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ata" sheetId="1" state="visible" r:id="rId2"/>
    <sheet name="Stat Analysi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1" uniqueCount="115">
  <si>
    <t xml:space="preserve">Knight 3rd edition Textbook Solutions</t>
  </si>
  <si>
    <t xml:space="preserve">Fundamentals of Analytical Chemistry</t>
  </si>
  <si>
    <t xml:space="preserve">Sears and Zemansky Univ Phys 10th ed</t>
  </si>
  <si>
    <t xml:space="preserve">Test Bank Answers Knight 3rd</t>
  </si>
  <si>
    <t xml:space="preserve">Test Bank Distractors Knight 3rd</t>
  </si>
  <si>
    <t xml:space="preserve">7th ed.</t>
  </si>
  <si>
    <t xml:space="preserve">max</t>
  </si>
  <si>
    <t xml:space="preserve">Skoog, West, Holler</t>
  </si>
  <si>
    <t xml:space="preserve">Total entries</t>
  </si>
  <si>
    <t xml:space="preserve">MAD</t>
  </si>
  <si>
    <t xml:space="preserve">SSD</t>
  </si>
  <si>
    <t xml:space="preserve">R^2</t>
  </si>
  <si>
    <t xml:space="preserve">min</t>
  </si>
  <si>
    <t xml:space="preserve">digit </t>
  </si>
  <si>
    <t xml:space="preserve">source</t>
  </si>
  <si>
    <t xml:space="preserve">entry</t>
  </si>
  <si>
    <t xml:space="preserve">leading digit</t>
  </si>
  <si>
    <t xml:space="preserve">N per chap?</t>
  </si>
  <si>
    <t xml:space="preserve">Benford theory</t>
  </si>
  <si>
    <t xml:space="preserve">Chapter 1</t>
  </si>
  <si>
    <t xml:space="preserve">Chapter 2</t>
  </si>
  <si>
    <t xml:space="preserve">Knight end of chapter entries</t>
  </si>
  <si>
    <t xml:space="preserve">Knight  end of chapter proportions</t>
  </si>
  <si>
    <t xml:space="preserve">Chapter 3</t>
  </si>
  <si>
    <t xml:space="preserve">Chapter 4</t>
  </si>
  <si>
    <t xml:space="preserve">Knight Test Bank Correct Answers entries</t>
  </si>
  <si>
    <t xml:space="preserve">Knight Test Bank Correct Answers proportions</t>
  </si>
  <si>
    <t xml:space="preserve">Knight Test Bank Distractors entries</t>
  </si>
  <si>
    <t xml:space="preserve">Knight Test Bank Distractors proportions</t>
  </si>
  <si>
    <t xml:space="preserve">Chapter 5</t>
  </si>
  <si>
    <t xml:space="preserve">Analytical Chemistry Textbook (Skoog) entries</t>
  </si>
  <si>
    <t xml:space="preserve">Analytical Chemistry Textbook (Skoog) proportions</t>
  </si>
  <si>
    <t xml:space="preserve">Sears &amp; Zemansky Univ. Phys 10th entries</t>
  </si>
  <si>
    <t xml:space="preserve">Sears &amp; Zemansky Univ. Phys 10th proportions</t>
  </si>
  <si>
    <t xml:space="preserve">Cumulative data (entries)</t>
  </si>
  <si>
    <t xml:space="preserve">Cumulative data (proportions)</t>
  </si>
  <si>
    <t xml:space="preserve">Chapter 6</t>
  </si>
  <si>
    <t xml:space="preserve">Chapter 7</t>
  </si>
  <si>
    <t xml:space="preserve">Chapter 8</t>
  </si>
  <si>
    <t xml:space="preserve">Chapter 9</t>
  </si>
  <si>
    <t xml:space="preserve">Chapter 10</t>
  </si>
  <si>
    <t xml:space="preserve">Chapter 11</t>
  </si>
  <si>
    <t xml:space="preserve">Chapter 12</t>
  </si>
  <si>
    <t xml:space="preserve">Chapter 13</t>
  </si>
  <si>
    <t xml:space="preserve">Chapter 14</t>
  </si>
  <si>
    <t xml:space="preserve">Chapter 15</t>
  </si>
  <si>
    <t xml:space="preserve">Chapter 16</t>
  </si>
  <si>
    <t xml:space="preserve">Chapter 17</t>
  </si>
  <si>
    <t xml:space="preserve">Chapter 18</t>
  </si>
  <si>
    <t xml:space="preserve">Chapter 19</t>
  </si>
  <si>
    <t xml:space="preserve">Chapter 20</t>
  </si>
  <si>
    <t xml:space="preserve">Chapter 21</t>
  </si>
  <si>
    <t xml:space="preserve">Chapter 22</t>
  </si>
  <si>
    <t xml:space="preserve">Chapter 23</t>
  </si>
  <si>
    <t xml:space="preserve">Chapter 24</t>
  </si>
  <si>
    <t xml:space="preserve">Chapter 25</t>
  </si>
  <si>
    <t xml:space="preserve">Chapter 26</t>
  </si>
  <si>
    <t xml:space="preserve">Chapter 27</t>
  </si>
  <si>
    <t xml:space="preserve">Chapter 28</t>
  </si>
  <si>
    <t xml:space="preserve">Chapter 29</t>
  </si>
  <si>
    <t xml:space="preserve">Chapter 30</t>
  </si>
  <si>
    <t xml:space="preserve">Chapter 31</t>
  </si>
  <si>
    <t xml:space="preserve">Chapter 32</t>
  </si>
  <si>
    <t xml:space="preserve">Chapter 33</t>
  </si>
  <si>
    <t xml:space="preserve">Chapter 34</t>
  </si>
  <si>
    <t xml:space="preserve">Chapter 35</t>
  </si>
  <si>
    <t xml:space="preserve">Chapter 36</t>
  </si>
  <si>
    <t xml:space="preserve">Chapter 37</t>
  </si>
  <si>
    <t xml:space="preserve">Chapter 38</t>
  </si>
  <si>
    <t xml:space="preserve">Chapter 39</t>
  </si>
  <si>
    <t xml:space="preserve">Chapter 40</t>
  </si>
  <si>
    <t xml:space="preserve">Chapter 41</t>
  </si>
  <si>
    <t xml:space="preserve">Chapter 42</t>
  </si>
  <si>
    <t xml:space="preserve">26.9.8</t>
  </si>
  <si>
    <t xml:space="preserve">BENFORD PROBABILITIES</t>
  </si>
  <si>
    <t xml:space="preserve">EXPECT PROP.</t>
  </si>
  <si>
    <t xml:space="preserve"># OF OBS</t>
  </si>
  <si>
    <t xml:space="preserve">OBS FREQ.</t>
  </si>
  <si>
    <t xml:space="preserve">OBS PROP.</t>
  </si>
  <si>
    <t xml:space="preserve">SUM OF SQUARES=</t>
  </si>
  <si>
    <t xml:space="preserve">EXPECT.  FREQ</t>
  </si>
  <si>
    <t xml:space="preserve">(O-E)</t>
  </si>
  <si>
    <t xml:space="preserve">(O-E)^2</t>
  </si>
  <si>
    <t xml:space="preserve">TERM</t>
  </si>
  <si>
    <t xml:space="preserve">←CHI SQUARED</t>
  </si>
  <si>
    <t xml:space="preserve">p=</t>
  </si>
  <si>
    <t xml:space="preserve">←φ</t>
  </si>
  <si>
    <t xml:space="preserve">←CRIT VAL (.05)</t>
  </si>
  <si>
    <t xml:space="preserve">p&lt;.05</t>
  </si>
  <si>
    <t xml:space="preserve">←CRIT VAL (.01)</t>
  </si>
  <si>
    <t xml:space="preserve">NOT SIG</t>
  </si>
  <si>
    <t xml:space="preserve">←PROPORTION OF UNACCOUNTED VARIANCE</t>
  </si>
  <si>
    <t xml:space="preserve">←PROPORTION OF ACCOUNTED VARIANCE</t>
  </si>
  <si>
    <t xml:space="preserve">PROP. DIFF.</t>
  </si>
  <si>
    <t xml:space="preserve">←MAD (Mean Absolute Deviation)</t>
  </si>
  <si>
    <t xml:space="preserve">Square Diff</t>
  </si>
  <si>
    <t xml:space="preserve">←SSD (Sum Squares Difference)</t>
  </si>
  <si>
    <t xml:space="preserve">Z statistic=</t>
  </si>
  <si>
    <t xml:space="preserve">&lt;.006</t>
  </si>
  <si>
    <t xml:space="preserve">&lt;2</t>
  </si>
  <si>
    <t xml:space="preserve">  Close conformity</t>
  </si>
  <si>
    <t xml:space="preserve">p&lt;.05, one tail</t>
  </si>
  <si>
    <t xml:space="preserve">.006 to .012</t>
  </si>
  <si>
    <t xml:space="preserve">2 to 25</t>
  </si>
  <si>
    <t xml:space="preserve">  Acceptable conformity</t>
  </si>
  <si>
    <t xml:space="preserve">p&lt;.05, two tail</t>
  </si>
  <si>
    <t xml:space="preserve">.012 to .015</t>
  </si>
  <si>
    <t xml:space="preserve">25 to 100</t>
  </si>
  <si>
    <t xml:space="preserve">  Marginally acceptable conformity</t>
  </si>
  <si>
    <t xml:space="preserve">&gt;0.015</t>
  </si>
  <si>
    <t xml:space="preserve">&gt;100</t>
  </si>
  <si>
    <t xml:space="preserve">  Nonconformity</t>
  </si>
  <si>
    <t xml:space="preserve">Correction term</t>
  </si>
  <si>
    <t xml:space="preserve">Z corrected=</t>
  </si>
  <si>
    <t xml:space="preserve">Z simple=</t>
  </si>
</sst>
</file>

<file path=xl/styles.xml><?xml version="1.0" encoding="utf-8"?>
<styleSheet xmlns="http://schemas.openxmlformats.org/spreadsheetml/2006/main">
  <numFmts count="7">
    <numFmt numFmtId="164" formatCode="General"/>
    <numFmt numFmtId="165" formatCode="0"/>
    <numFmt numFmtId="166" formatCode="General"/>
    <numFmt numFmtId="167" formatCode="0.000"/>
    <numFmt numFmtId="168" formatCode="0.0000"/>
    <numFmt numFmtId="169" formatCode="0.00"/>
    <numFmt numFmtId="170" formatCode="0.000000"/>
  </numFmts>
  <fonts count="44">
    <font>
      <sz val="10"/>
      <name val="Arial"/>
      <family val="0"/>
    </font>
    <font>
      <sz val="10"/>
      <name val="Arial"/>
      <family val="0"/>
    </font>
    <font>
      <sz val="10"/>
      <name val="Arial"/>
      <family val="0"/>
    </font>
    <font>
      <sz val="10"/>
      <name val="Arial"/>
      <family val="0"/>
    </font>
    <font>
      <sz val="11"/>
      <color rgb="FF000000"/>
      <name val="Calibri"/>
      <family val="2"/>
    </font>
    <font>
      <b val="true"/>
      <sz val="14"/>
      <name val="Arial"/>
      <family val="2"/>
    </font>
    <font>
      <b val="true"/>
      <sz val="11"/>
      <name val="Arial"/>
      <family val="2"/>
    </font>
    <font>
      <b val="true"/>
      <sz val="10"/>
      <name val="Arial"/>
      <family val="2"/>
    </font>
    <font>
      <b val="true"/>
      <sz val="12"/>
      <name val="Arial"/>
      <family val="2"/>
    </font>
    <font>
      <sz val="8"/>
      <name val="Arial"/>
      <family val="0"/>
    </font>
    <font>
      <sz val="10"/>
      <color rgb="FF000000"/>
      <name val="Arial"/>
      <family val="0"/>
    </font>
    <font>
      <vertAlign val="superscript"/>
      <sz val="10"/>
      <color rgb="FF000000"/>
      <name val="Arial"/>
      <family val="0"/>
    </font>
    <font>
      <b val="true"/>
      <sz val="11"/>
      <color rgb="FF000000"/>
      <name val="Calibri"/>
      <family val="2"/>
    </font>
    <font>
      <b val="true"/>
      <sz val="14"/>
      <color rgb="FFDD0806"/>
      <name val="Calibri"/>
      <family val="2"/>
    </font>
    <font>
      <sz val="14"/>
      <color rgb="FFDD0806"/>
      <name val="Calibri"/>
      <family val="2"/>
    </font>
    <font>
      <b val="true"/>
      <sz val="16"/>
      <color rgb="FFDD0806"/>
      <name val="Calibri"/>
      <family val="2"/>
    </font>
    <font>
      <b val="true"/>
      <i val="true"/>
      <sz val="14"/>
      <color rgb="FFDD0806"/>
      <name val="Calibri"/>
      <family val="2"/>
    </font>
    <font>
      <b val="true"/>
      <sz val="11"/>
      <color rgb="FF003366"/>
      <name val="Calibri"/>
      <family val="2"/>
    </font>
    <font>
      <sz val="16"/>
      <color rgb="FF000000"/>
      <name val="Calibri"/>
      <family val="2"/>
    </font>
    <font>
      <b val="true"/>
      <i val="true"/>
      <sz val="16"/>
      <color rgb="FFDD0806"/>
      <name val="Calibri"/>
      <family val="2"/>
    </font>
    <font>
      <sz val="16"/>
      <color rgb="FF333399"/>
      <name val="Calibri"/>
      <family val="2"/>
    </font>
    <font>
      <sz val="11"/>
      <color rgb="FF003366"/>
      <name val="Calibri"/>
      <family val="2"/>
    </font>
    <font>
      <b val="true"/>
      <i val="true"/>
      <sz val="11"/>
      <color rgb="FF003366"/>
      <name val="Calibri"/>
      <family val="2"/>
    </font>
    <font>
      <b val="true"/>
      <sz val="16"/>
      <color rgb="FF000000"/>
      <name val="Calibri"/>
      <family val="2"/>
    </font>
    <font>
      <b val="true"/>
      <sz val="12"/>
      <color rgb="FFDD0806"/>
      <name val="Calibri"/>
      <family val="2"/>
    </font>
    <font>
      <b val="true"/>
      <i val="true"/>
      <sz val="16"/>
      <color rgb="FF006411"/>
      <name val="Calibri"/>
      <family val="2"/>
    </font>
    <font>
      <sz val="14"/>
      <color rgb="FF000000"/>
      <name val="Calibri"/>
      <family val="2"/>
    </font>
    <font>
      <b val="true"/>
      <sz val="9"/>
      <color rgb="FFDD0806"/>
      <name val="Calibri"/>
      <family val="2"/>
    </font>
    <font>
      <b val="true"/>
      <i val="true"/>
      <sz val="11"/>
      <color rgb="FF000000"/>
      <name val="Calibri"/>
      <family val="2"/>
    </font>
    <font>
      <b val="true"/>
      <sz val="14"/>
      <color rgb="FF006411"/>
      <name val="Calibri"/>
      <family val="0"/>
    </font>
    <font>
      <b val="true"/>
      <sz val="16"/>
      <color rgb="FF006411"/>
      <name val="Calibri"/>
      <family val="0"/>
    </font>
    <font>
      <sz val="16"/>
      <color rgb="FF006411"/>
      <name val="Calibri"/>
      <family val="0"/>
    </font>
    <font>
      <b val="true"/>
      <sz val="14"/>
      <color rgb="FF0000D4"/>
      <name val="Calibri"/>
      <family val="0"/>
    </font>
    <font>
      <b val="true"/>
      <sz val="14"/>
      <color rgb="FFDD0806"/>
      <name val="Calibri"/>
      <family val="0"/>
    </font>
    <font>
      <b val="true"/>
      <sz val="12"/>
      <color rgb="FF0000D4"/>
      <name val="Calibri"/>
      <family val="0"/>
    </font>
    <font>
      <b val="true"/>
      <i val="true"/>
      <sz val="11"/>
      <color rgb="FF006411"/>
      <name val="Calibri"/>
      <family val="2"/>
    </font>
    <font>
      <b val="true"/>
      <sz val="11"/>
      <color rgb="FF800080"/>
      <name val="Calibri"/>
      <family val="2"/>
    </font>
    <font>
      <b val="true"/>
      <u val="single"/>
      <sz val="16"/>
      <color rgb="FF000000"/>
      <name val="Calibri"/>
      <family val="0"/>
    </font>
    <font>
      <b val="true"/>
      <sz val="11"/>
      <color rgb="FF003366"/>
      <name val="Calibri"/>
      <family val="0"/>
    </font>
    <font>
      <b val="true"/>
      <sz val="11"/>
      <color rgb="FF003366"/>
      <name val="Symbol"/>
      <family val="0"/>
    </font>
    <font>
      <b val="true"/>
      <vertAlign val="superscript"/>
      <sz val="11"/>
      <color rgb="FF003366"/>
      <name val="Calibri"/>
      <family val="0"/>
    </font>
    <font>
      <b val="true"/>
      <u val="single"/>
      <sz val="16"/>
      <color rgb="FF003366"/>
      <name val="Calibri"/>
      <family val="0"/>
    </font>
    <font>
      <sz val="10"/>
      <color rgb="FF000000"/>
      <name val="Calibri"/>
      <family val="2"/>
    </font>
    <font>
      <b val="true"/>
      <sz val="10"/>
      <color rgb="FF000000"/>
      <name val="Calibri"/>
      <family val="2"/>
    </font>
  </fonts>
  <fills count="5">
    <fill>
      <patternFill patternType="none"/>
    </fill>
    <fill>
      <patternFill patternType="gray125"/>
    </fill>
    <fill>
      <patternFill patternType="solid">
        <fgColor rgb="FFC0C0C0"/>
        <bgColor rgb="FFCCCCFF"/>
      </patternFill>
    </fill>
    <fill>
      <patternFill patternType="solid">
        <fgColor rgb="FFFCF305"/>
        <bgColor rgb="FFFFFF00"/>
      </patternFill>
    </fill>
    <fill>
      <patternFill patternType="solid">
        <fgColor rgb="FF99CC00"/>
        <bgColor rgb="FFFFCC00"/>
      </patternFill>
    </fill>
  </fills>
  <borders count="14">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style="medium"/>
      <right style="thin"/>
      <top style="medium"/>
      <bottom/>
      <diagonal/>
    </border>
    <border diagonalUp="false" diagonalDown="false">
      <left/>
      <right style="medium"/>
      <top style="medium"/>
      <bottom/>
      <diagonal/>
    </border>
    <border diagonalUp="false" diagonalDown="false">
      <left/>
      <right style="medium"/>
      <top style="medium"/>
      <bottom style="medium"/>
      <diagonal/>
    </border>
    <border diagonalUp="false" diagonalDown="false">
      <left style="thin"/>
      <right style="thin"/>
      <top/>
      <bottom style="thin"/>
      <diagonal/>
    </border>
    <border diagonalUp="false" diagonalDown="false">
      <left style="thin"/>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9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0" fillId="2" borderId="5"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7" fillId="2" borderId="5" xfId="0" applyFont="true" applyBorder="true" applyAlignment="false" applyProtection="false">
      <alignment horizontal="general" vertical="bottom" textRotation="0" wrapText="false" indent="0" shrinkToFit="false"/>
      <protection locked="true" hidden="false"/>
    </xf>
    <xf numFmtId="164" fontId="0" fillId="2" borderId="6"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6" fontId="0" fillId="2" borderId="8"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true" applyProtection="false">
      <alignment horizontal="center" vertical="bottom"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6" fontId="0" fillId="2" borderId="10" xfId="0" applyFont="false" applyBorder="true" applyAlignment="false" applyProtection="false">
      <alignment horizontal="general" vertical="bottom" textRotation="0" wrapText="false" indent="0" shrinkToFit="false"/>
      <protection locked="true" hidden="false"/>
    </xf>
    <xf numFmtId="166" fontId="0" fillId="2" borderId="11" xfId="0" applyFont="fals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7" fontId="7"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1"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7" fontId="0" fillId="0" borderId="1" xfId="0" applyFont="false" applyBorder="true" applyAlignment="false" applyProtection="false">
      <alignment horizontal="general" vertical="bottom" textRotation="0" wrapText="false" indent="0" shrinkToFit="false"/>
      <protection locked="true" hidden="false"/>
    </xf>
    <xf numFmtId="168" fontId="0" fillId="0" borderId="13"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6" fontId="0" fillId="0" borderId="13"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7" fontId="0" fillId="0" borderId="13"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2"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8" fontId="13" fillId="0" borderId="0" xfId="20" applyFont="true" applyBorder="false" applyAlignment="false" applyProtection="false">
      <alignment horizontal="general" vertical="bottom" textRotation="0" wrapText="false" indent="0" shrinkToFit="false"/>
      <protection locked="true" hidden="false"/>
    </xf>
    <xf numFmtId="168" fontId="14" fillId="0" borderId="0" xfId="20" applyFont="true" applyBorder="false" applyAlignment="true" applyProtection="false">
      <alignment horizontal="center" vertical="bottom" textRotation="0" wrapText="false" indent="0" shrinkToFit="false"/>
      <protection locked="true" hidden="false"/>
    </xf>
    <xf numFmtId="168" fontId="14" fillId="0" borderId="0" xfId="2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8" fontId="13" fillId="0" borderId="0" xfId="20" applyFont="true" applyBorder="false" applyAlignment="true" applyProtection="false">
      <alignment horizontal="center" vertical="bottom" textRotation="0" wrapText="false" indent="0" shrinkToFit="false"/>
      <protection locked="true" hidden="false"/>
    </xf>
    <xf numFmtId="168" fontId="16" fillId="0" borderId="0" xfId="20" applyFont="true" applyBorder="false" applyAlignment="true" applyProtection="false">
      <alignment horizontal="center" vertical="bottom" textRotation="0" wrapText="false" indent="0" shrinkToFit="false"/>
      <protection locked="true" hidden="false"/>
    </xf>
    <xf numFmtId="164" fontId="17" fillId="0" borderId="0" xfId="2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false" applyAlignment="true" applyProtection="false">
      <alignment horizontal="center" vertical="bottom" textRotation="0" wrapText="false" indent="0" shrinkToFit="false"/>
      <protection locked="true" hidden="false"/>
    </xf>
    <xf numFmtId="164" fontId="13" fillId="0" borderId="0" xfId="20" applyFont="true" applyBorder="false" applyAlignment="true" applyProtection="false">
      <alignment horizontal="center" vertical="bottom" textRotation="0" wrapText="false" indent="0" shrinkToFit="false"/>
      <protection locked="true" hidden="false"/>
    </xf>
    <xf numFmtId="166" fontId="18" fillId="4" borderId="0" xfId="20" applyFont="true" applyBorder="false" applyAlignment="true" applyProtection="false">
      <alignment horizontal="center" vertical="bottom" textRotation="0" wrapText="false" indent="0" shrinkToFit="false"/>
      <protection locked="true" hidden="false"/>
    </xf>
    <xf numFmtId="166" fontId="19" fillId="0" borderId="0" xfId="20" applyFont="true" applyBorder="false" applyAlignment="true" applyProtection="false">
      <alignment horizontal="center" vertical="bottom" textRotation="0" wrapText="false" indent="0" shrinkToFit="false"/>
      <protection locked="true" hidden="false"/>
    </xf>
    <xf numFmtId="164" fontId="20" fillId="0" borderId="0" xfId="20" applyFont="true" applyBorder="false" applyAlignment="true" applyProtection="false">
      <alignment horizontal="right" vertical="bottom" textRotation="0" wrapText="false" indent="0" shrinkToFit="false"/>
      <protection locked="true" hidden="false"/>
    </xf>
    <xf numFmtId="164" fontId="18" fillId="0" borderId="0" xfId="20" applyFont="true" applyBorder="false" applyAlignment="false" applyProtection="false">
      <alignment horizontal="general" vertical="bottom" textRotation="0" wrapText="false" indent="0" shrinkToFit="false"/>
      <protection locked="true" hidden="false"/>
    </xf>
    <xf numFmtId="167" fontId="21" fillId="0" borderId="0" xfId="20" applyFont="true" applyBorder="false" applyAlignment="true" applyProtection="false">
      <alignment horizontal="center" vertical="bottom" textRotation="0" wrapText="false" indent="0" shrinkToFit="false"/>
      <protection locked="true" hidden="false"/>
    </xf>
    <xf numFmtId="167" fontId="17" fillId="0" borderId="0" xfId="20" applyFont="true" applyBorder="false" applyAlignment="true" applyProtection="false">
      <alignment horizontal="right" vertical="bottom" textRotation="0" wrapText="false" indent="0" shrinkToFit="false"/>
      <protection locked="true" hidden="false"/>
    </xf>
    <xf numFmtId="169" fontId="22" fillId="0" borderId="0" xfId="20" applyFont="true" applyBorder="false" applyAlignment="true" applyProtection="false">
      <alignment horizontal="center" vertical="bottom" textRotation="0" wrapText="false" indent="0" shrinkToFit="false"/>
      <protection locked="true" hidden="false"/>
    </xf>
    <xf numFmtId="167" fontId="13" fillId="0" borderId="0" xfId="20" applyFont="true" applyBorder="false" applyAlignment="true" applyProtection="false">
      <alignment horizontal="center" vertical="bottom" textRotation="0" wrapText="false" indent="0" shrinkToFit="false"/>
      <protection locked="true" hidden="false"/>
    </xf>
    <xf numFmtId="164" fontId="23" fillId="0" borderId="0" xfId="20" applyFont="true" applyBorder="false" applyAlignment="false" applyProtection="false">
      <alignment horizontal="general" vertical="bottom" textRotation="0" wrapText="false" indent="0" shrinkToFit="false"/>
      <protection locked="true" hidden="false"/>
    </xf>
    <xf numFmtId="167" fontId="24" fillId="0" borderId="0" xfId="20" applyFont="true" applyBorder="false" applyAlignment="true" applyProtection="false">
      <alignment horizontal="right" vertical="bottom" textRotation="0" wrapText="false" indent="0" shrinkToFit="false"/>
      <protection locked="true" hidden="false"/>
    </xf>
    <xf numFmtId="169" fontId="25" fillId="0" borderId="0" xfId="20" applyFont="true" applyBorder="false" applyAlignment="true" applyProtection="false">
      <alignment horizontal="center" vertical="bottom" textRotation="0" wrapText="false" indent="0" shrinkToFit="false"/>
      <protection locked="true" hidden="false"/>
    </xf>
    <xf numFmtId="164" fontId="15" fillId="0" borderId="0" xfId="20" applyFont="true" applyBorder="false" applyAlignment="true" applyProtection="false">
      <alignment horizontal="right" vertical="bottom" textRotation="0" wrapText="false" indent="0" shrinkToFit="false"/>
      <protection locked="true" hidden="false"/>
    </xf>
    <xf numFmtId="166" fontId="22"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true" applyProtection="false">
      <alignment horizontal="right" vertical="bottom" textRotation="0" wrapText="false" indent="0" shrinkToFit="false"/>
      <protection locked="true" hidden="false"/>
    </xf>
    <xf numFmtId="164" fontId="13" fillId="0" borderId="0" xfId="20" applyFont="true" applyBorder="false" applyAlignment="true" applyProtection="false">
      <alignment horizontal="left" vertical="bottom" textRotation="0" wrapText="false" indent="0" shrinkToFit="false"/>
      <protection locked="true" hidden="false"/>
    </xf>
    <xf numFmtId="167" fontId="13" fillId="0" borderId="0" xfId="20" applyFont="true" applyBorder="false" applyAlignment="true" applyProtection="false">
      <alignment horizontal="right" vertical="bottom" textRotation="0" wrapText="false" indent="0" shrinkToFit="false"/>
      <protection locked="true" hidden="false"/>
    </xf>
    <xf numFmtId="168" fontId="13" fillId="0" borderId="0" xfId="20" applyFont="true" applyBorder="false" applyAlignment="true" applyProtection="false">
      <alignment horizontal="left" vertical="bottom" textRotation="0" wrapText="false" indent="0" shrinkToFit="false"/>
      <protection locked="true" hidden="false"/>
    </xf>
    <xf numFmtId="167" fontId="4" fillId="0" borderId="0" xfId="20" applyFont="false" applyBorder="false" applyAlignment="true" applyProtection="false">
      <alignment horizontal="center" vertical="bottom" textRotation="0" wrapText="false" indent="0" shrinkToFit="false"/>
      <protection locked="true" hidden="false"/>
    </xf>
    <xf numFmtId="167" fontId="15" fillId="0" borderId="0" xfId="20" applyFont="true" applyBorder="false" applyAlignment="true" applyProtection="false">
      <alignment horizontal="right" vertical="bottom" textRotation="0" wrapText="false" indent="0" shrinkToFit="false"/>
      <protection locked="true" hidden="false"/>
    </xf>
    <xf numFmtId="164" fontId="26" fillId="0" borderId="0" xfId="20" applyFont="true" applyBorder="false" applyAlignment="false" applyProtection="false">
      <alignment horizontal="general" vertical="bottom" textRotation="0" wrapText="false" indent="0" shrinkToFit="false"/>
      <protection locked="true" hidden="false"/>
    </xf>
    <xf numFmtId="168" fontId="27" fillId="0" borderId="0" xfId="20" applyFont="true" applyBorder="false" applyAlignment="true" applyProtection="false">
      <alignment horizontal="center" vertical="bottom" textRotation="0" wrapText="false" indent="0" shrinkToFit="false"/>
      <protection locked="true" hidden="false"/>
    </xf>
    <xf numFmtId="164" fontId="27" fillId="0" borderId="0" xfId="20" applyFont="true" applyBorder="false" applyAlignment="true" applyProtection="false">
      <alignment horizontal="left" vertical="bottom" textRotation="0" wrapText="false" indent="0" shrinkToFit="false"/>
      <protection locked="true" hidden="false"/>
    </xf>
    <xf numFmtId="164" fontId="4" fillId="0" borderId="0" xfId="20" applyFont="fals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18" fillId="0" borderId="0" xfId="20" applyFont="true" applyBorder="false" applyAlignment="true" applyProtection="false">
      <alignment horizontal="center" vertical="bottom" textRotation="0" wrapText="false" indent="0" shrinkToFit="false"/>
      <protection locked="true" hidden="false"/>
    </xf>
    <xf numFmtId="170" fontId="15" fillId="0" borderId="0" xfId="20" applyFont="true" applyBorder="false" applyAlignment="true" applyProtection="false">
      <alignment horizontal="center" vertical="bottom" textRotation="0" wrapText="false" indent="0" shrinkToFit="false"/>
      <protection locked="true" hidden="false"/>
    </xf>
    <xf numFmtId="167" fontId="24" fillId="0" borderId="0" xfId="20" applyFont="true" applyBorder="false" applyAlignment="true" applyProtection="false">
      <alignment horizontal="left" vertical="bottom" textRotation="0" wrapText="false" indent="0" shrinkToFit="false"/>
      <protection locked="true" hidden="false"/>
    </xf>
    <xf numFmtId="170" fontId="17" fillId="0" borderId="0" xfId="20" applyFont="true" applyBorder="false" applyAlignment="true" applyProtection="false">
      <alignment horizontal="center" vertical="bottom" textRotation="0" wrapText="false" indent="0" shrinkToFit="false"/>
      <protection locked="true" hidden="false"/>
    </xf>
    <xf numFmtId="167" fontId="17" fillId="0" borderId="0" xfId="20" applyFont="true" applyBorder="false" applyAlignment="true" applyProtection="false">
      <alignment horizontal="left" vertical="bottom" textRotation="0" wrapText="false" indent="0" shrinkToFit="false"/>
      <protection locked="true" hidden="false"/>
    </xf>
    <xf numFmtId="164" fontId="28" fillId="0" borderId="0" xfId="20" applyFont="true" applyBorder="false" applyAlignment="true" applyProtection="false">
      <alignment horizontal="center" vertical="bottom" textRotation="0" wrapText="false" indent="0" shrinkToFit="false"/>
      <protection locked="true" hidden="false"/>
    </xf>
    <xf numFmtId="164" fontId="13" fillId="0" borderId="0" xfId="20" applyFont="true" applyBorder="false" applyAlignment="false" applyProtection="false">
      <alignment horizontal="general" vertical="bottom" textRotation="0" wrapText="false" indent="0" shrinkToFit="false"/>
      <protection locked="true" hidden="false"/>
    </xf>
    <xf numFmtId="164" fontId="29" fillId="0" borderId="0" xfId="20" applyFont="true" applyBorder="false" applyAlignment="false" applyProtection="false">
      <alignment horizontal="general" vertical="bottom" textRotation="0" wrapText="false" indent="0" shrinkToFit="false"/>
      <protection locked="true" hidden="false"/>
    </xf>
    <xf numFmtId="169" fontId="29" fillId="0" borderId="0" xfId="20" applyFont="true" applyBorder="false" applyAlignment="true" applyProtection="false">
      <alignment horizontal="center" vertical="bottom" textRotation="0" wrapText="false" indent="0" shrinkToFit="false"/>
      <protection locked="true" hidden="false"/>
    </xf>
    <xf numFmtId="169" fontId="30" fillId="0" borderId="0" xfId="20" applyFont="true" applyBorder="false" applyAlignment="true" applyProtection="false">
      <alignment horizontal="center" vertical="bottom" textRotation="0" wrapText="false" indent="0" shrinkToFit="false"/>
      <protection locked="true" hidden="false"/>
    </xf>
    <xf numFmtId="164" fontId="30" fillId="0" borderId="0" xfId="20" applyFont="true" applyBorder="false" applyAlignment="false" applyProtection="false">
      <alignment horizontal="general" vertical="bottom" textRotation="0" wrapText="false" indent="0" shrinkToFit="false"/>
      <protection locked="true" hidden="false"/>
    </xf>
    <xf numFmtId="164" fontId="31" fillId="0" borderId="0" xfId="20" applyFont="true" applyBorder="false" applyAlignment="false" applyProtection="false">
      <alignment horizontal="general" vertical="bottom" textRotation="0" wrapText="false" indent="0" shrinkToFit="false"/>
      <protection locked="true" hidden="false"/>
    </xf>
    <xf numFmtId="164" fontId="32" fillId="0" borderId="0" xfId="20" applyFont="true" applyBorder="false" applyAlignment="true" applyProtection="false">
      <alignment horizontal="right" vertical="bottom" textRotation="0" wrapText="false" indent="0" shrinkToFit="false"/>
      <protection locked="true" hidden="false"/>
    </xf>
    <xf numFmtId="167" fontId="32" fillId="0" borderId="0" xfId="20" applyFont="true" applyBorder="false" applyAlignment="true" applyProtection="false">
      <alignment horizontal="center" vertical="bottom" textRotation="0" wrapText="false" indent="0" shrinkToFit="false"/>
      <protection locked="true" hidden="false"/>
    </xf>
    <xf numFmtId="164" fontId="33" fillId="0" borderId="0" xfId="20" applyFont="true" applyBorder="false" applyAlignment="true" applyProtection="false">
      <alignment horizontal="right" vertical="bottom" textRotation="0" wrapText="false" indent="0" shrinkToFit="false"/>
      <protection locked="true" hidden="false"/>
    </xf>
    <xf numFmtId="164" fontId="29" fillId="0" borderId="0" xfId="20" applyFont="true" applyBorder="false" applyAlignment="true" applyProtection="false">
      <alignment horizontal="right" vertical="bottom" textRotation="0" wrapText="false" indent="0" shrinkToFit="false"/>
      <protection locked="true" hidden="false"/>
    </xf>
    <xf numFmtId="166" fontId="34" fillId="0" borderId="0" xfId="20" applyFont="true" applyBorder="false" applyAlignment="true" applyProtection="false">
      <alignment horizontal="center" vertical="bottom" textRotation="0" wrapText="false" indent="0" shrinkToFit="false"/>
      <protection locked="true" hidden="false"/>
    </xf>
    <xf numFmtId="164" fontId="35" fillId="0" borderId="0" xfId="20" applyFont="true" applyBorder="false" applyAlignment="true" applyProtection="false">
      <alignment horizontal="center" vertical="bottom" textRotation="0" wrapText="false" indent="0" shrinkToFit="false"/>
      <protection locked="true" hidden="false"/>
    </xf>
    <xf numFmtId="167" fontId="36" fillId="0" borderId="0" xfId="20" applyFont="true" applyBorder="false" applyAlignment="true" applyProtection="false">
      <alignment horizontal="center" vertical="bottom" textRotation="0" wrapText="false" indent="0" shrinkToFit="false"/>
      <protection locked="true" hidden="false"/>
    </xf>
    <xf numFmtId="167" fontId="35" fillId="0" borderId="0" xfId="20" applyFont="true" applyBorder="false" applyAlignment="true" applyProtection="false">
      <alignment horizontal="center" vertical="bottom" textRotation="0" wrapText="false" indent="0" shrinkToFit="false"/>
      <protection locked="true" hidden="false"/>
    </xf>
    <xf numFmtId="164" fontId="36" fillId="0" borderId="0" xfId="20" applyFont="true" applyBorder="false" applyAlignment="false" applyProtection="false">
      <alignment horizontal="general" vertical="bottom" textRotation="0" wrapText="false" indent="0" shrinkToFit="false"/>
      <protection locked="true" hidden="false"/>
    </xf>
    <xf numFmtId="168" fontId="21" fillId="0" borderId="0" xfId="20" applyFont="true" applyBorder="false" applyAlignment="true" applyProtection="false">
      <alignment horizontal="center" vertical="bottom" textRotation="0" wrapText="false" indent="0" shrinkToFit="false"/>
      <protection locked="true" hidden="false"/>
    </xf>
    <xf numFmtId="164" fontId="21" fillId="0" borderId="0" xfId="20" applyFont="true" applyBorder="false" applyAlignment="true" applyProtection="false">
      <alignment horizontal="right" vertical="bottom" textRotation="0" wrapText="false" indent="0" shrinkToFit="false"/>
      <protection locked="true" hidden="false"/>
    </xf>
    <xf numFmtId="164" fontId="21" fillId="0" borderId="0" xfId="2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Benford Knight Text-2013 view" xfId="20"/>
  </cellStyles>
  <colors>
    <indexedColors>
      <rgbColor rgb="FF000000"/>
      <rgbColor rgb="FFFFFFFF"/>
      <rgbColor rgb="FFDD0806"/>
      <rgbColor rgb="FF00FF00"/>
      <rgbColor rgb="FF0000D4"/>
      <rgbColor rgb="FFFCF305"/>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7F7F7F"/>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5204162583415"/>
          <c:y val="0.0314833672776646"/>
          <c:w val="0.856222875542489"/>
          <c:h val="0.772148676171079"/>
        </c:manualLayout>
      </c:layout>
      <c:barChart>
        <c:barDir val="col"/>
        <c:grouping val="clustered"/>
        <c:varyColors val="0"/>
        <c:ser>
          <c:idx val="0"/>
          <c:order val="0"/>
          <c:tx>
            <c:strRef>
              <c:f>"Observed"</c:f>
              <c:strCache>
                <c:ptCount val="1"/>
                <c:pt idx="0">
                  <c:v>Observed</c:v>
                </c:pt>
              </c:strCache>
            </c:strRef>
          </c:tx>
          <c:spPr>
            <a:solidFill>
              <a:srgbClr val="7f7f7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at Analysis'!$B$12:$J$12</c:f>
              <c:numCache>
                <c:formatCode>General</c:formatCode>
                <c:ptCount val="9"/>
              </c:numCache>
            </c:numRef>
          </c:val>
        </c:ser>
        <c:gapWidth val="82"/>
        <c:overlap val="0"/>
        <c:axId val="80635089"/>
        <c:axId val="81435385"/>
      </c:barChart>
      <c:lineChart>
        <c:grouping val="standard"/>
        <c:varyColors val="0"/>
        <c:ser>
          <c:idx val="1"/>
          <c:order val="1"/>
          <c:tx>
            <c:strRef>
              <c:f>"Benford's Law"</c:f>
              <c:strCache>
                <c:ptCount val="1"/>
                <c:pt idx="0">
                  <c:v>Benford's Law</c:v>
                </c:pt>
              </c:strCache>
            </c:strRef>
          </c:tx>
          <c:spPr>
            <a:solidFill>
              <a:srgbClr val="000000"/>
            </a:solidFill>
            <a:ln w="12600">
              <a:solidFill>
                <a:srgbClr val="000000"/>
              </a:solidFill>
              <a:round/>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at Analysis'!$B$13:$J$13</c:f>
              <c:numCache>
                <c:formatCode>General</c:formatCode>
                <c:ptCount val="9"/>
                <c:pt idx="0">
                  <c:v>0.301029995663981</c:v>
                </c:pt>
                <c:pt idx="1">
                  <c:v>0.176091259055681</c:v>
                </c:pt>
                <c:pt idx="2">
                  <c:v>0.1249387366083</c:v>
                </c:pt>
                <c:pt idx="3">
                  <c:v>0.0969100130080564</c:v>
                </c:pt>
                <c:pt idx="4">
                  <c:v>0.0791812460476248</c:v>
                </c:pt>
                <c:pt idx="5">
                  <c:v>0.0669467896306132</c:v>
                </c:pt>
                <c:pt idx="6">
                  <c:v>0.0579919469776867</c:v>
                </c:pt>
                <c:pt idx="7">
                  <c:v>0.0511525224473813</c:v>
                </c:pt>
                <c:pt idx="8">
                  <c:v>0.0457574905606751</c:v>
                </c:pt>
              </c:numCache>
            </c:numRef>
          </c:val>
          <c:smooth val="0"/>
        </c:ser>
        <c:hiLowLines>
          <c:spPr>
            <a:ln w="0">
              <a:noFill/>
            </a:ln>
          </c:spPr>
        </c:hiLowLines>
        <c:marker val="1"/>
        <c:axId val="80635089"/>
        <c:axId val="81435385"/>
      </c:lineChart>
      <c:catAx>
        <c:axId val="8063508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FIRST DIGITS</a:t>
                </a:r>
              </a:p>
            </c:rich>
          </c:tx>
          <c:layout>
            <c:manualLayout>
              <c:xMode val="edge"/>
              <c:yMode val="edge"/>
              <c:x val="0.52251621634234"/>
              <c:y val="0.817634080108622"/>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81435385"/>
        <c:crossesAt val="0"/>
        <c:auto val="1"/>
        <c:lblAlgn val="ctr"/>
        <c:lblOffset val="100"/>
        <c:noMultiLvlLbl val="0"/>
      </c:catAx>
      <c:valAx>
        <c:axId val="81435385"/>
        <c:scaling>
          <c:orientation val="minMax"/>
        </c:scaling>
        <c:delete val="0"/>
        <c:axPos val="l"/>
        <c:majorGridlines>
          <c:spPr>
            <a:ln w="0">
              <a:solidFill>
                <a:srgbClr val="808080"/>
              </a:solidFill>
            </a:ln>
          </c:spPr>
        </c:majorGridlines>
        <c:title>
          <c:tx>
            <c:rich>
              <a:bodyPr rot="-5400000"/>
              <a:lstStyle/>
              <a:p>
                <a:pPr>
                  <a:defRPr b="1" sz="1000" spc="-1" strike="noStrike">
                    <a:solidFill>
                      <a:srgbClr val="000000"/>
                    </a:solidFill>
                    <a:latin typeface="Calibri"/>
                  </a:defRPr>
                </a:pPr>
                <a:r>
                  <a:rPr b="1" sz="1000" spc="-1" strike="noStrike">
                    <a:solidFill>
                      <a:srgbClr val="000000"/>
                    </a:solidFill>
                    <a:latin typeface="Calibri"/>
                  </a:rPr>
                  <a:t>PROPORTION</a:t>
                </a:r>
              </a:p>
            </c:rich>
          </c:tx>
          <c:layout>
            <c:manualLayout>
              <c:xMode val="edge"/>
              <c:yMode val="edge"/>
              <c:x val="0.0658453497596715"/>
              <c:y val="0.124405974202308"/>
            </c:manualLayout>
          </c:layout>
          <c:overlay val="0"/>
          <c:spPr>
            <a:noFill/>
            <a:ln w="0">
              <a:noFill/>
            </a:ln>
          </c:spPr>
        </c:title>
        <c:numFmt formatCode="0.00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0635089"/>
        <c:crossesAt val="1"/>
        <c:crossBetween val="midCat"/>
      </c:valAx>
      <c:spPr>
        <a:solidFill>
          <a:srgbClr val="ffffff"/>
        </a:solidFill>
        <a:ln w="0">
          <a:noFill/>
        </a:ln>
      </c:spPr>
    </c:plotArea>
    <c:legend>
      <c:legendPos val="r"/>
      <c:layout>
        <c:manualLayout>
          <c:xMode val="edge"/>
          <c:yMode val="edge"/>
          <c:x val="0.371085911615101"/>
          <c:y val="0.864562118126273"/>
          <c:w val="0.45601754631574"/>
          <c:h val="0.071877121520706"/>
        </c:manualLayout>
      </c:layout>
      <c:overlay val="0"/>
      <c:spPr>
        <a:noFill/>
        <a:ln w="12600">
          <a:solidFill>
            <a:srgbClr val="000000"/>
          </a:solidFill>
          <a:round/>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4</xdr:col>
      <xdr:colOff>398520</xdr:colOff>
      <xdr:row>11</xdr:row>
      <xdr:rowOff>101880</xdr:rowOff>
    </xdr:from>
    <xdr:to>
      <xdr:col>27</xdr:col>
      <xdr:colOff>353520</xdr:colOff>
      <xdr:row>25</xdr:row>
      <xdr:rowOff>76320</xdr:rowOff>
    </xdr:to>
    <xdr:sp>
      <xdr:nvSpPr>
        <xdr:cNvPr id="0" name="Text Box 8"/>
        <xdr:cNvSpPr/>
      </xdr:nvSpPr>
      <xdr:spPr>
        <a:xfrm>
          <a:off x="12139200" y="1905120"/>
          <a:ext cx="10658880" cy="2108160"/>
        </a:xfrm>
        <a:prstGeom prst="rect">
          <a:avLst/>
        </a:prstGeom>
        <a:solidFill>
          <a:srgbClr val="ffffff"/>
        </a:solidFill>
        <a:ln w="0">
          <a:noFill/>
        </a:ln>
      </xdr:spPr>
      <xdr:style>
        <a:lnRef idx="0"/>
        <a:fillRef idx="0"/>
        <a:effectRef idx="0"/>
        <a:fontRef idx="minor"/>
      </xdr:style>
      <xdr:txBody>
        <a:bodyPr lIns="27360" rIns="0" tIns="18000" bIns="0" anchor="t">
          <a:noAutofit/>
        </a:bodyPr>
        <a:p>
          <a:r>
            <a:rPr b="0" lang="en-US" sz="1000" spc="-1" strike="noStrike">
              <a:solidFill>
                <a:srgbClr val="000000"/>
              </a:solidFill>
              <a:latin typeface="Arial"/>
            </a:rPr>
            <a:t>Notes</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1. The "entry" fields do not list any "order of magnitude" or "scientific notation" data, since these are irrelevant. Thus, an answer such as 1.557x10</a:t>
          </a:r>
          <a:r>
            <a:rPr b="0" lang="en-US" sz="1000" spc="-1" strike="noStrike" baseline="33000">
              <a:solidFill>
                <a:srgbClr val="000000"/>
              </a:solidFill>
              <a:latin typeface="Arial"/>
            </a:rPr>
            <a:t>-34</a:t>
          </a:r>
          <a:r>
            <a:rPr b="0" lang="en-US" sz="1000" spc="-1" strike="noStrike">
              <a:solidFill>
                <a:srgbClr val="000000"/>
              </a:solidFill>
              <a:latin typeface="Arial"/>
            </a:rPr>
            <a:t> kg would be listed as 1.557 in the entry.</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2. "N per chap" are the number of useable values collected from each chapter. Often a question has sub-parts, each of which may have numerical answers that were compiled. Furthermore a significant proportion of questions have no useable numerical values. Finally, as mentioned in the text, certain values such as zero, are not included. Thus, "N per chap" is not exactly the number of questions per chapter.</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3. For testbank security reasons, chapter headings have been removed and that entries have been scrambled. However, the full data set used is still included.</a:t>
          </a:r>
          <a:endParaRPr b="0" lang="en-US" sz="10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69600</xdr:colOff>
      <xdr:row>2</xdr:row>
      <xdr:rowOff>152640</xdr:rowOff>
    </xdr:from>
    <xdr:to>
      <xdr:col>9</xdr:col>
      <xdr:colOff>704880</xdr:colOff>
      <xdr:row>5</xdr:row>
      <xdr:rowOff>203400</xdr:rowOff>
    </xdr:to>
    <xdr:sp>
      <xdr:nvSpPr>
        <xdr:cNvPr id="1" name="TextBox 1"/>
        <xdr:cNvSpPr/>
      </xdr:nvSpPr>
      <xdr:spPr>
        <a:xfrm>
          <a:off x="669600" y="635400"/>
          <a:ext cx="6879960" cy="736560"/>
        </a:xfrm>
        <a:prstGeom prst="rect">
          <a:avLst/>
        </a:prstGeom>
        <a:solidFill>
          <a:srgbClr val="ffff00"/>
        </a:solidFill>
        <a:ln w="9360">
          <a:solidFill>
            <a:srgbClr val="bcbcbc"/>
          </a:solidFill>
          <a:miter/>
        </a:ln>
      </xdr:spPr>
      <xdr:style>
        <a:lnRef idx="0"/>
        <a:fillRef idx="0"/>
        <a:effectRef idx="0"/>
        <a:fontRef idx="minor"/>
      </xdr:style>
      <xdr:txBody>
        <a:bodyPr lIns="20160" rIns="20160" tIns="20160" bIns="20160" anchor="t">
          <a:noAutofit/>
        </a:bodyPr>
        <a:p>
          <a:r>
            <a:rPr b="1" lang="en-US" sz="1400" spc="-1" strike="noStrike">
              <a:solidFill>
                <a:srgbClr val="006411"/>
              </a:solidFill>
              <a:latin typeface="Calibri"/>
            </a:rPr>
            <a:t>DATA ENTRY:</a:t>
          </a:r>
          <a:endParaRPr b="0" lang="en-US" sz="1400" spc="-1" strike="noStrike">
            <a:latin typeface="Times New Roman"/>
          </a:endParaRPr>
        </a:p>
        <a:p>
          <a:r>
            <a:rPr b="1" lang="en-US" sz="1400" spc="-1" strike="noStrike">
              <a:solidFill>
                <a:srgbClr val="006411"/>
              </a:solidFill>
              <a:latin typeface="Calibri"/>
            </a:rPr>
            <a:t>THE ONLY DATA ENTRY REQUIRED IS IN CELLS B8 TO J8. IN THESE CELLS, PLEASE ENTER THE OBSERVED FREQUENCIES FOR THE FIRST DIGITS  (1, 2...9). </a:t>
          </a:r>
          <a:endParaRPr b="0" lang="en-US" sz="1400" spc="-1" strike="noStrike">
            <a:latin typeface="Times New Roman"/>
          </a:endParaRPr>
        </a:p>
      </xdr:txBody>
    </xdr:sp>
    <xdr:clientData/>
  </xdr:twoCellAnchor>
  <xdr:twoCellAnchor editAs="oneCell">
    <xdr:from>
      <xdr:col>0</xdr:col>
      <xdr:colOff>269280</xdr:colOff>
      <xdr:row>36</xdr:row>
      <xdr:rowOff>76320</xdr:rowOff>
    </xdr:from>
    <xdr:to>
      <xdr:col>10</xdr:col>
      <xdr:colOff>36720</xdr:colOff>
      <xdr:row>42</xdr:row>
      <xdr:rowOff>140040</xdr:rowOff>
    </xdr:to>
    <xdr:sp>
      <xdr:nvSpPr>
        <xdr:cNvPr id="2" name="TextBox 3"/>
        <xdr:cNvSpPr/>
      </xdr:nvSpPr>
      <xdr:spPr>
        <a:xfrm>
          <a:off x="269280" y="9118800"/>
          <a:ext cx="7398360" cy="1587600"/>
        </a:xfrm>
        <a:prstGeom prst="rect">
          <a:avLst/>
        </a:prstGeom>
        <a:solidFill>
          <a:srgbClr val="ffff00"/>
        </a:solidFill>
        <a:ln w="9360">
          <a:solidFill>
            <a:srgbClr val="bcbcbc"/>
          </a:solidFill>
          <a:miter/>
        </a:ln>
      </xdr:spPr>
      <xdr:style>
        <a:lnRef idx="0"/>
        <a:fillRef idx="0"/>
        <a:effectRef idx="0"/>
        <a:fontRef idx="minor"/>
      </xdr:style>
      <xdr:txBody>
        <a:bodyPr lIns="36360" rIns="0" tIns="36360" bIns="0" anchor="t">
          <a:noAutofit/>
        </a:bodyPr>
        <a:p>
          <a:r>
            <a:rPr b="1" lang="en-US" sz="1600" spc="-1" strike="noStrike" u="sng">
              <a:solidFill>
                <a:srgbClr val="000000"/>
              </a:solidFill>
              <a:uFillTx/>
              <a:latin typeface="Calibri"/>
            </a:rPr>
            <a:t>CHI-SQUARED GOODNESS-OF-FIT TEST</a:t>
          </a:r>
          <a:endParaRPr b="0" lang="en-US" sz="16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 K36: CHI-SQUARED GOODNESS-OF-FIT STATISTIC</a:t>
          </a:r>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S N36 AND N37: PROBABILITY ASSOCIATED WITH </a:t>
          </a:r>
          <a:r>
            <a:rPr b="1" lang="en-US" sz="1100" spc="-1" strike="noStrike">
              <a:solidFill>
                <a:srgbClr val="003366"/>
              </a:solidFill>
              <a:latin typeface="Symbol"/>
            </a:rPr>
            <a:t>c</a:t>
          </a:r>
          <a:r>
            <a:rPr b="1" lang="en-US" sz="1100" spc="-1" strike="noStrike" baseline="33000">
              <a:solidFill>
                <a:srgbClr val="003366"/>
              </a:solidFill>
              <a:latin typeface="Calibri"/>
            </a:rPr>
            <a:t>2 </a:t>
          </a:r>
          <a:r>
            <a:rPr b="1" lang="en-US" sz="1100" spc="-1" strike="noStrike">
              <a:solidFill>
                <a:srgbClr val="003366"/>
              </a:solidFill>
              <a:latin typeface="Calibri"/>
            </a:rPr>
            <a:t> AND INDICATION OF  STATISTICAL SIGNIFICANCE (P&lt;.05)</a:t>
          </a:r>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 K37: PHI STATISTIC FOR EFFECT SIZE (0.10, 0.30, 0.50 ARE CONSIDERED SMALL, MEDIUM AND LARGE EFFECTS). WHEN BENFORD'S LAW PROVIDES A GOOD FIT TO THE OBSERVED DATA, THE VALUE OF PHI WILL BE SMALL.</a:t>
          </a:r>
          <a:endParaRPr b="0" lang="en-US" sz="1100" spc="-1" strike="noStrike">
            <a:latin typeface="Times New Roman"/>
          </a:endParaRPr>
        </a:p>
      </xdr:txBody>
    </xdr:sp>
    <xdr:clientData/>
  </xdr:twoCellAnchor>
  <xdr:twoCellAnchor editAs="oneCell">
    <xdr:from>
      <xdr:col>0</xdr:col>
      <xdr:colOff>246240</xdr:colOff>
      <xdr:row>43</xdr:row>
      <xdr:rowOff>203400</xdr:rowOff>
    </xdr:from>
    <xdr:to>
      <xdr:col>9</xdr:col>
      <xdr:colOff>740160</xdr:colOff>
      <xdr:row>48</xdr:row>
      <xdr:rowOff>241200</xdr:rowOff>
    </xdr:to>
    <xdr:sp>
      <xdr:nvSpPr>
        <xdr:cNvPr id="3" name="TextBox 3"/>
        <xdr:cNvSpPr/>
      </xdr:nvSpPr>
      <xdr:spPr>
        <a:xfrm>
          <a:off x="246240" y="11023920"/>
          <a:ext cx="7338600" cy="1307520"/>
        </a:xfrm>
        <a:prstGeom prst="rect">
          <a:avLst/>
        </a:prstGeom>
        <a:solidFill>
          <a:srgbClr val="ffff00"/>
        </a:solidFill>
        <a:ln w="9360">
          <a:solidFill>
            <a:srgbClr val="bcbcbc"/>
          </a:solidFill>
          <a:miter/>
        </a:ln>
      </xdr:spPr>
      <xdr:style>
        <a:lnRef idx="0"/>
        <a:fillRef idx="0"/>
        <a:effectRef idx="0"/>
        <a:fontRef idx="minor"/>
      </xdr:style>
      <xdr:txBody>
        <a:bodyPr lIns="20160" rIns="20160" tIns="20160" bIns="20160" anchor="t">
          <a:noAutofit/>
        </a:bodyPr>
        <a:p>
          <a:r>
            <a:rPr b="1" lang="en-US" sz="1600" spc="-1" strike="noStrike" u="sng">
              <a:solidFill>
                <a:srgbClr val="003366"/>
              </a:solidFill>
              <a:uFillTx/>
              <a:latin typeface="Calibri"/>
            </a:rPr>
            <a:t>PROPORTION OF VARIANCE</a:t>
          </a:r>
          <a:endParaRPr b="0" lang="en-US" sz="16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 K46: PROPORTION OF VARIANCE IN THE OBSERVED FREQUENCIES THAT IS </a:t>
          </a:r>
          <a:r>
            <a:rPr b="1" lang="en-US" sz="1400" spc="-1" strike="noStrike">
              <a:solidFill>
                <a:srgbClr val="dd0806"/>
              </a:solidFill>
              <a:latin typeface="Calibri"/>
            </a:rPr>
            <a:t>NOT ACCOUNTED FOR </a:t>
          </a:r>
          <a:r>
            <a:rPr b="1" lang="en-US" sz="1100" spc="-1" strike="noStrike">
              <a:solidFill>
                <a:srgbClr val="003366"/>
              </a:solidFill>
              <a:latin typeface="Calibri"/>
            </a:rPr>
            <a:t>BY THE PREDICTIONS BASED ON BENFORD'S LAW. (IF BENFORD'S LAW IS WORKING WELL, THIS VALUE WILL BE SMALL.)</a:t>
          </a:r>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 K47: IS EQUAL TO (1-CELL K21). THIS IS THE PROPORTION OF VARIANCE THAT </a:t>
          </a:r>
          <a:r>
            <a:rPr b="1" lang="en-US" sz="1400" spc="-1" strike="noStrike">
              <a:solidFill>
                <a:srgbClr val="dd0806"/>
              </a:solidFill>
              <a:latin typeface="Calibri"/>
            </a:rPr>
            <a:t>IS ACCOUNTED FOR</a:t>
          </a:r>
          <a:r>
            <a:rPr b="1" lang="en-US" sz="1100" spc="-1" strike="noStrike">
              <a:solidFill>
                <a:srgbClr val="003366"/>
              </a:solidFill>
              <a:latin typeface="Calibri"/>
            </a:rPr>
            <a:t>.</a:t>
          </a:r>
          <a:endParaRPr b="0" lang="en-US" sz="1100" spc="-1" strike="noStrike">
            <a:latin typeface="Times New Roman"/>
          </a:endParaRPr>
        </a:p>
      </xdr:txBody>
    </xdr:sp>
    <xdr:clientData/>
  </xdr:twoCellAnchor>
  <xdr:twoCellAnchor editAs="oneCell">
    <xdr:from>
      <xdr:col>0</xdr:col>
      <xdr:colOff>281160</xdr:colOff>
      <xdr:row>56</xdr:row>
      <xdr:rowOff>89280</xdr:rowOff>
    </xdr:from>
    <xdr:to>
      <xdr:col>10</xdr:col>
      <xdr:colOff>12600</xdr:colOff>
      <xdr:row>66</xdr:row>
      <xdr:rowOff>25920</xdr:rowOff>
    </xdr:to>
    <xdr:sp>
      <xdr:nvSpPr>
        <xdr:cNvPr id="4" name="TextBox 5"/>
        <xdr:cNvSpPr/>
      </xdr:nvSpPr>
      <xdr:spPr>
        <a:xfrm>
          <a:off x="281160" y="14135400"/>
          <a:ext cx="7362360" cy="1765440"/>
        </a:xfrm>
        <a:prstGeom prst="rect">
          <a:avLst/>
        </a:prstGeom>
        <a:solidFill>
          <a:srgbClr val="ffff00"/>
        </a:solidFill>
        <a:ln w="9360">
          <a:solidFill>
            <a:srgbClr val="bcbcbc"/>
          </a:solidFill>
          <a:miter/>
        </a:ln>
      </xdr:spPr>
      <xdr:style>
        <a:lnRef idx="0"/>
        <a:fillRef idx="0"/>
        <a:effectRef idx="0"/>
        <a:fontRef idx="minor"/>
      </xdr:style>
      <xdr:txBody>
        <a:bodyPr lIns="36360" rIns="0" tIns="36360" bIns="0" anchor="t">
          <a:noAutofit/>
        </a:bodyPr>
        <a:p>
          <a:r>
            <a:rPr b="1" lang="en-US" sz="1600" spc="-1" strike="noStrike" u="sng">
              <a:solidFill>
                <a:srgbClr val="003366"/>
              </a:solidFill>
              <a:uFillTx/>
              <a:latin typeface="Calibri"/>
            </a:rPr>
            <a:t>MEAN ABSOLUTE DEVIATION</a:t>
          </a:r>
          <a:endParaRPr b="0" lang="en-US" sz="16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 K52: THIS IS THE MEAN ABSOLUTE DEVIATION (NIGRINI'S STATISTIC OF CHOICE)</a:t>
          </a:r>
          <a:endParaRPr b="0" lang="en-US" sz="1100" spc="-1" strike="noStrike">
            <a:latin typeface="Times New Roman"/>
          </a:endParaRPr>
        </a:p>
        <a:p>
          <a:r>
            <a:rPr b="1" lang="en-US" sz="1100" spc="-1" strike="noStrike">
              <a:solidFill>
                <a:srgbClr val="003366"/>
              </a:solidFill>
              <a:latin typeface="Calibri"/>
            </a:rPr>
            <a:t>CELL K53: THIS IS THE SUM SQUARE DIFFERENCE (KOSSOVSKY'S STATISTIC OF CHOICE)</a:t>
          </a:r>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S K53-K56: INTERPRETATION OF THE MEAN ABSOLUTE DEVIATION.</a:t>
          </a:r>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S L53-L56: INTERPRETATION OF THE SUM SQUARES DIFFERENCE.</a:t>
          </a:r>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r>
            <a:rPr b="1" lang="en-US" sz="1100" spc="-1" strike="noStrike">
              <a:solidFill>
                <a:srgbClr val="003366"/>
              </a:solidFill>
              <a:latin typeface="Calibri"/>
            </a:rPr>
            <a:t>CELLS: B53 TO J53: VALUE OF THE Z-STATISTICS FOR THE INDIVIDUAL OBSERVED PROPORTIONS. THE TWO CELLS DIRECTLY BENEATH EACH  Z-STATISTIC INDICATE WHETHER THE RESULT IS STATISTICALLY SIGNIFICANT AT THE  0.05 LEVEL, FOR TESTS THAT ARE ONE-TAILED (DBT'S PREFERENCE) AND TWO-TAIL ED (NIGRINI'S PREFERENCE). </a:t>
          </a:r>
          <a:endParaRPr b="0" lang="en-US" sz="1100" spc="-1" strike="noStrike">
            <a:latin typeface="Times New Roman"/>
          </a:endParaRPr>
        </a:p>
      </xdr:txBody>
    </xdr:sp>
    <xdr:clientData/>
  </xdr:twoCellAnchor>
  <xdr:twoCellAnchor editAs="oneCell">
    <xdr:from>
      <xdr:col>0</xdr:col>
      <xdr:colOff>317520</xdr:colOff>
      <xdr:row>14</xdr:row>
      <xdr:rowOff>12600</xdr:rowOff>
    </xdr:from>
    <xdr:to>
      <xdr:col>10</xdr:col>
      <xdr:colOff>400680</xdr:colOff>
      <xdr:row>30</xdr:row>
      <xdr:rowOff>190800</xdr:rowOff>
    </xdr:to>
    <xdr:graphicFrame>
      <xdr:nvGraphicFramePr>
        <xdr:cNvPr id="5" name="Chart 3"/>
        <xdr:cNvGraphicFramePr/>
      </xdr:nvGraphicFramePr>
      <xdr:xfrm>
        <a:off x="317520" y="3467160"/>
        <a:ext cx="7714080" cy="4241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567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35" activeCellId="0" sqref="H35"/>
    </sheetView>
  </sheetViews>
  <sheetFormatPr defaultColWidth="9.15625" defaultRowHeight="12" zeroHeight="false" outlineLevelRow="0" outlineLevelCol="0"/>
  <cols>
    <col collapsed="false" customWidth="true" hidden="false" outlineLevel="0" max="1" min="1" style="1" width="42.49"/>
    <col collapsed="false" customWidth="true" hidden="false" outlineLevel="0" max="10" min="2" style="2" width="9.49"/>
    <col collapsed="false" customWidth="true" hidden="false" outlineLevel="0" max="11" min="11" style="0" width="11.15"/>
    <col collapsed="false" customWidth="true" hidden="false" outlineLevel="0" max="16" min="16" style="3" width="12.82"/>
    <col collapsed="false" customWidth="true" hidden="false" outlineLevel="0" max="17" min="17" style="3" width="12.15"/>
    <col collapsed="false" customWidth="true" hidden="false" outlineLevel="0" max="18" min="18" style="4" width="14.49"/>
    <col collapsed="false" customWidth="true" hidden="false" outlineLevel="0" max="19" min="19" style="2" width="9.49"/>
    <col collapsed="false" customWidth="true" hidden="false" outlineLevel="0" max="20" min="20" style="5" width="9.33"/>
    <col collapsed="false" customWidth="true" hidden="false" outlineLevel="0" max="21" min="21" style="3" width="17.82"/>
    <col collapsed="false" customWidth="true" hidden="false" outlineLevel="0" max="22" min="22" style="6" width="11.82"/>
    <col collapsed="false" customWidth="true" hidden="false" outlineLevel="0" max="23" min="23" style="6" width="10.82"/>
    <col collapsed="false" customWidth="true" hidden="false" outlineLevel="0" max="25" min="24" style="2" width="9.49"/>
    <col collapsed="false" customWidth="true" hidden="false" outlineLevel="0" max="26" min="26" style="3" width="12.82"/>
    <col collapsed="false" customWidth="true" hidden="false" outlineLevel="0" max="27" min="27" style="3" width="12.15"/>
    <col collapsed="false" customWidth="true" hidden="false" outlineLevel="0" max="28" min="28" style="4" width="14.49"/>
    <col collapsed="false" customWidth="true" hidden="false" outlineLevel="0" max="29" min="29" style="2" width="9.49"/>
    <col collapsed="false" customWidth="true" hidden="false" outlineLevel="0" max="30" min="30" style="0" width="11.15"/>
    <col collapsed="false" customWidth="true" hidden="false" outlineLevel="0" max="31" min="31" style="3" width="17.82"/>
    <col collapsed="false" customWidth="true" hidden="false" outlineLevel="0" max="32" min="32" style="6" width="11.82"/>
    <col collapsed="false" customWidth="true" hidden="false" outlineLevel="0" max="33" min="33" style="6" width="10.82"/>
    <col collapsed="false" customWidth="true" hidden="false" outlineLevel="0" max="34" min="34" style="2" width="9.49"/>
    <col collapsed="false" customWidth="true" hidden="false" outlineLevel="0" max="35" min="35" style="3" width="17.82"/>
    <col collapsed="false" customWidth="true" hidden="false" outlineLevel="0" max="36" min="36" style="6" width="11.82"/>
    <col collapsed="false" customWidth="true" hidden="false" outlineLevel="0" max="37" min="37" style="6" width="10.82"/>
  </cols>
  <sheetData>
    <row r="1" customFormat="false" ht="17" hidden="false" customHeight="false" outlineLevel="0" collapsed="false">
      <c r="A1" s="7"/>
      <c r="B1" s="7"/>
      <c r="C1" s="7"/>
      <c r="D1" s="7"/>
      <c r="E1" s="7"/>
      <c r="F1" s="7"/>
      <c r="G1" s="7"/>
      <c r="H1" s="7"/>
      <c r="I1" s="7"/>
      <c r="J1" s="8"/>
      <c r="P1" s="9" t="s">
        <v>0</v>
      </c>
      <c r="Q1" s="9"/>
      <c r="R1" s="9"/>
      <c r="S1" s="8"/>
      <c r="T1" s="7"/>
      <c r="U1" s="10" t="s">
        <v>1</v>
      </c>
      <c r="V1" s="10"/>
      <c r="W1" s="10"/>
      <c r="X1" s="8"/>
      <c r="Y1" s="7"/>
      <c r="Z1" s="9" t="s">
        <v>2</v>
      </c>
      <c r="AA1" s="9"/>
      <c r="AB1" s="9"/>
      <c r="AC1" s="8"/>
      <c r="AE1" s="10" t="s">
        <v>3</v>
      </c>
      <c r="AF1" s="10"/>
      <c r="AG1" s="10"/>
      <c r="AH1" s="7"/>
      <c r="AI1" s="10" t="s">
        <v>4</v>
      </c>
      <c r="AJ1" s="10"/>
      <c r="AK1" s="10"/>
    </row>
    <row r="2" customFormat="false" ht="12" hidden="false" customHeight="false" outlineLevel="0" collapsed="false">
      <c r="U2" s="11" t="s">
        <v>5</v>
      </c>
    </row>
    <row r="3" customFormat="false" ht="13" hidden="false" customHeight="false" outlineLevel="0" collapsed="false">
      <c r="Q3" s="12"/>
      <c r="S3" s="13" t="n">
        <f aca="false">MAX(S6:S3000)</f>
        <v>63</v>
      </c>
      <c r="T3" s="0" t="s">
        <v>6</v>
      </c>
      <c r="U3" s="14" t="s">
        <v>7</v>
      </c>
      <c r="V3" s="15"/>
      <c r="X3" s="13" t="n">
        <f aca="false">MAX(X6:X3000)</f>
        <v>31</v>
      </c>
      <c r="Y3" s="0" t="s">
        <v>6</v>
      </c>
      <c r="AA3" s="12"/>
      <c r="AC3" s="13" t="n">
        <f aca="false">MAX(AC6:AC3000)</f>
        <v>149</v>
      </c>
      <c r="AD3" s="0" t="s">
        <v>6</v>
      </c>
      <c r="AE3" s="12"/>
      <c r="AF3" s="15"/>
      <c r="AI3" s="12"/>
      <c r="AJ3" s="15"/>
    </row>
    <row r="4" customFormat="false" ht="13" hidden="false" customHeight="false" outlineLevel="0" collapsed="false">
      <c r="A4" s="16"/>
      <c r="K4" s="0" t="s">
        <v>8</v>
      </c>
      <c r="L4" s="0" t="s">
        <v>9</v>
      </c>
      <c r="M4" s="0" t="s">
        <v>10</v>
      </c>
      <c r="N4" s="0" t="s">
        <v>11</v>
      </c>
      <c r="P4" s="17" t="s">
        <v>8</v>
      </c>
      <c r="Q4" s="18" t="n">
        <f aca="false">COUNT(Q6:Q5000)</f>
        <v>1644</v>
      </c>
      <c r="R4" s="19"/>
      <c r="S4" s="13" t="n">
        <f aca="false">MIN(S6:S3001)</f>
        <v>11</v>
      </c>
      <c r="T4" s="0" t="s">
        <v>12</v>
      </c>
      <c r="U4" s="20" t="s">
        <v>8</v>
      </c>
      <c r="V4" s="21" t="n">
        <f aca="false">COUNT(V6:V12206)</f>
        <v>294</v>
      </c>
      <c r="X4" s="13" t="n">
        <f aca="false">MIN(X6:X3001)</f>
        <v>0</v>
      </c>
      <c r="Y4" s="0" t="s">
        <v>12</v>
      </c>
      <c r="Z4" s="17" t="s">
        <v>8</v>
      </c>
      <c r="AA4" s="18" t="n">
        <f aca="false">COUNT(AA6:AA5000)</f>
        <v>2155</v>
      </c>
      <c r="AB4" s="19"/>
      <c r="AC4" s="13" t="n">
        <f aca="false">MIN(AC6:AC3001)</f>
        <v>5</v>
      </c>
      <c r="AD4" s="0" t="s">
        <v>12</v>
      </c>
      <c r="AE4" s="17" t="s">
        <v>8</v>
      </c>
      <c r="AF4" s="22" t="n">
        <f aca="false">COUNT(AF6:AF12206)</f>
        <v>1485</v>
      </c>
      <c r="AI4" s="20" t="s">
        <v>8</v>
      </c>
      <c r="AJ4" s="21" t="n">
        <f aca="false">COUNT(AJ6:AJ12206)</f>
        <v>5671</v>
      </c>
    </row>
    <row r="5" customFormat="false" ht="15" hidden="false" customHeight="false" outlineLevel="0" collapsed="false">
      <c r="A5" s="1" t="s">
        <v>13</v>
      </c>
      <c r="B5" s="23" t="n">
        <v>1</v>
      </c>
      <c r="C5" s="23" t="n">
        <v>2</v>
      </c>
      <c r="D5" s="23" t="n">
        <v>3</v>
      </c>
      <c r="E5" s="23" t="n">
        <v>4</v>
      </c>
      <c r="F5" s="23" t="n">
        <v>5</v>
      </c>
      <c r="G5" s="23" t="n">
        <v>6</v>
      </c>
      <c r="H5" s="23" t="n">
        <v>7</v>
      </c>
      <c r="I5" s="23" t="n">
        <v>8</v>
      </c>
      <c r="J5" s="23" t="n">
        <v>9</v>
      </c>
      <c r="P5" s="24" t="s">
        <v>14</v>
      </c>
      <c r="Q5" s="24" t="s">
        <v>15</v>
      </c>
      <c r="R5" s="4" t="s">
        <v>16</v>
      </c>
      <c r="S5" s="25" t="s">
        <v>17</v>
      </c>
      <c r="U5" s="3" t="s">
        <v>14</v>
      </c>
      <c r="V5" s="3" t="s">
        <v>15</v>
      </c>
      <c r="W5" s="19" t="s">
        <v>16</v>
      </c>
      <c r="X5" s="25" t="s">
        <v>17</v>
      </c>
      <c r="Y5" s="23"/>
      <c r="Z5" s="24" t="s">
        <v>14</v>
      </c>
      <c r="AA5" s="24" t="s">
        <v>15</v>
      </c>
      <c r="AB5" s="4" t="s">
        <v>16</v>
      </c>
      <c r="AC5" s="25" t="s">
        <v>17</v>
      </c>
      <c r="AE5" s="24" t="s">
        <v>14</v>
      </c>
      <c r="AF5" s="24" t="s">
        <v>15</v>
      </c>
      <c r="AG5" s="4" t="s">
        <v>16</v>
      </c>
      <c r="AH5" s="23"/>
      <c r="AI5" s="3" t="s">
        <v>14</v>
      </c>
      <c r="AJ5" s="3" t="s">
        <v>15</v>
      </c>
      <c r="AK5" s="19" t="s">
        <v>16</v>
      </c>
    </row>
    <row r="6" customFormat="false" ht="12" hidden="false" customHeight="false" outlineLevel="0" collapsed="false">
      <c r="A6" s="1" t="s">
        <v>18</v>
      </c>
      <c r="B6" s="26" t="n">
        <f aca="false">LOG(2)-LOG(1)</f>
        <v>0.301029995663981</v>
      </c>
      <c r="C6" s="26" t="n">
        <f aca="false">LOG(3)-LOG(2)</f>
        <v>0.176091259055681</v>
      </c>
      <c r="D6" s="26" t="n">
        <f aca="false">LOG(4)-LOG(3)</f>
        <v>0.1249387366083</v>
      </c>
      <c r="E6" s="26" t="n">
        <f aca="false">LOG(5)-LOG(4)</f>
        <v>0.0969100130080565</v>
      </c>
      <c r="F6" s="26" t="n">
        <f aca="false">LOG(6)-LOG(5)</f>
        <v>0.0791812460476248</v>
      </c>
      <c r="G6" s="26" t="n">
        <f aca="false">LOG(7)-LOG(6)</f>
        <v>0.0669467896306132</v>
      </c>
      <c r="H6" s="26" t="n">
        <f aca="false">LOG(8)-LOG(7)</f>
        <v>0.0579919469776867</v>
      </c>
      <c r="I6" s="26" t="n">
        <f aca="false">LOG(9)-LOG(8)</f>
        <v>0.0511525224473814</v>
      </c>
      <c r="J6" s="26" t="n">
        <f aca="false">LOG(10)-LOG(9)</f>
        <v>0.0457574905606751</v>
      </c>
      <c r="K6" s="27" t="n">
        <f aca="false">SUM(B6:J6)</f>
        <v>1</v>
      </c>
      <c r="P6" s="3" t="s">
        <v>19</v>
      </c>
      <c r="Q6" s="3" t="n">
        <v>6.15</v>
      </c>
      <c r="R6" s="4" t="str">
        <f aca="false">LEFT(10^((LOG(Q6)-INT(LOG(Q6)))),1)</f>
        <v>6</v>
      </c>
      <c r="S6" s="28" t="n">
        <f aca="false">COUNTA(R6:R24)</f>
        <v>19</v>
      </c>
      <c r="U6" s="3" t="s">
        <v>19</v>
      </c>
      <c r="V6" s="3"/>
      <c r="W6" s="19"/>
      <c r="X6" s="28" t="n">
        <f aca="false">COUNTA(W6)</f>
        <v>0</v>
      </c>
      <c r="Y6" s="26"/>
      <c r="Z6" s="3" t="s">
        <v>19</v>
      </c>
      <c r="AA6" s="3" t="n">
        <v>1.61</v>
      </c>
      <c r="AB6" s="4" t="str">
        <f aca="false">LEFT(10^((LOG(AA6)-INT(LOG(AA6)))),1)</f>
        <v>1</v>
      </c>
      <c r="AC6" s="28" t="n">
        <f aca="false">COUNTA(AB6:AB47)</f>
        <v>42</v>
      </c>
      <c r="AD6" s="27"/>
      <c r="AF6" s="6" t="n">
        <v>1.51</v>
      </c>
      <c r="AG6" s="19" t="str">
        <f aca="false">LEFT(10^((LOG(AF6)-INT(LOG(AF6)))),1)</f>
        <v>1</v>
      </c>
      <c r="AH6" s="26"/>
      <c r="AJ6" s="3" t="n">
        <v>510</v>
      </c>
      <c r="AK6" s="19" t="str">
        <f aca="false">LEFT(10^((LOG(AJ6)-INT(LOG(AJ6)))),1)</f>
        <v>5</v>
      </c>
    </row>
    <row r="7" customFormat="false" ht="12" hidden="false" customHeight="false" outlineLevel="0" collapsed="false">
      <c r="Q7" s="3" t="n">
        <v>27.2</v>
      </c>
      <c r="R7" s="4" t="str">
        <f aca="false">LEFT(10^((LOG(Q7)-INT(LOG(Q7)))),1)</f>
        <v>2</v>
      </c>
      <c r="U7" s="3" t="s">
        <v>20</v>
      </c>
      <c r="V7" s="3" t="n">
        <v>13</v>
      </c>
      <c r="W7" s="19" t="str">
        <f aca="false">LEFT(10^((LOG(V7)-INT(LOG(V7)))),1)</f>
        <v>1</v>
      </c>
      <c r="X7" s="2" t="n">
        <f aca="false">COUNTA(W7:W8)</f>
        <v>2</v>
      </c>
      <c r="AA7" s="3" t="n">
        <v>3.34</v>
      </c>
      <c r="AB7" s="4" t="str">
        <f aca="false">LEFT(10^((LOG(AA7)-INT(LOG(AA7)))),1)</f>
        <v>3</v>
      </c>
      <c r="AF7" s="6" t="n">
        <v>55.4</v>
      </c>
      <c r="AG7" s="19" t="str">
        <f aca="false">LEFT(10^((LOG(AF7)-INT(LOG(AF7)))),1)</f>
        <v>5</v>
      </c>
      <c r="AJ7" s="3" t="n">
        <v>1.5</v>
      </c>
      <c r="AK7" s="19" t="str">
        <f aca="false">LEFT(10^((LOG(AJ7)-INT(LOG(AJ7)))),1)</f>
        <v>1</v>
      </c>
    </row>
    <row r="8" customFormat="false" ht="12" hidden="false" customHeight="false" outlineLevel="0" collapsed="false">
      <c r="A8" s="1" t="s">
        <v>21</v>
      </c>
      <c r="B8" s="2" t="n">
        <f aca="false">COUNTIF($R6:$R1650,B5)</f>
        <v>0</v>
      </c>
      <c r="C8" s="2" t="n">
        <f aca="false">COUNTIF($R6:$R1650,C5)</f>
        <v>0</v>
      </c>
      <c r="D8" s="2" t="n">
        <f aca="false">COUNTIF($R6:$R1650,D5)</f>
        <v>0</v>
      </c>
      <c r="E8" s="2" t="n">
        <f aca="false">COUNTIF($R6:$R1650,E5)</f>
        <v>0</v>
      </c>
      <c r="F8" s="2" t="n">
        <f aca="false">COUNTIF($R6:$R1650,F5)</f>
        <v>0</v>
      </c>
      <c r="G8" s="2" t="n">
        <f aca="false">COUNTIF($R6:$R1650,G5)</f>
        <v>0</v>
      </c>
      <c r="H8" s="2" t="n">
        <f aca="false">COUNTIF($R6:$R1650,H5)</f>
        <v>0</v>
      </c>
      <c r="I8" s="2" t="n">
        <f aca="false">COUNTIF($R6:$R1650,I5)</f>
        <v>0</v>
      </c>
      <c r="J8" s="2" t="n">
        <f aca="false">COUNTIF($R6:$R1650,J5)</f>
        <v>0</v>
      </c>
      <c r="K8" s="0" t="n">
        <f aca="false">SUM(B8:J8)</f>
        <v>0</v>
      </c>
      <c r="L8" s="29" t="n">
        <v>0.005</v>
      </c>
      <c r="M8" s="29" t="n">
        <v>4.28552788932211</v>
      </c>
      <c r="N8" s="0" t="n">
        <v>0.991</v>
      </c>
      <c r="Q8" s="3" t="n">
        <v>31.1</v>
      </c>
      <c r="R8" s="4" t="str">
        <f aca="false">LEFT(10^((LOG(Q8)-INT(LOG(Q8)))),1)</f>
        <v>3</v>
      </c>
      <c r="V8" s="3" t="n">
        <v>3</v>
      </c>
      <c r="W8" s="19" t="str">
        <f aca="false">LEFT(10^((LOG(V8)-INT(LOG(V8)))),1)</f>
        <v>3</v>
      </c>
      <c r="AA8" s="3" t="n">
        <v>5.36</v>
      </c>
      <c r="AB8" s="4" t="str">
        <f aca="false">LEFT(10^((LOG(AA8)-INT(LOG(AA8)))),1)</f>
        <v>5</v>
      </c>
      <c r="AF8" s="6" t="n">
        <v>2.5</v>
      </c>
      <c r="AG8" s="19" t="str">
        <f aca="false">LEFT(10^((LOG(AF8)-INT(LOG(AF8)))),1)</f>
        <v>2</v>
      </c>
      <c r="AJ8" s="3" t="n">
        <v>60</v>
      </c>
      <c r="AK8" s="19" t="str">
        <f aca="false">LEFT(10^((LOG(AJ8)-INT(LOG(AJ8)))),1)</f>
        <v>6</v>
      </c>
    </row>
    <row r="9" customFormat="false" ht="12" hidden="false" customHeight="false" outlineLevel="0" collapsed="false">
      <c r="A9" s="1" t="s">
        <v>22</v>
      </c>
      <c r="B9" s="30" t="e">
        <f aca="false">B8/$K8</f>
        <v>#DIV/0!</v>
      </c>
      <c r="C9" s="30" t="e">
        <f aca="false">C8/$K8</f>
        <v>#DIV/0!</v>
      </c>
      <c r="D9" s="30" t="e">
        <f aca="false">D8/$K8</f>
        <v>#DIV/0!</v>
      </c>
      <c r="E9" s="30" t="e">
        <f aca="false">E8/$K8</f>
        <v>#DIV/0!</v>
      </c>
      <c r="F9" s="30" t="e">
        <f aca="false">F8/$K8</f>
        <v>#DIV/0!</v>
      </c>
      <c r="G9" s="30" t="e">
        <f aca="false">G8/$K8</f>
        <v>#DIV/0!</v>
      </c>
      <c r="H9" s="30" t="e">
        <f aca="false">H8/$K8</f>
        <v>#DIV/0!</v>
      </c>
      <c r="I9" s="30" t="e">
        <f aca="false">I8/$K8</f>
        <v>#DIV/0!</v>
      </c>
      <c r="J9" s="30" t="e">
        <f aca="false">J8/$K8</f>
        <v>#DIV/0!</v>
      </c>
      <c r="K9" s="27" t="e">
        <f aca="false">SUM(B9:J9)</f>
        <v>#DIV/0!</v>
      </c>
      <c r="L9" s="31"/>
      <c r="Q9" s="3" t="n">
        <v>7.2</v>
      </c>
      <c r="R9" s="4" t="str">
        <f aca="false">LEFT(10^((LOG(Q9)-INT(LOG(Q9)))),1)</f>
        <v>7</v>
      </c>
      <c r="S9" s="30"/>
      <c r="U9" s="3" t="s">
        <v>23</v>
      </c>
      <c r="V9" s="3"/>
      <c r="W9" s="19"/>
      <c r="X9" s="13" t="n">
        <f aca="false">COUNTA(W9)</f>
        <v>0</v>
      </c>
      <c r="Y9" s="30"/>
      <c r="AA9" s="3" t="n">
        <v>2330</v>
      </c>
      <c r="AB9" s="4" t="str">
        <f aca="false">LEFT(10^((LOG(AA9)-INT(LOG(AA9)))),1)</f>
        <v>2</v>
      </c>
      <c r="AC9" s="30"/>
      <c r="AD9" s="27"/>
      <c r="AF9" s="6" t="n">
        <v>1.61</v>
      </c>
      <c r="AG9" s="19" t="str">
        <f aca="false">LEFT(10^((LOG(AF9)-INT(LOG(AF9)))),1)</f>
        <v>1</v>
      </c>
      <c r="AH9" s="30"/>
      <c r="AJ9" s="3" t="n">
        <v>1.3</v>
      </c>
      <c r="AK9" s="19" t="str">
        <f aca="false">LEFT(10^((LOG(AJ9)-INT(LOG(AJ9)))),1)</f>
        <v>1</v>
      </c>
    </row>
    <row r="10" customFormat="false" ht="12" hidden="false" customHeight="false" outlineLevel="0" collapsed="false">
      <c r="Q10" s="3" t="n">
        <v>4</v>
      </c>
      <c r="R10" s="4" t="str">
        <f aca="false">LEFT(10^((LOG(Q10)-INT(LOG(Q10)))),1)</f>
        <v>4</v>
      </c>
      <c r="U10" s="3" t="s">
        <v>24</v>
      </c>
      <c r="V10" s="3" t="n">
        <v>58</v>
      </c>
      <c r="W10" s="19" t="str">
        <f aca="false">LEFT(10^((LOG(V10)-INT(LOG(V10)))),1)</f>
        <v>5</v>
      </c>
      <c r="X10" s="2" t="n">
        <f aca="false">COUNTA(W10:W15)</f>
        <v>6</v>
      </c>
      <c r="AA10" s="3" t="n">
        <v>648</v>
      </c>
      <c r="AB10" s="4" t="str">
        <f aca="false">LEFT(10^((LOG(AA10)-INT(LOG(AA10)))),1)</f>
        <v>6</v>
      </c>
      <c r="AF10" s="6" t="n">
        <v>6</v>
      </c>
      <c r="AG10" s="19" t="str">
        <f aca="false">LEFT(10^((LOG(AF10)-INT(LOG(AF10)))),1)</f>
        <v>6</v>
      </c>
      <c r="AJ10" s="3" t="n">
        <v>424</v>
      </c>
      <c r="AK10" s="19" t="str">
        <f aca="false">LEFT(10^((LOG(AJ10)-INT(LOG(AJ10)))),1)</f>
        <v>4</v>
      </c>
    </row>
    <row r="11" customFormat="false" ht="12" hidden="false" customHeight="false" outlineLevel="0" collapsed="false">
      <c r="A11" s="1" t="s">
        <v>25</v>
      </c>
      <c r="B11" s="2" t="n">
        <f aca="false">COUNTIF($AG6:$AG1653,B$5)</f>
        <v>0</v>
      </c>
      <c r="C11" s="2" t="n">
        <f aca="false">COUNTIF($AG6:$AG1653,C$5)</f>
        <v>0</v>
      </c>
      <c r="D11" s="2" t="n">
        <f aca="false">COUNTIF($AG6:$AG1653,D$5)</f>
        <v>0</v>
      </c>
      <c r="E11" s="2" t="n">
        <f aca="false">COUNTIF($AG6:$AG1653,E$5)</f>
        <v>0</v>
      </c>
      <c r="F11" s="2" t="n">
        <f aca="false">COUNTIF($AG6:$AG1653,F$5)</f>
        <v>0</v>
      </c>
      <c r="G11" s="2" t="n">
        <f aca="false">COUNTIF($AG6:$AG1653,G$5)</f>
        <v>0</v>
      </c>
      <c r="H11" s="2" t="n">
        <f aca="false">COUNTIF($AG6:$AG1653,H$5)</f>
        <v>0</v>
      </c>
      <c r="I11" s="2" t="n">
        <f aca="false">COUNTIF($AG6:$AG1653,I$5)</f>
        <v>0</v>
      </c>
      <c r="J11" s="2" t="n">
        <f aca="false">COUNTIF($AG6:$AG1653,J$5)</f>
        <v>0</v>
      </c>
      <c r="K11" s="0" t="n">
        <f aca="false">SUM(B11:J11)</f>
        <v>0</v>
      </c>
      <c r="L11" s="29" t="n">
        <v>0.011</v>
      </c>
      <c r="M11" s="29" t="n">
        <v>14.7241274381573</v>
      </c>
      <c r="N11" s="0" t="n">
        <v>0.97</v>
      </c>
      <c r="Q11" s="3" t="n">
        <v>9</v>
      </c>
      <c r="R11" s="4" t="str">
        <f aca="false">LEFT(10^((LOG(Q11)-INT(LOG(Q11)))),1)</f>
        <v>9</v>
      </c>
      <c r="V11" s="3" t="n">
        <v>41</v>
      </c>
      <c r="W11" s="19" t="str">
        <f aca="false">LEFT(10^((LOG(V11)-INT(LOG(V11)))),1)</f>
        <v>4</v>
      </c>
      <c r="AA11" s="3" t="n">
        <v>35.3</v>
      </c>
      <c r="AB11" s="4" t="str">
        <f aca="false">LEFT(10^((LOG(AA11)-INT(LOG(AA11)))),1)</f>
        <v>3</v>
      </c>
      <c r="AF11" s="6" t="n">
        <v>2132</v>
      </c>
      <c r="AG11" s="19" t="str">
        <f aca="false">LEFT(10^((LOG(AF11)-INT(LOG(AF11)))),1)</f>
        <v>2</v>
      </c>
      <c r="AJ11" s="3" t="n">
        <v>333</v>
      </c>
      <c r="AK11" s="19" t="str">
        <f aca="false">LEFT(10^((LOG(AJ11)-INT(LOG(AJ11)))),1)</f>
        <v>3</v>
      </c>
    </row>
    <row r="12" customFormat="false" ht="12" hidden="false" customHeight="false" outlineLevel="0" collapsed="false">
      <c r="A12" s="1" t="s">
        <v>26</v>
      </c>
      <c r="B12" s="30" t="e">
        <f aca="false">B11/$K11</f>
        <v>#DIV/0!</v>
      </c>
      <c r="C12" s="30" t="e">
        <f aca="false">C11/$K11</f>
        <v>#DIV/0!</v>
      </c>
      <c r="D12" s="30" t="e">
        <f aca="false">D11/$K11</f>
        <v>#DIV/0!</v>
      </c>
      <c r="E12" s="30" t="e">
        <f aca="false">E11/$K11</f>
        <v>#DIV/0!</v>
      </c>
      <c r="F12" s="30" t="e">
        <f aca="false">F11/$K11</f>
        <v>#DIV/0!</v>
      </c>
      <c r="G12" s="30" t="e">
        <f aca="false">G11/$K11</f>
        <v>#DIV/0!</v>
      </c>
      <c r="H12" s="30" t="e">
        <f aca="false">H11/$K11</f>
        <v>#DIV/0!</v>
      </c>
      <c r="I12" s="30" t="e">
        <f aca="false">I11/$K11</f>
        <v>#DIV/0!</v>
      </c>
      <c r="J12" s="30" t="e">
        <f aca="false">J11/$K11</f>
        <v>#DIV/0!</v>
      </c>
      <c r="K12" s="27" t="e">
        <f aca="false">SUM(B12:J12)</f>
        <v>#DIV/0!</v>
      </c>
      <c r="L12" s="31"/>
      <c r="Q12" s="3" t="n">
        <v>3</v>
      </c>
      <c r="R12" s="4" t="str">
        <f aca="false">LEFT(10^((LOG(Q12)-INT(LOG(Q12)))),1)</f>
        <v>3</v>
      </c>
      <c r="V12" s="3" t="n">
        <v>35</v>
      </c>
      <c r="W12" s="19" t="str">
        <f aca="false">LEFT(10^((LOG(V12)-INT(LOG(V12)))),1)</f>
        <v>3</v>
      </c>
      <c r="AA12" s="3" t="n">
        <v>2.8</v>
      </c>
      <c r="AB12" s="4" t="str">
        <f aca="false">LEFT(10^((LOG(AA12)-INT(LOG(AA12)))),1)</f>
        <v>2</v>
      </c>
      <c r="AF12" s="6" t="n">
        <v>450</v>
      </c>
      <c r="AG12" s="19" t="str">
        <f aca="false">LEFT(10^((LOG(AF12)-INT(LOG(AF12)))),1)</f>
        <v>4</v>
      </c>
      <c r="AJ12" s="3" t="n">
        <v>1.1</v>
      </c>
      <c r="AK12" s="19" t="str">
        <f aca="false">LEFT(10^((LOG(AJ12)-INT(LOG(AJ12)))),1)</f>
        <v>1</v>
      </c>
    </row>
    <row r="13" customFormat="false" ht="12" hidden="false" customHeight="false" outlineLevel="0" collapsed="false">
      <c r="Q13" s="3" t="n">
        <v>65.5</v>
      </c>
      <c r="R13" s="4" t="str">
        <f aca="false">LEFT(10^((LOG(Q13)-INT(LOG(Q13)))),1)</f>
        <v>6</v>
      </c>
      <c r="V13" s="3" t="n">
        <v>15.1</v>
      </c>
      <c r="W13" s="19" t="str">
        <f aca="false">LEFT(10^((LOG(V13)-INT(LOG(V13)))),1)</f>
        <v>1</v>
      </c>
      <c r="AA13" s="3" t="n">
        <v>7.8</v>
      </c>
      <c r="AB13" s="4" t="str">
        <f aca="false">LEFT(10^((LOG(AA13)-INT(LOG(AA13)))),1)</f>
        <v>7</v>
      </c>
      <c r="AF13" s="6" t="n">
        <v>5.23</v>
      </c>
      <c r="AG13" s="19" t="str">
        <f aca="false">LEFT(10^((LOG(AF13)-INT(LOG(AF13)))),1)</f>
        <v>5</v>
      </c>
      <c r="AJ13" s="3" t="n">
        <v>210</v>
      </c>
      <c r="AK13" s="19" t="str">
        <f aca="false">LEFT(10^((LOG(AJ13)-INT(LOG(AJ13)))),1)</f>
        <v>2</v>
      </c>
    </row>
    <row r="14" customFormat="false" ht="12" hidden="false" customHeight="false" outlineLevel="0" collapsed="false">
      <c r="A14" s="1" t="s">
        <v>27</v>
      </c>
      <c r="B14" s="2" t="n">
        <f aca="false">COUNTIF($AK6:$AK5677,B$5)</f>
        <v>0</v>
      </c>
      <c r="C14" s="2" t="n">
        <f aca="false">COUNTIF($AK6:$AK5677,C$5)</f>
        <v>0</v>
      </c>
      <c r="D14" s="2" t="n">
        <f aca="false">COUNTIF($AK6:$AK5677,D$5)</f>
        <v>0</v>
      </c>
      <c r="E14" s="2" t="n">
        <f aca="false">COUNTIF($AK6:$AK5677,E$5)</f>
        <v>0</v>
      </c>
      <c r="F14" s="2" t="n">
        <f aca="false">COUNTIF($AK6:$AK5677,F$5)</f>
        <v>0</v>
      </c>
      <c r="G14" s="2" t="n">
        <f aca="false">COUNTIF($AK6:$AK5677,G$5)</f>
        <v>0</v>
      </c>
      <c r="H14" s="2" t="n">
        <f aca="false">COUNTIF($AK6:$AK5677,H$5)</f>
        <v>0</v>
      </c>
      <c r="I14" s="2" t="n">
        <f aca="false">COUNTIF($AK6:$AK5677,I$5)</f>
        <v>0</v>
      </c>
      <c r="J14" s="2" t="n">
        <f aca="false">COUNTIF($AK6:$AK5677,J$5)</f>
        <v>0</v>
      </c>
      <c r="K14" s="0" t="n">
        <f aca="false">SUM(B14:J14)</f>
        <v>0</v>
      </c>
      <c r="L14" s="29" t="n">
        <v>0.005</v>
      </c>
      <c r="M14" s="29" t="n">
        <v>3.3771980110993</v>
      </c>
      <c r="N14" s="0" t="n">
        <v>0.993</v>
      </c>
      <c r="Q14" s="3" t="n">
        <v>12</v>
      </c>
      <c r="R14" s="4" t="str">
        <f aca="false">LEFT(10^((LOG(Q14)-INT(LOG(Q14)))),1)</f>
        <v>1</v>
      </c>
      <c r="V14" s="3" t="n">
        <v>1.4</v>
      </c>
      <c r="W14" s="19" t="str">
        <f aca="false">LEFT(10^((LOG(V14)-INT(LOG(V14)))),1)</f>
        <v>1</v>
      </c>
      <c r="AA14" s="3" t="n">
        <v>104</v>
      </c>
      <c r="AB14" s="4" t="str">
        <f aca="false">LEFT(10^((LOG(AA14)-INT(LOG(AA14)))),1)</f>
        <v>1</v>
      </c>
      <c r="AF14" s="6" t="n">
        <v>4.3</v>
      </c>
      <c r="AG14" s="19" t="str">
        <f aca="false">LEFT(10^((LOG(AF14)-INT(LOG(AF14)))),1)</f>
        <v>4</v>
      </c>
      <c r="AJ14" s="3" t="n">
        <v>393.2</v>
      </c>
      <c r="AK14" s="19" t="str">
        <f aca="false">LEFT(10^((LOG(AJ14)-INT(LOG(AJ14)))),1)</f>
        <v>3</v>
      </c>
    </row>
    <row r="15" customFormat="false" ht="12" hidden="false" customHeight="false" outlineLevel="0" collapsed="false">
      <c r="A15" s="1" t="s">
        <v>28</v>
      </c>
      <c r="B15" s="30" t="e">
        <f aca="false">B14/$K14</f>
        <v>#DIV/0!</v>
      </c>
      <c r="C15" s="30" t="e">
        <f aca="false">C14/$K14</f>
        <v>#DIV/0!</v>
      </c>
      <c r="D15" s="30" t="e">
        <f aca="false">D14/$K14</f>
        <v>#DIV/0!</v>
      </c>
      <c r="E15" s="30" t="e">
        <f aca="false">E14/$K14</f>
        <v>#DIV/0!</v>
      </c>
      <c r="F15" s="30" t="e">
        <f aca="false">F14/$K14</f>
        <v>#DIV/0!</v>
      </c>
      <c r="G15" s="30" t="e">
        <f aca="false">G14/$K14</f>
        <v>#DIV/0!</v>
      </c>
      <c r="H15" s="30" t="e">
        <f aca="false">H14/$K14</f>
        <v>#DIV/0!</v>
      </c>
      <c r="I15" s="30" t="e">
        <f aca="false">I14/$K14</f>
        <v>#DIV/0!</v>
      </c>
      <c r="J15" s="30" t="e">
        <f aca="false">J14/$K14</f>
        <v>#DIV/0!</v>
      </c>
      <c r="K15" s="27" t="e">
        <f aca="false">SUM(B15:J15)</f>
        <v>#DIV/0!</v>
      </c>
      <c r="Q15" s="3" t="n">
        <v>50</v>
      </c>
      <c r="R15" s="4" t="str">
        <f aca="false">LEFT(10^((LOG(Q15)-INT(LOG(Q15)))),1)</f>
        <v>5</v>
      </c>
      <c r="V15" s="3" t="n">
        <v>81</v>
      </c>
      <c r="W15" s="19" t="str">
        <f aca="false">LEFT(10^((LOG(V15)-INT(LOG(V15)))),1)</f>
        <v>8</v>
      </c>
      <c r="AA15" s="3" t="n">
        <v>7.22</v>
      </c>
      <c r="AB15" s="4" t="str">
        <f aca="false">LEFT(10^((LOG(AA15)-INT(LOG(AA15)))),1)</f>
        <v>7</v>
      </c>
      <c r="AF15" s="6" t="n">
        <v>3.5</v>
      </c>
      <c r="AG15" s="19" t="str">
        <f aca="false">LEFT(10^((LOG(AF15)-INT(LOG(AF15)))),1)</f>
        <v>3</v>
      </c>
      <c r="AJ15" s="3" t="n">
        <v>100</v>
      </c>
      <c r="AK15" s="19" t="str">
        <f aca="false">LEFT(10^((LOG(AJ15)-INT(LOG(AJ15)))),1)</f>
        <v>1</v>
      </c>
    </row>
    <row r="16" customFormat="false" ht="12" hidden="false" customHeight="false" outlineLevel="0" collapsed="false">
      <c r="Q16" s="3" t="n">
        <v>3</v>
      </c>
      <c r="R16" s="4" t="str">
        <f aca="false">LEFT(10^((LOG(Q16)-INT(LOG(Q16)))),1)</f>
        <v>3</v>
      </c>
      <c r="U16" s="3" t="s">
        <v>29</v>
      </c>
      <c r="V16" s="3" t="n">
        <v>982</v>
      </c>
      <c r="W16" s="19" t="str">
        <f aca="false">LEFT(10^((LOG(V16)-INT(LOG(V16)))),1)</f>
        <v>9</v>
      </c>
      <c r="X16" s="2" t="n">
        <f aca="false">COUNTA(W16:W33)</f>
        <v>18</v>
      </c>
      <c r="AA16" s="3" t="n">
        <v>9.58</v>
      </c>
      <c r="AB16" s="4" t="str">
        <f aca="false">LEFT(10^((LOG(AA16)-INT(LOG(AA16)))),1)</f>
        <v>9</v>
      </c>
      <c r="AF16" s="6" t="n">
        <v>6.2</v>
      </c>
      <c r="AG16" s="19" t="str">
        <f aca="false">LEFT(10^((LOG(AF16)-INT(LOG(AF16)))),1)</f>
        <v>6</v>
      </c>
      <c r="AJ16" s="3" t="n">
        <v>2.42</v>
      </c>
      <c r="AK16" s="19" t="str">
        <f aca="false">LEFT(10^((LOG(AJ16)-INT(LOG(AJ16)))),1)</f>
        <v>2</v>
      </c>
    </row>
    <row r="17" customFormat="false" ht="12" hidden="false" customHeight="false" outlineLevel="0" collapsed="false">
      <c r="A17" s="1" t="s">
        <v>30</v>
      </c>
      <c r="B17" s="2" t="n">
        <f aca="false">COUNTIF($W6:$W5680,B$5)</f>
        <v>0</v>
      </c>
      <c r="C17" s="2" t="n">
        <f aca="false">COUNTIF($W6:$W5680,C$5)</f>
        <v>0</v>
      </c>
      <c r="D17" s="2" t="n">
        <f aca="false">COUNTIF($W6:$W5680,D$5)</f>
        <v>0</v>
      </c>
      <c r="E17" s="2" t="n">
        <f aca="false">COUNTIF($W6:$W5680,E$5)</f>
        <v>0</v>
      </c>
      <c r="F17" s="2" t="n">
        <f aca="false">COUNTIF($W6:$W5680,F$5)</f>
        <v>0</v>
      </c>
      <c r="G17" s="2" t="n">
        <f aca="false">COUNTIF($W6:$W5680,G$5)</f>
        <v>0</v>
      </c>
      <c r="H17" s="2" t="n">
        <f aca="false">COUNTIF($W6:$W5680,H$5)</f>
        <v>0</v>
      </c>
      <c r="I17" s="2" t="n">
        <f aca="false">COUNTIF($W6:$W5680,I$5)</f>
        <v>0</v>
      </c>
      <c r="J17" s="2" t="n">
        <f aca="false">COUNTIF($W6:$W5680,J$5)</f>
        <v>0</v>
      </c>
      <c r="K17" s="0" t="n">
        <f aca="false">SUM(B17:J17)</f>
        <v>0</v>
      </c>
      <c r="L17" s="29" t="n">
        <v>0.01</v>
      </c>
      <c r="M17" s="29" t="n">
        <v>12.3552625552552</v>
      </c>
      <c r="N17" s="0" t="n">
        <v>0.979</v>
      </c>
      <c r="Q17" s="3" t="n">
        <v>0.3</v>
      </c>
      <c r="R17" s="4" t="str">
        <f aca="false">LEFT(10^((LOG(Q17)-INT(LOG(Q17)))),1)</f>
        <v>3</v>
      </c>
      <c r="V17" s="3" t="n">
        <v>7.76</v>
      </c>
      <c r="W17" s="19" t="str">
        <f aca="false">LEFT(10^((LOG(V17)-INT(LOG(V17)))),1)</f>
        <v>7</v>
      </c>
      <c r="AA17" s="3" t="n">
        <v>11.5</v>
      </c>
      <c r="AB17" s="4" t="str">
        <f aca="false">LEFT(10^((LOG(AA17)-INT(LOG(AA17)))),1)</f>
        <v>1</v>
      </c>
      <c r="AF17" s="6" t="n">
        <v>4</v>
      </c>
      <c r="AG17" s="19" t="str">
        <f aca="false">LEFT(10^((LOG(AF17)-INT(LOG(AF17)))),1)</f>
        <v>4</v>
      </c>
      <c r="AJ17" s="3" t="n">
        <v>150</v>
      </c>
      <c r="AK17" s="19" t="str">
        <f aca="false">LEFT(10^((LOG(AJ17)-INT(LOG(AJ17)))),1)</f>
        <v>1</v>
      </c>
    </row>
    <row r="18" customFormat="false" ht="12" hidden="false" customHeight="false" outlineLevel="0" collapsed="false">
      <c r="A18" s="1" t="s">
        <v>31</v>
      </c>
      <c r="B18" s="30" t="e">
        <f aca="false">B17/$K17</f>
        <v>#DIV/0!</v>
      </c>
      <c r="C18" s="30" t="e">
        <f aca="false">C17/$K17</f>
        <v>#DIV/0!</v>
      </c>
      <c r="D18" s="30" t="e">
        <f aca="false">D17/$K17</f>
        <v>#DIV/0!</v>
      </c>
      <c r="E18" s="30" t="e">
        <f aca="false">E17/$K17</f>
        <v>#DIV/0!</v>
      </c>
      <c r="F18" s="30" t="e">
        <f aca="false">F17/$K17</f>
        <v>#DIV/0!</v>
      </c>
      <c r="G18" s="30" t="e">
        <f aca="false">G17/$K17</f>
        <v>#DIV/0!</v>
      </c>
      <c r="H18" s="30" t="e">
        <f aca="false">H17/$K17</f>
        <v>#DIV/0!</v>
      </c>
      <c r="I18" s="30" t="e">
        <f aca="false">I17/$K17</f>
        <v>#DIV/0!</v>
      </c>
      <c r="J18" s="30" t="e">
        <f aca="false">J17/$K17</f>
        <v>#DIV/0!</v>
      </c>
      <c r="K18" s="27" t="e">
        <f aca="false">SUM(B18:J18)</f>
        <v>#DIV/0!</v>
      </c>
      <c r="L18" s="31"/>
      <c r="Q18" s="3" t="n">
        <v>1.95</v>
      </c>
      <c r="R18" s="4" t="str">
        <f aca="false">LEFT(10^((LOG(Q18)-INT(LOG(Q18)))),1)</f>
        <v>1</v>
      </c>
      <c r="V18" s="3" t="n">
        <v>382</v>
      </c>
      <c r="W18" s="19" t="str">
        <f aca="false">LEFT(10^((LOG(V18)-INT(LOG(V18)))),1)</f>
        <v>3</v>
      </c>
      <c r="AA18" s="3" t="n">
        <v>9.64</v>
      </c>
      <c r="AB18" s="4" t="str">
        <f aca="false">LEFT(10^((LOG(AA18)-INT(LOG(AA18)))),1)</f>
        <v>9</v>
      </c>
      <c r="AF18" s="6" t="n">
        <v>7.7</v>
      </c>
      <c r="AG18" s="19" t="str">
        <f aca="false">LEFT(10^((LOG(AF18)-INT(LOG(AF18)))),1)</f>
        <v>7</v>
      </c>
      <c r="AJ18" s="3" t="n">
        <v>24.11</v>
      </c>
      <c r="AK18" s="19" t="str">
        <f aca="false">LEFT(10^((LOG(AJ18)-INT(LOG(AJ18)))),1)</f>
        <v>2</v>
      </c>
    </row>
    <row r="19" customFormat="false" ht="12" hidden="false" customHeight="false" outlineLevel="0" collapsed="false">
      <c r="Q19" s="3" t="n">
        <v>65.1</v>
      </c>
      <c r="R19" s="4" t="str">
        <f aca="false">LEFT(10^((LOG(Q19)-INT(LOG(Q19)))),1)</f>
        <v>6</v>
      </c>
      <c r="V19" s="3" t="n">
        <v>5.26</v>
      </c>
      <c r="W19" s="19" t="str">
        <f aca="false">LEFT(10^((LOG(V19)-INT(LOG(V19)))),1)</f>
        <v>5</v>
      </c>
      <c r="AA19" s="3" t="n">
        <v>3</v>
      </c>
      <c r="AB19" s="4" t="str">
        <f aca="false">LEFT(10^((LOG(AA19)-INT(LOG(AA19)))),1)</f>
        <v>3</v>
      </c>
      <c r="AF19" s="6" t="n">
        <v>21</v>
      </c>
      <c r="AG19" s="19" t="str">
        <f aca="false">LEFT(10^((LOG(AF19)-INT(LOG(AF19)))),1)</f>
        <v>2</v>
      </c>
      <c r="AJ19" s="3" t="n">
        <v>5</v>
      </c>
      <c r="AK19" s="19" t="str">
        <f aca="false">LEFT(10^((LOG(AJ19)-INT(LOG(AJ19)))),1)</f>
        <v>5</v>
      </c>
    </row>
    <row r="20" customFormat="false" ht="12" hidden="false" customHeight="false" outlineLevel="0" collapsed="false">
      <c r="A20" s="1" t="s">
        <v>32</v>
      </c>
      <c r="B20" s="2" t="n">
        <f aca="false">COUNTIF($AB6:$AB5683,B$5)</f>
        <v>0</v>
      </c>
      <c r="C20" s="2" t="n">
        <f aca="false">COUNTIF($AB7:$AB5683,C$5)</f>
        <v>0</v>
      </c>
      <c r="D20" s="2" t="n">
        <f aca="false">COUNTIF($AB7:$AB5683,D$5)</f>
        <v>0</v>
      </c>
      <c r="E20" s="2" t="n">
        <f aca="false">COUNTIF($AB7:$AB5683,E$5)</f>
        <v>0</v>
      </c>
      <c r="F20" s="2" t="n">
        <f aca="false">COUNTIF($AB7:$AB5683,F$5)</f>
        <v>0</v>
      </c>
      <c r="G20" s="2" t="n">
        <f aca="false">COUNTIF($AB7:$AB5683,G$5)</f>
        <v>0</v>
      </c>
      <c r="H20" s="2" t="n">
        <f aca="false">COUNTIF($AB7:$AB5683,H$5)</f>
        <v>0</v>
      </c>
      <c r="I20" s="2" t="n">
        <f aca="false">COUNTIF($AB7:$AB5683,I$5)</f>
        <v>0</v>
      </c>
      <c r="J20" s="2" t="n">
        <f aca="false">COUNTIF($AB7:$AB5683,J$5)</f>
        <v>0</v>
      </c>
      <c r="K20" s="0" t="n">
        <f aca="false">SUM(B20:J20)</f>
        <v>0</v>
      </c>
      <c r="L20" s="29" t="n">
        <v>0.0094</v>
      </c>
      <c r="M20" s="29" t="n">
        <v>9.01459193479836</v>
      </c>
      <c r="N20" s="0" t="n">
        <v>0.98</v>
      </c>
      <c r="Q20" s="3" t="n">
        <v>2.3</v>
      </c>
      <c r="R20" s="4" t="str">
        <f aca="false">LEFT(10^((LOG(Q20)-INT(LOG(Q20)))),1)</f>
        <v>2</v>
      </c>
      <c r="V20" s="3" t="n">
        <v>4.2</v>
      </c>
      <c r="W20" s="19" t="str">
        <f aca="false">LEFT(10^((LOG(V20)-INT(LOG(V20)))),1)</f>
        <v>4</v>
      </c>
      <c r="AA20" s="3" t="n">
        <v>5.2</v>
      </c>
      <c r="AB20" s="4" t="str">
        <f aca="false">LEFT(10^((LOG(AA20)-INT(LOG(AA20)))),1)</f>
        <v>5</v>
      </c>
      <c r="AF20" s="6" t="n">
        <v>130</v>
      </c>
      <c r="AG20" s="19" t="str">
        <f aca="false">LEFT(10^((LOG(AF20)-INT(LOG(AF20)))),1)</f>
        <v>1</v>
      </c>
      <c r="AJ20" s="3" t="n">
        <v>1270</v>
      </c>
      <c r="AK20" s="19" t="str">
        <f aca="false">LEFT(10^((LOG(AJ20)-INT(LOG(AJ20)))),1)</f>
        <v>1</v>
      </c>
    </row>
    <row r="21" customFormat="false" ht="12" hidden="false" customHeight="false" outlineLevel="0" collapsed="false">
      <c r="A21" s="1" t="s">
        <v>33</v>
      </c>
      <c r="B21" s="30" t="e">
        <f aca="false">B20/$K20</f>
        <v>#DIV/0!</v>
      </c>
      <c r="C21" s="30" t="e">
        <f aca="false">C20/$K20</f>
        <v>#DIV/0!</v>
      </c>
      <c r="D21" s="30" t="e">
        <f aca="false">D20/$K20</f>
        <v>#DIV/0!</v>
      </c>
      <c r="E21" s="30" t="e">
        <f aca="false">E20/$K20</f>
        <v>#DIV/0!</v>
      </c>
      <c r="F21" s="30" t="e">
        <f aca="false">F20/$K20</f>
        <v>#DIV/0!</v>
      </c>
      <c r="G21" s="30" t="e">
        <f aca="false">G20/$K20</f>
        <v>#DIV/0!</v>
      </c>
      <c r="H21" s="30" t="e">
        <f aca="false">H20/$K20</f>
        <v>#DIV/0!</v>
      </c>
      <c r="I21" s="30" t="e">
        <f aca="false">I20/$K20</f>
        <v>#DIV/0!</v>
      </c>
      <c r="J21" s="30" t="e">
        <f aca="false">J20/$K20</f>
        <v>#DIV/0!</v>
      </c>
      <c r="K21" s="27" t="e">
        <f aca="false">SUM(B21:J21)</f>
        <v>#DIV/0!</v>
      </c>
      <c r="L21" s="31"/>
      <c r="Q21" s="3" t="n">
        <v>800</v>
      </c>
      <c r="R21" s="4" t="str">
        <f aca="false">LEFT(10^((LOG(Q21)-INT(LOG(Q21)))),1)</f>
        <v>8</v>
      </c>
      <c r="V21" s="3" t="n">
        <v>1.21</v>
      </c>
      <c r="W21" s="19" t="str">
        <f aca="false">LEFT(10^((LOG(V21)-INT(LOG(V21)))),1)</f>
        <v>1</v>
      </c>
      <c r="AA21" s="3" t="n">
        <v>11.1</v>
      </c>
      <c r="AB21" s="4" t="str">
        <f aca="false">LEFT(10^((LOG(AA21)-INT(LOG(AA21)))),1)</f>
        <v>1</v>
      </c>
      <c r="AF21" s="6" t="n">
        <v>1.02</v>
      </c>
      <c r="AG21" s="19" t="str">
        <f aca="false">LEFT(10^((LOG(AF21)-INT(LOG(AF21)))),1)</f>
        <v>1</v>
      </c>
      <c r="AJ21" s="3" t="n">
        <v>405</v>
      </c>
      <c r="AK21" s="19" t="str">
        <f aca="false">LEFT(10^((LOG(AJ21)-INT(LOG(AJ21)))),1)</f>
        <v>4</v>
      </c>
    </row>
    <row r="22" customFormat="false" ht="12" hidden="false" customHeight="false" outlineLevel="0" collapsed="false">
      <c r="Q22" s="3" t="n">
        <v>9.8</v>
      </c>
      <c r="R22" s="4" t="str">
        <f aca="false">LEFT(10^((LOG(Q22)-INT(LOG(Q22)))),1)</f>
        <v>9</v>
      </c>
      <c r="V22" s="3" t="n">
        <v>1.52</v>
      </c>
      <c r="W22" s="19" t="str">
        <f aca="false">LEFT(10^((LOG(V22)-INT(LOG(V22)))),1)</f>
        <v>1</v>
      </c>
      <c r="AA22" s="3" t="n">
        <v>11.1</v>
      </c>
      <c r="AB22" s="4" t="str">
        <f aca="false">LEFT(10^((LOG(AA22)-INT(LOG(AA22)))),1)</f>
        <v>1</v>
      </c>
      <c r="AF22" s="6" t="n">
        <v>59</v>
      </c>
      <c r="AG22" s="19" t="str">
        <f aca="false">LEFT(10^((LOG(AF22)-INT(LOG(AF22)))),1)</f>
        <v>5</v>
      </c>
      <c r="AJ22" s="3" t="n">
        <v>1.5</v>
      </c>
      <c r="AK22" s="19" t="str">
        <f aca="false">LEFT(10^((LOG(AJ22)-INT(LOG(AJ22)))),1)</f>
        <v>1</v>
      </c>
    </row>
    <row r="23" customFormat="false" ht="12" hidden="false" customHeight="false" outlineLevel="0" collapsed="false">
      <c r="A23" s="1" t="s">
        <v>34</v>
      </c>
      <c r="B23" s="2" t="n">
        <f aca="false">SUM(B20,B17,B14,B11,B8)</f>
        <v>0</v>
      </c>
      <c r="C23" s="2" t="n">
        <f aca="false">SUM(C20,C17,C14,C11,C8)</f>
        <v>0</v>
      </c>
      <c r="D23" s="2" t="n">
        <f aca="false">SUM(D20,D17,D14,D11,D8)</f>
        <v>0</v>
      </c>
      <c r="E23" s="2" t="n">
        <f aca="false">SUM(E20,E17,E14,E11,E8)</f>
        <v>0</v>
      </c>
      <c r="F23" s="2" t="n">
        <f aca="false">SUM(F20,F17,F14,F11,F8)</f>
        <v>0</v>
      </c>
      <c r="G23" s="2" t="n">
        <f aca="false">SUM(G20,G17,G14,G11,G8)</f>
        <v>0</v>
      </c>
      <c r="H23" s="2" t="n">
        <f aca="false">SUM(H20,H17,H14,H11,H8)</f>
        <v>0</v>
      </c>
      <c r="I23" s="2" t="n">
        <f aca="false">SUM(I20,I17,I14,I11,I8)</f>
        <v>0</v>
      </c>
      <c r="J23" s="32" t="n">
        <f aca="false">SUM(J20,J17,J14,J11,J8)</f>
        <v>0</v>
      </c>
      <c r="K23" s="33" t="n">
        <f aca="false">SUM(K20,K17,K14,K11,K8)</f>
        <v>0</v>
      </c>
      <c r="L23" s="29" t="n">
        <v>0.00331985179495886</v>
      </c>
      <c r="M23" s="29" t="n">
        <v>2.25720099356786</v>
      </c>
      <c r="Q23" s="3" t="n">
        <v>6.4</v>
      </c>
      <c r="R23" s="4" t="str">
        <f aca="false">LEFT(10^((LOG(Q23)-INT(LOG(Q23)))),1)</f>
        <v>6</v>
      </c>
      <c r="V23" s="3" t="n">
        <v>2.92</v>
      </c>
      <c r="W23" s="19" t="str">
        <f aca="false">LEFT(10^((LOG(V23)-INT(LOG(V23)))),1)</f>
        <v>2</v>
      </c>
      <c r="AA23" s="3" t="n">
        <v>28.5</v>
      </c>
      <c r="AB23" s="4" t="str">
        <f aca="false">LEFT(10^((LOG(AA23)-INT(LOG(AA23)))),1)</f>
        <v>2</v>
      </c>
      <c r="AF23" s="6" t="n">
        <v>2400</v>
      </c>
      <c r="AG23" s="19" t="str">
        <f aca="false">LEFT(10^((LOG(AF23)-INT(LOG(AF23)))),1)</f>
        <v>2</v>
      </c>
      <c r="AJ23" s="3" t="n">
        <v>449</v>
      </c>
      <c r="AK23" s="19" t="str">
        <f aca="false">LEFT(10^((LOG(AJ23)-INT(LOG(AJ23)))),1)</f>
        <v>4</v>
      </c>
    </row>
    <row r="24" customFormat="false" ht="12" hidden="false" customHeight="false" outlineLevel="0" collapsed="false">
      <c r="A24" s="1" t="s">
        <v>35</v>
      </c>
      <c r="B24" s="30" t="e">
        <f aca="false">B23/$K$23</f>
        <v>#DIV/0!</v>
      </c>
      <c r="C24" s="30" t="e">
        <f aca="false">C23/$K$23</f>
        <v>#DIV/0!</v>
      </c>
      <c r="D24" s="30" t="e">
        <f aca="false">D23/$K$23</f>
        <v>#DIV/0!</v>
      </c>
      <c r="E24" s="30" t="e">
        <f aca="false">E23/$K$23</f>
        <v>#DIV/0!</v>
      </c>
      <c r="F24" s="30" t="e">
        <f aca="false">F23/$K$23</f>
        <v>#DIV/0!</v>
      </c>
      <c r="G24" s="30" t="e">
        <f aca="false">G23/$K$23</f>
        <v>#DIV/0!</v>
      </c>
      <c r="H24" s="30" t="e">
        <f aca="false">H23/$K$23</f>
        <v>#DIV/0!</v>
      </c>
      <c r="I24" s="30" t="e">
        <f aca="false">I23/$K$23</f>
        <v>#DIV/0!</v>
      </c>
      <c r="J24" s="34" t="e">
        <f aca="false">J23/$K$23</f>
        <v>#DIV/0!</v>
      </c>
      <c r="K24" s="35" t="e">
        <f aca="false">SUM(B24:J24)</f>
        <v>#DIV/0!</v>
      </c>
      <c r="L24" s="31"/>
      <c r="Q24" s="3" t="n">
        <v>8.3</v>
      </c>
      <c r="R24" s="4" t="str">
        <f aca="false">LEFT(10^((LOG(Q24)-INT(LOG(Q24)))),1)</f>
        <v>8</v>
      </c>
      <c r="V24" s="3" t="n">
        <v>1.172</v>
      </c>
      <c r="W24" s="19" t="str">
        <f aca="false">LEFT(10^((LOG(V24)-INT(LOG(V24)))),1)</f>
        <v>1</v>
      </c>
      <c r="AA24" s="3" t="n">
        <v>28.5</v>
      </c>
      <c r="AB24" s="4" t="str">
        <f aca="false">LEFT(10^((LOG(AA24)-INT(LOG(AA24)))),1)</f>
        <v>2</v>
      </c>
      <c r="AF24" s="6" t="n">
        <v>438</v>
      </c>
      <c r="AG24" s="19" t="str">
        <f aca="false">LEFT(10^((LOG(AF24)-INT(LOG(AF24)))),1)</f>
        <v>4</v>
      </c>
      <c r="AJ24" s="3" t="n">
        <v>50</v>
      </c>
      <c r="AK24" s="19" t="str">
        <f aca="false">LEFT(10^((LOG(AJ24)-INT(LOG(AJ24)))),1)</f>
        <v>5</v>
      </c>
    </row>
    <row r="25" customFormat="false" ht="12" hidden="false" customHeight="false" outlineLevel="0" collapsed="false">
      <c r="P25" s="3" t="s">
        <v>20</v>
      </c>
      <c r="Q25" s="3" t="n">
        <v>20</v>
      </c>
      <c r="R25" s="4" t="str">
        <f aca="false">LEFT(10^((LOG(Q25)-INT(LOG(Q25)))),1)</f>
        <v>2</v>
      </c>
      <c r="S25" s="2" t="n">
        <f aca="false">COUNTA(R25:R78)</f>
        <v>54</v>
      </c>
      <c r="V25" s="3" t="n">
        <v>2050</v>
      </c>
      <c r="W25" s="19" t="str">
        <f aca="false">LEFT(10^((LOG(V25)-INT(LOG(V25)))),1)</f>
        <v>2</v>
      </c>
      <c r="AA25" s="3" t="n">
        <v>5.06</v>
      </c>
      <c r="AB25" s="4" t="str">
        <f aca="false">LEFT(10^((LOG(AA25)-INT(LOG(AA25)))),1)</f>
        <v>5</v>
      </c>
      <c r="AF25" s="6" t="n">
        <v>194</v>
      </c>
      <c r="AG25" s="19" t="str">
        <f aca="false">LEFT(10^((LOG(AF25)-INT(LOG(AF25)))),1)</f>
        <v>1</v>
      </c>
      <c r="AJ25" s="3" t="n">
        <v>49.05</v>
      </c>
      <c r="AK25" s="19" t="str">
        <f aca="false">LEFT(10^((LOG(AJ25)-INT(LOG(AJ25)))),1)</f>
        <v>4</v>
      </c>
    </row>
    <row r="26" customFormat="false" ht="12" hidden="false" customHeight="false" outlineLevel="0" collapsed="false">
      <c r="Q26" s="3" t="n">
        <v>48</v>
      </c>
      <c r="R26" s="4" t="str">
        <f aca="false">LEFT(10^((LOG(Q26)-INT(LOG(Q26)))),1)</f>
        <v>4</v>
      </c>
      <c r="V26" s="3" t="n">
        <v>318</v>
      </c>
      <c r="W26" s="19" t="str">
        <f aca="false">LEFT(10^((LOG(V26)-INT(LOG(V26)))),1)</f>
        <v>3</v>
      </c>
      <c r="AA26" s="3" t="n">
        <v>2.48</v>
      </c>
      <c r="AB26" s="4" t="str">
        <f aca="false">LEFT(10^((LOG(AA26)-INT(LOG(AA26)))),1)</f>
        <v>2</v>
      </c>
      <c r="AF26" s="6" t="n">
        <v>2500</v>
      </c>
      <c r="AG26" s="19" t="str">
        <f aca="false">LEFT(10^((LOG(AF26)-INT(LOG(AF26)))),1)</f>
        <v>2</v>
      </c>
      <c r="AJ26" s="3" t="n">
        <v>51</v>
      </c>
      <c r="AK26" s="19" t="str">
        <f aca="false">LEFT(10^((LOG(AJ26)-INT(LOG(AJ26)))),1)</f>
        <v>5</v>
      </c>
    </row>
    <row r="27" customFormat="false" ht="12" hidden="false" customHeight="false" outlineLevel="0" collapsed="false">
      <c r="Q27" s="3" t="n">
        <v>50</v>
      </c>
      <c r="R27" s="4" t="str">
        <f aca="false">LEFT(10^((LOG(Q27)-INT(LOG(Q27)))),1)</f>
        <v>5</v>
      </c>
      <c r="V27" s="3" t="n">
        <v>438</v>
      </c>
      <c r="W27" s="19" t="str">
        <f aca="false">LEFT(10^((LOG(V27)-INT(LOG(V27)))),1)</f>
        <v>4</v>
      </c>
      <c r="AA27" s="3" t="n">
        <v>4.1</v>
      </c>
      <c r="AB27" s="4" t="str">
        <f aca="false">LEFT(10^((LOG(AA27)-INT(LOG(AA27)))),1)</f>
        <v>4</v>
      </c>
      <c r="AF27" s="6" t="n">
        <v>2.2</v>
      </c>
      <c r="AG27" s="19" t="str">
        <f aca="false">LEFT(10^((LOG(AF27)-INT(LOG(AF27)))),1)</f>
        <v>2</v>
      </c>
      <c r="AJ27" s="3" t="n">
        <v>76.8</v>
      </c>
      <c r="AK27" s="19" t="str">
        <f aca="false">LEFT(10^((LOG(AJ27)-INT(LOG(AJ27)))),1)</f>
        <v>7</v>
      </c>
    </row>
    <row r="28" customFormat="false" ht="12" hidden="false" customHeight="false" outlineLevel="0" collapsed="false">
      <c r="Q28" s="3" t="n">
        <v>8</v>
      </c>
      <c r="R28" s="4" t="str">
        <f aca="false">LEFT(10^((LOG(Q28)-INT(LOG(Q28)))),1)</f>
        <v>8</v>
      </c>
      <c r="V28" s="3" t="n">
        <v>369</v>
      </c>
      <c r="W28" s="19" t="str">
        <f aca="false">LEFT(10^((LOG(V28)-INT(LOG(V28)))),1)</f>
        <v>3</v>
      </c>
      <c r="AA28" s="3" t="n">
        <v>4.1</v>
      </c>
      <c r="AB28" s="4" t="str">
        <f aca="false">LEFT(10^((LOG(AA28)-INT(LOG(AA28)))),1)</f>
        <v>4</v>
      </c>
      <c r="AF28" s="6" t="n">
        <v>1.22</v>
      </c>
      <c r="AG28" s="19" t="str">
        <f aca="false">LEFT(10^((LOG(AF28)-INT(LOG(AF28)))),1)</f>
        <v>1</v>
      </c>
      <c r="AJ28" s="3" t="n">
        <v>5.85</v>
      </c>
      <c r="AK28" s="19" t="str">
        <f aca="false">LEFT(10^((LOG(AJ28)-INT(LOG(AJ28)))),1)</f>
        <v>5</v>
      </c>
    </row>
    <row r="29" customFormat="false" ht="12" hidden="false" customHeight="false" outlineLevel="0" collapsed="false">
      <c r="Q29" s="3" t="n">
        <v>6</v>
      </c>
      <c r="R29" s="4" t="str">
        <f aca="false">LEFT(10^((LOG(Q29)-INT(LOG(Q29)))),1)</f>
        <v>6</v>
      </c>
      <c r="V29" s="3" t="n">
        <v>149</v>
      </c>
      <c r="W29" s="19" t="str">
        <f aca="false">LEFT(10^((LOG(V29)-INT(LOG(V29)))),1)</f>
        <v>1</v>
      </c>
      <c r="AA29" s="3" t="n">
        <v>7.2</v>
      </c>
      <c r="AB29" s="4" t="str">
        <f aca="false">LEFT(10^((LOG(AA29)-INT(LOG(AA29)))),1)</f>
        <v>7</v>
      </c>
      <c r="AF29" s="6" t="n">
        <v>3.86</v>
      </c>
      <c r="AG29" s="19" t="str">
        <f aca="false">LEFT(10^((LOG(AF29)-INT(LOG(AF29)))),1)</f>
        <v>3</v>
      </c>
      <c r="AJ29" s="3" t="n">
        <v>74</v>
      </c>
      <c r="AK29" s="19" t="str">
        <f aca="false">LEFT(10^((LOG(AJ29)-INT(LOG(AJ29)))),1)</f>
        <v>7</v>
      </c>
    </row>
    <row r="30" customFormat="false" ht="12" hidden="false" customHeight="false" outlineLevel="0" collapsed="false">
      <c r="Q30" s="3" t="n">
        <v>4</v>
      </c>
      <c r="R30" s="4" t="str">
        <f aca="false">LEFT(10^((LOG(Q30)-INT(LOG(Q30)))),1)</f>
        <v>4</v>
      </c>
      <c r="V30" s="3" t="n">
        <v>3219</v>
      </c>
      <c r="W30" s="19" t="str">
        <f aca="false">LEFT(10^((LOG(V30)-INT(LOG(V30)))),1)</f>
        <v>3</v>
      </c>
      <c r="AA30" s="3" t="n">
        <v>9.6</v>
      </c>
      <c r="AB30" s="4" t="str">
        <f aca="false">LEFT(10^((LOG(AA30)-INT(LOG(AA30)))),1)</f>
        <v>9</v>
      </c>
      <c r="AF30" s="6" t="n">
        <v>263</v>
      </c>
      <c r="AG30" s="19" t="str">
        <f aca="false">LEFT(10^((LOG(AF30)-INT(LOG(AF30)))),1)</f>
        <v>2</v>
      </c>
      <c r="AJ30" s="3" t="n">
        <v>2.53</v>
      </c>
      <c r="AK30" s="19" t="str">
        <f aca="false">LEFT(10^((LOG(AJ30)-INT(LOG(AJ30)))),1)</f>
        <v>2</v>
      </c>
    </row>
    <row r="31" customFormat="false" ht="12" hidden="false" customHeight="false" outlineLevel="0" collapsed="false">
      <c r="Q31" s="3" t="n">
        <v>2</v>
      </c>
      <c r="R31" s="4" t="str">
        <f aca="false">LEFT(10^((LOG(Q31)-INT(LOG(Q31)))),1)</f>
        <v>2</v>
      </c>
      <c r="V31" s="3" t="n">
        <v>239</v>
      </c>
      <c r="W31" s="19" t="str">
        <f aca="false">LEFT(10^((LOG(V31)-INT(LOG(V31)))),1)</f>
        <v>2</v>
      </c>
      <c r="AA31" s="3" t="n">
        <v>11.5</v>
      </c>
      <c r="AB31" s="4" t="str">
        <f aca="false">LEFT(10^((LOG(AA31)-INT(LOG(AA31)))),1)</f>
        <v>1</v>
      </c>
      <c r="AF31" s="6" t="n">
        <v>27</v>
      </c>
      <c r="AG31" s="19" t="str">
        <f aca="false">LEFT(10^((LOG(AF31)-INT(LOG(AF31)))),1)</f>
        <v>2</v>
      </c>
      <c r="AJ31" s="3" t="n">
        <v>31</v>
      </c>
      <c r="AK31" s="19" t="str">
        <f aca="false">LEFT(10^((LOG(AJ31)-INT(LOG(AJ31)))),1)</f>
        <v>3</v>
      </c>
    </row>
    <row r="32" customFormat="false" ht="12" hidden="false" customHeight="false" outlineLevel="0" collapsed="false">
      <c r="Q32" s="3" t="n">
        <v>8.8</v>
      </c>
      <c r="R32" s="4" t="str">
        <f aca="false">LEFT(10^((LOG(Q32)-INT(LOG(Q32)))),1)</f>
        <v>8</v>
      </c>
      <c r="V32" s="3" t="n">
        <v>494</v>
      </c>
      <c r="W32" s="19" t="str">
        <f aca="false">LEFT(10^((LOG(V32)-INT(LOG(V32)))),1)</f>
        <v>4</v>
      </c>
      <c r="AA32" s="3" t="n">
        <v>9.6</v>
      </c>
      <c r="AB32" s="4" t="str">
        <f aca="false">LEFT(10^((LOG(AA32)-INT(LOG(AA32)))),1)</f>
        <v>9</v>
      </c>
      <c r="AF32" s="6" t="n">
        <v>1</v>
      </c>
      <c r="AG32" s="19" t="str">
        <f aca="false">LEFT(10^((LOG(AF32)-INT(LOG(AF32)))),1)</f>
        <v>1</v>
      </c>
      <c r="AJ32" s="3" t="n">
        <v>98.1</v>
      </c>
      <c r="AK32" s="19" t="str">
        <f aca="false">LEFT(10^((LOG(AJ32)-INT(LOG(AJ32)))),1)</f>
        <v>9</v>
      </c>
    </row>
    <row r="33" customFormat="false" ht="12" hidden="false" customHeight="false" outlineLevel="0" collapsed="false">
      <c r="Q33" s="3" t="n">
        <v>2.8</v>
      </c>
      <c r="R33" s="4" t="str">
        <f aca="false">LEFT(10^((LOG(Q33)-INT(LOG(Q33)))),1)</f>
        <v>2</v>
      </c>
      <c r="V33" s="3" t="n">
        <v>4065</v>
      </c>
      <c r="W33" s="19" t="str">
        <f aca="false">LEFT(10^((LOG(V33)-INT(LOG(V33)))),1)</f>
        <v>4</v>
      </c>
      <c r="AA33" s="3" t="n">
        <v>3</v>
      </c>
      <c r="AB33" s="4" t="str">
        <f aca="false">LEFT(10^((LOG(AA33)-INT(LOG(AA33)))),1)</f>
        <v>3</v>
      </c>
      <c r="AF33" s="6" t="n">
        <v>45</v>
      </c>
      <c r="AG33" s="19" t="str">
        <f aca="false">LEFT(10^((LOG(AF33)-INT(LOG(AF33)))),1)</f>
        <v>4</v>
      </c>
      <c r="AJ33" s="3" t="n">
        <v>1.46</v>
      </c>
      <c r="AK33" s="19" t="str">
        <f aca="false">LEFT(10^((LOG(AJ33)-INT(LOG(AJ33)))),1)</f>
        <v>1</v>
      </c>
    </row>
    <row r="34" customFormat="false" ht="12" hidden="false" customHeight="false" outlineLevel="0" collapsed="false">
      <c r="Q34" s="3" t="n">
        <v>78.4</v>
      </c>
      <c r="R34" s="4" t="str">
        <f aca="false">LEFT(10^((LOG(Q34)-INT(LOG(Q34)))),1)</f>
        <v>7</v>
      </c>
      <c r="U34" s="3" t="s">
        <v>36</v>
      </c>
      <c r="V34" s="3" t="n">
        <v>6.02</v>
      </c>
      <c r="W34" s="19" t="str">
        <f aca="false">LEFT(10^((LOG(V34)-INT(LOG(V34)))),1)</f>
        <v>6</v>
      </c>
      <c r="X34" s="2" t="n">
        <f aca="false">COUNTA(W34:W64)</f>
        <v>31</v>
      </c>
      <c r="AA34" s="3" t="n">
        <v>5.2</v>
      </c>
      <c r="AB34" s="4" t="str">
        <f aca="false">LEFT(10^((LOG(AA34)-INT(LOG(AA34)))),1)</f>
        <v>5</v>
      </c>
      <c r="AF34" s="6" t="n">
        <v>4.5</v>
      </c>
      <c r="AG34" s="19" t="str">
        <f aca="false">LEFT(10^((LOG(AF34)-INT(LOG(AF34)))),1)</f>
        <v>4</v>
      </c>
      <c r="AJ34" s="3" t="n">
        <v>43.3</v>
      </c>
      <c r="AK34" s="19" t="str">
        <f aca="false">LEFT(10^((LOG(AJ34)-INT(LOG(AJ34)))),1)</f>
        <v>4</v>
      </c>
    </row>
    <row r="35" customFormat="false" ht="12" hidden="false" customHeight="false" outlineLevel="0" collapsed="false">
      <c r="Q35" s="3" t="n">
        <v>39.2</v>
      </c>
      <c r="R35" s="4" t="str">
        <f aca="false">LEFT(10^((LOG(Q35)-INT(LOG(Q35)))),1)</f>
        <v>3</v>
      </c>
      <c r="V35" s="3" t="n">
        <v>5.52</v>
      </c>
      <c r="W35" s="19" t="str">
        <f aca="false">LEFT(10^((LOG(V35)-INT(LOG(V35)))),1)</f>
        <v>5</v>
      </c>
      <c r="AA35" s="3" t="n">
        <v>640</v>
      </c>
      <c r="AB35" s="4" t="str">
        <f aca="false">LEFT(10^((LOG(AA35)-INT(LOG(AA35)))),1)</f>
        <v>6</v>
      </c>
      <c r="AF35" s="6" t="n">
        <v>2.83</v>
      </c>
      <c r="AG35" s="19" t="str">
        <f aca="false">LEFT(10^((LOG(AF35)-INT(LOG(AF35)))),1)</f>
        <v>2</v>
      </c>
      <c r="AJ35" s="3" t="n">
        <v>5.46</v>
      </c>
      <c r="AK35" s="19" t="str">
        <f aca="false">LEFT(10^((LOG(AJ35)-INT(LOG(AJ35)))),1)</f>
        <v>5</v>
      </c>
    </row>
    <row r="36" customFormat="false" ht="12" hidden="false" customHeight="false" outlineLevel="0" collapsed="false">
      <c r="Q36" s="3" t="n">
        <v>3.2</v>
      </c>
      <c r="R36" s="4" t="str">
        <f aca="false">LEFT(10^((LOG(Q36)-INT(LOG(Q36)))),1)</f>
        <v>3</v>
      </c>
      <c r="V36" s="3" t="n">
        <v>31.2</v>
      </c>
      <c r="W36" s="19" t="str">
        <f aca="false">LEFT(10^((LOG(V36)-INT(LOG(V36)))),1)</f>
        <v>3</v>
      </c>
      <c r="AA36" s="3" t="n">
        <v>43560</v>
      </c>
      <c r="AB36" s="4" t="str">
        <f aca="false">LEFT(10^((LOG(AA36)-INT(LOG(AA36)))),1)</f>
        <v>4</v>
      </c>
      <c r="AF36" s="6" t="n">
        <v>24</v>
      </c>
      <c r="AG36" s="19" t="str">
        <f aca="false">LEFT(10^((LOG(AF36)-INT(LOG(AF36)))),1)</f>
        <v>2</v>
      </c>
      <c r="AJ36" s="3" t="n">
        <v>7</v>
      </c>
      <c r="AK36" s="19" t="str">
        <f aca="false">LEFT(10^((LOG(AJ36)-INT(LOG(AJ36)))),1)</f>
        <v>7</v>
      </c>
    </row>
    <row r="37" customFormat="false" ht="12" hidden="false" customHeight="false" outlineLevel="0" collapsed="false">
      <c r="Q37" s="3" t="n">
        <v>64</v>
      </c>
      <c r="R37" s="4" t="str">
        <f aca="false">LEFT(10^((LOG(Q37)-INT(LOG(Q37)))),1)</f>
        <v>6</v>
      </c>
      <c r="V37" s="3" t="n">
        <v>6.58</v>
      </c>
      <c r="W37" s="19" t="str">
        <f aca="false">LEFT(10^((LOG(V37)-INT(LOG(V37)))),1)</f>
        <v>6</v>
      </c>
      <c r="AA37" s="3" t="n">
        <v>3.26</v>
      </c>
      <c r="AB37" s="4" t="str">
        <f aca="false">LEFT(10^((LOG(AA37)-INT(LOG(AA37)))),1)</f>
        <v>3</v>
      </c>
      <c r="AF37" s="6" t="n">
        <v>225</v>
      </c>
      <c r="AG37" s="19" t="str">
        <f aca="false">LEFT(10^((LOG(AF37)-INT(LOG(AF37)))),1)</f>
        <v>2</v>
      </c>
      <c r="AJ37" s="3" t="n">
        <v>34</v>
      </c>
      <c r="AK37" s="19" t="str">
        <f aca="false">LEFT(10^((LOG(AJ37)-INT(LOG(AJ37)))),1)</f>
        <v>3</v>
      </c>
    </row>
    <row r="38" customFormat="false" ht="12" hidden="false" customHeight="false" outlineLevel="0" collapsed="false">
      <c r="Q38" s="3" t="n">
        <v>7.1</v>
      </c>
      <c r="R38" s="4" t="str">
        <f aca="false">LEFT(10^((LOG(Q38)-INT(LOG(Q38)))),1)</f>
        <v>7</v>
      </c>
      <c r="V38" s="3" t="n">
        <v>966</v>
      </c>
      <c r="W38" s="19" t="str">
        <f aca="false">LEFT(10^((LOG(V38)-INT(LOG(V38)))),1)</f>
        <v>9</v>
      </c>
      <c r="AA38" s="3" t="n">
        <v>7.04</v>
      </c>
      <c r="AB38" s="4" t="str">
        <f aca="false">LEFT(10^((LOG(AA38)-INT(LOG(AA38)))),1)</f>
        <v>7</v>
      </c>
      <c r="AF38" s="6" t="n">
        <v>28</v>
      </c>
      <c r="AG38" s="19" t="str">
        <f aca="false">LEFT(10^((LOG(AF38)-INT(LOG(AF38)))),1)</f>
        <v>2</v>
      </c>
      <c r="AJ38" s="3" t="n">
        <v>2</v>
      </c>
      <c r="AK38" s="19" t="str">
        <f aca="false">LEFT(10^((LOG(AJ38)-INT(LOG(AJ38)))),1)</f>
        <v>2</v>
      </c>
    </row>
    <row r="39" customFormat="false" ht="12" hidden="false" customHeight="false" outlineLevel="0" collapsed="false">
      <c r="Q39" s="3" t="n">
        <v>7</v>
      </c>
      <c r="R39" s="4" t="str">
        <f aca="false">LEFT(10^((LOG(Q39)-INT(LOG(Q39)))),1)</f>
        <v>7</v>
      </c>
      <c r="V39" s="3" t="n">
        <v>1.33</v>
      </c>
      <c r="W39" s="19" t="str">
        <f aca="false">LEFT(10^((LOG(V39)-INT(LOG(V39)))),1)</f>
        <v>1</v>
      </c>
      <c r="AA39" s="3" t="n">
        <v>5.11</v>
      </c>
      <c r="AB39" s="4" t="str">
        <f aca="false">LEFT(10^((LOG(AA39)-INT(LOG(AA39)))),1)</f>
        <v>5</v>
      </c>
      <c r="AF39" s="6" t="n">
        <v>1.83</v>
      </c>
      <c r="AG39" s="19" t="str">
        <f aca="false">LEFT(10^((LOG(AF39)-INT(LOG(AF39)))),1)</f>
        <v>1</v>
      </c>
      <c r="AJ39" s="3" t="n">
        <v>5300</v>
      </c>
      <c r="AK39" s="19" t="str">
        <f aca="false">LEFT(10^((LOG(AJ39)-INT(LOG(AJ39)))),1)</f>
        <v>5</v>
      </c>
    </row>
    <row r="40" customFormat="false" ht="12" hidden="false" customHeight="false" outlineLevel="0" collapsed="false">
      <c r="Q40" s="3" t="n">
        <v>7</v>
      </c>
      <c r="R40" s="4" t="str">
        <f aca="false">LEFT(10^((LOG(Q40)-INT(LOG(Q40)))),1)</f>
        <v>7</v>
      </c>
      <c r="V40" s="3" t="n">
        <v>520</v>
      </c>
      <c r="W40" s="19" t="str">
        <f aca="false">LEFT(10^((LOG(V40)-INT(LOG(V40)))),1)</f>
        <v>5</v>
      </c>
      <c r="AA40" s="3" t="n">
        <v>4.6</v>
      </c>
      <c r="AB40" s="4" t="str">
        <f aca="false">LEFT(10^((LOG(AA40)-INT(LOG(AA40)))),1)</f>
        <v>4</v>
      </c>
      <c r="AF40" s="6" t="n">
        <v>12.1</v>
      </c>
      <c r="AG40" s="19" t="str">
        <f aca="false">LEFT(10^((LOG(AF40)-INT(LOG(AF40)))),1)</f>
        <v>1</v>
      </c>
      <c r="AJ40" s="3" t="n">
        <v>707</v>
      </c>
      <c r="AK40" s="19" t="str">
        <f aca="false">LEFT(10^((LOG(AJ40)-INT(LOG(AJ40)))),1)</f>
        <v>7</v>
      </c>
    </row>
    <row r="41" customFormat="false" ht="12" hidden="false" customHeight="false" outlineLevel="0" collapsed="false">
      <c r="Q41" s="3" t="n">
        <v>4</v>
      </c>
      <c r="R41" s="4" t="str">
        <f aca="false">LEFT(10^((LOG(Q41)-INT(LOG(Q41)))),1)</f>
        <v>4</v>
      </c>
      <c r="V41" s="3" t="n">
        <v>2.51</v>
      </c>
      <c r="W41" s="19" t="str">
        <f aca="false">LEFT(10^((LOG(V41)-INT(LOG(V41)))),1)</f>
        <v>2</v>
      </c>
      <c r="AA41" s="3" t="n">
        <v>3.03</v>
      </c>
      <c r="AB41" s="4" t="str">
        <f aca="false">LEFT(10^((LOG(AA41)-INT(LOG(AA41)))),1)</f>
        <v>3</v>
      </c>
      <c r="AF41" s="6" t="n">
        <v>3.58</v>
      </c>
      <c r="AG41" s="19" t="str">
        <f aca="false">LEFT(10^((LOG(AF41)-INT(LOG(AF41)))),1)</f>
        <v>3</v>
      </c>
      <c r="AJ41" s="3" t="n">
        <v>45</v>
      </c>
      <c r="AK41" s="19" t="str">
        <f aca="false">LEFT(10^((LOG(AJ41)-INT(LOG(AJ41)))),1)</f>
        <v>4</v>
      </c>
    </row>
    <row r="42" customFormat="false" ht="12" hidden="false" customHeight="false" outlineLevel="0" collapsed="false">
      <c r="Q42" s="3" t="n">
        <v>16</v>
      </c>
      <c r="R42" s="4" t="str">
        <f aca="false">LEFT(10^((LOG(Q42)-INT(LOG(Q42)))),1)</f>
        <v>1</v>
      </c>
      <c r="V42" s="3" t="n">
        <v>2.88</v>
      </c>
      <c r="W42" s="19" t="str">
        <f aca="false">LEFT(10^((LOG(V42)-INT(LOG(V42)))),1)</f>
        <v>2</v>
      </c>
      <c r="AA42" s="3" t="n">
        <v>8.1</v>
      </c>
      <c r="AB42" s="4" t="str">
        <f aca="false">LEFT(10^((LOG(AA42)-INT(LOG(AA42)))),1)</f>
        <v>8</v>
      </c>
      <c r="AF42" s="6" t="n">
        <v>2.61</v>
      </c>
      <c r="AG42" s="19" t="str">
        <f aca="false">LEFT(10^((LOG(AF42)-INT(LOG(AF42)))),1)</f>
        <v>2</v>
      </c>
      <c r="AJ42" s="3" t="n">
        <v>253</v>
      </c>
      <c r="AK42" s="19" t="str">
        <f aca="false">LEFT(10^((LOG(AJ42)-INT(LOG(AJ42)))),1)</f>
        <v>2</v>
      </c>
    </row>
    <row r="43" customFormat="false" ht="12" hidden="false" customHeight="false" outlineLevel="0" collapsed="false">
      <c r="Q43" s="3" t="n">
        <v>10</v>
      </c>
      <c r="R43" s="4" t="str">
        <f aca="false">LEFT(10^((LOG(Q43)-INT(LOG(Q43)))),1)</f>
        <v>1</v>
      </c>
      <c r="V43" s="3" t="n">
        <v>19</v>
      </c>
      <c r="W43" s="19" t="str">
        <f aca="false">LEFT(10^((LOG(V43)-INT(LOG(V43)))),1)</f>
        <v>1</v>
      </c>
      <c r="AA43" s="3" t="n">
        <v>8.65</v>
      </c>
      <c r="AB43" s="4" t="str">
        <f aca="false">LEFT(10^((LOG(AA43)-INT(LOG(AA43)))),1)</f>
        <v>8</v>
      </c>
      <c r="AF43" s="6" t="n">
        <v>8</v>
      </c>
      <c r="AG43" s="19" t="str">
        <f aca="false">LEFT(10^((LOG(AF43)-INT(LOG(AF43)))),1)</f>
        <v>8</v>
      </c>
      <c r="AJ43" s="3" t="n">
        <v>3.98</v>
      </c>
      <c r="AK43" s="19" t="str">
        <f aca="false">LEFT(10^((LOG(AJ43)-INT(LOG(AJ43)))),1)</f>
        <v>3</v>
      </c>
    </row>
    <row r="44" customFormat="false" ht="12" hidden="false" customHeight="false" outlineLevel="0" collapsed="false">
      <c r="Q44" s="3" t="n">
        <v>20</v>
      </c>
      <c r="R44" s="4" t="str">
        <f aca="false">LEFT(10^((LOG(Q44)-INT(LOG(Q44)))),1)</f>
        <v>2</v>
      </c>
      <c r="V44" s="3" t="n">
        <v>6.161</v>
      </c>
      <c r="W44" s="19" t="str">
        <f aca="false">LEFT(10^((LOG(V44)-INT(LOG(V44)))),1)</f>
        <v>6</v>
      </c>
      <c r="AA44" s="3" t="n">
        <v>144</v>
      </c>
      <c r="AB44" s="4" t="str">
        <f aca="false">LEFT(10^((LOG(AA44)-INT(LOG(AA44)))),1)</f>
        <v>1</v>
      </c>
      <c r="AF44" s="6" t="n">
        <v>60</v>
      </c>
      <c r="AG44" s="19" t="str">
        <f aca="false">LEFT(10^((LOG(AF44)-INT(LOG(AF44)))),1)</f>
        <v>6</v>
      </c>
      <c r="AJ44" s="3" t="n">
        <v>762</v>
      </c>
      <c r="AK44" s="19" t="str">
        <f aca="false">LEFT(10^((LOG(AJ44)-INT(LOG(AJ44)))),1)</f>
        <v>7</v>
      </c>
    </row>
    <row r="45" customFormat="false" ht="12" hidden="false" customHeight="false" outlineLevel="0" collapsed="false">
      <c r="Q45" s="3" t="n">
        <v>75</v>
      </c>
      <c r="R45" s="4" t="str">
        <f aca="false">LEFT(10^((LOG(Q45)-INT(LOG(Q45)))),1)</f>
        <v>7</v>
      </c>
      <c r="V45" s="3" t="n">
        <v>4.669</v>
      </c>
      <c r="W45" s="19" t="str">
        <f aca="false">LEFT(10^((LOG(V45)-INT(LOG(V45)))),1)</f>
        <v>4</v>
      </c>
      <c r="AA45" s="3" t="n">
        <v>1.45</v>
      </c>
      <c r="AB45" s="4" t="str">
        <f aca="false">LEFT(10^((LOG(AA45)-INT(LOG(AA45)))),1)</f>
        <v>1</v>
      </c>
      <c r="AF45" s="6" t="n">
        <v>359</v>
      </c>
      <c r="AG45" s="19" t="str">
        <f aca="false">LEFT(10^((LOG(AF45)-INT(LOG(AF45)))),1)</f>
        <v>3</v>
      </c>
      <c r="AJ45" s="3" t="n">
        <v>1.5</v>
      </c>
      <c r="AK45" s="19" t="str">
        <f aca="false">LEFT(10^((LOG(AJ45)-INT(LOG(AJ45)))),1)</f>
        <v>1</v>
      </c>
    </row>
    <row r="46" customFormat="false" ht="12" hidden="false" customHeight="false" outlineLevel="0" collapsed="false">
      <c r="Q46" s="3" t="n">
        <v>12</v>
      </c>
      <c r="R46" s="4" t="str">
        <f aca="false">LEFT(10^((LOG(Q46)-INT(LOG(Q46)))),1)</f>
        <v>1</v>
      </c>
      <c r="V46" s="3" t="n">
        <v>6.37</v>
      </c>
      <c r="W46" s="19" t="str">
        <f aca="false">LEFT(10^((LOG(V46)-INT(LOG(V46)))),1)</f>
        <v>6</v>
      </c>
      <c r="AA46" s="3" t="n">
        <v>38.5</v>
      </c>
      <c r="AB46" s="4" t="str">
        <f aca="false">LEFT(10^((LOG(AA46)-INT(LOG(AA46)))),1)</f>
        <v>3</v>
      </c>
      <c r="AF46" s="6" t="n">
        <v>212</v>
      </c>
      <c r="AG46" s="19" t="str">
        <f aca="false">LEFT(10^((LOG(AF46)-INT(LOG(AF46)))),1)</f>
        <v>2</v>
      </c>
      <c r="AJ46" s="3" t="n">
        <v>6.84</v>
      </c>
      <c r="AK46" s="19" t="str">
        <f aca="false">LEFT(10^((LOG(AJ46)-INT(LOG(AJ46)))),1)</f>
        <v>6</v>
      </c>
    </row>
    <row r="47" customFormat="false" ht="12" hidden="false" customHeight="false" outlineLevel="0" collapsed="false">
      <c r="Q47" s="3" t="n">
        <v>18</v>
      </c>
      <c r="R47" s="4" t="str">
        <f aca="false">LEFT(10^((LOG(Q47)-INT(LOG(Q47)))),1)</f>
        <v>1</v>
      </c>
      <c r="V47" s="3" t="n">
        <v>52.5</v>
      </c>
      <c r="W47" s="19" t="str">
        <f aca="false">LEFT(10^((LOG(V47)-INT(LOG(V47)))),1)</f>
        <v>5</v>
      </c>
      <c r="AA47" s="3" t="n">
        <v>76</v>
      </c>
      <c r="AB47" s="4" t="str">
        <f aca="false">LEFT(10^((LOG(AA47)-INT(LOG(AA47)))),1)</f>
        <v>7</v>
      </c>
      <c r="AF47" s="6" t="n">
        <v>200</v>
      </c>
      <c r="AG47" s="19" t="str">
        <f aca="false">LEFT(10^((LOG(AF47)-INT(LOG(AF47)))),1)</f>
        <v>2</v>
      </c>
      <c r="AJ47" s="3" t="n">
        <v>3.68754</v>
      </c>
      <c r="AK47" s="19" t="str">
        <f aca="false">LEFT(10^((LOG(AJ47)-INT(LOG(AJ47)))),1)</f>
        <v>3</v>
      </c>
    </row>
    <row r="48" customFormat="false" ht="12" hidden="false" customHeight="false" outlineLevel="0" collapsed="false">
      <c r="Q48" s="3" t="n">
        <v>15</v>
      </c>
      <c r="R48" s="4" t="str">
        <f aca="false">LEFT(10^((LOG(Q48)-INT(LOG(Q48)))),1)</f>
        <v>1</v>
      </c>
      <c r="V48" s="3" t="n">
        <v>4.56</v>
      </c>
      <c r="W48" s="19" t="str">
        <f aca="false">LEFT(10^((LOG(V48)-INT(LOG(V48)))),1)</f>
        <v>4</v>
      </c>
      <c r="Z48" s="3" t="s">
        <v>20</v>
      </c>
      <c r="AA48" s="3" t="n">
        <v>197</v>
      </c>
      <c r="AB48" s="4" t="str">
        <f aca="false">LEFT(10^((LOG(AA48)-INT(LOG(AA48)))),1)</f>
        <v>1</v>
      </c>
      <c r="AC48" s="2" t="n">
        <f aca="false">COUNTA(AB48:AB145)</f>
        <v>98</v>
      </c>
      <c r="AF48" s="6" t="n">
        <v>432</v>
      </c>
      <c r="AG48" s="19" t="str">
        <f aca="false">LEFT(10^((LOG(AF48)-INT(LOG(AF48)))),1)</f>
        <v>4</v>
      </c>
      <c r="AJ48" s="3" t="n">
        <v>146.3</v>
      </c>
      <c r="AK48" s="19" t="str">
        <f aca="false">LEFT(10^((LOG(AJ48)-INT(LOG(AJ48)))),1)</f>
        <v>1</v>
      </c>
    </row>
    <row r="49" customFormat="false" ht="12" hidden="false" customHeight="false" outlineLevel="0" collapsed="false">
      <c r="Q49" s="3" t="n">
        <v>18</v>
      </c>
      <c r="R49" s="4" t="str">
        <f aca="false">LEFT(10^((LOG(Q49)-INT(LOG(Q49)))),1)</f>
        <v>1</v>
      </c>
      <c r="V49" s="3" t="n">
        <v>144</v>
      </c>
      <c r="W49" s="19" t="str">
        <f aca="false">LEFT(10^((LOG(V49)-INT(LOG(V49)))),1)</f>
        <v>1</v>
      </c>
      <c r="AA49" s="3" t="n">
        <v>169</v>
      </c>
      <c r="AB49" s="4" t="str">
        <f aca="false">LEFT(10^((LOG(AA49)-INT(LOG(AA49)))),1)</f>
        <v>1</v>
      </c>
      <c r="AF49" s="6" t="n">
        <v>100</v>
      </c>
      <c r="AG49" s="19" t="str">
        <f aca="false">LEFT(10^((LOG(AF49)-INT(LOG(AF49)))),1)</f>
        <v>1</v>
      </c>
      <c r="AJ49" s="3" t="n">
        <v>2.33</v>
      </c>
      <c r="AK49" s="19" t="str">
        <f aca="false">LEFT(10^((LOG(AJ49)-INT(LOG(AJ49)))),1)</f>
        <v>2</v>
      </c>
    </row>
    <row r="50" customFormat="false" ht="12" hidden="false" customHeight="false" outlineLevel="0" collapsed="false">
      <c r="Q50" s="3" t="n">
        <v>2</v>
      </c>
      <c r="R50" s="4" t="str">
        <f aca="false">LEFT(10^((LOG(Q50)-INT(LOG(Q50)))),1)</f>
        <v>2</v>
      </c>
      <c r="V50" s="3" t="n">
        <v>25</v>
      </c>
      <c r="W50" s="19" t="str">
        <f aca="false">LEFT(10^((LOG(V50)-INT(LOG(V50)))),1)</f>
        <v>2</v>
      </c>
      <c r="AA50" s="3" t="n">
        <v>70</v>
      </c>
      <c r="AB50" s="4" t="str">
        <f aca="false">LEFT(10^((LOG(AA50)-INT(LOG(AA50)))),1)</f>
        <v>7</v>
      </c>
      <c r="AF50" s="6" t="n">
        <v>2.29</v>
      </c>
      <c r="AG50" s="19" t="str">
        <f aca="false">LEFT(10^((LOG(AF50)-INT(LOG(AF50)))),1)</f>
        <v>2</v>
      </c>
      <c r="AJ50" s="3" t="n">
        <v>73</v>
      </c>
      <c r="AK50" s="19" t="str">
        <f aca="false">LEFT(10^((LOG(AJ50)-INT(LOG(AJ50)))),1)</f>
        <v>7</v>
      </c>
    </row>
    <row r="51" customFormat="false" ht="12" hidden="false" customHeight="false" outlineLevel="0" collapsed="false">
      <c r="Q51" s="3" t="n">
        <v>2.7</v>
      </c>
      <c r="R51" s="4" t="str">
        <f aca="false">LEFT(10^((LOG(Q51)-INT(LOG(Q51)))),1)</f>
        <v>2</v>
      </c>
      <c r="V51" s="3" t="n">
        <v>1.67</v>
      </c>
      <c r="W51" s="19" t="str">
        <f aca="false">LEFT(10^((LOG(V51)-INT(LOG(V51)))),1)</f>
        <v>1</v>
      </c>
      <c r="AA51" s="3" t="n">
        <v>14</v>
      </c>
      <c r="AB51" s="4" t="str">
        <f aca="false">LEFT(10^((LOG(AA51)-INT(LOG(AA51)))),1)</f>
        <v>1</v>
      </c>
      <c r="AF51" s="6" t="n">
        <v>2.15</v>
      </c>
      <c r="AG51" s="19" t="str">
        <f aca="false">LEFT(10^((LOG(AF51)-INT(LOG(AF51)))),1)</f>
        <v>2</v>
      </c>
      <c r="AJ51" s="3" t="n">
        <v>9.66</v>
      </c>
      <c r="AK51" s="19" t="str">
        <f aca="false">LEFT(10^((LOG(AJ51)-INT(LOG(AJ51)))),1)</f>
        <v>9</v>
      </c>
    </row>
    <row r="52" customFormat="false" ht="12" hidden="false" customHeight="false" outlineLevel="0" collapsed="false">
      <c r="Q52" s="3" t="n">
        <v>1.3</v>
      </c>
      <c r="R52" s="4" t="str">
        <f aca="false">LEFT(10^((LOG(Q52)-INT(LOG(Q52)))),1)</f>
        <v>1</v>
      </c>
      <c r="V52" s="3" t="n">
        <v>9.151</v>
      </c>
      <c r="W52" s="19" t="str">
        <f aca="false">LEFT(10^((LOG(V52)-INT(LOG(V52)))),1)</f>
        <v>9</v>
      </c>
      <c r="AA52" s="3" t="n">
        <v>11.4</v>
      </c>
      <c r="AB52" s="4" t="str">
        <f aca="false">LEFT(10^((LOG(AA52)-INT(LOG(AA52)))),1)</f>
        <v>1</v>
      </c>
      <c r="AF52" s="6" t="n">
        <v>7</v>
      </c>
      <c r="AG52" s="19" t="str">
        <f aca="false">LEFT(10^((LOG(AF52)-INT(LOG(AF52)))),1)</f>
        <v>7</v>
      </c>
      <c r="AJ52" s="3" t="n">
        <v>334.7</v>
      </c>
      <c r="AK52" s="19" t="str">
        <f aca="false">LEFT(10^((LOG(AJ52)-INT(LOG(AJ52)))),1)</f>
        <v>3</v>
      </c>
    </row>
    <row r="53" customFormat="false" ht="12" hidden="false" customHeight="false" outlineLevel="0" collapsed="false">
      <c r="Q53" s="3" t="n">
        <v>100</v>
      </c>
      <c r="R53" s="4" t="str">
        <f aca="false">LEFT(10^((LOG(Q53)-INT(LOG(Q53)))),1)</f>
        <v>1</v>
      </c>
      <c r="V53" s="3" t="n">
        <v>6114</v>
      </c>
      <c r="W53" s="19" t="str">
        <f aca="false">LEFT(10^((LOG(V53)-INT(LOG(V53)))),1)</f>
        <v>6</v>
      </c>
      <c r="AA53" s="3" t="n">
        <v>12</v>
      </c>
      <c r="AB53" s="4" t="str">
        <f aca="false">LEFT(10^((LOG(AA53)-INT(LOG(AA53)))),1)</f>
        <v>1</v>
      </c>
      <c r="AF53" s="6" t="n">
        <v>50</v>
      </c>
      <c r="AG53" s="19" t="str">
        <f aca="false">LEFT(10^((LOG(AF53)-INT(LOG(AF53)))),1)</f>
        <v>5</v>
      </c>
      <c r="AJ53" s="3" t="n">
        <v>74</v>
      </c>
      <c r="AK53" s="19" t="str">
        <f aca="false">LEFT(10^((LOG(AJ53)-INT(LOG(AJ53)))),1)</f>
        <v>7</v>
      </c>
    </row>
    <row r="54" customFormat="false" ht="12" hidden="false" customHeight="false" outlineLevel="0" collapsed="false">
      <c r="Q54" s="3" t="n">
        <v>2</v>
      </c>
      <c r="R54" s="4" t="str">
        <f aca="false">LEFT(10^((LOG(Q54)-INT(LOG(Q54)))),1)</f>
        <v>2</v>
      </c>
      <c r="V54" s="3" t="n">
        <v>2970</v>
      </c>
      <c r="W54" s="19" t="str">
        <f aca="false">LEFT(10^((LOG(V54)-INT(LOG(V54)))),1)</f>
        <v>2</v>
      </c>
      <c r="AA54" s="3" t="n">
        <v>15</v>
      </c>
      <c r="AB54" s="4" t="str">
        <f aca="false">LEFT(10^((LOG(AA54)-INT(LOG(AA54)))),1)</f>
        <v>1</v>
      </c>
      <c r="AF54" s="6" t="n">
        <v>1.41</v>
      </c>
      <c r="AG54" s="19" t="str">
        <f aca="false">LEFT(10^((LOG(AF54)-INT(LOG(AF54)))),1)</f>
        <v>1</v>
      </c>
      <c r="AJ54" s="3" t="n">
        <v>10.9</v>
      </c>
      <c r="AK54" s="19" t="str">
        <f aca="false">LEFT(10^((LOG(AJ54)-INT(LOG(AJ54)))),1)</f>
        <v>1</v>
      </c>
    </row>
    <row r="55" customFormat="false" ht="12" hidden="false" customHeight="false" outlineLevel="0" collapsed="false">
      <c r="Q55" s="3" t="n">
        <v>11.5</v>
      </c>
      <c r="R55" s="4" t="str">
        <f aca="false">LEFT(10^((LOG(Q55)-INT(LOG(Q55)))),1)</f>
        <v>1</v>
      </c>
      <c r="V55" s="3" t="n">
        <v>3259</v>
      </c>
      <c r="W55" s="19" t="str">
        <f aca="false">LEFT(10^((LOG(V55)-INT(LOG(V55)))),1)</f>
        <v>3</v>
      </c>
      <c r="AA55" s="3" t="n">
        <v>12</v>
      </c>
      <c r="AB55" s="4" t="str">
        <f aca="false">LEFT(10^((LOG(AA55)-INT(LOG(AA55)))),1)</f>
        <v>1</v>
      </c>
      <c r="AF55" s="6" t="n">
        <v>321</v>
      </c>
      <c r="AG55" s="19" t="str">
        <f aca="false">LEFT(10^((LOG(AF55)-INT(LOG(AF55)))),1)</f>
        <v>3</v>
      </c>
      <c r="AJ55" s="3" t="n">
        <v>33.8</v>
      </c>
      <c r="AK55" s="19" t="str">
        <f aca="false">LEFT(10^((LOG(AJ55)-INT(LOG(AJ55)))),1)</f>
        <v>3</v>
      </c>
    </row>
    <row r="56" customFormat="false" ht="12" hidden="false" customHeight="false" outlineLevel="0" collapsed="false">
      <c r="Q56" s="3" t="n">
        <v>5</v>
      </c>
      <c r="R56" s="4" t="str">
        <f aca="false">LEFT(10^((LOG(Q56)-INT(LOG(Q56)))),1)</f>
        <v>5</v>
      </c>
      <c r="V56" s="3" t="n">
        <v>8411</v>
      </c>
      <c r="W56" s="19" t="str">
        <f aca="false">LEFT(10^((LOG(V56)-INT(LOG(V56)))),1)</f>
        <v>8</v>
      </c>
      <c r="AA56" s="3" t="n">
        <v>13.3</v>
      </c>
      <c r="AB56" s="4" t="str">
        <f aca="false">LEFT(10^((LOG(AA56)-INT(LOG(AA56)))),1)</f>
        <v>1</v>
      </c>
      <c r="AF56" s="6" t="n">
        <v>3.16</v>
      </c>
      <c r="AG56" s="19" t="str">
        <f aca="false">LEFT(10^((LOG(AF56)-INT(LOG(AF56)))),1)</f>
        <v>3</v>
      </c>
      <c r="AJ56" s="3" t="n">
        <v>6</v>
      </c>
      <c r="AK56" s="19" t="str">
        <f aca="false">LEFT(10^((LOG(AJ56)-INT(LOG(AJ56)))),1)</f>
        <v>6</v>
      </c>
    </row>
    <row r="57" customFormat="false" ht="12" hidden="false" customHeight="false" outlineLevel="0" collapsed="false">
      <c r="Q57" s="3" t="n">
        <v>22</v>
      </c>
      <c r="R57" s="4" t="str">
        <f aca="false">LEFT(10^((LOG(Q57)-INT(LOG(Q57)))),1)</f>
        <v>2</v>
      </c>
      <c r="V57" s="3" t="n">
        <v>3458</v>
      </c>
      <c r="W57" s="19" t="str">
        <f aca="false">LEFT(10^((LOG(V57)-INT(LOG(V57)))),1)</f>
        <v>3</v>
      </c>
      <c r="AA57" s="3" t="n">
        <v>2.5</v>
      </c>
      <c r="AB57" s="4" t="str">
        <f aca="false">LEFT(10^((LOG(AA57)-INT(LOG(AA57)))),1)</f>
        <v>2</v>
      </c>
      <c r="AF57" s="6" t="n">
        <v>15</v>
      </c>
      <c r="AG57" s="19" t="str">
        <f aca="false">LEFT(10^((LOG(AF57)-INT(LOG(AF57)))),1)</f>
        <v>1</v>
      </c>
      <c r="AJ57" s="3" t="n">
        <v>2.27</v>
      </c>
      <c r="AK57" s="19" t="str">
        <f aca="false">LEFT(10^((LOG(AJ57)-INT(LOG(AJ57)))),1)</f>
        <v>2</v>
      </c>
    </row>
    <row r="58" customFormat="false" ht="12" hidden="false" customHeight="false" outlineLevel="0" collapsed="false">
      <c r="Q58" s="3" t="n">
        <v>5.2</v>
      </c>
      <c r="R58" s="4" t="str">
        <f aca="false">LEFT(10^((LOG(Q58)-INT(LOG(Q58)))),1)</f>
        <v>5</v>
      </c>
      <c r="V58" s="3" t="n">
        <v>9.36</v>
      </c>
      <c r="W58" s="19" t="str">
        <f aca="false">LEFT(10^((LOG(V58)-INT(LOG(V58)))),1)</f>
        <v>9</v>
      </c>
      <c r="AA58" s="3" t="n">
        <v>1.5</v>
      </c>
      <c r="AB58" s="4" t="str">
        <f aca="false">LEFT(10^((LOG(AA58)-INT(LOG(AA58)))),1)</f>
        <v>1</v>
      </c>
      <c r="AF58" s="6" t="n">
        <v>22</v>
      </c>
      <c r="AG58" s="19" t="str">
        <f aca="false">LEFT(10^((LOG(AF58)-INT(LOG(AF58)))),1)</f>
        <v>2</v>
      </c>
      <c r="AJ58" s="3" t="n">
        <v>5</v>
      </c>
      <c r="AK58" s="19" t="str">
        <f aca="false">LEFT(10^((LOG(AJ58)-INT(LOG(AJ58)))),1)</f>
        <v>5</v>
      </c>
    </row>
    <row r="59" customFormat="false" ht="12" hidden="false" customHeight="false" outlineLevel="0" collapsed="false">
      <c r="Q59" s="3" t="n">
        <v>54.8</v>
      </c>
      <c r="R59" s="4" t="str">
        <f aca="false">LEFT(10^((LOG(Q59)-INT(LOG(Q59)))),1)</f>
        <v>5</v>
      </c>
      <c r="V59" s="3" t="n">
        <v>1.9</v>
      </c>
      <c r="W59" s="19" t="str">
        <f aca="false">LEFT(10^((LOG(V59)-INT(LOG(V59)))),1)</f>
        <v>1</v>
      </c>
      <c r="AA59" s="3" t="n">
        <v>5</v>
      </c>
      <c r="AB59" s="4" t="str">
        <f aca="false">LEFT(10^((LOG(AA59)-INT(LOG(AA59)))),1)</f>
        <v>5</v>
      </c>
      <c r="AF59" s="6" t="n">
        <v>7</v>
      </c>
      <c r="AG59" s="19" t="str">
        <f aca="false">LEFT(10^((LOG(AF59)-INT(LOG(AF59)))),1)</f>
        <v>7</v>
      </c>
      <c r="AJ59" s="3" t="n">
        <v>220.4</v>
      </c>
      <c r="AK59" s="19" t="str">
        <f aca="false">LEFT(10^((LOG(AJ59)-INT(LOG(AJ59)))),1)</f>
        <v>2</v>
      </c>
    </row>
    <row r="60" customFormat="false" ht="12" hidden="false" customHeight="false" outlineLevel="0" collapsed="false">
      <c r="Q60" s="3" t="n">
        <v>228</v>
      </c>
      <c r="R60" s="4" t="str">
        <f aca="false">LEFT(10^((LOG(Q60)-INT(LOG(Q60)))),1)</f>
        <v>2</v>
      </c>
      <c r="V60" s="3" t="n">
        <v>1.821</v>
      </c>
      <c r="W60" s="19" t="str">
        <f aca="false">LEFT(10^((LOG(V60)-INT(LOG(V60)))),1)</f>
        <v>1</v>
      </c>
      <c r="AA60" s="3" t="n">
        <v>1.7</v>
      </c>
      <c r="AB60" s="4" t="str">
        <f aca="false">LEFT(10^((LOG(AA60)-INT(LOG(AA60)))),1)</f>
        <v>1</v>
      </c>
      <c r="AF60" s="6" t="n">
        <v>367.05</v>
      </c>
      <c r="AG60" s="19" t="str">
        <f aca="false">LEFT(10^((LOG(AF60)-INT(LOG(AF60)))),1)</f>
        <v>3</v>
      </c>
      <c r="AJ60" s="3" t="n">
        <v>1300</v>
      </c>
      <c r="AK60" s="19" t="str">
        <f aca="false">LEFT(10^((LOG(AJ60)-INT(LOG(AJ60)))),1)</f>
        <v>1</v>
      </c>
    </row>
    <row r="61" customFormat="false" ht="12" hidden="false" customHeight="false" outlineLevel="0" collapsed="false">
      <c r="Q61" s="3" t="n">
        <v>19.7</v>
      </c>
      <c r="R61" s="4" t="str">
        <f aca="false">LEFT(10^((LOG(Q61)-INT(LOG(Q61)))),1)</f>
        <v>1</v>
      </c>
      <c r="V61" s="3" t="n">
        <v>1.821</v>
      </c>
      <c r="W61" s="19" t="str">
        <f aca="false">LEFT(10^((LOG(V61)-INT(LOG(V61)))),1)</f>
        <v>1</v>
      </c>
      <c r="AA61" s="3" t="n">
        <v>5</v>
      </c>
      <c r="AB61" s="4" t="str">
        <f aca="false">LEFT(10^((LOG(AA61)-INT(LOG(AA61)))),1)</f>
        <v>5</v>
      </c>
      <c r="AF61" s="6" t="n">
        <v>2.57</v>
      </c>
      <c r="AG61" s="19" t="str">
        <f aca="false">LEFT(10^((LOG(AF61)-INT(LOG(AF61)))),1)</f>
        <v>2</v>
      </c>
      <c r="AJ61" s="3" t="n">
        <v>60</v>
      </c>
      <c r="AK61" s="19" t="str">
        <f aca="false">LEFT(10^((LOG(AJ61)-INT(LOG(AJ61)))),1)</f>
        <v>6</v>
      </c>
    </row>
    <row r="62" customFormat="false" ht="12" hidden="false" customHeight="false" outlineLevel="0" collapsed="false">
      <c r="Q62" s="3" t="n">
        <v>216</v>
      </c>
      <c r="R62" s="4" t="str">
        <f aca="false">LEFT(10^((LOG(Q62)-INT(LOG(Q62)))),1)</f>
        <v>2</v>
      </c>
      <c r="V62" s="3" t="n">
        <v>5.463</v>
      </c>
      <c r="W62" s="19" t="str">
        <f aca="false">LEFT(10^((LOG(V62)-INT(LOG(V62)))),1)</f>
        <v>5</v>
      </c>
      <c r="AA62" s="3" t="n">
        <v>1.43</v>
      </c>
      <c r="AB62" s="4" t="str">
        <f aca="false">LEFT(10^((LOG(AA62)-INT(LOG(AA62)))),1)</f>
        <v>1</v>
      </c>
      <c r="AF62" s="6" t="n">
        <v>4.81</v>
      </c>
      <c r="AG62" s="19" t="str">
        <f aca="false">LEFT(10^((LOG(AF62)-INT(LOG(AF62)))),1)</f>
        <v>4</v>
      </c>
      <c r="AJ62" s="3" t="n">
        <v>52.9</v>
      </c>
      <c r="AK62" s="19" t="str">
        <f aca="false">LEFT(10^((LOG(AJ62)-INT(LOG(AJ62)))),1)</f>
        <v>5</v>
      </c>
    </row>
    <row r="63" customFormat="false" ht="12" hidden="false" customHeight="false" outlineLevel="0" collapsed="false">
      <c r="Q63" s="3" t="n">
        <v>9.9</v>
      </c>
      <c r="R63" s="4" t="str">
        <f aca="false">LEFT(10^((LOG(Q63)-INT(LOG(Q63)))),1)</f>
        <v>9</v>
      </c>
      <c r="V63" s="3" t="n">
        <v>1.366</v>
      </c>
      <c r="W63" s="19" t="str">
        <f aca="false">LEFT(10^((LOG(V63)-INT(LOG(V63)))),1)</f>
        <v>1</v>
      </c>
      <c r="AA63" s="3" t="n">
        <v>1.7</v>
      </c>
      <c r="AB63" s="4" t="str">
        <f aca="false">LEFT(10^((LOG(AA63)-INT(LOG(AA63)))),1)</f>
        <v>1</v>
      </c>
      <c r="AF63" s="6" t="n">
        <v>48</v>
      </c>
      <c r="AG63" s="19" t="str">
        <f aca="false">LEFT(10^((LOG(AF63)-INT(LOG(AF63)))),1)</f>
        <v>4</v>
      </c>
      <c r="AJ63" s="3" t="n">
        <v>454</v>
      </c>
      <c r="AK63" s="19" t="str">
        <f aca="false">LEFT(10^((LOG(AJ63)-INT(LOG(AJ63)))),1)</f>
        <v>4</v>
      </c>
    </row>
    <row r="64" customFormat="false" ht="12" hidden="false" customHeight="false" outlineLevel="0" collapsed="false">
      <c r="Q64" s="3" t="n">
        <v>2.4</v>
      </c>
      <c r="R64" s="4" t="str">
        <f aca="false">LEFT(10^((LOG(Q64)-INT(LOG(Q64)))),1)</f>
        <v>2</v>
      </c>
      <c r="V64" s="3" t="n">
        <v>712</v>
      </c>
      <c r="W64" s="19" t="str">
        <f aca="false">LEFT(10^((LOG(V64)-INT(LOG(V64)))),1)</f>
        <v>7</v>
      </c>
      <c r="AA64" s="3" t="n">
        <v>1.7</v>
      </c>
      <c r="AB64" s="4" t="str">
        <f aca="false">LEFT(10^((LOG(AA64)-INT(LOG(AA64)))),1)</f>
        <v>1</v>
      </c>
      <c r="AF64" s="6" t="n">
        <v>200</v>
      </c>
      <c r="AG64" s="19" t="str">
        <f aca="false">LEFT(10^((LOG(AF64)-INT(LOG(AF64)))),1)</f>
        <v>2</v>
      </c>
      <c r="AJ64" s="3" t="n">
        <v>3.25</v>
      </c>
      <c r="AK64" s="19" t="str">
        <f aca="false">LEFT(10^((LOG(AJ64)-INT(LOG(AJ64)))),1)</f>
        <v>3</v>
      </c>
    </row>
    <row r="65" customFormat="false" ht="12" hidden="false" customHeight="false" outlineLevel="0" collapsed="false">
      <c r="Q65" s="3" t="n">
        <v>70</v>
      </c>
      <c r="R65" s="4" t="str">
        <f aca="false">LEFT(10^((LOG(Q65)-INT(LOG(Q65)))),1)</f>
        <v>7</v>
      </c>
      <c r="U65" s="3" t="s">
        <v>37</v>
      </c>
      <c r="V65" s="3" t="n">
        <v>8</v>
      </c>
      <c r="W65" s="19" t="str">
        <f aca="false">LEFT(10^((LOG(V65)-INT(LOG(V65)))),1)</f>
        <v>8</v>
      </c>
      <c r="X65" s="2" t="n">
        <f aca="false">COUNTA(W65:W80)</f>
        <v>16</v>
      </c>
      <c r="AA65" s="3" t="n">
        <v>12</v>
      </c>
      <c r="AB65" s="4" t="str">
        <f aca="false">LEFT(10^((LOG(AA65)-INT(LOG(AA65)))),1)</f>
        <v>1</v>
      </c>
      <c r="AF65" s="6" t="n">
        <v>23</v>
      </c>
      <c r="AG65" s="19" t="str">
        <f aca="false">LEFT(10^((LOG(AF65)-INT(LOG(AF65)))),1)</f>
        <v>2</v>
      </c>
      <c r="AJ65" s="3" t="n">
        <v>1</v>
      </c>
      <c r="AK65" s="19" t="str">
        <f aca="false">LEFT(10^((LOG(AJ65)-INT(LOG(AJ65)))),1)</f>
        <v>1</v>
      </c>
    </row>
    <row r="66" customFormat="false" ht="12" hidden="false" customHeight="false" outlineLevel="0" collapsed="false">
      <c r="Q66" s="3" t="n">
        <v>5.7</v>
      </c>
      <c r="R66" s="4" t="str">
        <f aca="false">LEFT(10^((LOG(Q66)-INT(LOG(Q66)))),1)</f>
        <v>5</v>
      </c>
      <c r="V66" s="3" t="n">
        <v>3.9</v>
      </c>
      <c r="W66" s="19" t="str">
        <f aca="false">LEFT(10^((LOG(V66)-INT(LOG(V66)))),1)</f>
        <v>3</v>
      </c>
      <c r="AA66" s="3" t="n">
        <v>240</v>
      </c>
      <c r="AB66" s="4" t="str">
        <f aca="false">LEFT(10^((LOG(AA66)-INT(LOG(AA66)))),1)</f>
        <v>2</v>
      </c>
      <c r="AF66" s="6" t="n">
        <v>20</v>
      </c>
      <c r="AG66" s="19" t="str">
        <f aca="false">LEFT(10^((LOG(AF66)-INT(LOG(AF66)))),1)</f>
        <v>2</v>
      </c>
      <c r="AJ66" s="3" t="n">
        <v>745</v>
      </c>
      <c r="AK66" s="19" t="str">
        <f aca="false">LEFT(10^((LOG(AJ66)-INT(LOG(AJ66)))),1)</f>
        <v>7</v>
      </c>
    </row>
    <row r="67" customFormat="false" ht="12" hidden="false" customHeight="false" outlineLevel="0" collapsed="false">
      <c r="Q67" s="3" t="n">
        <v>900</v>
      </c>
      <c r="R67" s="4" t="str">
        <f aca="false">LEFT(10^((LOG(Q67)-INT(LOG(Q67)))),1)</f>
        <v>9</v>
      </c>
      <c r="V67" s="3" t="n">
        <v>6.4</v>
      </c>
      <c r="W67" s="19" t="str">
        <f aca="false">LEFT(10^((LOG(V67)-INT(LOG(V67)))),1)</f>
        <v>6</v>
      </c>
      <c r="AA67" s="3" t="n">
        <v>6.3</v>
      </c>
      <c r="AB67" s="4" t="str">
        <f aca="false">LEFT(10^((LOG(AA67)-INT(LOG(AA67)))),1)</f>
        <v>6</v>
      </c>
      <c r="AF67" s="6" t="n">
        <v>2</v>
      </c>
      <c r="AG67" s="19" t="str">
        <f aca="false">LEFT(10^((LOG(AF67)-INT(LOG(AF67)))),1)</f>
        <v>2</v>
      </c>
      <c r="AJ67" s="3" t="n">
        <v>533</v>
      </c>
      <c r="AK67" s="19" t="str">
        <f aca="false">LEFT(10^((LOG(AJ67)-INT(LOG(AJ67)))),1)</f>
        <v>5</v>
      </c>
    </row>
    <row r="68" customFormat="false" ht="12" hidden="false" customHeight="false" outlineLevel="0" collapsed="false">
      <c r="Q68" s="3" t="n">
        <v>60</v>
      </c>
      <c r="R68" s="4" t="str">
        <f aca="false">LEFT(10^((LOG(Q68)-INT(LOG(Q68)))),1)</f>
        <v>6</v>
      </c>
      <c r="V68" s="3" t="n">
        <v>8</v>
      </c>
      <c r="W68" s="19" t="str">
        <f aca="false">LEFT(10^((LOG(V68)-INT(LOG(V68)))),1)</f>
        <v>8</v>
      </c>
      <c r="AA68" s="3" t="n">
        <v>11.2</v>
      </c>
      <c r="AB68" s="4" t="str">
        <f aca="false">LEFT(10^((LOG(AA68)-INT(LOG(AA68)))),1)</f>
        <v>1</v>
      </c>
      <c r="AF68" s="6" t="n">
        <v>26.3</v>
      </c>
      <c r="AG68" s="19" t="str">
        <f aca="false">LEFT(10^((LOG(AF68)-INT(LOG(AF68)))),1)</f>
        <v>2</v>
      </c>
      <c r="AJ68" s="3" t="n">
        <v>100</v>
      </c>
      <c r="AK68" s="19" t="str">
        <f aca="false">LEFT(10^((LOG(AJ68)-INT(LOG(AJ68)))),1)</f>
        <v>1</v>
      </c>
    </row>
    <row r="69" customFormat="false" ht="12" hidden="false" customHeight="false" outlineLevel="0" collapsed="false">
      <c r="Q69" s="3" t="n">
        <v>17.2</v>
      </c>
      <c r="R69" s="4" t="str">
        <f aca="false">LEFT(10^((LOG(Q69)-INT(LOG(Q69)))),1)</f>
        <v>1</v>
      </c>
      <c r="V69" s="3" t="n">
        <v>1.2</v>
      </c>
      <c r="W69" s="19" t="str">
        <f aca="false">LEFT(10^((LOG(V69)-INT(LOG(V69)))),1)</f>
        <v>1</v>
      </c>
      <c r="AA69" s="3" t="n">
        <v>100</v>
      </c>
      <c r="AB69" s="4" t="str">
        <f aca="false">LEFT(10^((LOG(AA69)-INT(LOG(AA69)))),1)</f>
        <v>1</v>
      </c>
      <c r="AF69" s="6" t="n">
        <v>36</v>
      </c>
      <c r="AG69" s="19" t="str">
        <f aca="false">LEFT(10^((LOG(AF69)-INT(LOG(AF69)))),1)</f>
        <v>3</v>
      </c>
      <c r="AJ69" s="3" t="n">
        <v>10</v>
      </c>
      <c r="AK69" s="19" t="str">
        <f aca="false">LEFT(10^((LOG(AJ69)-INT(LOG(AJ69)))),1)</f>
        <v>1</v>
      </c>
    </row>
    <row r="70" customFormat="false" ht="12" hidden="false" customHeight="false" outlineLevel="0" collapsed="false">
      <c r="Q70" s="3" t="n">
        <v>4.4</v>
      </c>
      <c r="R70" s="4" t="str">
        <f aca="false">LEFT(10^((LOG(Q70)-INT(LOG(Q70)))),1)</f>
        <v>4</v>
      </c>
      <c r="V70" s="3" t="n">
        <v>2.8</v>
      </c>
      <c r="W70" s="19" t="str">
        <f aca="false">LEFT(10^((LOG(V70)-INT(LOG(V70)))),1)</f>
        <v>2</v>
      </c>
      <c r="AA70" s="3" t="n">
        <v>230</v>
      </c>
      <c r="AB70" s="4" t="str">
        <f aca="false">LEFT(10^((LOG(AA70)-INT(LOG(AA70)))),1)</f>
        <v>2</v>
      </c>
      <c r="AF70" s="6" t="n">
        <v>1</v>
      </c>
      <c r="AG70" s="19" t="str">
        <f aca="false">LEFT(10^((LOG(AF70)-INT(LOG(AF70)))),1)</f>
        <v>1</v>
      </c>
      <c r="AJ70" s="3" t="n">
        <v>20</v>
      </c>
      <c r="AK70" s="19" t="str">
        <f aca="false">LEFT(10^((LOG(AJ70)-INT(LOG(AJ70)))),1)</f>
        <v>2</v>
      </c>
    </row>
    <row r="71" customFormat="false" ht="12" hidden="false" customHeight="false" outlineLevel="0" collapsed="false">
      <c r="Q71" s="3" t="n">
        <v>7.9</v>
      </c>
      <c r="R71" s="4" t="str">
        <f aca="false">LEFT(10^((LOG(Q71)-INT(LOG(Q71)))),1)</f>
        <v>7</v>
      </c>
      <c r="V71" s="3" t="n">
        <v>2.18</v>
      </c>
      <c r="W71" s="19" t="str">
        <f aca="false">LEFT(10^((LOG(V71)-INT(LOG(V71)))),1)</f>
        <v>2</v>
      </c>
      <c r="AA71" s="3" t="n">
        <v>320</v>
      </c>
      <c r="AB71" s="4" t="str">
        <f aca="false">LEFT(10^((LOG(AA71)-INT(LOG(AA71)))),1)</f>
        <v>3</v>
      </c>
      <c r="AF71" s="6" t="n">
        <v>86.4</v>
      </c>
      <c r="AG71" s="19" t="str">
        <f aca="false">LEFT(10^((LOG(AF71)-INT(LOG(AF71)))),1)</f>
        <v>8</v>
      </c>
      <c r="AJ71" s="3" t="n">
        <v>2.4</v>
      </c>
      <c r="AK71" s="19" t="str">
        <f aca="false">LEFT(10^((LOG(AJ71)-INT(LOG(AJ71)))),1)</f>
        <v>2</v>
      </c>
    </row>
    <row r="72" customFormat="false" ht="12" hidden="false" customHeight="false" outlineLevel="0" collapsed="false">
      <c r="Q72" s="3" t="n">
        <v>17.2</v>
      </c>
      <c r="R72" s="4" t="str">
        <f aca="false">LEFT(10^((LOG(Q72)-INT(LOG(Q72)))),1)</f>
        <v>1</v>
      </c>
      <c r="V72" s="3" t="n">
        <v>98</v>
      </c>
      <c r="W72" s="19" t="str">
        <f aca="false">LEFT(10^((LOG(V72)-INT(LOG(V72)))),1)</f>
        <v>9</v>
      </c>
      <c r="AA72" s="3" t="n">
        <v>1.8</v>
      </c>
      <c r="AB72" s="4" t="str">
        <f aca="false">LEFT(10^((LOG(AA72)-INT(LOG(AA72)))),1)</f>
        <v>1</v>
      </c>
      <c r="AF72" s="6" t="n">
        <v>8.7</v>
      </c>
      <c r="AG72" s="19" t="str">
        <f aca="false">LEFT(10^((LOG(AF72)-INT(LOG(AF72)))),1)</f>
        <v>8</v>
      </c>
      <c r="AJ72" s="3" t="n">
        <v>237</v>
      </c>
      <c r="AK72" s="19" t="str">
        <f aca="false">LEFT(10^((LOG(AJ72)-INT(LOG(AJ72)))),1)</f>
        <v>2</v>
      </c>
    </row>
    <row r="73" customFormat="false" ht="12" hidden="false" customHeight="false" outlineLevel="0" collapsed="false">
      <c r="Q73" s="3" t="n">
        <v>75</v>
      </c>
      <c r="R73" s="4" t="str">
        <f aca="false">LEFT(10^((LOG(Q73)-INT(LOG(Q73)))),1)</f>
        <v>7</v>
      </c>
      <c r="V73" s="3" t="n">
        <v>250</v>
      </c>
      <c r="W73" s="19" t="str">
        <f aca="false">LEFT(10^((LOG(V73)-INT(LOG(V73)))),1)</f>
        <v>2</v>
      </c>
      <c r="AA73" s="3" t="n">
        <v>957</v>
      </c>
      <c r="AB73" s="4" t="str">
        <f aca="false">LEFT(10^((LOG(AA73)-INT(LOG(AA73)))),1)</f>
        <v>9</v>
      </c>
      <c r="AF73" s="6" t="n">
        <v>6</v>
      </c>
      <c r="AG73" s="19" t="str">
        <f aca="false">LEFT(10^((LOG(AF73)-INT(LOG(AF73)))),1)</f>
        <v>6</v>
      </c>
      <c r="AJ73" s="3" t="n">
        <v>86</v>
      </c>
      <c r="AK73" s="19" t="str">
        <f aca="false">LEFT(10^((LOG(AJ73)-INT(LOG(AJ73)))),1)</f>
        <v>8</v>
      </c>
    </row>
    <row r="74" customFormat="false" ht="12" hidden="false" customHeight="false" outlineLevel="0" collapsed="false">
      <c r="Q74" s="3" t="n">
        <v>5.5</v>
      </c>
      <c r="R74" s="4" t="str">
        <f aca="false">LEFT(10^((LOG(Q74)-INT(LOG(Q74)))),1)</f>
        <v>5</v>
      </c>
      <c r="V74" s="3" t="n">
        <v>1.7</v>
      </c>
      <c r="W74" s="19" t="str">
        <f aca="false">LEFT(10^((LOG(V74)-INT(LOG(V74)))),1)</f>
        <v>1</v>
      </c>
      <c r="AA74" s="3" t="n">
        <v>371</v>
      </c>
      <c r="AB74" s="4" t="str">
        <f aca="false">LEFT(10^((LOG(AA74)-INT(LOG(AA74)))),1)</f>
        <v>3</v>
      </c>
      <c r="AF74" s="6" t="n">
        <v>5.6</v>
      </c>
      <c r="AG74" s="19" t="str">
        <f aca="false">LEFT(10^((LOG(AF74)-INT(LOG(AF74)))),1)</f>
        <v>5</v>
      </c>
      <c r="AJ74" s="3" t="n">
        <v>27</v>
      </c>
      <c r="AK74" s="19" t="str">
        <f aca="false">LEFT(10^((LOG(AJ74)-INT(LOG(AJ74)))),1)</f>
        <v>2</v>
      </c>
    </row>
    <row r="75" customFormat="false" ht="12" hidden="false" customHeight="false" outlineLevel="0" collapsed="false">
      <c r="Q75" s="3" t="n">
        <v>10</v>
      </c>
      <c r="R75" s="4" t="str">
        <f aca="false">LEFT(10^((LOG(Q75)-INT(LOG(Q75)))),1)</f>
        <v>1</v>
      </c>
      <c r="V75" s="3" t="n">
        <v>1.9</v>
      </c>
      <c r="W75" s="19" t="str">
        <f aca="false">LEFT(10^((LOG(V75)-INT(LOG(V75)))),1)</f>
        <v>1</v>
      </c>
      <c r="AA75" s="3" t="n">
        <v>1</v>
      </c>
      <c r="AB75" s="4" t="str">
        <f aca="false">LEFT(10^((LOG(AA75)-INT(LOG(AA75)))),1)</f>
        <v>1</v>
      </c>
      <c r="AF75" s="6" t="n">
        <v>6.54</v>
      </c>
      <c r="AG75" s="19" t="str">
        <f aca="false">LEFT(10^((LOG(AF75)-INT(LOG(AF75)))),1)</f>
        <v>6</v>
      </c>
      <c r="AJ75" s="3" t="n">
        <v>325</v>
      </c>
      <c r="AK75" s="19" t="str">
        <f aca="false">LEFT(10^((LOG(AJ75)-INT(LOG(AJ75)))),1)</f>
        <v>3</v>
      </c>
    </row>
    <row r="76" customFormat="false" ht="12" hidden="false" customHeight="false" outlineLevel="0" collapsed="false">
      <c r="Q76" s="3" t="n">
        <v>3.8</v>
      </c>
      <c r="R76" s="4" t="str">
        <f aca="false">LEFT(10^((LOG(Q76)-INT(LOG(Q76)))),1)</f>
        <v>3</v>
      </c>
      <c r="V76" s="3" t="n">
        <v>7.6</v>
      </c>
      <c r="W76" s="19" t="str">
        <f aca="false">LEFT(10^((LOG(V76)-INT(LOG(V76)))),1)</f>
        <v>7</v>
      </c>
      <c r="AA76" s="3" t="n">
        <v>3</v>
      </c>
      <c r="AB76" s="4" t="str">
        <f aca="false">LEFT(10^((LOG(AA76)-INT(LOG(AA76)))),1)</f>
        <v>3</v>
      </c>
      <c r="AF76" s="6" t="n">
        <v>5.7</v>
      </c>
      <c r="AG76" s="19" t="str">
        <f aca="false">LEFT(10^((LOG(AF76)-INT(LOG(AF76)))),1)</f>
        <v>5</v>
      </c>
      <c r="AJ76" s="3" t="n">
        <v>2</v>
      </c>
      <c r="AK76" s="19" t="str">
        <f aca="false">LEFT(10^((LOG(AJ76)-INT(LOG(AJ76)))),1)</f>
        <v>2</v>
      </c>
    </row>
    <row r="77" customFormat="false" ht="12" hidden="false" customHeight="false" outlineLevel="0" collapsed="false">
      <c r="Q77" s="3" t="n">
        <v>12.5</v>
      </c>
      <c r="R77" s="4" t="str">
        <f aca="false">LEFT(10^((LOG(Q77)-INT(LOG(Q77)))),1)</f>
        <v>1</v>
      </c>
      <c r="V77" s="3" t="n">
        <v>4.1</v>
      </c>
      <c r="W77" s="19" t="str">
        <f aca="false">LEFT(10^((LOG(V77)-INT(LOG(V77)))),1)</f>
        <v>4</v>
      </c>
      <c r="AA77" s="3" t="n">
        <v>2</v>
      </c>
      <c r="AB77" s="4" t="str">
        <f aca="false">LEFT(10^((LOG(AA77)-INT(LOG(AA77)))),1)</f>
        <v>2</v>
      </c>
      <c r="AF77" s="6" t="n">
        <v>4.3</v>
      </c>
      <c r="AG77" s="19" t="str">
        <f aca="false">LEFT(10^((LOG(AF77)-INT(LOG(AF77)))),1)</f>
        <v>4</v>
      </c>
      <c r="AJ77" s="3" t="n">
        <v>20.9</v>
      </c>
      <c r="AK77" s="19" t="str">
        <f aca="false">LEFT(10^((LOG(AJ77)-INT(LOG(AJ77)))),1)</f>
        <v>2</v>
      </c>
    </row>
    <row r="78" customFormat="false" ht="12" hidden="false" customHeight="false" outlineLevel="0" collapsed="false">
      <c r="Q78" s="3" t="n">
        <v>4500</v>
      </c>
      <c r="R78" s="4" t="str">
        <f aca="false">LEFT(10^((LOG(Q78)-INT(LOG(Q78)))),1)</f>
        <v>4</v>
      </c>
      <c r="V78" s="3" t="n">
        <v>9.3</v>
      </c>
      <c r="W78" s="19" t="str">
        <f aca="false">LEFT(10^((LOG(V78)-INT(LOG(V78)))),1)</f>
        <v>9</v>
      </c>
      <c r="AA78" s="3" t="n">
        <v>3</v>
      </c>
      <c r="AB78" s="4" t="str">
        <f aca="false">LEFT(10^((LOG(AA78)-INT(LOG(AA78)))),1)</f>
        <v>3</v>
      </c>
      <c r="AF78" s="6" t="n">
        <v>68</v>
      </c>
      <c r="AG78" s="19" t="str">
        <f aca="false">LEFT(10^((LOG(AF78)-INT(LOG(AF78)))),1)</f>
        <v>6</v>
      </c>
      <c r="AJ78" s="3" t="n">
        <v>88</v>
      </c>
      <c r="AK78" s="19" t="str">
        <f aca="false">LEFT(10^((LOG(AJ78)-INT(LOG(AJ78)))),1)</f>
        <v>8</v>
      </c>
    </row>
    <row r="79" customFormat="false" ht="12" hidden="false" customHeight="false" outlineLevel="0" collapsed="false">
      <c r="P79" s="3" t="s">
        <v>23</v>
      </c>
      <c r="Q79" s="3" t="n">
        <v>6</v>
      </c>
      <c r="R79" s="4" t="str">
        <f aca="false">LEFT(10^((LOG(Q79)-INT(LOG(Q79)))),1)</f>
        <v>6</v>
      </c>
      <c r="S79" s="2" t="n">
        <f aca="false">COUNTA(R79:R100)</f>
        <v>22</v>
      </c>
      <c r="V79" s="3" t="n">
        <v>2</v>
      </c>
      <c r="W79" s="19" t="str">
        <f aca="false">LEFT(10^((LOG(V79)-INT(LOG(V79)))),1)</f>
        <v>2</v>
      </c>
      <c r="AA79" s="3" t="n">
        <v>1</v>
      </c>
      <c r="AB79" s="4" t="str">
        <f aca="false">LEFT(10^((LOG(AA79)-INT(LOG(AA79)))),1)</f>
        <v>1</v>
      </c>
      <c r="AF79" s="6" t="n">
        <v>8.82</v>
      </c>
      <c r="AG79" s="19" t="str">
        <f aca="false">LEFT(10^((LOG(AF79)-INT(LOG(AF79)))),1)</f>
        <v>8</v>
      </c>
      <c r="AJ79" s="3" t="n">
        <v>53.8</v>
      </c>
      <c r="AK79" s="19" t="str">
        <f aca="false">LEFT(10^((LOG(AJ79)-INT(LOG(AJ79)))),1)</f>
        <v>5</v>
      </c>
    </row>
    <row r="80" customFormat="false" ht="12" hidden="false" customHeight="false" outlineLevel="0" collapsed="false">
      <c r="Q80" s="3" t="n">
        <v>10</v>
      </c>
      <c r="R80" s="4" t="str">
        <f aca="false">LEFT(10^((LOG(Q80)-INT(LOG(Q80)))),1)</f>
        <v>1</v>
      </c>
      <c r="V80" s="3" t="n">
        <v>3.02</v>
      </c>
      <c r="W80" s="19" t="str">
        <f aca="false">LEFT(10^((LOG(V80)-INT(LOG(V80)))),1)</f>
        <v>3</v>
      </c>
      <c r="AA80" s="3" t="n">
        <v>2.94</v>
      </c>
      <c r="AB80" s="4" t="str">
        <f aca="false">LEFT(10^((LOG(AA80)-INT(LOG(AA80)))),1)</f>
        <v>2</v>
      </c>
      <c r="AF80" s="6" t="n">
        <v>2.47</v>
      </c>
      <c r="AG80" s="19" t="str">
        <f aca="false">LEFT(10^((LOG(AF80)-INT(LOG(AF80)))),1)</f>
        <v>2</v>
      </c>
      <c r="AJ80" s="3" t="n">
        <v>305</v>
      </c>
      <c r="AK80" s="19" t="str">
        <f aca="false">LEFT(10^((LOG(AJ80)-INT(LOG(AJ80)))),1)</f>
        <v>3</v>
      </c>
    </row>
    <row r="81" customFormat="false" ht="12" hidden="false" customHeight="false" outlineLevel="0" collapsed="false">
      <c r="Q81" s="3" t="n">
        <v>17</v>
      </c>
      <c r="R81" s="4" t="str">
        <f aca="false">LEFT(10^((LOG(Q81)-INT(LOG(Q81)))),1)</f>
        <v>1</v>
      </c>
      <c r="U81" s="3" t="s">
        <v>38</v>
      </c>
      <c r="V81" s="3" t="n">
        <v>1.7</v>
      </c>
      <c r="W81" s="19" t="str">
        <f aca="false">LEFT(10^((LOG(V81)-INT(LOG(V81)))),1)</f>
        <v>1</v>
      </c>
      <c r="X81" s="2" t="n">
        <f aca="false">COUNTA(W81:W94)</f>
        <v>14</v>
      </c>
      <c r="AA81" s="3" t="n">
        <v>599</v>
      </c>
      <c r="AB81" s="4" t="str">
        <f aca="false">LEFT(10^((LOG(AA81)-INT(LOG(AA81)))),1)</f>
        <v>5</v>
      </c>
      <c r="AF81" s="6" t="n">
        <v>5.38</v>
      </c>
      <c r="AG81" s="19" t="str">
        <f aca="false">LEFT(10^((LOG(AF81)-INT(LOG(AF81)))),1)</f>
        <v>5</v>
      </c>
      <c r="AJ81" s="3" t="n">
        <v>100</v>
      </c>
      <c r="AK81" s="19" t="str">
        <f aca="false">LEFT(10^((LOG(AJ81)-INT(LOG(AJ81)))),1)</f>
        <v>1</v>
      </c>
    </row>
    <row r="82" customFormat="false" ht="12" hidden="false" customHeight="false" outlineLevel="0" collapsed="false">
      <c r="Q82" s="3" t="n">
        <v>10</v>
      </c>
      <c r="R82" s="4" t="str">
        <f aca="false">LEFT(10^((LOG(Q82)-INT(LOG(Q82)))),1)</f>
        <v>1</v>
      </c>
      <c r="V82" s="3" t="n">
        <v>7.6</v>
      </c>
      <c r="W82" s="19" t="str">
        <f aca="false">LEFT(10^((LOG(V82)-INT(LOG(V82)))),1)</f>
        <v>7</v>
      </c>
      <c r="AA82" s="3" t="n">
        <v>190</v>
      </c>
      <c r="AB82" s="4" t="str">
        <f aca="false">LEFT(10^((LOG(AA82)-INT(LOG(AA82)))),1)</f>
        <v>1</v>
      </c>
      <c r="AF82" s="6" t="n">
        <v>30</v>
      </c>
      <c r="AG82" s="19" t="str">
        <f aca="false">LEFT(10^((LOG(AF82)-INT(LOG(AF82)))),1)</f>
        <v>3</v>
      </c>
      <c r="AJ82" s="3" t="n">
        <v>86.5</v>
      </c>
      <c r="AK82" s="19" t="str">
        <f aca="false">LEFT(10^((LOG(AJ82)-INT(LOG(AJ82)))),1)</f>
        <v>8</v>
      </c>
    </row>
    <row r="83" customFormat="false" ht="12" hidden="false" customHeight="false" outlineLevel="0" collapsed="false">
      <c r="Q83" s="3" t="n">
        <v>2.2</v>
      </c>
      <c r="R83" s="4" t="str">
        <f aca="false">LEFT(10^((LOG(Q83)-INT(LOG(Q83)))),1)</f>
        <v>2</v>
      </c>
      <c r="V83" s="3" t="n">
        <v>5.2</v>
      </c>
      <c r="W83" s="19" t="str">
        <f aca="false">LEFT(10^((LOG(V83)-INT(LOG(V83)))),1)</f>
        <v>5</v>
      </c>
      <c r="AA83" s="3" t="n">
        <v>5.56</v>
      </c>
      <c r="AB83" s="4" t="str">
        <f aca="false">LEFT(10^((LOG(AA83)-INT(LOG(AA83)))),1)</f>
        <v>5</v>
      </c>
      <c r="AF83" s="6" t="n">
        <v>19</v>
      </c>
      <c r="AG83" s="19" t="str">
        <f aca="false">LEFT(10^((LOG(AF83)-INT(LOG(AF83)))),1)</f>
        <v>1</v>
      </c>
      <c r="AJ83" s="3" t="n">
        <v>17</v>
      </c>
      <c r="AK83" s="19" t="str">
        <f aca="false">LEFT(10^((LOG(AJ83)-INT(LOG(AJ83)))),1)</f>
        <v>1</v>
      </c>
    </row>
    <row r="84" customFormat="false" ht="12" hidden="false" customHeight="false" outlineLevel="0" collapsed="false">
      <c r="Q84" s="3" t="n">
        <v>7.2</v>
      </c>
      <c r="R84" s="4" t="str">
        <f aca="false">LEFT(10^((LOG(Q84)-INT(LOG(Q84)))),1)</f>
        <v>7</v>
      </c>
      <c r="V84" s="3" t="n">
        <v>6.2</v>
      </c>
      <c r="W84" s="19" t="str">
        <f aca="false">LEFT(10^((LOG(V84)-INT(LOG(V84)))),1)</f>
        <v>6</v>
      </c>
      <c r="AA84" s="3" t="n">
        <v>9.8</v>
      </c>
      <c r="AB84" s="4" t="str">
        <f aca="false">LEFT(10^((LOG(AA84)-INT(LOG(AA84)))),1)</f>
        <v>9</v>
      </c>
      <c r="AF84" s="6" t="n">
        <v>73</v>
      </c>
      <c r="AG84" s="19" t="str">
        <f aca="false">LEFT(10^((LOG(AF84)-INT(LOG(AF84)))),1)</f>
        <v>7</v>
      </c>
      <c r="AJ84" s="3" t="n">
        <v>7.33</v>
      </c>
      <c r="AK84" s="19" t="str">
        <f aca="false">LEFT(10^((LOG(AJ84)-INT(LOG(AJ84)))),1)</f>
        <v>7</v>
      </c>
    </row>
    <row r="85" customFormat="false" ht="12" hidden="false" customHeight="false" outlineLevel="0" collapsed="false">
      <c r="Q85" s="3" t="n">
        <v>94</v>
      </c>
      <c r="R85" s="4" t="str">
        <f aca="false">LEFT(10^((LOG(Q85)-INT(LOG(Q85)))),1)</f>
        <v>9</v>
      </c>
      <c r="V85" s="3" t="n">
        <v>0.5</v>
      </c>
      <c r="W85" s="19" t="str">
        <f aca="false">LEFT(10^((LOG(V85)-INT(LOG(V85)))),1)</f>
        <v>5</v>
      </c>
      <c r="AA85" s="3" t="n">
        <v>2.16</v>
      </c>
      <c r="AB85" s="4" t="str">
        <f aca="false">LEFT(10^((LOG(AA85)-INT(LOG(AA85)))),1)</f>
        <v>2</v>
      </c>
      <c r="AF85" s="6" t="n">
        <v>2.372</v>
      </c>
      <c r="AG85" s="19" t="str">
        <f aca="false">LEFT(10^((LOG(AF85)-INT(LOG(AF85)))),1)</f>
        <v>2</v>
      </c>
      <c r="AJ85" s="3" t="n">
        <v>54</v>
      </c>
      <c r="AK85" s="19" t="str">
        <f aca="false">LEFT(10^((LOG(AJ85)-INT(LOG(AJ85)))),1)</f>
        <v>5</v>
      </c>
    </row>
    <row r="86" customFormat="false" ht="12" hidden="false" customHeight="false" outlineLevel="0" collapsed="false">
      <c r="Q86" s="3" t="n">
        <v>45</v>
      </c>
      <c r="R86" s="4" t="str">
        <f aca="false">LEFT(10^((LOG(Q86)-INT(LOG(Q86)))),1)</f>
        <v>4</v>
      </c>
      <c r="V86" s="3" t="n">
        <v>1.5</v>
      </c>
      <c r="W86" s="19" t="str">
        <f aca="false">LEFT(10^((LOG(V86)-INT(LOG(V86)))),1)</f>
        <v>1</v>
      </c>
      <c r="AA86" s="3" t="n">
        <v>16.1</v>
      </c>
      <c r="AB86" s="4" t="str">
        <f aca="false">LEFT(10^((LOG(AA86)-INT(LOG(AA86)))),1)</f>
        <v>1</v>
      </c>
      <c r="AF86" s="6" t="n">
        <v>6.8</v>
      </c>
      <c r="AG86" s="19" t="str">
        <f aca="false">LEFT(10^((LOG(AF86)-INT(LOG(AF86)))),1)</f>
        <v>6</v>
      </c>
      <c r="AJ86" s="3" t="n">
        <v>36.2</v>
      </c>
      <c r="AK86" s="19" t="str">
        <f aca="false">LEFT(10^((LOG(AJ86)-INT(LOG(AJ86)))),1)</f>
        <v>3</v>
      </c>
    </row>
    <row r="87" customFormat="false" ht="12" hidden="false" customHeight="false" outlineLevel="0" collapsed="false">
      <c r="Q87" s="3" t="n">
        <v>6.3</v>
      </c>
      <c r="R87" s="4" t="str">
        <f aca="false">LEFT(10^((LOG(Q87)-INT(LOG(Q87)))),1)</f>
        <v>6</v>
      </c>
      <c r="V87" s="3" t="n">
        <v>1.4</v>
      </c>
      <c r="W87" s="19" t="str">
        <f aca="false">LEFT(10^((LOG(V87)-INT(LOG(V87)))),1)</f>
        <v>1</v>
      </c>
      <c r="AA87" s="3" t="n">
        <v>25.6</v>
      </c>
      <c r="AB87" s="4" t="str">
        <f aca="false">LEFT(10^((LOG(AA87)-INT(LOG(AA87)))),1)</f>
        <v>2</v>
      </c>
      <c r="AF87" s="6" t="n">
        <v>2.1</v>
      </c>
      <c r="AG87" s="19" t="str">
        <f aca="false">LEFT(10^((LOG(AF87)-INT(LOG(AF87)))),1)</f>
        <v>2</v>
      </c>
      <c r="AJ87" s="3" t="n">
        <v>74</v>
      </c>
      <c r="AK87" s="19" t="str">
        <f aca="false">LEFT(10^((LOG(AJ87)-INT(LOG(AJ87)))),1)</f>
        <v>7</v>
      </c>
    </row>
    <row r="88" customFormat="false" ht="12" hidden="false" customHeight="false" outlineLevel="0" collapsed="false">
      <c r="Q88" s="3" t="n">
        <v>3.9</v>
      </c>
      <c r="R88" s="4" t="str">
        <f aca="false">LEFT(10^((LOG(Q88)-INT(LOG(Q88)))),1)</f>
        <v>3</v>
      </c>
      <c r="V88" s="3" t="n">
        <v>1</v>
      </c>
      <c r="W88" s="19" t="str">
        <f aca="false">LEFT(10^((LOG(V88)-INT(LOG(V88)))),1)</f>
        <v>1</v>
      </c>
      <c r="AA88" s="3" t="n">
        <v>31.6</v>
      </c>
      <c r="AB88" s="4" t="str">
        <f aca="false">LEFT(10^((LOG(AA88)-INT(LOG(AA88)))),1)</f>
        <v>3</v>
      </c>
      <c r="AF88" s="6" t="n">
        <v>30</v>
      </c>
      <c r="AG88" s="19" t="str">
        <f aca="false">LEFT(10^((LOG(AF88)-INT(LOG(AF88)))),1)</f>
        <v>3</v>
      </c>
      <c r="AJ88" s="3" t="n">
        <v>290</v>
      </c>
      <c r="AK88" s="19" t="str">
        <f aca="false">LEFT(10^((LOG(AJ88)-INT(LOG(AJ88)))),1)</f>
        <v>2</v>
      </c>
    </row>
    <row r="89" customFormat="false" ht="12" hidden="false" customHeight="false" outlineLevel="0" collapsed="false">
      <c r="Q89" s="3" t="n">
        <v>26</v>
      </c>
      <c r="R89" s="4" t="str">
        <f aca="false">LEFT(10^((LOG(Q89)-INT(LOG(Q89)))),1)</f>
        <v>2</v>
      </c>
      <c r="V89" s="3" t="n">
        <v>2.1</v>
      </c>
      <c r="W89" s="19" t="str">
        <f aca="false">LEFT(10^((LOG(V89)-INT(LOG(V89)))),1)</f>
        <v>2</v>
      </c>
      <c r="AA89" s="3" t="n">
        <v>15.2</v>
      </c>
      <c r="AB89" s="4" t="str">
        <f aca="false">LEFT(10^((LOG(AA89)-INT(LOG(AA89)))),1)</f>
        <v>1</v>
      </c>
      <c r="AF89" s="6" t="n">
        <v>128</v>
      </c>
      <c r="AG89" s="19" t="str">
        <f aca="false">LEFT(10^((LOG(AF89)-INT(LOG(AF89)))),1)</f>
        <v>1</v>
      </c>
      <c r="AJ89" s="3" t="n">
        <v>1.1</v>
      </c>
      <c r="AK89" s="19" t="str">
        <f aca="false">LEFT(10^((LOG(AJ89)-INT(LOG(AJ89)))),1)</f>
        <v>1</v>
      </c>
    </row>
    <row r="90" customFormat="false" ht="12" hidden="false" customHeight="false" outlineLevel="0" collapsed="false">
      <c r="Q90" s="3" t="n">
        <v>160</v>
      </c>
      <c r="R90" s="4" t="str">
        <f aca="false">LEFT(10^((LOG(Q90)-INT(LOG(Q90)))),1)</f>
        <v>1</v>
      </c>
      <c r="V90" s="3" t="n">
        <v>1.3</v>
      </c>
      <c r="W90" s="19" t="str">
        <f aca="false">LEFT(10^((LOG(V90)-INT(LOG(V90)))),1)</f>
        <v>1</v>
      </c>
      <c r="AA90" s="3" t="n">
        <v>249</v>
      </c>
      <c r="AB90" s="4" t="str">
        <f aca="false">LEFT(10^((LOG(AA90)-INT(LOG(AA90)))),1)</f>
        <v>2</v>
      </c>
      <c r="AF90" s="6" t="n">
        <v>300</v>
      </c>
      <c r="AG90" s="19" t="str">
        <f aca="false">LEFT(10^((LOG(AF90)-INT(LOG(AF90)))),1)</f>
        <v>3</v>
      </c>
      <c r="AJ90" s="3" t="n">
        <v>12.2</v>
      </c>
      <c r="AK90" s="19" t="str">
        <f aca="false">LEFT(10^((LOG(AJ90)-INT(LOG(AJ90)))),1)</f>
        <v>1</v>
      </c>
    </row>
    <row r="91" customFormat="false" ht="12" hidden="false" customHeight="false" outlineLevel="0" collapsed="false">
      <c r="Q91" s="3" t="n">
        <v>100</v>
      </c>
      <c r="R91" s="4" t="str">
        <f aca="false">LEFT(10^((LOG(Q91)-INT(LOG(Q91)))),1)</f>
        <v>1</v>
      </c>
      <c r="V91" s="3" t="n">
        <v>2.8</v>
      </c>
      <c r="W91" s="19" t="str">
        <f aca="false">LEFT(10^((LOG(V91)-INT(LOG(V91)))),1)</f>
        <v>2</v>
      </c>
      <c r="AA91" s="3" t="n">
        <v>25.4</v>
      </c>
      <c r="AB91" s="4" t="str">
        <f aca="false">LEFT(10^((LOG(AA91)-INT(LOG(AA91)))),1)</f>
        <v>2</v>
      </c>
      <c r="AF91" s="6" t="n">
        <v>1.09</v>
      </c>
      <c r="AG91" s="19" t="str">
        <f aca="false">LEFT(10^((LOG(AF91)-INT(LOG(AF91)))),1)</f>
        <v>1</v>
      </c>
      <c r="AJ91" s="3" t="n">
        <v>1</v>
      </c>
      <c r="AK91" s="19" t="str">
        <f aca="false">LEFT(10^((LOG(AJ91)-INT(LOG(AJ91)))),1)</f>
        <v>1</v>
      </c>
    </row>
    <row r="92" customFormat="false" ht="12" hidden="false" customHeight="false" outlineLevel="0" collapsed="false">
      <c r="Q92" s="3" t="n">
        <v>5</v>
      </c>
      <c r="R92" s="4" t="str">
        <f aca="false">LEFT(10^((LOG(Q92)-INT(LOG(Q92)))),1)</f>
        <v>5</v>
      </c>
      <c r="V92" s="3" t="n">
        <v>1</v>
      </c>
      <c r="W92" s="19" t="str">
        <f aca="false">LEFT(10^((LOG(V92)-INT(LOG(V92)))),1)</f>
        <v>1</v>
      </c>
      <c r="AA92" s="3" t="n">
        <v>101</v>
      </c>
      <c r="AB92" s="4" t="str">
        <f aca="false">LEFT(10^((LOG(AA92)-INT(LOG(AA92)))),1)</f>
        <v>1</v>
      </c>
      <c r="AF92" s="6" t="n">
        <v>693</v>
      </c>
      <c r="AG92" s="19" t="str">
        <f aca="false">LEFT(10^((LOG(AF92)-INT(LOG(AF92)))),1)</f>
        <v>6</v>
      </c>
      <c r="AJ92" s="3" t="n">
        <v>730</v>
      </c>
      <c r="AK92" s="19" t="str">
        <f aca="false">LEFT(10^((LOG(AJ92)-INT(LOG(AJ92)))),1)</f>
        <v>7</v>
      </c>
    </row>
    <row r="93" customFormat="false" ht="12" hidden="false" customHeight="false" outlineLevel="0" collapsed="false">
      <c r="Q93" s="3" t="n">
        <v>360</v>
      </c>
      <c r="R93" s="4" t="str">
        <f aca="false">LEFT(10^((LOG(Q93)-INT(LOG(Q93)))),1)</f>
        <v>3</v>
      </c>
      <c r="V93" s="3" t="n">
        <v>1.4</v>
      </c>
      <c r="W93" s="19" t="str">
        <f aca="false">LEFT(10^((LOG(V93)-INT(LOG(V93)))),1)</f>
        <v>1</v>
      </c>
      <c r="AA93" s="3" t="n">
        <v>7.5</v>
      </c>
      <c r="AB93" s="4" t="str">
        <f aca="false">LEFT(10^((LOG(AA93)-INT(LOG(AA93)))),1)</f>
        <v>7</v>
      </c>
      <c r="AF93" s="6" t="n">
        <v>140</v>
      </c>
      <c r="AG93" s="19" t="str">
        <f aca="false">LEFT(10^((LOG(AF93)-INT(LOG(AF93)))),1)</f>
        <v>1</v>
      </c>
      <c r="AJ93" s="3" t="n">
        <v>67.8</v>
      </c>
      <c r="AK93" s="19" t="str">
        <f aca="false">LEFT(10^((LOG(AJ93)-INT(LOG(AJ93)))),1)</f>
        <v>6</v>
      </c>
    </row>
    <row r="94" customFormat="false" ht="12" hidden="false" customHeight="false" outlineLevel="0" collapsed="false">
      <c r="Q94" s="3" t="n">
        <v>7.5</v>
      </c>
      <c r="R94" s="4" t="str">
        <f aca="false">LEFT(10^((LOG(Q94)-INT(LOG(Q94)))),1)</f>
        <v>7</v>
      </c>
      <c r="V94" s="3" t="n">
        <v>2</v>
      </c>
      <c r="W94" s="19" t="str">
        <f aca="false">LEFT(10^((LOG(V94)-INT(LOG(V94)))),1)</f>
        <v>2</v>
      </c>
      <c r="AA94" s="3" t="n">
        <v>180</v>
      </c>
      <c r="AB94" s="4" t="str">
        <f aca="false">LEFT(10^((LOG(AA94)-INT(LOG(AA94)))),1)</f>
        <v>1</v>
      </c>
      <c r="AF94" s="6" t="n">
        <v>25</v>
      </c>
      <c r="AG94" s="19" t="str">
        <f aca="false">LEFT(10^((LOG(AF94)-INT(LOG(AF94)))),1)</f>
        <v>2</v>
      </c>
      <c r="AJ94" s="3" t="n">
        <v>11</v>
      </c>
      <c r="AK94" s="19" t="str">
        <f aca="false">LEFT(10^((LOG(AJ94)-INT(LOG(AJ94)))),1)</f>
        <v>1</v>
      </c>
    </row>
    <row r="95" customFormat="false" ht="12" hidden="false" customHeight="false" outlineLevel="0" collapsed="false">
      <c r="Q95" s="3" t="n">
        <v>1.7</v>
      </c>
      <c r="R95" s="4" t="str">
        <f aca="false">LEFT(10^((LOG(Q95)-INT(LOG(Q95)))),1)</f>
        <v>1</v>
      </c>
      <c r="U95" s="3" t="s">
        <v>39</v>
      </c>
      <c r="V95" s="3" t="n">
        <v>5.2</v>
      </c>
      <c r="W95" s="19" t="str">
        <f aca="false">LEFT(10^((LOG(V95)-INT(LOG(V95)))),1)</f>
        <v>5</v>
      </c>
      <c r="X95" s="2" t="n">
        <f aca="false">COUNTA(W95:W113)</f>
        <v>19</v>
      </c>
      <c r="AA95" s="3" t="n">
        <v>20</v>
      </c>
      <c r="AB95" s="4" t="str">
        <f aca="false">LEFT(10^((LOG(AA95)-INT(LOG(AA95)))),1)</f>
        <v>2</v>
      </c>
      <c r="AF95" s="6" t="n">
        <v>49</v>
      </c>
      <c r="AG95" s="19" t="str">
        <f aca="false">LEFT(10^((LOG(AF95)-INT(LOG(AF95)))),1)</f>
        <v>4</v>
      </c>
      <c r="AJ95" s="3" t="n">
        <v>15.78</v>
      </c>
      <c r="AK95" s="19" t="str">
        <f aca="false">LEFT(10^((LOG(AJ95)-INT(LOG(AJ95)))),1)</f>
        <v>1</v>
      </c>
    </row>
    <row r="96" customFormat="false" ht="12" hidden="false" customHeight="false" outlineLevel="0" collapsed="false">
      <c r="Q96" s="3" t="n">
        <v>50</v>
      </c>
      <c r="R96" s="4" t="str">
        <f aca="false">LEFT(10^((LOG(Q96)-INT(LOG(Q96)))),1)</f>
        <v>5</v>
      </c>
      <c r="V96" s="3" t="n">
        <v>3.6</v>
      </c>
      <c r="W96" s="19" t="str">
        <f aca="false">LEFT(10^((LOG(V96)-INT(LOG(V96)))),1)</f>
        <v>3</v>
      </c>
      <c r="AA96" s="3" t="n">
        <v>39.1</v>
      </c>
      <c r="AB96" s="4" t="str">
        <f aca="false">LEFT(10^((LOG(AA96)-INT(LOG(AA96)))),1)</f>
        <v>3</v>
      </c>
      <c r="AF96" s="6" t="n">
        <v>390</v>
      </c>
      <c r="AG96" s="19" t="str">
        <f aca="false">LEFT(10^((LOG(AF96)-INT(LOG(AF96)))),1)</f>
        <v>3</v>
      </c>
      <c r="AJ96" s="3" t="n">
        <v>5.91</v>
      </c>
      <c r="AK96" s="19" t="str">
        <f aca="false">LEFT(10^((LOG(AJ96)-INT(LOG(AJ96)))),1)</f>
        <v>5</v>
      </c>
    </row>
    <row r="97" customFormat="false" ht="12" hidden="false" customHeight="false" outlineLevel="0" collapsed="false">
      <c r="Q97" s="3" t="n">
        <v>15</v>
      </c>
      <c r="R97" s="4" t="str">
        <f aca="false">LEFT(10^((LOG(Q97)-INT(LOG(Q97)))),1)</f>
        <v>1</v>
      </c>
      <c r="V97" s="3" t="n">
        <v>1.47</v>
      </c>
      <c r="W97" s="19" t="str">
        <f aca="false">LEFT(10^((LOG(V97)-INT(LOG(V97)))),1)</f>
        <v>1</v>
      </c>
      <c r="AA97" s="3" t="n">
        <v>627</v>
      </c>
      <c r="AB97" s="4" t="str">
        <f aca="false">LEFT(10^((LOG(AA97)-INT(LOG(AA97)))),1)</f>
        <v>6</v>
      </c>
      <c r="AF97" s="6" t="n">
        <v>41.3</v>
      </c>
      <c r="AG97" s="19" t="str">
        <f aca="false">LEFT(10^((LOG(AF97)-INT(LOG(AF97)))),1)</f>
        <v>4</v>
      </c>
      <c r="AJ97" s="3" t="n">
        <v>4.2</v>
      </c>
      <c r="AK97" s="19" t="str">
        <f aca="false">LEFT(10^((LOG(AJ97)-INT(LOG(AJ97)))),1)</f>
        <v>4</v>
      </c>
    </row>
    <row r="98" customFormat="false" ht="12" hidden="false" customHeight="false" outlineLevel="0" collapsed="false">
      <c r="Q98" s="3" t="n">
        <v>0.5</v>
      </c>
      <c r="R98" s="4" t="str">
        <f aca="false">LEFT(10^((LOG(Q98)-INT(LOG(Q98)))),1)</f>
        <v>5</v>
      </c>
      <c r="V98" s="3" t="n">
        <v>7.42</v>
      </c>
      <c r="W98" s="19" t="str">
        <f aca="false">LEFT(10^((LOG(V98)-INT(LOG(V98)))),1)</f>
        <v>7</v>
      </c>
      <c r="AA98" s="3" t="n">
        <v>1.6</v>
      </c>
      <c r="AB98" s="4" t="str">
        <f aca="false">LEFT(10^((LOG(AA98)-INT(LOG(AA98)))),1)</f>
        <v>1</v>
      </c>
      <c r="AF98" s="6" t="n">
        <v>1.87</v>
      </c>
      <c r="AG98" s="19" t="str">
        <f aca="false">LEFT(10^((LOG(AF98)-INT(LOG(AF98)))),1)</f>
        <v>1</v>
      </c>
      <c r="AJ98" s="3" t="n">
        <v>2.01</v>
      </c>
      <c r="AK98" s="19" t="str">
        <f aca="false">LEFT(10^((LOG(AJ98)-INT(LOG(AJ98)))),1)</f>
        <v>2</v>
      </c>
    </row>
    <row r="99" customFormat="false" ht="12" hidden="false" customHeight="false" outlineLevel="0" collapsed="false">
      <c r="Q99" s="3" t="n">
        <v>1.7</v>
      </c>
      <c r="R99" s="4" t="str">
        <f aca="false">LEFT(10^((LOG(Q99)-INT(LOG(Q99)))),1)</f>
        <v>1</v>
      </c>
      <c r="V99" s="3" t="n">
        <v>2.5</v>
      </c>
      <c r="W99" s="19" t="str">
        <f aca="false">LEFT(10^((LOG(V99)-INT(LOG(V99)))),1)</f>
        <v>2</v>
      </c>
      <c r="AA99" s="3" t="n">
        <v>627</v>
      </c>
      <c r="AB99" s="4" t="str">
        <f aca="false">LEFT(10^((LOG(AA99)-INT(LOG(AA99)))),1)</f>
        <v>6</v>
      </c>
      <c r="AF99" s="6" t="n">
        <v>7.25</v>
      </c>
      <c r="AG99" s="19" t="str">
        <f aca="false">LEFT(10^((LOG(AF99)-INT(LOG(AF99)))),1)</f>
        <v>7</v>
      </c>
      <c r="AJ99" s="3" t="n">
        <v>3.5</v>
      </c>
      <c r="AK99" s="19" t="str">
        <f aca="false">LEFT(10^((LOG(AJ99)-INT(LOG(AJ99)))),1)</f>
        <v>3</v>
      </c>
    </row>
    <row r="100" customFormat="false" ht="12" hidden="false" customHeight="false" outlineLevel="0" collapsed="false">
      <c r="Q100" s="3" t="n">
        <v>1.7</v>
      </c>
      <c r="R100" s="4" t="str">
        <f aca="false">LEFT(10^((LOG(Q100)-INT(LOG(Q100)))),1)</f>
        <v>1</v>
      </c>
      <c r="V100" s="3" t="n">
        <v>2.5</v>
      </c>
      <c r="W100" s="19" t="str">
        <f aca="false">LEFT(10^((LOG(V100)-INT(LOG(V100)))),1)</f>
        <v>2</v>
      </c>
      <c r="AA100" s="3" t="n">
        <v>1.6</v>
      </c>
      <c r="AB100" s="4" t="str">
        <f aca="false">LEFT(10^((LOG(AA100)-INT(LOG(AA100)))),1)</f>
        <v>1</v>
      </c>
      <c r="AF100" s="6" t="n">
        <v>7</v>
      </c>
      <c r="AG100" s="19" t="str">
        <f aca="false">LEFT(10^((LOG(AF100)-INT(LOG(AF100)))),1)</f>
        <v>7</v>
      </c>
      <c r="AJ100" s="3" t="n">
        <v>2.4</v>
      </c>
      <c r="AK100" s="19" t="str">
        <f aca="false">LEFT(10^((LOG(AJ100)-INT(LOG(AJ100)))),1)</f>
        <v>2</v>
      </c>
    </row>
    <row r="101" customFormat="false" ht="12" hidden="false" customHeight="false" outlineLevel="0" collapsed="false">
      <c r="P101" s="3" t="s">
        <v>24</v>
      </c>
      <c r="Q101" s="3" t="n">
        <v>111</v>
      </c>
      <c r="R101" s="4" t="str">
        <f aca="false">LEFT(10^((LOG(Q101)-INT(LOG(Q101)))),1)</f>
        <v>1</v>
      </c>
      <c r="S101" s="2" t="n">
        <f aca="false">COUNTA(R101:R141)</f>
        <v>41</v>
      </c>
      <c r="V101" s="3" t="n">
        <v>5</v>
      </c>
      <c r="W101" s="19" t="str">
        <f aca="false">LEFT(10^((LOG(V101)-INT(LOG(V101)))),1)</f>
        <v>5</v>
      </c>
      <c r="AA101" s="3" t="n">
        <v>1.11</v>
      </c>
      <c r="AB101" s="4" t="str">
        <f aca="false">LEFT(10^((LOG(AA101)-INT(LOG(AA101)))),1)</f>
        <v>1</v>
      </c>
      <c r="AF101" s="6" t="n">
        <v>1.7</v>
      </c>
      <c r="AG101" s="19" t="str">
        <f aca="false">LEFT(10^((LOG(AF101)-INT(LOG(AF101)))),1)</f>
        <v>1</v>
      </c>
      <c r="AJ101" s="3" t="n">
        <v>1.18</v>
      </c>
      <c r="AK101" s="19" t="str">
        <f aca="false">LEFT(10^((LOG(AJ101)-INT(LOG(AJ101)))),1)</f>
        <v>1</v>
      </c>
    </row>
    <row r="102" customFormat="false" ht="12" hidden="false" customHeight="false" outlineLevel="0" collapsed="false">
      <c r="Q102" s="3" t="n">
        <v>180</v>
      </c>
      <c r="R102" s="4" t="str">
        <f aca="false">LEFT(10^((LOG(Q102)-INT(LOG(Q102)))),1)</f>
        <v>1</v>
      </c>
      <c r="V102" s="3" t="n">
        <v>1.4</v>
      </c>
      <c r="W102" s="19" t="str">
        <f aca="false">LEFT(10^((LOG(V102)-INT(LOG(V102)))),1)</f>
        <v>1</v>
      </c>
      <c r="AA102" s="3" t="n">
        <v>2.45</v>
      </c>
      <c r="AB102" s="4" t="str">
        <f aca="false">LEFT(10^((LOG(AA102)-INT(LOG(AA102)))),1)</f>
        <v>2</v>
      </c>
      <c r="AF102" s="6" t="n">
        <v>6.8</v>
      </c>
      <c r="AG102" s="19" t="str">
        <f aca="false">LEFT(10^((LOG(AF102)-INT(LOG(AF102)))),1)</f>
        <v>6</v>
      </c>
      <c r="AJ102" s="3" t="n">
        <v>2.1</v>
      </c>
      <c r="AK102" s="19" t="str">
        <f aca="false">LEFT(10^((LOG(AJ102)-INT(LOG(AJ102)))),1)</f>
        <v>2</v>
      </c>
    </row>
    <row r="103" customFormat="false" ht="12" hidden="false" customHeight="false" outlineLevel="0" collapsed="false">
      <c r="Q103" s="3" t="n">
        <v>2</v>
      </c>
      <c r="R103" s="4" t="str">
        <f aca="false">LEFT(10^((LOG(Q103)-INT(LOG(Q103)))),1)</f>
        <v>2</v>
      </c>
      <c r="U103" s="36"/>
      <c r="V103" s="36" t="n">
        <v>2.53</v>
      </c>
      <c r="W103" s="19" t="str">
        <f aca="false">LEFT(10^((LOG(V103)-INT(LOG(V103)))),1)</f>
        <v>2</v>
      </c>
      <c r="AA103" s="3" t="n">
        <v>2</v>
      </c>
      <c r="AB103" s="4" t="str">
        <f aca="false">LEFT(10^((LOG(AA103)-INT(LOG(AA103)))),1)</f>
        <v>2</v>
      </c>
      <c r="AF103" s="6" t="n">
        <v>3.68</v>
      </c>
      <c r="AG103" s="19" t="str">
        <f aca="false">LEFT(10^((LOG(AF103)-INT(LOG(AF103)))),1)</f>
        <v>3</v>
      </c>
      <c r="AJ103" s="36" t="n">
        <v>56</v>
      </c>
      <c r="AK103" s="19" t="str">
        <f aca="false">LEFT(10^((LOG(AJ103)-INT(LOG(AJ103)))),1)</f>
        <v>5</v>
      </c>
    </row>
    <row r="104" customFormat="false" ht="12" hidden="false" customHeight="false" outlineLevel="0" collapsed="false">
      <c r="Q104" s="3" t="n">
        <v>64</v>
      </c>
      <c r="R104" s="4" t="str">
        <f aca="false">LEFT(10^((LOG(Q104)-INT(LOG(Q104)))),1)</f>
        <v>6</v>
      </c>
      <c r="U104" s="36"/>
      <c r="V104" s="36" t="n">
        <v>9.8</v>
      </c>
      <c r="W104" s="19" t="str">
        <f aca="false">LEFT(10^((LOG(V104)-INT(LOG(V104)))),1)</f>
        <v>9</v>
      </c>
      <c r="AA104" s="3" t="n">
        <v>82</v>
      </c>
      <c r="AB104" s="4" t="str">
        <f aca="false">LEFT(10^((LOG(AA104)-INT(LOG(AA104)))),1)</f>
        <v>8</v>
      </c>
      <c r="AF104" s="6" t="n">
        <v>336</v>
      </c>
      <c r="AG104" s="19" t="str">
        <f aca="false">LEFT(10^((LOG(AF104)-INT(LOG(AF104)))),1)</f>
        <v>3</v>
      </c>
      <c r="AJ104" s="36" t="n">
        <v>1400</v>
      </c>
      <c r="AK104" s="19" t="str">
        <f aca="false">LEFT(10^((LOG(AJ104)-INT(LOG(AJ104)))),1)</f>
        <v>1</v>
      </c>
    </row>
    <row r="105" customFormat="false" ht="12" hidden="false" customHeight="false" outlineLevel="0" collapsed="false">
      <c r="Q105" s="3" t="n">
        <v>780</v>
      </c>
      <c r="R105" s="4" t="str">
        <f aca="false">LEFT(10^((LOG(Q105)-INT(LOG(Q105)))),1)</f>
        <v>7</v>
      </c>
      <c r="U105" s="36"/>
      <c r="V105" s="36" t="n">
        <v>0.6</v>
      </c>
      <c r="W105" s="19" t="str">
        <f aca="false">LEFT(10^((LOG(V105)-INT(LOG(V105)))),1)</f>
        <v>6</v>
      </c>
      <c r="AA105" s="3" t="n">
        <v>31</v>
      </c>
      <c r="AB105" s="4" t="str">
        <f aca="false">LEFT(10^((LOG(AA105)-INT(LOG(AA105)))),1)</f>
        <v>3</v>
      </c>
      <c r="AF105" s="6" t="n">
        <v>100</v>
      </c>
      <c r="AG105" s="19" t="str">
        <f aca="false">LEFT(10^((LOG(AF105)-INT(LOG(AF105)))),1)</f>
        <v>1</v>
      </c>
      <c r="AJ105" s="36" t="n">
        <v>1140</v>
      </c>
      <c r="AK105" s="19" t="str">
        <f aca="false">LEFT(10^((LOG(AJ105)-INT(LOG(AJ105)))),1)</f>
        <v>1</v>
      </c>
    </row>
    <row r="106" customFormat="false" ht="12" hidden="false" customHeight="false" outlineLevel="0" collapsed="false">
      <c r="Q106" s="3" t="n">
        <v>2</v>
      </c>
      <c r="R106" s="4" t="str">
        <f aca="false">LEFT(10^((LOG(Q106)-INT(LOG(Q106)))),1)</f>
        <v>2</v>
      </c>
      <c r="U106" s="36"/>
      <c r="V106" s="36" t="n">
        <v>8.3</v>
      </c>
      <c r="W106" s="19" t="str">
        <f aca="false">LEFT(10^((LOG(V106)-INT(LOG(V106)))),1)</f>
        <v>8</v>
      </c>
      <c r="AA106" s="3" t="n">
        <v>3.5</v>
      </c>
      <c r="AB106" s="4" t="str">
        <f aca="false">LEFT(10^((LOG(AA106)-INT(LOG(AA106)))),1)</f>
        <v>3</v>
      </c>
      <c r="AF106" s="6" t="n">
        <v>4.1</v>
      </c>
      <c r="AG106" s="19" t="str">
        <f aca="false">LEFT(10^((LOG(AF106)-INT(LOG(AF106)))),1)</f>
        <v>4</v>
      </c>
      <c r="AJ106" s="36" t="n">
        <v>44.5</v>
      </c>
      <c r="AK106" s="19" t="str">
        <f aca="false">LEFT(10^((LOG(AJ106)-INT(LOG(AJ106)))),1)</f>
        <v>4</v>
      </c>
    </row>
    <row r="107" customFormat="false" ht="12" hidden="false" customHeight="false" outlineLevel="0" collapsed="false">
      <c r="Q107" s="3" t="n">
        <v>300</v>
      </c>
      <c r="R107" s="4" t="str">
        <f aca="false">LEFT(10^((LOG(Q107)-INT(LOG(Q107)))),1)</f>
        <v>3</v>
      </c>
      <c r="U107" s="36"/>
      <c r="V107" s="36" t="n">
        <v>1.6</v>
      </c>
      <c r="W107" s="19" t="str">
        <f aca="false">LEFT(10^((LOG(V107)-INT(LOG(V107)))),1)</f>
        <v>1</v>
      </c>
      <c r="AA107" s="3" t="n">
        <v>1.5</v>
      </c>
      <c r="AB107" s="4" t="str">
        <f aca="false">LEFT(10^((LOG(AA107)-INT(LOG(AA107)))),1)</f>
        <v>1</v>
      </c>
      <c r="AF107" s="6" t="n">
        <v>160</v>
      </c>
      <c r="AG107" s="19" t="str">
        <f aca="false">LEFT(10^((LOG(AF107)-INT(LOG(AF107)))),1)</f>
        <v>1</v>
      </c>
      <c r="AJ107" s="36" t="n">
        <v>50</v>
      </c>
      <c r="AK107" s="19" t="str">
        <f aca="false">LEFT(10^((LOG(AJ107)-INT(LOG(AJ107)))),1)</f>
        <v>5</v>
      </c>
    </row>
    <row r="108" customFormat="false" ht="12" hidden="false" customHeight="false" outlineLevel="0" collapsed="false">
      <c r="Q108" s="3" t="n">
        <v>3.2</v>
      </c>
      <c r="R108" s="4" t="str">
        <f aca="false">LEFT(10^((LOG(Q108)-INT(LOG(Q108)))),1)</f>
        <v>3</v>
      </c>
      <c r="U108" s="36"/>
      <c r="V108" s="36" t="n">
        <v>5.2</v>
      </c>
      <c r="W108" s="19" t="str">
        <f aca="false">LEFT(10^((LOG(V108)-INT(LOG(V108)))),1)</f>
        <v>5</v>
      </c>
      <c r="AA108" s="3" t="n">
        <v>4.6</v>
      </c>
      <c r="AB108" s="4" t="str">
        <f aca="false">LEFT(10^((LOG(AA108)-INT(LOG(AA108)))),1)</f>
        <v>4</v>
      </c>
      <c r="AF108" s="6" t="n">
        <v>300</v>
      </c>
      <c r="AG108" s="19" t="str">
        <f aca="false">LEFT(10^((LOG(AF108)-INT(LOG(AF108)))),1)</f>
        <v>3</v>
      </c>
      <c r="AJ108" s="36" t="n">
        <v>6</v>
      </c>
      <c r="AK108" s="19" t="str">
        <f aca="false">LEFT(10^((LOG(AJ108)-INT(LOG(AJ108)))),1)</f>
        <v>6</v>
      </c>
    </row>
    <row r="109" customFormat="false" ht="12" hidden="false" customHeight="false" outlineLevel="0" collapsed="false">
      <c r="Q109" s="3" t="n">
        <v>1680</v>
      </c>
      <c r="R109" s="4" t="str">
        <f aca="false">LEFT(10^((LOG(Q109)-INT(LOG(Q109)))),1)</f>
        <v>1</v>
      </c>
      <c r="U109" s="36"/>
      <c r="V109" s="36" t="n">
        <v>1.3</v>
      </c>
      <c r="W109" s="19" t="str">
        <f aca="false">LEFT(10^((LOG(V109)-INT(LOG(V109)))),1)</f>
        <v>1</v>
      </c>
      <c r="AA109" s="3" t="n">
        <v>6.17</v>
      </c>
      <c r="AB109" s="4" t="str">
        <f aca="false">LEFT(10^((LOG(AA109)-INT(LOG(AA109)))),1)</f>
        <v>6</v>
      </c>
      <c r="AF109" s="6" t="n">
        <v>4</v>
      </c>
      <c r="AG109" s="19" t="str">
        <f aca="false">LEFT(10^((LOG(AF109)-INT(LOG(AF109)))),1)</f>
        <v>4</v>
      </c>
      <c r="AJ109" s="36" t="n">
        <v>22.3</v>
      </c>
      <c r="AK109" s="19" t="str">
        <f aca="false">LEFT(10^((LOG(AJ109)-INT(LOG(AJ109)))),1)</f>
        <v>2</v>
      </c>
    </row>
    <row r="110" customFormat="false" ht="12" hidden="false" customHeight="false" outlineLevel="0" collapsed="false">
      <c r="Q110" s="3" t="n">
        <v>3</v>
      </c>
      <c r="R110" s="4" t="str">
        <f aca="false">LEFT(10^((LOG(Q110)-INT(LOG(Q110)))),1)</f>
        <v>3</v>
      </c>
      <c r="U110" s="36"/>
      <c r="V110" s="36" t="n">
        <v>1.877</v>
      </c>
      <c r="W110" s="19" t="str">
        <f aca="false">LEFT(10^((LOG(V110)-INT(LOG(V110)))),1)</f>
        <v>1</v>
      </c>
      <c r="AA110" s="3" t="n">
        <v>24.8</v>
      </c>
      <c r="AB110" s="4" t="str">
        <f aca="false">LEFT(10^((LOG(AA110)-INT(LOG(AA110)))),1)</f>
        <v>2</v>
      </c>
      <c r="AF110" s="6" t="n">
        <v>20</v>
      </c>
      <c r="AG110" s="19" t="str">
        <f aca="false">LEFT(10^((LOG(AF110)-INT(LOG(AF110)))),1)</f>
        <v>2</v>
      </c>
      <c r="AJ110" s="36" t="n">
        <v>3.2</v>
      </c>
      <c r="AK110" s="19" t="str">
        <f aca="false">LEFT(10^((LOG(AJ110)-INT(LOG(AJ110)))),1)</f>
        <v>3</v>
      </c>
    </row>
    <row r="111" customFormat="false" ht="12" hidden="false" customHeight="false" outlineLevel="0" collapsed="false">
      <c r="Q111" s="3" t="n">
        <v>2</v>
      </c>
      <c r="R111" s="4" t="str">
        <f aca="false">LEFT(10^((LOG(Q111)-INT(LOG(Q111)))),1)</f>
        <v>2</v>
      </c>
      <c r="U111" s="36"/>
      <c r="V111" s="36" t="n">
        <v>95</v>
      </c>
      <c r="W111" s="19" t="str">
        <f aca="false">LEFT(10^((LOG(V111)-INT(LOG(V111)))),1)</f>
        <v>9</v>
      </c>
      <c r="AA111" s="3" t="n">
        <v>13</v>
      </c>
      <c r="AB111" s="4" t="str">
        <f aca="false">LEFT(10^((LOG(AA111)-INT(LOG(AA111)))),1)</f>
        <v>1</v>
      </c>
      <c r="AF111" s="6" t="n">
        <v>1.67</v>
      </c>
      <c r="AG111" s="19" t="str">
        <f aca="false">LEFT(10^((LOG(AF111)-INT(LOG(AF111)))),1)</f>
        <v>1</v>
      </c>
      <c r="AJ111" s="36" t="n">
        <v>25</v>
      </c>
      <c r="AK111" s="19" t="str">
        <f aca="false">LEFT(10^((LOG(AJ111)-INT(LOG(AJ111)))),1)</f>
        <v>2</v>
      </c>
    </row>
    <row r="112" customFormat="false" ht="12" hidden="false" customHeight="false" outlineLevel="0" collapsed="false">
      <c r="Q112" s="3" t="n">
        <v>6</v>
      </c>
      <c r="R112" s="4" t="str">
        <f aca="false">LEFT(10^((LOG(Q112)-INT(LOG(Q112)))),1)</f>
        <v>6</v>
      </c>
      <c r="U112" s="36"/>
      <c r="V112" s="36" t="n">
        <v>6.6</v>
      </c>
      <c r="W112" s="19" t="str">
        <f aca="false">LEFT(10^((LOG(V112)-INT(LOG(V112)))),1)</f>
        <v>6</v>
      </c>
      <c r="AA112" s="3" t="n">
        <v>21</v>
      </c>
      <c r="AB112" s="4" t="str">
        <f aca="false">LEFT(10^((LOG(AA112)-INT(LOG(AA112)))),1)</f>
        <v>2</v>
      </c>
      <c r="AF112" s="6" t="n">
        <v>17</v>
      </c>
      <c r="AG112" s="19" t="str">
        <f aca="false">LEFT(10^((LOG(AF112)-INT(LOG(AF112)))),1)</f>
        <v>1</v>
      </c>
      <c r="AJ112" s="36" t="n">
        <v>3.87</v>
      </c>
      <c r="AK112" s="19" t="str">
        <f aca="false">LEFT(10^((LOG(AJ112)-INT(LOG(AJ112)))),1)</f>
        <v>3</v>
      </c>
    </row>
    <row r="113" customFormat="false" ht="12" hidden="false" customHeight="false" outlineLevel="0" collapsed="false">
      <c r="Q113" s="3" t="n">
        <v>2.6</v>
      </c>
      <c r="R113" s="4" t="str">
        <f aca="false">LEFT(10^((LOG(Q113)-INT(LOG(Q113)))),1)</f>
        <v>2</v>
      </c>
      <c r="U113" s="36" t="s">
        <v>40</v>
      </c>
      <c r="V113" s="36" t="n">
        <v>15.5</v>
      </c>
      <c r="W113" s="19" t="str">
        <f aca="false">LEFT(10^((LOG(V113)-INT(LOG(V113)))),1)</f>
        <v>1</v>
      </c>
      <c r="X113" s="2" t="n">
        <f aca="false">COUNTA(W113:W115)</f>
        <v>3</v>
      </c>
      <c r="AA113" s="3" t="n">
        <v>17</v>
      </c>
      <c r="AB113" s="4" t="str">
        <f aca="false">LEFT(10^((LOG(AA113)-INT(LOG(AA113)))),1)</f>
        <v>1</v>
      </c>
      <c r="AF113" s="6" t="n">
        <v>80</v>
      </c>
      <c r="AG113" s="19" t="str">
        <f aca="false">LEFT(10^((LOG(AF113)-INT(LOG(AF113)))),1)</f>
        <v>8</v>
      </c>
      <c r="AJ113" s="36" t="n">
        <v>2.79</v>
      </c>
      <c r="AK113" s="19" t="str">
        <f aca="false">LEFT(10^((LOG(AJ113)-INT(LOG(AJ113)))),1)</f>
        <v>2</v>
      </c>
    </row>
    <row r="114" customFormat="false" ht="12" hidden="false" customHeight="false" outlineLevel="0" collapsed="false">
      <c r="Q114" s="3" t="n">
        <v>14.4</v>
      </c>
      <c r="R114" s="4" t="str">
        <f aca="false">LEFT(10^((LOG(Q114)-INT(LOG(Q114)))),1)</f>
        <v>1</v>
      </c>
      <c r="U114" s="36"/>
      <c r="V114" s="36" t="n">
        <v>194</v>
      </c>
      <c r="W114" s="19" t="str">
        <f aca="false">LEFT(10^((LOG(V114)-INT(LOG(V114)))),1)</f>
        <v>1</v>
      </c>
      <c r="AA114" s="3" t="n">
        <v>1.6</v>
      </c>
      <c r="AB114" s="4" t="str">
        <f aca="false">LEFT(10^((LOG(AA114)-INT(LOG(AA114)))),1)</f>
        <v>1</v>
      </c>
      <c r="AF114" s="6" t="n">
        <v>408</v>
      </c>
      <c r="AG114" s="19" t="str">
        <f aca="false">LEFT(10^((LOG(AF114)-INT(LOG(AF114)))),1)</f>
        <v>4</v>
      </c>
      <c r="AJ114" s="36" t="n">
        <v>6.2</v>
      </c>
      <c r="AK114" s="19" t="str">
        <f aca="false">LEFT(10^((LOG(AJ114)-INT(LOG(AJ114)))),1)</f>
        <v>6</v>
      </c>
    </row>
    <row r="115" customFormat="false" ht="12" hidden="false" customHeight="false" outlineLevel="0" collapsed="false">
      <c r="Q115" s="3" t="n">
        <v>28.8</v>
      </c>
      <c r="R115" s="4" t="str">
        <f aca="false">LEFT(10^((LOG(Q115)-INT(LOG(Q115)))),1)</f>
        <v>2</v>
      </c>
      <c r="U115" s="36"/>
      <c r="V115" s="36" t="n">
        <v>6.61</v>
      </c>
      <c r="W115" s="19" t="str">
        <f aca="false">LEFT(10^((LOG(V115)-INT(LOG(V115)))),1)</f>
        <v>6</v>
      </c>
      <c r="AA115" s="3" t="n">
        <v>15.9</v>
      </c>
      <c r="AB115" s="4" t="str">
        <f aca="false">LEFT(10^((LOG(AA115)-INT(LOG(AA115)))),1)</f>
        <v>1</v>
      </c>
      <c r="AF115" s="6" t="n">
        <v>1.73</v>
      </c>
      <c r="AG115" s="19" t="str">
        <f aca="false">LEFT(10^((LOG(AF115)-INT(LOG(AF115)))),1)</f>
        <v>1</v>
      </c>
      <c r="AJ115" s="36" t="n">
        <v>4</v>
      </c>
      <c r="AK115" s="19" t="str">
        <f aca="false">LEFT(10^((LOG(AJ115)-INT(LOG(AJ115)))),1)</f>
        <v>4</v>
      </c>
    </row>
    <row r="116" customFormat="false" ht="12" hidden="false" customHeight="false" outlineLevel="0" collapsed="false">
      <c r="Q116" s="3" t="n">
        <v>43.2</v>
      </c>
      <c r="R116" s="4" t="str">
        <f aca="false">LEFT(10^((LOG(Q116)-INT(LOG(Q116)))),1)</f>
        <v>4</v>
      </c>
      <c r="U116" s="36" t="s">
        <v>41</v>
      </c>
      <c r="V116" s="36"/>
      <c r="W116" s="19"/>
      <c r="X116" s="2" t="n">
        <f aca="false">0</f>
        <v>0</v>
      </c>
      <c r="AA116" s="3" t="n">
        <v>393</v>
      </c>
      <c r="AB116" s="4" t="str">
        <f aca="false">LEFT(10^((LOG(AA116)-INT(LOG(AA116)))),1)</f>
        <v>3</v>
      </c>
      <c r="AF116" s="6" t="n">
        <v>8.58</v>
      </c>
      <c r="AG116" s="19" t="str">
        <f aca="false">LEFT(10^((LOG(AF116)-INT(LOG(AF116)))),1)</f>
        <v>8</v>
      </c>
      <c r="AJ116" s="36" t="n">
        <v>12.5</v>
      </c>
      <c r="AK116" s="19" t="str">
        <f aca="false">LEFT(10^((LOG(AJ116)-INT(LOG(AJ116)))),1)</f>
        <v>1</v>
      </c>
    </row>
    <row r="117" customFormat="false" ht="12" hidden="false" customHeight="false" outlineLevel="0" collapsed="false">
      <c r="Q117" s="3" t="n">
        <v>99.8</v>
      </c>
      <c r="R117" s="4" t="str">
        <f aca="false">LEFT(10^((LOG(Q117)-INT(LOG(Q117)))),1)</f>
        <v>9</v>
      </c>
      <c r="U117" s="36" t="s">
        <v>42</v>
      </c>
      <c r="V117" s="36" t="n">
        <v>16</v>
      </c>
      <c r="W117" s="19" t="str">
        <f aca="false">LEFT(10^((LOG(V117)-INT(LOG(V117)))),1)</f>
        <v>1</v>
      </c>
      <c r="X117" s="2" t="n">
        <f aca="false">COUNTA(W117:W140)</f>
        <v>24</v>
      </c>
      <c r="AA117" s="3" t="n">
        <v>29.5</v>
      </c>
      <c r="AB117" s="4" t="str">
        <f aca="false">LEFT(10^((LOG(AA117)-INT(LOG(AA117)))),1)</f>
        <v>2</v>
      </c>
      <c r="AF117" s="6" t="n">
        <v>12</v>
      </c>
      <c r="AG117" s="19" t="str">
        <f aca="false">LEFT(10^((LOG(AF117)-INT(LOG(AF117)))),1)</f>
        <v>1</v>
      </c>
      <c r="AJ117" s="36" t="n">
        <v>6.34</v>
      </c>
      <c r="AK117" s="19" t="str">
        <f aca="false">LEFT(10^((LOG(AJ117)-INT(LOG(AJ117)))),1)</f>
        <v>6</v>
      </c>
    </row>
    <row r="118" customFormat="false" ht="12" hidden="false" customHeight="false" outlineLevel="0" collapsed="false">
      <c r="Q118" s="3" t="n">
        <v>15.2</v>
      </c>
      <c r="R118" s="4" t="str">
        <f aca="false">LEFT(10^((LOG(Q118)-INT(LOG(Q118)))),1)</f>
        <v>1</v>
      </c>
      <c r="U118" s="36"/>
      <c r="V118" s="36" t="n">
        <v>49</v>
      </c>
      <c r="W118" s="19" t="str">
        <f aca="false">LEFT(10^((LOG(V118)-INT(LOG(V118)))),1)</f>
        <v>4</v>
      </c>
      <c r="AA118" s="3" t="n">
        <v>4</v>
      </c>
      <c r="AB118" s="4" t="str">
        <f aca="false">LEFT(10^((LOG(AA118)-INT(LOG(AA118)))),1)</f>
        <v>4</v>
      </c>
      <c r="AF118" s="6" t="n">
        <v>1130</v>
      </c>
      <c r="AG118" s="19" t="str">
        <f aca="false">LEFT(10^((LOG(AF118)-INT(LOG(AF118)))),1)</f>
        <v>1</v>
      </c>
      <c r="AJ118" s="36" t="n">
        <v>25</v>
      </c>
      <c r="AK118" s="19" t="str">
        <f aca="false">LEFT(10^((LOG(AJ118)-INT(LOG(AJ118)))),1)</f>
        <v>2</v>
      </c>
    </row>
    <row r="119" customFormat="false" ht="12" hidden="false" customHeight="false" outlineLevel="0" collapsed="false">
      <c r="Q119" s="3" t="n">
        <v>99.8</v>
      </c>
      <c r="R119" s="4" t="str">
        <f aca="false">LEFT(10^((LOG(Q119)-INT(LOG(Q119)))),1)</f>
        <v>9</v>
      </c>
      <c r="U119" s="36"/>
      <c r="V119" s="36" t="n">
        <v>17</v>
      </c>
      <c r="W119" s="19" t="str">
        <f aca="false">LEFT(10^((LOG(V119)-INT(LOG(V119)))),1)</f>
        <v>1</v>
      </c>
      <c r="AA119" s="3" t="n">
        <v>12</v>
      </c>
      <c r="AB119" s="4" t="str">
        <f aca="false">LEFT(10^((LOG(AA119)-INT(LOG(AA119)))),1)</f>
        <v>1</v>
      </c>
      <c r="AF119" s="6" t="n">
        <v>36</v>
      </c>
      <c r="AG119" s="19" t="str">
        <f aca="false">LEFT(10^((LOG(AF119)-INT(LOG(AF119)))),1)</f>
        <v>3</v>
      </c>
      <c r="AJ119" s="36" t="n">
        <v>9</v>
      </c>
      <c r="AK119" s="19" t="str">
        <f aca="false">LEFT(10^((LOG(AJ119)-INT(LOG(AJ119)))),1)</f>
        <v>9</v>
      </c>
    </row>
    <row r="120" customFormat="false" ht="12" hidden="false" customHeight="false" outlineLevel="0" collapsed="false">
      <c r="Q120" s="3" t="n">
        <v>81</v>
      </c>
      <c r="R120" s="4" t="str">
        <f aca="false">LEFT(10^((LOG(Q120)-INT(LOG(Q120)))),1)</f>
        <v>8</v>
      </c>
      <c r="U120" s="36"/>
      <c r="V120" s="36" t="n">
        <v>9.5</v>
      </c>
      <c r="W120" s="19" t="str">
        <f aca="false">LEFT(10^((LOG(V120)-INT(LOG(V120)))),1)</f>
        <v>9</v>
      </c>
      <c r="AA120" s="3" t="n">
        <v>28.6</v>
      </c>
      <c r="AB120" s="4" t="str">
        <f aca="false">LEFT(10^((LOG(AA120)-INT(LOG(AA120)))),1)</f>
        <v>2</v>
      </c>
      <c r="AF120" s="6" t="n">
        <v>160</v>
      </c>
      <c r="AG120" s="19" t="str">
        <f aca="false">LEFT(10^((LOG(AF120)-INT(LOG(AF120)))),1)</f>
        <v>1</v>
      </c>
      <c r="AJ120" s="36" t="n">
        <v>3.2</v>
      </c>
      <c r="AK120" s="19" t="str">
        <f aca="false">LEFT(10^((LOG(AJ120)-INT(LOG(AJ120)))),1)</f>
        <v>3</v>
      </c>
    </row>
    <row r="121" customFormat="false" ht="12" hidden="false" customHeight="false" outlineLevel="0" collapsed="false">
      <c r="Q121" s="3" t="n">
        <v>34</v>
      </c>
      <c r="R121" s="4" t="str">
        <f aca="false">LEFT(10^((LOG(Q121)-INT(LOG(Q121)))),1)</f>
        <v>3</v>
      </c>
      <c r="U121" s="36"/>
      <c r="V121" s="36" t="n">
        <v>120</v>
      </c>
      <c r="W121" s="19" t="str">
        <f aca="false">LEFT(10^((LOG(V121)-INT(LOG(V121)))),1)</f>
        <v>1</v>
      </c>
      <c r="AA121" s="3" t="n">
        <v>14.4</v>
      </c>
      <c r="AB121" s="4" t="str">
        <f aca="false">LEFT(10^((LOG(AA121)-INT(LOG(AA121)))),1)</f>
        <v>1</v>
      </c>
      <c r="AF121" s="6" t="n">
        <v>67.8</v>
      </c>
      <c r="AG121" s="19" t="str">
        <f aca="false">LEFT(10^((LOG(AF121)-INT(LOG(AF121)))),1)</f>
        <v>6</v>
      </c>
      <c r="AJ121" s="36" t="n">
        <v>2</v>
      </c>
      <c r="AK121" s="19" t="str">
        <f aca="false">LEFT(10^((LOG(AJ121)-INT(LOG(AJ121)))),1)</f>
        <v>2</v>
      </c>
    </row>
    <row r="122" customFormat="false" ht="12" hidden="false" customHeight="false" outlineLevel="0" collapsed="false">
      <c r="Q122" s="3" t="n">
        <v>276</v>
      </c>
      <c r="R122" s="4" t="str">
        <f aca="false">LEFT(10^((LOG(Q122)-INT(LOG(Q122)))),1)</f>
        <v>2</v>
      </c>
      <c r="U122" s="36"/>
      <c r="V122" s="36" t="n">
        <v>1026</v>
      </c>
      <c r="W122" s="19" t="str">
        <f aca="false">LEFT(10^((LOG(V122)-INT(LOG(V122)))),1)</f>
        <v>1</v>
      </c>
      <c r="AA122" s="3" t="n">
        <v>13.3</v>
      </c>
      <c r="AB122" s="4" t="str">
        <f aca="false">LEFT(10^((LOG(AA122)-INT(LOG(AA122)))),1)</f>
        <v>1</v>
      </c>
      <c r="AF122" s="6" t="n">
        <v>1.5</v>
      </c>
      <c r="AG122" s="19" t="str">
        <f aca="false">LEFT(10^((LOG(AF122)-INT(LOG(AF122)))),1)</f>
        <v>1</v>
      </c>
      <c r="AJ122" s="36" t="n">
        <v>1.7</v>
      </c>
      <c r="AK122" s="19" t="str">
        <f aca="false">LEFT(10^((LOG(AJ122)-INT(LOG(AJ122)))),1)</f>
        <v>1</v>
      </c>
    </row>
    <row r="123" customFormat="false" ht="12" hidden="false" customHeight="false" outlineLevel="0" collapsed="false">
      <c r="Q123" s="3" t="n">
        <v>12.8</v>
      </c>
      <c r="R123" s="4" t="str">
        <f aca="false">LEFT(10^((LOG(Q123)-INT(LOG(Q123)))),1)</f>
        <v>1</v>
      </c>
      <c r="U123" s="36"/>
      <c r="V123" s="36" t="n">
        <v>1388</v>
      </c>
      <c r="W123" s="19" t="str">
        <f aca="false">LEFT(10^((LOG(V123)-INT(LOG(V123)))),1)</f>
        <v>1</v>
      </c>
      <c r="AA123" s="3" t="n">
        <v>1.65</v>
      </c>
      <c r="AB123" s="4" t="str">
        <f aca="false">LEFT(10^((LOG(AA123)-INT(LOG(AA123)))),1)</f>
        <v>1</v>
      </c>
      <c r="AF123" s="6" t="n">
        <v>15</v>
      </c>
      <c r="AG123" s="19" t="str">
        <f aca="false">LEFT(10^((LOG(AF123)-INT(LOG(AF123)))),1)</f>
        <v>1</v>
      </c>
      <c r="AJ123" s="36" t="n">
        <v>51</v>
      </c>
      <c r="AK123" s="19" t="str">
        <f aca="false">LEFT(10^((LOG(AJ123)-INT(LOG(AJ123)))),1)</f>
        <v>5</v>
      </c>
    </row>
    <row r="124" customFormat="false" ht="12" hidden="false" customHeight="false" outlineLevel="0" collapsed="false">
      <c r="Q124" s="3" t="n">
        <v>1</v>
      </c>
      <c r="R124" s="4" t="str">
        <f aca="false">LEFT(10^((LOG(Q124)-INT(LOG(Q124)))),1)</f>
        <v>1</v>
      </c>
      <c r="U124" s="36"/>
      <c r="V124" s="36" t="n">
        <v>1500</v>
      </c>
      <c r="W124" s="19" t="str">
        <f aca="false">LEFT(10^((LOG(V124)-INT(LOG(V124)))),1)</f>
        <v>1</v>
      </c>
      <c r="AA124" s="3" t="n">
        <v>7.59</v>
      </c>
      <c r="AB124" s="4" t="str">
        <f aca="false">LEFT(10^((LOG(AA124)-INT(LOG(AA124)))),1)</f>
        <v>7</v>
      </c>
      <c r="AF124" s="6" t="n">
        <v>60</v>
      </c>
      <c r="AG124" s="19" t="str">
        <f aca="false">LEFT(10^((LOG(AF124)-INT(LOG(AF124)))),1)</f>
        <v>6</v>
      </c>
      <c r="AJ124" s="36" t="n">
        <v>9.81</v>
      </c>
      <c r="AK124" s="19" t="str">
        <f aca="false">LEFT(10^((LOG(AJ124)-INT(LOG(AJ124)))),1)</f>
        <v>9</v>
      </c>
    </row>
    <row r="125" customFormat="false" ht="12" hidden="false" customHeight="false" outlineLevel="0" collapsed="false">
      <c r="Q125" s="3" t="n">
        <v>3.7</v>
      </c>
      <c r="R125" s="4" t="str">
        <f aca="false">LEFT(10^((LOG(Q125)-INT(LOG(Q125)))),1)</f>
        <v>3</v>
      </c>
      <c r="U125" s="36"/>
      <c r="V125" s="36" t="n">
        <v>8387</v>
      </c>
      <c r="W125" s="19" t="str">
        <f aca="false">LEFT(10^((LOG(V125)-INT(LOG(V125)))),1)</f>
        <v>8</v>
      </c>
      <c r="AA125" s="3" t="n">
        <v>5.14</v>
      </c>
      <c r="AB125" s="4" t="str">
        <f aca="false">LEFT(10^((LOG(AA125)-INT(LOG(AA125)))),1)</f>
        <v>5</v>
      </c>
      <c r="AF125" s="6" t="n">
        <v>16.4</v>
      </c>
      <c r="AG125" s="19" t="str">
        <f aca="false">LEFT(10^((LOG(AF125)-INT(LOG(AF125)))),1)</f>
        <v>1</v>
      </c>
      <c r="AJ125" s="36" t="n">
        <v>750</v>
      </c>
      <c r="AK125" s="19" t="str">
        <f aca="false">LEFT(10^((LOG(AJ125)-INT(LOG(AJ125)))),1)</f>
        <v>7</v>
      </c>
    </row>
    <row r="126" customFormat="false" ht="12" hidden="false" customHeight="false" outlineLevel="0" collapsed="false">
      <c r="Q126" s="3" t="n">
        <v>470</v>
      </c>
      <c r="R126" s="4" t="str">
        <f aca="false">LEFT(10^((LOG(Q126)-INT(LOG(Q126)))),1)</f>
        <v>4</v>
      </c>
      <c r="U126" s="36"/>
      <c r="V126" s="36" t="n">
        <v>1007</v>
      </c>
      <c r="W126" s="19" t="str">
        <f aca="false">LEFT(10^((LOG(V126)-INT(LOG(V126)))),1)</f>
        <v>1</v>
      </c>
      <c r="AA126" s="3" t="n">
        <v>1.6</v>
      </c>
      <c r="AB126" s="4" t="str">
        <f aca="false">LEFT(10^((LOG(AA126)-INT(LOG(AA126)))),1)</f>
        <v>1</v>
      </c>
      <c r="AF126" s="6" t="n">
        <v>6</v>
      </c>
      <c r="AG126" s="19" t="str">
        <f aca="false">LEFT(10^((LOG(AF126)-INT(LOG(AF126)))),1)</f>
        <v>6</v>
      </c>
      <c r="AJ126" s="36" t="n">
        <v>2.8</v>
      </c>
      <c r="AK126" s="19" t="str">
        <f aca="false">LEFT(10^((LOG(AJ126)-INT(LOG(AJ126)))),1)</f>
        <v>2</v>
      </c>
    </row>
    <row r="127" customFormat="false" ht="12" hidden="false" customHeight="false" outlineLevel="0" collapsed="false">
      <c r="Q127" s="3" t="n">
        <v>45</v>
      </c>
      <c r="R127" s="4" t="str">
        <f aca="false">LEFT(10^((LOG(Q127)-INT(LOG(Q127)))),1)</f>
        <v>4</v>
      </c>
      <c r="U127" s="36"/>
      <c r="V127" s="36" t="n">
        <v>1311</v>
      </c>
      <c r="W127" s="19" t="str">
        <f aca="false">LEFT(10^((LOG(V127)-INT(LOG(V127)))),1)</f>
        <v>1</v>
      </c>
      <c r="AA127" s="3" t="n">
        <v>92.2</v>
      </c>
      <c r="AB127" s="4" t="str">
        <f aca="false">LEFT(10^((LOG(AA127)-INT(LOG(AA127)))),1)</f>
        <v>9</v>
      </c>
      <c r="AF127" s="6" t="n">
        <v>18.4</v>
      </c>
      <c r="AG127" s="19" t="str">
        <f aca="false">LEFT(10^((LOG(AF127)-INT(LOG(AF127)))),1)</f>
        <v>1</v>
      </c>
      <c r="AJ127" s="36" t="n">
        <v>4.3</v>
      </c>
      <c r="AK127" s="19" t="str">
        <f aca="false">LEFT(10^((LOG(AJ127)-INT(LOG(AJ127)))),1)</f>
        <v>4</v>
      </c>
    </row>
    <row r="128" customFormat="false" ht="12" hidden="false" customHeight="false" outlineLevel="0" collapsed="false">
      <c r="Q128" s="3" t="n">
        <v>69</v>
      </c>
      <c r="R128" s="4" t="str">
        <f aca="false">LEFT(10^((LOG(Q128)-INT(LOG(Q128)))),1)</f>
        <v>6</v>
      </c>
      <c r="U128" s="36"/>
      <c r="V128" s="36" t="n">
        <v>1217</v>
      </c>
      <c r="W128" s="19" t="str">
        <f aca="false">LEFT(10^((LOG(V128)-INT(LOG(V128)))),1)</f>
        <v>1</v>
      </c>
      <c r="AA128" s="3" t="n">
        <v>75.1</v>
      </c>
      <c r="AB128" s="4" t="str">
        <f aca="false">LEFT(10^((LOG(AA128)-INT(LOG(AA128)))),1)</f>
        <v>7</v>
      </c>
      <c r="AF128" s="6" t="n">
        <v>33.3</v>
      </c>
      <c r="AG128" s="19" t="str">
        <f aca="false">LEFT(10^((LOG(AF128)-INT(LOG(AF128)))),1)</f>
        <v>3</v>
      </c>
      <c r="AJ128" s="36" t="n">
        <v>10</v>
      </c>
      <c r="AK128" s="19" t="str">
        <f aca="false">LEFT(10^((LOG(AJ128)-INT(LOG(AJ128)))),1)</f>
        <v>1</v>
      </c>
    </row>
    <row r="129" customFormat="false" ht="12" hidden="false" customHeight="false" outlineLevel="0" collapsed="false">
      <c r="Q129" s="3" t="n">
        <v>40</v>
      </c>
      <c r="R129" s="4" t="str">
        <f aca="false">LEFT(10^((LOG(Q129)-INT(LOG(Q129)))),1)</f>
        <v>4</v>
      </c>
      <c r="U129" s="36"/>
      <c r="V129" s="36" t="n">
        <v>3.35</v>
      </c>
      <c r="W129" s="19" t="str">
        <f aca="false">LEFT(10^((LOG(V129)-INT(LOG(V129)))),1)</f>
        <v>3</v>
      </c>
      <c r="AA129" s="3" t="n">
        <v>2.27</v>
      </c>
      <c r="AB129" s="4" t="str">
        <f aca="false">LEFT(10^((LOG(AA129)-INT(LOG(AA129)))),1)</f>
        <v>2</v>
      </c>
      <c r="AF129" s="6" t="n">
        <v>80</v>
      </c>
      <c r="AG129" s="19" t="str">
        <f aca="false">LEFT(10^((LOG(AF129)-INT(LOG(AF129)))),1)</f>
        <v>8</v>
      </c>
      <c r="AJ129" s="36" t="n">
        <v>1.0493</v>
      </c>
      <c r="AK129" s="19" t="str">
        <f aca="false">LEFT(10^((LOG(AJ129)-INT(LOG(AJ129)))),1)</f>
        <v>1</v>
      </c>
    </row>
    <row r="130" customFormat="false" ht="12" hidden="false" customHeight="false" outlineLevel="0" collapsed="false">
      <c r="Q130" s="3" t="n">
        <v>80</v>
      </c>
      <c r="R130" s="4" t="str">
        <f aca="false">LEFT(10^((LOG(Q130)-INT(LOG(Q130)))),1)</f>
        <v>8</v>
      </c>
      <c r="U130" s="36"/>
      <c r="V130" s="36" t="n">
        <v>18.15</v>
      </c>
      <c r="W130" s="19" t="str">
        <f aca="false">LEFT(10^((LOG(V130)-INT(LOG(V130)))),1)</f>
        <v>1</v>
      </c>
      <c r="AA130" s="3" t="n">
        <v>5.73</v>
      </c>
      <c r="AB130" s="4" t="str">
        <f aca="false">LEFT(10^((LOG(AA130)-INT(LOG(AA130)))),1)</f>
        <v>5</v>
      </c>
      <c r="AF130" s="6" t="n">
        <v>17.4</v>
      </c>
      <c r="AG130" s="19" t="str">
        <f aca="false">LEFT(10^((LOG(AF130)-INT(LOG(AF130)))),1)</f>
        <v>1</v>
      </c>
      <c r="AJ130" s="36" t="n">
        <v>8.2</v>
      </c>
      <c r="AK130" s="19" t="str">
        <f aca="false">LEFT(10^((LOG(AJ130)-INT(LOG(AJ130)))),1)</f>
        <v>8</v>
      </c>
    </row>
    <row r="131" customFormat="false" ht="12" hidden="false" customHeight="false" outlineLevel="0" collapsed="false">
      <c r="Q131" s="3" t="n">
        <v>97</v>
      </c>
      <c r="R131" s="4" t="str">
        <f aca="false">LEFT(10^((LOG(Q131)-INT(LOG(Q131)))),1)</f>
        <v>9</v>
      </c>
      <c r="U131" s="36"/>
      <c r="V131" s="36" t="n">
        <v>45.37</v>
      </c>
      <c r="W131" s="19" t="str">
        <f aca="false">LEFT(10^((LOG(V131)-INT(LOG(V131)))),1)</f>
        <v>4</v>
      </c>
      <c r="AA131" s="3" t="n">
        <v>1</v>
      </c>
      <c r="AB131" s="4" t="str">
        <f aca="false">LEFT(10^((LOG(AA131)-INT(LOG(AA131)))),1)</f>
        <v>1</v>
      </c>
      <c r="AF131" s="6" t="n">
        <v>8.5</v>
      </c>
      <c r="AG131" s="19" t="str">
        <f aca="false">LEFT(10^((LOG(AF131)-INT(LOG(AF131)))),1)</f>
        <v>8</v>
      </c>
      <c r="AJ131" s="36" t="n">
        <v>7.5</v>
      </c>
      <c r="AK131" s="19" t="str">
        <f aca="false">LEFT(10^((LOG(AJ131)-INT(LOG(AJ131)))),1)</f>
        <v>7</v>
      </c>
    </row>
    <row r="132" customFormat="false" ht="12" hidden="false" customHeight="false" outlineLevel="0" collapsed="false">
      <c r="Q132" s="3" t="n">
        <v>14</v>
      </c>
      <c r="R132" s="4" t="str">
        <f aca="false">LEFT(10^((LOG(Q132)-INT(LOG(Q132)))),1)</f>
        <v>1</v>
      </c>
      <c r="U132" s="36"/>
      <c r="V132" s="36" t="n">
        <v>38.28</v>
      </c>
      <c r="W132" s="19" t="str">
        <f aca="false">LEFT(10^((LOG(V132)-INT(LOG(V132)))),1)</f>
        <v>3</v>
      </c>
      <c r="AA132" s="3" t="n">
        <v>4.33</v>
      </c>
      <c r="AB132" s="4" t="str">
        <f aca="false">LEFT(10^((LOG(AA132)-INT(LOG(AA132)))),1)</f>
        <v>4</v>
      </c>
      <c r="AF132" s="6" t="n">
        <v>249</v>
      </c>
      <c r="AG132" s="19" t="str">
        <f aca="false">LEFT(10^((LOG(AF132)-INT(LOG(AF132)))),1)</f>
        <v>2</v>
      </c>
      <c r="AJ132" s="36" t="n">
        <v>12</v>
      </c>
      <c r="AK132" s="19" t="str">
        <f aca="false">LEFT(10^((LOG(AJ132)-INT(LOG(AJ132)))),1)</f>
        <v>1</v>
      </c>
    </row>
    <row r="133" customFormat="false" ht="12" hidden="false" customHeight="false" outlineLevel="0" collapsed="false">
      <c r="Q133" s="3" t="n">
        <v>420</v>
      </c>
      <c r="R133" s="4" t="str">
        <f aca="false">LEFT(10^((LOG(Q133)-INT(LOG(Q133)))),1)</f>
        <v>4</v>
      </c>
      <c r="U133" s="36"/>
      <c r="V133" s="36" t="n">
        <v>12.27</v>
      </c>
      <c r="W133" s="19" t="str">
        <f aca="false">LEFT(10^((LOG(V133)-INT(LOG(V133)))),1)</f>
        <v>1</v>
      </c>
      <c r="AA133" s="3" t="n">
        <v>2.67</v>
      </c>
      <c r="AB133" s="4" t="str">
        <f aca="false">LEFT(10^((LOG(AA133)-INT(LOG(AA133)))),1)</f>
        <v>2</v>
      </c>
      <c r="AF133" s="6" t="n">
        <v>22</v>
      </c>
      <c r="AG133" s="19" t="str">
        <f aca="false">LEFT(10^((LOG(AF133)-INT(LOG(AF133)))),1)</f>
        <v>2</v>
      </c>
      <c r="AJ133" s="36" t="n">
        <v>18</v>
      </c>
      <c r="AK133" s="19" t="str">
        <f aca="false">LEFT(10^((LOG(AJ133)-INT(LOG(AJ133)))),1)</f>
        <v>1</v>
      </c>
    </row>
    <row r="134" customFormat="false" ht="12" hidden="false" customHeight="false" outlineLevel="0" collapsed="false">
      <c r="Q134" s="3" t="n">
        <v>200</v>
      </c>
      <c r="R134" s="4" t="str">
        <f aca="false">LEFT(10^((LOG(Q134)-INT(LOG(Q134)))),1)</f>
        <v>2</v>
      </c>
      <c r="U134" s="36"/>
      <c r="V134" s="36" t="n">
        <v>4.314</v>
      </c>
      <c r="W134" s="19" t="str">
        <f aca="false">LEFT(10^((LOG(V134)-INT(LOG(V134)))),1)</f>
        <v>4</v>
      </c>
      <c r="AA134" s="3" t="n">
        <v>9.55</v>
      </c>
      <c r="AB134" s="4" t="str">
        <f aca="false">LEFT(10^((LOG(AA134)-INT(LOG(AA134)))),1)</f>
        <v>9</v>
      </c>
      <c r="AF134" s="6" t="n">
        <v>208</v>
      </c>
      <c r="AG134" s="19" t="str">
        <f aca="false">LEFT(10^((LOG(AF134)-INT(LOG(AF134)))),1)</f>
        <v>2</v>
      </c>
      <c r="AJ134" s="36" t="n">
        <v>11242</v>
      </c>
      <c r="AK134" s="19" t="str">
        <f aca="false">LEFT(10^((LOG(AJ134)-INT(LOG(AJ134)))),1)</f>
        <v>1</v>
      </c>
    </row>
    <row r="135" customFormat="false" ht="12" hidden="false" customHeight="false" outlineLevel="0" collapsed="false">
      <c r="Q135" s="3" t="n">
        <v>12</v>
      </c>
      <c r="R135" s="4" t="str">
        <f aca="false">LEFT(10^((LOG(Q135)-INT(LOG(Q135)))),1)</f>
        <v>1</v>
      </c>
      <c r="U135" s="36"/>
      <c r="V135" s="36" t="n">
        <v>7.985</v>
      </c>
      <c r="W135" s="19" t="str">
        <f aca="false">LEFT(10^((LOG(V135)-INT(LOG(V135)))),1)</f>
        <v>7</v>
      </c>
      <c r="AA135" s="3" t="n">
        <v>47.8</v>
      </c>
      <c r="AB135" s="4" t="str">
        <f aca="false">LEFT(10^((LOG(AA135)-INT(LOG(AA135)))),1)</f>
        <v>4</v>
      </c>
      <c r="AF135" s="6" t="n">
        <v>1.1</v>
      </c>
      <c r="AG135" s="19" t="str">
        <f aca="false">LEFT(10^((LOG(AF135)-INT(LOG(AF135)))),1)</f>
        <v>1</v>
      </c>
      <c r="AJ135" s="36" t="n">
        <v>2</v>
      </c>
      <c r="AK135" s="19" t="str">
        <f aca="false">LEFT(10^((LOG(AJ135)-INT(LOG(AJ135)))),1)</f>
        <v>2</v>
      </c>
    </row>
    <row r="136" customFormat="false" ht="12" hidden="false" customHeight="false" outlineLevel="0" collapsed="false">
      <c r="Q136" s="3" t="n">
        <v>30</v>
      </c>
      <c r="R136" s="4" t="str">
        <f aca="false">LEFT(10^((LOG(Q136)-INT(LOG(Q136)))),1)</f>
        <v>3</v>
      </c>
      <c r="U136" s="36"/>
      <c r="V136" s="36" t="n">
        <v>3.455</v>
      </c>
      <c r="W136" s="19" t="str">
        <f aca="false">LEFT(10^((LOG(V136)-INT(LOG(V136)))),1)</f>
        <v>3</v>
      </c>
      <c r="AA136" s="3" t="n">
        <v>1.62</v>
      </c>
      <c r="AB136" s="4" t="str">
        <f aca="false">LEFT(10^((LOG(AA136)-INT(LOG(AA136)))),1)</f>
        <v>1</v>
      </c>
      <c r="AF136" s="6" t="n">
        <v>413</v>
      </c>
      <c r="AG136" s="19" t="str">
        <f aca="false">LEFT(10^((LOG(AF136)-INT(LOG(AF136)))),1)</f>
        <v>4</v>
      </c>
      <c r="AJ136" s="36" t="n">
        <v>255</v>
      </c>
      <c r="AK136" s="19" t="str">
        <f aca="false">LEFT(10^((LOG(AJ136)-INT(LOG(AJ136)))),1)</f>
        <v>2</v>
      </c>
    </row>
    <row r="137" customFormat="false" ht="12" hidden="false" customHeight="false" outlineLevel="0" collapsed="false">
      <c r="Q137" s="3" t="n">
        <v>6.6</v>
      </c>
      <c r="R137" s="4" t="str">
        <f aca="false">LEFT(10^((LOG(Q137)-INT(LOG(Q137)))),1)</f>
        <v>6</v>
      </c>
      <c r="U137" s="36"/>
      <c r="V137" s="36" t="n">
        <v>4.358</v>
      </c>
      <c r="W137" s="19" t="str">
        <f aca="false">LEFT(10^((LOG(V137)-INT(LOG(V137)))),1)</f>
        <v>4</v>
      </c>
      <c r="AA137" s="3" t="n">
        <v>8.38</v>
      </c>
      <c r="AB137" s="4" t="str">
        <f aca="false">LEFT(10^((LOG(AA137)-INT(LOG(AA137)))),1)</f>
        <v>8</v>
      </c>
      <c r="AF137" s="6" t="n">
        <v>6400</v>
      </c>
      <c r="AG137" s="19" t="str">
        <f aca="false">LEFT(10^((LOG(AF137)-INT(LOG(AF137)))),1)</f>
        <v>6</v>
      </c>
      <c r="AJ137" s="36" t="n">
        <v>95</v>
      </c>
      <c r="AK137" s="19" t="str">
        <f aca="false">LEFT(10^((LOG(AJ137)-INT(LOG(AJ137)))),1)</f>
        <v>9</v>
      </c>
    </row>
    <row r="138" customFormat="false" ht="12" hidden="false" customHeight="false" outlineLevel="0" collapsed="false">
      <c r="Q138" s="3" t="n">
        <v>110</v>
      </c>
      <c r="R138" s="4" t="str">
        <f aca="false">LEFT(10^((LOG(Q138)-INT(LOG(Q138)))),1)</f>
        <v>1</v>
      </c>
      <c r="U138" s="36"/>
      <c r="V138" s="36" t="n">
        <v>4.396</v>
      </c>
      <c r="W138" s="19" t="str">
        <f aca="false">LEFT(10^((LOG(V138)-INT(LOG(V138)))),1)</f>
        <v>4</v>
      </c>
      <c r="AA138" s="3" t="n">
        <v>3.69</v>
      </c>
      <c r="AB138" s="4" t="str">
        <f aca="false">LEFT(10^((LOG(AA138)-INT(LOG(AA138)))),1)</f>
        <v>3</v>
      </c>
      <c r="AF138" s="6" t="n">
        <v>4.4</v>
      </c>
      <c r="AG138" s="19" t="str">
        <f aca="false">LEFT(10^((LOG(AF138)-INT(LOG(AF138)))),1)</f>
        <v>4</v>
      </c>
      <c r="AJ138" s="36" t="n">
        <v>52</v>
      </c>
      <c r="AK138" s="19" t="str">
        <f aca="false">LEFT(10^((LOG(AJ138)-INT(LOG(AJ138)))),1)</f>
        <v>5</v>
      </c>
    </row>
    <row r="139" customFormat="false" ht="12" hidden="false" customHeight="false" outlineLevel="0" collapsed="false">
      <c r="Q139" s="3" t="n">
        <v>4.8</v>
      </c>
      <c r="R139" s="4" t="str">
        <f aca="false">LEFT(10^((LOG(Q139)-INT(LOG(Q139)))),1)</f>
        <v>4</v>
      </c>
      <c r="U139" s="36"/>
      <c r="V139" s="36" t="n">
        <v>8.215</v>
      </c>
      <c r="W139" s="19" t="str">
        <f aca="false">LEFT(10^((LOG(V139)-INT(LOG(V139)))),1)</f>
        <v>8</v>
      </c>
      <c r="AA139" s="3" t="n">
        <v>21.7</v>
      </c>
      <c r="AB139" s="4" t="str">
        <f aca="false">LEFT(10^((LOG(AA139)-INT(LOG(AA139)))),1)</f>
        <v>2</v>
      </c>
      <c r="AF139" s="6" t="n">
        <v>56.9</v>
      </c>
      <c r="AG139" s="19" t="str">
        <f aca="false">LEFT(10^((LOG(AF139)-INT(LOG(AF139)))),1)</f>
        <v>5</v>
      </c>
      <c r="AJ139" s="36" t="n">
        <v>3013</v>
      </c>
      <c r="AK139" s="19" t="str">
        <f aca="false">LEFT(10^((LOG(AJ139)-INT(LOG(AJ139)))),1)</f>
        <v>3</v>
      </c>
    </row>
    <row r="140" customFormat="false" ht="12" hidden="false" customHeight="false" outlineLevel="0" collapsed="false">
      <c r="Q140" s="3" t="n">
        <v>59</v>
      </c>
      <c r="R140" s="4" t="str">
        <f aca="false">LEFT(10^((LOG(Q140)-INT(LOG(Q140)))),1)</f>
        <v>5</v>
      </c>
      <c r="U140" s="36"/>
      <c r="V140" s="36" t="n">
        <v>13.46</v>
      </c>
      <c r="W140" s="19" t="str">
        <f aca="false">LEFT(10^((LOG(V140)-INT(LOG(V140)))),1)</f>
        <v>1</v>
      </c>
      <c r="AA140" s="3" t="n">
        <v>80</v>
      </c>
      <c r="AB140" s="4" t="str">
        <f aca="false">LEFT(10^((LOG(AA140)-INT(LOG(AA140)))),1)</f>
        <v>8</v>
      </c>
      <c r="AF140" s="6" t="n">
        <v>7.5</v>
      </c>
      <c r="AG140" s="19" t="str">
        <f aca="false">LEFT(10^((LOG(AF140)-INT(LOG(AF140)))),1)</f>
        <v>7</v>
      </c>
      <c r="AJ140" s="36" t="n">
        <v>12.1</v>
      </c>
      <c r="AK140" s="19" t="str">
        <f aca="false">LEFT(10^((LOG(AJ140)-INT(LOG(AJ140)))),1)</f>
        <v>1</v>
      </c>
    </row>
    <row r="141" customFormat="false" ht="12" hidden="false" customHeight="false" outlineLevel="0" collapsed="false">
      <c r="Q141" s="3" t="n">
        <v>11</v>
      </c>
      <c r="R141" s="4" t="str">
        <f aca="false">LEFT(10^((LOG(Q141)-INT(LOG(Q141)))),1)</f>
        <v>1</v>
      </c>
      <c r="U141" s="36" t="s">
        <v>43</v>
      </c>
      <c r="V141" s="36" t="n">
        <v>51.78</v>
      </c>
      <c r="W141" s="19" t="str">
        <f aca="false">LEFT(10^((LOG(V141)-INT(LOG(V141)))),1)</f>
        <v>5</v>
      </c>
      <c r="X141" s="2" t="n">
        <f aca="false">COUNTA(W141:W149)</f>
        <v>9</v>
      </c>
      <c r="AA141" s="3" t="n">
        <v>8.18</v>
      </c>
      <c r="AB141" s="4" t="str">
        <f aca="false">LEFT(10^((LOG(AA141)-INT(LOG(AA141)))),1)</f>
        <v>8</v>
      </c>
      <c r="AF141" s="6" t="n">
        <v>3330</v>
      </c>
      <c r="AG141" s="19" t="str">
        <f aca="false">LEFT(10^((LOG(AF141)-INT(LOG(AF141)))),1)</f>
        <v>3</v>
      </c>
      <c r="AJ141" s="36" t="n">
        <v>2.49</v>
      </c>
      <c r="AK141" s="19" t="str">
        <f aca="false">LEFT(10^((LOG(AJ141)-INT(LOG(AJ141)))),1)</f>
        <v>2</v>
      </c>
    </row>
    <row r="142" customFormat="false" ht="12" hidden="false" customHeight="false" outlineLevel="0" collapsed="false">
      <c r="P142" s="3" t="s">
        <v>29</v>
      </c>
      <c r="Q142" s="3" t="n">
        <v>2.4</v>
      </c>
      <c r="R142" s="4" t="str">
        <f aca="false">LEFT(10^((LOG(Q142)-INT(LOG(Q142)))),1)</f>
        <v>2</v>
      </c>
      <c r="S142" s="2" t="n">
        <f aca="false">COUNTA(R142:R154)</f>
        <v>13</v>
      </c>
      <c r="U142" s="36"/>
      <c r="V142" s="36" t="n">
        <v>10.64</v>
      </c>
      <c r="W142" s="19" t="str">
        <f aca="false">LEFT(10^((LOG(V142)-INT(LOG(V142)))),1)</f>
        <v>1</v>
      </c>
      <c r="AA142" s="3" t="n">
        <v>411</v>
      </c>
      <c r="AB142" s="4" t="str">
        <f aca="false">LEFT(10^((LOG(AA142)-INT(LOG(AA142)))),1)</f>
        <v>4</v>
      </c>
      <c r="AF142" s="6" t="n">
        <v>2.9</v>
      </c>
      <c r="AG142" s="19" t="str">
        <f aca="false">LEFT(10^((LOG(AF142)-INT(LOG(AF142)))),1)</f>
        <v>2</v>
      </c>
      <c r="AJ142" s="36" t="n">
        <v>134</v>
      </c>
      <c r="AK142" s="19" t="str">
        <f aca="false">LEFT(10^((LOG(AJ142)-INT(LOG(AJ142)))),1)</f>
        <v>1</v>
      </c>
    </row>
    <row r="143" customFormat="false" ht="12" hidden="false" customHeight="false" outlineLevel="0" collapsed="false">
      <c r="Q143" s="3" t="n">
        <v>60</v>
      </c>
      <c r="R143" s="4" t="str">
        <f aca="false">LEFT(10^((LOG(Q143)-INT(LOG(Q143)))),1)</f>
        <v>6</v>
      </c>
      <c r="U143" s="36"/>
      <c r="V143" s="36" t="n">
        <v>46.24</v>
      </c>
      <c r="W143" s="19" t="str">
        <f aca="false">LEFT(10^((LOG(V143)-INT(LOG(V143)))),1)</f>
        <v>4</v>
      </c>
      <c r="AA143" s="3" t="n">
        <v>1.15</v>
      </c>
      <c r="AB143" s="4" t="str">
        <f aca="false">LEFT(10^((LOG(AA143)-INT(LOG(AA143)))),1)</f>
        <v>1</v>
      </c>
      <c r="AF143" s="6" t="n">
        <v>350</v>
      </c>
      <c r="AG143" s="19" t="str">
        <f aca="false">LEFT(10^((LOG(AF143)-INT(LOG(AF143)))),1)</f>
        <v>3</v>
      </c>
      <c r="AJ143" s="36" t="n">
        <v>90</v>
      </c>
      <c r="AK143" s="19" t="str">
        <f aca="false">LEFT(10^((LOG(AJ143)-INT(LOG(AJ143)))),1)</f>
        <v>9</v>
      </c>
    </row>
    <row r="144" customFormat="false" ht="12" hidden="false" customHeight="false" outlineLevel="0" collapsed="false">
      <c r="Q144" s="3" t="n">
        <v>48</v>
      </c>
      <c r="R144" s="4" t="str">
        <f aca="false">LEFT(10^((LOG(Q144)-INT(LOG(Q144)))),1)</f>
        <v>4</v>
      </c>
      <c r="U144" s="36"/>
      <c r="V144" s="36" t="n">
        <v>44.7</v>
      </c>
      <c r="W144" s="19" t="str">
        <f aca="false">LEFT(10^((LOG(V144)-INT(LOG(V144)))),1)</f>
        <v>4</v>
      </c>
      <c r="AA144" s="3" t="n">
        <v>9.8</v>
      </c>
      <c r="AB144" s="4" t="str">
        <f aca="false">LEFT(10^((LOG(AA144)-INT(LOG(AA144)))),1)</f>
        <v>9</v>
      </c>
      <c r="AF144" s="6" t="n">
        <v>3.9</v>
      </c>
      <c r="AG144" s="19" t="str">
        <f aca="false">LEFT(10^((LOG(AF144)-INT(LOG(AF144)))),1)</f>
        <v>3</v>
      </c>
      <c r="AJ144" s="36" t="n">
        <v>1.158</v>
      </c>
      <c r="AK144" s="19" t="str">
        <f aca="false">LEFT(10^((LOG(AJ144)-INT(LOG(AJ144)))),1)</f>
        <v>1</v>
      </c>
    </row>
    <row r="145" customFormat="false" ht="12" hidden="false" customHeight="false" outlineLevel="0" collapsed="false">
      <c r="Q145" s="3" t="n">
        <v>3.7</v>
      </c>
      <c r="R145" s="4" t="str">
        <f aca="false">LEFT(10^((LOG(Q145)-INT(LOG(Q145)))),1)</f>
        <v>3</v>
      </c>
      <c r="U145" s="36"/>
      <c r="V145" s="36" t="n">
        <v>14.87</v>
      </c>
      <c r="W145" s="19" t="str">
        <f aca="false">LEFT(10^((LOG(V145)-INT(LOG(V145)))),1)</f>
        <v>1</v>
      </c>
      <c r="AA145" s="3" t="n">
        <v>4.9</v>
      </c>
      <c r="AB145" s="4" t="str">
        <f aca="false">LEFT(10^((LOG(AA145)-INT(LOG(AA145)))),1)</f>
        <v>4</v>
      </c>
      <c r="AF145" s="6" t="n">
        <v>950</v>
      </c>
      <c r="AG145" s="19" t="str">
        <f aca="false">LEFT(10^((LOG(AF145)-INT(LOG(AF145)))),1)</f>
        <v>9</v>
      </c>
      <c r="AJ145" s="36" t="n">
        <v>29</v>
      </c>
      <c r="AK145" s="19" t="str">
        <f aca="false">LEFT(10^((LOG(AJ145)-INT(LOG(AJ145)))),1)</f>
        <v>2</v>
      </c>
    </row>
    <row r="146" customFormat="false" ht="12" hidden="false" customHeight="false" outlineLevel="0" collapsed="false">
      <c r="Q146" s="3" t="n">
        <v>1</v>
      </c>
      <c r="R146" s="4" t="str">
        <f aca="false">LEFT(10^((LOG(Q146)-INT(LOG(Q146)))),1)</f>
        <v>1</v>
      </c>
      <c r="U146" s="36"/>
      <c r="V146" s="36" t="n">
        <v>18.9</v>
      </c>
      <c r="W146" s="19" t="str">
        <f aca="false">LEFT(10^((LOG(V146)-INT(LOG(V146)))),1)</f>
        <v>1</v>
      </c>
      <c r="Z146" s="3" t="s">
        <v>23</v>
      </c>
      <c r="AA146" s="3" t="n">
        <v>1.4</v>
      </c>
      <c r="AB146" s="4" t="str">
        <f aca="false">LEFT(10^((LOG(AA146)-INT(LOG(AA146)))),1)</f>
        <v>1</v>
      </c>
      <c r="AC146" s="2" t="n">
        <f aca="false">COUNTA(AB146:AB241)</f>
        <v>96</v>
      </c>
      <c r="AF146" s="6" t="n">
        <v>44</v>
      </c>
      <c r="AG146" s="19" t="str">
        <f aca="false">LEFT(10^((LOG(AF146)-INT(LOG(AF146)))),1)</f>
        <v>4</v>
      </c>
      <c r="AJ146" s="36" t="n">
        <v>2.43</v>
      </c>
      <c r="AK146" s="19" t="str">
        <f aca="false">LEFT(10^((LOG(AJ146)-INT(LOG(AJ146)))),1)</f>
        <v>2</v>
      </c>
    </row>
    <row r="147" customFormat="false" ht="12" hidden="false" customHeight="false" outlineLevel="0" collapsed="false">
      <c r="Q147" s="3" t="n">
        <v>2</v>
      </c>
      <c r="R147" s="4" t="str">
        <f aca="false">LEFT(10^((LOG(Q147)-INT(LOG(Q147)))),1)</f>
        <v>2</v>
      </c>
      <c r="U147" s="36"/>
      <c r="V147" s="36" t="n">
        <v>116.7</v>
      </c>
      <c r="W147" s="19" t="str">
        <f aca="false">LEFT(10^((LOG(V147)-INT(LOG(V147)))),1)</f>
        <v>1</v>
      </c>
      <c r="AA147" s="3" t="n">
        <v>1.3</v>
      </c>
      <c r="AB147" s="4" t="str">
        <f aca="false">LEFT(10^((LOG(AA147)-INT(LOG(AA147)))),1)</f>
        <v>1</v>
      </c>
      <c r="AF147" s="6" t="n">
        <v>13.8</v>
      </c>
      <c r="AG147" s="19" t="str">
        <f aca="false">LEFT(10^((LOG(AF147)-INT(LOG(AF147)))),1)</f>
        <v>1</v>
      </c>
      <c r="AJ147" s="36" t="n">
        <v>1.8</v>
      </c>
      <c r="AK147" s="19" t="str">
        <f aca="false">LEFT(10^((LOG(AJ147)-INT(LOG(AJ147)))),1)</f>
        <v>1</v>
      </c>
    </row>
    <row r="148" customFormat="false" ht="12" hidden="false" customHeight="false" outlineLevel="0" collapsed="false">
      <c r="Q148" s="3" t="n">
        <v>3.6</v>
      </c>
      <c r="R148" s="4" t="str">
        <f aca="false">LEFT(10^((LOG(Q148)-INT(LOG(Q148)))),1)</f>
        <v>3</v>
      </c>
      <c r="U148" s="36"/>
      <c r="V148" s="36" t="n">
        <v>7052</v>
      </c>
      <c r="W148" s="19" t="str">
        <f aca="false">LEFT(10^((LOG(V148)-INT(LOG(V148)))),1)</f>
        <v>7</v>
      </c>
      <c r="AA148" s="3" t="n">
        <v>1.9</v>
      </c>
      <c r="AB148" s="4" t="str">
        <f aca="false">LEFT(10^((LOG(AA148)-INT(LOG(AA148)))),1)</f>
        <v>1</v>
      </c>
      <c r="AF148" s="6" t="n">
        <v>20</v>
      </c>
      <c r="AG148" s="19" t="str">
        <f aca="false">LEFT(10^((LOG(AF148)-INT(LOG(AF148)))),1)</f>
        <v>2</v>
      </c>
      <c r="AJ148" s="36" t="n">
        <v>9.8</v>
      </c>
      <c r="AK148" s="19" t="str">
        <f aca="false">LEFT(10^((LOG(AJ148)-INT(LOG(AJ148)))),1)</f>
        <v>9</v>
      </c>
    </row>
    <row r="149" customFormat="false" ht="12" hidden="false" customHeight="false" outlineLevel="0" collapsed="false">
      <c r="Q149" s="3" t="n">
        <v>5</v>
      </c>
      <c r="R149" s="4" t="str">
        <f aca="false">LEFT(10^((LOG(Q149)-INT(LOG(Q149)))),1)</f>
        <v>5</v>
      </c>
      <c r="U149" s="36"/>
      <c r="V149" s="36" t="n">
        <v>15.6</v>
      </c>
      <c r="W149" s="19" t="str">
        <f aca="false">LEFT(10^((LOG(V149)-INT(LOG(V149)))),1)</f>
        <v>1</v>
      </c>
      <c r="AA149" s="3" t="n">
        <v>7.1</v>
      </c>
      <c r="AB149" s="4" t="str">
        <f aca="false">LEFT(10^((LOG(AA149)-INT(LOG(AA149)))),1)</f>
        <v>7</v>
      </c>
      <c r="AF149" s="6" t="n">
        <v>7.4</v>
      </c>
      <c r="AG149" s="19" t="str">
        <f aca="false">LEFT(10^((LOG(AF149)-INT(LOG(AF149)))),1)</f>
        <v>7</v>
      </c>
      <c r="AJ149" s="36" t="n">
        <v>205</v>
      </c>
      <c r="AK149" s="19" t="str">
        <f aca="false">LEFT(10^((LOG(AJ149)-INT(LOG(AJ149)))),1)</f>
        <v>2</v>
      </c>
    </row>
    <row r="150" customFormat="false" ht="12" hidden="false" customHeight="false" outlineLevel="0" collapsed="false">
      <c r="Q150" s="3" t="n">
        <v>100</v>
      </c>
      <c r="R150" s="4" t="str">
        <f aca="false">LEFT(10^((LOG(Q150)-INT(LOG(Q150)))),1)</f>
        <v>1</v>
      </c>
      <c r="U150" s="36" t="s">
        <v>44</v>
      </c>
      <c r="V150" s="36" t="n">
        <v>39.1</v>
      </c>
      <c r="W150" s="19" t="str">
        <f aca="false">LEFT(10^((LOG(V150)-INT(LOG(V150)))),1)</f>
        <v>3</v>
      </c>
      <c r="X150" s="2" t="n">
        <f aca="false">COUNTA(W150:W155)</f>
        <v>6</v>
      </c>
      <c r="AA150" s="3" t="n">
        <v>5</v>
      </c>
      <c r="AB150" s="4" t="str">
        <f aca="false">LEFT(10^((LOG(AA150)-INT(LOG(AA150)))),1)</f>
        <v>5</v>
      </c>
      <c r="AF150" s="6" t="n">
        <v>1.7</v>
      </c>
      <c r="AG150" s="19" t="str">
        <f aca="false">LEFT(10^((LOG(AF150)-INT(LOG(AF150)))),1)</f>
        <v>1</v>
      </c>
      <c r="AJ150" s="36" t="n">
        <v>4</v>
      </c>
      <c r="AK150" s="19" t="str">
        <f aca="false">LEFT(10^((LOG(AJ150)-INT(LOG(AJ150)))),1)</f>
        <v>4</v>
      </c>
    </row>
    <row r="151" customFormat="false" ht="12" hidden="false" customHeight="false" outlineLevel="0" collapsed="false">
      <c r="Q151" s="3" t="n">
        <v>50</v>
      </c>
      <c r="R151" s="4" t="str">
        <f aca="false">LEFT(10^((LOG(Q151)-INT(LOG(Q151)))),1)</f>
        <v>5</v>
      </c>
      <c r="U151" s="36"/>
      <c r="V151" s="36" t="n">
        <v>41.6</v>
      </c>
      <c r="W151" s="19" t="str">
        <f aca="false">LEFT(10^((LOG(V151)-INT(LOG(V151)))),1)</f>
        <v>4</v>
      </c>
      <c r="AA151" s="3" t="n">
        <v>7.1</v>
      </c>
      <c r="AB151" s="4" t="str">
        <f aca="false">LEFT(10^((LOG(AA151)-INT(LOG(AA151)))),1)</f>
        <v>7</v>
      </c>
      <c r="AF151" s="6" t="n">
        <v>33</v>
      </c>
      <c r="AG151" s="19" t="str">
        <f aca="false">LEFT(10^((LOG(AF151)-INT(LOG(AF151)))),1)</f>
        <v>3</v>
      </c>
      <c r="AJ151" s="36" t="n">
        <v>17</v>
      </c>
      <c r="AK151" s="19" t="str">
        <f aca="false">LEFT(10^((LOG(AJ151)-INT(LOG(AJ151)))),1)</f>
        <v>1</v>
      </c>
    </row>
    <row r="152" customFormat="false" ht="12" hidden="false" customHeight="false" outlineLevel="0" collapsed="false">
      <c r="Q152" s="3" t="n">
        <v>3</v>
      </c>
      <c r="R152" s="4" t="str">
        <f aca="false">LEFT(10^((LOG(Q152)-INT(LOG(Q152)))),1)</f>
        <v>3</v>
      </c>
      <c r="U152" s="36"/>
      <c r="V152" s="36" t="n">
        <v>31.2</v>
      </c>
      <c r="W152" s="19" t="str">
        <f aca="false">LEFT(10^((LOG(V152)-INT(LOG(V152)))),1)</f>
        <v>3</v>
      </c>
      <c r="AA152" s="3" t="n">
        <v>11</v>
      </c>
      <c r="AB152" s="4" t="str">
        <f aca="false">LEFT(10^((LOG(AA152)-INT(LOG(AA152)))),1)</f>
        <v>1</v>
      </c>
      <c r="AF152" s="6" t="n">
        <v>7.1</v>
      </c>
      <c r="AG152" s="19" t="str">
        <f aca="false">LEFT(10^((LOG(AF152)-INT(LOG(AF152)))),1)</f>
        <v>7</v>
      </c>
      <c r="AJ152" s="36" t="n">
        <v>251</v>
      </c>
      <c r="AK152" s="19" t="str">
        <f aca="false">LEFT(10^((LOG(AJ152)-INT(LOG(AJ152)))),1)</f>
        <v>2</v>
      </c>
    </row>
    <row r="153" customFormat="false" ht="12" hidden="false" customHeight="false" outlineLevel="0" collapsed="false">
      <c r="Q153" s="3" t="n">
        <v>10</v>
      </c>
      <c r="R153" s="4" t="str">
        <f aca="false">LEFT(10^((LOG(Q153)-INT(LOG(Q153)))),1)</f>
        <v>1</v>
      </c>
      <c r="U153" s="36"/>
      <c r="V153" s="36" t="n">
        <v>184</v>
      </c>
      <c r="W153" s="19" t="str">
        <f aca="false">LEFT(10^((LOG(V153)-INT(LOG(V153)))),1)</f>
        <v>1</v>
      </c>
      <c r="AA153" s="3" t="n">
        <v>8.67</v>
      </c>
      <c r="AB153" s="4" t="str">
        <f aca="false">LEFT(10^((LOG(AA153)-INT(LOG(AA153)))),1)</f>
        <v>8</v>
      </c>
      <c r="AF153" s="6" t="n">
        <v>0.5</v>
      </c>
      <c r="AG153" s="19" t="str">
        <f aca="false">LEFT(10^((LOG(AF153)-INT(LOG(AF153)))),1)</f>
        <v>5</v>
      </c>
      <c r="AJ153" s="36" t="n">
        <v>112</v>
      </c>
      <c r="AK153" s="19" t="str">
        <f aca="false">LEFT(10^((LOG(AJ153)-INT(LOG(AJ153)))),1)</f>
        <v>1</v>
      </c>
    </row>
    <row r="154" customFormat="false" ht="12" hidden="false" customHeight="false" outlineLevel="0" collapsed="false">
      <c r="Q154" s="3" t="n">
        <v>25</v>
      </c>
      <c r="R154" s="4" t="str">
        <f aca="false">LEFT(10^((LOG(Q154)-INT(LOG(Q154)))),1)</f>
        <v>2</v>
      </c>
      <c r="U154" s="36"/>
      <c r="V154" s="36" t="n">
        <v>213</v>
      </c>
      <c r="W154" s="19" t="str">
        <f aca="false">LEFT(10^((LOG(V154)-INT(LOG(V154)))),1)</f>
        <v>2</v>
      </c>
      <c r="AA154" s="3" t="n">
        <v>2.33</v>
      </c>
      <c r="AB154" s="4" t="str">
        <f aca="false">LEFT(10^((LOG(AA154)-INT(LOG(AA154)))),1)</f>
        <v>2</v>
      </c>
      <c r="AF154" s="6" t="n">
        <v>4189</v>
      </c>
      <c r="AG154" s="19" t="str">
        <f aca="false">LEFT(10^((LOG(AF154)-INT(LOG(AF154)))),1)</f>
        <v>4</v>
      </c>
      <c r="AJ154" s="36" t="n">
        <v>40</v>
      </c>
      <c r="AK154" s="19" t="str">
        <f aca="false">LEFT(10^((LOG(AJ154)-INT(LOG(AJ154)))),1)</f>
        <v>4</v>
      </c>
    </row>
    <row r="155" customFormat="false" ht="12" hidden="false" customHeight="false" outlineLevel="0" collapsed="false">
      <c r="P155" s="3" t="s">
        <v>36</v>
      </c>
      <c r="Q155" s="3" t="n">
        <v>86.7</v>
      </c>
      <c r="R155" s="4" t="str">
        <f aca="false">LEFT(10^((LOG(Q155)-INT(LOG(Q155)))),1)</f>
        <v>8</v>
      </c>
      <c r="S155" s="2" t="n">
        <f aca="false">COUNTA(R155:R208)</f>
        <v>54</v>
      </c>
      <c r="U155" s="36"/>
      <c r="V155" s="36" t="n">
        <v>64.68</v>
      </c>
      <c r="W155" s="19" t="str">
        <f aca="false">LEFT(10^((LOG(V155)-INT(LOG(V155)))),1)</f>
        <v>6</v>
      </c>
      <c r="AA155" s="3" t="n">
        <v>8.98</v>
      </c>
      <c r="AB155" s="4" t="str">
        <f aca="false">LEFT(10^((LOG(AA155)-INT(LOG(AA155)))),1)</f>
        <v>8</v>
      </c>
      <c r="AF155" s="6" t="n">
        <v>11.44</v>
      </c>
      <c r="AG155" s="19" t="str">
        <f aca="false">LEFT(10^((LOG(AF155)-INT(LOG(AF155)))),1)</f>
        <v>1</v>
      </c>
      <c r="AJ155" s="36" t="n">
        <v>16.8</v>
      </c>
      <c r="AK155" s="19" t="str">
        <f aca="false">LEFT(10^((LOG(AJ155)-INT(LOG(AJ155)))),1)</f>
        <v>1</v>
      </c>
    </row>
    <row r="156" customFormat="false" ht="12" hidden="false" customHeight="false" outlineLevel="0" collapsed="false">
      <c r="Q156" s="3" t="n">
        <v>500</v>
      </c>
      <c r="R156" s="4" t="str">
        <f aca="false">LEFT(10^((LOG(Q156)-INT(LOG(Q156)))),1)</f>
        <v>4</v>
      </c>
      <c r="U156" s="36" t="s">
        <v>45</v>
      </c>
      <c r="V156" s="36" t="n">
        <v>297</v>
      </c>
      <c r="W156" s="19" t="str">
        <f aca="false">LEFT(10^((LOG(V156)-INT(LOG(V156)))),1)</f>
        <v>2</v>
      </c>
      <c r="X156" s="2" t="n">
        <f aca="false">COUNTA(W156:W172)</f>
        <v>17</v>
      </c>
      <c r="AA156" s="3" t="n">
        <v>5.4</v>
      </c>
      <c r="AB156" s="4" t="str">
        <f aca="false">LEFT(10^((LOG(AA156)-INT(LOG(AA156)))),1)</f>
        <v>5</v>
      </c>
      <c r="AF156" s="6" t="n">
        <v>3880</v>
      </c>
      <c r="AG156" s="19" t="str">
        <f aca="false">LEFT(10^((LOG(AF156)-INT(LOG(AF156)))),1)</f>
        <v>3</v>
      </c>
      <c r="AJ156" s="36" t="n">
        <v>1</v>
      </c>
      <c r="AK156" s="19" t="str">
        <f aca="false">LEFT(10^((LOG(AJ156)-INT(LOG(AJ156)))),1)</f>
        <v>1</v>
      </c>
    </row>
    <row r="157" customFormat="false" ht="12" hidden="false" customHeight="false" outlineLevel="0" collapsed="false">
      <c r="Q157" s="3" t="n">
        <v>147</v>
      </c>
      <c r="R157" s="4" t="str">
        <f aca="false">LEFT(10^((LOG(Q157)-INT(LOG(Q157)))),1)</f>
        <v>1</v>
      </c>
      <c r="U157" s="36"/>
      <c r="V157" s="36" t="n">
        <v>190</v>
      </c>
      <c r="W157" s="19" t="str">
        <f aca="false">LEFT(10^((LOG(V157)-INT(LOG(V157)))),1)</f>
        <v>1</v>
      </c>
      <c r="AA157" s="3" t="n">
        <v>2.4</v>
      </c>
      <c r="AB157" s="4" t="str">
        <f aca="false">LEFT(10^((LOG(AA157)-INT(LOG(AA157)))),1)</f>
        <v>2</v>
      </c>
      <c r="AF157" s="6" t="n">
        <v>1.56</v>
      </c>
      <c r="AG157" s="19" t="str">
        <f aca="false">LEFT(10^((LOG(AF157)-INT(LOG(AF157)))),1)</f>
        <v>1</v>
      </c>
      <c r="AJ157" s="36" t="n">
        <v>2500</v>
      </c>
      <c r="AK157" s="19" t="str">
        <f aca="false">LEFT(10^((LOG(AJ157)-INT(LOG(AJ157)))),1)</f>
        <v>2</v>
      </c>
    </row>
    <row r="158" customFormat="false" ht="12" hidden="false" customHeight="false" outlineLevel="0" collapsed="false">
      <c r="Q158" s="3" t="n">
        <v>800</v>
      </c>
      <c r="R158" s="4" t="str">
        <f aca="false">LEFT(10^((LOG(Q158)-INT(LOG(Q158)))),1)</f>
        <v>8</v>
      </c>
      <c r="U158" s="36"/>
      <c r="V158" s="36" t="n">
        <v>152</v>
      </c>
      <c r="W158" s="19" t="str">
        <f aca="false">LEFT(10^((LOG(V158)-INT(LOG(V158)))),1)</f>
        <v>1</v>
      </c>
      <c r="AA158" s="3" t="n">
        <v>600</v>
      </c>
      <c r="AB158" s="4" t="str">
        <f aca="false">LEFT(10^((LOG(AA158)-INT(LOG(AA158)))),1)</f>
        <v>6</v>
      </c>
      <c r="AF158" s="6" t="n">
        <v>2</v>
      </c>
      <c r="AG158" s="19" t="str">
        <f aca="false">LEFT(10^((LOG(AF158)-INT(LOG(AF158)))),1)</f>
        <v>2</v>
      </c>
      <c r="AJ158" s="36" t="n">
        <v>6.3</v>
      </c>
      <c r="AK158" s="19" t="str">
        <f aca="false">LEFT(10^((LOG(AJ158)-INT(LOG(AJ158)))),1)</f>
        <v>6</v>
      </c>
    </row>
    <row r="159" customFormat="false" ht="12" hidden="false" customHeight="false" outlineLevel="0" collapsed="false">
      <c r="Q159" s="3" t="n">
        <v>1.5</v>
      </c>
      <c r="R159" s="4" t="str">
        <f aca="false">LEFT(10^((LOG(Q159)-INT(LOG(Q159)))),1)</f>
        <v>1</v>
      </c>
      <c r="U159" s="36"/>
      <c r="V159" s="36" t="n">
        <v>47</v>
      </c>
      <c r="W159" s="19" t="str">
        <f aca="false">LEFT(10^((LOG(V159)-INT(LOG(V159)))),1)</f>
        <v>4</v>
      </c>
      <c r="AA159" s="3" t="n">
        <v>385</v>
      </c>
      <c r="AB159" s="4" t="str">
        <f aca="false">LEFT(10^((LOG(AA159)-INT(LOG(AA159)))),1)</f>
        <v>3</v>
      </c>
      <c r="AF159" s="6" t="n">
        <v>6.3</v>
      </c>
      <c r="AG159" s="19" t="str">
        <f aca="false">LEFT(10^((LOG(AF159)-INT(LOG(AF159)))),1)</f>
        <v>6</v>
      </c>
      <c r="AJ159" s="36" t="n">
        <v>2</v>
      </c>
      <c r="AK159" s="19" t="str">
        <f aca="false">LEFT(10^((LOG(AJ159)-INT(LOG(AJ159)))),1)</f>
        <v>2</v>
      </c>
    </row>
    <row r="160" customFormat="false" ht="12" hidden="false" customHeight="false" outlineLevel="0" collapsed="false">
      <c r="Q160" s="3" t="n">
        <v>28</v>
      </c>
      <c r="R160" s="4" t="str">
        <f aca="false">LEFT(10^((LOG(Q160)-INT(LOG(Q160)))),1)</f>
        <v>2</v>
      </c>
      <c r="U160" s="36"/>
      <c r="V160" s="36" t="n">
        <v>7</v>
      </c>
      <c r="W160" s="19" t="str">
        <f aca="false">LEFT(10^((LOG(V160)-INT(LOG(V160)))),1)</f>
        <v>7</v>
      </c>
      <c r="AA160" s="3" t="n">
        <v>1.1</v>
      </c>
      <c r="AB160" s="4" t="str">
        <f aca="false">LEFT(10^((LOG(AA160)-INT(LOG(AA160)))),1)</f>
        <v>1</v>
      </c>
      <c r="AF160" s="6" t="n">
        <v>98</v>
      </c>
      <c r="AG160" s="19" t="str">
        <f aca="false">LEFT(10^((LOG(AF160)-INT(LOG(AF160)))),1)</f>
        <v>9</v>
      </c>
      <c r="AJ160" s="36" t="n">
        <v>292</v>
      </c>
      <c r="AK160" s="19" t="str">
        <f aca="false">LEFT(10^((LOG(AJ160)-INT(LOG(AJ160)))),1)</f>
        <v>2</v>
      </c>
    </row>
    <row r="161" customFormat="false" ht="12" hidden="false" customHeight="false" outlineLevel="0" collapsed="false">
      <c r="Q161" s="3" t="n">
        <v>4</v>
      </c>
      <c r="R161" s="4" t="str">
        <f aca="false">LEFT(10^((LOG(Q161)-INT(LOG(Q161)))),1)</f>
        <v>4</v>
      </c>
      <c r="U161" s="36"/>
      <c r="V161" s="36" t="n">
        <v>121</v>
      </c>
      <c r="W161" s="19" t="str">
        <f aca="false">LEFT(10^((LOG(V161)-INT(LOG(V161)))),1)</f>
        <v>1</v>
      </c>
      <c r="AA161" s="3" t="n">
        <v>3.43</v>
      </c>
      <c r="AB161" s="4" t="str">
        <f aca="false">LEFT(10^((LOG(AA161)-INT(LOG(AA161)))),1)</f>
        <v>3</v>
      </c>
      <c r="AF161" s="6" t="n">
        <v>527</v>
      </c>
      <c r="AG161" s="19" t="str">
        <f aca="false">LEFT(10^((LOG(AF161)-INT(LOG(AF161)))),1)</f>
        <v>5</v>
      </c>
      <c r="AJ161" s="36" t="n">
        <v>511</v>
      </c>
      <c r="AK161" s="19" t="str">
        <f aca="false">LEFT(10^((LOG(AJ161)-INT(LOG(AJ161)))),1)</f>
        <v>5</v>
      </c>
    </row>
    <row r="162" customFormat="false" ht="12" hidden="false" customHeight="false" outlineLevel="0" collapsed="false">
      <c r="Q162" s="3" t="n">
        <v>490</v>
      </c>
      <c r="R162" s="4" t="str">
        <f aca="false">LEFT(10^((LOG(Q162)-INT(LOG(Q162)))),1)</f>
        <v>4</v>
      </c>
      <c r="U162" s="36"/>
      <c r="V162" s="36" t="n">
        <v>78</v>
      </c>
      <c r="W162" s="19" t="str">
        <f aca="false">LEFT(10^((LOG(V162)-INT(LOG(V162)))),1)</f>
        <v>7</v>
      </c>
      <c r="AA162" s="3" t="n">
        <v>3.6</v>
      </c>
      <c r="AB162" s="4" t="str">
        <f aca="false">LEFT(10^((LOG(AA162)-INT(LOG(AA162)))),1)</f>
        <v>3</v>
      </c>
      <c r="AF162" s="6" t="n">
        <v>4.41</v>
      </c>
      <c r="AG162" s="19" t="str">
        <f aca="false">LEFT(10^((LOG(AF162)-INT(LOG(AF162)))),1)</f>
        <v>4</v>
      </c>
      <c r="AJ162" s="36" t="n">
        <v>9.8</v>
      </c>
      <c r="AK162" s="19" t="str">
        <f aca="false">LEFT(10^((LOG(AJ162)-INT(LOG(AJ162)))),1)</f>
        <v>9</v>
      </c>
    </row>
    <row r="163" customFormat="false" ht="12" hidden="false" customHeight="false" outlineLevel="0" collapsed="false">
      <c r="Q163" s="3" t="n">
        <v>490</v>
      </c>
      <c r="R163" s="4" t="str">
        <f aca="false">LEFT(10^((LOG(Q163)-INT(LOG(Q163)))),1)</f>
        <v>4</v>
      </c>
      <c r="U163" s="36"/>
      <c r="V163" s="36" t="n">
        <v>198</v>
      </c>
      <c r="W163" s="19" t="str">
        <f aca="false">LEFT(10^((LOG(V163)-INT(LOG(V163)))),1)</f>
        <v>1</v>
      </c>
      <c r="AA163" s="3" t="n">
        <v>1.08</v>
      </c>
      <c r="AB163" s="4" t="str">
        <f aca="false">LEFT(10^((LOG(AA163)-INT(LOG(AA163)))),1)</f>
        <v>1</v>
      </c>
      <c r="AF163" s="6" t="n">
        <v>2.4</v>
      </c>
      <c r="AG163" s="19" t="str">
        <f aca="false">LEFT(10^((LOG(AF163)-INT(LOG(AF163)))),1)</f>
        <v>2</v>
      </c>
      <c r="AJ163" s="36" t="n">
        <v>4.4</v>
      </c>
      <c r="AK163" s="19" t="str">
        <f aca="false">LEFT(10^((LOG(AJ163)-INT(LOG(AJ163)))),1)</f>
        <v>4</v>
      </c>
    </row>
    <row r="164" customFormat="false" ht="12" hidden="false" customHeight="false" outlineLevel="0" collapsed="false">
      <c r="Q164" s="3" t="n">
        <v>740</v>
      </c>
      <c r="R164" s="4" t="str">
        <f aca="false">LEFT(10^((LOG(Q164)-INT(LOG(Q164)))),1)</f>
        <v>7</v>
      </c>
      <c r="U164" s="36"/>
      <c r="V164" s="36" t="n">
        <v>355</v>
      </c>
      <c r="W164" s="19" t="str">
        <f aca="false">LEFT(10^((LOG(V164)-INT(LOG(V164)))),1)</f>
        <v>3</v>
      </c>
      <c r="AA164" s="3" t="n">
        <v>6.18</v>
      </c>
      <c r="AB164" s="4" t="str">
        <f aca="false">LEFT(10^((LOG(AA164)-INT(LOG(AA164)))),1)</f>
        <v>6</v>
      </c>
      <c r="AF164" s="6" t="n">
        <v>3.5</v>
      </c>
      <c r="AG164" s="19" t="str">
        <f aca="false">LEFT(10^((LOG(AF164)-INT(LOG(AF164)))),1)</f>
        <v>3</v>
      </c>
      <c r="AJ164" s="36" t="n">
        <v>2.56</v>
      </c>
      <c r="AK164" s="19" t="str">
        <f aca="false">LEFT(10^((LOG(AJ164)-INT(LOG(AJ164)))),1)</f>
        <v>2</v>
      </c>
    </row>
    <row r="165" customFormat="false" ht="12" hidden="false" customHeight="false" outlineLevel="0" collapsed="false">
      <c r="Q165" s="3" t="n">
        <v>240</v>
      </c>
      <c r="R165" s="4" t="str">
        <f aca="false">LEFT(10^((LOG(Q165)-INT(LOG(Q165)))),1)</f>
        <v>2</v>
      </c>
      <c r="U165" s="36"/>
      <c r="V165" s="36" t="n">
        <v>210</v>
      </c>
      <c r="W165" s="19" t="str">
        <f aca="false">LEFT(10^((LOG(V165)-INT(LOG(V165)))),1)</f>
        <v>2</v>
      </c>
      <c r="AA165" s="3" t="n">
        <v>4.51</v>
      </c>
      <c r="AB165" s="4" t="str">
        <f aca="false">LEFT(10^((LOG(AA165)-INT(LOG(AA165)))),1)</f>
        <v>4</v>
      </c>
      <c r="AF165" s="6" t="n">
        <v>25.6</v>
      </c>
      <c r="AG165" s="19" t="str">
        <f aca="false">LEFT(10^((LOG(AF165)-INT(LOG(AF165)))),1)</f>
        <v>2</v>
      </c>
      <c r="AJ165" s="36" t="n">
        <v>1.83</v>
      </c>
      <c r="AK165" s="19" t="str">
        <f aca="false">LEFT(10^((LOG(AJ165)-INT(LOG(AJ165)))),1)</f>
        <v>1</v>
      </c>
    </row>
    <row r="166" customFormat="false" ht="12" hidden="false" customHeight="false" outlineLevel="0" collapsed="false">
      <c r="Q166" s="3" t="n">
        <v>540</v>
      </c>
      <c r="R166" s="4" t="str">
        <f aca="false">LEFT(10^((LOG(Q166)-INT(LOG(Q166)))),1)</f>
        <v>5</v>
      </c>
      <c r="U166" s="36"/>
      <c r="V166" s="36" t="n">
        <v>177</v>
      </c>
      <c r="W166" s="19" t="str">
        <f aca="false">LEFT(10^((LOG(V166)-INT(LOG(V166)))),1)</f>
        <v>1</v>
      </c>
      <c r="AA166" s="3" t="n">
        <v>11.5</v>
      </c>
      <c r="AB166" s="4" t="str">
        <f aca="false">LEFT(10^((LOG(AA166)-INT(LOG(AA166)))),1)</f>
        <v>1</v>
      </c>
      <c r="AF166" s="6" t="n">
        <v>2</v>
      </c>
      <c r="AG166" s="19" t="str">
        <f aca="false">LEFT(10^((LOG(AF166)-INT(LOG(AF166)))),1)</f>
        <v>2</v>
      </c>
      <c r="AJ166" s="36" t="n">
        <v>3</v>
      </c>
      <c r="AK166" s="19" t="str">
        <f aca="false">LEFT(10^((LOG(AJ166)-INT(LOG(AJ166)))),1)</f>
        <v>3</v>
      </c>
    </row>
    <row r="167" customFormat="false" ht="12" hidden="false" customHeight="false" outlineLevel="0" collapsed="false">
      <c r="Q167" s="3" t="n">
        <v>55</v>
      </c>
      <c r="R167" s="4" t="str">
        <f aca="false">LEFT(10^((LOG(Q167)-INT(LOG(Q167)))),1)</f>
        <v>5</v>
      </c>
      <c r="U167" s="36"/>
      <c r="V167" s="36" t="n">
        <v>86</v>
      </c>
      <c r="W167" s="19" t="str">
        <f aca="false">LEFT(10^((LOG(V167)-INT(LOG(V167)))),1)</f>
        <v>8</v>
      </c>
      <c r="AA167" s="3" t="n">
        <v>5.74</v>
      </c>
      <c r="AB167" s="4" t="str">
        <f aca="false">LEFT(10^((LOG(AA167)-INT(LOG(AA167)))),1)</f>
        <v>5</v>
      </c>
      <c r="AF167" s="6" t="n">
        <v>6.9</v>
      </c>
      <c r="AG167" s="19" t="str">
        <f aca="false">LEFT(10^((LOG(AF167)-INT(LOG(AF167)))),1)</f>
        <v>6</v>
      </c>
      <c r="AJ167" s="36" t="n">
        <v>15.9</v>
      </c>
      <c r="AK167" s="19" t="str">
        <f aca="false">LEFT(10^((LOG(AJ167)-INT(LOG(AJ167)))),1)</f>
        <v>1</v>
      </c>
    </row>
    <row r="168" customFormat="false" ht="12" hidden="false" customHeight="false" outlineLevel="0" collapsed="false">
      <c r="Q168" s="3" t="n">
        <v>210</v>
      </c>
      <c r="R168" s="4" t="str">
        <f aca="false">LEFT(10^((LOG(Q168)-INT(LOG(Q168)))),1)</f>
        <v>2</v>
      </c>
      <c r="U168" s="36"/>
      <c r="V168" s="36" t="n">
        <v>171</v>
      </c>
      <c r="W168" s="19" t="str">
        <f aca="false">LEFT(10^((LOG(V168)-INT(LOG(V168)))),1)</f>
        <v>1</v>
      </c>
      <c r="AA168" s="3" t="n">
        <v>16.8</v>
      </c>
      <c r="AB168" s="4" t="str">
        <f aca="false">LEFT(10^((LOG(AA168)-INT(LOG(AA168)))),1)</f>
        <v>1</v>
      </c>
      <c r="AF168" s="6" t="n">
        <v>2528</v>
      </c>
      <c r="AG168" s="19" t="str">
        <f aca="false">LEFT(10^((LOG(AF168)-INT(LOG(AF168)))),1)</f>
        <v>2</v>
      </c>
      <c r="AJ168" s="36" t="n">
        <v>123</v>
      </c>
      <c r="AK168" s="19" t="str">
        <f aca="false">LEFT(10^((LOG(AJ168)-INT(LOG(AJ168)))),1)</f>
        <v>1</v>
      </c>
    </row>
    <row r="169" customFormat="false" ht="12" hidden="false" customHeight="false" outlineLevel="0" collapsed="false">
      <c r="Q169" s="3" t="n">
        <v>1035</v>
      </c>
      <c r="R169" s="4" t="str">
        <f aca="false">LEFT(10^((LOG(Q169)-INT(LOG(Q169)))),1)</f>
        <v>1</v>
      </c>
      <c r="U169" s="36"/>
      <c r="V169" s="36" t="n">
        <v>9</v>
      </c>
      <c r="W169" s="19" t="str">
        <f aca="false">LEFT(10^((LOG(V169)-INT(LOG(V169)))),1)</f>
        <v>9</v>
      </c>
      <c r="AA169" s="3" t="n">
        <v>4.51</v>
      </c>
      <c r="AB169" s="4" t="str">
        <f aca="false">LEFT(10^((LOG(AA169)-INT(LOG(AA169)))),1)</f>
        <v>4</v>
      </c>
      <c r="AF169" s="6" t="n">
        <v>2.47</v>
      </c>
      <c r="AG169" s="19" t="str">
        <f aca="false">LEFT(10^((LOG(AF169)-INT(LOG(AF169)))),1)</f>
        <v>2</v>
      </c>
      <c r="AJ169" s="36" t="n">
        <v>1</v>
      </c>
      <c r="AK169" s="19" t="str">
        <f aca="false">LEFT(10^((LOG(AJ169)-INT(LOG(AJ169)))),1)</f>
        <v>1</v>
      </c>
    </row>
    <row r="170" customFormat="false" ht="12" hidden="false" customHeight="false" outlineLevel="0" collapsed="false">
      <c r="Q170" s="3" t="n">
        <v>740</v>
      </c>
      <c r="R170" s="4" t="str">
        <f aca="false">LEFT(10^((LOG(Q170)-INT(LOG(Q170)))),1)</f>
        <v>7</v>
      </c>
      <c r="U170" s="36"/>
      <c r="V170" s="36" t="n">
        <v>390</v>
      </c>
      <c r="W170" s="19" t="str">
        <f aca="false">LEFT(10^((LOG(V170)-INT(LOG(V170)))),1)</f>
        <v>3</v>
      </c>
      <c r="AA170" s="3" t="n">
        <v>11.7</v>
      </c>
      <c r="AB170" s="4" t="str">
        <f aca="false">LEFT(10^((LOG(AA170)-INT(LOG(AA170)))),1)</f>
        <v>1</v>
      </c>
      <c r="AF170" s="6" t="n">
        <v>1.6</v>
      </c>
      <c r="AG170" s="19" t="str">
        <f aca="false">LEFT(10^((LOG(AF170)-INT(LOG(AF170)))),1)</f>
        <v>1</v>
      </c>
      <c r="AJ170" s="36" t="n">
        <v>3</v>
      </c>
      <c r="AK170" s="19" t="str">
        <f aca="false">LEFT(10^((LOG(AJ170)-INT(LOG(AJ170)))),1)</f>
        <v>3</v>
      </c>
    </row>
    <row r="171" customFormat="false" ht="12" hidden="false" customHeight="false" outlineLevel="0" collapsed="false">
      <c r="Q171" s="3" t="n">
        <v>590</v>
      </c>
      <c r="R171" s="4" t="str">
        <f aca="false">LEFT(10^((LOG(Q171)-INT(LOG(Q171)))),1)</f>
        <v>5</v>
      </c>
      <c r="U171" s="36"/>
      <c r="V171" s="36" t="n">
        <v>964</v>
      </c>
      <c r="W171" s="19" t="str">
        <f aca="false">LEFT(10^((LOG(V171)-INT(LOG(V171)))),1)</f>
        <v>9</v>
      </c>
      <c r="AA171" s="3" t="n">
        <v>10.6</v>
      </c>
      <c r="AB171" s="4" t="str">
        <f aca="false">LEFT(10^((LOG(AA171)-INT(LOG(AA171)))),1)</f>
        <v>1</v>
      </c>
      <c r="AF171" s="6" t="n">
        <v>9.19</v>
      </c>
      <c r="AG171" s="19" t="str">
        <f aca="false">LEFT(10^((LOG(AF171)-INT(LOG(AF171)))),1)</f>
        <v>9</v>
      </c>
      <c r="AJ171" s="36" t="n">
        <v>4230</v>
      </c>
      <c r="AK171" s="19" t="str">
        <f aca="false">LEFT(10^((LOG(AJ171)-INT(LOG(AJ171)))),1)</f>
        <v>4</v>
      </c>
    </row>
    <row r="172" customFormat="false" ht="12" hidden="false" customHeight="false" outlineLevel="0" collapsed="false">
      <c r="Q172" s="3" t="n">
        <v>250</v>
      </c>
      <c r="R172" s="4" t="str">
        <f aca="false">LEFT(10^((LOG(Q172)-INT(LOG(Q172)))),1)</f>
        <v>2</v>
      </c>
      <c r="U172" s="36"/>
      <c r="V172" s="36" t="n">
        <v>125</v>
      </c>
      <c r="W172" s="19" t="str">
        <f aca="false">LEFT(10^((LOG(V172)-INT(LOG(V172)))),1)</f>
        <v>1</v>
      </c>
      <c r="AA172" s="3" t="n">
        <v>11.7</v>
      </c>
      <c r="AB172" s="4" t="str">
        <f aca="false">LEFT(10^((LOG(AA172)-INT(LOG(AA172)))),1)</f>
        <v>1</v>
      </c>
      <c r="AF172" s="6" t="n">
        <v>1.4</v>
      </c>
      <c r="AG172" s="19" t="str">
        <f aca="false">LEFT(10^((LOG(AF172)-INT(LOG(AF172)))),1)</f>
        <v>1</v>
      </c>
      <c r="AJ172" s="36" t="n">
        <v>2.7</v>
      </c>
      <c r="AK172" s="19" t="str">
        <f aca="false">LEFT(10^((LOG(AJ172)-INT(LOG(AJ172)))),1)</f>
        <v>2</v>
      </c>
    </row>
    <row r="173" customFormat="false" ht="12" hidden="false" customHeight="false" outlineLevel="0" collapsed="false">
      <c r="Q173" s="3" t="n">
        <v>49</v>
      </c>
      <c r="R173" s="4" t="str">
        <f aca="false">LEFT(10^((LOG(Q173)-INT(LOG(Q173)))),1)</f>
        <v>4</v>
      </c>
      <c r="U173" s="36" t="s">
        <v>46</v>
      </c>
      <c r="V173" s="36" t="n">
        <v>452</v>
      </c>
      <c r="W173" s="19" t="str">
        <f aca="false">LEFT(10^((LOG(V173)-INT(LOG(V173)))),1)</f>
        <v>4</v>
      </c>
      <c r="X173" s="2" t="n">
        <f aca="false">COUNTA(W173:W181)</f>
        <v>9</v>
      </c>
      <c r="AA173" s="3" t="n">
        <v>4.11</v>
      </c>
      <c r="AB173" s="4" t="str">
        <f aca="false">LEFT(10^((LOG(AA173)-INT(LOG(AA173)))),1)</f>
        <v>4</v>
      </c>
      <c r="AF173" s="6" t="n">
        <v>60</v>
      </c>
      <c r="AG173" s="19" t="str">
        <f aca="false">LEFT(10^((LOG(AF173)-INT(LOG(AF173)))),1)</f>
        <v>6</v>
      </c>
      <c r="AJ173" s="36" t="n">
        <v>6.32</v>
      </c>
      <c r="AK173" s="19" t="str">
        <f aca="false">LEFT(10^((LOG(AJ173)-INT(LOG(AJ173)))),1)</f>
        <v>6</v>
      </c>
    </row>
    <row r="174" customFormat="false" ht="12" hidden="false" customHeight="false" outlineLevel="0" collapsed="false">
      <c r="Q174" s="3" t="n">
        <v>10000</v>
      </c>
      <c r="R174" s="4" t="str">
        <f aca="false">LEFT(10^((LOG(Q174)-INT(LOG(Q174)))),1)</f>
        <v>1</v>
      </c>
      <c r="U174" s="36"/>
      <c r="V174" s="36" t="n">
        <v>401</v>
      </c>
      <c r="W174" s="19" t="str">
        <f aca="false">LEFT(10^((LOG(V174)-INT(LOG(V174)))),1)</f>
        <v>4</v>
      </c>
      <c r="AA174" s="3" t="n">
        <v>4.11</v>
      </c>
      <c r="AB174" s="4" t="str">
        <f aca="false">LEFT(10^((LOG(AA174)-INT(LOG(AA174)))),1)</f>
        <v>4</v>
      </c>
      <c r="AF174" s="6" t="n">
        <v>140</v>
      </c>
      <c r="AG174" s="19" t="str">
        <f aca="false">LEFT(10^((LOG(AF174)-INT(LOG(AF174)))),1)</f>
        <v>1</v>
      </c>
      <c r="AJ174" s="36" t="n">
        <v>4</v>
      </c>
      <c r="AK174" s="19" t="str">
        <f aca="false">LEFT(10^((LOG(AJ174)-INT(LOG(AJ174)))),1)</f>
        <v>4</v>
      </c>
    </row>
    <row r="175" customFormat="false" ht="12" hidden="false" customHeight="false" outlineLevel="0" collapsed="false">
      <c r="Q175" s="3" t="n">
        <v>26</v>
      </c>
      <c r="R175" s="4" t="str">
        <f aca="false">LEFT(10^((LOG(Q175)-INT(LOG(Q175)))),1)</f>
        <v>2</v>
      </c>
      <c r="U175" s="36"/>
      <c r="V175" s="36" t="n">
        <v>31</v>
      </c>
      <c r="W175" s="19" t="str">
        <f aca="false">LEFT(10^((LOG(V175)-INT(LOG(V175)))),1)</f>
        <v>3</v>
      </c>
      <c r="AA175" s="3" t="n">
        <v>8.9</v>
      </c>
      <c r="AB175" s="4" t="str">
        <f aca="false">LEFT(10^((LOG(AA175)-INT(LOG(AA175)))),1)</f>
        <v>8</v>
      </c>
      <c r="AF175" s="6" t="n">
        <v>37.5</v>
      </c>
      <c r="AG175" s="19" t="str">
        <f aca="false">LEFT(10^((LOG(AF175)-INT(LOG(AF175)))),1)</f>
        <v>3</v>
      </c>
      <c r="AJ175" s="36" t="n">
        <v>98.1</v>
      </c>
      <c r="AK175" s="19" t="str">
        <f aca="false">LEFT(10^((LOG(AJ175)-INT(LOG(AJ175)))),1)</f>
        <v>9</v>
      </c>
    </row>
    <row r="176" customFormat="false" ht="12" hidden="false" customHeight="false" outlineLevel="0" collapsed="false">
      <c r="Q176" s="3" t="n">
        <v>69</v>
      </c>
      <c r="R176" s="4" t="str">
        <f aca="false">LEFT(10^((LOG(Q176)-INT(LOG(Q176)))),1)</f>
        <v>6</v>
      </c>
      <c r="U176" s="36"/>
      <c r="V176" s="36" t="n">
        <v>208</v>
      </c>
      <c r="W176" s="19" t="str">
        <f aca="false">LEFT(10^((LOG(V176)-INT(LOG(V176)))),1)</f>
        <v>2</v>
      </c>
      <c r="AA176" s="3" t="n">
        <v>9.8</v>
      </c>
      <c r="AB176" s="4" t="str">
        <f aca="false">LEFT(10^((LOG(AA176)-INT(LOG(AA176)))),1)</f>
        <v>9</v>
      </c>
      <c r="AF176" s="6" t="n">
        <v>39</v>
      </c>
      <c r="AG176" s="19" t="str">
        <f aca="false">LEFT(10^((LOG(AF176)-INT(LOG(AF176)))),1)</f>
        <v>3</v>
      </c>
      <c r="AJ176" s="36" t="n">
        <v>4.47</v>
      </c>
      <c r="AK176" s="19" t="str">
        <f aca="false">LEFT(10^((LOG(AJ176)-INT(LOG(AJ176)))),1)</f>
        <v>4</v>
      </c>
    </row>
    <row r="177" customFormat="false" ht="12" hidden="false" customHeight="false" outlineLevel="0" collapsed="false">
      <c r="Q177" s="3" t="n">
        <v>9</v>
      </c>
      <c r="R177" s="4" t="str">
        <f aca="false">LEFT(10^((LOG(Q177)-INT(LOG(Q177)))),1)</f>
        <v>9</v>
      </c>
      <c r="U177" s="36"/>
      <c r="V177" s="36" t="n">
        <v>414</v>
      </c>
      <c r="W177" s="19" t="str">
        <f aca="false">LEFT(10^((LOG(V177)-INT(LOG(V177)))),1)</f>
        <v>4</v>
      </c>
      <c r="AA177" s="3" t="n">
        <v>8.9</v>
      </c>
      <c r="AB177" s="4" t="str">
        <f aca="false">LEFT(10^((LOG(AA177)-INT(LOG(AA177)))),1)</f>
        <v>8</v>
      </c>
      <c r="AF177" s="6" t="n">
        <v>9</v>
      </c>
      <c r="AG177" s="19" t="str">
        <f aca="false">LEFT(10^((LOG(AF177)-INT(LOG(AF177)))),1)</f>
        <v>9</v>
      </c>
      <c r="AJ177" s="36" t="n">
        <v>246</v>
      </c>
      <c r="AK177" s="19" t="str">
        <f aca="false">LEFT(10^((LOG(AJ177)-INT(LOG(AJ177)))),1)</f>
        <v>2</v>
      </c>
    </row>
    <row r="178" customFormat="false" ht="12" hidden="false" customHeight="false" outlineLevel="0" collapsed="false">
      <c r="Q178" s="3" t="n">
        <v>36</v>
      </c>
      <c r="R178" s="4" t="str">
        <f aca="false">LEFT(10^((LOG(Q178)-INT(LOG(Q178)))),1)</f>
        <v>3</v>
      </c>
      <c r="U178" s="36"/>
      <c r="V178" s="36" t="n">
        <v>724</v>
      </c>
      <c r="W178" s="19" t="str">
        <f aca="false">LEFT(10^((LOG(V178)-INT(LOG(V178)))),1)</f>
        <v>7</v>
      </c>
      <c r="AA178" s="3" t="n">
        <v>1.4</v>
      </c>
      <c r="AB178" s="4" t="str">
        <f aca="false">LEFT(10^((LOG(AA178)-INT(LOG(AA178)))),1)</f>
        <v>1</v>
      </c>
      <c r="AF178" s="6" t="n">
        <v>5.4</v>
      </c>
      <c r="AG178" s="19" t="str">
        <f aca="false">LEFT(10^((LOG(AF178)-INT(LOG(AF178)))),1)</f>
        <v>5</v>
      </c>
      <c r="AJ178" s="36" t="n">
        <v>703</v>
      </c>
      <c r="AK178" s="19" t="str">
        <f aca="false">LEFT(10^((LOG(AJ178)-INT(LOG(AJ178)))),1)</f>
        <v>7</v>
      </c>
    </row>
    <row r="179" customFormat="false" ht="12" hidden="false" customHeight="false" outlineLevel="0" collapsed="false">
      <c r="Q179" s="3" t="n">
        <v>10</v>
      </c>
      <c r="R179" s="4" t="str">
        <f aca="false">LEFT(10^((LOG(Q179)-INT(LOG(Q179)))),1)</f>
        <v>1</v>
      </c>
      <c r="U179" s="36"/>
      <c r="V179" s="36" t="n">
        <v>631</v>
      </c>
      <c r="W179" s="19" t="str">
        <f aca="false">LEFT(10^((LOG(V179)-INT(LOG(V179)))),1)</f>
        <v>6</v>
      </c>
      <c r="AA179" s="3" t="n">
        <v>8.5</v>
      </c>
      <c r="AB179" s="4" t="str">
        <f aca="false">LEFT(10^((LOG(AA179)-INT(LOG(AA179)))),1)</f>
        <v>8</v>
      </c>
      <c r="AF179" s="6" t="n">
        <v>14.3</v>
      </c>
      <c r="AG179" s="19" t="str">
        <f aca="false">LEFT(10^((LOG(AF179)-INT(LOG(AF179)))),1)</f>
        <v>1</v>
      </c>
      <c r="AJ179" s="36" t="n">
        <v>48</v>
      </c>
      <c r="AK179" s="19" t="str">
        <f aca="false">LEFT(10^((LOG(AJ179)-INT(LOG(AJ179)))),1)</f>
        <v>4</v>
      </c>
    </row>
    <row r="180" customFormat="false" ht="12" hidden="false" customHeight="false" outlineLevel="0" collapsed="false">
      <c r="Q180" s="3" t="n">
        <v>77</v>
      </c>
      <c r="R180" s="4" t="str">
        <f aca="false">LEFT(10^((LOG(Q180)-INT(LOG(Q180)))),1)</f>
        <v>7</v>
      </c>
      <c r="U180" s="36"/>
      <c r="V180" s="36" t="n">
        <v>331</v>
      </c>
      <c r="W180" s="19" t="str">
        <f aca="false">LEFT(10^((LOG(V180)-INT(LOG(V180)))),1)</f>
        <v>3</v>
      </c>
      <c r="AA180" s="3" t="n">
        <v>682</v>
      </c>
      <c r="AB180" s="4" t="str">
        <f aca="false">LEFT(10^((LOG(AA180)-INT(LOG(AA180)))),1)</f>
        <v>6</v>
      </c>
      <c r="AF180" s="6" t="n">
        <v>113</v>
      </c>
      <c r="AG180" s="19" t="str">
        <f aca="false">LEFT(10^((LOG(AF180)-INT(LOG(AF180)))),1)</f>
        <v>1</v>
      </c>
      <c r="AJ180" s="36" t="n">
        <v>421</v>
      </c>
      <c r="AK180" s="19" t="str">
        <f aca="false">LEFT(10^((LOG(AJ180)-INT(LOG(AJ180)))),1)</f>
        <v>4</v>
      </c>
    </row>
    <row r="181" customFormat="false" ht="12" hidden="false" customHeight="false" outlineLevel="0" collapsed="false">
      <c r="Q181" s="3" t="n">
        <v>39</v>
      </c>
      <c r="R181" s="4" t="str">
        <f aca="false">LEFT(10^((LOG(Q181)-INT(LOG(Q181)))),1)</f>
        <v>3</v>
      </c>
      <c r="U181" s="36"/>
      <c r="V181" s="36" t="n">
        <v>620</v>
      </c>
      <c r="W181" s="19" t="str">
        <f aca="false">LEFT(10^((LOG(V181)-INT(LOG(V181)))),1)</f>
        <v>6</v>
      </c>
      <c r="AA181" s="3" t="n">
        <v>2.99</v>
      </c>
      <c r="AB181" s="4" t="str">
        <f aca="false">LEFT(10^((LOG(AA181)-INT(LOG(AA181)))),1)</f>
        <v>2</v>
      </c>
      <c r="AF181" s="6" t="n">
        <v>18.5</v>
      </c>
      <c r="AG181" s="19" t="str">
        <f aca="false">LEFT(10^((LOG(AF181)-INT(LOG(AF181)))),1)</f>
        <v>1</v>
      </c>
      <c r="AJ181" s="36" t="n">
        <v>510</v>
      </c>
      <c r="AK181" s="19" t="str">
        <f aca="false">LEFT(10^((LOG(AJ181)-INT(LOG(AJ181)))),1)</f>
        <v>5</v>
      </c>
    </row>
    <row r="182" customFormat="false" ht="12" hidden="false" customHeight="false" outlineLevel="0" collapsed="false">
      <c r="Q182" s="3" t="n">
        <v>5</v>
      </c>
      <c r="R182" s="4" t="str">
        <f aca="false">LEFT(10^((LOG(Q182)-INT(LOG(Q182)))),1)</f>
        <v>5</v>
      </c>
      <c r="U182" s="36" t="s">
        <v>47</v>
      </c>
      <c r="V182" s="36" t="n">
        <v>1122</v>
      </c>
      <c r="W182" s="19" t="str">
        <f aca="false">LEFT(10^((LOG(V182)-INT(LOG(V182)))),1)</f>
        <v>1</v>
      </c>
      <c r="X182" s="2" t="n">
        <f aca="false">COUNTA(W182:W192)</f>
        <v>11</v>
      </c>
      <c r="AA182" s="3" t="n">
        <v>24</v>
      </c>
      <c r="AB182" s="4" t="str">
        <f aca="false">LEFT(10^((LOG(AA182)-INT(LOG(AA182)))),1)</f>
        <v>2</v>
      </c>
      <c r="AF182" s="6" t="n">
        <v>2.4</v>
      </c>
      <c r="AG182" s="19" t="str">
        <f aca="false">LEFT(10^((LOG(AF182)-INT(LOG(AF182)))),1)</f>
        <v>2</v>
      </c>
      <c r="AJ182" s="36" t="n">
        <v>75</v>
      </c>
      <c r="AK182" s="19" t="str">
        <f aca="false">LEFT(10^((LOG(AJ182)-INT(LOG(AJ182)))),1)</f>
        <v>7</v>
      </c>
    </row>
    <row r="183" customFormat="false" ht="12" hidden="false" customHeight="false" outlineLevel="0" collapsed="false">
      <c r="Q183" s="3" t="n">
        <v>79</v>
      </c>
      <c r="R183" s="4" t="str">
        <f aca="false">LEFT(10^((LOG(Q183)-INT(LOG(Q183)))),1)</f>
        <v>7</v>
      </c>
      <c r="U183" s="36"/>
      <c r="V183" s="36" t="n">
        <v>2245</v>
      </c>
      <c r="W183" s="19" t="str">
        <f aca="false">LEFT(10^((LOG(V183)-INT(LOG(V183)))),1)</f>
        <v>2</v>
      </c>
      <c r="AA183" s="3" t="n">
        <v>11.3</v>
      </c>
      <c r="AB183" s="4" t="str">
        <f aca="false">LEFT(10^((LOG(AA183)-INT(LOG(AA183)))),1)</f>
        <v>1</v>
      </c>
      <c r="AF183" s="6" t="n">
        <v>4.77</v>
      </c>
      <c r="AG183" s="19" t="str">
        <f aca="false">LEFT(10^((LOG(AF183)-INT(LOG(AF183)))),1)</f>
        <v>4</v>
      </c>
      <c r="AJ183" s="36" t="n">
        <v>13.3</v>
      </c>
      <c r="AK183" s="19" t="str">
        <f aca="false">LEFT(10^((LOG(AJ183)-INT(LOG(AJ183)))),1)</f>
        <v>1</v>
      </c>
    </row>
    <row r="184" customFormat="false" ht="12" hidden="false" customHeight="false" outlineLevel="0" collapsed="false">
      <c r="Q184" s="3" t="n">
        <v>12</v>
      </c>
      <c r="R184" s="4" t="str">
        <f aca="false">LEFT(10^((LOG(Q184)-INT(LOG(Q184)))),1)</f>
        <v>1</v>
      </c>
      <c r="U184" s="36"/>
      <c r="V184" s="36" t="n">
        <v>2806</v>
      </c>
      <c r="W184" s="19" t="str">
        <f aca="false">LEFT(10^((LOG(V184)-INT(LOG(V184)))),1)</f>
        <v>2</v>
      </c>
      <c r="AA184" s="3" t="n">
        <v>24</v>
      </c>
      <c r="AB184" s="4" t="str">
        <f aca="false">LEFT(10^((LOG(AA184)-INT(LOG(AA184)))),1)</f>
        <v>2</v>
      </c>
      <c r="AF184" s="6" t="n">
        <v>46.8</v>
      </c>
      <c r="AG184" s="19" t="str">
        <f aca="false">LEFT(10^((LOG(AF184)-INT(LOG(AF184)))),1)</f>
        <v>4</v>
      </c>
      <c r="AJ184" s="36" t="n">
        <v>119</v>
      </c>
      <c r="AK184" s="19" t="str">
        <f aca="false">LEFT(10^((LOG(AJ184)-INT(LOG(AJ184)))),1)</f>
        <v>1</v>
      </c>
    </row>
    <row r="185" customFormat="false" ht="12" hidden="false" customHeight="false" outlineLevel="0" collapsed="false">
      <c r="Q185" s="3" t="n">
        <v>12</v>
      </c>
      <c r="R185" s="4" t="str">
        <f aca="false">LEFT(10^((LOG(Q185)-INT(LOG(Q185)))),1)</f>
        <v>1</v>
      </c>
      <c r="U185" s="36"/>
      <c r="V185" s="36" t="n">
        <v>2.574</v>
      </c>
      <c r="W185" s="19" t="str">
        <f aca="false">LEFT(10^((LOG(V185)-INT(LOG(V185)))),1)</f>
        <v>2</v>
      </c>
      <c r="AA185" s="3" t="n">
        <v>11.3</v>
      </c>
      <c r="AB185" s="4" t="str">
        <f aca="false">LEFT(10^((LOG(AA185)-INT(LOG(AA185)))),1)</f>
        <v>1</v>
      </c>
      <c r="AF185" s="6" t="n">
        <v>1.2</v>
      </c>
      <c r="AG185" s="19" t="str">
        <f aca="false">LEFT(10^((LOG(AF185)-INT(LOG(AF185)))),1)</f>
        <v>1</v>
      </c>
      <c r="AJ185" s="36" t="n">
        <v>1</v>
      </c>
      <c r="AK185" s="19" t="str">
        <f aca="false">LEFT(10^((LOG(AJ185)-INT(LOG(AJ185)))),1)</f>
        <v>1</v>
      </c>
    </row>
    <row r="186" customFormat="false" ht="12" hidden="false" customHeight="false" outlineLevel="0" collapsed="false">
      <c r="Q186" s="3" t="n">
        <v>31</v>
      </c>
      <c r="R186" s="4" t="str">
        <f aca="false">LEFT(10^((LOG(Q186)-INT(LOG(Q186)))),1)</f>
        <v>3</v>
      </c>
      <c r="U186" s="36"/>
      <c r="V186" s="36" t="n">
        <v>24</v>
      </c>
      <c r="W186" s="19" t="str">
        <f aca="false">LEFT(10^((LOG(V186)-INT(LOG(V186)))),1)</f>
        <v>2</v>
      </c>
      <c r="AA186" s="3" t="n">
        <v>30</v>
      </c>
      <c r="AB186" s="4" t="str">
        <f aca="false">LEFT(10^((LOG(AA186)-INT(LOG(AA186)))),1)</f>
        <v>3</v>
      </c>
      <c r="AF186" s="6" t="n">
        <v>24</v>
      </c>
      <c r="AG186" s="19" t="str">
        <f aca="false">LEFT(10^((LOG(AF186)-INT(LOG(AF186)))),1)</f>
        <v>2</v>
      </c>
      <c r="AJ186" s="36" t="n">
        <v>5</v>
      </c>
      <c r="AK186" s="19" t="str">
        <f aca="false">LEFT(10^((LOG(AJ186)-INT(LOG(AJ186)))),1)</f>
        <v>5</v>
      </c>
    </row>
    <row r="187" customFormat="false" ht="12" hidden="false" customHeight="false" outlineLevel="0" collapsed="false">
      <c r="Q187" s="3" t="n">
        <v>6700</v>
      </c>
      <c r="R187" s="4" t="str">
        <f aca="false">LEFT(10^((LOG(Q187)-INT(LOG(Q187)))),1)</f>
        <v>6</v>
      </c>
      <c r="U187" s="36"/>
      <c r="V187" s="36" t="n">
        <v>1518</v>
      </c>
      <c r="W187" s="19" t="str">
        <f aca="false">LEFT(10^((LOG(V187)-INT(LOG(V187)))),1)</f>
        <v>1</v>
      </c>
      <c r="AA187" s="3" t="n">
        <v>1.5</v>
      </c>
      <c r="AB187" s="4" t="str">
        <f aca="false">LEFT(10^((LOG(AA187)-INT(LOG(AA187)))),1)</f>
        <v>1</v>
      </c>
      <c r="AF187" s="6" t="n">
        <v>23.3</v>
      </c>
      <c r="AG187" s="19" t="str">
        <f aca="false">LEFT(10^((LOG(AF187)-INT(LOG(AF187)))),1)</f>
        <v>2</v>
      </c>
      <c r="AJ187" s="36" t="n">
        <v>5.2</v>
      </c>
      <c r="AK187" s="19" t="str">
        <f aca="false">LEFT(10^((LOG(AJ187)-INT(LOG(AJ187)))),1)</f>
        <v>5</v>
      </c>
    </row>
    <row r="188" customFormat="false" ht="12" hidden="false" customHeight="false" outlineLevel="0" collapsed="false">
      <c r="Q188" s="3" t="n">
        <v>600</v>
      </c>
      <c r="R188" s="4" t="str">
        <f aca="false">LEFT(10^((LOG(Q188)-INT(LOG(Q188)))),1)</f>
        <v>6</v>
      </c>
      <c r="U188" s="36"/>
      <c r="V188" s="36" t="n">
        <v>6711</v>
      </c>
      <c r="W188" s="19" t="str">
        <f aca="false">LEFT(10^((LOG(V188)-INT(LOG(V188)))),1)</f>
        <v>6</v>
      </c>
      <c r="AA188" s="3" t="n">
        <v>13.6</v>
      </c>
      <c r="AB188" s="4" t="str">
        <f aca="false">LEFT(10^((LOG(AA188)-INT(LOG(AA188)))),1)</f>
        <v>1</v>
      </c>
      <c r="AF188" s="6" t="n">
        <v>53</v>
      </c>
      <c r="AG188" s="19" t="str">
        <f aca="false">LEFT(10^((LOG(AF188)-INT(LOG(AF188)))),1)</f>
        <v>5</v>
      </c>
      <c r="AJ188" s="36" t="n">
        <v>89</v>
      </c>
      <c r="AK188" s="19" t="str">
        <f aca="false">LEFT(10^((LOG(AJ188)-INT(LOG(AJ188)))),1)</f>
        <v>8</v>
      </c>
    </row>
    <row r="189" customFormat="false" ht="12" hidden="false" customHeight="false" outlineLevel="0" collapsed="false">
      <c r="Q189" s="3" t="n">
        <v>99</v>
      </c>
      <c r="R189" s="4" t="str">
        <f aca="false">LEFT(10^((LOG(Q189)-INT(LOG(Q189)))),1)</f>
        <v>9</v>
      </c>
      <c r="U189" s="36"/>
      <c r="V189" s="36" t="n">
        <v>3074</v>
      </c>
      <c r="W189" s="19" t="str">
        <f aca="false">LEFT(10^((LOG(V189)-INT(LOG(V189)))),1)</f>
        <v>3</v>
      </c>
      <c r="AA189" s="3" t="n">
        <v>89</v>
      </c>
      <c r="AB189" s="4" t="str">
        <f aca="false">LEFT(10^((LOG(AA189)-INT(LOG(AA189)))),1)</f>
        <v>8</v>
      </c>
      <c r="AF189" s="6" t="n">
        <v>35</v>
      </c>
      <c r="AG189" s="19" t="str">
        <f aca="false">LEFT(10^((LOG(AF189)-INT(LOG(AF189)))),1)</f>
        <v>3</v>
      </c>
      <c r="AJ189" s="36" t="n">
        <v>5</v>
      </c>
      <c r="AK189" s="19" t="str">
        <f aca="false">LEFT(10^((LOG(AJ189)-INT(LOG(AJ189)))),1)</f>
        <v>5</v>
      </c>
    </row>
    <row r="190" customFormat="false" ht="12" hidden="false" customHeight="false" outlineLevel="0" collapsed="false">
      <c r="Q190" s="3" t="n">
        <v>165</v>
      </c>
      <c r="R190" s="4" t="str">
        <f aca="false">LEFT(10^((LOG(Q190)-INT(LOG(Q190)))),1)</f>
        <v>1</v>
      </c>
      <c r="U190" s="36"/>
      <c r="V190" s="36" t="n">
        <v>5554</v>
      </c>
      <c r="W190" s="19" t="str">
        <f aca="false">LEFT(10^((LOG(V190)-INT(LOG(V190)))),1)</f>
        <v>5</v>
      </c>
      <c r="AA190" s="3" t="n">
        <v>34.6</v>
      </c>
      <c r="AB190" s="4" t="str">
        <f aca="false">LEFT(10^((LOG(AA190)-INT(LOG(AA190)))),1)</f>
        <v>3</v>
      </c>
      <c r="AF190" s="6" t="n">
        <v>1.6</v>
      </c>
      <c r="AG190" s="19" t="str">
        <f aca="false">LEFT(10^((LOG(AF190)-INT(LOG(AF190)))),1)</f>
        <v>1</v>
      </c>
      <c r="AJ190" s="36" t="n">
        <v>112</v>
      </c>
      <c r="AK190" s="19" t="str">
        <f aca="false">LEFT(10^((LOG(AJ190)-INT(LOG(AJ190)))),1)</f>
        <v>1</v>
      </c>
    </row>
    <row r="191" customFormat="false" ht="12" hidden="false" customHeight="false" outlineLevel="0" collapsed="false">
      <c r="Q191" s="3" t="n">
        <v>27</v>
      </c>
      <c r="R191" s="4" t="str">
        <f aca="false">LEFT(10^((LOG(Q191)-INT(LOG(Q191)))),1)</f>
        <v>2</v>
      </c>
      <c r="U191" s="36"/>
      <c r="V191" s="36" t="n">
        <v>10.4</v>
      </c>
      <c r="W191" s="19" t="str">
        <f aca="false">LEFT(10^((LOG(V191)-INT(LOG(V191)))),1)</f>
        <v>1</v>
      </c>
      <c r="AA191" s="3" t="n">
        <v>103</v>
      </c>
      <c r="AB191" s="4" t="str">
        <f aca="false">LEFT(10^((LOG(AA191)-INT(LOG(AA191)))),1)</f>
        <v>1</v>
      </c>
      <c r="AF191" s="6" t="n">
        <v>280</v>
      </c>
      <c r="AG191" s="19" t="str">
        <f aca="false">LEFT(10^((LOG(AF191)-INT(LOG(AF191)))),1)</f>
        <v>2</v>
      </c>
      <c r="AJ191" s="36" t="n">
        <v>86</v>
      </c>
      <c r="AK191" s="19" t="str">
        <f aca="false">LEFT(10^((LOG(AJ191)-INT(LOG(AJ191)))),1)</f>
        <v>8</v>
      </c>
    </row>
    <row r="192" customFormat="false" ht="12" hidden="false" customHeight="false" outlineLevel="0" collapsed="false">
      <c r="Q192" s="3" t="n">
        <v>190</v>
      </c>
      <c r="R192" s="4" t="str">
        <f aca="false">LEFT(10^((LOG(Q192)-INT(LOG(Q192)))),1)</f>
        <v>1</v>
      </c>
      <c r="U192" s="36"/>
      <c r="V192" s="36" t="n">
        <v>19.5</v>
      </c>
      <c r="W192" s="19" t="str">
        <f aca="false">LEFT(10^((LOG(V192)-INT(LOG(V192)))),1)</f>
        <v>1</v>
      </c>
      <c r="AA192" s="3" t="n">
        <v>34</v>
      </c>
      <c r="AB192" s="4" t="str">
        <f aca="false">LEFT(10^((LOG(AA192)-INT(LOG(AA192)))),1)</f>
        <v>3</v>
      </c>
      <c r="AF192" s="6" t="n">
        <v>600</v>
      </c>
      <c r="AG192" s="19" t="str">
        <f aca="false">LEFT(10^((LOG(AF192)-INT(LOG(AF192)))),1)</f>
        <v>6</v>
      </c>
      <c r="AJ192" s="36" t="n">
        <v>157</v>
      </c>
      <c r="AK192" s="19" t="str">
        <f aca="false">LEFT(10^((LOG(AJ192)-INT(LOG(AJ192)))),1)</f>
        <v>1</v>
      </c>
    </row>
    <row r="193" customFormat="false" ht="12" hidden="false" customHeight="false" outlineLevel="0" collapsed="false">
      <c r="Q193" s="3" t="n">
        <v>12</v>
      </c>
      <c r="R193" s="4" t="str">
        <f aca="false">LEFT(10^((LOG(Q193)-INT(LOG(Q193)))),1)</f>
        <v>1</v>
      </c>
      <c r="U193" s="36" t="s">
        <v>48</v>
      </c>
      <c r="V193" s="36"/>
      <c r="W193" s="19"/>
      <c r="X193" s="2" t="n">
        <f aca="false">0</f>
        <v>0</v>
      </c>
      <c r="AA193" s="3" t="n">
        <v>1.4</v>
      </c>
      <c r="AB193" s="4" t="str">
        <f aca="false">LEFT(10^((LOG(AA193)-INT(LOG(AA193)))),1)</f>
        <v>1</v>
      </c>
      <c r="AF193" s="6" t="n">
        <v>2.62</v>
      </c>
      <c r="AG193" s="19" t="str">
        <f aca="false">LEFT(10^((LOG(AF193)-INT(LOG(AF193)))),1)</f>
        <v>2</v>
      </c>
      <c r="AJ193" s="36" t="n">
        <v>732</v>
      </c>
      <c r="AK193" s="19" t="str">
        <f aca="false">LEFT(10^((LOG(AJ193)-INT(LOG(AJ193)))),1)</f>
        <v>7</v>
      </c>
    </row>
    <row r="194" customFormat="false" ht="12" hidden="false" customHeight="false" outlineLevel="0" collapsed="false">
      <c r="Q194" s="3" t="n">
        <v>14</v>
      </c>
      <c r="R194" s="4" t="str">
        <f aca="false">LEFT(10^((LOG(Q194)-INT(LOG(Q194)))),1)</f>
        <v>1</v>
      </c>
      <c r="U194" s="36" t="s">
        <v>49</v>
      </c>
      <c r="V194" s="36" t="n">
        <v>354</v>
      </c>
      <c r="W194" s="19" t="str">
        <f aca="false">LEFT(10^((LOG(V194)-INT(LOG(V194)))),1)</f>
        <v>3</v>
      </c>
      <c r="X194" s="2" t="n">
        <f aca="false">COUNTA(W194:W197)</f>
        <v>4</v>
      </c>
      <c r="AA194" s="3" t="n">
        <v>3.07</v>
      </c>
      <c r="AB194" s="4" t="str">
        <f aca="false">LEFT(10^((LOG(AA194)-INT(LOG(AA194)))),1)</f>
        <v>3</v>
      </c>
      <c r="AF194" s="6" t="n">
        <v>7.8</v>
      </c>
      <c r="AG194" s="19" t="str">
        <f aca="false">LEFT(10^((LOG(AF194)-INT(LOG(AF194)))),1)</f>
        <v>7</v>
      </c>
      <c r="AJ194" s="36" t="n">
        <v>912</v>
      </c>
      <c r="AK194" s="19" t="str">
        <f aca="false">LEFT(10^((LOG(AJ194)-INT(LOG(AJ194)))),1)</f>
        <v>9</v>
      </c>
    </row>
    <row r="195" customFormat="false" ht="12" hidden="false" customHeight="false" outlineLevel="0" collapsed="false">
      <c r="Q195" s="3" t="n">
        <v>37</v>
      </c>
      <c r="R195" s="4" t="str">
        <f aca="false">LEFT(10^((LOG(Q195)-INT(LOG(Q195)))),1)</f>
        <v>3</v>
      </c>
      <c r="U195" s="36"/>
      <c r="V195" s="36" t="n">
        <v>157</v>
      </c>
      <c r="W195" s="19" t="str">
        <f aca="false">LEFT(10^((LOG(V195)-INT(LOG(V195)))),1)</f>
        <v>1</v>
      </c>
      <c r="AA195" s="3" t="n">
        <v>1.68</v>
      </c>
      <c r="AB195" s="4" t="str">
        <f aca="false">LEFT(10^((LOG(AA195)-INT(LOG(AA195)))),1)</f>
        <v>1</v>
      </c>
      <c r="AF195" s="6" t="n">
        <v>3.7</v>
      </c>
      <c r="AG195" s="19" t="str">
        <f aca="false">LEFT(10^((LOG(AF195)-INT(LOG(AF195)))),1)</f>
        <v>3</v>
      </c>
      <c r="AJ195" s="36" t="n">
        <v>6</v>
      </c>
      <c r="AK195" s="19" t="str">
        <f aca="false">LEFT(10^((LOG(AJ195)-INT(LOG(AJ195)))),1)</f>
        <v>6</v>
      </c>
    </row>
    <row r="196" customFormat="false" ht="12" hidden="false" customHeight="false" outlineLevel="0" collapsed="false">
      <c r="Q196" s="3" t="n">
        <v>375</v>
      </c>
      <c r="R196" s="4" t="str">
        <f aca="false">LEFT(10^((LOG(Q196)-INT(LOG(Q196)))),1)</f>
        <v>3</v>
      </c>
      <c r="U196" s="36"/>
      <c r="V196" s="36" t="n">
        <v>26</v>
      </c>
      <c r="W196" s="19" t="str">
        <f aca="false">LEFT(10^((LOG(V196)-INT(LOG(V196)))),1)</f>
        <v>2</v>
      </c>
      <c r="AA196" s="3" t="n">
        <v>3.5</v>
      </c>
      <c r="AB196" s="4" t="str">
        <f aca="false">LEFT(10^((LOG(AA196)-INT(LOG(AA196)))),1)</f>
        <v>3</v>
      </c>
      <c r="AF196" s="6" t="n">
        <v>182.5</v>
      </c>
      <c r="AG196" s="19" t="str">
        <f aca="false">LEFT(10^((LOG(AF196)-INT(LOG(AF196)))),1)</f>
        <v>1</v>
      </c>
      <c r="AJ196" s="36" t="n">
        <v>238.3</v>
      </c>
      <c r="AK196" s="19" t="str">
        <f aca="false">LEFT(10^((LOG(AJ196)-INT(LOG(AJ196)))),1)</f>
        <v>2</v>
      </c>
    </row>
    <row r="197" customFormat="false" ht="12" hidden="false" customHeight="false" outlineLevel="0" collapsed="false">
      <c r="Q197" s="3" t="n">
        <v>220</v>
      </c>
      <c r="R197" s="4" t="str">
        <f aca="false">LEFT(10^((LOG(Q197)-INT(LOG(Q197)))),1)</f>
        <v>2</v>
      </c>
      <c r="U197" s="36"/>
      <c r="V197" s="36" t="n">
        <v>136</v>
      </c>
      <c r="W197" s="19" t="str">
        <f aca="false">LEFT(10^((LOG(V197)-INT(LOG(V197)))),1)</f>
        <v>1</v>
      </c>
      <c r="AA197" s="3" t="n">
        <v>12.6</v>
      </c>
      <c r="AB197" s="4" t="str">
        <f aca="false">LEFT(10^((LOG(AA197)-INT(LOG(AA197)))),1)</f>
        <v>1</v>
      </c>
      <c r="AF197" s="6" t="n">
        <v>2.85</v>
      </c>
      <c r="AG197" s="19" t="str">
        <f aca="false">LEFT(10^((LOG(AF197)-INT(LOG(AF197)))),1)</f>
        <v>2</v>
      </c>
      <c r="AJ197" s="36" t="n">
        <v>32.4</v>
      </c>
      <c r="AK197" s="19" t="str">
        <f aca="false">LEFT(10^((LOG(AJ197)-INT(LOG(AJ197)))),1)</f>
        <v>3</v>
      </c>
    </row>
    <row r="198" customFormat="false" ht="12" hidden="false" customHeight="false" outlineLevel="0" collapsed="false">
      <c r="Q198" s="3" t="n">
        <v>94</v>
      </c>
      <c r="R198" s="4" t="str">
        <f aca="false">LEFT(10^((LOG(Q198)-INT(LOG(Q198)))),1)</f>
        <v>9</v>
      </c>
      <c r="U198" s="36" t="s">
        <v>50</v>
      </c>
      <c r="V198" s="36" t="n">
        <v>6.2</v>
      </c>
      <c r="W198" s="19" t="str">
        <f aca="false">LEFT(10^((LOG(V198)-INT(LOG(V198)))),1)</f>
        <v>6</v>
      </c>
      <c r="X198" s="2" t="n">
        <f aca="false">COUNTA(W198:W218)</f>
        <v>21</v>
      </c>
      <c r="AA198" s="3" t="n">
        <v>14</v>
      </c>
      <c r="AB198" s="4" t="str">
        <f aca="false">LEFT(10^((LOG(AA198)-INT(LOG(AA198)))),1)</f>
        <v>1</v>
      </c>
      <c r="AF198" s="6" t="n">
        <v>392699</v>
      </c>
      <c r="AG198" s="19" t="str">
        <f aca="false">LEFT(10^((LOG(AF198)-INT(LOG(AF198)))),1)</f>
        <v>3</v>
      </c>
      <c r="AJ198" s="36" t="n">
        <v>52</v>
      </c>
      <c r="AK198" s="19" t="str">
        <f aca="false">LEFT(10^((LOG(AJ198)-INT(LOG(AJ198)))),1)</f>
        <v>5</v>
      </c>
    </row>
    <row r="199" customFormat="false" ht="12" hidden="false" customHeight="false" outlineLevel="0" collapsed="false">
      <c r="Q199" s="3" t="n">
        <v>57</v>
      </c>
      <c r="R199" s="4" t="str">
        <f aca="false">LEFT(10^((LOG(Q199)-INT(LOG(Q199)))),1)</f>
        <v>5</v>
      </c>
      <c r="U199" s="36"/>
      <c r="V199" s="36" t="n">
        <v>738</v>
      </c>
      <c r="W199" s="19" t="str">
        <f aca="false">LEFT(10^((LOG(V199)-INT(LOG(V199)))),1)</f>
        <v>7</v>
      </c>
      <c r="AA199" s="3" t="n">
        <v>70</v>
      </c>
      <c r="AB199" s="4" t="str">
        <f aca="false">LEFT(10^((LOG(AA199)-INT(LOG(AA199)))),1)</f>
        <v>7</v>
      </c>
      <c r="AF199" s="6" t="n">
        <v>1.2</v>
      </c>
      <c r="AG199" s="19" t="str">
        <f aca="false">LEFT(10^((LOG(AF199)-INT(LOG(AF199)))),1)</f>
        <v>1</v>
      </c>
      <c r="AJ199" s="36" t="n">
        <v>714</v>
      </c>
      <c r="AK199" s="19" t="str">
        <f aca="false">LEFT(10^((LOG(AJ199)-INT(LOG(AJ199)))),1)</f>
        <v>7</v>
      </c>
    </row>
    <row r="200" customFormat="false" ht="12" hidden="false" customHeight="false" outlineLevel="0" collapsed="false">
      <c r="Q200" s="3" t="n">
        <v>18</v>
      </c>
      <c r="R200" s="4" t="str">
        <f aca="false">LEFT(10^((LOG(Q200)-INT(LOG(Q200)))),1)</f>
        <v>1</v>
      </c>
      <c r="U200" s="36"/>
      <c r="V200" s="36" t="n">
        <v>337</v>
      </c>
      <c r="W200" s="19" t="str">
        <f aca="false">LEFT(10^((LOG(V200)-INT(LOG(V200)))),1)</f>
        <v>3</v>
      </c>
      <c r="AA200" s="3" t="n">
        <v>36</v>
      </c>
      <c r="AB200" s="4" t="str">
        <f aca="false">LEFT(10^((LOG(AA200)-INT(LOG(AA200)))),1)</f>
        <v>3</v>
      </c>
      <c r="AF200" s="6" t="n">
        <v>15</v>
      </c>
      <c r="AG200" s="19" t="str">
        <f aca="false">LEFT(10^((LOG(AF200)-INT(LOG(AF200)))),1)</f>
        <v>1</v>
      </c>
      <c r="AJ200" s="36" t="n">
        <v>45</v>
      </c>
      <c r="AK200" s="19" t="str">
        <f aca="false">LEFT(10^((LOG(AJ200)-INT(LOG(AJ200)))),1)</f>
        <v>4</v>
      </c>
    </row>
    <row r="201" customFormat="false" ht="12" hidden="false" customHeight="false" outlineLevel="0" collapsed="false">
      <c r="Q201" s="3" t="n">
        <v>130</v>
      </c>
      <c r="R201" s="4" t="str">
        <f aca="false">LEFT(10^((LOG(Q201)-INT(LOG(Q201)))),1)</f>
        <v>1</v>
      </c>
      <c r="U201" s="36"/>
      <c r="V201" s="36" t="n">
        <v>913</v>
      </c>
      <c r="W201" s="19" t="str">
        <f aca="false">LEFT(10^((LOG(V201)-INT(LOG(V201)))),1)</f>
        <v>9</v>
      </c>
      <c r="AA201" s="3" t="n">
        <v>4.7</v>
      </c>
      <c r="AB201" s="4" t="str">
        <f aca="false">LEFT(10^((LOG(AA201)-INT(LOG(AA201)))),1)</f>
        <v>4</v>
      </c>
      <c r="AF201" s="6" t="n">
        <v>6.71</v>
      </c>
      <c r="AG201" s="19" t="str">
        <f aca="false">LEFT(10^((LOG(AF201)-INT(LOG(AF201)))),1)</f>
        <v>6</v>
      </c>
      <c r="AJ201" s="36" t="n">
        <v>49</v>
      </c>
      <c r="AK201" s="19" t="str">
        <f aca="false">LEFT(10^((LOG(AJ201)-INT(LOG(AJ201)))),1)</f>
        <v>4</v>
      </c>
    </row>
    <row r="202" customFormat="false" ht="12" hidden="false" customHeight="false" outlineLevel="0" collapsed="false">
      <c r="Q202" s="3" t="n">
        <v>36</v>
      </c>
      <c r="R202" s="4" t="str">
        <f aca="false">LEFT(10^((LOG(Q202)-INT(LOG(Q202)))),1)</f>
        <v>3</v>
      </c>
      <c r="U202" s="36"/>
      <c r="V202" s="36" t="n">
        <v>493</v>
      </c>
      <c r="W202" s="19" t="str">
        <f aca="false">LEFT(10^((LOG(V202)-INT(LOG(V202)))),1)</f>
        <v>4</v>
      </c>
      <c r="AA202" s="3" t="n">
        <v>190</v>
      </c>
      <c r="AB202" s="4" t="str">
        <f aca="false">LEFT(10^((LOG(AA202)-INT(LOG(AA202)))),1)</f>
        <v>1</v>
      </c>
      <c r="AF202" s="6" t="n">
        <v>2.01</v>
      </c>
      <c r="AG202" s="19" t="str">
        <f aca="false">LEFT(10^((LOG(AF202)-INT(LOG(AF202)))),1)</f>
        <v>2</v>
      </c>
      <c r="AJ202" s="36" t="n">
        <v>785</v>
      </c>
      <c r="AK202" s="19" t="str">
        <f aca="false">LEFT(10^((LOG(AJ202)-INT(LOG(AJ202)))),1)</f>
        <v>7</v>
      </c>
    </row>
    <row r="203" customFormat="false" ht="12" hidden="false" customHeight="false" outlineLevel="0" collapsed="false">
      <c r="Q203" s="3" t="n">
        <v>102</v>
      </c>
      <c r="R203" s="4" t="str">
        <f aca="false">LEFT(10^((LOG(Q203)-INT(LOG(Q203)))),1)</f>
        <v>1</v>
      </c>
      <c r="U203" s="36"/>
      <c r="V203" s="36" t="n">
        <v>94</v>
      </c>
      <c r="W203" s="19" t="str">
        <f aca="false">LEFT(10^((LOG(V203)-INT(LOG(V203)))),1)</f>
        <v>9</v>
      </c>
      <c r="AA203" s="3" t="n">
        <v>380</v>
      </c>
      <c r="AB203" s="4" t="str">
        <f aca="false">LEFT(10^((LOG(AA203)-INT(LOG(AA203)))),1)</f>
        <v>3</v>
      </c>
      <c r="AF203" s="6" t="n">
        <v>90</v>
      </c>
      <c r="AG203" s="19" t="str">
        <f aca="false">LEFT(10^((LOG(AF203)-INT(LOG(AF203)))),1)</f>
        <v>9</v>
      </c>
      <c r="AJ203" s="36" t="n">
        <v>7.8</v>
      </c>
      <c r="AK203" s="19" t="str">
        <f aca="false">LEFT(10^((LOG(AJ203)-INT(LOG(AJ203)))),1)</f>
        <v>7</v>
      </c>
    </row>
    <row r="204" customFormat="false" ht="12" hidden="false" customHeight="false" outlineLevel="0" collapsed="false">
      <c r="Q204" s="3" t="n">
        <v>28</v>
      </c>
      <c r="R204" s="4" t="str">
        <f aca="false">LEFT(10^((LOG(Q204)-INT(LOG(Q204)))),1)</f>
        <v>2</v>
      </c>
      <c r="U204" s="36"/>
      <c r="V204" s="36" t="n">
        <v>35</v>
      </c>
      <c r="W204" s="19" t="str">
        <f aca="false">LEFT(10^((LOG(V204)-INT(LOG(V204)))),1)</f>
        <v>3</v>
      </c>
      <c r="AA204" s="3" t="n">
        <v>7.1</v>
      </c>
      <c r="AB204" s="4" t="str">
        <f aca="false">LEFT(10^((LOG(AA204)-INT(LOG(AA204)))),1)</f>
        <v>7</v>
      </c>
      <c r="AF204" s="6" t="n">
        <v>15</v>
      </c>
      <c r="AG204" s="19" t="str">
        <f aca="false">LEFT(10^((LOG(AF204)-INT(LOG(AF204)))),1)</f>
        <v>1</v>
      </c>
      <c r="AJ204" s="36" t="n">
        <v>29.24</v>
      </c>
      <c r="AK204" s="19" t="str">
        <f aca="false">LEFT(10^((LOG(AJ204)-INT(LOG(AJ204)))),1)</f>
        <v>2</v>
      </c>
    </row>
    <row r="205" customFormat="false" ht="12" hidden="false" customHeight="false" outlineLevel="0" collapsed="false">
      <c r="Q205" s="3" t="n">
        <v>13</v>
      </c>
      <c r="R205" s="4" t="str">
        <f aca="false">LEFT(10^((LOG(Q205)-INT(LOG(Q205)))),1)</f>
        <v>1</v>
      </c>
      <c r="U205" s="36"/>
      <c r="V205" s="36" t="n">
        <v>209</v>
      </c>
      <c r="W205" s="19" t="str">
        <f aca="false">LEFT(10^((LOG(V205)-INT(LOG(V205)))),1)</f>
        <v>2</v>
      </c>
      <c r="AA205" s="3" t="n">
        <v>42</v>
      </c>
      <c r="AB205" s="4" t="str">
        <f aca="false">LEFT(10^((LOG(AA205)-INT(LOG(AA205)))),1)</f>
        <v>4</v>
      </c>
      <c r="AF205" s="6" t="n">
        <v>17</v>
      </c>
      <c r="AG205" s="19" t="str">
        <f aca="false">LEFT(10^((LOG(AF205)-INT(LOG(AF205)))),1)</f>
        <v>1</v>
      </c>
      <c r="AJ205" s="36" t="n">
        <v>141.84</v>
      </c>
      <c r="AK205" s="19" t="str">
        <f aca="false">LEFT(10^((LOG(AJ205)-INT(LOG(AJ205)))),1)</f>
        <v>1</v>
      </c>
    </row>
    <row r="206" customFormat="false" ht="12" hidden="false" customHeight="false" outlineLevel="0" collapsed="false">
      <c r="Q206" s="3" t="n">
        <v>61</v>
      </c>
      <c r="R206" s="4" t="str">
        <f aca="false">LEFT(10^((LOG(Q206)-INT(LOG(Q206)))),1)</f>
        <v>6</v>
      </c>
      <c r="U206" s="36"/>
      <c r="V206" s="36" t="n">
        <v>2.37</v>
      </c>
      <c r="W206" s="19" t="str">
        <f aca="false">LEFT(10^((LOG(V206)-INT(LOG(V206)))),1)</f>
        <v>2</v>
      </c>
      <c r="AA206" s="3" t="n">
        <v>43</v>
      </c>
      <c r="AB206" s="4" t="str">
        <f aca="false">LEFT(10^((LOG(AA206)-INT(LOG(AA206)))),1)</f>
        <v>4</v>
      </c>
      <c r="AF206" s="6" t="n">
        <v>6</v>
      </c>
      <c r="AG206" s="19" t="str">
        <f aca="false">LEFT(10^((LOG(AF206)-INT(LOG(AF206)))),1)</f>
        <v>6</v>
      </c>
      <c r="AJ206" s="36" t="n">
        <v>25</v>
      </c>
      <c r="AK206" s="19" t="str">
        <f aca="false">LEFT(10^((LOG(AJ206)-INT(LOG(AJ206)))),1)</f>
        <v>2</v>
      </c>
    </row>
    <row r="207" customFormat="false" ht="12" hidden="false" customHeight="false" outlineLevel="0" collapsed="false">
      <c r="Q207" s="3" t="n">
        <v>160</v>
      </c>
      <c r="R207" s="4" t="str">
        <f aca="false">LEFT(10^((LOG(Q207)-INT(LOG(Q207)))),1)</f>
        <v>1</v>
      </c>
      <c r="U207" s="36"/>
      <c r="V207" s="36" t="n">
        <v>4.2</v>
      </c>
      <c r="W207" s="19" t="str">
        <f aca="false">LEFT(10^((LOG(V207)-INT(LOG(V207)))),1)</f>
        <v>4</v>
      </c>
      <c r="AA207" s="3" t="n">
        <v>15</v>
      </c>
      <c r="AB207" s="4" t="str">
        <f aca="false">LEFT(10^((LOG(AA207)-INT(LOG(AA207)))),1)</f>
        <v>1</v>
      </c>
      <c r="AF207" s="6" t="n">
        <v>10</v>
      </c>
      <c r="AG207" s="19" t="str">
        <f aca="false">LEFT(10^((LOG(AF207)-INT(LOG(AF207)))),1)</f>
        <v>1</v>
      </c>
      <c r="AJ207" s="36" t="n">
        <v>15.35</v>
      </c>
      <c r="AK207" s="19" t="str">
        <f aca="false">LEFT(10^((LOG(AJ207)-INT(LOG(AJ207)))),1)</f>
        <v>1</v>
      </c>
    </row>
    <row r="208" customFormat="false" ht="12" hidden="false" customHeight="false" outlineLevel="0" collapsed="false">
      <c r="Q208" s="3" t="n">
        <v>480</v>
      </c>
      <c r="R208" s="4" t="str">
        <f aca="false">LEFT(10^((LOG(Q208)-INT(LOG(Q208)))),1)</f>
        <v>4</v>
      </c>
      <c r="U208" s="36"/>
      <c r="V208" s="36" t="n">
        <v>425</v>
      </c>
      <c r="W208" s="19" t="str">
        <f aca="false">LEFT(10^((LOG(V208)-INT(LOG(V208)))),1)</f>
        <v>4</v>
      </c>
      <c r="AA208" s="3" t="n">
        <v>5.21</v>
      </c>
      <c r="AB208" s="4" t="str">
        <f aca="false">LEFT(10^((LOG(AA208)-INT(LOG(AA208)))),1)</f>
        <v>5</v>
      </c>
      <c r="AF208" s="6" t="n">
        <v>22.6</v>
      </c>
      <c r="AG208" s="19" t="str">
        <f aca="false">LEFT(10^((LOG(AF208)-INT(LOG(AF208)))),1)</f>
        <v>2</v>
      </c>
      <c r="AJ208" s="36" t="n">
        <v>424</v>
      </c>
      <c r="AK208" s="19" t="str">
        <f aca="false">LEFT(10^((LOG(AJ208)-INT(LOG(AJ208)))),1)</f>
        <v>4</v>
      </c>
    </row>
    <row r="209" customFormat="false" ht="12" hidden="false" customHeight="false" outlineLevel="0" collapsed="false">
      <c r="P209" s="3" t="s">
        <v>37</v>
      </c>
      <c r="Q209" s="3" t="n">
        <v>7.8</v>
      </c>
      <c r="R209" s="4" t="str">
        <f aca="false">LEFT(10^((LOG(Q209)-INT(LOG(Q209)))),1)</f>
        <v>7</v>
      </c>
      <c r="S209" s="2" t="n">
        <f aca="false">COUNTA(R209:R254)</f>
        <v>46</v>
      </c>
      <c r="U209" s="36"/>
      <c r="V209" s="36" t="n">
        <v>237</v>
      </c>
      <c r="W209" s="19" t="str">
        <f aca="false">LEFT(10^((LOG(V209)-INT(LOG(V209)))),1)</f>
        <v>2</v>
      </c>
      <c r="AA209" s="3" t="n">
        <v>6.25</v>
      </c>
      <c r="AB209" s="4" t="str">
        <f aca="false">LEFT(10^((LOG(AA209)-INT(LOG(AA209)))),1)</f>
        <v>6</v>
      </c>
      <c r="AF209" s="6" t="n">
        <v>19</v>
      </c>
      <c r="AG209" s="19" t="str">
        <f aca="false">LEFT(10^((LOG(AF209)-INT(LOG(AF209)))),1)</f>
        <v>1</v>
      </c>
      <c r="AJ209" s="36" t="n">
        <v>105</v>
      </c>
      <c r="AK209" s="19" t="str">
        <f aca="false">LEFT(10^((LOG(AJ209)-INT(LOG(AJ209)))),1)</f>
        <v>1</v>
      </c>
    </row>
    <row r="210" customFormat="false" ht="12" hidden="false" customHeight="false" outlineLevel="0" collapsed="false">
      <c r="Q210" s="3" t="n">
        <v>1.6</v>
      </c>
      <c r="R210" s="4" t="str">
        <f aca="false">LEFT(10^((LOG(Q210)-INT(LOG(Q210)))),1)</f>
        <v>1</v>
      </c>
      <c r="U210" s="36"/>
      <c r="V210" s="36" t="n">
        <v>395</v>
      </c>
      <c r="W210" s="19" t="str">
        <f aca="false">LEFT(10^((LOG(V210)-INT(LOG(V210)))),1)</f>
        <v>3</v>
      </c>
      <c r="AA210" s="3" t="n">
        <v>1.44</v>
      </c>
      <c r="AB210" s="4" t="str">
        <f aca="false">LEFT(10^((LOG(AA210)-INT(LOG(AA210)))),1)</f>
        <v>1</v>
      </c>
      <c r="AF210" s="6" t="n">
        <v>89</v>
      </c>
      <c r="AG210" s="19" t="str">
        <f aca="false">LEFT(10^((LOG(AF210)-INT(LOG(AF210)))),1)</f>
        <v>8</v>
      </c>
      <c r="AJ210" s="36" t="n">
        <v>56</v>
      </c>
      <c r="AK210" s="19" t="str">
        <f aca="false">LEFT(10^((LOG(AJ210)-INT(LOG(AJ210)))),1)</f>
        <v>5</v>
      </c>
    </row>
    <row r="211" customFormat="false" ht="12" hidden="false" customHeight="false" outlineLevel="0" collapsed="false">
      <c r="Q211" s="3" t="n">
        <v>3000</v>
      </c>
      <c r="R211" s="4" t="str">
        <f aca="false">LEFT(10^((LOG(Q211)-INT(LOG(Q211)))),1)</f>
        <v>3</v>
      </c>
      <c r="U211" s="36"/>
      <c r="V211" s="36" t="n">
        <v>118</v>
      </c>
      <c r="W211" s="19" t="str">
        <f aca="false">LEFT(10^((LOG(V211)-INT(LOG(V211)))),1)</f>
        <v>1</v>
      </c>
      <c r="AA211" s="3" t="n">
        <v>6.41</v>
      </c>
      <c r="AB211" s="4" t="str">
        <f aca="false">LEFT(10^((LOG(AA211)-INT(LOG(AA211)))),1)</f>
        <v>6</v>
      </c>
      <c r="AF211" s="6" t="n">
        <v>10.4</v>
      </c>
      <c r="AG211" s="19" t="str">
        <f aca="false">LEFT(10^((LOG(AF211)-INT(LOG(AF211)))),1)</f>
        <v>1</v>
      </c>
      <c r="AJ211" s="36" t="n">
        <v>1.3</v>
      </c>
      <c r="AK211" s="19" t="str">
        <f aca="false">LEFT(10^((LOG(AJ211)-INT(LOG(AJ211)))),1)</f>
        <v>1</v>
      </c>
    </row>
    <row r="212" customFormat="false" ht="12" hidden="false" customHeight="false" outlineLevel="0" collapsed="false">
      <c r="Q212" s="3" t="n">
        <v>3000</v>
      </c>
      <c r="R212" s="4" t="str">
        <f aca="false">LEFT(10^((LOG(Q212)-INT(LOG(Q212)))),1)</f>
        <v>3</v>
      </c>
      <c r="U212" s="36"/>
      <c r="V212" s="36" t="n">
        <v>276</v>
      </c>
      <c r="W212" s="19" t="str">
        <f aca="false">LEFT(10^((LOG(V212)-INT(LOG(V212)))),1)</f>
        <v>2</v>
      </c>
      <c r="AA212" s="3" t="n">
        <v>5.21</v>
      </c>
      <c r="AB212" s="4" t="str">
        <f aca="false">LEFT(10^((LOG(AA212)-INT(LOG(AA212)))),1)</f>
        <v>5</v>
      </c>
      <c r="AF212" s="6" t="n">
        <v>2.89</v>
      </c>
      <c r="AG212" s="19" t="str">
        <f aca="false">LEFT(10^((LOG(AF212)-INT(LOG(AF212)))),1)</f>
        <v>2</v>
      </c>
      <c r="AJ212" s="36" t="n">
        <v>600</v>
      </c>
      <c r="AK212" s="19" t="str">
        <f aca="false">LEFT(10^((LOG(AJ212)-INT(LOG(AJ212)))),1)</f>
        <v>6</v>
      </c>
    </row>
    <row r="213" customFormat="false" ht="12" hidden="false" customHeight="false" outlineLevel="0" collapsed="false">
      <c r="Q213" s="3" t="n">
        <v>5</v>
      </c>
      <c r="R213" s="4" t="str">
        <f aca="false">LEFT(10^((LOG(Q213)-INT(LOG(Q213)))),1)</f>
        <v>5</v>
      </c>
      <c r="U213" s="36"/>
      <c r="V213" s="36" t="n">
        <v>789</v>
      </c>
      <c r="W213" s="19" t="str">
        <f aca="false">LEFT(10^((LOG(V213)-INT(LOG(V213)))),1)</f>
        <v>7</v>
      </c>
      <c r="AA213" s="3" t="n">
        <v>1</v>
      </c>
      <c r="AB213" s="4" t="str">
        <f aca="false">LEFT(10^((LOG(AA213)-INT(LOG(AA213)))),1)</f>
        <v>1</v>
      </c>
      <c r="AF213" s="6" t="n">
        <v>2.7</v>
      </c>
      <c r="AG213" s="19" t="str">
        <f aca="false">LEFT(10^((LOG(AF213)-INT(LOG(AF213)))),1)</f>
        <v>2</v>
      </c>
      <c r="AJ213" s="36" t="n">
        <v>4.9</v>
      </c>
      <c r="AK213" s="19" t="str">
        <f aca="false">LEFT(10^((LOG(AJ213)-INT(LOG(AJ213)))),1)</f>
        <v>4</v>
      </c>
    </row>
    <row r="214" customFormat="false" ht="12" hidden="false" customHeight="false" outlineLevel="0" collapsed="false">
      <c r="Q214" s="3" t="n">
        <v>32</v>
      </c>
      <c r="R214" s="4" t="str">
        <f aca="false">LEFT(10^((LOG(Q214)-INT(LOG(Q214)))),1)</f>
        <v>3</v>
      </c>
      <c r="U214" s="36"/>
      <c r="V214" s="36" t="n">
        <v>28.4</v>
      </c>
      <c r="W214" s="19" t="str">
        <f aca="false">LEFT(10^((LOG(V214)-INT(LOG(V214)))),1)</f>
        <v>2</v>
      </c>
      <c r="AA214" s="3" t="n">
        <v>2.3</v>
      </c>
      <c r="AB214" s="4" t="str">
        <f aca="false">LEFT(10^((LOG(AA214)-INT(LOG(AA214)))),1)</f>
        <v>2</v>
      </c>
      <c r="AF214" s="6" t="n">
        <v>26</v>
      </c>
      <c r="AG214" s="19" t="str">
        <f aca="false">LEFT(10^((LOG(AF214)-INT(LOG(AF214)))),1)</f>
        <v>2</v>
      </c>
      <c r="AJ214" s="36" t="n">
        <v>9.8</v>
      </c>
      <c r="AK214" s="19" t="str">
        <f aca="false">LEFT(10^((LOG(AJ214)-INT(LOG(AJ214)))),1)</f>
        <v>9</v>
      </c>
    </row>
    <row r="215" customFormat="false" ht="12" hidden="false" customHeight="false" outlineLevel="0" collapsed="false">
      <c r="Q215" s="3" t="n">
        <v>19</v>
      </c>
      <c r="R215" s="4" t="str">
        <f aca="false">LEFT(10^((LOG(Q215)-INT(LOG(Q215)))),1)</f>
        <v>1</v>
      </c>
      <c r="U215" s="36"/>
      <c r="V215" s="36" t="n">
        <v>9.47</v>
      </c>
      <c r="W215" s="19" t="str">
        <f aca="false">LEFT(10^((LOG(V215)-INT(LOG(V215)))),1)</f>
        <v>9</v>
      </c>
      <c r="AA215" s="3" t="n">
        <v>31</v>
      </c>
      <c r="AB215" s="4" t="str">
        <f aca="false">LEFT(10^((LOG(AA215)-INT(LOG(AA215)))),1)</f>
        <v>3</v>
      </c>
      <c r="AF215" s="6" t="n">
        <v>242</v>
      </c>
      <c r="AG215" s="19" t="str">
        <f aca="false">LEFT(10^((LOG(AF215)-INT(LOG(AF215)))),1)</f>
        <v>2</v>
      </c>
      <c r="AJ215" s="36" t="n">
        <v>56</v>
      </c>
      <c r="AK215" s="19" t="str">
        <f aca="false">LEFT(10^((LOG(AJ215)-INT(LOG(AJ215)))),1)</f>
        <v>5</v>
      </c>
    </row>
    <row r="216" customFormat="false" ht="12" hidden="false" customHeight="false" outlineLevel="0" collapsed="false">
      <c r="Q216" s="3" t="n">
        <v>16</v>
      </c>
      <c r="R216" s="4" t="str">
        <f aca="false">LEFT(10^((LOG(Q216)-INT(LOG(Q216)))),1)</f>
        <v>1</v>
      </c>
      <c r="U216" s="36"/>
      <c r="V216" s="36" t="n">
        <v>112.6</v>
      </c>
      <c r="W216" s="19" t="str">
        <f aca="false">LEFT(10^((LOG(V216)-INT(LOG(V216)))),1)</f>
        <v>1</v>
      </c>
      <c r="AA216" s="3" t="n">
        <v>22</v>
      </c>
      <c r="AB216" s="4" t="str">
        <f aca="false">LEFT(10^((LOG(AA216)-INT(LOG(AA216)))),1)</f>
        <v>2</v>
      </c>
      <c r="AF216" s="6" t="n">
        <v>15.6</v>
      </c>
      <c r="AG216" s="19" t="str">
        <f aca="false">LEFT(10^((LOG(AF216)-INT(LOG(AF216)))),1)</f>
        <v>1</v>
      </c>
      <c r="AJ216" s="36" t="n">
        <v>36</v>
      </c>
      <c r="AK216" s="19" t="str">
        <f aca="false">LEFT(10^((LOG(AJ216)-INT(LOG(AJ216)))),1)</f>
        <v>3</v>
      </c>
    </row>
    <row r="217" customFormat="false" ht="12" hidden="false" customHeight="false" outlineLevel="0" collapsed="false">
      <c r="Q217" s="3" t="n">
        <v>3.2</v>
      </c>
      <c r="R217" s="4" t="str">
        <f aca="false">LEFT(10^((LOG(Q217)-INT(LOG(Q217)))),1)</f>
        <v>3</v>
      </c>
      <c r="U217" s="36"/>
      <c r="V217" s="36" t="n">
        <v>79.5</v>
      </c>
      <c r="W217" s="19" t="str">
        <f aca="false">LEFT(10^((LOG(V217)-INT(LOG(V217)))),1)</f>
        <v>7</v>
      </c>
      <c r="AA217" s="3" t="n">
        <v>274</v>
      </c>
      <c r="AB217" s="4" t="str">
        <f aca="false">LEFT(10^((LOG(AA217)-INT(LOG(AA217)))),1)</f>
        <v>2</v>
      </c>
      <c r="AF217" s="6" t="n">
        <v>1.2</v>
      </c>
      <c r="AG217" s="19" t="str">
        <f aca="false">LEFT(10^((LOG(AF217)-INT(LOG(AF217)))),1)</f>
        <v>1</v>
      </c>
      <c r="AJ217" s="36" t="n">
        <v>4.1</v>
      </c>
      <c r="AK217" s="19" t="str">
        <f aca="false">LEFT(10^((LOG(AJ217)-INT(LOG(AJ217)))),1)</f>
        <v>4</v>
      </c>
    </row>
    <row r="218" customFormat="false" ht="12" hidden="false" customHeight="false" outlineLevel="0" collapsed="false">
      <c r="Q218" s="3" t="n">
        <v>20</v>
      </c>
      <c r="R218" s="4" t="str">
        <f aca="false">LEFT(10^((LOG(Q218)-INT(LOG(Q218)))),1)</f>
        <v>2</v>
      </c>
      <c r="U218" s="36"/>
      <c r="V218" s="36" t="n">
        <v>50.9</v>
      </c>
      <c r="W218" s="19" t="str">
        <f aca="false">LEFT(10^((LOG(V218)-INT(LOG(V218)))),1)</f>
        <v>5</v>
      </c>
      <c r="AA218" s="3" t="n">
        <v>42.8</v>
      </c>
      <c r="AB218" s="4" t="str">
        <f aca="false">LEFT(10^((LOG(AA218)-INT(LOG(AA218)))),1)</f>
        <v>4</v>
      </c>
      <c r="AF218" s="6" t="n">
        <v>8</v>
      </c>
      <c r="AG218" s="19" t="str">
        <f aca="false">LEFT(10^((LOG(AF218)-INT(LOG(AF218)))),1)</f>
        <v>8</v>
      </c>
      <c r="AJ218" s="36" t="n">
        <v>7.72</v>
      </c>
      <c r="AK218" s="19" t="str">
        <f aca="false">LEFT(10^((LOG(AJ218)-INT(LOG(AJ218)))),1)</f>
        <v>7</v>
      </c>
    </row>
    <row r="219" customFormat="false" ht="12" hidden="false" customHeight="false" outlineLevel="0" collapsed="false">
      <c r="Q219" s="3" t="n">
        <v>21</v>
      </c>
      <c r="R219" s="4" t="str">
        <f aca="false">LEFT(10^((LOG(Q219)-INT(LOG(Q219)))),1)</f>
        <v>2</v>
      </c>
      <c r="U219" s="36" t="s">
        <v>51</v>
      </c>
      <c r="V219" s="36" t="n">
        <v>59</v>
      </c>
      <c r="W219" s="19" t="str">
        <f aca="false">LEFT(10^((LOG(V219)-INT(LOG(V219)))),1)</f>
        <v>5</v>
      </c>
      <c r="X219" s="2" t="n">
        <f aca="false">COUNTA(W219:W222)</f>
        <v>4</v>
      </c>
      <c r="AA219" s="3" t="n">
        <v>42</v>
      </c>
      <c r="AB219" s="4" t="str">
        <f aca="false">LEFT(10^((LOG(AA219)-INT(LOG(AA219)))),1)</f>
        <v>4</v>
      </c>
      <c r="AF219" s="6" t="n">
        <v>9.8</v>
      </c>
      <c r="AG219" s="19" t="str">
        <f aca="false">LEFT(10^((LOG(AF219)-INT(LOG(AF219)))),1)</f>
        <v>9</v>
      </c>
      <c r="AJ219" s="36" t="n">
        <v>433</v>
      </c>
      <c r="AK219" s="19" t="str">
        <f aca="false">LEFT(10^((LOG(AJ219)-INT(LOG(AJ219)))),1)</f>
        <v>4</v>
      </c>
    </row>
    <row r="220" customFormat="false" ht="12" hidden="false" customHeight="false" outlineLevel="0" collapsed="false">
      <c r="Q220" s="3" t="n">
        <v>5</v>
      </c>
      <c r="R220" s="4" t="str">
        <f aca="false">LEFT(10^((LOG(Q220)-INT(LOG(Q220)))),1)</f>
        <v>5</v>
      </c>
      <c r="U220" s="36"/>
      <c r="V220" s="36" t="n">
        <v>369</v>
      </c>
      <c r="W220" s="19" t="str">
        <f aca="false">LEFT(10^((LOG(V220)-INT(LOG(V220)))),1)</f>
        <v>3</v>
      </c>
      <c r="AA220" s="3" t="n">
        <v>17.8</v>
      </c>
      <c r="AB220" s="4" t="str">
        <f aca="false">LEFT(10^((LOG(AA220)-INT(LOG(AA220)))),1)</f>
        <v>1</v>
      </c>
      <c r="AF220" s="6" t="n">
        <v>5.6</v>
      </c>
      <c r="AG220" s="19" t="str">
        <f aca="false">LEFT(10^((LOG(AF220)-INT(LOG(AF220)))),1)</f>
        <v>5</v>
      </c>
      <c r="AJ220" s="36" t="n">
        <v>5.1</v>
      </c>
      <c r="AK220" s="19" t="str">
        <f aca="false">LEFT(10^((LOG(AJ220)-INT(LOG(AJ220)))),1)</f>
        <v>5</v>
      </c>
    </row>
    <row r="221" customFormat="false" ht="12" hidden="false" customHeight="false" outlineLevel="0" collapsed="false">
      <c r="Q221" s="3" t="n">
        <v>100</v>
      </c>
      <c r="R221" s="4" t="str">
        <f aca="false">LEFT(10^((LOG(Q221)-INT(LOG(Q221)))),1)</f>
        <v>1</v>
      </c>
      <c r="U221" s="36"/>
      <c r="V221" s="36" t="n">
        <v>144</v>
      </c>
      <c r="W221" s="19" t="str">
        <f aca="false">LEFT(10^((LOG(V221)-INT(LOG(V221)))),1)</f>
        <v>1</v>
      </c>
      <c r="AA221" s="3" t="n">
        <v>28.4</v>
      </c>
      <c r="AB221" s="4" t="str">
        <f aca="false">LEFT(10^((LOG(AA221)-INT(LOG(AA221)))),1)</f>
        <v>2</v>
      </c>
      <c r="AF221" s="6" t="n">
        <v>60</v>
      </c>
      <c r="AG221" s="19" t="str">
        <f aca="false">LEFT(10^((LOG(AF221)-INT(LOG(AF221)))),1)</f>
        <v>6</v>
      </c>
      <c r="AJ221" s="36" t="n">
        <v>56.9</v>
      </c>
      <c r="AK221" s="19" t="str">
        <f aca="false">LEFT(10^((LOG(AJ221)-INT(LOG(AJ221)))),1)</f>
        <v>5</v>
      </c>
    </row>
    <row r="222" customFormat="false" ht="12" hidden="false" customHeight="false" outlineLevel="0" collapsed="false">
      <c r="Q222" s="3" t="n">
        <v>2</v>
      </c>
      <c r="R222" s="4" t="str">
        <f aca="false">LEFT(10^((LOG(Q222)-INT(LOG(Q222)))),1)</f>
        <v>2</v>
      </c>
      <c r="U222" s="36"/>
      <c r="V222" s="36" t="n">
        <v>260</v>
      </c>
      <c r="W222" s="19" t="str">
        <f aca="false">LEFT(10^((LOG(V222)-INT(LOG(V222)))),1)</f>
        <v>2</v>
      </c>
      <c r="AA222" s="3" t="n">
        <v>2.23</v>
      </c>
      <c r="AB222" s="4" t="str">
        <f aca="false">LEFT(10^((LOG(AA222)-INT(LOG(AA222)))),1)</f>
        <v>2</v>
      </c>
      <c r="AF222" s="6" t="n">
        <v>3.04</v>
      </c>
      <c r="AG222" s="19" t="str">
        <f aca="false">LEFT(10^((LOG(AF222)-INT(LOG(AF222)))),1)</f>
        <v>3</v>
      </c>
      <c r="AJ222" s="36" t="n">
        <v>1.11</v>
      </c>
      <c r="AK222" s="19" t="str">
        <f aca="false">LEFT(10^((LOG(AJ222)-INT(LOG(AJ222)))),1)</f>
        <v>1</v>
      </c>
    </row>
    <row r="223" customFormat="false" ht="12" hidden="false" customHeight="false" outlineLevel="0" collapsed="false">
      <c r="Q223" s="3" t="n">
        <v>8</v>
      </c>
      <c r="R223" s="4" t="str">
        <f aca="false">LEFT(10^((LOG(Q223)-INT(LOG(Q223)))),1)</f>
        <v>8</v>
      </c>
      <c r="U223" s="36" t="s">
        <v>52</v>
      </c>
      <c r="V223" s="36" t="n">
        <v>1.13</v>
      </c>
      <c r="W223" s="19" t="str">
        <f aca="false">LEFT(10^((LOG(V223)-INT(LOG(V223)))),1)</f>
        <v>1</v>
      </c>
      <c r="X223" s="2" t="n">
        <f aca="false">COUNTA(W223:W236)</f>
        <v>14</v>
      </c>
      <c r="AA223" s="3" t="n">
        <v>3.84</v>
      </c>
      <c r="AB223" s="4" t="str">
        <f aca="false">LEFT(10^((LOG(AA223)-INT(LOG(AA223)))),1)</f>
        <v>3</v>
      </c>
      <c r="AF223" s="6" t="n">
        <v>11.7</v>
      </c>
      <c r="AG223" s="19" t="str">
        <f aca="false">LEFT(10^((LOG(AF223)-INT(LOG(AF223)))),1)</f>
        <v>1</v>
      </c>
      <c r="AJ223" s="36" t="n">
        <v>2.35</v>
      </c>
      <c r="AK223" s="19" t="str">
        <f aca="false">LEFT(10^((LOG(AJ223)-INT(LOG(AJ223)))),1)</f>
        <v>2</v>
      </c>
    </row>
    <row r="224" customFormat="false" ht="12" hidden="false" customHeight="false" outlineLevel="0" collapsed="false">
      <c r="Q224" s="3" t="n">
        <v>6</v>
      </c>
      <c r="R224" s="4" t="str">
        <f aca="false">LEFT(10^((LOG(Q224)-INT(LOG(Q224)))),1)</f>
        <v>6</v>
      </c>
      <c r="U224" s="36"/>
      <c r="V224" s="36" t="n">
        <v>4.318</v>
      </c>
      <c r="W224" s="19" t="str">
        <f aca="false">LEFT(10^((LOG(V224)-INT(LOG(V224)))),1)</f>
        <v>4</v>
      </c>
      <c r="AA224" s="3" t="n">
        <v>8.65</v>
      </c>
      <c r="AB224" s="4" t="str">
        <f aca="false">LEFT(10^((LOG(AA224)-INT(LOG(AA224)))),1)</f>
        <v>8</v>
      </c>
      <c r="AF224" s="6" t="n">
        <v>1</v>
      </c>
      <c r="AG224" s="19" t="str">
        <f aca="false">LEFT(10^((LOG(AF224)-INT(LOG(AF224)))),1)</f>
        <v>1</v>
      </c>
      <c r="AJ224" s="36" t="n">
        <v>23</v>
      </c>
      <c r="AK224" s="19" t="str">
        <f aca="false">LEFT(10^((LOG(AJ224)-INT(LOG(AJ224)))),1)</f>
        <v>2</v>
      </c>
    </row>
    <row r="225" customFormat="false" ht="12" hidden="false" customHeight="false" outlineLevel="0" collapsed="false">
      <c r="Q225" s="3" t="n">
        <v>20</v>
      </c>
      <c r="R225" s="4" t="str">
        <f aca="false">LEFT(10^((LOG(Q225)-INT(LOG(Q225)))),1)</f>
        <v>2</v>
      </c>
      <c r="U225" s="36"/>
      <c r="V225" s="36" t="n">
        <v>1.53</v>
      </c>
      <c r="W225" s="19" t="str">
        <f aca="false">LEFT(10^((LOG(V225)-INT(LOG(V225)))),1)</f>
        <v>1</v>
      </c>
      <c r="AA225" s="3" t="n">
        <v>3.09</v>
      </c>
      <c r="AB225" s="4" t="str">
        <f aca="false">LEFT(10^((LOG(AA225)-INT(LOG(AA225)))),1)</f>
        <v>3</v>
      </c>
      <c r="AF225" s="6" t="n">
        <v>2.84</v>
      </c>
      <c r="AG225" s="19" t="str">
        <f aca="false">LEFT(10^((LOG(AF225)-INT(LOG(AF225)))),1)</f>
        <v>2</v>
      </c>
      <c r="AJ225" s="36" t="n">
        <v>2.3</v>
      </c>
      <c r="AK225" s="19" t="str">
        <f aca="false">LEFT(10^((LOG(AJ225)-INT(LOG(AJ225)))),1)</f>
        <v>2</v>
      </c>
    </row>
    <row r="226" customFormat="false" ht="12" hidden="false" customHeight="false" outlineLevel="0" collapsed="false">
      <c r="Q226" s="3" t="n">
        <v>8</v>
      </c>
      <c r="R226" s="4" t="str">
        <f aca="false">LEFT(10^((LOG(Q226)-INT(LOG(Q226)))),1)</f>
        <v>8</v>
      </c>
      <c r="U226" s="36"/>
      <c r="V226" s="36" t="n">
        <v>252.8</v>
      </c>
      <c r="W226" s="19" t="str">
        <f aca="false">LEFT(10^((LOG(V226)-INT(LOG(V226)))),1)</f>
        <v>2</v>
      </c>
      <c r="AA226" s="3" t="n">
        <v>62</v>
      </c>
      <c r="AB226" s="4" t="str">
        <f aca="false">LEFT(10^((LOG(AA226)-INT(LOG(AA226)))),1)</f>
        <v>6</v>
      </c>
      <c r="AF226" s="6" t="n">
        <v>6000</v>
      </c>
      <c r="AG226" s="19" t="str">
        <f aca="false">LEFT(10^((LOG(AF226)-INT(LOG(AF226)))),1)</f>
        <v>5</v>
      </c>
      <c r="AJ226" s="36" t="n">
        <v>5</v>
      </c>
      <c r="AK226" s="19" t="str">
        <f aca="false">LEFT(10^((LOG(AJ226)-INT(LOG(AJ226)))),1)</f>
        <v>5</v>
      </c>
    </row>
    <row r="227" customFormat="false" ht="12" hidden="false" customHeight="false" outlineLevel="0" collapsed="false">
      <c r="Q227" s="3" t="n">
        <v>4</v>
      </c>
      <c r="R227" s="4" t="str">
        <f aca="false">LEFT(10^((LOG(Q227)-INT(LOG(Q227)))),1)</f>
        <v>4</v>
      </c>
      <c r="U227" s="36"/>
      <c r="V227" s="36" t="n">
        <v>286</v>
      </c>
      <c r="W227" s="19" t="str">
        <f aca="false">LEFT(10^((LOG(V227)-INT(LOG(V227)))),1)</f>
        <v>2</v>
      </c>
      <c r="AA227" s="3" t="n">
        <v>30</v>
      </c>
      <c r="AB227" s="4" t="str">
        <f aca="false">LEFT(10^((LOG(AA227)-INT(LOG(AA227)))),1)</f>
        <v>3</v>
      </c>
      <c r="AF227" s="6" t="n">
        <v>3832</v>
      </c>
      <c r="AG227" s="19" t="str">
        <f aca="false">LEFT(10^((LOG(AF227)-INT(LOG(AF227)))),1)</f>
        <v>3</v>
      </c>
      <c r="AJ227" s="36" t="n">
        <v>3.6</v>
      </c>
      <c r="AK227" s="19" t="str">
        <f aca="false">LEFT(10^((LOG(AJ227)-INT(LOG(AJ227)))),1)</f>
        <v>3</v>
      </c>
    </row>
    <row r="228" customFormat="false" ht="12" hidden="false" customHeight="false" outlineLevel="0" collapsed="false">
      <c r="Q228" s="3" t="n">
        <v>24</v>
      </c>
      <c r="R228" s="4" t="str">
        <f aca="false">LEFT(10^((LOG(Q228)-INT(LOG(Q228)))),1)</f>
        <v>2</v>
      </c>
      <c r="U228" s="36"/>
      <c r="V228" s="36" t="n">
        <v>31.2</v>
      </c>
      <c r="W228" s="19" t="str">
        <f aca="false">LEFT(10^((LOG(V228)-INT(LOG(V228)))),1)</f>
        <v>3</v>
      </c>
      <c r="AA228" s="3" t="n">
        <v>44.7</v>
      </c>
      <c r="AB228" s="4" t="str">
        <f aca="false">LEFT(10^((LOG(AA228)-INT(LOG(AA228)))),1)</f>
        <v>4</v>
      </c>
      <c r="AF228" s="6" t="n">
        <v>12.2</v>
      </c>
      <c r="AG228" s="19" t="str">
        <f aca="false">LEFT(10^((LOG(AF228)-INT(LOG(AF228)))),1)</f>
        <v>1</v>
      </c>
      <c r="AJ228" s="36" t="n">
        <v>98</v>
      </c>
      <c r="AK228" s="19" t="str">
        <f aca="false">LEFT(10^((LOG(AJ228)-INT(LOG(AJ228)))),1)</f>
        <v>9</v>
      </c>
    </row>
    <row r="229" customFormat="false" ht="12" hidden="false" customHeight="false" outlineLevel="0" collapsed="false">
      <c r="Q229" s="3" t="n">
        <v>24</v>
      </c>
      <c r="R229" s="4" t="str">
        <f aca="false">LEFT(10^((LOG(Q229)-INT(LOG(Q229)))),1)</f>
        <v>2</v>
      </c>
      <c r="U229" s="36"/>
      <c r="V229" s="36" t="n">
        <v>10.4</v>
      </c>
      <c r="W229" s="19" t="str">
        <f aca="false">LEFT(10^((LOG(V229)-INT(LOG(V229)))),1)</f>
        <v>1</v>
      </c>
      <c r="AA229" s="3" t="n">
        <v>782</v>
      </c>
      <c r="AB229" s="4" t="str">
        <f aca="false">LEFT(10^((LOG(AA229)-INT(LOG(AA229)))),1)</f>
        <v>7</v>
      </c>
      <c r="AF229" s="6" t="n">
        <v>262</v>
      </c>
      <c r="AG229" s="19" t="str">
        <f aca="false">LEFT(10^((LOG(AF229)-INT(LOG(AF229)))),1)</f>
        <v>2</v>
      </c>
      <c r="AJ229" s="36" t="n">
        <v>1670</v>
      </c>
      <c r="AK229" s="19" t="str">
        <f aca="false">LEFT(10^((LOG(AJ229)-INT(LOG(AJ229)))),1)</f>
        <v>1</v>
      </c>
    </row>
    <row r="230" customFormat="false" ht="12" hidden="false" customHeight="false" outlineLevel="0" collapsed="false">
      <c r="Q230" s="3" t="n">
        <v>4</v>
      </c>
      <c r="R230" s="4" t="str">
        <f aca="false">LEFT(10^((LOG(Q230)-INT(LOG(Q230)))),1)</f>
        <v>4</v>
      </c>
      <c r="U230" s="36"/>
      <c r="V230" s="36" t="n">
        <v>4.18</v>
      </c>
      <c r="W230" s="19" t="str">
        <f aca="false">LEFT(10^((LOG(V230)-INT(LOG(V230)))),1)</f>
        <v>4</v>
      </c>
      <c r="AA230" s="3" t="n">
        <v>7.67</v>
      </c>
      <c r="AB230" s="4" t="str">
        <f aca="false">LEFT(10^((LOG(AA230)-INT(LOG(AA230)))),1)</f>
        <v>7</v>
      </c>
      <c r="AF230" s="6" t="n">
        <v>402.6</v>
      </c>
      <c r="AG230" s="19" t="str">
        <f aca="false">LEFT(10^((LOG(AF230)-INT(LOG(AF230)))),1)</f>
        <v>4</v>
      </c>
      <c r="AJ230" s="36" t="n">
        <v>30</v>
      </c>
      <c r="AK230" s="19" t="str">
        <f aca="false">LEFT(10^((LOG(AJ230)-INT(LOG(AJ230)))),1)</f>
        <v>3</v>
      </c>
    </row>
    <row r="231" customFormat="false" ht="12" hidden="false" customHeight="false" outlineLevel="0" collapsed="false">
      <c r="Q231" s="3" t="n">
        <v>6</v>
      </c>
      <c r="R231" s="4" t="str">
        <f aca="false">LEFT(10^((LOG(Q231)-INT(LOG(Q231)))),1)</f>
        <v>6</v>
      </c>
      <c r="U231" s="36"/>
      <c r="V231" s="36" t="n">
        <v>1.33</v>
      </c>
      <c r="W231" s="19" t="str">
        <f aca="false">LEFT(10^((LOG(V231)-INT(LOG(V231)))),1)</f>
        <v>1</v>
      </c>
      <c r="AA231" s="3" t="n">
        <v>5.17</v>
      </c>
      <c r="AB231" s="4" t="str">
        <f aca="false">LEFT(10^((LOG(AA231)-INT(LOG(AA231)))),1)</f>
        <v>5</v>
      </c>
      <c r="AF231" s="6" t="n">
        <v>4500</v>
      </c>
      <c r="AG231" s="19" t="str">
        <f aca="false">LEFT(10^((LOG(AF231)-INT(LOG(AF231)))),1)</f>
        <v>4</v>
      </c>
      <c r="AJ231" s="36" t="n">
        <v>5</v>
      </c>
      <c r="AK231" s="19" t="str">
        <f aca="false">LEFT(10^((LOG(AJ231)-INT(LOG(AJ231)))),1)</f>
        <v>5</v>
      </c>
    </row>
    <row r="232" customFormat="false" ht="12" hidden="false" customHeight="false" outlineLevel="0" collapsed="false">
      <c r="Q232" s="3" t="n">
        <v>60</v>
      </c>
      <c r="R232" s="4" t="str">
        <f aca="false">LEFT(10^((LOG(Q232)-INT(LOG(Q232)))),1)</f>
        <v>6</v>
      </c>
      <c r="U232" s="36"/>
      <c r="V232" s="36" t="n">
        <v>2.69</v>
      </c>
      <c r="W232" s="19" t="str">
        <f aca="false">LEFT(10^((LOG(V232)-INT(LOG(V232)))),1)</f>
        <v>2</v>
      </c>
      <c r="AA232" s="3" t="n">
        <v>1.04</v>
      </c>
      <c r="AB232" s="4" t="str">
        <f aca="false">LEFT(10^((LOG(AA232)-INT(LOG(AA232)))),1)</f>
        <v>1</v>
      </c>
      <c r="AF232" s="6" t="n">
        <v>93</v>
      </c>
      <c r="AG232" s="19" t="str">
        <f aca="false">LEFT(10^((LOG(AF232)-INT(LOG(AF232)))),1)</f>
        <v>9</v>
      </c>
      <c r="AJ232" s="36" t="n">
        <v>62</v>
      </c>
      <c r="AK232" s="19" t="str">
        <f aca="false">LEFT(10^((LOG(AJ232)-INT(LOG(AJ232)))),1)</f>
        <v>6</v>
      </c>
    </row>
    <row r="233" customFormat="false" ht="12" hidden="false" customHeight="false" outlineLevel="0" collapsed="false">
      <c r="Q233" s="3" t="n">
        <v>27</v>
      </c>
      <c r="R233" s="4" t="str">
        <f aca="false">LEFT(10^((LOG(Q233)-INT(LOG(Q233)))),1)</f>
        <v>2</v>
      </c>
      <c r="U233" s="36"/>
      <c r="V233" s="36" t="n">
        <v>1.69</v>
      </c>
      <c r="W233" s="19" t="str">
        <f aca="false">LEFT(10^((LOG(V233)-INT(LOG(V233)))),1)</f>
        <v>1</v>
      </c>
      <c r="AA233" s="3" t="n">
        <v>80</v>
      </c>
      <c r="AB233" s="4" t="str">
        <f aca="false">LEFT(10^((LOG(AA233)-INT(LOG(AA233)))),1)</f>
        <v>8</v>
      </c>
      <c r="AF233" s="6" t="n">
        <v>111</v>
      </c>
      <c r="AG233" s="19" t="str">
        <f aca="false">LEFT(10^((LOG(AF233)-INT(LOG(AF233)))),1)</f>
        <v>1</v>
      </c>
      <c r="AJ233" s="36" t="n">
        <v>175</v>
      </c>
      <c r="AK233" s="19" t="str">
        <f aca="false">LEFT(10^((LOG(AJ233)-INT(LOG(AJ233)))),1)</f>
        <v>1</v>
      </c>
    </row>
    <row r="234" customFormat="false" ht="12" hidden="false" customHeight="false" outlineLevel="0" collapsed="false">
      <c r="Q234" s="3" t="n">
        <v>99</v>
      </c>
      <c r="R234" s="4" t="str">
        <f aca="false">LEFT(10^((LOG(Q234)-INT(LOG(Q234)))),1)</f>
        <v>9</v>
      </c>
      <c r="U234" s="36"/>
      <c r="V234" s="36" t="n">
        <v>6.77</v>
      </c>
      <c r="W234" s="19" t="str">
        <f aca="false">LEFT(10^((LOG(V234)-INT(LOG(V234)))),1)</f>
        <v>6</v>
      </c>
      <c r="AA234" s="3" t="n">
        <v>5</v>
      </c>
      <c r="AB234" s="4" t="str">
        <f aca="false">LEFT(10^((LOG(AA234)-INT(LOG(AA234)))),1)</f>
        <v>5</v>
      </c>
      <c r="AF234" s="6" t="n">
        <v>455</v>
      </c>
      <c r="AG234" s="19" t="str">
        <f aca="false">LEFT(10^((LOG(AF234)-INT(LOG(AF234)))),1)</f>
        <v>4</v>
      </c>
      <c r="AJ234" s="36" t="n">
        <v>79</v>
      </c>
      <c r="AK234" s="19" t="str">
        <f aca="false">LEFT(10^((LOG(AJ234)-INT(LOG(AJ234)))),1)</f>
        <v>7</v>
      </c>
    </row>
    <row r="235" customFormat="false" ht="12" hidden="false" customHeight="false" outlineLevel="0" collapsed="false">
      <c r="Q235" s="3" t="n">
        <v>23</v>
      </c>
      <c r="R235" s="4" t="str">
        <f aca="false">LEFT(10^((LOG(Q235)-INT(LOG(Q235)))),1)</f>
        <v>2</v>
      </c>
      <c r="U235" s="36"/>
      <c r="V235" s="36" t="n">
        <v>1.8</v>
      </c>
      <c r="W235" s="19" t="str">
        <f aca="false">LEFT(10^((LOG(V235)-INT(LOG(V235)))),1)</f>
        <v>1</v>
      </c>
      <c r="AA235" s="3" t="n">
        <v>9.589</v>
      </c>
      <c r="AB235" s="4" t="str">
        <f aca="false">LEFT(10^((LOG(AA235)-INT(LOG(AA235)))),1)</f>
        <v>9</v>
      </c>
      <c r="AF235" s="6" t="n">
        <v>1.3</v>
      </c>
      <c r="AG235" s="19" t="str">
        <f aca="false">LEFT(10^((LOG(AF235)-INT(LOG(AF235)))),1)</f>
        <v>1</v>
      </c>
      <c r="AJ235" s="36" t="n">
        <v>1</v>
      </c>
      <c r="AK235" s="19" t="str">
        <f aca="false">LEFT(10^((LOG(AJ235)-INT(LOG(AJ235)))),1)</f>
        <v>1</v>
      </c>
    </row>
    <row r="236" customFormat="false" ht="12" hidden="false" customHeight="false" outlineLevel="0" collapsed="false">
      <c r="Q236" s="3" t="n">
        <v>20</v>
      </c>
      <c r="R236" s="4" t="str">
        <f aca="false">LEFT(10^((LOG(Q236)-INT(LOG(Q236)))),1)</f>
        <v>2</v>
      </c>
      <c r="U236" s="36"/>
      <c r="V236" s="36" t="n">
        <v>1.25</v>
      </c>
      <c r="W236" s="19" t="str">
        <f aca="false">LEFT(10^((LOG(V236)-INT(LOG(V236)))),1)</f>
        <v>1</v>
      </c>
      <c r="AA236" s="3" t="n">
        <v>1</v>
      </c>
      <c r="AB236" s="4" t="str">
        <f aca="false">LEFT(10^((LOG(AA236)-INT(LOG(AA236)))),1)</f>
        <v>1</v>
      </c>
      <c r="AF236" s="6" t="n">
        <v>58</v>
      </c>
      <c r="AG236" s="19" t="str">
        <f aca="false">LEFT(10^((LOG(AF236)-INT(LOG(AF236)))),1)</f>
        <v>5</v>
      </c>
      <c r="AJ236" s="36" t="n">
        <v>8</v>
      </c>
      <c r="AK236" s="19" t="str">
        <f aca="false">LEFT(10^((LOG(AJ236)-INT(LOG(AJ236)))),1)</f>
        <v>8</v>
      </c>
    </row>
    <row r="237" customFormat="false" ht="12" hidden="false" customHeight="false" outlineLevel="0" collapsed="false">
      <c r="Q237" s="3" t="n">
        <v>1.5</v>
      </c>
      <c r="R237" s="4" t="str">
        <f aca="false">LEFT(10^((LOG(Q237)-INT(LOG(Q237)))),1)</f>
        <v>1</v>
      </c>
      <c r="U237" s="36" t="s">
        <v>53</v>
      </c>
      <c r="V237" s="36" t="n">
        <v>2079</v>
      </c>
      <c r="W237" s="19" t="str">
        <f aca="false">LEFT(10^((LOG(V237)-INT(LOG(V237)))),1)</f>
        <v>2</v>
      </c>
      <c r="X237" s="2" t="n">
        <f aca="false">COUNTA(W237:W249)</f>
        <v>13</v>
      </c>
      <c r="AA237" s="3" t="n">
        <v>9.983</v>
      </c>
      <c r="AB237" s="4" t="str">
        <f aca="false">LEFT(10^((LOG(AA237)-INT(LOG(AA237)))),1)</f>
        <v>9</v>
      </c>
      <c r="AF237" s="6" t="n">
        <v>5.6</v>
      </c>
      <c r="AG237" s="19" t="str">
        <f aca="false">LEFT(10^((LOG(AF237)-INT(LOG(AF237)))),1)</f>
        <v>5</v>
      </c>
      <c r="AJ237" s="36" t="n">
        <v>2.1</v>
      </c>
      <c r="AK237" s="19" t="str">
        <f aca="false">LEFT(10^((LOG(AJ237)-INT(LOG(AJ237)))),1)</f>
        <v>2</v>
      </c>
    </row>
    <row r="238" customFormat="false" ht="12" hidden="false" customHeight="false" outlineLevel="0" collapsed="false">
      <c r="Q238" s="3" t="n">
        <v>3.9</v>
      </c>
      <c r="R238" s="4" t="str">
        <f aca="false">LEFT(10^((LOG(Q238)-INT(LOG(Q238)))),1)</f>
        <v>3</v>
      </c>
      <c r="U238" s="36"/>
      <c r="V238" s="36" t="n">
        <v>725</v>
      </c>
      <c r="W238" s="19" t="str">
        <f aca="false">LEFT(10^((LOG(V238)-INT(LOG(V238)))),1)</f>
        <v>7</v>
      </c>
      <c r="AA238" s="3" t="n">
        <v>5</v>
      </c>
      <c r="AB238" s="4" t="str">
        <f aca="false">LEFT(10^((LOG(AA238)-INT(LOG(AA238)))),1)</f>
        <v>5</v>
      </c>
      <c r="AF238" s="6" t="n">
        <v>71</v>
      </c>
      <c r="AG238" s="19" t="str">
        <f aca="false">LEFT(10^((LOG(AF238)-INT(LOG(AF238)))),1)</f>
        <v>7</v>
      </c>
      <c r="AJ238" s="36" t="n">
        <v>1</v>
      </c>
      <c r="AK238" s="19" t="str">
        <f aca="false">LEFT(10^((LOG(AJ238)-INT(LOG(AJ238)))),1)</f>
        <v>1</v>
      </c>
    </row>
    <row r="239" customFormat="false" ht="12" hidden="false" customHeight="false" outlineLevel="0" collapsed="false">
      <c r="Q239" s="3" t="n">
        <v>2.2</v>
      </c>
      <c r="R239" s="4" t="str">
        <f aca="false">LEFT(10^((LOG(Q239)-INT(LOG(Q239)))),1)</f>
        <v>2</v>
      </c>
      <c r="U239" s="36"/>
      <c r="V239" s="36" t="n">
        <v>1.45</v>
      </c>
      <c r="W239" s="19" t="str">
        <f aca="false">LEFT(10^((LOG(V239)-INT(LOG(V239)))),1)</f>
        <v>1</v>
      </c>
      <c r="AA239" s="3" t="n">
        <v>9.996</v>
      </c>
      <c r="AB239" s="4" t="str">
        <f aca="false">LEFT(10^((LOG(AA239)-INT(LOG(AA239)))),1)</f>
        <v>9</v>
      </c>
      <c r="AF239" s="6" t="n">
        <v>727</v>
      </c>
      <c r="AG239" s="19" t="str">
        <f aca="false">LEFT(10^((LOG(AF239)-INT(LOG(AF239)))),1)</f>
        <v>7</v>
      </c>
      <c r="AJ239" s="36" t="n">
        <v>25</v>
      </c>
      <c r="AK239" s="19" t="str">
        <f aca="false">LEFT(10^((LOG(AJ239)-INT(LOG(AJ239)))),1)</f>
        <v>2</v>
      </c>
    </row>
    <row r="240" customFormat="false" ht="12" hidden="false" customHeight="false" outlineLevel="0" collapsed="false">
      <c r="Q240" s="3" t="n">
        <v>1.8</v>
      </c>
      <c r="R240" s="4" t="str">
        <f aca="false">LEFT(10^((LOG(Q240)-INT(LOG(Q240)))),1)</f>
        <v>1</v>
      </c>
      <c r="U240" s="36"/>
      <c r="V240" s="36" t="n">
        <v>1.46</v>
      </c>
      <c r="W240" s="19" t="str">
        <f aca="false">LEFT(10^((LOG(V240)-INT(LOG(V240)))),1)</f>
        <v>1</v>
      </c>
      <c r="AA240" s="3" t="n">
        <v>1.5</v>
      </c>
      <c r="AB240" s="4" t="str">
        <f aca="false">LEFT(10^((LOG(AA240)-INT(LOG(AA240)))),1)</f>
        <v>1</v>
      </c>
      <c r="AF240" s="6" t="n">
        <v>36</v>
      </c>
      <c r="AG240" s="19" t="str">
        <f aca="false">LEFT(10^((LOG(AF240)-INT(LOG(AF240)))),1)</f>
        <v>3</v>
      </c>
      <c r="AJ240" s="36" t="n">
        <v>80</v>
      </c>
      <c r="AK240" s="19" t="str">
        <f aca="false">LEFT(10^((LOG(AJ240)-INT(LOG(AJ240)))),1)</f>
        <v>8</v>
      </c>
    </row>
    <row r="241" customFormat="false" ht="12" hidden="false" customHeight="false" outlineLevel="0" collapsed="false">
      <c r="Q241" s="3" t="n">
        <v>160</v>
      </c>
      <c r="R241" s="4" t="str">
        <f aca="false">LEFT(10^((LOG(Q241)-INT(LOG(Q241)))),1)</f>
        <v>1</v>
      </c>
      <c r="U241" s="36"/>
      <c r="V241" s="36" t="n">
        <v>9.1</v>
      </c>
      <c r="W241" s="19" t="str">
        <f aca="false">LEFT(10^((LOG(V241)-INT(LOG(V241)))),1)</f>
        <v>9</v>
      </c>
      <c r="AA241" s="3" t="n">
        <v>3.5</v>
      </c>
      <c r="AB241" s="4" t="str">
        <f aca="false">LEFT(10^((LOG(AA241)-INT(LOG(AA241)))),1)</f>
        <v>3</v>
      </c>
      <c r="AF241" s="6" t="n">
        <v>7.8</v>
      </c>
      <c r="AG241" s="19" t="str">
        <f aca="false">LEFT(10^((LOG(AF241)-INT(LOG(AF241)))),1)</f>
        <v>7</v>
      </c>
      <c r="AJ241" s="36" t="n">
        <v>396</v>
      </c>
      <c r="AK241" s="19" t="str">
        <f aca="false">LEFT(10^((LOG(AJ241)-INT(LOG(AJ241)))),1)</f>
        <v>3</v>
      </c>
    </row>
    <row r="242" customFormat="false" ht="12" hidden="false" customHeight="false" outlineLevel="0" collapsed="false">
      <c r="Q242" s="3" t="n">
        <v>100</v>
      </c>
      <c r="R242" s="4" t="str">
        <f aca="false">LEFT(10^((LOG(Q242)-INT(LOG(Q242)))),1)</f>
        <v>1</v>
      </c>
      <c r="U242" s="36"/>
      <c r="V242" s="36" t="n">
        <v>1.01</v>
      </c>
      <c r="W242" s="19" t="str">
        <f aca="false">LEFT(10^((LOG(V242)-INT(LOG(V242)))),1)</f>
        <v>1</v>
      </c>
      <c r="Z242" s="3" t="s">
        <v>24</v>
      </c>
      <c r="AA242" s="3" t="n">
        <v>7.1</v>
      </c>
      <c r="AB242" s="4" t="str">
        <f aca="false">LEFT(10^((LOG(AA242)-INT(LOG(AA242)))),1)</f>
        <v>7</v>
      </c>
      <c r="AC242" s="2" t="n">
        <f aca="false">COUNTA(AB242:AB272)</f>
        <v>31</v>
      </c>
      <c r="AF242" s="6" t="n">
        <v>16.8</v>
      </c>
      <c r="AG242" s="19" t="str">
        <f aca="false">LEFT(10^((LOG(AF242)-INT(LOG(AF242)))),1)</f>
        <v>1</v>
      </c>
      <c r="AJ242" s="36" t="n">
        <v>8.18</v>
      </c>
      <c r="AK242" s="19" t="str">
        <f aca="false">LEFT(10^((LOG(AJ242)-INT(LOG(AJ242)))),1)</f>
        <v>8</v>
      </c>
    </row>
    <row r="243" customFormat="false" ht="12" hidden="false" customHeight="false" outlineLevel="0" collapsed="false">
      <c r="Q243" s="3" t="n">
        <v>50</v>
      </c>
      <c r="R243" s="4" t="str">
        <f aca="false">LEFT(10^((LOG(Q243)-INT(LOG(Q243)))),1)</f>
        <v>5</v>
      </c>
      <c r="U243" s="36"/>
      <c r="V243" s="36" t="n">
        <v>967</v>
      </c>
      <c r="W243" s="19" t="str">
        <f aca="false">LEFT(10^((LOG(V243)-INT(LOG(V243)))),1)</f>
        <v>9</v>
      </c>
      <c r="AA243" s="3" t="n">
        <v>494</v>
      </c>
      <c r="AB243" s="4" t="str">
        <f aca="false">LEFT(10^((LOG(AA243)-INT(LOG(AA243)))),1)</f>
        <v>4</v>
      </c>
      <c r="AF243" s="6" t="n">
        <v>8.6</v>
      </c>
      <c r="AG243" s="19" t="str">
        <f aca="false">LEFT(10^((LOG(AF243)-INT(LOG(AF243)))),1)</f>
        <v>8</v>
      </c>
      <c r="AJ243" s="36" t="n">
        <v>6.2</v>
      </c>
      <c r="AK243" s="19" t="str">
        <f aca="false">LEFT(10^((LOG(AJ243)-INT(LOG(AJ243)))),1)</f>
        <v>6</v>
      </c>
    </row>
    <row r="244" customFormat="false" ht="12" hidden="false" customHeight="false" outlineLevel="0" collapsed="false">
      <c r="Q244" s="3" t="n">
        <v>150</v>
      </c>
      <c r="R244" s="4" t="str">
        <f aca="false">LEFT(10^((LOG(Q244)-INT(LOG(Q244)))),1)</f>
        <v>1</v>
      </c>
      <c r="U244" s="36"/>
      <c r="V244" s="36" t="n">
        <v>3.86</v>
      </c>
      <c r="W244" s="19" t="str">
        <f aca="false">LEFT(10^((LOG(V244)-INT(LOG(V244)))),1)</f>
        <v>3</v>
      </c>
      <c r="AA244" s="3" t="n">
        <v>2.2</v>
      </c>
      <c r="AB244" s="4" t="str">
        <f aca="false">LEFT(10^((LOG(AA244)-INT(LOG(AA244)))),1)</f>
        <v>2</v>
      </c>
      <c r="AF244" s="6" t="n">
        <v>49</v>
      </c>
      <c r="AG244" s="19" t="str">
        <f aca="false">LEFT(10^((LOG(AF244)-INT(LOG(AF244)))),1)</f>
        <v>4</v>
      </c>
      <c r="AJ244" s="36" t="n">
        <v>18.95</v>
      </c>
      <c r="AK244" s="19" t="str">
        <f aca="false">LEFT(10^((LOG(AJ244)-INT(LOG(AJ244)))),1)</f>
        <v>1</v>
      </c>
    </row>
    <row r="245" customFormat="false" ht="12" hidden="false" customHeight="false" outlineLevel="0" collapsed="false">
      <c r="Q245" s="3" t="n">
        <v>18</v>
      </c>
      <c r="R245" s="4" t="str">
        <f aca="false">LEFT(10^((LOG(Q245)-INT(LOG(Q245)))),1)</f>
        <v>1</v>
      </c>
      <c r="U245" s="36"/>
      <c r="V245" s="36" t="n">
        <v>4.61</v>
      </c>
      <c r="W245" s="19" t="str">
        <f aca="false">LEFT(10^((LOG(V245)-INT(LOG(V245)))),1)</f>
        <v>4</v>
      </c>
      <c r="AA245" s="3" t="n">
        <v>16</v>
      </c>
      <c r="AB245" s="4" t="str">
        <f aca="false">LEFT(10^((LOG(AA245)-INT(LOG(AA245)))),1)</f>
        <v>1</v>
      </c>
      <c r="AF245" s="6" t="n">
        <v>5.1</v>
      </c>
      <c r="AG245" s="19" t="str">
        <f aca="false">LEFT(10^((LOG(AF245)-INT(LOG(AF245)))),1)</f>
        <v>5</v>
      </c>
      <c r="AJ245" s="36" t="n">
        <v>3</v>
      </c>
      <c r="AK245" s="19" t="str">
        <f aca="false">LEFT(10^((LOG(AJ245)-INT(LOG(AJ245)))),1)</f>
        <v>3</v>
      </c>
    </row>
    <row r="246" customFormat="false" ht="12" hidden="false" customHeight="false" outlineLevel="0" collapsed="false">
      <c r="Q246" s="3" t="n">
        <v>13</v>
      </c>
      <c r="R246" s="4" t="str">
        <f aca="false">LEFT(10^((LOG(Q246)-INT(LOG(Q246)))),1)</f>
        <v>1</v>
      </c>
      <c r="U246" s="36"/>
      <c r="V246" s="36" t="n">
        <v>1.6</v>
      </c>
      <c r="W246" s="19" t="str">
        <f aca="false">LEFT(10^((LOG(V246)-INT(LOG(V246)))),1)</f>
        <v>1</v>
      </c>
      <c r="AA246" s="3" t="n">
        <v>3.13</v>
      </c>
      <c r="AB246" s="4" t="str">
        <f aca="false">LEFT(10^((LOG(AA246)-INT(LOG(AA246)))),1)</f>
        <v>3</v>
      </c>
      <c r="AF246" s="6" t="n">
        <v>290</v>
      </c>
      <c r="AG246" s="19" t="str">
        <f aca="false">LEFT(10^((LOG(AF246)-INT(LOG(AF246)))),1)</f>
        <v>2</v>
      </c>
      <c r="AJ246" s="36" t="n">
        <v>3.61</v>
      </c>
      <c r="AK246" s="19" t="str">
        <f aca="false">LEFT(10^((LOG(AJ246)-INT(LOG(AJ246)))),1)</f>
        <v>3</v>
      </c>
    </row>
    <row r="247" customFormat="false" ht="12" hidden="false" customHeight="false" outlineLevel="0" collapsed="false">
      <c r="Q247" s="3" t="n">
        <v>67</v>
      </c>
      <c r="R247" s="4" t="str">
        <f aca="false">LEFT(10^((LOG(Q247)-INT(LOG(Q247)))),1)</f>
        <v>6</v>
      </c>
      <c r="U247" s="36"/>
      <c r="V247" s="36" t="n">
        <v>4.54</v>
      </c>
      <c r="W247" s="19" t="str">
        <f aca="false">LEFT(10^((LOG(V247)-INT(LOG(V247)))),1)</f>
        <v>4</v>
      </c>
      <c r="AA247" s="3" t="n">
        <v>21.9</v>
      </c>
      <c r="AB247" s="4" t="str">
        <f aca="false">LEFT(10^((LOG(AA247)-INT(LOG(AA247)))),1)</f>
        <v>2</v>
      </c>
      <c r="AF247" s="6" t="n">
        <v>29</v>
      </c>
      <c r="AG247" s="19" t="str">
        <f aca="false">LEFT(10^((LOG(AF247)-INT(LOG(AF247)))),1)</f>
        <v>2</v>
      </c>
      <c r="AJ247" s="36" t="n">
        <v>22</v>
      </c>
      <c r="AK247" s="19" t="str">
        <f aca="false">LEFT(10^((LOG(AJ247)-INT(LOG(AJ247)))),1)</f>
        <v>2</v>
      </c>
    </row>
    <row r="248" customFormat="false" ht="12" hidden="false" customHeight="false" outlineLevel="0" collapsed="false">
      <c r="Q248" s="3" t="n">
        <v>82</v>
      </c>
      <c r="R248" s="4" t="str">
        <f aca="false">LEFT(10^((LOG(Q248)-INT(LOG(Q248)))),1)</f>
        <v>8</v>
      </c>
      <c r="U248" s="36"/>
      <c r="V248" s="36" t="n">
        <v>2.27</v>
      </c>
      <c r="W248" s="19" t="str">
        <f aca="false">LEFT(10^((LOG(V248)-INT(LOG(V248)))),1)</f>
        <v>2</v>
      </c>
      <c r="AA248" s="3" t="n">
        <v>6.25</v>
      </c>
      <c r="AB248" s="4" t="str">
        <f aca="false">LEFT(10^((LOG(AA248)-INT(LOG(AA248)))),1)</f>
        <v>6</v>
      </c>
      <c r="AF248" s="6" t="n">
        <v>611</v>
      </c>
      <c r="AG248" s="19" t="str">
        <f aca="false">LEFT(10^((LOG(AF248)-INT(LOG(AF248)))),1)</f>
        <v>6</v>
      </c>
      <c r="AJ248" s="36" t="n">
        <v>10</v>
      </c>
      <c r="AK248" s="19" t="str">
        <f aca="false">LEFT(10^((LOG(AJ248)-INT(LOG(AJ248)))),1)</f>
        <v>1</v>
      </c>
    </row>
    <row r="249" customFormat="false" ht="12" hidden="false" customHeight="false" outlineLevel="0" collapsed="false">
      <c r="Q249" s="3" t="n">
        <v>48</v>
      </c>
      <c r="R249" s="4" t="str">
        <f aca="false">LEFT(10^((LOG(Q249)-INT(LOG(Q249)))),1)</f>
        <v>4</v>
      </c>
      <c r="U249" s="36"/>
      <c r="V249" s="36" t="n">
        <v>1.51</v>
      </c>
      <c r="W249" s="19" t="str">
        <f aca="false">LEFT(10^((LOG(V249)-INT(LOG(V249)))),1)</f>
        <v>1</v>
      </c>
      <c r="AA249" s="3" t="n">
        <v>2.94</v>
      </c>
      <c r="AB249" s="4" t="str">
        <f aca="false">LEFT(10^((LOG(AA249)-INT(LOG(AA249)))),1)</f>
        <v>2</v>
      </c>
      <c r="AF249" s="6" t="n">
        <v>5.5</v>
      </c>
      <c r="AG249" s="19" t="str">
        <f aca="false">LEFT(10^((LOG(AF249)-INT(LOG(AF249)))),1)</f>
        <v>5</v>
      </c>
      <c r="AJ249" s="36" t="n">
        <v>38</v>
      </c>
      <c r="AK249" s="19" t="str">
        <f aca="false">LEFT(10^((LOG(AJ249)-INT(LOG(AJ249)))),1)</f>
        <v>3</v>
      </c>
    </row>
    <row r="250" customFormat="false" ht="12" hidden="false" customHeight="false" outlineLevel="0" collapsed="false">
      <c r="Q250" s="3" t="n">
        <v>10</v>
      </c>
      <c r="R250" s="4" t="str">
        <f aca="false">LEFT(10^((LOG(Q250)-INT(LOG(Q250)))),1)</f>
        <v>1</v>
      </c>
      <c r="U250" s="36" t="s">
        <v>54</v>
      </c>
      <c r="V250" s="36" t="n">
        <v>1.2</v>
      </c>
      <c r="W250" s="19" t="str">
        <f aca="false">LEFT(10^((LOG(V250)-INT(LOG(V250)))),1)</f>
        <v>1</v>
      </c>
      <c r="X250" s="2" t="n">
        <f aca="false">COUNTA(W250:W268)</f>
        <v>19</v>
      </c>
      <c r="AA250" s="3" t="n">
        <v>4.49</v>
      </c>
      <c r="AB250" s="4" t="str">
        <f aca="false">LEFT(10^((LOG(AA250)-INT(LOG(AA250)))),1)</f>
        <v>4</v>
      </c>
      <c r="AF250" s="6" t="n">
        <v>2.6</v>
      </c>
      <c r="AG250" s="19" t="str">
        <f aca="false">LEFT(10^((LOG(AF250)-INT(LOG(AF250)))),1)</f>
        <v>2</v>
      </c>
      <c r="AJ250" s="36" t="n">
        <v>14.9</v>
      </c>
      <c r="AK250" s="19" t="str">
        <f aca="false">LEFT(10^((LOG(AJ250)-INT(LOG(AJ250)))),1)</f>
        <v>1</v>
      </c>
    </row>
    <row r="251" customFormat="false" ht="12" hidden="false" customHeight="false" outlineLevel="0" collapsed="false">
      <c r="Q251" s="3" t="n">
        <v>90</v>
      </c>
      <c r="R251" s="4" t="str">
        <f aca="false">LEFT(10^((LOG(Q251)-INT(LOG(Q251)))),1)</f>
        <v>9</v>
      </c>
      <c r="U251" s="36"/>
      <c r="V251" s="36" t="n">
        <v>5.4</v>
      </c>
      <c r="W251" s="19" t="str">
        <f aca="false">LEFT(10^((LOG(V251)-INT(LOG(V251)))),1)</f>
        <v>5</v>
      </c>
      <c r="AA251" s="3" t="n">
        <v>8.13</v>
      </c>
      <c r="AB251" s="4" t="str">
        <f aca="false">LEFT(10^((LOG(AA251)-INT(LOG(AA251)))),1)</f>
        <v>8</v>
      </c>
      <c r="AF251" s="6" t="n">
        <v>120000</v>
      </c>
      <c r="AG251" s="19" t="str">
        <f aca="false">LEFT(10^((LOG(AF251)-INT(LOG(AF251)))),1)</f>
        <v>1</v>
      </c>
      <c r="AJ251" s="36" t="n">
        <v>4.07</v>
      </c>
      <c r="AK251" s="19" t="str">
        <f aca="false">LEFT(10^((LOG(AJ251)-INT(LOG(AJ251)))),1)</f>
        <v>4</v>
      </c>
    </row>
    <row r="252" customFormat="false" ht="12" hidden="false" customHeight="false" outlineLevel="0" collapsed="false">
      <c r="Q252" s="3" t="n">
        <v>90</v>
      </c>
      <c r="R252" s="4" t="str">
        <f aca="false">LEFT(10^((LOG(Q252)-INT(LOG(Q252)))),1)</f>
        <v>9</v>
      </c>
      <c r="U252" s="36"/>
      <c r="V252" s="36" t="n">
        <v>5.48</v>
      </c>
      <c r="W252" s="19" t="str">
        <f aca="false">LEFT(10^((LOG(V252)-INT(LOG(V252)))),1)</f>
        <v>5</v>
      </c>
      <c r="AA252" s="3" t="n">
        <v>4.49</v>
      </c>
      <c r="AB252" s="4" t="str">
        <f aca="false">LEFT(10^((LOG(AA252)-INT(LOG(AA252)))),1)</f>
        <v>4</v>
      </c>
      <c r="AF252" s="6" t="n">
        <v>1.04</v>
      </c>
      <c r="AG252" s="19" t="str">
        <f aca="false">LEFT(10^((LOG(AF252)-INT(LOG(AF252)))),1)</f>
        <v>1</v>
      </c>
      <c r="AJ252" s="36" t="n">
        <v>17</v>
      </c>
      <c r="AK252" s="19" t="str">
        <f aca="false">LEFT(10^((LOG(AJ252)-INT(LOG(AJ252)))),1)</f>
        <v>1</v>
      </c>
    </row>
    <row r="253" customFormat="false" ht="12" hidden="false" customHeight="false" outlineLevel="0" collapsed="false">
      <c r="Q253" s="3" t="n">
        <v>3.3</v>
      </c>
      <c r="R253" s="4" t="str">
        <f aca="false">LEFT(10^((LOG(Q253)-INT(LOG(Q253)))),1)</f>
        <v>3</v>
      </c>
      <c r="U253" s="36"/>
      <c r="V253" s="36" t="n">
        <v>1.66</v>
      </c>
      <c r="W253" s="19" t="str">
        <f aca="false">LEFT(10^((LOG(V253)-INT(LOG(V253)))),1)</f>
        <v>1</v>
      </c>
      <c r="AA253" s="3" t="n">
        <v>825</v>
      </c>
      <c r="AB253" s="4" t="str">
        <f aca="false">LEFT(10^((LOG(AA253)-INT(LOG(AA253)))),1)</f>
        <v>8</v>
      </c>
      <c r="AF253" s="6" t="n">
        <v>19.6</v>
      </c>
      <c r="AG253" s="19" t="str">
        <f aca="false">LEFT(10^((LOG(AF253)-INT(LOG(AF253)))),1)</f>
        <v>1</v>
      </c>
      <c r="AJ253" s="36" t="n">
        <v>1.34</v>
      </c>
      <c r="AK253" s="19" t="str">
        <f aca="false">LEFT(10^((LOG(AJ253)-INT(LOG(AJ253)))),1)</f>
        <v>1</v>
      </c>
    </row>
    <row r="254" customFormat="false" ht="12" hidden="false" customHeight="false" outlineLevel="0" collapsed="false">
      <c r="Q254" s="3" t="n">
        <v>32</v>
      </c>
      <c r="R254" s="4" t="str">
        <f aca="false">LEFT(10^((LOG(Q254)-INT(LOG(Q254)))),1)</f>
        <v>3</v>
      </c>
      <c r="U254" s="36"/>
      <c r="V254" s="36" t="n">
        <v>2.2</v>
      </c>
      <c r="W254" s="19" t="str">
        <f aca="false">LEFT(10^((LOG(V254)-INT(LOG(V254)))),1)</f>
        <v>2</v>
      </c>
      <c r="AA254" s="3" t="n">
        <v>7.4</v>
      </c>
      <c r="AB254" s="4" t="str">
        <f aca="false">LEFT(10^((LOG(AA254)-INT(LOG(AA254)))),1)</f>
        <v>7</v>
      </c>
      <c r="AF254" s="6" t="n">
        <v>12000</v>
      </c>
      <c r="AG254" s="19" t="str">
        <f aca="false">LEFT(10^((LOG(AF254)-INT(LOG(AF254)))),1)</f>
        <v>1</v>
      </c>
      <c r="AJ254" s="36" t="n">
        <v>12</v>
      </c>
      <c r="AK254" s="19" t="str">
        <f aca="false">LEFT(10^((LOG(AJ254)-INT(LOG(AJ254)))),1)</f>
        <v>1</v>
      </c>
    </row>
    <row r="255" customFormat="false" ht="12" hidden="false" customHeight="false" outlineLevel="0" collapsed="false">
      <c r="P255" s="3" t="s">
        <v>38</v>
      </c>
      <c r="Q255" s="3" t="n">
        <v>39</v>
      </c>
      <c r="R255" s="4" t="str">
        <f aca="false">LEFT(10^((LOG(Q255)-INT(LOG(Q255)))),1)</f>
        <v>3</v>
      </c>
      <c r="S255" s="2" t="n">
        <f aca="false">COUNTA(R255:R287)</f>
        <v>33</v>
      </c>
      <c r="U255" s="36"/>
      <c r="V255" s="36" t="n">
        <v>3.43</v>
      </c>
      <c r="W255" s="19" t="str">
        <f aca="false">LEFT(10^((LOG(V255)-INT(LOG(V255)))),1)</f>
        <v>3</v>
      </c>
      <c r="AA255" s="3" t="n">
        <v>5.83</v>
      </c>
      <c r="AB255" s="4" t="str">
        <f aca="false">LEFT(10^((LOG(AA255)-INT(LOG(AA255)))),1)</f>
        <v>5</v>
      </c>
      <c r="AF255" s="6" t="n">
        <v>900</v>
      </c>
      <c r="AG255" s="19" t="str">
        <f aca="false">LEFT(10^((LOG(AF255)-INT(LOG(AF255)))),1)</f>
        <v>9</v>
      </c>
      <c r="AJ255" s="36" t="n">
        <v>1.81</v>
      </c>
      <c r="AK255" s="19" t="str">
        <f aca="false">LEFT(10^((LOG(AJ255)-INT(LOG(AJ255)))),1)</f>
        <v>1</v>
      </c>
    </row>
    <row r="256" customFormat="false" ht="12" hidden="false" customHeight="false" outlineLevel="0" collapsed="false">
      <c r="Q256" s="3" t="n">
        <v>56</v>
      </c>
      <c r="R256" s="4" t="str">
        <f aca="false">LEFT(10^((LOG(Q256)-INT(LOG(Q256)))),1)</f>
        <v>5</v>
      </c>
      <c r="U256" s="36"/>
      <c r="V256" s="36" t="n">
        <v>1.31</v>
      </c>
      <c r="W256" s="19" t="str">
        <f aca="false">LEFT(10^((LOG(V256)-INT(LOG(V256)))),1)</f>
        <v>1</v>
      </c>
      <c r="AA256" s="3" t="n">
        <v>25</v>
      </c>
      <c r="AB256" s="4" t="str">
        <f aca="false">LEFT(10^((LOG(AA256)-INT(LOG(AA256)))),1)</f>
        <v>2</v>
      </c>
      <c r="AF256" s="6" t="n">
        <v>20</v>
      </c>
      <c r="AG256" s="19" t="str">
        <f aca="false">LEFT(10^((LOG(AF256)-INT(LOG(AF256)))),1)</f>
        <v>2</v>
      </c>
      <c r="AJ256" s="36" t="n">
        <v>7.5</v>
      </c>
      <c r="AK256" s="19" t="str">
        <f aca="false">LEFT(10^((LOG(AJ256)-INT(LOG(AJ256)))),1)</f>
        <v>7</v>
      </c>
    </row>
    <row r="257" customFormat="false" ht="12" hidden="false" customHeight="false" outlineLevel="0" collapsed="false">
      <c r="Q257" s="3" t="n">
        <v>6.8</v>
      </c>
      <c r="R257" s="4" t="str">
        <f aca="false">LEFT(10^((LOG(Q257)-INT(LOG(Q257)))),1)</f>
        <v>6</v>
      </c>
      <c r="U257" s="36"/>
      <c r="V257" s="36" t="n">
        <v>5.19</v>
      </c>
      <c r="W257" s="19" t="str">
        <f aca="false">LEFT(10^((LOG(V257)-INT(LOG(V257)))),1)</f>
        <v>5</v>
      </c>
      <c r="AA257" s="3" t="n">
        <v>10</v>
      </c>
      <c r="AB257" s="4" t="str">
        <f aca="false">LEFT(10^((LOG(AA257)-INT(LOG(AA257)))),1)</f>
        <v>1</v>
      </c>
      <c r="AF257" s="6" t="n">
        <v>1.98</v>
      </c>
      <c r="AG257" s="19" t="str">
        <f aca="false">LEFT(10^((LOG(AF257)-INT(LOG(AF257)))),1)</f>
        <v>1</v>
      </c>
      <c r="AJ257" s="36" t="n">
        <v>2.15</v>
      </c>
      <c r="AK257" s="19" t="str">
        <f aca="false">LEFT(10^((LOG(AJ257)-INT(LOG(AJ257)))),1)</f>
        <v>2</v>
      </c>
    </row>
    <row r="258" customFormat="false" ht="12" hidden="false" customHeight="false" outlineLevel="0" collapsed="false">
      <c r="Q258" s="3" t="n">
        <v>6.6</v>
      </c>
      <c r="R258" s="4" t="str">
        <f aca="false">LEFT(10^((LOG(Q258)-INT(LOG(Q258)))),1)</f>
        <v>6</v>
      </c>
      <c r="U258" s="36"/>
      <c r="V258" s="36" t="n">
        <v>4.41</v>
      </c>
      <c r="W258" s="19" t="str">
        <f aca="false">LEFT(10^((LOG(V258)-INT(LOG(V258)))),1)</f>
        <v>4</v>
      </c>
      <c r="AA258" s="3" t="n">
        <v>1.47</v>
      </c>
      <c r="AB258" s="4" t="str">
        <f aca="false">LEFT(10^((LOG(AA258)-INT(LOG(AA258)))),1)</f>
        <v>1</v>
      </c>
      <c r="AF258" s="6" t="n">
        <v>28</v>
      </c>
      <c r="AG258" s="19" t="str">
        <f aca="false">LEFT(10^((LOG(AF258)-INT(LOG(AF258)))),1)</f>
        <v>2</v>
      </c>
      <c r="AJ258" s="36" t="n">
        <v>1748</v>
      </c>
      <c r="AK258" s="19" t="str">
        <f aca="false">LEFT(10^((LOG(AJ258)-INT(LOG(AJ258)))),1)</f>
        <v>1</v>
      </c>
    </row>
    <row r="259" customFormat="false" ht="12" hidden="false" customHeight="false" outlineLevel="0" collapsed="false">
      <c r="Q259" s="3" t="n">
        <v>2.01</v>
      </c>
      <c r="R259" s="4" t="str">
        <f aca="false">LEFT(10^((LOG(Q259)-INT(LOG(Q259)))),1)</f>
        <v>2</v>
      </c>
      <c r="U259" s="36"/>
      <c r="V259" s="36" t="n">
        <v>1.46</v>
      </c>
      <c r="W259" s="19" t="str">
        <f aca="false">LEFT(10^((LOG(V259)-INT(LOG(V259)))),1)</f>
        <v>1</v>
      </c>
      <c r="AA259" s="3" t="n">
        <v>1840</v>
      </c>
      <c r="AB259" s="4" t="str">
        <f aca="false">LEFT(10^((LOG(AA259)-INT(LOG(AA259)))),1)</f>
        <v>1</v>
      </c>
      <c r="AF259" s="6" t="n">
        <v>29</v>
      </c>
      <c r="AG259" s="19" t="str">
        <f aca="false">LEFT(10^((LOG(AF259)-INT(LOG(AF259)))),1)</f>
        <v>2</v>
      </c>
      <c r="AJ259" s="36" t="n">
        <v>6.2</v>
      </c>
      <c r="AK259" s="19" t="str">
        <f aca="false">LEFT(10^((LOG(AJ259)-INT(LOG(AJ259)))),1)</f>
        <v>6</v>
      </c>
    </row>
    <row r="260" customFormat="false" ht="12" hidden="false" customHeight="false" outlineLevel="0" collapsed="false">
      <c r="Q260" s="3" t="n">
        <v>1.58</v>
      </c>
      <c r="R260" s="4" t="str">
        <f aca="false">LEFT(10^((LOG(Q260)-INT(LOG(Q260)))),1)</f>
        <v>1</v>
      </c>
      <c r="U260" s="36"/>
      <c r="V260" s="36" t="n">
        <v>2.08</v>
      </c>
      <c r="W260" s="19" t="str">
        <f aca="false">LEFT(10^((LOG(V260)-INT(LOG(V260)))),1)</f>
        <v>2</v>
      </c>
      <c r="AA260" s="3" t="n">
        <v>17</v>
      </c>
      <c r="AB260" s="4" t="str">
        <f aca="false">LEFT(10^((LOG(AA260)-INT(LOG(AA260)))),1)</f>
        <v>1</v>
      </c>
      <c r="AF260" s="6" t="n">
        <v>3.0375</v>
      </c>
      <c r="AG260" s="19" t="str">
        <f aca="false">LEFT(10^((LOG(AF260)-INT(LOG(AF260)))),1)</f>
        <v>3</v>
      </c>
      <c r="AJ260" s="36" t="n">
        <v>106</v>
      </c>
      <c r="AK260" s="19" t="str">
        <f aca="false">LEFT(10^((LOG(AJ260)-INT(LOG(AJ260)))),1)</f>
        <v>1</v>
      </c>
    </row>
    <row r="261" customFormat="false" ht="12" hidden="false" customHeight="false" outlineLevel="0" collapsed="false">
      <c r="Q261" s="3" t="n">
        <v>22</v>
      </c>
      <c r="R261" s="4" t="str">
        <f aca="false">LEFT(10^((LOG(Q261)-INT(LOG(Q261)))),1)</f>
        <v>2</v>
      </c>
      <c r="U261" s="36"/>
      <c r="V261" s="36" t="n">
        <v>8.37</v>
      </c>
      <c r="W261" s="19" t="str">
        <f aca="false">LEFT(10^((LOG(V261)-INT(LOG(V261)))),1)</f>
        <v>8</v>
      </c>
      <c r="AA261" s="3" t="n">
        <v>840</v>
      </c>
      <c r="AB261" s="4" t="str">
        <f aca="false">LEFT(10^((LOG(AA261)-INT(LOG(AA261)))),1)</f>
        <v>8</v>
      </c>
      <c r="AF261" s="6" t="n">
        <v>21</v>
      </c>
      <c r="AG261" s="19" t="str">
        <f aca="false">LEFT(10^((LOG(AF261)-INT(LOG(AF261)))),1)</f>
        <v>2</v>
      </c>
      <c r="AJ261" s="36" t="n">
        <v>69</v>
      </c>
      <c r="AK261" s="19" t="str">
        <f aca="false">LEFT(10^((LOG(AJ261)-INT(LOG(AJ261)))),1)</f>
        <v>6</v>
      </c>
    </row>
    <row r="262" customFormat="false" ht="12" hidden="false" customHeight="false" outlineLevel="0" collapsed="false">
      <c r="Q262" s="3" t="n">
        <v>8.2</v>
      </c>
      <c r="R262" s="4" t="str">
        <f aca="false">LEFT(10^((LOG(Q262)-INT(LOG(Q262)))),1)</f>
        <v>8</v>
      </c>
      <c r="U262" s="36"/>
      <c r="V262" s="36" t="n">
        <v>2.11</v>
      </c>
      <c r="W262" s="19" t="str">
        <f aca="false">LEFT(10^((LOG(V262)-INT(LOG(V262)))),1)</f>
        <v>2</v>
      </c>
      <c r="AA262" s="3" t="n">
        <v>2.36</v>
      </c>
      <c r="AB262" s="4" t="str">
        <f aca="false">LEFT(10^((LOG(AA262)-INT(LOG(AA262)))),1)</f>
        <v>2</v>
      </c>
      <c r="AF262" s="6" t="n">
        <v>1.7</v>
      </c>
      <c r="AG262" s="19" t="str">
        <f aca="false">LEFT(10^((LOG(AF262)-INT(LOG(AF262)))),1)</f>
        <v>1</v>
      </c>
      <c r="AJ262" s="36" t="n">
        <v>4.8</v>
      </c>
      <c r="AK262" s="19" t="str">
        <f aca="false">LEFT(10^((LOG(AJ262)-INT(LOG(AJ262)))),1)</f>
        <v>4</v>
      </c>
    </row>
    <row r="263" customFormat="false" ht="12" hidden="false" customHeight="false" outlineLevel="0" collapsed="false">
      <c r="Q263" s="3" t="n">
        <v>4.5</v>
      </c>
      <c r="R263" s="4" t="str">
        <f aca="false">LEFT(10^((LOG(Q263)-INT(LOG(Q263)))),1)</f>
        <v>4</v>
      </c>
      <c r="U263" s="36"/>
      <c r="V263" s="36" t="n">
        <v>4.91</v>
      </c>
      <c r="W263" s="19" t="str">
        <f aca="false">LEFT(10^((LOG(V263)-INT(LOG(V263)))),1)</f>
        <v>4</v>
      </c>
      <c r="AA263" s="3" t="n">
        <v>4.4</v>
      </c>
      <c r="AB263" s="4" t="str">
        <f aca="false">LEFT(10^((LOG(AA263)-INT(LOG(AA263)))),1)</f>
        <v>4</v>
      </c>
      <c r="AF263" s="6" t="n">
        <v>250</v>
      </c>
      <c r="AG263" s="19" t="str">
        <f aca="false">LEFT(10^((LOG(AF263)-INT(LOG(AF263)))),1)</f>
        <v>2</v>
      </c>
      <c r="AJ263" s="36" t="n">
        <v>721</v>
      </c>
      <c r="AK263" s="19" t="str">
        <f aca="false">LEFT(10^((LOG(AJ263)-INT(LOG(AJ263)))),1)</f>
        <v>7</v>
      </c>
    </row>
    <row r="264" customFormat="false" ht="12" hidden="false" customHeight="false" outlineLevel="0" collapsed="false">
      <c r="Q264" s="3" t="n">
        <v>105</v>
      </c>
      <c r="R264" s="4" t="str">
        <f aca="false">LEFT(10^((LOG(Q264)-INT(LOG(Q264)))),1)</f>
        <v>1</v>
      </c>
      <c r="U264" s="36"/>
      <c r="V264" s="36" t="n">
        <v>6.1</v>
      </c>
      <c r="W264" s="19" t="str">
        <f aca="false">LEFT(10^((LOG(V264)-INT(LOG(V264)))),1)</f>
        <v>6</v>
      </c>
      <c r="AA264" s="3" t="n">
        <v>2.7</v>
      </c>
      <c r="AB264" s="4" t="str">
        <f aca="false">LEFT(10^((LOG(AA264)-INT(LOG(AA264)))),1)</f>
        <v>2</v>
      </c>
      <c r="AF264" s="6" t="n">
        <v>66</v>
      </c>
      <c r="AG264" s="19" t="str">
        <f aca="false">LEFT(10^((LOG(AF264)-INT(LOG(AF264)))),1)</f>
        <v>6</v>
      </c>
      <c r="AJ264" s="36" t="n">
        <v>1.2</v>
      </c>
      <c r="AK264" s="19" t="str">
        <f aca="false">LEFT(10^((LOG(AJ264)-INT(LOG(AJ264)))),1)</f>
        <v>1</v>
      </c>
    </row>
    <row r="265" customFormat="false" ht="12" hidden="false" customHeight="false" outlineLevel="0" collapsed="false">
      <c r="Q265" s="3" t="n">
        <v>1090</v>
      </c>
      <c r="R265" s="4" t="str">
        <f aca="false">LEFT(10^((LOG(Q265)-INT(LOG(Q265)))),1)</f>
        <v>1</v>
      </c>
      <c r="U265" s="36"/>
      <c r="V265" s="36" t="n">
        <v>9.65</v>
      </c>
      <c r="W265" s="19" t="str">
        <f aca="false">LEFT(10^((LOG(V265)-INT(LOG(V265)))),1)</f>
        <v>9</v>
      </c>
      <c r="AA265" s="3" t="n">
        <v>9</v>
      </c>
      <c r="AB265" s="4" t="str">
        <f aca="false">LEFT(10^((LOG(AA265)-INT(LOG(AA265)))),1)</f>
        <v>9</v>
      </c>
      <c r="AF265" s="6" t="n">
        <v>350</v>
      </c>
      <c r="AG265" s="19" t="str">
        <f aca="false">LEFT(10^((LOG(AF265)-INT(LOG(AF265)))),1)</f>
        <v>3</v>
      </c>
      <c r="AJ265" s="36" t="n">
        <v>6.3492</v>
      </c>
      <c r="AK265" s="19" t="str">
        <f aca="false">LEFT(10^((LOG(AJ265)-INT(LOG(AJ265)))),1)</f>
        <v>6</v>
      </c>
    </row>
    <row r="266" customFormat="false" ht="12" hidden="false" customHeight="false" outlineLevel="0" collapsed="false">
      <c r="Q266" s="3" t="n">
        <v>165</v>
      </c>
      <c r="R266" s="4" t="str">
        <f aca="false">LEFT(10^((LOG(Q266)-INT(LOG(Q266)))),1)</f>
        <v>1</v>
      </c>
      <c r="U266" s="36"/>
      <c r="V266" s="36" t="n">
        <v>3.65</v>
      </c>
      <c r="W266" s="19" t="str">
        <f aca="false">LEFT(10^((LOG(V266)-INT(LOG(V266)))),1)</f>
        <v>3</v>
      </c>
      <c r="AA266" s="3" t="n">
        <v>2.93</v>
      </c>
      <c r="AB266" s="4" t="str">
        <f aca="false">LEFT(10^((LOG(AA266)-INT(LOG(AA266)))),1)</f>
        <v>2</v>
      </c>
      <c r="AF266" s="6" t="n">
        <v>3.31</v>
      </c>
      <c r="AG266" s="19" t="str">
        <f aca="false">LEFT(10^((LOG(AF266)-INT(LOG(AF266)))),1)</f>
        <v>3</v>
      </c>
      <c r="AJ266" s="36" t="n">
        <v>512</v>
      </c>
      <c r="AK266" s="19" t="str">
        <f aca="false">LEFT(10^((LOG(AJ266)-INT(LOG(AJ266)))),1)</f>
        <v>5</v>
      </c>
    </row>
    <row r="267" customFormat="false" ht="12" hidden="false" customHeight="false" outlineLevel="0" collapsed="false">
      <c r="Q267" s="3" t="n">
        <v>24</v>
      </c>
      <c r="R267" s="4" t="str">
        <f aca="false">LEFT(10^((LOG(Q267)-INT(LOG(Q267)))),1)</f>
        <v>2</v>
      </c>
      <c r="U267" s="36"/>
      <c r="V267" s="36" t="n">
        <v>1.75</v>
      </c>
      <c r="W267" s="19" t="str">
        <f aca="false">LEFT(10^((LOG(V267)-INT(LOG(V267)))),1)</f>
        <v>1</v>
      </c>
      <c r="AA267" s="3" t="n">
        <v>11.1</v>
      </c>
      <c r="AB267" s="4" t="str">
        <f aca="false">LEFT(10^((LOG(AA267)-INT(LOG(AA267)))),1)</f>
        <v>1</v>
      </c>
      <c r="AF267" s="6" t="n">
        <v>3.3</v>
      </c>
      <c r="AG267" s="19" t="str">
        <f aca="false">LEFT(10^((LOG(AF267)-INT(LOG(AF267)))),1)</f>
        <v>3</v>
      </c>
      <c r="AJ267" s="36" t="n">
        <v>2.5</v>
      </c>
      <c r="AK267" s="19" t="str">
        <f aca="false">LEFT(10^((LOG(AJ267)-INT(LOG(AJ267)))),1)</f>
        <v>2</v>
      </c>
    </row>
    <row r="268" customFormat="false" ht="12" hidden="false" customHeight="false" outlineLevel="0" collapsed="false">
      <c r="Q268" s="3" t="n">
        <v>223</v>
      </c>
      <c r="R268" s="4" t="str">
        <f aca="false">LEFT(10^((LOG(Q268)-INT(LOG(Q268)))),1)</f>
        <v>2</v>
      </c>
      <c r="U268" s="36"/>
      <c r="V268" s="36" t="n">
        <v>38.3</v>
      </c>
      <c r="W268" s="19" t="str">
        <f aca="false">LEFT(10^((LOG(V268)-INT(LOG(V268)))),1)</f>
        <v>3</v>
      </c>
      <c r="AA268" s="3" t="n">
        <v>5.9</v>
      </c>
      <c r="AB268" s="4" t="str">
        <f aca="false">LEFT(10^((LOG(AA268)-INT(LOG(AA268)))),1)</f>
        <v>5</v>
      </c>
      <c r="AF268" s="6" t="n">
        <v>125</v>
      </c>
      <c r="AG268" s="19" t="str">
        <f aca="false">LEFT(10^((LOG(AF268)-INT(LOG(AF268)))),1)</f>
        <v>1</v>
      </c>
      <c r="AJ268" s="36" t="n">
        <v>18</v>
      </c>
      <c r="AK268" s="19" t="str">
        <f aca="false">LEFT(10^((LOG(AJ268)-INT(LOG(AJ268)))),1)</f>
        <v>1</v>
      </c>
    </row>
    <row r="269" customFormat="false" ht="12" hidden="false" customHeight="false" outlineLevel="0" collapsed="false">
      <c r="Q269" s="3" t="n">
        <v>5.5</v>
      </c>
      <c r="R269" s="4" t="str">
        <f aca="false">LEFT(10^((LOG(Q269)-INT(LOG(Q269)))),1)</f>
        <v>5</v>
      </c>
      <c r="U269" s="36" t="s">
        <v>55</v>
      </c>
      <c r="V269" s="36" t="n">
        <v>540</v>
      </c>
      <c r="W269" s="19" t="str">
        <f aca="false">LEFT(10^((LOG(V269)-INT(LOG(V269)))),1)</f>
        <v>5</v>
      </c>
      <c r="X269" s="2" t="n">
        <f aca="false">COUNTA(W269:W271)</f>
        <v>3</v>
      </c>
      <c r="AA269" s="3" t="n">
        <v>2.2</v>
      </c>
      <c r="AB269" s="4" t="str">
        <f aca="false">LEFT(10^((LOG(AA269)-INT(LOG(AA269)))),1)</f>
        <v>2</v>
      </c>
      <c r="AF269" s="6" t="n">
        <v>58.2</v>
      </c>
      <c r="AG269" s="19" t="str">
        <f aca="false">LEFT(10^((LOG(AF269)-INT(LOG(AF269)))),1)</f>
        <v>5</v>
      </c>
      <c r="AJ269" s="36" t="n">
        <v>45</v>
      </c>
      <c r="AK269" s="19" t="str">
        <f aca="false">LEFT(10^((LOG(AJ269)-INT(LOG(AJ269)))),1)</f>
        <v>4</v>
      </c>
    </row>
    <row r="270" customFormat="false" ht="12" hidden="false" customHeight="false" outlineLevel="0" collapsed="false">
      <c r="Q270" s="3" t="n">
        <v>4</v>
      </c>
      <c r="R270" s="4" t="str">
        <f aca="false">LEFT(10^((LOG(Q270)-INT(LOG(Q270)))),1)</f>
        <v>4</v>
      </c>
      <c r="U270" s="36"/>
      <c r="V270" s="36" t="n">
        <v>10.3</v>
      </c>
      <c r="W270" s="19" t="str">
        <f aca="false">LEFT(10^((LOG(V270)-INT(LOG(V270)))),1)</f>
        <v>1</v>
      </c>
      <c r="AA270" s="3" t="n">
        <v>3.53</v>
      </c>
      <c r="AB270" s="4" t="str">
        <f aca="false">LEFT(10^((LOG(AA270)-INT(LOG(AA270)))),1)</f>
        <v>3</v>
      </c>
      <c r="AF270" s="6" t="n">
        <v>207</v>
      </c>
      <c r="AG270" s="19" t="str">
        <f aca="false">LEFT(10^((LOG(AF270)-INT(LOG(AF270)))),1)</f>
        <v>2</v>
      </c>
      <c r="AJ270" s="36" t="n">
        <v>3</v>
      </c>
      <c r="AK270" s="19" t="str">
        <f aca="false">LEFT(10^((LOG(AJ270)-INT(LOG(AJ270)))),1)</f>
        <v>3</v>
      </c>
    </row>
    <row r="271" customFormat="false" ht="12" hidden="false" customHeight="false" outlineLevel="0" collapsed="false">
      <c r="Q271" s="3" t="n">
        <v>2.9</v>
      </c>
      <c r="R271" s="4" t="str">
        <f aca="false">LEFT(10^((LOG(Q271)-INT(LOG(Q271)))),1)</f>
        <v>2</v>
      </c>
      <c r="U271" s="36"/>
      <c r="V271" s="36" t="n">
        <v>316</v>
      </c>
      <c r="W271" s="19" t="str">
        <f aca="false">LEFT(10^((LOG(V271)-INT(LOG(V271)))),1)</f>
        <v>3</v>
      </c>
      <c r="AA271" s="3" t="n">
        <v>120</v>
      </c>
      <c r="AB271" s="4" t="str">
        <f aca="false">LEFT(10^((LOG(AA271)-INT(LOG(AA271)))),1)</f>
        <v>1</v>
      </c>
      <c r="AF271" s="6" t="n">
        <v>17.8</v>
      </c>
      <c r="AG271" s="19" t="str">
        <f aca="false">LEFT(10^((LOG(AF271)-INT(LOG(AF271)))),1)</f>
        <v>1</v>
      </c>
      <c r="AJ271" s="36" t="n">
        <v>115</v>
      </c>
      <c r="AK271" s="19" t="str">
        <f aca="false">LEFT(10^((LOG(AJ271)-INT(LOG(AJ271)))),1)</f>
        <v>1</v>
      </c>
    </row>
    <row r="272" customFormat="false" ht="12" hidden="false" customHeight="false" outlineLevel="0" collapsed="false">
      <c r="Q272" s="3" t="n">
        <v>14</v>
      </c>
      <c r="R272" s="4" t="str">
        <f aca="false">LEFT(10^((LOG(Q272)-INT(LOG(Q272)))),1)</f>
        <v>1</v>
      </c>
      <c r="U272" s="36" t="s">
        <v>56</v>
      </c>
      <c r="V272" s="36" t="n">
        <v>504</v>
      </c>
      <c r="W272" s="19" t="str">
        <f aca="false">LEFT(10^((LOG(V272)-INT(LOG(V272)))),1)</f>
        <v>5</v>
      </c>
      <c r="X272" s="2" t="n">
        <f aca="false">COUNTA(W272:W273)</f>
        <v>2</v>
      </c>
      <c r="AA272" s="3" t="n">
        <v>93.3</v>
      </c>
      <c r="AB272" s="4" t="str">
        <f aca="false">LEFT(10^((LOG(AA272)-INT(LOG(AA272)))),1)</f>
        <v>9</v>
      </c>
      <c r="AF272" s="6" t="n">
        <v>6.25</v>
      </c>
      <c r="AG272" s="19" t="str">
        <f aca="false">LEFT(10^((LOG(AF272)-INT(LOG(AF272)))),1)</f>
        <v>6</v>
      </c>
      <c r="AJ272" s="36" t="n">
        <v>372</v>
      </c>
      <c r="AK272" s="19" t="str">
        <f aca="false">LEFT(10^((LOG(AJ272)-INT(LOG(AJ272)))),1)</f>
        <v>3</v>
      </c>
    </row>
    <row r="273" customFormat="false" ht="12" hidden="false" customHeight="false" outlineLevel="0" collapsed="false">
      <c r="Q273" s="3" t="n">
        <v>9.8</v>
      </c>
      <c r="R273" s="4" t="str">
        <f aca="false">LEFT(10^((LOG(Q273)-INT(LOG(Q273)))),1)</f>
        <v>9</v>
      </c>
      <c r="U273" s="36"/>
      <c r="V273" s="36" t="n">
        <v>28</v>
      </c>
      <c r="W273" s="19" t="str">
        <f aca="false">LEFT(10^((LOG(V273)-INT(LOG(V273)))),1)</f>
        <v>2</v>
      </c>
      <c r="Z273" s="3" t="s">
        <v>29</v>
      </c>
      <c r="AA273" s="3" t="n">
        <v>25</v>
      </c>
      <c r="AB273" s="4" t="str">
        <f aca="false">LEFT(10^((LOG(AA273)-INT(LOG(AA273)))),1)</f>
        <v>2</v>
      </c>
      <c r="AC273" s="2" t="n">
        <f aca="false">COUNTA(AB273:AB335)</f>
        <v>63</v>
      </c>
      <c r="AF273" s="6" t="n">
        <v>2.7</v>
      </c>
      <c r="AG273" s="19" t="str">
        <f aca="false">LEFT(10^((LOG(AF273)-INT(LOG(AF273)))),1)</f>
        <v>2</v>
      </c>
      <c r="AJ273" s="36" t="n">
        <v>74</v>
      </c>
      <c r="AK273" s="19" t="str">
        <f aca="false">LEFT(10^((LOG(AJ273)-INT(LOG(AJ273)))),1)</f>
        <v>7</v>
      </c>
    </row>
    <row r="274" customFormat="false" ht="12" hidden="false" customHeight="false" outlineLevel="0" collapsed="false">
      <c r="Q274" s="3" t="n">
        <v>12.9</v>
      </c>
      <c r="R274" s="4" t="str">
        <f aca="false">LEFT(10^((LOG(Q274)-INT(LOG(Q274)))),1)</f>
        <v>1</v>
      </c>
      <c r="U274" s="36" t="s">
        <v>57</v>
      </c>
      <c r="V274" s="36" t="n">
        <v>2.01</v>
      </c>
      <c r="W274" s="19" t="str">
        <f aca="false">LEFT(10^((LOG(V274)-INT(LOG(V274)))),1)</f>
        <v>2</v>
      </c>
      <c r="X274" s="2" t="n">
        <f aca="false">COUNTA(W274:W281)</f>
        <v>8</v>
      </c>
      <c r="AA274" s="3" t="n">
        <v>50</v>
      </c>
      <c r="AB274" s="4" t="str">
        <f aca="false">LEFT(10^((LOG(AA274)-INT(LOG(AA274)))),1)</f>
        <v>5</v>
      </c>
      <c r="AF274" s="6" t="n">
        <v>5</v>
      </c>
      <c r="AG274" s="19" t="str">
        <f aca="false">LEFT(10^((LOG(AF274)-INT(LOG(AF274)))),1)</f>
        <v>5</v>
      </c>
      <c r="AJ274" s="36" t="n">
        <v>1.1</v>
      </c>
      <c r="AK274" s="19" t="str">
        <f aca="false">LEFT(10^((LOG(AJ274)-INT(LOG(AJ274)))),1)</f>
        <v>1</v>
      </c>
    </row>
    <row r="275" customFormat="false" ht="12" hidden="false" customHeight="false" outlineLevel="0" collapsed="false">
      <c r="Q275" s="3" t="n">
        <v>6.7</v>
      </c>
      <c r="R275" s="4" t="str">
        <f aca="false">LEFT(10^((LOG(Q275)-INT(LOG(Q275)))),1)</f>
        <v>6</v>
      </c>
      <c r="U275" s="36"/>
      <c r="V275" s="36" t="n">
        <v>1.97</v>
      </c>
      <c r="W275" s="19" t="str">
        <f aca="false">LEFT(10^((LOG(V275)-INT(LOG(V275)))),1)</f>
        <v>1</v>
      </c>
      <c r="AA275" s="3" t="n">
        <v>2.54</v>
      </c>
      <c r="AB275" s="4" t="str">
        <f aca="false">LEFT(10^((LOG(AA275)-INT(LOG(AA275)))),1)</f>
        <v>2</v>
      </c>
      <c r="AF275" s="6" t="n">
        <v>1.7</v>
      </c>
      <c r="AG275" s="19" t="str">
        <f aca="false">LEFT(10^((LOG(AF275)-INT(LOG(AF275)))),1)</f>
        <v>1</v>
      </c>
      <c r="AJ275" s="36" t="n">
        <v>9.8</v>
      </c>
      <c r="AK275" s="19" t="str">
        <f aca="false">LEFT(10^((LOG(AJ275)-INT(LOG(AJ275)))),1)</f>
        <v>9</v>
      </c>
    </row>
    <row r="276" customFormat="false" ht="12" hidden="false" customHeight="false" outlineLevel="0" collapsed="false">
      <c r="Q276" s="3" t="n">
        <v>320</v>
      </c>
      <c r="R276" s="4" t="str">
        <f aca="false">LEFT(10^((LOG(Q276)-INT(LOG(Q276)))),1)</f>
        <v>3</v>
      </c>
      <c r="U276" s="36"/>
      <c r="V276" s="36" t="n">
        <v>1.47</v>
      </c>
      <c r="W276" s="19" t="str">
        <f aca="false">LEFT(10^((LOG(V276)-INT(LOG(V276)))),1)</f>
        <v>1</v>
      </c>
      <c r="AA276" s="3" t="n">
        <v>5.23</v>
      </c>
      <c r="AB276" s="4" t="str">
        <f aca="false">LEFT(10^((LOG(AA276)-INT(LOG(AA276)))),1)</f>
        <v>5</v>
      </c>
      <c r="AF276" s="6" t="n">
        <v>7</v>
      </c>
      <c r="AG276" s="19" t="str">
        <f aca="false">LEFT(10^((LOG(AF276)-INT(LOG(AF276)))),1)</f>
        <v>7</v>
      </c>
      <c r="AJ276" s="36" t="n">
        <v>7.5</v>
      </c>
      <c r="AK276" s="19" t="str">
        <f aca="false">LEFT(10^((LOG(AJ276)-INT(LOG(AJ276)))),1)</f>
        <v>7</v>
      </c>
    </row>
    <row r="277" customFormat="false" ht="12" hidden="false" customHeight="false" outlineLevel="0" collapsed="false">
      <c r="Q277" s="3" t="n">
        <v>1400</v>
      </c>
      <c r="R277" s="4" t="str">
        <f aca="false">LEFT(10^((LOG(Q277)-INT(LOG(Q277)))),1)</f>
        <v>1</v>
      </c>
      <c r="U277" s="36"/>
      <c r="V277" s="36" t="n">
        <v>40.5</v>
      </c>
      <c r="W277" s="19" t="str">
        <f aca="false">LEFT(10^((LOG(V277)-INT(LOG(V277)))),1)</f>
        <v>4</v>
      </c>
      <c r="AA277" s="3" t="n">
        <v>3.36</v>
      </c>
      <c r="AB277" s="4" t="str">
        <f aca="false">LEFT(10^((LOG(AA277)-INT(LOG(AA277)))),1)</f>
        <v>3</v>
      </c>
      <c r="AF277" s="6" t="n">
        <v>1.17</v>
      </c>
      <c r="AG277" s="19" t="str">
        <f aca="false">LEFT(10^((LOG(AF277)-INT(LOG(AF277)))),1)</f>
        <v>1</v>
      </c>
      <c r="AJ277" s="36" t="n">
        <v>3.67</v>
      </c>
      <c r="AK277" s="19" t="str">
        <f aca="false">LEFT(10^((LOG(AJ277)-INT(LOG(AJ277)))),1)</f>
        <v>3</v>
      </c>
    </row>
    <row r="278" customFormat="false" ht="12" hidden="false" customHeight="false" outlineLevel="0" collapsed="false">
      <c r="Q278" s="3" t="n">
        <v>5.7</v>
      </c>
      <c r="R278" s="4" t="str">
        <f aca="false">LEFT(10^((LOG(Q278)-INT(LOG(Q278)))),1)</f>
        <v>5</v>
      </c>
      <c r="U278" s="36"/>
      <c r="V278" s="36" t="n">
        <v>405</v>
      </c>
      <c r="W278" s="19" t="str">
        <f aca="false">LEFT(10^((LOG(V278)-INT(LOG(V278)))),1)</f>
        <v>4</v>
      </c>
      <c r="AA278" s="3" t="n">
        <v>523</v>
      </c>
      <c r="AB278" s="4" t="str">
        <f aca="false">LEFT(10^((LOG(AA278)-INT(LOG(AA278)))),1)</f>
        <v>5</v>
      </c>
      <c r="AF278" s="6" t="n">
        <v>200</v>
      </c>
      <c r="AG278" s="19" t="str">
        <f aca="false">LEFT(10^((LOG(AF278)-INT(LOG(AF278)))),1)</f>
        <v>2</v>
      </c>
      <c r="AJ278" s="36" t="n">
        <v>1</v>
      </c>
      <c r="AK278" s="19" t="str">
        <f aca="false">LEFT(10^((LOG(AJ278)-INT(LOG(AJ278)))),1)</f>
        <v>1</v>
      </c>
    </row>
    <row r="279" customFormat="false" ht="12" hidden="false" customHeight="false" outlineLevel="0" collapsed="false">
      <c r="Q279" s="3" t="n">
        <v>38</v>
      </c>
      <c r="R279" s="4" t="str">
        <f aca="false">LEFT(10^((LOG(Q279)-INT(LOG(Q279)))),1)</f>
        <v>3</v>
      </c>
      <c r="U279" s="36"/>
      <c r="V279" s="36" t="n">
        <v>1.51</v>
      </c>
      <c r="W279" s="19" t="str">
        <f aca="false">LEFT(10^((LOG(V279)-INT(LOG(V279)))),1)</f>
        <v>1</v>
      </c>
      <c r="AA279" s="3" t="n">
        <v>84.9</v>
      </c>
      <c r="AB279" s="4" t="str">
        <f aca="false">LEFT(10^((LOG(AA279)-INT(LOG(AA279)))),1)</f>
        <v>8</v>
      </c>
      <c r="AF279" s="6" t="n">
        <v>8</v>
      </c>
      <c r="AG279" s="19" t="str">
        <f aca="false">LEFT(10^((LOG(AF279)-INT(LOG(AF279)))),1)</f>
        <v>8</v>
      </c>
      <c r="AJ279" s="36" t="n">
        <v>80.3</v>
      </c>
      <c r="AK279" s="19" t="str">
        <f aca="false">LEFT(10^((LOG(AJ279)-INT(LOG(AJ279)))),1)</f>
        <v>8</v>
      </c>
    </row>
    <row r="280" customFormat="false" ht="12" hidden="false" customHeight="false" outlineLevel="0" collapsed="false">
      <c r="Q280" s="3" t="n">
        <v>2.6</v>
      </c>
      <c r="R280" s="4" t="str">
        <f aca="false">LEFT(10^((LOG(Q280)-INT(LOG(Q280)))),1)</f>
        <v>2</v>
      </c>
      <c r="U280" s="36"/>
      <c r="V280" s="36" t="n">
        <v>5.5</v>
      </c>
      <c r="W280" s="19" t="str">
        <f aca="false">LEFT(10^((LOG(V280)-INT(LOG(V280)))),1)</f>
        <v>5</v>
      </c>
      <c r="AA280" s="3" t="n">
        <v>60</v>
      </c>
      <c r="AB280" s="4" t="str">
        <f aca="false">LEFT(10^((LOG(AA280)-INT(LOG(AA280)))),1)</f>
        <v>6</v>
      </c>
      <c r="AF280" s="6" t="n">
        <v>1.3</v>
      </c>
      <c r="AG280" s="19" t="str">
        <f aca="false">LEFT(10^((LOG(AF280)-INT(LOG(AF280)))),1)</f>
        <v>1</v>
      </c>
      <c r="AJ280" s="36" t="n">
        <v>3.5</v>
      </c>
      <c r="AK280" s="19" t="str">
        <f aca="false">LEFT(10^((LOG(AJ280)-INT(LOG(AJ280)))),1)</f>
        <v>3</v>
      </c>
    </row>
    <row r="281" customFormat="false" ht="12" hidden="false" customHeight="false" outlineLevel="0" collapsed="false">
      <c r="Q281" s="3" t="n">
        <v>5.9</v>
      </c>
      <c r="R281" s="4" t="str">
        <f aca="false">LEFT(10^((LOG(Q281)-INT(LOG(Q281)))),1)</f>
        <v>5</v>
      </c>
      <c r="U281" s="36"/>
      <c r="V281" s="36" t="n">
        <v>4.5</v>
      </c>
      <c r="W281" s="19" t="str">
        <f aca="false">LEFT(10^((LOG(V281)-INT(LOG(V281)))),1)</f>
        <v>4</v>
      </c>
      <c r="AA281" s="3" t="n">
        <v>2.96</v>
      </c>
      <c r="AB281" s="4" t="str">
        <f aca="false">LEFT(10^((LOG(AA281)-INT(LOG(AA281)))),1)</f>
        <v>2</v>
      </c>
      <c r="AF281" s="6" t="n">
        <v>1.2</v>
      </c>
      <c r="AG281" s="19" t="str">
        <f aca="false">LEFT(10^((LOG(AF281)-INT(LOG(AF281)))),1)</f>
        <v>1</v>
      </c>
      <c r="AJ281" s="36" t="n">
        <v>2</v>
      </c>
      <c r="AK281" s="19" t="str">
        <f aca="false">LEFT(10^((LOG(AJ281)-INT(LOG(AJ281)))),1)</f>
        <v>2</v>
      </c>
    </row>
    <row r="282" customFormat="false" ht="12" hidden="false" customHeight="false" outlineLevel="0" collapsed="false">
      <c r="Q282" s="3" t="n">
        <v>1.4</v>
      </c>
      <c r="R282" s="4" t="str">
        <f aca="false">LEFT(10^((LOG(Q282)-INT(LOG(Q282)))),1)</f>
        <v>1</v>
      </c>
      <c r="U282" s="36" t="s">
        <v>58</v>
      </c>
      <c r="V282" s="36" t="n">
        <v>97</v>
      </c>
      <c r="W282" s="19" t="str">
        <f aca="false">LEFT(10^((LOG(V282)-INT(LOG(V282)))),1)</f>
        <v>9</v>
      </c>
      <c r="X282" s="2" t="n">
        <f aca="false">COUNTA(W282:W288)</f>
        <v>7</v>
      </c>
      <c r="AA282" s="3" t="n">
        <v>191</v>
      </c>
      <c r="AB282" s="4" t="str">
        <f aca="false">LEFT(10^((LOG(AA282)-INT(LOG(AA282)))),1)</f>
        <v>1</v>
      </c>
      <c r="AF282" s="6" t="n">
        <v>42</v>
      </c>
      <c r="AG282" s="19" t="str">
        <f aca="false">LEFT(10^((LOG(AF282)-INT(LOG(AF282)))),1)</f>
        <v>4</v>
      </c>
      <c r="AJ282" s="36" t="n">
        <v>3.2</v>
      </c>
      <c r="AK282" s="19" t="str">
        <f aca="false">LEFT(10^((LOG(AJ282)-INT(LOG(AJ282)))),1)</f>
        <v>3</v>
      </c>
    </row>
    <row r="283" customFormat="false" ht="12" hidden="false" customHeight="false" outlineLevel="0" collapsed="false">
      <c r="Q283" s="3" t="n">
        <v>13</v>
      </c>
      <c r="R283" s="4" t="str">
        <f aca="false">LEFT(10^((LOG(Q283)-INT(LOG(Q283)))),1)</f>
        <v>1</v>
      </c>
      <c r="U283" s="36"/>
      <c r="V283" s="36" t="n">
        <v>108</v>
      </c>
      <c r="W283" s="19" t="str">
        <f aca="false">LEFT(10^((LOG(V283)-INT(LOG(V283)))),1)</f>
        <v>1</v>
      </c>
      <c r="AA283" s="3" t="n">
        <v>2.5</v>
      </c>
      <c r="AB283" s="4" t="str">
        <f aca="false">LEFT(10^((LOG(AA283)-INT(LOG(AA283)))),1)</f>
        <v>2</v>
      </c>
      <c r="AF283" s="6" t="n">
        <v>2.9</v>
      </c>
      <c r="AG283" s="19" t="str">
        <f aca="false">LEFT(10^((LOG(AF283)-INT(LOG(AF283)))),1)</f>
        <v>2</v>
      </c>
      <c r="AJ283" s="36" t="n">
        <v>1.2</v>
      </c>
      <c r="AK283" s="19" t="str">
        <f aca="false">LEFT(10^((LOG(AJ283)-INT(LOG(AJ283)))),1)</f>
        <v>1</v>
      </c>
    </row>
    <row r="284" customFormat="false" ht="12" hidden="false" customHeight="false" outlineLevel="0" collapsed="false">
      <c r="Q284" s="3" t="n">
        <v>44</v>
      </c>
      <c r="R284" s="4" t="str">
        <f aca="false">LEFT(10^((LOG(Q284)-INT(LOG(Q284)))),1)</f>
        <v>4</v>
      </c>
      <c r="U284" s="36"/>
      <c r="V284" s="36" t="n">
        <v>62</v>
      </c>
      <c r="W284" s="19" t="str">
        <f aca="false">LEFT(10^((LOG(V284)-INT(LOG(V284)))),1)</f>
        <v>6</v>
      </c>
      <c r="AA284" s="3" t="n">
        <v>1.37</v>
      </c>
      <c r="AB284" s="4" t="str">
        <f aca="false">LEFT(10^((LOG(AA284)-INT(LOG(AA284)))),1)</f>
        <v>1</v>
      </c>
      <c r="AF284" s="6" t="n">
        <v>45</v>
      </c>
      <c r="AG284" s="19" t="str">
        <f aca="false">LEFT(10^((LOG(AF284)-INT(LOG(AF284)))),1)</f>
        <v>4</v>
      </c>
      <c r="AJ284" s="36" t="n">
        <v>14</v>
      </c>
      <c r="AK284" s="19" t="str">
        <f aca="false">LEFT(10^((LOG(AJ284)-INT(LOG(AJ284)))),1)</f>
        <v>1</v>
      </c>
    </row>
    <row r="285" customFormat="false" ht="12" hidden="false" customHeight="false" outlineLevel="0" collapsed="false">
      <c r="Q285" s="3" t="n">
        <v>14.2</v>
      </c>
      <c r="R285" s="4" t="str">
        <f aca="false">LEFT(10^((LOG(Q285)-INT(LOG(Q285)))),1)</f>
        <v>1</v>
      </c>
      <c r="U285" s="36"/>
      <c r="V285" s="36" t="n">
        <v>2</v>
      </c>
      <c r="W285" s="19" t="str">
        <f aca="false">LEFT(10^((LOG(V285)-INT(LOG(V285)))),1)</f>
        <v>2</v>
      </c>
      <c r="AA285" s="3" t="n">
        <v>1.78</v>
      </c>
      <c r="AB285" s="4" t="str">
        <f aca="false">LEFT(10^((LOG(AA285)-INT(LOG(AA285)))),1)</f>
        <v>1</v>
      </c>
      <c r="AF285" s="6" t="n">
        <v>72</v>
      </c>
      <c r="AG285" s="19" t="str">
        <f aca="false">LEFT(10^((LOG(AF285)-INT(LOG(AF285)))),1)</f>
        <v>7</v>
      </c>
      <c r="AJ285" s="36" t="n">
        <v>40</v>
      </c>
      <c r="AK285" s="19" t="str">
        <f aca="false">LEFT(10^((LOG(AJ285)-INT(LOG(AJ285)))),1)</f>
        <v>4</v>
      </c>
    </row>
    <row r="286" customFormat="false" ht="12" hidden="false" customHeight="false" outlineLevel="0" collapsed="false">
      <c r="Q286" s="3" t="n">
        <v>8.3</v>
      </c>
      <c r="R286" s="4" t="str">
        <f aca="false">LEFT(10^((LOG(Q286)-INT(LOG(Q286)))),1)</f>
        <v>8</v>
      </c>
      <c r="U286" s="36"/>
      <c r="V286" s="36" t="n">
        <v>8.1</v>
      </c>
      <c r="W286" s="19" t="str">
        <f aca="false">LEFT(10^((LOG(V286)-INT(LOG(V286)))),1)</f>
        <v>8</v>
      </c>
      <c r="AA286" s="3" t="n">
        <v>2.14</v>
      </c>
      <c r="AB286" s="4" t="str">
        <f aca="false">LEFT(10^((LOG(AA286)-INT(LOG(AA286)))),1)</f>
        <v>2</v>
      </c>
      <c r="AF286" s="6" t="n">
        <v>46</v>
      </c>
      <c r="AG286" s="19" t="str">
        <f aca="false">LEFT(10^((LOG(AF286)-INT(LOG(AF286)))),1)</f>
        <v>4</v>
      </c>
      <c r="AJ286" s="36" t="n">
        <v>5.06</v>
      </c>
      <c r="AK286" s="19" t="str">
        <f aca="false">LEFT(10^((LOG(AJ286)-INT(LOG(AJ286)))),1)</f>
        <v>5</v>
      </c>
    </row>
    <row r="287" customFormat="false" ht="12" hidden="false" customHeight="false" outlineLevel="0" collapsed="false">
      <c r="Q287" s="3" t="n">
        <v>37</v>
      </c>
      <c r="R287" s="4" t="str">
        <f aca="false">LEFT(10^((LOG(Q287)-INT(LOG(Q287)))),1)</f>
        <v>3</v>
      </c>
      <c r="U287" s="36"/>
      <c r="V287" s="36" t="n">
        <v>1.8</v>
      </c>
      <c r="W287" s="19" t="str">
        <f aca="false">LEFT(10^((LOG(V287)-INT(LOG(V287)))),1)</f>
        <v>1</v>
      </c>
      <c r="AA287" s="3" t="n">
        <v>22</v>
      </c>
      <c r="AB287" s="4" t="str">
        <f aca="false">LEFT(10^((LOG(AA287)-INT(LOG(AA287)))),1)</f>
        <v>2</v>
      </c>
      <c r="AF287" s="6" t="n">
        <v>66</v>
      </c>
      <c r="AG287" s="19" t="str">
        <f aca="false">LEFT(10^((LOG(AF287)-INT(LOG(AF287)))),1)</f>
        <v>6</v>
      </c>
      <c r="AJ287" s="36" t="n">
        <v>324</v>
      </c>
      <c r="AK287" s="19" t="str">
        <f aca="false">LEFT(10^((LOG(AJ287)-INT(LOG(AJ287)))),1)</f>
        <v>3</v>
      </c>
    </row>
    <row r="288" customFormat="false" ht="12" hidden="false" customHeight="false" outlineLevel="0" collapsed="false">
      <c r="P288" s="3" t="s">
        <v>39</v>
      </c>
      <c r="Q288" s="3" t="n">
        <v>4.5</v>
      </c>
      <c r="R288" s="4" t="str">
        <f aca="false">LEFT(10^((LOG(Q288)-INT(LOG(Q288)))),1)</f>
        <v>4</v>
      </c>
      <c r="S288" s="2" t="n">
        <f aca="false">COUNTA(R288:R325)</f>
        <v>38</v>
      </c>
      <c r="U288" s="36"/>
      <c r="V288" s="36" t="n">
        <v>91</v>
      </c>
      <c r="W288" s="19" t="str">
        <f aca="false">LEFT(10^((LOG(V288)-INT(LOG(V288)))),1)</f>
        <v>9</v>
      </c>
      <c r="AA288" s="3" t="n">
        <v>3.1</v>
      </c>
      <c r="AB288" s="4" t="str">
        <f aca="false">LEFT(10^((LOG(AA288)-INT(LOG(AA288)))),1)</f>
        <v>3</v>
      </c>
      <c r="AF288" s="6" t="n">
        <v>14.1</v>
      </c>
      <c r="AG288" s="19" t="str">
        <f aca="false">LEFT(10^((LOG(AF288)-INT(LOG(AF288)))),1)</f>
        <v>1</v>
      </c>
      <c r="AJ288" s="36" t="n">
        <v>8.73</v>
      </c>
      <c r="AK288" s="19" t="str">
        <f aca="false">LEFT(10^((LOG(AJ288)-INT(LOG(AJ288)))),1)</f>
        <v>8</v>
      </c>
    </row>
    <row r="289" customFormat="false" ht="12" hidden="false" customHeight="false" outlineLevel="0" collapsed="false">
      <c r="Q289" s="3" t="n">
        <v>8</v>
      </c>
      <c r="R289" s="4" t="str">
        <f aca="false">LEFT(10^((LOG(Q289)-INT(LOG(Q289)))),1)</f>
        <v>8</v>
      </c>
      <c r="U289" s="36" t="s">
        <v>59</v>
      </c>
      <c r="V289" s="36"/>
      <c r="W289" s="19"/>
      <c r="X289" s="2" t="n">
        <f aca="false">0</f>
        <v>0</v>
      </c>
      <c r="AA289" s="3" t="n">
        <v>7.06</v>
      </c>
      <c r="AB289" s="4" t="str">
        <f aca="false">LEFT(10^((LOG(AA289)-INT(LOG(AA289)))),1)</f>
        <v>7</v>
      </c>
      <c r="AF289" s="6" t="n">
        <v>2640</v>
      </c>
      <c r="AG289" s="19" t="str">
        <f aca="false">LEFT(10^((LOG(AF289)-INT(LOG(AF289)))),1)</f>
        <v>2</v>
      </c>
      <c r="AJ289" s="36" t="n">
        <v>1</v>
      </c>
      <c r="AK289" s="19" t="str">
        <f aca="false">LEFT(10^((LOG(AJ289)-INT(LOG(AJ289)))),1)</f>
        <v>1</v>
      </c>
    </row>
    <row r="290" customFormat="false" ht="12" hidden="false" customHeight="false" outlineLevel="0" collapsed="false">
      <c r="Q290" s="3" t="n">
        <v>4</v>
      </c>
      <c r="R290" s="4" t="str">
        <f aca="false">LEFT(10^((LOG(Q290)-INT(LOG(Q290)))),1)</f>
        <v>4</v>
      </c>
      <c r="U290" s="36" t="s">
        <v>60</v>
      </c>
      <c r="V290" s="36"/>
      <c r="W290" s="19"/>
      <c r="X290" s="2" t="n">
        <f aca="false">0</f>
        <v>0</v>
      </c>
      <c r="AA290" s="3" t="n">
        <v>8.14</v>
      </c>
      <c r="AB290" s="4" t="str">
        <f aca="false">LEFT(10^((LOG(AA290)-INT(LOG(AA290)))),1)</f>
        <v>8</v>
      </c>
      <c r="AF290" s="6" t="n">
        <v>7.91</v>
      </c>
      <c r="AG290" s="19" t="str">
        <f aca="false">LEFT(10^((LOG(AF290)-INT(LOG(AF290)))),1)</f>
        <v>7</v>
      </c>
      <c r="AJ290" s="36" t="n">
        <v>3.5</v>
      </c>
      <c r="AK290" s="19" t="str">
        <f aca="false">LEFT(10^((LOG(AJ290)-INT(LOG(AJ290)))),1)</f>
        <v>3</v>
      </c>
    </row>
    <row r="291" customFormat="false" ht="12" hidden="false" customHeight="false" outlineLevel="0" collapsed="false">
      <c r="Q291" s="3" t="n">
        <v>1.5</v>
      </c>
      <c r="R291" s="4" t="str">
        <f aca="false">LEFT(10^((LOG(Q291)-INT(LOG(Q291)))),1)</f>
        <v>1</v>
      </c>
      <c r="U291" s="36" t="s">
        <v>61</v>
      </c>
      <c r="V291" s="36"/>
      <c r="W291" s="19"/>
      <c r="X291" s="2" t="n">
        <f aca="false">0</f>
        <v>0</v>
      </c>
      <c r="AA291" s="3" t="n">
        <v>1.17</v>
      </c>
      <c r="AB291" s="4" t="str">
        <f aca="false">LEFT(10^((LOG(AA291)-INT(LOG(AA291)))),1)</f>
        <v>1</v>
      </c>
      <c r="AF291" s="6" t="n">
        <v>2</v>
      </c>
      <c r="AG291" s="19" t="str">
        <f aca="false">LEFT(10^((LOG(AF291)-INT(LOG(AF291)))),1)</f>
        <v>2</v>
      </c>
      <c r="AJ291" s="36" t="n">
        <v>2.097</v>
      </c>
      <c r="AK291" s="19" t="str">
        <f aca="false">LEFT(10^((LOG(AJ291)-INT(LOG(AJ291)))),1)</f>
        <v>2</v>
      </c>
    </row>
    <row r="292" customFormat="false" ht="12" hidden="false" customHeight="false" outlineLevel="0" collapsed="false">
      <c r="Q292" s="3" t="n">
        <v>800</v>
      </c>
      <c r="R292" s="4" t="str">
        <f aca="false">LEFT(10^((LOG(Q292)-INT(LOG(Q292)))),1)</f>
        <v>8</v>
      </c>
      <c r="U292" s="36" t="s">
        <v>62</v>
      </c>
      <c r="V292" s="36" t="n">
        <v>3.5</v>
      </c>
      <c r="W292" s="19" t="str">
        <f aca="false">LEFT(10^((LOG(V292)-INT(LOG(V292)))),1)</f>
        <v>3</v>
      </c>
      <c r="X292" s="2" t="n">
        <f aca="false">COUNTA(W292:W297)</f>
        <v>6</v>
      </c>
      <c r="AA292" s="3" t="n">
        <v>2.25</v>
      </c>
      <c r="AB292" s="4" t="str">
        <f aca="false">LEFT(10^((LOG(AA292)-INT(LOG(AA292)))),1)</f>
        <v>2</v>
      </c>
      <c r="AF292" s="6" t="n">
        <v>680</v>
      </c>
      <c r="AG292" s="19" t="str">
        <f aca="false">LEFT(10^((LOG(AF292)-INT(LOG(AF292)))),1)</f>
        <v>6</v>
      </c>
      <c r="AJ292" s="36" t="n">
        <v>21</v>
      </c>
      <c r="AK292" s="19" t="str">
        <f aca="false">LEFT(10^((LOG(AJ292)-INT(LOG(AJ292)))),1)</f>
        <v>2</v>
      </c>
    </row>
    <row r="293" customFormat="false" ht="12" hidden="false" customHeight="false" outlineLevel="0" collapsed="false">
      <c r="Q293" s="3" t="n">
        <v>1</v>
      </c>
      <c r="R293" s="4" t="str">
        <f aca="false">LEFT(10^((LOG(Q293)-INT(LOG(Q293)))),1)</f>
        <v>1</v>
      </c>
      <c r="U293" s="36"/>
      <c r="V293" s="36" t="n">
        <v>3.9</v>
      </c>
      <c r="W293" s="19" t="str">
        <f aca="false">LEFT(10^((LOG(V293)-INT(LOG(V293)))),1)</f>
        <v>3</v>
      </c>
      <c r="AA293" s="3" t="n">
        <v>379</v>
      </c>
      <c r="AB293" s="4" t="str">
        <f aca="false">LEFT(10^((LOG(AA293)-INT(LOG(AA293)))),1)</f>
        <v>3</v>
      </c>
      <c r="AF293" s="6" t="n">
        <v>1.04</v>
      </c>
      <c r="AG293" s="19" t="str">
        <f aca="false">LEFT(10^((LOG(AF293)-INT(LOG(AF293)))),1)</f>
        <v>1</v>
      </c>
      <c r="AJ293" s="36" t="n">
        <v>123</v>
      </c>
      <c r="AK293" s="19" t="str">
        <f aca="false">LEFT(10^((LOG(AJ293)-INT(LOG(AJ293)))),1)</f>
        <v>1</v>
      </c>
    </row>
    <row r="294" customFormat="false" ht="12" hidden="false" customHeight="false" outlineLevel="0" collapsed="false">
      <c r="Q294" s="3" t="n">
        <v>1.5</v>
      </c>
      <c r="R294" s="4" t="str">
        <f aca="false">LEFT(10^((LOG(Q294)-INT(LOG(Q294)))),1)</f>
        <v>1</v>
      </c>
      <c r="U294" s="36"/>
      <c r="V294" s="36" t="n">
        <v>22</v>
      </c>
      <c r="W294" s="19" t="str">
        <f aca="false">LEFT(10^((LOG(V294)-INT(LOG(V294)))),1)</f>
        <v>2</v>
      </c>
      <c r="AA294" s="3" t="n">
        <v>218</v>
      </c>
      <c r="AB294" s="4" t="str">
        <f aca="false">LEFT(10^((LOG(AA294)-INT(LOG(AA294)))),1)</f>
        <v>2</v>
      </c>
      <c r="AF294" s="6" t="n">
        <v>1.5</v>
      </c>
      <c r="AG294" s="19" t="str">
        <f aca="false">LEFT(10^((LOG(AF294)-INT(LOG(AF294)))),1)</f>
        <v>1</v>
      </c>
      <c r="AJ294" s="36" t="n">
        <v>98</v>
      </c>
      <c r="AK294" s="19" t="str">
        <f aca="false">LEFT(10^((LOG(AJ294)-INT(LOG(AJ294)))),1)</f>
        <v>9</v>
      </c>
    </row>
    <row r="295" customFormat="false" ht="12" hidden="false" customHeight="false" outlineLevel="0" collapsed="false">
      <c r="Q295" s="3" t="n">
        <v>30</v>
      </c>
      <c r="R295" s="4" t="str">
        <f aca="false">LEFT(10^((LOG(Q295)-INT(LOG(Q295)))),1)</f>
        <v>3</v>
      </c>
      <c r="U295" s="36"/>
      <c r="V295" s="36" t="n">
        <v>2.2</v>
      </c>
      <c r="W295" s="19" t="str">
        <f aca="false">LEFT(10^((LOG(V295)-INT(LOG(V295)))),1)</f>
        <v>2</v>
      </c>
      <c r="AA295" s="3" t="n">
        <v>11.7</v>
      </c>
      <c r="AB295" s="4" t="str">
        <f aca="false">LEFT(10^((LOG(AA295)-INT(LOG(AA295)))),1)</f>
        <v>1</v>
      </c>
      <c r="AF295" s="6" t="n">
        <v>40</v>
      </c>
      <c r="AG295" s="19" t="str">
        <f aca="false">LEFT(10^((LOG(AF295)-INT(LOG(AF295)))),1)</f>
        <v>4</v>
      </c>
      <c r="AJ295" s="36" t="n">
        <v>51.2</v>
      </c>
      <c r="AK295" s="19" t="str">
        <f aca="false">LEFT(10^((LOG(AJ295)-INT(LOG(AJ295)))),1)</f>
        <v>5</v>
      </c>
    </row>
    <row r="296" customFormat="false" ht="12" hidden="false" customHeight="false" outlineLevel="0" collapsed="false">
      <c r="Q296" s="3" t="n">
        <v>110</v>
      </c>
      <c r="R296" s="4" t="str">
        <f aca="false">LEFT(10^((LOG(Q296)-INT(LOG(Q296)))),1)</f>
        <v>1</v>
      </c>
      <c r="U296" s="36"/>
      <c r="V296" s="36" t="n">
        <v>2.8</v>
      </c>
      <c r="W296" s="19" t="str">
        <f aca="false">LEFT(10^((LOG(V296)-INT(LOG(V296)))),1)</f>
        <v>2</v>
      </c>
      <c r="AA296" s="3" t="n">
        <v>8.75</v>
      </c>
      <c r="AB296" s="4" t="str">
        <f aca="false">LEFT(10^((LOG(AA296)-INT(LOG(AA296)))),1)</f>
        <v>8</v>
      </c>
      <c r="AF296" s="6" t="n">
        <v>5.28</v>
      </c>
      <c r="AG296" s="19" t="str">
        <f aca="false">LEFT(10^((LOG(AF296)-INT(LOG(AF296)))),1)</f>
        <v>5</v>
      </c>
      <c r="AJ296" s="36" t="n">
        <v>1.1</v>
      </c>
      <c r="AK296" s="19" t="str">
        <f aca="false">LEFT(10^((LOG(AJ296)-INT(LOG(AJ296)))),1)</f>
        <v>1</v>
      </c>
    </row>
    <row r="297" customFormat="false" ht="12" hidden="false" customHeight="false" outlineLevel="0" collapsed="false">
      <c r="Q297" s="3" t="n">
        <v>0.2</v>
      </c>
      <c r="R297" s="4" t="str">
        <f aca="false">LEFT(10^((LOG(Q297)-INT(LOG(Q297)))),1)</f>
        <v>2</v>
      </c>
      <c r="U297" s="36"/>
      <c r="V297" s="36" t="n">
        <v>13</v>
      </c>
      <c r="W297" s="19" t="str">
        <f aca="false">LEFT(10^((LOG(V297)-INT(LOG(V297)))),1)</f>
        <v>1</v>
      </c>
      <c r="AA297" s="3" t="n">
        <v>30.8</v>
      </c>
      <c r="AB297" s="4" t="str">
        <f aca="false">LEFT(10^((LOG(AA297)-INT(LOG(AA297)))),1)</f>
        <v>3</v>
      </c>
      <c r="AF297" s="6" t="n">
        <v>1.5</v>
      </c>
      <c r="AG297" s="19" t="str">
        <f aca="false">LEFT(10^((LOG(AF297)-INT(LOG(AF297)))),1)</f>
        <v>1</v>
      </c>
      <c r="AJ297" s="36" t="n">
        <v>12</v>
      </c>
      <c r="AK297" s="19" t="str">
        <f aca="false">LEFT(10^((LOG(AJ297)-INT(LOG(AJ297)))),1)</f>
        <v>1</v>
      </c>
    </row>
    <row r="298" customFormat="false" ht="12" hidden="false" customHeight="false" outlineLevel="0" collapsed="false">
      <c r="Q298" s="3" t="n">
        <v>5</v>
      </c>
      <c r="R298" s="4" t="str">
        <f aca="false">LEFT(10^((LOG(Q298)-INT(LOG(Q298)))),1)</f>
        <v>5</v>
      </c>
      <c r="U298" s="36" t="s">
        <v>63</v>
      </c>
      <c r="V298" s="36"/>
      <c r="W298" s="19"/>
      <c r="X298" s="2" t="n">
        <v>0</v>
      </c>
      <c r="AA298" s="3" t="n">
        <v>1.54</v>
      </c>
      <c r="AB298" s="4" t="str">
        <f aca="false">LEFT(10^((LOG(AA298)-INT(LOG(AA298)))),1)</f>
        <v>1</v>
      </c>
      <c r="AF298" s="6" t="n">
        <v>55</v>
      </c>
      <c r="AG298" s="19" t="str">
        <f aca="false">LEFT(10^((LOG(AF298)-INT(LOG(AF298)))),1)</f>
        <v>5</v>
      </c>
      <c r="AJ298" s="36" t="n">
        <v>137</v>
      </c>
      <c r="AK298" s="19" t="str">
        <f aca="false">LEFT(10^((LOG(AJ298)-INT(LOG(AJ298)))),1)</f>
        <v>1</v>
      </c>
    </row>
    <row r="299" customFormat="false" ht="12" hidden="false" customHeight="false" outlineLevel="0" collapsed="false">
      <c r="Q299" s="3" t="n">
        <v>4.8</v>
      </c>
      <c r="R299" s="4" t="str">
        <f aca="false">LEFT(10^((LOG(Q299)-INT(LOG(Q299)))),1)</f>
        <v>4</v>
      </c>
      <c r="U299" s="36" t="s">
        <v>64</v>
      </c>
      <c r="V299" s="36" t="n">
        <v>1.73</v>
      </c>
      <c r="W299" s="19" t="str">
        <f aca="false">LEFT(10^((LOG(V299)-INT(LOG(V299)))),1)</f>
        <v>1</v>
      </c>
      <c r="X299" s="2" t="n">
        <f aca="false">COUNTA(W299:W307)</f>
        <v>9</v>
      </c>
      <c r="AA299" s="3" t="n">
        <v>44</v>
      </c>
      <c r="AB299" s="4" t="str">
        <f aca="false">LEFT(10^((LOG(AA299)-INT(LOG(AA299)))),1)</f>
        <v>4</v>
      </c>
      <c r="AF299" s="6" t="n">
        <v>35</v>
      </c>
      <c r="AG299" s="19" t="str">
        <f aca="false">LEFT(10^((LOG(AF299)-INT(LOG(AF299)))),1)</f>
        <v>3</v>
      </c>
      <c r="AJ299" s="36" t="n">
        <v>29</v>
      </c>
      <c r="AK299" s="19" t="str">
        <f aca="false">LEFT(10^((LOG(AJ299)-INT(LOG(AJ299)))),1)</f>
        <v>2</v>
      </c>
    </row>
    <row r="300" customFormat="false" ht="12" hidden="false" customHeight="false" outlineLevel="0" collapsed="false">
      <c r="Q300" s="3" t="n">
        <v>3</v>
      </c>
      <c r="R300" s="4" t="str">
        <f aca="false">LEFT(10^((LOG(Q300)-INT(LOG(Q300)))),1)</f>
        <v>3</v>
      </c>
      <c r="U300" s="36"/>
      <c r="V300" s="36" t="n">
        <v>6.4</v>
      </c>
      <c r="W300" s="19" t="str">
        <f aca="false">LEFT(10^((LOG(V300)-INT(LOG(V300)))),1)</f>
        <v>6</v>
      </c>
      <c r="AA300" s="3" t="n">
        <v>42</v>
      </c>
      <c r="AB300" s="4" t="str">
        <f aca="false">LEFT(10^((LOG(AA300)-INT(LOG(AA300)))),1)</f>
        <v>4</v>
      </c>
      <c r="AF300" s="6" t="n">
        <v>19</v>
      </c>
      <c r="AG300" s="19" t="str">
        <f aca="false">LEFT(10^((LOG(AF300)-INT(LOG(AF300)))),1)</f>
        <v>1</v>
      </c>
      <c r="AJ300" s="36" t="n">
        <v>1.1</v>
      </c>
      <c r="AK300" s="19" t="str">
        <f aca="false">LEFT(10^((LOG(AJ300)-INT(LOG(AJ300)))),1)</f>
        <v>1</v>
      </c>
    </row>
    <row r="301" customFormat="false" ht="12" hidden="false" customHeight="false" outlineLevel="0" collapsed="false">
      <c r="Q301" s="3" t="n">
        <v>3.6</v>
      </c>
      <c r="R301" s="4" t="str">
        <f aca="false">LEFT(10^((LOG(Q301)-INT(LOG(Q301)))),1)</f>
        <v>3</v>
      </c>
      <c r="U301" s="36"/>
      <c r="V301" s="36" t="n">
        <v>2.06</v>
      </c>
      <c r="W301" s="19" t="str">
        <f aca="false">LEFT(10^((LOG(V301)-INT(LOG(V301)))),1)</f>
        <v>2</v>
      </c>
      <c r="AA301" s="3" t="n">
        <v>26</v>
      </c>
      <c r="AB301" s="4" t="str">
        <f aca="false">LEFT(10^((LOG(AA301)-INT(LOG(AA301)))),1)</f>
        <v>2</v>
      </c>
      <c r="AF301" s="6" t="n">
        <v>21</v>
      </c>
      <c r="AG301" s="19" t="str">
        <f aca="false">LEFT(10^((LOG(AF301)-INT(LOG(AF301)))),1)</f>
        <v>2</v>
      </c>
      <c r="AJ301" s="36" t="n">
        <v>1.6</v>
      </c>
      <c r="AK301" s="19" t="str">
        <f aca="false">LEFT(10^((LOG(AJ301)-INT(LOG(AJ301)))),1)</f>
        <v>1</v>
      </c>
    </row>
    <row r="302" customFormat="false" ht="12" hidden="false" customHeight="false" outlineLevel="0" collapsed="false">
      <c r="Q302" s="3" t="n">
        <v>1.7</v>
      </c>
      <c r="R302" s="4" t="str">
        <f aca="false">LEFT(10^((LOG(Q302)-INT(LOG(Q302)))),1)</f>
        <v>1</v>
      </c>
      <c r="U302" s="36"/>
      <c r="V302" s="36" t="n">
        <v>3.89</v>
      </c>
      <c r="W302" s="19" t="str">
        <f aca="false">LEFT(10^((LOG(V302)-INT(LOG(V302)))),1)</f>
        <v>3</v>
      </c>
      <c r="AA302" s="3" t="n">
        <v>1.49</v>
      </c>
      <c r="AB302" s="4" t="str">
        <f aca="false">LEFT(10^((LOG(AA302)-INT(LOG(AA302)))),1)</f>
        <v>1</v>
      </c>
      <c r="AF302" s="6" t="n">
        <v>420</v>
      </c>
      <c r="AG302" s="19" t="str">
        <f aca="false">LEFT(10^((LOG(AF302)-INT(LOG(AF302)))),1)</f>
        <v>4</v>
      </c>
      <c r="AJ302" s="36" t="n">
        <v>2.2</v>
      </c>
      <c r="AK302" s="19" t="str">
        <f aca="false">LEFT(10^((LOG(AJ302)-INT(LOG(AJ302)))),1)</f>
        <v>2</v>
      </c>
    </row>
    <row r="303" customFormat="false" ht="12" hidden="false" customHeight="false" outlineLevel="0" collapsed="false">
      <c r="Q303" s="3" t="n">
        <v>6.4</v>
      </c>
      <c r="R303" s="4" t="str">
        <f aca="false">LEFT(10^((LOG(Q303)-INT(LOG(Q303)))),1)</f>
        <v>6</v>
      </c>
      <c r="U303" s="36"/>
      <c r="V303" s="36" t="n">
        <v>75</v>
      </c>
      <c r="W303" s="19" t="str">
        <f aca="false">LEFT(10^((LOG(V303)-INT(LOG(V303)))),1)</f>
        <v>7</v>
      </c>
      <c r="AA303" s="3" t="n">
        <v>918</v>
      </c>
      <c r="AB303" s="4" t="str">
        <f aca="false">LEFT(10^((LOG(AA303)-INT(LOG(AA303)))),1)</f>
        <v>9</v>
      </c>
      <c r="AF303" s="6" t="n">
        <v>1.1</v>
      </c>
      <c r="AG303" s="19" t="str">
        <f aca="false">LEFT(10^((LOG(AF303)-INT(LOG(AF303)))),1)</f>
        <v>1</v>
      </c>
      <c r="AJ303" s="36" t="n">
        <v>25</v>
      </c>
      <c r="AK303" s="19" t="str">
        <f aca="false">LEFT(10^((LOG(AJ303)-INT(LOG(AJ303)))),1)</f>
        <v>2</v>
      </c>
    </row>
    <row r="304" customFormat="false" ht="12" hidden="false" customHeight="false" outlineLevel="0" collapsed="false">
      <c r="Q304" s="3" t="n">
        <v>3.6</v>
      </c>
      <c r="R304" s="4" t="str">
        <f aca="false">LEFT(10^((LOG(Q304)-INT(LOG(Q304)))),1)</f>
        <v>3</v>
      </c>
      <c r="U304" s="36"/>
      <c r="V304" s="36" t="n">
        <v>40</v>
      </c>
      <c r="W304" s="19" t="str">
        <f aca="false">LEFT(10^((LOG(V304)-INT(LOG(V304)))),1)</f>
        <v>4</v>
      </c>
      <c r="AA304" s="3" t="n">
        <v>138</v>
      </c>
      <c r="AB304" s="4" t="str">
        <f aca="false">LEFT(10^((LOG(AA304)-INT(LOG(AA304)))),1)</f>
        <v>1</v>
      </c>
      <c r="AF304" s="6" t="n">
        <v>5.8</v>
      </c>
      <c r="AG304" s="19" t="str">
        <f aca="false">LEFT(10^((LOG(AF304)-INT(LOG(AF304)))),1)</f>
        <v>5</v>
      </c>
      <c r="AJ304" s="36" t="n">
        <v>2.3</v>
      </c>
      <c r="AK304" s="19" t="str">
        <f aca="false">LEFT(10^((LOG(AJ304)-INT(LOG(AJ304)))),1)</f>
        <v>2</v>
      </c>
    </row>
    <row r="305" customFormat="false" ht="12" hidden="false" customHeight="false" outlineLevel="0" collapsed="false">
      <c r="Q305" s="3" t="n">
        <v>497</v>
      </c>
      <c r="R305" s="4" t="str">
        <f aca="false">LEFT(10^((LOG(Q305)-INT(LOG(Q305)))),1)</f>
        <v>4</v>
      </c>
      <c r="U305" s="36"/>
      <c r="V305" s="36" t="n">
        <v>22</v>
      </c>
      <c r="W305" s="19" t="str">
        <f aca="false">LEFT(10^((LOG(V305)-INT(LOG(V305)))),1)</f>
        <v>2</v>
      </c>
      <c r="AA305" s="3" t="n">
        <v>3580</v>
      </c>
      <c r="AB305" s="4" t="str">
        <f aca="false">LEFT(10^((LOG(AA305)-INT(LOG(AA305)))),1)</f>
        <v>3</v>
      </c>
      <c r="AF305" s="6" t="n">
        <v>9</v>
      </c>
      <c r="AG305" s="19" t="str">
        <f aca="false">LEFT(10^((LOG(AF305)-INT(LOG(AF305)))),1)</f>
        <v>9</v>
      </c>
      <c r="AJ305" s="36" t="n">
        <v>2.35</v>
      </c>
      <c r="AK305" s="19" t="str">
        <f aca="false">LEFT(10^((LOG(AJ305)-INT(LOG(AJ305)))),1)</f>
        <v>2</v>
      </c>
    </row>
    <row r="306" customFormat="false" ht="12" hidden="false" customHeight="false" outlineLevel="0" collapsed="false">
      <c r="Q306" s="3" t="n">
        <v>7.5</v>
      </c>
      <c r="R306" s="4" t="str">
        <f aca="false">LEFT(10^((LOG(Q306)-INT(LOG(Q306)))),1)</f>
        <v>7</v>
      </c>
      <c r="U306" s="36"/>
      <c r="V306" s="36" t="n">
        <v>148</v>
      </c>
      <c r="W306" s="19" t="str">
        <f aca="false">LEFT(10^((LOG(V306)-INT(LOG(V306)))),1)</f>
        <v>1</v>
      </c>
      <c r="AA306" s="3" t="n">
        <v>2.43</v>
      </c>
      <c r="AB306" s="4" t="str">
        <f aca="false">LEFT(10^((LOG(AA306)-INT(LOG(AA306)))),1)</f>
        <v>2</v>
      </c>
      <c r="AF306" s="6" t="n">
        <v>88</v>
      </c>
      <c r="AG306" s="19" t="str">
        <f aca="false">LEFT(10^((LOG(AF306)-INT(LOG(AF306)))),1)</f>
        <v>8</v>
      </c>
      <c r="AJ306" s="36" t="n">
        <v>2.2</v>
      </c>
      <c r="AK306" s="19" t="str">
        <f aca="false">LEFT(10^((LOG(AJ306)-INT(LOG(AJ306)))),1)</f>
        <v>2</v>
      </c>
    </row>
    <row r="307" customFormat="false" ht="12" hidden="false" customHeight="false" outlineLevel="0" collapsed="false">
      <c r="Q307" s="3" t="n">
        <v>8</v>
      </c>
      <c r="R307" s="4" t="str">
        <f aca="false">LEFT(10^((LOG(Q307)-INT(LOG(Q307)))),1)</f>
        <v>8</v>
      </c>
      <c r="U307" s="36"/>
      <c r="V307" s="36" t="n">
        <v>296</v>
      </c>
      <c r="W307" s="19" t="str">
        <f aca="false">LEFT(10^((LOG(V307)-INT(LOG(V307)))),1)</f>
        <v>2</v>
      </c>
      <c r="AA307" s="3" t="n">
        <v>10</v>
      </c>
      <c r="AB307" s="4" t="str">
        <f aca="false">LEFT(10^((LOG(AA307)-INT(LOG(AA307)))),1)</f>
        <v>1</v>
      </c>
      <c r="AF307" s="6" t="n">
        <v>6</v>
      </c>
      <c r="AG307" s="19" t="str">
        <f aca="false">LEFT(10^((LOG(AF307)-INT(LOG(AF307)))),1)</f>
        <v>6</v>
      </c>
      <c r="AJ307" s="36" t="n">
        <v>620</v>
      </c>
      <c r="AK307" s="19" t="str">
        <f aca="false">LEFT(10^((LOG(AJ307)-INT(LOG(AJ307)))),1)</f>
        <v>6</v>
      </c>
    </row>
    <row r="308" customFormat="false" ht="12" hidden="false" customHeight="false" outlineLevel="0" collapsed="false">
      <c r="Q308" s="3" t="n">
        <v>2.2</v>
      </c>
      <c r="R308" s="4" t="str">
        <f aca="false">LEFT(10^((LOG(Q308)-INT(LOG(Q308)))),1)</f>
        <v>2</v>
      </c>
      <c r="U308" s="36"/>
      <c r="V308" s="36"/>
      <c r="W308" s="19"/>
      <c r="AA308" s="3" t="n">
        <v>43</v>
      </c>
      <c r="AB308" s="4" t="str">
        <f aca="false">LEFT(10^((LOG(AA308)-INT(LOG(AA308)))),1)</f>
        <v>4</v>
      </c>
      <c r="AF308" s="6" t="n">
        <v>146</v>
      </c>
      <c r="AG308" s="19" t="str">
        <f aca="false">LEFT(10^((LOG(AF308)-INT(LOG(AF308)))),1)</f>
        <v>1</v>
      </c>
      <c r="AJ308" s="36" t="n">
        <v>871</v>
      </c>
      <c r="AK308" s="19" t="str">
        <f aca="false">LEFT(10^((LOG(AJ308)-INT(LOG(AJ308)))),1)</f>
        <v>8</v>
      </c>
    </row>
    <row r="309" customFormat="false" ht="12" hidden="false" customHeight="false" outlineLevel="0" collapsed="false">
      <c r="Q309" s="3" t="n">
        <v>32</v>
      </c>
      <c r="R309" s="4" t="str">
        <f aca="false">LEFT(10^((LOG(Q309)-INT(LOG(Q309)))),1)</f>
        <v>3</v>
      </c>
      <c r="U309" s="36"/>
      <c r="V309" s="36"/>
      <c r="W309" s="19"/>
      <c r="AA309" s="3" t="n">
        <v>14</v>
      </c>
      <c r="AB309" s="4" t="str">
        <f aca="false">LEFT(10^((LOG(AA309)-INT(LOG(AA309)))),1)</f>
        <v>1</v>
      </c>
      <c r="AF309" s="6" t="n">
        <v>2.99</v>
      </c>
      <c r="AG309" s="19" t="str">
        <f aca="false">LEFT(10^((LOG(AF309)-INT(LOG(AF309)))),1)</f>
        <v>2</v>
      </c>
      <c r="AJ309" s="36" t="n">
        <v>1.2</v>
      </c>
      <c r="AK309" s="19" t="str">
        <f aca="false">LEFT(10^((LOG(AJ309)-INT(LOG(AJ309)))),1)</f>
        <v>1</v>
      </c>
    </row>
    <row r="310" customFormat="false" ht="12" hidden="false" customHeight="false" outlineLevel="0" collapsed="false">
      <c r="Q310" s="3" t="n">
        <v>4.4</v>
      </c>
      <c r="R310" s="4" t="str">
        <f aca="false">LEFT(10^((LOG(Q310)-INT(LOG(Q310)))),1)</f>
        <v>4</v>
      </c>
      <c r="U310" s="36"/>
      <c r="V310" s="36"/>
      <c r="W310" s="19"/>
      <c r="X310" s="13"/>
      <c r="AA310" s="3" t="n">
        <v>12</v>
      </c>
      <c r="AB310" s="4" t="str">
        <f aca="false">LEFT(10^((LOG(AA310)-INT(LOG(AA310)))),1)</f>
        <v>1</v>
      </c>
      <c r="AF310" s="6" t="n">
        <v>5.3</v>
      </c>
      <c r="AG310" s="19" t="str">
        <f aca="false">LEFT(10^((LOG(AF310)-INT(LOG(AF310)))),1)</f>
        <v>5</v>
      </c>
      <c r="AJ310" s="36" t="n">
        <v>22600</v>
      </c>
      <c r="AK310" s="19" t="str">
        <f aca="false">LEFT(10^((LOG(AJ310)-INT(LOG(AJ310)))),1)</f>
        <v>2</v>
      </c>
    </row>
    <row r="311" customFormat="false" ht="12" hidden="false" customHeight="false" outlineLevel="0" collapsed="false">
      <c r="Q311" s="3" t="n">
        <v>28</v>
      </c>
      <c r="R311" s="4" t="str">
        <f aca="false">LEFT(10^((LOG(Q311)-INT(LOG(Q311)))),1)</f>
        <v>2</v>
      </c>
      <c r="U311" s="36"/>
      <c r="V311" s="36"/>
      <c r="W311" s="19"/>
      <c r="AA311" s="3" t="n">
        <v>15</v>
      </c>
      <c r="AB311" s="4" t="str">
        <f aca="false">LEFT(10^((LOG(AA311)-INT(LOG(AA311)))),1)</f>
        <v>1</v>
      </c>
      <c r="AF311" s="6" t="n">
        <v>8.2</v>
      </c>
      <c r="AG311" s="19" t="str">
        <f aca="false">LEFT(10^((LOG(AF311)-INT(LOG(AF311)))),1)</f>
        <v>8</v>
      </c>
      <c r="AJ311" s="36" t="n">
        <v>12</v>
      </c>
      <c r="AK311" s="19" t="str">
        <f aca="false">LEFT(10^((LOG(AJ311)-INT(LOG(AJ311)))),1)</f>
        <v>1</v>
      </c>
    </row>
    <row r="312" customFormat="false" ht="12" hidden="false" customHeight="false" outlineLevel="0" collapsed="false">
      <c r="Q312" s="3" t="n">
        <v>20</v>
      </c>
      <c r="R312" s="4" t="str">
        <f aca="false">LEFT(10^((LOG(Q312)-INT(LOG(Q312)))),1)</f>
        <v>2</v>
      </c>
      <c r="U312" s="36"/>
      <c r="V312" s="36"/>
      <c r="W312" s="19"/>
      <c r="AA312" s="3" t="n">
        <v>16.9</v>
      </c>
      <c r="AB312" s="4" t="str">
        <f aca="false">LEFT(10^((LOG(AA312)-INT(LOG(AA312)))),1)</f>
        <v>1</v>
      </c>
      <c r="AF312" s="6" t="n">
        <v>23</v>
      </c>
      <c r="AG312" s="19" t="str">
        <f aca="false">LEFT(10^((LOG(AF312)-INT(LOG(AF312)))),1)</f>
        <v>2</v>
      </c>
      <c r="AJ312" s="36" t="n">
        <v>35</v>
      </c>
      <c r="AK312" s="19" t="str">
        <f aca="false">LEFT(10^((LOG(AJ312)-INT(LOG(AJ312)))),1)</f>
        <v>3</v>
      </c>
    </row>
    <row r="313" customFormat="false" ht="12" hidden="false" customHeight="false" outlineLevel="0" collapsed="false">
      <c r="Q313" s="3" t="n">
        <v>2</v>
      </c>
      <c r="R313" s="4" t="str">
        <f aca="false">LEFT(10^((LOG(Q313)-INT(LOG(Q313)))),1)</f>
        <v>2</v>
      </c>
      <c r="U313" s="36"/>
      <c r="V313" s="36"/>
      <c r="W313" s="19"/>
      <c r="AA313" s="3" t="n">
        <v>10.2</v>
      </c>
      <c r="AB313" s="4" t="str">
        <f aca="false">LEFT(10^((LOG(AA313)-INT(LOG(AA313)))),1)</f>
        <v>1</v>
      </c>
      <c r="AF313" s="6" t="n">
        <v>3</v>
      </c>
      <c r="AG313" s="19" t="str">
        <f aca="false">LEFT(10^((LOG(AF313)-INT(LOG(AF313)))),1)</f>
        <v>3</v>
      </c>
      <c r="AJ313" s="36" t="n">
        <v>1.05</v>
      </c>
      <c r="AK313" s="19" t="str">
        <f aca="false">LEFT(10^((LOG(AJ313)-INT(LOG(AJ313)))),1)</f>
        <v>1</v>
      </c>
    </row>
    <row r="314" customFormat="false" ht="12" hidden="false" customHeight="false" outlineLevel="0" collapsed="false">
      <c r="Q314" s="3" t="n">
        <v>8.6</v>
      </c>
      <c r="R314" s="4" t="str">
        <f aca="false">LEFT(10^((LOG(Q314)-INT(LOG(Q314)))),1)</f>
        <v>8</v>
      </c>
      <c r="U314" s="36"/>
      <c r="V314" s="36"/>
      <c r="W314" s="19"/>
      <c r="AA314" s="3" t="n">
        <v>66</v>
      </c>
      <c r="AB314" s="4" t="str">
        <f aca="false">LEFT(10^((LOG(AA314)-INT(LOG(AA314)))),1)</f>
        <v>6</v>
      </c>
      <c r="AF314" s="6" t="n">
        <v>10</v>
      </c>
      <c r="AG314" s="19" t="str">
        <f aca="false">LEFT(10^((LOG(AF314)-INT(LOG(AF314)))),1)</f>
        <v>1</v>
      </c>
      <c r="AJ314" s="36" t="n">
        <v>294</v>
      </c>
      <c r="AK314" s="19" t="str">
        <f aca="false">LEFT(10^((LOG(AJ314)-INT(LOG(AJ314)))),1)</f>
        <v>2</v>
      </c>
    </row>
    <row r="315" customFormat="false" ht="12" hidden="false" customHeight="false" outlineLevel="0" collapsed="false">
      <c r="Q315" s="3" t="n">
        <v>16</v>
      </c>
      <c r="R315" s="4" t="str">
        <f aca="false">LEFT(10^((LOG(Q315)-INT(LOG(Q315)))),1)</f>
        <v>1</v>
      </c>
      <c r="U315" s="36"/>
      <c r="V315" s="36"/>
      <c r="W315" s="19"/>
      <c r="AA315" s="3" t="n">
        <v>59</v>
      </c>
      <c r="AB315" s="4" t="str">
        <f aca="false">LEFT(10^((LOG(AA315)-INT(LOG(AA315)))),1)</f>
        <v>5</v>
      </c>
      <c r="AF315" s="6" t="n">
        <v>970</v>
      </c>
      <c r="AG315" s="19" t="str">
        <f aca="false">LEFT(10^((LOG(AF315)-INT(LOG(AF315)))),1)</f>
        <v>9</v>
      </c>
      <c r="AJ315" s="36" t="n">
        <v>4.98</v>
      </c>
      <c r="AK315" s="19" t="str">
        <f aca="false">LEFT(10^((LOG(AJ315)-INT(LOG(AJ315)))),1)</f>
        <v>4</v>
      </c>
    </row>
    <row r="316" customFormat="false" ht="12" hidden="false" customHeight="false" outlineLevel="0" collapsed="false">
      <c r="Q316" s="3" t="n">
        <v>4.5</v>
      </c>
      <c r="R316" s="4" t="str">
        <f aca="false">LEFT(10^((LOG(Q316)-INT(LOG(Q316)))),1)</f>
        <v>4</v>
      </c>
      <c r="U316" s="36"/>
      <c r="V316" s="36"/>
      <c r="W316" s="19"/>
      <c r="AA316" s="3" t="n">
        <v>3.09</v>
      </c>
      <c r="AB316" s="4" t="str">
        <f aca="false">LEFT(10^((LOG(AA316)-INT(LOG(AA316)))),1)</f>
        <v>3</v>
      </c>
      <c r="AF316" s="6" t="n">
        <v>18.4</v>
      </c>
      <c r="AG316" s="19" t="str">
        <f aca="false">LEFT(10^((LOG(AF316)-INT(LOG(AF316)))),1)</f>
        <v>1</v>
      </c>
      <c r="AJ316" s="36" t="n">
        <v>420</v>
      </c>
      <c r="AK316" s="19" t="str">
        <f aca="false">LEFT(10^((LOG(AJ316)-INT(LOG(AJ316)))),1)</f>
        <v>4</v>
      </c>
    </row>
    <row r="317" customFormat="false" ht="12" hidden="false" customHeight="false" outlineLevel="0" collapsed="false">
      <c r="Q317" s="3" t="n">
        <v>14</v>
      </c>
      <c r="R317" s="4" t="str">
        <f aca="false">LEFT(10^((LOG(Q317)-INT(LOG(Q317)))),1)</f>
        <v>1</v>
      </c>
      <c r="U317" s="36"/>
      <c r="V317" s="36"/>
      <c r="W317" s="19"/>
      <c r="AA317" s="3" t="n">
        <v>2.52</v>
      </c>
      <c r="AB317" s="4" t="str">
        <f aca="false">LEFT(10^((LOG(AA317)-INT(LOG(AA317)))),1)</f>
        <v>2</v>
      </c>
      <c r="AF317" s="6" t="n">
        <v>296</v>
      </c>
      <c r="AG317" s="19" t="str">
        <f aca="false">LEFT(10^((LOG(AF317)-INT(LOG(AF317)))),1)</f>
        <v>2</v>
      </c>
      <c r="AJ317" s="36" t="n">
        <v>2.72</v>
      </c>
      <c r="AK317" s="19" t="str">
        <f aca="false">LEFT(10^((LOG(AJ317)-INT(LOG(AJ317)))),1)</f>
        <v>2</v>
      </c>
    </row>
    <row r="318" customFormat="false" ht="12" hidden="false" customHeight="false" outlineLevel="0" collapsed="false">
      <c r="Q318" s="3" t="n">
        <v>1.4</v>
      </c>
      <c r="R318" s="4" t="str">
        <f aca="false">LEFT(10^((LOG(Q318)-INT(LOG(Q318)))),1)</f>
        <v>1</v>
      </c>
      <c r="U318" s="36"/>
      <c r="V318" s="36"/>
      <c r="W318" s="19"/>
      <c r="AA318" s="3" t="n">
        <v>12.9</v>
      </c>
      <c r="AB318" s="4" t="str">
        <f aca="false">LEFT(10^((LOG(AA318)-INT(LOG(AA318)))),1)</f>
        <v>1</v>
      </c>
      <c r="AF318" s="6" t="n">
        <v>6</v>
      </c>
      <c r="AG318" s="19" t="str">
        <f aca="false">LEFT(10^((LOG(AF318)-INT(LOG(AF318)))),1)</f>
        <v>6</v>
      </c>
      <c r="AJ318" s="36" t="n">
        <v>9.9</v>
      </c>
      <c r="AK318" s="19" t="str">
        <f aca="false">LEFT(10^((LOG(AJ318)-INT(LOG(AJ318)))),1)</f>
        <v>9</v>
      </c>
    </row>
    <row r="319" customFormat="false" ht="12" hidden="false" customHeight="false" outlineLevel="0" collapsed="false">
      <c r="Q319" s="3" t="n">
        <v>1.4</v>
      </c>
      <c r="R319" s="4" t="str">
        <f aca="false">LEFT(10^((LOG(Q319)-INT(LOG(Q319)))),1)</f>
        <v>1</v>
      </c>
      <c r="U319" s="36"/>
      <c r="V319" s="36"/>
      <c r="W319" s="19"/>
      <c r="AA319" s="3" t="n">
        <v>47.2</v>
      </c>
      <c r="AB319" s="4" t="str">
        <f aca="false">LEFT(10^((LOG(AA319)-INT(LOG(AA319)))),1)</f>
        <v>4</v>
      </c>
      <c r="AF319" s="6" t="n">
        <v>1.3</v>
      </c>
      <c r="AG319" s="19" t="str">
        <f aca="false">LEFT(10^((LOG(AF319)-INT(LOG(AF319)))),1)</f>
        <v>1</v>
      </c>
      <c r="AJ319" s="36" t="n">
        <v>8.7</v>
      </c>
      <c r="AK319" s="19" t="str">
        <f aca="false">LEFT(10^((LOG(AJ319)-INT(LOG(AJ319)))),1)</f>
        <v>8</v>
      </c>
    </row>
    <row r="320" customFormat="false" ht="12" hidden="false" customHeight="false" outlineLevel="0" collapsed="false">
      <c r="Q320" s="3" t="n">
        <v>85</v>
      </c>
      <c r="R320" s="4" t="str">
        <f aca="false">LEFT(10^((LOG(Q320)-INT(LOG(Q320)))),1)</f>
        <v>8</v>
      </c>
      <c r="U320" s="36"/>
      <c r="V320" s="36"/>
      <c r="W320" s="19"/>
      <c r="AA320" s="3" t="n">
        <v>101</v>
      </c>
      <c r="AB320" s="4" t="str">
        <f aca="false">LEFT(10^((LOG(AA320)-INT(LOG(AA320)))),1)</f>
        <v>1</v>
      </c>
      <c r="AF320" s="6" t="n">
        <v>550</v>
      </c>
      <c r="AG320" s="19" t="str">
        <f aca="false">LEFT(10^((LOG(AF320)-INT(LOG(AF320)))),1)</f>
        <v>5</v>
      </c>
      <c r="AJ320" s="36" t="n">
        <v>2.5</v>
      </c>
      <c r="AK320" s="19" t="str">
        <f aca="false">LEFT(10^((LOG(AJ320)-INT(LOG(AJ320)))),1)</f>
        <v>2</v>
      </c>
    </row>
    <row r="321" customFormat="false" ht="12" hidden="false" customHeight="false" outlineLevel="0" collapsed="false">
      <c r="Q321" s="3" t="n">
        <v>2</v>
      </c>
      <c r="R321" s="4" t="str">
        <f aca="false">LEFT(10^((LOG(Q321)-INT(LOG(Q321)))),1)</f>
        <v>2</v>
      </c>
      <c r="U321" s="36"/>
      <c r="V321" s="36"/>
      <c r="W321" s="19"/>
      <c r="AA321" s="3" t="n">
        <v>1.46</v>
      </c>
      <c r="AB321" s="4" t="str">
        <f aca="false">LEFT(10^((LOG(AA321)-INT(LOG(AA321)))),1)</f>
        <v>1</v>
      </c>
      <c r="AF321" s="6" t="n">
        <v>10.2</v>
      </c>
      <c r="AG321" s="19" t="str">
        <f aca="false">LEFT(10^((LOG(AF321)-INT(LOG(AF321)))),1)</f>
        <v>1</v>
      </c>
      <c r="AJ321" s="36" t="n">
        <v>2.3</v>
      </c>
      <c r="AK321" s="19" t="str">
        <f aca="false">LEFT(10^((LOG(AJ321)-INT(LOG(AJ321)))),1)</f>
        <v>2</v>
      </c>
    </row>
    <row r="322" customFormat="false" ht="12" hidden="false" customHeight="false" outlineLevel="0" collapsed="false">
      <c r="Q322" s="3" t="n">
        <v>6</v>
      </c>
      <c r="R322" s="4" t="str">
        <f aca="false">LEFT(10^((LOG(Q322)-INT(LOG(Q322)))),1)</f>
        <v>6</v>
      </c>
      <c r="U322" s="36"/>
      <c r="V322" s="36"/>
      <c r="W322" s="19"/>
      <c r="AA322" s="3" t="n">
        <v>450</v>
      </c>
      <c r="AB322" s="4" t="str">
        <f aca="false">LEFT(10^((LOG(AA322)-INT(LOG(AA322)))),1)</f>
        <v>4</v>
      </c>
      <c r="AF322" s="6" t="n">
        <v>16</v>
      </c>
      <c r="AG322" s="19" t="str">
        <f aca="false">LEFT(10^((LOG(AF322)-INT(LOG(AF322)))),1)</f>
        <v>1</v>
      </c>
      <c r="AJ322" s="36" t="n">
        <v>20</v>
      </c>
      <c r="AK322" s="19" t="str">
        <f aca="false">LEFT(10^((LOG(AJ322)-INT(LOG(AJ322)))),1)</f>
        <v>2</v>
      </c>
    </row>
    <row r="323" customFormat="false" ht="12" hidden="false" customHeight="false" outlineLevel="0" collapsed="false">
      <c r="Q323" s="3" t="n">
        <v>12</v>
      </c>
      <c r="R323" s="4" t="str">
        <f aca="false">LEFT(10^((LOG(Q323)-INT(LOG(Q323)))),1)</f>
        <v>1</v>
      </c>
      <c r="U323" s="36"/>
      <c r="V323" s="36"/>
      <c r="W323" s="19"/>
      <c r="AA323" s="3" t="n">
        <v>21</v>
      </c>
      <c r="AB323" s="4" t="str">
        <f aca="false">LEFT(10^((LOG(AA323)-INT(LOG(AA323)))),1)</f>
        <v>2</v>
      </c>
      <c r="AF323" s="6" t="n">
        <v>120</v>
      </c>
      <c r="AG323" s="19" t="str">
        <f aca="false">LEFT(10^((LOG(AF323)-INT(LOG(AF323)))),1)</f>
        <v>1</v>
      </c>
      <c r="AJ323" s="36" t="n">
        <v>7.8</v>
      </c>
      <c r="AK323" s="19" t="str">
        <f aca="false">LEFT(10^((LOG(AJ323)-INT(LOG(AJ323)))),1)</f>
        <v>7</v>
      </c>
    </row>
    <row r="324" customFormat="false" ht="12" hidden="false" customHeight="false" outlineLevel="0" collapsed="false">
      <c r="Q324" s="3" t="n">
        <v>1.5</v>
      </c>
      <c r="R324" s="4" t="str">
        <f aca="false">LEFT(10^((LOG(Q324)-INT(LOG(Q324)))),1)</f>
        <v>1</v>
      </c>
      <c r="U324" s="36"/>
      <c r="V324" s="36"/>
      <c r="W324" s="19"/>
      <c r="AA324" s="3" t="n">
        <v>8.5</v>
      </c>
      <c r="AB324" s="4" t="str">
        <f aca="false">LEFT(10^((LOG(AA324)-INT(LOG(AA324)))),1)</f>
        <v>8</v>
      </c>
      <c r="AF324" s="6" t="n">
        <v>1.13</v>
      </c>
      <c r="AG324" s="19" t="str">
        <f aca="false">LEFT(10^((LOG(AF324)-INT(LOG(AF324)))),1)</f>
        <v>1</v>
      </c>
      <c r="AJ324" s="36" t="n">
        <v>127</v>
      </c>
      <c r="AK324" s="19" t="str">
        <f aca="false">LEFT(10^((LOG(AJ324)-INT(LOG(AJ324)))),1)</f>
        <v>1</v>
      </c>
    </row>
    <row r="325" customFormat="false" ht="12" hidden="false" customHeight="false" outlineLevel="0" collapsed="false">
      <c r="Q325" s="3" t="n">
        <v>1.2</v>
      </c>
      <c r="R325" s="4" t="str">
        <f aca="false">LEFT(10^((LOG(Q325)-INT(LOG(Q325)))),1)</f>
        <v>1</v>
      </c>
      <c r="U325" s="36"/>
      <c r="V325" s="36"/>
      <c r="W325" s="19"/>
      <c r="AA325" s="3" t="n">
        <v>6</v>
      </c>
      <c r="AB325" s="4" t="str">
        <f aca="false">LEFT(10^((LOG(AA325)-INT(LOG(AA325)))),1)</f>
        <v>6</v>
      </c>
      <c r="AF325" s="6" t="n">
        <v>3055</v>
      </c>
      <c r="AG325" s="19" t="str">
        <f aca="false">LEFT(10^((LOG(AF325)-INT(LOG(AF325)))),1)</f>
        <v>3</v>
      </c>
      <c r="AJ325" s="36" t="n">
        <v>13000</v>
      </c>
      <c r="AK325" s="19" t="str">
        <f aca="false">LEFT(10^((LOG(AJ325)-INT(LOG(AJ325)))),1)</f>
        <v>1</v>
      </c>
    </row>
    <row r="326" customFormat="false" ht="12" hidden="false" customHeight="false" outlineLevel="0" collapsed="false">
      <c r="P326" s="3" t="s">
        <v>40</v>
      </c>
      <c r="Q326" s="3" t="n">
        <v>112</v>
      </c>
      <c r="R326" s="4" t="str">
        <f aca="false">LEFT(10^((LOG(Q326)-INT(LOG(Q326)))),1)</f>
        <v>1</v>
      </c>
      <c r="S326" s="2" t="n">
        <f aca="false">COUNTA(R326:R376)</f>
        <v>51</v>
      </c>
      <c r="U326" s="36"/>
      <c r="V326" s="36"/>
      <c r="W326" s="19"/>
      <c r="AA326" s="3" t="n">
        <v>3.8</v>
      </c>
      <c r="AB326" s="4" t="str">
        <f aca="false">LEFT(10^((LOG(AA326)-INT(LOG(AA326)))),1)</f>
        <v>3</v>
      </c>
      <c r="AF326" s="6" t="n">
        <v>28</v>
      </c>
      <c r="AG326" s="19" t="str">
        <f aca="false">LEFT(10^((LOG(AF326)-INT(LOG(AF326)))),1)</f>
        <v>2</v>
      </c>
      <c r="AJ326" s="36" t="n">
        <v>3.4</v>
      </c>
      <c r="AK326" s="19" t="str">
        <f aca="false">LEFT(10^((LOG(AJ326)-INT(LOG(AJ326)))),1)</f>
        <v>3</v>
      </c>
    </row>
    <row r="327" customFormat="false" ht="12" hidden="false" customHeight="false" outlineLevel="0" collapsed="false">
      <c r="Q327" s="3" t="n">
        <v>25.1</v>
      </c>
      <c r="R327" s="4" t="str">
        <f aca="false">LEFT(10^((LOG(Q327)-INT(LOG(Q327)))),1)</f>
        <v>2</v>
      </c>
      <c r="U327" s="36"/>
      <c r="V327" s="36"/>
      <c r="W327" s="19"/>
      <c r="AA327" s="3" t="n">
        <v>7.36</v>
      </c>
      <c r="AB327" s="4" t="str">
        <f aca="false">LEFT(10^((LOG(AA327)-INT(LOG(AA327)))),1)</f>
        <v>7</v>
      </c>
      <c r="AF327" s="6" t="n">
        <v>840</v>
      </c>
      <c r="AG327" s="19" t="str">
        <f aca="false">LEFT(10^((LOG(AF327)-INT(LOG(AF327)))),1)</f>
        <v>8</v>
      </c>
      <c r="AJ327" s="36" t="n">
        <v>1.5</v>
      </c>
      <c r="AK327" s="19" t="str">
        <f aca="false">LEFT(10^((LOG(AJ327)-INT(LOG(AJ327)))),1)</f>
        <v>1</v>
      </c>
    </row>
    <row r="328" customFormat="false" ht="12" hidden="false" customHeight="false" outlineLevel="0" collapsed="false">
      <c r="Q328" s="3" t="n">
        <v>10</v>
      </c>
      <c r="R328" s="4" t="str">
        <f aca="false">LEFT(10^((LOG(Q328)-INT(LOG(Q328)))),1)</f>
        <v>1</v>
      </c>
      <c r="U328" s="36"/>
      <c r="V328" s="36"/>
      <c r="W328" s="19"/>
      <c r="AA328" s="3" t="n">
        <v>8.18</v>
      </c>
      <c r="AB328" s="4" t="str">
        <f aca="false">LEFT(10^((LOG(AA328)-INT(LOG(AA328)))),1)</f>
        <v>8</v>
      </c>
      <c r="AF328" s="6" t="n">
        <v>2.5</v>
      </c>
      <c r="AG328" s="19" t="str">
        <f aca="false">LEFT(10^((LOG(AF328)-INT(LOG(AF328)))),1)</f>
        <v>2</v>
      </c>
      <c r="AJ328" s="36" t="n">
        <v>2</v>
      </c>
      <c r="AK328" s="19" t="str">
        <f aca="false">LEFT(10^((LOG(AJ328)-INT(LOG(AJ328)))),1)</f>
        <v>2</v>
      </c>
    </row>
    <row r="329" customFormat="false" ht="12" hidden="false" customHeight="false" outlineLevel="0" collapsed="false">
      <c r="Q329" s="3" t="n">
        <v>22</v>
      </c>
      <c r="R329" s="4" t="str">
        <f aca="false">LEFT(10^((LOG(Q329)-INT(LOG(Q329)))),1)</f>
        <v>2</v>
      </c>
      <c r="U329" s="36"/>
      <c r="V329" s="36"/>
      <c r="W329" s="19"/>
      <c r="AA329" s="3" t="n">
        <v>7.78</v>
      </c>
      <c r="AB329" s="4" t="str">
        <f aca="false">LEFT(10^((LOG(AA329)-INT(LOG(AA329)))),1)</f>
        <v>7</v>
      </c>
      <c r="AF329" s="6" t="n">
        <v>39</v>
      </c>
      <c r="AG329" s="19" t="str">
        <f aca="false">LEFT(10^((LOG(AF329)-INT(LOG(AF329)))),1)</f>
        <v>3</v>
      </c>
      <c r="AJ329" s="36" t="n">
        <v>19</v>
      </c>
      <c r="AK329" s="19" t="str">
        <f aca="false">LEFT(10^((LOG(AJ329)-INT(LOG(AJ329)))),1)</f>
        <v>1</v>
      </c>
    </row>
    <row r="330" customFormat="false" ht="12" hidden="false" customHeight="false" outlineLevel="0" collapsed="false">
      <c r="Q330" s="3" t="n">
        <v>2</v>
      </c>
      <c r="R330" s="4" t="str">
        <f aca="false">LEFT(10^((LOG(Q330)-INT(LOG(Q330)))),1)</f>
        <v>2</v>
      </c>
      <c r="U330" s="36"/>
      <c r="V330" s="36"/>
      <c r="W330" s="19"/>
      <c r="AA330" s="3" t="n">
        <v>6.29</v>
      </c>
      <c r="AB330" s="4" t="str">
        <f aca="false">LEFT(10^((LOG(AA330)-INT(LOG(AA330)))),1)</f>
        <v>6</v>
      </c>
      <c r="AF330" s="6" t="n">
        <v>1.5</v>
      </c>
      <c r="AG330" s="19" t="str">
        <f aca="false">LEFT(10^((LOG(AF330)-INT(LOG(AF330)))),1)</f>
        <v>1</v>
      </c>
      <c r="AJ330" s="36" t="n">
        <v>2.1</v>
      </c>
      <c r="AK330" s="19" t="str">
        <f aca="false">LEFT(10^((LOG(AJ330)-INT(LOG(AJ330)))),1)</f>
        <v>2</v>
      </c>
    </row>
    <row r="331" customFormat="false" ht="12" hidden="false" customHeight="false" outlineLevel="0" collapsed="false">
      <c r="Q331" s="3" t="n">
        <v>4.5</v>
      </c>
      <c r="R331" s="4" t="str">
        <f aca="false">LEFT(10^((LOG(Q331)-INT(LOG(Q331)))),1)</f>
        <v>4</v>
      </c>
      <c r="U331" s="36"/>
      <c r="V331" s="36"/>
      <c r="W331" s="19"/>
      <c r="AA331" s="3" t="n">
        <v>1.38</v>
      </c>
      <c r="AB331" s="4" t="str">
        <f aca="false">LEFT(10^((LOG(AA331)-INT(LOG(AA331)))),1)</f>
        <v>1</v>
      </c>
      <c r="AF331" s="6" t="n">
        <v>1.03</v>
      </c>
      <c r="AG331" s="19" t="str">
        <f aca="false">LEFT(10^((LOG(AF331)-INT(LOG(AF331)))),1)</f>
        <v>1</v>
      </c>
      <c r="AJ331" s="36" t="n">
        <v>8.2</v>
      </c>
      <c r="AK331" s="19" t="str">
        <f aca="false">LEFT(10^((LOG(AJ331)-INT(LOG(AJ331)))),1)</f>
        <v>8</v>
      </c>
    </row>
    <row r="332" customFormat="false" ht="12" hidden="false" customHeight="false" outlineLevel="0" collapsed="false">
      <c r="Q332" s="3" t="n">
        <v>4.2</v>
      </c>
      <c r="R332" s="4" t="str">
        <f aca="false">LEFT(10^((LOG(Q332)-INT(LOG(Q332)))),1)</f>
        <v>4</v>
      </c>
      <c r="U332" s="36"/>
      <c r="V332" s="36"/>
      <c r="W332" s="19"/>
      <c r="AA332" s="3" t="n">
        <v>3.14</v>
      </c>
      <c r="AB332" s="4" t="str">
        <f aca="false">LEFT(10^((LOG(AA332)-INT(LOG(AA332)))),1)</f>
        <v>3</v>
      </c>
      <c r="AF332" s="6" t="n">
        <v>1370</v>
      </c>
      <c r="AG332" s="19" t="str">
        <f aca="false">LEFT(10^((LOG(AF332)-INT(LOG(AF332)))),1)</f>
        <v>1</v>
      </c>
      <c r="AJ332" s="36" t="n">
        <v>49</v>
      </c>
      <c r="AK332" s="19" t="str">
        <f aca="false">LEFT(10^((LOG(AJ332)-INT(LOG(AJ332)))),1)</f>
        <v>4</v>
      </c>
    </row>
    <row r="333" customFormat="false" ht="12" hidden="false" customHeight="false" outlineLevel="0" collapsed="false">
      <c r="Q333" s="3" t="n">
        <v>98</v>
      </c>
      <c r="R333" s="4" t="str">
        <f aca="false">LEFT(10^((LOG(Q333)-INT(LOG(Q333)))),1)</f>
        <v>9</v>
      </c>
      <c r="U333" s="36"/>
      <c r="V333" s="36"/>
      <c r="W333" s="19"/>
      <c r="AA333" s="3" t="n">
        <v>120</v>
      </c>
      <c r="AB333" s="4" t="str">
        <f aca="false">LEFT(10^((LOG(AA333)-INT(LOG(AA333)))),1)</f>
        <v>1</v>
      </c>
      <c r="AF333" s="6" t="n">
        <v>44</v>
      </c>
      <c r="AG333" s="19" t="str">
        <f aca="false">LEFT(10^((LOG(AF333)-INT(LOG(AF333)))),1)</f>
        <v>4</v>
      </c>
      <c r="AJ333" s="36" t="n">
        <v>8.83</v>
      </c>
      <c r="AK333" s="19" t="str">
        <f aca="false">LEFT(10^((LOG(AJ333)-INT(LOG(AJ333)))),1)</f>
        <v>8</v>
      </c>
    </row>
    <row r="334" customFormat="false" ht="12" hidden="false" customHeight="false" outlineLevel="0" collapsed="false">
      <c r="Q334" s="3" t="n">
        <v>31</v>
      </c>
      <c r="R334" s="4" t="str">
        <f aca="false">LEFT(10^((LOG(Q334)-INT(LOG(Q334)))),1)</f>
        <v>3</v>
      </c>
      <c r="U334" s="36"/>
      <c r="V334" s="36"/>
      <c r="W334" s="19"/>
      <c r="AA334" s="3" t="n">
        <v>3.79</v>
      </c>
      <c r="AB334" s="4" t="str">
        <f aca="false">LEFT(10^((LOG(AA334)-INT(LOG(AA334)))),1)</f>
        <v>3</v>
      </c>
      <c r="AF334" s="6" t="n">
        <v>31</v>
      </c>
      <c r="AG334" s="19" t="str">
        <f aca="false">LEFT(10^((LOG(AF334)-INT(LOG(AF334)))),1)</f>
        <v>3</v>
      </c>
      <c r="AJ334" s="36" t="n">
        <v>175</v>
      </c>
      <c r="AK334" s="19" t="str">
        <f aca="false">LEFT(10^((LOG(AJ334)-INT(LOG(AJ334)))),1)</f>
        <v>1</v>
      </c>
    </row>
    <row r="335" customFormat="false" ht="12" hidden="false" customHeight="false" outlineLevel="0" collapsed="false">
      <c r="Q335" s="3" t="n">
        <v>49</v>
      </c>
      <c r="R335" s="4" t="str">
        <f aca="false">LEFT(10^((LOG(Q335)-INT(LOG(Q335)))),1)</f>
        <v>4</v>
      </c>
      <c r="U335" s="36"/>
      <c r="V335" s="36"/>
      <c r="W335" s="19"/>
      <c r="AA335" s="3" t="n">
        <v>117</v>
      </c>
      <c r="AB335" s="4" t="str">
        <f aca="false">LEFT(10^((LOG(AA335)-INT(LOG(AA335)))),1)</f>
        <v>1</v>
      </c>
      <c r="AF335" s="6" t="n">
        <v>7.5</v>
      </c>
      <c r="AG335" s="19" t="str">
        <f aca="false">LEFT(10^((LOG(AF335)-INT(LOG(AF335)))),1)</f>
        <v>7</v>
      </c>
      <c r="AJ335" s="36" t="n">
        <v>1.47</v>
      </c>
      <c r="AK335" s="19" t="str">
        <f aca="false">LEFT(10^((LOG(AJ335)-INT(LOG(AJ335)))),1)</f>
        <v>1</v>
      </c>
    </row>
    <row r="336" customFormat="false" ht="12" hidden="false" customHeight="false" outlineLevel="0" collapsed="false">
      <c r="Q336" s="3" t="n">
        <v>1450</v>
      </c>
      <c r="R336" s="4" t="str">
        <f aca="false">LEFT(10^((LOG(Q336)-INT(LOG(Q336)))),1)</f>
        <v>1</v>
      </c>
      <c r="U336" s="36"/>
      <c r="V336" s="36"/>
      <c r="W336" s="19"/>
      <c r="Z336" s="3" t="s">
        <v>36</v>
      </c>
      <c r="AA336" s="3" t="n">
        <v>3.6</v>
      </c>
      <c r="AB336" s="4" t="str">
        <f aca="false">LEFT(10^((LOG(AA336)-INT(LOG(AA336)))),1)</f>
        <v>3</v>
      </c>
      <c r="AC336" s="2" t="n">
        <f aca="false">COUNTA(AB336:AB421)</f>
        <v>86</v>
      </c>
      <c r="AF336" s="6" t="n">
        <v>622</v>
      </c>
      <c r="AG336" s="19" t="str">
        <f aca="false">LEFT(10^((LOG(AF336)-INT(LOG(AF336)))),1)</f>
        <v>6</v>
      </c>
      <c r="AJ336" s="36" t="n">
        <v>2</v>
      </c>
      <c r="AK336" s="19" t="str">
        <f aca="false">LEFT(10^((LOG(AJ336)-INT(LOG(AJ336)))),1)</f>
        <v>2</v>
      </c>
    </row>
    <row r="337" customFormat="false" ht="12" hidden="false" customHeight="false" outlineLevel="0" collapsed="false">
      <c r="Q337" s="3" t="n">
        <v>3.4</v>
      </c>
      <c r="R337" s="4" t="str">
        <f aca="false">LEFT(10^((LOG(Q337)-INT(LOG(Q337)))),1)</f>
        <v>3</v>
      </c>
      <c r="U337" s="36"/>
      <c r="V337" s="36"/>
      <c r="W337" s="19"/>
      <c r="AA337" s="3" t="n">
        <v>900</v>
      </c>
      <c r="AB337" s="4" t="str">
        <f aca="false">LEFT(10^((LOG(AA337)-INT(LOG(AA337)))),1)</f>
        <v>9</v>
      </c>
      <c r="AF337" s="6" t="n">
        <v>2300</v>
      </c>
      <c r="AG337" s="19" t="str">
        <f aca="false">LEFT(10^((LOG(AF337)-INT(LOG(AF337)))),1)</f>
        <v>2</v>
      </c>
      <c r="AJ337" s="36" t="n">
        <v>101</v>
      </c>
      <c r="AK337" s="19" t="str">
        <f aca="false">LEFT(10^((LOG(AJ337)-INT(LOG(AJ337)))),1)</f>
        <v>1</v>
      </c>
    </row>
    <row r="338" customFormat="false" ht="12" hidden="false" customHeight="false" outlineLevel="0" collapsed="false">
      <c r="Q338" s="3" t="n">
        <v>18</v>
      </c>
      <c r="R338" s="4" t="str">
        <f aca="false">LEFT(10^((LOG(Q338)-INT(LOG(Q338)))),1)</f>
        <v>1</v>
      </c>
      <c r="U338" s="36"/>
      <c r="V338" s="36"/>
      <c r="W338" s="19"/>
      <c r="AA338" s="3" t="n">
        <v>2.7</v>
      </c>
      <c r="AB338" s="4" t="str">
        <f aca="false">LEFT(10^((LOG(AA338)-INT(LOG(AA338)))),1)</f>
        <v>2</v>
      </c>
      <c r="AF338" s="6" t="n">
        <v>28</v>
      </c>
      <c r="AG338" s="19" t="str">
        <f aca="false">LEFT(10^((LOG(AF338)-INT(LOG(AF338)))),1)</f>
        <v>2</v>
      </c>
      <c r="AJ338" s="36" t="n">
        <v>300</v>
      </c>
      <c r="AK338" s="19" t="str">
        <f aca="false">LEFT(10^((LOG(AJ338)-INT(LOG(AJ338)))),1)</f>
        <v>3</v>
      </c>
    </row>
    <row r="339" customFormat="false" ht="12" hidden="false" customHeight="false" outlineLevel="0" collapsed="false">
      <c r="Q339" s="3" t="n">
        <v>4</v>
      </c>
      <c r="R339" s="4" t="str">
        <f aca="false">LEFT(10^((LOG(Q339)-INT(LOG(Q339)))),1)</f>
        <v>4</v>
      </c>
      <c r="U339" s="36"/>
      <c r="V339" s="36"/>
      <c r="W339" s="19"/>
      <c r="AA339" s="3" t="n">
        <v>300</v>
      </c>
      <c r="AB339" s="4" t="str">
        <f aca="false">LEFT(10^((LOG(AA339)-INT(LOG(AA339)))),1)</f>
        <v>3</v>
      </c>
      <c r="AF339" s="6" t="n">
        <v>3.9</v>
      </c>
      <c r="AG339" s="19" t="str">
        <f aca="false">LEFT(10^((LOG(AF339)-INT(LOG(AF339)))),1)</f>
        <v>3</v>
      </c>
      <c r="AJ339" s="36" t="n">
        <v>78</v>
      </c>
      <c r="AK339" s="19" t="str">
        <f aca="false">LEFT(10^((LOG(AJ339)-INT(LOG(AJ339)))),1)</f>
        <v>7</v>
      </c>
    </row>
    <row r="340" customFormat="false" ht="12" hidden="false" customHeight="false" outlineLevel="0" collapsed="false">
      <c r="Q340" s="3" t="n">
        <v>17.3</v>
      </c>
      <c r="R340" s="4" t="str">
        <f aca="false">LEFT(10^((LOG(Q340)-INT(LOG(Q340)))),1)</f>
        <v>1</v>
      </c>
      <c r="U340" s="36"/>
      <c r="V340" s="36"/>
      <c r="W340" s="19"/>
      <c r="AA340" s="3" t="n">
        <v>99.2</v>
      </c>
      <c r="AB340" s="4" t="str">
        <f aca="false">LEFT(10^((LOG(AA340)-INT(LOG(AA340)))),1)</f>
        <v>9</v>
      </c>
      <c r="AF340" s="6" t="n">
        <v>29</v>
      </c>
      <c r="AG340" s="19" t="str">
        <f aca="false">LEFT(10^((LOG(AF340)-INT(LOG(AF340)))),1)</f>
        <v>2</v>
      </c>
      <c r="AJ340" s="36" t="n">
        <v>81</v>
      </c>
      <c r="AK340" s="19" t="str">
        <f aca="false">LEFT(10^((LOG(AJ340)-INT(LOG(AJ340)))),1)</f>
        <v>8</v>
      </c>
    </row>
    <row r="341" customFormat="false" ht="12" hidden="false" customHeight="false" outlineLevel="0" collapsed="false">
      <c r="Q341" s="3" t="n">
        <v>1</v>
      </c>
      <c r="R341" s="4" t="str">
        <f aca="false">LEFT(10^((LOG(Q341)-INT(LOG(Q341)))),1)</f>
        <v>1</v>
      </c>
      <c r="U341" s="36"/>
      <c r="V341" s="36"/>
      <c r="W341" s="19"/>
      <c r="AA341" s="3" t="n">
        <v>387</v>
      </c>
      <c r="AB341" s="4" t="str">
        <f aca="false">LEFT(10^((LOG(AA341)-INT(LOG(AA341)))),1)</f>
        <v>3</v>
      </c>
      <c r="AF341" s="6" t="n">
        <v>121.4</v>
      </c>
      <c r="AG341" s="19" t="str">
        <f aca="false">LEFT(10^((LOG(AF341)-INT(LOG(AF341)))),1)</f>
        <v>1</v>
      </c>
      <c r="AJ341" s="36" t="n">
        <v>36</v>
      </c>
      <c r="AK341" s="19" t="str">
        <f aca="false">LEFT(10^((LOG(AJ341)-INT(LOG(AJ341)))),1)</f>
        <v>3</v>
      </c>
    </row>
    <row r="342" customFormat="false" ht="12" hidden="false" customHeight="false" outlineLevel="0" collapsed="false">
      <c r="Q342" s="3" t="n">
        <v>6</v>
      </c>
      <c r="R342" s="4" t="str">
        <f aca="false">LEFT(10^((LOG(Q342)-INT(LOG(Q342)))),1)</f>
        <v>6</v>
      </c>
      <c r="U342" s="36"/>
      <c r="V342" s="36"/>
      <c r="W342" s="19"/>
      <c r="AA342" s="3" t="n">
        <v>2.6</v>
      </c>
      <c r="AB342" s="4" t="str">
        <f aca="false">LEFT(10^((LOG(AA342)-INT(LOG(AA342)))),1)</f>
        <v>2</v>
      </c>
      <c r="AF342" s="6" t="n">
        <v>20</v>
      </c>
      <c r="AG342" s="19" t="str">
        <f aca="false">LEFT(10^((LOG(AF342)-INT(LOG(AF342)))),1)</f>
        <v>2</v>
      </c>
      <c r="AJ342" s="36" t="n">
        <v>19.6</v>
      </c>
      <c r="AK342" s="19" t="str">
        <f aca="false">LEFT(10^((LOG(AJ342)-INT(LOG(AJ342)))),1)</f>
        <v>1</v>
      </c>
    </row>
    <row r="343" customFormat="false" ht="12" hidden="false" customHeight="false" outlineLevel="0" collapsed="false">
      <c r="Q343" s="3" t="n">
        <v>7.7</v>
      </c>
      <c r="R343" s="4" t="str">
        <f aca="false">LEFT(10^((LOG(Q343)-INT(LOG(Q343)))),1)</f>
        <v>7</v>
      </c>
      <c r="U343" s="36"/>
      <c r="V343" s="36"/>
      <c r="W343" s="19"/>
      <c r="AA343" s="3" t="n">
        <v>4.3</v>
      </c>
      <c r="AB343" s="4" t="str">
        <f aca="false">LEFT(10^((LOG(AA343)-INT(LOG(AA343)))),1)</f>
        <v>4</v>
      </c>
      <c r="AF343" s="6" t="n">
        <v>1.05</v>
      </c>
      <c r="AG343" s="19" t="str">
        <f aca="false">LEFT(10^((LOG(AF343)-INT(LOG(AF343)))),1)</f>
        <v>1</v>
      </c>
      <c r="AJ343" s="36" t="n">
        <v>900</v>
      </c>
      <c r="AK343" s="19" t="str">
        <f aca="false">LEFT(10^((LOG(AJ343)-INT(LOG(AJ343)))),1)</f>
        <v>9</v>
      </c>
    </row>
    <row r="344" customFormat="false" ht="12" hidden="false" customHeight="false" outlineLevel="0" collapsed="false">
      <c r="Q344" s="3" t="n">
        <v>10</v>
      </c>
      <c r="R344" s="4" t="str">
        <f aca="false">LEFT(10^((LOG(Q344)-INT(LOG(Q344)))),1)</f>
        <v>1</v>
      </c>
      <c r="U344" s="36"/>
      <c r="V344" s="36"/>
      <c r="W344" s="19"/>
      <c r="AA344" s="3" t="n">
        <v>4</v>
      </c>
      <c r="AB344" s="4" t="str">
        <f aca="false">LEFT(10^((LOG(AA344)-INT(LOG(AA344)))),1)</f>
        <v>4</v>
      </c>
      <c r="AF344" s="6" t="n">
        <v>9</v>
      </c>
      <c r="AG344" s="19" t="str">
        <f aca="false">LEFT(10^((LOG(AF344)-INT(LOG(AF344)))),1)</f>
        <v>9</v>
      </c>
      <c r="AJ344" s="36" t="n">
        <v>4.7</v>
      </c>
      <c r="AK344" s="19" t="str">
        <f aca="false">LEFT(10^((LOG(AJ344)-INT(LOG(AJ344)))),1)</f>
        <v>4</v>
      </c>
    </row>
    <row r="345" customFormat="false" ht="12" hidden="false" customHeight="false" outlineLevel="0" collapsed="false">
      <c r="Q345" s="3" t="n">
        <v>86</v>
      </c>
      <c r="R345" s="4" t="str">
        <f aca="false">LEFT(10^((LOG(Q345)-INT(LOG(Q345)))),1)</f>
        <v>8</v>
      </c>
      <c r="U345" s="36"/>
      <c r="V345" s="36"/>
      <c r="W345" s="19"/>
      <c r="AA345" s="3" t="n">
        <v>74.2</v>
      </c>
      <c r="AB345" s="4" t="str">
        <f aca="false">LEFT(10^((LOG(AA345)-INT(LOG(AA345)))),1)</f>
        <v>7</v>
      </c>
      <c r="AF345" s="6" t="n">
        <v>4</v>
      </c>
      <c r="AG345" s="19" t="str">
        <f aca="false">LEFT(10^((LOG(AF345)-INT(LOG(AF345)))),1)</f>
        <v>4</v>
      </c>
      <c r="AJ345" s="36" t="n">
        <v>13</v>
      </c>
      <c r="AK345" s="19" t="str">
        <f aca="false">LEFT(10^((LOG(AJ345)-INT(LOG(AJ345)))),1)</f>
        <v>1</v>
      </c>
    </row>
    <row r="346" customFormat="false" ht="12" hidden="false" customHeight="false" outlineLevel="0" collapsed="false">
      <c r="Q346" s="3" t="n">
        <v>2.9</v>
      </c>
      <c r="R346" s="4" t="str">
        <f aca="false">LEFT(10^((LOG(Q346)-INT(LOG(Q346)))),1)</f>
        <v>2</v>
      </c>
      <c r="U346" s="36"/>
      <c r="V346" s="36"/>
      <c r="W346" s="19"/>
      <c r="AA346" s="3" t="n">
        <v>16.8</v>
      </c>
      <c r="AB346" s="4" t="str">
        <f aca="false">LEFT(10^((LOG(AA346)-INT(LOG(AA346)))),1)</f>
        <v>1</v>
      </c>
      <c r="AF346" s="6" t="n">
        <v>6.16</v>
      </c>
      <c r="AG346" s="19" t="str">
        <f aca="false">LEFT(10^((LOG(AF346)-INT(LOG(AF346)))),1)</f>
        <v>6</v>
      </c>
      <c r="AJ346" s="36" t="n">
        <v>10.169</v>
      </c>
      <c r="AK346" s="19" t="str">
        <f aca="false">LEFT(10^((LOG(AJ346)-INT(LOG(AJ346)))),1)</f>
        <v>1</v>
      </c>
    </row>
    <row r="347" customFormat="false" ht="12" hidden="false" customHeight="false" outlineLevel="0" collapsed="false">
      <c r="Q347" s="3" t="n">
        <v>5</v>
      </c>
      <c r="R347" s="4" t="str">
        <f aca="false">LEFT(10^((LOG(Q347)-INT(LOG(Q347)))),1)</f>
        <v>5</v>
      </c>
      <c r="U347" s="36"/>
      <c r="V347" s="36"/>
      <c r="W347" s="19"/>
      <c r="AA347" s="3" t="n">
        <v>28.4</v>
      </c>
      <c r="AB347" s="4" t="str">
        <f aca="false">LEFT(10^((LOG(AA347)-INT(LOG(AA347)))),1)</f>
        <v>2</v>
      </c>
      <c r="AF347" s="6" t="n">
        <v>13.8</v>
      </c>
      <c r="AG347" s="19" t="str">
        <f aca="false">LEFT(10^((LOG(AF347)-INT(LOG(AF347)))),1)</f>
        <v>1</v>
      </c>
      <c r="AJ347" s="36" t="n">
        <v>5.3</v>
      </c>
      <c r="AK347" s="19" t="str">
        <f aca="false">LEFT(10^((LOG(AJ347)-INT(LOG(AJ347)))),1)</f>
        <v>5</v>
      </c>
    </row>
    <row r="348" customFormat="false" ht="12" hidden="false" customHeight="false" outlineLevel="0" collapsed="false">
      <c r="Q348" s="3" t="n">
        <v>5</v>
      </c>
      <c r="R348" s="4" t="str">
        <f aca="false">LEFT(10^((LOG(Q348)-INT(LOG(Q348)))),1)</f>
        <v>5</v>
      </c>
      <c r="U348" s="36"/>
      <c r="V348" s="36"/>
      <c r="W348" s="19"/>
      <c r="AA348" s="3" t="n">
        <v>15.3</v>
      </c>
      <c r="AB348" s="4" t="str">
        <f aca="false">LEFT(10^((LOG(AA348)-INT(LOG(AA348)))),1)</f>
        <v>1</v>
      </c>
      <c r="AF348" s="6" t="n">
        <v>1.7</v>
      </c>
      <c r="AG348" s="19" t="str">
        <f aca="false">LEFT(10^((LOG(AF348)-INT(LOG(AF348)))),1)</f>
        <v>1</v>
      </c>
      <c r="AJ348" s="36" t="n">
        <v>18.2</v>
      </c>
      <c r="AK348" s="19" t="str">
        <f aca="false">LEFT(10^((LOG(AJ348)-INT(LOG(AJ348)))),1)</f>
        <v>1</v>
      </c>
    </row>
    <row r="349" customFormat="false" ht="12" hidden="false" customHeight="false" outlineLevel="0" collapsed="false">
      <c r="Q349" s="3" t="n">
        <v>2.5</v>
      </c>
      <c r="R349" s="4" t="str">
        <f aca="false">LEFT(10^((LOG(Q349)-INT(LOG(Q349)))),1)</f>
        <v>2</v>
      </c>
      <c r="U349" s="36"/>
      <c r="V349" s="36"/>
      <c r="W349" s="19"/>
      <c r="AA349" s="3" t="n">
        <v>4.96</v>
      </c>
      <c r="AB349" s="4" t="str">
        <f aca="false">LEFT(10^((LOG(AA349)-INT(LOG(AA349)))),1)</f>
        <v>4</v>
      </c>
      <c r="AF349" s="6" t="n">
        <v>8.7</v>
      </c>
      <c r="AG349" s="19" t="str">
        <f aca="false">LEFT(10^((LOG(AF349)-INT(LOG(AF349)))),1)</f>
        <v>8</v>
      </c>
      <c r="AJ349" s="36" t="n">
        <v>79</v>
      </c>
      <c r="AK349" s="19" t="str">
        <f aca="false">LEFT(10^((LOG(AJ349)-INT(LOG(AJ349)))),1)</f>
        <v>7</v>
      </c>
    </row>
    <row r="350" customFormat="false" ht="12" hidden="false" customHeight="false" outlineLevel="0" collapsed="false">
      <c r="Q350" s="3" t="n">
        <v>34</v>
      </c>
      <c r="R350" s="4" t="str">
        <f aca="false">LEFT(10^((LOG(Q350)-INT(LOG(Q350)))),1)</f>
        <v>3</v>
      </c>
      <c r="U350" s="36"/>
      <c r="V350" s="36"/>
      <c r="W350" s="19"/>
      <c r="AA350" s="3" t="n">
        <v>1.43</v>
      </c>
      <c r="AB350" s="4" t="str">
        <f aca="false">LEFT(10^((LOG(AA350)-INT(LOG(AA350)))),1)</f>
        <v>1</v>
      </c>
      <c r="AF350" s="6" t="n">
        <v>73.3</v>
      </c>
      <c r="AG350" s="19" t="str">
        <f aca="false">LEFT(10^((LOG(AF350)-INT(LOG(AF350)))),1)</f>
        <v>7</v>
      </c>
      <c r="AJ350" s="36" t="n">
        <v>52</v>
      </c>
      <c r="AK350" s="19" t="str">
        <f aca="false">LEFT(10^((LOG(AJ350)-INT(LOG(AJ350)))),1)</f>
        <v>5</v>
      </c>
    </row>
    <row r="351" customFormat="false" ht="12" hidden="false" customHeight="false" outlineLevel="0" collapsed="false">
      <c r="Q351" s="3" t="n">
        <v>81</v>
      </c>
      <c r="R351" s="4" t="str">
        <f aca="false">LEFT(10^((LOG(Q351)-INT(LOG(Q351)))),1)</f>
        <v>8</v>
      </c>
      <c r="U351" s="36"/>
      <c r="V351" s="36"/>
      <c r="W351" s="19"/>
      <c r="AA351" s="3" t="n">
        <v>4.93</v>
      </c>
      <c r="AB351" s="4" t="str">
        <f aca="false">LEFT(10^((LOG(AA351)-INT(LOG(AA351)))),1)</f>
        <v>4</v>
      </c>
      <c r="AF351" s="6" t="n">
        <v>5.6</v>
      </c>
      <c r="AG351" s="19" t="str">
        <f aca="false">LEFT(10^((LOG(AF351)-INT(LOG(AF351)))),1)</f>
        <v>5</v>
      </c>
      <c r="AJ351" s="36" t="n">
        <v>3.5</v>
      </c>
      <c r="AK351" s="19" t="str">
        <f aca="false">LEFT(10^((LOG(AJ351)-INT(LOG(AJ351)))),1)</f>
        <v>3</v>
      </c>
    </row>
    <row r="352" customFormat="false" ht="12" hidden="false" customHeight="false" outlineLevel="0" collapsed="false">
      <c r="Q352" s="3" t="n">
        <v>2.3</v>
      </c>
      <c r="R352" s="4" t="str">
        <f aca="false">LEFT(10^((LOG(Q352)-INT(LOG(Q352)))),1)</f>
        <v>2</v>
      </c>
      <c r="U352" s="36"/>
      <c r="V352" s="36"/>
      <c r="W352" s="19"/>
      <c r="AA352" s="3" t="n">
        <v>51.3</v>
      </c>
      <c r="AB352" s="4" t="str">
        <f aca="false">LEFT(10^((LOG(AA352)-INT(LOG(AA352)))),1)</f>
        <v>5</v>
      </c>
      <c r="AF352" s="6" t="n">
        <v>5.85</v>
      </c>
      <c r="AG352" s="19" t="str">
        <f aca="false">LEFT(10^((LOG(AF352)-INT(LOG(AF352)))),1)</f>
        <v>5</v>
      </c>
      <c r="AJ352" s="36" t="n">
        <v>32.5</v>
      </c>
      <c r="AK352" s="19" t="str">
        <f aca="false">LEFT(10^((LOG(AJ352)-INT(LOG(AJ352)))),1)</f>
        <v>3</v>
      </c>
    </row>
    <row r="353" customFormat="false" ht="12" hidden="false" customHeight="false" outlineLevel="0" collapsed="false">
      <c r="Q353" s="3" t="n">
        <v>9.7</v>
      </c>
      <c r="R353" s="4" t="str">
        <f aca="false">LEFT(10^((LOG(Q353)-INT(LOG(Q353)))),1)</f>
        <v>9</v>
      </c>
      <c r="U353" s="36"/>
      <c r="V353" s="36"/>
      <c r="W353" s="19"/>
      <c r="AA353" s="3" t="n">
        <v>48</v>
      </c>
      <c r="AB353" s="4" t="str">
        <f aca="false">LEFT(10^((LOG(AA353)-INT(LOG(AA353)))),1)</f>
        <v>4</v>
      </c>
      <c r="AF353" s="6" t="n">
        <v>5.13</v>
      </c>
      <c r="AG353" s="19" t="str">
        <f aca="false">LEFT(10^((LOG(AF353)-INT(LOG(AF353)))),1)</f>
        <v>5</v>
      </c>
      <c r="AJ353" s="36" t="n">
        <v>310</v>
      </c>
      <c r="AK353" s="19" t="str">
        <f aca="false">LEFT(10^((LOG(AJ353)-INT(LOG(AJ353)))),1)</f>
        <v>3</v>
      </c>
    </row>
    <row r="354" customFormat="false" ht="12" hidden="false" customHeight="false" outlineLevel="0" collapsed="false">
      <c r="Q354" s="3" t="n">
        <v>2.6</v>
      </c>
      <c r="R354" s="4" t="str">
        <f aca="false">LEFT(10^((LOG(Q354)-INT(LOG(Q354)))),1)</f>
        <v>2</v>
      </c>
      <c r="U354" s="36"/>
      <c r="V354" s="36"/>
      <c r="W354" s="19"/>
      <c r="AA354" s="3" t="n">
        <v>64</v>
      </c>
      <c r="AB354" s="4" t="str">
        <f aca="false">LEFT(10^((LOG(AA354)-INT(LOG(AA354)))),1)</f>
        <v>6</v>
      </c>
      <c r="AF354" s="6" t="n">
        <v>6</v>
      </c>
      <c r="AG354" s="19" t="str">
        <f aca="false">LEFT(10^((LOG(AF354)-INT(LOG(AF354)))),1)</f>
        <v>6</v>
      </c>
      <c r="AJ354" s="36" t="n">
        <v>3658</v>
      </c>
      <c r="AK354" s="19" t="str">
        <f aca="false">LEFT(10^((LOG(AJ354)-INT(LOG(AJ354)))),1)</f>
        <v>3</v>
      </c>
    </row>
    <row r="355" customFormat="false" ht="12" hidden="false" customHeight="false" outlineLevel="0" collapsed="false">
      <c r="Q355" s="3" t="n">
        <v>33</v>
      </c>
      <c r="R355" s="4" t="str">
        <f aca="false">LEFT(10^((LOG(Q355)-INT(LOG(Q355)))),1)</f>
        <v>3</v>
      </c>
      <c r="U355" s="36"/>
      <c r="V355" s="36"/>
      <c r="W355" s="19"/>
      <c r="AA355" s="3" t="n">
        <v>360</v>
      </c>
      <c r="AB355" s="4" t="str">
        <f aca="false">LEFT(10^((LOG(AA355)-INT(LOG(AA355)))),1)</f>
        <v>3</v>
      </c>
      <c r="AF355" s="6" t="n">
        <v>8.913</v>
      </c>
      <c r="AG355" s="19" t="str">
        <f aca="false">LEFT(10^((LOG(AF355)-INT(LOG(AF355)))),1)</f>
        <v>8</v>
      </c>
      <c r="AJ355" s="36" t="n">
        <v>3.69</v>
      </c>
      <c r="AK355" s="19" t="str">
        <f aca="false">LEFT(10^((LOG(AJ355)-INT(LOG(AJ355)))),1)</f>
        <v>3</v>
      </c>
    </row>
    <row r="356" customFormat="false" ht="12" hidden="false" customHeight="false" outlineLevel="0" collapsed="false">
      <c r="Q356" s="3" t="n">
        <v>2</v>
      </c>
      <c r="R356" s="4" t="str">
        <f aca="false">LEFT(10^((LOG(Q356)-INT(LOG(Q356)))),1)</f>
        <v>2</v>
      </c>
      <c r="U356" s="36"/>
      <c r="V356" s="36"/>
      <c r="W356" s="19"/>
      <c r="AA356" s="3" t="n">
        <v>640</v>
      </c>
      <c r="AB356" s="4" t="str">
        <f aca="false">LEFT(10^((LOG(AA356)-INT(LOG(AA356)))),1)</f>
        <v>6</v>
      </c>
      <c r="AF356" s="6" t="n">
        <v>9230</v>
      </c>
      <c r="AG356" s="19" t="str">
        <f aca="false">LEFT(10^((LOG(AF356)-INT(LOG(AF356)))),1)</f>
        <v>9</v>
      </c>
      <c r="AJ356" s="36" t="n">
        <v>2.5</v>
      </c>
      <c r="AK356" s="19" t="str">
        <f aca="false">LEFT(10^((LOG(AJ356)-INT(LOG(AJ356)))),1)</f>
        <v>2</v>
      </c>
    </row>
    <row r="357" customFormat="false" ht="12" hidden="false" customHeight="false" outlineLevel="0" collapsed="false">
      <c r="Q357" s="3" t="n">
        <v>2.2</v>
      </c>
      <c r="R357" s="4" t="str">
        <f aca="false">LEFT(10^((LOG(Q357)-INT(LOG(Q357)))),1)</f>
        <v>2</v>
      </c>
      <c r="U357" s="36"/>
      <c r="V357" s="36"/>
      <c r="W357" s="19"/>
      <c r="AA357" s="3" t="n">
        <v>2.8</v>
      </c>
      <c r="AB357" s="4" t="str">
        <f aca="false">LEFT(10^((LOG(AA357)-INT(LOG(AA357)))),1)</f>
        <v>2</v>
      </c>
      <c r="AF357" s="6" t="n">
        <v>6.1</v>
      </c>
      <c r="AG357" s="19" t="str">
        <f aca="false">LEFT(10^((LOG(AF357)-INT(LOG(AF357)))),1)</f>
        <v>6</v>
      </c>
      <c r="AJ357" s="36" t="n">
        <v>36</v>
      </c>
      <c r="AK357" s="19" t="str">
        <f aca="false">LEFT(10^((LOG(AJ357)-INT(LOG(AJ357)))),1)</f>
        <v>3</v>
      </c>
    </row>
    <row r="358" customFormat="false" ht="12" hidden="false" customHeight="false" outlineLevel="0" collapsed="false">
      <c r="Q358" s="3" t="n">
        <v>18</v>
      </c>
      <c r="R358" s="4" t="str">
        <f aca="false">LEFT(10^((LOG(Q358)-INT(LOG(Q358)))),1)</f>
        <v>1</v>
      </c>
      <c r="U358" s="36"/>
      <c r="V358" s="36"/>
      <c r="W358" s="19"/>
      <c r="AA358" s="3" t="n">
        <v>3.5</v>
      </c>
      <c r="AB358" s="4" t="str">
        <f aca="false">LEFT(10^((LOG(AA358)-INT(LOG(AA358)))),1)</f>
        <v>3</v>
      </c>
      <c r="AF358" s="6" t="n">
        <v>99</v>
      </c>
      <c r="AG358" s="19" t="str">
        <f aca="false">LEFT(10^((LOG(AF358)-INT(LOG(AF358)))),1)</f>
        <v>9</v>
      </c>
      <c r="AJ358" s="36" t="n">
        <v>7.2</v>
      </c>
      <c r="AK358" s="19" t="str">
        <f aca="false">LEFT(10^((LOG(AJ358)-INT(LOG(AJ358)))),1)</f>
        <v>7</v>
      </c>
    </row>
    <row r="359" customFormat="false" ht="12" hidden="false" customHeight="false" outlineLevel="0" collapsed="false">
      <c r="Q359" s="3" t="n">
        <v>3.3</v>
      </c>
      <c r="R359" s="4" t="str">
        <f aca="false">LEFT(10^((LOG(Q359)-INT(LOG(Q359)))),1)</f>
        <v>3</v>
      </c>
      <c r="U359" s="36"/>
      <c r="V359" s="36"/>
      <c r="W359" s="19"/>
      <c r="AA359" s="3" t="n">
        <v>67</v>
      </c>
      <c r="AB359" s="4" t="str">
        <f aca="false">LEFT(10^((LOG(AA359)-INT(LOG(AA359)))),1)</f>
        <v>6</v>
      </c>
      <c r="AF359" s="6" t="n">
        <v>14</v>
      </c>
      <c r="AG359" s="19" t="str">
        <f aca="false">LEFT(10^((LOG(AF359)-INT(LOG(AF359)))),1)</f>
        <v>1</v>
      </c>
      <c r="AJ359" s="36" t="n">
        <v>104.93</v>
      </c>
      <c r="AK359" s="19" t="str">
        <f aca="false">LEFT(10^((LOG(AJ359)-INT(LOG(AJ359)))),1)</f>
        <v>1</v>
      </c>
    </row>
    <row r="360" customFormat="false" ht="12" hidden="false" customHeight="false" outlineLevel="0" collapsed="false">
      <c r="Q360" s="3" t="n">
        <v>11.8</v>
      </c>
      <c r="R360" s="4" t="str">
        <f aca="false">LEFT(10^((LOG(Q360)-INT(LOG(Q360)))),1)</f>
        <v>1</v>
      </c>
      <c r="U360" s="36"/>
      <c r="V360" s="36"/>
      <c r="W360" s="19"/>
      <c r="AA360" s="3" t="n">
        <v>4</v>
      </c>
      <c r="AB360" s="4" t="str">
        <f aca="false">LEFT(10^((LOG(AA360)-INT(LOG(AA360)))),1)</f>
        <v>4</v>
      </c>
      <c r="AF360" s="6" t="n">
        <v>559</v>
      </c>
      <c r="AG360" s="19" t="str">
        <f aca="false">LEFT(10^((LOG(AF360)-INT(LOG(AF360)))),1)</f>
        <v>5</v>
      </c>
      <c r="AJ360" s="36" t="n">
        <v>8.6</v>
      </c>
      <c r="AK360" s="19" t="str">
        <f aca="false">LEFT(10^((LOG(AJ360)-INT(LOG(AJ360)))),1)</f>
        <v>8</v>
      </c>
    </row>
    <row r="361" customFormat="false" ht="12" hidden="false" customHeight="false" outlineLevel="0" collapsed="false">
      <c r="Q361" s="3" t="n">
        <v>83</v>
      </c>
      <c r="R361" s="4" t="str">
        <f aca="false">LEFT(10^((LOG(Q361)-INT(LOG(Q361)))),1)</f>
        <v>8</v>
      </c>
      <c r="U361" s="36"/>
      <c r="V361" s="36"/>
      <c r="W361" s="19"/>
      <c r="AA361" s="3" t="n">
        <v>1</v>
      </c>
      <c r="AB361" s="4" t="str">
        <f aca="false">LEFT(10^((LOG(AA361)-INT(LOG(AA361)))),1)</f>
        <v>1</v>
      </c>
      <c r="AF361" s="6" t="n">
        <v>22.9</v>
      </c>
      <c r="AG361" s="19" t="str">
        <f aca="false">LEFT(10^((LOG(AF361)-INT(LOG(AF361)))),1)</f>
        <v>2</v>
      </c>
      <c r="AJ361" s="36" t="n">
        <v>38</v>
      </c>
      <c r="AK361" s="19" t="str">
        <f aca="false">LEFT(10^((LOG(AJ361)-INT(LOG(AJ361)))),1)</f>
        <v>3</v>
      </c>
    </row>
    <row r="362" customFormat="false" ht="12" hidden="false" customHeight="false" outlineLevel="0" collapsed="false">
      <c r="Q362" s="3" t="n">
        <v>6.5</v>
      </c>
      <c r="R362" s="4" t="str">
        <f aca="false">LEFT(10^((LOG(Q362)-INT(LOG(Q362)))),1)</f>
        <v>6</v>
      </c>
      <c r="U362" s="36"/>
      <c r="V362" s="36"/>
      <c r="W362" s="19"/>
      <c r="AA362" s="3" t="n">
        <v>3</v>
      </c>
      <c r="AB362" s="4" t="str">
        <f aca="false">LEFT(10^((LOG(AA362)-INT(LOG(AA362)))),1)</f>
        <v>3</v>
      </c>
      <c r="AF362" s="6" t="n">
        <v>2.018</v>
      </c>
      <c r="AG362" s="19" t="str">
        <f aca="false">LEFT(10^((LOG(AF362)-INT(LOG(AF362)))),1)</f>
        <v>2</v>
      </c>
      <c r="AJ362" s="36" t="n">
        <v>26</v>
      </c>
      <c r="AK362" s="19" t="str">
        <f aca="false">LEFT(10^((LOG(AJ362)-INT(LOG(AJ362)))),1)</f>
        <v>2</v>
      </c>
    </row>
    <row r="363" customFormat="false" ht="12" hidden="false" customHeight="false" outlineLevel="0" collapsed="false">
      <c r="Q363" s="3" t="n">
        <v>450</v>
      </c>
      <c r="R363" s="4" t="str">
        <f aca="false">LEFT(10^((LOG(Q363)-INT(LOG(Q363)))),1)</f>
        <v>4</v>
      </c>
      <c r="U363" s="36"/>
      <c r="V363" s="36"/>
      <c r="W363" s="19"/>
      <c r="AA363" s="3" t="n">
        <v>1</v>
      </c>
      <c r="AB363" s="4" t="str">
        <f aca="false">LEFT(10^((LOG(AA363)-INT(LOG(AA363)))),1)</f>
        <v>1</v>
      </c>
      <c r="AF363" s="6" t="n">
        <v>29</v>
      </c>
      <c r="AG363" s="19" t="str">
        <f aca="false">LEFT(10^((LOG(AF363)-INT(LOG(AF363)))),1)</f>
        <v>2</v>
      </c>
      <c r="AJ363" s="36" t="n">
        <v>1.2</v>
      </c>
      <c r="AK363" s="19" t="str">
        <f aca="false">LEFT(10^((LOG(AJ363)-INT(LOG(AJ363)))),1)</f>
        <v>1</v>
      </c>
    </row>
    <row r="364" customFormat="false" ht="12" hidden="false" customHeight="false" outlineLevel="0" collapsed="false">
      <c r="Q364" s="3" t="n">
        <v>7.9</v>
      </c>
      <c r="R364" s="4" t="str">
        <f aca="false">LEFT(10^((LOG(Q364)-INT(LOG(Q364)))),1)</f>
        <v>7</v>
      </c>
      <c r="U364" s="36"/>
      <c r="V364" s="36"/>
      <c r="W364" s="19"/>
      <c r="AA364" s="3" t="n">
        <v>2.83</v>
      </c>
      <c r="AB364" s="4" t="str">
        <f aca="false">LEFT(10^((LOG(AA364)-INT(LOG(AA364)))),1)</f>
        <v>2</v>
      </c>
      <c r="AF364" s="6" t="n">
        <v>896</v>
      </c>
      <c r="AG364" s="19" t="str">
        <f aca="false">LEFT(10^((LOG(AF364)-INT(LOG(AF364)))),1)</f>
        <v>8</v>
      </c>
      <c r="AJ364" s="36" t="n">
        <v>479</v>
      </c>
      <c r="AK364" s="19" t="str">
        <f aca="false">LEFT(10^((LOG(AJ364)-INT(LOG(AJ364)))),1)</f>
        <v>4</v>
      </c>
    </row>
    <row r="365" customFormat="false" ht="12" hidden="false" customHeight="false" outlineLevel="0" collapsed="false">
      <c r="Q365" s="3" t="n">
        <v>80</v>
      </c>
      <c r="R365" s="4" t="str">
        <f aca="false">LEFT(10^((LOG(Q365)-INT(LOG(Q365)))),1)</f>
        <v>8</v>
      </c>
      <c r="U365" s="36"/>
      <c r="V365" s="36"/>
      <c r="W365" s="19"/>
      <c r="AA365" s="3" t="n">
        <v>2.4</v>
      </c>
      <c r="AB365" s="4" t="str">
        <f aca="false">LEFT(10^((LOG(AA365)-INT(LOG(AA365)))),1)</f>
        <v>2</v>
      </c>
      <c r="AF365" s="6" t="n">
        <v>63.5</v>
      </c>
      <c r="AG365" s="19" t="str">
        <f aca="false">LEFT(10^((LOG(AF365)-INT(LOG(AF365)))),1)</f>
        <v>6</v>
      </c>
      <c r="AJ365" s="36" t="n">
        <v>8.1</v>
      </c>
      <c r="AK365" s="19" t="str">
        <f aca="false">LEFT(10^((LOG(AJ365)-INT(LOG(AJ365)))),1)</f>
        <v>8</v>
      </c>
    </row>
    <row r="366" customFormat="false" ht="12" hidden="false" customHeight="false" outlineLevel="0" collapsed="false">
      <c r="Q366" s="3" t="n">
        <v>2.2</v>
      </c>
      <c r="R366" s="4" t="str">
        <f aca="false">LEFT(10^((LOG(Q366)-INT(LOG(Q366)))),1)</f>
        <v>2</v>
      </c>
      <c r="U366" s="36"/>
      <c r="V366" s="36"/>
      <c r="W366" s="19"/>
      <c r="AA366" s="3" t="n">
        <v>5.65</v>
      </c>
      <c r="AB366" s="4" t="str">
        <f aca="false">LEFT(10^((LOG(AA366)-INT(LOG(AA366)))),1)</f>
        <v>5</v>
      </c>
      <c r="AF366" s="6" t="n">
        <v>1174</v>
      </c>
      <c r="AG366" s="19" t="str">
        <f aca="false">LEFT(10^((LOG(AF366)-INT(LOG(AF366)))),1)</f>
        <v>1</v>
      </c>
      <c r="AJ366" s="36" t="n">
        <v>44.2</v>
      </c>
      <c r="AK366" s="19" t="str">
        <f aca="false">LEFT(10^((LOG(AJ366)-INT(LOG(AJ366)))),1)</f>
        <v>4</v>
      </c>
    </row>
    <row r="367" customFormat="false" ht="12" hidden="false" customHeight="false" outlineLevel="0" collapsed="false">
      <c r="Q367" s="3" t="n">
        <v>1</v>
      </c>
      <c r="R367" s="4" t="str">
        <f aca="false">LEFT(10^((LOG(Q367)-INT(LOG(Q367)))),1)</f>
        <v>1</v>
      </c>
      <c r="U367" s="36"/>
      <c r="V367" s="36"/>
      <c r="W367" s="19"/>
      <c r="AA367" s="3" t="n">
        <v>57</v>
      </c>
      <c r="AB367" s="4" t="str">
        <f aca="false">LEFT(10^((LOG(AA367)-INT(LOG(AA367)))),1)</f>
        <v>5</v>
      </c>
      <c r="AF367" s="6" t="n">
        <v>5.2</v>
      </c>
      <c r="AG367" s="19" t="str">
        <f aca="false">LEFT(10^((LOG(AF367)-INT(LOG(AF367)))),1)</f>
        <v>5</v>
      </c>
      <c r="AJ367" s="36" t="n">
        <v>92</v>
      </c>
      <c r="AK367" s="19" t="str">
        <f aca="false">LEFT(10^((LOG(AJ367)-INT(LOG(AJ367)))),1)</f>
        <v>9</v>
      </c>
    </row>
    <row r="368" customFormat="false" ht="12" hidden="false" customHeight="false" outlineLevel="0" collapsed="false">
      <c r="Q368" s="3" t="n">
        <v>15</v>
      </c>
      <c r="R368" s="4" t="str">
        <f aca="false">LEFT(10^((LOG(Q368)-INT(LOG(Q368)))),1)</f>
        <v>1</v>
      </c>
      <c r="U368" s="36"/>
      <c r="V368" s="36"/>
      <c r="W368" s="19"/>
      <c r="AA368" s="3" t="n">
        <v>743</v>
      </c>
      <c r="AB368" s="4" t="str">
        <f aca="false">LEFT(10^((LOG(AA368)-INT(LOG(AA368)))),1)</f>
        <v>7</v>
      </c>
      <c r="AF368" s="6" t="n">
        <v>65</v>
      </c>
      <c r="AG368" s="19" t="str">
        <f aca="false">LEFT(10^((LOG(AF368)-INT(LOG(AF368)))),1)</f>
        <v>6</v>
      </c>
      <c r="AJ368" s="36" t="n">
        <v>200</v>
      </c>
      <c r="AK368" s="19" t="str">
        <f aca="false">LEFT(10^((LOG(AJ368)-INT(LOG(AJ368)))),1)</f>
        <v>2</v>
      </c>
    </row>
    <row r="369" customFormat="false" ht="12" hidden="false" customHeight="false" outlineLevel="0" collapsed="false">
      <c r="Q369" s="3" t="n">
        <v>32</v>
      </c>
      <c r="R369" s="4" t="str">
        <f aca="false">LEFT(10^((LOG(Q369)-INT(LOG(Q369)))),1)</f>
        <v>3</v>
      </c>
      <c r="U369" s="36"/>
      <c r="V369" s="36"/>
      <c r="W369" s="19"/>
      <c r="AA369" s="3" t="n">
        <v>8.1</v>
      </c>
      <c r="AB369" s="4" t="str">
        <f aca="false">LEFT(10^((LOG(AA369)-INT(LOG(AA369)))),1)</f>
        <v>8</v>
      </c>
      <c r="AF369" s="6" t="n">
        <v>343</v>
      </c>
      <c r="AG369" s="19" t="str">
        <f aca="false">LEFT(10^((LOG(AF369)-INT(LOG(AF369)))),1)</f>
        <v>3</v>
      </c>
      <c r="AJ369" s="36" t="n">
        <v>4</v>
      </c>
      <c r="AK369" s="19" t="str">
        <f aca="false">LEFT(10^((LOG(AJ369)-INT(LOG(AJ369)))),1)</f>
        <v>4</v>
      </c>
    </row>
    <row r="370" customFormat="false" ht="12" hidden="false" customHeight="false" outlineLevel="0" collapsed="false">
      <c r="Q370" s="3" t="n">
        <v>93</v>
      </c>
      <c r="R370" s="4" t="str">
        <f aca="false">LEFT(10^((LOG(Q370)-INT(LOG(Q370)))),1)</f>
        <v>9</v>
      </c>
      <c r="U370" s="36"/>
      <c r="V370" s="36"/>
      <c r="W370" s="19"/>
      <c r="AA370" s="3" t="n">
        <v>108</v>
      </c>
      <c r="AB370" s="4" t="str">
        <f aca="false">LEFT(10^((LOG(AA370)-INT(LOG(AA370)))),1)</f>
        <v>1</v>
      </c>
      <c r="AF370" s="6" t="n">
        <v>7.5</v>
      </c>
      <c r="AG370" s="19" t="str">
        <f aca="false">LEFT(10^((LOG(AF370)-INT(LOG(AF370)))),1)</f>
        <v>7</v>
      </c>
      <c r="AJ370" s="36" t="n">
        <v>2.44</v>
      </c>
      <c r="AK370" s="19" t="str">
        <f aca="false">LEFT(10^((LOG(AJ370)-INT(LOG(AJ370)))),1)</f>
        <v>2</v>
      </c>
    </row>
    <row r="371" customFormat="false" ht="12" hidden="false" customHeight="false" outlineLevel="0" collapsed="false">
      <c r="Q371" s="3" t="n">
        <v>20</v>
      </c>
      <c r="R371" s="4" t="str">
        <f aca="false">LEFT(10^((LOG(Q371)-INT(LOG(Q371)))),1)</f>
        <v>2</v>
      </c>
      <c r="U371" s="36"/>
      <c r="V371" s="36"/>
      <c r="W371" s="19"/>
      <c r="AA371" s="3" t="n">
        <v>11</v>
      </c>
      <c r="AB371" s="4" t="str">
        <f aca="false">LEFT(10^((LOG(AA371)-INT(LOG(AA371)))),1)</f>
        <v>1</v>
      </c>
      <c r="AF371" s="6" t="n">
        <v>14</v>
      </c>
      <c r="AG371" s="19" t="str">
        <f aca="false">LEFT(10^((LOG(AF371)-INT(LOG(AF371)))),1)</f>
        <v>1</v>
      </c>
      <c r="AJ371" s="36" t="n">
        <v>425</v>
      </c>
      <c r="AK371" s="19" t="str">
        <f aca="false">LEFT(10^((LOG(AJ371)-INT(LOG(AJ371)))),1)</f>
        <v>4</v>
      </c>
    </row>
    <row r="372" customFormat="false" ht="12" hidden="false" customHeight="false" outlineLevel="0" collapsed="false">
      <c r="Q372" s="3" t="n">
        <v>1.5</v>
      </c>
      <c r="R372" s="4" t="str">
        <f aca="false">LEFT(10^((LOG(Q372)-INT(LOG(Q372)))),1)</f>
        <v>1</v>
      </c>
      <c r="U372" s="36"/>
      <c r="V372" s="36"/>
      <c r="W372" s="19"/>
      <c r="AA372" s="3" t="n">
        <v>10</v>
      </c>
      <c r="AB372" s="4" t="str">
        <f aca="false">LEFT(10^((LOG(AA372)-INT(LOG(AA372)))),1)</f>
        <v>1</v>
      </c>
      <c r="AF372" s="6" t="n">
        <v>12</v>
      </c>
      <c r="AG372" s="19" t="str">
        <f aca="false">LEFT(10^((LOG(AF372)-INT(LOG(AF372)))),1)</f>
        <v>1</v>
      </c>
      <c r="AJ372" s="36" t="n">
        <v>32.9</v>
      </c>
      <c r="AK372" s="19" t="str">
        <f aca="false">LEFT(10^((LOG(AJ372)-INT(LOG(AJ372)))),1)</f>
        <v>3</v>
      </c>
    </row>
    <row r="373" customFormat="false" ht="12" hidden="false" customHeight="false" outlineLevel="0" collapsed="false">
      <c r="Q373" s="3" t="n">
        <v>20</v>
      </c>
      <c r="R373" s="4" t="str">
        <f aca="false">LEFT(10^((LOG(Q373)-INT(LOG(Q373)))),1)</f>
        <v>2</v>
      </c>
      <c r="U373" s="36"/>
      <c r="V373" s="36"/>
      <c r="W373" s="19"/>
      <c r="AA373" s="3" t="n">
        <v>358</v>
      </c>
      <c r="AB373" s="4" t="str">
        <f aca="false">LEFT(10^((LOG(AA373)-INT(LOG(AA373)))),1)</f>
        <v>3</v>
      </c>
      <c r="AF373" s="6" t="n">
        <v>2.73</v>
      </c>
      <c r="AG373" s="19" t="str">
        <f aca="false">LEFT(10^((LOG(AF373)-INT(LOG(AF373)))),1)</f>
        <v>2</v>
      </c>
      <c r="AJ373" s="36" t="n">
        <v>35</v>
      </c>
      <c r="AK373" s="19" t="str">
        <f aca="false">LEFT(10^((LOG(AJ373)-INT(LOG(AJ373)))),1)</f>
        <v>3</v>
      </c>
    </row>
    <row r="374" customFormat="false" ht="12" hidden="false" customHeight="false" outlineLevel="0" collapsed="false">
      <c r="Q374" s="3" t="n">
        <v>4.6</v>
      </c>
      <c r="R374" s="4" t="str">
        <f aca="false">LEFT(10^((LOG(Q374)-INT(LOG(Q374)))),1)</f>
        <v>4</v>
      </c>
      <c r="U374" s="36"/>
      <c r="V374" s="36"/>
      <c r="W374" s="19"/>
      <c r="AA374" s="3" t="n">
        <v>47.2</v>
      </c>
      <c r="AB374" s="4" t="str">
        <f aca="false">LEFT(10^((LOG(AA374)-INT(LOG(AA374)))),1)</f>
        <v>4</v>
      </c>
      <c r="AF374" s="6" t="n">
        <v>30.8</v>
      </c>
      <c r="AG374" s="19" t="str">
        <f aca="false">LEFT(10^((LOG(AF374)-INT(LOG(AF374)))),1)</f>
        <v>3</v>
      </c>
      <c r="AJ374" s="36" t="n">
        <v>150</v>
      </c>
      <c r="AK374" s="19" t="str">
        <f aca="false">LEFT(10^((LOG(AJ374)-INT(LOG(AJ374)))),1)</f>
        <v>1</v>
      </c>
    </row>
    <row r="375" customFormat="false" ht="12" hidden="false" customHeight="false" outlineLevel="0" collapsed="false">
      <c r="Q375" s="3" t="n">
        <v>1.33</v>
      </c>
      <c r="R375" s="4" t="str">
        <f aca="false">LEFT(10^((LOG(Q375)-INT(LOG(Q375)))),1)</f>
        <v>1</v>
      </c>
      <c r="U375" s="36"/>
      <c r="V375" s="36"/>
      <c r="W375" s="19"/>
      <c r="AA375" s="3" t="n">
        <v>4.06</v>
      </c>
      <c r="AB375" s="4" t="str">
        <f aca="false">LEFT(10^((LOG(AA375)-INT(LOG(AA375)))),1)</f>
        <v>4</v>
      </c>
      <c r="AF375" s="6" t="n">
        <v>129.3</v>
      </c>
      <c r="AG375" s="19" t="str">
        <f aca="false">LEFT(10^((LOG(AF375)-INT(LOG(AF375)))),1)</f>
        <v>1</v>
      </c>
      <c r="AJ375" s="36" t="n">
        <v>535</v>
      </c>
      <c r="AK375" s="19" t="str">
        <f aca="false">LEFT(10^((LOG(AJ375)-INT(LOG(AJ375)))),1)</f>
        <v>5</v>
      </c>
    </row>
    <row r="376" customFormat="false" ht="12" hidden="false" customHeight="false" outlineLevel="0" collapsed="false">
      <c r="Q376" s="3" t="n">
        <v>5.3</v>
      </c>
      <c r="R376" s="4" t="str">
        <f aca="false">LEFT(10^((LOG(Q376)-INT(LOG(Q376)))),1)</f>
        <v>5</v>
      </c>
      <c r="U376" s="36"/>
      <c r="V376" s="36"/>
      <c r="W376" s="19"/>
      <c r="AA376" s="3" t="n">
        <v>532</v>
      </c>
      <c r="AB376" s="4" t="str">
        <f aca="false">LEFT(10^((LOG(AA376)-INT(LOG(AA376)))),1)</f>
        <v>5</v>
      </c>
      <c r="AF376" s="6" t="n">
        <v>36</v>
      </c>
      <c r="AG376" s="19" t="str">
        <f aca="false">LEFT(10^((LOG(AF376)-INT(LOG(AF376)))),1)</f>
        <v>3</v>
      </c>
      <c r="AJ376" s="36" t="n">
        <v>15.6</v>
      </c>
      <c r="AK376" s="19" t="str">
        <f aca="false">LEFT(10^((LOG(AJ376)-INT(LOG(AJ376)))),1)</f>
        <v>1</v>
      </c>
    </row>
    <row r="377" customFormat="false" ht="12" hidden="false" customHeight="false" outlineLevel="0" collapsed="false">
      <c r="P377" s="3" t="s">
        <v>41</v>
      </c>
      <c r="Q377" s="3" t="n">
        <v>6</v>
      </c>
      <c r="R377" s="4" t="str">
        <f aca="false">LEFT(10^((LOG(Q377)-INT(LOG(Q377)))),1)</f>
        <v>6</v>
      </c>
      <c r="S377" s="2" t="n">
        <f aca="false">COUNTA(R377:R429)</f>
        <v>53</v>
      </c>
      <c r="U377" s="36"/>
      <c r="V377" s="36"/>
      <c r="W377" s="19"/>
      <c r="AA377" s="3" t="n">
        <v>315</v>
      </c>
      <c r="AB377" s="4" t="str">
        <f aca="false">LEFT(10^((LOG(AA377)-INT(LOG(AA377)))),1)</f>
        <v>3</v>
      </c>
      <c r="AF377" s="6" t="n">
        <v>830</v>
      </c>
      <c r="AG377" s="19" t="str">
        <f aca="false">LEFT(10^((LOG(AF377)-INT(LOG(AF377)))),1)</f>
        <v>8</v>
      </c>
      <c r="AJ377" s="36" t="n">
        <v>6.14</v>
      </c>
      <c r="AK377" s="19" t="str">
        <f aca="false">LEFT(10^((LOG(AJ377)-INT(LOG(AJ377)))),1)</f>
        <v>6</v>
      </c>
    </row>
    <row r="378" customFormat="false" ht="12" hidden="false" customHeight="false" outlineLevel="0" collapsed="false">
      <c r="Q378" s="3" t="n">
        <v>12</v>
      </c>
      <c r="R378" s="4" t="str">
        <f aca="false">LEFT(10^((LOG(Q378)-INT(LOG(Q378)))),1)</f>
        <v>1</v>
      </c>
      <c r="U378" s="36"/>
      <c r="V378" s="36"/>
      <c r="W378" s="19"/>
      <c r="AA378" s="3" t="n">
        <v>203</v>
      </c>
      <c r="AB378" s="4" t="str">
        <f aca="false">LEFT(10^((LOG(AA378)-INT(LOG(AA378)))),1)</f>
        <v>2</v>
      </c>
      <c r="AF378" s="6" t="n">
        <v>307</v>
      </c>
      <c r="AG378" s="19" t="str">
        <f aca="false">LEFT(10^((LOG(AF378)-INT(LOG(AF378)))),1)</f>
        <v>3</v>
      </c>
      <c r="AJ378" s="36" t="n">
        <v>1020</v>
      </c>
      <c r="AK378" s="19" t="str">
        <f aca="false">LEFT(10^((LOG(AJ378)-INT(LOG(AJ378)))),1)</f>
        <v>1</v>
      </c>
    </row>
    <row r="379" customFormat="false" ht="12" hidden="false" customHeight="false" outlineLevel="0" collapsed="false">
      <c r="Q379" s="3" t="n">
        <v>1.25</v>
      </c>
      <c r="R379" s="4" t="str">
        <f aca="false">LEFT(10^((LOG(Q379)-INT(LOG(Q379)))),1)</f>
        <v>1</v>
      </c>
      <c r="U379" s="36"/>
      <c r="V379" s="36"/>
      <c r="W379" s="19"/>
      <c r="AA379" s="3" t="n">
        <v>14.7</v>
      </c>
      <c r="AB379" s="4" t="str">
        <f aca="false">LEFT(10^((LOG(AA379)-INT(LOG(AA379)))),1)</f>
        <v>1</v>
      </c>
      <c r="AF379" s="6" t="n">
        <v>12.1</v>
      </c>
      <c r="AG379" s="19" t="str">
        <f aca="false">LEFT(10^((LOG(AF379)-INT(LOG(AF379)))),1)</f>
        <v>1</v>
      </c>
      <c r="AJ379" s="36" t="n">
        <v>187</v>
      </c>
      <c r="AK379" s="19" t="str">
        <f aca="false">LEFT(10^((LOG(AJ379)-INT(LOG(AJ379)))),1)</f>
        <v>1</v>
      </c>
    </row>
    <row r="380" customFormat="false" ht="12" hidden="false" customHeight="false" outlineLevel="0" collapsed="false">
      <c r="Q380" s="3" t="n">
        <v>7.92</v>
      </c>
      <c r="R380" s="4" t="str">
        <f aca="false">LEFT(10^((LOG(Q380)-INT(LOG(Q380)))),1)</f>
        <v>7</v>
      </c>
      <c r="U380" s="36"/>
      <c r="V380" s="36"/>
      <c r="W380" s="19"/>
      <c r="AA380" s="3" t="n">
        <v>1.21</v>
      </c>
      <c r="AB380" s="4" t="str">
        <f aca="false">LEFT(10^((LOG(AA380)-INT(LOG(AA380)))),1)</f>
        <v>1</v>
      </c>
      <c r="AF380" s="6" t="n">
        <v>68.7</v>
      </c>
      <c r="AG380" s="19" t="str">
        <f aca="false">LEFT(10^((LOG(AF380)-INT(LOG(AF380)))),1)</f>
        <v>6</v>
      </c>
      <c r="AJ380" s="36" t="n">
        <v>8.99</v>
      </c>
      <c r="AK380" s="19" t="str">
        <f aca="false">LEFT(10^((LOG(AJ380)-INT(LOG(AJ380)))),1)</f>
        <v>8</v>
      </c>
    </row>
    <row r="381" customFormat="false" ht="12" hidden="false" customHeight="false" outlineLevel="0" collapsed="false">
      <c r="Q381" s="3" t="n">
        <v>4.58</v>
      </c>
      <c r="R381" s="4" t="str">
        <f aca="false">LEFT(10^((LOG(Q381)-INT(LOG(Q381)))),1)</f>
        <v>4</v>
      </c>
      <c r="U381" s="36"/>
      <c r="V381" s="36"/>
      <c r="W381" s="19"/>
      <c r="AA381" s="3" t="n">
        <v>2.59</v>
      </c>
      <c r="AB381" s="4" t="str">
        <f aca="false">LEFT(10^((LOG(AA381)-INT(LOG(AA381)))),1)</f>
        <v>2</v>
      </c>
      <c r="AF381" s="6" t="n">
        <v>1</v>
      </c>
      <c r="AG381" s="19" t="str">
        <f aca="false">LEFT(10^((LOG(AF381)-INT(LOG(AF381)))),1)</f>
        <v>1</v>
      </c>
      <c r="AJ381" s="36" t="n">
        <v>209</v>
      </c>
      <c r="AK381" s="19" t="str">
        <f aca="false">LEFT(10^((LOG(AJ381)-INT(LOG(AJ381)))),1)</f>
        <v>2</v>
      </c>
    </row>
    <row r="382" customFormat="false" ht="12" hidden="false" customHeight="false" outlineLevel="0" collapsed="false">
      <c r="Q382" s="3" t="n">
        <v>4</v>
      </c>
      <c r="R382" s="4" t="str">
        <f aca="false">LEFT(10^((LOG(Q382)-INT(LOG(Q382)))),1)</f>
        <v>4</v>
      </c>
      <c r="U382" s="36"/>
      <c r="V382" s="36"/>
      <c r="W382" s="19"/>
      <c r="AA382" s="3" t="n">
        <v>4800</v>
      </c>
      <c r="AB382" s="4" t="str">
        <f aca="false">LEFT(10^((LOG(AA382)-INT(LOG(AA382)))),1)</f>
        <v>4</v>
      </c>
      <c r="AF382" s="6" t="n">
        <v>8</v>
      </c>
      <c r="AG382" s="19" t="str">
        <f aca="false">LEFT(10^((LOG(AF382)-INT(LOG(AF382)))),1)</f>
        <v>8</v>
      </c>
      <c r="AJ382" s="36" t="n">
        <v>78.4</v>
      </c>
      <c r="AK382" s="19" t="str">
        <f aca="false">LEFT(10^((LOG(AJ382)-INT(LOG(AJ382)))),1)</f>
        <v>7</v>
      </c>
    </row>
    <row r="383" customFormat="false" ht="12" hidden="false" customHeight="false" outlineLevel="0" collapsed="false">
      <c r="Q383" s="3" t="n">
        <v>4</v>
      </c>
      <c r="R383" s="4" t="str">
        <f aca="false">LEFT(10^((LOG(Q383)-INT(LOG(Q383)))),1)</f>
        <v>4</v>
      </c>
      <c r="U383" s="36"/>
      <c r="V383" s="36"/>
      <c r="W383" s="19"/>
      <c r="AA383" s="3" t="n">
        <v>2.59</v>
      </c>
      <c r="AB383" s="4" t="str">
        <f aca="false">LEFT(10^((LOG(AA383)-INT(LOG(AA383)))),1)</f>
        <v>2</v>
      </c>
      <c r="AF383" s="6" t="n">
        <v>10</v>
      </c>
      <c r="AG383" s="19" t="str">
        <f aca="false">LEFT(10^((LOG(AF383)-INT(LOG(AF383)))),1)</f>
        <v>1</v>
      </c>
      <c r="AJ383" s="36" t="n">
        <v>4.1</v>
      </c>
      <c r="AK383" s="19" t="str">
        <f aca="false">LEFT(10^((LOG(AJ383)-INT(LOG(AJ383)))),1)</f>
        <v>4</v>
      </c>
    </row>
    <row r="384" customFormat="false" ht="12" hidden="false" customHeight="false" outlineLevel="0" collapsed="false">
      <c r="Q384" s="3" t="n">
        <v>3.7</v>
      </c>
      <c r="R384" s="4" t="str">
        <f aca="false">LEFT(10^((LOG(Q384)-INT(LOG(Q384)))),1)</f>
        <v>3</v>
      </c>
      <c r="U384" s="36"/>
      <c r="V384" s="36"/>
      <c r="W384" s="19"/>
      <c r="AA384" s="3" t="n">
        <v>4</v>
      </c>
      <c r="AB384" s="4" t="str">
        <f aca="false">LEFT(10^((LOG(AA384)-INT(LOG(AA384)))),1)</f>
        <v>4</v>
      </c>
      <c r="AF384" s="6" t="n">
        <v>3.34</v>
      </c>
      <c r="AG384" s="19" t="str">
        <f aca="false">LEFT(10^((LOG(AF384)-INT(LOG(AF384)))),1)</f>
        <v>3</v>
      </c>
      <c r="AJ384" s="36" t="n">
        <v>12.6</v>
      </c>
      <c r="AK384" s="19" t="str">
        <f aca="false">LEFT(10^((LOG(AJ384)-INT(LOG(AJ384)))),1)</f>
        <v>1</v>
      </c>
    </row>
    <row r="385" customFormat="false" ht="12" hidden="false" customHeight="false" outlineLevel="0" collapsed="false">
      <c r="Q385" s="3" t="n">
        <v>6.6</v>
      </c>
      <c r="R385" s="4" t="str">
        <f aca="false">LEFT(10^((LOG(Q385)-INT(LOG(Q385)))),1)</f>
        <v>6</v>
      </c>
      <c r="U385" s="36"/>
      <c r="V385" s="36"/>
      <c r="W385" s="19"/>
      <c r="AA385" s="3" t="n">
        <v>32</v>
      </c>
      <c r="AB385" s="4" t="str">
        <f aca="false">LEFT(10^((LOG(AA385)-INT(LOG(AA385)))),1)</f>
        <v>3</v>
      </c>
      <c r="AF385" s="6" t="n">
        <v>9.55</v>
      </c>
      <c r="AG385" s="19" t="str">
        <f aca="false">LEFT(10^((LOG(AF385)-INT(LOG(AF385)))),1)</f>
        <v>9</v>
      </c>
      <c r="AJ385" s="36" t="n">
        <v>495</v>
      </c>
      <c r="AK385" s="19" t="str">
        <f aca="false">LEFT(10^((LOG(AJ385)-INT(LOG(AJ385)))),1)</f>
        <v>4</v>
      </c>
    </row>
    <row r="386" customFormat="false" ht="12" hidden="false" customHeight="false" outlineLevel="0" collapsed="false">
      <c r="Q386" s="3" t="n">
        <v>9.7</v>
      </c>
      <c r="R386" s="4" t="str">
        <f aca="false">LEFT(10^((LOG(Q386)-INT(LOG(Q386)))),1)</f>
        <v>9</v>
      </c>
      <c r="U386" s="36"/>
      <c r="V386" s="36"/>
      <c r="W386" s="19"/>
      <c r="AA386" s="3" t="n">
        <v>15</v>
      </c>
      <c r="AB386" s="4" t="str">
        <f aca="false">LEFT(10^((LOG(AA386)-INT(LOG(AA386)))),1)</f>
        <v>1</v>
      </c>
      <c r="AF386" s="6" t="n">
        <v>32</v>
      </c>
      <c r="AG386" s="19" t="str">
        <f aca="false">LEFT(10^((LOG(AF386)-INT(LOG(AF386)))),1)</f>
        <v>3</v>
      </c>
      <c r="AJ386" s="36" t="n">
        <v>3.13</v>
      </c>
      <c r="AK386" s="19" t="str">
        <f aca="false">LEFT(10^((LOG(AJ386)-INT(LOG(AJ386)))),1)</f>
        <v>3</v>
      </c>
    </row>
    <row r="387" customFormat="false" ht="12" hidden="false" customHeight="false" outlineLevel="0" collapsed="false">
      <c r="Q387" s="3" t="n">
        <v>8</v>
      </c>
      <c r="R387" s="4" t="str">
        <f aca="false">LEFT(10^((LOG(Q387)-INT(LOG(Q387)))),1)</f>
        <v>8</v>
      </c>
      <c r="U387" s="36"/>
      <c r="V387" s="36"/>
      <c r="W387" s="19"/>
      <c r="AA387" s="3" t="n">
        <v>15</v>
      </c>
      <c r="AB387" s="4" t="str">
        <f aca="false">LEFT(10^((LOG(AA387)-INT(LOG(AA387)))),1)</f>
        <v>1</v>
      </c>
      <c r="AF387" s="6" t="n">
        <v>2.4</v>
      </c>
      <c r="AG387" s="19" t="str">
        <f aca="false">LEFT(10^((LOG(AF387)-INT(LOG(AF387)))),1)</f>
        <v>2</v>
      </c>
      <c r="AJ387" s="36" t="n">
        <v>98000</v>
      </c>
      <c r="AK387" s="19" t="str">
        <f aca="false">LEFT(10^((LOG(AJ387)-INT(LOG(AJ387)))),1)</f>
        <v>9</v>
      </c>
    </row>
    <row r="388" customFormat="false" ht="12" hidden="false" customHeight="false" outlineLevel="0" collapsed="false">
      <c r="Q388" s="3" t="n">
        <v>60</v>
      </c>
      <c r="R388" s="4" t="str">
        <f aca="false">LEFT(10^((LOG(Q388)-INT(LOG(Q388)))),1)</f>
        <v>6</v>
      </c>
      <c r="U388" s="36"/>
      <c r="V388" s="36"/>
      <c r="W388" s="19"/>
      <c r="AA388" s="3" t="n">
        <v>9.4</v>
      </c>
      <c r="AB388" s="4" t="str">
        <f aca="false">LEFT(10^((LOG(AA388)-INT(LOG(AA388)))),1)</f>
        <v>9</v>
      </c>
      <c r="AF388" s="6" t="n">
        <v>174</v>
      </c>
      <c r="AG388" s="19" t="str">
        <f aca="false">LEFT(10^((LOG(AF388)-INT(LOG(AF388)))),1)</f>
        <v>1</v>
      </c>
      <c r="AJ388" s="36" t="n">
        <v>490</v>
      </c>
      <c r="AK388" s="19" t="str">
        <f aca="false">LEFT(10^((LOG(AJ388)-INT(LOG(AJ388)))),1)</f>
        <v>4</v>
      </c>
    </row>
    <row r="389" customFormat="false" ht="12" hidden="false" customHeight="false" outlineLevel="0" collapsed="false">
      <c r="Q389" s="3" t="n">
        <v>15</v>
      </c>
      <c r="R389" s="4" t="str">
        <f aca="false">LEFT(10^((LOG(Q389)-INT(LOG(Q389)))),1)</f>
        <v>1</v>
      </c>
      <c r="U389" s="36"/>
      <c r="V389" s="36"/>
      <c r="W389" s="19"/>
      <c r="AA389" s="3" t="n">
        <v>44</v>
      </c>
      <c r="AB389" s="4" t="str">
        <f aca="false">LEFT(10^((LOG(AA389)-INT(LOG(AA389)))),1)</f>
        <v>4</v>
      </c>
      <c r="AF389" s="6" t="n">
        <v>72</v>
      </c>
      <c r="AG389" s="19" t="str">
        <f aca="false">LEFT(10^((LOG(AF389)-INT(LOG(AF389)))),1)</f>
        <v>7</v>
      </c>
      <c r="AJ389" s="36" t="n">
        <v>3.1</v>
      </c>
      <c r="AK389" s="19" t="str">
        <f aca="false">LEFT(10^((LOG(AJ389)-INT(LOG(AJ389)))),1)</f>
        <v>3</v>
      </c>
    </row>
    <row r="390" customFormat="false" ht="12" hidden="false" customHeight="false" outlineLevel="0" collapsed="false">
      <c r="Q390" s="3" t="n">
        <v>2.5</v>
      </c>
      <c r="R390" s="4" t="str">
        <f aca="false">LEFT(10^((LOG(Q390)-INT(LOG(Q390)))),1)</f>
        <v>2</v>
      </c>
      <c r="U390" s="36"/>
      <c r="V390" s="36"/>
      <c r="W390" s="19"/>
      <c r="AA390" s="3" t="n">
        <v>2.56</v>
      </c>
      <c r="AB390" s="4" t="str">
        <f aca="false">LEFT(10^((LOG(AA390)-INT(LOG(AA390)))),1)</f>
        <v>2</v>
      </c>
      <c r="AF390" s="6" t="n">
        <v>2500</v>
      </c>
      <c r="AG390" s="19" t="str">
        <f aca="false">LEFT(10^((LOG(AF390)-INT(LOG(AF390)))),1)</f>
        <v>2</v>
      </c>
      <c r="AJ390" s="36" t="n">
        <v>2300</v>
      </c>
      <c r="AK390" s="19" t="str">
        <f aca="false">LEFT(10^((LOG(AJ390)-INT(LOG(AJ390)))),1)</f>
        <v>2</v>
      </c>
    </row>
    <row r="391" customFormat="false" ht="12" hidden="false" customHeight="false" outlineLevel="0" collapsed="false">
      <c r="Q391" s="3" t="n">
        <v>40</v>
      </c>
      <c r="R391" s="4" t="str">
        <f aca="false">LEFT(10^((LOG(Q391)-INT(LOG(Q391)))),1)</f>
        <v>4</v>
      </c>
      <c r="U391" s="36"/>
      <c r="V391" s="36"/>
      <c r="W391" s="19"/>
      <c r="AA391" s="3" t="n">
        <v>5.28</v>
      </c>
      <c r="AB391" s="4" t="str">
        <f aca="false">LEFT(10^((LOG(AA391)-INT(LOG(AA391)))),1)</f>
        <v>5</v>
      </c>
      <c r="AF391" s="6" t="n">
        <v>573</v>
      </c>
      <c r="AG391" s="19" t="str">
        <f aca="false">LEFT(10^((LOG(AF391)-INT(LOG(AF391)))),1)</f>
        <v>5</v>
      </c>
      <c r="AJ391" s="36" t="n">
        <v>18.4</v>
      </c>
      <c r="AK391" s="19" t="str">
        <f aca="false">LEFT(10^((LOG(AJ391)-INT(LOG(AJ391)))),1)</f>
        <v>1</v>
      </c>
    </row>
    <row r="392" customFormat="false" ht="12" hidden="false" customHeight="false" outlineLevel="0" collapsed="false">
      <c r="Q392" s="3" t="n">
        <v>16</v>
      </c>
      <c r="R392" s="4" t="str">
        <f aca="false">LEFT(10^((LOG(Q392)-INT(LOG(Q392)))),1)</f>
        <v>1</v>
      </c>
      <c r="U392" s="36"/>
      <c r="V392" s="36"/>
      <c r="W392" s="19"/>
      <c r="AA392" s="3" t="n">
        <v>19.7</v>
      </c>
      <c r="AB392" s="4" t="str">
        <f aca="false">LEFT(10^((LOG(AA392)-INT(LOG(AA392)))),1)</f>
        <v>1</v>
      </c>
      <c r="AF392" s="6" t="n">
        <v>38465</v>
      </c>
      <c r="AG392" s="19" t="str">
        <f aca="false">LEFT(10^((LOG(AF392)-INT(LOG(AF392)))),1)</f>
        <v>3</v>
      </c>
      <c r="AJ392" s="36" t="n">
        <v>8069</v>
      </c>
      <c r="AK392" s="19" t="str">
        <f aca="false">LEFT(10^((LOG(AJ392)-INT(LOG(AJ392)))),1)</f>
        <v>8</v>
      </c>
    </row>
    <row r="393" customFormat="false" ht="12" hidden="false" customHeight="false" outlineLevel="0" collapsed="false">
      <c r="Q393" s="3" t="n">
        <v>1360</v>
      </c>
      <c r="R393" s="4" t="str">
        <f aca="false">LEFT(10^((LOG(Q393)-INT(LOG(Q393)))),1)</f>
        <v>1</v>
      </c>
      <c r="U393" s="36"/>
      <c r="V393" s="36"/>
      <c r="W393" s="19"/>
      <c r="AA393" s="3" t="n">
        <v>910</v>
      </c>
      <c r="AB393" s="4" t="str">
        <f aca="false">LEFT(10^((LOG(AA393)-INT(LOG(AA393)))),1)</f>
        <v>9</v>
      </c>
      <c r="AF393" s="6" t="n">
        <v>436000</v>
      </c>
      <c r="AG393" s="19" t="str">
        <f aca="false">LEFT(10^((LOG(AF393)-INT(LOG(AF393)))),1)</f>
        <v>4</v>
      </c>
      <c r="AJ393" s="36" t="n">
        <v>457</v>
      </c>
      <c r="AK393" s="19" t="str">
        <f aca="false">LEFT(10^((LOG(AJ393)-INT(LOG(AJ393)))),1)</f>
        <v>4</v>
      </c>
    </row>
    <row r="394" customFormat="false" ht="12" hidden="false" customHeight="false" outlineLevel="0" collapsed="false">
      <c r="Q394" s="3" t="n">
        <v>1</v>
      </c>
      <c r="R394" s="4" t="str">
        <f aca="false">LEFT(10^((LOG(Q394)-INT(LOG(Q394)))),1)</f>
        <v>1</v>
      </c>
      <c r="U394" s="36"/>
      <c r="V394" s="36"/>
      <c r="W394" s="19"/>
      <c r="AA394" s="3" t="n">
        <v>3.17</v>
      </c>
      <c r="AB394" s="4" t="str">
        <f aca="false">LEFT(10^((LOG(AA394)-INT(LOG(AA394)))),1)</f>
        <v>3</v>
      </c>
      <c r="AF394" s="6" t="n">
        <v>810</v>
      </c>
      <c r="AG394" s="19" t="str">
        <f aca="false">LEFT(10^((LOG(AF394)-INT(LOG(AF394)))),1)</f>
        <v>8</v>
      </c>
      <c r="AJ394" s="36" t="n">
        <v>3</v>
      </c>
      <c r="AK394" s="19" t="str">
        <f aca="false">LEFT(10^((LOG(AJ394)-INT(LOG(AJ394)))),1)</f>
        <v>3</v>
      </c>
    </row>
    <row r="395" customFormat="false" ht="12" hidden="false" customHeight="false" outlineLevel="0" collapsed="false">
      <c r="Q395" s="3" t="n">
        <v>9.8</v>
      </c>
      <c r="R395" s="4" t="str">
        <f aca="false">LEFT(10^((LOG(Q395)-INT(LOG(Q395)))),1)</f>
        <v>9</v>
      </c>
      <c r="U395" s="36"/>
      <c r="V395" s="36"/>
      <c r="W395" s="19"/>
      <c r="AA395" s="3" t="n">
        <v>1</v>
      </c>
      <c r="AB395" s="4" t="str">
        <f aca="false">LEFT(10^((LOG(AA395)-INT(LOG(AA395)))),1)</f>
        <v>1</v>
      </c>
      <c r="AF395" s="6" t="n">
        <v>91</v>
      </c>
      <c r="AG395" s="19" t="str">
        <f aca="false">LEFT(10^((LOG(AF395)-INT(LOG(AF395)))),1)</f>
        <v>9</v>
      </c>
      <c r="AJ395" s="36" t="n">
        <v>4</v>
      </c>
      <c r="AK395" s="19" t="str">
        <f aca="false">LEFT(10^((LOG(AJ395)-INT(LOG(AJ395)))),1)</f>
        <v>4</v>
      </c>
    </row>
    <row r="396" customFormat="false" ht="12" hidden="false" customHeight="false" outlineLevel="0" collapsed="false">
      <c r="Q396" s="3" t="n">
        <v>1.96</v>
      </c>
      <c r="R396" s="4" t="str">
        <f aca="false">LEFT(10^((LOG(Q396)-INT(LOG(Q396)))),1)</f>
        <v>1</v>
      </c>
      <c r="U396" s="36"/>
      <c r="V396" s="36"/>
      <c r="W396" s="19"/>
      <c r="AA396" s="3" t="n">
        <v>1.1</v>
      </c>
      <c r="AB396" s="4" t="str">
        <f aca="false">LEFT(10^((LOG(AA396)-INT(LOG(AA396)))),1)</f>
        <v>1</v>
      </c>
      <c r="AF396" s="6" t="n">
        <v>14</v>
      </c>
      <c r="AG396" s="19" t="str">
        <f aca="false">LEFT(10^((LOG(AF396)-INT(LOG(AF396)))),1)</f>
        <v>1</v>
      </c>
      <c r="AJ396" s="36" t="n">
        <v>3.41</v>
      </c>
      <c r="AK396" s="19" t="str">
        <f aca="false">LEFT(10^((LOG(AJ396)-INT(LOG(AJ396)))),1)</f>
        <v>3</v>
      </c>
    </row>
    <row r="397" customFormat="false" ht="12" hidden="false" customHeight="false" outlineLevel="0" collapsed="false">
      <c r="Q397" s="3" t="n">
        <v>42</v>
      </c>
      <c r="R397" s="4" t="str">
        <f aca="false">LEFT(10^((LOG(Q397)-INT(LOG(Q397)))),1)</f>
        <v>4</v>
      </c>
      <c r="U397" s="36"/>
      <c r="V397" s="36"/>
      <c r="W397" s="19"/>
      <c r="AA397" s="3" t="n">
        <v>1.02</v>
      </c>
      <c r="AB397" s="4" t="str">
        <f aca="false">LEFT(10^((LOG(AA397)-INT(LOG(AA397)))),1)</f>
        <v>1</v>
      </c>
      <c r="AF397" s="6" t="n">
        <v>87.4</v>
      </c>
      <c r="AG397" s="19" t="str">
        <f aca="false">LEFT(10^((LOG(AF397)-INT(LOG(AF397)))),1)</f>
        <v>8</v>
      </c>
      <c r="AJ397" s="36" t="n">
        <v>103</v>
      </c>
      <c r="AK397" s="19" t="str">
        <f aca="false">LEFT(10^((LOG(AJ397)-INT(LOG(AJ397)))),1)</f>
        <v>1</v>
      </c>
    </row>
    <row r="398" customFormat="false" ht="12" hidden="false" customHeight="false" outlineLevel="0" collapsed="false">
      <c r="Q398" s="3" t="n">
        <v>5.5</v>
      </c>
      <c r="R398" s="4" t="str">
        <f aca="false">LEFT(10^((LOG(Q398)-INT(LOG(Q398)))),1)</f>
        <v>5</v>
      </c>
      <c r="U398" s="36"/>
      <c r="V398" s="36"/>
      <c r="W398" s="19"/>
      <c r="AA398" s="3" t="n">
        <v>8.16</v>
      </c>
      <c r="AB398" s="4" t="str">
        <f aca="false">LEFT(10^((LOG(AA398)-INT(LOG(AA398)))),1)</f>
        <v>8</v>
      </c>
      <c r="AF398" s="6" t="n">
        <v>1</v>
      </c>
      <c r="AG398" s="19" t="str">
        <f aca="false">LEFT(10^((LOG(AF398)-INT(LOG(AF398)))),1)</f>
        <v>1</v>
      </c>
      <c r="AJ398" s="36" t="n">
        <v>1594</v>
      </c>
      <c r="AK398" s="19" t="str">
        <f aca="false">LEFT(10^((LOG(AJ398)-INT(LOG(AJ398)))),1)</f>
        <v>1</v>
      </c>
    </row>
    <row r="399" customFormat="false" ht="12" hidden="false" customHeight="false" outlineLevel="0" collapsed="false">
      <c r="Q399" s="3" t="n">
        <v>50</v>
      </c>
      <c r="R399" s="4" t="str">
        <f aca="false">LEFT(10^((LOG(Q399)-INT(LOG(Q399)))),1)</f>
        <v>5</v>
      </c>
      <c r="U399" s="36"/>
      <c r="V399" s="36"/>
      <c r="W399" s="19"/>
      <c r="AA399" s="3" t="n">
        <v>600</v>
      </c>
      <c r="AB399" s="4" t="str">
        <f aca="false">LEFT(10^((LOG(AA399)-INT(LOG(AA399)))),1)</f>
        <v>6</v>
      </c>
      <c r="AF399" s="6" t="n">
        <v>540</v>
      </c>
      <c r="AG399" s="19" t="str">
        <f aca="false">LEFT(10^((LOG(AF399)-INT(LOG(AF399)))),1)</f>
        <v>5</v>
      </c>
      <c r="AJ399" s="36" t="n">
        <v>20</v>
      </c>
      <c r="AK399" s="19" t="str">
        <f aca="false">LEFT(10^((LOG(AJ399)-INT(LOG(AJ399)))),1)</f>
        <v>2</v>
      </c>
    </row>
    <row r="400" customFormat="false" ht="12" hidden="false" customHeight="false" outlineLevel="0" collapsed="false">
      <c r="Q400" s="3" t="n">
        <v>50</v>
      </c>
      <c r="R400" s="4" t="str">
        <f aca="false">LEFT(10^((LOG(Q400)-INT(LOG(Q400)))),1)</f>
        <v>5</v>
      </c>
      <c r="U400" s="36"/>
      <c r="V400" s="36"/>
      <c r="W400" s="19"/>
      <c r="AA400" s="3" t="n">
        <v>1.5</v>
      </c>
      <c r="AB400" s="4" t="str">
        <f aca="false">LEFT(10^((LOG(AA400)-INT(LOG(AA400)))),1)</f>
        <v>1</v>
      </c>
      <c r="AF400" s="6" t="n">
        <v>3.1</v>
      </c>
      <c r="AG400" s="19" t="str">
        <f aca="false">LEFT(10^((LOG(AF400)-INT(LOG(AF400)))),1)</f>
        <v>3</v>
      </c>
      <c r="AJ400" s="36" t="n">
        <v>1280</v>
      </c>
      <c r="AK400" s="19" t="str">
        <f aca="false">LEFT(10^((LOG(AJ400)-INT(LOG(AJ400)))),1)</f>
        <v>1</v>
      </c>
    </row>
    <row r="401" customFormat="false" ht="12" hidden="false" customHeight="false" outlineLevel="0" collapsed="false">
      <c r="Q401" s="3" t="n">
        <v>50</v>
      </c>
      <c r="R401" s="4" t="str">
        <f aca="false">LEFT(10^((LOG(Q401)-INT(LOG(Q401)))),1)</f>
        <v>5</v>
      </c>
      <c r="U401" s="36"/>
      <c r="V401" s="36"/>
      <c r="W401" s="19"/>
      <c r="AA401" s="3" t="n">
        <v>1.1</v>
      </c>
      <c r="AB401" s="4" t="str">
        <f aca="false">LEFT(10^((LOG(AA401)-INT(LOG(AA401)))),1)</f>
        <v>1</v>
      </c>
      <c r="AF401" s="6" t="n">
        <v>18</v>
      </c>
      <c r="AG401" s="19" t="str">
        <f aca="false">LEFT(10^((LOG(AF401)-INT(LOG(AF401)))),1)</f>
        <v>1</v>
      </c>
      <c r="AJ401" s="36" t="n">
        <v>14.7</v>
      </c>
      <c r="AK401" s="19" t="str">
        <f aca="false">LEFT(10^((LOG(AJ401)-INT(LOG(AJ401)))),1)</f>
        <v>1</v>
      </c>
    </row>
    <row r="402" customFormat="false" ht="12" hidden="false" customHeight="false" outlineLevel="0" collapsed="false">
      <c r="Q402" s="3" t="n">
        <v>2</v>
      </c>
      <c r="R402" s="4" t="str">
        <f aca="false">LEFT(10^((LOG(Q402)-INT(LOG(Q402)))),1)</f>
        <v>2</v>
      </c>
      <c r="U402" s="36"/>
      <c r="V402" s="36"/>
      <c r="W402" s="19"/>
      <c r="AA402" s="3" t="n">
        <v>1.3</v>
      </c>
      <c r="AB402" s="4" t="str">
        <f aca="false">LEFT(10^((LOG(AA402)-INT(LOG(AA402)))),1)</f>
        <v>1</v>
      </c>
      <c r="AF402" s="6" t="n">
        <v>96.2</v>
      </c>
      <c r="AG402" s="19" t="str">
        <f aca="false">LEFT(10^((LOG(AF402)-INT(LOG(AF402)))),1)</f>
        <v>9</v>
      </c>
      <c r="AJ402" s="36" t="n">
        <v>21</v>
      </c>
      <c r="AK402" s="19" t="str">
        <f aca="false">LEFT(10^((LOG(AJ402)-INT(LOG(AJ402)))),1)</f>
        <v>2</v>
      </c>
    </row>
    <row r="403" customFormat="false" ht="12" hidden="false" customHeight="false" outlineLevel="0" collapsed="false">
      <c r="Q403" s="3" t="n">
        <v>22</v>
      </c>
      <c r="R403" s="4" t="str">
        <f aca="false">LEFT(10^((LOG(Q403)-INT(LOG(Q403)))),1)</f>
        <v>2</v>
      </c>
      <c r="U403" s="36"/>
      <c r="V403" s="36"/>
      <c r="W403" s="19"/>
      <c r="AA403" s="3" t="n">
        <v>3.99</v>
      </c>
      <c r="AB403" s="4" t="str">
        <f aca="false">LEFT(10^((LOG(AA403)-INT(LOG(AA403)))),1)</f>
        <v>3</v>
      </c>
      <c r="AF403" s="6" t="n">
        <v>1.257</v>
      </c>
      <c r="AG403" s="19" t="str">
        <f aca="false">LEFT(10^((LOG(AF403)-INT(LOG(AF403)))),1)</f>
        <v>1</v>
      </c>
      <c r="AJ403" s="36" t="n">
        <v>12.5</v>
      </c>
      <c r="AK403" s="19" t="str">
        <f aca="false">LEFT(10^((LOG(AJ403)-INT(LOG(AJ403)))),1)</f>
        <v>1</v>
      </c>
    </row>
    <row r="404" customFormat="false" ht="12" hidden="false" customHeight="false" outlineLevel="0" collapsed="false">
      <c r="Q404" s="3" t="n">
        <v>100</v>
      </c>
      <c r="R404" s="4" t="str">
        <f aca="false">LEFT(10^((LOG(Q404)-INT(LOG(Q404)))),1)</f>
        <v>1</v>
      </c>
      <c r="U404" s="36"/>
      <c r="V404" s="36"/>
      <c r="W404" s="19"/>
      <c r="AA404" s="3" t="n">
        <v>3.6</v>
      </c>
      <c r="AB404" s="4" t="str">
        <f aca="false">LEFT(10^((LOG(AA404)-INT(LOG(AA404)))),1)</f>
        <v>3</v>
      </c>
      <c r="AF404" s="6" t="n">
        <v>5</v>
      </c>
      <c r="AG404" s="19" t="str">
        <f aca="false">LEFT(10^((LOG(AF404)-INT(LOG(AF404)))),1)</f>
        <v>5</v>
      </c>
      <c r="AJ404" s="36" t="n">
        <v>22.1</v>
      </c>
      <c r="AK404" s="19" t="str">
        <f aca="false">LEFT(10^((LOG(AJ404)-INT(LOG(AJ404)))),1)</f>
        <v>2</v>
      </c>
    </row>
    <row r="405" customFormat="false" ht="12" hidden="false" customHeight="false" outlineLevel="0" collapsed="false">
      <c r="Q405" s="3" t="n">
        <v>75</v>
      </c>
      <c r="R405" s="4" t="str">
        <f aca="false">LEFT(10^((LOG(Q405)-INT(LOG(Q405)))),1)</f>
        <v>7</v>
      </c>
      <c r="U405" s="36"/>
      <c r="V405" s="36"/>
      <c r="W405" s="19"/>
      <c r="AA405" s="3" t="n">
        <v>1.3</v>
      </c>
      <c r="AB405" s="4" t="str">
        <f aca="false">LEFT(10^((LOG(AA405)-INT(LOG(AA405)))),1)</f>
        <v>1</v>
      </c>
      <c r="AF405" s="6" t="n">
        <v>1.5</v>
      </c>
      <c r="AG405" s="19" t="str">
        <f aca="false">LEFT(10^((LOG(AF405)-INT(LOG(AF405)))),1)</f>
        <v>1</v>
      </c>
      <c r="AJ405" s="36" t="n">
        <v>8</v>
      </c>
      <c r="AK405" s="19" t="str">
        <f aca="false">LEFT(10^((LOG(AJ405)-INT(LOG(AJ405)))),1)</f>
        <v>8</v>
      </c>
    </row>
    <row r="406" customFormat="false" ht="12" hidden="false" customHeight="false" outlineLevel="0" collapsed="false">
      <c r="Q406" s="3" t="n">
        <v>20</v>
      </c>
      <c r="R406" s="4" t="str">
        <f aca="false">LEFT(10^((LOG(Q406)-INT(LOG(Q406)))),1)</f>
        <v>2</v>
      </c>
      <c r="U406" s="36"/>
      <c r="V406" s="36"/>
      <c r="W406" s="19"/>
      <c r="AA406" s="3" t="n">
        <v>1.26</v>
      </c>
      <c r="AB406" s="4" t="str">
        <f aca="false">LEFT(10^((LOG(AA406)-INT(LOG(AA406)))),1)</f>
        <v>1</v>
      </c>
      <c r="AF406" s="6" t="n">
        <v>6.5</v>
      </c>
      <c r="AG406" s="19" t="str">
        <f aca="false">LEFT(10^((LOG(AF406)-INT(LOG(AF406)))),1)</f>
        <v>6</v>
      </c>
      <c r="AJ406" s="36" t="n">
        <v>95</v>
      </c>
      <c r="AK406" s="19" t="str">
        <f aca="false">LEFT(10^((LOG(AJ406)-INT(LOG(AJ406)))),1)</f>
        <v>9</v>
      </c>
    </row>
    <row r="407" customFormat="false" ht="12" hidden="false" customHeight="false" outlineLevel="0" collapsed="false">
      <c r="Q407" s="3" t="n">
        <v>10</v>
      </c>
      <c r="R407" s="4" t="str">
        <f aca="false">LEFT(10^((LOG(Q407)-INT(LOG(Q407)))),1)</f>
        <v>1</v>
      </c>
      <c r="U407" s="36"/>
      <c r="V407" s="36"/>
      <c r="W407" s="19"/>
      <c r="AA407" s="3" t="n">
        <v>1.46</v>
      </c>
      <c r="AB407" s="4" t="str">
        <f aca="false">LEFT(10^((LOG(AA407)-INT(LOG(AA407)))),1)</f>
        <v>1</v>
      </c>
      <c r="AF407" s="6" t="n">
        <v>22.7</v>
      </c>
      <c r="AG407" s="19" t="str">
        <f aca="false">LEFT(10^((LOG(AF407)-INT(LOG(AF407)))),1)</f>
        <v>2</v>
      </c>
      <c r="AJ407" s="36" t="n">
        <v>3</v>
      </c>
      <c r="AK407" s="19" t="str">
        <f aca="false">LEFT(10^((LOG(AJ407)-INT(LOG(AJ407)))),1)</f>
        <v>3</v>
      </c>
    </row>
    <row r="408" customFormat="false" ht="12" hidden="false" customHeight="false" outlineLevel="0" collapsed="false">
      <c r="Q408" s="3" t="n">
        <v>2.3</v>
      </c>
      <c r="R408" s="4" t="str">
        <f aca="false">LEFT(10^((LOG(Q408)-INT(LOG(Q408)))),1)</f>
        <v>2</v>
      </c>
      <c r="U408" s="36"/>
      <c r="V408" s="36"/>
      <c r="W408" s="19"/>
      <c r="AA408" s="3" t="n">
        <v>2.4</v>
      </c>
      <c r="AB408" s="4" t="str">
        <f aca="false">LEFT(10^((LOG(AA408)-INT(LOG(AA408)))),1)</f>
        <v>2</v>
      </c>
      <c r="AF408" s="6" t="n">
        <v>610</v>
      </c>
      <c r="AG408" s="19" t="str">
        <f aca="false">LEFT(10^((LOG(AF408)-INT(LOG(AF408)))),1)</f>
        <v>6</v>
      </c>
      <c r="AJ408" s="36" t="n">
        <v>560</v>
      </c>
      <c r="AK408" s="19" t="str">
        <f aca="false">LEFT(10^((LOG(AJ408)-INT(LOG(AJ408)))),1)</f>
        <v>5</v>
      </c>
    </row>
    <row r="409" customFormat="false" ht="12" hidden="false" customHeight="false" outlineLevel="0" collapsed="false">
      <c r="Q409" s="3" t="n">
        <v>2.3</v>
      </c>
      <c r="R409" s="4" t="str">
        <f aca="false">LEFT(10^((LOG(Q409)-INT(LOG(Q409)))),1)</f>
        <v>2</v>
      </c>
      <c r="U409" s="36"/>
      <c r="V409" s="36"/>
      <c r="W409" s="19"/>
      <c r="AA409" s="3" t="n">
        <v>61</v>
      </c>
      <c r="AB409" s="4" t="str">
        <f aca="false">LEFT(10^((LOG(AA409)-INT(LOG(AA409)))),1)</f>
        <v>6</v>
      </c>
      <c r="AF409" s="6" t="n">
        <v>10</v>
      </c>
      <c r="AG409" s="19" t="str">
        <f aca="false">LEFT(10^((LOG(AF409)-INT(LOG(AF409)))),1)</f>
        <v>1</v>
      </c>
      <c r="AJ409" s="36" t="n">
        <v>300</v>
      </c>
      <c r="AK409" s="19" t="str">
        <f aca="false">LEFT(10^((LOG(AJ409)-INT(LOG(AJ409)))),1)</f>
        <v>3</v>
      </c>
    </row>
    <row r="410" customFormat="false" ht="12" hidden="false" customHeight="false" outlineLevel="0" collapsed="false">
      <c r="Q410" s="3" t="n">
        <v>6.8</v>
      </c>
      <c r="R410" s="4" t="str">
        <f aca="false">LEFT(10^((LOG(Q410)-INT(LOG(Q410)))),1)</f>
        <v>6</v>
      </c>
      <c r="U410" s="36"/>
      <c r="V410" s="36"/>
      <c r="W410" s="19"/>
      <c r="AA410" s="3" t="n">
        <v>6</v>
      </c>
      <c r="AB410" s="4" t="str">
        <f aca="false">LEFT(10^((LOG(AA410)-INT(LOG(AA410)))),1)</f>
        <v>6</v>
      </c>
      <c r="AF410" s="6" t="n">
        <v>9.63</v>
      </c>
      <c r="AG410" s="19" t="str">
        <f aca="false">LEFT(10^((LOG(AF410)-INT(LOG(AF410)))),1)</f>
        <v>9</v>
      </c>
      <c r="AJ410" s="36" t="n">
        <v>3</v>
      </c>
      <c r="AK410" s="19" t="str">
        <f aca="false">LEFT(10^((LOG(AJ410)-INT(LOG(AJ410)))),1)</f>
        <v>3</v>
      </c>
    </row>
    <row r="411" customFormat="false" ht="12" hidden="false" customHeight="false" outlineLevel="0" collapsed="false">
      <c r="Q411" s="3" t="n">
        <v>16</v>
      </c>
      <c r="R411" s="4" t="str">
        <f aca="false">LEFT(10^((LOG(Q411)-INT(LOG(Q411)))),1)</f>
        <v>1</v>
      </c>
      <c r="U411" s="36"/>
      <c r="V411" s="36"/>
      <c r="W411" s="19"/>
      <c r="AA411" s="3" t="n">
        <v>513</v>
      </c>
      <c r="AB411" s="4" t="str">
        <f aca="false">LEFT(10^((LOG(AA411)-INT(LOG(AA411)))),1)</f>
        <v>5</v>
      </c>
      <c r="AF411" s="6" t="n">
        <v>439</v>
      </c>
      <c r="AG411" s="19" t="str">
        <f aca="false">LEFT(10^((LOG(AF411)-INT(LOG(AF411)))),1)</f>
        <v>4</v>
      </c>
      <c r="AJ411" s="36" t="n">
        <v>3</v>
      </c>
      <c r="AK411" s="19" t="str">
        <f aca="false">LEFT(10^((LOG(AJ411)-INT(LOG(AJ411)))),1)</f>
        <v>3</v>
      </c>
    </row>
    <row r="412" customFormat="false" ht="12" hidden="false" customHeight="false" outlineLevel="0" collapsed="false">
      <c r="Q412" s="3" t="n">
        <v>54</v>
      </c>
      <c r="R412" s="4" t="str">
        <f aca="false">LEFT(10^((LOG(Q412)-INT(LOG(Q412)))),1)</f>
        <v>5</v>
      </c>
      <c r="U412" s="36"/>
      <c r="V412" s="36"/>
      <c r="W412" s="19"/>
      <c r="AA412" s="3" t="n">
        <v>355</v>
      </c>
      <c r="AB412" s="4" t="str">
        <f aca="false">LEFT(10^((LOG(AA412)-INT(LOG(AA412)))),1)</f>
        <v>3</v>
      </c>
      <c r="AF412" s="6" t="n">
        <v>100</v>
      </c>
      <c r="AG412" s="19" t="str">
        <f aca="false">LEFT(10^((LOG(AF412)-INT(LOG(AF412)))),1)</f>
        <v>1</v>
      </c>
      <c r="AJ412" s="36" t="n">
        <v>1.84</v>
      </c>
      <c r="AK412" s="19" t="str">
        <f aca="false">LEFT(10^((LOG(AJ412)-INT(LOG(AJ412)))),1)</f>
        <v>1</v>
      </c>
    </row>
    <row r="413" customFormat="false" ht="12" hidden="false" customHeight="false" outlineLevel="0" collapsed="false">
      <c r="Q413" s="3" t="n">
        <v>12</v>
      </c>
      <c r="R413" s="4" t="str">
        <f aca="false">LEFT(10^((LOG(Q413)-INT(LOG(Q413)))),1)</f>
        <v>1</v>
      </c>
      <c r="U413" s="36"/>
      <c r="V413" s="36"/>
      <c r="W413" s="19"/>
      <c r="AA413" s="3" t="n">
        <v>52.1</v>
      </c>
      <c r="AB413" s="4" t="str">
        <f aca="false">LEFT(10^((LOG(AA413)-INT(LOG(AA413)))),1)</f>
        <v>5</v>
      </c>
      <c r="AF413" s="6" t="n">
        <v>8</v>
      </c>
      <c r="AG413" s="19" t="str">
        <f aca="false">LEFT(10^((LOG(AF413)-INT(LOG(AF413)))),1)</f>
        <v>8</v>
      </c>
      <c r="AJ413" s="36" t="n">
        <v>305</v>
      </c>
      <c r="AK413" s="19" t="str">
        <f aca="false">LEFT(10^((LOG(AJ413)-INT(LOG(AJ413)))),1)</f>
        <v>3</v>
      </c>
    </row>
    <row r="414" customFormat="false" ht="12" hidden="false" customHeight="false" outlineLevel="0" collapsed="false">
      <c r="Q414" s="3" t="n">
        <v>10</v>
      </c>
      <c r="R414" s="4" t="str">
        <f aca="false">LEFT(10^((LOG(Q414)-INT(LOG(Q414)))),1)</f>
        <v>1</v>
      </c>
      <c r="U414" s="36"/>
      <c r="V414" s="36"/>
      <c r="W414" s="19"/>
      <c r="AA414" s="3" t="n">
        <v>6.1</v>
      </c>
      <c r="AB414" s="4" t="str">
        <f aca="false">LEFT(10^((LOG(AA414)-INT(LOG(AA414)))),1)</f>
        <v>6</v>
      </c>
      <c r="AF414" s="6" t="n">
        <v>11.8</v>
      </c>
      <c r="AG414" s="19" t="str">
        <f aca="false">LEFT(10^((LOG(AF414)-INT(LOG(AF414)))),1)</f>
        <v>1</v>
      </c>
      <c r="AJ414" s="36" t="n">
        <v>2</v>
      </c>
      <c r="AK414" s="19" t="str">
        <f aca="false">LEFT(10^((LOG(AJ414)-INT(LOG(AJ414)))),1)</f>
        <v>2</v>
      </c>
    </row>
    <row r="415" customFormat="false" ht="12" hidden="false" customHeight="false" outlineLevel="0" collapsed="false">
      <c r="Q415" s="3" t="n">
        <v>51</v>
      </c>
      <c r="R415" s="4" t="str">
        <f aca="false">LEFT(10^((LOG(Q415)-INT(LOG(Q415)))),1)</f>
        <v>5</v>
      </c>
      <c r="U415" s="36"/>
      <c r="V415" s="36"/>
      <c r="W415" s="19"/>
      <c r="AA415" s="3" t="n">
        <v>3.9</v>
      </c>
      <c r="AB415" s="4" t="str">
        <f aca="false">LEFT(10^((LOG(AA415)-INT(LOG(AA415)))),1)</f>
        <v>3</v>
      </c>
      <c r="AF415" s="6" t="n">
        <v>2</v>
      </c>
      <c r="AG415" s="19" t="str">
        <f aca="false">LEFT(10^((LOG(AF415)-INT(LOG(AF415)))),1)</f>
        <v>2</v>
      </c>
      <c r="AJ415" s="36" t="n">
        <v>2.33</v>
      </c>
      <c r="AK415" s="19" t="str">
        <f aca="false">LEFT(10^((LOG(AJ415)-INT(LOG(AJ415)))),1)</f>
        <v>2</v>
      </c>
    </row>
    <row r="416" customFormat="false" ht="12" hidden="false" customHeight="false" outlineLevel="0" collapsed="false">
      <c r="Q416" s="3" t="n">
        <v>38</v>
      </c>
      <c r="R416" s="4" t="str">
        <f aca="false">LEFT(10^((LOG(Q416)-INT(LOG(Q416)))),1)</f>
        <v>3</v>
      </c>
      <c r="U416" s="36"/>
      <c r="V416" s="36"/>
      <c r="W416" s="19"/>
      <c r="AA416" s="3" t="n">
        <v>40</v>
      </c>
      <c r="AB416" s="4" t="str">
        <f aca="false">LEFT(10^((LOG(AA416)-INT(LOG(AA416)))),1)</f>
        <v>4</v>
      </c>
      <c r="AF416" s="6" t="n">
        <v>12</v>
      </c>
      <c r="AG416" s="19" t="str">
        <f aca="false">LEFT(10^((LOG(AF416)-INT(LOG(AF416)))),1)</f>
        <v>1</v>
      </c>
      <c r="AJ416" s="36" t="n">
        <v>7.7</v>
      </c>
      <c r="AK416" s="19" t="str">
        <f aca="false">LEFT(10^((LOG(AJ416)-INT(LOG(AJ416)))),1)</f>
        <v>7</v>
      </c>
    </row>
    <row r="417" customFormat="false" ht="12" hidden="false" customHeight="false" outlineLevel="0" collapsed="false">
      <c r="Q417" s="3" t="n">
        <v>14</v>
      </c>
      <c r="R417" s="4" t="str">
        <f aca="false">LEFT(10^((LOG(Q417)-INT(LOG(Q417)))),1)</f>
        <v>1</v>
      </c>
      <c r="U417" s="36"/>
      <c r="V417" s="36"/>
      <c r="W417" s="19"/>
      <c r="AA417" s="3" t="n">
        <v>60</v>
      </c>
      <c r="AB417" s="4" t="str">
        <f aca="false">LEFT(10^((LOG(AA417)-INT(LOG(AA417)))),1)</f>
        <v>6</v>
      </c>
      <c r="AF417" s="6" t="n">
        <v>1.5</v>
      </c>
      <c r="AG417" s="19" t="str">
        <f aca="false">LEFT(10^((LOG(AF417)-INT(LOG(AF417)))),1)</f>
        <v>1</v>
      </c>
      <c r="AJ417" s="36" t="n">
        <v>90</v>
      </c>
      <c r="AK417" s="19" t="str">
        <f aca="false">LEFT(10^((LOG(AJ417)-INT(LOG(AJ417)))),1)</f>
        <v>9</v>
      </c>
    </row>
    <row r="418" customFormat="false" ht="12" hidden="false" customHeight="false" outlineLevel="0" collapsed="false">
      <c r="Q418" s="3" t="n">
        <v>32</v>
      </c>
      <c r="R418" s="4" t="str">
        <f aca="false">LEFT(10^((LOG(Q418)-INT(LOG(Q418)))),1)</f>
        <v>3</v>
      </c>
      <c r="U418" s="36"/>
      <c r="V418" s="36"/>
      <c r="W418" s="19"/>
      <c r="AA418" s="3" t="n">
        <v>2</v>
      </c>
      <c r="AB418" s="4" t="str">
        <f aca="false">LEFT(10^((LOG(AA418)-INT(LOG(AA418)))),1)</f>
        <v>2</v>
      </c>
      <c r="AF418" s="6" t="n">
        <v>2.5</v>
      </c>
      <c r="AG418" s="19" t="str">
        <f aca="false">LEFT(10^((LOG(AF418)-INT(LOG(AF418)))),1)</f>
        <v>2</v>
      </c>
      <c r="AJ418" s="36" t="n">
        <v>6.1</v>
      </c>
      <c r="AK418" s="19" t="str">
        <f aca="false">LEFT(10^((LOG(AJ418)-INT(LOG(AJ418)))),1)</f>
        <v>6</v>
      </c>
    </row>
    <row r="419" customFormat="false" ht="12" hidden="false" customHeight="false" outlineLevel="0" collapsed="false">
      <c r="Q419" s="3" t="n">
        <v>78</v>
      </c>
      <c r="R419" s="4" t="str">
        <f aca="false">LEFT(10^((LOG(Q419)-INT(LOG(Q419)))),1)</f>
        <v>7</v>
      </c>
      <c r="U419" s="36"/>
      <c r="V419" s="36"/>
      <c r="W419" s="19"/>
      <c r="AA419" s="3" t="n">
        <v>2.8</v>
      </c>
      <c r="AB419" s="4" t="str">
        <f aca="false">LEFT(10^((LOG(AA419)-INT(LOG(AA419)))),1)</f>
        <v>2</v>
      </c>
      <c r="AF419" s="6" t="n">
        <v>2.28</v>
      </c>
      <c r="AG419" s="19" t="str">
        <f aca="false">LEFT(10^((LOG(AF419)-INT(LOG(AF419)))),1)</f>
        <v>2</v>
      </c>
      <c r="AJ419" s="36" t="n">
        <v>4.6382</v>
      </c>
      <c r="AK419" s="19" t="str">
        <f aca="false">LEFT(10^((LOG(AJ419)-INT(LOG(AJ419)))),1)</f>
        <v>4</v>
      </c>
    </row>
    <row r="420" customFormat="false" ht="12" hidden="false" customHeight="false" outlineLevel="0" collapsed="false">
      <c r="Q420" s="3" t="n">
        <v>1.3</v>
      </c>
      <c r="R420" s="4" t="str">
        <f aca="false">LEFT(10^((LOG(Q420)-INT(LOG(Q420)))),1)</f>
        <v>1</v>
      </c>
      <c r="U420" s="36"/>
      <c r="V420" s="36"/>
      <c r="W420" s="19"/>
      <c r="AA420" s="3" t="n">
        <v>2.8</v>
      </c>
      <c r="AB420" s="4" t="str">
        <f aca="false">LEFT(10^((LOG(AA420)-INT(LOG(AA420)))),1)</f>
        <v>2</v>
      </c>
      <c r="AF420" s="6" t="n">
        <v>3.19</v>
      </c>
      <c r="AG420" s="19" t="str">
        <f aca="false">LEFT(10^((LOG(AF420)-INT(LOG(AF420)))),1)</f>
        <v>3</v>
      </c>
      <c r="AJ420" s="36" t="n">
        <v>9.81</v>
      </c>
      <c r="AK420" s="19" t="str">
        <f aca="false">LEFT(10^((LOG(AJ420)-INT(LOG(AJ420)))),1)</f>
        <v>9</v>
      </c>
    </row>
    <row r="421" customFormat="false" ht="12" hidden="false" customHeight="false" outlineLevel="0" collapsed="false">
      <c r="Q421" s="3" t="n">
        <v>25</v>
      </c>
      <c r="R421" s="4" t="str">
        <f aca="false">LEFT(10^((LOG(Q421)-INT(LOG(Q421)))),1)</f>
        <v>2</v>
      </c>
      <c r="U421" s="36"/>
      <c r="V421" s="36"/>
      <c r="W421" s="19"/>
      <c r="AA421" s="3" t="n">
        <v>5</v>
      </c>
      <c r="AB421" s="4" t="str">
        <f aca="false">LEFT(10^((LOG(AA421)-INT(LOG(AA421)))),1)</f>
        <v>5</v>
      </c>
      <c r="AF421" s="6" t="n">
        <v>424.3</v>
      </c>
      <c r="AG421" s="19" t="str">
        <f aca="false">LEFT(10^((LOG(AF421)-INT(LOG(AF421)))),1)</f>
        <v>4</v>
      </c>
      <c r="AJ421" s="36" t="n">
        <v>4.4</v>
      </c>
      <c r="AK421" s="19" t="str">
        <f aca="false">LEFT(10^((LOG(AJ421)-INT(LOG(AJ421)))),1)</f>
        <v>4</v>
      </c>
    </row>
    <row r="422" customFormat="false" ht="12" hidden="false" customHeight="false" outlineLevel="0" collapsed="false">
      <c r="Q422" s="3" t="n">
        <v>2.6</v>
      </c>
      <c r="R422" s="4" t="str">
        <f aca="false">LEFT(10^((LOG(Q422)-INT(LOG(Q422)))),1)</f>
        <v>2</v>
      </c>
      <c r="U422" s="36"/>
      <c r="V422" s="36"/>
      <c r="W422" s="19"/>
      <c r="Z422" s="3" t="s">
        <v>37</v>
      </c>
      <c r="AA422" s="3" t="n">
        <v>3.45</v>
      </c>
      <c r="AB422" s="4" t="str">
        <f aca="false">LEFT(10^((LOG(AA422)-INT(LOG(AA422)))),1)</f>
        <v>3</v>
      </c>
      <c r="AC422" s="2" t="n">
        <f aca="false">COUNTA(AB422:AB470)</f>
        <v>49</v>
      </c>
      <c r="AF422" s="6" t="n">
        <v>2.58</v>
      </c>
      <c r="AG422" s="19" t="str">
        <f aca="false">LEFT(10^((LOG(AF422)-INT(LOG(AF422)))),1)</f>
        <v>2</v>
      </c>
      <c r="AJ422" s="36" t="n">
        <v>250</v>
      </c>
      <c r="AK422" s="19" t="str">
        <f aca="false">LEFT(10^((LOG(AJ422)-INT(LOG(AJ422)))),1)</f>
        <v>2</v>
      </c>
    </row>
    <row r="423" customFormat="false" ht="12" hidden="false" customHeight="false" outlineLevel="0" collapsed="false">
      <c r="Q423" s="3" t="n">
        <v>6.53</v>
      </c>
      <c r="R423" s="4" t="str">
        <f aca="false">LEFT(10^((LOG(Q423)-INT(LOG(Q423)))),1)</f>
        <v>6</v>
      </c>
      <c r="U423" s="36"/>
      <c r="V423" s="36"/>
      <c r="W423" s="19"/>
      <c r="AA423" s="3" t="n">
        <v>24</v>
      </c>
      <c r="AB423" s="4" t="str">
        <f aca="false">LEFT(10^((LOG(AA423)-INT(LOG(AA423)))),1)</f>
        <v>2</v>
      </c>
      <c r="AF423" s="6" t="n">
        <v>5.27</v>
      </c>
      <c r="AG423" s="19" t="str">
        <f aca="false">LEFT(10^((LOG(AF423)-INT(LOG(AF423)))),1)</f>
        <v>5</v>
      </c>
      <c r="AJ423" s="36" t="n">
        <v>5200</v>
      </c>
      <c r="AK423" s="19" t="str">
        <f aca="false">LEFT(10^((LOG(AJ423)-INT(LOG(AJ423)))),1)</f>
        <v>5</v>
      </c>
    </row>
    <row r="424" customFormat="false" ht="12" hidden="false" customHeight="false" outlineLevel="0" collapsed="false">
      <c r="Q424" s="3" t="n">
        <f aca="false">11/7</f>
        <v>1.57142857142857</v>
      </c>
      <c r="R424" s="4" t="str">
        <f aca="false">LEFT(10^((LOG(Q424)-INT(LOG(Q424)))),1)</f>
        <v>1</v>
      </c>
      <c r="U424" s="36"/>
      <c r="V424" s="36"/>
      <c r="W424" s="19"/>
      <c r="AA424" s="3" t="n">
        <v>24</v>
      </c>
      <c r="AB424" s="4" t="str">
        <f aca="false">LEFT(10^((LOG(AA424)-INT(LOG(AA424)))),1)</f>
        <v>2</v>
      </c>
      <c r="AF424" s="6" t="n">
        <v>1.6</v>
      </c>
      <c r="AG424" s="19" t="str">
        <f aca="false">LEFT(10^((LOG(AF424)-INT(LOG(AF424)))),1)</f>
        <v>1</v>
      </c>
      <c r="AJ424" s="36" t="n">
        <v>4.4</v>
      </c>
      <c r="AK424" s="19" t="str">
        <f aca="false">LEFT(10^((LOG(AJ424)-INT(LOG(AJ424)))),1)</f>
        <v>4</v>
      </c>
    </row>
    <row r="425" customFormat="false" ht="12" hidden="false" customHeight="false" outlineLevel="0" collapsed="false">
      <c r="Q425" s="3" t="n">
        <v>1.79</v>
      </c>
      <c r="R425" s="4" t="str">
        <f aca="false">LEFT(10^((LOG(Q425)-INT(LOG(Q425)))),1)</f>
        <v>1</v>
      </c>
      <c r="U425" s="36"/>
      <c r="V425" s="36"/>
      <c r="W425" s="19"/>
      <c r="AA425" s="3" t="n">
        <v>2.8</v>
      </c>
      <c r="AB425" s="4" t="str">
        <f aca="false">LEFT(10^((LOG(AA425)-INT(LOG(AA425)))),1)</f>
        <v>2</v>
      </c>
      <c r="AF425" s="6" t="n">
        <v>19</v>
      </c>
      <c r="AG425" s="19" t="str">
        <f aca="false">LEFT(10^((LOG(AF425)-INT(LOG(AF425)))),1)</f>
        <v>1</v>
      </c>
      <c r="AJ425" s="36" t="n">
        <v>20</v>
      </c>
      <c r="AK425" s="19" t="str">
        <f aca="false">LEFT(10^((LOG(AJ425)-INT(LOG(AJ425)))),1)</f>
        <v>2</v>
      </c>
    </row>
    <row r="426" customFormat="false" ht="12" hidden="false" customHeight="false" outlineLevel="0" collapsed="false">
      <c r="Q426" s="3" t="n">
        <v>6.3</v>
      </c>
      <c r="R426" s="4" t="str">
        <f aca="false">LEFT(10^((LOG(Q426)-INT(LOG(Q426)))),1)</f>
        <v>6</v>
      </c>
      <c r="U426" s="36"/>
      <c r="V426" s="36"/>
      <c r="W426" s="19"/>
      <c r="AA426" s="3" t="n">
        <v>880</v>
      </c>
      <c r="AB426" s="4" t="str">
        <f aca="false">LEFT(10^((LOG(AA426)-INT(LOG(AA426)))),1)</f>
        <v>8</v>
      </c>
      <c r="AF426" s="6" t="n">
        <v>1080</v>
      </c>
      <c r="AG426" s="19" t="str">
        <f aca="false">LEFT(10^((LOG(AF426)-INT(LOG(AF426)))),1)</f>
        <v>1</v>
      </c>
      <c r="AJ426" s="36" t="n">
        <v>29</v>
      </c>
      <c r="AK426" s="19" t="str">
        <f aca="false">LEFT(10^((LOG(AJ426)-INT(LOG(AJ426)))),1)</f>
        <v>2</v>
      </c>
    </row>
    <row r="427" customFormat="false" ht="12" hidden="false" customHeight="false" outlineLevel="0" collapsed="false">
      <c r="Q427" s="3" t="n">
        <v>3.2</v>
      </c>
      <c r="R427" s="4" t="str">
        <f aca="false">LEFT(10^((LOG(Q427)-INT(LOG(Q427)))),1)</f>
        <v>3</v>
      </c>
      <c r="U427" s="36"/>
      <c r="V427" s="36"/>
      <c r="W427" s="19"/>
      <c r="AA427" s="3" t="n">
        <v>157</v>
      </c>
      <c r="AB427" s="4" t="str">
        <f aca="false">LEFT(10^((LOG(AA427)-INT(LOG(AA427)))),1)</f>
        <v>1</v>
      </c>
      <c r="AF427" s="6" t="n">
        <v>24.9</v>
      </c>
      <c r="AG427" s="19" t="str">
        <f aca="false">LEFT(10^((LOG(AF427)-INT(LOG(AF427)))),1)</f>
        <v>2</v>
      </c>
      <c r="AJ427" s="36" t="n">
        <v>312</v>
      </c>
      <c r="AK427" s="19" t="str">
        <f aca="false">LEFT(10^((LOG(AJ427)-INT(LOG(AJ427)))),1)</f>
        <v>3</v>
      </c>
    </row>
    <row r="428" customFormat="false" ht="12" hidden="false" customHeight="false" outlineLevel="0" collapsed="false">
      <c r="Q428" s="3" t="n">
        <v>6.7</v>
      </c>
      <c r="R428" s="4" t="str">
        <f aca="false">LEFT(10^((LOG(Q428)-INT(LOG(Q428)))),1)</f>
        <v>6</v>
      </c>
      <c r="U428" s="36"/>
      <c r="V428" s="36"/>
      <c r="W428" s="19"/>
      <c r="AA428" s="3" t="n">
        <v>471</v>
      </c>
      <c r="AB428" s="4" t="str">
        <f aca="false">LEFT(10^((LOG(AA428)-INT(LOG(AA428)))),1)</f>
        <v>4</v>
      </c>
      <c r="AF428" s="6" t="n">
        <v>61.8</v>
      </c>
      <c r="AG428" s="19" t="str">
        <f aca="false">LEFT(10^((LOG(AF428)-INT(LOG(AF428)))),1)</f>
        <v>6</v>
      </c>
      <c r="AJ428" s="36" t="n">
        <v>1.14</v>
      </c>
      <c r="AK428" s="19" t="str">
        <f aca="false">LEFT(10^((LOG(AJ428)-INT(LOG(AJ428)))),1)</f>
        <v>1</v>
      </c>
    </row>
    <row r="429" customFormat="false" ht="12" hidden="false" customHeight="false" outlineLevel="0" collapsed="false">
      <c r="Q429" s="3" t="n">
        <v>24</v>
      </c>
      <c r="R429" s="4" t="str">
        <f aca="false">LEFT(10^((LOG(Q429)-INT(LOG(Q429)))),1)</f>
        <v>2</v>
      </c>
      <c r="U429" s="36"/>
      <c r="V429" s="36"/>
      <c r="W429" s="19"/>
      <c r="AA429" s="3" t="n">
        <v>253</v>
      </c>
      <c r="AB429" s="4" t="str">
        <f aca="false">LEFT(10^((LOG(AA429)-INT(LOG(AA429)))),1)</f>
        <v>2</v>
      </c>
      <c r="AF429" s="6" t="n">
        <v>3.132</v>
      </c>
      <c r="AG429" s="19" t="str">
        <f aca="false">LEFT(10^((LOG(AF429)-INT(LOG(AF429)))),1)</f>
        <v>3</v>
      </c>
      <c r="AJ429" s="36" t="n">
        <v>3.5</v>
      </c>
      <c r="AK429" s="19" t="str">
        <f aca="false">LEFT(10^((LOG(AJ429)-INT(LOG(AJ429)))),1)</f>
        <v>3</v>
      </c>
    </row>
    <row r="430" customFormat="false" ht="12" hidden="false" customHeight="false" outlineLevel="0" collapsed="false">
      <c r="P430" s="3" t="s">
        <v>42</v>
      </c>
      <c r="Q430" s="3" t="n">
        <v>13.2</v>
      </c>
      <c r="R430" s="4" t="str">
        <f aca="false">LEFT(10^((LOG(Q430)-INT(LOG(Q430)))),1)</f>
        <v>1</v>
      </c>
      <c r="S430" s="2" t="n">
        <f aca="false">COUNTA(R430:R469)</f>
        <v>40</v>
      </c>
      <c r="U430" s="36"/>
      <c r="V430" s="36"/>
      <c r="W430" s="19"/>
      <c r="AA430" s="3" t="n">
        <v>3.16</v>
      </c>
      <c r="AB430" s="4" t="str">
        <f aca="false">LEFT(10^((LOG(AA430)-INT(LOG(AA430)))),1)</f>
        <v>3</v>
      </c>
      <c r="AF430" s="6" t="n">
        <v>8.4</v>
      </c>
      <c r="AG430" s="19" t="str">
        <f aca="false">LEFT(10^((LOG(AF430)-INT(LOG(AF430)))),1)</f>
        <v>8</v>
      </c>
      <c r="AJ430" s="36" t="n">
        <v>1.3</v>
      </c>
      <c r="AK430" s="19" t="str">
        <f aca="false">LEFT(10^((LOG(AJ430)-INT(LOG(AJ430)))),1)</f>
        <v>1</v>
      </c>
    </row>
    <row r="431" customFormat="false" ht="12" hidden="false" customHeight="false" outlineLevel="0" collapsed="false">
      <c r="Q431" s="3" t="n">
        <v>1.5</v>
      </c>
      <c r="R431" s="4" t="str">
        <f aca="false">LEFT(10^((LOG(Q431)-INT(LOG(Q431)))),1)</f>
        <v>1</v>
      </c>
      <c r="U431" s="36"/>
      <c r="V431" s="36"/>
      <c r="W431" s="19"/>
      <c r="AA431" s="3" t="n">
        <v>7.11</v>
      </c>
      <c r="AB431" s="4" t="str">
        <f aca="false">LEFT(10^((LOG(AA431)-INT(LOG(AA431)))),1)</f>
        <v>7</v>
      </c>
      <c r="AF431" s="6" t="n">
        <v>28</v>
      </c>
      <c r="AG431" s="19" t="str">
        <f aca="false">LEFT(10^((LOG(AF431)-INT(LOG(AF431)))),1)</f>
        <v>2</v>
      </c>
      <c r="AJ431" s="36" t="n">
        <v>13.6</v>
      </c>
      <c r="AK431" s="19" t="str">
        <f aca="false">LEFT(10^((LOG(AJ431)-INT(LOG(AJ431)))),1)</f>
        <v>1</v>
      </c>
    </row>
    <row r="432" customFormat="false" ht="12" hidden="false" customHeight="false" outlineLevel="0" collapsed="false">
      <c r="Q432" s="3" t="n">
        <v>4.7</v>
      </c>
      <c r="R432" s="4" t="str">
        <f aca="false">LEFT(10^((LOG(Q432)-INT(LOG(Q432)))),1)</f>
        <v>4</v>
      </c>
      <c r="U432" s="36"/>
      <c r="V432" s="36"/>
      <c r="W432" s="19"/>
      <c r="AA432" s="3" t="n">
        <v>253</v>
      </c>
      <c r="AB432" s="4" t="str">
        <f aca="false">LEFT(10^((LOG(AA432)-INT(LOG(AA432)))),1)</f>
        <v>2</v>
      </c>
      <c r="AF432" s="6" t="n">
        <v>1.13</v>
      </c>
      <c r="AG432" s="19" t="str">
        <f aca="false">LEFT(10^((LOG(AF432)-INT(LOG(AF432)))),1)</f>
        <v>1</v>
      </c>
      <c r="AJ432" s="36" t="n">
        <v>8.35</v>
      </c>
      <c r="AK432" s="19" t="str">
        <f aca="false">LEFT(10^((LOG(AJ432)-INT(LOG(AJ432)))),1)</f>
        <v>8</v>
      </c>
    </row>
    <row r="433" customFormat="false" ht="12" hidden="false" customHeight="false" outlineLevel="0" collapsed="false">
      <c r="Q433" s="3" t="n">
        <v>6.7</v>
      </c>
      <c r="R433" s="4" t="str">
        <f aca="false">LEFT(10^((LOG(Q433)-INT(LOG(Q433)))),1)</f>
        <v>6</v>
      </c>
      <c r="U433" s="36"/>
      <c r="V433" s="36"/>
      <c r="W433" s="19"/>
      <c r="AA433" s="3" t="n">
        <v>80</v>
      </c>
      <c r="AB433" s="4" t="str">
        <f aca="false">LEFT(10^((LOG(AA433)-INT(LOG(AA433)))),1)</f>
        <v>8</v>
      </c>
      <c r="AF433" s="6" t="n">
        <v>7.4</v>
      </c>
      <c r="AG433" s="19" t="str">
        <f aca="false">LEFT(10^((LOG(AF433)-INT(LOG(AF433)))),1)</f>
        <v>7</v>
      </c>
      <c r="AJ433" s="36" t="n">
        <v>1900</v>
      </c>
      <c r="AK433" s="19" t="str">
        <f aca="false">LEFT(10^((LOG(AJ433)-INT(LOG(AJ433)))),1)</f>
        <v>1</v>
      </c>
    </row>
    <row r="434" customFormat="false" ht="12" hidden="false" customHeight="false" outlineLevel="0" collapsed="false">
      <c r="Q434" s="3" t="n">
        <v>5</v>
      </c>
      <c r="R434" s="4" t="str">
        <f aca="false">LEFT(10^((LOG(Q434)-INT(LOG(Q434)))),1)</f>
        <v>5</v>
      </c>
      <c r="U434" s="36"/>
      <c r="V434" s="36"/>
      <c r="W434" s="19"/>
      <c r="AA434" s="3" t="n">
        <v>5</v>
      </c>
      <c r="AB434" s="4" t="str">
        <f aca="false">LEFT(10^((LOG(AA434)-INT(LOG(AA434)))),1)</f>
        <v>5</v>
      </c>
      <c r="AF434" s="6" t="n">
        <v>1.21</v>
      </c>
      <c r="AG434" s="19" t="str">
        <f aca="false">LEFT(10^((LOG(AF434)-INT(LOG(AF434)))),1)</f>
        <v>1</v>
      </c>
      <c r="AJ434" s="36" t="n">
        <v>2.3</v>
      </c>
      <c r="AK434" s="19" t="str">
        <f aca="false">LEFT(10^((LOG(AJ434)-INT(LOG(AJ434)))),1)</f>
        <v>2</v>
      </c>
    </row>
    <row r="435" customFormat="false" ht="12" hidden="false" customHeight="false" outlineLevel="0" collapsed="false">
      <c r="Q435" s="3" t="n">
        <v>2.57</v>
      </c>
      <c r="R435" s="4" t="str">
        <f aca="false">LEFT(10^((LOG(Q435)-INT(LOG(Q435)))),1)</f>
        <v>2</v>
      </c>
      <c r="U435" s="36"/>
      <c r="V435" s="36"/>
      <c r="W435" s="19"/>
      <c r="AA435" s="3" t="n">
        <v>6.32</v>
      </c>
      <c r="AB435" s="4" t="str">
        <f aca="false">LEFT(10^((LOG(AA435)-INT(LOG(AA435)))),1)</f>
        <v>6</v>
      </c>
      <c r="AF435" s="6" t="n">
        <v>20</v>
      </c>
      <c r="AG435" s="19" t="str">
        <f aca="false">LEFT(10^((LOG(AF435)-INT(LOG(AF435)))),1)</f>
        <v>2</v>
      </c>
      <c r="AJ435" s="36" t="n">
        <v>6</v>
      </c>
      <c r="AK435" s="19" t="str">
        <f aca="false">LEFT(10^((LOG(AJ435)-INT(LOG(AJ435)))),1)</f>
        <v>6</v>
      </c>
    </row>
    <row r="436" customFormat="false" ht="12" hidden="false" customHeight="false" outlineLevel="0" collapsed="false">
      <c r="Q436" s="3" t="n">
        <v>0.032</v>
      </c>
      <c r="R436" s="4" t="str">
        <f aca="false">LEFT(10^((LOG(Q436)-INT(LOG(Q436)))),1)</f>
        <v>3</v>
      </c>
      <c r="U436" s="36"/>
      <c r="V436" s="36"/>
      <c r="W436" s="19"/>
      <c r="AA436" s="3" t="n">
        <v>12</v>
      </c>
      <c r="AB436" s="4" t="str">
        <f aca="false">LEFT(10^((LOG(AA436)-INT(LOG(AA436)))),1)</f>
        <v>1</v>
      </c>
      <c r="AF436" s="6" t="n">
        <v>3.1</v>
      </c>
      <c r="AG436" s="19" t="str">
        <f aca="false">LEFT(10^((LOG(AF436)-INT(LOG(AF436)))),1)</f>
        <v>3</v>
      </c>
      <c r="AJ436" s="36" t="n">
        <v>66.7</v>
      </c>
      <c r="AK436" s="19" t="str">
        <f aca="false">LEFT(10^((LOG(AJ436)-INT(LOG(AJ436)))),1)</f>
        <v>6</v>
      </c>
    </row>
    <row r="437" customFormat="false" ht="12" hidden="false" customHeight="false" outlineLevel="0" collapsed="false">
      <c r="Q437" s="3" t="n">
        <v>16</v>
      </c>
      <c r="R437" s="4" t="str">
        <f aca="false">LEFT(10^((LOG(Q437)-INT(LOG(Q437)))),1)</f>
        <v>1</v>
      </c>
      <c r="U437" s="36"/>
      <c r="V437" s="36"/>
      <c r="W437" s="19"/>
      <c r="AA437" s="3" t="n">
        <v>1.72</v>
      </c>
      <c r="AB437" s="4" t="str">
        <f aca="false">LEFT(10^((LOG(AA437)-INT(LOG(AA437)))),1)</f>
        <v>1</v>
      </c>
      <c r="AF437" s="6" t="n">
        <v>127.9</v>
      </c>
      <c r="AG437" s="19" t="str">
        <f aca="false">LEFT(10^((LOG(AF437)-INT(LOG(AF437)))),1)</f>
        <v>1</v>
      </c>
      <c r="AJ437" s="36" t="n">
        <v>866.7</v>
      </c>
      <c r="AK437" s="19" t="str">
        <f aca="false">LEFT(10^((LOG(AJ437)-INT(LOG(AJ437)))),1)</f>
        <v>8</v>
      </c>
    </row>
    <row r="438" customFormat="false" ht="12" hidden="false" customHeight="false" outlineLevel="0" collapsed="false">
      <c r="Q438" s="3" t="n">
        <v>5.7</v>
      </c>
      <c r="R438" s="4" t="str">
        <f aca="false">LEFT(10^((LOG(Q438)-INT(LOG(Q438)))),1)</f>
        <v>5</v>
      </c>
      <c r="U438" s="36"/>
      <c r="V438" s="36"/>
      <c r="W438" s="19"/>
      <c r="AA438" s="3" t="n">
        <v>500</v>
      </c>
      <c r="AB438" s="4" t="str">
        <f aca="false">LEFT(10^((LOG(AA438)-INT(LOG(AA438)))),1)</f>
        <v>4</v>
      </c>
      <c r="AF438" s="6" t="n">
        <v>2.3</v>
      </c>
      <c r="AG438" s="19" t="str">
        <f aca="false">LEFT(10^((LOG(AF438)-INT(LOG(AF438)))),1)</f>
        <v>2</v>
      </c>
      <c r="AJ438" s="36" t="n">
        <v>6.8</v>
      </c>
      <c r="AK438" s="19" t="str">
        <f aca="false">LEFT(10^((LOG(AJ438)-INT(LOG(AJ438)))),1)</f>
        <v>6</v>
      </c>
    </row>
    <row r="439" customFormat="false" ht="12" hidden="false" customHeight="false" outlineLevel="0" collapsed="false">
      <c r="Q439" s="3" t="n">
        <v>4.6</v>
      </c>
      <c r="R439" s="4" t="str">
        <f aca="false">LEFT(10^((LOG(Q439)-INT(LOG(Q439)))),1)</f>
        <v>4</v>
      </c>
      <c r="U439" s="36"/>
      <c r="V439" s="36"/>
      <c r="W439" s="19"/>
      <c r="AA439" s="3" t="n">
        <v>23.6</v>
      </c>
      <c r="AB439" s="4" t="str">
        <f aca="false">LEFT(10^((LOG(AA439)-INT(LOG(AA439)))),1)</f>
        <v>2</v>
      </c>
      <c r="AF439" s="6" t="n">
        <v>6</v>
      </c>
      <c r="AG439" s="19" t="str">
        <f aca="false">LEFT(10^((LOG(AF439)-INT(LOG(AF439)))),1)</f>
        <v>6</v>
      </c>
      <c r="AJ439" s="36" t="n">
        <v>891</v>
      </c>
      <c r="AK439" s="19" t="str">
        <f aca="false">LEFT(10^((LOG(AJ439)-INT(LOG(AJ439)))),1)</f>
        <v>8</v>
      </c>
    </row>
    <row r="440" customFormat="false" ht="12" hidden="false" customHeight="false" outlineLevel="0" collapsed="false">
      <c r="Q440" s="3" t="n">
        <v>66</v>
      </c>
      <c r="R440" s="4" t="str">
        <f aca="false">LEFT(10^((LOG(Q440)-INT(LOG(Q440)))),1)</f>
        <v>6</v>
      </c>
      <c r="U440" s="36"/>
      <c r="V440" s="36"/>
      <c r="W440" s="19"/>
      <c r="AA440" s="3" t="n">
        <v>69.2</v>
      </c>
      <c r="AB440" s="4" t="str">
        <f aca="false">LEFT(10^((LOG(AA440)-INT(LOG(AA440)))),1)</f>
        <v>6</v>
      </c>
      <c r="AF440" s="6" t="n">
        <v>2.4</v>
      </c>
      <c r="AG440" s="19" t="str">
        <f aca="false">LEFT(10^((LOG(AF440)-INT(LOG(AF440)))),1)</f>
        <v>2</v>
      </c>
      <c r="AJ440" s="36" t="n">
        <v>7.1</v>
      </c>
      <c r="AK440" s="19" t="str">
        <f aca="false">LEFT(10^((LOG(AJ440)-INT(LOG(AJ440)))),1)</f>
        <v>7</v>
      </c>
    </row>
    <row r="441" customFormat="false" ht="12" hidden="false" customHeight="false" outlineLevel="0" collapsed="false">
      <c r="Q441" s="3" t="n">
        <v>60</v>
      </c>
      <c r="R441" s="4" t="str">
        <f aca="false">LEFT(10^((LOG(Q441)-INT(LOG(Q441)))),1)</f>
        <v>6</v>
      </c>
      <c r="U441" s="36"/>
      <c r="V441" s="36"/>
      <c r="W441" s="19"/>
      <c r="AA441" s="3" t="n">
        <v>1.2</v>
      </c>
      <c r="AB441" s="4" t="str">
        <f aca="false">LEFT(10^((LOG(AA441)-INT(LOG(AA441)))),1)</f>
        <v>1</v>
      </c>
      <c r="AF441" s="6" t="n">
        <v>2.45</v>
      </c>
      <c r="AG441" s="19" t="str">
        <f aca="false">LEFT(10^((LOG(AF441)-INT(LOG(AF441)))),1)</f>
        <v>2</v>
      </c>
      <c r="AJ441" s="36" t="n">
        <v>6</v>
      </c>
      <c r="AK441" s="19" t="str">
        <f aca="false">LEFT(10^((LOG(AJ441)-INT(LOG(AJ441)))),1)</f>
        <v>6</v>
      </c>
    </row>
    <row r="442" customFormat="false" ht="12" hidden="false" customHeight="false" outlineLevel="0" collapsed="false">
      <c r="Q442" s="3" t="n">
        <v>40</v>
      </c>
      <c r="R442" s="4" t="str">
        <f aca="false">LEFT(10^((LOG(Q442)-INT(LOG(Q442)))),1)</f>
        <v>4</v>
      </c>
      <c r="U442" s="36"/>
      <c r="V442" s="36"/>
      <c r="W442" s="19"/>
      <c r="AA442" s="3" t="n">
        <v>10</v>
      </c>
      <c r="AB442" s="4" t="str">
        <f aca="false">LEFT(10^((LOG(AA442)-INT(LOG(AA442)))),1)</f>
        <v>1</v>
      </c>
      <c r="AF442" s="6" t="n">
        <v>21.4</v>
      </c>
      <c r="AG442" s="19" t="str">
        <f aca="false">LEFT(10^((LOG(AF442)-INT(LOG(AF442)))),1)</f>
        <v>2</v>
      </c>
      <c r="AJ442" s="36" t="n">
        <v>96</v>
      </c>
      <c r="AK442" s="19" t="str">
        <f aca="false">LEFT(10^((LOG(AJ442)-INT(LOG(AJ442)))),1)</f>
        <v>9</v>
      </c>
    </row>
    <row r="443" customFormat="false" ht="12" hidden="false" customHeight="false" outlineLevel="0" collapsed="false">
      <c r="Q443" s="3" t="n">
        <v>20</v>
      </c>
      <c r="R443" s="4" t="str">
        <f aca="false">LEFT(10^((LOG(Q443)-INT(LOG(Q443)))),1)</f>
        <v>2</v>
      </c>
      <c r="U443" s="36"/>
      <c r="V443" s="36"/>
      <c r="W443" s="19"/>
      <c r="AA443" s="3" t="n">
        <v>3.6</v>
      </c>
      <c r="AB443" s="4" t="str">
        <f aca="false">LEFT(10^((LOG(AA443)-INT(LOG(AA443)))),1)</f>
        <v>3</v>
      </c>
      <c r="AF443" s="6" t="n">
        <v>462</v>
      </c>
      <c r="AG443" s="19" t="str">
        <f aca="false">LEFT(10^((LOG(AF443)-INT(LOG(AF443)))),1)</f>
        <v>4</v>
      </c>
      <c r="AJ443" s="36" t="n">
        <v>2.219</v>
      </c>
      <c r="AK443" s="19" t="str">
        <f aca="false">LEFT(10^((LOG(AJ443)-INT(LOG(AJ443)))),1)</f>
        <v>2</v>
      </c>
    </row>
    <row r="444" customFormat="false" ht="12" hidden="false" customHeight="false" outlineLevel="0" collapsed="false">
      <c r="Q444" s="3" t="n">
        <v>13</v>
      </c>
      <c r="R444" s="4" t="str">
        <f aca="false">LEFT(10^((LOG(Q444)-INT(LOG(Q444)))),1)</f>
        <v>1</v>
      </c>
      <c r="U444" s="36"/>
      <c r="V444" s="36"/>
      <c r="W444" s="19"/>
      <c r="AA444" s="3" t="n">
        <v>7.2</v>
      </c>
      <c r="AB444" s="4" t="str">
        <f aca="false">LEFT(10^((LOG(AA444)-INT(LOG(AA444)))),1)</f>
        <v>7</v>
      </c>
      <c r="AF444" s="6" t="n">
        <v>140</v>
      </c>
      <c r="AG444" s="19" t="str">
        <f aca="false">LEFT(10^((LOG(AF444)-INT(LOG(AF444)))),1)</f>
        <v>1</v>
      </c>
      <c r="AJ444" s="36" t="n">
        <v>789</v>
      </c>
      <c r="AK444" s="19" t="str">
        <f aca="false">LEFT(10^((LOG(AJ444)-INT(LOG(AJ444)))),1)</f>
        <v>7</v>
      </c>
    </row>
    <row r="445" customFormat="false" ht="12" hidden="false" customHeight="false" outlineLevel="0" collapsed="false">
      <c r="Q445" s="3" t="n">
        <v>3.8</v>
      </c>
      <c r="R445" s="4" t="str">
        <f aca="false">LEFT(10^((LOG(Q445)-INT(LOG(Q445)))),1)</f>
        <v>3</v>
      </c>
      <c r="U445" s="36"/>
      <c r="V445" s="36"/>
      <c r="W445" s="19"/>
      <c r="AA445" s="3" t="n">
        <v>59</v>
      </c>
      <c r="AB445" s="4" t="str">
        <f aca="false">LEFT(10^((LOG(AA445)-INT(LOG(AA445)))),1)</f>
        <v>5</v>
      </c>
      <c r="AF445" s="6" t="n">
        <v>2.8</v>
      </c>
      <c r="AG445" s="19" t="str">
        <f aca="false">LEFT(10^((LOG(AF445)-INT(LOG(AF445)))),1)</f>
        <v>2</v>
      </c>
      <c r="AJ445" s="36" t="n">
        <v>2</v>
      </c>
      <c r="AK445" s="19" t="str">
        <f aca="false">LEFT(10^((LOG(AJ445)-INT(LOG(AJ445)))),1)</f>
        <v>2</v>
      </c>
    </row>
    <row r="446" customFormat="false" ht="12" hidden="false" customHeight="false" outlineLevel="0" collapsed="false">
      <c r="Q446" s="3" t="n">
        <v>1.14</v>
      </c>
      <c r="R446" s="4" t="str">
        <f aca="false">LEFT(10^((LOG(Q446)-INT(LOG(Q446)))),1)</f>
        <v>1</v>
      </c>
      <c r="U446" s="36"/>
      <c r="V446" s="36"/>
      <c r="W446" s="19"/>
      <c r="AA446" s="3" t="n">
        <v>42</v>
      </c>
      <c r="AB446" s="4" t="str">
        <f aca="false">LEFT(10^((LOG(AA446)-INT(LOG(AA446)))),1)</f>
        <v>4</v>
      </c>
      <c r="AF446" s="6" t="n">
        <v>143</v>
      </c>
      <c r="AG446" s="19" t="str">
        <f aca="false">LEFT(10^((LOG(AF446)-INT(LOG(AF446)))),1)</f>
        <v>1</v>
      </c>
      <c r="AJ446" s="36" t="n">
        <v>980</v>
      </c>
      <c r="AK446" s="19" t="str">
        <f aca="false">LEFT(10^((LOG(AJ446)-INT(LOG(AJ446)))),1)</f>
        <v>9</v>
      </c>
    </row>
    <row r="447" customFormat="false" ht="12" hidden="false" customHeight="false" outlineLevel="0" collapsed="false">
      <c r="Q447" s="3" t="n">
        <v>4.3</v>
      </c>
      <c r="R447" s="4" t="str">
        <f aca="false">LEFT(10^((LOG(Q447)-INT(LOG(Q447)))),1)</f>
        <v>4</v>
      </c>
      <c r="U447" s="36"/>
      <c r="V447" s="36"/>
      <c r="W447" s="19"/>
      <c r="AA447" s="3" t="n">
        <v>59</v>
      </c>
      <c r="AB447" s="4" t="str">
        <f aca="false">LEFT(10^((LOG(AA447)-INT(LOG(AA447)))),1)</f>
        <v>5</v>
      </c>
      <c r="AF447" s="6" t="n">
        <v>450</v>
      </c>
      <c r="AG447" s="19" t="str">
        <f aca="false">LEFT(10^((LOG(AF447)-INT(LOG(AF447)))),1)</f>
        <v>4</v>
      </c>
      <c r="AJ447" s="36" t="n">
        <v>125</v>
      </c>
      <c r="AK447" s="19" t="str">
        <f aca="false">LEFT(10^((LOG(AJ447)-INT(LOG(AJ447)))),1)</f>
        <v>1</v>
      </c>
    </row>
    <row r="448" customFormat="false" ht="12" hidden="false" customHeight="false" outlineLevel="0" collapsed="false">
      <c r="Q448" s="3" t="n">
        <v>12.5</v>
      </c>
      <c r="R448" s="4" t="str">
        <f aca="false">LEFT(10^((LOG(Q448)-INT(LOG(Q448)))),1)</f>
        <v>1</v>
      </c>
      <c r="U448" s="36"/>
      <c r="V448" s="36"/>
      <c r="W448" s="19"/>
      <c r="AA448" s="3" t="n">
        <v>6.68</v>
      </c>
      <c r="AB448" s="4" t="str">
        <f aca="false">LEFT(10^((LOG(AA448)-INT(LOG(AA448)))),1)</f>
        <v>6</v>
      </c>
      <c r="AF448" s="6" t="n">
        <v>3</v>
      </c>
      <c r="AG448" s="19" t="str">
        <f aca="false">LEFT(10^((LOG(AF448)-INT(LOG(AF448)))),1)</f>
        <v>3</v>
      </c>
      <c r="AJ448" s="36" t="n">
        <v>1</v>
      </c>
      <c r="AK448" s="19" t="str">
        <f aca="false">LEFT(10^((LOG(AJ448)-INT(LOG(AJ448)))),1)</f>
        <v>1</v>
      </c>
    </row>
    <row r="449" customFormat="false" ht="12" hidden="false" customHeight="false" outlineLevel="0" collapsed="false">
      <c r="Q449" s="3" t="n">
        <v>8</v>
      </c>
      <c r="R449" s="4" t="str">
        <f aca="false">LEFT(10^((LOG(Q449)-INT(LOG(Q449)))),1)</f>
        <v>8</v>
      </c>
      <c r="U449" s="36"/>
      <c r="V449" s="36"/>
      <c r="W449" s="19"/>
      <c r="AA449" s="3" t="n">
        <v>6.41</v>
      </c>
      <c r="AB449" s="4" t="str">
        <f aca="false">LEFT(10^((LOG(AA449)-INT(LOG(AA449)))),1)</f>
        <v>6</v>
      </c>
      <c r="AF449" s="6" t="n">
        <v>28</v>
      </c>
      <c r="AG449" s="19" t="str">
        <f aca="false">LEFT(10^((LOG(AF449)-INT(LOG(AF449)))),1)</f>
        <v>2</v>
      </c>
      <c r="AJ449" s="36" t="n">
        <v>51.8</v>
      </c>
      <c r="AK449" s="19" t="str">
        <f aca="false">LEFT(10^((LOG(AJ449)-INT(LOG(AJ449)))),1)</f>
        <v>5</v>
      </c>
    </row>
    <row r="450" customFormat="false" ht="12" hidden="false" customHeight="false" outlineLevel="0" collapsed="false">
      <c r="Q450" s="3" t="n">
        <v>28</v>
      </c>
      <c r="R450" s="4" t="str">
        <f aca="false">LEFT(10^((LOG(Q450)-INT(LOG(Q450)))),1)</f>
        <v>2</v>
      </c>
      <c r="U450" s="36"/>
      <c r="V450" s="36"/>
      <c r="W450" s="19"/>
      <c r="AA450" s="3" t="n">
        <v>229</v>
      </c>
      <c r="AB450" s="4" t="str">
        <f aca="false">LEFT(10^((LOG(AA450)-INT(LOG(AA450)))),1)</f>
        <v>2</v>
      </c>
      <c r="AF450" s="6" t="n">
        <v>3.2</v>
      </c>
      <c r="AG450" s="19" t="str">
        <f aca="false">LEFT(10^((LOG(AF450)-INT(LOG(AF450)))),1)</f>
        <v>3</v>
      </c>
      <c r="AJ450" s="36" t="n">
        <v>5.1</v>
      </c>
      <c r="AK450" s="19" t="str">
        <f aca="false">LEFT(10^((LOG(AJ450)-INT(LOG(AJ450)))),1)</f>
        <v>5</v>
      </c>
    </row>
    <row r="451" customFormat="false" ht="12" hidden="false" customHeight="false" outlineLevel="0" collapsed="false">
      <c r="Q451" s="3" t="n">
        <v>8</v>
      </c>
      <c r="R451" s="4" t="str">
        <f aca="false">LEFT(10^((LOG(Q451)-INT(LOG(Q451)))),1)</f>
        <v>8</v>
      </c>
      <c r="U451" s="36"/>
      <c r="V451" s="36"/>
      <c r="W451" s="19"/>
      <c r="AA451" s="3" t="n">
        <v>823</v>
      </c>
      <c r="AB451" s="4" t="str">
        <f aca="false">LEFT(10^((LOG(AA451)-INT(LOG(AA451)))),1)</f>
        <v>8</v>
      </c>
      <c r="AF451" s="6" t="n">
        <v>6.2</v>
      </c>
      <c r="AG451" s="19" t="str">
        <f aca="false">LEFT(10^((LOG(AF451)-INT(LOG(AF451)))),1)</f>
        <v>6</v>
      </c>
      <c r="AJ451" s="36" t="n">
        <v>123</v>
      </c>
      <c r="AK451" s="19" t="str">
        <f aca="false">LEFT(10^((LOG(AJ451)-INT(LOG(AJ451)))),1)</f>
        <v>1</v>
      </c>
    </row>
    <row r="452" customFormat="false" ht="12" hidden="false" customHeight="false" outlineLevel="0" collapsed="false">
      <c r="Q452" s="3" t="n">
        <v>1.5</v>
      </c>
      <c r="R452" s="4" t="str">
        <f aca="false">LEFT(10^((LOG(Q452)-INT(LOG(Q452)))),1)</f>
        <v>1</v>
      </c>
      <c r="U452" s="36"/>
      <c r="V452" s="36"/>
      <c r="W452" s="19"/>
      <c r="AA452" s="3" t="n">
        <v>41</v>
      </c>
      <c r="AB452" s="4" t="str">
        <f aca="false">LEFT(10^((LOG(AA452)-INT(LOG(AA452)))),1)</f>
        <v>4</v>
      </c>
      <c r="AF452" s="6" t="n">
        <v>1.5</v>
      </c>
      <c r="AG452" s="19" t="str">
        <f aca="false">LEFT(10^((LOG(AF452)-INT(LOG(AF452)))),1)</f>
        <v>1</v>
      </c>
      <c r="AJ452" s="36" t="n">
        <v>45.2</v>
      </c>
      <c r="AK452" s="19" t="str">
        <f aca="false">LEFT(10^((LOG(AJ452)-INT(LOG(AJ452)))),1)</f>
        <v>4</v>
      </c>
    </row>
    <row r="453" customFormat="false" ht="12" hidden="false" customHeight="false" outlineLevel="0" collapsed="false">
      <c r="Q453" s="3" t="n">
        <v>38</v>
      </c>
      <c r="R453" s="4" t="str">
        <f aca="false">LEFT(10^((LOG(Q453)-INT(LOG(Q453)))),1)</f>
        <v>3</v>
      </c>
      <c r="U453" s="36"/>
      <c r="V453" s="36"/>
      <c r="W453" s="19"/>
      <c r="AA453" s="3" t="n">
        <v>15.5</v>
      </c>
      <c r="AB453" s="4" t="str">
        <f aca="false">LEFT(10^((LOG(AA453)-INT(LOG(AA453)))),1)</f>
        <v>1</v>
      </c>
      <c r="AF453" s="6" t="n">
        <v>40</v>
      </c>
      <c r="AG453" s="19" t="str">
        <f aca="false">LEFT(10^((LOG(AF453)-INT(LOG(AF453)))),1)</f>
        <v>4</v>
      </c>
      <c r="AJ453" s="36" t="n">
        <v>1.63</v>
      </c>
      <c r="AK453" s="19" t="str">
        <f aca="false">LEFT(10^((LOG(AJ453)-INT(LOG(AJ453)))),1)</f>
        <v>1</v>
      </c>
    </row>
    <row r="454" customFormat="false" ht="12" hidden="false" customHeight="false" outlineLevel="0" collapsed="false">
      <c r="Q454" s="3" t="n">
        <v>43</v>
      </c>
      <c r="R454" s="4" t="str">
        <f aca="false">LEFT(10^((LOG(Q454)-INT(LOG(Q454)))),1)</f>
        <v>4</v>
      </c>
      <c r="U454" s="36"/>
      <c r="V454" s="36"/>
      <c r="W454" s="19"/>
      <c r="AA454" s="3" t="n">
        <v>4.4</v>
      </c>
      <c r="AB454" s="4" t="str">
        <f aca="false">LEFT(10^((LOG(AA454)-INT(LOG(AA454)))),1)</f>
        <v>4</v>
      </c>
      <c r="AF454" s="6" t="n">
        <v>3</v>
      </c>
      <c r="AG454" s="19" t="str">
        <f aca="false">LEFT(10^((LOG(AF454)-INT(LOG(AF454)))),1)</f>
        <v>3</v>
      </c>
      <c r="AJ454" s="36" t="n">
        <v>5.98</v>
      </c>
      <c r="AK454" s="19" t="str">
        <f aca="false">LEFT(10^((LOG(AJ454)-INT(LOG(AJ454)))),1)</f>
        <v>5</v>
      </c>
    </row>
    <row r="455" customFormat="false" ht="12" hidden="false" customHeight="false" outlineLevel="0" collapsed="false">
      <c r="Q455" s="3" t="n">
        <v>1.2</v>
      </c>
      <c r="R455" s="4" t="str">
        <f aca="false">LEFT(10^((LOG(Q455)-INT(LOG(Q455)))),1)</f>
        <v>1</v>
      </c>
      <c r="U455" s="36"/>
      <c r="V455" s="36"/>
      <c r="W455" s="19"/>
      <c r="AA455" s="3" t="n">
        <v>919</v>
      </c>
      <c r="AB455" s="4" t="str">
        <f aca="false">LEFT(10^((LOG(AA455)-INT(LOG(AA455)))),1)</f>
        <v>9</v>
      </c>
      <c r="AF455" s="6" t="n">
        <v>1500</v>
      </c>
      <c r="AG455" s="19" t="str">
        <f aca="false">LEFT(10^((LOG(AF455)-INT(LOG(AF455)))),1)</f>
        <v>1</v>
      </c>
      <c r="AJ455" s="36" t="n">
        <v>3.4</v>
      </c>
      <c r="AK455" s="19" t="str">
        <f aca="false">LEFT(10^((LOG(AJ455)-INT(LOG(AJ455)))),1)</f>
        <v>3</v>
      </c>
    </row>
    <row r="456" customFormat="false" ht="12" hidden="false" customHeight="false" outlineLevel="0" collapsed="false">
      <c r="Q456" s="3" t="n">
        <v>2.1</v>
      </c>
      <c r="R456" s="4" t="str">
        <f aca="false">LEFT(10^((LOG(Q456)-INT(LOG(Q456)))),1)</f>
        <v>2</v>
      </c>
      <c r="U456" s="36"/>
      <c r="V456" s="36"/>
      <c r="W456" s="19"/>
      <c r="AA456" s="3" t="n">
        <v>39.8</v>
      </c>
      <c r="AB456" s="4" t="str">
        <f aca="false">LEFT(10^((LOG(AA456)-INT(LOG(AA456)))),1)</f>
        <v>3</v>
      </c>
      <c r="AF456" s="6" t="n">
        <v>1.88</v>
      </c>
      <c r="AG456" s="19" t="str">
        <f aca="false">LEFT(10^((LOG(AF456)-INT(LOG(AF456)))),1)</f>
        <v>1</v>
      </c>
      <c r="AJ456" s="36" t="n">
        <v>220</v>
      </c>
      <c r="AK456" s="19" t="str">
        <f aca="false">LEFT(10^((LOG(AJ456)-INT(LOG(AJ456)))),1)</f>
        <v>2</v>
      </c>
    </row>
    <row r="457" customFormat="false" ht="12" hidden="false" customHeight="false" outlineLevel="0" collapsed="false">
      <c r="Q457" s="3" t="n">
        <v>7.5</v>
      </c>
      <c r="R457" s="4" t="str">
        <f aca="false">LEFT(10^((LOG(Q457)-INT(LOG(Q457)))),1)</f>
        <v>7</v>
      </c>
      <c r="U457" s="36"/>
      <c r="V457" s="36"/>
      <c r="W457" s="19"/>
      <c r="AA457" s="3" t="n">
        <v>17</v>
      </c>
      <c r="AB457" s="4" t="str">
        <f aca="false">LEFT(10^((LOG(AA457)-INT(LOG(AA457)))),1)</f>
        <v>1</v>
      </c>
      <c r="AF457" s="6" t="n">
        <v>344</v>
      </c>
      <c r="AG457" s="19" t="str">
        <f aca="false">LEFT(10^((LOG(AF457)-INT(LOG(AF457)))),1)</f>
        <v>3</v>
      </c>
      <c r="AJ457" s="36" t="n">
        <v>5.8</v>
      </c>
      <c r="AK457" s="19" t="str">
        <f aca="false">LEFT(10^((LOG(AJ457)-INT(LOG(AJ457)))),1)</f>
        <v>5</v>
      </c>
    </row>
    <row r="458" customFormat="false" ht="12" hidden="false" customHeight="false" outlineLevel="0" collapsed="false">
      <c r="Q458" s="3" t="n">
        <v>28</v>
      </c>
      <c r="R458" s="4" t="str">
        <f aca="false">LEFT(10^((LOG(Q458)-INT(LOG(Q458)))),1)</f>
        <v>2</v>
      </c>
      <c r="U458" s="36"/>
      <c r="V458" s="36"/>
      <c r="W458" s="19"/>
      <c r="AA458" s="3" t="n">
        <v>7</v>
      </c>
      <c r="AB458" s="4" t="str">
        <f aca="false">LEFT(10^((LOG(AA458)-INT(LOG(AA458)))),1)</f>
        <v>7</v>
      </c>
      <c r="AF458" s="6" t="n">
        <v>9.04</v>
      </c>
      <c r="AG458" s="19" t="str">
        <f aca="false">LEFT(10^((LOG(AF458)-INT(LOG(AF458)))),1)</f>
        <v>9</v>
      </c>
      <c r="AJ458" s="36" t="n">
        <v>9.7</v>
      </c>
      <c r="AK458" s="19" t="str">
        <f aca="false">LEFT(10^((LOG(AJ458)-INT(LOG(AJ458)))),1)</f>
        <v>9</v>
      </c>
    </row>
    <row r="459" customFormat="false" ht="12" hidden="false" customHeight="false" outlineLevel="0" collapsed="false">
      <c r="Q459" s="3" t="n">
        <v>10</v>
      </c>
      <c r="R459" s="4" t="str">
        <f aca="false">LEFT(10^((LOG(Q459)-INT(LOG(Q459)))),1)</f>
        <v>1</v>
      </c>
      <c r="U459" s="36"/>
      <c r="V459" s="36"/>
      <c r="W459" s="19"/>
      <c r="AA459" s="3" t="n">
        <v>2.94</v>
      </c>
      <c r="AB459" s="4" t="str">
        <f aca="false">LEFT(10^((LOG(AA459)-INT(LOG(AA459)))),1)</f>
        <v>2</v>
      </c>
      <c r="AF459" s="6" t="n">
        <v>25.6</v>
      </c>
      <c r="AG459" s="19" t="str">
        <f aca="false">LEFT(10^((LOG(AF459)-INT(LOG(AF459)))),1)</f>
        <v>2</v>
      </c>
      <c r="AJ459" s="36" t="n">
        <v>92</v>
      </c>
      <c r="AK459" s="19" t="str">
        <f aca="false">LEFT(10^((LOG(AJ459)-INT(LOG(AJ459)))),1)</f>
        <v>9</v>
      </c>
    </row>
    <row r="460" customFormat="false" ht="12" hidden="false" customHeight="false" outlineLevel="0" collapsed="false">
      <c r="Q460" s="3" t="n">
        <v>30</v>
      </c>
      <c r="R460" s="4" t="str">
        <f aca="false">LEFT(10^((LOG(Q460)-INT(LOG(Q460)))),1)</f>
        <v>3</v>
      </c>
      <c r="U460" s="36"/>
      <c r="V460" s="36"/>
      <c r="W460" s="19"/>
      <c r="AA460" s="3" t="n">
        <v>4.4</v>
      </c>
      <c r="AB460" s="4" t="str">
        <f aca="false">LEFT(10^((LOG(AA460)-INT(LOG(AA460)))),1)</f>
        <v>4</v>
      </c>
      <c r="AF460" s="6" t="n">
        <v>22.5</v>
      </c>
      <c r="AG460" s="19" t="str">
        <f aca="false">LEFT(10^((LOG(AF460)-INT(LOG(AF460)))),1)</f>
        <v>2</v>
      </c>
      <c r="AJ460" s="36" t="n">
        <v>1.92</v>
      </c>
      <c r="AK460" s="19" t="str">
        <f aca="false">LEFT(10^((LOG(AJ460)-INT(LOG(AJ460)))),1)</f>
        <v>1</v>
      </c>
    </row>
    <row r="461" customFormat="false" ht="12" hidden="false" customHeight="false" outlineLevel="0" collapsed="false">
      <c r="Q461" s="3" t="n">
        <v>91</v>
      </c>
      <c r="R461" s="4" t="str">
        <f aca="false">LEFT(10^((LOG(Q461)-INT(LOG(Q461)))),1)</f>
        <v>9</v>
      </c>
      <c r="U461" s="36"/>
      <c r="V461" s="36"/>
      <c r="W461" s="19"/>
      <c r="AA461" s="3" t="n">
        <v>832</v>
      </c>
      <c r="AB461" s="4" t="str">
        <f aca="false">LEFT(10^((LOG(AA461)-INT(LOG(AA461)))),1)</f>
        <v>8</v>
      </c>
      <c r="AF461" s="6" t="n">
        <v>4.98</v>
      </c>
      <c r="AG461" s="19" t="str">
        <f aca="false">LEFT(10^((LOG(AF461)-INT(LOG(AF461)))),1)</f>
        <v>4</v>
      </c>
      <c r="AJ461" s="36" t="n">
        <v>1.7</v>
      </c>
      <c r="AK461" s="19" t="str">
        <f aca="false">LEFT(10^((LOG(AJ461)-INT(LOG(AJ461)))),1)</f>
        <v>1</v>
      </c>
    </row>
    <row r="462" customFormat="false" ht="12" hidden="false" customHeight="false" outlineLevel="0" collapsed="false">
      <c r="Q462" s="3" t="n">
        <v>750</v>
      </c>
      <c r="R462" s="4" t="str">
        <f aca="false">LEFT(10^((LOG(Q462)-INT(LOG(Q462)))),1)</f>
        <v>7</v>
      </c>
      <c r="U462" s="36"/>
      <c r="V462" s="36"/>
      <c r="W462" s="19"/>
      <c r="AA462" s="3" t="n">
        <v>7.85</v>
      </c>
      <c r="AB462" s="4" t="str">
        <f aca="false">LEFT(10^((LOG(AA462)-INT(LOG(AA462)))),1)</f>
        <v>7</v>
      </c>
      <c r="AF462" s="6" t="n">
        <v>1</v>
      </c>
      <c r="AG462" s="19" t="str">
        <f aca="false">LEFT(10^((LOG(AF462)-INT(LOG(AF462)))),1)</f>
        <v>1</v>
      </c>
      <c r="AJ462" s="36" t="n">
        <v>83.3</v>
      </c>
      <c r="AK462" s="19" t="str">
        <f aca="false">LEFT(10^((LOG(AJ462)-INT(LOG(AJ462)))),1)</f>
        <v>8</v>
      </c>
    </row>
    <row r="463" customFormat="false" ht="12" hidden="false" customHeight="false" outlineLevel="0" collapsed="false">
      <c r="Q463" s="3" t="n">
        <v>1000</v>
      </c>
      <c r="R463" s="4" t="str">
        <f aca="false">LEFT(10^((LOG(Q463)-INT(LOG(Q463)))),1)</f>
        <v>1</v>
      </c>
      <c r="U463" s="36"/>
      <c r="V463" s="36"/>
      <c r="W463" s="19"/>
      <c r="AA463" s="3" t="n">
        <v>7.01</v>
      </c>
      <c r="AB463" s="4" t="str">
        <f aca="false">LEFT(10^((LOG(AA463)-INT(LOG(AA463)))),1)</f>
        <v>7</v>
      </c>
      <c r="AF463" s="6" t="n">
        <v>1.5</v>
      </c>
      <c r="AG463" s="19" t="str">
        <f aca="false">LEFT(10^((LOG(AF463)-INT(LOG(AF463)))),1)</f>
        <v>1</v>
      </c>
      <c r="AJ463" s="36" t="n">
        <v>5.2</v>
      </c>
      <c r="AK463" s="19" t="str">
        <f aca="false">LEFT(10^((LOG(AJ463)-INT(LOG(AJ463)))),1)</f>
        <v>5</v>
      </c>
    </row>
    <row r="464" customFormat="false" ht="12" hidden="false" customHeight="false" outlineLevel="0" collapsed="false">
      <c r="Q464" s="3" t="n">
        <v>1</v>
      </c>
      <c r="R464" s="4" t="str">
        <f aca="false">LEFT(10^((LOG(Q464)-INT(LOG(Q464)))),1)</f>
        <v>1</v>
      </c>
      <c r="U464" s="36"/>
      <c r="V464" s="36"/>
      <c r="W464" s="19"/>
      <c r="AA464" s="3" t="n">
        <v>119</v>
      </c>
      <c r="AB464" s="4" t="str">
        <f aca="false">LEFT(10^((LOG(AA464)-INT(LOG(AA464)))),1)</f>
        <v>1</v>
      </c>
      <c r="AF464" s="6" t="n">
        <v>4</v>
      </c>
      <c r="AG464" s="19" t="str">
        <f aca="false">LEFT(10^((LOG(AF464)-INT(LOG(AF464)))),1)</f>
        <v>4</v>
      </c>
      <c r="AJ464" s="36" t="n">
        <v>4.77</v>
      </c>
      <c r="AK464" s="19" t="str">
        <f aca="false">LEFT(10^((LOG(AJ464)-INT(LOG(AJ464)))),1)</f>
        <v>4</v>
      </c>
    </row>
    <row r="465" customFormat="false" ht="12" hidden="false" customHeight="false" outlineLevel="0" collapsed="false">
      <c r="Q465" s="3" t="n">
        <v>31</v>
      </c>
      <c r="R465" s="4" t="str">
        <f aca="false">LEFT(10^((LOG(Q465)-INT(LOG(Q465)))),1)</f>
        <v>3</v>
      </c>
      <c r="U465" s="36"/>
      <c r="V465" s="36"/>
      <c r="W465" s="19"/>
      <c r="AA465" s="3" t="n">
        <v>3.87</v>
      </c>
      <c r="AB465" s="4" t="str">
        <f aca="false">LEFT(10^((LOG(AA465)-INT(LOG(AA465)))),1)</f>
        <v>3</v>
      </c>
      <c r="AF465" s="6" t="n">
        <v>820</v>
      </c>
      <c r="AG465" s="19" t="str">
        <f aca="false">LEFT(10^((LOG(AF465)-INT(LOG(AF465)))),1)</f>
        <v>8</v>
      </c>
      <c r="AJ465" s="36" t="n">
        <v>7.9</v>
      </c>
      <c r="AK465" s="19" t="str">
        <f aca="false">LEFT(10^((LOG(AJ465)-INT(LOG(AJ465)))),1)</f>
        <v>7</v>
      </c>
    </row>
    <row r="466" customFormat="false" ht="12" hidden="false" customHeight="false" outlineLevel="0" collapsed="false">
      <c r="Q466" s="3" t="n">
        <v>39</v>
      </c>
      <c r="R466" s="4" t="str">
        <f aca="false">LEFT(10^((LOG(Q466)-INT(LOG(Q466)))),1)</f>
        <v>3</v>
      </c>
      <c r="U466" s="36"/>
      <c r="V466" s="36"/>
      <c r="W466" s="19"/>
      <c r="AA466" s="3" t="n">
        <v>10</v>
      </c>
      <c r="AB466" s="4" t="str">
        <f aca="false">LEFT(10^((LOG(AA466)-INT(LOG(AA466)))),1)</f>
        <v>1</v>
      </c>
      <c r="AF466" s="6" t="n">
        <v>6.9</v>
      </c>
      <c r="AG466" s="19" t="str">
        <f aca="false">LEFT(10^((LOG(AF466)-INT(LOG(AF466)))),1)</f>
        <v>6</v>
      </c>
      <c r="AJ466" s="36" t="n">
        <v>2.6</v>
      </c>
      <c r="AK466" s="19" t="str">
        <f aca="false">LEFT(10^((LOG(AJ466)-INT(LOG(AJ466)))),1)</f>
        <v>2</v>
      </c>
    </row>
    <row r="467" customFormat="false" ht="12" hidden="false" customHeight="false" outlineLevel="0" collapsed="false">
      <c r="Q467" s="3" t="n">
        <v>1.1</v>
      </c>
      <c r="R467" s="4" t="str">
        <f aca="false">LEFT(10^((LOG(Q467)-INT(LOG(Q467)))),1)</f>
        <v>1</v>
      </c>
      <c r="U467" s="36"/>
      <c r="V467" s="36"/>
      <c r="W467" s="19"/>
      <c r="AA467" s="3" t="n">
        <v>3.1</v>
      </c>
      <c r="AB467" s="4" t="str">
        <f aca="false">LEFT(10^((LOG(AA467)-INT(LOG(AA467)))),1)</f>
        <v>3</v>
      </c>
      <c r="AF467" s="6" t="n">
        <v>74</v>
      </c>
      <c r="AG467" s="19" t="str">
        <f aca="false">LEFT(10^((LOG(AF467)-INT(LOG(AF467)))),1)</f>
        <v>7</v>
      </c>
      <c r="AJ467" s="36" t="n">
        <v>3.14</v>
      </c>
      <c r="AK467" s="19" t="str">
        <f aca="false">LEFT(10^((LOG(AJ467)-INT(LOG(AJ467)))),1)</f>
        <v>3</v>
      </c>
    </row>
    <row r="468" customFormat="false" ht="12" hidden="false" customHeight="false" outlineLevel="0" collapsed="false">
      <c r="Q468" s="3" t="n">
        <v>1.6</v>
      </c>
      <c r="R468" s="4" t="str">
        <f aca="false">LEFT(10^((LOG(Q468)-INT(LOG(Q468)))),1)</f>
        <v>1</v>
      </c>
      <c r="U468" s="36"/>
      <c r="V468" s="36"/>
      <c r="W468" s="19"/>
      <c r="AA468" s="3" t="n">
        <v>1.4</v>
      </c>
      <c r="AB468" s="4" t="str">
        <f aca="false">LEFT(10^((LOG(AA468)-INT(LOG(AA468)))),1)</f>
        <v>1</v>
      </c>
      <c r="AF468" s="6" t="n">
        <v>60</v>
      </c>
      <c r="AG468" s="19" t="str">
        <f aca="false">LEFT(10^((LOG(AF468)-INT(LOG(AF468)))),1)</f>
        <v>6</v>
      </c>
      <c r="AJ468" s="36" t="n">
        <v>1.4</v>
      </c>
      <c r="AK468" s="19" t="str">
        <f aca="false">LEFT(10^((LOG(AJ468)-INT(LOG(AJ468)))),1)</f>
        <v>1</v>
      </c>
    </row>
    <row r="469" customFormat="false" ht="12" hidden="false" customHeight="false" outlineLevel="0" collapsed="false">
      <c r="Q469" s="3" t="n">
        <v>4.3</v>
      </c>
      <c r="R469" s="4" t="str">
        <f aca="false">LEFT(10^((LOG(Q469)-INT(LOG(Q469)))),1)</f>
        <v>4</v>
      </c>
      <c r="U469" s="36"/>
      <c r="V469" s="36"/>
      <c r="W469" s="19"/>
      <c r="AA469" s="3" t="n">
        <v>50.6</v>
      </c>
      <c r="AB469" s="4" t="str">
        <f aca="false">LEFT(10^((LOG(AA469)-INT(LOG(AA469)))),1)</f>
        <v>5</v>
      </c>
      <c r="AF469" s="6" t="n">
        <v>1300</v>
      </c>
      <c r="AG469" s="19" t="str">
        <f aca="false">LEFT(10^((LOG(AF469)-INT(LOG(AF469)))),1)</f>
        <v>1</v>
      </c>
      <c r="AJ469" s="36" t="n">
        <v>5.6</v>
      </c>
      <c r="AK469" s="19" t="str">
        <f aca="false">LEFT(10^((LOG(AJ469)-INT(LOG(AJ469)))),1)</f>
        <v>5</v>
      </c>
    </row>
    <row r="470" customFormat="false" ht="12" hidden="false" customHeight="false" outlineLevel="0" collapsed="false">
      <c r="P470" s="3" t="s">
        <v>43</v>
      </c>
      <c r="Q470" s="3" t="n">
        <v>2.3</v>
      </c>
      <c r="R470" s="4" t="str">
        <f aca="false">LEFT(10^((LOG(Q470)-INT(LOG(Q470)))),1)</f>
        <v>2</v>
      </c>
      <c r="S470" s="2" t="n">
        <f aca="false">COUNTA(R470:R506)</f>
        <v>37</v>
      </c>
      <c r="U470" s="36"/>
      <c r="V470" s="36"/>
      <c r="W470" s="19"/>
      <c r="AA470" s="3" t="n">
        <v>67.5</v>
      </c>
      <c r="AB470" s="4" t="str">
        <f aca="false">LEFT(10^((LOG(AA470)-INT(LOG(AA470)))),1)</f>
        <v>6</v>
      </c>
      <c r="AF470" s="6" t="n">
        <v>498</v>
      </c>
      <c r="AG470" s="19" t="str">
        <f aca="false">LEFT(10^((LOG(AF470)-INT(LOG(AF470)))),1)</f>
        <v>4</v>
      </c>
      <c r="AJ470" s="36" t="n">
        <v>54</v>
      </c>
      <c r="AK470" s="19" t="str">
        <f aca="false">LEFT(10^((LOG(AJ470)-INT(LOG(AJ470)))),1)</f>
        <v>5</v>
      </c>
    </row>
    <row r="471" customFormat="false" ht="12" hidden="false" customHeight="false" outlineLevel="0" collapsed="false">
      <c r="Q471" s="3" t="n">
        <v>274</v>
      </c>
      <c r="R471" s="4" t="str">
        <f aca="false">LEFT(10^((LOG(Q471)-INT(LOG(Q471)))),1)</f>
        <v>2</v>
      </c>
      <c r="U471" s="36"/>
      <c r="V471" s="36"/>
      <c r="W471" s="19"/>
      <c r="Z471" s="3" t="s">
        <v>38</v>
      </c>
      <c r="AA471" s="3" t="n">
        <v>1.2</v>
      </c>
      <c r="AB471" s="4" t="str">
        <f aca="false">LEFT(10^((LOG(AA471)-INT(LOG(AA471)))),1)</f>
        <v>1</v>
      </c>
      <c r="AC471" s="2" t="n">
        <f aca="false">COUNTA(AB471:AB544)</f>
        <v>74</v>
      </c>
      <c r="AF471" s="6" t="n">
        <v>5</v>
      </c>
      <c r="AG471" s="19" t="str">
        <f aca="false">LEFT(10^((LOG(AF471)-INT(LOG(AF471)))),1)</f>
        <v>5</v>
      </c>
      <c r="AJ471" s="36" t="n">
        <v>2.89</v>
      </c>
      <c r="AK471" s="19" t="str">
        <f aca="false">LEFT(10^((LOG(AJ471)-INT(LOG(AJ471)))),1)</f>
        <v>2</v>
      </c>
    </row>
    <row r="472" customFormat="false" ht="12" hidden="false" customHeight="false" outlineLevel="0" collapsed="false">
      <c r="Q472" s="3" t="n">
        <v>5.9</v>
      </c>
      <c r="R472" s="4" t="str">
        <f aca="false">LEFT(10^((LOG(Q472)-INT(LOG(Q472)))),1)</f>
        <v>5</v>
      </c>
      <c r="U472" s="36"/>
      <c r="V472" s="36"/>
      <c r="W472" s="19"/>
      <c r="AA472" s="3" t="n">
        <v>60</v>
      </c>
      <c r="AB472" s="4" t="str">
        <f aca="false">LEFT(10^((LOG(AA472)-INT(LOG(AA472)))),1)</f>
        <v>6</v>
      </c>
      <c r="AF472" s="6" t="n">
        <v>3.3</v>
      </c>
      <c r="AG472" s="19" t="str">
        <f aca="false">LEFT(10^((LOG(AF472)-INT(LOG(AF472)))),1)</f>
        <v>3</v>
      </c>
      <c r="AJ472" s="36" t="n">
        <v>2.85</v>
      </c>
      <c r="AK472" s="19" t="str">
        <f aca="false">LEFT(10^((LOG(AJ472)-INT(LOG(AJ472)))),1)</f>
        <v>2</v>
      </c>
    </row>
    <row r="473" customFormat="false" ht="12" hidden="false" customHeight="false" outlineLevel="0" collapsed="false">
      <c r="Q473" s="3" t="n">
        <v>2.4</v>
      </c>
      <c r="R473" s="4" t="str">
        <f aca="false">LEFT(10^((LOG(Q473)-INT(LOG(Q473)))),1)</f>
        <v>2</v>
      </c>
      <c r="U473" s="36"/>
      <c r="V473" s="36"/>
      <c r="W473" s="19"/>
      <c r="AA473" s="3" t="n">
        <v>26.8</v>
      </c>
      <c r="AB473" s="4" t="str">
        <f aca="false">LEFT(10^((LOG(AA473)-INT(LOG(AA473)))),1)</f>
        <v>2</v>
      </c>
      <c r="AF473" s="6" t="n">
        <v>34</v>
      </c>
      <c r="AG473" s="19" t="str">
        <f aca="false">LEFT(10^((LOG(AF473)-INT(LOG(AF473)))),1)</f>
        <v>3</v>
      </c>
      <c r="AJ473" s="36" t="n">
        <v>433</v>
      </c>
      <c r="AK473" s="19" t="str">
        <f aca="false">LEFT(10^((LOG(AJ473)-INT(LOG(AJ473)))),1)</f>
        <v>4</v>
      </c>
    </row>
    <row r="474" customFormat="false" ht="12" hidden="false" customHeight="false" outlineLevel="0" collapsed="false">
      <c r="Q474" s="3" t="n">
        <v>3</v>
      </c>
      <c r="R474" s="4" t="str">
        <f aca="false">LEFT(10^((LOG(Q474)-INT(LOG(Q474)))),1)</f>
        <v>3</v>
      </c>
      <c r="U474" s="36"/>
      <c r="V474" s="36"/>
      <c r="W474" s="19"/>
      <c r="AA474" s="3" t="n">
        <v>256</v>
      </c>
      <c r="AB474" s="4" t="str">
        <f aca="false">LEFT(10^((LOG(AA474)-INT(LOG(AA474)))),1)</f>
        <v>2</v>
      </c>
      <c r="AF474" s="6" t="n">
        <v>3.69</v>
      </c>
      <c r="AG474" s="19" t="str">
        <f aca="false">LEFT(10^((LOG(AF474)-INT(LOG(AF474)))),1)</f>
        <v>3</v>
      </c>
      <c r="AJ474" s="36" t="n">
        <v>1.32</v>
      </c>
      <c r="AK474" s="19" t="str">
        <f aca="false">LEFT(10^((LOG(AJ474)-INT(LOG(AJ474)))),1)</f>
        <v>1</v>
      </c>
    </row>
    <row r="475" customFormat="false" ht="12" hidden="false" customHeight="false" outlineLevel="0" collapsed="false">
      <c r="Q475" s="3" t="n">
        <v>89</v>
      </c>
      <c r="R475" s="4" t="str">
        <f aca="false">LEFT(10^((LOG(Q475)-INT(LOG(Q475)))),1)</f>
        <v>8</v>
      </c>
      <c r="U475" s="36"/>
      <c r="V475" s="36"/>
      <c r="W475" s="19"/>
      <c r="AA475" s="3" t="n">
        <v>562</v>
      </c>
      <c r="AB475" s="4" t="str">
        <f aca="false">LEFT(10^((LOG(AA475)-INT(LOG(AA475)))),1)</f>
        <v>5</v>
      </c>
      <c r="AF475" s="6" t="n">
        <v>13.3</v>
      </c>
      <c r="AG475" s="19" t="str">
        <f aca="false">LEFT(10^((LOG(AF475)-INT(LOG(AF475)))),1)</f>
        <v>1</v>
      </c>
      <c r="AJ475" s="36" t="n">
        <v>2.63</v>
      </c>
      <c r="AK475" s="19" t="str">
        <f aca="false">LEFT(10^((LOG(AJ475)-INT(LOG(AJ475)))),1)</f>
        <v>2</v>
      </c>
    </row>
    <row r="476" customFormat="false" ht="12" hidden="false" customHeight="false" outlineLevel="0" collapsed="false">
      <c r="Q476" s="3" t="n">
        <v>60.2</v>
      </c>
      <c r="R476" s="4" t="str">
        <f aca="false">LEFT(10^((LOG(Q476)-INT(LOG(Q476)))),1)</f>
        <v>6</v>
      </c>
      <c r="U476" s="36"/>
      <c r="V476" s="36"/>
      <c r="W476" s="19"/>
      <c r="AA476" s="3" t="n">
        <v>10.8</v>
      </c>
      <c r="AB476" s="4" t="str">
        <f aca="false">LEFT(10^((LOG(AA476)-INT(LOG(AA476)))),1)</f>
        <v>1</v>
      </c>
      <c r="AF476" s="6" t="n">
        <v>9995</v>
      </c>
      <c r="AG476" s="19" t="str">
        <f aca="false">LEFT(10^((LOG(AF476)-INT(LOG(AF476)))),1)</f>
        <v>9</v>
      </c>
      <c r="AJ476" s="36" t="n">
        <v>2.33</v>
      </c>
      <c r="AK476" s="19" t="str">
        <f aca="false">LEFT(10^((LOG(AJ476)-INT(LOG(AJ476)))),1)</f>
        <v>2</v>
      </c>
    </row>
    <row r="477" customFormat="false" ht="12" hidden="false" customHeight="false" outlineLevel="0" collapsed="false">
      <c r="Q477" s="3" t="n">
        <v>4.21</v>
      </c>
      <c r="R477" s="4" t="str">
        <f aca="false">LEFT(10^((LOG(Q477)-INT(LOG(Q477)))),1)</f>
        <v>4</v>
      </c>
      <c r="U477" s="36"/>
      <c r="V477" s="36"/>
      <c r="W477" s="19"/>
      <c r="AA477" s="3" t="n">
        <v>75</v>
      </c>
      <c r="AB477" s="4" t="str">
        <f aca="false">LEFT(10^((LOG(AA477)-INT(LOG(AA477)))),1)</f>
        <v>7</v>
      </c>
      <c r="AF477" s="6" t="n">
        <v>95</v>
      </c>
      <c r="AG477" s="19" t="str">
        <f aca="false">LEFT(10^((LOG(AF477)-INT(LOG(AF477)))),1)</f>
        <v>9</v>
      </c>
      <c r="AJ477" s="36" t="n">
        <v>9.5</v>
      </c>
      <c r="AK477" s="19" t="str">
        <f aca="false">LEFT(10^((LOG(AJ477)-INT(LOG(AJ477)))),1)</f>
        <v>9</v>
      </c>
    </row>
    <row r="478" customFormat="false" ht="12" hidden="false" customHeight="false" outlineLevel="0" collapsed="false">
      <c r="Q478" s="3" t="n">
        <v>4.4</v>
      </c>
      <c r="R478" s="4" t="str">
        <f aca="false">LEFT(10^((LOG(Q478)-INT(LOG(Q478)))),1)</f>
        <v>4</v>
      </c>
      <c r="U478" s="36"/>
      <c r="V478" s="36"/>
      <c r="W478" s="19"/>
      <c r="AA478" s="3" t="n">
        <v>18.8</v>
      </c>
      <c r="AB478" s="4" t="str">
        <f aca="false">LEFT(10^((LOG(AA478)-INT(LOG(AA478)))),1)</f>
        <v>1</v>
      </c>
      <c r="AF478" s="6" t="n">
        <v>3.9</v>
      </c>
      <c r="AG478" s="19" t="str">
        <f aca="false">LEFT(10^((LOG(AF478)-INT(LOG(AF478)))),1)</f>
        <v>3</v>
      </c>
      <c r="AJ478" s="36" t="n">
        <v>284</v>
      </c>
      <c r="AK478" s="19" t="str">
        <f aca="false">LEFT(10^((LOG(AJ478)-INT(LOG(AJ478)))),1)</f>
        <v>2</v>
      </c>
    </row>
    <row r="479" customFormat="false" ht="12" hidden="false" customHeight="false" outlineLevel="0" collapsed="false">
      <c r="Q479" s="3" t="n">
        <v>1.7</v>
      </c>
      <c r="R479" s="4" t="str">
        <f aca="false">LEFT(10^((LOG(Q479)-INT(LOG(Q479)))),1)</f>
        <v>1</v>
      </c>
      <c r="U479" s="36"/>
      <c r="V479" s="36"/>
      <c r="W479" s="19"/>
      <c r="AA479" s="3" t="n">
        <v>3.55</v>
      </c>
      <c r="AB479" s="4" t="str">
        <f aca="false">LEFT(10^((LOG(AA479)-INT(LOG(AA479)))),1)</f>
        <v>3</v>
      </c>
      <c r="AF479" s="6" t="n">
        <v>1.1</v>
      </c>
      <c r="AG479" s="19" t="str">
        <f aca="false">LEFT(10^((LOG(AF479)-INT(LOG(AF479)))),1)</f>
        <v>1</v>
      </c>
      <c r="AJ479" s="36" t="n">
        <v>106</v>
      </c>
      <c r="AK479" s="19" t="str">
        <f aca="false">LEFT(10^((LOG(AJ479)-INT(LOG(AJ479)))),1)</f>
        <v>1</v>
      </c>
    </row>
    <row r="480" customFormat="false" ht="12" hidden="false" customHeight="false" outlineLevel="0" collapsed="false">
      <c r="Q480" s="3" t="n">
        <v>1600</v>
      </c>
      <c r="R480" s="4" t="str">
        <f aca="false">LEFT(10^((LOG(Q480)-INT(LOG(Q480)))),1)</f>
        <v>1</v>
      </c>
      <c r="U480" s="36"/>
      <c r="V480" s="36"/>
      <c r="W480" s="19"/>
      <c r="AA480" s="3" t="n">
        <v>7.5</v>
      </c>
      <c r="AB480" s="4" t="str">
        <f aca="false">LEFT(10^((LOG(AA480)-INT(LOG(AA480)))),1)</f>
        <v>7</v>
      </c>
      <c r="AF480" s="6" t="n">
        <v>9.34</v>
      </c>
      <c r="AG480" s="19" t="str">
        <f aca="false">LEFT(10^((LOG(AF480)-INT(LOG(AF480)))),1)</f>
        <v>9</v>
      </c>
      <c r="AJ480" s="36" t="n">
        <v>30</v>
      </c>
      <c r="AK480" s="19" t="str">
        <f aca="false">LEFT(10^((LOG(AJ480)-INT(LOG(AJ480)))),1)</f>
        <v>3</v>
      </c>
    </row>
    <row r="481" customFormat="false" ht="12" hidden="false" customHeight="false" outlineLevel="0" collapsed="false">
      <c r="Q481" s="3" t="n">
        <v>4.2</v>
      </c>
      <c r="R481" s="4" t="str">
        <f aca="false">LEFT(10^((LOG(Q481)-INT(LOG(Q481)))),1)</f>
        <v>4</v>
      </c>
      <c r="U481" s="36"/>
      <c r="V481" s="36"/>
      <c r="W481" s="19"/>
      <c r="AA481" s="3" t="n">
        <v>13</v>
      </c>
      <c r="AB481" s="4" t="str">
        <f aca="false">LEFT(10^((LOG(AA481)-INT(LOG(AA481)))),1)</f>
        <v>1</v>
      </c>
      <c r="AF481" s="6" t="n">
        <v>8</v>
      </c>
      <c r="AG481" s="19" t="str">
        <f aca="false">LEFT(10^((LOG(AF481)-INT(LOG(AF481)))),1)</f>
        <v>8</v>
      </c>
      <c r="AJ481" s="36" t="n">
        <v>250</v>
      </c>
      <c r="AK481" s="19" t="str">
        <f aca="false">LEFT(10^((LOG(AJ481)-INT(LOG(AJ481)))),1)</f>
        <v>2</v>
      </c>
    </row>
    <row r="482" customFormat="false" ht="12" hidden="false" customHeight="false" outlineLevel="0" collapsed="false">
      <c r="Q482" s="3" t="n">
        <v>46</v>
      </c>
      <c r="R482" s="4" t="str">
        <f aca="false">LEFT(10^((LOG(Q482)-INT(LOG(Q482)))),1)</f>
        <v>4</v>
      </c>
      <c r="U482" s="36"/>
      <c r="V482" s="36"/>
      <c r="W482" s="19"/>
      <c r="AA482" s="3" t="n">
        <v>73</v>
      </c>
      <c r="AB482" s="4" t="str">
        <f aca="false">LEFT(10^((LOG(AA482)-INT(LOG(AA482)))),1)</f>
        <v>7</v>
      </c>
      <c r="AF482" s="6" t="n">
        <v>134</v>
      </c>
      <c r="AG482" s="19" t="str">
        <f aca="false">LEFT(10^((LOG(AF482)-INT(LOG(AF482)))),1)</f>
        <v>1</v>
      </c>
      <c r="AJ482" s="36" t="n">
        <v>317.3</v>
      </c>
      <c r="AK482" s="19" t="str">
        <f aca="false">LEFT(10^((LOG(AJ482)-INT(LOG(AJ482)))),1)</f>
        <v>3</v>
      </c>
    </row>
    <row r="483" customFormat="false" ht="12" hidden="false" customHeight="false" outlineLevel="0" collapsed="false">
      <c r="Q483" s="3" t="n">
        <v>104</v>
      </c>
      <c r="R483" s="4" t="str">
        <f aca="false">LEFT(10^((LOG(Q483)-INT(LOG(Q483)))),1)</f>
        <v>1</v>
      </c>
      <c r="U483" s="36"/>
      <c r="V483" s="36"/>
      <c r="W483" s="19"/>
      <c r="AA483" s="3" t="n">
        <v>89.3</v>
      </c>
      <c r="AB483" s="4" t="str">
        <f aca="false">LEFT(10^((LOG(AA483)-INT(LOG(AA483)))),1)</f>
        <v>8</v>
      </c>
      <c r="AF483" s="6" t="n">
        <v>5.6</v>
      </c>
      <c r="AG483" s="19" t="str">
        <f aca="false">LEFT(10^((LOG(AF483)-INT(LOG(AF483)))),1)</f>
        <v>5</v>
      </c>
      <c r="AJ483" s="36" t="n">
        <v>1.7</v>
      </c>
      <c r="AK483" s="19" t="str">
        <f aca="false">LEFT(10^((LOG(AJ483)-INT(LOG(AJ483)))),1)</f>
        <v>1</v>
      </c>
    </row>
    <row r="484" customFormat="false" ht="12" hidden="false" customHeight="false" outlineLevel="0" collapsed="false">
      <c r="Q484" s="3" t="n">
        <v>3</v>
      </c>
      <c r="R484" s="4" t="str">
        <f aca="false">LEFT(10^((LOG(Q484)-INT(LOG(Q484)))),1)</f>
        <v>3</v>
      </c>
      <c r="U484" s="36"/>
      <c r="V484" s="36"/>
      <c r="W484" s="19"/>
      <c r="AA484" s="3" t="n">
        <v>5</v>
      </c>
      <c r="AB484" s="4" t="str">
        <f aca="false">LEFT(10^((LOG(AA484)-INT(LOG(AA484)))),1)</f>
        <v>5</v>
      </c>
      <c r="AF484" s="6" t="n">
        <v>2</v>
      </c>
      <c r="AG484" s="19" t="str">
        <f aca="false">LEFT(10^((LOG(AF484)-INT(LOG(AF484)))),1)</f>
        <v>2</v>
      </c>
      <c r="AJ484" s="36" t="n">
        <v>310</v>
      </c>
      <c r="AK484" s="19" t="str">
        <f aca="false">LEFT(10^((LOG(AJ484)-INT(LOG(AJ484)))),1)</f>
        <v>3</v>
      </c>
    </row>
    <row r="485" customFormat="false" ht="12" hidden="false" customHeight="false" outlineLevel="0" collapsed="false">
      <c r="Q485" s="3" t="n">
        <v>1.96</v>
      </c>
      <c r="R485" s="4" t="str">
        <f aca="false">LEFT(10^((LOG(Q485)-INT(LOG(Q485)))),1)</f>
        <v>1</v>
      </c>
      <c r="U485" s="36"/>
      <c r="V485" s="36"/>
      <c r="W485" s="19"/>
      <c r="AA485" s="3" t="n">
        <v>5.68</v>
      </c>
      <c r="AB485" s="4" t="str">
        <f aca="false">LEFT(10^((LOG(AA485)-INT(LOG(AA485)))),1)</f>
        <v>5</v>
      </c>
      <c r="AF485" s="6" t="n">
        <v>23</v>
      </c>
      <c r="AG485" s="19" t="str">
        <f aca="false">LEFT(10^((LOG(AF485)-INT(LOG(AF485)))),1)</f>
        <v>2</v>
      </c>
      <c r="AJ485" s="36" t="n">
        <v>196</v>
      </c>
      <c r="AK485" s="19" t="str">
        <f aca="false">LEFT(10^((LOG(AJ485)-INT(LOG(AJ485)))),1)</f>
        <v>1</v>
      </c>
    </row>
    <row r="486" customFormat="false" ht="12" hidden="false" customHeight="false" outlineLevel="0" collapsed="false">
      <c r="Q486" s="3" t="n">
        <v>12</v>
      </c>
      <c r="R486" s="4" t="str">
        <f aca="false">LEFT(10^((LOG(Q486)-INT(LOG(Q486)))),1)</f>
        <v>1</v>
      </c>
      <c r="U486" s="36"/>
      <c r="V486" s="36"/>
      <c r="W486" s="19"/>
      <c r="AA486" s="3" t="n">
        <v>103</v>
      </c>
      <c r="AB486" s="4" t="str">
        <f aca="false">LEFT(10^((LOG(AA486)-INT(LOG(AA486)))),1)</f>
        <v>1</v>
      </c>
      <c r="AF486" s="6" t="n">
        <v>28</v>
      </c>
      <c r="AG486" s="19" t="str">
        <f aca="false">LEFT(10^((LOG(AF486)-INT(LOG(AF486)))),1)</f>
        <v>2</v>
      </c>
      <c r="AJ486" s="36" t="n">
        <v>11.2</v>
      </c>
      <c r="AK486" s="19" t="str">
        <f aca="false">LEFT(10^((LOG(AJ486)-INT(LOG(AJ486)))),1)</f>
        <v>1</v>
      </c>
    </row>
    <row r="487" customFormat="false" ht="12" hidden="false" customHeight="false" outlineLevel="0" collapsed="false">
      <c r="Q487" s="3" t="n">
        <v>3.02</v>
      </c>
      <c r="R487" s="4" t="str">
        <f aca="false">LEFT(10^((LOG(Q487)-INT(LOG(Q487)))),1)</f>
        <v>3</v>
      </c>
      <c r="U487" s="36"/>
      <c r="V487" s="36"/>
      <c r="W487" s="19"/>
      <c r="AA487" s="3" t="n">
        <v>4.66</v>
      </c>
      <c r="AB487" s="4" t="str">
        <f aca="false">LEFT(10^((LOG(AA487)-INT(LOG(AA487)))),1)</f>
        <v>4</v>
      </c>
      <c r="AF487" s="6" t="n">
        <v>2</v>
      </c>
      <c r="AG487" s="19" t="str">
        <f aca="false">LEFT(10^((LOG(AF487)-INT(LOG(AF487)))),1)</f>
        <v>2</v>
      </c>
      <c r="AJ487" s="36" t="n">
        <v>21</v>
      </c>
      <c r="AK487" s="19" t="str">
        <f aca="false">LEFT(10^((LOG(AJ487)-INT(LOG(AJ487)))),1)</f>
        <v>2</v>
      </c>
    </row>
    <row r="488" customFormat="false" ht="12" hidden="false" customHeight="false" outlineLevel="0" collapsed="false">
      <c r="Q488" s="3" t="n">
        <v>3.13</v>
      </c>
      <c r="R488" s="4" t="str">
        <f aca="false">LEFT(10^((LOG(Q488)-INT(LOG(Q488)))),1)</f>
        <v>3</v>
      </c>
      <c r="U488" s="36"/>
      <c r="V488" s="36"/>
      <c r="W488" s="19"/>
      <c r="AA488" s="3" t="n">
        <v>6580</v>
      </c>
      <c r="AB488" s="4" t="str">
        <f aca="false">LEFT(10^((LOG(AA488)-INT(LOG(AA488)))),1)</f>
        <v>6</v>
      </c>
      <c r="AF488" s="6" t="n">
        <v>4.27</v>
      </c>
      <c r="AG488" s="19" t="str">
        <f aca="false">LEFT(10^((LOG(AF488)-INT(LOG(AF488)))),1)</f>
        <v>4</v>
      </c>
      <c r="AJ488" s="36" t="n">
        <v>150</v>
      </c>
      <c r="AK488" s="19" t="str">
        <f aca="false">LEFT(10^((LOG(AJ488)-INT(LOG(AJ488)))),1)</f>
        <v>1</v>
      </c>
    </row>
    <row r="489" customFormat="false" ht="12" hidden="false" customHeight="false" outlineLevel="0" collapsed="false">
      <c r="Q489" s="3" t="n">
        <v>4.2</v>
      </c>
      <c r="R489" s="4" t="str">
        <f aca="false">LEFT(10^((LOG(Q489)-INT(LOG(Q489)))),1)</f>
        <v>4</v>
      </c>
      <c r="U489" s="36"/>
      <c r="V489" s="36"/>
      <c r="W489" s="19"/>
      <c r="AA489" s="3" t="n">
        <v>3.6</v>
      </c>
      <c r="AB489" s="4" t="str">
        <f aca="false">LEFT(10^((LOG(AA489)-INT(LOG(AA489)))),1)</f>
        <v>3</v>
      </c>
      <c r="AF489" s="6" t="n">
        <v>10</v>
      </c>
      <c r="AG489" s="19" t="str">
        <f aca="false">LEFT(10^((LOG(AF489)-INT(LOG(AF489)))),1)</f>
        <v>1</v>
      </c>
      <c r="AJ489" s="36" t="n">
        <v>687</v>
      </c>
      <c r="AK489" s="19" t="str">
        <f aca="false">LEFT(10^((LOG(AJ489)-INT(LOG(AJ489)))),1)</f>
        <v>6</v>
      </c>
    </row>
    <row r="490" customFormat="false" ht="12" hidden="false" customHeight="false" outlineLevel="0" collapsed="false">
      <c r="Q490" s="3" t="n">
        <v>33</v>
      </c>
      <c r="R490" s="4" t="str">
        <f aca="false">LEFT(10^((LOG(Q490)-INT(LOG(Q490)))),1)</f>
        <v>3</v>
      </c>
      <c r="U490" s="36"/>
      <c r="V490" s="36"/>
      <c r="W490" s="19"/>
      <c r="AA490" s="3" t="n">
        <v>8.64</v>
      </c>
      <c r="AB490" s="4" t="str">
        <f aca="false">LEFT(10^((LOG(AA490)-INT(LOG(AA490)))),1)</f>
        <v>8</v>
      </c>
      <c r="AF490" s="6" t="n">
        <v>6.76</v>
      </c>
      <c r="AG490" s="19" t="str">
        <f aca="false">LEFT(10^((LOG(AF490)-INT(LOG(AF490)))),1)</f>
        <v>6</v>
      </c>
      <c r="AJ490" s="36" t="n">
        <v>2.1</v>
      </c>
      <c r="AK490" s="19" t="str">
        <f aca="false">LEFT(10^((LOG(AJ490)-INT(LOG(AJ490)))),1)</f>
        <v>2</v>
      </c>
    </row>
    <row r="491" customFormat="false" ht="12" hidden="false" customHeight="false" outlineLevel="0" collapsed="false">
      <c r="Q491" s="3" t="n">
        <v>2.78</v>
      </c>
      <c r="R491" s="4" t="str">
        <f aca="false">LEFT(10^((LOG(Q491)-INT(LOG(Q491)))),1)</f>
        <v>2</v>
      </c>
      <c r="U491" s="36"/>
      <c r="V491" s="36"/>
      <c r="W491" s="19"/>
      <c r="AA491" s="3" t="n">
        <v>525</v>
      </c>
      <c r="AB491" s="4" t="str">
        <f aca="false">LEFT(10^((LOG(AA491)-INT(LOG(AA491)))),1)</f>
        <v>5</v>
      </c>
      <c r="AF491" s="6" t="n">
        <v>1.4</v>
      </c>
      <c r="AG491" s="19" t="str">
        <f aca="false">LEFT(10^((LOG(AF491)-INT(LOG(AF491)))),1)</f>
        <v>1</v>
      </c>
      <c r="AJ491" s="36" t="n">
        <v>30</v>
      </c>
      <c r="AK491" s="19" t="str">
        <f aca="false">LEFT(10^((LOG(AJ491)-INT(LOG(AJ491)))),1)</f>
        <v>3</v>
      </c>
    </row>
    <row r="492" customFormat="false" ht="12" hidden="false" customHeight="false" outlineLevel="0" collapsed="false">
      <c r="Q492" s="3" t="n">
        <v>3</v>
      </c>
      <c r="R492" s="4" t="str">
        <f aca="false">LEFT(10^((LOG(Q492)-INT(LOG(Q492)))),1)</f>
        <v>3</v>
      </c>
      <c r="U492" s="36"/>
      <c r="V492" s="36"/>
      <c r="W492" s="19"/>
      <c r="AA492" s="3" t="n">
        <v>29.3</v>
      </c>
      <c r="AB492" s="4" t="str">
        <f aca="false">LEFT(10^((LOG(AA492)-INT(LOG(AA492)))),1)</f>
        <v>2</v>
      </c>
      <c r="AF492" s="6" t="n">
        <v>1</v>
      </c>
      <c r="AG492" s="19" t="str">
        <f aca="false">LEFT(10^((LOG(AF492)-INT(LOG(AF492)))),1)</f>
        <v>1</v>
      </c>
      <c r="AJ492" s="36" t="n">
        <v>3.8</v>
      </c>
      <c r="AK492" s="19" t="str">
        <f aca="false">LEFT(10^((LOG(AJ492)-INT(LOG(AJ492)))),1)</f>
        <v>3</v>
      </c>
    </row>
    <row r="493" customFormat="false" ht="12" hidden="false" customHeight="false" outlineLevel="0" collapsed="false">
      <c r="Q493" s="3" t="n">
        <v>3.7</v>
      </c>
      <c r="R493" s="4" t="str">
        <f aca="false">LEFT(10^((LOG(Q493)-INT(LOG(Q493)))),1)</f>
        <v>3</v>
      </c>
      <c r="U493" s="36"/>
      <c r="V493" s="36"/>
      <c r="W493" s="19"/>
      <c r="AA493" s="3" t="n">
        <v>20.7</v>
      </c>
      <c r="AB493" s="4" t="str">
        <f aca="false">LEFT(10^((LOG(AA493)-INT(LOG(AA493)))),1)</f>
        <v>2</v>
      </c>
      <c r="AF493" s="6" t="n">
        <v>4.91</v>
      </c>
      <c r="AG493" s="19" t="str">
        <f aca="false">LEFT(10^((LOG(AF493)-INT(LOG(AF493)))),1)</f>
        <v>4</v>
      </c>
      <c r="AJ493" s="36" t="n">
        <v>269.3</v>
      </c>
      <c r="AK493" s="19" t="str">
        <f aca="false">LEFT(10^((LOG(AJ493)-INT(LOG(AJ493)))),1)</f>
        <v>2</v>
      </c>
    </row>
    <row r="494" customFormat="false" ht="12" hidden="false" customHeight="false" outlineLevel="0" collapsed="false">
      <c r="Q494" s="3" t="n">
        <v>6.7</v>
      </c>
      <c r="R494" s="4" t="str">
        <f aca="false">LEFT(10^((LOG(Q494)-INT(LOG(Q494)))),1)</f>
        <v>6</v>
      </c>
      <c r="U494" s="36"/>
      <c r="V494" s="36"/>
      <c r="W494" s="19"/>
      <c r="AA494" s="3" t="n">
        <v>196</v>
      </c>
      <c r="AB494" s="4" t="str">
        <f aca="false">LEFT(10^((LOG(AA494)-INT(LOG(AA494)))),1)</f>
        <v>1</v>
      </c>
      <c r="AF494" s="6" t="n">
        <v>330</v>
      </c>
      <c r="AG494" s="19" t="str">
        <f aca="false">LEFT(10^((LOG(AF494)-INT(LOG(AF494)))),1)</f>
        <v>3</v>
      </c>
      <c r="AJ494" s="36" t="n">
        <v>6.99</v>
      </c>
      <c r="AK494" s="19" t="str">
        <f aca="false">LEFT(10^((LOG(AJ494)-INT(LOG(AJ494)))),1)</f>
        <v>6</v>
      </c>
    </row>
    <row r="495" customFormat="false" ht="12" hidden="false" customHeight="false" outlineLevel="0" collapsed="false">
      <c r="Q495" s="3" t="n">
        <v>7</v>
      </c>
      <c r="R495" s="4" t="str">
        <f aca="false">LEFT(10^((LOG(Q495)-INT(LOG(Q495)))),1)</f>
        <v>7</v>
      </c>
      <c r="U495" s="36"/>
      <c r="V495" s="36"/>
      <c r="W495" s="19"/>
      <c r="AA495" s="3" t="n">
        <v>6.44</v>
      </c>
      <c r="AB495" s="4" t="str">
        <f aca="false">LEFT(10^((LOG(AA495)-INT(LOG(AA495)))),1)</f>
        <v>6</v>
      </c>
      <c r="AF495" s="6" t="n">
        <v>2.725</v>
      </c>
      <c r="AG495" s="19" t="str">
        <f aca="false">LEFT(10^((LOG(AF495)-INT(LOG(AF495)))),1)</f>
        <v>2</v>
      </c>
      <c r="AJ495" s="36" t="n">
        <v>7.3</v>
      </c>
      <c r="AK495" s="19" t="str">
        <f aca="false">LEFT(10^((LOG(AJ495)-INT(LOG(AJ495)))),1)</f>
        <v>7</v>
      </c>
    </row>
    <row r="496" customFormat="false" ht="12" hidden="false" customHeight="false" outlineLevel="0" collapsed="false">
      <c r="Q496" s="3" t="n">
        <v>12</v>
      </c>
      <c r="R496" s="4" t="str">
        <f aca="false">LEFT(10^((LOG(Q496)-INT(LOG(Q496)))),1)</f>
        <v>1</v>
      </c>
      <c r="U496" s="36"/>
      <c r="V496" s="36"/>
      <c r="W496" s="19"/>
      <c r="AA496" s="3" t="n">
        <v>2.49</v>
      </c>
      <c r="AB496" s="4" t="str">
        <f aca="false">LEFT(10^((LOG(AA496)-INT(LOG(AA496)))),1)</f>
        <v>2</v>
      </c>
      <c r="AF496" s="6" t="n">
        <v>6.91</v>
      </c>
      <c r="AG496" s="19" t="str">
        <f aca="false">LEFT(10^((LOG(AF496)-INT(LOG(AF496)))),1)</f>
        <v>6</v>
      </c>
      <c r="AJ496" s="36" t="n">
        <v>3</v>
      </c>
      <c r="AK496" s="19" t="str">
        <f aca="false">LEFT(10^((LOG(AJ496)-INT(LOG(AJ496)))),1)</f>
        <v>3</v>
      </c>
    </row>
    <row r="497" customFormat="false" ht="12" hidden="false" customHeight="false" outlineLevel="0" collapsed="false">
      <c r="Q497" s="3" t="n">
        <v>6.71</v>
      </c>
      <c r="R497" s="4" t="str">
        <f aca="false">LEFT(10^((LOG(Q497)-INT(LOG(Q497)))),1)</f>
        <v>6</v>
      </c>
      <c r="U497" s="36"/>
      <c r="V497" s="36"/>
      <c r="W497" s="19"/>
      <c r="AA497" s="3" t="n">
        <v>2.81</v>
      </c>
      <c r="AB497" s="4" t="str">
        <f aca="false">LEFT(10^((LOG(AA497)-INT(LOG(AA497)))),1)</f>
        <v>2</v>
      </c>
      <c r="AF497" s="6" t="n">
        <v>7.36</v>
      </c>
      <c r="AG497" s="19" t="str">
        <f aca="false">LEFT(10^((LOG(AF497)-INT(LOG(AF497)))),1)</f>
        <v>7</v>
      </c>
      <c r="AJ497" s="36" t="n">
        <v>1.6</v>
      </c>
      <c r="AK497" s="19" t="str">
        <f aca="false">LEFT(10^((LOG(AJ497)-INT(LOG(AJ497)))),1)</f>
        <v>1</v>
      </c>
    </row>
    <row r="498" customFormat="false" ht="12" hidden="false" customHeight="false" outlineLevel="0" collapsed="false">
      <c r="Q498" s="3" t="n">
        <v>1.996</v>
      </c>
      <c r="R498" s="4" t="str">
        <f aca="false">LEFT(10^((LOG(Q498)-INT(LOG(Q498)))),1)</f>
        <v>1</v>
      </c>
      <c r="U498" s="36"/>
      <c r="V498" s="36"/>
      <c r="W498" s="19"/>
      <c r="AA498" s="3" t="n">
        <v>1.38</v>
      </c>
      <c r="AB498" s="4" t="str">
        <f aca="false">LEFT(10^((LOG(AA498)-INT(LOG(AA498)))),1)</f>
        <v>1</v>
      </c>
      <c r="AF498" s="6" t="n">
        <v>7.7</v>
      </c>
      <c r="AG498" s="19" t="str">
        <f aca="false">LEFT(10^((LOG(AF498)-INT(LOG(AF498)))),1)</f>
        <v>7</v>
      </c>
      <c r="AJ498" s="36" t="n">
        <v>3.59</v>
      </c>
      <c r="AK498" s="19" t="str">
        <f aca="false">LEFT(10^((LOG(AJ498)-INT(LOG(AJ498)))),1)</f>
        <v>3</v>
      </c>
    </row>
    <row r="499" customFormat="false" ht="12" hidden="false" customHeight="false" outlineLevel="0" collapsed="false">
      <c r="Q499" s="3" t="n">
        <v>2.1</v>
      </c>
      <c r="R499" s="4" t="str">
        <f aca="false">LEFT(10^((LOG(Q499)-INT(LOG(Q499)))),1)</f>
        <v>2</v>
      </c>
      <c r="U499" s="36"/>
      <c r="V499" s="36"/>
      <c r="W499" s="19"/>
      <c r="AA499" s="3" t="n">
        <v>35.3</v>
      </c>
      <c r="AB499" s="4" t="str">
        <f aca="false">LEFT(10^((LOG(AA499)-INT(LOG(AA499)))),1)</f>
        <v>3</v>
      </c>
      <c r="AF499" s="6" t="n">
        <v>5.83</v>
      </c>
      <c r="AG499" s="19" t="str">
        <f aca="false">LEFT(10^((LOG(AF499)-INT(LOG(AF499)))),1)</f>
        <v>5</v>
      </c>
      <c r="AJ499" s="36" t="n">
        <v>265</v>
      </c>
      <c r="AK499" s="19" t="str">
        <f aca="false">LEFT(10^((LOG(AJ499)-INT(LOG(AJ499)))),1)</f>
        <v>2</v>
      </c>
    </row>
    <row r="500" customFormat="false" ht="12" hidden="false" customHeight="false" outlineLevel="0" collapsed="false">
      <c r="Q500" s="3" t="n">
        <v>1.9</v>
      </c>
      <c r="R500" s="4" t="str">
        <f aca="false">LEFT(10^((LOG(Q500)-INT(LOG(Q500)))),1)</f>
        <v>1</v>
      </c>
      <c r="U500" s="36"/>
      <c r="V500" s="36"/>
      <c r="W500" s="19"/>
      <c r="AA500" s="3" t="n">
        <v>229</v>
      </c>
      <c r="AB500" s="4" t="str">
        <f aca="false">LEFT(10^((LOG(AA500)-INT(LOG(AA500)))),1)</f>
        <v>2</v>
      </c>
      <c r="AF500" s="6" t="n">
        <v>9900</v>
      </c>
      <c r="AG500" s="19" t="str">
        <f aca="false">LEFT(10^((LOG(AF500)-INT(LOG(AF500)))),1)</f>
        <v>9</v>
      </c>
      <c r="AJ500" s="36" t="n">
        <v>8.95</v>
      </c>
      <c r="AK500" s="19" t="str">
        <f aca="false">LEFT(10^((LOG(AJ500)-INT(LOG(AJ500)))),1)</f>
        <v>8</v>
      </c>
    </row>
    <row r="501" customFormat="false" ht="12" hidden="false" customHeight="false" outlineLevel="0" collapsed="false">
      <c r="Q501" s="3" t="n">
        <v>9.4</v>
      </c>
      <c r="R501" s="4" t="str">
        <f aca="false">LEFT(10^((LOG(Q501)-INT(LOG(Q501)))),1)</f>
        <v>9</v>
      </c>
      <c r="U501" s="36"/>
      <c r="V501" s="36"/>
      <c r="W501" s="19"/>
      <c r="AA501" s="3" t="n">
        <v>150</v>
      </c>
      <c r="AB501" s="4" t="str">
        <f aca="false">LEFT(10^((LOG(AA501)-INT(LOG(AA501)))),1)</f>
        <v>1</v>
      </c>
      <c r="AF501" s="6" t="n">
        <v>1.18</v>
      </c>
      <c r="AG501" s="19" t="str">
        <f aca="false">LEFT(10^((LOG(AF501)-INT(LOG(AF501)))),1)</f>
        <v>1</v>
      </c>
      <c r="AJ501" s="36" t="n">
        <v>4.83</v>
      </c>
      <c r="AK501" s="19" t="str">
        <f aca="false">LEFT(10^((LOG(AJ501)-INT(LOG(AJ501)))),1)</f>
        <v>4</v>
      </c>
    </row>
    <row r="502" customFormat="false" ht="12" hidden="false" customHeight="false" outlineLevel="0" collapsed="false">
      <c r="Q502" s="3" t="n">
        <v>3.71</v>
      </c>
      <c r="R502" s="4" t="str">
        <f aca="false">LEFT(10^((LOG(Q502)-INT(LOG(Q502)))),1)</f>
        <v>3</v>
      </c>
      <c r="U502" s="36"/>
      <c r="V502" s="36"/>
      <c r="W502" s="19"/>
      <c r="AA502" s="3" t="n">
        <v>3.2</v>
      </c>
      <c r="AB502" s="4" t="str">
        <f aca="false">LEFT(10^((LOG(AA502)-INT(LOG(AA502)))),1)</f>
        <v>3</v>
      </c>
      <c r="AF502" s="6" t="n">
        <v>45.3</v>
      </c>
      <c r="AG502" s="19" t="str">
        <f aca="false">LEFT(10^((LOG(AF502)-INT(LOG(AF502)))),1)</f>
        <v>4</v>
      </c>
      <c r="AJ502" s="36" t="n">
        <v>240</v>
      </c>
      <c r="AK502" s="19" t="str">
        <f aca="false">LEFT(10^((LOG(AJ502)-INT(LOG(AJ502)))),1)</f>
        <v>2</v>
      </c>
    </row>
    <row r="503" customFormat="false" ht="12" hidden="false" customHeight="false" outlineLevel="0" collapsed="false">
      <c r="Q503" s="3" t="n">
        <v>4.49</v>
      </c>
      <c r="R503" s="4" t="str">
        <f aca="false">LEFT(10^((LOG(Q503)-INT(LOG(Q503)))),1)</f>
        <v>4</v>
      </c>
      <c r="U503" s="36"/>
      <c r="V503" s="36"/>
      <c r="W503" s="19"/>
      <c r="AA503" s="3" t="n">
        <v>300</v>
      </c>
      <c r="AB503" s="4" t="str">
        <f aca="false">LEFT(10^((LOG(AA503)-INT(LOG(AA503)))),1)</f>
        <v>3</v>
      </c>
      <c r="AF503" s="6" t="n">
        <v>4</v>
      </c>
      <c r="AG503" s="19" t="str">
        <f aca="false">LEFT(10^((LOG(AF503)-INT(LOG(AF503)))),1)</f>
        <v>4</v>
      </c>
      <c r="AJ503" s="36" t="n">
        <v>7</v>
      </c>
      <c r="AK503" s="19" t="str">
        <f aca="false">LEFT(10^((LOG(AJ503)-INT(LOG(AJ503)))),1)</f>
        <v>7</v>
      </c>
    </row>
    <row r="504" customFormat="false" ht="12" hidden="false" customHeight="false" outlineLevel="0" collapsed="false">
      <c r="Q504" s="3" t="n">
        <v>6.21</v>
      </c>
      <c r="R504" s="4" t="str">
        <f aca="false">LEFT(10^((LOG(Q504)-INT(LOG(Q504)))),1)</f>
        <v>6</v>
      </c>
      <c r="U504" s="36"/>
      <c r="V504" s="36"/>
      <c r="W504" s="19"/>
      <c r="AA504" s="3" t="n">
        <v>20</v>
      </c>
      <c r="AB504" s="4" t="str">
        <f aca="false">LEFT(10^((LOG(AA504)-INT(LOG(AA504)))),1)</f>
        <v>2</v>
      </c>
      <c r="AF504" s="6" t="n">
        <v>2.1</v>
      </c>
      <c r="AG504" s="19" t="str">
        <f aca="false">LEFT(10^((LOG(AF504)-INT(LOG(AF504)))),1)</f>
        <v>2</v>
      </c>
      <c r="AJ504" s="36" t="n">
        <v>200</v>
      </c>
      <c r="AK504" s="19" t="str">
        <f aca="false">LEFT(10^((LOG(AJ504)-INT(LOG(AJ504)))),1)</f>
        <v>2</v>
      </c>
    </row>
    <row r="505" customFormat="false" ht="12" hidden="false" customHeight="false" outlineLevel="0" collapsed="false">
      <c r="Q505" s="3" t="n">
        <v>1680</v>
      </c>
      <c r="R505" s="4" t="str">
        <f aca="false">LEFT(10^((LOG(Q505)-INT(LOG(Q505)))),1)</f>
        <v>1</v>
      </c>
      <c r="U505" s="36"/>
      <c r="V505" s="36"/>
      <c r="W505" s="19"/>
      <c r="AA505" s="3" t="n">
        <v>9</v>
      </c>
      <c r="AB505" s="4" t="str">
        <f aca="false">LEFT(10^((LOG(AA505)-INT(LOG(AA505)))),1)</f>
        <v>9</v>
      </c>
      <c r="AF505" s="6" t="n">
        <v>3.12</v>
      </c>
      <c r="AG505" s="19" t="str">
        <f aca="false">LEFT(10^((LOG(AF505)-INT(LOG(AF505)))),1)</f>
        <v>3</v>
      </c>
      <c r="AJ505" s="36" t="n">
        <v>11.3</v>
      </c>
      <c r="AK505" s="19" t="str">
        <f aca="false">LEFT(10^((LOG(AJ505)-INT(LOG(AJ505)))),1)</f>
        <v>1</v>
      </c>
    </row>
    <row r="506" customFormat="false" ht="12" hidden="false" customHeight="false" outlineLevel="0" collapsed="false">
      <c r="Q506" s="3" t="n">
        <v>1.5</v>
      </c>
      <c r="R506" s="4" t="str">
        <f aca="false">LEFT(10^((LOG(Q506)-INT(LOG(Q506)))),1)</f>
        <v>1</v>
      </c>
      <c r="U506" s="36"/>
      <c r="V506" s="36"/>
      <c r="W506" s="19"/>
      <c r="AA506" s="3" t="n">
        <v>3</v>
      </c>
      <c r="AB506" s="4" t="str">
        <f aca="false">LEFT(10^((LOG(AA506)-INT(LOG(AA506)))),1)</f>
        <v>3</v>
      </c>
      <c r="AF506" s="6" t="n">
        <v>5.07</v>
      </c>
      <c r="AG506" s="19" t="str">
        <f aca="false">LEFT(10^((LOG(AF506)-INT(LOG(AF506)))),1)</f>
        <v>5</v>
      </c>
      <c r="AJ506" s="36" t="n">
        <v>1.92</v>
      </c>
      <c r="AK506" s="19" t="str">
        <f aca="false">LEFT(10^((LOG(AJ506)-INT(LOG(AJ506)))),1)</f>
        <v>1</v>
      </c>
    </row>
    <row r="507" customFormat="false" ht="12" hidden="false" customHeight="false" outlineLevel="0" collapsed="false">
      <c r="P507" s="3" t="s">
        <v>44</v>
      </c>
      <c r="Q507" s="3" t="n">
        <v>2.27</v>
      </c>
      <c r="R507" s="4" t="str">
        <f aca="false">LEFT(10^((LOG(Q507)-INT(LOG(Q507)))),1)</f>
        <v>2</v>
      </c>
      <c r="S507" s="2" t="n">
        <f aca="false">COUNTA(R507:R566)</f>
        <v>60</v>
      </c>
      <c r="U507" s="36"/>
      <c r="V507" s="36"/>
      <c r="W507" s="19"/>
      <c r="AA507" s="3" t="n">
        <v>7.42</v>
      </c>
      <c r="AB507" s="4" t="str">
        <f aca="false">LEFT(10^((LOG(AA507)-INT(LOG(AA507)))),1)</f>
        <v>7</v>
      </c>
      <c r="AF507" s="6" t="n">
        <v>104</v>
      </c>
      <c r="AG507" s="19" t="str">
        <f aca="false">LEFT(10^((LOG(AF507)-INT(LOG(AF507)))),1)</f>
        <v>1</v>
      </c>
      <c r="AJ507" s="36" t="n">
        <v>25</v>
      </c>
      <c r="AK507" s="19" t="str">
        <f aca="false">LEFT(10^((LOG(AJ507)-INT(LOG(AJ507)))),1)</f>
        <v>2</v>
      </c>
    </row>
    <row r="508" customFormat="false" ht="12" hidden="false" customHeight="false" outlineLevel="0" collapsed="false">
      <c r="Q508" s="3" t="n">
        <v>13</v>
      </c>
      <c r="R508" s="4" t="str">
        <f aca="false">LEFT(10^((LOG(Q508)-INT(LOG(Q508)))),1)</f>
        <v>1</v>
      </c>
      <c r="U508" s="36"/>
      <c r="V508" s="36"/>
      <c r="W508" s="19"/>
      <c r="AA508" s="3" t="n">
        <v>30</v>
      </c>
      <c r="AB508" s="4" t="str">
        <f aca="false">LEFT(10^((LOG(AA508)-INT(LOG(AA508)))),1)</f>
        <v>3</v>
      </c>
      <c r="AF508" s="6" t="n">
        <v>1.9</v>
      </c>
      <c r="AG508" s="19" t="str">
        <f aca="false">LEFT(10^((LOG(AF508)-INT(LOG(AF508)))),1)</f>
        <v>1</v>
      </c>
      <c r="AJ508" s="36" t="n">
        <v>36</v>
      </c>
      <c r="AK508" s="19" t="str">
        <f aca="false">LEFT(10^((LOG(AJ508)-INT(LOG(AJ508)))),1)</f>
        <v>3</v>
      </c>
    </row>
    <row r="509" customFormat="false" ht="12" hidden="false" customHeight="false" outlineLevel="0" collapsed="false">
      <c r="Q509" s="3" t="n">
        <v>9</v>
      </c>
      <c r="R509" s="4" t="str">
        <f aca="false">LEFT(10^((LOG(Q509)-INT(LOG(Q509)))),1)</f>
        <v>9</v>
      </c>
      <c r="U509" s="36"/>
      <c r="V509" s="36"/>
      <c r="W509" s="19"/>
      <c r="AA509" s="3" t="n">
        <v>2</v>
      </c>
      <c r="AB509" s="4" t="str">
        <f aca="false">LEFT(10^((LOG(AA509)-INT(LOG(AA509)))),1)</f>
        <v>2</v>
      </c>
      <c r="AF509" s="6" t="n">
        <v>94</v>
      </c>
      <c r="AG509" s="19" t="str">
        <f aca="false">LEFT(10^((LOG(AF509)-INT(LOG(AF509)))),1)</f>
        <v>9</v>
      </c>
      <c r="AJ509" s="36" t="n">
        <v>50</v>
      </c>
      <c r="AK509" s="19" t="str">
        <f aca="false">LEFT(10^((LOG(AJ509)-INT(LOG(AJ509)))),1)</f>
        <v>5</v>
      </c>
    </row>
    <row r="510" customFormat="false" ht="12" hidden="false" customHeight="false" outlineLevel="0" collapsed="false">
      <c r="Q510" s="3" t="n">
        <v>10</v>
      </c>
      <c r="R510" s="4" t="str">
        <f aca="false">LEFT(10^((LOG(Q510)-INT(LOG(Q510)))),1)</f>
        <v>1</v>
      </c>
      <c r="U510" s="36"/>
      <c r="V510" s="36"/>
      <c r="W510" s="19"/>
      <c r="AA510" s="3" t="n">
        <v>6.7</v>
      </c>
      <c r="AB510" s="4" t="str">
        <f aca="false">LEFT(10^((LOG(AA510)-INT(LOG(AA510)))),1)</f>
        <v>6</v>
      </c>
      <c r="AF510" s="6" t="n">
        <v>5</v>
      </c>
      <c r="AG510" s="19" t="str">
        <f aca="false">LEFT(10^((LOG(AF510)-INT(LOG(AF510)))),1)</f>
        <v>5</v>
      </c>
      <c r="AJ510" s="36" t="n">
        <v>24.1</v>
      </c>
      <c r="AK510" s="19" t="str">
        <f aca="false">LEFT(10^((LOG(AJ510)-INT(LOG(AJ510)))),1)</f>
        <v>2</v>
      </c>
    </row>
    <row r="511" customFormat="false" ht="12" hidden="false" customHeight="false" outlineLevel="0" collapsed="false">
      <c r="Q511" s="3" t="n">
        <v>50</v>
      </c>
      <c r="R511" s="4" t="str">
        <f aca="false">LEFT(10^((LOG(Q511)-INT(LOG(Q511)))),1)</f>
        <v>5</v>
      </c>
      <c r="U511" s="36"/>
      <c r="V511" s="36"/>
      <c r="W511" s="19"/>
      <c r="AA511" s="3" t="n">
        <v>1.25</v>
      </c>
      <c r="AB511" s="4" t="str">
        <f aca="false">LEFT(10^((LOG(AA511)-INT(LOG(AA511)))),1)</f>
        <v>1</v>
      </c>
      <c r="AF511" s="6" t="n">
        <v>1.2</v>
      </c>
      <c r="AG511" s="19" t="str">
        <f aca="false">LEFT(10^((LOG(AF511)-INT(LOG(AF511)))),1)</f>
        <v>1</v>
      </c>
      <c r="AJ511" s="36" t="n">
        <v>293</v>
      </c>
      <c r="AK511" s="19" t="str">
        <f aca="false">LEFT(10^((LOG(AJ511)-INT(LOG(AJ511)))),1)</f>
        <v>2</v>
      </c>
    </row>
    <row r="512" customFormat="false" ht="12" hidden="false" customHeight="false" outlineLevel="0" collapsed="false">
      <c r="Q512" s="3" t="n">
        <v>2.8</v>
      </c>
      <c r="R512" s="4" t="str">
        <f aca="false">LEFT(10^((LOG(Q512)-INT(LOG(Q512)))),1)</f>
        <v>2</v>
      </c>
      <c r="U512" s="36"/>
      <c r="V512" s="36"/>
      <c r="W512" s="19"/>
      <c r="AA512" s="3" t="n">
        <v>1.5</v>
      </c>
      <c r="AB512" s="4" t="str">
        <f aca="false">LEFT(10^((LOG(AA512)-INT(LOG(AA512)))),1)</f>
        <v>1</v>
      </c>
      <c r="AF512" s="6" t="n">
        <v>2.85</v>
      </c>
      <c r="AG512" s="19" t="str">
        <f aca="false">LEFT(10^((LOG(AF512)-INT(LOG(AF512)))),1)</f>
        <v>2</v>
      </c>
      <c r="AJ512" s="36" t="n">
        <v>214</v>
      </c>
      <c r="AK512" s="19" t="str">
        <f aca="false">LEFT(10^((LOG(AJ512)-INT(LOG(AJ512)))),1)</f>
        <v>2</v>
      </c>
    </row>
    <row r="513" customFormat="false" ht="12" hidden="false" customHeight="false" outlineLevel="0" collapsed="false">
      <c r="Q513" s="3" t="n">
        <v>1.4</v>
      </c>
      <c r="R513" s="4" t="str">
        <f aca="false">LEFT(10^((LOG(Q513)-INT(LOG(Q513)))),1)</f>
        <v>1</v>
      </c>
      <c r="U513" s="36"/>
      <c r="V513" s="36"/>
      <c r="W513" s="19"/>
      <c r="AA513" s="3" t="n">
        <v>5.6</v>
      </c>
      <c r="AB513" s="4" t="str">
        <f aca="false">LEFT(10^((LOG(AA513)-INT(LOG(AA513)))),1)</f>
        <v>5</v>
      </c>
      <c r="AF513" s="6" t="n">
        <v>1</v>
      </c>
      <c r="AG513" s="19" t="str">
        <f aca="false">LEFT(10^((LOG(AF513)-INT(LOG(AF513)))),1)</f>
        <v>1</v>
      </c>
      <c r="AJ513" s="36" t="n">
        <v>6.5</v>
      </c>
      <c r="AK513" s="19" t="str">
        <f aca="false">LEFT(10^((LOG(AJ513)-INT(LOG(AJ513)))),1)</f>
        <v>6</v>
      </c>
    </row>
    <row r="514" customFormat="false" ht="12" hidden="false" customHeight="false" outlineLevel="0" collapsed="false">
      <c r="Q514" s="3" t="n">
        <v>2</v>
      </c>
      <c r="R514" s="4" t="str">
        <f aca="false">LEFT(10^((LOG(Q514)-INT(LOG(Q514)))),1)</f>
        <v>2</v>
      </c>
      <c r="U514" s="36"/>
      <c r="V514" s="36"/>
      <c r="W514" s="19"/>
      <c r="AA514" s="3" t="n">
        <v>80</v>
      </c>
      <c r="AB514" s="4" t="str">
        <f aca="false">LEFT(10^((LOG(AA514)-INT(LOG(AA514)))),1)</f>
        <v>8</v>
      </c>
      <c r="AF514" s="6" t="n">
        <v>297</v>
      </c>
      <c r="AG514" s="19" t="str">
        <f aca="false">LEFT(10^((LOG(AF514)-INT(LOG(AF514)))),1)</f>
        <v>2</v>
      </c>
      <c r="AJ514" s="36" t="n">
        <v>1.87</v>
      </c>
      <c r="AK514" s="19" t="str">
        <f aca="false">LEFT(10^((LOG(AJ514)-INT(LOG(AJ514)))),1)</f>
        <v>1</v>
      </c>
    </row>
    <row r="515" customFormat="false" ht="12" hidden="false" customHeight="false" outlineLevel="0" collapsed="false">
      <c r="Q515" s="3" t="n">
        <v>1.4</v>
      </c>
      <c r="R515" s="4" t="str">
        <f aca="false">LEFT(10^((LOG(Q515)-INT(LOG(Q515)))),1)</f>
        <v>1</v>
      </c>
      <c r="U515" s="36"/>
      <c r="V515" s="36"/>
      <c r="W515" s="19"/>
      <c r="AA515" s="3" t="n">
        <v>75</v>
      </c>
      <c r="AB515" s="4" t="str">
        <f aca="false">LEFT(10^((LOG(AA515)-INT(LOG(AA515)))),1)</f>
        <v>7</v>
      </c>
      <c r="AF515" s="6" t="n">
        <v>5000</v>
      </c>
      <c r="AG515" s="19" t="str">
        <f aca="false">LEFT(10^((LOG(AF515)-INT(LOG(AF515)))),1)</f>
        <v>5</v>
      </c>
      <c r="AJ515" s="36" t="n">
        <v>46</v>
      </c>
      <c r="AK515" s="19" t="str">
        <f aca="false">LEFT(10^((LOG(AJ515)-INT(LOG(AJ515)))),1)</f>
        <v>4</v>
      </c>
    </row>
    <row r="516" customFormat="false" ht="12" hidden="false" customHeight="false" outlineLevel="0" collapsed="false">
      <c r="Q516" s="3" t="n">
        <v>50</v>
      </c>
      <c r="R516" s="4" t="str">
        <f aca="false">LEFT(10^((LOG(Q516)-INT(LOG(Q516)))),1)</f>
        <v>5</v>
      </c>
      <c r="U516" s="36"/>
      <c r="V516" s="36"/>
      <c r="W516" s="19"/>
      <c r="AA516" s="3" t="n">
        <v>442</v>
      </c>
      <c r="AB516" s="4" t="str">
        <f aca="false">LEFT(10^((LOG(AA516)-INT(LOG(AA516)))),1)</f>
        <v>4</v>
      </c>
      <c r="AF516" s="6" t="n">
        <v>23</v>
      </c>
      <c r="AG516" s="19" t="str">
        <f aca="false">LEFT(10^((LOG(AF516)-INT(LOG(AF516)))),1)</f>
        <v>2</v>
      </c>
      <c r="AJ516" s="36" t="n">
        <v>1.8</v>
      </c>
      <c r="AK516" s="19" t="str">
        <f aca="false">LEFT(10^((LOG(AJ516)-INT(LOG(AJ516)))),1)</f>
        <v>1</v>
      </c>
    </row>
    <row r="517" customFormat="false" ht="12" hidden="false" customHeight="false" outlineLevel="0" collapsed="false">
      <c r="Q517" s="3" t="n">
        <v>5.5</v>
      </c>
      <c r="R517" s="4" t="str">
        <f aca="false">LEFT(10^((LOG(Q517)-INT(LOG(Q517)))),1)</f>
        <v>5</v>
      </c>
      <c r="U517" s="36"/>
      <c r="V517" s="36"/>
      <c r="W517" s="19"/>
      <c r="AA517" s="3" t="n">
        <v>800</v>
      </c>
      <c r="AB517" s="4" t="str">
        <f aca="false">LEFT(10^((LOG(AA517)-INT(LOG(AA517)))),1)</f>
        <v>8</v>
      </c>
      <c r="AF517" s="6" t="n">
        <v>197.4</v>
      </c>
      <c r="AG517" s="19" t="str">
        <f aca="false">LEFT(10^((LOG(AF517)-INT(LOG(AF517)))),1)</f>
        <v>1</v>
      </c>
      <c r="AJ517" s="36" t="n">
        <v>4</v>
      </c>
      <c r="AK517" s="19" t="str">
        <f aca="false">LEFT(10^((LOG(AJ517)-INT(LOG(AJ517)))),1)</f>
        <v>4</v>
      </c>
    </row>
    <row r="518" customFormat="false" ht="12" hidden="false" customHeight="false" outlineLevel="0" collapsed="false">
      <c r="Q518" s="3" t="n">
        <v>70</v>
      </c>
      <c r="R518" s="4" t="str">
        <f aca="false">LEFT(10^((LOG(Q518)-INT(LOG(Q518)))),1)</f>
        <v>7</v>
      </c>
      <c r="U518" s="36"/>
      <c r="V518" s="36"/>
      <c r="W518" s="19"/>
      <c r="AA518" s="3" t="n">
        <v>530</v>
      </c>
      <c r="AB518" s="4" t="str">
        <f aca="false">LEFT(10^((LOG(AA518)-INT(LOG(AA518)))),1)</f>
        <v>5</v>
      </c>
      <c r="AF518" s="6" t="n">
        <v>1.47</v>
      </c>
      <c r="AG518" s="19" t="str">
        <f aca="false">LEFT(10^((LOG(AF518)-INT(LOG(AF518)))),1)</f>
        <v>1</v>
      </c>
      <c r="AJ518" s="36" t="n">
        <v>3.24</v>
      </c>
      <c r="AK518" s="19" t="str">
        <f aca="false">LEFT(10^((LOG(AJ518)-INT(LOG(AJ518)))),1)</f>
        <v>3</v>
      </c>
    </row>
    <row r="519" customFormat="false" ht="12" hidden="false" customHeight="false" outlineLevel="0" collapsed="false">
      <c r="Q519" s="3" t="n">
        <v>8.8</v>
      </c>
      <c r="R519" s="4" t="str">
        <f aca="false">LEFT(10^((LOG(Q519)-INT(LOG(Q519)))),1)</f>
        <v>8</v>
      </c>
      <c r="U519" s="36"/>
      <c r="V519" s="36"/>
      <c r="W519" s="19"/>
      <c r="AA519" s="3" t="n">
        <v>3.21</v>
      </c>
      <c r="AB519" s="4" t="str">
        <f aca="false">LEFT(10^((LOG(AA519)-INT(LOG(AA519)))),1)</f>
        <v>3</v>
      </c>
      <c r="AF519" s="6" t="n">
        <v>1.7</v>
      </c>
      <c r="AG519" s="19" t="str">
        <f aca="false">LEFT(10^((LOG(AF519)-INT(LOG(AF519)))),1)</f>
        <v>1</v>
      </c>
      <c r="AJ519" s="36" t="n">
        <v>2426</v>
      </c>
      <c r="AK519" s="19" t="str">
        <f aca="false">LEFT(10^((LOG(AJ519)-INT(LOG(AJ519)))),1)</f>
        <v>2</v>
      </c>
    </row>
    <row r="520" customFormat="false" ht="12" hidden="false" customHeight="false" outlineLevel="0" collapsed="false">
      <c r="Q520" s="3" t="n">
        <v>49</v>
      </c>
      <c r="R520" s="4" t="str">
        <f aca="false">LEFT(10^((LOG(Q520)-INT(LOG(Q520)))),1)</f>
        <v>4</v>
      </c>
      <c r="U520" s="36"/>
      <c r="V520" s="36"/>
      <c r="W520" s="19"/>
      <c r="AA520" s="3" t="n">
        <v>6.32</v>
      </c>
      <c r="AB520" s="4" t="str">
        <f aca="false">LEFT(10^((LOG(AA520)-INT(LOG(AA520)))),1)</f>
        <v>6</v>
      </c>
      <c r="AF520" s="6" t="n">
        <v>2.5</v>
      </c>
      <c r="AG520" s="19" t="str">
        <f aca="false">LEFT(10^((LOG(AF520)-INT(LOG(AF520)))),1)</f>
        <v>2</v>
      </c>
      <c r="AJ520" s="36" t="n">
        <v>1215</v>
      </c>
      <c r="AK520" s="19" t="str">
        <f aca="false">LEFT(10^((LOG(AJ520)-INT(LOG(AJ520)))),1)</f>
        <v>1</v>
      </c>
    </row>
    <row r="521" customFormat="false" ht="12" hidden="false" customHeight="false" outlineLevel="0" collapsed="false">
      <c r="Q521" s="3" t="n">
        <v>3.8</v>
      </c>
      <c r="R521" s="4" t="str">
        <f aca="false">LEFT(10^((LOG(Q521)-INT(LOG(Q521)))),1)</f>
        <v>3</v>
      </c>
      <c r="U521" s="36"/>
      <c r="V521" s="36"/>
      <c r="W521" s="19"/>
      <c r="AA521" s="3" t="n">
        <v>5.71</v>
      </c>
      <c r="AB521" s="4" t="str">
        <f aca="false">LEFT(10^((LOG(AA521)-INT(LOG(AA521)))),1)</f>
        <v>5</v>
      </c>
      <c r="AF521" s="6" t="n">
        <v>67</v>
      </c>
      <c r="AG521" s="19" t="str">
        <f aca="false">LEFT(10^((LOG(AF521)-INT(LOG(AF521)))),1)</f>
        <v>6</v>
      </c>
      <c r="AJ521" s="36" t="n">
        <v>32.6</v>
      </c>
      <c r="AK521" s="19" t="str">
        <f aca="false">LEFT(10^((LOG(AJ521)-INT(LOG(AJ521)))),1)</f>
        <v>3</v>
      </c>
    </row>
    <row r="522" customFormat="false" ht="12" hidden="false" customHeight="false" outlineLevel="0" collapsed="false">
      <c r="Q522" s="3" t="n">
        <v>10</v>
      </c>
      <c r="R522" s="4" t="str">
        <f aca="false">LEFT(10^((LOG(Q522)-INT(LOG(Q522)))),1)</f>
        <v>1</v>
      </c>
      <c r="U522" s="36"/>
      <c r="V522" s="36"/>
      <c r="W522" s="19"/>
      <c r="AA522" s="3" t="n">
        <v>521</v>
      </c>
      <c r="AB522" s="4" t="str">
        <f aca="false">LEFT(10^((LOG(AA522)-INT(LOG(AA522)))),1)</f>
        <v>5</v>
      </c>
      <c r="AF522" s="6" t="n">
        <v>11.13</v>
      </c>
      <c r="AG522" s="19" t="str">
        <f aca="false">LEFT(10^((LOG(AF522)-INT(LOG(AF522)))),1)</f>
        <v>1</v>
      </c>
      <c r="AJ522" s="36" t="n">
        <v>5.6</v>
      </c>
      <c r="AK522" s="19" t="str">
        <f aca="false">LEFT(10^((LOG(AJ522)-INT(LOG(AJ522)))),1)</f>
        <v>5</v>
      </c>
    </row>
    <row r="523" customFormat="false" ht="12" hidden="false" customHeight="false" outlineLevel="0" collapsed="false">
      <c r="Q523" s="3" t="n">
        <v>35</v>
      </c>
      <c r="R523" s="4" t="str">
        <f aca="false">LEFT(10^((LOG(Q523)-INT(LOG(Q523)))),1)</f>
        <v>3</v>
      </c>
      <c r="U523" s="36"/>
      <c r="V523" s="36"/>
      <c r="W523" s="19"/>
      <c r="AA523" s="3" t="n">
        <v>7.81</v>
      </c>
      <c r="AB523" s="4" t="str">
        <f aca="false">LEFT(10^((LOG(AA523)-INT(LOG(AA523)))),1)</f>
        <v>7</v>
      </c>
      <c r="AF523" s="6" t="n">
        <v>24</v>
      </c>
      <c r="AG523" s="19" t="str">
        <f aca="false">LEFT(10^((LOG(AF523)-INT(LOG(AF523)))),1)</f>
        <v>2</v>
      </c>
      <c r="AJ523" s="36" t="n">
        <v>15</v>
      </c>
      <c r="AK523" s="19" t="str">
        <f aca="false">LEFT(10^((LOG(AJ523)-INT(LOG(AJ523)))),1)</f>
        <v>1</v>
      </c>
    </row>
    <row r="524" customFormat="false" ht="12" hidden="false" customHeight="false" outlineLevel="0" collapsed="false">
      <c r="Q524" s="3" t="n">
        <v>17</v>
      </c>
      <c r="R524" s="4" t="str">
        <f aca="false">LEFT(10^((LOG(Q524)-INT(LOG(Q524)))),1)</f>
        <v>1</v>
      </c>
      <c r="U524" s="36"/>
      <c r="V524" s="36"/>
      <c r="W524" s="19"/>
      <c r="AA524" s="3" t="n">
        <v>5</v>
      </c>
      <c r="AB524" s="4" t="str">
        <f aca="false">LEFT(10^((LOG(AA524)-INT(LOG(AA524)))),1)</f>
        <v>5</v>
      </c>
      <c r="AF524" s="6" t="n">
        <v>2.08</v>
      </c>
      <c r="AG524" s="19" t="str">
        <f aca="false">LEFT(10^((LOG(AF524)-INT(LOG(AF524)))),1)</f>
        <v>2</v>
      </c>
      <c r="AJ524" s="36" t="n">
        <v>5.13</v>
      </c>
      <c r="AK524" s="19" t="str">
        <f aca="false">LEFT(10^((LOG(AJ524)-INT(LOG(AJ524)))),1)</f>
        <v>5</v>
      </c>
    </row>
    <row r="525" customFormat="false" ht="12" hidden="false" customHeight="false" outlineLevel="0" collapsed="false">
      <c r="Q525" s="3" t="n">
        <v>57</v>
      </c>
      <c r="R525" s="4" t="str">
        <f aca="false">LEFT(10^((LOG(Q525)-INT(LOG(Q525)))),1)</f>
        <v>5</v>
      </c>
      <c r="U525" s="36"/>
      <c r="V525" s="36"/>
      <c r="W525" s="19"/>
      <c r="AA525" s="3" t="n">
        <v>5.71</v>
      </c>
      <c r="AB525" s="4" t="str">
        <f aca="false">LEFT(10^((LOG(AA525)-INT(LOG(AA525)))),1)</f>
        <v>5</v>
      </c>
      <c r="AF525" s="6" t="n">
        <v>163</v>
      </c>
      <c r="AG525" s="19" t="str">
        <f aca="false">LEFT(10^((LOG(AF525)-INT(LOG(AF525)))),1)</f>
        <v>1</v>
      </c>
      <c r="AJ525" s="36" t="n">
        <v>1.25</v>
      </c>
      <c r="AK525" s="19" t="str">
        <f aca="false">LEFT(10^((LOG(AJ525)-INT(LOG(AJ525)))),1)</f>
        <v>1</v>
      </c>
    </row>
    <row r="526" customFormat="false" ht="12" hidden="false" customHeight="false" outlineLevel="0" collapsed="false">
      <c r="Q526" s="3" t="n">
        <v>4</v>
      </c>
      <c r="R526" s="4" t="str">
        <f aca="false">LEFT(10^((LOG(Q526)-INT(LOG(Q526)))),1)</f>
        <v>4</v>
      </c>
      <c r="U526" s="36"/>
      <c r="V526" s="36"/>
      <c r="W526" s="19"/>
      <c r="AA526" s="3" t="n">
        <v>3.78</v>
      </c>
      <c r="AB526" s="4" t="str">
        <f aca="false">LEFT(10^((LOG(AA526)-INT(LOG(AA526)))),1)</f>
        <v>3</v>
      </c>
      <c r="AF526" s="6" t="n">
        <v>65400</v>
      </c>
      <c r="AG526" s="19" t="str">
        <f aca="false">LEFT(10^((LOG(AF526)-INT(LOG(AF526)))),1)</f>
        <v>6</v>
      </c>
      <c r="AJ526" s="36" t="n">
        <v>1</v>
      </c>
      <c r="AK526" s="19" t="str">
        <f aca="false">LEFT(10^((LOG(AJ526)-INT(LOG(AJ526)))),1)</f>
        <v>1</v>
      </c>
    </row>
    <row r="527" customFormat="false" ht="12" hidden="false" customHeight="false" outlineLevel="0" collapsed="false">
      <c r="Q527" s="3" t="n">
        <v>5</v>
      </c>
      <c r="R527" s="4" t="str">
        <f aca="false">LEFT(10^((LOG(Q527)-INT(LOG(Q527)))),1)</f>
        <v>5</v>
      </c>
      <c r="U527" s="36"/>
      <c r="V527" s="36"/>
      <c r="W527" s="19"/>
      <c r="AA527" s="3" t="n">
        <v>23.2</v>
      </c>
      <c r="AB527" s="4" t="str">
        <f aca="false">LEFT(10^((LOG(AA527)-INT(LOG(AA527)))),1)</f>
        <v>2</v>
      </c>
      <c r="AF527" s="6" t="n">
        <v>104</v>
      </c>
      <c r="AG527" s="19" t="str">
        <f aca="false">LEFT(10^((LOG(AF527)-INT(LOG(AF527)))),1)</f>
        <v>1</v>
      </c>
      <c r="AJ527" s="36" t="n">
        <v>7.8</v>
      </c>
      <c r="AK527" s="19" t="str">
        <f aca="false">LEFT(10^((LOG(AJ527)-INT(LOG(AJ527)))),1)</f>
        <v>7</v>
      </c>
    </row>
    <row r="528" customFormat="false" ht="12" hidden="false" customHeight="false" outlineLevel="0" collapsed="false">
      <c r="Q528" s="3" t="n">
        <v>2.8</v>
      </c>
      <c r="R528" s="4" t="str">
        <f aca="false">LEFT(10^((LOG(Q528)-INT(LOG(Q528)))),1)</f>
        <v>2</v>
      </c>
      <c r="U528" s="36"/>
      <c r="V528" s="36"/>
      <c r="W528" s="19"/>
      <c r="AA528" s="3" t="n">
        <v>25.8</v>
      </c>
      <c r="AB528" s="4" t="str">
        <f aca="false">LEFT(10^((LOG(AA528)-INT(LOG(AA528)))),1)</f>
        <v>2</v>
      </c>
      <c r="AF528" s="6" t="n">
        <v>18.1</v>
      </c>
      <c r="AG528" s="19" t="str">
        <f aca="false">LEFT(10^((LOG(AF528)-INT(LOG(AF528)))),1)</f>
        <v>1</v>
      </c>
      <c r="AJ528" s="36" t="n">
        <v>2</v>
      </c>
      <c r="AK528" s="19" t="str">
        <f aca="false">LEFT(10^((LOG(AJ528)-INT(LOG(AJ528)))),1)</f>
        <v>2</v>
      </c>
    </row>
    <row r="529" customFormat="false" ht="12" hidden="false" customHeight="false" outlineLevel="0" collapsed="false">
      <c r="Q529" s="3" t="n">
        <v>4</v>
      </c>
      <c r="R529" s="4" t="str">
        <f aca="false">LEFT(10^((LOG(Q529)-INT(LOG(Q529)))),1)</f>
        <v>4</v>
      </c>
      <c r="U529" s="36"/>
      <c r="V529" s="36"/>
      <c r="W529" s="19"/>
      <c r="AA529" s="3" t="n">
        <v>291</v>
      </c>
      <c r="AB529" s="4" t="str">
        <f aca="false">LEFT(10^((LOG(AA529)-INT(LOG(AA529)))),1)</f>
        <v>2</v>
      </c>
      <c r="AF529" s="6" t="n">
        <v>1.3</v>
      </c>
      <c r="AG529" s="19" t="str">
        <f aca="false">LEFT(10^((LOG(AF529)-INT(LOG(AF529)))),1)</f>
        <v>1</v>
      </c>
      <c r="AJ529" s="36" t="n">
        <v>50</v>
      </c>
      <c r="AK529" s="19" t="str">
        <f aca="false">LEFT(10^((LOG(AJ529)-INT(LOG(AJ529)))),1)</f>
        <v>5</v>
      </c>
    </row>
    <row r="530" customFormat="false" ht="12" hidden="false" customHeight="false" outlineLevel="0" collapsed="false">
      <c r="Q530" s="3" t="n">
        <v>2</v>
      </c>
      <c r="R530" s="4" t="str">
        <f aca="false">LEFT(10^((LOG(Q530)-INT(LOG(Q530)))),1)</f>
        <v>2</v>
      </c>
      <c r="U530" s="36"/>
      <c r="V530" s="36"/>
      <c r="W530" s="19"/>
      <c r="AA530" s="3" t="n">
        <v>784</v>
      </c>
      <c r="AB530" s="4" t="str">
        <f aca="false">LEFT(10^((LOG(AA530)-INT(LOG(AA530)))),1)</f>
        <v>7</v>
      </c>
      <c r="AF530" s="6" t="n">
        <v>41.7</v>
      </c>
      <c r="AG530" s="19" t="str">
        <f aca="false">LEFT(10^((LOG(AF530)-INT(LOG(AF530)))),1)</f>
        <v>4</v>
      </c>
      <c r="AJ530" s="36" t="n">
        <v>1.46</v>
      </c>
      <c r="AK530" s="19" t="str">
        <f aca="false">LEFT(10^((LOG(AJ530)-INT(LOG(AJ530)))),1)</f>
        <v>1</v>
      </c>
    </row>
    <row r="531" customFormat="false" ht="12" hidden="false" customHeight="false" outlineLevel="0" collapsed="false">
      <c r="Q531" s="3" t="n">
        <v>2.1</v>
      </c>
      <c r="R531" s="4" t="str">
        <f aca="false">LEFT(10^((LOG(Q531)-INT(LOG(Q531)))),1)</f>
        <v>2</v>
      </c>
      <c r="U531" s="36"/>
      <c r="V531" s="36"/>
      <c r="W531" s="19"/>
      <c r="AA531" s="3" t="n">
        <v>3.56</v>
      </c>
      <c r="AB531" s="4" t="str">
        <f aca="false">LEFT(10^((LOG(AA531)-INT(LOG(AA531)))),1)</f>
        <v>3</v>
      </c>
      <c r="AF531" s="6" t="n">
        <v>20.5</v>
      </c>
      <c r="AG531" s="19" t="str">
        <f aca="false">LEFT(10^((LOG(AF531)-INT(LOG(AF531)))),1)</f>
        <v>2</v>
      </c>
      <c r="AJ531" s="36" t="n">
        <v>4.91</v>
      </c>
      <c r="AK531" s="19" t="str">
        <f aca="false">LEFT(10^((LOG(AJ531)-INT(LOG(AJ531)))),1)</f>
        <v>4</v>
      </c>
    </row>
    <row r="532" customFormat="false" ht="12" hidden="false" customHeight="false" outlineLevel="0" collapsed="false">
      <c r="Q532" s="3" t="n">
        <v>3.67</v>
      </c>
      <c r="R532" s="4" t="str">
        <f aca="false">LEFT(10^((LOG(Q532)-INT(LOG(Q532)))),1)</f>
        <v>3</v>
      </c>
      <c r="U532" s="36"/>
      <c r="V532" s="36"/>
      <c r="W532" s="19"/>
      <c r="AA532" s="3" t="n">
        <v>5.22</v>
      </c>
      <c r="AB532" s="4" t="str">
        <f aca="false">LEFT(10^((LOG(AA532)-INT(LOG(AA532)))),1)</f>
        <v>5</v>
      </c>
      <c r="AF532" s="6" t="n">
        <v>2.38</v>
      </c>
      <c r="AG532" s="19" t="str">
        <f aca="false">LEFT(10^((LOG(AF532)-INT(LOG(AF532)))),1)</f>
        <v>2</v>
      </c>
      <c r="AJ532" s="36" t="n">
        <v>152.2</v>
      </c>
      <c r="AK532" s="19" t="str">
        <f aca="false">LEFT(10^((LOG(AJ532)-INT(LOG(AJ532)))),1)</f>
        <v>1</v>
      </c>
    </row>
    <row r="533" customFormat="false" ht="12" hidden="false" customHeight="false" outlineLevel="0" collapsed="false">
      <c r="Q533" s="3" t="n">
        <v>79</v>
      </c>
      <c r="R533" s="4" t="str">
        <f aca="false">LEFT(10^((LOG(Q533)-INT(LOG(Q533)))),1)</f>
        <v>7</v>
      </c>
      <c r="U533" s="36"/>
      <c r="V533" s="36"/>
      <c r="W533" s="19"/>
      <c r="AA533" s="3" t="n">
        <v>4.67</v>
      </c>
      <c r="AB533" s="4" t="str">
        <f aca="false">LEFT(10^((LOG(AA533)-INT(LOG(AA533)))),1)</f>
        <v>4</v>
      </c>
      <c r="AF533" s="6" t="n">
        <v>6.2</v>
      </c>
      <c r="AG533" s="19" t="str">
        <f aca="false">LEFT(10^((LOG(AF533)-INT(LOG(AF533)))),1)</f>
        <v>6</v>
      </c>
      <c r="AJ533" s="36" t="n">
        <v>5</v>
      </c>
      <c r="AK533" s="19" t="str">
        <f aca="false">LEFT(10^((LOG(AJ533)-INT(LOG(AJ533)))),1)</f>
        <v>5</v>
      </c>
    </row>
    <row r="534" customFormat="false" ht="12" hidden="false" customHeight="false" outlineLevel="0" collapsed="false">
      <c r="Q534" s="3" t="n">
        <v>250</v>
      </c>
      <c r="R534" s="4" t="str">
        <f aca="false">LEFT(10^((LOG(Q534)-INT(LOG(Q534)))),1)</f>
        <v>2</v>
      </c>
      <c r="U534" s="36"/>
      <c r="V534" s="36"/>
      <c r="W534" s="19"/>
      <c r="AA534" s="3" t="n">
        <v>13.6</v>
      </c>
      <c r="AB534" s="4" t="str">
        <f aca="false">LEFT(10^((LOG(AA534)-INT(LOG(AA534)))),1)</f>
        <v>1</v>
      </c>
      <c r="AF534" s="6" t="n">
        <v>1.5</v>
      </c>
      <c r="AG534" s="19" t="str">
        <f aca="false">LEFT(10^((LOG(AF534)-INT(LOG(AF534)))),1)</f>
        <v>1</v>
      </c>
      <c r="AJ534" s="36" t="n">
        <v>4.5</v>
      </c>
      <c r="AK534" s="19" t="str">
        <f aca="false">LEFT(10^((LOG(AJ534)-INT(LOG(AJ534)))),1)</f>
        <v>4</v>
      </c>
    </row>
    <row r="535" customFormat="false" ht="12" hidden="false" customHeight="false" outlineLevel="0" collapsed="false">
      <c r="Q535" s="3" t="n">
        <v>13.6</v>
      </c>
      <c r="R535" s="4" t="str">
        <f aca="false">LEFT(10^((LOG(Q535)-INT(LOG(Q535)))),1)</f>
        <v>1</v>
      </c>
      <c r="U535" s="36"/>
      <c r="V535" s="36"/>
      <c r="W535" s="19"/>
      <c r="AA535" s="3" t="n">
        <v>6.34</v>
      </c>
      <c r="AB535" s="4" t="str">
        <f aca="false">LEFT(10^((LOG(AA535)-INT(LOG(AA535)))),1)</f>
        <v>6</v>
      </c>
      <c r="AF535" s="6" t="n">
        <v>120</v>
      </c>
      <c r="AG535" s="19" t="str">
        <f aca="false">LEFT(10^((LOG(AF535)-INT(LOG(AF535)))),1)</f>
        <v>1</v>
      </c>
      <c r="AJ535" s="36" t="n">
        <v>8.7</v>
      </c>
      <c r="AK535" s="19" t="str">
        <f aca="false">LEFT(10^((LOG(AJ535)-INT(LOG(AJ535)))),1)</f>
        <v>8</v>
      </c>
    </row>
    <row r="536" customFormat="false" ht="12" hidden="false" customHeight="false" outlineLevel="0" collapsed="false">
      <c r="Q536" s="3" t="n">
        <v>15.7</v>
      </c>
      <c r="R536" s="4" t="str">
        <f aca="false">LEFT(10^((LOG(Q536)-INT(LOG(Q536)))),1)</f>
        <v>1</v>
      </c>
      <c r="U536" s="36"/>
      <c r="V536" s="36"/>
      <c r="W536" s="19"/>
      <c r="AA536" s="3" t="n">
        <v>400</v>
      </c>
      <c r="AB536" s="4" t="str">
        <f aca="false">LEFT(10^((LOG(AA536)-INT(LOG(AA536)))),1)</f>
        <v>4</v>
      </c>
      <c r="AF536" s="6" t="n">
        <v>4.02</v>
      </c>
      <c r="AG536" s="19" t="str">
        <f aca="false">LEFT(10^((LOG(AF536)-INT(LOG(AF536)))),1)</f>
        <v>4</v>
      </c>
      <c r="AJ536" s="36" t="n">
        <v>1700</v>
      </c>
      <c r="AK536" s="19" t="str">
        <f aca="false">LEFT(10^((LOG(AJ536)-INT(LOG(AJ536)))),1)</f>
        <v>1</v>
      </c>
    </row>
    <row r="537" customFormat="false" ht="12" hidden="false" customHeight="false" outlineLevel="0" collapsed="false">
      <c r="Q537" s="3" t="n">
        <v>41</v>
      </c>
      <c r="R537" s="4" t="str">
        <f aca="false">LEFT(10^((LOG(Q537)-INT(LOG(Q537)))),1)</f>
        <v>4</v>
      </c>
      <c r="U537" s="36"/>
      <c r="V537" s="36"/>
      <c r="W537" s="19"/>
      <c r="AA537" s="3" t="n">
        <v>222</v>
      </c>
      <c r="AB537" s="4" t="str">
        <f aca="false">LEFT(10^((LOG(AA537)-INT(LOG(AA537)))),1)</f>
        <v>2</v>
      </c>
      <c r="AF537" s="6" t="n">
        <v>100</v>
      </c>
      <c r="AG537" s="19" t="str">
        <f aca="false">LEFT(10^((LOG(AF537)-INT(LOG(AF537)))),1)</f>
        <v>1</v>
      </c>
      <c r="AJ537" s="36" t="n">
        <v>4</v>
      </c>
      <c r="AK537" s="19" t="str">
        <f aca="false">LEFT(10^((LOG(AJ537)-INT(LOG(AJ537)))),1)</f>
        <v>4</v>
      </c>
    </row>
    <row r="538" customFormat="false" ht="12" hidden="false" customHeight="false" outlineLevel="0" collapsed="false">
      <c r="Q538" s="3" t="n">
        <v>55</v>
      </c>
      <c r="R538" s="4" t="str">
        <f aca="false">LEFT(10^((LOG(Q538)-INT(LOG(Q538)))),1)</f>
        <v>5</v>
      </c>
      <c r="U538" s="36"/>
      <c r="V538" s="36"/>
      <c r="W538" s="19"/>
      <c r="AA538" s="3" t="n">
        <v>1.01</v>
      </c>
      <c r="AB538" s="4" t="str">
        <f aca="false">LEFT(10^((LOG(AA538)-INT(LOG(AA538)))),1)</f>
        <v>1</v>
      </c>
      <c r="AF538" s="6" t="n">
        <v>2</v>
      </c>
      <c r="AG538" s="19" t="str">
        <f aca="false">LEFT(10^((LOG(AF538)-INT(LOG(AF538)))),1)</f>
        <v>2</v>
      </c>
      <c r="AJ538" s="36" t="n">
        <v>7.26</v>
      </c>
      <c r="AK538" s="19" t="str">
        <f aca="false">LEFT(10^((LOG(AJ538)-INT(LOG(AJ538)))),1)</f>
        <v>7</v>
      </c>
    </row>
    <row r="539" customFormat="false" ht="12" hidden="false" customHeight="false" outlineLevel="0" collapsed="false">
      <c r="Q539" s="3" t="n">
        <v>73</v>
      </c>
      <c r="R539" s="4" t="str">
        <f aca="false">LEFT(10^((LOG(Q539)-INT(LOG(Q539)))),1)</f>
        <v>7</v>
      </c>
      <c r="U539" s="36"/>
      <c r="V539" s="36"/>
      <c r="W539" s="19"/>
      <c r="AA539" s="3" t="n">
        <v>87</v>
      </c>
      <c r="AB539" s="4" t="str">
        <f aca="false">LEFT(10^((LOG(AA539)-INT(LOG(AA539)))),1)</f>
        <v>8</v>
      </c>
      <c r="AF539" s="6" t="n">
        <v>1.166</v>
      </c>
      <c r="AG539" s="19" t="str">
        <f aca="false">LEFT(10^((LOG(AF539)-INT(LOG(AF539)))),1)</f>
        <v>1</v>
      </c>
      <c r="AJ539" s="36" t="n">
        <v>2072</v>
      </c>
      <c r="AK539" s="19" t="str">
        <f aca="false">LEFT(10^((LOG(AJ539)-INT(LOG(AJ539)))),1)</f>
        <v>2</v>
      </c>
    </row>
    <row r="540" customFormat="false" ht="12" hidden="false" customHeight="false" outlineLevel="0" collapsed="false">
      <c r="Q540" s="3" t="n">
        <v>6.4</v>
      </c>
      <c r="R540" s="4" t="str">
        <f aca="false">LEFT(10^((LOG(Q540)-INT(LOG(Q540)))),1)</f>
        <v>6</v>
      </c>
      <c r="U540" s="36"/>
      <c r="V540" s="36"/>
      <c r="W540" s="19"/>
      <c r="AA540" s="3" t="n">
        <v>89</v>
      </c>
      <c r="AB540" s="4" t="str">
        <f aca="false">LEFT(10^((LOG(AA540)-INT(LOG(AA540)))),1)</f>
        <v>8</v>
      </c>
      <c r="AF540" s="6" t="n">
        <v>1.6</v>
      </c>
      <c r="AG540" s="19" t="str">
        <f aca="false">LEFT(10^((LOG(AF540)-INT(LOG(AF540)))),1)</f>
        <v>1</v>
      </c>
      <c r="AJ540" s="36" t="n">
        <v>4.4</v>
      </c>
      <c r="AK540" s="19" t="str">
        <f aca="false">LEFT(10^((LOG(AJ540)-INT(LOG(AJ540)))),1)</f>
        <v>4</v>
      </c>
    </row>
    <row r="541" customFormat="false" ht="12" hidden="false" customHeight="false" outlineLevel="0" collapsed="false">
      <c r="Q541" s="3" t="n">
        <v>160</v>
      </c>
      <c r="R541" s="4" t="str">
        <f aca="false">LEFT(10^((LOG(Q541)-INT(LOG(Q541)))),1)</f>
        <v>1</v>
      </c>
      <c r="U541" s="36"/>
      <c r="V541" s="36"/>
      <c r="W541" s="19"/>
      <c r="AA541" s="3" t="n">
        <v>4.8</v>
      </c>
      <c r="AB541" s="4" t="str">
        <f aca="false">LEFT(10^((LOG(AA541)-INT(LOG(AA541)))),1)</f>
        <v>4</v>
      </c>
      <c r="AF541" s="6" t="n">
        <v>1.5</v>
      </c>
      <c r="AG541" s="19" t="str">
        <f aca="false">LEFT(10^((LOG(AF541)-INT(LOG(AF541)))),1)</f>
        <v>1</v>
      </c>
      <c r="AJ541" s="36" t="n">
        <v>3</v>
      </c>
      <c r="AK541" s="19" t="str">
        <f aca="false">LEFT(10^((LOG(AJ541)-INT(LOG(AJ541)))),1)</f>
        <v>3</v>
      </c>
    </row>
    <row r="542" customFormat="false" ht="12" hidden="false" customHeight="false" outlineLevel="0" collapsed="false">
      <c r="Q542" s="3" t="n">
        <v>6.4</v>
      </c>
      <c r="R542" s="4" t="str">
        <f aca="false">LEFT(10^((LOG(Q542)-INT(LOG(Q542)))),1)</f>
        <v>6</v>
      </c>
      <c r="U542" s="36"/>
      <c r="V542" s="36"/>
      <c r="W542" s="19"/>
      <c r="AA542" s="3" t="n">
        <v>2.94</v>
      </c>
      <c r="AB542" s="4" t="str">
        <f aca="false">LEFT(10^((LOG(AA542)-INT(LOG(AA542)))),1)</f>
        <v>2</v>
      </c>
      <c r="AF542" s="6" t="n">
        <v>622</v>
      </c>
      <c r="AG542" s="19" t="str">
        <f aca="false">LEFT(10^((LOG(AF542)-INT(LOG(AF542)))),1)</f>
        <v>6</v>
      </c>
      <c r="AJ542" s="36" t="n">
        <v>12.9</v>
      </c>
      <c r="AK542" s="19" t="str">
        <f aca="false">LEFT(10^((LOG(AJ542)-INT(LOG(AJ542)))),1)</f>
        <v>1</v>
      </c>
    </row>
    <row r="543" customFormat="false" ht="12" hidden="false" customHeight="false" outlineLevel="0" collapsed="false">
      <c r="Q543" s="3" t="n">
        <v>28</v>
      </c>
      <c r="R543" s="4" t="str">
        <f aca="false">LEFT(10^((LOG(Q543)-INT(LOG(Q543)))),1)</f>
        <v>2</v>
      </c>
      <c r="U543" s="36"/>
      <c r="V543" s="36"/>
      <c r="W543" s="19"/>
      <c r="AA543" s="3" t="n">
        <v>6000</v>
      </c>
      <c r="AB543" s="4" t="str">
        <f aca="false">LEFT(10^((LOG(AA543)-INT(LOG(AA543)))),1)</f>
        <v>5</v>
      </c>
      <c r="AF543" s="6" t="n">
        <v>10</v>
      </c>
      <c r="AG543" s="19" t="str">
        <f aca="false">LEFT(10^((LOG(AF543)-INT(LOG(AF543)))),1)</f>
        <v>1</v>
      </c>
      <c r="AJ543" s="36" t="n">
        <v>2.95</v>
      </c>
      <c r="AK543" s="19" t="str">
        <f aca="false">LEFT(10^((LOG(AJ543)-INT(LOG(AJ543)))),1)</f>
        <v>2</v>
      </c>
    </row>
    <row r="544" customFormat="false" ht="12" hidden="false" customHeight="false" outlineLevel="0" collapsed="false">
      <c r="Q544" s="3" t="n">
        <v>1.02</v>
      </c>
      <c r="R544" s="4" t="str">
        <f aca="false">LEFT(10^((LOG(Q544)-INT(LOG(Q544)))),1)</f>
        <v>1</v>
      </c>
      <c r="U544" s="36"/>
      <c r="V544" s="36"/>
      <c r="W544" s="19"/>
      <c r="AA544" s="3" t="n">
        <v>735</v>
      </c>
      <c r="AB544" s="4" t="str">
        <f aca="false">LEFT(10^((LOG(AA544)-INT(LOG(AA544)))),1)</f>
        <v>7</v>
      </c>
      <c r="AF544" s="6" t="n">
        <v>95.2</v>
      </c>
      <c r="AG544" s="19" t="str">
        <f aca="false">LEFT(10^((LOG(AF544)-INT(LOG(AF544)))),1)</f>
        <v>9</v>
      </c>
      <c r="AJ544" s="36" t="n">
        <v>2.1</v>
      </c>
      <c r="AK544" s="19" t="str">
        <f aca="false">LEFT(10^((LOG(AJ544)-INT(LOG(AJ544)))),1)</f>
        <v>2</v>
      </c>
    </row>
    <row r="545" customFormat="false" ht="12" hidden="false" customHeight="false" outlineLevel="0" collapsed="false">
      <c r="Q545" s="3" t="n">
        <v>3.2</v>
      </c>
      <c r="R545" s="4" t="str">
        <f aca="false">LEFT(10^((LOG(Q545)-INT(LOG(Q545)))),1)</f>
        <v>3</v>
      </c>
      <c r="U545" s="36"/>
      <c r="V545" s="36"/>
      <c r="W545" s="19"/>
      <c r="Z545" s="3" t="s">
        <v>39</v>
      </c>
      <c r="AA545" s="3" t="n">
        <v>600</v>
      </c>
      <c r="AB545" s="4" t="str">
        <f aca="false">LEFT(10^((LOG(AA545)-INT(LOG(AA545)))),1)</f>
        <v>6</v>
      </c>
      <c r="AC545" s="2" t="n">
        <f aca="false">COUNTA(AB545:AB618)</f>
        <v>74</v>
      </c>
      <c r="AF545" s="6" t="n">
        <v>10.1</v>
      </c>
      <c r="AG545" s="19" t="str">
        <f aca="false">LEFT(10^((LOG(AF545)-INT(LOG(AF545)))),1)</f>
        <v>1</v>
      </c>
      <c r="AJ545" s="36" t="n">
        <v>4</v>
      </c>
      <c r="AK545" s="19" t="str">
        <f aca="false">LEFT(10^((LOG(AJ545)-INT(LOG(AJ545)))),1)</f>
        <v>4</v>
      </c>
    </row>
    <row r="546" customFormat="false" ht="12" hidden="false" customHeight="false" outlineLevel="0" collapsed="false">
      <c r="Q546" s="3" t="n">
        <v>7.1</v>
      </c>
      <c r="R546" s="4" t="str">
        <f aca="false">LEFT(10^((LOG(Q546)-INT(LOG(Q546)))),1)</f>
        <v>7</v>
      </c>
      <c r="U546" s="36"/>
      <c r="V546" s="36"/>
      <c r="W546" s="19"/>
      <c r="AA546" s="3" t="n">
        <v>6.27</v>
      </c>
      <c r="AB546" s="4" t="str">
        <f aca="false">LEFT(10^((LOG(AA546)-INT(LOG(AA546)))),1)</f>
        <v>6</v>
      </c>
      <c r="AF546" s="6" t="n">
        <v>5.53</v>
      </c>
      <c r="AG546" s="19" t="str">
        <f aca="false">LEFT(10^((LOG(AF546)-INT(LOG(AF546)))),1)</f>
        <v>5</v>
      </c>
      <c r="AJ546" s="36" t="n">
        <v>12.3</v>
      </c>
      <c r="AK546" s="19" t="str">
        <f aca="false">LEFT(10^((LOG(AJ546)-INT(LOG(AJ546)))),1)</f>
        <v>1</v>
      </c>
    </row>
    <row r="547" customFormat="false" ht="12" hidden="false" customHeight="false" outlineLevel="0" collapsed="false">
      <c r="Q547" s="3" t="n">
        <v>5</v>
      </c>
      <c r="R547" s="4" t="str">
        <f aca="false">LEFT(10^((LOG(Q547)-INT(LOG(Q547)))),1)</f>
        <v>5</v>
      </c>
      <c r="U547" s="36"/>
      <c r="V547" s="36"/>
      <c r="W547" s="19"/>
      <c r="AA547" s="3" t="n">
        <v>1.05</v>
      </c>
      <c r="AB547" s="4" t="str">
        <f aca="false">LEFT(10^((LOG(AA547)-INT(LOG(AA547)))),1)</f>
        <v>1</v>
      </c>
      <c r="AF547" s="6" t="n">
        <v>4.2</v>
      </c>
      <c r="AG547" s="19" t="str">
        <f aca="false">LEFT(10^((LOG(AF547)-INT(LOG(AF547)))),1)</f>
        <v>4</v>
      </c>
      <c r="AJ547" s="36" t="n">
        <v>6</v>
      </c>
      <c r="AK547" s="19" t="str">
        <f aca="false">LEFT(10^((LOG(AJ547)-INT(LOG(AJ547)))),1)</f>
        <v>6</v>
      </c>
    </row>
    <row r="548" customFormat="false" ht="12" hidden="false" customHeight="false" outlineLevel="0" collapsed="false">
      <c r="Q548" s="3" t="n">
        <v>1.1</v>
      </c>
      <c r="R548" s="4" t="str">
        <f aca="false">LEFT(10^((LOG(Q548)-INT(LOG(Q548)))),1)</f>
        <v>1</v>
      </c>
      <c r="U548" s="36"/>
      <c r="V548" s="36"/>
      <c r="W548" s="19"/>
      <c r="AA548" s="3" t="n">
        <v>2.67</v>
      </c>
      <c r="AB548" s="4" t="str">
        <f aca="false">LEFT(10^((LOG(AA548)-INT(LOG(AA548)))),1)</f>
        <v>2</v>
      </c>
      <c r="AF548" s="6" t="n">
        <v>1.3</v>
      </c>
      <c r="AG548" s="19" t="str">
        <f aca="false">LEFT(10^((LOG(AF548)-INT(LOG(AF548)))),1)</f>
        <v>1</v>
      </c>
      <c r="AJ548" s="36" t="n">
        <v>132</v>
      </c>
      <c r="AK548" s="19" t="str">
        <f aca="false">LEFT(10^((LOG(AJ548)-INT(LOG(AJ548)))),1)</f>
        <v>1</v>
      </c>
    </row>
    <row r="549" customFormat="false" ht="12" hidden="false" customHeight="false" outlineLevel="0" collapsed="false">
      <c r="Q549" s="3" t="n">
        <v>23</v>
      </c>
      <c r="R549" s="4" t="str">
        <f aca="false">LEFT(10^((LOG(Q549)-INT(LOG(Q549)))),1)</f>
        <v>2</v>
      </c>
      <c r="U549" s="36"/>
      <c r="V549" s="36"/>
      <c r="W549" s="19"/>
      <c r="AA549" s="3" t="n">
        <v>24</v>
      </c>
      <c r="AB549" s="4" t="str">
        <f aca="false">LEFT(10^((LOG(AA549)-INT(LOG(AA549)))),1)</f>
        <v>2</v>
      </c>
      <c r="AF549" s="6" t="n">
        <v>7.92</v>
      </c>
      <c r="AG549" s="19" t="str">
        <f aca="false">LEFT(10^((LOG(AF549)-INT(LOG(AF549)))),1)</f>
        <v>7</v>
      </c>
      <c r="AJ549" s="36" t="n">
        <v>1.414</v>
      </c>
      <c r="AK549" s="19" t="str">
        <f aca="false">LEFT(10^((LOG(AJ549)-INT(LOG(AJ549)))),1)</f>
        <v>1</v>
      </c>
    </row>
    <row r="550" customFormat="false" ht="12" hidden="false" customHeight="false" outlineLevel="0" collapsed="false">
      <c r="Q550" s="3" t="n">
        <v>4.1</v>
      </c>
      <c r="R550" s="4" t="str">
        <f aca="false">LEFT(10^((LOG(Q550)-INT(LOG(Q550)))),1)</f>
        <v>4</v>
      </c>
      <c r="U550" s="36"/>
      <c r="V550" s="36"/>
      <c r="W550" s="19"/>
      <c r="AA550" s="3" t="n">
        <v>12.3</v>
      </c>
      <c r="AB550" s="4" t="str">
        <f aca="false">LEFT(10^((LOG(AA550)-INT(LOG(AA550)))),1)</f>
        <v>1</v>
      </c>
      <c r="AF550" s="6" t="n">
        <v>56</v>
      </c>
      <c r="AG550" s="19" t="str">
        <f aca="false">LEFT(10^((LOG(AF550)-INT(LOG(AF550)))),1)</f>
        <v>5</v>
      </c>
      <c r="AJ550" s="36" t="n">
        <v>314</v>
      </c>
      <c r="AK550" s="19" t="str">
        <f aca="false">LEFT(10^((LOG(AJ550)-INT(LOG(AJ550)))),1)</f>
        <v>3</v>
      </c>
    </row>
    <row r="551" customFormat="false" ht="12" hidden="false" customHeight="false" outlineLevel="0" collapsed="false">
      <c r="Q551" s="3" t="n">
        <v>1.7</v>
      </c>
      <c r="R551" s="4" t="str">
        <f aca="false">LEFT(10^((LOG(Q551)-INT(LOG(Q551)))),1)</f>
        <v>1</v>
      </c>
      <c r="U551" s="36"/>
      <c r="V551" s="36"/>
      <c r="W551" s="19"/>
      <c r="AA551" s="3" t="n">
        <v>47.1</v>
      </c>
      <c r="AB551" s="4" t="str">
        <f aca="false">LEFT(10^((LOG(AA551)-INT(LOG(AA551)))),1)</f>
        <v>4</v>
      </c>
      <c r="AF551" s="6" t="n">
        <v>16</v>
      </c>
      <c r="AG551" s="19" t="str">
        <f aca="false">LEFT(10^((LOG(AF551)-INT(LOG(AF551)))),1)</f>
        <v>1</v>
      </c>
      <c r="AJ551" s="36" t="n">
        <v>229</v>
      </c>
      <c r="AK551" s="19" t="str">
        <f aca="false">LEFT(10^((LOG(AJ551)-INT(LOG(AJ551)))),1)</f>
        <v>2</v>
      </c>
    </row>
    <row r="552" customFormat="false" ht="12" hidden="false" customHeight="false" outlineLevel="0" collapsed="false">
      <c r="Q552" s="3" t="n">
        <v>7.5</v>
      </c>
      <c r="R552" s="4" t="str">
        <f aca="false">LEFT(10^((LOG(Q552)-INT(LOG(Q552)))),1)</f>
        <v>7</v>
      </c>
      <c r="U552" s="36"/>
      <c r="V552" s="36"/>
      <c r="W552" s="19"/>
      <c r="AA552" s="3" t="n">
        <v>47.3</v>
      </c>
      <c r="AB552" s="4" t="str">
        <f aca="false">LEFT(10^((LOG(AA552)-INT(LOG(AA552)))),1)</f>
        <v>4</v>
      </c>
      <c r="AF552" s="6" t="n">
        <v>100</v>
      </c>
      <c r="AG552" s="19" t="str">
        <f aca="false">LEFT(10^((LOG(AF552)-INT(LOG(AF552)))),1)</f>
        <v>1</v>
      </c>
      <c r="AJ552" s="36" t="n">
        <v>150</v>
      </c>
      <c r="AK552" s="19" t="str">
        <f aca="false">LEFT(10^((LOG(AJ552)-INT(LOG(AJ552)))),1)</f>
        <v>1</v>
      </c>
    </row>
    <row r="553" customFormat="false" ht="12" hidden="false" customHeight="false" outlineLevel="0" collapsed="false">
      <c r="Q553" s="3" t="n">
        <v>45</v>
      </c>
      <c r="R553" s="4" t="str">
        <f aca="false">LEFT(10^((LOG(Q553)-INT(LOG(Q553)))),1)</f>
        <v>4</v>
      </c>
      <c r="U553" s="36"/>
      <c r="V553" s="36"/>
      <c r="W553" s="19"/>
      <c r="AA553" s="3" t="n">
        <v>18</v>
      </c>
      <c r="AB553" s="4" t="str">
        <f aca="false">LEFT(10^((LOG(AA553)-INT(LOG(AA553)))),1)</f>
        <v>1</v>
      </c>
      <c r="AF553" s="6" t="n">
        <v>625000</v>
      </c>
      <c r="AG553" s="19" t="str">
        <f aca="false">LEFT(10^((LOG(AF553)-INT(LOG(AF553)))),1)</f>
        <v>6</v>
      </c>
      <c r="AJ553" s="36" t="n">
        <v>16</v>
      </c>
      <c r="AK553" s="19" t="str">
        <f aca="false">LEFT(10^((LOG(AJ553)-INT(LOG(AJ553)))),1)</f>
        <v>1</v>
      </c>
    </row>
    <row r="554" customFormat="false" ht="12" hidden="false" customHeight="false" outlineLevel="0" collapsed="false">
      <c r="Q554" s="3" t="n">
        <v>65</v>
      </c>
      <c r="R554" s="4" t="str">
        <f aca="false">LEFT(10^((LOG(Q554)-INT(LOG(Q554)))),1)</f>
        <v>6</v>
      </c>
      <c r="U554" s="36"/>
      <c r="V554" s="36"/>
      <c r="W554" s="19"/>
      <c r="AA554" s="3" t="n">
        <v>3</v>
      </c>
      <c r="AB554" s="4" t="str">
        <f aca="false">LEFT(10^((LOG(AA554)-INT(LOG(AA554)))),1)</f>
        <v>3</v>
      </c>
      <c r="AF554" s="6" t="n">
        <v>39.5</v>
      </c>
      <c r="AG554" s="19" t="str">
        <f aca="false">LEFT(10^((LOG(AF554)-INT(LOG(AF554)))),1)</f>
        <v>3</v>
      </c>
      <c r="AJ554" s="36" t="n">
        <v>3.24</v>
      </c>
      <c r="AK554" s="19" t="str">
        <f aca="false">LEFT(10^((LOG(AJ554)-INT(LOG(AJ554)))),1)</f>
        <v>3</v>
      </c>
    </row>
    <row r="555" customFormat="false" ht="12" hidden="false" customHeight="false" outlineLevel="0" collapsed="false">
      <c r="Q555" s="3" t="n">
        <v>66</v>
      </c>
      <c r="R555" s="4" t="str">
        <f aca="false">LEFT(10^((LOG(Q555)-INT(LOG(Q555)))),1)</f>
        <v>6</v>
      </c>
      <c r="U555" s="36"/>
      <c r="V555" s="36"/>
      <c r="W555" s="19"/>
      <c r="AA555" s="3" t="n">
        <v>18</v>
      </c>
      <c r="AB555" s="4" t="str">
        <f aca="false">LEFT(10^((LOG(AA555)-INT(LOG(AA555)))),1)</f>
        <v>1</v>
      </c>
      <c r="AF555" s="6" t="n">
        <v>1.56</v>
      </c>
      <c r="AG555" s="19" t="str">
        <f aca="false">LEFT(10^((LOG(AF555)-INT(LOG(AF555)))),1)</f>
        <v>1</v>
      </c>
      <c r="AJ555" s="36" t="n">
        <v>33</v>
      </c>
      <c r="AK555" s="19" t="str">
        <f aca="false">LEFT(10^((LOG(AJ555)-INT(LOG(AJ555)))),1)</f>
        <v>3</v>
      </c>
    </row>
    <row r="556" customFormat="false" ht="12" hidden="false" customHeight="false" outlineLevel="0" collapsed="false">
      <c r="Q556" s="3" t="n">
        <v>8.7</v>
      </c>
      <c r="R556" s="4" t="str">
        <f aca="false">LEFT(10^((LOG(Q556)-INT(LOG(Q556)))),1)</f>
        <v>8</v>
      </c>
      <c r="U556" s="36"/>
      <c r="V556" s="36"/>
      <c r="W556" s="19"/>
      <c r="AA556" s="3" t="n">
        <v>180</v>
      </c>
      <c r="AB556" s="4" t="str">
        <f aca="false">LEFT(10^((LOG(AA556)-INT(LOG(AA556)))),1)</f>
        <v>1</v>
      </c>
      <c r="AF556" s="6" t="n">
        <v>5.12</v>
      </c>
      <c r="AG556" s="19" t="str">
        <f aca="false">LEFT(10^((LOG(AF556)-INT(LOG(AF556)))),1)</f>
        <v>5</v>
      </c>
      <c r="AJ556" s="36" t="n">
        <v>9.8</v>
      </c>
      <c r="AK556" s="19" t="str">
        <f aca="false">LEFT(10^((LOG(AJ556)-INT(LOG(AJ556)))),1)</f>
        <v>9</v>
      </c>
    </row>
    <row r="557" customFormat="false" ht="12" hidden="false" customHeight="false" outlineLevel="0" collapsed="false">
      <c r="Q557" s="3" t="n">
        <v>2</v>
      </c>
      <c r="R557" s="4" t="str">
        <f aca="false">LEFT(10^((LOG(Q557)-INT(LOG(Q557)))),1)</f>
        <v>2</v>
      </c>
      <c r="U557" s="36"/>
      <c r="V557" s="36"/>
      <c r="W557" s="19"/>
      <c r="AA557" s="3" t="n">
        <v>180</v>
      </c>
      <c r="AB557" s="4" t="str">
        <f aca="false">LEFT(10^((LOG(AA557)-INT(LOG(AA557)))),1)</f>
        <v>1</v>
      </c>
      <c r="AF557" s="6" t="n">
        <v>180</v>
      </c>
      <c r="AG557" s="19" t="str">
        <f aca="false">LEFT(10^((LOG(AF557)-INT(LOG(AF557)))),1)</f>
        <v>1</v>
      </c>
      <c r="AJ557" s="36" t="n">
        <v>3.98</v>
      </c>
      <c r="AK557" s="19" t="str">
        <f aca="false">LEFT(10^((LOG(AJ557)-INT(LOG(AJ557)))),1)</f>
        <v>3</v>
      </c>
    </row>
    <row r="558" customFormat="false" ht="12" hidden="false" customHeight="false" outlineLevel="0" collapsed="false">
      <c r="Q558" s="3" t="n">
        <v>1.2</v>
      </c>
      <c r="R558" s="4" t="str">
        <f aca="false">LEFT(10^((LOG(Q558)-INT(LOG(Q558)))),1)</f>
        <v>1</v>
      </c>
      <c r="U558" s="36"/>
      <c r="V558" s="36"/>
      <c r="W558" s="19"/>
      <c r="AA558" s="3" t="n">
        <v>180</v>
      </c>
      <c r="AB558" s="4" t="str">
        <f aca="false">LEFT(10^((LOG(AA558)-INT(LOG(AA558)))),1)</f>
        <v>1</v>
      </c>
      <c r="AF558" s="6" t="n">
        <v>22</v>
      </c>
      <c r="AG558" s="19" t="str">
        <f aca="false">LEFT(10^((LOG(AF558)-INT(LOG(AF558)))),1)</f>
        <v>2</v>
      </c>
      <c r="AJ558" s="36" t="n">
        <v>2.4</v>
      </c>
      <c r="AK558" s="19" t="str">
        <f aca="false">LEFT(10^((LOG(AJ558)-INT(LOG(AJ558)))),1)</f>
        <v>2</v>
      </c>
    </row>
    <row r="559" customFormat="false" ht="12" hidden="false" customHeight="false" outlineLevel="0" collapsed="false">
      <c r="Q559" s="3" t="n">
        <v>7.9</v>
      </c>
      <c r="R559" s="4" t="str">
        <f aca="false">LEFT(10^((LOG(Q559)-INT(LOG(Q559)))),1)</f>
        <v>7</v>
      </c>
      <c r="U559" s="36"/>
      <c r="V559" s="36"/>
      <c r="W559" s="19"/>
      <c r="AA559" s="3" t="n">
        <v>377</v>
      </c>
      <c r="AB559" s="4" t="str">
        <f aca="false">LEFT(10^((LOG(AA559)-INT(LOG(AA559)))),1)</f>
        <v>3</v>
      </c>
      <c r="AF559" s="6" t="n">
        <v>220</v>
      </c>
      <c r="AG559" s="19" t="str">
        <f aca="false">LEFT(10^((LOG(AF559)-INT(LOG(AF559)))),1)</f>
        <v>2</v>
      </c>
      <c r="AJ559" s="36" t="n">
        <v>1.4</v>
      </c>
      <c r="AK559" s="19" t="str">
        <f aca="false">LEFT(10^((LOG(AJ559)-INT(LOG(AJ559)))),1)</f>
        <v>1</v>
      </c>
    </row>
    <row r="560" customFormat="false" ht="12" hidden="false" customHeight="false" outlineLevel="0" collapsed="false">
      <c r="Q560" s="3" t="n">
        <v>2.5</v>
      </c>
      <c r="R560" s="4" t="str">
        <f aca="false">LEFT(10^((LOG(Q560)-INT(LOG(Q560)))),1)</f>
        <v>2</v>
      </c>
      <c r="U560" s="36"/>
      <c r="V560" s="36"/>
      <c r="W560" s="19"/>
      <c r="AA560" s="3" t="n">
        <v>418</v>
      </c>
      <c r="AB560" s="4" t="str">
        <f aca="false">LEFT(10^((LOG(AA560)-INT(LOG(AA560)))),1)</f>
        <v>4</v>
      </c>
      <c r="AF560" s="6" t="n">
        <v>6.9</v>
      </c>
      <c r="AG560" s="19" t="str">
        <f aca="false">LEFT(10^((LOG(AF560)-INT(LOG(AF560)))),1)</f>
        <v>6</v>
      </c>
      <c r="AJ560" s="36" t="n">
        <v>6.8</v>
      </c>
      <c r="AK560" s="19" t="str">
        <f aca="false">LEFT(10^((LOG(AJ560)-INT(LOG(AJ560)))),1)</f>
        <v>6</v>
      </c>
    </row>
    <row r="561" customFormat="false" ht="12" hidden="false" customHeight="false" outlineLevel="0" collapsed="false">
      <c r="Q561" s="3" t="n">
        <v>9.5</v>
      </c>
      <c r="R561" s="4" t="str">
        <f aca="false">LEFT(10^((LOG(Q561)-INT(LOG(Q561)))),1)</f>
        <v>9</v>
      </c>
      <c r="U561" s="36"/>
      <c r="V561" s="36"/>
      <c r="W561" s="19"/>
      <c r="AA561" s="3" t="n">
        <v>180</v>
      </c>
      <c r="AB561" s="4" t="str">
        <f aca="false">LEFT(10^((LOG(AA561)-INT(LOG(AA561)))),1)</f>
        <v>1</v>
      </c>
      <c r="AF561" s="6" t="n">
        <v>65</v>
      </c>
      <c r="AG561" s="19" t="str">
        <f aca="false">LEFT(10^((LOG(AF561)-INT(LOG(AF561)))),1)</f>
        <v>6</v>
      </c>
      <c r="AJ561" s="36" t="n">
        <v>1.24</v>
      </c>
      <c r="AK561" s="19" t="str">
        <f aca="false">LEFT(10^((LOG(AJ561)-INT(LOG(AJ561)))),1)</f>
        <v>1</v>
      </c>
    </row>
    <row r="562" customFormat="false" ht="12" hidden="false" customHeight="false" outlineLevel="0" collapsed="false">
      <c r="Q562" s="3" t="n">
        <v>10</v>
      </c>
      <c r="R562" s="4" t="str">
        <f aca="false">LEFT(10^((LOG(Q562)-INT(LOG(Q562)))),1)</f>
        <v>1</v>
      </c>
      <c r="U562" s="36"/>
      <c r="V562" s="36"/>
      <c r="W562" s="19"/>
      <c r="AA562" s="3" t="n">
        <v>754</v>
      </c>
      <c r="AB562" s="4" t="str">
        <f aca="false">LEFT(10^((LOG(AA562)-INT(LOG(AA562)))),1)</f>
        <v>7</v>
      </c>
      <c r="AF562" s="6" t="n">
        <v>25</v>
      </c>
      <c r="AG562" s="19" t="str">
        <f aca="false">LEFT(10^((LOG(AF562)-INT(LOG(AF562)))),1)</f>
        <v>2</v>
      </c>
      <c r="AJ562" s="36" t="n">
        <v>1</v>
      </c>
      <c r="AK562" s="19" t="str">
        <f aca="false">LEFT(10^((LOG(AJ562)-INT(LOG(AJ562)))),1)</f>
        <v>1</v>
      </c>
    </row>
    <row r="563" customFormat="false" ht="12" hidden="false" customHeight="false" outlineLevel="0" collapsed="false">
      <c r="Q563" s="3" t="n">
        <v>25</v>
      </c>
      <c r="R563" s="4" t="str">
        <f aca="false">LEFT(10^((LOG(Q563)-INT(LOG(Q563)))),1)</f>
        <v>2</v>
      </c>
      <c r="U563" s="36"/>
      <c r="V563" s="36"/>
      <c r="W563" s="19"/>
      <c r="AA563" s="3" t="n">
        <v>775</v>
      </c>
      <c r="AB563" s="4" t="str">
        <f aca="false">LEFT(10^((LOG(AA563)-INT(LOG(AA563)))),1)</f>
        <v>7</v>
      </c>
      <c r="AF563" s="6" t="n">
        <v>1.41</v>
      </c>
      <c r="AG563" s="19" t="str">
        <f aca="false">LEFT(10^((LOG(AF563)-INT(LOG(AF563)))),1)</f>
        <v>1</v>
      </c>
      <c r="AJ563" s="36" t="n">
        <v>4300</v>
      </c>
      <c r="AK563" s="19" t="str">
        <f aca="false">LEFT(10^((LOG(AJ563)-INT(LOG(AJ563)))),1)</f>
        <v>4</v>
      </c>
    </row>
    <row r="564" customFormat="false" ht="12" hidden="false" customHeight="false" outlineLevel="0" collapsed="false">
      <c r="Q564" s="3" t="n">
        <v>1.6</v>
      </c>
      <c r="R564" s="4" t="str">
        <f aca="false">LEFT(10^((LOG(Q564)-INT(LOG(Q564)))),1)</f>
        <v>1</v>
      </c>
      <c r="U564" s="36"/>
      <c r="V564" s="36"/>
      <c r="W564" s="19"/>
      <c r="AA564" s="3" t="n">
        <v>10.7</v>
      </c>
      <c r="AB564" s="4" t="str">
        <f aca="false">LEFT(10^((LOG(AA564)-INT(LOG(AA564)))),1)</f>
        <v>1</v>
      </c>
      <c r="AF564" s="6" t="n">
        <v>2686</v>
      </c>
      <c r="AG564" s="19" t="str">
        <f aca="false">LEFT(10^((LOG(AF564)-INT(LOG(AF564)))),1)</f>
        <v>2</v>
      </c>
      <c r="AJ564" s="36" t="n">
        <v>1950</v>
      </c>
      <c r="AK564" s="19" t="str">
        <f aca="false">LEFT(10^((LOG(AJ564)-INT(LOG(AJ564)))),1)</f>
        <v>1</v>
      </c>
    </row>
    <row r="565" customFormat="false" ht="12" hidden="false" customHeight="false" outlineLevel="0" collapsed="false">
      <c r="Q565" s="3" t="n">
        <v>1.8</v>
      </c>
      <c r="R565" s="4" t="str">
        <f aca="false">LEFT(10^((LOG(Q565)-INT(LOG(Q565)))),1)</f>
        <v>1</v>
      </c>
      <c r="U565" s="36"/>
      <c r="V565" s="36"/>
      <c r="W565" s="19"/>
      <c r="AA565" s="3" t="n">
        <v>831</v>
      </c>
      <c r="AB565" s="4" t="str">
        <f aca="false">LEFT(10^((LOG(AA565)-INT(LOG(AA565)))),1)</f>
        <v>8</v>
      </c>
      <c r="AF565" s="6" t="n">
        <v>5.69</v>
      </c>
      <c r="AG565" s="19" t="str">
        <f aca="false">LEFT(10^((LOG(AF565)-INT(LOG(AF565)))),1)</f>
        <v>5</v>
      </c>
      <c r="AJ565" s="36" t="n">
        <v>12</v>
      </c>
      <c r="AK565" s="19" t="str">
        <f aca="false">LEFT(10^((LOG(AJ565)-INT(LOG(AJ565)))),1)</f>
        <v>1</v>
      </c>
    </row>
    <row r="566" customFormat="false" ht="12" hidden="false" customHeight="false" outlineLevel="0" collapsed="false">
      <c r="Q566" s="3" t="n">
        <v>2.001</v>
      </c>
      <c r="R566" s="4" t="str">
        <f aca="false">LEFT(10^((LOG(Q566)-INT(LOG(Q566)))),1)</f>
        <v>2</v>
      </c>
      <c r="U566" s="36"/>
      <c r="V566" s="36"/>
      <c r="W566" s="19"/>
      <c r="AA566" s="3" t="n">
        <v>109</v>
      </c>
      <c r="AB566" s="4" t="str">
        <f aca="false">LEFT(10^((LOG(AA566)-INT(LOG(AA566)))),1)</f>
        <v>1</v>
      </c>
      <c r="AF566" s="6" t="n">
        <v>13.6</v>
      </c>
      <c r="AG566" s="19" t="str">
        <f aca="false">LEFT(10^((LOG(AF566)-INT(LOG(AF566)))),1)</f>
        <v>1</v>
      </c>
      <c r="AJ566" s="36" t="n">
        <v>10</v>
      </c>
      <c r="AK566" s="19" t="str">
        <f aca="false">LEFT(10^((LOG(AJ566)-INT(LOG(AJ566)))),1)</f>
        <v>1</v>
      </c>
    </row>
    <row r="567" customFormat="false" ht="12" hidden="false" customHeight="false" outlineLevel="0" collapsed="false">
      <c r="P567" s="3" t="s">
        <v>45</v>
      </c>
      <c r="Q567" s="3" t="n">
        <v>50</v>
      </c>
      <c r="R567" s="4" t="str">
        <f aca="false">LEFT(10^((LOG(Q567)-INT(LOG(Q567)))),1)</f>
        <v>5</v>
      </c>
      <c r="S567" s="2" t="n">
        <f aca="false">COUNTA(R567:R605)</f>
        <v>39</v>
      </c>
      <c r="U567" s="36"/>
      <c r="V567" s="36"/>
      <c r="W567" s="19"/>
      <c r="AA567" s="3" t="n">
        <v>2.29</v>
      </c>
      <c r="AB567" s="4" t="str">
        <f aca="false">LEFT(10^((LOG(AA567)-INT(LOG(AA567)))),1)</f>
        <v>2</v>
      </c>
      <c r="AF567" s="6" t="n">
        <v>98</v>
      </c>
      <c r="AG567" s="19" t="str">
        <f aca="false">LEFT(10^((LOG(AF567)-INT(LOG(AF567)))),1)</f>
        <v>9</v>
      </c>
      <c r="AJ567" s="36" t="n">
        <v>2.33</v>
      </c>
      <c r="AK567" s="19" t="str">
        <f aca="false">LEFT(10^((LOG(AJ567)-INT(LOG(AJ567)))),1)</f>
        <v>2</v>
      </c>
    </row>
    <row r="568" customFormat="false" ht="12" hidden="false" customHeight="false" outlineLevel="0" collapsed="false">
      <c r="Q568" s="3" t="n">
        <v>1.4</v>
      </c>
      <c r="R568" s="4" t="str">
        <f aca="false">LEFT(10^((LOG(Q568)-INT(LOG(Q568)))),1)</f>
        <v>1</v>
      </c>
      <c r="U568" s="36"/>
      <c r="V568" s="36"/>
      <c r="W568" s="19"/>
      <c r="AA568" s="3" t="n">
        <v>1.51</v>
      </c>
      <c r="AB568" s="4" t="str">
        <f aca="false">LEFT(10^((LOG(AA568)-INT(LOG(AA568)))),1)</f>
        <v>1</v>
      </c>
      <c r="AF568" s="6" t="n">
        <v>119</v>
      </c>
      <c r="AG568" s="19" t="str">
        <f aca="false">LEFT(10^((LOG(AF568)-INT(LOG(AF568)))),1)</f>
        <v>1</v>
      </c>
      <c r="AJ568" s="36" t="n">
        <v>3.3</v>
      </c>
      <c r="AK568" s="19" t="str">
        <f aca="false">LEFT(10^((LOG(AJ568)-INT(LOG(AJ568)))),1)</f>
        <v>3</v>
      </c>
    </row>
    <row r="569" customFormat="false" ht="12" hidden="false" customHeight="false" outlineLevel="0" collapsed="false">
      <c r="Q569" s="3" t="n">
        <v>1.1</v>
      </c>
      <c r="R569" s="4" t="str">
        <f aca="false">LEFT(10^((LOG(Q569)-INT(LOG(Q569)))),1)</f>
        <v>1</v>
      </c>
      <c r="U569" s="36"/>
      <c r="V569" s="36"/>
      <c r="W569" s="19"/>
      <c r="AA569" s="3" t="n">
        <v>15.7</v>
      </c>
      <c r="AB569" s="4" t="str">
        <f aca="false">LEFT(10^((LOG(AA569)-INT(LOG(AA569)))),1)</f>
        <v>1</v>
      </c>
      <c r="AF569" s="6" t="n">
        <v>703</v>
      </c>
      <c r="AG569" s="19" t="str">
        <f aca="false">LEFT(10^((LOG(AF569)-INT(LOG(AF569)))),1)</f>
        <v>7</v>
      </c>
      <c r="AJ569" s="36" t="n">
        <v>8.81</v>
      </c>
      <c r="AK569" s="19" t="str">
        <f aca="false">LEFT(10^((LOG(AJ569)-INT(LOG(AJ569)))),1)</f>
        <v>8</v>
      </c>
    </row>
    <row r="570" customFormat="false" ht="12" hidden="false" customHeight="false" outlineLevel="0" collapsed="false">
      <c r="Q570" s="3" t="n">
        <v>6.3</v>
      </c>
      <c r="R570" s="4" t="str">
        <f aca="false">LEFT(10^((LOG(Q570)-INT(LOG(Q570)))),1)</f>
        <v>6</v>
      </c>
      <c r="U570" s="36"/>
      <c r="V570" s="36"/>
      <c r="W570" s="19"/>
      <c r="AA570" s="3" t="n">
        <v>1.06</v>
      </c>
      <c r="AB570" s="4" t="str">
        <f aca="false">LEFT(10^((LOG(AA570)-INT(LOG(AA570)))),1)</f>
        <v>1</v>
      </c>
      <c r="AF570" s="6" t="n">
        <v>3.9</v>
      </c>
      <c r="AG570" s="19" t="str">
        <f aca="false">LEFT(10^((LOG(AF570)-INT(LOG(AF570)))),1)</f>
        <v>3</v>
      </c>
      <c r="AJ570" s="36" t="n">
        <v>4</v>
      </c>
      <c r="AK570" s="19" t="str">
        <f aca="false">LEFT(10^((LOG(AJ570)-INT(LOG(AJ570)))),1)</f>
        <v>4</v>
      </c>
    </row>
    <row r="571" customFormat="false" ht="12" hidden="false" customHeight="false" outlineLevel="0" collapsed="false">
      <c r="Q571" s="3" t="n">
        <v>1.2</v>
      </c>
      <c r="R571" s="4" t="str">
        <f aca="false">LEFT(10^((LOG(Q571)-INT(LOG(Q571)))),1)</f>
        <v>1</v>
      </c>
      <c r="U571" s="36"/>
      <c r="V571" s="36"/>
      <c r="W571" s="19"/>
      <c r="AA571" s="3" t="n">
        <v>640</v>
      </c>
      <c r="AB571" s="4" t="str">
        <f aca="false">LEFT(10^((LOG(AA571)-INT(LOG(AA571)))),1)</f>
        <v>6</v>
      </c>
      <c r="AF571" s="6" t="n">
        <v>6.6</v>
      </c>
      <c r="AG571" s="19" t="str">
        <f aca="false">LEFT(10^((LOG(AF571)-INT(LOG(AF571)))),1)</f>
        <v>6</v>
      </c>
      <c r="AJ571" s="36" t="n">
        <v>23.5</v>
      </c>
      <c r="AK571" s="19" t="str">
        <f aca="false">LEFT(10^((LOG(AJ571)-INT(LOG(AJ571)))),1)</f>
        <v>2</v>
      </c>
    </row>
    <row r="572" customFormat="false" ht="12" hidden="false" customHeight="false" outlineLevel="0" collapsed="false">
      <c r="Q572" s="3" t="n">
        <v>3.2</v>
      </c>
      <c r="R572" s="4" t="str">
        <f aca="false">LEFT(10^((LOG(Q572)-INT(LOG(Q572)))),1)</f>
        <v>3</v>
      </c>
      <c r="U572" s="36"/>
      <c r="V572" s="36"/>
      <c r="W572" s="19"/>
      <c r="AA572" s="3" t="n">
        <v>320</v>
      </c>
      <c r="AB572" s="4" t="str">
        <f aca="false">LEFT(10^((LOG(AA572)-INT(LOG(AA572)))),1)</f>
        <v>3</v>
      </c>
      <c r="AF572" s="6" t="n">
        <v>11.4</v>
      </c>
      <c r="AG572" s="19" t="str">
        <f aca="false">LEFT(10^((LOG(AF572)-INT(LOG(AF572)))),1)</f>
        <v>1</v>
      </c>
      <c r="AJ572" s="36" t="n">
        <v>9</v>
      </c>
      <c r="AK572" s="19" t="str">
        <f aca="false">LEFT(10^((LOG(AJ572)-INT(LOG(AJ572)))),1)</f>
        <v>9</v>
      </c>
    </row>
    <row r="573" customFormat="false" ht="12" hidden="false" customHeight="false" outlineLevel="0" collapsed="false">
      <c r="Q573" s="3" t="n">
        <v>10.3</v>
      </c>
      <c r="R573" s="4" t="str">
        <f aca="false">LEFT(10^((LOG(Q573)-INT(LOG(Q573)))),1)</f>
        <v>1</v>
      </c>
      <c r="U573" s="36"/>
      <c r="V573" s="36"/>
      <c r="W573" s="19"/>
      <c r="AA573" s="3" t="n">
        <v>320</v>
      </c>
      <c r="AB573" s="4" t="str">
        <f aca="false">LEFT(10^((LOG(AA573)-INT(LOG(AA573)))),1)</f>
        <v>3</v>
      </c>
      <c r="AF573" s="6" t="n">
        <v>40</v>
      </c>
      <c r="AG573" s="19" t="str">
        <f aca="false">LEFT(10^((LOG(AF573)-INT(LOG(AF573)))),1)</f>
        <v>4</v>
      </c>
      <c r="AJ573" s="36" t="n">
        <v>1.23</v>
      </c>
      <c r="AK573" s="19" t="str">
        <f aca="false">LEFT(10^((LOG(AJ573)-INT(LOG(AJ573)))),1)</f>
        <v>1</v>
      </c>
    </row>
    <row r="574" customFormat="false" ht="12" hidden="false" customHeight="false" outlineLevel="0" collapsed="false">
      <c r="Q574" s="3" t="n">
        <v>3.5</v>
      </c>
      <c r="R574" s="4" t="str">
        <f aca="false">LEFT(10^((LOG(Q574)-INT(LOG(Q574)))),1)</f>
        <v>3</v>
      </c>
      <c r="U574" s="36"/>
      <c r="V574" s="36"/>
      <c r="W574" s="19"/>
      <c r="AA574" s="3" t="n">
        <v>193</v>
      </c>
      <c r="AB574" s="4" t="str">
        <f aca="false">LEFT(10^((LOG(AA574)-INT(LOG(AA574)))),1)</f>
        <v>1</v>
      </c>
      <c r="AF574" s="6" t="n">
        <v>61</v>
      </c>
      <c r="AG574" s="19" t="str">
        <f aca="false">LEFT(10^((LOG(AF574)-INT(LOG(AF574)))),1)</f>
        <v>6</v>
      </c>
      <c r="AJ574" s="36" t="n">
        <v>32</v>
      </c>
      <c r="AK574" s="19" t="str">
        <f aca="false">LEFT(10^((LOG(AJ574)-INT(LOG(AJ574)))),1)</f>
        <v>3</v>
      </c>
    </row>
    <row r="575" customFormat="false" ht="12" hidden="false" customHeight="false" outlineLevel="0" collapsed="false">
      <c r="Q575" s="3" t="n">
        <v>6.7</v>
      </c>
      <c r="R575" s="4" t="str">
        <f aca="false">LEFT(10^((LOG(Q575)-INT(LOG(Q575)))),1)</f>
        <v>6</v>
      </c>
      <c r="U575" s="36"/>
      <c r="V575" s="36"/>
      <c r="W575" s="19"/>
      <c r="AA575" s="3" t="n">
        <v>600</v>
      </c>
      <c r="AB575" s="4" t="str">
        <f aca="false">LEFT(10^((LOG(AA575)-INT(LOG(AA575)))),1)</f>
        <v>6</v>
      </c>
      <c r="AF575" s="6" t="n">
        <v>81</v>
      </c>
      <c r="AG575" s="19" t="str">
        <f aca="false">LEFT(10^((LOG(AF575)-INT(LOG(AF575)))),1)</f>
        <v>8</v>
      </c>
      <c r="AJ575" s="36" t="n">
        <v>34</v>
      </c>
      <c r="AK575" s="19" t="str">
        <f aca="false">LEFT(10^((LOG(AJ575)-INT(LOG(AJ575)))),1)</f>
        <v>3</v>
      </c>
    </row>
    <row r="576" customFormat="false" ht="12" hidden="false" customHeight="false" outlineLevel="0" collapsed="false">
      <c r="Q576" s="3" t="n">
        <v>44</v>
      </c>
      <c r="R576" s="4" t="str">
        <f aca="false">LEFT(10^((LOG(Q576)-INT(LOG(Q576)))),1)</f>
        <v>4</v>
      </c>
      <c r="U576" s="36"/>
      <c r="V576" s="36"/>
      <c r="W576" s="19"/>
      <c r="AA576" s="3" t="n">
        <v>7.35</v>
      </c>
      <c r="AB576" s="4" t="str">
        <f aca="false">LEFT(10^((LOG(AA576)-INT(LOG(AA576)))),1)</f>
        <v>7</v>
      </c>
      <c r="AF576" s="6" t="n">
        <v>81</v>
      </c>
      <c r="AG576" s="19" t="str">
        <f aca="false">LEFT(10^((LOG(AF576)-INT(LOG(AF576)))),1)</f>
        <v>8</v>
      </c>
      <c r="AJ576" s="36" t="n">
        <v>83</v>
      </c>
      <c r="AK576" s="19" t="str">
        <f aca="false">LEFT(10^((LOG(AJ576)-INT(LOG(AJ576)))),1)</f>
        <v>8</v>
      </c>
    </row>
    <row r="577" customFormat="false" ht="12" hidden="false" customHeight="false" outlineLevel="0" collapsed="false">
      <c r="Q577" s="3" t="n">
        <v>8.4</v>
      </c>
      <c r="R577" s="4" t="str">
        <f aca="false">LEFT(10^((LOG(Q577)-INT(LOG(Q577)))),1)</f>
        <v>8</v>
      </c>
      <c r="U577" s="36"/>
      <c r="V577" s="36"/>
      <c r="W577" s="19"/>
      <c r="AA577" s="3" t="n">
        <v>70</v>
      </c>
      <c r="AB577" s="4" t="str">
        <f aca="false">LEFT(10^((LOG(AA577)-INT(LOG(AA577)))),1)</f>
        <v>7</v>
      </c>
      <c r="AF577" s="6" t="n">
        <v>45</v>
      </c>
      <c r="AG577" s="19" t="str">
        <f aca="false">LEFT(10^((LOG(AF577)-INT(LOG(AF577)))),1)</f>
        <v>4</v>
      </c>
      <c r="AJ577" s="36" t="n">
        <v>2.22</v>
      </c>
      <c r="AK577" s="19" t="str">
        <f aca="false">LEFT(10^((LOG(AJ577)-INT(LOG(AJ577)))),1)</f>
        <v>2</v>
      </c>
    </row>
    <row r="578" customFormat="false" ht="12" hidden="false" customHeight="false" outlineLevel="0" collapsed="false">
      <c r="Q578" s="3" t="n">
        <v>56</v>
      </c>
      <c r="R578" s="4" t="str">
        <f aca="false">LEFT(10^((LOG(Q578)-INT(LOG(Q578)))),1)</f>
        <v>5</v>
      </c>
      <c r="U578" s="36"/>
      <c r="V578" s="36"/>
      <c r="W578" s="19"/>
      <c r="AA578" s="3" t="n">
        <v>56</v>
      </c>
      <c r="AB578" s="4" t="str">
        <f aca="false">LEFT(10^((LOG(AA578)-INT(LOG(AA578)))),1)</f>
        <v>5</v>
      </c>
      <c r="AF578" s="6" t="n">
        <v>4444</v>
      </c>
      <c r="AG578" s="19" t="str">
        <f aca="false">LEFT(10^((LOG(AF578)-INT(LOG(AF578)))),1)</f>
        <v>4</v>
      </c>
      <c r="AJ578" s="36" t="n">
        <v>25.2</v>
      </c>
      <c r="AK578" s="19" t="str">
        <f aca="false">LEFT(10^((LOG(AJ578)-INT(LOG(AJ578)))),1)</f>
        <v>2</v>
      </c>
    </row>
    <row r="579" customFormat="false" ht="12" hidden="false" customHeight="false" outlineLevel="0" collapsed="false">
      <c r="Q579" s="3" t="n">
        <v>1</v>
      </c>
      <c r="R579" s="4" t="str">
        <f aca="false">LEFT(10^((LOG(Q579)-INT(LOG(Q579)))),1)</f>
        <v>1</v>
      </c>
      <c r="U579" s="36"/>
      <c r="V579" s="36"/>
      <c r="W579" s="19"/>
      <c r="AA579" s="3" t="n">
        <v>823</v>
      </c>
      <c r="AB579" s="4" t="str">
        <f aca="false">LEFT(10^((LOG(AA579)-INT(LOG(AA579)))),1)</f>
        <v>8</v>
      </c>
      <c r="AF579" s="6" t="n">
        <v>3</v>
      </c>
      <c r="AG579" s="19" t="str">
        <f aca="false">LEFT(10^((LOG(AF579)-INT(LOG(AF579)))),1)</f>
        <v>3</v>
      </c>
      <c r="AJ579" s="36" t="n">
        <v>189</v>
      </c>
      <c r="AK579" s="19" t="str">
        <f aca="false">LEFT(10^((LOG(AJ579)-INT(LOG(AJ579)))),1)</f>
        <v>1</v>
      </c>
    </row>
    <row r="580" customFormat="false" ht="12" hidden="false" customHeight="false" outlineLevel="0" collapsed="false">
      <c r="Q580" s="3" t="n">
        <v>16</v>
      </c>
      <c r="R580" s="4" t="str">
        <f aca="false">LEFT(10^((LOG(Q580)-INT(LOG(Q580)))),1)</f>
        <v>1</v>
      </c>
      <c r="U580" s="36"/>
      <c r="V580" s="36"/>
      <c r="W580" s="19"/>
      <c r="AA580" s="3" t="n">
        <v>6.4</v>
      </c>
      <c r="AB580" s="4" t="str">
        <f aca="false">LEFT(10^((LOG(AA580)-INT(LOG(AA580)))),1)</f>
        <v>6</v>
      </c>
      <c r="AF580" s="6" t="n">
        <v>1.2</v>
      </c>
      <c r="AG580" s="19" t="str">
        <f aca="false">LEFT(10^((LOG(AF580)-INT(LOG(AF580)))),1)</f>
        <v>1</v>
      </c>
      <c r="AJ580" s="36" t="n">
        <v>12.3</v>
      </c>
      <c r="AK580" s="19" t="str">
        <f aca="false">LEFT(10^((LOG(AJ580)-INT(LOG(AJ580)))),1)</f>
        <v>1</v>
      </c>
    </row>
    <row r="581" customFormat="false" ht="12" hidden="false" customHeight="false" outlineLevel="0" collapsed="false">
      <c r="Q581" s="3" t="n">
        <v>3.1</v>
      </c>
      <c r="R581" s="4" t="str">
        <f aca="false">LEFT(10^((LOG(Q581)-INT(LOG(Q581)))),1)</f>
        <v>3</v>
      </c>
      <c r="U581" s="36"/>
      <c r="V581" s="36"/>
      <c r="W581" s="19"/>
      <c r="AA581" s="3" t="n">
        <v>1.5</v>
      </c>
      <c r="AB581" s="4" t="str">
        <f aca="false">LEFT(10^((LOG(AA581)-INT(LOG(AA581)))),1)</f>
        <v>1</v>
      </c>
      <c r="AF581" s="6" t="n">
        <v>18</v>
      </c>
      <c r="AG581" s="19" t="str">
        <f aca="false">LEFT(10^((LOG(AF581)-INT(LOG(AF581)))),1)</f>
        <v>1</v>
      </c>
      <c r="AJ581" s="36" t="n">
        <v>1.77</v>
      </c>
      <c r="AK581" s="19" t="str">
        <f aca="false">LEFT(10^((LOG(AJ581)-INT(LOG(AJ581)))),1)</f>
        <v>1</v>
      </c>
    </row>
    <row r="582" customFormat="false" ht="12" hidden="false" customHeight="false" outlineLevel="0" collapsed="false">
      <c r="Q582" s="3" t="n">
        <v>110</v>
      </c>
      <c r="R582" s="4" t="str">
        <f aca="false">LEFT(10^((LOG(Q582)-INT(LOG(Q582)))),1)</f>
        <v>1</v>
      </c>
      <c r="U582" s="36"/>
      <c r="V582" s="36"/>
      <c r="W582" s="19"/>
      <c r="AA582" s="3" t="n">
        <v>6.4</v>
      </c>
      <c r="AB582" s="4" t="str">
        <f aca="false">LEFT(10^((LOG(AA582)-INT(LOG(AA582)))),1)</f>
        <v>6</v>
      </c>
      <c r="AF582" s="6" t="n">
        <v>90</v>
      </c>
      <c r="AG582" s="19" t="str">
        <f aca="false">LEFT(10^((LOG(AF582)-INT(LOG(AF582)))),1)</f>
        <v>9</v>
      </c>
      <c r="AJ582" s="36" t="n">
        <v>48</v>
      </c>
      <c r="AK582" s="19" t="str">
        <f aca="false">LEFT(10^((LOG(AJ582)-INT(LOG(AJ582)))),1)</f>
        <v>4</v>
      </c>
    </row>
    <row r="583" customFormat="false" ht="12" hidden="false" customHeight="false" outlineLevel="0" collapsed="false">
      <c r="Q583" s="3" t="n">
        <v>5.5</v>
      </c>
      <c r="R583" s="4" t="str">
        <f aca="false">LEFT(10^((LOG(Q583)-INT(LOG(Q583)))),1)</f>
        <v>5</v>
      </c>
      <c r="U583" s="36"/>
      <c r="V583" s="36"/>
      <c r="W583" s="19"/>
      <c r="AA583" s="3" t="n">
        <v>3</v>
      </c>
      <c r="AB583" s="4" t="str">
        <f aca="false">LEFT(10^((LOG(AA583)-INT(LOG(AA583)))),1)</f>
        <v>3</v>
      </c>
      <c r="AF583" s="6" t="n">
        <v>22</v>
      </c>
      <c r="AG583" s="19" t="str">
        <f aca="false">LEFT(10^((LOG(AF583)-INT(LOG(AF583)))),1)</f>
        <v>2</v>
      </c>
      <c r="AJ583" s="36" t="n">
        <v>22</v>
      </c>
      <c r="AK583" s="19" t="str">
        <f aca="false">LEFT(10^((LOG(AJ583)-INT(LOG(AJ583)))),1)</f>
        <v>2</v>
      </c>
    </row>
    <row r="584" customFormat="false" ht="12" hidden="false" customHeight="false" outlineLevel="0" collapsed="false">
      <c r="Q584" s="3" t="n">
        <v>1</v>
      </c>
      <c r="R584" s="4" t="str">
        <f aca="false">LEFT(10^((LOG(Q584)-INT(LOG(Q584)))),1)</f>
        <v>1</v>
      </c>
      <c r="U584" s="36"/>
      <c r="V584" s="36"/>
      <c r="W584" s="19"/>
      <c r="AA584" s="3" t="n">
        <v>6.83</v>
      </c>
      <c r="AB584" s="4" t="str">
        <f aca="false">LEFT(10^((LOG(AA584)-INT(LOG(AA584)))),1)</f>
        <v>6</v>
      </c>
      <c r="AF584" s="6" t="n">
        <v>2</v>
      </c>
      <c r="AG584" s="19" t="str">
        <f aca="false">LEFT(10^((LOG(AF584)-INT(LOG(AF584)))),1)</f>
        <v>2</v>
      </c>
      <c r="AJ584" s="36" t="n">
        <v>5.7</v>
      </c>
      <c r="AK584" s="19" t="str">
        <f aca="false">LEFT(10^((LOG(AJ584)-INT(LOG(AJ584)))),1)</f>
        <v>5</v>
      </c>
    </row>
    <row r="585" customFormat="false" ht="12" hidden="false" customHeight="false" outlineLevel="0" collapsed="false">
      <c r="Q585" s="3" t="n">
        <v>5.8</v>
      </c>
      <c r="R585" s="4" t="str">
        <f aca="false">LEFT(10^((LOG(Q585)-INT(LOG(Q585)))),1)</f>
        <v>5</v>
      </c>
      <c r="U585" s="36"/>
      <c r="V585" s="36"/>
      <c r="W585" s="19"/>
      <c r="AA585" s="3" t="n">
        <v>2.13</v>
      </c>
      <c r="AB585" s="4" t="str">
        <f aca="false">LEFT(10^((LOG(AA585)-INT(LOG(AA585)))),1)</f>
        <v>2</v>
      </c>
      <c r="AF585" s="6" t="n">
        <v>89</v>
      </c>
      <c r="AG585" s="19" t="str">
        <f aca="false">LEFT(10^((LOG(AF585)-INT(LOG(AF585)))),1)</f>
        <v>8</v>
      </c>
      <c r="AJ585" s="36" t="n">
        <v>7.63</v>
      </c>
      <c r="AK585" s="19" t="str">
        <f aca="false">LEFT(10^((LOG(AJ585)-INT(LOG(AJ585)))),1)</f>
        <v>7</v>
      </c>
    </row>
    <row r="586" customFormat="false" ht="12" hidden="false" customHeight="false" outlineLevel="0" collapsed="false">
      <c r="Q586" s="3" t="n">
        <v>6</v>
      </c>
      <c r="R586" s="4" t="str">
        <f aca="false">LEFT(10^((LOG(Q586)-INT(LOG(Q586)))),1)</f>
        <v>6</v>
      </c>
      <c r="U586" s="36"/>
      <c r="V586" s="36"/>
      <c r="W586" s="19"/>
      <c r="AA586" s="3" t="n">
        <v>35</v>
      </c>
      <c r="AB586" s="4" t="str">
        <f aca="false">LEFT(10^((LOG(AA586)-INT(LOG(AA586)))),1)</f>
        <v>3</v>
      </c>
      <c r="AF586" s="6" t="n">
        <v>157</v>
      </c>
      <c r="AG586" s="19" t="str">
        <f aca="false">LEFT(10^((LOG(AF586)-INT(LOG(AF586)))),1)</f>
        <v>1</v>
      </c>
      <c r="AJ586" s="36" t="n">
        <v>15</v>
      </c>
      <c r="AK586" s="19" t="str">
        <f aca="false">LEFT(10^((LOG(AJ586)-INT(LOG(AJ586)))),1)</f>
        <v>1</v>
      </c>
    </row>
    <row r="587" customFormat="false" ht="12" hidden="false" customHeight="false" outlineLevel="0" collapsed="false">
      <c r="Q587" s="3" t="n">
        <v>27</v>
      </c>
      <c r="R587" s="4" t="str">
        <f aca="false">LEFT(10^((LOG(Q587)-INT(LOG(Q587)))),1)</f>
        <v>2</v>
      </c>
      <c r="U587" s="36"/>
      <c r="V587" s="36"/>
      <c r="W587" s="19"/>
      <c r="AA587" s="3" t="n">
        <v>8.51</v>
      </c>
      <c r="AB587" s="4" t="str">
        <f aca="false">LEFT(10^((LOG(AA587)-INT(LOG(AA587)))),1)</f>
        <v>8</v>
      </c>
      <c r="AF587" s="6" t="n">
        <v>6.58</v>
      </c>
      <c r="AG587" s="19" t="str">
        <f aca="false">LEFT(10^((LOG(AF587)-INT(LOG(AF587)))),1)</f>
        <v>6</v>
      </c>
      <c r="AJ587" s="36" t="n">
        <v>2000</v>
      </c>
      <c r="AK587" s="19" t="str">
        <f aca="false">LEFT(10^((LOG(AJ587)-INT(LOG(AJ587)))),1)</f>
        <v>2</v>
      </c>
    </row>
    <row r="588" customFormat="false" ht="12" hidden="false" customHeight="false" outlineLevel="0" collapsed="false">
      <c r="Q588" s="3" t="n">
        <v>5.27</v>
      </c>
      <c r="R588" s="4" t="str">
        <f aca="false">LEFT(10^((LOG(Q588)-INT(LOG(Q588)))),1)</f>
        <v>5</v>
      </c>
      <c r="U588" s="36"/>
      <c r="V588" s="36"/>
      <c r="W588" s="19"/>
      <c r="AA588" s="3" t="n">
        <v>800</v>
      </c>
      <c r="AB588" s="4" t="str">
        <f aca="false">LEFT(10^((LOG(AA588)-INT(LOG(AA588)))),1)</f>
        <v>8</v>
      </c>
      <c r="AF588" s="6" t="n">
        <v>7.5</v>
      </c>
      <c r="AG588" s="19" t="str">
        <f aca="false">LEFT(10^((LOG(AF588)-INT(LOG(AF588)))),1)</f>
        <v>7</v>
      </c>
      <c r="AJ588" s="36" t="n">
        <v>120</v>
      </c>
      <c r="AK588" s="19" t="str">
        <f aca="false">LEFT(10^((LOG(AJ588)-INT(LOG(AJ588)))),1)</f>
        <v>1</v>
      </c>
    </row>
    <row r="589" customFormat="false" ht="12" hidden="false" customHeight="false" outlineLevel="0" collapsed="false">
      <c r="Q589" s="3" t="n">
        <v>106</v>
      </c>
      <c r="R589" s="4" t="str">
        <f aca="false">LEFT(10^((LOG(Q589)-INT(LOG(Q589)))),1)</f>
        <v>1</v>
      </c>
      <c r="U589" s="36"/>
      <c r="V589" s="36"/>
      <c r="W589" s="19"/>
      <c r="AA589" s="3" t="n">
        <v>1.7</v>
      </c>
      <c r="AB589" s="4" t="str">
        <f aca="false">LEFT(10^((LOG(AA589)-INT(LOG(AA589)))),1)</f>
        <v>1</v>
      </c>
      <c r="AF589" s="6" t="n">
        <v>1.12</v>
      </c>
      <c r="AG589" s="19" t="str">
        <f aca="false">LEFT(10^((LOG(AF589)-INT(LOG(AF589)))),1)</f>
        <v>1</v>
      </c>
      <c r="AJ589" s="36" t="n">
        <v>5.6</v>
      </c>
      <c r="AK589" s="19" t="str">
        <f aca="false">LEFT(10^((LOG(AJ589)-INT(LOG(AJ589)))),1)</f>
        <v>5</v>
      </c>
    </row>
    <row r="590" customFormat="false" ht="12" hidden="false" customHeight="false" outlineLevel="0" collapsed="false">
      <c r="Q590" s="3" t="n">
        <v>4.4</v>
      </c>
      <c r="R590" s="4" t="str">
        <f aca="false">LEFT(10^((LOG(Q590)-INT(LOG(Q590)))),1)</f>
        <v>4</v>
      </c>
      <c r="U590" s="36"/>
      <c r="V590" s="36"/>
      <c r="W590" s="19"/>
      <c r="AA590" s="3" t="n">
        <v>2</v>
      </c>
      <c r="AB590" s="4" t="str">
        <f aca="false">LEFT(10^((LOG(AA590)-INT(LOG(AA590)))),1)</f>
        <v>2</v>
      </c>
      <c r="AF590" s="6" t="n">
        <v>14</v>
      </c>
      <c r="AG590" s="19" t="str">
        <f aca="false">LEFT(10^((LOG(AF590)-INT(LOG(AF590)))),1)</f>
        <v>1</v>
      </c>
      <c r="AJ590" s="36" t="n">
        <v>1.72</v>
      </c>
      <c r="AK590" s="19" t="str">
        <f aca="false">LEFT(10^((LOG(AJ590)-INT(LOG(AJ590)))),1)</f>
        <v>1</v>
      </c>
    </row>
    <row r="591" customFormat="false" ht="12" hidden="false" customHeight="false" outlineLevel="0" collapsed="false">
      <c r="Q591" s="3" t="n">
        <v>55</v>
      </c>
      <c r="R591" s="4" t="str">
        <f aca="false">LEFT(10^((LOG(Q591)-INT(LOG(Q591)))),1)</f>
        <v>5</v>
      </c>
      <c r="U591" s="36"/>
      <c r="V591" s="36"/>
      <c r="W591" s="19"/>
      <c r="AA591" s="3" t="n">
        <v>208</v>
      </c>
      <c r="AB591" s="4" t="str">
        <f aca="false">LEFT(10^((LOG(AA591)-INT(LOG(AA591)))),1)</f>
        <v>2</v>
      </c>
      <c r="AF591" s="6" t="n">
        <v>2</v>
      </c>
      <c r="AG591" s="19" t="str">
        <f aca="false">LEFT(10^((LOG(AF591)-INT(LOG(AF591)))),1)</f>
        <v>2</v>
      </c>
      <c r="AJ591" s="36" t="n">
        <v>16</v>
      </c>
      <c r="AK591" s="19" t="str">
        <f aca="false">LEFT(10^((LOG(AJ591)-INT(LOG(AJ591)))),1)</f>
        <v>1</v>
      </c>
    </row>
    <row r="592" customFormat="false" ht="12" hidden="false" customHeight="false" outlineLevel="0" collapsed="false">
      <c r="Q592" s="3" t="n">
        <v>7.5</v>
      </c>
      <c r="R592" s="4" t="str">
        <f aca="false">LEFT(10^((LOG(Q592)-INT(LOG(Q592)))),1)</f>
        <v>7</v>
      </c>
      <c r="U592" s="36"/>
      <c r="V592" s="36"/>
      <c r="W592" s="19"/>
      <c r="AA592" s="3" t="n">
        <v>2.14</v>
      </c>
      <c r="AB592" s="4" t="str">
        <f aca="false">LEFT(10^((LOG(AA592)-INT(LOG(AA592)))),1)</f>
        <v>2</v>
      </c>
      <c r="AF592" s="6" t="n">
        <v>314</v>
      </c>
      <c r="AG592" s="19" t="str">
        <f aca="false">LEFT(10^((LOG(AF592)-INT(LOG(AF592)))),1)</f>
        <v>3</v>
      </c>
      <c r="AJ592" s="36" t="n">
        <v>5.96</v>
      </c>
      <c r="AK592" s="19" t="str">
        <f aca="false">LEFT(10^((LOG(AJ592)-INT(LOG(AJ592)))),1)</f>
        <v>5</v>
      </c>
    </row>
    <row r="593" customFormat="false" ht="12" hidden="false" customHeight="false" outlineLevel="0" collapsed="false">
      <c r="Q593" s="3" t="n">
        <v>78</v>
      </c>
      <c r="R593" s="4" t="str">
        <f aca="false">LEFT(10^((LOG(Q593)-INT(LOG(Q593)))),1)</f>
        <v>7</v>
      </c>
      <c r="U593" s="36"/>
      <c r="V593" s="36"/>
      <c r="W593" s="19"/>
      <c r="AA593" s="3" t="n">
        <v>2.66</v>
      </c>
      <c r="AB593" s="4" t="str">
        <f aca="false">LEFT(10^((LOG(AA593)-INT(LOG(AA593)))),1)</f>
        <v>2</v>
      </c>
      <c r="AF593" s="6" t="n">
        <v>96</v>
      </c>
      <c r="AG593" s="19" t="str">
        <f aca="false">LEFT(10^((LOG(AF593)-INT(LOG(AF593)))),1)</f>
        <v>9</v>
      </c>
      <c r="AJ593" s="36" t="n">
        <v>3.4</v>
      </c>
      <c r="AK593" s="19" t="str">
        <f aca="false">LEFT(10^((LOG(AJ593)-INT(LOG(AJ593)))),1)</f>
        <v>3</v>
      </c>
    </row>
    <row r="594" customFormat="false" ht="12" hidden="false" customHeight="false" outlineLevel="0" collapsed="false">
      <c r="Q594" s="3" t="n">
        <v>1.4</v>
      </c>
      <c r="R594" s="4" t="str">
        <f aca="false">LEFT(10^((LOG(Q594)-INT(LOG(Q594)))),1)</f>
        <v>1</v>
      </c>
      <c r="U594" s="36"/>
      <c r="V594" s="36"/>
      <c r="W594" s="19"/>
      <c r="AA594" s="3" t="n">
        <v>784</v>
      </c>
      <c r="AB594" s="4" t="str">
        <f aca="false">LEFT(10^((LOG(AA594)-INT(LOG(AA594)))),1)</f>
        <v>7</v>
      </c>
      <c r="AF594" s="6" t="n">
        <v>52.7</v>
      </c>
      <c r="AG594" s="19" t="str">
        <f aca="false">LEFT(10^((LOG(AF594)-INT(LOG(AF594)))),1)</f>
        <v>5</v>
      </c>
      <c r="AJ594" s="36" t="n">
        <v>96.8</v>
      </c>
      <c r="AK594" s="19" t="str">
        <f aca="false">LEFT(10^((LOG(AJ594)-INT(LOG(AJ594)))),1)</f>
        <v>9</v>
      </c>
    </row>
    <row r="595" customFormat="false" ht="12" hidden="false" customHeight="false" outlineLevel="0" collapsed="false">
      <c r="Q595" s="3" t="n">
        <v>62</v>
      </c>
      <c r="R595" s="4" t="str">
        <f aca="false">LEFT(10^((LOG(Q595)-INT(LOG(Q595)))),1)</f>
        <v>6</v>
      </c>
      <c r="U595" s="36"/>
      <c r="V595" s="36"/>
      <c r="W595" s="19"/>
      <c r="AA595" s="3" t="n">
        <v>5.42</v>
      </c>
      <c r="AB595" s="4" t="str">
        <f aca="false">LEFT(10^((LOG(AA595)-INT(LOG(AA595)))),1)</f>
        <v>5</v>
      </c>
      <c r="AF595" s="6" t="n">
        <v>2.14</v>
      </c>
      <c r="AG595" s="19" t="str">
        <f aca="false">LEFT(10^((LOG(AF595)-INT(LOG(AF595)))),1)</f>
        <v>2</v>
      </c>
      <c r="AJ595" s="36" t="n">
        <v>2.7</v>
      </c>
      <c r="AK595" s="19" t="str">
        <f aca="false">LEFT(10^((LOG(AJ595)-INT(LOG(AJ595)))),1)</f>
        <v>2</v>
      </c>
    </row>
    <row r="596" customFormat="false" ht="12" hidden="false" customHeight="false" outlineLevel="0" collapsed="false">
      <c r="Q596" s="3" t="n">
        <v>8.9</v>
      </c>
      <c r="R596" s="4" t="str">
        <f aca="false">LEFT(10^((LOG(Q596)-INT(LOG(Q596)))),1)</f>
        <v>8</v>
      </c>
      <c r="U596" s="36"/>
      <c r="V596" s="36"/>
      <c r="W596" s="19"/>
      <c r="AA596" s="3" t="n">
        <v>4.43</v>
      </c>
      <c r="AB596" s="4" t="str">
        <f aca="false">LEFT(10^((LOG(AA596)-INT(LOG(AA596)))),1)</f>
        <v>4</v>
      </c>
      <c r="AF596" s="6" t="n">
        <v>392</v>
      </c>
      <c r="AG596" s="19" t="str">
        <f aca="false">LEFT(10^((LOG(AF596)-INT(LOG(AF596)))),1)</f>
        <v>3</v>
      </c>
      <c r="AJ596" s="36" t="n">
        <v>15</v>
      </c>
      <c r="AK596" s="19" t="str">
        <f aca="false">LEFT(10^((LOG(AJ596)-INT(LOG(AJ596)))),1)</f>
        <v>1</v>
      </c>
    </row>
    <row r="597" customFormat="false" ht="12" hidden="false" customHeight="false" outlineLevel="0" collapsed="false">
      <c r="Q597" s="3" t="n">
        <v>18</v>
      </c>
      <c r="R597" s="4" t="str">
        <f aca="false">LEFT(10^((LOG(Q597)-INT(LOG(Q597)))),1)</f>
        <v>1</v>
      </c>
      <c r="U597" s="36"/>
      <c r="V597" s="36"/>
      <c r="W597" s="19"/>
      <c r="AA597" s="3" t="n">
        <v>2.25</v>
      </c>
      <c r="AB597" s="4" t="str">
        <f aca="false">LEFT(10^((LOG(AA597)-INT(LOG(AA597)))),1)</f>
        <v>2</v>
      </c>
      <c r="AF597" s="6" t="n">
        <v>4</v>
      </c>
      <c r="AG597" s="19" t="str">
        <f aca="false">LEFT(10^((LOG(AF597)-INT(LOG(AF597)))),1)</f>
        <v>4</v>
      </c>
      <c r="AJ597" s="36" t="n">
        <v>38</v>
      </c>
      <c r="AK597" s="19" t="str">
        <f aca="false">LEFT(10^((LOG(AJ597)-INT(LOG(AJ597)))),1)</f>
        <v>3</v>
      </c>
    </row>
    <row r="598" customFormat="false" ht="12" hidden="false" customHeight="false" outlineLevel="0" collapsed="false">
      <c r="Q598" s="3" t="n">
        <v>5.2</v>
      </c>
      <c r="R598" s="4" t="str">
        <f aca="false">LEFT(10^((LOG(Q598)-INT(LOG(Q598)))),1)</f>
        <v>5</v>
      </c>
      <c r="U598" s="36"/>
      <c r="V598" s="36"/>
      <c r="W598" s="19"/>
      <c r="AA598" s="3" t="n">
        <v>3.4</v>
      </c>
      <c r="AB598" s="4" t="str">
        <f aca="false">LEFT(10^((LOG(AA598)-INT(LOG(AA598)))),1)</f>
        <v>3</v>
      </c>
      <c r="AF598" s="6" t="n">
        <v>138</v>
      </c>
      <c r="AG598" s="19" t="str">
        <f aca="false">LEFT(10^((LOG(AF598)-INT(LOG(AF598)))),1)</f>
        <v>1</v>
      </c>
      <c r="AJ598" s="36" t="n">
        <v>60</v>
      </c>
      <c r="AK598" s="19" t="str">
        <f aca="false">LEFT(10^((LOG(AJ598)-INT(LOG(AJ598)))),1)</f>
        <v>6</v>
      </c>
    </row>
    <row r="599" customFormat="false" ht="12" hidden="false" customHeight="false" outlineLevel="0" collapsed="false">
      <c r="Q599" s="3" t="n">
        <v>3.5</v>
      </c>
      <c r="R599" s="4" t="str">
        <f aca="false">LEFT(10^((LOG(Q599)-INT(LOG(Q599)))),1)</f>
        <v>3</v>
      </c>
      <c r="U599" s="36"/>
      <c r="V599" s="36"/>
      <c r="W599" s="19"/>
      <c r="AA599" s="3" t="n">
        <v>4.95</v>
      </c>
      <c r="AB599" s="4" t="str">
        <f aca="false">LEFT(10^((LOG(AA599)-INT(LOG(AA599)))),1)</f>
        <v>4</v>
      </c>
      <c r="AF599" s="6" t="n">
        <v>3</v>
      </c>
      <c r="AG599" s="19" t="str">
        <f aca="false">LEFT(10^((LOG(AF599)-INT(LOG(AF599)))),1)</f>
        <v>3</v>
      </c>
      <c r="AJ599" s="36" t="n">
        <v>58</v>
      </c>
      <c r="AK599" s="19" t="str">
        <f aca="false">LEFT(10^((LOG(AJ599)-INT(LOG(AJ599)))),1)</f>
        <v>5</v>
      </c>
    </row>
    <row r="600" customFormat="false" ht="12" hidden="false" customHeight="false" outlineLevel="0" collapsed="false">
      <c r="Q600" s="3" t="n">
        <v>187</v>
      </c>
      <c r="R600" s="4" t="str">
        <f aca="false">LEFT(10^((LOG(Q600)-INT(LOG(Q600)))),1)</f>
        <v>1</v>
      </c>
      <c r="U600" s="36"/>
      <c r="V600" s="36"/>
      <c r="W600" s="19"/>
      <c r="AA600" s="3" t="n">
        <v>42</v>
      </c>
      <c r="AB600" s="4" t="str">
        <f aca="false">LEFT(10^((LOG(AA600)-INT(LOG(AA600)))),1)</f>
        <v>4</v>
      </c>
      <c r="AF600" s="6" t="n">
        <v>122</v>
      </c>
      <c r="AG600" s="19" t="str">
        <f aca="false">LEFT(10^((LOG(AF600)-INT(LOG(AF600)))),1)</f>
        <v>1</v>
      </c>
      <c r="AJ600" s="36" t="n">
        <v>4.5</v>
      </c>
      <c r="AK600" s="19" t="str">
        <f aca="false">LEFT(10^((LOG(AJ600)-INT(LOG(AJ600)))),1)</f>
        <v>4</v>
      </c>
    </row>
    <row r="601" customFormat="false" ht="12" hidden="false" customHeight="false" outlineLevel="0" collapsed="false">
      <c r="Q601" s="3" t="n">
        <v>28</v>
      </c>
      <c r="R601" s="4" t="str">
        <f aca="false">LEFT(10^((LOG(Q601)-INT(LOG(Q601)))),1)</f>
        <v>2</v>
      </c>
      <c r="U601" s="36"/>
      <c r="V601" s="36"/>
      <c r="W601" s="19"/>
      <c r="AA601" s="3" t="n">
        <v>74</v>
      </c>
      <c r="AB601" s="4" t="str">
        <f aca="false">LEFT(10^((LOG(AA601)-INT(LOG(AA601)))),1)</f>
        <v>7</v>
      </c>
      <c r="AF601" s="6" t="n">
        <v>3.7</v>
      </c>
      <c r="AG601" s="19" t="str">
        <f aca="false">LEFT(10^((LOG(AF601)-INT(LOG(AF601)))),1)</f>
        <v>3</v>
      </c>
      <c r="AJ601" s="36" t="n">
        <v>146.1</v>
      </c>
      <c r="AK601" s="19" t="str">
        <f aca="false">LEFT(10^((LOG(AJ601)-INT(LOG(AJ601)))),1)</f>
        <v>1</v>
      </c>
    </row>
    <row r="602" customFormat="false" ht="12" hidden="false" customHeight="false" outlineLevel="0" collapsed="false">
      <c r="Q602" s="3" t="n">
        <v>4.4</v>
      </c>
      <c r="R602" s="4" t="str">
        <f aca="false">LEFT(10^((LOG(Q602)-INT(LOG(Q602)))),1)</f>
        <v>4</v>
      </c>
      <c r="U602" s="36"/>
      <c r="V602" s="36"/>
      <c r="W602" s="19"/>
      <c r="AA602" s="3" t="n">
        <v>400</v>
      </c>
      <c r="AB602" s="4" t="str">
        <f aca="false">LEFT(10^((LOG(AA602)-INT(LOG(AA602)))),1)</f>
        <v>4</v>
      </c>
      <c r="AF602" s="6" t="n">
        <v>64</v>
      </c>
      <c r="AG602" s="19" t="str">
        <f aca="false">LEFT(10^((LOG(AF602)-INT(LOG(AF602)))),1)</f>
        <v>6</v>
      </c>
      <c r="AJ602" s="36" t="n">
        <v>7.18</v>
      </c>
      <c r="AK602" s="19" t="str">
        <f aca="false">LEFT(10^((LOG(AJ602)-INT(LOG(AJ602)))),1)</f>
        <v>7</v>
      </c>
    </row>
    <row r="603" customFormat="false" ht="12" hidden="false" customHeight="false" outlineLevel="0" collapsed="false">
      <c r="Q603" s="3" t="n">
        <v>1</v>
      </c>
      <c r="R603" s="4" t="str">
        <f aca="false">LEFT(10^((LOG(Q603)-INT(LOG(Q603)))),1)</f>
        <v>1</v>
      </c>
      <c r="U603" s="36"/>
      <c r="V603" s="36"/>
      <c r="W603" s="19"/>
      <c r="AA603" s="3" t="n">
        <v>360</v>
      </c>
      <c r="AB603" s="4" t="str">
        <f aca="false">LEFT(10^((LOG(AA603)-INT(LOG(AA603)))),1)</f>
        <v>3</v>
      </c>
      <c r="AF603" s="6" t="n">
        <v>8</v>
      </c>
      <c r="AG603" s="19" t="str">
        <f aca="false">LEFT(10^((LOG(AF603)-INT(LOG(AF603)))),1)</f>
        <v>8</v>
      </c>
      <c r="AJ603" s="36" t="n">
        <v>75</v>
      </c>
      <c r="AK603" s="19" t="str">
        <f aca="false">LEFT(10^((LOG(AJ603)-INT(LOG(AJ603)))),1)</f>
        <v>7</v>
      </c>
    </row>
    <row r="604" customFormat="false" ht="12" hidden="false" customHeight="false" outlineLevel="0" collapsed="false">
      <c r="Q604" s="3" t="n">
        <v>1</v>
      </c>
      <c r="R604" s="4" t="str">
        <f aca="false">LEFT(10^((LOG(Q604)-INT(LOG(Q604)))),1)</f>
        <v>1</v>
      </c>
      <c r="U604" s="36"/>
      <c r="V604" s="36"/>
      <c r="W604" s="19"/>
      <c r="AA604" s="3" t="n">
        <v>400</v>
      </c>
      <c r="AB604" s="4" t="str">
        <f aca="false">LEFT(10^((LOG(AA604)-INT(LOG(AA604)))),1)</f>
        <v>4</v>
      </c>
      <c r="AF604" s="6" t="n">
        <v>2.44</v>
      </c>
      <c r="AG604" s="19" t="str">
        <f aca="false">LEFT(10^((LOG(AF604)-INT(LOG(AF604)))),1)</f>
        <v>2</v>
      </c>
      <c r="AJ604" s="36" t="n">
        <v>51.8</v>
      </c>
      <c r="AK604" s="19" t="str">
        <f aca="false">LEFT(10^((LOG(AJ604)-INT(LOG(AJ604)))),1)</f>
        <v>5</v>
      </c>
    </row>
    <row r="605" customFormat="false" ht="12" hidden="false" customHeight="false" outlineLevel="0" collapsed="false">
      <c r="Q605" s="3" t="n">
        <v>18.9</v>
      </c>
      <c r="R605" s="4" t="str">
        <f aca="false">LEFT(10^((LOG(Q605)-INT(LOG(Q605)))),1)</f>
        <v>1</v>
      </c>
      <c r="U605" s="36"/>
      <c r="V605" s="36"/>
      <c r="W605" s="19"/>
      <c r="AA605" s="3" t="n">
        <v>1.3</v>
      </c>
      <c r="AB605" s="4" t="str">
        <f aca="false">LEFT(10^((LOG(AA605)-INT(LOG(AA605)))),1)</f>
        <v>1</v>
      </c>
      <c r="AF605" s="6" t="n">
        <v>730</v>
      </c>
      <c r="AG605" s="19" t="str">
        <f aca="false">LEFT(10^((LOG(AF605)-INT(LOG(AF605)))),1)</f>
        <v>7</v>
      </c>
      <c r="AJ605" s="36" t="n">
        <v>95</v>
      </c>
      <c r="AK605" s="19" t="str">
        <f aca="false">LEFT(10^((LOG(AJ605)-INT(LOG(AJ605)))),1)</f>
        <v>9</v>
      </c>
    </row>
    <row r="606" customFormat="false" ht="12" hidden="false" customHeight="false" outlineLevel="0" collapsed="false">
      <c r="P606" s="3" t="s">
        <v>46</v>
      </c>
      <c r="Q606" s="3" t="n">
        <v>1900</v>
      </c>
      <c r="R606" s="4" t="str">
        <f aca="false">LEFT(10^((LOG(Q606)-INT(LOG(Q606)))),1)</f>
        <v>1</v>
      </c>
      <c r="S606" s="2" t="n">
        <f aca="false">COUNTA(R606:R632)</f>
        <v>27</v>
      </c>
      <c r="U606" s="36"/>
      <c r="V606" s="36"/>
      <c r="W606" s="19"/>
      <c r="AA606" s="3" t="n">
        <v>700</v>
      </c>
      <c r="AB606" s="4" t="str">
        <f aca="false">LEFT(10^((LOG(AA606)-INT(LOG(AA606)))),1)</f>
        <v>7</v>
      </c>
      <c r="AF606" s="6" t="n">
        <v>615</v>
      </c>
      <c r="AG606" s="19" t="str">
        <f aca="false">LEFT(10^((LOG(AF606)-INT(LOG(AF606)))),1)</f>
        <v>6</v>
      </c>
      <c r="AJ606" s="36" t="n">
        <v>63.7</v>
      </c>
      <c r="AK606" s="19" t="str">
        <f aca="false">LEFT(10^((LOG(AJ606)-INT(LOG(AJ606)))),1)</f>
        <v>6</v>
      </c>
    </row>
    <row r="607" customFormat="false" ht="12" hidden="false" customHeight="false" outlineLevel="0" collapsed="false">
      <c r="Q607" s="3" t="n">
        <v>8</v>
      </c>
      <c r="R607" s="4" t="str">
        <f aca="false">LEFT(10^((LOG(Q607)-INT(LOG(Q607)))),1)</f>
        <v>8</v>
      </c>
      <c r="U607" s="36"/>
      <c r="V607" s="36"/>
      <c r="W607" s="19"/>
      <c r="AA607" s="3" t="n">
        <v>1.25</v>
      </c>
      <c r="AB607" s="4" t="str">
        <f aca="false">LEFT(10^((LOG(AA607)-INT(LOG(AA607)))),1)</f>
        <v>1</v>
      </c>
      <c r="AF607" s="6" t="n">
        <v>4.7</v>
      </c>
      <c r="AG607" s="19" t="str">
        <f aca="false">LEFT(10^((LOG(AF607)-INT(LOG(AF607)))),1)</f>
        <v>4</v>
      </c>
      <c r="AJ607" s="36" t="n">
        <v>8804</v>
      </c>
      <c r="AK607" s="19" t="str">
        <f aca="false">LEFT(10^((LOG(AJ607)-INT(LOG(AJ607)))),1)</f>
        <v>8</v>
      </c>
    </row>
    <row r="608" customFormat="false" ht="12" hidden="false" customHeight="false" outlineLevel="0" collapsed="false">
      <c r="Q608" s="3" t="n">
        <v>4.8</v>
      </c>
      <c r="R608" s="4" t="str">
        <f aca="false">LEFT(10^((LOG(Q608)-INT(LOG(Q608)))),1)</f>
        <v>4</v>
      </c>
      <c r="U608" s="36"/>
      <c r="V608" s="36"/>
      <c r="W608" s="19"/>
      <c r="AA608" s="3" t="n">
        <v>10.5</v>
      </c>
      <c r="AB608" s="4" t="str">
        <f aca="false">LEFT(10^((LOG(AA608)-INT(LOG(AA608)))),1)</f>
        <v>1</v>
      </c>
      <c r="AF608" s="6" t="n">
        <v>1.98</v>
      </c>
      <c r="AG608" s="19" t="str">
        <f aca="false">LEFT(10^((LOG(AF608)-INT(LOG(AF608)))),1)</f>
        <v>1</v>
      </c>
      <c r="AJ608" s="36" t="n">
        <v>80</v>
      </c>
      <c r="AK608" s="19" t="str">
        <f aca="false">LEFT(10^((LOG(AJ608)-INT(LOG(AJ608)))),1)</f>
        <v>8</v>
      </c>
    </row>
    <row r="609" customFormat="false" ht="12" hidden="false" customHeight="false" outlineLevel="0" collapsed="false">
      <c r="Q609" s="3" t="n">
        <v>6.02</v>
      </c>
      <c r="R609" s="4" t="str">
        <f aca="false">LEFT(10^((LOG(Q609)-INT(LOG(Q609)))),1)</f>
        <v>6</v>
      </c>
      <c r="U609" s="36"/>
      <c r="V609" s="36"/>
      <c r="W609" s="19"/>
      <c r="AA609" s="3" t="n">
        <v>8.17</v>
      </c>
      <c r="AB609" s="4" t="str">
        <f aca="false">LEFT(10^((LOG(AA609)-INT(LOG(AA609)))),1)</f>
        <v>8</v>
      </c>
      <c r="AF609" s="6" t="n">
        <v>8.3</v>
      </c>
      <c r="AG609" s="19" t="str">
        <f aca="false">LEFT(10^((LOG(AF609)-INT(LOG(AF609)))),1)</f>
        <v>8</v>
      </c>
      <c r="AJ609" s="36" t="n">
        <v>293</v>
      </c>
      <c r="AK609" s="19" t="str">
        <f aca="false">LEFT(10^((LOG(AJ609)-INT(LOG(AJ609)))),1)</f>
        <v>2</v>
      </c>
    </row>
    <row r="610" customFormat="false" ht="12" hidden="false" customHeight="false" outlineLevel="0" collapsed="false">
      <c r="Q610" s="3" t="n">
        <v>3.28</v>
      </c>
      <c r="R610" s="4" t="str">
        <f aca="false">LEFT(10^((LOG(Q610)-INT(LOG(Q610)))),1)</f>
        <v>3</v>
      </c>
      <c r="U610" s="36"/>
      <c r="V610" s="36"/>
      <c r="W610" s="19"/>
      <c r="AA610" s="3" t="n">
        <v>6.4</v>
      </c>
      <c r="AB610" s="4" t="str">
        <f aca="false">LEFT(10^((LOG(AA610)-INT(LOG(AA610)))),1)</f>
        <v>6</v>
      </c>
      <c r="AF610" s="6" t="n">
        <v>55.93494</v>
      </c>
      <c r="AG610" s="19" t="str">
        <f aca="false">LEFT(10^((LOG(AF610)-INT(LOG(AF610)))),1)</f>
        <v>5</v>
      </c>
      <c r="AJ610" s="36" t="n">
        <v>73</v>
      </c>
      <c r="AK610" s="19" t="str">
        <f aca="false">LEFT(10^((LOG(AJ610)-INT(LOG(AJ610)))),1)</f>
        <v>7</v>
      </c>
    </row>
    <row r="611" customFormat="false" ht="12" hidden="false" customHeight="false" outlineLevel="0" collapsed="false">
      <c r="Q611" s="3" t="n">
        <v>6.8</v>
      </c>
      <c r="R611" s="4" t="str">
        <f aca="false">LEFT(10^((LOG(Q611)-INT(LOG(Q611)))),1)</f>
        <v>6</v>
      </c>
      <c r="U611" s="36"/>
      <c r="V611" s="36"/>
      <c r="W611" s="19"/>
      <c r="AA611" s="3" t="n">
        <v>1.5</v>
      </c>
      <c r="AB611" s="4" t="str">
        <f aca="false">LEFT(10^((LOG(AA611)-INT(LOG(AA611)))),1)</f>
        <v>1</v>
      </c>
      <c r="AF611" s="6" t="n">
        <v>3.22</v>
      </c>
      <c r="AG611" s="19" t="str">
        <f aca="false">LEFT(10^((LOG(AF611)-INT(LOG(AF611)))),1)</f>
        <v>3</v>
      </c>
      <c r="AJ611" s="36" t="n">
        <v>1.2</v>
      </c>
      <c r="AK611" s="19" t="str">
        <f aca="false">LEFT(10^((LOG(AJ611)-INT(LOG(AJ611)))),1)</f>
        <v>1</v>
      </c>
    </row>
    <row r="612" customFormat="false" ht="12" hidden="false" customHeight="false" outlineLevel="0" collapsed="false">
      <c r="Q612" s="3" t="n">
        <v>2.4</v>
      </c>
      <c r="R612" s="4" t="str">
        <f aca="false">LEFT(10^((LOG(Q612)-INT(LOG(Q612)))),1)</f>
        <v>2</v>
      </c>
      <c r="U612" s="36"/>
      <c r="V612" s="36"/>
      <c r="W612" s="19"/>
      <c r="AA612" s="3" t="n">
        <v>6.4</v>
      </c>
      <c r="AB612" s="4" t="str">
        <f aca="false">LEFT(10^((LOG(AA612)-INT(LOG(AA612)))),1)</f>
        <v>6</v>
      </c>
      <c r="AF612" s="6" t="n">
        <v>5.1</v>
      </c>
      <c r="AG612" s="19" t="str">
        <f aca="false">LEFT(10^((LOG(AF612)-INT(LOG(AF612)))),1)</f>
        <v>5</v>
      </c>
      <c r="AJ612" s="36" t="n">
        <v>300</v>
      </c>
      <c r="AK612" s="19" t="str">
        <f aca="false">LEFT(10^((LOG(AJ612)-INT(LOG(AJ612)))),1)</f>
        <v>3</v>
      </c>
    </row>
    <row r="613" customFormat="false" ht="12" hidden="false" customHeight="false" outlineLevel="0" collapsed="false">
      <c r="Q613" s="3" t="n">
        <v>7.4</v>
      </c>
      <c r="R613" s="4" t="str">
        <f aca="false">LEFT(10^((LOG(Q613)-INT(LOG(Q613)))),1)</f>
        <v>7</v>
      </c>
      <c r="U613" s="36"/>
      <c r="V613" s="36"/>
      <c r="W613" s="19"/>
      <c r="AA613" s="3" t="n">
        <v>3</v>
      </c>
      <c r="AB613" s="4" t="str">
        <f aca="false">LEFT(10^((LOG(AA613)-INT(LOG(AA613)))),1)</f>
        <v>3</v>
      </c>
      <c r="AF613" s="6" t="n">
        <v>1.5</v>
      </c>
      <c r="AG613" s="19" t="str">
        <f aca="false">LEFT(10^((LOG(AF613)-INT(LOG(AF613)))),1)</f>
        <v>1</v>
      </c>
      <c r="AJ613" s="36" t="n">
        <v>3.2</v>
      </c>
      <c r="AK613" s="19" t="str">
        <f aca="false">LEFT(10^((LOG(AJ613)-INT(LOG(AJ613)))),1)</f>
        <v>3</v>
      </c>
    </row>
    <row r="614" customFormat="false" ht="12" hidden="false" customHeight="false" outlineLevel="0" collapsed="false">
      <c r="Q614" s="3" t="n">
        <v>2.6</v>
      </c>
      <c r="R614" s="4" t="str">
        <f aca="false">LEFT(10^((LOG(Q614)-INT(LOG(Q614)))),1)</f>
        <v>2</v>
      </c>
      <c r="U614" s="36"/>
      <c r="V614" s="36"/>
      <c r="W614" s="19"/>
      <c r="AA614" s="3" t="n">
        <v>6.83</v>
      </c>
      <c r="AB614" s="4" t="str">
        <f aca="false">LEFT(10^((LOG(AA614)-INT(LOG(AA614)))),1)</f>
        <v>6</v>
      </c>
      <c r="AF614" s="6" t="n">
        <v>434</v>
      </c>
      <c r="AG614" s="19" t="str">
        <f aca="false">LEFT(10^((LOG(AF614)-INT(LOG(AF614)))),1)</f>
        <v>4</v>
      </c>
      <c r="AJ614" s="36" t="n">
        <v>2.9</v>
      </c>
      <c r="AK614" s="19" t="str">
        <f aca="false">LEFT(10^((LOG(AJ614)-INT(LOG(AJ614)))),1)</f>
        <v>2</v>
      </c>
    </row>
    <row r="615" customFormat="false" ht="12" hidden="false" customHeight="false" outlineLevel="0" collapsed="false">
      <c r="Q615" s="3" t="n">
        <v>9500</v>
      </c>
      <c r="R615" s="4" t="str">
        <f aca="false">LEFT(10^((LOG(Q615)-INT(LOG(Q615)))),1)</f>
        <v>9</v>
      </c>
      <c r="U615" s="36"/>
      <c r="V615" s="36"/>
      <c r="W615" s="19"/>
      <c r="AA615" s="3" t="n">
        <v>211</v>
      </c>
      <c r="AB615" s="4" t="str">
        <f aca="false">LEFT(10^((LOG(AA615)-INT(LOG(AA615)))),1)</f>
        <v>2</v>
      </c>
      <c r="AF615" s="6" t="n">
        <v>2.33</v>
      </c>
      <c r="AG615" s="19" t="str">
        <f aca="false">LEFT(10^((LOG(AF615)-INT(LOG(AF615)))),1)</f>
        <v>2</v>
      </c>
      <c r="AJ615" s="36" t="n">
        <v>13.6</v>
      </c>
      <c r="AK615" s="19" t="str">
        <f aca="false">LEFT(10^((LOG(AJ615)-INT(LOG(AJ615)))),1)</f>
        <v>1</v>
      </c>
    </row>
    <row r="616" customFormat="false" ht="12" hidden="false" customHeight="false" outlineLevel="0" collapsed="false">
      <c r="Q616" s="3" t="n">
        <v>48</v>
      </c>
      <c r="R616" s="4" t="str">
        <f aca="false">LEFT(10^((LOG(Q616)-INT(LOG(Q616)))),1)</f>
        <v>4</v>
      </c>
      <c r="U616" s="36"/>
      <c r="V616" s="36"/>
      <c r="W616" s="19"/>
      <c r="AA616" s="3" t="n">
        <v>652</v>
      </c>
      <c r="AB616" s="4" t="str">
        <f aca="false">LEFT(10^((LOG(AA616)-INT(LOG(AA616)))),1)</f>
        <v>6</v>
      </c>
      <c r="AF616" s="6" t="n">
        <v>2.5</v>
      </c>
      <c r="AG616" s="19" t="str">
        <f aca="false">LEFT(10^((LOG(AF616)-INT(LOG(AF616)))),1)</f>
        <v>2</v>
      </c>
      <c r="AJ616" s="36" t="n">
        <v>424</v>
      </c>
      <c r="AK616" s="19" t="str">
        <f aca="false">LEFT(10^((LOG(AJ616)-INT(LOG(AJ616)))),1)</f>
        <v>4</v>
      </c>
    </row>
    <row r="617" customFormat="false" ht="12" hidden="false" customHeight="false" outlineLevel="0" collapsed="false">
      <c r="Q617" s="3" t="n">
        <v>9.35</v>
      </c>
      <c r="R617" s="4" t="str">
        <f aca="false">LEFT(10^((LOG(Q617)-INT(LOG(Q617)))),1)</f>
        <v>9</v>
      </c>
      <c r="U617" s="36"/>
      <c r="V617" s="36"/>
      <c r="W617" s="19"/>
      <c r="AA617" s="3" t="n">
        <v>84.8</v>
      </c>
      <c r="AB617" s="4" t="str">
        <f aca="false">LEFT(10^((LOG(AA617)-INT(LOG(AA617)))),1)</f>
        <v>8</v>
      </c>
      <c r="AF617" s="6" t="n">
        <v>250</v>
      </c>
      <c r="AG617" s="19" t="str">
        <f aca="false">LEFT(10^((LOG(AF617)-INT(LOG(AF617)))),1)</f>
        <v>2</v>
      </c>
      <c r="AJ617" s="36" t="n">
        <v>60000</v>
      </c>
      <c r="AK617" s="19" t="str">
        <f aca="false">LEFT(10^((LOG(AJ617)-INT(LOG(AJ617)))),1)</f>
        <v>5</v>
      </c>
    </row>
    <row r="618" customFormat="false" ht="12" hidden="false" customHeight="false" outlineLevel="0" collapsed="false">
      <c r="Q618" s="3" t="n">
        <v>228</v>
      </c>
      <c r="R618" s="4" t="str">
        <f aca="false">LEFT(10^((LOG(Q618)-INT(LOG(Q618)))),1)</f>
        <v>2</v>
      </c>
      <c r="U618" s="36"/>
      <c r="V618" s="36"/>
      <c r="W618" s="19"/>
      <c r="AA618" s="3" t="n">
        <v>5.42</v>
      </c>
      <c r="AB618" s="4" t="str">
        <f aca="false">LEFT(10^((LOG(AA618)-INT(LOG(AA618)))),1)</f>
        <v>5</v>
      </c>
      <c r="AF618" s="6" t="n">
        <v>4.12</v>
      </c>
      <c r="AG618" s="19" t="str">
        <f aca="false">LEFT(10^((LOG(AF618)-INT(LOG(AF618)))),1)</f>
        <v>4</v>
      </c>
      <c r="AJ618" s="36" t="n">
        <v>9</v>
      </c>
      <c r="AK618" s="19" t="str">
        <f aca="false">LEFT(10^((LOG(AJ618)-INT(LOG(AJ618)))),1)</f>
        <v>9</v>
      </c>
    </row>
    <row r="619" customFormat="false" ht="12" hidden="false" customHeight="false" outlineLevel="0" collapsed="false">
      <c r="Q619" s="3" t="n">
        <v>3.3</v>
      </c>
      <c r="R619" s="4" t="str">
        <f aca="false">LEFT(10^((LOG(Q619)-INT(LOG(Q619)))),1)</f>
        <v>3</v>
      </c>
      <c r="U619" s="36"/>
      <c r="V619" s="36"/>
      <c r="W619" s="19"/>
      <c r="Z619" s="3" t="s">
        <v>40</v>
      </c>
      <c r="AA619" s="3" t="n">
        <v>40</v>
      </c>
      <c r="AB619" s="4" t="str">
        <f aca="false">LEFT(10^((LOG(AA619)-INT(LOG(AA619)))),1)</f>
        <v>4</v>
      </c>
      <c r="AC619" s="2" t="n">
        <f aca="false">COUNTA(AB619:AB676)</f>
        <v>58</v>
      </c>
      <c r="AF619" s="6" t="n">
        <v>3.1</v>
      </c>
      <c r="AG619" s="19" t="str">
        <f aca="false">LEFT(10^((LOG(AF619)-INT(LOG(AF619)))),1)</f>
        <v>3</v>
      </c>
      <c r="AJ619" s="36" t="n">
        <v>4.53</v>
      </c>
      <c r="AK619" s="19" t="str">
        <f aca="false">LEFT(10^((LOG(AJ619)-INT(LOG(AJ619)))),1)</f>
        <v>4</v>
      </c>
    </row>
    <row r="620" customFormat="false" ht="12" hidden="false" customHeight="false" outlineLevel="0" collapsed="false">
      <c r="Q620" s="3" t="n">
        <v>1.1</v>
      </c>
      <c r="R620" s="4" t="str">
        <f aca="false">LEFT(10^((LOG(Q620)-INT(LOG(Q620)))),1)</f>
        <v>1</v>
      </c>
      <c r="U620" s="36"/>
      <c r="V620" s="36"/>
      <c r="W620" s="19"/>
      <c r="AA620" s="3" t="n">
        <v>34.6</v>
      </c>
      <c r="AB620" s="4" t="str">
        <f aca="false">LEFT(10^((LOG(AA620)-INT(LOG(AA620)))),1)</f>
        <v>3</v>
      </c>
      <c r="AF620" s="6" t="n">
        <v>1.6</v>
      </c>
      <c r="AG620" s="19" t="str">
        <f aca="false">LEFT(10^((LOG(AF620)-INT(LOG(AF620)))),1)</f>
        <v>1</v>
      </c>
      <c r="AJ620" s="36" t="n">
        <v>21</v>
      </c>
      <c r="AK620" s="19" t="str">
        <f aca="false">LEFT(10^((LOG(AJ620)-INT(LOG(AJ620)))),1)</f>
        <v>2</v>
      </c>
    </row>
    <row r="621" customFormat="false" ht="12" hidden="false" customHeight="false" outlineLevel="0" collapsed="false">
      <c r="Q621" s="3" t="n">
        <v>1.8</v>
      </c>
      <c r="R621" s="4" t="str">
        <f aca="false">LEFT(10^((LOG(Q621)-INT(LOG(Q621)))),1)</f>
        <v>1</v>
      </c>
      <c r="U621" s="36"/>
      <c r="V621" s="36"/>
      <c r="W621" s="19"/>
      <c r="AA621" s="3" t="n">
        <v>20</v>
      </c>
      <c r="AB621" s="4" t="str">
        <f aca="false">LEFT(10^((LOG(AA621)-INT(LOG(AA621)))),1)</f>
        <v>2</v>
      </c>
      <c r="AF621" s="6" t="n">
        <v>34</v>
      </c>
      <c r="AG621" s="19" t="str">
        <f aca="false">LEFT(10^((LOG(AF621)-INT(LOG(AF621)))),1)</f>
        <v>3</v>
      </c>
      <c r="AJ621" s="36" t="n">
        <v>3</v>
      </c>
      <c r="AK621" s="19" t="str">
        <f aca="false">LEFT(10^((LOG(AJ621)-INT(LOG(AJ621)))),1)</f>
        <v>3</v>
      </c>
    </row>
    <row r="622" customFormat="false" ht="12" hidden="false" customHeight="false" outlineLevel="0" collapsed="false">
      <c r="Q622" s="3" t="n">
        <v>2.4</v>
      </c>
      <c r="R622" s="4" t="str">
        <f aca="false">LEFT(10^((LOG(Q622)-INT(LOG(Q622)))),1)</f>
        <v>2</v>
      </c>
      <c r="U622" s="36"/>
      <c r="V622" s="36"/>
      <c r="W622" s="19"/>
      <c r="AA622" s="3" t="n">
        <v>17.3</v>
      </c>
      <c r="AB622" s="4" t="str">
        <f aca="false">LEFT(10^((LOG(AA622)-INT(LOG(AA622)))),1)</f>
        <v>1</v>
      </c>
      <c r="AF622" s="6" t="n">
        <v>27</v>
      </c>
      <c r="AG622" s="19" t="str">
        <f aca="false">LEFT(10^((LOG(AF622)-INT(LOG(AF622)))),1)</f>
        <v>2</v>
      </c>
      <c r="AJ622" s="36" t="n">
        <v>1.87</v>
      </c>
      <c r="AK622" s="19" t="str">
        <f aca="false">LEFT(10^((LOG(AJ622)-INT(LOG(AJ622)))),1)</f>
        <v>1</v>
      </c>
    </row>
    <row r="623" customFormat="false" ht="12" hidden="false" customHeight="false" outlineLevel="0" collapsed="false">
      <c r="Q623" s="3" t="n">
        <v>35</v>
      </c>
      <c r="R623" s="4" t="str">
        <f aca="false">LEFT(10^((LOG(Q623)-INT(LOG(Q623)))),1)</f>
        <v>3</v>
      </c>
      <c r="U623" s="36"/>
      <c r="V623" s="36"/>
      <c r="W623" s="19"/>
      <c r="AA623" s="3" t="n">
        <v>2.5</v>
      </c>
      <c r="AB623" s="4" t="str">
        <f aca="false">LEFT(10^((LOG(AA623)-INT(LOG(AA623)))),1)</f>
        <v>2</v>
      </c>
      <c r="AF623" s="6" t="n">
        <v>83</v>
      </c>
      <c r="AG623" s="19" t="str">
        <f aca="false">LEFT(10^((LOG(AF623)-INT(LOG(AF623)))),1)</f>
        <v>8</v>
      </c>
      <c r="AJ623" s="36" t="n">
        <v>2</v>
      </c>
      <c r="AK623" s="19" t="str">
        <f aca="false">LEFT(10^((LOG(AJ623)-INT(LOG(AJ623)))),1)</f>
        <v>2</v>
      </c>
    </row>
    <row r="624" customFormat="false" ht="12" hidden="false" customHeight="false" outlineLevel="0" collapsed="false">
      <c r="Q624" s="3" t="n">
        <v>155</v>
      </c>
      <c r="R624" s="4" t="str">
        <f aca="false">LEFT(10^((LOG(Q624)-INT(LOG(Q624)))),1)</f>
        <v>1</v>
      </c>
      <c r="U624" s="36"/>
      <c r="V624" s="36"/>
      <c r="W624" s="19"/>
      <c r="AA624" s="3" t="n">
        <v>1.05</v>
      </c>
      <c r="AB624" s="4" t="str">
        <f aca="false">LEFT(10^((LOG(AA624)-INT(LOG(AA624)))),1)</f>
        <v>1</v>
      </c>
      <c r="AF624" s="6" t="n">
        <v>61</v>
      </c>
      <c r="AG624" s="19" t="str">
        <f aca="false">LEFT(10^((LOG(AF624)-INT(LOG(AF624)))),1)</f>
        <v>6</v>
      </c>
      <c r="AJ624" s="36" t="n">
        <v>49</v>
      </c>
      <c r="AK624" s="19" t="str">
        <f aca="false">LEFT(10^((LOG(AJ624)-INT(LOG(AJ624)))),1)</f>
        <v>4</v>
      </c>
    </row>
    <row r="625" customFormat="false" ht="12" hidden="false" customHeight="false" outlineLevel="0" collapsed="false">
      <c r="Q625" s="3" t="n">
        <v>24</v>
      </c>
      <c r="R625" s="4" t="str">
        <f aca="false">LEFT(10^((LOG(Q625)-INT(LOG(Q625)))),1)</f>
        <v>2</v>
      </c>
      <c r="U625" s="36"/>
      <c r="V625" s="36"/>
      <c r="W625" s="19"/>
      <c r="AA625" s="3" t="n">
        <v>1.2</v>
      </c>
      <c r="AB625" s="4" t="str">
        <f aca="false">LEFT(10^((LOG(AA625)-INT(LOG(AA625)))),1)</f>
        <v>1</v>
      </c>
      <c r="AF625" s="6" t="n">
        <v>13</v>
      </c>
      <c r="AG625" s="19" t="str">
        <f aca="false">LEFT(10^((LOG(AF625)-INT(LOG(AF625)))),1)</f>
        <v>1</v>
      </c>
      <c r="AJ625" s="36" t="n">
        <v>9.45</v>
      </c>
      <c r="AK625" s="19" t="str">
        <f aca="false">LEFT(10^((LOG(AJ625)-INT(LOG(AJ625)))),1)</f>
        <v>9</v>
      </c>
    </row>
    <row r="626" customFormat="false" ht="12" hidden="false" customHeight="false" outlineLevel="0" collapsed="false">
      <c r="Q626" s="3" t="n">
        <v>880</v>
      </c>
      <c r="R626" s="4" t="str">
        <f aca="false">LEFT(10^((LOG(Q626)-INT(LOG(Q626)))),1)</f>
        <v>8</v>
      </c>
      <c r="U626" s="36"/>
      <c r="V626" s="36"/>
      <c r="W626" s="19"/>
      <c r="AA626" s="3" t="n">
        <v>482</v>
      </c>
      <c r="AB626" s="4" t="str">
        <f aca="false">LEFT(10^((LOG(AA626)-INT(LOG(AA626)))),1)</f>
        <v>4</v>
      </c>
      <c r="AF626" s="6" t="n">
        <v>13.9</v>
      </c>
      <c r="AG626" s="19" t="str">
        <f aca="false">LEFT(10^((LOG(AF626)-INT(LOG(AF626)))),1)</f>
        <v>1</v>
      </c>
      <c r="AJ626" s="36" t="n">
        <v>2.2</v>
      </c>
      <c r="AK626" s="19" t="str">
        <f aca="false">LEFT(10^((LOG(AJ626)-INT(LOG(AJ626)))),1)</f>
        <v>2</v>
      </c>
    </row>
    <row r="627" customFormat="false" ht="12" hidden="false" customHeight="false" outlineLevel="0" collapsed="false">
      <c r="Q627" s="3" t="n">
        <v>3</v>
      </c>
      <c r="R627" s="4" t="str">
        <f aca="false">LEFT(10^((LOG(Q627)-INT(LOG(Q627)))),1)</f>
        <v>3</v>
      </c>
      <c r="U627" s="36"/>
      <c r="V627" s="36"/>
      <c r="W627" s="19"/>
      <c r="AA627" s="3" t="n">
        <v>7.5</v>
      </c>
      <c r="AB627" s="4" t="str">
        <f aca="false">LEFT(10^((LOG(AA627)-INT(LOG(AA627)))),1)</f>
        <v>7</v>
      </c>
      <c r="AF627" s="6" t="n">
        <v>1.68</v>
      </c>
      <c r="AG627" s="19" t="str">
        <f aca="false">LEFT(10^((LOG(AF627)-INT(LOG(AF627)))),1)</f>
        <v>1</v>
      </c>
      <c r="AJ627" s="36" t="n">
        <v>122</v>
      </c>
      <c r="AK627" s="19" t="str">
        <f aca="false">LEFT(10^((LOG(AJ627)-INT(LOG(AJ627)))),1)</f>
        <v>1</v>
      </c>
    </row>
    <row r="628" customFormat="false" ht="12" hidden="false" customHeight="false" outlineLevel="0" collapsed="false">
      <c r="Q628" s="3" t="n">
        <v>4</v>
      </c>
      <c r="R628" s="4" t="str">
        <f aca="false">LEFT(10^((LOG(Q628)-INT(LOG(Q628)))),1)</f>
        <v>4</v>
      </c>
      <c r="U628" s="36"/>
      <c r="V628" s="36"/>
      <c r="W628" s="19"/>
      <c r="AA628" s="3" t="n">
        <v>18.2</v>
      </c>
      <c r="AB628" s="4" t="str">
        <f aca="false">LEFT(10^((LOG(AA628)-INT(LOG(AA628)))),1)</f>
        <v>1</v>
      </c>
      <c r="AF628" s="6" t="n">
        <v>2.5</v>
      </c>
      <c r="AG628" s="19" t="str">
        <f aca="false">LEFT(10^((LOG(AF628)-INT(LOG(AF628)))),1)</f>
        <v>2</v>
      </c>
      <c r="AJ628" s="36" t="n">
        <v>15.2</v>
      </c>
      <c r="AK628" s="19" t="str">
        <f aca="false">LEFT(10^((LOG(AJ628)-INT(LOG(AJ628)))),1)</f>
        <v>1</v>
      </c>
    </row>
    <row r="629" customFormat="false" ht="12" hidden="false" customHeight="false" outlineLevel="0" collapsed="false">
      <c r="Q629" s="3" t="n">
        <v>23</v>
      </c>
      <c r="R629" s="4" t="str">
        <f aca="false">LEFT(10^((LOG(Q629)-INT(LOG(Q629)))),1)</f>
        <v>2</v>
      </c>
      <c r="U629" s="36"/>
      <c r="V629" s="36"/>
      <c r="W629" s="19"/>
      <c r="AA629" s="3" t="n">
        <v>160</v>
      </c>
      <c r="AB629" s="4" t="str">
        <f aca="false">LEFT(10^((LOG(AA629)-INT(LOG(AA629)))),1)</f>
        <v>1</v>
      </c>
      <c r="AF629" s="6" t="n">
        <v>14</v>
      </c>
      <c r="AG629" s="19" t="str">
        <f aca="false">LEFT(10^((LOG(AF629)-INT(LOG(AF629)))),1)</f>
        <v>1</v>
      </c>
      <c r="AJ629" s="36" t="n">
        <v>9.6</v>
      </c>
      <c r="AK629" s="19" t="str">
        <f aca="false">LEFT(10^((LOG(AJ629)-INT(LOG(AJ629)))),1)</f>
        <v>9</v>
      </c>
    </row>
    <row r="630" customFormat="false" ht="12" hidden="false" customHeight="false" outlineLevel="0" collapsed="false">
      <c r="Q630" s="3" t="n">
        <v>7.5</v>
      </c>
      <c r="R630" s="4" t="str">
        <f aca="false">LEFT(10^((LOG(Q630)-INT(LOG(Q630)))),1)</f>
        <v>7</v>
      </c>
      <c r="U630" s="36"/>
      <c r="V630" s="36"/>
      <c r="W630" s="19"/>
      <c r="AA630" s="3" t="n">
        <v>882</v>
      </c>
      <c r="AB630" s="4" t="str">
        <f aca="false">LEFT(10^((LOG(AA630)-INT(LOG(AA630)))),1)</f>
        <v>8</v>
      </c>
      <c r="AF630" s="6" t="n">
        <v>2860</v>
      </c>
      <c r="AG630" s="19" t="str">
        <f aca="false">LEFT(10^((LOG(AF630)-INT(LOG(AF630)))),1)</f>
        <v>2</v>
      </c>
      <c r="AJ630" s="36" t="n">
        <v>1</v>
      </c>
      <c r="AK630" s="19" t="str">
        <f aca="false">LEFT(10^((LOG(AJ630)-INT(LOG(AJ630)))),1)</f>
        <v>1</v>
      </c>
    </row>
    <row r="631" customFormat="false" ht="12" hidden="false" customHeight="false" outlineLevel="0" collapsed="false">
      <c r="Q631" s="3" t="n">
        <v>93</v>
      </c>
      <c r="R631" s="4" t="str">
        <f aca="false">LEFT(10^((LOG(Q631)-INT(LOG(Q631)))),1)</f>
        <v>9</v>
      </c>
      <c r="U631" s="36"/>
      <c r="V631" s="36"/>
      <c r="W631" s="19"/>
      <c r="AA631" s="3" t="n">
        <v>553</v>
      </c>
      <c r="AB631" s="4" t="str">
        <f aca="false">LEFT(10^((LOG(AA631)-INT(LOG(AA631)))),1)</f>
        <v>5</v>
      </c>
      <c r="AF631" s="6" t="n">
        <v>1680</v>
      </c>
      <c r="AG631" s="19" t="str">
        <f aca="false">LEFT(10^((LOG(AF631)-INT(LOG(AF631)))),1)</f>
        <v>1</v>
      </c>
      <c r="AJ631" s="36" t="n">
        <v>4.2</v>
      </c>
      <c r="AK631" s="19" t="str">
        <f aca="false">LEFT(10^((LOG(AJ631)-INT(LOG(AJ631)))),1)</f>
        <v>4</v>
      </c>
    </row>
    <row r="632" customFormat="false" ht="12" hidden="false" customHeight="false" outlineLevel="0" collapsed="false">
      <c r="Q632" s="3" t="n">
        <v>4</v>
      </c>
      <c r="R632" s="4" t="str">
        <f aca="false">LEFT(10^((LOG(Q632)-INT(LOG(Q632)))),1)</f>
        <v>4</v>
      </c>
      <c r="U632" s="36"/>
      <c r="V632" s="36"/>
      <c r="W632" s="19"/>
      <c r="AA632" s="3" t="n">
        <v>11.7</v>
      </c>
      <c r="AB632" s="4" t="str">
        <f aca="false">LEFT(10^((LOG(AA632)-INT(LOG(AA632)))),1)</f>
        <v>1</v>
      </c>
      <c r="AF632" s="6" t="n">
        <v>275</v>
      </c>
      <c r="AG632" s="19" t="str">
        <f aca="false">LEFT(10^((LOG(AF632)-INT(LOG(AF632)))),1)</f>
        <v>2</v>
      </c>
      <c r="AJ632" s="36" t="n">
        <v>74</v>
      </c>
      <c r="AK632" s="19" t="str">
        <f aca="false">LEFT(10^((LOG(AJ632)-INT(LOG(AJ632)))),1)</f>
        <v>7</v>
      </c>
    </row>
    <row r="633" customFormat="false" ht="12" hidden="false" customHeight="false" outlineLevel="0" collapsed="false">
      <c r="P633" s="3" t="s">
        <v>47</v>
      </c>
      <c r="Q633" s="3" t="n">
        <v>60</v>
      </c>
      <c r="R633" s="4" t="str">
        <f aca="false">LEFT(10^((LOG(Q633)-INT(LOG(Q633)))),1)</f>
        <v>6</v>
      </c>
      <c r="S633" s="2" t="n">
        <f aca="false">COUNTA(R633:R676)</f>
        <v>44</v>
      </c>
      <c r="U633" s="36"/>
      <c r="V633" s="36"/>
      <c r="W633" s="19"/>
      <c r="AA633" s="3" t="n">
        <v>100</v>
      </c>
      <c r="AB633" s="4" t="str">
        <f aca="false">LEFT(10^((LOG(AA633)-INT(LOG(AA633)))),1)</f>
        <v>1</v>
      </c>
      <c r="AF633" s="6" t="n">
        <v>9.99</v>
      </c>
      <c r="AG633" s="19" t="str">
        <f aca="false">LEFT(10^((LOG(AF633)-INT(LOG(AF633)))),1)</f>
        <v>9</v>
      </c>
      <c r="AJ633" s="36" t="n">
        <v>21</v>
      </c>
      <c r="AK633" s="19" t="str">
        <f aca="false">LEFT(10^((LOG(AJ633)-INT(LOG(AJ633)))),1)</f>
        <v>2</v>
      </c>
    </row>
    <row r="634" customFormat="false" ht="12" hidden="false" customHeight="false" outlineLevel="0" collapsed="false">
      <c r="Q634" s="3" t="n">
        <v>200</v>
      </c>
      <c r="R634" s="4" t="str">
        <f aca="false">LEFT(10^((LOG(Q634)-INT(LOG(Q634)))),1)</f>
        <v>2</v>
      </c>
      <c r="U634" s="36"/>
      <c r="V634" s="36"/>
      <c r="W634" s="19"/>
      <c r="AA634" s="3" t="n">
        <v>6.67</v>
      </c>
      <c r="AB634" s="4" t="str">
        <f aca="false">LEFT(10^((LOG(AA634)-INT(LOG(AA634)))),1)</f>
        <v>6</v>
      </c>
      <c r="AF634" s="6" t="n">
        <v>62</v>
      </c>
      <c r="AG634" s="19" t="str">
        <f aca="false">LEFT(10^((LOG(AF634)-INT(LOG(AF634)))),1)</f>
        <v>6</v>
      </c>
      <c r="AJ634" s="36" t="n">
        <v>293</v>
      </c>
      <c r="AK634" s="19" t="str">
        <f aca="false">LEFT(10^((LOG(AJ634)-INT(LOG(AJ634)))),1)</f>
        <v>2</v>
      </c>
    </row>
    <row r="635" customFormat="false" ht="12" hidden="false" customHeight="false" outlineLevel="0" collapsed="false">
      <c r="Q635" s="3" t="n">
        <v>60</v>
      </c>
      <c r="R635" s="4" t="str">
        <f aca="false">LEFT(10^((LOG(Q635)-INT(LOG(Q635)))),1)</f>
        <v>6</v>
      </c>
      <c r="U635" s="36"/>
      <c r="V635" s="36"/>
      <c r="W635" s="19"/>
      <c r="AA635" s="3" t="n">
        <v>38</v>
      </c>
      <c r="AB635" s="4" t="str">
        <f aca="false">LEFT(10^((LOG(AA635)-INT(LOG(AA635)))),1)</f>
        <v>3</v>
      </c>
      <c r="AF635" s="6" t="n">
        <v>3.7</v>
      </c>
      <c r="AG635" s="19" t="str">
        <f aca="false">LEFT(10^((LOG(AF635)-INT(LOG(AF635)))),1)</f>
        <v>3</v>
      </c>
      <c r="AJ635" s="36" t="n">
        <v>51</v>
      </c>
      <c r="AK635" s="19" t="str">
        <f aca="false">LEFT(10^((LOG(AJ635)-INT(LOG(AJ635)))),1)</f>
        <v>5</v>
      </c>
    </row>
    <row r="636" customFormat="false" ht="12" hidden="false" customHeight="false" outlineLevel="0" collapsed="false">
      <c r="Q636" s="3" t="n">
        <v>52</v>
      </c>
      <c r="R636" s="4" t="str">
        <f aca="false">LEFT(10^((LOG(Q636)-INT(LOG(Q636)))),1)</f>
        <v>5</v>
      </c>
      <c r="U636" s="36"/>
      <c r="V636" s="36"/>
      <c r="W636" s="19"/>
      <c r="AA636" s="3" t="n">
        <v>309</v>
      </c>
      <c r="AB636" s="4" t="str">
        <f aca="false">LEFT(10^((LOG(AA636)-INT(LOG(AA636)))),1)</f>
        <v>3</v>
      </c>
      <c r="AF636" s="6" t="n">
        <v>147</v>
      </c>
      <c r="AG636" s="19" t="str">
        <f aca="false">LEFT(10^((LOG(AF636)-INT(LOG(AF636)))),1)</f>
        <v>1</v>
      </c>
      <c r="AJ636" s="36" t="n">
        <v>1.4</v>
      </c>
      <c r="AK636" s="19" t="str">
        <f aca="false">LEFT(10^((LOG(AJ636)-INT(LOG(AJ636)))),1)</f>
        <v>1</v>
      </c>
    </row>
    <row r="637" customFormat="false" ht="12" hidden="false" customHeight="false" outlineLevel="0" collapsed="false">
      <c r="Q637" s="3" t="n">
        <v>3000</v>
      </c>
      <c r="R637" s="4" t="str">
        <f aca="false">LEFT(10^((LOG(Q637)-INT(LOG(Q637)))),1)</f>
        <v>3</v>
      </c>
      <c r="U637" s="36"/>
      <c r="V637" s="36"/>
      <c r="W637" s="19"/>
      <c r="AA637" s="3" t="n">
        <v>59</v>
      </c>
      <c r="AB637" s="4" t="str">
        <f aca="false">LEFT(10^((LOG(AA637)-INT(LOG(AA637)))),1)</f>
        <v>5</v>
      </c>
      <c r="AF637" s="6" t="n">
        <v>100</v>
      </c>
      <c r="AG637" s="19" t="str">
        <f aca="false">LEFT(10^((LOG(AF637)-INT(LOG(AF637)))),1)</f>
        <v>1</v>
      </c>
      <c r="AJ637" s="36" t="n">
        <v>3.4</v>
      </c>
      <c r="AK637" s="19" t="str">
        <f aca="false">LEFT(10^((LOG(AJ637)-INT(LOG(AJ637)))),1)</f>
        <v>3</v>
      </c>
    </row>
    <row r="638" customFormat="false" ht="12" hidden="false" customHeight="false" outlineLevel="0" collapsed="false">
      <c r="Q638" s="3" t="n">
        <v>98</v>
      </c>
      <c r="R638" s="4" t="str">
        <f aca="false">LEFT(10^((LOG(Q638)-INT(LOG(Q638)))),1)</f>
        <v>9</v>
      </c>
      <c r="U638" s="36"/>
      <c r="V638" s="36"/>
      <c r="W638" s="19"/>
      <c r="AA638" s="3" t="n">
        <v>59</v>
      </c>
      <c r="AB638" s="4" t="str">
        <f aca="false">LEFT(10^((LOG(AA638)-INT(LOG(AA638)))),1)</f>
        <v>5</v>
      </c>
      <c r="AF638" s="6" t="n">
        <v>52</v>
      </c>
      <c r="AG638" s="19" t="str">
        <f aca="false">LEFT(10^((LOG(AF638)-INT(LOG(AF638)))),1)</f>
        <v>5</v>
      </c>
      <c r="AJ638" s="36" t="n">
        <v>3.4</v>
      </c>
      <c r="AK638" s="19" t="str">
        <f aca="false">LEFT(10^((LOG(AJ638)-INT(LOG(AJ638)))),1)</f>
        <v>3</v>
      </c>
    </row>
    <row r="639" customFormat="false" ht="12" hidden="false" customHeight="false" outlineLevel="0" collapsed="false">
      <c r="Q639" s="3" t="n">
        <v>31</v>
      </c>
      <c r="R639" s="4" t="str">
        <f aca="false">LEFT(10^((LOG(Q639)-INT(LOG(Q639)))),1)</f>
        <v>3</v>
      </c>
      <c r="U639" s="36"/>
      <c r="V639" s="36"/>
      <c r="W639" s="19"/>
      <c r="AA639" s="3" t="n">
        <v>65.6</v>
      </c>
      <c r="AB639" s="4" t="str">
        <f aca="false">LEFT(10^((LOG(AA639)-INT(LOG(AA639)))),1)</f>
        <v>6</v>
      </c>
      <c r="AF639" s="6" t="n">
        <v>3.1</v>
      </c>
      <c r="AG639" s="19" t="str">
        <f aca="false">LEFT(10^((LOG(AF639)-INT(LOG(AF639)))),1)</f>
        <v>3</v>
      </c>
      <c r="AJ639" s="36" t="n">
        <v>12.3</v>
      </c>
      <c r="AK639" s="19" t="str">
        <f aca="false">LEFT(10^((LOG(AJ639)-INT(LOG(AJ639)))),1)</f>
        <v>1</v>
      </c>
    </row>
    <row r="640" customFormat="false" ht="12" hidden="false" customHeight="false" outlineLevel="0" collapsed="false">
      <c r="Q640" s="3" t="n">
        <v>2.5</v>
      </c>
      <c r="R640" s="4" t="str">
        <f aca="false">LEFT(10^((LOG(Q640)-INT(LOG(Q640)))),1)</f>
        <v>2</v>
      </c>
      <c r="U640" s="36"/>
      <c r="V640" s="36"/>
      <c r="W640" s="19"/>
      <c r="AA640" s="3" t="n">
        <v>358</v>
      </c>
      <c r="AB640" s="4" t="str">
        <f aca="false">LEFT(10^((LOG(AA640)-INT(LOG(AA640)))),1)</f>
        <v>3</v>
      </c>
      <c r="AF640" s="6" t="n">
        <v>1.81</v>
      </c>
      <c r="AG640" s="19" t="str">
        <f aca="false">LEFT(10^((LOG(AF640)-INT(LOG(AF640)))),1)</f>
        <v>1</v>
      </c>
      <c r="AJ640" s="36" t="n">
        <v>30</v>
      </c>
      <c r="AK640" s="19" t="str">
        <f aca="false">LEFT(10^((LOG(AJ640)-INT(LOG(AJ640)))),1)</f>
        <v>3</v>
      </c>
    </row>
    <row r="641" customFormat="false" ht="12" hidden="false" customHeight="false" outlineLevel="0" collapsed="false">
      <c r="Q641" s="3" t="n">
        <v>1.9</v>
      </c>
      <c r="R641" s="4" t="str">
        <f aca="false">LEFT(10^((LOG(Q641)-INT(LOG(Q641)))),1)</f>
        <v>1</v>
      </c>
      <c r="U641" s="36"/>
      <c r="V641" s="36"/>
      <c r="W641" s="19"/>
      <c r="AA641" s="3" t="n">
        <v>1.79</v>
      </c>
      <c r="AB641" s="4" t="str">
        <f aca="false">LEFT(10^((LOG(AA641)-INT(LOG(AA641)))),1)</f>
        <v>1</v>
      </c>
      <c r="AF641" s="6" t="n">
        <v>17</v>
      </c>
      <c r="AG641" s="19" t="str">
        <f aca="false">LEFT(10^((LOG(AF641)-INT(LOG(AF641)))),1)</f>
        <v>1</v>
      </c>
      <c r="AJ641" s="36" t="n">
        <v>52.5</v>
      </c>
      <c r="AK641" s="19" t="str">
        <f aca="false">LEFT(10^((LOG(AJ641)-INT(LOG(AJ641)))),1)</f>
        <v>5</v>
      </c>
    </row>
    <row r="642" customFormat="false" ht="12" hidden="false" customHeight="false" outlineLevel="0" collapsed="false">
      <c r="Q642" s="3" t="n">
        <v>16</v>
      </c>
      <c r="R642" s="4" t="str">
        <f aca="false">LEFT(10^((LOG(Q642)-INT(LOG(Q642)))),1)</f>
        <v>1</v>
      </c>
      <c r="U642" s="36"/>
      <c r="V642" s="36"/>
      <c r="W642" s="19"/>
      <c r="AA642" s="3" t="n">
        <v>83.8</v>
      </c>
      <c r="AB642" s="4" t="str">
        <f aca="false">LEFT(10^((LOG(AA642)-INT(LOG(AA642)))),1)</f>
        <v>8</v>
      </c>
      <c r="AF642" s="6" t="n">
        <v>34.3</v>
      </c>
      <c r="AG642" s="19" t="str">
        <f aca="false">LEFT(10^((LOG(AF642)-INT(LOG(AF642)))),1)</f>
        <v>3</v>
      </c>
      <c r="AJ642" s="36" t="n">
        <v>6</v>
      </c>
      <c r="AK642" s="19" t="str">
        <f aca="false">LEFT(10^((LOG(AJ642)-INT(LOG(AJ642)))),1)</f>
        <v>6</v>
      </c>
    </row>
    <row r="643" customFormat="false" ht="12" hidden="false" customHeight="false" outlineLevel="0" collapsed="false">
      <c r="Q643" s="3" t="n">
        <v>230</v>
      </c>
      <c r="R643" s="4" t="str">
        <f aca="false">LEFT(10^((LOG(Q643)-INT(LOG(Q643)))),1)</f>
        <v>2</v>
      </c>
      <c r="U643" s="36"/>
      <c r="V643" s="36"/>
      <c r="W643" s="19"/>
      <c r="AA643" s="3" t="n">
        <v>115</v>
      </c>
      <c r="AB643" s="4" t="str">
        <f aca="false">LEFT(10^((LOG(AA643)-INT(LOG(AA643)))),1)</f>
        <v>1</v>
      </c>
      <c r="AF643" s="6" t="n">
        <v>1.996</v>
      </c>
      <c r="AG643" s="19" t="str">
        <f aca="false">LEFT(10^((LOG(AF643)-INT(LOG(AF643)))),1)</f>
        <v>1</v>
      </c>
      <c r="AJ643" s="36" t="n">
        <v>3</v>
      </c>
      <c r="AK643" s="19" t="str">
        <f aca="false">LEFT(10^((LOG(AJ643)-INT(LOG(AJ643)))),1)</f>
        <v>3</v>
      </c>
    </row>
    <row r="644" customFormat="false" ht="12" hidden="false" customHeight="false" outlineLevel="0" collapsed="false">
      <c r="Q644" s="3" t="n">
        <v>16</v>
      </c>
      <c r="R644" s="4" t="str">
        <f aca="false">LEFT(10^((LOG(Q644)-INT(LOG(Q644)))),1)</f>
        <v>1</v>
      </c>
      <c r="U644" s="36"/>
      <c r="V644" s="36"/>
      <c r="W644" s="19"/>
      <c r="AA644" s="3" t="n">
        <v>125</v>
      </c>
      <c r="AB644" s="4" t="str">
        <f aca="false">LEFT(10^((LOG(AA644)-INT(LOG(AA644)))),1)</f>
        <v>1</v>
      </c>
      <c r="AF644" s="6" t="n">
        <v>218</v>
      </c>
      <c r="AG644" s="19" t="str">
        <f aca="false">LEFT(10^((LOG(AF644)-INT(LOG(AF644)))),1)</f>
        <v>2</v>
      </c>
      <c r="AJ644" s="36" t="n">
        <v>2.52</v>
      </c>
      <c r="AK644" s="19" t="str">
        <f aca="false">LEFT(10^((LOG(AJ644)-INT(LOG(AJ644)))),1)</f>
        <v>2</v>
      </c>
    </row>
    <row r="645" customFormat="false" ht="12" hidden="false" customHeight="false" outlineLevel="0" collapsed="false">
      <c r="Q645" s="3" t="n">
        <v>15</v>
      </c>
      <c r="R645" s="4" t="str">
        <f aca="false">LEFT(10^((LOG(Q645)-INT(LOG(Q645)))),1)</f>
        <v>1</v>
      </c>
      <c r="U645" s="36"/>
      <c r="V645" s="36"/>
      <c r="W645" s="19"/>
      <c r="AA645" s="3" t="n">
        <v>4.71</v>
      </c>
      <c r="AB645" s="4" t="str">
        <f aca="false">LEFT(10^((LOG(AA645)-INT(LOG(AA645)))),1)</f>
        <v>4</v>
      </c>
      <c r="AF645" s="6" t="n">
        <v>2</v>
      </c>
      <c r="AG645" s="19" t="str">
        <f aca="false">LEFT(10^((LOG(AF645)-INT(LOG(AF645)))),1)</f>
        <v>2</v>
      </c>
      <c r="AJ645" s="36" t="n">
        <v>2.93</v>
      </c>
      <c r="AK645" s="19" t="str">
        <f aca="false">LEFT(10^((LOG(AJ645)-INT(LOG(AJ645)))),1)</f>
        <v>2</v>
      </c>
    </row>
    <row r="646" customFormat="false" ht="12" hidden="false" customHeight="false" outlineLevel="0" collapsed="false">
      <c r="Q646" s="3" t="n">
        <v>6.6</v>
      </c>
      <c r="R646" s="4" t="str">
        <f aca="false">LEFT(10^((LOG(Q646)-INT(LOG(Q646)))),1)</f>
        <v>6</v>
      </c>
      <c r="U646" s="36"/>
      <c r="V646" s="36"/>
      <c r="W646" s="19"/>
      <c r="AA646" s="3" t="n">
        <v>7</v>
      </c>
      <c r="AB646" s="4" t="str">
        <f aca="false">LEFT(10^((LOG(AA646)-INT(LOG(AA646)))),1)</f>
        <v>7</v>
      </c>
      <c r="AF646" s="6" t="n">
        <v>7.56</v>
      </c>
      <c r="AG646" s="19" t="str">
        <f aca="false">LEFT(10^((LOG(AF646)-INT(LOG(AF646)))),1)</f>
        <v>7</v>
      </c>
      <c r="AJ646" s="36" t="n">
        <v>1.1</v>
      </c>
      <c r="AK646" s="19" t="str">
        <f aca="false">LEFT(10^((LOG(AJ646)-INT(LOG(AJ646)))),1)</f>
        <v>1</v>
      </c>
    </row>
    <row r="647" customFormat="false" ht="12" hidden="false" customHeight="false" outlineLevel="0" collapsed="false">
      <c r="Q647" s="3" t="n">
        <v>12</v>
      </c>
      <c r="R647" s="4" t="str">
        <f aca="false">LEFT(10^((LOG(Q647)-INT(LOG(Q647)))),1)</f>
        <v>1</v>
      </c>
      <c r="U647" s="36"/>
      <c r="V647" s="36"/>
      <c r="W647" s="19"/>
      <c r="AA647" s="3" t="n">
        <v>1.03</v>
      </c>
      <c r="AB647" s="4" t="str">
        <f aca="false">LEFT(10^((LOG(AA647)-INT(LOG(AA647)))),1)</f>
        <v>1</v>
      </c>
      <c r="AF647" s="6" t="n">
        <v>8.2</v>
      </c>
      <c r="AG647" s="19" t="str">
        <f aca="false">LEFT(10^((LOG(AF647)-INT(LOG(AF647)))),1)</f>
        <v>8</v>
      </c>
      <c r="AJ647" s="36" t="n">
        <v>569</v>
      </c>
      <c r="AK647" s="19" t="str">
        <f aca="false">LEFT(10^((LOG(AJ647)-INT(LOG(AJ647)))),1)</f>
        <v>5</v>
      </c>
    </row>
    <row r="648" customFormat="false" ht="12" hidden="false" customHeight="false" outlineLevel="0" collapsed="false">
      <c r="Q648" s="3" t="n">
        <v>650</v>
      </c>
      <c r="R648" s="4" t="str">
        <f aca="false">LEFT(10^((LOG(Q648)-INT(LOG(Q648)))),1)</f>
        <v>6</v>
      </c>
      <c r="U648" s="36"/>
      <c r="V648" s="36"/>
      <c r="W648" s="19"/>
      <c r="AA648" s="3" t="n">
        <v>1.03</v>
      </c>
      <c r="AB648" s="4" t="str">
        <f aca="false">LEFT(10^((LOG(AA648)-INT(LOG(AA648)))),1)</f>
        <v>1</v>
      </c>
      <c r="AF648" s="6" t="n">
        <v>1</v>
      </c>
      <c r="AG648" s="19" t="str">
        <f aca="false">LEFT(10^((LOG(AF648)-INT(LOG(AF648)))),1)</f>
        <v>1</v>
      </c>
      <c r="AJ648" s="36" t="n">
        <v>3.5</v>
      </c>
      <c r="AK648" s="19" t="str">
        <f aca="false">LEFT(10^((LOG(AJ648)-INT(LOG(AJ648)))),1)</f>
        <v>3</v>
      </c>
    </row>
    <row r="649" customFormat="false" ht="12" hidden="false" customHeight="false" outlineLevel="0" collapsed="false">
      <c r="Q649" s="3" t="n">
        <v>2</v>
      </c>
      <c r="R649" s="4" t="str">
        <f aca="false">LEFT(10^((LOG(Q649)-INT(LOG(Q649)))),1)</f>
        <v>2</v>
      </c>
      <c r="U649" s="36"/>
      <c r="V649" s="36"/>
      <c r="W649" s="19"/>
      <c r="AA649" s="3" t="n">
        <v>1.4</v>
      </c>
      <c r="AB649" s="4" t="str">
        <f aca="false">LEFT(10^((LOG(AA649)-INT(LOG(AA649)))),1)</f>
        <v>1</v>
      </c>
      <c r="AF649" s="6" t="n">
        <v>7</v>
      </c>
      <c r="AG649" s="19" t="str">
        <f aca="false">LEFT(10^((LOG(AF649)-INT(LOG(AF649)))),1)</f>
        <v>7</v>
      </c>
      <c r="AJ649" s="36" t="n">
        <v>10</v>
      </c>
      <c r="AK649" s="19" t="str">
        <f aca="false">LEFT(10^((LOG(AJ649)-INT(LOG(AJ649)))),1)</f>
        <v>1</v>
      </c>
    </row>
    <row r="650" customFormat="false" ht="12" hidden="false" customHeight="false" outlineLevel="0" collapsed="false">
      <c r="Q650" s="3" t="n">
        <v>2.7</v>
      </c>
      <c r="R650" s="4" t="str">
        <f aca="false">LEFT(10^((LOG(Q650)-INT(LOG(Q650)))),1)</f>
        <v>2</v>
      </c>
      <c r="U650" s="36"/>
      <c r="V650" s="36"/>
      <c r="W650" s="19"/>
      <c r="AA650" s="3" t="n">
        <v>1080</v>
      </c>
      <c r="AB650" s="4" t="str">
        <f aca="false">LEFT(10^((LOG(AA650)-INT(LOG(AA650)))),1)</f>
        <v>1</v>
      </c>
      <c r="AF650" s="6" t="n">
        <v>19</v>
      </c>
      <c r="AG650" s="19" t="str">
        <f aca="false">LEFT(10^((LOG(AF650)-INT(LOG(AF650)))),1)</f>
        <v>1</v>
      </c>
      <c r="AJ650" s="36" t="n">
        <v>1.11</v>
      </c>
      <c r="AK650" s="19" t="str">
        <f aca="false">LEFT(10^((LOG(AJ650)-INT(LOG(AJ650)))),1)</f>
        <v>1</v>
      </c>
    </row>
    <row r="651" customFormat="false" ht="12" hidden="false" customHeight="false" outlineLevel="0" collapsed="false">
      <c r="Q651" s="3" t="n">
        <v>4</v>
      </c>
      <c r="R651" s="4" t="str">
        <f aca="false">LEFT(10^((LOG(Q651)-INT(LOG(Q651)))),1)</f>
        <v>4</v>
      </c>
      <c r="U651" s="36"/>
      <c r="V651" s="36"/>
      <c r="W651" s="19"/>
      <c r="AA651" s="3" t="n">
        <v>500</v>
      </c>
      <c r="AB651" s="4" t="str">
        <f aca="false">LEFT(10^((LOG(AA651)-INT(LOG(AA651)))),1)</f>
        <v>4</v>
      </c>
      <c r="AF651" s="6" t="n">
        <v>3.62</v>
      </c>
      <c r="AG651" s="19" t="str">
        <f aca="false">LEFT(10^((LOG(AF651)-INT(LOG(AF651)))),1)</f>
        <v>3</v>
      </c>
      <c r="AJ651" s="36" t="n">
        <v>25</v>
      </c>
      <c r="AK651" s="19" t="str">
        <f aca="false">LEFT(10^((LOG(AJ651)-INT(LOG(AJ651)))),1)</f>
        <v>2</v>
      </c>
    </row>
    <row r="652" customFormat="false" ht="12" hidden="false" customHeight="false" outlineLevel="0" collapsed="false">
      <c r="Q652" s="3" t="n">
        <v>1.2</v>
      </c>
      <c r="R652" s="4" t="str">
        <f aca="false">LEFT(10^((LOG(Q652)-INT(LOG(Q652)))),1)</f>
        <v>1</v>
      </c>
      <c r="U652" s="36"/>
      <c r="V652" s="36"/>
      <c r="W652" s="19"/>
      <c r="AA652" s="3" t="n">
        <v>36.8</v>
      </c>
      <c r="AB652" s="4" t="str">
        <f aca="false">LEFT(10^((LOG(AA652)-INT(LOG(AA652)))),1)</f>
        <v>3</v>
      </c>
      <c r="AF652" s="6" t="n">
        <v>11.1</v>
      </c>
      <c r="AG652" s="19" t="str">
        <f aca="false">LEFT(10^((LOG(AF652)-INT(LOG(AF652)))),1)</f>
        <v>1</v>
      </c>
      <c r="AJ652" s="36" t="n">
        <v>520</v>
      </c>
      <c r="AK652" s="19" t="str">
        <f aca="false">LEFT(10^((LOG(AJ652)-INT(LOG(AJ652)))),1)</f>
        <v>5</v>
      </c>
    </row>
    <row r="653" customFormat="false" ht="12" hidden="false" customHeight="false" outlineLevel="0" collapsed="false">
      <c r="Q653" s="3" t="n">
        <v>2.4</v>
      </c>
      <c r="R653" s="4" t="str">
        <f aca="false">LEFT(10^((LOG(Q653)-INT(LOG(Q653)))),1)</f>
        <v>2</v>
      </c>
      <c r="U653" s="36"/>
      <c r="V653" s="36"/>
      <c r="W653" s="19"/>
      <c r="AA653" s="3" t="n">
        <v>1.1</v>
      </c>
      <c r="AB653" s="4" t="str">
        <f aca="false">LEFT(10^((LOG(AA653)-INT(LOG(AA653)))),1)</f>
        <v>1</v>
      </c>
      <c r="AF653" s="6" t="n">
        <v>20</v>
      </c>
      <c r="AG653" s="19" t="str">
        <f aca="false">LEFT(10^((LOG(AF653)-INT(LOG(AF653)))),1)</f>
        <v>2</v>
      </c>
      <c r="AJ653" s="36" t="n">
        <v>89</v>
      </c>
      <c r="AK653" s="19" t="str">
        <f aca="false">LEFT(10^((LOG(AJ653)-INT(LOG(AJ653)))),1)</f>
        <v>8</v>
      </c>
    </row>
    <row r="654" customFormat="false" ht="12" hidden="false" customHeight="false" outlineLevel="0" collapsed="false">
      <c r="Q654" s="3" t="n">
        <v>5.5</v>
      </c>
      <c r="R654" s="4" t="str">
        <f aca="false">LEFT(10^((LOG(Q654)-INT(LOG(Q654)))),1)</f>
        <v>5</v>
      </c>
      <c r="U654" s="36"/>
      <c r="V654" s="36"/>
      <c r="W654" s="19"/>
      <c r="AA654" s="3" t="n">
        <v>5.4</v>
      </c>
      <c r="AB654" s="4" t="str">
        <f aca="false">LEFT(10^((LOG(AA654)-INT(LOG(AA654)))),1)</f>
        <v>5</v>
      </c>
      <c r="AF654" s="6" t="n">
        <v>4.8</v>
      </c>
      <c r="AG654" s="19" t="str">
        <f aca="false">LEFT(10^((LOG(AF654)-INT(LOG(AF654)))),1)</f>
        <v>4</v>
      </c>
      <c r="AJ654" s="36" t="n">
        <v>6880</v>
      </c>
      <c r="AK654" s="19" t="str">
        <f aca="false">LEFT(10^((LOG(AJ654)-INT(LOG(AJ654)))),1)</f>
        <v>6</v>
      </c>
    </row>
    <row r="655" customFormat="false" ht="12" hidden="false" customHeight="false" outlineLevel="0" collapsed="false">
      <c r="Q655" s="3" t="n">
        <v>3.4</v>
      </c>
      <c r="R655" s="4" t="str">
        <f aca="false">LEFT(10^((LOG(Q655)-INT(LOG(Q655)))),1)</f>
        <v>3</v>
      </c>
      <c r="U655" s="36"/>
      <c r="V655" s="36"/>
      <c r="W655" s="19"/>
      <c r="AA655" s="3" t="n">
        <v>955</v>
      </c>
      <c r="AB655" s="4" t="str">
        <f aca="false">LEFT(10^((LOG(AA655)-INT(LOG(AA655)))),1)</f>
        <v>9</v>
      </c>
      <c r="AF655" s="6" t="n">
        <v>1.09</v>
      </c>
      <c r="AG655" s="19" t="str">
        <f aca="false">LEFT(10^((LOG(AF655)-INT(LOG(AF655)))),1)</f>
        <v>1</v>
      </c>
      <c r="AJ655" s="36" t="n">
        <v>8.2</v>
      </c>
      <c r="AK655" s="19" t="str">
        <f aca="false">LEFT(10^((LOG(AJ655)-INT(LOG(AJ655)))),1)</f>
        <v>8</v>
      </c>
    </row>
    <row r="656" customFormat="false" ht="12" hidden="false" customHeight="false" outlineLevel="0" collapsed="false">
      <c r="Q656" s="3" t="n">
        <v>350</v>
      </c>
      <c r="R656" s="4" t="str">
        <f aca="false">LEFT(10^((LOG(Q656)-INT(LOG(Q656)))),1)</f>
        <v>3</v>
      </c>
      <c r="U656" s="36"/>
      <c r="V656" s="36"/>
      <c r="W656" s="19"/>
      <c r="AA656" s="3" t="n">
        <v>800</v>
      </c>
      <c r="AB656" s="4" t="str">
        <f aca="false">LEFT(10^((LOG(AA656)-INT(LOG(AA656)))),1)</f>
        <v>8</v>
      </c>
      <c r="AF656" s="6" t="n">
        <v>35</v>
      </c>
      <c r="AG656" s="19" t="str">
        <f aca="false">LEFT(10^((LOG(AF656)-INT(LOG(AF656)))),1)</f>
        <v>3</v>
      </c>
      <c r="AJ656" s="36" t="n">
        <v>5</v>
      </c>
      <c r="AK656" s="19" t="str">
        <f aca="false">LEFT(10^((LOG(AJ656)-INT(LOG(AJ656)))),1)</f>
        <v>5</v>
      </c>
    </row>
    <row r="657" customFormat="false" ht="12" hidden="false" customHeight="false" outlineLevel="0" collapsed="false">
      <c r="Q657" s="3" t="n">
        <v>26</v>
      </c>
      <c r="R657" s="4" t="str">
        <f aca="false">LEFT(10^((LOG(Q657)-INT(LOG(Q657)))),1)</f>
        <v>2</v>
      </c>
      <c r="U657" s="36"/>
      <c r="V657" s="36"/>
      <c r="W657" s="19"/>
      <c r="AA657" s="3" t="n">
        <v>4500</v>
      </c>
      <c r="AB657" s="4" t="str">
        <f aca="false">LEFT(10^((LOG(AA657)-INT(LOG(AA657)))),1)</f>
        <v>4</v>
      </c>
      <c r="AF657" s="6" t="n">
        <v>5.25</v>
      </c>
      <c r="AG657" s="19" t="str">
        <f aca="false">LEFT(10^((LOG(AF657)-INT(LOG(AF657)))),1)</f>
        <v>5</v>
      </c>
      <c r="AJ657" s="36" t="n">
        <v>60</v>
      </c>
      <c r="AK657" s="19" t="str">
        <f aca="false">LEFT(10^((LOG(AJ657)-INT(LOG(AJ657)))),1)</f>
        <v>6</v>
      </c>
    </row>
    <row r="658" customFormat="false" ht="12" hidden="false" customHeight="false" outlineLevel="0" collapsed="false">
      <c r="Q658" s="3" t="n">
        <v>57</v>
      </c>
      <c r="R658" s="4" t="str">
        <f aca="false">LEFT(10^((LOG(Q658)-INT(LOG(Q658)))),1)</f>
        <v>5</v>
      </c>
      <c r="U658" s="36"/>
      <c r="V658" s="36"/>
      <c r="W658" s="19"/>
      <c r="AA658" s="3" t="n">
        <v>2600</v>
      </c>
      <c r="AB658" s="4" t="str">
        <f aca="false">LEFT(10^((LOG(AA658)-INT(LOG(AA658)))),1)</f>
        <v>2</v>
      </c>
      <c r="AF658" s="6" t="n">
        <v>48.1</v>
      </c>
      <c r="AG658" s="19" t="str">
        <f aca="false">LEFT(10^((LOG(AF658)-INT(LOG(AF658)))),1)</f>
        <v>4</v>
      </c>
      <c r="AJ658" s="36" t="n">
        <v>468</v>
      </c>
      <c r="AK658" s="19" t="str">
        <f aca="false">LEFT(10^((LOG(AJ658)-INT(LOG(AJ658)))),1)</f>
        <v>4</v>
      </c>
    </row>
    <row r="659" customFormat="false" ht="12" hidden="false" customHeight="false" outlineLevel="0" collapsed="false">
      <c r="Q659" s="3" t="n">
        <v>3.1</v>
      </c>
      <c r="R659" s="4" t="str">
        <f aca="false">LEFT(10^((LOG(Q659)-INT(LOG(Q659)))),1)</f>
        <v>3</v>
      </c>
      <c r="U659" s="36"/>
      <c r="V659" s="36"/>
      <c r="W659" s="19"/>
      <c r="AA659" s="3" t="n">
        <v>675</v>
      </c>
      <c r="AB659" s="4" t="str">
        <f aca="false">LEFT(10^((LOG(AA659)-INT(LOG(AA659)))),1)</f>
        <v>6</v>
      </c>
      <c r="AF659" s="6" t="n">
        <v>12</v>
      </c>
      <c r="AG659" s="19" t="str">
        <f aca="false">LEFT(10^((LOG(AF659)-INT(LOG(AF659)))),1)</f>
        <v>1</v>
      </c>
      <c r="AJ659" s="36" t="n">
        <v>8810</v>
      </c>
      <c r="AK659" s="19" t="str">
        <f aca="false">LEFT(10^((LOG(AJ659)-INT(LOG(AJ659)))),1)</f>
        <v>8</v>
      </c>
    </row>
    <row r="660" customFormat="false" ht="12" hidden="false" customHeight="false" outlineLevel="0" collapsed="false">
      <c r="Q660" s="3" t="n">
        <v>9.7</v>
      </c>
      <c r="R660" s="4" t="str">
        <f aca="false">LEFT(10^((LOG(Q660)-INT(LOG(Q660)))),1)</f>
        <v>9</v>
      </c>
      <c r="U660" s="36"/>
      <c r="V660" s="36"/>
      <c r="W660" s="19"/>
      <c r="AA660" s="3" t="n">
        <v>1200</v>
      </c>
      <c r="AB660" s="4" t="str">
        <f aca="false">LEFT(10^((LOG(AA660)-INT(LOG(AA660)))),1)</f>
        <v>1</v>
      </c>
      <c r="AF660" s="6" t="n">
        <v>3.33</v>
      </c>
      <c r="AG660" s="19" t="str">
        <f aca="false">LEFT(10^((LOG(AF660)-INT(LOG(AF660)))),1)</f>
        <v>3</v>
      </c>
      <c r="AJ660" s="36" t="n">
        <v>1.14</v>
      </c>
      <c r="AK660" s="19" t="str">
        <f aca="false">LEFT(10^((LOG(AJ660)-INT(LOG(AJ660)))),1)</f>
        <v>1</v>
      </c>
    </row>
    <row r="661" customFormat="false" ht="12" hidden="false" customHeight="false" outlineLevel="0" collapsed="false">
      <c r="Q661" s="3" t="n">
        <v>330</v>
      </c>
      <c r="R661" s="4" t="str">
        <f aca="false">LEFT(10^((LOG(Q661)-INT(LOG(Q661)))),1)</f>
        <v>3</v>
      </c>
      <c r="U661" s="36"/>
      <c r="V661" s="36"/>
      <c r="W661" s="19"/>
      <c r="AA661" s="3" t="n">
        <v>1.12</v>
      </c>
      <c r="AB661" s="4" t="str">
        <f aca="false">LEFT(10^((LOG(AA661)-INT(LOG(AA661)))),1)</f>
        <v>1</v>
      </c>
      <c r="AF661" s="6" t="n">
        <v>600</v>
      </c>
      <c r="AG661" s="19" t="str">
        <f aca="false">LEFT(10^((LOG(AF661)-INT(LOG(AF661)))),1)</f>
        <v>6</v>
      </c>
      <c r="AJ661" s="36" t="n">
        <v>1.93</v>
      </c>
      <c r="AK661" s="19" t="str">
        <f aca="false">LEFT(10^((LOG(AJ661)-INT(LOG(AJ661)))),1)</f>
        <v>1</v>
      </c>
    </row>
    <row r="662" customFormat="false" ht="12" hidden="false" customHeight="false" outlineLevel="0" collapsed="false">
      <c r="Q662" s="3" t="n">
        <v>15</v>
      </c>
      <c r="R662" s="4" t="str">
        <f aca="false">LEFT(10^((LOG(Q662)-INT(LOG(Q662)))),1)</f>
        <v>1</v>
      </c>
      <c r="U662" s="36"/>
      <c r="V662" s="36"/>
      <c r="W662" s="19"/>
      <c r="AA662" s="3" t="n">
        <v>14</v>
      </c>
      <c r="AB662" s="4" t="str">
        <f aca="false">LEFT(10^((LOG(AA662)-INT(LOG(AA662)))),1)</f>
        <v>1</v>
      </c>
      <c r="AF662" s="6" t="n">
        <v>1.15</v>
      </c>
      <c r="AG662" s="19" t="str">
        <f aca="false">LEFT(10^((LOG(AF662)-INT(LOG(AF662)))),1)</f>
        <v>1</v>
      </c>
      <c r="AJ662" s="36" t="n">
        <v>2.13</v>
      </c>
      <c r="AK662" s="19" t="str">
        <f aca="false">LEFT(10^((LOG(AJ662)-INT(LOG(AJ662)))),1)</f>
        <v>2</v>
      </c>
    </row>
    <row r="663" customFormat="false" ht="12" hidden="false" customHeight="false" outlineLevel="0" collapsed="false">
      <c r="Q663" s="3" t="n">
        <v>91</v>
      </c>
      <c r="R663" s="4" t="str">
        <f aca="false">LEFT(10^((LOG(Q663)-INT(LOG(Q663)))),1)</f>
        <v>9</v>
      </c>
      <c r="U663" s="36"/>
      <c r="V663" s="36"/>
      <c r="W663" s="19"/>
      <c r="AA663" s="3" t="n">
        <v>957</v>
      </c>
      <c r="AB663" s="4" t="str">
        <f aca="false">LEFT(10^((LOG(AA663)-INT(LOG(AA663)))),1)</f>
        <v>9</v>
      </c>
      <c r="AF663" s="6" t="n">
        <v>31.4</v>
      </c>
      <c r="AG663" s="19" t="str">
        <f aca="false">LEFT(10^((LOG(AF663)-INT(LOG(AF663)))),1)</f>
        <v>3</v>
      </c>
      <c r="AJ663" s="36" t="n">
        <v>8.2</v>
      </c>
      <c r="AK663" s="19" t="str">
        <f aca="false">LEFT(10^((LOG(AJ663)-INT(LOG(AJ663)))),1)</f>
        <v>8</v>
      </c>
    </row>
    <row r="664" customFormat="false" ht="12" hidden="false" customHeight="false" outlineLevel="0" collapsed="false">
      <c r="Q664" s="3" t="n">
        <v>815</v>
      </c>
      <c r="R664" s="4" t="str">
        <f aca="false">LEFT(10^((LOG(Q664)-INT(LOG(Q664)))),1)</f>
        <v>8</v>
      </c>
      <c r="U664" s="36"/>
      <c r="V664" s="36"/>
      <c r="W664" s="19"/>
      <c r="AA664" s="3" t="n">
        <v>1.73</v>
      </c>
      <c r="AB664" s="4" t="str">
        <f aca="false">LEFT(10^((LOG(AA664)-INT(LOG(AA664)))),1)</f>
        <v>1</v>
      </c>
      <c r="AF664" s="6" t="n">
        <v>1.1</v>
      </c>
      <c r="AG664" s="19" t="str">
        <f aca="false">LEFT(10^((LOG(AF664)-INT(LOG(AF664)))),1)</f>
        <v>1</v>
      </c>
      <c r="AJ664" s="36" t="n">
        <v>160</v>
      </c>
      <c r="AK664" s="19" t="str">
        <f aca="false">LEFT(10^((LOG(AJ664)-INT(LOG(AJ664)))),1)</f>
        <v>1</v>
      </c>
    </row>
    <row r="665" customFormat="false" ht="12" hidden="false" customHeight="false" outlineLevel="0" collapsed="false">
      <c r="Q665" s="3" t="n">
        <v>405</v>
      </c>
      <c r="R665" s="4" t="str">
        <f aca="false">LEFT(10^((LOG(Q665)-INT(LOG(Q665)))),1)</f>
        <v>4</v>
      </c>
      <c r="U665" s="36"/>
      <c r="V665" s="36"/>
      <c r="W665" s="19"/>
      <c r="AA665" s="3" t="n">
        <v>123</v>
      </c>
      <c r="AB665" s="4" t="str">
        <f aca="false">LEFT(10^((LOG(AA665)-INT(LOG(AA665)))),1)</f>
        <v>1</v>
      </c>
      <c r="AF665" s="6" t="n">
        <v>1.7</v>
      </c>
      <c r="AG665" s="19" t="str">
        <f aca="false">LEFT(10^((LOG(AF665)-INT(LOG(AF665)))),1)</f>
        <v>1</v>
      </c>
      <c r="AJ665" s="36" t="n">
        <v>1240</v>
      </c>
      <c r="AK665" s="19" t="str">
        <f aca="false">LEFT(10^((LOG(AJ665)-INT(LOG(AJ665)))),1)</f>
        <v>1</v>
      </c>
    </row>
    <row r="666" customFormat="false" ht="12" hidden="false" customHeight="false" outlineLevel="0" collapsed="false">
      <c r="Q666" s="3" t="n">
        <v>609</v>
      </c>
      <c r="R666" s="4" t="str">
        <f aca="false">LEFT(10^((LOG(Q666)-INT(LOG(Q666)))),1)</f>
        <v>6</v>
      </c>
      <c r="U666" s="36"/>
      <c r="V666" s="36"/>
      <c r="W666" s="19"/>
      <c r="AA666" s="3" t="n">
        <v>9.8</v>
      </c>
      <c r="AB666" s="4" t="str">
        <f aca="false">LEFT(10^((LOG(AA666)-INT(LOG(AA666)))),1)</f>
        <v>9</v>
      </c>
      <c r="AF666" s="6" t="n">
        <v>5269</v>
      </c>
      <c r="AG666" s="19" t="str">
        <f aca="false">LEFT(10^((LOG(AF666)-INT(LOG(AF666)))),1)</f>
        <v>5</v>
      </c>
      <c r="AJ666" s="36" t="n">
        <v>53</v>
      </c>
      <c r="AK666" s="19" t="str">
        <f aca="false">LEFT(10^((LOG(AJ666)-INT(LOG(AJ666)))),1)</f>
        <v>5</v>
      </c>
    </row>
    <row r="667" customFormat="false" ht="12" hidden="false" customHeight="false" outlineLevel="0" collapsed="false">
      <c r="Q667" s="3" t="n">
        <v>815</v>
      </c>
      <c r="R667" s="4" t="str">
        <f aca="false">LEFT(10^((LOG(Q667)-INT(LOG(Q667)))),1)</f>
        <v>8</v>
      </c>
      <c r="U667" s="36"/>
      <c r="V667" s="36"/>
      <c r="W667" s="19"/>
      <c r="AA667" s="3" t="n">
        <v>9.34</v>
      </c>
      <c r="AB667" s="4" t="str">
        <f aca="false">LEFT(10^((LOG(AA667)-INT(LOG(AA667)))),1)</f>
        <v>9</v>
      </c>
      <c r="AF667" s="6" t="n">
        <v>1.32</v>
      </c>
      <c r="AG667" s="19" t="str">
        <f aca="false">LEFT(10^((LOG(AF667)-INT(LOG(AF667)))),1)</f>
        <v>1</v>
      </c>
      <c r="AJ667" s="36" t="n">
        <v>2.315</v>
      </c>
      <c r="AK667" s="19" t="str">
        <f aca="false">LEFT(10^((LOG(AJ667)-INT(LOG(AJ667)))),1)</f>
        <v>2</v>
      </c>
    </row>
    <row r="668" customFormat="false" ht="12" hidden="false" customHeight="false" outlineLevel="0" collapsed="false">
      <c r="Q668" s="3" t="n">
        <v>101</v>
      </c>
      <c r="R668" s="4" t="str">
        <f aca="false">LEFT(10^((LOG(Q668)-INT(LOG(Q668)))),1)</f>
        <v>1</v>
      </c>
      <c r="U668" s="36"/>
      <c r="V668" s="36"/>
      <c r="W668" s="19"/>
      <c r="AA668" s="3" t="n">
        <v>18.7</v>
      </c>
      <c r="AB668" s="4" t="str">
        <f aca="false">LEFT(10^((LOG(AA668)-INT(LOG(AA668)))),1)</f>
        <v>1</v>
      </c>
      <c r="AF668" s="6" t="n">
        <v>3.21</v>
      </c>
      <c r="AG668" s="19" t="str">
        <f aca="false">LEFT(10^((LOG(AF668)-INT(LOG(AF668)))),1)</f>
        <v>3</v>
      </c>
      <c r="AJ668" s="36" t="n">
        <v>3.5</v>
      </c>
      <c r="AK668" s="19" t="str">
        <f aca="false">LEFT(10^((LOG(AJ668)-INT(LOG(AJ668)))),1)</f>
        <v>3</v>
      </c>
    </row>
    <row r="669" customFormat="false" ht="12" hidden="false" customHeight="false" outlineLevel="0" collapsed="false">
      <c r="Q669" s="3" t="n">
        <v>5.5</v>
      </c>
      <c r="R669" s="4" t="str">
        <f aca="false">LEFT(10^((LOG(Q669)-INT(LOG(Q669)))),1)</f>
        <v>5</v>
      </c>
      <c r="U669" s="36"/>
      <c r="V669" s="36"/>
      <c r="W669" s="19"/>
      <c r="AA669" s="3" t="n">
        <v>5.6</v>
      </c>
      <c r="AB669" s="4" t="str">
        <f aca="false">LEFT(10^((LOG(AA669)-INT(LOG(AA669)))),1)</f>
        <v>5</v>
      </c>
      <c r="AF669" s="6" t="n">
        <v>32</v>
      </c>
      <c r="AG669" s="19" t="str">
        <f aca="false">LEFT(10^((LOG(AF669)-INT(LOG(AF669)))),1)</f>
        <v>3</v>
      </c>
      <c r="AJ669" s="36" t="n">
        <v>10</v>
      </c>
      <c r="AK669" s="19" t="str">
        <f aca="false">LEFT(10^((LOG(AJ669)-INT(LOG(AJ669)))),1)</f>
        <v>1</v>
      </c>
    </row>
    <row r="670" customFormat="false" ht="12" hidden="false" customHeight="false" outlineLevel="0" collapsed="false">
      <c r="Q670" s="3" t="n">
        <v>54</v>
      </c>
      <c r="R670" s="4" t="str">
        <f aca="false">LEFT(10^((LOG(Q670)-INT(LOG(Q670)))),1)</f>
        <v>5</v>
      </c>
      <c r="U670" s="36"/>
      <c r="V670" s="36"/>
      <c r="W670" s="19"/>
      <c r="AA670" s="3" t="n">
        <v>3.4</v>
      </c>
      <c r="AB670" s="4" t="str">
        <f aca="false">LEFT(10^((LOG(AA670)-INT(LOG(AA670)))),1)</f>
        <v>3</v>
      </c>
      <c r="AF670" s="6" t="n">
        <v>66</v>
      </c>
      <c r="AG670" s="19" t="str">
        <f aca="false">LEFT(10^((LOG(AF670)-INT(LOG(AF670)))),1)</f>
        <v>6</v>
      </c>
      <c r="AJ670" s="36" t="n">
        <v>25</v>
      </c>
      <c r="AK670" s="19" t="str">
        <f aca="false">LEFT(10^((LOG(AJ670)-INT(LOG(AJ670)))),1)</f>
        <v>2</v>
      </c>
    </row>
    <row r="671" customFormat="false" ht="12" hidden="false" customHeight="false" outlineLevel="0" collapsed="false">
      <c r="Q671" s="3" t="n">
        <v>334</v>
      </c>
      <c r="R671" s="4" t="str">
        <f aca="false">LEFT(10^((LOG(Q671)-INT(LOG(Q671)))),1)</f>
        <v>3</v>
      </c>
      <c r="U671" s="36"/>
      <c r="V671" s="36"/>
      <c r="W671" s="19"/>
      <c r="AA671" s="3" t="n">
        <v>5.46</v>
      </c>
      <c r="AB671" s="4" t="str">
        <f aca="false">LEFT(10^((LOG(AA671)-INT(LOG(AA671)))),1)</f>
        <v>5</v>
      </c>
      <c r="AF671" s="6" t="n">
        <v>3.7</v>
      </c>
      <c r="AG671" s="19" t="str">
        <f aca="false">LEFT(10^((LOG(AF671)-INT(LOG(AF671)))),1)</f>
        <v>3</v>
      </c>
      <c r="AJ671" s="36" t="n">
        <v>4.3633</v>
      </c>
      <c r="AK671" s="19" t="str">
        <f aca="false">LEFT(10^((LOG(AJ671)-INT(LOG(AJ671)))),1)</f>
        <v>4</v>
      </c>
    </row>
    <row r="672" customFormat="false" ht="12" hidden="false" customHeight="false" outlineLevel="0" collapsed="false">
      <c r="Q672" s="3" t="n">
        <v>239</v>
      </c>
      <c r="R672" s="4" t="str">
        <f aca="false">LEFT(10^((LOG(Q672)-INT(LOG(Q672)))),1)</f>
        <v>2</v>
      </c>
      <c r="U672" s="36"/>
      <c r="V672" s="36"/>
      <c r="W672" s="19"/>
      <c r="AA672" s="3" t="n">
        <v>3.17</v>
      </c>
      <c r="AB672" s="4" t="str">
        <f aca="false">LEFT(10^((LOG(AA672)-INT(LOG(AA672)))),1)</f>
        <v>3</v>
      </c>
      <c r="AF672" s="6" t="n">
        <v>7.1</v>
      </c>
      <c r="AG672" s="19" t="str">
        <f aca="false">LEFT(10^((LOG(AF672)-INT(LOG(AF672)))),1)</f>
        <v>7</v>
      </c>
      <c r="AJ672" s="36" t="n">
        <v>92</v>
      </c>
      <c r="AK672" s="19" t="str">
        <f aca="false">LEFT(10^((LOG(AJ672)-INT(LOG(AJ672)))),1)</f>
        <v>9</v>
      </c>
    </row>
    <row r="673" customFormat="false" ht="12" hidden="false" customHeight="false" outlineLevel="0" collapsed="false">
      <c r="Q673" s="3" t="n">
        <v>334</v>
      </c>
      <c r="R673" s="4" t="str">
        <f aca="false">LEFT(10^((LOG(Q673)-INT(LOG(Q673)))),1)</f>
        <v>3</v>
      </c>
      <c r="U673" s="36"/>
      <c r="V673" s="36"/>
      <c r="W673" s="19"/>
      <c r="AA673" s="3" t="n">
        <v>1.01</v>
      </c>
      <c r="AB673" s="4" t="str">
        <f aca="false">LEFT(10^((LOG(AA673)-INT(LOG(AA673)))),1)</f>
        <v>1</v>
      </c>
      <c r="AF673" s="6" t="n">
        <v>80</v>
      </c>
      <c r="AG673" s="19" t="str">
        <f aca="false">LEFT(10^((LOG(AF673)-INT(LOG(AF673)))),1)</f>
        <v>8</v>
      </c>
      <c r="AJ673" s="36" t="n">
        <v>10</v>
      </c>
      <c r="AK673" s="19" t="str">
        <f aca="false">LEFT(10^((LOG(AJ673)-INT(LOG(AJ673)))),1)</f>
        <v>1</v>
      </c>
    </row>
    <row r="674" customFormat="false" ht="12" hidden="false" customHeight="false" outlineLevel="0" collapsed="false">
      <c r="Q674" s="3" t="n">
        <v>239</v>
      </c>
      <c r="R674" s="4" t="str">
        <f aca="false">LEFT(10^((LOG(Q674)-INT(LOG(Q674)))),1)</f>
        <v>2</v>
      </c>
      <c r="U674" s="36"/>
      <c r="V674" s="36"/>
      <c r="W674" s="19"/>
      <c r="AA674" s="3" t="n">
        <v>3200</v>
      </c>
      <c r="AB674" s="4" t="str">
        <f aca="false">LEFT(10^((LOG(AA674)-INT(LOG(AA674)))),1)</f>
        <v>3</v>
      </c>
      <c r="AF674" s="6" t="n">
        <v>12.2</v>
      </c>
      <c r="AG674" s="19" t="str">
        <f aca="false">LEFT(10^((LOG(AF674)-INT(LOG(AF674)))),1)</f>
        <v>1</v>
      </c>
      <c r="AJ674" s="36" t="n">
        <v>90</v>
      </c>
      <c r="AK674" s="19" t="str">
        <f aca="false">LEFT(10^((LOG(AJ674)-INT(LOG(AJ674)))),1)</f>
        <v>9</v>
      </c>
    </row>
    <row r="675" customFormat="false" ht="12" hidden="false" customHeight="false" outlineLevel="0" collapsed="false">
      <c r="Q675" s="3" t="n">
        <v>15</v>
      </c>
      <c r="R675" s="4" t="str">
        <f aca="false">LEFT(10^((LOG(Q675)-INT(LOG(Q675)))),1)</f>
        <v>1</v>
      </c>
      <c r="U675" s="36"/>
      <c r="V675" s="36"/>
      <c r="W675" s="19"/>
      <c r="AA675" s="3" t="n">
        <v>30</v>
      </c>
      <c r="AB675" s="4" t="str">
        <f aca="false">LEFT(10^((LOG(AA675)-INT(LOG(AA675)))),1)</f>
        <v>3</v>
      </c>
      <c r="AF675" s="6" t="n">
        <v>6.02</v>
      </c>
      <c r="AG675" s="19" t="str">
        <f aca="false">LEFT(10^((LOG(AF675)-INT(LOG(AF675)))),1)</f>
        <v>6</v>
      </c>
      <c r="AJ675" s="36" t="n">
        <v>13</v>
      </c>
      <c r="AK675" s="19" t="str">
        <f aca="false">LEFT(10^((LOG(AJ675)-INT(LOG(AJ675)))),1)</f>
        <v>1</v>
      </c>
    </row>
    <row r="676" customFormat="false" ht="12" hidden="false" customHeight="false" outlineLevel="0" collapsed="false">
      <c r="Q676" s="3" t="n">
        <v>150</v>
      </c>
      <c r="R676" s="4" t="str">
        <f aca="false">LEFT(10^((LOG(Q676)-INT(LOG(Q676)))),1)</f>
        <v>1</v>
      </c>
      <c r="U676" s="36"/>
      <c r="V676" s="36"/>
      <c r="W676" s="19"/>
      <c r="AA676" s="3" t="n">
        <v>12.7</v>
      </c>
      <c r="AB676" s="4" t="str">
        <f aca="false">LEFT(10^((LOG(AA676)-INT(LOG(AA676)))),1)</f>
        <v>1</v>
      </c>
      <c r="AF676" s="6" t="n">
        <v>14.6</v>
      </c>
      <c r="AG676" s="19" t="str">
        <f aca="false">LEFT(10^((LOG(AF676)-INT(LOG(AF676)))),1)</f>
        <v>1</v>
      </c>
      <c r="AJ676" s="36" t="n">
        <v>70.5</v>
      </c>
      <c r="AK676" s="19" t="str">
        <f aca="false">LEFT(10^((LOG(AJ676)-INT(LOG(AJ676)))),1)</f>
        <v>7</v>
      </c>
    </row>
    <row r="677" customFormat="false" ht="12" hidden="false" customHeight="false" outlineLevel="0" collapsed="false">
      <c r="P677" s="3" t="s">
        <v>48</v>
      </c>
      <c r="Q677" s="3" t="n">
        <v>23</v>
      </c>
      <c r="R677" s="4" t="str">
        <f aca="false">LEFT(10^((LOG(Q677)-INT(LOG(Q677)))),1)</f>
        <v>2</v>
      </c>
      <c r="S677" s="2" t="n">
        <f aca="false">COUNTA(R677:R709)</f>
        <v>33</v>
      </c>
      <c r="U677" s="36"/>
      <c r="V677" s="36"/>
      <c r="W677" s="19"/>
      <c r="Z677" s="3" t="s">
        <v>41</v>
      </c>
      <c r="AA677" s="3" t="n">
        <v>387</v>
      </c>
      <c r="AB677" s="4" t="str">
        <f aca="false">LEFT(10^((LOG(AA677)-INT(LOG(AA677)))),1)</f>
        <v>3</v>
      </c>
      <c r="AC677" s="2" t="n">
        <f aca="false">COUNTA(AB677:AB743)</f>
        <v>67</v>
      </c>
      <c r="AF677" s="6" t="n">
        <v>2.67</v>
      </c>
      <c r="AG677" s="19" t="str">
        <f aca="false">LEFT(10^((LOG(AF677)-INT(LOG(AF677)))),1)</f>
        <v>2</v>
      </c>
      <c r="AJ677" s="36" t="n">
        <v>3</v>
      </c>
      <c r="AK677" s="19" t="str">
        <f aca="false">LEFT(10^((LOG(AJ677)-INT(LOG(AJ677)))),1)</f>
        <v>3</v>
      </c>
    </row>
    <row r="678" customFormat="false" ht="12" hidden="false" customHeight="false" outlineLevel="0" collapsed="false">
      <c r="Q678" s="3" t="n">
        <v>300</v>
      </c>
      <c r="R678" s="4" t="str">
        <f aca="false">LEFT(10^((LOG(Q678)-INT(LOG(Q678)))),1)</f>
        <v>3</v>
      </c>
      <c r="U678" s="36"/>
      <c r="V678" s="36"/>
      <c r="W678" s="19"/>
      <c r="AA678" s="3" t="n">
        <v>5450</v>
      </c>
      <c r="AB678" s="4" t="str">
        <f aca="false">LEFT(10^((LOG(AA678)-INT(LOG(AA678)))),1)</f>
        <v>5</v>
      </c>
      <c r="AF678" s="6" t="n">
        <v>730</v>
      </c>
      <c r="AG678" s="19" t="str">
        <f aca="false">LEFT(10^((LOG(AF678)-INT(LOG(AF678)))),1)</f>
        <v>7</v>
      </c>
      <c r="AJ678" s="36" t="n">
        <v>601</v>
      </c>
      <c r="AK678" s="19" t="str">
        <f aca="false">LEFT(10^((LOG(AJ678)-INT(LOG(AJ678)))),1)</f>
        <v>6</v>
      </c>
    </row>
    <row r="679" customFormat="false" ht="12" hidden="false" customHeight="false" outlineLevel="0" collapsed="false">
      <c r="Q679" s="3" t="n">
        <v>600</v>
      </c>
      <c r="R679" s="4" t="str">
        <f aca="false">LEFT(10^((LOG(Q679)-INT(LOG(Q679)))),1)</f>
        <v>6</v>
      </c>
      <c r="U679" s="36"/>
      <c r="V679" s="36"/>
      <c r="W679" s="19"/>
      <c r="AA679" s="3" t="n">
        <v>1000</v>
      </c>
      <c r="AB679" s="4" t="str">
        <f aca="false">LEFT(10^((LOG(AA679)-INT(LOG(AA679)))),1)</f>
        <v>1</v>
      </c>
      <c r="AF679" s="6" t="n">
        <v>369</v>
      </c>
      <c r="AG679" s="19" t="str">
        <f aca="false">LEFT(10^((LOG(AF679)-INT(LOG(AF679)))),1)</f>
        <v>3</v>
      </c>
      <c r="AJ679" s="36" t="n">
        <v>3.3</v>
      </c>
      <c r="AK679" s="19" t="str">
        <f aca="false">LEFT(10^((LOG(AJ679)-INT(LOG(AJ679)))),1)</f>
        <v>3</v>
      </c>
    </row>
    <row r="680" customFormat="false" ht="12" hidden="false" customHeight="false" outlineLevel="0" collapsed="false">
      <c r="Q680" s="3" t="n">
        <v>13</v>
      </c>
      <c r="R680" s="4" t="str">
        <f aca="false">LEFT(10^((LOG(Q680)-INT(LOG(Q680)))),1)</f>
        <v>1</v>
      </c>
      <c r="U680" s="36"/>
      <c r="V680" s="36"/>
      <c r="W680" s="19"/>
      <c r="AA680" s="3" t="n">
        <v>1.2</v>
      </c>
      <c r="AB680" s="4" t="str">
        <f aca="false">LEFT(10^((LOG(AA680)-INT(LOG(AA680)))),1)</f>
        <v>1</v>
      </c>
      <c r="AF680" s="6" t="n">
        <v>2.45</v>
      </c>
      <c r="AG680" s="19" t="str">
        <f aca="false">LEFT(10^((LOG(AF680)-INT(LOG(AF680)))),1)</f>
        <v>2</v>
      </c>
      <c r="AJ680" s="36" t="n">
        <v>9.76</v>
      </c>
      <c r="AK680" s="19" t="str">
        <f aca="false">LEFT(10^((LOG(AJ680)-INT(LOG(AJ680)))),1)</f>
        <v>9</v>
      </c>
    </row>
    <row r="681" customFormat="false" ht="12" hidden="false" customHeight="false" outlineLevel="0" collapsed="false">
      <c r="Q681" s="3" t="n">
        <v>57</v>
      </c>
      <c r="R681" s="4" t="str">
        <f aca="false">LEFT(10^((LOG(Q681)-INT(LOG(Q681)))),1)</f>
        <v>5</v>
      </c>
      <c r="U681" s="36"/>
      <c r="V681" s="36"/>
      <c r="W681" s="19"/>
      <c r="AA681" s="3" t="n">
        <v>1920</v>
      </c>
      <c r="AB681" s="4" t="str">
        <f aca="false">LEFT(10^((LOG(AA681)-INT(LOG(AA681)))),1)</f>
        <v>1</v>
      </c>
      <c r="AF681" s="6" t="n">
        <v>4.8</v>
      </c>
      <c r="AG681" s="19" t="str">
        <f aca="false">LEFT(10^((LOG(AF681)-INT(LOG(AF681)))),1)</f>
        <v>4</v>
      </c>
      <c r="AJ681" s="36" t="n">
        <v>134</v>
      </c>
      <c r="AK681" s="19" t="str">
        <f aca="false">LEFT(10^((LOG(AJ681)-INT(LOG(AJ681)))),1)</f>
        <v>1</v>
      </c>
    </row>
    <row r="682" customFormat="false" ht="12" hidden="false" customHeight="false" outlineLevel="0" collapsed="false">
      <c r="Q682" s="3" t="n">
        <v>60</v>
      </c>
      <c r="R682" s="4" t="str">
        <f aca="false">LEFT(10^((LOG(Q682)-INT(LOG(Q682)))),1)</f>
        <v>6</v>
      </c>
      <c r="U682" s="36"/>
      <c r="V682" s="36"/>
      <c r="W682" s="19"/>
      <c r="AA682" s="3" t="n">
        <v>1140</v>
      </c>
      <c r="AB682" s="4" t="str">
        <f aca="false">LEFT(10^((LOG(AA682)-INT(LOG(AA682)))),1)</f>
        <v>1</v>
      </c>
      <c r="AF682" s="6" t="n">
        <v>4.7</v>
      </c>
      <c r="AG682" s="19" t="str">
        <f aca="false">LEFT(10^((LOG(AF682)-INT(LOG(AF682)))),1)</f>
        <v>4</v>
      </c>
      <c r="AJ682" s="36" t="n">
        <v>3.8</v>
      </c>
      <c r="AK682" s="19" t="str">
        <f aca="false">LEFT(10^((LOG(AJ682)-INT(LOG(AJ682)))),1)</f>
        <v>3</v>
      </c>
    </row>
    <row r="683" customFormat="false" ht="12" hidden="false" customHeight="false" outlineLevel="0" collapsed="false">
      <c r="Q683" s="3" t="n">
        <v>283</v>
      </c>
      <c r="R683" s="4" t="str">
        <f aca="false">LEFT(10^((LOG(Q683)-INT(LOG(Q683)))),1)</f>
        <v>2</v>
      </c>
      <c r="U683" s="36"/>
      <c r="V683" s="36"/>
      <c r="W683" s="19"/>
      <c r="AA683" s="3" t="n">
        <v>140</v>
      </c>
      <c r="AB683" s="4" t="str">
        <f aca="false">LEFT(10^((LOG(AA683)-INT(LOG(AA683)))),1)</f>
        <v>1</v>
      </c>
      <c r="AF683" s="6" t="n">
        <v>3.04</v>
      </c>
      <c r="AG683" s="19" t="str">
        <f aca="false">LEFT(10^((LOG(AF683)-INT(LOG(AF683)))),1)</f>
        <v>3</v>
      </c>
      <c r="AJ683" s="36" t="n">
        <v>2.4</v>
      </c>
      <c r="AK683" s="19" t="str">
        <f aca="false">LEFT(10^((LOG(AJ683)-INT(LOG(AJ683)))),1)</f>
        <v>2</v>
      </c>
    </row>
    <row r="684" customFormat="false" ht="12" hidden="false" customHeight="false" outlineLevel="0" collapsed="false">
      <c r="Q684" s="3" t="n">
        <v>300</v>
      </c>
      <c r="R684" s="4" t="str">
        <f aca="false">LEFT(10^((LOG(Q684)-INT(LOG(Q684)))),1)</f>
        <v>3</v>
      </c>
      <c r="U684" s="36"/>
      <c r="V684" s="36"/>
      <c r="W684" s="19"/>
      <c r="AA684" s="3" t="n">
        <v>270</v>
      </c>
      <c r="AB684" s="4" t="str">
        <f aca="false">LEFT(10^((LOG(AA684)-INT(LOG(AA684)))),1)</f>
        <v>2</v>
      </c>
      <c r="AF684" s="6" t="n">
        <v>130</v>
      </c>
      <c r="AG684" s="19" t="str">
        <f aca="false">LEFT(10^((LOG(AF684)-INT(LOG(AF684)))),1)</f>
        <v>1</v>
      </c>
      <c r="AJ684" s="36" t="n">
        <v>150</v>
      </c>
      <c r="AK684" s="19" t="str">
        <f aca="false">LEFT(10^((LOG(AJ684)-INT(LOG(AJ684)))),1)</f>
        <v>1</v>
      </c>
    </row>
    <row r="685" customFormat="false" ht="12" hidden="false" customHeight="false" outlineLevel="0" collapsed="false">
      <c r="Q685" s="3" t="n">
        <v>43</v>
      </c>
      <c r="R685" s="4" t="str">
        <f aca="false">LEFT(10^((LOG(Q685)-INT(LOG(Q685)))),1)</f>
        <v>4</v>
      </c>
      <c r="U685" s="36"/>
      <c r="V685" s="36"/>
      <c r="W685" s="19"/>
      <c r="AA685" s="3" t="n">
        <v>304</v>
      </c>
      <c r="AB685" s="4" t="str">
        <f aca="false">LEFT(10^((LOG(AA685)-INT(LOG(AA685)))),1)</f>
        <v>3</v>
      </c>
      <c r="AF685" s="6" t="n">
        <v>3.1</v>
      </c>
      <c r="AG685" s="19" t="str">
        <f aca="false">LEFT(10^((LOG(AF685)-INT(LOG(AF685)))),1)</f>
        <v>3</v>
      </c>
      <c r="AJ685" s="36" t="n">
        <v>456</v>
      </c>
      <c r="AK685" s="19" t="str">
        <f aca="false">LEFT(10^((LOG(AJ685)-INT(LOG(AJ685)))),1)</f>
        <v>4</v>
      </c>
    </row>
    <row r="686" customFormat="false" ht="12" hidden="false" customHeight="false" outlineLevel="0" collapsed="false">
      <c r="Q686" s="3" t="n">
        <v>4.1</v>
      </c>
      <c r="R686" s="4" t="str">
        <f aca="false">LEFT(10^((LOG(Q686)-INT(LOG(Q686)))),1)</f>
        <v>4</v>
      </c>
      <c r="U686" s="36"/>
      <c r="V686" s="36"/>
      <c r="W686" s="19"/>
      <c r="AA686" s="3" t="n">
        <v>800</v>
      </c>
      <c r="AB686" s="4" t="str">
        <f aca="false">LEFT(10^((LOG(AA686)-INT(LOG(AA686)))),1)</f>
        <v>8</v>
      </c>
      <c r="AF686" s="6" t="n">
        <v>189</v>
      </c>
      <c r="AG686" s="19" t="str">
        <f aca="false">LEFT(10^((LOG(AF686)-INT(LOG(AF686)))),1)</f>
        <v>1</v>
      </c>
      <c r="AJ686" s="36" t="n">
        <v>1.7</v>
      </c>
      <c r="AK686" s="19" t="str">
        <f aca="false">LEFT(10^((LOG(AJ686)-INT(LOG(AJ686)))),1)</f>
        <v>1</v>
      </c>
    </row>
    <row r="687" customFormat="false" ht="12" hidden="false" customHeight="false" outlineLevel="0" collapsed="false">
      <c r="Q687" s="3" t="n">
        <v>7</v>
      </c>
      <c r="R687" s="4" t="str">
        <f aca="false">LEFT(10^((LOG(Q687)-INT(LOG(Q687)))),1)</f>
        <v>7</v>
      </c>
      <c r="U687" s="36"/>
      <c r="V687" s="36"/>
      <c r="W687" s="19"/>
      <c r="AA687" s="3" t="n">
        <v>1.4</v>
      </c>
      <c r="AB687" s="4" t="str">
        <f aca="false">LEFT(10^((LOG(AA687)-INT(LOG(AA687)))),1)</f>
        <v>1</v>
      </c>
      <c r="AF687" s="6" t="n">
        <v>8.93</v>
      </c>
      <c r="AG687" s="19" t="str">
        <f aca="false">LEFT(10^((LOG(AF687)-INT(LOG(AF687)))),1)</f>
        <v>8</v>
      </c>
      <c r="AJ687" s="36" t="n">
        <v>1.21</v>
      </c>
      <c r="AK687" s="19" t="str">
        <f aca="false">LEFT(10^((LOG(AJ687)-INT(LOG(AJ687)))),1)</f>
        <v>1</v>
      </c>
    </row>
    <row r="688" customFormat="false" ht="12" hidden="false" customHeight="false" outlineLevel="0" collapsed="false">
      <c r="Q688" s="3" t="n">
        <v>580</v>
      </c>
      <c r="R688" s="4" t="str">
        <f aca="false">LEFT(10^((LOG(Q688)-INT(LOG(Q688)))),1)</f>
        <v>5</v>
      </c>
      <c r="U688" s="36"/>
      <c r="V688" s="36"/>
      <c r="W688" s="19"/>
      <c r="AA688" s="3" t="n">
        <v>2</v>
      </c>
      <c r="AB688" s="4" t="str">
        <f aca="false">LEFT(10^((LOG(AA688)-INT(LOG(AA688)))),1)</f>
        <v>2</v>
      </c>
      <c r="AF688" s="6" t="n">
        <v>14.7</v>
      </c>
      <c r="AG688" s="19" t="str">
        <f aca="false">LEFT(10^((LOG(AF688)-INT(LOG(AF688)))),1)</f>
        <v>1</v>
      </c>
      <c r="AJ688" s="36" t="n">
        <v>16</v>
      </c>
      <c r="AK688" s="19" t="str">
        <f aca="false">LEFT(10^((LOG(AJ688)-INT(LOG(AJ688)))),1)</f>
        <v>1</v>
      </c>
    </row>
    <row r="689" customFormat="false" ht="12" hidden="false" customHeight="false" outlineLevel="0" collapsed="false">
      <c r="Q689" s="3" t="n">
        <v>3.6</v>
      </c>
      <c r="R689" s="4" t="str">
        <f aca="false">LEFT(10^((LOG(Q689)-INT(LOG(Q689)))),1)</f>
        <v>3</v>
      </c>
      <c r="U689" s="36"/>
      <c r="V689" s="36"/>
      <c r="W689" s="19"/>
      <c r="AA689" s="3" t="n">
        <v>1.6</v>
      </c>
      <c r="AB689" s="4" t="str">
        <f aca="false">LEFT(10^((LOG(AA689)-INT(LOG(AA689)))),1)</f>
        <v>1</v>
      </c>
      <c r="AF689" s="6" t="n">
        <v>2.29</v>
      </c>
      <c r="AG689" s="19" t="str">
        <f aca="false">LEFT(10^((LOG(AF689)-INT(LOG(AF689)))),1)</f>
        <v>2</v>
      </c>
      <c r="AJ689" s="36" t="n">
        <v>8.17</v>
      </c>
      <c r="AK689" s="19" t="str">
        <f aca="false">LEFT(10^((LOG(AJ689)-INT(LOG(AJ689)))),1)</f>
        <v>8</v>
      </c>
    </row>
    <row r="690" customFormat="false" ht="12" hidden="false" customHeight="false" outlineLevel="0" collapsed="false">
      <c r="Q690" s="3" t="n">
        <v>93</v>
      </c>
      <c r="R690" s="4" t="str">
        <f aca="false">LEFT(10^((LOG(Q690)-INT(LOG(Q690)))),1)</f>
        <v>9</v>
      </c>
      <c r="U690" s="36"/>
      <c r="V690" s="36"/>
      <c r="W690" s="19"/>
      <c r="AA690" s="3" t="n">
        <v>98</v>
      </c>
      <c r="AB690" s="4" t="str">
        <f aca="false">LEFT(10^((LOG(AA690)-INT(LOG(AA690)))),1)</f>
        <v>9</v>
      </c>
      <c r="AF690" s="6" t="n">
        <v>25</v>
      </c>
      <c r="AG690" s="19" t="str">
        <f aca="false">LEFT(10^((LOG(AF690)-INT(LOG(AF690)))),1)</f>
        <v>2</v>
      </c>
      <c r="AJ690" s="36" t="n">
        <v>1</v>
      </c>
      <c r="AK690" s="19" t="str">
        <f aca="false">LEFT(10^((LOG(AJ690)-INT(LOG(AJ690)))),1)</f>
        <v>1</v>
      </c>
    </row>
    <row r="691" customFormat="false" ht="12" hidden="false" customHeight="false" outlineLevel="0" collapsed="false">
      <c r="Q691" s="3" t="n">
        <v>3.8</v>
      </c>
      <c r="R691" s="4" t="str">
        <f aca="false">LEFT(10^((LOG(Q691)-INT(LOG(Q691)))),1)</f>
        <v>3</v>
      </c>
      <c r="U691" s="36"/>
      <c r="V691" s="36"/>
      <c r="W691" s="19"/>
      <c r="AA691" s="3" t="n">
        <v>9.1</v>
      </c>
      <c r="AB691" s="4" t="str">
        <f aca="false">LEFT(10^((LOG(AA691)-INT(LOG(AA691)))),1)</f>
        <v>9</v>
      </c>
      <c r="AF691" s="6" t="n">
        <v>7.4</v>
      </c>
      <c r="AG691" s="19" t="str">
        <f aca="false">LEFT(10^((LOG(AF691)-INT(LOG(AF691)))),1)</f>
        <v>7</v>
      </c>
      <c r="AJ691" s="36" t="n">
        <v>3.48</v>
      </c>
      <c r="AK691" s="19" t="str">
        <f aca="false">LEFT(10^((LOG(AJ691)-INT(LOG(AJ691)))),1)</f>
        <v>3</v>
      </c>
    </row>
    <row r="692" customFormat="false" ht="12" hidden="false" customHeight="false" outlineLevel="0" collapsed="false">
      <c r="Q692" s="3" t="n">
        <v>2.25</v>
      </c>
      <c r="R692" s="4" t="str">
        <f aca="false">LEFT(10^((LOG(Q692)-INT(LOG(Q692)))),1)</f>
        <v>2</v>
      </c>
      <c r="U692" s="36"/>
      <c r="V692" s="36"/>
      <c r="W692" s="19"/>
      <c r="AA692" s="3" t="n">
        <v>3.33</v>
      </c>
      <c r="AB692" s="4" t="str">
        <f aca="false">LEFT(10^((LOG(AA692)-INT(LOG(AA692)))),1)</f>
        <v>3</v>
      </c>
      <c r="AF692" s="6" t="n">
        <v>2.8</v>
      </c>
      <c r="AG692" s="19" t="str">
        <f aca="false">LEFT(10^((LOG(AF692)-INT(LOG(AF692)))),1)</f>
        <v>2</v>
      </c>
      <c r="AJ692" s="36" t="n">
        <v>336</v>
      </c>
      <c r="AK692" s="19" t="str">
        <f aca="false">LEFT(10^((LOG(AJ692)-INT(LOG(AJ692)))),1)</f>
        <v>3</v>
      </c>
    </row>
    <row r="693" customFormat="false" ht="12" hidden="false" customHeight="false" outlineLevel="0" collapsed="false">
      <c r="Q693" s="3" t="n">
        <v>5000</v>
      </c>
      <c r="R693" s="4" t="str">
        <f aca="false">LEFT(10^((LOG(Q693)-INT(LOG(Q693)))),1)</f>
        <v>5</v>
      </c>
      <c r="U693" s="36"/>
      <c r="V693" s="36"/>
      <c r="W693" s="19"/>
      <c r="AA693" s="3" t="n">
        <v>1.33</v>
      </c>
      <c r="AB693" s="4" t="str">
        <f aca="false">LEFT(10^((LOG(AA693)-INT(LOG(AA693)))),1)</f>
        <v>1</v>
      </c>
      <c r="AF693" s="6" t="n">
        <v>379</v>
      </c>
      <c r="AG693" s="19" t="str">
        <f aca="false">LEFT(10^((LOG(AF693)-INT(LOG(AF693)))),1)</f>
        <v>3</v>
      </c>
      <c r="AJ693" s="36" t="n">
        <v>1.08</v>
      </c>
      <c r="AK693" s="19" t="str">
        <f aca="false">LEFT(10^((LOG(AJ693)-INT(LOG(AJ693)))),1)</f>
        <v>1</v>
      </c>
    </row>
    <row r="694" customFormat="false" ht="12" hidden="false" customHeight="false" outlineLevel="0" collapsed="false">
      <c r="Q694" s="3" t="n">
        <v>1370</v>
      </c>
      <c r="R694" s="4" t="str">
        <f aca="false">LEFT(10^((LOG(Q694)-INT(LOG(Q694)))),1)</f>
        <v>1</v>
      </c>
      <c r="U694" s="36"/>
      <c r="V694" s="36"/>
      <c r="W694" s="19"/>
      <c r="AA694" s="3" t="n">
        <v>4.8</v>
      </c>
      <c r="AB694" s="4" t="str">
        <f aca="false">LEFT(10^((LOG(AA694)-INT(LOG(AA694)))),1)</f>
        <v>4</v>
      </c>
      <c r="AF694" s="6" t="n">
        <v>1.2</v>
      </c>
      <c r="AG694" s="19" t="str">
        <f aca="false">LEFT(10^((LOG(AF694)-INT(LOG(AF694)))),1)</f>
        <v>1</v>
      </c>
      <c r="AJ694" s="36" t="n">
        <v>9.81</v>
      </c>
      <c r="AK694" s="19" t="str">
        <f aca="false">LEFT(10^((LOG(AJ694)-INT(LOG(AJ694)))),1)</f>
        <v>9</v>
      </c>
    </row>
    <row r="695" customFormat="false" ht="12" hidden="false" customHeight="false" outlineLevel="0" collapsed="false">
      <c r="Q695" s="3" t="n">
        <v>1.86</v>
      </c>
      <c r="R695" s="4" t="str">
        <f aca="false">LEFT(10^((LOG(Q695)-INT(LOG(Q695)))),1)</f>
        <v>1</v>
      </c>
      <c r="U695" s="36"/>
      <c r="V695" s="36"/>
      <c r="W695" s="19"/>
      <c r="AA695" s="3" t="n">
        <v>2.1</v>
      </c>
      <c r="AB695" s="4" t="str">
        <f aca="false">LEFT(10^((LOG(AA695)-INT(LOG(AA695)))),1)</f>
        <v>2</v>
      </c>
      <c r="AF695" s="6" t="n">
        <v>1.04</v>
      </c>
      <c r="AG695" s="19" t="str">
        <f aca="false">LEFT(10^((LOG(AF695)-INT(LOG(AF695)))),1)</f>
        <v>1</v>
      </c>
      <c r="AJ695" s="36" t="n">
        <v>3</v>
      </c>
      <c r="AK695" s="19" t="str">
        <f aca="false">LEFT(10^((LOG(AJ695)-INT(LOG(AJ695)))),1)</f>
        <v>3</v>
      </c>
    </row>
    <row r="696" customFormat="false" ht="12" hidden="false" customHeight="false" outlineLevel="0" collapsed="false">
      <c r="Q696" s="3" t="n">
        <v>4</v>
      </c>
      <c r="R696" s="4" t="str">
        <f aca="false">LEFT(10^((LOG(Q696)-INT(LOG(Q696)))),1)</f>
        <v>4</v>
      </c>
      <c r="U696" s="36"/>
      <c r="V696" s="36"/>
      <c r="W696" s="19"/>
      <c r="AA696" s="3" t="n">
        <v>3.41</v>
      </c>
      <c r="AB696" s="4" t="str">
        <f aca="false">LEFT(10^((LOG(AA696)-INT(LOG(AA696)))),1)</f>
        <v>3</v>
      </c>
      <c r="AF696" s="6" t="n">
        <v>2.75</v>
      </c>
      <c r="AG696" s="19" t="str">
        <f aca="false">LEFT(10^((LOG(AF696)-INT(LOG(AF696)))),1)</f>
        <v>2</v>
      </c>
      <c r="AJ696" s="36" t="n">
        <v>579</v>
      </c>
      <c r="AK696" s="19" t="str">
        <f aca="false">LEFT(10^((LOG(AJ696)-INT(LOG(AJ696)))),1)</f>
        <v>5</v>
      </c>
    </row>
    <row r="697" customFormat="false" ht="12" hidden="false" customHeight="false" outlineLevel="0" collapsed="false">
      <c r="Q697" s="3" t="n">
        <v>270</v>
      </c>
      <c r="R697" s="4" t="str">
        <f aca="false">LEFT(10^((LOG(Q697)-INT(LOG(Q697)))),1)</f>
        <v>2</v>
      </c>
      <c r="U697" s="36"/>
      <c r="V697" s="36"/>
      <c r="W697" s="19"/>
      <c r="AA697" s="3" t="n">
        <v>10.2</v>
      </c>
      <c r="AB697" s="4" t="str">
        <f aca="false">LEFT(10^((LOG(AA697)-INT(LOG(AA697)))),1)</f>
        <v>1</v>
      </c>
      <c r="AF697" s="6" t="n">
        <v>44</v>
      </c>
      <c r="AG697" s="19" t="str">
        <f aca="false">LEFT(10^((LOG(AF697)-INT(LOG(AF697)))),1)</f>
        <v>4</v>
      </c>
      <c r="AJ697" s="36" t="n">
        <v>2.991</v>
      </c>
      <c r="AK697" s="19" t="str">
        <f aca="false">LEFT(10^((LOG(AJ697)-INT(LOG(AJ697)))),1)</f>
        <v>2</v>
      </c>
    </row>
    <row r="698" customFormat="false" ht="12" hidden="false" customHeight="false" outlineLevel="0" collapsed="false">
      <c r="Q698" s="3" t="n">
        <v>2.5</v>
      </c>
      <c r="R698" s="4" t="str">
        <f aca="false">LEFT(10^((LOG(Q698)-INT(LOG(Q698)))),1)</f>
        <v>2</v>
      </c>
      <c r="U698" s="36"/>
      <c r="V698" s="36"/>
      <c r="W698" s="19"/>
      <c r="AA698" s="3" t="n">
        <v>7300</v>
      </c>
      <c r="AB698" s="4" t="str">
        <f aca="false">LEFT(10^((LOG(AA698)-INT(LOG(AA698)))),1)</f>
        <v>7</v>
      </c>
      <c r="AF698" s="6" t="n">
        <v>1.05</v>
      </c>
      <c r="AG698" s="19" t="str">
        <f aca="false">LEFT(10^((LOG(AF698)-INT(LOG(AF698)))),1)</f>
        <v>1</v>
      </c>
      <c r="AJ698" s="36" t="n">
        <v>92.3</v>
      </c>
      <c r="AK698" s="19" t="str">
        <f aca="false">LEFT(10^((LOG(AJ698)-INT(LOG(AJ698)))),1)</f>
        <v>9</v>
      </c>
    </row>
    <row r="699" customFormat="false" ht="12" hidden="false" customHeight="false" outlineLevel="0" collapsed="false">
      <c r="Q699" s="3" t="n">
        <v>1.9</v>
      </c>
      <c r="R699" s="4" t="str">
        <f aca="false">LEFT(10^((LOG(Q699)-INT(LOG(Q699)))),1)</f>
        <v>1</v>
      </c>
      <c r="U699" s="36"/>
      <c r="V699" s="36"/>
      <c r="W699" s="19"/>
      <c r="AA699" s="3" t="n">
        <v>600</v>
      </c>
      <c r="AB699" s="4" t="str">
        <f aca="false">LEFT(10^((LOG(AA699)-INT(LOG(AA699)))),1)</f>
        <v>6</v>
      </c>
      <c r="AF699" s="6" t="n">
        <v>2.5</v>
      </c>
      <c r="AG699" s="19" t="str">
        <f aca="false">LEFT(10^((LOG(AF699)-INT(LOG(AF699)))),1)</f>
        <v>2</v>
      </c>
      <c r="AJ699" s="36" t="n">
        <v>17.6</v>
      </c>
      <c r="AK699" s="19" t="str">
        <f aca="false">LEFT(10^((LOG(AJ699)-INT(LOG(AJ699)))),1)</f>
        <v>1</v>
      </c>
    </row>
    <row r="700" customFormat="false" ht="12" hidden="false" customHeight="false" outlineLevel="0" collapsed="false">
      <c r="Q700" s="3" t="n">
        <v>29</v>
      </c>
      <c r="R700" s="4" t="str">
        <f aca="false">LEFT(10^((LOG(Q700)-INT(LOG(Q700)))),1)</f>
        <v>2</v>
      </c>
      <c r="U700" s="36"/>
      <c r="V700" s="36"/>
      <c r="W700" s="19"/>
      <c r="AA700" s="3" t="n">
        <v>590</v>
      </c>
      <c r="AB700" s="4" t="str">
        <f aca="false">LEFT(10^((LOG(AA700)-INT(LOG(AA700)))),1)</f>
        <v>5</v>
      </c>
      <c r="AF700" s="6" t="n">
        <v>2.9</v>
      </c>
      <c r="AG700" s="19" t="str">
        <f aca="false">LEFT(10^((LOG(AF700)-INT(LOG(AF700)))),1)</f>
        <v>2</v>
      </c>
      <c r="AJ700" s="36" t="n">
        <v>555</v>
      </c>
      <c r="AK700" s="19" t="str">
        <f aca="false">LEFT(10^((LOG(AJ700)-INT(LOG(AJ700)))),1)</f>
        <v>5</v>
      </c>
    </row>
    <row r="701" customFormat="false" ht="12" hidden="false" customHeight="false" outlineLevel="0" collapsed="false">
      <c r="Q701" s="3" t="n">
        <v>1900</v>
      </c>
      <c r="R701" s="4" t="str">
        <f aca="false">LEFT(10^((LOG(Q701)-INT(LOG(Q701)))),1)</f>
        <v>1</v>
      </c>
      <c r="U701" s="36"/>
      <c r="V701" s="36"/>
      <c r="W701" s="19"/>
      <c r="AA701" s="3" t="n">
        <v>120</v>
      </c>
      <c r="AB701" s="4" t="str">
        <f aca="false">LEFT(10^((LOG(AA701)-INT(LOG(AA701)))),1)</f>
        <v>1</v>
      </c>
      <c r="AF701" s="6" t="n">
        <v>620</v>
      </c>
      <c r="AG701" s="19" t="str">
        <f aca="false">LEFT(10^((LOG(AF701)-INT(LOG(AF701)))),1)</f>
        <v>6</v>
      </c>
      <c r="AJ701" s="36" t="n">
        <v>677</v>
      </c>
      <c r="AK701" s="19" t="str">
        <f aca="false">LEFT(10^((LOG(AJ701)-INT(LOG(AJ701)))),1)</f>
        <v>6</v>
      </c>
    </row>
    <row r="702" customFormat="false" ht="12" hidden="false" customHeight="false" outlineLevel="0" collapsed="false">
      <c r="Q702" s="3" t="n">
        <v>3100</v>
      </c>
      <c r="R702" s="4" t="str">
        <f aca="false">LEFT(10^((LOG(Q702)-INT(LOG(Q702)))),1)</f>
        <v>3</v>
      </c>
      <c r="U702" s="36"/>
      <c r="V702" s="36"/>
      <c r="W702" s="19"/>
      <c r="AA702" s="3" t="n">
        <v>160</v>
      </c>
      <c r="AB702" s="4" t="str">
        <f aca="false">LEFT(10^((LOG(AA702)-INT(LOG(AA702)))),1)</f>
        <v>1</v>
      </c>
      <c r="AF702" s="6" t="n">
        <v>58</v>
      </c>
      <c r="AG702" s="19" t="str">
        <f aca="false">LEFT(10^((LOG(AF702)-INT(LOG(AF702)))),1)</f>
        <v>5</v>
      </c>
      <c r="AJ702" s="36" t="n">
        <v>324</v>
      </c>
      <c r="AK702" s="19" t="str">
        <f aca="false">LEFT(10^((LOG(AJ702)-INT(LOG(AJ702)))),1)</f>
        <v>3</v>
      </c>
    </row>
    <row r="703" customFormat="false" ht="12" hidden="false" customHeight="false" outlineLevel="0" collapsed="false">
      <c r="Q703" s="3" t="n">
        <v>2700</v>
      </c>
      <c r="R703" s="4" t="str">
        <f aca="false">LEFT(10^((LOG(Q703)-INT(LOG(Q703)))),1)</f>
        <v>2</v>
      </c>
      <c r="U703" s="36"/>
      <c r="V703" s="36"/>
      <c r="W703" s="19"/>
      <c r="AA703" s="3" t="n">
        <v>37</v>
      </c>
      <c r="AB703" s="4" t="str">
        <f aca="false">LEFT(10^((LOG(AA703)-INT(LOG(AA703)))),1)</f>
        <v>3</v>
      </c>
      <c r="AF703" s="6" t="n">
        <v>34</v>
      </c>
      <c r="AG703" s="19" t="str">
        <f aca="false">LEFT(10^((LOG(AF703)-INT(LOG(AF703)))),1)</f>
        <v>3</v>
      </c>
      <c r="AJ703" s="36" t="n">
        <v>4.25</v>
      </c>
      <c r="AK703" s="19" t="str">
        <f aca="false">LEFT(10^((LOG(AJ703)-INT(LOG(AJ703)))),1)</f>
        <v>4</v>
      </c>
    </row>
    <row r="704" customFormat="false" ht="12" hidden="false" customHeight="false" outlineLevel="0" collapsed="false">
      <c r="Q704" s="3" t="n">
        <v>2300</v>
      </c>
      <c r="R704" s="4" t="str">
        <f aca="false">LEFT(10^((LOG(Q704)-INT(LOG(Q704)))),1)</f>
        <v>2</v>
      </c>
      <c r="U704" s="36"/>
      <c r="V704" s="36"/>
      <c r="W704" s="19"/>
      <c r="AA704" s="3" t="n">
        <v>58</v>
      </c>
      <c r="AB704" s="4" t="str">
        <f aca="false">LEFT(10^((LOG(AA704)-INT(LOG(AA704)))),1)</f>
        <v>5</v>
      </c>
      <c r="AF704" s="6" t="n">
        <v>1</v>
      </c>
      <c r="AG704" s="19" t="str">
        <f aca="false">LEFT(10^((LOG(AF704)-INT(LOG(AF704)))),1)</f>
        <v>1</v>
      </c>
      <c r="AJ704" s="36" t="n">
        <v>18000</v>
      </c>
      <c r="AK704" s="19" t="str">
        <f aca="false">LEFT(10^((LOG(AJ704)-INT(LOG(AJ704)))),1)</f>
        <v>1</v>
      </c>
    </row>
    <row r="705" customFormat="false" ht="12" hidden="false" customHeight="false" outlineLevel="0" collapsed="false">
      <c r="Q705" s="3" t="n">
        <v>850</v>
      </c>
      <c r="R705" s="4" t="str">
        <f aca="false">LEFT(10^((LOG(Q705)-INT(LOG(Q705)))),1)</f>
        <v>8</v>
      </c>
      <c r="U705" s="36"/>
      <c r="V705" s="36"/>
      <c r="W705" s="19"/>
      <c r="AA705" s="3" t="n">
        <v>53</v>
      </c>
      <c r="AB705" s="4" t="str">
        <f aca="false">LEFT(10^((LOG(AA705)-INT(LOG(AA705)))),1)</f>
        <v>5</v>
      </c>
      <c r="AF705" s="6" t="n">
        <v>354</v>
      </c>
      <c r="AG705" s="19" t="str">
        <f aca="false">LEFT(10^((LOG(AF705)-INT(LOG(AF705)))),1)</f>
        <v>3</v>
      </c>
      <c r="AJ705" s="36" t="n">
        <v>9.92</v>
      </c>
      <c r="AK705" s="19" t="str">
        <f aca="false">LEFT(10^((LOG(AJ705)-INT(LOG(AJ705)))),1)</f>
        <v>9</v>
      </c>
    </row>
    <row r="706" customFormat="false" ht="12" hidden="false" customHeight="false" outlineLevel="0" collapsed="false">
      <c r="Q706" s="3" t="n">
        <v>2</v>
      </c>
      <c r="R706" s="4" t="str">
        <f aca="false">LEFT(10^((LOG(Q706)-INT(LOG(Q706)))),1)</f>
        <v>2</v>
      </c>
      <c r="U706" s="36"/>
      <c r="V706" s="36"/>
      <c r="W706" s="19"/>
      <c r="AA706" s="3" t="n">
        <v>55</v>
      </c>
      <c r="AB706" s="4" t="str">
        <f aca="false">LEFT(10^((LOG(AA706)-INT(LOG(AA706)))),1)</f>
        <v>5</v>
      </c>
      <c r="AF706" s="6" t="n">
        <v>31.6</v>
      </c>
      <c r="AG706" s="19" t="str">
        <f aca="false">LEFT(10^((LOG(AF706)-INT(LOG(AF706)))),1)</f>
        <v>3</v>
      </c>
      <c r="AJ706" s="36" t="n">
        <v>148</v>
      </c>
      <c r="AK706" s="19" t="str">
        <f aca="false">LEFT(10^((LOG(AJ706)-INT(LOG(AJ706)))),1)</f>
        <v>1</v>
      </c>
    </row>
    <row r="707" customFormat="false" ht="12" hidden="false" customHeight="false" outlineLevel="0" collapsed="false">
      <c r="Q707" s="3" t="n">
        <v>4.8</v>
      </c>
      <c r="R707" s="4" t="str">
        <f aca="false">LEFT(10^((LOG(Q707)-INT(LOG(Q707)))),1)</f>
        <v>4</v>
      </c>
      <c r="U707" s="36"/>
      <c r="V707" s="36"/>
      <c r="W707" s="19"/>
      <c r="AA707" s="3" t="n">
        <v>12.6</v>
      </c>
      <c r="AB707" s="4" t="str">
        <f aca="false">LEFT(10^((LOG(AA707)-INT(LOG(AA707)))),1)</f>
        <v>1</v>
      </c>
      <c r="AF707" s="6" t="n">
        <v>5.4</v>
      </c>
      <c r="AG707" s="19" t="str">
        <f aca="false">LEFT(10^((LOG(AF707)-INT(LOG(AF707)))),1)</f>
        <v>5</v>
      </c>
      <c r="AJ707" s="36" t="n">
        <v>997</v>
      </c>
      <c r="AK707" s="19" t="str">
        <f aca="false">LEFT(10^((LOG(AJ707)-INT(LOG(AJ707)))),1)</f>
        <v>9</v>
      </c>
    </row>
    <row r="708" customFormat="false" ht="12" hidden="false" customHeight="false" outlineLevel="0" collapsed="false">
      <c r="Q708" s="3" t="n">
        <v>13</v>
      </c>
      <c r="R708" s="4" t="str">
        <f aca="false">LEFT(10^((LOG(Q708)-INT(LOG(Q708)))),1)</f>
        <v>1</v>
      </c>
      <c r="U708" s="36"/>
      <c r="V708" s="36"/>
      <c r="W708" s="19"/>
      <c r="AA708" s="3" t="n">
        <v>9.5</v>
      </c>
      <c r="AB708" s="4" t="str">
        <f aca="false">LEFT(10^((LOG(AA708)-INT(LOG(AA708)))),1)</f>
        <v>9</v>
      </c>
      <c r="AF708" s="6" t="n">
        <v>16</v>
      </c>
      <c r="AG708" s="19" t="str">
        <f aca="false">LEFT(10^((LOG(AF708)-INT(LOG(AF708)))),1)</f>
        <v>1</v>
      </c>
      <c r="AJ708" s="36" t="n">
        <v>16</v>
      </c>
      <c r="AK708" s="19" t="str">
        <f aca="false">LEFT(10^((LOG(AJ708)-INT(LOG(AJ708)))),1)</f>
        <v>1</v>
      </c>
    </row>
    <row r="709" customFormat="false" ht="12" hidden="false" customHeight="false" outlineLevel="0" collapsed="false">
      <c r="Q709" s="3" t="n">
        <v>850</v>
      </c>
      <c r="R709" s="4" t="str">
        <f aca="false">LEFT(10^((LOG(Q709)-INT(LOG(Q709)))),1)</f>
        <v>8</v>
      </c>
      <c r="U709" s="36"/>
      <c r="V709" s="36"/>
      <c r="W709" s="19"/>
      <c r="AA709" s="3" t="n">
        <v>4.9</v>
      </c>
      <c r="AB709" s="4" t="str">
        <f aca="false">LEFT(10^((LOG(AA709)-INT(LOG(AA709)))),1)</f>
        <v>4</v>
      </c>
      <c r="AF709" s="6" t="n">
        <v>125</v>
      </c>
      <c r="AG709" s="19" t="str">
        <f aca="false">LEFT(10^((LOG(AF709)-INT(LOG(AF709)))),1)</f>
        <v>1</v>
      </c>
      <c r="AJ709" s="36" t="n">
        <v>8.9</v>
      </c>
      <c r="AK709" s="19" t="str">
        <f aca="false">LEFT(10^((LOG(AJ709)-INT(LOG(AJ709)))),1)</f>
        <v>8</v>
      </c>
    </row>
    <row r="710" customFormat="false" ht="12" hidden="false" customHeight="false" outlineLevel="0" collapsed="false">
      <c r="P710" s="3" t="s">
        <v>49</v>
      </c>
      <c r="Q710" s="3" t="n">
        <v>250</v>
      </c>
      <c r="R710" s="4" t="str">
        <f aca="false">LEFT(10^((LOG(Q710)-INT(LOG(Q710)))),1)</f>
        <v>2</v>
      </c>
      <c r="S710" s="2" t="n">
        <f aca="false">COUNTA(R710:R729)</f>
        <v>20</v>
      </c>
      <c r="U710" s="36"/>
      <c r="V710" s="36"/>
      <c r="W710" s="19"/>
      <c r="AA710" s="3" t="n">
        <v>60</v>
      </c>
      <c r="AB710" s="4" t="str">
        <f aca="false">LEFT(10^((LOG(AA710)-INT(LOG(AA710)))),1)</f>
        <v>6</v>
      </c>
      <c r="AF710" s="6" t="n">
        <v>3.4</v>
      </c>
      <c r="AG710" s="19" t="str">
        <f aca="false">LEFT(10^((LOG(AF710)-INT(LOG(AF710)))),1)</f>
        <v>3</v>
      </c>
      <c r="AJ710" s="36" t="n">
        <v>5490</v>
      </c>
      <c r="AK710" s="19" t="str">
        <f aca="false">LEFT(10^((LOG(AJ710)-INT(LOG(AJ710)))),1)</f>
        <v>5</v>
      </c>
    </row>
    <row r="711" customFormat="false" ht="12" hidden="false" customHeight="false" outlineLevel="0" collapsed="false">
      <c r="Q711" s="3" t="n">
        <v>150</v>
      </c>
      <c r="R711" s="4" t="str">
        <f aca="false">LEFT(10^((LOG(Q711)-INT(LOG(Q711)))),1)</f>
        <v>1</v>
      </c>
      <c r="U711" s="36"/>
      <c r="V711" s="36"/>
      <c r="W711" s="19"/>
      <c r="AA711" s="3" t="n">
        <v>300</v>
      </c>
      <c r="AB711" s="4" t="str">
        <f aca="false">LEFT(10^((LOG(AA711)-INT(LOG(AA711)))),1)</f>
        <v>3</v>
      </c>
      <c r="AF711" s="6" t="n">
        <v>728</v>
      </c>
      <c r="AG711" s="19" t="str">
        <f aca="false">LEFT(10^((LOG(AF711)-INT(LOG(AF711)))),1)</f>
        <v>7</v>
      </c>
      <c r="AJ711" s="36" t="n">
        <v>3</v>
      </c>
      <c r="AK711" s="19" t="str">
        <f aca="false">LEFT(10^((LOG(AJ711)-INT(LOG(AJ711)))),1)</f>
        <v>3</v>
      </c>
    </row>
    <row r="712" customFormat="false" ht="12" hidden="false" customHeight="false" outlineLevel="0" collapsed="false">
      <c r="Q712" s="3" t="n">
        <v>15</v>
      </c>
      <c r="R712" s="4" t="str">
        <f aca="false">LEFT(10^((LOG(Q712)-INT(LOG(Q712)))),1)</f>
        <v>1</v>
      </c>
      <c r="U712" s="36"/>
      <c r="V712" s="36"/>
      <c r="W712" s="19"/>
      <c r="AA712" s="3" t="n">
        <v>225</v>
      </c>
      <c r="AB712" s="4" t="str">
        <f aca="false">LEFT(10^((LOG(AA712)-INT(LOG(AA712)))),1)</f>
        <v>2</v>
      </c>
      <c r="AF712" s="6" t="n">
        <v>310</v>
      </c>
      <c r="AG712" s="19" t="str">
        <f aca="false">LEFT(10^((LOG(AF712)-INT(LOG(AF712)))),1)</f>
        <v>3</v>
      </c>
      <c r="AJ712" s="36" t="n">
        <v>256</v>
      </c>
      <c r="AK712" s="19" t="str">
        <f aca="false">LEFT(10^((LOG(AJ712)-INT(LOG(AJ712)))),1)</f>
        <v>2</v>
      </c>
    </row>
    <row r="713" customFormat="false" ht="12" hidden="false" customHeight="false" outlineLevel="0" collapsed="false">
      <c r="Q713" s="3" t="n">
        <v>200</v>
      </c>
      <c r="R713" s="4" t="str">
        <f aca="false">LEFT(10^((LOG(Q713)-INT(LOG(Q713)))),1)</f>
        <v>2</v>
      </c>
      <c r="U713" s="36"/>
      <c r="V713" s="36"/>
      <c r="W713" s="19"/>
      <c r="AA713" s="3" t="n">
        <v>132</v>
      </c>
      <c r="AB713" s="4" t="str">
        <f aca="false">LEFT(10^((LOG(AA713)-INT(LOG(AA713)))),1)</f>
        <v>1</v>
      </c>
      <c r="AF713" s="6" t="n">
        <v>660</v>
      </c>
      <c r="AG713" s="19" t="str">
        <f aca="false">LEFT(10^((LOG(AF713)-INT(LOG(AF713)))),1)</f>
        <v>6</v>
      </c>
      <c r="AJ713" s="36" t="n">
        <v>964</v>
      </c>
      <c r="AK713" s="19" t="str">
        <f aca="false">LEFT(10^((LOG(AJ713)-INT(LOG(AJ713)))),1)</f>
        <v>9</v>
      </c>
    </row>
    <row r="714" customFormat="false" ht="12" hidden="false" customHeight="false" outlineLevel="0" collapsed="false">
      <c r="Q714" s="3" t="n">
        <v>250</v>
      </c>
      <c r="R714" s="4" t="str">
        <f aca="false">LEFT(10^((LOG(Q714)-INT(LOG(Q714)))),1)</f>
        <v>2</v>
      </c>
      <c r="U714" s="36"/>
      <c r="V714" s="36"/>
      <c r="W714" s="19"/>
      <c r="AA714" s="3" t="n">
        <v>194</v>
      </c>
      <c r="AB714" s="4" t="str">
        <f aca="false">LEFT(10^((LOG(AA714)-INT(LOG(AA714)))),1)</f>
        <v>1</v>
      </c>
      <c r="AF714" s="6" t="n">
        <v>1108</v>
      </c>
      <c r="AG714" s="19" t="str">
        <f aca="false">LEFT(10^((LOG(AF714)-INT(LOG(AF714)))),1)</f>
        <v>1</v>
      </c>
      <c r="AJ714" s="36" t="n">
        <v>7.5</v>
      </c>
      <c r="AK714" s="19" t="str">
        <f aca="false">LEFT(10^((LOG(AJ714)-INT(LOG(AJ714)))),1)</f>
        <v>7</v>
      </c>
    </row>
    <row r="715" customFormat="false" ht="12" hidden="false" customHeight="false" outlineLevel="0" collapsed="false">
      <c r="Q715" s="3" t="n">
        <v>40</v>
      </c>
      <c r="R715" s="4" t="str">
        <f aca="false">LEFT(10^((LOG(Q715)-INT(LOG(Q715)))),1)</f>
        <v>4</v>
      </c>
      <c r="U715" s="36"/>
      <c r="V715" s="36"/>
      <c r="W715" s="19"/>
      <c r="AA715" s="3" t="n">
        <v>60</v>
      </c>
      <c r="AB715" s="4" t="str">
        <f aca="false">LEFT(10^((LOG(AA715)-INT(LOG(AA715)))),1)</f>
        <v>6</v>
      </c>
      <c r="AF715" s="6" t="n">
        <v>8.1</v>
      </c>
      <c r="AG715" s="19" t="str">
        <f aca="false">LEFT(10^((LOG(AF715)-INT(LOG(AF715)))),1)</f>
        <v>8</v>
      </c>
      <c r="AJ715" s="36" t="n">
        <v>5648</v>
      </c>
      <c r="AK715" s="19" t="str">
        <f aca="false">LEFT(10^((LOG(AJ715)-INT(LOG(AJ715)))),1)</f>
        <v>5</v>
      </c>
    </row>
    <row r="716" customFormat="false" ht="12" hidden="false" customHeight="false" outlineLevel="0" collapsed="false">
      <c r="Q716" s="3" t="n">
        <v>30</v>
      </c>
      <c r="R716" s="4" t="str">
        <f aca="false">LEFT(10^((LOG(Q716)-INT(LOG(Q716)))),1)</f>
        <v>3</v>
      </c>
      <c r="U716" s="36"/>
      <c r="V716" s="36"/>
      <c r="W716" s="19"/>
      <c r="AA716" s="3" t="n">
        <v>590</v>
      </c>
      <c r="AB716" s="4" t="str">
        <f aca="false">LEFT(10^((LOG(AA716)-INT(LOG(AA716)))),1)</f>
        <v>5</v>
      </c>
      <c r="AF716" s="6" t="n">
        <v>4.38</v>
      </c>
      <c r="AG716" s="19" t="str">
        <f aca="false">LEFT(10^((LOG(AF716)-INT(LOG(AF716)))),1)</f>
        <v>4</v>
      </c>
      <c r="AJ716" s="36" t="n">
        <v>1</v>
      </c>
      <c r="AK716" s="19" t="str">
        <f aca="false">LEFT(10^((LOG(AJ716)-INT(LOG(AJ716)))),1)</f>
        <v>1</v>
      </c>
    </row>
    <row r="717" customFormat="false" ht="12" hidden="false" customHeight="false" outlineLevel="0" collapsed="false">
      <c r="Q717" s="3" t="n">
        <v>15</v>
      </c>
      <c r="R717" s="4" t="str">
        <f aca="false">LEFT(10^((LOG(Q717)-INT(LOG(Q717)))),1)</f>
        <v>1</v>
      </c>
      <c r="U717" s="36"/>
      <c r="V717" s="36"/>
      <c r="W717" s="19"/>
      <c r="AA717" s="3" t="n">
        <v>1370</v>
      </c>
      <c r="AB717" s="4" t="str">
        <f aca="false">LEFT(10^((LOG(AA717)-INT(LOG(AA717)))),1)</f>
        <v>1</v>
      </c>
      <c r="AF717" s="6" t="n">
        <v>36.2</v>
      </c>
      <c r="AG717" s="19" t="str">
        <f aca="false">LEFT(10^((LOG(AF717)-INT(LOG(AF717)))),1)</f>
        <v>3</v>
      </c>
      <c r="AJ717" s="36" t="n">
        <v>5.67</v>
      </c>
      <c r="AK717" s="19" t="str">
        <f aca="false">LEFT(10^((LOG(AJ717)-INT(LOG(AJ717)))),1)</f>
        <v>5</v>
      </c>
    </row>
    <row r="718" customFormat="false" ht="12" hidden="false" customHeight="false" outlineLevel="0" collapsed="false">
      <c r="Q718" s="3" t="n">
        <v>285</v>
      </c>
      <c r="R718" s="4" t="str">
        <f aca="false">LEFT(10^((LOG(Q718)-INT(LOG(Q718)))),1)</f>
        <v>2</v>
      </c>
      <c r="U718" s="36"/>
      <c r="V718" s="36"/>
      <c r="W718" s="19"/>
      <c r="AA718" s="3" t="n">
        <v>26</v>
      </c>
      <c r="AB718" s="4" t="str">
        <f aca="false">LEFT(10^((LOG(AA718)-INT(LOG(AA718)))),1)</f>
        <v>2</v>
      </c>
      <c r="AF718" s="6" t="n">
        <v>5.66</v>
      </c>
      <c r="AG718" s="19" t="str">
        <f aca="false">LEFT(10^((LOG(AF718)-INT(LOG(AF718)))),1)</f>
        <v>5</v>
      </c>
      <c r="AJ718" s="36" t="n">
        <v>3.4</v>
      </c>
      <c r="AK718" s="19" t="str">
        <f aca="false">LEFT(10^((LOG(AJ718)-INT(LOG(AJ718)))),1)</f>
        <v>3</v>
      </c>
    </row>
    <row r="719" customFormat="false" ht="12" hidden="false" customHeight="false" outlineLevel="0" collapsed="false">
      <c r="Q719" s="3" t="n">
        <v>60</v>
      </c>
      <c r="R719" s="4" t="str">
        <f aca="false">LEFT(10^((LOG(Q719)-INT(LOG(Q719)))),1)</f>
        <v>6</v>
      </c>
      <c r="U719" s="36"/>
      <c r="V719" s="36"/>
      <c r="W719" s="19"/>
      <c r="AA719" s="3" t="n">
        <v>232</v>
      </c>
      <c r="AB719" s="4" t="str">
        <f aca="false">LEFT(10^((LOG(AA719)-INT(LOG(AA719)))),1)</f>
        <v>2</v>
      </c>
      <c r="AF719" s="6" t="n">
        <v>12.1</v>
      </c>
      <c r="AG719" s="19" t="str">
        <f aca="false">LEFT(10^((LOG(AF719)-INT(LOG(AF719)))),1)</f>
        <v>1</v>
      </c>
      <c r="AJ719" s="36" t="n">
        <v>16</v>
      </c>
      <c r="AK719" s="19" t="str">
        <f aca="false">LEFT(10^((LOG(AJ719)-INT(LOG(AJ719)))),1)</f>
        <v>1</v>
      </c>
    </row>
    <row r="720" customFormat="false" ht="12" hidden="false" customHeight="false" outlineLevel="0" collapsed="false">
      <c r="Q720" s="3" t="n">
        <v>1.7</v>
      </c>
      <c r="R720" s="4" t="str">
        <f aca="false">LEFT(10^((LOG(Q720)-INT(LOG(Q720)))),1)</f>
        <v>1</v>
      </c>
      <c r="U720" s="36"/>
      <c r="V720" s="36"/>
      <c r="W720" s="19"/>
      <c r="AA720" s="3" t="n">
        <v>366</v>
      </c>
      <c r="AB720" s="4" t="str">
        <f aca="false">LEFT(10^((LOG(AA720)-INT(LOG(AA720)))),1)</f>
        <v>3</v>
      </c>
      <c r="AF720" s="6" t="n">
        <v>9.1</v>
      </c>
      <c r="AG720" s="19" t="str">
        <f aca="false">LEFT(10^((LOG(AF720)-INT(LOG(AF720)))),1)</f>
        <v>9</v>
      </c>
      <c r="AJ720" s="36" t="n">
        <v>12</v>
      </c>
      <c r="AK720" s="19" t="str">
        <f aca="false">LEFT(10^((LOG(AJ720)-INT(LOG(AJ720)))),1)</f>
        <v>1</v>
      </c>
    </row>
    <row r="721" customFormat="false" ht="12" hidden="false" customHeight="false" outlineLevel="0" collapsed="false">
      <c r="Q721" s="3" t="n">
        <v>8.57</v>
      </c>
      <c r="R721" s="4" t="str">
        <f aca="false">LEFT(10^((LOG(Q721)-INT(LOG(Q721)))),1)</f>
        <v>8</v>
      </c>
      <c r="U721" s="36"/>
      <c r="V721" s="36"/>
      <c r="W721" s="19"/>
      <c r="AA721" s="3" t="n">
        <v>80</v>
      </c>
      <c r="AB721" s="4" t="str">
        <f aca="false">LEFT(10^((LOG(AA721)-INT(LOG(AA721)))),1)</f>
        <v>8</v>
      </c>
      <c r="AF721" s="6" t="n">
        <v>3</v>
      </c>
      <c r="AG721" s="19" t="str">
        <f aca="false">LEFT(10^((LOG(AF721)-INT(LOG(AF721)))),1)</f>
        <v>3</v>
      </c>
      <c r="AJ721" s="36" t="n">
        <v>200</v>
      </c>
      <c r="AK721" s="19" t="str">
        <f aca="false">LEFT(10^((LOG(AJ721)-INT(LOG(AJ721)))),1)</f>
        <v>2</v>
      </c>
    </row>
    <row r="722" customFormat="false" ht="12" hidden="false" customHeight="false" outlineLevel="0" collapsed="false">
      <c r="Q722" s="3" t="n">
        <v>48</v>
      </c>
      <c r="R722" s="4" t="str">
        <f aca="false">LEFT(10^((LOG(Q722)-INT(LOG(Q722)))),1)</f>
        <v>4</v>
      </c>
      <c r="U722" s="36"/>
      <c r="V722" s="36"/>
      <c r="W722" s="19"/>
      <c r="AA722" s="3" t="n">
        <v>870</v>
      </c>
      <c r="AB722" s="4" t="str">
        <f aca="false">LEFT(10^((LOG(AA722)-INT(LOG(AA722)))),1)</f>
        <v>8</v>
      </c>
      <c r="AF722" s="6" t="n">
        <v>19.75</v>
      </c>
      <c r="AG722" s="19" t="str">
        <f aca="false">LEFT(10^((LOG(AF722)-INT(LOG(AF722)))),1)</f>
        <v>1</v>
      </c>
      <c r="AJ722" s="36" t="n">
        <v>32</v>
      </c>
      <c r="AK722" s="19" t="str">
        <f aca="false">LEFT(10^((LOG(AJ722)-INT(LOG(AJ722)))),1)</f>
        <v>3</v>
      </c>
    </row>
    <row r="723" customFormat="false" ht="12" hidden="false" customHeight="false" outlineLevel="0" collapsed="false">
      <c r="Q723" s="3" t="n">
        <v>5</v>
      </c>
      <c r="R723" s="4" t="str">
        <f aca="false">LEFT(10^((LOG(Q723)-INT(LOG(Q723)))),1)</f>
        <v>5</v>
      </c>
      <c r="U723" s="36"/>
      <c r="V723" s="36"/>
      <c r="W723" s="19"/>
      <c r="AA723" s="3" t="n">
        <v>1.92</v>
      </c>
      <c r="AB723" s="4" t="str">
        <f aca="false">LEFT(10^((LOG(AA723)-INT(LOG(AA723)))),1)</f>
        <v>1</v>
      </c>
      <c r="AF723" s="6" t="n">
        <v>3.03</v>
      </c>
      <c r="AG723" s="19" t="str">
        <f aca="false">LEFT(10^((LOG(AF723)-INT(LOG(AF723)))),1)</f>
        <v>3</v>
      </c>
      <c r="AJ723" s="36" t="n">
        <v>600</v>
      </c>
      <c r="AK723" s="19" t="str">
        <f aca="false">LEFT(10^((LOG(AJ723)-INT(LOG(AJ723)))),1)</f>
        <v>6</v>
      </c>
    </row>
    <row r="724" customFormat="false" ht="12" hidden="false" customHeight="false" outlineLevel="0" collapsed="false">
      <c r="Q724" s="3" t="n">
        <v>13</v>
      </c>
      <c r="R724" s="4" t="str">
        <f aca="false">LEFT(10^((LOG(Q724)-INT(LOG(Q724)))),1)</f>
        <v>1</v>
      </c>
      <c r="U724" s="36"/>
      <c r="V724" s="36"/>
      <c r="W724" s="19"/>
      <c r="AA724" s="3" t="n">
        <v>3.7</v>
      </c>
      <c r="AB724" s="4" t="str">
        <f aca="false">LEFT(10^((LOG(AA724)-INT(LOG(AA724)))),1)</f>
        <v>3</v>
      </c>
      <c r="AF724" s="6" t="n">
        <v>70</v>
      </c>
      <c r="AG724" s="19" t="str">
        <f aca="false">LEFT(10^((LOG(AF724)-INT(LOG(AF724)))),1)</f>
        <v>7</v>
      </c>
      <c r="AJ724" s="36" t="n">
        <v>5.8</v>
      </c>
      <c r="AK724" s="19" t="str">
        <f aca="false">LEFT(10^((LOG(AJ724)-INT(LOG(AJ724)))),1)</f>
        <v>5</v>
      </c>
    </row>
    <row r="725" customFormat="false" ht="12" hidden="false" customHeight="false" outlineLevel="0" collapsed="false">
      <c r="Q725" s="3" t="n">
        <v>100</v>
      </c>
      <c r="R725" s="4" t="str">
        <f aca="false">LEFT(10^((LOG(Q725)-INT(LOG(Q725)))),1)</f>
        <v>1</v>
      </c>
      <c r="U725" s="36"/>
      <c r="V725" s="36"/>
      <c r="W725" s="19"/>
      <c r="AA725" s="3" t="n">
        <v>2</v>
      </c>
      <c r="AB725" s="4" t="str">
        <f aca="false">LEFT(10^((LOG(AA725)-INT(LOG(AA725)))),1)</f>
        <v>2</v>
      </c>
      <c r="AF725" s="6" t="n">
        <v>2.15</v>
      </c>
      <c r="AG725" s="19" t="str">
        <f aca="false">LEFT(10^((LOG(AF725)-INT(LOG(AF725)))),1)</f>
        <v>2</v>
      </c>
      <c r="AJ725" s="36" t="n">
        <v>3092</v>
      </c>
      <c r="AK725" s="19" t="str">
        <f aca="false">LEFT(10^((LOG(AJ725)-INT(LOG(AJ725)))),1)</f>
        <v>3</v>
      </c>
    </row>
    <row r="726" customFormat="false" ht="12" hidden="false" customHeight="false" outlineLevel="0" collapsed="false">
      <c r="Q726" s="3" t="n">
        <v>2690</v>
      </c>
      <c r="R726" s="4" t="str">
        <f aca="false">LEFT(10^((LOG(Q726)-INT(LOG(Q726)))),1)</f>
        <v>2</v>
      </c>
      <c r="U726" s="36"/>
      <c r="V726" s="36"/>
      <c r="W726" s="19"/>
      <c r="AA726" s="3" t="n">
        <v>5.4</v>
      </c>
      <c r="AB726" s="4" t="str">
        <f aca="false">LEFT(10^((LOG(AA726)-INT(LOG(AA726)))),1)</f>
        <v>5</v>
      </c>
      <c r="AF726" s="6" t="n">
        <v>62.8</v>
      </c>
      <c r="AG726" s="19" t="str">
        <f aca="false">LEFT(10^((LOG(AF726)-INT(LOG(AF726)))),1)</f>
        <v>6</v>
      </c>
      <c r="AJ726" s="36" t="n">
        <v>6.3</v>
      </c>
      <c r="AK726" s="19" t="str">
        <f aca="false">LEFT(10^((LOG(AJ726)-INT(LOG(AJ726)))),1)</f>
        <v>6</v>
      </c>
    </row>
    <row r="727" customFormat="false" ht="12" hidden="false" customHeight="false" outlineLevel="0" collapsed="false">
      <c r="Q727" s="3" t="n">
        <v>350</v>
      </c>
      <c r="R727" s="4" t="str">
        <f aca="false">LEFT(10^((LOG(Q727)-INT(LOG(Q727)))),1)</f>
        <v>3</v>
      </c>
      <c r="U727" s="36"/>
      <c r="V727" s="36"/>
      <c r="W727" s="19"/>
      <c r="AA727" s="3" t="n">
        <v>4.2</v>
      </c>
      <c r="AB727" s="4" t="str">
        <f aca="false">LEFT(10^((LOG(AA727)-INT(LOG(AA727)))),1)</f>
        <v>4</v>
      </c>
      <c r="AF727" s="6" t="n">
        <v>272</v>
      </c>
      <c r="AG727" s="19" t="str">
        <f aca="false">LEFT(10^((LOG(AF727)-INT(LOG(AF727)))),1)</f>
        <v>2</v>
      </c>
      <c r="AJ727" s="36" t="n">
        <v>3.5</v>
      </c>
      <c r="AK727" s="19" t="str">
        <f aca="false">LEFT(10^((LOG(AJ727)-INT(LOG(AJ727)))),1)</f>
        <v>3</v>
      </c>
    </row>
    <row r="728" customFormat="false" ht="12" hidden="false" customHeight="false" outlineLevel="0" collapsed="false">
      <c r="Q728" s="3" t="n">
        <v>80</v>
      </c>
      <c r="R728" s="4" t="str">
        <f aca="false">LEFT(10^((LOG(Q728)-INT(LOG(Q728)))),1)</f>
        <v>8</v>
      </c>
      <c r="U728" s="36"/>
      <c r="V728" s="36"/>
      <c r="W728" s="19"/>
      <c r="AA728" s="3" t="n">
        <v>70</v>
      </c>
      <c r="AB728" s="4" t="str">
        <f aca="false">LEFT(10^((LOG(AA728)-INT(LOG(AA728)))),1)</f>
        <v>7</v>
      </c>
      <c r="AF728" s="6" t="n">
        <v>40</v>
      </c>
      <c r="AG728" s="19" t="str">
        <f aca="false">LEFT(10^((LOG(AF728)-INT(LOG(AF728)))),1)</f>
        <v>4</v>
      </c>
      <c r="AJ728" s="36" t="n">
        <v>405</v>
      </c>
      <c r="AK728" s="19" t="str">
        <f aca="false">LEFT(10^((LOG(AJ728)-INT(LOG(AJ728)))),1)</f>
        <v>4</v>
      </c>
    </row>
    <row r="729" customFormat="false" ht="12" hidden="false" customHeight="false" outlineLevel="0" collapsed="false">
      <c r="Q729" s="3" t="n">
        <v>10</v>
      </c>
      <c r="R729" s="4" t="str">
        <f aca="false">LEFT(10^((LOG(Q729)-INT(LOG(Q729)))),1)</f>
        <v>1</v>
      </c>
      <c r="U729" s="36"/>
      <c r="V729" s="36"/>
      <c r="W729" s="19"/>
      <c r="AA729" s="3" t="n">
        <v>45</v>
      </c>
      <c r="AB729" s="4" t="str">
        <f aca="false">LEFT(10^((LOG(AA729)-INT(LOG(AA729)))),1)</f>
        <v>4</v>
      </c>
      <c r="AF729" s="6" t="n">
        <v>2</v>
      </c>
      <c r="AG729" s="19" t="str">
        <f aca="false">LEFT(10^((LOG(AF729)-INT(LOG(AF729)))),1)</f>
        <v>2</v>
      </c>
      <c r="AJ729" s="36" t="n">
        <v>1.37</v>
      </c>
      <c r="AK729" s="19" t="str">
        <f aca="false">LEFT(10^((LOG(AJ729)-INT(LOG(AJ729)))),1)</f>
        <v>1</v>
      </c>
    </row>
    <row r="730" customFormat="false" ht="12" hidden="false" customHeight="false" outlineLevel="0" collapsed="false">
      <c r="P730" s="3" t="s">
        <v>50</v>
      </c>
      <c r="Q730" s="3" t="n">
        <v>110</v>
      </c>
      <c r="R730" s="4" t="str">
        <f aca="false">LEFT(10^((LOG(Q730)-INT(LOG(Q730)))),1)</f>
        <v>1</v>
      </c>
      <c r="S730" s="2" t="n">
        <f aca="false">COUNTA(R730:R775)</f>
        <v>46</v>
      </c>
      <c r="U730" s="36"/>
      <c r="V730" s="36"/>
      <c r="W730" s="19"/>
      <c r="AA730" s="3" t="n">
        <v>1.2</v>
      </c>
      <c r="AB730" s="4" t="str">
        <f aca="false">LEFT(10^((LOG(AA730)-INT(LOG(AA730)))),1)</f>
        <v>1</v>
      </c>
      <c r="AF730" s="6" t="n">
        <v>1.1</v>
      </c>
      <c r="AG730" s="19" t="str">
        <f aca="false">LEFT(10^((LOG(AF730)-INT(LOG(AF730)))),1)</f>
        <v>1</v>
      </c>
      <c r="AJ730" s="36" t="n">
        <v>2023.3</v>
      </c>
      <c r="AK730" s="19" t="str">
        <f aca="false">LEFT(10^((LOG(AJ730)-INT(LOG(AJ730)))),1)</f>
        <v>2</v>
      </c>
    </row>
    <row r="731" customFormat="false" ht="12" hidden="false" customHeight="false" outlineLevel="0" collapsed="false">
      <c r="Q731" s="3" t="n">
        <v>2</v>
      </c>
      <c r="R731" s="4" t="str">
        <f aca="false">LEFT(10^((LOG(Q731)-INT(LOG(Q731)))),1)</f>
        <v>2</v>
      </c>
      <c r="U731" s="36"/>
      <c r="V731" s="36"/>
      <c r="W731" s="19"/>
      <c r="AA731" s="3" t="n">
        <v>2</v>
      </c>
      <c r="AB731" s="4" t="str">
        <f aca="false">LEFT(10^((LOG(AA731)-INT(LOG(AA731)))),1)</f>
        <v>2</v>
      </c>
      <c r="AF731" s="6" t="n">
        <v>2</v>
      </c>
      <c r="AG731" s="19" t="str">
        <f aca="false">LEFT(10^((LOG(AF731)-INT(LOG(AF731)))),1)</f>
        <v>2</v>
      </c>
      <c r="AJ731" s="36" t="n">
        <v>67</v>
      </c>
      <c r="AK731" s="19" t="str">
        <f aca="false">LEFT(10^((LOG(AJ731)-INT(LOG(AJ731)))),1)</f>
        <v>6</v>
      </c>
    </row>
    <row r="732" customFormat="false" ht="12" hidden="false" customHeight="false" outlineLevel="0" collapsed="false">
      <c r="Q732" s="3" t="n">
        <v>9.5</v>
      </c>
      <c r="R732" s="4" t="str">
        <f aca="false">LEFT(10^((LOG(Q732)-INT(LOG(Q732)))),1)</f>
        <v>9</v>
      </c>
      <c r="U732" s="36"/>
      <c r="V732" s="36"/>
      <c r="W732" s="19"/>
      <c r="AA732" s="3" t="n">
        <v>4</v>
      </c>
      <c r="AB732" s="4" t="str">
        <f aca="false">LEFT(10^((LOG(AA732)-INT(LOG(AA732)))),1)</f>
        <v>4</v>
      </c>
      <c r="AF732" s="6" t="n">
        <v>2</v>
      </c>
      <c r="AG732" s="19" t="str">
        <f aca="false">LEFT(10^((LOG(AF732)-INT(LOG(AF732)))),1)</f>
        <v>2</v>
      </c>
      <c r="AJ732" s="36" t="n">
        <v>7.93</v>
      </c>
      <c r="AK732" s="19" t="str">
        <f aca="false">LEFT(10^((LOG(AJ732)-INT(LOG(AJ732)))),1)</f>
        <v>7</v>
      </c>
    </row>
    <row r="733" customFormat="false" ht="12" hidden="false" customHeight="false" outlineLevel="0" collapsed="false">
      <c r="Q733" s="3" t="n">
        <v>11</v>
      </c>
      <c r="R733" s="4" t="str">
        <f aca="false">LEFT(10^((LOG(Q733)-INT(LOG(Q733)))),1)</f>
        <v>1</v>
      </c>
      <c r="U733" s="36"/>
      <c r="V733" s="36"/>
      <c r="W733" s="19"/>
      <c r="AA733" s="3" t="n">
        <v>2.22</v>
      </c>
      <c r="AB733" s="4" t="str">
        <f aca="false">LEFT(10^((LOG(AA733)-INT(LOG(AA733)))),1)</f>
        <v>2</v>
      </c>
      <c r="AF733" s="6" t="n">
        <v>5</v>
      </c>
      <c r="AG733" s="19" t="str">
        <f aca="false">LEFT(10^((LOG(AF733)-INT(LOG(AF733)))),1)</f>
        <v>5</v>
      </c>
      <c r="AJ733" s="36" t="n">
        <v>12.2</v>
      </c>
      <c r="AK733" s="19" t="str">
        <f aca="false">LEFT(10^((LOG(AJ733)-INT(LOG(AJ733)))),1)</f>
        <v>1</v>
      </c>
    </row>
    <row r="734" customFormat="false" ht="12" hidden="false" customHeight="false" outlineLevel="0" collapsed="false">
      <c r="Q734" s="3" t="n">
        <v>1.1</v>
      </c>
      <c r="R734" s="4" t="str">
        <f aca="false">LEFT(10^((LOG(Q734)-INT(LOG(Q734)))),1)</f>
        <v>1</v>
      </c>
      <c r="U734" s="36"/>
      <c r="V734" s="36"/>
      <c r="W734" s="19"/>
      <c r="AA734" s="3" t="n">
        <v>1.9</v>
      </c>
      <c r="AB734" s="4" t="str">
        <f aca="false">LEFT(10^((LOG(AA734)-INT(LOG(AA734)))),1)</f>
        <v>1</v>
      </c>
      <c r="AF734" s="6" t="n">
        <v>3.82</v>
      </c>
      <c r="AG734" s="19" t="str">
        <f aca="false">LEFT(10^((LOG(AF734)-INT(LOG(AF734)))),1)</f>
        <v>3</v>
      </c>
      <c r="AJ734" s="36" t="n">
        <v>3800</v>
      </c>
      <c r="AK734" s="19" t="str">
        <f aca="false">LEFT(10^((LOG(AJ734)-INT(LOG(AJ734)))),1)</f>
        <v>3</v>
      </c>
    </row>
    <row r="735" customFormat="false" ht="12" hidden="false" customHeight="false" outlineLevel="0" collapsed="false">
      <c r="Q735" s="3" t="n">
        <v>13</v>
      </c>
      <c r="R735" s="4" t="str">
        <f aca="false">LEFT(10^((LOG(Q735)-INT(LOG(Q735)))),1)</f>
        <v>1</v>
      </c>
      <c r="U735" s="36"/>
      <c r="V735" s="36"/>
      <c r="W735" s="19"/>
      <c r="AA735" s="3" t="n">
        <v>36</v>
      </c>
      <c r="AB735" s="4" t="str">
        <f aca="false">LEFT(10^((LOG(AA735)-INT(LOG(AA735)))),1)</f>
        <v>3</v>
      </c>
      <c r="AF735" s="6" t="n">
        <v>20</v>
      </c>
      <c r="AG735" s="19" t="str">
        <f aca="false">LEFT(10^((LOG(AF735)-INT(LOG(AF735)))),1)</f>
        <v>2</v>
      </c>
      <c r="AJ735" s="36" t="n">
        <v>300000</v>
      </c>
      <c r="AK735" s="19" t="str">
        <f aca="false">LEFT(10^((LOG(AJ735)-INT(LOG(AJ735)))),1)</f>
        <v>3</v>
      </c>
    </row>
    <row r="736" customFormat="false" ht="12" hidden="false" customHeight="false" outlineLevel="0" collapsed="false">
      <c r="Q736" s="3" t="n">
        <v>2.5</v>
      </c>
      <c r="R736" s="4" t="str">
        <f aca="false">LEFT(10^((LOG(Q736)-INT(LOG(Q736)))),1)</f>
        <v>2</v>
      </c>
      <c r="U736" s="36"/>
      <c r="V736" s="36"/>
      <c r="W736" s="19"/>
      <c r="AA736" s="3" t="n">
        <v>45</v>
      </c>
      <c r="AB736" s="4" t="str">
        <f aca="false">LEFT(10^((LOG(AA736)-INT(LOG(AA736)))),1)</f>
        <v>4</v>
      </c>
      <c r="AF736" s="6" t="n">
        <v>99</v>
      </c>
      <c r="AG736" s="19" t="str">
        <f aca="false">LEFT(10^((LOG(AF736)-INT(LOG(AF736)))),1)</f>
        <v>9</v>
      </c>
      <c r="AJ736" s="36" t="n">
        <v>98</v>
      </c>
      <c r="AK736" s="19" t="str">
        <f aca="false">LEFT(10^((LOG(AJ736)-INT(LOG(AJ736)))),1)</f>
        <v>9</v>
      </c>
    </row>
    <row r="737" customFormat="false" ht="12" hidden="false" customHeight="false" outlineLevel="0" collapsed="false">
      <c r="Q737" s="3" t="n">
        <v>1500</v>
      </c>
      <c r="R737" s="4" t="str">
        <f aca="false">LEFT(10^((LOG(Q737)-INT(LOG(Q737)))),1)</f>
        <v>1</v>
      </c>
      <c r="U737" s="36"/>
      <c r="V737" s="36"/>
      <c r="W737" s="19"/>
      <c r="AA737" s="3" t="n">
        <v>33</v>
      </c>
      <c r="AB737" s="4" t="str">
        <f aca="false">LEFT(10^((LOG(AA737)-INT(LOG(AA737)))),1)</f>
        <v>3</v>
      </c>
      <c r="AF737" s="6" t="n">
        <v>235.1</v>
      </c>
      <c r="AG737" s="19" t="str">
        <f aca="false">LEFT(10^((LOG(AF737)-INT(LOG(AF737)))),1)</f>
        <v>2</v>
      </c>
      <c r="AJ737" s="36" t="n">
        <v>5</v>
      </c>
      <c r="AK737" s="19" t="str">
        <f aca="false">LEFT(10^((LOG(AJ737)-INT(LOG(AJ737)))),1)</f>
        <v>5</v>
      </c>
    </row>
    <row r="738" customFormat="false" ht="12" hidden="false" customHeight="false" outlineLevel="0" collapsed="false">
      <c r="Q738" s="3" t="n">
        <v>1.5</v>
      </c>
      <c r="R738" s="4" t="str">
        <f aca="false">LEFT(10^((LOG(Q738)-INT(LOG(Q738)))),1)</f>
        <v>1</v>
      </c>
      <c r="U738" s="36"/>
      <c r="V738" s="36"/>
      <c r="W738" s="19"/>
      <c r="AA738" s="3" t="n">
        <v>600</v>
      </c>
      <c r="AB738" s="4" t="str">
        <f aca="false">LEFT(10^((LOG(AA738)-INT(LOG(AA738)))),1)</f>
        <v>6</v>
      </c>
      <c r="AF738" s="6" t="n">
        <v>25</v>
      </c>
      <c r="AG738" s="19" t="str">
        <f aca="false">LEFT(10^((LOG(AF738)-INT(LOG(AF738)))),1)</f>
        <v>2</v>
      </c>
      <c r="AJ738" s="36" t="n">
        <v>29</v>
      </c>
      <c r="AK738" s="19" t="str">
        <f aca="false">LEFT(10^((LOG(AJ738)-INT(LOG(AJ738)))),1)</f>
        <v>2</v>
      </c>
    </row>
    <row r="739" customFormat="false" ht="12" hidden="false" customHeight="false" outlineLevel="0" collapsed="false">
      <c r="Q739" s="3" t="n">
        <v>990</v>
      </c>
      <c r="R739" s="4" t="str">
        <f aca="false">LEFT(10^((LOG(Q739)-INT(LOG(Q739)))),1)</f>
        <v>9</v>
      </c>
      <c r="U739" s="36"/>
      <c r="V739" s="36"/>
      <c r="W739" s="19"/>
      <c r="AA739" s="3" t="n">
        <v>13.5</v>
      </c>
      <c r="AB739" s="4" t="str">
        <f aca="false">LEFT(10^((LOG(AA739)-INT(LOG(AA739)))),1)</f>
        <v>1</v>
      </c>
      <c r="AF739" s="6" t="n">
        <v>1.05</v>
      </c>
      <c r="AG739" s="19" t="str">
        <f aca="false">LEFT(10^((LOG(AF739)-INT(LOG(AF739)))),1)</f>
        <v>1</v>
      </c>
      <c r="AJ739" s="36" t="n">
        <v>7.59</v>
      </c>
      <c r="AK739" s="19" t="str">
        <f aca="false">LEFT(10^((LOG(AJ739)-INT(LOG(AJ739)))),1)</f>
        <v>7</v>
      </c>
    </row>
    <row r="740" customFormat="false" ht="12" hidden="false" customHeight="false" outlineLevel="0" collapsed="false">
      <c r="Q740" s="3" t="n">
        <v>2.96</v>
      </c>
      <c r="R740" s="4" t="str">
        <f aca="false">LEFT(10^((LOG(Q740)-INT(LOG(Q740)))),1)</f>
        <v>2</v>
      </c>
      <c r="U740" s="36"/>
      <c r="V740" s="36"/>
      <c r="W740" s="19"/>
      <c r="AA740" s="3" t="n">
        <v>662</v>
      </c>
      <c r="AB740" s="4" t="str">
        <f aca="false">LEFT(10^((LOG(AA740)-INT(LOG(AA740)))),1)</f>
        <v>6</v>
      </c>
      <c r="AF740" s="6" t="n">
        <v>3.75</v>
      </c>
      <c r="AG740" s="19" t="str">
        <f aca="false">LEFT(10^((LOG(AF740)-INT(LOG(AF740)))),1)</f>
        <v>3</v>
      </c>
      <c r="AJ740" s="36" t="n">
        <v>257</v>
      </c>
      <c r="AK740" s="19" t="str">
        <f aca="false">LEFT(10^((LOG(AJ740)-INT(LOG(AJ740)))),1)</f>
        <v>2</v>
      </c>
    </row>
    <row r="741" customFormat="false" ht="12" hidden="false" customHeight="false" outlineLevel="0" collapsed="false">
      <c r="Q741" s="3" t="n">
        <v>116</v>
      </c>
      <c r="R741" s="4" t="str">
        <f aca="false">LEFT(10^((LOG(Q741)-INT(LOG(Q741)))),1)</f>
        <v>1</v>
      </c>
      <c r="U741" s="36"/>
      <c r="V741" s="36"/>
      <c r="W741" s="19"/>
      <c r="AA741" s="3" t="n">
        <v>2.2</v>
      </c>
      <c r="AB741" s="4" t="str">
        <f aca="false">LEFT(10^((LOG(AA741)-INT(LOG(AA741)))),1)</f>
        <v>2</v>
      </c>
      <c r="AF741" s="6" t="n">
        <v>66</v>
      </c>
      <c r="AG741" s="19" t="str">
        <f aca="false">LEFT(10^((LOG(AF741)-INT(LOG(AF741)))),1)</f>
        <v>6</v>
      </c>
      <c r="AJ741" s="36" t="n">
        <v>16</v>
      </c>
      <c r="AK741" s="19" t="str">
        <f aca="false">LEFT(10^((LOG(AJ741)-INT(LOG(AJ741)))),1)</f>
        <v>1</v>
      </c>
    </row>
    <row r="742" customFormat="false" ht="12" hidden="false" customHeight="false" outlineLevel="0" collapsed="false">
      <c r="Q742" s="3" t="n">
        <v>1.5</v>
      </c>
      <c r="R742" s="4" t="str">
        <f aca="false">LEFT(10^((LOG(Q742)-INT(LOG(Q742)))),1)</f>
        <v>1</v>
      </c>
      <c r="U742" s="36"/>
      <c r="V742" s="36"/>
      <c r="W742" s="19"/>
      <c r="AA742" s="3" t="n">
        <v>8.33</v>
      </c>
      <c r="AB742" s="4" t="str">
        <f aca="false">LEFT(10^((LOG(AA742)-INT(LOG(AA742)))),1)</f>
        <v>8</v>
      </c>
      <c r="AF742" s="6" t="n">
        <v>168</v>
      </c>
      <c r="AG742" s="19" t="str">
        <f aca="false">LEFT(10^((LOG(AF742)-INT(LOG(AF742)))),1)</f>
        <v>1</v>
      </c>
      <c r="AJ742" s="36" t="n">
        <v>6</v>
      </c>
      <c r="AK742" s="19" t="str">
        <f aca="false">LEFT(10^((LOG(AJ742)-INT(LOG(AJ742)))),1)</f>
        <v>6</v>
      </c>
    </row>
    <row r="743" customFormat="false" ht="12" hidden="false" customHeight="false" outlineLevel="0" collapsed="false">
      <c r="Q743" s="3" t="n">
        <v>3.4</v>
      </c>
      <c r="R743" s="4" t="str">
        <f aca="false">LEFT(10^((LOG(Q743)-INT(LOG(Q743)))),1)</f>
        <v>3</v>
      </c>
      <c r="U743" s="36"/>
      <c r="V743" s="36"/>
      <c r="W743" s="19"/>
      <c r="AA743" s="3" t="n">
        <v>3.04</v>
      </c>
      <c r="AB743" s="4" t="str">
        <f aca="false">LEFT(10^((LOG(AA743)-INT(LOG(AA743)))),1)</f>
        <v>3</v>
      </c>
      <c r="AF743" s="6" t="n">
        <v>1.6</v>
      </c>
      <c r="AG743" s="19" t="str">
        <f aca="false">LEFT(10^((LOG(AF743)-INT(LOG(AF743)))),1)</f>
        <v>1</v>
      </c>
      <c r="AJ743" s="36" t="n">
        <v>818</v>
      </c>
      <c r="AK743" s="19" t="str">
        <f aca="false">LEFT(10^((LOG(AJ743)-INT(LOG(AJ743)))),1)</f>
        <v>8</v>
      </c>
    </row>
    <row r="744" customFormat="false" ht="12" hidden="false" customHeight="false" outlineLevel="0" collapsed="false">
      <c r="Q744" s="3" t="n">
        <v>1.88</v>
      </c>
      <c r="R744" s="4" t="str">
        <f aca="false">LEFT(10^((LOG(Q744)-INT(LOG(Q744)))),1)</f>
        <v>1</v>
      </c>
      <c r="U744" s="36"/>
      <c r="V744" s="36"/>
      <c r="W744" s="19"/>
      <c r="Z744" s="3" t="s">
        <v>42</v>
      </c>
      <c r="AA744" s="3" t="n">
        <v>2.59</v>
      </c>
      <c r="AB744" s="4" t="str">
        <f aca="false">LEFT(10^((LOG(AA744)-INT(LOG(AA744)))),1)</f>
        <v>2</v>
      </c>
      <c r="AC744" s="2" t="n">
        <f aca="false">COUNTA(AB744:AB794)</f>
        <v>51</v>
      </c>
      <c r="AF744" s="6" t="n">
        <v>62.2</v>
      </c>
      <c r="AG744" s="19" t="str">
        <f aca="false">LEFT(10^((LOG(AF744)-INT(LOG(AF744)))),1)</f>
        <v>6</v>
      </c>
      <c r="AJ744" s="36" t="n">
        <v>16</v>
      </c>
      <c r="AK744" s="19" t="str">
        <f aca="false">LEFT(10^((LOG(AJ744)-INT(LOG(AJ744)))),1)</f>
        <v>1</v>
      </c>
    </row>
    <row r="745" customFormat="false" ht="12" hidden="false" customHeight="false" outlineLevel="0" collapsed="false">
      <c r="Q745" s="3" t="n">
        <v>4.48</v>
      </c>
      <c r="R745" s="4" t="str">
        <f aca="false">LEFT(10^((LOG(Q745)-INT(LOG(Q745)))),1)</f>
        <v>4</v>
      </c>
      <c r="U745" s="36"/>
      <c r="V745" s="36"/>
      <c r="W745" s="19"/>
      <c r="AA745" s="3" t="n">
        <v>2.4</v>
      </c>
      <c r="AB745" s="4" t="str">
        <f aca="false">LEFT(10^((LOG(AA745)-INT(LOG(AA745)))),1)</f>
        <v>2</v>
      </c>
      <c r="AF745" s="6" t="n">
        <v>7.61</v>
      </c>
      <c r="AG745" s="19" t="str">
        <f aca="false">LEFT(10^((LOG(AF745)-INT(LOG(AF745)))),1)</f>
        <v>7</v>
      </c>
      <c r="AJ745" s="36" t="n">
        <v>2.1</v>
      </c>
      <c r="AK745" s="19" t="str">
        <f aca="false">LEFT(10^((LOG(AJ745)-INT(LOG(AJ745)))),1)</f>
        <v>2</v>
      </c>
    </row>
    <row r="746" customFormat="false" ht="12" hidden="false" customHeight="false" outlineLevel="0" collapsed="false">
      <c r="Q746" s="3" t="n">
        <v>6</v>
      </c>
      <c r="R746" s="4" t="str">
        <f aca="false">LEFT(10^((LOG(Q746)-INT(LOG(Q746)))),1)</f>
        <v>6</v>
      </c>
      <c r="U746" s="36"/>
      <c r="V746" s="36"/>
      <c r="W746" s="19"/>
      <c r="AA746" s="3" t="n">
        <v>6.3</v>
      </c>
      <c r="AB746" s="4" t="str">
        <f aca="false">LEFT(10^((LOG(AA746)-INT(LOG(AA746)))),1)</f>
        <v>6</v>
      </c>
      <c r="AF746" s="6" t="n">
        <v>2.7</v>
      </c>
      <c r="AG746" s="19" t="str">
        <f aca="false">LEFT(10^((LOG(AF746)-INT(LOG(AF746)))),1)</f>
        <v>2</v>
      </c>
      <c r="AJ746" s="36" t="n">
        <v>287</v>
      </c>
      <c r="AK746" s="19" t="str">
        <f aca="false">LEFT(10^((LOG(AJ746)-INT(LOG(AJ746)))),1)</f>
        <v>2</v>
      </c>
    </row>
    <row r="747" customFormat="false" ht="12" hidden="false" customHeight="false" outlineLevel="0" collapsed="false">
      <c r="Q747" s="3" t="n">
        <v>110</v>
      </c>
      <c r="R747" s="4" t="str">
        <f aca="false">LEFT(10^((LOG(Q747)-INT(LOG(Q747)))),1)</f>
        <v>1</v>
      </c>
      <c r="U747" s="36"/>
      <c r="V747" s="36"/>
      <c r="W747" s="19"/>
      <c r="AA747" s="3" t="n">
        <v>4.77</v>
      </c>
      <c r="AB747" s="4" t="str">
        <f aca="false">LEFT(10^((LOG(AA747)-INT(LOG(AA747)))),1)</f>
        <v>4</v>
      </c>
      <c r="AF747" s="6" t="n">
        <v>2.6</v>
      </c>
      <c r="AG747" s="19" t="str">
        <f aca="false">LEFT(10^((LOG(AF747)-INT(LOG(AF747)))),1)</f>
        <v>2</v>
      </c>
      <c r="AJ747" s="36" t="n">
        <v>2.56</v>
      </c>
      <c r="AK747" s="19" t="str">
        <f aca="false">LEFT(10^((LOG(AJ747)-INT(LOG(AJ747)))),1)</f>
        <v>2</v>
      </c>
    </row>
    <row r="748" customFormat="false" ht="12" hidden="false" customHeight="false" outlineLevel="0" collapsed="false">
      <c r="Q748" s="3" t="n">
        <v>65</v>
      </c>
      <c r="R748" s="4" t="str">
        <f aca="false">LEFT(10^((LOG(Q748)-INT(LOG(Q748)))),1)</f>
        <v>6</v>
      </c>
      <c r="U748" s="36"/>
      <c r="V748" s="36"/>
      <c r="W748" s="19"/>
      <c r="AA748" s="3" t="n">
        <v>2.37</v>
      </c>
      <c r="AB748" s="4" t="str">
        <f aca="false">LEFT(10^((LOG(AA748)-INT(LOG(AA748)))),1)</f>
        <v>2</v>
      </c>
      <c r="AF748" s="6" t="n">
        <v>5.996</v>
      </c>
      <c r="AG748" s="19" t="str">
        <f aca="false">LEFT(10^((LOG(AF748)-INT(LOG(AF748)))),1)</f>
        <v>5</v>
      </c>
      <c r="AJ748" s="36" t="n">
        <v>8.1</v>
      </c>
      <c r="AK748" s="19" t="str">
        <f aca="false">LEFT(10^((LOG(AJ748)-INT(LOG(AJ748)))),1)</f>
        <v>8</v>
      </c>
    </row>
    <row r="749" customFormat="false" ht="12" hidden="false" customHeight="false" outlineLevel="0" collapsed="false">
      <c r="Q749" s="3" t="n">
        <v>5</v>
      </c>
      <c r="R749" s="4" t="str">
        <f aca="false">LEFT(10^((LOG(Q749)-INT(LOG(Q749)))),1)</f>
        <v>5</v>
      </c>
      <c r="U749" s="36"/>
      <c r="V749" s="36"/>
      <c r="W749" s="19"/>
      <c r="AA749" s="3" t="n">
        <v>2.1</v>
      </c>
      <c r="AB749" s="4" t="str">
        <f aca="false">LEFT(10^((LOG(AA749)-INT(LOG(AA749)))),1)</f>
        <v>2</v>
      </c>
      <c r="AF749" s="6" t="n">
        <v>32</v>
      </c>
      <c r="AG749" s="19" t="str">
        <f aca="false">LEFT(10^((LOG(AF749)-INT(LOG(AF749)))),1)</f>
        <v>3</v>
      </c>
      <c r="AJ749" s="36" t="n">
        <v>4.67</v>
      </c>
      <c r="AK749" s="19" t="str">
        <f aca="false">LEFT(10^((LOG(AJ749)-INT(LOG(AJ749)))),1)</f>
        <v>4</v>
      </c>
    </row>
    <row r="750" customFormat="false" ht="12" hidden="false" customHeight="false" outlineLevel="0" collapsed="false">
      <c r="Q750" s="3" t="n">
        <v>5</v>
      </c>
      <c r="R750" s="4" t="str">
        <f aca="false">LEFT(10^((LOG(Q750)-INT(LOG(Q750)))),1)</f>
        <v>5</v>
      </c>
      <c r="U750" s="36"/>
      <c r="V750" s="36"/>
      <c r="W750" s="19"/>
      <c r="AA750" s="3" t="n">
        <v>1.38</v>
      </c>
      <c r="AB750" s="4" t="str">
        <f aca="false">LEFT(10^((LOG(AA750)-INT(LOG(AA750)))),1)</f>
        <v>1</v>
      </c>
      <c r="AF750" s="6" t="n">
        <v>50</v>
      </c>
      <c r="AG750" s="19" t="str">
        <f aca="false">LEFT(10^((LOG(AF750)-INT(LOG(AF750)))),1)</f>
        <v>5</v>
      </c>
      <c r="AJ750" s="36" t="n">
        <v>9</v>
      </c>
      <c r="AK750" s="19" t="str">
        <f aca="false">LEFT(10^((LOG(AJ750)-INT(LOG(AJ750)))),1)</f>
        <v>9</v>
      </c>
    </row>
    <row r="751" customFormat="false" ht="12" hidden="false" customHeight="false" outlineLevel="0" collapsed="false">
      <c r="Q751" s="3" t="n">
        <v>650</v>
      </c>
      <c r="R751" s="4" t="str">
        <f aca="false">LEFT(10^((LOG(Q751)-INT(LOG(Q751)))),1)</f>
        <v>6</v>
      </c>
      <c r="U751" s="36"/>
      <c r="V751" s="36"/>
      <c r="W751" s="19"/>
      <c r="AA751" s="3" t="n">
        <v>37</v>
      </c>
      <c r="AB751" s="4" t="str">
        <f aca="false">LEFT(10^((LOG(AA751)-INT(LOG(AA751)))),1)</f>
        <v>3</v>
      </c>
      <c r="AF751" s="6" t="n">
        <v>7.4</v>
      </c>
      <c r="AG751" s="19" t="str">
        <f aca="false">LEFT(10^((LOG(AF751)-INT(LOG(AF751)))),1)</f>
        <v>7</v>
      </c>
      <c r="AJ751" s="36" t="n">
        <v>125</v>
      </c>
      <c r="AK751" s="19" t="str">
        <f aca="false">LEFT(10^((LOG(AJ751)-INT(LOG(AJ751)))),1)</f>
        <v>1</v>
      </c>
    </row>
    <row r="752" customFormat="false" ht="12" hidden="false" customHeight="false" outlineLevel="0" collapsed="false">
      <c r="Q752" s="3" t="n">
        <v>560</v>
      </c>
      <c r="R752" s="4" t="str">
        <f aca="false">LEFT(10^((LOG(Q752)-INT(LOG(Q752)))),1)</f>
        <v>5</v>
      </c>
      <c r="U752" s="36"/>
      <c r="V752" s="36"/>
      <c r="W752" s="19"/>
      <c r="AA752" s="3" t="n">
        <v>1700</v>
      </c>
      <c r="AB752" s="4" t="str">
        <f aca="false">LEFT(10^((LOG(AA752)-INT(LOG(AA752)))),1)</f>
        <v>1</v>
      </c>
      <c r="AF752" s="6" t="n">
        <v>44.3</v>
      </c>
      <c r="AG752" s="19" t="str">
        <f aca="false">LEFT(10^((LOG(AF752)-INT(LOG(AF752)))),1)</f>
        <v>4</v>
      </c>
      <c r="AJ752" s="36" t="n">
        <v>3</v>
      </c>
      <c r="AK752" s="19" t="str">
        <f aca="false">LEFT(10^((LOG(AJ752)-INT(LOG(AJ752)))),1)</f>
        <v>3</v>
      </c>
    </row>
    <row r="753" customFormat="false" ht="12" hidden="false" customHeight="false" outlineLevel="0" collapsed="false">
      <c r="Q753" s="3" t="n">
        <v>38.1</v>
      </c>
      <c r="R753" s="4" t="str">
        <f aca="false">LEFT(10^((LOG(Q753)-INT(LOG(Q753)))),1)</f>
        <v>3</v>
      </c>
      <c r="U753" s="36"/>
      <c r="V753" s="36"/>
      <c r="W753" s="19"/>
      <c r="AA753" s="3" t="n">
        <v>5.98</v>
      </c>
      <c r="AB753" s="4" t="str">
        <f aca="false">LEFT(10^((LOG(AA753)-INT(LOG(AA753)))),1)</f>
        <v>5</v>
      </c>
      <c r="AF753" s="6" t="n">
        <v>331</v>
      </c>
      <c r="AG753" s="19" t="str">
        <f aca="false">LEFT(10^((LOG(AF753)-INT(LOG(AF753)))),1)</f>
        <v>3</v>
      </c>
      <c r="AJ753" s="36" t="n">
        <v>18.3</v>
      </c>
      <c r="AK753" s="19" t="str">
        <f aca="false">LEFT(10^((LOG(AJ753)-INT(LOG(AJ753)))),1)</f>
        <v>1</v>
      </c>
    </row>
    <row r="754" customFormat="false" ht="12" hidden="false" customHeight="false" outlineLevel="0" collapsed="false">
      <c r="Q754" s="3" t="n">
        <v>80</v>
      </c>
      <c r="R754" s="4" t="str">
        <f aca="false">LEFT(10^((LOG(Q754)-INT(LOG(Q754)))),1)</f>
        <v>8</v>
      </c>
      <c r="U754" s="36"/>
      <c r="V754" s="36"/>
      <c r="W754" s="19"/>
      <c r="AA754" s="3" t="n">
        <v>83</v>
      </c>
      <c r="AB754" s="4" t="str">
        <f aca="false">LEFT(10^((LOG(AA754)-INT(LOG(AA754)))),1)</f>
        <v>8</v>
      </c>
      <c r="AF754" s="6" t="n">
        <v>1.3</v>
      </c>
      <c r="AG754" s="19" t="str">
        <f aca="false">LEFT(10^((LOG(AF754)-INT(LOG(AF754)))),1)</f>
        <v>1</v>
      </c>
      <c r="AJ754" s="36" t="n">
        <v>3.8</v>
      </c>
      <c r="AK754" s="19" t="str">
        <f aca="false">LEFT(10^((LOG(AJ754)-INT(LOG(AJ754)))),1)</f>
        <v>3</v>
      </c>
    </row>
    <row r="755" customFormat="false" ht="12" hidden="false" customHeight="false" outlineLevel="0" collapsed="false">
      <c r="Q755" s="3" t="n">
        <v>410</v>
      </c>
      <c r="R755" s="4" t="str">
        <f aca="false">LEFT(10^((LOG(Q755)-INT(LOG(Q755)))),1)</f>
        <v>4</v>
      </c>
      <c r="U755" s="36"/>
      <c r="V755" s="36"/>
      <c r="W755" s="19"/>
      <c r="AA755" s="3" t="n">
        <v>5.02</v>
      </c>
      <c r="AB755" s="4" t="str">
        <f aca="false">LEFT(10^((LOG(AA755)-INT(LOG(AA755)))),1)</f>
        <v>5</v>
      </c>
      <c r="AF755" s="6" t="n">
        <v>3.99</v>
      </c>
      <c r="AG755" s="19" t="str">
        <f aca="false">LEFT(10^((LOG(AF755)-INT(LOG(AF755)))),1)</f>
        <v>3</v>
      </c>
      <c r="AJ755" s="36" t="n">
        <v>0.7</v>
      </c>
      <c r="AK755" s="19" t="str">
        <f aca="false">LEFT(10^((LOG(AJ755)-INT(LOG(AJ755)))),1)</f>
        <v>7</v>
      </c>
    </row>
    <row r="756" customFormat="false" ht="12" hidden="false" customHeight="false" outlineLevel="0" collapsed="false">
      <c r="Q756" s="3" t="n">
        <v>440</v>
      </c>
      <c r="R756" s="4" t="str">
        <f aca="false">LEFT(10^((LOG(Q756)-INT(LOG(Q756)))),1)</f>
        <v>4</v>
      </c>
      <c r="U756" s="36"/>
      <c r="V756" s="36"/>
      <c r="W756" s="19"/>
      <c r="AA756" s="3" t="n">
        <v>6.06</v>
      </c>
      <c r="AB756" s="4" t="str">
        <f aca="false">LEFT(10^((LOG(AA756)-INT(LOG(AA756)))),1)</f>
        <v>6</v>
      </c>
      <c r="AF756" s="6" t="n">
        <v>71</v>
      </c>
      <c r="AG756" s="19" t="str">
        <f aca="false">LEFT(10^((LOG(AF756)-INT(LOG(AF756)))),1)</f>
        <v>7</v>
      </c>
      <c r="AJ756" s="36" t="n">
        <v>309.8</v>
      </c>
      <c r="AK756" s="19" t="str">
        <f aca="false">LEFT(10^((LOG(AJ756)-INT(LOG(AJ756)))),1)</f>
        <v>3</v>
      </c>
    </row>
    <row r="757" customFormat="false" ht="12" hidden="false" customHeight="false" outlineLevel="0" collapsed="false">
      <c r="Q757" s="3" t="n">
        <v>3.4</v>
      </c>
      <c r="R757" s="4" t="str">
        <f aca="false">LEFT(10^((LOG(Q757)-INT(LOG(Q757)))),1)</f>
        <v>3</v>
      </c>
      <c r="U757" s="36"/>
      <c r="V757" s="36"/>
      <c r="W757" s="19"/>
      <c r="AA757" s="3" t="n">
        <v>175</v>
      </c>
      <c r="AB757" s="4" t="str">
        <f aca="false">LEFT(10^((LOG(AA757)-INT(LOG(AA757)))),1)</f>
        <v>1</v>
      </c>
      <c r="AF757" s="6" t="n">
        <v>70</v>
      </c>
      <c r="AG757" s="19" t="str">
        <f aca="false">LEFT(10^((LOG(AF757)-INT(LOG(AF757)))),1)</f>
        <v>7</v>
      </c>
      <c r="AJ757" s="36" t="n">
        <v>2</v>
      </c>
      <c r="AK757" s="19" t="str">
        <f aca="false">LEFT(10^((LOG(AJ757)-INT(LOG(AJ757)))),1)</f>
        <v>2</v>
      </c>
    </row>
    <row r="758" customFormat="false" ht="12" hidden="false" customHeight="false" outlineLevel="0" collapsed="false">
      <c r="Q758" s="3" t="n">
        <v>701</v>
      </c>
      <c r="R758" s="4" t="str">
        <f aca="false">LEFT(10^((LOG(Q758)-INT(LOG(Q758)))),1)</f>
        <v>7</v>
      </c>
      <c r="U758" s="36"/>
      <c r="V758" s="36"/>
      <c r="W758" s="19"/>
      <c r="AA758" s="3" t="n">
        <v>3.71</v>
      </c>
      <c r="AB758" s="4" t="str">
        <f aca="false">LEFT(10^((LOG(AA758)-INT(LOG(AA758)))),1)</f>
        <v>3</v>
      </c>
      <c r="AF758" s="6" t="n">
        <v>200</v>
      </c>
      <c r="AG758" s="19" t="str">
        <f aca="false">LEFT(10^((LOG(AF758)-INT(LOG(AF758)))),1)</f>
        <v>2</v>
      </c>
      <c r="AJ758" s="36" t="n">
        <v>750</v>
      </c>
      <c r="AK758" s="19" t="str">
        <f aca="false">LEFT(10^((LOG(AJ758)-INT(LOG(AJ758)))),1)</f>
        <v>7</v>
      </c>
    </row>
    <row r="759" customFormat="false" ht="12" hidden="false" customHeight="false" outlineLevel="0" collapsed="false">
      <c r="Q759" s="3" t="n">
        <v>350</v>
      </c>
      <c r="R759" s="4" t="str">
        <f aca="false">LEFT(10^((LOG(Q759)-INT(LOG(Q759)))),1)</f>
        <v>3</v>
      </c>
      <c r="U759" s="36"/>
      <c r="V759" s="36"/>
      <c r="W759" s="19"/>
      <c r="AA759" s="3" t="n">
        <v>7.46</v>
      </c>
      <c r="AB759" s="4" t="str">
        <f aca="false">LEFT(10^((LOG(AA759)-INT(LOG(AA759)))),1)</f>
        <v>7</v>
      </c>
      <c r="AF759" s="6" t="n">
        <v>1.12</v>
      </c>
      <c r="AG759" s="19" t="str">
        <f aca="false">LEFT(10^((LOG(AF759)-INT(LOG(AF759)))),1)</f>
        <v>1</v>
      </c>
      <c r="AJ759" s="36" t="n">
        <v>4.59</v>
      </c>
      <c r="AK759" s="19" t="str">
        <f aca="false">LEFT(10^((LOG(AJ759)-INT(LOG(AJ759)))),1)</f>
        <v>4</v>
      </c>
    </row>
    <row r="760" customFormat="false" ht="12" hidden="false" customHeight="false" outlineLevel="0" collapsed="false">
      <c r="Q760" s="3" t="n">
        <v>2</v>
      </c>
      <c r="R760" s="4" t="str">
        <f aca="false">LEFT(10^((LOG(Q760)-INT(LOG(Q760)))),1)</f>
        <v>2</v>
      </c>
      <c r="U760" s="36"/>
      <c r="V760" s="36"/>
      <c r="W760" s="19"/>
      <c r="AA760" s="3" t="n">
        <v>8.3</v>
      </c>
      <c r="AB760" s="4" t="str">
        <f aca="false">LEFT(10^((LOG(AA760)-INT(LOG(AA760)))),1)</f>
        <v>8</v>
      </c>
      <c r="AF760" s="6" t="n">
        <v>2.6</v>
      </c>
      <c r="AG760" s="19" t="str">
        <f aca="false">LEFT(10^((LOG(AF760)-INT(LOG(AF760)))),1)</f>
        <v>2</v>
      </c>
      <c r="AJ760" s="36" t="n">
        <v>24</v>
      </c>
      <c r="AK760" s="19" t="str">
        <f aca="false">LEFT(10^((LOG(AJ760)-INT(LOG(AJ760)))),1)</f>
        <v>2</v>
      </c>
    </row>
    <row r="761" customFormat="false" ht="12" hidden="false" customHeight="false" outlineLevel="0" collapsed="false">
      <c r="Q761" s="3" t="n">
        <v>12.6</v>
      </c>
      <c r="R761" s="4" t="str">
        <f aca="false">LEFT(10^((LOG(Q761)-INT(LOG(Q761)))),1)</f>
        <v>1</v>
      </c>
      <c r="U761" s="36"/>
      <c r="V761" s="36"/>
      <c r="W761" s="19"/>
      <c r="AA761" s="3" t="n">
        <v>1.3</v>
      </c>
      <c r="AB761" s="4" t="str">
        <f aca="false">LEFT(10^((LOG(AA761)-INT(LOG(AA761)))),1)</f>
        <v>1</v>
      </c>
      <c r="AF761" s="6" t="n">
        <v>44</v>
      </c>
      <c r="AG761" s="19" t="str">
        <f aca="false">LEFT(10^((LOG(AF761)-INT(LOG(AF761)))),1)</f>
        <v>4</v>
      </c>
      <c r="AJ761" s="36" t="n">
        <v>1.8</v>
      </c>
      <c r="AK761" s="19" t="str">
        <f aca="false">LEFT(10^((LOG(AJ761)-INT(LOG(AJ761)))),1)</f>
        <v>1</v>
      </c>
    </row>
    <row r="762" customFormat="false" ht="12" hidden="false" customHeight="false" outlineLevel="0" collapsed="false">
      <c r="Q762" s="3" t="n">
        <v>2</v>
      </c>
      <c r="R762" s="4" t="str">
        <f aca="false">LEFT(10^((LOG(Q762)-INT(LOG(Q762)))),1)</f>
        <v>2</v>
      </c>
      <c r="U762" s="36"/>
      <c r="V762" s="36"/>
      <c r="W762" s="19"/>
      <c r="AA762" s="3" t="n">
        <v>4.45</v>
      </c>
      <c r="AB762" s="4" t="str">
        <f aca="false">LEFT(10^((LOG(AA762)-INT(LOG(AA762)))),1)</f>
        <v>4</v>
      </c>
      <c r="AF762" s="6" t="n">
        <v>2.5</v>
      </c>
      <c r="AG762" s="19" t="str">
        <f aca="false">LEFT(10^((LOG(AF762)-INT(LOG(AF762)))),1)</f>
        <v>2</v>
      </c>
      <c r="AJ762" s="36" t="n">
        <v>71</v>
      </c>
      <c r="AK762" s="19" t="str">
        <f aca="false">LEFT(10^((LOG(AJ762)-INT(LOG(AJ762)))),1)</f>
        <v>7</v>
      </c>
    </row>
    <row r="763" customFormat="false" ht="12" hidden="false" customHeight="false" outlineLevel="0" collapsed="false">
      <c r="Q763" s="3" t="n">
        <v>12.8</v>
      </c>
      <c r="R763" s="4" t="str">
        <f aca="false">LEFT(10^((LOG(Q763)-INT(LOG(Q763)))),1)</f>
        <v>1</v>
      </c>
      <c r="U763" s="36"/>
      <c r="V763" s="36"/>
      <c r="W763" s="19"/>
      <c r="AA763" s="3" t="n">
        <v>4.55</v>
      </c>
      <c r="AB763" s="4" t="str">
        <f aca="false">LEFT(10^((LOG(AA763)-INT(LOG(AA763)))),1)</f>
        <v>4</v>
      </c>
      <c r="AF763" s="6" t="n">
        <v>819</v>
      </c>
      <c r="AG763" s="19" t="str">
        <f aca="false">LEFT(10^((LOG(AF763)-INT(LOG(AF763)))),1)</f>
        <v>8</v>
      </c>
      <c r="AJ763" s="36" t="n">
        <v>9.81</v>
      </c>
      <c r="AK763" s="19" t="str">
        <f aca="false">LEFT(10^((LOG(AJ763)-INT(LOG(AJ763)))),1)</f>
        <v>9</v>
      </c>
    </row>
    <row r="764" customFormat="false" ht="12" hidden="false" customHeight="false" outlineLevel="0" collapsed="false">
      <c r="Q764" s="3" t="n">
        <v>19</v>
      </c>
      <c r="R764" s="4" t="str">
        <f aca="false">LEFT(10^((LOG(Q764)-INT(LOG(Q764)))),1)</f>
        <v>1</v>
      </c>
      <c r="U764" s="36"/>
      <c r="V764" s="36"/>
      <c r="W764" s="19"/>
      <c r="AA764" s="3" t="n">
        <v>248</v>
      </c>
      <c r="AB764" s="4" t="str">
        <f aca="false">LEFT(10^((LOG(AA764)-INT(LOG(AA764)))),1)</f>
        <v>2</v>
      </c>
      <c r="AF764" s="6" t="n">
        <v>2.96</v>
      </c>
      <c r="AG764" s="19" t="str">
        <f aca="false">LEFT(10^((LOG(AF764)-INT(LOG(AF764)))),1)</f>
        <v>2</v>
      </c>
      <c r="AJ764" s="36" t="n">
        <v>80</v>
      </c>
      <c r="AK764" s="19" t="str">
        <f aca="false">LEFT(10^((LOG(AJ764)-INT(LOG(AJ764)))),1)</f>
        <v>8</v>
      </c>
    </row>
    <row r="765" customFormat="false" ht="12" hidden="false" customHeight="false" outlineLevel="0" collapsed="false">
      <c r="Q765" s="3" t="n">
        <v>19</v>
      </c>
      <c r="R765" s="4" t="str">
        <f aca="false">LEFT(10^((LOG(Q765)-INT(LOG(Q765)))),1)</f>
        <v>1</v>
      </c>
      <c r="U765" s="36"/>
      <c r="V765" s="36"/>
      <c r="W765" s="19"/>
      <c r="AA765" s="3" t="n">
        <v>53</v>
      </c>
      <c r="AB765" s="4" t="str">
        <f aca="false">LEFT(10^((LOG(AA765)-INT(LOG(AA765)))),1)</f>
        <v>5</v>
      </c>
      <c r="AF765" s="6" t="n">
        <v>67</v>
      </c>
      <c r="AG765" s="19" t="str">
        <f aca="false">LEFT(10^((LOG(AF765)-INT(LOG(AF765)))),1)</f>
        <v>6</v>
      </c>
      <c r="AJ765" s="36" t="n">
        <v>8460</v>
      </c>
      <c r="AK765" s="19" t="str">
        <f aca="false">LEFT(10^((LOG(AJ765)-INT(LOG(AJ765)))),1)</f>
        <v>8</v>
      </c>
    </row>
    <row r="766" customFormat="false" ht="12" hidden="false" customHeight="false" outlineLevel="0" collapsed="false">
      <c r="Q766" s="3" t="n">
        <v>8</v>
      </c>
      <c r="R766" s="4" t="str">
        <f aca="false">LEFT(10^((LOG(Q766)-INT(LOG(Q766)))),1)</f>
        <v>8</v>
      </c>
      <c r="U766" s="36"/>
      <c r="V766" s="36"/>
      <c r="W766" s="19"/>
      <c r="AA766" s="3" t="n">
        <v>52</v>
      </c>
      <c r="AB766" s="4" t="str">
        <f aca="false">LEFT(10^((LOG(AA766)-INT(LOG(AA766)))),1)</f>
        <v>5</v>
      </c>
      <c r="AF766" s="6" t="n">
        <v>1.1</v>
      </c>
      <c r="AG766" s="19" t="str">
        <f aca="false">LEFT(10^((LOG(AF766)-INT(LOG(AF766)))),1)</f>
        <v>1</v>
      </c>
      <c r="AJ766" s="36" t="n">
        <v>3.65</v>
      </c>
      <c r="AK766" s="19" t="str">
        <f aca="false">LEFT(10^((LOG(AJ766)-INT(LOG(AJ766)))),1)</f>
        <v>3</v>
      </c>
    </row>
    <row r="767" customFormat="false" ht="12" hidden="false" customHeight="false" outlineLevel="0" collapsed="false">
      <c r="Q767" s="3" t="n">
        <v>9.4</v>
      </c>
      <c r="R767" s="4" t="str">
        <f aca="false">LEFT(10^((LOG(Q767)-INT(LOG(Q767)))),1)</f>
        <v>9</v>
      </c>
      <c r="U767" s="36"/>
      <c r="V767" s="36"/>
      <c r="W767" s="19"/>
      <c r="AA767" s="3" t="n">
        <v>4.3</v>
      </c>
      <c r="AB767" s="4" t="str">
        <f aca="false">LEFT(10^((LOG(AA767)-INT(LOG(AA767)))),1)</f>
        <v>4</v>
      </c>
      <c r="AF767" s="6" t="n">
        <v>24.3</v>
      </c>
      <c r="AG767" s="19" t="str">
        <f aca="false">LEFT(10^((LOG(AF767)-INT(LOG(AF767)))),1)</f>
        <v>2</v>
      </c>
      <c r="AJ767" s="36" t="n">
        <v>16</v>
      </c>
      <c r="AK767" s="19" t="str">
        <f aca="false">LEFT(10^((LOG(AJ767)-INT(LOG(AJ767)))),1)</f>
        <v>1</v>
      </c>
    </row>
    <row r="768" customFormat="false" ht="12" hidden="false" customHeight="false" outlineLevel="0" collapsed="false">
      <c r="Q768" s="3" t="n">
        <v>95</v>
      </c>
      <c r="R768" s="4" t="str">
        <f aca="false">LEFT(10^((LOG(Q768)-INT(LOG(Q768)))),1)</f>
        <v>9</v>
      </c>
      <c r="U768" s="36"/>
      <c r="V768" s="36"/>
      <c r="W768" s="19"/>
      <c r="AA768" s="3" t="n">
        <v>6.3</v>
      </c>
      <c r="AB768" s="4" t="str">
        <f aca="false">LEFT(10^((LOG(AA768)-INT(LOG(AA768)))),1)</f>
        <v>6</v>
      </c>
      <c r="AF768" s="6" t="n">
        <v>146.3</v>
      </c>
      <c r="AG768" s="19" t="str">
        <f aca="false">LEFT(10^((LOG(AF768)-INT(LOG(AF768)))),1)</f>
        <v>1</v>
      </c>
      <c r="AJ768" s="36" t="n">
        <v>61.8</v>
      </c>
      <c r="AK768" s="19" t="str">
        <f aca="false">LEFT(10^((LOG(AJ768)-INT(LOG(AJ768)))),1)</f>
        <v>6</v>
      </c>
    </row>
    <row r="769" customFormat="false" ht="12" hidden="false" customHeight="false" outlineLevel="0" collapsed="false">
      <c r="Q769" s="3" t="n">
        <v>1.6</v>
      </c>
      <c r="R769" s="4" t="str">
        <f aca="false">LEFT(10^((LOG(Q769)-INT(LOG(Q769)))),1)</f>
        <v>1</v>
      </c>
      <c r="U769" s="36"/>
      <c r="V769" s="36"/>
      <c r="W769" s="19"/>
      <c r="AA769" s="3" t="n">
        <v>2.2</v>
      </c>
      <c r="AB769" s="4" t="str">
        <f aca="false">LEFT(10^((LOG(AA769)-INT(LOG(AA769)))),1)</f>
        <v>2</v>
      </c>
      <c r="AF769" s="6" t="n">
        <v>32.8</v>
      </c>
      <c r="AG769" s="19" t="str">
        <f aca="false">LEFT(10^((LOG(AF769)-INT(LOG(AF769)))),1)</f>
        <v>3</v>
      </c>
      <c r="AJ769" s="36" t="n">
        <v>375</v>
      </c>
      <c r="AK769" s="19" t="str">
        <f aca="false">LEFT(10^((LOG(AJ769)-INT(LOG(AJ769)))),1)</f>
        <v>3</v>
      </c>
    </row>
    <row r="770" customFormat="false" ht="12" hidden="false" customHeight="false" outlineLevel="0" collapsed="false">
      <c r="Q770" s="3" t="n">
        <v>6.67</v>
      </c>
      <c r="R770" s="4" t="str">
        <f aca="false">LEFT(10^((LOG(Q770)-INT(LOG(Q770)))),1)</f>
        <v>6</v>
      </c>
      <c r="U770" s="36"/>
      <c r="V770" s="36"/>
      <c r="W770" s="19"/>
      <c r="AA770" s="3" t="n">
        <v>3.4</v>
      </c>
      <c r="AB770" s="4" t="str">
        <f aca="false">LEFT(10^((LOG(AA770)-INT(LOG(AA770)))),1)</f>
        <v>3</v>
      </c>
      <c r="AF770" s="6" t="n">
        <v>8.85</v>
      </c>
      <c r="AG770" s="19" t="str">
        <f aca="false">LEFT(10^((LOG(AF770)-INT(LOG(AF770)))),1)</f>
        <v>8</v>
      </c>
      <c r="AJ770" s="36" t="n">
        <v>6</v>
      </c>
      <c r="AK770" s="19" t="str">
        <f aca="false">LEFT(10^((LOG(AJ770)-INT(LOG(AJ770)))),1)</f>
        <v>6</v>
      </c>
    </row>
    <row r="771" customFormat="false" ht="12" hidden="false" customHeight="false" outlineLevel="0" collapsed="false">
      <c r="Q771" s="3" t="n">
        <v>8.5</v>
      </c>
      <c r="R771" s="4" t="str">
        <f aca="false">LEFT(10^((LOG(Q771)-INT(LOG(Q771)))),1)</f>
        <v>8</v>
      </c>
      <c r="U771" s="36"/>
      <c r="V771" s="36"/>
      <c r="W771" s="19"/>
      <c r="AA771" s="3" t="n">
        <v>1.31</v>
      </c>
      <c r="AB771" s="4" t="str">
        <f aca="false">LEFT(10^((LOG(AA771)-INT(LOG(AA771)))),1)</f>
        <v>1</v>
      </c>
      <c r="AF771" s="6" t="n">
        <v>3.121</v>
      </c>
      <c r="AG771" s="19" t="str">
        <f aca="false">LEFT(10^((LOG(AF771)-INT(LOG(AF771)))),1)</f>
        <v>3</v>
      </c>
      <c r="AJ771" s="36" t="n">
        <v>56</v>
      </c>
      <c r="AK771" s="19" t="str">
        <f aca="false">LEFT(10^((LOG(AJ771)-INT(LOG(AJ771)))),1)</f>
        <v>5</v>
      </c>
    </row>
    <row r="772" customFormat="false" ht="12" hidden="false" customHeight="false" outlineLevel="0" collapsed="false">
      <c r="Q772" s="3" t="n">
        <v>50</v>
      </c>
      <c r="R772" s="4" t="str">
        <f aca="false">LEFT(10^((LOG(Q772)-INT(LOG(Q772)))),1)</f>
        <v>5</v>
      </c>
      <c r="U772" s="36"/>
      <c r="V772" s="36"/>
      <c r="W772" s="19"/>
      <c r="AA772" s="3" t="n">
        <v>3.83</v>
      </c>
      <c r="AB772" s="4" t="str">
        <f aca="false">LEFT(10^((LOG(AA772)-INT(LOG(AA772)))),1)</f>
        <v>3</v>
      </c>
      <c r="AF772" s="6" t="n">
        <v>1000</v>
      </c>
      <c r="AG772" s="19" t="str">
        <f aca="false">LEFT(10^((LOG(AF772)-INT(LOG(AF772)))),1)</f>
        <v>1</v>
      </c>
      <c r="AJ772" s="36" t="n">
        <v>7.6</v>
      </c>
      <c r="AK772" s="19" t="str">
        <f aca="false">LEFT(10^((LOG(AJ772)-INT(LOG(AJ772)))),1)</f>
        <v>7</v>
      </c>
    </row>
    <row r="773" customFormat="false" ht="12" hidden="false" customHeight="false" outlineLevel="0" collapsed="false">
      <c r="Q773" s="3" t="n">
        <v>21</v>
      </c>
      <c r="R773" s="4" t="str">
        <f aca="false">LEFT(10^((LOG(Q773)-INT(LOG(Q773)))),1)</f>
        <v>2</v>
      </c>
      <c r="U773" s="36"/>
      <c r="V773" s="36"/>
      <c r="W773" s="19"/>
      <c r="AA773" s="3" t="n">
        <v>3.58</v>
      </c>
      <c r="AB773" s="4" t="str">
        <f aca="false">LEFT(10^((LOG(AA773)-INT(LOG(AA773)))),1)</f>
        <v>3</v>
      </c>
      <c r="AF773" s="6" t="n">
        <v>120</v>
      </c>
      <c r="AG773" s="19" t="str">
        <f aca="false">LEFT(10^((LOG(AF773)-INT(LOG(AF773)))),1)</f>
        <v>1</v>
      </c>
      <c r="AJ773" s="36" t="n">
        <v>56</v>
      </c>
      <c r="AK773" s="19" t="str">
        <f aca="false">LEFT(10^((LOG(AJ773)-INT(LOG(AJ773)))),1)</f>
        <v>5</v>
      </c>
    </row>
    <row r="774" customFormat="false" ht="12" hidden="false" customHeight="false" outlineLevel="0" collapsed="false">
      <c r="Q774" s="3" t="n">
        <v>1.5</v>
      </c>
      <c r="R774" s="4" t="str">
        <f aca="false">LEFT(10^((LOG(Q774)-INT(LOG(Q774)))),1)</f>
        <v>1</v>
      </c>
      <c r="U774" s="36"/>
      <c r="V774" s="36"/>
      <c r="W774" s="19"/>
      <c r="AA774" s="3" t="n">
        <v>1.8</v>
      </c>
      <c r="AB774" s="4" t="str">
        <f aca="false">LEFT(10^((LOG(AA774)-INT(LOG(AA774)))),1)</f>
        <v>1</v>
      </c>
      <c r="AF774" s="6" t="n">
        <v>1.3</v>
      </c>
      <c r="AG774" s="19" t="str">
        <f aca="false">LEFT(10^((LOG(AF774)-INT(LOG(AF774)))),1)</f>
        <v>1</v>
      </c>
      <c r="AJ774" s="36" t="n">
        <v>12.39</v>
      </c>
      <c r="AK774" s="19" t="str">
        <f aca="false">LEFT(10^((LOG(AJ774)-INT(LOG(AJ774)))),1)</f>
        <v>1</v>
      </c>
    </row>
    <row r="775" customFormat="false" ht="12" hidden="false" customHeight="false" outlineLevel="0" collapsed="false">
      <c r="Q775" s="3" t="n">
        <v>29</v>
      </c>
      <c r="R775" s="4" t="str">
        <f aca="false">LEFT(10^((LOG(Q775)-INT(LOG(Q775)))),1)</f>
        <v>2</v>
      </c>
      <c r="U775" s="36"/>
      <c r="V775" s="36"/>
      <c r="W775" s="19"/>
      <c r="AA775" s="3" t="n">
        <v>64</v>
      </c>
      <c r="AB775" s="4" t="str">
        <f aca="false">LEFT(10^((LOG(AA775)-INT(LOG(AA775)))),1)</f>
        <v>6</v>
      </c>
      <c r="AF775" s="6" t="n">
        <v>389</v>
      </c>
      <c r="AG775" s="19" t="str">
        <f aca="false">LEFT(10^((LOG(AF775)-INT(LOG(AF775)))),1)</f>
        <v>3</v>
      </c>
      <c r="AJ775" s="36" t="n">
        <v>32.3</v>
      </c>
      <c r="AK775" s="19" t="str">
        <f aca="false">LEFT(10^((LOG(AJ775)-INT(LOG(AJ775)))),1)</f>
        <v>3</v>
      </c>
    </row>
    <row r="776" customFormat="false" ht="12" hidden="false" customHeight="false" outlineLevel="0" collapsed="false">
      <c r="P776" s="3" t="s">
        <v>51</v>
      </c>
      <c r="Q776" s="3" t="n">
        <v>50</v>
      </c>
      <c r="R776" s="4" t="str">
        <f aca="false">LEFT(10^((LOG(Q776)-INT(LOG(Q776)))),1)</f>
        <v>5</v>
      </c>
      <c r="S776" s="2" t="n">
        <f aca="false">COUNTA(R776:R832)</f>
        <v>57</v>
      </c>
      <c r="U776" s="36"/>
      <c r="V776" s="36"/>
      <c r="W776" s="19"/>
      <c r="AA776" s="3" t="n">
        <v>6.06</v>
      </c>
      <c r="AB776" s="4" t="str">
        <f aca="false">LEFT(10^((LOG(AA776)-INT(LOG(AA776)))),1)</f>
        <v>6</v>
      </c>
      <c r="AF776" s="6" t="n">
        <v>208</v>
      </c>
      <c r="AG776" s="19" t="str">
        <f aca="false">LEFT(10^((LOG(AF776)-INT(LOG(AF776)))),1)</f>
        <v>2</v>
      </c>
      <c r="AJ776" s="36" t="n">
        <v>14</v>
      </c>
      <c r="AK776" s="19" t="str">
        <f aca="false">LEFT(10^((LOG(AJ776)-INT(LOG(AJ776)))),1)</f>
        <v>1</v>
      </c>
    </row>
    <row r="777" customFormat="false" ht="12" hidden="false" customHeight="false" outlineLevel="0" collapsed="false">
      <c r="Q777" s="3" t="n">
        <v>4.8</v>
      </c>
      <c r="R777" s="4" t="str">
        <f aca="false">LEFT(10^((LOG(Q777)-INT(LOG(Q777)))),1)</f>
        <v>4</v>
      </c>
      <c r="U777" s="36"/>
      <c r="V777" s="36"/>
      <c r="W777" s="19"/>
      <c r="AA777" s="3" t="n">
        <v>13.7</v>
      </c>
      <c r="AB777" s="4" t="str">
        <f aca="false">LEFT(10^((LOG(AA777)-INT(LOG(AA777)))),1)</f>
        <v>1</v>
      </c>
      <c r="AF777" s="6" t="n">
        <v>789</v>
      </c>
      <c r="AG777" s="19" t="str">
        <f aca="false">LEFT(10^((LOG(AF777)-INT(LOG(AF777)))),1)</f>
        <v>7</v>
      </c>
      <c r="AJ777" s="36" t="n">
        <v>3.5</v>
      </c>
      <c r="AK777" s="19" t="str">
        <f aca="false">LEFT(10^((LOG(AJ777)-INT(LOG(AJ777)))),1)</f>
        <v>3</v>
      </c>
    </row>
    <row r="778" customFormat="false" ht="12" hidden="false" customHeight="false" outlineLevel="0" collapsed="false">
      <c r="Q778" s="3" t="n">
        <v>2.4</v>
      </c>
      <c r="R778" s="4" t="str">
        <f aca="false">LEFT(10^((LOG(Q778)-INT(LOG(Q778)))),1)</f>
        <v>2</v>
      </c>
      <c r="U778" s="36"/>
      <c r="V778" s="36"/>
      <c r="W778" s="19"/>
      <c r="AA778" s="3" t="n">
        <v>13.3</v>
      </c>
      <c r="AB778" s="4" t="str">
        <f aca="false">LEFT(10^((LOG(AA778)-INT(LOG(AA778)))),1)</f>
        <v>1</v>
      </c>
      <c r="AF778" s="6" t="n">
        <v>6.6</v>
      </c>
      <c r="AG778" s="19" t="str">
        <f aca="false">LEFT(10^((LOG(AF778)-INT(LOG(AF778)))),1)</f>
        <v>6</v>
      </c>
      <c r="AJ778" s="36" t="n">
        <v>12</v>
      </c>
      <c r="AK778" s="19" t="str">
        <f aca="false">LEFT(10^((LOG(AJ778)-INT(LOG(AJ778)))),1)</f>
        <v>1</v>
      </c>
    </row>
    <row r="779" customFormat="false" ht="12" hidden="false" customHeight="false" outlineLevel="0" collapsed="false">
      <c r="Q779" s="3" t="n">
        <v>1.6</v>
      </c>
      <c r="R779" s="4" t="str">
        <f aca="false">LEFT(10^((LOG(Q779)-INT(LOG(Q779)))),1)</f>
        <v>1</v>
      </c>
      <c r="U779" s="36"/>
      <c r="V779" s="36"/>
      <c r="W779" s="19"/>
      <c r="AA779" s="3" t="n">
        <v>13.2</v>
      </c>
      <c r="AB779" s="4" t="str">
        <f aca="false">LEFT(10^((LOG(AA779)-INT(LOG(AA779)))),1)</f>
        <v>1</v>
      </c>
      <c r="AF779" s="6" t="n">
        <v>225</v>
      </c>
      <c r="AG779" s="19" t="str">
        <f aca="false">LEFT(10^((LOG(AF779)-INT(LOG(AF779)))),1)</f>
        <v>2</v>
      </c>
      <c r="AJ779" s="36" t="n">
        <v>1</v>
      </c>
      <c r="AK779" s="19" t="str">
        <f aca="false">LEFT(10^((LOG(AJ779)-INT(LOG(AJ779)))),1)</f>
        <v>1</v>
      </c>
    </row>
    <row r="780" customFormat="false" ht="12" hidden="false" customHeight="false" outlineLevel="0" collapsed="false">
      <c r="Q780" s="3" t="n">
        <v>75</v>
      </c>
      <c r="R780" s="4" t="str">
        <f aca="false">LEFT(10^((LOG(Q780)-INT(LOG(Q780)))),1)</f>
        <v>7</v>
      </c>
      <c r="U780" s="36"/>
      <c r="V780" s="36"/>
      <c r="W780" s="19"/>
      <c r="AA780" s="3" t="n">
        <v>2.8</v>
      </c>
      <c r="AB780" s="4" t="str">
        <f aca="false">LEFT(10^((LOG(AA780)-INT(LOG(AA780)))),1)</f>
        <v>2</v>
      </c>
      <c r="AF780" s="6" t="n">
        <v>212</v>
      </c>
      <c r="AG780" s="19" t="str">
        <f aca="false">LEFT(10^((LOG(AF780)-INT(LOG(AF780)))),1)</f>
        <v>2</v>
      </c>
      <c r="AJ780" s="36" t="n">
        <v>39</v>
      </c>
      <c r="AK780" s="19" t="str">
        <f aca="false">LEFT(10^((LOG(AJ780)-INT(LOG(AJ780)))),1)</f>
        <v>3</v>
      </c>
    </row>
    <row r="781" customFormat="false" ht="12" hidden="false" customHeight="false" outlineLevel="0" collapsed="false">
      <c r="Q781" s="3" t="n">
        <v>12</v>
      </c>
      <c r="R781" s="4" t="str">
        <f aca="false">LEFT(10^((LOG(Q781)-INT(LOG(Q781)))),1)</f>
        <v>1</v>
      </c>
      <c r="U781" s="36"/>
      <c r="V781" s="36"/>
      <c r="W781" s="19"/>
      <c r="AA781" s="3" t="n">
        <v>6.1</v>
      </c>
      <c r="AB781" s="4" t="str">
        <f aca="false">LEFT(10^((LOG(AA781)-INT(LOG(AA781)))),1)</f>
        <v>6</v>
      </c>
      <c r="AF781" s="6" t="n">
        <v>130</v>
      </c>
      <c r="AG781" s="19" t="str">
        <f aca="false">LEFT(10^((LOG(AF781)-INT(LOG(AF781)))),1)</f>
        <v>1</v>
      </c>
      <c r="AJ781" s="36" t="n">
        <v>6</v>
      </c>
      <c r="AK781" s="19" t="str">
        <f aca="false">LEFT(10^((LOG(AJ781)-INT(LOG(AJ781)))),1)</f>
        <v>6</v>
      </c>
    </row>
    <row r="782" customFormat="false" ht="12" hidden="false" customHeight="false" outlineLevel="0" collapsed="false">
      <c r="Q782" s="3" t="n">
        <v>2.42</v>
      </c>
      <c r="R782" s="4" t="str">
        <f aca="false">LEFT(10^((LOG(Q782)-INT(LOG(Q782)))),1)</f>
        <v>2</v>
      </c>
      <c r="U782" s="36"/>
      <c r="V782" s="36"/>
      <c r="W782" s="19"/>
      <c r="AA782" s="3" t="n">
        <v>4.9</v>
      </c>
      <c r="AB782" s="4" t="str">
        <f aca="false">LEFT(10^((LOG(AA782)-INT(LOG(AA782)))),1)</f>
        <v>4</v>
      </c>
      <c r="AF782" s="6" t="n">
        <v>9.81</v>
      </c>
      <c r="AG782" s="19" t="str">
        <f aca="false">LEFT(10^((LOG(AF782)-INT(LOG(AF782)))),1)</f>
        <v>9</v>
      </c>
      <c r="AJ782" s="36" t="n">
        <v>35</v>
      </c>
      <c r="AK782" s="19" t="str">
        <f aca="false">LEFT(10^((LOG(AJ782)-INT(LOG(AJ782)))),1)</f>
        <v>3</v>
      </c>
    </row>
    <row r="783" customFormat="false" ht="12" hidden="false" customHeight="false" outlineLevel="0" collapsed="false">
      <c r="Q783" s="3" t="n">
        <v>1.21</v>
      </c>
      <c r="R783" s="4" t="str">
        <f aca="false">LEFT(10^((LOG(Q783)-INT(LOG(Q783)))),1)</f>
        <v>1</v>
      </c>
      <c r="U783" s="36"/>
      <c r="V783" s="36"/>
      <c r="W783" s="19"/>
      <c r="AA783" s="3" t="n">
        <v>4.22</v>
      </c>
      <c r="AB783" s="4" t="str">
        <f aca="false">LEFT(10^((LOG(AA783)-INT(LOG(AA783)))),1)</f>
        <v>4</v>
      </c>
      <c r="AF783" s="6" t="n">
        <v>32.1</v>
      </c>
      <c r="AG783" s="19" t="str">
        <f aca="false">LEFT(10^((LOG(AF783)-INT(LOG(AF783)))),1)</f>
        <v>3</v>
      </c>
      <c r="AJ783" s="36" t="n">
        <v>21</v>
      </c>
      <c r="AK783" s="19" t="str">
        <f aca="false">LEFT(10^((LOG(AJ783)-INT(LOG(AJ783)))),1)</f>
        <v>2</v>
      </c>
    </row>
    <row r="784" customFormat="false" ht="12" hidden="false" customHeight="false" outlineLevel="0" collapsed="false">
      <c r="Q784" s="3" t="n">
        <v>807</v>
      </c>
      <c r="R784" s="4" t="str">
        <f aca="false">LEFT(10^((LOG(Q784)-INT(LOG(Q784)))),1)</f>
        <v>8</v>
      </c>
      <c r="U784" s="36"/>
      <c r="V784" s="36"/>
      <c r="W784" s="19"/>
      <c r="AA784" s="3" t="n">
        <v>6.8</v>
      </c>
      <c r="AB784" s="4" t="str">
        <f aca="false">LEFT(10^((LOG(AA784)-INT(LOG(AA784)))),1)</f>
        <v>6</v>
      </c>
      <c r="AF784" s="6" t="n">
        <v>1.3</v>
      </c>
      <c r="AG784" s="19" t="str">
        <f aca="false">LEFT(10^((LOG(AF784)-INT(LOG(AF784)))),1)</f>
        <v>1</v>
      </c>
      <c r="AJ784" s="36" t="n">
        <v>3</v>
      </c>
      <c r="AK784" s="19" t="str">
        <f aca="false">LEFT(10^((LOG(AJ784)-INT(LOG(AJ784)))),1)</f>
        <v>3</v>
      </c>
    </row>
    <row r="785" customFormat="false" ht="12" hidden="false" customHeight="false" outlineLevel="0" collapsed="false">
      <c r="Q785" s="3" t="n">
        <v>4.84</v>
      </c>
      <c r="R785" s="4" t="str">
        <f aca="false">LEFT(10^((LOG(Q785)-INT(LOG(Q785)))),1)</f>
        <v>4</v>
      </c>
      <c r="U785" s="36"/>
      <c r="V785" s="36"/>
      <c r="W785" s="19"/>
      <c r="AA785" s="3" t="n">
        <v>7.91</v>
      </c>
      <c r="AB785" s="4" t="str">
        <f aca="false">LEFT(10^((LOG(AA785)-INT(LOG(AA785)))),1)</f>
        <v>7</v>
      </c>
      <c r="AF785" s="6" t="n">
        <v>6.4</v>
      </c>
      <c r="AG785" s="19" t="str">
        <f aca="false">LEFT(10^((LOG(AF785)-INT(LOG(AF785)))),1)</f>
        <v>6</v>
      </c>
      <c r="AJ785" s="36" t="n">
        <v>25.6</v>
      </c>
      <c r="AK785" s="19" t="str">
        <f aca="false">LEFT(10^((LOG(AJ785)-INT(LOG(AJ785)))),1)</f>
        <v>2</v>
      </c>
    </row>
    <row r="786" customFormat="false" ht="12" hidden="false" customHeight="false" outlineLevel="0" collapsed="false">
      <c r="Q786" s="3" t="n">
        <v>1.61</v>
      </c>
      <c r="R786" s="4" t="str">
        <f aca="false">LEFT(10^((LOG(Q786)-INT(LOG(Q786)))),1)</f>
        <v>1</v>
      </c>
      <c r="U786" s="36"/>
      <c r="V786" s="36"/>
      <c r="W786" s="19"/>
      <c r="AA786" s="3" t="n">
        <v>8.43</v>
      </c>
      <c r="AB786" s="4" t="str">
        <f aca="false">LEFT(10^((LOG(AA786)-INT(LOG(AA786)))),1)</f>
        <v>8</v>
      </c>
      <c r="AF786" s="6" t="n">
        <v>1.56</v>
      </c>
      <c r="AG786" s="19" t="str">
        <f aca="false">LEFT(10^((LOG(AF786)-INT(LOG(AF786)))),1)</f>
        <v>1</v>
      </c>
      <c r="AJ786" s="36" t="n">
        <v>8.1</v>
      </c>
      <c r="AK786" s="19" t="str">
        <f aca="false">LEFT(10^((LOG(AJ786)-INT(LOG(AJ786)))),1)</f>
        <v>8</v>
      </c>
    </row>
    <row r="787" customFormat="false" ht="12" hidden="false" customHeight="false" outlineLevel="0" collapsed="false">
      <c r="Q787" s="3" t="n">
        <v>968</v>
      </c>
      <c r="R787" s="4" t="str">
        <f aca="false">LEFT(10^((LOG(Q787)-INT(LOG(Q787)))),1)</f>
        <v>9</v>
      </c>
      <c r="U787" s="36"/>
      <c r="V787" s="36"/>
      <c r="W787" s="19"/>
      <c r="AA787" s="3" t="n">
        <v>5.51</v>
      </c>
      <c r="AB787" s="4" t="str">
        <f aca="false">LEFT(10^((LOG(AA787)-INT(LOG(AA787)))),1)</f>
        <v>5</v>
      </c>
      <c r="AF787" s="6" t="n">
        <v>3442</v>
      </c>
      <c r="AG787" s="19" t="str">
        <f aca="false">LEFT(10^((LOG(AF787)-INT(LOG(AF787)))),1)</f>
        <v>3</v>
      </c>
      <c r="AJ787" s="36" t="n">
        <v>7.5</v>
      </c>
      <c r="AK787" s="19" t="str">
        <f aca="false">LEFT(10^((LOG(AJ787)-INT(LOG(AJ787)))),1)</f>
        <v>7</v>
      </c>
    </row>
    <row r="788" customFormat="false" ht="12" hidden="false" customHeight="false" outlineLevel="0" collapsed="false">
      <c r="Q788" s="3" t="n">
        <v>512</v>
      </c>
      <c r="R788" s="4" t="str">
        <f aca="false">LEFT(10^((LOG(Q788)-INT(LOG(Q788)))),1)</f>
        <v>5</v>
      </c>
      <c r="U788" s="36"/>
      <c r="V788" s="36"/>
      <c r="W788" s="19"/>
      <c r="AA788" s="3" t="n">
        <v>2.41</v>
      </c>
      <c r="AB788" s="4" t="str">
        <f aca="false">LEFT(10^((LOG(AA788)-INT(LOG(AA788)))),1)</f>
        <v>2</v>
      </c>
      <c r="AF788" s="6" t="n">
        <v>180</v>
      </c>
      <c r="AG788" s="19" t="str">
        <f aca="false">LEFT(10^((LOG(AF788)-INT(LOG(AF788)))),1)</f>
        <v>1</v>
      </c>
      <c r="AJ788" s="36" t="n">
        <v>5.2</v>
      </c>
      <c r="AK788" s="19" t="str">
        <f aca="false">LEFT(10^((LOG(AJ788)-INT(LOG(AJ788)))),1)</f>
        <v>5</v>
      </c>
    </row>
    <row r="789" customFormat="false" ht="12" hidden="false" customHeight="false" outlineLevel="0" collapsed="false">
      <c r="Q789" s="3" t="n">
        <v>2180</v>
      </c>
      <c r="R789" s="4" t="str">
        <f aca="false">LEFT(10^((LOG(Q789)-INT(LOG(Q789)))),1)</f>
        <v>2</v>
      </c>
      <c r="U789" s="36"/>
      <c r="V789" s="36"/>
      <c r="W789" s="19"/>
      <c r="AA789" s="3" t="n">
        <v>3.26</v>
      </c>
      <c r="AB789" s="4" t="str">
        <f aca="false">LEFT(10^((LOG(AA789)-INT(LOG(AA789)))),1)</f>
        <v>3</v>
      </c>
      <c r="AF789" s="6" t="n">
        <v>2.3</v>
      </c>
      <c r="AG789" s="19" t="str">
        <f aca="false">LEFT(10^((LOG(AF789)-INT(LOG(AF789)))),1)</f>
        <v>2</v>
      </c>
      <c r="AJ789" s="36" t="n">
        <v>1440</v>
      </c>
      <c r="AK789" s="19" t="str">
        <f aca="false">LEFT(10^((LOG(AJ789)-INT(LOG(AJ789)))),1)</f>
        <v>1</v>
      </c>
    </row>
    <row r="790" customFormat="false" ht="12" hidden="false" customHeight="false" outlineLevel="0" collapsed="false">
      <c r="Q790" s="3" t="n">
        <v>80</v>
      </c>
      <c r="R790" s="4" t="str">
        <f aca="false">LEFT(10^((LOG(Q790)-INT(LOG(Q790)))),1)</f>
        <v>8</v>
      </c>
      <c r="U790" s="36"/>
      <c r="V790" s="36"/>
      <c r="W790" s="19"/>
      <c r="AA790" s="3" t="n">
        <v>3.22</v>
      </c>
      <c r="AB790" s="4" t="str">
        <f aca="false">LEFT(10^((LOG(AA790)-INT(LOG(AA790)))),1)</f>
        <v>3</v>
      </c>
      <c r="AF790" s="6" t="n">
        <v>109</v>
      </c>
      <c r="AG790" s="19" t="str">
        <f aca="false">LEFT(10^((LOG(AF790)-INT(LOG(AF790)))),1)</f>
        <v>1</v>
      </c>
      <c r="AJ790" s="36" t="n">
        <v>14.9</v>
      </c>
      <c r="AK790" s="19" t="str">
        <f aca="false">LEFT(10^((LOG(AJ790)-INT(LOG(AJ790)))),1)</f>
        <v>1</v>
      </c>
    </row>
    <row r="791" customFormat="false" ht="12" hidden="false" customHeight="false" outlineLevel="0" collapsed="false">
      <c r="Q791" s="3" t="n">
        <v>100</v>
      </c>
      <c r="R791" s="4" t="str">
        <f aca="false">LEFT(10^((LOG(Q791)-INT(LOG(Q791)))),1)</f>
        <v>1</v>
      </c>
      <c r="U791" s="36"/>
      <c r="V791" s="36"/>
      <c r="W791" s="19"/>
      <c r="AA791" s="3" t="n">
        <v>1.4</v>
      </c>
      <c r="AB791" s="4" t="str">
        <f aca="false">LEFT(10^((LOG(AA791)-INT(LOG(AA791)))),1)</f>
        <v>1</v>
      </c>
      <c r="AF791" s="6" t="n">
        <v>1.2</v>
      </c>
      <c r="AG791" s="19" t="str">
        <f aca="false">LEFT(10^((LOG(AF791)-INT(LOG(AF791)))),1)</f>
        <v>1</v>
      </c>
      <c r="AJ791" s="36" t="n">
        <v>3.68</v>
      </c>
      <c r="AK791" s="19" t="str">
        <f aca="false">LEFT(10^((LOG(AJ791)-INT(LOG(AJ791)))),1)</f>
        <v>3</v>
      </c>
    </row>
    <row r="792" customFormat="false" ht="12" hidden="false" customHeight="false" outlineLevel="0" collapsed="false">
      <c r="Q792" s="3" t="n">
        <v>216</v>
      </c>
      <c r="R792" s="4" t="str">
        <f aca="false">LEFT(10^((LOG(Q792)-INT(LOG(Q792)))),1)</f>
        <v>2</v>
      </c>
      <c r="U792" s="36"/>
      <c r="V792" s="36"/>
      <c r="W792" s="19"/>
      <c r="AA792" s="3" t="n">
        <v>22</v>
      </c>
      <c r="AB792" s="4" t="str">
        <f aca="false">LEFT(10^((LOG(AA792)-INT(LOG(AA792)))),1)</f>
        <v>2</v>
      </c>
      <c r="AF792" s="6" t="n">
        <v>7.2</v>
      </c>
      <c r="AG792" s="19" t="str">
        <f aca="false">LEFT(10^((LOG(AF792)-INT(LOG(AF792)))),1)</f>
        <v>7</v>
      </c>
      <c r="AJ792" s="36" t="n">
        <v>2.8</v>
      </c>
      <c r="AK792" s="19" t="str">
        <f aca="false">LEFT(10^((LOG(AJ792)-INT(LOG(AJ792)))),1)</f>
        <v>2</v>
      </c>
    </row>
    <row r="793" customFormat="false" ht="12" hidden="false" customHeight="false" outlineLevel="0" collapsed="false">
      <c r="Q793" s="3" t="n">
        <v>203</v>
      </c>
      <c r="R793" s="4" t="str">
        <f aca="false">LEFT(10^((LOG(Q793)-INT(LOG(Q793)))),1)</f>
        <v>2</v>
      </c>
      <c r="U793" s="36"/>
      <c r="V793" s="36"/>
      <c r="W793" s="19"/>
      <c r="AA793" s="3" t="n">
        <v>2.5</v>
      </c>
      <c r="AB793" s="4" t="str">
        <f aca="false">LEFT(10^((LOG(AA793)-INT(LOG(AA793)))),1)</f>
        <v>2</v>
      </c>
      <c r="AF793" s="6" t="n">
        <v>7</v>
      </c>
      <c r="AG793" s="19" t="str">
        <f aca="false">LEFT(10^((LOG(AF793)-INT(LOG(AF793)))),1)</f>
        <v>7</v>
      </c>
      <c r="AJ793" s="36" t="n">
        <v>6.67</v>
      </c>
      <c r="AK793" s="19" t="str">
        <f aca="false">LEFT(10^((LOG(AJ793)-INT(LOG(AJ793)))),1)</f>
        <v>6</v>
      </c>
    </row>
    <row r="794" customFormat="false" ht="12" hidden="false" customHeight="false" outlineLevel="0" collapsed="false">
      <c r="Q794" s="3" t="n">
        <v>1.26</v>
      </c>
      <c r="R794" s="4" t="str">
        <f aca="false">LEFT(10^((LOG(Q794)-INT(LOG(Q794)))),1)</f>
        <v>1</v>
      </c>
      <c r="U794" s="36"/>
      <c r="V794" s="36"/>
      <c r="W794" s="19"/>
      <c r="AA794" s="3" t="n">
        <v>2.1</v>
      </c>
      <c r="AB794" s="4" t="str">
        <f aca="false">LEFT(10^((LOG(AA794)-INT(LOG(AA794)))),1)</f>
        <v>2</v>
      </c>
      <c r="AF794" s="6" t="n">
        <v>4.467</v>
      </c>
      <c r="AG794" s="19" t="str">
        <f aca="false">LEFT(10^((LOG(AF794)-INT(LOG(AF794)))),1)</f>
        <v>4</v>
      </c>
      <c r="AJ794" s="36" t="n">
        <v>8</v>
      </c>
      <c r="AK794" s="19" t="str">
        <f aca="false">LEFT(10^((LOG(AJ794)-INT(LOG(AJ794)))),1)</f>
        <v>8</v>
      </c>
    </row>
    <row r="795" customFormat="false" ht="12" hidden="false" customHeight="false" outlineLevel="0" collapsed="false">
      <c r="Q795" s="3" t="n">
        <v>62</v>
      </c>
      <c r="R795" s="4" t="str">
        <f aca="false">LEFT(10^((LOG(Q795)-INT(LOG(Q795)))),1)</f>
        <v>6</v>
      </c>
      <c r="U795" s="36"/>
      <c r="V795" s="36"/>
      <c r="W795" s="19"/>
      <c r="Z795" s="3" t="s">
        <v>43</v>
      </c>
      <c r="AA795" s="3" t="n">
        <v>4.54</v>
      </c>
      <c r="AB795" s="4" t="str">
        <f aca="false">LEFT(10^((LOG(AA795)-INT(LOG(AA795)))),1)</f>
        <v>4</v>
      </c>
      <c r="AC795" s="2" t="n">
        <f aca="false">COUNTA(AB795:AB858)</f>
        <v>64</v>
      </c>
      <c r="AF795" s="6" t="n">
        <v>1.1</v>
      </c>
      <c r="AG795" s="19" t="str">
        <f aca="false">LEFT(10^((LOG(AF795)-INT(LOG(AF795)))),1)</f>
        <v>1</v>
      </c>
      <c r="AJ795" s="36" t="n">
        <v>56</v>
      </c>
      <c r="AK795" s="19" t="str">
        <f aca="false">LEFT(10^((LOG(AJ795)-INT(LOG(AJ795)))),1)</f>
        <v>5</v>
      </c>
    </row>
    <row r="796" customFormat="false" ht="12" hidden="false" customHeight="false" outlineLevel="0" collapsed="false">
      <c r="Q796" s="3" t="n">
        <v>1.62</v>
      </c>
      <c r="R796" s="4" t="str">
        <f aca="false">LEFT(10^((LOG(Q796)-INT(LOG(Q796)))),1)</f>
        <v>1</v>
      </c>
      <c r="U796" s="36"/>
      <c r="V796" s="36"/>
      <c r="W796" s="19"/>
      <c r="AA796" s="3" t="n">
        <v>1.38</v>
      </c>
      <c r="AB796" s="4" t="str">
        <f aca="false">LEFT(10^((LOG(AA796)-INT(LOG(AA796)))),1)</f>
        <v>1</v>
      </c>
      <c r="AF796" s="6" t="n">
        <v>2.5</v>
      </c>
      <c r="AG796" s="19" t="str">
        <f aca="false">LEFT(10^((LOG(AF796)-INT(LOG(AF796)))),1)</f>
        <v>2</v>
      </c>
      <c r="AJ796" s="36" t="n">
        <v>11</v>
      </c>
      <c r="AK796" s="19" t="str">
        <f aca="false">LEFT(10^((LOG(AJ796)-INT(LOG(AJ796)))),1)</f>
        <v>1</v>
      </c>
    </row>
    <row r="797" customFormat="false" ht="12" hidden="false" customHeight="false" outlineLevel="0" collapsed="false">
      <c r="Q797" s="3" t="n">
        <v>2</v>
      </c>
      <c r="R797" s="4" t="str">
        <f aca="false">LEFT(10^((LOG(Q797)-INT(LOG(Q797)))),1)</f>
        <v>2</v>
      </c>
      <c r="U797" s="36"/>
      <c r="V797" s="36"/>
      <c r="W797" s="19"/>
      <c r="AA797" s="3" t="n">
        <v>1.14</v>
      </c>
      <c r="AB797" s="4" t="str">
        <f aca="false">LEFT(10^((LOG(AA797)-INT(LOG(AA797)))),1)</f>
        <v>1</v>
      </c>
      <c r="AF797" s="6" t="n">
        <v>3.8</v>
      </c>
      <c r="AG797" s="19" t="str">
        <f aca="false">LEFT(10^((LOG(AF797)-INT(LOG(AF797)))),1)</f>
        <v>3</v>
      </c>
      <c r="AJ797" s="36" t="n">
        <v>233</v>
      </c>
      <c r="AK797" s="19" t="str">
        <f aca="false">LEFT(10^((LOG(AJ797)-INT(LOG(AJ797)))),1)</f>
        <v>2</v>
      </c>
    </row>
    <row r="798" customFormat="false" ht="12" hidden="false" customHeight="false" outlineLevel="0" collapsed="false">
      <c r="Q798" s="3" t="n">
        <v>1.18</v>
      </c>
      <c r="R798" s="4" t="str">
        <f aca="false">LEFT(10^((LOG(Q798)-INT(LOG(Q798)))),1)</f>
        <v>1</v>
      </c>
      <c r="U798" s="36"/>
      <c r="V798" s="36"/>
      <c r="W798" s="19"/>
      <c r="AA798" s="3" t="n">
        <v>5.53</v>
      </c>
      <c r="AB798" s="4" t="str">
        <f aca="false">LEFT(10^((LOG(AA798)-INT(LOG(AA798)))),1)</f>
        <v>5</v>
      </c>
      <c r="AF798" s="6" t="n">
        <v>3.34</v>
      </c>
      <c r="AG798" s="19" t="str">
        <f aca="false">LEFT(10^((LOG(AF798)-INT(LOG(AF798)))),1)</f>
        <v>3</v>
      </c>
      <c r="AJ798" s="36" t="n">
        <v>19</v>
      </c>
      <c r="AK798" s="19" t="str">
        <f aca="false">LEFT(10^((LOG(AJ798)-INT(LOG(AJ798)))),1)</f>
        <v>1</v>
      </c>
    </row>
    <row r="799" customFormat="false" ht="12" hidden="false" customHeight="false" outlineLevel="0" collapsed="false">
      <c r="Q799" s="3" t="n">
        <v>1.9</v>
      </c>
      <c r="R799" s="4" t="str">
        <f aca="false">LEFT(10^((LOG(Q799)-INT(LOG(Q799)))),1)</f>
        <v>1</v>
      </c>
      <c r="U799" s="36"/>
      <c r="V799" s="36"/>
      <c r="W799" s="19"/>
      <c r="AA799" s="3" t="n">
        <v>5.53</v>
      </c>
      <c r="AB799" s="4" t="str">
        <f aca="false">LEFT(10^((LOG(AA799)-INT(LOG(AA799)))),1)</f>
        <v>5</v>
      </c>
      <c r="AF799" s="6" t="n">
        <v>1.8</v>
      </c>
      <c r="AG799" s="19" t="str">
        <f aca="false">LEFT(10^((LOG(AF799)-INT(LOG(AF799)))),1)</f>
        <v>1</v>
      </c>
      <c r="AJ799" s="36" t="n">
        <v>1.1</v>
      </c>
      <c r="AK799" s="19" t="str">
        <f aca="false">LEFT(10^((LOG(AJ799)-INT(LOG(AJ799)))),1)</f>
        <v>1</v>
      </c>
    </row>
    <row r="800" customFormat="false" ht="12" hidden="false" customHeight="false" outlineLevel="0" collapsed="false">
      <c r="Q800" s="3" t="n">
        <v>1.4</v>
      </c>
      <c r="R800" s="4" t="str">
        <f aca="false">LEFT(10^((LOG(Q800)-INT(LOG(Q800)))),1)</f>
        <v>1</v>
      </c>
      <c r="U800" s="36"/>
      <c r="V800" s="36"/>
      <c r="W800" s="19"/>
      <c r="AA800" s="3" t="n">
        <v>1.14</v>
      </c>
      <c r="AB800" s="4" t="str">
        <f aca="false">LEFT(10^((LOG(AA800)-INT(LOG(AA800)))),1)</f>
        <v>1</v>
      </c>
      <c r="AF800" s="6" t="n">
        <v>57</v>
      </c>
      <c r="AG800" s="19" t="str">
        <f aca="false">LEFT(10^((LOG(AF800)-INT(LOG(AF800)))),1)</f>
        <v>5</v>
      </c>
      <c r="AJ800" s="36" t="n">
        <v>40</v>
      </c>
      <c r="AK800" s="19" t="str">
        <f aca="false">LEFT(10^((LOG(AJ800)-INT(LOG(AJ800)))),1)</f>
        <v>4</v>
      </c>
    </row>
    <row r="801" customFormat="false" ht="12" hidden="false" customHeight="false" outlineLevel="0" collapsed="false">
      <c r="Q801" s="3" t="n">
        <v>180</v>
      </c>
      <c r="R801" s="4" t="str">
        <f aca="false">LEFT(10^((LOG(Q801)-INT(LOG(Q801)))),1)</f>
        <v>1</v>
      </c>
      <c r="U801" s="36"/>
      <c r="V801" s="36"/>
      <c r="W801" s="19"/>
      <c r="AA801" s="3" t="n">
        <v>167</v>
      </c>
      <c r="AB801" s="4" t="str">
        <f aca="false">LEFT(10^((LOG(AA801)-INT(LOG(AA801)))),1)</f>
        <v>1</v>
      </c>
      <c r="AF801" s="6" t="n">
        <v>1717</v>
      </c>
      <c r="AG801" s="19" t="str">
        <f aca="false">LEFT(10^((LOG(AF801)-INT(LOG(AF801)))),1)</f>
        <v>1</v>
      </c>
      <c r="AJ801" s="36" t="n">
        <v>242</v>
      </c>
      <c r="AK801" s="19" t="str">
        <f aca="false">LEFT(10^((LOG(AJ801)-INT(LOG(AJ801)))),1)</f>
        <v>2</v>
      </c>
    </row>
    <row r="802" customFormat="false" ht="12" hidden="false" customHeight="false" outlineLevel="0" collapsed="false">
      <c r="Q802" s="3" t="n">
        <v>28.4</v>
      </c>
      <c r="R802" s="4" t="str">
        <f aca="false">LEFT(10^((LOG(Q802)-INT(LOG(Q802)))),1)</f>
        <v>2</v>
      </c>
      <c r="U802" s="36"/>
      <c r="V802" s="36"/>
      <c r="W802" s="19"/>
      <c r="AA802" s="3" t="n">
        <v>37.7</v>
      </c>
      <c r="AB802" s="4" t="str">
        <f aca="false">LEFT(10^((LOG(AA802)-INT(LOG(AA802)))),1)</f>
        <v>3</v>
      </c>
      <c r="AF802" s="6" t="n">
        <v>1050</v>
      </c>
      <c r="AG802" s="19" t="str">
        <f aca="false">LEFT(10^((LOG(AF802)-INT(LOG(AF802)))),1)</f>
        <v>1</v>
      </c>
      <c r="AJ802" s="36" t="n">
        <v>1.03</v>
      </c>
      <c r="AK802" s="19" t="str">
        <f aca="false">LEFT(10^((LOG(AJ802)-INT(LOG(AJ802)))),1)</f>
        <v>1</v>
      </c>
    </row>
    <row r="803" customFormat="false" ht="12" hidden="false" customHeight="false" outlineLevel="0" collapsed="false">
      <c r="Q803" s="3" t="n">
        <v>18</v>
      </c>
      <c r="R803" s="4" t="str">
        <f aca="false">LEFT(10^((LOG(Q803)-INT(LOG(Q803)))),1)</f>
        <v>1</v>
      </c>
      <c r="U803" s="36"/>
      <c r="V803" s="36"/>
      <c r="W803" s="19"/>
      <c r="AA803" s="3" t="n">
        <v>8.44</v>
      </c>
      <c r="AB803" s="4" t="str">
        <f aca="false">LEFT(10^((LOG(AA803)-INT(LOG(AA803)))),1)</f>
        <v>8</v>
      </c>
      <c r="AF803" s="6" t="n">
        <v>1.8</v>
      </c>
      <c r="AG803" s="19" t="str">
        <f aca="false">LEFT(10^((LOG(AF803)-INT(LOG(AF803)))),1)</f>
        <v>1</v>
      </c>
      <c r="AJ803" s="36" t="n">
        <v>3.61</v>
      </c>
      <c r="AK803" s="19" t="str">
        <f aca="false">LEFT(10^((LOG(AJ803)-INT(LOG(AJ803)))),1)</f>
        <v>3</v>
      </c>
    </row>
    <row r="804" customFormat="false" ht="12" hidden="false" customHeight="false" outlineLevel="0" collapsed="false">
      <c r="Q804" s="3" t="n">
        <v>140</v>
      </c>
      <c r="R804" s="4" t="str">
        <f aca="false">LEFT(10^((LOG(Q804)-INT(LOG(Q804)))),1)</f>
        <v>1</v>
      </c>
      <c r="U804" s="36"/>
      <c r="V804" s="36"/>
      <c r="W804" s="19"/>
      <c r="AA804" s="3" t="n">
        <v>375</v>
      </c>
      <c r="AB804" s="4" t="str">
        <f aca="false">LEFT(10^((LOG(AA804)-INT(LOG(AA804)))),1)</f>
        <v>3</v>
      </c>
      <c r="AF804" s="6" t="n">
        <v>9.23</v>
      </c>
      <c r="AG804" s="19" t="str">
        <f aca="false">LEFT(10^((LOG(AF804)-INT(LOG(AF804)))),1)</f>
        <v>9</v>
      </c>
      <c r="AJ804" s="36" t="n">
        <v>33</v>
      </c>
      <c r="AK804" s="19" t="str">
        <f aca="false">LEFT(10^((LOG(AJ804)-INT(LOG(AJ804)))),1)</f>
        <v>3</v>
      </c>
    </row>
    <row r="805" customFormat="false" ht="12" hidden="false" customHeight="false" outlineLevel="0" collapsed="false">
      <c r="Q805" s="3" t="n">
        <v>6.1</v>
      </c>
      <c r="R805" s="4" t="str">
        <f aca="false">LEFT(10^((LOG(Q805)-INT(LOG(Q805)))),1)</f>
        <v>6</v>
      </c>
      <c r="U805" s="36"/>
      <c r="V805" s="36"/>
      <c r="W805" s="19"/>
      <c r="AA805" s="3" t="n">
        <v>2.66</v>
      </c>
      <c r="AB805" s="4" t="str">
        <f aca="false">LEFT(10^((LOG(AA805)-INT(LOG(AA805)))),1)</f>
        <v>2</v>
      </c>
      <c r="AF805" s="6" t="n">
        <v>325</v>
      </c>
      <c r="AG805" s="19" t="str">
        <f aca="false">LEFT(10^((LOG(AF805)-INT(LOG(AF805)))),1)</f>
        <v>3</v>
      </c>
      <c r="AJ805" s="36" t="n">
        <v>49</v>
      </c>
      <c r="AK805" s="19" t="str">
        <f aca="false">LEFT(10^((LOG(AJ805)-INT(LOG(AJ805)))),1)</f>
        <v>4</v>
      </c>
    </row>
    <row r="806" customFormat="false" ht="12" hidden="false" customHeight="false" outlineLevel="0" collapsed="false">
      <c r="Q806" s="3" t="n">
        <v>13</v>
      </c>
      <c r="R806" s="4" t="str">
        <f aca="false">LEFT(10^((LOG(Q806)-INT(LOG(Q806)))),1)</f>
        <v>1</v>
      </c>
      <c r="U806" s="36"/>
      <c r="V806" s="36"/>
      <c r="W806" s="19"/>
      <c r="AA806" s="3" t="n">
        <v>16.7</v>
      </c>
      <c r="AB806" s="4" t="str">
        <f aca="false">LEFT(10^((LOG(AA806)-INT(LOG(AA806)))),1)</f>
        <v>1</v>
      </c>
      <c r="AF806" s="6" t="n">
        <v>922</v>
      </c>
      <c r="AG806" s="19" t="str">
        <f aca="false">LEFT(10^((LOG(AF806)-INT(LOG(AF806)))),1)</f>
        <v>9</v>
      </c>
      <c r="AJ806" s="36" t="n">
        <v>33.1</v>
      </c>
      <c r="AK806" s="19" t="str">
        <f aca="false">LEFT(10^((LOG(AJ806)-INT(LOG(AJ806)))),1)</f>
        <v>3</v>
      </c>
    </row>
    <row r="807" customFormat="false" ht="12" hidden="false" customHeight="false" outlineLevel="0" collapsed="false">
      <c r="Q807" s="3" t="n">
        <v>580</v>
      </c>
      <c r="R807" s="4" t="str">
        <f aca="false">LEFT(10^((LOG(Q807)-INT(LOG(Q807)))),1)</f>
        <v>5</v>
      </c>
      <c r="U807" s="36"/>
      <c r="V807" s="36"/>
      <c r="W807" s="19"/>
      <c r="AA807" s="3" t="n">
        <v>8.3</v>
      </c>
      <c r="AB807" s="4" t="str">
        <f aca="false">LEFT(10^((LOG(AA807)-INT(LOG(AA807)))),1)</f>
        <v>8</v>
      </c>
      <c r="AF807" s="6" t="n">
        <v>1953</v>
      </c>
      <c r="AG807" s="19" t="str">
        <f aca="false">LEFT(10^((LOG(AF807)-INT(LOG(AF807)))),1)</f>
        <v>1</v>
      </c>
      <c r="AJ807" s="36" t="n">
        <v>2.91</v>
      </c>
      <c r="AK807" s="19" t="str">
        <f aca="false">LEFT(10^((LOG(AJ807)-INT(LOG(AJ807)))),1)</f>
        <v>2</v>
      </c>
    </row>
    <row r="808" customFormat="false" ht="12" hidden="false" customHeight="false" outlineLevel="0" collapsed="false">
      <c r="Q808" s="3" t="n">
        <v>4.9</v>
      </c>
      <c r="R808" s="4" t="str">
        <f aca="false">LEFT(10^((LOG(Q808)-INT(LOG(Q808)))),1)</f>
        <v>4</v>
      </c>
      <c r="U808" s="36"/>
      <c r="V808" s="36"/>
      <c r="W808" s="19"/>
      <c r="AA808" s="3" t="n">
        <v>2.3</v>
      </c>
      <c r="AB808" s="4" t="str">
        <f aca="false">LEFT(10^((LOG(AA808)-INT(LOG(AA808)))),1)</f>
        <v>2</v>
      </c>
      <c r="AF808" s="6" t="n">
        <v>4.9</v>
      </c>
      <c r="AG808" s="19" t="str">
        <f aca="false">LEFT(10^((LOG(AF808)-INT(LOG(AF808)))),1)</f>
        <v>4</v>
      </c>
      <c r="AJ808" s="36" t="n">
        <v>45</v>
      </c>
      <c r="AK808" s="19" t="str">
        <f aca="false">LEFT(10^((LOG(AJ808)-INT(LOG(AJ808)))),1)</f>
        <v>4</v>
      </c>
    </row>
    <row r="809" customFormat="false" ht="12" hidden="false" customHeight="false" outlineLevel="0" collapsed="false">
      <c r="Q809" s="3" t="n">
        <v>12.1</v>
      </c>
      <c r="R809" s="4" t="str">
        <f aca="false">LEFT(10^((LOG(Q809)-INT(LOG(Q809)))),1)</f>
        <v>1</v>
      </c>
      <c r="U809" s="36"/>
      <c r="V809" s="36"/>
      <c r="W809" s="19"/>
      <c r="AA809" s="3" t="n">
        <v>6.3</v>
      </c>
      <c r="AB809" s="4" t="str">
        <f aca="false">LEFT(10^((LOG(AA809)-INT(LOG(AA809)))),1)</f>
        <v>6</v>
      </c>
      <c r="AF809" s="6" t="n">
        <v>667</v>
      </c>
      <c r="AG809" s="19" t="str">
        <f aca="false">LEFT(10^((LOG(AF809)-INT(LOG(AF809)))),1)</f>
        <v>6</v>
      </c>
      <c r="AJ809" s="36" t="n">
        <v>754</v>
      </c>
      <c r="AK809" s="19" t="str">
        <f aca="false">LEFT(10^((LOG(AJ809)-INT(LOG(AJ809)))),1)</f>
        <v>7</v>
      </c>
    </row>
    <row r="810" customFormat="false" ht="12" hidden="false" customHeight="false" outlineLevel="0" collapsed="false">
      <c r="Q810" s="3" t="n">
        <v>450</v>
      </c>
      <c r="R810" s="4" t="str">
        <f aca="false">LEFT(10^((LOG(Q810)-INT(LOG(Q810)))),1)</f>
        <v>4</v>
      </c>
      <c r="U810" s="36"/>
      <c r="V810" s="36"/>
      <c r="W810" s="19"/>
      <c r="AA810" s="3" t="n">
        <v>383</v>
      </c>
      <c r="AB810" s="4" t="str">
        <f aca="false">LEFT(10^((LOG(AA810)-INT(LOG(AA810)))),1)</f>
        <v>3</v>
      </c>
      <c r="AF810" s="6" t="n">
        <v>376</v>
      </c>
      <c r="AG810" s="19" t="str">
        <f aca="false">LEFT(10^((LOG(AF810)-INT(LOG(AF810)))),1)</f>
        <v>3</v>
      </c>
      <c r="AJ810" s="36" t="n">
        <v>2.31</v>
      </c>
      <c r="AK810" s="19" t="str">
        <f aca="false">LEFT(10^((LOG(AJ810)-INT(LOG(AJ810)))),1)</f>
        <v>2</v>
      </c>
    </row>
    <row r="811" customFormat="false" ht="12" hidden="false" customHeight="false" outlineLevel="0" collapsed="false">
      <c r="Q811" s="3" t="n">
        <v>93</v>
      </c>
      <c r="R811" s="4" t="str">
        <f aca="false">LEFT(10^((LOG(Q811)-INT(LOG(Q811)))),1)</f>
        <v>9</v>
      </c>
      <c r="U811" s="36"/>
      <c r="V811" s="36"/>
      <c r="W811" s="19"/>
      <c r="AA811" s="3" t="n">
        <v>1.02</v>
      </c>
      <c r="AB811" s="4" t="str">
        <f aca="false">LEFT(10^((LOG(AA811)-INT(LOG(AA811)))),1)</f>
        <v>1</v>
      </c>
      <c r="AF811" s="6" t="n">
        <v>6</v>
      </c>
      <c r="AG811" s="19" t="str">
        <f aca="false">LEFT(10^((LOG(AF811)-INT(LOG(AF811)))),1)</f>
        <v>6</v>
      </c>
      <c r="AJ811" s="36" t="n">
        <v>20</v>
      </c>
      <c r="AK811" s="19" t="str">
        <f aca="false">LEFT(10^((LOG(AJ811)-INT(LOG(AJ811)))),1)</f>
        <v>2</v>
      </c>
    </row>
    <row r="812" customFormat="false" ht="12" hidden="false" customHeight="false" outlineLevel="0" collapsed="false">
      <c r="Q812" s="3" t="n">
        <v>7.9</v>
      </c>
      <c r="R812" s="4" t="str">
        <f aca="false">LEFT(10^((LOG(Q812)-INT(LOG(Q812)))),1)</f>
        <v>7</v>
      </c>
      <c r="U812" s="36"/>
      <c r="V812" s="36"/>
      <c r="W812" s="19"/>
      <c r="AA812" s="3" t="n">
        <v>353</v>
      </c>
      <c r="AB812" s="4" t="str">
        <f aca="false">LEFT(10^((LOG(AA812)-INT(LOG(AA812)))),1)</f>
        <v>3</v>
      </c>
      <c r="AF812" s="6" t="n">
        <v>60</v>
      </c>
      <c r="AG812" s="19" t="str">
        <f aca="false">LEFT(10^((LOG(AF812)-INT(LOG(AF812)))),1)</f>
        <v>6</v>
      </c>
      <c r="AJ812" s="36" t="n">
        <v>2500</v>
      </c>
      <c r="AK812" s="19" t="str">
        <f aca="false">LEFT(10^((LOG(AJ812)-INT(LOG(AJ812)))),1)</f>
        <v>2</v>
      </c>
    </row>
    <row r="813" customFormat="false" ht="12" hidden="false" customHeight="false" outlineLevel="0" collapsed="false">
      <c r="Q813" s="3" t="n">
        <v>850</v>
      </c>
      <c r="R813" s="4" t="str">
        <f aca="false">LEFT(10^((LOG(Q813)-INT(LOG(Q813)))),1)</f>
        <v>8</v>
      </c>
      <c r="U813" s="36"/>
      <c r="V813" s="36"/>
      <c r="W813" s="19"/>
      <c r="AA813" s="3" t="n">
        <v>5.13</v>
      </c>
      <c r="AB813" s="4" t="str">
        <f aca="false">LEFT(10^((LOG(AA813)-INT(LOG(AA813)))),1)</f>
        <v>5</v>
      </c>
      <c r="AF813" s="6" t="n">
        <v>31</v>
      </c>
      <c r="AG813" s="19" t="str">
        <f aca="false">LEFT(10^((LOG(AF813)-INT(LOG(AF813)))),1)</f>
        <v>3</v>
      </c>
      <c r="AJ813" s="36" t="n">
        <v>1.3</v>
      </c>
      <c r="AK813" s="19" t="str">
        <f aca="false">LEFT(10^((LOG(AJ813)-INT(LOG(AJ813)))),1)</f>
        <v>1</v>
      </c>
    </row>
    <row r="814" customFormat="false" ht="12" hidden="false" customHeight="false" outlineLevel="0" collapsed="false">
      <c r="Q814" s="3" t="n">
        <v>7.2</v>
      </c>
      <c r="R814" s="4" t="str">
        <f aca="false">LEFT(10^((LOG(Q814)-INT(LOG(Q814)))),1)</f>
        <v>7</v>
      </c>
      <c r="U814" s="36"/>
      <c r="V814" s="36"/>
      <c r="W814" s="19"/>
      <c r="AA814" s="3" t="n">
        <v>961</v>
      </c>
      <c r="AB814" s="4" t="str">
        <f aca="false">LEFT(10^((LOG(AA814)-INT(LOG(AA814)))),1)</f>
        <v>9</v>
      </c>
      <c r="AF814" s="6" t="n">
        <v>510</v>
      </c>
      <c r="AG814" s="19" t="str">
        <f aca="false">LEFT(10^((LOG(AF814)-INT(LOG(AF814)))),1)</f>
        <v>5</v>
      </c>
      <c r="AJ814" s="36" t="n">
        <v>5</v>
      </c>
      <c r="AK814" s="19" t="str">
        <f aca="false">LEFT(10^((LOG(AJ814)-INT(LOG(AJ814)))),1)</f>
        <v>5</v>
      </c>
    </row>
    <row r="815" customFormat="false" ht="12" hidden="false" customHeight="false" outlineLevel="0" collapsed="false">
      <c r="Q815" s="3" t="n">
        <v>20</v>
      </c>
      <c r="R815" s="4" t="str">
        <f aca="false">LEFT(10^((LOG(Q815)-INT(LOG(Q815)))),1)</f>
        <v>2</v>
      </c>
      <c r="U815" s="36"/>
      <c r="V815" s="36"/>
      <c r="W815" s="19"/>
      <c r="AA815" s="3" t="n">
        <v>2.57</v>
      </c>
      <c r="AB815" s="4" t="str">
        <f aca="false">LEFT(10^((LOG(AA815)-INT(LOG(AA815)))),1)</f>
        <v>2</v>
      </c>
      <c r="AF815" s="6" t="n">
        <v>8</v>
      </c>
      <c r="AG815" s="19" t="str">
        <f aca="false">LEFT(10^((LOG(AF815)-INT(LOG(AF815)))),1)</f>
        <v>8</v>
      </c>
      <c r="AJ815" s="36" t="n">
        <v>4</v>
      </c>
      <c r="AK815" s="19" t="str">
        <f aca="false">LEFT(10^((LOG(AJ815)-INT(LOG(AJ815)))),1)</f>
        <v>4</v>
      </c>
    </row>
    <row r="816" customFormat="false" ht="12" hidden="false" customHeight="false" outlineLevel="0" collapsed="false">
      <c r="Q816" s="3" t="n">
        <v>170</v>
      </c>
      <c r="R816" s="4" t="str">
        <f aca="false">LEFT(10^((LOG(Q816)-INT(LOG(Q816)))),1)</f>
        <v>1</v>
      </c>
      <c r="U816" s="36"/>
      <c r="V816" s="36"/>
      <c r="W816" s="19"/>
      <c r="AA816" s="3" t="n">
        <v>833</v>
      </c>
      <c r="AB816" s="4" t="str">
        <f aca="false">LEFT(10^((LOG(AA816)-INT(LOG(AA816)))),1)</f>
        <v>8</v>
      </c>
      <c r="AF816" s="6" t="n">
        <v>56</v>
      </c>
      <c r="AG816" s="19" t="str">
        <f aca="false">LEFT(10^((LOG(AF816)-INT(LOG(AF816)))),1)</f>
        <v>5</v>
      </c>
      <c r="AJ816" s="36" t="n">
        <v>1</v>
      </c>
      <c r="AK816" s="19" t="str">
        <f aca="false">LEFT(10^((LOG(AJ816)-INT(LOG(AJ816)))),1)</f>
        <v>1</v>
      </c>
    </row>
    <row r="817" customFormat="false" ht="12" hidden="false" customHeight="false" outlineLevel="0" collapsed="false">
      <c r="Q817" s="3" t="n">
        <v>1</v>
      </c>
      <c r="R817" s="4" t="str">
        <f aca="false">LEFT(10^((LOG(Q817)-INT(LOG(Q817)))),1)</f>
        <v>1</v>
      </c>
      <c r="U817" s="36"/>
      <c r="V817" s="36"/>
      <c r="W817" s="19"/>
      <c r="AA817" s="3" t="n">
        <v>137</v>
      </c>
      <c r="AB817" s="4" t="str">
        <f aca="false">LEFT(10^((LOG(AA817)-INT(LOG(AA817)))),1)</f>
        <v>1</v>
      </c>
      <c r="AF817" s="6" t="n">
        <v>1.03</v>
      </c>
      <c r="AG817" s="19" t="str">
        <f aca="false">LEFT(10^((LOG(AF817)-INT(LOG(AF817)))),1)</f>
        <v>1</v>
      </c>
      <c r="AJ817" s="36" t="n">
        <v>7.7</v>
      </c>
      <c r="AK817" s="19" t="str">
        <f aca="false">LEFT(10^((LOG(AJ817)-INT(LOG(AJ817)))),1)</f>
        <v>7</v>
      </c>
    </row>
    <row r="818" customFormat="false" ht="12" hidden="false" customHeight="false" outlineLevel="0" collapsed="false">
      <c r="Q818" s="3" t="n">
        <v>4.6</v>
      </c>
      <c r="R818" s="4" t="str">
        <f aca="false">LEFT(10^((LOG(Q818)-INT(LOG(Q818)))),1)</f>
        <v>4</v>
      </c>
      <c r="U818" s="36"/>
      <c r="V818" s="36"/>
      <c r="W818" s="19"/>
      <c r="AA818" s="3" t="n">
        <v>2.84</v>
      </c>
      <c r="AB818" s="4" t="str">
        <f aca="false">LEFT(10^((LOG(AA818)-INT(LOG(AA818)))),1)</f>
        <v>2</v>
      </c>
      <c r="AF818" s="6" t="n">
        <v>7.48</v>
      </c>
      <c r="AG818" s="19" t="str">
        <f aca="false">LEFT(10^((LOG(AF818)-INT(LOG(AF818)))),1)</f>
        <v>7</v>
      </c>
      <c r="AJ818" s="36" t="n">
        <v>16</v>
      </c>
      <c r="AK818" s="19" t="str">
        <f aca="false">LEFT(10^((LOG(AJ818)-INT(LOG(AJ818)))),1)</f>
        <v>1</v>
      </c>
    </row>
    <row r="819" customFormat="false" ht="12" hidden="false" customHeight="false" outlineLevel="0" collapsed="false">
      <c r="Q819" s="3" t="n">
        <v>7</v>
      </c>
      <c r="R819" s="4" t="str">
        <f aca="false">LEFT(10^((LOG(Q819)-INT(LOG(Q819)))),1)</f>
        <v>7</v>
      </c>
      <c r="U819" s="36"/>
      <c r="V819" s="36"/>
      <c r="W819" s="19"/>
      <c r="AA819" s="3" t="n">
        <v>14</v>
      </c>
      <c r="AB819" s="4" t="str">
        <f aca="false">LEFT(10^((LOG(AA819)-INT(LOG(AA819)))),1)</f>
        <v>1</v>
      </c>
      <c r="AF819" s="6" t="n">
        <v>384</v>
      </c>
      <c r="AG819" s="19" t="str">
        <f aca="false">LEFT(10^((LOG(AF819)-INT(LOG(AF819)))),1)</f>
        <v>3</v>
      </c>
      <c r="AJ819" s="36" t="n">
        <v>4.5</v>
      </c>
      <c r="AK819" s="19" t="str">
        <f aca="false">LEFT(10^((LOG(AJ819)-INT(LOG(AJ819)))),1)</f>
        <v>4</v>
      </c>
    </row>
    <row r="820" customFormat="false" ht="12" hidden="false" customHeight="false" outlineLevel="0" collapsed="false">
      <c r="Q820" s="3" t="n">
        <v>4</v>
      </c>
      <c r="R820" s="4" t="str">
        <f aca="false">LEFT(10^((LOG(Q820)-INT(LOG(Q820)))),1)</f>
        <v>4</v>
      </c>
      <c r="U820" s="36"/>
      <c r="V820" s="36"/>
      <c r="W820" s="19"/>
      <c r="AA820" s="3" t="n">
        <v>615</v>
      </c>
      <c r="AB820" s="4" t="str">
        <f aca="false">LEFT(10^((LOG(AA820)-INT(LOG(AA820)))),1)</f>
        <v>6</v>
      </c>
      <c r="AF820" s="6" t="n">
        <v>5.5</v>
      </c>
      <c r="AG820" s="19" t="str">
        <f aca="false">LEFT(10^((LOG(AF820)-INT(LOG(AF820)))),1)</f>
        <v>5</v>
      </c>
      <c r="AJ820" s="36" t="n">
        <v>4.3</v>
      </c>
      <c r="AK820" s="19" t="str">
        <f aca="false">LEFT(10^((LOG(AJ820)-INT(LOG(AJ820)))),1)</f>
        <v>4</v>
      </c>
    </row>
    <row r="821" customFormat="false" ht="12" hidden="false" customHeight="false" outlineLevel="0" collapsed="false">
      <c r="Q821" s="3" t="n">
        <v>35</v>
      </c>
      <c r="R821" s="4" t="str">
        <f aca="false">LEFT(10^((LOG(Q821)-INT(LOG(Q821)))),1)</f>
        <v>3</v>
      </c>
      <c r="U821" s="36"/>
      <c r="V821" s="36"/>
      <c r="W821" s="19"/>
      <c r="AA821" s="3" t="n">
        <v>531</v>
      </c>
      <c r="AB821" s="4" t="str">
        <f aca="false">LEFT(10^((LOG(AA821)-INT(LOG(AA821)))),1)</f>
        <v>5</v>
      </c>
      <c r="AF821" s="6" t="n">
        <v>52</v>
      </c>
      <c r="AG821" s="19" t="str">
        <f aca="false">LEFT(10^((LOG(AF821)-INT(LOG(AF821)))),1)</f>
        <v>5</v>
      </c>
      <c r="AJ821" s="36" t="n">
        <v>1</v>
      </c>
      <c r="AK821" s="19" t="str">
        <f aca="false">LEFT(10^((LOG(AJ821)-INT(LOG(AJ821)))),1)</f>
        <v>1</v>
      </c>
    </row>
    <row r="822" customFormat="false" ht="12" hidden="false" customHeight="false" outlineLevel="0" collapsed="false">
      <c r="Q822" s="3" t="n">
        <v>65</v>
      </c>
      <c r="R822" s="4" t="str">
        <f aca="false">LEFT(10^((LOG(Q822)-INT(LOG(Q822)))),1)</f>
        <v>6</v>
      </c>
      <c r="U822" s="36"/>
      <c r="V822" s="36"/>
      <c r="W822" s="19"/>
      <c r="AA822" s="3" t="n">
        <v>695</v>
      </c>
      <c r="AB822" s="4" t="str">
        <f aca="false">LEFT(10^((LOG(AA822)-INT(LOG(AA822)))),1)</f>
        <v>6</v>
      </c>
      <c r="AF822" s="6" t="n">
        <v>1.5</v>
      </c>
      <c r="AG822" s="19" t="str">
        <f aca="false">LEFT(10^((LOG(AF822)-INT(LOG(AF822)))),1)</f>
        <v>1</v>
      </c>
      <c r="AJ822" s="36" t="n">
        <v>59</v>
      </c>
      <c r="AK822" s="19" t="str">
        <f aca="false">LEFT(10^((LOG(AJ822)-INT(LOG(AJ822)))),1)</f>
        <v>5</v>
      </c>
    </row>
    <row r="823" customFormat="false" ht="12" hidden="false" customHeight="false" outlineLevel="0" collapsed="false">
      <c r="Q823" s="3" t="n">
        <v>2</v>
      </c>
      <c r="R823" s="4" t="str">
        <f aca="false">LEFT(10^((LOG(Q823)-INT(LOG(Q823)))),1)</f>
        <v>2</v>
      </c>
      <c r="U823" s="36"/>
      <c r="V823" s="36"/>
      <c r="W823" s="19"/>
      <c r="AA823" s="3" t="n">
        <v>3.97</v>
      </c>
      <c r="AB823" s="4" t="str">
        <f aca="false">LEFT(10^((LOG(AA823)-INT(LOG(AA823)))),1)</f>
        <v>3</v>
      </c>
      <c r="AF823" s="6" t="n">
        <v>3.14</v>
      </c>
      <c r="AG823" s="19" t="str">
        <f aca="false">LEFT(10^((LOG(AF823)-INT(LOG(AF823)))),1)</f>
        <v>3</v>
      </c>
      <c r="AJ823" s="36" t="n">
        <v>11</v>
      </c>
      <c r="AK823" s="19" t="str">
        <f aca="false">LEFT(10^((LOG(AJ823)-INT(LOG(AJ823)))),1)</f>
        <v>1</v>
      </c>
    </row>
    <row r="824" customFormat="false" ht="12" hidden="false" customHeight="false" outlineLevel="0" collapsed="false">
      <c r="Q824" s="3" t="n">
        <v>20</v>
      </c>
      <c r="R824" s="4" t="str">
        <f aca="false">LEFT(10^((LOG(Q824)-INT(LOG(Q824)))),1)</f>
        <v>2</v>
      </c>
      <c r="U824" s="36"/>
      <c r="V824" s="36"/>
      <c r="W824" s="19"/>
      <c r="AA824" s="3" t="n">
        <v>2.7</v>
      </c>
      <c r="AB824" s="4" t="str">
        <f aca="false">LEFT(10^((LOG(AA824)-INT(LOG(AA824)))),1)</f>
        <v>2</v>
      </c>
      <c r="AF824" s="6" t="n">
        <v>7360</v>
      </c>
      <c r="AG824" s="19" t="str">
        <f aca="false">LEFT(10^((LOG(AF824)-INT(LOG(AF824)))),1)</f>
        <v>7</v>
      </c>
      <c r="AJ824" s="36" t="n">
        <v>84</v>
      </c>
      <c r="AK824" s="19" t="str">
        <f aca="false">LEFT(10^((LOG(AJ824)-INT(LOG(AJ824)))),1)</f>
        <v>8</v>
      </c>
    </row>
    <row r="825" customFormat="false" ht="12" hidden="false" customHeight="false" outlineLevel="0" collapsed="false">
      <c r="Q825" s="3" t="n">
        <v>10</v>
      </c>
      <c r="R825" s="4" t="str">
        <f aca="false">LEFT(10^((LOG(Q825)-INT(LOG(Q825)))),1)</f>
        <v>1</v>
      </c>
      <c r="U825" s="36"/>
      <c r="V825" s="36"/>
      <c r="W825" s="19"/>
      <c r="AA825" s="3" t="n">
        <v>4.3</v>
      </c>
      <c r="AB825" s="4" t="str">
        <f aca="false">LEFT(10^((LOG(AA825)-INT(LOG(AA825)))),1)</f>
        <v>4</v>
      </c>
      <c r="AF825" s="6" t="n">
        <v>1898</v>
      </c>
      <c r="AG825" s="19" t="str">
        <f aca="false">LEFT(10^((LOG(AF825)-INT(LOG(AF825)))),1)</f>
        <v>1</v>
      </c>
      <c r="AJ825" s="36" t="n">
        <v>14</v>
      </c>
      <c r="AK825" s="19" t="str">
        <f aca="false">LEFT(10^((LOG(AJ825)-INT(LOG(AJ825)))),1)</f>
        <v>1</v>
      </c>
    </row>
    <row r="826" customFormat="false" ht="12" hidden="false" customHeight="false" outlineLevel="0" collapsed="false">
      <c r="Q826" s="3" t="n">
        <v>6.67</v>
      </c>
      <c r="R826" s="4" t="str">
        <f aca="false">LEFT(10^((LOG(Q826)-INT(LOG(Q826)))),1)</f>
        <v>6</v>
      </c>
      <c r="U826" s="36"/>
      <c r="V826" s="36"/>
      <c r="W826" s="19"/>
      <c r="AA826" s="3" t="n">
        <v>5.12</v>
      </c>
      <c r="AB826" s="4" t="str">
        <f aca="false">LEFT(10^((LOG(AA826)-INT(LOG(AA826)))),1)</f>
        <v>5</v>
      </c>
      <c r="AF826" s="6" t="n">
        <v>36</v>
      </c>
      <c r="AG826" s="19" t="str">
        <f aca="false">LEFT(10^((LOG(AF826)-INT(LOG(AF826)))),1)</f>
        <v>3</v>
      </c>
      <c r="AJ826" s="36" t="n">
        <v>23.45</v>
      </c>
      <c r="AK826" s="19" t="str">
        <f aca="false">LEFT(10^((LOG(AJ826)-INT(LOG(AJ826)))),1)</f>
        <v>2</v>
      </c>
    </row>
    <row r="827" customFormat="false" ht="12" hidden="false" customHeight="false" outlineLevel="0" collapsed="false">
      <c r="Q827" s="3" t="n">
        <v>5.59</v>
      </c>
      <c r="R827" s="4" t="str">
        <f aca="false">LEFT(10^((LOG(Q827)-INT(LOG(Q827)))),1)</f>
        <v>5</v>
      </c>
      <c r="U827" s="36"/>
      <c r="V827" s="36"/>
      <c r="W827" s="19"/>
      <c r="AA827" s="3" t="n">
        <v>2.6</v>
      </c>
      <c r="AB827" s="4" t="str">
        <f aca="false">LEFT(10^((LOG(AA827)-INT(LOG(AA827)))),1)</f>
        <v>2</v>
      </c>
      <c r="AF827" s="6" t="n">
        <v>310.15</v>
      </c>
      <c r="AG827" s="19" t="str">
        <f aca="false">LEFT(10^((LOG(AF827)-INT(LOG(AF827)))),1)</f>
        <v>3</v>
      </c>
      <c r="AJ827" s="36" t="n">
        <v>150</v>
      </c>
      <c r="AK827" s="19" t="str">
        <f aca="false">LEFT(10^((LOG(AJ827)-INT(LOG(AJ827)))),1)</f>
        <v>1</v>
      </c>
    </row>
    <row r="828" customFormat="false" ht="12" hidden="false" customHeight="false" outlineLevel="0" collapsed="false">
      <c r="Q828" s="3" t="n">
        <v>3.95</v>
      </c>
      <c r="R828" s="4" t="str">
        <f aca="false">LEFT(10^((LOG(Q828)-INT(LOG(Q828)))),1)</f>
        <v>3</v>
      </c>
      <c r="U828" s="36"/>
      <c r="V828" s="36"/>
      <c r="W828" s="19"/>
      <c r="AA828" s="3" t="n">
        <v>2</v>
      </c>
      <c r="AB828" s="4" t="str">
        <f aca="false">LEFT(10^((LOG(AA828)-INT(LOG(AA828)))),1)</f>
        <v>2</v>
      </c>
      <c r="AF828" s="6" t="n">
        <v>1.4</v>
      </c>
      <c r="AG828" s="19" t="str">
        <f aca="false">LEFT(10^((LOG(AF828)-INT(LOG(AF828)))),1)</f>
        <v>1</v>
      </c>
      <c r="AJ828" s="36" t="n">
        <v>1.1</v>
      </c>
      <c r="AK828" s="19" t="str">
        <f aca="false">LEFT(10^((LOG(AJ828)-INT(LOG(AJ828)))),1)</f>
        <v>1</v>
      </c>
    </row>
    <row r="829" customFormat="false" ht="12" hidden="false" customHeight="false" outlineLevel="0" collapsed="false">
      <c r="Q829" s="3" t="n">
        <v>3.22</v>
      </c>
      <c r="R829" s="4" t="str">
        <f aca="false">LEFT(10^((LOG(Q829)-INT(LOG(Q829)))),1)</f>
        <v>3</v>
      </c>
      <c r="U829" s="36"/>
      <c r="V829" s="36"/>
      <c r="W829" s="19"/>
      <c r="AA829" s="3" t="n">
        <v>10.7</v>
      </c>
      <c r="AB829" s="4" t="str">
        <f aca="false">LEFT(10^((LOG(AA829)-INT(LOG(AA829)))),1)</f>
        <v>1</v>
      </c>
      <c r="AF829" s="6" t="n">
        <v>83</v>
      </c>
      <c r="AG829" s="19" t="str">
        <f aca="false">LEFT(10^((LOG(AF829)-INT(LOG(AF829)))),1)</f>
        <v>8</v>
      </c>
      <c r="AJ829" s="36" t="n">
        <v>2.99</v>
      </c>
      <c r="AK829" s="19" t="str">
        <f aca="false">LEFT(10^((LOG(AJ829)-INT(LOG(AJ829)))),1)</f>
        <v>2</v>
      </c>
    </row>
    <row r="830" customFormat="false" ht="12" hidden="false" customHeight="false" outlineLevel="0" collapsed="false">
      <c r="Q830" s="3" t="n">
        <v>3.58</v>
      </c>
      <c r="R830" s="4" t="str">
        <f aca="false">LEFT(10^((LOG(Q830)-INT(LOG(Q830)))),1)</f>
        <v>3</v>
      </c>
      <c r="U830" s="36"/>
      <c r="V830" s="36"/>
      <c r="W830" s="19"/>
      <c r="AA830" s="3" t="n">
        <v>58</v>
      </c>
      <c r="AB830" s="4" t="str">
        <f aca="false">LEFT(10^((LOG(AA830)-INT(LOG(AA830)))),1)</f>
        <v>5</v>
      </c>
      <c r="AF830" s="6" t="n">
        <v>2.4</v>
      </c>
      <c r="AG830" s="19" t="str">
        <f aca="false">LEFT(10^((LOG(AF830)-INT(LOG(AF830)))),1)</f>
        <v>2</v>
      </c>
      <c r="AJ830" s="36" t="n">
        <v>1</v>
      </c>
      <c r="AK830" s="19" t="str">
        <f aca="false">LEFT(10^((LOG(AJ830)-INT(LOG(AJ830)))),1)</f>
        <v>1</v>
      </c>
    </row>
    <row r="831" customFormat="false" ht="12" hidden="false" customHeight="false" outlineLevel="0" collapsed="false">
      <c r="Q831" s="3" t="n">
        <v>2.3</v>
      </c>
      <c r="R831" s="4" t="str">
        <f aca="false">LEFT(10^((LOG(Q831)-INT(LOG(Q831)))),1)</f>
        <v>2</v>
      </c>
      <c r="U831" s="36"/>
      <c r="V831" s="36"/>
      <c r="W831" s="19"/>
      <c r="AA831" s="3" t="n">
        <v>393</v>
      </c>
      <c r="AB831" s="4" t="str">
        <f aca="false">LEFT(10^((LOG(AA831)-INT(LOG(AA831)))),1)</f>
        <v>3</v>
      </c>
      <c r="AF831" s="6" t="n">
        <v>2.4</v>
      </c>
      <c r="AG831" s="19" t="str">
        <f aca="false">LEFT(10^((LOG(AF831)-INT(LOG(AF831)))),1)</f>
        <v>2</v>
      </c>
      <c r="AJ831" s="36" t="n">
        <v>26</v>
      </c>
      <c r="AK831" s="19" t="str">
        <f aca="false">LEFT(10^((LOG(AJ831)-INT(LOG(AJ831)))),1)</f>
        <v>2</v>
      </c>
    </row>
    <row r="832" customFormat="false" ht="12" hidden="false" customHeight="false" outlineLevel="0" collapsed="false">
      <c r="Q832" s="3" t="n">
        <v>2.07</v>
      </c>
      <c r="R832" s="4" t="str">
        <f aca="false">LEFT(10^((LOG(Q832)-INT(LOG(Q832)))),1)</f>
        <v>2</v>
      </c>
      <c r="U832" s="36"/>
      <c r="V832" s="36"/>
      <c r="W832" s="19"/>
      <c r="AA832" s="3" t="n">
        <v>1.73</v>
      </c>
      <c r="AB832" s="4" t="str">
        <f aca="false">LEFT(10^((LOG(AA832)-INT(LOG(AA832)))),1)</f>
        <v>1</v>
      </c>
      <c r="AF832" s="6" t="n">
        <v>40</v>
      </c>
      <c r="AG832" s="19" t="str">
        <f aca="false">LEFT(10^((LOG(AF832)-INT(LOG(AF832)))),1)</f>
        <v>4</v>
      </c>
      <c r="AJ832" s="36" t="n">
        <v>2.1</v>
      </c>
      <c r="AK832" s="19" t="str">
        <f aca="false">LEFT(10^((LOG(AJ832)-INT(LOG(AJ832)))),1)</f>
        <v>2</v>
      </c>
    </row>
    <row r="833" customFormat="false" ht="12" hidden="false" customHeight="false" outlineLevel="0" collapsed="false">
      <c r="P833" s="3" t="s">
        <v>52</v>
      </c>
      <c r="Q833" s="3" t="n">
        <v>1000</v>
      </c>
      <c r="R833" s="4" t="str">
        <f aca="false">LEFT(10^((LOG(Q833)-INT(LOG(Q833)))),1)</f>
        <v>1</v>
      </c>
      <c r="S833" s="2" t="n">
        <f aca="false">COUNTA(R833:R860)</f>
        <v>28</v>
      </c>
      <c r="U833" s="36"/>
      <c r="V833" s="36"/>
      <c r="W833" s="19"/>
      <c r="AA833" s="3" t="n">
        <v>6.72</v>
      </c>
      <c r="AB833" s="4" t="str">
        <f aca="false">LEFT(10^((LOG(AA833)-INT(LOG(AA833)))),1)</f>
        <v>6</v>
      </c>
      <c r="AF833" s="6" t="n">
        <v>44.4</v>
      </c>
      <c r="AG833" s="19" t="str">
        <f aca="false">LEFT(10^((LOG(AF833)-INT(LOG(AF833)))),1)</f>
        <v>4</v>
      </c>
      <c r="AJ833" s="36" t="n">
        <v>65</v>
      </c>
      <c r="AK833" s="19" t="str">
        <f aca="false">LEFT(10^((LOG(AJ833)-INT(LOG(AJ833)))),1)</f>
        <v>6</v>
      </c>
    </row>
    <row r="834" customFormat="false" ht="12" hidden="false" customHeight="false" outlineLevel="0" collapsed="false">
      <c r="Q834" s="3" t="n">
        <v>36</v>
      </c>
      <c r="R834" s="4" t="str">
        <f aca="false">LEFT(10^((LOG(Q834)-INT(LOG(Q834)))),1)</f>
        <v>3</v>
      </c>
      <c r="U834" s="36"/>
      <c r="V834" s="36"/>
      <c r="W834" s="19"/>
      <c r="AA834" s="3" t="n">
        <v>3.02</v>
      </c>
      <c r="AB834" s="4" t="str">
        <f aca="false">LEFT(10^((LOG(AA834)-INT(LOG(AA834)))),1)</f>
        <v>3</v>
      </c>
      <c r="AF834" s="6" t="n">
        <v>3.5</v>
      </c>
      <c r="AG834" s="19" t="str">
        <f aca="false">LEFT(10^((LOG(AF834)-INT(LOG(AF834)))),1)</f>
        <v>3</v>
      </c>
      <c r="AJ834" s="36" t="n">
        <v>13</v>
      </c>
      <c r="AK834" s="19" t="str">
        <f aca="false">LEFT(10^((LOG(AJ834)-INT(LOG(AJ834)))),1)</f>
        <v>1</v>
      </c>
    </row>
    <row r="835" customFormat="false" ht="12" hidden="false" customHeight="false" outlineLevel="0" collapsed="false">
      <c r="Q835" s="3" t="n">
        <v>7.9</v>
      </c>
      <c r="R835" s="4" t="str">
        <f aca="false">LEFT(10^((LOG(Q835)-INT(LOG(Q835)))),1)</f>
        <v>7</v>
      </c>
      <c r="U835" s="36"/>
      <c r="V835" s="36"/>
      <c r="W835" s="19"/>
      <c r="AA835" s="3" t="n">
        <v>18.3</v>
      </c>
      <c r="AB835" s="4" t="str">
        <f aca="false">LEFT(10^((LOG(AA835)-INT(LOG(AA835)))),1)</f>
        <v>1</v>
      </c>
      <c r="AF835" s="6" t="n">
        <v>44</v>
      </c>
      <c r="AG835" s="19" t="str">
        <f aca="false">LEFT(10^((LOG(AF835)-INT(LOG(AF835)))),1)</f>
        <v>4</v>
      </c>
      <c r="AJ835" s="36" t="n">
        <v>703</v>
      </c>
      <c r="AK835" s="19" t="str">
        <f aca="false">LEFT(10^((LOG(AJ835)-INT(LOG(AJ835)))),1)</f>
        <v>7</v>
      </c>
    </row>
    <row r="836" customFormat="false" ht="12" hidden="false" customHeight="false" outlineLevel="0" collapsed="false">
      <c r="Q836" s="3" t="n">
        <v>20</v>
      </c>
      <c r="R836" s="4" t="str">
        <f aca="false">LEFT(10^((LOG(Q836)-INT(LOG(Q836)))),1)</f>
        <v>2</v>
      </c>
      <c r="U836" s="36"/>
      <c r="V836" s="36"/>
      <c r="W836" s="19"/>
      <c r="AA836" s="3" t="n">
        <v>75.6</v>
      </c>
      <c r="AB836" s="4" t="str">
        <f aca="false">LEFT(10^((LOG(AA836)-INT(LOG(AA836)))),1)</f>
        <v>7</v>
      </c>
      <c r="AF836" s="6" t="n">
        <v>85</v>
      </c>
      <c r="AG836" s="19" t="str">
        <f aca="false">LEFT(10^((LOG(AF836)-INT(LOG(AF836)))),1)</f>
        <v>8</v>
      </c>
      <c r="AJ836" s="36" t="n">
        <v>1.2</v>
      </c>
      <c r="AK836" s="19" t="str">
        <f aca="false">LEFT(10^((LOG(AJ836)-INT(LOG(AJ836)))),1)</f>
        <v>1</v>
      </c>
    </row>
    <row r="837" customFormat="false" ht="12" hidden="false" customHeight="false" outlineLevel="0" collapsed="false">
      <c r="Q837" s="3" t="n">
        <v>50</v>
      </c>
      <c r="R837" s="4" t="str">
        <f aca="false">LEFT(10^((LOG(Q837)-INT(LOG(Q837)))),1)</f>
        <v>5</v>
      </c>
      <c r="U837" s="36"/>
      <c r="V837" s="36"/>
      <c r="W837" s="19"/>
      <c r="AA837" s="3" t="n">
        <v>17.6</v>
      </c>
      <c r="AB837" s="4" t="str">
        <f aca="false">LEFT(10^((LOG(AA837)-INT(LOG(AA837)))),1)</f>
        <v>1</v>
      </c>
      <c r="AF837" s="6" t="n">
        <v>16.6</v>
      </c>
      <c r="AG837" s="19" t="str">
        <f aca="false">LEFT(10^((LOG(AF837)-INT(LOG(AF837)))),1)</f>
        <v>1</v>
      </c>
      <c r="AJ837" s="36" t="n">
        <v>32.5</v>
      </c>
      <c r="AK837" s="19" t="str">
        <f aca="false">LEFT(10^((LOG(AJ837)-INT(LOG(AJ837)))),1)</f>
        <v>3</v>
      </c>
    </row>
    <row r="838" customFormat="false" ht="12" hidden="false" customHeight="false" outlineLevel="0" collapsed="false">
      <c r="Q838" s="3" t="n">
        <v>4</v>
      </c>
      <c r="R838" s="4" t="str">
        <f aca="false">LEFT(10^((LOG(Q838)-INT(LOG(Q838)))),1)</f>
        <v>4</v>
      </c>
      <c r="U838" s="36"/>
      <c r="V838" s="36"/>
      <c r="W838" s="19"/>
      <c r="AA838" s="3" t="n">
        <v>12.1</v>
      </c>
      <c r="AB838" s="4" t="str">
        <f aca="false">LEFT(10^((LOG(AA838)-INT(LOG(AA838)))),1)</f>
        <v>1</v>
      </c>
      <c r="AF838" s="6" t="n">
        <v>2.02</v>
      </c>
      <c r="AG838" s="19" t="str">
        <f aca="false">LEFT(10^((LOG(AF838)-INT(LOG(AF838)))),1)</f>
        <v>2</v>
      </c>
      <c r="AJ838" s="36" t="n">
        <v>8806</v>
      </c>
      <c r="AK838" s="19" t="str">
        <f aca="false">LEFT(10^((LOG(AJ838)-INT(LOG(AJ838)))),1)</f>
        <v>8</v>
      </c>
    </row>
    <row r="839" customFormat="false" ht="12" hidden="false" customHeight="false" outlineLevel="0" collapsed="false">
      <c r="Q839" s="3" t="n">
        <v>7.6</v>
      </c>
      <c r="R839" s="4" t="str">
        <f aca="false">LEFT(10^((LOG(Q839)-INT(LOG(Q839)))),1)</f>
        <v>7</v>
      </c>
      <c r="U839" s="36"/>
      <c r="V839" s="36"/>
      <c r="W839" s="19"/>
      <c r="AA839" s="3" t="n">
        <v>36.7</v>
      </c>
      <c r="AB839" s="4" t="str">
        <f aca="false">LEFT(10^((LOG(AA839)-INT(LOG(AA839)))),1)</f>
        <v>3</v>
      </c>
      <c r="AF839" s="6" t="n">
        <v>636</v>
      </c>
      <c r="AG839" s="19" t="str">
        <f aca="false">LEFT(10^((LOG(AF839)-INT(LOG(AF839)))),1)</f>
        <v>6</v>
      </c>
      <c r="AJ839" s="36" t="n">
        <v>2</v>
      </c>
      <c r="AK839" s="19" t="str">
        <f aca="false">LEFT(10^((LOG(AJ839)-INT(LOG(AJ839)))),1)</f>
        <v>2</v>
      </c>
    </row>
    <row r="840" customFormat="false" ht="12" hidden="false" customHeight="false" outlineLevel="0" collapsed="false">
      <c r="Q840" s="3" t="n">
        <v>25</v>
      </c>
      <c r="R840" s="4" t="str">
        <f aca="false">LEFT(10^((LOG(Q840)-INT(LOG(Q840)))),1)</f>
        <v>2</v>
      </c>
      <c r="U840" s="36"/>
      <c r="V840" s="36"/>
      <c r="W840" s="19"/>
      <c r="AA840" s="3" t="n">
        <v>302</v>
      </c>
      <c r="AB840" s="4" t="str">
        <f aca="false">LEFT(10^((LOG(AA840)-INT(LOG(AA840)))),1)</f>
        <v>3</v>
      </c>
      <c r="AF840" s="6" t="n">
        <v>18</v>
      </c>
      <c r="AG840" s="19" t="str">
        <f aca="false">LEFT(10^((LOG(AF840)-INT(LOG(AF840)))),1)</f>
        <v>1</v>
      </c>
      <c r="AJ840" s="36" t="n">
        <v>7940</v>
      </c>
      <c r="AK840" s="19" t="str">
        <f aca="false">LEFT(10^((LOG(AJ840)-INT(LOG(AJ840)))),1)</f>
        <v>7</v>
      </c>
    </row>
    <row r="841" customFormat="false" ht="12" hidden="false" customHeight="false" outlineLevel="0" collapsed="false">
      <c r="Q841" s="3" t="n">
        <v>400</v>
      </c>
      <c r="R841" s="4" t="str">
        <f aca="false">LEFT(10^((LOG(Q841)-INT(LOG(Q841)))),1)</f>
        <v>4</v>
      </c>
      <c r="U841" s="36"/>
      <c r="V841" s="36"/>
      <c r="W841" s="19"/>
      <c r="AA841" s="3" t="n">
        <v>141</v>
      </c>
      <c r="AB841" s="4" t="str">
        <f aca="false">LEFT(10^((LOG(AA841)-INT(LOG(AA841)))),1)</f>
        <v>1</v>
      </c>
      <c r="AF841" s="6" t="n">
        <v>45</v>
      </c>
      <c r="AG841" s="19" t="str">
        <f aca="false">LEFT(10^((LOG(AF841)-INT(LOG(AF841)))),1)</f>
        <v>4</v>
      </c>
      <c r="AJ841" s="36" t="n">
        <v>2.4</v>
      </c>
      <c r="AK841" s="19" t="str">
        <f aca="false">LEFT(10^((LOG(AJ841)-INT(LOG(AJ841)))),1)</f>
        <v>2</v>
      </c>
    </row>
    <row r="842" customFormat="false" ht="12" hidden="false" customHeight="false" outlineLevel="0" collapsed="false">
      <c r="Q842" s="3" t="n">
        <v>2895</v>
      </c>
      <c r="R842" s="4" t="str">
        <f aca="false">LEFT(10^((LOG(Q842)-INT(LOG(Q842)))),1)</f>
        <v>2</v>
      </c>
      <c r="U842" s="36"/>
      <c r="V842" s="36"/>
      <c r="W842" s="19"/>
      <c r="AA842" s="3" t="n">
        <v>1.68</v>
      </c>
      <c r="AB842" s="4" t="str">
        <f aca="false">LEFT(10^((LOG(AA842)-INT(LOG(AA842)))),1)</f>
        <v>1</v>
      </c>
      <c r="AF842" s="6" t="n">
        <v>2.29</v>
      </c>
      <c r="AG842" s="19" t="str">
        <f aca="false">LEFT(10^((LOG(AF842)-INT(LOG(AF842)))),1)</f>
        <v>2</v>
      </c>
      <c r="AJ842" s="36" t="n">
        <v>1.3</v>
      </c>
      <c r="AK842" s="19" t="str">
        <f aca="false">LEFT(10^((LOG(AJ842)-INT(LOG(AJ842)))),1)</f>
        <v>1</v>
      </c>
    </row>
    <row r="843" customFormat="false" ht="12" hidden="false" customHeight="false" outlineLevel="0" collapsed="false">
      <c r="Q843" s="3" t="n">
        <v>15</v>
      </c>
      <c r="R843" s="4" t="str">
        <f aca="false">LEFT(10^((LOG(Q843)-INT(LOG(Q843)))),1)</f>
        <v>1</v>
      </c>
      <c r="U843" s="36"/>
      <c r="V843" s="36"/>
      <c r="W843" s="19"/>
      <c r="AA843" s="3" t="n">
        <v>90</v>
      </c>
      <c r="AB843" s="4" t="str">
        <f aca="false">LEFT(10^((LOG(AA843)-INT(LOG(AA843)))),1)</f>
        <v>9</v>
      </c>
      <c r="AF843" s="6" t="n">
        <v>739</v>
      </c>
      <c r="AG843" s="19" t="str">
        <f aca="false">LEFT(10^((LOG(AF843)-INT(LOG(AF843)))),1)</f>
        <v>7</v>
      </c>
      <c r="AJ843" s="36" t="n">
        <v>2.2</v>
      </c>
      <c r="AK843" s="19" t="str">
        <f aca="false">LEFT(10^((LOG(AJ843)-INT(LOG(AJ843)))),1)</f>
        <v>2</v>
      </c>
    </row>
    <row r="844" customFormat="false" ht="12" hidden="false" customHeight="false" outlineLevel="0" collapsed="false">
      <c r="Q844" s="3" t="n">
        <v>1.67</v>
      </c>
      <c r="R844" s="4" t="str">
        <f aca="false">LEFT(10^((LOG(Q844)-INT(LOG(Q844)))),1)</f>
        <v>1</v>
      </c>
      <c r="U844" s="36"/>
      <c r="V844" s="36"/>
      <c r="W844" s="19"/>
      <c r="AA844" s="3" t="n">
        <v>150</v>
      </c>
      <c r="AB844" s="4" t="str">
        <f aca="false">LEFT(10^((LOG(AA844)-INT(LOG(AA844)))),1)</f>
        <v>1</v>
      </c>
      <c r="AF844" s="6" t="n">
        <v>93.3</v>
      </c>
      <c r="AG844" s="19" t="str">
        <f aca="false">LEFT(10^((LOG(AF844)-INT(LOG(AF844)))),1)</f>
        <v>9</v>
      </c>
      <c r="AJ844" s="36" t="n">
        <v>17.8</v>
      </c>
      <c r="AK844" s="19" t="str">
        <f aca="false">LEFT(10^((LOG(AJ844)-INT(LOG(AJ844)))),1)</f>
        <v>1</v>
      </c>
    </row>
    <row r="845" customFormat="false" ht="12" hidden="false" customHeight="false" outlineLevel="0" collapsed="false">
      <c r="Q845" s="3" t="n">
        <v>3</v>
      </c>
      <c r="R845" s="4" t="str">
        <f aca="false">LEFT(10^((LOG(Q845)-INT(LOG(Q845)))),1)</f>
        <v>3</v>
      </c>
      <c r="U845" s="36"/>
      <c r="V845" s="36"/>
      <c r="W845" s="19"/>
      <c r="AA845" s="3" t="n">
        <v>112</v>
      </c>
      <c r="AB845" s="4" t="str">
        <f aca="false">LEFT(10^((LOG(AA845)-INT(LOG(AA845)))),1)</f>
        <v>1</v>
      </c>
      <c r="AF845" s="6" t="n">
        <v>3</v>
      </c>
      <c r="AG845" s="19" t="str">
        <f aca="false">LEFT(10^((LOG(AF845)-INT(LOG(AF845)))),1)</f>
        <v>3</v>
      </c>
      <c r="AJ845" s="36" t="n">
        <v>28</v>
      </c>
      <c r="AK845" s="19" t="str">
        <f aca="false">LEFT(10^((LOG(AJ845)-INT(LOG(AJ845)))),1)</f>
        <v>2</v>
      </c>
    </row>
    <row r="846" customFormat="false" ht="12" hidden="false" customHeight="false" outlineLevel="0" collapsed="false">
      <c r="Q846" s="3" t="n">
        <v>12</v>
      </c>
      <c r="R846" s="4" t="str">
        <f aca="false">LEFT(10^((LOG(Q846)-INT(LOG(Q846)))),1)</f>
        <v>1</v>
      </c>
      <c r="U846" s="36"/>
      <c r="V846" s="36"/>
      <c r="W846" s="19"/>
      <c r="AA846" s="3" t="n">
        <v>700</v>
      </c>
      <c r="AB846" s="4" t="str">
        <f aca="false">LEFT(10^((LOG(AA846)-INT(LOG(AA846)))),1)</f>
        <v>7</v>
      </c>
      <c r="AF846" s="6" t="n">
        <v>3.32</v>
      </c>
      <c r="AG846" s="19" t="str">
        <f aca="false">LEFT(10^((LOG(AF846)-INT(LOG(AF846)))),1)</f>
        <v>3</v>
      </c>
      <c r="AJ846" s="36" t="n">
        <v>11</v>
      </c>
      <c r="AK846" s="19" t="str">
        <f aca="false">LEFT(10^((LOG(AJ846)-INT(LOG(AJ846)))),1)</f>
        <v>1</v>
      </c>
    </row>
    <row r="847" customFormat="false" ht="12" hidden="false" customHeight="false" outlineLevel="0" collapsed="false">
      <c r="Q847" s="3" t="n">
        <v>667.8</v>
      </c>
      <c r="R847" s="4" t="str">
        <f aca="false">LEFT(10^((LOG(Q847)-INT(LOG(Q847)))),1)</f>
        <v>6</v>
      </c>
      <c r="U847" s="36"/>
      <c r="V847" s="36"/>
      <c r="W847" s="19"/>
      <c r="AA847" s="3" t="n">
        <v>4.38</v>
      </c>
      <c r="AB847" s="4" t="str">
        <f aca="false">LEFT(10^((LOG(AA847)-INT(LOG(AA847)))),1)</f>
        <v>4</v>
      </c>
      <c r="AF847" s="6" t="n">
        <v>71.1</v>
      </c>
      <c r="AG847" s="19" t="str">
        <f aca="false">LEFT(10^((LOG(AF847)-INT(LOG(AF847)))),1)</f>
        <v>7</v>
      </c>
      <c r="AJ847" s="36" t="n">
        <v>3.67</v>
      </c>
      <c r="AK847" s="19" t="str">
        <f aca="false">LEFT(10^((LOG(AJ847)-INT(LOG(AJ847)))),1)</f>
        <v>3</v>
      </c>
    </row>
    <row r="848" customFormat="false" ht="12" hidden="false" customHeight="false" outlineLevel="0" collapsed="false">
      <c r="Q848" s="3" t="n">
        <v>25</v>
      </c>
      <c r="R848" s="4" t="str">
        <f aca="false">LEFT(10^((LOG(Q848)-INT(LOG(Q848)))),1)</f>
        <v>2</v>
      </c>
      <c r="U848" s="36"/>
      <c r="V848" s="36"/>
      <c r="W848" s="19"/>
      <c r="AA848" s="3" t="n">
        <v>2.6</v>
      </c>
      <c r="AB848" s="4" t="str">
        <f aca="false">LEFT(10^((LOG(AA848)-INT(LOG(AA848)))),1)</f>
        <v>2</v>
      </c>
      <c r="AF848" s="6" t="n">
        <v>2.3</v>
      </c>
      <c r="AG848" s="19" t="str">
        <f aca="false">LEFT(10^((LOG(AF848)-INT(LOG(AF848)))),1)</f>
        <v>2</v>
      </c>
      <c r="AJ848" s="36" t="n">
        <v>178</v>
      </c>
      <c r="AK848" s="19" t="str">
        <f aca="false">LEFT(10^((LOG(AJ848)-INT(LOG(AJ848)))),1)</f>
        <v>1</v>
      </c>
    </row>
    <row r="849" customFormat="false" ht="12" hidden="false" customHeight="false" outlineLevel="0" collapsed="false">
      <c r="Q849" s="3" t="n">
        <v>1230</v>
      </c>
      <c r="R849" s="4" t="str">
        <f aca="false">LEFT(10^((LOG(Q849)-INT(LOG(Q849)))),1)</f>
        <v>1</v>
      </c>
      <c r="U849" s="36"/>
      <c r="V849" s="36"/>
      <c r="W849" s="19"/>
      <c r="AA849" s="3" t="n">
        <v>21</v>
      </c>
      <c r="AB849" s="4" t="str">
        <f aca="false">LEFT(10^((LOG(AA849)-INT(LOG(AA849)))),1)</f>
        <v>2</v>
      </c>
      <c r="AF849" s="6" t="n">
        <v>221</v>
      </c>
      <c r="AG849" s="19" t="str">
        <f aca="false">LEFT(10^((LOG(AF849)-INT(LOG(AF849)))),1)</f>
        <v>2</v>
      </c>
      <c r="AJ849" s="36" t="n">
        <v>99</v>
      </c>
      <c r="AK849" s="19" t="str">
        <f aca="false">LEFT(10^((LOG(AJ849)-INT(LOG(AJ849)))),1)</f>
        <v>9</v>
      </c>
    </row>
    <row r="850" customFormat="false" ht="12" hidden="false" customHeight="false" outlineLevel="0" collapsed="false">
      <c r="Q850" s="3" t="n">
        <v>670</v>
      </c>
      <c r="R850" s="4" t="str">
        <f aca="false">LEFT(10^((LOG(Q850)-INT(LOG(Q850)))),1)</f>
        <v>6</v>
      </c>
      <c r="U850" s="36"/>
      <c r="V850" s="36"/>
      <c r="W850" s="19"/>
      <c r="AA850" s="3" t="n">
        <v>49</v>
      </c>
      <c r="AB850" s="4" t="str">
        <f aca="false">LEFT(10^((LOG(AA850)-INT(LOG(AA850)))),1)</f>
        <v>4</v>
      </c>
      <c r="AF850" s="6" t="n">
        <v>89</v>
      </c>
      <c r="AG850" s="19" t="str">
        <f aca="false">LEFT(10^((LOG(AF850)-INT(LOG(AF850)))),1)</f>
        <v>8</v>
      </c>
      <c r="AJ850" s="36" t="n">
        <v>1.03</v>
      </c>
      <c r="AK850" s="19" t="str">
        <f aca="false">LEFT(10^((LOG(AJ850)-INT(LOG(AJ850)))),1)</f>
        <v>1</v>
      </c>
    </row>
    <row r="851" customFormat="false" ht="12" hidden="false" customHeight="false" outlineLevel="0" collapsed="false">
      <c r="Q851" s="3" t="n">
        <v>800</v>
      </c>
      <c r="R851" s="4" t="str">
        <f aca="false">LEFT(10^((LOG(Q851)-INT(LOG(Q851)))),1)</f>
        <v>8</v>
      </c>
      <c r="U851" s="36"/>
      <c r="V851" s="36"/>
      <c r="W851" s="19"/>
      <c r="AA851" s="3" t="n">
        <v>933</v>
      </c>
      <c r="AB851" s="4" t="str">
        <f aca="false">LEFT(10^((LOG(AA851)-INT(LOG(AA851)))),1)</f>
        <v>9</v>
      </c>
      <c r="AF851" s="6" t="n">
        <v>3.8</v>
      </c>
      <c r="AG851" s="19" t="str">
        <f aca="false">LEFT(10^((LOG(AF851)-INT(LOG(AF851)))),1)</f>
        <v>3</v>
      </c>
      <c r="AJ851" s="36" t="n">
        <v>6.92</v>
      </c>
      <c r="AK851" s="19" t="str">
        <f aca="false">LEFT(10^((LOG(AJ851)-INT(LOG(AJ851)))),1)</f>
        <v>6</v>
      </c>
    </row>
    <row r="852" customFormat="false" ht="12" hidden="false" customHeight="false" outlineLevel="0" collapsed="false">
      <c r="Q852" s="3" t="n">
        <v>670</v>
      </c>
      <c r="R852" s="4" t="str">
        <f aca="false">LEFT(10^((LOG(Q852)-INT(LOG(Q852)))),1)</f>
        <v>6</v>
      </c>
      <c r="U852" s="36"/>
      <c r="V852" s="36"/>
      <c r="W852" s="19"/>
      <c r="AA852" s="3" t="n">
        <v>88</v>
      </c>
      <c r="AB852" s="4" t="str">
        <f aca="false">LEFT(10^((LOG(AA852)-INT(LOG(AA852)))),1)</f>
        <v>8</v>
      </c>
      <c r="AF852" s="6" t="n">
        <v>356</v>
      </c>
      <c r="AG852" s="19" t="str">
        <f aca="false">LEFT(10^((LOG(AF852)-INT(LOG(AF852)))),1)</f>
        <v>3</v>
      </c>
      <c r="AJ852" s="36" t="n">
        <v>5</v>
      </c>
      <c r="AK852" s="19" t="str">
        <f aca="false">LEFT(10^((LOG(AJ852)-INT(LOG(AJ852)))),1)</f>
        <v>5</v>
      </c>
    </row>
    <row r="853" customFormat="false" ht="12" hidden="false" customHeight="false" outlineLevel="0" collapsed="false">
      <c r="Q853" s="3" t="n">
        <v>12</v>
      </c>
      <c r="R853" s="4" t="str">
        <f aca="false">LEFT(10^((LOG(Q853)-INT(LOG(Q853)))),1)</f>
        <v>1</v>
      </c>
      <c r="U853" s="36"/>
      <c r="V853" s="36"/>
      <c r="W853" s="19"/>
      <c r="AA853" s="3" t="n">
        <v>3.97</v>
      </c>
      <c r="AB853" s="4" t="str">
        <f aca="false">LEFT(10^((LOG(AA853)-INT(LOG(AA853)))),1)</f>
        <v>3</v>
      </c>
      <c r="AF853" s="6" t="n">
        <v>20</v>
      </c>
      <c r="AG853" s="19" t="str">
        <f aca="false">LEFT(10^((LOG(AF853)-INT(LOG(AF853)))),1)</f>
        <v>2</v>
      </c>
      <c r="AJ853" s="36" t="n">
        <v>1.4</v>
      </c>
      <c r="AK853" s="19" t="str">
        <f aca="false">LEFT(10^((LOG(AJ853)-INT(LOG(AJ853)))),1)</f>
        <v>1</v>
      </c>
    </row>
    <row r="854" customFormat="false" ht="12" hidden="false" customHeight="false" outlineLevel="0" collapsed="false">
      <c r="Q854" s="3" t="n">
        <v>550</v>
      </c>
      <c r="R854" s="4" t="str">
        <f aca="false">LEFT(10^((LOG(Q854)-INT(LOG(Q854)))),1)</f>
        <v>5</v>
      </c>
      <c r="U854" s="36"/>
      <c r="V854" s="36"/>
      <c r="W854" s="19"/>
      <c r="AA854" s="3" t="n">
        <v>430</v>
      </c>
      <c r="AB854" s="4" t="str">
        <f aca="false">LEFT(10^((LOG(AA854)-INT(LOG(AA854)))),1)</f>
        <v>4</v>
      </c>
      <c r="AF854" s="6" t="n">
        <v>7.34</v>
      </c>
      <c r="AG854" s="19" t="str">
        <f aca="false">LEFT(10^((LOG(AF854)-INT(LOG(AF854)))),1)</f>
        <v>7</v>
      </c>
      <c r="AJ854" s="36" t="n">
        <v>11.87</v>
      </c>
      <c r="AK854" s="19" t="str">
        <f aca="false">LEFT(10^((LOG(AJ854)-INT(LOG(AJ854)))),1)</f>
        <v>1</v>
      </c>
    </row>
    <row r="855" customFormat="false" ht="12" hidden="false" customHeight="false" outlineLevel="0" collapsed="false">
      <c r="Q855" s="3" t="n">
        <v>40</v>
      </c>
      <c r="R855" s="4" t="str">
        <f aca="false">LEFT(10^((LOG(Q855)-INT(LOG(Q855)))),1)</f>
        <v>4</v>
      </c>
      <c r="U855" s="36"/>
      <c r="V855" s="36"/>
      <c r="W855" s="19"/>
      <c r="AA855" s="3" t="n">
        <v>350</v>
      </c>
      <c r="AB855" s="4" t="str">
        <f aca="false">LEFT(10^((LOG(AA855)-INT(LOG(AA855)))),1)</f>
        <v>3</v>
      </c>
      <c r="AF855" s="6" t="n">
        <v>11.6</v>
      </c>
      <c r="AG855" s="19" t="str">
        <f aca="false">LEFT(10^((LOG(AF855)-INT(LOG(AF855)))),1)</f>
        <v>1</v>
      </c>
      <c r="AJ855" s="36" t="n">
        <v>7.8</v>
      </c>
      <c r="AK855" s="19" t="str">
        <f aca="false">LEFT(10^((LOG(AJ855)-INT(LOG(AJ855)))),1)</f>
        <v>7</v>
      </c>
    </row>
    <row r="856" customFormat="false" ht="12" hidden="false" customHeight="false" outlineLevel="0" collapsed="false">
      <c r="Q856" s="3" t="n">
        <v>50</v>
      </c>
      <c r="R856" s="4" t="str">
        <f aca="false">LEFT(10^((LOG(Q856)-INT(LOG(Q856)))),1)</f>
        <v>5</v>
      </c>
      <c r="U856" s="36"/>
      <c r="V856" s="36"/>
      <c r="W856" s="19"/>
      <c r="AA856" s="3" t="n">
        <v>250</v>
      </c>
      <c r="AB856" s="4" t="str">
        <f aca="false">LEFT(10^((LOG(AA856)-INT(LOG(AA856)))),1)</f>
        <v>2</v>
      </c>
      <c r="AF856" s="6" t="n">
        <v>1.3</v>
      </c>
      <c r="AG856" s="19" t="str">
        <f aca="false">LEFT(10^((LOG(AF856)-INT(LOG(AF856)))),1)</f>
        <v>1</v>
      </c>
      <c r="AJ856" s="36" t="n">
        <v>3.75</v>
      </c>
      <c r="AK856" s="19" t="str">
        <f aca="false">LEFT(10^((LOG(AJ856)-INT(LOG(AJ856)))),1)</f>
        <v>3</v>
      </c>
    </row>
    <row r="857" customFormat="false" ht="12" hidden="false" customHeight="false" outlineLevel="0" collapsed="false">
      <c r="Q857" s="3" t="n">
        <v>4.6</v>
      </c>
      <c r="R857" s="4" t="str">
        <f aca="false">LEFT(10^((LOG(Q857)-INT(LOG(Q857)))),1)</f>
        <v>4</v>
      </c>
      <c r="U857" s="36"/>
      <c r="V857" s="36"/>
      <c r="W857" s="19"/>
      <c r="AA857" s="3" t="n">
        <v>702</v>
      </c>
      <c r="AB857" s="4" t="str">
        <f aca="false">LEFT(10^((LOG(AA857)-INT(LOG(AA857)))),1)</f>
        <v>7</v>
      </c>
      <c r="AF857" s="6" t="n">
        <v>60</v>
      </c>
      <c r="AG857" s="19" t="str">
        <f aca="false">LEFT(10^((LOG(AF857)-INT(LOG(AF857)))),1)</f>
        <v>6</v>
      </c>
      <c r="AJ857" s="36" t="n">
        <v>150.4</v>
      </c>
      <c r="AK857" s="19" t="str">
        <f aca="false">LEFT(10^((LOG(AJ857)-INT(LOG(AJ857)))),1)</f>
        <v>1</v>
      </c>
    </row>
    <row r="858" customFormat="false" ht="12" hidden="false" customHeight="false" outlineLevel="0" collapsed="false">
      <c r="Q858" s="3" t="n">
        <v>1.5</v>
      </c>
      <c r="R858" s="4" t="str">
        <f aca="false">LEFT(10^((LOG(Q858)-INT(LOG(Q858)))),1)</f>
        <v>1</v>
      </c>
      <c r="U858" s="36"/>
      <c r="V858" s="36"/>
      <c r="W858" s="19"/>
      <c r="AA858" s="3" t="n">
        <v>9.7791</v>
      </c>
      <c r="AB858" s="4" t="str">
        <f aca="false">LEFT(10^((LOG(AA858)-INT(LOG(AA858)))),1)</f>
        <v>9</v>
      </c>
      <c r="AF858" s="6" t="n">
        <v>1.26</v>
      </c>
      <c r="AG858" s="19" t="str">
        <f aca="false">LEFT(10^((LOG(AF858)-INT(LOG(AF858)))),1)</f>
        <v>1</v>
      </c>
      <c r="AJ858" s="36" t="n">
        <v>10.5</v>
      </c>
      <c r="AK858" s="19" t="str">
        <f aca="false">LEFT(10^((LOG(AJ858)-INT(LOG(AJ858)))),1)</f>
        <v>1</v>
      </c>
    </row>
    <row r="859" customFormat="false" ht="12" hidden="false" customHeight="false" outlineLevel="0" collapsed="false">
      <c r="Q859" s="3" t="n">
        <v>52</v>
      </c>
      <c r="R859" s="4" t="str">
        <f aca="false">LEFT(10^((LOG(Q859)-INT(LOG(Q859)))),1)</f>
        <v>5</v>
      </c>
      <c r="U859" s="36"/>
      <c r="V859" s="36"/>
      <c r="W859" s="19"/>
      <c r="Z859" s="3" t="s">
        <v>44</v>
      </c>
      <c r="AA859" s="3" t="n">
        <v>41.8</v>
      </c>
      <c r="AB859" s="4" t="str">
        <f aca="false">LEFT(10^((LOG(AA859)-INT(LOG(AA859)))),1)</f>
        <v>4</v>
      </c>
      <c r="AC859" s="2" t="n">
        <f aca="false">COUNTA(AB859:AB931)</f>
        <v>73</v>
      </c>
      <c r="AF859" s="6" t="n">
        <v>24</v>
      </c>
      <c r="AG859" s="19" t="str">
        <f aca="false">LEFT(10^((LOG(AF859)-INT(LOG(AF859)))),1)</f>
        <v>2</v>
      </c>
      <c r="AJ859" s="36" t="n">
        <v>1577</v>
      </c>
      <c r="AK859" s="19" t="str">
        <f aca="false">LEFT(10^((LOG(AJ859)-INT(LOG(AJ859)))),1)</f>
        <v>1</v>
      </c>
    </row>
    <row r="860" customFormat="false" ht="12" hidden="false" customHeight="false" outlineLevel="0" collapsed="false">
      <c r="Q860" s="3" t="n">
        <v>1.3</v>
      </c>
      <c r="R860" s="4" t="str">
        <f aca="false">LEFT(10^((LOG(Q860)-INT(LOG(Q860)))),1)</f>
        <v>1</v>
      </c>
      <c r="U860" s="36"/>
      <c r="V860" s="36"/>
      <c r="W860" s="19"/>
      <c r="AA860" s="3" t="n">
        <v>7.02</v>
      </c>
      <c r="AB860" s="4" t="str">
        <f aca="false">LEFT(10^((LOG(AA860)-INT(LOG(AA860)))),1)</f>
        <v>7</v>
      </c>
      <c r="AF860" s="6" t="n">
        <v>3</v>
      </c>
      <c r="AG860" s="19" t="str">
        <f aca="false">LEFT(10^((LOG(AF860)-INT(LOG(AF860)))),1)</f>
        <v>3</v>
      </c>
      <c r="AJ860" s="36" t="n">
        <v>3</v>
      </c>
      <c r="AK860" s="19" t="str">
        <f aca="false">LEFT(10^((LOG(AJ860)-INT(LOG(AJ860)))),1)</f>
        <v>3</v>
      </c>
    </row>
    <row r="861" customFormat="false" ht="12" hidden="false" customHeight="false" outlineLevel="0" collapsed="false">
      <c r="P861" s="3" t="s">
        <v>53</v>
      </c>
      <c r="Q861" s="3" t="n">
        <v>3.3</v>
      </c>
      <c r="R861" s="4" t="str">
        <f aca="false">LEFT(10^((LOG(Q861)-INT(LOG(Q861)))),1)</f>
        <v>3</v>
      </c>
      <c r="S861" s="2" t="n">
        <f aca="false">COUNTA(R861:R898)</f>
        <v>38</v>
      </c>
      <c r="U861" s="36"/>
      <c r="V861" s="36"/>
      <c r="W861" s="19"/>
      <c r="AA861" s="3" t="n">
        <v>706</v>
      </c>
      <c r="AB861" s="4" t="str">
        <f aca="false">LEFT(10^((LOG(AA861)-INT(LOG(AA861)))),1)</f>
        <v>7</v>
      </c>
      <c r="AF861" s="6" t="n">
        <v>153</v>
      </c>
      <c r="AG861" s="19" t="str">
        <f aca="false">LEFT(10^((LOG(AF861)-INT(LOG(AF861)))),1)</f>
        <v>1</v>
      </c>
      <c r="AJ861" s="36" t="n">
        <v>58</v>
      </c>
      <c r="AK861" s="19" t="str">
        <f aca="false">LEFT(10^((LOG(AJ861)-INT(LOG(AJ861)))),1)</f>
        <v>5</v>
      </c>
    </row>
    <row r="862" customFormat="false" ht="12" hidden="false" customHeight="false" outlineLevel="0" collapsed="false">
      <c r="Q862" s="3" t="n">
        <v>75</v>
      </c>
      <c r="R862" s="4" t="str">
        <f aca="false">LEFT(10^((LOG(Q862)-INT(LOG(Q862)))),1)</f>
        <v>7</v>
      </c>
      <c r="U862" s="36"/>
      <c r="V862" s="36"/>
      <c r="W862" s="19"/>
      <c r="AA862" s="3" t="n">
        <v>3160</v>
      </c>
      <c r="AB862" s="4" t="str">
        <f aca="false">LEFT(10^((LOG(AA862)-INT(LOG(AA862)))),1)</f>
        <v>3</v>
      </c>
      <c r="AF862" s="6" t="n">
        <v>1.96</v>
      </c>
      <c r="AG862" s="19" t="str">
        <f aca="false">LEFT(10^((LOG(AF862)-INT(LOG(AF862)))),1)</f>
        <v>1</v>
      </c>
      <c r="AJ862" s="36" t="n">
        <v>100</v>
      </c>
      <c r="AK862" s="19" t="str">
        <f aca="false">LEFT(10^((LOG(AJ862)-INT(LOG(AJ862)))),1)</f>
        <v>1</v>
      </c>
    </row>
    <row r="863" customFormat="false" ht="12" hidden="false" customHeight="false" outlineLevel="0" collapsed="false">
      <c r="Q863" s="3" t="n">
        <v>67</v>
      </c>
      <c r="R863" s="4" t="str">
        <f aca="false">LEFT(10^((LOG(Q863)-INT(LOG(Q863)))),1)</f>
        <v>6</v>
      </c>
      <c r="U863" s="36"/>
      <c r="V863" s="36"/>
      <c r="W863" s="19"/>
      <c r="AA863" s="3" t="n">
        <v>2.52</v>
      </c>
      <c r="AB863" s="4" t="str">
        <f aca="false">LEFT(10^((LOG(AA863)-INT(LOG(AA863)))),1)</f>
        <v>2</v>
      </c>
      <c r="AF863" s="6" t="n">
        <v>24</v>
      </c>
      <c r="AG863" s="19" t="str">
        <f aca="false">LEFT(10^((LOG(AF863)-INT(LOG(AF863)))),1)</f>
        <v>2</v>
      </c>
      <c r="AJ863" s="36" t="n">
        <v>50</v>
      </c>
      <c r="AK863" s="19" t="str">
        <f aca="false">LEFT(10^((LOG(AJ863)-INT(LOG(AJ863)))),1)</f>
        <v>5</v>
      </c>
    </row>
    <row r="864" customFormat="false" ht="12" hidden="false" customHeight="false" outlineLevel="0" collapsed="false">
      <c r="Q864" s="3" t="n">
        <v>46</v>
      </c>
      <c r="R864" s="4" t="str">
        <f aca="false">LEFT(10^((LOG(Q864)-INT(LOG(Q864)))),1)</f>
        <v>4</v>
      </c>
      <c r="U864" s="36"/>
      <c r="V864" s="36"/>
      <c r="W864" s="19"/>
      <c r="AA864" s="3" t="n">
        <v>1.78</v>
      </c>
      <c r="AB864" s="4" t="str">
        <f aca="false">LEFT(10^((LOG(AA864)-INT(LOG(AA864)))),1)</f>
        <v>1</v>
      </c>
      <c r="AF864" s="6" t="n">
        <v>4.47</v>
      </c>
      <c r="AG864" s="19" t="str">
        <f aca="false">LEFT(10^((LOG(AF864)-INT(LOG(AF864)))),1)</f>
        <v>4</v>
      </c>
      <c r="AJ864" s="36" t="n">
        <v>3.76</v>
      </c>
      <c r="AK864" s="19" t="str">
        <f aca="false">LEFT(10^((LOG(AJ864)-INT(LOG(AJ864)))),1)</f>
        <v>3</v>
      </c>
    </row>
    <row r="865" customFormat="false" ht="12" hidden="false" customHeight="false" outlineLevel="0" collapsed="false">
      <c r="Q865" s="3" t="n">
        <v>40</v>
      </c>
      <c r="R865" s="4" t="str">
        <f aca="false">LEFT(10^((LOG(Q865)-INT(LOG(Q865)))),1)</f>
        <v>4</v>
      </c>
      <c r="U865" s="36"/>
      <c r="V865" s="36"/>
      <c r="W865" s="19"/>
      <c r="AA865" s="3" t="n">
        <v>1.07</v>
      </c>
      <c r="AB865" s="4" t="str">
        <f aca="false">LEFT(10^((LOG(AA865)-INT(LOG(AA865)))),1)</f>
        <v>1</v>
      </c>
      <c r="AF865" s="6" t="n">
        <v>3.625</v>
      </c>
      <c r="AG865" s="19" t="str">
        <f aca="false">LEFT(10^((LOG(AF865)-INT(LOG(AF865)))),1)</f>
        <v>3</v>
      </c>
      <c r="AJ865" s="36" t="n">
        <v>3.6</v>
      </c>
      <c r="AK865" s="19" t="str">
        <f aca="false">LEFT(10^((LOG(AJ865)-INT(LOG(AJ865)))),1)</f>
        <v>3</v>
      </c>
    </row>
    <row r="866" customFormat="false" ht="12" hidden="false" customHeight="false" outlineLevel="0" collapsed="false">
      <c r="Q866" s="3" t="n">
        <v>6.1</v>
      </c>
      <c r="R866" s="4" t="str">
        <f aca="false">LEFT(10^((LOG(Q866)-INT(LOG(Q866)))),1)</f>
        <v>6</v>
      </c>
      <c r="U866" s="36"/>
      <c r="V866" s="36"/>
      <c r="W866" s="19"/>
      <c r="AA866" s="3" t="n">
        <v>1.03</v>
      </c>
      <c r="AB866" s="4" t="str">
        <f aca="false">LEFT(10^((LOG(AA866)-INT(LOG(AA866)))),1)</f>
        <v>1</v>
      </c>
      <c r="AF866" s="6" t="n">
        <v>15.8</v>
      </c>
      <c r="AG866" s="19" t="str">
        <f aca="false">LEFT(10^((LOG(AF866)-INT(LOG(AF866)))),1)</f>
        <v>1</v>
      </c>
      <c r="AJ866" s="36" t="n">
        <v>2600</v>
      </c>
      <c r="AK866" s="19" t="str">
        <f aca="false">LEFT(10^((LOG(AJ866)-INT(LOG(AJ866)))),1)</f>
        <v>2</v>
      </c>
    </row>
    <row r="867" customFormat="false" ht="12" hidden="false" customHeight="false" outlineLevel="0" collapsed="false">
      <c r="Q867" s="3" t="n">
        <v>433</v>
      </c>
      <c r="R867" s="4" t="str">
        <f aca="false">LEFT(10^((LOG(Q867)-INT(LOG(Q867)))),1)</f>
        <v>4</v>
      </c>
      <c r="U867" s="36"/>
      <c r="V867" s="36"/>
      <c r="W867" s="19"/>
      <c r="AA867" s="3" t="n">
        <v>1.03</v>
      </c>
      <c r="AB867" s="4" t="str">
        <f aca="false">LEFT(10^((LOG(AA867)-INT(LOG(AA867)))),1)</f>
        <v>1</v>
      </c>
      <c r="AF867" s="6" t="n">
        <v>647</v>
      </c>
      <c r="AG867" s="19" t="str">
        <f aca="false">LEFT(10^((LOG(AF867)-INT(LOG(AF867)))),1)</f>
        <v>6</v>
      </c>
      <c r="AJ867" s="36" t="n">
        <v>1.07</v>
      </c>
      <c r="AK867" s="19" t="str">
        <f aca="false">LEFT(10^((LOG(AJ867)-INT(LOG(AJ867)))),1)</f>
        <v>1</v>
      </c>
    </row>
    <row r="868" customFormat="false" ht="12" hidden="false" customHeight="false" outlineLevel="0" collapsed="false">
      <c r="Q868" s="3" t="n">
        <v>3.2</v>
      </c>
      <c r="R868" s="4" t="str">
        <f aca="false">LEFT(10^((LOG(Q868)-INT(LOG(Q868)))),1)</f>
        <v>3</v>
      </c>
      <c r="U868" s="36"/>
      <c r="V868" s="36"/>
      <c r="W868" s="19"/>
      <c r="AA868" s="3" t="n">
        <v>5.33</v>
      </c>
      <c r="AB868" s="4" t="str">
        <f aca="false">LEFT(10^((LOG(AA868)-INT(LOG(AA868)))),1)</f>
        <v>5</v>
      </c>
      <c r="AF868" s="6" t="n">
        <v>10.1</v>
      </c>
      <c r="AG868" s="19" t="str">
        <f aca="false">LEFT(10^((LOG(AF868)-INT(LOG(AF868)))),1)</f>
        <v>1</v>
      </c>
      <c r="AJ868" s="36" t="n">
        <v>75</v>
      </c>
      <c r="AK868" s="19" t="str">
        <f aca="false">LEFT(10^((LOG(AJ868)-INT(LOG(AJ868)))),1)</f>
        <v>7</v>
      </c>
    </row>
    <row r="869" customFormat="false" ht="12" hidden="false" customHeight="false" outlineLevel="0" collapsed="false">
      <c r="Q869" s="3" t="n">
        <v>1600</v>
      </c>
      <c r="R869" s="4" t="str">
        <f aca="false">LEFT(10^((LOG(Q869)-INT(LOG(Q869)))),1)</f>
        <v>1</v>
      </c>
      <c r="U869" s="36"/>
      <c r="V869" s="36"/>
      <c r="W869" s="19"/>
      <c r="AA869" s="3" t="n">
        <v>2.3</v>
      </c>
      <c r="AB869" s="4" t="str">
        <f aca="false">LEFT(10^((LOG(AA869)-INT(LOG(AA869)))),1)</f>
        <v>2</v>
      </c>
      <c r="AF869" s="6" t="n">
        <v>3000</v>
      </c>
      <c r="AG869" s="19" t="str">
        <f aca="false">LEFT(10^((LOG(AF869)-INT(LOG(AF869)))),1)</f>
        <v>3</v>
      </c>
      <c r="AJ869" s="36" t="n">
        <v>9800</v>
      </c>
      <c r="AK869" s="19" t="str">
        <f aca="false">LEFT(10^((LOG(AJ869)-INT(LOG(AJ869)))),1)</f>
        <v>9</v>
      </c>
    </row>
    <row r="870" customFormat="false" ht="12" hidden="false" customHeight="false" outlineLevel="0" collapsed="false">
      <c r="Q870" s="3" t="n">
        <v>6</v>
      </c>
      <c r="R870" s="4" t="str">
        <f aca="false">LEFT(10^((LOG(Q870)-INT(LOG(Q870)))),1)</f>
        <v>6</v>
      </c>
      <c r="U870" s="36"/>
      <c r="V870" s="36"/>
      <c r="W870" s="19"/>
      <c r="AA870" s="3" t="n">
        <v>4.14</v>
      </c>
      <c r="AB870" s="4" t="str">
        <f aca="false">LEFT(10^((LOG(AA870)-INT(LOG(AA870)))),1)</f>
        <v>4</v>
      </c>
      <c r="AF870" s="6" t="n">
        <v>7.3</v>
      </c>
      <c r="AG870" s="19" t="str">
        <f aca="false">LEFT(10^((LOG(AF870)-INT(LOG(AF870)))),1)</f>
        <v>7</v>
      </c>
      <c r="AJ870" s="36" t="n">
        <v>99</v>
      </c>
      <c r="AK870" s="19" t="str">
        <f aca="false">LEFT(10^((LOG(AJ870)-INT(LOG(AJ870)))),1)</f>
        <v>9</v>
      </c>
    </row>
    <row r="871" customFormat="false" ht="12" hidden="false" customHeight="false" outlineLevel="0" collapsed="false">
      <c r="Q871" s="3" t="n">
        <v>7.5</v>
      </c>
      <c r="R871" s="4" t="str">
        <f aca="false">LEFT(10^((LOG(Q871)-INT(LOG(Q871)))),1)</f>
        <v>7</v>
      </c>
      <c r="U871" s="36"/>
      <c r="V871" s="36"/>
      <c r="W871" s="19"/>
      <c r="AA871" s="3" t="n">
        <v>562</v>
      </c>
      <c r="AB871" s="4" t="str">
        <f aca="false">LEFT(10^((LOG(AA871)-INT(LOG(AA871)))),1)</f>
        <v>5</v>
      </c>
      <c r="AF871" s="6" t="n">
        <v>9.78</v>
      </c>
      <c r="AG871" s="19" t="str">
        <f aca="false">LEFT(10^((LOG(AF871)-INT(LOG(AF871)))),1)</f>
        <v>9</v>
      </c>
      <c r="AJ871" s="36" t="n">
        <v>69</v>
      </c>
      <c r="AK871" s="19" t="str">
        <f aca="false">LEFT(10^((LOG(AJ871)-INT(LOG(AJ871)))),1)</f>
        <v>6</v>
      </c>
    </row>
    <row r="872" customFormat="false" ht="12" hidden="false" customHeight="false" outlineLevel="0" collapsed="false">
      <c r="Q872" s="3" t="n">
        <v>68</v>
      </c>
      <c r="R872" s="4" t="str">
        <f aca="false">LEFT(10^((LOG(Q872)-INT(LOG(Q872)))),1)</f>
        <v>6</v>
      </c>
      <c r="U872" s="36"/>
      <c r="V872" s="36"/>
      <c r="W872" s="19"/>
      <c r="AA872" s="3" t="n">
        <v>116</v>
      </c>
      <c r="AB872" s="4" t="str">
        <f aca="false">LEFT(10^((LOG(AA872)-INT(LOG(AA872)))),1)</f>
        <v>1</v>
      </c>
      <c r="AF872" s="6" t="n">
        <v>1300</v>
      </c>
      <c r="AG872" s="19" t="str">
        <f aca="false">LEFT(10^((LOG(AF872)-INT(LOG(AF872)))),1)</f>
        <v>1</v>
      </c>
      <c r="AJ872" s="36" t="n">
        <v>5.98</v>
      </c>
      <c r="AK872" s="19" t="str">
        <f aca="false">LEFT(10^((LOG(AJ872)-INT(LOG(AJ872)))),1)</f>
        <v>5</v>
      </c>
    </row>
    <row r="873" customFormat="false" ht="12" hidden="false" customHeight="false" outlineLevel="0" collapsed="false">
      <c r="Q873" s="3" t="n">
        <v>200</v>
      </c>
      <c r="R873" s="4" t="str">
        <f aca="false">LEFT(10^((LOG(Q873)-INT(LOG(Q873)))),1)</f>
        <v>2</v>
      </c>
      <c r="U873" s="36"/>
      <c r="V873" s="36"/>
      <c r="W873" s="19"/>
      <c r="AA873" s="3" t="n">
        <v>921</v>
      </c>
      <c r="AB873" s="4" t="str">
        <f aca="false">LEFT(10^((LOG(AA873)-INT(LOG(AA873)))),1)</f>
        <v>9</v>
      </c>
      <c r="AF873" s="6" t="n">
        <v>1.17</v>
      </c>
      <c r="AG873" s="19" t="str">
        <f aca="false">LEFT(10^((LOG(AF873)-INT(LOG(AF873)))),1)</f>
        <v>1</v>
      </c>
      <c r="AJ873" s="36" t="n">
        <v>980</v>
      </c>
      <c r="AK873" s="19" t="str">
        <f aca="false">LEFT(10^((LOG(AJ873)-INT(LOG(AJ873)))),1)</f>
        <v>9</v>
      </c>
    </row>
    <row r="874" customFormat="false" ht="12" hidden="false" customHeight="false" outlineLevel="0" collapsed="false">
      <c r="Q874" s="3" t="n">
        <v>36</v>
      </c>
      <c r="R874" s="4" t="str">
        <f aca="false">LEFT(10^((LOG(Q874)-INT(LOG(Q874)))),1)</f>
        <v>3</v>
      </c>
      <c r="U874" s="36"/>
      <c r="V874" s="36"/>
      <c r="W874" s="19"/>
      <c r="AA874" s="3" t="n">
        <v>822</v>
      </c>
      <c r="AB874" s="4" t="str">
        <f aca="false">LEFT(10^((LOG(AA874)-INT(LOG(AA874)))),1)</f>
        <v>8</v>
      </c>
      <c r="AF874" s="6" t="n">
        <v>24</v>
      </c>
      <c r="AG874" s="19" t="str">
        <f aca="false">LEFT(10^((LOG(AF874)-INT(LOG(AF874)))),1)</f>
        <v>2</v>
      </c>
      <c r="AJ874" s="36" t="n">
        <v>1.61</v>
      </c>
      <c r="AK874" s="19" t="str">
        <f aca="false">LEFT(10^((LOG(AJ874)-INT(LOG(AJ874)))),1)</f>
        <v>1</v>
      </c>
    </row>
    <row r="875" customFormat="false" ht="12" hidden="false" customHeight="false" outlineLevel="0" collapsed="false">
      <c r="Q875" s="3" t="n">
        <v>40</v>
      </c>
      <c r="R875" s="4" t="str">
        <f aca="false">LEFT(10^((LOG(Q875)-INT(LOG(Q875)))),1)</f>
        <v>4</v>
      </c>
      <c r="U875" s="36"/>
      <c r="V875" s="36"/>
      <c r="W875" s="19"/>
      <c r="AA875" s="3" t="n">
        <v>667</v>
      </c>
      <c r="AB875" s="4" t="str">
        <f aca="false">LEFT(10^((LOG(AA875)-INT(LOG(AA875)))),1)</f>
        <v>6</v>
      </c>
      <c r="AF875" s="6" t="n">
        <v>3.49</v>
      </c>
      <c r="AG875" s="19" t="str">
        <f aca="false">LEFT(10^((LOG(AF875)-INT(LOG(AF875)))),1)</f>
        <v>3</v>
      </c>
      <c r="AJ875" s="36" t="n">
        <v>5</v>
      </c>
      <c r="AK875" s="19" t="str">
        <f aca="false">LEFT(10^((LOG(AJ875)-INT(LOG(AJ875)))),1)</f>
        <v>5</v>
      </c>
    </row>
    <row r="876" customFormat="false" ht="12" hidden="false" customHeight="false" outlineLevel="0" collapsed="false">
      <c r="Q876" s="3" t="n">
        <v>12</v>
      </c>
      <c r="R876" s="4" t="str">
        <f aca="false">LEFT(10^((LOG(Q876)-INT(LOG(Q876)))),1)</f>
        <v>1</v>
      </c>
      <c r="U876" s="36"/>
      <c r="V876" s="36"/>
      <c r="W876" s="19"/>
      <c r="AA876" s="3" t="n">
        <v>1</v>
      </c>
      <c r="AB876" s="4" t="str">
        <f aca="false">LEFT(10^((LOG(AA876)-INT(LOG(AA876)))),1)</f>
        <v>1</v>
      </c>
      <c r="AF876" s="6" t="n">
        <v>20</v>
      </c>
      <c r="AG876" s="19" t="str">
        <f aca="false">LEFT(10^((LOG(AF876)-INT(LOG(AF876)))),1)</f>
        <v>2</v>
      </c>
      <c r="AJ876" s="36" t="n">
        <v>2.3</v>
      </c>
      <c r="AK876" s="19" t="str">
        <f aca="false">LEFT(10^((LOG(AJ876)-INT(LOG(AJ876)))),1)</f>
        <v>2</v>
      </c>
    </row>
    <row r="877" customFormat="false" ht="12" hidden="false" customHeight="false" outlineLevel="0" collapsed="false">
      <c r="Q877" s="3" t="n">
        <v>10</v>
      </c>
      <c r="R877" s="4" t="str">
        <f aca="false">LEFT(10^((LOG(Q877)-INT(LOG(Q877)))),1)</f>
        <v>1</v>
      </c>
      <c r="U877" s="36"/>
      <c r="V877" s="36"/>
      <c r="W877" s="19"/>
      <c r="AA877" s="3" t="n">
        <v>4.14</v>
      </c>
      <c r="AB877" s="4" t="str">
        <f aca="false">LEFT(10^((LOG(AA877)-INT(LOG(AA877)))),1)</f>
        <v>4</v>
      </c>
      <c r="AF877" s="6" t="n">
        <v>85</v>
      </c>
      <c r="AG877" s="19" t="str">
        <f aca="false">LEFT(10^((LOG(AF877)-INT(LOG(AF877)))),1)</f>
        <v>8</v>
      </c>
      <c r="AJ877" s="36" t="n">
        <v>3.6</v>
      </c>
      <c r="AK877" s="19" t="str">
        <f aca="false">LEFT(10^((LOG(AJ877)-INT(LOG(AJ877)))),1)</f>
        <v>3</v>
      </c>
    </row>
    <row r="878" customFormat="false" ht="12" hidden="false" customHeight="false" outlineLevel="0" collapsed="false">
      <c r="Q878" s="3" t="n">
        <v>87</v>
      </c>
      <c r="R878" s="4" t="str">
        <f aca="false">LEFT(10^((LOG(Q878)-INT(LOG(Q878)))),1)</f>
        <v>8</v>
      </c>
      <c r="U878" s="36"/>
      <c r="V878" s="36"/>
      <c r="W878" s="19"/>
      <c r="AA878" s="3" t="n">
        <v>17</v>
      </c>
      <c r="AB878" s="4" t="str">
        <f aca="false">LEFT(10^((LOG(AA878)-INT(LOG(AA878)))),1)</f>
        <v>1</v>
      </c>
      <c r="AF878" s="6" t="n">
        <v>66</v>
      </c>
      <c r="AG878" s="19" t="str">
        <f aca="false">LEFT(10^((LOG(AF878)-INT(LOG(AF878)))),1)</f>
        <v>6</v>
      </c>
      <c r="AJ878" s="36" t="n">
        <v>4.24</v>
      </c>
      <c r="AK878" s="19" t="str">
        <f aca="false">LEFT(10^((LOG(AJ878)-INT(LOG(AJ878)))),1)</f>
        <v>4</v>
      </c>
    </row>
    <row r="879" customFormat="false" ht="12" hidden="false" customHeight="false" outlineLevel="0" collapsed="false">
      <c r="Q879" s="3" t="n">
        <v>65</v>
      </c>
      <c r="R879" s="4" t="str">
        <f aca="false">LEFT(10^((LOG(Q879)-INT(LOG(Q879)))),1)</f>
        <v>6</v>
      </c>
      <c r="U879" s="36"/>
      <c r="V879" s="36"/>
      <c r="W879" s="19"/>
      <c r="AA879" s="3" t="n">
        <v>317</v>
      </c>
      <c r="AB879" s="4" t="str">
        <f aca="false">LEFT(10^((LOG(AA879)-INT(LOG(AA879)))),1)</f>
        <v>3</v>
      </c>
      <c r="AF879" s="6" t="n">
        <v>28</v>
      </c>
      <c r="AG879" s="19" t="str">
        <f aca="false">LEFT(10^((LOG(AF879)-INT(LOG(AF879)))),1)</f>
        <v>2</v>
      </c>
      <c r="AJ879" s="36" t="n">
        <v>6.8</v>
      </c>
      <c r="AK879" s="19" t="str">
        <f aca="false">LEFT(10^((LOG(AJ879)-INT(LOG(AJ879)))),1)</f>
        <v>6</v>
      </c>
    </row>
    <row r="880" customFormat="false" ht="12" hidden="false" customHeight="false" outlineLevel="0" collapsed="false">
      <c r="Q880" s="3" t="n">
        <v>43</v>
      </c>
      <c r="R880" s="4" t="str">
        <f aca="false">LEFT(10^((LOG(Q880)-INT(LOG(Q880)))),1)</f>
        <v>4</v>
      </c>
      <c r="U880" s="36"/>
      <c r="V880" s="36"/>
      <c r="W880" s="19"/>
      <c r="AA880" s="3" t="n">
        <v>28.4</v>
      </c>
      <c r="AB880" s="4" t="str">
        <f aca="false">LEFT(10^((LOG(AA880)-INT(LOG(AA880)))),1)</f>
        <v>2</v>
      </c>
      <c r="AF880" s="6" t="n">
        <v>6.6</v>
      </c>
      <c r="AG880" s="19" t="str">
        <f aca="false">LEFT(10^((LOG(AF880)-INT(LOG(AF880)))),1)</f>
        <v>6</v>
      </c>
      <c r="AJ880" s="36" t="n">
        <v>30</v>
      </c>
      <c r="AK880" s="19" t="str">
        <f aca="false">LEFT(10^((LOG(AJ880)-INT(LOG(AJ880)))),1)</f>
        <v>3</v>
      </c>
    </row>
    <row r="881" customFormat="false" ht="12" hidden="false" customHeight="false" outlineLevel="0" collapsed="false">
      <c r="Q881" s="3" t="n">
        <v>4</v>
      </c>
      <c r="R881" s="4" t="str">
        <f aca="false">LEFT(10^((LOG(Q881)-INT(LOG(Q881)))),1)</f>
        <v>4</v>
      </c>
      <c r="U881" s="36"/>
      <c r="V881" s="36"/>
      <c r="W881" s="19"/>
      <c r="AA881" s="3" t="n">
        <v>1.47</v>
      </c>
      <c r="AB881" s="4" t="str">
        <f aca="false">LEFT(10^((LOG(AA881)-INT(LOG(AA881)))),1)</f>
        <v>1</v>
      </c>
      <c r="AF881" s="6" t="n">
        <v>4</v>
      </c>
      <c r="AG881" s="19" t="str">
        <f aca="false">LEFT(10^((LOG(AF881)-INT(LOG(AF881)))),1)</f>
        <v>4</v>
      </c>
      <c r="AJ881" s="36" t="n">
        <v>3.9</v>
      </c>
      <c r="AK881" s="19" t="str">
        <f aca="false">LEFT(10^((LOG(AJ881)-INT(LOG(AJ881)))),1)</f>
        <v>3</v>
      </c>
    </row>
    <row r="882" customFormat="false" ht="12" hidden="false" customHeight="false" outlineLevel="0" collapsed="false">
      <c r="Q882" s="3" t="n">
        <v>18</v>
      </c>
      <c r="R882" s="4" t="str">
        <f aca="false">LEFT(10^((LOG(Q882)-INT(LOG(Q882)))),1)</f>
        <v>1</v>
      </c>
      <c r="U882" s="36"/>
      <c r="V882" s="36"/>
      <c r="W882" s="19"/>
      <c r="AA882" s="3" t="n">
        <v>500</v>
      </c>
      <c r="AB882" s="4" t="str">
        <f aca="false">LEFT(10^((LOG(AA882)-INT(LOG(AA882)))),1)</f>
        <v>4</v>
      </c>
      <c r="AF882" s="6" t="n">
        <v>2.03</v>
      </c>
      <c r="AG882" s="19" t="str">
        <f aca="false">LEFT(10^((LOG(AF882)-INT(LOG(AF882)))),1)</f>
        <v>2</v>
      </c>
      <c r="AJ882" s="36" t="n">
        <v>7</v>
      </c>
      <c r="AK882" s="19" t="str">
        <f aca="false">LEFT(10^((LOG(AJ882)-INT(LOG(AJ882)))),1)</f>
        <v>7</v>
      </c>
    </row>
    <row r="883" customFormat="false" ht="12" hidden="false" customHeight="false" outlineLevel="0" collapsed="false">
      <c r="Q883" s="3" t="n">
        <v>15</v>
      </c>
      <c r="R883" s="4" t="str">
        <f aca="false">LEFT(10^((LOG(Q883)-INT(LOG(Q883)))),1)</f>
        <v>1</v>
      </c>
      <c r="U883" s="36"/>
      <c r="V883" s="36"/>
      <c r="W883" s="19"/>
      <c r="AA883" s="3" t="n">
        <v>41</v>
      </c>
      <c r="AB883" s="4" t="str">
        <f aca="false">LEFT(10^((LOG(AA883)-INT(LOG(AA883)))),1)</f>
        <v>4</v>
      </c>
      <c r="AF883" s="6" t="n">
        <v>63.2</v>
      </c>
      <c r="AG883" s="19" t="str">
        <f aca="false">LEFT(10^((LOG(AF883)-INT(LOG(AF883)))),1)</f>
        <v>6</v>
      </c>
      <c r="AJ883" s="36" t="n">
        <v>3.57</v>
      </c>
      <c r="AK883" s="19" t="str">
        <f aca="false">LEFT(10^((LOG(AJ883)-INT(LOG(AJ883)))),1)</f>
        <v>3</v>
      </c>
    </row>
    <row r="884" customFormat="false" ht="12" hidden="false" customHeight="false" outlineLevel="0" collapsed="false">
      <c r="Q884" s="3" t="n">
        <v>1.5</v>
      </c>
      <c r="R884" s="4" t="str">
        <f aca="false">LEFT(10^((LOG(Q884)-INT(LOG(Q884)))),1)</f>
        <v>1</v>
      </c>
      <c r="U884" s="36"/>
      <c r="V884" s="36"/>
      <c r="W884" s="19"/>
      <c r="AA884" s="3" t="n">
        <v>1.88</v>
      </c>
      <c r="AB884" s="4" t="str">
        <f aca="false">LEFT(10^((LOG(AA884)-INT(LOG(AA884)))),1)</f>
        <v>1</v>
      </c>
      <c r="AF884" s="6" t="n">
        <v>12.5</v>
      </c>
      <c r="AG884" s="19" t="str">
        <f aca="false">LEFT(10^((LOG(AF884)-INT(LOG(AF884)))),1)</f>
        <v>1</v>
      </c>
      <c r="AJ884" s="36" t="n">
        <v>371</v>
      </c>
      <c r="AK884" s="19" t="str">
        <f aca="false">LEFT(10^((LOG(AJ884)-INT(LOG(AJ884)))),1)</f>
        <v>3</v>
      </c>
    </row>
    <row r="885" customFormat="false" ht="12" hidden="false" customHeight="false" outlineLevel="0" collapsed="false">
      <c r="Q885" s="3" t="n">
        <v>50</v>
      </c>
      <c r="R885" s="4" t="str">
        <f aca="false">LEFT(10^((LOG(Q885)-INT(LOG(Q885)))),1)</f>
        <v>5</v>
      </c>
      <c r="U885" s="36"/>
      <c r="V885" s="36"/>
      <c r="W885" s="19"/>
      <c r="AA885" s="3" t="n">
        <v>128</v>
      </c>
      <c r="AB885" s="4" t="str">
        <f aca="false">LEFT(10^((LOG(AA885)-INT(LOG(AA885)))),1)</f>
        <v>1</v>
      </c>
      <c r="AF885" s="6" t="n">
        <v>4.84</v>
      </c>
      <c r="AG885" s="19" t="str">
        <f aca="false">LEFT(10^((LOG(AF885)-INT(LOG(AF885)))),1)</f>
        <v>4</v>
      </c>
      <c r="AJ885" s="36" t="n">
        <v>3.72</v>
      </c>
      <c r="AK885" s="19" t="str">
        <f aca="false">LEFT(10^((LOG(AJ885)-INT(LOG(AJ885)))),1)</f>
        <v>3</v>
      </c>
    </row>
    <row r="886" customFormat="false" ht="12" hidden="false" customHeight="false" outlineLevel="0" collapsed="false">
      <c r="Q886" s="3" t="n">
        <v>67</v>
      </c>
      <c r="R886" s="4" t="str">
        <f aca="false">LEFT(10^((LOG(Q886)-INT(LOG(Q886)))),1)</f>
        <v>6</v>
      </c>
      <c r="U886" s="36"/>
      <c r="V886" s="36"/>
      <c r="W886" s="19"/>
      <c r="AA886" s="3" t="n">
        <v>972</v>
      </c>
      <c r="AB886" s="4" t="str">
        <f aca="false">LEFT(10^((LOG(AA886)-INT(LOG(AA886)))),1)</f>
        <v>9</v>
      </c>
      <c r="AF886" s="6" t="n">
        <v>11</v>
      </c>
      <c r="AG886" s="19" t="str">
        <f aca="false">LEFT(10^((LOG(AF886)-INT(LOG(AF886)))),1)</f>
        <v>1</v>
      </c>
      <c r="AJ886" s="36" t="n">
        <v>3.6</v>
      </c>
      <c r="AK886" s="19" t="str">
        <f aca="false">LEFT(10^((LOG(AJ886)-INT(LOG(AJ886)))),1)</f>
        <v>3</v>
      </c>
    </row>
    <row r="887" customFormat="false" ht="12" hidden="false" customHeight="false" outlineLevel="0" collapsed="false">
      <c r="Q887" s="3" t="n">
        <v>20</v>
      </c>
      <c r="R887" s="4" t="str">
        <f aca="false">LEFT(10^((LOG(Q887)-INT(LOG(Q887)))),1)</f>
        <v>2</v>
      </c>
      <c r="U887" s="36"/>
      <c r="V887" s="36"/>
      <c r="W887" s="19"/>
      <c r="AA887" s="3" t="n">
        <v>275</v>
      </c>
      <c r="AB887" s="4" t="str">
        <f aca="false">LEFT(10^((LOG(AA887)-INT(LOG(AA887)))),1)</f>
        <v>2</v>
      </c>
      <c r="AF887" s="6" t="n">
        <v>414</v>
      </c>
      <c r="AG887" s="19" t="str">
        <f aca="false">LEFT(10^((LOG(AF887)-INT(LOG(AF887)))),1)</f>
        <v>4</v>
      </c>
      <c r="AJ887" s="36" t="n">
        <v>454</v>
      </c>
      <c r="AK887" s="19" t="str">
        <f aca="false">LEFT(10^((LOG(AJ887)-INT(LOG(AJ887)))),1)</f>
        <v>4</v>
      </c>
    </row>
    <row r="888" customFormat="false" ht="12" hidden="false" customHeight="false" outlineLevel="0" collapsed="false">
      <c r="Q888" s="3" t="n">
        <v>33</v>
      </c>
      <c r="R888" s="4" t="str">
        <f aca="false">LEFT(10^((LOG(Q888)-INT(LOG(Q888)))),1)</f>
        <v>3</v>
      </c>
      <c r="U888" s="36"/>
      <c r="V888" s="36"/>
      <c r="W888" s="19"/>
      <c r="AA888" s="3" t="n">
        <v>596</v>
      </c>
      <c r="AB888" s="4" t="str">
        <f aca="false">LEFT(10^((LOG(AA888)-INT(LOG(AA888)))),1)</f>
        <v>5</v>
      </c>
      <c r="AF888" s="6" t="n">
        <v>727</v>
      </c>
      <c r="AG888" s="19" t="str">
        <f aca="false">LEFT(10^((LOG(AF888)-INT(LOG(AF888)))),1)</f>
        <v>7</v>
      </c>
      <c r="AJ888" s="36" t="n">
        <v>29</v>
      </c>
      <c r="AK888" s="19" t="str">
        <f aca="false">LEFT(10^((LOG(AJ888)-INT(LOG(AJ888)))),1)</f>
        <v>2</v>
      </c>
    </row>
    <row r="889" customFormat="false" ht="12" hidden="false" customHeight="false" outlineLevel="0" collapsed="false">
      <c r="Q889" s="3" t="n">
        <v>15.1</v>
      </c>
      <c r="R889" s="4" t="str">
        <f aca="false">LEFT(10^((LOG(Q889)-INT(LOG(Q889)))),1)</f>
        <v>1</v>
      </c>
      <c r="U889" s="36"/>
      <c r="V889" s="36"/>
      <c r="W889" s="19"/>
      <c r="AA889" s="3" t="n">
        <v>19.4</v>
      </c>
      <c r="AB889" s="4" t="str">
        <f aca="false">LEFT(10^((LOG(AA889)-INT(LOG(AA889)))),1)</f>
        <v>1</v>
      </c>
      <c r="AF889" s="6" t="n">
        <v>28.6</v>
      </c>
      <c r="AG889" s="19" t="str">
        <f aca="false">LEFT(10^((LOG(AF889)-INT(LOG(AF889)))),1)</f>
        <v>2</v>
      </c>
      <c r="AJ889" s="36" t="n">
        <v>40</v>
      </c>
      <c r="AK889" s="19" t="str">
        <f aca="false">LEFT(10^((LOG(AJ889)-INT(LOG(AJ889)))),1)</f>
        <v>4</v>
      </c>
    </row>
    <row r="890" customFormat="false" ht="12" hidden="false" customHeight="false" outlineLevel="0" collapsed="false">
      <c r="Q890" s="3" t="n">
        <v>15</v>
      </c>
      <c r="R890" s="4" t="str">
        <f aca="false">LEFT(10^((LOG(Q890)-INT(LOG(Q890)))),1)</f>
        <v>1</v>
      </c>
      <c r="U890" s="36"/>
      <c r="V890" s="36"/>
      <c r="W890" s="19"/>
      <c r="AA890" s="3" t="n">
        <v>14.6</v>
      </c>
      <c r="AB890" s="4" t="str">
        <f aca="false">LEFT(10^((LOG(AA890)-INT(LOG(AA890)))),1)</f>
        <v>1</v>
      </c>
      <c r="AF890" s="6" t="n">
        <v>305</v>
      </c>
      <c r="AG890" s="19" t="str">
        <f aca="false">LEFT(10^((LOG(AF890)-INT(LOG(AF890)))),1)</f>
        <v>3</v>
      </c>
      <c r="AJ890" s="36" t="n">
        <v>1.77</v>
      </c>
      <c r="AK890" s="19" t="str">
        <f aca="false">LEFT(10^((LOG(AJ890)-INT(LOG(AJ890)))),1)</f>
        <v>1</v>
      </c>
    </row>
    <row r="891" customFormat="false" ht="12" hidden="false" customHeight="false" outlineLevel="0" collapsed="false">
      <c r="Q891" s="3" t="n">
        <v>75</v>
      </c>
      <c r="R891" s="4" t="str">
        <f aca="false">LEFT(10^((LOG(Q891)-INT(LOG(Q891)))),1)</f>
        <v>7</v>
      </c>
      <c r="U891" s="36"/>
      <c r="V891" s="36"/>
      <c r="W891" s="19"/>
      <c r="AA891" s="3" t="n">
        <v>152</v>
      </c>
      <c r="AB891" s="4" t="str">
        <f aca="false">LEFT(10^((LOG(AA891)-INT(LOG(AA891)))),1)</f>
        <v>1</v>
      </c>
      <c r="AF891" s="6" t="n">
        <v>2000</v>
      </c>
      <c r="AG891" s="19" t="str">
        <f aca="false">LEFT(10^((LOG(AF891)-INT(LOG(AF891)))),1)</f>
        <v>2</v>
      </c>
      <c r="AJ891" s="36" t="n">
        <v>4350</v>
      </c>
      <c r="AK891" s="19" t="str">
        <f aca="false">LEFT(10^((LOG(AJ891)-INT(LOG(AJ891)))),1)</f>
        <v>4</v>
      </c>
    </row>
    <row r="892" customFormat="false" ht="12" hidden="false" customHeight="false" outlineLevel="0" collapsed="false">
      <c r="Q892" s="3" t="n">
        <v>3.6</v>
      </c>
      <c r="R892" s="4" t="str">
        <f aca="false">LEFT(10^((LOG(Q892)-INT(LOG(Q892)))),1)</f>
        <v>3</v>
      </c>
      <c r="U892" s="36"/>
      <c r="V892" s="36"/>
      <c r="W892" s="19"/>
      <c r="AA892" s="3" t="n">
        <v>4</v>
      </c>
      <c r="AB892" s="4" t="str">
        <f aca="false">LEFT(10^((LOG(AA892)-INT(LOG(AA892)))),1)</f>
        <v>4</v>
      </c>
      <c r="AF892" s="6" t="n">
        <v>4.1</v>
      </c>
      <c r="AG892" s="19" t="str">
        <f aca="false">LEFT(10^((LOG(AF892)-INT(LOG(AF892)))),1)</f>
        <v>4</v>
      </c>
      <c r="AJ892" s="36" t="n">
        <v>120</v>
      </c>
      <c r="AK892" s="19" t="str">
        <f aca="false">LEFT(10^((LOG(AJ892)-INT(LOG(AJ892)))),1)</f>
        <v>1</v>
      </c>
    </row>
    <row r="893" customFormat="false" ht="12" hidden="false" customHeight="false" outlineLevel="0" collapsed="false">
      <c r="Q893" s="3" t="n">
        <v>67</v>
      </c>
      <c r="R893" s="4" t="str">
        <f aca="false">LEFT(10^((LOG(Q893)-INT(LOG(Q893)))),1)</f>
        <v>6</v>
      </c>
      <c r="U893" s="36"/>
      <c r="V893" s="36"/>
      <c r="W893" s="19"/>
      <c r="AA893" s="3" t="n">
        <v>1.1</v>
      </c>
      <c r="AB893" s="4" t="str">
        <f aca="false">LEFT(10^((LOG(AA893)-INT(LOG(AA893)))),1)</f>
        <v>1</v>
      </c>
      <c r="AF893" s="6" t="n">
        <v>1.2</v>
      </c>
      <c r="AG893" s="19" t="str">
        <f aca="false">LEFT(10^((LOG(AF893)-INT(LOG(AF893)))),1)</f>
        <v>1</v>
      </c>
      <c r="AJ893" s="36" t="n">
        <v>7495</v>
      </c>
      <c r="AK893" s="19" t="str">
        <f aca="false">LEFT(10^((LOG(AJ893)-INT(LOG(AJ893)))),1)</f>
        <v>7</v>
      </c>
    </row>
    <row r="894" customFormat="false" ht="12" hidden="false" customHeight="false" outlineLevel="0" collapsed="false">
      <c r="Q894" s="3" t="n">
        <v>1</v>
      </c>
      <c r="R894" s="4" t="str">
        <f aca="false">LEFT(10^((LOG(Q894)-INT(LOG(Q894)))),1)</f>
        <v>1</v>
      </c>
      <c r="U894" s="36"/>
      <c r="V894" s="36"/>
      <c r="W894" s="19"/>
      <c r="AA894" s="3" t="n">
        <v>1080</v>
      </c>
      <c r="AB894" s="4" t="str">
        <f aca="false">LEFT(10^((LOG(AA894)-INT(LOG(AA894)))),1)</f>
        <v>1</v>
      </c>
      <c r="AF894" s="6" t="n">
        <v>2</v>
      </c>
      <c r="AG894" s="19" t="str">
        <f aca="false">LEFT(10^((LOG(AF894)-INT(LOG(AF894)))),1)</f>
        <v>2</v>
      </c>
      <c r="AJ894" s="36" t="n">
        <v>3.3</v>
      </c>
      <c r="AK894" s="19" t="str">
        <f aca="false">LEFT(10^((LOG(AJ894)-INT(LOG(AJ894)))),1)</f>
        <v>3</v>
      </c>
    </row>
    <row r="895" customFormat="false" ht="12" hidden="false" customHeight="false" outlineLevel="0" collapsed="false">
      <c r="Q895" s="3" t="n">
        <v>5.9</v>
      </c>
      <c r="R895" s="4" t="str">
        <f aca="false">LEFT(10^((LOG(Q895)-INT(LOG(Q895)))),1)</f>
        <v>5</v>
      </c>
      <c r="U895" s="36"/>
      <c r="V895" s="36"/>
      <c r="W895" s="19"/>
      <c r="AA895" s="3" t="n">
        <v>2.61</v>
      </c>
      <c r="AB895" s="4" t="str">
        <f aca="false">LEFT(10^((LOG(AA895)-INT(LOG(AA895)))),1)</f>
        <v>2</v>
      </c>
      <c r="AF895" s="6" t="n">
        <v>1.38</v>
      </c>
      <c r="AG895" s="19" t="str">
        <f aca="false">LEFT(10^((LOG(AF895)-INT(LOG(AF895)))),1)</f>
        <v>1</v>
      </c>
      <c r="AJ895" s="36" t="n">
        <v>4.4</v>
      </c>
      <c r="AK895" s="19" t="str">
        <f aca="false">LEFT(10^((LOG(AJ895)-INT(LOG(AJ895)))),1)</f>
        <v>4</v>
      </c>
    </row>
    <row r="896" customFormat="false" ht="12" hidden="false" customHeight="false" outlineLevel="0" collapsed="false">
      <c r="Q896" s="3" t="n">
        <v>6</v>
      </c>
      <c r="R896" s="4" t="str">
        <f aca="false">LEFT(10^((LOG(Q896)-INT(LOG(Q896)))),1)</f>
        <v>6</v>
      </c>
      <c r="U896" s="36"/>
      <c r="V896" s="36"/>
      <c r="W896" s="19"/>
      <c r="AA896" s="3" t="n">
        <v>12700</v>
      </c>
      <c r="AB896" s="4" t="str">
        <f aca="false">LEFT(10^((LOG(AA896)-INT(LOG(AA896)))),1)</f>
        <v>1</v>
      </c>
      <c r="AF896" s="6" t="n">
        <v>63</v>
      </c>
      <c r="AG896" s="19" t="str">
        <f aca="false">LEFT(10^((LOG(AF896)-INT(LOG(AF896)))),1)</f>
        <v>6</v>
      </c>
      <c r="AJ896" s="36" t="n">
        <v>115</v>
      </c>
      <c r="AK896" s="19" t="str">
        <f aca="false">LEFT(10^((LOG(AJ896)-INT(LOG(AJ896)))),1)</f>
        <v>1</v>
      </c>
    </row>
    <row r="897" customFormat="false" ht="12" hidden="false" customHeight="false" outlineLevel="0" collapsed="false">
      <c r="Q897" s="3" t="n">
        <v>16</v>
      </c>
      <c r="R897" s="4" t="str">
        <f aca="false">LEFT(10^((LOG(Q897)-INT(LOG(Q897)))),1)</f>
        <v>1</v>
      </c>
      <c r="U897" s="36"/>
      <c r="V897" s="36"/>
      <c r="W897" s="19"/>
      <c r="AA897" s="3" t="n">
        <v>3140</v>
      </c>
      <c r="AB897" s="4" t="str">
        <f aca="false">LEFT(10^((LOG(AA897)-INT(LOG(AA897)))),1)</f>
        <v>3</v>
      </c>
      <c r="AF897" s="6" t="n">
        <v>5.8</v>
      </c>
      <c r="AG897" s="19" t="str">
        <f aca="false">LEFT(10^((LOG(AF897)-INT(LOG(AF897)))),1)</f>
        <v>5</v>
      </c>
      <c r="AJ897" s="36" t="n">
        <v>98</v>
      </c>
      <c r="AK897" s="19" t="str">
        <f aca="false">LEFT(10^((LOG(AJ897)-INT(LOG(AJ897)))),1)</f>
        <v>9</v>
      </c>
    </row>
    <row r="898" customFormat="false" ht="12" hidden="false" customHeight="false" outlineLevel="0" collapsed="false">
      <c r="Q898" s="3" t="n">
        <v>13</v>
      </c>
      <c r="R898" s="4" t="str">
        <f aca="false">LEFT(10^((LOG(Q898)-INT(LOG(Q898)))),1)</f>
        <v>1</v>
      </c>
      <c r="U898" s="36"/>
      <c r="V898" s="36"/>
      <c r="W898" s="19"/>
      <c r="AA898" s="3" t="n">
        <v>1470</v>
      </c>
      <c r="AB898" s="4" t="str">
        <f aca="false">LEFT(10^((LOG(AA898)-INT(LOG(AA898)))),1)</f>
        <v>1</v>
      </c>
      <c r="AF898" s="6" t="n">
        <v>663</v>
      </c>
      <c r="AG898" s="19" t="str">
        <f aca="false">LEFT(10^((LOG(AF898)-INT(LOG(AF898)))),1)</f>
        <v>6</v>
      </c>
      <c r="AJ898" s="36" t="n">
        <v>2.9</v>
      </c>
      <c r="AK898" s="19" t="str">
        <f aca="false">LEFT(10^((LOG(AJ898)-INT(LOG(AJ898)))),1)</f>
        <v>2</v>
      </c>
    </row>
    <row r="899" customFormat="false" ht="12" hidden="false" customHeight="false" outlineLevel="0" collapsed="false">
      <c r="P899" s="3" t="s">
        <v>54</v>
      </c>
      <c r="Q899" s="3" t="n">
        <v>49</v>
      </c>
      <c r="R899" s="4" t="str">
        <f aca="false">LEFT(10^((LOG(Q899)-INT(LOG(Q899)))),1)</f>
        <v>4</v>
      </c>
      <c r="S899" s="2" t="n">
        <f aca="false">COUNTA(R899:R929)</f>
        <v>31</v>
      </c>
      <c r="U899" s="36"/>
      <c r="V899" s="36"/>
      <c r="W899" s="19"/>
      <c r="AA899" s="3" t="n">
        <v>13.9</v>
      </c>
      <c r="AB899" s="4" t="str">
        <f aca="false">LEFT(10^((LOG(AA899)-INT(LOG(AA899)))),1)</f>
        <v>1</v>
      </c>
      <c r="AF899" s="6" t="n">
        <v>28</v>
      </c>
      <c r="AG899" s="19" t="str">
        <f aca="false">LEFT(10^((LOG(AF899)-INT(LOG(AF899)))),1)</f>
        <v>2</v>
      </c>
      <c r="AJ899" s="36" t="n">
        <v>5.25</v>
      </c>
      <c r="AK899" s="19" t="str">
        <f aca="false">LEFT(10^((LOG(AJ899)-INT(LOG(AJ899)))),1)</f>
        <v>5</v>
      </c>
    </row>
    <row r="900" customFormat="false" ht="12" hidden="false" customHeight="false" outlineLevel="0" collapsed="false">
      <c r="Q900" s="3" t="n">
        <v>4.6</v>
      </c>
      <c r="R900" s="4" t="str">
        <f aca="false">LEFT(10^((LOG(Q900)-INT(LOG(Q900)))),1)</f>
        <v>4</v>
      </c>
      <c r="U900" s="36"/>
      <c r="V900" s="36"/>
      <c r="W900" s="19"/>
      <c r="AA900" s="3" t="n">
        <v>9.8</v>
      </c>
      <c r="AB900" s="4" t="str">
        <f aca="false">LEFT(10^((LOG(AA900)-INT(LOG(AA900)))),1)</f>
        <v>9</v>
      </c>
      <c r="AF900" s="6" t="n">
        <v>4.2</v>
      </c>
      <c r="AG900" s="19" t="str">
        <f aca="false">LEFT(10^((LOG(AF900)-INT(LOG(AF900)))),1)</f>
        <v>4</v>
      </c>
      <c r="AJ900" s="36" t="n">
        <v>432.6</v>
      </c>
      <c r="AK900" s="19" t="str">
        <f aca="false">LEFT(10^((LOG(AJ900)-INT(LOG(AJ900)))),1)</f>
        <v>4</v>
      </c>
    </row>
    <row r="901" customFormat="false" ht="12" hidden="false" customHeight="false" outlineLevel="0" collapsed="false">
      <c r="Q901" s="3" t="n">
        <v>30</v>
      </c>
      <c r="R901" s="4" t="str">
        <f aca="false">LEFT(10^((LOG(Q901)-INT(LOG(Q901)))),1)</f>
        <v>3</v>
      </c>
      <c r="U901" s="36"/>
      <c r="V901" s="36"/>
      <c r="W901" s="19"/>
      <c r="AA901" s="3" t="n">
        <v>4.66</v>
      </c>
      <c r="AB901" s="4" t="str">
        <f aca="false">LEFT(10^((LOG(AA901)-INT(LOG(AA901)))),1)</f>
        <v>4</v>
      </c>
      <c r="AF901" s="6" t="n">
        <v>21</v>
      </c>
      <c r="AG901" s="19" t="str">
        <f aca="false">LEFT(10^((LOG(AF901)-INT(LOG(AF901)))),1)</f>
        <v>2</v>
      </c>
      <c r="AJ901" s="36" t="n">
        <v>20</v>
      </c>
      <c r="AK901" s="19" t="str">
        <f aca="false">LEFT(10^((LOG(AJ901)-INT(LOG(AJ901)))),1)</f>
        <v>2</v>
      </c>
    </row>
    <row r="902" customFormat="false" ht="12" hidden="false" customHeight="false" outlineLevel="0" collapsed="false">
      <c r="Q902" s="3" t="n">
        <v>6</v>
      </c>
      <c r="R902" s="4" t="str">
        <f aca="false">LEFT(10^((LOG(Q902)-INT(LOG(Q902)))),1)</f>
        <v>6</v>
      </c>
      <c r="U902" s="36"/>
      <c r="V902" s="36"/>
      <c r="W902" s="19"/>
      <c r="AA902" s="3" t="n">
        <v>5.27</v>
      </c>
      <c r="AB902" s="4" t="str">
        <f aca="false">LEFT(10^((LOG(AA902)-INT(LOG(AA902)))),1)</f>
        <v>5</v>
      </c>
      <c r="AF902" s="6" t="n">
        <v>7791</v>
      </c>
      <c r="AG902" s="19" t="str">
        <f aca="false">LEFT(10^((LOG(AF902)-INT(LOG(AF902)))),1)</f>
        <v>7</v>
      </c>
      <c r="AJ902" s="36" t="n">
        <v>12</v>
      </c>
      <c r="AK902" s="19" t="str">
        <f aca="false">LEFT(10^((LOG(AJ902)-INT(LOG(AJ902)))),1)</f>
        <v>1</v>
      </c>
    </row>
    <row r="903" customFormat="false" ht="12" hidden="false" customHeight="false" outlineLevel="0" collapsed="false">
      <c r="Q903" s="3" t="n">
        <v>3.33</v>
      </c>
      <c r="R903" s="4" t="str">
        <f aca="false">LEFT(10^((LOG(Q903)-INT(LOG(Q903)))),1)</f>
        <v>3</v>
      </c>
      <c r="U903" s="36"/>
      <c r="V903" s="36"/>
      <c r="W903" s="19"/>
      <c r="AA903" s="3" t="n">
        <v>1.1</v>
      </c>
      <c r="AB903" s="4" t="str">
        <f aca="false">LEFT(10^((LOG(AA903)-INT(LOG(AA903)))),1)</f>
        <v>1</v>
      </c>
      <c r="AF903" s="6" t="n">
        <v>283</v>
      </c>
      <c r="AG903" s="19" t="str">
        <f aca="false">LEFT(10^((LOG(AF903)-INT(LOG(AF903)))),1)</f>
        <v>2</v>
      </c>
      <c r="AJ903" s="36" t="n">
        <v>285</v>
      </c>
      <c r="AK903" s="19" t="str">
        <f aca="false">LEFT(10^((LOG(AJ903)-INT(LOG(AJ903)))),1)</f>
        <v>2</v>
      </c>
    </row>
    <row r="904" customFormat="false" ht="12" hidden="false" customHeight="false" outlineLevel="0" collapsed="false">
      <c r="Q904" s="3" t="n">
        <v>66</v>
      </c>
      <c r="R904" s="4" t="str">
        <f aca="false">LEFT(10^((LOG(Q904)-INT(LOG(Q904)))),1)</f>
        <v>6</v>
      </c>
      <c r="U904" s="36"/>
      <c r="V904" s="36"/>
      <c r="W904" s="19"/>
      <c r="AA904" s="3" t="n">
        <v>112</v>
      </c>
      <c r="AB904" s="4" t="str">
        <f aca="false">LEFT(10^((LOG(AA904)-INT(LOG(AA904)))),1)</f>
        <v>1</v>
      </c>
      <c r="AF904" s="6" t="n">
        <v>3.3</v>
      </c>
      <c r="AG904" s="19" t="str">
        <f aca="false">LEFT(10^((LOG(AF904)-INT(LOG(AF904)))),1)</f>
        <v>3</v>
      </c>
      <c r="AJ904" s="36" t="n">
        <v>2.5</v>
      </c>
      <c r="AK904" s="19" t="str">
        <f aca="false">LEFT(10^((LOG(AJ904)-INT(LOG(AJ904)))),1)</f>
        <v>2</v>
      </c>
    </row>
    <row r="905" customFormat="false" ht="12" hidden="false" customHeight="false" outlineLevel="0" collapsed="false">
      <c r="Q905" s="3" t="n">
        <v>5</v>
      </c>
      <c r="R905" s="4" t="str">
        <f aca="false">LEFT(10^((LOG(Q905)-INT(LOG(Q905)))),1)</f>
        <v>5</v>
      </c>
      <c r="U905" s="36"/>
      <c r="V905" s="36"/>
      <c r="W905" s="19"/>
      <c r="AA905" s="3" t="n">
        <v>107</v>
      </c>
      <c r="AB905" s="4" t="str">
        <f aca="false">LEFT(10^((LOG(AA905)-INT(LOG(AA905)))),1)</f>
        <v>1</v>
      </c>
      <c r="AF905" s="6" t="n">
        <v>360</v>
      </c>
      <c r="AG905" s="19" t="str">
        <f aca="false">LEFT(10^((LOG(AF905)-INT(LOG(AF905)))),1)</f>
        <v>3</v>
      </c>
      <c r="AJ905" s="36" t="n">
        <v>74.8</v>
      </c>
      <c r="AK905" s="19" t="str">
        <f aca="false">LEFT(10^((LOG(AJ905)-INT(LOG(AJ905)))),1)</f>
        <v>7</v>
      </c>
    </row>
    <row r="906" customFormat="false" ht="12" hidden="false" customHeight="false" outlineLevel="0" collapsed="false">
      <c r="Q906" s="3" t="n">
        <v>3</v>
      </c>
      <c r="R906" s="4" t="str">
        <f aca="false">LEFT(10^((LOG(Q906)-INT(LOG(Q906)))),1)</f>
        <v>3</v>
      </c>
      <c r="U906" s="36"/>
      <c r="V906" s="36"/>
      <c r="W906" s="19"/>
      <c r="AA906" s="3" t="n">
        <v>2.42</v>
      </c>
      <c r="AB906" s="4" t="str">
        <f aca="false">LEFT(10^((LOG(AA906)-INT(LOG(AA906)))),1)</f>
        <v>2</v>
      </c>
      <c r="AF906" s="6" t="n">
        <v>106</v>
      </c>
      <c r="AG906" s="19" t="str">
        <f aca="false">LEFT(10^((LOG(AF906)-INT(LOG(AF906)))),1)</f>
        <v>1</v>
      </c>
      <c r="AJ906" s="36" t="n">
        <v>24.7</v>
      </c>
      <c r="AK906" s="19" t="str">
        <f aca="false">LEFT(10^((LOG(AJ906)-INT(LOG(AJ906)))),1)</f>
        <v>2</v>
      </c>
    </row>
    <row r="907" customFormat="false" ht="12" hidden="false" customHeight="false" outlineLevel="0" collapsed="false">
      <c r="Q907" s="3" t="n">
        <v>6</v>
      </c>
      <c r="R907" s="4" t="str">
        <f aca="false">LEFT(10^((LOG(Q907)-INT(LOG(Q907)))),1)</f>
        <v>6</v>
      </c>
      <c r="U907" s="36"/>
      <c r="V907" s="36"/>
      <c r="W907" s="19"/>
      <c r="AA907" s="3" t="n">
        <v>958</v>
      </c>
      <c r="AB907" s="4" t="str">
        <f aca="false">LEFT(10^((LOG(AA907)-INT(LOG(AA907)))),1)</f>
        <v>9</v>
      </c>
      <c r="AF907" s="6" t="n">
        <v>9.4</v>
      </c>
      <c r="AG907" s="19" t="str">
        <f aca="false">LEFT(10^((LOG(AF907)-INT(LOG(AF907)))),1)</f>
        <v>9</v>
      </c>
      <c r="AJ907" s="36" t="n">
        <v>1.2</v>
      </c>
      <c r="AK907" s="19" t="str">
        <f aca="false">LEFT(10^((LOG(AJ907)-INT(LOG(AJ907)))),1)</f>
        <v>1</v>
      </c>
    </row>
    <row r="908" customFormat="false" ht="12" hidden="false" customHeight="false" outlineLevel="0" collapsed="false">
      <c r="Q908" s="3" t="n">
        <v>100</v>
      </c>
      <c r="R908" s="4" t="str">
        <f aca="false">LEFT(10^((LOG(Q908)-INT(LOG(Q908)))),1)</f>
        <v>1</v>
      </c>
      <c r="U908" s="36"/>
      <c r="V908" s="36"/>
      <c r="W908" s="19"/>
      <c r="AA908" s="3" t="n">
        <v>33.5</v>
      </c>
      <c r="AB908" s="4" t="str">
        <f aca="false">LEFT(10^((LOG(AA908)-INT(LOG(AA908)))),1)</f>
        <v>3</v>
      </c>
      <c r="AF908" s="6" t="n">
        <v>1.3</v>
      </c>
      <c r="AG908" s="19" t="str">
        <f aca="false">LEFT(10^((LOG(AF908)-INT(LOG(AF908)))),1)</f>
        <v>1</v>
      </c>
      <c r="AJ908" s="36" t="n">
        <v>3.87</v>
      </c>
      <c r="AK908" s="19" t="str">
        <f aca="false">LEFT(10^((LOG(AJ908)-INT(LOG(AJ908)))),1)</f>
        <v>3</v>
      </c>
    </row>
    <row r="909" customFormat="false" ht="12" hidden="false" customHeight="false" outlineLevel="0" collapsed="false">
      <c r="Q909" s="3" t="n">
        <v>6.3</v>
      </c>
      <c r="R909" s="4" t="str">
        <f aca="false">LEFT(10^((LOG(Q909)-INT(LOG(Q909)))),1)</f>
        <v>6</v>
      </c>
      <c r="U909" s="36"/>
      <c r="V909" s="36"/>
      <c r="W909" s="19"/>
      <c r="AA909" s="3" t="n">
        <v>12.2</v>
      </c>
      <c r="AB909" s="4" t="str">
        <f aca="false">LEFT(10^((LOG(AA909)-INT(LOG(AA909)))),1)</f>
        <v>1</v>
      </c>
      <c r="AF909" s="6" t="n">
        <v>5.6</v>
      </c>
      <c r="AG909" s="19" t="str">
        <f aca="false">LEFT(10^((LOG(AF909)-INT(LOG(AF909)))),1)</f>
        <v>5</v>
      </c>
      <c r="AJ909" s="36" t="n">
        <v>2.4</v>
      </c>
      <c r="AK909" s="19" t="str">
        <f aca="false">LEFT(10^((LOG(AJ909)-INT(LOG(AJ909)))),1)</f>
        <v>2</v>
      </c>
    </row>
    <row r="910" customFormat="false" ht="12" hidden="false" customHeight="false" outlineLevel="0" collapsed="false">
      <c r="Q910" s="3" t="n">
        <v>5</v>
      </c>
      <c r="R910" s="4" t="str">
        <f aca="false">LEFT(10^((LOG(Q910)-INT(LOG(Q910)))),1)</f>
        <v>5</v>
      </c>
      <c r="U910" s="36"/>
      <c r="V910" s="36"/>
      <c r="W910" s="19"/>
      <c r="AA910" s="3" t="n">
        <v>11.8</v>
      </c>
      <c r="AB910" s="4" t="str">
        <f aca="false">LEFT(10^((LOG(AA910)-INT(LOG(AA910)))),1)</f>
        <v>1</v>
      </c>
      <c r="AF910" s="6" t="n">
        <v>1021</v>
      </c>
      <c r="AG910" s="19" t="str">
        <f aca="false">LEFT(10^((LOG(AF910)-INT(LOG(AF910)))),1)</f>
        <v>1</v>
      </c>
      <c r="AJ910" s="36" t="n">
        <v>1.6</v>
      </c>
      <c r="AK910" s="19" t="str">
        <f aca="false">LEFT(10^((LOG(AJ910)-INT(LOG(AJ910)))),1)</f>
        <v>1</v>
      </c>
    </row>
    <row r="911" customFormat="false" ht="12" hidden="false" customHeight="false" outlineLevel="0" collapsed="false">
      <c r="Q911" s="3" t="n">
        <v>6</v>
      </c>
      <c r="R911" s="4" t="str">
        <f aca="false">LEFT(10^((LOG(Q911)-INT(LOG(Q911)))),1)</f>
        <v>6</v>
      </c>
      <c r="U911" s="36"/>
      <c r="V911" s="36"/>
      <c r="W911" s="19"/>
      <c r="AA911" s="3" t="n">
        <v>2.52</v>
      </c>
      <c r="AB911" s="4" t="str">
        <f aca="false">LEFT(10^((LOG(AA911)-INT(LOG(AA911)))),1)</f>
        <v>2</v>
      </c>
      <c r="AF911" s="6" t="n">
        <v>2.1</v>
      </c>
      <c r="AG911" s="19" t="str">
        <f aca="false">LEFT(10^((LOG(AF911)-INT(LOG(AF911)))),1)</f>
        <v>2</v>
      </c>
      <c r="AJ911" s="36" t="n">
        <v>7.5</v>
      </c>
      <c r="AK911" s="19" t="str">
        <f aca="false">LEFT(10^((LOG(AJ911)-INT(LOG(AJ911)))),1)</f>
        <v>7</v>
      </c>
    </row>
    <row r="912" customFormat="false" ht="12" hidden="false" customHeight="false" outlineLevel="0" collapsed="false">
      <c r="Q912" s="3" t="n">
        <v>8</v>
      </c>
      <c r="R912" s="4" t="str">
        <f aca="false">LEFT(10^((LOG(Q912)-INT(LOG(Q912)))),1)</f>
        <v>8</v>
      </c>
      <c r="U912" s="36"/>
      <c r="V912" s="36"/>
      <c r="W912" s="19"/>
      <c r="AA912" s="3" t="n">
        <v>124</v>
      </c>
      <c r="AB912" s="4" t="str">
        <f aca="false">LEFT(10^((LOG(AA912)-INT(LOG(AA912)))),1)</f>
        <v>1</v>
      </c>
      <c r="AF912" s="6" t="n">
        <v>41</v>
      </c>
      <c r="AG912" s="19" t="str">
        <f aca="false">LEFT(10^((LOG(AF912)-INT(LOG(AF912)))),1)</f>
        <v>4</v>
      </c>
      <c r="AJ912" s="36" t="n">
        <v>67</v>
      </c>
      <c r="AK912" s="19" t="str">
        <f aca="false">LEFT(10^((LOG(AJ912)-INT(LOG(AJ912)))),1)</f>
        <v>6</v>
      </c>
    </row>
    <row r="913" customFormat="false" ht="12" hidden="false" customHeight="false" outlineLevel="0" collapsed="false">
      <c r="Q913" s="3" t="n">
        <v>1.2</v>
      </c>
      <c r="R913" s="4" t="str">
        <f aca="false">LEFT(10^((LOG(Q913)-INT(LOG(Q913)))),1)</f>
        <v>1</v>
      </c>
      <c r="U913" s="36"/>
      <c r="V913" s="36"/>
      <c r="W913" s="19"/>
      <c r="AA913" s="3" t="n">
        <v>5.57</v>
      </c>
      <c r="AB913" s="4" t="str">
        <f aca="false">LEFT(10^((LOG(AA913)-INT(LOG(AA913)))),1)</f>
        <v>5</v>
      </c>
      <c r="AF913" s="6" t="n">
        <v>7</v>
      </c>
      <c r="AG913" s="19" t="str">
        <f aca="false">LEFT(10^((LOG(AF913)-INT(LOG(AF913)))),1)</f>
        <v>7</v>
      </c>
      <c r="AJ913" s="36" t="n">
        <v>3</v>
      </c>
      <c r="AK913" s="19" t="str">
        <f aca="false">LEFT(10^((LOG(AJ913)-INT(LOG(AJ913)))),1)</f>
        <v>3</v>
      </c>
    </row>
    <row r="914" customFormat="false" ht="12" hidden="false" customHeight="false" outlineLevel="0" collapsed="false">
      <c r="Q914" s="3" t="n">
        <v>1</v>
      </c>
      <c r="R914" s="4" t="str">
        <f aca="false">LEFT(10^((LOG(Q914)-INT(LOG(Q914)))),1)</f>
        <v>1</v>
      </c>
      <c r="U914" s="36"/>
      <c r="V914" s="36"/>
      <c r="W914" s="19"/>
      <c r="AA914" s="3" t="n">
        <v>4.6</v>
      </c>
      <c r="AB914" s="4" t="str">
        <f aca="false">LEFT(10^((LOG(AA914)-INT(LOG(AA914)))),1)</f>
        <v>4</v>
      </c>
      <c r="AF914" s="6" t="n">
        <v>2</v>
      </c>
      <c r="AG914" s="19" t="str">
        <f aca="false">LEFT(10^((LOG(AF914)-INT(LOG(AF914)))),1)</f>
        <v>2</v>
      </c>
      <c r="AJ914" s="36" t="n">
        <v>330</v>
      </c>
      <c r="AK914" s="19" t="str">
        <f aca="false">LEFT(10^((LOG(AJ914)-INT(LOG(AJ914)))),1)</f>
        <v>3</v>
      </c>
    </row>
    <row r="915" customFormat="false" ht="12" hidden="false" customHeight="false" outlineLevel="0" collapsed="false">
      <c r="Q915" s="3" t="n">
        <v>6.4</v>
      </c>
      <c r="R915" s="4" t="str">
        <f aca="false">LEFT(10^((LOG(Q915)-INT(LOG(Q915)))),1)</f>
        <v>6</v>
      </c>
      <c r="U915" s="36"/>
      <c r="V915" s="36"/>
      <c r="W915" s="19"/>
      <c r="AA915" s="3" t="n">
        <v>7</v>
      </c>
      <c r="AB915" s="4" t="str">
        <f aca="false">LEFT(10^((LOG(AA915)-INT(LOG(AA915)))),1)</f>
        <v>7</v>
      </c>
      <c r="AF915" s="6" t="n">
        <v>13</v>
      </c>
      <c r="AG915" s="19" t="str">
        <f aca="false">LEFT(10^((LOG(AF915)-INT(LOG(AF915)))),1)</f>
        <v>1</v>
      </c>
      <c r="AJ915" s="36" t="n">
        <v>24.6</v>
      </c>
      <c r="AK915" s="19" t="str">
        <f aca="false">LEFT(10^((LOG(AJ915)-INT(LOG(AJ915)))),1)</f>
        <v>2</v>
      </c>
    </row>
    <row r="916" customFormat="false" ht="12" hidden="false" customHeight="false" outlineLevel="0" collapsed="false">
      <c r="Q916" s="3" t="n">
        <v>2</v>
      </c>
      <c r="R916" s="4" t="str">
        <f aca="false">LEFT(10^((LOG(Q916)-INT(LOG(Q916)))),1)</f>
        <v>2</v>
      </c>
      <c r="U916" s="36"/>
      <c r="V916" s="36"/>
      <c r="W916" s="19"/>
      <c r="AA916" s="3" t="n">
        <v>13.1</v>
      </c>
      <c r="AB916" s="4" t="str">
        <f aca="false">LEFT(10^((LOG(AA916)-INT(LOG(AA916)))),1)</f>
        <v>1</v>
      </c>
      <c r="AF916" s="6" t="n">
        <v>130</v>
      </c>
      <c r="AG916" s="19" t="str">
        <f aca="false">LEFT(10^((LOG(AF916)-INT(LOG(AF916)))),1)</f>
        <v>1</v>
      </c>
      <c r="AJ916" s="36" t="n">
        <v>98</v>
      </c>
      <c r="AK916" s="19" t="str">
        <f aca="false">LEFT(10^((LOG(AJ916)-INT(LOG(AJ916)))),1)</f>
        <v>9</v>
      </c>
    </row>
    <row r="917" customFormat="false" ht="12" hidden="false" customHeight="false" outlineLevel="0" collapsed="false">
      <c r="Q917" s="3" t="n">
        <v>10</v>
      </c>
      <c r="R917" s="4" t="str">
        <f aca="false">LEFT(10^((LOG(Q917)-INT(LOG(Q917)))),1)</f>
        <v>1</v>
      </c>
      <c r="U917" s="36"/>
      <c r="V917" s="36"/>
      <c r="W917" s="19"/>
      <c r="AA917" s="3" t="n">
        <v>133</v>
      </c>
      <c r="AB917" s="4" t="str">
        <f aca="false">LEFT(10^((LOG(AA917)-INT(LOG(AA917)))),1)</f>
        <v>1</v>
      </c>
      <c r="AF917" s="6" t="n">
        <v>7.2</v>
      </c>
      <c r="AG917" s="19" t="str">
        <f aca="false">LEFT(10^((LOG(AF917)-INT(LOG(AF917)))),1)</f>
        <v>7</v>
      </c>
      <c r="AJ917" s="36" t="n">
        <v>280</v>
      </c>
      <c r="AK917" s="19" t="str">
        <f aca="false">LEFT(10^((LOG(AJ917)-INT(LOG(AJ917)))),1)</f>
        <v>2</v>
      </c>
    </row>
    <row r="918" customFormat="false" ht="12" hidden="false" customHeight="false" outlineLevel="0" collapsed="false">
      <c r="Q918" s="3" t="n">
        <v>20</v>
      </c>
      <c r="R918" s="4" t="str">
        <f aca="false">LEFT(10^((LOG(Q918)-INT(LOG(Q918)))),1)</f>
        <v>2</v>
      </c>
      <c r="U918" s="36"/>
      <c r="V918" s="36"/>
      <c r="W918" s="19"/>
      <c r="AA918" s="3" t="n">
        <v>1.1</v>
      </c>
      <c r="AB918" s="4" t="str">
        <f aca="false">LEFT(10^((LOG(AA918)-INT(LOG(AA918)))),1)</f>
        <v>1</v>
      </c>
      <c r="AF918" s="6" t="n">
        <v>3.05</v>
      </c>
      <c r="AG918" s="19" t="str">
        <f aca="false">LEFT(10^((LOG(AF918)-INT(LOG(AF918)))),1)</f>
        <v>3</v>
      </c>
      <c r="AJ918" s="36" t="n">
        <v>24</v>
      </c>
      <c r="AK918" s="19" t="str">
        <f aca="false">LEFT(10^((LOG(AJ918)-INT(LOG(AJ918)))),1)</f>
        <v>2</v>
      </c>
    </row>
    <row r="919" customFormat="false" ht="12" hidden="false" customHeight="false" outlineLevel="0" collapsed="false">
      <c r="Q919" s="3" t="n">
        <v>16</v>
      </c>
      <c r="R919" s="4" t="str">
        <f aca="false">LEFT(10^((LOG(Q919)-INT(LOG(Q919)))),1)</f>
        <v>1</v>
      </c>
      <c r="U919" s="36"/>
      <c r="V919" s="36"/>
      <c r="W919" s="19"/>
      <c r="AA919" s="3" t="n">
        <v>130</v>
      </c>
      <c r="AB919" s="4" t="str">
        <f aca="false">LEFT(10^((LOG(AA919)-INT(LOG(AA919)))),1)</f>
        <v>1</v>
      </c>
      <c r="AF919" s="6" t="n">
        <v>1472</v>
      </c>
      <c r="AG919" s="19" t="str">
        <f aca="false">LEFT(10^((LOG(AF919)-INT(LOG(AF919)))),1)</f>
        <v>1</v>
      </c>
      <c r="AJ919" s="36" t="n">
        <v>139</v>
      </c>
      <c r="AK919" s="19" t="str">
        <f aca="false">LEFT(10^((LOG(AJ919)-INT(LOG(AJ919)))),1)</f>
        <v>1</v>
      </c>
    </row>
    <row r="920" customFormat="false" ht="12" hidden="false" customHeight="false" outlineLevel="0" collapsed="false">
      <c r="Q920" s="3" t="n">
        <v>80</v>
      </c>
      <c r="R920" s="4" t="str">
        <f aca="false">LEFT(10^((LOG(Q920)-INT(LOG(Q920)))),1)</f>
        <v>8</v>
      </c>
      <c r="U920" s="36"/>
      <c r="V920" s="36"/>
      <c r="W920" s="19"/>
      <c r="AA920" s="3" t="n">
        <v>2.16</v>
      </c>
      <c r="AB920" s="4" t="str">
        <f aca="false">LEFT(10^((LOG(AA920)-INT(LOG(AA920)))),1)</f>
        <v>2</v>
      </c>
      <c r="AF920" s="6" t="n">
        <v>3.1</v>
      </c>
      <c r="AG920" s="19" t="str">
        <f aca="false">LEFT(10^((LOG(AF920)-INT(LOG(AF920)))),1)</f>
        <v>3</v>
      </c>
      <c r="AJ920" s="36" t="n">
        <v>900</v>
      </c>
      <c r="AK920" s="19" t="str">
        <f aca="false">LEFT(10^((LOG(AJ920)-INT(LOG(AJ920)))),1)</f>
        <v>9</v>
      </c>
    </row>
    <row r="921" customFormat="false" ht="12" hidden="false" customHeight="false" outlineLevel="0" collapsed="false">
      <c r="Q921" s="3" t="n">
        <v>23</v>
      </c>
      <c r="R921" s="4" t="str">
        <f aca="false">LEFT(10^((LOG(Q921)-INT(LOG(Q921)))),1)</f>
        <v>2</v>
      </c>
      <c r="U921" s="36"/>
      <c r="V921" s="36"/>
      <c r="W921" s="19"/>
      <c r="AA921" s="3" t="n">
        <v>6.86</v>
      </c>
      <c r="AB921" s="4" t="str">
        <f aca="false">LEFT(10^((LOG(AA921)-INT(LOG(AA921)))),1)</f>
        <v>6</v>
      </c>
      <c r="AF921" s="6" t="n">
        <v>2</v>
      </c>
      <c r="AG921" s="19" t="str">
        <f aca="false">LEFT(10^((LOG(AF921)-INT(LOG(AF921)))),1)</f>
        <v>2</v>
      </c>
      <c r="AJ921" s="36" t="n">
        <v>3.12</v>
      </c>
      <c r="AK921" s="19" t="str">
        <f aca="false">LEFT(10^((LOG(AJ921)-INT(LOG(AJ921)))),1)</f>
        <v>3</v>
      </c>
    </row>
    <row r="922" customFormat="false" ht="12" hidden="false" customHeight="false" outlineLevel="0" collapsed="false">
      <c r="Q922" s="3" t="n">
        <v>5</v>
      </c>
      <c r="R922" s="4" t="str">
        <f aca="false">LEFT(10^((LOG(Q922)-INT(LOG(Q922)))),1)</f>
        <v>5</v>
      </c>
      <c r="U922" s="36"/>
      <c r="V922" s="36"/>
      <c r="W922" s="19"/>
      <c r="AA922" s="3" t="n">
        <v>1.71</v>
      </c>
      <c r="AB922" s="4" t="str">
        <f aca="false">LEFT(10^((LOG(AA922)-INT(LOG(AA922)))),1)</f>
        <v>1</v>
      </c>
      <c r="AF922" s="6" t="n">
        <v>1.3</v>
      </c>
      <c r="AG922" s="19" t="str">
        <f aca="false">LEFT(10^((LOG(AF922)-INT(LOG(AF922)))),1)</f>
        <v>1</v>
      </c>
      <c r="AJ922" s="36" t="n">
        <v>12.1</v>
      </c>
      <c r="AK922" s="19" t="str">
        <f aca="false">LEFT(10^((LOG(AJ922)-INT(LOG(AJ922)))),1)</f>
        <v>1</v>
      </c>
    </row>
    <row r="923" customFormat="false" ht="12" hidden="false" customHeight="false" outlineLevel="0" collapsed="false">
      <c r="Q923" s="3" t="n">
        <v>3</v>
      </c>
      <c r="R923" s="4" t="str">
        <f aca="false">LEFT(10^((LOG(Q923)-INT(LOG(Q923)))),1)</f>
        <v>3</v>
      </c>
      <c r="U923" s="36"/>
      <c r="V923" s="36"/>
      <c r="W923" s="19"/>
      <c r="AA923" s="3" t="n">
        <v>3.43</v>
      </c>
      <c r="AB923" s="4" t="str">
        <f aca="false">LEFT(10^((LOG(AA923)-INT(LOG(AA923)))),1)</f>
        <v>3</v>
      </c>
      <c r="AF923" s="6" t="n">
        <v>89.7</v>
      </c>
      <c r="AG923" s="19" t="str">
        <f aca="false">LEFT(10^((LOG(AF923)-INT(LOG(AF923)))),1)</f>
        <v>8</v>
      </c>
      <c r="AJ923" s="36" t="n">
        <v>2</v>
      </c>
      <c r="AK923" s="19" t="str">
        <f aca="false">LEFT(10^((LOG(AJ923)-INT(LOG(AJ923)))),1)</f>
        <v>2</v>
      </c>
    </row>
    <row r="924" customFormat="false" ht="12" hidden="false" customHeight="false" outlineLevel="0" collapsed="false">
      <c r="Q924" s="3" t="n">
        <v>56</v>
      </c>
      <c r="R924" s="4" t="str">
        <f aca="false">LEFT(10^((LOG(Q924)-INT(LOG(Q924)))),1)</f>
        <v>5</v>
      </c>
      <c r="U924" s="36"/>
      <c r="V924" s="36"/>
      <c r="W924" s="19"/>
      <c r="AA924" s="3" t="n">
        <v>576</v>
      </c>
      <c r="AB924" s="4" t="str">
        <f aca="false">LEFT(10^((LOG(AA924)-INT(LOG(AA924)))),1)</f>
        <v>5</v>
      </c>
      <c r="AF924" s="6" t="n">
        <v>11.3</v>
      </c>
      <c r="AG924" s="19" t="str">
        <f aca="false">LEFT(10^((LOG(AF924)-INT(LOG(AF924)))),1)</f>
        <v>1</v>
      </c>
      <c r="AJ924" s="36" t="n">
        <v>21.9</v>
      </c>
      <c r="AK924" s="19" t="str">
        <f aca="false">LEFT(10^((LOG(AJ924)-INT(LOG(AJ924)))),1)</f>
        <v>2</v>
      </c>
    </row>
    <row r="925" customFormat="false" ht="12" hidden="false" customHeight="false" outlineLevel="0" collapsed="false">
      <c r="Q925" s="3" t="n">
        <v>4.6</v>
      </c>
      <c r="R925" s="4" t="str">
        <f aca="false">LEFT(10^((LOG(Q925)-INT(LOG(Q925)))),1)</f>
        <v>4</v>
      </c>
      <c r="U925" s="36"/>
      <c r="V925" s="36"/>
      <c r="W925" s="19"/>
      <c r="AA925" s="3" t="n">
        <v>450</v>
      </c>
      <c r="AB925" s="4" t="str">
        <f aca="false">LEFT(10^((LOG(AA925)-INT(LOG(AA925)))),1)</f>
        <v>4</v>
      </c>
      <c r="AF925" s="6" t="n">
        <v>46</v>
      </c>
      <c r="AG925" s="19" t="str">
        <f aca="false">LEFT(10^((LOG(AF925)-INT(LOG(AF925)))),1)</f>
        <v>4</v>
      </c>
      <c r="AJ925" s="36" t="n">
        <v>4.6</v>
      </c>
      <c r="AK925" s="19" t="str">
        <f aca="false">LEFT(10^((LOG(AJ925)-INT(LOG(AJ925)))),1)</f>
        <v>4</v>
      </c>
    </row>
    <row r="926" customFormat="false" ht="12" hidden="false" customHeight="false" outlineLevel="0" collapsed="false">
      <c r="Q926" s="3" t="n">
        <v>15</v>
      </c>
      <c r="R926" s="4" t="str">
        <f aca="false">LEFT(10^((LOG(Q926)-INT(LOG(Q926)))),1)</f>
        <v>1</v>
      </c>
      <c r="U926" s="36"/>
      <c r="V926" s="36"/>
      <c r="W926" s="19"/>
      <c r="AA926" s="3" t="n">
        <v>264</v>
      </c>
      <c r="AB926" s="4" t="str">
        <f aca="false">LEFT(10^((LOG(AA926)-INT(LOG(AA926)))),1)</f>
        <v>2</v>
      </c>
      <c r="AF926" s="6" t="n">
        <v>82</v>
      </c>
      <c r="AG926" s="19" t="str">
        <f aca="false">LEFT(10^((LOG(AF926)-INT(LOG(AF926)))),1)</f>
        <v>8</v>
      </c>
      <c r="AJ926" s="36" t="n">
        <v>1.4</v>
      </c>
      <c r="AK926" s="19" t="str">
        <f aca="false">LEFT(10^((LOG(AJ926)-INT(LOG(AJ926)))),1)</f>
        <v>1</v>
      </c>
    </row>
    <row r="927" customFormat="false" ht="12" hidden="false" customHeight="false" outlineLevel="0" collapsed="false">
      <c r="Q927" s="3" t="n">
        <v>3.8</v>
      </c>
      <c r="R927" s="4" t="str">
        <f aca="false">LEFT(10^((LOG(Q927)-INT(LOG(Q927)))),1)</f>
        <v>3</v>
      </c>
      <c r="U927" s="36"/>
      <c r="V927" s="36"/>
      <c r="W927" s="19"/>
      <c r="AA927" s="3" t="n">
        <v>165</v>
      </c>
      <c r="AB927" s="4" t="str">
        <f aca="false">LEFT(10^((LOG(AA927)-INT(LOG(AA927)))),1)</f>
        <v>1</v>
      </c>
      <c r="AF927" s="6" t="n">
        <v>306</v>
      </c>
      <c r="AG927" s="19" t="str">
        <f aca="false">LEFT(10^((LOG(AF927)-INT(LOG(AF927)))),1)</f>
        <v>3</v>
      </c>
      <c r="AJ927" s="36" t="n">
        <v>1.89</v>
      </c>
      <c r="AK927" s="19" t="str">
        <f aca="false">LEFT(10^((LOG(AJ927)-INT(LOG(AJ927)))),1)</f>
        <v>1</v>
      </c>
    </row>
    <row r="928" customFormat="false" ht="12" hidden="false" customHeight="false" outlineLevel="0" collapsed="false">
      <c r="Q928" s="3" t="n">
        <v>3.5</v>
      </c>
      <c r="R928" s="4" t="str">
        <f aca="false">LEFT(10^((LOG(Q928)-INT(LOG(Q928)))),1)</f>
        <v>3</v>
      </c>
      <c r="U928" s="36"/>
      <c r="V928" s="36"/>
      <c r="W928" s="19"/>
      <c r="AA928" s="3" t="n">
        <v>1.37</v>
      </c>
      <c r="AB928" s="4" t="str">
        <f aca="false">LEFT(10^((LOG(AA928)-INT(LOG(AA928)))),1)</f>
        <v>1</v>
      </c>
      <c r="AF928" s="6" t="n">
        <v>62.6</v>
      </c>
      <c r="AG928" s="19" t="str">
        <f aca="false">LEFT(10^((LOG(AF928)-INT(LOG(AF928)))),1)</f>
        <v>6</v>
      </c>
      <c r="AJ928" s="36" t="n">
        <v>1.35</v>
      </c>
      <c r="AK928" s="19" t="str">
        <f aca="false">LEFT(10^((LOG(AJ928)-INT(LOG(AJ928)))),1)</f>
        <v>1</v>
      </c>
    </row>
    <row r="929" customFormat="false" ht="12" hidden="false" customHeight="false" outlineLevel="0" collapsed="false">
      <c r="Q929" s="3" t="n">
        <v>4.18</v>
      </c>
      <c r="R929" s="4" t="str">
        <f aca="false">LEFT(10^((LOG(Q929)-INT(LOG(Q929)))),1)</f>
        <v>4</v>
      </c>
      <c r="U929" s="36"/>
      <c r="V929" s="36"/>
      <c r="W929" s="19"/>
      <c r="AA929" s="3" t="n">
        <v>3.43</v>
      </c>
      <c r="AB929" s="4" t="str">
        <f aca="false">LEFT(10^((LOG(AA929)-INT(LOG(AA929)))),1)</f>
        <v>3</v>
      </c>
      <c r="AF929" s="6" t="n">
        <v>9520</v>
      </c>
      <c r="AG929" s="19" t="str">
        <f aca="false">LEFT(10^((LOG(AF929)-INT(LOG(AF929)))),1)</f>
        <v>9</v>
      </c>
      <c r="AJ929" s="36" t="n">
        <v>21</v>
      </c>
      <c r="AK929" s="19" t="str">
        <f aca="false">LEFT(10^((LOG(AJ929)-INT(LOG(AJ929)))),1)</f>
        <v>2</v>
      </c>
    </row>
    <row r="930" customFormat="false" ht="12" hidden="false" customHeight="false" outlineLevel="0" collapsed="false">
      <c r="P930" s="3" t="s">
        <v>55</v>
      </c>
      <c r="Q930" s="3" t="n">
        <v>56</v>
      </c>
      <c r="R930" s="4" t="str">
        <f aca="false">LEFT(10^((LOG(Q930)-INT(LOG(Q930)))),1)</f>
        <v>5</v>
      </c>
      <c r="S930" s="2" t="n">
        <f aca="false">COUNTA(R930:R970)</f>
        <v>41</v>
      </c>
      <c r="U930" s="36"/>
      <c r="V930" s="36"/>
      <c r="W930" s="19"/>
      <c r="AA930" s="3" t="n">
        <v>6.86</v>
      </c>
      <c r="AB930" s="4" t="str">
        <f aca="false">LEFT(10^((LOG(AA930)-INT(LOG(AA930)))),1)</f>
        <v>6</v>
      </c>
      <c r="AF930" s="6" t="n">
        <v>2.53</v>
      </c>
      <c r="AG930" s="19" t="str">
        <f aca="false">LEFT(10^((LOG(AF930)-INT(LOG(AF930)))),1)</f>
        <v>2</v>
      </c>
      <c r="AJ930" s="36" t="n">
        <v>7.2</v>
      </c>
      <c r="AK930" s="19" t="str">
        <f aca="false">LEFT(10^((LOG(AJ930)-INT(LOG(AJ930)))),1)</f>
        <v>7</v>
      </c>
    </row>
    <row r="931" customFormat="false" ht="12" hidden="false" customHeight="false" outlineLevel="0" collapsed="false">
      <c r="Q931" s="3" t="n">
        <v>2.9</v>
      </c>
      <c r="R931" s="4" t="str">
        <f aca="false">LEFT(10^((LOG(Q931)-INT(LOG(Q931)))),1)</f>
        <v>2</v>
      </c>
      <c r="U931" s="36"/>
      <c r="V931" s="36"/>
      <c r="W931" s="19"/>
      <c r="AA931" s="3" t="n">
        <v>80.4</v>
      </c>
      <c r="AB931" s="4" t="str">
        <f aca="false">LEFT(10^((LOG(AA931)-INT(LOG(AA931)))),1)</f>
        <v>8</v>
      </c>
      <c r="AF931" s="6" t="n">
        <v>3</v>
      </c>
      <c r="AG931" s="19" t="str">
        <f aca="false">LEFT(10^((LOG(AF931)-INT(LOG(AF931)))),1)</f>
        <v>3</v>
      </c>
      <c r="AJ931" s="36" t="n">
        <v>19.2</v>
      </c>
      <c r="AK931" s="19" t="str">
        <f aca="false">LEFT(10^((LOG(AJ931)-INT(LOG(AJ931)))),1)</f>
        <v>1</v>
      </c>
    </row>
    <row r="932" customFormat="false" ht="12" hidden="false" customHeight="false" outlineLevel="0" collapsed="false">
      <c r="Q932" s="3" t="n">
        <v>58</v>
      </c>
      <c r="R932" s="4" t="str">
        <f aca="false">LEFT(10^((LOG(Q932)-INT(LOG(Q932)))),1)</f>
        <v>5</v>
      </c>
      <c r="U932" s="36"/>
      <c r="V932" s="36"/>
      <c r="W932" s="19"/>
      <c r="Z932" s="3" t="s">
        <v>45</v>
      </c>
      <c r="AA932" s="3" t="n">
        <v>4.76</v>
      </c>
      <c r="AB932" s="4" t="str">
        <f aca="false">LEFT(10^((LOG(AA932)-INT(LOG(AA932)))),1)</f>
        <v>4</v>
      </c>
      <c r="AC932" s="2" t="n">
        <f aca="false">COUNTA(AB932:AB990)</f>
        <v>59</v>
      </c>
      <c r="AF932" s="6" t="n">
        <v>1.54</v>
      </c>
      <c r="AG932" s="19" t="str">
        <f aca="false">LEFT(10^((LOG(AF932)-INT(LOG(AF932)))),1)</f>
        <v>1</v>
      </c>
      <c r="AJ932" s="36" t="n">
        <v>20.14</v>
      </c>
      <c r="AK932" s="19" t="str">
        <f aca="false">LEFT(10^((LOG(AJ932)-INT(LOG(AJ932)))),1)</f>
        <v>2</v>
      </c>
    </row>
    <row r="933" customFormat="false" ht="12" hidden="false" customHeight="false" outlineLevel="0" collapsed="false">
      <c r="Q933" s="3" t="n">
        <v>4.7</v>
      </c>
      <c r="R933" s="4" t="str">
        <f aca="false">LEFT(10^((LOG(Q933)-INT(LOG(Q933)))),1)</f>
        <v>4</v>
      </c>
      <c r="U933" s="36"/>
      <c r="V933" s="36"/>
      <c r="W933" s="19"/>
      <c r="AA933" s="3" t="n">
        <v>39</v>
      </c>
      <c r="AB933" s="4" t="str">
        <f aca="false">LEFT(10^((LOG(AA933)-INT(LOG(AA933)))),1)</f>
        <v>3</v>
      </c>
      <c r="AF933" s="6" t="n">
        <v>6.1</v>
      </c>
      <c r="AG933" s="19" t="str">
        <f aca="false">LEFT(10^((LOG(AF933)-INT(LOG(AF933)))),1)</f>
        <v>6</v>
      </c>
      <c r="AJ933" s="36" t="n">
        <v>5.12</v>
      </c>
      <c r="AK933" s="19" t="str">
        <f aca="false">LEFT(10^((LOG(AJ933)-INT(LOG(AJ933)))),1)</f>
        <v>5</v>
      </c>
    </row>
    <row r="934" customFormat="false" ht="12" hidden="false" customHeight="false" outlineLevel="0" collapsed="false">
      <c r="Q934" s="3" t="n">
        <v>4.1</v>
      </c>
      <c r="R934" s="4" t="str">
        <f aca="false">LEFT(10^((LOG(Q934)-INT(LOG(Q934)))),1)</f>
        <v>4</v>
      </c>
      <c r="U934" s="36"/>
      <c r="V934" s="36"/>
      <c r="W934" s="19"/>
      <c r="AA934" s="3" t="n">
        <v>1.9014</v>
      </c>
      <c r="AB934" s="4" t="str">
        <f aca="false">LEFT(10^((LOG(AA934)-INT(LOG(AA934)))),1)</f>
        <v>1</v>
      </c>
      <c r="AF934" s="6" t="n">
        <v>122</v>
      </c>
      <c r="AG934" s="19" t="str">
        <f aca="false">LEFT(10^((LOG(AF934)-INT(LOG(AF934)))),1)</f>
        <v>1</v>
      </c>
      <c r="AJ934" s="36" t="n">
        <v>678</v>
      </c>
      <c r="AK934" s="19" t="str">
        <f aca="false">LEFT(10^((LOG(AJ934)-INT(LOG(AJ934)))),1)</f>
        <v>6</v>
      </c>
    </row>
    <row r="935" customFormat="false" ht="12" hidden="false" customHeight="false" outlineLevel="0" collapsed="false">
      <c r="Q935" s="3" t="n">
        <v>1.3</v>
      </c>
      <c r="R935" s="4" t="str">
        <f aca="false">LEFT(10^((LOG(Q935)-INT(LOG(Q935)))),1)</f>
        <v>1</v>
      </c>
      <c r="U935" s="36"/>
      <c r="V935" s="36"/>
      <c r="W935" s="19"/>
      <c r="AA935" s="3" t="n">
        <v>1.8964</v>
      </c>
      <c r="AB935" s="4" t="str">
        <f aca="false">LEFT(10^((LOG(AA935)-INT(LOG(AA935)))),1)</f>
        <v>1</v>
      </c>
      <c r="AF935" s="6" t="n">
        <v>8.1</v>
      </c>
      <c r="AG935" s="19" t="str">
        <f aca="false">LEFT(10^((LOG(AF935)-INT(LOG(AF935)))),1)</f>
        <v>8</v>
      </c>
      <c r="AJ935" s="36" t="n">
        <v>230</v>
      </c>
      <c r="AK935" s="19" t="str">
        <f aca="false">LEFT(10^((LOG(AJ935)-INT(LOG(AJ935)))),1)</f>
        <v>2</v>
      </c>
    </row>
    <row r="936" customFormat="false" ht="12" hidden="false" customHeight="false" outlineLevel="0" collapsed="false">
      <c r="Q936" s="3" t="n">
        <v>2.4</v>
      </c>
      <c r="R936" s="4" t="str">
        <f aca="false">LEFT(10^((LOG(Q936)-INT(LOG(Q936)))),1)</f>
        <v>2</v>
      </c>
      <c r="U936" s="36"/>
      <c r="V936" s="36"/>
      <c r="W936" s="19"/>
      <c r="AA936" s="3" t="n">
        <v>11</v>
      </c>
      <c r="AB936" s="4" t="str">
        <f aca="false">LEFT(10^((LOG(AA936)-INT(LOG(AA936)))),1)</f>
        <v>1</v>
      </c>
      <c r="AF936" s="6" t="n">
        <v>5</v>
      </c>
      <c r="AG936" s="19" t="str">
        <f aca="false">LEFT(10^((LOG(AF936)-INT(LOG(AF936)))),1)</f>
        <v>5</v>
      </c>
      <c r="AJ936" s="36" t="n">
        <v>5.43</v>
      </c>
      <c r="AK936" s="19" t="str">
        <f aca="false">LEFT(10^((LOG(AJ936)-INT(LOG(AJ936)))),1)</f>
        <v>5</v>
      </c>
    </row>
    <row r="937" customFormat="false" ht="12" hidden="false" customHeight="false" outlineLevel="0" collapsed="false">
      <c r="Q937" s="3" t="n">
        <v>4</v>
      </c>
      <c r="R937" s="4" t="str">
        <f aca="false">LEFT(10^((LOG(Q937)-INT(LOG(Q937)))),1)</f>
        <v>4</v>
      </c>
      <c r="U937" s="36"/>
      <c r="V937" s="36"/>
      <c r="W937" s="19"/>
      <c r="AA937" s="3" t="n">
        <v>1.431</v>
      </c>
      <c r="AB937" s="4" t="str">
        <f aca="false">LEFT(10^((LOG(AA937)-INT(LOG(AA937)))),1)</f>
        <v>1</v>
      </c>
      <c r="AF937" s="6" t="n">
        <v>7.8</v>
      </c>
      <c r="AG937" s="19" t="str">
        <f aca="false">LEFT(10^((LOG(AF937)-INT(LOG(AF937)))),1)</f>
        <v>7</v>
      </c>
      <c r="AJ937" s="36" t="n">
        <v>54</v>
      </c>
      <c r="AK937" s="19" t="str">
        <f aca="false">LEFT(10^((LOG(AJ937)-INT(LOG(AJ937)))),1)</f>
        <v>5</v>
      </c>
    </row>
    <row r="938" customFormat="false" ht="12" hidden="false" customHeight="false" outlineLevel="0" collapsed="false">
      <c r="Q938" s="3" t="n">
        <v>7.3</v>
      </c>
      <c r="R938" s="4" t="str">
        <f aca="false">LEFT(10^((LOG(Q938)-INT(LOG(Q938)))),1)</f>
        <v>7</v>
      </c>
      <c r="U938" s="36"/>
      <c r="V938" s="36"/>
      <c r="W938" s="19"/>
      <c r="AA938" s="3" t="n">
        <v>1.437</v>
      </c>
      <c r="AB938" s="4" t="str">
        <f aca="false">LEFT(10^((LOG(AA938)-INT(LOG(AA938)))),1)</f>
        <v>1</v>
      </c>
      <c r="AF938" s="6" t="n">
        <v>14</v>
      </c>
      <c r="AG938" s="19" t="str">
        <f aca="false">LEFT(10^((LOG(AF938)-INT(LOG(AF938)))),1)</f>
        <v>1</v>
      </c>
      <c r="AJ938" s="36" t="n">
        <v>28</v>
      </c>
      <c r="AK938" s="19" t="str">
        <f aca="false">LEFT(10^((LOG(AJ938)-INT(LOG(AJ938)))),1)</f>
        <v>2</v>
      </c>
    </row>
    <row r="939" customFormat="false" ht="12" hidden="false" customHeight="false" outlineLevel="0" collapsed="false">
      <c r="Q939" s="3" t="n">
        <v>4.5</v>
      </c>
      <c r="R939" s="4" t="str">
        <f aca="false">LEFT(10^((LOG(Q939)-INT(LOG(Q939)))),1)</f>
        <v>4</v>
      </c>
      <c r="U939" s="36"/>
      <c r="V939" s="36"/>
      <c r="W939" s="19"/>
      <c r="AA939" s="3" t="n">
        <v>2.5</v>
      </c>
      <c r="AB939" s="4" t="str">
        <f aca="false">LEFT(10^((LOG(AA939)-INT(LOG(AA939)))),1)</f>
        <v>2</v>
      </c>
      <c r="AF939" s="6" t="n">
        <v>78</v>
      </c>
      <c r="AG939" s="19" t="str">
        <f aca="false">LEFT(10^((LOG(AF939)-INT(LOG(AF939)))),1)</f>
        <v>7</v>
      </c>
      <c r="AJ939" s="36" t="n">
        <v>8</v>
      </c>
      <c r="AK939" s="19" t="str">
        <f aca="false">LEFT(10^((LOG(AJ939)-INT(LOG(AJ939)))),1)</f>
        <v>8</v>
      </c>
    </row>
    <row r="940" customFormat="false" ht="12" hidden="false" customHeight="false" outlineLevel="0" collapsed="false">
      <c r="Q940" s="3" t="n">
        <v>3.3</v>
      </c>
      <c r="R940" s="4" t="str">
        <f aca="false">LEFT(10^((LOG(Q940)-INT(LOG(Q940)))),1)</f>
        <v>3</v>
      </c>
      <c r="U940" s="36"/>
      <c r="V940" s="36"/>
      <c r="W940" s="19"/>
      <c r="AA940" s="3" t="n">
        <v>38</v>
      </c>
      <c r="AB940" s="4" t="str">
        <f aca="false">LEFT(10^((LOG(AA940)-INT(LOG(AA940)))),1)</f>
        <v>3</v>
      </c>
      <c r="AF940" s="6" t="n">
        <v>1.94</v>
      </c>
      <c r="AG940" s="19" t="str">
        <f aca="false">LEFT(10^((LOG(AF940)-INT(LOG(AF940)))),1)</f>
        <v>1</v>
      </c>
      <c r="AJ940" s="36" t="n">
        <v>1.87</v>
      </c>
      <c r="AK940" s="19" t="str">
        <f aca="false">LEFT(10^((LOG(AJ940)-INT(LOG(AJ940)))),1)</f>
        <v>1</v>
      </c>
    </row>
    <row r="941" customFormat="false" ht="12" hidden="false" customHeight="false" outlineLevel="0" collapsed="false">
      <c r="Q941" s="3" t="n">
        <v>6.8</v>
      </c>
      <c r="R941" s="4" t="str">
        <f aca="false">LEFT(10^((LOG(Q941)-INT(LOG(Q941)))),1)</f>
        <v>6</v>
      </c>
      <c r="U941" s="36"/>
      <c r="V941" s="36"/>
      <c r="W941" s="19"/>
      <c r="AA941" s="3" t="n">
        <v>4.5</v>
      </c>
      <c r="AB941" s="4" t="str">
        <f aca="false">LEFT(10^((LOG(AA941)-INT(LOG(AA941)))),1)</f>
        <v>4</v>
      </c>
      <c r="AF941" s="6" t="n">
        <v>7.1</v>
      </c>
      <c r="AG941" s="19" t="str">
        <f aca="false">LEFT(10^((LOG(AF941)-INT(LOG(AF941)))),1)</f>
        <v>7</v>
      </c>
      <c r="AJ941" s="36" t="n">
        <v>35</v>
      </c>
      <c r="AK941" s="19" t="str">
        <f aca="false">LEFT(10^((LOG(AJ941)-INT(LOG(AJ941)))),1)</f>
        <v>3</v>
      </c>
    </row>
    <row r="942" customFormat="false" ht="12" hidden="false" customHeight="false" outlineLevel="0" collapsed="false">
      <c r="Q942" s="3" t="n">
        <v>3</v>
      </c>
      <c r="R942" s="4" t="str">
        <f aca="false">LEFT(10^((LOG(Q942)-INT(LOG(Q942)))),1)</f>
        <v>3</v>
      </c>
      <c r="U942" s="36"/>
      <c r="V942" s="36"/>
      <c r="W942" s="19"/>
      <c r="AA942" s="3" t="n">
        <v>3.03</v>
      </c>
      <c r="AB942" s="4" t="str">
        <f aca="false">LEFT(10^((LOG(AA942)-INT(LOG(AA942)))),1)</f>
        <v>3</v>
      </c>
      <c r="AF942" s="6" t="n">
        <v>17.2</v>
      </c>
      <c r="AG942" s="19" t="str">
        <f aca="false">LEFT(10^((LOG(AF942)-INT(LOG(AF942)))),1)</f>
        <v>1</v>
      </c>
      <c r="AJ942" s="36" t="n">
        <v>12</v>
      </c>
      <c r="AK942" s="19" t="str">
        <f aca="false">LEFT(10^((LOG(AJ942)-INT(LOG(AJ942)))),1)</f>
        <v>1</v>
      </c>
    </row>
    <row r="943" customFormat="false" ht="12" hidden="false" customHeight="false" outlineLevel="0" collapsed="false">
      <c r="Q943" s="3" t="n">
        <v>36</v>
      </c>
      <c r="R943" s="4" t="str">
        <f aca="false">LEFT(10^((LOG(Q943)-INT(LOG(Q943)))),1)</f>
        <v>3</v>
      </c>
      <c r="U943" s="36"/>
      <c r="V943" s="36"/>
      <c r="W943" s="19"/>
      <c r="AA943" s="3" t="n">
        <v>5.79</v>
      </c>
      <c r="AB943" s="4" t="str">
        <f aca="false">LEFT(10^((LOG(AA943)-INT(LOG(AA943)))),1)</f>
        <v>5</v>
      </c>
      <c r="AF943" s="6" t="n">
        <v>116.7</v>
      </c>
      <c r="AG943" s="19" t="str">
        <f aca="false">LEFT(10^((LOG(AF943)-INT(LOG(AF943)))),1)</f>
        <v>1</v>
      </c>
      <c r="AJ943" s="36" t="n">
        <v>1100</v>
      </c>
      <c r="AK943" s="19" t="str">
        <f aca="false">LEFT(10^((LOG(AJ943)-INT(LOG(AJ943)))),1)</f>
        <v>1</v>
      </c>
    </row>
    <row r="944" customFormat="false" ht="12" hidden="false" customHeight="false" outlineLevel="0" collapsed="false">
      <c r="Q944" s="3" t="n">
        <v>18</v>
      </c>
      <c r="R944" s="4" t="str">
        <f aca="false">LEFT(10^((LOG(Q944)-INT(LOG(Q944)))),1)</f>
        <v>1</v>
      </c>
      <c r="U944" s="36"/>
      <c r="V944" s="36"/>
      <c r="W944" s="19"/>
      <c r="AA944" s="3" t="n">
        <v>2.51</v>
      </c>
      <c r="AB944" s="4" t="str">
        <f aca="false">LEFT(10^((LOG(AA944)-INT(LOG(AA944)))),1)</f>
        <v>2</v>
      </c>
      <c r="AF944" s="6" t="n">
        <v>15</v>
      </c>
      <c r="AG944" s="19" t="str">
        <f aca="false">LEFT(10^((LOG(AF944)-INT(LOG(AF944)))),1)</f>
        <v>1</v>
      </c>
      <c r="AJ944" s="36" t="n">
        <v>801</v>
      </c>
      <c r="AK944" s="19" t="str">
        <f aca="false">LEFT(10^((LOG(AJ944)-INT(LOG(AJ944)))),1)</f>
        <v>8</v>
      </c>
    </row>
    <row r="945" customFormat="false" ht="12" hidden="false" customHeight="false" outlineLevel="0" collapsed="false">
      <c r="Q945" s="3" t="n">
        <v>82</v>
      </c>
      <c r="R945" s="4" t="str">
        <f aca="false">LEFT(10^((LOG(Q945)-INT(LOG(Q945)))),1)</f>
        <v>8</v>
      </c>
      <c r="U945" s="36"/>
      <c r="V945" s="36"/>
      <c r="W945" s="19"/>
      <c r="AA945" s="3" t="n">
        <v>8</v>
      </c>
      <c r="AB945" s="4" t="str">
        <f aca="false">LEFT(10^((LOG(AA945)-INT(LOG(AA945)))),1)</f>
        <v>8</v>
      </c>
      <c r="AF945" s="6" t="n">
        <v>5.8</v>
      </c>
      <c r="AG945" s="19" t="str">
        <f aca="false">LEFT(10^((LOG(AF945)-INT(LOG(AF945)))),1)</f>
        <v>5</v>
      </c>
      <c r="AJ945" s="36" t="n">
        <v>3.4</v>
      </c>
      <c r="AK945" s="19" t="str">
        <f aca="false">LEFT(10^((LOG(AJ945)-INT(LOG(AJ945)))),1)</f>
        <v>3</v>
      </c>
    </row>
    <row r="946" customFormat="false" ht="12" hidden="false" customHeight="false" outlineLevel="0" collapsed="false">
      <c r="Q946" s="3" t="n">
        <v>3.1</v>
      </c>
      <c r="R946" s="4" t="str">
        <f aca="false">LEFT(10^((LOG(Q946)-INT(LOG(Q946)))),1)</f>
        <v>3</v>
      </c>
      <c r="U946" s="36"/>
      <c r="V946" s="36"/>
      <c r="W946" s="19"/>
      <c r="AA946" s="3" t="n">
        <v>3.64</v>
      </c>
      <c r="AB946" s="4" t="str">
        <f aca="false">LEFT(10^((LOG(AA946)-INT(LOG(AA946)))),1)</f>
        <v>3</v>
      </c>
      <c r="AF946" s="6" t="n">
        <v>733.8</v>
      </c>
      <c r="AG946" s="19" t="str">
        <f aca="false">LEFT(10^((LOG(AF946)-INT(LOG(AF946)))),1)</f>
        <v>7</v>
      </c>
      <c r="AJ946" s="36" t="n">
        <v>7700</v>
      </c>
      <c r="AK946" s="19" t="str">
        <f aca="false">LEFT(10^((LOG(AJ946)-INT(LOG(AJ946)))),1)</f>
        <v>7</v>
      </c>
    </row>
    <row r="947" customFormat="false" ht="12" hidden="false" customHeight="false" outlineLevel="0" collapsed="false">
      <c r="Q947" s="3" t="n">
        <v>4.3</v>
      </c>
      <c r="R947" s="4" t="str">
        <f aca="false">LEFT(10^((LOG(Q947)-INT(LOG(Q947)))),1)</f>
        <v>4</v>
      </c>
      <c r="U947" s="36"/>
      <c r="V947" s="36"/>
      <c r="W947" s="19"/>
      <c r="AA947" s="3" t="n">
        <v>0.01</v>
      </c>
      <c r="AB947" s="4" t="str">
        <f aca="false">LEFT(10^((LOG(AA947)-INT(LOG(AA947)))),1)</f>
        <v>1</v>
      </c>
      <c r="AF947" s="6" t="n">
        <v>4</v>
      </c>
      <c r="AG947" s="19" t="str">
        <f aca="false">LEFT(10^((LOG(AF947)-INT(LOG(AF947)))),1)</f>
        <v>4</v>
      </c>
      <c r="AJ947" s="36" t="n">
        <v>140</v>
      </c>
      <c r="AK947" s="19" t="str">
        <f aca="false">LEFT(10^((LOG(AJ947)-INT(LOG(AJ947)))),1)</f>
        <v>1</v>
      </c>
    </row>
    <row r="948" customFormat="false" ht="12" hidden="false" customHeight="false" outlineLevel="0" collapsed="false">
      <c r="Q948" s="3" t="n">
        <v>2</v>
      </c>
      <c r="R948" s="4" t="str">
        <f aca="false">LEFT(10^((LOG(Q948)-INT(LOG(Q948)))),1)</f>
        <v>2</v>
      </c>
      <c r="U948" s="36"/>
      <c r="V948" s="36"/>
      <c r="W948" s="19"/>
      <c r="AA948" s="3" t="n">
        <v>357</v>
      </c>
      <c r="AB948" s="4" t="str">
        <f aca="false">LEFT(10^((LOG(AA948)-INT(LOG(AA948)))),1)</f>
        <v>3</v>
      </c>
      <c r="AF948" s="6" t="n">
        <v>4.7</v>
      </c>
      <c r="AG948" s="19" t="str">
        <f aca="false">LEFT(10^((LOG(AF948)-INT(LOG(AF948)))),1)</f>
        <v>4</v>
      </c>
      <c r="AJ948" s="36" t="n">
        <v>5996</v>
      </c>
      <c r="AK948" s="19" t="str">
        <f aca="false">LEFT(10^((LOG(AJ948)-INT(LOG(AJ948)))),1)</f>
        <v>5</v>
      </c>
    </row>
    <row r="949" customFormat="false" ht="12" hidden="false" customHeight="false" outlineLevel="0" collapsed="false">
      <c r="Q949" s="3" t="n">
        <v>1</v>
      </c>
      <c r="R949" s="4" t="str">
        <f aca="false">LEFT(10^((LOG(Q949)-INT(LOG(Q949)))),1)</f>
        <v>1</v>
      </c>
      <c r="U949" s="36"/>
      <c r="V949" s="36"/>
      <c r="W949" s="19"/>
      <c r="AA949" s="3" t="n">
        <v>3.45</v>
      </c>
      <c r="AB949" s="4" t="str">
        <f aca="false">LEFT(10^((LOG(AA949)-INT(LOG(AA949)))),1)</f>
        <v>3</v>
      </c>
      <c r="AF949" s="6" t="n">
        <v>36</v>
      </c>
      <c r="AG949" s="19" t="str">
        <f aca="false">LEFT(10^((LOG(AF949)-INT(LOG(AF949)))),1)</f>
        <v>3</v>
      </c>
      <c r="AJ949" s="36" t="n">
        <v>92</v>
      </c>
      <c r="AK949" s="19" t="str">
        <f aca="false">LEFT(10^((LOG(AJ949)-INT(LOG(AJ949)))),1)</f>
        <v>9</v>
      </c>
    </row>
    <row r="950" customFormat="false" ht="12" hidden="false" customHeight="false" outlineLevel="0" collapsed="false">
      <c r="Q950" s="3" t="n">
        <v>68</v>
      </c>
      <c r="R950" s="4" t="str">
        <f aca="false">LEFT(10^((LOG(Q950)-INT(LOG(Q950)))),1)</f>
        <v>6</v>
      </c>
      <c r="U950" s="36"/>
      <c r="V950" s="36"/>
      <c r="W950" s="19"/>
      <c r="AA950" s="3" t="n">
        <v>940</v>
      </c>
      <c r="AB950" s="4" t="str">
        <f aca="false">LEFT(10^((LOG(AA950)-INT(LOG(AA950)))),1)</f>
        <v>9</v>
      </c>
      <c r="AF950" s="6" t="n">
        <v>91</v>
      </c>
      <c r="AG950" s="19" t="str">
        <f aca="false">LEFT(10^((LOG(AF950)-INT(LOG(AF950)))),1)</f>
        <v>9</v>
      </c>
      <c r="AJ950" s="36" t="n">
        <v>9.3</v>
      </c>
      <c r="AK950" s="19" t="str">
        <f aca="false">LEFT(10^((LOG(AJ950)-INT(LOG(AJ950)))),1)</f>
        <v>9</v>
      </c>
    </row>
    <row r="951" customFormat="false" ht="12" hidden="false" customHeight="false" outlineLevel="0" collapsed="false">
      <c r="Q951" s="3" t="n">
        <v>4.3</v>
      </c>
      <c r="R951" s="4" t="str">
        <f aca="false">LEFT(10^((LOG(Q951)-INT(LOG(Q951)))),1)</f>
        <v>4</v>
      </c>
      <c r="U951" s="36"/>
      <c r="V951" s="36"/>
      <c r="W951" s="19"/>
      <c r="AA951" s="3" t="n">
        <v>2.1</v>
      </c>
      <c r="AB951" s="4" t="str">
        <f aca="false">LEFT(10^((LOG(AA951)-INT(LOG(AA951)))),1)</f>
        <v>2</v>
      </c>
      <c r="AF951" s="6" t="n">
        <v>48</v>
      </c>
      <c r="AG951" s="19" t="str">
        <f aca="false">LEFT(10^((LOG(AF951)-INT(LOG(AF951)))),1)</f>
        <v>4</v>
      </c>
      <c r="AJ951" s="36" t="n">
        <v>7.5</v>
      </c>
      <c r="AK951" s="19" t="str">
        <f aca="false">LEFT(10^((LOG(AJ951)-INT(LOG(AJ951)))),1)</f>
        <v>7</v>
      </c>
    </row>
    <row r="952" customFormat="false" ht="12" hidden="false" customHeight="false" outlineLevel="0" collapsed="false">
      <c r="Q952" s="3" t="n">
        <v>33</v>
      </c>
      <c r="R952" s="4" t="str">
        <f aca="false">LEFT(10^((LOG(Q952)-INT(LOG(Q952)))),1)</f>
        <v>3</v>
      </c>
      <c r="U952" s="36"/>
      <c r="V952" s="36"/>
      <c r="W952" s="19"/>
      <c r="AA952" s="3" t="n">
        <v>190</v>
      </c>
      <c r="AB952" s="4" t="str">
        <f aca="false">LEFT(10^((LOG(AA952)-INT(LOG(AA952)))),1)</f>
        <v>1</v>
      </c>
      <c r="AF952" s="6" t="n">
        <v>9.7</v>
      </c>
      <c r="AG952" s="19" t="str">
        <f aca="false">LEFT(10^((LOG(AF952)-INT(LOG(AF952)))),1)</f>
        <v>9</v>
      </c>
      <c r="AJ952" s="36" t="n">
        <v>8</v>
      </c>
      <c r="AK952" s="19" t="str">
        <f aca="false">LEFT(10^((LOG(AJ952)-INT(LOG(AJ952)))),1)</f>
        <v>8</v>
      </c>
    </row>
    <row r="953" customFormat="false" ht="12" hidden="false" customHeight="false" outlineLevel="0" collapsed="false">
      <c r="Q953" s="3" t="n">
        <v>1.1</v>
      </c>
      <c r="R953" s="4" t="str">
        <f aca="false">LEFT(10^((LOG(Q953)-INT(LOG(Q953)))),1)</f>
        <v>1</v>
      </c>
      <c r="U953" s="36"/>
      <c r="V953" s="36"/>
      <c r="W953" s="19"/>
      <c r="AA953" s="3" t="n">
        <v>222</v>
      </c>
      <c r="AB953" s="4" t="str">
        <f aca="false">LEFT(10^((LOG(AA953)-INT(LOG(AA953)))),1)</f>
        <v>2</v>
      </c>
      <c r="AF953" s="6" t="n">
        <v>785</v>
      </c>
      <c r="AG953" s="19" t="str">
        <f aca="false">LEFT(10^((LOG(AF953)-INT(LOG(AF953)))),1)</f>
        <v>7</v>
      </c>
      <c r="AJ953" s="36" t="n">
        <v>20.5</v>
      </c>
      <c r="AK953" s="19" t="str">
        <f aca="false">LEFT(10^((LOG(AJ953)-INT(LOG(AJ953)))),1)</f>
        <v>2</v>
      </c>
    </row>
    <row r="954" customFormat="false" ht="12" hidden="false" customHeight="false" outlineLevel="0" collapsed="false">
      <c r="Q954" s="3" t="n">
        <v>1</v>
      </c>
      <c r="R954" s="4" t="str">
        <f aca="false">LEFT(10^((LOG(Q954)-INT(LOG(Q954)))),1)</f>
        <v>1</v>
      </c>
      <c r="U954" s="36"/>
      <c r="V954" s="36"/>
      <c r="W954" s="19"/>
      <c r="AA954" s="3" t="n">
        <v>10.7</v>
      </c>
      <c r="AB954" s="4" t="str">
        <f aca="false">LEFT(10^((LOG(AA954)-INT(LOG(AA954)))),1)</f>
        <v>1</v>
      </c>
      <c r="AF954" s="6" t="n">
        <v>17</v>
      </c>
      <c r="AG954" s="19" t="str">
        <f aca="false">LEFT(10^((LOG(AF954)-INT(LOG(AF954)))),1)</f>
        <v>1</v>
      </c>
      <c r="AJ954" s="36" t="n">
        <v>55.5</v>
      </c>
      <c r="AK954" s="19" t="str">
        <f aca="false">LEFT(10^((LOG(AJ954)-INT(LOG(AJ954)))),1)</f>
        <v>5</v>
      </c>
    </row>
    <row r="955" customFormat="false" ht="12" hidden="false" customHeight="false" outlineLevel="0" collapsed="false">
      <c r="Q955" s="3" t="n">
        <v>6.3</v>
      </c>
      <c r="R955" s="4" t="str">
        <f aca="false">LEFT(10^((LOG(Q955)-INT(LOG(Q955)))),1)</f>
        <v>6</v>
      </c>
      <c r="U955" s="36"/>
      <c r="V955" s="36"/>
      <c r="W955" s="19"/>
      <c r="AA955" s="3" t="n">
        <v>11</v>
      </c>
      <c r="AB955" s="4" t="str">
        <f aca="false">LEFT(10^((LOG(AA955)-INT(LOG(AA955)))),1)</f>
        <v>1</v>
      </c>
      <c r="AF955" s="6" t="n">
        <v>60</v>
      </c>
      <c r="AG955" s="19" t="str">
        <f aca="false">LEFT(10^((LOG(AF955)-INT(LOG(AF955)))),1)</f>
        <v>6</v>
      </c>
      <c r="AJ955" s="36" t="n">
        <v>6.26</v>
      </c>
      <c r="AK955" s="19" t="str">
        <f aca="false">LEFT(10^((LOG(AJ955)-INT(LOG(AJ955)))),1)</f>
        <v>6</v>
      </c>
    </row>
    <row r="956" customFormat="false" ht="12" hidden="false" customHeight="false" outlineLevel="0" collapsed="false">
      <c r="Q956" s="3" t="n">
        <v>69</v>
      </c>
      <c r="R956" s="4" t="str">
        <f aca="false">LEFT(10^((LOG(Q956)-INT(LOG(Q956)))),1)</f>
        <v>6</v>
      </c>
      <c r="U956" s="36"/>
      <c r="V956" s="36"/>
      <c r="W956" s="19"/>
      <c r="AA956" s="3" t="n">
        <v>7.5</v>
      </c>
      <c r="AB956" s="4" t="str">
        <f aca="false">LEFT(10^((LOG(AA956)-INT(LOG(AA956)))),1)</f>
        <v>7</v>
      </c>
      <c r="AF956" s="6" t="n">
        <v>69</v>
      </c>
      <c r="AG956" s="19" t="str">
        <f aca="false">LEFT(10^((LOG(AF956)-INT(LOG(AF956)))),1)</f>
        <v>6</v>
      </c>
      <c r="AJ956" s="36" t="n">
        <v>20.5</v>
      </c>
      <c r="AK956" s="19" t="str">
        <f aca="false">LEFT(10^((LOG(AJ956)-INT(LOG(AJ956)))),1)</f>
        <v>2</v>
      </c>
    </row>
    <row r="957" customFormat="false" ht="12" hidden="false" customHeight="false" outlineLevel="0" collapsed="false">
      <c r="Q957" s="3" t="n">
        <v>75</v>
      </c>
      <c r="R957" s="4" t="str">
        <f aca="false">LEFT(10^((LOG(Q957)-INT(LOG(Q957)))),1)</f>
        <v>7</v>
      </c>
      <c r="U957" s="36"/>
      <c r="V957" s="36"/>
      <c r="W957" s="19"/>
      <c r="AA957" s="3" t="n">
        <v>167</v>
      </c>
      <c r="AB957" s="4" t="str">
        <f aca="false">LEFT(10^((LOG(AA957)-INT(LOG(AA957)))),1)</f>
        <v>1</v>
      </c>
      <c r="AF957" s="6" t="n">
        <v>463</v>
      </c>
      <c r="AG957" s="19" t="str">
        <f aca="false">LEFT(10^((LOG(AF957)-INT(LOG(AF957)))),1)</f>
        <v>4</v>
      </c>
      <c r="AJ957" s="36" t="n">
        <v>4.2</v>
      </c>
      <c r="AK957" s="19" t="str">
        <f aca="false">LEFT(10^((LOG(AJ957)-INT(LOG(AJ957)))),1)</f>
        <v>4</v>
      </c>
    </row>
    <row r="958" customFormat="false" ht="12" hidden="false" customHeight="false" outlineLevel="0" collapsed="false">
      <c r="Q958" s="3" t="n">
        <v>1.8</v>
      </c>
      <c r="R958" s="4" t="str">
        <f aca="false">LEFT(10^((LOG(Q958)-INT(LOG(Q958)))),1)</f>
        <v>1</v>
      </c>
      <c r="U958" s="36"/>
      <c r="V958" s="36"/>
      <c r="W958" s="19"/>
      <c r="AA958" s="3" t="n">
        <v>2.1</v>
      </c>
      <c r="AB958" s="4" t="str">
        <f aca="false">LEFT(10^((LOG(AA958)-INT(LOG(AA958)))),1)</f>
        <v>2</v>
      </c>
      <c r="AF958" s="6" t="n">
        <v>54.9</v>
      </c>
      <c r="AG958" s="19" t="str">
        <f aca="false">LEFT(10^((LOG(AF958)-INT(LOG(AF958)))),1)</f>
        <v>5</v>
      </c>
      <c r="AJ958" s="36" t="n">
        <v>1</v>
      </c>
      <c r="AK958" s="19" t="str">
        <f aca="false">LEFT(10^((LOG(AJ958)-INT(LOG(AJ958)))),1)</f>
        <v>1</v>
      </c>
    </row>
    <row r="959" customFormat="false" ht="12" hidden="false" customHeight="false" outlineLevel="0" collapsed="false">
      <c r="Q959" s="3" t="n">
        <v>1.8</v>
      </c>
      <c r="R959" s="4" t="str">
        <f aca="false">LEFT(10^((LOG(Q959)-INT(LOG(Q959)))),1)</f>
        <v>1</v>
      </c>
      <c r="U959" s="36"/>
      <c r="V959" s="36"/>
      <c r="W959" s="19"/>
      <c r="AA959" s="3" t="n">
        <v>6</v>
      </c>
      <c r="AB959" s="4" t="str">
        <f aca="false">LEFT(10^((LOG(AA959)-INT(LOG(AA959)))),1)</f>
        <v>6</v>
      </c>
      <c r="AF959" s="6" t="n">
        <v>5.4</v>
      </c>
      <c r="AG959" s="19" t="str">
        <f aca="false">LEFT(10^((LOG(AF959)-INT(LOG(AF959)))),1)</f>
        <v>5</v>
      </c>
      <c r="AJ959" s="36" t="n">
        <v>7</v>
      </c>
      <c r="AK959" s="19" t="str">
        <f aca="false">LEFT(10^((LOG(AJ959)-INT(LOG(AJ959)))),1)</f>
        <v>7</v>
      </c>
    </row>
    <row r="960" customFormat="false" ht="12" hidden="false" customHeight="false" outlineLevel="0" collapsed="false">
      <c r="Q960" s="3" t="n">
        <v>4</v>
      </c>
      <c r="R960" s="4" t="str">
        <f aca="false">LEFT(10^((LOG(Q960)-INT(LOG(Q960)))),1)</f>
        <v>4</v>
      </c>
      <c r="U960" s="36"/>
      <c r="V960" s="36"/>
      <c r="W960" s="19"/>
      <c r="AA960" s="3" t="n">
        <v>5.71</v>
      </c>
      <c r="AB960" s="4" t="str">
        <f aca="false">LEFT(10^((LOG(AA960)-INT(LOG(AA960)))),1)</f>
        <v>5</v>
      </c>
      <c r="AF960" s="6" t="n">
        <v>5</v>
      </c>
      <c r="AG960" s="19" t="str">
        <f aca="false">LEFT(10^((LOG(AF960)-INT(LOG(AF960)))),1)</f>
        <v>5</v>
      </c>
      <c r="AJ960" s="36" t="n">
        <v>4.3</v>
      </c>
      <c r="AK960" s="19" t="str">
        <f aca="false">LEFT(10^((LOG(AJ960)-INT(LOG(AJ960)))),1)</f>
        <v>4</v>
      </c>
    </row>
    <row r="961" customFormat="false" ht="12" hidden="false" customHeight="false" outlineLevel="0" collapsed="false">
      <c r="Q961" s="3" t="n">
        <v>1</v>
      </c>
      <c r="R961" s="4" t="str">
        <f aca="false">LEFT(10^((LOG(Q961)-INT(LOG(Q961)))),1)</f>
        <v>1</v>
      </c>
      <c r="U961" s="36"/>
      <c r="V961" s="36"/>
      <c r="W961" s="19"/>
      <c r="AA961" s="3" t="n">
        <v>5</v>
      </c>
      <c r="AB961" s="4" t="str">
        <f aca="false">LEFT(10^((LOG(AA961)-INT(LOG(AA961)))),1)</f>
        <v>5</v>
      </c>
      <c r="AF961" s="6" t="n">
        <v>2</v>
      </c>
      <c r="AG961" s="19" t="str">
        <f aca="false">LEFT(10^((LOG(AF961)-INT(LOG(AF961)))),1)</f>
        <v>2</v>
      </c>
      <c r="AJ961" s="36" t="n">
        <v>39</v>
      </c>
      <c r="AK961" s="19" t="str">
        <f aca="false">LEFT(10^((LOG(AJ961)-INT(LOG(AJ961)))),1)</f>
        <v>3</v>
      </c>
    </row>
    <row r="962" customFormat="false" ht="12" hidden="false" customHeight="false" outlineLevel="0" collapsed="false">
      <c r="Q962" s="3" t="n">
        <v>2</v>
      </c>
      <c r="R962" s="4" t="str">
        <f aca="false">LEFT(10^((LOG(Q962)-INT(LOG(Q962)))),1)</f>
        <v>2</v>
      </c>
      <c r="U962" s="36"/>
      <c r="V962" s="36"/>
      <c r="W962" s="19"/>
      <c r="AA962" s="3" t="n">
        <v>23</v>
      </c>
      <c r="AB962" s="4" t="str">
        <f aca="false">LEFT(10^((LOG(AA962)-INT(LOG(AA962)))),1)</f>
        <v>2</v>
      </c>
      <c r="AF962" s="6" t="n">
        <v>5.46</v>
      </c>
      <c r="AG962" s="19" t="str">
        <f aca="false">LEFT(10^((LOG(AF962)-INT(LOG(AF962)))),1)</f>
        <v>5</v>
      </c>
      <c r="AJ962" s="36" t="n">
        <v>9.22</v>
      </c>
      <c r="AK962" s="19" t="str">
        <f aca="false">LEFT(10^((LOG(AJ962)-INT(LOG(AJ962)))),1)</f>
        <v>9</v>
      </c>
    </row>
    <row r="963" customFormat="false" ht="12" hidden="false" customHeight="false" outlineLevel="0" collapsed="false">
      <c r="Q963" s="3" t="n">
        <v>2</v>
      </c>
      <c r="R963" s="4" t="str">
        <f aca="false">LEFT(10^((LOG(Q963)-INT(LOG(Q963)))),1)</f>
        <v>2</v>
      </c>
      <c r="U963" s="36"/>
      <c r="V963" s="36"/>
      <c r="W963" s="19"/>
      <c r="AA963" s="3" t="n">
        <v>23</v>
      </c>
      <c r="AB963" s="4" t="str">
        <f aca="false">LEFT(10^((LOG(AA963)-INT(LOG(AA963)))),1)</f>
        <v>2</v>
      </c>
      <c r="AF963" s="6" t="n">
        <v>463</v>
      </c>
      <c r="AG963" s="19" t="str">
        <f aca="false">LEFT(10^((LOG(AF963)-INT(LOG(AF963)))),1)</f>
        <v>4</v>
      </c>
      <c r="AJ963" s="36" t="n">
        <v>723</v>
      </c>
      <c r="AK963" s="19" t="str">
        <f aca="false">LEFT(10^((LOG(AJ963)-INT(LOG(AJ963)))),1)</f>
        <v>7</v>
      </c>
    </row>
    <row r="964" customFormat="false" ht="12" hidden="false" customHeight="false" outlineLevel="0" collapsed="false">
      <c r="Q964" s="3" t="n">
        <v>2</v>
      </c>
      <c r="R964" s="4" t="str">
        <f aca="false">LEFT(10^((LOG(Q964)-INT(LOG(Q964)))),1)</f>
        <v>2</v>
      </c>
      <c r="U964" s="36"/>
      <c r="V964" s="36"/>
      <c r="W964" s="19"/>
      <c r="AA964" s="3" t="n">
        <v>7</v>
      </c>
      <c r="AB964" s="4" t="str">
        <f aca="false">LEFT(10^((LOG(AA964)-INT(LOG(AA964)))),1)</f>
        <v>7</v>
      </c>
      <c r="AF964" s="6" t="n">
        <v>2.63</v>
      </c>
      <c r="AG964" s="19" t="str">
        <f aca="false">LEFT(10^((LOG(AF964)-INT(LOG(AF964)))),1)</f>
        <v>2</v>
      </c>
      <c r="AJ964" s="36" t="n">
        <v>815</v>
      </c>
      <c r="AK964" s="19" t="str">
        <f aca="false">LEFT(10^((LOG(AJ964)-INT(LOG(AJ964)))),1)</f>
        <v>8</v>
      </c>
    </row>
    <row r="965" customFormat="false" ht="12" hidden="false" customHeight="false" outlineLevel="0" collapsed="false">
      <c r="Q965" s="3" t="n">
        <v>10</v>
      </c>
      <c r="R965" s="4" t="str">
        <f aca="false">LEFT(10^((LOG(Q965)-INT(LOG(Q965)))),1)</f>
        <v>1</v>
      </c>
      <c r="U965" s="36"/>
      <c r="V965" s="36"/>
      <c r="W965" s="19"/>
      <c r="AA965" s="3" t="n">
        <v>1.9</v>
      </c>
      <c r="AB965" s="4" t="str">
        <f aca="false">LEFT(10^((LOG(AA965)-INT(LOG(AA965)))),1)</f>
        <v>1</v>
      </c>
      <c r="AF965" s="6" t="n">
        <v>160</v>
      </c>
      <c r="AG965" s="19" t="str">
        <f aca="false">LEFT(10^((LOG(AF965)-INT(LOG(AF965)))),1)</f>
        <v>1</v>
      </c>
      <c r="AJ965" s="36" t="n">
        <v>78</v>
      </c>
      <c r="AK965" s="19" t="str">
        <f aca="false">LEFT(10^((LOG(AJ965)-INT(LOG(AJ965)))),1)</f>
        <v>7</v>
      </c>
    </row>
    <row r="966" customFormat="false" ht="12" hidden="false" customHeight="false" outlineLevel="0" collapsed="false">
      <c r="Q966" s="3" t="n">
        <v>27</v>
      </c>
      <c r="R966" s="4" t="str">
        <f aca="false">LEFT(10^((LOG(Q966)-INT(LOG(Q966)))),1)</f>
        <v>2</v>
      </c>
      <c r="U966" s="36"/>
      <c r="V966" s="36"/>
      <c r="W966" s="19"/>
      <c r="AA966" s="3" t="n">
        <v>83.6</v>
      </c>
      <c r="AB966" s="4" t="str">
        <f aca="false">LEFT(10^((LOG(AA966)-INT(LOG(AA966)))),1)</f>
        <v>8</v>
      </c>
      <c r="AF966" s="6" t="n">
        <v>4.2</v>
      </c>
      <c r="AG966" s="19" t="str">
        <f aca="false">LEFT(10^((LOG(AF966)-INT(LOG(AF966)))),1)</f>
        <v>4</v>
      </c>
      <c r="AJ966" s="36" t="n">
        <v>2.5</v>
      </c>
      <c r="AK966" s="19" t="str">
        <f aca="false">LEFT(10^((LOG(AJ966)-INT(LOG(AJ966)))),1)</f>
        <v>2</v>
      </c>
    </row>
    <row r="967" customFormat="false" ht="12" hidden="false" customHeight="false" outlineLevel="0" collapsed="false">
      <c r="Q967" s="3" t="n">
        <v>22</v>
      </c>
      <c r="R967" s="4" t="str">
        <f aca="false">LEFT(10^((LOG(Q967)-INT(LOG(Q967)))),1)</f>
        <v>2</v>
      </c>
      <c r="U967" s="36"/>
      <c r="V967" s="36"/>
      <c r="W967" s="19"/>
      <c r="AA967" s="3" t="n">
        <v>1.86</v>
      </c>
      <c r="AB967" s="4" t="str">
        <f aca="false">LEFT(10^((LOG(AA967)-INT(LOG(AA967)))),1)</f>
        <v>1</v>
      </c>
      <c r="AF967" s="6" t="n">
        <v>18</v>
      </c>
      <c r="AG967" s="19" t="str">
        <f aca="false">LEFT(10^((LOG(AF967)-INT(LOG(AF967)))),1)</f>
        <v>1</v>
      </c>
      <c r="AJ967" s="36" t="n">
        <v>9.3</v>
      </c>
      <c r="AK967" s="19" t="str">
        <f aca="false">LEFT(10^((LOG(AJ967)-INT(LOG(AJ967)))),1)</f>
        <v>9</v>
      </c>
    </row>
    <row r="968" customFormat="false" ht="12" hidden="false" customHeight="false" outlineLevel="0" collapsed="false">
      <c r="Q968" s="3" t="n">
        <v>5.1</v>
      </c>
      <c r="R968" s="4" t="str">
        <f aca="false">LEFT(10^((LOG(Q968)-INT(LOG(Q968)))),1)</f>
        <v>5</v>
      </c>
      <c r="U968" s="36"/>
      <c r="V968" s="36"/>
      <c r="W968" s="19"/>
      <c r="AA968" s="3" t="n">
        <v>5.6</v>
      </c>
      <c r="AB968" s="4" t="str">
        <f aca="false">LEFT(10^((LOG(AA968)-INT(LOG(AA968)))),1)</f>
        <v>5</v>
      </c>
      <c r="AF968" s="6" t="n">
        <v>2.58</v>
      </c>
      <c r="AG968" s="19" t="str">
        <f aca="false">LEFT(10^((LOG(AF968)-INT(LOG(AF968)))),1)</f>
        <v>2</v>
      </c>
      <c r="AJ968" s="36" t="n">
        <v>40</v>
      </c>
      <c r="AK968" s="19" t="str">
        <f aca="false">LEFT(10^((LOG(AJ968)-INT(LOG(AJ968)))),1)</f>
        <v>4</v>
      </c>
    </row>
    <row r="969" customFormat="false" ht="12" hidden="false" customHeight="false" outlineLevel="0" collapsed="false">
      <c r="Q969" s="3" t="n">
        <v>11</v>
      </c>
      <c r="R969" s="4" t="str">
        <f aca="false">LEFT(10^((LOG(Q969)-INT(LOG(Q969)))),1)</f>
        <v>1</v>
      </c>
      <c r="U969" s="36"/>
      <c r="V969" s="36"/>
      <c r="W969" s="19"/>
      <c r="AA969" s="3" t="n">
        <v>2.7</v>
      </c>
      <c r="AB969" s="4" t="str">
        <f aca="false">LEFT(10^((LOG(AA969)-INT(LOG(AA969)))),1)</f>
        <v>2</v>
      </c>
      <c r="AF969" s="6" t="n">
        <v>3.67</v>
      </c>
      <c r="AG969" s="19" t="str">
        <f aca="false">LEFT(10^((LOG(AF969)-INT(LOG(AF969)))),1)</f>
        <v>3</v>
      </c>
      <c r="AJ969" s="36" t="n">
        <v>660</v>
      </c>
      <c r="AK969" s="19" t="str">
        <f aca="false">LEFT(10^((LOG(AJ969)-INT(LOG(AJ969)))),1)</f>
        <v>6</v>
      </c>
    </row>
    <row r="970" customFormat="false" ht="12" hidden="false" customHeight="false" outlineLevel="0" collapsed="false">
      <c r="Q970" s="3" t="n">
        <v>1.7</v>
      </c>
      <c r="R970" s="4" t="str">
        <f aca="false">LEFT(10^((LOG(Q970)-INT(LOG(Q970)))),1)</f>
        <v>1</v>
      </c>
      <c r="U970" s="36"/>
      <c r="V970" s="36"/>
      <c r="W970" s="19"/>
      <c r="AA970" s="3" t="n">
        <v>6.89</v>
      </c>
      <c r="AB970" s="4" t="str">
        <f aca="false">LEFT(10^((LOG(AA970)-INT(LOG(AA970)))),1)</f>
        <v>6</v>
      </c>
      <c r="AF970" s="6" t="n">
        <v>38</v>
      </c>
      <c r="AG970" s="19" t="str">
        <f aca="false">LEFT(10^((LOG(AF970)-INT(LOG(AF970)))),1)</f>
        <v>3</v>
      </c>
      <c r="AJ970" s="36" t="n">
        <v>3.29</v>
      </c>
      <c r="AK970" s="19" t="str">
        <f aca="false">LEFT(10^((LOG(AJ970)-INT(LOG(AJ970)))),1)</f>
        <v>3</v>
      </c>
    </row>
    <row r="971" customFormat="false" ht="12" hidden="false" customHeight="false" outlineLevel="0" collapsed="false">
      <c r="P971" s="3" t="s">
        <v>56</v>
      </c>
      <c r="Q971" s="3" t="n">
        <v>7.6</v>
      </c>
      <c r="R971" s="4" t="str">
        <f aca="false">LEFT(10^((LOG(Q971)-INT(LOG(Q971)))),1)</f>
        <v>7</v>
      </c>
      <c r="S971" s="2" t="n">
        <f aca="false">COUNTA(R971:R1001)</f>
        <v>31</v>
      </c>
      <c r="U971" s="36"/>
      <c r="V971" s="36"/>
      <c r="W971" s="19"/>
      <c r="AA971" s="3" t="n">
        <v>19.3</v>
      </c>
      <c r="AB971" s="4" t="str">
        <f aca="false">LEFT(10^((LOG(AA971)-INT(LOG(AA971)))),1)</f>
        <v>1</v>
      </c>
      <c r="AF971" s="6" t="n">
        <v>2</v>
      </c>
      <c r="AG971" s="19" t="str">
        <f aca="false">LEFT(10^((LOG(AF971)-INT(LOG(AF971)))),1)</f>
        <v>2</v>
      </c>
      <c r="AJ971" s="36" t="n">
        <v>7</v>
      </c>
      <c r="AK971" s="19" t="str">
        <f aca="false">LEFT(10^((LOG(AJ971)-INT(LOG(AJ971)))),1)</f>
        <v>7</v>
      </c>
    </row>
    <row r="972" customFormat="false" ht="12" hidden="false" customHeight="false" outlineLevel="0" collapsed="false">
      <c r="Q972" s="3" t="n">
        <v>1</v>
      </c>
      <c r="R972" s="4" t="str">
        <f aca="false">LEFT(10^((LOG(Q972)-INT(LOG(Q972)))),1)</f>
        <v>1</v>
      </c>
      <c r="U972" s="36"/>
      <c r="V972" s="36"/>
      <c r="W972" s="19"/>
      <c r="AA972" s="3" t="n">
        <v>4</v>
      </c>
      <c r="AB972" s="4" t="str">
        <f aca="false">LEFT(10^((LOG(AA972)-INT(LOG(AA972)))),1)</f>
        <v>4</v>
      </c>
      <c r="AF972" s="6" t="n">
        <v>26.8</v>
      </c>
      <c r="AG972" s="19" t="str">
        <f aca="false">LEFT(10^((LOG(AF972)-INT(LOG(AF972)))),1)</f>
        <v>2</v>
      </c>
      <c r="AJ972" s="36" t="n">
        <v>6</v>
      </c>
      <c r="AK972" s="19" t="str">
        <f aca="false">LEFT(10^((LOG(AJ972)-INT(LOG(AJ972)))),1)</f>
        <v>6</v>
      </c>
    </row>
    <row r="973" customFormat="false" ht="12" hidden="false" customHeight="false" outlineLevel="0" collapsed="false">
      <c r="Q973" s="3" t="n">
        <v>36</v>
      </c>
      <c r="R973" s="4" t="str">
        <f aca="false">LEFT(10^((LOG(Q973)-INT(LOG(Q973)))),1)</f>
        <v>3</v>
      </c>
      <c r="U973" s="36"/>
      <c r="V973" s="36"/>
      <c r="W973" s="19"/>
      <c r="AA973" s="3" t="n">
        <v>130</v>
      </c>
      <c r="AB973" s="4" t="str">
        <f aca="false">LEFT(10^((LOG(AA973)-INT(LOG(AA973)))),1)</f>
        <v>1</v>
      </c>
      <c r="AF973" s="6" t="n">
        <v>91</v>
      </c>
      <c r="AG973" s="19" t="str">
        <f aca="false">LEFT(10^((LOG(AF973)-INT(LOG(AF973)))),1)</f>
        <v>9</v>
      </c>
      <c r="AJ973" s="36" t="n">
        <v>200</v>
      </c>
      <c r="AK973" s="19" t="str">
        <f aca="false">LEFT(10^((LOG(AJ973)-INT(LOG(AJ973)))),1)</f>
        <v>2</v>
      </c>
    </row>
    <row r="974" customFormat="false" ht="12" hidden="false" customHeight="false" outlineLevel="0" collapsed="false">
      <c r="Q974" s="3" t="n">
        <v>18</v>
      </c>
      <c r="R974" s="4" t="str">
        <f aca="false">LEFT(10^((LOG(Q974)-INT(LOG(Q974)))),1)</f>
        <v>1</v>
      </c>
      <c r="U974" s="36"/>
      <c r="V974" s="36"/>
      <c r="W974" s="19"/>
      <c r="AA974" s="3" t="n">
        <v>214</v>
      </c>
      <c r="AB974" s="4" t="str">
        <f aca="false">LEFT(10^((LOG(AA974)-INT(LOG(AA974)))),1)</f>
        <v>2</v>
      </c>
      <c r="AF974" s="6" t="n">
        <v>2</v>
      </c>
      <c r="AG974" s="19" t="str">
        <f aca="false">LEFT(10^((LOG(AF974)-INT(LOG(AF974)))),1)</f>
        <v>2</v>
      </c>
      <c r="AJ974" s="36" t="n">
        <v>91</v>
      </c>
      <c r="AK974" s="19" t="str">
        <f aca="false">LEFT(10^((LOG(AJ974)-INT(LOG(AJ974)))),1)</f>
        <v>9</v>
      </c>
    </row>
    <row r="975" customFormat="false" ht="12" hidden="false" customHeight="false" outlineLevel="0" collapsed="false">
      <c r="Q975" s="3" t="n">
        <v>4000</v>
      </c>
      <c r="R975" s="4" t="str">
        <f aca="false">LEFT(10^((LOG(Q975)-INT(LOG(Q975)))),1)</f>
        <v>4</v>
      </c>
      <c r="U975" s="36"/>
      <c r="V975" s="36"/>
      <c r="W975" s="19"/>
      <c r="AA975" s="3" t="n">
        <v>219</v>
      </c>
      <c r="AB975" s="4" t="str">
        <f aca="false">LEFT(10^((LOG(AA975)-INT(LOG(AA975)))),1)</f>
        <v>2</v>
      </c>
      <c r="AF975" s="6" t="n">
        <v>200</v>
      </c>
      <c r="AG975" s="19" t="str">
        <f aca="false">LEFT(10^((LOG(AF975)-INT(LOG(AF975)))),1)</f>
        <v>2</v>
      </c>
      <c r="AJ975" s="36" t="n">
        <v>13</v>
      </c>
      <c r="AK975" s="19" t="str">
        <f aca="false">LEFT(10^((LOG(AJ975)-INT(LOG(AJ975)))),1)</f>
        <v>1</v>
      </c>
    </row>
    <row r="976" customFormat="false" ht="12" hidden="false" customHeight="false" outlineLevel="0" collapsed="false">
      <c r="Q976" s="3" t="n">
        <v>1.3</v>
      </c>
      <c r="R976" s="4" t="str">
        <f aca="false">LEFT(10^((LOG(Q976)-INT(LOG(Q976)))),1)</f>
        <v>1</v>
      </c>
      <c r="U976" s="36"/>
      <c r="V976" s="36"/>
      <c r="W976" s="19"/>
      <c r="AA976" s="3" t="n">
        <v>419</v>
      </c>
      <c r="AB976" s="4" t="str">
        <f aca="false">LEFT(10^((LOG(AA976)-INT(LOG(AA976)))),1)</f>
        <v>4</v>
      </c>
      <c r="AF976" s="6" t="n">
        <v>4.7</v>
      </c>
      <c r="AG976" s="19" t="str">
        <f aca="false">LEFT(10^((LOG(AF976)-INT(LOG(AF976)))),1)</f>
        <v>4</v>
      </c>
      <c r="AJ976" s="36" t="n">
        <v>2.6</v>
      </c>
      <c r="AK976" s="19" t="str">
        <f aca="false">LEFT(10^((LOG(AJ976)-INT(LOG(AJ976)))),1)</f>
        <v>2</v>
      </c>
    </row>
    <row r="977" customFormat="false" ht="12" hidden="false" customHeight="false" outlineLevel="0" collapsed="false">
      <c r="Q977" s="3" t="n">
        <v>1.3</v>
      </c>
      <c r="R977" s="4" t="str">
        <f aca="false">LEFT(10^((LOG(Q977)-INT(LOG(Q977)))),1)</f>
        <v>1</v>
      </c>
      <c r="U977" s="36"/>
      <c r="V977" s="36"/>
      <c r="W977" s="19"/>
      <c r="AA977" s="3" t="n">
        <v>264</v>
      </c>
      <c r="AB977" s="4" t="str">
        <f aca="false">LEFT(10^((LOG(AA977)-INT(LOG(AA977)))),1)</f>
        <v>2</v>
      </c>
      <c r="AF977" s="6" t="n">
        <v>242</v>
      </c>
      <c r="AG977" s="19" t="str">
        <f aca="false">LEFT(10^((LOG(AF977)-INT(LOG(AF977)))),1)</f>
        <v>2</v>
      </c>
      <c r="AJ977" s="36" t="n">
        <v>3.61</v>
      </c>
      <c r="AK977" s="19" t="str">
        <f aca="false">LEFT(10^((LOG(AJ977)-INT(LOG(AJ977)))),1)</f>
        <v>3</v>
      </c>
    </row>
    <row r="978" customFormat="false" ht="12" hidden="false" customHeight="false" outlineLevel="0" collapsed="false">
      <c r="Q978" s="3" t="n">
        <v>2.6</v>
      </c>
      <c r="R978" s="4" t="str">
        <f aca="false">LEFT(10^((LOG(Q978)-INT(LOG(Q978)))),1)</f>
        <v>2</v>
      </c>
      <c r="U978" s="36"/>
      <c r="V978" s="36"/>
      <c r="W978" s="19"/>
      <c r="AA978" s="3" t="n">
        <v>154</v>
      </c>
      <c r="AB978" s="4" t="str">
        <f aca="false">LEFT(10^((LOG(AA978)-INT(LOG(AA978)))),1)</f>
        <v>1</v>
      </c>
      <c r="AF978" s="6" t="n">
        <v>13.8</v>
      </c>
      <c r="AG978" s="19" t="str">
        <f aca="false">LEFT(10^((LOG(AF978)-INT(LOG(AF978)))),1)</f>
        <v>1</v>
      </c>
      <c r="AJ978" s="36" t="n">
        <v>40</v>
      </c>
      <c r="AK978" s="19" t="str">
        <f aca="false">LEFT(10^((LOG(AJ978)-INT(LOG(AJ978)))),1)</f>
        <v>4</v>
      </c>
    </row>
    <row r="979" customFormat="false" ht="12" hidden="false" customHeight="false" outlineLevel="0" collapsed="false">
      <c r="Q979" s="3" t="n">
        <v>2.6</v>
      </c>
      <c r="R979" s="4" t="str">
        <f aca="false">LEFT(10^((LOG(Q979)-INT(LOG(Q979)))),1)</f>
        <v>2</v>
      </c>
      <c r="U979" s="36"/>
      <c r="V979" s="36"/>
      <c r="W979" s="19"/>
      <c r="AA979" s="3" t="n">
        <v>408</v>
      </c>
      <c r="AB979" s="4" t="str">
        <f aca="false">LEFT(10^((LOG(AA979)-INT(LOG(AA979)))),1)</f>
        <v>4</v>
      </c>
      <c r="AF979" s="6" t="n">
        <v>6.2</v>
      </c>
      <c r="AG979" s="19" t="str">
        <f aca="false">LEFT(10^((LOG(AF979)-INT(LOG(AF979)))),1)</f>
        <v>6</v>
      </c>
      <c r="AJ979" s="36" t="n">
        <v>49</v>
      </c>
      <c r="AK979" s="19" t="str">
        <f aca="false">LEFT(10^((LOG(AJ979)-INT(LOG(AJ979)))),1)</f>
        <v>4</v>
      </c>
    </row>
    <row r="980" customFormat="false" ht="12" hidden="false" customHeight="false" outlineLevel="0" collapsed="false">
      <c r="Q980" s="3" t="n">
        <v>7.6</v>
      </c>
      <c r="R980" s="4" t="str">
        <f aca="false">LEFT(10^((LOG(Q980)-INT(LOG(Q980)))),1)</f>
        <v>7</v>
      </c>
      <c r="U980" s="36"/>
      <c r="V980" s="36"/>
      <c r="W980" s="19"/>
      <c r="AA980" s="3" t="n">
        <v>94</v>
      </c>
      <c r="AB980" s="4" t="str">
        <f aca="false">LEFT(10^((LOG(AA980)-INT(LOG(AA980)))),1)</f>
        <v>9</v>
      </c>
      <c r="AF980" s="6" t="n">
        <v>5680</v>
      </c>
      <c r="AG980" s="19" t="str">
        <f aca="false">LEFT(10^((LOG(AF980)-INT(LOG(AF980)))),1)</f>
        <v>5</v>
      </c>
      <c r="AJ980" s="36" t="n">
        <v>5900</v>
      </c>
      <c r="AK980" s="19" t="str">
        <f aca="false">LEFT(10^((LOG(AJ980)-INT(LOG(AJ980)))),1)</f>
        <v>5</v>
      </c>
    </row>
    <row r="981" customFormat="false" ht="12" hidden="false" customHeight="false" outlineLevel="0" collapsed="false">
      <c r="Q981" s="3" t="n">
        <v>7.6</v>
      </c>
      <c r="R981" s="4" t="str">
        <f aca="false">LEFT(10^((LOG(Q981)-INT(LOG(Q981)))),1)</f>
        <v>7</v>
      </c>
      <c r="U981" s="36"/>
      <c r="V981" s="36"/>
      <c r="W981" s="19"/>
      <c r="AA981" s="3" t="n">
        <v>6</v>
      </c>
      <c r="AB981" s="4" t="str">
        <f aca="false">LEFT(10^((LOG(AA981)-INT(LOG(AA981)))),1)</f>
        <v>6</v>
      </c>
      <c r="AF981" s="6" t="n">
        <v>36</v>
      </c>
      <c r="AG981" s="19" t="str">
        <f aca="false">LEFT(10^((LOG(AF981)-INT(LOG(AF981)))),1)</f>
        <v>3</v>
      </c>
      <c r="AJ981" s="36" t="n">
        <v>4</v>
      </c>
      <c r="AK981" s="19" t="str">
        <f aca="false">LEFT(10^((LOG(AJ981)-INT(LOG(AJ981)))),1)</f>
        <v>4</v>
      </c>
    </row>
    <row r="982" customFormat="false" ht="12" hidden="false" customHeight="false" outlineLevel="0" collapsed="false">
      <c r="Q982" s="3" t="n">
        <v>27</v>
      </c>
      <c r="R982" s="4" t="str">
        <f aca="false">LEFT(10^((LOG(Q982)-INT(LOG(Q982)))),1)</f>
        <v>2</v>
      </c>
      <c r="U982" s="36"/>
      <c r="V982" s="36"/>
      <c r="W982" s="19"/>
      <c r="AA982" s="3" t="n">
        <v>1.5</v>
      </c>
      <c r="AB982" s="4" t="str">
        <f aca="false">LEFT(10^((LOG(AA982)-INT(LOG(AA982)))),1)</f>
        <v>1</v>
      </c>
      <c r="AF982" s="6" t="n">
        <v>300</v>
      </c>
      <c r="AG982" s="19" t="str">
        <f aca="false">LEFT(10^((LOG(AF982)-INT(LOG(AF982)))),1)</f>
        <v>3</v>
      </c>
      <c r="AJ982" s="36" t="n">
        <v>10.81</v>
      </c>
      <c r="AK982" s="19" t="str">
        <f aca="false">LEFT(10^((LOG(AJ982)-INT(LOG(AJ982)))),1)</f>
        <v>1</v>
      </c>
    </row>
    <row r="983" customFormat="false" ht="12" hidden="false" customHeight="false" outlineLevel="0" collapsed="false">
      <c r="Q983" s="3" t="n">
        <v>1.9</v>
      </c>
      <c r="R983" s="4" t="str">
        <f aca="false">LEFT(10^((LOG(Q983)-INT(LOG(Q983)))),1)</f>
        <v>1</v>
      </c>
      <c r="U983" s="36"/>
      <c r="V983" s="36"/>
      <c r="W983" s="19"/>
      <c r="AA983" s="3" t="n">
        <v>305</v>
      </c>
      <c r="AB983" s="4" t="str">
        <f aca="false">LEFT(10^((LOG(AA983)-INT(LOG(AA983)))),1)</f>
        <v>3</v>
      </c>
      <c r="AF983" s="6" t="n">
        <v>64</v>
      </c>
      <c r="AG983" s="19" t="str">
        <f aca="false">LEFT(10^((LOG(AF983)-INT(LOG(AF983)))),1)</f>
        <v>6</v>
      </c>
      <c r="AJ983" s="36" t="n">
        <v>743</v>
      </c>
      <c r="AK983" s="19" t="str">
        <f aca="false">LEFT(10^((LOG(AJ983)-INT(LOG(AJ983)))),1)</f>
        <v>7</v>
      </c>
    </row>
    <row r="984" customFormat="false" ht="12" hidden="false" customHeight="false" outlineLevel="0" collapsed="false">
      <c r="Q984" s="3" t="n">
        <v>2.7</v>
      </c>
      <c r="R984" s="4" t="str">
        <f aca="false">LEFT(10^((LOG(Q984)-INT(LOG(Q984)))),1)</f>
        <v>2</v>
      </c>
      <c r="U984" s="36"/>
      <c r="V984" s="36"/>
      <c r="W984" s="19"/>
      <c r="AA984" s="3" t="n">
        <v>5.82</v>
      </c>
      <c r="AB984" s="4" t="str">
        <f aca="false">LEFT(10^((LOG(AA984)-INT(LOG(AA984)))),1)</f>
        <v>5</v>
      </c>
      <c r="AF984" s="6" t="n">
        <v>18</v>
      </c>
      <c r="AG984" s="19" t="str">
        <f aca="false">LEFT(10^((LOG(AF984)-INT(LOG(AF984)))),1)</f>
        <v>1</v>
      </c>
      <c r="AJ984" s="36" t="n">
        <v>5.23</v>
      </c>
      <c r="AK984" s="19" t="str">
        <f aca="false">LEFT(10^((LOG(AJ984)-INT(LOG(AJ984)))),1)</f>
        <v>5</v>
      </c>
    </row>
    <row r="985" customFormat="false" ht="12" hidden="false" customHeight="false" outlineLevel="0" collapsed="false">
      <c r="Q985" s="3" t="n">
        <v>3.6</v>
      </c>
      <c r="R985" s="4" t="str">
        <f aca="false">LEFT(10^((LOG(Q985)-INT(LOG(Q985)))),1)</f>
        <v>3</v>
      </c>
      <c r="U985" s="36"/>
      <c r="V985" s="36"/>
      <c r="W985" s="19"/>
      <c r="AA985" s="3" t="n">
        <v>3.14</v>
      </c>
      <c r="AB985" s="4" t="str">
        <f aca="false">LEFT(10^((LOG(AA985)-INT(LOG(AA985)))),1)</f>
        <v>3</v>
      </c>
      <c r="AF985" s="6" t="n">
        <v>11.385</v>
      </c>
      <c r="AG985" s="19" t="str">
        <f aca="false">LEFT(10^((LOG(AF985)-INT(LOG(AF985)))),1)</f>
        <v>1</v>
      </c>
      <c r="AJ985" s="36" t="n">
        <v>5</v>
      </c>
      <c r="AK985" s="19" t="str">
        <f aca="false">LEFT(10^((LOG(AJ985)-INT(LOG(AJ985)))),1)</f>
        <v>5</v>
      </c>
    </row>
    <row r="986" customFormat="false" ht="12" hidden="false" customHeight="false" outlineLevel="0" collapsed="false">
      <c r="Q986" s="3" t="n">
        <v>8.3</v>
      </c>
      <c r="R986" s="4" t="str">
        <f aca="false">LEFT(10^((LOG(Q986)-INT(LOG(Q986)))),1)</f>
        <v>8</v>
      </c>
      <c r="U986" s="36"/>
      <c r="V986" s="36"/>
      <c r="W986" s="19"/>
      <c r="AA986" s="3" t="n">
        <v>121</v>
      </c>
      <c r="AB986" s="4" t="str">
        <f aca="false">LEFT(10^((LOG(AA986)-INT(LOG(AA986)))),1)</f>
        <v>1</v>
      </c>
      <c r="AF986" s="6" t="n">
        <v>9.81</v>
      </c>
      <c r="AG986" s="19" t="str">
        <f aca="false">LEFT(10^((LOG(AF986)-INT(LOG(AF986)))),1)</f>
        <v>9</v>
      </c>
      <c r="AJ986" s="36" t="n">
        <v>68</v>
      </c>
      <c r="AK986" s="19" t="str">
        <f aca="false">LEFT(10^((LOG(AJ986)-INT(LOG(AJ986)))),1)</f>
        <v>6</v>
      </c>
    </row>
    <row r="987" customFormat="false" ht="12" hidden="false" customHeight="false" outlineLevel="0" collapsed="false">
      <c r="Q987" s="3" t="n">
        <v>18</v>
      </c>
      <c r="R987" s="4" t="str">
        <f aca="false">LEFT(10^((LOG(Q987)-INT(LOG(Q987)))),1)</f>
        <v>1</v>
      </c>
      <c r="U987" s="36"/>
      <c r="V987" s="36"/>
      <c r="W987" s="19"/>
      <c r="AA987" s="3" t="n">
        <v>1.1</v>
      </c>
      <c r="AB987" s="4" t="str">
        <f aca="false">LEFT(10^((LOG(AA987)-INT(LOG(AA987)))),1)</f>
        <v>1</v>
      </c>
      <c r="AF987" s="6" t="n">
        <v>7.07</v>
      </c>
      <c r="AG987" s="19" t="str">
        <f aca="false">LEFT(10^((LOG(AF987)-INT(LOG(AF987)))),1)</f>
        <v>7</v>
      </c>
      <c r="AJ987" s="36" t="n">
        <v>19</v>
      </c>
      <c r="AK987" s="19" t="str">
        <f aca="false">LEFT(10^((LOG(AJ987)-INT(LOG(AJ987)))),1)</f>
        <v>1</v>
      </c>
    </row>
    <row r="988" customFormat="false" ht="12" hidden="false" customHeight="false" outlineLevel="0" collapsed="false">
      <c r="Q988" s="3" t="n">
        <v>3.1</v>
      </c>
      <c r="R988" s="4" t="str">
        <f aca="false">LEFT(10^((LOG(Q988)-INT(LOG(Q988)))),1)</f>
        <v>3</v>
      </c>
      <c r="U988" s="36"/>
      <c r="V988" s="36"/>
      <c r="W988" s="19"/>
      <c r="AA988" s="3" t="n">
        <v>11</v>
      </c>
      <c r="AB988" s="4" t="str">
        <f aca="false">LEFT(10^((LOG(AA988)-INT(LOG(AA988)))),1)</f>
        <v>1</v>
      </c>
      <c r="AF988" s="6" t="n">
        <v>1.18</v>
      </c>
      <c r="AG988" s="19" t="str">
        <f aca="false">LEFT(10^((LOG(AF988)-INT(LOG(AF988)))),1)</f>
        <v>1</v>
      </c>
      <c r="AJ988" s="36" t="n">
        <v>55</v>
      </c>
      <c r="AK988" s="19" t="str">
        <f aca="false">LEFT(10^((LOG(AJ988)-INT(LOG(AJ988)))),1)</f>
        <v>5</v>
      </c>
    </row>
    <row r="989" customFormat="false" ht="12" hidden="false" customHeight="false" outlineLevel="0" collapsed="false">
      <c r="Q989" s="3" t="n">
        <v>9</v>
      </c>
      <c r="R989" s="4" t="str">
        <f aca="false">LEFT(10^((LOG(Q989)-INT(LOG(Q989)))),1)</f>
        <v>9</v>
      </c>
      <c r="U989" s="36"/>
      <c r="V989" s="36"/>
      <c r="W989" s="19"/>
      <c r="AA989" s="3" t="n">
        <v>9.1</v>
      </c>
      <c r="AB989" s="4" t="str">
        <f aca="false">LEFT(10^((LOG(AA989)-INT(LOG(AA989)))),1)</f>
        <v>9</v>
      </c>
      <c r="AF989" s="6" t="n">
        <v>120</v>
      </c>
      <c r="AG989" s="19" t="str">
        <f aca="false">LEFT(10^((LOG(AF989)-INT(LOG(AF989)))),1)</f>
        <v>1</v>
      </c>
      <c r="AJ989" s="36" t="n">
        <v>1.7</v>
      </c>
      <c r="AK989" s="19" t="str">
        <f aca="false">LEFT(10^((LOG(AJ989)-INT(LOG(AJ989)))),1)</f>
        <v>1</v>
      </c>
    </row>
    <row r="990" customFormat="false" ht="12" hidden="false" customHeight="false" outlineLevel="0" collapsed="false">
      <c r="Q990" s="3" t="n">
        <v>1.34</v>
      </c>
      <c r="R990" s="4" t="str">
        <f aca="false">LEFT(10^((LOG(Q990)-INT(LOG(Q990)))),1)</f>
        <v>1</v>
      </c>
      <c r="U990" s="36"/>
      <c r="V990" s="36"/>
      <c r="W990" s="19"/>
      <c r="AA990" s="3" t="n">
        <v>7.7</v>
      </c>
      <c r="AB990" s="4" t="str">
        <f aca="false">LEFT(10^((LOG(AA990)-INT(LOG(AA990)))),1)</f>
        <v>7</v>
      </c>
      <c r="AF990" s="6" t="n">
        <v>3.4</v>
      </c>
      <c r="AG990" s="19" t="str">
        <f aca="false">LEFT(10^((LOG(AF990)-INT(LOG(AF990)))),1)</f>
        <v>3</v>
      </c>
      <c r="AJ990" s="36" t="n">
        <v>1800</v>
      </c>
      <c r="AK990" s="19" t="str">
        <f aca="false">LEFT(10^((LOG(AJ990)-INT(LOG(AJ990)))),1)</f>
        <v>1</v>
      </c>
    </row>
    <row r="991" customFormat="false" ht="12" hidden="false" customHeight="false" outlineLevel="0" collapsed="false">
      <c r="Q991" s="3" t="n">
        <v>56</v>
      </c>
      <c r="R991" s="4" t="str">
        <f aca="false">LEFT(10^((LOG(Q991)-INT(LOG(Q991)))),1)</f>
        <v>5</v>
      </c>
      <c r="U991" s="36"/>
      <c r="V991" s="36"/>
      <c r="W991" s="19"/>
      <c r="Z991" s="3" t="s">
        <v>46</v>
      </c>
      <c r="AA991" s="3" t="n">
        <v>56.2</v>
      </c>
      <c r="AB991" s="4" t="str">
        <f aca="false">LEFT(10^((LOG(AA991)-INT(LOG(AA991)))),1)</f>
        <v>5</v>
      </c>
      <c r="AC991" s="2" t="n">
        <f aca="false">COUNTA(AB991:AB1041)</f>
        <v>51</v>
      </c>
      <c r="AF991" s="6" t="n">
        <v>1</v>
      </c>
      <c r="AG991" s="19" t="str">
        <f aca="false">LEFT(10^((LOG(AF991)-INT(LOG(AF991)))),1)</f>
        <v>1</v>
      </c>
      <c r="AJ991" s="36" t="n">
        <v>3.4</v>
      </c>
      <c r="AK991" s="19" t="str">
        <f aca="false">LEFT(10^((LOG(AJ991)-INT(LOG(AJ991)))),1)</f>
        <v>3</v>
      </c>
    </row>
    <row r="992" customFormat="false" ht="12" hidden="false" customHeight="false" outlineLevel="0" collapsed="false">
      <c r="Q992" s="3" t="n">
        <v>1.41</v>
      </c>
      <c r="R992" s="4" t="str">
        <f aca="false">LEFT(10^((LOG(Q992)-INT(LOG(Q992)))),1)</f>
        <v>1</v>
      </c>
      <c r="U992" s="36"/>
      <c r="V992" s="36"/>
      <c r="W992" s="19"/>
      <c r="AA992" s="3" t="n">
        <v>6.81</v>
      </c>
      <c r="AB992" s="4" t="str">
        <f aca="false">LEFT(10^((LOG(AA992)-INT(LOG(AA992)))),1)</f>
        <v>6</v>
      </c>
      <c r="AF992" s="6" t="n">
        <v>5</v>
      </c>
      <c r="AG992" s="19" t="str">
        <f aca="false">LEFT(10^((LOG(AF992)-INT(LOG(AF992)))),1)</f>
        <v>5</v>
      </c>
      <c r="AJ992" s="36" t="n">
        <v>32.5</v>
      </c>
      <c r="AK992" s="19" t="str">
        <f aca="false">LEFT(10^((LOG(AJ992)-INT(LOG(AJ992)))),1)</f>
        <v>3</v>
      </c>
    </row>
    <row r="993" customFormat="false" ht="12" hidden="false" customHeight="false" outlineLevel="0" collapsed="false">
      <c r="Q993" s="3" t="n">
        <v>2.2</v>
      </c>
      <c r="R993" s="4" t="str">
        <f aca="false">LEFT(10^((LOG(Q993)-INT(LOG(Q993)))),1)</f>
        <v>2</v>
      </c>
      <c r="U993" s="36"/>
      <c r="V993" s="36"/>
      <c r="W993" s="19"/>
      <c r="AA993" s="3" t="n">
        <v>959</v>
      </c>
      <c r="AB993" s="4" t="str">
        <f aca="false">LEFT(10^((LOG(AA993)-INT(LOG(AA993)))),1)</f>
        <v>9</v>
      </c>
      <c r="AF993" s="6" t="n">
        <v>26.2</v>
      </c>
      <c r="AG993" s="19" t="str">
        <f aca="false">LEFT(10^((LOG(AF993)-INT(LOG(AF993)))),1)</f>
        <v>2</v>
      </c>
      <c r="AJ993" s="36" t="n">
        <v>110</v>
      </c>
      <c r="AK993" s="19" t="str">
        <f aca="false">LEFT(10^((LOG(AJ993)-INT(LOG(AJ993)))),1)</f>
        <v>1</v>
      </c>
    </row>
    <row r="994" customFormat="false" ht="12" hidden="false" customHeight="false" outlineLevel="0" collapsed="false">
      <c r="Q994" s="3" t="n">
        <v>1.19</v>
      </c>
      <c r="R994" s="4" t="str">
        <f aca="false">LEFT(10^((LOG(Q994)-INT(LOG(Q994)))),1)</f>
        <v>1</v>
      </c>
      <c r="U994" s="36"/>
      <c r="V994" s="36"/>
      <c r="W994" s="19"/>
      <c r="AA994" s="3" t="n">
        <v>3.36</v>
      </c>
      <c r="AB994" s="4" t="str">
        <f aca="false">LEFT(10^((LOG(AA994)-INT(LOG(AA994)))),1)</f>
        <v>3</v>
      </c>
      <c r="AF994" s="6" t="n">
        <v>27.5</v>
      </c>
      <c r="AG994" s="19" t="str">
        <f aca="false">LEFT(10^((LOG(AF994)-INT(LOG(AF994)))),1)</f>
        <v>2</v>
      </c>
      <c r="AJ994" s="36" t="n">
        <v>4.1972</v>
      </c>
      <c r="AK994" s="19" t="str">
        <f aca="false">LEFT(10^((LOG(AJ994)-INT(LOG(AJ994)))),1)</f>
        <v>4</v>
      </c>
    </row>
    <row r="995" customFormat="false" ht="12" hidden="false" customHeight="false" outlineLevel="0" collapsed="false">
      <c r="Q995" s="3" t="n">
        <v>67</v>
      </c>
      <c r="R995" s="4" t="str">
        <f aca="false">LEFT(10^((LOG(Q995)-INT(LOG(Q995)))),1)</f>
        <v>6</v>
      </c>
      <c r="U995" s="36"/>
      <c r="V995" s="36"/>
      <c r="W995" s="19"/>
      <c r="AA995" s="3" t="n">
        <v>159</v>
      </c>
      <c r="AB995" s="4" t="str">
        <f aca="false">LEFT(10^((LOG(AA995)-INT(LOG(AA995)))),1)</f>
        <v>1</v>
      </c>
      <c r="AF995" s="6" t="n">
        <v>12.6</v>
      </c>
      <c r="AG995" s="19" t="str">
        <f aca="false">LEFT(10^((LOG(AF995)-INT(LOG(AF995)))),1)</f>
        <v>1</v>
      </c>
      <c r="AJ995" s="36" t="n">
        <v>1</v>
      </c>
      <c r="AK995" s="19" t="str">
        <f aca="false">LEFT(10^((LOG(AJ995)-INT(LOG(AJ995)))),1)</f>
        <v>1</v>
      </c>
    </row>
    <row r="996" customFormat="false" ht="12" hidden="false" customHeight="false" outlineLevel="0" collapsed="false">
      <c r="Q996" s="3" t="n">
        <v>49</v>
      </c>
      <c r="R996" s="4" t="str">
        <f aca="false">LEFT(10^((LOG(Q996)-INT(LOG(Q996)))),1)</f>
        <v>4</v>
      </c>
      <c r="U996" s="36"/>
      <c r="V996" s="36"/>
      <c r="W996" s="19"/>
      <c r="AA996" s="3" t="n">
        <v>1.05</v>
      </c>
      <c r="AB996" s="4" t="str">
        <f aca="false">LEFT(10^((LOG(AA996)-INT(LOG(AA996)))),1)</f>
        <v>1</v>
      </c>
      <c r="AF996" s="6" t="n">
        <v>4.2</v>
      </c>
      <c r="AG996" s="19" t="str">
        <f aca="false">LEFT(10^((LOG(AF996)-INT(LOG(AF996)))),1)</f>
        <v>4</v>
      </c>
      <c r="AJ996" s="36" t="n">
        <v>87</v>
      </c>
      <c r="AK996" s="19" t="str">
        <f aca="false">LEFT(10^((LOG(AJ996)-INT(LOG(AJ996)))),1)</f>
        <v>8</v>
      </c>
    </row>
    <row r="997" customFormat="false" ht="12" hidden="false" customHeight="false" outlineLevel="0" collapsed="false">
      <c r="Q997" s="3" t="n">
        <v>6.56</v>
      </c>
      <c r="R997" s="4" t="str">
        <f aca="false">LEFT(10^((LOG(Q997)-INT(LOG(Q997)))),1)</f>
        <v>6</v>
      </c>
      <c r="U997" s="36"/>
      <c r="V997" s="36"/>
      <c r="W997" s="19"/>
      <c r="AA997" s="3" t="n">
        <v>2.28</v>
      </c>
      <c r="AB997" s="4" t="str">
        <f aca="false">LEFT(10^((LOG(AA997)-INT(LOG(AA997)))),1)</f>
        <v>2</v>
      </c>
      <c r="AF997" s="6" t="n">
        <v>44</v>
      </c>
      <c r="AG997" s="19" t="str">
        <f aca="false">LEFT(10^((LOG(AF997)-INT(LOG(AF997)))),1)</f>
        <v>4</v>
      </c>
      <c r="AJ997" s="36" t="n">
        <v>157</v>
      </c>
      <c r="AK997" s="19" t="str">
        <f aca="false">LEFT(10^((LOG(AJ997)-INT(LOG(AJ997)))),1)</f>
        <v>1</v>
      </c>
    </row>
    <row r="998" customFormat="false" ht="12" hidden="false" customHeight="false" outlineLevel="0" collapsed="false">
      <c r="Q998" s="3" t="n">
        <v>1</v>
      </c>
      <c r="R998" s="4" t="str">
        <f aca="false">LEFT(10^((LOG(Q998)-INT(LOG(Q998)))),1)</f>
        <v>1</v>
      </c>
      <c r="U998" s="36"/>
      <c r="V998" s="36"/>
      <c r="W998" s="19"/>
      <c r="AA998" s="3" t="n">
        <v>8.2</v>
      </c>
      <c r="AB998" s="4" t="str">
        <f aca="false">LEFT(10^((LOG(AA998)-INT(LOG(AA998)))),1)</f>
        <v>8</v>
      </c>
      <c r="AF998" s="6" t="n">
        <v>260</v>
      </c>
      <c r="AG998" s="19" t="str">
        <f aca="false">LEFT(10^((LOG(AF998)-INT(LOG(AF998)))),1)</f>
        <v>2</v>
      </c>
      <c r="AJ998" s="36" t="n">
        <v>488</v>
      </c>
      <c r="AK998" s="19" t="str">
        <f aca="false">LEFT(10^((LOG(AJ998)-INT(LOG(AJ998)))),1)</f>
        <v>4</v>
      </c>
    </row>
    <row r="999" customFormat="false" ht="12" hidden="false" customHeight="false" outlineLevel="0" collapsed="false">
      <c r="Q999" s="3" t="n">
        <v>4.2</v>
      </c>
      <c r="R999" s="4" t="str">
        <f aca="false">LEFT(10^((LOG(Q999)-INT(LOG(Q999)))),1)</f>
        <v>4</v>
      </c>
      <c r="U999" s="36"/>
      <c r="V999" s="36"/>
      <c r="W999" s="19"/>
      <c r="AA999" s="3" t="n">
        <v>55.6</v>
      </c>
      <c r="AB999" s="4" t="str">
        <f aca="false">LEFT(10^((LOG(AA999)-INT(LOG(AA999)))),1)</f>
        <v>5</v>
      </c>
      <c r="AF999" s="6" t="n">
        <v>4.94</v>
      </c>
      <c r="AG999" s="19" t="str">
        <f aca="false">LEFT(10^((LOG(AF999)-INT(LOG(AF999)))),1)</f>
        <v>4</v>
      </c>
      <c r="AJ999" s="36" t="n">
        <v>1.2</v>
      </c>
      <c r="AK999" s="19" t="str">
        <f aca="false">LEFT(10^((LOG(AJ999)-INT(LOG(AJ999)))),1)</f>
        <v>1</v>
      </c>
    </row>
    <row r="1000" customFormat="false" ht="12" hidden="false" customHeight="false" outlineLevel="0" collapsed="false">
      <c r="Q1000" s="3" t="n">
        <v>2.3</v>
      </c>
      <c r="R1000" s="4" t="str">
        <f aca="false">LEFT(10^((LOG(Q1000)-INT(LOG(Q1000)))),1)</f>
        <v>2</v>
      </c>
      <c r="U1000" s="36"/>
      <c r="V1000" s="36"/>
      <c r="W1000" s="19"/>
      <c r="AA1000" s="3" t="n">
        <v>3.35</v>
      </c>
      <c r="AB1000" s="4" t="str">
        <f aca="false">LEFT(10^((LOG(AA1000)-INT(LOG(AA1000)))),1)</f>
        <v>3</v>
      </c>
      <c r="AF1000" s="6" t="n">
        <v>27</v>
      </c>
      <c r="AG1000" s="19" t="str">
        <f aca="false">LEFT(10^((LOG(AF1000)-INT(LOG(AF1000)))),1)</f>
        <v>2</v>
      </c>
      <c r="AJ1000" s="36" t="n">
        <v>1.2</v>
      </c>
      <c r="AK1000" s="19" t="str">
        <f aca="false">LEFT(10^((LOG(AJ1000)-INT(LOG(AJ1000)))),1)</f>
        <v>1</v>
      </c>
    </row>
    <row r="1001" customFormat="false" ht="12" hidden="false" customHeight="false" outlineLevel="0" collapsed="false">
      <c r="Q1001" s="3" t="n">
        <v>2</v>
      </c>
      <c r="R1001" s="4" t="str">
        <f aca="false">LEFT(10^((LOG(Q1001)-INT(LOG(Q1001)))),1)</f>
        <v>2</v>
      </c>
      <c r="U1001" s="36"/>
      <c r="V1001" s="36"/>
      <c r="W1001" s="19"/>
      <c r="AA1001" s="3" t="n">
        <v>9</v>
      </c>
      <c r="AB1001" s="4" t="str">
        <f aca="false">LEFT(10^((LOG(AA1001)-INT(LOG(AA1001)))),1)</f>
        <v>9</v>
      </c>
      <c r="AF1001" s="6" t="n">
        <v>1.9</v>
      </c>
      <c r="AG1001" s="19" t="str">
        <f aca="false">LEFT(10^((LOG(AF1001)-INT(LOG(AF1001)))),1)</f>
        <v>1</v>
      </c>
      <c r="AJ1001" s="36" t="n">
        <v>54.4</v>
      </c>
      <c r="AK1001" s="19" t="str">
        <f aca="false">LEFT(10^((LOG(AJ1001)-INT(LOG(AJ1001)))),1)</f>
        <v>5</v>
      </c>
    </row>
    <row r="1002" customFormat="false" ht="12" hidden="false" customHeight="false" outlineLevel="0" collapsed="false">
      <c r="P1002" s="3" t="s">
        <v>57</v>
      </c>
      <c r="Q1002" s="3" t="n">
        <v>5</v>
      </c>
      <c r="R1002" s="4" t="str">
        <f aca="false">LEFT(10^((LOG(Q1002)-INT(LOG(Q1002)))),1)</f>
        <v>5</v>
      </c>
      <c r="S1002" s="2" t="n">
        <f aca="false">COUNTA(R1002:R1032)</f>
        <v>31</v>
      </c>
      <c r="U1002" s="36"/>
      <c r="V1002" s="36"/>
      <c r="W1002" s="19"/>
      <c r="AA1002" s="3" t="n">
        <v>3.1</v>
      </c>
      <c r="AB1002" s="4" t="str">
        <f aca="false">LEFT(10^((LOG(AA1002)-INT(LOG(AA1002)))),1)</f>
        <v>3</v>
      </c>
      <c r="AF1002" s="6" t="n">
        <v>64.1</v>
      </c>
      <c r="AG1002" s="19" t="str">
        <f aca="false">LEFT(10^((LOG(AF1002)-INT(LOG(AF1002)))),1)</f>
        <v>6</v>
      </c>
      <c r="AJ1002" s="36" t="n">
        <v>2.4</v>
      </c>
      <c r="AK1002" s="19" t="str">
        <f aca="false">LEFT(10^((LOG(AJ1002)-INT(LOG(AJ1002)))),1)</f>
        <v>2</v>
      </c>
    </row>
    <row r="1003" customFormat="false" ht="12" hidden="false" customHeight="false" outlineLevel="0" collapsed="false">
      <c r="Q1003" s="3" t="n">
        <v>1</v>
      </c>
      <c r="R1003" s="4" t="str">
        <f aca="false">LEFT(10^((LOG(Q1003)-INT(LOG(Q1003)))),1)</f>
        <v>1</v>
      </c>
      <c r="U1003" s="36"/>
      <c r="V1003" s="36"/>
      <c r="W1003" s="19"/>
      <c r="AA1003" s="3" t="n">
        <v>6.21</v>
      </c>
      <c r="AB1003" s="4" t="str">
        <f aca="false">LEFT(10^((LOG(AA1003)-INT(LOG(AA1003)))),1)</f>
        <v>6</v>
      </c>
      <c r="AF1003" s="6" t="n">
        <v>8</v>
      </c>
      <c r="AG1003" s="19" t="str">
        <f aca="false">LEFT(10^((LOG(AF1003)-INT(LOG(AF1003)))),1)</f>
        <v>8</v>
      </c>
      <c r="AJ1003" s="36" t="n">
        <v>11</v>
      </c>
      <c r="AK1003" s="19" t="str">
        <f aca="false">LEFT(10^((LOG(AJ1003)-INT(LOG(AJ1003)))),1)</f>
        <v>1</v>
      </c>
    </row>
    <row r="1004" customFormat="false" ht="12" hidden="false" customHeight="false" outlineLevel="0" collapsed="false">
      <c r="Q1004" s="3" t="n">
        <v>1.4</v>
      </c>
      <c r="R1004" s="4" t="str">
        <f aca="false">LEFT(10^((LOG(Q1004)-INT(LOG(Q1004)))),1)</f>
        <v>1</v>
      </c>
      <c r="U1004" s="36"/>
      <c r="V1004" s="36"/>
      <c r="W1004" s="19"/>
      <c r="AA1004" s="3" t="n">
        <v>2.34</v>
      </c>
      <c r="AB1004" s="4" t="str">
        <f aca="false">LEFT(10^((LOG(AA1004)-INT(LOG(AA1004)))),1)</f>
        <v>2</v>
      </c>
      <c r="AF1004" s="6" t="n">
        <v>31.2</v>
      </c>
      <c r="AG1004" s="19" t="str">
        <f aca="false">LEFT(10^((LOG(AF1004)-INT(LOG(AF1004)))),1)</f>
        <v>3</v>
      </c>
      <c r="AJ1004" s="36" t="n">
        <v>57</v>
      </c>
      <c r="AK1004" s="19" t="str">
        <f aca="false">LEFT(10^((LOG(AJ1004)-INT(LOG(AJ1004)))),1)</f>
        <v>5</v>
      </c>
    </row>
    <row r="1005" customFormat="false" ht="12" hidden="false" customHeight="false" outlineLevel="0" collapsed="false">
      <c r="Q1005" s="3" t="n">
        <v>3</v>
      </c>
      <c r="R1005" s="4" t="str">
        <f aca="false">LEFT(10^((LOG(Q1005)-INT(LOG(Q1005)))),1)</f>
        <v>3</v>
      </c>
      <c r="U1005" s="36"/>
      <c r="V1005" s="36"/>
      <c r="W1005" s="19"/>
      <c r="AA1005" s="3" t="n">
        <v>484</v>
      </c>
      <c r="AB1005" s="4" t="str">
        <f aca="false">LEFT(10^((LOG(AA1005)-INT(LOG(AA1005)))),1)</f>
        <v>4</v>
      </c>
      <c r="AF1005" s="6" t="n">
        <v>93</v>
      </c>
      <c r="AG1005" s="19" t="str">
        <f aca="false">LEFT(10^((LOG(AF1005)-INT(LOG(AF1005)))),1)</f>
        <v>9</v>
      </c>
      <c r="AJ1005" s="36" t="n">
        <v>14</v>
      </c>
      <c r="AK1005" s="19" t="str">
        <f aca="false">LEFT(10^((LOG(AJ1005)-INT(LOG(AJ1005)))),1)</f>
        <v>1</v>
      </c>
    </row>
    <row r="1006" customFormat="false" ht="12" hidden="false" customHeight="false" outlineLevel="0" collapsed="false">
      <c r="Q1006" s="3" t="n">
        <v>3.5</v>
      </c>
      <c r="R1006" s="4" t="str">
        <f aca="false">LEFT(10^((LOG(Q1006)-INT(LOG(Q1006)))),1)</f>
        <v>3</v>
      </c>
      <c r="U1006" s="36"/>
      <c r="V1006" s="36"/>
      <c r="W1006" s="19"/>
      <c r="AA1006" s="3" t="n">
        <v>2.57</v>
      </c>
      <c r="AB1006" s="4" t="str">
        <f aca="false">LEFT(10^((LOG(AA1006)-INT(LOG(AA1006)))),1)</f>
        <v>2</v>
      </c>
      <c r="AF1006" s="6" t="n">
        <v>1.2</v>
      </c>
      <c r="AG1006" s="19" t="str">
        <f aca="false">LEFT(10^((LOG(AF1006)-INT(LOG(AF1006)))),1)</f>
        <v>1</v>
      </c>
      <c r="AJ1006" s="36" t="n">
        <v>92</v>
      </c>
      <c r="AK1006" s="19" t="str">
        <f aca="false">LEFT(10^((LOG(AJ1006)-INT(LOG(AJ1006)))),1)</f>
        <v>9</v>
      </c>
    </row>
    <row r="1007" customFormat="false" ht="12" hidden="false" customHeight="false" outlineLevel="0" collapsed="false">
      <c r="Q1007" s="3" t="n">
        <v>11</v>
      </c>
      <c r="R1007" s="4" t="str">
        <f aca="false">LEFT(10^((LOG(Q1007)-INT(LOG(Q1007)))),1)</f>
        <v>1</v>
      </c>
      <c r="U1007" s="36"/>
      <c r="V1007" s="36"/>
      <c r="W1007" s="19"/>
      <c r="AA1007" s="3" t="n">
        <v>1.24</v>
      </c>
      <c r="AB1007" s="4" t="str">
        <f aca="false">LEFT(10^((LOG(AA1007)-INT(LOG(AA1007)))),1)</f>
        <v>1</v>
      </c>
      <c r="AF1007" s="6" t="n">
        <v>2</v>
      </c>
      <c r="AG1007" s="19" t="str">
        <f aca="false">LEFT(10^((LOG(AF1007)-INT(LOG(AF1007)))),1)</f>
        <v>2</v>
      </c>
      <c r="AJ1007" s="36" t="n">
        <v>2300</v>
      </c>
      <c r="AK1007" s="19" t="str">
        <f aca="false">LEFT(10^((LOG(AJ1007)-INT(LOG(AJ1007)))),1)</f>
        <v>2</v>
      </c>
    </row>
    <row r="1008" customFormat="false" ht="12" hidden="false" customHeight="false" outlineLevel="0" collapsed="false">
      <c r="Q1008" s="3" t="n">
        <v>1</v>
      </c>
      <c r="R1008" s="4" t="str">
        <f aca="false">LEFT(10^((LOG(Q1008)-INT(LOG(Q1008)))),1)</f>
        <v>1</v>
      </c>
      <c r="U1008" s="36"/>
      <c r="V1008" s="36"/>
      <c r="W1008" s="19"/>
      <c r="AA1008" s="3" t="n">
        <v>1.24</v>
      </c>
      <c r="AB1008" s="4" t="str">
        <f aca="false">LEFT(10^((LOG(AA1008)-INT(LOG(AA1008)))),1)</f>
        <v>1</v>
      </c>
      <c r="AF1008" s="6" t="n">
        <v>4.5</v>
      </c>
      <c r="AG1008" s="19" t="str">
        <f aca="false">LEFT(10^((LOG(AF1008)-INT(LOG(AF1008)))),1)</f>
        <v>4</v>
      </c>
      <c r="AJ1008" s="36" t="n">
        <v>1.84</v>
      </c>
      <c r="AK1008" s="19" t="str">
        <f aca="false">LEFT(10^((LOG(AJ1008)-INT(LOG(AJ1008)))),1)</f>
        <v>1</v>
      </c>
    </row>
    <row r="1009" customFormat="false" ht="12" hidden="false" customHeight="false" outlineLevel="0" collapsed="false">
      <c r="Q1009" s="3" t="n">
        <v>2.7</v>
      </c>
      <c r="R1009" s="4" t="str">
        <f aca="false">LEFT(10^((LOG(Q1009)-INT(LOG(Q1009)))),1)</f>
        <v>2</v>
      </c>
      <c r="U1009" s="36"/>
      <c r="V1009" s="36"/>
      <c r="W1009" s="19"/>
      <c r="AA1009" s="3" t="n">
        <v>24.9</v>
      </c>
      <c r="AB1009" s="4" t="str">
        <f aca="false">LEFT(10^((LOG(AA1009)-INT(LOG(AA1009)))),1)</f>
        <v>2</v>
      </c>
      <c r="AF1009" s="6" t="n">
        <v>1.21</v>
      </c>
      <c r="AG1009" s="19" t="str">
        <f aca="false">LEFT(10^((LOG(AF1009)-INT(LOG(AF1009)))),1)</f>
        <v>1</v>
      </c>
      <c r="AJ1009" s="36" t="n">
        <v>4.23</v>
      </c>
      <c r="AK1009" s="19" t="str">
        <f aca="false">LEFT(10^((LOG(AJ1009)-INT(LOG(AJ1009)))),1)</f>
        <v>4</v>
      </c>
    </row>
    <row r="1010" customFormat="false" ht="12" hidden="false" customHeight="false" outlineLevel="0" collapsed="false">
      <c r="Q1010" s="3" t="n">
        <v>2.5</v>
      </c>
      <c r="R1010" s="4" t="str">
        <f aca="false">LEFT(10^((LOG(Q1010)-INT(LOG(Q1010)))),1)</f>
        <v>2</v>
      </c>
      <c r="U1010" s="36"/>
      <c r="V1010" s="36"/>
      <c r="W1010" s="19"/>
      <c r="AA1010" s="3" t="n">
        <v>1560</v>
      </c>
      <c r="AB1010" s="4" t="str">
        <f aca="false">LEFT(10^((LOG(AA1010)-INT(LOG(AA1010)))),1)</f>
        <v>1</v>
      </c>
      <c r="AF1010" s="6" t="n">
        <v>2.56</v>
      </c>
      <c r="AG1010" s="19" t="str">
        <f aca="false">LEFT(10^((LOG(AF1010)-INT(LOG(AF1010)))),1)</f>
        <v>2</v>
      </c>
      <c r="AJ1010" s="36" t="n">
        <v>19</v>
      </c>
      <c r="AK1010" s="19" t="str">
        <f aca="false">LEFT(10^((LOG(AJ1010)-INT(LOG(AJ1010)))),1)</f>
        <v>1</v>
      </c>
    </row>
    <row r="1011" customFormat="false" ht="12" hidden="false" customHeight="false" outlineLevel="0" collapsed="false">
      <c r="Q1011" s="3" t="n">
        <v>39</v>
      </c>
      <c r="R1011" s="4" t="str">
        <f aca="false">LEFT(10^((LOG(Q1011)-INT(LOG(Q1011)))),1)</f>
        <v>3</v>
      </c>
      <c r="U1011" s="36"/>
      <c r="V1011" s="36"/>
      <c r="W1011" s="19"/>
      <c r="AA1011" s="3" t="n">
        <v>935</v>
      </c>
      <c r="AB1011" s="4" t="str">
        <f aca="false">LEFT(10^((LOG(AA1011)-INT(LOG(AA1011)))),1)</f>
        <v>9</v>
      </c>
      <c r="AF1011" s="6" t="n">
        <v>500000</v>
      </c>
      <c r="AG1011" s="19" t="str">
        <f aca="false">LEFT(10^((LOG(AF1011)-INT(LOG(AF1011)))),1)</f>
        <v>4</v>
      </c>
      <c r="AJ1011" s="36" t="n">
        <v>3.6</v>
      </c>
      <c r="AK1011" s="19" t="str">
        <f aca="false">LEFT(10^((LOG(AJ1011)-INT(LOG(AJ1011)))),1)</f>
        <v>3</v>
      </c>
    </row>
    <row r="1012" customFormat="false" ht="12" hidden="false" customHeight="false" outlineLevel="0" collapsed="false">
      <c r="Q1012" s="3" t="n">
        <v>23</v>
      </c>
      <c r="R1012" s="4" t="str">
        <f aca="false">LEFT(10^((LOG(Q1012)-INT(LOG(Q1012)))),1)</f>
        <v>2</v>
      </c>
      <c r="U1012" s="36"/>
      <c r="V1012" s="36"/>
      <c r="W1012" s="19"/>
      <c r="AA1012" s="3" t="n">
        <v>2500</v>
      </c>
      <c r="AB1012" s="4" t="str">
        <f aca="false">LEFT(10^((LOG(AA1012)-INT(LOG(AA1012)))),1)</f>
        <v>2</v>
      </c>
      <c r="AF1012" s="6" t="n">
        <v>3</v>
      </c>
      <c r="AG1012" s="19" t="str">
        <f aca="false">LEFT(10^((LOG(AF1012)-INT(LOG(AF1012)))),1)</f>
        <v>3</v>
      </c>
      <c r="AJ1012" s="36" t="n">
        <v>36</v>
      </c>
      <c r="AK1012" s="19" t="str">
        <f aca="false">LEFT(10^((LOG(AJ1012)-INT(LOG(AJ1012)))),1)</f>
        <v>3</v>
      </c>
    </row>
    <row r="1013" customFormat="false" ht="12" hidden="false" customHeight="false" outlineLevel="0" collapsed="false">
      <c r="Q1013" s="3" t="n">
        <v>39</v>
      </c>
      <c r="R1013" s="4" t="str">
        <f aca="false">LEFT(10^((LOG(Q1013)-INT(LOG(Q1013)))),1)</f>
        <v>3</v>
      </c>
      <c r="U1013" s="36"/>
      <c r="V1013" s="36"/>
      <c r="W1013" s="19"/>
      <c r="AA1013" s="3" t="n">
        <v>6.9</v>
      </c>
      <c r="AB1013" s="4" t="str">
        <f aca="false">LEFT(10^((LOG(AA1013)-INT(LOG(AA1013)))),1)</f>
        <v>6</v>
      </c>
      <c r="AF1013" s="6" t="n">
        <v>3970</v>
      </c>
      <c r="AG1013" s="19" t="str">
        <f aca="false">LEFT(10^((LOG(AF1013)-INT(LOG(AF1013)))),1)</f>
        <v>3</v>
      </c>
      <c r="AJ1013" s="36" t="n">
        <v>1</v>
      </c>
      <c r="AK1013" s="19" t="str">
        <f aca="false">LEFT(10^((LOG(AJ1013)-INT(LOG(AJ1013)))),1)</f>
        <v>1</v>
      </c>
    </row>
    <row r="1014" customFormat="false" ht="12" hidden="false" customHeight="false" outlineLevel="0" collapsed="false">
      <c r="Q1014" s="3" t="n">
        <v>23</v>
      </c>
      <c r="R1014" s="4" t="str">
        <f aca="false">LEFT(10^((LOG(Q1014)-INT(LOG(Q1014)))),1)</f>
        <v>2</v>
      </c>
      <c r="U1014" s="36"/>
      <c r="V1014" s="36"/>
      <c r="W1014" s="19"/>
      <c r="AA1014" s="3" t="n">
        <v>213</v>
      </c>
      <c r="AB1014" s="4" t="str">
        <f aca="false">LEFT(10^((LOG(AA1014)-INT(LOG(AA1014)))),1)</f>
        <v>2</v>
      </c>
      <c r="AF1014" s="6" t="n">
        <v>28</v>
      </c>
      <c r="AG1014" s="19" t="str">
        <f aca="false">LEFT(10^((LOG(AF1014)-INT(LOG(AF1014)))),1)</f>
        <v>2</v>
      </c>
      <c r="AJ1014" s="36" t="n">
        <v>10</v>
      </c>
      <c r="AK1014" s="19" t="str">
        <f aca="false">LEFT(10^((LOG(AJ1014)-INT(LOG(AJ1014)))),1)</f>
        <v>1</v>
      </c>
    </row>
    <row r="1015" customFormat="false" ht="12" hidden="false" customHeight="false" outlineLevel="0" collapsed="false">
      <c r="Q1015" s="3" t="n">
        <v>3.5</v>
      </c>
      <c r="R1015" s="4" t="str">
        <f aca="false">LEFT(10^((LOG(Q1015)-INT(LOG(Q1015)))),1)</f>
        <v>3</v>
      </c>
      <c r="U1015" s="36"/>
      <c r="V1015" s="36"/>
      <c r="W1015" s="19"/>
      <c r="AA1015" s="3" t="n">
        <v>123</v>
      </c>
      <c r="AB1015" s="4" t="str">
        <f aca="false">LEFT(10^((LOG(AA1015)-INT(LOG(AA1015)))),1)</f>
        <v>1</v>
      </c>
      <c r="AF1015" s="6" t="n">
        <v>4</v>
      </c>
      <c r="AG1015" s="19" t="str">
        <f aca="false">LEFT(10^((LOG(AF1015)-INT(LOG(AF1015)))),1)</f>
        <v>4</v>
      </c>
      <c r="AJ1015" s="36" t="n">
        <v>1.2</v>
      </c>
      <c r="AK1015" s="19" t="str">
        <f aca="false">LEFT(10^((LOG(AJ1015)-INT(LOG(AJ1015)))),1)</f>
        <v>1</v>
      </c>
    </row>
    <row r="1016" customFormat="false" ht="12" hidden="false" customHeight="false" outlineLevel="0" collapsed="false">
      <c r="Q1016" s="3" t="n">
        <v>1.2</v>
      </c>
      <c r="R1016" s="4" t="str">
        <f aca="false">LEFT(10^((LOG(Q1016)-INT(LOG(Q1016)))),1)</f>
        <v>1</v>
      </c>
      <c r="U1016" s="36"/>
      <c r="V1016" s="36"/>
      <c r="W1016" s="19"/>
      <c r="AA1016" s="3" t="n">
        <v>1.92</v>
      </c>
      <c r="AB1016" s="4" t="str">
        <f aca="false">LEFT(10^((LOG(AA1016)-INT(LOG(AA1016)))),1)</f>
        <v>1</v>
      </c>
      <c r="AF1016" s="6" t="n">
        <v>8</v>
      </c>
      <c r="AG1016" s="19" t="str">
        <f aca="false">LEFT(10^((LOG(AF1016)-INT(LOG(AF1016)))),1)</f>
        <v>8</v>
      </c>
      <c r="AJ1016" s="36" t="n">
        <v>785</v>
      </c>
      <c r="AK1016" s="19" t="str">
        <f aca="false">LEFT(10^((LOG(AJ1016)-INT(LOG(AJ1016)))),1)</f>
        <v>7</v>
      </c>
    </row>
    <row r="1017" customFormat="false" ht="12" hidden="false" customHeight="false" outlineLevel="0" collapsed="false">
      <c r="Q1017" s="3" t="n">
        <v>19</v>
      </c>
      <c r="R1017" s="4" t="str">
        <f aca="false">LEFT(10^((LOG(Q1017)-INT(LOG(Q1017)))),1)</f>
        <v>1</v>
      </c>
      <c r="U1017" s="36"/>
      <c r="V1017" s="36"/>
      <c r="W1017" s="19"/>
      <c r="AA1017" s="3" t="n">
        <v>8.41</v>
      </c>
      <c r="AB1017" s="4" t="str">
        <f aca="false">LEFT(10^((LOG(AA1017)-INT(LOG(AA1017)))),1)</f>
        <v>8</v>
      </c>
      <c r="AF1017" s="6" t="n">
        <v>1392</v>
      </c>
      <c r="AG1017" s="19" t="str">
        <f aca="false">LEFT(10^((LOG(AF1017)-INT(LOG(AF1017)))),1)</f>
        <v>1</v>
      </c>
      <c r="AJ1017" s="36" t="n">
        <v>56</v>
      </c>
      <c r="AK1017" s="19" t="str">
        <f aca="false">LEFT(10^((LOG(AJ1017)-INT(LOG(AJ1017)))),1)</f>
        <v>5</v>
      </c>
    </row>
    <row r="1018" customFormat="false" ht="12" hidden="false" customHeight="false" outlineLevel="0" collapsed="false">
      <c r="Q1018" s="3" t="n">
        <v>2</v>
      </c>
      <c r="R1018" s="4" t="str">
        <f aca="false">LEFT(10^((LOG(Q1018)-INT(LOG(Q1018)))),1)</f>
        <v>2</v>
      </c>
      <c r="U1018" s="36"/>
      <c r="V1018" s="36"/>
      <c r="W1018" s="19"/>
      <c r="AA1018" s="3" t="n">
        <v>7.8</v>
      </c>
      <c r="AB1018" s="4" t="str">
        <f aca="false">LEFT(10^((LOG(AA1018)-INT(LOG(AA1018)))),1)</f>
        <v>7</v>
      </c>
      <c r="AF1018" s="6" t="n">
        <v>7</v>
      </c>
      <c r="AG1018" s="19" t="str">
        <f aca="false">LEFT(10^((LOG(AF1018)-INT(LOG(AF1018)))),1)</f>
        <v>7</v>
      </c>
      <c r="AJ1018" s="36" t="n">
        <v>1.7</v>
      </c>
      <c r="AK1018" s="19" t="str">
        <f aca="false">LEFT(10^((LOG(AJ1018)-INT(LOG(AJ1018)))),1)</f>
        <v>1</v>
      </c>
    </row>
    <row r="1019" customFormat="false" ht="12" hidden="false" customHeight="false" outlineLevel="0" collapsed="false">
      <c r="Q1019" s="3" t="n">
        <v>25</v>
      </c>
      <c r="R1019" s="4" t="str">
        <f aca="false">LEFT(10^((LOG(Q1019)-INT(LOG(Q1019)))),1)</f>
        <v>2</v>
      </c>
      <c r="U1019" s="36"/>
      <c r="V1019" s="36"/>
      <c r="W1019" s="19"/>
      <c r="AA1019" s="3" t="n">
        <v>26.2</v>
      </c>
      <c r="AB1019" s="4" t="str">
        <f aca="false">LEFT(10^((LOG(AA1019)-INT(LOG(AA1019)))),1)</f>
        <v>2</v>
      </c>
      <c r="AF1019" s="6" t="n">
        <v>4.6</v>
      </c>
      <c r="AG1019" s="19" t="str">
        <f aca="false">LEFT(10^((LOG(AF1019)-INT(LOG(AF1019)))),1)</f>
        <v>4</v>
      </c>
      <c r="AJ1019" s="36" t="n">
        <v>7.09</v>
      </c>
      <c r="AK1019" s="19" t="str">
        <f aca="false">LEFT(10^((LOG(AJ1019)-INT(LOG(AJ1019)))),1)</f>
        <v>7</v>
      </c>
    </row>
    <row r="1020" customFormat="false" ht="12" hidden="false" customHeight="false" outlineLevel="0" collapsed="false">
      <c r="Q1020" s="3" t="n">
        <v>2.2</v>
      </c>
      <c r="R1020" s="4" t="str">
        <f aca="false">LEFT(10^((LOG(Q1020)-INT(LOG(Q1020)))),1)</f>
        <v>2</v>
      </c>
      <c r="U1020" s="36"/>
      <c r="V1020" s="36"/>
      <c r="W1020" s="19"/>
      <c r="AA1020" s="3" t="n">
        <v>16.1</v>
      </c>
      <c r="AB1020" s="4" t="str">
        <f aca="false">LEFT(10^((LOG(AA1020)-INT(LOG(AA1020)))),1)</f>
        <v>1</v>
      </c>
      <c r="AF1020" s="6" t="n">
        <v>8.43</v>
      </c>
      <c r="AG1020" s="19" t="str">
        <f aca="false">LEFT(10^((LOG(AF1020)-INT(LOG(AF1020)))),1)</f>
        <v>8</v>
      </c>
      <c r="AJ1020" s="36" t="n">
        <v>32</v>
      </c>
      <c r="AK1020" s="19" t="str">
        <f aca="false">LEFT(10^((LOG(AJ1020)-INT(LOG(AJ1020)))),1)</f>
        <v>3</v>
      </c>
    </row>
    <row r="1021" customFormat="false" ht="12" hidden="false" customHeight="false" outlineLevel="0" collapsed="false">
      <c r="Q1021" s="3" t="n">
        <v>100</v>
      </c>
      <c r="R1021" s="4" t="str">
        <f aca="false">LEFT(10^((LOG(Q1021)-INT(LOG(Q1021)))),1)</f>
        <v>1</v>
      </c>
      <c r="U1021" s="36"/>
      <c r="V1021" s="36"/>
      <c r="W1021" s="19"/>
      <c r="AA1021" s="3" t="n">
        <v>5.44</v>
      </c>
      <c r="AB1021" s="4" t="str">
        <f aca="false">LEFT(10^((LOG(AA1021)-INT(LOG(AA1021)))),1)</f>
        <v>5</v>
      </c>
      <c r="AF1021" s="6" t="n">
        <v>4.4</v>
      </c>
      <c r="AG1021" s="19" t="str">
        <f aca="false">LEFT(10^((LOG(AF1021)-INT(LOG(AF1021)))),1)</f>
        <v>4</v>
      </c>
      <c r="AJ1021" s="36" t="n">
        <v>300</v>
      </c>
      <c r="AK1021" s="19" t="str">
        <f aca="false">LEFT(10^((LOG(AJ1021)-INT(LOG(AJ1021)))),1)</f>
        <v>3</v>
      </c>
    </row>
    <row r="1022" customFormat="false" ht="12" hidden="false" customHeight="false" outlineLevel="0" collapsed="false">
      <c r="Q1022" s="3" t="n">
        <v>50</v>
      </c>
      <c r="R1022" s="4" t="str">
        <f aca="false">LEFT(10^((LOG(Q1022)-INT(LOG(Q1022)))),1)</f>
        <v>5</v>
      </c>
      <c r="U1022" s="36"/>
      <c r="V1022" s="36"/>
      <c r="W1022" s="19"/>
      <c r="AA1022" s="3" t="n">
        <v>1.74</v>
      </c>
      <c r="AB1022" s="4" t="str">
        <f aca="false">LEFT(10^((LOG(AA1022)-INT(LOG(AA1022)))),1)</f>
        <v>1</v>
      </c>
      <c r="AF1022" s="6" t="n">
        <v>5.8</v>
      </c>
      <c r="AG1022" s="19" t="str">
        <f aca="false">LEFT(10^((LOG(AF1022)-INT(LOG(AF1022)))),1)</f>
        <v>5</v>
      </c>
      <c r="AJ1022" s="36" t="n">
        <v>5.6</v>
      </c>
      <c r="AK1022" s="19" t="str">
        <f aca="false">LEFT(10^((LOG(AJ1022)-INT(LOG(AJ1022)))),1)</f>
        <v>5</v>
      </c>
    </row>
    <row r="1023" customFormat="false" ht="12" hidden="false" customHeight="false" outlineLevel="0" collapsed="false">
      <c r="Q1023" s="3" t="n">
        <v>2.4</v>
      </c>
      <c r="R1023" s="4" t="str">
        <f aca="false">LEFT(10^((LOG(Q1023)-INT(LOG(Q1023)))),1)</f>
        <v>2</v>
      </c>
      <c r="U1023" s="36"/>
      <c r="V1023" s="36"/>
      <c r="W1023" s="19"/>
      <c r="AA1023" s="3" t="n">
        <v>303</v>
      </c>
      <c r="AB1023" s="4" t="str">
        <f aca="false">LEFT(10^((LOG(AA1023)-INT(LOG(AA1023)))),1)</f>
        <v>3</v>
      </c>
      <c r="AF1023" s="6" t="n">
        <v>2.998</v>
      </c>
      <c r="AG1023" s="19" t="str">
        <f aca="false">LEFT(10^((LOG(AF1023)-INT(LOG(AF1023)))),1)</f>
        <v>2</v>
      </c>
      <c r="AJ1023" s="36" t="n">
        <v>1.8</v>
      </c>
      <c r="AK1023" s="19" t="str">
        <f aca="false">LEFT(10^((LOG(AJ1023)-INT(LOG(AJ1023)))),1)</f>
        <v>1</v>
      </c>
    </row>
    <row r="1024" customFormat="false" ht="12" hidden="false" customHeight="false" outlineLevel="0" collapsed="false">
      <c r="Q1024" s="3" t="n">
        <v>1</v>
      </c>
      <c r="R1024" s="4" t="str">
        <f aca="false">LEFT(10^((LOG(Q1024)-INT(LOG(Q1024)))),1)</f>
        <v>1</v>
      </c>
      <c r="U1024" s="36"/>
      <c r="V1024" s="36"/>
      <c r="W1024" s="19"/>
      <c r="AA1024" s="3" t="n">
        <v>517</v>
      </c>
      <c r="AB1024" s="4" t="str">
        <f aca="false">LEFT(10^((LOG(AA1024)-INT(LOG(AA1024)))),1)</f>
        <v>5</v>
      </c>
      <c r="AF1024" s="6" t="n">
        <v>148</v>
      </c>
      <c r="AG1024" s="19" t="str">
        <f aca="false">LEFT(10^((LOG(AF1024)-INT(LOG(AF1024)))),1)</f>
        <v>1</v>
      </c>
      <c r="AJ1024" s="36" t="n">
        <v>11</v>
      </c>
      <c r="AK1024" s="19" t="str">
        <f aca="false">LEFT(10^((LOG(AJ1024)-INT(LOG(AJ1024)))),1)</f>
        <v>1</v>
      </c>
    </row>
    <row r="1025" customFormat="false" ht="12" hidden="false" customHeight="false" outlineLevel="0" collapsed="false">
      <c r="Q1025" s="3" t="n">
        <v>10</v>
      </c>
      <c r="R1025" s="4" t="str">
        <f aca="false">LEFT(10^((LOG(Q1025)-INT(LOG(Q1025)))),1)</f>
        <v>1</v>
      </c>
      <c r="U1025" s="36"/>
      <c r="V1025" s="36"/>
      <c r="W1025" s="19"/>
      <c r="AA1025" s="3" t="n">
        <v>299</v>
      </c>
      <c r="AB1025" s="4" t="str">
        <f aca="false">LEFT(10^((LOG(AA1025)-INT(LOG(AA1025)))),1)</f>
        <v>2</v>
      </c>
      <c r="AF1025" s="6" t="n">
        <v>5.4</v>
      </c>
      <c r="AG1025" s="19" t="str">
        <f aca="false">LEFT(10^((LOG(AF1025)-INT(LOG(AF1025)))),1)</f>
        <v>5</v>
      </c>
      <c r="AJ1025" s="36" t="n">
        <v>5.6</v>
      </c>
      <c r="AK1025" s="19" t="str">
        <f aca="false">LEFT(10^((LOG(AJ1025)-INT(LOG(AJ1025)))),1)</f>
        <v>5</v>
      </c>
    </row>
    <row r="1026" customFormat="false" ht="12" hidden="false" customHeight="false" outlineLevel="0" collapsed="false">
      <c r="Q1026" s="3" t="n">
        <v>80</v>
      </c>
      <c r="R1026" s="4" t="str">
        <f aca="false">LEFT(10^((LOG(Q1026)-INT(LOG(Q1026)))),1)</f>
        <v>8</v>
      </c>
      <c r="U1026" s="36"/>
      <c r="V1026" s="36"/>
      <c r="W1026" s="19"/>
      <c r="AA1026" s="3" t="n">
        <v>1.24</v>
      </c>
      <c r="AB1026" s="4" t="str">
        <f aca="false">LEFT(10^((LOG(AA1026)-INT(LOG(AA1026)))),1)</f>
        <v>1</v>
      </c>
      <c r="AF1026" s="6" t="n">
        <v>197</v>
      </c>
      <c r="AG1026" s="19" t="str">
        <f aca="false">LEFT(10^((LOG(AF1026)-INT(LOG(AF1026)))),1)</f>
        <v>1</v>
      </c>
      <c r="AJ1026" s="36" t="n">
        <v>415</v>
      </c>
      <c r="AK1026" s="19" t="str">
        <f aca="false">LEFT(10^((LOG(AJ1026)-INT(LOG(AJ1026)))),1)</f>
        <v>4</v>
      </c>
    </row>
    <row r="1027" customFormat="false" ht="12" hidden="false" customHeight="false" outlineLevel="0" collapsed="false">
      <c r="Q1027" s="3" t="n">
        <v>5</v>
      </c>
      <c r="R1027" s="4" t="str">
        <f aca="false">LEFT(10^((LOG(Q1027)-INT(LOG(Q1027)))),1)</f>
        <v>5</v>
      </c>
      <c r="U1027" s="36"/>
      <c r="V1027" s="36"/>
      <c r="W1027" s="19"/>
      <c r="AA1027" s="3" t="n">
        <v>2.95</v>
      </c>
      <c r="AB1027" s="4" t="str">
        <f aca="false">LEFT(10^((LOG(AA1027)-INT(LOG(AA1027)))),1)</f>
        <v>2</v>
      </c>
      <c r="AF1027" s="6" t="n">
        <v>36</v>
      </c>
      <c r="AG1027" s="19" t="str">
        <f aca="false">LEFT(10^((LOG(AF1027)-INT(LOG(AF1027)))),1)</f>
        <v>3</v>
      </c>
      <c r="AJ1027" s="36" t="n">
        <v>2.54</v>
      </c>
      <c r="AK1027" s="19" t="str">
        <f aca="false">LEFT(10^((LOG(AJ1027)-INT(LOG(AJ1027)))),1)</f>
        <v>2</v>
      </c>
    </row>
    <row r="1028" customFormat="false" ht="12" hidden="false" customHeight="false" outlineLevel="0" collapsed="false">
      <c r="Q1028" s="3" t="n">
        <v>9</v>
      </c>
      <c r="R1028" s="4" t="str">
        <f aca="false">LEFT(10^((LOG(Q1028)-INT(LOG(Q1028)))),1)</f>
        <v>9</v>
      </c>
      <c r="U1028" s="36"/>
      <c r="V1028" s="36"/>
      <c r="W1028" s="19"/>
      <c r="AA1028" s="3" t="n">
        <v>20.79</v>
      </c>
      <c r="AB1028" s="4" t="str">
        <f aca="false">LEFT(10^((LOG(AA1028)-INT(LOG(AA1028)))),1)</f>
        <v>2</v>
      </c>
      <c r="AF1028" s="6" t="n">
        <v>90.5</v>
      </c>
      <c r="AG1028" s="19" t="str">
        <f aca="false">LEFT(10^((LOG(AF1028)-INT(LOG(AF1028)))),1)</f>
        <v>9</v>
      </c>
      <c r="AJ1028" s="36" t="n">
        <v>73.57</v>
      </c>
      <c r="AK1028" s="19" t="str">
        <f aca="false">LEFT(10^((LOG(AJ1028)-INT(LOG(AJ1028)))),1)</f>
        <v>7</v>
      </c>
    </row>
    <row r="1029" customFormat="false" ht="12" hidden="false" customHeight="false" outlineLevel="0" collapsed="false">
      <c r="Q1029" s="3" t="n">
        <v>1.8</v>
      </c>
      <c r="R1029" s="4" t="str">
        <f aca="false">LEFT(10^((LOG(Q1029)-INT(LOG(Q1029)))),1)</f>
        <v>1</v>
      </c>
      <c r="U1029" s="36"/>
      <c r="V1029" s="36"/>
      <c r="W1029" s="19"/>
      <c r="AA1029" s="3" t="n">
        <v>24.94</v>
      </c>
      <c r="AB1029" s="4" t="str">
        <f aca="false">LEFT(10^((LOG(AA1029)-INT(LOG(AA1029)))),1)</f>
        <v>2</v>
      </c>
      <c r="AF1029" s="6" t="n">
        <v>419</v>
      </c>
      <c r="AG1029" s="19" t="str">
        <f aca="false">LEFT(10^((LOG(AF1029)-INT(LOG(AF1029)))),1)</f>
        <v>4</v>
      </c>
      <c r="AJ1029" s="36" t="n">
        <v>4.9</v>
      </c>
      <c r="AK1029" s="19" t="str">
        <f aca="false">LEFT(10^((LOG(AJ1029)-INT(LOG(AJ1029)))),1)</f>
        <v>4</v>
      </c>
    </row>
    <row r="1030" customFormat="false" ht="12" hidden="false" customHeight="false" outlineLevel="0" collapsed="false">
      <c r="Q1030" s="3" t="n">
        <v>4.51</v>
      </c>
      <c r="R1030" s="4" t="str">
        <f aca="false">LEFT(10^((LOG(Q1030)-INT(LOG(Q1030)))),1)</f>
        <v>4</v>
      </c>
      <c r="U1030" s="36"/>
      <c r="V1030" s="36"/>
      <c r="W1030" s="19"/>
      <c r="AA1030" s="3" t="n">
        <v>24.94</v>
      </c>
      <c r="AB1030" s="4" t="str">
        <f aca="false">LEFT(10^((LOG(AA1030)-INT(LOG(AA1030)))),1)</f>
        <v>2</v>
      </c>
      <c r="AF1030" s="6" t="n">
        <v>58.3</v>
      </c>
      <c r="AG1030" s="19" t="str">
        <f aca="false">LEFT(10^((LOG(AF1030)-INT(LOG(AF1030)))),1)</f>
        <v>5</v>
      </c>
      <c r="AJ1030" s="36" t="n">
        <v>3.4</v>
      </c>
      <c r="AK1030" s="19" t="str">
        <f aca="false">LEFT(10^((LOG(AJ1030)-INT(LOG(AJ1030)))),1)</f>
        <v>3</v>
      </c>
    </row>
    <row r="1031" customFormat="false" ht="12" hidden="false" customHeight="false" outlineLevel="0" collapsed="false">
      <c r="Q1031" s="3" t="n">
        <v>2.5</v>
      </c>
      <c r="R1031" s="4" t="str">
        <f aca="false">LEFT(10^((LOG(Q1031)-INT(LOG(Q1031)))),1)</f>
        <v>2</v>
      </c>
      <c r="U1031" s="36"/>
      <c r="V1031" s="36"/>
      <c r="W1031" s="19"/>
      <c r="AA1031" s="3" t="n">
        <v>420</v>
      </c>
      <c r="AB1031" s="4" t="str">
        <f aca="false">LEFT(10^((LOG(AA1031)-INT(LOG(AA1031)))),1)</f>
        <v>4</v>
      </c>
      <c r="AF1031" s="6" t="n">
        <v>8.6</v>
      </c>
      <c r="AG1031" s="19" t="str">
        <f aca="false">LEFT(10^((LOG(AF1031)-INT(LOG(AF1031)))),1)</f>
        <v>8</v>
      </c>
      <c r="AJ1031" s="36" t="n">
        <v>3.44</v>
      </c>
      <c r="AK1031" s="19" t="str">
        <f aca="false">LEFT(10^((LOG(AJ1031)-INT(LOG(AJ1031)))),1)</f>
        <v>3</v>
      </c>
    </row>
    <row r="1032" customFormat="false" ht="12" hidden="false" customHeight="false" outlineLevel="0" collapsed="false">
      <c r="Q1032" s="3" t="n">
        <v>7.9</v>
      </c>
      <c r="R1032" s="4" t="str">
        <f aca="false">LEFT(10^((LOG(Q1032)-INT(LOG(Q1032)))),1)</f>
        <v>7</v>
      </c>
      <c r="U1032" s="36"/>
      <c r="V1032" s="36"/>
      <c r="W1032" s="19"/>
      <c r="AA1032" s="3" t="n">
        <v>2.94</v>
      </c>
      <c r="AB1032" s="4" t="str">
        <f aca="false">LEFT(10^((LOG(AA1032)-INT(LOG(AA1032)))),1)</f>
        <v>2</v>
      </c>
      <c r="AF1032" s="6" t="n">
        <v>120</v>
      </c>
      <c r="AG1032" s="19" t="str">
        <f aca="false">LEFT(10^((LOG(AF1032)-INT(LOG(AF1032)))),1)</f>
        <v>1</v>
      </c>
      <c r="AJ1032" s="36" t="n">
        <v>1300</v>
      </c>
      <c r="AK1032" s="19" t="str">
        <f aca="false">LEFT(10^((LOG(AJ1032)-INT(LOG(AJ1032)))),1)</f>
        <v>1</v>
      </c>
    </row>
    <row r="1033" customFormat="false" ht="12" hidden="false" customHeight="false" outlineLevel="0" collapsed="false">
      <c r="P1033" s="3" t="s">
        <v>58</v>
      </c>
      <c r="Q1033" s="3" t="n">
        <v>1.4</v>
      </c>
      <c r="R1033" s="4" t="str">
        <f aca="false">LEFT(10^((LOG(Q1033)-INT(LOG(Q1033)))),1)</f>
        <v>1</v>
      </c>
      <c r="S1033" s="2" t="n">
        <f aca="false">COUNTA(R1033:R1086)</f>
        <v>54</v>
      </c>
      <c r="U1033" s="36"/>
      <c r="V1033" s="36"/>
      <c r="W1033" s="19"/>
      <c r="AA1033" s="3" t="n">
        <v>297</v>
      </c>
      <c r="AB1033" s="4" t="str">
        <f aca="false">LEFT(10^((LOG(AA1033)-INT(LOG(AA1033)))),1)</f>
        <v>2</v>
      </c>
      <c r="AF1033" s="6" t="n">
        <v>150</v>
      </c>
      <c r="AG1033" s="19" t="str">
        <f aca="false">LEFT(10^((LOG(AF1033)-INT(LOG(AF1033)))),1)</f>
        <v>1</v>
      </c>
      <c r="AJ1033" s="36" t="n">
        <v>54</v>
      </c>
      <c r="AK1033" s="19" t="str">
        <f aca="false">LEFT(10^((LOG(AJ1033)-INT(LOG(AJ1033)))),1)</f>
        <v>5</v>
      </c>
    </row>
    <row r="1034" customFormat="false" ht="12" hidden="false" customHeight="false" outlineLevel="0" collapsed="false">
      <c r="Q1034" s="3" t="n">
        <v>2.1</v>
      </c>
      <c r="R1034" s="4" t="str">
        <f aca="false">LEFT(10^((LOG(Q1034)-INT(LOG(Q1034)))),1)</f>
        <v>2</v>
      </c>
      <c r="U1034" s="36"/>
      <c r="V1034" s="36"/>
      <c r="W1034" s="19"/>
      <c r="AA1034" s="3" t="n">
        <v>2</v>
      </c>
      <c r="AB1034" s="4" t="str">
        <f aca="false">LEFT(10^((LOG(AA1034)-INT(LOG(AA1034)))),1)</f>
        <v>2</v>
      </c>
      <c r="AF1034" s="6" t="n">
        <v>3.77</v>
      </c>
      <c r="AG1034" s="19" t="str">
        <f aca="false">LEFT(10^((LOG(AF1034)-INT(LOG(AF1034)))),1)</f>
        <v>3</v>
      </c>
      <c r="AJ1034" s="36" t="n">
        <v>35</v>
      </c>
      <c r="AK1034" s="19" t="str">
        <f aca="false">LEFT(10^((LOG(AJ1034)-INT(LOG(AJ1034)))),1)</f>
        <v>3</v>
      </c>
    </row>
    <row r="1035" customFormat="false" ht="12" hidden="false" customHeight="false" outlineLevel="0" collapsed="false">
      <c r="Q1035" s="3" t="n">
        <v>2.2</v>
      </c>
      <c r="R1035" s="4" t="str">
        <f aca="false">LEFT(10^((LOG(Q1035)-INT(LOG(Q1035)))),1)</f>
        <v>2</v>
      </c>
      <c r="U1035" s="36"/>
      <c r="V1035" s="36"/>
      <c r="W1035" s="19"/>
      <c r="AA1035" s="3" t="n">
        <v>595</v>
      </c>
      <c r="AB1035" s="4" t="str">
        <f aca="false">LEFT(10^((LOG(AA1035)-INT(LOG(AA1035)))),1)</f>
        <v>5</v>
      </c>
      <c r="AF1035" s="6" t="n">
        <v>1348</v>
      </c>
      <c r="AG1035" s="19" t="str">
        <f aca="false">LEFT(10^((LOG(AF1035)-INT(LOG(AF1035)))),1)</f>
        <v>1</v>
      </c>
      <c r="AJ1035" s="36" t="n">
        <v>1350</v>
      </c>
      <c r="AK1035" s="19" t="str">
        <f aca="false">LEFT(10^((LOG(AJ1035)-INT(LOG(AJ1035)))),1)</f>
        <v>1</v>
      </c>
    </row>
    <row r="1036" customFormat="false" ht="12" hidden="false" customHeight="false" outlineLevel="0" collapsed="false">
      <c r="Q1036" s="3" t="n">
        <v>4.8</v>
      </c>
      <c r="R1036" s="4" t="str">
        <f aca="false">LEFT(10^((LOG(Q1036)-INT(LOG(Q1036)))),1)</f>
        <v>4</v>
      </c>
      <c r="U1036" s="36"/>
      <c r="V1036" s="36"/>
      <c r="W1036" s="19"/>
      <c r="AA1036" s="3" t="n">
        <v>4.15</v>
      </c>
      <c r="AB1036" s="4" t="str">
        <f aca="false">LEFT(10^((LOG(AA1036)-INT(LOG(AA1036)))),1)</f>
        <v>4</v>
      </c>
      <c r="AF1036" s="6" t="n">
        <v>54</v>
      </c>
      <c r="AG1036" s="19" t="str">
        <f aca="false">LEFT(10^((LOG(AF1036)-INT(LOG(AF1036)))),1)</f>
        <v>5</v>
      </c>
      <c r="AJ1036" s="36" t="n">
        <v>5</v>
      </c>
      <c r="AK1036" s="19" t="str">
        <f aca="false">LEFT(10^((LOG(AJ1036)-INT(LOG(AJ1036)))),1)</f>
        <v>5</v>
      </c>
    </row>
    <row r="1037" customFormat="false" ht="12" hidden="false" customHeight="false" outlineLevel="0" collapsed="false">
      <c r="Q1037" s="3" t="n">
        <v>1</v>
      </c>
      <c r="R1037" s="4" t="str">
        <f aca="false">LEFT(10^((LOG(Q1037)-INT(LOG(Q1037)))),1)</f>
        <v>1</v>
      </c>
      <c r="U1037" s="36"/>
      <c r="V1037" s="36"/>
      <c r="W1037" s="19"/>
      <c r="AA1037" s="3" t="n">
        <v>4.5</v>
      </c>
      <c r="AB1037" s="4" t="str">
        <f aca="false">LEFT(10^((LOG(AA1037)-INT(LOG(AA1037)))),1)</f>
        <v>4</v>
      </c>
      <c r="AF1037" s="6" t="n">
        <v>2.44</v>
      </c>
      <c r="AG1037" s="19" t="str">
        <f aca="false">LEFT(10^((LOG(AF1037)-INT(LOG(AF1037)))),1)</f>
        <v>2</v>
      </c>
      <c r="AJ1037" s="36" t="n">
        <v>27</v>
      </c>
      <c r="AK1037" s="19" t="str">
        <f aca="false">LEFT(10^((LOG(AJ1037)-INT(LOG(AJ1037)))),1)</f>
        <v>2</v>
      </c>
    </row>
    <row r="1038" customFormat="false" ht="12" hidden="false" customHeight="false" outlineLevel="0" collapsed="false">
      <c r="Q1038" s="3" t="n">
        <v>1</v>
      </c>
      <c r="R1038" s="4" t="str">
        <f aca="false">LEFT(10^((LOG(Q1038)-INT(LOG(Q1038)))),1)</f>
        <v>1</v>
      </c>
      <c r="U1038" s="36"/>
      <c r="V1038" s="36"/>
      <c r="W1038" s="19"/>
      <c r="AA1038" s="3" t="n">
        <v>703</v>
      </c>
      <c r="AB1038" s="4" t="str">
        <f aca="false">LEFT(10^((LOG(AA1038)-INT(LOG(AA1038)))),1)</f>
        <v>7</v>
      </c>
      <c r="AF1038" s="6" t="n">
        <v>319</v>
      </c>
      <c r="AG1038" s="19" t="str">
        <f aca="false">LEFT(10^((LOG(AF1038)-INT(LOG(AF1038)))),1)</f>
        <v>3</v>
      </c>
      <c r="AJ1038" s="36" t="n">
        <v>20</v>
      </c>
      <c r="AK1038" s="19" t="str">
        <f aca="false">LEFT(10^((LOG(AJ1038)-INT(LOG(AJ1038)))),1)</f>
        <v>2</v>
      </c>
    </row>
    <row r="1039" customFormat="false" ht="12" hidden="false" customHeight="false" outlineLevel="0" collapsed="false">
      <c r="Q1039" s="3" t="n">
        <v>1.87</v>
      </c>
      <c r="R1039" s="4" t="str">
        <f aca="false">LEFT(10^((LOG(Q1039)-INT(LOG(Q1039)))),1)</f>
        <v>1</v>
      </c>
      <c r="U1039" s="36"/>
      <c r="V1039" s="36"/>
      <c r="W1039" s="19"/>
      <c r="AA1039" s="3" t="n">
        <v>6.4</v>
      </c>
      <c r="AB1039" s="4" t="str">
        <f aca="false">LEFT(10^((LOG(AA1039)-INT(LOG(AA1039)))),1)</f>
        <v>6</v>
      </c>
      <c r="AF1039" s="6" t="n">
        <v>1.6</v>
      </c>
      <c r="AG1039" s="19" t="str">
        <f aca="false">LEFT(10^((LOG(AF1039)-INT(LOG(AF1039)))),1)</f>
        <v>1</v>
      </c>
      <c r="AJ1039" s="36" t="n">
        <v>2</v>
      </c>
      <c r="AK1039" s="19" t="str">
        <f aca="false">LEFT(10^((LOG(AJ1039)-INT(LOG(AJ1039)))),1)</f>
        <v>2</v>
      </c>
    </row>
    <row r="1040" customFormat="false" ht="12" hidden="false" customHeight="false" outlineLevel="0" collapsed="false">
      <c r="Q1040" s="3" t="n">
        <v>8.4</v>
      </c>
      <c r="R1040" s="4" t="str">
        <f aca="false">LEFT(10^((LOG(Q1040)-INT(LOG(Q1040)))),1)</f>
        <v>8</v>
      </c>
      <c r="U1040" s="36"/>
      <c r="V1040" s="36"/>
      <c r="W1040" s="19"/>
      <c r="AA1040" s="3" t="n">
        <v>1.4</v>
      </c>
      <c r="AB1040" s="4" t="str">
        <f aca="false">LEFT(10^((LOG(AA1040)-INT(LOG(AA1040)))),1)</f>
        <v>1</v>
      </c>
      <c r="AF1040" s="6" t="n">
        <v>290</v>
      </c>
      <c r="AG1040" s="19" t="str">
        <f aca="false">LEFT(10^((LOG(AF1040)-INT(LOG(AF1040)))),1)</f>
        <v>2</v>
      </c>
      <c r="AJ1040" s="36" t="n">
        <v>188</v>
      </c>
      <c r="AK1040" s="19" t="str">
        <f aca="false">LEFT(10^((LOG(AJ1040)-INT(LOG(AJ1040)))),1)</f>
        <v>1</v>
      </c>
    </row>
    <row r="1041" customFormat="false" ht="12" hidden="false" customHeight="false" outlineLevel="0" collapsed="false">
      <c r="Q1041" s="3" t="n">
        <v>7.12</v>
      </c>
      <c r="R1041" s="4" t="str">
        <f aca="false">LEFT(10^((LOG(Q1041)-INT(LOG(Q1041)))),1)</f>
        <v>7</v>
      </c>
      <c r="U1041" s="36"/>
      <c r="V1041" s="36"/>
      <c r="W1041" s="19"/>
      <c r="AA1041" s="3" t="n">
        <v>650</v>
      </c>
      <c r="AB1041" s="4" t="str">
        <f aca="false">LEFT(10^((LOG(AA1041)-INT(LOG(AA1041)))),1)</f>
        <v>6</v>
      </c>
      <c r="AF1041" s="6" t="n">
        <v>2.76</v>
      </c>
      <c r="AG1041" s="19" t="str">
        <f aca="false">LEFT(10^((LOG(AF1041)-INT(LOG(AF1041)))),1)</f>
        <v>2</v>
      </c>
      <c r="AJ1041" s="36" t="n">
        <v>32.5</v>
      </c>
      <c r="AK1041" s="19" t="str">
        <f aca="false">LEFT(10^((LOG(AJ1041)-INT(LOG(AJ1041)))),1)</f>
        <v>3</v>
      </c>
    </row>
    <row r="1042" customFormat="false" ht="12" hidden="false" customHeight="false" outlineLevel="0" collapsed="false">
      <c r="Q1042" s="3" t="n">
        <v>1.5</v>
      </c>
      <c r="R1042" s="4" t="str">
        <f aca="false">LEFT(10^((LOG(Q1042)-INT(LOG(Q1042)))),1)</f>
        <v>1</v>
      </c>
      <c r="U1042" s="36"/>
      <c r="V1042" s="36"/>
      <c r="W1042" s="19"/>
      <c r="Z1042" s="3" t="s">
        <v>47</v>
      </c>
      <c r="AA1042" s="3" t="n">
        <v>1330</v>
      </c>
      <c r="AB1042" s="4" t="str">
        <f aca="false">LEFT(10^((LOG(AA1042)-INT(LOG(AA1042)))),1)</f>
        <v>1</v>
      </c>
      <c r="AC1042" s="2" t="n">
        <f aca="false">COUNTA(AB1042:AB1085)</f>
        <v>44</v>
      </c>
      <c r="AF1042" s="6" t="n">
        <v>3.2</v>
      </c>
      <c r="AG1042" s="19" t="str">
        <f aca="false">LEFT(10^((LOG(AF1042)-INT(LOG(AF1042)))),1)</f>
        <v>3</v>
      </c>
      <c r="AJ1042" s="36" t="n">
        <v>2.1</v>
      </c>
      <c r="AK1042" s="19" t="str">
        <f aca="false">LEFT(10^((LOG(AJ1042)-INT(LOG(AJ1042)))),1)</f>
        <v>2</v>
      </c>
    </row>
    <row r="1043" customFormat="false" ht="12" hidden="false" customHeight="false" outlineLevel="0" collapsed="false">
      <c r="Q1043" s="3" t="n">
        <v>2.1</v>
      </c>
      <c r="R1043" s="4" t="str">
        <f aca="false">LEFT(10^((LOG(Q1043)-INT(LOG(Q1043)))),1)</f>
        <v>2</v>
      </c>
      <c r="U1043" s="36"/>
      <c r="V1043" s="36"/>
      <c r="W1043" s="19"/>
      <c r="AA1043" s="3" t="n">
        <v>4</v>
      </c>
      <c r="AB1043" s="4" t="str">
        <f aca="false">LEFT(10^((LOG(AA1043)-INT(LOG(AA1043)))),1)</f>
        <v>4</v>
      </c>
      <c r="AF1043" s="6" t="n">
        <v>15</v>
      </c>
      <c r="AG1043" s="19" t="str">
        <f aca="false">LEFT(10^((LOG(AF1043)-INT(LOG(AF1043)))),1)</f>
        <v>1</v>
      </c>
      <c r="AJ1043" s="36" t="n">
        <v>980</v>
      </c>
      <c r="AK1043" s="19" t="str">
        <f aca="false">LEFT(10^((LOG(AJ1043)-INT(LOG(AJ1043)))),1)</f>
        <v>9</v>
      </c>
    </row>
    <row r="1044" customFormat="false" ht="12" hidden="false" customHeight="false" outlineLevel="0" collapsed="false">
      <c r="Q1044" s="3" t="n">
        <v>200</v>
      </c>
      <c r="R1044" s="4" t="str">
        <f aca="false">LEFT(10^((LOG(Q1044)-INT(LOG(Q1044)))),1)</f>
        <v>2</v>
      </c>
      <c r="U1044" s="36"/>
      <c r="V1044" s="36"/>
      <c r="W1044" s="19"/>
      <c r="AA1044" s="3" t="n">
        <v>327</v>
      </c>
      <c r="AB1044" s="4" t="str">
        <f aca="false">LEFT(10^((LOG(AA1044)-INT(LOG(AA1044)))),1)</f>
        <v>3</v>
      </c>
      <c r="AF1044" s="6" t="n">
        <v>3</v>
      </c>
      <c r="AG1044" s="19" t="str">
        <f aca="false">LEFT(10^((LOG(AF1044)-INT(LOG(AF1044)))),1)</f>
        <v>3</v>
      </c>
      <c r="AJ1044" s="36" t="n">
        <v>4650</v>
      </c>
      <c r="AK1044" s="19" t="str">
        <f aca="false">LEFT(10^((LOG(AJ1044)-INT(LOG(AJ1044)))),1)</f>
        <v>4</v>
      </c>
    </row>
    <row r="1045" customFormat="false" ht="12" hidden="false" customHeight="false" outlineLevel="0" collapsed="false">
      <c r="Q1045" s="3" t="n">
        <v>6.3</v>
      </c>
      <c r="R1045" s="4" t="str">
        <f aca="false">LEFT(10^((LOG(Q1045)-INT(LOG(Q1045)))),1)</f>
        <v>6</v>
      </c>
      <c r="U1045" s="36"/>
      <c r="V1045" s="36"/>
      <c r="W1045" s="19"/>
      <c r="AA1045" s="3" t="n">
        <v>1.15</v>
      </c>
      <c r="AB1045" s="4" t="str">
        <f aca="false">LEFT(10^((LOG(AA1045)-INT(LOG(AA1045)))),1)</f>
        <v>1</v>
      </c>
      <c r="AF1045" s="6" t="n">
        <v>73.7</v>
      </c>
      <c r="AG1045" s="19" t="str">
        <f aca="false">LEFT(10^((LOG(AF1045)-INT(LOG(AF1045)))),1)</f>
        <v>7</v>
      </c>
      <c r="AJ1045" s="36" t="n">
        <v>4.2</v>
      </c>
      <c r="AK1045" s="19" t="str">
        <f aca="false">LEFT(10^((LOG(AJ1045)-INT(LOG(AJ1045)))),1)</f>
        <v>4</v>
      </c>
    </row>
    <row r="1046" customFormat="false" ht="12" hidden="false" customHeight="false" outlineLevel="0" collapsed="false">
      <c r="Q1046" s="3" t="n">
        <v>1800</v>
      </c>
      <c r="R1046" s="4" t="str">
        <f aca="false">LEFT(10^((LOG(Q1046)-INT(LOG(Q1046)))),1)</f>
        <v>1</v>
      </c>
      <c r="U1046" s="36"/>
      <c r="V1046" s="36"/>
      <c r="W1046" s="19"/>
      <c r="AA1046" s="3" t="n">
        <v>2.55</v>
      </c>
      <c r="AB1046" s="4" t="str">
        <f aca="false">LEFT(10^((LOG(AA1046)-INT(LOG(AA1046)))),1)</f>
        <v>2</v>
      </c>
      <c r="AF1046" s="6" t="n">
        <v>19</v>
      </c>
      <c r="AG1046" s="19" t="str">
        <f aca="false">LEFT(10^((LOG(AF1046)-INT(LOG(AF1046)))),1)</f>
        <v>1</v>
      </c>
      <c r="AJ1046" s="36" t="n">
        <v>1.46</v>
      </c>
      <c r="AK1046" s="19" t="str">
        <f aca="false">LEFT(10^((LOG(AJ1046)-INT(LOG(AJ1046)))),1)</f>
        <v>1</v>
      </c>
    </row>
    <row r="1047" customFormat="false" ht="12" hidden="false" customHeight="false" outlineLevel="0" collapsed="false">
      <c r="Q1047" s="3" t="n">
        <v>1800</v>
      </c>
      <c r="R1047" s="4" t="str">
        <f aca="false">LEFT(10^((LOG(Q1047)-INT(LOG(Q1047)))),1)</f>
        <v>1</v>
      </c>
      <c r="U1047" s="36"/>
      <c r="V1047" s="36"/>
      <c r="W1047" s="19"/>
      <c r="AA1047" s="3" t="n">
        <v>16.4</v>
      </c>
      <c r="AB1047" s="4" t="str">
        <f aca="false">LEFT(10^((LOG(AA1047)-INT(LOG(AA1047)))),1)</f>
        <v>1</v>
      </c>
      <c r="AF1047" s="6" t="n">
        <v>8.4</v>
      </c>
      <c r="AG1047" s="19" t="str">
        <f aca="false">LEFT(10^((LOG(AF1047)-INT(LOG(AF1047)))),1)</f>
        <v>8</v>
      </c>
      <c r="AJ1047" s="36" t="n">
        <v>1.76</v>
      </c>
      <c r="AK1047" s="19" t="str">
        <f aca="false">LEFT(10^((LOG(AJ1047)-INT(LOG(AJ1047)))),1)</f>
        <v>1</v>
      </c>
    </row>
    <row r="1048" customFormat="false" ht="12" hidden="false" customHeight="false" outlineLevel="0" collapsed="false">
      <c r="Q1048" s="3" t="n">
        <v>900</v>
      </c>
      <c r="R1048" s="4" t="str">
        <f aca="false">LEFT(10^((LOG(Q1048)-INT(LOG(Q1048)))),1)</f>
        <v>9</v>
      </c>
      <c r="U1048" s="36"/>
      <c r="V1048" s="36"/>
      <c r="W1048" s="19"/>
      <c r="AA1048" s="3" t="n">
        <v>139</v>
      </c>
      <c r="AB1048" s="4" t="str">
        <f aca="false">LEFT(10^((LOG(AA1048)-INT(LOG(AA1048)))),1)</f>
        <v>1</v>
      </c>
      <c r="AF1048" s="6" t="n">
        <v>4</v>
      </c>
      <c r="AG1048" s="19" t="str">
        <f aca="false">LEFT(10^((LOG(AF1048)-INT(LOG(AF1048)))),1)</f>
        <v>4</v>
      </c>
      <c r="AJ1048" s="36" t="n">
        <v>13.6</v>
      </c>
      <c r="AK1048" s="19" t="str">
        <f aca="false">LEFT(10^((LOG(AJ1048)-INT(LOG(AJ1048)))),1)</f>
        <v>1</v>
      </c>
    </row>
    <row r="1049" customFormat="false" ht="12" hidden="false" customHeight="false" outlineLevel="0" collapsed="false">
      <c r="Q1049" s="3" t="n">
        <v>900</v>
      </c>
      <c r="R1049" s="4" t="str">
        <f aca="false">LEFT(10^((LOG(Q1049)-INT(LOG(Q1049)))),1)</f>
        <v>9</v>
      </c>
      <c r="U1049" s="36"/>
      <c r="V1049" s="36"/>
      <c r="W1049" s="19"/>
      <c r="AA1049" s="3" t="n">
        <v>7200</v>
      </c>
      <c r="AB1049" s="4" t="str">
        <f aca="false">LEFT(10^((LOG(AA1049)-INT(LOG(AA1049)))),1)</f>
        <v>7</v>
      </c>
      <c r="AF1049" s="6" t="n">
        <v>10</v>
      </c>
      <c r="AG1049" s="19" t="str">
        <f aca="false">LEFT(10^((LOG(AF1049)-INT(LOG(AF1049)))),1)</f>
        <v>1</v>
      </c>
      <c r="AJ1049" s="36" t="n">
        <v>7.21</v>
      </c>
      <c r="AK1049" s="19" t="str">
        <f aca="false">LEFT(10^((LOG(AJ1049)-INT(LOG(AJ1049)))),1)</f>
        <v>7</v>
      </c>
    </row>
    <row r="1050" customFormat="false" ht="12" hidden="false" customHeight="false" outlineLevel="0" collapsed="false">
      <c r="Q1050" s="3" t="n">
        <v>27</v>
      </c>
      <c r="R1050" s="4" t="str">
        <f aca="false">LEFT(10^((LOG(Q1050)-INT(LOG(Q1050)))),1)</f>
        <v>2</v>
      </c>
      <c r="U1050" s="36"/>
      <c r="V1050" s="36"/>
      <c r="W1050" s="19"/>
      <c r="AA1050" s="3" t="n">
        <v>605</v>
      </c>
      <c r="AB1050" s="4" t="str">
        <f aca="false">LEFT(10^((LOG(AA1050)-INT(LOG(AA1050)))),1)</f>
        <v>6</v>
      </c>
      <c r="AF1050" s="6" t="n">
        <v>605</v>
      </c>
      <c r="AG1050" s="19" t="str">
        <f aca="false">LEFT(10^((LOG(AF1050)-INT(LOG(AF1050)))),1)</f>
        <v>6</v>
      </c>
      <c r="AJ1050" s="36" t="n">
        <v>256</v>
      </c>
      <c r="AK1050" s="19" t="str">
        <f aca="false">LEFT(10^((LOG(AJ1050)-INT(LOG(AJ1050)))),1)</f>
        <v>2</v>
      </c>
    </row>
    <row r="1051" customFormat="false" ht="12" hidden="false" customHeight="false" outlineLevel="0" collapsed="false">
      <c r="Q1051" s="3" t="n">
        <v>4.3</v>
      </c>
      <c r="R1051" s="4" t="str">
        <f aca="false">LEFT(10^((LOG(Q1051)-INT(LOG(Q1051)))),1)</f>
        <v>4</v>
      </c>
      <c r="U1051" s="36"/>
      <c r="V1051" s="36"/>
      <c r="W1051" s="19"/>
      <c r="AA1051" s="3" t="n">
        <v>65.47</v>
      </c>
      <c r="AB1051" s="4" t="str">
        <f aca="false">LEFT(10^((LOG(AA1051)-INT(LOG(AA1051)))),1)</f>
        <v>6</v>
      </c>
      <c r="AF1051" s="6" t="n">
        <v>14.8</v>
      </c>
      <c r="AG1051" s="19" t="str">
        <f aca="false">LEFT(10^((LOG(AF1051)-INT(LOG(AF1051)))),1)</f>
        <v>1</v>
      </c>
      <c r="AJ1051" s="36" t="n">
        <v>450</v>
      </c>
      <c r="AK1051" s="19" t="str">
        <f aca="false">LEFT(10^((LOG(AJ1051)-INT(LOG(AJ1051)))),1)</f>
        <v>4</v>
      </c>
    </row>
    <row r="1052" customFormat="false" ht="12" hidden="false" customHeight="false" outlineLevel="0" collapsed="false">
      <c r="Q1052" s="3" t="n">
        <v>1600</v>
      </c>
      <c r="R1052" s="4" t="str">
        <f aca="false">LEFT(10^((LOG(Q1052)-INT(LOG(Q1052)))),1)</f>
        <v>1</v>
      </c>
      <c r="U1052" s="36"/>
      <c r="V1052" s="36"/>
      <c r="W1052" s="19"/>
      <c r="AA1052" s="3" t="n">
        <v>73.78</v>
      </c>
      <c r="AB1052" s="4" t="str">
        <f aca="false">LEFT(10^((LOG(AA1052)-INT(LOG(AA1052)))),1)</f>
        <v>7</v>
      </c>
      <c r="AF1052" s="6" t="n">
        <v>411</v>
      </c>
      <c r="AG1052" s="19" t="str">
        <f aca="false">LEFT(10^((LOG(AF1052)-INT(LOG(AF1052)))),1)</f>
        <v>4</v>
      </c>
      <c r="AJ1052" s="36" t="n">
        <v>26.82</v>
      </c>
      <c r="AK1052" s="19" t="str">
        <f aca="false">LEFT(10^((LOG(AJ1052)-INT(LOG(AJ1052)))),1)</f>
        <v>2</v>
      </c>
    </row>
    <row r="1053" customFormat="false" ht="12" hidden="false" customHeight="false" outlineLevel="0" collapsed="false">
      <c r="Q1053" s="3" t="n">
        <v>1.4</v>
      </c>
      <c r="R1053" s="4" t="str">
        <f aca="false">LEFT(10^((LOG(Q1053)-INT(LOG(Q1053)))),1)</f>
        <v>1</v>
      </c>
      <c r="U1053" s="36"/>
      <c r="V1053" s="36"/>
      <c r="W1053" s="19"/>
      <c r="AA1053" s="3" t="n">
        <v>553</v>
      </c>
      <c r="AB1053" s="4" t="str">
        <f aca="false">LEFT(10^((LOG(AA1053)-INT(LOG(AA1053)))),1)</f>
        <v>5</v>
      </c>
      <c r="AF1053" s="6" t="n">
        <v>471</v>
      </c>
      <c r="AG1053" s="19" t="str">
        <f aca="false">LEFT(10^((LOG(AF1053)-INT(LOG(AF1053)))),1)</f>
        <v>4</v>
      </c>
      <c r="AJ1053" s="36" t="n">
        <v>378</v>
      </c>
      <c r="AK1053" s="19" t="str">
        <f aca="false">LEFT(10^((LOG(AJ1053)-INT(LOG(AJ1053)))),1)</f>
        <v>3</v>
      </c>
    </row>
    <row r="1054" customFormat="false" ht="12" hidden="false" customHeight="false" outlineLevel="0" collapsed="false">
      <c r="Q1054" s="3" t="n">
        <v>103</v>
      </c>
      <c r="R1054" s="4" t="str">
        <f aca="false">LEFT(10^((LOG(Q1054)-INT(LOG(Q1054)))),1)</f>
        <v>1</v>
      </c>
      <c r="U1054" s="36"/>
      <c r="V1054" s="36"/>
      <c r="W1054" s="19"/>
      <c r="AA1054" s="3" t="n">
        <v>454</v>
      </c>
      <c r="AB1054" s="4" t="str">
        <f aca="false">LEFT(10^((LOG(AA1054)-INT(LOG(AA1054)))),1)</f>
        <v>4</v>
      </c>
      <c r="AF1054" s="6" t="n">
        <v>4.9</v>
      </c>
      <c r="AG1054" s="19" t="str">
        <f aca="false">LEFT(10^((LOG(AF1054)-INT(LOG(AF1054)))),1)</f>
        <v>4</v>
      </c>
      <c r="AJ1054" s="36" t="n">
        <v>22345</v>
      </c>
      <c r="AK1054" s="19" t="str">
        <f aca="false">LEFT(10^((LOG(AJ1054)-INT(LOG(AJ1054)))),1)</f>
        <v>2</v>
      </c>
    </row>
    <row r="1055" customFormat="false" ht="12" hidden="false" customHeight="false" outlineLevel="0" collapsed="false">
      <c r="Q1055" s="3" t="n">
        <v>5.4</v>
      </c>
      <c r="R1055" s="4" t="str">
        <f aca="false">LEFT(10^((LOG(Q1055)-INT(LOG(Q1055)))),1)</f>
        <v>5</v>
      </c>
      <c r="U1055" s="36"/>
      <c r="V1055" s="36"/>
      <c r="W1055" s="19"/>
      <c r="AA1055" s="3" t="n">
        <v>2.62</v>
      </c>
      <c r="AB1055" s="4" t="str">
        <f aca="false">LEFT(10^((LOG(AA1055)-INT(LOG(AA1055)))),1)</f>
        <v>2</v>
      </c>
      <c r="AF1055" s="6" t="n">
        <v>63</v>
      </c>
      <c r="AG1055" s="19" t="str">
        <f aca="false">LEFT(10^((LOG(AF1055)-INT(LOG(AF1055)))),1)</f>
        <v>6</v>
      </c>
      <c r="AJ1055" s="36" t="n">
        <v>11249</v>
      </c>
      <c r="AK1055" s="19" t="str">
        <f aca="false">LEFT(10^((LOG(AJ1055)-INT(LOG(AJ1055)))),1)</f>
        <v>1</v>
      </c>
    </row>
    <row r="1056" customFormat="false" ht="12" hidden="false" customHeight="false" outlineLevel="0" collapsed="false">
      <c r="Q1056" s="3" t="n">
        <v>12</v>
      </c>
      <c r="R1056" s="4" t="str">
        <f aca="false">LEFT(10^((LOG(Q1056)-INT(LOG(Q1056)))),1)</f>
        <v>1</v>
      </c>
      <c r="U1056" s="36"/>
      <c r="V1056" s="36"/>
      <c r="W1056" s="19"/>
      <c r="AA1056" s="3" t="n">
        <v>224</v>
      </c>
      <c r="AB1056" s="4" t="str">
        <f aca="false">LEFT(10^((LOG(AA1056)-INT(LOG(AA1056)))),1)</f>
        <v>2</v>
      </c>
      <c r="AF1056" s="6" t="n">
        <v>545</v>
      </c>
      <c r="AG1056" s="19" t="str">
        <f aca="false">LEFT(10^((LOG(AF1056)-INT(LOG(AF1056)))),1)</f>
        <v>5</v>
      </c>
      <c r="AJ1056" s="36" t="n">
        <v>6</v>
      </c>
      <c r="AK1056" s="19" t="str">
        <f aca="false">LEFT(10^((LOG(AJ1056)-INT(LOG(AJ1056)))),1)</f>
        <v>6</v>
      </c>
    </row>
    <row r="1057" customFormat="false" ht="12" hidden="false" customHeight="false" outlineLevel="0" collapsed="false">
      <c r="Q1057" s="3" t="n">
        <v>49</v>
      </c>
      <c r="R1057" s="4" t="str">
        <f aca="false">LEFT(10^((LOG(Q1057)-INT(LOG(Q1057)))),1)</f>
        <v>4</v>
      </c>
      <c r="U1057" s="36"/>
      <c r="V1057" s="36"/>
      <c r="W1057" s="19"/>
      <c r="AA1057" s="3" t="n">
        <v>4.5</v>
      </c>
      <c r="AB1057" s="4" t="str">
        <f aca="false">LEFT(10^((LOG(AA1057)-INT(LOG(AA1057)))),1)</f>
        <v>4</v>
      </c>
      <c r="AF1057" s="6" t="n">
        <v>8</v>
      </c>
      <c r="AG1057" s="19" t="str">
        <f aca="false">LEFT(10^((LOG(AF1057)-INT(LOG(AF1057)))),1)</f>
        <v>8</v>
      </c>
      <c r="AJ1057" s="36" t="n">
        <v>44</v>
      </c>
      <c r="AK1057" s="19" t="str">
        <f aca="false">LEFT(10^((LOG(AJ1057)-INT(LOG(AJ1057)))),1)</f>
        <v>4</v>
      </c>
    </row>
    <row r="1058" customFormat="false" ht="12" hidden="false" customHeight="false" outlineLevel="0" collapsed="false">
      <c r="Q1058" s="3" t="n">
        <v>1.1</v>
      </c>
      <c r="R1058" s="4" t="str">
        <f aca="false">LEFT(10^((LOG(Q1058)-INT(LOG(Q1058)))),1)</f>
        <v>1</v>
      </c>
      <c r="U1058" s="36"/>
      <c r="V1058" s="36"/>
      <c r="W1058" s="19"/>
      <c r="AA1058" s="3" t="n">
        <v>345</v>
      </c>
      <c r="AB1058" s="4" t="str">
        <f aca="false">LEFT(10^((LOG(AA1058)-INT(LOG(AA1058)))),1)</f>
        <v>3</v>
      </c>
      <c r="AF1058" s="6" t="n">
        <v>534</v>
      </c>
      <c r="AG1058" s="19" t="str">
        <f aca="false">LEFT(10^((LOG(AF1058)-INT(LOG(AF1058)))),1)</f>
        <v>5</v>
      </c>
      <c r="AJ1058" s="36" t="n">
        <v>1.47</v>
      </c>
      <c r="AK1058" s="19" t="str">
        <f aca="false">LEFT(10^((LOG(AJ1058)-INT(LOG(AJ1058)))),1)</f>
        <v>1</v>
      </c>
    </row>
    <row r="1059" customFormat="false" ht="12" hidden="false" customHeight="false" outlineLevel="0" collapsed="false">
      <c r="Q1059" s="3" t="n">
        <v>2</v>
      </c>
      <c r="R1059" s="4" t="str">
        <f aca="false">LEFT(10^((LOG(Q1059)-INT(LOG(Q1059)))),1)</f>
        <v>2</v>
      </c>
      <c r="U1059" s="36"/>
      <c r="V1059" s="36"/>
      <c r="W1059" s="19"/>
      <c r="AA1059" s="3" t="n">
        <v>45</v>
      </c>
      <c r="AB1059" s="4" t="str">
        <f aca="false">LEFT(10^((LOG(AA1059)-INT(LOG(AA1059)))),1)</f>
        <v>4</v>
      </c>
      <c r="AF1059" s="6" t="n">
        <v>7.1</v>
      </c>
      <c r="AG1059" s="19" t="str">
        <f aca="false">LEFT(10^((LOG(AF1059)-INT(LOG(AF1059)))),1)</f>
        <v>7</v>
      </c>
      <c r="AJ1059" s="36" t="n">
        <v>4.4</v>
      </c>
      <c r="AK1059" s="19" t="str">
        <f aca="false">LEFT(10^((LOG(AJ1059)-INT(LOG(AJ1059)))),1)</f>
        <v>4</v>
      </c>
    </row>
    <row r="1060" customFormat="false" ht="12" hidden="false" customHeight="false" outlineLevel="0" collapsed="false">
      <c r="Q1060" s="3" t="n">
        <v>54</v>
      </c>
      <c r="R1060" s="4" t="str">
        <f aca="false">LEFT(10^((LOG(Q1060)-INT(LOG(Q1060)))),1)</f>
        <v>5</v>
      </c>
      <c r="U1060" s="36"/>
      <c r="V1060" s="36"/>
      <c r="W1060" s="19"/>
      <c r="AA1060" s="3" t="n">
        <v>65</v>
      </c>
      <c r="AB1060" s="4" t="str">
        <f aca="false">LEFT(10^((LOG(AA1060)-INT(LOG(AA1060)))),1)</f>
        <v>6</v>
      </c>
      <c r="AF1060" s="6" t="n">
        <v>15.6</v>
      </c>
      <c r="AG1060" s="19" t="str">
        <f aca="false">LEFT(10^((LOG(AF1060)-INT(LOG(AF1060)))),1)</f>
        <v>1</v>
      </c>
      <c r="AJ1060" s="36" t="n">
        <v>35</v>
      </c>
      <c r="AK1060" s="19" t="str">
        <f aca="false">LEFT(10^((LOG(AJ1060)-INT(LOG(AJ1060)))),1)</f>
        <v>3</v>
      </c>
    </row>
    <row r="1061" customFormat="false" ht="12" hidden="false" customHeight="false" outlineLevel="0" collapsed="false">
      <c r="Q1061" s="3" t="n">
        <v>2.1</v>
      </c>
      <c r="R1061" s="4" t="str">
        <f aca="false">LEFT(10^((LOG(Q1061)-INT(LOG(Q1061)))),1)</f>
        <v>2</v>
      </c>
      <c r="U1061" s="36"/>
      <c r="V1061" s="36"/>
      <c r="W1061" s="19"/>
      <c r="AA1061" s="3" t="n">
        <v>23</v>
      </c>
      <c r="AB1061" s="4" t="str">
        <f aca="false">LEFT(10^((LOG(AA1061)-INT(LOG(AA1061)))),1)</f>
        <v>2</v>
      </c>
      <c r="AF1061" s="6" t="n">
        <v>5.9</v>
      </c>
      <c r="AG1061" s="19" t="str">
        <f aca="false">LEFT(10^((LOG(AF1061)-INT(LOG(AF1061)))),1)</f>
        <v>5</v>
      </c>
      <c r="AJ1061" s="36" t="n">
        <v>5.4</v>
      </c>
      <c r="AK1061" s="19" t="str">
        <f aca="false">LEFT(10^((LOG(AJ1061)-INT(LOG(AJ1061)))),1)</f>
        <v>5</v>
      </c>
    </row>
    <row r="1062" customFormat="false" ht="12" hidden="false" customHeight="false" outlineLevel="0" collapsed="false">
      <c r="Q1062" s="3" t="n">
        <v>9.4</v>
      </c>
      <c r="R1062" s="4" t="str">
        <f aca="false">LEFT(10^((LOG(Q1062)-INT(LOG(Q1062)))),1)</f>
        <v>9</v>
      </c>
      <c r="U1062" s="36"/>
      <c r="V1062" s="36"/>
      <c r="W1062" s="19"/>
      <c r="AA1062" s="3" t="n">
        <v>22</v>
      </c>
      <c r="AB1062" s="4" t="str">
        <f aca="false">LEFT(10^((LOG(AA1062)-INT(LOG(AA1062)))),1)</f>
        <v>2</v>
      </c>
      <c r="AF1062" s="6" t="n">
        <v>69</v>
      </c>
      <c r="AG1062" s="19" t="str">
        <f aca="false">LEFT(10^((LOG(AF1062)-INT(LOG(AF1062)))),1)</f>
        <v>6</v>
      </c>
      <c r="AJ1062" s="36" t="n">
        <v>920</v>
      </c>
      <c r="AK1062" s="19" t="str">
        <f aca="false">LEFT(10^((LOG(AJ1062)-INT(LOG(AJ1062)))),1)</f>
        <v>9</v>
      </c>
    </row>
    <row r="1063" customFormat="false" ht="12" hidden="false" customHeight="false" outlineLevel="0" collapsed="false">
      <c r="Q1063" s="3" t="n">
        <v>85</v>
      </c>
      <c r="R1063" s="4" t="str">
        <f aca="false">LEFT(10^((LOG(Q1063)-INT(LOG(Q1063)))),1)</f>
        <v>8</v>
      </c>
      <c r="U1063" s="36"/>
      <c r="V1063" s="36"/>
      <c r="W1063" s="19"/>
      <c r="AA1063" s="3" t="n">
        <v>226</v>
      </c>
      <c r="AB1063" s="4" t="str">
        <f aca="false">LEFT(10^((LOG(AA1063)-INT(LOG(AA1063)))),1)</f>
        <v>2</v>
      </c>
      <c r="AF1063" s="6" t="n">
        <v>19.8</v>
      </c>
      <c r="AG1063" s="19" t="str">
        <f aca="false">LEFT(10^((LOG(AF1063)-INT(LOG(AF1063)))),1)</f>
        <v>1</v>
      </c>
      <c r="AJ1063" s="36" t="n">
        <v>3.1</v>
      </c>
      <c r="AK1063" s="19" t="str">
        <f aca="false">LEFT(10^((LOG(AJ1063)-INT(LOG(AJ1063)))),1)</f>
        <v>3</v>
      </c>
    </row>
    <row r="1064" customFormat="false" ht="12" hidden="false" customHeight="false" outlineLevel="0" collapsed="false">
      <c r="Q1064" s="3" t="n">
        <v>2.6</v>
      </c>
      <c r="R1064" s="4" t="str">
        <f aca="false">LEFT(10^((LOG(Q1064)-INT(LOG(Q1064)))),1)</f>
        <v>2</v>
      </c>
      <c r="U1064" s="36"/>
      <c r="V1064" s="36"/>
      <c r="W1064" s="19"/>
      <c r="AA1064" s="3" t="n">
        <v>4.32</v>
      </c>
      <c r="AB1064" s="4" t="str">
        <f aca="false">LEFT(10^((LOG(AA1064)-INT(LOG(AA1064)))),1)</f>
        <v>4</v>
      </c>
      <c r="AF1064" s="6" t="n">
        <v>78</v>
      </c>
      <c r="AG1064" s="19" t="str">
        <f aca="false">LEFT(10^((LOG(AF1064)-INT(LOG(AF1064)))),1)</f>
        <v>7</v>
      </c>
      <c r="AJ1064" s="36" t="n">
        <v>2.4</v>
      </c>
      <c r="AK1064" s="19" t="str">
        <f aca="false">LEFT(10^((LOG(AJ1064)-INT(LOG(AJ1064)))),1)</f>
        <v>2</v>
      </c>
    </row>
    <row r="1065" customFormat="false" ht="12" hidden="false" customHeight="false" outlineLevel="0" collapsed="false">
      <c r="Q1065" s="3" t="n">
        <v>8</v>
      </c>
      <c r="R1065" s="4" t="str">
        <f aca="false">LEFT(10^((LOG(Q1065)-INT(LOG(Q1065)))),1)</f>
        <v>8</v>
      </c>
      <c r="U1065" s="36"/>
      <c r="V1065" s="36"/>
      <c r="W1065" s="19"/>
      <c r="AA1065" s="3" t="n">
        <v>648</v>
      </c>
      <c r="AB1065" s="4" t="str">
        <f aca="false">LEFT(10^((LOG(AA1065)-INT(LOG(AA1065)))),1)</f>
        <v>6</v>
      </c>
      <c r="AF1065" s="6" t="n">
        <v>2</v>
      </c>
      <c r="AG1065" s="19" t="str">
        <f aca="false">LEFT(10^((LOG(AF1065)-INT(LOG(AF1065)))),1)</f>
        <v>2</v>
      </c>
      <c r="AJ1065" s="36" t="n">
        <v>41</v>
      </c>
      <c r="AK1065" s="19" t="str">
        <f aca="false">LEFT(10^((LOG(AJ1065)-INT(LOG(AJ1065)))),1)</f>
        <v>4</v>
      </c>
    </row>
    <row r="1066" customFormat="false" ht="12" hidden="false" customHeight="false" outlineLevel="0" collapsed="false">
      <c r="Q1066" s="3" t="n">
        <v>5.1</v>
      </c>
      <c r="R1066" s="4" t="str">
        <f aca="false">LEFT(10^((LOG(Q1066)-INT(LOG(Q1066)))),1)</f>
        <v>5</v>
      </c>
      <c r="U1066" s="36"/>
      <c r="V1066" s="36"/>
      <c r="W1066" s="19"/>
      <c r="AA1066" s="3" t="n">
        <v>7.15</v>
      </c>
      <c r="AB1066" s="4" t="str">
        <f aca="false">LEFT(10^((LOG(AA1066)-INT(LOG(AA1066)))),1)</f>
        <v>7</v>
      </c>
      <c r="AF1066" s="6" t="n">
        <v>1.85</v>
      </c>
      <c r="AG1066" s="19" t="str">
        <f aca="false">LEFT(10^((LOG(AF1066)-INT(LOG(AF1066)))),1)</f>
        <v>1</v>
      </c>
      <c r="AJ1066" s="36" t="n">
        <v>6</v>
      </c>
      <c r="AK1066" s="19" t="str">
        <f aca="false">LEFT(10^((LOG(AJ1066)-INT(LOG(AJ1066)))),1)</f>
        <v>6</v>
      </c>
    </row>
    <row r="1067" customFormat="false" ht="12" hidden="false" customHeight="false" outlineLevel="0" collapsed="false">
      <c r="Q1067" s="3" t="n">
        <v>310</v>
      </c>
      <c r="R1067" s="4" t="str">
        <f aca="false">LEFT(10^((LOG(Q1067)-INT(LOG(Q1067)))),1)</f>
        <v>3</v>
      </c>
      <c r="U1067" s="36"/>
      <c r="V1067" s="36"/>
      <c r="W1067" s="19"/>
      <c r="AA1067" s="3" t="n">
        <v>7.14</v>
      </c>
      <c r="AB1067" s="4" t="str">
        <f aca="false">LEFT(10^((LOG(AA1067)-INT(LOG(AA1067)))),1)</f>
        <v>7</v>
      </c>
      <c r="AF1067" s="6" t="n">
        <v>67.8</v>
      </c>
      <c r="AG1067" s="19" t="str">
        <f aca="false">LEFT(10^((LOG(AF1067)-INT(LOG(AF1067)))),1)</f>
        <v>6</v>
      </c>
      <c r="AJ1067" s="36" t="n">
        <v>220</v>
      </c>
      <c r="AK1067" s="19" t="str">
        <f aca="false">LEFT(10^((LOG(AJ1067)-INT(LOG(AJ1067)))),1)</f>
        <v>2</v>
      </c>
    </row>
    <row r="1068" customFormat="false" ht="12" hidden="false" customHeight="false" outlineLevel="0" collapsed="false">
      <c r="Q1068" s="3" t="n">
        <v>6.8</v>
      </c>
      <c r="R1068" s="4" t="str">
        <f aca="false">LEFT(10^((LOG(Q1068)-INT(LOG(Q1068)))),1)</f>
        <v>6</v>
      </c>
      <c r="U1068" s="36"/>
      <c r="V1068" s="36"/>
      <c r="W1068" s="19"/>
      <c r="AA1068" s="3" t="n">
        <v>3.4</v>
      </c>
      <c r="AB1068" s="4" t="str">
        <f aca="false">LEFT(10^((LOG(AA1068)-INT(LOG(AA1068)))),1)</f>
        <v>3</v>
      </c>
      <c r="AF1068" s="6" t="n">
        <v>1.1</v>
      </c>
      <c r="AG1068" s="19" t="str">
        <f aca="false">LEFT(10^((LOG(AF1068)-INT(LOG(AF1068)))),1)</f>
        <v>1</v>
      </c>
      <c r="AJ1068" s="36" t="n">
        <v>26.27</v>
      </c>
      <c r="AK1068" s="19" t="str">
        <f aca="false">LEFT(10^((LOG(AJ1068)-INT(LOG(AJ1068)))),1)</f>
        <v>2</v>
      </c>
    </row>
    <row r="1069" customFormat="false" ht="12" hidden="false" customHeight="false" outlineLevel="0" collapsed="false">
      <c r="Q1069" s="3" t="n">
        <v>8.21</v>
      </c>
      <c r="R1069" s="4" t="str">
        <f aca="false">LEFT(10^((LOG(Q1069)-INT(LOG(Q1069)))),1)</f>
        <v>8</v>
      </c>
      <c r="U1069" s="36"/>
      <c r="V1069" s="36"/>
      <c r="W1069" s="19"/>
      <c r="AA1069" s="3" t="n">
        <v>173</v>
      </c>
      <c r="AB1069" s="4" t="str">
        <f aca="false">LEFT(10^((LOG(AA1069)-INT(LOG(AA1069)))),1)</f>
        <v>1</v>
      </c>
      <c r="AF1069" s="6" t="n">
        <v>492</v>
      </c>
      <c r="AG1069" s="19" t="str">
        <f aca="false">LEFT(10^((LOG(AF1069)-INT(LOG(AF1069)))),1)</f>
        <v>4</v>
      </c>
      <c r="AJ1069" s="36" t="n">
        <v>11</v>
      </c>
      <c r="AK1069" s="19" t="str">
        <f aca="false">LEFT(10^((LOG(AJ1069)-INT(LOG(AJ1069)))),1)</f>
        <v>1</v>
      </c>
    </row>
    <row r="1070" customFormat="false" ht="12" hidden="false" customHeight="false" outlineLevel="0" collapsed="false">
      <c r="Q1070" s="3" t="n">
        <v>2.1</v>
      </c>
      <c r="R1070" s="4" t="str">
        <f aca="false">LEFT(10^((LOG(Q1070)-INT(LOG(Q1070)))),1)</f>
        <v>2</v>
      </c>
      <c r="U1070" s="36"/>
      <c r="V1070" s="36"/>
      <c r="W1070" s="19"/>
      <c r="AA1070" s="3" t="n">
        <v>7.46</v>
      </c>
      <c r="AB1070" s="4" t="str">
        <f aca="false">LEFT(10^((LOG(AA1070)-INT(LOG(AA1070)))),1)</f>
        <v>7</v>
      </c>
      <c r="AF1070" s="6" t="n">
        <v>9.31</v>
      </c>
      <c r="AG1070" s="19" t="str">
        <f aca="false">LEFT(10^((LOG(AF1070)-INT(LOG(AF1070)))),1)</f>
        <v>9</v>
      </c>
      <c r="AJ1070" s="36" t="n">
        <v>13.6</v>
      </c>
      <c r="AK1070" s="19" t="str">
        <f aca="false">LEFT(10^((LOG(AJ1070)-INT(LOG(AJ1070)))),1)</f>
        <v>1</v>
      </c>
    </row>
    <row r="1071" customFormat="false" ht="12" hidden="false" customHeight="false" outlineLevel="0" collapsed="false">
      <c r="Q1071" s="3" t="n">
        <v>3</v>
      </c>
      <c r="R1071" s="4" t="str">
        <f aca="false">LEFT(10^((LOG(Q1071)-INT(LOG(Q1071)))),1)</f>
        <v>3</v>
      </c>
      <c r="U1071" s="36"/>
      <c r="V1071" s="36"/>
      <c r="W1071" s="19"/>
      <c r="AA1071" s="3" t="n">
        <v>300</v>
      </c>
      <c r="AB1071" s="4" t="str">
        <f aca="false">LEFT(10^((LOG(AA1071)-INT(LOG(AA1071)))),1)</f>
        <v>3</v>
      </c>
      <c r="AF1071" s="6" t="n">
        <v>291</v>
      </c>
      <c r="AG1071" s="19" t="str">
        <f aca="false">LEFT(10^((LOG(AF1071)-INT(LOG(AF1071)))),1)</f>
        <v>2</v>
      </c>
      <c r="AJ1071" s="36" t="n">
        <v>5000</v>
      </c>
      <c r="AK1071" s="19" t="str">
        <f aca="false">LEFT(10^((LOG(AJ1071)-INT(LOG(AJ1071)))),1)</f>
        <v>5</v>
      </c>
    </row>
    <row r="1072" customFormat="false" ht="12" hidden="false" customHeight="false" outlineLevel="0" collapsed="false">
      <c r="Q1072" s="3" t="n">
        <v>2.1</v>
      </c>
      <c r="R1072" s="4" t="str">
        <f aca="false">LEFT(10^((LOG(Q1072)-INT(LOG(Q1072)))),1)</f>
        <v>2</v>
      </c>
      <c r="U1072" s="36"/>
      <c r="V1072" s="36"/>
      <c r="W1072" s="19"/>
      <c r="AA1072" s="3" t="n">
        <v>750</v>
      </c>
      <c r="AB1072" s="4" t="str">
        <f aca="false">LEFT(10^((LOG(AA1072)-INT(LOG(AA1072)))),1)</f>
        <v>7</v>
      </c>
      <c r="AF1072" s="6" t="n">
        <v>12.4</v>
      </c>
      <c r="AG1072" s="19" t="str">
        <f aca="false">LEFT(10^((LOG(AF1072)-INT(LOG(AF1072)))),1)</f>
        <v>1</v>
      </c>
      <c r="AJ1072" s="36" t="n">
        <v>9.8</v>
      </c>
      <c r="AK1072" s="19" t="str">
        <f aca="false">LEFT(10^((LOG(AJ1072)-INT(LOG(AJ1072)))),1)</f>
        <v>9</v>
      </c>
    </row>
    <row r="1073" customFormat="false" ht="12" hidden="false" customHeight="false" outlineLevel="0" collapsed="false">
      <c r="Q1073" s="3" t="n">
        <v>3</v>
      </c>
      <c r="R1073" s="4" t="str">
        <f aca="false">LEFT(10^((LOG(Q1073)-INT(LOG(Q1073)))),1)</f>
        <v>3</v>
      </c>
      <c r="U1073" s="36"/>
      <c r="V1073" s="36"/>
      <c r="W1073" s="19"/>
      <c r="AA1073" s="3" t="n">
        <v>450</v>
      </c>
      <c r="AB1073" s="4" t="str">
        <f aca="false">LEFT(10^((LOG(AA1073)-INT(LOG(AA1073)))),1)</f>
        <v>4</v>
      </c>
      <c r="AF1073" s="6" t="n">
        <v>27</v>
      </c>
      <c r="AG1073" s="19" t="str">
        <f aca="false">LEFT(10^((LOG(AF1073)-INT(LOG(AF1073)))),1)</f>
        <v>2</v>
      </c>
      <c r="AJ1073" s="36" t="n">
        <v>16.7</v>
      </c>
      <c r="AK1073" s="19" t="str">
        <f aca="false">LEFT(10^((LOG(AJ1073)-INT(LOG(AJ1073)))),1)</f>
        <v>1</v>
      </c>
    </row>
    <row r="1074" customFormat="false" ht="12" hidden="false" customHeight="false" outlineLevel="0" collapsed="false">
      <c r="Q1074" s="3" t="n">
        <v>30</v>
      </c>
      <c r="R1074" s="4" t="str">
        <f aca="false">LEFT(10^((LOG(Q1074)-INT(LOG(Q1074)))),1)</f>
        <v>3</v>
      </c>
      <c r="U1074" s="36"/>
      <c r="V1074" s="36"/>
      <c r="W1074" s="19"/>
      <c r="AA1074" s="3" t="n">
        <v>738</v>
      </c>
      <c r="AB1074" s="4" t="str">
        <f aca="false">LEFT(10^((LOG(AA1074)-INT(LOG(AA1074)))),1)</f>
        <v>7</v>
      </c>
      <c r="AF1074" s="6" t="n">
        <v>35.8</v>
      </c>
      <c r="AG1074" s="19" t="str">
        <f aca="false">LEFT(10^((LOG(AF1074)-INT(LOG(AF1074)))),1)</f>
        <v>3</v>
      </c>
      <c r="AJ1074" s="36" t="n">
        <v>36</v>
      </c>
      <c r="AK1074" s="19" t="str">
        <f aca="false">LEFT(10^((LOG(AJ1074)-INT(LOG(AJ1074)))),1)</f>
        <v>3</v>
      </c>
    </row>
    <row r="1075" customFormat="false" ht="12" hidden="false" customHeight="false" outlineLevel="0" collapsed="false">
      <c r="Q1075" s="3" t="n">
        <v>2.1</v>
      </c>
      <c r="R1075" s="4" t="str">
        <f aca="false">LEFT(10^((LOG(Q1075)-INT(LOG(Q1075)))),1)</f>
        <v>2</v>
      </c>
      <c r="U1075" s="36"/>
      <c r="V1075" s="36"/>
      <c r="W1075" s="19"/>
      <c r="AA1075" s="3" t="n">
        <v>2588</v>
      </c>
      <c r="AB1075" s="4" t="str">
        <f aca="false">LEFT(10^((LOG(AA1075)-INT(LOG(AA1075)))),1)</f>
        <v>2</v>
      </c>
      <c r="AF1075" s="6" t="n">
        <v>2.1</v>
      </c>
      <c r="AG1075" s="19" t="str">
        <f aca="false">LEFT(10^((LOG(AF1075)-INT(LOG(AF1075)))),1)</f>
        <v>2</v>
      </c>
      <c r="AJ1075" s="36" t="n">
        <v>200</v>
      </c>
      <c r="AK1075" s="19" t="str">
        <f aca="false">LEFT(10^((LOG(AJ1075)-INT(LOG(AJ1075)))),1)</f>
        <v>2</v>
      </c>
    </row>
    <row r="1076" customFormat="false" ht="12" hidden="false" customHeight="false" outlineLevel="0" collapsed="false">
      <c r="Q1076" s="3" t="n">
        <v>75</v>
      </c>
      <c r="R1076" s="4" t="str">
        <f aca="false">LEFT(10^((LOG(Q1076)-INT(LOG(Q1076)))),1)</f>
        <v>7</v>
      </c>
      <c r="U1076" s="36"/>
      <c r="V1076" s="36"/>
      <c r="W1076" s="19"/>
      <c r="AA1076" s="3" t="n">
        <v>1850</v>
      </c>
      <c r="AB1076" s="4" t="str">
        <f aca="false">LEFT(10^((LOG(AA1076)-INT(LOG(AA1076)))),1)</f>
        <v>1</v>
      </c>
      <c r="AF1076" s="6" t="n">
        <v>6.1</v>
      </c>
      <c r="AG1076" s="19" t="str">
        <f aca="false">LEFT(10^((LOG(AF1076)-INT(LOG(AF1076)))),1)</f>
        <v>6</v>
      </c>
      <c r="AJ1076" s="36" t="n">
        <v>2.3</v>
      </c>
      <c r="AK1076" s="19" t="str">
        <f aca="false">LEFT(10^((LOG(AJ1076)-INT(LOG(AJ1076)))),1)</f>
        <v>2</v>
      </c>
    </row>
    <row r="1077" customFormat="false" ht="12" hidden="false" customHeight="false" outlineLevel="0" collapsed="false">
      <c r="Q1077" s="3" t="n">
        <v>3.8</v>
      </c>
      <c r="R1077" s="4" t="str">
        <f aca="false">LEFT(10^((LOG(Q1077)-INT(LOG(Q1077)))),1)</f>
        <v>3</v>
      </c>
      <c r="U1077" s="36"/>
      <c r="V1077" s="36"/>
      <c r="W1077" s="19"/>
      <c r="AA1077" s="3" t="n">
        <v>187</v>
      </c>
      <c r="AB1077" s="4" t="str">
        <f aca="false">LEFT(10^((LOG(AA1077)-INT(LOG(AA1077)))),1)</f>
        <v>1</v>
      </c>
      <c r="AF1077" s="6" t="n">
        <v>360</v>
      </c>
      <c r="AG1077" s="19" t="str">
        <f aca="false">LEFT(10^((LOG(AF1077)-INT(LOG(AF1077)))),1)</f>
        <v>3</v>
      </c>
      <c r="AJ1077" s="36" t="n">
        <v>32</v>
      </c>
      <c r="AK1077" s="19" t="str">
        <f aca="false">LEFT(10^((LOG(AJ1077)-INT(LOG(AJ1077)))),1)</f>
        <v>3</v>
      </c>
    </row>
    <row r="1078" customFormat="false" ht="12" hidden="false" customHeight="false" outlineLevel="0" collapsed="false">
      <c r="Q1078" s="3" t="n">
        <v>100</v>
      </c>
      <c r="R1078" s="4" t="str">
        <f aca="false">LEFT(10^((LOG(Q1078)-INT(LOG(Q1078)))),1)</f>
        <v>1</v>
      </c>
      <c r="U1078" s="36"/>
      <c r="V1078" s="36"/>
      <c r="W1078" s="19"/>
      <c r="AA1078" s="3" t="n">
        <v>654</v>
      </c>
      <c r="AB1078" s="4" t="str">
        <f aca="false">LEFT(10^((LOG(AA1078)-INT(LOG(AA1078)))),1)</f>
        <v>6</v>
      </c>
      <c r="AF1078" s="6" t="n">
        <v>39.25</v>
      </c>
      <c r="AG1078" s="19" t="str">
        <f aca="false">LEFT(10^((LOG(AF1078)-INT(LOG(AF1078)))),1)</f>
        <v>3</v>
      </c>
      <c r="AJ1078" s="36" t="n">
        <v>9.8</v>
      </c>
      <c r="AK1078" s="19" t="str">
        <f aca="false">LEFT(10^((LOG(AJ1078)-INT(LOG(AJ1078)))),1)</f>
        <v>9</v>
      </c>
    </row>
    <row r="1079" customFormat="false" ht="12" hidden="false" customHeight="false" outlineLevel="0" collapsed="false">
      <c r="Q1079" s="3" t="n">
        <v>8.3</v>
      </c>
      <c r="R1079" s="4" t="str">
        <f aca="false">LEFT(10^((LOG(Q1079)-INT(LOG(Q1079)))),1)</f>
        <v>8</v>
      </c>
      <c r="U1079" s="36"/>
      <c r="V1079" s="36"/>
      <c r="W1079" s="19"/>
      <c r="AA1079" s="3" t="n">
        <v>467</v>
      </c>
      <c r="AB1079" s="4" t="str">
        <f aca="false">LEFT(10^((LOG(AA1079)-INT(LOG(AA1079)))),1)</f>
        <v>4</v>
      </c>
      <c r="AF1079" s="6" t="n">
        <v>2</v>
      </c>
      <c r="AG1079" s="19" t="str">
        <f aca="false">LEFT(10^((LOG(AF1079)-INT(LOG(AF1079)))),1)</f>
        <v>2</v>
      </c>
      <c r="AJ1079" s="36" t="n">
        <v>7</v>
      </c>
      <c r="AK1079" s="19" t="str">
        <f aca="false">LEFT(10^((LOG(AJ1079)-INT(LOG(AJ1079)))),1)</f>
        <v>7</v>
      </c>
    </row>
    <row r="1080" customFormat="false" ht="12" hidden="false" customHeight="false" outlineLevel="0" collapsed="false">
      <c r="Q1080" s="3" t="n">
        <v>3.3</v>
      </c>
      <c r="R1080" s="4" t="str">
        <f aca="false">LEFT(10^((LOG(Q1080)-INT(LOG(Q1080)))),1)</f>
        <v>3</v>
      </c>
      <c r="U1080" s="36"/>
      <c r="V1080" s="36"/>
      <c r="W1080" s="19"/>
      <c r="AA1080" s="3" t="n">
        <v>113</v>
      </c>
      <c r="AB1080" s="4" t="str">
        <f aca="false">LEFT(10^((LOG(AA1080)-INT(LOG(AA1080)))),1)</f>
        <v>1</v>
      </c>
      <c r="AF1080" s="6" t="n">
        <v>16</v>
      </c>
      <c r="AG1080" s="19" t="str">
        <f aca="false">LEFT(10^((LOG(AF1080)-INT(LOG(AF1080)))),1)</f>
        <v>1</v>
      </c>
      <c r="AJ1080" s="36" t="n">
        <v>6.3</v>
      </c>
      <c r="AK1080" s="19" t="str">
        <f aca="false">LEFT(10^((LOG(AJ1080)-INT(LOG(AJ1080)))),1)</f>
        <v>6</v>
      </c>
    </row>
    <row r="1081" customFormat="false" ht="12" hidden="false" customHeight="false" outlineLevel="0" collapsed="false">
      <c r="Q1081" s="3" t="n">
        <v>2.1</v>
      </c>
      <c r="R1081" s="4" t="str">
        <f aca="false">LEFT(10^((LOG(Q1081)-INT(LOG(Q1081)))),1)</f>
        <v>2</v>
      </c>
      <c r="U1081" s="36"/>
      <c r="V1081" s="36"/>
      <c r="W1081" s="19"/>
      <c r="AA1081" s="3" t="n">
        <v>580</v>
      </c>
      <c r="AB1081" s="4" t="str">
        <f aca="false">LEFT(10^((LOG(AA1081)-INT(LOG(AA1081)))),1)</f>
        <v>5</v>
      </c>
      <c r="AF1081" s="6" t="n">
        <v>655</v>
      </c>
      <c r="AG1081" s="19" t="str">
        <f aca="false">LEFT(10^((LOG(AF1081)-INT(LOG(AF1081)))),1)</f>
        <v>6</v>
      </c>
      <c r="AJ1081" s="36" t="n">
        <v>20</v>
      </c>
      <c r="AK1081" s="19" t="str">
        <f aca="false">LEFT(10^((LOG(AJ1081)-INT(LOG(AJ1081)))),1)</f>
        <v>2</v>
      </c>
    </row>
    <row r="1082" customFormat="false" ht="12" hidden="false" customHeight="false" outlineLevel="0" collapsed="false">
      <c r="Q1082" s="3" t="n">
        <v>10</v>
      </c>
      <c r="R1082" s="4" t="str">
        <f aca="false">LEFT(10^((LOG(Q1082)-INT(LOG(Q1082)))),1)</f>
        <v>1</v>
      </c>
      <c r="U1082" s="36"/>
      <c r="V1082" s="36"/>
      <c r="W1082" s="19"/>
      <c r="AA1082" s="3" t="n">
        <v>3.6</v>
      </c>
      <c r="AB1082" s="4" t="str">
        <f aca="false">LEFT(10^((LOG(AA1082)-INT(LOG(AA1082)))),1)</f>
        <v>3</v>
      </c>
      <c r="AF1082" s="6" t="n">
        <v>8.5</v>
      </c>
      <c r="AG1082" s="19" t="str">
        <f aca="false">LEFT(10^((LOG(AF1082)-INT(LOG(AF1082)))),1)</f>
        <v>8</v>
      </c>
      <c r="AJ1082" s="36" t="n">
        <v>28.9</v>
      </c>
      <c r="AK1082" s="19" t="str">
        <f aca="false">LEFT(10^((LOG(AJ1082)-INT(LOG(AJ1082)))),1)</f>
        <v>2</v>
      </c>
    </row>
    <row r="1083" customFormat="false" ht="12" hidden="false" customHeight="false" outlineLevel="0" collapsed="false">
      <c r="Q1083" s="3" t="n">
        <v>30</v>
      </c>
      <c r="R1083" s="4" t="str">
        <f aca="false">LEFT(10^((LOG(Q1083)-INT(LOG(Q1083)))),1)</f>
        <v>3</v>
      </c>
      <c r="U1083" s="36"/>
      <c r="V1083" s="36"/>
      <c r="W1083" s="19"/>
      <c r="AA1083" s="3" t="n">
        <v>114</v>
      </c>
      <c r="AB1083" s="4" t="str">
        <f aca="false">LEFT(10^((LOG(AA1083)-INT(LOG(AA1083)))),1)</f>
        <v>1</v>
      </c>
      <c r="AF1083" s="6" t="n">
        <v>3.5</v>
      </c>
      <c r="AG1083" s="19" t="str">
        <f aca="false">LEFT(10^((LOG(AF1083)-INT(LOG(AF1083)))),1)</f>
        <v>3</v>
      </c>
      <c r="AJ1083" s="36" t="n">
        <v>1.8</v>
      </c>
      <c r="AK1083" s="19" t="str">
        <f aca="false">LEFT(10^((LOG(AJ1083)-INT(LOG(AJ1083)))),1)</f>
        <v>1</v>
      </c>
    </row>
    <row r="1084" customFormat="false" ht="12" hidden="false" customHeight="false" outlineLevel="0" collapsed="false">
      <c r="Q1084" s="3" t="n">
        <v>6</v>
      </c>
      <c r="R1084" s="4" t="str">
        <f aca="false">LEFT(10^((LOG(Q1084)-INT(LOG(Q1084)))),1)</f>
        <v>6</v>
      </c>
      <c r="U1084" s="36"/>
      <c r="V1084" s="36"/>
      <c r="W1084" s="19"/>
      <c r="AA1084" s="3" t="n">
        <v>2.8</v>
      </c>
      <c r="AB1084" s="4" t="str">
        <f aca="false">LEFT(10^((LOG(AA1084)-INT(LOG(AA1084)))),1)</f>
        <v>2</v>
      </c>
      <c r="AF1084" s="6" t="n">
        <v>16</v>
      </c>
      <c r="AG1084" s="19" t="str">
        <f aca="false">LEFT(10^((LOG(AF1084)-INT(LOG(AF1084)))),1)</f>
        <v>1</v>
      </c>
      <c r="AJ1084" s="36" t="n">
        <v>780</v>
      </c>
      <c r="AK1084" s="19" t="str">
        <f aca="false">LEFT(10^((LOG(AJ1084)-INT(LOG(AJ1084)))),1)</f>
        <v>7</v>
      </c>
    </row>
    <row r="1085" customFormat="false" ht="12" hidden="false" customHeight="false" outlineLevel="0" collapsed="false">
      <c r="Q1085" s="3" t="n">
        <v>18</v>
      </c>
      <c r="R1085" s="4" t="str">
        <f aca="false">LEFT(10^((LOG(Q1085)-INT(LOG(Q1085)))),1)</f>
        <v>1</v>
      </c>
      <c r="U1085" s="36"/>
      <c r="V1085" s="36"/>
      <c r="W1085" s="19"/>
      <c r="AA1085" s="3" t="n">
        <v>3.11</v>
      </c>
      <c r="AB1085" s="4" t="str">
        <f aca="false">LEFT(10^((LOG(AA1085)-INT(LOG(AA1085)))),1)</f>
        <v>3</v>
      </c>
      <c r="AF1085" s="6" t="n">
        <v>35</v>
      </c>
      <c r="AG1085" s="19" t="str">
        <f aca="false">LEFT(10^((LOG(AF1085)-INT(LOG(AF1085)))),1)</f>
        <v>3</v>
      </c>
      <c r="AJ1085" s="36" t="n">
        <v>22</v>
      </c>
      <c r="AK1085" s="19" t="str">
        <f aca="false">LEFT(10^((LOG(AJ1085)-INT(LOG(AJ1085)))),1)</f>
        <v>2</v>
      </c>
    </row>
    <row r="1086" customFormat="false" ht="12" hidden="false" customHeight="false" outlineLevel="0" collapsed="false">
      <c r="Q1086" s="3" t="n">
        <v>11</v>
      </c>
      <c r="R1086" s="4" t="str">
        <f aca="false">LEFT(10^((LOG(Q1086)-INT(LOG(Q1086)))),1)</f>
        <v>1</v>
      </c>
      <c r="U1086" s="36"/>
      <c r="V1086" s="36"/>
      <c r="W1086" s="19"/>
      <c r="Z1086" s="3" t="s">
        <v>48</v>
      </c>
      <c r="AA1086" s="3" t="n">
        <v>6500</v>
      </c>
      <c r="AB1086" s="4" t="str">
        <f aca="false">LEFT(10^((LOG(AA1086)-INT(LOG(AA1086)))),1)</f>
        <v>6</v>
      </c>
      <c r="AC1086" s="2" t="n">
        <f aca="false">COUNTA(AB1086:AB1142)</f>
        <v>57</v>
      </c>
      <c r="AF1086" s="6" t="n">
        <v>584</v>
      </c>
      <c r="AG1086" s="19" t="str">
        <f aca="false">LEFT(10^((LOG(AF1086)-INT(LOG(AF1086)))),1)</f>
        <v>5</v>
      </c>
      <c r="AJ1086" s="36" t="n">
        <v>5.8</v>
      </c>
      <c r="AK1086" s="19" t="str">
        <f aca="false">LEFT(10^((LOG(AJ1086)-INT(LOG(AJ1086)))),1)</f>
        <v>5</v>
      </c>
    </row>
    <row r="1087" customFormat="false" ht="12" hidden="false" customHeight="false" outlineLevel="0" collapsed="false">
      <c r="P1087" s="3" t="s">
        <v>59</v>
      </c>
      <c r="Q1087" s="3" t="n">
        <v>200</v>
      </c>
      <c r="R1087" s="4" t="str">
        <f aca="false">LEFT(10^((LOG(Q1087)-INT(LOG(Q1087)))),1)</f>
        <v>2</v>
      </c>
      <c r="S1087" s="2" t="n">
        <f aca="false">COUNTA(R1087:R1149)</f>
        <v>63</v>
      </c>
      <c r="U1087" s="36"/>
      <c r="V1087" s="36"/>
      <c r="W1087" s="19"/>
      <c r="AA1087" s="3" t="n">
        <v>12400</v>
      </c>
      <c r="AB1087" s="4" t="str">
        <f aca="false">LEFT(10^((LOG(AA1087)-INT(LOG(AA1087)))),1)</f>
        <v>1</v>
      </c>
      <c r="AF1087" s="6" t="n">
        <v>3.21</v>
      </c>
      <c r="AG1087" s="19" t="str">
        <f aca="false">LEFT(10^((LOG(AF1087)-INT(LOG(AF1087)))),1)</f>
        <v>3</v>
      </c>
      <c r="AJ1087" s="36" t="n">
        <v>490</v>
      </c>
      <c r="AK1087" s="19" t="str">
        <f aca="false">LEFT(10^((LOG(AJ1087)-INT(LOG(AJ1087)))),1)</f>
        <v>4</v>
      </c>
    </row>
    <row r="1088" customFormat="false" ht="12" hidden="false" customHeight="false" outlineLevel="0" collapsed="false">
      <c r="Q1088" s="3" t="n">
        <v>30</v>
      </c>
      <c r="R1088" s="4" t="str">
        <f aca="false">LEFT(10^((LOG(Q1088)-INT(LOG(Q1088)))),1)</f>
        <v>3</v>
      </c>
      <c r="U1088" s="36"/>
      <c r="V1088" s="36"/>
      <c r="W1088" s="19"/>
      <c r="AA1088" s="3" t="n">
        <v>350</v>
      </c>
      <c r="AB1088" s="4" t="str">
        <f aca="false">LEFT(10^((LOG(AA1088)-INT(LOG(AA1088)))),1)</f>
        <v>3</v>
      </c>
      <c r="AF1088" s="6" t="n">
        <v>29.07</v>
      </c>
      <c r="AG1088" s="19" t="str">
        <f aca="false">LEFT(10^((LOG(AF1088)-INT(LOG(AF1088)))),1)</f>
        <v>2</v>
      </c>
      <c r="AJ1088" s="36" t="n">
        <v>294</v>
      </c>
      <c r="AK1088" s="19" t="str">
        <f aca="false">LEFT(10^((LOG(AJ1088)-INT(LOG(AJ1088)))),1)</f>
        <v>2</v>
      </c>
    </row>
    <row r="1089" customFormat="false" ht="12" hidden="false" customHeight="false" outlineLevel="0" collapsed="false">
      <c r="Q1089" s="3" t="n">
        <v>0.5</v>
      </c>
      <c r="R1089" s="4" t="str">
        <f aca="false">LEFT(10^((LOG(Q1089)-INT(LOG(Q1089)))),1)</f>
        <v>5</v>
      </c>
      <c r="U1089" s="36"/>
      <c r="V1089" s="36"/>
      <c r="W1089" s="19"/>
      <c r="AA1089" s="3" t="n">
        <v>222</v>
      </c>
      <c r="AB1089" s="4" t="str">
        <f aca="false">LEFT(10^((LOG(AA1089)-INT(LOG(AA1089)))),1)</f>
        <v>2</v>
      </c>
      <c r="AF1089" s="6" t="n">
        <v>24</v>
      </c>
      <c r="AG1089" s="19" t="str">
        <f aca="false">LEFT(10^((LOG(AF1089)-INT(LOG(AF1089)))),1)</f>
        <v>2</v>
      </c>
      <c r="AJ1089" s="36" t="n">
        <v>50</v>
      </c>
      <c r="AK1089" s="19" t="str">
        <f aca="false">LEFT(10^((LOG(AJ1089)-INT(LOG(AJ1089)))),1)</f>
        <v>5</v>
      </c>
    </row>
    <row r="1090" customFormat="false" ht="12" hidden="false" customHeight="false" outlineLevel="0" collapsed="false">
      <c r="Q1090" s="3" t="n">
        <v>3</v>
      </c>
      <c r="R1090" s="4" t="str">
        <f aca="false">LEFT(10^((LOG(Q1090)-INT(LOG(Q1090)))),1)</f>
        <v>3</v>
      </c>
      <c r="U1090" s="36"/>
      <c r="V1090" s="36"/>
      <c r="W1090" s="19"/>
      <c r="AA1090" s="3" t="n">
        <v>970</v>
      </c>
      <c r="AB1090" s="4" t="str">
        <f aca="false">LEFT(10^((LOG(AA1090)-INT(LOG(AA1090)))),1)</f>
        <v>9</v>
      </c>
      <c r="AF1090" s="6" t="n">
        <v>13</v>
      </c>
      <c r="AG1090" s="19" t="str">
        <f aca="false">LEFT(10^((LOG(AF1090)-INT(LOG(AF1090)))),1)</f>
        <v>1</v>
      </c>
      <c r="AJ1090" s="36" t="n">
        <v>642</v>
      </c>
      <c r="AK1090" s="19" t="str">
        <f aca="false">LEFT(10^((LOG(AJ1090)-INT(LOG(AJ1090)))),1)</f>
        <v>6</v>
      </c>
    </row>
    <row r="1091" customFormat="false" ht="12" hidden="false" customHeight="false" outlineLevel="0" collapsed="false">
      <c r="Q1091" s="3" t="n">
        <v>20</v>
      </c>
      <c r="R1091" s="4" t="str">
        <f aca="false">LEFT(10^((LOG(Q1091)-INT(LOG(Q1091)))),1)</f>
        <v>2</v>
      </c>
      <c r="U1091" s="36"/>
      <c r="V1091" s="36"/>
      <c r="W1091" s="19"/>
      <c r="AA1091" s="3" t="n">
        <v>1.99</v>
      </c>
      <c r="AB1091" s="4" t="str">
        <f aca="false">LEFT(10^((LOG(AA1091)-INT(LOG(AA1091)))),1)</f>
        <v>1</v>
      </c>
      <c r="AF1091" s="6" t="n">
        <v>140</v>
      </c>
      <c r="AG1091" s="19" t="str">
        <f aca="false">LEFT(10^((LOG(AF1091)-INT(LOG(AF1091)))),1)</f>
        <v>1</v>
      </c>
      <c r="AJ1091" s="36" t="n">
        <v>2.3</v>
      </c>
      <c r="AK1091" s="19" t="str">
        <f aca="false">LEFT(10^((LOG(AJ1091)-INT(LOG(AJ1091)))),1)</f>
        <v>2</v>
      </c>
    </row>
    <row r="1092" customFormat="false" ht="12" hidden="false" customHeight="false" outlineLevel="0" collapsed="false">
      <c r="Q1092" s="3" t="n">
        <v>1</v>
      </c>
      <c r="R1092" s="4" t="str">
        <f aca="false">LEFT(10^((LOG(Q1092)-INT(LOG(Q1092)))),1)</f>
        <v>1</v>
      </c>
      <c r="U1092" s="36"/>
      <c r="V1092" s="36"/>
      <c r="W1092" s="19"/>
      <c r="AA1092" s="3" t="n">
        <v>1.62</v>
      </c>
      <c r="AB1092" s="4" t="str">
        <f aca="false">LEFT(10^((LOG(AA1092)-INT(LOG(AA1092)))),1)</f>
        <v>1</v>
      </c>
      <c r="AF1092" s="6" t="n">
        <v>6.23</v>
      </c>
      <c r="AG1092" s="19" t="str">
        <f aca="false">LEFT(10^((LOG(AF1092)-INT(LOG(AF1092)))),1)</f>
        <v>6</v>
      </c>
      <c r="AJ1092" s="36" t="n">
        <v>16.6</v>
      </c>
      <c r="AK1092" s="19" t="str">
        <f aca="false">LEFT(10^((LOG(AJ1092)-INT(LOG(AJ1092)))),1)</f>
        <v>1</v>
      </c>
    </row>
    <row r="1093" customFormat="false" ht="12" hidden="false" customHeight="false" outlineLevel="0" collapsed="false">
      <c r="Q1093" s="3" t="n">
        <v>27</v>
      </c>
      <c r="R1093" s="4" t="str">
        <f aca="false">LEFT(10^((LOG(Q1093)-INT(LOG(Q1093)))),1)</f>
        <v>2</v>
      </c>
      <c r="U1093" s="36"/>
      <c r="V1093" s="36"/>
      <c r="W1093" s="19"/>
      <c r="AA1093" s="3" t="n">
        <v>5.02</v>
      </c>
      <c r="AB1093" s="4" t="str">
        <f aca="false">LEFT(10^((LOG(AA1093)-INT(LOG(AA1093)))),1)</f>
        <v>5</v>
      </c>
      <c r="AF1093" s="6" t="n">
        <v>1.23</v>
      </c>
      <c r="AG1093" s="19" t="str">
        <f aca="false">LEFT(10^((LOG(AF1093)-INT(LOG(AF1093)))),1)</f>
        <v>1</v>
      </c>
      <c r="AJ1093" s="36" t="n">
        <v>120</v>
      </c>
      <c r="AK1093" s="19" t="str">
        <f aca="false">LEFT(10^((LOG(AJ1093)-INT(LOG(AJ1093)))),1)</f>
        <v>1</v>
      </c>
    </row>
    <row r="1094" customFormat="false" ht="12" hidden="false" customHeight="false" outlineLevel="0" collapsed="false">
      <c r="Q1094" s="3" t="n">
        <v>3.7</v>
      </c>
      <c r="R1094" s="4" t="str">
        <f aca="false">LEFT(10^((LOG(Q1094)-INT(LOG(Q1094)))),1)</f>
        <v>3</v>
      </c>
      <c r="U1094" s="36"/>
      <c r="V1094" s="36"/>
      <c r="W1094" s="19"/>
      <c r="AA1094" s="3" t="n">
        <v>767</v>
      </c>
      <c r="AB1094" s="4" t="str">
        <f aca="false">LEFT(10^((LOG(AA1094)-INT(LOG(AA1094)))),1)</f>
        <v>7</v>
      </c>
      <c r="AF1094" s="6" t="n">
        <v>6.6</v>
      </c>
      <c r="AG1094" s="19" t="str">
        <f aca="false">LEFT(10^((LOG(AF1094)-INT(LOG(AF1094)))),1)</f>
        <v>6</v>
      </c>
      <c r="AJ1094" s="36" t="n">
        <v>76</v>
      </c>
      <c r="AK1094" s="19" t="str">
        <f aca="false">LEFT(10^((LOG(AJ1094)-INT(LOG(AJ1094)))),1)</f>
        <v>7</v>
      </c>
    </row>
    <row r="1095" customFormat="false" ht="12" hidden="false" customHeight="false" outlineLevel="0" collapsed="false">
      <c r="Q1095" s="3" t="n">
        <v>13</v>
      </c>
      <c r="R1095" s="4" t="str">
        <f aca="false">LEFT(10^((LOG(Q1095)-INT(LOG(Q1095)))),1)</f>
        <v>1</v>
      </c>
      <c r="U1095" s="36"/>
      <c r="V1095" s="36"/>
      <c r="W1095" s="19"/>
      <c r="AA1095" s="3" t="n">
        <v>215</v>
      </c>
      <c r="AB1095" s="4" t="str">
        <f aca="false">LEFT(10^((LOG(AA1095)-INT(LOG(AA1095)))),1)</f>
        <v>2</v>
      </c>
      <c r="AF1095" s="6" t="n">
        <v>11.5</v>
      </c>
      <c r="AG1095" s="19" t="str">
        <f aca="false">LEFT(10^((LOG(AF1095)-INT(LOG(AF1095)))),1)</f>
        <v>1</v>
      </c>
      <c r="AJ1095" s="36" t="n">
        <v>478</v>
      </c>
      <c r="AK1095" s="19" t="str">
        <f aca="false">LEFT(10^((LOG(AJ1095)-INT(LOG(AJ1095)))),1)</f>
        <v>4</v>
      </c>
    </row>
    <row r="1096" customFormat="false" ht="12" hidden="false" customHeight="false" outlineLevel="0" collapsed="false">
      <c r="Q1096" s="3" t="n">
        <v>1.3</v>
      </c>
      <c r="R1096" s="4" t="str">
        <f aca="false">LEFT(10^((LOG(Q1096)-INT(LOG(Q1096)))),1)</f>
        <v>1</v>
      </c>
      <c r="U1096" s="36"/>
      <c r="V1096" s="36"/>
      <c r="W1096" s="19"/>
      <c r="AA1096" s="3" t="n">
        <v>3.09</v>
      </c>
      <c r="AB1096" s="4" t="str">
        <f aca="false">LEFT(10^((LOG(AA1096)-INT(LOG(AA1096)))),1)</f>
        <v>3</v>
      </c>
      <c r="AF1096" s="6" t="n">
        <v>17.8</v>
      </c>
      <c r="AG1096" s="19" t="str">
        <f aca="false">LEFT(10^((LOG(AF1096)-INT(LOG(AF1096)))),1)</f>
        <v>1</v>
      </c>
      <c r="AJ1096" s="36" t="n">
        <v>10</v>
      </c>
      <c r="AK1096" s="19" t="str">
        <f aca="false">LEFT(10^((LOG(AJ1096)-INT(LOG(AJ1096)))),1)</f>
        <v>1</v>
      </c>
    </row>
    <row r="1097" customFormat="false" ht="12" hidden="false" customHeight="false" outlineLevel="0" collapsed="false">
      <c r="Q1097" s="3" t="n">
        <v>3</v>
      </c>
      <c r="R1097" s="4" t="str">
        <f aca="false">LEFT(10^((LOG(Q1097)-INT(LOG(Q1097)))),1)</f>
        <v>3</v>
      </c>
      <c r="U1097" s="36"/>
      <c r="V1097" s="36"/>
      <c r="W1097" s="19"/>
      <c r="AA1097" s="3" t="n">
        <v>2.49</v>
      </c>
      <c r="AB1097" s="4" t="str">
        <f aca="false">LEFT(10^((LOG(AA1097)-INT(LOG(AA1097)))),1)</f>
        <v>2</v>
      </c>
      <c r="AF1097" s="6" t="n">
        <v>1</v>
      </c>
      <c r="AG1097" s="19" t="str">
        <f aca="false">LEFT(10^((LOG(AF1097)-INT(LOG(AF1097)))),1)</f>
        <v>1</v>
      </c>
      <c r="AJ1097" s="36" t="n">
        <v>216</v>
      </c>
      <c r="AK1097" s="19" t="str">
        <f aca="false">LEFT(10^((LOG(AJ1097)-INT(LOG(AJ1097)))),1)</f>
        <v>2</v>
      </c>
    </row>
    <row r="1098" customFormat="false" ht="12" hidden="false" customHeight="false" outlineLevel="0" collapsed="false">
      <c r="Q1098" s="3" t="n">
        <v>32</v>
      </c>
      <c r="R1098" s="4" t="str">
        <f aca="false">LEFT(10^((LOG(Q1098)-INT(LOG(Q1098)))),1)</f>
        <v>3</v>
      </c>
      <c r="U1098" s="36"/>
      <c r="V1098" s="36"/>
      <c r="W1098" s="19"/>
      <c r="AA1098" s="3" t="n">
        <v>665</v>
      </c>
      <c r="AB1098" s="4" t="str">
        <f aca="false">LEFT(10^((LOG(AA1098)-INT(LOG(AA1098)))),1)</f>
        <v>6</v>
      </c>
      <c r="AF1098" s="6" t="n">
        <v>3.67</v>
      </c>
      <c r="AG1098" s="19" t="str">
        <f aca="false">LEFT(10^((LOG(AF1098)-INT(LOG(AF1098)))),1)</f>
        <v>3</v>
      </c>
      <c r="AJ1098" s="36" t="n">
        <v>4.6</v>
      </c>
      <c r="AK1098" s="19" t="str">
        <f aca="false">LEFT(10^((LOG(AJ1098)-INT(LOG(AJ1098)))),1)</f>
        <v>4</v>
      </c>
    </row>
    <row r="1099" customFormat="false" ht="12" hidden="false" customHeight="false" outlineLevel="0" collapsed="false">
      <c r="Q1099" s="3" t="n">
        <v>150</v>
      </c>
      <c r="R1099" s="4" t="str">
        <f aca="false">LEFT(10^((LOG(Q1099)-INT(LOG(Q1099)))),1)</f>
        <v>1</v>
      </c>
      <c r="U1099" s="36"/>
      <c r="V1099" s="36"/>
      <c r="W1099" s="19"/>
      <c r="AA1099" s="3" t="n">
        <v>190</v>
      </c>
      <c r="AB1099" s="4" t="str">
        <f aca="false">LEFT(10^((LOG(AA1099)-INT(LOG(AA1099)))),1)</f>
        <v>1</v>
      </c>
      <c r="AF1099" s="6" t="n">
        <v>40.2</v>
      </c>
      <c r="AG1099" s="19" t="str">
        <f aca="false">LEFT(10^((LOG(AF1099)-INT(LOG(AF1099)))),1)</f>
        <v>4</v>
      </c>
      <c r="AJ1099" s="36" t="n">
        <v>5</v>
      </c>
      <c r="AK1099" s="19" t="str">
        <f aca="false">LEFT(10^((LOG(AJ1099)-INT(LOG(AJ1099)))),1)</f>
        <v>5</v>
      </c>
    </row>
    <row r="1100" customFormat="false" ht="12" hidden="false" customHeight="false" outlineLevel="0" collapsed="false">
      <c r="Q1100" s="3" t="n">
        <v>1.4</v>
      </c>
      <c r="R1100" s="4" t="str">
        <f aca="false">LEFT(10^((LOG(Q1100)-INT(LOG(Q1100)))),1)</f>
        <v>1</v>
      </c>
      <c r="U1100" s="36"/>
      <c r="V1100" s="36"/>
      <c r="W1100" s="19"/>
      <c r="AA1100" s="3" t="n">
        <v>285</v>
      </c>
      <c r="AB1100" s="4" t="str">
        <f aca="false">LEFT(10^((LOG(AA1100)-INT(LOG(AA1100)))),1)</f>
        <v>2</v>
      </c>
      <c r="AF1100" s="6" t="n">
        <v>5</v>
      </c>
      <c r="AG1100" s="19" t="str">
        <f aca="false">LEFT(10^((LOG(AF1100)-INT(LOG(AF1100)))),1)</f>
        <v>5</v>
      </c>
      <c r="AJ1100" s="36" t="n">
        <v>2.86</v>
      </c>
      <c r="AK1100" s="19" t="str">
        <f aca="false">LEFT(10^((LOG(AJ1100)-INT(LOG(AJ1100)))),1)</f>
        <v>2</v>
      </c>
    </row>
    <row r="1101" customFormat="false" ht="12" hidden="false" customHeight="false" outlineLevel="0" collapsed="false">
      <c r="Q1101" s="3" t="n">
        <v>1.1</v>
      </c>
      <c r="R1101" s="4" t="str">
        <f aca="false">LEFT(10^((LOG(Q1101)-INT(LOG(Q1101)))),1)</f>
        <v>1</v>
      </c>
      <c r="U1101" s="36"/>
      <c r="V1101" s="36"/>
      <c r="W1101" s="19"/>
      <c r="AA1101" s="3" t="n">
        <v>47.4</v>
      </c>
      <c r="AB1101" s="4" t="str">
        <f aca="false">LEFT(10^((LOG(AA1101)-INT(LOG(AA1101)))),1)</f>
        <v>4</v>
      </c>
      <c r="AF1101" s="6" t="n">
        <v>370</v>
      </c>
      <c r="AG1101" s="19" t="str">
        <f aca="false">LEFT(10^((LOG(AF1101)-INT(LOG(AF1101)))),1)</f>
        <v>3</v>
      </c>
      <c r="AJ1101" s="36" t="n">
        <v>5.6</v>
      </c>
      <c r="AK1101" s="19" t="str">
        <f aca="false">LEFT(10^((LOG(AJ1101)-INT(LOG(AJ1101)))),1)</f>
        <v>5</v>
      </c>
    </row>
    <row r="1102" customFormat="false" ht="12" hidden="false" customHeight="false" outlineLevel="0" collapsed="false">
      <c r="Q1102" s="3" t="n">
        <v>71</v>
      </c>
      <c r="R1102" s="4" t="str">
        <f aca="false">LEFT(10^((LOG(Q1102)-INT(LOG(Q1102)))),1)</f>
        <v>7</v>
      </c>
      <c r="U1102" s="36"/>
      <c r="V1102" s="36"/>
      <c r="W1102" s="19"/>
      <c r="AA1102" s="3" t="n">
        <v>644</v>
      </c>
      <c r="AB1102" s="4" t="str">
        <f aca="false">LEFT(10^((LOG(AA1102)-INT(LOG(AA1102)))),1)</f>
        <v>6</v>
      </c>
      <c r="AF1102" s="6" t="n">
        <v>18.2</v>
      </c>
      <c r="AG1102" s="19" t="str">
        <f aca="false">LEFT(10^((LOG(AF1102)-INT(LOG(AF1102)))),1)</f>
        <v>1</v>
      </c>
      <c r="AJ1102" s="36" t="n">
        <v>15</v>
      </c>
      <c r="AK1102" s="19" t="str">
        <f aca="false">LEFT(10^((LOG(AJ1102)-INT(LOG(AJ1102)))),1)</f>
        <v>1</v>
      </c>
    </row>
    <row r="1103" customFormat="false" ht="12" hidden="false" customHeight="false" outlineLevel="0" collapsed="false">
      <c r="Q1103" s="3" t="n">
        <v>62</v>
      </c>
      <c r="R1103" s="4" t="str">
        <f aca="false">LEFT(10^((LOG(Q1103)-INT(LOG(Q1103)))),1)</f>
        <v>6</v>
      </c>
      <c r="U1103" s="36"/>
      <c r="V1103" s="36"/>
      <c r="W1103" s="19"/>
      <c r="AA1103" s="3" t="n">
        <v>109</v>
      </c>
      <c r="AB1103" s="4" t="str">
        <f aca="false">LEFT(10^((LOG(AA1103)-INT(LOG(AA1103)))),1)</f>
        <v>1</v>
      </c>
      <c r="AF1103" s="6" t="n">
        <v>3.8</v>
      </c>
      <c r="AG1103" s="19" t="str">
        <f aca="false">LEFT(10^((LOG(AF1103)-INT(LOG(AF1103)))),1)</f>
        <v>3</v>
      </c>
      <c r="AJ1103" s="36" t="n">
        <v>1.9</v>
      </c>
      <c r="AK1103" s="19" t="str">
        <f aca="false">LEFT(10^((LOG(AJ1103)-INT(LOG(AJ1103)))),1)</f>
        <v>1</v>
      </c>
    </row>
    <row r="1104" customFormat="false" ht="12" hidden="false" customHeight="false" outlineLevel="0" collapsed="false">
      <c r="Q1104" s="3" t="n">
        <v>9</v>
      </c>
      <c r="R1104" s="4" t="str">
        <f aca="false">LEFT(10^((LOG(Q1104)-INT(LOG(Q1104)))),1)</f>
        <v>9</v>
      </c>
      <c r="U1104" s="36"/>
      <c r="V1104" s="36"/>
      <c r="W1104" s="19"/>
      <c r="AA1104" s="3" t="n">
        <v>72.8</v>
      </c>
      <c r="AB1104" s="4" t="str">
        <f aca="false">LEFT(10^((LOG(AA1104)-INT(LOG(AA1104)))),1)</f>
        <v>7</v>
      </c>
      <c r="AF1104" s="6" t="n">
        <v>2.94</v>
      </c>
      <c r="AG1104" s="19" t="str">
        <f aca="false">LEFT(10^((LOG(AF1104)-INT(LOG(AF1104)))),1)</f>
        <v>2</v>
      </c>
      <c r="AJ1104" s="36" t="n">
        <v>55</v>
      </c>
      <c r="AK1104" s="19" t="str">
        <f aca="false">LEFT(10^((LOG(AJ1104)-INT(LOG(AJ1104)))),1)</f>
        <v>5</v>
      </c>
    </row>
    <row r="1105" customFormat="false" ht="12" hidden="false" customHeight="false" outlineLevel="0" collapsed="false">
      <c r="Q1105" s="3" t="n">
        <v>29</v>
      </c>
      <c r="R1105" s="4" t="str">
        <f aca="false">LEFT(10^((LOG(Q1105)-INT(LOG(Q1105)))),1)</f>
        <v>2</v>
      </c>
      <c r="U1105" s="36"/>
      <c r="V1105" s="36"/>
      <c r="W1105" s="19"/>
      <c r="AA1105" s="3" t="n">
        <v>103</v>
      </c>
      <c r="AB1105" s="4" t="str">
        <f aca="false">LEFT(10^((LOG(AA1105)-INT(LOG(AA1105)))),1)</f>
        <v>1</v>
      </c>
      <c r="AF1105" s="6" t="n">
        <v>1.1</v>
      </c>
      <c r="AG1105" s="19" t="str">
        <f aca="false">LEFT(10^((LOG(AF1105)-INT(LOG(AF1105)))),1)</f>
        <v>1</v>
      </c>
      <c r="AJ1105" s="36" t="n">
        <v>3.78</v>
      </c>
      <c r="AK1105" s="19" t="str">
        <f aca="false">LEFT(10^((LOG(AJ1105)-INT(LOG(AJ1105)))),1)</f>
        <v>3</v>
      </c>
    </row>
    <row r="1106" customFormat="false" ht="12" hidden="false" customHeight="false" outlineLevel="0" collapsed="false">
      <c r="Q1106" s="3" t="n">
        <v>20</v>
      </c>
      <c r="R1106" s="4" t="str">
        <f aca="false">LEFT(10^((LOG(Q1106)-INT(LOG(Q1106)))),1)</f>
        <v>2</v>
      </c>
      <c r="U1106" s="36"/>
      <c r="V1106" s="36"/>
      <c r="W1106" s="19"/>
      <c r="AA1106" s="3" t="n">
        <v>86.6</v>
      </c>
      <c r="AB1106" s="4" t="str">
        <f aca="false">LEFT(10^((LOG(AA1106)-INT(LOG(AA1106)))),1)</f>
        <v>8</v>
      </c>
      <c r="AF1106" s="6" t="n">
        <v>528</v>
      </c>
      <c r="AG1106" s="19" t="str">
        <f aca="false">LEFT(10^((LOG(AF1106)-INT(LOG(AF1106)))),1)</f>
        <v>5</v>
      </c>
      <c r="AJ1106" s="36" t="n">
        <v>7</v>
      </c>
      <c r="AK1106" s="19" t="str">
        <f aca="false">LEFT(10^((LOG(AJ1106)-INT(LOG(AJ1106)))),1)</f>
        <v>7</v>
      </c>
    </row>
    <row r="1107" customFormat="false" ht="12" hidden="false" customHeight="false" outlineLevel="0" collapsed="false">
      <c r="Q1107" s="3" t="n">
        <v>9</v>
      </c>
      <c r="R1107" s="4" t="str">
        <f aca="false">LEFT(10^((LOG(Q1107)-INT(LOG(Q1107)))),1)</f>
        <v>9</v>
      </c>
      <c r="U1107" s="36"/>
      <c r="V1107" s="36"/>
      <c r="W1107" s="19"/>
      <c r="AA1107" s="3" t="n">
        <v>6.74</v>
      </c>
      <c r="AB1107" s="4" t="str">
        <f aca="false">LEFT(10^((LOG(AA1107)-INT(LOG(AA1107)))),1)</f>
        <v>6</v>
      </c>
      <c r="AF1107" s="6" t="n">
        <v>6.2</v>
      </c>
      <c r="AG1107" s="19" t="str">
        <f aca="false">LEFT(10^((LOG(AF1107)-INT(LOG(AF1107)))),1)</f>
        <v>6</v>
      </c>
      <c r="AJ1107" s="36" t="n">
        <v>2.7</v>
      </c>
      <c r="AK1107" s="19" t="str">
        <f aca="false">LEFT(10^((LOG(AJ1107)-INT(LOG(AJ1107)))),1)</f>
        <v>2</v>
      </c>
    </row>
    <row r="1108" customFormat="false" ht="12" hidden="false" customHeight="false" outlineLevel="0" collapsed="false">
      <c r="Q1108" s="3" t="n">
        <v>90</v>
      </c>
      <c r="R1108" s="4" t="str">
        <f aca="false">LEFT(10^((LOG(Q1108)-INT(LOG(Q1108)))),1)</f>
        <v>9</v>
      </c>
      <c r="U1108" s="36"/>
      <c r="V1108" s="36"/>
      <c r="W1108" s="19"/>
      <c r="AA1108" s="3" t="n">
        <v>18.3</v>
      </c>
      <c r="AB1108" s="4" t="str">
        <f aca="false">LEFT(10^((LOG(AA1108)-INT(LOG(AA1108)))),1)</f>
        <v>1</v>
      </c>
      <c r="AF1108" s="6" t="n">
        <v>1.06</v>
      </c>
      <c r="AG1108" s="19" t="str">
        <f aca="false">LEFT(10^((LOG(AF1108)-INT(LOG(AF1108)))),1)</f>
        <v>1</v>
      </c>
      <c r="AJ1108" s="36" t="n">
        <v>37</v>
      </c>
      <c r="AK1108" s="19" t="str">
        <f aca="false">LEFT(10^((LOG(AJ1108)-INT(LOG(AJ1108)))),1)</f>
        <v>3</v>
      </c>
    </row>
    <row r="1109" customFormat="false" ht="12" hidden="false" customHeight="false" outlineLevel="0" collapsed="false">
      <c r="Q1109" s="3" t="n">
        <v>70</v>
      </c>
      <c r="R1109" s="4" t="str">
        <f aca="false">LEFT(10^((LOG(Q1109)-INT(LOG(Q1109)))),1)</f>
        <v>7</v>
      </c>
      <c r="U1109" s="36"/>
      <c r="V1109" s="36"/>
      <c r="W1109" s="19"/>
      <c r="AA1109" s="3" t="n">
        <v>18.3</v>
      </c>
      <c r="AB1109" s="4" t="str">
        <f aca="false">LEFT(10^((LOG(AA1109)-INT(LOG(AA1109)))),1)</f>
        <v>1</v>
      </c>
      <c r="AF1109" s="6" t="n">
        <v>8.9</v>
      </c>
      <c r="AG1109" s="19" t="str">
        <f aca="false">LEFT(10^((LOG(AF1109)-INT(LOG(AF1109)))),1)</f>
        <v>8</v>
      </c>
      <c r="AJ1109" s="36" t="n">
        <v>53</v>
      </c>
      <c r="AK1109" s="19" t="str">
        <f aca="false">LEFT(10^((LOG(AJ1109)-INT(LOG(AJ1109)))),1)</f>
        <v>5</v>
      </c>
    </row>
    <row r="1110" customFormat="false" ht="12" hidden="false" customHeight="false" outlineLevel="0" collapsed="false">
      <c r="Q1110" s="3" t="n">
        <v>1.4</v>
      </c>
      <c r="R1110" s="4" t="str">
        <f aca="false">LEFT(10^((LOG(Q1110)-INT(LOG(Q1110)))),1)</f>
        <v>1</v>
      </c>
      <c r="U1110" s="36"/>
      <c r="V1110" s="36"/>
      <c r="W1110" s="19"/>
      <c r="AA1110" s="3" t="n">
        <v>142</v>
      </c>
      <c r="AB1110" s="4" t="str">
        <f aca="false">LEFT(10^((LOG(AA1110)-INT(LOG(AA1110)))),1)</f>
        <v>1</v>
      </c>
      <c r="AF1110" s="6" t="n">
        <v>7.4</v>
      </c>
      <c r="AG1110" s="19" t="str">
        <f aca="false">LEFT(10^((LOG(AF1110)-INT(LOG(AF1110)))),1)</f>
        <v>7</v>
      </c>
      <c r="AJ1110" s="36" t="n">
        <v>64</v>
      </c>
      <c r="AK1110" s="19" t="str">
        <f aca="false">LEFT(10^((LOG(AJ1110)-INT(LOG(AJ1110)))),1)</f>
        <v>6</v>
      </c>
    </row>
    <row r="1111" customFormat="false" ht="12" hidden="false" customHeight="false" outlineLevel="0" collapsed="false">
      <c r="Q1111" s="3" t="n">
        <v>7</v>
      </c>
      <c r="R1111" s="4" t="str">
        <f aca="false">LEFT(10^((LOG(Q1111)-INT(LOG(Q1111)))),1)</f>
        <v>7</v>
      </c>
      <c r="U1111" s="36"/>
      <c r="V1111" s="36"/>
      <c r="W1111" s="19"/>
      <c r="AA1111" s="3" t="n">
        <v>15</v>
      </c>
      <c r="AB1111" s="4" t="str">
        <f aca="false">LEFT(10^((LOG(AA1111)-INT(LOG(AA1111)))),1)</f>
        <v>1</v>
      </c>
      <c r="AF1111" s="6" t="n">
        <v>7.19</v>
      </c>
      <c r="AG1111" s="19" t="str">
        <f aca="false">LEFT(10^((LOG(AF1111)-INT(LOG(AF1111)))),1)</f>
        <v>7</v>
      </c>
      <c r="AJ1111" s="36" t="n">
        <v>2</v>
      </c>
      <c r="AK1111" s="19" t="str">
        <f aca="false">LEFT(10^((LOG(AJ1111)-INT(LOG(AJ1111)))),1)</f>
        <v>2</v>
      </c>
    </row>
    <row r="1112" customFormat="false" ht="12" hidden="false" customHeight="false" outlineLevel="0" collapsed="false">
      <c r="Q1112" s="3" t="n">
        <v>1.4</v>
      </c>
      <c r="R1112" s="4" t="str">
        <f aca="false">LEFT(10^((LOG(Q1112)-INT(LOG(Q1112)))),1)</f>
        <v>1</v>
      </c>
      <c r="U1112" s="36"/>
      <c r="V1112" s="36"/>
      <c r="W1112" s="19"/>
      <c r="AA1112" s="3" t="n">
        <v>34.1</v>
      </c>
      <c r="AB1112" s="4" t="str">
        <f aca="false">LEFT(10^((LOG(AA1112)-INT(LOG(AA1112)))),1)</f>
        <v>3</v>
      </c>
      <c r="AF1112" s="6" t="n">
        <v>24</v>
      </c>
      <c r="AG1112" s="19" t="str">
        <f aca="false">LEFT(10^((LOG(AF1112)-INT(LOG(AF1112)))),1)</f>
        <v>2</v>
      </c>
      <c r="AJ1112" s="36" t="n">
        <v>2.9</v>
      </c>
      <c r="AK1112" s="19" t="str">
        <f aca="false">LEFT(10^((LOG(AJ1112)-INT(LOG(AJ1112)))),1)</f>
        <v>2</v>
      </c>
    </row>
    <row r="1113" customFormat="false" ht="12" hidden="false" customHeight="false" outlineLevel="0" collapsed="false">
      <c r="Q1113" s="3" t="n">
        <v>1.4</v>
      </c>
      <c r="R1113" s="4" t="str">
        <f aca="false">LEFT(10^((LOG(Q1113)-INT(LOG(Q1113)))),1)</f>
        <v>1</v>
      </c>
      <c r="U1113" s="36"/>
      <c r="V1113" s="36"/>
      <c r="W1113" s="19"/>
      <c r="AA1113" s="3" t="n">
        <v>8.02</v>
      </c>
      <c r="AB1113" s="4" t="str">
        <f aca="false">LEFT(10^((LOG(AA1113)-INT(LOG(AA1113)))),1)</f>
        <v>8</v>
      </c>
      <c r="AF1113" s="6" t="n">
        <v>78</v>
      </c>
      <c r="AG1113" s="19" t="str">
        <f aca="false">LEFT(10^((LOG(AF1113)-INT(LOG(AF1113)))),1)</f>
        <v>7</v>
      </c>
      <c r="AJ1113" s="36" t="n">
        <v>90</v>
      </c>
      <c r="AK1113" s="19" t="str">
        <f aca="false">LEFT(10^((LOG(AJ1113)-INT(LOG(AJ1113)))),1)</f>
        <v>9</v>
      </c>
    </row>
    <row r="1114" customFormat="false" ht="12" hidden="false" customHeight="false" outlineLevel="0" collapsed="false">
      <c r="Q1114" s="3" t="n">
        <v>7</v>
      </c>
      <c r="R1114" s="4" t="str">
        <f aca="false">LEFT(10^((LOG(Q1114)-INT(LOG(Q1114)))),1)</f>
        <v>7</v>
      </c>
      <c r="U1114" s="36"/>
      <c r="V1114" s="36"/>
      <c r="W1114" s="19"/>
      <c r="AA1114" s="3" t="n">
        <v>1</v>
      </c>
      <c r="AB1114" s="4" t="str">
        <f aca="false">LEFT(10^((LOG(AA1114)-INT(LOG(AA1114)))),1)</f>
        <v>1</v>
      </c>
      <c r="AF1114" s="6" t="n">
        <v>66</v>
      </c>
      <c r="AG1114" s="19" t="str">
        <f aca="false">LEFT(10^((LOG(AF1114)-INT(LOG(AF1114)))),1)</f>
        <v>6</v>
      </c>
      <c r="AJ1114" s="36" t="n">
        <v>83</v>
      </c>
      <c r="AK1114" s="19" t="str">
        <f aca="false">LEFT(10^((LOG(AJ1114)-INT(LOG(AJ1114)))),1)</f>
        <v>8</v>
      </c>
    </row>
    <row r="1115" customFormat="false" ht="12" hidden="false" customHeight="false" outlineLevel="0" collapsed="false">
      <c r="Q1115" s="3" t="n">
        <v>3750</v>
      </c>
      <c r="R1115" s="4" t="str">
        <f aca="false">LEFT(10^((LOG(Q1115)-INT(LOG(Q1115)))),1)</f>
        <v>3</v>
      </c>
      <c r="U1115" s="36"/>
      <c r="V1115" s="36"/>
      <c r="W1115" s="19"/>
      <c r="AA1115" s="3" t="n">
        <v>8.62</v>
      </c>
      <c r="AB1115" s="4" t="str">
        <f aca="false">LEFT(10^((LOG(AA1115)-INT(LOG(AA1115)))),1)</f>
        <v>8</v>
      </c>
      <c r="AF1115" s="6" t="n">
        <v>2.4</v>
      </c>
      <c r="AG1115" s="19" t="str">
        <f aca="false">LEFT(10^((LOG(AF1115)-INT(LOG(AF1115)))),1)</f>
        <v>2</v>
      </c>
      <c r="AJ1115" s="36" t="n">
        <v>50</v>
      </c>
      <c r="AK1115" s="19" t="str">
        <f aca="false">LEFT(10^((LOG(AJ1115)-INT(LOG(AJ1115)))),1)</f>
        <v>5</v>
      </c>
    </row>
    <row r="1116" customFormat="false" ht="12" hidden="false" customHeight="false" outlineLevel="0" collapsed="false">
      <c r="Q1116" s="3" t="n">
        <v>7500</v>
      </c>
      <c r="R1116" s="4" t="str">
        <f aca="false">LEFT(10^((LOG(Q1116)-INT(LOG(Q1116)))),1)</f>
        <v>7</v>
      </c>
      <c r="U1116" s="36"/>
      <c r="V1116" s="36"/>
      <c r="W1116" s="19"/>
      <c r="AA1116" s="3" t="n">
        <v>2</v>
      </c>
      <c r="AB1116" s="4" t="str">
        <f aca="false">LEFT(10^((LOG(AA1116)-INT(LOG(AA1116)))),1)</f>
        <v>2</v>
      </c>
      <c r="AF1116" s="6" t="n">
        <v>34</v>
      </c>
      <c r="AG1116" s="19" t="str">
        <f aca="false">LEFT(10^((LOG(AF1116)-INT(LOG(AF1116)))),1)</f>
        <v>3</v>
      </c>
      <c r="AJ1116" s="36" t="n">
        <v>770</v>
      </c>
      <c r="AK1116" s="19" t="str">
        <f aca="false">LEFT(10^((LOG(AJ1116)-INT(LOG(AJ1116)))),1)</f>
        <v>7</v>
      </c>
    </row>
    <row r="1117" customFormat="false" ht="12" hidden="false" customHeight="false" outlineLevel="0" collapsed="false">
      <c r="Q1117" s="3" t="n">
        <v>1000</v>
      </c>
      <c r="R1117" s="4" t="str">
        <f aca="false">LEFT(10^((LOG(Q1117)-INT(LOG(Q1117)))),1)</f>
        <v>1</v>
      </c>
      <c r="U1117" s="36"/>
      <c r="V1117" s="36"/>
      <c r="W1117" s="19"/>
      <c r="AA1117" s="3" t="n">
        <v>8.62</v>
      </c>
      <c r="AB1117" s="4" t="str">
        <f aca="false">LEFT(10^((LOG(AA1117)-INT(LOG(AA1117)))),1)</f>
        <v>8</v>
      </c>
      <c r="AF1117" s="6" t="n">
        <v>4.7</v>
      </c>
      <c r="AG1117" s="19" t="str">
        <f aca="false">LEFT(10^((LOG(AF1117)-INT(LOG(AF1117)))),1)</f>
        <v>4</v>
      </c>
      <c r="AJ1117" s="36" t="n">
        <v>5</v>
      </c>
      <c r="AK1117" s="19" t="str">
        <f aca="false">LEFT(10^((LOG(AJ1117)-INT(LOG(AJ1117)))),1)</f>
        <v>5</v>
      </c>
    </row>
    <row r="1118" customFormat="false" ht="12" hidden="false" customHeight="false" outlineLevel="0" collapsed="false">
      <c r="Q1118" s="3" t="n">
        <v>2</v>
      </c>
      <c r="R1118" s="4" t="str">
        <f aca="false">LEFT(10^((LOG(Q1118)-INT(LOG(Q1118)))),1)</f>
        <v>2</v>
      </c>
      <c r="U1118" s="36"/>
      <c r="V1118" s="36"/>
      <c r="W1118" s="19"/>
      <c r="AA1118" s="3" t="n">
        <v>1</v>
      </c>
      <c r="AB1118" s="4" t="str">
        <f aca="false">LEFT(10^((LOG(AA1118)-INT(LOG(AA1118)))),1)</f>
        <v>1</v>
      </c>
      <c r="AF1118" s="6" t="n">
        <v>1</v>
      </c>
      <c r="AG1118" s="19" t="str">
        <f aca="false">LEFT(10^((LOG(AF1118)-INT(LOG(AF1118)))),1)</f>
        <v>1</v>
      </c>
      <c r="AJ1118" s="36" t="n">
        <v>120</v>
      </c>
      <c r="AK1118" s="19" t="str">
        <f aca="false">LEFT(10^((LOG(AJ1118)-INT(LOG(AJ1118)))),1)</f>
        <v>1</v>
      </c>
    </row>
    <row r="1119" customFormat="false" ht="12" hidden="false" customHeight="false" outlineLevel="0" collapsed="false">
      <c r="Q1119" s="3" t="n">
        <v>4</v>
      </c>
      <c r="R1119" s="4" t="str">
        <f aca="false">LEFT(10^((LOG(Q1119)-INT(LOG(Q1119)))),1)</f>
        <v>4</v>
      </c>
      <c r="U1119" s="36"/>
      <c r="V1119" s="36"/>
      <c r="W1119" s="19"/>
      <c r="AA1119" s="3" t="n">
        <v>1.31</v>
      </c>
      <c r="AB1119" s="4" t="str">
        <f aca="false">LEFT(10^((LOG(AA1119)-INT(LOG(AA1119)))),1)</f>
        <v>1</v>
      </c>
      <c r="AF1119" s="6" t="n">
        <v>2.6</v>
      </c>
      <c r="AG1119" s="19" t="str">
        <f aca="false">LEFT(10^((LOG(AF1119)-INT(LOG(AF1119)))),1)</f>
        <v>2</v>
      </c>
      <c r="AJ1119" s="36" t="n">
        <v>324</v>
      </c>
      <c r="AK1119" s="19" t="str">
        <f aca="false">LEFT(10^((LOG(AJ1119)-INT(LOG(AJ1119)))),1)</f>
        <v>3</v>
      </c>
    </row>
    <row r="1120" customFormat="false" ht="12" hidden="false" customHeight="false" outlineLevel="0" collapsed="false">
      <c r="Q1120" s="3" t="n">
        <v>1.1</v>
      </c>
      <c r="R1120" s="4" t="str">
        <f aca="false">LEFT(10^((LOG(Q1120)-INT(LOG(Q1120)))),1)</f>
        <v>1</v>
      </c>
      <c r="U1120" s="36"/>
      <c r="V1120" s="36"/>
      <c r="W1120" s="19"/>
      <c r="AA1120" s="3" t="n">
        <v>2183</v>
      </c>
      <c r="AB1120" s="4" t="str">
        <f aca="false">LEFT(10^((LOG(AA1120)-INT(LOG(AA1120)))),1)</f>
        <v>2</v>
      </c>
      <c r="AF1120" s="6" t="n">
        <v>18</v>
      </c>
      <c r="AG1120" s="19" t="str">
        <f aca="false">LEFT(10^((LOG(AF1120)-INT(LOG(AF1120)))),1)</f>
        <v>1</v>
      </c>
      <c r="AJ1120" s="36" t="n">
        <v>1.01</v>
      </c>
      <c r="AK1120" s="19" t="str">
        <f aca="false">LEFT(10^((LOG(AJ1120)-INT(LOG(AJ1120)))),1)</f>
        <v>1</v>
      </c>
    </row>
    <row r="1121" customFormat="false" ht="12" hidden="false" customHeight="false" outlineLevel="0" collapsed="false">
      <c r="Q1121" s="3" t="n">
        <v>32</v>
      </c>
      <c r="R1121" s="4" t="str">
        <f aca="false">LEFT(10^((LOG(Q1121)-INT(LOG(Q1121)))),1)</f>
        <v>3</v>
      </c>
      <c r="U1121" s="36"/>
      <c r="V1121" s="36"/>
      <c r="W1121" s="19"/>
      <c r="AA1121" s="3" t="n">
        <v>1055</v>
      </c>
      <c r="AB1121" s="4" t="str">
        <f aca="false">LEFT(10^((LOG(AA1121)-INT(LOG(AA1121)))),1)</f>
        <v>1</v>
      </c>
      <c r="AF1121" s="6" t="n">
        <v>1.7</v>
      </c>
      <c r="AG1121" s="19" t="str">
        <f aca="false">LEFT(10^((LOG(AF1121)-INT(LOG(AF1121)))),1)</f>
        <v>1</v>
      </c>
      <c r="AJ1121" s="36" t="n">
        <v>7.41</v>
      </c>
      <c r="AK1121" s="19" t="str">
        <f aca="false">LEFT(10^((LOG(AJ1121)-INT(LOG(AJ1121)))),1)</f>
        <v>7</v>
      </c>
    </row>
    <row r="1122" customFormat="false" ht="12" hidden="false" customHeight="false" outlineLevel="0" collapsed="false">
      <c r="Q1122" s="3" t="n">
        <v>16</v>
      </c>
      <c r="R1122" s="4" t="str">
        <f aca="false">LEFT(10^((LOG(Q1122)-INT(LOG(Q1122)))),1)</f>
        <v>1</v>
      </c>
      <c r="U1122" s="36"/>
      <c r="V1122" s="36"/>
      <c r="W1122" s="19"/>
      <c r="AA1122" s="3" t="n">
        <v>1579</v>
      </c>
      <c r="AB1122" s="4" t="str">
        <f aca="false">LEFT(10^((LOG(AA1122)-INT(LOG(AA1122)))),1)</f>
        <v>1</v>
      </c>
      <c r="AF1122" s="6" t="n">
        <v>68</v>
      </c>
      <c r="AG1122" s="19" t="str">
        <f aca="false">LEFT(10^((LOG(AF1122)-INT(LOG(AF1122)))),1)</f>
        <v>6</v>
      </c>
      <c r="AJ1122" s="36" t="n">
        <v>31</v>
      </c>
      <c r="AK1122" s="19" t="str">
        <f aca="false">LEFT(10^((LOG(AJ1122)-INT(LOG(AJ1122)))),1)</f>
        <v>3</v>
      </c>
    </row>
    <row r="1123" customFormat="false" ht="12" hidden="false" customHeight="false" outlineLevel="0" collapsed="false">
      <c r="Q1123" s="3" t="n">
        <v>9</v>
      </c>
      <c r="R1123" s="4" t="str">
        <f aca="false">LEFT(10^((LOG(Q1123)-INT(LOG(Q1123)))),1)</f>
        <v>9</v>
      </c>
      <c r="U1123" s="36"/>
      <c r="V1123" s="36"/>
      <c r="W1123" s="19"/>
      <c r="AA1123" s="3" t="n">
        <v>451</v>
      </c>
      <c r="AB1123" s="4" t="str">
        <f aca="false">LEFT(10^((LOG(AA1123)-INT(LOG(AA1123)))),1)</f>
        <v>4</v>
      </c>
      <c r="AF1123" s="6" t="n">
        <v>559.6</v>
      </c>
      <c r="AG1123" s="19" t="str">
        <f aca="false">LEFT(10^((LOG(AF1123)-INT(LOG(AF1123)))),1)</f>
        <v>5</v>
      </c>
      <c r="AJ1123" s="36" t="n">
        <v>135</v>
      </c>
      <c r="AK1123" s="19" t="str">
        <f aca="false">LEFT(10^((LOG(AJ1123)-INT(LOG(AJ1123)))),1)</f>
        <v>1</v>
      </c>
    </row>
    <row r="1124" customFormat="false" ht="12" hidden="false" customHeight="false" outlineLevel="0" collapsed="false">
      <c r="Q1124" s="3" t="n">
        <v>9</v>
      </c>
      <c r="R1124" s="4" t="str">
        <f aca="false">LEFT(10^((LOG(Q1124)-INT(LOG(Q1124)))),1)</f>
        <v>9</v>
      </c>
      <c r="U1124" s="36"/>
      <c r="V1124" s="36"/>
      <c r="W1124" s="19"/>
      <c r="AA1124" s="3" t="n">
        <v>1128</v>
      </c>
      <c r="AB1124" s="4" t="str">
        <f aca="false">LEFT(10^((LOG(AA1124)-INT(LOG(AA1124)))),1)</f>
        <v>1</v>
      </c>
      <c r="AF1124" s="6" t="n">
        <v>1.26</v>
      </c>
      <c r="AG1124" s="19" t="str">
        <f aca="false">LEFT(10^((LOG(AF1124)-INT(LOG(AF1124)))),1)</f>
        <v>1</v>
      </c>
      <c r="AJ1124" s="36" t="n">
        <v>13</v>
      </c>
      <c r="AK1124" s="19" t="str">
        <f aca="false">LEFT(10^((LOG(AJ1124)-INT(LOG(AJ1124)))),1)</f>
        <v>1</v>
      </c>
    </row>
    <row r="1125" customFormat="false" ht="12" hidden="false" customHeight="false" outlineLevel="0" collapsed="false">
      <c r="Q1125" s="3" t="n">
        <v>7.5</v>
      </c>
      <c r="R1125" s="4" t="str">
        <f aca="false">LEFT(10^((LOG(Q1125)-INT(LOG(Q1125)))),1)</f>
        <v>7</v>
      </c>
      <c r="U1125" s="36"/>
      <c r="V1125" s="36"/>
      <c r="W1125" s="19"/>
      <c r="AA1125" s="3" t="n">
        <v>604</v>
      </c>
      <c r="AB1125" s="4" t="str">
        <f aca="false">LEFT(10^((LOG(AA1125)-INT(LOG(AA1125)))),1)</f>
        <v>6</v>
      </c>
      <c r="AF1125" s="6" t="n">
        <v>7500</v>
      </c>
      <c r="AG1125" s="19" t="str">
        <f aca="false">LEFT(10^((LOG(AF1125)-INT(LOG(AF1125)))),1)</f>
        <v>7</v>
      </c>
      <c r="AJ1125" s="36" t="n">
        <v>36.9</v>
      </c>
      <c r="AK1125" s="19" t="str">
        <f aca="false">LEFT(10^((LOG(AJ1125)-INT(LOG(AJ1125)))),1)</f>
        <v>3</v>
      </c>
    </row>
    <row r="1126" customFormat="false" ht="12" hidden="false" customHeight="false" outlineLevel="0" collapsed="false">
      <c r="Q1126" s="3" t="n">
        <v>5</v>
      </c>
      <c r="R1126" s="4" t="str">
        <f aca="false">LEFT(10^((LOG(Q1126)-INT(LOG(Q1126)))),1)</f>
        <v>5</v>
      </c>
      <c r="U1126" s="36"/>
      <c r="V1126" s="36"/>
      <c r="W1126" s="19"/>
      <c r="AA1126" s="3" t="n">
        <v>7.36</v>
      </c>
      <c r="AB1126" s="4" t="str">
        <f aca="false">LEFT(10^((LOG(AA1126)-INT(LOG(AA1126)))),1)</f>
        <v>7</v>
      </c>
      <c r="AF1126" s="6" t="n">
        <v>8.8</v>
      </c>
      <c r="AG1126" s="19" t="str">
        <f aca="false">LEFT(10^((LOG(AF1126)-INT(LOG(AF1126)))),1)</f>
        <v>8</v>
      </c>
      <c r="AJ1126" s="36" t="n">
        <v>4</v>
      </c>
      <c r="AK1126" s="19" t="str">
        <f aca="false">LEFT(10^((LOG(AJ1126)-INT(LOG(AJ1126)))),1)</f>
        <v>4</v>
      </c>
    </row>
    <row r="1127" customFormat="false" ht="12" hidden="false" customHeight="false" outlineLevel="0" collapsed="false">
      <c r="Q1127" s="3" t="n">
        <v>15</v>
      </c>
      <c r="R1127" s="4" t="str">
        <f aca="false">LEFT(10^((LOG(Q1127)-INT(LOG(Q1127)))),1)</f>
        <v>1</v>
      </c>
      <c r="U1127" s="36"/>
      <c r="V1127" s="36"/>
      <c r="W1127" s="19"/>
      <c r="AA1127" s="3" t="n">
        <v>9.33</v>
      </c>
      <c r="AB1127" s="4" t="str">
        <f aca="false">LEFT(10^((LOG(AA1127)-INT(LOG(AA1127)))),1)</f>
        <v>9</v>
      </c>
      <c r="AF1127" s="6" t="n">
        <v>1.1</v>
      </c>
      <c r="AG1127" s="19" t="str">
        <f aca="false">LEFT(10^((LOG(AF1127)-INT(LOG(AF1127)))),1)</f>
        <v>1</v>
      </c>
      <c r="AJ1127" s="36" t="n">
        <v>8.41</v>
      </c>
      <c r="AK1127" s="19" t="str">
        <f aca="false">LEFT(10^((LOG(AJ1127)-INT(LOG(AJ1127)))),1)</f>
        <v>8</v>
      </c>
    </row>
    <row r="1128" customFormat="false" ht="12" hidden="false" customHeight="false" outlineLevel="0" collapsed="false">
      <c r="Q1128" s="3" t="n">
        <v>10</v>
      </c>
      <c r="R1128" s="4" t="str">
        <f aca="false">LEFT(10^((LOG(Q1128)-INT(LOG(Q1128)))),1)</f>
        <v>1</v>
      </c>
      <c r="U1128" s="36"/>
      <c r="V1128" s="36"/>
      <c r="W1128" s="19"/>
      <c r="AA1128" s="3" t="n">
        <v>1.98</v>
      </c>
      <c r="AB1128" s="4" t="str">
        <f aca="false">LEFT(10^((LOG(AA1128)-INT(LOG(AA1128)))),1)</f>
        <v>1</v>
      </c>
      <c r="AF1128" s="6" t="n">
        <v>100</v>
      </c>
      <c r="AG1128" s="19" t="str">
        <f aca="false">LEFT(10^((LOG(AF1128)-INT(LOG(AF1128)))),1)</f>
        <v>1</v>
      </c>
      <c r="AJ1128" s="36" t="n">
        <v>27.4</v>
      </c>
      <c r="AK1128" s="19" t="str">
        <f aca="false">LEFT(10^((LOG(AJ1128)-INT(LOG(AJ1128)))),1)</f>
        <v>2</v>
      </c>
    </row>
    <row r="1129" customFormat="false" ht="12" hidden="false" customHeight="false" outlineLevel="0" collapsed="false">
      <c r="Q1129" s="3" t="n">
        <v>45</v>
      </c>
      <c r="R1129" s="4" t="str">
        <f aca="false">LEFT(10^((LOG(Q1129)-INT(LOG(Q1129)))),1)</f>
        <v>4</v>
      </c>
      <c r="U1129" s="36"/>
      <c r="V1129" s="36"/>
      <c r="W1129" s="19"/>
      <c r="AA1129" s="3" t="n">
        <v>14</v>
      </c>
      <c r="AB1129" s="4" t="str">
        <f aca="false">LEFT(10^((LOG(AA1129)-INT(LOG(AA1129)))),1)</f>
        <v>1</v>
      </c>
      <c r="AF1129" s="6" t="n">
        <v>254</v>
      </c>
      <c r="AG1129" s="19" t="str">
        <f aca="false">LEFT(10^((LOG(AF1129)-INT(LOG(AF1129)))),1)</f>
        <v>2</v>
      </c>
      <c r="AJ1129" s="36" t="n">
        <v>2.03864</v>
      </c>
      <c r="AK1129" s="19" t="str">
        <f aca="false">LEFT(10^((LOG(AJ1129)-INT(LOG(AJ1129)))),1)</f>
        <v>2</v>
      </c>
    </row>
    <row r="1130" customFormat="false" ht="12" hidden="false" customHeight="false" outlineLevel="0" collapsed="false">
      <c r="Q1130" s="3" t="n">
        <v>9</v>
      </c>
      <c r="R1130" s="4" t="str">
        <f aca="false">LEFT(10^((LOG(Q1130)-INT(LOG(Q1130)))),1)</f>
        <v>9</v>
      </c>
      <c r="U1130" s="36"/>
      <c r="V1130" s="36"/>
      <c r="W1130" s="19"/>
      <c r="AA1130" s="3" t="n">
        <v>122</v>
      </c>
      <c r="AB1130" s="4" t="str">
        <f aca="false">LEFT(10^((LOG(AA1130)-INT(LOG(AA1130)))),1)</f>
        <v>1</v>
      </c>
      <c r="AF1130" s="6" t="n">
        <v>30</v>
      </c>
      <c r="AG1130" s="19" t="str">
        <f aca="false">LEFT(10^((LOG(AF1130)-INT(LOG(AF1130)))),1)</f>
        <v>3</v>
      </c>
      <c r="AJ1130" s="36" t="n">
        <v>13</v>
      </c>
      <c r="AK1130" s="19" t="str">
        <f aca="false">LEFT(10^((LOG(AJ1130)-INT(LOG(AJ1130)))),1)</f>
        <v>1</v>
      </c>
    </row>
    <row r="1131" customFormat="false" ht="12" hidden="false" customHeight="false" outlineLevel="0" collapsed="false">
      <c r="Q1131" s="3" t="n">
        <v>22</v>
      </c>
      <c r="R1131" s="4" t="str">
        <f aca="false">LEFT(10^((LOG(Q1131)-INT(LOG(Q1131)))),1)</f>
        <v>2</v>
      </c>
      <c r="U1131" s="36"/>
      <c r="V1131" s="36"/>
      <c r="W1131" s="19"/>
      <c r="AA1131" s="3" t="n">
        <v>78</v>
      </c>
      <c r="AB1131" s="4" t="str">
        <f aca="false">LEFT(10^((LOG(AA1131)-INT(LOG(AA1131)))),1)</f>
        <v>7</v>
      </c>
      <c r="AF1131" s="6" t="n">
        <v>8790</v>
      </c>
      <c r="AG1131" s="19" t="str">
        <f aca="false">LEFT(10^((LOG(AF1131)-INT(LOG(AF1131)))),1)</f>
        <v>8</v>
      </c>
      <c r="AJ1131" s="36" t="n">
        <v>150.4</v>
      </c>
      <c r="AK1131" s="19" t="str">
        <f aca="false">LEFT(10^((LOG(AJ1131)-INT(LOG(AJ1131)))),1)</f>
        <v>1</v>
      </c>
    </row>
    <row r="1132" customFormat="false" ht="12" hidden="false" customHeight="false" outlineLevel="0" collapsed="false">
      <c r="Q1132" s="3" t="n">
        <v>5.4</v>
      </c>
      <c r="R1132" s="4" t="str">
        <f aca="false">LEFT(10^((LOG(Q1132)-INT(LOG(Q1132)))),1)</f>
        <v>5</v>
      </c>
      <c r="U1132" s="36"/>
      <c r="V1132" s="36"/>
      <c r="W1132" s="19"/>
      <c r="AA1132" s="3" t="n">
        <v>5.1</v>
      </c>
      <c r="AB1132" s="4" t="str">
        <f aca="false">LEFT(10^((LOG(AA1132)-INT(LOG(AA1132)))),1)</f>
        <v>5</v>
      </c>
      <c r="AF1132" s="6" t="n">
        <v>7700</v>
      </c>
      <c r="AG1132" s="19" t="str">
        <f aca="false">LEFT(10^((LOG(AF1132)-INT(LOG(AF1132)))),1)</f>
        <v>7</v>
      </c>
      <c r="AJ1132" s="36" t="n">
        <v>6.23</v>
      </c>
      <c r="AK1132" s="19" t="str">
        <f aca="false">LEFT(10^((LOG(AJ1132)-INT(LOG(AJ1132)))),1)</f>
        <v>6</v>
      </c>
    </row>
    <row r="1133" customFormat="false" ht="12" hidden="false" customHeight="false" outlineLevel="0" collapsed="false">
      <c r="Q1133" s="3" t="n">
        <v>22</v>
      </c>
      <c r="R1133" s="4" t="str">
        <f aca="false">LEFT(10^((LOG(Q1133)-INT(LOG(Q1133)))),1)</f>
        <v>2</v>
      </c>
      <c r="U1133" s="36"/>
      <c r="V1133" s="36"/>
      <c r="W1133" s="19"/>
      <c r="AA1133" s="3" t="n">
        <v>2.32</v>
      </c>
      <c r="AB1133" s="4" t="str">
        <f aca="false">LEFT(10^((LOG(AA1133)-INT(LOG(AA1133)))),1)</f>
        <v>2</v>
      </c>
      <c r="AF1133" s="6" t="n">
        <v>11.5</v>
      </c>
      <c r="AG1133" s="19" t="str">
        <f aca="false">LEFT(10^((LOG(AF1133)-INT(LOG(AF1133)))),1)</f>
        <v>1</v>
      </c>
      <c r="AJ1133" s="36" t="n">
        <v>2.39</v>
      </c>
      <c r="AK1133" s="19" t="str">
        <f aca="false">LEFT(10^((LOG(AJ1133)-INT(LOG(AJ1133)))),1)</f>
        <v>2</v>
      </c>
    </row>
    <row r="1134" customFormat="false" ht="12" hidden="false" customHeight="false" outlineLevel="0" collapsed="false">
      <c r="Q1134" s="3" t="n">
        <v>3.6</v>
      </c>
      <c r="R1134" s="4" t="str">
        <f aca="false">LEFT(10^((LOG(Q1134)-INT(LOG(Q1134)))),1)</f>
        <v>3</v>
      </c>
      <c r="U1134" s="36"/>
      <c r="V1134" s="36"/>
      <c r="W1134" s="19"/>
      <c r="AA1134" s="3" t="n">
        <v>4.81</v>
      </c>
      <c r="AB1134" s="4" t="str">
        <f aca="false">LEFT(10^((LOG(AA1134)-INT(LOG(AA1134)))),1)</f>
        <v>4</v>
      </c>
      <c r="AF1134" s="6" t="n">
        <v>177</v>
      </c>
      <c r="AG1134" s="19" t="str">
        <f aca="false">LEFT(10^((LOG(AF1134)-INT(LOG(AF1134)))),1)</f>
        <v>1</v>
      </c>
      <c r="AJ1134" s="36" t="n">
        <v>20.5</v>
      </c>
      <c r="AK1134" s="19" t="str">
        <f aca="false">LEFT(10^((LOG(AJ1134)-INT(LOG(AJ1134)))),1)</f>
        <v>2</v>
      </c>
    </row>
    <row r="1135" customFormat="false" ht="12" hidden="false" customHeight="false" outlineLevel="0" collapsed="false">
      <c r="Q1135" s="3" t="n">
        <v>83</v>
      </c>
      <c r="R1135" s="4" t="str">
        <f aca="false">LEFT(10^((LOG(Q1135)-INT(LOG(Q1135)))),1)</f>
        <v>8</v>
      </c>
      <c r="U1135" s="36"/>
      <c r="V1135" s="36"/>
      <c r="W1135" s="19"/>
      <c r="AA1135" s="3" t="n">
        <v>4</v>
      </c>
      <c r="AB1135" s="4" t="str">
        <f aca="false">LEFT(10^((LOG(AA1135)-INT(LOG(AA1135)))),1)</f>
        <v>4</v>
      </c>
      <c r="AF1135" s="6" t="n">
        <v>720</v>
      </c>
      <c r="AG1135" s="19" t="str">
        <f aca="false">LEFT(10^((LOG(AF1135)-INT(LOG(AF1135)))),1)</f>
        <v>7</v>
      </c>
      <c r="AJ1135" s="36" t="n">
        <v>100</v>
      </c>
      <c r="AK1135" s="19" t="str">
        <f aca="false">LEFT(10^((LOG(AJ1135)-INT(LOG(AJ1135)))),1)</f>
        <v>1</v>
      </c>
    </row>
    <row r="1136" customFormat="false" ht="12" hidden="false" customHeight="false" outlineLevel="0" collapsed="false">
      <c r="Q1136" s="3" t="n">
        <v>67</v>
      </c>
      <c r="R1136" s="4" t="str">
        <f aca="false">LEFT(10^((LOG(Q1136)-INT(LOG(Q1136)))),1)</f>
        <v>6</v>
      </c>
      <c r="U1136" s="36"/>
      <c r="V1136" s="36"/>
      <c r="W1136" s="19"/>
      <c r="AA1136" s="3" t="n">
        <v>4.81</v>
      </c>
      <c r="AB1136" s="4" t="str">
        <f aca="false">LEFT(10^((LOG(AA1136)-INT(LOG(AA1136)))),1)</f>
        <v>4</v>
      </c>
      <c r="AF1136" s="6" t="n">
        <v>97.8</v>
      </c>
      <c r="AG1136" s="19" t="str">
        <f aca="false">LEFT(10^((LOG(AF1136)-INT(LOG(AF1136)))),1)</f>
        <v>9</v>
      </c>
      <c r="AJ1136" s="36" t="n">
        <v>6.244</v>
      </c>
      <c r="AK1136" s="19" t="str">
        <f aca="false">LEFT(10^((LOG(AJ1136)-INT(LOG(AJ1136)))),1)</f>
        <v>6</v>
      </c>
    </row>
    <row r="1137" customFormat="false" ht="12" hidden="false" customHeight="false" outlineLevel="0" collapsed="false">
      <c r="Q1137" s="3" t="n">
        <v>55</v>
      </c>
      <c r="R1137" s="4" t="str">
        <f aca="false">LEFT(10^((LOG(Q1137)-INT(LOG(Q1137)))),1)</f>
        <v>5</v>
      </c>
      <c r="U1137" s="36"/>
      <c r="V1137" s="36"/>
      <c r="W1137" s="19"/>
      <c r="AA1137" s="3" t="n">
        <v>1.47</v>
      </c>
      <c r="AB1137" s="4" t="str">
        <f aca="false">LEFT(10^((LOG(AA1137)-INT(LOG(AA1137)))),1)</f>
        <v>1</v>
      </c>
      <c r="AF1137" s="6" t="n">
        <v>18</v>
      </c>
      <c r="AG1137" s="19" t="str">
        <f aca="false">LEFT(10^((LOG(AF1137)-INT(LOG(AF1137)))),1)</f>
        <v>1</v>
      </c>
      <c r="AJ1137" s="36" t="n">
        <v>3.7</v>
      </c>
      <c r="AK1137" s="19" t="str">
        <f aca="false">LEFT(10^((LOG(AJ1137)-INT(LOG(AJ1137)))),1)</f>
        <v>3</v>
      </c>
    </row>
    <row r="1138" customFormat="false" ht="12" hidden="false" customHeight="false" outlineLevel="0" collapsed="false">
      <c r="Q1138" s="3" t="n">
        <v>34</v>
      </c>
      <c r="R1138" s="4" t="str">
        <f aca="false">LEFT(10^((LOG(Q1138)-INT(LOG(Q1138)))),1)</f>
        <v>3</v>
      </c>
      <c r="U1138" s="36"/>
      <c r="V1138" s="36"/>
      <c r="W1138" s="19"/>
      <c r="AA1138" s="3" t="n">
        <v>5.1</v>
      </c>
      <c r="AB1138" s="4" t="str">
        <f aca="false">LEFT(10^((LOG(AA1138)-INT(LOG(AA1138)))),1)</f>
        <v>5</v>
      </c>
      <c r="AF1138" s="6" t="n">
        <v>30</v>
      </c>
      <c r="AG1138" s="19" t="str">
        <f aca="false">LEFT(10^((LOG(AF1138)-INT(LOG(AF1138)))),1)</f>
        <v>3</v>
      </c>
      <c r="AJ1138" s="36" t="n">
        <v>14.4</v>
      </c>
      <c r="AK1138" s="19" t="str">
        <f aca="false">LEFT(10^((LOG(AJ1138)-INT(LOG(AJ1138)))),1)</f>
        <v>1</v>
      </c>
    </row>
    <row r="1139" customFormat="false" ht="12" hidden="false" customHeight="false" outlineLevel="0" collapsed="false">
      <c r="Q1139" s="3" t="n">
        <v>22</v>
      </c>
      <c r="R1139" s="4" t="str">
        <f aca="false">LEFT(10^((LOG(Q1139)-INT(LOG(Q1139)))),1)</f>
        <v>2</v>
      </c>
      <c r="U1139" s="36"/>
      <c r="V1139" s="36"/>
      <c r="W1139" s="19"/>
      <c r="AA1139" s="3" t="n">
        <v>10.5</v>
      </c>
      <c r="AB1139" s="4" t="str">
        <f aca="false">LEFT(10^((LOG(AA1139)-INT(LOG(AA1139)))),1)</f>
        <v>1</v>
      </c>
      <c r="AF1139" s="6" t="n">
        <v>118</v>
      </c>
      <c r="AG1139" s="19" t="str">
        <f aca="false">LEFT(10^((LOG(AF1139)-INT(LOG(AF1139)))),1)</f>
        <v>1</v>
      </c>
      <c r="AJ1139" s="36" t="n">
        <v>110</v>
      </c>
      <c r="AK1139" s="19" t="str">
        <f aca="false">LEFT(10^((LOG(AJ1139)-INT(LOG(AJ1139)))),1)</f>
        <v>1</v>
      </c>
    </row>
    <row r="1140" customFormat="false" ht="12" hidden="false" customHeight="false" outlineLevel="0" collapsed="false">
      <c r="Q1140" s="3" t="n">
        <v>33</v>
      </c>
      <c r="R1140" s="4" t="str">
        <f aca="false">LEFT(10^((LOG(Q1140)-INT(LOG(Q1140)))),1)</f>
        <v>3</v>
      </c>
      <c r="U1140" s="36"/>
      <c r="V1140" s="36"/>
      <c r="W1140" s="19"/>
      <c r="AA1140" s="3" t="n">
        <v>150</v>
      </c>
      <c r="AB1140" s="4" t="str">
        <f aca="false">LEFT(10^((LOG(AA1140)-INT(LOG(AA1140)))),1)</f>
        <v>1</v>
      </c>
      <c r="AF1140" s="6" t="n">
        <v>330</v>
      </c>
      <c r="AG1140" s="19" t="str">
        <f aca="false">LEFT(10^((LOG(AF1140)-INT(LOG(AF1140)))),1)</f>
        <v>3</v>
      </c>
      <c r="AJ1140" s="36" t="n">
        <v>9.5</v>
      </c>
      <c r="AK1140" s="19" t="str">
        <f aca="false">LEFT(10^((LOG(AJ1140)-INT(LOG(AJ1140)))),1)</f>
        <v>9</v>
      </c>
    </row>
    <row r="1141" customFormat="false" ht="12" hidden="false" customHeight="false" outlineLevel="0" collapsed="false">
      <c r="Q1141" s="3" t="n">
        <v>67</v>
      </c>
      <c r="R1141" s="4" t="str">
        <f aca="false">LEFT(10^((LOG(Q1141)-INT(LOG(Q1141)))),1)</f>
        <v>6</v>
      </c>
      <c r="U1141" s="36"/>
      <c r="V1141" s="36"/>
      <c r="W1141" s="19"/>
      <c r="AA1141" s="3" t="n">
        <v>120</v>
      </c>
      <c r="AB1141" s="4" t="str">
        <f aca="false">LEFT(10^((LOG(AA1141)-INT(LOG(AA1141)))),1)</f>
        <v>1</v>
      </c>
      <c r="AF1141" s="6" t="n">
        <v>12</v>
      </c>
      <c r="AG1141" s="19" t="str">
        <f aca="false">LEFT(10^((LOG(AF1141)-INT(LOG(AF1141)))),1)</f>
        <v>1</v>
      </c>
      <c r="AJ1141" s="36" t="n">
        <v>592</v>
      </c>
      <c r="AK1141" s="19" t="str">
        <f aca="false">LEFT(10^((LOG(AJ1141)-INT(LOG(AJ1141)))),1)</f>
        <v>5</v>
      </c>
    </row>
    <row r="1142" customFormat="false" ht="12" hidden="false" customHeight="false" outlineLevel="0" collapsed="false">
      <c r="Q1142" s="3" t="n">
        <v>3.3</v>
      </c>
      <c r="R1142" s="4" t="str">
        <f aca="false">LEFT(10^((LOG(Q1142)-INT(LOG(Q1142)))),1)</f>
        <v>3</v>
      </c>
      <c r="U1142" s="36"/>
      <c r="V1142" s="36"/>
      <c r="W1142" s="19"/>
      <c r="AA1142" s="3" t="n">
        <v>30</v>
      </c>
      <c r="AB1142" s="4" t="str">
        <f aca="false">LEFT(10^((LOG(AA1142)-INT(LOG(AA1142)))),1)</f>
        <v>3</v>
      </c>
      <c r="AF1142" s="6" t="n">
        <v>1.1</v>
      </c>
      <c r="AG1142" s="19" t="str">
        <f aca="false">LEFT(10^((LOG(AF1142)-INT(LOG(AF1142)))),1)</f>
        <v>1</v>
      </c>
      <c r="AJ1142" s="36" t="n">
        <v>1473</v>
      </c>
      <c r="AK1142" s="19" t="str">
        <f aca="false">LEFT(10^((LOG(AJ1142)-INT(LOG(AJ1142)))),1)</f>
        <v>1</v>
      </c>
    </row>
    <row r="1143" customFormat="false" ht="12" hidden="false" customHeight="false" outlineLevel="0" collapsed="false">
      <c r="Q1143" s="3" t="n">
        <v>5.7</v>
      </c>
      <c r="R1143" s="4" t="str">
        <f aca="false">LEFT(10^((LOG(Q1143)-INT(LOG(Q1143)))),1)</f>
        <v>5</v>
      </c>
      <c r="U1143" s="36"/>
      <c r="V1143" s="36"/>
      <c r="W1143" s="19"/>
      <c r="Z1143" s="3" t="s">
        <v>49</v>
      </c>
      <c r="AA1143" s="3" t="n">
        <v>1.2</v>
      </c>
      <c r="AB1143" s="4" t="str">
        <f aca="false">LEFT(10^((LOG(AA1143)-INT(LOG(AA1143)))),1)</f>
        <v>1</v>
      </c>
      <c r="AC1143" s="2" t="n">
        <f aca="false">COUNTA(AB1143:AB1174)</f>
        <v>32</v>
      </c>
      <c r="AF1143" s="6" t="n">
        <v>2.6</v>
      </c>
      <c r="AG1143" s="19" t="str">
        <f aca="false">LEFT(10^((LOG(AF1143)-INT(LOG(AF1143)))),1)</f>
        <v>2</v>
      </c>
      <c r="AJ1143" s="36" t="n">
        <v>1000</v>
      </c>
      <c r="AK1143" s="19" t="str">
        <f aca="false">LEFT(10^((LOG(AJ1143)-INT(LOG(AJ1143)))),1)</f>
        <v>1</v>
      </c>
    </row>
    <row r="1144" customFormat="false" ht="12" hidden="false" customHeight="false" outlineLevel="0" collapsed="false">
      <c r="Q1144" s="3" t="n">
        <v>11.4</v>
      </c>
      <c r="R1144" s="4" t="str">
        <f aca="false">LEFT(10^((LOG(Q1144)-INT(LOG(Q1144)))),1)</f>
        <v>1</v>
      </c>
      <c r="U1144" s="36"/>
      <c r="V1144" s="36"/>
      <c r="W1144" s="19"/>
      <c r="AA1144" s="3" t="n">
        <v>31</v>
      </c>
      <c r="AB1144" s="4" t="str">
        <f aca="false">LEFT(10^((LOG(AA1144)-INT(LOG(AA1144)))),1)</f>
        <v>3</v>
      </c>
      <c r="AF1144" s="6" t="n">
        <v>3000</v>
      </c>
      <c r="AG1144" s="19" t="str">
        <f aca="false">LEFT(10^((LOG(AF1144)-INT(LOG(AF1144)))),1)</f>
        <v>3</v>
      </c>
      <c r="AJ1144" s="36" t="n">
        <v>2.6</v>
      </c>
      <c r="AK1144" s="19" t="str">
        <f aca="false">LEFT(10^((LOG(AJ1144)-INT(LOG(AJ1144)))),1)</f>
        <v>2</v>
      </c>
    </row>
    <row r="1145" customFormat="false" ht="12" hidden="false" customHeight="false" outlineLevel="0" collapsed="false">
      <c r="Q1145" s="3" t="n">
        <v>85</v>
      </c>
      <c r="R1145" s="4" t="str">
        <f aca="false">LEFT(10^((LOG(Q1145)-INT(LOG(Q1145)))),1)</f>
        <v>8</v>
      </c>
      <c r="U1145" s="36"/>
      <c r="V1145" s="36"/>
      <c r="W1145" s="19"/>
      <c r="AA1145" s="3" t="n">
        <v>15</v>
      </c>
      <c r="AB1145" s="4" t="str">
        <f aca="false">LEFT(10^((LOG(AA1145)-INT(LOG(AA1145)))),1)</f>
        <v>1</v>
      </c>
      <c r="AF1145" s="6" t="n">
        <v>2.5</v>
      </c>
      <c r="AG1145" s="19" t="str">
        <f aca="false">LEFT(10^((LOG(AF1145)-INT(LOG(AF1145)))),1)</f>
        <v>2</v>
      </c>
      <c r="AJ1145" s="36" t="n">
        <v>1.7</v>
      </c>
      <c r="AK1145" s="19" t="str">
        <f aca="false">LEFT(10^((LOG(AJ1145)-INT(LOG(AJ1145)))),1)</f>
        <v>1</v>
      </c>
    </row>
    <row r="1146" customFormat="false" ht="12" hidden="false" customHeight="false" outlineLevel="0" collapsed="false">
      <c r="Q1146" s="3" t="n">
        <v>13</v>
      </c>
      <c r="R1146" s="4" t="str">
        <f aca="false">LEFT(10^((LOG(Q1146)-INT(LOG(Q1146)))),1)</f>
        <v>1</v>
      </c>
      <c r="U1146" s="36"/>
      <c r="V1146" s="36"/>
      <c r="W1146" s="19"/>
      <c r="AA1146" s="3" t="n">
        <v>439</v>
      </c>
      <c r="AB1146" s="4" t="str">
        <f aca="false">LEFT(10^((LOG(AA1146)-INT(LOG(AA1146)))),1)</f>
        <v>4</v>
      </c>
      <c r="AF1146" s="6" t="n">
        <v>110</v>
      </c>
      <c r="AG1146" s="19" t="str">
        <f aca="false">LEFT(10^((LOG(AF1146)-INT(LOG(AF1146)))),1)</f>
        <v>1</v>
      </c>
      <c r="AJ1146" s="36" t="n">
        <v>64</v>
      </c>
      <c r="AK1146" s="19" t="str">
        <f aca="false">LEFT(10^((LOG(AJ1146)-INT(LOG(AJ1146)))),1)</f>
        <v>6</v>
      </c>
    </row>
    <row r="1147" customFormat="false" ht="12" hidden="false" customHeight="false" outlineLevel="0" collapsed="false">
      <c r="Q1147" s="3" t="n">
        <v>2.4</v>
      </c>
      <c r="R1147" s="4" t="str">
        <f aca="false">LEFT(10^((LOG(Q1147)-INT(LOG(Q1147)))),1)</f>
        <v>2</v>
      </c>
      <c r="U1147" s="36"/>
      <c r="V1147" s="36"/>
      <c r="W1147" s="19"/>
      <c r="AA1147" s="3" t="n">
        <v>5.25</v>
      </c>
      <c r="AB1147" s="4" t="str">
        <f aca="false">LEFT(10^((LOG(AA1147)-INT(LOG(AA1147)))),1)</f>
        <v>5</v>
      </c>
      <c r="AF1147" s="6" t="n">
        <v>2300</v>
      </c>
      <c r="AG1147" s="19" t="str">
        <f aca="false">LEFT(10^((LOG(AF1147)-INT(LOG(AF1147)))),1)</f>
        <v>2</v>
      </c>
      <c r="AJ1147" s="36" t="n">
        <v>91</v>
      </c>
      <c r="AK1147" s="19" t="str">
        <f aca="false">LEFT(10^((LOG(AJ1147)-INT(LOG(AJ1147)))),1)</f>
        <v>9</v>
      </c>
    </row>
    <row r="1148" customFormat="false" ht="12" hidden="false" customHeight="false" outlineLevel="0" collapsed="false">
      <c r="Q1148" s="3" t="n">
        <v>2</v>
      </c>
      <c r="R1148" s="4" t="str">
        <f aca="false">LEFT(10^((LOG(Q1148)-INT(LOG(Q1148)))),1)</f>
        <v>2</v>
      </c>
      <c r="U1148" s="36"/>
      <c r="V1148" s="36"/>
      <c r="W1148" s="19"/>
      <c r="AA1148" s="3" t="n">
        <v>17.2</v>
      </c>
      <c r="AB1148" s="4" t="str">
        <f aca="false">LEFT(10^((LOG(AA1148)-INT(LOG(AA1148)))),1)</f>
        <v>1</v>
      </c>
      <c r="AF1148" s="6" t="n">
        <v>306</v>
      </c>
      <c r="AG1148" s="19" t="str">
        <f aca="false">LEFT(10^((LOG(AF1148)-INT(LOG(AF1148)))),1)</f>
        <v>3</v>
      </c>
      <c r="AJ1148" s="36" t="n">
        <v>1</v>
      </c>
      <c r="AK1148" s="19" t="str">
        <f aca="false">LEFT(10^((LOG(AJ1148)-INT(LOG(AJ1148)))),1)</f>
        <v>1</v>
      </c>
    </row>
    <row r="1149" customFormat="false" ht="12" hidden="false" customHeight="false" outlineLevel="0" collapsed="false">
      <c r="Q1149" s="3" t="n">
        <v>31</v>
      </c>
      <c r="R1149" s="4" t="str">
        <f aca="false">LEFT(10^((LOG(Q1149)-INT(LOG(Q1149)))),1)</f>
        <v>3</v>
      </c>
      <c r="U1149" s="36"/>
      <c r="V1149" s="36"/>
      <c r="W1149" s="19"/>
      <c r="AA1149" s="3" t="n">
        <v>74</v>
      </c>
      <c r="AB1149" s="4" t="str">
        <f aca="false">LEFT(10^((LOG(AA1149)-INT(LOG(AA1149)))),1)</f>
        <v>7</v>
      </c>
      <c r="AF1149" s="6" t="n">
        <v>12.4</v>
      </c>
      <c r="AG1149" s="19" t="str">
        <f aca="false">LEFT(10^((LOG(AF1149)-INT(LOG(AF1149)))),1)</f>
        <v>1</v>
      </c>
      <c r="AJ1149" s="36" t="n">
        <v>1.8</v>
      </c>
      <c r="AK1149" s="19" t="str">
        <f aca="false">LEFT(10^((LOG(AJ1149)-INT(LOG(AJ1149)))),1)</f>
        <v>1</v>
      </c>
    </row>
    <row r="1150" customFormat="false" ht="12" hidden="false" customHeight="false" outlineLevel="0" collapsed="false">
      <c r="P1150" s="3" t="s">
        <v>60</v>
      </c>
      <c r="Q1150" s="3" t="n">
        <v>3</v>
      </c>
      <c r="R1150" s="4" t="str">
        <f aca="false">LEFT(10^((LOG(Q1150)-INT(LOG(Q1150)))),1)</f>
        <v>3</v>
      </c>
      <c r="S1150" s="2" t="n">
        <f aca="false">COUNTA(R1150:R1192)</f>
        <v>43</v>
      </c>
      <c r="U1150" s="36"/>
      <c r="V1150" s="36"/>
      <c r="W1150" s="19"/>
      <c r="AA1150" s="3" t="n">
        <v>25</v>
      </c>
      <c r="AB1150" s="4" t="str">
        <f aca="false">LEFT(10^((LOG(AA1150)-INT(LOG(AA1150)))),1)</f>
        <v>2</v>
      </c>
      <c r="AF1150" s="6" t="n">
        <v>1.46</v>
      </c>
      <c r="AG1150" s="19" t="str">
        <f aca="false">LEFT(10^((LOG(AF1150)-INT(LOG(AF1150)))),1)</f>
        <v>1</v>
      </c>
      <c r="AJ1150" s="36" t="n">
        <v>4.2</v>
      </c>
      <c r="AK1150" s="19" t="str">
        <f aca="false">LEFT(10^((LOG(AJ1150)-INT(LOG(AJ1150)))),1)</f>
        <v>4</v>
      </c>
    </row>
    <row r="1151" customFormat="false" ht="12" hidden="false" customHeight="false" outlineLevel="0" collapsed="false">
      <c r="Q1151" s="3" t="n">
        <v>7.6</v>
      </c>
      <c r="R1151" s="4" t="str">
        <f aca="false">LEFT(10^((LOG(Q1151)-INT(LOG(Q1151)))),1)</f>
        <v>7</v>
      </c>
      <c r="U1151" s="36"/>
      <c r="V1151" s="36"/>
      <c r="W1151" s="19"/>
      <c r="AA1151" s="3" t="n">
        <v>400</v>
      </c>
      <c r="AB1151" s="4" t="str">
        <f aca="false">LEFT(10^((LOG(AA1151)-INT(LOG(AA1151)))),1)</f>
        <v>4</v>
      </c>
      <c r="AF1151" s="6" t="n">
        <v>1.26</v>
      </c>
      <c r="AG1151" s="19" t="str">
        <f aca="false">LEFT(10^((LOG(AF1151)-INT(LOG(AF1151)))),1)</f>
        <v>1</v>
      </c>
      <c r="AJ1151" s="36" t="n">
        <v>500</v>
      </c>
      <c r="AK1151" s="19" t="str">
        <f aca="false">LEFT(10^((LOG(AJ1151)-INT(LOG(AJ1151)))),1)</f>
        <v>4</v>
      </c>
    </row>
    <row r="1152" customFormat="false" ht="12" hidden="false" customHeight="false" outlineLevel="0" collapsed="false">
      <c r="Q1152" s="3" t="n">
        <v>23</v>
      </c>
      <c r="R1152" s="4" t="str">
        <f aca="false">LEFT(10^((LOG(Q1152)-INT(LOG(Q1152)))),1)</f>
        <v>2</v>
      </c>
      <c r="U1152" s="36"/>
      <c r="V1152" s="36"/>
      <c r="W1152" s="19"/>
      <c r="AA1152" s="3" t="n">
        <v>19.6</v>
      </c>
      <c r="AB1152" s="4" t="str">
        <f aca="false">LEFT(10^((LOG(AA1152)-INT(LOG(AA1152)))),1)</f>
        <v>1</v>
      </c>
      <c r="AF1152" s="6" t="n">
        <v>8.08</v>
      </c>
      <c r="AG1152" s="19" t="str">
        <f aca="false">LEFT(10^((LOG(AF1152)-INT(LOG(AF1152)))),1)</f>
        <v>8</v>
      </c>
      <c r="AJ1152" s="36" t="n">
        <v>120</v>
      </c>
      <c r="AK1152" s="19" t="str">
        <f aca="false">LEFT(10^((LOG(AJ1152)-INT(LOG(AJ1152)))),1)</f>
        <v>1</v>
      </c>
    </row>
    <row r="1153" customFormat="false" ht="12" hidden="false" customHeight="false" outlineLevel="0" collapsed="false">
      <c r="Q1153" s="3" t="n">
        <v>1</v>
      </c>
      <c r="R1153" s="4" t="str">
        <f aca="false">LEFT(10^((LOG(Q1153)-INT(LOG(Q1153)))),1)</f>
        <v>1</v>
      </c>
      <c r="U1153" s="36"/>
      <c r="V1153" s="36"/>
      <c r="W1153" s="19"/>
      <c r="AA1153" s="3" t="n">
        <v>495</v>
      </c>
      <c r="AB1153" s="4" t="str">
        <f aca="false">LEFT(10^((LOG(AA1153)-INT(LOG(AA1153)))),1)</f>
        <v>4</v>
      </c>
      <c r="AF1153" s="6" t="n">
        <v>3</v>
      </c>
      <c r="AG1153" s="19" t="str">
        <f aca="false">LEFT(10^((LOG(AF1153)-INT(LOG(AF1153)))),1)</f>
        <v>3</v>
      </c>
      <c r="AJ1153" s="36" t="n">
        <v>3.21</v>
      </c>
      <c r="AK1153" s="19" t="str">
        <f aca="false">LEFT(10^((LOG(AJ1153)-INT(LOG(AJ1153)))),1)</f>
        <v>3</v>
      </c>
    </row>
    <row r="1154" customFormat="false" ht="12" hidden="false" customHeight="false" outlineLevel="0" collapsed="false">
      <c r="Q1154" s="3" t="n">
        <v>80</v>
      </c>
      <c r="R1154" s="4" t="str">
        <f aca="false">LEFT(10^((LOG(Q1154)-INT(LOG(Q1154)))),1)</f>
        <v>8</v>
      </c>
      <c r="U1154" s="36"/>
      <c r="V1154" s="36"/>
      <c r="W1154" s="19"/>
      <c r="AA1154" s="3" t="n">
        <v>50</v>
      </c>
      <c r="AB1154" s="4" t="str">
        <f aca="false">LEFT(10^((LOG(AA1154)-INT(LOG(AA1154)))),1)</f>
        <v>5</v>
      </c>
      <c r="AF1154" s="6" t="n">
        <v>1.5</v>
      </c>
      <c r="AG1154" s="19" t="str">
        <f aca="false">LEFT(10^((LOG(AF1154)-INT(LOG(AF1154)))),1)</f>
        <v>1</v>
      </c>
      <c r="AJ1154" s="36" t="n">
        <v>48</v>
      </c>
      <c r="AK1154" s="19" t="str">
        <f aca="false">LEFT(10^((LOG(AJ1154)-INT(LOG(AJ1154)))),1)</f>
        <v>4</v>
      </c>
    </row>
    <row r="1155" customFormat="false" ht="12" hidden="false" customHeight="false" outlineLevel="0" collapsed="false">
      <c r="Q1155" s="3" t="n">
        <v>7</v>
      </c>
      <c r="R1155" s="4" t="str">
        <f aca="false">LEFT(10^((LOG(Q1155)-INT(LOG(Q1155)))),1)</f>
        <v>7</v>
      </c>
      <c r="U1155" s="36"/>
      <c r="V1155" s="36"/>
      <c r="W1155" s="19"/>
      <c r="AA1155" s="3" t="n">
        <v>200</v>
      </c>
      <c r="AB1155" s="4" t="str">
        <f aca="false">LEFT(10^((LOG(AA1155)-INT(LOG(AA1155)))),1)</f>
        <v>2</v>
      </c>
      <c r="AF1155" s="6" t="n">
        <v>120</v>
      </c>
      <c r="AG1155" s="19" t="str">
        <f aca="false">LEFT(10^((LOG(AF1155)-INT(LOG(AF1155)))),1)</f>
        <v>1</v>
      </c>
      <c r="AJ1155" s="36" t="n">
        <v>3.9</v>
      </c>
      <c r="AK1155" s="19" t="str">
        <f aca="false">LEFT(10^((LOG(AJ1155)-INT(LOG(AJ1155)))),1)</f>
        <v>3</v>
      </c>
    </row>
    <row r="1156" customFormat="false" ht="12" hidden="false" customHeight="false" outlineLevel="0" collapsed="false">
      <c r="Q1156" s="3" t="n">
        <v>130</v>
      </c>
      <c r="R1156" s="4" t="str">
        <f aca="false">LEFT(10^((LOG(Q1156)-INT(LOG(Q1156)))),1)</f>
        <v>1</v>
      </c>
      <c r="U1156" s="36"/>
      <c r="V1156" s="36"/>
      <c r="W1156" s="19"/>
      <c r="AA1156" s="3" t="n">
        <v>4</v>
      </c>
      <c r="AB1156" s="4" t="str">
        <f aca="false">LEFT(10^((LOG(AA1156)-INT(LOG(AA1156)))),1)</f>
        <v>4</v>
      </c>
      <c r="AF1156" s="6" t="n">
        <v>53.3</v>
      </c>
      <c r="AG1156" s="19" t="str">
        <f aca="false">LEFT(10^((LOG(AF1156)-INT(LOG(AF1156)))),1)</f>
        <v>5</v>
      </c>
      <c r="AJ1156" s="36" t="n">
        <v>280</v>
      </c>
      <c r="AK1156" s="19" t="str">
        <f aca="false">LEFT(10^((LOG(AJ1156)-INT(LOG(AJ1156)))),1)</f>
        <v>2</v>
      </c>
    </row>
    <row r="1157" customFormat="false" ht="12" hidden="false" customHeight="false" outlineLevel="0" collapsed="false">
      <c r="Q1157" s="3" t="n">
        <v>1.88</v>
      </c>
      <c r="R1157" s="4" t="str">
        <f aca="false">LEFT(10^((LOG(Q1157)-INT(LOG(Q1157)))),1)</f>
        <v>1</v>
      </c>
      <c r="U1157" s="36"/>
      <c r="V1157" s="36"/>
      <c r="W1157" s="19"/>
      <c r="AA1157" s="3" t="n">
        <v>40</v>
      </c>
      <c r="AB1157" s="4" t="str">
        <f aca="false">LEFT(10^((LOG(AA1157)-INT(LOG(AA1157)))),1)</f>
        <v>4</v>
      </c>
      <c r="AF1157" s="6" t="n">
        <v>2.1</v>
      </c>
      <c r="AG1157" s="19" t="str">
        <f aca="false">LEFT(10^((LOG(AF1157)-INT(LOG(AF1157)))),1)</f>
        <v>2</v>
      </c>
      <c r="AJ1157" s="36" t="n">
        <v>1.8</v>
      </c>
      <c r="AK1157" s="19" t="str">
        <f aca="false">LEFT(10^((LOG(AJ1157)-INT(LOG(AJ1157)))),1)</f>
        <v>1</v>
      </c>
    </row>
    <row r="1158" customFormat="false" ht="12" hidden="false" customHeight="false" outlineLevel="0" collapsed="false">
      <c r="Q1158" s="3" t="n">
        <v>2.6</v>
      </c>
      <c r="R1158" s="4" t="str">
        <f aca="false">LEFT(10^((LOG(Q1158)-INT(LOG(Q1158)))),1)</f>
        <v>2</v>
      </c>
      <c r="U1158" s="36"/>
      <c r="V1158" s="36"/>
      <c r="W1158" s="19"/>
      <c r="AA1158" s="3" t="n">
        <v>14</v>
      </c>
      <c r="AB1158" s="4" t="str">
        <f aca="false">LEFT(10^((LOG(AA1158)-INT(LOG(AA1158)))),1)</f>
        <v>1</v>
      </c>
      <c r="AF1158" s="6" t="n">
        <v>405</v>
      </c>
      <c r="AG1158" s="19" t="str">
        <f aca="false">LEFT(10^((LOG(AF1158)-INT(LOG(AF1158)))),1)</f>
        <v>4</v>
      </c>
      <c r="AJ1158" s="36" t="n">
        <v>226</v>
      </c>
      <c r="AK1158" s="19" t="str">
        <f aca="false">LEFT(10^((LOG(AJ1158)-INT(LOG(AJ1158)))),1)</f>
        <v>2</v>
      </c>
    </row>
    <row r="1159" customFormat="false" ht="12" hidden="false" customHeight="false" outlineLevel="0" collapsed="false">
      <c r="Q1159" s="3" t="n">
        <v>6.3</v>
      </c>
      <c r="R1159" s="4" t="str">
        <f aca="false">LEFT(10^((LOG(Q1159)-INT(LOG(Q1159)))),1)</f>
        <v>6</v>
      </c>
      <c r="U1159" s="36"/>
      <c r="V1159" s="36"/>
      <c r="W1159" s="19"/>
      <c r="AA1159" s="3" t="n">
        <v>24</v>
      </c>
      <c r="AB1159" s="4" t="str">
        <f aca="false">LEFT(10^((LOG(AA1159)-INT(LOG(AA1159)))),1)</f>
        <v>2</v>
      </c>
      <c r="AF1159" s="6" t="n">
        <v>6</v>
      </c>
      <c r="AG1159" s="19" t="str">
        <f aca="false">LEFT(10^((LOG(AF1159)-INT(LOG(AF1159)))),1)</f>
        <v>6</v>
      </c>
      <c r="AJ1159" s="36" t="n">
        <v>5</v>
      </c>
      <c r="AK1159" s="19" t="str">
        <f aca="false">LEFT(10^((LOG(AJ1159)-INT(LOG(AJ1159)))),1)</f>
        <v>5</v>
      </c>
    </row>
    <row r="1160" customFormat="false" ht="12" hidden="false" customHeight="false" outlineLevel="0" collapsed="false">
      <c r="Q1160" s="3" t="n">
        <v>6.5</v>
      </c>
      <c r="R1160" s="4" t="str">
        <f aca="false">LEFT(10^((LOG(Q1160)-INT(LOG(Q1160)))),1)</f>
        <v>6</v>
      </c>
      <c r="U1160" s="36"/>
      <c r="V1160" s="36"/>
      <c r="W1160" s="19"/>
      <c r="AA1160" s="3" t="n">
        <v>6</v>
      </c>
      <c r="AB1160" s="4" t="str">
        <f aca="false">LEFT(10^((LOG(AA1160)-INT(LOG(AA1160)))),1)</f>
        <v>6</v>
      </c>
      <c r="AF1160" s="6" t="n">
        <v>18</v>
      </c>
      <c r="AG1160" s="19" t="str">
        <f aca="false">LEFT(10^((LOG(AF1160)-INT(LOG(AF1160)))),1)</f>
        <v>1</v>
      </c>
      <c r="AJ1160" s="36" t="n">
        <v>2.7</v>
      </c>
      <c r="AK1160" s="19" t="str">
        <f aca="false">LEFT(10^((LOG(AJ1160)-INT(LOG(AJ1160)))),1)</f>
        <v>2</v>
      </c>
    </row>
    <row r="1161" customFormat="false" ht="12" hidden="false" customHeight="false" outlineLevel="0" collapsed="false">
      <c r="Q1161" s="3" t="n">
        <v>1.68</v>
      </c>
      <c r="R1161" s="4" t="str">
        <f aca="false">LEFT(10^((LOG(Q1161)-INT(LOG(Q1161)))),1)</f>
        <v>1</v>
      </c>
      <c r="U1161" s="36"/>
      <c r="V1161" s="36"/>
      <c r="W1161" s="19"/>
      <c r="AA1161" s="3" t="n">
        <v>16.3</v>
      </c>
      <c r="AB1161" s="4" t="str">
        <f aca="false">LEFT(10^((LOG(AA1161)-INT(LOG(AA1161)))),1)</f>
        <v>1</v>
      </c>
      <c r="AF1161" s="6" t="n">
        <v>2.2</v>
      </c>
      <c r="AG1161" s="19" t="str">
        <f aca="false">LEFT(10^((LOG(AF1161)-INT(LOG(AF1161)))),1)</f>
        <v>2</v>
      </c>
      <c r="AJ1161" s="36" t="n">
        <v>21</v>
      </c>
      <c r="AK1161" s="19" t="str">
        <f aca="false">LEFT(10^((LOG(AJ1161)-INT(LOG(AJ1161)))),1)</f>
        <v>2</v>
      </c>
    </row>
    <row r="1162" customFormat="false" ht="12" hidden="false" customHeight="false" outlineLevel="0" collapsed="false">
      <c r="Q1162" s="3" t="n">
        <v>5</v>
      </c>
      <c r="R1162" s="4" t="str">
        <f aca="false">LEFT(10^((LOG(Q1162)-INT(LOG(Q1162)))),1)</f>
        <v>5</v>
      </c>
      <c r="U1162" s="36"/>
      <c r="V1162" s="36"/>
      <c r="W1162" s="19"/>
      <c r="AA1162" s="3" t="n">
        <v>136</v>
      </c>
      <c r="AB1162" s="4" t="str">
        <f aca="false">LEFT(10^((LOG(AA1162)-INT(LOG(AA1162)))),1)</f>
        <v>1</v>
      </c>
      <c r="AF1162" s="6" t="n">
        <v>55</v>
      </c>
      <c r="AG1162" s="19" t="str">
        <f aca="false">LEFT(10^((LOG(AF1162)-INT(LOG(AF1162)))),1)</f>
        <v>5</v>
      </c>
      <c r="AJ1162" s="36" t="n">
        <v>38</v>
      </c>
      <c r="AK1162" s="19" t="str">
        <f aca="false">LEFT(10^((LOG(AJ1162)-INT(LOG(AJ1162)))),1)</f>
        <v>3</v>
      </c>
    </row>
    <row r="1163" customFormat="false" ht="12" hidden="false" customHeight="false" outlineLevel="0" collapsed="false">
      <c r="Q1163" s="3" t="n">
        <v>1.64</v>
      </c>
      <c r="R1163" s="4" t="str">
        <f aca="false">LEFT(10^((LOG(Q1163)-INT(LOG(Q1163)))),1)</f>
        <v>1</v>
      </c>
      <c r="U1163" s="36"/>
      <c r="V1163" s="36"/>
      <c r="W1163" s="19"/>
      <c r="AA1163" s="3" t="n">
        <v>390</v>
      </c>
      <c r="AB1163" s="4" t="str">
        <f aca="false">LEFT(10^((LOG(AA1163)-INT(LOG(AA1163)))),1)</f>
        <v>3</v>
      </c>
      <c r="AF1163" s="6" t="n">
        <v>4.37</v>
      </c>
      <c r="AG1163" s="19" t="str">
        <f aca="false">LEFT(10^((LOG(AF1163)-INT(LOG(AF1163)))),1)</f>
        <v>4</v>
      </c>
      <c r="AJ1163" s="36" t="n">
        <v>19.8</v>
      </c>
      <c r="AK1163" s="19" t="str">
        <f aca="false">LEFT(10^((LOG(AJ1163)-INT(LOG(AJ1163)))),1)</f>
        <v>1</v>
      </c>
    </row>
    <row r="1164" customFormat="false" ht="12" hidden="false" customHeight="false" outlineLevel="0" collapsed="false">
      <c r="Q1164" s="3" t="n">
        <v>1.1</v>
      </c>
      <c r="R1164" s="4" t="str">
        <f aca="false">LEFT(10^((LOG(Q1164)-INT(LOG(Q1164)))),1)</f>
        <v>1</v>
      </c>
      <c r="U1164" s="36"/>
      <c r="V1164" s="36"/>
      <c r="W1164" s="19"/>
      <c r="AA1164" s="3" t="n">
        <v>133</v>
      </c>
      <c r="AB1164" s="4" t="str">
        <f aca="false">LEFT(10^((LOG(AA1164)-INT(LOG(AA1164)))),1)</f>
        <v>1</v>
      </c>
      <c r="AF1164" s="6" t="n">
        <v>8.98</v>
      </c>
      <c r="AG1164" s="19" t="str">
        <f aca="false">LEFT(10^((LOG(AF1164)-INT(LOG(AF1164)))),1)</f>
        <v>8</v>
      </c>
      <c r="AJ1164" s="36" t="n">
        <v>5.34</v>
      </c>
      <c r="AK1164" s="19" t="str">
        <f aca="false">LEFT(10^((LOG(AJ1164)-INT(LOG(AJ1164)))),1)</f>
        <v>5</v>
      </c>
    </row>
    <row r="1165" customFormat="false" ht="12" hidden="false" customHeight="false" outlineLevel="0" collapsed="false">
      <c r="Q1165" s="3" t="n">
        <v>30</v>
      </c>
      <c r="R1165" s="4" t="str">
        <f aca="false">LEFT(10^((LOG(Q1165)-INT(LOG(Q1165)))),1)</f>
        <v>3</v>
      </c>
      <c r="U1165" s="36"/>
      <c r="V1165" s="36"/>
      <c r="W1165" s="19"/>
      <c r="AA1165" s="3" t="n">
        <v>9.47</v>
      </c>
      <c r="AB1165" s="4" t="str">
        <f aca="false">LEFT(10^((LOG(AA1165)-INT(LOG(AA1165)))),1)</f>
        <v>9</v>
      </c>
      <c r="AF1165" s="6" t="n">
        <v>59.9</v>
      </c>
      <c r="AG1165" s="19" t="str">
        <f aca="false">LEFT(10^((LOG(AF1165)-INT(LOG(AF1165)))),1)</f>
        <v>5</v>
      </c>
      <c r="AJ1165" s="36" t="n">
        <v>150.4</v>
      </c>
      <c r="AK1165" s="19" t="str">
        <f aca="false">LEFT(10^((LOG(AJ1165)-INT(LOG(AJ1165)))),1)</f>
        <v>1</v>
      </c>
    </row>
    <row r="1166" customFormat="false" ht="12" hidden="false" customHeight="false" outlineLevel="0" collapsed="false">
      <c r="Q1166" s="3" t="n">
        <v>1</v>
      </c>
      <c r="R1166" s="4" t="str">
        <f aca="false">LEFT(10^((LOG(Q1166)-INT(LOG(Q1166)))),1)</f>
        <v>1</v>
      </c>
      <c r="U1166" s="36"/>
      <c r="V1166" s="36"/>
      <c r="W1166" s="19"/>
      <c r="AA1166" s="3" t="n">
        <v>90.8</v>
      </c>
      <c r="AB1166" s="4" t="str">
        <f aca="false">LEFT(10^((LOG(AA1166)-INT(LOG(AA1166)))),1)</f>
        <v>9</v>
      </c>
      <c r="AF1166" s="6" t="n">
        <v>1.39</v>
      </c>
      <c r="AG1166" s="19" t="str">
        <f aca="false">LEFT(10^((LOG(AF1166)-INT(LOG(AF1166)))),1)</f>
        <v>1</v>
      </c>
      <c r="AJ1166" s="36" t="n">
        <v>35976</v>
      </c>
      <c r="AK1166" s="19" t="str">
        <f aca="false">LEFT(10^((LOG(AJ1166)-INT(LOG(AJ1166)))),1)</f>
        <v>3</v>
      </c>
    </row>
    <row r="1167" customFormat="false" ht="12" hidden="false" customHeight="false" outlineLevel="0" collapsed="false">
      <c r="Q1167" s="3" t="n">
        <v>4100</v>
      </c>
      <c r="R1167" s="4" t="str">
        <f aca="false">LEFT(10^((LOG(Q1167)-INT(LOG(Q1167)))),1)</f>
        <v>4</v>
      </c>
      <c r="U1167" s="36"/>
      <c r="V1167" s="36"/>
      <c r="W1167" s="19"/>
      <c r="AA1167" s="3" t="n">
        <v>208</v>
      </c>
      <c r="AB1167" s="4" t="str">
        <f aca="false">LEFT(10^((LOG(AA1167)-INT(LOG(AA1167)))),1)</f>
        <v>2</v>
      </c>
      <c r="AF1167" s="6" t="n">
        <v>3670</v>
      </c>
      <c r="AG1167" s="19" t="str">
        <f aca="false">LEFT(10^((LOG(AF1167)-INT(LOG(AF1167)))),1)</f>
        <v>3</v>
      </c>
      <c r="AJ1167" s="36" t="n">
        <v>93</v>
      </c>
      <c r="AK1167" s="19" t="str">
        <f aca="false">LEFT(10^((LOG(AJ1167)-INT(LOG(AJ1167)))),1)</f>
        <v>9</v>
      </c>
    </row>
    <row r="1168" customFormat="false" ht="12" hidden="false" customHeight="false" outlineLevel="0" collapsed="false">
      <c r="Q1168" s="3" t="n">
        <v>64</v>
      </c>
      <c r="R1168" s="4" t="str">
        <f aca="false">LEFT(10^((LOG(Q1168)-INT(LOG(Q1168)))),1)</f>
        <v>6</v>
      </c>
      <c r="U1168" s="36"/>
      <c r="V1168" s="36"/>
      <c r="W1168" s="19"/>
      <c r="AA1168" s="3" t="n">
        <v>16</v>
      </c>
      <c r="AB1168" s="4" t="str">
        <f aca="false">LEFT(10^((LOG(AA1168)-INT(LOG(AA1168)))),1)</f>
        <v>1</v>
      </c>
      <c r="AF1168" s="6" t="n">
        <v>15.5</v>
      </c>
      <c r="AG1168" s="19" t="str">
        <f aca="false">LEFT(10^((LOG(AF1168)-INT(LOG(AF1168)))),1)</f>
        <v>1</v>
      </c>
      <c r="AJ1168" s="36" t="n">
        <v>6.12</v>
      </c>
      <c r="AK1168" s="19" t="str">
        <f aca="false">LEFT(10^((LOG(AJ1168)-INT(LOG(AJ1168)))),1)</f>
        <v>6</v>
      </c>
    </row>
    <row r="1169" customFormat="false" ht="12" hidden="false" customHeight="false" outlineLevel="0" collapsed="false">
      <c r="Q1169" s="3" t="n">
        <v>2.2</v>
      </c>
      <c r="R1169" s="4" t="str">
        <f aca="false">LEFT(10^((LOG(Q1169)-INT(LOG(Q1169)))),1)</f>
        <v>2</v>
      </c>
      <c r="U1169" s="36"/>
      <c r="V1169" s="36"/>
      <c r="W1169" s="19"/>
      <c r="AA1169" s="3" t="n">
        <v>3.29</v>
      </c>
      <c r="AB1169" s="4" t="str">
        <f aca="false">LEFT(10^((LOG(AA1169)-INT(LOG(AA1169)))),1)</f>
        <v>3</v>
      </c>
      <c r="AF1169" s="6" t="n">
        <v>472</v>
      </c>
      <c r="AG1169" s="19" t="str">
        <f aca="false">LEFT(10^((LOG(AF1169)-INT(LOG(AF1169)))),1)</f>
        <v>4</v>
      </c>
      <c r="AJ1169" s="36" t="n">
        <v>375</v>
      </c>
      <c r="AK1169" s="19" t="str">
        <f aca="false">LEFT(10^((LOG(AJ1169)-INT(LOG(AJ1169)))),1)</f>
        <v>3</v>
      </c>
    </row>
    <row r="1170" customFormat="false" ht="12" hidden="false" customHeight="false" outlineLevel="0" collapsed="false">
      <c r="Q1170" s="3" t="n">
        <v>75</v>
      </c>
      <c r="R1170" s="4" t="str">
        <f aca="false">LEFT(10^((LOG(Q1170)-INT(LOG(Q1170)))),1)</f>
        <v>7</v>
      </c>
      <c r="U1170" s="36"/>
      <c r="V1170" s="36"/>
      <c r="W1170" s="19"/>
      <c r="AA1170" s="3" t="n">
        <v>4.55</v>
      </c>
      <c r="AB1170" s="4" t="str">
        <f aca="false">LEFT(10^((LOG(AA1170)-INT(LOG(AA1170)))),1)</f>
        <v>4</v>
      </c>
      <c r="AF1170" s="6" t="n">
        <v>69</v>
      </c>
      <c r="AG1170" s="19" t="str">
        <f aca="false">LEFT(10^((LOG(AF1170)-INT(LOG(AF1170)))),1)</f>
        <v>6</v>
      </c>
      <c r="AJ1170" s="36" t="n">
        <v>2.01</v>
      </c>
      <c r="AK1170" s="19" t="str">
        <f aca="false">LEFT(10^((LOG(AJ1170)-INT(LOG(AJ1170)))),1)</f>
        <v>2</v>
      </c>
    </row>
    <row r="1171" customFormat="false" ht="12" hidden="false" customHeight="false" outlineLevel="0" collapsed="false">
      <c r="Q1171" s="3" t="n">
        <v>130</v>
      </c>
      <c r="R1171" s="4" t="str">
        <f aca="false">LEFT(10^((LOG(Q1171)-INT(LOG(Q1171)))),1)</f>
        <v>1</v>
      </c>
      <c r="U1171" s="36"/>
      <c r="V1171" s="36"/>
      <c r="W1171" s="19"/>
      <c r="AA1171" s="3" t="n">
        <v>20</v>
      </c>
      <c r="AB1171" s="4" t="str">
        <f aca="false">LEFT(10^((LOG(AA1171)-INT(LOG(AA1171)))),1)</f>
        <v>2</v>
      </c>
      <c r="AF1171" s="6" t="n">
        <v>5.6</v>
      </c>
      <c r="AG1171" s="19" t="str">
        <f aca="false">LEFT(10^((LOG(AF1171)-INT(LOG(AF1171)))),1)</f>
        <v>5</v>
      </c>
      <c r="AJ1171" s="36" t="n">
        <v>2.004</v>
      </c>
      <c r="AK1171" s="19" t="str">
        <f aca="false">LEFT(10^((LOG(AJ1171)-INT(LOG(AJ1171)))),1)</f>
        <v>2</v>
      </c>
    </row>
    <row r="1172" customFormat="false" ht="12" hidden="false" customHeight="false" outlineLevel="0" collapsed="false">
      <c r="Q1172" s="3" t="n">
        <v>6.6</v>
      </c>
      <c r="R1172" s="4" t="str">
        <f aca="false">LEFT(10^((LOG(Q1172)-INT(LOG(Q1172)))),1)</f>
        <v>6</v>
      </c>
      <c r="U1172" s="36"/>
      <c r="V1172" s="36"/>
      <c r="W1172" s="19"/>
      <c r="AA1172" s="3" t="n">
        <v>126</v>
      </c>
      <c r="AB1172" s="4" t="str">
        <f aca="false">LEFT(10^((LOG(AA1172)-INT(LOG(AA1172)))),1)</f>
        <v>1</v>
      </c>
      <c r="AF1172" s="6" t="n">
        <v>2.75</v>
      </c>
      <c r="AG1172" s="19" t="str">
        <f aca="false">LEFT(10^((LOG(AF1172)-INT(LOG(AF1172)))),1)</f>
        <v>2</v>
      </c>
      <c r="AJ1172" s="36" t="n">
        <v>2025</v>
      </c>
      <c r="AK1172" s="19" t="str">
        <f aca="false">LEFT(10^((LOG(AJ1172)-INT(LOG(AJ1172)))),1)</f>
        <v>2</v>
      </c>
    </row>
    <row r="1173" customFormat="false" ht="12" hidden="false" customHeight="false" outlineLevel="0" collapsed="false">
      <c r="Q1173" s="3" t="n">
        <v>1.05</v>
      </c>
      <c r="R1173" s="4" t="str">
        <f aca="false">LEFT(10^((LOG(Q1173)-INT(LOG(Q1173)))),1)</f>
        <v>1</v>
      </c>
      <c r="U1173" s="36"/>
      <c r="V1173" s="36"/>
      <c r="W1173" s="19"/>
      <c r="AA1173" s="3" t="n">
        <v>3.49</v>
      </c>
      <c r="AB1173" s="4" t="str">
        <f aca="false">LEFT(10^((LOG(AA1173)-INT(LOG(AA1173)))),1)</f>
        <v>3</v>
      </c>
      <c r="AF1173" s="6" t="n">
        <v>8.4</v>
      </c>
      <c r="AG1173" s="19" t="str">
        <f aca="false">LEFT(10^((LOG(AF1173)-INT(LOG(AF1173)))),1)</f>
        <v>8</v>
      </c>
      <c r="AJ1173" s="36" t="n">
        <v>4.98</v>
      </c>
      <c r="AK1173" s="19" t="str">
        <f aca="false">LEFT(10^((LOG(AJ1173)-INT(LOG(AJ1173)))),1)</f>
        <v>4</v>
      </c>
    </row>
    <row r="1174" customFormat="false" ht="12" hidden="false" customHeight="false" outlineLevel="0" collapsed="false">
      <c r="Q1174" s="3" t="n">
        <v>120</v>
      </c>
      <c r="R1174" s="4" t="str">
        <f aca="false">LEFT(10^((LOG(Q1174)-INT(LOG(Q1174)))),1)</f>
        <v>1</v>
      </c>
      <c r="U1174" s="36"/>
      <c r="V1174" s="36"/>
      <c r="W1174" s="19"/>
      <c r="AA1174" s="3" t="n">
        <v>3.14</v>
      </c>
      <c r="AB1174" s="4" t="str">
        <f aca="false">LEFT(10^((LOG(AA1174)-INT(LOG(AA1174)))),1)</f>
        <v>3</v>
      </c>
      <c r="AF1174" s="6" t="n">
        <v>576</v>
      </c>
      <c r="AG1174" s="19" t="str">
        <f aca="false">LEFT(10^((LOG(AF1174)-INT(LOG(AF1174)))),1)</f>
        <v>5</v>
      </c>
      <c r="AJ1174" s="36" t="n">
        <v>1.79</v>
      </c>
      <c r="AK1174" s="19" t="str">
        <f aca="false">LEFT(10^((LOG(AJ1174)-INT(LOG(AJ1174)))),1)</f>
        <v>1</v>
      </c>
    </row>
    <row r="1175" customFormat="false" ht="12" hidden="false" customHeight="false" outlineLevel="0" collapsed="false">
      <c r="Q1175" s="3" t="n">
        <v>45</v>
      </c>
      <c r="R1175" s="4" t="str">
        <f aca="false">LEFT(10^((LOG(Q1175)-INT(LOG(Q1175)))),1)</f>
        <v>4</v>
      </c>
      <c r="U1175" s="36"/>
      <c r="V1175" s="36"/>
      <c r="W1175" s="19"/>
      <c r="Z1175" s="3" t="s">
        <v>50</v>
      </c>
      <c r="AA1175" s="3" t="n">
        <v>4</v>
      </c>
      <c r="AB1175" s="4" t="str">
        <f aca="false">LEFT(10^((LOG(AA1175)-INT(LOG(AA1175)))),1)</f>
        <v>4</v>
      </c>
      <c r="AC1175" s="2" t="n">
        <f aca="false">COUNTA(AB1175:AB1211)</f>
        <v>37</v>
      </c>
      <c r="AF1175" s="6" t="n">
        <v>28800</v>
      </c>
      <c r="AG1175" s="19" t="str">
        <f aca="false">LEFT(10^((LOG(AF1175)-INT(LOG(AF1175)))),1)</f>
        <v>2</v>
      </c>
      <c r="AJ1175" s="36" t="n">
        <v>27</v>
      </c>
      <c r="AK1175" s="19" t="str">
        <f aca="false">LEFT(10^((LOG(AJ1175)-INT(LOG(AJ1175)))),1)</f>
        <v>2</v>
      </c>
    </row>
    <row r="1176" customFormat="false" ht="12" hidden="false" customHeight="false" outlineLevel="0" collapsed="false">
      <c r="Q1176" s="3" t="n">
        <v>1.4</v>
      </c>
      <c r="R1176" s="4" t="str">
        <f aca="false">LEFT(10^((LOG(Q1176)-INT(LOG(Q1176)))),1)</f>
        <v>1</v>
      </c>
      <c r="U1176" s="36"/>
      <c r="V1176" s="36"/>
      <c r="W1176" s="19"/>
      <c r="AA1176" s="3" t="n">
        <v>688</v>
      </c>
      <c r="AB1176" s="4" t="str">
        <f aca="false">LEFT(10^((LOG(AA1176)-INT(LOG(AA1176)))),1)</f>
        <v>6</v>
      </c>
      <c r="AF1176" s="6" t="n">
        <v>100</v>
      </c>
      <c r="AG1176" s="19" t="str">
        <f aca="false">LEFT(10^((LOG(AF1176)-INT(LOG(AF1176)))),1)</f>
        <v>1</v>
      </c>
      <c r="AJ1176" s="36" t="n">
        <v>156</v>
      </c>
      <c r="AK1176" s="19" t="str">
        <f aca="false">LEFT(10^((LOG(AJ1176)-INT(LOG(AJ1176)))),1)</f>
        <v>1</v>
      </c>
    </row>
    <row r="1177" customFormat="false" ht="12" hidden="false" customHeight="false" outlineLevel="0" collapsed="false">
      <c r="Q1177" s="3" t="n">
        <v>50</v>
      </c>
      <c r="R1177" s="4" t="str">
        <f aca="false">LEFT(10^((LOG(Q1177)-INT(LOG(Q1177)))),1)</f>
        <v>5</v>
      </c>
      <c r="U1177" s="36"/>
      <c r="V1177" s="36"/>
      <c r="W1177" s="19"/>
      <c r="AA1177" s="3" t="n">
        <v>96</v>
      </c>
      <c r="AB1177" s="4" t="str">
        <f aca="false">LEFT(10^((LOG(AA1177)-INT(LOG(AA1177)))),1)</f>
        <v>9</v>
      </c>
      <c r="AF1177" s="6" t="n">
        <v>96</v>
      </c>
      <c r="AG1177" s="19" t="str">
        <f aca="false">LEFT(10^((LOG(AF1177)-INT(LOG(AF1177)))),1)</f>
        <v>9</v>
      </c>
      <c r="AJ1177" s="36" t="n">
        <v>12.3</v>
      </c>
      <c r="AK1177" s="19" t="str">
        <f aca="false">LEFT(10^((LOG(AJ1177)-INT(LOG(AJ1177)))),1)</f>
        <v>1</v>
      </c>
    </row>
    <row r="1178" customFormat="false" ht="12" hidden="false" customHeight="false" outlineLevel="0" collapsed="false">
      <c r="Q1178" s="3" t="n">
        <v>3.3</v>
      </c>
      <c r="R1178" s="4" t="str">
        <f aca="false">LEFT(10^((LOG(Q1178)-INT(LOG(Q1178)))),1)</f>
        <v>3</v>
      </c>
      <c r="U1178" s="36"/>
      <c r="V1178" s="36"/>
      <c r="W1178" s="19"/>
      <c r="AA1178" s="3" t="n">
        <v>461</v>
      </c>
      <c r="AB1178" s="4" t="str">
        <f aca="false">LEFT(10^((LOG(AA1178)-INT(LOG(AA1178)))),1)</f>
        <v>4</v>
      </c>
      <c r="AF1178" s="6" t="n">
        <v>367</v>
      </c>
      <c r="AG1178" s="19" t="str">
        <f aca="false">LEFT(10^((LOG(AF1178)-INT(LOG(AF1178)))),1)</f>
        <v>3</v>
      </c>
      <c r="AJ1178" s="36" t="n">
        <v>3.25</v>
      </c>
      <c r="AK1178" s="19" t="str">
        <f aca="false">LEFT(10^((LOG(AJ1178)-INT(LOG(AJ1178)))),1)</f>
        <v>3</v>
      </c>
    </row>
    <row r="1179" customFormat="false" ht="12" hidden="false" customHeight="false" outlineLevel="0" collapsed="false">
      <c r="Q1179" s="3" t="n">
        <v>5.3</v>
      </c>
      <c r="R1179" s="4" t="str">
        <f aca="false">LEFT(10^((LOG(Q1179)-INT(LOG(Q1179)))),1)</f>
        <v>5</v>
      </c>
      <c r="U1179" s="36"/>
      <c r="V1179" s="36"/>
      <c r="W1179" s="19"/>
      <c r="AA1179" s="3" t="n">
        <v>45</v>
      </c>
      <c r="AB1179" s="4" t="str">
        <f aca="false">LEFT(10^((LOG(AA1179)-INT(LOG(AA1179)))),1)</f>
        <v>4</v>
      </c>
      <c r="AF1179" s="6" t="n">
        <v>4.8</v>
      </c>
      <c r="AG1179" s="19" t="str">
        <f aca="false">LEFT(10^((LOG(AF1179)-INT(LOG(AF1179)))),1)</f>
        <v>4</v>
      </c>
      <c r="AJ1179" s="36" t="n">
        <v>2.5</v>
      </c>
      <c r="AK1179" s="19" t="str">
        <f aca="false">LEFT(10^((LOG(AJ1179)-INT(LOG(AJ1179)))),1)</f>
        <v>2</v>
      </c>
    </row>
    <row r="1180" customFormat="false" ht="12" hidden="false" customHeight="false" outlineLevel="0" collapsed="false">
      <c r="Q1180" s="3" t="n">
        <v>10</v>
      </c>
      <c r="R1180" s="4" t="str">
        <f aca="false">LEFT(10^((LOG(Q1180)-INT(LOG(Q1180)))),1)</f>
        <v>1</v>
      </c>
      <c r="U1180" s="36"/>
      <c r="V1180" s="36"/>
      <c r="W1180" s="19"/>
      <c r="AA1180" s="3" t="n">
        <v>3</v>
      </c>
      <c r="AB1180" s="4" t="str">
        <f aca="false">LEFT(10^((LOG(AA1180)-INT(LOG(AA1180)))),1)</f>
        <v>3</v>
      </c>
      <c r="AF1180" s="6" t="n">
        <v>600</v>
      </c>
      <c r="AG1180" s="19" t="str">
        <f aca="false">LEFT(10^((LOG(AF1180)-INT(LOG(AF1180)))),1)</f>
        <v>6</v>
      </c>
      <c r="AJ1180" s="36" t="n">
        <v>4.5</v>
      </c>
      <c r="AK1180" s="19" t="str">
        <f aca="false">LEFT(10^((LOG(AJ1180)-INT(LOG(AJ1180)))),1)</f>
        <v>4</v>
      </c>
    </row>
    <row r="1181" customFormat="false" ht="12" hidden="false" customHeight="false" outlineLevel="0" collapsed="false">
      <c r="Q1181" s="3" t="n">
        <v>2</v>
      </c>
      <c r="R1181" s="4" t="str">
        <f aca="false">LEFT(10^((LOG(Q1181)-INT(LOG(Q1181)))),1)</f>
        <v>2</v>
      </c>
      <c r="U1181" s="36"/>
      <c r="V1181" s="36"/>
      <c r="W1181" s="19"/>
      <c r="AA1181" s="3" t="n">
        <v>16</v>
      </c>
      <c r="AB1181" s="4" t="str">
        <f aca="false">LEFT(10^((LOG(AA1181)-INT(LOG(AA1181)))),1)</f>
        <v>1</v>
      </c>
      <c r="AF1181" s="6" t="n">
        <v>70</v>
      </c>
      <c r="AG1181" s="19" t="str">
        <f aca="false">LEFT(10^((LOG(AF1181)-INT(LOG(AF1181)))),1)</f>
        <v>7</v>
      </c>
      <c r="AJ1181" s="36" t="n">
        <v>25</v>
      </c>
      <c r="AK1181" s="19" t="str">
        <f aca="false">LEFT(10^((LOG(AJ1181)-INT(LOG(AJ1181)))),1)</f>
        <v>2</v>
      </c>
    </row>
    <row r="1182" customFormat="false" ht="12" hidden="false" customHeight="false" outlineLevel="0" collapsed="false">
      <c r="Q1182" s="3" t="n">
        <v>5</v>
      </c>
      <c r="R1182" s="4" t="str">
        <f aca="false">LEFT(10^((LOG(Q1182)-INT(LOG(Q1182)))),1)</f>
        <v>5</v>
      </c>
      <c r="U1182" s="36"/>
      <c r="V1182" s="36"/>
      <c r="W1182" s="19"/>
      <c r="AA1182" s="3" t="n">
        <v>1</v>
      </c>
      <c r="AB1182" s="4" t="str">
        <f aca="false">LEFT(10^((LOG(AA1182)-INT(LOG(AA1182)))),1)</f>
        <v>1</v>
      </c>
      <c r="AF1182" s="6" t="n">
        <v>1.8</v>
      </c>
      <c r="AG1182" s="19" t="str">
        <f aca="false">LEFT(10^((LOG(AF1182)-INT(LOG(AF1182)))),1)</f>
        <v>1</v>
      </c>
      <c r="AJ1182" s="36" t="n">
        <v>9300</v>
      </c>
      <c r="AK1182" s="19" t="str">
        <f aca="false">LEFT(10^((LOG(AJ1182)-INT(LOG(AJ1182)))),1)</f>
        <v>9</v>
      </c>
    </row>
    <row r="1183" customFormat="false" ht="12" hidden="false" customHeight="false" outlineLevel="0" collapsed="false">
      <c r="Q1183" s="3" t="n">
        <v>7.2</v>
      </c>
      <c r="R1183" s="4" t="str">
        <f aca="false">LEFT(10^((LOG(Q1183)-INT(LOG(Q1183)))),1)</f>
        <v>7</v>
      </c>
      <c r="U1183" s="36"/>
      <c r="V1183" s="36"/>
      <c r="W1183" s="19"/>
      <c r="AA1183" s="3" t="n">
        <v>48</v>
      </c>
      <c r="AB1183" s="4" t="str">
        <f aca="false">LEFT(10^((LOG(AA1183)-INT(LOG(AA1183)))),1)</f>
        <v>4</v>
      </c>
      <c r="AF1183" s="6" t="n">
        <v>1.2</v>
      </c>
      <c r="AG1183" s="19" t="str">
        <f aca="false">LEFT(10^((LOG(AF1183)-INT(LOG(AF1183)))),1)</f>
        <v>1</v>
      </c>
      <c r="AJ1183" s="36" t="n">
        <v>2.1</v>
      </c>
      <c r="AK1183" s="19" t="str">
        <f aca="false">LEFT(10^((LOG(AJ1183)-INT(LOG(AJ1183)))),1)</f>
        <v>2</v>
      </c>
    </row>
    <row r="1184" customFormat="false" ht="12" hidden="false" customHeight="false" outlineLevel="0" collapsed="false">
      <c r="Q1184" s="3" t="n">
        <v>16</v>
      </c>
      <c r="R1184" s="4" t="str">
        <f aca="false">LEFT(10^((LOG(Q1184)-INT(LOG(Q1184)))),1)</f>
        <v>1</v>
      </c>
      <c r="U1184" s="36"/>
      <c r="V1184" s="36"/>
      <c r="W1184" s="19"/>
      <c r="AA1184" s="3" t="n">
        <v>750</v>
      </c>
      <c r="AB1184" s="4" t="str">
        <f aca="false">LEFT(10^((LOG(AA1184)-INT(LOG(AA1184)))),1)</f>
        <v>7</v>
      </c>
      <c r="AF1184" s="6" t="n">
        <v>1.52</v>
      </c>
      <c r="AG1184" s="19" t="str">
        <f aca="false">LEFT(10^((LOG(AF1184)-INT(LOG(AF1184)))),1)</f>
        <v>1</v>
      </c>
      <c r="AJ1184" s="36" t="n">
        <v>8</v>
      </c>
      <c r="AK1184" s="19" t="str">
        <f aca="false">LEFT(10^((LOG(AJ1184)-INT(LOG(AJ1184)))),1)</f>
        <v>8</v>
      </c>
    </row>
    <row r="1185" customFormat="false" ht="12" hidden="false" customHeight="false" outlineLevel="0" collapsed="false">
      <c r="Q1185" s="3" t="n">
        <v>4.2</v>
      </c>
      <c r="R1185" s="4" t="str">
        <f aca="false">LEFT(10^((LOG(Q1185)-INT(LOG(Q1185)))),1)</f>
        <v>4</v>
      </c>
      <c r="U1185" s="36"/>
      <c r="V1185" s="36"/>
      <c r="W1185" s="19"/>
      <c r="AA1185" s="3" t="n">
        <v>64</v>
      </c>
      <c r="AB1185" s="4" t="str">
        <f aca="false">LEFT(10^((LOG(AA1185)-INT(LOG(AA1185)))),1)</f>
        <v>6</v>
      </c>
      <c r="AF1185" s="6" t="n">
        <v>700</v>
      </c>
      <c r="AG1185" s="19" t="str">
        <f aca="false">LEFT(10^((LOG(AF1185)-INT(LOG(AF1185)))),1)</f>
        <v>7</v>
      </c>
      <c r="AJ1185" s="36" t="n">
        <v>90</v>
      </c>
      <c r="AK1185" s="19" t="str">
        <f aca="false">LEFT(10^((LOG(AJ1185)-INT(LOG(AJ1185)))),1)</f>
        <v>9</v>
      </c>
    </row>
    <row r="1186" customFormat="false" ht="12" hidden="false" customHeight="false" outlineLevel="0" collapsed="false">
      <c r="Q1186" s="3" t="n">
        <v>1.1</v>
      </c>
      <c r="R1186" s="4" t="str">
        <f aca="false">LEFT(10^((LOG(Q1186)-INT(LOG(Q1186)))),1)</f>
        <v>1</v>
      </c>
      <c r="U1186" s="36"/>
      <c r="V1186" s="36"/>
      <c r="W1186" s="19"/>
      <c r="AA1186" s="3" t="n">
        <v>506</v>
      </c>
      <c r="AB1186" s="4" t="str">
        <f aca="false">LEFT(10^((LOG(AA1186)-INT(LOG(AA1186)))),1)</f>
        <v>5</v>
      </c>
      <c r="AF1186" s="6" t="n">
        <v>36</v>
      </c>
      <c r="AG1186" s="19" t="str">
        <f aca="false">LEFT(10^((LOG(AF1186)-INT(LOG(AF1186)))),1)</f>
        <v>3</v>
      </c>
      <c r="AJ1186" s="36" t="n">
        <v>3.8</v>
      </c>
      <c r="AK1186" s="19" t="str">
        <f aca="false">LEFT(10^((LOG(AJ1186)-INT(LOG(AJ1186)))),1)</f>
        <v>3</v>
      </c>
    </row>
    <row r="1187" customFormat="false" ht="12" hidden="false" customHeight="false" outlineLevel="0" collapsed="false">
      <c r="Q1187" s="3" t="n">
        <v>1.8</v>
      </c>
      <c r="R1187" s="4" t="str">
        <f aca="false">LEFT(10^((LOG(Q1187)-INT(LOG(Q1187)))),1)</f>
        <v>1</v>
      </c>
      <c r="U1187" s="36"/>
      <c r="V1187" s="36"/>
      <c r="W1187" s="19"/>
      <c r="AA1187" s="3" t="n">
        <v>1520</v>
      </c>
      <c r="AB1187" s="4" t="str">
        <f aca="false">LEFT(10^((LOG(AA1187)-INT(LOG(AA1187)))),1)</f>
        <v>1</v>
      </c>
      <c r="AF1187" s="6" t="n">
        <v>33.94</v>
      </c>
      <c r="AG1187" s="19" t="str">
        <f aca="false">LEFT(10^((LOG(AF1187)-INT(LOG(AF1187)))),1)</f>
        <v>3</v>
      </c>
      <c r="AJ1187" s="36" t="n">
        <v>98</v>
      </c>
      <c r="AK1187" s="19" t="str">
        <f aca="false">LEFT(10^((LOG(AJ1187)-INT(LOG(AJ1187)))),1)</f>
        <v>9</v>
      </c>
    </row>
    <row r="1188" customFormat="false" ht="12" hidden="false" customHeight="false" outlineLevel="0" collapsed="false">
      <c r="Q1188" s="3" t="n">
        <v>2.5</v>
      </c>
      <c r="R1188" s="4" t="str">
        <f aca="false">LEFT(10^((LOG(Q1188)-INT(LOG(Q1188)))),1)</f>
        <v>2</v>
      </c>
      <c r="U1188" s="36"/>
      <c r="V1188" s="36"/>
      <c r="W1188" s="19"/>
      <c r="AA1188" s="3" t="n">
        <v>2530</v>
      </c>
      <c r="AB1188" s="4" t="str">
        <f aca="false">LEFT(10^((LOG(AA1188)-INT(LOG(AA1188)))),1)</f>
        <v>2</v>
      </c>
      <c r="AF1188" s="6" t="n">
        <v>2.5</v>
      </c>
      <c r="AG1188" s="19" t="str">
        <f aca="false">LEFT(10^((LOG(AF1188)-INT(LOG(AF1188)))),1)</f>
        <v>2</v>
      </c>
      <c r="AJ1188" s="36" t="n">
        <v>3120</v>
      </c>
      <c r="AK1188" s="19" t="str">
        <f aca="false">LEFT(10^((LOG(AJ1188)-INT(LOG(AJ1188)))),1)</f>
        <v>3</v>
      </c>
    </row>
    <row r="1189" customFormat="false" ht="12" hidden="false" customHeight="false" outlineLevel="0" collapsed="false">
      <c r="Q1189" s="3" t="n">
        <v>1.8</v>
      </c>
      <c r="R1189" s="4" t="str">
        <f aca="false">LEFT(10^((LOG(Q1189)-INT(LOG(Q1189)))),1)</f>
        <v>1</v>
      </c>
      <c r="U1189" s="36"/>
      <c r="V1189" s="36"/>
      <c r="W1189" s="19"/>
      <c r="AA1189" s="3" t="n">
        <v>172</v>
      </c>
      <c r="AB1189" s="4" t="str">
        <f aca="false">LEFT(10^((LOG(AA1189)-INT(LOG(AA1189)))),1)</f>
        <v>1</v>
      </c>
      <c r="AF1189" s="6" t="n">
        <v>15.8</v>
      </c>
      <c r="AG1189" s="19" t="str">
        <f aca="false">LEFT(10^((LOG(AF1189)-INT(LOG(AF1189)))),1)</f>
        <v>1</v>
      </c>
      <c r="AJ1189" s="36" t="n">
        <v>27.7</v>
      </c>
      <c r="AK1189" s="19" t="str">
        <f aca="false">LEFT(10^((LOG(AJ1189)-INT(LOG(AJ1189)))),1)</f>
        <v>2</v>
      </c>
    </row>
    <row r="1190" customFormat="false" ht="12" hidden="false" customHeight="false" outlineLevel="0" collapsed="false">
      <c r="Q1190" s="3" t="n">
        <v>1.01</v>
      </c>
      <c r="R1190" s="4" t="str">
        <f aca="false">LEFT(10^((LOG(Q1190)-INT(LOG(Q1190)))),1)</f>
        <v>1</v>
      </c>
      <c r="U1190" s="36"/>
      <c r="V1190" s="36"/>
      <c r="W1190" s="19"/>
      <c r="AA1190" s="3" t="n">
        <v>86</v>
      </c>
      <c r="AB1190" s="4" t="str">
        <f aca="false">LEFT(10^((LOG(AA1190)-INT(LOG(AA1190)))),1)</f>
        <v>8</v>
      </c>
      <c r="AF1190" s="6" t="n">
        <v>1.14</v>
      </c>
      <c r="AG1190" s="19" t="str">
        <f aca="false">LEFT(10^((LOG(AF1190)-INT(LOG(AF1190)))),1)</f>
        <v>1</v>
      </c>
      <c r="AJ1190" s="36" t="n">
        <v>75</v>
      </c>
      <c r="AK1190" s="19" t="str">
        <f aca="false">LEFT(10^((LOG(AJ1190)-INT(LOG(AJ1190)))),1)</f>
        <v>7</v>
      </c>
    </row>
    <row r="1191" customFormat="false" ht="12" hidden="false" customHeight="false" outlineLevel="0" collapsed="false">
      <c r="Q1191" s="3" t="n">
        <v>9.4</v>
      </c>
      <c r="R1191" s="4" t="str">
        <f aca="false">LEFT(10^((LOG(Q1191)-INT(LOG(Q1191)))),1)</f>
        <v>9</v>
      </c>
      <c r="U1191" s="36"/>
      <c r="V1191" s="36"/>
      <c r="W1191" s="19"/>
      <c r="AA1191" s="3" t="n">
        <v>614</v>
      </c>
      <c r="AB1191" s="4" t="str">
        <f aca="false">LEFT(10^((LOG(AA1191)-INT(LOG(AA1191)))),1)</f>
        <v>6</v>
      </c>
      <c r="AF1191" s="6" t="n">
        <v>14</v>
      </c>
      <c r="AG1191" s="19" t="str">
        <f aca="false">LEFT(10^((LOG(AF1191)-INT(LOG(AF1191)))),1)</f>
        <v>1</v>
      </c>
      <c r="AJ1191" s="36" t="n">
        <v>400</v>
      </c>
      <c r="AK1191" s="19" t="str">
        <f aca="false">LEFT(10^((LOG(AJ1191)-INT(LOG(AJ1191)))),1)</f>
        <v>4</v>
      </c>
    </row>
    <row r="1192" customFormat="false" ht="12" hidden="false" customHeight="false" outlineLevel="0" collapsed="false">
      <c r="Q1192" s="3" t="n">
        <v>115</v>
      </c>
      <c r="R1192" s="4" t="str">
        <f aca="false">LEFT(10^((LOG(Q1192)-INT(LOG(Q1192)))),1)</f>
        <v>1</v>
      </c>
      <c r="U1192" s="36"/>
      <c r="V1192" s="36"/>
      <c r="W1192" s="19"/>
      <c r="AA1192" s="3" t="n">
        <v>1.23</v>
      </c>
      <c r="AB1192" s="4" t="str">
        <f aca="false">LEFT(10^((LOG(AA1192)-INT(LOG(AA1192)))),1)</f>
        <v>1</v>
      </c>
      <c r="AF1192" s="6" t="n">
        <v>2.24</v>
      </c>
      <c r="AG1192" s="19" t="str">
        <f aca="false">LEFT(10^((LOG(AF1192)-INT(LOG(AF1192)))),1)</f>
        <v>2</v>
      </c>
      <c r="AJ1192" s="36" t="n">
        <v>18</v>
      </c>
      <c r="AK1192" s="19" t="str">
        <f aca="false">LEFT(10^((LOG(AJ1192)-INT(LOG(AJ1192)))),1)</f>
        <v>1</v>
      </c>
    </row>
    <row r="1193" customFormat="false" ht="12" hidden="false" customHeight="false" outlineLevel="0" collapsed="false">
      <c r="Q1193" s="3" t="n">
        <v>3.7</v>
      </c>
      <c r="R1193" s="4" t="str">
        <f aca="false">LEFT(10^((LOG(Q1193)-INT(LOG(Q1193)))),1)</f>
        <v>3</v>
      </c>
      <c r="U1193" s="36"/>
      <c r="V1193" s="36"/>
      <c r="W1193" s="19"/>
      <c r="AA1193" s="3" t="n">
        <v>20</v>
      </c>
      <c r="AB1193" s="4" t="str">
        <f aca="false">LEFT(10^((LOG(AA1193)-INT(LOG(AA1193)))),1)</f>
        <v>2</v>
      </c>
      <c r="AF1193" s="6" t="n">
        <v>72</v>
      </c>
      <c r="AG1193" s="19" t="str">
        <f aca="false">LEFT(10^((LOG(AF1193)-INT(LOG(AF1193)))),1)</f>
        <v>7</v>
      </c>
      <c r="AJ1193" s="36" t="n">
        <v>1</v>
      </c>
      <c r="AK1193" s="19" t="str">
        <f aca="false">LEFT(10^((LOG(AJ1193)-INT(LOG(AJ1193)))),1)</f>
        <v>1</v>
      </c>
    </row>
    <row r="1194" customFormat="false" ht="12" hidden="false" customHeight="false" outlineLevel="0" collapsed="false">
      <c r="P1194" s="3" t="s">
        <v>61</v>
      </c>
      <c r="Q1194" s="3" t="n">
        <v>1</v>
      </c>
      <c r="R1194" s="4" t="str">
        <f aca="false">LEFT(10^((LOG(Q1194)-INT(LOG(Q1194)))),1)</f>
        <v>1</v>
      </c>
      <c r="S1194" s="2" t="n">
        <f aca="false">COUNTA(R1194:R1238)</f>
        <v>45</v>
      </c>
      <c r="U1194" s="36"/>
      <c r="V1194" s="36"/>
      <c r="W1194" s="19"/>
      <c r="AA1194" s="3" t="n">
        <v>43.9</v>
      </c>
      <c r="AB1194" s="4" t="str">
        <f aca="false">LEFT(10^((LOG(AA1194)-INT(LOG(AA1194)))),1)</f>
        <v>4</v>
      </c>
      <c r="AF1194" s="6" t="n">
        <v>12.059</v>
      </c>
      <c r="AG1194" s="19" t="str">
        <f aca="false">LEFT(10^((LOG(AF1194)-INT(LOG(AF1194)))),1)</f>
        <v>1</v>
      </c>
      <c r="AJ1194" s="36" t="n">
        <v>1</v>
      </c>
      <c r="AK1194" s="19" t="str">
        <f aca="false">LEFT(10^((LOG(AJ1194)-INT(LOG(AJ1194)))),1)</f>
        <v>1</v>
      </c>
    </row>
    <row r="1195" customFormat="false" ht="12" hidden="false" customHeight="false" outlineLevel="0" collapsed="false">
      <c r="Q1195" s="3" t="n">
        <v>9</v>
      </c>
      <c r="R1195" s="4" t="str">
        <f aca="false">LEFT(10^((LOG(Q1195)-INT(LOG(Q1195)))),1)</f>
        <v>9</v>
      </c>
      <c r="U1195" s="36"/>
      <c r="V1195" s="36"/>
      <c r="W1195" s="19"/>
      <c r="AA1195" s="3" t="n">
        <v>375</v>
      </c>
      <c r="AB1195" s="4" t="str">
        <f aca="false">LEFT(10^((LOG(AA1195)-INT(LOG(AA1195)))),1)</f>
        <v>3</v>
      </c>
      <c r="AF1195" s="6" t="n">
        <v>44</v>
      </c>
      <c r="AG1195" s="19" t="str">
        <f aca="false">LEFT(10^((LOG(AF1195)-INT(LOG(AF1195)))),1)</f>
        <v>4</v>
      </c>
      <c r="AJ1195" s="36" t="n">
        <v>420</v>
      </c>
      <c r="AK1195" s="19" t="str">
        <f aca="false">LEFT(10^((LOG(AJ1195)-INT(LOG(AJ1195)))),1)</f>
        <v>4</v>
      </c>
    </row>
    <row r="1196" customFormat="false" ht="12" hidden="false" customHeight="false" outlineLevel="0" collapsed="false">
      <c r="Q1196" s="3" t="n">
        <v>9.6</v>
      </c>
      <c r="R1196" s="4" t="str">
        <f aca="false">LEFT(10^((LOG(Q1196)-INT(LOG(Q1196)))),1)</f>
        <v>9</v>
      </c>
      <c r="U1196" s="36"/>
      <c r="V1196" s="36"/>
      <c r="W1196" s="19"/>
      <c r="AA1196" s="3" t="n">
        <v>1.39</v>
      </c>
      <c r="AB1196" s="4" t="str">
        <f aca="false">LEFT(10^((LOG(AA1196)-INT(LOG(AA1196)))),1)</f>
        <v>1</v>
      </c>
      <c r="AF1196" s="6" t="n">
        <v>1.8</v>
      </c>
      <c r="AG1196" s="19" t="str">
        <f aca="false">LEFT(10^((LOG(AF1196)-INT(LOG(AF1196)))),1)</f>
        <v>1</v>
      </c>
      <c r="AJ1196" s="36" t="n">
        <v>1.06</v>
      </c>
      <c r="AK1196" s="19" t="str">
        <f aca="false">LEFT(10^((LOG(AJ1196)-INT(LOG(AJ1196)))),1)</f>
        <v>1</v>
      </c>
    </row>
    <row r="1197" customFormat="false" ht="12" hidden="false" customHeight="false" outlineLevel="0" collapsed="false">
      <c r="Q1197" s="3" t="n">
        <v>12.5</v>
      </c>
      <c r="R1197" s="4" t="str">
        <f aca="false">LEFT(10^((LOG(Q1197)-INT(LOG(Q1197)))),1)</f>
        <v>1</v>
      </c>
      <c r="U1197" s="36"/>
      <c r="V1197" s="36"/>
      <c r="W1197" s="19"/>
      <c r="AA1197" s="3" t="n">
        <v>8</v>
      </c>
      <c r="AB1197" s="4" t="str">
        <f aca="false">LEFT(10^((LOG(AA1197)-INT(LOG(AA1197)))),1)</f>
        <v>8</v>
      </c>
      <c r="AF1197" s="6" t="n">
        <v>6.2</v>
      </c>
      <c r="AG1197" s="19" t="str">
        <f aca="false">LEFT(10^((LOG(AF1197)-INT(LOG(AF1197)))),1)</f>
        <v>6</v>
      </c>
      <c r="AJ1197" s="36" t="n">
        <v>4360</v>
      </c>
      <c r="AK1197" s="19" t="str">
        <f aca="false">LEFT(10^((LOG(AJ1197)-INT(LOG(AJ1197)))),1)</f>
        <v>4</v>
      </c>
    </row>
    <row r="1198" customFormat="false" ht="12" hidden="false" customHeight="false" outlineLevel="0" collapsed="false">
      <c r="Q1198" s="3" t="n">
        <v>60</v>
      </c>
      <c r="R1198" s="4" t="str">
        <f aca="false">LEFT(10^((LOG(Q1198)-INT(LOG(Q1198)))),1)</f>
        <v>6</v>
      </c>
      <c r="U1198" s="36"/>
      <c r="V1198" s="36"/>
      <c r="W1198" s="19"/>
      <c r="AA1198" s="3" t="n">
        <v>148</v>
      </c>
      <c r="AB1198" s="4" t="str">
        <f aca="false">LEFT(10^((LOG(AA1198)-INT(LOG(AA1198)))),1)</f>
        <v>1</v>
      </c>
      <c r="AF1198" s="6" t="n">
        <v>1.1</v>
      </c>
      <c r="AG1198" s="19" t="str">
        <f aca="false">LEFT(10^((LOG(AF1198)-INT(LOG(AF1198)))),1)</f>
        <v>1</v>
      </c>
      <c r="AJ1198" s="36" t="n">
        <v>19</v>
      </c>
      <c r="AK1198" s="19" t="str">
        <f aca="false">LEFT(10^((LOG(AJ1198)-INT(LOG(AJ1198)))),1)</f>
        <v>1</v>
      </c>
    </row>
    <row r="1199" customFormat="false" ht="12" hidden="false" customHeight="false" outlineLevel="0" collapsed="false">
      <c r="Q1199" s="3" t="n">
        <v>11.6</v>
      </c>
      <c r="R1199" s="4" t="str">
        <f aca="false">LEFT(10^((LOG(Q1199)-INT(LOG(Q1199)))),1)</f>
        <v>1</v>
      </c>
      <c r="U1199" s="36"/>
      <c r="V1199" s="36"/>
      <c r="W1199" s="19"/>
      <c r="AA1199" s="3" t="n">
        <v>246</v>
      </c>
      <c r="AB1199" s="4" t="str">
        <f aca="false">LEFT(10^((LOG(AA1199)-INT(LOG(AA1199)))),1)</f>
        <v>2</v>
      </c>
      <c r="AF1199" s="6" t="n">
        <v>69.4</v>
      </c>
      <c r="AG1199" s="19" t="str">
        <f aca="false">LEFT(10^((LOG(AF1199)-INT(LOG(AF1199)))),1)</f>
        <v>6</v>
      </c>
      <c r="AJ1199" s="36" t="n">
        <v>6.6</v>
      </c>
      <c r="AK1199" s="19" t="str">
        <f aca="false">LEFT(10^((LOG(AJ1199)-INT(LOG(AJ1199)))),1)</f>
        <v>6</v>
      </c>
    </row>
    <row r="1200" customFormat="false" ht="12" hidden="false" customHeight="false" outlineLevel="0" collapsed="false">
      <c r="Q1200" s="3" t="n">
        <v>10.4</v>
      </c>
      <c r="R1200" s="4" t="str">
        <f aca="false">LEFT(10^((LOG(Q1200)-INT(LOG(Q1200)))),1)</f>
        <v>1</v>
      </c>
      <c r="U1200" s="36"/>
      <c r="V1200" s="36"/>
      <c r="W1200" s="19"/>
      <c r="AA1200" s="3" t="n">
        <v>26</v>
      </c>
      <c r="AB1200" s="4" t="str">
        <f aca="false">LEFT(10^((LOG(AA1200)-INT(LOG(AA1200)))),1)</f>
        <v>2</v>
      </c>
      <c r="AF1200" s="6" t="n">
        <v>2.48</v>
      </c>
      <c r="AG1200" s="19" t="str">
        <f aca="false">LEFT(10^((LOG(AF1200)-INT(LOG(AF1200)))),1)</f>
        <v>2</v>
      </c>
      <c r="AJ1200" s="36" t="n">
        <v>1.1</v>
      </c>
      <c r="AK1200" s="19" t="str">
        <f aca="false">LEFT(10^((LOG(AJ1200)-INT(LOG(AJ1200)))),1)</f>
        <v>1</v>
      </c>
    </row>
    <row r="1201" customFormat="false" ht="12" hidden="false" customHeight="false" outlineLevel="0" collapsed="false">
      <c r="Q1201" s="3" t="n">
        <v>75</v>
      </c>
      <c r="R1201" s="4" t="str">
        <f aca="false">LEFT(10^((LOG(Q1201)-INT(LOG(Q1201)))),1)</f>
        <v>7</v>
      </c>
      <c r="U1201" s="36"/>
      <c r="V1201" s="36"/>
      <c r="W1201" s="19"/>
      <c r="AA1201" s="3" t="n">
        <v>534</v>
      </c>
      <c r="AB1201" s="4" t="str">
        <f aca="false">LEFT(10^((LOG(AA1201)-INT(LOG(AA1201)))),1)</f>
        <v>5</v>
      </c>
      <c r="AF1201" s="6" t="n">
        <v>182</v>
      </c>
      <c r="AG1201" s="19" t="str">
        <f aca="false">LEFT(10^((LOG(AF1201)-INT(LOG(AF1201)))),1)</f>
        <v>1</v>
      </c>
      <c r="AJ1201" s="36" t="n">
        <v>15</v>
      </c>
      <c r="AK1201" s="19" t="str">
        <f aca="false">LEFT(10^((LOG(AJ1201)-INT(LOG(AJ1201)))),1)</f>
        <v>1</v>
      </c>
    </row>
    <row r="1202" customFormat="false" ht="12" hidden="false" customHeight="false" outlineLevel="0" collapsed="false">
      <c r="Q1202" s="3" t="n">
        <v>65</v>
      </c>
      <c r="R1202" s="4" t="str">
        <f aca="false">LEFT(10^((LOG(Q1202)-INT(LOG(Q1202)))),1)</f>
        <v>6</v>
      </c>
      <c r="U1202" s="36"/>
      <c r="V1202" s="36"/>
      <c r="W1202" s="19"/>
      <c r="AA1202" s="3" t="n">
        <v>1.27</v>
      </c>
      <c r="AB1202" s="4" t="str">
        <f aca="false">LEFT(10^((LOG(AA1202)-INT(LOG(AA1202)))),1)</f>
        <v>1</v>
      </c>
      <c r="AF1202" s="6" t="n">
        <v>1.36</v>
      </c>
      <c r="AG1202" s="19" t="str">
        <f aca="false">LEFT(10^((LOG(AF1202)-INT(LOG(AF1202)))),1)</f>
        <v>1</v>
      </c>
      <c r="AJ1202" s="36" t="n">
        <v>521</v>
      </c>
      <c r="AK1202" s="19" t="str">
        <f aca="false">LEFT(10^((LOG(AJ1202)-INT(LOG(AJ1202)))),1)</f>
        <v>5</v>
      </c>
    </row>
    <row r="1203" customFormat="false" ht="12" hidden="false" customHeight="false" outlineLevel="0" collapsed="false">
      <c r="Q1203" s="3" t="n">
        <v>3.5</v>
      </c>
      <c r="R1203" s="4" t="str">
        <f aca="false">LEFT(10^((LOG(Q1203)-INT(LOG(Q1203)))),1)</f>
        <v>3</v>
      </c>
      <c r="U1203" s="36"/>
      <c r="V1203" s="36"/>
      <c r="W1203" s="19"/>
      <c r="AA1203" s="3" t="n">
        <v>2.71</v>
      </c>
      <c r="AB1203" s="4" t="str">
        <f aca="false">LEFT(10^((LOG(AA1203)-INT(LOG(AA1203)))),1)</f>
        <v>2</v>
      </c>
      <c r="AF1203" s="6" t="n">
        <v>6.7</v>
      </c>
      <c r="AG1203" s="19" t="str">
        <f aca="false">LEFT(10^((LOG(AF1203)-INT(LOG(AF1203)))),1)</f>
        <v>6</v>
      </c>
      <c r="AJ1203" s="36" t="n">
        <v>6.9</v>
      </c>
      <c r="AK1203" s="19" t="str">
        <f aca="false">LEFT(10^((LOG(AJ1203)-INT(LOG(AJ1203)))),1)</f>
        <v>6</v>
      </c>
    </row>
    <row r="1204" customFormat="false" ht="12" hidden="false" customHeight="false" outlineLevel="0" collapsed="false">
      <c r="Q1204" s="3" t="n">
        <v>240</v>
      </c>
      <c r="R1204" s="4" t="str">
        <f aca="false">LEFT(10^((LOG(Q1204)-INT(LOG(Q1204)))),1)</f>
        <v>2</v>
      </c>
      <c r="U1204" s="36"/>
      <c r="V1204" s="36"/>
      <c r="W1204" s="19"/>
      <c r="AA1204" s="3" t="n">
        <v>9.01</v>
      </c>
      <c r="AB1204" s="4" t="str">
        <f aca="false">LEFT(10^((LOG(AA1204)-INT(LOG(AA1204)))),1)</f>
        <v>9</v>
      </c>
      <c r="AF1204" s="6" t="n">
        <v>14</v>
      </c>
      <c r="AG1204" s="19" t="str">
        <f aca="false">LEFT(10^((LOG(AF1204)-INT(LOG(AF1204)))),1)</f>
        <v>1</v>
      </c>
      <c r="AJ1204" s="36" t="n">
        <v>2.5</v>
      </c>
      <c r="AK1204" s="19" t="str">
        <f aca="false">LEFT(10^((LOG(AJ1204)-INT(LOG(AJ1204)))),1)</f>
        <v>2</v>
      </c>
    </row>
    <row r="1205" customFormat="false" ht="12" hidden="false" customHeight="false" outlineLevel="0" collapsed="false">
      <c r="Q1205" s="3" t="n">
        <v>40</v>
      </c>
      <c r="R1205" s="4" t="str">
        <f aca="false">LEFT(10^((LOG(Q1205)-INT(LOG(Q1205)))),1)</f>
        <v>4</v>
      </c>
      <c r="U1205" s="36"/>
      <c r="V1205" s="36"/>
      <c r="W1205" s="19"/>
      <c r="AA1205" s="3" t="n">
        <v>262</v>
      </c>
      <c r="AB1205" s="4" t="str">
        <f aca="false">LEFT(10^((LOG(AA1205)-INT(LOG(AA1205)))),1)</f>
        <v>2</v>
      </c>
      <c r="AF1205" s="6" t="n">
        <v>1</v>
      </c>
      <c r="AG1205" s="19" t="str">
        <f aca="false">LEFT(10^((LOG(AF1205)-INT(LOG(AF1205)))),1)</f>
        <v>1</v>
      </c>
      <c r="AJ1205" s="36" t="n">
        <v>2.377</v>
      </c>
      <c r="AK1205" s="19" t="str">
        <f aca="false">LEFT(10^((LOG(AJ1205)-INT(LOG(AJ1205)))),1)</f>
        <v>2</v>
      </c>
    </row>
    <row r="1206" customFormat="false" ht="12" hidden="false" customHeight="false" outlineLevel="0" collapsed="false">
      <c r="Q1206" s="3" t="n">
        <v>183</v>
      </c>
      <c r="R1206" s="4" t="str">
        <f aca="false">LEFT(10^((LOG(Q1206)-INT(LOG(Q1206)))),1)</f>
        <v>1</v>
      </c>
      <c r="U1206" s="36"/>
      <c r="V1206" s="36"/>
      <c r="W1206" s="19"/>
      <c r="AA1206" s="3" t="n">
        <v>861</v>
      </c>
      <c r="AB1206" s="4" t="str">
        <f aca="false">LEFT(10^((LOG(AA1206)-INT(LOG(AA1206)))),1)</f>
        <v>8</v>
      </c>
      <c r="AF1206" s="6" t="n">
        <v>23.4</v>
      </c>
      <c r="AG1206" s="19" t="str">
        <f aca="false">LEFT(10^((LOG(AF1206)-INT(LOG(AF1206)))),1)</f>
        <v>2</v>
      </c>
      <c r="AJ1206" s="36" t="n">
        <v>354</v>
      </c>
      <c r="AK1206" s="19" t="str">
        <f aca="false">LEFT(10^((LOG(AJ1206)-INT(LOG(AJ1206)))),1)</f>
        <v>3</v>
      </c>
    </row>
    <row r="1207" customFormat="false" ht="12" hidden="false" customHeight="false" outlineLevel="0" collapsed="false">
      <c r="Q1207" s="3" t="n">
        <v>9</v>
      </c>
      <c r="R1207" s="4" t="str">
        <f aca="false">LEFT(10^((LOG(Q1207)-INT(LOG(Q1207)))),1)</f>
        <v>9</v>
      </c>
      <c r="U1207" s="36"/>
      <c r="V1207" s="36"/>
      <c r="W1207" s="19"/>
      <c r="AA1207" s="3" t="n">
        <v>1.84</v>
      </c>
      <c r="AB1207" s="4" t="str">
        <f aca="false">LEFT(10^((LOG(AA1207)-INT(LOG(AA1207)))),1)</f>
        <v>1</v>
      </c>
      <c r="AF1207" s="6" t="n">
        <v>5.9</v>
      </c>
      <c r="AG1207" s="19" t="str">
        <f aca="false">LEFT(10^((LOG(AF1207)-INT(LOG(AF1207)))),1)</f>
        <v>5</v>
      </c>
      <c r="AJ1207" s="36" t="n">
        <v>5.9</v>
      </c>
      <c r="AK1207" s="19" t="str">
        <f aca="false">LEFT(10^((LOG(AJ1207)-INT(LOG(AJ1207)))),1)</f>
        <v>5</v>
      </c>
    </row>
    <row r="1208" customFormat="false" ht="12" hidden="false" customHeight="false" outlineLevel="0" collapsed="false">
      <c r="Q1208" s="3" t="n">
        <v>1</v>
      </c>
      <c r="R1208" s="4" t="str">
        <f aca="false">LEFT(10^((LOG(Q1208)-INT(LOG(Q1208)))),1)</f>
        <v>1</v>
      </c>
      <c r="U1208" s="36"/>
      <c r="V1208" s="36"/>
      <c r="W1208" s="19"/>
      <c r="AA1208" s="3" t="n">
        <v>4.34</v>
      </c>
      <c r="AB1208" s="4" t="str">
        <f aca="false">LEFT(10^((LOG(AA1208)-INT(LOG(AA1208)))),1)</f>
        <v>4</v>
      </c>
      <c r="AF1208" s="6" t="n">
        <v>241</v>
      </c>
      <c r="AG1208" s="19" t="str">
        <f aca="false">LEFT(10^((LOG(AF1208)-INT(LOG(AF1208)))),1)</f>
        <v>2</v>
      </c>
      <c r="AJ1208" s="36" t="n">
        <v>2.33844</v>
      </c>
      <c r="AK1208" s="19" t="str">
        <f aca="false">LEFT(10^((LOG(AJ1208)-INT(LOG(AJ1208)))),1)</f>
        <v>2</v>
      </c>
    </row>
    <row r="1209" customFormat="false" ht="12" hidden="false" customHeight="false" outlineLevel="0" collapsed="false">
      <c r="Q1209" s="3" t="n">
        <v>2</v>
      </c>
      <c r="R1209" s="4" t="str">
        <f aca="false">LEFT(10^((LOG(Q1209)-INT(LOG(Q1209)))),1)</f>
        <v>2</v>
      </c>
      <c r="U1209" s="36"/>
      <c r="V1209" s="36"/>
      <c r="W1209" s="19"/>
      <c r="AA1209" s="3" t="n">
        <v>86</v>
      </c>
      <c r="AB1209" s="4" t="str">
        <f aca="false">LEFT(10^((LOG(AA1209)-INT(LOG(AA1209)))),1)</f>
        <v>8</v>
      </c>
      <c r="AF1209" s="6" t="n">
        <v>6.36</v>
      </c>
      <c r="AG1209" s="19" t="str">
        <f aca="false">LEFT(10^((LOG(AF1209)-INT(LOG(AF1209)))),1)</f>
        <v>6</v>
      </c>
      <c r="AJ1209" s="36" t="n">
        <v>23</v>
      </c>
      <c r="AK1209" s="19" t="str">
        <f aca="false">LEFT(10^((LOG(AJ1209)-INT(LOG(AJ1209)))),1)</f>
        <v>2</v>
      </c>
    </row>
    <row r="1210" customFormat="false" ht="12" hidden="false" customHeight="false" outlineLevel="0" collapsed="false">
      <c r="Q1210" s="3" t="n">
        <v>36</v>
      </c>
      <c r="R1210" s="4" t="str">
        <f aca="false">LEFT(10^((LOG(Q1210)-INT(LOG(Q1210)))),1)</f>
        <v>3</v>
      </c>
      <c r="U1210" s="36"/>
      <c r="V1210" s="36"/>
      <c r="W1210" s="19"/>
      <c r="AA1210" s="3" t="n">
        <v>99.4</v>
      </c>
      <c r="AB1210" s="4" t="str">
        <f aca="false">LEFT(10^((LOG(AA1210)-INT(LOG(AA1210)))),1)</f>
        <v>9</v>
      </c>
      <c r="AF1210" s="6" t="n">
        <v>720</v>
      </c>
      <c r="AG1210" s="19" t="str">
        <f aca="false">LEFT(10^((LOG(AF1210)-INT(LOG(AF1210)))),1)</f>
        <v>7</v>
      </c>
      <c r="AJ1210" s="36" t="n">
        <v>1.4</v>
      </c>
      <c r="AK1210" s="19" t="str">
        <f aca="false">LEFT(10^((LOG(AJ1210)-INT(LOG(AJ1210)))),1)</f>
        <v>1</v>
      </c>
    </row>
    <row r="1211" customFormat="false" ht="12" hidden="false" customHeight="false" outlineLevel="0" collapsed="false">
      <c r="Q1211" s="3" t="n">
        <v>22</v>
      </c>
      <c r="R1211" s="4" t="str">
        <f aca="false">LEFT(10^((LOG(Q1211)-INT(LOG(Q1211)))),1)</f>
        <v>2</v>
      </c>
      <c r="U1211" s="36"/>
      <c r="V1211" s="36"/>
      <c r="W1211" s="19"/>
      <c r="AA1211" s="3" t="n">
        <v>4.25</v>
      </c>
      <c r="AB1211" s="4" t="str">
        <f aca="false">LEFT(10^((LOG(AA1211)-INT(LOG(AA1211)))),1)</f>
        <v>4</v>
      </c>
      <c r="AF1211" s="6" t="n">
        <v>18000</v>
      </c>
      <c r="AG1211" s="19" t="str">
        <f aca="false">LEFT(10^((LOG(AF1211)-INT(LOG(AF1211)))),1)</f>
        <v>1</v>
      </c>
      <c r="AJ1211" s="36" t="n">
        <v>3.4</v>
      </c>
      <c r="AK1211" s="19" t="str">
        <f aca="false">LEFT(10^((LOG(AJ1211)-INT(LOG(AJ1211)))),1)</f>
        <v>3</v>
      </c>
    </row>
    <row r="1212" customFormat="false" ht="12" hidden="false" customHeight="false" outlineLevel="0" collapsed="false">
      <c r="Q1212" s="3" t="n">
        <v>49</v>
      </c>
      <c r="R1212" s="4" t="str">
        <f aca="false">LEFT(10^((LOG(Q1212)-INT(LOG(Q1212)))),1)</f>
        <v>4</v>
      </c>
      <c r="U1212" s="36"/>
      <c r="V1212" s="36"/>
      <c r="W1212" s="19"/>
      <c r="Z1212" s="3" t="s">
        <v>51</v>
      </c>
      <c r="AA1212" s="3" t="n">
        <v>344</v>
      </c>
      <c r="AB1212" s="4" t="str">
        <f aca="false">LEFT(10^((LOG(AA1212)-INT(LOG(AA1212)))),1)</f>
        <v>3</v>
      </c>
      <c r="AC1212" s="2" t="n">
        <f aca="false">COUNTA(AB1212:AB1246)</f>
        <v>35</v>
      </c>
      <c r="AF1212" s="6" t="n">
        <v>3</v>
      </c>
      <c r="AG1212" s="19" t="str">
        <f aca="false">LEFT(10^((LOG(AF1212)-INT(LOG(AF1212)))),1)</f>
        <v>3</v>
      </c>
      <c r="AJ1212" s="36" t="n">
        <v>1.84</v>
      </c>
      <c r="AK1212" s="19" t="str">
        <f aca="false">LEFT(10^((LOG(AJ1212)-INT(LOG(AJ1212)))),1)</f>
        <v>1</v>
      </c>
    </row>
    <row r="1213" customFormat="false" ht="12" hidden="false" customHeight="false" outlineLevel="0" collapsed="false">
      <c r="Q1213" s="3" t="n">
        <v>18</v>
      </c>
      <c r="R1213" s="4" t="str">
        <f aca="false">LEFT(10^((LOG(Q1213)-INT(LOG(Q1213)))),1)</f>
        <v>1</v>
      </c>
      <c r="U1213" s="36"/>
      <c r="V1213" s="36"/>
      <c r="W1213" s="19"/>
      <c r="AA1213" s="3" t="n">
        <v>1.2</v>
      </c>
      <c r="AB1213" s="4" t="str">
        <f aca="false">LEFT(10^((LOG(AA1213)-INT(LOG(AA1213)))),1)</f>
        <v>1</v>
      </c>
      <c r="AF1213" s="6" t="n">
        <v>1.6</v>
      </c>
      <c r="AG1213" s="19" t="str">
        <f aca="false">LEFT(10^((LOG(AF1213)-INT(LOG(AF1213)))),1)</f>
        <v>1</v>
      </c>
      <c r="AJ1213" s="36" t="n">
        <v>4.6</v>
      </c>
      <c r="AK1213" s="19" t="str">
        <f aca="false">LEFT(10^((LOG(AJ1213)-INT(LOG(AJ1213)))),1)</f>
        <v>4</v>
      </c>
    </row>
    <row r="1214" customFormat="false" ht="12" hidden="false" customHeight="false" outlineLevel="0" collapsed="false">
      <c r="Q1214" s="3" t="n">
        <v>93</v>
      </c>
      <c r="R1214" s="4" t="str">
        <f aca="false">LEFT(10^((LOG(Q1214)-INT(LOG(Q1214)))),1)</f>
        <v>9</v>
      </c>
      <c r="U1214" s="36"/>
      <c r="V1214" s="36"/>
      <c r="W1214" s="19"/>
      <c r="AA1214" s="3" t="n">
        <v>6.9</v>
      </c>
      <c r="AB1214" s="4" t="str">
        <f aca="false">LEFT(10^((LOG(AA1214)-INT(LOG(AA1214)))),1)</f>
        <v>6</v>
      </c>
      <c r="AF1214" s="6" t="n">
        <v>321</v>
      </c>
      <c r="AG1214" s="19" t="str">
        <f aca="false">LEFT(10^((LOG(AF1214)-INT(LOG(AF1214)))),1)</f>
        <v>3</v>
      </c>
      <c r="AJ1214" s="36" t="n">
        <v>35</v>
      </c>
      <c r="AK1214" s="19" t="str">
        <f aca="false">LEFT(10^((LOG(AJ1214)-INT(LOG(AJ1214)))),1)</f>
        <v>3</v>
      </c>
    </row>
    <row r="1215" customFormat="false" ht="12" hidden="false" customHeight="false" outlineLevel="0" collapsed="false">
      <c r="Q1215" s="3" t="n">
        <v>7</v>
      </c>
      <c r="R1215" s="4" t="str">
        <f aca="false">LEFT(10^((LOG(Q1215)-INT(LOG(Q1215)))),1)</f>
        <v>7</v>
      </c>
      <c r="U1215" s="36"/>
      <c r="V1215" s="36"/>
      <c r="W1215" s="19"/>
      <c r="AA1215" s="3" t="n">
        <v>50</v>
      </c>
      <c r="AB1215" s="4" t="str">
        <f aca="false">LEFT(10^((LOG(AA1215)-INT(LOG(AA1215)))),1)</f>
        <v>5</v>
      </c>
      <c r="AF1215" s="6" t="n">
        <v>3</v>
      </c>
      <c r="AG1215" s="19" t="str">
        <f aca="false">LEFT(10^((LOG(AF1215)-INT(LOG(AF1215)))),1)</f>
        <v>3</v>
      </c>
      <c r="AJ1215" s="36" t="n">
        <v>6.02</v>
      </c>
      <c r="AK1215" s="19" t="str">
        <f aca="false">LEFT(10^((LOG(AJ1215)-INT(LOG(AJ1215)))),1)</f>
        <v>6</v>
      </c>
    </row>
    <row r="1216" customFormat="false" ht="12" hidden="false" customHeight="false" outlineLevel="0" collapsed="false">
      <c r="Q1216" s="3" t="n">
        <v>60</v>
      </c>
      <c r="R1216" s="4" t="str">
        <f aca="false">LEFT(10^((LOG(Q1216)-INT(LOG(Q1216)))),1)</f>
        <v>6</v>
      </c>
      <c r="U1216" s="36"/>
      <c r="V1216" s="36"/>
      <c r="W1216" s="19"/>
      <c r="AA1216" s="3" t="n">
        <v>7.78</v>
      </c>
      <c r="AB1216" s="4" t="str">
        <f aca="false">LEFT(10^((LOG(AA1216)-INT(LOG(AA1216)))),1)</f>
        <v>7</v>
      </c>
      <c r="AF1216" s="6" t="n">
        <v>53</v>
      </c>
      <c r="AG1216" s="19" t="str">
        <f aca="false">LEFT(10^((LOG(AF1216)-INT(LOG(AF1216)))),1)</f>
        <v>5</v>
      </c>
      <c r="AJ1216" s="36" t="n">
        <v>6.62</v>
      </c>
      <c r="AK1216" s="19" t="str">
        <f aca="false">LEFT(10^((LOG(AJ1216)-INT(LOG(AJ1216)))),1)</f>
        <v>6</v>
      </c>
    </row>
    <row r="1217" customFormat="false" ht="12" hidden="false" customHeight="false" outlineLevel="0" collapsed="false">
      <c r="Q1217" s="3" t="n">
        <v>10</v>
      </c>
      <c r="R1217" s="4" t="str">
        <f aca="false">LEFT(10^((LOG(Q1217)-INT(LOG(Q1217)))),1)</f>
        <v>1</v>
      </c>
      <c r="U1217" s="36"/>
      <c r="V1217" s="36"/>
      <c r="W1217" s="19"/>
      <c r="AA1217" s="3" t="n">
        <v>1.94</v>
      </c>
      <c r="AB1217" s="4" t="str">
        <f aca="false">LEFT(10^((LOG(AA1217)-INT(LOG(AA1217)))),1)</f>
        <v>1</v>
      </c>
      <c r="AF1217" s="6" t="n">
        <v>384</v>
      </c>
      <c r="AG1217" s="19" t="str">
        <f aca="false">LEFT(10^((LOG(AF1217)-INT(LOG(AF1217)))),1)</f>
        <v>3</v>
      </c>
      <c r="AJ1217" s="36" t="n">
        <v>122</v>
      </c>
      <c r="AK1217" s="19" t="str">
        <f aca="false">LEFT(10^((LOG(AJ1217)-INT(LOG(AJ1217)))),1)</f>
        <v>1</v>
      </c>
    </row>
    <row r="1218" customFormat="false" ht="12" hidden="false" customHeight="false" outlineLevel="0" collapsed="false">
      <c r="Q1218" s="3" t="n">
        <v>9</v>
      </c>
      <c r="R1218" s="4" t="str">
        <f aca="false">LEFT(10^((LOG(Q1218)-INT(LOG(Q1218)))),1)</f>
        <v>9</v>
      </c>
      <c r="U1218" s="36"/>
      <c r="V1218" s="36"/>
      <c r="W1218" s="19"/>
      <c r="AA1218" s="3" t="n">
        <v>4.58</v>
      </c>
      <c r="AB1218" s="4" t="str">
        <f aca="false">LEFT(10^((LOG(AA1218)-INT(LOG(AA1218)))),1)</f>
        <v>4</v>
      </c>
      <c r="AF1218" s="6" t="n">
        <v>2.41</v>
      </c>
      <c r="AG1218" s="19" t="str">
        <f aca="false">LEFT(10^((LOG(AF1218)-INT(LOG(AF1218)))),1)</f>
        <v>2</v>
      </c>
      <c r="AJ1218" s="36" t="n">
        <v>50</v>
      </c>
      <c r="AK1218" s="19" t="str">
        <f aca="false">LEFT(10^((LOG(AJ1218)-INT(LOG(AJ1218)))),1)</f>
        <v>5</v>
      </c>
    </row>
    <row r="1219" customFormat="false" ht="12" hidden="false" customHeight="false" outlineLevel="0" collapsed="false">
      <c r="Q1219" s="3" t="n">
        <v>50</v>
      </c>
      <c r="R1219" s="4" t="str">
        <f aca="false">LEFT(10^((LOG(Q1219)-INT(LOG(Q1219)))),1)</f>
        <v>5</v>
      </c>
      <c r="U1219" s="36"/>
      <c r="V1219" s="36"/>
      <c r="W1219" s="19"/>
      <c r="AA1219" s="3" t="n">
        <v>96.6</v>
      </c>
      <c r="AB1219" s="4" t="str">
        <f aca="false">LEFT(10^((LOG(AA1219)-INT(LOG(AA1219)))),1)</f>
        <v>9</v>
      </c>
      <c r="AF1219" s="6" t="n">
        <v>14.74</v>
      </c>
      <c r="AG1219" s="19" t="str">
        <f aca="false">LEFT(10^((LOG(AF1219)-INT(LOG(AF1219)))),1)</f>
        <v>1</v>
      </c>
      <c r="AJ1219" s="36" t="n">
        <v>1.5</v>
      </c>
      <c r="AK1219" s="19" t="str">
        <f aca="false">LEFT(10^((LOG(AJ1219)-INT(LOG(AJ1219)))),1)</f>
        <v>1</v>
      </c>
    </row>
    <row r="1220" customFormat="false" ht="12" hidden="false" customHeight="false" outlineLevel="0" collapsed="false">
      <c r="Q1220" s="3" t="n">
        <v>1.8</v>
      </c>
      <c r="R1220" s="4" t="str">
        <f aca="false">LEFT(10^((LOG(Q1220)-INT(LOG(Q1220)))),1)</f>
        <v>1</v>
      </c>
      <c r="U1220" s="36"/>
      <c r="V1220" s="36"/>
      <c r="W1220" s="19"/>
      <c r="AA1220" s="3" t="n">
        <v>4.36</v>
      </c>
      <c r="AB1220" s="4" t="str">
        <f aca="false">LEFT(10^((LOG(AA1220)-INT(LOG(AA1220)))),1)</f>
        <v>4</v>
      </c>
      <c r="AF1220" s="6" t="n">
        <v>42.1</v>
      </c>
      <c r="AG1220" s="19" t="str">
        <f aca="false">LEFT(10^((LOG(AF1220)-INT(LOG(AF1220)))),1)</f>
        <v>4</v>
      </c>
      <c r="AJ1220" s="36" t="n">
        <v>3810</v>
      </c>
      <c r="AK1220" s="19" t="str">
        <f aca="false">LEFT(10^((LOG(AJ1220)-INT(LOG(AJ1220)))),1)</f>
        <v>3</v>
      </c>
    </row>
    <row r="1221" customFormat="false" ht="12" hidden="false" customHeight="false" outlineLevel="0" collapsed="false">
      <c r="Q1221" s="3" t="n">
        <v>1</v>
      </c>
      <c r="R1221" s="4" t="str">
        <f aca="false">LEFT(10^((LOG(Q1221)-INT(LOG(Q1221)))),1)</f>
        <v>1</v>
      </c>
      <c r="U1221" s="36"/>
      <c r="V1221" s="36"/>
      <c r="W1221" s="19"/>
      <c r="AA1221" s="3" t="n">
        <v>6.4</v>
      </c>
      <c r="AB1221" s="4" t="str">
        <f aca="false">LEFT(10^((LOG(AA1221)-INT(LOG(AA1221)))),1)</f>
        <v>6</v>
      </c>
      <c r="AF1221" s="6" t="n">
        <v>340</v>
      </c>
      <c r="AG1221" s="19" t="str">
        <f aca="false">LEFT(10^((LOG(AF1221)-INT(LOG(AF1221)))),1)</f>
        <v>3</v>
      </c>
      <c r="AJ1221" s="36" t="n">
        <v>2</v>
      </c>
      <c r="AK1221" s="19" t="str">
        <f aca="false">LEFT(10^((LOG(AJ1221)-INT(LOG(AJ1221)))),1)</f>
        <v>2</v>
      </c>
    </row>
    <row r="1222" customFormat="false" ht="12" hidden="false" customHeight="false" outlineLevel="0" collapsed="false">
      <c r="Q1222" s="3" t="n">
        <v>2</v>
      </c>
      <c r="R1222" s="4" t="str">
        <f aca="false">LEFT(10^((LOG(Q1222)-INT(LOG(Q1222)))),1)</f>
        <v>2</v>
      </c>
      <c r="U1222" s="36"/>
      <c r="V1222" s="36"/>
      <c r="W1222" s="19"/>
      <c r="AA1222" s="3" t="n">
        <v>14</v>
      </c>
      <c r="AB1222" s="4" t="str">
        <f aca="false">LEFT(10^((LOG(AA1222)-INT(LOG(AA1222)))),1)</f>
        <v>1</v>
      </c>
      <c r="AF1222" s="6" t="n">
        <v>760</v>
      </c>
      <c r="AG1222" s="19" t="str">
        <f aca="false">LEFT(10^((LOG(AF1222)-INT(LOG(AF1222)))),1)</f>
        <v>7</v>
      </c>
      <c r="AJ1222" s="36" t="n">
        <v>4205</v>
      </c>
      <c r="AK1222" s="19" t="str">
        <f aca="false">LEFT(10^((LOG(AJ1222)-INT(LOG(AJ1222)))),1)</f>
        <v>4</v>
      </c>
    </row>
    <row r="1223" customFormat="false" ht="12" hidden="false" customHeight="false" outlineLevel="0" collapsed="false">
      <c r="Q1223" s="3" t="n">
        <v>15</v>
      </c>
      <c r="R1223" s="4" t="str">
        <f aca="false">LEFT(10^((LOG(Q1223)-INT(LOG(Q1223)))),1)</f>
        <v>1</v>
      </c>
      <c r="U1223" s="36"/>
      <c r="V1223" s="36"/>
      <c r="W1223" s="19"/>
      <c r="AA1223" s="3" t="n">
        <v>4</v>
      </c>
      <c r="AB1223" s="4" t="str">
        <f aca="false">LEFT(10^((LOG(AA1223)-INT(LOG(AA1223)))),1)</f>
        <v>4</v>
      </c>
      <c r="AF1223" s="6" t="n">
        <v>3.4</v>
      </c>
      <c r="AG1223" s="19" t="str">
        <f aca="false">LEFT(10^((LOG(AF1223)-INT(LOG(AF1223)))),1)</f>
        <v>3</v>
      </c>
      <c r="AJ1223" s="36" t="n">
        <v>21.3</v>
      </c>
      <c r="AK1223" s="19" t="str">
        <f aca="false">LEFT(10^((LOG(AJ1223)-INT(LOG(AJ1223)))),1)</f>
        <v>2</v>
      </c>
    </row>
    <row r="1224" customFormat="false" ht="12" hidden="false" customHeight="false" outlineLevel="0" collapsed="false">
      <c r="Q1224" s="3" t="n">
        <v>231</v>
      </c>
      <c r="R1224" s="4" t="str">
        <f aca="false">LEFT(10^((LOG(Q1224)-INT(LOG(Q1224)))),1)</f>
        <v>2</v>
      </c>
      <c r="U1224" s="36"/>
      <c r="V1224" s="36"/>
      <c r="W1224" s="19"/>
      <c r="AA1224" s="3" t="n">
        <v>3</v>
      </c>
      <c r="AB1224" s="4" t="str">
        <f aca="false">LEFT(10^((LOG(AA1224)-INT(LOG(AA1224)))),1)</f>
        <v>3</v>
      </c>
      <c r="AF1224" s="6" t="n">
        <v>6.3</v>
      </c>
      <c r="AG1224" s="19" t="str">
        <f aca="false">LEFT(10^((LOG(AF1224)-INT(LOG(AF1224)))),1)</f>
        <v>6</v>
      </c>
      <c r="AJ1224" s="36" t="n">
        <v>1.08</v>
      </c>
      <c r="AK1224" s="19" t="str">
        <f aca="false">LEFT(10^((LOG(AJ1224)-INT(LOG(AJ1224)))),1)</f>
        <v>1</v>
      </c>
    </row>
    <row r="1225" customFormat="false" ht="12" hidden="false" customHeight="false" outlineLevel="0" collapsed="false">
      <c r="Q1225" s="3" t="n">
        <v>214</v>
      </c>
      <c r="R1225" s="4" t="str">
        <f aca="false">LEFT(10^((LOG(Q1225)-INT(LOG(Q1225)))),1)</f>
        <v>2</v>
      </c>
      <c r="U1225" s="36"/>
      <c r="V1225" s="36"/>
      <c r="W1225" s="19"/>
      <c r="AA1225" s="3" t="n">
        <v>267</v>
      </c>
      <c r="AB1225" s="4" t="str">
        <f aca="false">LEFT(10^((LOG(AA1225)-INT(LOG(AA1225)))),1)</f>
        <v>2</v>
      </c>
      <c r="AF1225" s="6" t="n">
        <v>427</v>
      </c>
      <c r="AG1225" s="19" t="str">
        <f aca="false">LEFT(10^((LOG(AF1225)-INT(LOG(AF1225)))),1)</f>
        <v>4</v>
      </c>
      <c r="AJ1225" s="36" t="n">
        <v>4.1</v>
      </c>
      <c r="AK1225" s="19" t="str">
        <f aca="false">LEFT(10^((LOG(AJ1225)-INT(LOG(AJ1225)))),1)</f>
        <v>4</v>
      </c>
    </row>
    <row r="1226" customFormat="false" ht="12" hidden="false" customHeight="false" outlineLevel="0" collapsed="false">
      <c r="Q1226" s="3" t="n">
        <v>900</v>
      </c>
      <c r="R1226" s="4" t="str">
        <f aca="false">LEFT(10^((LOG(Q1226)-INT(LOG(Q1226)))),1)</f>
        <v>9</v>
      </c>
      <c r="U1226" s="36"/>
      <c r="V1226" s="36"/>
      <c r="W1226" s="19"/>
      <c r="AA1226" s="3" t="n">
        <v>798</v>
      </c>
      <c r="AB1226" s="4" t="str">
        <f aca="false">LEFT(10^((LOG(AA1226)-INT(LOG(AA1226)))),1)</f>
        <v>7</v>
      </c>
      <c r="AF1226" s="6" t="n">
        <v>35</v>
      </c>
      <c r="AG1226" s="19" t="str">
        <f aca="false">LEFT(10^((LOG(AF1226)-INT(LOG(AF1226)))),1)</f>
        <v>3</v>
      </c>
      <c r="AJ1226" s="36" t="n">
        <v>24.6</v>
      </c>
      <c r="AK1226" s="19" t="str">
        <f aca="false">LEFT(10^((LOG(AJ1226)-INT(LOG(AJ1226)))),1)</f>
        <v>2</v>
      </c>
    </row>
    <row r="1227" customFormat="false" ht="12" hidden="false" customHeight="false" outlineLevel="0" collapsed="false">
      <c r="Q1227" s="3" t="n">
        <v>505</v>
      </c>
      <c r="R1227" s="4" t="str">
        <f aca="false">LEFT(10^((LOG(Q1227)-INT(LOG(Q1227)))),1)</f>
        <v>5</v>
      </c>
      <c r="U1227" s="36"/>
      <c r="V1227" s="36"/>
      <c r="W1227" s="19"/>
      <c r="AA1227" s="3" t="n">
        <v>922</v>
      </c>
      <c r="AB1227" s="4" t="str">
        <f aca="false">LEFT(10^((LOG(AA1227)-INT(LOG(AA1227)))),1)</f>
        <v>9</v>
      </c>
      <c r="AF1227" s="6" t="n">
        <v>1.1</v>
      </c>
      <c r="AG1227" s="19" t="str">
        <f aca="false">LEFT(10^((LOG(AF1227)-INT(LOG(AF1227)))),1)</f>
        <v>1</v>
      </c>
      <c r="AJ1227" s="36" t="n">
        <v>32900</v>
      </c>
      <c r="AK1227" s="19" t="str">
        <f aca="false">LEFT(10^((LOG(AJ1227)-INT(LOG(AJ1227)))),1)</f>
        <v>3</v>
      </c>
    </row>
    <row r="1228" customFormat="false" ht="12" hidden="false" customHeight="false" outlineLevel="0" collapsed="false">
      <c r="Q1228" s="3" t="n">
        <v>500</v>
      </c>
      <c r="R1228" s="4" t="str">
        <f aca="false">LEFT(10^((LOG(Q1228)-INT(LOG(Q1228)))),1)</f>
        <v>4</v>
      </c>
      <c r="U1228" s="36"/>
      <c r="V1228" s="36"/>
      <c r="W1228" s="19"/>
      <c r="AA1228" s="3" t="n">
        <v>431</v>
      </c>
      <c r="AB1228" s="4" t="str">
        <f aca="false">LEFT(10^((LOG(AA1228)-INT(LOG(AA1228)))),1)</f>
        <v>4</v>
      </c>
      <c r="AF1228" s="6" t="n">
        <v>78</v>
      </c>
      <c r="AG1228" s="19" t="str">
        <f aca="false">LEFT(10^((LOG(AF1228)-INT(LOG(AF1228)))),1)</f>
        <v>7</v>
      </c>
      <c r="AJ1228" s="36" t="n">
        <v>612</v>
      </c>
      <c r="AK1228" s="19" t="str">
        <f aca="false">LEFT(10^((LOG(AJ1228)-INT(LOG(AJ1228)))),1)</f>
        <v>6</v>
      </c>
    </row>
    <row r="1229" customFormat="false" ht="12" hidden="false" customHeight="false" outlineLevel="0" collapsed="false">
      <c r="Q1229" s="3" t="n">
        <v>36</v>
      </c>
      <c r="R1229" s="4" t="str">
        <f aca="false">LEFT(10^((LOG(Q1229)-INT(LOG(Q1229)))),1)</f>
        <v>3</v>
      </c>
      <c r="U1229" s="36"/>
      <c r="V1229" s="36"/>
      <c r="W1229" s="19"/>
      <c r="AA1229" s="3" t="n">
        <v>373</v>
      </c>
      <c r="AB1229" s="4" t="str">
        <f aca="false">LEFT(10^((LOG(AA1229)-INT(LOG(AA1229)))),1)</f>
        <v>3</v>
      </c>
      <c r="AF1229" s="6" t="n">
        <v>423</v>
      </c>
      <c r="AG1229" s="19" t="str">
        <f aca="false">LEFT(10^((LOG(AF1229)-INT(LOG(AF1229)))),1)</f>
        <v>4</v>
      </c>
      <c r="AJ1229" s="36" t="n">
        <v>27</v>
      </c>
      <c r="AK1229" s="19" t="str">
        <f aca="false">LEFT(10^((LOG(AJ1229)-INT(LOG(AJ1229)))),1)</f>
        <v>2</v>
      </c>
    </row>
    <row r="1230" customFormat="false" ht="12" hidden="false" customHeight="false" outlineLevel="0" collapsed="false">
      <c r="Q1230" s="3" t="n">
        <v>150</v>
      </c>
      <c r="R1230" s="4" t="str">
        <f aca="false">LEFT(10^((LOG(Q1230)-INT(LOG(Q1230)))),1)</f>
        <v>1</v>
      </c>
      <c r="U1230" s="36"/>
      <c r="V1230" s="36"/>
      <c r="W1230" s="19"/>
      <c r="AA1230" s="3" t="n">
        <v>302</v>
      </c>
      <c r="AB1230" s="4" t="str">
        <f aca="false">LEFT(10^((LOG(AA1230)-INT(LOG(AA1230)))),1)</f>
        <v>3</v>
      </c>
      <c r="AF1230" s="6" t="n">
        <v>44</v>
      </c>
      <c r="AG1230" s="19" t="str">
        <f aca="false">LEFT(10^((LOG(AF1230)-INT(LOG(AF1230)))),1)</f>
        <v>4</v>
      </c>
      <c r="AJ1230" s="36" t="n">
        <v>2.3</v>
      </c>
      <c r="AK1230" s="19" t="str">
        <f aca="false">LEFT(10^((LOG(AJ1230)-INT(LOG(AJ1230)))),1)</f>
        <v>2</v>
      </c>
    </row>
    <row r="1231" customFormat="false" ht="12" hidden="false" customHeight="false" outlineLevel="0" collapsed="false">
      <c r="Q1231" s="3" t="n">
        <v>41</v>
      </c>
      <c r="R1231" s="4" t="str">
        <f aca="false">LEFT(10^((LOG(Q1231)-INT(LOG(Q1231)))),1)</f>
        <v>4</v>
      </c>
      <c r="U1231" s="36"/>
      <c r="V1231" s="36"/>
      <c r="W1231" s="19"/>
      <c r="AA1231" s="3" t="n">
        <v>228</v>
      </c>
      <c r="AB1231" s="4" t="str">
        <f aca="false">LEFT(10^((LOG(AA1231)-INT(LOG(AA1231)))),1)</f>
        <v>2</v>
      </c>
      <c r="AF1231" s="6" t="n">
        <v>4</v>
      </c>
      <c r="AG1231" s="19" t="str">
        <f aca="false">LEFT(10^((LOG(AF1231)-INT(LOG(AF1231)))),1)</f>
        <v>4</v>
      </c>
      <c r="AJ1231" s="36" t="n">
        <v>2705</v>
      </c>
      <c r="AK1231" s="19" t="str">
        <f aca="false">LEFT(10^((LOG(AJ1231)-INT(LOG(AJ1231)))),1)</f>
        <v>2</v>
      </c>
    </row>
    <row r="1232" customFormat="false" ht="12" hidden="false" customHeight="false" outlineLevel="0" collapsed="false">
      <c r="Q1232" s="3" t="n">
        <v>65</v>
      </c>
      <c r="R1232" s="4" t="str">
        <f aca="false">LEFT(10^((LOG(Q1232)-INT(LOG(Q1232)))),1)</f>
        <v>6</v>
      </c>
      <c r="U1232" s="36"/>
      <c r="V1232" s="36"/>
      <c r="W1232" s="19"/>
      <c r="AA1232" s="3" t="n">
        <v>114</v>
      </c>
      <c r="AB1232" s="4" t="str">
        <f aca="false">LEFT(10^((LOG(AA1232)-INT(LOG(AA1232)))),1)</f>
        <v>1</v>
      </c>
      <c r="AF1232" s="6" t="n">
        <v>400</v>
      </c>
      <c r="AG1232" s="19" t="str">
        <f aca="false">LEFT(10^((LOG(AF1232)-INT(LOG(AF1232)))),1)</f>
        <v>4</v>
      </c>
      <c r="AJ1232" s="36" t="n">
        <v>2.5</v>
      </c>
      <c r="AK1232" s="19" t="str">
        <f aca="false">LEFT(10^((LOG(AJ1232)-INT(LOG(AJ1232)))),1)</f>
        <v>2</v>
      </c>
    </row>
    <row r="1233" customFormat="false" ht="12" hidden="false" customHeight="false" outlineLevel="0" collapsed="false">
      <c r="Q1233" s="3" t="n">
        <v>87</v>
      </c>
      <c r="R1233" s="4" t="str">
        <f aca="false">LEFT(10^((LOG(Q1233)-INT(LOG(Q1233)))),1)</f>
        <v>8</v>
      </c>
      <c r="U1233" s="36"/>
      <c r="V1233" s="36"/>
      <c r="W1233" s="19"/>
      <c r="AA1233" s="3" t="n">
        <v>7.51</v>
      </c>
      <c r="AB1233" s="4" t="str">
        <f aca="false">LEFT(10^((LOG(AA1233)-INT(LOG(AA1233)))),1)</f>
        <v>7</v>
      </c>
      <c r="AF1233" s="6" t="n">
        <v>64</v>
      </c>
      <c r="AG1233" s="19" t="str">
        <f aca="false">LEFT(10^((LOG(AF1233)-INT(LOG(AF1233)))),1)</f>
        <v>6</v>
      </c>
      <c r="AJ1233" s="36" t="n">
        <v>563</v>
      </c>
      <c r="AK1233" s="19" t="str">
        <f aca="false">LEFT(10^((LOG(AJ1233)-INT(LOG(AJ1233)))),1)</f>
        <v>5</v>
      </c>
    </row>
    <row r="1234" customFormat="false" ht="12" hidden="false" customHeight="false" outlineLevel="0" collapsed="false">
      <c r="Q1234" s="3" t="n">
        <v>73</v>
      </c>
      <c r="R1234" s="4" t="str">
        <f aca="false">LEFT(10^((LOG(Q1234)-INT(LOG(Q1234)))),1)</f>
        <v>7</v>
      </c>
      <c r="U1234" s="36"/>
      <c r="V1234" s="36"/>
      <c r="W1234" s="19"/>
      <c r="AA1234" s="3" t="n">
        <v>63</v>
      </c>
      <c r="AB1234" s="4" t="str">
        <f aca="false">LEFT(10^((LOG(AA1234)-INT(LOG(AA1234)))),1)</f>
        <v>6</v>
      </c>
      <c r="AF1234" s="6" t="n">
        <v>68</v>
      </c>
      <c r="AG1234" s="19" t="str">
        <f aca="false">LEFT(10^((LOG(AF1234)-INT(LOG(AF1234)))),1)</f>
        <v>6</v>
      </c>
      <c r="AJ1234" s="36" t="n">
        <v>75</v>
      </c>
      <c r="AK1234" s="19" t="str">
        <f aca="false">LEFT(10^((LOG(AJ1234)-INT(LOG(AJ1234)))),1)</f>
        <v>7</v>
      </c>
    </row>
    <row r="1235" customFormat="false" ht="12" hidden="false" customHeight="false" outlineLevel="0" collapsed="false">
      <c r="Q1235" s="3" t="n">
        <v>2</v>
      </c>
      <c r="R1235" s="4" t="str">
        <f aca="false">LEFT(10^((LOG(Q1235)-INT(LOG(Q1235)))),1)</f>
        <v>2</v>
      </c>
      <c r="U1235" s="36"/>
      <c r="V1235" s="36"/>
      <c r="W1235" s="19"/>
      <c r="AA1235" s="3" t="n">
        <v>6.74</v>
      </c>
      <c r="AB1235" s="4" t="str">
        <f aca="false">LEFT(10^((LOG(AA1235)-INT(LOG(AA1235)))),1)</f>
        <v>6</v>
      </c>
      <c r="AF1235" s="6" t="n">
        <v>3.46</v>
      </c>
      <c r="AG1235" s="19" t="str">
        <f aca="false">LEFT(10^((LOG(AF1235)-INT(LOG(AF1235)))),1)</f>
        <v>3</v>
      </c>
      <c r="AJ1235" s="36" t="n">
        <v>7.2</v>
      </c>
      <c r="AK1235" s="19" t="str">
        <f aca="false">LEFT(10^((LOG(AJ1235)-INT(LOG(AJ1235)))),1)</f>
        <v>7</v>
      </c>
    </row>
    <row r="1236" customFormat="false" ht="12" hidden="false" customHeight="false" outlineLevel="0" collapsed="false">
      <c r="Q1236" s="3" t="n">
        <v>49</v>
      </c>
      <c r="R1236" s="4" t="str">
        <f aca="false">LEFT(10^((LOG(Q1236)-INT(LOG(Q1236)))),1)</f>
        <v>4</v>
      </c>
      <c r="U1236" s="36"/>
      <c r="V1236" s="36"/>
      <c r="W1236" s="19"/>
      <c r="AA1236" s="3" t="n">
        <v>147</v>
      </c>
      <c r="AB1236" s="4" t="str">
        <f aca="false">LEFT(10^((LOG(AA1236)-INT(LOG(AA1236)))),1)</f>
        <v>1</v>
      </c>
      <c r="AF1236" s="6" t="n">
        <v>42</v>
      </c>
      <c r="AG1236" s="19" t="str">
        <f aca="false">LEFT(10^((LOG(AF1236)-INT(LOG(AF1236)))),1)</f>
        <v>4</v>
      </c>
      <c r="AJ1236" s="36" t="n">
        <v>112</v>
      </c>
      <c r="AK1236" s="19" t="str">
        <f aca="false">LEFT(10^((LOG(AJ1236)-INT(LOG(AJ1236)))),1)</f>
        <v>1</v>
      </c>
    </row>
    <row r="1237" customFormat="false" ht="12" hidden="false" customHeight="false" outlineLevel="0" collapsed="false">
      <c r="Q1237" s="3" t="n">
        <v>20</v>
      </c>
      <c r="R1237" s="4" t="str">
        <f aca="false">LEFT(10^((LOG(Q1237)-INT(LOG(Q1237)))),1)</f>
        <v>2</v>
      </c>
      <c r="U1237" s="36"/>
      <c r="V1237" s="36"/>
      <c r="W1237" s="19"/>
      <c r="AA1237" s="3" t="n">
        <v>2</v>
      </c>
      <c r="AB1237" s="4" t="str">
        <f aca="false">LEFT(10^((LOG(AA1237)-INT(LOG(AA1237)))),1)</f>
        <v>2</v>
      </c>
      <c r="AF1237" s="6" t="n">
        <v>102</v>
      </c>
      <c r="AG1237" s="19" t="str">
        <f aca="false">LEFT(10^((LOG(AF1237)-INT(LOG(AF1237)))),1)</f>
        <v>1</v>
      </c>
      <c r="AJ1237" s="36" t="n">
        <v>5.67</v>
      </c>
      <c r="AK1237" s="19" t="str">
        <f aca="false">LEFT(10^((LOG(AJ1237)-INT(LOG(AJ1237)))),1)</f>
        <v>5</v>
      </c>
    </row>
    <row r="1238" customFormat="false" ht="12" hidden="false" customHeight="false" outlineLevel="0" collapsed="false">
      <c r="Q1238" s="3" t="n">
        <v>60</v>
      </c>
      <c r="R1238" s="4" t="str">
        <f aca="false">LEFT(10^((LOG(Q1238)-INT(LOG(Q1238)))),1)</f>
        <v>6</v>
      </c>
      <c r="U1238" s="36"/>
      <c r="V1238" s="36"/>
      <c r="W1238" s="19"/>
      <c r="AA1238" s="3" t="n">
        <v>56.8</v>
      </c>
      <c r="AB1238" s="4" t="str">
        <f aca="false">LEFT(10^((LOG(AA1238)-INT(LOG(AA1238)))),1)</f>
        <v>5</v>
      </c>
      <c r="AF1238" s="6" t="n">
        <v>1.2</v>
      </c>
      <c r="AG1238" s="19" t="str">
        <f aca="false">LEFT(10^((LOG(AF1238)-INT(LOG(AF1238)))),1)</f>
        <v>1</v>
      </c>
      <c r="AJ1238" s="36" t="n">
        <v>7.9</v>
      </c>
      <c r="AK1238" s="19" t="str">
        <f aca="false">LEFT(10^((LOG(AJ1238)-INT(LOG(AJ1238)))),1)</f>
        <v>7</v>
      </c>
    </row>
    <row r="1239" customFormat="false" ht="12" hidden="false" customHeight="false" outlineLevel="0" collapsed="false">
      <c r="P1239" s="3" t="s">
        <v>62</v>
      </c>
      <c r="Q1239" s="3" t="n">
        <v>2</v>
      </c>
      <c r="R1239" s="4" t="str">
        <f aca="false">LEFT(10^((LOG(Q1239)-INT(LOG(Q1239)))),1)</f>
        <v>2</v>
      </c>
      <c r="S1239" s="2" t="n">
        <f aca="false">COUNTA(R1239:R1285)</f>
        <v>47</v>
      </c>
      <c r="U1239" s="36"/>
      <c r="V1239" s="36"/>
      <c r="W1239" s="19"/>
      <c r="AA1239" s="3" t="n">
        <v>109</v>
      </c>
      <c r="AB1239" s="4" t="str">
        <f aca="false">LEFT(10^((LOG(AA1239)-INT(LOG(AA1239)))),1)</f>
        <v>1</v>
      </c>
      <c r="AF1239" s="6" t="n">
        <v>1.5</v>
      </c>
      <c r="AG1239" s="19" t="str">
        <f aca="false">LEFT(10^((LOG(AF1239)-INT(LOG(AF1239)))),1)</f>
        <v>1</v>
      </c>
      <c r="AJ1239" s="36" t="n">
        <v>12.4</v>
      </c>
      <c r="AK1239" s="19" t="str">
        <f aca="false">LEFT(10^((LOG(AJ1239)-INT(LOG(AJ1239)))),1)</f>
        <v>1</v>
      </c>
    </row>
    <row r="1240" customFormat="false" ht="12" hidden="false" customHeight="false" outlineLevel="0" collapsed="false">
      <c r="Q1240" s="3" t="n">
        <v>4</v>
      </c>
      <c r="R1240" s="4" t="str">
        <f aca="false">LEFT(10^((LOG(Q1240)-INT(LOG(Q1240)))),1)</f>
        <v>4</v>
      </c>
      <c r="U1240" s="36"/>
      <c r="V1240" s="36"/>
      <c r="W1240" s="19"/>
      <c r="AA1240" s="3" t="n">
        <v>218</v>
      </c>
      <c r="AB1240" s="4" t="str">
        <f aca="false">LEFT(10^((LOG(AA1240)-INT(LOG(AA1240)))),1)</f>
        <v>2</v>
      </c>
      <c r="AF1240" s="6" t="n">
        <v>2400</v>
      </c>
      <c r="AG1240" s="19" t="str">
        <f aca="false">LEFT(10^((LOG(AF1240)-INT(LOG(AF1240)))),1)</f>
        <v>2</v>
      </c>
      <c r="AJ1240" s="36" t="n">
        <v>31</v>
      </c>
      <c r="AK1240" s="19" t="str">
        <f aca="false">LEFT(10^((LOG(AJ1240)-INT(LOG(AJ1240)))),1)</f>
        <v>3</v>
      </c>
    </row>
    <row r="1241" customFormat="false" ht="12" hidden="false" customHeight="false" outlineLevel="0" collapsed="false">
      <c r="Q1241" s="3" t="n">
        <v>160</v>
      </c>
      <c r="R1241" s="4" t="str">
        <f aca="false">LEFT(10^((LOG(Q1241)-INT(LOG(Q1241)))),1)</f>
        <v>1</v>
      </c>
      <c r="U1241" s="36"/>
      <c r="V1241" s="36"/>
      <c r="W1241" s="19"/>
      <c r="AA1241" s="3" t="n">
        <v>3.98</v>
      </c>
      <c r="AB1241" s="4" t="str">
        <f aca="false">LEFT(10^((LOG(AA1241)-INT(LOG(AA1241)))),1)</f>
        <v>3</v>
      </c>
      <c r="AF1241" s="6" t="n">
        <v>9.9</v>
      </c>
      <c r="AG1241" s="19" t="str">
        <f aca="false">LEFT(10^((LOG(AF1241)-INT(LOG(AF1241)))),1)</f>
        <v>9</v>
      </c>
      <c r="AJ1241" s="36" t="n">
        <v>1.5</v>
      </c>
      <c r="AK1241" s="19" t="str">
        <f aca="false">LEFT(10^((LOG(AJ1241)-INT(LOG(AJ1241)))),1)</f>
        <v>1</v>
      </c>
    </row>
    <row r="1242" customFormat="false" ht="12" hidden="false" customHeight="false" outlineLevel="0" collapsed="false">
      <c r="Q1242" s="3" t="n">
        <v>4</v>
      </c>
      <c r="R1242" s="4" t="str">
        <f aca="false">LEFT(10^((LOG(Q1242)-INT(LOG(Q1242)))),1)</f>
        <v>4</v>
      </c>
      <c r="U1242" s="36"/>
      <c r="V1242" s="36"/>
      <c r="W1242" s="19"/>
      <c r="AA1242" s="3" t="n">
        <v>5.31</v>
      </c>
      <c r="AB1242" s="4" t="str">
        <f aca="false">LEFT(10^((LOG(AA1242)-INT(LOG(AA1242)))),1)</f>
        <v>5</v>
      </c>
      <c r="AF1242" s="6" t="n">
        <v>74.8</v>
      </c>
      <c r="AG1242" s="19" t="str">
        <f aca="false">LEFT(10^((LOG(AF1242)-INT(LOG(AF1242)))),1)</f>
        <v>7</v>
      </c>
      <c r="AJ1242" s="36" t="n">
        <v>65</v>
      </c>
      <c r="AK1242" s="19" t="str">
        <f aca="false">LEFT(10^((LOG(AJ1242)-INT(LOG(AJ1242)))),1)</f>
        <v>6</v>
      </c>
    </row>
    <row r="1243" customFormat="false" ht="12" hidden="false" customHeight="false" outlineLevel="0" collapsed="false">
      <c r="Q1243" s="3" t="n">
        <v>1.13</v>
      </c>
      <c r="R1243" s="4" t="str">
        <f aca="false">LEFT(10^((LOG(Q1243)-INT(LOG(Q1243)))),1)</f>
        <v>1</v>
      </c>
      <c r="U1243" s="36"/>
      <c r="V1243" s="36"/>
      <c r="W1243" s="19"/>
      <c r="AA1243" s="3" t="n">
        <v>66</v>
      </c>
      <c r="AB1243" s="4" t="str">
        <f aca="false">LEFT(10^((LOG(AA1243)-INT(LOG(AA1243)))),1)</f>
        <v>6</v>
      </c>
      <c r="AF1243" s="6" t="n">
        <v>237</v>
      </c>
      <c r="AG1243" s="19" t="str">
        <f aca="false">LEFT(10^((LOG(AF1243)-INT(LOG(AF1243)))),1)</f>
        <v>2</v>
      </c>
      <c r="AJ1243" s="36" t="n">
        <v>1</v>
      </c>
      <c r="AK1243" s="19" t="str">
        <f aca="false">LEFT(10^((LOG(AJ1243)-INT(LOG(AJ1243)))),1)</f>
        <v>1</v>
      </c>
    </row>
    <row r="1244" customFormat="false" ht="12" hidden="false" customHeight="false" outlineLevel="0" collapsed="false">
      <c r="Q1244" s="3" t="n">
        <v>6.3</v>
      </c>
      <c r="R1244" s="4" t="str">
        <f aca="false">LEFT(10^((LOG(Q1244)-INT(LOG(Q1244)))),1)</f>
        <v>6</v>
      </c>
      <c r="U1244" s="36"/>
      <c r="V1244" s="36"/>
      <c r="W1244" s="19"/>
      <c r="AA1244" s="3" t="n">
        <v>57.2</v>
      </c>
      <c r="AB1244" s="4" t="str">
        <f aca="false">LEFT(10^((LOG(AA1244)-INT(LOG(AA1244)))),1)</f>
        <v>5</v>
      </c>
      <c r="AF1244" s="6" t="n">
        <v>31.9</v>
      </c>
      <c r="AG1244" s="19" t="str">
        <f aca="false">LEFT(10^((LOG(AF1244)-INT(LOG(AF1244)))),1)</f>
        <v>3</v>
      </c>
      <c r="AJ1244" s="36" t="n">
        <v>32</v>
      </c>
      <c r="AK1244" s="19" t="str">
        <f aca="false">LEFT(10^((LOG(AJ1244)-INT(LOG(AJ1244)))),1)</f>
        <v>3</v>
      </c>
    </row>
    <row r="1245" customFormat="false" ht="12" hidden="false" customHeight="false" outlineLevel="0" collapsed="false">
      <c r="Q1245" s="3" t="n">
        <v>4</v>
      </c>
      <c r="R1245" s="4" t="str">
        <f aca="false">LEFT(10^((LOG(Q1245)-INT(LOG(Q1245)))),1)</f>
        <v>4</v>
      </c>
      <c r="U1245" s="36"/>
      <c r="V1245" s="36"/>
      <c r="W1245" s="19"/>
      <c r="AA1245" s="3" t="n">
        <v>1.6</v>
      </c>
      <c r="AB1245" s="4" t="str">
        <f aca="false">LEFT(10^((LOG(AA1245)-INT(LOG(AA1245)))),1)</f>
        <v>1</v>
      </c>
      <c r="AF1245" s="6" t="n">
        <v>25.5</v>
      </c>
      <c r="AG1245" s="19" t="str">
        <f aca="false">LEFT(10^((LOG(AF1245)-INT(LOG(AF1245)))),1)</f>
        <v>2</v>
      </c>
      <c r="AJ1245" s="36" t="n">
        <v>45</v>
      </c>
      <c r="AK1245" s="19" t="str">
        <f aca="false">LEFT(10^((LOG(AJ1245)-INT(LOG(AJ1245)))),1)</f>
        <v>4</v>
      </c>
    </row>
    <row r="1246" customFormat="false" ht="12" hidden="false" customHeight="false" outlineLevel="0" collapsed="false">
      <c r="Q1246" s="3" t="n">
        <v>4020</v>
      </c>
      <c r="R1246" s="4" t="str">
        <f aca="false">LEFT(10^((LOG(Q1246)-INT(LOG(Q1246)))),1)</f>
        <v>4</v>
      </c>
      <c r="U1246" s="36"/>
      <c r="V1246" s="36"/>
      <c r="W1246" s="19"/>
      <c r="AA1246" s="3" t="n">
        <v>62</v>
      </c>
      <c r="AB1246" s="4" t="str">
        <f aca="false">LEFT(10^((LOG(AA1246)-INT(LOG(AA1246)))),1)</f>
        <v>6</v>
      </c>
      <c r="AF1246" s="6" t="n">
        <v>8.8</v>
      </c>
      <c r="AG1246" s="19" t="str">
        <f aca="false">LEFT(10^((LOG(AF1246)-INT(LOG(AF1246)))),1)</f>
        <v>8</v>
      </c>
      <c r="AJ1246" s="36" t="n">
        <v>9.94</v>
      </c>
      <c r="AK1246" s="19" t="str">
        <f aca="false">LEFT(10^((LOG(AJ1246)-INT(LOG(AJ1246)))),1)</f>
        <v>9</v>
      </c>
    </row>
    <row r="1247" customFormat="false" ht="12" hidden="false" customHeight="false" outlineLevel="0" collapsed="false">
      <c r="Q1247" s="3" t="n">
        <v>20</v>
      </c>
      <c r="R1247" s="4" t="str">
        <f aca="false">LEFT(10^((LOG(Q1247)-INT(LOG(Q1247)))),1)</f>
        <v>2</v>
      </c>
      <c r="U1247" s="36"/>
      <c r="V1247" s="36"/>
      <c r="W1247" s="19"/>
      <c r="Z1247" s="3" t="s">
        <v>52</v>
      </c>
      <c r="AA1247" s="3" t="n">
        <v>2</v>
      </c>
      <c r="AB1247" s="4" t="str">
        <f aca="false">LEFT(10^((LOG(AA1247)-INT(LOG(AA1247)))),1)</f>
        <v>2</v>
      </c>
      <c r="AC1247" s="2" t="n">
        <f aca="false">COUNTA(AB1247:AB1302)</f>
        <v>56</v>
      </c>
      <c r="AF1247" s="6" t="n">
        <v>6.7</v>
      </c>
      <c r="AG1247" s="19" t="str">
        <f aca="false">LEFT(10^((LOG(AF1247)-INT(LOG(AF1247)))),1)</f>
        <v>6</v>
      </c>
      <c r="AJ1247" s="36" t="n">
        <v>429.45</v>
      </c>
      <c r="AK1247" s="19" t="str">
        <f aca="false">LEFT(10^((LOG(AJ1247)-INT(LOG(AJ1247)))),1)</f>
        <v>4</v>
      </c>
    </row>
    <row r="1248" customFormat="false" ht="12" hidden="false" customHeight="false" outlineLevel="0" collapsed="false">
      <c r="Q1248" s="3" t="n">
        <v>1.6</v>
      </c>
      <c r="R1248" s="4" t="str">
        <f aca="false">LEFT(10^((LOG(Q1248)-INT(LOG(Q1248)))),1)</f>
        <v>1</v>
      </c>
      <c r="U1248" s="36"/>
      <c r="V1248" s="36"/>
      <c r="W1248" s="19"/>
      <c r="AA1248" s="3" t="n">
        <v>3</v>
      </c>
      <c r="AB1248" s="4" t="str">
        <f aca="false">LEFT(10^((LOG(AA1248)-INT(LOG(AA1248)))),1)</f>
        <v>3</v>
      </c>
      <c r="AF1248" s="6" t="n">
        <v>88</v>
      </c>
      <c r="AG1248" s="19" t="str">
        <f aca="false">LEFT(10^((LOG(AF1248)-INT(LOG(AF1248)))),1)</f>
        <v>8</v>
      </c>
      <c r="AJ1248" s="36" t="n">
        <v>2</v>
      </c>
      <c r="AK1248" s="19" t="str">
        <f aca="false">LEFT(10^((LOG(AJ1248)-INT(LOG(AJ1248)))),1)</f>
        <v>2</v>
      </c>
    </row>
    <row r="1249" customFormat="false" ht="12" hidden="false" customHeight="false" outlineLevel="0" collapsed="false">
      <c r="Q1249" s="3" t="n">
        <v>2</v>
      </c>
      <c r="R1249" s="4" t="str">
        <f aca="false">LEFT(10^((LOG(Q1249)-INT(LOG(Q1249)))),1)</f>
        <v>2</v>
      </c>
      <c r="U1249" s="36"/>
      <c r="V1249" s="36"/>
      <c r="W1249" s="19"/>
      <c r="AA1249" s="3" t="n">
        <v>1.74</v>
      </c>
      <c r="AB1249" s="4" t="str">
        <f aca="false">LEFT(10^((LOG(AA1249)-INT(LOG(AA1249)))),1)</f>
        <v>1</v>
      </c>
      <c r="AF1249" s="6" t="n">
        <v>15</v>
      </c>
      <c r="AG1249" s="19" t="str">
        <f aca="false">LEFT(10^((LOG(AF1249)-INT(LOG(AF1249)))),1)</f>
        <v>1</v>
      </c>
      <c r="AJ1249" s="36" t="n">
        <v>586</v>
      </c>
      <c r="AK1249" s="19" t="str">
        <f aca="false">LEFT(10^((LOG(AJ1249)-INT(LOG(AJ1249)))),1)</f>
        <v>5</v>
      </c>
    </row>
    <row r="1250" customFormat="false" ht="12" hidden="false" customHeight="false" outlineLevel="0" collapsed="false">
      <c r="Q1250" s="3" t="n">
        <v>4</v>
      </c>
      <c r="R1250" s="4" t="str">
        <f aca="false">LEFT(10^((LOG(Q1250)-INT(LOG(Q1250)))),1)</f>
        <v>4</v>
      </c>
      <c r="U1250" s="36"/>
      <c r="V1250" s="36"/>
      <c r="W1250" s="19"/>
      <c r="AA1250" s="3" t="n">
        <v>7.42</v>
      </c>
      <c r="AB1250" s="4" t="str">
        <f aca="false">LEFT(10^((LOG(AA1250)-INT(LOG(AA1250)))),1)</f>
        <v>7</v>
      </c>
      <c r="AF1250" s="6" t="n">
        <v>64.3</v>
      </c>
      <c r="AG1250" s="19" t="str">
        <f aca="false">LEFT(10^((LOG(AF1250)-INT(LOG(AF1250)))),1)</f>
        <v>6</v>
      </c>
      <c r="AJ1250" s="36" t="n">
        <v>50</v>
      </c>
      <c r="AK1250" s="19" t="str">
        <f aca="false">LEFT(10^((LOG(AJ1250)-INT(LOG(AJ1250)))),1)</f>
        <v>5</v>
      </c>
    </row>
    <row r="1251" customFormat="false" ht="12" hidden="false" customHeight="false" outlineLevel="0" collapsed="false">
      <c r="Q1251" s="3" t="n">
        <v>2</v>
      </c>
      <c r="R1251" s="4" t="str">
        <f aca="false">LEFT(10^((LOG(Q1251)-INT(LOG(Q1251)))),1)</f>
        <v>2</v>
      </c>
      <c r="U1251" s="36"/>
      <c r="V1251" s="36"/>
      <c r="W1251" s="19"/>
      <c r="AA1251" s="3" t="n">
        <v>3.71</v>
      </c>
      <c r="AB1251" s="4" t="str">
        <f aca="false">LEFT(10^((LOG(AA1251)-INT(LOG(AA1251)))),1)</f>
        <v>3</v>
      </c>
      <c r="AF1251" s="6" t="n">
        <v>94.3</v>
      </c>
      <c r="AG1251" s="19" t="str">
        <f aca="false">LEFT(10^((LOG(AF1251)-INT(LOG(AF1251)))),1)</f>
        <v>9</v>
      </c>
      <c r="AJ1251" s="36" t="n">
        <v>1</v>
      </c>
      <c r="AK1251" s="19" t="str">
        <f aca="false">LEFT(10^((LOG(AJ1251)-INT(LOG(AJ1251)))),1)</f>
        <v>1</v>
      </c>
    </row>
    <row r="1252" customFormat="false" ht="12" hidden="false" customHeight="false" outlineLevel="0" collapsed="false">
      <c r="Q1252" s="3" t="n">
        <v>25</v>
      </c>
      <c r="R1252" s="4" t="str">
        <f aca="false">LEFT(10^((LOG(Q1252)-INT(LOG(Q1252)))),1)</f>
        <v>2</v>
      </c>
      <c r="U1252" s="36"/>
      <c r="V1252" s="36"/>
      <c r="W1252" s="19"/>
      <c r="AA1252" s="3" t="n">
        <v>1.48</v>
      </c>
      <c r="AB1252" s="4" t="str">
        <f aca="false">LEFT(10^((LOG(AA1252)-INT(LOG(AA1252)))),1)</f>
        <v>1</v>
      </c>
      <c r="AF1252" s="6" t="n">
        <v>213</v>
      </c>
      <c r="AG1252" s="19" t="str">
        <f aca="false">LEFT(10^((LOG(AF1252)-INT(LOG(AF1252)))),1)</f>
        <v>2</v>
      </c>
      <c r="AJ1252" s="36" t="n">
        <v>500</v>
      </c>
      <c r="AK1252" s="19" t="str">
        <f aca="false">LEFT(10^((LOG(AJ1252)-INT(LOG(AJ1252)))),1)</f>
        <v>4</v>
      </c>
    </row>
    <row r="1253" customFormat="false" ht="12" hidden="false" customHeight="false" outlineLevel="0" collapsed="false">
      <c r="Q1253" s="3" t="n">
        <v>1.5</v>
      </c>
      <c r="R1253" s="4" t="str">
        <f aca="false">LEFT(10^((LOG(Q1253)-INT(LOG(Q1253)))),1)</f>
        <v>1</v>
      </c>
      <c r="U1253" s="36"/>
      <c r="V1253" s="36"/>
      <c r="W1253" s="19"/>
      <c r="AA1253" s="3" t="n">
        <v>5.08</v>
      </c>
      <c r="AB1253" s="4" t="str">
        <f aca="false">LEFT(10^((LOG(AA1253)-INT(LOG(AA1253)))),1)</f>
        <v>5</v>
      </c>
      <c r="AF1253" s="6" t="n">
        <v>2</v>
      </c>
      <c r="AG1253" s="19" t="str">
        <f aca="false">LEFT(10^((LOG(AF1253)-INT(LOG(AF1253)))),1)</f>
        <v>2</v>
      </c>
      <c r="AJ1253" s="36" t="n">
        <v>385</v>
      </c>
      <c r="AK1253" s="19" t="str">
        <f aca="false">LEFT(10^((LOG(AJ1253)-INT(LOG(AJ1253)))),1)</f>
        <v>3</v>
      </c>
    </row>
    <row r="1254" customFormat="false" ht="12" hidden="false" customHeight="false" outlineLevel="0" collapsed="false">
      <c r="Q1254" s="3" t="n">
        <v>1.4</v>
      </c>
      <c r="R1254" s="4" t="str">
        <f aca="false">LEFT(10^((LOG(Q1254)-INT(LOG(Q1254)))),1)</f>
        <v>1</v>
      </c>
      <c r="U1254" s="36"/>
      <c r="V1254" s="36"/>
      <c r="W1254" s="19"/>
      <c r="AA1254" s="3" t="n">
        <v>172</v>
      </c>
      <c r="AB1254" s="4" t="str">
        <f aca="false">LEFT(10^((LOG(AA1254)-INT(LOG(AA1254)))),1)</f>
        <v>1</v>
      </c>
      <c r="AF1254" s="6" t="n">
        <v>34</v>
      </c>
      <c r="AG1254" s="19" t="str">
        <f aca="false">LEFT(10^((LOG(AF1254)-INT(LOG(AF1254)))),1)</f>
        <v>3</v>
      </c>
      <c r="AJ1254" s="36" t="n">
        <v>2.9</v>
      </c>
      <c r="AK1254" s="19" t="str">
        <f aca="false">LEFT(10^((LOG(AJ1254)-INT(LOG(AJ1254)))),1)</f>
        <v>2</v>
      </c>
    </row>
    <row r="1255" customFormat="false" ht="12" hidden="false" customHeight="false" outlineLevel="0" collapsed="false">
      <c r="Q1255" s="3" t="n">
        <v>71</v>
      </c>
      <c r="R1255" s="4" t="str">
        <f aca="false">LEFT(10^((LOG(Q1255)-INT(LOG(Q1255)))),1)</f>
        <v>7</v>
      </c>
      <c r="U1255" s="36"/>
      <c r="V1255" s="36"/>
      <c r="W1255" s="19"/>
      <c r="AA1255" s="3" t="n">
        <v>2.58</v>
      </c>
      <c r="AB1255" s="4" t="str">
        <f aca="false">LEFT(10^((LOG(AA1255)-INT(LOG(AA1255)))),1)</f>
        <v>2</v>
      </c>
      <c r="AF1255" s="6" t="n">
        <v>51.8</v>
      </c>
      <c r="AG1255" s="19" t="str">
        <f aca="false">LEFT(10^((LOG(AF1255)-INT(LOG(AF1255)))),1)</f>
        <v>5</v>
      </c>
      <c r="AJ1255" s="36" t="n">
        <v>289</v>
      </c>
      <c r="AK1255" s="19" t="str">
        <f aca="false">LEFT(10^((LOG(AJ1255)-INT(LOG(AJ1255)))),1)</f>
        <v>2</v>
      </c>
    </row>
    <row r="1256" customFormat="false" ht="12" hidden="false" customHeight="false" outlineLevel="0" collapsed="false">
      <c r="Q1256" s="3" t="n">
        <v>7</v>
      </c>
      <c r="R1256" s="4" t="str">
        <f aca="false">LEFT(10^((LOG(Q1256)-INT(LOG(Q1256)))),1)</f>
        <v>7</v>
      </c>
      <c r="U1256" s="36"/>
      <c r="V1256" s="36"/>
      <c r="W1256" s="19"/>
      <c r="AA1256" s="3" t="n">
        <v>21.9</v>
      </c>
      <c r="AB1256" s="4" t="str">
        <f aca="false">LEFT(10^((LOG(AA1256)-INT(LOG(AA1256)))),1)</f>
        <v>2</v>
      </c>
      <c r="AF1256" s="6" t="n">
        <v>263</v>
      </c>
      <c r="AG1256" s="19" t="str">
        <f aca="false">LEFT(10^((LOG(AF1256)-INT(LOG(AF1256)))),1)</f>
        <v>2</v>
      </c>
      <c r="AJ1256" s="36" t="n">
        <v>1230</v>
      </c>
      <c r="AK1256" s="19" t="str">
        <f aca="false">LEFT(10^((LOG(AJ1256)-INT(LOG(AJ1256)))),1)</f>
        <v>1</v>
      </c>
    </row>
    <row r="1257" customFormat="false" ht="12" hidden="false" customHeight="false" outlineLevel="0" collapsed="false">
      <c r="Q1257" s="3" t="n">
        <v>1.26</v>
      </c>
      <c r="R1257" s="4" t="str">
        <f aca="false">LEFT(10^((LOG(Q1257)-INT(LOG(Q1257)))),1)</f>
        <v>1</v>
      </c>
      <c r="U1257" s="36"/>
      <c r="V1257" s="36"/>
      <c r="W1257" s="19"/>
      <c r="AA1257" s="3" t="n">
        <v>1.02</v>
      </c>
      <c r="AB1257" s="4" t="str">
        <f aca="false">LEFT(10^((LOG(AA1257)-INT(LOG(AA1257)))),1)</f>
        <v>1</v>
      </c>
      <c r="AF1257" s="6" t="n">
        <v>600</v>
      </c>
      <c r="AG1257" s="19" t="str">
        <f aca="false">LEFT(10^((LOG(AF1257)-INT(LOG(AF1257)))),1)</f>
        <v>6</v>
      </c>
      <c r="AJ1257" s="36" t="n">
        <v>1.43</v>
      </c>
      <c r="AK1257" s="19" t="str">
        <f aca="false">LEFT(10^((LOG(AJ1257)-INT(LOG(AJ1257)))),1)</f>
        <v>1</v>
      </c>
    </row>
    <row r="1258" customFormat="false" ht="12" hidden="false" customHeight="false" outlineLevel="0" collapsed="false">
      <c r="Q1258" s="3" t="n">
        <v>1</v>
      </c>
      <c r="R1258" s="4" t="str">
        <f aca="false">LEFT(10^((LOG(Q1258)-INT(LOG(Q1258)))),1)</f>
        <v>1</v>
      </c>
      <c r="U1258" s="36"/>
      <c r="V1258" s="36"/>
      <c r="W1258" s="19"/>
      <c r="AA1258" s="3" t="n">
        <v>113</v>
      </c>
      <c r="AB1258" s="4" t="str">
        <f aca="false">LEFT(10^((LOG(AA1258)-INT(LOG(AA1258)))),1)</f>
        <v>1</v>
      </c>
      <c r="AF1258" s="6" t="n">
        <v>7.4286</v>
      </c>
      <c r="AG1258" s="19" t="str">
        <f aca="false">LEFT(10^((LOG(AF1258)-INT(LOG(AF1258)))),1)</f>
        <v>7</v>
      </c>
      <c r="AJ1258" s="36" t="n">
        <v>2.8</v>
      </c>
      <c r="AK1258" s="19" t="str">
        <f aca="false">LEFT(10^((LOG(AJ1258)-INT(LOG(AJ1258)))),1)</f>
        <v>2</v>
      </c>
    </row>
    <row r="1259" customFormat="false" ht="12" hidden="false" customHeight="false" outlineLevel="0" collapsed="false">
      <c r="Q1259" s="3" t="n">
        <v>8</v>
      </c>
      <c r="R1259" s="4" t="str">
        <f aca="false">LEFT(10^((LOG(Q1259)-INT(LOG(Q1259)))),1)</f>
        <v>8</v>
      </c>
      <c r="U1259" s="36"/>
      <c r="V1259" s="36"/>
      <c r="W1259" s="19"/>
      <c r="AA1259" s="3" t="n">
        <v>5.24</v>
      </c>
      <c r="AB1259" s="4" t="str">
        <f aca="false">LEFT(10^((LOG(AA1259)-INT(LOG(AA1259)))),1)</f>
        <v>5</v>
      </c>
      <c r="AF1259" s="6" t="n">
        <v>36</v>
      </c>
      <c r="AG1259" s="19" t="str">
        <f aca="false">LEFT(10^((LOG(AF1259)-INT(LOG(AF1259)))),1)</f>
        <v>3</v>
      </c>
      <c r="AJ1259" s="36" t="n">
        <v>31</v>
      </c>
      <c r="AK1259" s="19" t="str">
        <f aca="false">LEFT(10^((LOG(AJ1259)-INT(LOG(AJ1259)))),1)</f>
        <v>3</v>
      </c>
    </row>
    <row r="1260" customFormat="false" ht="12" hidden="false" customHeight="false" outlineLevel="0" collapsed="false">
      <c r="Q1260" s="3" t="n">
        <v>5.7</v>
      </c>
      <c r="R1260" s="4" t="str">
        <f aca="false">LEFT(10^((LOG(Q1260)-INT(LOG(Q1260)))),1)</f>
        <v>5</v>
      </c>
      <c r="U1260" s="36"/>
      <c r="V1260" s="36"/>
      <c r="W1260" s="19"/>
      <c r="AA1260" s="3" t="n">
        <v>364</v>
      </c>
      <c r="AB1260" s="4" t="str">
        <f aca="false">LEFT(10^((LOG(AA1260)-INT(LOG(AA1260)))),1)</f>
        <v>3</v>
      </c>
      <c r="AF1260" s="6" t="n">
        <v>2.1</v>
      </c>
      <c r="AG1260" s="19" t="str">
        <f aca="false">LEFT(10^((LOG(AF1260)-INT(LOG(AF1260)))),1)</f>
        <v>2</v>
      </c>
      <c r="AJ1260" s="36" t="n">
        <v>49</v>
      </c>
      <c r="AK1260" s="19" t="str">
        <f aca="false">LEFT(10^((LOG(AJ1260)-INT(LOG(AJ1260)))),1)</f>
        <v>4</v>
      </c>
    </row>
    <row r="1261" customFormat="false" ht="12" hidden="false" customHeight="false" outlineLevel="0" collapsed="false">
      <c r="Q1261" s="3" t="n">
        <v>1.6</v>
      </c>
      <c r="R1261" s="4" t="str">
        <f aca="false">LEFT(10^((LOG(Q1261)-INT(LOG(Q1261)))),1)</f>
        <v>1</v>
      </c>
      <c r="U1261" s="36"/>
      <c r="V1261" s="36"/>
      <c r="W1261" s="19"/>
      <c r="AA1261" s="3" t="n">
        <v>2.73</v>
      </c>
      <c r="AB1261" s="4" t="str">
        <f aca="false">LEFT(10^((LOG(AA1261)-INT(LOG(AA1261)))),1)</f>
        <v>2</v>
      </c>
      <c r="AF1261" s="6" t="n">
        <v>9.76</v>
      </c>
      <c r="AG1261" s="19" t="str">
        <f aca="false">LEFT(10^((LOG(AF1261)-INT(LOG(AF1261)))),1)</f>
        <v>9</v>
      </c>
      <c r="AJ1261" s="36" t="n">
        <v>12</v>
      </c>
      <c r="AK1261" s="19" t="str">
        <f aca="false">LEFT(10^((LOG(AJ1261)-INT(LOG(AJ1261)))),1)</f>
        <v>1</v>
      </c>
    </row>
    <row r="1262" customFormat="false" ht="12" hidden="false" customHeight="false" outlineLevel="0" collapsed="false">
      <c r="Q1262" s="3" t="n">
        <v>81</v>
      </c>
      <c r="R1262" s="4" t="str">
        <f aca="false">LEFT(10^((LOG(Q1262)-INT(LOG(Q1262)))),1)</f>
        <v>8</v>
      </c>
      <c r="U1262" s="36"/>
      <c r="V1262" s="36"/>
      <c r="W1262" s="19"/>
      <c r="AA1262" s="3" t="n">
        <v>8.93</v>
      </c>
      <c r="AB1262" s="4" t="str">
        <f aca="false">LEFT(10^((LOG(AA1262)-INT(LOG(AA1262)))),1)</f>
        <v>8</v>
      </c>
      <c r="AF1262" s="6" t="n">
        <v>5.1</v>
      </c>
      <c r="AG1262" s="19" t="str">
        <f aca="false">LEFT(10^((LOG(AF1262)-INT(LOG(AF1262)))),1)</f>
        <v>5</v>
      </c>
      <c r="AJ1262" s="36" t="n">
        <v>901</v>
      </c>
      <c r="AK1262" s="19" t="str">
        <f aca="false">LEFT(10^((LOG(AJ1262)-INT(LOG(AJ1262)))),1)</f>
        <v>9</v>
      </c>
    </row>
    <row r="1263" customFormat="false" ht="12" hidden="false" customHeight="false" outlineLevel="0" collapsed="false">
      <c r="Q1263" s="3" t="n">
        <v>131</v>
      </c>
      <c r="R1263" s="4" t="str">
        <f aca="false">LEFT(10^((LOG(Q1263)-INT(LOG(Q1263)))),1)</f>
        <v>1</v>
      </c>
      <c r="U1263" s="36"/>
      <c r="V1263" s="36"/>
      <c r="W1263" s="19"/>
      <c r="AA1263" s="3" t="n">
        <v>1.63</v>
      </c>
      <c r="AB1263" s="4" t="str">
        <f aca="false">LEFT(10^((LOG(AA1263)-INT(LOG(AA1263)))),1)</f>
        <v>1</v>
      </c>
      <c r="AF1263" s="6" t="n">
        <v>33</v>
      </c>
      <c r="AG1263" s="19" t="str">
        <f aca="false">LEFT(10^((LOG(AF1263)-INT(LOG(AF1263)))),1)</f>
        <v>3</v>
      </c>
      <c r="AJ1263" s="36" t="n">
        <v>0.3</v>
      </c>
      <c r="AK1263" s="19" t="str">
        <f aca="false">LEFT(10^((LOG(AJ1263)-INT(LOG(AJ1263)))),1)</f>
        <v>3</v>
      </c>
    </row>
    <row r="1264" customFormat="false" ht="12" hidden="false" customHeight="false" outlineLevel="0" collapsed="false">
      <c r="Q1264" s="3" t="n">
        <v>3</v>
      </c>
      <c r="R1264" s="4" t="str">
        <f aca="false">LEFT(10^((LOG(Q1264)-INT(LOG(Q1264)))),1)</f>
        <v>3</v>
      </c>
      <c r="U1264" s="36"/>
      <c r="V1264" s="36"/>
      <c r="W1264" s="19"/>
      <c r="AA1264" s="3" t="n">
        <v>1.79</v>
      </c>
      <c r="AB1264" s="4" t="str">
        <f aca="false">LEFT(10^((LOG(AA1264)-INT(LOG(AA1264)))),1)</f>
        <v>1</v>
      </c>
      <c r="AF1264" s="6" t="n">
        <v>10</v>
      </c>
      <c r="AG1264" s="19" t="str">
        <f aca="false">LEFT(10^((LOG(AF1264)-INT(LOG(AF1264)))),1)</f>
        <v>1</v>
      </c>
      <c r="AJ1264" s="36" t="n">
        <v>6</v>
      </c>
      <c r="AK1264" s="19" t="str">
        <f aca="false">LEFT(10^((LOG(AJ1264)-INT(LOG(AJ1264)))),1)</f>
        <v>6</v>
      </c>
    </row>
    <row r="1265" customFormat="false" ht="12" hidden="false" customHeight="false" outlineLevel="0" collapsed="false">
      <c r="Q1265" s="3" t="n">
        <v>7.5</v>
      </c>
      <c r="R1265" s="4" t="str">
        <f aca="false">LEFT(10^((LOG(Q1265)-INT(LOG(Q1265)))),1)</f>
        <v>7</v>
      </c>
      <c r="U1265" s="36"/>
      <c r="V1265" s="36"/>
      <c r="W1265" s="19"/>
      <c r="AA1265" s="3" t="n">
        <v>574</v>
      </c>
      <c r="AB1265" s="4" t="str">
        <f aca="false">LEFT(10^((LOG(AA1265)-INT(LOG(AA1265)))),1)</f>
        <v>5</v>
      </c>
      <c r="AF1265" s="6" t="n">
        <v>12.5</v>
      </c>
      <c r="AG1265" s="19" t="str">
        <f aca="false">LEFT(10^((LOG(AF1265)-INT(LOG(AF1265)))),1)</f>
        <v>1</v>
      </c>
      <c r="AJ1265" s="36" t="n">
        <v>12</v>
      </c>
      <c r="AK1265" s="19" t="str">
        <f aca="false">LEFT(10^((LOG(AJ1265)-INT(LOG(AJ1265)))),1)</f>
        <v>1</v>
      </c>
    </row>
    <row r="1266" customFormat="false" ht="12" hidden="false" customHeight="false" outlineLevel="0" collapsed="false">
      <c r="Q1266" s="3" t="n">
        <v>1.26</v>
      </c>
      <c r="R1266" s="4" t="str">
        <f aca="false">LEFT(10^((LOG(Q1266)-INT(LOG(Q1266)))),1)</f>
        <v>1</v>
      </c>
      <c r="U1266" s="36"/>
      <c r="V1266" s="36"/>
      <c r="W1266" s="19"/>
      <c r="AA1266" s="3" t="n">
        <v>268</v>
      </c>
      <c r="AB1266" s="4" t="str">
        <f aca="false">LEFT(10^((LOG(AA1266)-INT(LOG(AA1266)))),1)</f>
        <v>2</v>
      </c>
      <c r="AF1266" s="6" t="n">
        <v>1.7</v>
      </c>
      <c r="AG1266" s="19" t="str">
        <f aca="false">LEFT(10^((LOG(AF1266)-INT(LOG(AF1266)))),1)</f>
        <v>1</v>
      </c>
      <c r="AJ1266" s="36" t="n">
        <v>5.96</v>
      </c>
      <c r="AK1266" s="19" t="str">
        <f aca="false">LEFT(10^((LOG(AJ1266)-INT(LOG(AJ1266)))),1)</f>
        <v>5</v>
      </c>
    </row>
    <row r="1267" customFormat="false" ht="12" hidden="false" customHeight="false" outlineLevel="0" collapsed="false">
      <c r="Q1267" s="3" t="n">
        <v>40</v>
      </c>
      <c r="R1267" s="4" t="str">
        <f aca="false">LEFT(10^((LOG(Q1267)-INT(LOG(Q1267)))),1)</f>
        <v>4</v>
      </c>
      <c r="U1267" s="36"/>
      <c r="V1267" s="36"/>
      <c r="W1267" s="19"/>
      <c r="AA1267" s="3" t="n">
        <v>404</v>
      </c>
      <c r="AB1267" s="4" t="str">
        <f aca="false">LEFT(10^((LOG(AA1267)-INT(LOG(AA1267)))),1)</f>
        <v>4</v>
      </c>
      <c r="AF1267" s="6" t="n">
        <v>12.8</v>
      </c>
      <c r="AG1267" s="19" t="str">
        <f aca="false">LEFT(10^((LOG(AF1267)-INT(LOG(AF1267)))),1)</f>
        <v>1</v>
      </c>
      <c r="AJ1267" s="36" t="n">
        <v>5.5</v>
      </c>
      <c r="AK1267" s="19" t="str">
        <f aca="false">LEFT(10^((LOG(AJ1267)-INT(LOG(AJ1267)))),1)</f>
        <v>5</v>
      </c>
    </row>
    <row r="1268" customFormat="false" ht="12" hidden="false" customHeight="false" outlineLevel="0" collapsed="false">
      <c r="Q1268" s="3" t="n">
        <v>5.2</v>
      </c>
      <c r="R1268" s="4" t="str">
        <f aca="false">LEFT(10^((LOG(Q1268)-INT(LOG(Q1268)))),1)</f>
        <v>5</v>
      </c>
      <c r="U1268" s="36"/>
      <c r="V1268" s="36"/>
      <c r="W1268" s="19"/>
      <c r="AA1268" s="3" t="n">
        <v>9.2</v>
      </c>
      <c r="AB1268" s="4" t="str">
        <f aca="false">LEFT(10^((LOG(AA1268)-INT(LOG(AA1268)))),1)</f>
        <v>9</v>
      </c>
      <c r="AF1268" s="6" t="n">
        <v>5</v>
      </c>
      <c r="AG1268" s="19" t="str">
        <f aca="false">LEFT(10^((LOG(AF1268)-INT(LOG(AF1268)))),1)</f>
        <v>5</v>
      </c>
      <c r="AJ1268" s="36" t="n">
        <v>11</v>
      </c>
      <c r="AK1268" s="19" t="str">
        <f aca="false">LEFT(10^((LOG(AJ1268)-INT(LOG(AJ1268)))),1)</f>
        <v>1</v>
      </c>
    </row>
    <row r="1269" customFormat="false" ht="12" hidden="false" customHeight="false" outlineLevel="0" collapsed="false">
      <c r="Q1269" s="3" t="n">
        <v>77</v>
      </c>
      <c r="R1269" s="4" t="str">
        <f aca="false">LEFT(10^((LOG(Q1269)-INT(LOG(Q1269)))),1)</f>
        <v>7</v>
      </c>
      <c r="U1269" s="36"/>
      <c r="V1269" s="36"/>
      <c r="W1269" s="19"/>
      <c r="AA1269" s="3" t="n">
        <v>4.3</v>
      </c>
      <c r="AB1269" s="4" t="str">
        <f aca="false">LEFT(10^((LOG(AA1269)-INT(LOG(AA1269)))),1)</f>
        <v>4</v>
      </c>
      <c r="AF1269" s="6" t="n">
        <v>4.92</v>
      </c>
      <c r="AG1269" s="19" t="str">
        <f aca="false">LEFT(10^((LOG(AF1269)-INT(LOG(AF1269)))),1)</f>
        <v>4</v>
      </c>
      <c r="AJ1269" s="36" t="n">
        <v>10</v>
      </c>
      <c r="AK1269" s="19" t="str">
        <f aca="false">LEFT(10^((LOG(AJ1269)-INT(LOG(AJ1269)))),1)</f>
        <v>1</v>
      </c>
    </row>
    <row r="1270" customFormat="false" ht="12" hidden="false" customHeight="false" outlineLevel="0" collapsed="false">
      <c r="Q1270" s="3" t="n">
        <v>7.9</v>
      </c>
      <c r="R1270" s="4" t="str">
        <f aca="false">LEFT(10^((LOG(Q1270)-INT(LOG(Q1270)))),1)</f>
        <v>7</v>
      </c>
      <c r="U1270" s="36"/>
      <c r="V1270" s="36"/>
      <c r="W1270" s="19"/>
      <c r="AA1270" s="3" t="n">
        <v>6.48</v>
      </c>
      <c r="AB1270" s="4" t="str">
        <f aca="false">LEFT(10^((LOG(AA1270)-INT(LOG(AA1270)))),1)</f>
        <v>6</v>
      </c>
      <c r="AF1270" s="6" t="n">
        <v>4.6</v>
      </c>
      <c r="AG1270" s="19" t="str">
        <f aca="false">LEFT(10^((LOG(AF1270)-INT(LOG(AF1270)))),1)</f>
        <v>4</v>
      </c>
      <c r="AJ1270" s="36" t="n">
        <v>636</v>
      </c>
      <c r="AK1270" s="19" t="str">
        <f aca="false">LEFT(10^((LOG(AJ1270)-INT(LOG(AJ1270)))),1)</f>
        <v>6</v>
      </c>
    </row>
    <row r="1271" customFormat="false" ht="12" hidden="false" customHeight="false" outlineLevel="0" collapsed="false">
      <c r="Q1271" s="3" t="n">
        <v>4.1</v>
      </c>
      <c r="R1271" s="4" t="str">
        <f aca="false">LEFT(10^((LOG(Q1271)-INT(LOG(Q1271)))),1)</f>
        <v>4</v>
      </c>
      <c r="U1271" s="36"/>
      <c r="V1271" s="36"/>
      <c r="W1271" s="19"/>
      <c r="AA1271" s="3" t="n">
        <v>2.66</v>
      </c>
      <c r="AB1271" s="4" t="str">
        <f aca="false">LEFT(10^((LOG(AA1271)-INT(LOG(AA1271)))),1)</f>
        <v>2</v>
      </c>
      <c r="AF1271" s="6" t="n">
        <v>79.3</v>
      </c>
      <c r="AG1271" s="19" t="str">
        <f aca="false">LEFT(10^((LOG(AF1271)-INT(LOG(AF1271)))),1)</f>
        <v>7</v>
      </c>
      <c r="AJ1271" s="36" t="n">
        <v>500</v>
      </c>
      <c r="AK1271" s="19" t="str">
        <f aca="false">LEFT(10^((LOG(AJ1271)-INT(LOG(AJ1271)))),1)</f>
        <v>4</v>
      </c>
    </row>
    <row r="1272" customFormat="false" ht="12" hidden="false" customHeight="false" outlineLevel="0" collapsed="false">
      <c r="Q1272" s="3" t="n">
        <v>1.13</v>
      </c>
      <c r="R1272" s="4" t="str">
        <f aca="false">LEFT(10^((LOG(Q1272)-INT(LOG(Q1272)))),1)</f>
        <v>1</v>
      </c>
      <c r="U1272" s="36"/>
      <c r="V1272" s="36"/>
      <c r="W1272" s="19"/>
      <c r="AA1272" s="3" t="n">
        <v>129</v>
      </c>
      <c r="AB1272" s="4" t="str">
        <f aca="false">LEFT(10^((LOG(AA1272)-INT(LOG(AA1272)))),1)</f>
        <v>1</v>
      </c>
      <c r="AF1272" s="6" t="n">
        <v>1.3</v>
      </c>
      <c r="AG1272" s="19" t="str">
        <f aca="false">LEFT(10^((LOG(AF1272)-INT(LOG(AF1272)))),1)</f>
        <v>1</v>
      </c>
      <c r="AJ1272" s="36" t="n">
        <v>113</v>
      </c>
      <c r="AK1272" s="19" t="str">
        <f aca="false">LEFT(10^((LOG(AJ1272)-INT(LOG(AJ1272)))),1)</f>
        <v>1</v>
      </c>
    </row>
    <row r="1273" customFormat="false" ht="12" hidden="false" customHeight="false" outlineLevel="0" collapsed="false">
      <c r="Q1273" s="3" t="n">
        <v>14</v>
      </c>
      <c r="R1273" s="4" t="str">
        <f aca="false">LEFT(10^((LOG(Q1273)-INT(LOG(Q1273)))),1)</f>
        <v>1</v>
      </c>
      <c r="U1273" s="36"/>
      <c r="V1273" s="36"/>
      <c r="W1273" s="19"/>
      <c r="AA1273" s="3" t="n">
        <v>510</v>
      </c>
      <c r="AB1273" s="4" t="str">
        <f aca="false">LEFT(10^((LOG(AA1273)-INT(LOG(AA1273)))),1)</f>
        <v>5</v>
      </c>
      <c r="AF1273" s="6" t="n">
        <v>9.71</v>
      </c>
      <c r="AG1273" s="19" t="str">
        <f aca="false">LEFT(10^((LOG(AF1273)-INT(LOG(AF1273)))),1)</f>
        <v>9</v>
      </c>
      <c r="AJ1273" s="36" t="n">
        <v>1.82</v>
      </c>
      <c r="AK1273" s="19" t="str">
        <f aca="false">LEFT(10^((LOG(AJ1273)-INT(LOG(AJ1273)))),1)</f>
        <v>1</v>
      </c>
    </row>
    <row r="1274" customFormat="false" ht="12" hidden="false" customHeight="false" outlineLevel="0" collapsed="false">
      <c r="Q1274" s="3" t="n">
        <v>1.3</v>
      </c>
      <c r="R1274" s="4" t="str">
        <f aca="false">LEFT(10^((LOG(Q1274)-INT(LOG(Q1274)))),1)</f>
        <v>1</v>
      </c>
      <c r="U1274" s="36"/>
      <c r="V1274" s="36"/>
      <c r="W1274" s="19"/>
      <c r="AA1274" s="3" t="n">
        <v>526</v>
      </c>
      <c r="AB1274" s="4" t="str">
        <f aca="false">LEFT(10^((LOG(AA1274)-INT(LOG(AA1274)))),1)</f>
        <v>5</v>
      </c>
      <c r="AF1274" s="6" t="n">
        <v>33.3</v>
      </c>
      <c r="AG1274" s="19" t="str">
        <f aca="false">LEFT(10^((LOG(AF1274)-INT(LOG(AF1274)))),1)</f>
        <v>3</v>
      </c>
      <c r="AJ1274" s="36" t="n">
        <v>20</v>
      </c>
      <c r="AK1274" s="19" t="str">
        <f aca="false">LEFT(10^((LOG(AJ1274)-INT(LOG(AJ1274)))),1)</f>
        <v>2</v>
      </c>
    </row>
    <row r="1275" customFormat="false" ht="12" hidden="false" customHeight="false" outlineLevel="0" collapsed="false">
      <c r="Q1275" s="3" t="n">
        <v>5.7</v>
      </c>
      <c r="R1275" s="4" t="str">
        <f aca="false">LEFT(10^((LOG(Q1275)-INT(LOG(Q1275)))),1)</f>
        <v>5</v>
      </c>
      <c r="U1275" s="36"/>
      <c r="V1275" s="36"/>
      <c r="W1275" s="19"/>
      <c r="AA1275" s="3" t="n">
        <v>1.38</v>
      </c>
      <c r="AB1275" s="4" t="str">
        <f aca="false">LEFT(10^((LOG(AA1275)-INT(LOG(AA1275)))),1)</f>
        <v>1</v>
      </c>
      <c r="AF1275" s="6" t="n">
        <v>49</v>
      </c>
      <c r="AG1275" s="19" t="str">
        <f aca="false">LEFT(10^((LOG(AF1275)-INT(LOG(AF1275)))),1)</f>
        <v>4</v>
      </c>
      <c r="AJ1275" s="36" t="n">
        <v>1200</v>
      </c>
      <c r="AK1275" s="19" t="str">
        <f aca="false">LEFT(10^((LOG(AJ1275)-INT(LOG(AJ1275)))),1)</f>
        <v>1</v>
      </c>
    </row>
    <row r="1276" customFormat="false" ht="12" hidden="false" customHeight="false" outlineLevel="0" collapsed="false">
      <c r="Q1276" s="3" t="n">
        <v>2.9</v>
      </c>
      <c r="R1276" s="4" t="str">
        <f aca="false">LEFT(10^((LOG(Q1276)-INT(LOG(Q1276)))),1)</f>
        <v>2</v>
      </c>
      <c r="U1276" s="36"/>
      <c r="V1276" s="36"/>
      <c r="W1276" s="19"/>
      <c r="AA1276" s="3" t="n">
        <v>4.79</v>
      </c>
      <c r="AB1276" s="4" t="str">
        <f aca="false">LEFT(10^((LOG(AA1276)-INT(LOG(AA1276)))),1)</f>
        <v>4</v>
      </c>
      <c r="AF1276" s="6" t="n">
        <v>1.26</v>
      </c>
      <c r="AG1276" s="19" t="str">
        <f aca="false">LEFT(10^((LOG(AF1276)-INT(LOG(AF1276)))),1)</f>
        <v>1</v>
      </c>
      <c r="AJ1276" s="36" t="n">
        <v>2.3</v>
      </c>
      <c r="AK1276" s="19" t="str">
        <f aca="false">LEFT(10^((LOG(AJ1276)-INT(LOG(AJ1276)))),1)</f>
        <v>2</v>
      </c>
    </row>
    <row r="1277" customFormat="false" ht="12" hidden="false" customHeight="false" outlineLevel="0" collapsed="false">
      <c r="Q1277" s="3" t="n">
        <v>1.5</v>
      </c>
      <c r="R1277" s="4" t="str">
        <f aca="false">LEFT(10^((LOG(Q1277)-INT(LOG(Q1277)))),1)</f>
        <v>1</v>
      </c>
      <c r="U1277" s="36"/>
      <c r="V1277" s="36"/>
      <c r="W1277" s="19"/>
      <c r="AA1277" s="3" t="n">
        <v>2.13</v>
      </c>
      <c r="AB1277" s="4" t="str">
        <f aca="false">LEFT(10^((LOG(AA1277)-INT(LOG(AA1277)))),1)</f>
        <v>2</v>
      </c>
      <c r="AF1277" s="6" t="n">
        <v>271</v>
      </c>
      <c r="AG1277" s="19" t="str">
        <f aca="false">LEFT(10^((LOG(AF1277)-INT(LOG(AF1277)))),1)</f>
        <v>2</v>
      </c>
      <c r="AJ1277" s="36" t="n">
        <v>8.23</v>
      </c>
      <c r="AK1277" s="19" t="str">
        <f aca="false">LEFT(10^((LOG(AJ1277)-INT(LOG(AJ1277)))),1)</f>
        <v>8</v>
      </c>
    </row>
    <row r="1278" customFormat="false" ht="12" hidden="false" customHeight="false" outlineLevel="0" collapsed="false">
      <c r="Q1278" s="3" t="n">
        <v>2.9</v>
      </c>
      <c r="R1278" s="4" t="str">
        <f aca="false">LEFT(10^((LOG(Q1278)-INT(LOG(Q1278)))),1)</f>
        <v>2</v>
      </c>
      <c r="U1278" s="36"/>
      <c r="V1278" s="36"/>
      <c r="W1278" s="19"/>
      <c r="AA1278" s="3" t="n">
        <v>129</v>
      </c>
      <c r="AB1278" s="4" t="str">
        <f aca="false">LEFT(10^((LOG(AA1278)-INT(LOG(AA1278)))),1)</f>
        <v>1</v>
      </c>
      <c r="AF1278" s="6" t="n">
        <v>2.4</v>
      </c>
      <c r="AG1278" s="19" t="str">
        <f aca="false">LEFT(10^((LOG(AF1278)-INT(LOG(AF1278)))),1)</f>
        <v>2</v>
      </c>
      <c r="AJ1278" s="36" t="n">
        <v>3.77</v>
      </c>
      <c r="AK1278" s="19" t="str">
        <f aca="false">LEFT(10^((LOG(AJ1278)-INT(LOG(AJ1278)))),1)</f>
        <v>3</v>
      </c>
    </row>
    <row r="1279" customFormat="false" ht="12" hidden="false" customHeight="false" outlineLevel="0" collapsed="false">
      <c r="Q1279" s="3" t="n">
        <v>2.4</v>
      </c>
      <c r="R1279" s="4" t="str">
        <f aca="false">LEFT(10^((LOG(Q1279)-INT(LOG(Q1279)))),1)</f>
        <v>2</v>
      </c>
      <c r="U1279" s="36"/>
      <c r="V1279" s="36"/>
      <c r="W1279" s="19"/>
      <c r="AA1279" s="3" t="n">
        <v>164</v>
      </c>
      <c r="AB1279" s="4" t="str">
        <f aca="false">LEFT(10^((LOG(AA1279)-INT(LOG(AA1279)))),1)</f>
        <v>1</v>
      </c>
      <c r="AF1279" s="6" t="n">
        <v>96</v>
      </c>
      <c r="AG1279" s="19" t="str">
        <f aca="false">LEFT(10^((LOG(AF1279)-INT(LOG(AF1279)))),1)</f>
        <v>9</v>
      </c>
      <c r="AJ1279" s="36" t="n">
        <v>8.5</v>
      </c>
      <c r="AK1279" s="19" t="str">
        <f aca="false">LEFT(10^((LOG(AJ1279)-INT(LOG(AJ1279)))),1)</f>
        <v>8</v>
      </c>
    </row>
    <row r="1280" customFormat="false" ht="12" hidden="false" customHeight="false" outlineLevel="0" collapsed="false">
      <c r="Q1280" s="3" t="n">
        <v>12</v>
      </c>
      <c r="R1280" s="4" t="str">
        <f aca="false">LEFT(10^((LOG(Q1280)-INT(LOG(Q1280)))),1)</f>
        <v>1</v>
      </c>
      <c r="U1280" s="36"/>
      <c r="V1280" s="36"/>
      <c r="W1280" s="19"/>
      <c r="AA1280" s="3" t="n">
        <v>209</v>
      </c>
      <c r="AB1280" s="4" t="str">
        <f aca="false">LEFT(10^((LOG(AA1280)-INT(LOG(AA1280)))),1)</f>
        <v>2</v>
      </c>
      <c r="AF1280" s="6" t="n">
        <v>2.07</v>
      </c>
      <c r="AG1280" s="19" t="str">
        <f aca="false">LEFT(10^((LOG(AF1280)-INT(LOG(AF1280)))),1)</f>
        <v>2</v>
      </c>
      <c r="AJ1280" s="36" t="n">
        <v>125</v>
      </c>
      <c r="AK1280" s="19" t="str">
        <f aca="false">LEFT(10^((LOG(AJ1280)-INT(LOG(AJ1280)))),1)</f>
        <v>1</v>
      </c>
    </row>
    <row r="1281" customFormat="false" ht="12" hidden="false" customHeight="false" outlineLevel="0" collapsed="false">
      <c r="Q1281" s="3" t="n">
        <v>87</v>
      </c>
      <c r="R1281" s="4" t="str">
        <f aca="false">LEFT(10^((LOG(Q1281)-INT(LOG(Q1281)))),1)</f>
        <v>8</v>
      </c>
      <c r="U1281" s="36"/>
      <c r="V1281" s="36"/>
      <c r="W1281" s="19"/>
      <c r="AA1281" s="3" t="n">
        <v>1.04</v>
      </c>
      <c r="AB1281" s="4" t="str">
        <f aca="false">LEFT(10^((LOG(AA1281)-INT(LOG(AA1281)))),1)</f>
        <v>1</v>
      </c>
      <c r="AF1281" s="6" t="n">
        <v>2.6</v>
      </c>
      <c r="AG1281" s="19" t="str">
        <f aca="false">LEFT(10^((LOG(AF1281)-INT(LOG(AF1281)))),1)</f>
        <v>2</v>
      </c>
      <c r="AJ1281" s="36" t="n">
        <v>14.3</v>
      </c>
      <c r="AK1281" s="19" t="str">
        <f aca="false">LEFT(10^((LOG(AJ1281)-INT(LOG(AJ1281)))),1)</f>
        <v>1</v>
      </c>
    </row>
    <row r="1282" customFormat="false" ht="12" hidden="false" customHeight="false" outlineLevel="0" collapsed="false">
      <c r="Q1282" s="3" t="n">
        <v>11</v>
      </c>
      <c r="R1282" s="4" t="str">
        <f aca="false">LEFT(10^((LOG(Q1282)-INT(LOG(Q1282)))),1)</f>
        <v>1</v>
      </c>
      <c r="U1282" s="36"/>
      <c r="V1282" s="36"/>
      <c r="W1282" s="19"/>
      <c r="AA1282" s="3" t="n">
        <v>1.4</v>
      </c>
      <c r="AB1282" s="4" t="str">
        <f aca="false">LEFT(10^((LOG(AA1282)-INT(LOG(AA1282)))),1)</f>
        <v>1</v>
      </c>
      <c r="AF1282" s="6" t="n">
        <v>16</v>
      </c>
      <c r="AG1282" s="19" t="str">
        <f aca="false">LEFT(10^((LOG(AF1282)-INT(LOG(AF1282)))),1)</f>
        <v>1</v>
      </c>
      <c r="AJ1282" s="36" t="n">
        <v>8.9</v>
      </c>
      <c r="AK1282" s="19" t="str">
        <f aca="false">LEFT(10^((LOG(AJ1282)-INT(LOG(AJ1282)))),1)</f>
        <v>8</v>
      </c>
    </row>
    <row r="1283" customFormat="false" ht="12" hidden="false" customHeight="false" outlineLevel="0" collapsed="false">
      <c r="Q1283" s="3" t="n">
        <v>13</v>
      </c>
      <c r="R1283" s="4" t="str">
        <f aca="false">LEFT(10^((LOG(Q1283)-INT(LOG(Q1283)))),1)</f>
        <v>1</v>
      </c>
      <c r="U1283" s="36"/>
      <c r="V1283" s="36"/>
      <c r="W1283" s="19"/>
      <c r="AA1283" s="3" t="n">
        <v>8</v>
      </c>
      <c r="AB1283" s="4" t="str">
        <f aca="false">LEFT(10^((LOG(AA1283)-INT(LOG(AA1283)))),1)</f>
        <v>8</v>
      </c>
      <c r="AF1283" s="6" t="n">
        <v>60</v>
      </c>
      <c r="AG1283" s="19" t="str">
        <f aca="false">LEFT(10^((LOG(AF1283)-INT(LOG(AF1283)))),1)</f>
        <v>6</v>
      </c>
      <c r="AJ1283" s="36" t="n">
        <v>62</v>
      </c>
      <c r="AK1283" s="19" t="str">
        <f aca="false">LEFT(10^((LOG(AJ1283)-INT(LOG(AJ1283)))),1)</f>
        <v>6</v>
      </c>
    </row>
    <row r="1284" customFormat="false" ht="12" hidden="false" customHeight="false" outlineLevel="0" collapsed="false">
      <c r="Q1284" s="3" t="n">
        <v>4.3</v>
      </c>
      <c r="R1284" s="4" t="str">
        <f aca="false">LEFT(10^((LOG(Q1284)-INT(LOG(Q1284)))),1)</f>
        <v>4</v>
      </c>
      <c r="U1284" s="36"/>
      <c r="V1284" s="36"/>
      <c r="W1284" s="19"/>
      <c r="AA1284" s="3" t="n">
        <v>860</v>
      </c>
      <c r="AB1284" s="4" t="str">
        <f aca="false">LEFT(10^((LOG(AA1284)-INT(LOG(AA1284)))),1)</f>
        <v>8</v>
      </c>
      <c r="AF1284" s="6" t="n">
        <v>70.8</v>
      </c>
      <c r="AG1284" s="19" t="str">
        <f aca="false">LEFT(10^((LOG(AF1284)-INT(LOG(AF1284)))),1)</f>
        <v>7</v>
      </c>
      <c r="AJ1284" s="36" t="n">
        <v>400</v>
      </c>
      <c r="AK1284" s="19" t="str">
        <f aca="false">LEFT(10^((LOG(AJ1284)-INT(LOG(AJ1284)))),1)</f>
        <v>4</v>
      </c>
    </row>
    <row r="1285" customFormat="false" ht="12" hidden="false" customHeight="false" outlineLevel="0" collapsed="false">
      <c r="Q1285" s="3" t="n">
        <v>900</v>
      </c>
      <c r="R1285" s="4" t="str">
        <f aca="false">LEFT(10^((LOG(Q1285)-INT(LOG(Q1285)))),1)</f>
        <v>9</v>
      </c>
      <c r="U1285" s="36"/>
      <c r="V1285" s="36"/>
      <c r="W1285" s="19"/>
      <c r="AA1285" s="3" t="n">
        <v>39</v>
      </c>
      <c r="AB1285" s="4" t="str">
        <f aca="false">LEFT(10^((LOG(AA1285)-INT(LOG(AA1285)))),1)</f>
        <v>3</v>
      </c>
      <c r="AF1285" s="6" t="n">
        <v>3.2</v>
      </c>
      <c r="AG1285" s="19" t="str">
        <f aca="false">LEFT(10^((LOG(AF1285)-INT(LOG(AF1285)))),1)</f>
        <v>3</v>
      </c>
      <c r="AJ1285" s="36" t="n">
        <v>4.16</v>
      </c>
      <c r="AK1285" s="19" t="str">
        <f aca="false">LEFT(10^((LOG(AJ1285)-INT(LOG(AJ1285)))),1)</f>
        <v>4</v>
      </c>
    </row>
    <row r="1286" customFormat="false" ht="12" hidden="false" customHeight="false" outlineLevel="0" collapsed="false">
      <c r="P1286" s="3" t="s">
        <v>63</v>
      </c>
      <c r="Q1286" s="3" t="n">
        <v>2</v>
      </c>
      <c r="R1286" s="4" t="str">
        <f aca="false">LEFT(10^((LOG(Q1286)-INT(LOG(Q1286)))),1)</f>
        <v>2</v>
      </c>
      <c r="S1286" s="2" t="n">
        <f aca="false">COUNTA(R1286:R1334)</f>
        <v>49</v>
      </c>
      <c r="U1286" s="36"/>
      <c r="V1286" s="36"/>
      <c r="W1286" s="19"/>
      <c r="AA1286" s="3" t="n">
        <v>2.8</v>
      </c>
      <c r="AB1286" s="4" t="str">
        <f aca="false">LEFT(10^((LOG(AA1286)-INT(LOG(AA1286)))),1)</f>
        <v>2</v>
      </c>
      <c r="AF1286" s="6" t="n">
        <v>2250</v>
      </c>
      <c r="AG1286" s="19" t="str">
        <f aca="false">LEFT(10^((LOG(AF1286)-INT(LOG(AF1286)))),1)</f>
        <v>2</v>
      </c>
      <c r="AJ1286" s="36" t="n">
        <v>320</v>
      </c>
      <c r="AK1286" s="19" t="str">
        <f aca="false">LEFT(10^((LOG(AJ1286)-INT(LOG(AJ1286)))),1)</f>
        <v>3</v>
      </c>
    </row>
    <row r="1287" customFormat="false" ht="12" hidden="false" customHeight="false" outlineLevel="0" collapsed="false">
      <c r="Q1287" s="3" t="n">
        <v>1</v>
      </c>
      <c r="R1287" s="4" t="str">
        <f aca="false">LEFT(10^((LOG(Q1287)-INT(LOG(Q1287)))),1)</f>
        <v>1</v>
      </c>
      <c r="U1287" s="36"/>
      <c r="V1287" s="36"/>
      <c r="W1287" s="19"/>
      <c r="AA1287" s="3" t="n">
        <v>2.09</v>
      </c>
      <c r="AB1287" s="4" t="str">
        <f aca="false">LEFT(10^((LOG(AA1287)-INT(LOG(AA1287)))),1)</f>
        <v>2</v>
      </c>
      <c r="AF1287" s="6" t="n">
        <v>9</v>
      </c>
      <c r="AG1287" s="19" t="str">
        <f aca="false">LEFT(10^((LOG(AF1287)-INT(LOG(AF1287)))),1)</f>
        <v>9</v>
      </c>
      <c r="AJ1287" s="36" t="n">
        <v>4.9</v>
      </c>
      <c r="AK1287" s="19" t="str">
        <f aca="false">LEFT(10^((LOG(AJ1287)-INT(LOG(AJ1287)))),1)</f>
        <v>4</v>
      </c>
    </row>
    <row r="1288" customFormat="false" ht="12" hidden="false" customHeight="false" outlineLevel="0" collapsed="false">
      <c r="Q1288" s="3" t="n">
        <v>2.2</v>
      </c>
      <c r="R1288" s="4" t="str">
        <f aca="false">LEFT(10^((LOG(Q1288)-INT(LOG(Q1288)))),1)</f>
        <v>2</v>
      </c>
      <c r="U1288" s="36"/>
      <c r="V1288" s="36"/>
      <c r="W1288" s="19"/>
      <c r="AA1288" s="3" t="n">
        <v>5.9</v>
      </c>
      <c r="AB1288" s="4" t="str">
        <f aca="false">LEFT(10^((LOG(AA1288)-INT(LOG(AA1288)))),1)</f>
        <v>5</v>
      </c>
      <c r="AF1288" s="6" t="n">
        <v>87.9</v>
      </c>
      <c r="AG1288" s="19" t="str">
        <f aca="false">LEFT(10^((LOG(AF1288)-INT(LOG(AF1288)))),1)</f>
        <v>8</v>
      </c>
      <c r="AJ1288" s="36" t="n">
        <v>7.5</v>
      </c>
      <c r="AK1288" s="19" t="str">
        <f aca="false">LEFT(10^((LOG(AJ1288)-INT(LOG(AJ1288)))),1)</f>
        <v>7</v>
      </c>
    </row>
    <row r="1289" customFormat="false" ht="12" hidden="false" customHeight="false" outlineLevel="0" collapsed="false">
      <c r="Q1289" s="3" t="n">
        <v>6.3</v>
      </c>
      <c r="R1289" s="4" t="str">
        <f aca="false">LEFT(10^((LOG(Q1289)-INT(LOG(Q1289)))),1)</f>
        <v>6</v>
      </c>
      <c r="U1289" s="36"/>
      <c r="V1289" s="36"/>
      <c r="W1289" s="19"/>
      <c r="AA1289" s="3" t="n">
        <v>480</v>
      </c>
      <c r="AB1289" s="4" t="str">
        <f aca="false">LEFT(10^((LOG(AA1289)-INT(LOG(AA1289)))),1)</f>
        <v>4</v>
      </c>
      <c r="AF1289" s="6" t="n">
        <v>687</v>
      </c>
      <c r="AG1289" s="19" t="str">
        <f aca="false">LEFT(10^((LOG(AF1289)-INT(LOG(AF1289)))),1)</f>
        <v>6</v>
      </c>
      <c r="AJ1289" s="36" t="n">
        <v>4.4</v>
      </c>
      <c r="AK1289" s="19" t="str">
        <f aca="false">LEFT(10^((LOG(AJ1289)-INT(LOG(AJ1289)))),1)</f>
        <v>4</v>
      </c>
    </row>
    <row r="1290" customFormat="false" ht="12" hidden="false" customHeight="false" outlineLevel="0" collapsed="false">
      <c r="Q1290" s="3" t="n">
        <v>3.9</v>
      </c>
      <c r="R1290" s="4" t="str">
        <f aca="false">LEFT(10^((LOG(Q1290)-INT(LOG(Q1290)))),1)</f>
        <v>3</v>
      </c>
      <c r="U1290" s="36"/>
      <c r="V1290" s="36"/>
      <c r="W1290" s="19"/>
      <c r="AA1290" s="3" t="n">
        <v>8.3</v>
      </c>
      <c r="AB1290" s="4" t="str">
        <f aca="false">LEFT(10^((LOG(AA1290)-INT(LOG(AA1290)))),1)</f>
        <v>8</v>
      </c>
      <c r="AF1290" s="6" t="n">
        <v>36</v>
      </c>
      <c r="AG1290" s="19" t="str">
        <f aca="false">LEFT(10^((LOG(AF1290)-INT(LOG(AF1290)))),1)</f>
        <v>3</v>
      </c>
      <c r="AJ1290" s="36" t="n">
        <v>1.5</v>
      </c>
      <c r="AK1290" s="19" t="str">
        <f aca="false">LEFT(10^((LOG(AJ1290)-INT(LOG(AJ1290)))),1)</f>
        <v>1</v>
      </c>
    </row>
    <row r="1291" customFormat="false" ht="12" hidden="false" customHeight="false" outlineLevel="0" collapsed="false">
      <c r="Q1291" s="3" t="n">
        <v>20</v>
      </c>
      <c r="R1291" s="4" t="str">
        <f aca="false">LEFT(10^((LOG(Q1291)-INT(LOG(Q1291)))),1)</f>
        <v>2</v>
      </c>
      <c r="U1291" s="36"/>
      <c r="V1291" s="36"/>
      <c r="W1291" s="19"/>
      <c r="AA1291" s="3" t="n">
        <v>418</v>
      </c>
      <c r="AB1291" s="4" t="str">
        <f aca="false">LEFT(10^((LOG(AA1291)-INT(LOG(AA1291)))),1)</f>
        <v>4</v>
      </c>
      <c r="AF1291" s="6" t="n">
        <v>3.33</v>
      </c>
      <c r="AG1291" s="19" t="str">
        <f aca="false">LEFT(10^((LOG(AF1291)-INT(LOG(AF1291)))),1)</f>
        <v>3</v>
      </c>
      <c r="AJ1291" s="36" t="n">
        <v>1745329</v>
      </c>
      <c r="AK1291" s="19" t="str">
        <f aca="false">LEFT(10^((LOG(AJ1291)-INT(LOG(AJ1291)))),1)</f>
        <v>1</v>
      </c>
    </row>
    <row r="1292" customFormat="false" ht="12" hidden="false" customHeight="false" outlineLevel="0" collapsed="false">
      <c r="Q1292" s="3" t="n">
        <v>1.6</v>
      </c>
      <c r="R1292" s="4" t="str">
        <f aca="false">LEFT(10^((LOG(Q1292)-INT(LOG(Q1292)))),1)</f>
        <v>1</v>
      </c>
      <c r="U1292" s="36"/>
      <c r="V1292" s="36"/>
      <c r="W1292" s="19"/>
      <c r="AA1292" s="3" t="n">
        <v>2.89</v>
      </c>
      <c r="AB1292" s="4" t="str">
        <f aca="false">LEFT(10^((LOG(AA1292)-INT(LOG(AA1292)))),1)</f>
        <v>2</v>
      </c>
      <c r="AF1292" s="6" t="n">
        <v>1.9</v>
      </c>
      <c r="AG1292" s="19" t="str">
        <f aca="false">LEFT(10^((LOG(AF1292)-INT(LOG(AF1292)))),1)</f>
        <v>1</v>
      </c>
      <c r="AJ1292" s="36" t="n">
        <v>1.2</v>
      </c>
      <c r="AK1292" s="19" t="str">
        <f aca="false">LEFT(10^((LOG(AJ1292)-INT(LOG(AJ1292)))),1)</f>
        <v>1</v>
      </c>
    </row>
    <row r="1293" customFormat="false" ht="12" hidden="false" customHeight="false" outlineLevel="0" collapsed="false">
      <c r="Q1293" s="3" t="n">
        <v>4.8</v>
      </c>
      <c r="R1293" s="4" t="str">
        <f aca="false">LEFT(10^((LOG(Q1293)-INT(LOG(Q1293)))),1)</f>
        <v>4</v>
      </c>
      <c r="U1293" s="36"/>
      <c r="V1293" s="36"/>
      <c r="W1293" s="19"/>
      <c r="AA1293" s="3" t="n">
        <v>73.1</v>
      </c>
      <c r="AB1293" s="4" t="str">
        <f aca="false">LEFT(10^((LOG(AA1293)-INT(LOG(AA1293)))),1)</f>
        <v>7</v>
      </c>
      <c r="AF1293" s="6" t="n">
        <v>32.09</v>
      </c>
      <c r="AG1293" s="19" t="str">
        <f aca="false">LEFT(10^((LOG(AF1293)-INT(LOG(AF1293)))),1)</f>
        <v>3</v>
      </c>
      <c r="AJ1293" s="36" t="n">
        <v>1000</v>
      </c>
      <c r="AK1293" s="19" t="str">
        <f aca="false">LEFT(10^((LOG(AJ1293)-INT(LOG(AJ1293)))),1)</f>
        <v>1</v>
      </c>
    </row>
    <row r="1294" customFormat="false" ht="12" hidden="false" customHeight="false" outlineLevel="0" collapsed="false">
      <c r="Q1294" s="3" t="n">
        <v>4.8</v>
      </c>
      <c r="R1294" s="4" t="str">
        <f aca="false">LEFT(10^((LOG(Q1294)-INT(LOG(Q1294)))),1)</f>
        <v>4</v>
      </c>
      <c r="U1294" s="36"/>
      <c r="V1294" s="36"/>
      <c r="W1294" s="19"/>
      <c r="AA1294" s="3" t="n">
        <v>7850</v>
      </c>
      <c r="AB1294" s="4" t="str">
        <f aca="false">LEFT(10^((LOG(AA1294)-INT(LOG(AA1294)))),1)</f>
        <v>7</v>
      </c>
      <c r="AF1294" s="6" t="n">
        <v>4.32</v>
      </c>
      <c r="AG1294" s="19" t="str">
        <f aca="false">LEFT(10^((LOG(AF1294)-INT(LOG(AF1294)))),1)</f>
        <v>4</v>
      </c>
      <c r="AJ1294" s="36" t="n">
        <v>15</v>
      </c>
      <c r="AK1294" s="19" t="str">
        <f aca="false">LEFT(10^((LOG(AJ1294)-INT(LOG(AJ1294)))),1)</f>
        <v>1</v>
      </c>
    </row>
    <row r="1295" customFormat="false" ht="12" hidden="false" customHeight="false" outlineLevel="0" collapsed="false">
      <c r="Q1295" s="3" t="n">
        <v>9.6</v>
      </c>
      <c r="R1295" s="4" t="str">
        <f aca="false">LEFT(10^((LOG(Q1295)-INT(LOG(Q1295)))),1)</f>
        <v>9</v>
      </c>
      <c r="U1295" s="36"/>
      <c r="V1295" s="36"/>
      <c r="W1295" s="19"/>
      <c r="AA1295" s="3" t="n">
        <v>18</v>
      </c>
      <c r="AB1295" s="4" t="str">
        <f aca="false">LEFT(10^((LOG(AA1295)-INT(LOG(AA1295)))),1)</f>
        <v>1</v>
      </c>
      <c r="AF1295" s="6" t="n">
        <v>350</v>
      </c>
      <c r="AG1295" s="19" t="str">
        <f aca="false">LEFT(10^((LOG(AF1295)-INT(LOG(AF1295)))),1)</f>
        <v>3</v>
      </c>
      <c r="AJ1295" s="36" t="n">
        <v>296</v>
      </c>
      <c r="AK1295" s="19" t="str">
        <f aca="false">LEFT(10^((LOG(AJ1295)-INT(LOG(AJ1295)))),1)</f>
        <v>2</v>
      </c>
    </row>
    <row r="1296" customFormat="false" ht="12" hidden="false" customHeight="false" outlineLevel="0" collapsed="false">
      <c r="Q1296" s="3" t="n">
        <v>1</v>
      </c>
      <c r="R1296" s="4" t="str">
        <f aca="false">LEFT(10^((LOG(Q1296)-INT(LOG(Q1296)))),1)</f>
        <v>1</v>
      </c>
      <c r="U1296" s="36"/>
      <c r="V1296" s="36"/>
      <c r="W1296" s="19"/>
      <c r="AA1296" s="3" t="n">
        <v>89</v>
      </c>
      <c r="AB1296" s="4" t="str">
        <f aca="false">LEFT(10^((LOG(AA1296)-INT(LOG(AA1296)))),1)</f>
        <v>8</v>
      </c>
      <c r="AF1296" s="6" t="n">
        <v>1.19</v>
      </c>
      <c r="AG1296" s="19" t="str">
        <f aca="false">LEFT(10^((LOG(AF1296)-INT(LOG(AF1296)))),1)</f>
        <v>1</v>
      </c>
      <c r="AJ1296" s="36" t="n">
        <v>200</v>
      </c>
      <c r="AK1296" s="19" t="str">
        <f aca="false">LEFT(10^((LOG(AJ1296)-INT(LOG(AJ1296)))),1)</f>
        <v>2</v>
      </c>
    </row>
    <row r="1297" customFormat="false" ht="12" hidden="false" customHeight="false" outlineLevel="0" collapsed="false">
      <c r="Q1297" s="3" t="n">
        <v>9.5</v>
      </c>
      <c r="R1297" s="4" t="str">
        <f aca="false">LEFT(10^((LOG(Q1297)-INT(LOG(Q1297)))),1)</f>
        <v>9</v>
      </c>
      <c r="U1297" s="36"/>
      <c r="V1297" s="36"/>
      <c r="W1297" s="19"/>
      <c r="AA1297" s="3" t="n">
        <v>1.43</v>
      </c>
      <c r="AB1297" s="4" t="str">
        <f aca="false">LEFT(10^((LOG(AA1297)-INT(LOG(AA1297)))),1)</f>
        <v>1</v>
      </c>
      <c r="AF1297" s="6" t="n">
        <v>3</v>
      </c>
      <c r="AG1297" s="19" t="str">
        <f aca="false">LEFT(10^((LOG(AF1297)-INT(LOG(AF1297)))),1)</f>
        <v>3</v>
      </c>
      <c r="AJ1297" s="36" t="n">
        <v>369</v>
      </c>
      <c r="AK1297" s="19" t="str">
        <f aca="false">LEFT(10^((LOG(AJ1297)-INT(LOG(AJ1297)))),1)</f>
        <v>3</v>
      </c>
    </row>
    <row r="1298" customFormat="false" ht="12" hidden="false" customHeight="false" outlineLevel="0" collapsed="false">
      <c r="Q1298" s="3" t="n">
        <v>250</v>
      </c>
      <c r="R1298" s="4" t="str">
        <f aca="false">LEFT(10^((LOG(Q1298)-INT(LOG(Q1298)))),1)</f>
        <v>2</v>
      </c>
      <c r="U1298" s="36"/>
      <c r="V1298" s="36"/>
      <c r="W1298" s="19"/>
      <c r="AA1298" s="3" t="n">
        <v>1.15</v>
      </c>
      <c r="AB1298" s="4" t="str">
        <f aca="false">LEFT(10^((LOG(AA1298)-INT(LOG(AA1298)))),1)</f>
        <v>1</v>
      </c>
      <c r="AF1298" s="6" t="n">
        <v>3.8</v>
      </c>
      <c r="AG1298" s="19" t="str">
        <f aca="false">LEFT(10^((LOG(AF1298)-INT(LOG(AF1298)))),1)</f>
        <v>3</v>
      </c>
      <c r="AJ1298" s="36" t="n">
        <v>1.3</v>
      </c>
      <c r="AK1298" s="19" t="str">
        <f aca="false">LEFT(10^((LOG(AJ1298)-INT(LOG(AJ1298)))),1)</f>
        <v>1</v>
      </c>
    </row>
    <row r="1299" customFormat="false" ht="12" hidden="false" customHeight="false" outlineLevel="0" collapsed="false">
      <c r="Q1299" s="3" t="n">
        <v>360</v>
      </c>
      <c r="R1299" s="4" t="str">
        <f aca="false">LEFT(10^((LOG(Q1299)-INT(LOG(Q1299)))),1)</f>
        <v>3</v>
      </c>
      <c r="U1299" s="36"/>
      <c r="V1299" s="36"/>
      <c r="W1299" s="19"/>
      <c r="AA1299" s="3" t="n">
        <v>5.65</v>
      </c>
      <c r="AB1299" s="4" t="str">
        <f aca="false">LEFT(10^((LOG(AA1299)-INT(LOG(AA1299)))),1)</f>
        <v>5</v>
      </c>
      <c r="AF1299" s="6" t="n">
        <v>8.6</v>
      </c>
      <c r="AG1299" s="19" t="str">
        <f aca="false">LEFT(10^((LOG(AF1299)-INT(LOG(AF1299)))),1)</f>
        <v>8</v>
      </c>
      <c r="AJ1299" s="36" t="n">
        <v>2</v>
      </c>
      <c r="AK1299" s="19" t="str">
        <f aca="false">LEFT(10^((LOG(AJ1299)-INT(LOG(AJ1299)))),1)</f>
        <v>2</v>
      </c>
    </row>
    <row r="1300" customFormat="false" ht="12" hidden="false" customHeight="false" outlineLevel="0" collapsed="false">
      <c r="Q1300" s="3" t="n">
        <v>750</v>
      </c>
      <c r="R1300" s="4" t="str">
        <f aca="false">LEFT(10^((LOG(Q1300)-INT(LOG(Q1300)))),1)</f>
        <v>7</v>
      </c>
      <c r="U1300" s="36"/>
      <c r="V1300" s="36"/>
      <c r="W1300" s="19"/>
      <c r="AA1300" s="3" t="n">
        <v>1.69</v>
      </c>
      <c r="AB1300" s="4" t="str">
        <f aca="false">LEFT(10^((LOG(AA1300)-INT(LOG(AA1300)))),1)</f>
        <v>1</v>
      </c>
      <c r="AF1300" s="6" t="n">
        <v>23</v>
      </c>
      <c r="AG1300" s="19" t="str">
        <f aca="false">LEFT(10^((LOG(AF1300)-INT(LOG(AF1300)))),1)</f>
        <v>2</v>
      </c>
      <c r="AJ1300" s="36" t="n">
        <v>5.28</v>
      </c>
      <c r="AK1300" s="19" t="str">
        <f aca="false">LEFT(10^((LOG(AJ1300)-INT(LOG(AJ1300)))),1)</f>
        <v>5</v>
      </c>
    </row>
    <row r="1301" customFormat="false" ht="12" hidden="false" customHeight="false" outlineLevel="0" collapsed="false">
      <c r="Q1301" s="3" t="n">
        <v>3.5</v>
      </c>
      <c r="R1301" s="4" t="str">
        <f aca="false">LEFT(10^((LOG(Q1301)-INT(LOG(Q1301)))),1)</f>
        <v>3</v>
      </c>
      <c r="U1301" s="36"/>
      <c r="V1301" s="36"/>
      <c r="W1301" s="19"/>
      <c r="AA1301" s="3" t="n">
        <v>2.28</v>
      </c>
      <c r="AB1301" s="4" t="str">
        <f aca="false">LEFT(10^((LOG(AA1301)-INT(LOG(AA1301)))),1)</f>
        <v>2</v>
      </c>
      <c r="AF1301" s="6" t="n">
        <v>1.5</v>
      </c>
      <c r="AG1301" s="19" t="str">
        <f aca="false">LEFT(10^((LOG(AF1301)-INT(LOG(AF1301)))),1)</f>
        <v>1</v>
      </c>
      <c r="AJ1301" s="36" t="n">
        <v>504</v>
      </c>
      <c r="AK1301" s="19" t="str">
        <f aca="false">LEFT(10^((LOG(AJ1301)-INT(LOG(AJ1301)))),1)</f>
        <v>5</v>
      </c>
    </row>
    <row r="1302" customFormat="false" ht="12" hidden="false" customHeight="false" outlineLevel="0" collapsed="false">
      <c r="Q1302" s="3" t="n">
        <v>1.6</v>
      </c>
      <c r="R1302" s="4" t="str">
        <f aca="false">LEFT(10^((LOG(Q1302)-INT(LOG(Q1302)))),1)</f>
        <v>1</v>
      </c>
      <c r="U1302" s="36"/>
      <c r="V1302" s="36"/>
      <c r="W1302" s="19"/>
      <c r="AA1302" s="3" t="n">
        <v>5.65</v>
      </c>
      <c r="AB1302" s="4" t="str">
        <f aca="false">LEFT(10^((LOG(AA1302)-INT(LOG(AA1302)))),1)</f>
        <v>5</v>
      </c>
      <c r="AF1302" s="6" t="n">
        <v>1.6</v>
      </c>
      <c r="AG1302" s="19" t="str">
        <f aca="false">LEFT(10^((LOG(AF1302)-INT(LOG(AF1302)))),1)</f>
        <v>1</v>
      </c>
      <c r="AJ1302" s="36" t="n">
        <v>4.158</v>
      </c>
      <c r="AK1302" s="19" t="str">
        <f aca="false">LEFT(10^((LOG(AJ1302)-INT(LOG(AJ1302)))),1)</f>
        <v>4</v>
      </c>
    </row>
    <row r="1303" customFormat="false" ht="12" hidden="false" customHeight="false" outlineLevel="0" collapsed="false">
      <c r="Q1303" s="3" t="n">
        <v>8.7</v>
      </c>
      <c r="R1303" s="4" t="str">
        <f aca="false">LEFT(10^((LOG(Q1303)-INT(LOG(Q1303)))),1)</f>
        <v>8</v>
      </c>
      <c r="U1303" s="36"/>
      <c r="V1303" s="36"/>
      <c r="W1303" s="19"/>
      <c r="Z1303" s="3" t="s">
        <v>53</v>
      </c>
      <c r="AA1303" s="3" t="n">
        <v>1.75</v>
      </c>
      <c r="AB1303" s="4" t="str">
        <f aca="false">LEFT(10^((LOG(AA1303)-INT(LOG(AA1303)))),1)</f>
        <v>1</v>
      </c>
      <c r="AC1303" s="2" t="n">
        <f aca="false">COUNTA(AB1303:AB1314)</f>
        <v>12</v>
      </c>
      <c r="AF1303" s="6" t="n">
        <v>1.1</v>
      </c>
      <c r="AG1303" s="19" t="str">
        <f aca="false">LEFT(10^((LOG(AF1303)-INT(LOG(AF1303)))),1)</f>
        <v>1</v>
      </c>
      <c r="AJ1303" s="36" t="n">
        <v>1</v>
      </c>
      <c r="AK1303" s="19" t="str">
        <f aca="false">LEFT(10^((LOG(AJ1303)-INT(LOG(AJ1303)))),1)</f>
        <v>1</v>
      </c>
    </row>
    <row r="1304" customFormat="false" ht="12" hidden="false" customHeight="false" outlineLevel="0" collapsed="false">
      <c r="Q1304" s="3" t="n">
        <v>50</v>
      </c>
      <c r="R1304" s="4" t="str">
        <f aca="false">LEFT(10^((LOG(Q1304)-INT(LOG(Q1304)))),1)</f>
        <v>5</v>
      </c>
      <c r="U1304" s="36"/>
      <c r="V1304" s="36"/>
      <c r="W1304" s="19"/>
      <c r="AA1304" s="3" t="n">
        <v>2.71</v>
      </c>
      <c r="AB1304" s="4" t="str">
        <f aca="false">LEFT(10^((LOG(AA1304)-INT(LOG(AA1304)))),1)</f>
        <v>2</v>
      </c>
      <c r="AF1304" s="6" t="n">
        <v>2.12</v>
      </c>
      <c r="AG1304" s="19" t="str">
        <f aca="false">LEFT(10^((LOG(AF1304)-INT(LOG(AF1304)))),1)</f>
        <v>2</v>
      </c>
      <c r="AJ1304" s="36" t="n">
        <v>1</v>
      </c>
      <c r="AK1304" s="19" t="str">
        <f aca="false">LEFT(10^((LOG(AJ1304)-INT(LOG(AJ1304)))),1)</f>
        <v>1</v>
      </c>
    </row>
    <row r="1305" customFormat="false" ht="12" hidden="false" customHeight="false" outlineLevel="0" collapsed="false">
      <c r="Q1305" s="3" t="n">
        <v>100</v>
      </c>
      <c r="R1305" s="4" t="str">
        <f aca="false">LEFT(10^((LOG(Q1305)-INT(LOG(Q1305)))),1)</f>
        <v>1</v>
      </c>
      <c r="U1305" s="36"/>
      <c r="V1305" s="36"/>
      <c r="W1305" s="19"/>
      <c r="AA1305" s="3" t="n">
        <v>5.42</v>
      </c>
      <c r="AB1305" s="4" t="str">
        <f aca="false">LEFT(10^((LOG(AA1305)-INT(LOG(AA1305)))),1)</f>
        <v>5</v>
      </c>
      <c r="AF1305" s="6" t="n">
        <v>7</v>
      </c>
      <c r="AG1305" s="19" t="str">
        <f aca="false">LEFT(10^((LOG(AF1305)-INT(LOG(AF1305)))),1)</f>
        <v>7</v>
      </c>
      <c r="AJ1305" s="36" t="n">
        <v>30</v>
      </c>
      <c r="AK1305" s="19" t="str">
        <f aca="false">LEFT(10^((LOG(AJ1305)-INT(LOG(AJ1305)))),1)</f>
        <v>3</v>
      </c>
    </row>
    <row r="1306" customFormat="false" ht="12" hidden="false" customHeight="false" outlineLevel="0" collapsed="false">
      <c r="Q1306" s="3" t="n">
        <v>44</v>
      </c>
      <c r="R1306" s="4" t="str">
        <f aca="false">LEFT(10^((LOG(Q1306)-INT(LOG(Q1306)))),1)</f>
        <v>4</v>
      </c>
      <c r="U1306" s="36"/>
      <c r="V1306" s="36"/>
      <c r="W1306" s="19"/>
      <c r="AA1306" s="3" t="n">
        <v>4.07</v>
      </c>
      <c r="AB1306" s="4" t="str">
        <f aca="false">LEFT(10^((LOG(AA1306)-INT(LOG(AA1306)))),1)</f>
        <v>4</v>
      </c>
      <c r="AF1306" s="6" t="n">
        <v>23</v>
      </c>
      <c r="AG1306" s="19" t="str">
        <f aca="false">LEFT(10^((LOG(AF1306)-INT(LOG(AF1306)))),1)</f>
        <v>2</v>
      </c>
      <c r="AJ1306" s="36" t="n">
        <v>450</v>
      </c>
      <c r="AK1306" s="19" t="str">
        <f aca="false">LEFT(10^((LOG(AJ1306)-INT(LOG(AJ1306)))),1)</f>
        <v>4</v>
      </c>
    </row>
    <row r="1307" customFormat="false" ht="12" hidden="false" customHeight="false" outlineLevel="0" collapsed="false">
      <c r="Q1307" s="3" t="n">
        <v>160</v>
      </c>
      <c r="R1307" s="4" t="str">
        <f aca="false">LEFT(10^((LOG(Q1307)-INT(LOG(Q1307)))),1)</f>
        <v>1</v>
      </c>
      <c r="U1307" s="36"/>
      <c r="V1307" s="36"/>
      <c r="W1307" s="19"/>
      <c r="AA1307" s="3" t="n">
        <v>6.91</v>
      </c>
      <c r="AB1307" s="4" t="str">
        <f aca="false">LEFT(10^((LOG(AA1307)-INT(LOG(AA1307)))),1)</f>
        <v>6</v>
      </c>
      <c r="AF1307" s="6" t="n">
        <v>86</v>
      </c>
      <c r="AG1307" s="19" t="str">
        <f aca="false">LEFT(10^((LOG(AF1307)-INT(LOG(AF1307)))),1)</f>
        <v>8</v>
      </c>
      <c r="AJ1307" s="36" t="n">
        <v>8.4</v>
      </c>
      <c r="AK1307" s="19" t="str">
        <f aca="false">LEFT(10^((LOG(AJ1307)-INT(LOG(AJ1307)))),1)</f>
        <v>8</v>
      </c>
    </row>
    <row r="1308" customFormat="false" ht="12" hidden="false" customHeight="false" outlineLevel="0" collapsed="false">
      <c r="Q1308" s="3" t="n">
        <v>79</v>
      </c>
      <c r="R1308" s="4" t="str">
        <f aca="false">LEFT(10^((LOG(Q1308)-INT(LOG(Q1308)))),1)</f>
        <v>7</v>
      </c>
      <c r="U1308" s="36"/>
      <c r="V1308" s="36"/>
      <c r="W1308" s="19"/>
      <c r="AA1308" s="3" t="n">
        <v>1.81</v>
      </c>
      <c r="AB1308" s="4" t="str">
        <f aca="false">LEFT(10^((LOG(AA1308)-INT(LOG(AA1308)))),1)</f>
        <v>1</v>
      </c>
      <c r="AF1308" s="6" t="n">
        <v>71</v>
      </c>
      <c r="AG1308" s="19" t="str">
        <f aca="false">LEFT(10^((LOG(AF1308)-INT(LOG(AF1308)))),1)</f>
        <v>7</v>
      </c>
      <c r="AJ1308" s="36" t="n">
        <v>2</v>
      </c>
      <c r="AK1308" s="19" t="str">
        <f aca="false">LEFT(10^((LOG(AJ1308)-INT(LOG(AJ1308)))),1)</f>
        <v>2</v>
      </c>
    </row>
    <row r="1309" customFormat="false" ht="12" hidden="false" customHeight="false" outlineLevel="0" collapsed="false">
      <c r="Q1309" s="3" t="n">
        <v>93</v>
      </c>
      <c r="R1309" s="4" t="str">
        <f aca="false">LEFT(10^((LOG(Q1309)-INT(LOG(Q1309)))),1)</f>
        <v>9</v>
      </c>
      <c r="U1309" s="36"/>
      <c r="V1309" s="36"/>
      <c r="W1309" s="19"/>
      <c r="AA1309" s="3" t="n">
        <v>1.62</v>
      </c>
      <c r="AB1309" s="4" t="str">
        <f aca="false">LEFT(10^((LOG(AA1309)-INT(LOG(AA1309)))),1)</f>
        <v>1</v>
      </c>
      <c r="AF1309" s="6" t="n">
        <v>3.08</v>
      </c>
      <c r="AG1309" s="19" t="str">
        <f aca="false">LEFT(10^((LOG(AF1309)-INT(LOG(AF1309)))),1)</f>
        <v>3</v>
      </c>
      <c r="AJ1309" s="36" t="n">
        <v>23.5</v>
      </c>
      <c r="AK1309" s="19" t="str">
        <f aca="false">LEFT(10^((LOG(AJ1309)-INT(LOG(AJ1309)))),1)</f>
        <v>2</v>
      </c>
    </row>
    <row r="1310" customFormat="false" ht="12" hidden="false" customHeight="false" outlineLevel="0" collapsed="false">
      <c r="Q1310" s="3" t="n">
        <v>12500</v>
      </c>
      <c r="R1310" s="4" t="str">
        <f aca="false">LEFT(10^((LOG(Q1310)-INT(LOG(Q1310)))),1)</f>
        <v>1</v>
      </c>
      <c r="U1310" s="36"/>
      <c r="V1310" s="36"/>
      <c r="W1310" s="19"/>
      <c r="AA1310" s="3" t="n">
        <v>2.04</v>
      </c>
      <c r="AB1310" s="4" t="str">
        <f aca="false">LEFT(10^((LOG(AA1310)-INT(LOG(AA1310)))),1)</f>
        <v>2</v>
      </c>
      <c r="AF1310" s="6" t="n">
        <v>144</v>
      </c>
      <c r="AG1310" s="19" t="str">
        <f aca="false">LEFT(10^((LOG(AF1310)-INT(LOG(AF1310)))),1)</f>
        <v>1</v>
      </c>
      <c r="AJ1310" s="36" t="n">
        <v>1</v>
      </c>
      <c r="AK1310" s="19" t="str">
        <f aca="false">LEFT(10^((LOG(AJ1310)-INT(LOG(AJ1310)))),1)</f>
        <v>1</v>
      </c>
    </row>
    <row r="1311" customFormat="false" ht="12" hidden="false" customHeight="false" outlineLevel="0" collapsed="false">
      <c r="Q1311" s="3" t="n">
        <v>2</v>
      </c>
      <c r="R1311" s="4" t="str">
        <f aca="false">LEFT(10^((LOG(Q1311)-INT(LOG(Q1311)))),1)</f>
        <v>2</v>
      </c>
      <c r="U1311" s="36"/>
      <c r="V1311" s="36"/>
      <c r="W1311" s="19"/>
      <c r="AA1311" s="3" t="n">
        <v>5.98</v>
      </c>
      <c r="AB1311" s="4" t="str">
        <f aca="false">LEFT(10^((LOG(AA1311)-INT(LOG(AA1311)))),1)</f>
        <v>5</v>
      </c>
      <c r="AF1311" s="6" t="n">
        <v>272</v>
      </c>
      <c r="AG1311" s="19" t="str">
        <f aca="false">LEFT(10^((LOG(AF1311)-INT(LOG(AF1311)))),1)</f>
        <v>2</v>
      </c>
      <c r="AJ1311" s="36" t="n">
        <v>5.11</v>
      </c>
      <c r="AK1311" s="19" t="str">
        <f aca="false">LEFT(10^((LOG(AJ1311)-INT(LOG(AJ1311)))),1)</f>
        <v>5</v>
      </c>
    </row>
    <row r="1312" customFormat="false" ht="12" hidden="false" customHeight="false" outlineLevel="0" collapsed="false">
      <c r="Q1312" s="3" t="n">
        <v>11</v>
      </c>
      <c r="R1312" s="4" t="str">
        <f aca="false">LEFT(10^((LOG(Q1312)-INT(LOG(Q1312)))),1)</f>
        <v>1</v>
      </c>
      <c r="U1312" s="36"/>
      <c r="V1312" s="36"/>
      <c r="W1312" s="19"/>
      <c r="AA1312" s="3" t="n">
        <v>1</v>
      </c>
      <c r="AB1312" s="4" t="str">
        <f aca="false">LEFT(10^((LOG(AA1312)-INT(LOG(AA1312)))),1)</f>
        <v>1</v>
      </c>
      <c r="AF1312" s="6" t="n">
        <v>4.45</v>
      </c>
      <c r="AG1312" s="19" t="str">
        <f aca="false">LEFT(10^((LOG(AF1312)-INT(LOG(AF1312)))),1)</f>
        <v>4</v>
      </c>
      <c r="AJ1312" s="36" t="n">
        <v>4</v>
      </c>
      <c r="AK1312" s="19" t="str">
        <f aca="false">LEFT(10^((LOG(AJ1312)-INT(LOG(AJ1312)))),1)</f>
        <v>4</v>
      </c>
    </row>
    <row r="1313" customFormat="false" ht="12" hidden="false" customHeight="false" outlineLevel="0" collapsed="false">
      <c r="Q1313" s="3" t="n">
        <v>4</v>
      </c>
      <c r="R1313" s="4" t="str">
        <f aca="false">LEFT(10^((LOG(Q1313)-INT(LOG(Q1313)))),1)</f>
        <v>4</v>
      </c>
      <c r="U1313" s="36"/>
      <c r="V1313" s="36"/>
      <c r="W1313" s="19"/>
      <c r="AA1313" s="3" t="n">
        <v>4.1</v>
      </c>
      <c r="AB1313" s="4" t="str">
        <f aca="false">LEFT(10^((LOG(AA1313)-INT(LOG(AA1313)))),1)</f>
        <v>4</v>
      </c>
      <c r="AF1313" s="6" t="n">
        <v>638</v>
      </c>
      <c r="AG1313" s="19" t="str">
        <f aca="false">LEFT(10^((LOG(AF1313)-INT(LOG(AF1313)))),1)</f>
        <v>6</v>
      </c>
      <c r="AJ1313" s="36" t="n">
        <v>90</v>
      </c>
      <c r="AK1313" s="19" t="str">
        <f aca="false">LEFT(10^((LOG(AJ1313)-INT(LOG(AJ1313)))),1)</f>
        <v>9</v>
      </c>
    </row>
    <row r="1314" customFormat="false" ht="12" hidden="false" customHeight="false" outlineLevel="0" collapsed="false">
      <c r="Q1314" s="3" t="n">
        <v>100</v>
      </c>
      <c r="R1314" s="4" t="str">
        <f aca="false">LEFT(10^((LOG(Q1314)-INT(LOG(Q1314)))),1)</f>
        <v>1</v>
      </c>
      <c r="U1314" s="36"/>
      <c r="V1314" s="36"/>
      <c r="W1314" s="19"/>
      <c r="AA1314" s="3" t="n">
        <v>2.1</v>
      </c>
      <c r="AB1314" s="4" t="str">
        <f aca="false">LEFT(10^((LOG(AA1314)-INT(LOG(AA1314)))),1)</f>
        <v>2</v>
      </c>
      <c r="AF1314" s="6" t="n">
        <v>2.9</v>
      </c>
      <c r="AG1314" s="19" t="str">
        <f aca="false">LEFT(10^((LOG(AF1314)-INT(LOG(AF1314)))),1)</f>
        <v>2</v>
      </c>
      <c r="AJ1314" s="36" t="n">
        <v>4.6</v>
      </c>
      <c r="AK1314" s="19" t="str">
        <f aca="false">LEFT(10^((LOG(AJ1314)-INT(LOG(AJ1314)))),1)</f>
        <v>4</v>
      </c>
    </row>
    <row r="1315" customFormat="false" ht="12" hidden="false" customHeight="false" outlineLevel="0" collapsed="false">
      <c r="Q1315" s="3" t="n">
        <v>3</v>
      </c>
      <c r="R1315" s="4" t="str">
        <f aca="false">LEFT(10^((LOG(Q1315)-INT(LOG(Q1315)))),1)</f>
        <v>3</v>
      </c>
      <c r="U1315" s="36"/>
      <c r="V1315" s="36"/>
      <c r="W1315" s="19"/>
      <c r="Z1315" s="3" t="s">
        <v>54</v>
      </c>
      <c r="AA1315" s="3" t="n">
        <v>356</v>
      </c>
      <c r="AB1315" s="4" t="str">
        <f aca="false">LEFT(10^((LOG(AA1315)-INT(LOG(AA1315)))),1)</f>
        <v>3</v>
      </c>
      <c r="AC1315" s="2" t="n">
        <f aca="false">COUNTA(AB1315:AB1365)</f>
        <v>51</v>
      </c>
      <c r="AF1315" s="6" t="n">
        <v>2.25</v>
      </c>
      <c r="AG1315" s="19" t="str">
        <f aca="false">LEFT(10^((LOG(AF1315)-INT(LOG(AF1315)))),1)</f>
        <v>2</v>
      </c>
      <c r="AJ1315" s="36" t="n">
        <v>7.559</v>
      </c>
      <c r="AK1315" s="19" t="str">
        <f aca="false">LEFT(10^((LOG(AJ1315)-INT(LOG(AJ1315)))),1)</f>
        <v>7</v>
      </c>
    </row>
    <row r="1316" customFormat="false" ht="12" hidden="false" customHeight="false" outlineLevel="0" collapsed="false">
      <c r="Q1316" s="3" t="n">
        <v>4.9</v>
      </c>
      <c r="R1316" s="4" t="str">
        <f aca="false">LEFT(10^((LOG(Q1316)-INT(LOG(Q1316)))),1)</f>
        <v>4</v>
      </c>
      <c r="U1316" s="36"/>
      <c r="V1316" s="36"/>
      <c r="W1316" s="19"/>
      <c r="AA1316" s="3" t="n">
        <v>12.5</v>
      </c>
      <c r="AB1316" s="4" t="str">
        <f aca="false">LEFT(10^((LOG(AA1316)-INT(LOG(AA1316)))),1)</f>
        <v>1</v>
      </c>
      <c r="AF1316" s="6" t="n">
        <v>79</v>
      </c>
      <c r="AG1316" s="19" t="str">
        <f aca="false">LEFT(10^((LOG(AF1316)-INT(LOG(AF1316)))),1)</f>
        <v>7</v>
      </c>
      <c r="AJ1316" s="36" t="n">
        <v>2222</v>
      </c>
      <c r="AK1316" s="19" t="str">
        <f aca="false">LEFT(10^((LOG(AJ1316)-INT(LOG(AJ1316)))),1)</f>
        <v>2</v>
      </c>
    </row>
    <row r="1317" customFormat="false" ht="12" hidden="false" customHeight="false" outlineLevel="0" collapsed="false">
      <c r="Q1317" s="3" t="n">
        <v>4.1</v>
      </c>
      <c r="R1317" s="4" t="str">
        <f aca="false">LEFT(10^((LOG(Q1317)-INT(LOG(Q1317)))),1)</f>
        <v>4</v>
      </c>
      <c r="U1317" s="36"/>
      <c r="V1317" s="36"/>
      <c r="W1317" s="19"/>
      <c r="AA1317" s="3" t="n">
        <v>323</v>
      </c>
      <c r="AB1317" s="4" t="str">
        <f aca="false">LEFT(10^((LOG(AA1317)-INT(LOG(AA1317)))),1)</f>
        <v>3</v>
      </c>
      <c r="AF1317" s="6" t="n">
        <v>10.4</v>
      </c>
      <c r="AG1317" s="19" t="str">
        <f aca="false">LEFT(10^((LOG(AF1317)-INT(LOG(AF1317)))),1)</f>
        <v>1</v>
      </c>
      <c r="AJ1317" s="36" t="n">
        <v>1.5</v>
      </c>
      <c r="AK1317" s="19" t="str">
        <f aca="false">LEFT(10^((LOG(AJ1317)-INT(LOG(AJ1317)))),1)</f>
        <v>1</v>
      </c>
    </row>
    <row r="1318" customFormat="false" ht="12" hidden="false" customHeight="false" outlineLevel="0" collapsed="false">
      <c r="Q1318" s="3" t="n">
        <v>28</v>
      </c>
      <c r="R1318" s="4" t="str">
        <f aca="false">LEFT(10^((LOG(Q1318)-INT(LOG(Q1318)))),1)</f>
        <v>2</v>
      </c>
      <c r="U1318" s="36"/>
      <c r="V1318" s="36"/>
      <c r="W1318" s="19"/>
      <c r="AA1318" s="3" t="n">
        <v>198</v>
      </c>
      <c r="AB1318" s="4" t="str">
        <f aca="false">LEFT(10^((LOG(AA1318)-INT(LOG(AA1318)))),1)</f>
        <v>1</v>
      </c>
      <c r="AF1318" s="6" t="n">
        <v>3.09</v>
      </c>
      <c r="AG1318" s="19" t="str">
        <f aca="false">LEFT(10^((LOG(AF1318)-INT(LOG(AF1318)))),1)</f>
        <v>3</v>
      </c>
      <c r="AJ1318" s="36" t="n">
        <v>14</v>
      </c>
      <c r="AK1318" s="19" t="str">
        <f aca="false">LEFT(10^((LOG(AJ1318)-INT(LOG(AJ1318)))),1)</f>
        <v>1</v>
      </c>
    </row>
    <row r="1319" customFormat="false" ht="12" hidden="false" customHeight="false" outlineLevel="0" collapsed="false">
      <c r="Q1319" s="3" t="n">
        <v>2.5</v>
      </c>
      <c r="R1319" s="4" t="str">
        <f aca="false">LEFT(10^((LOG(Q1319)-INT(LOG(Q1319)))),1)</f>
        <v>2</v>
      </c>
      <c r="U1319" s="36"/>
      <c r="V1319" s="36"/>
      <c r="W1319" s="19"/>
      <c r="AA1319" s="3" t="n">
        <v>26.6</v>
      </c>
      <c r="AB1319" s="4" t="str">
        <f aca="false">LEFT(10^((LOG(AA1319)-INT(LOG(AA1319)))),1)</f>
        <v>2</v>
      </c>
      <c r="AF1319" s="6" t="n">
        <v>13</v>
      </c>
      <c r="AG1319" s="19" t="str">
        <f aca="false">LEFT(10^((LOG(AF1319)-INT(LOG(AF1319)))),1)</f>
        <v>1</v>
      </c>
      <c r="AJ1319" s="36" t="n">
        <v>320</v>
      </c>
      <c r="AK1319" s="19" t="str">
        <f aca="false">LEFT(10^((LOG(AJ1319)-INT(LOG(AJ1319)))),1)</f>
        <v>3</v>
      </c>
    </row>
    <row r="1320" customFormat="false" ht="12" hidden="false" customHeight="false" outlineLevel="0" collapsed="false">
      <c r="Q1320" s="3" t="n">
        <v>12</v>
      </c>
      <c r="R1320" s="4" t="str">
        <f aca="false">LEFT(10^((LOG(Q1320)-INT(LOG(Q1320)))),1)</f>
        <v>1</v>
      </c>
      <c r="U1320" s="36"/>
      <c r="V1320" s="36"/>
      <c r="W1320" s="19"/>
      <c r="AA1320" s="3" t="n">
        <v>36.7</v>
      </c>
      <c r="AB1320" s="4" t="str">
        <f aca="false">LEFT(10^((LOG(AA1320)-INT(LOG(AA1320)))),1)</f>
        <v>3</v>
      </c>
      <c r="AF1320" s="6" t="n">
        <v>2.7</v>
      </c>
      <c r="AG1320" s="19" t="str">
        <f aca="false">LEFT(10^((LOG(AF1320)-INT(LOG(AF1320)))),1)</f>
        <v>2</v>
      </c>
      <c r="AJ1320" s="36" t="n">
        <v>16</v>
      </c>
      <c r="AK1320" s="19" t="str">
        <f aca="false">LEFT(10^((LOG(AJ1320)-INT(LOG(AJ1320)))),1)</f>
        <v>1</v>
      </c>
    </row>
    <row r="1321" customFormat="false" ht="12" hidden="false" customHeight="false" outlineLevel="0" collapsed="false">
      <c r="Q1321" s="3" t="n">
        <v>3.9</v>
      </c>
      <c r="R1321" s="4" t="str">
        <f aca="false">LEFT(10^((LOG(Q1321)-INT(LOG(Q1321)))),1)</f>
        <v>3</v>
      </c>
      <c r="U1321" s="36"/>
      <c r="V1321" s="36"/>
      <c r="W1321" s="19"/>
      <c r="AA1321" s="3" t="n">
        <v>37.6</v>
      </c>
      <c r="AB1321" s="4" t="str">
        <f aca="false">LEFT(10^((LOG(AA1321)-INT(LOG(AA1321)))),1)</f>
        <v>3</v>
      </c>
      <c r="AF1321" s="6" t="n">
        <v>45</v>
      </c>
      <c r="AG1321" s="19" t="str">
        <f aca="false">LEFT(10^((LOG(AF1321)-INT(LOG(AF1321)))),1)</f>
        <v>4</v>
      </c>
      <c r="AJ1321" s="36" t="n">
        <v>180</v>
      </c>
      <c r="AK1321" s="19" t="str">
        <f aca="false">LEFT(10^((LOG(AJ1321)-INT(LOG(AJ1321)))),1)</f>
        <v>1</v>
      </c>
    </row>
    <row r="1322" customFormat="false" ht="12" hidden="false" customHeight="false" outlineLevel="0" collapsed="false">
      <c r="Q1322" s="3" t="n">
        <v>3.1</v>
      </c>
      <c r="R1322" s="4" t="str">
        <f aca="false">LEFT(10^((LOG(Q1322)-INT(LOG(Q1322)))),1)</f>
        <v>3</v>
      </c>
      <c r="U1322" s="36"/>
      <c r="V1322" s="36"/>
      <c r="W1322" s="19"/>
      <c r="AA1322" s="3" t="n">
        <v>3.6</v>
      </c>
      <c r="AB1322" s="4" t="str">
        <f aca="false">LEFT(10^((LOG(AA1322)-INT(LOG(AA1322)))),1)</f>
        <v>3</v>
      </c>
      <c r="AF1322" s="6" t="n">
        <v>3</v>
      </c>
      <c r="AG1322" s="19" t="str">
        <f aca="false">LEFT(10^((LOG(AF1322)-INT(LOG(AF1322)))),1)</f>
        <v>3</v>
      </c>
      <c r="AJ1322" s="36" t="n">
        <v>107.1</v>
      </c>
      <c r="AK1322" s="19" t="str">
        <f aca="false">LEFT(10^((LOG(AJ1322)-INT(LOG(AJ1322)))),1)</f>
        <v>1</v>
      </c>
    </row>
    <row r="1323" customFormat="false" ht="12" hidden="false" customHeight="false" outlineLevel="0" collapsed="false">
      <c r="Q1323" s="3" t="n">
        <v>3</v>
      </c>
      <c r="R1323" s="4" t="str">
        <f aca="false">LEFT(10^((LOG(Q1323)-INT(LOG(Q1323)))),1)</f>
        <v>3</v>
      </c>
      <c r="U1323" s="36"/>
      <c r="V1323" s="36"/>
      <c r="W1323" s="19"/>
      <c r="AA1323" s="3" t="n">
        <v>743</v>
      </c>
      <c r="AB1323" s="4" t="str">
        <f aca="false">LEFT(10^((LOG(AA1323)-INT(LOG(AA1323)))),1)</f>
        <v>7</v>
      </c>
      <c r="AF1323" s="6" t="n">
        <v>367</v>
      </c>
      <c r="AG1323" s="19" t="str">
        <f aca="false">LEFT(10^((LOG(AF1323)-INT(LOG(AF1323)))),1)</f>
        <v>3</v>
      </c>
      <c r="AJ1323" s="36" t="n">
        <v>10</v>
      </c>
      <c r="AK1323" s="19" t="str">
        <f aca="false">LEFT(10^((LOG(AJ1323)-INT(LOG(AJ1323)))),1)</f>
        <v>1</v>
      </c>
    </row>
    <row r="1324" customFormat="false" ht="12" hidden="false" customHeight="false" outlineLevel="0" collapsed="false">
      <c r="Q1324" s="3" t="n">
        <v>37</v>
      </c>
      <c r="R1324" s="4" t="str">
        <f aca="false">LEFT(10^((LOG(Q1324)-INT(LOG(Q1324)))),1)</f>
        <v>3</v>
      </c>
      <c r="U1324" s="36"/>
      <c r="V1324" s="36"/>
      <c r="W1324" s="19"/>
      <c r="AA1324" s="3" t="n">
        <v>7.5</v>
      </c>
      <c r="AB1324" s="4" t="str">
        <f aca="false">LEFT(10^((LOG(AA1324)-INT(LOG(AA1324)))),1)</f>
        <v>7</v>
      </c>
      <c r="AF1324" s="6" t="n">
        <v>57</v>
      </c>
      <c r="AG1324" s="19" t="str">
        <f aca="false">LEFT(10^((LOG(AF1324)-INT(LOG(AF1324)))),1)</f>
        <v>5</v>
      </c>
      <c r="AJ1324" s="36" t="n">
        <v>13.2</v>
      </c>
      <c r="AK1324" s="19" t="str">
        <f aca="false">LEFT(10^((LOG(AJ1324)-INT(LOG(AJ1324)))),1)</f>
        <v>1</v>
      </c>
    </row>
    <row r="1325" customFormat="false" ht="12" hidden="false" customHeight="false" outlineLevel="0" collapsed="false">
      <c r="Q1325" s="3" t="n">
        <v>1</v>
      </c>
      <c r="R1325" s="4" t="str">
        <f aca="false">LEFT(10^((LOG(Q1325)-INT(LOG(Q1325)))),1)</f>
        <v>1</v>
      </c>
      <c r="U1325" s="36"/>
      <c r="V1325" s="36"/>
      <c r="W1325" s="19"/>
      <c r="AA1325" s="3" t="n">
        <v>2.06</v>
      </c>
      <c r="AB1325" s="4" t="str">
        <f aca="false">LEFT(10^((LOG(AA1325)-INT(LOG(AA1325)))),1)</f>
        <v>2</v>
      </c>
      <c r="AF1325" s="6" t="n">
        <v>2.1</v>
      </c>
      <c r="AG1325" s="19" t="str">
        <f aca="false">LEFT(10^((LOG(AF1325)-INT(LOG(AF1325)))),1)</f>
        <v>2</v>
      </c>
      <c r="AJ1325" s="36" t="n">
        <v>5.2</v>
      </c>
      <c r="AK1325" s="19" t="str">
        <f aca="false">LEFT(10^((LOG(AJ1325)-INT(LOG(AJ1325)))),1)</f>
        <v>5</v>
      </c>
    </row>
    <row r="1326" customFormat="false" ht="12" hidden="false" customHeight="false" outlineLevel="0" collapsed="false">
      <c r="Q1326" s="3" t="n">
        <v>50</v>
      </c>
      <c r="R1326" s="4" t="str">
        <f aca="false">LEFT(10^((LOG(Q1326)-INT(LOG(Q1326)))),1)</f>
        <v>5</v>
      </c>
      <c r="U1326" s="36"/>
      <c r="V1326" s="36"/>
      <c r="W1326" s="19"/>
      <c r="AA1326" s="3" t="n">
        <v>2.5</v>
      </c>
      <c r="AB1326" s="4" t="str">
        <f aca="false">LEFT(10^((LOG(AA1326)-INT(LOG(AA1326)))),1)</f>
        <v>2</v>
      </c>
      <c r="AF1326" s="6" t="n">
        <v>200</v>
      </c>
      <c r="AG1326" s="19" t="str">
        <f aca="false">LEFT(10^((LOG(AF1326)-INT(LOG(AF1326)))),1)</f>
        <v>2</v>
      </c>
      <c r="AJ1326" s="36" t="n">
        <v>581</v>
      </c>
      <c r="AK1326" s="19" t="str">
        <f aca="false">LEFT(10^((LOG(AJ1326)-INT(LOG(AJ1326)))),1)</f>
        <v>5</v>
      </c>
    </row>
    <row r="1327" customFormat="false" ht="12" hidden="false" customHeight="false" outlineLevel="0" collapsed="false">
      <c r="Q1327" s="3" t="n">
        <v>73</v>
      </c>
      <c r="R1327" s="4" t="str">
        <f aca="false">LEFT(10^((LOG(Q1327)-INT(LOG(Q1327)))),1)</f>
        <v>7</v>
      </c>
      <c r="U1327" s="36"/>
      <c r="V1327" s="36"/>
      <c r="W1327" s="19"/>
      <c r="AA1327" s="3" t="n">
        <v>7.49</v>
      </c>
      <c r="AB1327" s="4" t="str">
        <f aca="false">LEFT(10^((LOG(AA1327)-INT(LOG(AA1327)))),1)</f>
        <v>7</v>
      </c>
      <c r="AF1327" s="6" t="n">
        <v>1.16</v>
      </c>
      <c r="AG1327" s="19" t="str">
        <f aca="false">LEFT(10^((LOG(AF1327)-INT(LOG(AF1327)))),1)</f>
        <v>1</v>
      </c>
      <c r="AJ1327" s="36" t="n">
        <v>3</v>
      </c>
      <c r="AK1327" s="19" t="str">
        <f aca="false">LEFT(10^((LOG(AJ1327)-INT(LOG(AJ1327)))),1)</f>
        <v>3</v>
      </c>
    </row>
    <row r="1328" customFormat="false" ht="12" hidden="false" customHeight="false" outlineLevel="0" collapsed="false">
      <c r="Q1328" s="3" t="n">
        <v>50</v>
      </c>
      <c r="R1328" s="4" t="str">
        <f aca="false">LEFT(10^((LOG(Q1328)-INT(LOG(Q1328)))),1)</f>
        <v>5</v>
      </c>
      <c r="U1328" s="36"/>
      <c r="V1328" s="36"/>
      <c r="W1328" s="19"/>
      <c r="AA1328" s="3" t="n">
        <v>737</v>
      </c>
      <c r="AB1328" s="4" t="str">
        <f aca="false">LEFT(10^((LOG(AA1328)-INT(LOG(AA1328)))),1)</f>
        <v>7</v>
      </c>
      <c r="AF1328" s="6" t="n">
        <v>120</v>
      </c>
      <c r="AG1328" s="19" t="str">
        <f aca="false">LEFT(10^((LOG(AF1328)-INT(LOG(AF1328)))),1)</f>
        <v>1</v>
      </c>
      <c r="AJ1328" s="36" t="n">
        <v>62</v>
      </c>
      <c r="AK1328" s="19" t="str">
        <f aca="false">LEFT(10^((LOG(AJ1328)-INT(LOG(AJ1328)))),1)</f>
        <v>6</v>
      </c>
    </row>
    <row r="1329" customFormat="false" ht="12" hidden="false" customHeight="false" outlineLevel="0" collapsed="false">
      <c r="Q1329" s="3" t="n">
        <v>50</v>
      </c>
      <c r="R1329" s="4" t="str">
        <f aca="false">LEFT(10^((LOG(Q1329)-INT(LOG(Q1329)))),1)</f>
        <v>5</v>
      </c>
      <c r="U1329" s="36"/>
      <c r="V1329" s="36"/>
      <c r="W1329" s="19"/>
      <c r="AA1329" s="3" t="n">
        <v>704</v>
      </c>
      <c r="AB1329" s="4" t="str">
        <f aca="false">LEFT(10^((LOG(AA1329)-INT(LOG(AA1329)))),1)</f>
        <v>7</v>
      </c>
      <c r="AF1329" s="6" t="n">
        <v>14.8</v>
      </c>
      <c r="AG1329" s="19" t="str">
        <f aca="false">LEFT(10^((LOG(AF1329)-INT(LOG(AF1329)))),1)</f>
        <v>1</v>
      </c>
      <c r="AJ1329" s="36" t="n">
        <v>5</v>
      </c>
      <c r="AK1329" s="19" t="str">
        <f aca="false">LEFT(10^((LOG(AJ1329)-INT(LOG(AJ1329)))),1)</f>
        <v>5</v>
      </c>
    </row>
    <row r="1330" customFormat="false" ht="12" hidden="false" customHeight="false" outlineLevel="0" collapsed="false">
      <c r="Q1330" s="3" t="n">
        <v>1</v>
      </c>
      <c r="R1330" s="4" t="str">
        <f aca="false">LEFT(10^((LOG(Q1330)-INT(LOG(Q1330)))),1)</f>
        <v>1</v>
      </c>
      <c r="U1330" s="36"/>
      <c r="V1330" s="36"/>
      <c r="W1330" s="19"/>
      <c r="AA1330" s="3" t="n">
        <v>8.2</v>
      </c>
      <c r="AB1330" s="4" t="str">
        <f aca="false">LEFT(10^((LOG(AA1330)-INT(LOG(AA1330)))),1)</f>
        <v>8</v>
      </c>
      <c r="AF1330" s="6" t="n">
        <v>21</v>
      </c>
      <c r="AG1330" s="19" t="str">
        <f aca="false">LEFT(10^((LOG(AF1330)-INT(LOG(AF1330)))),1)</f>
        <v>2</v>
      </c>
      <c r="AJ1330" s="36" t="n">
        <v>2.36</v>
      </c>
      <c r="AK1330" s="19" t="str">
        <f aca="false">LEFT(10^((LOG(AJ1330)-INT(LOG(AJ1330)))),1)</f>
        <v>2</v>
      </c>
    </row>
    <row r="1331" customFormat="false" ht="12" hidden="false" customHeight="false" outlineLevel="0" collapsed="false">
      <c r="Q1331" s="3" t="n">
        <v>10</v>
      </c>
      <c r="R1331" s="4" t="str">
        <f aca="false">LEFT(10^((LOG(Q1331)-INT(LOG(Q1331)))),1)</f>
        <v>1</v>
      </c>
      <c r="U1331" s="36"/>
      <c r="V1331" s="36"/>
      <c r="W1331" s="19"/>
      <c r="AA1331" s="3" t="n">
        <v>1.02</v>
      </c>
      <c r="AB1331" s="4" t="str">
        <f aca="false">LEFT(10^((LOG(AA1331)-INT(LOG(AA1331)))),1)</f>
        <v>1</v>
      </c>
      <c r="AF1331" s="6" t="n">
        <v>5.1</v>
      </c>
      <c r="AG1331" s="19" t="str">
        <f aca="false">LEFT(10^((LOG(AF1331)-INT(LOG(AF1331)))),1)</f>
        <v>5</v>
      </c>
      <c r="AJ1331" s="36" t="n">
        <v>9</v>
      </c>
      <c r="AK1331" s="19" t="str">
        <f aca="false">LEFT(10^((LOG(AJ1331)-INT(LOG(AJ1331)))),1)</f>
        <v>9</v>
      </c>
    </row>
    <row r="1332" customFormat="false" ht="12" hidden="false" customHeight="false" outlineLevel="0" collapsed="false">
      <c r="Q1332" s="3" t="n">
        <v>32</v>
      </c>
      <c r="R1332" s="4" t="str">
        <f aca="false">LEFT(10^((LOG(Q1332)-INT(LOG(Q1332)))),1)</f>
        <v>3</v>
      </c>
      <c r="U1332" s="36"/>
      <c r="V1332" s="36"/>
      <c r="W1332" s="19"/>
      <c r="AA1332" s="3" t="n">
        <v>800</v>
      </c>
      <c r="AB1332" s="4" t="str">
        <f aca="false">LEFT(10^((LOG(AA1332)-INT(LOG(AA1332)))),1)</f>
        <v>8</v>
      </c>
      <c r="AF1332" s="6" t="n">
        <v>87</v>
      </c>
      <c r="AG1332" s="19" t="str">
        <f aca="false">LEFT(10^((LOG(AF1332)-INT(LOG(AF1332)))),1)</f>
        <v>8</v>
      </c>
      <c r="AJ1332" s="36" t="n">
        <v>7.36</v>
      </c>
      <c r="AK1332" s="19" t="str">
        <f aca="false">LEFT(10^((LOG(AJ1332)-INT(LOG(AJ1332)))),1)</f>
        <v>7</v>
      </c>
    </row>
    <row r="1333" customFormat="false" ht="12" hidden="false" customHeight="false" outlineLevel="0" collapsed="false">
      <c r="Q1333" s="3" t="n">
        <v>1.3</v>
      </c>
      <c r="R1333" s="4" t="str">
        <f aca="false">LEFT(10^((LOG(Q1333)-INT(LOG(Q1333)))),1)</f>
        <v>1</v>
      </c>
      <c r="U1333" s="36"/>
      <c r="V1333" s="36"/>
      <c r="W1333" s="19"/>
      <c r="AA1333" s="3" t="n">
        <v>4.8</v>
      </c>
      <c r="AB1333" s="4" t="str">
        <f aca="false">LEFT(10^((LOG(AA1333)-INT(LOG(AA1333)))),1)</f>
        <v>4</v>
      </c>
      <c r="AF1333" s="6" t="n">
        <v>137</v>
      </c>
      <c r="AG1333" s="19" t="str">
        <f aca="false">LEFT(10^((LOG(AF1333)-INT(LOG(AF1333)))),1)</f>
        <v>1</v>
      </c>
      <c r="AJ1333" s="36" t="n">
        <v>200</v>
      </c>
      <c r="AK1333" s="19" t="str">
        <f aca="false">LEFT(10^((LOG(AJ1333)-INT(LOG(AJ1333)))),1)</f>
        <v>2</v>
      </c>
    </row>
    <row r="1334" customFormat="false" ht="12" hidden="false" customHeight="false" outlineLevel="0" collapsed="false">
      <c r="Q1334" s="3" t="n">
        <v>36</v>
      </c>
      <c r="R1334" s="4" t="str">
        <f aca="false">LEFT(10^((LOG(Q1334)-INT(LOG(Q1334)))),1)</f>
        <v>3</v>
      </c>
      <c r="U1334" s="36"/>
      <c r="V1334" s="36"/>
      <c r="W1334" s="19"/>
      <c r="AA1334" s="3" t="n">
        <v>1.67</v>
      </c>
      <c r="AB1334" s="4" t="str">
        <f aca="false">LEFT(10^((LOG(AA1334)-INT(LOG(AA1334)))),1)</f>
        <v>1</v>
      </c>
      <c r="AF1334" s="6" t="n">
        <v>2</v>
      </c>
      <c r="AG1334" s="19" t="str">
        <f aca="false">LEFT(10^((LOG(AF1334)-INT(LOG(AF1334)))),1)</f>
        <v>2</v>
      </c>
      <c r="AJ1334" s="36" t="n">
        <v>4.1</v>
      </c>
      <c r="AK1334" s="19" t="str">
        <f aca="false">LEFT(10^((LOG(AJ1334)-INT(LOG(AJ1334)))),1)</f>
        <v>4</v>
      </c>
    </row>
    <row r="1335" customFormat="false" ht="12" hidden="false" customHeight="false" outlineLevel="0" collapsed="false">
      <c r="P1335" s="3" t="s">
        <v>64</v>
      </c>
      <c r="Q1335" s="3" t="n">
        <v>2</v>
      </c>
      <c r="R1335" s="4" t="str">
        <f aca="false">LEFT(10^((LOG(Q1335)-INT(LOG(Q1335)))),1)</f>
        <v>2</v>
      </c>
      <c r="S1335" s="2" t="n">
        <f aca="false">COUNTA(R1335:R1367)</f>
        <v>33</v>
      </c>
      <c r="U1335" s="36"/>
      <c r="V1335" s="36"/>
      <c r="W1335" s="19"/>
      <c r="AA1335" s="3" t="n">
        <v>8</v>
      </c>
      <c r="AB1335" s="4" t="str">
        <f aca="false">LEFT(10^((LOG(AA1335)-INT(LOG(AA1335)))),1)</f>
        <v>8</v>
      </c>
      <c r="AF1335" s="6" t="n">
        <v>1.98</v>
      </c>
      <c r="AG1335" s="19" t="str">
        <f aca="false">LEFT(10^((LOG(AF1335)-INT(LOG(AF1335)))),1)</f>
        <v>1</v>
      </c>
      <c r="AJ1335" s="36" t="n">
        <v>19.62</v>
      </c>
      <c r="AK1335" s="19" t="str">
        <f aca="false">LEFT(10^((LOG(AJ1335)-INT(LOG(AJ1335)))),1)</f>
        <v>1</v>
      </c>
    </row>
    <row r="1336" customFormat="false" ht="12" hidden="false" customHeight="false" outlineLevel="0" collapsed="false">
      <c r="Q1336" s="3" t="n">
        <v>1.47</v>
      </c>
      <c r="R1336" s="4" t="str">
        <f aca="false">LEFT(10^((LOG(Q1336)-INT(LOG(Q1336)))),1)</f>
        <v>1</v>
      </c>
      <c r="U1336" s="36"/>
      <c r="V1336" s="36"/>
      <c r="W1336" s="19"/>
      <c r="AA1336" s="3" t="n">
        <v>1.92</v>
      </c>
      <c r="AB1336" s="4" t="str">
        <f aca="false">LEFT(10^((LOG(AA1336)-INT(LOG(AA1336)))),1)</f>
        <v>1</v>
      </c>
      <c r="AF1336" s="6" t="n">
        <v>7.33</v>
      </c>
      <c r="AG1336" s="19" t="str">
        <f aca="false">LEFT(10^((LOG(AF1336)-INT(LOG(AF1336)))),1)</f>
        <v>7</v>
      </c>
      <c r="AJ1336" s="36" t="n">
        <v>26</v>
      </c>
      <c r="AK1336" s="19" t="str">
        <f aca="false">LEFT(10^((LOG(AJ1336)-INT(LOG(AJ1336)))),1)</f>
        <v>2</v>
      </c>
    </row>
    <row r="1337" customFormat="false" ht="12" hidden="false" customHeight="false" outlineLevel="0" collapsed="false">
      <c r="Q1337" s="3" t="n">
        <v>1</v>
      </c>
      <c r="R1337" s="4" t="str">
        <f aca="false">LEFT(10^((LOG(Q1337)-INT(LOG(Q1337)))),1)</f>
        <v>1</v>
      </c>
      <c r="U1337" s="36"/>
      <c r="V1337" s="36"/>
      <c r="W1337" s="19"/>
      <c r="AA1337" s="3" t="n">
        <v>8.64</v>
      </c>
      <c r="AB1337" s="4" t="str">
        <f aca="false">LEFT(10^((LOG(AA1337)-INT(LOG(AA1337)))),1)</f>
        <v>8</v>
      </c>
      <c r="AF1337" s="6" t="n">
        <v>3.8</v>
      </c>
      <c r="AG1337" s="19" t="str">
        <f aca="false">LEFT(10^((LOG(AF1337)-INT(LOG(AF1337)))),1)</f>
        <v>3</v>
      </c>
      <c r="AJ1337" s="36" t="n">
        <v>5.9</v>
      </c>
      <c r="AK1337" s="19" t="str">
        <f aca="false">LEFT(10^((LOG(AJ1337)-INT(LOG(AJ1337)))),1)</f>
        <v>5</v>
      </c>
    </row>
    <row r="1338" customFormat="false" ht="12" hidden="false" customHeight="false" outlineLevel="0" collapsed="false">
      <c r="Q1338" s="3" t="n">
        <v>1.11</v>
      </c>
      <c r="R1338" s="4" t="str">
        <f aca="false">LEFT(10^((LOG(Q1338)-INT(LOG(Q1338)))),1)</f>
        <v>1</v>
      </c>
      <c r="U1338" s="36"/>
      <c r="V1338" s="36"/>
      <c r="W1338" s="19"/>
      <c r="AA1338" s="3" t="n">
        <v>1.58</v>
      </c>
      <c r="AB1338" s="4" t="str">
        <f aca="false">LEFT(10^((LOG(AA1338)-INT(LOG(AA1338)))),1)</f>
        <v>1</v>
      </c>
      <c r="AF1338" s="6" t="n">
        <v>3.4</v>
      </c>
      <c r="AG1338" s="19" t="str">
        <f aca="false">LEFT(10^((LOG(AF1338)-INT(LOG(AF1338)))),1)</f>
        <v>3</v>
      </c>
      <c r="AJ1338" s="36" t="n">
        <v>2.9</v>
      </c>
      <c r="AK1338" s="19" t="str">
        <f aca="false">LEFT(10^((LOG(AJ1338)-INT(LOG(AJ1338)))),1)</f>
        <v>2</v>
      </c>
    </row>
    <row r="1339" customFormat="false" ht="12" hidden="false" customHeight="false" outlineLevel="0" collapsed="false">
      <c r="Q1339" s="3" t="n">
        <v>16.3</v>
      </c>
      <c r="R1339" s="4" t="str">
        <f aca="false">LEFT(10^((LOG(Q1339)-INT(LOG(Q1339)))),1)</f>
        <v>1</v>
      </c>
      <c r="U1339" s="36"/>
      <c r="V1339" s="36"/>
      <c r="W1339" s="19"/>
      <c r="AA1339" s="3" t="n">
        <v>2.66</v>
      </c>
      <c r="AB1339" s="4" t="str">
        <f aca="false">LEFT(10^((LOG(AA1339)-INT(LOG(AA1339)))),1)</f>
        <v>2</v>
      </c>
      <c r="AF1339" s="6" t="n">
        <v>3</v>
      </c>
      <c r="AG1339" s="19" t="str">
        <f aca="false">LEFT(10^((LOG(AF1339)-INT(LOG(AF1339)))),1)</f>
        <v>3</v>
      </c>
      <c r="AJ1339" s="36" t="n">
        <v>10.5</v>
      </c>
      <c r="AK1339" s="19" t="str">
        <f aca="false">LEFT(10^((LOG(AJ1339)-INT(LOG(AJ1339)))),1)</f>
        <v>1</v>
      </c>
    </row>
    <row r="1340" customFormat="false" ht="12" hidden="false" customHeight="false" outlineLevel="0" collapsed="false">
      <c r="Q1340" s="3" t="n">
        <v>1</v>
      </c>
      <c r="R1340" s="4" t="str">
        <f aca="false">LEFT(10^((LOG(Q1340)-INT(LOG(Q1340)))),1)</f>
        <v>1</v>
      </c>
      <c r="U1340" s="36"/>
      <c r="V1340" s="36"/>
      <c r="W1340" s="19"/>
      <c r="AA1340" s="3" t="n">
        <v>7.63</v>
      </c>
      <c r="AB1340" s="4" t="str">
        <f aca="false">LEFT(10^((LOG(AA1340)-INT(LOG(AA1340)))),1)</f>
        <v>7</v>
      </c>
      <c r="AF1340" s="6" t="n">
        <v>4.7</v>
      </c>
      <c r="AG1340" s="19" t="str">
        <f aca="false">LEFT(10^((LOG(AF1340)-INT(LOG(AF1340)))),1)</f>
        <v>4</v>
      </c>
      <c r="AJ1340" s="36" t="n">
        <v>115</v>
      </c>
      <c r="AK1340" s="19" t="str">
        <f aca="false">LEFT(10^((LOG(AJ1340)-INT(LOG(AJ1340)))),1)</f>
        <v>1</v>
      </c>
    </row>
    <row r="1341" customFormat="false" ht="12" hidden="false" customHeight="false" outlineLevel="0" collapsed="false">
      <c r="Q1341" s="3" t="n">
        <v>17</v>
      </c>
      <c r="R1341" s="4" t="str">
        <f aca="false">LEFT(10^((LOG(Q1341)-INT(LOG(Q1341)))),1)</f>
        <v>1</v>
      </c>
      <c r="U1341" s="36"/>
      <c r="V1341" s="36"/>
      <c r="W1341" s="19"/>
      <c r="AA1341" s="3" t="n">
        <v>1.73</v>
      </c>
      <c r="AB1341" s="4" t="str">
        <f aca="false">LEFT(10^((LOG(AA1341)-INT(LOG(AA1341)))),1)</f>
        <v>1</v>
      </c>
      <c r="AF1341" s="6" t="n">
        <v>14715</v>
      </c>
      <c r="AG1341" s="19" t="str">
        <f aca="false">LEFT(10^((LOG(AF1341)-INT(LOG(AF1341)))),1)</f>
        <v>1</v>
      </c>
      <c r="AJ1341" s="36" t="n">
        <v>468</v>
      </c>
      <c r="AK1341" s="19" t="str">
        <f aca="false">LEFT(10^((LOG(AJ1341)-INT(LOG(AJ1341)))),1)</f>
        <v>4</v>
      </c>
    </row>
    <row r="1342" customFormat="false" ht="12" hidden="false" customHeight="false" outlineLevel="0" collapsed="false">
      <c r="Q1342" s="3" t="n">
        <v>3.3</v>
      </c>
      <c r="R1342" s="4" t="str">
        <f aca="false">LEFT(10^((LOG(Q1342)-INT(LOG(Q1342)))),1)</f>
        <v>3</v>
      </c>
      <c r="U1342" s="36"/>
      <c r="V1342" s="36"/>
      <c r="W1342" s="19"/>
      <c r="AA1342" s="3" t="n">
        <v>1.93</v>
      </c>
      <c r="AB1342" s="4" t="str">
        <f aca="false">LEFT(10^((LOG(AA1342)-INT(LOG(AA1342)))),1)</f>
        <v>1</v>
      </c>
      <c r="AF1342" s="6" t="n">
        <v>3</v>
      </c>
      <c r="AG1342" s="19" t="str">
        <f aca="false">LEFT(10^((LOG(AF1342)-INT(LOG(AF1342)))),1)</f>
        <v>3</v>
      </c>
      <c r="AJ1342" s="36" t="n">
        <v>45</v>
      </c>
      <c r="AK1342" s="19" t="str">
        <f aca="false">LEFT(10^((LOG(AJ1342)-INT(LOG(AJ1342)))),1)</f>
        <v>4</v>
      </c>
    </row>
    <row r="1343" customFormat="false" ht="12" hidden="false" customHeight="false" outlineLevel="0" collapsed="false">
      <c r="Q1343" s="3" t="n">
        <v>10</v>
      </c>
      <c r="R1343" s="4" t="str">
        <f aca="false">LEFT(10^((LOG(Q1343)-INT(LOG(Q1343)))),1)</f>
        <v>1</v>
      </c>
      <c r="U1343" s="36"/>
      <c r="V1343" s="36"/>
      <c r="W1343" s="19"/>
      <c r="AA1343" s="3" t="n">
        <v>8.24</v>
      </c>
      <c r="AB1343" s="4" t="str">
        <f aca="false">LEFT(10^((LOG(AA1343)-INT(LOG(AA1343)))),1)</f>
        <v>8</v>
      </c>
      <c r="AF1343" s="6" t="n">
        <v>28</v>
      </c>
      <c r="AG1343" s="19" t="str">
        <f aca="false">LEFT(10^((LOG(AF1343)-INT(LOG(AF1343)))),1)</f>
        <v>2</v>
      </c>
      <c r="AJ1343" s="36" t="n">
        <v>6</v>
      </c>
      <c r="AK1343" s="19" t="str">
        <f aca="false">LEFT(10^((LOG(AJ1343)-INT(LOG(AJ1343)))),1)</f>
        <v>6</v>
      </c>
    </row>
    <row r="1344" customFormat="false" ht="12" hidden="false" customHeight="false" outlineLevel="0" collapsed="false">
      <c r="Q1344" s="3" t="n">
        <v>3</v>
      </c>
      <c r="R1344" s="4" t="str">
        <f aca="false">LEFT(10^((LOG(Q1344)-INT(LOG(Q1344)))),1)</f>
        <v>3</v>
      </c>
      <c r="U1344" s="36"/>
      <c r="V1344" s="36"/>
      <c r="W1344" s="19"/>
      <c r="AA1344" s="3" t="n">
        <v>4.12</v>
      </c>
      <c r="AB1344" s="4" t="str">
        <f aca="false">LEFT(10^((LOG(AA1344)-INT(LOG(AA1344)))),1)</f>
        <v>4</v>
      </c>
      <c r="AF1344" s="6" t="n">
        <v>180</v>
      </c>
      <c r="AG1344" s="19" t="str">
        <f aca="false">LEFT(10^((LOG(AF1344)-INT(LOG(AF1344)))),1)</f>
        <v>1</v>
      </c>
      <c r="AJ1344" s="36" t="n">
        <v>1.41</v>
      </c>
      <c r="AK1344" s="19" t="str">
        <f aca="false">LEFT(10^((LOG(AJ1344)-INT(LOG(AJ1344)))),1)</f>
        <v>1</v>
      </c>
    </row>
    <row r="1345" customFormat="false" ht="12" hidden="false" customHeight="false" outlineLevel="0" collapsed="false">
      <c r="Q1345" s="3" t="n">
        <v>6.67</v>
      </c>
      <c r="R1345" s="4" t="str">
        <f aca="false">LEFT(10^((LOG(Q1345)-INT(LOG(Q1345)))),1)</f>
        <v>6</v>
      </c>
      <c r="U1345" s="36"/>
      <c r="V1345" s="36"/>
      <c r="W1345" s="19"/>
      <c r="AA1345" s="3" t="n">
        <v>2.15</v>
      </c>
      <c r="AB1345" s="4" t="str">
        <f aca="false">LEFT(10^((LOG(AA1345)-INT(LOG(AA1345)))),1)</f>
        <v>2</v>
      </c>
      <c r="AF1345" s="6" t="n">
        <v>2500</v>
      </c>
      <c r="AG1345" s="19" t="str">
        <f aca="false">LEFT(10^((LOG(AF1345)-INT(LOG(AF1345)))),1)</f>
        <v>2</v>
      </c>
      <c r="AJ1345" s="36" t="n">
        <v>3.36</v>
      </c>
      <c r="AK1345" s="19" t="str">
        <f aca="false">LEFT(10^((LOG(AJ1345)-INT(LOG(AJ1345)))),1)</f>
        <v>3</v>
      </c>
    </row>
    <row r="1346" customFormat="false" ht="12" hidden="false" customHeight="false" outlineLevel="0" collapsed="false">
      <c r="Q1346" s="3" t="n">
        <v>3.33</v>
      </c>
      <c r="R1346" s="4" t="str">
        <f aca="false">LEFT(10^((LOG(Q1346)-INT(LOG(Q1346)))),1)</f>
        <v>3</v>
      </c>
      <c r="U1346" s="36"/>
      <c r="V1346" s="36"/>
      <c r="W1346" s="19"/>
      <c r="AA1346" s="3" t="n">
        <v>2.83</v>
      </c>
      <c r="AB1346" s="4" t="str">
        <f aca="false">LEFT(10^((LOG(AA1346)-INT(LOG(AA1346)))),1)</f>
        <v>2</v>
      </c>
      <c r="AF1346" s="6" t="n">
        <v>1600</v>
      </c>
      <c r="AG1346" s="19" t="str">
        <f aca="false">LEFT(10^((LOG(AF1346)-INT(LOG(AF1346)))),1)</f>
        <v>1</v>
      </c>
      <c r="AJ1346" s="36" t="n">
        <v>20.1</v>
      </c>
      <c r="AK1346" s="19" t="str">
        <f aca="false">LEFT(10^((LOG(AJ1346)-INT(LOG(AJ1346)))),1)</f>
        <v>2</v>
      </c>
    </row>
    <row r="1347" customFormat="false" ht="12" hidden="false" customHeight="false" outlineLevel="0" collapsed="false">
      <c r="Q1347" s="3" t="n">
        <v>13.3</v>
      </c>
      <c r="R1347" s="4" t="str">
        <f aca="false">LEFT(10^((LOG(Q1347)-INT(LOG(Q1347)))),1)</f>
        <v>1</v>
      </c>
      <c r="U1347" s="36"/>
      <c r="V1347" s="36"/>
      <c r="W1347" s="19"/>
      <c r="AA1347" s="3" t="n">
        <v>3.54</v>
      </c>
      <c r="AB1347" s="4" t="str">
        <f aca="false">LEFT(10^((LOG(AA1347)-INT(LOG(AA1347)))),1)</f>
        <v>3</v>
      </c>
      <c r="AF1347" s="6" t="n">
        <v>46</v>
      </c>
      <c r="AG1347" s="19" t="str">
        <f aca="false">LEFT(10^((LOG(AF1347)-INT(LOG(AF1347)))),1)</f>
        <v>4</v>
      </c>
      <c r="AJ1347" s="36" t="n">
        <v>72</v>
      </c>
      <c r="AK1347" s="19" t="str">
        <f aca="false">LEFT(10^((LOG(AJ1347)-INT(LOG(AJ1347)))),1)</f>
        <v>7</v>
      </c>
    </row>
    <row r="1348" customFormat="false" ht="12" hidden="false" customHeight="false" outlineLevel="0" collapsed="false">
      <c r="Q1348" s="3" t="n">
        <v>980</v>
      </c>
      <c r="R1348" s="4" t="str">
        <f aca="false">LEFT(10^((LOG(Q1348)-INT(LOG(Q1348)))),1)</f>
        <v>9</v>
      </c>
      <c r="U1348" s="36"/>
      <c r="V1348" s="36"/>
      <c r="W1348" s="19"/>
      <c r="AA1348" s="3" t="n">
        <v>7.85</v>
      </c>
      <c r="AB1348" s="4" t="str">
        <f aca="false">LEFT(10^((LOG(AA1348)-INT(LOG(AA1348)))),1)</f>
        <v>7</v>
      </c>
      <c r="AF1348" s="6" t="n">
        <v>1.22</v>
      </c>
      <c r="AG1348" s="19" t="str">
        <f aca="false">LEFT(10^((LOG(AF1348)-INT(LOG(AF1348)))),1)</f>
        <v>1</v>
      </c>
      <c r="AJ1348" s="36" t="n">
        <v>2.5</v>
      </c>
      <c r="AK1348" s="19" t="str">
        <f aca="false">LEFT(10^((LOG(AJ1348)-INT(LOG(AJ1348)))),1)</f>
        <v>2</v>
      </c>
    </row>
    <row r="1349" customFormat="false" ht="12" hidden="false" customHeight="false" outlineLevel="0" collapsed="false">
      <c r="Q1349" s="3" t="n">
        <v>3.3</v>
      </c>
      <c r="R1349" s="4" t="str">
        <f aca="false">LEFT(10^((LOG(Q1349)-INT(LOG(Q1349)))),1)</f>
        <v>3</v>
      </c>
      <c r="U1349" s="36"/>
      <c r="V1349" s="36"/>
      <c r="W1349" s="19"/>
      <c r="AA1349" s="3" t="n">
        <v>1.05</v>
      </c>
      <c r="AB1349" s="4" t="str">
        <f aca="false">LEFT(10^((LOG(AA1349)-INT(LOG(AA1349)))),1)</f>
        <v>1</v>
      </c>
      <c r="AF1349" s="6" t="n">
        <v>151</v>
      </c>
      <c r="AG1349" s="19" t="str">
        <f aca="false">LEFT(10^((LOG(AF1349)-INT(LOG(AF1349)))),1)</f>
        <v>1</v>
      </c>
      <c r="AJ1349" s="36" t="n">
        <v>21.3</v>
      </c>
      <c r="AK1349" s="19" t="str">
        <f aca="false">LEFT(10^((LOG(AJ1349)-INT(LOG(AJ1349)))),1)</f>
        <v>2</v>
      </c>
    </row>
    <row r="1350" customFormat="false" ht="12" hidden="false" customHeight="false" outlineLevel="0" collapsed="false">
      <c r="Q1350" s="3" t="n">
        <v>2.2</v>
      </c>
      <c r="R1350" s="4" t="str">
        <f aca="false">LEFT(10^((LOG(Q1350)-INT(LOG(Q1350)))),1)</f>
        <v>2</v>
      </c>
      <c r="U1350" s="36"/>
      <c r="V1350" s="36"/>
      <c r="W1350" s="19"/>
      <c r="AA1350" s="3" t="n">
        <v>3.13</v>
      </c>
      <c r="AB1350" s="4" t="str">
        <f aca="false">LEFT(10^((LOG(AA1350)-INT(LOG(AA1350)))),1)</f>
        <v>3</v>
      </c>
      <c r="AF1350" s="6" t="n">
        <v>50</v>
      </c>
      <c r="AG1350" s="19" t="str">
        <f aca="false">LEFT(10^((LOG(AF1350)-INT(LOG(AF1350)))),1)</f>
        <v>5</v>
      </c>
      <c r="AJ1350" s="36" t="n">
        <v>188</v>
      </c>
      <c r="AK1350" s="19" t="str">
        <f aca="false">LEFT(10^((LOG(AJ1350)-INT(LOG(AJ1350)))),1)</f>
        <v>1</v>
      </c>
    </row>
    <row r="1351" customFormat="false" ht="12" hidden="false" customHeight="false" outlineLevel="0" collapsed="false">
      <c r="Q1351" s="3" t="n">
        <v>41</v>
      </c>
      <c r="R1351" s="4" t="str">
        <f aca="false">LEFT(10^((LOG(Q1351)-INT(LOG(Q1351)))),1)</f>
        <v>4</v>
      </c>
      <c r="U1351" s="36"/>
      <c r="V1351" s="36"/>
      <c r="W1351" s="19"/>
      <c r="AA1351" s="3" t="n">
        <v>1.46</v>
      </c>
      <c r="AB1351" s="4" t="str">
        <f aca="false">LEFT(10^((LOG(AA1351)-INT(LOG(AA1351)))),1)</f>
        <v>1</v>
      </c>
      <c r="AF1351" s="6" t="n">
        <v>35</v>
      </c>
      <c r="AG1351" s="19" t="str">
        <f aca="false">LEFT(10^((LOG(AF1351)-INT(LOG(AF1351)))),1)</f>
        <v>3</v>
      </c>
      <c r="AJ1351" s="36" t="n">
        <v>4.9</v>
      </c>
      <c r="AK1351" s="19" t="str">
        <f aca="false">LEFT(10^((LOG(AJ1351)-INT(LOG(AJ1351)))),1)</f>
        <v>4</v>
      </c>
    </row>
    <row r="1352" customFormat="false" ht="12" hidden="false" customHeight="false" outlineLevel="0" collapsed="false">
      <c r="Q1352" s="3" t="n">
        <v>3.3</v>
      </c>
      <c r="R1352" s="4" t="str">
        <f aca="false">LEFT(10^((LOG(Q1352)-INT(LOG(Q1352)))),1)</f>
        <v>3</v>
      </c>
      <c r="U1352" s="36"/>
      <c r="V1352" s="36"/>
      <c r="W1352" s="19"/>
      <c r="AA1352" s="3" t="n">
        <v>8.62</v>
      </c>
      <c r="AB1352" s="4" t="str">
        <f aca="false">LEFT(10^((LOG(AA1352)-INT(LOG(AA1352)))),1)</f>
        <v>8</v>
      </c>
      <c r="AF1352" s="6" t="n">
        <v>300</v>
      </c>
      <c r="AG1352" s="19" t="str">
        <f aca="false">LEFT(10^((LOG(AF1352)-INT(LOG(AF1352)))),1)</f>
        <v>3</v>
      </c>
      <c r="AJ1352" s="36" t="n">
        <v>2.67</v>
      </c>
      <c r="AK1352" s="19" t="str">
        <f aca="false">LEFT(10^((LOG(AJ1352)-INT(LOG(AJ1352)))),1)</f>
        <v>2</v>
      </c>
    </row>
    <row r="1353" customFormat="false" ht="12" hidden="false" customHeight="false" outlineLevel="0" collapsed="false">
      <c r="Q1353" s="3" t="n">
        <v>1.73</v>
      </c>
      <c r="R1353" s="4" t="str">
        <f aca="false">LEFT(10^((LOG(Q1353)-INT(LOG(Q1353)))),1)</f>
        <v>1</v>
      </c>
      <c r="U1353" s="36"/>
      <c r="V1353" s="36"/>
      <c r="W1353" s="19"/>
      <c r="AA1353" s="3" t="n">
        <v>2.87</v>
      </c>
      <c r="AB1353" s="4" t="str">
        <f aca="false">LEFT(10^((LOG(AA1353)-INT(LOG(AA1353)))),1)</f>
        <v>2</v>
      </c>
      <c r="AF1353" s="6" t="n">
        <v>4.5</v>
      </c>
      <c r="AG1353" s="19" t="str">
        <f aca="false">LEFT(10^((LOG(AF1353)-INT(LOG(AF1353)))),1)</f>
        <v>4</v>
      </c>
      <c r="AJ1353" s="36" t="n">
        <v>18.5</v>
      </c>
      <c r="AK1353" s="19" t="str">
        <f aca="false">LEFT(10^((LOG(AJ1353)-INT(LOG(AJ1353)))),1)</f>
        <v>1</v>
      </c>
    </row>
    <row r="1354" customFormat="false" ht="12" hidden="false" customHeight="false" outlineLevel="0" collapsed="false">
      <c r="Q1354" s="3" t="n">
        <v>10</v>
      </c>
      <c r="R1354" s="4" t="str">
        <f aca="false">LEFT(10^((LOG(Q1354)-INT(LOG(Q1354)))),1)</f>
        <v>1</v>
      </c>
      <c r="U1354" s="36"/>
      <c r="V1354" s="36"/>
      <c r="W1354" s="19"/>
      <c r="AA1354" s="3" t="n">
        <v>9.71</v>
      </c>
      <c r="AB1354" s="4" t="str">
        <f aca="false">LEFT(10^((LOG(AA1354)-INT(LOG(AA1354)))),1)</f>
        <v>9</v>
      </c>
      <c r="AF1354" s="6" t="n">
        <v>1.5</v>
      </c>
      <c r="AG1354" s="19" t="str">
        <f aca="false">LEFT(10^((LOG(AF1354)-INT(LOG(AF1354)))),1)</f>
        <v>1</v>
      </c>
      <c r="AJ1354" s="36" t="n">
        <v>1.54</v>
      </c>
      <c r="AK1354" s="19" t="str">
        <f aca="false">LEFT(10^((LOG(AJ1354)-INT(LOG(AJ1354)))),1)</f>
        <v>1</v>
      </c>
    </row>
    <row r="1355" customFormat="false" ht="12" hidden="false" customHeight="false" outlineLevel="0" collapsed="false">
      <c r="Q1355" s="3" t="n">
        <v>1</v>
      </c>
      <c r="R1355" s="4" t="str">
        <f aca="false">LEFT(10^((LOG(Q1355)-INT(LOG(Q1355)))),1)</f>
        <v>1</v>
      </c>
      <c r="U1355" s="36"/>
      <c r="V1355" s="36"/>
      <c r="W1355" s="19"/>
      <c r="AA1355" s="3" t="n">
        <v>3.03</v>
      </c>
      <c r="AB1355" s="4" t="str">
        <f aca="false">LEFT(10^((LOG(AA1355)-INT(LOG(AA1355)))),1)</f>
        <v>3</v>
      </c>
      <c r="AF1355" s="6" t="n">
        <v>12.1</v>
      </c>
      <c r="AG1355" s="19" t="str">
        <f aca="false">LEFT(10^((LOG(AF1355)-INT(LOG(AF1355)))),1)</f>
        <v>1</v>
      </c>
      <c r="AJ1355" s="36" t="n">
        <v>9.8</v>
      </c>
      <c r="AK1355" s="19" t="str">
        <f aca="false">LEFT(10^((LOG(AJ1355)-INT(LOG(AJ1355)))),1)</f>
        <v>9</v>
      </c>
    </row>
    <row r="1356" customFormat="false" ht="12" hidden="false" customHeight="false" outlineLevel="0" collapsed="false">
      <c r="Q1356" s="3" t="n">
        <v>94</v>
      </c>
      <c r="R1356" s="4" t="str">
        <f aca="false">LEFT(10^((LOG(Q1356)-INT(LOG(Q1356)))),1)</f>
        <v>9</v>
      </c>
      <c r="U1356" s="36"/>
      <c r="V1356" s="36"/>
      <c r="W1356" s="19"/>
      <c r="AA1356" s="3" t="n">
        <v>225</v>
      </c>
      <c r="AB1356" s="4" t="str">
        <f aca="false">LEFT(10^((LOG(AA1356)-INT(LOG(AA1356)))),1)</f>
        <v>2</v>
      </c>
      <c r="AF1356" s="6" t="n">
        <v>10</v>
      </c>
      <c r="AG1356" s="19" t="str">
        <f aca="false">LEFT(10^((LOG(AF1356)-INT(LOG(AF1356)))),1)</f>
        <v>1</v>
      </c>
      <c r="AJ1356" s="36" t="n">
        <v>17</v>
      </c>
      <c r="AK1356" s="19" t="str">
        <f aca="false">LEFT(10^((LOG(AJ1356)-INT(LOG(AJ1356)))),1)</f>
        <v>1</v>
      </c>
    </row>
    <row r="1357" customFormat="false" ht="12" hidden="false" customHeight="false" outlineLevel="0" collapsed="false">
      <c r="Q1357" s="3" t="n">
        <v>10</v>
      </c>
      <c r="R1357" s="4" t="str">
        <f aca="false">LEFT(10^((LOG(Q1357)-INT(LOG(Q1357)))),1)</f>
        <v>1</v>
      </c>
      <c r="U1357" s="36"/>
      <c r="V1357" s="36"/>
      <c r="W1357" s="19"/>
      <c r="AA1357" s="3" t="n">
        <v>135</v>
      </c>
      <c r="AB1357" s="4" t="str">
        <f aca="false">LEFT(10^((LOG(AA1357)-INT(LOG(AA1357)))),1)</f>
        <v>1</v>
      </c>
      <c r="AF1357" s="6" t="n">
        <v>104719755</v>
      </c>
      <c r="AG1357" s="19" t="str">
        <f aca="false">LEFT(10^((LOG(AF1357)-INT(LOG(AF1357)))),1)</f>
        <v>1</v>
      </c>
      <c r="AJ1357" s="36" t="n">
        <v>1.7</v>
      </c>
      <c r="AK1357" s="19" t="str">
        <f aca="false">LEFT(10^((LOG(AJ1357)-INT(LOG(AJ1357)))),1)</f>
        <v>1</v>
      </c>
    </row>
    <row r="1358" customFormat="false" ht="12" hidden="false" customHeight="false" outlineLevel="0" collapsed="false">
      <c r="Q1358" s="3" t="n">
        <v>1.5</v>
      </c>
      <c r="R1358" s="4" t="str">
        <f aca="false">LEFT(10^((LOG(Q1358)-INT(LOG(Q1358)))),1)</f>
        <v>1</v>
      </c>
      <c r="U1358" s="36"/>
      <c r="V1358" s="36"/>
      <c r="W1358" s="19"/>
      <c r="AA1358" s="3" t="n">
        <v>7.6</v>
      </c>
      <c r="AB1358" s="4" t="str">
        <f aca="false">LEFT(10^((LOG(AA1358)-INT(LOG(AA1358)))),1)</f>
        <v>7</v>
      </c>
      <c r="AF1358" s="6" t="n">
        <v>4.85</v>
      </c>
      <c r="AG1358" s="19" t="str">
        <f aca="false">LEFT(10^((LOG(AF1358)-INT(LOG(AF1358)))),1)</f>
        <v>4</v>
      </c>
      <c r="AJ1358" s="36" t="n">
        <v>15.6</v>
      </c>
      <c r="AK1358" s="19" t="str">
        <f aca="false">LEFT(10^((LOG(AJ1358)-INT(LOG(AJ1358)))),1)</f>
        <v>1</v>
      </c>
    </row>
    <row r="1359" customFormat="false" ht="12" hidden="false" customHeight="false" outlineLevel="0" collapsed="false">
      <c r="Q1359" s="3" t="n">
        <v>20</v>
      </c>
      <c r="R1359" s="4" t="str">
        <f aca="false">LEFT(10^((LOG(Q1359)-INT(LOG(Q1359)))),1)</f>
        <v>2</v>
      </c>
      <c r="U1359" s="36"/>
      <c r="V1359" s="36"/>
      <c r="W1359" s="19"/>
      <c r="AA1359" s="3" t="n">
        <v>7.3</v>
      </c>
      <c r="AB1359" s="4" t="str">
        <f aca="false">LEFT(10^((LOG(AA1359)-INT(LOG(AA1359)))),1)</f>
        <v>7</v>
      </c>
      <c r="AF1359" s="6" t="n">
        <v>22.4</v>
      </c>
      <c r="AG1359" s="19" t="str">
        <f aca="false">LEFT(10^((LOG(AF1359)-INT(LOG(AF1359)))),1)</f>
        <v>2</v>
      </c>
      <c r="AJ1359" s="36" t="n">
        <v>45</v>
      </c>
      <c r="AK1359" s="19" t="str">
        <f aca="false">LEFT(10^((LOG(AJ1359)-INT(LOG(AJ1359)))),1)</f>
        <v>4</v>
      </c>
    </row>
    <row r="1360" customFormat="false" ht="12" hidden="false" customHeight="false" outlineLevel="0" collapsed="false">
      <c r="Q1360" s="3" t="n">
        <v>6.67</v>
      </c>
      <c r="R1360" s="4" t="str">
        <f aca="false">LEFT(10^((LOG(Q1360)-INT(LOG(Q1360)))),1)</f>
        <v>6</v>
      </c>
      <c r="U1360" s="36"/>
      <c r="V1360" s="36"/>
      <c r="W1360" s="19"/>
      <c r="AA1360" s="3" t="n">
        <v>2.3</v>
      </c>
      <c r="AB1360" s="4" t="str">
        <f aca="false">LEFT(10^((LOG(AA1360)-INT(LOG(AA1360)))),1)</f>
        <v>2</v>
      </c>
      <c r="AF1360" s="6" t="n">
        <v>13</v>
      </c>
      <c r="AG1360" s="19" t="str">
        <f aca="false">LEFT(10^((LOG(AF1360)-INT(LOG(AF1360)))),1)</f>
        <v>1</v>
      </c>
      <c r="AJ1360" s="36" t="n">
        <v>14.1</v>
      </c>
      <c r="AK1360" s="19" t="str">
        <f aca="false">LEFT(10^((LOG(AJ1360)-INT(LOG(AJ1360)))),1)</f>
        <v>1</v>
      </c>
    </row>
    <row r="1361" customFormat="false" ht="12" hidden="false" customHeight="false" outlineLevel="0" collapsed="false">
      <c r="Q1361" s="3" t="n">
        <v>3.85</v>
      </c>
      <c r="R1361" s="4" t="str">
        <f aca="false">LEFT(10^((LOG(Q1361)-INT(LOG(Q1361)))),1)</f>
        <v>3</v>
      </c>
      <c r="U1361" s="36"/>
      <c r="V1361" s="36"/>
      <c r="W1361" s="19"/>
      <c r="AA1361" s="3" t="n">
        <v>6.4</v>
      </c>
      <c r="AB1361" s="4" t="str">
        <f aca="false">LEFT(10^((LOG(AA1361)-INT(LOG(AA1361)))),1)</f>
        <v>6</v>
      </c>
      <c r="AF1361" s="6" t="n">
        <v>8.7</v>
      </c>
      <c r="AG1361" s="19" t="str">
        <f aca="false">LEFT(10^((LOG(AF1361)-INT(LOG(AF1361)))),1)</f>
        <v>8</v>
      </c>
      <c r="AJ1361" s="36" t="n">
        <v>1.7</v>
      </c>
      <c r="AK1361" s="19" t="str">
        <f aca="false">LEFT(10^((LOG(AJ1361)-INT(LOG(AJ1361)))),1)</f>
        <v>1</v>
      </c>
    </row>
    <row r="1362" customFormat="false" ht="12" hidden="false" customHeight="false" outlineLevel="0" collapsed="false">
      <c r="Q1362" s="3" t="n">
        <v>589</v>
      </c>
      <c r="R1362" s="4" t="str">
        <f aca="false">LEFT(10^((LOG(Q1362)-INT(LOG(Q1362)))),1)</f>
        <v>5</v>
      </c>
      <c r="U1362" s="36"/>
      <c r="V1362" s="36"/>
      <c r="W1362" s="19"/>
      <c r="AA1362" s="3" t="n">
        <v>1.01</v>
      </c>
      <c r="AB1362" s="4" t="str">
        <f aca="false">LEFT(10^((LOG(AA1362)-INT(LOG(AA1362)))),1)</f>
        <v>1</v>
      </c>
      <c r="AF1362" s="6" t="n">
        <v>5.3</v>
      </c>
      <c r="AG1362" s="19" t="str">
        <f aca="false">LEFT(10^((LOG(AF1362)-INT(LOG(AF1362)))),1)</f>
        <v>5</v>
      </c>
      <c r="AJ1362" s="36" t="n">
        <v>1.4</v>
      </c>
      <c r="AK1362" s="19" t="str">
        <f aca="false">LEFT(10^((LOG(AJ1362)-INT(LOG(AJ1362)))),1)</f>
        <v>1</v>
      </c>
    </row>
    <row r="1363" customFormat="false" ht="12" hidden="false" customHeight="false" outlineLevel="0" collapsed="false">
      <c r="Q1363" s="3" t="n">
        <v>1.8</v>
      </c>
      <c r="R1363" s="4" t="str">
        <f aca="false">LEFT(10^((LOG(Q1363)-INT(LOG(Q1363)))),1)</f>
        <v>1</v>
      </c>
      <c r="U1363" s="36"/>
      <c r="V1363" s="36"/>
      <c r="W1363" s="19"/>
      <c r="AA1363" s="3" t="n">
        <v>1.11</v>
      </c>
      <c r="AB1363" s="4" t="str">
        <f aca="false">LEFT(10^((LOG(AA1363)-INT(LOG(AA1363)))),1)</f>
        <v>1</v>
      </c>
      <c r="AF1363" s="6" t="n">
        <v>35</v>
      </c>
      <c r="AG1363" s="19" t="str">
        <f aca="false">LEFT(10^((LOG(AF1363)-INT(LOG(AF1363)))),1)</f>
        <v>3</v>
      </c>
      <c r="AJ1363" s="36" t="n">
        <v>103.3</v>
      </c>
      <c r="AK1363" s="19" t="str">
        <f aca="false">LEFT(10^((LOG(AJ1363)-INT(LOG(AJ1363)))),1)</f>
        <v>1</v>
      </c>
    </row>
    <row r="1364" customFormat="false" ht="12" hidden="false" customHeight="false" outlineLevel="0" collapsed="false">
      <c r="Q1364" s="3" t="n">
        <v>1.3</v>
      </c>
      <c r="R1364" s="4" t="str">
        <f aca="false">LEFT(10^((LOG(Q1364)-INT(LOG(Q1364)))),1)</f>
        <v>1</v>
      </c>
      <c r="U1364" s="36"/>
      <c r="V1364" s="36"/>
      <c r="W1364" s="19"/>
      <c r="AA1364" s="3" t="n">
        <v>2.54</v>
      </c>
      <c r="AB1364" s="4" t="str">
        <f aca="false">LEFT(10^((LOG(AA1364)-INT(LOG(AA1364)))),1)</f>
        <v>2</v>
      </c>
      <c r="AF1364" s="6" t="n">
        <v>20.2</v>
      </c>
      <c r="AG1364" s="19" t="str">
        <f aca="false">LEFT(10^((LOG(AF1364)-INT(LOG(AF1364)))),1)</f>
        <v>2</v>
      </c>
      <c r="AJ1364" s="36" t="n">
        <v>490</v>
      </c>
      <c r="AK1364" s="19" t="str">
        <f aca="false">LEFT(10^((LOG(AJ1364)-INT(LOG(AJ1364)))),1)</f>
        <v>4</v>
      </c>
    </row>
    <row r="1365" customFormat="false" ht="12" hidden="false" customHeight="false" outlineLevel="0" collapsed="false">
      <c r="Q1365" s="3" t="n">
        <v>4.9</v>
      </c>
      <c r="R1365" s="4" t="str">
        <f aca="false">LEFT(10^((LOG(Q1365)-INT(LOG(Q1365)))),1)</f>
        <v>4</v>
      </c>
      <c r="U1365" s="36"/>
      <c r="V1365" s="36"/>
      <c r="W1365" s="19"/>
      <c r="AA1365" s="3" t="n">
        <v>507</v>
      </c>
      <c r="AB1365" s="4" t="str">
        <f aca="false">LEFT(10^((LOG(AA1365)-INT(LOG(AA1365)))),1)</f>
        <v>5</v>
      </c>
      <c r="AF1365" s="6" t="n">
        <v>6.7</v>
      </c>
      <c r="AG1365" s="19" t="str">
        <f aca="false">LEFT(10^((LOG(AF1365)-INT(LOG(AF1365)))),1)</f>
        <v>6</v>
      </c>
      <c r="AJ1365" s="36" t="n">
        <v>2.15</v>
      </c>
      <c r="AK1365" s="19" t="str">
        <f aca="false">LEFT(10^((LOG(AJ1365)-INT(LOG(AJ1365)))),1)</f>
        <v>2</v>
      </c>
    </row>
    <row r="1366" customFormat="false" ht="12" hidden="false" customHeight="false" outlineLevel="0" collapsed="false">
      <c r="Q1366" s="3" t="n">
        <v>8.8</v>
      </c>
      <c r="R1366" s="4" t="str">
        <f aca="false">LEFT(10^((LOG(Q1366)-INT(LOG(Q1366)))),1)</f>
        <v>8</v>
      </c>
      <c r="U1366" s="36"/>
      <c r="V1366" s="36"/>
      <c r="W1366" s="19"/>
      <c r="Z1366" s="3" t="s">
        <v>55</v>
      </c>
      <c r="AA1366" s="3" t="n">
        <v>1.82</v>
      </c>
      <c r="AB1366" s="4" t="str">
        <f aca="false">LEFT(10^((LOG(AA1366)-INT(LOG(AA1366)))),1)</f>
        <v>1</v>
      </c>
      <c r="AC1366" s="2" t="n">
        <f aca="false">COUNTA(AB1366:AB1458)</f>
        <v>93</v>
      </c>
      <c r="AF1366" s="6" t="n">
        <v>66.67</v>
      </c>
      <c r="AG1366" s="19" t="str">
        <f aca="false">LEFT(10^((LOG(AF1366)-INT(LOG(AF1366)))),1)</f>
        <v>6</v>
      </c>
      <c r="AJ1366" s="36" t="n">
        <v>7</v>
      </c>
      <c r="AK1366" s="19" t="str">
        <f aca="false">LEFT(10^((LOG(AJ1366)-INT(LOG(AJ1366)))),1)</f>
        <v>7</v>
      </c>
    </row>
    <row r="1367" customFormat="false" ht="12" hidden="false" customHeight="false" outlineLevel="0" collapsed="false">
      <c r="Q1367" s="3" t="n">
        <v>5.2</v>
      </c>
      <c r="R1367" s="4" t="str">
        <f aca="false">LEFT(10^((LOG(Q1367)-INT(LOG(Q1367)))),1)</f>
        <v>5</v>
      </c>
      <c r="U1367" s="36"/>
      <c r="V1367" s="36"/>
      <c r="W1367" s="19"/>
      <c r="AA1367" s="3" t="n">
        <v>604</v>
      </c>
      <c r="AB1367" s="4" t="str">
        <f aca="false">LEFT(10^((LOG(AA1367)-INT(LOG(AA1367)))),1)</f>
        <v>6</v>
      </c>
      <c r="AF1367" s="6" t="n">
        <v>1.33</v>
      </c>
      <c r="AG1367" s="19" t="str">
        <f aca="false">LEFT(10^((LOG(AF1367)-INT(LOG(AF1367)))),1)</f>
        <v>1</v>
      </c>
      <c r="AJ1367" s="36" t="n">
        <v>9.81</v>
      </c>
      <c r="AK1367" s="19" t="str">
        <f aca="false">LEFT(10^((LOG(AJ1367)-INT(LOG(AJ1367)))),1)</f>
        <v>9</v>
      </c>
    </row>
    <row r="1368" customFormat="false" ht="12" hidden="false" customHeight="false" outlineLevel="0" collapsed="false">
      <c r="P1368" s="3" t="s">
        <v>65</v>
      </c>
      <c r="Q1368" s="3" t="n">
        <v>22</v>
      </c>
      <c r="R1368" s="4" t="str">
        <f aca="false">LEFT(10^((LOG(Q1368)-INT(LOG(Q1368)))),1)</f>
        <v>2</v>
      </c>
      <c r="S1368" s="2" t="n">
        <f aca="false">COUNTA(R1368:R1423)</f>
        <v>56</v>
      </c>
      <c r="U1368" s="36"/>
      <c r="V1368" s="36"/>
      <c r="W1368" s="19"/>
      <c r="AA1368" s="3" t="n">
        <v>90.8</v>
      </c>
      <c r="AB1368" s="4" t="str">
        <f aca="false">LEFT(10^((LOG(AA1368)-INT(LOG(AA1368)))),1)</f>
        <v>9</v>
      </c>
      <c r="AF1368" s="6" t="n">
        <v>3</v>
      </c>
      <c r="AG1368" s="19" t="str">
        <f aca="false">LEFT(10^((LOG(AF1368)-INT(LOG(AF1368)))),1)</f>
        <v>3</v>
      </c>
      <c r="AJ1368" s="36" t="n">
        <v>25</v>
      </c>
      <c r="AK1368" s="19" t="str">
        <f aca="false">LEFT(10^((LOG(AJ1368)-INT(LOG(AJ1368)))),1)</f>
        <v>2</v>
      </c>
    </row>
    <row r="1369" customFormat="false" ht="12" hidden="false" customHeight="false" outlineLevel="0" collapsed="false">
      <c r="Q1369" s="3" t="n">
        <v>10</v>
      </c>
      <c r="R1369" s="4" t="str">
        <f aca="false">LEFT(10^((LOG(Q1369)-INT(LOG(Q1369)))),1)</f>
        <v>1</v>
      </c>
      <c r="U1369" s="36"/>
      <c r="V1369" s="36"/>
      <c r="W1369" s="19"/>
      <c r="AA1369" s="3" t="n">
        <v>1.84</v>
      </c>
      <c r="AB1369" s="4" t="str">
        <f aca="false">LEFT(10^((LOG(AA1369)-INT(LOG(AA1369)))),1)</f>
        <v>1</v>
      </c>
      <c r="AF1369" s="6" t="n">
        <v>10.5</v>
      </c>
      <c r="AG1369" s="19" t="str">
        <f aca="false">LEFT(10^((LOG(AF1369)-INT(LOG(AF1369)))),1)</f>
        <v>1</v>
      </c>
      <c r="AJ1369" s="36" t="n">
        <v>1036</v>
      </c>
      <c r="AK1369" s="19" t="str">
        <f aca="false">LEFT(10^((LOG(AJ1369)-INT(LOG(AJ1369)))),1)</f>
        <v>1</v>
      </c>
    </row>
    <row r="1370" customFormat="false" ht="12" hidden="false" customHeight="false" outlineLevel="0" collapsed="false">
      <c r="Q1370" s="3" t="n">
        <v>50</v>
      </c>
      <c r="R1370" s="4" t="str">
        <f aca="false">LEFT(10^((LOG(Q1370)-INT(LOG(Q1370)))),1)</f>
        <v>5</v>
      </c>
      <c r="U1370" s="36"/>
      <c r="V1370" s="36"/>
      <c r="W1370" s="19"/>
      <c r="AA1370" s="3" t="n">
        <v>16.3</v>
      </c>
      <c r="AB1370" s="4" t="str">
        <f aca="false">LEFT(10^((LOG(AA1370)-INT(LOG(AA1370)))),1)</f>
        <v>1</v>
      </c>
      <c r="AF1370" s="6" t="n">
        <v>51</v>
      </c>
      <c r="AG1370" s="19" t="str">
        <f aca="false">LEFT(10^((LOG(AF1370)-INT(LOG(AF1370)))),1)</f>
        <v>5</v>
      </c>
      <c r="AJ1370" s="36" t="n">
        <v>12.6</v>
      </c>
      <c r="AK1370" s="19" t="str">
        <f aca="false">LEFT(10^((LOG(AJ1370)-INT(LOG(AJ1370)))),1)</f>
        <v>1</v>
      </c>
    </row>
    <row r="1371" customFormat="false" ht="12" hidden="false" customHeight="false" outlineLevel="0" collapsed="false">
      <c r="Q1371" s="3" t="n">
        <v>50</v>
      </c>
      <c r="R1371" s="4" t="str">
        <f aca="false">LEFT(10^((LOG(Q1371)-INT(LOG(Q1371)))),1)</f>
        <v>5</v>
      </c>
      <c r="U1371" s="36"/>
      <c r="V1371" s="36"/>
      <c r="W1371" s="19"/>
      <c r="AA1371" s="3" t="n">
        <v>66</v>
      </c>
      <c r="AB1371" s="4" t="str">
        <f aca="false">LEFT(10^((LOG(AA1371)-INT(LOG(AA1371)))),1)</f>
        <v>6</v>
      </c>
      <c r="AF1371" s="6" t="n">
        <v>1.85</v>
      </c>
      <c r="AG1371" s="19" t="str">
        <f aca="false">LEFT(10^((LOG(AF1371)-INT(LOG(AF1371)))),1)</f>
        <v>1</v>
      </c>
      <c r="AJ1371" s="36" t="n">
        <v>11</v>
      </c>
      <c r="AK1371" s="19" t="str">
        <f aca="false">LEFT(10^((LOG(AJ1371)-INT(LOG(AJ1371)))),1)</f>
        <v>1</v>
      </c>
    </row>
    <row r="1372" customFormat="false" ht="12" hidden="false" customHeight="false" outlineLevel="0" collapsed="false">
      <c r="Q1372" s="3" t="n">
        <v>1.9</v>
      </c>
      <c r="R1372" s="4" t="str">
        <f aca="false">LEFT(10^((LOG(Q1372)-INT(LOG(Q1372)))),1)</f>
        <v>1</v>
      </c>
      <c r="U1372" s="36"/>
      <c r="V1372" s="36"/>
      <c r="W1372" s="19"/>
      <c r="AA1372" s="3" t="n">
        <v>64</v>
      </c>
      <c r="AB1372" s="4" t="str">
        <f aca="false">LEFT(10^((LOG(AA1372)-INT(LOG(AA1372)))),1)</f>
        <v>6</v>
      </c>
      <c r="AF1372" s="6" t="n">
        <v>67</v>
      </c>
      <c r="AG1372" s="19" t="str">
        <f aca="false">LEFT(10^((LOG(AF1372)-INT(LOG(AF1372)))),1)</f>
        <v>6</v>
      </c>
      <c r="AJ1372" s="36" t="n">
        <v>56</v>
      </c>
      <c r="AK1372" s="19" t="str">
        <f aca="false">LEFT(10^((LOG(AJ1372)-INT(LOG(AJ1372)))),1)</f>
        <v>5</v>
      </c>
    </row>
    <row r="1373" customFormat="false" ht="12" hidden="false" customHeight="false" outlineLevel="0" collapsed="false">
      <c r="Q1373" s="3" t="n">
        <v>1.9</v>
      </c>
      <c r="R1373" s="4" t="str">
        <f aca="false">LEFT(10^((LOG(Q1373)-INT(LOG(Q1373)))),1)</f>
        <v>1</v>
      </c>
      <c r="U1373" s="36"/>
      <c r="V1373" s="36"/>
      <c r="W1373" s="19"/>
      <c r="AA1373" s="3" t="n">
        <v>89.5</v>
      </c>
      <c r="AB1373" s="4" t="str">
        <f aca="false">LEFT(10^((LOG(AA1373)-INT(LOG(AA1373)))),1)</f>
        <v>8</v>
      </c>
      <c r="AF1373" s="6" t="n">
        <v>143</v>
      </c>
      <c r="AG1373" s="19" t="str">
        <f aca="false">LEFT(10^((LOG(AF1373)-INT(LOG(AF1373)))),1)</f>
        <v>1</v>
      </c>
      <c r="AJ1373" s="36" t="n">
        <v>175.2</v>
      </c>
      <c r="AK1373" s="19" t="str">
        <f aca="false">LEFT(10^((LOG(AJ1373)-INT(LOG(AJ1373)))),1)</f>
        <v>1</v>
      </c>
    </row>
    <row r="1374" customFormat="false" ht="12" hidden="false" customHeight="false" outlineLevel="0" collapsed="false">
      <c r="Q1374" s="3" t="n">
        <v>80</v>
      </c>
      <c r="R1374" s="4" t="str">
        <f aca="false">LEFT(10^((LOG(Q1374)-INT(LOG(Q1374)))),1)</f>
        <v>8</v>
      </c>
      <c r="U1374" s="36"/>
      <c r="V1374" s="36"/>
      <c r="W1374" s="19"/>
      <c r="AA1374" s="3" t="n">
        <v>6.08</v>
      </c>
      <c r="AB1374" s="4" t="str">
        <f aca="false">LEFT(10^((LOG(AA1374)-INT(LOG(AA1374)))),1)</f>
        <v>6</v>
      </c>
      <c r="AF1374" s="6" t="n">
        <v>7003</v>
      </c>
      <c r="AG1374" s="19" t="str">
        <f aca="false">LEFT(10^((LOG(AF1374)-INT(LOG(AF1374)))),1)</f>
        <v>7</v>
      </c>
      <c r="AJ1374" s="36" t="n">
        <v>9</v>
      </c>
      <c r="AK1374" s="19" t="str">
        <f aca="false">LEFT(10^((LOG(AJ1374)-INT(LOG(AJ1374)))),1)</f>
        <v>9</v>
      </c>
    </row>
    <row r="1375" customFormat="false" ht="12" hidden="false" customHeight="false" outlineLevel="0" collapsed="false">
      <c r="Q1375" s="3" t="n">
        <v>95</v>
      </c>
      <c r="R1375" s="4" t="str">
        <f aca="false">LEFT(10^((LOG(Q1375)-INT(LOG(Q1375)))),1)</f>
        <v>9</v>
      </c>
      <c r="U1375" s="36"/>
      <c r="V1375" s="36"/>
      <c r="W1375" s="19"/>
      <c r="AA1375" s="3" t="n">
        <v>4.47</v>
      </c>
      <c r="AB1375" s="4" t="str">
        <f aca="false">LEFT(10^((LOG(AA1375)-INT(LOG(AA1375)))),1)</f>
        <v>4</v>
      </c>
      <c r="AF1375" s="6" t="n">
        <v>3.95</v>
      </c>
      <c r="AG1375" s="19" t="str">
        <f aca="false">LEFT(10^((LOG(AF1375)-INT(LOG(AF1375)))),1)</f>
        <v>3</v>
      </c>
      <c r="AJ1375" s="36" t="n">
        <v>22.13</v>
      </c>
      <c r="AK1375" s="19" t="str">
        <f aca="false">LEFT(10^((LOG(AJ1375)-INT(LOG(AJ1375)))),1)</f>
        <v>2</v>
      </c>
    </row>
    <row r="1376" customFormat="false" ht="12" hidden="false" customHeight="false" outlineLevel="0" collapsed="false">
      <c r="Q1376" s="3" t="n">
        <v>660</v>
      </c>
      <c r="R1376" s="4" t="str">
        <f aca="false">LEFT(10^((LOG(Q1376)-INT(LOG(Q1376)))),1)</f>
        <v>6</v>
      </c>
      <c r="U1376" s="36"/>
      <c r="V1376" s="36"/>
      <c r="W1376" s="19"/>
      <c r="AA1376" s="3" t="n">
        <v>22.4</v>
      </c>
      <c r="AB1376" s="4" t="str">
        <f aca="false">LEFT(10^((LOG(AA1376)-INT(LOG(AA1376)))),1)</f>
        <v>2</v>
      </c>
      <c r="AF1376" s="6" t="n">
        <v>2</v>
      </c>
      <c r="AG1376" s="19" t="str">
        <f aca="false">LEFT(10^((LOG(AF1376)-INT(LOG(AF1376)))),1)</f>
        <v>2</v>
      </c>
      <c r="AJ1376" s="36" t="n">
        <v>10</v>
      </c>
      <c r="AK1376" s="19" t="str">
        <f aca="false">LEFT(10^((LOG(AJ1376)-INT(LOG(AJ1376)))),1)</f>
        <v>1</v>
      </c>
    </row>
    <row r="1377" customFormat="false" ht="12" hidden="false" customHeight="false" outlineLevel="0" collapsed="false">
      <c r="Q1377" s="3" t="n">
        <v>1.6</v>
      </c>
      <c r="R1377" s="4" t="str">
        <f aca="false">LEFT(10^((LOG(Q1377)-INT(LOG(Q1377)))),1)</f>
        <v>1</v>
      </c>
      <c r="U1377" s="36"/>
      <c r="V1377" s="36"/>
      <c r="W1377" s="19"/>
      <c r="AA1377" s="3" t="n">
        <v>44.8</v>
      </c>
      <c r="AB1377" s="4" t="str">
        <f aca="false">LEFT(10^((LOG(AA1377)-INT(LOG(AA1377)))),1)</f>
        <v>4</v>
      </c>
      <c r="AF1377" s="6" t="n">
        <v>8.89</v>
      </c>
      <c r="AG1377" s="19" t="str">
        <f aca="false">LEFT(10^((LOG(AF1377)-INT(LOG(AF1377)))),1)</f>
        <v>8</v>
      </c>
      <c r="AJ1377" s="36" t="n">
        <v>7.9</v>
      </c>
      <c r="AK1377" s="19" t="str">
        <f aca="false">LEFT(10^((LOG(AJ1377)-INT(LOG(AJ1377)))),1)</f>
        <v>7</v>
      </c>
    </row>
    <row r="1378" customFormat="false" ht="12" hidden="false" customHeight="false" outlineLevel="0" collapsed="false">
      <c r="Q1378" s="3" t="n">
        <v>6</v>
      </c>
      <c r="R1378" s="4" t="str">
        <f aca="false">LEFT(10^((LOG(Q1378)-INT(LOG(Q1378)))),1)</f>
        <v>6</v>
      </c>
      <c r="U1378" s="36"/>
      <c r="V1378" s="36"/>
      <c r="W1378" s="19"/>
      <c r="AA1378" s="3" t="n">
        <v>67.2</v>
      </c>
      <c r="AB1378" s="4" t="str">
        <f aca="false">LEFT(10^((LOG(AA1378)-INT(LOG(AA1378)))),1)</f>
        <v>6</v>
      </c>
      <c r="AF1378" s="6" t="n">
        <v>5.74</v>
      </c>
      <c r="AG1378" s="19" t="str">
        <f aca="false">LEFT(10^((LOG(AF1378)-INT(LOG(AF1378)))),1)</f>
        <v>5</v>
      </c>
      <c r="AJ1378" s="36" t="n">
        <v>117</v>
      </c>
      <c r="AK1378" s="19" t="str">
        <f aca="false">LEFT(10^((LOG(AJ1378)-INT(LOG(AJ1378)))),1)</f>
        <v>1</v>
      </c>
    </row>
    <row r="1379" customFormat="false" ht="12" hidden="false" customHeight="false" outlineLevel="0" collapsed="false">
      <c r="Q1379" s="3" t="n">
        <v>8</v>
      </c>
      <c r="R1379" s="4" t="str">
        <f aca="false">LEFT(10^((LOG(Q1379)-INT(LOG(Q1379)))),1)</f>
        <v>8</v>
      </c>
      <c r="U1379" s="36"/>
      <c r="V1379" s="36"/>
      <c r="W1379" s="19"/>
      <c r="AA1379" s="3" t="n">
        <v>5.6</v>
      </c>
      <c r="AB1379" s="4" t="str">
        <f aca="false">LEFT(10^((LOG(AA1379)-INT(LOG(AA1379)))),1)</f>
        <v>5</v>
      </c>
      <c r="AF1379" s="6" t="n">
        <v>3</v>
      </c>
      <c r="AG1379" s="19" t="str">
        <f aca="false">LEFT(10^((LOG(AF1379)-INT(LOG(AF1379)))),1)</f>
        <v>3</v>
      </c>
      <c r="AJ1379" s="36" t="n">
        <v>152</v>
      </c>
      <c r="AK1379" s="19" t="str">
        <f aca="false">LEFT(10^((LOG(AJ1379)-INT(LOG(AJ1379)))),1)</f>
        <v>1</v>
      </c>
    </row>
    <row r="1380" customFormat="false" ht="12" hidden="false" customHeight="false" outlineLevel="0" collapsed="false">
      <c r="Q1380" s="3" t="n">
        <v>1000</v>
      </c>
      <c r="R1380" s="4" t="str">
        <f aca="false">LEFT(10^((LOG(Q1380)-INT(LOG(Q1380)))),1)</f>
        <v>1</v>
      </c>
      <c r="U1380" s="36"/>
      <c r="V1380" s="36"/>
      <c r="W1380" s="19"/>
      <c r="AA1380" s="3" t="n">
        <v>11.2</v>
      </c>
      <c r="AB1380" s="4" t="str">
        <f aca="false">LEFT(10^((LOG(AA1380)-INT(LOG(AA1380)))),1)</f>
        <v>1</v>
      </c>
      <c r="AF1380" s="6" t="n">
        <v>50</v>
      </c>
      <c r="AG1380" s="19" t="str">
        <f aca="false">LEFT(10^((LOG(AF1380)-INT(LOG(AF1380)))),1)</f>
        <v>5</v>
      </c>
      <c r="AJ1380" s="36" t="n">
        <v>4.3</v>
      </c>
      <c r="AK1380" s="19" t="str">
        <f aca="false">LEFT(10^((LOG(AJ1380)-INT(LOG(AJ1380)))),1)</f>
        <v>4</v>
      </c>
    </row>
    <row r="1381" customFormat="false" ht="12" hidden="false" customHeight="false" outlineLevel="0" collapsed="false">
      <c r="Q1381" s="3" t="n">
        <v>2.24</v>
      </c>
      <c r="R1381" s="4" t="str">
        <f aca="false">LEFT(10^((LOG(Q1381)-INT(LOG(Q1381)))),1)</f>
        <v>2</v>
      </c>
      <c r="U1381" s="36"/>
      <c r="V1381" s="36"/>
      <c r="W1381" s="19"/>
      <c r="AA1381" s="3" t="n">
        <v>16.8</v>
      </c>
      <c r="AB1381" s="4" t="str">
        <f aca="false">LEFT(10^((LOG(AA1381)-INT(LOG(AA1381)))),1)</f>
        <v>1</v>
      </c>
      <c r="AF1381" s="6" t="n">
        <v>78</v>
      </c>
      <c r="AG1381" s="19" t="str">
        <f aca="false">LEFT(10^((LOG(AF1381)-INT(LOG(AF1381)))),1)</f>
        <v>7</v>
      </c>
      <c r="AJ1381" s="36" t="n">
        <v>9.8</v>
      </c>
      <c r="AK1381" s="19" t="str">
        <f aca="false">LEFT(10^((LOG(AJ1381)-INT(LOG(AJ1381)))),1)</f>
        <v>9</v>
      </c>
    </row>
    <row r="1382" customFormat="false" ht="12" hidden="false" customHeight="false" outlineLevel="0" collapsed="false">
      <c r="Q1382" s="3" t="n">
        <v>3.53</v>
      </c>
      <c r="R1382" s="4" t="str">
        <f aca="false">LEFT(10^((LOG(Q1382)-INT(LOG(Q1382)))),1)</f>
        <v>3</v>
      </c>
      <c r="U1382" s="36"/>
      <c r="V1382" s="36"/>
      <c r="W1382" s="19"/>
      <c r="AA1382" s="3" t="n">
        <v>11.2</v>
      </c>
      <c r="AB1382" s="4" t="str">
        <f aca="false">LEFT(10^((LOG(AA1382)-INT(LOG(AA1382)))),1)</f>
        <v>1</v>
      </c>
      <c r="AF1382" s="6" t="n">
        <v>2.8</v>
      </c>
      <c r="AG1382" s="19" t="str">
        <f aca="false">LEFT(10^((LOG(AF1382)-INT(LOG(AF1382)))),1)</f>
        <v>2</v>
      </c>
      <c r="AJ1382" s="36" t="n">
        <v>8</v>
      </c>
      <c r="AK1382" s="19" t="str">
        <f aca="false">LEFT(10^((LOG(AJ1382)-INT(LOG(AJ1382)))),1)</f>
        <v>8</v>
      </c>
    </row>
    <row r="1383" customFormat="false" ht="12" hidden="false" customHeight="false" outlineLevel="0" collapsed="false">
      <c r="Q1383" s="3" t="n">
        <v>4.47</v>
      </c>
      <c r="R1383" s="4" t="str">
        <f aca="false">LEFT(10^((LOG(Q1383)-INT(LOG(Q1383)))),1)</f>
        <v>4</v>
      </c>
      <c r="U1383" s="36"/>
      <c r="V1383" s="36"/>
      <c r="W1383" s="19"/>
      <c r="AA1383" s="3" t="n">
        <v>156</v>
      </c>
      <c r="AB1383" s="4" t="str">
        <f aca="false">LEFT(10^((LOG(AA1383)-INT(LOG(AA1383)))),1)</f>
        <v>1</v>
      </c>
      <c r="AF1383" s="6" t="n">
        <v>3.01</v>
      </c>
      <c r="AG1383" s="19" t="str">
        <f aca="false">LEFT(10^((LOG(AF1383)-INT(LOG(AF1383)))),1)</f>
        <v>3</v>
      </c>
      <c r="AJ1383" s="36" t="n">
        <v>1.5</v>
      </c>
      <c r="AK1383" s="19" t="str">
        <f aca="false">LEFT(10^((LOG(AJ1383)-INT(LOG(AJ1383)))),1)</f>
        <v>1</v>
      </c>
    </row>
    <row r="1384" customFormat="false" ht="12" hidden="false" customHeight="false" outlineLevel="0" collapsed="false">
      <c r="Q1384" s="3" t="n">
        <v>80</v>
      </c>
      <c r="R1384" s="4" t="str">
        <f aca="false">LEFT(10^((LOG(Q1384)-INT(LOG(Q1384)))),1)</f>
        <v>8</v>
      </c>
      <c r="U1384" s="36"/>
      <c r="V1384" s="36"/>
      <c r="W1384" s="19"/>
      <c r="AA1384" s="3" t="n">
        <v>260</v>
      </c>
      <c r="AB1384" s="4" t="str">
        <f aca="false">LEFT(10^((LOG(AA1384)-INT(LOG(AA1384)))),1)</f>
        <v>2</v>
      </c>
      <c r="AF1384" s="6" t="n">
        <v>49.05</v>
      </c>
      <c r="AG1384" s="19" t="str">
        <f aca="false">LEFT(10^((LOG(AF1384)-INT(LOG(AF1384)))),1)</f>
        <v>4</v>
      </c>
      <c r="AJ1384" s="36" t="n">
        <v>250</v>
      </c>
      <c r="AK1384" s="19" t="str">
        <f aca="false">LEFT(10^((LOG(AJ1384)-INT(LOG(AJ1384)))),1)</f>
        <v>2</v>
      </c>
    </row>
    <row r="1385" customFormat="false" ht="12" hidden="false" customHeight="false" outlineLevel="0" collapsed="false">
      <c r="Q1385" s="3" t="n">
        <v>80</v>
      </c>
      <c r="R1385" s="4" t="str">
        <f aca="false">LEFT(10^((LOG(Q1385)-INT(LOG(Q1385)))),1)</f>
        <v>8</v>
      </c>
      <c r="U1385" s="36"/>
      <c r="V1385" s="36"/>
      <c r="W1385" s="19"/>
      <c r="AA1385" s="3" t="n">
        <v>52</v>
      </c>
      <c r="AB1385" s="4" t="str">
        <f aca="false">LEFT(10^((LOG(AA1385)-INT(LOG(AA1385)))),1)</f>
        <v>5</v>
      </c>
      <c r="AF1385" s="6" t="n">
        <v>14.6</v>
      </c>
      <c r="AG1385" s="19" t="str">
        <f aca="false">LEFT(10^((LOG(AF1385)-INT(LOG(AF1385)))),1)</f>
        <v>1</v>
      </c>
      <c r="AJ1385" s="36" t="n">
        <v>2500</v>
      </c>
      <c r="AK1385" s="19" t="str">
        <f aca="false">LEFT(10^((LOG(AJ1385)-INT(LOG(AJ1385)))),1)</f>
        <v>2</v>
      </c>
    </row>
    <row r="1386" customFormat="false" ht="12" hidden="false" customHeight="false" outlineLevel="0" collapsed="false">
      <c r="Q1386" s="3" t="n">
        <v>3.2</v>
      </c>
      <c r="R1386" s="4" t="str">
        <f aca="false">LEFT(10^((LOG(Q1386)-INT(LOG(Q1386)))),1)</f>
        <v>3</v>
      </c>
      <c r="U1386" s="36"/>
      <c r="V1386" s="36"/>
      <c r="W1386" s="19"/>
      <c r="AA1386" s="3" t="n">
        <v>57</v>
      </c>
      <c r="AB1386" s="4" t="str">
        <f aca="false">LEFT(10^((LOG(AA1386)-INT(LOG(AA1386)))),1)</f>
        <v>5</v>
      </c>
      <c r="AF1386" s="6" t="n">
        <v>84</v>
      </c>
      <c r="AG1386" s="19" t="str">
        <f aca="false">LEFT(10^((LOG(AF1386)-INT(LOG(AF1386)))),1)</f>
        <v>8</v>
      </c>
      <c r="AJ1386" s="36" t="n">
        <v>45</v>
      </c>
      <c r="AK1386" s="19" t="str">
        <f aca="false">LEFT(10^((LOG(AJ1386)-INT(LOG(AJ1386)))),1)</f>
        <v>4</v>
      </c>
    </row>
    <row r="1387" customFormat="false" ht="12" hidden="false" customHeight="false" outlineLevel="0" collapsed="false">
      <c r="Q1387" s="3" t="n">
        <v>200</v>
      </c>
      <c r="R1387" s="4" t="str">
        <f aca="false">LEFT(10^((LOG(Q1387)-INT(LOG(Q1387)))),1)</f>
        <v>2</v>
      </c>
      <c r="U1387" s="36"/>
      <c r="V1387" s="36"/>
      <c r="W1387" s="19"/>
      <c r="AA1387" s="3" t="n">
        <v>283</v>
      </c>
      <c r="AB1387" s="4" t="str">
        <f aca="false">LEFT(10^((LOG(AA1387)-INT(LOG(AA1387)))),1)</f>
        <v>2</v>
      </c>
      <c r="AF1387" s="6" t="n">
        <v>2.3</v>
      </c>
      <c r="AG1387" s="19" t="str">
        <f aca="false">LEFT(10^((LOG(AF1387)-INT(LOG(AF1387)))),1)</f>
        <v>2</v>
      </c>
      <c r="AJ1387" s="36" t="n">
        <v>3</v>
      </c>
      <c r="AK1387" s="19" t="str">
        <f aca="false">LEFT(10^((LOG(AJ1387)-INT(LOG(AJ1387)))),1)</f>
        <v>3</v>
      </c>
    </row>
    <row r="1388" customFormat="false" ht="12" hidden="false" customHeight="false" outlineLevel="0" collapsed="false">
      <c r="Q1388" s="3" t="n">
        <v>141</v>
      </c>
      <c r="R1388" s="4" t="str">
        <f aca="false">LEFT(10^((LOG(Q1388)-INT(LOG(Q1388)))),1)</f>
        <v>1</v>
      </c>
      <c r="U1388" s="36"/>
      <c r="V1388" s="36"/>
      <c r="W1388" s="19"/>
      <c r="AA1388" s="3" t="n">
        <v>19.6</v>
      </c>
      <c r="AB1388" s="4" t="str">
        <f aca="false">LEFT(10^((LOG(AA1388)-INT(LOG(AA1388)))),1)</f>
        <v>1</v>
      </c>
      <c r="AF1388" s="6" t="n">
        <v>1.06</v>
      </c>
      <c r="AG1388" s="19" t="str">
        <f aca="false">LEFT(10^((LOG(AF1388)-INT(LOG(AF1388)))),1)</f>
        <v>1</v>
      </c>
      <c r="AJ1388" s="36" t="n">
        <v>1200</v>
      </c>
      <c r="AK1388" s="19" t="str">
        <f aca="false">LEFT(10^((LOG(AJ1388)-INT(LOG(AJ1388)))),1)</f>
        <v>1</v>
      </c>
    </row>
    <row r="1389" customFormat="false" ht="12" hidden="false" customHeight="false" outlineLevel="0" collapsed="false">
      <c r="Q1389" s="3" t="n">
        <v>1.3</v>
      </c>
      <c r="R1389" s="4" t="str">
        <f aca="false">LEFT(10^((LOG(Q1389)-INT(LOG(Q1389)))),1)</f>
        <v>1</v>
      </c>
      <c r="U1389" s="36"/>
      <c r="V1389" s="36"/>
      <c r="W1389" s="19"/>
      <c r="AA1389" s="3" t="n">
        <v>1.6</v>
      </c>
      <c r="AB1389" s="4" t="str">
        <f aca="false">LEFT(10^((LOG(AA1389)-INT(LOG(AA1389)))),1)</f>
        <v>1</v>
      </c>
      <c r="AF1389" s="6" t="n">
        <v>632</v>
      </c>
      <c r="AG1389" s="19" t="str">
        <f aca="false">LEFT(10^((LOG(AF1389)-INT(LOG(AF1389)))),1)</f>
        <v>6</v>
      </c>
      <c r="AJ1389" s="36" t="n">
        <v>8</v>
      </c>
      <c r="AK1389" s="19" t="str">
        <f aca="false">LEFT(10^((LOG(AJ1389)-INT(LOG(AJ1389)))),1)</f>
        <v>8</v>
      </c>
    </row>
    <row r="1390" customFormat="false" ht="12" hidden="false" customHeight="false" outlineLevel="0" collapsed="false">
      <c r="Q1390" s="3" t="n">
        <v>70</v>
      </c>
      <c r="R1390" s="4" t="str">
        <f aca="false">LEFT(10^((LOG(Q1390)-INT(LOG(Q1390)))),1)</f>
        <v>7</v>
      </c>
      <c r="U1390" s="36"/>
      <c r="V1390" s="36"/>
      <c r="W1390" s="19"/>
      <c r="AA1390" s="3" t="n">
        <v>1.64</v>
      </c>
      <c r="AB1390" s="4" t="str">
        <f aca="false">LEFT(10^((LOG(AA1390)-INT(LOG(AA1390)))),1)</f>
        <v>1</v>
      </c>
      <c r="AF1390" s="6" t="n">
        <v>215</v>
      </c>
      <c r="AG1390" s="19" t="str">
        <f aca="false">LEFT(10^((LOG(AF1390)-INT(LOG(AF1390)))),1)</f>
        <v>2</v>
      </c>
      <c r="AJ1390" s="36" t="n">
        <v>359</v>
      </c>
      <c r="AK1390" s="19" t="str">
        <f aca="false">LEFT(10^((LOG(AJ1390)-INT(LOG(AJ1390)))),1)</f>
        <v>3</v>
      </c>
    </row>
    <row r="1391" customFormat="false" ht="12" hidden="false" customHeight="false" outlineLevel="0" collapsed="false">
      <c r="Q1391" s="3" t="n">
        <v>50</v>
      </c>
      <c r="R1391" s="4" t="str">
        <f aca="false">LEFT(10^((LOG(Q1391)-INT(LOG(Q1391)))),1)</f>
        <v>5</v>
      </c>
      <c r="U1391" s="36"/>
      <c r="V1391" s="36"/>
      <c r="W1391" s="19"/>
      <c r="AA1391" s="3" t="n">
        <v>8.83</v>
      </c>
      <c r="AB1391" s="4" t="str">
        <f aca="false">LEFT(10^((LOG(AA1391)-INT(LOG(AA1391)))),1)</f>
        <v>8</v>
      </c>
      <c r="AF1391" s="6" t="n">
        <v>15.9</v>
      </c>
      <c r="AG1391" s="19" t="str">
        <f aca="false">LEFT(10^((LOG(AF1391)-INT(LOG(AF1391)))),1)</f>
        <v>1</v>
      </c>
      <c r="AJ1391" s="36" t="n">
        <v>120</v>
      </c>
      <c r="AK1391" s="19" t="str">
        <f aca="false">LEFT(10^((LOG(AJ1391)-INT(LOG(AJ1391)))),1)</f>
        <v>1</v>
      </c>
    </row>
    <row r="1392" customFormat="false" ht="12" hidden="false" customHeight="false" outlineLevel="0" collapsed="false">
      <c r="Q1392" s="3" t="n">
        <v>10</v>
      </c>
      <c r="R1392" s="4" t="str">
        <f aca="false">LEFT(10^((LOG(Q1392)-INT(LOG(Q1392)))),1)</f>
        <v>1</v>
      </c>
      <c r="U1392" s="36"/>
      <c r="V1392" s="36"/>
      <c r="W1392" s="19"/>
      <c r="AA1392" s="3" t="n">
        <v>6.2</v>
      </c>
      <c r="AB1392" s="4" t="str">
        <f aca="false">LEFT(10^((LOG(AA1392)-INT(LOG(AA1392)))),1)</f>
        <v>6</v>
      </c>
      <c r="AF1392" s="6" t="n">
        <v>150</v>
      </c>
      <c r="AG1392" s="19" t="str">
        <f aca="false">LEFT(10^((LOG(AF1392)-INT(LOG(AF1392)))),1)</f>
        <v>1</v>
      </c>
      <c r="AJ1392" s="36" t="n">
        <v>8.9</v>
      </c>
      <c r="AK1392" s="19" t="str">
        <f aca="false">LEFT(10^((LOG(AJ1392)-INT(LOG(AJ1392)))),1)</f>
        <v>8</v>
      </c>
    </row>
    <row r="1393" customFormat="false" ht="12" hidden="false" customHeight="false" outlineLevel="0" collapsed="false">
      <c r="Q1393" s="3" t="n">
        <v>62</v>
      </c>
      <c r="R1393" s="4" t="str">
        <f aca="false">LEFT(10^((LOG(Q1393)-INT(LOG(Q1393)))),1)</f>
        <v>6</v>
      </c>
      <c r="U1393" s="36"/>
      <c r="V1393" s="36"/>
      <c r="W1393" s="19"/>
      <c r="AA1393" s="3" t="n">
        <v>135</v>
      </c>
      <c r="AB1393" s="4" t="str">
        <f aca="false">LEFT(10^((LOG(AA1393)-INT(LOG(AA1393)))),1)</f>
        <v>1</v>
      </c>
      <c r="AF1393" s="6" t="n">
        <v>3</v>
      </c>
      <c r="AG1393" s="19" t="str">
        <f aca="false">LEFT(10^((LOG(AF1393)-INT(LOG(AF1393)))),1)</f>
        <v>3</v>
      </c>
      <c r="AJ1393" s="36" t="n">
        <v>1.5</v>
      </c>
      <c r="AK1393" s="19" t="str">
        <f aca="false">LEFT(10^((LOG(AJ1393)-INT(LOG(AJ1393)))),1)</f>
        <v>1</v>
      </c>
    </row>
    <row r="1394" customFormat="false" ht="12" hidden="false" customHeight="false" outlineLevel="0" collapsed="false">
      <c r="Q1394" s="3" t="n">
        <v>80</v>
      </c>
      <c r="R1394" s="4" t="str">
        <f aca="false">LEFT(10^((LOG(Q1394)-INT(LOG(Q1394)))),1)</f>
        <v>8</v>
      </c>
      <c r="U1394" s="36"/>
      <c r="V1394" s="36"/>
      <c r="W1394" s="19"/>
      <c r="AA1394" s="3" t="n">
        <v>2.3</v>
      </c>
      <c r="AB1394" s="4" t="str">
        <f aca="false">LEFT(10^((LOG(AA1394)-INT(LOG(AA1394)))),1)</f>
        <v>2</v>
      </c>
      <c r="AF1394" s="6" t="n">
        <v>2017</v>
      </c>
      <c r="AG1394" s="19" t="str">
        <f aca="false">LEFT(10^((LOG(AF1394)-INT(LOG(AF1394)))),1)</f>
        <v>2</v>
      </c>
      <c r="AJ1394" s="36" t="n">
        <v>2.57</v>
      </c>
      <c r="AK1394" s="19" t="str">
        <f aca="false">LEFT(10^((LOG(AJ1394)-INT(LOG(AJ1394)))),1)</f>
        <v>2</v>
      </c>
    </row>
    <row r="1395" customFormat="false" ht="12" hidden="false" customHeight="false" outlineLevel="0" collapsed="false">
      <c r="Q1395" s="3" t="n">
        <v>9.6</v>
      </c>
      <c r="R1395" s="4" t="str">
        <f aca="false">LEFT(10^((LOG(Q1395)-INT(LOG(Q1395)))),1)</f>
        <v>9</v>
      </c>
      <c r="U1395" s="36"/>
      <c r="V1395" s="36"/>
      <c r="W1395" s="19"/>
      <c r="AA1395" s="3" t="n">
        <v>40</v>
      </c>
      <c r="AB1395" s="4" t="str">
        <f aca="false">LEFT(10^((LOG(AA1395)-INT(LOG(AA1395)))),1)</f>
        <v>4</v>
      </c>
      <c r="AF1395" s="6" t="n">
        <v>93</v>
      </c>
      <c r="AG1395" s="19" t="str">
        <f aca="false">LEFT(10^((LOG(AF1395)-INT(LOG(AF1395)))),1)</f>
        <v>9</v>
      </c>
      <c r="AJ1395" s="36" t="n">
        <v>9.8</v>
      </c>
      <c r="AK1395" s="19" t="str">
        <f aca="false">LEFT(10^((LOG(AJ1395)-INT(LOG(AJ1395)))),1)</f>
        <v>9</v>
      </c>
    </row>
    <row r="1396" customFormat="false" ht="12" hidden="false" customHeight="false" outlineLevel="0" collapsed="false">
      <c r="Q1396" s="3" t="n">
        <v>44</v>
      </c>
      <c r="R1396" s="4" t="str">
        <f aca="false">LEFT(10^((LOG(Q1396)-INT(LOG(Q1396)))),1)</f>
        <v>4</v>
      </c>
      <c r="U1396" s="36"/>
      <c r="V1396" s="36"/>
      <c r="W1396" s="19"/>
      <c r="AA1396" s="3" t="n">
        <v>4.6</v>
      </c>
      <c r="AB1396" s="4" t="str">
        <f aca="false">LEFT(10^((LOG(AA1396)-INT(LOG(AA1396)))),1)</f>
        <v>4</v>
      </c>
      <c r="AF1396" s="6" t="n">
        <v>85.5</v>
      </c>
      <c r="AG1396" s="19" t="str">
        <f aca="false">LEFT(10^((LOG(AF1396)-INT(LOG(AF1396)))),1)</f>
        <v>8</v>
      </c>
      <c r="AJ1396" s="36" t="n">
        <v>2.33</v>
      </c>
      <c r="AK1396" s="19" t="str">
        <f aca="false">LEFT(10^((LOG(AJ1396)-INT(LOG(AJ1396)))),1)</f>
        <v>2</v>
      </c>
    </row>
    <row r="1397" customFormat="false" ht="12" hidden="false" customHeight="false" outlineLevel="0" collapsed="false">
      <c r="Q1397" s="3" t="n">
        <v>9.95</v>
      </c>
      <c r="R1397" s="4" t="str">
        <f aca="false">LEFT(10^((LOG(Q1397)-INT(LOG(Q1397)))),1)</f>
        <v>9</v>
      </c>
      <c r="U1397" s="36"/>
      <c r="V1397" s="36"/>
      <c r="W1397" s="19"/>
      <c r="AA1397" s="3" t="n">
        <v>2.8</v>
      </c>
      <c r="AB1397" s="4" t="str">
        <f aca="false">LEFT(10^((LOG(AA1397)-INT(LOG(AA1397)))),1)</f>
        <v>2</v>
      </c>
      <c r="AF1397" s="6" t="n">
        <v>1.344</v>
      </c>
      <c r="AG1397" s="19" t="str">
        <f aca="false">LEFT(10^((LOG(AF1397)-INT(LOG(AF1397)))),1)</f>
        <v>1</v>
      </c>
      <c r="AJ1397" s="36" t="n">
        <v>4960</v>
      </c>
      <c r="AK1397" s="19" t="str">
        <f aca="false">LEFT(10^((LOG(AJ1397)-INT(LOG(AJ1397)))),1)</f>
        <v>4</v>
      </c>
    </row>
    <row r="1398" customFormat="false" ht="12" hidden="false" customHeight="false" outlineLevel="0" collapsed="false">
      <c r="Q1398" s="3" t="n">
        <v>9.57</v>
      </c>
      <c r="R1398" s="4" t="str">
        <f aca="false">LEFT(10^((LOG(Q1398)-INT(LOG(Q1398)))),1)</f>
        <v>9</v>
      </c>
      <c r="U1398" s="36"/>
      <c r="V1398" s="36"/>
      <c r="W1398" s="19"/>
      <c r="AA1398" s="3" t="n">
        <v>10.1</v>
      </c>
      <c r="AB1398" s="4" t="str">
        <f aca="false">LEFT(10^((LOG(AA1398)-INT(LOG(AA1398)))),1)</f>
        <v>1</v>
      </c>
      <c r="AF1398" s="6" t="n">
        <v>4.5</v>
      </c>
      <c r="AG1398" s="19" t="str">
        <f aca="false">LEFT(10^((LOG(AF1398)-INT(LOG(AF1398)))),1)</f>
        <v>4</v>
      </c>
      <c r="AJ1398" s="36" t="n">
        <v>8.3</v>
      </c>
      <c r="AK1398" s="19" t="str">
        <f aca="false">LEFT(10^((LOG(AJ1398)-INT(LOG(AJ1398)))),1)</f>
        <v>8</v>
      </c>
    </row>
    <row r="1399" customFormat="false" ht="12" hidden="false" customHeight="false" outlineLevel="0" collapsed="false">
      <c r="Q1399" s="3" t="n">
        <v>7.05</v>
      </c>
      <c r="R1399" s="4" t="str">
        <f aca="false">LEFT(10^((LOG(Q1399)-INT(LOG(Q1399)))),1)</f>
        <v>7</v>
      </c>
      <c r="U1399" s="36"/>
      <c r="V1399" s="36"/>
      <c r="W1399" s="19"/>
      <c r="AA1399" s="3" t="n">
        <v>2.4</v>
      </c>
      <c r="AB1399" s="4" t="str">
        <f aca="false">LEFT(10^((LOG(AA1399)-INT(LOG(AA1399)))),1)</f>
        <v>2</v>
      </c>
      <c r="AF1399" s="6" t="n">
        <v>2.68</v>
      </c>
      <c r="AG1399" s="19" t="str">
        <f aca="false">LEFT(10^((LOG(AF1399)-INT(LOG(AF1399)))),1)</f>
        <v>2</v>
      </c>
      <c r="AJ1399" s="36" t="n">
        <v>3.18</v>
      </c>
      <c r="AK1399" s="19" t="str">
        <f aca="false">LEFT(10^((LOG(AJ1399)-INT(LOG(AJ1399)))),1)</f>
        <v>3</v>
      </c>
    </row>
    <row r="1400" customFormat="false" ht="12" hidden="false" customHeight="false" outlineLevel="0" collapsed="false">
      <c r="Q1400" s="3" t="n">
        <v>3.15</v>
      </c>
      <c r="R1400" s="4" t="str">
        <f aca="false">LEFT(10^((LOG(Q1400)-INT(LOG(Q1400)))),1)</f>
        <v>3</v>
      </c>
      <c r="U1400" s="36"/>
      <c r="V1400" s="36"/>
      <c r="W1400" s="19"/>
      <c r="AA1400" s="3" t="n">
        <v>2.9</v>
      </c>
      <c r="AB1400" s="4" t="str">
        <f aca="false">LEFT(10^((LOG(AA1400)-INT(LOG(AA1400)))),1)</f>
        <v>2</v>
      </c>
      <c r="AF1400" s="6" t="n">
        <v>71</v>
      </c>
      <c r="AG1400" s="19" t="str">
        <f aca="false">LEFT(10^((LOG(AF1400)-INT(LOG(AF1400)))),1)</f>
        <v>7</v>
      </c>
      <c r="AJ1400" s="36" t="n">
        <v>4.281</v>
      </c>
      <c r="AK1400" s="19" t="str">
        <f aca="false">LEFT(10^((LOG(AJ1400)-INT(LOG(AJ1400)))),1)</f>
        <v>4</v>
      </c>
    </row>
    <row r="1401" customFormat="false" ht="12" hidden="false" customHeight="false" outlineLevel="0" collapsed="false">
      <c r="Q1401" s="3" t="n">
        <v>990</v>
      </c>
      <c r="R1401" s="4" t="str">
        <f aca="false">LEFT(10^((LOG(Q1401)-INT(LOG(Q1401)))),1)</f>
        <v>9</v>
      </c>
      <c r="U1401" s="36"/>
      <c r="V1401" s="36"/>
      <c r="W1401" s="19"/>
      <c r="AA1401" s="3" t="n">
        <v>1.3</v>
      </c>
      <c r="AB1401" s="4" t="str">
        <f aca="false">LEFT(10^((LOG(AA1401)-INT(LOG(AA1401)))),1)</f>
        <v>1</v>
      </c>
      <c r="AF1401" s="6" t="n">
        <v>3.3</v>
      </c>
      <c r="AG1401" s="19" t="str">
        <f aca="false">LEFT(10^((LOG(AF1401)-INT(LOG(AF1401)))),1)</f>
        <v>3</v>
      </c>
      <c r="AJ1401" s="36" t="n">
        <v>4.7</v>
      </c>
      <c r="AK1401" s="19" t="str">
        <f aca="false">LEFT(10^((LOG(AJ1401)-INT(LOG(AJ1401)))),1)</f>
        <v>4</v>
      </c>
    </row>
    <row r="1402" customFormat="false" ht="12" hidden="false" customHeight="false" outlineLevel="0" collapsed="false">
      <c r="Q1402" s="3" t="n">
        <v>44</v>
      </c>
      <c r="R1402" s="4" t="str">
        <f aca="false">LEFT(10^((LOG(Q1402)-INT(LOG(Q1402)))),1)</f>
        <v>4</v>
      </c>
      <c r="U1402" s="36"/>
      <c r="V1402" s="36"/>
      <c r="W1402" s="19"/>
      <c r="AA1402" s="3" t="n">
        <v>1.7</v>
      </c>
      <c r="AB1402" s="4" t="str">
        <f aca="false">LEFT(10^((LOG(AA1402)-INT(LOG(AA1402)))),1)</f>
        <v>1</v>
      </c>
      <c r="AF1402" s="6" t="n">
        <v>6.64</v>
      </c>
      <c r="AG1402" s="19" t="str">
        <f aca="false">LEFT(10^((LOG(AF1402)-INT(LOG(AF1402)))),1)</f>
        <v>6</v>
      </c>
      <c r="AJ1402" s="36" t="n">
        <v>2000</v>
      </c>
      <c r="AK1402" s="19" t="str">
        <f aca="false">LEFT(10^((LOG(AJ1402)-INT(LOG(AJ1402)))),1)</f>
        <v>2</v>
      </c>
    </row>
    <row r="1403" customFormat="false" ht="12" hidden="false" customHeight="false" outlineLevel="0" collapsed="false">
      <c r="Q1403" s="3" t="n">
        <v>50</v>
      </c>
      <c r="R1403" s="4" t="str">
        <f aca="false">LEFT(10^((LOG(Q1403)-INT(LOG(Q1403)))),1)</f>
        <v>5</v>
      </c>
      <c r="U1403" s="36"/>
      <c r="V1403" s="36"/>
      <c r="W1403" s="19"/>
      <c r="AA1403" s="3" t="n">
        <v>421</v>
      </c>
      <c r="AB1403" s="4" t="str">
        <f aca="false">LEFT(10^((LOG(AA1403)-INT(LOG(AA1403)))),1)</f>
        <v>4</v>
      </c>
      <c r="AF1403" s="6" t="n">
        <v>2.49</v>
      </c>
      <c r="AG1403" s="19" t="str">
        <f aca="false">LEFT(10^((LOG(AF1403)-INT(LOG(AF1403)))),1)</f>
        <v>2</v>
      </c>
      <c r="AJ1403" s="36" t="n">
        <v>12.5</v>
      </c>
      <c r="AK1403" s="19" t="str">
        <f aca="false">LEFT(10^((LOG(AJ1403)-INT(LOG(AJ1403)))),1)</f>
        <v>1</v>
      </c>
    </row>
    <row r="1404" customFormat="false" ht="12" hidden="false" customHeight="false" outlineLevel="0" collapsed="false">
      <c r="Q1404" s="3" t="n">
        <v>4.8</v>
      </c>
      <c r="R1404" s="4" t="str">
        <f aca="false">LEFT(10^((LOG(Q1404)-INT(LOG(Q1404)))),1)</f>
        <v>4</v>
      </c>
      <c r="U1404" s="36"/>
      <c r="V1404" s="36"/>
      <c r="W1404" s="19"/>
      <c r="AA1404" s="3" t="n">
        <v>5.39</v>
      </c>
      <c r="AB1404" s="4" t="str">
        <f aca="false">LEFT(10^((LOG(AA1404)-INT(LOG(AA1404)))),1)</f>
        <v>5</v>
      </c>
      <c r="AF1404" s="6" t="n">
        <v>1</v>
      </c>
      <c r="AG1404" s="19" t="str">
        <f aca="false">LEFT(10^((LOG(AF1404)-INT(LOG(AF1404)))),1)</f>
        <v>1</v>
      </c>
      <c r="AJ1404" s="36" t="n">
        <v>26.5</v>
      </c>
      <c r="AK1404" s="19" t="str">
        <f aca="false">LEFT(10^((LOG(AJ1404)-INT(LOG(AJ1404)))),1)</f>
        <v>2</v>
      </c>
    </row>
    <row r="1405" customFormat="false" ht="12" hidden="false" customHeight="false" outlineLevel="0" collapsed="false">
      <c r="Q1405" s="3" t="n">
        <v>69</v>
      </c>
      <c r="R1405" s="4" t="str">
        <f aca="false">LEFT(10^((LOG(Q1405)-INT(LOG(Q1405)))),1)</f>
        <v>6</v>
      </c>
      <c r="U1405" s="36"/>
      <c r="V1405" s="36"/>
      <c r="W1405" s="19"/>
      <c r="AA1405" s="3" t="n">
        <v>4</v>
      </c>
      <c r="AB1405" s="4" t="str">
        <f aca="false">LEFT(10^((LOG(AA1405)-INT(LOG(AA1405)))),1)</f>
        <v>4</v>
      </c>
      <c r="AF1405" s="6" t="n">
        <v>8</v>
      </c>
      <c r="AG1405" s="19" t="str">
        <f aca="false">LEFT(10^((LOG(AF1405)-INT(LOG(AF1405)))),1)</f>
        <v>8</v>
      </c>
      <c r="AJ1405" s="36" t="n">
        <v>9.5</v>
      </c>
      <c r="AK1405" s="19" t="str">
        <f aca="false">LEFT(10^((LOG(AJ1405)-INT(LOG(AJ1405)))),1)</f>
        <v>9</v>
      </c>
    </row>
    <row r="1406" customFormat="false" ht="12" hidden="false" customHeight="false" outlineLevel="0" collapsed="false">
      <c r="Q1406" s="3" t="n">
        <v>17</v>
      </c>
      <c r="R1406" s="4" t="str">
        <f aca="false">LEFT(10^((LOG(Q1406)-INT(LOG(Q1406)))),1)</f>
        <v>1</v>
      </c>
      <c r="U1406" s="36"/>
      <c r="V1406" s="36"/>
      <c r="W1406" s="19"/>
      <c r="AA1406" s="3" t="n">
        <v>660</v>
      </c>
      <c r="AB1406" s="4" t="str">
        <f aca="false">LEFT(10^((LOG(AA1406)-INT(LOG(AA1406)))),1)</f>
        <v>6</v>
      </c>
      <c r="AF1406" s="6" t="n">
        <v>3.32</v>
      </c>
      <c r="AG1406" s="19" t="str">
        <f aca="false">LEFT(10^((LOG(AF1406)-INT(LOG(AF1406)))),1)</f>
        <v>3</v>
      </c>
      <c r="AJ1406" s="36" t="n">
        <v>21</v>
      </c>
      <c r="AK1406" s="19" t="str">
        <f aca="false">LEFT(10^((LOG(AJ1406)-INT(LOG(AJ1406)))),1)</f>
        <v>2</v>
      </c>
    </row>
    <row r="1407" customFormat="false" ht="12" hidden="false" customHeight="false" outlineLevel="0" collapsed="false">
      <c r="Q1407" s="3" t="n">
        <v>5</v>
      </c>
      <c r="R1407" s="4" t="str">
        <f aca="false">LEFT(10^((LOG(Q1407)-INT(LOG(Q1407)))),1)</f>
        <v>5</v>
      </c>
      <c r="U1407" s="36"/>
      <c r="V1407" s="36"/>
      <c r="W1407" s="19"/>
      <c r="AA1407" s="3" t="n">
        <v>6</v>
      </c>
      <c r="AB1407" s="4" t="str">
        <f aca="false">LEFT(10^((LOG(AA1407)-INT(LOG(AA1407)))),1)</f>
        <v>6</v>
      </c>
      <c r="AF1407" s="6" t="n">
        <v>58.34</v>
      </c>
      <c r="AG1407" s="19" t="str">
        <f aca="false">LEFT(10^((LOG(AF1407)-INT(LOG(AF1407)))),1)</f>
        <v>5</v>
      </c>
      <c r="AJ1407" s="36" t="n">
        <v>34</v>
      </c>
      <c r="AK1407" s="19" t="str">
        <f aca="false">LEFT(10^((LOG(AJ1407)-INT(LOG(AJ1407)))),1)</f>
        <v>3</v>
      </c>
    </row>
    <row r="1408" customFormat="false" ht="12" hidden="false" customHeight="false" outlineLevel="0" collapsed="false">
      <c r="Q1408" s="3" t="n">
        <v>10</v>
      </c>
      <c r="R1408" s="4" t="str">
        <f aca="false">LEFT(10^((LOG(Q1408)-INT(LOG(Q1408)))),1)</f>
        <v>1</v>
      </c>
      <c r="U1408" s="36"/>
      <c r="V1408" s="36"/>
      <c r="W1408" s="19"/>
      <c r="AA1408" s="3" t="n">
        <v>3.96</v>
      </c>
      <c r="AB1408" s="4" t="str">
        <f aca="false">LEFT(10^((LOG(AA1408)-INT(LOG(AA1408)))),1)</f>
        <v>3</v>
      </c>
      <c r="AF1408" s="6" t="n">
        <v>4.8</v>
      </c>
      <c r="AG1408" s="19" t="str">
        <f aca="false">LEFT(10^((LOG(AF1408)-INT(LOG(AF1408)))),1)</f>
        <v>4</v>
      </c>
      <c r="AJ1408" s="36" t="n">
        <v>2.651</v>
      </c>
      <c r="AK1408" s="19" t="str">
        <f aca="false">LEFT(10^((LOG(AJ1408)-INT(LOG(AJ1408)))),1)</f>
        <v>2</v>
      </c>
    </row>
    <row r="1409" customFormat="false" ht="12" hidden="false" customHeight="false" outlineLevel="0" collapsed="false">
      <c r="Q1409" s="3" t="n">
        <v>32</v>
      </c>
      <c r="R1409" s="4" t="str">
        <f aca="false">LEFT(10^((LOG(Q1409)-INT(LOG(Q1409)))),1)</f>
        <v>3</v>
      </c>
      <c r="U1409" s="36"/>
      <c r="V1409" s="36"/>
      <c r="W1409" s="19"/>
      <c r="AA1409" s="3" t="n">
        <v>660</v>
      </c>
      <c r="AB1409" s="4" t="str">
        <f aca="false">LEFT(10^((LOG(AA1409)-INT(LOG(AA1409)))),1)</f>
        <v>6</v>
      </c>
      <c r="AF1409" s="6" t="n">
        <v>3.53</v>
      </c>
      <c r="AG1409" s="19" t="str">
        <f aca="false">LEFT(10^((LOG(AF1409)-INT(LOG(AF1409)))),1)</f>
        <v>3</v>
      </c>
      <c r="AJ1409" s="36" t="n">
        <v>392</v>
      </c>
      <c r="AK1409" s="19" t="str">
        <f aca="false">LEFT(10^((LOG(AJ1409)-INT(LOG(AJ1409)))),1)</f>
        <v>3</v>
      </c>
    </row>
    <row r="1410" customFormat="false" ht="12" hidden="false" customHeight="false" outlineLevel="0" collapsed="false">
      <c r="Q1410" s="3" t="n">
        <v>17</v>
      </c>
      <c r="R1410" s="4" t="str">
        <f aca="false">LEFT(10^((LOG(Q1410)-INT(LOG(Q1410)))),1)</f>
        <v>1</v>
      </c>
      <c r="U1410" s="36"/>
      <c r="V1410" s="36"/>
      <c r="W1410" s="19"/>
      <c r="AA1410" s="3" t="n">
        <v>4</v>
      </c>
      <c r="AB1410" s="4" t="str">
        <f aca="false">LEFT(10^((LOG(AA1410)-INT(LOG(AA1410)))),1)</f>
        <v>4</v>
      </c>
      <c r="AF1410" s="6" t="n">
        <v>8</v>
      </c>
      <c r="AG1410" s="19" t="str">
        <f aca="false">LEFT(10^((LOG(AF1410)-INT(LOG(AF1410)))),1)</f>
        <v>8</v>
      </c>
      <c r="AJ1410" s="36" t="n">
        <v>91</v>
      </c>
      <c r="AK1410" s="19" t="str">
        <f aca="false">LEFT(10^((LOG(AJ1410)-INT(LOG(AJ1410)))),1)</f>
        <v>9</v>
      </c>
    </row>
    <row r="1411" customFormat="false" ht="12" hidden="false" customHeight="false" outlineLevel="0" collapsed="false">
      <c r="Q1411" s="3" t="n">
        <v>3.6</v>
      </c>
      <c r="R1411" s="4" t="str">
        <f aca="false">LEFT(10^((LOG(Q1411)-INT(LOG(Q1411)))),1)</f>
        <v>3</v>
      </c>
      <c r="U1411" s="36"/>
      <c r="V1411" s="36"/>
      <c r="W1411" s="19"/>
      <c r="AA1411" s="3" t="n">
        <v>5.28</v>
      </c>
      <c r="AB1411" s="4" t="str">
        <f aca="false">LEFT(10^((LOG(AA1411)-INT(LOG(AA1411)))),1)</f>
        <v>5</v>
      </c>
      <c r="AF1411" s="6" t="n">
        <v>14</v>
      </c>
      <c r="AG1411" s="19" t="str">
        <f aca="false">LEFT(10^((LOG(AF1411)-INT(LOG(AF1411)))),1)</f>
        <v>1</v>
      </c>
      <c r="AJ1411" s="36" t="n">
        <v>100</v>
      </c>
      <c r="AK1411" s="19" t="str">
        <f aca="false">LEFT(10^((LOG(AJ1411)-INT(LOG(AJ1411)))),1)</f>
        <v>1</v>
      </c>
    </row>
    <row r="1412" customFormat="false" ht="12" hidden="false" customHeight="false" outlineLevel="0" collapsed="false">
      <c r="Q1412" s="3" t="n">
        <v>3.5</v>
      </c>
      <c r="R1412" s="4" t="str">
        <f aca="false">LEFT(10^((LOG(Q1412)-INT(LOG(Q1412)))),1)</f>
        <v>3</v>
      </c>
      <c r="U1412" s="36"/>
      <c r="V1412" s="36"/>
      <c r="W1412" s="19"/>
      <c r="AA1412" s="3" t="n">
        <v>132</v>
      </c>
      <c r="AB1412" s="4" t="str">
        <f aca="false">LEFT(10^((LOG(AA1412)-INT(LOG(AA1412)))),1)</f>
        <v>1</v>
      </c>
      <c r="AF1412" s="6" t="n">
        <v>98</v>
      </c>
      <c r="AG1412" s="19" t="str">
        <f aca="false">LEFT(10^((LOG(AF1412)-INT(LOG(AF1412)))),1)</f>
        <v>9</v>
      </c>
      <c r="AJ1412" s="36" t="n">
        <v>3.7</v>
      </c>
      <c r="AK1412" s="19" t="str">
        <f aca="false">LEFT(10^((LOG(AJ1412)-INT(LOG(AJ1412)))),1)</f>
        <v>3</v>
      </c>
    </row>
    <row r="1413" customFormat="false" ht="12" hidden="false" customHeight="false" outlineLevel="0" collapsed="false">
      <c r="Q1413" s="3" t="n">
        <v>3.6</v>
      </c>
      <c r="R1413" s="4" t="str">
        <f aca="false">LEFT(10^((LOG(Q1413)-INT(LOG(Q1413)))),1)</f>
        <v>3</v>
      </c>
      <c r="U1413" s="36"/>
      <c r="V1413" s="36"/>
      <c r="W1413" s="19"/>
      <c r="AA1413" s="3" t="n">
        <v>6</v>
      </c>
      <c r="AB1413" s="4" t="str">
        <f aca="false">LEFT(10^((LOG(AA1413)-INT(LOG(AA1413)))),1)</f>
        <v>6</v>
      </c>
      <c r="AF1413" s="6" t="n">
        <v>2.88</v>
      </c>
      <c r="AG1413" s="19" t="str">
        <f aca="false">LEFT(10^((LOG(AF1413)-INT(LOG(AF1413)))),1)</f>
        <v>2</v>
      </c>
      <c r="AJ1413" s="36" t="n">
        <v>1.43</v>
      </c>
      <c r="AK1413" s="19" t="str">
        <f aca="false">LEFT(10^((LOG(AJ1413)-INT(LOG(AJ1413)))),1)</f>
        <v>1</v>
      </c>
    </row>
    <row r="1414" customFormat="false" ht="12" hidden="false" customHeight="false" outlineLevel="0" collapsed="false">
      <c r="Q1414" s="3" t="n">
        <v>11.6</v>
      </c>
      <c r="R1414" s="4" t="str">
        <f aca="false">LEFT(10^((LOG(Q1414)-INT(LOG(Q1414)))),1)</f>
        <v>1</v>
      </c>
      <c r="U1414" s="36"/>
      <c r="V1414" s="36"/>
      <c r="W1414" s="19"/>
      <c r="AA1414" s="3" t="n">
        <v>7.92</v>
      </c>
      <c r="AB1414" s="4" t="str">
        <f aca="false">LEFT(10^((LOG(AA1414)-INT(LOG(AA1414)))),1)</f>
        <v>7</v>
      </c>
      <c r="AF1414" s="6" t="n">
        <v>76</v>
      </c>
      <c r="AG1414" s="19" t="str">
        <f aca="false">LEFT(10^((LOG(AF1414)-INT(LOG(AF1414)))),1)</f>
        <v>7</v>
      </c>
      <c r="AJ1414" s="36" t="n">
        <v>75</v>
      </c>
      <c r="AK1414" s="19" t="str">
        <f aca="false">LEFT(10^((LOG(AJ1414)-INT(LOG(AJ1414)))),1)</f>
        <v>7</v>
      </c>
    </row>
    <row r="1415" customFormat="false" ht="12" hidden="false" customHeight="false" outlineLevel="0" collapsed="false">
      <c r="Q1415" s="3" t="n">
        <v>1.9</v>
      </c>
      <c r="R1415" s="4" t="str">
        <f aca="false">LEFT(10^((LOG(Q1415)-INT(LOG(Q1415)))),1)</f>
        <v>1</v>
      </c>
      <c r="U1415" s="36"/>
      <c r="V1415" s="36"/>
      <c r="W1415" s="19"/>
      <c r="AA1415" s="3" t="n">
        <v>132</v>
      </c>
      <c r="AB1415" s="4" t="str">
        <f aca="false">LEFT(10^((LOG(AA1415)-INT(LOG(AA1415)))),1)</f>
        <v>1</v>
      </c>
      <c r="AF1415" s="6" t="n">
        <v>67</v>
      </c>
      <c r="AG1415" s="19" t="str">
        <f aca="false">LEFT(10^((LOG(AF1415)-INT(LOG(AF1415)))),1)</f>
        <v>6</v>
      </c>
      <c r="AJ1415" s="36" t="n">
        <v>128</v>
      </c>
      <c r="AK1415" s="19" t="str">
        <f aca="false">LEFT(10^((LOG(AJ1415)-INT(LOG(AJ1415)))),1)</f>
        <v>1</v>
      </c>
    </row>
    <row r="1416" customFormat="false" ht="12" hidden="false" customHeight="false" outlineLevel="0" collapsed="false">
      <c r="Q1416" s="3" t="n">
        <v>14</v>
      </c>
      <c r="R1416" s="4" t="str">
        <f aca="false">LEFT(10^((LOG(Q1416)-INT(LOG(Q1416)))),1)</f>
        <v>1</v>
      </c>
      <c r="U1416" s="36"/>
      <c r="V1416" s="36"/>
      <c r="W1416" s="19"/>
      <c r="AA1416" s="3" t="n">
        <v>2.5</v>
      </c>
      <c r="AB1416" s="4" t="str">
        <f aca="false">LEFT(10^((LOG(AA1416)-INT(LOG(AA1416)))),1)</f>
        <v>2</v>
      </c>
      <c r="AF1416" s="6" t="n">
        <v>19</v>
      </c>
      <c r="AG1416" s="19" t="str">
        <f aca="false">LEFT(10^((LOG(AF1416)-INT(LOG(AF1416)))),1)</f>
        <v>1</v>
      </c>
      <c r="AJ1416" s="36" t="n">
        <v>140</v>
      </c>
      <c r="AK1416" s="19" t="str">
        <f aca="false">LEFT(10^((LOG(AJ1416)-INT(LOG(AJ1416)))),1)</f>
        <v>1</v>
      </c>
    </row>
    <row r="1417" customFormat="false" ht="12" hidden="false" customHeight="false" outlineLevel="0" collapsed="false">
      <c r="Q1417" s="3" t="n">
        <v>9.6</v>
      </c>
      <c r="R1417" s="4" t="str">
        <f aca="false">LEFT(10^((LOG(Q1417)-INT(LOG(Q1417)))),1)</f>
        <v>9</v>
      </c>
      <c r="U1417" s="36"/>
      <c r="V1417" s="36"/>
      <c r="W1417" s="19"/>
      <c r="AA1417" s="3" t="n">
        <v>5.5</v>
      </c>
      <c r="AB1417" s="4" t="str">
        <f aca="false">LEFT(10^((LOG(AA1417)-INT(LOG(AA1417)))),1)</f>
        <v>5</v>
      </c>
      <c r="AF1417" s="6" t="n">
        <v>20.9</v>
      </c>
      <c r="AG1417" s="19" t="str">
        <f aca="false">LEFT(10^((LOG(AF1417)-INT(LOG(AF1417)))),1)</f>
        <v>2</v>
      </c>
      <c r="AJ1417" s="36" t="n">
        <v>11</v>
      </c>
      <c r="AK1417" s="19" t="str">
        <f aca="false">LEFT(10^((LOG(AJ1417)-INT(LOG(AJ1417)))),1)</f>
        <v>1</v>
      </c>
    </row>
    <row r="1418" customFormat="false" ht="12" hidden="false" customHeight="false" outlineLevel="0" collapsed="false">
      <c r="Q1418" s="3" t="n">
        <v>100</v>
      </c>
      <c r="R1418" s="4" t="str">
        <f aca="false">LEFT(10^((LOG(Q1418)-INT(LOG(Q1418)))),1)</f>
        <v>1</v>
      </c>
      <c r="U1418" s="36"/>
      <c r="V1418" s="36"/>
      <c r="W1418" s="19"/>
      <c r="AA1418" s="3" t="n">
        <v>66</v>
      </c>
      <c r="AB1418" s="4" t="str">
        <f aca="false">LEFT(10^((LOG(AA1418)-INT(LOG(AA1418)))),1)</f>
        <v>6</v>
      </c>
      <c r="AF1418" s="6" t="n">
        <v>75</v>
      </c>
      <c r="AG1418" s="19" t="str">
        <f aca="false">LEFT(10^((LOG(AF1418)-INT(LOG(AF1418)))),1)</f>
        <v>7</v>
      </c>
      <c r="AJ1418" s="36" t="n">
        <v>139.5</v>
      </c>
      <c r="AK1418" s="19" t="str">
        <f aca="false">LEFT(10^((LOG(AJ1418)-INT(LOG(AJ1418)))),1)</f>
        <v>1</v>
      </c>
    </row>
    <row r="1419" customFormat="false" ht="12" hidden="false" customHeight="false" outlineLevel="0" collapsed="false">
      <c r="Q1419" s="3" t="n">
        <v>44</v>
      </c>
      <c r="R1419" s="4" t="str">
        <f aca="false">LEFT(10^((LOG(Q1419)-INT(LOG(Q1419)))),1)</f>
        <v>4</v>
      </c>
      <c r="U1419" s="36"/>
      <c r="V1419" s="36"/>
      <c r="W1419" s="19"/>
      <c r="AA1419" s="3" t="n">
        <v>3.7</v>
      </c>
      <c r="AB1419" s="4" t="str">
        <f aca="false">LEFT(10^((LOG(AA1419)-INT(LOG(AA1419)))),1)</f>
        <v>3</v>
      </c>
      <c r="AF1419" s="6" t="n">
        <v>2.28</v>
      </c>
      <c r="AG1419" s="19" t="str">
        <f aca="false">LEFT(10^((LOG(AF1419)-INT(LOG(AF1419)))),1)</f>
        <v>2</v>
      </c>
      <c r="AJ1419" s="36" t="n">
        <v>1500</v>
      </c>
      <c r="AK1419" s="19" t="str">
        <f aca="false">LEFT(10^((LOG(AJ1419)-INT(LOG(AJ1419)))),1)</f>
        <v>1</v>
      </c>
    </row>
    <row r="1420" customFormat="false" ht="12" hidden="false" customHeight="false" outlineLevel="0" collapsed="false">
      <c r="Q1420" s="3" t="n">
        <v>1.8</v>
      </c>
      <c r="R1420" s="4" t="str">
        <f aca="false">LEFT(10^((LOG(Q1420)-INT(LOG(Q1420)))),1)</f>
        <v>1</v>
      </c>
      <c r="U1420" s="36"/>
      <c r="V1420" s="36"/>
      <c r="W1420" s="19"/>
      <c r="AA1420" s="3" t="n">
        <v>88</v>
      </c>
      <c r="AB1420" s="4" t="str">
        <f aca="false">LEFT(10^((LOG(AA1420)-INT(LOG(AA1420)))),1)</f>
        <v>8</v>
      </c>
      <c r="AF1420" s="6" t="n">
        <v>250</v>
      </c>
      <c r="AG1420" s="19" t="str">
        <f aca="false">LEFT(10^((LOG(AF1420)-INT(LOG(AF1420)))),1)</f>
        <v>2</v>
      </c>
      <c r="AJ1420" s="36" t="n">
        <v>1.8</v>
      </c>
      <c r="AK1420" s="19" t="str">
        <f aca="false">LEFT(10^((LOG(AJ1420)-INT(LOG(AJ1420)))),1)</f>
        <v>1</v>
      </c>
    </row>
    <row r="1421" customFormat="false" ht="12" hidden="false" customHeight="false" outlineLevel="0" collapsed="false">
      <c r="Q1421" s="3" t="n">
        <v>7.4</v>
      </c>
      <c r="R1421" s="4" t="str">
        <f aca="false">LEFT(10^((LOG(Q1421)-INT(LOG(Q1421)))),1)</f>
        <v>7</v>
      </c>
      <c r="U1421" s="36"/>
      <c r="V1421" s="36"/>
      <c r="W1421" s="19"/>
      <c r="AA1421" s="3" t="n">
        <v>1.8</v>
      </c>
      <c r="AB1421" s="4" t="str">
        <f aca="false">LEFT(10^((LOG(AA1421)-INT(LOG(AA1421)))),1)</f>
        <v>1</v>
      </c>
      <c r="AF1421" s="6" t="n">
        <v>8.82</v>
      </c>
      <c r="AG1421" s="19" t="str">
        <f aca="false">LEFT(10^((LOG(AF1421)-INT(LOG(AF1421)))),1)</f>
        <v>8</v>
      </c>
      <c r="AJ1421" s="36" t="n">
        <v>770</v>
      </c>
      <c r="AK1421" s="19" t="str">
        <f aca="false">LEFT(10^((LOG(AJ1421)-INT(LOG(AJ1421)))),1)</f>
        <v>7</v>
      </c>
    </row>
    <row r="1422" customFormat="false" ht="12" hidden="false" customHeight="false" outlineLevel="0" collapsed="false">
      <c r="Q1422" s="3" t="n">
        <v>10</v>
      </c>
      <c r="R1422" s="4" t="str">
        <f aca="false">LEFT(10^((LOG(Q1422)-INT(LOG(Q1422)))),1)</f>
        <v>1</v>
      </c>
      <c r="U1422" s="36"/>
      <c r="V1422" s="36"/>
      <c r="W1422" s="19"/>
      <c r="AA1422" s="3" t="n">
        <v>44</v>
      </c>
      <c r="AB1422" s="4" t="str">
        <f aca="false">LEFT(10^((LOG(AA1422)-INT(LOG(AA1422)))),1)</f>
        <v>4</v>
      </c>
      <c r="AF1422" s="6" t="n">
        <v>2.2</v>
      </c>
      <c r="AG1422" s="19" t="str">
        <f aca="false">LEFT(10^((LOG(AF1422)-INT(LOG(AF1422)))),1)</f>
        <v>2</v>
      </c>
      <c r="AJ1422" s="36" t="n">
        <v>2.5</v>
      </c>
      <c r="AK1422" s="19" t="str">
        <f aca="false">LEFT(10^((LOG(AJ1422)-INT(LOG(AJ1422)))),1)</f>
        <v>2</v>
      </c>
    </row>
    <row r="1423" customFormat="false" ht="12" hidden="false" customHeight="false" outlineLevel="0" collapsed="false">
      <c r="Q1423" s="3" t="n">
        <v>12</v>
      </c>
      <c r="R1423" s="4" t="str">
        <f aca="false">LEFT(10^((LOG(Q1423)-INT(LOG(Q1423)))),1)</f>
        <v>1</v>
      </c>
      <c r="U1423" s="36"/>
      <c r="V1423" s="36"/>
      <c r="W1423" s="19"/>
      <c r="AA1423" s="3" t="n">
        <v>1.8</v>
      </c>
      <c r="AB1423" s="4" t="str">
        <f aca="false">LEFT(10^((LOG(AA1423)-INT(LOG(AA1423)))),1)</f>
        <v>1</v>
      </c>
      <c r="AF1423" s="6" t="n">
        <v>272</v>
      </c>
      <c r="AG1423" s="19" t="str">
        <f aca="false">LEFT(10^((LOG(AF1423)-INT(LOG(AF1423)))),1)</f>
        <v>2</v>
      </c>
      <c r="AJ1423" s="36" t="n">
        <v>1</v>
      </c>
      <c r="AK1423" s="19" t="str">
        <f aca="false">LEFT(10^((LOG(AJ1423)-INT(LOG(AJ1423)))),1)</f>
        <v>1</v>
      </c>
    </row>
    <row r="1424" customFormat="false" ht="12" hidden="false" customHeight="false" outlineLevel="0" collapsed="false">
      <c r="P1424" s="3" t="s">
        <v>66</v>
      </c>
      <c r="Q1424" s="3" t="n">
        <v>5</v>
      </c>
      <c r="R1424" s="4" t="str">
        <f aca="false">LEFT(10^((LOG(Q1424)-INT(LOG(Q1424)))),1)</f>
        <v>5</v>
      </c>
      <c r="S1424" s="2" t="n">
        <f aca="false">COUNTA(R1424:R1473)</f>
        <v>50</v>
      </c>
      <c r="U1424" s="36"/>
      <c r="V1424" s="36"/>
      <c r="W1424" s="19"/>
      <c r="AA1424" s="3" t="n">
        <v>44</v>
      </c>
      <c r="AB1424" s="4" t="str">
        <f aca="false">LEFT(10^((LOG(AA1424)-INT(LOG(AA1424)))),1)</f>
        <v>4</v>
      </c>
      <c r="AF1424" s="6" t="n">
        <v>94</v>
      </c>
      <c r="AG1424" s="19" t="str">
        <f aca="false">LEFT(10^((LOG(AF1424)-INT(LOG(AF1424)))),1)</f>
        <v>9</v>
      </c>
      <c r="AJ1424" s="36" t="n">
        <v>165</v>
      </c>
      <c r="AK1424" s="19" t="str">
        <f aca="false">LEFT(10^((LOG(AJ1424)-INT(LOG(AJ1424)))),1)</f>
        <v>1</v>
      </c>
    </row>
    <row r="1425" customFormat="false" ht="12" hidden="false" customHeight="false" outlineLevel="0" collapsed="false">
      <c r="Q1425" s="3" t="n">
        <v>1</v>
      </c>
      <c r="R1425" s="4" t="str">
        <f aca="false">LEFT(10^((LOG(Q1425)-INT(LOG(Q1425)))),1)</f>
        <v>1</v>
      </c>
      <c r="U1425" s="36"/>
      <c r="V1425" s="36"/>
      <c r="W1425" s="19"/>
      <c r="AA1425" s="3" t="n">
        <v>5.5</v>
      </c>
      <c r="AB1425" s="4" t="str">
        <f aca="false">LEFT(10^((LOG(AA1425)-INT(LOG(AA1425)))),1)</f>
        <v>5</v>
      </c>
      <c r="AF1425" s="6" t="n">
        <v>2.72</v>
      </c>
      <c r="AG1425" s="19" t="str">
        <f aca="false">LEFT(10^((LOG(AF1425)-INT(LOG(AF1425)))),1)</f>
        <v>2</v>
      </c>
      <c r="AJ1425" s="36" t="n">
        <v>40</v>
      </c>
      <c r="AK1425" s="19" t="str">
        <f aca="false">LEFT(10^((LOG(AJ1425)-INT(LOG(AJ1425)))),1)</f>
        <v>4</v>
      </c>
    </row>
    <row r="1426" customFormat="false" ht="12" hidden="false" customHeight="false" outlineLevel="0" collapsed="false">
      <c r="Q1426" s="3" t="n">
        <v>5</v>
      </c>
      <c r="R1426" s="4" t="str">
        <f aca="false">LEFT(10^((LOG(Q1426)-INT(LOG(Q1426)))),1)</f>
        <v>5</v>
      </c>
      <c r="U1426" s="36"/>
      <c r="V1426" s="36"/>
      <c r="W1426" s="19"/>
      <c r="AA1426" s="3" t="n">
        <v>66</v>
      </c>
      <c r="AB1426" s="4" t="str">
        <f aca="false">LEFT(10^((LOG(AA1426)-INT(LOG(AA1426)))),1)</f>
        <v>6</v>
      </c>
      <c r="AF1426" s="6" t="n">
        <v>11</v>
      </c>
      <c r="AG1426" s="19" t="str">
        <f aca="false">LEFT(10^((LOG(AF1426)-INT(LOG(AF1426)))),1)</f>
        <v>1</v>
      </c>
      <c r="AJ1426" s="36" t="n">
        <v>3</v>
      </c>
      <c r="AK1426" s="19" t="str">
        <f aca="false">LEFT(10^((LOG(AJ1426)-INT(LOG(AJ1426)))),1)</f>
        <v>3</v>
      </c>
    </row>
    <row r="1427" customFormat="false" ht="12" hidden="false" customHeight="false" outlineLevel="0" collapsed="false">
      <c r="Q1427" s="3" t="n">
        <v>5</v>
      </c>
      <c r="R1427" s="4" t="str">
        <f aca="false">LEFT(10^((LOG(Q1427)-INT(LOG(Q1427)))),1)</f>
        <v>5</v>
      </c>
      <c r="U1427" s="36"/>
      <c r="V1427" s="36"/>
      <c r="W1427" s="19"/>
      <c r="AA1427" s="3" t="n">
        <v>76</v>
      </c>
      <c r="AB1427" s="4" t="str">
        <f aca="false">LEFT(10^((LOG(AA1427)-INT(LOG(AA1427)))),1)</f>
        <v>7</v>
      </c>
      <c r="AF1427" s="6" t="n">
        <v>63</v>
      </c>
      <c r="AG1427" s="19" t="str">
        <f aca="false">LEFT(10^((LOG(AF1427)-INT(LOG(AF1427)))),1)</f>
        <v>6</v>
      </c>
      <c r="AJ1427" s="36" t="n">
        <v>541</v>
      </c>
      <c r="AK1427" s="19" t="str">
        <f aca="false">LEFT(10^((LOG(AJ1427)-INT(LOG(AJ1427)))),1)</f>
        <v>5</v>
      </c>
    </row>
    <row r="1428" customFormat="false" ht="12" hidden="false" customHeight="false" outlineLevel="0" collapsed="false">
      <c r="Q1428" s="3" t="n">
        <v>345</v>
      </c>
      <c r="R1428" s="4" t="str">
        <f aca="false">LEFT(10^((LOG(Q1428)-INT(LOG(Q1428)))),1)</f>
        <v>3</v>
      </c>
      <c r="U1428" s="36"/>
      <c r="V1428" s="36"/>
      <c r="W1428" s="19"/>
      <c r="AA1428" s="3" t="n">
        <v>1.4</v>
      </c>
      <c r="AB1428" s="4" t="str">
        <f aca="false">LEFT(10^((LOG(AA1428)-INT(LOG(AA1428)))),1)</f>
        <v>1</v>
      </c>
      <c r="AF1428" s="6" t="n">
        <v>3.8</v>
      </c>
      <c r="AG1428" s="19" t="str">
        <f aca="false">LEFT(10^((LOG(AF1428)-INT(LOG(AF1428)))),1)</f>
        <v>3</v>
      </c>
      <c r="AJ1428" s="36" t="n">
        <v>4.36</v>
      </c>
      <c r="AK1428" s="19" t="str">
        <f aca="false">LEFT(10^((LOG(AJ1428)-INT(LOG(AJ1428)))),1)</f>
        <v>4</v>
      </c>
    </row>
    <row r="1429" customFormat="false" ht="12" hidden="false" customHeight="false" outlineLevel="0" collapsed="false">
      <c r="Q1429" s="3" t="n">
        <v>15</v>
      </c>
      <c r="R1429" s="4" t="str">
        <f aca="false">LEFT(10^((LOG(Q1429)-INT(LOG(Q1429)))),1)</f>
        <v>1</v>
      </c>
      <c r="U1429" s="36"/>
      <c r="V1429" s="36"/>
      <c r="W1429" s="19"/>
      <c r="AA1429" s="3" t="n">
        <v>11</v>
      </c>
      <c r="AB1429" s="4" t="str">
        <f aca="false">LEFT(10^((LOG(AA1429)-INT(LOG(AA1429)))),1)</f>
        <v>1</v>
      </c>
      <c r="AF1429" s="6" t="n">
        <v>3.8</v>
      </c>
      <c r="AG1429" s="19" t="str">
        <f aca="false">LEFT(10^((LOG(AF1429)-INT(LOG(AF1429)))),1)</f>
        <v>3</v>
      </c>
      <c r="AJ1429" s="36" t="n">
        <v>4.91</v>
      </c>
      <c r="AK1429" s="19" t="str">
        <f aca="false">LEFT(10^((LOG(AJ1429)-INT(LOG(AJ1429)))),1)</f>
        <v>4</v>
      </c>
    </row>
    <row r="1430" customFormat="false" ht="12" hidden="false" customHeight="false" outlineLevel="0" collapsed="false">
      <c r="Q1430" s="3" t="n">
        <v>13</v>
      </c>
      <c r="R1430" s="4" t="str">
        <f aca="false">LEFT(10^((LOG(Q1430)-INT(LOG(Q1430)))),1)</f>
        <v>1</v>
      </c>
      <c r="U1430" s="36"/>
      <c r="V1430" s="36"/>
      <c r="W1430" s="19"/>
      <c r="AA1430" s="3" t="n">
        <v>1.2</v>
      </c>
      <c r="AB1430" s="4" t="str">
        <f aca="false">LEFT(10^((LOG(AA1430)-INT(LOG(AA1430)))),1)</f>
        <v>1</v>
      </c>
      <c r="AF1430" s="6" t="n">
        <v>700</v>
      </c>
      <c r="AG1430" s="19" t="str">
        <f aca="false">LEFT(10^((LOG(AF1430)-INT(LOG(AF1430)))),1)</f>
        <v>7</v>
      </c>
      <c r="AJ1430" s="36" t="n">
        <v>9.3</v>
      </c>
      <c r="AK1430" s="19" t="str">
        <f aca="false">LEFT(10^((LOG(AJ1430)-INT(LOG(AJ1430)))),1)</f>
        <v>9</v>
      </c>
    </row>
    <row r="1431" customFormat="false" ht="12" hidden="false" customHeight="false" outlineLevel="0" collapsed="false">
      <c r="Q1431" s="3" t="n">
        <v>3</v>
      </c>
      <c r="R1431" s="4" t="str">
        <f aca="false">LEFT(10^((LOG(Q1431)-INT(LOG(Q1431)))),1)</f>
        <v>3</v>
      </c>
      <c r="U1431" s="36"/>
      <c r="V1431" s="36"/>
      <c r="W1431" s="19"/>
      <c r="AA1431" s="3" t="n">
        <v>2.3</v>
      </c>
      <c r="AB1431" s="4" t="str">
        <f aca="false">LEFT(10^((LOG(AA1431)-INT(LOG(AA1431)))),1)</f>
        <v>2</v>
      </c>
      <c r="AF1431" s="6" t="n">
        <v>19</v>
      </c>
      <c r="AG1431" s="19" t="str">
        <f aca="false">LEFT(10^((LOG(AF1431)-INT(LOG(AF1431)))),1)</f>
        <v>1</v>
      </c>
      <c r="AJ1431" s="36" t="n">
        <v>4500</v>
      </c>
      <c r="AK1431" s="19" t="str">
        <f aca="false">LEFT(10^((LOG(AJ1431)-INT(LOG(AJ1431)))),1)</f>
        <v>4</v>
      </c>
    </row>
    <row r="1432" customFormat="false" ht="12" hidden="false" customHeight="false" outlineLevel="0" collapsed="false">
      <c r="Q1432" s="3" t="n">
        <v>9.4</v>
      </c>
      <c r="R1432" s="4" t="str">
        <f aca="false">LEFT(10^((LOG(Q1432)-INT(LOG(Q1432)))),1)</f>
        <v>9</v>
      </c>
      <c r="U1432" s="36"/>
      <c r="V1432" s="36"/>
      <c r="W1432" s="19"/>
      <c r="AA1432" s="3" t="n">
        <v>9.7</v>
      </c>
      <c r="AB1432" s="4" t="str">
        <f aca="false">LEFT(10^((LOG(AA1432)-INT(LOG(AA1432)))),1)</f>
        <v>9</v>
      </c>
      <c r="AF1432" s="6" t="n">
        <v>1.6</v>
      </c>
      <c r="AG1432" s="19" t="str">
        <f aca="false">LEFT(10^((LOG(AF1432)-INT(LOG(AF1432)))),1)</f>
        <v>1</v>
      </c>
      <c r="AJ1432" s="36" t="n">
        <v>154</v>
      </c>
      <c r="AK1432" s="19" t="str">
        <f aca="false">LEFT(10^((LOG(AJ1432)-INT(LOG(AJ1432)))),1)</f>
        <v>1</v>
      </c>
    </row>
    <row r="1433" customFormat="false" ht="12" hidden="false" customHeight="false" outlineLevel="0" collapsed="false">
      <c r="Q1433" s="3" t="n">
        <v>3</v>
      </c>
      <c r="R1433" s="4" t="str">
        <f aca="false">LEFT(10^((LOG(Q1433)-INT(LOG(Q1433)))),1)</f>
        <v>3</v>
      </c>
      <c r="U1433" s="36"/>
      <c r="V1433" s="36"/>
      <c r="W1433" s="19"/>
      <c r="AA1433" s="3" t="n">
        <v>6.4</v>
      </c>
      <c r="AB1433" s="4" t="str">
        <f aca="false">LEFT(10^((LOG(AA1433)-INT(LOG(AA1433)))),1)</f>
        <v>6</v>
      </c>
      <c r="AF1433" s="6" t="n">
        <v>5500</v>
      </c>
      <c r="AG1433" s="19" t="str">
        <f aca="false">LEFT(10^((LOG(AF1433)-INT(LOG(AF1433)))),1)</f>
        <v>5</v>
      </c>
      <c r="AJ1433" s="36" t="n">
        <v>2.5</v>
      </c>
      <c r="AK1433" s="19" t="str">
        <f aca="false">LEFT(10^((LOG(AJ1433)-INT(LOG(AJ1433)))),1)</f>
        <v>2</v>
      </c>
    </row>
    <row r="1434" customFormat="false" ht="12" hidden="false" customHeight="false" outlineLevel="0" collapsed="false">
      <c r="Q1434" s="3" t="n">
        <v>167</v>
      </c>
      <c r="R1434" s="4" t="str">
        <f aca="false">LEFT(10^((LOG(Q1434)-INT(LOG(Q1434)))),1)</f>
        <v>1</v>
      </c>
      <c r="U1434" s="36"/>
      <c r="V1434" s="36"/>
      <c r="W1434" s="19"/>
      <c r="AA1434" s="3" t="n">
        <v>47</v>
      </c>
      <c r="AB1434" s="4" t="str">
        <f aca="false">LEFT(10^((LOG(AA1434)-INT(LOG(AA1434)))),1)</f>
        <v>4</v>
      </c>
      <c r="AF1434" s="6" t="n">
        <v>72</v>
      </c>
      <c r="AG1434" s="19" t="str">
        <f aca="false">LEFT(10^((LOG(AF1434)-INT(LOG(AF1434)))),1)</f>
        <v>7</v>
      </c>
      <c r="AJ1434" s="36" t="n">
        <v>1</v>
      </c>
      <c r="AK1434" s="19" t="str">
        <f aca="false">LEFT(10^((LOG(AJ1434)-INT(LOG(AJ1434)))),1)</f>
        <v>1</v>
      </c>
    </row>
    <row r="1435" customFormat="false" ht="12" hidden="false" customHeight="false" outlineLevel="0" collapsed="false">
      <c r="Q1435" s="3" t="n">
        <v>2</v>
      </c>
      <c r="R1435" s="4" t="str">
        <f aca="false">LEFT(10^((LOG(Q1435)-INT(LOG(Q1435)))),1)</f>
        <v>2</v>
      </c>
      <c r="U1435" s="36"/>
      <c r="V1435" s="36"/>
      <c r="W1435" s="19"/>
      <c r="AA1435" s="3" t="n">
        <v>710</v>
      </c>
      <c r="AB1435" s="4" t="str">
        <f aca="false">LEFT(10^((LOG(AA1435)-INT(LOG(AA1435)))),1)</f>
        <v>7</v>
      </c>
      <c r="AF1435" s="6" t="n">
        <v>30.13</v>
      </c>
      <c r="AG1435" s="19" t="str">
        <f aca="false">LEFT(10^((LOG(AF1435)-INT(LOG(AF1435)))),1)</f>
        <v>3</v>
      </c>
      <c r="AJ1435" s="36" t="n">
        <v>60</v>
      </c>
      <c r="AK1435" s="19" t="str">
        <f aca="false">LEFT(10^((LOG(AJ1435)-INT(LOG(AJ1435)))),1)</f>
        <v>6</v>
      </c>
    </row>
    <row r="1436" customFormat="false" ht="12" hidden="false" customHeight="false" outlineLevel="0" collapsed="false">
      <c r="Q1436" s="3" t="n">
        <v>866</v>
      </c>
      <c r="R1436" s="4" t="str">
        <f aca="false">LEFT(10^((LOG(Q1436)-INT(LOG(Q1436)))),1)</f>
        <v>8</v>
      </c>
      <c r="U1436" s="36"/>
      <c r="V1436" s="36"/>
      <c r="W1436" s="19"/>
      <c r="AA1436" s="3" t="n">
        <v>1</v>
      </c>
      <c r="AB1436" s="4" t="str">
        <f aca="false">LEFT(10^((LOG(AA1436)-INT(LOG(AA1436)))),1)</f>
        <v>1</v>
      </c>
      <c r="AF1436" s="6" t="n">
        <v>133</v>
      </c>
      <c r="AG1436" s="19" t="str">
        <f aca="false">LEFT(10^((LOG(AF1436)-INT(LOG(AF1436)))),1)</f>
        <v>1</v>
      </c>
      <c r="AJ1436" s="36" t="n">
        <v>47.5</v>
      </c>
      <c r="AK1436" s="19" t="str">
        <f aca="false">LEFT(10^((LOG(AJ1436)-INT(LOG(AJ1436)))),1)</f>
        <v>4</v>
      </c>
    </row>
    <row r="1437" customFormat="false" ht="12" hidden="false" customHeight="false" outlineLevel="0" collapsed="false">
      <c r="Q1437" s="3" t="n">
        <v>9965</v>
      </c>
      <c r="R1437" s="4" t="str">
        <f aca="false">LEFT(10^((LOG(Q1437)-INT(LOG(Q1437)))),1)</f>
        <v>9</v>
      </c>
      <c r="U1437" s="36"/>
      <c r="V1437" s="36"/>
      <c r="W1437" s="19"/>
      <c r="AA1437" s="3" t="n">
        <v>52</v>
      </c>
      <c r="AB1437" s="4" t="str">
        <f aca="false">LEFT(10^((LOG(AA1437)-INT(LOG(AA1437)))),1)</f>
        <v>5</v>
      </c>
      <c r="AF1437" s="6" t="n">
        <v>11</v>
      </c>
      <c r="AG1437" s="19" t="str">
        <f aca="false">LEFT(10^((LOG(AF1437)-INT(LOG(AF1437)))),1)</f>
        <v>1</v>
      </c>
      <c r="AJ1437" s="36" t="n">
        <v>1200</v>
      </c>
      <c r="AK1437" s="19" t="str">
        <f aca="false">LEFT(10^((LOG(AJ1437)-INT(LOG(AJ1437)))),1)</f>
        <v>1</v>
      </c>
    </row>
    <row r="1438" customFormat="false" ht="12" hidden="false" customHeight="false" outlineLevel="0" collapsed="false">
      <c r="Q1438" s="3" t="n">
        <v>59.8</v>
      </c>
      <c r="R1438" s="4" t="str">
        <f aca="false">LEFT(10^((LOG(Q1438)-INT(LOG(Q1438)))),1)</f>
        <v>5</v>
      </c>
      <c r="U1438" s="36"/>
      <c r="V1438" s="36"/>
      <c r="W1438" s="19"/>
      <c r="AA1438" s="3" t="n">
        <v>1.4</v>
      </c>
      <c r="AB1438" s="4" t="str">
        <f aca="false">LEFT(10^((LOG(AA1438)-INT(LOG(AA1438)))),1)</f>
        <v>1</v>
      </c>
      <c r="AF1438" s="6" t="n">
        <v>6.13</v>
      </c>
      <c r="AG1438" s="19" t="str">
        <f aca="false">LEFT(10^((LOG(AF1438)-INT(LOG(AF1438)))),1)</f>
        <v>6</v>
      </c>
      <c r="AJ1438" s="36" t="n">
        <v>4</v>
      </c>
      <c r="AK1438" s="19" t="str">
        <f aca="false">LEFT(10^((LOG(AJ1438)-INT(LOG(AJ1438)))),1)</f>
        <v>4</v>
      </c>
    </row>
    <row r="1439" customFormat="false" ht="12" hidden="false" customHeight="false" outlineLevel="0" collapsed="false">
      <c r="Q1439" s="3" t="n">
        <v>46</v>
      </c>
      <c r="R1439" s="4" t="str">
        <f aca="false">LEFT(10^((LOG(Q1439)-INT(LOG(Q1439)))),1)</f>
        <v>4</v>
      </c>
      <c r="U1439" s="36"/>
      <c r="V1439" s="36"/>
      <c r="W1439" s="19"/>
      <c r="AA1439" s="3" t="n">
        <v>14</v>
      </c>
      <c r="AB1439" s="4" t="str">
        <f aca="false">LEFT(10^((LOG(AA1439)-INT(LOG(AA1439)))),1)</f>
        <v>1</v>
      </c>
      <c r="AF1439" s="6" t="n">
        <v>1.9</v>
      </c>
      <c r="AG1439" s="19" t="str">
        <f aca="false">LEFT(10^((LOG(AF1439)-INT(LOG(AF1439)))),1)</f>
        <v>1</v>
      </c>
      <c r="AJ1439" s="36" t="n">
        <v>98</v>
      </c>
      <c r="AK1439" s="19" t="str">
        <f aca="false">LEFT(10^((LOG(AJ1439)-INT(LOG(AJ1439)))),1)</f>
        <v>9</v>
      </c>
    </row>
    <row r="1440" customFormat="false" ht="12" hidden="false" customHeight="false" outlineLevel="0" collapsed="false">
      <c r="Q1440" s="3" t="n">
        <v>4600</v>
      </c>
      <c r="R1440" s="4" t="str">
        <f aca="false">LEFT(10^((LOG(Q1440)-INT(LOG(Q1440)))),1)</f>
        <v>4</v>
      </c>
      <c r="U1440" s="36"/>
      <c r="V1440" s="36"/>
      <c r="W1440" s="19"/>
      <c r="AA1440" s="3" t="n">
        <v>72</v>
      </c>
      <c r="AB1440" s="4" t="str">
        <f aca="false">LEFT(10^((LOG(AA1440)-INT(LOG(AA1440)))),1)</f>
        <v>7</v>
      </c>
      <c r="AF1440" s="6" t="n">
        <v>2.16</v>
      </c>
      <c r="AG1440" s="19" t="str">
        <f aca="false">LEFT(10^((LOG(AF1440)-INT(LOG(AF1440)))),1)</f>
        <v>2</v>
      </c>
      <c r="AJ1440" s="36" t="n">
        <v>636</v>
      </c>
      <c r="AK1440" s="19" t="str">
        <f aca="false">LEFT(10^((LOG(AJ1440)-INT(LOG(AJ1440)))),1)</f>
        <v>6</v>
      </c>
    </row>
    <row r="1441" customFormat="false" ht="12" hidden="false" customHeight="false" outlineLevel="0" collapsed="false">
      <c r="Q1441" s="3" t="n">
        <v>3</v>
      </c>
      <c r="R1441" s="4" t="str">
        <f aca="false">LEFT(10^((LOG(Q1441)-INT(LOG(Q1441)))),1)</f>
        <v>3</v>
      </c>
      <c r="U1441" s="36"/>
      <c r="V1441" s="36"/>
      <c r="W1441" s="19"/>
      <c r="AA1441" s="3" t="n">
        <v>505</v>
      </c>
      <c r="AB1441" s="4" t="str">
        <f aca="false">LEFT(10^((LOG(AA1441)-INT(LOG(AA1441)))),1)</f>
        <v>5</v>
      </c>
      <c r="AF1441" s="6" t="n">
        <v>111</v>
      </c>
      <c r="AG1441" s="19" t="str">
        <f aca="false">LEFT(10^((LOG(AF1441)-INT(LOG(AF1441)))),1)</f>
        <v>1</v>
      </c>
      <c r="AJ1441" s="36" t="n">
        <v>6.18</v>
      </c>
      <c r="AK1441" s="19" t="str">
        <f aca="false">LEFT(10^((LOG(AJ1441)-INT(LOG(AJ1441)))),1)</f>
        <v>6</v>
      </c>
    </row>
    <row r="1442" customFormat="false" ht="12" hidden="false" customHeight="false" outlineLevel="0" collapsed="false">
      <c r="Q1442" s="3" t="n">
        <v>8.3</v>
      </c>
      <c r="R1442" s="4" t="str">
        <f aca="false">LEFT(10^((LOG(Q1442)-INT(LOG(Q1442)))),1)</f>
        <v>8</v>
      </c>
      <c r="U1442" s="36"/>
      <c r="V1442" s="36"/>
      <c r="W1442" s="19"/>
      <c r="AA1442" s="3" t="n">
        <v>7.02</v>
      </c>
      <c r="AB1442" s="4" t="str">
        <f aca="false">LEFT(10^((LOG(AA1442)-INT(LOG(AA1442)))),1)</f>
        <v>7</v>
      </c>
      <c r="AF1442" s="6" t="n">
        <v>9.6</v>
      </c>
      <c r="AG1442" s="19" t="str">
        <f aca="false">LEFT(10^((LOG(AF1442)-INT(LOG(AF1442)))),1)</f>
        <v>9</v>
      </c>
      <c r="AJ1442" s="36" t="n">
        <v>24.6</v>
      </c>
      <c r="AK1442" s="19" t="str">
        <f aca="false">LEFT(10^((LOG(AJ1442)-INT(LOG(AJ1442)))),1)</f>
        <v>2</v>
      </c>
    </row>
    <row r="1443" customFormat="false" ht="12" hidden="false" customHeight="false" outlineLevel="0" collapsed="false">
      <c r="Q1443" s="3" t="n">
        <v>330</v>
      </c>
      <c r="R1443" s="4" t="str">
        <f aca="false">LEFT(10^((LOG(Q1443)-INT(LOG(Q1443)))),1)</f>
        <v>3</v>
      </c>
      <c r="U1443" s="36"/>
      <c r="V1443" s="36"/>
      <c r="W1443" s="19"/>
      <c r="AA1443" s="3" t="n">
        <v>28</v>
      </c>
      <c r="AB1443" s="4" t="str">
        <f aca="false">LEFT(10^((LOG(AA1443)-INT(LOG(AA1443)))),1)</f>
        <v>2</v>
      </c>
      <c r="AF1443" s="6" t="n">
        <v>120</v>
      </c>
      <c r="AG1443" s="19" t="str">
        <f aca="false">LEFT(10^((LOG(AF1443)-INT(LOG(AF1443)))),1)</f>
        <v>1</v>
      </c>
      <c r="AJ1443" s="36" t="n">
        <v>44.8</v>
      </c>
      <c r="AK1443" s="19" t="str">
        <f aca="false">LEFT(10^((LOG(AJ1443)-INT(LOG(AJ1443)))),1)</f>
        <v>4</v>
      </c>
    </row>
    <row r="1444" customFormat="false" ht="12" hidden="false" customHeight="false" outlineLevel="0" collapsed="false">
      <c r="Q1444" s="3" t="n">
        <v>36</v>
      </c>
      <c r="R1444" s="4" t="str">
        <f aca="false">LEFT(10^((LOG(Q1444)-INT(LOG(Q1444)))),1)</f>
        <v>3</v>
      </c>
      <c r="U1444" s="36"/>
      <c r="V1444" s="36"/>
      <c r="W1444" s="19"/>
      <c r="AA1444" s="3" t="n">
        <v>259</v>
      </c>
      <c r="AB1444" s="4" t="str">
        <f aca="false">LEFT(10^((LOG(AA1444)-INT(LOG(AA1444)))),1)</f>
        <v>2</v>
      </c>
      <c r="AF1444" s="6" t="n">
        <v>1.5</v>
      </c>
      <c r="AG1444" s="19" t="str">
        <f aca="false">LEFT(10^((LOG(AF1444)-INT(LOG(AF1444)))),1)</f>
        <v>1</v>
      </c>
      <c r="AJ1444" s="36" t="n">
        <v>9.5</v>
      </c>
      <c r="AK1444" s="19" t="str">
        <f aca="false">LEFT(10^((LOG(AJ1444)-INT(LOG(AJ1444)))),1)</f>
        <v>9</v>
      </c>
    </row>
    <row r="1445" customFormat="false" ht="12" hidden="false" customHeight="false" outlineLevel="0" collapsed="false">
      <c r="Q1445" s="3" t="n">
        <v>71</v>
      </c>
      <c r="R1445" s="4" t="str">
        <f aca="false">LEFT(10^((LOG(Q1445)-INT(LOG(Q1445)))),1)</f>
        <v>7</v>
      </c>
      <c r="U1445" s="36"/>
      <c r="V1445" s="36"/>
      <c r="W1445" s="19"/>
      <c r="AA1445" s="3" t="n">
        <v>9.24</v>
      </c>
      <c r="AB1445" s="4" t="str">
        <f aca="false">LEFT(10^((LOG(AA1445)-INT(LOG(AA1445)))),1)</f>
        <v>9</v>
      </c>
      <c r="AF1445" s="6" t="n">
        <v>5</v>
      </c>
      <c r="AG1445" s="19" t="str">
        <f aca="false">LEFT(10^((LOG(AF1445)-INT(LOG(AF1445)))),1)</f>
        <v>5</v>
      </c>
      <c r="AJ1445" s="36" t="n">
        <v>9.4</v>
      </c>
      <c r="AK1445" s="19" t="str">
        <f aca="false">LEFT(10^((LOG(AJ1445)-INT(LOG(AJ1445)))),1)</f>
        <v>9</v>
      </c>
    </row>
    <row r="1446" customFormat="false" ht="12" hidden="false" customHeight="false" outlineLevel="0" collapsed="false">
      <c r="Q1446" s="3" t="n">
        <v>80</v>
      </c>
      <c r="R1446" s="4" t="str">
        <f aca="false">LEFT(10^((LOG(Q1446)-INT(LOG(Q1446)))),1)</f>
        <v>8</v>
      </c>
      <c r="U1446" s="36"/>
      <c r="V1446" s="36"/>
      <c r="W1446" s="19"/>
      <c r="AA1446" s="3" t="n">
        <v>21</v>
      </c>
      <c r="AB1446" s="4" t="str">
        <f aca="false">LEFT(10^((LOG(AA1446)-INT(LOG(AA1446)))),1)</f>
        <v>2</v>
      </c>
      <c r="AF1446" s="6" t="n">
        <v>2.5</v>
      </c>
      <c r="AG1446" s="19" t="str">
        <f aca="false">LEFT(10^((LOG(AF1446)-INT(LOG(AF1446)))),1)</f>
        <v>2</v>
      </c>
      <c r="AJ1446" s="36" t="n">
        <v>80</v>
      </c>
      <c r="AK1446" s="19" t="str">
        <f aca="false">LEFT(10^((LOG(AJ1446)-INT(LOG(AJ1446)))),1)</f>
        <v>8</v>
      </c>
    </row>
    <row r="1447" customFormat="false" ht="12" hidden="false" customHeight="false" outlineLevel="0" collapsed="false">
      <c r="Q1447" s="3" t="n">
        <v>707</v>
      </c>
      <c r="R1447" s="4" t="str">
        <f aca="false">LEFT(10^((LOG(Q1447)-INT(LOG(Q1447)))),1)</f>
        <v>7</v>
      </c>
      <c r="U1447" s="36"/>
      <c r="V1447" s="36"/>
      <c r="W1447" s="19"/>
      <c r="AA1447" s="3" t="n">
        <v>246</v>
      </c>
      <c r="AB1447" s="4" t="str">
        <f aca="false">LEFT(10^((LOG(AA1447)-INT(LOG(AA1447)))),1)</f>
        <v>2</v>
      </c>
      <c r="AF1447" s="6" t="n">
        <v>48</v>
      </c>
      <c r="AG1447" s="19" t="str">
        <f aca="false">LEFT(10^((LOG(AF1447)-INT(LOG(AF1447)))),1)</f>
        <v>4</v>
      </c>
      <c r="AJ1447" s="36" t="n">
        <v>8.4</v>
      </c>
      <c r="AK1447" s="19" t="str">
        <f aca="false">LEFT(10^((LOG(AJ1447)-INT(LOG(AJ1447)))),1)</f>
        <v>8</v>
      </c>
    </row>
    <row r="1448" customFormat="false" ht="12" hidden="false" customHeight="false" outlineLevel="0" collapsed="false">
      <c r="Q1448" s="3" t="n">
        <v>1.8</v>
      </c>
      <c r="R1448" s="4" t="str">
        <f aca="false">LEFT(10^((LOG(Q1448)-INT(LOG(Q1448)))),1)</f>
        <v>1</v>
      </c>
      <c r="U1448" s="36"/>
      <c r="V1448" s="36"/>
      <c r="W1448" s="19"/>
      <c r="AA1448" s="3" t="n">
        <v>11.7</v>
      </c>
      <c r="AB1448" s="4" t="str">
        <f aca="false">LEFT(10^((LOG(AA1448)-INT(LOG(AA1448)))),1)</f>
        <v>1</v>
      </c>
      <c r="AF1448" s="6" t="n">
        <v>64</v>
      </c>
      <c r="AG1448" s="19" t="str">
        <f aca="false">LEFT(10^((LOG(AF1448)-INT(LOG(AF1448)))),1)</f>
        <v>6</v>
      </c>
      <c r="AJ1448" s="36" t="n">
        <v>115</v>
      </c>
      <c r="AK1448" s="19" t="str">
        <f aca="false">LEFT(10^((LOG(AJ1448)-INT(LOG(AJ1448)))),1)</f>
        <v>1</v>
      </c>
    </row>
    <row r="1449" customFormat="false" ht="12" hidden="false" customHeight="false" outlineLevel="0" collapsed="false">
      <c r="Q1449" s="3" t="n">
        <v>9</v>
      </c>
      <c r="R1449" s="4" t="str">
        <f aca="false">LEFT(10^((LOG(Q1449)-INT(LOG(Q1449)))),1)</f>
        <v>9</v>
      </c>
      <c r="U1449" s="36"/>
      <c r="V1449" s="36"/>
      <c r="W1449" s="19"/>
      <c r="AA1449" s="3" t="n">
        <v>18</v>
      </c>
      <c r="AB1449" s="4" t="str">
        <f aca="false">LEFT(10^((LOG(AA1449)-INT(LOG(AA1449)))),1)</f>
        <v>1</v>
      </c>
      <c r="AF1449" s="6" t="n">
        <v>25</v>
      </c>
      <c r="AG1449" s="19" t="str">
        <f aca="false">LEFT(10^((LOG(AF1449)-INT(LOG(AF1449)))),1)</f>
        <v>2</v>
      </c>
      <c r="AJ1449" s="36" t="n">
        <v>2.47</v>
      </c>
      <c r="AK1449" s="19" t="str">
        <f aca="false">LEFT(10^((LOG(AJ1449)-INT(LOG(AJ1449)))),1)</f>
        <v>2</v>
      </c>
    </row>
    <row r="1450" customFormat="false" ht="12" hidden="false" customHeight="false" outlineLevel="0" collapsed="false">
      <c r="Q1450" s="3" t="n">
        <v>943</v>
      </c>
      <c r="R1450" s="4" t="str">
        <f aca="false">LEFT(10^((LOG(Q1450)-INT(LOG(Q1450)))),1)</f>
        <v>9</v>
      </c>
      <c r="U1450" s="36"/>
      <c r="V1450" s="36"/>
      <c r="W1450" s="19"/>
      <c r="AA1450" s="3" t="n">
        <v>229</v>
      </c>
      <c r="AB1450" s="4" t="str">
        <f aca="false">LEFT(10^((LOG(AA1450)-INT(LOG(AA1450)))),1)</f>
        <v>2</v>
      </c>
      <c r="AF1450" s="6" t="n">
        <v>1</v>
      </c>
      <c r="AG1450" s="19" t="str">
        <f aca="false">LEFT(10^((LOG(AF1450)-INT(LOG(AF1450)))),1)</f>
        <v>1</v>
      </c>
      <c r="AJ1450" s="36" t="n">
        <v>1.47</v>
      </c>
      <c r="AK1450" s="19" t="str">
        <f aca="false">LEFT(10^((LOG(AJ1450)-INT(LOG(AJ1450)))),1)</f>
        <v>1</v>
      </c>
    </row>
    <row r="1451" customFormat="false" ht="12" hidden="false" customHeight="false" outlineLevel="0" collapsed="false">
      <c r="Q1451" s="3" t="n">
        <v>1.33</v>
      </c>
      <c r="R1451" s="4" t="str">
        <f aca="false">LEFT(10^((LOG(Q1451)-INT(LOG(Q1451)))),1)</f>
        <v>1</v>
      </c>
      <c r="U1451" s="36"/>
      <c r="V1451" s="36"/>
      <c r="W1451" s="19"/>
      <c r="AA1451" s="3" t="n">
        <v>12.7</v>
      </c>
      <c r="AB1451" s="4" t="str">
        <f aca="false">LEFT(10^((LOG(AA1451)-INT(LOG(AA1451)))),1)</f>
        <v>1</v>
      </c>
      <c r="AF1451" s="6" t="n">
        <v>11</v>
      </c>
      <c r="AG1451" s="19" t="str">
        <f aca="false">LEFT(10^((LOG(AF1451)-INT(LOG(AF1451)))),1)</f>
        <v>1</v>
      </c>
      <c r="AJ1451" s="36" t="n">
        <v>4.81</v>
      </c>
      <c r="AK1451" s="19" t="str">
        <f aca="false">LEFT(10^((LOG(AJ1451)-INT(LOG(AJ1451)))),1)</f>
        <v>4</v>
      </c>
    </row>
    <row r="1452" customFormat="false" ht="12" hidden="false" customHeight="false" outlineLevel="0" collapsed="false">
      <c r="Q1452" s="3" t="n">
        <v>3.33</v>
      </c>
      <c r="R1452" s="4" t="str">
        <f aca="false">LEFT(10^((LOG(Q1452)-INT(LOG(Q1452)))),1)</f>
        <v>3</v>
      </c>
      <c r="U1452" s="36"/>
      <c r="V1452" s="36"/>
      <c r="W1452" s="19"/>
      <c r="AA1452" s="3" t="n">
        <v>27</v>
      </c>
      <c r="AB1452" s="4" t="str">
        <f aca="false">LEFT(10^((LOG(AA1452)-INT(LOG(AA1452)))),1)</f>
        <v>2</v>
      </c>
      <c r="AF1452" s="6" t="n">
        <v>9.14</v>
      </c>
      <c r="AG1452" s="19" t="str">
        <f aca="false">LEFT(10^((LOG(AF1452)-INT(LOG(AF1452)))),1)</f>
        <v>9</v>
      </c>
      <c r="AJ1452" s="36" t="n">
        <v>1.46</v>
      </c>
      <c r="AK1452" s="19" t="str">
        <f aca="false">LEFT(10^((LOG(AJ1452)-INT(LOG(AJ1452)))),1)</f>
        <v>1</v>
      </c>
    </row>
    <row r="1453" customFormat="false" ht="12" hidden="false" customHeight="false" outlineLevel="0" collapsed="false">
      <c r="Q1453" s="3" t="n">
        <v>11.2</v>
      </c>
      <c r="R1453" s="4" t="str">
        <f aca="false">LEFT(10^((LOG(Q1453)-INT(LOG(Q1453)))),1)</f>
        <v>1</v>
      </c>
      <c r="U1453" s="36"/>
      <c r="V1453" s="36"/>
      <c r="W1453" s="19"/>
      <c r="AA1453" s="3" t="n">
        <v>276</v>
      </c>
      <c r="AB1453" s="4" t="str">
        <f aca="false">LEFT(10^((LOG(AA1453)-INT(LOG(AA1453)))),1)</f>
        <v>2</v>
      </c>
      <c r="AF1453" s="6" t="n">
        <v>5.5</v>
      </c>
      <c r="AG1453" s="19" t="str">
        <f aca="false">LEFT(10^((LOG(AF1453)-INT(LOG(AF1453)))),1)</f>
        <v>5</v>
      </c>
      <c r="AJ1453" s="36" t="n">
        <v>42.3</v>
      </c>
      <c r="AK1453" s="19" t="str">
        <f aca="false">LEFT(10^((LOG(AJ1453)-INT(LOG(AJ1453)))),1)</f>
        <v>4</v>
      </c>
    </row>
    <row r="1454" customFormat="false" ht="12" hidden="false" customHeight="false" outlineLevel="0" collapsed="false">
      <c r="Q1454" s="3" t="n">
        <v>67.1</v>
      </c>
      <c r="R1454" s="4" t="str">
        <f aca="false">LEFT(10^((LOG(Q1454)-INT(LOG(Q1454)))),1)</f>
        <v>6</v>
      </c>
      <c r="U1454" s="36"/>
      <c r="V1454" s="36"/>
      <c r="W1454" s="19"/>
      <c r="AA1454" s="3" t="n">
        <v>10.2</v>
      </c>
      <c r="AB1454" s="4" t="str">
        <f aca="false">LEFT(10^((LOG(AA1454)-INT(LOG(AA1454)))),1)</f>
        <v>1</v>
      </c>
      <c r="AF1454" s="6" t="n">
        <v>1.1</v>
      </c>
      <c r="AG1454" s="19" t="str">
        <f aca="false">LEFT(10^((LOG(AF1454)-INT(LOG(AF1454)))),1)</f>
        <v>1</v>
      </c>
      <c r="AJ1454" s="36" t="n">
        <v>1920</v>
      </c>
      <c r="AK1454" s="19" t="str">
        <f aca="false">LEFT(10^((LOG(AJ1454)-INT(LOG(AJ1454)))),1)</f>
        <v>1</v>
      </c>
    </row>
    <row r="1455" customFormat="false" ht="12" hidden="false" customHeight="false" outlineLevel="0" collapsed="false">
      <c r="Q1455" s="3" t="n">
        <v>80</v>
      </c>
      <c r="R1455" s="4" t="str">
        <f aca="false">LEFT(10^((LOG(Q1455)-INT(LOG(Q1455)))),1)</f>
        <v>8</v>
      </c>
      <c r="U1455" s="36"/>
      <c r="V1455" s="36"/>
      <c r="W1455" s="19"/>
      <c r="AA1455" s="3" t="n">
        <v>6</v>
      </c>
      <c r="AB1455" s="4" t="str">
        <f aca="false">LEFT(10^((LOG(AA1455)-INT(LOG(AA1455)))),1)</f>
        <v>6</v>
      </c>
      <c r="AF1455" s="6" t="n">
        <v>1.29</v>
      </c>
      <c r="AG1455" s="19" t="str">
        <f aca="false">LEFT(10^((LOG(AF1455)-INT(LOG(AF1455)))),1)</f>
        <v>1</v>
      </c>
      <c r="AJ1455" s="36" t="n">
        <v>2</v>
      </c>
      <c r="AK1455" s="19" t="str">
        <f aca="false">LEFT(10^((LOG(AJ1455)-INT(LOG(AJ1455)))),1)</f>
        <v>2</v>
      </c>
    </row>
    <row r="1456" customFormat="false" ht="12" hidden="false" customHeight="false" outlineLevel="0" collapsed="false">
      <c r="Q1456" s="3" t="n">
        <v>16</v>
      </c>
      <c r="R1456" s="4" t="str">
        <f aca="false">LEFT(10^((LOG(Q1456)-INT(LOG(Q1456)))),1)</f>
        <v>1</v>
      </c>
      <c r="U1456" s="36"/>
      <c r="V1456" s="36"/>
      <c r="W1456" s="19"/>
      <c r="AA1456" s="3" t="n">
        <v>14.9</v>
      </c>
      <c r="AB1456" s="4" t="str">
        <f aca="false">LEFT(10^((LOG(AA1456)-INT(LOG(AA1456)))),1)</f>
        <v>1</v>
      </c>
      <c r="AF1456" s="6" t="n">
        <v>2.56</v>
      </c>
      <c r="AG1456" s="19" t="str">
        <f aca="false">LEFT(10^((LOG(AF1456)-INT(LOG(AF1456)))),1)</f>
        <v>2</v>
      </c>
      <c r="AJ1456" s="36" t="n">
        <v>74</v>
      </c>
      <c r="AK1456" s="19" t="str">
        <f aca="false">LEFT(10^((LOG(AJ1456)-INT(LOG(AJ1456)))),1)</f>
        <v>7</v>
      </c>
    </row>
    <row r="1457" customFormat="false" ht="12" hidden="false" customHeight="false" outlineLevel="0" collapsed="false">
      <c r="Q1457" s="3" t="n">
        <v>78</v>
      </c>
      <c r="R1457" s="4" t="str">
        <f aca="false">LEFT(10^((LOG(Q1457)-INT(LOG(Q1457)))),1)</f>
        <v>7</v>
      </c>
      <c r="U1457" s="36"/>
      <c r="V1457" s="36"/>
      <c r="W1457" s="19"/>
      <c r="AA1457" s="3" t="n">
        <v>2.49</v>
      </c>
      <c r="AB1457" s="4" t="str">
        <f aca="false">LEFT(10^((LOG(AA1457)-INT(LOG(AA1457)))),1)</f>
        <v>2</v>
      </c>
      <c r="AF1457" s="6" t="n">
        <v>1.79</v>
      </c>
      <c r="AG1457" s="19" t="str">
        <f aca="false">LEFT(10^((LOG(AF1457)-INT(LOG(AF1457)))),1)</f>
        <v>1</v>
      </c>
      <c r="AJ1457" s="36" t="n">
        <v>19</v>
      </c>
      <c r="AK1457" s="19" t="str">
        <f aca="false">LEFT(10^((LOG(AJ1457)-INT(LOG(AJ1457)))),1)</f>
        <v>1</v>
      </c>
    </row>
    <row r="1458" customFormat="false" ht="12" hidden="false" customHeight="false" outlineLevel="0" collapsed="false">
      <c r="Q1458" s="3" t="n">
        <v>17</v>
      </c>
      <c r="R1458" s="4" t="str">
        <f aca="false">LEFT(10^((LOG(Q1458)-INT(LOG(Q1458)))),1)</f>
        <v>1</v>
      </c>
      <c r="U1458" s="36"/>
      <c r="V1458" s="36"/>
      <c r="W1458" s="19"/>
      <c r="AA1458" s="3" t="n">
        <v>2.38</v>
      </c>
      <c r="AB1458" s="4" t="str">
        <f aca="false">LEFT(10^((LOG(AA1458)-INT(LOG(AA1458)))),1)</f>
        <v>2</v>
      </c>
      <c r="AF1458" s="6" t="n">
        <v>5</v>
      </c>
      <c r="AG1458" s="19" t="str">
        <f aca="false">LEFT(10^((LOG(AF1458)-INT(LOG(AF1458)))),1)</f>
        <v>5</v>
      </c>
      <c r="AJ1458" s="36" t="n">
        <v>71</v>
      </c>
      <c r="AK1458" s="19" t="str">
        <f aca="false">LEFT(10^((LOG(AJ1458)-INT(LOG(AJ1458)))),1)</f>
        <v>7</v>
      </c>
    </row>
    <row r="1459" customFormat="false" ht="12" hidden="false" customHeight="false" outlineLevel="0" collapsed="false">
      <c r="Q1459" s="3" t="n">
        <v>15</v>
      </c>
      <c r="R1459" s="4" t="str">
        <f aca="false">LEFT(10^((LOG(Q1459)-INT(LOG(Q1459)))),1)</f>
        <v>1</v>
      </c>
      <c r="U1459" s="36"/>
      <c r="V1459" s="36"/>
      <c r="W1459" s="19"/>
      <c r="Z1459" s="3" t="s">
        <v>56</v>
      </c>
      <c r="AA1459" s="3" t="n">
        <v>3.9</v>
      </c>
      <c r="AB1459" s="4" t="str">
        <f aca="false">LEFT(10^((LOG(AA1459)-INT(LOG(AA1459)))),1)</f>
        <v>3</v>
      </c>
      <c r="AC1459" s="2" t="n">
        <f aca="false">COUNTA(AB1459:AB1533)</f>
        <v>75</v>
      </c>
      <c r="AF1459" s="6" t="n">
        <v>3.3</v>
      </c>
      <c r="AG1459" s="19" t="str">
        <f aca="false">LEFT(10^((LOG(AF1459)-INT(LOG(AF1459)))),1)</f>
        <v>3</v>
      </c>
      <c r="AJ1459" s="36" t="n">
        <v>75</v>
      </c>
      <c r="AK1459" s="19" t="str">
        <f aca="false">LEFT(10^((LOG(AJ1459)-INT(LOG(AJ1459)))),1)</f>
        <v>7</v>
      </c>
    </row>
    <row r="1460" customFormat="false" ht="12" hidden="false" customHeight="false" outlineLevel="0" collapsed="false">
      <c r="Q1460" s="3" t="n">
        <v>96</v>
      </c>
      <c r="R1460" s="4" t="str">
        <f aca="false">LEFT(10^((LOG(Q1460)-INT(LOG(Q1460)))),1)</f>
        <v>9</v>
      </c>
      <c r="U1460" s="36"/>
      <c r="V1460" s="36"/>
      <c r="W1460" s="19"/>
      <c r="AA1460" s="3" t="n">
        <v>110</v>
      </c>
      <c r="AB1460" s="4" t="str">
        <f aca="false">LEFT(10^((LOG(AA1460)-INT(LOG(AA1460)))),1)</f>
        <v>1</v>
      </c>
      <c r="AF1460" s="6" t="n">
        <v>1</v>
      </c>
      <c r="AG1460" s="19" t="str">
        <f aca="false">LEFT(10^((LOG(AF1460)-INT(LOG(AF1460)))),1)</f>
        <v>1</v>
      </c>
      <c r="AJ1460" s="36" t="n">
        <v>514</v>
      </c>
      <c r="AK1460" s="19" t="str">
        <f aca="false">LEFT(10^((LOG(AJ1460)-INT(LOG(AJ1460)))),1)</f>
        <v>5</v>
      </c>
    </row>
    <row r="1461" customFormat="false" ht="12" hidden="false" customHeight="false" outlineLevel="0" collapsed="false">
      <c r="Q1461" s="3" t="n">
        <v>3.1</v>
      </c>
      <c r="R1461" s="4" t="str">
        <f aca="false">LEFT(10^((LOG(Q1461)-INT(LOG(Q1461)))),1)</f>
        <v>3</v>
      </c>
      <c r="U1461" s="36"/>
      <c r="V1461" s="36"/>
      <c r="W1461" s="19"/>
      <c r="AA1461" s="3" t="n">
        <v>440</v>
      </c>
      <c r="AB1461" s="4" t="str">
        <f aca="false">LEFT(10^((LOG(AA1461)-INT(LOG(AA1461)))),1)</f>
        <v>4</v>
      </c>
      <c r="AF1461" s="6" t="n">
        <v>2.4</v>
      </c>
      <c r="AG1461" s="19" t="str">
        <f aca="false">LEFT(10^((LOG(AF1461)-INT(LOG(AF1461)))),1)</f>
        <v>2</v>
      </c>
      <c r="AJ1461" s="36" t="n">
        <v>1</v>
      </c>
      <c r="AK1461" s="19" t="str">
        <f aca="false">LEFT(10^((LOG(AJ1461)-INT(LOG(AJ1461)))),1)</f>
        <v>1</v>
      </c>
    </row>
    <row r="1462" customFormat="false" ht="12" hidden="false" customHeight="false" outlineLevel="0" collapsed="false">
      <c r="Q1462" s="3" t="n">
        <v>98</v>
      </c>
      <c r="R1462" s="4" t="str">
        <f aca="false">LEFT(10^((LOG(Q1462)-INT(LOG(Q1462)))),1)</f>
        <v>9</v>
      </c>
      <c r="U1462" s="36"/>
      <c r="V1462" s="36"/>
      <c r="W1462" s="19"/>
      <c r="AA1462" s="3" t="n">
        <v>330</v>
      </c>
      <c r="AB1462" s="4" t="str">
        <f aca="false">LEFT(10^((LOG(AA1462)-INT(LOG(AA1462)))),1)</f>
        <v>3</v>
      </c>
      <c r="AF1462" s="6" t="n">
        <v>30</v>
      </c>
      <c r="AG1462" s="19" t="str">
        <f aca="false">LEFT(10^((LOG(AF1462)-INT(LOG(AF1462)))),1)</f>
        <v>3</v>
      </c>
      <c r="AJ1462" s="36" t="n">
        <v>5.42</v>
      </c>
      <c r="AK1462" s="19" t="str">
        <f aca="false">LEFT(10^((LOG(AJ1462)-INT(LOG(AJ1462)))),1)</f>
        <v>5</v>
      </c>
    </row>
    <row r="1463" customFormat="false" ht="12" hidden="false" customHeight="false" outlineLevel="0" collapsed="false">
      <c r="Q1463" s="3" t="n">
        <v>8.5</v>
      </c>
      <c r="R1463" s="4" t="str">
        <f aca="false">LEFT(10^((LOG(Q1463)-INT(LOG(Q1463)))),1)</f>
        <v>8</v>
      </c>
      <c r="U1463" s="36"/>
      <c r="V1463" s="36"/>
      <c r="W1463" s="19"/>
      <c r="AA1463" s="3" t="n">
        <v>41</v>
      </c>
      <c r="AB1463" s="4" t="str">
        <f aca="false">LEFT(10^((LOG(AA1463)-INT(LOG(AA1463)))),1)</f>
        <v>4</v>
      </c>
      <c r="AF1463" s="6" t="n">
        <v>43</v>
      </c>
      <c r="AG1463" s="19" t="str">
        <f aca="false">LEFT(10^((LOG(AF1463)-INT(LOG(AF1463)))),1)</f>
        <v>4</v>
      </c>
      <c r="AJ1463" s="36" t="n">
        <v>15.2</v>
      </c>
      <c r="AK1463" s="19" t="str">
        <f aca="false">LEFT(10^((LOG(AJ1463)-INT(LOG(AJ1463)))),1)</f>
        <v>1</v>
      </c>
    </row>
    <row r="1464" customFormat="false" ht="12" hidden="false" customHeight="false" outlineLevel="0" collapsed="false">
      <c r="Q1464" s="3" t="n">
        <v>877</v>
      </c>
      <c r="R1464" s="4" t="str">
        <f aca="false">LEFT(10^((LOG(Q1464)-INT(LOG(Q1464)))),1)</f>
        <v>8</v>
      </c>
      <c r="U1464" s="36"/>
      <c r="V1464" s="36"/>
      <c r="W1464" s="19"/>
      <c r="AA1464" s="3" t="n">
        <v>125</v>
      </c>
      <c r="AB1464" s="4" t="str">
        <f aca="false">LEFT(10^((LOG(AA1464)-INT(LOG(AA1464)))),1)</f>
        <v>1</v>
      </c>
      <c r="AF1464" s="6" t="n">
        <v>15</v>
      </c>
      <c r="AG1464" s="19" t="str">
        <f aca="false">LEFT(10^((LOG(AF1464)-INT(LOG(AF1464)))),1)</f>
        <v>1</v>
      </c>
      <c r="AJ1464" s="36" t="n">
        <v>1</v>
      </c>
      <c r="AK1464" s="19" t="str">
        <f aca="false">LEFT(10^((LOG(AJ1464)-INT(LOG(AJ1464)))),1)</f>
        <v>1</v>
      </c>
    </row>
    <row r="1465" customFormat="false" ht="12" hidden="false" customHeight="false" outlineLevel="0" collapsed="false">
      <c r="Q1465" s="3" t="n">
        <v>3.5</v>
      </c>
      <c r="R1465" s="4" t="str">
        <f aca="false">LEFT(10^((LOG(Q1465)-INT(LOG(Q1465)))),1)</f>
        <v>3</v>
      </c>
      <c r="U1465" s="36"/>
      <c r="V1465" s="36"/>
      <c r="W1465" s="19"/>
      <c r="AA1465" s="3" t="n">
        <v>5.16</v>
      </c>
      <c r="AB1465" s="4" t="str">
        <f aca="false">LEFT(10^((LOG(AA1465)-INT(LOG(AA1465)))),1)</f>
        <v>5</v>
      </c>
      <c r="AF1465" s="6" t="n">
        <v>2.5</v>
      </c>
      <c r="AG1465" s="19" t="str">
        <f aca="false">LEFT(10^((LOG(AF1465)-INT(LOG(AF1465)))),1)</f>
        <v>2</v>
      </c>
      <c r="AJ1465" s="36" t="n">
        <v>136</v>
      </c>
      <c r="AK1465" s="19" t="str">
        <f aca="false">LEFT(10^((LOG(AJ1465)-INT(LOG(AJ1465)))),1)</f>
        <v>1</v>
      </c>
    </row>
    <row r="1466" customFormat="false" ht="12" hidden="false" customHeight="false" outlineLevel="0" collapsed="false">
      <c r="Q1466" s="3" t="n">
        <v>1.1</v>
      </c>
      <c r="R1466" s="4" t="str">
        <f aca="false">LEFT(10^((LOG(Q1466)-INT(LOG(Q1466)))),1)</f>
        <v>1</v>
      </c>
      <c r="U1466" s="36"/>
      <c r="V1466" s="36"/>
      <c r="W1466" s="19"/>
      <c r="AA1466" s="3" t="n">
        <v>2.7</v>
      </c>
      <c r="AB1466" s="4" t="str">
        <f aca="false">LEFT(10^((LOG(AA1466)-INT(LOG(AA1466)))),1)</f>
        <v>2</v>
      </c>
      <c r="AF1466" s="6" t="n">
        <v>9.4</v>
      </c>
      <c r="AG1466" s="19" t="str">
        <f aca="false">LEFT(10^((LOG(AF1466)-INT(LOG(AF1466)))),1)</f>
        <v>9</v>
      </c>
      <c r="AJ1466" s="36" t="n">
        <v>670</v>
      </c>
      <c r="AK1466" s="19" t="str">
        <f aca="false">LEFT(10^((LOG(AJ1466)-INT(LOG(AJ1466)))),1)</f>
        <v>6</v>
      </c>
    </row>
    <row r="1467" customFormat="false" ht="12" hidden="false" customHeight="false" outlineLevel="0" collapsed="false">
      <c r="Q1467" s="3" t="n">
        <v>1.6</v>
      </c>
      <c r="R1467" s="4" t="str">
        <f aca="false">LEFT(10^((LOG(Q1467)-INT(LOG(Q1467)))),1)</f>
        <v>1</v>
      </c>
      <c r="U1467" s="36"/>
      <c r="V1467" s="36"/>
      <c r="W1467" s="19"/>
      <c r="AA1467" s="3" t="n">
        <v>205</v>
      </c>
      <c r="AB1467" s="4" t="str">
        <f aca="false">LEFT(10^((LOG(AA1467)-INT(LOG(AA1467)))),1)</f>
        <v>2</v>
      </c>
      <c r="AF1467" s="6" t="n">
        <v>1.35</v>
      </c>
      <c r="AG1467" s="19" t="str">
        <f aca="false">LEFT(10^((LOG(AF1467)-INT(LOG(AF1467)))),1)</f>
        <v>1</v>
      </c>
      <c r="AJ1467" s="36" t="n">
        <v>40</v>
      </c>
      <c r="AK1467" s="19" t="str">
        <f aca="false">LEFT(10^((LOG(AJ1467)-INT(LOG(AJ1467)))),1)</f>
        <v>4</v>
      </c>
    </row>
    <row r="1468" customFormat="false" ht="12" hidden="false" customHeight="false" outlineLevel="0" collapsed="false">
      <c r="Q1468" s="3" t="n">
        <v>7.6</v>
      </c>
      <c r="R1468" s="4" t="str">
        <f aca="false">LEFT(10^((LOG(Q1468)-INT(LOG(Q1468)))),1)</f>
        <v>7</v>
      </c>
      <c r="U1468" s="36"/>
      <c r="V1468" s="36"/>
      <c r="W1468" s="19"/>
      <c r="AA1468" s="3" t="n">
        <v>11</v>
      </c>
      <c r="AB1468" s="4" t="str">
        <f aca="false">LEFT(10^((LOG(AA1468)-INT(LOG(AA1468)))),1)</f>
        <v>1</v>
      </c>
      <c r="AF1468" s="6" t="n">
        <v>4</v>
      </c>
      <c r="AG1468" s="19" t="str">
        <f aca="false">LEFT(10^((LOG(AF1468)-INT(LOG(AF1468)))),1)</f>
        <v>4</v>
      </c>
      <c r="AJ1468" s="36" t="n">
        <v>1047197</v>
      </c>
      <c r="AK1468" s="19" t="str">
        <f aca="false">LEFT(10^((LOG(AJ1468)-INT(LOG(AJ1468)))),1)</f>
        <v>1</v>
      </c>
    </row>
    <row r="1469" customFormat="false" ht="12" hidden="false" customHeight="false" outlineLevel="0" collapsed="false">
      <c r="Q1469" s="3" t="n">
        <v>84</v>
      </c>
      <c r="R1469" s="4" t="str">
        <f aca="false">LEFT(10^((LOG(Q1469)-INT(LOG(Q1469)))),1)</f>
        <v>8</v>
      </c>
      <c r="U1469" s="36"/>
      <c r="V1469" s="36"/>
      <c r="W1469" s="19"/>
      <c r="AA1469" s="3" t="n">
        <v>3.1</v>
      </c>
      <c r="AB1469" s="4" t="str">
        <f aca="false">LEFT(10^((LOG(AA1469)-INT(LOG(AA1469)))),1)</f>
        <v>3</v>
      </c>
      <c r="AF1469" s="6" t="n">
        <v>290</v>
      </c>
      <c r="AG1469" s="19" t="str">
        <f aca="false">LEFT(10^((LOG(AF1469)-INT(LOG(AF1469)))),1)</f>
        <v>2</v>
      </c>
      <c r="AJ1469" s="36" t="n">
        <v>3.66</v>
      </c>
      <c r="AK1469" s="19" t="str">
        <f aca="false">LEFT(10^((LOG(AJ1469)-INT(LOG(AJ1469)))),1)</f>
        <v>3</v>
      </c>
    </row>
    <row r="1470" customFormat="false" ht="12" hidden="false" customHeight="false" outlineLevel="0" collapsed="false">
      <c r="Q1470" s="3" t="n">
        <v>7.5</v>
      </c>
      <c r="R1470" s="4" t="str">
        <f aca="false">LEFT(10^((LOG(Q1470)-INT(LOG(Q1470)))),1)</f>
        <v>7</v>
      </c>
      <c r="U1470" s="36"/>
      <c r="V1470" s="36"/>
      <c r="W1470" s="19"/>
      <c r="AA1470" s="3" t="n">
        <v>28</v>
      </c>
      <c r="AB1470" s="4" t="str">
        <f aca="false">LEFT(10^((LOG(AA1470)-INT(LOG(AA1470)))),1)</f>
        <v>2</v>
      </c>
      <c r="AF1470" s="6" t="n">
        <v>8.33</v>
      </c>
      <c r="AG1470" s="19" t="str">
        <f aca="false">LEFT(10^((LOG(AF1470)-INT(LOG(AF1470)))),1)</f>
        <v>8</v>
      </c>
      <c r="AJ1470" s="36" t="n">
        <v>1.67</v>
      </c>
      <c r="AK1470" s="19" t="str">
        <f aca="false">LEFT(10^((LOG(AJ1470)-INT(LOG(AJ1470)))),1)</f>
        <v>1</v>
      </c>
    </row>
    <row r="1471" customFormat="false" ht="12" hidden="false" customHeight="false" outlineLevel="0" collapsed="false">
      <c r="Q1471" s="3" t="n">
        <v>1</v>
      </c>
      <c r="R1471" s="4" t="str">
        <f aca="false">LEFT(10^((LOG(Q1471)-INT(LOG(Q1471)))),1)</f>
        <v>1</v>
      </c>
      <c r="U1471" s="36"/>
      <c r="V1471" s="36"/>
      <c r="W1471" s="19"/>
      <c r="AA1471" s="3" t="n">
        <v>1.25</v>
      </c>
      <c r="AB1471" s="4" t="str">
        <f aca="false">LEFT(10^((LOG(AA1471)-INT(LOG(AA1471)))),1)</f>
        <v>1</v>
      </c>
      <c r="AF1471" s="6" t="n">
        <v>1.33</v>
      </c>
      <c r="AG1471" s="19" t="str">
        <f aca="false">LEFT(10^((LOG(AF1471)-INT(LOG(AF1471)))),1)</f>
        <v>1</v>
      </c>
      <c r="AJ1471" s="36" t="n">
        <v>15</v>
      </c>
      <c r="AK1471" s="19" t="str">
        <f aca="false">LEFT(10^((LOG(AJ1471)-INT(LOG(AJ1471)))),1)</f>
        <v>1</v>
      </c>
    </row>
    <row r="1472" customFormat="false" ht="12" hidden="false" customHeight="false" outlineLevel="0" collapsed="false">
      <c r="Q1472" s="3" t="n">
        <v>22</v>
      </c>
      <c r="R1472" s="4" t="str">
        <f aca="false">LEFT(10^((LOG(Q1472)-INT(LOG(Q1472)))),1)</f>
        <v>2</v>
      </c>
      <c r="U1472" s="36"/>
      <c r="V1472" s="36"/>
      <c r="W1472" s="19"/>
      <c r="AA1472" s="3" t="n">
        <v>2.84</v>
      </c>
      <c r="AB1472" s="4" t="str">
        <f aca="false">LEFT(10^((LOG(AA1472)-INT(LOG(AA1472)))),1)</f>
        <v>2</v>
      </c>
      <c r="AF1472" s="6" t="n">
        <v>73.5</v>
      </c>
      <c r="AG1472" s="19" t="str">
        <f aca="false">LEFT(10^((LOG(AF1472)-INT(LOG(AF1472)))),1)</f>
        <v>7</v>
      </c>
      <c r="AJ1472" s="36" t="n">
        <v>2.2</v>
      </c>
      <c r="AK1472" s="19" t="str">
        <f aca="false">LEFT(10^((LOG(AJ1472)-INT(LOG(AJ1472)))),1)</f>
        <v>2</v>
      </c>
    </row>
    <row r="1473" customFormat="false" ht="12" hidden="false" customHeight="false" outlineLevel="0" collapsed="false">
      <c r="Q1473" s="3" t="n">
        <v>85</v>
      </c>
      <c r="R1473" s="4" t="str">
        <f aca="false">LEFT(10^((LOG(Q1473)-INT(LOG(Q1473)))),1)</f>
        <v>8</v>
      </c>
      <c r="U1473" s="36"/>
      <c r="V1473" s="36"/>
      <c r="W1473" s="19"/>
      <c r="AA1473" s="3" t="n">
        <v>99.54</v>
      </c>
      <c r="AB1473" s="4" t="str">
        <f aca="false">LEFT(10^((LOG(AA1473)-INT(LOG(AA1473)))),1)</f>
        <v>9</v>
      </c>
      <c r="AF1473" s="6" t="n">
        <v>84.4</v>
      </c>
      <c r="AG1473" s="19" t="str">
        <f aca="false">LEFT(10^((LOG(AF1473)-INT(LOG(AF1473)))),1)</f>
        <v>8</v>
      </c>
      <c r="AJ1473" s="36" t="n">
        <v>9.24</v>
      </c>
      <c r="AK1473" s="19" t="str">
        <f aca="false">LEFT(10^((LOG(AJ1473)-INT(LOG(AJ1473)))),1)</f>
        <v>9</v>
      </c>
    </row>
    <row r="1474" customFormat="false" ht="12" hidden="false" customHeight="false" outlineLevel="0" collapsed="false">
      <c r="P1474" s="3" t="s">
        <v>67</v>
      </c>
      <c r="Q1474" s="3" t="n">
        <v>397.1</v>
      </c>
      <c r="R1474" s="4" t="str">
        <f aca="false">LEFT(10^((LOG(Q1474)-INT(LOG(Q1474)))),1)</f>
        <v>3</v>
      </c>
      <c r="S1474" s="2" t="n">
        <f aca="false">COUNTA(R1474:R1510)</f>
        <v>37</v>
      </c>
      <c r="U1474" s="36"/>
      <c r="V1474" s="36"/>
      <c r="W1474" s="19"/>
      <c r="AA1474" s="3" t="n">
        <v>158</v>
      </c>
      <c r="AB1474" s="4" t="str">
        <f aca="false">LEFT(10^((LOG(AA1474)-INT(LOG(AA1474)))),1)</f>
        <v>1</v>
      </c>
      <c r="AF1474" s="6" t="n">
        <v>1.5</v>
      </c>
      <c r="AG1474" s="19" t="str">
        <f aca="false">LEFT(10^((LOG(AF1474)-INT(LOG(AF1474)))),1)</f>
        <v>1</v>
      </c>
      <c r="AJ1474" s="36" t="n">
        <v>176</v>
      </c>
      <c r="AK1474" s="19" t="str">
        <f aca="false">LEFT(10^((LOG(AJ1474)-INT(LOG(AJ1474)))),1)</f>
        <v>1</v>
      </c>
    </row>
    <row r="1475" customFormat="false" ht="12" hidden="false" customHeight="false" outlineLevel="0" collapsed="false">
      <c r="Q1475" s="3" t="n">
        <v>121.6</v>
      </c>
      <c r="R1475" s="4" t="str">
        <f aca="false">LEFT(10^((LOG(Q1475)-INT(LOG(Q1475)))),1)</f>
        <v>1</v>
      </c>
      <c r="U1475" s="36"/>
      <c r="V1475" s="36"/>
      <c r="W1475" s="19"/>
      <c r="AA1475" s="3" t="n">
        <v>4.67</v>
      </c>
      <c r="AB1475" s="4" t="str">
        <f aca="false">LEFT(10^((LOG(AA1475)-INT(LOG(AA1475)))),1)</f>
        <v>4</v>
      </c>
      <c r="AF1475" s="6" t="n">
        <v>379</v>
      </c>
      <c r="AG1475" s="19" t="str">
        <f aca="false">LEFT(10^((LOG(AF1475)-INT(LOG(AF1475)))),1)</f>
        <v>3</v>
      </c>
      <c r="AJ1475" s="36" t="n">
        <v>25.7</v>
      </c>
      <c r="AK1475" s="19" t="str">
        <f aca="false">LEFT(10^((LOG(AJ1475)-INT(LOG(AJ1475)))),1)</f>
        <v>2</v>
      </c>
    </row>
    <row r="1476" customFormat="false" ht="12" hidden="false" customHeight="false" outlineLevel="0" collapsed="false">
      <c r="Q1476" s="3" t="n">
        <v>102.6</v>
      </c>
      <c r="R1476" s="4" t="str">
        <f aca="false">LEFT(10^((LOG(Q1476)-INT(LOG(Q1476)))),1)</f>
        <v>1</v>
      </c>
      <c r="U1476" s="36"/>
      <c r="V1476" s="36"/>
      <c r="W1476" s="19"/>
      <c r="AA1476" s="3" t="n">
        <v>6.72</v>
      </c>
      <c r="AB1476" s="4" t="str">
        <f aca="false">LEFT(10^((LOG(AA1476)-INT(LOG(AA1476)))),1)</f>
        <v>6</v>
      </c>
      <c r="AF1476" s="6" t="n">
        <v>3.14</v>
      </c>
      <c r="AG1476" s="19" t="str">
        <f aca="false">LEFT(10^((LOG(AF1476)-INT(LOG(AF1476)))),1)</f>
        <v>3</v>
      </c>
      <c r="AJ1476" s="36" t="n">
        <v>14</v>
      </c>
      <c r="AK1476" s="19" t="str">
        <f aca="false">LEFT(10^((LOG(AJ1476)-INT(LOG(AJ1476)))),1)</f>
        <v>1</v>
      </c>
    </row>
    <row r="1477" customFormat="false" ht="12" hidden="false" customHeight="false" outlineLevel="0" collapsed="false">
      <c r="Q1477" s="3" t="n">
        <v>97.3</v>
      </c>
      <c r="R1477" s="4" t="str">
        <f aca="false">LEFT(10^((LOG(Q1477)-INT(LOG(Q1477)))),1)</f>
        <v>9</v>
      </c>
      <c r="U1477" s="36"/>
      <c r="V1477" s="36"/>
      <c r="W1477" s="19"/>
      <c r="AA1477" s="3" t="n">
        <v>5</v>
      </c>
      <c r="AB1477" s="4" t="str">
        <f aca="false">LEFT(10^((LOG(AA1477)-INT(LOG(AA1477)))),1)</f>
        <v>5</v>
      </c>
      <c r="AF1477" s="6" t="n">
        <v>110</v>
      </c>
      <c r="AG1477" s="19" t="str">
        <f aca="false">LEFT(10^((LOG(AF1477)-INT(LOG(AF1477)))),1)</f>
        <v>1</v>
      </c>
      <c r="AJ1477" s="36" t="n">
        <v>75</v>
      </c>
      <c r="AK1477" s="19" t="str">
        <f aca="false">LEFT(10^((LOG(AJ1477)-INT(LOG(AJ1477)))),1)</f>
        <v>7</v>
      </c>
    </row>
    <row r="1478" customFormat="false" ht="12" hidden="false" customHeight="false" outlineLevel="0" collapsed="false">
      <c r="Q1478" s="3" t="n">
        <v>95</v>
      </c>
      <c r="R1478" s="4" t="str">
        <f aca="false">LEFT(10^((LOG(Q1478)-INT(LOG(Q1478)))),1)</f>
        <v>9</v>
      </c>
      <c r="U1478" s="36"/>
      <c r="V1478" s="36"/>
      <c r="W1478" s="19"/>
      <c r="AA1478" s="3" t="n">
        <v>5</v>
      </c>
      <c r="AB1478" s="4" t="str">
        <f aca="false">LEFT(10^((LOG(AA1478)-INT(LOG(AA1478)))),1)</f>
        <v>5</v>
      </c>
      <c r="AF1478" s="6" t="n">
        <v>5</v>
      </c>
      <c r="AG1478" s="19" t="str">
        <f aca="false">LEFT(10^((LOG(AF1478)-INT(LOG(AF1478)))),1)</f>
        <v>5</v>
      </c>
      <c r="AJ1478" s="36" t="n">
        <v>351</v>
      </c>
      <c r="AK1478" s="19" t="str">
        <f aca="false">LEFT(10^((LOG(AJ1478)-INT(LOG(AJ1478)))),1)</f>
        <v>3</v>
      </c>
    </row>
    <row r="1479" customFormat="false" ht="12" hidden="false" customHeight="false" outlineLevel="0" collapsed="false">
      <c r="Q1479" s="3" t="n">
        <v>9.39</v>
      </c>
      <c r="R1479" s="4" t="str">
        <f aca="false">LEFT(10^((LOG(Q1479)-INT(LOG(Q1479)))),1)</f>
        <v>9</v>
      </c>
      <c r="U1479" s="36"/>
      <c r="V1479" s="36"/>
      <c r="W1479" s="19"/>
      <c r="AA1479" s="3" t="n">
        <v>3.08</v>
      </c>
      <c r="AB1479" s="4" t="str">
        <f aca="false">LEFT(10^((LOG(AA1479)-INT(LOG(AA1479)))),1)</f>
        <v>3</v>
      </c>
      <c r="AF1479" s="6" t="n">
        <v>16</v>
      </c>
      <c r="AG1479" s="19" t="str">
        <f aca="false">LEFT(10^((LOG(AF1479)-INT(LOG(AF1479)))),1)</f>
        <v>1</v>
      </c>
      <c r="AJ1479" s="36" t="n">
        <v>35</v>
      </c>
      <c r="AK1479" s="19" t="str">
        <f aca="false">LEFT(10^((LOG(AJ1479)-INT(LOG(AJ1479)))),1)</f>
        <v>3</v>
      </c>
    </row>
    <row r="1480" customFormat="false" ht="12" hidden="false" customHeight="false" outlineLevel="0" collapsed="false">
      <c r="Q1480" s="3" t="n">
        <v>2.4</v>
      </c>
      <c r="R1480" s="4" t="str">
        <f aca="false">LEFT(10^((LOG(Q1480)-INT(LOG(Q1480)))),1)</f>
        <v>2</v>
      </c>
      <c r="U1480" s="36"/>
      <c r="V1480" s="36"/>
      <c r="W1480" s="19"/>
      <c r="AA1480" s="3" t="n">
        <v>67</v>
      </c>
      <c r="AB1480" s="4" t="str">
        <f aca="false">LEFT(10^((LOG(AA1480)-INT(LOG(AA1480)))),1)</f>
        <v>6</v>
      </c>
      <c r="AF1480" s="6" t="n">
        <v>3.66</v>
      </c>
      <c r="AG1480" s="19" t="str">
        <f aca="false">LEFT(10^((LOG(AF1480)-INT(LOG(AF1480)))),1)</f>
        <v>3</v>
      </c>
      <c r="AJ1480" s="36" t="n">
        <v>40</v>
      </c>
      <c r="AK1480" s="19" t="str">
        <f aca="false">LEFT(10^((LOG(AJ1480)-INT(LOG(AJ1480)))),1)</f>
        <v>4</v>
      </c>
    </row>
    <row r="1481" customFormat="false" ht="12" hidden="false" customHeight="false" outlineLevel="0" collapsed="false">
      <c r="Q1481" s="3" t="n">
        <v>6</v>
      </c>
      <c r="R1481" s="4" t="str">
        <f aca="false">LEFT(10^((LOG(Q1481)-INT(LOG(Q1481)))),1)</f>
        <v>6</v>
      </c>
      <c r="U1481" s="36"/>
      <c r="V1481" s="36"/>
      <c r="W1481" s="19"/>
      <c r="AA1481" s="3" t="n">
        <v>1.8</v>
      </c>
      <c r="AB1481" s="4" t="str">
        <f aca="false">LEFT(10^((LOG(AA1481)-INT(LOG(AA1481)))),1)</f>
        <v>1</v>
      </c>
      <c r="AF1481" s="6" t="n">
        <v>693</v>
      </c>
      <c r="AG1481" s="19" t="str">
        <f aca="false">LEFT(10^((LOG(AF1481)-INT(LOG(AF1481)))),1)</f>
        <v>6</v>
      </c>
      <c r="AJ1481" s="36" t="n">
        <v>7.2</v>
      </c>
      <c r="AK1481" s="19" t="str">
        <f aca="false">LEFT(10^((LOG(AJ1481)-INT(LOG(AJ1481)))),1)</f>
        <v>7</v>
      </c>
    </row>
    <row r="1482" customFormat="false" ht="12" hidden="false" customHeight="false" outlineLevel="0" collapsed="false">
      <c r="Q1482" s="3" t="n">
        <v>17</v>
      </c>
      <c r="R1482" s="4" t="str">
        <f aca="false">LEFT(10^((LOG(Q1482)-INT(LOG(Q1482)))),1)</f>
        <v>1</v>
      </c>
      <c r="U1482" s="36"/>
      <c r="V1482" s="36"/>
      <c r="W1482" s="19"/>
      <c r="AA1482" s="3" t="n">
        <v>1.41</v>
      </c>
      <c r="AB1482" s="4" t="str">
        <f aca="false">LEFT(10^((LOG(AA1482)-INT(LOG(AA1482)))),1)</f>
        <v>1</v>
      </c>
      <c r="AF1482" s="6" t="n">
        <v>31.5</v>
      </c>
      <c r="AG1482" s="19" t="str">
        <f aca="false">LEFT(10^((LOG(AF1482)-INT(LOG(AF1482)))),1)</f>
        <v>3</v>
      </c>
      <c r="AJ1482" s="36" t="n">
        <v>22</v>
      </c>
      <c r="AK1482" s="19" t="str">
        <f aca="false">LEFT(10^((LOG(AJ1482)-INT(LOG(AJ1482)))),1)</f>
        <v>2</v>
      </c>
    </row>
    <row r="1483" customFormat="false" ht="12" hidden="false" customHeight="false" outlineLevel="0" collapsed="false">
      <c r="Q1483" s="3" t="n">
        <v>2.4</v>
      </c>
      <c r="R1483" s="4" t="str">
        <f aca="false">LEFT(10^((LOG(Q1483)-INT(LOG(Q1483)))),1)</f>
        <v>2</v>
      </c>
      <c r="U1483" s="36"/>
      <c r="V1483" s="36"/>
      <c r="W1483" s="19"/>
      <c r="AA1483" s="3" t="n">
        <v>13.7</v>
      </c>
      <c r="AB1483" s="4" t="str">
        <f aca="false">LEFT(10^((LOG(AA1483)-INT(LOG(AA1483)))),1)</f>
        <v>1</v>
      </c>
      <c r="AF1483" s="6" t="n">
        <v>8.2</v>
      </c>
      <c r="AG1483" s="19" t="str">
        <f aca="false">LEFT(10^((LOG(AF1483)-INT(LOG(AF1483)))),1)</f>
        <v>8</v>
      </c>
      <c r="AJ1483" s="36" t="n">
        <v>7.24</v>
      </c>
      <c r="AK1483" s="19" t="str">
        <f aca="false">LEFT(10^((LOG(AJ1483)-INT(LOG(AJ1483)))),1)</f>
        <v>7</v>
      </c>
    </row>
    <row r="1484" customFormat="false" ht="12" hidden="false" customHeight="false" outlineLevel="0" collapsed="false">
      <c r="Q1484" s="3" t="n">
        <v>1.3</v>
      </c>
      <c r="R1484" s="4" t="str">
        <f aca="false">LEFT(10^((LOG(Q1484)-INT(LOG(Q1484)))),1)</f>
        <v>1</v>
      </c>
      <c r="U1484" s="36"/>
      <c r="V1484" s="36"/>
      <c r="W1484" s="19"/>
      <c r="AA1484" s="3" t="n">
        <v>1</v>
      </c>
      <c r="AB1484" s="4" t="str">
        <f aca="false">LEFT(10^((LOG(AA1484)-INT(LOG(AA1484)))),1)</f>
        <v>1</v>
      </c>
      <c r="AF1484" s="6" t="n">
        <v>476</v>
      </c>
      <c r="AG1484" s="19" t="str">
        <f aca="false">LEFT(10^((LOG(AF1484)-INT(LOG(AF1484)))),1)</f>
        <v>4</v>
      </c>
      <c r="AJ1484" s="36" t="n">
        <v>1.33</v>
      </c>
      <c r="AK1484" s="19" t="str">
        <f aca="false">LEFT(10^((LOG(AJ1484)-INT(LOG(AJ1484)))),1)</f>
        <v>1</v>
      </c>
    </row>
    <row r="1485" customFormat="false" ht="12" hidden="false" customHeight="false" outlineLevel="0" collapsed="false">
      <c r="Q1485" s="3" t="n">
        <v>1.33</v>
      </c>
      <c r="R1485" s="4" t="str">
        <f aca="false">LEFT(10^((LOG(Q1485)-INT(LOG(Q1485)))),1)</f>
        <v>1</v>
      </c>
      <c r="U1485" s="36"/>
      <c r="V1485" s="36"/>
      <c r="W1485" s="19"/>
      <c r="AA1485" s="3" t="n">
        <v>3.88</v>
      </c>
      <c r="AB1485" s="4" t="str">
        <f aca="false">LEFT(10^((LOG(AA1485)-INT(LOG(AA1485)))),1)</f>
        <v>3</v>
      </c>
      <c r="AF1485" s="6" t="n">
        <v>17.3</v>
      </c>
      <c r="AG1485" s="19" t="str">
        <f aca="false">LEFT(10^((LOG(AF1485)-INT(LOG(AF1485)))),1)</f>
        <v>1</v>
      </c>
      <c r="AJ1485" s="36" t="n">
        <v>1.46</v>
      </c>
      <c r="AK1485" s="19" t="str">
        <f aca="false">LEFT(10^((LOG(AJ1485)-INT(LOG(AJ1485)))),1)</f>
        <v>1</v>
      </c>
    </row>
    <row r="1486" customFormat="false" ht="12" hidden="false" customHeight="false" outlineLevel="0" collapsed="false">
      <c r="Q1486" s="3" t="n">
        <v>3.7</v>
      </c>
      <c r="R1486" s="4" t="str">
        <f aca="false">LEFT(10^((LOG(Q1486)-INT(LOG(Q1486)))),1)</f>
        <v>3</v>
      </c>
      <c r="U1486" s="36"/>
      <c r="V1486" s="36"/>
      <c r="W1486" s="19"/>
      <c r="AA1486" s="3" t="n">
        <v>101</v>
      </c>
      <c r="AB1486" s="4" t="str">
        <f aca="false">LEFT(10^((LOG(AA1486)-INT(LOG(AA1486)))),1)</f>
        <v>1</v>
      </c>
      <c r="AF1486" s="6" t="n">
        <v>29</v>
      </c>
      <c r="AG1486" s="19" t="str">
        <f aca="false">LEFT(10^((LOG(AF1486)-INT(LOG(AF1486)))),1)</f>
        <v>2</v>
      </c>
      <c r="AJ1486" s="36" t="n">
        <v>18.6</v>
      </c>
      <c r="AK1486" s="19" t="str">
        <f aca="false">LEFT(10^((LOG(AJ1486)-INT(LOG(AJ1486)))),1)</f>
        <v>1</v>
      </c>
    </row>
    <row r="1487" customFormat="false" ht="12" hidden="false" customHeight="false" outlineLevel="0" collapsed="false">
      <c r="Q1487" s="3" t="n">
        <v>2.7</v>
      </c>
      <c r="R1487" s="4" t="str">
        <f aca="false">LEFT(10^((LOG(Q1487)-INT(LOG(Q1487)))),1)</f>
        <v>2</v>
      </c>
      <c r="U1487" s="36"/>
      <c r="V1487" s="36"/>
      <c r="W1487" s="19"/>
      <c r="AA1487" s="3" t="n">
        <v>221</v>
      </c>
      <c r="AB1487" s="4" t="str">
        <f aca="false">LEFT(10^((LOG(AA1487)-INT(LOG(AA1487)))),1)</f>
        <v>2</v>
      </c>
      <c r="AF1487" s="6" t="n">
        <v>1.3</v>
      </c>
      <c r="AG1487" s="19" t="str">
        <f aca="false">LEFT(10^((LOG(AF1487)-INT(LOG(AF1487)))),1)</f>
        <v>1</v>
      </c>
      <c r="AJ1487" s="36" t="n">
        <v>1.17</v>
      </c>
      <c r="AK1487" s="19" t="str">
        <f aca="false">LEFT(10^((LOG(AJ1487)-INT(LOG(AJ1487)))),1)</f>
        <v>1</v>
      </c>
    </row>
    <row r="1488" customFormat="false" ht="12" hidden="false" customHeight="false" outlineLevel="0" collapsed="false">
      <c r="Q1488" s="3" t="n">
        <v>10</v>
      </c>
      <c r="R1488" s="4" t="str">
        <f aca="false">LEFT(10^((LOG(Q1488)-INT(LOG(Q1488)))),1)</f>
        <v>1</v>
      </c>
      <c r="U1488" s="36"/>
      <c r="V1488" s="36"/>
      <c r="W1488" s="19"/>
      <c r="AA1488" s="3" t="n">
        <v>126</v>
      </c>
      <c r="AB1488" s="4" t="str">
        <f aca="false">LEFT(10^((LOG(AA1488)-INT(LOG(AA1488)))),1)</f>
        <v>1</v>
      </c>
      <c r="AF1488" s="6" t="n">
        <v>56</v>
      </c>
      <c r="AG1488" s="19" t="str">
        <f aca="false">LEFT(10^((LOG(AF1488)-INT(LOG(AF1488)))),1)</f>
        <v>5</v>
      </c>
      <c r="AJ1488" s="36" t="n">
        <v>44000</v>
      </c>
      <c r="AK1488" s="19" t="str">
        <f aca="false">LEFT(10^((LOG(AJ1488)-INT(LOG(AJ1488)))),1)</f>
        <v>4</v>
      </c>
    </row>
    <row r="1489" customFormat="false" ht="12" hidden="false" customHeight="false" outlineLevel="0" collapsed="false">
      <c r="Q1489" s="3" t="n">
        <v>14</v>
      </c>
      <c r="R1489" s="4" t="str">
        <f aca="false">LEFT(10^((LOG(Q1489)-INT(LOG(Q1489)))),1)</f>
        <v>1</v>
      </c>
      <c r="U1489" s="36"/>
      <c r="V1489" s="36"/>
      <c r="W1489" s="19"/>
      <c r="AA1489" s="3" t="n">
        <v>520</v>
      </c>
      <c r="AB1489" s="4" t="str">
        <f aca="false">LEFT(10^((LOG(AA1489)-INT(LOG(AA1489)))),1)</f>
        <v>5</v>
      </c>
      <c r="AF1489" s="6" t="n">
        <v>188</v>
      </c>
      <c r="AG1489" s="19" t="str">
        <f aca="false">LEFT(10^((LOG(AF1489)-INT(LOG(AF1489)))),1)</f>
        <v>1</v>
      </c>
      <c r="AJ1489" s="36" t="n">
        <v>375</v>
      </c>
      <c r="AK1489" s="19" t="str">
        <f aca="false">LEFT(10^((LOG(AJ1489)-INT(LOG(AJ1489)))),1)</f>
        <v>3</v>
      </c>
    </row>
    <row r="1490" customFormat="false" ht="12" hidden="false" customHeight="false" outlineLevel="0" collapsed="false">
      <c r="Q1490" s="3" t="n">
        <v>1.2</v>
      </c>
      <c r="R1490" s="4" t="str">
        <f aca="false">LEFT(10^((LOG(Q1490)-INT(LOG(Q1490)))),1)</f>
        <v>1</v>
      </c>
      <c r="U1490" s="36"/>
      <c r="V1490" s="36"/>
      <c r="W1490" s="19"/>
      <c r="AA1490" s="3" t="n">
        <v>2.6</v>
      </c>
      <c r="AB1490" s="4" t="str">
        <f aca="false">LEFT(10^((LOG(AA1490)-INT(LOG(AA1490)))),1)</f>
        <v>2</v>
      </c>
      <c r="AF1490" s="6" t="n">
        <v>3.8</v>
      </c>
      <c r="AG1490" s="19" t="str">
        <f aca="false">LEFT(10^((LOG(AF1490)-INT(LOG(AF1490)))),1)</f>
        <v>3</v>
      </c>
      <c r="AJ1490" s="36" t="n">
        <v>2.1</v>
      </c>
      <c r="AK1490" s="19" t="str">
        <f aca="false">LEFT(10^((LOG(AJ1490)-INT(LOG(AJ1490)))),1)</f>
        <v>2</v>
      </c>
    </row>
    <row r="1491" customFormat="false" ht="12" hidden="false" customHeight="false" outlineLevel="0" collapsed="false">
      <c r="Q1491" s="3" t="n">
        <v>2.29</v>
      </c>
      <c r="R1491" s="4" t="str">
        <f aca="false">LEFT(10^((LOG(Q1491)-INT(LOG(Q1491)))),1)</f>
        <v>2</v>
      </c>
      <c r="U1491" s="36"/>
      <c r="V1491" s="36"/>
      <c r="W1491" s="19"/>
      <c r="AA1491" s="3" t="n">
        <v>63</v>
      </c>
      <c r="AB1491" s="4" t="str">
        <f aca="false">LEFT(10^((LOG(AA1491)-INT(LOG(AA1491)))),1)</f>
        <v>6</v>
      </c>
      <c r="AJ1491" s="36" t="n">
        <v>45</v>
      </c>
      <c r="AK1491" s="19" t="str">
        <f aca="false">LEFT(10^((LOG(AJ1491)-INT(LOG(AJ1491)))),1)</f>
        <v>4</v>
      </c>
    </row>
    <row r="1492" customFormat="false" ht="12" hidden="false" customHeight="false" outlineLevel="0" collapsed="false">
      <c r="Q1492" s="3" t="n">
        <v>2.01</v>
      </c>
      <c r="R1492" s="4" t="str">
        <f aca="false">LEFT(10^((LOG(Q1492)-INT(LOG(Q1492)))),1)</f>
        <v>2</v>
      </c>
      <c r="U1492" s="36"/>
      <c r="V1492" s="36"/>
      <c r="W1492" s="19"/>
      <c r="AA1492" s="3" t="n">
        <v>5.8</v>
      </c>
      <c r="AB1492" s="4" t="str">
        <f aca="false">LEFT(10^((LOG(AA1492)-INT(LOG(AA1492)))),1)</f>
        <v>5</v>
      </c>
      <c r="AJ1492" s="36" t="n">
        <v>7</v>
      </c>
      <c r="AK1492" s="19" t="str">
        <f aca="false">LEFT(10^((LOG(AJ1492)-INT(LOG(AJ1492)))),1)</f>
        <v>7</v>
      </c>
    </row>
    <row r="1493" customFormat="false" ht="12" hidden="false" customHeight="false" outlineLevel="0" collapsed="false">
      <c r="Q1493" s="3" t="n">
        <v>6660</v>
      </c>
      <c r="R1493" s="4" t="str">
        <f aca="false">LEFT(10^((LOG(Q1493)-INT(LOG(Q1493)))),1)</f>
        <v>6</v>
      </c>
      <c r="U1493" s="36"/>
      <c r="V1493" s="36"/>
      <c r="W1493" s="19"/>
      <c r="AA1493" s="3" t="n">
        <v>24</v>
      </c>
      <c r="AB1493" s="4" t="str">
        <f aca="false">LEFT(10^((LOG(AA1493)-INT(LOG(AA1493)))),1)</f>
        <v>2</v>
      </c>
      <c r="AJ1493" s="36" t="n">
        <v>5.8</v>
      </c>
      <c r="AK1493" s="19" t="str">
        <f aca="false">LEFT(10^((LOG(AJ1493)-INT(LOG(AJ1493)))),1)</f>
        <v>5</v>
      </c>
    </row>
    <row r="1494" customFormat="false" ht="12" hidden="false" customHeight="false" outlineLevel="0" collapsed="false">
      <c r="Q1494" s="3" t="n">
        <v>3.6</v>
      </c>
      <c r="R1494" s="4" t="str">
        <f aca="false">LEFT(10^((LOG(Q1494)-INT(LOG(Q1494)))),1)</f>
        <v>3</v>
      </c>
      <c r="U1494" s="36"/>
      <c r="V1494" s="36"/>
      <c r="W1494" s="19"/>
      <c r="AA1494" s="3" t="n">
        <v>4</v>
      </c>
      <c r="AB1494" s="4" t="str">
        <f aca="false">LEFT(10^((LOG(AA1494)-INT(LOG(AA1494)))),1)</f>
        <v>4</v>
      </c>
      <c r="AJ1494" s="36" t="n">
        <v>5000</v>
      </c>
      <c r="AK1494" s="19" t="str">
        <f aca="false">LEFT(10^((LOG(AJ1494)-INT(LOG(AJ1494)))),1)</f>
        <v>5</v>
      </c>
    </row>
    <row r="1495" customFormat="false" ht="12" hidden="false" customHeight="false" outlineLevel="0" collapsed="false">
      <c r="Q1495" s="3" t="n">
        <v>512</v>
      </c>
      <c r="R1495" s="4" t="str">
        <f aca="false">LEFT(10^((LOG(Q1495)-INT(LOG(Q1495)))),1)</f>
        <v>5</v>
      </c>
      <c r="U1495" s="36"/>
      <c r="V1495" s="36"/>
      <c r="W1495" s="19"/>
      <c r="AA1495" s="3" t="n">
        <v>20</v>
      </c>
      <c r="AB1495" s="4" t="str">
        <f aca="false">LEFT(10^((LOG(AA1495)-INT(LOG(AA1495)))),1)</f>
        <v>2</v>
      </c>
      <c r="AJ1495" s="36" t="n">
        <v>4.98</v>
      </c>
      <c r="AK1495" s="19" t="str">
        <f aca="false">LEFT(10^((LOG(AJ1495)-INT(LOG(AJ1495)))),1)</f>
        <v>4</v>
      </c>
    </row>
    <row r="1496" customFormat="false" ht="12" hidden="false" customHeight="false" outlineLevel="0" collapsed="false">
      <c r="Q1496" s="3" t="n">
        <v>939</v>
      </c>
      <c r="R1496" s="4" t="str">
        <f aca="false">LEFT(10^((LOG(Q1496)-INT(LOG(Q1496)))),1)</f>
        <v>9</v>
      </c>
      <c r="U1496" s="36"/>
      <c r="V1496" s="36"/>
      <c r="W1496" s="19"/>
      <c r="AA1496" s="3" t="n">
        <v>26.7</v>
      </c>
      <c r="AB1496" s="4" t="str">
        <f aca="false">LEFT(10^((LOG(AA1496)-INT(LOG(AA1496)))),1)</f>
        <v>2</v>
      </c>
      <c r="AJ1496" s="36" t="n">
        <v>4.5</v>
      </c>
      <c r="AK1496" s="19" t="str">
        <f aca="false">LEFT(10^((LOG(AJ1496)-INT(LOG(AJ1496)))),1)</f>
        <v>4</v>
      </c>
    </row>
    <row r="1497" customFormat="false" ht="12" hidden="false" customHeight="false" outlineLevel="0" collapsed="false">
      <c r="Q1497" s="3" t="n">
        <v>173</v>
      </c>
      <c r="R1497" s="4" t="str">
        <f aca="false">LEFT(10^((LOG(Q1497)-INT(LOG(Q1497)))),1)</f>
        <v>1</v>
      </c>
      <c r="U1497" s="36"/>
      <c r="V1497" s="36"/>
      <c r="W1497" s="19"/>
      <c r="AA1497" s="3" t="n">
        <v>4.5</v>
      </c>
      <c r="AB1497" s="4" t="str">
        <f aca="false">LEFT(10^((LOG(AA1497)-INT(LOG(AA1497)))),1)</f>
        <v>4</v>
      </c>
      <c r="AJ1497" s="36" t="n">
        <v>4454</v>
      </c>
      <c r="AK1497" s="19" t="str">
        <f aca="false">LEFT(10^((LOG(AJ1497)-INT(LOG(AJ1497)))),1)</f>
        <v>4</v>
      </c>
    </row>
    <row r="1498" customFormat="false" ht="12" hidden="false" customHeight="false" outlineLevel="0" collapsed="false">
      <c r="Q1498" s="3" t="n">
        <v>46</v>
      </c>
      <c r="R1498" s="4" t="str">
        <f aca="false">LEFT(10^((LOG(Q1498)-INT(LOG(Q1498)))),1)</f>
        <v>4</v>
      </c>
      <c r="U1498" s="36"/>
      <c r="V1498" s="36"/>
      <c r="W1498" s="19"/>
      <c r="AA1498" s="3" t="n">
        <v>454</v>
      </c>
      <c r="AB1498" s="4" t="str">
        <f aca="false">LEFT(10^((LOG(AA1498)-INT(LOG(AA1498)))),1)</f>
        <v>4</v>
      </c>
      <c r="AJ1498" s="36" t="n">
        <v>4.12</v>
      </c>
      <c r="AK1498" s="19" t="str">
        <f aca="false">LEFT(10^((LOG(AJ1498)-INT(LOG(AJ1498)))),1)</f>
        <v>4</v>
      </c>
    </row>
    <row r="1499" customFormat="false" ht="12" hidden="false" customHeight="false" outlineLevel="0" collapsed="false">
      <c r="Q1499" s="3" t="n">
        <v>1.2</v>
      </c>
      <c r="R1499" s="4" t="str">
        <f aca="false">LEFT(10^((LOG(Q1499)-INT(LOG(Q1499)))),1)</f>
        <v>1</v>
      </c>
      <c r="U1499" s="36"/>
      <c r="V1499" s="36"/>
      <c r="W1499" s="19"/>
      <c r="AA1499" s="3" t="n">
        <v>1.2</v>
      </c>
      <c r="AB1499" s="4" t="str">
        <f aca="false">LEFT(10^((LOG(AA1499)-INT(LOG(AA1499)))),1)</f>
        <v>1</v>
      </c>
      <c r="AJ1499" s="36" t="n">
        <v>3.07</v>
      </c>
      <c r="AK1499" s="19" t="str">
        <f aca="false">LEFT(10^((LOG(AJ1499)-INT(LOG(AJ1499)))),1)</f>
        <v>3</v>
      </c>
    </row>
    <row r="1500" customFormat="false" ht="12" hidden="false" customHeight="false" outlineLevel="0" collapsed="false">
      <c r="Q1500" s="3" t="n">
        <v>5</v>
      </c>
      <c r="R1500" s="4" t="str">
        <f aca="false">LEFT(10^((LOG(Q1500)-INT(LOG(Q1500)))),1)</f>
        <v>5</v>
      </c>
      <c r="U1500" s="36"/>
      <c r="V1500" s="36"/>
      <c r="W1500" s="19"/>
      <c r="AA1500" s="3" t="n">
        <v>1.4</v>
      </c>
      <c r="AB1500" s="4" t="str">
        <f aca="false">LEFT(10^((LOG(AA1500)-INT(LOG(AA1500)))),1)</f>
        <v>1</v>
      </c>
      <c r="AJ1500" s="36" t="n">
        <v>68</v>
      </c>
      <c r="AK1500" s="19" t="str">
        <f aca="false">LEFT(10^((LOG(AJ1500)-INT(LOG(AJ1500)))),1)</f>
        <v>6</v>
      </c>
    </row>
    <row r="1501" customFormat="false" ht="12" hidden="false" customHeight="false" outlineLevel="0" collapsed="false">
      <c r="Q1501" s="3" t="n">
        <v>1.7</v>
      </c>
      <c r="R1501" s="4" t="str">
        <f aca="false">LEFT(10^((LOG(Q1501)-INT(LOG(Q1501)))),1)</f>
        <v>1</v>
      </c>
      <c r="U1501" s="36"/>
      <c r="V1501" s="36"/>
      <c r="W1501" s="19"/>
      <c r="AA1501" s="3" t="n">
        <v>1.4</v>
      </c>
      <c r="AB1501" s="4" t="str">
        <f aca="false">LEFT(10^((LOG(AA1501)-INT(LOG(AA1501)))),1)</f>
        <v>1</v>
      </c>
      <c r="AJ1501" s="36" t="n">
        <v>7.45</v>
      </c>
      <c r="AK1501" s="19" t="str">
        <f aca="false">LEFT(10^((LOG(AJ1501)-INT(LOG(AJ1501)))),1)</f>
        <v>7</v>
      </c>
    </row>
    <row r="1502" customFormat="false" ht="12" hidden="false" customHeight="false" outlineLevel="0" collapsed="false">
      <c r="Q1502" s="3" t="n">
        <v>1.6</v>
      </c>
      <c r="R1502" s="4" t="str">
        <f aca="false">LEFT(10^((LOG(Q1502)-INT(LOG(Q1502)))),1)</f>
        <v>1</v>
      </c>
      <c r="U1502" s="36"/>
      <c r="V1502" s="36"/>
      <c r="W1502" s="19"/>
      <c r="AA1502" s="3" t="n">
        <v>3.65</v>
      </c>
      <c r="AB1502" s="4" t="str">
        <f aca="false">LEFT(10^((LOG(AA1502)-INT(LOG(AA1502)))),1)</f>
        <v>3</v>
      </c>
      <c r="AJ1502" s="36" t="n">
        <v>1</v>
      </c>
      <c r="AK1502" s="19" t="str">
        <f aca="false">LEFT(10^((LOG(AJ1502)-INT(LOG(AJ1502)))),1)</f>
        <v>1</v>
      </c>
    </row>
    <row r="1503" customFormat="false" ht="12" hidden="false" customHeight="false" outlineLevel="0" collapsed="false">
      <c r="Q1503" s="3" t="n">
        <v>1.7</v>
      </c>
      <c r="R1503" s="4" t="str">
        <f aca="false">LEFT(10^((LOG(Q1503)-INT(LOG(Q1503)))),1)</f>
        <v>1</v>
      </c>
      <c r="U1503" s="36"/>
      <c r="V1503" s="36"/>
      <c r="W1503" s="19"/>
      <c r="AA1503" s="3" t="n">
        <v>172</v>
      </c>
      <c r="AB1503" s="4" t="str">
        <f aca="false">LEFT(10^((LOG(AA1503)-INT(LOG(AA1503)))),1)</f>
        <v>1</v>
      </c>
      <c r="AJ1503" s="36" t="n">
        <v>238</v>
      </c>
      <c r="AK1503" s="19" t="str">
        <f aca="false">LEFT(10^((LOG(AJ1503)-INT(LOG(AJ1503)))),1)</f>
        <v>2</v>
      </c>
    </row>
    <row r="1504" customFormat="false" ht="12" hidden="false" customHeight="false" outlineLevel="0" collapsed="false">
      <c r="Q1504" s="3" t="n">
        <v>6.2</v>
      </c>
      <c r="R1504" s="4" t="str">
        <f aca="false">LEFT(10^((LOG(Q1504)-INT(LOG(Q1504)))),1)</f>
        <v>6</v>
      </c>
      <c r="U1504" s="36"/>
      <c r="V1504" s="36"/>
      <c r="W1504" s="19"/>
      <c r="AA1504" s="3" t="n">
        <v>2.58</v>
      </c>
      <c r="AB1504" s="4" t="str">
        <f aca="false">LEFT(10^((LOG(AA1504)-INT(LOG(AA1504)))),1)</f>
        <v>2</v>
      </c>
      <c r="AJ1504" s="36" t="n">
        <v>13.6</v>
      </c>
      <c r="AK1504" s="19" t="str">
        <f aca="false">LEFT(10^((LOG(AJ1504)-INT(LOG(AJ1504)))),1)</f>
        <v>1</v>
      </c>
    </row>
    <row r="1505" customFormat="false" ht="12" hidden="false" customHeight="false" outlineLevel="0" collapsed="false">
      <c r="Q1505" s="3" t="n">
        <v>58</v>
      </c>
      <c r="R1505" s="4" t="str">
        <f aca="false">LEFT(10^((LOG(Q1505)-INT(LOG(Q1505)))),1)</f>
        <v>5</v>
      </c>
      <c r="U1505" s="36"/>
      <c r="V1505" s="36"/>
      <c r="W1505" s="19"/>
      <c r="AA1505" s="3" t="n">
        <v>2.5</v>
      </c>
      <c r="AB1505" s="4" t="str">
        <f aca="false">LEFT(10^((LOG(AA1505)-INT(LOG(AA1505)))),1)</f>
        <v>2</v>
      </c>
      <c r="AJ1505" s="36" t="n">
        <v>310.15</v>
      </c>
      <c r="AK1505" s="19" t="str">
        <f aca="false">LEFT(10^((LOG(AJ1505)-INT(LOG(AJ1505)))),1)</f>
        <v>3</v>
      </c>
    </row>
    <row r="1506" customFormat="false" ht="12" hidden="false" customHeight="false" outlineLevel="0" collapsed="false">
      <c r="Q1506" s="3" t="n">
        <v>4.7</v>
      </c>
      <c r="R1506" s="4" t="str">
        <f aca="false">LEFT(10^((LOG(Q1506)-INT(LOG(Q1506)))),1)</f>
        <v>4</v>
      </c>
      <c r="U1506" s="36"/>
      <c r="V1506" s="36"/>
      <c r="W1506" s="19"/>
      <c r="AA1506" s="3" t="n">
        <v>2.1</v>
      </c>
      <c r="AB1506" s="4" t="str">
        <f aca="false">LEFT(10^((LOG(AA1506)-INT(LOG(AA1506)))),1)</f>
        <v>2</v>
      </c>
      <c r="AJ1506" s="36" t="n">
        <v>3000</v>
      </c>
      <c r="AK1506" s="19" t="str">
        <f aca="false">LEFT(10^((LOG(AJ1506)-INT(LOG(AJ1506)))),1)</f>
        <v>3</v>
      </c>
    </row>
    <row r="1507" customFormat="false" ht="12" hidden="false" customHeight="false" outlineLevel="0" collapsed="false">
      <c r="Q1507" s="3" t="n">
        <v>2.3</v>
      </c>
      <c r="R1507" s="4" t="str">
        <f aca="false">LEFT(10^((LOG(Q1507)-INT(LOG(Q1507)))),1)</f>
        <v>2</v>
      </c>
      <c r="U1507" s="36"/>
      <c r="V1507" s="36"/>
      <c r="W1507" s="19"/>
      <c r="AA1507" s="3" t="n">
        <v>8.6</v>
      </c>
      <c r="AB1507" s="4" t="str">
        <f aca="false">LEFT(10^((LOG(AA1507)-INT(LOG(AA1507)))),1)</f>
        <v>8</v>
      </c>
      <c r="AJ1507" s="36" t="n">
        <v>16.2</v>
      </c>
      <c r="AK1507" s="19" t="str">
        <f aca="false">LEFT(10^((LOG(AJ1507)-INT(LOG(AJ1507)))),1)</f>
        <v>1</v>
      </c>
    </row>
    <row r="1508" customFormat="false" ht="12" hidden="false" customHeight="false" outlineLevel="0" collapsed="false">
      <c r="Q1508" s="3" t="n">
        <v>2.9</v>
      </c>
      <c r="R1508" s="4" t="str">
        <f aca="false">LEFT(10^((LOG(Q1508)-INT(LOG(Q1508)))),1)</f>
        <v>2</v>
      </c>
      <c r="U1508" s="36"/>
      <c r="V1508" s="36"/>
      <c r="W1508" s="19"/>
      <c r="AA1508" s="3" t="n">
        <v>1.8</v>
      </c>
      <c r="AB1508" s="4" t="str">
        <f aca="false">LEFT(10^((LOG(AA1508)-INT(LOG(AA1508)))),1)</f>
        <v>1</v>
      </c>
      <c r="AJ1508" s="36" t="n">
        <v>32.1</v>
      </c>
      <c r="AK1508" s="19" t="str">
        <f aca="false">LEFT(10^((LOG(AJ1508)-INT(LOG(AJ1508)))),1)</f>
        <v>3</v>
      </c>
    </row>
    <row r="1509" customFormat="false" ht="12" hidden="false" customHeight="false" outlineLevel="0" collapsed="false">
      <c r="Q1509" s="3" t="n">
        <v>2.52</v>
      </c>
      <c r="R1509" s="4" t="str">
        <f aca="false">LEFT(10^((LOG(Q1509)-INT(LOG(Q1509)))),1)</f>
        <v>2</v>
      </c>
      <c r="U1509" s="36"/>
      <c r="V1509" s="36"/>
      <c r="W1509" s="19"/>
      <c r="AA1509" s="3" t="n">
        <v>57</v>
      </c>
      <c r="AB1509" s="4" t="str">
        <f aca="false">LEFT(10^((LOG(AA1509)-INT(LOG(AA1509)))),1)</f>
        <v>5</v>
      </c>
      <c r="AJ1509" s="36" t="n">
        <v>253.1</v>
      </c>
      <c r="AK1509" s="19" t="str">
        <f aca="false">LEFT(10^((LOG(AJ1509)-INT(LOG(AJ1509)))),1)</f>
        <v>2</v>
      </c>
    </row>
    <row r="1510" customFormat="false" ht="12" hidden="false" customHeight="false" outlineLevel="0" collapsed="false">
      <c r="Q1510" s="3" t="n">
        <v>2.4</v>
      </c>
      <c r="R1510" s="4" t="str">
        <f aca="false">LEFT(10^((LOG(Q1510)-INT(LOG(Q1510)))),1)</f>
        <v>2</v>
      </c>
      <c r="U1510" s="36"/>
      <c r="V1510" s="36"/>
      <c r="W1510" s="19"/>
      <c r="AA1510" s="3" t="n">
        <v>3.3</v>
      </c>
      <c r="AB1510" s="4" t="str">
        <f aca="false">LEFT(10^((LOG(AA1510)-INT(LOG(AA1510)))),1)</f>
        <v>3</v>
      </c>
      <c r="AJ1510" s="36" t="n">
        <v>8.3</v>
      </c>
      <c r="AK1510" s="19" t="str">
        <f aca="false">LEFT(10^((LOG(AJ1510)-INT(LOG(AJ1510)))),1)</f>
        <v>8</v>
      </c>
    </row>
    <row r="1511" customFormat="false" ht="12" hidden="false" customHeight="false" outlineLevel="0" collapsed="false">
      <c r="P1511" s="3" t="s">
        <v>68</v>
      </c>
      <c r="Q1511" s="3" t="n">
        <v>6.25</v>
      </c>
      <c r="R1511" s="4" t="str">
        <f aca="false">LEFT(10^((LOG(Q1511)-INT(LOG(Q1511)))),1)</f>
        <v>6</v>
      </c>
      <c r="S1511" s="2" t="n">
        <f aca="false">COUNTA(R1511:R1562)</f>
        <v>52</v>
      </c>
      <c r="U1511" s="36"/>
      <c r="V1511" s="36"/>
      <c r="W1511" s="19"/>
      <c r="AA1511" s="3" t="n">
        <v>86</v>
      </c>
      <c r="AB1511" s="4" t="str">
        <f aca="false">LEFT(10^((LOG(AA1511)-INT(LOG(AA1511)))),1)</f>
        <v>8</v>
      </c>
      <c r="AJ1511" s="36" t="n">
        <v>2.65</v>
      </c>
      <c r="AK1511" s="19" t="str">
        <f aca="false">LEFT(10^((LOG(AJ1511)-INT(LOG(AJ1511)))),1)</f>
        <v>2</v>
      </c>
    </row>
    <row r="1512" customFormat="false" ht="12" hidden="false" customHeight="false" outlineLevel="0" collapsed="false">
      <c r="Q1512" s="3" t="n">
        <v>3.2</v>
      </c>
      <c r="R1512" s="4" t="str">
        <f aca="false">LEFT(10^((LOG(Q1512)-INT(LOG(Q1512)))),1)</f>
        <v>3</v>
      </c>
      <c r="U1512" s="36"/>
      <c r="V1512" s="36"/>
      <c r="W1512" s="19"/>
      <c r="AA1512" s="3" t="n">
        <v>24</v>
      </c>
      <c r="AB1512" s="4" t="str">
        <f aca="false">LEFT(10^((LOG(AA1512)-INT(LOG(AA1512)))),1)</f>
        <v>2</v>
      </c>
      <c r="AJ1512" s="36" t="n">
        <v>9.63</v>
      </c>
      <c r="AK1512" s="19" t="str">
        <f aca="false">LEFT(10^((LOG(AJ1512)-INT(LOG(AJ1512)))),1)</f>
        <v>9</v>
      </c>
    </row>
    <row r="1513" customFormat="false" ht="12" hidden="false" customHeight="false" outlineLevel="0" collapsed="false">
      <c r="Q1513" s="3" t="n">
        <v>1.78</v>
      </c>
      <c r="R1513" s="4" t="str">
        <f aca="false">LEFT(10^((LOG(Q1513)-INT(LOG(Q1513)))),1)</f>
        <v>1</v>
      </c>
      <c r="U1513" s="36"/>
      <c r="V1513" s="36"/>
      <c r="W1513" s="19"/>
      <c r="AA1513" s="3" t="n">
        <v>1.1</v>
      </c>
      <c r="AB1513" s="4" t="str">
        <f aca="false">LEFT(10^((LOG(AA1513)-INT(LOG(AA1513)))),1)</f>
        <v>1</v>
      </c>
      <c r="AJ1513" s="36" t="n">
        <v>1</v>
      </c>
      <c r="AK1513" s="19" t="str">
        <f aca="false">LEFT(10^((LOG(AJ1513)-INT(LOG(AJ1513)))),1)</f>
        <v>1</v>
      </c>
    </row>
    <row r="1514" customFormat="false" ht="12" hidden="false" customHeight="false" outlineLevel="0" collapsed="false">
      <c r="Q1514" s="3" t="n">
        <v>2.26</v>
      </c>
      <c r="R1514" s="4" t="str">
        <f aca="false">LEFT(10^((LOG(Q1514)-INT(LOG(Q1514)))),1)</f>
        <v>2</v>
      </c>
      <c r="U1514" s="36"/>
      <c r="V1514" s="36"/>
      <c r="W1514" s="19"/>
      <c r="AA1514" s="3" t="n">
        <v>20</v>
      </c>
      <c r="AB1514" s="4" t="str">
        <f aca="false">LEFT(10^((LOG(AA1514)-INT(LOG(AA1514)))),1)</f>
        <v>2</v>
      </c>
      <c r="AJ1514" s="36" t="n">
        <v>18</v>
      </c>
      <c r="AK1514" s="19" t="str">
        <f aca="false">LEFT(10^((LOG(AJ1514)-INT(LOG(AJ1514)))),1)</f>
        <v>1</v>
      </c>
    </row>
    <row r="1515" customFormat="false" ht="12" hidden="false" customHeight="false" outlineLevel="0" collapsed="false">
      <c r="Q1515" s="3" t="n">
        <v>166</v>
      </c>
      <c r="R1515" s="4" t="str">
        <f aca="false">LEFT(10^((LOG(Q1515)-INT(LOG(Q1515)))),1)</f>
        <v>1</v>
      </c>
      <c r="U1515" s="36"/>
      <c r="V1515" s="36"/>
      <c r="W1515" s="19"/>
      <c r="AA1515" s="3" t="n">
        <v>8.7</v>
      </c>
      <c r="AB1515" s="4" t="str">
        <f aca="false">LEFT(10^((LOG(AA1515)-INT(LOG(AA1515)))),1)</f>
        <v>8</v>
      </c>
      <c r="AJ1515" s="36" t="n">
        <v>3.9</v>
      </c>
      <c r="AK1515" s="19" t="str">
        <f aca="false">LEFT(10^((LOG(AJ1515)-INT(LOG(AJ1515)))),1)</f>
        <v>3</v>
      </c>
    </row>
    <row r="1516" customFormat="false" ht="12" hidden="false" customHeight="false" outlineLevel="0" collapsed="false">
      <c r="Q1516" s="3" t="n">
        <v>1.86</v>
      </c>
      <c r="R1516" s="4" t="str">
        <f aca="false">LEFT(10^((LOG(Q1516)-INT(LOG(Q1516)))),1)</f>
        <v>1</v>
      </c>
      <c r="U1516" s="36"/>
      <c r="V1516" s="36"/>
      <c r="W1516" s="19"/>
      <c r="AA1516" s="3" t="n">
        <v>1.4</v>
      </c>
      <c r="AB1516" s="4" t="str">
        <f aca="false">LEFT(10^((LOG(AA1516)-INT(LOG(AA1516)))),1)</f>
        <v>1</v>
      </c>
      <c r="AJ1516" s="36" t="n">
        <v>1.61</v>
      </c>
      <c r="AK1516" s="19" t="str">
        <f aca="false">LEFT(10^((LOG(AJ1516)-INT(LOG(AJ1516)))),1)</f>
        <v>1</v>
      </c>
    </row>
    <row r="1517" customFormat="false" ht="12" hidden="false" customHeight="false" outlineLevel="0" collapsed="false">
      <c r="Q1517" s="3" t="n">
        <v>2.76</v>
      </c>
      <c r="R1517" s="4" t="str">
        <f aca="false">LEFT(10^((LOG(Q1517)-INT(LOG(Q1517)))),1)</f>
        <v>2</v>
      </c>
      <c r="U1517" s="36"/>
      <c r="V1517" s="36"/>
      <c r="W1517" s="19"/>
      <c r="AA1517" s="3" t="n">
        <v>43</v>
      </c>
      <c r="AB1517" s="4" t="str">
        <f aca="false">LEFT(10^((LOG(AA1517)-INT(LOG(AA1517)))),1)</f>
        <v>4</v>
      </c>
      <c r="AJ1517" s="36" t="n">
        <v>5</v>
      </c>
      <c r="AK1517" s="19" t="str">
        <f aca="false">LEFT(10^((LOG(AJ1517)-INT(LOG(AJ1517)))),1)</f>
        <v>5</v>
      </c>
    </row>
    <row r="1518" customFormat="false" ht="12" hidden="false" customHeight="false" outlineLevel="0" collapsed="false">
      <c r="Q1518" s="3" t="n">
        <v>27.6</v>
      </c>
      <c r="R1518" s="4" t="str">
        <f aca="false">LEFT(10^((LOG(Q1518)-INT(LOG(Q1518)))),1)</f>
        <v>2</v>
      </c>
      <c r="U1518" s="36"/>
      <c r="V1518" s="36"/>
      <c r="W1518" s="19"/>
      <c r="AA1518" s="3" t="n">
        <v>8</v>
      </c>
      <c r="AB1518" s="4" t="str">
        <f aca="false">LEFT(10^((LOG(AA1518)-INT(LOG(AA1518)))),1)</f>
        <v>8</v>
      </c>
      <c r="AJ1518" s="36" t="n">
        <v>33</v>
      </c>
      <c r="AK1518" s="19" t="str">
        <f aca="false">LEFT(10^((LOG(AJ1518)-INT(LOG(AJ1518)))),1)</f>
        <v>3</v>
      </c>
    </row>
    <row r="1519" customFormat="false" ht="12" hidden="false" customHeight="false" outlineLevel="0" collapsed="false">
      <c r="Q1519" s="3" t="n">
        <v>497</v>
      </c>
      <c r="R1519" s="4" t="str">
        <f aca="false">LEFT(10^((LOG(Q1519)-INT(LOG(Q1519)))),1)</f>
        <v>4</v>
      </c>
      <c r="U1519" s="36"/>
      <c r="V1519" s="36"/>
      <c r="W1519" s="19"/>
      <c r="AA1519" s="3" t="n">
        <v>106</v>
      </c>
      <c r="AB1519" s="4" t="str">
        <f aca="false">LEFT(10^((LOG(AA1519)-INT(LOG(AA1519)))),1)</f>
        <v>1</v>
      </c>
      <c r="AJ1519" s="36" t="n">
        <v>60</v>
      </c>
      <c r="AK1519" s="19" t="str">
        <f aca="false">LEFT(10^((LOG(AJ1519)-INT(LOG(AJ1519)))),1)</f>
        <v>6</v>
      </c>
    </row>
    <row r="1520" customFormat="false" ht="12" hidden="false" customHeight="false" outlineLevel="0" collapsed="false">
      <c r="Q1520" s="3" t="n">
        <v>1</v>
      </c>
      <c r="R1520" s="4" t="str">
        <f aca="false">LEFT(10^((LOG(Q1520)-INT(LOG(Q1520)))),1)</f>
        <v>1</v>
      </c>
      <c r="U1520" s="36"/>
      <c r="V1520" s="36"/>
      <c r="W1520" s="19"/>
      <c r="AA1520" s="3" t="n">
        <v>40</v>
      </c>
      <c r="AB1520" s="4" t="str">
        <f aca="false">LEFT(10^((LOG(AA1520)-INT(LOG(AA1520)))),1)</f>
        <v>4</v>
      </c>
      <c r="AJ1520" s="36" t="n">
        <v>400</v>
      </c>
      <c r="AK1520" s="19" t="str">
        <f aca="false">LEFT(10^((LOG(AJ1520)-INT(LOG(AJ1520)))),1)</f>
        <v>4</v>
      </c>
    </row>
    <row r="1521" customFormat="false" ht="12" hidden="false" customHeight="false" outlineLevel="0" collapsed="false">
      <c r="Q1521" s="3" t="n">
        <v>6</v>
      </c>
      <c r="R1521" s="4" t="str">
        <f aca="false">LEFT(10^((LOG(Q1521)-INT(LOG(Q1521)))),1)</f>
        <v>6</v>
      </c>
      <c r="U1521" s="36"/>
      <c r="V1521" s="36"/>
      <c r="W1521" s="19"/>
      <c r="AA1521" s="3" t="n">
        <v>1.6</v>
      </c>
      <c r="AB1521" s="4" t="str">
        <f aca="false">LEFT(10^((LOG(AA1521)-INT(LOG(AA1521)))),1)</f>
        <v>1</v>
      </c>
      <c r="AJ1521" s="36" t="n">
        <v>2.4</v>
      </c>
      <c r="AK1521" s="19" t="str">
        <f aca="false">LEFT(10^((LOG(AJ1521)-INT(LOG(AJ1521)))),1)</f>
        <v>2</v>
      </c>
    </row>
    <row r="1522" customFormat="false" ht="12" hidden="false" customHeight="false" outlineLevel="0" collapsed="false">
      <c r="Q1522" s="3" t="n">
        <v>1.1</v>
      </c>
      <c r="R1522" s="4" t="str">
        <f aca="false">LEFT(10^((LOG(Q1522)-INT(LOG(Q1522)))),1)</f>
        <v>1</v>
      </c>
      <c r="U1522" s="36"/>
      <c r="V1522" s="36"/>
      <c r="W1522" s="19"/>
      <c r="AA1522" s="3" t="n">
        <v>4.8</v>
      </c>
      <c r="AB1522" s="4" t="str">
        <f aca="false">LEFT(10^((LOG(AA1522)-INT(LOG(AA1522)))),1)</f>
        <v>4</v>
      </c>
      <c r="AJ1522" s="36" t="n">
        <v>3.3</v>
      </c>
      <c r="AK1522" s="19" t="str">
        <f aca="false">LEFT(10^((LOG(AJ1522)-INT(LOG(AJ1522)))),1)</f>
        <v>3</v>
      </c>
    </row>
    <row r="1523" customFormat="false" ht="12" hidden="false" customHeight="false" outlineLevel="0" collapsed="false">
      <c r="Q1523" s="3" t="n">
        <v>1.7</v>
      </c>
      <c r="R1523" s="4" t="str">
        <f aca="false">LEFT(10^((LOG(Q1523)-INT(LOG(Q1523)))),1)</f>
        <v>1</v>
      </c>
      <c r="U1523" s="36"/>
      <c r="V1523" s="36"/>
      <c r="W1523" s="19"/>
      <c r="AA1523" s="3" t="n">
        <v>3.2</v>
      </c>
      <c r="AB1523" s="4" t="str">
        <f aca="false">LEFT(10^((LOG(AA1523)-INT(LOG(AA1523)))),1)</f>
        <v>3</v>
      </c>
      <c r="AJ1523" s="36" t="n">
        <v>10</v>
      </c>
      <c r="AK1523" s="19" t="str">
        <f aca="false">LEFT(10^((LOG(AJ1523)-INT(LOG(AJ1523)))),1)</f>
        <v>1</v>
      </c>
    </row>
    <row r="1524" customFormat="false" ht="12" hidden="false" customHeight="false" outlineLevel="0" collapsed="false">
      <c r="Q1524" s="3" t="n">
        <v>427</v>
      </c>
      <c r="R1524" s="4" t="str">
        <f aca="false">LEFT(10^((LOG(Q1524)-INT(LOG(Q1524)))),1)</f>
        <v>4</v>
      </c>
      <c r="U1524" s="36"/>
      <c r="V1524" s="36"/>
      <c r="W1524" s="19"/>
      <c r="AA1524" s="3" t="n">
        <v>3.5</v>
      </c>
      <c r="AB1524" s="4" t="str">
        <f aca="false">LEFT(10^((LOG(AA1524)-INT(LOG(AA1524)))),1)</f>
        <v>3</v>
      </c>
      <c r="AJ1524" s="36" t="n">
        <v>411</v>
      </c>
      <c r="AK1524" s="19" t="str">
        <f aca="false">LEFT(10^((LOG(AJ1524)-INT(LOG(AJ1524)))),1)</f>
        <v>4</v>
      </c>
    </row>
    <row r="1525" customFormat="false" ht="12" hidden="false" customHeight="false" outlineLevel="0" collapsed="false">
      <c r="Q1525" s="3" t="n">
        <v>50</v>
      </c>
      <c r="R1525" s="4" t="str">
        <f aca="false">LEFT(10^((LOG(Q1525)-INT(LOG(Q1525)))),1)</f>
        <v>5</v>
      </c>
      <c r="U1525" s="36"/>
      <c r="V1525" s="36"/>
      <c r="W1525" s="19"/>
      <c r="AA1525" s="3" t="n">
        <v>14.4</v>
      </c>
      <c r="AB1525" s="4" t="str">
        <f aca="false">LEFT(10^((LOG(AA1525)-INT(LOG(AA1525)))),1)</f>
        <v>1</v>
      </c>
      <c r="AJ1525" s="36" t="n">
        <v>1.92</v>
      </c>
      <c r="AK1525" s="19" t="str">
        <f aca="false">LEFT(10^((LOG(AJ1525)-INT(LOG(AJ1525)))),1)</f>
        <v>1</v>
      </c>
    </row>
    <row r="1526" customFormat="false" ht="12" hidden="false" customHeight="false" outlineLevel="0" collapsed="false">
      <c r="Q1526" s="3" t="n">
        <v>1.9</v>
      </c>
      <c r="R1526" s="4" t="str">
        <f aca="false">LEFT(10^((LOG(Q1526)-INT(LOG(Q1526)))),1)</f>
        <v>1</v>
      </c>
      <c r="U1526" s="36"/>
      <c r="V1526" s="36"/>
      <c r="W1526" s="19"/>
      <c r="AA1526" s="3" t="n">
        <v>2.6</v>
      </c>
      <c r="AB1526" s="4" t="str">
        <f aca="false">LEFT(10^((LOG(AA1526)-INT(LOG(AA1526)))),1)</f>
        <v>2</v>
      </c>
      <c r="AJ1526" s="36" t="n">
        <v>43100</v>
      </c>
      <c r="AK1526" s="19" t="str">
        <f aca="false">LEFT(10^((LOG(AJ1526)-INT(LOG(AJ1526)))),1)</f>
        <v>4</v>
      </c>
    </row>
    <row r="1527" customFormat="false" ht="12" hidden="false" customHeight="false" outlineLevel="0" collapsed="false">
      <c r="Q1527" s="3" t="n">
        <v>332</v>
      </c>
      <c r="R1527" s="4" t="str">
        <f aca="false">LEFT(10^((LOG(Q1527)-INT(LOG(Q1527)))),1)</f>
        <v>3</v>
      </c>
      <c r="U1527" s="36"/>
      <c r="V1527" s="36"/>
      <c r="W1527" s="19"/>
      <c r="AA1527" s="3" t="n">
        <v>4.3</v>
      </c>
      <c r="AB1527" s="4" t="str">
        <f aca="false">LEFT(10^((LOG(AA1527)-INT(LOG(AA1527)))),1)</f>
        <v>4</v>
      </c>
      <c r="AJ1527" s="36" t="n">
        <v>1.12</v>
      </c>
      <c r="AK1527" s="19" t="str">
        <f aca="false">LEFT(10^((LOG(AJ1527)-INT(LOG(AJ1527)))),1)</f>
        <v>1</v>
      </c>
    </row>
    <row r="1528" customFormat="false" ht="12" hidden="false" customHeight="false" outlineLevel="0" collapsed="false">
      <c r="Q1528" s="3" t="n">
        <v>665</v>
      </c>
      <c r="R1528" s="4" t="str">
        <f aca="false">LEFT(10^((LOG(Q1528)-INT(LOG(Q1528)))),1)</f>
        <v>6</v>
      </c>
      <c r="U1528" s="36"/>
      <c r="V1528" s="36"/>
      <c r="W1528" s="19"/>
      <c r="AA1528" s="3" t="n">
        <v>96</v>
      </c>
      <c r="AB1528" s="4" t="str">
        <f aca="false">LEFT(10^((LOG(AA1528)-INT(LOG(AA1528)))),1)</f>
        <v>9</v>
      </c>
      <c r="AJ1528" s="36" t="n">
        <v>2.91</v>
      </c>
      <c r="AK1528" s="19" t="str">
        <f aca="false">LEFT(10^((LOG(AJ1528)-INT(LOG(AJ1528)))),1)</f>
        <v>2</v>
      </c>
    </row>
    <row r="1529" customFormat="false" ht="12" hidden="false" customHeight="false" outlineLevel="0" collapsed="false">
      <c r="Q1529" s="3" t="n">
        <v>997</v>
      </c>
      <c r="R1529" s="4" t="str">
        <f aca="false">LEFT(10^((LOG(Q1529)-INT(LOG(Q1529)))),1)</f>
        <v>9</v>
      </c>
      <c r="U1529" s="36"/>
      <c r="V1529" s="36"/>
      <c r="W1529" s="19"/>
      <c r="AA1529" s="3" t="n">
        <v>1.7</v>
      </c>
      <c r="AB1529" s="4" t="str">
        <f aca="false">LEFT(10^((LOG(AA1529)-INT(LOG(AA1529)))),1)</f>
        <v>1</v>
      </c>
      <c r="AJ1529" s="36" t="n">
        <v>3.51</v>
      </c>
      <c r="AK1529" s="19" t="str">
        <f aca="false">LEFT(10^((LOG(AJ1529)-INT(LOG(AJ1529)))),1)</f>
        <v>3</v>
      </c>
    </row>
    <row r="1530" customFormat="false" ht="12" hidden="false" customHeight="false" outlineLevel="0" collapsed="false">
      <c r="Q1530" s="3" t="n">
        <v>1.24</v>
      </c>
      <c r="R1530" s="4" t="str">
        <f aca="false">LEFT(10^((LOG(Q1530)-INT(LOG(Q1530)))),1)</f>
        <v>1</v>
      </c>
      <c r="U1530" s="36"/>
      <c r="V1530" s="36"/>
      <c r="W1530" s="19"/>
      <c r="AA1530" s="3" t="n">
        <v>4.3</v>
      </c>
      <c r="AB1530" s="4" t="str">
        <f aca="false">LEFT(10^((LOG(AA1530)-INT(LOG(AA1530)))),1)</f>
        <v>4</v>
      </c>
      <c r="AJ1530" s="36" t="n">
        <v>1.07</v>
      </c>
      <c r="AK1530" s="19" t="str">
        <f aca="false">LEFT(10^((LOG(AJ1530)-INT(LOG(AJ1530)))),1)</f>
        <v>1</v>
      </c>
    </row>
    <row r="1531" customFormat="false" ht="12" hidden="false" customHeight="false" outlineLevel="0" collapsed="false">
      <c r="Q1531" s="3" t="n">
        <v>97.26</v>
      </c>
      <c r="R1531" s="4" t="str">
        <f aca="false">LEFT(10^((LOG(Q1531)-INT(LOG(Q1531)))),1)</f>
        <v>9</v>
      </c>
      <c r="U1531" s="36"/>
      <c r="V1531" s="36"/>
      <c r="W1531" s="19"/>
      <c r="AA1531" s="3" t="n">
        <v>8</v>
      </c>
      <c r="AB1531" s="4" t="str">
        <f aca="false">LEFT(10^((LOG(AA1531)-INT(LOG(AA1531)))),1)</f>
        <v>8</v>
      </c>
      <c r="AJ1531" s="36" t="n">
        <v>8.2</v>
      </c>
      <c r="AK1531" s="19" t="str">
        <f aca="false">LEFT(10^((LOG(AJ1531)-INT(LOG(AJ1531)))),1)</f>
        <v>8</v>
      </c>
    </row>
    <row r="1532" customFormat="false" ht="12" hidden="false" customHeight="false" outlineLevel="0" collapsed="false">
      <c r="Q1532" s="3" t="n">
        <v>4.3</v>
      </c>
      <c r="R1532" s="4" t="str">
        <f aca="false">LEFT(10^((LOG(Q1532)-INT(LOG(Q1532)))),1)</f>
        <v>4</v>
      </c>
      <c r="U1532" s="36"/>
      <c r="V1532" s="36"/>
      <c r="W1532" s="19"/>
      <c r="AA1532" s="3" t="n">
        <v>4.3</v>
      </c>
      <c r="AB1532" s="4" t="str">
        <f aca="false">LEFT(10^((LOG(AA1532)-INT(LOG(AA1532)))),1)</f>
        <v>4</v>
      </c>
      <c r="AJ1532" s="36" t="n">
        <v>45</v>
      </c>
      <c r="AK1532" s="19" t="str">
        <f aca="false">LEFT(10^((LOG(AJ1532)-INT(LOG(AJ1532)))),1)</f>
        <v>4</v>
      </c>
    </row>
    <row r="1533" customFormat="false" ht="12" hidden="false" customHeight="false" outlineLevel="0" collapsed="false">
      <c r="Q1533" s="3" t="n">
        <v>2.3</v>
      </c>
      <c r="R1533" s="4" t="str">
        <f aca="false">LEFT(10^((LOG(Q1533)-INT(LOG(Q1533)))),1)</f>
        <v>2</v>
      </c>
      <c r="U1533" s="36"/>
      <c r="V1533" s="36"/>
      <c r="W1533" s="19"/>
      <c r="AA1533" s="3" t="n">
        <v>3.2</v>
      </c>
      <c r="AB1533" s="4" t="str">
        <f aca="false">LEFT(10^((LOG(AA1533)-INT(LOG(AA1533)))),1)</f>
        <v>3</v>
      </c>
      <c r="AJ1533" s="36" t="n">
        <v>16</v>
      </c>
      <c r="AK1533" s="19" t="str">
        <f aca="false">LEFT(10^((LOG(AJ1533)-INT(LOG(AJ1533)))),1)</f>
        <v>1</v>
      </c>
    </row>
    <row r="1534" customFormat="false" ht="12" hidden="false" customHeight="false" outlineLevel="0" collapsed="false">
      <c r="Q1534" s="3" t="n">
        <v>244</v>
      </c>
      <c r="R1534" s="4" t="str">
        <f aca="false">LEFT(10^((LOG(Q1534)-INT(LOG(Q1534)))),1)</f>
        <v>2</v>
      </c>
      <c r="U1534" s="36"/>
      <c r="V1534" s="36"/>
      <c r="W1534" s="19"/>
      <c r="Z1534" s="3" t="s">
        <v>57</v>
      </c>
      <c r="AA1534" s="3" t="n">
        <v>12.3</v>
      </c>
      <c r="AB1534" s="4" t="str">
        <f aca="false">LEFT(10^((LOG(AA1534)-INT(LOG(AA1534)))),1)</f>
        <v>1</v>
      </c>
      <c r="AC1534" s="2" t="n">
        <f aca="false">COUNTA(AB1534:AB1682)</f>
        <v>149</v>
      </c>
      <c r="AJ1534" s="36" t="n">
        <v>40</v>
      </c>
      <c r="AK1534" s="19" t="str">
        <f aca="false">LEFT(10^((LOG(AJ1534)-INT(LOG(AJ1534)))),1)</f>
        <v>4</v>
      </c>
    </row>
    <row r="1535" customFormat="false" ht="12" hidden="false" customHeight="false" outlineLevel="0" collapsed="false">
      <c r="Q1535" s="3" t="n">
        <v>4.14</v>
      </c>
      <c r="R1535" s="4" t="str">
        <f aca="false">LEFT(10^((LOG(Q1535)-INT(LOG(Q1535)))),1)</f>
        <v>4</v>
      </c>
      <c r="U1535" s="36"/>
      <c r="V1535" s="36"/>
      <c r="W1535" s="19"/>
      <c r="AA1535" s="3" t="n">
        <v>19.5</v>
      </c>
      <c r="AB1535" s="4" t="str">
        <f aca="false">LEFT(10^((LOG(AA1535)-INT(LOG(AA1535)))),1)</f>
        <v>1</v>
      </c>
      <c r="AJ1535" s="36" t="n">
        <v>38.7</v>
      </c>
      <c r="AK1535" s="19" t="str">
        <f aca="false">LEFT(10^((LOG(AJ1535)-INT(LOG(AJ1535)))),1)</f>
        <v>3</v>
      </c>
    </row>
    <row r="1536" customFormat="false" ht="12" hidden="false" customHeight="false" outlineLevel="0" collapsed="false">
      <c r="Q1536" s="3" t="n">
        <v>6.4</v>
      </c>
      <c r="R1536" s="4" t="str">
        <f aca="false">LEFT(10^((LOG(Q1536)-INT(LOG(Q1536)))),1)</f>
        <v>6</v>
      </c>
      <c r="U1536" s="36"/>
      <c r="V1536" s="36"/>
      <c r="W1536" s="19"/>
      <c r="AA1536" s="3" t="n">
        <v>32</v>
      </c>
      <c r="AB1536" s="4" t="str">
        <f aca="false">LEFT(10^((LOG(AA1536)-INT(LOG(AA1536)))),1)</f>
        <v>3</v>
      </c>
      <c r="AJ1536" s="36" t="n">
        <v>109</v>
      </c>
      <c r="AK1536" s="19" t="str">
        <f aca="false">LEFT(10^((LOG(AJ1536)-INT(LOG(AJ1536)))),1)</f>
        <v>1</v>
      </c>
    </row>
    <row r="1537" customFormat="false" ht="12" hidden="false" customHeight="false" outlineLevel="0" collapsed="false">
      <c r="Q1537" s="3" t="n">
        <v>4.24</v>
      </c>
      <c r="R1537" s="4" t="str">
        <f aca="false">LEFT(10^((LOG(Q1537)-INT(LOG(Q1537)))),1)</f>
        <v>4</v>
      </c>
      <c r="U1537" s="36"/>
      <c r="V1537" s="36"/>
      <c r="W1537" s="19"/>
      <c r="AA1537" s="3" t="n">
        <v>7.5</v>
      </c>
      <c r="AB1537" s="4" t="str">
        <f aca="false">LEFT(10^((LOG(AA1537)-INT(LOG(AA1537)))),1)</f>
        <v>7</v>
      </c>
      <c r="AJ1537" s="36" t="n">
        <v>88</v>
      </c>
      <c r="AK1537" s="19" t="str">
        <f aca="false">LEFT(10^((LOG(AJ1537)-INT(LOG(AJ1537)))),1)</f>
        <v>8</v>
      </c>
    </row>
    <row r="1538" customFormat="false" ht="12" hidden="false" customHeight="false" outlineLevel="0" collapsed="false">
      <c r="Q1538" s="3" t="n">
        <v>2</v>
      </c>
      <c r="R1538" s="4" t="str">
        <f aca="false">LEFT(10^((LOG(Q1538)-INT(LOG(Q1538)))),1)</f>
        <v>2</v>
      </c>
      <c r="U1538" s="36"/>
      <c r="V1538" s="36"/>
      <c r="W1538" s="19"/>
      <c r="AA1538" s="3" t="n">
        <v>20</v>
      </c>
      <c r="AB1538" s="4" t="str">
        <f aca="false">LEFT(10^((LOG(AA1538)-INT(LOG(AA1538)))),1)</f>
        <v>2</v>
      </c>
      <c r="AJ1538" s="36" t="n">
        <v>49</v>
      </c>
      <c r="AK1538" s="19" t="str">
        <f aca="false">LEFT(10^((LOG(AJ1538)-INT(LOG(AJ1538)))),1)</f>
        <v>4</v>
      </c>
    </row>
    <row r="1539" customFormat="false" ht="12" hidden="false" customHeight="false" outlineLevel="0" collapsed="false">
      <c r="Q1539" s="3" t="n">
        <v>200</v>
      </c>
      <c r="R1539" s="4" t="str">
        <f aca="false">LEFT(10^((LOG(Q1539)-INT(LOG(Q1539)))),1)</f>
        <v>2</v>
      </c>
      <c r="U1539" s="36"/>
      <c r="V1539" s="36"/>
      <c r="W1539" s="19"/>
      <c r="AA1539" s="3" t="n">
        <v>12</v>
      </c>
      <c r="AB1539" s="4" t="str">
        <f aca="false">LEFT(10^((LOG(AA1539)-INT(LOG(AA1539)))),1)</f>
        <v>1</v>
      </c>
      <c r="AJ1539" s="36" t="n">
        <v>1.32</v>
      </c>
      <c r="AK1539" s="19" t="str">
        <f aca="false">LEFT(10^((LOG(AJ1539)-INT(LOG(AJ1539)))),1)</f>
        <v>1</v>
      </c>
    </row>
    <row r="1540" customFormat="false" ht="12" hidden="false" customHeight="false" outlineLevel="0" collapsed="false">
      <c r="Q1540" s="3" t="n">
        <v>35</v>
      </c>
      <c r="R1540" s="4" t="str">
        <f aca="false">LEFT(10^((LOG(Q1540)-INT(LOG(Q1540)))),1)</f>
        <v>3</v>
      </c>
      <c r="U1540" s="36"/>
      <c r="V1540" s="36"/>
      <c r="W1540" s="19"/>
      <c r="AA1540" s="3" t="n">
        <v>80</v>
      </c>
      <c r="AB1540" s="4" t="str">
        <f aca="false">LEFT(10^((LOG(AA1540)-INT(LOG(AA1540)))),1)</f>
        <v>8</v>
      </c>
      <c r="AJ1540" s="36" t="n">
        <v>2.35</v>
      </c>
      <c r="AK1540" s="19" t="str">
        <f aca="false">LEFT(10^((LOG(AJ1540)-INT(LOG(AJ1540)))),1)</f>
        <v>2</v>
      </c>
    </row>
    <row r="1541" customFormat="false" ht="12" hidden="false" customHeight="false" outlineLevel="0" collapsed="false">
      <c r="Q1541" s="3" t="n">
        <v>18</v>
      </c>
      <c r="R1541" s="4" t="str">
        <f aca="false">LEFT(10^((LOG(Q1541)-INT(LOG(Q1541)))),1)</f>
        <v>1</v>
      </c>
      <c r="U1541" s="36"/>
      <c r="V1541" s="36"/>
      <c r="W1541" s="19"/>
      <c r="AA1541" s="3" t="n">
        <v>1.6</v>
      </c>
      <c r="AB1541" s="4" t="str">
        <f aca="false">LEFT(10^((LOG(AA1541)-INT(LOG(AA1541)))),1)</f>
        <v>1</v>
      </c>
      <c r="AJ1541" s="36" t="n">
        <v>362</v>
      </c>
      <c r="AK1541" s="19" t="str">
        <f aca="false">LEFT(10^((LOG(AJ1541)-INT(LOG(AJ1541)))),1)</f>
        <v>3</v>
      </c>
    </row>
    <row r="1542" customFormat="false" ht="12" hidden="false" customHeight="false" outlineLevel="0" collapsed="false">
      <c r="Q1542" s="3" t="n">
        <v>200</v>
      </c>
      <c r="R1542" s="4" t="str">
        <f aca="false">LEFT(10^((LOG(Q1542)-INT(LOG(Q1542)))),1)</f>
        <v>2</v>
      </c>
      <c r="U1542" s="36"/>
      <c r="V1542" s="36"/>
      <c r="W1542" s="19"/>
      <c r="AA1542" s="3" t="n">
        <v>17.5</v>
      </c>
      <c r="AB1542" s="4" t="str">
        <f aca="false">LEFT(10^((LOG(AA1542)-INT(LOG(AA1542)))),1)</f>
        <v>1</v>
      </c>
      <c r="AJ1542" s="36" t="n">
        <v>45</v>
      </c>
      <c r="AK1542" s="19" t="str">
        <f aca="false">LEFT(10^((LOG(AJ1542)-INT(LOG(AJ1542)))),1)</f>
        <v>4</v>
      </c>
    </row>
    <row r="1543" customFormat="false" ht="12" hidden="false" customHeight="false" outlineLevel="0" collapsed="false">
      <c r="Q1543" s="3" t="n">
        <v>300</v>
      </c>
      <c r="R1543" s="4" t="str">
        <f aca="false">LEFT(10^((LOG(Q1543)-INT(LOG(Q1543)))),1)</f>
        <v>3</v>
      </c>
      <c r="U1543" s="36"/>
      <c r="V1543" s="36"/>
      <c r="W1543" s="19"/>
      <c r="AA1543" s="3" t="n">
        <v>2.4</v>
      </c>
      <c r="AB1543" s="4" t="str">
        <f aca="false">LEFT(10^((LOG(AA1543)-INT(LOG(AA1543)))),1)</f>
        <v>2</v>
      </c>
      <c r="AJ1543" s="36" t="n">
        <v>1459</v>
      </c>
      <c r="AK1543" s="19" t="str">
        <f aca="false">LEFT(10^((LOG(AJ1543)-INT(LOG(AJ1543)))),1)</f>
        <v>1</v>
      </c>
    </row>
    <row r="1544" customFormat="false" ht="12" hidden="false" customHeight="false" outlineLevel="0" collapsed="false">
      <c r="Q1544" s="3" t="n">
        <v>334</v>
      </c>
      <c r="R1544" s="4" t="str">
        <f aca="false">LEFT(10^((LOG(Q1544)-INT(LOG(Q1544)))),1)</f>
        <v>3</v>
      </c>
      <c r="U1544" s="36"/>
      <c r="V1544" s="36"/>
      <c r="W1544" s="19"/>
      <c r="AA1544" s="3" t="n">
        <v>11.7</v>
      </c>
      <c r="AB1544" s="4" t="str">
        <f aca="false">LEFT(10^((LOG(AA1544)-INT(LOG(AA1544)))),1)</f>
        <v>1</v>
      </c>
      <c r="AJ1544" s="36" t="n">
        <v>3.58</v>
      </c>
      <c r="AK1544" s="19" t="str">
        <f aca="false">LEFT(10^((LOG(AJ1544)-INT(LOG(AJ1544)))),1)</f>
        <v>3</v>
      </c>
    </row>
    <row r="1545" customFormat="false" ht="12" hidden="false" customHeight="false" outlineLevel="0" collapsed="false">
      <c r="Q1545" s="3" t="n">
        <v>500</v>
      </c>
      <c r="R1545" s="4" t="str">
        <f aca="false">LEFT(10^((LOG(Q1545)-INT(LOG(Q1545)))),1)</f>
        <v>4</v>
      </c>
      <c r="U1545" s="36"/>
      <c r="V1545" s="36"/>
      <c r="W1545" s="19"/>
      <c r="AA1545" s="3" t="n">
        <v>5.8</v>
      </c>
      <c r="AB1545" s="4" t="str">
        <f aca="false">LEFT(10^((LOG(AA1545)-INT(LOG(AA1545)))),1)</f>
        <v>5</v>
      </c>
      <c r="AJ1545" s="36" t="n">
        <v>5.593</v>
      </c>
      <c r="AK1545" s="19" t="str">
        <f aca="false">LEFT(10^((LOG(AJ1545)-INT(LOG(AJ1545)))),1)</f>
        <v>5</v>
      </c>
    </row>
    <row r="1546" customFormat="false" ht="12" hidden="false" customHeight="false" outlineLevel="0" collapsed="false">
      <c r="Q1546" s="3" t="n">
        <v>601</v>
      </c>
      <c r="R1546" s="4" t="str">
        <f aca="false">LEFT(10^((LOG(Q1546)-INT(LOG(Q1546)))),1)</f>
        <v>6</v>
      </c>
      <c r="U1546" s="36"/>
      <c r="V1546" s="36"/>
      <c r="W1546" s="19"/>
      <c r="AA1546" s="3" t="n">
        <v>35</v>
      </c>
      <c r="AB1546" s="4" t="str">
        <f aca="false">LEFT(10^((LOG(AA1546)-INT(LOG(AA1546)))),1)</f>
        <v>3</v>
      </c>
      <c r="AJ1546" s="36" t="n">
        <v>2.9</v>
      </c>
      <c r="AK1546" s="19" t="str">
        <f aca="false">LEFT(10^((LOG(AJ1546)-INT(LOG(AJ1546)))),1)</f>
        <v>2</v>
      </c>
    </row>
    <row r="1547" customFormat="false" ht="12" hidden="false" customHeight="false" outlineLevel="0" collapsed="false">
      <c r="Q1547" s="3" t="n">
        <v>753</v>
      </c>
      <c r="R1547" s="4" t="str">
        <f aca="false">LEFT(10^((LOG(Q1547)-INT(LOG(Q1547)))),1)</f>
        <v>7</v>
      </c>
      <c r="U1547" s="36"/>
      <c r="V1547" s="36"/>
      <c r="W1547" s="19"/>
      <c r="AA1547" s="3" t="n">
        <v>28</v>
      </c>
      <c r="AB1547" s="4" t="str">
        <f aca="false">LEFT(10^((LOG(AA1547)-INT(LOG(AA1547)))),1)</f>
        <v>2</v>
      </c>
      <c r="AJ1547" s="36" t="n">
        <v>1.9</v>
      </c>
      <c r="AK1547" s="19" t="str">
        <f aca="false">LEFT(10^((LOG(AJ1547)-INT(LOG(AJ1547)))),1)</f>
        <v>1</v>
      </c>
    </row>
    <row r="1548" customFormat="false" ht="12" hidden="false" customHeight="false" outlineLevel="0" collapsed="false">
      <c r="Q1548" s="3" t="n">
        <v>6.2</v>
      </c>
      <c r="R1548" s="4" t="str">
        <f aca="false">LEFT(10^((LOG(Q1548)-INT(LOG(Q1548)))),1)</f>
        <v>6</v>
      </c>
      <c r="U1548" s="36"/>
      <c r="V1548" s="36"/>
      <c r="W1548" s="19"/>
      <c r="AA1548" s="3" t="n">
        <v>1.6</v>
      </c>
      <c r="AB1548" s="4" t="str">
        <f aca="false">LEFT(10^((LOG(AA1548)-INT(LOG(AA1548)))),1)</f>
        <v>1</v>
      </c>
      <c r="AJ1548" s="36" t="n">
        <v>9.81</v>
      </c>
      <c r="AK1548" s="19" t="str">
        <f aca="false">LEFT(10^((LOG(AJ1548)-INT(LOG(AJ1548)))),1)</f>
        <v>9</v>
      </c>
    </row>
    <row r="1549" customFormat="false" ht="12" hidden="false" customHeight="false" outlineLevel="0" collapsed="false">
      <c r="Q1549" s="3" t="n">
        <v>4103</v>
      </c>
      <c r="R1549" s="4" t="str">
        <f aca="false">LEFT(10^((LOG(Q1549)-INT(LOG(Q1549)))),1)</f>
        <v>4</v>
      </c>
      <c r="U1549" s="36"/>
      <c r="V1549" s="36"/>
      <c r="W1549" s="19"/>
      <c r="AA1549" s="3" t="n">
        <v>490</v>
      </c>
      <c r="AB1549" s="4" t="str">
        <f aca="false">LEFT(10^((LOG(AA1549)-INT(LOG(AA1549)))),1)</f>
        <v>4</v>
      </c>
      <c r="AJ1549" s="36" t="n">
        <v>7.439</v>
      </c>
      <c r="AK1549" s="19" t="str">
        <f aca="false">LEFT(10^((LOG(AJ1549)-INT(LOG(AJ1549)))),1)</f>
        <v>7</v>
      </c>
    </row>
    <row r="1550" customFormat="false" ht="12" hidden="false" customHeight="false" outlineLevel="0" collapsed="false">
      <c r="Q1550" s="3" t="n">
        <v>434.2</v>
      </c>
      <c r="R1550" s="4" t="str">
        <f aca="false">LEFT(10^((LOG(Q1550)-INT(LOG(Q1550)))),1)</f>
        <v>4</v>
      </c>
      <c r="U1550" s="36"/>
      <c r="V1550" s="36"/>
      <c r="W1550" s="19"/>
      <c r="AA1550" s="3" t="n">
        <v>2.4</v>
      </c>
      <c r="AB1550" s="4" t="str">
        <f aca="false">LEFT(10^((LOG(AA1550)-INT(LOG(AA1550)))),1)</f>
        <v>2</v>
      </c>
      <c r="AJ1550" s="36" t="n">
        <v>8</v>
      </c>
      <c r="AK1550" s="19" t="str">
        <f aca="false">LEFT(10^((LOG(AJ1550)-INT(LOG(AJ1550)))),1)</f>
        <v>8</v>
      </c>
    </row>
    <row r="1551" customFormat="false" ht="12" hidden="false" customHeight="false" outlineLevel="0" collapsed="false">
      <c r="Q1551" s="3" t="n">
        <v>486.3</v>
      </c>
      <c r="R1551" s="4" t="str">
        <f aca="false">LEFT(10^((LOG(Q1551)-INT(LOG(Q1551)))),1)</f>
        <v>4</v>
      </c>
      <c r="U1551" s="36"/>
      <c r="V1551" s="36"/>
      <c r="W1551" s="19"/>
      <c r="AA1551" s="3" t="n">
        <v>327</v>
      </c>
      <c r="AB1551" s="4" t="str">
        <f aca="false">LEFT(10^((LOG(AA1551)-INT(LOG(AA1551)))),1)</f>
        <v>3</v>
      </c>
      <c r="AJ1551" s="36" t="n">
        <v>10</v>
      </c>
      <c r="AK1551" s="19" t="str">
        <f aca="false">LEFT(10^((LOG(AJ1551)-INT(LOG(AJ1551)))),1)</f>
        <v>1</v>
      </c>
    </row>
    <row r="1552" customFormat="false" ht="12" hidden="false" customHeight="false" outlineLevel="0" collapsed="false">
      <c r="Q1552" s="3" t="n">
        <v>656.5</v>
      </c>
      <c r="R1552" s="4" t="str">
        <f aca="false">LEFT(10^((LOG(Q1552)-INT(LOG(Q1552)))),1)</f>
        <v>6</v>
      </c>
      <c r="U1552" s="36"/>
      <c r="V1552" s="36"/>
      <c r="W1552" s="19"/>
      <c r="AA1552" s="3" t="n">
        <v>4.8</v>
      </c>
      <c r="AB1552" s="4" t="str">
        <f aca="false">LEFT(10^((LOG(AA1552)-INT(LOG(AA1552)))),1)</f>
        <v>4</v>
      </c>
      <c r="AJ1552" s="36" t="n">
        <v>1.41</v>
      </c>
      <c r="AK1552" s="19" t="str">
        <f aca="false">LEFT(10^((LOG(AJ1552)-INT(LOG(AJ1552)))),1)</f>
        <v>1</v>
      </c>
    </row>
    <row r="1553" customFormat="false" ht="12" hidden="false" customHeight="false" outlineLevel="0" collapsed="false">
      <c r="Q1553" s="3" t="n">
        <v>362</v>
      </c>
      <c r="R1553" s="4" t="str">
        <f aca="false">LEFT(10^((LOG(Q1553)-INT(LOG(Q1553)))),1)</f>
        <v>3</v>
      </c>
      <c r="U1553" s="36"/>
      <c r="V1553" s="36"/>
      <c r="W1553" s="19"/>
      <c r="AA1553" s="3" t="n">
        <v>163</v>
      </c>
      <c r="AB1553" s="4" t="str">
        <f aca="false">LEFT(10^((LOG(AA1553)-INT(LOG(AA1553)))),1)</f>
        <v>1</v>
      </c>
      <c r="AJ1553" s="36" t="n">
        <v>56</v>
      </c>
      <c r="AK1553" s="19" t="str">
        <f aca="false">LEFT(10^((LOG(AJ1553)-INT(LOG(AJ1553)))),1)</f>
        <v>5</v>
      </c>
    </row>
    <row r="1554" customFormat="false" ht="12" hidden="false" customHeight="false" outlineLevel="0" collapsed="false">
      <c r="Q1554" s="3" t="n">
        <v>368</v>
      </c>
      <c r="R1554" s="4" t="str">
        <f aca="false">LEFT(10^((LOG(Q1554)-INT(LOG(Q1554)))),1)</f>
        <v>3</v>
      </c>
      <c r="U1554" s="36"/>
      <c r="V1554" s="36"/>
      <c r="W1554" s="19"/>
      <c r="AA1554" s="3" t="n">
        <v>270</v>
      </c>
      <c r="AB1554" s="4" t="str">
        <f aca="false">LEFT(10^((LOG(AA1554)-INT(LOG(AA1554)))),1)</f>
        <v>2</v>
      </c>
      <c r="AJ1554" s="36" t="n">
        <v>2.5</v>
      </c>
      <c r="AK1554" s="19" t="str">
        <f aca="false">LEFT(10^((LOG(AJ1554)-INT(LOG(AJ1554)))),1)</f>
        <v>2</v>
      </c>
    </row>
    <row r="1555" customFormat="false" ht="12" hidden="false" customHeight="false" outlineLevel="0" collapsed="false">
      <c r="Q1555" s="3" t="n">
        <v>2.06</v>
      </c>
      <c r="R1555" s="4" t="str">
        <f aca="false">LEFT(10^((LOG(Q1555)-INT(LOG(Q1555)))),1)</f>
        <v>2</v>
      </c>
      <c r="U1555" s="36"/>
      <c r="V1555" s="36"/>
      <c r="W1555" s="19"/>
      <c r="AA1555" s="3" t="n">
        <v>1.6</v>
      </c>
      <c r="AB1555" s="4" t="str">
        <f aca="false">LEFT(10^((LOG(AA1555)-INT(LOG(AA1555)))),1)</f>
        <v>1</v>
      </c>
      <c r="AJ1555" s="36" t="n">
        <v>47</v>
      </c>
      <c r="AK1555" s="19" t="str">
        <f aca="false">LEFT(10^((LOG(AJ1555)-INT(LOG(AJ1555)))),1)</f>
        <v>4</v>
      </c>
    </row>
    <row r="1556" customFormat="false" ht="12" hidden="false" customHeight="false" outlineLevel="0" collapsed="false">
      <c r="Q1556" s="3" t="n">
        <v>12.09</v>
      </c>
      <c r="R1556" s="4" t="str">
        <f aca="false">LEFT(10^((LOG(Q1556)-INT(LOG(Q1556)))),1)</f>
        <v>1</v>
      </c>
      <c r="U1556" s="36"/>
      <c r="V1556" s="36"/>
      <c r="W1556" s="19"/>
      <c r="AA1556" s="3" t="n">
        <v>3</v>
      </c>
      <c r="AB1556" s="4" t="str">
        <f aca="false">LEFT(10^((LOG(AA1556)-INT(LOG(AA1556)))),1)</f>
        <v>3</v>
      </c>
      <c r="AJ1556" s="36" t="n">
        <v>70</v>
      </c>
      <c r="AK1556" s="19" t="str">
        <f aca="false">LEFT(10^((LOG(AJ1556)-INT(LOG(AJ1556)))),1)</f>
        <v>7</v>
      </c>
    </row>
    <row r="1557" customFormat="false" ht="12" hidden="false" customHeight="false" outlineLevel="0" collapsed="false">
      <c r="Q1557" s="3" t="n">
        <v>1</v>
      </c>
      <c r="R1557" s="4" t="str">
        <f aca="false">LEFT(10^((LOG(Q1557)-INT(LOG(Q1557)))),1)</f>
        <v>1</v>
      </c>
      <c r="U1557" s="36"/>
      <c r="V1557" s="36"/>
      <c r="W1557" s="19"/>
      <c r="AA1557" s="3" t="n">
        <v>1</v>
      </c>
      <c r="AB1557" s="4" t="str">
        <f aca="false">LEFT(10^((LOG(AA1557)-INT(LOG(AA1557)))),1)</f>
        <v>1</v>
      </c>
      <c r="AJ1557" s="36" t="n">
        <v>129</v>
      </c>
      <c r="AK1557" s="19" t="str">
        <f aca="false">LEFT(10^((LOG(AJ1557)-INT(LOG(AJ1557)))),1)</f>
        <v>1</v>
      </c>
    </row>
    <row r="1558" customFormat="false" ht="12" hidden="false" customHeight="false" outlineLevel="0" collapsed="false">
      <c r="Q1558" s="3" t="n">
        <v>1.1</v>
      </c>
      <c r="R1558" s="4" t="str">
        <f aca="false">LEFT(10^((LOG(Q1558)-INT(LOG(Q1558)))),1)</f>
        <v>1</v>
      </c>
      <c r="U1558" s="36"/>
      <c r="V1558" s="36"/>
      <c r="W1558" s="19"/>
      <c r="AA1558" s="3" t="n">
        <v>12</v>
      </c>
      <c r="AB1558" s="4" t="str">
        <f aca="false">LEFT(10^((LOG(AA1558)-INT(LOG(AA1558)))),1)</f>
        <v>1</v>
      </c>
      <c r="AJ1558" s="36" t="n">
        <v>7.279</v>
      </c>
      <c r="AK1558" s="19" t="str">
        <f aca="false">LEFT(10^((LOG(AJ1558)-INT(LOG(AJ1558)))),1)</f>
        <v>7</v>
      </c>
    </row>
    <row r="1559" customFormat="false" ht="12" hidden="false" customHeight="false" outlineLevel="0" collapsed="false">
      <c r="Q1559" s="3" t="n">
        <v>25.7</v>
      </c>
      <c r="R1559" s="4" t="str">
        <f aca="false">LEFT(10^((LOG(Q1559)-INT(LOG(Q1559)))),1)</f>
        <v>2</v>
      </c>
      <c r="U1559" s="36"/>
      <c r="V1559" s="36"/>
      <c r="W1559" s="19"/>
      <c r="AA1559" s="3" t="n">
        <v>3</v>
      </c>
      <c r="AB1559" s="4" t="str">
        <f aca="false">LEFT(10^((LOG(AA1559)-INT(LOG(AA1559)))),1)</f>
        <v>3</v>
      </c>
      <c r="AJ1559" s="36" t="n">
        <v>19</v>
      </c>
      <c r="AK1559" s="19" t="str">
        <f aca="false">LEFT(10^((LOG(AJ1559)-INT(LOG(AJ1559)))),1)</f>
        <v>1</v>
      </c>
    </row>
    <row r="1560" customFormat="false" ht="12" hidden="false" customHeight="false" outlineLevel="0" collapsed="false">
      <c r="Q1560" s="3" t="n">
        <v>36.3</v>
      </c>
      <c r="R1560" s="4" t="str">
        <f aca="false">LEFT(10^((LOG(Q1560)-INT(LOG(Q1560)))),1)</f>
        <v>3</v>
      </c>
      <c r="U1560" s="36"/>
      <c r="V1560" s="36"/>
      <c r="W1560" s="19"/>
      <c r="AA1560" s="3" t="n">
        <v>12</v>
      </c>
      <c r="AB1560" s="4" t="str">
        <f aca="false">LEFT(10^((LOG(AA1560)-INT(LOG(AA1560)))),1)</f>
        <v>1</v>
      </c>
      <c r="AJ1560" s="36" t="n">
        <v>79</v>
      </c>
      <c r="AK1560" s="19" t="str">
        <f aca="false">LEFT(10^((LOG(AJ1560)-INT(LOG(AJ1560)))),1)</f>
        <v>7</v>
      </c>
    </row>
    <row r="1561" customFormat="false" ht="12" hidden="false" customHeight="false" outlineLevel="0" collapsed="false">
      <c r="Q1561" s="3" t="n">
        <v>44.5</v>
      </c>
      <c r="R1561" s="4" t="str">
        <f aca="false">LEFT(10^((LOG(Q1561)-INT(LOG(Q1561)))),1)</f>
        <v>4</v>
      </c>
      <c r="U1561" s="36"/>
      <c r="V1561" s="36"/>
      <c r="W1561" s="19"/>
      <c r="AA1561" s="3" t="n">
        <v>7</v>
      </c>
      <c r="AB1561" s="4" t="str">
        <f aca="false">LEFT(10^((LOG(AA1561)-INT(LOG(AA1561)))),1)</f>
        <v>7</v>
      </c>
      <c r="AJ1561" s="36" t="n">
        <v>2.5</v>
      </c>
      <c r="AK1561" s="19" t="str">
        <f aca="false">LEFT(10^((LOG(AJ1561)-INT(LOG(AJ1561)))),1)</f>
        <v>2</v>
      </c>
    </row>
    <row r="1562" customFormat="false" ht="12" hidden="false" customHeight="false" outlineLevel="0" collapsed="false">
      <c r="Q1562" s="3" t="n">
        <v>51.4</v>
      </c>
      <c r="R1562" s="4" t="str">
        <f aca="false">LEFT(10^((LOG(Q1562)-INT(LOG(Q1562)))),1)</f>
        <v>5</v>
      </c>
      <c r="U1562" s="36"/>
      <c r="V1562" s="36"/>
      <c r="W1562" s="19"/>
      <c r="AA1562" s="3" t="n">
        <v>4</v>
      </c>
      <c r="AB1562" s="4" t="str">
        <f aca="false">LEFT(10^((LOG(AA1562)-INT(LOG(AA1562)))),1)</f>
        <v>4</v>
      </c>
      <c r="AJ1562" s="36" t="n">
        <v>10.459</v>
      </c>
      <c r="AK1562" s="19" t="str">
        <f aca="false">LEFT(10^((LOG(AJ1562)-INT(LOG(AJ1562)))),1)</f>
        <v>1</v>
      </c>
    </row>
    <row r="1563" customFormat="false" ht="12" hidden="false" customHeight="false" outlineLevel="0" collapsed="false">
      <c r="P1563" s="3" t="s">
        <v>69</v>
      </c>
      <c r="Q1563" s="3" t="n">
        <v>100</v>
      </c>
      <c r="R1563" s="4" t="str">
        <f aca="false">LEFT(10^((LOG(Q1563)-INT(LOG(Q1563)))),1)</f>
        <v>1</v>
      </c>
      <c r="S1563" s="2" t="n">
        <f aca="false">COUNTA(R1563:R1573)</f>
        <v>11</v>
      </c>
      <c r="U1563" s="36"/>
      <c r="V1563" s="36"/>
      <c r="W1563" s="19"/>
      <c r="AA1563" s="3" t="n">
        <v>5</v>
      </c>
      <c r="AB1563" s="4" t="str">
        <f aca="false">LEFT(10^((LOG(AA1563)-INT(LOG(AA1563)))),1)</f>
        <v>5</v>
      </c>
      <c r="AJ1563" s="36" t="n">
        <v>5420</v>
      </c>
      <c r="AK1563" s="19" t="str">
        <f aca="false">LEFT(10^((LOG(AJ1563)-INT(LOG(AJ1563)))),1)</f>
        <v>5</v>
      </c>
    </row>
    <row r="1564" customFormat="false" ht="12" hidden="false" customHeight="false" outlineLevel="0" collapsed="false">
      <c r="Q1564" s="3" t="n">
        <v>4</v>
      </c>
      <c r="R1564" s="4" t="str">
        <f aca="false">LEFT(10^((LOG(Q1564)-INT(LOG(Q1564)))),1)</f>
        <v>4</v>
      </c>
      <c r="U1564" s="36"/>
      <c r="V1564" s="36"/>
      <c r="W1564" s="19"/>
      <c r="AA1564" s="3" t="n">
        <v>4</v>
      </c>
      <c r="AB1564" s="4" t="str">
        <f aca="false">LEFT(10^((LOG(AA1564)-INT(LOG(AA1564)))),1)</f>
        <v>4</v>
      </c>
      <c r="AJ1564" s="36" t="n">
        <v>234.8</v>
      </c>
      <c r="AK1564" s="19" t="str">
        <f aca="false">LEFT(10^((LOG(AJ1564)-INT(LOG(AJ1564)))),1)</f>
        <v>2</v>
      </c>
    </row>
    <row r="1565" customFormat="false" ht="12" hidden="false" customHeight="false" outlineLevel="0" collapsed="false">
      <c r="Q1565" s="3" t="n">
        <v>25</v>
      </c>
      <c r="R1565" s="4" t="str">
        <f aca="false">LEFT(10^((LOG(Q1565)-INT(LOG(Q1565)))),1)</f>
        <v>2</v>
      </c>
      <c r="U1565" s="36"/>
      <c r="V1565" s="36"/>
      <c r="W1565" s="19"/>
      <c r="AA1565" s="3" t="n">
        <v>1.5</v>
      </c>
      <c r="AB1565" s="4" t="str">
        <f aca="false">LEFT(10^((LOG(AA1565)-INT(LOG(AA1565)))),1)</f>
        <v>1</v>
      </c>
      <c r="AJ1565" s="36" t="n">
        <v>50.5</v>
      </c>
      <c r="AK1565" s="19" t="str">
        <f aca="false">LEFT(10^((LOG(AJ1565)-INT(LOG(AJ1565)))),1)</f>
        <v>5</v>
      </c>
    </row>
    <row r="1566" customFormat="false" ht="12" hidden="false" customHeight="false" outlineLevel="0" collapsed="false">
      <c r="Q1566" s="3" t="n">
        <v>354</v>
      </c>
      <c r="R1566" s="4" t="str">
        <f aca="false">LEFT(10^((LOG(Q1566)-INT(LOG(Q1566)))),1)</f>
        <v>3</v>
      </c>
      <c r="U1566" s="36"/>
      <c r="V1566" s="36"/>
      <c r="W1566" s="19"/>
      <c r="AA1566" s="3" t="n">
        <v>0.5</v>
      </c>
      <c r="AB1566" s="4" t="str">
        <f aca="false">LEFT(10^((LOG(AA1566)-INT(LOG(AA1566)))),1)</f>
        <v>5</v>
      </c>
      <c r="AJ1566" s="36" t="n">
        <v>1717</v>
      </c>
      <c r="AK1566" s="19" t="str">
        <f aca="false">LEFT(10^((LOG(AJ1566)-INT(LOG(AJ1566)))),1)</f>
        <v>1</v>
      </c>
    </row>
    <row r="1567" customFormat="false" ht="12" hidden="false" customHeight="false" outlineLevel="0" collapsed="false">
      <c r="Q1567" s="3" t="n">
        <v>25</v>
      </c>
      <c r="R1567" s="4" t="str">
        <f aca="false">LEFT(10^((LOG(Q1567)-INT(LOG(Q1567)))),1)</f>
        <v>2</v>
      </c>
      <c r="U1567" s="36"/>
      <c r="V1567" s="36"/>
      <c r="W1567" s="19"/>
      <c r="AA1567" s="3" t="n">
        <v>10.1</v>
      </c>
      <c r="AB1567" s="4" t="str">
        <f aca="false">LEFT(10^((LOG(AA1567)-INT(LOG(AA1567)))),1)</f>
        <v>1</v>
      </c>
      <c r="AJ1567" s="36" t="n">
        <v>14.6</v>
      </c>
      <c r="AK1567" s="19" t="str">
        <f aca="false">LEFT(10^((LOG(AJ1567)-INT(LOG(AJ1567)))),1)</f>
        <v>1</v>
      </c>
    </row>
    <row r="1568" customFormat="false" ht="12" hidden="false" customHeight="false" outlineLevel="0" collapsed="false">
      <c r="Q1568" s="3" t="n">
        <v>1</v>
      </c>
      <c r="R1568" s="4" t="str">
        <f aca="false">LEFT(10^((LOG(Q1568)-INT(LOG(Q1568)))),1)</f>
        <v>1</v>
      </c>
      <c r="U1568" s="36"/>
      <c r="V1568" s="36"/>
      <c r="W1568" s="19"/>
      <c r="AA1568" s="3" t="n">
        <v>1.12</v>
      </c>
      <c r="AB1568" s="4" t="str">
        <f aca="false">LEFT(10^((LOG(AA1568)-INT(LOG(AA1568)))),1)</f>
        <v>1</v>
      </c>
      <c r="AJ1568" s="36" t="n">
        <v>1</v>
      </c>
      <c r="AK1568" s="19" t="str">
        <f aca="false">LEFT(10^((LOG(AJ1568)-INT(LOG(AJ1568)))),1)</f>
        <v>1</v>
      </c>
    </row>
    <row r="1569" customFormat="false" ht="12" hidden="false" customHeight="false" outlineLevel="0" collapsed="false">
      <c r="Q1569" s="3" t="n">
        <v>5</v>
      </c>
      <c r="R1569" s="4" t="str">
        <f aca="false">LEFT(10^((LOG(Q1569)-INT(LOG(Q1569)))),1)</f>
        <v>5</v>
      </c>
      <c r="U1569" s="36"/>
      <c r="V1569" s="36"/>
      <c r="W1569" s="19"/>
      <c r="AA1569" s="3" t="n">
        <v>1.33</v>
      </c>
      <c r="AB1569" s="4" t="str">
        <f aca="false">LEFT(10^((LOG(AA1569)-INT(LOG(AA1569)))),1)</f>
        <v>1</v>
      </c>
      <c r="AJ1569" s="36" t="n">
        <v>19.4</v>
      </c>
      <c r="AK1569" s="19" t="str">
        <f aca="false">LEFT(10^((LOG(AJ1569)-INT(LOG(AJ1569)))),1)</f>
        <v>1</v>
      </c>
    </row>
    <row r="1570" customFormat="false" ht="12" hidden="false" customHeight="false" outlineLevel="0" collapsed="false">
      <c r="Q1570" s="3" t="n">
        <v>87</v>
      </c>
      <c r="R1570" s="4" t="str">
        <f aca="false">LEFT(10^((LOG(Q1570)-INT(LOG(Q1570)))),1)</f>
        <v>8</v>
      </c>
      <c r="U1570" s="36"/>
      <c r="V1570" s="36"/>
      <c r="W1570" s="19"/>
      <c r="AA1570" s="3" t="n">
        <v>0.667</v>
      </c>
      <c r="AB1570" s="4" t="str">
        <f aca="false">LEFT(10^((LOG(AA1570)-INT(LOG(AA1570)))),1)</f>
        <v>6</v>
      </c>
      <c r="AJ1570" s="36" t="n">
        <v>2.5</v>
      </c>
      <c r="AK1570" s="19" t="str">
        <f aca="false">LEFT(10^((LOG(AJ1570)-INT(LOG(AJ1570)))),1)</f>
        <v>2</v>
      </c>
    </row>
    <row r="1571" customFormat="false" ht="12" hidden="false" customHeight="false" outlineLevel="0" collapsed="false">
      <c r="Q1571" s="3" t="n">
        <v>18</v>
      </c>
      <c r="R1571" s="4" t="str">
        <f aca="false">LEFT(10^((LOG(Q1571)-INT(LOG(Q1571)))),1)</f>
        <v>1</v>
      </c>
      <c r="U1571" s="36"/>
      <c r="V1571" s="36"/>
      <c r="W1571" s="19"/>
      <c r="AA1571" s="3" t="n">
        <v>8</v>
      </c>
      <c r="AB1571" s="4" t="str">
        <f aca="false">LEFT(10^((LOG(AA1571)-INT(LOG(AA1571)))),1)</f>
        <v>8</v>
      </c>
      <c r="AJ1571" s="36" t="n">
        <v>1.32</v>
      </c>
      <c r="AK1571" s="19" t="str">
        <f aca="false">LEFT(10^((LOG(AJ1571)-INT(LOG(AJ1571)))),1)</f>
        <v>1</v>
      </c>
    </row>
    <row r="1572" customFormat="false" ht="12" hidden="false" customHeight="false" outlineLevel="0" collapsed="false">
      <c r="Q1572" s="3" t="n">
        <v>1.5</v>
      </c>
      <c r="R1572" s="4" t="str">
        <f aca="false">LEFT(10^((LOG(Q1572)-INT(LOG(Q1572)))),1)</f>
        <v>1</v>
      </c>
      <c r="U1572" s="36"/>
      <c r="V1572" s="36"/>
      <c r="W1572" s="19"/>
      <c r="AA1572" s="3" t="n">
        <v>2</v>
      </c>
      <c r="AB1572" s="4" t="str">
        <f aca="false">LEFT(10^((LOG(AA1572)-INT(LOG(AA1572)))),1)</f>
        <v>2</v>
      </c>
      <c r="AJ1572" s="36" t="n">
        <v>183</v>
      </c>
      <c r="AK1572" s="19" t="str">
        <f aca="false">LEFT(10^((LOG(AJ1572)-INT(LOG(AJ1572)))),1)</f>
        <v>1</v>
      </c>
    </row>
    <row r="1573" customFormat="false" ht="12" hidden="false" customHeight="false" outlineLevel="0" collapsed="false">
      <c r="Q1573" s="3" t="n">
        <v>4.4</v>
      </c>
      <c r="R1573" s="4" t="str">
        <f aca="false">LEFT(10^((LOG(Q1573)-INT(LOG(Q1573)))),1)</f>
        <v>4</v>
      </c>
      <c r="U1573" s="36"/>
      <c r="V1573" s="36"/>
      <c r="W1573" s="19"/>
      <c r="AA1573" s="3" t="n">
        <v>100</v>
      </c>
      <c r="AB1573" s="4" t="str">
        <f aca="false">LEFT(10^((LOG(AA1573)-INT(LOG(AA1573)))),1)</f>
        <v>1</v>
      </c>
      <c r="AJ1573" s="36" t="n">
        <v>4.2</v>
      </c>
      <c r="AK1573" s="19" t="str">
        <f aca="false">LEFT(10^((LOG(AJ1573)-INT(LOG(AJ1573)))),1)</f>
        <v>4</v>
      </c>
    </row>
    <row r="1574" customFormat="false" ht="12" hidden="false" customHeight="false" outlineLevel="0" collapsed="false">
      <c r="P1574" s="3" t="s">
        <v>70</v>
      </c>
      <c r="Q1574" s="3" t="n">
        <v>739</v>
      </c>
      <c r="R1574" s="4" t="str">
        <f aca="false">LEFT(10^((LOG(Q1574)-INT(LOG(Q1574)))),1)</f>
        <v>7</v>
      </c>
      <c r="S1574" s="2" t="n">
        <f aca="false">COUNTA(R1574:R1588)</f>
        <v>15</v>
      </c>
      <c r="U1574" s="36"/>
      <c r="V1574" s="36"/>
      <c r="W1574" s="19"/>
      <c r="AA1574" s="3" t="n">
        <v>400</v>
      </c>
      <c r="AB1574" s="4" t="str">
        <f aca="false">LEFT(10^((LOG(AA1574)-INT(LOG(AA1574)))),1)</f>
        <v>4</v>
      </c>
      <c r="AJ1574" s="36" t="n">
        <v>10</v>
      </c>
      <c r="AK1574" s="19" t="str">
        <f aca="false">LEFT(10^((LOG(AJ1574)-INT(LOG(AJ1574)))),1)</f>
        <v>1</v>
      </c>
    </row>
    <row r="1575" customFormat="false" ht="12" hidden="false" customHeight="false" outlineLevel="0" collapsed="false">
      <c r="Q1575" s="3" t="n">
        <v>1</v>
      </c>
      <c r="R1575" s="4" t="str">
        <f aca="false">LEFT(10^((LOG(Q1575)-INT(LOG(Q1575)))),1)</f>
        <v>1</v>
      </c>
      <c r="U1575" s="36"/>
      <c r="V1575" s="36"/>
      <c r="W1575" s="19"/>
      <c r="AA1575" s="3" t="n">
        <v>4</v>
      </c>
      <c r="AB1575" s="4" t="str">
        <f aca="false">LEFT(10^((LOG(AA1575)-INT(LOG(AA1575)))),1)</f>
        <v>4</v>
      </c>
      <c r="AJ1575" s="36" t="n">
        <v>4.4</v>
      </c>
      <c r="AK1575" s="19" t="str">
        <f aca="false">LEFT(10^((LOG(AJ1575)-INT(LOG(AJ1575)))),1)</f>
        <v>4</v>
      </c>
    </row>
    <row r="1576" customFormat="false" ht="12" hidden="false" customHeight="false" outlineLevel="0" collapsed="false">
      <c r="Q1576" s="3" t="n">
        <v>159</v>
      </c>
      <c r="R1576" s="4" t="str">
        <f aca="false">LEFT(10^((LOG(Q1576)-INT(LOG(Q1576)))),1)</f>
        <v>1</v>
      </c>
      <c r="U1576" s="36"/>
      <c r="V1576" s="36"/>
      <c r="W1576" s="19"/>
      <c r="AA1576" s="3" t="n">
        <v>800</v>
      </c>
      <c r="AB1576" s="4" t="str">
        <f aca="false">LEFT(10^((LOG(AA1576)-INT(LOG(AA1576)))),1)</f>
        <v>8</v>
      </c>
      <c r="AJ1576" s="36" t="n">
        <v>23</v>
      </c>
      <c r="AK1576" s="19" t="str">
        <f aca="false">LEFT(10^((LOG(AJ1576)-INT(LOG(AJ1576)))),1)</f>
        <v>2</v>
      </c>
    </row>
    <row r="1577" customFormat="false" ht="12" hidden="false" customHeight="false" outlineLevel="0" collapsed="false">
      <c r="Q1577" s="3" t="n">
        <v>159</v>
      </c>
      <c r="R1577" s="4" t="str">
        <f aca="false">LEFT(10^((LOG(Q1577)-INT(LOG(Q1577)))),1)</f>
        <v>1</v>
      </c>
      <c r="U1577" s="36"/>
      <c r="V1577" s="36"/>
      <c r="W1577" s="19"/>
      <c r="AA1577" s="3" t="n">
        <v>8</v>
      </c>
      <c r="AB1577" s="4" t="str">
        <f aca="false">LEFT(10^((LOG(AA1577)-INT(LOG(AA1577)))),1)</f>
        <v>8</v>
      </c>
      <c r="AJ1577" s="36" t="n">
        <v>2</v>
      </c>
      <c r="AK1577" s="19" t="str">
        <f aca="false">LEFT(10^((LOG(AJ1577)-INT(LOG(AJ1577)))),1)</f>
        <v>2</v>
      </c>
    </row>
    <row r="1578" customFormat="false" ht="12" hidden="false" customHeight="false" outlineLevel="0" collapsed="false">
      <c r="Q1578" s="3" t="n">
        <v>275</v>
      </c>
      <c r="R1578" s="4" t="str">
        <f aca="false">LEFT(10^((LOG(Q1578)-INT(LOG(Q1578)))),1)</f>
        <v>2</v>
      </c>
      <c r="U1578" s="36"/>
      <c r="V1578" s="36"/>
      <c r="W1578" s="19"/>
      <c r="AA1578" s="3" t="n">
        <v>12</v>
      </c>
      <c r="AB1578" s="4" t="str">
        <f aca="false">LEFT(10^((LOG(AA1578)-INT(LOG(AA1578)))),1)</f>
        <v>1</v>
      </c>
      <c r="AJ1578" s="36" t="n">
        <v>8.9</v>
      </c>
      <c r="AK1578" s="19" t="str">
        <f aca="false">LEFT(10^((LOG(AJ1578)-INT(LOG(AJ1578)))),1)</f>
        <v>8</v>
      </c>
    </row>
    <row r="1579" customFormat="false" ht="12" hidden="false" customHeight="false" outlineLevel="0" collapsed="false">
      <c r="Q1579" s="3" t="n">
        <v>38</v>
      </c>
      <c r="R1579" s="4" t="str">
        <f aca="false">LEFT(10^((LOG(Q1579)-INT(LOG(Q1579)))),1)</f>
        <v>3</v>
      </c>
      <c r="U1579" s="36"/>
      <c r="V1579" s="36"/>
      <c r="W1579" s="19"/>
      <c r="AA1579" s="3" t="n">
        <v>400</v>
      </c>
      <c r="AB1579" s="4" t="str">
        <f aca="false">LEFT(10^((LOG(AA1579)-INT(LOG(AA1579)))),1)</f>
        <v>4</v>
      </c>
      <c r="AJ1579" s="36" t="n">
        <v>92</v>
      </c>
      <c r="AK1579" s="19" t="str">
        <f aca="false">LEFT(10^((LOG(AJ1579)-INT(LOG(AJ1579)))),1)</f>
        <v>9</v>
      </c>
    </row>
    <row r="1580" customFormat="false" ht="12" hidden="false" customHeight="false" outlineLevel="0" collapsed="false">
      <c r="Q1580" s="3" t="n">
        <v>200</v>
      </c>
      <c r="R1580" s="4" t="str">
        <f aca="false">LEFT(10^((LOG(Q1580)-INT(LOG(Q1580)))),1)</f>
        <v>2</v>
      </c>
      <c r="U1580" s="36"/>
      <c r="V1580" s="36"/>
      <c r="W1580" s="19"/>
      <c r="AA1580" s="3" t="n">
        <v>3</v>
      </c>
      <c r="AB1580" s="4" t="str">
        <f aca="false">LEFT(10^((LOG(AA1580)-INT(LOG(AA1580)))),1)</f>
        <v>3</v>
      </c>
      <c r="AJ1580" s="36" t="n">
        <v>2.03</v>
      </c>
      <c r="AK1580" s="19" t="str">
        <f aca="false">LEFT(10^((LOG(AJ1580)-INT(LOG(AJ1580)))),1)</f>
        <v>2</v>
      </c>
    </row>
    <row r="1581" customFormat="false" ht="12" hidden="false" customHeight="false" outlineLevel="0" collapsed="false">
      <c r="Q1581" s="3" t="n">
        <v>519</v>
      </c>
      <c r="R1581" s="4" t="str">
        <f aca="false">LEFT(10^((LOG(Q1581)-INT(LOG(Q1581)))),1)</f>
        <v>5</v>
      </c>
      <c r="U1581" s="36"/>
      <c r="V1581" s="36"/>
      <c r="W1581" s="19"/>
      <c r="AA1581" s="3" t="n">
        <v>800</v>
      </c>
      <c r="AB1581" s="4" t="str">
        <f aca="false">LEFT(10^((LOG(AA1581)-INT(LOG(AA1581)))),1)</f>
        <v>8</v>
      </c>
      <c r="AJ1581" s="36" t="n">
        <v>3.27</v>
      </c>
      <c r="AK1581" s="19" t="str">
        <f aca="false">LEFT(10^((LOG(AJ1581)-INT(LOG(AJ1581)))),1)</f>
        <v>3</v>
      </c>
    </row>
    <row r="1582" customFormat="false" ht="12" hidden="false" customHeight="false" outlineLevel="0" collapsed="false">
      <c r="Q1582" s="3" t="n">
        <v>1.4</v>
      </c>
      <c r="R1582" s="4" t="str">
        <f aca="false">LEFT(10^((LOG(Q1582)-INT(LOG(Q1582)))),1)</f>
        <v>1</v>
      </c>
      <c r="U1582" s="36"/>
      <c r="V1582" s="36"/>
      <c r="W1582" s="19"/>
      <c r="AA1582" s="3" t="n">
        <v>150</v>
      </c>
      <c r="AB1582" s="4" t="str">
        <f aca="false">LEFT(10^((LOG(AA1582)-INT(LOG(AA1582)))),1)</f>
        <v>1</v>
      </c>
      <c r="AJ1582" s="36" t="n">
        <v>2</v>
      </c>
      <c r="AK1582" s="19" t="str">
        <f aca="false">LEFT(10^((LOG(AJ1582)-INT(LOG(AJ1582)))),1)</f>
        <v>2</v>
      </c>
    </row>
    <row r="1583" customFormat="false" ht="12" hidden="false" customHeight="false" outlineLevel="0" collapsed="false">
      <c r="Q1583" s="3" t="n">
        <v>4.95</v>
      </c>
      <c r="R1583" s="4" t="str">
        <f aca="false">LEFT(10^((LOG(Q1583)-INT(LOG(Q1583)))),1)</f>
        <v>4</v>
      </c>
      <c r="U1583" s="36"/>
      <c r="V1583" s="36"/>
      <c r="W1583" s="19"/>
      <c r="AA1583" s="3" t="n">
        <v>400</v>
      </c>
      <c r="AB1583" s="4" t="str">
        <f aca="false">LEFT(10^((LOG(AA1583)-INT(LOG(AA1583)))),1)</f>
        <v>4</v>
      </c>
      <c r="AJ1583" s="36" t="n">
        <v>702</v>
      </c>
      <c r="AK1583" s="19" t="str">
        <f aca="false">LEFT(10^((LOG(AJ1583)-INT(LOG(AJ1583)))),1)</f>
        <v>7</v>
      </c>
    </row>
    <row r="1584" customFormat="false" ht="12" hidden="false" customHeight="false" outlineLevel="0" collapsed="false">
      <c r="Q1584" s="3" t="n">
        <v>4.8</v>
      </c>
      <c r="R1584" s="4" t="str">
        <f aca="false">LEFT(10^((LOG(Q1584)-INT(LOG(Q1584)))),1)</f>
        <v>4</v>
      </c>
      <c r="U1584" s="36"/>
      <c r="V1584" s="36"/>
      <c r="W1584" s="19"/>
      <c r="AA1584" s="3" t="n">
        <v>36</v>
      </c>
      <c r="AB1584" s="4" t="str">
        <f aca="false">LEFT(10^((LOG(AA1584)-INT(LOG(AA1584)))),1)</f>
        <v>3</v>
      </c>
      <c r="AJ1584" s="36" t="n">
        <v>1.25</v>
      </c>
      <c r="AK1584" s="19" t="str">
        <f aca="false">LEFT(10^((LOG(AJ1584)-INT(LOG(AJ1584)))),1)</f>
        <v>1</v>
      </c>
    </row>
    <row r="1585" customFormat="false" ht="12" hidden="false" customHeight="false" outlineLevel="0" collapsed="false">
      <c r="Q1585" s="3" t="n">
        <v>4.55</v>
      </c>
      <c r="R1585" s="4" t="str">
        <f aca="false">LEFT(10^((LOG(Q1585)-INT(LOG(Q1585)))),1)</f>
        <v>4</v>
      </c>
      <c r="U1585" s="36"/>
      <c r="V1585" s="36"/>
      <c r="W1585" s="19"/>
      <c r="AA1585" s="3" t="n">
        <v>800</v>
      </c>
      <c r="AB1585" s="4" t="str">
        <f aca="false">LEFT(10^((LOG(AA1585)-INT(LOG(AA1585)))),1)</f>
        <v>8</v>
      </c>
      <c r="AJ1585" s="36" t="n">
        <v>415</v>
      </c>
      <c r="AK1585" s="19" t="str">
        <f aca="false">LEFT(10^((LOG(AJ1585)-INT(LOG(AJ1585)))),1)</f>
        <v>4</v>
      </c>
    </row>
    <row r="1586" customFormat="false" ht="12" hidden="false" customHeight="false" outlineLevel="0" collapsed="false">
      <c r="Q1586" s="3" t="n">
        <v>795</v>
      </c>
      <c r="R1586" s="4" t="str">
        <f aca="false">LEFT(10^((LOG(Q1586)-INT(LOG(Q1586)))),1)</f>
        <v>7</v>
      </c>
      <c r="U1586" s="36"/>
      <c r="V1586" s="36"/>
      <c r="W1586" s="19"/>
      <c r="AA1586" s="3" t="n">
        <v>18</v>
      </c>
      <c r="AB1586" s="4" t="str">
        <f aca="false">LEFT(10^((LOG(AA1586)-INT(LOG(AA1586)))),1)</f>
        <v>1</v>
      </c>
      <c r="AJ1586" s="36" t="n">
        <v>6.49</v>
      </c>
      <c r="AK1586" s="19" t="str">
        <f aca="false">LEFT(10^((LOG(AJ1586)-INT(LOG(AJ1586)))),1)</f>
        <v>6</v>
      </c>
    </row>
    <row r="1587" customFormat="false" ht="12" hidden="false" customHeight="false" outlineLevel="0" collapsed="false">
      <c r="Q1587" s="3" t="n">
        <v>136</v>
      </c>
      <c r="R1587" s="4" t="str">
        <f aca="false">LEFT(10^((LOG(Q1587)-INT(LOG(Q1587)))),1)</f>
        <v>1</v>
      </c>
      <c r="U1587" s="36"/>
      <c r="V1587" s="36"/>
      <c r="W1587" s="19"/>
      <c r="AA1587" s="3" t="n">
        <v>54</v>
      </c>
      <c r="AB1587" s="4" t="str">
        <f aca="false">LEFT(10^((LOG(AA1587)-INT(LOG(AA1587)))),1)</f>
        <v>5</v>
      </c>
      <c r="AJ1587" s="36" t="n">
        <v>1.09</v>
      </c>
      <c r="AK1587" s="19" t="str">
        <f aca="false">LEFT(10^((LOG(AJ1587)-INT(LOG(AJ1587)))),1)</f>
        <v>1</v>
      </c>
    </row>
    <row r="1588" customFormat="false" ht="12" hidden="false" customHeight="false" outlineLevel="0" collapsed="false">
      <c r="Q1588" s="3" t="n">
        <v>5</v>
      </c>
      <c r="R1588" s="4" t="str">
        <f aca="false">LEFT(10^((LOG(Q1588)-INT(LOG(Q1588)))),1)</f>
        <v>5</v>
      </c>
      <c r="U1588" s="36"/>
      <c r="V1588" s="36"/>
      <c r="W1588" s="19"/>
      <c r="AA1588" s="3" t="n">
        <v>800</v>
      </c>
      <c r="AB1588" s="4" t="str">
        <f aca="false">LEFT(10^((LOG(AA1588)-INT(LOG(AA1588)))),1)</f>
        <v>8</v>
      </c>
      <c r="AJ1588" s="36" t="n">
        <v>9</v>
      </c>
      <c r="AK1588" s="19" t="str">
        <f aca="false">LEFT(10^((LOG(AJ1588)-INT(LOG(AJ1588)))),1)</f>
        <v>9</v>
      </c>
    </row>
    <row r="1589" customFormat="false" ht="12" hidden="false" customHeight="false" outlineLevel="0" collapsed="false">
      <c r="P1589" s="3" t="s">
        <v>71</v>
      </c>
      <c r="Q1589" s="3" t="n">
        <v>85</v>
      </c>
      <c r="R1589" s="4" t="str">
        <f aca="false">LEFT(10^((LOG(Q1589)-INT(LOG(Q1589)))),1)</f>
        <v>8</v>
      </c>
      <c r="S1589" s="2" t="n">
        <f aca="false">COUNTA(R1589:R1607)</f>
        <v>19</v>
      </c>
      <c r="U1589" s="36"/>
      <c r="V1589" s="36"/>
      <c r="W1589" s="19"/>
      <c r="AA1589" s="3" t="n">
        <v>400</v>
      </c>
      <c r="AB1589" s="4" t="str">
        <f aca="false">LEFT(10^((LOG(AA1589)-INT(LOG(AA1589)))),1)</f>
        <v>4</v>
      </c>
      <c r="AJ1589" s="36" t="n">
        <v>98</v>
      </c>
      <c r="AK1589" s="19" t="str">
        <f aca="false">LEFT(10^((LOG(AJ1589)-INT(LOG(AJ1589)))),1)</f>
        <v>9</v>
      </c>
    </row>
    <row r="1590" customFormat="false" ht="12" hidden="false" customHeight="false" outlineLevel="0" collapsed="false">
      <c r="Q1590" s="3" t="n">
        <v>378</v>
      </c>
      <c r="R1590" s="4" t="str">
        <f aca="false">LEFT(10^((LOG(Q1590)-INT(LOG(Q1590)))),1)</f>
        <v>3</v>
      </c>
      <c r="U1590" s="36"/>
      <c r="V1590" s="36"/>
      <c r="W1590" s="19"/>
      <c r="AA1590" s="3" t="n">
        <v>2</v>
      </c>
      <c r="AB1590" s="4" t="str">
        <f aca="false">LEFT(10^((LOG(AA1590)-INT(LOG(AA1590)))),1)</f>
        <v>2</v>
      </c>
      <c r="AJ1590" s="36" t="n">
        <v>52.1</v>
      </c>
      <c r="AK1590" s="19" t="str">
        <f aca="false">LEFT(10^((LOG(AJ1590)-INT(LOG(AJ1590)))),1)</f>
        <v>5</v>
      </c>
    </row>
    <row r="1591" customFormat="false" ht="12" hidden="false" customHeight="false" outlineLevel="0" collapsed="false">
      <c r="Q1591" s="3" t="n">
        <v>2.21</v>
      </c>
      <c r="R1591" s="4" t="str">
        <f aca="false">LEFT(10^((LOG(Q1591)-INT(LOG(Q1591)))),1)</f>
        <v>2</v>
      </c>
      <c r="U1591" s="36"/>
      <c r="V1591" s="36"/>
      <c r="W1591" s="19"/>
      <c r="AA1591" s="3" t="n">
        <v>5</v>
      </c>
      <c r="AB1591" s="4" t="str">
        <f aca="false">LEFT(10^((LOG(AA1591)-INT(LOG(AA1591)))),1)</f>
        <v>5</v>
      </c>
      <c r="AJ1591" s="36" t="n">
        <v>7</v>
      </c>
      <c r="AK1591" s="19" t="str">
        <f aca="false">LEFT(10^((LOG(AJ1591)-INT(LOG(AJ1591)))),1)</f>
        <v>7</v>
      </c>
    </row>
    <row r="1592" customFormat="false" ht="12" hidden="false" customHeight="false" outlineLevel="0" collapsed="false">
      <c r="Q1592" s="3" t="n">
        <v>8.7</v>
      </c>
      <c r="R1592" s="4" t="str">
        <f aca="false">LEFT(10^((LOG(Q1592)-INT(LOG(Q1592)))),1)</f>
        <v>8</v>
      </c>
      <c r="U1592" s="36"/>
      <c r="V1592" s="36"/>
      <c r="W1592" s="19"/>
      <c r="AA1592" s="3" t="n">
        <v>42</v>
      </c>
      <c r="AB1592" s="4" t="str">
        <f aca="false">LEFT(10^((LOG(AA1592)-INT(LOG(AA1592)))),1)</f>
        <v>4</v>
      </c>
      <c r="AJ1592" s="36" t="n">
        <v>1580</v>
      </c>
      <c r="AK1592" s="19" t="str">
        <f aca="false">LEFT(10^((LOG(AJ1592)-INT(LOG(AJ1592)))),1)</f>
        <v>1</v>
      </c>
    </row>
    <row r="1593" customFormat="false" ht="12" hidden="false" customHeight="false" outlineLevel="0" collapsed="false">
      <c r="Q1593" s="3" t="n">
        <v>3.2</v>
      </c>
      <c r="R1593" s="4" t="str">
        <f aca="false">LEFT(10^((LOG(Q1593)-INT(LOG(Q1593)))),1)</f>
        <v>3</v>
      </c>
      <c r="U1593" s="36"/>
      <c r="V1593" s="36"/>
      <c r="W1593" s="19"/>
      <c r="AA1593" s="3" t="n">
        <v>3.5</v>
      </c>
      <c r="AB1593" s="4" t="str">
        <f aca="false">LEFT(10^((LOG(AA1593)-INT(LOG(AA1593)))),1)</f>
        <v>3</v>
      </c>
      <c r="AJ1593" s="36" t="n">
        <v>60547</v>
      </c>
      <c r="AK1593" s="19" t="str">
        <f aca="false">LEFT(10^((LOG(AJ1593)-INT(LOG(AJ1593)))),1)</f>
        <v>6</v>
      </c>
    </row>
    <row r="1594" customFormat="false" ht="12" hidden="false" customHeight="false" outlineLevel="0" collapsed="false">
      <c r="Q1594" s="3" t="n">
        <v>1.06</v>
      </c>
      <c r="R1594" s="4" t="str">
        <f aca="false">LEFT(10^((LOG(Q1594)-INT(LOG(Q1594)))),1)</f>
        <v>1</v>
      </c>
      <c r="U1594" s="36"/>
      <c r="V1594" s="36"/>
      <c r="W1594" s="19"/>
      <c r="AA1594" s="3" t="n">
        <v>8</v>
      </c>
      <c r="AB1594" s="4" t="str">
        <f aca="false">LEFT(10^((LOG(AA1594)-INT(LOG(AA1594)))),1)</f>
        <v>8</v>
      </c>
      <c r="AJ1594" s="36" t="n">
        <v>143</v>
      </c>
      <c r="AK1594" s="19" t="str">
        <f aca="false">LEFT(10^((LOG(AJ1594)-INT(LOG(AJ1594)))),1)</f>
        <v>1</v>
      </c>
    </row>
    <row r="1595" customFormat="false" ht="12" hidden="false" customHeight="false" outlineLevel="0" collapsed="false">
      <c r="Q1595" s="3" t="n">
        <v>1.9</v>
      </c>
      <c r="R1595" s="4" t="str">
        <f aca="false">LEFT(10^((LOG(Q1595)-INT(LOG(Q1595)))),1)</f>
        <v>1</v>
      </c>
      <c r="U1595" s="36"/>
      <c r="V1595" s="36"/>
      <c r="W1595" s="19"/>
      <c r="AA1595" s="3" t="n">
        <v>36</v>
      </c>
      <c r="AB1595" s="4" t="str">
        <f aca="false">LEFT(10^((LOG(AA1595)-INT(LOG(AA1595)))),1)</f>
        <v>3</v>
      </c>
      <c r="AJ1595" s="36" t="n">
        <v>224</v>
      </c>
      <c r="AK1595" s="19" t="str">
        <f aca="false">LEFT(10^((LOG(AJ1595)-INT(LOG(AJ1595)))),1)</f>
        <v>2</v>
      </c>
    </row>
    <row r="1596" customFormat="false" ht="12" hidden="false" customHeight="false" outlineLevel="0" collapsed="false">
      <c r="Q1596" s="3" t="n">
        <v>28.7</v>
      </c>
      <c r="R1596" s="4" t="str">
        <f aca="false">LEFT(10^((LOG(Q1596)-INT(LOG(Q1596)))),1)</f>
        <v>2</v>
      </c>
      <c r="U1596" s="36"/>
      <c r="V1596" s="36"/>
      <c r="W1596" s="19"/>
      <c r="AA1596" s="3" t="n">
        <v>54</v>
      </c>
      <c r="AB1596" s="4" t="str">
        <f aca="false">LEFT(10^((LOG(AA1596)-INT(LOG(AA1596)))),1)</f>
        <v>5</v>
      </c>
      <c r="AJ1596" s="36" t="n">
        <v>63</v>
      </c>
      <c r="AK1596" s="19" t="str">
        <f aca="false">LEFT(10^((LOG(AJ1596)-INT(LOG(AJ1596)))),1)</f>
        <v>6</v>
      </c>
    </row>
    <row r="1597" customFormat="false" ht="12" hidden="false" customHeight="false" outlineLevel="0" collapsed="false">
      <c r="Q1597" s="3" t="n">
        <v>6.3</v>
      </c>
      <c r="R1597" s="4" t="str">
        <f aca="false">LEFT(10^((LOG(Q1597)-INT(LOG(Q1597)))),1)</f>
        <v>6</v>
      </c>
      <c r="U1597" s="36"/>
      <c r="V1597" s="36"/>
      <c r="W1597" s="19"/>
      <c r="AA1597" s="3" t="n">
        <v>9</v>
      </c>
      <c r="AB1597" s="4" t="str">
        <f aca="false">LEFT(10^((LOG(AA1597)-INT(LOG(AA1597)))),1)</f>
        <v>9</v>
      </c>
      <c r="AJ1597" s="36" t="n">
        <v>8.6914</v>
      </c>
      <c r="AK1597" s="19" t="str">
        <f aca="false">LEFT(10^((LOG(AJ1597)-INT(LOG(AJ1597)))),1)</f>
        <v>8</v>
      </c>
    </row>
    <row r="1598" customFormat="false" ht="12" hidden="false" customHeight="false" outlineLevel="0" collapsed="false">
      <c r="Q1598" s="3" t="n">
        <v>17</v>
      </c>
      <c r="R1598" s="4" t="str">
        <f aca="false">LEFT(10^((LOG(Q1598)-INT(LOG(Q1598)))),1)</f>
        <v>1</v>
      </c>
      <c r="U1598" s="36"/>
      <c r="V1598" s="36"/>
      <c r="W1598" s="19"/>
      <c r="AA1598" s="3" t="n">
        <v>1.6</v>
      </c>
      <c r="AB1598" s="4" t="str">
        <f aca="false">LEFT(10^((LOG(AA1598)-INT(LOG(AA1598)))),1)</f>
        <v>1</v>
      </c>
      <c r="AJ1598" s="36" t="n">
        <v>412</v>
      </c>
      <c r="AK1598" s="19" t="str">
        <f aca="false">LEFT(10^((LOG(AJ1598)-INT(LOG(AJ1598)))),1)</f>
        <v>4</v>
      </c>
    </row>
    <row r="1599" customFormat="false" ht="12" hidden="false" customHeight="false" outlineLevel="0" collapsed="false">
      <c r="Q1599" s="3" t="n">
        <v>12</v>
      </c>
      <c r="R1599" s="4" t="str">
        <f aca="false">LEFT(10^((LOG(Q1599)-INT(LOG(Q1599)))),1)</f>
        <v>1</v>
      </c>
      <c r="U1599" s="36"/>
      <c r="V1599" s="36"/>
      <c r="W1599" s="19"/>
      <c r="AA1599" s="3" t="n">
        <v>1.4</v>
      </c>
      <c r="AB1599" s="4" t="str">
        <f aca="false">LEFT(10^((LOG(AA1599)-INT(LOG(AA1599)))),1)</f>
        <v>1</v>
      </c>
      <c r="AJ1599" s="36" t="n">
        <v>600</v>
      </c>
      <c r="AK1599" s="19" t="str">
        <f aca="false">LEFT(10^((LOG(AJ1599)-INT(LOG(AJ1599)))),1)</f>
        <v>6</v>
      </c>
    </row>
    <row r="1600" customFormat="false" ht="12" hidden="false" customHeight="false" outlineLevel="0" collapsed="false">
      <c r="Q1600" s="3" t="n">
        <v>21</v>
      </c>
      <c r="R1600" s="4" t="str">
        <f aca="false">LEFT(10^((LOG(Q1600)-INT(LOG(Q1600)))),1)</f>
        <v>2</v>
      </c>
      <c r="U1600" s="36"/>
      <c r="V1600" s="36"/>
      <c r="W1600" s="19"/>
      <c r="AA1600" s="3" t="n">
        <v>20</v>
      </c>
      <c r="AB1600" s="4" t="str">
        <f aca="false">LEFT(10^((LOG(AA1600)-INT(LOG(AA1600)))),1)</f>
        <v>2</v>
      </c>
      <c r="AJ1600" s="36" t="n">
        <v>61</v>
      </c>
      <c r="AK1600" s="19" t="str">
        <f aca="false">LEFT(10^((LOG(AJ1600)-INT(LOG(AJ1600)))),1)</f>
        <v>6</v>
      </c>
    </row>
    <row r="1601" customFormat="false" ht="12" hidden="false" customHeight="false" outlineLevel="0" collapsed="false">
      <c r="Q1601" s="3" t="n">
        <v>7</v>
      </c>
      <c r="R1601" s="4" t="str">
        <f aca="false">LEFT(10^((LOG(Q1601)-INT(LOG(Q1601)))),1)</f>
        <v>7</v>
      </c>
      <c r="U1601" s="36"/>
      <c r="V1601" s="36"/>
      <c r="W1601" s="19"/>
      <c r="AA1601" s="3" t="n">
        <v>10.4</v>
      </c>
      <c r="AB1601" s="4" t="str">
        <f aca="false">LEFT(10^((LOG(AA1601)-INT(LOG(AA1601)))),1)</f>
        <v>1</v>
      </c>
      <c r="AJ1601" s="36" t="n">
        <v>27</v>
      </c>
      <c r="AK1601" s="19" t="str">
        <f aca="false">LEFT(10^((LOG(AJ1601)-INT(LOG(AJ1601)))),1)</f>
        <v>2</v>
      </c>
    </row>
    <row r="1602" customFormat="false" ht="12" hidden="false" customHeight="false" outlineLevel="0" collapsed="false">
      <c r="Q1602" s="3" t="n">
        <v>8.5</v>
      </c>
      <c r="R1602" s="4" t="str">
        <f aca="false">LEFT(10^((LOG(Q1602)-INT(LOG(Q1602)))),1)</f>
        <v>8</v>
      </c>
      <c r="U1602" s="36"/>
      <c r="V1602" s="36"/>
      <c r="W1602" s="19"/>
      <c r="AA1602" s="3" t="n">
        <v>4</v>
      </c>
      <c r="AB1602" s="4" t="str">
        <f aca="false">LEFT(10^((LOG(AA1602)-INT(LOG(AA1602)))),1)</f>
        <v>4</v>
      </c>
      <c r="AJ1602" s="36" t="n">
        <v>9.81</v>
      </c>
      <c r="AK1602" s="19" t="str">
        <f aca="false">LEFT(10^((LOG(AJ1602)-INT(LOG(AJ1602)))),1)</f>
        <v>9</v>
      </c>
    </row>
    <row r="1603" customFormat="false" ht="12" hidden="false" customHeight="false" outlineLevel="0" collapsed="false">
      <c r="Q1603" s="3" t="n">
        <v>82000</v>
      </c>
      <c r="R1603" s="4" t="str">
        <f aca="false">LEFT(10^((LOG(Q1603)-INT(LOG(Q1603)))),1)</f>
        <v>8</v>
      </c>
      <c r="U1603" s="36"/>
      <c r="V1603" s="36"/>
      <c r="W1603" s="19"/>
      <c r="AA1603" s="3" t="n">
        <v>6.5</v>
      </c>
      <c r="AB1603" s="4" t="str">
        <f aca="false">LEFT(10^((LOG(AA1603)-INT(LOG(AA1603)))),1)</f>
        <v>6</v>
      </c>
      <c r="AJ1603" s="36" t="n">
        <v>1.02</v>
      </c>
      <c r="AK1603" s="19" t="str">
        <f aca="false">LEFT(10^((LOG(AJ1603)-INT(LOG(AJ1603)))),1)</f>
        <v>1</v>
      </c>
    </row>
    <row r="1604" customFormat="false" ht="12" hidden="false" customHeight="false" outlineLevel="0" collapsed="false">
      <c r="Q1604" s="3" t="n">
        <v>1.2</v>
      </c>
      <c r="R1604" s="4" t="str">
        <f aca="false">LEFT(10^((LOG(Q1604)-INT(LOG(Q1604)))),1)</f>
        <v>1</v>
      </c>
      <c r="U1604" s="36"/>
      <c r="V1604" s="36"/>
      <c r="W1604" s="19"/>
      <c r="AA1604" s="3" t="n">
        <v>1</v>
      </c>
      <c r="AB1604" s="4" t="str">
        <f aca="false">LEFT(10^((LOG(AA1604)-INT(LOG(AA1604)))),1)</f>
        <v>1</v>
      </c>
      <c r="AJ1604" s="36" t="n">
        <v>1</v>
      </c>
      <c r="AK1604" s="19" t="str">
        <f aca="false">LEFT(10^((LOG(AJ1604)-INT(LOG(AJ1604)))),1)</f>
        <v>1</v>
      </c>
    </row>
    <row r="1605" customFormat="false" ht="12" hidden="false" customHeight="false" outlineLevel="0" collapsed="false">
      <c r="Q1605" s="3" t="n">
        <v>5.7</v>
      </c>
      <c r="R1605" s="4" t="str">
        <f aca="false">LEFT(10^((LOG(Q1605)-INT(LOG(Q1605)))),1)</f>
        <v>5</v>
      </c>
      <c r="U1605" s="36"/>
      <c r="V1605" s="36"/>
      <c r="W1605" s="19"/>
      <c r="AA1605" s="3" t="n">
        <v>12.9</v>
      </c>
      <c r="AB1605" s="4" t="str">
        <f aca="false">LEFT(10^((LOG(AA1605)-INT(LOG(AA1605)))),1)</f>
        <v>1</v>
      </c>
      <c r="AJ1605" s="36" t="n">
        <v>675</v>
      </c>
      <c r="AK1605" s="19" t="str">
        <f aca="false">LEFT(10^((LOG(AJ1605)-INT(LOG(AJ1605)))),1)</f>
        <v>6</v>
      </c>
    </row>
    <row r="1606" customFormat="false" ht="12" hidden="false" customHeight="false" outlineLevel="0" collapsed="false">
      <c r="Q1606" s="3" t="n">
        <v>4</v>
      </c>
      <c r="R1606" s="4" t="str">
        <f aca="false">LEFT(10^((LOG(Q1606)-INT(LOG(Q1606)))),1)</f>
        <v>4</v>
      </c>
      <c r="U1606" s="36"/>
      <c r="V1606" s="36"/>
      <c r="W1606" s="19"/>
      <c r="AA1606" s="3" t="n">
        <v>3.34</v>
      </c>
      <c r="AB1606" s="4" t="str">
        <f aca="false">LEFT(10^((LOG(AA1606)-INT(LOG(AA1606)))),1)</f>
        <v>3</v>
      </c>
      <c r="AJ1606" s="36" t="n">
        <v>123</v>
      </c>
      <c r="AK1606" s="19" t="str">
        <f aca="false">LEFT(10^((LOG(AJ1606)-INT(LOG(AJ1606)))),1)</f>
        <v>1</v>
      </c>
    </row>
    <row r="1607" customFormat="false" ht="12" hidden="false" customHeight="false" outlineLevel="0" collapsed="false">
      <c r="Q1607" s="3" t="n">
        <v>31</v>
      </c>
      <c r="R1607" s="4" t="str">
        <f aca="false">LEFT(10^((LOG(Q1607)-INT(LOG(Q1607)))),1)</f>
        <v>3</v>
      </c>
      <c r="U1607" s="36"/>
      <c r="V1607" s="36"/>
      <c r="W1607" s="19"/>
      <c r="AA1607" s="3" t="n">
        <v>218</v>
      </c>
      <c r="AB1607" s="4" t="str">
        <f aca="false">LEFT(10^((LOG(AA1607)-INT(LOG(AA1607)))),1)</f>
        <v>2</v>
      </c>
      <c r="AJ1607" s="36" t="n">
        <v>180</v>
      </c>
      <c r="AK1607" s="19" t="str">
        <f aca="false">LEFT(10^((LOG(AJ1607)-INT(LOG(AJ1607)))),1)</f>
        <v>1</v>
      </c>
    </row>
    <row r="1608" customFormat="false" ht="12" hidden="false" customHeight="false" outlineLevel="0" collapsed="false">
      <c r="P1608" s="3" t="s">
        <v>72</v>
      </c>
      <c r="Q1608" s="3" t="n">
        <v>3.8</v>
      </c>
      <c r="R1608" s="4" t="str">
        <f aca="false">LEFT(10^((LOG(Q1608)-INT(LOG(Q1608)))),1)</f>
        <v>3</v>
      </c>
      <c r="S1608" s="2" t="n">
        <f aca="false">COUNTA(R1608:R1649)</f>
        <v>42</v>
      </c>
      <c r="U1608" s="36"/>
      <c r="V1608" s="36"/>
      <c r="W1608" s="19"/>
      <c r="AA1608" s="3" t="n">
        <v>112</v>
      </c>
      <c r="AB1608" s="4" t="str">
        <f aca="false">LEFT(10^((LOG(AA1608)-INT(LOG(AA1608)))),1)</f>
        <v>1</v>
      </c>
      <c r="AJ1608" s="36" t="n">
        <v>6.7</v>
      </c>
      <c r="AK1608" s="19" t="str">
        <f aca="false">LEFT(10^((LOG(AJ1608)-INT(LOG(AJ1608)))),1)</f>
        <v>6</v>
      </c>
    </row>
    <row r="1609" customFormat="false" ht="12" hidden="false" customHeight="false" outlineLevel="0" collapsed="false">
      <c r="Q1609" s="3" t="n">
        <v>8.2</v>
      </c>
      <c r="R1609" s="4" t="str">
        <f aca="false">LEFT(10^((LOG(Q1609)-INT(LOG(Q1609)))),1)</f>
        <v>8</v>
      </c>
      <c r="U1609" s="36"/>
      <c r="V1609" s="36"/>
      <c r="W1609" s="19"/>
      <c r="AA1609" s="3" t="n">
        <v>582</v>
      </c>
      <c r="AB1609" s="4" t="str">
        <f aca="false">LEFT(10^((LOG(AA1609)-INT(LOG(AA1609)))),1)</f>
        <v>5</v>
      </c>
      <c r="AJ1609" s="36" t="n">
        <v>14</v>
      </c>
      <c r="AK1609" s="19" t="str">
        <f aca="false">LEFT(10^((LOG(AJ1609)-INT(LOG(AJ1609)))),1)</f>
        <v>1</v>
      </c>
    </row>
    <row r="1610" customFormat="false" ht="12" hidden="false" customHeight="false" outlineLevel="0" collapsed="false">
      <c r="Q1610" s="3" t="n">
        <v>14.5</v>
      </c>
      <c r="R1610" s="4" t="str">
        <f aca="false">LEFT(10^((LOG(Q1610)-INT(LOG(Q1610)))),1)</f>
        <v>1</v>
      </c>
      <c r="U1610" s="36"/>
      <c r="V1610" s="36"/>
      <c r="W1610" s="19"/>
      <c r="AA1610" s="3" t="n">
        <v>2.7</v>
      </c>
      <c r="AB1610" s="4" t="str">
        <f aca="false">LEFT(10^((LOG(AA1610)-INT(LOG(AA1610)))),1)</f>
        <v>2</v>
      </c>
      <c r="AJ1610" s="36" t="n">
        <v>28</v>
      </c>
      <c r="AK1610" s="19" t="str">
        <f aca="false">LEFT(10^((LOG(AJ1610)-INT(LOG(AJ1610)))),1)</f>
        <v>2</v>
      </c>
    </row>
    <row r="1611" customFormat="false" ht="12" hidden="false" customHeight="false" outlineLevel="0" collapsed="false">
      <c r="Q1611" s="3" t="n">
        <v>9.988</v>
      </c>
      <c r="R1611" s="4" t="str">
        <f aca="false">LEFT(10^((LOG(Q1611)-INT(LOG(Q1611)))),1)</f>
        <v>9</v>
      </c>
      <c r="U1611" s="36"/>
      <c r="V1611" s="36"/>
      <c r="W1611" s="19"/>
      <c r="AA1611" s="3" t="n">
        <v>4.42</v>
      </c>
      <c r="AB1611" s="4" t="str">
        <f aca="false">LEFT(10^((LOG(AA1611)-INT(LOG(AA1611)))),1)</f>
        <v>4</v>
      </c>
      <c r="AJ1611" s="36" t="n">
        <v>42</v>
      </c>
      <c r="AK1611" s="19" t="str">
        <f aca="false">LEFT(10^((LOG(AJ1611)-INT(LOG(AJ1611)))),1)</f>
        <v>4</v>
      </c>
    </row>
    <row r="1612" customFormat="false" ht="12" hidden="false" customHeight="false" outlineLevel="0" collapsed="false">
      <c r="Q1612" s="3" t="n">
        <v>2.2</v>
      </c>
      <c r="R1612" s="4" t="str">
        <f aca="false">LEFT(10^((LOG(Q1612)-INT(LOG(Q1612)))),1)</f>
        <v>2</v>
      </c>
      <c r="U1612" s="36"/>
      <c r="V1612" s="36"/>
      <c r="W1612" s="19"/>
      <c r="AA1612" s="3" t="n">
        <v>6.21</v>
      </c>
      <c r="AB1612" s="4" t="str">
        <f aca="false">LEFT(10^((LOG(AA1612)-INT(LOG(AA1612)))),1)</f>
        <v>6</v>
      </c>
      <c r="AJ1612" s="36" t="n">
        <v>545</v>
      </c>
      <c r="AK1612" s="19" t="str">
        <f aca="false">LEFT(10^((LOG(AJ1612)-INT(LOG(AJ1612)))),1)</f>
        <v>5</v>
      </c>
    </row>
    <row r="1613" customFormat="false" ht="12" hidden="false" customHeight="false" outlineLevel="0" collapsed="false">
      <c r="Q1613" s="3" t="n">
        <v>2.3</v>
      </c>
      <c r="R1613" s="4" t="str">
        <f aca="false">LEFT(10^((LOG(Q1613)-INT(LOG(Q1613)))),1)</f>
        <v>2</v>
      </c>
      <c r="U1613" s="36"/>
      <c r="V1613" s="36"/>
      <c r="W1613" s="19"/>
      <c r="AA1613" s="3" t="n">
        <v>7.44</v>
      </c>
      <c r="AB1613" s="4" t="str">
        <f aca="false">LEFT(10^((LOG(AA1613)-INT(LOG(AA1613)))),1)</f>
        <v>7</v>
      </c>
      <c r="AJ1613" s="36" t="n">
        <v>3.3</v>
      </c>
      <c r="AK1613" s="19" t="str">
        <f aca="false">LEFT(10^((LOG(AJ1613)-INT(LOG(AJ1613)))),1)</f>
        <v>3</v>
      </c>
    </row>
    <row r="1614" customFormat="false" ht="12" hidden="false" customHeight="false" outlineLevel="0" collapsed="false">
      <c r="Q1614" s="3" t="n">
        <v>3.437</v>
      </c>
      <c r="R1614" s="4" t="str">
        <f aca="false">LEFT(10^((LOG(Q1614)-INT(LOG(Q1614)))),1)</f>
        <v>3</v>
      </c>
      <c r="U1614" s="36"/>
      <c r="V1614" s="36"/>
      <c r="W1614" s="19"/>
      <c r="AA1614" s="3" t="n">
        <v>6.7</v>
      </c>
      <c r="AB1614" s="4" t="str">
        <f aca="false">LEFT(10^((LOG(AA1614)-INT(LOG(AA1614)))),1)</f>
        <v>6</v>
      </c>
      <c r="AJ1614" s="36" t="n">
        <v>1.28</v>
      </c>
      <c r="AK1614" s="19" t="str">
        <f aca="false">LEFT(10^((LOG(AJ1614)-INT(LOG(AJ1614)))),1)</f>
        <v>1</v>
      </c>
    </row>
    <row r="1615" customFormat="false" ht="12" hidden="false" customHeight="false" outlineLevel="0" collapsed="false">
      <c r="Q1615" s="3" t="n">
        <v>7.1</v>
      </c>
      <c r="R1615" s="4" t="str">
        <f aca="false">LEFT(10^((LOG(Q1615)-INT(LOG(Q1615)))),1)</f>
        <v>7</v>
      </c>
      <c r="U1615" s="36"/>
      <c r="V1615" s="36"/>
      <c r="W1615" s="19"/>
      <c r="AA1615" s="3" t="n">
        <v>4.27</v>
      </c>
      <c r="AB1615" s="4" t="str">
        <f aca="false">LEFT(10^((LOG(AA1615)-INT(LOG(AA1615)))),1)</f>
        <v>4</v>
      </c>
      <c r="AJ1615" s="36" t="n">
        <v>371</v>
      </c>
      <c r="AK1615" s="19" t="str">
        <f aca="false">LEFT(10^((LOG(AJ1615)-INT(LOG(AJ1615)))),1)</f>
        <v>3</v>
      </c>
    </row>
    <row r="1616" customFormat="false" ht="12" hidden="false" customHeight="false" outlineLevel="0" collapsed="false">
      <c r="Q1616" s="3" t="n">
        <v>2.3</v>
      </c>
      <c r="R1616" s="4" t="str">
        <f aca="false">LEFT(10^((LOG(Q1616)-INT(LOG(Q1616)))),1)</f>
        <v>2</v>
      </c>
      <c r="U1616" s="36"/>
      <c r="V1616" s="36"/>
      <c r="W1616" s="19"/>
      <c r="AA1616" s="3" t="n">
        <v>2.72</v>
      </c>
      <c r="AB1616" s="4" t="str">
        <f aca="false">LEFT(10^((LOG(AA1616)-INT(LOG(AA1616)))),1)</f>
        <v>2</v>
      </c>
      <c r="AJ1616" s="36" t="n">
        <v>15.6</v>
      </c>
      <c r="AK1616" s="19" t="str">
        <f aca="false">LEFT(10^((LOG(AJ1616)-INT(LOG(AJ1616)))),1)</f>
        <v>1</v>
      </c>
    </row>
    <row r="1617" customFormat="false" ht="12" hidden="false" customHeight="false" outlineLevel="0" collapsed="false">
      <c r="Q1617" s="3" t="n">
        <v>474</v>
      </c>
      <c r="R1617" s="4" t="str">
        <f aca="false">LEFT(10^((LOG(Q1617)-INT(LOG(Q1617)))),1)</f>
        <v>4</v>
      </c>
      <c r="U1617" s="36"/>
      <c r="V1617" s="36"/>
      <c r="W1617" s="19"/>
      <c r="AA1617" s="3" t="n">
        <v>1.11</v>
      </c>
      <c r="AB1617" s="4" t="str">
        <f aca="false">LEFT(10^((LOG(AA1617)-INT(LOG(AA1617)))),1)</f>
        <v>1</v>
      </c>
      <c r="AJ1617" s="36" t="n">
        <v>24</v>
      </c>
      <c r="AK1617" s="19" t="str">
        <f aca="false">LEFT(10^((LOG(AJ1617)-INT(LOG(AJ1617)))),1)</f>
        <v>2</v>
      </c>
    </row>
    <row r="1618" customFormat="false" ht="12" hidden="false" customHeight="false" outlineLevel="0" collapsed="false">
      <c r="Q1618" s="3" t="n">
        <v>8.78</v>
      </c>
      <c r="R1618" s="4" t="str">
        <f aca="false">LEFT(10^((LOG(Q1618)-INT(LOG(Q1618)))),1)</f>
        <v>8</v>
      </c>
      <c r="U1618" s="36"/>
      <c r="V1618" s="36"/>
      <c r="W1618" s="19"/>
      <c r="AA1618" s="3" t="n">
        <v>8.19</v>
      </c>
      <c r="AB1618" s="4" t="str">
        <f aca="false">LEFT(10^((LOG(AA1618)-INT(LOG(AA1618)))),1)</f>
        <v>8</v>
      </c>
      <c r="AJ1618" s="36" t="n">
        <v>8.95</v>
      </c>
      <c r="AK1618" s="19" t="str">
        <f aca="false">LEFT(10^((LOG(AJ1618)-INT(LOG(AJ1618)))),1)</f>
        <v>8</v>
      </c>
    </row>
    <row r="1619" customFormat="false" ht="12" hidden="false" customHeight="false" outlineLevel="0" collapsed="false">
      <c r="Q1619" s="3" t="n">
        <v>472</v>
      </c>
      <c r="R1619" s="4" t="str">
        <f aca="false">LEFT(10^((LOG(Q1619)-INT(LOG(Q1619)))),1)</f>
        <v>4</v>
      </c>
      <c r="U1619" s="36"/>
      <c r="V1619" s="36"/>
      <c r="W1619" s="19"/>
      <c r="AA1619" s="3" t="n">
        <v>1.33</v>
      </c>
      <c r="AB1619" s="4" t="str">
        <f aca="false">LEFT(10^((LOG(AA1619)-INT(LOG(AA1619)))),1)</f>
        <v>1</v>
      </c>
      <c r="AJ1619" s="36" t="n">
        <v>6.5</v>
      </c>
      <c r="AK1619" s="19" t="str">
        <f aca="false">LEFT(10^((LOG(AJ1619)-INT(LOG(AJ1619)))),1)</f>
        <v>6</v>
      </c>
    </row>
    <row r="1620" customFormat="false" ht="12" hidden="false" customHeight="false" outlineLevel="0" collapsed="false">
      <c r="Q1620" s="3" t="n">
        <v>874</v>
      </c>
      <c r="R1620" s="4" t="str">
        <f aca="false">LEFT(10^((LOG(Q1620)-INT(LOG(Q1620)))),1)</f>
        <v>8</v>
      </c>
      <c r="U1620" s="36"/>
      <c r="V1620" s="36"/>
      <c r="W1620" s="19"/>
      <c r="AA1620" s="3" t="n">
        <v>9.12</v>
      </c>
      <c r="AB1620" s="4" t="str">
        <f aca="false">LEFT(10^((LOG(AA1620)-INT(LOG(AA1620)))),1)</f>
        <v>9</v>
      </c>
      <c r="AJ1620" s="36" t="n">
        <v>1.9</v>
      </c>
      <c r="AK1620" s="19" t="str">
        <f aca="false">LEFT(10^((LOG(AJ1620)-INT(LOG(AJ1620)))),1)</f>
        <v>1</v>
      </c>
    </row>
    <row r="1621" customFormat="false" ht="12" hidden="false" customHeight="false" outlineLevel="0" collapsed="false">
      <c r="Q1621" s="3" t="n">
        <v>7.05</v>
      </c>
      <c r="R1621" s="4" t="str">
        <f aca="false">LEFT(10^((LOG(Q1621)-INT(LOG(Q1621)))),1)</f>
        <v>7</v>
      </c>
      <c r="U1621" s="36"/>
      <c r="V1621" s="36"/>
      <c r="W1621" s="19"/>
      <c r="AA1621" s="3" t="n">
        <v>8.88</v>
      </c>
      <c r="AB1621" s="4" t="str">
        <f aca="false">LEFT(10^((LOG(AA1621)-INT(LOG(AA1621)))),1)</f>
        <v>8</v>
      </c>
      <c r="AJ1621" s="36" t="n">
        <v>122.5</v>
      </c>
      <c r="AK1621" s="19" t="str">
        <f aca="false">LEFT(10^((LOG(AJ1621)-INT(LOG(AJ1621)))),1)</f>
        <v>1</v>
      </c>
    </row>
    <row r="1622" customFormat="false" ht="12" hidden="false" customHeight="false" outlineLevel="0" collapsed="false">
      <c r="Q1622" s="3" t="n">
        <v>7.98</v>
      </c>
      <c r="R1622" s="4" t="str">
        <f aca="false">LEFT(10^((LOG(Q1622)-INT(LOG(Q1622)))),1)</f>
        <v>7</v>
      </c>
      <c r="U1622" s="36"/>
      <c r="V1622" s="36"/>
      <c r="W1622" s="19"/>
      <c r="AA1622" s="3" t="n">
        <v>8.88</v>
      </c>
      <c r="AB1622" s="4" t="str">
        <f aca="false">LEFT(10^((LOG(AA1622)-INT(LOG(AA1622)))),1)</f>
        <v>8</v>
      </c>
      <c r="AJ1622" s="36" t="n">
        <v>4</v>
      </c>
      <c r="AK1622" s="19" t="str">
        <f aca="false">LEFT(10^((LOG(AJ1622)-INT(LOG(AJ1622)))),1)</f>
        <v>4</v>
      </c>
    </row>
    <row r="1623" customFormat="false" ht="12" hidden="false" customHeight="false" outlineLevel="0" collapsed="false">
      <c r="Q1623" s="3" t="n">
        <v>8000</v>
      </c>
      <c r="R1623" s="4" t="str">
        <f aca="false">LEFT(10^((LOG(Q1623)-INT(LOG(Q1623)))),1)</f>
        <v>8</v>
      </c>
      <c r="U1623" s="36"/>
      <c r="V1623" s="36"/>
      <c r="W1623" s="19"/>
      <c r="AA1623" s="3" t="n">
        <v>6.75</v>
      </c>
      <c r="AB1623" s="4" t="str">
        <f aca="false">LEFT(10^((LOG(AA1623)-INT(LOG(AA1623)))),1)</f>
        <v>6</v>
      </c>
      <c r="AJ1623" s="36" t="n">
        <v>6.38574</v>
      </c>
      <c r="AK1623" s="19" t="str">
        <f aca="false">LEFT(10^((LOG(AJ1623)-INT(LOG(AJ1623)))),1)</f>
        <v>6</v>
      </c>
    </row>
    <row r="1624" customFormat="false" ht="12" hidden="false" customHeight="false" outlineLevel="0" collapsed="false">
      <c r="Q1624" s="3" t="n">
        <v>236</v>
      </c>
      <c r="R1624" s="4" t="str">
        <f aca="false">LEFT(10^((LOG(Q1624)-INT(LOG(Q1624)))),1)</f>
        <v>2</v>
      </c>
      <c r="U1624" s="36"/>
      <c r="V1624" s="36"/>
      <c r="W1624" s="19"/>
      <c r="AA1624" s="3" t="n">
        <v>90</v>
      </c>
      <c r="AB1624" s="4" t="str">
        <f aca="false">LEFT(10^((LOG(AA1624)-INT(LOG(AA1624)))),1)</f>
        <v>9</v>
      </c>
      <c r="AJ1624" s="36" t="n">
        <v>31</v>
      </c>
      <c r="AK1624" s="19" t="str">
        <f aca="false">LEFT(10^((LOG(AJ1624)-INT(LOG(AJ1624)))),1)</f>
        <v>3</v>
      </c>
    </row>
    <row r="1625" customFormat="false" ht="12" hidden="false" customHeight="false" outlineLevel="0" collapsed="false">
      <c r="Q1625" s="3" t="n">
        <v>140</v>
      </c>
      <c r="R1625" s="4" t="str">
        <f aca="false">LEFT(10^((LOG(Q1625)-INT(LOG(Q1625)))),1)</f>
        <v>1</v>
      </c>
      <c r="U1625" s="36"/>
      <c r="V1625" s="36"/>
      <c r="W1625" s="19"/>
      <c r="AA1625" s="3" t="n">
        <v>6</v>
      </c>
      <c r="AB1625" s="4" t="str">
        <f aca="false">LEFT(10^((LOG(AA1625)-INT(LOG(AA1625)))),1)</f>
        <v>6</v>
      </c>
      <c r="AJ1625" s="36" t="n">
        <v>1350</v>
      </c>
      <c r="AK1625" s="19" t="str">
        <f aca="false">LEFT(10^((LOG(AJ1625)-INT(LOG(AJ1625)))),1)</f>
        <v>1</v>
      </c>
    </row>
    <row r="1626" customFormat="false" ht="12" hidden="false" customHeight="false" outlineLevel="0" collapsed="false">
      <c r="Q1626" s="3" t="n">
        <v>0.775</v>
      </c>
      <c r="R1626" s="4" t="str">
        <f aca="false">LEFT(10^((LOG(Q1626)-INT(LOG(Q1626)))),1)</f>
        <v>7</v>
      </c>
      <c r="U1626" s="36"/>
      <c r="V1626" s="36"/>
      <c r="W1626" s="19"/>
      <c r="AA1626" s="3" t="n">
        <v>720</v>
      </c>
      <c r="AB1626" s="4" t="str">
        <f aca="false">LEFT(10^((LOG(AA1626)-INT(LOG(AA1626)))),1)</f>
        <v>7</v>
      </c>
      <c r="AJ1626" s="36" t="n">
        <v>5</v>
      </c>
      <c r="AK1626" s="19" t="str">
        <f aca="false">LEFT(10^((LOG(AJ1626)-INT(LOG(AJ1626)))),1)</f>
        <v>5</v>
      </c>
    </row>
    <row r="1627" customFormat="false" ht="12" hidden="false" customHeight="false" outlineLevel="0" collapsed="false">
      <c r="Q1627" s="3" t="n">
        <v>80</v>
      </c>
      <c r="R1627" s="4" t="str">
        <f aca="false">LEFT(10^((LOG(Q1627)-INT(LOG(Q1627)))),1)</f>
        <v>8</v>
      </c>
      <c r="U1627" s="36"/>
      <c r="V1627" s="36"/>
      <c r="W1627" s="19"/>
      <c r="AA1627" s="3" t="n">
        <v>3.5</v>
      </c>
      <c r="AB1627" s="4" t="str">
        <f aca="false">LEFT(10^((LOG(AA1627)-INT(LOG(AA1627)))),1)</f>
        <v>3</v>
      </c>
      <c r="AJ1627" s="36" t="n">
        <v>4.7</v>
      </c>
      <c r="AK1627" s="19" t="str">
        <f aca="false">LEFT(10^((LOG(AJ1627)-INT(LOG(AJ1627)))),1)</f>
        <v>4</v>
      </c>
    </row>
    <row r="1628" customFormat="false" ht="12" hidden="false" customHeight="false" outlineLevel="0" collapsed="false">
      <c r="Q1628" s="3" t="n">
        <v>5.51</v>
      </c>
      <c r="R1628" s="4" t="str">
        <f aca="false">LEFT(10^((LOG(Q1628)-INT(LOG(Q1628)))),1)</f>
        <v>5</v>
      </c>
      <c r="U1628" s="36"/>
      <c r="V1628" s="36"/>
      <c r="W1628" s="19"/>
      <c r="AA1628" s="3" t="n">
        <v>420</v>
      </c>
      <c r="AB1628" s="4" t="str">
        <f aca="false">LEFT(10^((LOG(AA1628)-INT(LOG(AA1628)))),1)</f>
        <v>4</v>
      </c>
      <c r="AJ1628" s="36" t="n">
        <v>7</v>
      </c>
      <c r="AK1628" s="19" t="str">
        <f aca="false">LEFT(10^((LOG(AJ1628)-INT(LOG(AJ1628)))),1)</f>
        <v>7</v>
      </c>
    </row>
    <row r="1629" customFormat="false" ht="12" hidden="false" customHeight="false" outlineLevel="0" collapsed="false">
      <c r="Q1629" s="3" t="n">
        <v>225</v>
      </c>
      <c r="R1629" s="4" t="str">
        <f aca="false">LEFT(10^((LOG(Q1629)-INT(LOG(Q1629)))),1)</f>
        <v>2</v>
      </c>
      <c r="U1629" s="36"/>
      <c r="V1629" s="36"/>
      <c r="W1629" s="19"/>
      <c r="AA1629" s="3" t="n">
        <v>60</v>
      </c>
      <c r="AB1629" s="4" t="str">
        <f aca="false">LEFT(10^((LOG(AA1629)-INT(LOG(AA1629)))),1)</f>
        <v>6</v>
      </c>
      <c r="AJ1629" s="36" t="n">
        <v>97.82</v>
      </c>
      <c r="AK1629" s="19" t="str">
        <f aca="false">LEFT(10^((LOG(AJ1629)-INT(LOG(AJ1629)))),1)</f>
        <v>9</v>
      </c>
    </row>
    <row r="1630" customFormat="false" ht="12" hidden="false" customHeight="false" outlineLevel="0" collapsed="false">
      <c r="Q1630" s="3" t="n">
        <v>60</v>
      </c>
      <c r="R1630" s="4" t="str">
        <f aca="false">LEFT(10^((LOG(Q1630)-INT(LOG(Q1630)))),1)</f>
        <v>6</v>
      </c>
      <c r="U1630" s="36"/>
      <c r="V1630" s="36"/>
      <c r="W1630" s="19"/>
      <c r="AA1630" s="3" t="n">
        <v>54</v>
      </c>
      <c r="AB1630" s="4" t="str">
        <f aca="false">LEFT(10^((LOG(AA1630)-INT(LOG(AA1630)))),1)</f>
        <v>5</v>
      </c>
      <c r="AJ1630" s="36" t="n">
        <v>2.8</v>
      </c>
      <c r="AK1630" s="19" t="str">
        <f aca="false">LEFT(10^((LOG(AJ1630)-INT(LOG(AJ1630)))),1)</f>
        <v>2</v>
      </c>
    </row>
    <row r="1631" customFormat="false" ht="12" hidden="false" customHeight="false" outlineLevel="0" collapsed="false">
      <c r="Q1631" s="3" t="n">
        <v>3.5</v>
      </c>
      <c r="R1631" s="4" t="str">
        <f aca="false">LEFT(10^((LOG(Q1631)-INT(LOG(Q1631)))),1)</f>
        <v>3</v>
      </c>
      <c r="U1631" s="36"/>
      <c r="V1631" s="36"/>
      <c r="W1631" s="19"/>
      <c r="AA1631" s="3" t="n">
        <v>848</v>
      </c>
      <c r="AB1631" s="4" t="str">
        <f aca="false">LEFT(10^((LOG(AA1631)-INT(LOG(AA1631)))),1)</f>
        <v>8</v>
      </c>
      <c r="AJ1631" s="36" t="n">
        <v>19.29</v>
      </c>
      <c r="AK1631" s="19" t="str">
        <f aca="false">LEFT(10^((LOG(AJ1631)-INT(LOG(AJ1631)))),1)</f>
        <v>1</v>
      </c>
    </row>
    <row r="1632" customFormat="false" ht="12" hidden="false" customHeight="false" outlineLevel="0" collapsed="false">
      <c r="Q1632" s="3" t="n">
        <v>25</v>
      </c>
      <c r="R1632" s="4" t="str">
        <f aca="false">LEFT(10^((LOG(Q1632)-INT(LOG(Q1632)))),1)</f>
        <v>2</v>
      </c>
      <c r="U1632" s="36"/>
      <c r="V1632" s="36"/>
      <c r="W1632" s="19"/>
      <c r="AA1632" s="3" t="n">
        <v>2.14</v>
      </c>
      <c r="AB1632" s="4" t="str">
        <f aca="false">LEFT(10^((LOG(AA1632)-INT(LOG(AA1632)))),1)</f>
        <v>2</v>
      </c>
      <c r="AJ1632" s="36" t="n">
        <v>3245</v>
      </c>
      <c r="AK1632" s="19" t="str">
        <f aca="false">LEFT(10^((LOG(AJ1632)-INT(LOG(AJ1632)))),1)</f>
        <v>3</v>
      </c>
    </row>
    <row r="1633" customFormat="false" ht="12" hidden="false" customHeight="false" outlineLevel="0" collapsed="false">
      <c r="Q1633" s="3" t="n">
        <v>12.7</v>
      </c>
      <c r="R1633" s="4" t="str">
        <f aca="false">LEFT(10^((LOG(Q1633)-INT(LOG(Q1633)))),1)</f>
        <v>1</v>
      </c>
      <c r="U1633" s="36"/>
      <c r="V1633" s="36"/>
      <c r="W1633" s="19"/>
      <c r="AA1633" s="3" t="n">
        <v>171</v>
      </c>
      <c r="AB1633" s="4" t="str">
        <f aca="false">LEFT(10^((LOG(AA1633)-INT(LOG(AA1633)))),1)</f>
        <v>1</v>
      </c>
      <c r="AJ1633" s="36" t="n">
        <v>2</v>
      </c>
      <c r="AK1633" s="19" t="str">
        <f aca="false">LEFT(10^((LOG(AJ1633)-INT(LOG(AJ1633)))),1)</f>
        <v>2</v>
      </c>
    </row>
    <row r="1634" customFormat="false" ht="12" hidden="false" customHeight="false" outlineLevel="0" collapsed="false">
      <c r="Q1634" s="3" t="n">
        <v>780</v>
      </c>
      <c r="R1634" s="4" t="str">
        <f aca="false">LEFT(10^((LOG(Q1634)-INT(LOG(Q1634)))),1)</f>
        <v>7</v>
      </c>
      <c r="U1634" s="36"/>
      <c r="V1634" s="36"/>
      <c r="W1634" s="19"/>
      <c r="AA1634" s="3" t="n">
        <v>2</v>
      </c>
      <c r="AB1634" s="4" t="str">
        <f aca="false">LEFT(10^((LOG(AA1634)-INT(LOG(AA1634)))),1)</f>
        <v>2</v>
      </c>
      <c r="AJ1634" s="36" t="n">
        <v>90</v>
      </c>
      <c r="AK1634" s="19" t="str">
        <f aca="false">LEFT(10^((LOG(AJ1634)-INT(LOG(AJ1634)))),1)</f>
        <v>9</v>
      </c>
    </row>
    <row r="1635" customFormat="false" ht="12" hidden="false" customHeight="false" outlineLevel="0" collapsed="false">
      <c r="Q1635" s="3" t="n">
        <v>1.46</v>
      </c>
      <c r="R1635" s="4" t="str">
        <f aca="false">LEFT(10^((LOG(Q1635)-INT(LOG(Q1635)))),1)</f>
        <v>1</v>
      </c>
      <c r="U1635" s="36"/>
      <c r="V1635" s="36"/>
      <c r="W1635" s="19"/>
      <c r="AA1635" s="3" t="n">
        <v>5.21</v>
      </c>
      <c r="AB1635" s="4" t="str">
        <f aca="false">LEFT(10^((LOG(AA1635)-INT(LOG(AA1635)))),1)</f>
        <v>5</v>
      </c>
      <c r="AJ1635" s="36" t="n">
        <v>1.8</v>
      </c>
      <c r="AK1635" s="19" t="str">
        <f aca="false">LEFT(10^((LOG(AJ1635)-INT(LOG(AJ1635)))),1)</f>
        <v>1</v>
      </c>
    </row>
    <row r="1636" customFormat="false" ht="12" hidden="false" customHeight="false" outlineLevel="0" collapsed="false">
      <c r="Q1636" s="3" t="n">
        <v>304</v>
      </c>
      <c r="R1636" s="4" t="str">
        <f aca="false">LEFT(10^((LOG(Q1636)-INT(LOG(Q1636)))),1)</f>
        <v>3</v>
      </c>
      <c r="U1636" s="36"/>
      <c r="V1636" s="36"/>
      <c r="W1636" s="19"/>
      <c r="AA1636" s="3" t="n">
        <v>4</v>
      </c>
      <c r="AB1636" s="4" t="str">
        <f aca="false">LEFT(10^((LOG(AA1636)-INT(LOG(AA1636)))),1)</f>
        <v>4</v>
      </c>
      <c r="AJ1636" s="36" t="n">
        <v>328</v>
      </c>
      <c r="AK1636" s="19" t="str">
        <f aca="false">LEFT(10^((LOG(AJ1636)-INT(LOG(AJ1636)))),1)</f>
        <v>3</v>
      </c>
    </row>
    <row r="1637" customFormat="false" ht="12" hidden="false" customHeight="false" outlineLevel="0" collapsed="false">
      <c r="Q1637" s="3" t="n">
        <v>6</v>
      </c>
      <c r="R1637" s="4" t="str">
        <f aca="false">LEFT(10^((LOG(Q1637)-INT(LOG(Q1637)))),1)</f>
        <v>6</v>
      </c>
      <c r="U1637" s="36"/>
      <c r="V1637" s="36"/>
      <c r="W1637" s="19"/>
      <c r="AA1637" s="3" t="n">
        <v>1.11</v>
      </c>
      <c r="AB1637" s="4" t="str">
        <f aca="false">LEFT(10^((LOG(AA1637)-INT(LOG(AA1637)))),1)</f>
        <v>1</v>
      </c>
      <c r="AJ1637" s="36" t="n">
        <v>132</v>
      </c>
      <c r="AK1637" s="19" t="str">
        <f aca="false">LEFT(10^((LOG(AJ1637)-INT(LOG(AJ1637)))),1)</f>
        <v>1</v>
      </c>
    </row>
    <row r="1638" customFormat="false" ht="12" hidden="false" customHeight="false" outlineLevel="0" collapsed="false">
      <c r="Q1638" s="3" t="n">
        <v>93</v>
      </c>
      <c r="R1638" s="4" t="str">
        <f aca="false">LEFT(10^((LOG(Q1638)-INT(LOG(Q1638)))),1)</f>
        <v>9</v>
      </c>
      <c r="U1638" s="36"/>
      <c r="V1638" s="36"/>
      <c r="W1638" s="19"/>
      <c r="AA1638" s="3" t="n">
        <v>5</v>
      </c>
      <c r="AB1638" s="4" t="str">
        <f aca="false">LEFT(10^((LOG(AA1638)-INT(LOG(AA1638)))),1)</f>
        <v>5</v>
      </c>
      <c r="AJ1638" s="36" t="n">
        <v>15</v>
      </c>
      <c r="AK1638" s="19" t="str">
        <f aca="false">LEFT(10^((LOG(AJ1638)-INT(LOG(AJ1638)))),1)</f>
        <v>1</v>
      </c>
    </row>
    <row r="1639" customFormat="false" ht="12" hidden="false" customHeight="false" outlineLevel="0" collapsed="false">
      <c r="Q1639" s="3" t="n">
        <v>19</v>
      </c>
      <c r="R1639" s="4" t="str">
        <f aca="false">LEFT(10^((LOG(Q1639)-INT(LOG(Q1639)))),1)</f>
        <v>1</v>
      </c>
      <c r="U1639" s="36"/>
      <c r="V1639" s="36"/>
      <c r="W1639" s="19"/>
      <c r="AA1639" s="3" t="n">
        <v>6.32</v>
      </c>
      <c r="AB1639" s="4" t="str">
        <f aca="false">LEFT(10^((LOG(AA1639)-INT(LOG(AA1639)))),1)</f>
        <v>6</v>
      </c>
      <c r="AJ1639" s="36" t="n">
        <v>48</v>
      </c>
      <c r="AK1639" s="19" t="str">
        <f aca="false">LEFT(10^((LOG(AJ1639)-INT(LOG(AJ1639)))),1)</f>
        <v>4</v>
      </c>
    </row>
    <row r="1640" customFormat="false" ht="12" hidden="false" customHeight="false" outlineLevel="0" collapsed="false">
      <c r="Q1640" s="3" t="n">
        <v>1.2</v>
      </c>
      <c r="R1640" s="4" t="str">
        <f aca="false">LEFT(10^((LOG(Q1640)-INT(LOG(Q1640)))),1)</f>
        <v>1</v>
      </c>
      <c r="U1640" s="36"/>
      <c r="V1640" s="36"/>
      <c r="W1640" s="19"/>
      <c r="AA1640" s="3" t="n">
        <v>222</v>
      </c>
      <c r="AB1640" s="4" t="str">
        <f aca="false">LEFT(10^((LOG(AA1640)-INT(LOG(AA1640)))),1)</f>
        <v>2</v>
      </c>
      <c r="AJ1640" s="36" t="n">
        <v>29</v>
      </c>
      <c r="AK1640" s="19" t="str">
        <f aca="false">LEFT(10^((LOG(AJ1640)-INT(LOG(AJ1640)))),1)</f>
        <v>2</v>
      </c>
    </row>
    <row r="1641" customFormat="false" ht="12" hidden="false" customHeight="false" outlineLevel="0" collapsed="false">
      <c r="Q1641" s="3" t="n">
        <v>210</v>
      </c>
      <c r="R1641" s="4" t="str">
        <f aca="false">LEFT(10^((LOG(Q1641)-INT(LOG(Q1641)))),1)</f>
        <v>2</v>
      </c>
      <c r="U1641" s="36"/>
      <c r="V1641" s="36"/>
      <c r="W1641" s="19"/>
      <c r="AA1641" s="3" t="n">
        <v>464</v>
      </c>
      <c r="AB1641" s="4" t="str">
        <f aca="false">LEFT(10^((LOG(AA1641)-INT(LOG(AA1641)))),1)</f>
        <v>4</v>
      </c>
      <c r="AJ1641" s="36" t="n">
        <v>5.8</v>
      </c>
      <c r="AK1641" s="19" t="str">
        <f aca="false">LEFT(10^((LOG(AJ1641)-INT(LOG(AJ1641)))),1)</f>
        <v>5</v>
      </c>
    </row>
    <row r="1642" customFormat="false" ht="12" hidden="false" customHeight="false" outlineLevel="0" collapsed="false">
      <c r="Q1642" s="3" t="n">
        <v>24</v>
      </c>
      <c r="R1642" s="4" t="str">
        <f aca="false">LEFT(10^((LOG(Q1642)-INT(LOG(Q1642)))),1)</f>
        <v>2</v>
      </c>
      <c r="U1642" s="36"/>
      <c r="V1642" s="36"/>
      <c r="W1642" s="19"/>
      <c r="AA1642" s="3" t="n">
        <v>12</v>
      </c>
      <c r="AB1642" s="4" t="str">
        <f aca="false">LEFT(10^((LOG(AA1642)-INT(LOG(AA1642)))),1)</f>
        <v>1</v>
      </c>
      <c r="AJ1642" s="36" t="n">
        <v>375</v>
      </c>
      <c r="AK1642" s="19" t="str">
        <f aca="false">LEFT(10^((LOG(AJ1642)-INT(LOG(AJ1642)))),1)</f>
        <v>3</v>
      </c>
    </row>
    <row r="1643" customFormat="false" ht="12" hidden="false" customHeight="false" outlineLevel="0" collapsed="false">
      <c r="Q1643" s="3" t="n">
        <v>1.9</v>
      </c>
      <c r="R1643" s="4" t="str">
        <f aca="false">LEFT(10^((LOG(Q1643)-INT(LOG(Q1643)))),1)</f>
        <v>1</v>
      </c>
      <c r="U1643" s="36"/>
      <c r="V1643" s="36"/>
      <c r="W1643" s="19"/>
      <c r="AA1643" s="3" t="n">
        <v>1.71</v>
      </c>
      <c r="AB1643" s="4" t="str">
        <f aca="false">LEFT(10^((LOG(AA1643)-INT(LOG(AA1643)))),1)</f>
        <v>1</v>
      </c>
      <c r="AJ1643" s="36" t="n">
        <v>44.7</v>
      </c>
      <c r="AK1643" s="19" t="str">
        <f aca="false">LEFT(10^((LOG(AJ1643)-INT(LOG(AJ1643)))),1)</f>
        <v>4</v>
      </c>
    </row>
    <row r="1644" customFormat="false" ht="12" hidden="false" customHeight="false" outlineLevel="0" collapsed="false">
      <c r="Q1644" s="3" t="n">
        <v>15</v>
      </c>
      <c r="R1644" s="4" t="str">
        <f aca="false">LEFT(10^((LOG(Q1644)-INT(LOG(Q1644)))),1)</f>
        <v>1</v>
      </c>
      <c r="U1644" s="36"/>
      <c r="V1644" s="36"/>
      <c r="W1644" s="19"/>
      <c r="AA1644" s="3" t="n">
        <v>4.2</v>
      </c>
      <c r="AB1644" s="4" t="str">
        <f aca="false">LEFT(10^((LOG(AA1644)-INT(LOG(AA1644)))),1)</f>
        <v>4</v>
      </c>
      <c r="AJ1644" s="36" t="n">
        <v>49</v>
      </c>
      <c r="AK1644" s="19" t="str">
        <f aca="false">LEFT(10^((LOG(AJ1644)-INT(LOG(AJ1644)))),1)</f>
        <v>4</v>
      </c>
    </row>
    <row r="1645" customFormat="false" ht="12" hidden="false" customHeight="false" outlineLevel="0" collapsed="false">
      <c r="Q1645" s="3" t="n">
        <v>6</v>
      </c>
      <c r="R1645" s="4" t="str">
        <f aca="false">LEFT(10^((LOG(Q1645)-INT(LOG(Q1645)))),1)</f>
        <v>6</v>
      </c>
      <c r="U1645" s="36"/>
      <c r="V1645" s="36"/>
      <c r="W1645" s="19"/>
      <c r="AA1645" s="3" t="n">
        <v>6</v>
      </c>
      <c r="AB1645" s="4" t="str">
        <f aca="false">LEFT(10^((LOG(AA1645)-INT(LOG(AA1645)))),1)</f>
        <v>6</v>
      </c>
      <c r="AJ1645" s="36" t="n">
        <v>1</v>
      </c>
      <c r="AK1645" s="19" t="str">
        <f aca="false">LEFT(10^((LOG(AJ1645)-INT(LOG(AJ1645)))),1)</f>
        <v>1</v>
      </c>
    </row>
    <row r="1646" customFormat="false" ht="12" hidden="false" customHeight="false" outlineLevel="0" collapsed="false">
      <c r="Q1646" s="3" t="n">
        <v>65</v>
      </c>
      <c r="R1646" s="4" t="str">
        <f aca="false">LEFT(10^((LOG(Q1646)-INT(LOG(Q1646)))),1)</f>
        <v>6</v>
      </c>
      <c r="U1646" s="36"/>
      <c r="V1646" s="36"/>
      <c r="W1646" s="19"/>
      <c r="AA1646" s="3" t="n">
        <v>6</v>
      </c>
      <c r="AB1646" s="4" t="str">
        <f aca="false">LEFT(10^((LOG(AA1646)-INT(LOG(AA1646)))),1)</f>
        <v>6</v>
      </c>
      <c r="AJ1646" s="36" t="n">
        <v>130</v>
      </c>
      <c r="AK1646" s="19" t="str">
        <f aca="false">LEFT(10^((LOG(AJ1646)-INT(LOG(AJ1646)))),1)</f>
        <v>1</v>
      </c>
    </row>
    <row r="1647" customFormat="false" ht="12" hidden="false" customHeight="false" outlineLevel="0" collapsed="false">
      <c r="Q1647" s="3" t="n">
        <v>5</v>
      </c>
      <c r="R1647" s="4" t="str">
        <f aca="false">LEFT(10^((LOG(Q1647)-INT(LOG(Q1647)))),1)</f>
        <v>5</v>
      </c>
      <c r="U1647" s="36"/>
      <c r="V1647" s="36"/>
      <c r="W1647" s="19"/>
      <c r="AA1647" s="3" t="n">
        <v>54</v>
      </c>
      <c r="AB1647" s="4" t="str">
        <f aca="false">LEFT(10^((LOG(AA1647)-INT(LOG(AA1647)))),1)</f>
        <v>5</v>
      </c>
      <c r="AJ1647" s="36" t="n">
        <v>1825</v>
      </c>
      <c r="AK1647" s="19" t="str">
        <f aca="false">LEFT(10^((LOG(AJ1647)-INT(LOG(AJ1647)))),1)</f>
        <v>1</v>
      </c>
    </row>
    <row r="1648" customFormat="false" ht="12" hidden="false" customHeight="false" outlineLevel="0" collapsed="false">
      <c r="Q1648" s="3" t="n">
        <v>3.7</v>
      </c>
      <c r="R1648" s="4" t="str">
        <f aca="false">LEFT(10^((LOG(Q1648)-INT(LOG(Q1648)))),1)</f>
        <v>3</v>
      </c>
      <c r="U1648" s="36"/>
      <c r="V1648" s="36"/>
      <c r="W1648" s="19"/>
      <c r="AA1648" s="3" t="n">
        <v>2960</v>
      </c>
      <c r="AB1648" s="4" t="str">
        <f aca="false">LEFT(10^((LOG(AA1648)-INT(LOG(AA1648)))),1)</f>
        <v>2</v>
      </c>
      <c r="AJ1648" s="36" t="n">
        <v>7003</v>
      </c>
      <c r="AK1648" s="19" t="str">
        <f aca="false">LEFT(10^((LOG(AJ1648)-INT(LOG(AJ1648)))),1)</f>
        <v>7</v>
      </c>
    </row>
    <row r="1649" customFormat="false" ht="12" hidden="false" customHeight="false" outlineLevel="0" collapsed="false">
      <c r="Q1649" s="3" t="n">
        <v>650</v>
      </c>
      <c r="R1649" s="4" t="str">
        <f aca="false">LEFT(10^((LOG(Q1649)-INT(LOG(Q1649)))),1)</f>
        <v>6</v>
      </c>
      <c r="U1649" s="36"/>
      <c r="V1649" s="36"/>
      <c r="W1649" s="19"/>
      <c r="AA1649" s="3" t="n">
        <v>12</v>
      </c>
      <c r="AB1649" s="4" t="str">
        <f aca="false">LEFT(10^((LOG(AA1649)-INT(LOG(AA1649)))),1)</f>
        <v>1</v>
      </c>
      <c r="AJ1649" s="36" t="n">
        <v>2.95</v>
      </c>
      <c r="AK1649" s="19" t="str">
        <f aca="false">LEFT(10^((LOG(AJ1649)-INT(LOG(AJ1649)))),1)</f>
        <v>2</v>
      </c>
    </row>
    <row r="1650" customFormat="false" ht="12" hidden="false" customHeight="false" outlineLevel="0" collapsed="false">
      <c r="U1650" s="36"/>
      <c r="V1650" s="36"/>
      <c r="W1650" s="19"/>
      <c r="AA1650" s="3" t="n">
        <v>135</v>
      </c>
      <c r="AB1650" s="4" t="str">
        <f aca="false">LEFT(10^((LOG(AA1650)-INT(LOG(AA1650)))),1)</f>
        <v>1</v>
      </c>
      <c r="AJ1650" s="36" t="n">
        <v>1400</v>
      </c>
      <c r="AK1650" s="19" t="str">
        <f aca="false">LEFT(10^((LOG(AJ1650)-INT(LOG(AJ1650)))),1)</f>
        <v>1</v>
      </c>
    </row>
    <row r="1651" customFormat="false" ht="12" hidden="false" customHeight="false" outlineLevel="0" collapsed="false">
      <c r="U1651" s="36"/>
      <c r="V1651" s="36"/>
      <c r="W1651" s="19"/>
      <c r="AA1651" s="3" t="n">
        <v>3000</v>
      </c>
      <c r="AB1651" s="4" t="str">
        <f aca="false">LEFT(10^((LOG(AA1651)-INT(LOG(AA1651)))),1)</f>
        <v>3</v>
      </c>
      <c r="AJ1651" s="36" t="n">
        <v>10020</v>
      </c>
      <c r="AK1651" s="19" t="str">
        <f aca="false">LEFT(10^((LOG(AJ1651)-INT(LOG(AJ1651)))),1)</f>
        <v>1</v>
      </c>
    </row>
    <row r="1652" customFormat="false" ht="12" hidden="false" customHeight="false" outlineLevel="0" collapsed="false">
      <c r="U1652" s="36"/>
      <c r="V1652" s="36"/>
      <c r="W1652" s="19"/>
      <c r="AA1652" s="3" t="n">
        <v>15</v>
      </c>
      <c r="AB1652" s="4" t="str">
        <f aca="false">LEFT(10^((LOG(AA1652)-INT(LOG(AA1652)))),1)</f>
        <v>1</v>
      </c>
      <c r="AJ1652" s="36" t="n">
        <v>4.9</v>
      </c>
      <c r="AK1652" s="19" t="str">
        <f aca="false">LEFT(10^((LOG(AJ1652)-INT(LOG(AJ1652)))),1)</f>
        <v>4</v>
      </c>
    </row>
    <row r="1653" customFormat="false" ht="12" hidden="false" customHeight="false" outlineLevel="0" collapsed="false">
      <c r="U1653" s="36"/>
      <c r="V1653" s="36"/>
      <c r="W1653" s="19"/>
      <c r="AA1653" s="3" t="n">
        <v>150</v>
      </c>
      <c r="AB1653" s="4" t="str">
        <f aca="false">LEFT(10^((LOG(AA1653)-INT(LOG(AA1653)))),1)</f>
        <v>1</v>
      </c>
      <c r="AJ1653" s="36" t="n">
        <v>1.2</v>
      </c>
      <c r="AK1653" s="19" t="str">
        <f aca="false">LEFT(10^((LOG(AJ1653)-INT(LOG(AJ1653)))),1)</f>
        <v>1</v>
      </c>
    </row>
    <row r="1654" customFormat="false" ht="12" hidden="false" customHeight="false" outlineLevel="0" collapsed="false">
      <c r="U1654" s="36"/>
      <c r="V1654" s="36"/>
      <c r="W1654" s="19"/>
      <c r="AA1654" s="3" t="n">
        <v>18.5</v>
      </c>
      <c r="AB1654" s="4" t="str">
        <f aca="false">LEFT(10^((LOG(AA1654)-INT(LOG(AA1654)))),1)</f>
        <v>1</v>
      </c>
      <c r="AJ1654" s="36" t="n">
        <v>2.87808</v>
      </c>
      <c r="AK1654" s="19" t="str">
        <f aca="false">LEFT(10^((LOG(AJ1654)-INT(LOG(AJ1654)))),1)</f>
        <v>2</v>
      </c>
    </row>
    <row r="1655" customFormat="false" ht="12" hidden="false" customHeight="false" outlineLevel="0" collapsed="false">
      <c r="U1655" s="36"/>
      <c r="V1655" s="36"/>
      <c r="W1655" s="19"/>
      <c r="AA1655" s="3" t="n">
        <v>1897</v>
      </c>
      <c r="AB1655" s="4" t="str">
        <f aca="false">LEFT(10^((LOG(AA1655)-INT(LOG(AA1655)))),1)</f>
        <v>1</v>
      </c>
      <c r="AJ1655" s="36" t="n">
        <v>4.6</v>
      </c>
      <c r="AK1655" s="19" t="str">
        <f aca="false">LEFT(10^((LOG(AJ1655)-INT(LOG(AJ1655)))),1)</f>
        <v>4</v>
      </c>
    </row>
    <row r="1656" customFormat="false" ht="12" hidden="false" customHeight="false" outlineLevel="0" collapsed="false">
      <c r="U1656" s="36"/>
      <c r="V1656" s="36"/>
      <c r="W1656" s="19"/>
      <c r="AA1656" s="3" t="n">
        <v>224</v>
      </c>
      <c r="AB1656" s="4" t="str">
        <f aca="false">LEFT(10^((LOG(AA1656)-INT(LOG(AA1656)))),1)</f>
        <v>2</v>
      </c>
      <c r="AJ1656" s="36" t="n">
        <v>1.89</v>
      </c>
      <c r="AK1656" s="19" t="str">
        <f aca="false">LEFT(10^((LOG(AJ1656)-INT(LOG(AJ1656)))),1)</f>
        <v>1</v>
      </c>
    </row>
    <row r="1657" customFormat="false" ht="12" hidden="false" customHeight="false" outlineLevel="0" collapsed="false">
      <c r="U1657" s="36"/>
      <c r="V1657" s="36"/>
      <c r="W1657" s="19"/>
      <c r="AA1657" s="3" t="n">
        <v>24.8</v>
      </c>
      <c r="AB1657" s="4" t="str">
        <f aca="false">LEFT(10^((LOG(AA1657)-INT(LOG(AA1657)))),1)</f>
        <v>2</v>
      </c>
      <c r="AJ1657" s="36" t="n">
        <v>200</v>
      </c>
      <c r="AK1657" s="19" t="str">
        <f aca="false">LEFT(10^((LOG(AJ1657)-INT(LOG(AJ1657)))),1)</f>
        <v>2</v>
      </c>
    </row>
    <row r="1658" customFormat="false" ht="12" hidden="false" customHeight="false" outlineLevel="0" collapsed="false">
      <c r="U1658" s="36"/>
      <c r="V1658" s="36"/>
      <c r="W1658" s="19"/>
      <c r="AA1658" s="3" t="n">
        <v>589</v>
      </c>
      <c r="AB1658" s="4" t="str">
        <f aca="false">LEFT(10^((LOG(AA1658)-INT(LOG(AA1658)))),1)</f>
        <v>5</v>
      </c>
      <c r="AJ1658" s="36" t="n">
        <v>467</v>
      </c>
      <c r="AK1658" s="19" t="str">
        <f aca="false">LEFT(10^((LOG(AJ1658)-INT(LOG(AJ1658)))),1)</f>
        <v>4</v>
      </c>
    </row>
    <row r="1659" customFormat="false" ht="12" hidden="false" customHeight="false" outlineLevel="0" collapsed="false">
      <c r="U1659" s="36"/>
      <c r="V1659" s="36"/>
      <c r="W1659" s="19"/>
      <c r="AA1659" s="3" t="n">
        <v>65.2</v>
      </c>
      <c r="AB1659" s="4" t="str">
        <f aca="false">LEFT(10^((LOG(AA1659)-INT(LOG(AA1659)))),1)</f>
        <v>6</v>
      </c>
      <c r="AJ1659" s="36" t="n">
        <v>93</v>
      </c>
      <c r="AK1659" s="19" t="str">
        <f aca="false">LEFT(10^((LOG(AJ1659)-INT(LOG(AJ1659)))),1)</f>
        <v>9</v>
      </c>
    </row>
    <row r="1660" customFormat="false" ht="12" hidden="false" customHeight="false" outlineLevel="0" collapsed="false">
      <c r="U1660" s="36"/>
      <c r="V1660" s="36"/>
      <c r="W1660" s="19"/>
      <c r="AA1660" s="3" t="n">
        <v>3.87</v>
      </c>
      <c r="AB1660" s="4" t="str">
        <f aca="false">LEFT(10^((LOG(AA1660)-INT(LOG(AA1660)))),1)</f>
        <v>3</v>
      </c>
      <c r="AJ1660" s="36" t="n">
        <v>3</v>
      </c>
      <c r="AK1660" s="19" t="str">
        <f aca="false">LEFT(10^((LOG(AJ1660)-INT(LOG(AJ1660)))),1)</f>
        <v>3</v>
      </c>
    </row>
    <row r="1661" customFormat="false" ht="12" hidden="false" customHeight="false" outlineLevel="0" collapsed="false">
      <c r="U1661" s="36"/>
      <c r="V1661" s="36"/>
      <c r="W1661" s="19"/>
      <c r="AA1661" s="3" t="n">
        <v>62.6</v>
      </c>
      <c r="AB1661" s="4" t="str">
        <f aca="false">LEFT(10^((LOG(AA1661)-INT(LOG(AA1661)))),1)</f>
        <v>6</v>
      </c>
      <c r="AJ1661" s="36" t="n">
        <v>3.27</v>
      </c>
      <c r="AK1661" s="19" t="str">
        <f aca="false">LEFT(10^((LOG(AJ1661)-INT(LOG(AJ1661)))),1)</f>
        <v>3</v>
      </c>
    </row>
    <row r="1662" customFormat="false" ht="12" hidden="false" customHeight="false" outlineLevel="0" collapsed="false">
      <c r="U1662" s="36"/>
      <c r="V1662" s="36"/>
      <c r="W1662" s="19"/>
      <c r="AA1662" s="3" t="n">
        <v>8.24</v>
      </c>
      <c r="AB1662" s="4" t="str">
        <f aca="false">LEFT(10^((LOG(AA1662)-INT(LOG(AA1662)))),1)</f>
        <v>8</v>
      </c>
      <c r="AJ1662" s="36" t="n">
        <v>1.4</v>
      </c>
      <c r="AK1662" s="19" t="str">
        <f aca="false">LEFT(10^((LOG(AJ1662)-INT(LOG(AJ1662)))),1)</f>
        <v>1</v>
      </c>
    </row>
    <row r="1663" customFormat="false" ht="12" hidden="false" customHeight="false" outlineLevel="0" collapsed="false">
      <c r="U1663" s="36"/>
      <c r="V1663" s="36"/>
      <c r="W1663" s="19"/>
      <c r="AA1663" s="3" t="n">
        <v>612</v>
      </c>
      <c r="AB1663" s="4" t="str">
        <f aca="false">LEFT(10^((LOG(AA1663)-INT(LOG(AA1663)))),1)</f>
        <v>6</v>
      </c>
      <c r="AJ1663" s="36" t="n">
        <v>2.5</v>
      </c>
      <c r="AK1663" s="19" t="str">
        <f aca="false">LEFT(10^((LOG(AJ1663)-INT(LOG(AJ1663)))),1)</f>
        <v>2</v>
      </c>
    </row>
    <row r="1664" customFormat="false" ht="12" hidden="false" customHeight="false" outlineLevel="0" collapsed="false">
      <c r="U1664" s="36"/>
      <c r="V1664" s="36"/>
      <c r="W1664" s="19"/>
      <c r="AA1664" s="3" t="n">
        <v>1.7</v>
      </c>
      <c r="AB1664" s="4" t="str">
        <f aca="false">LEFT(10^((LOG(AA1664)-INT(LOG(AA1664)))),1)</f>
        <v>1</v>
      </c>
      <c r="AJ1664" s="36" t="n">
        <v>922</v>
      </c>
      <c r="AK1664" s="19" t="str">
        <f aca="false">LEFT(10^((LOG(AJ1664)-INT(LOG(AJ1664)))),1)</f>
        <v>9</v>
      </c>
    </row>
    <row r="1665" customFormat="false" ht="12" hidden="false" customHeight="false" outlineLevel="0" collapsed="false">
      <c r="U1665" s="36"/>
      <c r="V1665" s="36"/>
      <c r="W1665" s="19"/>
      <c r="AA1665" s="3" t="n">
        <v>3.7</v>
      </c>
      <c r="AB1665" s="4" t="str">
        <f aca="false">LEFT(10^((LOG(AA1665)-INT(LOG(AA1665)))),1)</f>
        <v>3</v>
      </c>
      <c r="AJ1665" s="36" t="n">
        <v>10</v>
      </c>
      <c r="AK1665" s="19" t="str">
        <f aca="false">LEFT(10^((LOG(AJ1665)-INT(LOG(AJ1665)))),1)</f>
        <v>1</v>
      </c>
    </row>
    <row r="1666" customFormat="false" ht="12" hidden="false" customHeight="false" outlineLevel="0" collapsed="false">
      <c r="U1666" s="36"/>
      <c r="V1666" s="36"/>
      <c r="W1666" s="19"/>
      <c r="AA1666" s="3" t="n">
        <v>19.4</v>
      </c>
      <c r="AB1666" s="4" t="str">
        <f aca="false">LEFT(10^((LOG(AA1666)-INT(LOG(AA1666)))),1)</f>
        <v>1</v>
      </c>
      <c r="AJ1666" s="36" t="n">
        <v>72</v>
      </c>
      <c r="AK1666" s="19" t="str">
        <f aca="false">LEFT(10^((LOG(AJ1666)-INT(LOG(AJ1666)))),1)</f>
        <v>7</v>
      </c>
    </row>
    <row r="1667" customFormat="false" ht="12" hidden="false" customHeight="false" outlineLevel="0" collapsed="false">
      <c r="U1667" s="36"/>
      <c r="V1667" s="36"/>
      <c r="W1667" s="19"/>
      <c r="AA1667" s="3" t="n">
        <v>300</v>
      </c>
      <c r="AB1667" s="4" t="str">
        <f aca="false">LEFT(10^((LOG(AA1667)-INT(LOG(AA1667)))),1)</f>
        <v>3</v>
      </c>
      <c r="AJ1667" s="36" t="n">
        <v>20</v>
      </c>
      <c r="AK1667" s="19" t="str">
        <f aca="false">LEFT(10^((LOG(AJ1667)-INT(LOG(AJ1667)))),1)</f>
        <v>2</v>
      </c>
    </row>
    <row r="1668" customFormat="false" ht="12" hidden="false" customHeight="false" outlineLevel="0" collapsed="false">
      <c r="U1668" s="36"/>
      <c r="V1668" s="36"/>
      <c r="W1668" s="19"/>
      <c r="AA1668" s="3" t="n">
        <v>500</v>
      </c>
      <c r="AB1668" s="4" t="str">
        <f aca="false">LEFT(10^((LOG(AA1668)-INT(LOG(AA1668)))),1)</f>
        <v>4</v>
      </c>
      <c r="AJ1668" s="36" t="n">
        <v>12.2</v>
      </c>
      <c r="AK1668" s="19" t="str">
        <f aca="false">LEFT(10^((LOG(AJ1668)-INT(LOG(AJ1668)))),1)</f>
        <v>1</v>
      </c>
    </row>
    <row r="1669" customFormat="false" ht="12" hidden="false" customHeight="false" outlineLevel="0" collapsed="false">
      <c r="U1669" s="36"/>
      <c r="V1669" s="36"/>
      <c r="W1669" s="19"/>
      <c r="AA1669" s="3" t="n">
        <v>200</v>
      </c>
      <c r="AB1669" s="4" t="str">
        <f aca="false">LEFT(10^((LOG(AA1669)-INT(LOG(AA1669)))),1)</f>
        <v>2</v>
      </c>
      <c r="AJ1669" s="36" t="n">
        <v>9.4</v>
      </c>
      <c r="AK1669" s="19" t="str">
        <f aca="false">LEFT(10^((LOG(AJ1669)-INT(LOG(AJ1669)))),1)</f>
        <v>9</v>
      </c>
    </row>
    <row r="1670" customFormat="false" ht="12" hidden="false" customHeight="false" outlineLevel="0" collapsed="false">
      <c r="U1670" s="36"/>
      <c r="V1670" s="36"/>
      <c r="W1670" s="19"/>
      <c r="AA1670" s="3" t="n">
        <v>541</v>
      </c>
      <c r="AB1670" s="4" t="str">
        <f aca="false">LEFT(10^((LOG(AA1670)-INT(LOG(AA1670)))),1)</f>
        <v>5</v>
      </c>
      <c r="AJ1670" s="36" t="n">
        <v>145</v>
      </c>
      <c r="AK1670" s="19" t="str">
        <f aca="false">LEFT(10^((LOG(AJ1670)-INT(LOG(AJ1670)))),1)</f>
        <v>1</v>
      </c>
    </row>
    <row r="1671" customFormat="false" ht="12" hidden="false" customHeight="false" outlineLevel="0" collapsed="false">
      <c r="U1671" s="36"/>
      <c r="V1671" s="36"/>
      <c r="W1671" s="19"/>
      <c r="AA1671" s="3" t="n">
        <v>77</v>
      </c>
      <c r="AB1671" s="4" t="str">
        <f aca="false">LEFT(10^((LOG(AA1671)-INT(LOG(AA1671)))),1)</f>
        <v>7</v>
      </c>
      <c r="AJ1671" s="36" t="n">
        <v>45.3</v>
      </c>
      <c r="AK1671" s="19" t="str">
        <f aca="false">LEFT(10^((LOG(AJ1671)-INT(LOG(AJ1671)))),1)</f>
        <v>4</v>
      </c>
    </row>
    <row r="1672" customFormat="false" ht="12" hidden="false" customHeight="false" outlineLevel="0" collapsed="false">
      <c r="U1672" s="36"/>
      <c r="V1672" s="36"/>
      <c r="W1672" s="19"/>
      <c r="AA1672" s="3" t="n">
        <v>464</v>
      </c>
      <c r="AB1672" s="4" t="str">
        <f aca="false">LEFT(10^((LOG(AA1672)-INT(LOG(AA1672)))),1)</f>
        <v>4</v>
      </c>
      <c r="AJ1672" s="36" t="n">
        <v>9.81</v>
      </c>
      <c r="AK1672" s="19" t="str">
        <f aca="false">LEFT(10^((LOG(AJ1672)-INT(LOG(AJ1672)))),1)</f>
        <v>9</v>
      </c>
    </row>
    <row r="1673" customFormat="false" ht="12" hidden="false" customHeight="false" outlineLevel="0" collapsed="false">
      <c r="U1673" s="36"/>
      <c r="V1673" s="36"/>
      <c r="W1673" s="19"/>
      <c r="AA1673" s="3" t="n">
        <v>287</v>
      </c>
      <c r="AB1673" s="4" t="str">
        <f aca="false">LEFT(10^((LOG(AA1673)-INT(LOG(AA1673)))),1)</f>
        <v>2</v>
      </c>
      <c r="AJ1673" s="36" t="n">
        <v>1.9487</v>
      </c>
      <c r="AK1673" s="19" t="str">
        <f aca="false">LEFT(10^((LOG(AJ1673)-INT(LOG(AJ1673)))),1)</f>
        <v>1</v>
      </c>
    </row>
    <row r="1674" customFormat="false" ht="12" hidden="false" customHeight="false" outlineLevel="0" collapsed="false">
      <c r="U1674" s="36"/>
      <c r="V1674" s="36"/>
      <c r="W1674" s="19"/>
      <c r="AA1674" s="3" t="n">
        <v>192</v>
      </c>
      <c r="AB1674" s="4" t="str">
        <f aca="false">LEFT(10^((LOG(AA1674)-INT(LOG(AA1674)))),1)</f>
        <v>1</v>
      </c>
      <c r="AJ1674" s="36" t="n">
        <v>9.8</v>
      </c>
      <c r="AK1674" s="19" t="str">
        <f aca="false">LEFT(10^((LOG(AJ1674)-INT(LOG(AJ1674)))),1)</f>
        <v>9</v>
      </c>
    </row>
    <row r="1675" customFormat="false" ht="12" hidden="false" customHeight="false" outlineLevel="0" collapsed="false">
      <c r="U1675" s="36"/>
      <c r="V1675" s="36"/>
      <c r="W1675" s="19"/>
      <c r="AA1675" s="3" t="n">
        <v>479</v>
      </c>
      <c r="AB1675" s="4" t="str">
        <f aca="false">LEFT(10^((LOG(AA1675)-INT(LOG(AA1675)))),1)</f>
        <v>4</v>
      </c>
      <c r="AJ1675" s="36" t="n">
        <v>4.4</v>
      </c>
      <c r="AK1675" s="19" t="str">
        <f aca="false">LEFT(10^((LOG(AJ1675)-INT(LOG(AJ1675)))),1)</f>
        <v>4</v>
      </c>
    </row>
    <row r="1676" customFormat="false" ht="12" hidden="false" customHeight="false" outlineLevel="0" collapsed="false">
      <c r="U1676" s="36"/>
      <c r="V1676" s="36"/>
      <c r="W1676" s="19"/>
      <c r="AA1676" s="3" t="n">
        <v>46</v>
      </c>
      <c r="AB1676" s="4" t="str">
        <f aca="false">LEFT(10^((LOG(AA1676)-INT(LOG(AA1676)))),1)</f>
        <v>4</v>
      </c>
      <c r="AJ1676" s="36" t="n">
        <v>8.56</v>
      </c>
      <c r="AK1676" s="19" t="str">
        <f aca="false">LEFT(10^((LOG(AJ1676)-INT(LOG(AJ1676)))),1)</f>
        <v>8</v>
      </c>
    </row>
    <row r="1677" customFormat="false" ht="12" hidden="false" customHeight="false" outlineLevel="0" collapsed="false">
      <c r="U1677" s="36"/>
      <c r="V1677" s="36"/>
      <c r="W1677" s="19"/>
      <c r="AA1677" s="3" t="n">
        <v>231</v>
      </c>
      <c r="AB1677" s="4" t="str">
        <f aca="false">LEFT(10^((LOG(AA1677)-INT(LOG(AA1677)))),1)</f>
        <v>2</v>
      </c>
      <c r="AJ1677" s="36" t="n">
        <v>51.1</v>
      </c>
      <c r="AK1677" s="19" t="str">
        <f aca="false">LEFT(10^((LOG(AJ1677)-INT(LOG(AJ1677)))),1)</f>
        <v>5</v>
      </c>
    </row>
    <row r="1678" customFormat="false" ht="12" hidden="false" customHeight="false" outlineLevel="0" collapsed="false">
      <c r="U1678" s="36"/>
      <c r="V1678" s="36"/>
      <c r="W1678" s="19"/>
      <c r="AA1678" s="3" t="n">
        <v>185</v>
      </c>
      <c r="AB1678" s="4" t="str">
        <f aca="false">LEFT(10^((LOG(AA1678)-INT(LOG(AA1678)))),1)</f>
        <v>1</v>
      </c>
      <c r="AJ1678" s="36" t="n">
        <v>2.15856</v>
      </c>
      <c r="AK1678" s="19" t="str">
        <f aca="false">LEFT(10^((LOG(AJ1678)-INT(LOG(AJ1678)))),1)</f>
        <v>2</v>
      </c>
    </row>
    <row r="1679" customFormat="false" ht="12" hidden="false" customHeight="false" outlineLevel="0" collapsed="false">
      <c r="U1679" s="36"/>
      <c r="V1679" s="36"/>
      <c r="W1679" s="19"/>
      <c r="AA1679" s="3" t="n">
        <v>184</v>
      </c>
      <c r="AB1679" s="4" t="str">
        <f aca="false">LEFT(10^((LOG(AA1679)-INT(LOG(AA1679)))),1)</f>
        <v>1</v>
      </c>
      <c r="AJ1679" s="36" t="n">
        <v>4590</v>
      </c>
      <c r="AK1679" s="19" t="str">
        <f aca="false">LEFT(10^((LOG(AJ1679)-INT(LOG(AJ1679)))),1)</f>
        <v>4</v>
      </c>
    </row>
    <row r="1680" customFormat="false" ht="12" hidden="false" customHeight="false" outlineLevel="0" collapsed="false">
      <c r="U1680" s="36"/>
      <c r="V1680" s="36"/>
      <c r="W1680" s="19"/>
      <c r="AA1680" s="3" t="n">
        <v>577</v>
      </c>
      <c r="AB1680" s="4" t="str">
        <f aca="false">LEFT(10^((LOG(AA1680)-INT(LOG(AA1680)))),1)</f>
        <v>5</v>
      </c>
      <c r="AJ1680" s="36" t="n">
        <v>6.3</v>
      </c>
      <c r="AK1680" s="19" t="str">
        <f aca="false">LEFT(10^((LOG(AJ1680)-INT(LOG(AJ1680)))),1)</f>
        <v>6</v>
      </c>
    </row>
    <row r="1681" customFormat="false" ht="12" hidden="false" customHeight="false" outlineLevel="0" collapsed="false">
      <c r="U1681" s="36"/>
      <c r="V1681" s="36"/>
      <c r="W1681" s="19"/>
      <c r="AA1681" s="3" t="n">
        <v>393</v>
      </c>
      <c r="AB1681" s="4" t="str">
        <f aca="false">LEFT(10^((LOG(AA1681)-INT(LOG(AA1681)))),1)</f>
        <v>3</v>
      </c>
      <c r="AJ1681" s="36" t="n">
        <v>6000</v>
      </c>
      <c r="AK1681" s="19" t="str">
        <f aca="false">LEFT(10^((LOG(AJ1681)-INT(LOG(AJ1681)))),1)</f>
        <v>5</v>
      </c>
    </row>
    <row r="1682" customFormat="false" ht="12" hidden="false" customHeight="false" outlineLevel="0" collapsed="false">
      <c r="U1682" s="36"/>
      <c r="V1682" s="36"/>
      <c r="W1682" s="19"/>
      <c r="AA1682" s="3" t="n">
        <v>3.2</v>
      </c>
      <c r="AB1682" s="4" t="str">
        <f aca="false">LEFT(10^((LOG(AA1682)-INT(LOG(AA1682)))),1)</f>
        <v>3</v>
      </c>
      <c r="AJ1682" s="36" t="n">
        <v>1.85</v>
      </c>
      <c r="AK1682" s="19" t="str">
        <f aca="false">LEFT(10^((LOG(AJ1682)-INT(LOG(AJ1682)))),1)</f>
        <v>1</v>
      </c>
    </row>
    <row r="1683" customFormat="false" ht="12" hidden="false" customHeight="false" outlineLevel="0" collapsed="false">
      <c r="U1683" s="36"/>
      <c r="V1683" s="36"/>
      <c r="W1683" s="19"/>
      <c r="Z1683" s="3" t="s">
        <v>58</v>
      </c>
      <c r="AA1683" s="3" t="n">
        <v>6.68</v>
      </c>
      <c r="AB1683" s="4" t="str">
        <f aca="false">LEFT(10^((LOG(AA1683)-INT(LOG(AA1683)))),1)</f>
        <v>6</v>
      </c>
      <c r="AC1683" s="2" t="n">
        <f aca="false">COUNTA(AB1683:AB1733)</f>
        <v>51</v>
      </c>
      <c r="AJ1683" s="36" t="n">
        <v>1.2</v>
      </c>
      <c r="AK1683" s="19" t="str">
        <f aca="false">LEFT(10^((LOG(AJ1683)-INT(LOG(AJ1683)))),1)</f>
        <v>1</v>
      </c>
    </row>
    <row r="1684" customFormat="false" ht="12" hidden="false" customHeight="false" outlineLevel="0" collapsed="false">
      <c r="U1684" s="36"/>
      <c r="V1684" s="36"/>
      <c r="W1684" s="19"/>
      <c r="AA1684" s="3" t="n">
        <v>7.27</v>
      </c>
      <c r="AB1684" s="4" t="str">
        <f aca="false">LEFT(10^((LOG(AA1684)-INT(LOG(AA1684)))),1)</f>
        <v>7</v>
      </c>
      <c r="AJ1684" s="36" t="n">
        <v>1.6</v>
      </c>
      <c r="AK1684" s="19" t="str">
        <f aca="false">LEFT(10^((LOG(AJ1684)-INT(LOG(AJ1684)))),1)</f>
        <v>1</v>
      </c>
    </row>
    <row r="1685" customFormat="false" ht="12" hidden="false" customHeight="false" outlineLevel="0" collapsed="false">
      <c r="U1685" s="36"/>
      <c r="V1685" s="36"/>
      <c r="W1685" s="19"/>
      <c r="AA1685" s="3" t="n">
        <v>9.47</v>
      </c>
      <c r="AB1685" s="4" t="str">
        <f aca="false">LEFT(10^((LOG(AA1685)-INT(LOG(AA1685)))),1)</f>
        <v>9</v>
      </c>
      <c r="AJ1685" s="36" t="n">
        <v>2.7</v>
      </c>
      <c r="AK1685" s="19" t="str">
        <f aca="false">LEFT(10^((LOG(AJ1685)-INT(LOG(AJ1685)))),1)</f>
        <v>2</v>
      </c>
    </row>
    <row r="1686" customFormat="false" ht="12" hidden="false" customHeight="false" outlineLevel="0" collapsed="false">
      <c r="U1686" s="36"/>
      <c r="V1686" s="36"/>
      <c r="W1686" s="19"/>
      <c r="AA1686" s="3" t="n">
        <v>3.05</v>
      </c>
      <c r="AB1686" s="4" t="str">
        <f aca="false">LEFT(10^((LOG(AA1686)-INT(LOG(AA1686)))),1)</f>
        <v>3</v>
      </c>
      <c r="AJ1686" s="36" t="n">
        <v>1.7988</v>
      </c>
      <c r="AK1686" s="19" t="str">
        <f aca="false">LEFT(10^((LOG(AJ1686)-INT(LOG(AJ1686)))),1)</f>
        <v>1</v>
      </c>
    </row>
    <row r="1687" customFormat="false" ht="12" hidden="false" customHeight="false" outlineLevel="0" collapsed="false">
      <c r="U1687" s="36"/>
      <c r="V1687" s="36"/>
      <c r="W1687" s="19"/>
      <c r="AA1687" s="3" t="n">
        <v>1.83</v>
      </c>
      <c r="AB1687" s="4" t="str">
        <f aca="false">LEFT(10^((LOG(AA1687)-INT(LOG(AA1687)))),1)</f>
        <v>1</v>
      </c>
      <c r="AJ1687" s="36" t="n">
        <v>6.2</v>
      </c>
      <c r="AK1687" s="19" t="str">
        <f aca="false">LEFT(10^((LOG(AJ1687)-INT(LOG(AJ1687)))),1)</f>
        <v>6</v>
      </c>
    </row>
    <row r="1688" customFormat="false" ht="12" hidden="false" customHeight="false" outlineLevel="0" collapsed="false">
      <c r="U1688" s="36"/>
      <c r="V1688" s="36"/>
      <c r="W1688" s="19"/>
      <c r="AA1688" s="3" t="n">
        <v>108</v>
      </c>
      <c r="AB1688" s="4" t="str">
        <f aca="false">LEFT(10^((LOG(AA1688)-INT(LOG(AA1688)))),1)</f>
        <v>1</v>
      </c>
      <c r="AJ1688" s="36" t="n">
        <v>400</v>
      </c>
      <c r="AK1688" s="19" t="str">
        <f aca="false">LEFT(10^((LOG(AJ1688)-INT(LOG(AJ1688)))),1)</f>
        <v>4</v>
      </c>
    </row>
    <row r="1689" customFormat="false" ht="12" hidden="false" customHeight="false" outlineLevel="0" collapsed="false">
      <c r="U1689" s="36"/>
      <c r="V1689" s="36"/>
      <c r="W1689" s="19"/>
      <c r="AA1689" s="3" t="n">
        <v>1.6</v>
      </c>
      <c r="AB1689" s="4" t="str">
        <f aca="false">LEFT(10^((LOG(AA1689)-INT(LOG(AA1689)))),1)</f>
        <v>1</v>
      </c>
      <c r="AJ1689" s="36" t="n">
        <v>2.6</v>
      </c>
      <c r="AK1689" s="19" t="str">
        <f aca="false">LEFT(10^((LOG(AJ1689)-INT(LOG(AJ1689)))),1)</f>
        <v>2</v>
      </c>
    </row>
    <row r="1690" customFormat="false" ht="12" hidden="false" customHeight="false" outlineLevel="0" collapsed="false">
      <c r="U1690" s="36"/>
      <c r="V1690" s="36"/>
      <c r="W1690" s="19"/>
      <c r="AA1690" s="3" t="n">
        <v>1.11</v>
      </c>
      <c r="AB1690" s="4" t="str">
        <f aca="false">LEFT(10^((LOG(AA1690)-INT(LOG(AA1690)))),1)</f>
        <v>1</v>
      </c>
      <c r="AJ1690" s="36" t="n">
        <v>3.3</v>
      </c>
      <c r="AK1690" s="19" t="str">
        <f aca="false">LEFT(10^((LOG(AJ1690)-INT(LOG(AJ1690)))),1)</f>
        <v>3</v>
      </c>
    </row>
    <row r="1691" customFormat="false" ht="12" hidden="false" customHeight="false" outlineLevel="0" collapsed="false">
      <c r="U1691" s="36"/>
      <c r="V1691" s="36"/>
      <c r="W1691" s="19"/>
      <c r="AA1691" s="3" t="n">
        <v>8.35</v>
      </c>
      <c r="AB1691" s="4" t="str">
        <f aca="false">LEFT(10^((LOG(AA1691)-INT(LOG(AA1691)))),1)</f>
        <v>8</v>
      </c>
      <c r="AJ1691" s="36" t="n">
        <v>41</v>
      </c>
      <c r="AK1691" s="19" t="str">
        <f aca="false">LEFT(10^((LOG(AJ1691)-INT(LOG(AJ1691)))),1)</f>
        <v>4</v>
      </c>
    </row>
    <row r="1692" customFormat="false" ht="12" hidden="false" customHeight="false" outlineLevel="0" collapsed="false">
      <c r="U1692" s="36"/>
      <c r="V1692" s="36"/>
      <c r="W1692" s="19"/>
      <c r="AA1692" s="3" t="n">
        <v>2.62</v>
      </c>
      <c r="AB1692" s="4" t="str">
        <f aca="false">LEFT(10^((LOG(AA1692)-INT(LOG(AA1692)))),1)</f>
        <v>2</v>
      </c>
      <c r="AJ1692" s="36" t="n">
        <v>2.7</v>
      </c>
      <c r="AK1692" s="19" t="str">
        <f aca="false">LEFT(10^((LOG(AJ1692)-INT(LOG(AJ1692)))),1)</f>
        <v>2</v>
      </c>
    </row>
    <row r="1693" customFormat="false" ht="12" hidden="false" customHeight="false" outlineLevel="0" collapsed="false">
      <c r="U1693" s="36"/>
      <c r="V1693" s="36"/>
      <c r="W1693" s="19"/>
      <c r="AA1693" s="3" t="n">
        <v>7.26</v>
      </c>
      <c r="AB1693" s="4" t="str">
        <f aca="false">LEFT(10^((LOG(AA1693)-INT(LOG(AA1693)))),1)</f>
        <v>7</v>
      </c>
      <c r="AJ1693" s="36" t="n">
        <v>2</v>
      </c>
      <c r="AK1693" s="19" t="str">
        <f aca="false">LEFT(10^((LOG(AJ1693)-INT(LOG(AJ1693)))),1)</f>
        <v>2</v>
      </c>
    </row>
    <row r="1694" customFormat="false" ht="12" hidden="false" customHeight="false" outlineLevel="0" collapsed="false">
      <c r="U1694" s="36"/>
      <c r="V1694" s="36"/>
      <c r="W1694" s="19"/>
      <c r="AA1694" s="3" t="n">
        <v>107</v>
      </c>
      <c r="AB1694" s="4" t="str">
        <f aca="false">LEFT(10^((LOG(AA1694)-INT(LOG(AA1694)))),1)</f>
        <v>1</v>
      </c>
      <c r="AJ1694" s="36" t="n">
        <v>1</v>
      </c>
      <c r="AK1694" s="19" t="str">
        <f aca="false">LEFT(10^((LOG(AJ1694)-INT(LOG(AJ1694)))),1)</f>
        <v>1</v>
      </c>
    </row>
    <row r="1695" customFormat="false" ht="12" hidden="false" customHeight="false" outlineLevel="0" collapsed="false">
      <c r="U1695" s="36"/>
      <c r="V1695" s="36"/>
      <c r="W1695" s="19"/>
      <c r="AA1695" s="3" t="n">
        <v>1.4</v>
      </c>
      <c r="AB1695" s="4" t="str">
        <f aca="false">LEFT(10^((LOG(AA1695)-INT(LOG(AA1695)))),1)</f>
        <v>1</v>
      </c>
      <c r="AJ1695" s="36" t="n">
        <v>4.6</v>
      </c>
      <c r="AK1695" s="19" t="str">
        <f aca="false">LEFT(10^((LOG(AJ1695)-INT(LOG(AJ1695)))),1)</f>
        <v>4</v>
      </c>
    </row>
    <row r="1696" customFormat="false" ht="12" hidden="false" customHeight="false" outlineLevel="0" collapsed="false">
      <c r="U1696" s="36"/>
      <c r="V1696" s="36"/>
      <c r="W1696" s="19"/>
      <c r="AA1696" s="3" t="n">
        <v>8.38</v>
      </c>
      <c r="AB1696" s="4" t="str">
        <f aca="false">LEFT(10^((LOG(AA1696)-INT(LOG(AA1696)))),1)</f>
        <v>8</v>
      </c>
      <c r="AJ1696" s="36" t="n">
        <v>5</v>
      </c>
      <c r="AK1696" s="19" t="str">
        <f aca="false">LEFT(10^((LOG(AJ1696)-INT(LOG(AJ1696)))),1)</f>
        <v>5</v>
      </c>
    </row>
    <row r="1697" customFormat="false" ht="12" hidden="false" customHeight="false" outlineLevel="0" collapsed="false">
      <c r="U1697" s="36"/>
      <c r="V1697" s="36"/>
      <c r="W1697" s="19"/>
      <c r="AA1697" s="3" t="n">
        <v>1.29</v>
      </c>
      <c r="AB1697" s="4" t="str">
        <f aca="false">LEFT(10^((LOG(AA1697)-INT(LOG(AA1697)))),1)</f>
        <v>1</v>
      </c>
      <c r="AJ1697" s="36" t="n">
        <v>11</v>
      </c>
      <c r="AK1697" s="19" t="str">
        <f aca="false">LEFT(10^((LOG(AJ1697)-INT(LOG(AJ1697)))),1)</f>
        <v>1</v>
      </c>
    </row>
    <row r="1698" customFormat="false" ht="12" hidden="false" customHeight="false" outlineLevel="0" collapsed="false">
      <c r="U1698" s="36"/>
      <c r="V1698" s="36"/>
      <c r="W1698" s="19"/>
      <c r="AA1698" s="3" t="n">
        <v>9.7</v>
      </c>
      <c r="AB1698" s="4" t="str">
        <f aca="false">LEFT(10^((LOG(AA1698)-INT(LOG(AA1698)))),1)</f>
        <v>9</v>
      </c>
      <c r="AJ1698" s="36" t="n">
        <v>136</v>
      </c>
      <c r="AK1698" s="19" t="str">
        <f aca="false">LEFT(10^((LOG(AJ1698)-INT(LOG(AJ1698)))),1)</f>
        <v>1</v>
      </c>
    </row>
    <row r="1699" customFormat="false" ht="12" hidden="false" customHeight="false" outlineLevel="0" collapsed="false">
      <c r="U1699" s="36"/>
      <c r="V1699" s="36"/>
      <c r="W1699" s="19"/>
      <c r="AA1699" s="3" t="n">
        <v>23</v>
      </c>
      <c r="AB1699" s="4" t="str">
        <f aca="false">LEFT(10^((LOG(AA1699)-INT(LOG(AA1699)))),1)</f>
        <v>2</v>
      </c>
      <c r="AJ1699" s="36" t="n">
        <v>37</v>
      </c>
      <c r="AK1699" s="19" t="str">
        <f aca="false">LEFT(10^((LOG(AJ1699)-INT(LOG(AJ1699)))),1)</f>
        <v>3</v>
      </c>
    </row>
    <row r="1700" customFormat="false" ht="12" hidden="false" customHeight="false" outlineLevel="0" collapsed="false">
      <c r="U1700" s="36"/>
      <c r="V1700" s="36"/>
      <c r="W1700" s="19"/>
      <c r="AA1700" s="3" t="n">
        <v>20</v>
      </c>
      <c r="AB1700" s="4" t="str">
        <f aca="false">LEFT(10^((LOG(AA1700)-INT(LOG(AA1700)))),1)</f>
        <v>2</v>
      </c>
      <c r="AJ1700" s="36" t="n">
        <v>6</v>
      </c>
      <c r="AK1700" s="19" t="str">
        <f aca="false">LEFT(10^((LOG(AJ1700)-INT(LOG(AJ1700)))),1)</f>
        <v>6</v>
      </c>
    </row>
    <row r="1701" customFormat="false" ht="12" hidden="false" customHeight="false" outlineLevel="0" collapsed="false">
      <c r="U1701" s="36"/>
      <c r="V1701" s="36"/>
      <c r="W1701" s="19"/>
      <c r="AA1701" s="3" t="n">
        <v>98</v>
      </c>
      <c r="AB1701" s="4" t="str">
        <f aca="false">LEFT(10^((LOG(AA1701)-INT(LOG(AA1701)))),1)</f>
        <v>9</v>
      </c>
      <c r="AJ1701" s="36" t="n">
        <v>194</v>
      </c>
      <c r="AK1701" s="19" t="str">
        <f aca="false">LEFT(10^((LOG(AJ1701)-INT(LOG(AJ1701)))),1)</f>
        <v>1</v>
      </c>
    </row>
    <row r="1702" customFormat="false" ht="12" hidden="false" customHeight="false" outlineLevel="0" collapsed="false">
      <c r="U1702" s="36"/>
      <c r="V1702" s="36"/>
      <c r="W1702" s="19"/>
      <c r="AA1702" s="3" t="n">
        <v>13</v>
      </c>
      <c r="AB1702" s="4" t="str">
        <f aca="false">LEFT(10^((LOG(AA1702)-INT(LOG(AA1702)))),1)</f>
        <v>1</v>
      </c>
      <c r="AJ1702" s="36" t="n">
        <v>35</v>
      </c>
      <c r="AK1702" s="19" t="str">
        <f aca="false">LEFT(10^((LOG(AJ1702)-INT(LOG(AJ1702)))),1)</f>
        <v>3</v>
      </c>
    </row>
    <row r="1703" customFormat="false" ht="12" hidden="false" customHeight="false" outlineLevel="0" collapsed="false">
      <c r="U1703" s="36"/>
      <c r="V1703" s="36"/>
      <c r="W1703" s="19"/>
      <c r="AA1703" s="3" t="n">
        <v>26</v>
      </c>
      <c r="AB1703" s="4" t="str">
        <f aca="false">LEFT(10^((LOG(AA1703)-INT(LOG(AA1703)))),1)</f>
        <v>2</v>
      </c>
      <c r="AJ1703" s="36" t="n">
        <v>30</v>
      </c>
      <c r="AK1703" s="19" t="str">
        <f aca="false">LEFT(10^((LOG(AJ1703)-INT(LOG(AJ1703)))),1)</f>
        <v>3</v>
      </c>
    </row>
    <row r="1704" customFormat="false" ht="12" hidden="false" customHeight="false" outlineLevel="0" collapsed="false">
      <c r="U1704" s="36"/>
      <c r="V1704" s="36"/>
      <c r="W1704" s="19"/>
      <c r="AA1704" s="3" t="n">
        <v>13</v>
      </c>
      <c r="AB1704" s="4" t="str">
        <f aca="false">LEFT(10^((LOG(AA1704)-INT(LOG(AA1704)))),1)</f>
        <v>1</v>
      </c>
      <c r="AJ1704" s="36" t="n">
        <v>7.35</v>
      </c>
      <c r="AK1704" s="19" t="str">
        <f aca="false">LEFT(10^((LOG(AJ1704)-INT(LOG(AJ1704)))),1)</f>
        <v>7</v>
      </c>
    </row>
    <row r="1705" customFormat="false" ht="12" hidden="false" customHeight="false" outlineLevel="0" collapsed="false">
      <c r="U1705" s="36"/>
      <c r="V1705" s="36"/>
      <c r="W1705" s="19"/>
      <c r="AA1705" s="3" t="n">
        <v>2.42</v>
      </c>
      <c r="AB1705" s="4" t="str">
        <f aca="false">LEFT(10^((LOG(AA1705)-INT(LOG(AA1705)))),1)</f>
        <v>2</v>
      </c>
      <c r="AJ1705" s="36" t="n">
        <v>92</v>
      </c>
      <c r="AK1705" s="19" t="str">
        <f aca="false">LEFT(10^((LOG(AJ1705)-INT(LOG(AJ1705)))),1)</f>
        <v>9</v>
      </c>
    </row>
    <row r="1706" customFormat="false" ht="12" hidden="false" customHeight="false" outlineLevel="0" collapsed="false">
      <c r="U1706" s="36"/>
      <c r="V1706" s="36"/>
      <c r="W1706" s="19"/>
      <c r="AA1706" s="3" t="n">
        <v>1.13</v>
      </c>
      <c r="AB1706" s="4" t="str">
        <f aca="false">LEFT(10^((LOG(AA1706)-INT(LOG(AA1706)))),1)</f>
        <v>1</v>
      </c>
      <c r="AJ1706" s="36" t="n">
        <v>19.8</v>
      </c>
      <c r="AK1706" s="19" t="str">
        <f aca="false">LEFT(10^((LOG(AJ1706)-INT(LOG(AJ1706)))),1)</f>
        <v>1</v>
      </c>
    </row>
    <row r="1707" customFormat="false" ht="12" hidden="false" customHeight="false" outlineLevel="0" collapsed="false">
      <c r="U1707" s="36"/>
      <c r="V1707" s="36"/>
      <c r="W1707" s="19"/>
      <c r="AA1707" s="3" t="n">
        <v>3.69</v>
      </c>
      <c r="AB1707" s="4" t="str">
        <f aca="false">LEFT(10^((LOG(AA1707)-INT(LOG(AA1707)))),1)</f>
        <v>3</v>
      </c>
      <c r="AJ1707" s="36" t="n">
        <v>3.4</v>
      </c>
      <c r="AK1707" s="19" t="str">
        <f aca="false">LEFT(10^((LOG(AJ1707)-INT(LOG(AJ1707)))),1)</f>
        <v>3</v>
      </c>
    </row>
    <row r="1708" customFormat="false" ht="12" hidden="false" customHeight="false" outlineLevel="0" collapsed="false">
      <c r="U1708" s="36"/>
      <c r="V1708" s="36"/>
      <c r="W1708" s="19"/>
      <c r="AA1708" s="3" t="n">
        <v>98.2</v>
      </c>
      <c r="AB1708" s="4" t="str">
        <f aca="false">LEFT(10^((LOG(AA1708)-INT(LOG(AA1708)))),1)</f>
        <v>9</v>
      </c>
      <c r="AJ1708" s="36" t="n">
        <v>1.04</v>
      </c>
      <c r="AK1708" s="19" t="str">
        <f aca="false">LEFT(10^((LOG(AJ1708)-INT(LOG(AJ1708)))),1)</f>
        <v>1</v>
      </c>
    </row>
    <row r="1709" customFormat="false" ht="12" hidden="false" customHeight="false" outlineLevel="0" collapsed="false">
      <c r="U1709" s="36"/>
      <c r="V1709" s="36"/>
      <c r="W1709" s="19"/>
      <c r="AA1709" s="3" t="n">
        <v>362</v>
      </c>
      <c r="AB1709" s="4" t="str">
        <f aca="false">LEFT(10^((LOG(AA1709)-INT(LOG(AA1709)))),1)</f>
        <v>3</v>
      </c>
      <c r="AJ1709" s="36" t="n">
        <v>888</v>
      </c>
      <c r="AK1709" s="19" t="str">
        <f aca="false">LEFT(10^((LOG(AJ1709)-INT(LOG(AJ1709)))),1)</f>
        <v>8</v>
      </c>
    </row>
    <row r="1710" customFormat="false" ht="12" hidden="false" customHeight="false" outlineLevel="0" collapsed="false">
      <c r="U1710" s="36"/>
      <c r="V1710" s="36"/>
      <c r="W1710" s="19"/>
      <c r="AA1710" s="3" t="n">
        <v>4.7</v>
      </c>
      <c r="AB1710" s="4" t="str">
        <f aca="false">LEFT(10^((LOG(AA1710)-INT(LOG(AA1710)))),1)</f>
        <v>4</v>
      </c>
      <c r="AJ1710" s="36" t="n">
        <v>11</v>
      </c>
      <c r="AK1710" s="19" t="str">
        <f aca="false">LEFT(10^((LOG(AJ1710)-INT(LOG(AJ1710)))),1)</f>
        <v>1</v>
      </c>
    </row>
    <row r="1711" customFormat="false" ht="12" hidden="false" customHeight="false" outlineLevel="0" collapsed="false">
      <c r="U1711" s="36"/>
      <c r="V1711" s="36"/>
      <c r="W1711" s="19"/>
      <c r="AA1711" s="3" t="n">
        <v>4.5</v>
      </c>
      <c r="AB1711" s="4" t="str">
        <f aca="false">LEFT(10^((LOG(AA1711)-INT(LOG(AA1711)))),1)</f>
        <v>4</v>
      </c>
      <c r="AJ1711" s="36" t="n">
        <v>12.5</v>
      </c>
      <c r="AK1711" s="19" t="str">
        <f aca="false">LEFT(10^((LOG(AJ1711)-INT(LOG(AJ1711)))),1)</f>
        <v>1</v>
      </c>
    </row>
    <row r="1712" customFormat="false" ht="12" hidden="false" customHeight="false" outlineLevel="0" collapsed="false">
      <c r="U1712" s="36"/>
      <c r="V1712" s="36"/>
      <c r="W1712" s="19"/>
      <c r="AA1712" s="3" t="n">
        <v>53</v>
      </c>
      <c r="AB1712" s="4" t="str">
        <f aca="false">LEFT(10^((LOG(AA1712)-INT(LOG(AA1712)))),1)</f>
        <v>5</v>
      </c>
      <c r="AJ1712" s="36" t="n">
        <v>32</v>
      </c>
      <c r="AK1712" s="19" t="str">
        <f aca="false">LEFT(10^((LOG(AJ1712)-INT(LOG(AJ1712)))),1)</f>
        <v>3</v>
      </c>
    </row>
    <row r="1713" customFormat="false" ht="12" hidden="false" customHeight="false" outlineLevel="0" collapsed="false">
      <c r="U1713" s="36"/>
      <c r="V1713" s="36"/>
      <c r="W1713" s="19"/>
      <c r="AA1713" s="3" t="n">
        <v>7.9</v>
      </c>
      <c r="AB1713" s="4" t="str">
        <f aca="false">LEFT(10^((LOG(AA1713)-INT(LOG(AA1713)))),1)</f>
        <v>7</v>
      </c>
      <c r="AJ1713" s="36" t="n">
        <v>1</v>
      </c>
      <c r="AK1713" s="19" t="str">
        <f aca="false">LEFT(10^((LOG(AJ1713)-INT(LOG(AJ1713)))),1)</f>
        <v>1</v>
      </c>
    </row>
    <row r="1714" customFormat="false" ht="12" hidden="false" customHeight="false" outlineLevel="0" collapsed="false">
      <c r="U1714" s="36"/>
      <c r="V1714" s="36"/>
      <c r="W1714" s="19"/>
      <c r="AA1714" s="3" t="n">
        <v>7.9</v>
      </c>
      <c r="AB1714" s="4" t="str">
        <f aca="false">LEFT(10^((LOG(AA1714)-INT(LOG(AA1714)))),1)</f>
        <v>7</v>
      </c>
      <c r="AJ1714" s="36" t="n">
        <v>1.4</v>
      </c>
      <c r="AK1714" s="19" t="str">
        <f aca="false">LEFT(10^((LOG(AJ1714)-INT(LOG(AJ1714)))),1)</f>
        <v>1</v>
      </c>
    </row>
    <row r="1715" customFormat="false" ht="12" hidden="false" customHeight="false" outlineLevel="0" collapsed="false">
      <c r="U1715" s="36"/>
      <c r="V1715" s="36"/>
      <c r="W1715" s="19"/>
      <c r="AA1715" s="3" t="n">
        <v>8.9</v>
      </c>
      <c r="AB1715" s="4" t="str">
        <f aca="false">LEFT(10^((LOG(AA1715)-INT(LOG(AA1715)))),1)</f>
        <v>8</v>
      </c>
      <c r="AJ1715" s="36" t="n">
        <v>1.2</v>
      </c>
      <c r="AK1715" s="19" t="str">
        <f aca="false">LEFT(10^((LOG(AJ1715)-INT(LOG(AJ1715)))),1)</f>
        <v>1</v>
      </c>
    </row>
    <row r="1716" customFormat="false" ht="12" hidden="false" customHeight="false" outlineLevel="0" collapsed="false">
      <c r="U1716" s="36"/>
      <c r="V1716" s="36"/>
      <c r="W1716" s="19"/>
      <c r="AA1716" s="3" t="n">
        <v>1.2</v>
      </c>
      <c r="AB1716" s="4" t="str">
        <f aca="false">LEFT(10^((LOG(AA1716)-INT(LOG(AA1716)))),1)</f>
        <v>1</v>
      </c>
      <c r="AJ1716" s="36" t="n">
        <v>17.4</v>
      </c>
      <c r="AK1716" s="19" t="str">
        <f aca="false">LEFT(10^((LOG(AJ1716)-INT(LOG(AJ1716)))),1)</f>
        <v>1</v>
      </c>
    </row>
    <row r="1717" customFormat="false" ht="12" hidden="false" customHeight="false" outlineLevel="0" collapsed="false">
      <c r="U1717" s="36"/>
      <c r="V1717" s="36"/>
      <c r="W1717" s="19"/>
      <c r="AA1717" s="3" t="n">
        <v>7.7</v>
      </c>
      <c r="AB1717" s="4" t="str">
        <f aca="false">LEFT(10^((LOG(AA1717)-INT(LOG(AA1717)))),1)</f>
        <v>7</v>
      </c>
      <c r="AJ1717" s="36" t="n">
        <v>126</v>
      </c>
      <c r="AK1717" s="19" t="str">
        <f aca="false">LEFT(10^((LOG(AJ1717)-INT(LOG(AJ1717)))),1)</f>
        <v>1</v>
      </c>
    </row>
    <row r="1718" customFormat="false" ht="12" hidden="false" customHeight="false" outlineLevel="0" collapsed="false">
      <c r="U1718" s="36"/>
      <c r="V1718" s="36"/>
      <c r="W1718" s="19"/>
      <c r="AA1718" s="3" t="n">
        <v>1.98</v>
      </c>
      <c r="AB1718" s="4" t="str">
        <f aca="false">LEFT(10^((LOG(AA1718)-INT(LOG(AA1718)))),1)</f>
        <v>1</v>
      </c>
      <c r="AJ1718" s="36" t="n">
        <v>1.7</v>
      </c>
      <c r="AK1718" s="19" t="str">
        <f aca="false">LEFT(10^((LOG(AJ1718)-INT(LOG(AJ1718)))),1)</f>
        <v>1</v>
      </c>
    </row>
    <row r="1719" customFormat="false" ht="12" hidden="false" customHeight="false" outlineLevel="0" collapsed="false">
      <c r="U1719" s="36"/>
      <c r="V1719" s="36"/>
      <c r="W1719" s="19"/>
      <c r="AA1719" s="3" t="n">
        <v>9.69</v>
      </c>
      <c r="AB1719" s="4" t="str">
        <f aca="false">LEFT(10^((LOG(AA1719)-INT(LOG(AA1719)))),1)</f>
        <v>9</v>
      </c>
      <c r="AJ1719" s="36" t="n">
        <v>1.2</v>
      </c>
      <c r="AK1719" s="19" t="str">
        <f aca="false">LEFT(10^((LOG(AJ1719)-INT(LOG(AJ1719)))),1)</f>
        <v>1</v>
      </c>
    </row>
    <row r="1720" customFormat="false" ht="12" hidden="false" customHeight="false" outlineLevel="0" collapsed="false">
      <c r="U1720" s="36"/>
      <c r="V1720" s="36"/>
      <c r="W1720" s="19"/>
      <c r="AA1720" s="3" t="n">
        <v>5.69</v>
      </c>
      <c r="AB1720" s="4" t="str">
        <f aca="false">LEFT(10^((LOG(AA1720)-INT(LOG(AA1720)))),1)</f>
        <v>5</v>
      </c>
      <c r="AJ1720" s="36" t="n">
        <v>3.48</v>
      </c>
      <c r="AK1720" s="19" t="str">
        <f aca="false">LEFT(10^((LOG(AJ1720)-INT(LOG(AJ1720)))),1)</f>
        <v>3</v>
      </c>
    </row>
    <row r="1721" customFormat="false" ht="12" hidden="false" customHeight="false" outlineLevel="0" collapsed="false">
      <c r="U1721" s="36"/>
      <c r="V1721" s="36"/>
      <c r="W1721" s="19"/>
      <c r="AA1721" s="3" t="n">
        <v>9.23</v>
      </c>
      <c r="AB1721" s="4" t="str">
        <f aca="false">LEFT(10^((LOG(AA1721)-INT(LOG(AA1721)))),1)</f>
        <v>9</v>
      </c>
      <c r="AJ1721" s="36" t="n">
        <v>35</v>
      </c>
      <c r="AK1721" s="19" t="str">
        <f aca="false">LEFT(10^((LOG(AJ1721)-INT(LOG(AJ1721)))),1)</f>
        <v>3</v>
      </c>
    </row>
    <row r="1722" customFormat="false" ht="12" hidden="false" customHeight="false" outlineLevel="0" collapsed="false">
      <c r="U1722" s="36"/>
      <c r="V1722" s="36"/>
      <c r="W1722" s="19"/>
      <c r="AA1722" s="3" t="n">
        <v>1.72</v>
      </c>
      <c r="AB1722" s="4" t="str">
        <f aca="false">LEFT(10^((LOG(AA1722)-INT(LOG(AA1722)))),1)</f>
        <v>1</v>
      </c>
      <c r="AJ1722" s="36" t="n">
        <v>7</v>
      </c>
      <c r="AK1722" s="19" t="str">
        <f aca="false">LEFT(10^((LOG(AJ1722)-INT(LOG(AJ1722)))),1)</f>
        <v>7</v>
      </c>
    </row>
    <row r="1723" customFormat="false" ht="12" hidden="false" customHeight="false" outlineLevel="0" collapsed="false">
      <c r="U1723" s="36"/>
      <c r="V1723" s="36"/>
      <c r="W1723" s="19"/>
      <c r="AA1723" s="3" t="n">
        <v>1.6</v>
      </c>
      <c r="AB1723" s="4" t="str">
        <f aca="false">LEFT(10^((LOG(AA1723)-INT(LOG(AA1723)))),1)</f>
        <v>1</v>
      </c>
      <c r="AJ1723" s="36" t="n">
        <v>4.5</v>
      </c>
      <c r="AK1723" s="19" t="str">
        <f aca="false">LEFT(10^((LOG(AJ1723)-INT(LOG(AJ1723)))),1)</f>
        <v>4</v>
      </c>
    </row>
    <row r="1724" customFormat="false" ht="12" hidden="false" customHeight="false" outlineLevel="0" collapsed="false">
      <c r="U1724" s="36"/>
      <c r="V1724" s="36"/>
      <c r="W1724" s="19"/>
      <c r="AA1724" s="3" t="n">
        <v>4.24</v>
      </c>
      <c r="AB1724" s="4" t="str">
        <f aca="false">LEFT(10^((LOG(AA1724)-INT(LOG(AA1724)))),1)</f>
        <v>4</v>
      </c>
      <c r="AJ1724" s="36" t="n">
        <v>1.4</v>
      </c>
      <c r="AK1724" s="19" t="str">
        <f aca="false">LEFT(10^((LOG(AJ1724)-INT(LOG(AJ1724)))),1)</f>
        <v>1</v>
      </c>
    </row>
    <row r="1725" customFormat="false" ht="12" hidden="false" customHeight="false" outlineLevel="0" collapsed="false">
      <c r="U1725" s="36"/>
      <c r="V1725" s="36"/>
      <c r="W1725" s="19"/>
      <c r="AA1725" s="3" t="n">
        <v>242</v>
      </c>
      <c r="AB1725" s="4" t="str">
        <f aca="false">LEFT(10^((LOG(AA1725)-INT(LOG(AA1725)))),1)</f>
        <v>2</v>
      </c>
      <c r="AJ1725" s="36" t="n">
        <v>68</v>
      </c>
      <c r="AK1725" s="19" t="str">
        <f aca="false">LEFT(10^((LOG(AJ1725)-INT(LOG(AJ1725)))),1)</f>
        <v>6</v>
      </c>
    </row>
    <row r="1726" customFormat="false" ht="12" hidden="false" customHeight="false" outlineLevel="0" collapsed="false">
      <c r="U1726" s="36"/>
      <c r="V1726" s="36"/>
      <c r="W1726" s="19"/>
      <c r="AA1726" s="3" t="n">
        <v>444</v>
      </c>
      <c r="AB1726" s="4" t="str">
        <f aca="false">LEFT(10^((LOG(AA1726)-INT(LOG(AA1726)))),1)</f>
        <v>4</v>
      </c>
      <c r="AJ1726" s="36" t="n">
        <v>1</v>
      </c>
      <c r="AK1726" s="19" t="str">
        <f aca="false">LEFT(10^((LOG(AJ1726)-INT(LOG(AJ1726)))),1)</f>
        <v>1</v>
      </c>
    </row>
    <row r="1727" customFormat="false" ht="12" hidden="false" customHeight="false" outlineLevel="0" collapsed="false">
      <c r="U1727" s="36"/>
      <c r="V1727" s="36"/>
      <c r="W1727" s="19"/>
      <c r="AA1727" s="3" t="n">
        <v>2.52</v>
      </c>
      <c r="AB1727" s="4" t="str">
        <f aca="false">LEFT(10^((LOG(AA1727)-INT(LOG(AA1727)))),1)</f>
        <v>2</v>
      </c>
      <c r="AJ1727" s="36" t="n">
        <v>60</v>
      </c>
      <c r="AK1727" s="19" t="str">
        <f aca="false">LEFT(10^((LOG(AJ1727)-INT(LOG(AJ1727)))),1)</f>
        <v>6</v>
      </c>
    </row>
    <row r="1728" customFormat="false" ht="12" hidden="false" customHeight="false" outlineLevel="0" collapsed="false">
      <c r="U1728" s="36"/>
      <c r="V1728" s="36"/>
      <c r="W1728" s="19"/>
      <c r="AA1728" s="3" t="n">
        <v>7.6</v>
      </c>
      <c r="AB1728" s="4" t="str">
        <f aca="false">LEFT(10^((LOG(AA1728)-INT(LOG(AA1728)))),1)</f>
        <v>7</v>
      </c>
      <c r="AJ1728" s="36" t="n">
        <v>1.4</v>
      </c>
      <c r="AK1728" s="19" t="str">
        <f aca="false">LEFT(10^((LOG(AJ1728)-INT(LOG(AJ1728)))),1)</f>
        <v>1</v>
      </c>
    </row>
    <row r="1729" customFormat="false" ht="12" hidden="false" customHeight="false" outlineLevel="0" collapsed="false">
      <c r="U1729" s="36"/>
      <c r="V1729" s="36"/>
      <c r="W1729" s="19"/>
      <c r="AA1729" s="3" t="n">
        <v>197</v>
      </c>
      <c r="AB1729" s="4" t="str">
        <f aca="false">LEFT(10^((LOG(AA1729)-INT(LOG(AA1729)))),1)</f>
        <v>1</v>
      </c>
      <c r="AJ1729" s="36" t="n">
        <v>5996</v>
      </c>
      <c r="AK1729" s="19" t="str">
        <f aca="false">LEFT(10^((LOG(AJ1729)-INT(LOG(AJ1729)))),1)</f>
        <v>5</v>
      </c>
    </row>
    <row r="1730" customFormat="false" ht="12" hidden="false" customHeight="false" outlineLevel="0" collapsed="false">
      <c r="U1730" s="36"/>
      <c r="V1730" s="36"/>
      <c r="W1730" s="19"/>
      <c r="AA1730" s="3" t="n">
        <v>5.14</v>
      </c>
      <c r="AB1730" s="4" t="str">
        <f aca="false">LEFT(10^((LOG(AA1730)-INT(LOG(AA1730)))),1)</f>
        <v>5</v>
      </c>
      <c r="AJ1730" s="36" t="n">
        <v>2.5</v>
      </c>
      <c r="AK1730" s="19" t="str">
        <f aca="false">LEFT(10^((LOG(AJ1730)-INT(LOG(AJ1730)))),1)</f>
        <v>2</v>
      </c>
    </row>
    <row r="1731" customFormat="false" ht="12" hidden="false" customHeight="false" outlineLevel="0" collapsed="false">
      <c r="U1731" s="36"/>
      <c r="V1731" s="36"/>
      <c r="W1731" s="19"/>
      <c r="AA1731" s="3" t="n">
        <v>1.72</v>
      </c>
      <c r="AB1731" s="4" t="str">
        <f aca="false">LEFT(10^((LOG(AA1731)-INT(LOG(AA1731)))),1)</f>
        <v>1</v>
      </c>
      <c r="AJ1731" s="36" t="n">
        <v>26.7</v>
      </c>
      <c r="AK1731" s="19" t="str">
        <f aca="false">LEFT(10^((LOG(AJ1731)-INT(LOG(AJ1731)))),1)</f>
        <v>2</v>
      </c>
    </row>
    <row r="1732" customFormat="false" ht="12" hidden="false" customHeight="false" outlineLevel="0" collapsed="false">
      <c r="U1732" s="36"/>
      <c r="V1732" s="36"/>
      <c r="W1732" s="19"/>
      <c r="AA1732" s="3" t="n">
        <v>6.09</v>
      </c>
      <c r="AB1732" s="4" t="str">
        <f aca="false">LEFT(10^((LOG(AA1732)-INT(LOG(AA1732)))),1)</f>
        <v>6</v>
      </c>
      <c r="AJ1732" s="36" t="n">
        <v>3.3</v>
      </c>
      <c r="AK1732" s="19" t="str">
        <f aca="false">LEFT(10^((LOG(AJ1732)-INT(LOG(AJ1732)))),1)</f>
        <v>3</v>
      </c>
    </row>
    <row r="1733" customFormat="false" ht="12" hidden="false" customHeight="false" outlineLevel="0" collapsed="false">
      <c r="U1733" s="36"/>
      <c r="V1733" s="36"/>
      <c r="W1733" s="19"/>
      <c r="AA1733" s="3" t="n">
        <v>3.04</v>
      </c>
      <c r="AB1733" s="4" t="str">
        <f aca="false">LEFT(10^((LOG(AA1733)-INT(LOG(AA1733)))),1)</f>
        <v>3</v>
      </c>
      <c r="AJ1733" s="36" t="n">
        <v>2</v>
      </c>
      <c r="AK1733" s="19" t="str">
        <f aca="false">LEFT(10^((LOG(AJ1733)-INT(LOG(AJ1733)))),1)</f>
        <v>2</v>
      </c>
    </row>
    <row r="1734" customFormat="false" ht="12" hidden="false" customHeight="false" outlineLevel="0" collapsed="false">
      <c r="U1734" s="36"/>
      <c r="V1734" s="36"/>
      <c r="W1734" s="19"/>
      <c r="Z1734" s="3" t="s">
        <v>59</v>
      </c>
      <c r="AA1734" s="3" t="n">
        <v>1.92</v>
      </c>
      <c r="AB1734" s="4" t="str">
        <f aca="false">LEFT(10^((LOG(AA1734)-INT(LOG(AA1734)))),1)</f>
        <v>1</v>
      </c>
      <c r="AC1734" s="2" t="n">
        <f aca="false">COUNTA(AB1734:AB1777)</f>
        <v>44</v>
      </c>
      <c r="AJ1734" s="36" t="n">
        <v>4.91</v>
      </c>
      <c r="AK1734" s="19" t="str">
        <f aca="false">LEFT(10^((LOG(AJ1734)-INT(LOG(AJ1734)))),1)</f>
        <v>4</v>
      </c>
    </row>
    <row r="1735" customFormat="false" ht="12" hidden="false" customHeight="false" outlineLevel="0" collapsed="false">
      <c r="U1735" s="36"/>
      <c r="V1735" s="36"/>
      <c r="W1735" s="19"/>
      <c r="AA1735" s="3" t="n">
        <v>6.79</v>
      </c>
      <c r="AB1735" s="4" t="str">
        <f aca="false">LEFT(10^((LOG(AA1735)-INT(LOG(AA1735)))),1)</f>
        <v>6</v>
      </c>
      <c r="AJ1735" s="36" t="n">
        <v>2</v>
      </c>
      <c r="AK1735" s="19" t="str">
        <f aca="false">LEFT(10^((LOG(AJ1735)-INT(LOG(AJ1735)))),1)</f>
        <v>2</v>
      </c>
    </row>
    <row r="1736" customFormat="false" ht="12" hidden="false" customHeight="false" outlineLevel="0" collapsed="false">
      <c r="U1736" s="36"/>
      <c r="V1736" s="36"/>
      <c r="W1736" s="19"/>
      <c r="AA1736" s="3" t="n">
        <v>1.64</v>
      </c>
      <c r="AB1736" s="4" t="str">
        <f aca="false">LEFT(10^((LOG(AA1736)-INT(LOG(AA1736)))),1)</f>
        <v>1</v>
      </c>
      <c r="AJ1736" s="36" t="n">
        <v>6</v>
      </c>
      <c r="AK1736" s="19" t="str">
        <f aca="false">LEFT(10^((LOG(AJ1736)-INT(LOG(AJ1736)))),1)</f>
        <v>6</v>
      </c>
    </row>
    <row r="1737" customFormat="false" ht="12" hidden="false" customHeight="false" outlineLevel="0" collapsed="false">
      <c r="U1737" s="36"/>
      <c r="V1737" s="36"/>
      <c r="W1737" s="19"/>
      <c r="AA1737" s="3" t="n">
        <v>866</v>
      </c>
      <c r="AB1737" s="4" t="str">
        <f aca="false">LEFT(10^((LOG(AA1737)-INT(LOG(AA1737)))),1)</f>
        <v>8</v>
      </c>
      <c r="AJ1737" s="36" t="n">
        <v>2.66</v>
      </c>
      <c r="AK1737" s="19" t="str">
        <f aca="false">LEFT(10^((LOG(AJ1737)-INT(LOG(AJ1737)))),1)</f>
        <v>2</v>
      </c>
    </row>
    <row r="1738" customFormat="false" ht="12" hidden="false" customHeight="false" outlineLevel="0" collapsed="false">
      <c r="U1738" s="36"/>
      <c r="V1738" s="36"/>
      <c r="W1738" s="19"/>
      <c r="AA1738" s="3" t="n">
        <v>500</v>
      </c>
      <c r="AB1738" s="4" t="str">
        <f aca="false">LEFT(10^((LOG(AA1738)-INT(LOG(AA1738)))),1)</f>
        <v>4</v>
      </c>
      <c r="AJ1738" s="36" t="n">
        <v>30</v>
      </c>
      <c r="AK1738" s="19" t="str">
        <f aca="false">LEFT(10^((LOG(AJ1738)-INT(LOG(AJ1738)))),1)</f>
        <v>3</v>
      </c>
    </row>
    <row r="1739" customFormat="false" ht="12" hidden="false" customHeight="false" outlineLevel="0" collapsed="false">
      <c r="U1739" s="36"/>
      <c r="V1739" s="36"/>
      <c r="W1739" s="19"/>
      <c r="AA1739" s="3" t="n">
        <v>500</v>
      </c>
      <c r="AB1739" s="4" t="str">
        <f aca="false">LEFT(10^((LOG(AA1739)-INT(LOG(AA1739)))),1)</f>
        <v>4</v>
      </c>
      <c r="AJ1739" s="36" t="n">
        <v>23.4</v>
      </c>
      <c r="AK1739" s="19" t="str">
        <f aca="false">LEFT(10^((LOG(AJ1739)-INT(LOG(AJ1739)))),1)</f>
        <v>2</v>
      </c>
    </row>
    <row r="1740" customFormat="false" ht="12" hidden="false" customHeight="false" outlineLevel="0" collapsed="false">
      <c r="U1740" s="36"/>
      <c r="V1740" s="36"/>
      <c r="W1740" s="19"/>
      <c r="AA1740" s="3" t="n">
        <v>4.34</v>
      </c>
      <c r="AB1740" s="4" t="str">
        <f aca="false">LEFT(10^((LOG(AA1740)-INT(LOG(AA1740)))),1)</f>
        <v>4</v>
      </c>
      <c r="AJ1740" s="36" t="n">
        <v>1.5</v>
      </c>
      <c r="AK1740" s="19" t="str">
        <f aca="false">LEFT(10^((LOG(AJ1740)-INT(LOG(AJ1740)))),1)</f>
        <v>1</v>
      </c>
    </row>
    <row r="1741" customFormat="false" ht="12" hidden="false" customHeight="false" outlineLevel="0" collapsed="false">
      <c r="U1741" s="36"/>
      <c r="V1741" s="36"/>
      <c r="W1741" s="19"/>
      <c r="AA1741" s="3" t="n">
        <v>500</v>
      </c>
      <c r="AB1741" s="4" t="str">
        <f aca="false">LEFT(10^((LOG(AA1741)-INT(LOG(AA1741)))),1)</f>
        <v>4</v>
      </c>
      <c r="AJ1741" s="36" t="n">
        <v>46</v>
      </c>
      <c r="AK1741" s="19" t="str">
        <f aca="false">LEFT(10^((LOG(AJ1741)-INT(LOG(AJ1741)))),1)</f>
        <v>4</v>
      </c>
    </row>
    <row r="1742" customFormat="false" ht="12" hidden="false" customHeight="false" outlineLevel="0" collapsed="false">
      <c r="U1742" s="36"/>
      <c r="V1742" s="36"/>
      <c r="W1742" s="19"/>
      <c r="AA1742" s="3" t="n">
        <v>500</v>
      </c>
      <c r="AB1742" s="4" t="str">
        <f aca="false">LEFT(10^((LOG(AA1742)-INT(LOG(AA1742)))),1)</f>
        <v>4</v>
      </c>
      <c r="AJ1742" s="36" t="n">
        <v>1.3</v>
      </c>
      <c r="AK1742" s="19" t="str">
        <f aca="false">LEFT(10^((LOG(AJ1742)-INT(LOG(AJ1742)))),1)</f>
        <v>1</v>
      </c>
    </row>
    <row r="1743" customFormat="false" ht="12" hidden="false" customHeight="false" outlineLevel="0" collapsed="false">
      <c r="U1743" s="36"/>
      <c r="V1743" s="36"/>
      <c r="W1743" s="19"/>
      <c r="AA1743" s="3" t="n">
        <v>1.77</v>
      </c>
      <c r="AB1743" s="4" t="str">
        <f aca="false">LEFT(10^((LOG(AA1743)-INT(LOG(AA1743)))),1)</f>
        <v>1</v>
      </c>
      <c r="AJ1743" s="36" t="n">
        <v>3.22</v>
      </c>
      <c r="AK1743" s="19" t="str">
        <f aca="false">LEFT(10^((LOG(AJ1743)-INT(LOG(AJ1743)))),1)</f>
        <v>3</v>
      </c>
    </row>
    <row r="1744" customFormat="false" ht="12" hidden="false" customHeight="false" outlineLevel="0" collapsed="false">
      <c r="U1744" s="36"/>
      <c r="V1744" s="36"/>
      <c r="W1744" s="19"/>
      <c r="AA1744" s="3" t="n">
        <v>2.91</v>
      </c>
      <c r="AB1744" s="4" t="str">
        <f aca="false">LEFT(10^((LOG(AA1744)-INT(LOG(AA1744)))),1)</f>
        <v>2</v>
      </c>
      <c r="AJ1744" s="36" t="n">
        <v>15.143</v>
      </c>
      <c r="AK1744" s="19" t="str">
        <f aca="false">LEFT(10^((LOG(AJ1744)-INT(LOG(AJ1744)))),1)</f>
        <v>1</v>
      </c>
    </row>
    <row r="1745" customFormat="false" ht="12" hidden="false" customHeight="false" outlineLevel="0" collapsed="false">
      <c r="U1745" s="36"/>
      <c r="V1745" s="36"/>
      <c r="W1745" s="19"/>
      <c r="AA1745" s="3" t="n">
        <v>8.33</v>
      </c>
      <c r="AB1745" s="4" t="str">
        <f aca="false">LEFT(10^((LOG(AA1745)-INT(LOG(AA1745)))),1)</f>
        <v>8</v>
      </c>
      <c r="AJ1745" s="36" t="n">
        <v>6.1</v>
      </c>
      <c r="AK1745" s="19" t="str">
        <f aca="false">LEFT(10^((LOG(AJ1745)-INT(LOG(AJ1745)))),1)</f>
        <v>6</v>
      </c>
    </row>
    <row r="1746" customFormat="false" ht="12" hidden="false" customHeight="false" outlineLevel="0" collapsed="false">
      <c r="U1746" s="36"/>
      <c r="V1746" s="36"/>
      <c r="W1746" s="19"/>
      <c r="AA1746" s="3" t="n">
        <v>5</v>
      </c>
      <c r="AB1746" s="4" t="str">
        <f aca="false">LEFT(10^((LOG(AA1746)-INT(LOG(AA1746)))),1)</f>
        <v>5</v>
      </c>
      <c r="AJ1746" s="36" t="n">
        <v>6.4</v>
      </c>
      <c r="AK1746" s="19" t="str">
        <f aca="false">LEFT(10^((LOG(AJ1746)-INT(LOG(AJ1746)))),1)</f>
        <v>6</v>
      </c>
    </row>
    <row r="1747" customFormat="false" ht="12" hidden="false" customHeight="false" outlineLevel="0" collapsed="false">
      <c r="U1747" s="36"/>
      <c r="V1747" s="36"/>
      <c r="W1747" s="19"/>
      <c r="AA1747" s="3" t="n">
        <v>2.5</v>
      </c>
      <c r="AB1747" s="4" t="str">
        <f aca="false">LEFT(10^((LOG(AA1747)-INT(LOG(AA1747)))),1)</f>
        <v>2</v>
      </c>
      <c r="AJ1747" s="36" t="n">
        <v>12.7</v>
      </c>
      <c r="AK1747" s="19" t="str">
        <f aca="false">LEFT(10^((LOG(AJ1747)-INT(LOG(AJ1747)))),1)</f>
        <v>1</v>
      </c>
    </row>
    <row r="1748" customFormat="false" ht="12" hidden="false" customHeight="false" outlineLevel="0" collapsed="false">
      <c r="U1748" s="36"/>
      <c r="V1748" s="36"/>
      <c r="W1748" s="19"/>
      <c r="AA1748" s="3" t="n">
        <v>5</v>
      </c>
      <c r="AB1748" s="4" t="str">
        <f aca="false">LEFT(10^((LOG(AA1748)-INT(LOG(AA1748)))),1)</f>
        <v>5</v>
      </c>
      <c r="AJ1748" s="36" t="n">
        <v>4.8</v>
      </c>
      <c r="AK1748" s="19" t="str">
        <f aca="false">LEFT(10^((LOG(AJ1748)-INT(LOG(AJ1748)))),1)</f>
        <v>4</v>
      </c>
    </row>
    <row r="1749" customFormat="false" ht="12" hidden="false" customHeight="false" outlineLevel="0" collapsed="false">
      <c r="U1749" s="36"/>
      <c r="V1749" s="36"/>
      <c r="W1749" s="19"/>
      <c r="AA1749" s="3" t="n">
        <v>1790</v>
      </c>
      <c r="AB1749" s="4" t="str">
        <f aca="false">LEFT(10^((LOG(AA1749)-INT(LOG(AA1749)))),1)</f>
        <v>1</v>
      </c>
      <c r="AJ1749" s="36" t="n">
        <v>31</v>
      </c>
      <c r="AK1749" s="19" t="str">
        <f aca="false">LEFT(10^((LOG(AJ1749)-INT(LOG(AJ1749)))),1)</f>
        <v>3</v>
      </c>
    </row>
    <row r="1750" customFormat="false" ht="12" hidden="false" customHeight="false" outlineLevel="0" collapsed="false">
      <c r="U1750" s="36"/>
      <c r="V1750" s="36"/>
      <c r="W1750" s="19"/>
      <c r="AA1750" s="3" t="n">
        <v>63</v>
      </c>
      <c r="AB1750" s="4" t="str">
        <f aca="false">LEFT(10^((LOG(AA1750)-INT(LOG(AA1750)))),1)</f>
        <v>6</v>
      </c>
      <c r="AJ1750" s="36" t="n">
        <v>4.4</v>
      </c>
      <c r="AK1750" s="19" t="str">
        <f aca="false">LEFT(10^((LOG(AJ1750)-INT(LOG(AJ1750)))),1)</f>
        <v>4</v>
      </c>
    </row>
    <row r="1751" customFormat="false" ht="12" hidden="false" customHeight="false" outlineLevel="0" collapsed="false">
      <c r="U1751" s="36"/>
      <c r="V1751" s="36"/>
      <c r="W1751" s="19"/>
      <c r="AA1751" s="3" t="n">
        <v>1.11</v>
      </c>
      <c r="AB1751" s="4" t="str">
        <f aca="false">LEFT(10^((LOG(AA1751)-INT(LOG(AA1751)))),1)</f>
        <v>1</v>
      </c>
      <c r="AJ1751" s="36" t="n">
        <v>2.5</v>
      </c>
      <c r="AK1751" s="19" t="str">
        <f aca="false">LEFT(10^((LOG(AJ1751)-INT(LOG(AJ1751)))),1)</f>
        <v>2</v>
      </c>
    </row>
    <row r="1752" customFormat="false" ht="12" hidden="false" customHeight="false" outlineLevel="0" collapsed="false">
      <c r="U1752" s="36"/>
      <c r="V1752" s="36"/>
      <c r="W1752" s="19"/>
      <c r="AA1752" s="3" t="n">
        <v>725</v>
      </c>
      <c r="AB1752" s="4" t="str">
        <f aca="false">LEFT(10^((LOG(AA1752)-INT(LOG(AA1752)))),1)</f>
        <v>7</v>
      </c>
      <c r="AJ1752" s="36" t="n">
        <v>36</v>
      </c>
      <c r="AK1752" s="19" t="str">
        <f aca="false">LEFT(10^((LOG(AJ1752)-INT(LOG(AJ1752)))),1)</f>
        <v>3</v>
      </c>
    </row>
    <row r="1753" customFormat="false" ht="12" hidden="false" customHeight="false" outlineLevel="0" collapsed="false">
      <c r="U1753" s="36"/>
      <c r="V1753" s="36"/>
      <c r="W1753" s="19"/>
      <c r="AA1753" s="3" t="n">
        <v>195</v>
      </c>
      <c r="AB1753" s="4" t="str">
        <f aca="false">LEFT(10^((LOG(AA1753)-INT(LOG(AA1753)))),1)</f>
        <v>1</v>
      </c>
      <c r="AJ1753" s="36" t="n">
        <v>1.5</v>
      </c>
      <c r="AK1753" s="19" t="str">
        <f aca="false">LEFT(10^((LOG(AJ1753)-INT(LOG(AJ1753)))),1)</f>
        <v>1</v>
      </c>
    </row>
    <row r="1754" customFormat="false" ht="12" hidden="false" customHeight="false" outlineLevel="0" collapsed="false">
      <c r="U1754" s="36"/>
      <c r="V1754" s="36"/>
      <c r="W1754" s="19"/>
      <c r="AA1754" s="3" t="n">
        <v>1.1</v>
      </c>
      <c r="AB1754" s="4" t="str">
        <f aca="false">LEFT(10^((LOG(AA1754)-INT(LOG(AA1754)))),1)</f>
        <v>1</v>
      </c>
      <c r="AJ1754" s="36" t="n">
        <v>3</v>
      </c>
      <c r="AK1754" s="19" t="str">
        <f aca="false">LEFT(10^((LOG(AJ1754)-INT(LOG(AJ1754)))),1)</f>
        <v>3</v>
      </c>
    </row>
    <row r="1755" customFormat="false" ht="12" hidden="false" customHeight="false" outlineLevel="0" collapsed="false">
      <c r="U1755" s="36"/>
      <c r="V1755" s="36"/>
      <c r="W1755" s="19"/>
      <c r="AA1755" s="3" t="n">
        <v>4.7</v>
      </c>
      <c r="AB1755" s="4" t="str">
        <f aca="false">LEFT(10^((LOG(AA1755)-INT(LOG(AA1755)))),1)</f>
        <v>4</v>
      </c>
      <c r="AJ1755" s="36" t="n">
        <v>100</v>
      </c>
      <c r="AK1755" s="19" t="str">
        <f aca="false">LEFT(10^((LOG(AJ1755)-INT(LOG(AJ1755)))),1)</f>
        <v>1</v>
      </c>
    </row>
    <row r="1756" customFormat="false" ht="12" hidden="false" customHeight="false" outlineLevel="0" collapsed="false">
      <c r="U1756" s="36"/>
      <c r="V1756" s="36"/>
      <c r="W1756" s="19"/>
      <c r="AA1756" s="3" t="n">
        <v>5.9</v>
      </c>
      <c r="AB1756" s="4" t="str">
        <f aca="false">LEFT(10^((LOG(AA1756)-INT(LOG(AA1756)))),1)</f>
        <v>5</v>
      </c>
      <c r="AJ1756" s="36" t="n">
        <v>1500</v>
      </c>
      <c r="AK1756" s="19" t="str">
        <f aca="false">LEFT(10^((LOG(AJ1756)-INT(LOG(AJ1756)))),1)</f>
        <v>1</v>
      </c>
    </row>
    <row r="1757" customFormat="false" ht="12" hidden="false" customHeight="false" outlineLevel="0" collapsed="false">
      <c r="U1757" s="36"/>
      <c r="V1757" s="36"/>
      <c r="W1757" s="19"/>
      <c r="AA1757" s="3" t="n">
        <v>1.55</v>
      </c>
      <c r="AB1757" s="4" t="str">
        <f aca="false">LEFT(10^((LOG(AA1757)-INT(LOG(AA1757)))),1)</f>
        <v>1</v>
      </c>
      <c r="AJ1757" s="36" t="n">
        <v>307.6</v>
      </c>
      <c r="AK1757" s="19" t="str">
        <f aca="false">LEFT(10^((LOG(AJ1757)-INT(LOG(AJ1757)))),1)</f>
        <v>3</v>
      </c>
    </row>
    <row r="1758" customFormat="false" ht="12" hidden="false" customHeight="false" outlineLevel="0" collapsed="false">
      <c r="U1758" s="36"/>
      <c r="V1758" s="36"/>
      <c r="W1758" s="19"/>
      <c r="AA1758" s="3" t="n">
        <v>55.7</v>
      </c>
      <c r="AB1758" s="4" t="str">
        <f aca="false">LEFT(10^((LOG(AA1758)-INT(LOG(AA1758)))),1)</f>
        <v>5</v>
      </c>
      <c r="AJ1758" s="36" t="n">
        <v>23.5</v>
      </c>
      <c r="AK1758" s="19" t="str">
        <f aca="false">LEFT(10^((LOG(AJ1758)-INT(LOG(AJ1758)))),1)</f>
        <v>2</v>
      </c>
    </row>
    <row r="1759" customFormat="false" ht="12" hidden="false" customHeight="false" outlineLevel="0" collapsed="false">
      <c r="U1759" s="36"/>
      <c r="V1759" s="36"/>
      <c r="W1759" s="19"/>
      <c r="AA1759" s="3" t="n">
        <v>6.29</v>
      </c>
      <c r="AB1759" s="4" t="str">
        <f aca="false">LEFT(10^((LOG(AA1759)-INT(LOG(AA1759)))),1)</f>
        <v>6</v>
      </c>
      <c r="AJ1759" s="36" t="n">
        <v>2.998</v>
      </c>
      <c r="AK1759" s="19" t="str">
        <f aca="false">LEFT(10^((LOG(AJ1759)-INT(LOG(AJ1759)))),1)</f>
        <v>2</v>
      </c>
    </row>
    <row r="1760" customFormat="false" ht="12" hidden="false" customHeight="false" outlineLevel="0" collapsed="false">
      <c r="U1760" s="36"/>
      <c r="V1760" s="36"/>
      <c r="W1760" s="19"/>
      <c r="AA1760" s="3" t="n">
        <v>7</v>
      </c>
      <c r="AB1760" s="4" t="str">
        <f aca="false">LEFT(10^((LOG(AA1760)-INT(LOG(AA1760)))),1)</f>
        <v>7</v>
      </c>
      <c r="AJ1760" s="36" t="n">
        <v>100</v>
      </c>
      <c r="AK1760" s="19" t="str">
        <f aca="false">LEFT(10^((LOG(AJ1760)-INT(LOG(AJ1760)))),1)</f>
        <v>1</v>
      </c>
    </row>
    <row r="1761" customFormat="false" ht="12" hidden="false" customHeight="false" outlineLevel="0" collapsed="false">
      <c r="U1761" s="36"/>
      <c r="V1761" s="36"/>
      <c r="W1761" s="19"/>
      <c r="AA1761" s="3" t="n">
        <v>3.5</v>
      </c>
      <c r="AB1761" s="4" t="str">
        <f aca="false">LEFT(10^((LOG(AA1761)-INT(LOG(AA1761)))),1)</f>
        <v>3</v>
      </c>
      <c r="AJ1761" s="36" t="n">
        <v>1.5</v>
      </c>
      <c r="AK1761" s="19" t="str">
        <f aca="false">LEFT(10^((LOG(AJ1761)-INT(LOG(AJ1761)))),1)</f>
        <v>1</v>
      </c>
    </row>
    <row r="1762" customFormat="false" ht="12" hidden="false" customHeight="false" outlineLevel="0" collapsed="false">
      <c r="U1762" s="36"/>
      <c r="V1762" s="36"/>
      <c r="W1762" s="19"/>
      <c r="AA1762" s="3" t="n">
        <v>900</v>
      </c>
      <c r="AB1762" s="4" t="str">
        <f aca="false">LEFT(10^((LOG(AA1762)-INT(LOG(AA1762)))),1)</f>
        <v>9</v>
      </c>
      <c r="AJ1762" s="36" t="n">
        <v>330</v>
      </c>
      <c r="AK1762" s="19" t="str">
        <f aca="false">LEFT(10^((LOG(AJ1762)-INT(LOG(AJ1762)))),1)</f>
        <v>3</v>
      </c>
    </row>
    <row r="1763" customFormat="false" ht="12" hidden="false" customHeight="false" outlineLevel="0" collapsed="false">
      <c r="U1763" s="36"/>
      <c r="V1763" s="36"/>
      <c r="W1763" s="19"/>
      <c r="AA1763" s="3" t="n">
        <v>2.03</v>
      </c>
      <c r="AB1763" s="4" t="str">
        <f aca="false">LEFT(10^((LOG(AA1763)-INT(LOG(AA1763)))),1)</f>
        <v>2</v>
      </c>
      <c r="AJ1763" s="36" t="n">
        <v>3.6</v>
      </c>
      <c r="AK1763" s="19" t="str">
        <f aca="false">LEFT(10^((LOG(AJ1763)-INT(LOG(AJ1763)))),1)</f>
        <v>3</v>
      </c>
    </row>
    <row r="1764" customFormat="false" ht="12" hidden="false" customHeight="false" outlineLevel="0" collapsed="false">
      <c r="U1764" s="36"/>
      <c r="V1764" s="36"/>
      <c r="W1764" s="19"/>
      <c r="AA1764" s="3" t="n">
        <v>407</v>
      </c>
      <c r="AB1764" s="4" t="str">
        <f aca="false">LEFT(10^((LOG(AA1764)-INT(LOG(AA1764)))),1)</f>
        <v>4</v>
      </c>
      <c r="AJ1764" s="36" t="n">
        <v>233</v>
      </c>
      <c r="AK1764" s="19" t="str">
        <f aca="false">LEFT(10^((LOG(AJ1764)-INT(LOG(AJ1764)))),1)</f>
        <v>2</v>
      </c>
    </row>
    <row r="1765" customFormat="false" ht="12" hidden="false" customHeight="false" outlineLevel="0" collapsed="false">
      <c r="U1765" s="36"/>
      <c r="V1765" s="36"/>
      <c r="W1765" s="19"/>
      <c r="AA1765" s="3" t="n">
        <v>4.07</v>
      </c>
      <c r="AB1765" s="4" t="str">
        <f aca="false">LEFT(10^((LOG(AA1765)-INT(LOG(AA1765)))),1)</f>
        <v>4</v>
      </c>
      <c r="AJ1765" s="36" t="n">
        <v>340</v>
      </c>
      <c r="AK1765" s="19" t="str">
        <f aca="false">LEFT(10^((LOG(AJ1765)-INT(LOG(AJ1765)))),1)</f>
        <v>3</v>
      </c>
    </row>
    <row r="1766" customFormat="false" ht="12" hidden="false" customHeight="false" outlineLevel="0" collapsed="false">
      <c r="U1766" s="36"/>
      <c r="V1766" s="36"/>
      <c r="W1766" s="19"/>
      <c r="AA1766" s="3" t="n">
        <v>3.6</v>
      </c>
      <c r="AB1766" s="4" t="str">
        <f aca="false">LEFT(10^((LOG(AA1766)-INT(LOG(AA1766)))),1)</f>
        <v>3</v>
      </c>
      <c r="AJ1766" s="36" t="n">
        <v>1.1</v>
      </c>
      <c r="AK1766" s="19" t="str">
        <f aca="false">LEFT(10^((LOG(AJ1766)-INT(LOG(AJ1766)))),1)</f>
        <v>1</v>
      </c>
    </row>
    <row r="1767" customFormat="false" ht="12" hidden="false" customHeight="false" outlineLevel="0" collapsed="false">
      <c r="U1767" s="36"/>
      <c r="V1767" s="36"/>
      <c r="W1767" s="19"/>
      <c r="AA1767" s="3" t="n">
        <v>1.8</v>
      </c>
      <c r="AB1767" s="4" t="str">
        <f aca="false">LEFT(10^((LOG(AA1767)-INT(LOG(AA1767)))),1)</f>
        <v>1</v>
      </c>
      <c r="AJ1767" s="36" t="n">
        <v>5.4</v>
      </c>
      <c r="AK1767" s="19" t="str">
        <f aca="false">LEFT(10^((LOG(AJ1767)-INT(LOG(AJ1767)))),1)</f>
        <v>5</v>
      </c>
    </row>
    <row r="1768" customFormat="false" ht="12" hidden="false" customHeight="false" outlineLevel="0" collapsed="false">
      <c r="U1768" s="36"/>
      <c r="V1768" s="36"/>
      <c r="W1768" s="19"/>
      <c r="AA1768" s="3" t="n">
        <v>1.07</v>
      </c>
      <c r="AB1768" s="4" t="str">
        <f aca="false">LEFT(10^((LOG(AA1768)-INT(LOG(AA1768)))),1)</f>
        <v>1</v>
      </c>
      <c r="AJ1768" s="36" t="n">
        <v>545</v>
      </c>
      <c r="AK1768" s="19" t="str">
        <f aca="false">LEFT(10^((LOG(AJ1768)-INT(LOG(AJ1768)))),1)</f>
        <v>5</v>
      </c>
    </row>
    <row r="1769" customFormat="false" ht="12" hidden="false" customHeight="false" outlineLevel="0" collapsed="false">
      <c r="U1769" s="36"/>
      <c r="V1769" s="36"/>
      <c r="W1769" s="19"/>
      <c r="AA1769" s="3" t="n">
        <v>2</v>
      </c>
      <c r="AB1769" s="4" t="str">
        <f aca="false">LEFT(10^((LOG(AA1769)-INT(LOG(AA1769)))),1)</f>
        <v>2</v>
      </c>
      <c r="AJ1769" s="36" t="n">
        <v>4.5</v>
      </c>
      <c r="AK1769" s="19" t="str">
        <f aca="false">LEFT(10^((LOG(AJ1769)-INT(LOG(AJ1769)))),1)</f>
        <v>4</v>
      </c>
    </row>
    <row r="1770" customFormat="false" ht="12" hidden="false" customHeight="false" outlineLevel="0" collapsed="false">
      <c r="U1770" s="36"/>
      <c r="V1770" s="36"/>
      <c r="W1770" s="19"/>
      <c r="AA1770" s="3" t="n">
        <v>2.13</v>
      </c>
      <c r="AB1770" s="4" t="str">
        <f aca="false">LEFT(10^((LOG(AA1770)-INT(LOG(AA1770)))),1)</f>
        <v>2</v>
      </c>
      <c r="AJ1770" s="36" t="n">
        <v>5</v>
      </c>
      <c r="AK1770" s="19" t="str">
        <f aca="false">LEFT(10^((LOG(AJ1770)-INT(LOG(AJ1770)))),1)</f>
        <v>5</v>
      </c>
    </row>
    <row r="1771" customFormat="false" ht="12" hidden="false" customHeight="false" outlineLevel="0" collapsed="false">
      <c r="U1771" s="36"/>
      <c r="V1771" s="36"/>
      <c r="W1771" s="19"/>
      <c r="AA1771" s="3" t="n">
        <v>2.06</v>
      </c>
      <c r="AB1771" s="4" t="str">
        <f aca="false">LEFT(10^((LOG(AA1771)-INT(LOG(AA1771)))),1)</f>
        <v>2</v>
      </c>
      <c r="AJ1771" s="36" t="n">
        <v>4.31</v>
      </c>
      <c r="AK1771" s="19" t="str">
        <f aca="false">LEFT(10^((LOG(AJ1771)-INT(LOG(AJ1771)))),1)</f>
        <v>4</v>
      </c>
    </row>
    <row r="1772" customFormat="false" ht="12" hidden="false" customHeight="false" outlineLevel="0" collapsed="false">
      <c r="U1772" s="36"/>
      <c r="V1772" s="36"/>
      <c r="W1772" s="19"/>
      <c r="AA1772" s="3" t="n">
        <v>23.2</v>
      </c>
      <c r="AB1772" s="4" t="str">
        <f aca="false">LEFT(10^((LOG(AA1772)-INT(LOG(AA1772)))),1)</f>
        <v>2</v>
      </c>
      <c r="AJ1772" s="36" t="n">
        <v>79</v>
      </c>
      <c r="AK1772" s="19" t="str">
        <f aca="false">LEFT(10^((LOG(AJ1772)-INT(LOG(AJ1772)))),1)</f>
        <v>7</v>
      </c>
    </row>
    <row r="1773" customFormat="false" ht="12" hidden="false" customHeight="false" outlineLevel="0" collapsed="false">
      <c r="U1773" s="36"/>
      <c r="V1773" s="36"/>
      <c r="W1773" s="19"/>
      <c r="AA1773" s="3" t="n">
        <v>202</v>
      </c>
      <c r="AB1773" s="4" t="str">
        <f aca="false">LEFT(10^((LOG(AA1773)-INT(LOG(AA1773)))),1)</f>
        <v>2</v>
      </c>
      <c r="AJ1773" s="36" t="n">
        <v>1.2</v>
      </c>
      <c r="AK1773" s="19" t="str">
        <f aca="false">LEFT(10^((LOG(AJ1773)-INT(LOG(AJ1773)))),1)</f>
        <v>1</v>
      </c>
    </row>
    <row r="1774" customFormat="false" ht="12" hidden="false" customHeight="false" outlineLevel="0" collapsed="false">
      <c r="U1774" s="36"/>
      <c r="V1774" s="36"/>
      <c r="W1774" s="19"/>
      <c r="AA1774" s="3" t="n">
        <v>7.73</v>
      </c>
      <c r="AB1774" s="4" t="str">
        <f aca="false">LEFT(10^((LOG(AA1774)-INT(LOG(AA1774)))),1)</f>
        <v>7</v>
      </c>
      <c r="AJ1774" s="36" t="n">
        <v>70</v>
      </c>
      <c r="AK1774" s="19" t="str">
        <f aca="false">LEFT(10^((LOG(AJ1774)-INT(LOG(AJ1774)))),1)</f>
        <v>7</v>
      </c>
    </row>
    <row r="1775" customFormat="false" ht="12" hidden="false" customHeight="false" outlineLevel="0" collapsed="false">
      <c r="U1775" s="36"/>
      <c r="V1775" s="36"/>
      <c r="W1775" s="19"/>
      <c r="AA1775" s="3" t="n">
        <v>833</v>
      </c>
      <c r="AB1775" s="4" t="str">
        <f aca="false">LEFT(10^((LOG(AA1775)-INT(LOG(AA1775)))),1)</f>
        <v>8</v>
      </c>
      <c r="AJ1775" s="36" t="n">
        <v>70</v>
      </c>
      <c r="AK1775" s="19" t="str">
        <f aca="false">LEFT(10^((LOG(AJ1775)-INT(LOG(AJ1775)))),1)</f>
        <v>7</v>
      </c>
    </row>
    <row r="1776" customFormat="false" ht="12" hidden="false" customHeight="false" outlineLevel="0" collapsed="false">
      <c r="U1776" s="36"/>
      <c r="V1776" s="36"/>
      <c r="W1776" s="19"/>
      <c r="AA1776" s="3" t="n">
        <v>347</v>
      </c>
      <c r="AB1776" s="4" t="str">
        <f aca="false">LEFT(10^((LOG(AA1776)-INT(LOG(AA1776)))),1)</f>
        <v>3</v>
      </c>
      <c r="AJ1776" s="36" t="n">
        <v>9.2</v>
      </c>
      <c r="AK1776" s="19" t="str">
        <f aca="false">LEFT(10^((LOG(AJ1776)-INT(LOG(AJ1776)))),1)</f>
        <v>9</v>
      </c>
    </row>
    <row r="1777" customFormat="false" ht="12" hidden="false" customHeight="false" outlineLevel="0" collapsed="false">
      <c r="U1777" s="36"/>
      <c r="V1777" s="36"/>
      <c r="W1777" s="19"/>
      <c r="AA1777" s="3" t="n">
        <v>6.15</v>
      </c>
      <c r="AB1777" s="4" t="str">
        <f aca="false">LEFT(10^((LOG(AA1777)-INT(LOG(AA1777)))),1)</f>
        <v>6</v>
      </c>
      <c r="AJ1777" s="36" t="n">
        <v>47.2</v>
      </c>
      <c r="AK1777" s="19" t="str">
        <f aca="false">LEFT(10^((LOG(AJ1777)-INT(LOG(AJ1777)))),1)</f>
        <v>4</v>
      </c>
    </row>
    <row r="1778" customFormat="false" ht="12" hidden="false" customHeight="false" outlineLevel="0" collapsed="false">
      <c r="U1778" s="36"/>
      <c r="V1778" s="36"/>
      <c r="W1778" s="19"/>
      <c r="Z1778" s="3" t="s">
        <v>60</v>
      </c>
      <c r="AA1778" s="3" t="n">
        <v>43</v>
      </c>
      <c r="AB1778" s="4" t="str">
        <f aca="false">LEFT(10^((LOG(AA1778)-INT(LOG(AA1778)))),1)</f>
        <v>4</v>
      </c>
      <c r="AC1778" s="2" t="n">
        <f aca="false">COUNTA(AB1778:AB1800)</f>
        <v>23</v>
      </c>
      <c r="AJ1778" s="36" t="n">
        <v>10</v>
      </c>
      <c r="AK1778" s="19" t="str">
        <f aca="false">LEFT(10^((LOG(AJ1778)-INT(LOG(AJ1778)))),1)</f>
        <v>1</v>
      </c>
    </row>
    <row r="1779" customFormat="false" ht="12" hidden="false" customHeight="false" outlineLevel="0" collapsed="false">
      <c r="U1779" s="36"/>
      <c r="V1779" s="36"/>
      <c r="W1779" s="19"/>
      <c r="AA1779" s="3" t="n">
        <v>973</v>
      </c>
      <c r="AB1779" s="4" t="str">
        <f aca="false">LEFT(10^((LOG(AA1779)-INT(LOG(AA1779)))),1)</f>
        <v>9</v>
      </c>
      <c r="AJ1779" s="36" t="n">
        <v>40</v>
      </c>
      <c r="AK1779" s="19" t="str">
        <f aca="false">LEFT(10^((LOG(AJ1779)-INT(LOG(AJ1779)))),1)</f>
        <v>4</v>
      </c>
    </row>
    <row r="1780" customFormat="false" ht="12" hidden="false" customHeight="false" outlineLevel="0" collapsed="false">
      <c r="U1780" s="36"/>
      <c r="V1780" s="36"/>
      <c r="W1780" s="19"/>
      <c r="AA1780" s="3" t="n">
        <v>224</v>
      </c>
      <c r="AB1780" s="4" t="str">
        <f aca="false">LEFT(10^((LOG(AA1780)-INT(LOG(AA1780)))),1)</f>
        <v>2</v>
      </c>
      <c r="AJ1780" s="36" t="n">
        <v>15.8</v>
      </c>
      <c r="AK1780" s="19" t="str">
        <f aca="false">LEFT(10^((LOG(AJ1780)-INT(LOG(AJ1780)))),1)</f>
        <v>1</v>
      </c>
    </row>
    <row r="1781" customFormat="false" ht="12" hidden="false" customHeight="false" outlineLevel="0" collapsed="false">
      <c r="U1781" s="36"/>
      <c r="V1781" s="36"/>
      <c r="W1781" s="19"/>
      <c r="AA1781" s="3" t="n">
        <v>858</v>
      </c>
      <c r="AB1781" s="4" t="str">
        <f aca="false">LEFT(10^((LOG(AA1781)-INT(LOG(AA1781)))),1)</f>
        <v>8</v>
      </c>
      <c r="AJ1781" s="36" t="n">
        <v>27.7</v>
      </c>
      <c r="AK1781" s="19" t="str">
        <f aca="false">LEFT(10^((LOG(AJ1781)-INT(LOG(AJ1781)))),1)</f>
        <v>2</v>
      </c>
    </row>
    <row r="1782" customFormat="false" ht="12" hidden="false" customHeight="false" outlineLevel="0" collapsed="false">
      <c r="U1782" s="36"/>
      <c r="V1782" s="36"/>
      <c r="W1782" s="19"/>
      <c r="AA1782" s="3" t="n">
        <v>827</v>
      </c>
      <c r="AB1782" s="4" t="str">
        <f aca="false">LEFT(10^((LOG(AA1782)-INT(LOG(AA1782)))),1)</f>
        <v>8</v>
      </c>
      <c r="AJ1782" s="36" t="n">
        <v>3.68</v>
      </c>
      <c r="AK1782" s="19" t="str">
        <f aca="false">LEFT(10^((LOG(AJ1782)-INT(LOG(AJ1782)))),1)</f>
        <v>3</v>
      </c>
    </row>
    <row r="1783" customFormat="false" ht="12" hidden="false" customHeight="false" outlineLevel="0" collapsed="false">
      <c r="U1783" s="36"/>
      <c r="V1783" s="36"/>
      <c r="W1783" s="19"/>
      <c r="AA1783" s="3" t="n">
        <v>1.7</v>
      </c>
      <c r="AB1783" s="4" t="str">
        <f aca="false">LEFT(10^((LOG(AA1783)-INT(LOG(AA1783)))),1)</f>
        <v>1</v>
      </c>
      <c r="AJ1783" s="36" t="n">
        <v>12</v>
      </c>
      <c r="AK1783" s="19" t="str">
        <f aca="false">LEFT(10^((LOG(AJ1783)-INT(LOG(AJ1783)))),1)</f>
        <v>1</v>
      </c>
    </row>
    <row r="1784" customFormat="false" ht="12" hidden="false" customHeight="false" outlineLevel="0" collapsed="false">
      <c r="U1784" s="36"/>
      <c r="V1784" s="36"/>
      <c r="W1784" s="19"/>
      <c r="AA1784" s="3" t="n">
        <v>3.39</v>
      </c>
      <c r="AB1784" s="4" t="str">
        <f aca="false">LEFT(10^((LOG(AA1784)-INT(LOG(AA1784)))),1)</f>
        <v>3</v>
      </c>
      <c r="AJ1784" s="36" t="n">
        <v>9.8</v>
      </c>
      <c r="AK1784" s="19" t="str">
        <f aca="false">LEFT(10^((LOG(AJ1784)-INT(LOG(AJ1784)))),1)</f>
        <v>9</v>
      </c>
    </row>
    <row r="1785" customFormat="false" ht="12" hidden="false" customHeight="false" outlineLevel="0" collapsed="false">
      <c r="U1785" s="36"/>
      <c r="V1785" s="36"/>
      <c r="W1785" s="19"/>
      <c r="AA1785" s="3" t="n">
        <v>1.75</v>
      </c>
      <c r="AB1785" s="4" t="str">
        <f aca="false">LEFT(10^((LOG(AA1785)-INT(LOG(AA1785)))),1)</f>
        <v>1</v>
      </c>
      <c r="AJ1785" s="36" t="n">
        <v>457</v>
      </c>
      <c r="AK1785" s="19" t="str">
        <f aca="false">LEFT(10^((LOG(AJ1785)-INT(LOG(AJ1785)))),1)</f>
        <v>4</v>
      </c>
    </row>
    <row r="1786" customFormat="false" ht="12" hidden="false" customHeight="false" outlineLevel="0" collapsed="false">
      <c r="U1786" s="36"/>
      <c r="V1786" s="36"/>
      <c r="W1786" s="19"/>
      <c r="AA1786" s="3" t="n">
        <v>2.75</v>
      </c>
      <c r="AB1786" s="4" t="str">
        <f aca="false">LEFT(10^((LOG(AA1786)-INT(LOG(AA1786)))),1)</f>
        <v>2</v>
      </c>
      <c r="AJ1786" s="36" t="n">
        <v>2.63</v>
      </c>
      <c r="AK1786" s="19" t="str">
        <f aca="false">LEFT(10^((LOG(AJ1786)-INT(LOG(AJ1786)))),1)</f>
        <v>2</v>
      </c>
    </row>
    <row r="1787" customFormat="false" ht="12" hidden="false" customHeight="false" outlineLevel="0" collapsed="false">
      <c r="U1787" s="36"/>
      <c r="V1787" s="36"/>
      <c r="W1787" s="19"/>
      <c r="AA1787" s="3" t="n">
        <v>5.5</v>
      </c>
      <c r="AB1787" s="4" t="str">
        <f aca="false">LEFT(10^((LOG(AA1787)-INT(LOG(AA1787)))),1)</f>
        <v>5</v>
      </c>
      <c r="AJ1787" s="36" t="n">
        <v>4</v>
      </c>
      <c r="AK1787" s="19" t="str">
        <f aca="false">LEFT(10^((LOG(AJ1787)-INT(LOG(AJ1787)))),1)</f>
        <v>4</v>
      </c>
    </row>
    <row r="1788" customFormat="false" ht="12" hidden="false" customHeight="false" outlineLevel="0" collapsed="false">
      <c r="U1788" s="36"/>
      <c r="V1788" s="36"/>
      <c r="W1788" s="19"/>
      <c r="AA1788" s="3" t="n">
        <v>1.1</v>
      </c>
      <c r="AB1788" s="4" t="str">
        <f aca="false">LEFT(10^((LOG(AA1788)-INT(LOG(AA1788)))),1)</f>
        <v>1</v>
      </c>
      <c r="AJ1788" s="36" t="n">
        <v>1.88</v>
      </c>
      <c r="AK1788" s="19" t="str">
        <f aca="false">LEFT(10^((LOG(AJ1788)-INT(LOG(AJ1788)))),1)</f>
        <v>1</v>
      </c>
    </row>
    <row r="1789" customFormat="false" ht="12" hidden="false" customHeight="false" outlineLevel="0" collapsed="false">
      <c r="U1789" s="36"/>
      <c r="V1789" s="36"/>
      <c r="W1789" s="19"/>
      <c r="AA1789" s="3" t="n">
        <v>1.14</v>
      </c>
      <c r="AB1789" s="4" t="str">
        <f aca="false">LEFT(10^((LOG(AA1789)-INT(LOG(AA1789)))),1)</f>
        <v>1</v>
      </c>
      <c r="AJ1789" s="36" t="n">
        <v>2</v>
      </c>
      <c r="AK1789" s="19" t="str">
        <f aca="false">LEFT(10^((LOG(AJ1789)-INT(LOG(AJ1789)))),1)</f>
        <v>2</v>
      </c>
    </row>
    <row r="1790" customFormat="false" ht="12" hidden="false" customHeight="false" outlineLevel="0" collapsed="false">
      <c r="U1790" s="36"/>
      <c r="V1790" s="36"/>
      <c r="W1790" s="19"/>
      <c r="AA1790" s="3" t="n">
        <v>1.14</v>
      </c>
      <c r="AB1790" s="4" t="str">
        <f aca="false">LEFT(10^((LOG(AA1790)-INT(LOG(AA1790)))),1)</f>
        <v>1</v>
      </c>
      <c r="AJ1790" s="36" t="n">
        <v>4</v>
      </c>
      <c r="AK1790" s="19" t="str">
        <f aca="false">LEFT(10^((LOG(AJ1790)-INT(LOG(AJ1790)))),1)</f>
        <v>4</v>
      </c>
    </row>
    <row r="1791" customFormat="false" ht="12" hidden="false" customHeight="false" outlineLevel="0" collapsed="false">
      <c r="U1791" s="36"/>
      <c r="V1791" s="36"/>
      <c r="W1791" s="19"/>
      <c r="AA1791" s="3" t="n">
        <v>1.03</v>
      </c>
      <c r="AB1791" s="4" t="str">
        <f aca="false">LEFT(10^((LOG(AA1791)-INT(LOG(AA1791)))),1)</f>
        <v>1</v>
      </c>
      <c r="AJ1791" s="36" t="n">
        <v>17</v>
      </c>
      <c r="AK1791" s="19" t="str">
        <f aca="false">LEFT(10^((LOG(AJ1791)-INT(LOG(AJ1791)))),1)</f>
        <v>1</v>
      </c>
    </row>
    <row r="1792" customFormat="false" ht="12" hidden="false" customHeight="false" outlineLevel="0" collapsed="false">
      <c r="U1792" s="36"/>
      <c r="V1792" s="36"/>
      <c r="W1792" s="19"/>
      <c r="AA1792" s="3" t="n">
        <v>130</v>
      </c>
      <c r="AB1792" s="4" t="str">
        <f aca="false">LEFT(10^((LOG(AA1792)-INT(LOG(AA1792)))),1)</f>
        <v>1</v>
      </c>
      <c r="AJ1792" s="36" t="n">
        <v>90.3</v>
      </c>
      <c r="AK1792" s="19" t="str">
        <f aca="false">LEFT(10^((LOG(AJ1792)-INT(LOG(AJ1792)))),1)</f>
        <v>9</v>
      </c>
    </row>
    <row r="1793" customFormat="false" ht="12" hidden="false" customHeight="false" outlineLevel="0" collapsed="false">
      <c r="U1793" s="36"/>
      <c r="V1793" s="36"/>
      <c r="W1793" s="19"/>
      <c r="AA1793" s="3" t="n">
        <v>400</v>
      </c>
      <c r="AB1793" s="4" t="str">
        <f aca="false">LEFT(10^((LOG(AA1793)-INT(LOG(AA1793)))),1)</f>
        <v>4</v>
      </c>
      <c r="AJ1793" s="36" t="n">
        <v>7003</v>
      </c>
      <c r="AK1793" s="19" t="str">
        <f aca="false">LEFT(10^((LOG(AJ1793)-INT(LOG(AJ1793)))),1)</f>
        <v>7</v>
      </c>
    </row>
    <row r="1794" customFormat="false" ht="12" hidden="false" customHeight="false" outlineLevel="0" collapsed="false">
      <c r="U1794" s="36"/>
      <c r="V1794" s="36"/>
      <c r="W1794" s="19"/>
      <c r="AA1794" s="3" t="n">
        <v>45</v>
      </c>
      <c r="AB1794" s="4" t="str">
        <f aca="false">LEFT(10^((LOG(AA1794)-INT(LOG(AA1794)))),1)</f>
        <v>4</v>
      </c>
      <c r="AJ1794" s="36" t="n">
        <v>26.2</v>
      </c>
      <c r="AK1794" s="19" t="str">
        <f aca="false">LEFT(10^((LOG(AJ1794)-INT(LOG(AJ1794)))),1)</f>
        <v>2</v>
      </c>
    </row>
    <row r="1795" customFormat="false" ht="12" hidden="false" customHeight="false" outlineLevel="0" collapsed="false">
      <c r="U1795" s="36"/>
      <c r="V1795" s="36"/>
      <c r="W1795" s="19"/>
      <c r="AA1795" s="3" t="n">
        <v>126</v>
      </c>
      <c r="AB1795" s="4" t="str">
        <f aca="false">LEFT(10^((LOG(AA1795)-INT(LOG(AA1795)))),1)</f>
        <v>1</v>
      </c>
      <c r="AJ1795" s="36" t="n">
        <v>10</v>
      </c>
      <c r="AK1795" s="19" t="str">
        <f aca="false">LEFT(10^((LOG(AJ1795)-INT(LOG(AJ1795)))),1)</f>
        <v>1</v>
      </c>
    </row>
    <row r="1796" customFormat="false" ht="12" hidden="false" customHeight="false" outlineLevel="0" collapsed="false">
      <c r="U1796" s="36"/>
      <c r="V1796" s="36"/>
      <c r="W1796" s="19"/>
      <c r="AA1796" s="3" t="n">
        <v>165</v>
      </c>
      <c r="AB1796" s="4" t="str">
        <f aca="false">LEFT(10^((LOG(AA1796)-INT(LOG(AA1796)))),1)</f>
        <v>1</v>
      </c>
      <c r="AJ1796" s="36" t="n">
        <v>2.1</v>
      </c>
      <c r="AK1796" s="19" t="str">
        <f aca="false">LEFT(10^((LOG(AJ1796)-INT(LOG(AJ1796)))),1)</f>
        <v>2</v>
      </c>
    </row>
    <row r="1797" customFormat="false" ht="12" hidden="false" customHeight="false" outlineLevel="0" collapsed="false">
      <c r="U1797" s="36"/>
      <c r="V1797" s="36"/>
      <c r="W1797" s="19"/>
      <c r="AA1797" s="3" t="n">
        <v>412</v>
      </c>
      <c r="AB1797" s="4" t="str">
        <f aca="false">LEFT(10^((LOG(AA1797)-INT(LOG(AA1797)))),1)</f>
        <v>4</v>
      </c>
      <c r="AJ1797" s="36" t="n">
        <v>75</v>
      </c>
      <c r="AK1797" s="19" t="str">
        <f aca="false">LEFT(10^((LOG(AJ1797)-INT(LOG(AJ1797)))),1)</f>
        <v>7</v>
      </c>
    </row>
    <row r="1798" customFormat="false" ht="12" hidden="false" customHeight="false" outlineLevel="0" collapsed="false">
      <c r="U1798" s="36"/>
      <c r="V1798" s="36"/>
      <c r="W1798" s="19"/>
      <c r="AA1798" s="3" t="n">
        <v>140</v>
      </c>
      <c r="AB1798" s="4" t="str">
        <f aca="false">LEFT(10^((LOG(AA1798)-INT(LOG(AA1798)))),1)</f>
        <v>1</v>
      </c>
      <c r="AJ1798" s="36" t="n">
        <v>13</v>
      </c>
      <c r="AK1798" s="19" t="str">
        <f aca="false">LEFT(10^((LOG(AJ1798)-INT(LOG(AJ1798)))),1)</f>
        <v>1</v>
      </c>
    </row>
    <row r="1799" customFormat="false" ht="12" hidden="false" customHeight="false" outlineLevel="0" collapsed="false">
      <c r="U1799" s="36"/>
      <c r="V1799" s="36"/>
      <c r="W1799" s="19"/>
      <c r="AA1799" s="3" t="n">
        <v>737</v>
      </c>
      <c r="AB1799" s="4" t="str">
        <f aca="false">LEFT(10^((LOG(AA1799)-INT(LOG(AA1799)))),1)</f>
        <v>7</v>
      </c>
      <c r="AJ1799" s="36" t="n">
        <v>3.74</v>
      </c>
      <c r="AK1799" s="19" t="str">
        <f aca="false">LEFT(10^((LOG(AJ1799)-INT(LOG(AJ1799)))),1)</f>
        <v>3</v>
      </c>
    </row>
    <row r="1800" customFormat="false" ht="12" hidden="false" customHeight="false" outlineLevel="0" collapsed="false">
      <c r="U1800" s="36"/>
      <c r="V1800" s="36"/>
      <c r="W1800" s="19"/>
      <c r="AA1800" s="3" t="n">
        <v>350</v>
      </c>
      <c r="AB1800" s="4" t="str">
        <f aca="false">LEFT(10^((LOG(AA1800)-INT(LOG(AA1800)))),1)</f>
        <v>3</v>
      </c>
      <c r="AJ1800" s="36" t="n">
        <v>3</v>
      </c>
      <c r="AK1800" s="19" t="str">
        <f aca="false">LEFT(10^((LOG(AJ1800)-INT(LOG(AJ1800)))),1)</f>
        <v>3</v>
      </c>
    </row>
    <row r="1801" customFormat="false" ht="12" hidden="false" customHeight="false" outlineLevel="0" collapsed="false">
      <c r="U1801" s="36"/>
      <c r="V1801" s="36"/>
      <c r="W1801" s="19"/>
      <c r="Z1801" s="3" t="s">
        <v>61</v>
      </c>
      <c r="AA1801" s="3" t="n">
        <v>27</v>
      </c>
      <c r="AB1801" s="4" t="str">
        <f aca="false">LEFT(10^((LOG(AA1801)-INT(LOG(AA1801)))),1)</f>
        <v>2</v>
      </c>
      <c r="AC1801" s="2" t="n">
        <f aca="false">COUNTA(AB1801:AB1846)</f>
        <v>46</v>
      </c>
      <c r="AJ1801" s="36" t="n">
        <v>1.25</v>
      </c>
      <c r="AK1801" s="19" t="str">
        <f aca="false">LEFT(10^((LOG(AJ1801)-INT(LOG(AJ1801)))),1)</f>
        <v>1</v>
      </c>
    </row>
    <row r="1802" customFormat="false" ht="12" hidden="false" customHeight="false" outlineLevel="0" collapsed="false">
      <c r="U1802" s="36"/>
      <c r="V1802" s="36"/>
      <c r="W1802" s="19"/>
      <c r="AA1802" s="3" t="n">
        <v>270</v>
      </c>
      <c r="AB1802" s="4" t="str">
        <f aca="false">LEFT(10^((LOG(AA1802)-INT(LOG(AA1802)))),1)</f>
        <v>2</v>
      </c>
      <c r="AJ1802" s="36" t="n">
        <v>3.2</v>
      </c>
      <c r="AK1802" s="19" t="str">
        <f aca="false">LEFT(10^((LOG(AJ1802)-INT(LOG(AJ1802)))),1)</f>
        <v>3</v>
      </c>
    </row>
    <row r="1803" customFormat="false" ht="12" hidden="false" customHeight="false" outlineLevel="0" collapsed="false">
      <c r="U1803" s="36"/>
      <c r="V1803" s="36"/>
      <c r="W1803" s="19"/>
      <c r="AA1803" s="3" t="n">
        <v>196</v>
      </c>
      <c r="AB1803" s="4" t="str">
        <f aca="false">LEFT(10^((LOG(AA1803)-INT(LOG(AA1803)))),1)</f>
        <v>1</v>
      </c>
      <c r="AJ1803" s="36" t="n">
        <v>1.35</v>
      </c>
      <c r="AK1803" s="19" t="str">
        <f aca="false">LEFT(10^((LOG(AJ1803)-INT(LOG(AJ1803)))),1)</f>
        <v>1</v>
      </c>
    </row>
    <row r="1804" customFormat="false" ht="12" hidden="false" customHeight="false" outlineLevel="0" collapsed="false">
      <c r="U1804" s="36"/>
      <c r="V1804" s="36"/>
      <c r="W1804" s="19"/>
      <c r="AA1804" s="3" t="n">
        <v>712</v>
      </c>
      <c r="AB1804" s="4" t="str">
        <f aca="false">LEFT(10^((LOG(AA1804)-INT(LOG(AA1804)))),1)</f>
        <v>7</v>
      </c>
      <c r="AJ1804" s="36" t="n">
        <v>400</v>
      </c>
      <c r="AK1804" s="19" t="str">
        <f aca="false">LEFT(10^((LOG(AJ1804)-INT(LOG(AJ1804)))),1)</f>
        <v>4</v>
      </c>
    </row>
    <row r="1805" customFormat="false" ht="12" hidden="false" customHeight="false" outlineLevel="0" collapsed="false">
      <c r="U1805" s="36"/>
      <c r="V1805" s="36"/>
      <c r="W1805" s="19"/>
      <c r="AA1805" s="3" t="n">
        <v>4.68</v>
      </c>
      <c r="AB1805" s="4" t="str">
        <f aca="false">LEFT(10^((LOG(AA1805)-INT(LOG(AA1805)))),1)</f>
        <v>4</v>
      </c>
      <c r="AJ1805" s="36" t="n">
        <v>82.7</v>
      </c>
      <c r="AK1805" s="19" t="str">
        <f aca="false">LEFT(10^((LOG(AJ1805)-INT(LOG(AJ1805)))),1)</f>
        <v>8</v>
      </c>
    </row>
    <row r="1806" customFormat="false" ht="12" hidden="false" customHeight="false" outlineLevel="0" collapsed="false">
      <c r="U1806" s="36"/>
      <c r="V1806" s="36"/>
      <c r="W1806" s="19"/>
      <c r="AA1806" s="3" t="n">
        <v>250</v>
      </c>
      <c r="AB1806" s="4" t="str">
        <f aca="false">LEFT(10^((LOG(AA1806)-INT(LOG(AA1806)))),1)</f>
        <v>2</v>
      </c>
      <c r="AJ1806" s="36" t="n">
        <v>4.8</v>
      </c>
      <c r="AK1806" s="19" t="str">
        <f aca="false">LEFT(10^((LOG(AJ1806)-INT(LOG(AJ1806)))),1)</f>
        <v>4</v>
      </c>
    </row>
    <row r="1807" customFormat="false" ht="12" hidden="false" customHeight="false" outlineLevel="0" collapsed="false">
      <c r="U1807" s="36"/>
      <c r="V1807" s="36"/>
      <c r="W1807" s="19"/>
      <c r="AA1807" s="3" t="n">
        <v>4.5</v>
      </c>
      <c r="AB1807" s="4" t="str">
        <f aca="false">LEFT(10^((LOG(AA1807)-INT(LOG(AA1807)))),1)</f>
        <v>4</v>
      </c>
      <c r="AJ1807" s="36" t="n">
        <v>3.4</v>
      </c>
      <c r="AK1807" s="19" t="str">
        <f aca="false">LEFT(10^((LOG(AJ1807)-INT(LOG(AJ1807)))),1)</f>
        <v>3</v>
      </c>
    </row>
    <row r="1808" customFormat="false" ht="12" hidden="false" customHeight="false" outlineLevel="0" collapsed="false">
      <c r="U1808" s="36"/>
      <c r="V1808" s="36"/>
      <c r="W1808" s="19"/>
      <c r="AA1808" s="3" t="n">
        <v>2850</v>
      </c>
      <c r="AB1808" s="4" t="str">
        <f aca="false">LEFT(10^((LOG(AA1808)-INT(LOG(AA1808)))),1)</f>
        <v>2</v>
      </c>
      <c r="AJ1808" s="36" t="n">
        <v>1.2</v>
      </c>
      <c r="AK1808" s="19" t="str">
        <f aca="false">LEFT(10^((LOG(AJ1808)-INT(LOG(AJ1808)))),1)</f>
        <v>1</v>
      </c>
    </row>
    <row r="1809" customFormat="false" ht="12" hidden="false" customHeight="false" outlineLevel="0" collapsed="false">
      <c r="U1809" s="36"/>
      <c r="V1809" s="36"/>
      <c r="W1809" s="19"/>
      <c r="AA1809" s="3" t="n">
        <v>25.1</v>
      </c>
      <c r="AB1809" s="4" t="str">
        <f aca="false">LEFT(10^((LOG(AA1809)-INT(LOG(AA1809)))),1)</f>
        <v>2</v>
      </c>
      <c r="AJ1809" s="36" t="n">
        <v>1.96</v>
      </c>
      <c r="AK1809" s="19" t="str">
        <f aca="false">LEFT(10^((LOG(AJ1809)-INT(LOG(AJ1809)))),1)</f>
        <v>1</v>
      </c>
    </row>
    <row r="1810" customFormat="false" ht="12" hidden="false" customHeight="false" outlineLevel="0" collapsed="false">
      <c r="U1810" s="36"/>
      <c r="V1810" s="36"/>
      <c r="W1810" s="19"/>
      <c r="AA1810" s="3" t="n">
        <v>11.9</v>
      </c>
      <c r="AB1810" s="4" t="str">
        <f aca="false">LEFT(10^((LOG(AA1810)-INT(LOG(AA1810)))),1)</f>
        <v>1</v>
      </c>
      <c r="AJ1810" s="36" t="n">
        <v>360</v>
      </c>
      <c r="AK1810" s="19" t="str">
        <f aca="false">LEFT(10^((LOG(AJ1810)-INT(LOG(AJ1810)))),1)</f>
        <v>3</v>
      </c>
    </row>
    <row r="1811" customFormat="false" ht="12" hidden="false" customHeight="false" outlineLevel="0" collapsed="false">
      <c r="U1811" s="36"/>
      <c r="V1811" s="36"/>
      <c r="W1811" s="19"/>
      <c r="AA1811" s="3" t="n">
        <v>2.4</v>
      </c>
      <c r="AB1811" s="4" t="str">
        <f aca="false">LEFT(10^((LOG(AA1811)-INT(LOG(AA1811)))),1)</f>
        <v>2</v>
      </c>
      <c r="AJ1811" s="36" t="n">
        <v>512</v>
      </c>
      <c r="AK1811" s="19" t="str">
        <f aca="false">LEFT(10^((LOG(AJ1811)-INT(LOG(AJ1811)))),1)</f>
        <v>5</v>
      </c>
    </row>
    <row r="1812" customFormat="false" ht="12" hidden="false" customHeight="false" outlineLevel="0" collapsed="false">
      <c r="U1812" s="36"/>
      <c r="V1812" s="36"/>
      <c r="W1812" s="19"/>
      <c r="AA1812" s="3" t="n">
        <v>800</v>
      </c>
      <c r="AB1812" s="4" t="str">
        <f aca="false">LEFT(10^((LOG(AA1812)-INT(LOG(AA1812)))),1)</f>
        <v>8</v>
      </c>
      <c r="AJ1812" s="36" t="n">
        <v>19.4</v>
      </c>
      <c r="AK1812" s="19" t="str">
        <f aca="false">LEFT(10^((LOG(AJ1812)-INT(LOG(AJ1812)))),1)</f>
        <v>1</v>
      </c>
    </row>
    <row r="1813" customFormat="false" ht="12" hidden="false" customHeight="false" outlineLevel="0" collapsed="false">
      <c r="U1813" s="36"/>
      <c r="V1813" s="36"/>
      <c r="W1813" s="19"/>
      <c r="AA1813" s="3" t="n">
        <v>413</v>
      </c>
      <c r="AB1813" s="4" t="str">
        <f aca="false">LEFT(10^((LOG(AA1813)-INT(LOG(AA1813)))),1)</f>
        <v>4</v>
      </c>
      <c r="AJ1813" s="36" t="n">
        <v>1.11</v>
      </c>
      <c r="AK1813" s="19" t="str">
        <f aca="false">LEFT(10^((LOG(AJ1813)-INT(LOG(AJ1813)))),1)</f>
        <v>1</v>
      </c>
    </row>
    <row r="1814" customFormat="false" ht="12" hidden="false" customHeight="false" outlineLevel="0" collapsed="false">
      <c r="U1814" s="36"/>
      <c r="V1814" s="36"/>
      <c r="W1814" s="19"/>
      <c r="AA1814" s="3" t="n">
        <v>750</v>
      </c>
      <c r="AB1814" s="4" t="str">
        <f aca="false">LEFT(10^((LOG(AA1814)-INT(LOG(AA1814)))),1)</f>
        <v>7</v>
      </c>
      <c r="AJ1814" s="36" t="n">
        <v>300</v>
      </c>
      <c r="AK1814" s="19" t="str">
        <f aca="false">LEFT(10^((LOG(AJ1814)-INT(LOG(AJ1814)))),1)</f>
        <v>3</v>
      </c>
    </row>
    <row r="1815" customFormat="false" ht="12" hidden="false" customHeight="false" outlineLevel="0" collapsed="false">
      <c r="U1815" s="36"/>
      <c r="V1815" s="36"/>
      <c r="W1815" s="19"/>
      <c r="AA1815" s="3" t="n">
        <v>250</v>
      </c>
      <c r="AB1815" s="4" t="str">
        <f aca="false">LEFT(10^((LOG(AA1815)-INT(LOG(AA1815)))),1)</f>
        <v>2</v>
      </c>
      <c r="AJ1815" s="36" t="n">
        <v>150</v>
      </c>
      <c r="AK1815" s="19" t="str">
        <f aca="false">LEFT(10^((LOG(AJ1815)-INT(LOG(AJ1815)))),1)</f>
        <v>1</v>
      </c>
    </row>
    <row r="1816" customFormat="false" ht="12" hidden="false" customHeight="false" outlineLevel="0" collapsed="false">
      <c r="U1816" s="36"/>
      <c r="V1816" s="36"/>
      <c r="W1816" s="19"/>
      <c r="AA1816" s="3" t="n">
        <v>137</v>
      </c>
      <c r="AB1816" s="4" t="str">
        <f aca="false">LEFT(10^((LOG(AA1816)-INT(LOG(AA1816)))),1)</f>
        <v>1</v>
      </c>
      <c r="AJ1816" s="36" t="n">
        <v>7.1</v>
      </c>
      <c r="AK1816" s="19" t="str">
        <f aca="false">LEFT(10^((LOG(AJ1816)-INT(LOG(AJ1816)))),1)</f>
        <v>7</v>
      </c>
    </row>
    <row r="1817" customFormat="false" ht="12" hidden="false" customHeight="false" outlineLevel="0" collapsed="false">
      <c r="U1817" s="36"/>
      <c r="V1817" s="36"/>
      <c r="W1817" s="19"/>
      <c r="AA1817" s="3" t="n">
        <v>32.9</v>
      </c>
      <c r="AB1817" s="4" t="str">
        <f aca="false">LEFT(10^((LOG(AA1817)-INT(LOG(AA1817)))),1)</f>
        <v>3</v>
      </c>
      <c r="AJ1817" s="36" t="n">
        <v>2.4</v>
      </c>
      <c r="AK1817" s="19" t="str">
        <f aca="false">LEFT(10^((LOG(AJ1817)-INT(LOG(AJ1817)))),1)</f>
        <v>2</v>
      </c>
    </row>
    <row r="1818" customFormat="false" ht="12" hidden="false" customHeight="false" outlineLevel="0" collapsed="false">
      <c r="U1818" s="36"/>
      <c r="V1818" s="36"/>
      <c r="W1818" s="19"/>
      <c r="AA1818" s="3" t="n">
        <v>4.62</v>
      </c>
      <c r="AB1818" s="4" t="str">
        <f aca="false">LEFT(10^((LOG(AA1818)-INT(LOG(AA1818)))),1)</f>
        <v>4</v>
      </c>
      <c r="AJ1818" s="36" t="n">
        <v>195</v>
      </c>
      <c r="AK1818" s="19" t="str">
        <f aca="false">LEFT(10^((LOG(AJ1818)-INT(LOG(AJ1818)))),1)</f>
        <v>1</v>
      </c>
    </row>
    <row r="1819" customFormat="false" ht="12" hidden="false" customHeight="false" outlineLevel="0" collapsed="false">
      <c r="U1819" s="36"/>
      <c r="V1819" s="36"/>
      <c r="W1819" s="19"/>
      <c r="AA1819" s="3" t="n">
        <v>105</v>
      </c>
      <c r="AB1819" s="4" t="str">
        <f aca="false">LEFT(10^((LOG(AA1819)-INT(LOG(AA1819)))),1)</f>
        <v>1</v>
      </c>
      <c r="AJ1819" s="36" t="n">
        <v>15</v>
      </c>
      <c r="AK1819" s="19" t="str">
        <f aca="false">LEFT(10^((LOG(AJ1819)-INT(LOG(AJ1819)))),1)</f>
        <v>1</v>
      </c>
    </row>
    <row r="1820" customFormat="false" ht="12" hidden="false" customHeight="false" outlineLevel="0" collapsed="false">
      <c r="U1820" s="36"/>
      <c r="V1820" s="36"/>
      <c r="W1820" s="19"/>
      <c r="AA1820" s="3" t="n">
        <v>59.6</v>
      </c>
      <c r="AB1820" s="4" t="str">
        <f aca="false">LEFT(10^((LOG(AA1820)-INT(LOG(AA1820)))),1)</f>
        <v>5</v>
      </c>
      <c r="AJ1820" s="36" t="n">
        <v>4.5</v>
      </c>
      <c r="AK1820" s="19" t="str">
        <f aca="false">LEFT(10^((LOG(AJ1820)-INT(LOG(AJ1820)))),1)</f>
        <v>4</v>
      </c>
    </row>
    <row r="1821" customFormat="false" ht="12" hidden="false" customHeight="false" outlineLevel="0" collapsed="false">
      <c r="U1821" s="36"/>
      <c r="V1821" s="36"/>
      <c r="W1821" s="19"/>
      <c r="AA1821" s="3" t="n">
        <v>7.2</v>
      </c>
      <c r="AB1821" s="4" t="str">
        <f aca="false">LEFT(10^((LOG(AA1821)-INT(LOG(AA1821)))),1)</f>
        <v>7</v>
      </c>
      <c r="AJ1821" s="36" t="n">
        <v>1440</v>
      </c>
      <c r="AK1821" s="19" t="str">
        <f aca="false">LEFT(10^((LOG(AJ1821)-INT(LOG(AJ1821)))),1)</f>
        <v>1</v>
      </c>
    </row>
    <row r="1822" customFormat="false" ht="12" hidden="false" customHeight="false" outlineLevel="0" collapsed="false">
      <c r="U1822" s="36"/>
      <c r="V1822" s="36"/>
      <c r="W1822" s="19"/>
      <c r="AA1822" s="3" t="n">
        <v>4.32</v>
      </c>
      <c r="AB1822" s="4" t="str">
        <f aca="false">LEFT(10^((LOG(AA1822)-INT(LOG(AA1822)))),1)</f>
        <v>4</v>
      </c>
      <c r="AJ1822" s="36" t="n">
        <v>1.8</v>
      </c>
      <c r="AK1822" s="19" t="str">
        <f aca="false">LEFT(10^((LOG(AJ1822)-INT(LOG(AJ1822)))),1)</f>
        <v>1</v>
      </c>
    </row>
    <row r="1823" customFormat="false" ht="12" hidden="false" customHeight="false" outlineLevel="0" collapsed="false">
      <c r="U1823" s="36"/>
      <c r="V1823" s="36"/>
      <c r="W1823" s="19"/>
      <c r="AA1823" s="3" t="n">
        <v>543</v>
      </c>
      <c r="AB1823" s="4" t="str">
        <f aca="false">LEFT(10^((LOG(AA1823)-INT(LOG(AA1823)))),1)</f>
        <v>5</v>
      </c>
      <c r="AJ1823" s="36" t="n">
        <v>350</v>
      </c>
      <c r="AK1823" s="19" t="str">
        <f aca="false">LEFT(10^((LOG(AJ1823)-INT(LOG(AJ1823)))),1)</f>
        <v>3</v>
      </c>
    </row>
    <row r="1824" customFormat="false" ht="12" hidden="false" customHeight="false" outlineLevel="0" collapsed="false">
      <c r="U1824" s="36"/>
      <c r="V1824" s="36"/>
      <c r="W1824" s="19"/>
      <c r="AA1824" s="3" t="n">
        <v>49.9</v>
      </c>
      <c r="AB1824" s="4" t="str">
        <f aca="false">LEFT(10^((LOG(AA1824)-INT(LOG(AA1824)))),1)</f>
        <v>4</v>
      </c>
      <c r="AJ1824" s="36" t="n">
        <v>33</v>
      </c>
      <c r="AK1824" s="19" t="str">
        <f aca="false">LEFT(10^((LOG(AJ1824)-INT(LOG(AJ1824)))),1)</f>
        <v>3</v>
      </c>
    </row>
    <row r="1825" customFormat="false" ht="12" hidden="false" customHeight="false" outlineLevel="0" collapsed="false">
      <c r="U1825" s="36"/>
      <c r="V1825" s="36"/>
      <c r="W1825" s="19"/>
      <c r="AA1825" s="3" t="n">
        <v>2.45</v>
      </c>
      <c r="AB1825" s="4" t="str">
        <f aca="false">LEFT(10^((LOG(AA1825)-INT(LOG(AA1825)))),1)</f>
        <v>2</v>
      </c>
      <c r="AJ1825" s="36" t="n">
        <v>5</v>
      </c>
      <c r="AK1825" s="19" t="str">
        <f aca="false">LEFT(10^((LOG(AJ1825)-INT(LOG(AJ1825)))),1)</f>
        <v>5</v>
      </c>
    </row>
    <row r="1826" customFormat="false" ht="12" hidden="false" customHeight="false" outlineLevel="0" collapsed="false">
      <c r="U1826" s="36"/>
      <c r="V1826" s="36"/>
      <c r="W1826" s="19"/>
      <c r="AA1826" s="3" t="n">
        <v>1.87</v>
      </c>
      <c r="AB1826" s="4" t="str">
        <f aca="false">LEFT(10^((LOG(AA1826)-INT(LOG(AA1826)))),1)</f>
        <v>1</v>
      </c>
      <c r="AJ1826" s="36" t="n">
        <v>300</v>
      </c>
      <c r="AK1826" s="19" t="str">
        <f aca="false">LEFT(10^((LOG(AJ1826)-INT(LOG(AJ1826)))),1)</f>
        <v>3</v>
      </c>
    </row>
    <row r="1827" customFormat="false" ht="12" hidden="false" customHeight="false" outlineLevel="0" collapsed="false">
      <c r="U1827" s="36"/>
      <c r="V1827" s="36"/>
      <c r="W1827" s="19"/>
      <c r="AA1827" s="3" t="n">
        <v>6.45</v>
      </c>
      <c r="AB1827" s="4" t="str">
        <f aca="false">LEFT(10^((LOG(AA1827)-INT(LOG(AA1827)))),1)</f>
        <v>6</v>
      </c>
      <c r="AJ1827" s="36" t="n">
        <v>296</v>
      </c>
      <c r="AK1827" s="19" t="str">
        <f aca="false">LEFT(10^((LOG(AJ1827)-INT(LOG(AJ1827)))),1)</f>
        <v>2</v>
      </c>
    </row>
    <row r="1828" customFormat="false" ht="12" hidden="false" customHeight="false" outlineLevel="0" collapsed="false">
      <c r="U1828" s="36"/>
      <c r="V1828" s="36"/>
      <c r="W1828" s="19"/>
      <c r="AA1828" s="3" t="n">
        <v>2.36</v>
      </c>
      <c r="AB1828" s="4" t="str">
        <f aca="false">LEFT(10^((LOG(AA1828)-INT(LOG(AA1828)))),1)</f>
        <v>2</v>
      </c>
      <c r="AJ1828" s="36" t="n">
        <v>354</v>
      </c>
      <c r="AK1828" s="19" t="str">
        <f aca="false">LEFT(10^((LOG(AJ1828)-INT(LOG(AJ1828)))),1)</f>
        <v>3</v>
      </c>
    </row>
    <row r="1829" customFormat="false" ht="12" hidden="false" customHeight="false" outlineLevel="0" collapsed="false">
      <c r="U1829" s="36"/>
      <c r="V1829" s="36"/>
      <c r="W1829" s="19"/>
      <c r="AA1829" s="3" t="n">
        <v>45.4</v>
      </c>
      <c r="AB1829" s="4" t="str">
        <f aca="false">LEFT(10^((LOG(AA1829)-INT(LOG(AA1829)))),1)</f>
        <v>4</v>
      </c>
      <c r="AJ1829" s="36" t="n">
        <v>2.5</v>
      </c>
      <c r="AK1829" s="19" t="str">
        <f aca="false">LEFT(10^((LOG(AJ1829)-INT(LOG(AJ1829)))),1)</f>
        <v>2</v>
      </c>
    </row>
    <row r="1830" customFormat="false" ht="12" hidden="false" customHeight="false" outlineLevel="0" collapsed="false">
      <c r="U1830" s="36"/>
      <c r="V1830" s="36"/>
      <c r="W1830" s="19"/>
      <c r="AA1830" s="3" t="n">
        <v>7.5</v>
      </c>
      <c r="AB1830" s="4" t="str">
        <f aca="false">LEFT(10^((LOG(AA1830)-INT(LOG(AA1830)))),1)</f>
        <v>7</v>
      </c>
      <c r="AJ1830" s="36" t="n">
        <v>110</v>
      </c>
      <c r="AK1830" s="19" t="str">
        <f aca="false">LEFT(10^((LOG(AJ1830)-INT(LOG(AJ1830)))),1)</f>
        <v>1</v>
      </c>
    </row>
    <row r="1831" customFormat="false" ht="12" hidden="false" customHeight="false" outlineLevel="0" collapsed="false">
      <c r="U1831" s="36"/>
      <c r="V1831" s="36"/>
      <c r="W1831" s="19"/>
      <c r="AA1831" s="3" t="n">
        <v>360</v>
      </c>
      <c r="AB1831" s="4" t="str">
        <f aca="false">LEFT(10^((LOG(AA1831)-INT(LOG(AA1831)))),1)</f>
        <v>3</v>
      </c>
      <c r="AJ1831" s="36" t="n">
        <v>1.2</v>
      </c>
      <c r="AK1831" s="19" t="str">
        <f aca="false">LEFT(10^((LOG(AJ1831)-INT(LOG(AJ1831)))),1)</f>
        <v>1</v>
      </c>
    </row>
    <row r="1832" customFormat="false" ht="12" hidden="false" customHeight="false" outlineLevel="0" collapsed="false">
      <c r="U1832" s="36"/>
      <c r="V1832" s="36"/>
      <c r="W1832" s="19"/>
      <c r="AA1832" s="3" t="n">
        <v>104</v>
      </c>
      <c r="AB1832" s="4" t="str">
        <f aca="false">LEFT(10^((LOG(AA1832)-INT(LOG(AA1832)))),1)</f>
        <v>1</v>
      </c>
      <c r="AJ1832" s="36" t="n">
        <v>23</v>
      </c>
      <c r="AK1832" s="19" t="str">
        <f aca="false">LEFT(10^((LOG(AJ1832)-INT(LOG(AJ1832)))),1)</f>
        <v>2</v>
      </c>
    </row>
    <row r="1833" customFormat="false" ht="12" hidden="false" customHeight="false" outlineLevel="0" collapsed="false">
      <c r="U1833" s="36"/>
      <c r="V1833" s="36"/>
      <c r="W1833" s="19"/>
      <c r="AA1833" s="3" t="n">
        <v>2.17</v>
      </c>
      <c r="AB1833" s="4" t="str">
        <f aca="false">LEFT(10^((LOG(AA1833)-INT(LOG(AA1833)))),1)</f>
        <v>2</v>
      </c>
      <c r="AJ1833" s="36" t="n">
        <v>9.74</v>
      </c>
      <c r="AK1833" s="19" t="str">
        <f aca="false">LEFT(10^((LOG(AJ1833)-INT(LOG(AJ1833)))),1)</f>
        <v>9</v>
      </c>
    </row>
    <row r="1834" customFormat="false" ht="12" hidden="false" customHeight="false" outlineLevel="0" collapsed="false">
      <c r="U1834" s="36"/>
      <c r="V1834" s="36"/>
      <c r="W1834" s="19"/>
      <c r="AA1834" s="3" t="n">
        <v>281</v>
      </c>
      <c r="AB1834" s="4" t="str">
        <f aca="false">LEFT(10^((LOG(AA1834)-INT(LOG(AA1834)))),1)</f>
        <v>2</v>
      </c>
      <c r="AJ1834" s="36" t="n">
        <v>7.5</v>
      </c>
      <c r="AK1834" s="19" t="str">
        <f aca="false">LEFT(10^((LOG(AJ1834)-INT(LOG(AJ1834)))),1)</f>
        <v>7</v>
      </c>
    </row>
    <row r="1835" customFormat="false" ht="12" hidden="false" customHeight="false" outlineLevel="0" collapsed="false">
      <c r="U1835" s="36"/>
      <c r="V1835" s="36"/>
      <c r="W1835" s="19"/>
      <c r="AA1835" s="3" t="n">
        <v>517</v>
      </c>
      <c r="AB1835" s="4" t="str">
        <f aca="false">LEFT(10^((LOG(AA1835)-INT(LOG(AA1835)))),1)</f>
        <v>5</v>
      </c>
      <c r="AJ1835" s="36" t="n">
        <v>130</v>
      </c>
      <c r="AK1835" s="19" t="str">
        <f aca="false">LEFT(10^((LOG(AJ1835)-INT(LOG(AJ1835)))),1)</f>
        <v>1</v>
      </c>
    </row>
    <row r="1836" customFormat="false" ht="12" hidden="false" customHeight="false" outlineLevel="0" collapsed="false">
      <c r="U1836" s="36"/>
      <c r="V1836" s="36"/>
      <c r="W1836" s="19"/>
      <c r="AA1836" s="3" t="n">
        <v>236</v>
      </c>
      <c r="AB1836" s="4" t="str">
        <f aca="false">LEFT(10^((LOG(AA1836)-INT(LOG(AA1836)))),1)</f>
        <v>2</v>
      </c>
      <c r="AJ1836" s="36" t="n">
        <v>1</v>
      </c>
      <c r="AK1836" s="19" t="str">
        <f aca="false">LEFT(10^((LOG(AJ1836)-INT(LOG(AJ1836)))),1)</f>
        <v>1</v>
      </c>
    </row>
    <row r="1837" customFormat="false" ht="12" hidden="false" customHeight="false" outlineLevel="0" collapsed="false">
      <c r="U1837" s="36"/>
      <c r="V1837" s="36"/>
      <c r="W1837" s="19"/>
      <c r="AA1837" s="3" t="n">
        <v>512</v>
      </c>
      <c r="AB1837" s="4" t="str">
        <f aca="false">LEFT(10^((LOG(AA1837)-INT(LOG(AA1837)))),1)</f>
        <v>5</v>
      </c>
      <c r="AJ1837" s="36" t="n">
        <v>125</v>
      </c>
      <c r="AK1837" s="19" t="str">
        <f aca="false">LEFT(10^((LOG(AJ1837)-INT(LOG(AJ1837)))),1)</f>
        <v>1</v>
      </c>
    </row>
    <row r="1838" customFormat="false" ht="12" hidden="false" customHeight="false" outlineLevel="0" collapsed="false">
      <c r="U1838" s="36"/>
      <c r="V1838" s="36"/>
      <c r="W1838" s="19"/>
      <c r="AA1838" s="3" t="n">
        <v>477</v>
      </c>
      <c r="AB1838" s="4" t="str">
        <f aca="false">LEFT(10^((LOG(AA1838)-INT(LOG(AA1838)))),1)</f>
        <v>4</v>
      </c>
      <c r="AJ1838" s="36" t="n">
        <v>1.5</v>
      </c>
      <c r="AK1838" s="19" t="str">
        <f aca="false">LEFT(10^((LOG(AJ1838)-INT(LOG(AJ1838)))),1)</f>
        <v>1</v>
      </c>
    </row>
    <row r="1839" customFormat="false" ht="12" hidden="false" customHeight="false" outlineLevel="0" collapsed="false">
      <c r="U1839" s="36"/>
      <c r="V1839" s="36"/>
      <c r="W1839" s="19"/>
      <c r="AA1839" s="3" t="n">
        <v>60</v>
      </c>
      <c r="AB1839" s="4" t="str">
        <f aca="false">LEFT(10^((LOG(AA1839)-INT(LOG(AA1839)))),1)</f>
        <v>6</v>
      </c>
      <c r="AJ1839" s="36" t="n">
        <v>18</v>
      </c>
      <c r="AK1839" s="19" t="str">
        <f aca="false">LEFT(10^((LOG(AJ1839)-INT(LOG(AJ1839)))),1)</f>
        <v>1</v>
      </c>
    </row>
    <row r="1840" customFormat="false" ht="12" hidden="false" customHeight="false" outlineLevel="0" collapsed="false">
      <c r="U1840" s="36"/>
      <c r="V1840" s="36"/>
      <c r="W1840" s="19"/>
      <c r="AA1840" s="3" t="n">
        <v>60</v>
      </c>
      <c r="AB1840" s="4" t="str">
        <f aca="false">LEFT(10^((LOG(AA1840)-INT(LOG(AA1840)))),1)</f>
        <v>6</v>
      </c>
      <c r="AJ1840" s="36" t="n">
        <v>87.8</v>
      </c>
      <c r="AK1840" s="19" t="str">
        <f aca="false">LEFT(10^((LOG(AJ1840)-INT(LOG(AJ1840)))),1)</f>
        <v>8</v>
      </c>
    </row>
    <row r="1841" customFormat="false" ht="12" hidden="false" customHeight="false" outlineLevel="0" collapsed="false">
      <c r="U1841" s="36"/>
      <c r="V1841" s="36"/>
      <c r="W1841" s="19"/>
      <c r="AA1841" s="3" t="n">
        <v>96</v>
      </c>
      <c r="AB1841" s="4" t="str">
        <f aca="false">LEFT(10^((LOG(AA1841)-INT(LOG(AA1841)))),1)</f>
        <v>9</v>
      </c>
      <c r="AJ1841" s="36" t="n">
        <v>15</v>
      </c>
      <c r="AK1841" s="19" t="str">
        <f aca="false">LEFT(10^((LOG(AJ1841)-INT(LOG(AJ1841)))),1)</f>
        <v>1</v>
      </c>
    </row>
    <row r="1842" customFormat="false" ht="12" hidden="false" customHeight="false" outlineLevel="0" collapsed="false">
      <c r="U1842" s="36"/>
      <c r="V1842" s="36"/>
      <c r="W1842" s="19"/>
      <c r="AA1842" s="3" t="n">
        <v>156</v>
      </c>
      <c r="AB1842" s="4" t="str">
        <f aca="false">LEFT(10^((LOG(AA1842)-INT(LOG(AA1842)))),1)</f>
        <v>1</v>
      </c>
      <c r="AJ1842" s="36" t="n">
        <v>1.85</v>
      </c>
      <c r="AK1842" s="19" t="str">
        <f aca="false">LEFT(10^((LOG(AJ1842)-INT(LOG(AJ1842)))),1)</f>
        <v>1</v>
      </c>
    </row>
    <row r="1843" customFormat="false" ht="12" hidden="false" customHeight="false" outlineLevel="0" collapsed="false">
      <c r="U1843" s="36"/>
      <c r="V1843" s="36"/>
      <c r="W1843" s="19"/>
      <c r="AA1843" s="3" t="n">
        <v>36</v>
      </c>
      <c r="AB1843" s="4" t="str">
        <f aca="false">LEFT(10^((LOG(AA1843)-INT(LOG(AA1843)))),1)</f>
        <v>3</v>
      </c>
      <c r="AJ1843" s="36" t="n">
        <v>14.3</v>
      </c>
      <c r="AK1843" s="19" t="str">
        <f aca="false">LEFT(10^((LOG(AJ1843)-INT(LOG(AJ1843)))),1)</f>
        <v>1</v>
      </c>
    </row>
    <row r="1844" customFormat="false" ht="12" hidden="false" customHeight="false" outlineLevel="0" collapsed="false">
      <c r="U1844" s="36"/>
      <c r="V1844" s="36"/>
      <c r="W1844" s="19"/>
      <c r="AA1844" s="3" t="n">
        <v>180</v>
      </c>
      <c r="AB1844" s="4" t="str">
        <f aca="false">LEFT(10^((LOG(AA1844)-INT(LOG(AA1844)))),1)</f>
        <v>1</v>
      </c>
      <c r="AJ1844" s="36" t="n">
        <v>9.81</v>
      </c>
      <c r="AK1844" s="19" t="str">
        <f aca="false">LEFT(10^((LOG(AJ1844)-INT(LOG(AJ1844)))),1)</f>
        <v>9</v>
      </c>
    </row>
    <row r="1845" customFormat="false" ht="12" hidden="false" customHeight="false" outlineLevel="0" collapsed="false">
      <c r="U1845" s="36"/>
      <c r="V1845" s="36"/>
      <c r="W1845" s="19"/>
      <c r="AA1845" s="3" t="n">
        <v>9</v>
      </c>
      <c r="AB1845" s="4" t="str">
        <f aca="false">LEFT(10^((LOG(AA1845)-INT(LOG(AA1845)))),1)</f>
        <v>9</v>
      </c>
      <c r="AJ1845" s="36" t="n">
        <v>1.539</v>
      </c>
      <c r="AK1845" s="19" t="str">
        <f aca="false">LEFT(10^((LOG(AJ1845)-INT(LOG(AJ1845)))),1)</f>
        <v>1</v>
      </c>
    </row>
    <row r="1846" customFormat="false" ht="12" hidden="false" customHeight="false" outlineLevel="0" collapsed="false">
      <c r="U1846" s="36"/>
      <c r="V1846" s="36"/>
      <c r="W1846" s="19"/>
      <c r="AA1846" s="3" t="n">
        <v>27</v>
      </c>
      <c r="AB1846" s="4" t="str">
        <f aca="false">LEFT(10^((LOG(AA1846)-INT(LOG(AA1846)))),1)</f>
        <v>2</v>
      </c>
      <c r="AJ1846" s="36" t="n">
        <v>15.5</v>
      </c>
      <c r="AK1846" s="19" t="str">
        <f aca="false">LEFT(10^((LOG(AJ1846)-INT(LOG(AJ1846)))),1)</f>
        <v>1</v>
      </c>
    </row>
    <row r="1847" customFormat="false" ht="12" hidden="false" customHeight="false" outlineLevel="0" collapsed="false">
      <c r="U1847" s="36"/>
      <c r="V1847" s="36"/>
      <c r="W1847" s="19"/>
      <c r="Z1847" s="3" t="s">
        <v>62</v>
      </c>
      <c r="AA1847" s="3" t="n">
        <v>31.8</v>
      </c>
      <c r="AB1847" s="4" t="str">
        <f aca="false">LEFT(10^((LOG(AA1847)-INT(LOG(AA1847)))),1)</f>
        <v>3</v>
      </c>
      <c r="AC1847" s="2" t="n">
        <f aca="false">COUNTA(AB1847:AB1919)</f>
        <v>73</v>
      </c>
      <c r="AJ1847" s="36" t="n">
        <v>8.97</v>
      </c>
      <c r="AK1847" s="19" t="str">
        <f aca="false">LEFT(10^((LOG(AJ1847)-INT(LOG(AJ1847)))),1)</f>
        <v>8</v>
      </c>
    </row>
    <row r="1848" customFormat="false" ht="12" hidden="false" customHeight="false" outlineLevel="0" collapsed="false">
      <c r="U1848" s="36"/>
      <c r="V1848" s="36"/>
      <c r="W1848" s="19"/>
      <c r="AA1848" s="3" t="n">
        <v>120</v>
      </c>
      <c r="AB1848" s="4" t="str">
        <f aca="false">LEFT(10^((LOG(AA1848)-INT(LOG(AA1848)))),1)</f>
        <v>1</v>
      </c>
      <c r="AJ1848" s="36" t="n">
        <v>5</v>
      </c>
      <c r="AK1848" s="19" t="str">
        <f aca="false">LEFT(10^((LOG(AJ1848)-INT(LOG(AJ1848)))),1)</f>
        <v>5</v>
      </c>
    </row>
    <row r="1849" customFormat="false" ht="12" hidden="false" customHeight="false" outlineLevel="0" collapsed="false">
      <c r="U1849" s="36"/>
      <c r="V1849" s="36"/>
      <c r="W1849" s="19"/>
      <c r="AA1849" s="3" t="n">
        <v>1.51</v>
      </c>
      <c r="AB1849" s="4" t="str">
        <f aca="false">LEFT(10^((LOG(AA1849)-INT(LOG(AA1849)))),1)</f>
        <v>1</v>
      </c>
      <c r="AJ1849" s="36" t="n">
        <v>966</v>
      </c>
      <c r="AK1849" s="19" t="str">
        <f aca="false">LEFT(10^((LOG(AJ1849)-INT(LOG(AJ1849)))),1)</f>
        <v>9</v>
      </c>
    </row>
    <row r="1850" customFormat="false" ht="12" hidden="false" customHeight="false" outlineLevel="0" collapsed="false">
      <c r="U1850" s="36"/>
      <c r="V1850" s="36"/>
      <c r="W1850" s="19"/>
      <c r="AA1850" s="3" t="n">
        <v>239</v>
      </c>
      <c r="AB1850" s="4" t="str">
        <f aca="false">LEFT(10^((LOG(AA1850)-INT(LOG(AA1850)))),1)</f>
        <v>2</v>
      </c>
      <c r="AJ1850" s="36" t="n">
        <v>1.57</v>
      </c>
      <c r="AK1850" s="19" t="str">
        <f aca="false">LEFT(10^((LOG(AJ1850)-INT(LOG(AJ1850)))),1)</f>
        <v>1</v>
      </c>
    </row>
    <row r="1851" customFormat="false" ht="12" hidden="false" customHeight="false" outlineLevel="0" collapsed="false">
      <c r="U1851" s="36"/>
      <c r="V1851" s="36"/>
      <c r="W1851" s="19"/>
      <c r="AA1851" s="3" t="n">
        <v>497</v>
      </c>
      <c r="AB1851" s="4" t="str">
        <f aca="false">LEFT(10^((LOG(AA1851)-INT(LOG(AA1851)))),1)</f>
        <v>4</v>
      </c>
      <c r="AJ1851" s="36" t="n">
        <v>2.15</v>
      </c>
      <c r="AK1851" s="19" t="str">
        <f aca="false">LEFT(10^((LOG(AJ1851)-INT(LOG(AJ1851)))),1)</f>
        <v>2</v>
      </c>
    </row>
    <row r="1852" customFormat="false" ht="12" hidden="false" customHeight="false" outlineLevel="0" collapsed="false">
      <c r="U1852" s="36"/>
      <c r="V1852" s="36"/>
      <c r="W1852" s="19"/>
      <c r="AA1852" s="3" t="n">
        <v>16.6</v>
      </c>
      <c r="AB1852" s="4" t="str">
        <f aca="false">LEFT(10^((LOG(AA1852)-INT(LOG(AA1852)))),1)</f>
        <v>1</v>
      </c>
      <c r="AJ1852" s="36" t="n">
        <v>4500</v>
      </c>
      <c r="AK1852" s="19" t="str">
        <f aca="false">LEFT(10^((LOG(AJ1852)-INT(LOG(AJ1852)))),1)</f>
        <v>4</v>
      </c>
    </row>
    <row r="1853" customFormat="false" ht="12" hidden="false" customHeight="false" outlineLevel="0" collapsed="false">
      <c r="U1853" s="36"/>
      <c r="V1853" s="36"/>
      <c r="W1853" s="19"/>
      <c r="AA1853" s="3" t="n">
        <v>13.3</v>
      </c>
      <c r="AB1853" s="4" t="str">
        <f aca="false">LEFT(10^((LOG(AA1853)-INT(LOG(AA1853)))),1)</f>
        <v>1</v>
      </c>
      <c r="AJ1853" s="36" t="n">
        <v>1430</v>
      </c>
      <c r="AK1853" s="19" t="str">
        <f aca="false">LEFT(10^((LOG(AJ1853)-INT(LOG(AJ1853)))),1)</f>
        <v>1</v>
      </c>
    </row>
    <row r="1854" customFormat="false" ht="12" hidden="false" customHeight="false" outlineLevel="0" collapsed="false">
      <c r="U1854" s="36"/>
      <c r="V1854" s="36"/>
      <c r="W1854" s="19"/>
      <c r="AA1854" s="3" t="n">
        <v>180</v>
      </c>
      <c r="AB1854" s="4" t="str">
        <f aca="false">LEFT(10^((LOG(AA1854)-INT(LOG(AA1854)))),1)</f>
        <v>1</v>
      </c>
      <c r="AJ1854" s="36" t="n">
        <v>1.2</v>
      </c>
      <c r="AK1854" s="19" t="str">
        <f aca="false">LEFT(10^((LOG(AJ1854)-INT(LOG(AJ1854)))),1)</f>
        <v>1</v>
      </c>
    </row>
    <row r="1855" customFormat="false" ht="12" hidden="false" customHeight="false" outlineLevel="0" collapsed="false">
      <c r="U1855" s="36"/>
      <c r="V1855" s="36"/>
      <c r="W1855" s="19"/>
      <c r="AA1855" s="3" t="n">
        <v>696</v>
      </c>
      <c r="AB1855" s="4" t="str">
        <f aca="false">LEFT(10^((LOG(AA1855)-INT(LOG(AA1855)))),1)</f>
        <v>6</v>
      </c>
      <c r="AJ1855" s="36" t="n">
        <v>390</v>
      </c>
      <c r="AK1855" s="19" t="str">
        <f aca="false">LEFT(10^((LOG(AJ1855)-INT(LOG(AJ1855)))),1)</f>
        <v>3</v>
      </c>
    </row>
    <row r="1856" customFormat="false" ht="12" hidden="false" customHeight="false" outlineLevel="0" collapsed="false">
      <c r="U1856" s="36"/>
      <c r="V1856" s="36"/>
      <c r="W1856" s="19"/>
      <c r="AA1856" s="3" t="n">
        <v>431</v>
      </c>
      <c r="AB1856" s="4" t="str">
        <f aca="false">LEFT(10^((LOG(AA1856)-INT(LOG(AA1856)))),1)</f>
        <v>4</v>
      </c>
      <c r="AJ1856" s="36" t="n">
        <v>1.8</v>
      </c>
      <c r="AK1856" s="19" t="str">
        <f aca="false">LEFT(10^((LOG(AJ1856)-INT(LOG(AJ1856)))),1)</f>
        <v>1</v>
      </c>
    </row>
    <row r="1857" customFormat="false" ht="12" hidden="false" customHeight="false" outlineLevel="0" collapsed="false">
      <c r="U1857" s="36"/>
      <c r="V1857" s="36"/>
      <c r="W1857" s="19"/>
      <c r="AA1857" s="3" t="n">
        <v>8.62</v>
      </c>
      <c r="AB1857" s="4" t="str">
        <f aca="false">LEFT(10^((LOG(AA1857)-INT(LOG(AA1857)))),1)</f>
        <v>8</v>
      </c>
      <c r="AJ1857" s="36" t="n">
        <v>10</v>
      </c>
      <c r="AK1857" s="19" t="str">
        <f aca="false">LEFT(10^((LOG(AJ1857)-INT(LOG(AJ1857)))),1)</f>
        <v>1</v>
      </c>
    </row>
    <row r="1858" customFormat="false" ht="12" hidden="false" customHeight="false" outlineLevel="0" collapsed="false">
      <c r="U1858" s="36"/>
      <c r="V1858" s="36"/>
      <c r="W1858" s="19"/>
      <c r="AA1858" s="3" t="n">
        <v>28.7</v>
      </c>
      <c r="AB1858" s="4" t="str">
        <f aca="false">LEFT(10^((LOG(AA1858)-INT(LOG(AA1858)))),1)</f>
        <v>2</v>
      </c>
      <c r="AJ1858" s="36" t="n">
        <v>1</v>
      </c>
      <c r="AK1858" s="19" t="str">
        <f aca="false">LEFT(10^((LOG(AJ1858)-INT(LOG(AJ1858)))),1)</f>
        <v>1</v>
      </c>
    </row>
    <row r="1859" customFormat="false" ht="12" hidden="false" customHeight="false" outlineLevel="0" collapsed="false">
      <c r="U1859" s="36"/>
      <c r="V1859" s="36"/>
      <c r="W1859" s="19"/>
      <c r="AA1859" s="3" t="n">
        <v>20.5</v>
      </c>
      <c r="AB1859" s="4" t="str">
        <f aca="false">LEFT(10^((LOG(AA1859)-INT(LOG(AA1859)))),1)</f>
        <v>2</v>
      </c>
      <c r="AJ1859" s="36" t="n">
        <v>1.993</v>
      </c>
      <c r="AK1859" s="19" t="str">
        <f aca="false">LEFT(10^((LOG(AJ1859)-INT(LOG(AJ1859)))),1)</f>
        <v>1</v>
      </c>
    </row>
    <row r="1860" customFormat="false" ht="12" hidden="false" customHeight="false" outlineLevel="0" collapsed="false">
      <c r="U1860" s="36"/>
      <c r="V1860" s="36"/>
      <c r="W1860" s="19"/>
      <c r="AA1860" s="3" t="n">
        <v>7.6</v>
      </c>
      <c r="AB1860" s="4" t="str">
        <f aca="false">LEFT(10^((LOG(AA1860)-INT(LOG(AA1860)))),1)</f>
        <v>7</v>
      </c>
      <c r="AJ1860" s="36" t="n">
        <v>3.5</v>
      </c>
      <c r="AK1860" s="19" t="str">
        <f aca="false">LEFT(10^((LOG(AJ1860)-INT(LOG(AJ1860)))),1)</f>
        <v>3</v>
      </c>
    </row>
    <row r="1861" customFormat="false" ht="12" hidden="false" customHeight="false" outlineLevel="0" collapsed="false">
      <c r="U1861" s="36"/>
      <c r="V1861" s="36"/>
      <c r="W1861" s="19"/>
      <c r="AA1861" s="3" t="n">
        <v>12.9</v>
      </c>
      <c r="AB1861" s="4" t="str">
        <f aca="false">LEFT(10^((LOG(AA1861)-INT(LOG(AA1861)))),1)</f>
        <v>1</v>
      </c>
      <c r="AJ1861" s="36" t="n">
        <v>1.2</v>
      </c>
      <c r="AK1861" s="19" t="str">
        <f aca="false">LEFT(10^((LOG(AJ1861)-INT(LOG(AJ1861)))),1)</f>
        <v>1</v>
      </c>
    </row>
    <row r="1862" customFormat="false" ht="12" hidden="false" customHeight="false" outlineLevel="0" collapsed="false">
      <c r="U1862" s="36"/>
      <c r="V1862" s="36"/>
      <c r="W1862" s="19"/>
      <c r="AA1862" s="3" t="n">
        <v>15.2</v>
      </c>
      <c r="AB1862" s="4" t="str">
        <f aca="false">LEFT(10^((LOG(AA1862)-INT(LOG(AA1862)))),1)</f>
        <v>1</v>
      </c>
      <c r="AJ1862" s="36" t="n">
        <v>54</v>
      </c>
      <c r="AK1862" s="19" t="str">
        <f aca="false">LEFT(10^((LOG(AJ1862)-INT(LOG(AJ1862)))),1)</f>
        <v>5</v>
      </c>
    </row>
    <row r="1863" customFormat="false" ht="12" hidden="false" customHeight="false" outlineLevel="0" collapsed="false">
      <c r="U1863" s="36"/>
      <c r="V1863" s="36"/>
      <c r="W1863" s="19"/>
      <c r="AA1863" s="3" t="n">
        <v>22.5</v>
      </c>
      <c r="AB1863" s="4" t="str">
        <f aca="false">LEFT(10^((LOG(AA1863)-INT(LOG(AA1863)))),1)</f>
        <v>2</v>
      </c>
      <c r="AJ1863" s="36" t="n">
        <v>5.88</v>
      </c>
      <c r="AK1863" s="19" t="str">
        <f aca="false">LEFT(10^((LOG(AJ1863)-INT(LOG(AJ1863)))),1)</f>
        <v>5</v>
      </c>
    </row>
    <row r="1864" customFormat="false" ht="12" hidden="false" customHeight="false" outlineLevel="0" collapsed="false">
      <c r="U1864" s="36"/>
      <c r="V1864" s="36"/>
      <c r="W1864" s="19"/>
      <c r="AA1864" s="3" t="n">
        <v>7.3</v>
      </c>
      <c r="AB1864" s="4" t="str">
        <f aca="false">LEFT(10^((LOG(AA1864)-INT(LOG(AA1864)))),1)</f>
        <v>7</v>
      </c>
      <c r="AJ1864" s="36" t="n">
        <v>22</v>
      </c>
      <c r="AK1864" s="19" t="str">
        <f aca="false">LEFT(10^((LOG(AJ1864)-INT(LOG(AJ1864)))),1)</f>
        <v>2</v>
      </c>
    </row>
    <row r="1865" customFormat="false" ht="12" hidden="false" customHeight="false" outlineLevel="0" collapsed="false">
      <c r="U1865" s="36"/>
      <c r="V1865" s="36"/>
      <c r="W1865" s="19"/>
      <c r="AA1865" s="3" t="n">
        <v>601</v>
      </c>
      <c r="AB1865" s="4" t="str">
        <f aca="false">LEFT(10^((LOG(AA1865)-INT(LOG(AA1865)))),1)</f>
        <v>6</v>
      </c>
      <c r="AJ1865" s="36" t="n">
        <v>700</v>
      </c>
      <c r="AK1865" s="19" t="str">
        <f aca="false">LEFT(10^((LOG(AJ1865)-INT(LOG(AJ1865)))),1)</f>
        <v>7</v>
      </c>
    </row>
    <row r="1866" customFormat="false" ht="12" hidden="false" customHeight="false" outlineLevel="0" collapsed="false">
      <c r="U1866" s="36"/>
      <c r="V1866" s="36"/>
      <c r="W1866" s="19"/>
      <c r="AA1866" s="3" t="n">
        <v>49.9</v>
      </c>
      <c r="AB1866" s="4" t="str">
        <f aca="false">LEFT(10^((LOG(AA1866)-INT(LOG(AA1866)))),1)</f>
        <v>4</v>
      </c>
      <c r="AJ1866" s="36" t="n">
        <v>2.51</v>
      </c>
      <c r="AK1866" s="19" t="str">
        <f aca="false">LEFT(10^((LOG(AJ1866)-INT(LOG(AJ1866)))),1)</f>
        <v>2</v>
      </c>
    </row>
    <row r="1867" customFormat="false" ht="12" hidden="false" customHeight="false" outlineLevel="0" collapsed="false">
      <c r="U1867" s="36"/>
      <c r="V1867" s="36"/>
      <c r="W1867" s="19"/>
      <c r="AA1867" s="3" t="n">
        <v>9.98</v>
      </c>
      <c r="AB1867" s="4" t="str">
        <f aca="false">LEFT(10^((LOG(AA1867)-INT(LOG(AA1867)))),1)</f>
        <v>9</v>
      </c>
      <c r="AJ1867" s="36" t="n">
        <v>7</v>
      </c>
      <c r="AK1867" s="19" t="str">
        <f aca="false">LEFT(10^((LOG(AJ1867)-INT(LOG(AJ1867)))),1)</f>
        <v>7</v>
      </c>
    </row>
    <row r="1868" customFormat="false" ht="12" hidden="false" customHeight="false" outlineLevel="0" collapsed="false">
      <c r="U1868" s="36"/>
      <c r="V1868" s="36"/>
      <c r="W1868" s="19"/>
      <c r="AA1868" s="3" t="n">
        <v>4.99</v>
      </c>
      <c r="AB1868" s="4" t="str">
        <f aca="false">LEFT(10^((LOG(AA1868)-INT(LOG(AA1868)))),1)</f>
        <v>4</v>
      </c>
      <c r="AJ1868" s="36" t="n">
        <v>18</v>
      </c>
      <c r="AK1868" s="19" t="str">
        <f aca="false">LEFT(10^((LOG(AJ1868)-INT(LOG(AJ1868)))),1)</f>
        <v>1</v>
      </c>
    </row>
    <row r="1869" customFormat="false" ht="12" hidden="false" customHeight="false" outlineLevel="0" collapsed="false">
      <c r="U1869" s="36"/>
      <c r="V1869" s="36"/>
      <c r="W1869" s="19"/>
      <c r="AA1869" s="3" t="n">
        <v>33.3</v>
      </c>
      <c r="AB1869" s="4" t="str">
        <f aca="false">LEFT(10^((LOG(AA1869)-INT(LOG(AA1869)))),1)</f>
        <v>3</v>
      </c>
      <c r="AJ1869" s="36" t="n">
        <v>8.9</v>
      </c>
      <c r="AK1869" s="19" t="str">
        <f aca="false">LEFT(10^((LOG(AJ1869)-INT(LOG(AJ1869)))),1)</f>
        <v>8</v>
      </c>
    </row>
    <row r="1870" customFormat="false" ht="12" hidden="false" customHeight="false" outlineLevel="0" collapsed="false">
      <c r="U1870" s="36"/>
      <c r="V1870" s="36"/>
      <c r="W1870" s="19"/>
      <c r="AA1870" s="3" t="n">
        <v>325</v>
      </c>
      <c r="AB1870" s="4" t="str">
        <f aca="false">LEFT(10^((LOG(AA1870)-INT(LOG(AA1870)))),1)</f>
        <v>3</v>
      </c>
      <c r="AJ1870" s="36" t="n">
        <v>3200</v>
      </c>
      <c r="AK1870" s="19" t="str">
        <f aca="false">LEFT(10^((LOG(AJ1870)-INT(LOG(AJ1870)))),1)</f>
        <v>3</v>
      </c>
    </row>
    <row r="1871" customFormat="false" ht="12" hidden="false" customHeight="false" outlineLevel="0" collapsed="false">
      <c r="U1871" s="36"/>
      <c r="V1871" s="36"/>
      <c r="W1871" s="19"/>
      <c r="AA1871" s="3" t="n">
        <v>229</v>
      </c>
      <c r="AB1871" s="4" t="str">
        <f aca="false">LEFT(10^((LOG(AA1871)-INT(LOG(AA1871)))),1)</f>
        <v>2</v>
      </c>
      <c r="AJ1871" s="36" t="n">
        <v>14</v>
      </c>
      <c r="AK1871" s="19" t="str">
        <f aca="false">LEFT(10^((LOG(AJ1871)-INT(LOG(AJ1871)))),1)</f>
        <v>1</v>
      </c>
    </row>
    <row r="1872" customFormat="false" ht="12" hidden="false" customHeight="false" outlineLevel="0" collapsed="false">
      <c r="U1872" s="36"/>
      <c r="V1872" s="36"/>
      <c r="W1872" s="19"/>
      <c r="AA1872" s="3" t="n">
        <v>344</v>
      </c>
      <c r="AB1872" s="4" t="str">
        <f aca="false">LEFT(10^((LOG(AA1872)-INT(LOG(AA1872)))),1)</f>
        <v>3</v>
      </c>
      <c r="AJ1872" s="36" t="n">
        <v>197.4</v>
      </c>
      <c r="AK1872" s="19" t="str">
        <f aca="false">LEFT(10^((LOG(AJ1872)-INT(LOG(AJ1872)))),1)</f>
        <v>1</v>
      </c>
    </row>
    <row r="1873" customFormat="false" ht="12" hidden="false" customHeight="false" outlineLevel="0" collapsed="false">
      <c r="U1873" s="36"/>
      <c r="V1873" s="36"/>
      <c r="W1873" s="19"/>
      <c r="AA1873" s="3" t="n">
        <v>155</v>
      </c>
      <c r="AB1873" s="4" t="str">
        <f aca="false">LEFT(10^((LOG(AA1873)-INT(LOG(AA1873)))),1)</f>
        <v>1</v>
      </c>
      <c r="AJ1873" s="36" t="n">
        <v>288</v>
      </c>
      <c r="AK1873" s="19" t="str">
        <f aca="false">LEFT(10^((LOG(AJ1873)-INT(LOG(AJ1873)))),1)</f>
        <v>2</v>
      </c>
    </row>
    <row r="1874" customFormat="false" ht="12" hidden="false" customHeight="false" outlineLevel="0" collapsed="false">
      <c r="U1874" s="36"/>
      <c r="V1874" s="36"/>
      <c r="W1874" s="19"/>
      <c r="AA1874" s="3" t="n">
        <v>48.6</v>
      </c>
      <c r="AB1874" s="4" t="str">
        <f aca="false">LEFT(10^((LOG(AA1874)-INT(LOG(AA1874)))),1)</f>
        <v>4</v>
      </c>
      <c r="AJ1874" s="36" t="n">
        <v>4.4</v>
      </c>
      <c r="AK1874" s="19" t="str">
        <f aca="false">LEFT(10^((LOG(AJ1874)-INT(LOG(AJ1874)))),1)</f>
        <v>4</v>
      </c>
    </row>
    <row r="1875" customFormat="false" ht="12" hidden="false" customHeight="false" outlineLevel="0" collapsed="false">
      <c r="U1875" s="36"/>
      <c r="V1875" s="36"/>
      <c r="W1875" s="19"/>
      <c r="AA1875" s="3" t="n">
        <v>48.6</v>
      </c>
      <c r="AB1875" s="4" t="str">
        <f aca="false">LEFT(10^((LOG(AA1875)-INT(LOG(AA1875)))),1)</f>
        <v>4</v>
      </c>
      <c r="AJ1875" s="36" t="n">
        <v>22.7</v>
      </c>
      <c r="AK1875" s="19" t="str">
        <f aca="false">LEFT(10^((LOG(AJ1875)-INT(LOG(AJ1875)))),1)</f>
        <v>2</v>
      </c>
    </row>
    <row r="1876" customFormat="false" ht="12" hidden="false" customHeight="false" outlineLevel="0" collapsed="false">
      <c r="U1876" s="36"/>
      <c r="V1876" s="36"/>
      <c r="W1876" s="19"/>
      <c r="AA1876" s="3" t="n">
        <v>75</v>
      </c>
      <c r="AB1876" s="4" t="str">
        <f aca="false">LEFT(10^((LOG(AA1876)-INT(LOG(AA1876)))),1)</f>
        <v>7</v>
      </c>
      <c r="AJ1876" s="36" t="n">
        <v>6.23</v>
      </c>
      <c r="AK1876" s="19" t="str">
        <f aca="false">LEFT(10^((LOG(AJ1876)-INT(LOG(AJ1876)))),1)</f>
        <v>6</v>
      </c>
    </row>
    <row r="1877" customFormat="false" ht="12" hidden="false" customHeight="false" outlineLevel="0" collapsed="false">
      <c r="U1877" s="36"/>
      <c r="V1877" s="36"/>
      <c r="W1877" s="19"/>
      <c r="AA1877" s="3" t="n">
        <v>75</v>
      </c>
      <c r="AB1877" s="4" t="str">
        <f aca="false">LEFT(10^((LOG(AA1877)-INT(LOG(AA1877)))),1)</f>
        <v>7</v>
      </c>
      <c r="AJ1877" s="36" t="n">
        <v>2.95</v>
      </c>
      <c r="AK1877" s="19" t="str">
        <f aca="false">LEFT(10^((LOG(AJ1877)-INT(LOG(AJ1877)))),1)</f>
        <v>2</v>
      </c>
    </row>
    <row r="1878" customFormat="false" ht="12" hidden="false" customHeight="false" outlineLevel="0" collapsed="false">
      <c r="U1878" s="36"/>
      <c r="V1878" s="36"/>
      <c r="W1878" s="19"/>
      <c r="AA1878" s="3" t="n">
        <v>103</v>
      </c>
      <c r="AB1878" s="4" t="str">
        <f aca="false">LEFT(10^((LOG(AA1878)-INT(LOG(AA1878)))),1)</f>
        <v>1</v>
      </c>
      <c r="AJ1878" s="36" t="n">
        <v>3.24</v>
      </c>
      <c r="AK1878" s="19" t="str">
        <f aca="false">LEFT(10^((LOG(AJ1878)-INT(LOG(AJ1878)))),1)</f>
        <v>3</v>
      </c>
    </row>
    <row r="1879" customFormat="false" ht="12" hidden="false" customHeight="false" outlineLevel="0" collapsed="false">
      <c r="U1879" s="36"/>
      <c r="V1879" s="36"/>
      <c r="W1879" s="19"/>
      <c r="AA1879" s="3" t="n">
        <v>21.2</v>
      </c>
      <c r="AB1879" s="4" t="str">
        <f aca="false">LEFT(10^((LOG(AA1879)-INT(LOG(AA1879)))),1)</f>
        <v>2</v>
      </c>
      <c r="AJ1879" s="36" t="n">
        <v>3.33</v>
      </c>
      <c r="AK1879" s="19" t="str">
        <f aca="false">LEFT(10^((LOG(AJ1879)-INT(LOG(AJ1879)))),1)</f>
        <v>3</v>
      </c>
    </row>
    <row r="1880" customFormat="false" ht="12" hidden="false" customHeight="false" outlineLevel="0" collapsed="false">
      <c r="U1880" s="36"/>
      <c r="V1880" s="36"/>
      <c r="W1880" s="19"/>
      <c r="AA1880" s="3" t="n">
        <v>27.4</v>
      </c>
      <c r="AB1880" s="4" t="str">
        <f aca="false">LEFT(10^((LOG(AA1880)-INT(LOG(AA1880)))),1)</f>
        <v>2</v>
      </c>
      <c r="AJ1880" s="36" t="n">
        <v>1.63</v>
      </c>
      <c r="AK1880" s="19" t="str">
        <f aca="false">LEFT(10^((LOG(AJ1880)-INT(LOG(AJ1880)))),1)</f>
        <v>1</v>
      </c>
    </row>
    <row r="1881" customFormat="false" ht="12" hidden="false" customHeight="false" outlineLevel="0" collapsed="false">
      <c r="U1881" s="36"/>
      <c r="V1881" s="36"/>
      <c r="W1881" s="19"/>
      <c r="AA1881" s="3" t="n">
        <v>27.4</v>
      </c>
      <c r="AB1881" s="4" t="str">
        <f aca="false">LEFT(10^((LOG(AA1881)-INT(LOG(AA1881)))),1)</f>
        <v>2</v>
      </c>
      <c r="AJ1881" s="36" t="n">
        <v>1.7</v>
      </c>
      <c r="AK1881" s="19" t="str">
        <f aca="false">LEFT(10^((LOG(AJ1881)-INT(LOG(AJ1881)))),1)</f>
        <v>1</v>
      </c>
    </row>
    <row r="1882" customFormat="false" ht="12" hidden="false" customHeight="false" outlineLevel="0" collapsed="false">
      <c r="U1882" s="36"/>
      <c r="V1882" s="36"/>
      <c r="W1882" s="19"/>
      <c r="AA1882" s="3" t="n">
        <v>21.2</v>
      </c>
      <c r="AB1882" s="4" t="str">
        <f aca="false">LEFT(10^((LOG(AA1882)-INT(LOG(AA1882)))),1)</f>
        <v>2</v>
      </c>
      <c r="AJ1882" s="36" t="n">
        <v>16221</v>
      </c>
      <c r="AK1882" s="19" t="str">
        <f aca="false">LEFT(10^((LOG(AJ1882)-INT(LOG(AJ1882)))),1)</f>
        <v>1</v>
      </c>
    </row>
    <row r="1883" customFormat="false" ht="12" hidden="false" customHeight="false" outlineLevel="0" collapsed="false">
      <c r="U1883" s="36"/>
      <c r="V1883" s="36"/>
      <c r="W1883" s="19"/>
      <c r="AA1883" s="3" t="n">
        <v>103</v>
      </c>
      <c r="AB1883" s="4" t="str">
        <f aca="false">LEFT(10^((LOG(AA1883)-INT(LOG(AA1883)))),1)</f>
        <v>1</v>
      </c>
      <c r="AJ1883" s="36" t="n">
        <v>1.39</v>
      </c>
      <c r="AK1883" s="19" t="str">
        <f aca="false">LEFT(10^((LOG(AJ1883)-INT(LOG(AJ1883)))),1)</f>
        <v>1</v>
      </c>
    </row>
    <row r="1884" customFormat="false" ht="12" hidden="false" customHeight="false" outlineLevel="0" collapsed="false">
      <c r="U1884" s="36"/>
      <c r="V1884" s="36"/>
      <c r="W1884" s="19"/>
      <c r="AA1884" s="3" t="n">
        <v>212</v>
      </c>
      <c r="AB1884" s="4" t="str">
        <f aca="false">LEFT(10^((LOG(AA1884)-INT(LOG(AA1884)))),1)</f>
        <v>2</v>
      </c>
      <c r="AJ1884" s="36" t="n">
        <v>30.1</v>
      </c>
      <c r="AK1884" s="19" t="str">
        <f aca="false">LEFT(10^((LOG(AJ1884)-INT(LOG(AJ1884)))),1)</f>
        <v>3</v>
      </c>
    </row>
    <row r="1885" customFormat="false" ht="12" hidden="false" customHeight="false" outlineLevel="0" collapsed="false">
      <c r="U1885" s="36"/>
      <c r="V1885" s="36"/>
      <c r="W1885" s="19"/>
      <c r="AA1885" s="3" t="n">
        <v>2.4</v>
      </c>
      <c r="AB1885" s="4" t="str">
        <f aca="false">LEFT(10^((LOG(AA1885)-INT(LOG(AA1885)))),1)</f>
        <v>2</v>
      </c>
      <c r="AJ1885" s="36" t="n">
        <v>2.45</v>
      </c>
      <c r="AK1885" s="19" t="str">
        <f aca="false">LEFT(10^((LOG(AJ1885)-INT(LOG(AJ1885)))),1)</f>
        <v>2</v>
      </c>
    </row>
    <row r="1886" customFormat="false" ht="12" hidden="false" customHeight="false" outlineLevel="0" collapsed="false">
      <c r="U1886" s="36"/>
      <c r="V1886" s="36"/>
      <c r="W1886" s="19"/>
      <c r="AA1886" s="3" t="n">
        <v>28.8</v>
      </c>
      <c r="AB1886" s="4" t="str">
        <f aca="false">LEFT(10^((LOG(AA1886)-INT(LOG(AA1886)))),1)</f>
        <v>2</v>
      </c>
      <c r="AJ1886" s="36" t="n">
        <v>500</v>
      </c>
      <c r="AK1886" s="19" t="str">
        <f aca="false">LEFT(10^((LOG(AJ1886)-INT(LOG(AJ1886)))),1)</f>
        <v>4</v>
      </c>
    </row>
    <row r="1887" customFormat="false" ht="12" hidden="false" customHeight="false" outlineLevel="0" collapsed="false">
      <c r="U1887" s="36"/>
      <c r="V1887" s="36"/>
      <c r="W1887" s="19"/>
      <c r="AA1887" s="3" t="n">
        <v>500</v>
      </c>
      <c r="AB1887" s="4" t="str">
        <f aca="false">LEFT(10^((LOG(AA1887)-INT(LOG(AA1887)))),1)</f>
        <v>4</v>
      </c>
      <c r="AJ1887" s="36" t="n">
        <v>5000</v>
      </c>
      <c r="AK1887" s="19" t="str">
        <f aca="false">LEFT(10^((LOG(AJ1887)-INT(LOG(AJ1887)))),1)</f>
        <v>5</v>
      </c>
    </row>
    <row r="1888" customFormat="false" ht="12" hidden="false" customHeight="false" outlineLevel="0" collapsed="false">
      <c r="U1888" s="36"/>
      <c r="V1888" s="36"/>
      <c r="W1888" s="19"/>
      <c r="AA1888" s="3" t="n">
        <v>1.5</v>
      </c>
      <c r="AB1888" s="4" t="str">
        <f aca="false">LEFT(10^((LOG(AA1888)-INT(LOG(AA1888)))),1)</f>
        <v>1</v>
      </c>
      <c r="AJ1888" s="36" t="n">
        <v>176</v>
      </c>
      <c r="AK1888" s="19" t="str">
        <f aca="false">LEFT(10^((LOG(AJ1888)-INT(LOG(AJ1888)))),1)</f>
        <v>1</v>
      </c>
    </row>
    <row r="1889" customFormat="false" ht="12" hidden="false" customHeight="false" outlineLevel="0" collapsed="false">
      <c r="U1889" s="36"/>
      <c r="V1889" s="36"/>
      <c r="W1889" s="19"/>
      <c r="AA1889" s="3" t="n">
        <v>124</v>
      </c>
      <c r="AB1889" s="4" t="str">
        <f aca="false">LEFT(10^((LOG(AA1889)-INT(LOG(AA1889)))),1)</f>
        <v>1</v>
      </c>
      <c r="AJ1889" s="36" t="n">
        <v>15</v>
      </c>
      <c r="AK1889" s="19" t="str">
        <f aca="false">LEFT(10^((LOG(AJ1889)-INT(LOG(AJ1889)))),1)</f>
        <v>1</v>
      </c>
    </row>
    <row r="1890" customFormat="false" ht="12" hidden="false" customHeight="false" outlineLevel="0" collapsed="false">
      <c r="U1890" s="36"/>
      <c r="V1890" s="36"/>
      <c r="W1890" s="19"/>
      <c r="AA1890" s="3" t="n">
        <v>133</v>
      </c>
      <c r="AB1890" s="4" t="str">
        <f aca="false">LEFT(10^((LOG(AA1890)-INT(LOG(AA1890)))),1)</f>
        <v>1</v>
      </c>
      <c r="AJ1890" s="36" t="n">
        <v>19</v>
      </c>
      <c r="AK1890" s="19" t="str">
        <f aca="false">LEFT(10^((LOG(AJ1890)-INT(LOG(AJ1890)))),1)</f>
        <v>1</v>
      </c>
    </row>
    <row r="1891" customFormat="false" ht="12" hidden="false" customHeight="false" outlineLevel="0" collapsed="false">
      <c r="U1891" s="36"/>
      <c r="V1891" s="36"/>
      <c r="W1891" s="19"/>
      <c r="AA1891" s="3" t="n">
        <v>159</v>
      </c>
      <c r="AB1891" s="4" t="str">
        <f aca="false">LEFT(10^((LOG(AA1891)-INT(LOG(AA1891)))),1)</f>
        <v>1</v>
      </c>
      <c r="AJ1891" s="36" t="n">
        <v>44</v>
      </c>
      <c r="AK1891" s="19" t="str">
        <f aca="false">LEFT(10^((LOG(AJ1891)-INT(LOG(AJ1891)))),1)</f>
        <v>4</v>
      </c>
    </row>
    <row r="1892" customFormat="false" ht="12" hidden="false" customHeight="false" outlineLevel="0" collapsed="false">
      <c r="U1892" s="36"/>
      <c r="V1892" s="36"/>
      <c r="W1892" s="19"/>
      <c r="AA1892" s="3" t="n">
        <v>50</v>
      </c>
      <c r="AB1892" s="4" t="str">
        <f aca="false">LEFT(10^((LOG(AA1892)-INT(LOG(AA1892)))),1)</f>
        <v>5</v>
      </c>
      <c r="AJ1892" s="36" t="n">
        <v>8.04</v>
      </c>
      <c r="AK1892" s="19" t="str">
        <f aca="false">LEFT(10^((LOG(AJ1892)-INT(LOG(AJ1892)))),1)</f>
        <v>8</v>
      </c>
    </row>
    <row r="1893" customFormat="false" ht="12" hidden="false" customHeight="false" outlineLevel="0" collapsed="false">
      <c r="U1893" s="36"/>
      <c r="V1893" s="36"/>
      <c r="W1893" s="19"/>
      <c r="AA1893" s="3" t="n">
        <v>50</v>
      </c>
      <c r="AB1893" s="4" t="str">
        <f aca="false">LEFT(10^((LOG(AA1893)-INT(LOG(AA1893)))),1)</f>
        <v>5</v>
      </c>
      <c r="AJ1893" s="36" t="n">
        <v>3.1</v>
      </c>
      <c r="AK1893" s="19" t="str">
        <f aca="false">LEFT(10^((LOG(AJ1893)-INT(LOG(AJ1893)))),1)</f>
        <v>3</v>
      </c>
    </row>
    <row r="1894" customFormat="false" ht="12" hidden="false" customHeight="false" outlineLevel="0" collapsed="false">
      <c r="U1894" s="36"/>
      <c r="V1894" s="36"/>
      <c r="W1894" s="19"/>
      <c r="AA1894" s="3" t="n">
        <v>50</v>
      </c>
      <c r="AB1894" s="4" t="str">
        <f aca="false">LEFT(10^((LOG(AA1894)-INT(LOG(AA1894)))),1)</f>
        <v>5</v>
      </c>
      <c r="AJ1894" s="36" t="n">
        <v>54</v>
      </c>
      <c r="AK1894" s="19" t="str">
        <f aca="false">LEFT(10^((LOG(AJ1894)-INT(LOG(AJ1894)))),1)</f>
        <v>5</v>
      </c>
    </row>
    <row r="1895" customFormat="false" ht="12" hidden="false" customHeight="false" outlineLevel="0" collapsed="false">
      <c r="U1895" s="36"/>
      <c r="V1895" s="36"/>
      <c r="W1895" s="19"/>
      <c r="AA1895" s="3" t="n">
        <v>102</v>
      </c>
      <c r="AB1895" s="4" t="str">
        <f aca="false">LEFT(10^((LOG(AA1895)-INT(LOG(AA1895)))),1)</f>
        <v>1</v>
      </c>
      <c r="AJ1895" s="36" t="n">
        <v>64</v>
      </c>
      <c r="AK1895" s="19" t="str">
        <f aca="false">LEFT(10^((LOG(AJ1895)-INT(LOG(AJ1895)))),1)</f>
        <v>6</v>
      </c>
    </row>
    <row r="1896" customFormat="false" ht="12" hidden="false" customHeight="false" outlineLevel="0" collapsed="false">
      <c r="U1896" s="36"/>
      <c r="V1896" s="36"/>
      <c r="W1896" s="19"/>
      <c r="AA1896" s="3" t="n">
        <v>882</v>
      </c>
      <c r="AB1896" s="4" t="str">
        <f aca="false">LEFT(10^((LOG(AA1896)-INT(LOG(AA1896)))),1)</f>
        <v>8</v>
      </c>
      <c r="AJ1896" s="36" t="n">
        <v>28.3</v>
      </c>
      <c r="AK1896" s="19" t="str">
        <f aca="false">LEFT(10^((LOG(AJ1896)-INT(LOG(AJ1896)))),1)</f>
        <v>2</v>
      </c>
    </row>
    <row r="1897" customFormat="false" ht="12" hidden="false" customHeight="false" outlineLevel="0" collapsed="false">
      <c r="U1897" s="36"/>
      <c r="V1897" s="36"/>
      <c r="W1897" s="19"/>
      <c r="AA1897" s="3" t="n">
        <v>270</v>
      </c>
      <c r="AB1897" s="4" t="str">
        <f aca="false">LEFT(10^((LOG(AA1897)-INT(LOG(AA1897)))),1)</f>
        <v>2</v>
      </c>
      <c r="AJ1897" s="36" t="n">
        <v>98</v>
      </c>
      <c r="AK1897" s="19" t="str">
        <f aca="false">LEFT(10^((LOG(AJ1897)-INT(LOG(AJ1897)))),1)</f>
        <v>9</v>
      </c>
    </row>
    <row r="1898" customFormat="false" ht="12" hidden="false" customHeight="false" outlineLevel="0" collapsed="false">
      <c r="U1898" s="36"/>
      <c r="V1898" s="36"/>
      <c r="W1898" s="19"/>
      <c r="AA1898" s="3" t="n">
        <v>750</v>
      </c>
      <c r="AB1898" s="4" t="str">
        <f aca="false">LEFT(10^((LOG(AA1898)-INT(LOG(AA1898)))),1)</f>
        <v>7</v>
      </c>
      <c r="AJ1898" s="36" t="n">
        <v>7.98</v>
      </c>
      <c r="AK1898" s="19" t="str">
        <f aca="false">LEFT(10^((LOG(AJ1898)-INT(LOG(AJ1898)))),1)</f>
        <v>7</v>
      </c>
    </row>
    <row r="1899" customFormat="false" ht="12" hidden="false" customHeight="false" outlineLevel="0" collapsed="false">
      <c r="U1899" s="36"/>
      <c r="V1899" s="36"/>
      <c r="W1899" s="19"/>
      <c r="AA1899" s="3" t="n">
        <v>160</v>
      </c>
      <c r="AB1899" s="4" t="str">
        <f aca="false">LEFT(10^((LOG(AA1899)-INT(LOG(AA1899)))),1)</f>
        <v>1</v>
      </c>
      <c r="AJ1899" s="36" t="n">
        <v>18.3</v>
      </c>
      <c r="AK1899" s="19" t="str">
        <f aca="false">LEFT(10^((LOG(AJ1899)-INT(LOG(AJ1899)))),1)</f>
        <v>1</v>
      </c>
    </row>
    <row r="1900" customFormat="false" ht="12" hidden="false" customHeight="false" outlineLevel="0" collapsed="false">
      <c r="U1900" s="36"/>
      <c r="V1900" s="36"/>
      <c r="W1900" s="19"/>
      <c r="AA1900" s="3" t="n">
        <v>619</v>
      </c>
      <c r="AB1900" s="4" t="str">
        <f aca="false">LEFT(10^((LOG(AA1900)-INT(LOG(AA1900)))),1)</f>
        <v>6</v>
      </c>
      <c r="AJ1900" s="36" t="n">
        <v>55.4</v>
      </c>
      <c r="AK1900" s="19" t="str">
        <f aca="false">LEFT(10^((LOG(AJ1900)-INT(LOG(AJ1900)))),1)</f>
        <v>5</v>
      </c>
    </row>
    <row r="1901" customFormat="false" ht="12" hidden="false" customHeight="false" outlineLevel="0" collapsed="false">
      <c r="U1901" s="36"/>
      <c r="V1901" s="36"/>
      <c r="W1901" s="19"/>
      <c r="AA1901" s="3" t="n">
        <v>341</v>
      </c>
      <c r="AB1901" s="4" t="str">
        <f aca="false">LEFT(10^((LOG(AA1901)-INT(LOG(AA1901)))),1)</f>
        <v>3</v>
      </c>
      <c r="AJ1901" s="36" t="n">
        <v>31.1</v>
      </c>
      <c r="AK1901" s="19" t="str">
        <f aca="false">LEFT(10^((LOG(AJ1901)-INT(LOG(AJ1901)))),1)</f>
        <v>3</v>
      </c>
    </row>
    <row r="1902" customFormat="false" ht="12" hidden="false" customHeight="false" outlineLevel="0" collapsed="false">
      <c r="U1902" s="36"/>
      <c r="V1902" s="36"/>
      <c r="W1902" s="19"/>
      <c r="AA1902" s="3" t="n">
        <v>341</v>
      </c>
      <c r="AB1902" s="4" t="str">
        <f aca="false">LEFT(10^((LOG(AA1902)-INT(LOG(AA1902)))),1)</f>
        <v>3</v>
      </c>
      <c r="AJ1902" s="36" t="n">
        <v>4.4</v>
      </c>
      <c r="AK1902" s="19" t="str">
        <f aca="false">LEFT(10^((LOG(AJ1902)-INT(LOG(AJ1902)))),1)</f>
        <v>4</v>
      </c>
    </row>
    <row r="1903" customFormat="false" ht="12" hidden="false" customHeight="false" outlineLevel="0" collapsed="false">
      <c r="U1903" s="36"/>
      <c r="V1903" s="36"/>
      <c r="W1903" s="19"/>
      <c r="AA1903" s="3" t="n">
        <v>8</v>
      </c>
      <c r="AB1903" s="4" t="str">
        <f aca="false">LEFT(10^((LOG(AA1903)-INT(LOG(AA1903)))),1)</f>
        <v>8</v>
      </c>
      <c r="AJ1903" s="36" t="n">
        <v>125</v>
      </c>
      <c r="AK1903" s="19" t="str">
        <f aca="false">LEFT(10^((LOG(AJ1903)-INT(LOG(AJ1903)))),1)</f>
        <v>1</v>
      </c>
    </row>
    <row r="1904" customFormat="false" ht="12" hidden="false" customHeight="false" outlineLevel="0" collapsed="false">
      <c r="U1904" s="36"/>
      <c r="V1904" s="36"/>
      <c r="W1904" s="19"/>
      <c r="AA1904" s="3" t="n">
        <v>1000</v>
      </c>
      <c r="AB1904" s="4" t="str">
        <f aca="false">LEFT(10^((LOG(AA1904)-INT(LOG(AA1904)))),1)</f>
        <v>1</v>
      </c>
      <c r="AJ1904" s="36" t="n">
        <v>1.1</v>
      </c>
      <c r="AK1904" s="19" t="str">
        <f aca="false">LEFT(10^((LOG(AJ1904)-INT(LOG(AJ1904)))),1)</f>
        <v>1</v>
      </c>
    </row>
    <row r="1905" customFormat="false" ht="12" hidden="false" customHeight="false" outlineLevel="0" collapsed="false">
      <c r="U1905" s="36"/>
      <c r="V1905" s="36"/>
      <c r="W1905" s="19"/>
      <c r="AA1905" s="3" t="n">
        <v>10.4</v>
      </c>
      <c r="AB1905" s="4" t="str">
        <f aca="false">LEFT(10^((LOG(AA1905)-INT(LOG(AA1905)))),1)</f>
        <v>1</v>
      </c>
      <c r="AJ1905" s="36" t="n">
        <v>2.3</v>
      </c>
      <c r="AK1905" s="19" t="str">
        <f aca="false">LEFT(10^((LOG(AJ1905)-INT(LOG(AJ1905)))),1)</f>
        <v>2</v>
      </c>
    </row>
    <row r="1906" customFormat="false" ht="12" hidden="false" customHeight="false" outlineLevel="0" collapsed="false">
      <c r="U1906" s="36"/>
      <c r="V1906" s="36"/>
      <c r="W1906" s="19"/>
      <c r="AA1906" s="3" t="n">
        <v>80</v>
      </c>
      <c r="AB1906" s="4" t="str">
        <f aca="false">LEFT(10^((LOG(AA1906)-INT(LOG(AA1906)))),1)</f>
        <v>8</v>
      </c>
      <c r="AJ1906" s="36" t="n">
        <v>25</v>
      </c>
      <c r="AK1906" s="19" t="str">
        <f aca="false">LEFT(10^((LOG(AJ1906)-INT(LOG(AJ1906)))),1)</f>
        <v>2</v>
      </c>
    </row>
    <row r="1907" customFormat="false" ht="12" hidden="false" customHeight="false" outlineLevel="0" collapsed="false">
      <c r="U1907" s="36"/>
      <c r="V1907" s="36"/>
      <c r="W1907" s="19"/>
      <c r="AA1907" s="3" t="n">
        <v>1000</v>
      </c>
      <c r="AB1907" s="4" t="str">
        <f aca="false">LEFT(10^((LOG(AA1907)-INT(LOG(AA1907)))),1)</f>
        <v>1</v>
      </c>
      <c r="AJ1907" s="36" t="n">
        <v>99</v>
      </c>
      <c r="AK1907" s="19" t="str">
        <f aca="false">LEFT(10^((LOG(AJ1907)-INT(LOG(AJ1907)))),1)</f>
        <v>9</v>
      </c>
    </row>
    <row r="1908" customFormat="false" ht="12" hidden="false" customHeight="false" outlineLevel="0" collapsed="false">
      <c r="U1908" s="36"/>
      <c r="V1908" s="36"/>
      <c r="W1908" s="19"/>
      <c r="AA1908" s="3" t="n">
        <v>1.04</v>
      </c>
      <c r="AB1908" s="4" t="str">
        <f aca="false">LEFT(10^((LOG(AA1908)-INT(LOG(AA1908)))),1)</f>
        <v>1</v>
      </c>
      <c r="AJ1908" s="36" t="n">
        <v>63</v>
      </c>
      <c r="AK1908" s="19" t="str">
        <f aca="false">LEFT(10^((LOG(AJ1908)-INT(LOG(AJ1908)))),1)</f>
        <v>6</v>
      </c>
    </row>
    <row r="1909" customFormat="false" ht="12" hidden="false" customHeight="false" outlineLevel="0" collapsed="false">
      <c r="U1909" s="36"/>
      <c r="V1909" s="36"/>
      <c r="W1909" s="19"/>
      <c r="AA1909" s="3" t="n">
        <v>400</v>
      </c>
      <c r="AB1909" s="4" t="str">
        <f aca="false">LEFT(10^((LOG(AA1909)-INT(LOG(AA1909)))),1)</f>
        <v>4</v>
      </c>
      <c r="AJ1909" s="36" t="n">
        <v>52</v>
      </c>
      <c r="AK1909" s="19" t="str">
        <f aca="false">LEFT(10^((LOG(AJ1909)-INT(LOG(AJ1909)))),1)</f>
        <v>5</v>
      </c>
    </row>
    <row r="1910" customFormat="false" ht="12" hidden="false" customHeight="false" outlineLevel="0" collapsed="false">
      <c r="U1910" s="36"/>
      <c r="V1910" s="36"/>
      <c r="W1910" s="19"/>
      <c r="AA1910" s="3" t="n">
        <v>500</v>
      </c>
      <c r="AB1910" s="4" t="str">
        <f aca="false">LEFT(10^((LOG(AA1910)-INT(LOG(AA1910)))),1)</f>
        <v>4</v>
      </c>
      <c r="AJ1910" s="36" t="n">
        <v>8.98</v>
      </c>
      <c r="AK1910" s="19" t="str">
        <f aca="false">LEFT(10^((LOG(AJ1910)-INT(LOG(AJ1910)))),1)</f>
        <v>8</v>
      </c>
    </row>
    <row r="1911" customFormat="false" ht="12" hidden="false" customHeight="false" outlineLevel="0" collapsed="false">
      <c r="U1911" s="36"/>
      <c r="V1911" s="36"/>
      <c r="W1911" s="19"/>
      <c r="AA1911" s="3" t="n">
        <v>400</v>
      </c>
      <c r="AB1911" s="4" t="str">
        <f aca="false">LEFT(10^((LOG(AA1911)-INT(LOG(AA1911)))),1)</f>
        <v>4</v>
      </c>
      <c r="AJ1911" s="36" t="n">
        <v>13</v>
      </c>
      <c r="AK1911" s="19" t="str">
        <f aca="false">LEFT(10^((LOG(AJ1911)-INT(LOG(AJ1911)))),1)</f>
        <v>1</v>
      </c>
    </row>
    <row r="1912" customFormat="false" ht="12" hidden="false" customHeight="false" outlineLevel="0" collapsed="false">
      <c r="U1912" s="36"/>
      <c r="V1912" s="36"/>
      <c r="W1912" s="19"/>
      <c r="AA1912" s="3" t="n">
        <v>320</v>
      </c>
      <c r="AB1912" s="4" t="str">
        <f aca="false">LEFT(10^((LOG(AA1912)-INT(LOG(AA1912)))),1)</f>
        <v>3</v>
      </c>
      <c r="AJ1912" s="36" t="n">
        <v>3</v>
      </c>
      <c r="AK1912" s="19" t="str">
        <f aca="false">LEFT(10^((LOG(AJ1912)-INT(LOG(AJ1912)))),1)</f>
        <v>3</v>
      </c>
    </row>
    <row r="1913" customFormat="false" ht="12" hidden="false" customHeight="false" outlineLevel="0" collapsed="false">
      <c r="U1913" s="36"/>
      <c r="V1913" s="36"/>
      <c r="W1913" s="19"/>
      <c r="AA1913" s="3" t="n">
        <v>240</v>
      </c>
      <c r="AB1913" s="4" t="str">
        <f aca="false">LEFT(10^((LOG(AA1913)-INT(LOG(AA1913)))),1)</f>
        <v>2</v>
      </c>
      <c r="AJ1913" s="36" t="n">
        <v>97</v>
      </c>
      <c r="AK1913" s="19" t="str">
        <f aca="false">LEFT(10^((LOG(AJ1913)-INT(LOG(AJ1913)))),1)</f>
        <v>9</v>
      </c>
    </row>
    <row r="1914" customFormat="false" ht="12" hidden="false" customHeight="false" outlineLevel="0" collapsed="false">
      <c r="U1914" s="36"/>
      <c r="V1914" s="36"/>
      <c r="W1914" s="19"/>
      <c r="AA1914" s="3" t="n">
        <v>128</v>
      </c>
      <c r="AB1914" s="4" t="str">
        <f aca="false">LEFT(10^((LOG(AA1914)-INT(LOG(AA1914)))),1)</f>
        <v>1</v>
      </c>
      <c r="AJ1914" s="36" t="n">
        <v>1</v>
      </c>
      <c r="AK1914" s="19" t="str">
        <f aca="false">LEFT(10^((LOG(AJ1914)-INT(LOG(AJ1914)))),1)</f>
        <v>1</v>
      </c>
    </row>
    <row r="1915" customFormat="false" ht="12" hidden="false" customHeight="false" outlineLevel="0" collapsed="false">
      <c r="U1915" s="36"/>
      <c r="V1915" s="36"/>
      <c r="W1915" s="19"/>
      <c r="AA1915" s="3" t="n">
        <v>96</v>
      </c>
      <c r="AB1915" s="4" t="str">
        <f aca="false">LEFT(10^((LOG(AA1915)-INT(LOG(AA1915)))),1)</f>
        <v>9</v>
      </c>
      <c r="AJ1915" s="36" t="n">
        <v>32</v>
      </c>
      <c r="AK1915" s="19" t="str">
        <f aca="false">LEFT(10^((LOG(AJ1915)-INT(LOG(AJ1915)))),1)</f>
        <v>3</v>
      </c>
    </row>
    <row r="1916" customFormat="false" ht="12" hidden="false" customHeight="false" outlineLevel="0" collapsed="false">
      <c r="U1916" s="36"/>
      <c r="V1916" s="36"/>
      <c r="W1916" s="19"/>
      <c r="AA1916" s="3" t="n">
        <v>120</v>
      </c>
      <c r="AB1916" s="4" t="str">
        <f aca="false">LEFT(10^((LOG(AA1916)-INT(LOG(AA1916)))),1)</f>
        <v>1</v>
      </c>
      <c r="AJ1916" s="36" t="n">
        <v>5</v>
      </c>
      <c r="AK1916" s="19" t="str">
        <f aca="false">LEFT(10^((LOG(AJ1916)-INT(LOG(AJ1916)))),1)</f>
        <v>5</v>
      </c>
    </row>
    <row r="1917" customFormat="false" ht="12" hidden="false" customHeight="false" outlineLevel="0" collapsed="false">
      <c r="U1917" s="36"/>
      <c r="V1917" s="36"/>
      <c r="W1917" s="19"/>
      <c r="AA1917" s="3" t="n">
        <v>160</v>
      </c>
      <c r="AB1917" s="4" t="str">
        <f aca="false">LEFT(10^((LOG(AA1917)-INT(LOG(AA1917)))),1)</f>
        <v>1</v>
      </c>
      <c r="AJ1917" s="36" t="n">
        <v>83.5</v>
      </c>
      <c r="AK1917" s="19" t="str">
        <f aca="false">LEFT(10^((LOG(AJ1917)-INT(LOG(AJ1917)))),1)</f>
        <v>8</v>
      </c>
    </row>
    <row r="1918" customFormat="false" ht="12" hidden="false" customHeight="false" outlineLevel="0" collapsed="false">
      <c r="U1918" s="36"/>
      <c r="V1918" s="36"/>
      <c r="W1918" s="19"/>
      <c r="AA1918" s="3" t="n">
        <v>192</v>
      </c>
      <c r="AB1918" s="4" t="str">
        <f aca="false">LEFT(10^((LOG(AA1918)-INT(LOG(AA1918)))),1)</f>
        <v>1</v>
      </c>
      <c r="AJ1918" s="36" t="n">
        <v>4.5</v>
      </c>
      <c r="AK1918" s="19" t="str">
        <f aca="false">LEFT(10^((LOG(AJ1918)-INT(LOG(AJ1918)))),1)</f>
        <v>4</v>
      </c>
    </row>
    <row r="1919" customFormat="false" ht="12" hidden="false" customHeight="false" outlineLevel="0" collapsed="false">
      <c r="U1919" s="36"/>
      <c r="V1919" s="36"/>
      <c r="W1919" s="19"/>
      <c r="AA1919" s="3" t="n">
        <v>256</v>
      </c>
      <c r="AB1919" s="4" t="str">
        <f aca="false">LEFT(10^((LOG(AA1919)-INT(LOG(AA1919)))),1)</f>
        <v>2</v>
      </c>
      <c r="AJ1919" s="36" t="n">
        <v>21.4</v>
      </c>
      <c r="AK1919" s="19" t="str">
        <f aca="false">LEFT(10^((LOG(AJ1919)-INT(LOG(AJ1919)))),1)</f>
        <v>2</v>
      </c>
    </row>
    <row r="1920" customFormat="false" ht="12" hidden="false" customHeight="false" outlineLevel="0" collapsed="false">
      <c r="U1920" s="36"/>
      <c r="V1920" s="36"/>
      <c r="W1920" s="19"/>
      <c r="Z1920" s="3" t="s">
        <v>63</v>
      </c>
      <c r="AA1920" s="3" t="n">
        <v>1.28</v>
      </c>
      <c r="AB1920" s="4" t="str">
        <f aca="false">LEFT(10^((LOG(AA1920)-INT(LOG(AA1920)))),1)</f>
        <v>1</v>
      </c>
      <c r="AC1920" s="2" t="n">
        <f aca="false">COUNTA(AB1920:AB1966)</f>
        <v>47</v>
      </c>
      <c r="AJ1920" s="36" t="n">
        <v>7.73</v>
      </c>
      <c r="AK1920" s="19" t="str">
        <f aca="false">LEFT(10^((LOG(AJ1920)-INT(LOG(AJ1920)))),1)</f>
        <v>7</v>
      </c>
    </row>
    <row r="1921" customFormat="false" ht="12" hidden="false" customHeight="false" outlineLevel="0" collapsed="false">
      <c r="U1921" s="36"/>
      <c r="V1921" s="36"/>
      <c r="W1921" s="19"/>
      <c r="AA1921" s="3" t="n">
        <v>8.15</v>
      </c>
      <c r="AB1921" s="4" t="str">
        <f aca="false">LEFT(10^((LOG(AA1921)-INT(LOG(AA1921)))),1)</f>
        <v>8</v>
      </c>
      <c r="AJ1921" s="36" t="n">
        <v>35</v>
      </c>
      <c r="AK1921" s="19" t="str">
        <f aca="false">LEFT(10^((LOG(AJ1921)-INT(LOG(AJ1921)))),1)</f>
        <v>3</v>
      </c>
    </row>
    <row r="1922" customFormat="false" ht="12" hidden="false" customHeight="false" outlineLevel="0" collapsed="false">
      <c r="U1922" s="36"/>
      <c r="V1922" s="36"/>
      <c r="W1922" s="19"/>
      <c r="AA1922" s="3" t="n">
        <v>7.11</v>
      </c>
      <c r="AB1922" s="4" t="str">
        <f aca="false">LEFT(10^((LOG(AA1922)-INT(LOG(AA1922)))),1)</f>
        <v>7</v>
      </c>
      <c r="AJ1922" s="36" t="n">
        <v>6.8</v>
      </c>
      <c r="AK1922" s="19" t="str">
        <f aca="false">LEFT(10^((LOG(AJ1922)-INT(LOG(AJ1922)))),1)</f>
        <v>6</v>
      </c>
    </row>
    <row r="1923" customFormat="false" ht="12" hidden="false" customHeight="false" outlineLevel="0" collapsed="false">
      <c r="U1923" s="36"/>
      <c r="V1923" s="36"/>
      <c r="W1923" s="19"/>
      <c r="AA1923" s="3" t="n">
        <v>361</v>
      </c>
      <c r="AB1923" s="4" t="str">
        <f aca="false">LEFT(10^((LOG(AA1923)-INT(LOG(AA1923)))),1)</f>
        <v>3</v>
      </c>
      <c r="AJ1923" s="36" t="n">
        <v>75</v>
      </c>
      <c r="AK1923" s="19" t="str">
        <f aca="false">LEFT(10^((LOG(AJ1923)-INT(LOG(AJ1923)))),1)</f>
        <v>7</v>
      </c>
    </row>
    <row r="1924" customFormat="false" ht="12" hidden="false" customHeight="false" outlineLevel="0" collapsed="false">
      <c r="U1924" s="36"/>
      <c r="V1924" s="36"/>
      <c r="W1924" s="19"/>
      <c r="AA1924" s="3" t="n">
        <v>174</v>
      </c>
      <c r="AB1924" s="4" t="str">
        <f aca="false">LEFT(10^((LOG(AA1924)-INT(LOG(AA1924)))),1)</f>
        <v>1</v>
      </c>
      <c r="AJ1924" s="36" t="n">
        <v>15</v>
      </c>
      <c r="AK1924" s="19" t="str">
        <f aca="false">LEFT(10^((LOG(AJ1924)-INT(LOG(AJ1924)))),1)</f>
        <v>1</v>
      </c>
    </row>
    <row r="1925" customFormat="false" ht="12" hidden="false" customHeight="false" outlineLevel="0" collapsed="false">
      <c r="U1925" s="36"/>
      <c r="V1925" s="36"/>
      <c r="W1925" s="19"/>
      <c r="AA1925" s="3" t="n">
        <v>5.22</v>
      </c>
      <c r="AB1925" s="4" t="str">
        <f aca="false">LEFT(10^((LOG(AA1925)-INT(LOG(AA1925)))),1)</f>
        <v>5</v>
      </c>
      <c r="AJ1925" s="36" t="n">
        <v>1.23</v>
      </c>
      <c r="AK1925" s="19" t="str">
        <f aca="false">LEFT(10^((LOG(AJ1925)-INT(LOG(AJ1925)))),1)</f>
        <v>1</v>
      </c>
    </row>
    <row r="1926" customFormat="false" ht="12" hidden="false" customHeight="false" outlineLevel="0" collapsed="false">
      <c r="U1926" s="36"/>
      <c r="V1926" s="36"/>
      <c r="W1926" s="19"/>
      <c r="AA1926" s="3" t="n">
        <v>144</v>
      </c>
      <c r="AB1926" s="4" t="str">
        <f aca="false">LEFT(10^((LOG(AA1926)-INT(LOG(AA1926)))),1)</f>
        <v>1</v>
      </c>
      <c r="AJ1926" s="36" t="n">
        <v>125</v>
      </c>
      <c r="AK1926" s="19" t="str">
        <f aca="false">LEFT(10^((LOG(AJ1926)-INT(LOG(AJ1926)))),1)</f>
        <v>1</v>
      </c>
    </row>
    <row r="1927" customFormat="false" ht="12" hidden="false" customHeight="false" outlineLevel="0" collapsed="false">
      <c r="U1927" s="36"/>
      <c r="V1927" s="36"/>
      <c r="W1927" s="19"/>
      <c r="AA1927" s="3" t="n">
        <v>3</v>
      </c>
      <c r="AB1927" s="4" t="str">
        <f aca="false">LEFT(10^((LOG(AA1927)-INT(LOG(AA1927)))),1)</f>
        <v>3</v>
      </c>
      <c r="AJ1927" s="36" t="n">
        <v>6.31</v>
      </c>
      <c r="AK1927" s="19" t="str">
        <f aca="false">LEFT(10^((LOG(AJ1927)-INT(LOG(AJ1927)))),1)</f>
        <v>6</v>
      </c>
    </row>
    <row r="1928" customFormat="false" ht="12" hidden="false" customHeight="false" outlineLevel="0" collapsed="false">
      <c r="U1928" s="36"/>
      <c r="V1928" s="36"/>
      <c r="W1928" s="19"/>
      <c r="AA1928" s="3" t="n">
        <v>4.22</v>
      </c>
      <c r="AB1928" s="4" t="str">
        <f aca="false">LEFT(10^((LOG(AA1928)-INT(LOG(AA1928)))),1)</f>
        <v>4</v>
      </c>
      <c r="AJ1928" s="36" t="n">
        <v>7.5</v>
      </c>
      <c r="AK1928" s="19" t="str">
        <f aca="false">LEFT(10^((LOG(AJ1928)-INT(LOG(AJ1928)))),1)</f>
        <v>7</v>
      </c>
    </row>
    <row r="1929" customFormat="false" ht="12" hidden="false" customHeight="false" outlineLevel="0" collapsed="false">
      <c r="U1929" s="36"/>
      <c r="V1929" s="36"/>
      <c r="W1929" s="19"/>
      <c r="AA1929" s="3" t="n">
        <v>75</v>
      </c>
      <c r="AB1929" s="4" t="str">
        <f aca="false">LEFT(10^((LOG(AA1929)-INT(LOG(AA1929)))),1)</f>
        <v>7</v>
      </c>
      <c r="AJ1929" s="36" t="n">
        <v>4.57</v>
      </c>
      <c r="AK1929" s="19" t="str">
        <f aca="false">LEFT(10^((LOG(AJ1929)-INT(LOG(AJ1929)))),1)</f>
        <v>4</v>
      </c>
    </row>
    <row r="1930" customFormat="false" ht="12" hidden="false" customHeight="false" outlineLevel="0" collapsed="false">
      <c r="U1930" s="36"/>
      <c r="V1930" s="36"/>
      <c r="W1930" s="19"/>
      <c r="AA1930" s="3" t="n">
        <v>12</v>
      </c>
      <c r="AB1930" s="4" t="str">
        <f aca="false">LEFT(10^((LOG(AA1930)-INT(LOG(AA1930)))),1)</f>
        <v>1</v>
      </c>
      <c r="AJ1930" s="36" t="n">
        <v>1.3</v>
      </c>
      <c r="AK1930" s="19" t="str">
        <f aca="false">LEFT(10^((LOG(AJ1930)-INT(LOG(AJ1930)))),1)</f>
        <v>1</v>
      </c>
    </row>
    <row r="1931" customFormat="false" ht="12" hidden="false" customHeight="false" outlineLevel="0" collapsed="false">
      <c r="U1931" s="36"/>
      <c r="V1931" s="36"/>
      <c r="W1931" s="19"/>
      <c r="AA1931" s="3" t="n">
        <v>4</v>
      </c>
      <c r="AB1931" s="4" t="str">
        <f aca="false">LEFT(10^((LOG(AA1931)-INT(LOG(AA1931)))),1)</f>
        <v>4</v>
      </c>
      <c r="AJ1931" s="36" t="n">
        <v>60.5</v>
      </c>
      <c r="AK1931" s="19" t="str">
        <f aca="false">LEFT(10^((LOG(AJ1931)-INT(LOG(AJ1931)))),1)</f>
        <v>6</v>
      </c>
    </row>
    <row r="1932" customFormat="false" ht="12" hidden="false" customHeight="false" outlineLevel="0" collapsed="false">
      <c r="U1932" s="36"/>
      <c r="V1932" s="36"/>
      <c r="W1932" s="19"/>
      <c r="AA1932" s="3" t="n">
        <v>8.68</v>
      </c>
      <c r="AB1932" s="4" t="str">
        <f aca="false">LEFT(10^((LOG(AA1932)-INT(LOG(AA1932)))),1)</f>
        <v>8</v>
      </c>
      <c r="AJ1932" s="36" t="n">
        <v>2.2</v>
      </c>
      <c r="AK1932" s="19" t="str">
        <f aca="false">LEFT(10^((LOG(AJ1932)-INT(LOG(AJ1932)))),1)</f>
        <v>2</v>
      </c>
    </row>
    <row r="1933" customFormat="false" ht="12" hidden="false" customHeight="false" outlineLevel="0" collapsed="false">
      <c r="U1933" s="36"/>
      <c r="V1933" s="36"/>
      <c r="W1933" s="19"/>
      <c r="AA1933" s="3" t="n">
        <v>2.6</v>
      </c>
      <c r="AB1933" s="4" t="str">
        <f aca="false">LEFT(10^((LOG(AA1933)-INT(LOG(AA1933)))),1)</f>
        <v>2</v>
      </c>
      <c r="AJ1933" s="36" t="n">
        <v>12</v>
      </c>
      <c r="AK1933" s="19" t="str">
        <f aca="false">LEFT(10^((LOG(AJ1933)-INT(LOG(AJ1933)))),1)</f>
        <v>1</v>
      </c>
    </row>
    <row r="1934" customFormat="false" ht="12" hidden="false" customHeight="false" outlineLevel="0" collapsed="false">
      <c r="U1934" s="36"/>
      <c r="V1934" s="36"/>
      <c r="W1934" s="19"/>
      <c r="AA1934" s="3" t="n">
        <v>779</v>
      </c>
      <c r="AB1934" s="4" t="str">
        <f aca="false">LEFT(10^((LOG(AA1934)-INT(LOG(AA1934)))),1)</f>
        <v>7</v>
      </c>
      <c r="AJ1934" s="36" t="n">
        <v>24</v>
      </c>
      <c r="AK1934" s="19" t="str">
        <f aca="false">LEFT(10^((LOG(AJ1934)-INT(LOG(AJ1934)))),1)</f>
        <v>2</v>
      </c>
    </row>
    <row r="1935" customFormat="false" ht="12" hidden="false" customHeight="false" outlineLevel="0" collapsed="false">
      <c r="U1935" s="36"/>
      <c r="V1935" s="36"/>
      <c r="W1935" s="19"/>
      <c r="AA1935" s="3" t="n">
        <v>0.81</v>
      </c>
      <c r="AB1935" s="4" t="str">
        <f aca="false">LEFT(10^((LOG(AA1935)-INT(LOG(AA1935)))),1)</f>
        <v>8</v>
      </c>
      <c r="AJ1935" s="36" t="n">
        <v>132</v>
      </c>
      <c r="AK1935" s="19" t="str">
        <f aca="false">LEFT(10^((LOG(AJ1935)-INT(LOG(AJ1935)))),1)</f>
        <v>1</v>
      </c>
    </row>
    <row r="1936" customFormat="false" ht="12" hidden="false" customHeight="false" outlineLevel="0" collapsed="false">
      <c r="U1936" s="36"/>
      <c r="V1936" s="36"/>
      <c r="W1936" s="19"/>
      <c r="AA1936" s="3" t="n">
        <v>526</v>
      </c>
      <c r="AB1936" s="4" t="str">
        <f aca="false">LEFT(10^((LOG(AA1936)-INT(LOG(AA1936)))),1)</f>
        <v>5</v>
      </c>
      <c r="AJ1936" s="36" t="n">
        <v>1000</v>
      </c>
      <c r="AK1936" s="19" t="str">
        <f aca="false">LEFT(10^((LOG(AJ1936)-INT(LOG(AJ1936)))),1)</f>
        <v>1</v>
      </c>
    </row>
    <row r="1937" customFormat="false" ht="12" hidden="false" customHeight="false" outlineLevel="0" collapsed="false">
      <c r="U1937" s="36"/>
      <c r="V1937" s="36"/>
      <c r="W1937" s="19"/>
      <c r="AA1937" s="3" t="n">
        <v>4.38</v>
      </c>
      <c r="AB1937" s="4" t="str">
        <f aca="false">LEFT(10^((LOG(AA1937)-INT(LOG(AA1937)))),1)</f>
        <v>4</v>
      </c>
      <c r="AJ1937" s="36" t="n">
        <v>2.64</v>
      </c>
      <c r="AK1937" s="19" t="str">
        <f aca="false">LEFT(10^((LOG(AJ1937)-INT(LOG(AJ1937)))),1)</f>
        <v>2</v>
      </c>
    </row>
    <row r="1938" customFormat="false" ht="12" hidden="false" customHeight="false" outlineLevel="0" collapsed="false">
      <c r="U1938" s="36"/>
      <c r="V1938" s="36"/>
      <c r="W1938" s="19"/>
      <c r="AA1938" s="3" t="n">
        <v>4.38</v>
      </c>
      <c r="AB1938" s="4" t="str">
        <f aca="false">LEFT(10^((LOG(AA1938)-INT(LOG(AA1938)))),1)</f>
        <v>4</v>
      </c>
      <c r="AJ1938" s="36" t="n">
        <v>124</v>
      </c>
      <c r="AK1938" s="19" t="str">
        <f aca="false">LEFT(10^((LOG(AJ1938)-INT(LOG(AJ1938)))),1)</f>
        <v>1</v>
      </c>
    </row>
    <row r="1939" customFormat="false" ht="12" hidden="false" customHeight="false" outlineLevel="0" collapsed="false">
      <c r="U1939" s="36"/>
      <c r="V1939" s="36"/>
      <c r="W1939" s="19"/>
      <c r="AA1939" s="3" t="n">
        <v>4.38</v>
      </c>
      <c r="AB1939" s="4" t="str">
        <f aca="false">LEFT(10^((LOG(AA1939)-INT(LOG(AA1939)))),1)</f>
        <v>4</v>
      </c>
      <c r="AJ1939" s="36" t="n">
        <v>27.3</v>
      </c>
      <c r="AK1939" s="19" t="str">
        <f aca="false">LEFT(10^((LOG(AJ1939)-INT(LOG(AJ1939)))),1)</f>
        <v>2</v>
      </c>
    </row>
    <row r="1940" customFormat="false" ht="12" hidden="false" customHeight="false" outlineLevel="0" collapsed="false">
      <c r="U1940" s="36"/>
      <c r="V1940" s="36"/>
      <c r="W1940" s="19"/>
      <c r="AA1940" s="3" t="n">
        <v>7.1</v>
      </c>
      <c r="AB1940" s="4" t="str">
        <f aca="false">LEFT(10^((LOG(AA1940)-INT(LOG(AA1940)))),1)</f>
        <v>7</v>
      </c>
      <c r="AJ1940" s="36" t="n">
        <v>19</v>
      </c>
      <c r="AK1940" s="19" t="str">
        <f aca="false">LEFT(10^((LOG(AJ1940)-INT(LOG(AJ1940)))),1)</f>
        <v>1</v>
      </c>
    </row>
    <row r="1941" customFormat="false" ht="12" hidden="false" customHeight="false" outlineLevel="0" collapsed="false">
      <c r="U1941" s="36"/>
      <c r="V1941" s="36"/>
      <c r="W1941" s="19"/>
      <c r="AA1941" s="3" t="n">
        <v>3.55</v>
      </c>
      <c r="AB1941" s="4" t="str">
        <f aca="false">LEFT(10^((LOG(AA1941)-INT(LOG(AA1941)))),1)</f>
        <v>3</v>
      </c>
      <c r="AJ1941" s="36" t="n">
        <v>284</v>
      </c>
      <c r="AK1941" s="19" t="str">
        <f aca="false">LEFT(10^((LOG(AJ1941)-INT(LOG(AJ1941)))),1)</f>
        <v>2</v>
      </c>
    </row>
    <row r="1942" customFormat="false" ht="12" hidden="false" customHeight="false" outlineLevel="0" collapsed="false">
      <c r="U1942" s="36"/>
      <c r="V1942" s="36"/>
      <c r="W1942" s="19"/>
      <c r="AA1942" s="3" t="n">
        <v>1.56</v>
      </c>
      <c r="AB1942" s="4" t="str">
        <f aca="false">LEFT(10^((LOG(AA1942)-INT(LOG(AA1942)))),1)</f>
        <v>1</v>
      </c>
      <c r="AJ1942" s="36" t="n">
        <v>9.3</v>
      </c>
      <c r="AK1942" s="19" t="str">
        <f aca="false">LEFT(10^((LOG(AJ1942)-INT(LOG(AJ1942)))),1)</f>
        <v>9</v>
      </c>
    </row>
    <row r="1943" customFormat="false" ht="12" hidden="false" customHeight="false" outlineLevel="0" collapsed="false">
      <c r="U1943" s="36"/>
      <c r="V1943" s="36"/>
      <c r="W1943" s="19"/>
      <c r="AA1943" s="3" t="n">
        <v>4.41</v>
      </c>
      <c r="AB1943" s="4" t="str">
        <f aca="false">LEFT(10^((LOG(AA1943)-INT(LOG(AA1943)))),1)</f>
        <v>4</v>
      </c>
      <c r="AJ1943" s="36" t="n">
        <v>1</v>
      </c>
      <c r="AK1943" s="19" t="str">
        <f aca="false">LEFT(10^((LOG(AJ1943)-INT(LOG(AJ1943)))),1)</f>
        <v>1</v>
      </c>
    </row>
    <row r="1944" customFormat="false" ht="12" hidden="false" customHeight="false" outlineLevel="0" collapsed="false">
      <c r="U1944" s="36"/>
      <c r="V1944" s="36"/>
      <c r="W1944" s="19"/>
      <c r="AA1944" s="3" t="n">
        <v>5.21</v>
      </c>
      <c r="AB1944" s="4" t="str">
        <f aca="false">LEFT(10^((LOG(AA1944)-INT(LOG(AA1944)))),1)</f>
        <v>5</v>
      </c>
      <c r="AJ1944" s="36" t="n">
        <v>2.3</v>
      </c>
      <c r="AK1944" s="19" t="str">
        <f aca="false">LEFT(10^((LOG(AJ1944)-INT(LOG(AJ1944)))),1)</f>
        <v>2</v>
      </c>
    </row>
    <row r="1945" customFormat="false" ht="12" hidden="false" customHeight="false" outlineLevel="0" collapsed="false">
      <c r="U1945" s="36"/>
      <c r="V1945" s="36"/>
      <c r="W1945" s="19"/>
      <c r="AA1945" s="3" t="n">
        <v>5.2</v>
      </c>
      <c r="AB1945" s="4" t="str">
        <f aca="false">LEFT(10^((LOG(AA1945)-INT(LOG(AA1945)))),1)</f>
        <v>5</v>
      </c>
      <c r="AJ1945" s="36" t="n">
        <v>2.64</v>
      </c>
      <c r="AK1945" s="19" t="str">
        <f aca="false">LEFT(10^((LOG(AJ1945)-INT(LOG(AJ1945)))),1)</f>
        <v>2</v>
      </c>
    </row>
    <row r="1946" customFormat="false" ht="12" hidden="false" customHeight="false" outlineLevel="0" collapsed="false">
      <c r="U1946" s="36"/>
      <c r="V1946" s="36"/>
      <c r="W1946" s="19"/>
      <c r="AA1946" s="3" t="n">
        <v>6.94</v>
      </c>
      <c r="AB1946" s="4" t="str">
        <f aca="false">LEFT(10^((LOG(AA1946)-INT(LOG(AA1946)))),1)</f>
        <v>6</v>
      </c>
      <c r="AJ1946" s="36" t="n">
        <v>550</v>
      </c>
      <c r="AK1946" s="19" t="str">
        <f aca="false">LEFT(10^((LOG(AJ1946)-INT(LOG(AJ1946)))),1)</f>
        <v>5</v>
      </c>
    </row>
    <row r="1947" customFormat="false" ht="12" hidden="false" customHeight="false" outlineLevel="0" collapsed="false">
      <c r="U1947" s="36"/>
      <c r="V1947" s="36"/>
      <c r="W1947" s="19"/>
      <c r="AA1947" s="3" t="n">
        <v>1.34</v>
      </c>
      <c r="AB1947" s="4" t="str">
        <f aca="false">LEFT(10^((LOG(AA1947)-INT(LOG(AA1947)))),1)</f>
        <v>1</v>
      </c>
      <c r="AJ1947" s="36" t="n">
        <v>206</v>
      </c>
      <c r="AK1947" s="19" t="str">
        <f aca="false">LEFT(10^((LOG(AJ1947)-INT(LOG(AJ1947)))),1)</f>
        <v>2</v>
      </c>
    </row>
    <row r="1948" customFormat="false" ht="12" hidden="false" customHeight="false" outlineLevel="0" collapsed="false">
      <c r="U1948" s="36"/>
      <c r="V1948" s="36"/>
      <c r="W1948" s="19"/>
      <c r="AA1948" s="3" t="n">
        <v>701</v>
      </c>
      <c r="AB1948" s="4" t="str">
        <f aca="false">LEFT(10^((LOG(AA1948)-INT(LOG(AA1948)))),1)</f>
        <v>7</v>
      </c>
      <c r="AJ1948" s="36" t="n">
        <v>98</v>
      </c>
      <c r="AK1948" s="19" t="str">
        <f aca="false">LEFT(10^((LOG(AJ1948)-INT(LOG(AJ1948)))),1)</f>
        <v>9</v>
      </c>
    </row>
    <row r="1949" customFormat="false" ht="12" hidden="false" customHeight="false" outlineLevel="0" collapsed="false">
      <c r="U1949" s="36"/>
      <c r="V1949" s="36"/>
      <c r="W1949" s="19"/>
      <c r="AA1949" s="3" t="n">
        <v>2.34</v>
      </c>
      <c r="AB1949" s="4" t="str">
        <f aca="false">LEFT(10^((LOG(AA1949)-INT(LOG(AA1949)))),1)</f>
        <v>2</v>
      </c>
      <c r="AJ1949" s="36" t="n">
        <v>3.4</v>
      </c>
      <c r="AK1949" s="19" t="str">
        <f aca="false">LEFT(10^((LOG(AJ1949)-INT(LOG(AJ1949)))),1)</f>
        <v>3</v>
      </c>
    </row>
    <row r="1950" customFormat="false" ht="12" hidden="false" customHeight="false" outlineLevel="0" collapsed="false">
      <c r="U1950" s="36"/>
      <c r="V1950" s="36"/>
      <c r="W1950" s="19"/>
      <c r="AA1950" s="3" t="n">
        <v>1.09</v>
      </c>
      <c r="AB1950" s="4" t="str">
        <f aca="false">LEFT(10^((LOG(AA1950)-INT(LOG(AA1950)))),1)</f>
        <v>1</v>
      </c>
      <c r="AJ1950" s="36" t="n">
        <v>2.05</v>
      </c>
      <c r="AK1950" s="19" t="str">
        <f aca="false">LEFT(10^((LOG(AJ1950)-INT(LOG(AJ1950)))),1)</f>
        <v>2</v>
      </c>
    </row>
    <row r="1951" customFormat="false" ht="12" hidden="false" customHeight="false" outlineLevel="0" collapsed="false">
      <c r="U1951" s="36"/>
      <c r="V1951" s="36"/>
      <c r="W1951" s="19"/>
      <c r="AA1951" s="3" t="n">
        <v>1.07</v>
      </c>
      <c r="AB1951" s="4" t="str">
        <f aca="false">LEFT(10^((LOG(AA1951)-INT(LOG(AA1951)))),1)</f>
        <v>1</v>
      </c>
      <c r="AJ1951" s="36" t="n">
        <v>2.4</v>
      </c>
      <c r="AK1951" s="19" t="str">
        <f aca="false">LEFT(10^((LOG(AJ1951)-INT(LOG(AJ1951)))),1)</f>
        <v>2</v>
      </c>
    </row>
    <row r="1952" customFormat="false" ht="12" hidden="false" customHeight="false" outlineLevel="0" collapsed="false">
      <c r="U1952" s="36"/>
      <c r="V1952" s="36"/>
      <c r="W1952" s="19"/>
      <c r="AA1952" s="3" t="n">
        <v>6.4</v>
      </c>
      <c r="AB1952" s="4" t="str">
        <f aca="false">LEFT(10^((LOG(AA1952)-INT(LOG(AA1952)))),1)</f>
        <v>6</v>
      </c>
      <c r="AJ1952" s="36" t="n">
        <v>9.89</v>
      </c>
      <c r="AK1952" s="19" t="str">
        <f aca="false">LEFT(10^((LOG(AJ1952)-INT(LOG(AJ1952)))),1)</f>
        <v>9</v>
      </c>
    </row>
    <row r="1953" customFormat="false" ht="12" hidden="false" customHeight="false" outlineLevel="0" collapsed="false">
      <c r="U1953" s="36"/>
      <c r="V1953" s="36"/>
      <c r="W1953" s="19"/>
      <c r="AA1953" s="3" t="n">
        <v>21</v>
      </c>
      <c r="AB1953" s="4" t="str">
        <f aca="false">LEFT(10^((LOG(AA1953)-INT(LOG(AA1953)))),1)</f>
        <v>2</v>
      </c>
      <c r="AJ1953" s="36" t="n">
        <v>8</v>
      </c>
      <c r="AK1953" s="19" t="str">
        <f aca="false">LEFT(10^((LOG(AJ1953)-INT(LOG(AJ1953)))),1)</f>
        <v>8</v>
      </c>
    </row>
    <row r="1954" customFormat="false" ht="12" hidden="false" customHeight="false" outlineLevel="0" collapsed="false">
      <c r="U1954" s="36"/>
      <c r="V1954" s="36"/>
      <c r="W1954" s="19"/>
      <c r="AA1954" s="3" t="n">
        <v>2.6</v>
      </c>
      <c r="AB1954" s="4" t="str">
        <f aca="false">LEFT(10^((LOG(AA1954)-INT(LOG(AA1954)))),1)</f>
        <v>2</v>
      </c>
      <c r="AJ1954" s="36" t="n">
        <v>29</v>
      </c>
      <c r="AK1954" s="19" t="str">
        <f aca="false">LEFT(10^((LOG(AJ1954)-INT(LOG(AJ1954)))),1)</f>
        <v>2</v>
      </c>
    </row>
    <row r="1955" customFormat="false" ht="12" hidden="false" customHeight="false" outlineLevel="0" collapsed="false">
      <c r="U1955" s="36"/>
      <c r="V1955" s="36"/>
      <c r="W1955" s="19"/>
      <c r="AA1955" s="3" t="n">
        <v>85</v>
      </c>
      <c r="AB1955" s="4" t="str">
        <f aca="false">LEFT(10^((LOG(AA1955)-INT(LOG(AA1955)))),1)</f>
        <v>8</v>
      </c>
      <c r="AJ1955" s="36" t="n">
        <v>29.1</v>
      </c>
      <c r="AK1955" s="19" t="str">
        <f aca="false">LEFT(10^((LOG(AJ1955)-INT(LOG(AJ1955)))),1)</f>
        <v>2</v>
      </c>
    </row>
    <row r="1956" customFormat="false" ht="12" hidden="false" customHeight="false" outlineLevel="0" collapsed="false">
      <c r="U1956" s="36"/>
      <c r="V1956" s="36"/>
      <c r="W1956" s="19"/>
      <c r="AA1956" s="3" t="n">
        <v>368</v>
      </c>
      <c r="AB1956" s="4" t="str">
        <f aca="false">LEFT(10^((LOG(AA1956)-INT(LOG(AA1956)))),1)</f>
        <v>3</v>
      </c>
      <c r="AJ1956" s="36" t="n">
        <v>80</v>
      </c>
      <c r="AK1956" s="19" t="str">
        <f aca="false">LEFT(10^((LOG(AJ1956)-INT(LOG(AJ1956)))),1)</f>
        <v>8</v>
      </c>
    </row>
    <row r="1957" customFormat="false" ht="12" hidden="false" customHeight="false" outlineLevel="0" collapsed="false">
      <c r="U1957" s="36"/>
      <c r="V1957" s="36"/>
      <c r="W1957" s="19"/>
      <c r="AA1957" s="3" t="n">
        <v>30.6</v>
      </c>
      <c r="AB1957" s="4" t="str">
        <f aca="false">LEFT(10^((LOG(AA1957)-INT(LOG(AA1957)))),1)</f>
        <v>3</v>
      </c>
      <c r="AJ1957" s="36" t="n">
        <v>7.5</v>
      </c>
      <c r="AK1957" s="19" t="str">
        <f aca="false">LEFT(10^((LOG(AJ1957)-INT(LOG(AJ1957)))),1)</f>
        <v>7</v>
      </c>
    </row>
    <row r="1958" customFormat="false" ht="12" hidden="false" customHeight="false" outlineLevel="0" collapsed="false">
      <c r="U1958" s="36"/>
      <c r="V1958" s="36"/>
      <c r="W1958" s="19"/>
      <c r="AA1958" s="3" t="n">
        <v>1.9</v>
      </c>
      <c r="AB1958" s="4" t="str">
        <f aca="false">LEFT(10^((LOG(AA1958)-INT(LOG(AA1958)))),1)</f>
        <v>1</v>
      </c>
      <c r="AJ1958" s="36" t="n">
        <v>756</v>
      </c>
      <c r="AK1958" s="19" t="str">
        <f aca="false">LEFT(10^((LOG(AJ1958)-INT(LOG(AJ1958)))),1)</f>
        <v>7</v>
      </c>
    </row>
    <row r="1959" customFormat="false" ht="12" hidden="false" customHeight="false" outlineLevel="0" collapsed="false">
      <c r="U1959" s="36"/>
      <c r="V1959" s="36"/>
      <c r="W1959" s="19"/>
      <c r="AA1959" s="3" t="n">
        <v>1.4</v>
      </c>
      <c r="AB1959" s="4" t="str">
        <f aca="false">LEFT(10^((LOG(AA1959)-INT(LOG(AA1959)))),1)</f>
        <v>1</v>
      </c>
      <c r="AJ1959" s="36" t="n">
        <v>214</v>
      </c>
      <c r="AK1959" s="19" t="str">
        <f aca="false">LEFT(10^((LOG(AJ1959)-INT(LOG(AJ1959)))),1)</f>
        <v>2</v>
      </c>
    </row>
    <row r="1960" customFormat="false" ht="12" hidden="false" customHeight="false" outlineLevel="0" collapsed="false">
      <c r="U1960" s="36"/>
      <c r="V1960" s="36"/>
      <c r="W1960" s="19"/>
      <c r="AA1960" s="3" t="n">
        <v>2.6</v>
      </c>
      <c r="AB1960" s="4" t="str">
        <f aca="false">LEFT(10^((LOG(AA1960)-INT(LOG(AA1960)))),1)</f>
        <v>2</v>
      </c>
      <c r="AJ1960" s="36" t="n">
        <v>3.5</v>
      </c>
      <c r="AK1960" s="19" t="str">
        <f aca="false">LEFT(10^((LOG(AJ1960)-INT(LOG(AJ1960)))),1)</f>
        <v>3</v>
      </c>
    </row>
    <row r="1961" customFormat="false" ht="12" hidden="false" customHeight="false" outlineLevel="0" collapsed="false">
      <c r="U1961" s="36"/>
      <c r="V1961" s="36"/>
      <c r="W1961" s="19"/>
      <c r="AA1961" s="3" t="n">
        <v>66</v>
      </c>
      <c r="AB1961" s="4" t="str">
        <f aca="false">LEFT(10^((LOG(AA1961)-INT(LOG(AA1961)))),1)</f>
        <v>6</v>
      </c>
      <c r="AJ1961" s="36" t="n">
        <v>92</v>
      </c>
      <c r="AK1961" s="19" t="str">
        <f aca="false">LEFT(10^((LOG(AJ1961)-INT(LOG(AJ1961)))),1)</f>
        <v>9</v>
      </c>
    </row>
    <row r="1962" customFormat="false" ht="12" hidden="false" customHeight="false" outlineLevel="0" collapsed="false">
      <c r="U1962" s="36"/>
      <c r="V1962" s="36"/>
      <c r="W1962" s="19"/>
      <c r="Z1962" s="3" t="s">
        <v>64</v>
      </c>
      <c r="AA1962" s="3" t="n">
        <v>2.04</v>
      </c>
      <c r="AB1962" s="4" t="str">
        <f aca="false">LEFT(10^((LOG(AA1962)-INT(LOG(AA1962)))),1)</f>
        <v>2</v>
      </c>
      <c r="AC1962" s="2" t="n">
        <f aca="false">COUNTA(AB1962:AB1966)</f>
        <v>5</v>
      </c>
      <c r="AJ1962" s="36" t="n">
        <v>587</v>
      </c>
      <c r="AK1962" s="19" t="str">
        <f aca="false">LEFT(10^((LOG(AJ1962)-INT(LOG(AJ1962)))),1)</f>
        <v>5</v>
      </c>
    </row>
    <row r="1963" customFormat="false" ht="12" hidden="false" customHeight="false" outlineLevel="0" collapsed="false">
      <c r="U1963" s="36"/>
      <c r="V1963" s="36"/>
      <c r="W1963" s="19"/>
      <c r="AA1963" s="3" t="n">
        <v>442</v>
      </c>
      <c r="AB1963" s="4" t="str">
        <f aca="false">LEFT(10^((LOG(AA1963)-INT(LOG(AA1963)))),1)</f>
        <v>4</v>
      </c>
      <c r="AJ1963" s="36" t="n">
        <v>600</v>
      </c>
      <c r="AK1963" s="19" t="str">
        <f aca="false">LEFT(10^((LOG(AJ1963)-INT(LOG(AJ1963)))),1)</f>
        <v>6</v>
      </c>
    </row>
    <row r="1964" customFormat="false" ht="12" hidden="false" customHeight="false" outlineLevel="0" collapsed="false">
      <c r="U1964" s="36"/>
      <c r="V1964" s="36"/>
      <c r="W1964" s="19"/>
      <c r="AA1964" s="3" t="n">
        <v>549</v>
      </c>
      <c r="AB1964" s="4" t="str">
        <f aca="false">LEFT(10^((LOG(AA1964)-INT(LOG(AA1964)))),1)</f>
        <v>5</v>
      </c>
      <c r="AJ1964" s="36" t="n">
        <v>260</v>
      </c>
      <c r="AK1964" s="19" t="str">
        <f aca="false">LEFT(10^((LOG(AJ1964)-INT(LOG(AJ1964)))),1)</f>
        <v>2</v>
      </c>
    </row>
    <row r="1965" customFormat="false" ht="12" hidden="false" customHeight="false" outlineLevel="0" collapsed="false">
      <c r="U1965" s="36"/>
      <c r="V1965" s="36"/>
      <c r="W1965" s="19"/>
      <c r="AA1965" s="3" t="n">
        <v>10.1</v>
      </c>
      <c r="AB1965" s="4" t="str">
        <f aca="false">LEFT(10^((LOG(AA1965)-INT(LOG(AA1965)))),1)</f>
        <v>1</v>
      </c>
      <c r="AJ1965" s="36" t="n">
        <v>35</v>
      </c>
      <c r="AK1965" s="19" t="str">
        <f aca="false">LEFT(10^((LOG(AJ1965)-INT(LOG(AJ1965)))),1)</f>
        <v>3</v>
      </c>
    </row>
    <row r="1966" customFormat="false" ht="12" hidden="false" customHeight="false" outlineLevel="0" collapsed="false">
      <c r="U1966" s="36"/>
      <c r="V1966" s="36"/>
      <c r="W1966" s="19"/>
      <c r="AA1966" s="3" t="n">
        <v>19.9</v>
      </c>
      <c r="AB1966" s="4" t="str">
        <f aca="false">LEFT(10^((LOG(AA1966)-INT(LOG(AA1966)))),1)</f>
        <v>1</v>
      </c>
      <c r="AJ1966" s="36" t="n">
        <v>9.4</v>
      </c>
      <c r="AK1966" s="19" t="str">
        <f aca="false">LEFT(10^((LOG(AJ1966)-INT(LOG(AJ1966)))),1)</f>
        <v>9</v>
      </c>
    </row>
    <row r="1967" customFormat="false" ht="12" hidden="false" customHeight="false" outlineLevel="0" collapsed="false">
      <c r="U1967" s="36"/>
      <c r="V1967" s="36"/>
      <c r="W1967" s="19"/>
      <c r="Z1967" s="3" t="s">
        <v>65</v>
      </c>
      <c r="AA1967" s="3" t="n">
        <v>39.2</v>
      </c>
      <c r="AB1967" s="4" t="str">
        <f aca="false">LEFT(10^((LOG(AA1967)-INT(LOG(AA1967)))),1)</f>
        <v>3</v>
      </c>
      <c r="AC1967" s="2" t="n">
        <f aca="false">COUNTA(AB1967:AB2025)</f>
        <v>59</v>
      </c>
      <c r="AJ1967" s="36" t="n">
        <v>25</v>
      </c>
      <c r="AK1967" s="19" t="str">
        <f aca="false">LEFT(10^((LOG(AJ1967)-INT(LOG(AJ1967)))),1)</f>
        <v>2</v>
      </c>
    </row>
    <row r="1968" customFormat="false" ht="12" hidden="false" customHeight="false" outlineLevel="0" collapsed="false">
      <c r="U1968" s="36"/>
      <c r="V1968" s="36"/>
      <c r="W1968" s="19"/>
      <c r="AA1968" s="3" t="n">
        <v>4.85</v>
      </c>
      <c r="AB1968" s="4" t="str">
        <f aca="false">LEFT(10^((LOG(AA1968)-INT(LOG(AA1968)))),1)</f>
        <v>4</v>
      </c>
      <c r="AJ1968" s="36" t="n">
        <v>15.8</v>
      </c>
      <c r="AK1968" s="19" t="str">
        <f aca="false">LEFT(10^((LOG(AJ1968)-INT(LOG(AJ1968)))),1)</f>
        <v>1</v>
      </c>
    </row>
    <row r="1969" customFormat="false" ht="12" hidden="false" customHeight="false" outlineLevel="0" collapsed="false">
      <c r="U1969" s="36"/>
      <c r="V1969" s="36"/>
      <c r="W1969" s="19"/>
      <c r="AA1969" s="3" t="n">
        <v>33</v>
      </c>
      <c r="AB1969" s="4" t="str">
        <f aca="false">LEFT(10^((LOG(AA1969)-INT(LOG(AA1969)))),1)</f>
        <v>3</v>
      </c>
      <c r="AJ1969" s="36" t="n">
        <v>2.3</v>
      </c>
      <c r="AK1969" s="19" t="str">
        <f aca="false">LEFT(10^((LOG(AJ1969)-INT(LOG(AJ1969)))),1)</f>
        <v>2</v>
      </c>
    </row>
    <row r="1970" customFormat="false" ht="12" hidden="false" customHeight="false" outlineLevel="0" collapsed="false">
      <c r="U1970" s="36"/>
      <c r="V1970" s="36"/>
      <c r="W1970" s="19"/>
      <c r="AA1970" s="3" t="n">
        <v>1.2</v>
      </c>
      <c r="AB1970" s="4" t="str">
        <f aca="false">LEFT(10^((LOG(AA1970)-INT(LOG(AA1970)))),1)</f>
        <v>1</v>
      </c>
      <c r="AJ1970" s="36" t="n">
        <v>1.57</v>
      </c>
      <c r="AK1970" s="19" t="str">
        <f aca="false">LEFT(10^((LOG(AJ1970)-INT(LOG(AJ1970)))),1)</f>
        <v>1</v>
      </c>
    </row>
    <row r="1971" customFormat="false" ht="12" hidden="false" customHeight="false" outlineLevel="0" collapsed="false">
      <c r="U1971" s="36"/>
      <c r="V1971" s="36"/>
      <c r="W1971" s="19"/>
      <c r="AA1971" s="3" t="n">
        <v>213</v>
      </c>
      <c r="AB1971" s="4" t="str">
        <f aca="false">LEFT(10^((LOG(AA1971)-INT(LOG(AA1971)))),1)</f>
        <v>2</v>
      </c>
      <c r="AJ1971" s="36" t="n">
        <v>912</v>
      </c>
      <c r="AK1971" s="19" t="str">
        <f aca="false">LEFT(10^((LOG(AJ1971)-INT(LOG(AJ1971)))),1)</f>
        <v>9</v>
      </c>
    </row>
    <row r="1972" customFormat="false" ht="12" hidden="false" customHeight="false" outlineLevel="0" collapsed="false">
      <c r="U1972" s="36"/>
      <c r="V1972" s="36"/>
      <c r="W1972" s="19"/>
      <c r="AA1972" s="3" t="n">
        <v>5.46</v>
      </c>
      <c r="AB1972" s="4" t="str">
        <f aca="false">LEFT(10^((LOG(AA1972)-INT(LOG(AA1972)))),1)</f>
        <v>5</v>
      </c>
      <c r="AJ1972" s="36" t="n">
        <v>120</v>
      </c>
      <c r="AK1972" s="19" t="str">
        <f aca="false">LEFT(10^((LOG(AJ1972)-INT(LOG(AJ1972)))),1)</f>
        <v>1</v>
      </c>
    </row>
    <row r="1973" customFormat="false" ht="12" hidden="false" customHeight="false" outlineLevel="0" collapsed="false">
      <c r="U1973" s="36"/>
      <c r="V1973" s="36"/>
      <c r="W1973" s="19"/>
      <c r="AA1973" s="3" t="n">
        <v>4.09</v>
      </c>
      <c r="AB1973" s="4" t="str">
        <f aca="false">LEFT(10^((LOG(AA1973)-INT(LOG(AA1973)))),1)</f>
        <v>4</v>
      </c>
      <c r="AJ1973" s="36" t="n">
        <v>23.3</v>
      </c>
      <c r="AK1973" s="19" t="str">
        <f aca="false">LEFT(10^((LOG(AJ1973)-INT(LOG(AJ1973)))),1)</f>
        <v>2</v>
      </c>
    </row>
    <row r="1974" customFormat="false" ht="12" hidden="false" customHeight="false" outlineLevel="0" collapsed="false">
      <c r="U1974" s="36"/>
      <c r="V1974" s="36"/>
      <c r="W1974" s="19"/>
      <c r="AA1974" s="3" t="n">
        <v>2.67</v>
      </c>
      <c r="AB1974" s="4" t="str">
        <f aca="false">LEFT(10^((LOG(AA1974)-INT(LOG(AA1974)))),1)</f>
        <v>2</v>
      </c>
      <c r="AJ1974" s="36" t="n">
        <v>4.9</v>
      </c>
      <c r="AK1974" s="19" t="str">
        <f aca="false">LEFT(10^((LOG(AJ1974)-INT(LOG(AJ1974)))),1)</f>
        <v>4</v>
      </c>
    </row>
    <row r="1975" customFormat="false" ht="12" hidden="false" customHeight="false" outlineLevel="0" collapsed="false">
      <c r="U1975" s="36"/>
      <c r="V1975" s="36"/>
      <c r="W1975" s="19"/>
      <c r="AA1975" s="3" t="n">
        <v>8.35</v>
      </c>
      <c r="AB1975" s="4" t="str">
        <f aca="false">LEFT(10^((LOG(AA1975)-INT(LOG(AA1975)))),1)</f>
        <v>8</v>
      </c>
      <c r="AJ1975" s="36" t="n">
        <v>58</v>
      </c>
      <c r="AK1975" s="19" t="str">
        <f aca="false">LEFT(10^((LOG(AJ1975)-INT(LOG(AJ1975)))),1)</f>
        <v>5</v>
      </c>
    </row>
    <row r="1976" customFormat="false" ht="12" hidden="false" customHeight="false" outlineLevel="0" collapsed="false">
      <c r="U1976" s="36"/>
      <c r="V1976" s="36"/>
      <c r="W1976" s="19"/>
      <c r="AA1976" s="3" t="n">
        <v>326</v>
      </c>
      <c r="AB1976" s="4" t="str">
        <f aca="false">LEFT(10^((LOG(AA1976)-INT(LOG(AA1976)))),1)</f>
        <v>3</v>
      </c>
      <c r="AJ1976" s="36" t="n">
        <v>8.7</v>
      </c>
      <c r="AK1976" s="19" t="str">
        <f aca="false">LEFT(10^((LOG(AJ1976)-INT(LOG(AJ1976)))),1)</f>
        <v>8</v>
      </c>
    </row>
    <row r="1977" customFormat="false" ht="12" hidden="false" customHeight="false" outlineLevel="0" collapsed="false">
      <c r="U1977" s="36"/>
      <c r="V1977" s="36"/>
      <c r="W1977" s="19"/>
      <c r="AA1977" s="3" t="n">
        <v>18</v>
      </c>
      <c r="AB1977" s="4" t="str">
        <f aca="false">LEFT(10^((LOG(AA1977)-INT(LOG(AA1977)))),1)</f>
        <v>1</v>
      </c>
      <c r="AJ1977" s="36" t="n">
        <v>1.7</v>
      </c>
      <c r="AK1977" s="19" t="str">
        <f aca="false">LEFT(10^((LOG(AJ1977)-INT(LOG(AJ1977)))),1)</f>
        <v>1</v>
      </c>
    </row>
    <row r="1978" customFormat="false" ht="12" hidden="false" customHeight="false" outlineLevel="0" collapsed="false">
      <c r="U1978" s="36"/>
      <c r="V1978" s="36"/>
      <c r="W1978" s="19"/>
      <c r="AA1978" s="3" t="n">
        <v>63</v>
      </c>
      <c r="AB1978" s="4" t="str">
        <f aca="false">LEFT(10^((LOG(AA1978)-INT(LOG(AA1978)))),1)</f>
        <v>6</v>
      </c>
      <c r="AJ1978" s="36" t="n">
        <v>3.5</v>
      </c>
      <c r="AK1978" s="19" t="str">
        <f aca="false">LEFT(10^((LOG(AJ1978)-INT(LOG(AJ1978)))),1)</f>
        <v>3</v>
      </c>
    </row>
    <row r="1979" customFormat="false" ht="12" hidden="false" customHeight="false" outlineLevel="0" collapsed="false">
      <c r="U1979" s="36"/>
      <c r="V1979" s="36"/>
      <c r="W1979" s="19"/>
      <c r="AA1979" s="3" t="n">
        <v>7</v>
      </c>
      <c r="AB1979" s="4" t="str">
        <f aca="false">LEFT(10^((LOG(AA1979)-INT(LOG(AA1979)))),1)</f>
        <v>7</v>
      </c>
      <c r="AJ1979" s="36" t="n">
        <v>2356</v>
      </c>
      <c r="AK1979" s="19" t="str">
        <f aca="false">LEFT(10^((LOG(AJ1979)-INT(LOG(AJ1979)))),1)</f>
        <v>2</v>
      </c>
    </row>
    <row r="1980" customFormat="false" ht="12" hidden="false" customHeight="false" outlineLevel="0" collapsed="false">
      <c r="U1980" s="36"/>
      <c r="V1980" s="36"/>
      <c r="W1980" s="19"/>
      <c r="AA1980" s="3" t="n">
        <v>14</v>
      </c>
      <c r="AB1980" s="4" t="str">
        <f aca="false">LEFT(10^((LOG(AA1980)-INT(LOG(AA1980)))),1)</f>
        <v>1</v>
      </c>
      <c r="AJ1980" s="36" t="n">
        <v>2</v>
      </c>
      <c r="AK1980" s="19" t="str">
        <f aca="false">LEFT(10^((LOG(AJ1980)-INT(LOG(AJ1980)))),1)</f>
        <v>2</v>
      </c>
    </row>
    <row r="1981" customFormat="false" ht="12" hidden="false" customHeight="false" outlineLevel="0" collapsed="false">
      <c r="U1981" s="36"/>
      <c r="V1981" s="36"/>
      <c r="W1981" s="19"/>
      <c r="AA1981" s="3" t="n">
        <v>4.85</v>
      </c>
      <c r="AB1981" s="4" t="str">
        <f aca="false">LEFT(10^((LOG(AA1981)-INT(LOG(AA1981)))),1)</f>
        <v>4</v>
      </c>
      <c r="AJ1981" s="36" t="n">
        <v>45</v>
      </c>
      <c r="AK1981" s="19" t="str">
        <f aca="false">LEFT(10^((LOG(AJ1981)-INT(LOG(AJ1981)))),1)</f>
        <v>4</v>
      </c>
    </row>
    <row r="1982" customFormat="false" ht="12" hidden="false" customHeight="false" outlineLevel="0" collapsed="false">
      <c r="U1982" s="36"/>
      <c r="V1982" s="36"/>
      <c r="W1982" s="19"/>
      <c r="AA1982" s="3" t="n">
        <v>15.8</v>
      </c>
      <c r="AB1982" s="4" t="str">
        <f aca="false">LEFT(10^((LOG(AA1982)-INT(LOG(AA1982)))),1)</f>
        <v>1</v>
      </c>
      <c r="AJ1982" s="36" t="n">
        <v>5</v>
      </c>
      <c r="AK1982" s="19" t="str">
        <f aca="false">LEFT(10^((LOG(AJ1982)-INT(LOG(AJ1982)))),1)</f>
        <v>5</v>
      </c>
    </row>
    <row r="1983" customFormat="false" ht="12" hidden="false" customHeight="false" outlineLevel="0" collapsed="false">
      <c r="U1983" s="36"/>
      <c r="V1983" s="36"/>
      <c r="W1983" s="19"/>
      <c r="AA1983" s="3" t="n">
        <v>10.3</v>
      </c>
      <c r="AB1983" s="4" t="str">
        <f aca="false">LEFT(10^((LOG(AA1983)-INT(LOG(AA1983)))),1)</f>
        <v>1</v>
      </c>
      <c r="AJ1983" s="36" t="n">
        <v>5.4</v>
      </c>
      <c r="AK1983" s="19" t="str">
        <f aca="false">LEFT(10^((LOG(AJ1983)-INT(LOG(AJ1983)))),1)</f>
        <v>5</v>
      </c>
    </row>
    <row r="1984" customFormat="false" ht="12" hidden="false" customHeight="false" outlineLevel="0" collapsed="false">
      <c r="U1984" s="36"/>
      <c r="V1984" s="36"/>
      <c r="W1984" s="19"/>
      <c r="AA1984" s="3" t="n">
        <v>19</v>
      </c>
      <c r="AB1984" s="4" t="str">
        <f aca="false">LEFT(10^((LOG(AA1984)-INT(LOG(AA1984)))),1)</f>
        <v>1</v>
      </c>
      <c r="AJ1984" s="36" t="n">
        <v>56</v>
      </c>
      <c r="AK1984" s="19" t="str">
        <f aca="false">LEFT(10^((LOG(AJ1984)-INT(LOG(AJ1984)))),1)</f>
        <v>5</v>
      </c>
    </row>
    <row r="1985" customFormat="false" ht="12" hidden="false" customHeight="false" outlineLevel="0" collapsed="false">
      <c r="U1985" s="36"/>
      <c r="V1985" s="36"/>
      <c r="W1985" s="19"/>
      <c r="AA1985" s="3" t="n">
        <v>5</v>
      </c>
      <c r="AB1985" s="4" t="str">
        <f aca="false">LEFT(10^((LOG(AA1985)-INT(LOG(AA1985)))),1)</f>
        <v>5</v>
      </c>
      <c r="AJ1985" s="36" t="n">
        <v>90</v>
      </c>
      <c r="AK1985" s="19" t="str">
        <f aca="false">LEFT(10^((LOG(AJ1985)-INT(LOG(AJ1985)))),1)</f>
        <v>9</v>
      </c>
    </row>
    <row r="1986" customFormat="false" ht="12" hidden="false" customHeight="false" outlineLevel="0" collapsed="false">
      <c r="U1986" s="36"/>
      <c r="V1986" s="36"/>
      <c r="W1986" s="19"/>
      <c r="AA1986" s="3" t="n">
        <v>4.44</v>
      </c>
      <c r="AB1986" s="4" t="str">
        <f aca="false">LEFT(10^((LOG(AA1986)-INT(LOG(AA1986)))),1)</f>
        <v>4</v>
      </c>
      <c r="AJ1986" s="36" t="n">
        <v>5.74</v>
      </c>
      <c r="AK1986" s="19" t="str">
        <f aca="false">LEFT(10^((LOG(AJ1986)-INT(LOG(AJ1986)))),1)</f>
        <v>5</v>
      </c>
    </row>
    <row r="1987" customFormat="false" ht="12" hidden="false" customHeight="false" outlineLevel="0" collapsed="false">
      <c r="U1987" s="36"/>
      <c r="V1987" s="36"/>
      <c r="W1987" s="19"/>
      <c r="AA1987" s="3" t="n">
        <v>13.3</v>
      </c>
      <c r="AB1987" s="4" t="str">
        <f aca="false">LEFT(10^((LOG(AA1987)-INT(LOG(AA1987)))),1)</f>
        <v>1</v>
      </c>
      <c r="AJ1987" s="36" t="n">
        <v>56</v>
      </c>
      <c r="AK1987" s="19" t="str">
        <f aca="false">LEFT(10^((LOG(AJ1987)-INT(LOG(AJ1987)))),1)</f>
        <v>5</v>
      </c>
    </row>
    <row r="1988" customFormat="false" ht="12" hidden="false" customHeight="false" outlineLevel="0" collapsed="false">
      <c r="U1988" s="36"/>
      <c r="V1988" s="36"/>
      <c r="W1988" s="19"/>
      <c r="AA1988" s="3" t="n">
        <v>28.8</v>
      </c>
      <c r="AB1988" s="4" t="str">
        <f aca="false">LEFT(10^((LOG(AA1988)-INT(LOG(AA1988)))),1)</f>
        <v>2</v>
      </c>
      <c r="AJ1988" s="36" t="n">
        <v>5</v>
      </c>
      <c r="AK1988" s="19" t="str">
        <f aca="false">LEFT(10^((LOG(AJ1988)-INT(LOG(AJ1988)))),1)</f>
        <v>5</v>
      </c>
    </row>
    <row r="1989" customFormat="false" ht="12" hidden="false" customHeight="false" outlineLevel="0" collapsed="false">
      <c r="U1989" s="36"/>
      <c r="V1989" s="36"/>
      <c r="W1989" s="19"/>
      <c r="AA1989" s="3" t="n">
        <v>1.28</v>
      </c>
      <c r="AB1989" s="4" t="str">
        <f aca="false">LEFT(10^((LOG(AA1989)-INT(LOG(AA1989)))),1)</f>
        <v>1</v>
      </c>
      <c r="AJ1989" s="36" t="n">
        <v>2450</v>
      </c>
      <c r="AK1989" s="19" t="str">
        <f aca="false">LEFT(10^((LOG(AJ1989)-INT(LOG(AJ1989)))),1)</f>
        <v>2</v>
      </c>
    </row>
    <row r="1990" customFormat="false" ht="12" hidden="false" customHeight="false" outlineLevel="0" collapsed="false">
      <c r="U1990" s="36"/>
      <c r="V1990" s="36"/>
      <c r="W1990" s="19"/>
      <c r="AA1990" s="3" t="n">
        <v>7.2</v>
      </c>
      <c r="AB1990" s="4" t="str">
        <f aca="false">LEFT(10^((LOG(AA1990)-INT(LOG(AA1990)))),1)</f>
        <v>7</v>
      </c>
      <c r="AJ1990" s="36" t="n">
        <v>5</v>
      </c>
      <c r="AK1990" s="19" t="str">
        <f aca="false">LEFT(10^((LOG(AJ1990)-INT(LOG(AJ1990)))),1)</f>
        <v>5</v>
      </c>
    </row>
    <row r="1991" customFormat="false" ht="12" hidden="false" customHeight="false" outlineLevel="0" collapsed="false">
      <c r="U1991" s="36"/>
      <c r="V1991" s="36"/>
      <c r="W1991" s="19"/>
      <c r="AA1991" s="3" t="n">
        <v>4.43</v>
      </c>
      <c r="AB1991" s="4" t="str">
        <f aca="false">LEFT(10^((LOG(AA1991)-INT(LOG(AA1991)))),1)</f>
        <v>4</v>
      </c>
      <c r="AJ1991" s="36" t="n">
        <v>67.46</v>
      </c>
      <c r="AK1991" s="19" t="str">
        <f aca="false">LEFT(10^((LOG(AJ1991)-INT(LOG(AJ1991)))),1)</f>
        <v>6</v>
      </c>
    </row>
    <row r="1992" customFormat="false" ht="12" hidden="false" customHeight="false" outlineLevel="0" collapsed="false">
      <c r="U1992" s="36"/>
      <c r="V1992" s="36"/>
      <c r="W1992" s="19"/>
      <c r="AA1992" s="3" t="n">
        <v>4.8</v>
      </c>
      <c r="AB1992" s="4" t="str">
        <f aca="false">LEFT(10^((LOG(AA1992)-INT(LOG(AA1992)))),1)</f>
        <v>4</v>
      </c>
      <c r="AJ1992" s="36" t="n">
        <v>2.13</v>
      </c>
      <c r="AK1992" s="19" t="str">
        <f aca="false">LEFT(10^((LOG(AJ1992)-INT(LOG(AJ1992)))),1)</f>
        <v>2</v>
      </c>
    </row>
    <row r="1993" customFormat="false" ht="12" hidden="false" customHeight="false" outlineLevel="0" collapsed="false">
      <c r="U1993" s="36"/>
      <c r="V1993" s="36"/>
      <c r="W1993" s="19"/>
      <c r="AA1993" s="3" t="n">
        <v>13.3</v>
      </c>
      <c r="AB1993" s="4" t="str">
        <f aca="false">LEFT(10^((LOG(AA1993)-INT(LOG(AA1993)))),1)</f>
        <v>1</v>
      </c>
      <c r="AJ1993" s="36" t="n">
        <v>515</v>
      </c>
      <c r="AK1993" s="19" t="str">
        <f aca="false">LEFT(10^((LOG(AJ1993)-INT(LOG(AJ1993)))),1)</f>
        <v>5</v>
      </c>
    </row>
    <row r="1994" customFormat="false" ht="12" hidden="false" customHeight="false" outlineLevel="0" collapsed="false">
      <c r="U1994" s="36"/>
      <c r="V1994" s="36"/>
      <c r="W1994" s="19"/>
      <c r="AA1994" s="3" t="n">
        <v>26.2</v>
      </c>
      <c r="AB1994" s="4" t="str">
        <f aca="false">LEFT(10^((LOG(AA1994)-INT(LOG(AA1994)))),1)</f>
        <v>2</v>
      </c>
      <c r="AJ1994" s="36" t="n">
        <v>93</v>
      </c>
      <c r="AK1994" s="19" t="str">
        <f aca="false">LEFT(10^((LOG(AJ1994)-INT(LOG(AJ1994)))),1)</f>
        <v>9</v>
      </c>
    </row>
    <row r="1995" customFormat="false" ht="12" hidden="false" customHeight="false" outlineLevel="0" collapsed="false">
      <c r="U1995" s="36"/>
      <c r="V1995" s="36"/>
      <c r="W1995" s="19"/>
      <c r="AA1995" s="3" t="n">
        <v>12</v>
      </c>
      <c r="AB1995" s="4" t="str">
        <f aca="false">LEFT(10^((LOG(AA1995)-INT(LOG(AA1995)))),1)</f>
        <v>1</v>
      </c>
      <c r="AJ1995" s="36" t="n">
        <v>350</v>
      </c>
      <c r="AK1995" s="19" t="str">
        <f aca="false">LEFT(10^((LOG(AJ1995)-INT(LOG(AJ1995)))),1)</f>
        <v>3</v>
      </c>
    </row>
    <row r="1996" customFormat="false" ht="12" hidden="false" customHeight="false" outlineLevel="0" collapsed="false">
      <c r="U1996" s="36"/>
      <c r="V1996" s="36"/>
      <c r="W1996" s="19"/>
      <c r="AA1996" s="3" t="n">
        <v>46.2</v>
      </c>
      <c r="AB1996" s="4" t="str">
        <f aca="false">LEFT(10^((LOG(AA1996)-INT(LOG(AA1996)))),1)</f>
        <v>4</v>
      </c>
      <c r="AJ1996" s="36" t="n">
        <v>20</v>
      </c>
      <c r="AK1996" s="19" t="str">
        <f aca="false">LEFT(10^((LOG(AJ1996)-INT(LOG(AJ1996)))),1)</f>
        <v>2</v>
      </c>
    </row>
    <row r="1997" customFormat="false" ht="12" hidden="false" customHeight="false" outlineLevel="0" collapsed="false">
      <c r="U1997" s="36"/>
      <c r="V1997" s="36"/>
      <c r="W1997" s="19"/>
      <c r="AA1997" s="3" t="n">
        <v>2.88</v>
      </c>
      <c r="AB1997" s="4" t="str">
        <f aca="false">LEFT(10^((LOG(AA1997)-INT(LOG(AA1997)))),1)</f>
        <v>2</v>
      </c>
      <c r="AJ1997" s="36" t="n">
        <v>3</v>
      </c>
      <c r="AK1997" s="19" t="str">
        <f aca="false">LEFT(10^((LOG(AJ1997)-INT(LOG(AJ1997)))),1)</f>
        <v>3</v>
      </c>
    </row>
    <row r="1998" customFormat="false" ht="12" hidden="false" customHeight="false" outlineLevel="0" collapsed="false">
      <c r="U1998" s="36"/>
      <c r="V1998" s="36"/>
      <c r="W1998" s="19"/>
      <c r="AA1998" s="3" t="n">
        <v>120</v>
      </c>
      <c r="AB1998" s="4" t="str">
        <f aca="false">LEFT(10^((LOG(AA1998)-INT(LOG(AA1998)))),1)</f>
        <v>1</v>
      </c>
      <c r="AJ1998" s="36" t="n">
        <v>5.9</v>
      </c>
      <c r="AK1998" s="19" t="str">
        <f aca="false">LEFT(10^((LOG(AJ1998)-INT(LOG(AJ1998)))),1)</f>
        <v>5</v>
      </c>
    </row>
    <row r="1999" customFormat="false" ht="12" hidden="false" customHeight="false" outlineLevel="0" collapsed="false">
      <c r="U1999" s="36"/>
      <c r="V1999" s="36"/>
      <c r="W1999" s="19"/>
      <c r="AA1999" s="3" t="n">
        <v>119.96</v>
      </c>
      <c r="AB1999" s="4" t="str">
        <f aca="false">LEFT(10^((LOG(AA1999)-INT(LOG(AA1999)))),1)</f>
        <v>1</v>
      </c>
      <c r="AJ1999" s="36" t="n">
        <v>225</v>
      </c>
      <c r="AK1999" s="19" t="str">
        <f aca="false">LEFT(10^((LOG(AJ1999)-INT(LOG(AJ1999)))),1)</f>
        <v>2</v>
      </c>
    </row>
    <row r="2000" customFormat="false" ht="12" hidden="false" customHeight="false" outlineLevel="0" collapsed="false">
      <c r="U2000" s="36"/>
      <c r="V2000" s="36"/>
      <c r="W2000" s="19"/>
      <c r="AA2000" s="3" t="n">
        <v>600</v>
      </c>
      <c r="AB2000" s="4" t="str">
        <f aca="false">LEFT(10^((LOG(AA2000)-INT(LOG(AA2000)))),1)</f>
        <v>6</v>
      </c>
      <c r="AJ2000" s="36" t="n">
        <v>8.35</v>
      </c>
      <c r="AK2000" s="19" t="str">
        <f aca="false">LEFT(10^((LOG(AJ2000)-INT(LOG(AJ2000)))),1)</f>
        <v>8</v>
      </c>
    </row>
    <row r="2001" customFormat="false" ht="12" hidden="false" customHeight="false" outlineLevel="0" collapsed="false">
      <c r="U2001" s="36"/>
      <c r="V2001" s="36"/>
      <c r="W2001" s="19"/>
      <c r="AA2001" s="3" t="n">
        <v>360</v>
      </c>
      <c r="AB2001" s="4" t="str">
        <f aca="false">LEFT(10^((LOG(AA2001)-INT(LOG(AA2001)))),1)</f>
        <v>3</v>
      </c>
      <c r="AJ2001" s="36" t="n">
        <v>6.2</v>
      </c>
      <c r="AK2001" s="19" t="str">
        <f aca="false">LEFT(10^((LOG(AJ2001)-INT(LOG(AJ2001)))),1)</f>
        <v>6</v>
      </c>
    </row>
    <row r="2002" customFormat="false" ht="12" hidden="false" customHeight="false" outlineLevel="0" collapsed="false">
      <c r="U2002" s="36"/>
      <c r="V2002" s="36"/>
      <c r="W2002" s="19"/>
      <c r="AA2002" s="3" t="n">
        <v>600</v>
      </c>
      <c r="AB2002" s="4" t="str">
        <f aca="false">LEFT(10^((LOG(AA2002)-INT(LOG(AA2002)))),1)</f>
        <v>6</v>
      </c>
      <c r="AJ2002" s="36" t="n">
        <v>735</v>
      </c>
      <c r="AK2002" s="19" t="str">
        <f aca="false">LEFT(10^((LOG(AJ2002)-INT(LOG(AJ2002)))),1)</f>
        <v>7</v>
      </c>
    </row>
    <row r="2003" customFormat="false" ht="12" hidden="false" customHeight="false" outlineLevel="0" collapsed="false">
      <c r="U2003" s="36"/>
      <c r="V2003" s="36"/>
      <c r="W2003" s="19"/>
      <c r="AA2003" s="3" t="n">
        <v>8.65</v>
      </c>
      <c r="AB2003" s="4" t="str">
        <f aca="false">LEFT(10^((LOG(AA2003)-INT(LOG(AA2003)))),1)</f>
        <v>8</v>
      </c>
      <c r="AJ2003" s="36" t="n">
        <v>3.16</v>
      </c>
      <c r="AK2003" s="19" t="str">
        <f aca="false">LEFT(10^((LOG(AJ2003)-INT(LOG(AJ2003)))),1)</f>
        <v>3</v>
      </c>
    </row>
    <row r="2004" customFormat="false" ht="12" hidden="false" customHeight="false" outlineLevel="0" collapsed="false">
      <c r="U2004" s="36"/>
      <c r="V2004" s="36"/>
      <c r="W2004" s="19"/>
      <c r="AA2004" s="3" t="n">
        <v>14.2</v>
      </c>
      <c r="AB2004" s="4" t="str">
        <f aca="false">LEFT(10^((LOG(AA2004)-INT(LOG(AA2004)))),1)</f>
        <v>1</v>
      </c>
      <c r="AJ2004" s="36" t="n">
        <v>6.6</v>
      </c>
      <c r="AK2004" s="19" t="str">
        <f aca="false">LEFT(10^((LOG(AJ2004)-INT(LOG(AJ2004)))),1)</f>
        <v>6</v>
      </c>
    </row>
    <row r="2005" customFormat="false" ht="12" hidden="false" customHeight="false" outlineLevel="0" collapsed="false">
      <c r="U2005" s="36"/>
      <c r="V2005" s="36"/>
      <c r="W2005" s="19"/>
      <c r="AA2005" s="3" t="n">
        <v>3.3</v>
      </c>
      <c r="AB2005" s="4" t="str">
        <f aca="false">LEFT(10^((LOG(AA2005)-INT(LOG(AA2005)))),1)</f>
        <v>3</v>
      </c>
      <c r="AJ2005" s="36" t="n">
        <v>770</v>
      </c>
      <c r="AK2005" s="19" t="str">
        <f aca="false">LEFT(10^((LOG(AJ2005)-INT(LOG(AJ2005)))),1)</f>
        <v>7</v>
      </c>
    </row>
    <row r="2006" customFormat="false" ht="12" hidden="false" customHeight="false" outlineLevel="0" collapsed="false">
      <c r="U2006" s="36"/>
      <c r="V2006" s="36"/>
      <c r="W2006" s="19"/>
      <c r="AA2006" s="3" t="n">
        <v>1.9</v>
      </c>
      <c r="AB2006" s="4" t="str">
        <f aca="false">LEFT(10^((LOG(AA2006)-INT(LOG(AA2006)))),1)</f>
        <v>1</v>
      </c>
      <c r="AJ2006" s="36" t="n">
        <v>7</v>
      </c>
      <c r="AK2006" s="19" t="str">
        <f aca="false">LEFT(10^((LOG(AJ2006)-INT(LOG(AJ2006)))),1)</f>
        <v>7</v>
      </c>
    </row>
    <row r="2007" customFormat="false" ht="12" hidden="false" customHeight="false" outlineLevel="0" collapsed="false">
      <c r="U2007" s="36"/>
      <c r="V2007" s="36"/>
      <c r="W2007" s="19"/>
      <c r="AA2007" s="3" t="n">
        <v>1.05</v>
      </c>
      <c r="AB2007" s="4" t="str">
        <f aca="false">LEFT(10^((LOG(AA2007)-INT(LOG(AA2007)))),1)</f>
        <v>1</v>
      </c>
      <c r="AJ2007" s="36" t="n">
        <v>3.64</v>
      </c>
      <c r="AK2007" s="19" t="str">
        <f aca="false">LEFT(10^((LOG(AJ2007)-INT(LOG(AJ2007)))),1)</f>
        <v>3</v>
      </c>
    </row>
    <row r="2008" customFormat="false" ht="12" hidden="false" customHeight="false" outlineLevel="0" collapsed="false">
      <c r="U2008" s="36"/>
      <c r="V2008" s="36"/>
      <c r="W2008" s="19"/>
      <c r="AA2008" s="3" t="n">
        <v>50</v>
      </c>
      <c r="AB2008" s="4" t="str">
        <f aca="false">LEFT(10^((LOG(AA2008)-INT(LOG(AA2008)))),1)</f>
        <v>5</v>
      </c>
      <c r="AJ2008" s="36" t="n">
        <v>2100</v>
      </c>
      <c r="AK2008" s="19" t="str">
        <f aca="false">LEFT(10^((LOG(AJ2008)-INT(LOG(AJ2008)))),1)</f>
        <v>2</v>
      </c>
    </row>
    <row r="2009" customFormat="false" ht="12" hidden="false" customHeight="false" outlineLevel="0" collapsed="false">
      <c r="U2009" s="36"/>
      <c r="V2009" s="36"/>
      <c r="W2009" s="19"/>
      <c r="AA2009" s="3" t="n">
        <v>2.53</v>
      </c>
      <c r="AB2009" s="4" t="str">
        <f aca="false">LEFT(10^((LOG(AA2009)-INT(LOG(AA2009)))),1)</f>
        <v>2</v>
      </c>
      <c r="AJ2009" s="36" t="n">
        <v>840</v>
      </c>
      <c r="AK2009" s="19" t="str">
        <f aca="false">LEFT(10^((LOG(AJ2009)-INT(LOG(AJ2009)))),1)</f>
        <v>8</v>
      </c>
    </row>
    <row r="2010" customFormat="false" ht="12" hidden="false" customHeight="false" outlineLevel="0" collapsed="false">
      <c r="U2010" s="36"/>
      <c r="V2010" s="36"/>
      <c r="W2010" s="19"/>
      <c r="AA2010" s="3" t="n">
        <v>10.6</v>
      </c>
      <c r="AB2010" s="4" t="str">
        <f aca="false">LEFT(10^((LOG(AA2010)-INT(LOG(AA2010)))),1)</f>
        <v>1</v>
      </c>
      <c r="AJ2010" s="36" t="n">
        <v>2.3</v>
      </c>
      <c r="AK2010" s="19" t="str">
        <f aca="false">LEFT(10^((LOG(AJ2010)-INT(LOG(AJ2010)))),1)</f>
        <v>2</v>
      </c>
    </row>
    <row r="2011" customFormat="false" ht="12" hidden="false" customHeight="false" outlineLevel="0" collapsed="false">
      <c r="U2011" s="36"/>
      <c r="V2011" s="36"/>
      <c r="W2011" s="19"/>
      <c r="AA2011" s="3" t="n">
        <v>134</v>
      </c>
      <c r="AB2011" s="4" t="str">
        <f aca="false">LEFT(10^((LOG(AA2011)-INT(LOG(AA2011)))),1)</f>
        <v>1</v>
      </c>
      <c r="AJ2011" s="36" t="n">
        <v>5.04</v>
      </c>
      <c r="AK2011" s="19" t="str">
        <f aca="false">LEFT(10^((LOG(AJ2011)-INT(LOG(AJ2011)))),1)</f>
        <v>5</v>
      </c>
    </row>
    <row r="2012" customFormat="false" ht="12" hidden="false" customHeight="false" outlineLevel="0" collapsed="false">
      <c r="U2012" s="36"/>
      <c r="V2012" s="36"/>
      <c r="W2012" s="19"/>
      <c r="AA2012" s="3" t="n">
        <v>24</v>
      </c>
      <c r="AB2012" s="4" t="str">
        <f aca="false">LEFT(10^((LOG(AA2012)-INT(LOG(AA2012)))),1)</f>
        <v>2</v>
      </c>
      <c r="AJ2012" s="36" t="n">
        <v>25.2</v>
      </c>
      <c r="AK2012" s="19" t="str">
        <f aca="false">LEFT(10^((LOG(AJ2012)-INT(LOG(AJ2012)))),1)</f>
        <v>2</v>
      </c>
    </row>
    <row r="2013" customFormat="false" ht="12" hidden="false" customHeight="false" outlineLevel="0" collapsed="false">
      <c r="U2013" s="36"/>
      <c r="V2013" s="36"/>
      <c r="W2013" s="19"/>
      <c r="AA2013" s="3" t="n">
        <v>24</v>
      </c>
      <c r="AB2013" s="4" t="str">
        <f aca="false">LEFT(10^((LOG(AA2013)-INT(LOG(AA2013)))),1)</f>
        <v>2</v>
      </c>
      <c r="AJ2013" s="36" t="n">
        <v>1.04</v>
      </c>
      <c r="AK2013" s="19" t="str">
        <f aca="false">LEFT(10^((LOG(AJ2013)-INT(LOG(AJ2013)))),1)</f>
        <v>1</v>
      </c>
    </row>
    <row r="2014" customFormat="false" ht="12" hidden="false" customHeight="false" outlineLevel="0" collapsed="false">
      <c r="U2014" s="36"/>
      <c r="V2014" s="36"/>
      <c r="W2014" s="19"/>
      <c r="AA2014" s="3" t="n">
        <v>4.8</v>
      </c>
      <c r="AB2014" s="4" t="str">
        <f aca="false">LEFT(10^((LOG(AA2014)-INT(LOG(AA2014)))),1)</f>
        <v>4</v>
      </c>
      <c r="AJ2014" s="36" t="n">
        <v>2.15</v>
      </c>
      <c r="AK2014" s="19" t="str">
        <f aca="false">LEFT(10^((LOG(AJ2014)-INT(LOG(AJ2014)))),1)</f>
        <v>2</v>
      </c>
    </row>
    <row r="2015" customFormat="false" ht="12" hidden="false" customHeight="false" outlineLevel="0" collapsed="false">
      <c r="U2015" s="36"/>
      <c r="V2015" s="36"/>
      <c r="W2015" s="19"/>
      <c r="AA2015" s="3" t="n">
        <v>4.8</v>
      </c>
      <c r="AB2015" s="4" t="str">
        <f aca="false">LEFT(10^((LOG(AA2015)-INT(LOG(AA2015)))),1)</f>
        <v>4</v>
      </c>
      <c r="AJ2015" s="36" t="n">
        <v>356</v>
      </c>
      <c r="AK2015" s="19" t="str">
        <f aca="false">LEFT(10^((LOG(AJ2015)-INT(LOG(AJ2015)))),1)</f>
        <v>3</v>
      </c>
    </row>
    <row r="2016" customFormat="false" ht="12" hidden="false" customHeight="false" outlineLevel="0" collapsed="false">
      <c r="U2016" s="36"/>
      <c r="V2016" s="36"/>
      <c r="W2016" s="19"/>
      <c r="AA2016" s="3" t="n">
        <v>80</v>
      </c>
      <c r="AB2016" s="4" t="str">
        <f aca="false">LEFT(10^((LOG(AA2016)-INT(LOG(AA2016)))),1)</f>
        <v>8</v>
      </c>
      <c r="AJ2016" s="36" t="n">
        <v>1.0008</v>
      </c>
      <c r="AK2016" s="19" t="str">
        <f aca="false">LEFT(10^((LOG(AJ2016)-INT(LOG(AJ2016)))),1)</f>
        <v>1</v>
      </c>
    </row>
    <row r="2017" customFormat="false" ht="12" hidden="false" customHeight="false" outlineLevel="0" collapsed="false">
      <c r="U2017" s="36"/>
      <c r="V2017" s="36"/>
      <c r="W2017" s="19"/>
      <c r="AA2017" s="3" t="n">
        <v>26.7</v>
      </c>
      <c r="AB2017" s="4" t="str">
        <f aca="false">LEFT(10^((LOG(AA2017)-INT(LOG(AA2017)))),1)</f>
        <v>2</v>
      </c>
      <c r="AJ2017" s="36" t="n">
        <v>16.2</v>
      </c>
      <c r="AK2017" s="19" t="str">
        <f aca="false">LEFT(10^((LOG(AJ2017)-INT(LOG(AJ2017)))),1)</f>
        <v>1</v>
      </c>
    </row>
    <row r="2018" customFormat="false" ht="12" hidden="false" customHeight="false" outlineLevel="0" collapsed="false">
      <c r="U2018" s="36"/>
      <c r="V2018" s="36"/>
      <c r="W2018" s="19"/>
      <c r="AA2018" s="3" t="n">
        <v>1.24</v>
      </c>
      <c r="AB2018" s="4" t="str">
        <f aca="false">LEFT(10^((LOG(AA2018)-INT(LOG(AA2018)))),1)</f>
        <v>1</v>
      </c>
      <c r="AJ2018" s="36" t="n">
        <v>1.2</v>
      </c>
      <c r="AK2018" s="19" t="str">
        <f aca="false">LEFT(10^((LOG(AJ2018)-INT(LOG(AJ2018)))),1)</f>
        <v>1</v>
      </c>
    </row>
    <row r="2019" customFormat="false" ht="12" hidden="false" customHeight="false" outlineLevel="0" collapsed="false">
      <c r="U2019" s="36"/>
      <c r="V2019" s="36"/>
      <c r="W2019" s="19"/>
      <c r="AA2019" s="3" t="n">
        <v>33</v>
      </c>
      <c r="AB2019" s="4" t="str">
        <f aca="false">LEFT(10^((LOG(AA2019)-INT(LOG(AA2019)))),1)</f>
        <v>3</v>
      </c>
      <c r="AJ2019" s="36" t="n">
        <v>900</v>
      </c>
      <c r="AK2019" s="19" t="str">
        <f aca="false">LEFT(10^((LOG(AJ2019)-INT(LOG(AJ2019)))),1)</f>
        <v>9</v>
      </c>
    </row>
    <row r="2020" customFormat="false" ht="12" hidden="false" customHeight="false" outlineLevel="0" collapsed="false">
      <c r="U2020" s="36"/>
      <c r="V2020" s="36"/>
      <c r="W2020" s="19"/>
      <c r="AA2020" s="3" t="n">
        <v>6.1</v>
      </c>
      <c r="AB2020" s="4" t="str">
        <f aca="false">LEFT(10^((LOG(AA2020)-INT(LOG(AA2020)))),1)</f>
        <v>6</v>
      </c>
      <c r="AJ2020" s="36" t="n">
        <v>24</v>
      </c>
      <c r="AK2020" s="19" t="str">
        <f aca="false">LEFT(10^((LOG(AJ2020)-INT(LOG(AJ2020)))),1)</f>
        <v>2</v>
      </c>
    </row>
    <row r="2021" customFormat="false" ht="12" hidden="false" customHeight="false" outlineLevel="0" collapsed="false">
      <c r="U2021" s="36"/>
      <c r="V2021" s="36"/>
      <c r="W2021" s="19"/>
      <c r="AA2021" s="3" t="n">
        <v>40.7</v>
      </c>
      <c r="AB2021" s="4" t="str">
        <f aca="false">LEFT(10^((LOG(AA2021)-INT(LOG(AA2021)))),1)</f>
        <v>4</v>
      </c>
      <c r="AJ2021" s="36" t="n">
        <v>93.5</v>
      </c>
      <c r="AK2021" s="19" t="str">
        <f aca="false">LEFT(10^((LOG(AJ2021)-INT(LOG(AJ2021)))),1)</f>
        <v>9</v>
      </c>
    </row>
    <row r="2022" customFormat="false" ht="12" hidden="false" customHeight="false" outlineLevel="0" collapsed="false">
      <c r="U2022" s="36"/>
      <c r="V2022" s="36"/>
      <c r="W2022" s="19"/>
      <c r="AA2022" s="3" t="n">
        <v>21.4</v>
      </c>
      <c r="AB2022" s="4" t="str">
        <f aca="false">LEFT(10^((LOG(AA2022)-INT(LOG(AA2022)))),1)</f>
        <v>2</v>
      </c>
      <c r="AJ2022" s="36" t="n">
        <v>3.1</v>
      </c>
      <c r="AK2022" s="19" t="str">
        <f aca="false">LEFT(10^((LOG(AJ2022)-INT(LOG(AJ2022)))),1)</f>
        <v>3</v>
      </c>
    </row>
    <row r="2023" customFormat="false" ht="12" hidden="false" customHeight="false" outlineLevel="0" collapsed="false">
      <c r="U2023" s="36"/>
      <c r="V2023" s="36"/>
      <c r="W2023" s="19"/>
      <c r="AA2023" s="3" t="n">
        <v>36</v>
      </c>
      <c r="AB2023" s="4" t="str">
        <f aca="false">LEFT(10^((LOG(AA2023)-INT(LOG(AA2023)))),1)</f>
        <v>3</v>
      </c>
      <c r="AJ2023" s="36" t="n">
        <v>3.3</v>
      </c>
      <c r="AK2023" s="19" t="str">
        <f aca="false">LEFT(10^((LOG(AJ2023)-INT(LOG(AJ2023)))),1)</f>
        <v>3</v>
      </c>
    </row>
    <row r="2024" customFormat="false" ht="12" hidden="false" customHeight="false" outlineLevel="0" collapsed="false">
      <c r="U2024" s="36"/>
      <c r="V2024" s="36"/>
      <c r="W2024" s="19"/>
      <c r="AA2024" s="3" t="n">
        <v>12</v>
      </c>
      <c r="AB2024" s="4" t="str">
        <f aca="false">LEFT(10^((LOG(AA2024)-INT(LOG(AA2024)))),1)</f>
        <v>1</v>
      </c>
      <c r="AJ2024" s="36" t="n">
        <v>2</v>
      </c>
      <c r="AK2024" s="19" t="str">
        <f aca="false">LEFT(10^((LOG(AJ2024)-INT(LOG(AJ2024)))),1)</f>
        <v>2</v>
      </c>
    </row>
    <row r="2025" customFormat="false" ht="12" hidden="false" customHeight="false" outlineLevel="0" collapsed="false">
      <c r="U2025" s="36"/>
      <c r="V2025" s="36"/>
      <c r="W2025" s="19"/>
      <c r="AA2025" s="3" t="n">
        <v>17.1</v>
      </c>
      <c r="AB2025" s="4" t="str">
        <f aca="false">LEFT(10^((LOG(AA2025)-INT(LOG(AA2025)))),1)</f>
        <v>1</v>
      </c>
      <c r="AJ2025" s="36" t="n">
        <v>200</v>
      </c>
      <c r="AK2025" s="19" t="str">
        <f aca="false">LEFT(10^((LOG(AJ2025)-INT(LOG(AJ2025)))),1)</f>
        <v>2</v>
      </c>
    </row>
    <row r="2026" customFormat="false" ht="12" hidden="false" customHeight="false" outlineLevel="0" collapsed="false">
      <c r="U2026" s="36"/>
      <c r="V2026" s="36"/>
      <c r="W2026" s="19"/>
      <c r="Z2026" s="3" t="s">
        <v>66</v>
      </c>
      <c r="AA2026" s="3" t="n">
        <v>85</v>
      </c>
      <c r="AB2026" s="4" t="str">
        <f aca="false">LEFT(10^((LOG(AA2026)-INT(LOG(AA2026)))),1)</f>
        <v>8</v>
      </c>
      <c r="AC2026" s="2" t="n">
        <f aca="false">COUNTA(AB2026:AB2055)</f>
        <v>30</v>
      </c>
      <c r="AJ2026" s="36" t="n">
        <v>480</v>
      </c>
      <c r="AK2026" s="19" t="str">
        <f aca="false">LEFT(10^((LOG(AJ2026)-INT(LOG(AJ2026)))),1)</f>
        <v>4</v>
      </c>
    </row>
    <row r="2027" customFormat="false" ht="12" hidden="false" customHeight="false" outlineLevel="0" collapsed="false">
      <c r="U2027" s="36"/>
      <c r="V2027" s="36"/>
      <c r="W2027" s="19"/>
      <c r="AA2027" s="3" t="n">
        <v>135</v>
      </c>
      <c r="AB2027" s="4" t="str">
        <f aca="false">LEFT(10^((LOG(AA2027)-INT(LOG(AA2027)))),1)</f>
        <v>1</v>
      </c>
      <c r="AJ2027" s="36" t="n">
        <v>667</v>
      </c>
      <c r="AK2027" s="19" t="str">
        <f aca="false">LEFT(10^((LOG(AJ2027)-INT(LOG(AJ2027)))),1)</f>
        <v>6</v>
      </c>
    </row>
    <row r="2028" customFormat="false" ht="12" hidden="false" customHeight="false" outlineLevel="0" collapsed="false">
      <c r="U2028" s="36"/>
      <c r="V2028" s="36"/>
      <c r="W2028" s="19"/>
      <c r="AA2028" s="3" t="n">
        <v>10.2</v>
      </c>
      <c r="AB2028" s="4" t="str">
        <f aca="false">LEFT(10^((LOG(AA2028)-INT(LOG(AA2028)))),1)</f>
        <v>1</v>
      </c>
      <c r="AJ2028" s="36" t="n">
        <v>4.87</v>
      </c>
      <c r="AK2028" s="19" t="str">
        <f aca="false">LEFT(10^((LOG(AJ2028)-INT(LOG(AJ2028)))),1)</f>
        <v>4</v>
      </c>
    </row>
    <row r="2029" customFormat="false" ht="12" hidden="false" customHeight="false" outlineLevel="0" collapsed="false">
      <c r="U2029" s="36"/>
      <c r="V2029" s="36"/>
      <c r="W2029" s="19"/>
      <c r="AA2029" s="3" t="n">
        <v>75</v>
      </c>
      <c r="AB2029" s="4" t="str">
        <f aca="false">LEFT(10^((LOG(AA2029)-INT(LOG(AA2029)))),1)</f>
        <v>7</v>
      </c>
      <c r="AJ2029" s="36" t="n">
        <v>235</v>
      </c>
      <c r="AK2029" s="19" t="str">
        <f aca="false">LEFT(10^((LOG(AJ2029)-INT(LOG(AJ2029)))),1)</f>
        <v>2</v>
      </c>
    </row>
    <row r="2030" customFormat="false" ht="12" hidden="false" customHeight="false" outlineLevel="0" collapsed="false">
      <c r="U2030" s="36"/>
      <c r="V2030" s="36"/>
      <c r="W2030" s="19"/>
      <c r="AA2030" s="3" t="n">
        <v>20.8</v>
      </c>
      <c r="AB2030" s="4" t="str">
        <f aca="false">LEFT(10^((LOG(AA2030)-INT(LOG(AA2030)))),1)</f>
        <v>2</v>
      </c>
      <c r="AJ2030" s="36" t="n">
        <v>452</v>
      </c>
      <c r="AK2030" s="19" t="str">
        <f aca="false">LEFT(10^((LOG(AJ2030)-INT(LOG(AJ2030)))),1)</f>
        <v>4</v>
      </c>
    </row>
    <row r="2031" customFormat="false" ht="12" hidden="false" customHeight="false" outlineLevel="0" collapsed="false">
      <c r="U2031" s="36"/>
      <c r="V2031" s="36"/>
      <c r="W2031" s="19"/>
      <c r="AA2031" s="3" t="n">
        <v>80</v>
      </c>
      <c r="AB2031" s="4" t="str">
        <f aca="false">LEFT(10^((LOG(AA2031)-INT(LOG(AA2031)))),1)</f>
        <v>8</v>
      </c>
      <c r="AJ2031" s="36" t="n">
        <v>1.33</v>
      </c>
      <c r="AK2031" s="19" t="str">
        <f aca="false">LEFT(10^((LOG(AJ2031)-INT(LOG(AJ2031)))),1)</f>
        <v>1</v>
      </c>
    </row>
    <row r="2032" customFormat="false" ht="12" hidden="false" customHeight="false" outlineLevel="0" collapsed="false">
      <c r="U2032" s="36"/>
      <c r="V2032" s="36"/>
      <c r="W2032" s="19"/>
      <c r="AA2032" s="3" t="n">
        <v>16</v>
      </c>
      <c r="AB2032" s="4" t="str">
        <f aca="false">LEFT(10^((LOG(AA2032)-INT(LOG(AA2032)))),1)</f>
        <v>1</v>
      </c>
      <c r="AJ2032" s="36" t="n">
        <v>534</v>
      </c>
      <c r="AK2032" s="19" t="str">
        <f aca="false">LEFT(10^((LOG(AJ2032)-INT(LOG(AJ2032)))),1)</f>
        <v>5</v>
      </c>
    </row>
    <row r="2033" customFormat="false" ht="12" hidden="false" customHeight="false" outlineLevel="0" collapsed="false">
      <c r="U2033" s="36"/>
      <c r="V2033" s="36"/>
      <c r="W2033" s="19"/>
      <c r="AA2033" s="3" t="n">
        <v>76.9</v>
      </c>
      <c r="AB2033" s="4" t="str">
        <f aca="false">LEFT(10^((LOG(AA2033)-INT(LOG(AA2033)))),1)</f>
        <v>7</v>
      </c>
      <c r="AJ2033" s="36" t="n">
        <v>9.8</v>
      </c>
      <c r="AK2033" s="19" t="str">
        <f aca="false">LEFT(10^((LOG(AJ2033)-INT(LOG(AJ2033)))),1)</f>
        <v>9</v>
      </c>
    </row>
    <row r="2034" customFormat="false" ht="12" hidden="false" customHeight="false" outlineLevel="0" collapsed="false">
      <c r="U2034" s="36"/>
      <c r="V2034" s="36"/>
      <c r="W2034" s="19"/>
      <c r="AA2034" s="3" t="n">
        <v>2.33</v>
      </c>
      <c r="AB2034" s="4" t="str">
        <f aca="false">LEFT(10^((LOG(AA2034)-INT(LOG(AA2034)))),1)</f>
        <v>2</v>
      </c>
      <c r="AJ2034" s="36" t="n">
        <v>66</v>
      </c>
      <c r="AK2034" s="19" t="str">
        <f aca="false">LEFT(10^((LOG(AJ2034)-INT(LOG(AJ2034)))),1)</f>
        <v>6</v>
      </c>
    </row>
    <row r="2035" customFormat="false" ht="12" hidden="false" customHeight="false" outlineLevel="0" collapsed="false">
      <c r="U2035" s="36"/>
      <c r="V2035" s="36"/>
      <c r="W2035" s="19"/>
      <c r="AA2035" s="3" t="n">
        <v>1.67</v>
      </c>
      <c r="AB2035" s="4" t="str">
        <f aca="false">LEFT(10^((LOG(AA2035)-INT(LOG(AA2035)))),1)</f>
        <v>1</v>
      </c>
      <c r="AJ2035" s="36" t="n">
        <v>3.5</v>
      </c>
      <c r="AK2035" s="19" t="str">
        <f aca="false">LEFT(10^((LOG(AJ2035)-INT(LOG(AJ2035)))),1)</f>
        <v>3</v>
      </c>
    </row>
    <row r="2036" customFormat="false" ht="12" hidden="false" customHeight="false" outlineLevel="0" collapsed="false">
      <c r="U2036" s="36"/>
      <c r="V2036" s="36"/>
      <c r="W2036" s="19"/>
      <c r="AA2036" s="3" t="n">
        <v>6.06</v>
      </c>
      <c r="AB2036" s="4" t="str">
        <f aca="false">LEFT(10^((LOG(AA2036)-INT(LOG(AA2036)))),1)</f>
        <v>6</v>
      </c>
      <c r="AJ2036" s="36" t="n">
        <v>1</v>
      </c>
      <c r="AK2036" s="19" t="str">
        <f aca="false">LEFT(10^((LOG(AJ2036)-INT(LOG(AJ2036)))),1)</f>
        <v>1</v>
      </c>
    </row>
    <row r="2037" customFormat="false" ht="12" hidden="false" customHeight="false" outlineLevel="0" collapsed="false">
      <c r="U2037" s="36"/>
      <c r="V2037" s="36"/>
      <c r="W2037" s="19"/>
      <c r="AA2037" s="3" t="n">
        <v>4.12</v>
      </c>
      <c r="AB2037" s="4" t="str">
        <f aca="false">LEFT(10^((LOG(AA2037)-INT(LOG(AA2037)))),1)</f>
        <v>4</v>
      </c>
      <c r="AJ2037" s="36" t="n">
        <v>4.89</v>
      </c>
      <c r="AK2037" s="19" t="str">
        <f aca="false">LEFT(10^((LOG(AJ2037)-INT(LOG(AJ2037)))),1)</f>
        <v>4</v>
      </c>
    </row>
    <row r="2038" customFormat="false" ht="12" hidden="false" customHeight="false" outlineLevel="0" collapsed="false">
      <c r="U2038" s="36"/>
      <c r="V2038" s="36"/>
      <c r="W2038" s="19"/>
      <c r="AA2038" s="3" t="n">
        <v>3.38</v>
      </c>
      <c r="AB2038" s="4" t="str">
        <f aca="false">LEFT(10^((LOG(AA2038)-INT(LOG(AA2038)))),1)</f>
        <v>3</v>
      </c>
      <c r="AJ2038" s="36" t="n">
        <v>29</v>
      </c>
      <c r="AK2038" s="19" t="str">
        <f aca="false">LEFT(10^((LOG(AJ2038)-INT(LOG(AJ2038)))),1)</f>
        <v>2</v>
      </c>
    </row>
    <row r="2039" customFormat="false" ht="12" hidden="false" customHeight="false" outlineLevel="0" collapsed="false">
      <c r="U2039" s="36"/>
      <c r="V2039" s="36"/>
      <c r="W2039" s="19"/>
      <c r="AA2039" s="3" t="n">
        <v>22</v>
      </c>
      <c r="AB2039" s="4" t="str">
        <f aca="false">LEFT(10^((LOG(AA2039)-INT(LOG(AA2039)))),1)</f>
        <v>2</v>
      </c>
      <c r="AJ2039" s="36" t="n">
        <v>7.5</v>
      </c>
      <c r="AK2039" s="19" t="str">
        <f aca="false">LEFT(10^((LOG(AJ2039)-INT(LOG(AJ2039)))),1)</f>
        <v>7</v>
      </c>
    </row>
    <row r="2040" customFormat="false" ht="12" hidden="false" customHeight="false" outlineLevel="0" collapsed="false">
      <c r="U2040" s="36"/>
      <c r="V2040" s="36"/>
      <c r="W2040" s="19"/>
      <c r="AA2040" s="3" t="n">
        <v>8.37</v>
      </c>
      <c r="AB2040" s="4" t="str">
        <f aca="false">LEFT(10^((LOG(AA2040)-INT(LOG(AA2040)))),1)</f>
        <v>8</v>
      </c>
      <c r="AJ2040" s="36" t="n">
        <v>408</v>
      </c>
      <c r="AK2040" s="19" t="str">
        <f aca="false">LEFT(10^((LOG(AJ2040)-INT(LOG(AJ2040)))),1)</f>
        <v>4</v>
      </c>
    </row>
    <row r="2041" customFormat="false" ht="12" hidden="false" customHeight="false" outlineLevel="0" collapsed="false">
      <c r="U2041" s="36"/>
      <c r="V2041" s="36"/>
      <c r="W2041" s="19"/>
      <c r="AA2041" s="3" t="n">
        <v>1.9</v>
      </c>
      <c r="AB2041" s="4" t="str">
        <f aca="false">LEFT(10^((LOG(AA2041)-INT(LOG(AA2041)))),1)</f>
        <v>1</v>
      </c>
      <c r="AJ2041" s="36" t="n">
        <v>9.8</v>
      </c>
      <c r="AK2041" s="19" t="str">
        <f aca="false">LEFT(10^((LOG(AJ2041)-INT(LOG(AJ2041)))),1)</f>
        <v>9</v>
      </c>
    </row>
    <row r="2042" customFormat="false" ht="12" hidden="false" customHeight="false" outlineLevel="0" collapsed="false">
      <c r="U2042" s="36"/>
      <c r="V2042" s="36"/>
      <c r="W2042" s="19"/>
      <c r="AA2042" s="3" t="n">
        <v>19.4</v>
      </c>
      <c r="AB2042" s="4" t="str">
        <f aca="false">LEFT(10^((LOG(AA2042)-INT(LOG(AA2042)))),1)</f>
        <v>1</v>
      </c>
      <c r="AJ2042" s="36" t="n">
        <v>1.25</v>
      </c>
      <c r="AK2042" s="19" t="str">
        <f aca="false">LEFT(10^((LOG(AJ2042)-INT(LOG(AJ2042)))),1)</f>
        <v>1</v>
      </c>
    </row>
    <row r="2043" customFormat="false" ht="12" hidden="false" customHeight="false" outlineLevel="0" collapsed="false">
      <c r="U2043" s="36"/>
      <c r="V2043" s="36"/>
      <c r="W2043" s="19"/>
      <c r="AA2043" s="3" t="n">
        <v>66.1</v>
      </c>
      <c r="AB2043" s="4" t="str">
        <f aca="false">LEFT(10^((LOG(AA2043)-INT(LOG(AA2043)))),1)</f>
        <v>6</v>
      </c>
      <c r="AJ2043" s="36" t="n">
        <v>1.40906</v>
      </c>
      <c r="AK2043" s="19" t="str">
        <f aca="false">LEFT(10^((LOG(AJ2043)-INT(LOG(AJ2043)))),1)</f>
        <v>1</v>
      </c>
    </row>
    <row r="2044" customFormat="false" ht="12" hidden="false" customHeight="false" outlineLevel="0" collapsed="false">
      <c r="U2044" s="36"/>
      <c r="V2044" s="36"/>
      <c r="W2044" s="19"/>
      <c r="AA2044" s="3" t="n">
        <v>4.4</v>
      </c>
      <c r="AB2044" s="4" t="str">
        <f aca="false">LEFT(10^((LOG(AA2044)-INT(LOG(AA2044)))),1)</f>
        <v>4</v>
      </c>
      <c r="AJ2044" s="36" t="n">
        <v>3.27</v>
      </c>
      <c r="AK2044" s="19" t="str">
        <f aca="false">LEFT(10^((LOG(AJ2044)-INT(LOG(AJ2044)))),1)</f>
        <v>3</v>
      </c>
    </row>
    <row r="2045" customFormat="false" ht="12" hidden="false" customHeight="false" outlineLevel="0" collapsed="false">
      <c r="U2045" s="36"/>
      <c r="V2045" s="36"/>
      <c r="W2045" s="19"/>
      <c r="AA2045" s="3" t="n">
        <v>29.5</v>
      </c>
      <c r="AB2045" s="4" t="str">
        <f aca="false">LEFT(10^((LOG(AA2045)-INT(LOG(AA2045)))),1)</f>
        <v>2</v>
      </c>
      <c r="AJ2045" s="36" t="n">
        <v>2.5</v>
      </c>
      <c r="AK2045" s="19" t="str">
        <f aca="false">LEFT(10^((LOG(AJ2045)-INT(LOG(AJ2045)))),1)</f>
        <v>2</v>
      </c>
    </row>
    <row r="2046" customFormat="false" ht="12" hidden="false" customHeight="false" outlineLevel="0" collapsed="false">
      <c r="U2046" s="36"/>
      <c r="V2046" s="36"/>
      <c r="W2046" s="19"/>
      <c r="AA2046" s="3" t="n">
        <v>22.1</v>
      </c>
      <c r="AB2046" s="4" t="str">
        <f aca="false">LEFT(10^((LOG(AA2046)-INT(LOG(AA2046)))),1)</f>
        <v>2</v>
      </c>
      <c r="AJ2046" s="36" t="n">
        <v>3.2</v>
      </c>
      <c r="AK2046" s="19" t="str">
        <f aca="false">LEFT(10^((LOG(AJ2046)-INT(LOG(AJ2046)))),1)</f>
        <v>3</v>
      </c>
    </row>
    <row r="2047" customFormat="false" ht="12" hidden="false" customHeight="false" outlineLevel="0" collapsed="false">
      <c r="U2047" s="36"/>
      <c r="V2047" s="36"/>
      <c r="W2047" s="19"/>
      <c r="AA2047" s="3" t="n">
        <v>3.5</v>
      </c>
      <c r="AB2047" s="4" t="str">
        <f aca="false">LEFT(10^((LOG(AA2047)-INT(LOG(AA2047)))),1)</f>
        <v>3</v>
      </c>
      <c r="AJ2047" s="36" t="n">
        <v>4.6</v>
      </c>
      <c r="AK2047" s="19" t="str">
        <f aca="false">LEFT(10^((LOG(AJ2047)-INT(LOG(AJ2047)))),1)</f>
        <v>4</v>
      </c>
    </row>
    <row r="2048" customFormat="false" ht="12" hidden="false" customHeight="false" outlineLevel="0" collapsed="false">
      <c r="U2048" s="36"/>
      <c r="V2048" s="36"/>
      <c r="W2048" s="19"/>
      <c r="AA2048" s="3" t="n">
        <v>7</v>
      </c>
      <c r="AB2048" s="4" t="str">
        <f aca="false">LEFT(10^((LOG(AA2048)-INT(LOG(AA2048)))),1)</f>
        <v>7</v>
      </c>
      <c r="AJ2048" s="36" t="n">
        <v>235</v>
      </c>
      <c r="AK2048" s="19" t="str">
        <f aca="false">LEFT(10^((LOG(AJ2048)-INT(LOG(AJ2048)))),1)</f>
        <v>2</v>
      </c>
    </row>
    <row r="2049" customFormat="false" ht="12" hidden="false" customHeight="false" outlineLevel="0" collapsed="false">
      <c r="U2049" s="36"/>
      <c r="V2049" s="36"/>
      <c r="W2049" s="19"/>
      <c r="AA2049" s="3" t="n">
        <v>100</v>
      </c>
      <c r="AB2049" s="4" t="str">
        <f aca="false">LEFT(10^((LOG(AA2049)-INT(LOG(AA2049)))),1)</f>
        <v>1</v>
      </c>
      <c r="AJ2049" s="36" t="n">
        <v>2.6</v>
      </c>
      <c r="AK2049" s="19" t="str">
        <f aca="false">LEFT(10^((LOG(AJ2049)-INT(LOG(AJ2049)))),1)</f>
        <v>2</v>
      </c>
    </row>
    <row r="2050" customFormat="false" ht="12" hidden="false" customHeight="false" outlineLevel="0" collapsed="false">
      <c r="U2050" s="36"/>
      <c r="V2050" s="36"/>
      <c r="W2050" s="19"/>
      <c r="AA2050" s="3" t="n">
        <v>4.17</v>
      </c>
      <c r="AB2050" s="4" t="str">
        <f aca="false">LEFT(10^((LOG(AA2050)-INT(LOG(AA2050)))),1)</f>
        <v>4</v>
      </c>
      <c r="AJ2050" s="36" t="n">
        <v>1</v>
      </c>
      <c r="AK2050" s="19" t="str">
        <f aca="false">LEFT(10^((LOG(AJ2050)-INT(LOG(AJ2050)))),1)</f>
        <v>1</v>
      </c>
    </row>
    <row r="2051" customFormat="false" ht="12" hidden="false" customHeight="false" outlineLevel="0" collapsed="false">
      <c r="U2051" s="36"/>
      <c r="V2051" s="36"/>
      <c r="W2051" s="19"/>
      <c r="AA2051" s="3" t="n">
        <v>36</v>
      </c>
      <c r="AB2051" s="4" t="str">
        <f aca="false">LEFT(10^((LOG(AA2051)-INT(LOG(AA2051)))),1)</f>
        <v>3</v>
      </c>
      <c r="AJ2051" s="36" t="n">
        <v>33.3</v>
      </c>
      <c r="AK2051" s="19" t="str">
        <f aca="false">LEFT(10^((LOG(AJ2051)-INT(LOG(AJ2051)))),1)</f>
        <v>3</v>
      </c>
    </row>
    <row r="2052" customFormat="false" ht="12" hidden="false" customHeight="false" outlineLevel="0" collapsed="false">
      <c r="U2052" s="36"/>
      <c r="V2052" s="36"/>
      <c r="W2052" s="19"/>
      <c r="AA2052" s="3" t="n">
        <v>21.6</v>
      </c>
      <c r="AB2052" s="4" t="str">
        <f aca="false">LEFT(10^((LOG(AA2052)-INT(LOG(AA2052)))),1)</f>
        <v>2</v>
      </c>
      <c r="AJ2052" s="36" t="n">
        <v>3.3</v>
      </c>
      <c r="AK2052" s="19" t="str">
        <f aca="false">LEFT(10^((LOG(AJ2052)-INT(LOG(AJ2052)))),1)</f>
        <v>3</v>
      </c>
    </row>
    <row r="2053" customFormat="false" ht="12" hidden="false" customHeight="false" outlineLevel="0" collapsed="false">
      <c r="U2053" s="36"/>
      <c r="V2053" s="36"/>
      <c r="W2053" s="19"/>
      <c r="AA2053" s="3" t="n">
        <v>1.2</v>
      </c>
      <c r="AB2053" s="4" t="str">
        <f aca="false">LEFT(10^((LOG(AA2053)-INT(LOG(AA2053)))),1)</f>
        <v>1</v>
      </c>
      <c r="AJ2053" s="36" t="n">
        <v>3.4</v>
      </c>
      <c r="AK2053" s="19" t="str">
        <f aca="false">LEFT(10^((LOG(AJ2053)-INT(LOG(AJ2053)))),1)</f>
        <v>3</v>
      </c>
    </row>
    <row r="2054" customFormat="false" ht="12" hidden="false" customHeight="false" outlineLevel="0" collapsed="false">
      <c r="U2054" s="36"/>
      <c r="V2054" s="36"/>
      <c r="W2054" s="19"/>
      <c r="AA2054" s="3" t="n">
        <v>25.8</v>
      </c>
      <c r="AB2054" s="4" t="str">
        <f aca="false">LEFT(10^((LOG(AA2054)-INT(LOG(AA2054)))),1)</f>
        <v>2</v>
      </c>
      <c r="AJ2054" s="36" t="n">
        <v>2.5</v>
      </c>
      <c r="AK2054" s="19" t="str">
        <f aca="false">LEFT(10^((LOG(AJ2054)-INT(LOG(AJ2054)))),1)</f>
        <v>2</v>
      </c>
    </row>
    <row r="2055" customFormat="false" ht="12" hidden="false" customHeight="false" outlineLevel="0" collapsed="false">
      <c r="U2055" s="36"/>
      <c r="V2055" s="36"/>
      <c r="W2055" s="19"/>
      <c r="AA2055" s="3" t="n">
        <v>1.34</v>
      </c>
      <c r="AB2055" s="4" t="str">
        <f aca="false">LEFT(10^((LOG(AA2055)-INT(LOG(AA2055)))),1)</f>
        <v>1</v>
      </c>
      <c r="AJ2055" s="36" t="n">
        <v>75.5</v>
      </c>
      <c r="AK2055" s="19" t="str">
        <f aca="false">LEFT(10^((LOG(AJ2055)-INT(LOG(AJ2055)))),1)</f>
        <v>7</v>
      </c>
    </row>
    <row r="2056" customFormat="false" ht="12" hidden="false" customHeight="false" outlineLevel="0" collapsed="false">
      <c r="U2056" s="36"/>
      <c r="V2056" s="36"/>
      <c r="W2056" s="19"/>
      <c r="Z2056" s="3" t="s">
        <v>67</v>
      </c>
      <c r="AA2056" s="3" t="n">
        <v>75</v>
      </c>
      <c r="AB2056" s="4" t="str">
        <f aca="false">LEFT(10^((LOG(AA2056)-INT(LOG(AA2056)))),1)</f>
        <v>7</v>
      </c>
      <c r="AC2056" s="2" t="n">
        <f aca="false">COUNTA(AB2056:AB2095)</f>
        <v>40</v>
      </c>
      <c r="AJ2056" s="36" t="n">
        <v>404</v>
      </c>
      <c r="AK2056" s="19" t="str">
        <f aca="false">LEFT(10^((LOG(AJ2056)-INT(LOG(AJ2056)))),1)</f>
        <v>4</v>
      </c>
    </row>
    <row r="2057" customFormat="false" ht="12" hidden="false" customHeight="false" outlineLevel="0" collapsed="false">
      <c r="U2057" s="36"/>
      <c r="V2057" s="36"/>
      <c r="W2057" s="19"/>
      <c r="AA2057" s="3" t="n">
        <v>2</v>
      </c>
      <c r="AB2057" s="4" t="str">
        <f aca="false">LEFT(10^((LOG(AA2057)-INT(LOG(AA2057)))),1)</f>
        <v>2</v>
      </c>
      <c r="AJ2057" s="36" t="n">
        <v>34</v>
      </c>
      <c r="AK2057" s="19" t="str">
        <f aca="false">LEFT(10^((LOG(AJ2057)-INT(LOG(AJ2057)))),1)</f>
        <v>3</v>
      </c>
    </row>
    <row r="2058" customFormat="false" ht="12" hidden="false" customHeight="false" outlineLevel="0" collapsed="false">
      <c r="U2058" s="36"/>
      <c r="V2058" s="36"/>
      <c r="W2058" s="19"/>
      <c r="AA2058" s="3" t="n">
        <v>3.25</v>
      </c>
      <c r="AB2058" s="4" t="str">
        <f aca="false">LEFT(10^((LOG(AA2058)-INT(LOG(AA2058)))),1)</f>
        <v>3</v>
      </c>
      <c r="AJ2058" s="36" t="n">
        <v>1.4</v>
      </c>
      <c r="AK2058" s="19" t="str">
        <f aca="false">LEFT(10^((LOG(AJ2058)-INT(LOG(AJ2058)))),1)</f>
        <v>1</v>
      </c>
    </row>
    <row r="2059" customFormat="false" ht="12" hidden="false" customHeight="false" outlineLevel="0" collapsed="false">
      <c r="U2059" s="36"/>
      <c r="V2059" s="36"/>
      <c r="W2059" s="19"/>
      <c r="AA2059" s="3" t="n">
        <v>4.5</v>
      </c>
      <c r="AB2059" s="4" t="str">
        <f aca="false">LEFT(10^((LOG(AA2059)-INT(LOG(AA2059)))),1)</f>
        <v>4</v>
      </c>
      <c r="AJ2059" s="36" t="n">
        <v>3.14</v>
      </c>
      <c r="AK2059" s="19" t="str">
        <f aca="false">LEFT(10^((LOG(AJ2059)-INT(LOG(AJ2059)))),1)</f>
        <v>3</v>
      </c>
    </row>
    <row r="2060" customFormat="false" ht="12" hidden="false" customHeight="false" outlineLevel="0" collapsed="false">
      <c r="U2060" s="36"/>
      <c r="V2060" s="36"/>
      <c r="W2060" s="19"/>
      <c r="AA2060" s="3" t="n">
        <v>5.75</v>
      </c>
      <c r="AB2060" s="4" t="str">
        <f aca="false">LEFT(10^((LOG(AA2060)-INT(LOG(AA2060)))),1)</f>
        <v>5</v>
      </c>
      <c r="AJ2060" s="36" t="n">
        <v>6.56</v>
      </c>
      <c r="AK2060" s="19" t="str">
        <f aca="false">LEFT(10^((LOG(AJ2060)-INT(LOG(AJ2060)))),1)</f>
        <v>6</v>
      </c>
    </row>
    <row r="2061" customFormat="false" ht="12" hidden="false" customHeight="false" outlineLevel="0" collapsed="false">
      <c r="U2061" s="36"/>
      <c r="V2061" s="36"/>
      <c r="W2061" s="19"/>
      <c r="AA2061" s="3" t="n">
        <v>7</v>
      </c>
      <c r="AB2061" s="4" t="str">
        <f aca="false">LEFT(10^((LOG(AA2061)-INT(LOG(AA2061)))),1)</f>
        <v>7</v>
      </c>
      <c r="AJ2061" s="36" t="n">
        <v>55</v>
      </c>
      <c r="AK2061" s="19" t="str">
        <f aca="false">LEFT(10^((LOG(AJ2061)-INT(LOG(AJ2061)))),1)</f>
        <v>5</v>
      </c>
    </row>
    <row r="2062" customFormat="false" ht="12" hidden="false" customHeight="false" outlineLevel="0" collapsed="false">
      <c r="U2062" s="36"/>
      <c r="V2062" s="36"/>
      <c r="W2062" s="19"/>
      <c r="AA2062" s="3" t="n">
        <v>8.25</v>
      </c>
      <c r="AB2062" s="4" t="str">
        <f aca="false">LEFT(10^((LOG(AA2062)-INT(LOG(AA2062)))),1)</f>
        <v>8</v>
      </c>
      <c r="AJ2062" s="36" t="n">
        <v>93</v>
      </c>
      <c r="AK2062" s="19" t="str">
        <f aca="false">LEFT(10^((LOG(AJ2062)-INT(LOG(AJ2062)))),1)</f>
        <v>9</v>
      </c>
    </row>
    <row r="2063" customFormat="false" ht="12" hidden="false" customHeight="false" outlineLevel="0" collapsed="false">
      <c r="U2063" s="36"/>
      <c r="V2063" s="36"/>
      <c r="W2063" s="19"/>
      <c r="AA2063" s="3" t="n">
        <v>453</v>
      </c>
      <c r="AB2063" s="4" t="str">
        <f aca="false">LEFT(10^((LOG(AA2063)-INT(LOG(AA2063)))),1)</f>
        <v>4</v>
      </c>
      <c r="AJ2063" s="36" t="n">
        <v>63.017</v>
      </c>
      <c r="AK2063" s="19" t="str">
        <f aca="false">LEFT(10^((LOG(AJ2063)-INT(LOG(AJ2063)))),1)</f>
        <v>6</v>
      </c>
    </row>
    <row r="2064" customFormat="false" ht="12" hidden="false" customHeight="false" outlineLevel="0" collapsed="false">
      <c r="U2064" s="36"/>
      <c r="V2064" s="36"/>
      <c r="W2064" s="19"/>
      <c r="AA2064" s="3" t="n">
        <v>583</v>
      </c>
      <c r="AB2064" s="4" t="str">
        <f aca="false">LEFT(10^((LOG(AA2064)-INT(LOG(AA2064)))),1)</f>
        <v>5</v>
      </c>
      <c r="AJ2064" s="36" t="n">
        <v>2</v>
      </c>
      <c r="AK2064" s="19" t="str">
        <f aca="false">LEFT(10^((LOG(AJ2064)-INT(LOG(AJ2064)))),1)</f>
        <v>2</v>
      </c>
    </row>
    <row r="2065" customFormat="false" ht="12" hidden="false" customHeight="false" outlineLevel="0" collapsed="false">
      <c r="U2065" s="36"/>
      <c r="V2065" s="36"/>
      <c r="W2065" s="19"/>
      <c r="AA2065" s="3" t="n">
        <v>590</v>
      </c>
      <c r="AB2065" s="4" t="str">
        <f aca="false">LEFT(10^((LOG(AA2065)-INT(LOG(AA2065)))),1)</f>
        <v>5</v>
      </c>
      <c r="AJ2065" s="36" t="n">
        <v>48</v>
      </c>
      <c r="AK2065" s="19" t="str">
        <f aca="false">LEFT(10^((LOG(AJ2065)-INT(LOG(AJ2065)))),1)</f>
        <v>4</v>
      </c>
    </row>
    <row r="2066" customFormat="false" ht="12" hidden="false" customHeight="false" outlineLevel="0" collapsed="false">
      <c r="U2066" s="36"/>
      <c r="V2066" s="36"/>
      <c r="W2066" s="19"/>
      <c r="AA2066" s="3" t="n">
        <v>83</v>
      </c>
      <c r="AB2066" s="4" t="str">
        <f aca="false">LEFT(10^((LOG(AA2066)-INT(LOG(AA2066)))),1)</f>
        <v>8</v>
      </c>
      <c r="AJ2066" s="36" t="n">
        <v>338</v>
      </c>
      <c r="AK2066" s="19" t="str">
        <f aca="false">LEFT(10^((LOG(AJ2066)-INT(LOG(AJ2066)))),1)</f>
        <v>3</v>
      </c>
    </row>
    <row r="2067" customFormat="false" ht="12" hidden="false" customHeight="false" outlineLevel="0" collapsed="false">
      <c r="U2067" s="36"/>
      <c r="V2067" s="36"/>
      <c r="W2067" s="19"/>
      <c r="AA2067" s="3" t="n">
        <v>888</v>
      </c>
      <c r="AB2067" s="4" t="str">
        <f aca="false">LEFT(10^((LOG(AA2067)-INT(LOG(AA2067)))),1)</f>
        <v>8</v>
      </c>
      <c r="AJ2067" s="36" t="n">
        <v>522</v>
      </c>
      <c r="AK2067" s="19" t="str">
        <f aca="false">LEFT(10^((LOG(AJ2067)-INT(LOG(AJ2067)))),1)</f>
        <v>5</v>
      </c>
    </row>
    <row r="2068" customFormat="false" ht="12" hidden="false" customHeight="false" outlineLevel="0" collapsed="false">
      <c r="U2068" s="36"/>
      <c r="V2068" s="36"/>
      <c r="W2068" s="19"/>
      <c r="AA2068" s="3" t="n">
        <v>444</v>
      </c>
      <c r="AB2068" s="4" t="str">
        <f aca="false">LEFT(10^((LOG(AA2068)-INT(LOG(AA2068)))),1)</f>
        <v>4</v>
      </c>
      <c r="AJ2068" s="36" t="n">
        <v>3.18</v>
      </c>
      <c r="AK2068" s="19" t="str">
        <f aca="false">LEFT(10^((LOG(AJ2068)-INT(LOG(AJ2068)))),1)</f>
        <v>3</v>
      </c>
    </row>
    <row r="2069" customFormat="false" ht="12" hidden="false" customHeight="false" outlineLevel="0" collapsed="false">
      <c r="U2069" s="36"/>
      <c r="V2069" s="36"/>
      <c r="W2069" s="19"/>
      <c r="AA2069" s="3" t="n">
        <v>1.9</v>
      </c>
      <c r="AB2069" s="4" t="str">
        <f aca="false">LEFT(10^((LOG(AA2069)-INT(LOG(AA2069)))),1)</f>
        <v>1</v>
      </c>
      <c r="AJ2069" s="36" t="n">
        <v>3.14</v>
      </c>
      <c r="AK2069" s="19" t="str">
        <f aca="false">LEFT(10^((LOG(AJ2069)-INT(LOG(AJ2069)))),1)</f>
        <v>3</v>
      </c>
    </row>
    <row r="2070" customFormat="false" ht="12" hidden="false" customHeight="false" outlineLevel="0" collapsed="false">
      <c r="U2070" s="36"/>
      <c r="V2070" s="36"/>
      <c r="W2070" s="19"/>
      <c r="AA2070" s="3" t="n">
        <v>2</v>
      </c>
      <c r="AB2070" s="4" t="str">
        <f aca="false">LEFT(10^((LOG(AA2070)-INT(LOG(AA2070)))),1)</f>
        <v>2</v>
      </c>
      <c r="AJ2070" s="36" t="n">
        <v>34</v>
      </c>
      <c r="AK2070" s="19" t="str">
        <f aca="false">LEFT(10^((LOG(AJ2070)-INT(LOG(AJ2070)))),1)</f>
        <v>3</v>
      </c>
    </row>
    <row r="2071" customFormat="false" ht="12" hidden="false" customHeight="false" outlineLevel="0" collapsed="false">
      <c r="U2071" s="36"/>
      <c r="V2071" s="36"/>
      <c r="W2071" s="19"/>
      <c r="AA2071" s="3" t="n">
        <v>114</v>
      </c>
      <c r="AB2071" s="4" t="str">
        <f aca="false">LEFT(10^((LOG(AA2071)-INT(LOG(AA2071)))),1)</f>
        <v>1</v>
      </c>
      <c r="AJ2071" s="36" t="n">
        <v>1.12</v>
      </c>
      <c r="AK2071" s="19" t="str">
        <f aca="false">LEFT(10^((LOG(AJ2071)-INT(LOG(AJ2071)))),1)</f>
        <v>1</v>
      </c>
    </row>
    <row r="2072" customFormat="false" ht="12" hidden="false" customHeight="false" outlineLevel="0" collapsed="false">
      <c r="U2072" s="36"/>
      <c r="V2072" s="36"/>
      <c r="W2072" s="19"/>
      <c r="AA2072" s="3" t="n">
        <v>83</v>
      </c>
      <c r="AB2072" s="4" t="str">
        <f aca="false">LEFT(10^((LOG(AA2072)-INT(LOG(AA2072)))),1)</f>
        <v>8</v>
      </c>
      <c r="AJ2072" s="36" t="n">
        <v>10</v>
      </c>
      <c r="AK2072" s="19" t="str">
        <f aca="false">LEFT(10^((LOG(AJ2072)-INT(LOG(AJ2072)))),1)</f>
        <v>1</v>
      </c>
    </row>
    <row r="2073" customFormat="false" ht="12" hidden="false" customHeight="false" outlineLevel="0" collapsed="false">
      <c r="U2073" s="36"/>
      <c r="V2073" s="36"/>
      <c r="W2073" s="19"/>
      <c r="AA2073" s="3" t="n">
        <v>514</v>
      </c>
      <c r="AB2073" s="4" t="str">
        <f aca="false">LEFT(10^((LOG(AA2073)-INT(LOG(AA2073)))),1)</f>
        <v>5</v>
      </c>
      <c r="AJ2073" s="36" t="n">
        <v>552</v>
      </c>
      <c r="AK2073" s="19" t="str">
        <f aca="false">LEFT(10^((LOG(AJ2073)-INT(LOG(AJ2073)))),1)</f>
        <v>5</v>
      </c>
    </row>
    <row r="2074" customFormat="false" ht="12" hidden="false" customHeight="false" outlineLevel="0" collapsed="false">
      <c r="U2074" s="36"/>
      <c r="V2074" s="36"/>
      <c r="W2074" s="19"/>
      <c r="AA2074" s="3" t="n">
        <v>603</v>
      </c>
      <c r="AB2074" s="4" t="str">
        <f aca="false">LEFT(10^((LOG(AA2074)-INT(LOG(AA2074)))),1)</f>
        <v>6</v>
      </c>
      <c r="AJ2074" s="36" t="n">
        <v>606</v>
      </c>
      <c r="AK2074" s="19" t="str">
        <f aca="false">LEFT(10^((LOG(AJ2074)-INT(LOG(AJ2074)))),1)</f>
        <v>6</v>
      </c>
    </row>
    <row r="2075" customFormat="false" ht="12" hidden="false" customHeight="false" outlineLevel="0" collapsed="false">
      <c r="U2075" s="36"/>
      <c r="V2075" s="36"/>
      <c r="W2075" s="19"/>
      <c r="AA2075" s="3" t="n">
        <v>570</v>
      </c>
      <c r="AB2075" s="4" t="str">
        <f aca="false">LEFT(10^((LOG(AA2075)-INT(LOG(AA2075)))),1)</f>
        <v>5</v>
      </c>
      <c r="AJ2075" s="36" t="n">
        <v>2.8</v>
      </c>
      <c r="AK2075" s="19" t="str">
        <f aca="false">LEFT(10^((LOG(AJ2075)-INT(LOG(AJ2075)))),1)</f>
        <v>2</v>
      </c>
    </row>
    <row r="2076" customFormat="false" ht="12" hidden="false" customHeight="false" outlineLevel="0" collapsed="false">
      <c r="U2076" s="36"/>
      <c r="V2076" s="36"/>
      <c r="W2076" s="19"/>
      <c r="AA2076" s="3" t="n">
        <v>93</v>
      </c>
      <c r="AB2076" s="4" t="str">
        <f aca="false">LEFT(10^((LOG(AA2076)-INT(LOG(AA2076)))),1)</f>
        <v>9</v>
      </c>
      <c r="AJ2076" s="36" t="n">
        <v>36</v>
      </c>
      <c r="AK2076" s="19" t="str">
        <f aca="false">LEFT(10^((LOG(AJ2076)-INT(LOG(AJ2076)))),1)</f>
        <v>3</v>
      </c>
    </row>
    <row r="2077" customFormat="false" ht="12" hidden="false" customHeight="false" outlineLevel="0" collapsed="false">
      <c r="U2077" s="36"/>
      <c r="V2077" s="36"/>
      <c r="W2077" s="19"/>
      <c r="AA2077" s="3" t="n">
        <v>353</v>
      </c>
      <c r="AB2077" s="4" t="str">
        <f aca="false">LEFT(10^((LOG(AA2077)-INT(LOG(AA2077)))),1)</f>
        <v>3</v>
      </c>
      <c r="AJ2077" s="36" t="n">
        <v>15</v>
      </c>
      <c r="AK2077" s="19" t="str">
        <f aca="false">LEFT(10^((LOG(AJ2077)-INT(LOG(AJ2077)))),1)</f>
        <v>1</v>
      </c>
    </row>
    <row r="2078" customFormat="false" ht="12" hidden="false" customHeight="false" outlineLevel="0" collapsed="false">
      <c r="U2078" s="36"/>
      <c r="V2078" s="36"/>
      <c r="W2078" s="19"/>
      <c r="AA2078" s="3" t="n">
        <v>1.06</v>
      </c>
      <c r="AB2078" s="4" t="str">
        <f aca="false">LEFT(10^((LOG(AA2078)-INT(LOG(AA2078)))),1)</f>
        <v>1</v>
      </c>
      <c r="AJ2078" s="36" t="n">
        <v>2.961</v>
      </c>
      <c r="AK2078" s="19" t="str">
        <f aca="false">LEFT(10^((LOG(AJ2078)-INT(LOG(AJ2078)))),1)</f>
        <v>2</v>
      </c>
    </row>
    <row r="2079" customFormat="false" ht="12" hidden="false" customHeight="false" outlineLevel="0" collapsed="false">
      <c r="U2079" s="36"/>
      <c r="V2079" s="36"/>
      <c r="W2079" s="19"/>
      <c r="AA2079" s="3" t="n">
        <v>1.6</v>
      </c>
      <c r="AB2079" s="4" t="str">
        <f aca="false">LEFT(10^((LOG(AA2079)-INT(LOG(AA2079)))),1)</f>
        <v>1</v>
      </c>
      <c r="AJ2079" s="36" t="n">
        <v>23.91</v>
      </c>
      <c r="AK2079" s="19" t="str">
        <f aca="false">LEFT(10^((LOG(AJ2079)-INT(LOG(AJ2079)))),1)</f>
        <v>2</v>
      </c>
    </row>
    <row r="2080" customFormat="false" ht="12" hidden="false" customHeight="false" outlineLevel="0" collapsed="false">
      <c r="U2080" s="36"/>
      <c r="V2080" s="36"/>
      <c r="W2080" s="19"/>
      <c r="AA2080" s="3" t="n">
        <v>1.88</v>
      </c>
      <c r="AB2080" s="4" t="str">
        <f aca="false">LEFT(10^((LOG(AA2080)-INT(LOG(AA2080)))),1)</f>
        <v>1</v>
      </c>
      <c r="AJ2080" s="36" t="n">
        <v>42</v>
      </c>
      <c r="AK2080" s="19" t="str">
        <f aca="false">LEFT(10^((LOG(AJ2080)-INT(LOG(AJ2080)))),1)</f>
        <v>4</v>
      </c>
    </row>
    <row r="2081" customFormat="false" ht="12" hidden="false" customHeight="false" outlineLevel="0" collapsed="false">
      <c r="U2081" s="36"/>
      <c r="V2081" s="36"/>
      <c r="W2081" s="19"/>
      <c r="AA2081" s="3" t="n">
        <v>400</v>
      </c>
      <c r="AB2081" s="4" t="str">
        <f aca="false">LEFT(10^((LOG(AA2081)-INT(LOG(AA2081)))),1)</f>
        <v>4</v>
      </c>
      <c r="AJ2081" s="36" t="n">
        <v>1.96</v>
      </c>
      <c r="AK2081" s="19" t="str">
        <f aca="false">LEFT(10^((LOG(AJ2081)-INT(LOG(AJ2081)))),1)</f>
        <v>1</v>
      </c>
    </row>
    <row r="2082" customFormat="false" ht="12" hidden="false" customHeight="false" outlineLevel="0" collapsed="false">
      <c r="U2082" s="36"/>
      <c r="V2082" s="36"/>
      <c r="W2082" s="19"/>
      <c r="AA2082" s="3" t="n">
        <v>3.1</v>
      </c>
      <c r="AB2082" s="4" t="str">
        <f aca="false">LEFT(10^((LOG(AA2082)-INT(LOG(AA2082)))),1)</f>
        <v>3</v>
      </c>
      <c r="AJ2082" s="36" t="n">
        <v>542</v>
      </c>
      <c r="AK2082" s="19" t="str">
        <f aca="false">LEFT(10^((LOG(AJ2082)-INT(LOG(AJ2082)))),1)</f>
        <v>5</v>
      </c>
    </row>
    <row r="2083" customFormat="false" ht="12" hidden="false" customHeight="false" outlineLevel="0" collapsed="false">
      <c r="U2083" s="36"/>
      <c r="V2083" s="36"/>
      <c r="W2083" s="19"/>
      <c r="AA2083" s="3" t="n">
        <v>1.66</v>
      </c>
      <c r="AB2083" s="4" t="str">
        <f aca="false">LEFT(10^((LOG(AA2083)-INT(LOG(AA2083)))),1)</f>
        <v>1</v>
      </c>
      <c r="AJ2083" s="36" t="n">
        <v>4.71</v>
      </c>
      <c r="AK2083" s="19" t="str">
        <f aca="false">LEFT(10^((LOG(AJ2083)-INT(LOG(AJ2083)))),1)</f>
        <v>4</v>
      </c>
    </row>
    <row r="2084" customFormat="false" ht="12" hidden="false" customHeight="false" outlineLevel="0" collapsed="false">
      <c r="U2084" s="36"/>
      <c r="V2084" s="36"/>
      <c r="W2084" s="19"/>
      <c r="AA2084" s="3" t="n">
        <v>700</v>
      </c>
      <c r="AB2084" s="4" t="str">
        <f aca="false">LEFT(10^((LOG(AA2084)-INT(LOG(AA2084)))),1)</f>
        <v>7</v>
      </c>
      <c r="AJ2084" s="36" t="n">
        <v>14355</v>
      </c>
      <c r="AK2084" s="19" t="str">
        <f aca="false">LEFT(10^((LOG(AJ2084)-INT(LOG(AJ2084)))),1)</f>
        <v>1</v>
      </c>
    </row>
    <row r="2085" customFormat="false" ht="12" hidden="false" customHeight="false" outlineLevel="0" collapsed="false">
      <c r="U2085" s="36"/>
      <c r="V2085" s="36"/>
      <c r="W2085" s="19"/>
      <c r="AA2085" s="3" t="n">
        <v>1.77</v>
      </c>
      <c r="AB2085" s="4" t="str">
        <f aca="false">LEFT(10^((LOG(AA2085)-INT(LOG(AA2085)))),1)</f>
        <v>1</v>
      </c>
      <c r="AJ2085" s="36" t="n">
        <v>1.48</v>
      </c>
      <c r="AK2085" s="19" t="str">
        <f aca="false">LEFT(10^((LOG(AJ2085)-INT(LOG(AJ2085)))),1)</f>
        <v>1</v>
      </c>
    </row>
    <row r="2086" customFormat="false" ht="12" hidden="false" customHeight="false" outlineLevel="0" collapsed="false">
      <c r="U2086" s="36"/>
      <c r="V2086" s="36"/>
      <c r="W2086" s="19"/>
      <c r="AA2086" s="3" t="n">
        <v>9.47</v>
      </c>
      <c r="AB2086" s="4" t="str">
        <f aca="false">LEFT(10^((LOG(AA2086)-INT(LOG(AA2086)))),1)</f>
        <v>9</v>
      </c>
      <c r="AJ2086" s="36" t="n">
        <v>5.44</v>
      </c>
      <c r="AK2086" s="19" t="str">
        <f aca="false">LEFT(10^((LOG(AJ2086)-INT(LOG(AJ2086)))),1)</f>
        <v>5</v>
      </c>
    </row>
    <row r="2087" customFormat="false" ht="12" hidden="false" customHeight="false" outlineLevel="0" collapsed="false">
      <c r="U2087" s="36"/>
      <c r="V2087" s="36"/>
      <c r="W2087" s="19"/>
      <c r="AA2087" s="3" t="n">
        <v>63</v>
      </c>
      <c r="AB2087" s="4" t="str">
        <f aca="false">LEFT(10^((LOG(AA2087)-INT(LOG(AA2087)))),1)</f>
        <v>6</v>
      </c>
      <c r="AJ2087" s="36" t="n">
        <v>4.3</v>
      </c>
      <c r="AK2087" s="19" t="str">
        <f aca="false">LEFT(10^((LOG(AJ2087)-INT(LOG(AJ2087)))),1)</f>
        <v>4</v>
      </c>
    </row>
    <row r="2088" customFormat="false" ht="12" hidden="false" customHeight="false" outlineLevel="0" collapsed="false">
      <c r="U2088" s="36"/>
      <c r="V2088" s="36"/>
      <c r="W2088" s="19"/>
      <c r="AA2088" s="3" t="n">
        <v>427</v>
      </c>
      <c r="AB2088" s="4" t="str">
        <f aca="false">LEFT(10^((LOG(AA2088)-INT(LOG(AA2088)))),1)</f>
        <v>4</v>
      </c>
      <c r="AJ2088" s="36" t="n">
        <v>42</v>
      </c>
      <c r="AK2088" s="19" t="str">
        <f aca="false">LEFT(10^((LOG(AJ2088)-INT(LOG(AJ2088)))),1)</f>
        <v>4</v>
      </c>
    </row>
    <row r="2089" customFormat="false" ht="12" hidden="false" customHeight="false" outlineLevel="0" collapsed="false">
      <c r="U2089" s="36"/>
      <c r="V2089" s="36"/>
      <c r="W2089" s="19"/>
      <c r="AA2089" s="3" t="n">
        <v>79.6</v>
      </c>
      <c r="AB2089" s="4" t="str">
        <f aca="false">LEFT(10^((LOG(AA2089)-INT(LOG(AA2089)))),1)</f>
        <v>7</v>
      </c>
      <c r="AJ2089" s="36" t="n">
        <v>4.8</v>
      </c>
      <c r="AK2089" s="19" t="str">
        <f aca="false">LEFT(10^((LOG(AJ2089)-INT(LOG(AJ2089)))),1)</f>
        <v>4</v>
      </c>
    </row>
    <row r="2090" customFormat="false" ht="12" hidden="false" customHeight="false" outlineLevel="0" collapsed="false">
      <c r="U2090" s="36"/>
      <c r="V2090" s="36"/>
      <c r="W2090" s="19"/>
      <c r="AA2090" s="3" t="n">
        <v>12.6</v>
      </c>
      <c r="AB2090" s="4" t="str">
        <f aca="false">LEFT(10^((LOG(AA2090)-INT(LOG(AA2090)))),1)</f>
        <v>1</v>
      </c>
      <c r="AJ2090" s="36" t="n">
        <v>9</v>
      </c>
      <c r="AK2090" s="19" t="str">
        <f aca="false">LEFT(10^((LOG(AJ2090)-INT(LOG(AJ2090)))),1)</f>
        <v>9</v>
      </c>
    </row>
    <row r="2091" customFormat="false" ht="12" hidden="false" customHeight="false" outlineLevel="0" collapsed="false">
      <c r="U2091" s="36"/>
      <c r="V2091" s="36"/>
      <c r="W2091" s="19"/>
      <c r="AA2091" s="3" t="n">
        <v>72</v>
      </c>
      <c r="AB2091" s="4" t="str">
        <f aca="false">LEFT(10^((LOG(AA2091)-INT(LOG(AA2091)))),1)</f>
        <v>7</v>
      </c>
      <c r="AJ2091" s="36" t="n">
        <v>1.99</v>
      </c>
      <c r="AK2091" s="19" t="str">
        <f aca="false">LEFT(10^((LOG(AJ2091)-INT(LOG(AJ2091)))),1)</f>
        <v>1</v>
      </c>
    </row>
    <row r="2092" customFormat="false" ht="12" hidden="false" customHeight="false" outlineLevel="0" collapsed="false">
      <c r="U2092" s="36"/>
      <c r="V2092" s="36"/>
      <c r="W2092" s="19"/>
      <c r="AA2092" s="3" t="n">
        <v>424</v>
      </c>
      <c r="AB2092" s="4" t="str">
        <f aca="false">LEFT(10^((LOG(AA2092)-INT(LOG(AA2092)))),1)</f>
        <v>4</v>
      </c>
      <c r="AJ2092" s="36" t="n">
        <v>11.2</v>
      </c>
      <c r="AK2092" s="19" t="str">
        <f aca="false">LEFT(10^((LOG(AJ2092)-INT(LOG(AJ2092)))),1)</f>
        <v>1</v>
      </c>
    </row>
    <row r="2093" customFormat="false" ht="12" hidden="false" customHeight="false" outlineLevel="0" collapsed="false">
      <c r="U2093" s="36"/>
      <c r="V2093" s="36"/>
      <c r="W2093" s="19"/>
      <c r="AA2093" s="3" t="n">
        <v>594</v>
      </c>
      <c r="AB2093" s="4" t="str">
        <f aca="false">LEFT(10^((LOG(AA2093)-INT(LOG(AA2093)))),1)</f>
        <v>5</v>
      </c>
      <c r="AJ2093" s="36" t="n">
        <v>3.8</v>
      </c>
      <c r="AK2093" s="19" t="str">
        <f aca="false">LEFT(10^((LOG(AJ2093)-INT(LOG(AJ2093)))),1)</f>
        <v>3</v>
      </c>
    </row>
    <row r="2094" customFormat="false" ht="12" hidden="false" customHeight="false" outlineLevel="0" collapsed="false">
      <c r="U2094" s="36"/>
      <c r="V2094" s="36"/>
      <c r="W2094" s="19"/>
      <c r="AA2094" s="3" t="n">
        <v>495</v>
      </c>
      <c r="AB2094" s="4" t="str">
        <f aca="false">LEFT(10^((LOG(AA2094)-INT(LOG(AA2094)))),1)</f>
        <v>4</v>
      </c>
      <c r="AJ2094" s="36" t="n">
        <v>250</v>
      </c>
      <c r="AK2094" s="19" t="str">
        <f aca="false">LEFT(10^((LOG(AJ2094)-INT(LOG(AJ2094)))),1)</f>
        <v>2</v>
      </c>
    </row>
    <row r="2095" customFormat="false" ht="12" hidden="false" customHeight="false" outlineLevel="0" collapsed="false">
      <c r="U2095" s="36"/>
      <c r="V2095" s="36"/>
      <c r="W2095" s="19"/>
      <c r="AA2095" s="3" t="n">
        <v>1.82</v>
      </c>
      <c r="AB2095" s="4" t="str">
        <f aca="false">LEFT(10^((LOG(AA2095)-INT(LOG(AA2095)))),1)</f>
        <v>1</v>
      </c>
      <c r="AJ2095" s="36" t="n">
        <v>536.1</v>
      </c>
      <c r="AK2095" s="19" t="str">
        <f aca="false">LEFT(10^((LOG(AJ2095)-INT(LOG(AJ2095)))),1)</f>
        <v>5</v>
      </c>
    </row>
    <row r="2096" customFormat="false" ht="12" hidden="false" customHeight="false" outlineLevel="0" collapsed="false">
      <c r="U2096" s="36"/>
      <c r="V2096" s="36"/>
      <c r="W2096" s="19"/>
      <c r="Z2096" s="3" t="s">
        <v>68</v>
      </c>
      <c r="AA2096" s="3" t="n">
        <v>506</v>
      </c>
      <c r="AB2096" s="4" t="str">
        <f aca="false">LEFT(10^((LOG(AA2096)-INT(LOG(AA2096)))),1)</f>
        <v>5</v>
      </c>
      <c r="AC2096" s="2" t="n">
        <f aca="false">COUNTA(AB2096:AB2114)</f>
        <v>19</v>
      </c>
      <c r="AJ2096" s="36" t="n">
        <v>180</v>
      </c>
      <c r="AK2096" s="19" t="str">
        <f aca="false">LEFT(10^((LOG(AJ2096)-INT(LOG(AJ2096)))),1)</f>
        <v>1</v>
      </c>
    </row>
    <row r="2097" customFormat="false" ht="12" hidden="false" customHeight="false" outlineLevel="0" collapsed="false">
      <c r="U2097" s="36"/>
      <c r="V2097" s="36"/>
      <c r="W2097" s="19"/>
      <c r="AA2097" s="3" t="n">
        <v>45.4</v>
      </c>
      <c r="AB2097" s="4" t="str">
        <f aca="false">LEFT(10^((LOG(AA2097)-INT(LOG(AA2097)))),1)</f>
        <v>4</v>
      </c>
      <c r="AJ2097" s="36" t="n">
        <v>3.19</v>
      </c>
      <c r="AK2097" s="19" t="str">
        <f aca="false">LEFT(10^((LOG(AJ2097)-INT(LOG(AJ2097)))),1)</f>
        <v>3</v>
      </c>
    </row>
    <row r="2098" customFormat="false" ht="12" hidden="false" customHeight="false" outlineLevel="0" collapsed="false">
      <c r="U2098" s="36"/>
      <c r="V2098" s="36"/>
      <c r="W2098" s="19"/>
      <c r="AA2098" s="3" t="n">
        <v>10.8</v>
      </c>
      <c r="AB2098" s="4" t="str">
        <f aca="false">LEFT(10^((LOG(AA2098)-INT(LOG(AA2098)))),1)</f>
        <v>1</v>
      </c>
      <c r="AJ2098" s="36" t="n">
        <v>86.2</v>
      </c>
      <c r="AK2098" s="19" t="str">
        <f aca="false">LEFT(10^((LOG(AJ2098)-INT(LOG(AJ2098)))),1)</f>
        <v>8</v>
      </c>
    </row>
    <row r="2099" customFormat="false" ht="12" hidden="false" customHeight="false" outlineLevel="0" collapsed="false">
      <c r="U2099" s="36"/>
      <c r="V2099" s="36"/>
      <c r="W2099" s="19"/>
      <c r="AA2099" s="3" t="n">
        <v>5.4</v>
      </c>
      <c r="AB2099" s="4" t="str">
        <f aca="false">LEFT(10^((LOG(AA2099)-INT(LOG(AA2099)))),1)</f>
        <v>5</v>
      </c>
      <c r="AJ2099" s="36" t="n">
        <v>541</v>
      </c>
      <c r="AK2099" s="19" t="str">
        <f aca="false">LEFT(10^((LOG(AJ2099)-INT(LOG(AJ2099)))),1)</f>
        <v>5</v>
      </c>
    </row>
    <row r="2100" customFormat="false" ht="12" hidden="false" customHeight="false" outlineLevel="0" collapsed="false">
      <c r="U2100" s="36"/>
      <c r="V2100" s="36"/>
      <c r="W2100" s="19"/>
      <c r="AA2100" s="3" t="n">
        <v>6.75</v>
      </c>
      <c r="AB2100" s="4" t="str">
        <f aca="false">LEFT(10^((LOG(AA2100)-INT(LOG(AA2100)))),1)</f>
        <v>6</v>
      </c>
      <c r="AJ2100" s="36" t="n">
        <v>2.28</v>
      </c>
      <c r="AK2100" s="19" t="str">
        <f aca="false">LEFT(10^((LOG(AJ2100)-INT(LOG(AJ2100)))),1)</f>
        <v>2</v>
      </c>
    </row>
    <row r="2101" customFormat="false" ht="12" hidden="false" customHeight="false" outlineLevel="0" collapsed="false">
      <c r="U2101" s="36"/>
      <c r="V2101" s="36"/>
      <c r="W2101" s="19"/>
      <c r="AA2101" s="3" t="n">
        <v>2.43</v>
      </c>
      <c r="AB2101" s="4" t="str">
        <f aca="false">LEFT(10^((LOG(AA2101)-INT(LOG(AA2101)))),1)</f>
        <v>2</v>
      </c>
      <c r="AJ2101" s="36" t="n">
        <v>60</v>
      </c>
      <c r="AK2101" s="19" t="str">
        <f aca="false">LEFT(10^((LOG(AJ2101)-INT(LOG(AJ2101)))),1)</f>
        <v>6</v>
      </c>
    </row>
    <row r="2102" customFormat="false" ht="12" hidden="false" customHeight="false" outlineLevel="0" collapsed="false">
      <c r="U2102" s="36"/>
      <c r="V2102" s="36"/>
      <c r="W2102" s="19"/>
      <c r="AA2102" s="3" t="n">
        <v>5.4</v>
      </c>
      <c r="AB2102" s="4" t="str">
        <f aca="false">LEFT(10^((LOG(AA2102)-INT(LOG(AA2102)))),1)</f>
        <v>5</v>
      </c>
      <c r="AJ2102" s="36" t="n">
        <v>1.4</v>
      </c>
      <c r="AK2102" s="19" t="str">
        <f aca="false">LEFT(10^((LOG(AJ2102)-INT(LOG(AJ2102)))),1)</f>
        <v>1</v>
      </c>
    </row>
    <row r="2103" customFormat="false" ht="12" hidden="false" customHeight="false" outlineLevel="0" collapsed="false">
      <c r="U2103" s="36"/>
      <c r="V2103" s="36"/>
      <c r="W2103" s="19"/>
      <c r="AA2103" s="3" t="n">
        <v>668</v>
      </c>
      <c r="AB2103" s="4" t="str">
        <f aca="false">LEFT(10^((LOG(AA2103)-INT(LOG(AA2103)))),1)</f>
        <v>6</v>
      </c>
      <c r="AJ2103" s="36" t="n">
        <v>9.3</v>
      </c>
      <c r="AK2103" s="19" t="str">
        <f aca="false">LEFT(10^((LOG(AJ2103)-INT(LOG(AJ2103)))),1)</f>
        <v>9</v>
      </c>
    </row>
    <row r="2104" customFormat="false" ht="12" hidden="false" customHeight="false" outlineLevel="0" collapsed="false">
      <c r="U2104" s="36"/>
      <c r="V2104" s="36"/>
      <c r="W2104" s="19"/>
      <c r="AA2104" s="3" t="n">
        <v>280</v>
      </c>
      <c r="AB2104" s="4" t="str">
        <f aca="false">LEFT(10^((LOG(AA2104)-INT(LOG(AA2104)))),1)</f>
        <v>2</v>
      </c>
      <c r="AJ2104" s="36" t="n">
        <v>7.93</v>
      </c>
      <c r="AK2104" s="19" t="str">
        <f aca="false">LEFT(10^((LOG(AJ2104)-INT(LOG(AJ2104)))),1)</f>
        <v>7</v>
      </c>
    </row>
    <row r="2105" customFormat="false" ht="12" hidden="false" customHeight="false" outlineLevel="0" collapsed="false">
      <c r="U2105" s="36"/>
      <c r="V2105" s="36"/>
      <c r="W2105" s="19"/>
      <c r="AA2105" s="3" t="n">
        <v>232</v>
      </c>
      <c r="AB2105" s="4" t="str">
        <f aca="false">LEFT(10^((LOG(AA2105)-INT(LOG(AA2105)))),1)</f>
        <v>2</v>
      </c>
      <c r="AJ2105" s="36" t="n">
        <v>55</v>
      </c>
      <c r="AK2105" s="19" t="str">
        <f aca="false">LEFT(10^((LOG(AJ2105)-INT(LOG(AJ2105)))),1)</f>
        <v>5</v>
      </c>
    </row>
    <row r="2106" customFormat="false" ht="12" hidden="false" customHeight="false" outlineLevel="0" collapsed="false">
      <c r="U2106" s="36"/>
      <c r="V2106" s="36"/>
      <c r="W2106" s="19"/>
      <c r="AA2106" s="3" t="n">
        <v>461</v>
      </c>
      <c r="AB2106" s="4" t="str">
        <f aca="false">LEFT(10^((LOG(AA2106)-INT(LOG(AA2106)))),1)</f>
        <v>4</v>
      </c>
      <c r="AJ2106" s="36" t="n">
        <v>76.3</v>
      </c>
      <c r="AK2106" s="19" t="str">
        <f aca="false">LEFT(10^((LOG(AJ2106)-INT(LOG(AJ2106)))),1)</f>
        <v>7</v>
      </c>
    </row>
    <row r="2107" customFormat="false" ht="12" hidden="false" customHeight="false" outlineLevel="0" collapsed="false">
      <c r="U2107" s="36"/>
      <c r="V2107" s="36"/>
      <c r="W2107" s="19"/>
      <c r="AA2107" s="3" t="n">
        <v>1.9</v>
      </c>
      <c r="AB2107" s="4" t="str">
        <f aca="false">LEFT(10^((LOG(AA2107)-INT(LOG(AA2107)))),1)</f>
        <v>1</v>
      </c>
      <c r="AJ2107" s="36" t="n">
        <v>35</v>
      </c>
      <c r="AK2107" s="19" t="str">
        <f aca="false">LEFT(10^((LOG(AJ2107)-INT(LOG(AJ2107)))),1)</f>
        <v>3</v>
      </c>
    </row>
    <row r="2108" customFormat="false" ht="12" hidden="false" customHeight="false" outlineLevel="0" collapsed="false">
      <c r="U2108" s="36"/>
      <c r="V2108" s="36"/>
      <c r="W2108" s="19"/>
      <c r="AA2108" s="3" t="n">
        <v>92</v>
      </c>
      <c r="AB2108" s="4" t="str">
        <f aca="false">LEFT(10^((LOG(AA2108)-INT(LOG(AA2108)))),1)</f>
        <v>9</v>
      </c>
      <c r="AJ2108" s="36" t="n">
        <v>5.56</v>
      </c>
      <c r="AK2108" s="19" t="str">
        <f aca="false">LEFT(10^((LOG(AJ2108)-INT(LOG(AJ2108)))),1)</f>
        <v>5</v>
      </c>
    </row>
    <row r="2109" customFormat="false" ht="12" hidden="false" customHeight="false" outlineLevel="0" collapsed="false">
      <c r="U2109" s="36"/>
      <c r="V2109" s="36"/>
      <c r="W2109" s="19"/>
      <c r="AA2109" s="3" t="n">
        <v>1.45</v>
      </c>
      <c r="AB2109" s="4" t="str">
        <f aca="false">LEFT(10^((LOG(AA2109)-INT(LOG(AA2109)))),1)</f>
        <v>1</v>
      </c>
      <c r="AJ2109" s="36" t="n">
        <v>4200</v>
      </c>
      <c r="AK2109" s="19" t="str">
        <f aca="false">LEFT(10^((LOG(AJ2109)-INT(LOG(AJ2109)))),1)</f>
        <v>4</v>
      </c>
    </row>
    <row r="2110" customFormat="false" ht="12" hidden="false" customHeight="false" outlineLevel="0" collapsed="false">
      <c r="U2110" s="36"/>
      <c r="V2110" s="36"/>
      <c r="W2110" s="19"/>
      <c r="AA2110" s="3" t="n">
        <v>1.8</v>
      </c>
      <c r="AB2110" s="4" t="str">
        <f aca="false">LEFT(10^((LOG(AA2110)-INT(LOG(AA2110)))),1)</f>
        <v>1</v>
      </c>
      <c r="AJ2110" s="36" t="n">
        <v>602</v>
      </c>
      <c r="AK2110" s="19" t="str">
        <f aca="false">LEFT(10^((LOG(AJ2110)-INT(LOG(AJ2110)))),1)</f>
        <v>6</v>
      </c>
    </row>
    <row r="2111" customFormat="false" ht="12" hidden="false" customHeight="false" outlineLevel="0" collapsed="false">
      <c r="U2111" s="36"/>
      <c r="V2111" s="36"/>
      <c r="W2111" s="19"/>
      <c r="AA2111" s="3" t="n">
        <v>798</v>
      </c>
      <c r="AB2111" s="4" t="str">
        <f aca="false">LEFT(10^((LOG(AA2111)-INT(LOG(AA2111)))),1)</f>
        <v>7</v>
      </c>
      <c r="AJ2111" s="36" t="n">
        <v>1.64</v>
      </c>
      <c r="AK2111" s="19" t="str">
        <f aca="false">LEFT(10^((LOG(AJ2111)-INT(LOG(AJ2111)))),1)</f>
        <v>1</v>
      </c>
    </row>
    <row r="2112" customFormat="false" ht="12" hidden="false" customHeight="false" outlineLevel="0" collapsed="false">
      <c r="U2112" s="36"/>
      <c r="V2112" s="36"/>
      <c r="W2112" s="19"/>
      <c r="AA2112" s="3" t="n">
        <v>513</v>
      </c>
      <c r="AB2112" s="4" t="str">
        <f aca="false">LEFT(10^((LOG(AA2112)-INT(LOG(AA2112)))),1)</f>
        <v>5</v>
      </c>
      <c r="AJ2112" s="36" t="n">
        <v>41</v>
      </c>
      <c r="AK2112" s="19" t="str">
        <f aca="false">LEFT(10^((LOG(AJ2112)-INT(LOG(AJ2112)))),1)</f>
        <v>4</v>
      </c>
    </row>
    <row r="2113" customFormat="false" ht="12" hidden="false" customHeight="false" outlineLevel="0" collapsed="false">
      <c r="U2113" s="36"/>
      <c r="V2113" s="36"/>
      <c r="W2113" s="19"/>
      <c r="AA2113" s="3" t="n">
        <v>1.46</v>
      </c>
      <c r="AB2113" s="4" t="str">
        <f aca="false">LEFT(10^((LOG(AA2113)-INT(LOG(AA2113)))),1)</f>
        <v>1</v>
      </c>
      <c r="AJ2113" s="36" t="n">
        <v>1.36</v>
      </c>
      <c r="AK2113" s="19" t="str">
        <f aca="false">LEFT(10^((LOG(AJ2113)-INT(LOG(AJ2113)))),1)</f>
        <v>1</v>
      </c>
    </row>
    <row r="2114" customFormat="false" ht="12" hidden="false" customHeight="false" outlineLevel="0" collapsed="false">
      <c r="U2114" s="36"/>
      <c r="V2114" s="36"/>
      <c r="W2114" s="19"/>
      <c r="AA2114" s="3" t="n">
        <v>492</v>
      </c>
      <c r="AB2114" s="4" t="str">
        <f aca="false">LEFT(10^((LOG(AA2114)-INT(LOG(AA2114)))),1)</f>
        <v>4</v>
      </c>
      <c r="AJ2114" s="36" t="n">
        <v>8.9</v>
      </c>
      <c r="AK2114" s="19" t="str">
        <f aca="false">LEFT(10^((LOG(AJ2114)-INT(LOG(AJ2114)))),1)</f>
        <v>8</v>
      </c>
    </row>
    <row r="2115" customFormat="false" ht="12" hidden="false" customHeight="false" outlineLevel="0" collapsed="false">
      <c r="U2115" s="36"/>
      <c r="V2115" s="36"/>
      <c r="W2115" s="19"/>
      <c r="Z2115" s="3" t="s">
        <v>69</v>
      </c>
      <c r="AA2115" s="3" t="n">
        <v>5</v>
      </c>
      <c r="AB2115" s="4" t="str">
        <f aca="false">LEFT(10^((LOG(AA2115)-INT(LOG(AA2115)))),1)</f>
        <v>5</v>
      </c>
      <c r="AC2115" s="2" t="n">
        <f aca="false">COUNTA(AB2115:AB2160)</f>
        <v>46</v>
      </c>
      <c r="AJ2115" s="36" t="n">
        <v>167</v>
      </c>
      <c r="AK2115" s="19" t="str">
        <f aca="false">LEFT(10^((LOG(AJ2115)-INT(LOG(AJ2115)))),1)</f>
        <v>1</v>
      </c>
    </row>
    <row r="2116" customFormat="false" ht="12" hidden="false" customHeight="false" outlineLevel="0" collapsed="false">
      <c r="U2116" s="36"/>
      <c r="V2116" s="36"/>
      <c r="W2116" s="19"/>
      <c r="AA2116" s="3" t="n">
        <v>126</v>
      </c>
      <c r="AB2116" s="4" t="str">
        <f aca="false">LEFT(10^((LOG(AA2116)-INT(LOG(AA2116)))),1)</f>
        <v>1</v>
      </c>
      <c r="AJ2116" s="36" t="n">
        <v>5.9</v>
      </c>
      <c r="AK2116" s="19" t="str">
        <f aca="false">LEFT(10^((LOG(AJ2116)-INT(LOG(AJ2116)))),1)</f>
        <v>5</v>
      </c>
    </row>
    <row r="2117" customFormat="false" ht="12" hidden="false" customHeight="false" outlineLevel="0" collapsed="false">
      <c r="U2117" s="36"/>
      <c r="V2117" s="36"/>
      <c r="W2117" s="19"/>
      <c r="AA2117" s="3" t="n">
        <v>72</v>
      </c>
      <c r="AB2117" s="4" t="str">
        <f aca="false">LEFT(10^((LOG(AA2117)-INT(LOG(AA2117)))),1)</f>
        <v>7</v>
      </c>
      <c r="AJ2117" s="36" t="n">
        <v>1.21</v>
      </c>
      <c r="AK2117" s="19" t="str">
        <f aca="false">LEFT(10^((LOG(AJ2117)-INT(LOG(AJ2117)))),1)</f>
        <v>1</v>
      </c>
    </row>
    <row r="2118" customFormat="false" ht="12" hidden="false" customHeight="false" outlineLevel="0" collapsed="false">
      <c r="U2118" s="36"/>
      <c r="V2118" s="36"/>
      <c r="W2118" s="19"/>
      <c r="AA2118" s="3" t="n">
        <v>9.17</v>
      </c>
      <c r="AB2118" s="4" t="str">
        <f aca="false">LEFT(10^((LOG(AA2118)-INT(LOG(AA2118)))),1)</f>
        <v>9</v>
      </c>
      <c r="AJ2118" s="36" t="n">
        <v>425</v>
      </c>
      <c r="AK2118" s="19" t="str">
        <f aca="false">LEFT(10^((LOG(AJ2118)-INT(LOG(AJ2118)))),1)</f>
        <v>4</v>
      </c>
    </row>
    <row r="2119" customFormat="false" ht="12" hidden="false" customHeight="false" outlineLevel="0" collapsed="false">
      <c r="U2119" s="36"/>
      <c r="V2119" s="36"/>
      <c r="W2119" s="19"/>
      <c r="AA2119" s="3" t="n">
        <v>651</v>
      </c>
      <c r="AB2119" s="4" t="str">
        <f aca="false">LEFT(10^((LOG(AA2119)-INT(LOG(AA2119)))),1)</f>
        <v>6</v>
      </c>
      <c r="AJ2119" s="36" t="n">
        <v>200</v>
      </c>
      <c r="AK2119" s="19" t="str">
        <f aca="false">LEFT(10^((LOG(AJ2119)-INT(LOG(AJ2119)))),1)</f>
        <v>2</v>
      </c>
    </row>
    <row r="2120" customFormat="false" ht="12" hidden="false" customHeight="false" outlineLevel="0" collapsed="false">
      <c r="U2120" s="36"/>
      <c r="V2120" s="36"/>
      <c r="W2120" s="19"/>
      <c r="AA2120" s="3" t="n">
        <v>1.32</v>
      </c>
      <c r="AB2120" s="4" t="str">
        <f aca="false">LEFT(10^((LOG(AA2120)-INT(LOG(AA2120)))),1)</f>
        <v>1</v>
      </c>
      <c r="AJ2120" s="36" t="n">
        <v>75</v>
      </c>
      <c r="AK2120" s="19" t="str">
        <f aca="false">LEFT(10^((LOG(AJ2120)-INT(LOG(AJ2120)))),1)</f>
        <v>7</v>
      </c>
    </row>
    <row r="2121" customFormat="false" ht="12" hidden="false" customHeight="false" outlineLevel="0" collapsed="false">
      <c r="U2121" s="36"/>
      <c r="V2121" s="36"/>
      <c r="W2121" s="19"/>
      <c r="AA2121" s="3" t="n">
        <v>3.9</v>
      </c>
      <c r="AB2121" s="4" t="str">
        <f aca="false">LEFT(10^((LOG(AA2121)-INT(LOG(AA2121)))),1)</f>
        <v>3</v>
      </c>
      <c r="AJ2121" s="36" t="n">
        <v>2</v>
      </c>
      <c r="AK2121" s="19" t="str">
        <f aca="false">LEFT(10^((LOG(AJ2121)-INT(LOG(AJ2121)))),1)</f>
        <v>2</v>
      </c>
    </row>
    <row r="2122" customFormat="false" ht="12" hidden="false" customHeight="false" outlineLevel="0" collapsed="false">
      <c r="U2122" s="36"/>
      <c r="V2122" s="36"/>
      <c r="W2122" s="19"/>
      <c r="AA2122" s="3" t="n">
        <v>3.57</v>
      </c>
      <c r="AB2122" s="4" t="str">
        <f aca="false">LEFT(10^((LOG(AA2122)-INT(LOG(AA2122)))),1)</f>
        <v>3</v>
      </c>
      <c r="AJ2122" s="36" t="n">
        <v>1264</v>
      </c>
      <c r="AK2122" s="19" t="str">
        <f aca="false">LEFT(10^((LOG(AJ2122)-INT(LOG(AJ2122)))),1)</f>
        <v>1</v>
      </c>
    </row>
    <row r="2123" customFormat="false" ht="12" hidden="false" customHeight="false" outlineLevel="0" collapsed="false">
      <c r="U2123" s="36"/>
      <c r="V2123" s="36"/>
      <c r="W2123" s="19"/>
      <c r="AA2123" s="3" t="n">
        <v>9</v>
      </c>
      <c r="AB2123" s="4" t="str">
        <f aca="false">LEFT(10^((LOG(AA2123)-INT(LOG(AA2123)))),1)</f>
        <v>9</v>
      </c>
      <c r="AJ2123" s="36" t="n">
        <v>17.4</v>
      </c>
      <c r="AK2123" s="19" t="str">
        <f aca="false">LEFT(10^((LOG(AJ2123)-INT(LOG(AJ2123)))),1)</f>
        <v>1</v>
      </c>
    </row>
    <row r="2124" customFormat="false" ht="12" hidden="false" customHeight="false" outlineLevel="0" collapsed="false">
      <c r="U2124" s="36"/>
      <c r="V2124" s="36"/>
      <c r="W2124" s="19"/>
      <c r="AA2124" s="3" t="n">
        <v>8.92</v>
      </c>
      <c r="AB2124" s="4" t="str">
        <f aca="false">LEFT(10^((LOG(AA2124)-INT(LOG(AA2124)))),1)</f>
        <v>8</v>
      </c>
      <c r="AJ2124" s="36" t="n">
        <v>2</v>
      </c>
      <c r="AK2124" s="19" t="str">
        <f aca="false">LEFT(10^((LOG(AJ2124)-INT(LOG(AJ2124)))),1)</f>
        <v>2</v>
      </c>
    </row>
    <row r="2125" customFormat="false" ht="12" hidden="false" customHeight="false" outlineLevel="0" collapsed="false">
      <c r="U2125" s="36"/>
      <c r="V2125" s="36"/>
      <c r="W2125" s="19"/>
      <c r="AA2125" s="3" t="n">
        <v>92.5</v>
      </c>
      <c r="AB2125" s="4" t="str">
        <f aca="false">LEFT(10^((LOG(AA2125)-INT(LOG(AA2125)))),1)</f>
        <v>9</v>
      </c>
      <c r="AJ2125" s="36" t="n">
        <v>16</v>
      </c>
      <c r="AK2125" s="19" t="str">
        <f aca="false">LEFT(10^((LOG(AJ2125)-INT(LOG(AJ2125)))),1)</f>
        <v>1</v>
      </c>
    </row>
    <row r="2126" customFormat="false" ht="12" hidden="false" customHeight="false" outlineLevel="0" collapsed="false">
      <c r="U2126" s="36"/>
      <c r="V2126" s="36"/>
      <c r="W2126" s="19"/>
      <c r="AA2126" s="3" t="n">
        <v>241638800</v>
      </c>
      <c r="AB2126" s="4" t="str">
        <f aca="false">LEFT(10^((LOG(AA2126)-INT(LOG(AA2126)))),1)</f>
        <v>2</v>
      </c>
      <c r="AJ2126" s="36" t="n">
        <v>1.7</v>
      </c>
      <c r="AK2126" s="19" t="str">
        <f aca="false">LEFT(10^((LOG(AJ2126)-INT(LOG(AJ2126)))),1)</f>
        <v>1</v>
      </c>
    </row>
    <row r="2127" customFormat="false" ht="12" hidden="false" customHeight="false" outlineLevel="0" collapsed="false">
      <c r="U2127" s="36"/>
      <c r="V2127" s="36"/>
      <c r="W2127" s="19"/>
      <c r="AA2127" s="3" t="n">
        <v>292005200</v>
      </c>
      <c r="AB2127" s="4" t="str">
        <f aca="false">LEFT(10^((LOG(AA2127)-INT(LOG(AA2127)))),1)</f>
        <v>2</v>
      </c>
      <c r="AJ2127" s="36" t="n">
        <v>128</v>
      </c>
      <c r="AK2127" s="19" t="str">
        <f aca="false">LEFT(10^((LOG(AJ2127)-INT(LOG(AJ2127)))),1)</f>
        <v>1</v>
      </c>
    </row>
    <row r="2128" customFormat="false" ht="12" hidden="false" customHeight="false" outlineLevel="0" collapsed="false">
      <c r="U2128" s="36"/>
      <c r="V2128" s="36"/>
      <c r="W2128" s="19"/>
      <c r="AA2128" s="3" t="n">
        <v>298900600</v>
      </c>
      <c r="AB2128" s="4" t="str">
        <f aca="false">LEFT(10^((LOG(AA2128)-INT(LOG(AA2128)))),1)</f>
        <v>2</v>
      </c>
      <c r="AJ2128" s="36" t="n">
        <v>3</v>
      </c>
      <c r="AK2128" s="19" t="str">
        <f aca="false">LEFT(10^((LOG(AJ2128)-INT(LOG(AJ2128)))),1)</f>
        <v>3</v>
      </c>
    </row>
    <row r="2129" customFormat="false" ht="12" hidden="false" customHeight="false" outlineLevel="0" collapsed="false">
      <c r="U2129" s="36"/>
      <c r="V2129" s="36"/>
      <c r="W2129" s="19"/>
      <c r="AA2129" s="3" t="n">
        <v>115423000</v>
      </c>
      <c r="AB2129" s="4" t="str">
        <f aca="false">LEFT(10^((LOG(AA2129)-INT(LOG(AA2129)))),1)</f>
        <v>1</v>
      </c>
      <c r="AJ2129" s="36" t="n">
        <v>122</v>
      </c>
      <c r="AK2129" s="19" t="str">
        <f aca="false">LEFT(10^((LOG(AJ2129)-INT(LOG(AJ2129)))),1)</f>
        <v>1</v>
      </c>
    </row>
    <row r="2130" customFormat="false" ht="12" hidden="false" customHeight="false" outlineLevel="0" collapsed="false">
      <c r="U2130" s="36"/>
      <c r="V2130" s="36"/>
      <c r="W2130" s="19"/>
      <c r="AA2130" s="3" t="n">
        <v>235043200</v>
      </c>
      <c r="AB2130" s="4" t="str">
        <f aca="false">LEFT(10^((LOG(AA2130)-INT(LOG(AA2130)))),1)</f>
        <v>2</v>
      </c>
      <c r="AJ2130" s="36" t="n">
        <v>30.6</v>
      </c>
      <c r="AK2130" s="19" t="str">
        <f aca="false">LEFT(10^((LOG(AJ2130)-INT(LOG(AJ2130)))),1)</f>
        <v>3</v>
      </c>
    </row>
    <row r="2131" customFormat="false" ht="12" hidden="false" customHeight="false" outlineLevel="0" collapsed="false">
      <c r="U2131" s="36"/>
      <c r="V2131" s="36"/>
      <c r="W2131" s="19"/>
      <c r="AA2131" s="3" t="n">
        <v>250932600</v>
      </c>
      <c r="AB2131" s="4" t="str">
        <f aca="false">LEFT(10^((LOG(AA2131)-INT(LOG(AA2131)))),1)</f>
        <v>2</v>
      </c>
      <c r="AJ2131" s="36" t="n">
        <v>980</v>
      </c>
      <c r="AK2131" s="19" t="str">
        <f aca="false">LEFT(10^((LOG(AJ2131)-INT(LOG(AJ2131)))),1)</f>
        <v>9</v>
      </c>
    </row>
    <row r="2132" customFormat="false" ht="12" hidden="false" customHeight="false" outlineLevel="0" collapsed="false">
      <c r="U2132" s="36"/>
      <c r="V2132" s="36"/>
      <c r="W2132" s="19"/>
      <c r="AA2132" s="3" t="n">
        <v>47668200</v>
      </c>
      <c r="AB2132" s="4" t="str">
        <f aca="false">LEFT(10^((LOG(AA2132)-INT(LOG(AA2132)))),1)</f>
        <v>4</v>
      </c>
      <c r="AJ2132" s="36" t="n">
        <v>3.1</v>
      </c>
      <c r="AK2132" s="19" t="str">
        <f aca="false">LEFT(10^((LOG(AJ2132)-INT(LOG(AJ2132)))),1)</f>
        <v>3</v>
      </c>
    </row>
    <row r="2133" customFormat="false" ht="12" hidden="false" customHeight="false" outlineLevel="0" collapsed="false">
      <c r="U2133" s="36"/>
      <c r="V2133" s="36"/>
      <c r="W2133" s="19"/>
      <c r="AA2133" s="3" t="n">
        <v>47968000</v>
      </c>
      <c r="AB2133" s="4" t="str">
        <f aca="false">LEFT(10^((LOG(AA2133)-INT(LOG(AA2133)))),1)</f>
        <v>4</v>
      </c>
      <c r="AJ2133" s="36" t="n">
        <v>7.463</v>
      </c>
      <c r="AK2133" s="19" t="str">
        <f aca="false">LEFT(10^((LOG(AJ2133)-INT(LOG(AJ2133)))),1)</f>
        <v>7</v>
      </c>
    </row>
    <row r="2134" customFormat="false" ht="12" hidden="false" customHeight="false" outlineLevel="0" collapsed="false">
      <c r="U2134" s="36"/>
      <c r="V2134" s="36"/>
      <c r="W2134" s="19"/>
      <c r="AA2134" s="3" t="n">
        <v>8.68</v>
      </c>
      <c r="AB2134" s="4" t="str">
        <f aca="false">LEFT(10^((LOG(AA2134)-INT(LOG(AA2134)))),1)</f>
        <v>8</v>
      </c>
      <c r="AJ2134" s="36" t="n">
        <v>90</v>
      </c>
      <c r="AK2134" s="19" t="str">
        <f aca="false">LEFT(10^((LOG(AJ2134)-INT(LOG(AJ2134)))),1)</f>
        <v>9</v>
      </c>
    </row>
    <row r="2135" customFormat="false" ht="12" hidden="false" customHeight="false" outlineLevel="0" collapsed="false">
      <c r="U2135" s="36"/>
      <c r="V2135" s="36"/>
      <c r="W2135" s="19"/>
      <c r="AA2135" s="3" t="n">
        <v>2.71</v>
      </c>
      <c r="AB2135" s="4" t="str">
        <f aca="false">LEFT(10^((LOG(AA2135)-INT(LOG(AA2135)))),1)</f>
        <v>2</v>
      </c>
      <c r="AJ2135" s="36" t="n">
        <v>15</v>
      </c>
      <c r="AK2135" s="19" t="str">
        <f aca="false">LEFT(10^((LOG(AJ2135)-INT(LOG(AJ2135)))),1)</f>
        <v>1</v>
      </c>
    </row>
    <row r="2136" customFormat="false" ht="12" hidden="false" customHeight="false" outlineLevel="0" collapsed="false">
      <c r="U2136" s="36"/>
      <c r="V2136" s="36"/>
      <c r="W2136" s="19"/>
      <c r="AA2136" s="3" t="n">
        <v>182278400</v>
      </c>
      <c r="AB2136" s="4" t="str">
        <f aca="false">LEFT(10^((LOG(AA2136)-INT(LOG(AA2136)))),1)</f>
        <v>1</v>
      </c>
      <c r="AJ2136" s="36" t="n">
        <v>158</v>
      </c>
      <c r="AK2136" s="19" t="str">
        <f aca="false">LEFT(10^((LOG(AJ2136)-INT(LOG(AJ2136)))),1)</f>
        <v>1</v>
      </c>
    </row>
    <row r="2137" customFormat="false" ht="12" hidden="false" customHeight="false" outlineLevel="0" collapsed="false">
      <c r="U2137" s="36"/>
      <c r="V2137" s="36"/>
      <c r="W2137" s="19"/>
      <c r="AA2137" s="3" t="n">
        <v>259626800</v>
      </c>
      <c r="AB2137" s="4" t="str">
        <f aca="false">LEFT(10^((LOG(AA2137)-INT(LOG(AA2137)))),1)</f>
        <v>2</v>
      </c>
      <c r="AJ2137" s="36" t="n">
        <v>1.35</v>
      </c>
      <c r="AK2137" s="19" t="str">
        <f aca="false">LEFT(10^((LOG(AJ2137)-INT(LOG(AJ2137)))),1)</f>
        <v>1</v>
      </c>
    </row>
    <row r="2138" customFormat="false" ht="12" hidden="false" customHeight="false" outlineLevel="0" collapsed="false">
      <c r="U2138" s="36"/>
      <c r="V2138" s="36"/>
      <c r="W2138" s="19"/>
      <c r="AA2138" s="3" t="n">
        <v>259626800</v>
      </c>
      <c r="AB2138" s="4" t="str">
        <f aca="false">LEFT(10^((LOG(AA2138)-INT(LOG(AA2138)))),1)</f>
        <v>2</v>
      </c>
      <c r="AJ2138" s="36" t="n">
        <v>868</v>
      </c>
      <c r="AK2138" s="19" t="str">
        <f aca="false">LEFT(10^((LOG(AJ2138)-INT(LOG(AJ2138)))),1)</f>
        <v>8</v>
      </c>
    </row>
    <row r="2139" customFormat="false" ht="12" hidden="false" customHeight="false" outlineLevel="0" collapsed="false">
      <c r="U2139" s="36"/>
      <c r="V2139" s="36"/>
      <c r="W2139" s="19"/>
      <c r="AA2139" s="3" t="n">
        <v>295602800</v>
      </c>
      <c r="AB2139" s="4" t="str">
        <f aca="false">LEFT(10^((LOG(AA2139)-INT(LOG(AA2139)))),1)</f>
        <v>2</v>
      </c>
      <c r="AJ2139" s="36" t="n">
        <v>188</v>
      </c>
      <c r="AK2139" s="19" t="str">
        <f aca="false">LEFT(10^((LOG(AJ2139)-INT(LOG(AJ2139)))),1)</f>
        <v>1</v>
      </c>
    </row>
    <row r="2140" customFormat="false" ht="12" hidden="false" customHeight="false" outlineLevel="0" collapsed="false">
      <c r="U2140" s="36"/>
      <c r="V2140" s="36"/>
      <c r="W2140" s="19"/>
      <c r="AA2140" s="3" t="n">
        <v>5.34</v>
      </c>
      <c r="AB2140" s="4" t="str">
        <f aca="false">LEFT(10^((LOG(AA2140)-INT(LOG(AA2140)))),1)</f>
        <v>5</v>
      </c>
      <c r="AJ2140" s="36" t="n">
        <v>2.14</v>
      </c>
      <c r="AK2140" s="19" t="str">
        <f aca="false">LEFT(10^((LOG(AJ2140)-INT(LOG(AJ2140)))),1)</f>
        <v>2</v>
      </c>
    </row>
    <row r="2141" customFormat="false" ht="12" hidden="false" customHeight="false" outlineLevel="0" collapsed="false">
      <c r="U2141" s="36"/>
      <c r="V2141" s="36"/>
      <c r="W2141" s="19"/>
      <c r="AA2141" s="3" t="n">
        <v>5.65</v>
      </c>
      <c r="AB2141" s="4" t="str">
        <f aca="false">LEFT(10^((LOG(AA2141)-INT(LOG(AA2141)))),1)</f>
        <v>5</v>
      </c>
      <c r="AJ2141" s="36" t="n">
        <v>12000</v>
      </c>
      <c r="AK2141" s="19" t="str">
        <f aca="false">LEFT(10^((LOG(AJ2141)-INT(LOG(AJ2141)))),1)</f>
        <v>1</v>
      </c>
    </row>
    <row r="2142" customFormat="false" ht="12" hidden="false" customHeight="false" outlineLevel="0" collapsed="false">
      <c r="U2142" s="36"/>
      <c r="V2142" s="36"/>
      <c r="W2142" s="19"/>
      <c r="AA2142" s="3" t="n">
        <v>6.78</v>
      </c>
      <c r="AB2142" s="4" t="str">
        <f aca="false">LEFT(10^((LOG(AA2142)-INT(LOG(AA2142)))),1)</f>
        <v>6</v>
      </c>
      <c r="AJ2142" s="36" t="n">
        <v>3.8</v>
      </c>
      <c r="AK2142" s="19" t="str">
        <f aca="false">LEFT(10^((LOG(AJ2142)-INT(LOG(AJ2142)))),1)</f>
        <v>3</v>
      </c>
    </row>
    <row r="2143" customFormat="false" ht="12" hidden="false" customHeight="false" outlineLevel="0" collapsed="false">
      <c r="U2143" s="36"/>
      <c r="V2143" s="36"/>
      <c r="W2143" s="19"/>
      <c r="AA2143" s="3" t="n">
        <v>3.31</v>
      </c>
      <c r="AB2143" s="4" t="str">
        <f aca="false">LEFT(10^((LOG(AA2143)-INT(LOG(AA2143)))),1)</f>
        <v>3</v>
      </c>
      <c r="AJ2143" s="36" t="n">
        <v>6.66</v>
      </c>
      <c r="AK2143" s="19" t="str">
        <f aca="false">LEFT(10^((LOG(AJ2143)-INT(LOG(AJ2143)))),1)</f>
        <v>6</v>
      </c>
    </row>
    <row r="2144" customFormat="false" ht="12" hidden="false" customHeight="false" outlineLevel="0" collapsed="false">
      <c r="U2144" s="36"/>
      <c r="V2144" s="36"/>
      <c r="W2144" s="19"/>
      <c r="AA2144" s="3" t="n">
        <v>4.2</v>
      </c>
      <c r="AB2144" s="4" t="str">
        <f aca="false">LEFT(10^((LOG(AA2144)-INT(LOG(AA2144)))),1)</f>
        <v>4</v>
      </c>
      <c r="AJ2144" s="36" t="n">
        <v>110</v>
      </c>
      <c r="AK2144" s="19" t="str">
        <f aca="false">LEFT(10^((LOG(AJ2144)-INT(LOG(AJ2144)))),1)</f>
        <v>1</v>
      </c>
    </row>
    <row r="2145" customFormat="false" ht="12" hidden="false" customHeight="false" outlineLevel="0" collapsed="false">
      <c r="U2145" s="36"/>
      <c r="V2145" s="36"/>
      <c r="W2145" s="19"/>
      <c r="AA2145" s="3" t="n">
        <v>9.31</v>
      </c>
      <c r="AB2145" s="4" t="str">
        <f aca="false">LEFT(10^((LOG(AA2145)-INT(LOG(AA2145)))),1)</f>
        <v>9</v>
      </c>
      <c r="AJ2145" s="36" t="n">
        <v>2.7</v>
      </c>
      <c r="AK2145" s="19" t="str">
        <f aca="false">LEFT(10^((LOG(AJ2145)-INT(LOG(AJ2145)))),1)</f>
        <v>2</v>
      </c>
    </row>
    <row r="2146" customFormat="false" ht="12" hidden="false" customHeight="false" outlineLevel="0" collapsed="false">
      <c r="U2146" s="36"/>
      <c r="V2146" s="36"/>
      <c r="W2146" s="19"/>
      <c r="AA2146" s="3" t="n">
        <v>2.51</v>
      </c>
      <c r="AB2146" s="4" t="str">
        <f aca="false">LEFT(10^((LOG(AA2146)-INT(LOG(AA2146)))),1)</f>
        <v>2</v>
      </c>
      <c r="AJ2146" s="36" t="n">
        <v>3.44</v>
      </c>
      <c r="AK2146" s="19" t="str">
        <f aca="false">LEFT(10^((LOG(AJ2146)-INT(LOG(AJ2146)))),1)</f>
        <v>3</v>
      </c>
    </row>
    <row r="2147" customFormat="false" ht="12" hidden="false" customHeight="false" outlineLevel="0" collapsed="false">
      <c r="U2147" s="36"/>
      <c r="V2147" s="36"/>
      <c r="W2147" s="19"/>
      <c r="AA2147" s="3" t="n">
        <v>3.84</v>
      </c>
      <c r="AB2147" s="4" t="str">
        <f aca="false">LEFT(10^((LOG(AA2147)-INT(LOG(AA2147)))),1)</f>
        <v>3</v>
      </c>
      <c r="AJ2147" s="36" t="n">
        <v>295</v>
      </c>
      <c r="AK2147" s="19" t="str">
        <f aca="false">LEFT(10^((LOG(AJ2147)-INT(LOG(AJ2147)))),1)</f>
        <v>2</v>
      </c>
    </row>
    <row r="2148" customFormat="false" ht="12" hidden="false" customHeight="false" outlineLevel="0" collapsed="false">
      <c r="U2148" s="36"/>
      <c r="V2148" s="36"/>
      <c r="W2148" s="19"/>
      <c r="AA2148" s="3" t="n">
        <v>2.15</v>
      </c>
      <c r="AB2148" s="4" t="str">
        <f aca="false">LEFT(10^((LOG(AA2148)-INT(LOG(AA2148)))),1)</f>
        <v>2</v>
      </c>
      <c r="AJ2148" s="36" t="n">
        <v>8.5</v>
      </c>
      <c r="AK2148" s="19" t="str">
        <f aca="false">LEFT(10^((LOG(AJ2148)-INT(LOG(AJ2148)))),1)</f>
        <v>8</v>
      </c>
    </row>
    <row r="2149" customFormat="false" ht="12" hidden="false" customHeight="false" outlineLevel="0" collapsed="false">
      <c r="U2149" s="36"/>
      <c r="V2149" s="36"/>
      <c r="W2149" s="19"/>
      <c r="AA2149" s="3" t="n">
        <v>209860000</v>
      </c>
      <c r="AB2149" s="4" t="str">
        <f aca="false">LEFT(10^((LOG(AA2149)-INT(LOG(AA2149)))),1)</f>
        <v>2</v>
      </c>
      <c r="AJ2149" s="36" t="n">
        <v>1.5</v>
      </c>
      <c r="AK2149" s="19" t="str">
        <f aca="false">LEFT(10^((LOG(AJ2149)-INT(LOG(AJ2149)))),1)</f>
        <v>1</v>
      </c>
    </row>
    <row r="2150" customFormat="false" ht="12" hidden="false" customHeight="false" outlineLevel="0" collapsed="false">
      <c r="U2150" s="36"/>
      <c r="V2150" s="36"/>
      <c r="W2150" s="19"/>
      <c r="AA2150" s="3" t="n">
        <v>298301000</v>
      </c>
      <c r="AB2150" s="4" t="str">
        <f aca="false">LEFT(10^((LOG(AA2150)-INT(LOG(AA2150)))),1)</f>
        <v>2</v>
      </c>
      <c r="AJ2150" s="36" t="n">
        <v>563</v>
      </c>
      <c r="AK2150" s="19" t="str">
        <f aca="false">LEFT(10^((LOG(AJ2150)-INT(LOG(AJ2150)))),1)</f>
        <v>5</v>
      </c>
    </row>
    <row r="2151" customFormat="false" ht="12" hidden="false" customHeight="false" outlineLevel="0" collapsed="false">
      <c r="U2151" s="36"/>
      <c r="V2151" s="36"/>
      <c r="W2151" s="19"/>
      <c r="AA2151" s="3" t="n">
        <v>1.48</v>
      </c>
      <c r="AB2151" s="4" t="str">
        <f aca="false">LEFT(10^((LOG(AA2151)-INT(LOG(AA2151)))),1)</f>
        <v>1</v>
      </c>
      <c r="AJ2151" s="36" t="n">
        <v>128</v>
      </c>
      <c r="AK2151" s="19" t="str">
        <f aca="false">LEFT(10^((LOG(AJ2151)-INT(LOG(AJ2151)))),1)</f>
        <v>1</v>
      </c>
    </row>
    <row r="2152" customFormat="false" ht="12" hidden="false" customHeight="false" outlineLevel="0" collapsed="false">
      <c r="U2152" s="36"/>
      <c r="V2152" s="36"/>
      <c r="W2152" s="19"/>
      <c r="AA2152" s="3" t="n">
        <v>1.68</v>
      </c>
      <c r="AB2152" s="4" t="str">
        <f aca="false">LEFT(10^((LOG(AA2152)-INT(LOG(AA2152)))),1)</f>
        <v>1</v>
      </c>
      <c r="AJ2152" s="36" t="n">
        <v>5</v>
      </c>
      <c r="AK2152" s="19" t="str">
        <f aca="false">LEFT(10^((LOG(AJ2152)-INT(LOG(AJ2152)))),1)</f>
        <v>5</v>
      </c>
    </row>
    <row r="2153" customFormat="false" ht="12" hidden="false" customHeight="false" outlineLevel="0" collapsed="false">
      <c r="U2153" s="36"/>
      <c r="V2153" s="36"/>
      <c r="W2153" s="19"/>
      <c r="AA2153" s="3" t="n">
        <v>1.44</v>
      </c>
      <c r="AB2153" s="4" t="str">
        <f aca="false">LEFT(10^((LOG(AA2153)-INT(LOG(AA2153)))),1)</f>
        <v>1</v>
      </c>
      <c r="AJ2153" s="36" t="n">
        <v>1.84</v>
      </c>
      <c r="AK2153" s="19" t="str">
        <f aca="false">LEFT(10^((LOG(AJ2153)-INT(LOG(AJ2153)))),1)</f>
        <v>1</v>
      </c>
    </row>
    <row r="2154" customFormat="false" ht="12" hidden="false" customHeight="false" outlineLevel="0" collapsed="false">
      <c r="U2154" s="36"/>
      <c r="V2154" s="36"/>
      <c r="W2154" s="19"/>
      <c r="AA2154" s="3" t="n">
        <v>107028600</v>
      </c>
      <c r="AB2154" s="4" t="str">
        <f aca="false">LEFT(10^((LOG(AA2154)-INT(LOG(AA2154)))),1)</f>
        <v>1</v>
      </c>
      <c r="AJ2154" s="36" t="n">
        <v>12</v>
      </c>
      <c r="AK2154" s="19" t="str">
        <f aca="false">LEFT(10^((LOG(AJ2154)-INT(LOG(AJ2154)))),1)</f>
        <v>1</v>
      </c>
    </row>
    <row r="2155" customFormat="false" ht="12" hidden="false" customHeight="false" outlineLevel="0" collapsed="false">
      <c r="U2155" s="36"/>
      <c r="V2155" s="36"/>
      <c r="W2155" s="19"/>
      <c r="AA2155" s="3" t="n">
        <v>13.1</v>
      </c>
      <c r="AB2155" s="4" t="str">
        <f aca="false">LEFT(10^((LOG(AA2155)-INT(LOG(AA2155)))),1)</f>
        <v>1</v>
      </c>
      <c r="AJ2155" s="36" t="n">
        <v>4.6</v>
      </c>
      <c r="AK2155" s="19" t="str">
        <f aca="false">LEFT(10^((LOG(AJ2155)-INT(LOG(AJ2155)))),1)</f>
        <v>4</v>
      </c>
    </row>
    <row r="2156" customFormat="false" ht="12" hidden="false" customHeight="false" outlineLevel="0" collapsed="false">
      <c r="U2156" s="36"/>
      <c r="V2156" s="36"/>
      <c r="W2156" s="19"/>
      <c r="AA2156" s="3" t="n">
        <v>39.4</v>
      </c>
      <c r="AB2156" s="4" t="str">
        <f aca="false">LEFT(10^((LOG(AA2156)-INT(LOG(AA2156)))),1)</f>
        <v>3</v>
      </c>
      <c r="AJ2156" s="36" t="n">
        <v>646</v>
      </c>
      <c r="AK2156" s="19" t="str">
        <f aca="false">LEFT(10^((LOG(AJ2156)-INT(LOG(AJ2156)))),1)</f>
        <v>6</v>
      </c>
    </row>
    <row r="2157" customFormat="false" ht="12" hidden="false" customHeight="false" outlineLevel="0" collapsed="false">
      <c r="U2157" s="36"/>
      <c r="V2157" s="36"/>
      <c r="W2157" s="19"/>
      <c r="AA2157" s="3" t="n">
        <v>5.96</v>
      </c>
      <c r="AB2157" s="4" t="str">
        <f aca="false">LEFT(10^((LOG(AA2157)-INT(LOG(AA2157)))),1)</f>
        <v>5</v>
      </c>
      <c r="AJ2157" s="36" t="n">
        <v>12.83</v>
      </c>
      <c r="AK2157" s="19" t="str">
        <f aca="false">LEFT(10^((LOG(AJ2157)-INT(LOG(AJ2157)))),1)</f>
        <v>1</v>
      </c>
    </row>
    <row r="2158" customFormat="false" ht="12" hidden="false" customHeight="false" outlineLevel="0" collapsed="false">
      <c r="U2158" s="36"/>
      <c r="V2158" s="36"/>
      <c r="W2158" s="19"/>
      <c r="AA2158" s="3" t="n">
        <v>5.54</v>
      </c>
      <c r="AB2158" s="4" t="str">
        <f aca="false">LEFT(10^((LOG(AA2158)-INT(LOG(AA2158)))),1)</f>
        <v>5</v>
      </c>
      <c r="AJ2158" s="36" t="n">
        <v>2</v>
      </c>
      <c r="AK2158" s="19" t="str">
        <f aca="false">LEFT(10^((LOG(AJ2158)-INT(LOG(AJ2158)))),1)</f>
        <v>2</v>
      </c>
    </row>
    <row r="2159" customFormat="false" ht="12" hidden="false" customHeight="false" outlineLevel="0" collapsed="false">
      <c r="U2159" s="36"/>
      <c r="V2159" s="36"/>
      <c r="W2159" s="19"/>
      <c r="AA2159" s="3" t="n">
        <v>2494</v>
      </c>
      <c r="AB2159" s="4" t="str">
        <f aca="false">LEFT(10^((LOG(AA2159)-INT(LOG(AA2159)))),1)</f>
        <v>2</v>
      </c>
      <c r="AJ2159" s="36" t="n">
        <v>27</v>
      </c>
      <c r="AK2159" s="19" t="str">
        <f aca="false">LEFT(10^((LOG(AJ2159)-INT(LOG(AJ2159)))),1)</f>
        <v>2</v>
      </c>
    </row>
    <row r="2160" customFormat="false" ht="12" hidden="false" customHeight="false" outlineLevel="0" collapsed="false">
      <c r="U2160" s="36"/>
      <c r="V2160" s="36"/>
      <c r="W2160" s="19"/>
      <c r="AA2160" s="3" t="n">
        <v>987.4</v>
      </c>
      <c r="AB2160" s="4" t="str">
        <f aca="false">LEFT(10^((LOG(AA2160)-INT(LOG(AA2160)))),1)</f>
        <v>9</v>
      </c>
      <c r="AJ2160" s="36" t="n">
        <v>1.72</v>
      </c>
      <c r="AK2160" s="19" t="str">
        <f aca="false">LEFT(10^((LOG(AJ2160)-INT(LOG(AJ2160)))),1)</f>
        <v>1</v>
      </c>
    </row>
    <row r="2161" customFormat="false" ht="12" hidden="false" customHeight="false" outlineLevel="0" collapsed="false">
      <c r="U2161" s="36"/>
      <c r="V2161" s="36"/>
      <c r="W2161" s="19"/>
      <c r="AJ2161" s="36" t="n">
        <v>88.9</v>
      </c>
      <c r="AK2161" s="19" t="str">
        <f aca="false">LEFT(10^((LOG(AJ2161)-INT(LOG(AJ2161)))),1)</f>
        <v>8</v>
      </c>
    </row>
    <row r="2162" customFormat="false" ht="12" hidden="false" customHeight="false" outlineLevel="0" collapsed="false">
      <c r="U2162" s="36"/>
      <c r="V2162" s="36"/>
      <c r="W2162" s="19"/>
      <c r="AJ2162" s="36" t="n">
        <v>300</v>
      </c>
      <c r="AK2162" s="19" t="str">
        <f aca="false">LEFT(10^((LOG(AJ2162)-INT(LOG(AJ2162)))),1)</f>
        <v>3</v>
      </c>
    </row>
    <row r="2163" customFormat="false" ht="12" hidden="false" customHeight="false" outlineLevel="0" collapsed="false">
      <c r="U2163" s="36"/>
      <c r="V2163" s="36"/>
      <c r="W2163" s="19"/>
      <c r="AJ2163" s="36" t="n">
        <v>1.22</v>
      </c>
      <c r="AK2163" s="19" t="str">
        <f aca="false">LEFT(10^((LOG(AJ2163)-INT(LOG(AJ2163)))),1)</f>
        <v>1</v>
      </c>
    </row>
    <row r="2164" customFormat="false" ht="12" hidden="false" customHeight="false" outlineLevel="0" collapsed="false">
      <c r="U2164" s="36"/>
      <c r="V2164" s="36"/>
      <c r="W2164" s="19"/>
      <c r="AJ2164" s="36" t="n">
        <v>3.75</v>
      </c>
      <c r="AK2164" s="19" t="str">
        <f aca="false">LEFT(10^((LOG(AJ2164)-INT(LOG(AJ2164)))),1)</f>
        <v>3</v>
      </c>
    </row>
    <row r="2165" customFormat="false" ht="12" hidden="false" customHeight="false" outlineLevel="0" collapsed="false">
      <c r="U2165" s="36"/>
      <c r="V2165" s="36"/>
      <c r="W2165" s="19"/>
      <c r="AJ2165" s="36" t="n">
        <v>4.2</v>
      </c>
      <c r="AK2165" s="19" t="str">
        <f aca="false">LEFT(10^((LOG(AJ2165)-INT(LOG(AJ2165)))),1)</f>
        <v>4</v>
      </c>
    </row>
    <row r="2166" customFormat="false" ht="12" hidden="false" customHeight="false" outlineLevel="0" collapsed="false">
      <c r="U2166" s="36"/>
      <c r="V2166" s="36"/>
      <c r="W2166" s="19"/>
      <c r="AJ2166" s="36" t="n">
        <v>417</v>
      </c>
      <c r="AK2166" s="19" t="str">
        <f aca="false">LEFT(10^((LOG(AJ2166)-INT(LOG(AJ2166)))),1)</f>
        <v>4</v>
      </c>
    </row>
    <row r="2167" customFormat="false" ht="12" hidden="false" customHeight="false" outlineLevel="0" collapsed="false">
      <c r="U2167" s="36"/>
      <c r="V2167" s="36"/>
      <c r="W2167" s="19"/>
      <c r="AJ2167" s="36" t="n">
        <v>278</v>
      </c>
      <c r="AK2167" s="19" t="str">
        <f aca="false">LEFT(10^((LOG(AJ2167)-INT(LOG(AJ2167)))),1)</f>
        <v>2</v>
      </c>
    </row>
    <row r="2168" customFormat="false" ht="12" hidden="false" customHeight="false" outlineLevel="0" collapsed="false">
      <c r="U2168" s="36"/>
      <c r="V2168" s="36"/>
      <c r="W2168" s="19"/>
      <c r="AJ2168" s="36" t="n">
        <v>500</v>
      </c>
      <c r="AK2168" s="19" t="str">
        <f aca="false">LEFT(10^((LOG(AJ2168)-INT(LOG(AJ2168)))),1)</f>
        <v>4</v>
      </c>
    </row>
    <row r="2169" customFormat="false" ht="12" hidden="false" customHeight="false" outlineLevel="0" collapsed="false">
      <c r="U2169" s="36"/>
      <c r="V2169" s="36"/>
      <c r="W2169" s="19"/>
      <c r="AJ2169" s="36" t="n">
        <v>14.3</v>
      </c>
      <c r="AK2169" s="19" t="str">
        <f aca="false">LEFT(10^((LOG(AJ2169)-INT(LOG(AJ2169)))),1)</f>
        <v>1</v>
      </c>
    </row>
    <row r="2170" customFormat="false" ht="12" hidden="false" customHeight="false" outlineLevel="0" collapsed="false">
      <c r="U2170" s="36"/>
      <c r="V2170" s="36"/>
      <c r="W2170" s="19"/>
      <c r="AJ2170" s="36" t="n">
        <v>8.2</v>
      </c>
      <c r="AK2170" s="19" t="str">
        <f aca="false">LEFT(10^((LOG(AJ2170)-INT(LOG(AJ2170)))),1)</f>
        <v>8</v>
      </c>
    </row>
    <row r="2171" customFormat="false" ht="12" hidden="false" customHeight="false" outlineLevel="0" collapsed="false">
      <c r="U2171" s="36"/>
      <c r="V2171" s="36"/>
      <c r="W2171" s="19"/>
      <c r="AJ2171" s="36" t="n">
        <v>67</v>
      </c>
      <c r="AK2171" s="19" t="str">
        <f aca="false">LEFT(10^((LOG(AJ2171)-INT(LOG(AJ2171)))),1)</f>
        <v>6</v>
      </c>
    </row>
    <row r="2172" customFormat="false" ht="12" hidden="false" customHeight="false" outlineLevel="0" collapsed="false">
      <c r="U2172" s="36"/>
      <c r="V2172" s="36"/>
      <c r="W2172" s="19"/>
      <c r="AJ2172" s="36" t="n">
        <v>28.1</v>
      </c>
      <c r="AK2172" s="19" t="str">
        <f aca="false">LEFT(10^((LOG(AJ2172)-INT(LOG(AJ2172)))),1)</f>
        <v>2</v>
      </c>
    </row>
    <row r="2173" customFormat="false" ht="12" hidden="false" customHeight="false" outlineLevel="0" collapsed="false">
      <c r="U2173" s="36"/>
      <c r="V2173" s="36"/>
      <c r="W2173" s="19"/>
      <c r="AJ2173" s="36" t="n">
        <v>2.7</v>
      </c>
      <c r="AK2173" s="19" t="str">
        <f aca="false">LEFT(10^((LOG(AJ2173)-INT(LOG(AJ2173)))),1)</f>
        <v>2</v>
      </c>
    </row>
    <row r="2174" customFormat="false" ht="12" hidden="false" customHeight="false" outlineLevel="0" collapsed="false">
      <c r="U2174" s="36"/>
      <c r="V2174" s="36"/>
      <c r="W2174" s="19"/>
      <c r="AJ2174" s="36" t="n">
        <v>2</v>
      </c>
      <c r="AK2174" s="19" t="str">
        <f aca="false">LEFT(10^((LOG(AJ2174)-INT(LOG(AJ2174)))),1)</f>
        <v>2</v>
      </c>
    </row>
    <row r="2175" customFormat="false" ht="12" hidden="false" customHeight="false" outlineLevel="0" collapsed="false">
      <c r="U2175" s="36"/>
      <c r="V2175" s="36"/>
      <c r="W2175" s="19"/>
      <c r="AJ2175" s="36" t="n">
        <v>34</v>
      </c>
      <c r="AK2175" s="19" t="str">
        <f aca="false">LEFT(10^((LOG(AJ2175)-INT(LOG(AJ2175)))),1)</f>
        <v>3</v>
      </c>
    </row>
    <row r="2176" customFormat="false" ht="12" hidden="false" customHeight="false" outlineLevel="0" collapsed="false">
      <c r="U2176" s="36"/>
      <c r="V2176" s="36"/>
      <c r="W2176" s="19"/>
      <c r="AJ2176" s="36" t="n">
        <v>11</v>
      </c>
      <c r="AK2176" s="19" t="str">
        <f aca="false">LEFT(10^((LOG(AJ2176)-INT(LOG(AJ2176)))),1)</f>
        <v>1</v>
      </c>
    </row>
    <row r="2177" customFormat="false" ht="12" hidden="false" customHeight="false" outlineLevel="0" collapsed="false">
      <c r="U2177" s="36"/>
      <c r="V2177" s="36"/>
      <c r="W2177" s="19"/>
      <c r="AJ2177" s="36" t="n">
        <v>53.5</v>
      </c>
      <c r="AK2177" s="19" t="str">
        <f aca="false">LEFT(10^((LOG(AJ2177)-INT(LOG(AJ2177)))),1)</f>
        <v>5</v>
      </c>
    </row>
    <row r="2178" customFormat="false" ht="12" hidden="false" customHeight="false" outlineLevel="0" collapsed="false">
      <c r="U2178" s="36"/>
      <c r="V2178" s="36"/>
      <c r="W2178" s="19"/>
      <c r="AJ2178" s="36" t="n">
        <v>80</v>
      </c>
      <c r="AK2178" s="19" t="str">
        <f aca="false">LEFT(10^((LOG(AJ2178)-INT(LOG(AJ2178)))),1)</f>
        <v>8</v>
      </c>
    </row>
    <row r="2179" customFormat="false" ht="12" hidden="false" customHeight="false" outlineLevel="0" collapsed="false">
      <c r="U2179" s="36"/>
      <c r="V2179" s="36"/>
      <c r="W2179" s="19"/>
      <c r="AJ2179" s="36" t="n">
        <v>1</v>
      </c>
      <c r="AK2179" s="19" t="str">
        <f aca="false">LEFT(10^((LOG(AJ2179)-INT(LOG(AJ2179)))),1)</f>
        <v>1</v>
      </c>
    </row>
    <row r="2180" customFormat="false" ht="12" hidden="false" customHeight="false" outlineLevel="0" collapsed="false">
      <c r="U2180" s="36"/>
      <c r="V2180" s="36"/>
      <c r="W2180" s="19"/>
      <c r="AJ2180" s="36" t="n">
        <v>4.8</v>
      </c>
      <c r="AK2180" s="19" t="str">
        <f aca="false">LEFT(10^((LOG(AJ2180)-INT(LOG(AJ2180)))),1)</f>
        <v>4</v>
      </c>
    </row>
    <row r="2181" customFormat="false" ht="12" hidden="false" customHeight="false" outlineLevel="0" collapsed="false">
      <c r="U2181" s="36"/>
      <c r="V2181" s="36"/>
      <c r="W2181" s="19"/>
      <c r="AJ2181" s="36" t="n">
        <v>6.1</v>
      </c>
      <c r="AK2181" s="19" t="str">
        <f aca="false">LEFT(10^((LOG(AJ2181)-INT(LOG(AJ2181)))),1)</f>
        <v>6</v>
      </c>
    </row>
    <row r="2182" customFormat="false" ht="12" hidden="false" customHeight="false" outlineLevel="0" collapsed="false">
      <c r="U2182" s="36"/>
      <c r="V2182" s="36"/>
      <c r="W2182" s="19"/>
      <c r="AJ2182" s="36" t="n">
        <v>3.2</v>
      </c>
      <c r="AK2182" s="19" t="str">
        <f aca="false">LEFT(10^((LOG(AJ2182)-INT(LOG(AJ2182)))),1)</f>
        <v>3</v>
      </c>
    </row>
    <row r="2183" customFormat="false" ht="12" hidden="false" customHeight="false" outlineLevel="0" collapsed="false">
      <c r="U2183" s="36"/>
      <c r="V2183" s="36"/>
      <c r="W2183" s="19"/>
      <c r="AJ2183" s="36" t="n">
        <v>19</v>
      </c>
      <c r="AK2183" s="19" t="str">
        <f aca="false">LEFT(10^((LOG(AJ2183)-INT(LOG(AJ2183)))),1)</f>
        <v>1</v>
      </c>
    </row>
    <row r="2184" customFormat="false" ht="12" hidden="false" customHeight="false" outlineLevel="0" collapsed="false">
      <c r="U2184" s="36"/>
      <c r="V2184" s="36"/>
      <c r="W2184" s="19"/>
      <c r="AJ2184" s="36" t="n">
        <v>170</v>
      </c>
      <c r="AK2184" s="19" t="str">
        <f aca="false">LEFT(10^((LOG(AJ2184)-INT(LOG(AJ2184)))),1)</f>
        <v>1</v>
      </c>
    </row>
    <row r="2185" customFormat="false" ht="12" hidden="false" customHeight="false" outlineLevel="0" collapsed="false">
      <c r="U2185" s="36"/>
      <c r="V2185" s="36"/>
      <c r="W2185" s="19"/>
      <c r="AJ2185" s="36" t="n">
        <v>2.7</v>
      </c>
      <c r="AK2185" s="19" t="str">
        <f aca="false">LEFT(10^((LOG(AJ2185)-INT(LOG(AJ2185)))),1)</f>
        <v>2</v>
      </c>
    </row>
    <row r="2186" customFormat="false" ht="12" hidden="false" customHeight="false" outlineLevel="0" collapsed="false">
      <c r="U2186" s="36"/>
      <c r="V2186" s="36"/>
      <c r="W2186" s="19"/>
      <c r="AJ2186" s="36" t="n">
        <v>95</v>
      </c>
      <c r="AK2186" s="19" t="str">
        <f aca="false">LEFT(10^((LOG(AJ2186)-INT(LOG(AJ2186)))),1)</f>
        <v>9</v>
      </c>
    </row>
    <row r="2187" customFormat="false" ht="12" hidden="false" customHeight="false" outlineLevel="0" collapsed="false">
      <c r="U2187" s="36"/>
      <c r="V2187" s="36"/>
      <c r="W2187" s="19"/>
      <c r="AJ2187" s="36" t="n">
        <v>1.35</v>
      </c>
      <c r="AK2187" s="19" t="str">
        <f aca="false">LEFT(10^((LOG(AJ2187)-INT(LOG(AJ2187)))),1)</f>
        <v>1</v>
      </c>
    </row>
    <row r="2188" customFormat="false" ht="12" hidden="false" customHeight="false" outlineLevel="0" collapsed="false">
      <c r="U2188" s="36"/>
      <c r="V2188" s="36"/>
      <c r="W2188" s="19"/>
      <c r="AJ2188" s="36" t="n">
        <v>100</v>
      </c>
      <c r="AK2188" s="19" t="str">
        <f aca="false">LEFT(10^((LOG(AJ2188)-INT(LOG(AJ2188)))),1)</f>
        <v>1</v>
      </c>
    </row>
    <row r="2189" customFormat="false" ht="12" hidden="false" customHeight="false" outlineLevel="0" collapsed="false">
      <c r="U2189" s="36"/>
      <c r="V2189" s="36"/>
      <c r="W2189" s="19"/>
      <c r="AJ2189" s="36" t="n">
        <v>7.8</v>
      </c>
      <c r="AK2189" s="19" t="str">
        <f aca="false">LEFT(10^((LOG(AJ2189)-INT(LOG(AJ2189)))),1)</f>
        <v>7</v>
      </c>
    </row>
    <row r="2190" customFormat="false" ht="12" hidden="false" customHeight="false" outlineLevel="0" collapsed="false">
      <c r="U2190" s="36"/>
      <c r="V2190" s="36"/>
      <c r="W2190" s="19"/>
      <c r="AJ2190" s="36" t="n">
        <v>4.8</v>
      </c>
      <c r="AK2190" s="19" t="str">
        <f aca="false">LEFT(10^((LOG(AJ2190)-INT(LOG(AJ2190)))),1)</f>
        <v>4</v>
      </c>
    </row>
    <row r="2191" customFormat="false" ht="12" hidden="false" customHeight="false" outlineLevel="0" collapsed="false">
      <c r="U2191" s="36"/>
      <c r="V2191" s="36"/>
      <c r="W2191" s="19"/>
      <c r="AJ2191" s="36" t="n">
        <v>660</v>
      </c>
      <c r="AK2191" s="19" t="str">
        <f aca="false">LEFT(10^((LOG(AJ2191)-INT(LOG(AJ2191)))),1)</f>
        <v>6</v>
      </c>
    </row>
    <row r="2192" customFormat="false" ht="12" hidden="false" customHeight="false" outlineLevel="0" collapsed="false">
      <c r="U2192" s="36"/>
      <c r="V2192" s="36"/>
      <c r="W2192" s="19"/>
      <c r="AJ2192" s="36" t="n">
        <v>81</v>
      </c>
      <c r="AK2192" s="19" t="str">
        <f aca="false">LEFT(10^((LOG(AJ2192)-INT(LOG(AJ2192)))),1)</f>
        <v>8</v>
      </c>
    </row>
    <row r="2193" customFormat="false" ht="12" hidden="false" customHeight="false" outlineLevel="0" collapsed="false">
      <c r="U2193" s="36"/>
      <c r="V2193" s="36"/>
      <c r="W2193" s="19"/>
      <c r="AJ2193" s="36" t="n">
        <v>5.48</v>
      </c>
      <c r="AK2193" s="19" t="str">
        <f aca="false">LEFT(10^((LOG(AJ2193)-INT(LOG(AJ2193)))),1)</f>
        <v>5</v>
      </c>
    </row>
    <row r="2194" customFormat="false" ht="12" hidden="false" customHeight="false" outlineLevel="0" collapsed="false">
      <c r="U2194" s="36"/>
      <c r="V2194" s="36"/>
      <c r="W2194" s="19"/>
      <c r="AJ2194" s="36" t="n">
        <v>1920</v>
      </c>
      <c r="AK2194" s="19" t="str">
        <f aca="false">LEFT(10^((LOG(AJ2194)-INT(LOG(AJ2194)))),1)</f>
        <v>1</v>
      </c>
    </row>
    <row r="2195" customFormat="false" ht="12" hidden="false" customHeight="false" outlineLevel="0" collapsed="false">
      <c r="U2195" s="36"/>
      <c r="V2195" s="36"/>
      <c r="W2195" s="19"/>
      <c r="AJ2195" s="36" t="n">
        <v>5</v>
      </c>
      <c r="AK2195" s="19" t="str">
        <f aca="false">LEFT(10^((LOG(AJ2195)-INT(LOG(AJ2195)))),1)</f>
        <v>5</v>
      </c>
    </row>
    <row r="2196" customFormat="false" ht="12" hidden="false" customHeight="false" outlineLevel="0" collapsed="false">
      <c r="U2196" s="36"/>
      <c r="V2196" s="36"/>
      <c r="W2196" s="19"/>
      <c r="AJ2196" s="36" t="n">
        <v>30</v>
      </c>
      <c r="AK2196" s="19" t="str">
        <f aca="false">LEFT(10^((LOG(AJ2196)-INT(LOG(AJ2196)))),1)</f>
        <v>3</v>
      </c>
    </row>
    <row r="2197" customFormat="false" ht="12" hidden="false" customHeight="false" outlineLevel="0" collapsed="false">
      <c r="U2197" s="36"/>
      <c r="V2197" s="36"/>
      <c r="W2197" s="19"/>
      <c r="AJ2197" s="36" t="n">
        <v>1.2</v>
      </c>
      <c r="AK2197" s="19" t="str">
        <f aca="false">LEFT(10^((LOG(AJ2197)-INT(LOG(AJ2197)))),1)</f>
        <v>1</v>
      </c>
    </row>
    <row r="2198" customFormat="false" ht="12" hidden="false" customHeight="false" outlineLevel="0" collapsed="false">
      <c r="U2198" s="36"/>
      <c r="V2198" s="36"/>
      <c r="W2198" s="19"/>
      <c r="AJ2198" s="36" t="n">
        <v>522.4</v>
      </c>
      <c r="AK2198" s="19" t="str">
        <f aca="false">LEFT(10^((LOG(AJ2198)-INT(LOG(AJ2198)))),1)</f>
        <v>5</v>
      </c>
    </row>
    <row r="2199" customFormat="false" ht="12" hidden="false" customHeight="false" outlineLevel="0" collapsed="false">
      <c r="U2199" s="36"/>
      <c r="V2199" s="36"/>
      <c r="W2199" s="19"/>
      <c r="AJ2199" s="36" t="n">
        <v>950</v>
      </c>
      <c r="AK2199" s="19" t="str">
        <f aca="false">LEFT(10^((LOG(AJ2199)-INT(LOG(AJ2199)))),1)</f>
        <v>9</v>
      </c>
    </row>
    <row r="2200" customFormat="false" ht="12" hidden="false" customHeight="false" outlineLevel="0" collapsed="false">
      <c r="U2200" s="36"/>
      <c r="V2200" s="36"/>
      <c r="W2200" s="19"/>
      <c r="AJ2200" s="36" t="n">
        <v>534</v>
      </c>
      <c r="AK2200" s="19" t="str">
        <f aca="false">LEFT(10^((LOG(AJ2200)-INT(LOG(AJ2200)))),1)</f>
        <v>5</v>
      </c>
    </row>
    <row r="2201" customFormat="false" ht="12" hidden="false" customHeight="false" outlineLevel="0" collapsed="false">
      <c r="U2201" s="36"/>
      <c r="V2201" s="36"/>
      <c r="W2201" s="19"/>
      <c r="AJ2201" s="36" t="n">
        <v>3161.4</v>
      </c>
      <c r="AK2201" s="19" t="str">
        <f aca="false">LEFT(10^((LOG(AJ2201)-INT(LOG(AJ2201)))),1)</f>
        <v>3</v>
      </c>
    </row>
    <row r="2202" customFormat="false" ht="12" hidden="false" customHeight="false" outlineLevel="0" collapsed="false">
      <c r="U2202" s="36"/>
      <c r="V2202" s="36"/>
      <c r="W2202" s="19"/>
      <c r="AJ2202" s="36" t="n">
        <v>12</v>
      </c>
      <c r="AK2202" s="19" t="str">
        <f aca="false">LEFT(10^((LOG(AJ2202)-INT(LOG(AJ2202)))),1)</f>
        <v>1</v>
      </c>
    </row>
    <row r="2203" customFormat="false" ht="12" hidden="false" customHeight="false" outlineLevel="0" collapsed="false">
      <c r="U2203" s="36"/>
      <c r="V2203" s="36"/>
      <c r="W2203" s="19"/>
      <c r="AJ2203" s="36" t="n">
        <v>1</v>
      </c>
      <c r="AK2203" s="19" t="str">
        <f aca="false">LEFT(10^((LOG(AJ2203)-INT(LOG(AJ2203)))),1)</f>
        <v>1</v>
      </c>
    </row>
    <row r="2204" customFormat="false" ht="12" hidden="false" customHeight="false" outlineLevel="0" collapsed="false">
      <c r="U2204" s="36"/>
      <c r="V2204" s="36"/>
      <c r="W2204" s="19"/>
      <c r="AJ2204" s="36" t="n">
        <v>1.4</v>
      </c>
      <c r="AK2204" s="19" t="str">
        <f aca="false">LEFT(10^((LOG(AJ2204)-INT(LOG(AJ2204)))),1)</f>
        <v>1</v>
      </c>
    </row>
    <row r="2205" customFormat="false" ht="12" hidden="false" customHeight="false" outlineLevel="0" collapsed="false">
      <c r="U2205" s="36"/>
      <c r="V2205" s="36"/>
      <c r="W2205" s="19"/>
      <c r="AJ2205" s="36" t="n">
        <v>14</v>
      </c>
      <c r="AK2205" s="19" t="str">
        <f aca="false">LEFT(10^((LOG(AJ2205)-INT(LOG(AJ2205)))),1)</f>
        <v>1</v>
      </c>
    </row>
    <row r="2206" customFormat="false" ht="12" hidden="false" customHeight="false" outlineLevel="0" collapsed="false">
      <c r="U2206" s="36"/>
      <c r="V2206" s="36"/>
      <c r="W2206" s="19"/>
      <c r="AJ2206" s="36" t="n">
        <v>1.11</v>
      </c>
      <c r="AK2206" s="19" t="str">
        <f aca="false">LEFT(10^((LOG(AJ2206)-INT(LOG(AJ2206)))),1)</f>
        <v>1</v>
      </c>
    </row>
    <row r="2207" customFormat="false" ht="12" hidden="false" customHeight="false" outlineLevel="0" collapsed="false">
      <c r="U2207" s="36"/>
      <c r="V2207" s="36"/>
      <c r="W2207" s="19"/>
      <c r="AJ2207" s="36" t="n">
        <v>3.79</v>
      </c>
      <c r="AK2207" s="19" t="str">
        <f aca="false">LEFT(10^((LOG(AJ2207)-INT(LOG(AJ2207)))),1)</f>
        <v>3</v>
      </c>
    </row>
    <row r="2208" customFormat="false" ht="12" hidden="false" customHeight="false" outlineLevel="0" collapsed="false">
      <c r="U2208" s="36"/>
      <c r="V2208" s="36"/>
      <c r="W2208" s="19"/>
      <c r="AJ2208" s="36" t="n">
        <v>2.72</v>
      </c>
      <c r="AK2208" s="19" t="str">
        <f aca="false">LEFT(10^((LOG(AJ2208)-INT(LOG(AJ2208)))),1)</f>
        <v>2</v>
      </c>
    </row>
    <row r="2209" customFormat="false" ht="12" hidden="false" customHeight="false" outlineLevel="0" collapsed="false">
      <c r="U2209" s="36"/>
      <c r="V2209" s="36"/>
      <c r="W2209" s="19"/>
      <c r="AJ2209" s="36" t="n">
        <v>268.14</v>
      </c>
      <c r="AK2209" s="19" t="str">
        <f aca="false">LEFT(10^((LOG(AJ2209)-INT(LOG(AJ2209)))),1)</f>
        <v>2</v>
      </c>
    </row>
    <row r="2210" customFormat="false" ht="12" hidden="false" customHeight="false" outlineLevel="0" collapsed="false">
      <c r="U2210" s="36"/>
      <c r="V2210" s="36"/>
      <c r="W2210" s="19"/>
      <c r="AJ2210" s="36" t="n">
        <v>14</v>
      </c>
      <c r="AK2210" s="19" t="str">
        <f aca="false">LEFT(10^((LOG(AJ2210)-INT(LOG(AJ2210)))),1)</f>
        <v>1</v>
      </c>
    </row>
    <row r="2211" customFormat="false" ht="12" hidden="false" customHeight="false" outlineLevel="0" collapsed="false">
      <c r="U2211" s="36"/>
      <c r="V2211" s="36"/>
      <c r="W2211" s="19"/>
      <c r="AJ2211" s="36" t="n">
        <v>573</v>
      </c>
      <c r="AK2211" s="19" t="str">
        <f aca="false">LEFT(10^((LOG(AJ2211)-INT(LOG(AJ2211)))),1)</f>
        <v>5</v>
      </c>
    </row>
    <row r="2212" customFormat="false" ht="12" hidden="false" customHeight="false" outlineLevel="0" collapsed="false">
      <c r="U2212" s="36"/>
      <c r="V2212" s="36"/>
      <c r="W2212" s="19"/>
      <c r="AJ2212" s="36" t="n">
        <v>331</v>
      </c>
      <c r="AK2212" s="19" t="str">
        <f aca="false">LEFT(10^((LOG(AJ2212)-INT(LOG(AJ2212)))),1)</f>
        <v>3</v>
      </c>
    </row>
    <row r="2213" customFormat="false" ht="12" hidden="false" customHeight="false" outlineLevel="0" collapsed="false">
      <c r="U2213" s="36"/>
      <c r="V2213" s="36"/>
      <c r="W2213" s="19"/>
      <c r="AJ2213" s="36" t="n">
        <v>250</v>
      </c>
      <c r="AK2213" s="19" t="str">
        <f aca="false">LEFT(10^((LOG(AJ2213)-INT(LOG(AJ2213)))),1)</f>
        <v>2</v>
      </c>
    </row>
    <row r="2214" customFormat="false" ht="12" hidden="false" customHeight="false" outlineLevel="0" collapsed="false">
      <c r="U2214" s="36"/>
      <c r="V2214" s="36"/>
      <c r="W2214" s="19"/>
      <c r="AJ2214" s="36" t="n">
        <v>47.381</v>
      </c>
      <c r="AK2214" s="19" t="str">
        <f aca="false">LEFT(10^((LOG(AJ2214)-INT(LOG(AJ2214)))),1)</f>
        <v>4</v>
      </c>
    </row>
    <row r="2215" customFormat="false" ht="12" hidden="false" customHeight="false" outlineLevel="0" collapsed="false">
      <c r="U2215" s="36"/>
      <c r="V2215" s="36"/>
      <c r="W2215" s="19"/>
      <c r="AJ2215" s="36" t="n">
        <v>10</v>
      </c>
      <c r="AK2215" s="19" t="str">
        <f aca="false">LEFT(10^((LOG(AJ2215)-INT(LOG(AJ2215)))),1)</f>
        <v>1</v>
      </c>
    </row>
    <row r="2216" customFormat="false" ht="12" hidden="false" customHeight="false" outlineLevel="0" collapsed="false">
      <c r="U2216" s="36"/>
      <c r="V2216" s="36"/>
      <c r="W2216" s="19"/>
      <c r="AJ2216" s="36" t="n">
        <v>4.33</v>
      </c>
      <c r="AK2216" s="19" t="str">
        <f aca="false">LEFT(10^((LOG(AJ2216)-INT(LOG(AJ2216)))),1)</f>
        <v>4</v>
      </c>
    </row>
    <row r="2217" customFormat="false" ht="12" hidden="false" customHeight="false" outlineLevel="0" collapsed="false">
      <c r="U2217" s="36"/>
      <c r="V2217" s="36"/>
      <c r="W2217" s="19"/>
      <c r="AJ2217" s="36" t="n">
        <v>2340</v>
      </c>
      <c r="AK2217" s="19" t="str">
        <f aca="false">LEFT(10^((LOG(AJ2217)-INT(LOG(AJ2217)))),1)</f>
        <v>2</v>
      </c>
    </row>
    <row r="2218" customFormat="false" ht="12" hidden="false" customHeight="false" outlineLevel="0" collapsed="false">
      <c r="U2218" s="36"/>
      <c r="V2218" s="36"/>
      <c r="W2218" s="19"/>
      <c r="AJ2218" s="36" t="n">
        <v>4300</v>
      </c>
      <c r="AK2218" s="19" t="str">
        <f aca="false">LEFT(10^((LOG(AJ2218)-INT(LOG(AJ2218)))),1)</f>
        <v>4</v>
      </c>
    </row>
    <row r="2219" customFormat="false" ht="12" hidden="false" customHeight="false" outlineLevel="0" collapsed="false">
      <c r="U2219" s="36"/>
      <c r="V2219" s="36"/>
      <c r="W2219" s="19"/>
      <c r="AJ2219" s="36" t="n">
        <v>27</v>
      </c>
      <c r="AK2219" s="19" t="str">
        <f aca="false">LEFT(10^((LOG(AJ2219)-INT(LOG(AJ2219)))),1)</f>
        <v>2</v>
      </c>
    </row>
    <row r="2220" customFormat="false" ht="12" hidden="false" customHeight="false" outlineLevel="0" collapsed="false">
      <c r="U2220" s="36"/>
      <c r="V2220" s="36"/>
      <c r="W2220" s="19"/>
      <c r="AJ2220" s="36" t="n">
        <v>2</v>
      </c>
      <c r="AK2220" s="19" t="str">
        <f aca="false">LEFT(10^((LOG(AJ2220)-INT(LOG(AJ2220)))),1)</f>
        <v>2</v>
      </c>
    </row>
    <row r="2221" customFormat="false" ht="12" hidden="false" customHeight="false" outlineLevel="0" collapsed="false">
      <c r="U2221" s="36"/>
      <c r="V2221" s="36"/>
      <c r="W2221" s="19"/>
      <c r="AJ2221" s="36" t="n">
        <v>6.7</v>
      </c>
      <c r="AK2221" s="19" t="str">
        <f aca="false">LEFT(10^((LOG(AJ2221)-INT(LOG(AJ2221)))),1)</f>
        <v>6</v>
      </c>
    </row>
    <row r="2222" customFormat="false" ht="12" hidden="false" customHeight="false" outlineLevel="0" collapsed="false">
      <c r="U2222" s="36"/>
      <c r="V2222" s="36"/>
      <c r="W2222" s="19"/>
      <c r="AJ2222" s="36" t="n">
        <v>98.1</v>
      </c>
      <c r="AK2222" s="19" t="str">
        <f aca="false">LEFT(10^((LOG(AJ2222)-INT(LOG(AJ2222)))),1)</f>
        <v>9</v>
      </c>
    </row>
    <row r="2223" customFormat="false" ht="12" hidden="false" customHeight="false" outlineLevel="0" collapsed="false">
      <c r="U2223" s="36"/>
      <c r="V2223" s="36"/>
      <c r="W2223" s="19"/>
      <c r="AJ2223" s="36" t="n">
        <v>9.5</v>
      </c>
      <c r="AK2223" s="19" t="str">
        <f aca="false">LEFT(10^((LOG(AJ2223)-INT(LOG(AJ2223)))),1)</f>
        <v>9</v>
      </c>
    </row>
    <row r="2224" customFormat="false" ht="12" hidden="false" customHeight="false" outlineLevel="0" collapsed="false">
      <c r="U2224" s="36"/>
      <c r="V2224" s="36"/>
      <c r="W2224" s="19"/>
      <c r="AJ2224" s="36" t="n">
        <v>5.9</v>
      </c>
      <c r="AK2224" s="19" t="str">
        <f aca="false">LEFT(10^((LOG(AJ2224)-INT(LOG(AJ2224)))),1)</f>
        <v>5</v>
      </c>
    </row>
    <row r="2225" customFormat="false" ht="12" hidden="false" customHeight="false" outlineLevel="0" collapsed="false">
      <c r="U2225" s="36"/>
      <c r="V2225" s="36"/>
      <c r="W2225" s="19"/>
      <c r="AJ2225" s="36" t="n">
        <v>2.52</v>
      </c>
      <c r="AK2225" s="19" t="str">
        <f aca="false">LEFT(10^((LOG(AJ2225)-INT(LOG(AJ2225)))),1)</f>
        <v>2</v>
      </c>
    </row>
    <row r="2226" customFormat="false" ht="12" hidden="false" customHeight="false" outlineLevel="0" collapsed="false">
      <c r="U2226" s="36"/>
      <c r="V2226" s="36"/>
      <c r="W2226" s="19"/>
      <c r="AJ2226" s="36" t="n">
        <v>5.76</v>
      </c>
      <c r="AK2226" s="19" t="str">
        <f aca="false">LEFT(10^((LOG(AJ2226)-INT(LOG(AJ2226)))),1)</f>
        <v>5</v>
      </c>
    </row>
    <row r="2227" customFormat="false" ht="12" hidden="false" customHeight="false" outlineLevel="0" collapsed="false">
      <c r="U2227" s="36"/>
      <c r="V2227" s="36"/>
      <c r="W2227" s="19"/>
      <c r="AJ2227" s="36" t="n">
        <v>8.96</v>
      </c>
      <c r="AK2227" s="19" t="str">
        <f aca="false">LEFT(10^((LOG(AJ2227)-INT(LOG(AJ2227)))),1)</f>
        <v>8</v>
      </c>
    </row>
    <row r="2228" customFormat="false" ht="12" hidden="false" customHeight="false" outlineLevel="0" collapsed="false">
      <c r="U2228" s="36"/>
      <c r="V2228" s="36"/>
      <c r="W2228" s="19"/>
      <c r="AJ2228" s="36" t="n">
        <v>1</v>
      </c>
      <c r="AK2228" s="19" t="str">
        <f aca="false">LEFT(10^((LOG(AJ2228)-INT(LOG(AJ2228)))),1)</f>
        <v>1</v>
      </c>
    </row>
    <row r="2229" customFormat="false" ht="12" hidden="false" customHeight="false" outlineLevel="0" collapsed="false">
      <c r="U2229" s="36"/>
      <c r="V2229" s="36"/>
      <c r="W2229" s="19"/>
      <c r="AJ2229" s="36" t="n">
        <v>3.2</v>
      </c>
      <c r="AK2229" s="19" t="str">
        <f aca="false">LEFT(10^((LOG(AJ2229)-INT(LOG(AJ2229)))),1)</f>
        <v>3</v>
      </c>
    </row>
    <row r="2230" customFormat="false" ht="12" hidden="false" customHeight="false" outlineLevel="0" collapsed="false">
      <c r="U2230" s="36"/>
      <c r="V2230" s="36"/>
      <c r="W2230" s="19"/>
      <c r="AJ2230" s="36" t="n">
        <v>35.9</v>
      </c>
      <c r="AK2230" s="19" t="str">
        <f aca="false">LEFT(10^((LOG(AJ2230)-INT(LOG(AJ2230)))),1)</f>
        <v>3</v>
      </c>
    </row>
    <row r="2231" customFormat="false" ht="12" hidden="false" customHeight="false" outlineLevel="0" collapsed="false">
      <c r="U2231" s="36"/>
      <c r="V2231" s="36"/>
      <c r="W2231" s="19"/>
      <c r="AJ2231" s="36" t="n">
        <v>120</v>
      </c>
      <c r="AK2231" s="19" t="str">
        <f aca="false">LEFT(10^((LOG(AJ2231)-INT(LOG(AJ2231)))),1)</f>
        <v>1</v>
      </c>
    </row>
    <row r="2232" customFormat="false" ht="12" hidden="false" customHeight="false" outlineLevel="0" collapsed="false">
      <c r="U2232" s="36"/>
      <c r="V2232" s="36"/>
      <c r="W2232" s="19"/>
      <c r="AJ2232" s="36" t="n">
        <v>8.28</v>
      </c>
      <c r="AK2232" s="19" t="str">
        <f aca="false">LEFT(10^((LOG(AJ2232)-INT(LOG(AJ2232)))),1)</f>
        <v>8</v>
      </c>
    </row>
    <row r="2233" customFormat="false" ht="12" hidden="false" customHeight="false" outlineLevel="0" collapsed="false">
      <c r="U2233" s="36"/>
      <c r="V2233" s="36"/>
      <c r="W2233" s="19"/>
      <c r="AJ2233" s="36" t="n">
        <v>28</v>
      </c>
      <c r="AK2233" s="19" t="str">
        <f aca="false">LEFT(10^((LOG(AJ2233)-INT(LOG(AJ2233)))),1)</f>
        <v>2</v>
      </c>
    </row>
    <row r="2234" customFormat="false" ht="12" hidden="false" customHeight="false" outlineLevel="0" collapsed="false">
      <c r="U2234" s="36"/>
      <c r="V2234" s="36"/>
      <c r="W2234" s="19"/>
      <c r="AJ2234" s="36" t="n">
        <v>2.2</v>
      </c>
      <c r="AK2234" s="19" t="str">
        <f aca="false">LEFT(10^((LOG(AJ2234)-INT(LOG(AJ2234)))),1)</f>
        <v>2</v>
      </c>
    </row>
    <row r="2235" customFormat="false" ht="12" hidden="false" customHeight="false" outlineLevel="0" collapsed="false">
      <c r="U2235" s="36"/>
      <c r="V2235" s="36"/>
      <c r="W2235" s="19"/>
      <c r="AJ2235" s="36" t="n">
        <v>91</v>
      </c>
      <c r="AK2235" s="19" t="str">
        <f aca="false">LEFT(10^((LOG(AJ2235)-INT(LOG(AJ2235)))),1)</f>
        <v>9</v>
      </c>
    </row>
    <row r="2236" customFormat="false" ht="12" hidden="false" customHeight="false" outlineLevel="0" collapsed="false">
      <c r="U2236" s="36"/>
      <c r="V2236" s="36"/>
      <c r="W2236" s="19"/>
      <c r="AJ2236" s="36" t="n">
        <v>1.5</v>
      </c>
      <c r="AK2236" s="19" t="str">
        <f aca="false">LEFT(10^((LOG(AJ2236)-INT(LOG(AJ2236)))),1)</f>
        <v>1</v>
      </c>
    </row>
    <row r="2237" customFormat="false" ht="12" hidden="false" customHeight="false" outlineLevel="0" collapsed="false">
      <c r="U2237" s="36"/>
      <c r="V2237" s="36"/>
      <c r="W2237" s="19"/>
      <c r="AJ2237" s="36" t="n">
        <v>96.8</v>
      </c>
      <c r="AK2237" s="19" t="str">
        <f aca="false">LEFT(10^((LOG(AJ2237)-INT(LOG(AJ2237)))),1)</f>
        <v>9</v>
      </c>
    </row>
    <row r="2238" customFormat="false" ht="12" hidden="false" customHeight="false" outlineLevel="0" collapsed="false">
      <c r="U2238" s="36"/>
      <c r="V2238" s="36"/>
      <c r="W2238" s="19"/>
      <c r="AJ2238" s="36" t="n">
        <v>2817</v>
      </c>
      <c r="AK2238" s="19" t="str">
        <f aca="false">LEFT(10^((LOG(AJ2238)-INT(LOG(AJ2238)))),1)</f>
        <v>2</v>
      </c>
    </row>
    <row r="2239" customFormat="false" ht="12" hidden="false" customHeight="false" outlineLevel="0" collapsed="false">
      <c r="U2239" s="36"/>
      <c r="V2239" s="36"/>
      <c r="W2239" s="19"/>
      <c r="AJ2239" s="36" t="n">
        <v>7</v>
      </c>
      <c r="AK2239" s="19" t="str">
        <f aca="false">LEFT(10^((LOG(AJ2239)-INT(LOG(AJ2239)))),1)</f>
        <v>7</v>
      </c>
    </row>
    <row r="2240" customFormat="false" ht="12" hidden="false" customHeight="false" outlineLevel="0" collapsed="false">
      <c r="U2240" s="36"/>
      <c r="V2240" s="36"/>
      <c r="W2240" s="19"/>
      <c r="AJ2240" s="36" t="n">
        <v>43</v>
      </c>
      <c r="AK2240" s="19" t="str">
        <f aca="false">LEFT(10^((LOG(AJ2240)-INT(LOG(AJ2240)))),1)</f>
        <v>4</v>
      </c>
    </row>
    <row r="2241" customFormat="false" ht="12" hidden="false" customHeight="false" outlineLevel="0" collapsed="false">
      <c r="U2241" s="36"/>
      <c r="V2241" s="36"/>
      <c r="W2241" s="19"/>
      <c r="AJ2241" s="36" t="n">
        <v>175</v>
      </c>
      <c r="AK2241" s="19" t="str">
        <f aca="false">LEFT(10^((LOG(AJ2241)-INT(LOG(AJ2241)))),1)</f>
        <v>1</v>
      </c>
    </row>
    <row r="2242" customFormat="false" ht="12" hidden="false" customHeight="false" outlineLevel="0" collapsed="false">
      <c r="U2242" s="36"/>
      <c r="V2242" s="36"/>
      <c r="W2242" s="19"/>
      <c r="AJ2242" s="36" t="n">
        <v>4.145</v>
      </c>
      <c r="AK2242" s="19" t="str">
        <f aca="false">LEFT(10^((LOG(AJ2242)-INT(LOG(AJ2242)))),1)</f>
        <v>4</v>
      </c>
    </row>
    <row r="2243" customFormat="false" ht="12" hidden="false" customHeight="false" outlineLevel="0" collapsed="false">
      <c r="U2243" s="36"/>
      <c r="V2243" s="36"/>
      <c r="W2243" s="19"/>
      <c r="AJ2243" s="36" t="n">
        <v>1.67</v>
      </c>
      <c r="AK2243" s="19" t="str">
        <f aca="false">LEFT(10^((LOG(AJ2243)-INT(LOG(AJ2243)))),1)</f>
        <v>1</v>
      </c>
    </row>
    <row r="2244" customFormat="false" ht="12" hidden="false" customHeight="false" outlineLevel="0" collapsed="false">
      <c r="U2244" s="36"/>
      <c r="V2244" s="36"/>
      <c r="W2244" s="19"/>
      <c r="AJ2244" s="36" t="n">
        <v>1.35</v>
      </c>
      <c r="AK2244" s="19" t="str">
        <f aca="false">LEFT(10^((LOG(AJ2244)-INT(LOG(AJ2244)))),1)</f>
        <v>1</v>
      </c>
    </row>
    <row r="2245" customFormat="false" ht="12" hidden="false" customHeight="false" outlineLevel="0" collapsed="false">
      <c r="U2245" s="36"/>
      <c r="V2245" s="36"/>
      <c r="W2245" s="19"/>
      <c r="AJ2245" s="36" t="n">
        <v>650</v>
      </c>
      <c r="AK2245" s="19" t="str">
        <f aca="false">LEFT(10^((LOG(AJ2245)-INT(LOG(AJ2245)))),1)</f>
        <v>6</v>
      </c>
    </row>
    <row r="2246" customFormat="false" ht="12" hidden="false" customHeight="false" outlineLevel="0" collapsed="false">
      <c r="U2246" s="36"/>
      <c r="V2246" s="36"/>
      <c r="W2246" s="19"/>
      <c r="AJ2246" s="36" t="n">
        <v>7.1</v>
      </c>
      <c r="AK2246" s="19" t="str">
        <f aca="false">LEFT(10^((LOG(AJ2246)-INT(LOG(AJ2246)))),1)</f>
        <v>7</v>
      </c>
    </row>
    <row r="2247" customFormat="false" ht="12" hidden="false" customHeight="false" outlineLevel="0" collapsed="false">
      <c r="U2247" s="36"/>
      <c r="V2247" s="36"/>
      <c r="W2247" s="19"/>
      <c r="AJ2247" s="36" t="n">
        <v>2.5</v>
      </c>
      <c r="AK2247" s="19" t="str">
        <f aca="false">LEFT(10^((LOG(AJ2247)-INT(LOG(AJ2247)))),1)</f>
        <v>2</v>
      </c>
    </row>
    <row r="2248" customFormat="false" ht="12" hidden="false" customHeight="false" outlineLevel="0" collapsed="false">
      <c r="U2248" s="36"/>
      <c r="V2248" s="36"/>
      <c r="W2248" s="19"/>
      <c r="AJ2248" s="36" t="n">
        <v>1.01</v>
      </c>
      <c r="AK2248" s="19" t="str">
        <f aca="false">LEFT(10^((LOG(AJ2248)-INT(LOG(AJ2248)))),1)</f>
        <v>1</v>
      </c>
    </row>
    <row r="2249" customFormat="false" ht="12" hidden="false" customHeight="false" outlineLevel="0" collapsed="false">
      <c r="U2249" s="36"/>
      <c r="V2249" s="36"/>
      <c r="W2249" s="19"/>
      <c r="AJ2249" s="36" t="n">
        <v>540</v>
      </c>
      <c r="AK2249" s="19" t="str">
        <f aca="false">LEFT(10^((LOG(AJ2249)-INT(LOG(AJ2249)))),1)</f>
        <v>5</v>
      </c>
    </row>
    <row r="2250" customFormat="false" ht="12" hidden="false" customHeight="false" outlineLevel="0" collapsed="false">
      <c r="U2250" s="36"/>
      <c r="V2250" s="36"/>
      <c r="W2250" s="19"/>
      <c r="AJ2250" s="36" t="n">
        <v>35.625</v>
      </c>
      <c r="AK2250" s="19" t="str">
        <f aca="false">LEFT(10^((LOG(AJ2250)-INT(LOG(AJ2250)))),1)</f>
        <v>3</v>
      </c>
    </row>
    <row r="2251" customFormat="false" ht="12" hidden="false" customHeight="false" outlineLevel="0" collapsed="false">
      <c r="U2251" s="36"/>
      <c r="V2251" s="36"/>
      <c r="W2251" s="19"/>
      <c r="AJ2251" s="36" t="n">
        <v>1.7</v>
      </c>
      <c r="AK2251" s="19" t="str">
        <f aca="false">LEFT(10^((LOG(AJ2251)-INT(LOG(AJ2251)))),1)</f>
        <v>1</v>
      </c>
    </row>
    <row r="2252" customFormat="false" ht="12" hidden="false" customHeight="false" outlineLevel="0" collapsed="false">
      <c r="U2252" s="36"/>
      <c r="V2252" s="36"/>
      <c r="W2252" s="19"/>
      <c r="AJ2252" s="36" t="n">
        <v>34.8</v>
      </c>
      <c r="AK2252" s="19" t="str">
        <f aca="false">LEFT(10^((LOG(AJ2252)-INT(LOG(AJ2252)))),1)</f>
        <v>3</v>
      </c>
    </row>
    <row r="2253" customFormat="false" ht="12" hidden="false" customHeight="false" outlineLevel="0" collapsed="false">
      <c r="U2253" s="36"/>
      <c r="V2253" s="36"/>
      <c r="W2253" s="19"/>
      <c r="AJ2253" s="36" t="n">
        <v>59.2</v>
      </c>
      <c r="AK2253" s="19" t="str">
        <f aca="false">LEFT(10^((LOG(AJ2253)-INT(LOG(AJ2253)))),1)</f>
        <v>5</v>
      </c>
    </row>
    <row r="2254" customFormat="false" ht="12" hidden="false" customHeight="false" outlineLevel="0" collapsed="false">
      <c r="U2254" s="36"/>
      <c r="V2254" s="36"/>
      <c r="W2254" s="19"/>
      <c r="AJ2254" s="36" t="n">
        <v>125</v>
      </c>
      <c r="AK2254" s="19" t="str">
        <f aca="false">LEFT(10^((LOG(AJ2254)-INT(LOG(AJ2254)))),1)</f>
        <v>1</v>
      </c>
    </row>
    <row r="2255" customFormat="false" ht="12" hidden="false" customHeight="false" outlineLevel="0" collapsed="false">
      <c r="U2255" s="36"/>
      <c r="V2255" s="36"/>
      <c r="W2255" s="19"/>
      <c r="AJ2255" s="36" t="n">
        <v>3.8</v>
      </c>
      <c r="AK2255" s="19" t="str">
        <f aca="false">LEFT(10^((LOG(AJ2255)-INT(LOG(AJ2255)))),1)</f>
        <v>3</v>
      </c>
    </row>
    <row r="2256" customFormat="false" ht="12" hidden="false" customHeight="false" outlineLevel="0" collapsed="false">
      <c r="U2256" s="36"/>
      <c r="V2256" s="36"/>
      <c r="W2256" s="19"/>
      <c r="AJ2256" s="36" t="n">
        <v>50</v>
      </c>
      <c r="AK2256" s="19" t="str">
        <f aca="false">LEFT(10^((LOG(AJ2256)-INT(LOG(AJ2256)))),1)</f>
        <v>5</v>
      </c>
    </row>
    <row r="2257" customFormat="false" ht="12" hidden="false" customHeight="false" outlineLevel="0" collapsed="false">
      <c r="U2257" s="36"/>
      <c r="V2257" s="36"/>
      <c r="W2257" s="19"/>
      <c r="AJ2257" s="36" t="n">
        <v>73</v>
      </c>
      <c r="AK2257" s="19" t="str">
        <f aca="false">LEFT(10^((LOG(AJ2257)-INT(LOG(AJ2257)))),1)</f>
        <v>7</v>
      </c>
    </row>
    <row r="2258" customFormat="false" ht="12" hidden="false" customHeight="false" outlineLevel="0" collapsed="false">
      <c r="U2258" s="36"/>
      <c r="V2258" s="36"/>
      <c r="W2258" s="19"/>
      <c r="AJ2258" s="36" t="n">
        <v>1.05</v>
      </c>
      <c r="AK2258" s="19" t="str">
        <f aca="false">LEFT(10^((LOG(AJ2258)-INT(LOG(AJ2258)))),1)</f>
        <v>1</v>
      </c>
    </row>
    <row r="2259" customFormat="false" ht="12" hidden="false" customHeight="false" outlineLevel="0" collapsed="false">
      <c r="U2259" s="36"/>
      <c r="V2259" s="36"/>
      <c r="W2259" s="19"/>
      <c r="AJ2259" s="36" t="n">
        <v>1.4</v>
      </c>
      <c r="AK2259" s="19" t="str">
        <f aca="false">LEFT(10^((LOG(AJ2259)-INT(LOG(AJ2259)))),1)</f>
        <v>1</v>
      </c>
    </row>
    <row r="2260" customFormat="false" ht="12" hidden="false" customHeight="false" outlineLevel="0" collapsed="false">
      <c r="U2260" s="36"/>
      <c r="V2260" s="36"/>
      <c r="W2260" s="19"/>
      <c r="AJ2260" s="36" t="n">
        <v>47.08</v>
      </c>
      <c r="AK2260" s="19" t="str">
        <f aca="false">LEFT(10^((LOG(AJ2260)-INT(LOG(AJ2260)))),1)</f>
        <v>4</v>
      </c>
    </row>
    <row r="2261" customFormat="false" ht="12" hidden="false" customHeight="false" outlineLevel="0" collapsed="false">
      <c r="U2261" s="36"/>
      <c r="V2261" s="36"/>
      <c r="W2261" s="19"/>
      <c r="AJ2261" s="36" t="n">
        <v>6.51</v>
      </c>
      <c r="AK2261" s="19" t="str">
        <f aca="false">LEFT(10^((LOG(AJ2261)-INT(LOG(AJ2261)))),1)</f>
        <v>6</v>
      </c>
    </row>
    <row r="2262" customFormat="false" ht="12" hidden="false" customHeight="false" outlineLevel="0" collapsed="false">
      <c r="U2262" s="36"/>
      <c r="V2262" s="36"/>
      <c r="W2262" s="19"/>
      <c r="AJ2262" s="36" t="n">
        <v>10</v>
      </c>
      <c r="AK2262" s="19" t="str">
        <f aca="false">LEFT(10^((LOG(AJ2262)-INT(LOG(AJ2262)))),1)</f>
        <v>1</v>
      </c>
    </row>
    <row r="2263" customFormat="false" ht="12" hidden="false" customHeight="false" outlineLevel="0" collapsed="false">
      <c r="U2263" s="36"/>
      <c r="V2263" s="36"/>
      <c r="W2263" s="19"/>
      <c r="AJ2263" s="36" t="n">
        <v>1.263</v>
      </c>
      <c r="AK2263" s="19" t="str">
        <f aca="false">LEFT(10^((LOG(AJ2263)-INT(LOG(AJ2263)))),1)</f>
        <v>1</v>
      </c>
    </row>
    <row r="2264" customFormat="false" ht="12" hidden="false" customHeight="false" outlineLevel="0" collapsed="false">
      <c r="U2264" s="36"/>
      <c r="V2264" s="36"/>
      <c r="W2264" s="19"/>
      <c r="AJ2264" s="36" t="n">
        <v>980.1</v>
      </c>
      <c r="AK2264" s="19" t="str">
        <f aca="false">LEFT(10^((LOG(AJ2264)-INT(LOG(AJ2264)))),1)</f>
        <v>9</v>
      </c>
    </row>
    <row r="2265" customFormat="false" ht="12" hidden="false" customHeight="false" outlineLevel="0" collapsed="false">
      <c r="U2265" s="36"/>
      <c r="V2265" s="36"/>
      <c r="W2265" s="19"/>
      <c r="AJ2265" s="36" t="n">
        <v>17.8</v>
      </c>
      <c r="AK2265" s="19" t="str">
        <f aca="false">LEFT(10^((LOG(AJ2265)-INT(LOG(AJ2265)))),1)</f>
        <v>1</v>
      </c>
    </row>
    <row r="2266" customFormat="false" ht="12" hidden="false" customHeight="false" outlineLevel="0" collapsed="false">
      <c r="U2266" s="36"/>
      <c r="V2266" s="36"/>
      <c r="W2266" s="19"/>
      <c r="AJ2266" s="36" t="n">
        <v>30</v>
      </c>
      <c r="AK2266" s="19" t="str">
        <f aca="false">LEFT(10^((LOG(AJ2266)-INT(LOG(AJ2266)))),1)</f>
        <v>3</v>
      </c>
    </row>
    <row r="2267" customFormat="false" ht="12" hidden="false" customHeight="false" outlineLevel="0" collapsed="false">
      <c r="U2267" s="36"/>
      <c r="V2267" s="36"/>
      <c r="W2267" s="19"/>
      <c r="AJ2267" s="36" t="n">
        <v>3.9</v>
      </c>
      <c r="AK2267" s="19" t="str">
        <f aca="false">LEFT(10^((LOG(AJ2267)-INT(LOG(AJ2267)))),1)</f>
        <v>3</v>
      </c>
    </row>
    <row r="2268" customFormat="false" ht="12" hidden="false" customHeight="false" outlineLevel="0" collapsed="false">
      <c r="U2268" s="36"/>
      <c r="V2268" s="36"/>
      <c r="W2268" s="19"/>
      <c r="AJ2268" s="36" t="n">
        <v>5.28</v>
      </c>
      <c r="AK2268" s="19" t="str">
        <f aca="false">LEFT(10^((LOG(AJ2268)-INT(LOG(AJ2268)))),1)</f>
        <v>5</v>
      </c>
    </row>
    <row r="2269" customFormat="false" ht="12" hidden="false" customHeight="false" outlineLevel="0" collapsed="false">
      <c r="U2269" s="36"/>
      <c r="V2269" s="36"/>
      <c r="W2269" s="19"/>
      <c r="AJ2269" s="36" t="n">
        <v>16.3</v>
      </c>
      <c r="AK2269" s="19" t="str">
        <f aca="false">LEFT(10^((LOG(AJ2269)-INT(LOG(AJ2269)))),1)</f>
        <v>1</v>
      </c>
    </row>
    <row r="2270" customFormat="false" ht="12" hidden="false" customHeight="false" outlineLevel="0" collapsed="false">
      <c r="U2270" s="36"/>
      <c r="V2270" s="36"/>
      <c r="W2270" s="19"/>
      <c r="AJ2270" s="36" t="n">
        <v>18</v>
      </c>
      <c r="AK2270" s="19" t="str">
        <f aca="false">LEFT(10^((LOG(AJ2270)-INT(LOG(AJ2270)))),1)</f>
        <v>1</v>
      </c>
    </row>
    <row r="2271" customFormat="false" ht="12" hidden="false" customHeight="false" outlineLevel="0" collapsed="false">
      <c r="U2271" s="36"/>
      <c r="V2271" s="36"/>
      <c r="W2271" s="19"/>
      <c r="AJ2271" s="36" t="n">
        <v>7</v>
      </c>
      <c r="AK2271" s="19" t="str">
        <f aca="false">LEFT(10^((LOG(AJ2271)-INT(LOG(AJ2271)))),1)</f>
        <v>7</v>
      </c>
    </row>
    <row r="2272" customFormat="false" ht="12" hidden="false" customHeight="false" outlineLevel="0" collapsed="false">
      <c r="U2272" s="36"/>
      <c r="V2272" s="36"/>
      <c r="W2272" s="19"/>
      <c r="AJ2272" s="36" t="n">
        <v>6.3</v>
      </c>
      <c r="AK2272" s="19" t="str">
        <f aca="false">LEFT(10^((LOG(AJ2272)-INT(LOG(AJ2272)))),1)</f>
        <v>6</v>
      </c>
    </row>
    <row r="2273" customFormat="false" ht="12" hidden="false" customHeight="false" outlineLevel="0" collapsed="false">
      <c r="U2273" s="36"/>
      <c r="V2273" s="36"/>
      <c r="W2273" s="19"/>
      <c r="AJ2273" s="36" t="n">
        <v>1435</v>
      </c>
      <c r="AK2273" s="19" t="str">
        <f aca="false">LEFT(10^((LOG(AJ2273)-INT(LOG(AJ2273)))),1)</f>
        <v>1</v>
      </c>
    </row>
    <row r="2274" customFormat="false" ht="12" hidden="false" customHeight="false" outlineLevel="0" collapsed="false">
      <c r="U2274" s="36"/>
      <c r="V2274" s="36"/>
      <c r="W2274" s="19"/>
      <c r="AJ2274" s="36" t="n">
        <v>3</v>
      </c>
      <c r="AK2274" s="19" t="str">
        <f aca="false">LEFT(10^((LOG(AJ2274)-INT(LOG(AJ2274)))),1)</f>
        <v>3</v>
      </c>
    </row>
    <row r="2275" customFormat="false" ht="12" hidden="false" customHeight="false" outlineLevel="0" collapsed="false">
      <c r="U2275" s="36"/>
      <c r="V2275" s="36"/>
      <c r="W2275" s="19"/>
      <c r="AJ2275" s="36" t="n">
        <v>230000</v>
      </c>
      <c r="AK2275" s="19" t="str">
        <f aca="false">LEFT(10^((LOG(AJ2275)-INT(LOG(AJ2275)))),1)</f>
        <v>2</v>
      </c>
    </row>
    <row r="2276" customFormat="false" ht="12" hidden="false" customHeight="false" outlineLevel="0" collapsed="false">
      <c r="U2276" s="36"/>
      <c r="V2276" s="36"/>
      <c r="W2276" s="19"/>
      <c r="AJ2276" s="36" t="n">
        <v>296</v>
      </c>
      <c r="AK2276" s="19" t="str">
        <f aca="false">LEFT(10^((LOG(AJ2276)-INT(LOG(AJ2276)))),1)</f>
        <v>2</v>
      </c>
    </row>
    <row r="2277" customFormat="false" ht="12" hidden="false" customHeight="false" outlineLevel="0" collapsed="false">
      <c r="U2277" s="36"/>
      <c r="V2277" s="36"/>
      <c r="W2277" s="19"/>
      <c r="AJ2277" s="36" t="n">
        <v>129</v>
      </c>
      <c r="AK2277" s="19" t="str">
        <f aca="false">LEFT(10^((LOG(AJ2277)-INT(LOG(AJ2277)))),1)</f>
        <v>1</v>
      </c>
    </row>
    <row r="2278" customFormat="false" ht="12" hidden="false" customHeight="false" outlineLevel="0" collapsed="false">
      <c r="U2278" s="36"/>
      <c r="V2278" s="36"/>
      <c r="W2278" s="19"/>
      <c r="AJ2278" s="36" t="n">
        <v>1.6</v>
      </c>
      <c r="AK2278" s="19" t="str">
        <f aca="false">LEFT(10^((LOG(AJ2278)-INT(LOG(AJ2278)))),1)</f>
        <v>1</v>
      </c>
    </row>
    <row r="2279" customFormat="false" ht="12" hidden="false" customHeight="false" outlineLevel="0" collapsed="false">
      <c r="U2279" s="36"/>
      <c r="V2279" s="36"/>
      <c r="W2279" s="19"/>
      <c r="AJ2279" s="36" t="n">
        <v>243</v>
      </c>
      <c r="AK2279" s="19" t="str">
        <f aca="false">LEFT(10^((LOG(AJ2279)-INT(LOG(AJ2279)))),1)</f>
        <v>2</v>
      </c>
    </row>
    <row r="2280" customFormat="false" ht="12" hidden="false" customHeight="false" outlineLevel="0" collapsed="false">
      <c r="U2280" s="36"/>
      <c r="V2280" s="36"/>
      <c r="W2280" s="19"/>
      <c r="AJ2280" s="36" t="n">
        <v>2</v>
      </c>
      <c r="AK2280" s="19" t="str">
        <f aca="false">LEFT(10^((LOG(AJ2280)-INT(LOG(AJ2280)))),1)</f>
        <v>2</v>
      </c>
    </row>
    <row r="2281" customFormat="false" ht="12" hidden="false" customHeight="false" outlineLevel="0" collapsed="false">
      <c r="U2281" s="36"/>
      <c r="V2281" s="36"/>
      <c r="W2281" s="19"/>
      <c r="AJ2281" s="36" t="n">
        <v>1.25</v>
      </c>
      <c r="AK2281" s="19" t="str">
        <f aca="false">LEFT(10^((LOG(AJ2281)-INT(LOG(AJ2281)))),1)</f>
        <v>1</v>
      </c>
    </row>
    <row r="2282" customFormat="false" ht="12" hidden="false" customHeight="false" outlineLevel="0" collapsed="false">
      <c r="U2282" s="36"/>
      <c r="V2282" s="36"/>
      <c r="W2282" s="19"/>
      <c r="AJ2282" s="36" t="n">
        <v>61</v>
      </c>
      <c r="AK2282" s="19" t="str">
        <f aca="false">LEFT(10^((LOG(AJ2282)-INT(LOG(AJ2282)))),1)</f>
        <v>6</v>
      </c>
    </row>
    <row r="2283" customFormat="false" ht="12" hidden="false" customHeight="false" outlineLevel="0" collapsed="false">
      <c r="U2283" s="36"/>
      <c r="V2283" s="36"/>
      <c r="W2283" s="19"/>
      <c r="AJ2283" s="36" t="n">
        <v>3.9</v>
      </c>
      <c r="AK2283" s="19" t="str">
        <f aca="false">LEFT(10^((LOG(AJ2283)-INT(LOG(AJ2283)))),1)</f>
        <v>3</v>
      </c>
    </row>
    <row r="2284" customFormat="false" ht="12" hidden="false" customHeight="false" outlineLevel="0" collapsed="false">
      <c r="U2284" s="36"/>
      <c r="V2284" s="36"/>
      <c r="W2284" s="19"/>
      <c r="AJ2284" s="36" t="n">
        <v>2.04</v>
      </c>
      <c r="AK2284" s="19" t="str">
        <f aca="false">LEFT(10^((LOG(AJ2284)-INT(LOG(AJ2284)))),1)</f>
        <v>2</v>
      </c>
    </row>
    <row r="2285" customFormat="false" ht="12" hidden="false" customHeight="false" outlineLevel="0" collapsed="false">
      <c r="U2285" s="36"/>
      <c r="V2285" s="36"/>
      <c r="W2285" s="19"/>
      <c r="AJ2285" s="36" t="n">
        <v>9.97</v>
      </c>
      <c r="AK2285" s="19" t="str">
        <f aca="false">LEFT(10^((LOG(AJ2285)-INT(LOG(AJ2285)))),1)</f>
        <v>9</v>
      </c>
    </row>
    <row r="2286" customFormat="false" ht="12" hidden="false" customHeight="false" outlineLevel="0" collapsed="false">
      <c r="U2286" s="36"/>
      <c r="V2286" s="36"/>
      <c r="W2286" s="19"/>
      <c r="AJ2286" s="36" t="n">
        <v>445</v>
      </c>
      <c r="AK2286" s="19" t="str">
        <f aca="false">LEFT(10^((LOG(AJ2286)-INT(LOG(AJ2286)))),1)</f>
        <v>4</v>
      </c>
    </row>
    <row r="2287" customFormat="false" ht="12" hidden="false" customHeight="false" outlineLevel="0" collapsed="false">
      <c r="U2287" s="36"/>
      <c r="V2287" s="36"/>
      <c r="W2287" s="19"/>
      <c r="AJ2287" s="36" t="n">
        <v>33.69</v>
      </c>
      <c r="AK2287" s="19" t="str">
        <f aca="false">LEFT(10^((LOG(AJ2287)-INT(LOG(AJ2287)))),1)</f>
        <v>3</v>
      </c>
    </row>
    <row r="2288" customFormat="false" ht="12" hidden="false" customHeight="false" outlineLevel="0" collapsed="false">
      <c r="U2288" s="36"/>
      <c r="V2288" s="36"/>
      <c r="W2288" s="19"/>
      <c r="AJ2288" s="36" t="n">
        <v>24</v>
      </c>
      <c r="AK2288" s="19" t="str">
        <f aca="false">LEFT(10^((LOG(AJ2288)-INT(LOG(AJ2288)))),1)</f>
        <v>2</v>
      </c>
    </row>
    <row r="2289" customFormat="false" ht="12" hidden="false" customHeight="false" outlineLevel="0" collapsed="false">
      <c r="U2289" s="36"/>
      <c r="V2289" s="36"/>
      <c r="W2289" s="19"/>
      <c r="AJ2289" s="36" t="n">
        <v>3.59</v>
      </c>
      <c r="AK2289" s="19" t="str">
        <f aca="false">LEFT(10^((LOG(AJ2289)-INT(LOG(AJ2289)))),1)</f>
        <v>3</v>
      </c>
    </row>
    <row r="2290" customFormat="false" ht="12" hidden="false" customHeight="false" outlineLevel="0" collapsed="false">
      <c r="U2290" s="36"/>
      <c r="V2290" s="36"/>
      <c r="W2290" s="19"/>
      <c r="AJ2290" s="36" t="n">
        <v>3.15</v>
      </c>
      <c r="AK2290" s="19" t="str">
        <f aca="false">LEFT(10^((LOG(AJ2290)-INT(LOG(AJ2290)))),1)</f>
        <v>3</v>
      </c>
    </row>
    <row r="2291" customFormat="false" ht="12" hidden="false" customHeight="false" outlineLevel="0" collapsed="false">
      <c r="U2291" s="36"/>
      <c r="V2291" s="36"/>
      <c r="W2291" s="19"/>
      <c r="AJ2291" s="36" t="n">
        <v>24900</v>
      </c>
      <c r="AK2291" s="19" t="str">
        <f aca="false">LEFT(10^((LOG(AJ2291)-INT(LOG(AJ2291)))),1)</f>
        <v>2</v>
      </c>
    </row>
    <row r="2292" customFormat="false" ht="12" hidden="false" customHeight="false" outlineLevel="0" collapsed="false">
      <c r="U2292" s="36"/>
      <c r="V2292" s="36"/>
      <c r="W2292" s="19"/>
      <c r="AJ2292" s="36" t="n">
        <v>2.66</v>
      </c>
      <c r="AK2292" s="19" t="str">
        <f aca="false">LEFT(10^((LOG(AJ2292)-INT(LOG(AJ2292)))),1)</f>
        <v>2</v>
      </c>
    </row>
    <row r="2293" customFormat="false" ht="12" hidden="false" customHeight="false" outlineLevel="0" collapsed="false">
      <c r="U2293" s="36"/>
      <c r="V2293" s="36"/>
      <c r="W2293" s="19"/>
      <c r="AJ2293" s="36" t="n">
        <v>75</v>
      </c>
      <c r="AK2293" s="19" t="str">
        <f aca="false">LEFT(10^((LOG(AJ2293)-INT(LOG(AJ2293)))),1)</f>
        <v>7</v>
      </c>
    </row>
    <row r="2294" customFormat="false" ht="12" hidden="false" customHeight="false" outlineLevel="0" collapsed="false">
      <c r="U2294" s="36"/>
      <c r="V2294" s="36"/>
      <c r="W2294" s="19"/>
      <c r="AJ2294" s="36" t="n">
        <v>3.75</v>
      </c>
      <c r="AK2294" s="19" t="str">
        <f aca="false">LEFT(10^((LOG(AJ2294)-INT(LOG(AJ2294)))),1)</f>
        <v>3</v>
      </c>
    </row>
    <row r="2295" customFormat="false" ht="12" hidden="false" customHeight="false" outlineLevel="0" collapsed="false">
      <c r="U2295" s="36"/>
      <c r="V2295" s="36"/>
      <c r="W2295" s="19"/>
      <c r="AJ2295" s="36" t="n">
        <v>19.8</v>
      </c>
      <c r="AK2295" s="19" t="str">
        <f aca="false">LEFT(10^((LOG(AJ2295)-INT(LOG(AJ2295)))),1)</f>
        <v>1</v>
      </c>
    </row>
    <row r="2296" customFormat="false" ht="12" hidden="false" customHeight="false" outlineLevel="0" collapsed="false">
      <c r="U2296" s="36"/>
      <c r="V2296" s="36"/>
      <c r="W2296" s="19"/>
      <c r="AJ2296" s="36" t="n">
        <v>2154</v>
      </c>
      <c r="AK2296" s="19" t="str">
        <f aca="false">LEFT(10^((LOG(AJ2296)-INT(LOG(AJ2296)))),1)</f>
        <v>2</v>
      </c>
    </row>
    <row r="2297" customFormat="false" ht="12" hidden="false" customHeight="false" outlineLevel="0" collapsed="false">
      <c r="U2297" s="36"/>
      <c r="V2297" s="36"/>
      <c r="W2297" s="19"/>
      <c r="AJ2297" s="36" t="n">
        <v>1.92</v>
      </c>
      <c r="AK2297" s="19" t="str">
        <f aca="false">LEFT(10^((LOG(AJ2297)-INT(LOG(AJ2297)))),1)</f>
        <v>1</v>
      </c>
    </row>
    <row r="2298" customFormat="false" ht="12" hidden="false" customHeight="false" outlineLevel="0" collapsed="false">
      <c r="U2298" s="36"/>
      <c r="V2298" s="36"/>
      <c r="W2298" s="19"/>
      <c r="AJ2298" s="36" t="n">
        <v>456.9</v>
      </c>
      <c r="AK2298" s="19" t="str">
        <f aca="false">LEFT(10^((LOG(AJ2298)-INT(LOG(AJ2298)))),1)</f>
        <v>4</v>
      </c>
    </row>
    <row r="2299" customFormat="false" ht="12" hidden="false" customHeight="false" outlineLevel="0" collapsed="false">
      <c r="U2299" s="36"/>
      <c r="V2299" s="36"/>
      <c r="W2299" s="19"/>
      <c r="AJ2299" s="36" t="n">
        <v>32.3</v>
      </c>
      <c r="AK2299" s="19" t="str">
        <f aca="false">LEFT(10^((LOG(AJ2299)-INT(LOG(AJ2299)))),1)</f>
        <v>3</v>
      </c>
    </row>
    <row r="2300" customFormat="false" ht="12" hidden="false" customHeight="false" outlineLevel="0" collapsed="false">
      <c r="U2300" s="36"/>
      <c r="V2300" s="36"/>
      <c r="W2300" s="19"/>
      <c r="AJ2300" s="36" t="n">
        <v>1.22</v>
      </c>
      <c r="AK2300" s="19" t="str">
        <f aca="false">LEFT(10^((LOG(AJ2300)-INT(LOG(AJ2300)))),1)</f>
        <v>1</v>
      </c>
    </row>
    <row r="2301" customFormat="false" ht="12" hidden="false" customHeight="false" outlineLevel="0" collapsed="false">
      <c r="U2301" s="36"/>
      <c r="V2301" s="36"/>
      <c r="W2301" s="19"/>
      <c r="AJ2301" s="36" t="n">
        <v>333</v>
      </c>
      <c r="AK2301" s="19" t="str">
        <f aca="false">LEFT(10^((LOG(AJ2301)-INT(LOG(AJ2301)))),1)</f>
        <v>3</v>
      </c>
    </row>
    <row r="2302" customFormat="false" ht="12" hidden="false" customHeight="false" outlineLevel="0" collapsed="false">
      <c r="U2302" s="36"/>
      <c r="V2302" s="36"/>
      <c r="W2302" s="19"/>
      <c r="AJ2302" s="36" t="n">
        <v>287</v>
      </c>
      <c r="AK2302" s="19" t="str">
        <f aca="false">LEFT(10^((LOG(AJ2302)-INT(LOG(AJ2302)))),1)</f>
        <v>2</v>
      </c>
    </row>
    <row r="2303" customFormat="false" ht="12" hidden="false" customHeight="false" outlineLevel="0" collapsed="false">
      <c r="U2303" s="36"/>
      <c r="V2303" s="36"/>
      <c r="W2303" s="19"/>
      <c r="AJ2303" s="36" t="n">
        <v>10.3</v>
      </c>
      <c r="AK2303" s="19" t="str">
        <f aca="false">LEFT(10^((LOG(AJ2303)-INT(LOG(AJ2303)))),1)</f>
        <v>1</v>
      </c>
    </row>
    <row r="2304" customFormat="false" ht="12" hidden="false" customHeight="false" outlineLevel="0" collapsed="false">
      <c r="U2304" s="36"/>
      <c r="V2304" s="36"/>
      <c r="W2304" s="19"/>
      <c r="AJ2304" s="36" t="n">
        <v>320</v>
      </c>
      <c r="AK2304" s="19" t="str">
        <f aca="false">LEFT(10^((LOG(AJ2304)-INT(LOG(AJ2304)))),1)</f>
        <v>3</v>
      </c>
    </row>
    <row r="2305" customFormat="false" ht="12" hidden="false" customHeight="false" outlineLevel="0" collapsed="false">
      <c r="U2305" s="36"/>
      <c r="V2305" s="36"/>
      <c r="W2305" s="19"/>
      <c r="AJ2305" s="36" t="n">
        <v>440</v>
      </c>
      <c r="AK2305" s="19" t="str">
        <f aca="false">LEFT(10^((LOG(AJ2305)-INT(LOG(AJ2305)))),1)</f>
        <v>4</v>
      </c>
    </row>
    <row r="2306" customFormat="false" ht="12" hidden="false" customHeight="false" outlineLevel="0" collapsed="false">
      <c r="U2306" s="36"/>
      <c r="V2306" s="36"/>
      <c r="W2306" s="19"/>
      <c r="AJ2306" s="36" t="n">
        <v>57</v>
      </c>
      <c r="AK2306" s="19" t="str">
        <f aca="false">LEFT(10^((LOG(AJ2306)-INT(LOG(AJ2306)))),1)</f>
        <v>5</v>
      </c>
    </row>
    <row r="2307" customFormat="false" ht="12" hidden="false" customHeight="false" outlineLevel="0" collapsed="false">
      <c r="U2307" s="36"/>
      <c r="V2307" s="36"/>
      <c r="W2307" s="19"/>
      <c r="AJ2307" s="36" t="n">
        <v>680</v>
      </c>
      <c r="AK2307" s="19" t="str">
        <f aca="false">LEFT(10^((LOG(AJ2307)-INT(LOG(AJ2307)))),1)</f>
        <v>6</v>
      </c>
    </row>
    <row r="2308" customFormat="false" ht="12" hidden="false" customHeight="false" outlineLevel="0" collapsed="false">
      <c r="U2308" s="36"/>
      <c r="V2308" s="36"/>
      <c r="W2308" s="19"/>
      <c r="AJ2308" s="36" t="n">
        <v>2.8</v>
      </c>
      <c r="AK2308" s="19" t="str">
        <f aca="false">LEFT(10^((LOG(AJ2308)-INT(LOG(AJ2308)))),1)</f>
        <v>2</v>
      </c>
    </row>
    <row r="2309" customFormat="false" ht="12" hidden="false" customHeight="false" outlineLevel="0" collapsed="false">
      <c r="U2309" s="36"/>
      <c r="V2309" s="36"/>
      <c r="W2309" s="19"/>
      <c r="AJ2309" s="36" t="n">
        <v>6.15</v>
      </c>
      <c r="AK2309" s="19" t="str">
        <f aca="false">LEFT(10^((LOG(AJ2309)-INT(LOG(AJ2309)))),1)</f>
        <v>6</v>
      </c>
    </row>
    <row r="2310" customFormat="false" ht="12" hidden="false" customHeight="false" outlineLevel="0" collapsed="false">
      <c r="U2310" s="36"/>
      <c r="V2310" s="36"/>
      <c r="W2310" s="19"/>
      <c r="AJ2310" s="36" t="n">
        <v>20.2</v>
      </c>
      <c r="AK2310" s="19" t="str">
        <f aca="false">LEFT(10^((LOG(AJ2310)-INT(LOG(AJ2310)))),1)</f>
        <v>2</v>
      </c>
    </row>
    <row r="2311" customFormat="false" ht="12" hidden="false" customHeight="false" outlineLevel="0" collapsed="false">
      <c r="U2311" s="36"/>
      <c r="V2311" s="36"/>
      <c r="W2311" s="19"/>
      <c r="AJ2311" s="36" t="n">
        <v>121</v>
      </c>
      <c r="AK2311" s="19" t="str">
        <f aca="false">LEFT(10^((LOG(AJ2311)-INT(LOG(AJ2311)))),1)</f>
        <v>1</v>
      </c>
    </row>
    <row r="2312" customFormat="false" ht="12" hidden="false" customHeight="false" outlineLevel="0" collapsed="false">
      <c r="U2312" s="36"/>
      <c r="V2312" s="36"/>
      <c r="W2312" s="19"/>
      <c r="AJ2312" s="36" t="n">
        <v>120.2</v>
      </c>
      <c r="AK2312" s="19" t="str">
        <f aca="false">LEFT(10^((LOG(AJ2312)-INT(LOG(AJ2312)))),1)</f>
        <v>1</v>
      </c>
    </row>
    <row r="2313" customFormat="false" ht="12" hidden="false" customHeight="false" outlineLevel="0" collapsed="false">
      <c r="U2313" s="36"/>
      <c r="V2313" s="36"/>
      <c r="W2313" s="19"/>
      <c r="AJ2313" s="36" t="n">
        <v>65.3</v>
      </c>
      <c r="AK2313" s="19" t="str">
        <f aca="false">LEFT(10^((LOG(AJ2313)-INT(LOG(AJ2313)))),1)</f>
        <v>6</v>
      </c>
    </row>
    <row r="2314" customFormat="false" ht="12" hidden="false" customHeight="false" outlineLevel="0" collapsed="false">
      <c r="U2314" s="36"/>
      <c r="V2314" s="36"/>
      <c r="W2314" s="19"/>
      <c r="AJ2314" s="36" t="n">
        <v>2.4</v>
      </c>
      <c r="AK2314" s="19" t="str">
        <f aca="false">LEFT(10^((LOG(AJ2314)-INT(LOG(AJ2314)))),1)</f>
        <v>2</v>
      </c>
    </row>
    <row r="2315" customFormat="false" ht="12" hidden="false" customHeight="false" outlineLevel="0" collapsed="false">
      <c r="U2315" s="36"/>
      <c r="V2315" s="36"/>
      <c r="W2315" s="19"/>
      <c r="AJ2315" s="36" t="n">
        <v>20.28</v>
      </c>
      <c r="AK2315" s="19" t="str">
        <f aca="false">LEFT(10^((LOG(AJ2315)-INT(LOG(AJ2315)))),1)</f>
        <v>2</v>
      </c>
    </row>
    <row r="2316" customFormat="false" ht="12" hidden="false" customHeight="false" outlineLevel="0" collapsed="false">
      <c r="U2316" s="36"/>
      <c r="V2316" s="36"/>
      <c r="W2316" s="19"/>
      <c r="AJ2316" s="36" t="n">
        <v>8</v>
      </c>
      <c r="AK2316" s="19" t="str">
        <f aca="false">LEFT(10^((LOG(AJ2316)-INT(LOG(AJ2316)))),1)</f>
        <v>8</v>
      </c>
    </row>
    <row r="2317" customFormat="false" ht="12" hidden="false" customHeight="false" outlineLevel="0" collapsed="false">
      <c r="U2317" s="36"/>
      <c r="V2317" s="36"/>
      <c r="W2317" s="19"/>
      <c r="AJ2317" s="36" t="n">
        <v>2.49</v>
      </c>
      <c r="AK2317" s="19" t="str">
        <f aca="false">LEFT(10^((LOG(AJ2317)-INT(LOG(AJ2317)))),1)</f>
        <v>2</v>
      </c>
    </row>
    <row r="2318" customFormat="false" ht="12" hidden="false" customHeight="false" outlineLevel="0" collapsed="false">
      <c r="U2318" s="36"/>
      <c r="V2318" s="36"/>
      <c r="W2318" s="19"/>
      <c r="AJ2318" s="36" t="n">
        <v>22</v>
      </c>
      <c r="AK2318" s="19" t="str">
        <f aca="false">LEFT(10^((LOG(AJ2318)-INT(LOG(AJ2318)))),1)</f>
        <v>2</v>
      </c>
    </row>
    <row r="2319" customFormat="false" ht="12" hidden="false" customHeight="false" outlineLevel="0" collapsed="false">
      <c r="U2319" s="36"/>
      <c r="V2319" s="36"/>
      <c r="W2319" s="19"/>
      <c r="AJ2319" s="36" t="n">
        <v>11000</v>
      </c>
      <c r="AK2319" s="19" t="str">
        <f aca="false">LEFT(10^((LOG(AJ2319)-INT(LOG(AJ2319)))),1)</f>
        <v>1</v>
      </c>
    </row>
    <row r="2320" customFormat="false" ht="12" hidden="false" customHeight="false" outlineLevel="0" collapsed="false">
      <c r="U2320" s="36"/>
      <c r="V2320" s="36"/>
      <c r="W2320" s="19"/>
      <c r="AJ2320" s="36" t="n">
        <v>1.4</v>
      </c>
      <c r="AK2320" s="19" t="str">
        <f aca="false">LEFT(10^((LOG(AJ2320)-INT(LOG(AJ2320)))),1)</f>
        <v>1</v>
      </c>
    </row>
    <row r="2321" customFormat="false" ht="12" hidden="false" customHeight="false" outlineLevel="0" collapsed="false">
      <c r="U2321" s="36"/>
      <c r="V2321" s="36"/>
      <c r="W2321" s="19"/>
      <c r="AJ2321" s="36" t="n">
        <v>2.63384</v>
      </c>
      <c r="AK2321" s="19" t="str">
        <f aca="false">LEFT(10^((LOG(AJ2321)-INT(LOG(AJ2321)))),1)</f>
        <v>2</v>
      </c>
    </row>
    <row r="2322" customFormat="false" ht="12" hidden="false" customHeight="false" outlineLevel="0" collapsed="false">
      <c r="U2322" s="36"/>
      <c r="V2322" s="36"/>
      <c r="W2322" s="19"/>
      <c r="AJ2322" s="36" t="n">
        <v>175</v>
      </c>
      <c r="AK2322" s="19" t="str">
        <f aca="false">LEFT(10^((LOG(AJ2322)-INT(LOG(AJ2322)))),1)</f>
        <v>1</v>
      </c>
    </row>
    <row r="2323" customFormat="false" ht="12" hidden="false" customHeight="false" outlineLevel="0" collapsed="false">
      <c r="U2323" s="36"/>
      <c r="V2323" s="36"/>
      <c r="W2323" s="19"/>
      <c r="AJ2323" s="36" t="n">
        <v>9.8</v>
      </c>
      <c r="AK2323" s="19" t="str">
        <f aca="false">LEFT(10^((LOG(AJ2323)-INT(LOG(AJ2323)))),1)</f>
        <v>9</v>
      </c>
    </row>
    <row r="2324" customFormat="false" ht="12" hidden="false" customHeight="false" outlineLevel="0" collapsed="false">
      <c r="U2324" s="36"/>
      <c r="V2324" s="36"/>
      <c r="W2324" s="19"/>
      <c r="AJ2324" s="36" t="n">
        <v>63</v>
      </c>
      <c r="AK2324" s="19" t="str">
        <f aca="false">LEFT(10^((LOG(AJ2324)-INT(LOG(AJ2324)))),1)</f>
        <v>6</v>
      </c>
    </row>
    <row r="2325" customFormat="false" ht="12" hidden="false" customHeight="false" outlineLevel="0" collapsed="false">
      <c r="U2325" s="36"/>
      <c r="V2325" s="36"/>
      <c r="W2325" s="19"/>
      <c r="AJ2325" s="36" t="n">
        <v>6.98</v>
      </c>
      <c r="AK2325" s="19" t="str">
        <f aca="false">LEFT(10^((LOG(AJ2325)-INT(LOG(AJ2325)))),1)</f>
        <v>6</v>
      </c>
    </row>
    <row r="2326" customFormat="false" ht="12" hidden="false" customHeight="false" outlineLevel="0" collapsed="false">
      <c r="U2326" s="36"/>
      <c r="V2326" s="36"/>
      <c r="W2326" s="19"/>
      <c r="AJ2326" s="36" t="n">
        <v>8.7</v>
      </c>
      <c r="AK2326" s="19" t="str">
        <f aca="false">LEFT(10^((LOG(AJ2326)-INT(LOG(AJ2326)))),1)</f>
        <v>8</v>
      </c>
    </row>
    <row r="2327" customFormat="false" ht="12" hidden="false" customHeight="false" outlineLevel="0" collapsed="false">
      <c r="U2327" s="36"/>
      <c r="V2327" s="36"/>
      <c r="W2327" s="19"/>
      <c r="AJ2327" s="36" t="n">
        <v>147</v>
      </c>
      <c r="AK2327" s="19" t="str">
        <f aca="false">LEFT(10^((LOG(AJ2327)-INT(LOG(AJ2327)))),1)</f>
        <v>1</v>
      </c>
    </row>
    <row r="2328" customFormat="false" ht="12" hidden="false" customHeight="false" outlineLevel="0" collapsed="false">
      <c r="U2328" s="36"/>
      <c r="V2328" s="36"/>
      <c r="W2328" s="19"/>
      <c r="AJ2328" s="36" t="n">
        <v>2.43</v>
      </c>
      <c r="AK2328" s="19" t="str">
        <f aca="false">LEFT(10^((LOG(AJ2328)-INT(LOG(AJ2328)))),1)</f>
        <v>2</v>
      </c>
    </row>
    <row r="2329" customFormat="false" ht="12" hidden="false" customHeight="false" outlineLevel="0" collapsed="false">
      <c r="U2329" s="36"/>
      <c r="V2329" s="36"/>
      <c r="W2329" s="19"/>
      <c r="AJ2329" s="36" t="n">
        <v>70</v>
      </c>
      <c r="AK2329" s="19" t="str">
        <f aca="false">LEFT(10^((LOG(AJ2329)-INT(LOG(AJ2329)))),1)</f>
        <v>7</v>
      </c>
    </row>
    <row r="2330" customFormat="false" ht="12" hidden="false" customHeight="false" outlineLevel="0" collapsed="false">
      <c r="U2330" s="36"/>
      <c r="V2330" s="36"/>
      <c r="W2330" s="19"/>
      <c r="AJ2330" s="36" t="n">
        <v>5.72</v>
      </c>
      <c r="AK2330" s="19" t="str">
        <f aca="false">LEFT(10^((LOG(AJ2330)-INT(LOG(AJ2330)))),1)</f>
        <v>5</v>
      </c>
    </row>
    <row r="2331" customFormat="false" ht="12" hidden="false" customHeight="false" outlineLevel="0" collapsed="false">
      <c r="U2331" s="36"/>
      <c r="V2331" s="36"/>
      <c r="W2331" s="19"/>
      <c r="AJ2331" s="36" t="n">
        <v>3.4</v>
      </c>
      <c r="AK2331" s="19" t="str">
        <f aca="false">LEFT(10^((LOG(AJ2331)-INT(LOG(AJ2331)))),1)</f>
        <v>3</v>
      </c>
    </row>
    <row r="2332" customFormat="false" ht="12" hidden="false" customHeight="false" outlineLevel="0" collapsed="false">
      <c r="U2332" s="36"/>
      <c r="V2332" s="36"/>
      <c r="W2332" s="19"/>
      <c r="AJ2332" s="36" t="n">
        <v>1.53</v>
      </c>
      <c r="AK2332" s="19" t="str">
        <f aca="false">LEFT(10^((LOG(AJ2332)-INT(LOG(AJ2332)))),1)</f>
        <v>1</v>
      </c>
    </row>
    <row r="2333" customFormat="false" ht="12" hidden="false" customHeight="false" outlineLevel="0" collapsed="false">
      <c r="U2333" s="36"/>
      <c r="V2333" s="36"/>
      <c r="W2333" s="19"/>
      <c r="AJ2333" s="36" t="n">
        <v>3270</v>
      </c>
      <c r="AK2333" s="19" t="str">
        <f aca="false">LEFT(10^((LOG(AJ2333)-INT(LOG(AJ2333)))),1)</f>
        <v>3</v>
      </c>
    </row>
    <row r="2334" customFormat="false" ht="12" hidden="false" customHeight="false" outlineLevel="0" collapsed="false">
      <c r="U2334" s="36"/>
      <c r="V2334" s="36"/>
      <c r="W2334" s="19"/>
      <c r="AJ2334" s="36" t="n">
        <v>5</v>
      </c>
      <c r="AK2334" s="19" t="str">
        <f aca="false">LEFT(10^((LOG(AJ2334)-INT(LOG(AJ2334)))),1)</f>
        <v>5</v>
      </c>
    </row>
    <row r="2335" customFormat="false" ht="12" hidden="false" customHeight="false" outlineLevel="0" collapsed="false">
      <c r="U2335" s="36"/>
      <c r="V2335" s="36"/>
      <c r="W2335" s="19"/>
      <c r="AJ2335" s="36" t="n">
        <v>2</v>
      </c>
      <c r="AK2335" s="19" t="str">
        <f aca="false">LEFT(10^((LOG(AJ2335)-INT(LOG(AJ2335)))),1)</f>
        <v>2</v>
      </c>
    </row>
    <row r="2336" customFormat="false" ht="12" hidden="false" customHeight="false" outlineLevel="0" collapsed="false">
      <c r="U2336" s="36"/>
      <c r="V2336" s="36"/>
      <c r="W2336" s="19"/>
      <c r="AJ2336" s="36" t="n">
        <v>10</v>
      </c>
      <c r="AK2336" s="19" t="str">
        <f aca="false">LEFT(10^((LOG(AJ2336)-INT(LOG(AJ2336)))),1)</f>
        <v>1</v>
      </c>
    </row>
    <row r="2337" customFormat="false" ht="12" hidden="false" customHeight="false" outlineLevel="0" collapsed="false">
      <c r="U2337" s="36"/>
      <c r="V2337" s="36"/>
      <c r="W2337" s="19"/>
      <c r="AJ2337" s="36" t="n">
        <v>58.4</v>
      </c>
      <c r="AK2337" s="19" t="str">
        <f aca="false">LEFT(10^((LOG(AJ2337)-INT(LOG(AJ2337)))),1)</f>
        <v>5</v>
      </c>
    </row>
    <row r="2338" customFormat="false" ht="12" hidden="false" customHeight="false" outlineLevel="0" collapsed="false">
      <c r="U2338" s="36"/>
      <c r="V2338" s="36"/>
      <c r="W2338" s="19"/>
      <c r="AJ2338" s="36" t="n">
        <v>46</v>
      </c>
      <c r="AK2338" s="19" t="str">
        <f aca="false">LEFT(10^((LOG(AJ2338)-INT(LOG(AJ2338)))),1)</f>
        <v>4</v>
      </c>
    </row>
    <row r="2339" customFormat="false" ht="12" hidden="false" customHeight="false" outlineLevel="0" collapsed="false">
      <c r="U2339" s="36"/>
      <c r="V2339" s="36"/>
      <c r="W2339" s="19"/>
      <c r="AJ2339" s="36" t="n">
        <v>900</v>
      </c>
      <c r="AK2339" s="19" t="str">
        <f aca="false">LEFT(10^((LOG(AJ2339)-INT(LOG(AJ2339)))),1)</f>
        <v>9</v>
      </c>
    </row>
    <row r="2340" customFormat="false" ht="12" hidden="false" customHeight="false" outlineLevel="0" collapsed="false">
      <c r="U2340" s="36"/>
      <c r="V2340" s="36"/>
      <c r="W2340" s="19"/>
      <c r="AJ2340" s="36" t="n">
        <v>84</v>
      </c>
      <c r="AK2340" s="19" t="str">
        <f aca="false">LEFT(10^((LOG(AJ2340)-INT(LOG(AJ2340)))),1)</f>
        <v>8</v>
      </c>
    </row>
    <row r="2341" customFormat="false" ht="12" hidden="false" customHeight="false" outlineLevel="0" collapsed="false">
      <c r="U2341" s="36"/>
      <c r="V2341" s="36"/>
      <c r="W2341" s="19"/>
      <c r="AJ2341" s="36" t="n">
        <v>36.7</v>
      </c>
      <c r="AK2341" s="19" t="str">
        <f aca="false">LEFT(10^((LOG(AJ2341)-INT(LOG(AJ2341)))),1)</f>
        <v>3</v>
      </c>
    </row>
    <row r="2342" customFormat="false" ht="12" hidden="false" customHeight="false" outlineLevel="0" collapsed="false">
      <c r="U2342" s="36"/>
      <c r="V2342" s="36"/>
      <c r="W2342" s="19"/>
      <c r="AJ2342" s="36" t="n">
        <v>3.14</v>
      </c>
      <c r="AK2342" s="19" t="str">
        <f aca="false">LEFT(10^((LOG(AJ2342)-INT(LOG(AJ2342)))),1)</f>
        <v>3</v>
      </c>
    </row>
    <row r="2343" customFormat="false" ht="12" hidden="false" customHeight="false" outlineLevel="0" collapsed="false">
      <c r="U2343" s="36"/>
      <c r="V2343" s="36"/>
      <c r="W2343" s="19"/>
      <c r="AJ2343" s="36" t="n">
        <v>240</v>
      </c>
      <c r="AK2343" s="19" t="str">
        <f aca="false">LEFT(10^((LOG(AJ2343)-INT(LOG(AJ2343)))),1)</f>
        <v>2</v>
      </c>
    </row>
    <row r="2344" customFormat="false" ht="12" hidden="false" customHeight="false" outlineLevel="0" collapsed="false">
      <c r="U2344" s="36"/>
      <c r="V2344" s="36"/>
      <c r="W2344" s="19"/>
      <c r="AJ2344" s="36" t="n">
        <v>1.4</v>
      </c>
      <c r="AK2344" s="19" t="str">
        <f aca="false">LEFT(10^((LOG(AJ2344)-INT(LOG(AJ2344)))),1)</f>
        <v>1</v>
      </c>
    </row>
    <row r="2345" customFormat="false" ht="12" hidden="false" customHeight="false" outlineLevel="0" collapsed="false">
      <c r="U2345" s="36"/>
      <c r="V2345" s="36"/>
      <c r="W2345" s="19"/>
      <c r="AJ2345" s="36" t="n">
        <v>2</v>
      </c>
      <c r="AK2345" s="19" t="str">
        <f aca="false">LEFT(10^((LOG(AJ2345)-INT(LOG(AJ2345)))),1)</f>
        <v>2</v>
      </c>
    </row>
    <row r="2346" customFormat="false" ht="12" hidden="false" customHeight="false" outlineLevel="0" collapsed="false">
      <c r="U2346" s="36"/>
      <c r="V2346" s="36"/>
      <c r="W2346" s="19"/>
      <c r="AJ2346" s="36" t="n">
        <v>5</v>
      </c>
      <c r="AK2346" s="19" t="str">
        <f aca="false">LEFT(10^((LOG(AJ2346)-INT(LOG(AJ2346)))),1)</f>
        <v>5</v>
      </c>
    </row>
    <row r="2347" customFormat="false" ht="12" hidden="false" customHeight="false" outlineLevel="0" collapsed="false">
      <c r="U2347" s="36"/>
      <c r="V2347" s="36"/>
      <c r="W2347" s="19"/>
      <c r="AJ2347" s="36" t="n">
        <v>12.9</v>
      </c>
      <c r="AK2347" s="19" t="str">
        <f aca="false">LEFT(10^((LOG(AJ2347)-INT(LOG(AJ2347)))),1)</f>
        <v>1</v>
      </c>
    </row>
    <row r="2348" customFormat="false" ht="12" hidden="false" customHeight="false" outlineLevel="0" collapsed="false">
      <c r="U2348" s="36"/>
      <c r="V2348" s="36"/>
      <c r="W2348" s="19"/>
      <c r="AJ2348" s="36" t="n">
        <v>90</v>
      </c>
      <c r="AK2348" s="19" t="str">
        <f aca="false">LEFT(10^((LOG(AJ2348)-INT(LOG(AJ2348)))),1)</f>
        <v>9</v>
      </c>
    </row>
    <row r="2349" customFormat="false" ht="12" hidden="false" customHeight="false" outlineLevel="0" collapsed="false">
      <c r="U2349" s="36"/>
      <c r="V2349" s="36"/>
      <c r="W2349" s="19"/>
      <c r="AJ2349" s="36" t="n">
        <v>30</v>
      </c>
      <c r="AK2349" s="19" t="str">
        <f aca="false">LEFT(10^((LOG(AJ2349)-INT(LOG(AJ2349)))),1)</f>
        <v>3</v>
      </c>
    </row>
    <row r="2350" customFormat="false" ht="12" hidden="false" customHeight="false" outlineLevel="0" collapsed="false">
      <c r="U2350" s="36"/>
      <c r="V2350" s="36"/>
      <c r="W2350" s="19"/>
      <c r="AJ2350" s="36" t="n">
        <v>190</v>
      </c>
      <c r="AK2350" s="19" t="str">
        <f aca="false">LEFT(10^((LOG(AJ2350)-INT(LOG(AJ2350)))),1)</f>
        <v>1</v>
      </c>
    </row>
    <row r="2351" customFormat="false" ht="12" hidden="false" customHeight="false" outlineLevel="0" collapsed="false">
      <c r="U2351" s="36"/>
      <c r="V2351" s="36"/>
      <c r="W2351" s="19"/>
      <c r="AJ2351" s="36" t="n">
        <v>1.1</v>
      </c>
      <c r="AK2351" s="19" t="str">
        <f aca="false">LEFT(10^((LOG(AJ2351)-INT(LOG(AJ2351)))),1)</f>
        <v>1</v>
      </c>
    </row>
    <row r="2352" customFormat="false" ht="12" hidden="false" customHeight="false" outlineLevel="0" collapsed="false">
      <c r="U2352" s="36"/>
      <c r="V2352" s="36"/>
      <c r="W2352" s="19"/>
      <c r="AJ2352" s="36" t="n">
        <v>1.88</v>
      </c>
      <c r="AK2352" s="19" t="str">
        <f aca="false">LEFT(10^((LOG(AJ2352)-INT(LOG(AJ2352)))),1)</f>
        <v>1</v>
      </c>
    </row>
    <row r="2353" customFormat="false" ht="12" hidden="false" customHeight="false" outlineLevel="0" collapsed="false">
      <c r="U2353" s="36"/>
      <c r="V2353" s="36"/>
      <c r="W2353" s="19"/>
      <c r="AJ2353" s="36" t="n">
        <v>60</v>
      </c>
      <c r="AK2353" s="19" t="str">
        <f aca="false">LEFT(10^((LOG(AJ2353)-INT(LOG(AJ2353)))),1)</f>
        <v>6</v>
      </c>
    </row>
    <row r="2354" customFormat="false" ht="12" hidden="false" customHeight="false" outlineLevel="0" collapsed="false">
      <c r="U2354" s="36"/>
      <c r="V2354" s="36"/>
      <c r="W2354" s="19"/>
      <c r="AJ2354" s="36" t="n">
        <v>265</v>
      </c>
      <c r="AK2354" s="19" t="str">
        <f aca="false">LEFT(10^((LOG(AJ2354)-INT(LOG(AJ2354)))),1)</f>
        <v>2</v>
      </c>
    </row>
    <row r="2355" customFormat="false" ht="12" hidden="false" customHeight="false" outlineLevel="0" collapsed="false">
      <c r="U2355" s="36"/>
      <c r="V2355" s="36"/>
      <c r="W2355" s="19"/>
      <c r="AJ2355" s="36" t="n">
        <v>13.6</v>
      </c>
      <c r="AK2355" s="19" t="str">
        <f aca="false">LEFT(10^((LOG(AJ2355)-INT(LOG(AJ2355)))),1)</f>
        <v>1</v>
      </c>
    </row>
    <row r="2356" customFormat="false" ht="12" hidden="false" customHeight="false" outlineLevel="0" collapsed="false">
      <c r="U2356" s="36"/>
      <c r="V2356" s="36"/>
      <c r="W2356" s="19"/>
      <c r="AJ2356" s="36" t="n">
        <v>3.12</v>
      </c>
      <c r="AK2356" s="19" t="str">
        <f aca="false">LEFT(10^((LOG(AJ2356)-INT(LOG(AJ2356)))),1)</f>
        <v>3</v>
      </c>
    </row>
    <row r="2357" customFormat="false" ht="12" hidden="false" customHeight="false" outlineLevel="0" collapsed="false">
      <c r="U2357" s="36"/>
      <c r="V2357" s="36"/>
      <c r="W2357" s="19"/>
      <c r="AJ2357" s="36" t="n">
        <v>193</v>
      </c>
      <c r="AK2357" s="19" t="str">
        <f aca="false">LEFT(10^((LOG(AJ2357)-INT(LOG(AJ2357)))),1)</f>
        <v>1</v>
      </c>
    </row>
    <row r="2358" customFormat="false" ht="12" hidden="false" customHeight="false" outlineLevel="0" collapsed="false">
      <c r="U2358" s="36"/>
      <c r="V2358" s="36"/>
      <c r="W2358" s="19"/>
      <c r="AJ2358" s="36" t="n">
        <v>12</v>
      </c>
      <c r="AK2358" s="19" t="str">
        <f aca="false">LEFT(10^((LOG(AJ2358)-INT(LOG(AJ2358)))),1)</f>
        <v>1</v>
      </c>
    </row>
    <row r="2359" customFormat="false" ht="12" hidden="false" customHeight="false" outlineLevel="0" collapsed="false">
      <c r="U2359" s="36"/>
      <c r="V2359" s="36"/>
      <c r="W2359" s="19"/>
      <c r="AJ2359" s="36" t="n">
        <v>15.4</v>
      </c>
      <c r="AK2359" s="19" t="str">
        <f aca="false">LEFT(10^((LOG(AJ2359)-INT(LOG(AJ2359)))),1)</f>
        <v>1</v>
      </c>
    </row>
    <row r="2360" customFormat="false" ht="12" hidden="false" customHeight="false" outlineLevel="0" collapsed="false">
      <c r="U2360" s="36"/>
      <c r="V2360" s="36"/>
      <c r="W2360" s="19"/>
      <c r="AJ2360" s="36" t="n">
        <v>8760</v>
      </c>
      <c r="AK2360" s="19" t="str">
        <f aca="false">LEFT(10^((LOG(AJ2360)-INT(LOG(AJ2360)))),1)</f>
        <v>8</v>
      </c>
    </row>
    <row r="2361" customFormat="false" ht="12" hidden="false" customHeight="false" outlineLevel="0" collapsed="false">
      <c r="U2361" s="36"/>
      <c r="V2361" s="36"/>
      <c r="W2361" s="19"/>
      <c r="AJ2361" s="36" t="n">
        <v>6.3</v>
      </c>
      <c r="AK2361" s="19" t="str">
        <f aca="false">LEFT(10^((LOG(AJ2361)-INT(LOG(AJ2361)))),1)</f>
        <v>6</v>
      </c>
    </row>
    <row r="2362" customFormat="false" ht="12" hidden="false" customHeight="false" outlineLevel="0" collapsed="false">
      <c r="U2362" s="36"/>
      <c r="V2362" s="36"/>
      <c r="W2362" s="19"/>
      <c r="AJ2362" s="36" t="n">
        <v>177</v>
      </c>
      <c r="AK2362" s="19" t="str">
        <f aca="false">LEFT(10^((LOG(AJ2362)-INT(LOG(AJ2362)))),1)</f>
        <v>1</v>
      </c>
    </row>
    <row r="2363" customFormat="false" ht="12" hidden="false" customHeight="false" outlineLevel="0" collapsed="false">
      <c r="U2363" s="36"/>
      <c r="V2363" s="36"/>
      <c r="W2363" s="19"/>
      <c r="AJ2363" s="36" t="n">
        <v>1.5</v>
      </c>
      <c r="AK2363" s="19" t="str">
        <f aca="false">LEFT(10^((LOG(AJ2363)-INT(LOG(AJ2363)))),1)</f>
        <v>1</v>
      </c>
    </row>
    <row r="2364" customFormat="false" ht="12" hidden="false" customHeight="false" outlineLevel="0" collapsed="false">
      <c r="U2364" s="36"/>
      <c r="V2364" s="36"/>
      <c r="W2364" s="19"/>
      <c r="AJ2364" s="36" t="n">
        <v>248</v>
      </c>
      <c r="AK2364" s="19" t="str">
        <f aca="false">LEFT(10^((LOG(AJ2364)-INT(LOG(AJ2364)))),1)</f>
        <v>2</v>
      </c>
    </row>
    <row r="2365" customFormat="false" ht="12" hidden="false" customHeight="false" outlineLevel="0" collapsed="false">
      <c r="U2365" s="36"/>
      <c r="V2365" s="36"/>
      <c r="W2365" s="19"/>
      <c r="AJ2365" s="36" t="n">
        <v>152</v>
      </c>
      <c r="AK2365" s="19" t="str">
        <f aca="false">LEFT(10^((LOG(AJ2365)-INT(LOG(AJ2365)))),1)</f>
        <v>1</v>
      </c>
    </row>
    <row r="2366" customFormat="false" ht="12" hidden="false" customHeight="false" outlineLevel="0" collapsed="false">
      <c r="U2366" s="36"/>
      <c r="V2366" s="36"/>
      <c r="W2366" s="19"/>
      <c r="AJ2366" s="36" t="n">
        <v>1.2</v>
      </c>
      <c r="AK2366" s="19" t="str">
        <f aca="false">LEFT(10^((LOG(AJ2366)-INT(LOG(AJ2366)))),1)</f>
        <v>1</v>
      </c>
    </row>
    <row r="2367" customFormat="false" ht="12" hidden="false" customHeight="false" outlineLevel="0" collapsed="false">
      <c r="U2367" s="36"/>
      <c r="V2367" s="36"/>
      <c r="W2367" s="19"/>
      <c r="AJ2367" s="36" t="n">
        <v>30.9</v>
      </c>
      <c r="AK2367" s="19" t="str">
        <f aca="false">LEFT(10^((LOG(AJ2367)-INT(LOG(AJ2367)))),1)</f>
        <v>3</v>
      </c>
    </row>
    <row r="2368" customFormat="false" ht="12" hidden="false" customHeight="false" outlineLevel="0" collapsed="false">
      <c r="U2368" s="36"/>
      <c r="V2368" s="36"/>
      <c r="W2368" s="19"/>
      <c r="AJ2368" s="36" t="n">
        <v>1586</v>
      </c>
      <c r="AK2368" s="19" t="str">
        <f aca="false">LEFT(10^((LOG(AJ2368)-INT(LOG(AJ2368)))),1)</f>
        <v>1</v>
      </c>
    </row>
    <row r="2369" customFormat="false" ht="12" hidden="false" customHeight="false" outlineLevel="0" collapsed="false">
      <c r="U2369" s="36"/>
      <c r="V2369" s="36"/>
      <c r="W2369" s="19"/>
      <c r="AJ2369" s="36" t="n">
        <v>785</v>
      </c>
      <c r="AK2369" s="19" t="str">
        <f aca="false">LEFT(10^((LOG(AJ2369)-INT(LOG(AJ2369)))),1)</f>
        <v>7</v>
      </c>
    </row>
    <row r="2370" customFormat="false" ht="12" hidden="false" customHeight="false" outlineLevel="0" collapsed="false">
      <c r="U2370" s="36"/>
      <c r="V2370" s="36"/>
      <c r="W2370" s="19"/>
      <c r="AJ2370" s="36" t="n">
        <v>65</v>
      </c>
      <c r="AK2370" s="19" t="str">
        <f aca="false">LEFT(10^((LOG(AJ2370)-INT(LOG(AJ2370)))),1)</f>
        <v>6</v>
      </c>
    </row>
    <row r="2371" customFormat="false" ht="12" hidden="false" customHeight="false" outlineLevel="0" collapsed="false">
      <c r="U2371" s="36"/>
      <c r="V2371" s="36"/>
      <c r="W2371" s="19"/>
      <c r="AJ2371" s="36" t="n">
        <v>633</v>
      </c>
      <c r="AK2371" s="19" t="str">
        <f aca="false">LEFT(10^((LOG(AJ2371)-INT(LOG(AJ2371)))),1)</f>
        <v>6</v>
      </c>
    </row>
    <row r="2372" customFormat="false" ht="12" hidden="false" customHeight="false" outlineLevel="0" collapsed="false">
      <c r="U2372" s="36"/>
      <c r="V2372" s="36"/>
      <c r="W2372" s="19"/>
      <c r="AJ2372" s="36" t="n">
        <v>2</v>
      </c>
      <c r="AK2372" s="19" t="str">
        <f aca="false">LEFT(10^((LOG(AJ2372)-INT(LOG(AJ2372)))),1)</f>
        <v>2</v>
      </c>
    </row>
    <row r="2373" customFormat="false" ht="12" hidden="false" customHeight="false" outlineLevel="0" collapsed="false">
      <c r="U2373" s="36"/>
      <c r="V2373" s="36"/>
      <c r="W2373" s="19"/>
      <c r="AJ2373" s="36" t="n">
        <v>5</v>
      </c>
      <c r="AK2373" s="19" t="str">
        <f aca="false">LEFT(10^((LOG(AJ2373)-INT(LOG(AJ2373)))),1)</f>
        <v>5</v>
      </c>
    </row>
    <row r="2374" customFormat="false" ht="12" hidden="false" customHeight="false" outlineLevel="0" collapsed="false">
      <c r="U2374" s="36"/>
      <c r="V2374" s="36"/>
      <c r="W2374" s="19"/>
      <c r="AJ2374" s="36" t="n">
        <v>3832</v>
      </c>
      <c r="AK2374" s="19" t="str">
        <f aca="false">LEFT(10^((LOG(AJ2374)-INT(LOG(AJ2374)))),1)</f>
        <v>3</v>
      </c>
    </row>
    <row r="2375" customFormat="false" ht="12" hidden="false" customHeight="false" outlineLevel="0" collapsed="false">
      <c r="U2375" s="36"/>
      <c r="V2375" s="36"/>
      <c r="W2375" s="19"/>
      <c r="AJ2375" s="36" t="n">
        <v>2.1</v>
      </c>
      <c r="AK2375" s="19" t="str">
        <f aca="false">LEFT(10^((LOG(AJ2375)-INT(LOG(AJ2375)))),1)</f>
        <v>2</v>
      </c>
    </row>
    <row r="2376" customFormat="false" ht="12" hidden="false" customHeight="false" outlineLevel="0" collapsed="false">
      <c r="U2376" s="36"/>
      <c r="V2376" s="36"/>
      <c r="W2376" s="19"/>
      <c r="AJ2376" s="36" t="n">
        <v>39</v>
      </c>
      <c r="AK2376" s="19" t="str">
        <f aca="false">LEFT(10^((LOG(AJ2376)-INT(LOG(AJ2376)))),1)</f>
        <v>3</v>
      </c>
    </row>
    <row r="2377" customFormat="false" ht="12" hidden="false" customHeight="false" outlineLevel="0" collapsed="false">
      <c r="U2377" s="36"/>
      <c r="V2377" s="36"/>
      <c r="W2377" s="19"/>
      <c r="AJ2377" s="36" t="n">
        <v>3.8</v>
      </c>
      <c r="AK2377" s="19" t="str">
        <f aca="false">LEFT(10^((LOG(AJ2377)-INT(LOG(AJ2377)))),1)</f>
        <v>3</v>
      </c>
    </row>
    <row r="2378" customFormat="false" ht="12" hidden="false" customHeight="false" outlineLevel="0" collapsed="false">
      <c r="U2378" s="36"/>
      <c r="V2378" s="36"/>
      <c r="W2378" s="19"/>
      <c r="AJ2378" s="36" t="n">
        <v>8480</v>
      </c>
      <c r="AK2378" s="19" t="str">
        <f aca="false">LEFT(10^((LOG(AJ2378)-INT(LOG(AJ2378)))),1)</f>
        <v>8</v>
      </c>
    </row>
    <row r="2379" customFormat="false" ht="12" hidden="false" customHeight="false" outlineLevel="0" collapsed="false">
      <c r="U2379" s="36"/>
      <c r="V2379" s="36"/>
      <c r="W2379" s="19"/>
      <c r="AJ2379" s="36" t="n">
        <v>37.5</v>
      </c>
      <c r="AK2379" s="19" t="str">
        <f aca="false">LEFT(10^((LOG(AJ2379)-INT(LOG(AJ2379)))),1)</f>
        <v>3</v>
      </c>
    </row>
    <row r="2380" customFormat="false" ht="12" hidden="false" customHeight="false" outlineLevel="0" collapsed="false">
      <c r="U2380" s="36"/>
      <c r="V2380" s="36"/>
      <c r="W2380" s="19"/>
      <c r="AJ2380" s="36" t="n">
        <v>20</v>
      </c>
      <c r="AK2380" s="19" t="str">
        <f aca="false">LEFT(10^((LOG(AJ2380)-INT(LOG(AJ2380)))),1)</f>
        <v>2</v>
      </c>
    </row>
    <row r="2381" customFormat="false" ht="12" hidden="false" customHeight="false" outlineLevel="0" collapsed="false">
      <c r="U2381" s="36"/>
      <c r="V2381" s="36"/>
      <c r="W2381" s="19"/>
      <c r="AJ2381" s="36" t="n">
        <v>7.65</v>
      </c>
      <c r="AK2381" s="19" t="str">
        <f aca="false">LEFT(10^((LOG(AJ2381)-INT(LOG(AJ2381)))),1)</f>
        <v>7</v>
      </c>
    </row>
    <row r="2382" customFormat="false" ht="12" hidden="false" customHeight="false" outlineLevel="0" collapsed="false">
      <c r="U2382" s="36"/>
      <c r="V2382" s="36"/>
      <c r="W2382" s="19"/>
      <c r="AJ2382" s="36" t="n">
        <v>19</v>
      </c>
      <c r="AK2382" s="19" t="str">
        <f aca="false">LEFT(10^((LOG(AJ2382)-INT(LOG(AJ2382)))),1)</f>
        <v>1</v>
      </c>
    </row>
    <row r="2383" customFormat="false" ht="12" hidden="false" customHeight="false" outlineLevel="0" collapsed="false">
      <c r="U2383" s="36"/>
      <c r="V2383" s="36"/>
      <c r="W2383" s="19"/>
      <c r="AJ2383" s="36" t="n">
        <v>1.4</v>
      </c>
      <c r="AK2383" s="19" t="str">
        <f aca="false">LEFT(10^((LOG(AJ2383)-INT(LOG(AJ2383)))),1)</f>
        <v>1</v>
      </c>
    </row>
    <row r="2384" customFormat="false" ht="12" hidden="false" customHeight="false" outlineLevel="0" collapsed="false">
      <c r="U2384" s="36"/>
      <c r="V2384" s="36"/>
      <c r="W2384" s="19"/>
      <c r="AJ2384" s="36" t="n">
        <v>5.93</v>
      </c>
      <c r="AK2384" s="19" t="str">
        <f aca="false">LEFT(10^((LOG(AJ2384)-INT(LOG(AJ2384)))),1)</f>
        <v>5</v>
      </c>
    </row>
    <row r="2385" customFormat="false" ht="12" hidden="false" customHeight="false" outlineLevel="0" collapsed="false">
      <c r="U2385" s="36"/>
      <c r="V2385" s="36"/>
      <c r="W2385" s="19"/>
      <c r="AJ2385" s="36" t="n">
        <v>84.6</v>
      </c>
      <c r="AK2385" s="19" t="str">
        <f aca="false">LEFT(10^((LOG(AJ2385)-INT(LOG(AJ2385)))),1)</f>
        <v>8</v>
      </c>
    </row>
    <row r="2386" customFormat="false" ht="12" hidden="false" customHeight="false" outlineLevel="0" collapsed="false">
      <c r="U2386" s="36"/>
      <c r="V2386" s="36"/>
      <c r="W2386" s="19"/>
      <c r="AJ2386" s="36" t="n">
        <v>1.1</v>
      </c>
      <c r="AK2386" s="19" t="str">
        <f aca="false">LEFT(10^((LOG(AJ2386)-INT(LOG(AJ2386)))),1)</f>
        <v>1</v>
      </c>
    </row>
    <row r="2387" customFormat="false" ht="12" hidden="false" customHeight="false" outlineLevel="0" collapsed="false">
      <c r="U2387" s="36"/>
      <c r="V2387" s="36"/>
      <c r="W2387" s="19"/>
      <c r="AJ2387" s="36" t="n">
        <v>42</v>
      </c>
      <c r="AK2387" s="19" t="str">
        <f aca="false">LEFT(10^((LOG(AJ2387)-INT(LOG(AJ2387)))),1)</f>
        <v>4</v>
      </c>
    </row>
    <row r="2388" customFormat="false" ht="12" hidden="false" customHeight="false" outlineLevel="0" collapsed="false">
      <c r="U2388" s="36"/>
      <c r="V2388" s="36"/>
      <c r="W2388" s="19"/>
      <c r="AJ2388" s="36" t="n">
        <v>340</v>
      </c>
      <c r="AK2388" s="19" t="str">
        <f aca="false">LEFT(10^((LOG(AJ2388)-INT(LOG(AJ2388)))),1)</f>
        <v>3</v>
      </c>
    </row>
    <row r="2389" customFormat="false" ht="12" hidden="false" customHeight="false" outlineLevel="0" collapsed="false">
      <c r="U2389" s="36"/>
      <c r="V2389" s="36"/>
      <c r="W2389" s="19"/>
      <c r="AJ2389" s="36" t="n">
        <v>98.1</v>
      </c>
      <c r="AK2389" s="19" t="str">
        <f aca="false">LEFT(10^((LOG(AJ2389)-INT(LOG(AJ2389)))),1)</f>
        <v>9</v>
      </c>
    </row>
    <row r="2390" customFormat="false" ht="12" hidden="false" customHeight="false" outlineLevel="0" collapsed="false">
      <c r="U2390" s="36"/>
      <c r="V2390" s="36"/>
      <c r="W2390" s="19"/>
      <c r="AJ2390" s="36" t="n">
        <v>550</v>
      </c>
      <c r="AK2390" s="19" t="str">
        <f aca="false">LEFT(10^((LOG(AJ2390)-INT(LOG(AJ2390)))),1)</f>
        <v>5</v>
      </c>
    </row>
    <row r="2391" customFormat="false" ht="12" hidden="false" customHeight="false" outlineLevel="0" collapsed="false">
      <c r="U2391" s="36"/>
      <c r="V2391" s="36"/>
      <c r="W2391" s="19"/>
      <c r="AJ2391" s="36" t="n">
        <v>12</v>
      </c>
      <c r="AK2391" s="19" t="str">
        <f aca="false">LEFT(10^((LOG(AJ2391)-INT(LOG(AJ2391)))),1)</f>
        <v>1</v>
      </c>
    </row>
    <row r="2392" customFormat="false" ht="12" hidden="false" customHeight="false" outlineLevel="0" collapsed="false">
      <c r="U2392" s="36"/>
      <c r="V2392" s="36"/>
      <c r="W2392" s="19"/>
      <c r="AJ2392" s="36" t="n">
        <v>3.33</v>
      </c>
      <c r="AK2392" s="19" t="str">
        <f aca="false">LEFT(10^((LOG(AJ2392)-INT(LOG(AJ2392)))),1)</f>
        <v>3</v>
      </c>
    </row>
    <row r="2393" customFormat="false" ht="12" hidden="false" customHeight="false" outlineLevel="0" collapsed="false">
      <c r="U2393" s="36"/>
      <c r="V2393" s="36"/>
      <c r="W2393" s="19"/>
      <c r="AJ2393" s="36" t="n">
        <v>3</v>
      </c>
      <c r="AK2393" s="19" t="str">
        <f aca="false">LEFT(10^((LOG(AJ2393)-INT(LOG(AJ2393)))),1)</f>
        <v>3</v>
      </c>
    </row>
    <row r="2394" customFormat="false" ht="12" hidden="false" customHeight="false" outlineLevel="0" collapsed="false">
      <c r="U2394" s="36"/>
      <c r="V2394" s="36"/>
      <c r="W2394" s="19"/>
      <c r="AJ2394" s="36" t="n">
        <v>12</v>
      </c>
      <c r="AK2394" s="19" t="str">
        <f aca="false">LEFT(10^((LOG(AJ2394)-INT(LOG(AJ2394)))),1)</f>
        <v>1</v>
      </c>
    </row>
    <row r="2395" customFormat="false" ht="12" hidden="false" customHeight="false" outlineLevel="0" collapsed="false">
      <c r="U2395" s="36"/>
      <c r="V2395" s="36"/>
      <c r="W2395" s="19"/>
      <c r="AJ2395" s="36" t="n">
        <v>9</v>
      </c>
      <c r="AK2395" s="19" t="str">
        <f aca="false">LEFT(10^((LOG(AJ2395)-INT(LOG(AJ2395)))),1)</f>
        <v>9</v>
      </c>
    </row>
    <row r="2396" customFormat="false" ht="12" hidden="false" customHeight="false" outlineLevel="0" collapsed="false">
      <c r="U2396" s="36"/>
      <c r="V2396" s="36"/>
      <c r="W2396" s="19"/>
      <c r="AJ2396" s="36" t="n">
        <v>7.1</v>
      </c>
      <c r="AK2396" s="19" t="str">
        <f aca="false">LEFT(10^((LOG(AJ2396)-INT(LOG(AJ2396)))),1)</f>
        <v>7</v>
      </c>
    </row>
    <row r="2397" customFormat="false" ht="12" hidden="false" customHeight="false" outlineLevel="0" collapsed="false">
      <c r="U2397" s="36"/>
      <c r="V2397" s="36"/>
      <c r="W2397" s="19"/>
      <c r="AJ2397" s="36" t="n">
        <v>17</v>
      </c>
      <c r="AK2397" s="19" t="str">
        <f aca="false">LEFT(10^((LOG(AJ2397)-INT(LOG(AJ2397)))),1)</f>
        <v>1</v>
      </c>
    </row>
    <row r="2398" customFormat="false" ht="12" hidden="false" customHeight="false" outlineLevel="0" collapsed="false">
      <c r="U2398" s="36"/>
      <c r="V2398" s="36"/>
      <c r="W2398" s="19"/>
      <c r="AJ2398" s="36" t="n">
        <v>19.4</v>
      </c>
      <c r="AK2398" s="19" t="str">
        <f aca="false">LEFT(10^((LOG(AJ2398)-INT(LOG(AJ2398)))),1)</f>
        <v>1</v>
      </c>
    </row>
    <row r="2399" customFormat="false" ht="12" hidden="false" customHeight="false" outlineLevel="0" collapsed="false">
      <c r="U2399" s="36"/>
      <c r="V2399" s="36"/>
      <c r="W2399" s="19"/>
      <c r="AJ2399" s="36" t="n">
        <v>1700</v>
      </c>
      <c r="AK2399" s="19" t="str">
        <f aca="false">LEFT(10^((LOG(AJ2399)-INT(LOG(AJ2399)))),1)</f>
        <v>1</v>
      </c>
    </row>
    <row r="2400" customFormat="false" ht="12" hidden="false" customHeight="false" outlineLevel="0" collapsed="false">
      <c r="U2400" s="36"/>
      <c r="V2400" s="36"/>
      <c r="W2400" s="19"/>
      <c r="AJ2400" s="36" t="n">
        <v>45.9</v>
      </c>
      <c r="AK2400" s="19" t="str">
        <f aca="false">LEFT(10^((LOG(AJ2400)-INT(LOG(AJ2400)))),1)</f>
        <v>4</v>
      </c>
    </row>
    <row r="2401" customFormat="false" ht="12" hidden="false" customHeight="false" outlineLevel="0" collapsed="false">
      <c r="U2401" s="36"/>
      <c r="V2401" s="36"/>
      <c r="W2401" s="19"/>
      <c r="AJ2401" s="36" t="n">
        <v>8.3</v>
      </c>
      <c r="AK2401" s="19" t="str">
        <f aca="false">LEFT(10^((LOG(AJ2401)-INT(LOG(AJ2401)))),1)</f>
        <v>8</v>
      </c>
    </row>
    <row r="2402" customFormat="false" ht="12" hidden="false" customHeight="false" outlineLevel="0" collapsed="false">
      <c r="U2402" s="36"/>
      <c r="V2402" s="36"/>
      <c r="W2402" s="19"/>
      <c r="AJ2402" s="36" t="n">
        <v>367</v>
      </c>
      <c r="AK2402" s="19" t="str">
        <f aca="false">LEFT(10^((LOG(AJ2402)-INT(LOG(AJ2402)))),1)</f>
        <v>3</v>
      </c>
    </row>
    <row r="2403" customFormat="false" ht="12" hidden="false" customHeight="false" outlineLevel="0" collapsed="false">
      <c r="U2403" s="36"/>
      <c r="V2403" s="36"/>
      <c r="W2403" s="19"/>
      <c r="AJ2403" s="36" t="n">
        <v>444</v>
      </c>
      <c r="AK2403" s="19" t="str">
        <f aca="false">LEFT(10^((LOG(AJ2403)-INT(LOG(AJ2403)))),1)</f>
        <v>4</v>
      </c>
    </row>
    <row r="2404" customFormat="false" ht="12" hidden="false" customHeight="false" outlineLevel="0" collapsed="false">
      <c r="U2404" s="36"/>
      <c r="V2404" s="36"/>
      <c r="W2404" s="19"/>
      <c r="AJ2404" s="36" t="n">
        <v>7.8</v>
      </c>
      <c r="AK2404" s="19" t="str">
        <f aca="false">LEFT(10^((LOG(AJ2404)-INT(LOG(AJ2404)))),1)</f>
        <v>7</v>
      </c>
    </row>
    <row r="2405" customFormat="false" ht="12" hidden="false" customHeight="false" outlineLevel="0" collapsed="false">
      <c r="U2405" s="36"/>
      <c r="V2405" s="36"/>
      <c r="W2405" s="19"/>
      <c r="AJ2405" s="36" t="n">
        <v>8</v>
      </c>
      <c r="AK2405" s="19" t="str">
        <f aca="false">LEFT(10^((LOG(AJ2405)-INT(LOG(AJ2405)))),1)</f>
        <v>8</v>
      </c>
    </row>
    <row r="2406" customFormat="false" ht="12" hidden="false" customHeight="false" outlineLevel="0" collapsed="false">
      <c r="U2406" s="36"/>
      <c r="V2406" s="36"/>
      <c r="W2406" s="19"/>
      <c r="AJ2406" s="36" t="n">
        <v>608</v>
      </c>
      <c r="AK2406" s="19" t="str">
        <f aca="false">LEFT(10^((LOG(AJ2406)-INT(LOG(AJ2406)))),1)</f>
        <v>6</v>
      </c>
    </row>
    <row r="2407" customFormat="false" ht="12" hidden="false" customHeight="false" outlineLevel="0" collapsed="false">
      <c r="U2407" s="36"/>
      <c r="V2407" s="36"/>
      <c r="W2407" s="19"/>
      <c r="AJ2407" s="36" t="n">
        <v>3.75</v>
      </c>
      <c r="AK2407" s="19" t="str">
        <f aca="false">LEFT(10^((LOG(AJ2407)-INT(LOG(AJ2407)))),1)</f>
        <v>3</v>
      </c>
    </row>
    <row r="2408" customFormat="false" ht="12" hidden="false" customHeight="false" outlineLevel="0" collapsed="false">
      <c r="U2408" s="36"/>
      <c r="V2408" s="36"/>
      <c r="W2408" s="19"/>
      <c r="AJ2408" s="36" t="n">
        <v>5</v>
      </c>
      <c r="AK2408" s="19" t="str">
        <f aca="false">LEFT(10^((LOG(AJ2408)-INT(LOG(AJ2408)))),1)</f>
        <v>5</v>
      </c>
    </row>
    <row r="2409" customFormat="false" ht="12" hidden="false" customHeight="false" outlineLevel="0" collapsed="false">
      <c r="U2409" s="36"/>
      <c r="V2409" s="36"/>
      <c r="W2409" s="19"/>
      <c r="AJ2409" s="36" t="n">
        <v>1.46</v>
      </c>
      <c r="AK2409" s="19" t="str">
        <f aca="false">LEFT(10^((LOG(AJ2409)-INT(LOG(AJ2409)))),1)</f>
        <v>1</v>
      </c>
    </row>
    <row r="2410" customFormat="false" ht="12" hidden="false" customHeight="false" outlineLevel="0" collapsed="false">
      <c r="U2410" s="36"/>
      <c r="V2410" s="36"/>
      <c r="W2410" s="19"/>
      <c r="AJ2410" s="36" t="n">
        <v>187</v>
      </c>
      <c r="AK2410" s="19" t="str">
        <f aca="false">LEFT(10^((LOG(AJ2410)-INT(LOG(AJ2410)))),1)</f>
        <v>1</v>
      </c>
    </row>
    <row r="2411" customFormat="false" ht="12" hidden="false" customHeight="false" outlineLevel="0" collapsed="false">
      <c r="U2411" s="36"/>
      <c r="V2411" s="36"/>
      <c r="W2411" s="19"/>
      <c r="AJ2411" s="36" t="n">
        <v>2.4</v>
      </c>
      <c r="AK2411" s="19" t="str">
        <f aca="false">LEFT(10^((LOG(AJ2411)-INT(LOG(AJ2411)))),1)</f>
        <v>2</v>
      </c>
    </row>
    <row r="2412" customFormat="false" ht="12" hidden="false" customHeight="false" outlineLevel="0" collapsed="false">
      <c r="U2412" s="36"/>
      <c r="V2412" s="36"/>
      <c r="W2412" s="19"/>
      <c r="AJ2412" s="36" t="n">
        <v>1.3</v>
      </c>
      <c r="AK2412" s="19" t="str">
        <f aca="false">LEFT(10^((LOG(AJ2412)-INT(LOG(AJ2412)))),1)</f>
        <v>1</v>
      </c>
    </row>
    <row r="2413" customFormat="false" ht="12" hidden="false" customHeight="false" outlineLevel="0" collapsed="false">
      <c r="U2413" s="36"/>
      <c r="V2413" s="36"/>
      <c r="W2413" s="19"/>
      <c r="AJ2413" s="36" t="n">
        <v>350</v>
      </c>
      <c r="AK2413" s="19" t="str">
        <f aca="false">LEFT(10^((LOG(AJ2413)-INT(LOG(AJ2413)))),1)</f>
        <v>3</v>
      </c>
    </row>
    <row r="2414" customFormat="false" ht="12" hidden="false" customHeight="false" outlineLevel="0" collapsed="false">
      <c r="U2414" s="36"/>
      <c r="V2414" s="36"/>
      <c r="W2414" s="19"/>
      <c r="AJ2414" s="36" t="n">
        <v>9.81</v>
      </c>
      <c r="AK2414" s="19" t="str">
        <f aca="false">LEFT(10^((LOG(AJ2414)-INT(LOG(AJ2414)))),1)</f>
        <v>9</v>
      </c>
    </row>
    <row r="2415" customFormat="false" ht="12" hidden="false" customHeight="false" outlineLevel="0" collapsed="false">
      <c r="U2415" s="36"/>
      <c r="V2415" s="36"/>
      <c r="W2415" s="19"/>
      <c r="AJ2415" s="36" t="n">
        <v>30</v>
      </c>
      <c r="AK2415" s="19" t="str">
        <f aca="false">LEFT(10^((LOG(AJ2415)-INT(LOG(AJ2415)))),1)</f>
        <v>3</v>
      </c>
    </row>
    <row r="2416" customFormat="false" ht="12" hidden="false" customHeight="false" outlineLevel="0" collapsed="false">
      <c r="U2416" s="36"/>
      <c r="V2416" s="36"/>
      <c r="W2416" s="19"/>
      <c r="AJ2416" s="36" t="n">
        <v>4.37</v>
      </c>
      <c r="AK2416" s="19" t="str">
        <f aca="false">LEFT(10^((LOG(AJ2416)-INT(LOG(AJ2416)))),1)</f>
        <v>4</v>
      </c>
    </row>
    <row r="2417" customFormat="false" ht="12" hidden="false" customHeight="false" outlineLevel="0" collapsed="false">
      <c r="U2417" s="36"/>
      <c r="V2417" s="36"/>
      <c r="W2417" s="19"/>
      <c r="AJ2417" s="36" t="n">
        <v>2.38</v>
      </c>
      <c r="AK2417" s="19" t="str">
        <f aca="false">LEFT(10^((LOG(AJ2417)-INT(LOG(AJ2417)))),1)</f>
        <v>2</v>
      </c>
    </row>
    <row r="2418" customFormat="false" ht="12" hidden="false" customHeight="false" outlineLevel="0" collapsed="false">
      <c r="U2418" s="36"/>
      <c r="V2418" s="36"/>
      <c r="W2418" s="19"/>
      <c r="AJ2418" s="36" t="n">
        <v>9.36</v>
      </c>
      <c r="AK2418" s="19" t="str">
        <f aca="false">LEFT(10^((LOG(AJ2418)-INT(LOG(AJ2418)))),1)</f>
        <v>9</v>
      </c>
    </row>
    <row r="2419" customFormat="false" ht="12" hidden="false" customHeight="false" outlineLevel="0" collapsed="false">
      <c r="U2419" s="36"/>
      <c r="V2419" s="36"/>
      <c r="W2419" s="19"/>
      <c r="AJ2419" s="36" t="n">
        <v>1.1</v>
      </c>
      <c r="AK2419" s="19" t="str">
        <f aca="false">LEFT(10^((LOG(AJ2419)-INT(LOG(AJ2419)))),1)</f>
        <v>1</v>
      </c>
    </row>
    <row r="2420" customFormat="false" ht="12" hidden="false" customHeight="false" outlineLevel="0" collapsed="false">
      <c r="U2420" s="36"/>
      <c r="V2420" s="36"/>
      <c r="W2420" s="19"/>
      <c r="AJ2420" s="36" t="n">
        <v>523598</v>
      </c>
      <c r="AK2420" s="19" t="str">
        <f aca="false">LEFT(10^((LOG(AJ2420)-INT(LOG(AJ2420)))),1)</f>
        <v>5</v>
      </c>
    </row>
    <row r="2421" customFormat="false" ht="12" hidden="false" customHeight="false" outlineLevel="0" collapsed="false">
      <c r="U2421" s="36"/>
      <c r="V2421" s="36"/>
      <c r="W2421" s="19"/>
      <c r="AJ2421" s="36" t="n">
        <v>9949</v>
      </c>
      <c r="AK2421" s="19" t="str">
        <f aca="false">LEFT(10^((LOG(AJ2421)-INT(LOG(AJ2421)))),1)</f>
        <v>9</v>
      </c>
    </row>
    <row r="2422" customFormat="false" ht="12" hidden="false" customHeight="false" outlineLevel="0" collapsed="false">
      <c r="U2422" s="36"/>
      <c r="V2422" s="36"/>
      <c r="W2422" s="19"/>
      <c r="AJ2422" s="36" t="n">
        <v>502.46</v>
      </c>
      <c r="AK2422" s="19" t="str">
        <f aca="false">LEFT(10^((LOG(AJ2422)-INT(LOG(AJ2422)))),1)</f>
        <v>5</v>
      </c>
    </row>
    <row r="2423" customFormat="false" ht="12" hidden="false" customHeight="false" outlineLevel="0" collapsed="false">
      <c r="U2423" s="36"/>
      <c r="V2423" s="36"/>
      <c r="W2423" s="19"/>
      <c r="AJ2423" s="36" t="n">
        <v>5.31</v>
      </c>
      <c r="AK2423" s="19" t="str">
        <f aca="false">LEFT(10^((LOG(AJ2423)-INT(LOG(AJ2423)))),1)</f>
        <v>5</v>
      </c>
    </row>
    <row r="2424" customFormat="false" ht="12" hidden="false" customHeight="false" outlineLevel="0" collapsed="false">
      <c r="U2424" s="36"/>
      <c r="V2424" s="36"/>
      <c r="W2424" s="19"/>
      <c r="AJ2424" s="36" t="n">
        <v>54</v>
      </c>
      <c r="AK2424" s="19" t="str">
        <f aca="false">LEFT(10^((LOG(AJ2424)-INT(LOG(AJ2424)))),1)</f>
        <v>5</v>
      </c>
    </row>
    <row r="2425" customFormat="false" ht="12" hidden="false" customHeight="false" outlineLevel="0" collapsed="false">
      <c r="U2425" s="36"/>
      <c r="V2425" s="36"/>
      <c r="W2425" s="19"/>
      <c r="AJ2425" s="36" t="n">
        <v>4.1</v>
      </c>
      <c r="AK2425" s="19" t="str">
        <f aca="false">LEFT(10^((LOG(AJ2425)-INT(LOG(AJ2425)))),1)</f>
        <v>4</v>
      </c>
    </row>
    <row r="2426" customFormat="false" ht="12" hidden="false" customHeight="false" outlineLevel="0" collapsed="false">
      <c r="U2426" s="36"/>
      <c r="V2426" s="36"/>
      <c r="W2426" s="19"/>
      <c r="AJ2426" s="36" t="n">
        <v>63.4</v>
      </c>
      <c r="AK2426" s="19" t="str">
        <f aca="false">LEFT(10^((LOG(AJ2426)-INT(LOG(AJ2426)))),1)</f>
        <v>6</v>
      </c>
    </row>
    <row r="2427" customFormat="false" ht="12" hidden="false" customHeight="false" outlineLevel="0" collapsed="false">
      <c r="U2427" s="36"/>
      <c r="V2427" s="36"/>
      <c r="W2427" s="19"/>
      <c r="AJ2427" s="36" t="n">
        <v>2.21</v>
      </c>
      <c r="AK2427" s="19" t="str">
        <f aca="false">LEFT(10^((LOG(AJ2427)-INT(LOG(AJ2427)))),1)</f>
        <v>2</v>
      </c>
    </row>
    <row r="2428" customFormat="false" ht="12" hidden="false" customHeight="false" outlineLevel="0" collapsed="false">
      <c r="U2428" s="36"/>
      <c r="V2428" s="36"/>
      <c r="W2428" s="19"/>
      <c r="AJ2428" s="36" t="n">
        <v>125</v>
      </c>
      <c r="AK2428" s="19" t="str">
        <f aca="false">LEFT(10^((LOG(AJ2428)-INT(LOG(AJ2428)))),1)</f>
        <v>1</v>
      </c>
    </row>
    <row r="2429" customFormat="false" ht="12" hidden="false" customHeight="false" outlineLevel="0" collapsed="false">
      <c r="U2429" s="36"/>
      <c r="V2429" s="36"/>
      <c r="W2429" s="19"/>
      <c r="AJ2429" s="36" t="n">
        <v>9.81</v>
      </c>
      <c r="AK2429" s="19" t="str">
        <f aca="false">LEFT(10^((LOG(AJ2429)-INT(LOG(AJ2429)))),1)</f>
        <v>9</v>
      </c>
    </row>
    <row r="2430" customFormat="false" ht="12" hidden="false" customHeight="false" outlineLevel="0" collapsed="false">
      <c r="U2430" s="36"/>
      <c r="V2430" s="36"/>
      <c r="W2430" s="19"/>
      <c r="AJ2430" s="36" t="n">
        <v>63</v>
      </c>
      <c r="AK2430" s="19" t="str">
        <f aca="false">LEFT(10^((LOG(AJ2430)-INT(LOG(AJ2430)))),1)</f>
        <v>6</v>
      </c>
    </row>
    <row r="2431" customFormat="false" ht="12" hidden="false" customHeight="false" outlineLevel="0" collapsed="false">
      <c r="U2431" s="36"/>
      <c r="V2431" s="36"/>
      <c r="W2431" s="19"/>
      <c r="AJ2431" s="36" t="n">
        <v>12</v>
      </c>
      <c r="AK2431" s="19" t="str">
        <f aca="false">LEFT(10^((LOG(AJ2431)-INT(LOG(AJ2431)))),1)</f>
        <v>1</v>
      </c>
    </row>
    <row r="2432" customFormat="false" ht="12" hidden="false" customHeight="false" outlineLevel="0" collapsed="false">
      <c r="U2432" s="36"/>
      <c r="V2432" s="36"/>
      <c r="W2432" s="19"/>
      <c r="AJ2432" s="36" t="n">
        <v>2</v>
      </c>
      <c r="AK2432" s="19" t="str">
        <f aca="false">LEFT(10^((LOG(AJ2432)-INT(LOG(AJ2432)))),1)</f>
        <v>2</v>
      </c>
    </row>
    <row r="2433" customFormat="false" ht="12" hidden="false" customHeight="false" outlineLevel="0" collapsed="false">
      <c r="U2433" s="36"/>
      <c r="V2433" s="36"/>
      <c r="W2433" s="19"/>
      <c r="AJ2433" s="36" t="n">
        <v>19.8</v>
      </c>
      <c r="AK2433" s="19" t="str">
        <f aca="false">LEFT(10^((LOG(AJ2433)-INT(LOG(AJ2433)))),1)</f>
        <v>1</v>
      </c>
    </row>
    <row r="2434" customFormat="false" ht="12" hidden="false" customHeight="false" outlineLevel="0" collapsed="false">
      <c r="U2434" s="36"/>
      <c r="V2434" s="36"/>
      <c r="W2434" s="19"/>
      <c r="AJ2434" s="36" t="n">
        <v>48.3</v>
      </c>
      <c r="AK2434" s="19" t="str">
        <f aca="false">LEFT(10^((LOG(AJ2434)-INT(LOG(AJ2434)))),1)</f>
        <v>4</v>
      </c>
    </row>
    <row r="2435" customFormat="false" ht="12" hidden="false" customHeight="false" outlineLevel="0" collapsed="false">
      <c r="U2435" s="36"/>
      <c r="V2435" s="36"/>
      <c r="W2435" s="19"/>
      <c r="AJ2435" s="36" t="n">
        <v>1.5</v>
      </c>
      <c r="AK2435" s="19" t="str">
        <f aca="false">LEFT(10^((LOG(AJ2435)-INT(LOG(AJ2435)))),1)</f>
        <v>1</v>
      </c>
    </row>
    <row r="2436" customFormat="false" ht="12" hidden="false" customHeight="false" outlineLevel="0" collapsed="false">
      <c r="U2436" s="36"/>
      <c r="V2436" s="36"/>
      <c r="W2436" s="19"/>
      <c r="AJ2436" s="36" t="n">
        <v>8</v>
      </c>
      <c r="AK2436" s="19" t="str">
        <f aca="false">LEFT(10^((LOG(AJ2436)-INT(LOG(AJ2436)))),1)</f>
        <v>8</v>
      </c>
    </row>
    <row r="2437" customFormat="false" ht="12" hidden="false" customHeight="false" outlineLevel="0" collapsed="false">
      <c r="U2437" s="36"/>
      <c r="V2437" s="36"/>
      <c r="W2437" s="19"/>
      <c r="AJ2437" s="36" t="n">
        <v>3.8</v>
      </c>
      <c r="AK2437" s="19" t="str">
        <f aca="false">LEFT(10^((LOG(AJ2437)-INT(LOG(AJ2437)))),1)</f>
        <v>3</v>
      </c>
    </row>
    <row r="2438" customFormat="false" ht="12" hidden="false" customHeight="false" outlineLevel="0" collapsed="false">
      <c r="U2438" s="36"/>
      <c r="V2438" s="36"/>
      <c r="W2438" s="19"/>
      <c r="AJ2438" s="36" t="n">
        <v>4.5</v>
      </c>
      <c r="AK2438" s="19" t="str">
        <f aca="false">LEFT(10^((LOG(AJ2438)-INT(LOG(AJ2438)))),1)</f>
        <v>4</v>
      </c>
    </row>
    <row r="2439" customFormat="false" ht="12" hidden="false" customHeight="false" outlineLevel="0" collapsed="false">
      <c r="U2439" s="36"/>
      <c r="V2439" s="36"/>
      <c r="W2439" s="19"/>
      <c r="AJ2439" s="36" t="n">
        <v>42.4</v>
      </c>
      <c r="AK2439" s="19" t="str">
        <f aca="false">LEFT(10^((LOG(AJ2439)-INT(LOG(AJ2439)))),1)</f>
        <v>4</v>
      </c>
    </row>
    <row r="2440" customFormat="false" ht="12" hidden="false" customHeight="false" outlineLevel="0" collapsed="false">
      <c r="U2440" s="36"/>
      <c r="V2440" s="36"/>
      <c r="W2440" s="19"/>
      <c r="AJ2440" s="36" t="n">
        <v>35.4</v>
      </c>
      <c r="AK2440" s="19" t="str">
        <f aca="false">LEFT(10^((LOG(AJ2440)-INT(LOG(AJ2440)))),1)</f>
        <v>3</v>
      </c>
    </row>
    <row r="2441" customFormat="false" ht="12" hidden="false" customHeight="false" outlineLevel="0" collapsed="false">
      <c r="U2441" s="36"/>
      <c r="V2441" s="36"/>
      <c r="W2441" s="19"/>
      <c r="AJ2441" s="36" t="n">
        <v>83.6</v>
      </c>
      <c r="AK2441" s="19" t="str">
        <f aca="false">LEFT(10^((LOG(AJ2441)-INT(LOG(AJ2441)))),1)</f>
        <v>8</v>
      </c>
    </row>
    <row r="2442" customFormat="false" ht="12" hidden="false" customHeight="false" outlineLevel="0" collapsed="false">
      <c r="U2442" s="36"/>
      <c r="V2442" s="36"/>
      <c r="W2442" s="19"/>
      <c r="AJ2442" s="36" t="n">
        <v>12</v>
      </c>
      <c r="AK2442" s="19" t="str">
        <f aca="false">LEFT(10^((LOG(AJ2442)-INT(LOG(AJ2442)))),1)</f>
        <v>1</v>
      </c>
    </row>
    <row r="2443" customFormat="false" ht="12" hidden="false" customHeight="false" outlineLevel="0" collapsed="false">
      <c r="U2443" s="36"/>
      <c r="V2443" s="36"/>
      <c r="W2443" s="19"/>
      <c r="AJ2443" s="36" t="n">
        <v>12.5</v>
      </c>
      <c r="AK2443" s="19" t="str">
        <f aca="false">LEFT(10^((LOG(AJ2443)-INT(LOG(AJ2443)))),1)</f>
        <v>1</v>
      </c>
    </row>
    <row r="2444" customFormat="false" ht="12" hidden="false" customHeight="false" outlineLevel="0" collapsed="false">
      <c r="U2444" s="36"/>
      <c r="V2444" s="36"/>
      <c r="W2444" s="19"/>
      <c r="AJ2444" s="36" t="n">
        <v>60</v>
      </c>
      <c r="AK2444" s="19" t="str">
        <f aca="false">LEFT(10^((LOG(AJ2444)-INT(LOG(AJ2444)))),1)</f>
        <v>6</v>
      </c>
    </row>
    <row r="2445" customFormat="false" ht="12" hidden="false" customHeight="false" outlineLevel="0" collapsed="false">
      <c r="U2445" s="36"/>
      <c r="V2445" s="36"/>
      <c r="W2445" s="19"/>
      <c r="AJ2445" s="36" t="n">
        <v>4.3</v>
      </c>
      <c r="AK2445" s="19" t="str">
        <f aca="false">LEFT(10^((LOG(AJ2445)-INT(LOG(AJ2445)))),1)</f>
        <v>4</v>
      </c>
    </row>
    <row r="2446" customFormat="false" ht="12" hidden="false" customHeight="false" outlineLevel="0" collapsed="false">
      <c r="U2446" s="36"/>
      <c r="V2446" s="36"/>
      <c r="W2446" s="19"/>
      <c r="AJ2446" s="36" t="n">
        <v>1.1</v>
      </c>
      <c r="AK2446" s="19" t="str">
        <f aca="false">LEFT(10^((LOG(AJ2446)-INT(LOG(AJ2446)))),1)</f>
        <v>1</v>
      </c>
    </row>
    <row r="2447" customFormat="false" ht="12" hidden="false" customHeight="false" outlineLevel="0" collapsed="false">
      <c r="U2447" s="36"/>
      <c r="V2447" s="36"/>
      <c r="W2447" s="19"/>
      <c r="AJ2447" s="36" t="n">
        <v>153</v>
      </c>
      <c r="AK2447" s="19" t="str">
        <f aca="false">LEFT(10^((LOG(AJ2447)-INT(LOG(AJ2447)))),1)</f>
        <v>1</v>
      </c>
    </row>
    <row r="2448" customFormat="false" ht="12" hidden="false" customHeight="false" outlineLevel="0" collapsed="false">
      <c r="U2448" s="36"/>
      <c r="V2448" s="36"/>
      <c r="W2448" s="19"/>
      <c r="AJ2448" s="36" t="n">
        <v>1.12</v>
      </c>
      <c r="AK2448" s="19" t="str">
        <f aca="false">LEFT(10^((LOG(AJ2448)-INT(LOG(AJ2448)))),1)</f>
        <v>1</v>
      </c>
    </row>
    <row r="2449" customFormat="false" ht="12" hidden="false" customHeight="false" outlineLevel="0" collapsed="false">
      <c r="U2449" s="36"/>
      <c r="V2449" s="36"/>
      <c r="W2449" s="19"/>
      <c r="AJ2449" s="36" t="n">
        <v>3.37</v>
      </c>
      <c r="AK2449" s="19" t="str">
        <f aca="false">LEFT(10^((LOG(AJ2449)-INT(LOG(AJ2449)))),1)</f>
        <v>3</v>
      </c>
    </row>
    <row r="2450" customFormat="false" ht="12" hidden="false" customHeight="false" outlineLevel="0" collapsed="false">
      <c r="U2450" s="36"/>
      <c r="V2450" s="36"/>
      <c r="W2450" s="19"/>
      <c r="AJ2450" s="36" t="n">
        <v>60</v>
      </c>
      <c r="AK2450" s="19" t="str">
        <f aca="false">LEFT(10^((LOG(AJ2450)-INT(LOG(AJ2450)))),1)</f>
        <v>6</v>
      </c>
    </row>
    <row r="2451" customFormat="false" ht="12" hidden="false" customHeight="false" outlineLevel="0" collapsed="false">
      <c r="U2451" s="36"/>
      <c r="V2451" s="36"/>
      <c r="W2451" s="19"/>
      <c r="AJ2451" s="36" t="n">
        <v>22.4</v>
      </c>
      <c r="AK2451" s="19" t="str">
        <f aca="false">LEFT(10^((LOG(AJ2451)-INT(LOG(AJ2451)))),1)</f>
        <v>2</v>
      </c>
    </row>
    <row r="2452" customFormat="false" ht="12" hidden="false" customHeight="false" outlineLevel="0" collapsed="false">
      <c r="U2452" s="36"/>
      <c r="V2452" s="36"/>
      <c r="W2452" s="19"/>
      <c r="AJ2452" s="36" t="n">
        <v>48</v>
      </c>
      <c r="AK2452" s="19" t="str">
        <f aca="false">LEFT(10^((LOG(AJ2452)-INT(LOG(AJ2452)))),1)</f>
        <v>4</v>
      </c>
    </row>
    <row r="2453" customFormat="false" ht="12" hidden="false" customHeight="false" outlineLevel="0" collapsed="false">
      <c r="U2453" s="36"/>
      <c r="V2453" s="36"/>
      <c r="W2453" s="19"/>
      <c r="AJ2453" s="36" t="n">
        <v>12</v>
      </c>
      <c r="AK2453" s="19" t="str">
        <f aca="false">LEFT(10^((LOG(AJ2453)-INT(LOG(AJ2453)))),1)</f>
        <v>1</v>
      </c>
    </row>
    <row r="2454" customFormat="false" ht="12" hidden="false" customHeight="false" outlineLevel="0" collapsed="false">
      <c r="U2454" s="36"/>
      <c r="V2454" s="36"/>
      <c r="W2454" s="19"/>
      <c r="AJ2454" s="36" t="n">
        <v>2</v>
      </c>
      <c r="AK2454" s="19" t="str">
        <f aca="false">LEFT(10^((LOG(AJ2454)-INT(LOG(AJ2454)))),1)</f>
        <v>2</v>
      </c>
    </row>
    <row r="2455" customFormat="false" ht="12" hidden="false" customHeight="false" outlineLevel="0" collapsed="false">
      <c r="U2455" s="36"/>
      <c r="V2455" s="36"/>
      <c r="W2455" s="19"/>
      <c r="AJ2455" s="36" t="n">
        <v>112</v>
      </c>
      <c r="AK2455" s="19" t="str">
        <f aca="false">LEFT(10^((LOG(AJ2455)-INT(LOG(AJ2455)))),1)</f>
        <v>1</v>
      </c>
    </row>
    <row r="2456" customFormat="false" ht="12" hidden="false" customHeight="false" outlineLevel="0" collapsed="false">
      <c r="U2456" s="36"/>
      <c r="V2456" s="36"/>
      <c r="W2456" s="19"/>
      <c r="AJ2456" s="36" t="n">
        <v>45.3</v>
      </c>
      <c r="AK2456" s="19" t="str">
        <f aca="false">LEFT(10^((LOG(AJ2456)-INT(LOG(AJ2456)))),1)</f>
        <v>4</v>
      </c>
    </row>
    <row r="2457" customFormat="false" ht="12" hidden="false" customHeight="false" outlineLevel="0" collapsed="false">
      <c r="U2457" s="36"/>
      <c r="V2457" s="36"/>
      <c r="W2457" s="19"/>
      <c r="AJ2457" s="36" t="n">
        <v>1.2</v>
      </c>
      <c r="AK2457" s="19" t="str">
        <f aca="false">LEFT(10^((LOG(AJ2457)-INT(LOG(AJ2457)))),1)</f>
        <v>1</v>
      </c>
    </row>
    <row r="2458" customFormat="false" ht="12" hidden="false" customHeight="false" outlineLevel="0" collapsed="false">
      <c r="U2458" s="36"/>
      <c r="V2458" s="36"/>
      <c r="W2458" s="19"/>
      <c r="AJ2458" s="36" t="n">
        <v>3.96</v>
      </c>
      <c r="AK2458" s="19" t="str">
        <f aca="false">LEFT(10^((LOG(AJ2458)-INT(LOG(AJ2458)))),1)</f>
        <v>3</v>
      </c>
    </row>
    <row r="2459" customFormat="false" ht="12" hidden="false" customHeight="false" outlineLevel="0" collapsed="false">
      <c r="U2459" s="36"/>
      <c r="V2459" s="36"/>
      <c r="W2459" s="19"/>
      <c r="AJ2459" s="36" t="n">
        <v>16</v>
      </c>
      <c r="AK2459" s="19" t="str">
        <f aca="false">LEFT(10^((LOG(AJ2459)-INT(LOG(AJ2459)))),1)</f>
        <v>1</v>
      </c>
    </row>
    <row r="2460" customFormat="false" ht="12" hidden="false" customHeight="false" outlineLevel="0" collapsed="false">
      <c r="U2460" s="36"/>
      <c r="V2460" s="36"/>
      <c r="W2460" s="19"/>
      <c r="AJ2460" s="36" t="n">
        <v>3.57</v>
      </c>
      <c r="AK2460" s="19" t="str">
        <f aca="false">LEFT(10^((LOG(AJ2460)-INT(LOG(AJ2460)))),1)</f>
        <v>3</v>
      </c>
    </row>
    <row r="2461" customFormat="false" ht="12" hidden="false" customHeight="false" outlineLevel="0" collapsed="false">
      <c r="U2461" s="36"/>
      <c r="V2461" s="36"/>
      <c r="W2461" s="19"/>
      <c r="AJ2461" s="36" t="n">
        <v>24</v>
      </c>
      <c r="AK2461" s="19" t="str">
        <f aca="false">LEFT(10^((LOG(AJ2461)-INT(LOG(AJ2461)))),1)</f>
        <v>2</v>
      </c>
    </row>
    <row r="2462" customFormat="false" ht="12" hidden="false" customHeight="false" outlineLevel="0" collapsed="false">
      <c r="U2462" s="36"/>
      <c r="V2462" s="36"/>
      <c r="W2462" s="19"/>
      <c r="AJ2462" s="36" t="n">
        <v>1.5</v>
      </c>
      <c r="AK2462" s="19" t="str">
        <f aca="false">LEFT(10^((LOG(AJ2462)-INT(LOG(AJ2462)))),1)</f>
        <v>1</v>
      </c>
    </row>
    <row r="2463" customFormat="false" ht="12" hidden="false" customHeight="false" outlineLevel="0" collapsed="false">
      <c r="U2463" s="36"/>
      <c r="V2463" s="36"/>
      <c r="W2463" s="19"/>
      <c r="AJ2463" s="36" t="n">
        <v>2.87</v>
      </c>
      <c r="AK2463" s="19" t="str">
        <f aca="false">LEFT(10^((LOG(AJ2463)-INT(LOG(AJ2463)))),1)</f>
        <v>2</v>
      </c>
    </row>
    <row r="2464" customFormat="false" ht="12" hidden="false" customHeight="false" outlineLevel="0" collapsed="false">
      <c r="U2464" s="36"/>
      <c r="V2464" s="36"/>
      <c r="W2464" s="19"/>
      <c r="AJ2464" s="36" t="n">
        <v>1.1</v>
      </c>
      <c r="AK2464" s="19" t="str">
        <f aca="false">LEFT(10^((LOG(AJ2464)-INT(LOG(AJ2464)))),1)</f>
        <v>1</v>
      </c>
    </row>
    <row r="2465" customFormat="false" ht="12" hidden="false" customHeight="false" outlineLevel="0" collapsed="false">
      <c r="U2465" s="36"/>
      <c r="V2465" s="36"/>
      <c r="W2465" s="19"/>
      <c r="AJ2465" s="36" t="n">
        <v>1.5</v>
      </c>
      <c r="AK2465" s="19" t="str">
        <f aca="false">LEFT(10^((LOG(AJ2465)-INT(LOG(AJ2465)))),1)</f>
        <v>1</v>
      </c>
    </row>
    <row r="2466" customFormat="false" ht="12" hidden="false" customHeight="false" outlineLevel="0" collapsed="false">
      <c r="U2466" s="36"/>
      <c r="V2466" s="36"/>
      <c r="W2466" s="19"/>
      <c r="AJ2466" s="36" t="n">
        <v>2.5</v>
      </c>
      <c r="AK2466" s="19" t="str">
        <f aca="false">LEFT(10^((LOG(AJ2466)-INT(LOG(AJ2466)))),1)</f>
        <v>2</v>
      </c>
    </row>
    <row r="2467" customFormat="false" ht="12" hidden="false" customHeight="false" outlineLevel="0" collapsed="false">
      <c r="U2467" s="36"/>
      <c r="V2467" s="36"/>
      <c r="W2467" s="19"/>
      <c r="AJ2467" s="36" t="n">
        <v>25.6</v>
      </c>
      <c r="AK2467" s="19" t="str">
        <f aca="false">LEFT(10^((LOG(AJ2467)-INT(LOG(AJ2467)))),1)</f>
        <v>2</v>
      </c>
    </row>
    <row r="2468" customFormat="false" ht="12" hidden="false" customHeight="false" outlineLevel="0" collapsed="false">
      <c r="U2468" s="36"/>
      <c r="V2468" s="36"/>
      <c r="W2468" s="19"/>
      <c r="AJ2468" s="36" t="n">
        <v>28</v>
      </c>
      <c r="AK2468" s="19" t="str">
        <f aca="false">LEFT(10^((LOG(AJ2468)-INT(LOG(AJ2468)))),1)</f>
        <v>2</v>
      </c>
    </row>
    <row r="2469" customFormat="false" ht="12" hidden="false" customHeight="false" outlineLevel="0" collapsed="false">
      <c r="U2469" s="36"/>
      <c r="V2469" s="36"/>
      <c r="W2469" s="19"/>
      <c r="AJ2469" s="36" t="n">
        <v>3.5</v>
      </c>
      <c r="AK2469" s="19" t="str">
        <f aca="false">LEFT(10^((LOG(AJ2469)-INT(LOG(AJ2469)))),1)</f>
        <v>3</v>
      </c>
    </row>
    <row r="2470" customFormat="false" ht="12" hidden="false" customHeight="false" outlineLevel="0" collapsed="false">
      <c r="U2470" s="36"/>
      <c r="V2470" s="36"/>
      <c r="W2470" s="19"/>
      <c r="AJ2470" s="36" t="n">
        <v>6.66</v>
      </c>
      <c r="AK2470" s="19" t="str">
        <f aca="false">LEFT(10^((LOG(AJ2470)-INT(LOG(AJ2470)))),1)</f>
        <v>6</v>
      </c>
    </row>
    <row r="2471" customFormat="false" ht="12" hidden="false" customHeight="false" outlineLevel="0" collapsed="false">
      <c r="U2471" s="36"/>
      <c r="V2471" s="36"/>
      <c r="W2471" s="19"/>
      <c r="AJ2471" s="36" t="n">
        <v>1.8</v>
      </c>
      <c r="AK2471" s="19" t="str">
        <f aca="false">LEFT(10^((LOG(AJ2471)-INT(LOG(AJ2471)))),1)</f>
        <v>1</v>
      </c>
    </row>
    <row r="2472" customFormat="false" ht="12" hidden="false" customHeight="false" outlineLevel="0" collapsed="false">
      <c r="U2472" s="36"/>
      <c r="V2472" s="36"/>
      <c r="W2472" s="19"/>
      <c r="AJ2472" s="36" t="n">
        <v>7</v>
      </c>
      <c r="AK2472" s="19" t="str">
        <f aca="false">LEFT(10^((LOG(AJ2472)-INT(LOG(AJ2472)))),1)</f>
        <v>7</v>
      </c>
    </row>
    <row r="2473" customFormat="false" ht="12" hidden="false" customHeight="false" outlineLevel="0" collapsed="false">
      <c r="U2473" s="36"/>
      <c r="V2473" s="36"/>
      <c r="W2473" s="19"/>
      <c r="AJ2473" s="36" t="n">
        <v>30</v>
      </c>
      <c r="AK2473" s="19" t="str">
        <f aca="false">LEFT(10^((LOG(AJ2473)-INT(LOG(AJ2473)))),1)</f>
        <v>3</v>
      </c>
    </row>
    <row r="2474" customFormat="false" ht="12" hidden="false" customHeight="false" outlineLevel="0" collapsed="false">
      <c r="U2474" s="36"/>
      <c r="V2474" s="36"/>
      <c r="W2474" s="19"/>
      <c r="AJ2474" s="36" t="n">
        <v>75.6</v>
      </c>
      <c r="AK2474" s="19" t="str">
        <f aca="false">LEFT(10^((LOG(AJ2474)-INT(LOG(AJ2474)))),1)</f>
        <v>7</v>
      </c>
    </row>
    <row r="2475" customFormat="false" ht="12" hidden="false" customHeight="false" outlineLevel="0" collapsed="false">
      <c r="U2475" s="36"/>
      <c r="V2475" s="36"/>
      <c r="W2475" s="19"/>
      <c r="AJ2475" s="36" t="n">
        <v>2500</v>
      </c>
      <c r="AK2475" s="19" t="str">
        <f aca="false">LEFT(10^((LOG(AJ2475)-INT(LOG(AJ2475)))),1)</f>
        <v>2</v>
      </c>
    </row>
    <row r="2476" customFormat="false" ht="12" hidden="false" customHeight="false" outlineLevel="0" collapsed="false">
      <c r="U2476" s="36"/>
      <c r="V2476" s="36"/>
      <c r="W2476" s="19"/>
      <c r="AJ2476" s="36" t="n">
        <v>70</v>
      </c>
      <c r="AK2476" s="19" t="str">
        <f aca="false">LEFT(10^((LOG(AJ2476)-INT(LOG(AJ2476)))),1)</f>
        <v>7</v>
      </c>
    </row>
    <row r="2477" customFormat="false" ht="12" hidden="false" customHeight="false" outlineLevel="0" collapsed="false">
      <c r="U2477" s="36"/>
      <c r="V2477" s="36"/>
      <c r="W2477" s="19"/>
      <c r="AJ2477" s="36" t="n">
        <v>2.3</v>
      </c>
      <c r="AK2477" s="19" t="str">
        <f aca="false">LEFT(10^((LOG(AJ2477)-INT(LOG(AJ2477)))),1)</f>
        <v>2</v>
      </c>
    </row>
    <row r="2478" customFormat="false" ht="12" hidden="false" customHeight="false" outlineLevel="0" collapsed="false">
      <c r="U2478" s="36"/>
      <c r="V2478" s="36"/>
      <c r="W2478" s="19"/>
      <c r="AJ2478" s="36" t="n">
        <v>1</v>
      </c>
      <c r="AK2478" s="19" t="str">
        <f aca="false">LEFT(10^((LOG(AJ2478)-INT(LOG(AJ2478)))),1)</f>
        <v>1</v>
      </c>
    </row>
    <row r="2479" customFormat="false" ht="12" hidden="false" customHeight="false" outlineLevel="0" collapsed="false">
      <c r="U2479" s="36"/>
      <c r="V2479" s="36"/>
      <c r="W2479" s="19"/>
      <c r="AJ2479" s="36" t="n">
        <v>4.6</v>
      </c>
      <c r="AK2479" s="19" t="str">
        <f aca="false">LEFT(10^((LOG(AJ2479)-INT(LOG(AJ2479)))),1)</f>
        <v>4</v>
      </c>
    </row>
    <row r="2480" customFormat="false" ht="12" hidden="false" customHeight="false" outlineLevel="0" collapsed="false">
      <c r="U2480" s="36"/>
      <c r="V2480" s="36"/>
      <c r="W2480" s="19"/>
      <c r="AJ2480" s="36" t="n">
        <v>2.95</v>
      </c>
      <c r="AK2480" s="19" t="str">
        <f aca="false">LEFT(10^((LOG(AJ2480)-INT(LOG(AJ2480)))),1)</f>
        <v>2</v>
      </c>
    </row>
    <row r="2481" customFormat="false" ht="12" hidden="false" customHeight="false" outlineLevel="0" collapsed="false">
      <c r="U2481" s="36"/>
      <c r="V2481" s="36"/>
      <c r="W2481" s="19"/>
      <c r="AJ2481" s="36" t="n">
        <v>4</v>
      </c>
      <c r="AK2481" s="19" t="str">
        <f aca="false">LEFT(10^((LOG(AJ2481)-INT(LOG(AJ2481)))),1)</f>
        <v>4</v>
      </c>
    </row>
    <row r="2482" customFormat="false" ht="12" hidden="false" customHeight="false" outlineLevel="0" collapsed="false">
      <c r="U2482" s="36"/>
      <c r="V2482" s="36"/>
      <c r="W2482" s="19"/>
      <c r="AJ2482" s="36" t="n">
        <v>110</v>
      </c>
      <c r="AK2482" s="19" t="str">
        <f aca="false">LEFT(10^((LOG(AJ2482)-INT(LOG(AJ2482)))),1)</f>
        <v>1</v>
      </c>
    </row>
    <row r="2483" customFormat="false" ht="12" hidden="false" customHeight="false" outlineLevel="0" collapsed="false">
      <c r="U2483" s="36"/>
      <c r="V2483" s="36"/>
      <c r="W2483" s="19"/>
      <c r="AJ2483" s="36" t="n">
        <v>72.5</v>
      </c>
      <c r="AK2483" s="19" t="str">
        <f aca="false">LEFT(10^((LOG(AJ2483)-INT(LOG(AJ2483)))),1)</f>
        <v>7</v>
      </c>
    </row>
    <row r="2484" customFormat="false" ht="12" hidden="false" customHeight="false" outlineLevel="0" collapsed="false">
      <c r="U2484" s="36"/>
      <c r="V2484" s="36"/>
      <c r="W2484" s="19"/>
      <c r="AJ2484" s="36" t="n">
        <v>73</v>
      </c>
      <c r="AK2484" s="19" t="str">
        <f aca="false">LEFT(10^((LOG(AJ2484)-INT(LOG(AJ2484)))),1)</f>
        <v>7</v>
      </c>
    </row>
    <row r="2485" customFormat="false" ht="12" hidden="false" customHeight="false" outlineLevel="0" collapsed="false">
      <c r="U2485" s="36"/>
      <c r="V2485" s="36"/>
      <c r="W2485" s="19"/>
      <c r="AJ2485" s="36" t="n">
        <v>12.8</v>
      </c>
      <c r="AK2485" s="19" t="str">
        <f aca="false">LEFT(10^((LOG(AJ2485)-INT(LOG(AJ2485)))),1)</f>
        <v>1</v>
      </c>
    </row>
    <row r="2486" customFormat="false" ht="12" hidden="false" customHeight="false" outlineLevel="0" collapsed="false">
      <c r="U2486" s="36"/>
      <c r="V2486" s="36"/>
      <c r="W2486" s="19"/>
      <c r="AJ2486" s="36" t="n">
        <v>2</v>
      </c>
      <c r="AK2486" s="19" t="str">
        <f aca="false">LEFT(10^((LOG(AJ2486)-INT(LOG(AJ2486)))),1)</f>
        <v>2</v>
      </c>
    </row>
    <row r="2487" customFormat="false" ht="12" hidden="false" customHeight="false" outlineLevel="0" collapsed="false">
      <c r="U2487" s="36"/>
      <c r="V2487" s="36"/>
      <c r="W2487" s="19"/>
      <c r="AJ2487" s="36" t="n">
        <v>2.4</v>
      </c>
      <c r="AK2487" s="19" t="str">
        <f aca="false">LEFT(10^((LOG(AJ2487)-INT(LOG(AJ2487)))),1)</f>
        <v>2</v>
      </c>
    </row>
    <row r="2488" customFormat="false" ht="12" hidden="false" customHeight="false" outlineLevel="0" collapsed="false">
      <c r="U2488" s="36"/>
      <c r="V2488" s="36"/>
      <c r="W2488" s="19"/>
      <c r="AJ2488" s="36" t="n">
        <v>98.6</v>
      </c>
      <c r="AK2488" s="19" t="str">
        <f aca="false">LEFT(10^((LOG(AJ2488)-INT(LOG(AJ2488)))),1)</f>
        <v>9</v>
      </c>
    </row>
    <row r="2489" customFormat="false" ht="12" hidden="false" customHeight="false" outlineLevel="0" collapsed="false">
      <c r="U2489" s="36"/>
      <c r="V2489" s="36"/>
      <c r="W2489" s="19"/>
      <c r="AJ2489" s="36" t="n">
        <v>3.4</v>
      </c>
      <c r="AK2489" s="19" t="str">
        <f aca="false">LEFT(10^((LOG(AJ2489)-INT(LOG(AJ2489)))),1)</f>
        <v>3</v>
      </c>
    </row>
    <row r="2490" customFormat="false" ht="12" hidden="false" customHeight="false" outlineLevel="0" collapsed="false">
      <c r="U2490" s="36"/>
      <c r="V2490" s="36"/>
      <c r="W2490" s="19"/>
      <c r="AJ2490" s="36" t="n">
        <v>91</v>
      </c>
      <c r="AK2490" s="19" t="str">
        <f aca="false">LEFT(10^((LOG(AJ2490)-INT(LOG(AJ2490)))),1)</f>
        <v>9</v>
      </c>
    </row>
    <row r="2491" customFormat="false" ht="12" hidden="false" customHeight="false" outlineLevel="0" collapsed="false">
      <c r="U2491" s="36"/>
      <c r="V2491" s="36"/>
      <c r="W2491" s="19"/>
      <c r="AJ2491" s="36" t="n">
        <v>12.3</v>
      </c>
      <c r="AK2491" s="19" t="str">
        <f aca="false">LEFT(10^((LOG(AJ2491)-INT(LOG(AJ2491)))),1)</f>
        <v>1</v>
      </c>
    </row>
    <row r="2492" customFormat="false" ht="12" hidden="false" customHeight="false" outlineLevel="0" collapsed="false">
      <c r="U2492" s="36"/>
      <c r="V2492" s="36"/>
      <c r="W2492" s="19"/>
      <c r="AJ2492" s="36" t="n">
        <v>11.5</v>
      </c>
      <c r="AK2492" s="19" t="str">
        <f aca="false">LEFT(10^((LOG(AJ2492)-INT(LOG(AJ2492)))),1)</f>
        <v>1</v>
      </c>
    </row>
    <row r="2493" customFormat="false" ht="12" hidden="false" customHeight="false" outlineLevel="0" collapsed="false">
      <c r="U2493" s="36"/>
      <c r="V2493" s="36"/>
      <c r="W2493" s="19"/>
      <c r="AJ2493" s="36" t="n">
        <v>5.3</v>
      </c>
      <c r="AK2493" s="19" t="str">
        <f aca="false">LEFT(10^((LOG(AJ2493)-INT(LOG(AJ2493)))),1)</f>
        <v>5</v>
      </c>
    </row>
    <row r="2494" customFormat="false" ht="12" hidden="false" customHeight="false" outlineLevel="0" collapsed="false">
      <c r="U2494" s="36"/>
      <c r="V2494" s="36"/>
      <c r="W2494" s="19"/>
      <c r="AJ2494" s="36" t="n">
        <v>8</v>
      </c>
      <c r="AK2494" s="19" t="str">
        <f aca="false">LEFT(10^((LOG(AJ2494)-INT(LOG(AJ2494)))),1)</f>
        <v>8</v>
      </c>
    </row>
    <row r="2495" customFormat="false" ht="12" hidden="false" customHeight="false" outlineLevel="0" collapsed="false">
      <c r="U2495" s="36"/>
      <c r="V2495" s="36"/>
      <c r="W2495" s="19"/>
      <c r="AJ2495" s="36" t="n">
        <v>675</v>
      </c>
      <c r="AK2495" s="19" t="str">
        <f aca="false">LEFT(10^((LOG(AJ2495)-INT(LOG(AJ2495)))),1)</f>
        <v>6</v>
      </c>
    </row>
    <row r="2496" customFormat="false" ht="12" hidden="false" customHeight="false" outlineLevel="0" collapsed="false">
      <c r="U2496" s="36"/>
      <c r="V2496" s="36"/>
      <c r="W2496" s="19"/>
      <c r="AJ2496" s="36" t="n">
        <v>2.365422</v>
      </c>
      <c r="AK2496" s="19" t="str">
        <f aca="false">LEFT(10^((LOG(AJ2496)-INT(LOG(AJ2496)))),1)</f>
        <v>2</v>
      </c>
    </row>
    <row r="2497" customFormat="false" ht="12" hidden="false" customHeight="false" outlineLevel="0" collapsed="false">
      <c r="U2497" s="36"/>
      <c r="V2497" s="36"/>
      <c r="W2497" s="19"/>
      <c r="AJ2497" s="36" t="n">
        <v>2.45</v>
      </c>
      <c r="AK2497" s="19" t="str">
        <f aca="false">LEFT(10^((LOG(AJ2497)-INT(LOG(AJ2497)))),1)</f>
        <v>2</v>
      </c>
    </row>
    <row r="2498" customFormat="false" ht="12" hidden="false" customHeight="false" outlineLevel="0" collapsed="false">
      <c r="U2498" s="36"/>
      <c r="V2498" s="36"/>
      <c r="W2498" s="19"/>
      <c r="AJ2498" s="36" t="n">
        <v>175</v>
      </c>
      <c r="AK2498" s="19" t="str">
        <f aca="false">LEFT(10^((LOG(AJ2498)-INT(LOG(AJ2498)))),1)</f>
        <v>1</v>
      </c>
    </row>
    <row r="2499" customFormat="false" ht="12" hidden="false" customHeight="false" outlineLevel="0" collapsed="false">
      <c r="U2499" s="36"/>
      <c r="V2499" s="36"/>
      <c r="W2499" s="19"/>
      <c r="AJ2499" s="36" t="n">
        <v>789</v>
      </c>
      <c r="AK2499" s="19" t="str">
        <f aca="false">LEFT(10^((LOG(AJ2499)-INT(LOG(AJ2499)))),1)</f>
        <v>7</v>
      </c>
    </row>
    <row r="2500" customFormat="false" ht="12" hidden="false" customHeight="false" outlineLevel="0" collapsed="false">
      <c r="U2500" s="36"/>
      <c r="V2500" s="36"/>
      <c r="W2500" s="19"/>
      <c r="AJ2500" s="36" t="n">
        <v>516</v>
      </c>
      <c r="AK2500" s="19" t="str">
        <f aca="false">LEFT(10^((LOG(AJ2500)-INT(LOG(AJ2500)))),1)</f>
        <v>5</v>
      </c>
    </row>
    <row r="2501" customFormat="false" ht="12" hidden="false" customHeight="false" outlineLevel="0" collapsed="false">
      <c r="U2501" s="36"/>
      <c r="V2501" s="36"/>
      <c r="W2501" s="19"/>
      <c r="AJ2501" s="36" t="n">
        <v>8.4</v>
      </c>
      <c r="AK2501" s="19" t="str">
        <f aca="false">LEFT(10^((LOG(AJ2501)-INT(LOG(AJ2501)))),1)</f>
        <v>8</v>
      </c>
    </row>
    <row r="2502" customFormat="false" ht="12" hidden="false" customHeight="false" outlineLevel="0" collapsed="false">
      <c r="U2502" s="36"/>
      <c r="V2502" s="36"/>
      <c r="W2502" s="19"/>
      <c r="AJ2502" s="36" t="n">
        <v>3.6</v>
      </c>
      <c r="AK2502" s="19" t="str">
        <f aca="false">LEFT(10^((LOG(AJ2502)-INT(LOG(AJ2502)))),1)</f>
        <v>3</v>
      </c>
    </row>
    <row r="2503" customFormat="false" ht="12" hidden="false" customHeight="false" outlineLevel="0" collapsed="false">
      <c r="U2503" s="36"/>
      <c r="V2503" s="36"/>
      <c r="W2503" s="19"/>
      <c r="AJ2503" s="36" t="n">
        <v>4.545</v>
      </c>
      <c r="AK2503" s="19" t="str">
        <f aca="false">LEFT(10^((LOG(AJ2503)-INT(LOG(AJ2503)))),1)</f>
        <v>4</v>
      </c>
    </row>
    <row r="2504" customFormat="false" ht="12" hidden="false" customHeight="false" outlineLevel="0" collapsed="false">
      <c r="U2504" s="36"/>
      <c r="V2504" s="36"/>
      <c r="W2504" s="19"/>
      <c r="AJ2504" s="36" t="n">
        <v>15</v>
      </c>
      <c r="AK2504" s="19" t="str">
        <f aca="false">LEFT(10^((LOG(AJ2504)-INT(LOG(AJ2504)))),1)</f>
        <v>1</v>
      </c>
    </row>
    <row r="2505" customFormat="false" ht="12" hidden="false" customHeight="false" outlineLevel="0" collapsed="false">
      <c r="U2505" s="36"/>
      <c r="V2505" s="36"/>
      <c r="W2505" s="19"/>
      <c r="AJ2505" s="36" t="n">
        <v>7.888</v>
      </c>
      <c r="AK2505" s="19" t="str">
        <f aca="false">LEFT(10^((LOG(AJ2505)-INT(LOG(AJ2505)))),1)</f>
        <v>7</v>
      </c>
    </row>
    <row r="2506" customFormat="false" ht="12" hidden="false" customHeight="false" outlineLevel="0" collapsed="false">
      <c r="U2506" s="36"/>
      <c r="V2506" s="36"/>
      <c r="W2506" s="19"/>
      <c r="AJ2506" s="36" t="n">
        <v>278</v>
      </c>
      <c r="AK2506" s="19" t="str">
        <f aca="false">LEFT(10^((LOG(AJ2506)-INT(LOG(AJ2506)))),1)</f>
        <v>2</v>
      </c>
    </row>
    <row r="2507" customFormat="false" ht="12" hidden="false" customHeight="false" outlineLevel="0" collapsed="false">
      <c r="U2507" s="36"/>
      <c r="V2507" s="36"/>
      <c r="W2507" s="19"/>
      <c r="AJ2507" s="36" t="n">
        <v>237</v>
      </c>
      <c r="AK2507" s="19" t="str">
        <f aca="false">LEFT(10^((LOG(AJ2507)-INT(LOG(AJ2507)))),1)</f>
        <v>2</v>
      </c>
    </row>
    <row r="2508" customFormat="false" ht="12" hidden="false" customHeight="false" outlineLevel="0" collapsed="false">
      <c r="U2508" s="36"/>
      <c r="V2508" s="36"/>
      <c r="W2508" s="19"/>
      <c r="AJ2508" s="36" t="n">
        <v>300</v>
      </c>
      <c r="AK2508" s="19" t="str">
        <f aca="false">LEFT(10^((LOG(AJ2508)-INT(LOG(AJ2508)))),1)</f>
        <v>3</v>
      </c>
    </row>
    <row r="2509" customFormat="false" ht="12" hidden="false" customHeight="false" outlineLevel="0" collapsed="false">
      <c r="U2509" s="36"/>
      <c r="V2509" s="36"/>
      <c r="W2509" s="19"/>
      <c r="AJ2509" s="36" t="n">
        <v>510</v>
      </c>
      <c r="AK2509" s="19" t="str">
        <f aca="false">LEFT(10^((LOG(AJ2509)-INT(LOG(AJ2509)))),1)</f>
        <v>5</v>
      </c>
    </row>
    <row r="2510" customFormat="false" ht="12" hidden="false" customHeight="false" outlineLevel="0" collapsed="false">
      <c r="U2510" s="36"/>
      <c r="V2510" s="36"/>
      <c r="W2510" s="19"/>
      <c r="AJ2510" s="36" t="n">
        <v>423</v>
      </c>
      <c r="AK2510" s="19" t="str">
        <f aca="false">LEFT(10^((LOG(AJ2510)-INT(LOG(AJ2510)))),1)</f>
        <v>4</v>
      </c>
    </row>
    <row r="2511" customFormat="false" ht="12" hidden="false" customHeight="false" outlineLevel="0" collapsed="false">
      <c r="U2511" s="36"/>
      <c r="V2511" s="36"/>
      <c r="W2511" s="19"/>
      <c r="AJ2511" s="36" t="n">
        <v>5.9</v>
      </c>
      <c r="AK2511" s="19" t="str">
        <f aca="false">LEFT(10^((LOG(AJ2511)-INT(LOG(AJ2511)))),1)</f>
        <v>5</v>
      </c>
    </row>
    <row r="2512" customFormat="false" ht="12" hidden="false" customHeight="false" outlineLevel="0" collapsed="false">
      <c r="U2512" s="36"/>
      <c r="V2512" s="36"/>
      <c r="W2512" s="19"/>
      <c r="AJ2512" s="36" t="n">
        <v>196</v>
      </c>
      <c r="AK2512" s="19" t="str">
        <f aca="false">LEFT(10^((LOG(AJ2512)-INT(LOG(AJ2512)))),1)</f>
        <v>1</v>
      </c>
    </row>
    <row r="2513" customFormat="false" ht="12" hidden="false" customHeight="false" outlineLevel="0" collapsed="false">
      <c r="U2513" s="36"/>
      <c r="V2513" s="36"/>
      <c r="W2513" s="19"/>
      <c r="AJ2513" s="36" t="n">
        <v>11</v>
      </c>
      <c r="AK2513" s="19" t="str">
        <f aca="false">LEFT(10^((LOG(AJ2513)-INT(LOG(AJ2513)))),1)</f>
        <v>1</v>
      </c>
    </row>
    <row r="2514" customFormat="false" ht="12" hidden="false" customHeight="false" outlineLevel="0" collapsed="false">
      <c r="U2514" s="36"/>
      <c r="V2514" s="36"/>
      <c r="W2514" s="19"/>
      <c r="AJ2514" s="36" t="n">
        <v>4</v>
      </c>
      <c r="AK2514" s="19" t="str">
        <f aca="false">LEFT(10^((LOG(AJ2514)-INT(LOG(AJ2514)))),1)</f>
        <v>4</v>
      </c>
    </row>
    <row r="2515" customFormat="false" ht="12" hidden="false" customHeight="false" outlineLevel="0" collapsed="false">
      <c r="U2515" s="36"/>
      <c r="V2515" s="36"/>
      <c r="W2515" s="19"/>
      <c r="AJ2515" s="36" t="n">
        <v>2.4</v>
      </c>
      <c r="AK2515" s="19" t="str">
        <f aca="false">LEFT(10^((LOG(AJ2515)-INT(LOG(AJ2515)))),1)</f>
        <v>2</v>
      </c>
    </row>
    <row r="2516" customFormat="false" ht="12" hidden="false" customHeight="false" outlineLevel="0" collapsed="false">
      <c r="U2516" s="36"/>
      <c r="V2516" s="36"/>
      <c r="W2516" s="19"/>
      <c r="AJ2516" s="36" t="n">
        <v>6.3</v>
      </c>
      <c r="AK2516" s="19" t="str">
        <f aca="false">LEFT(10^((LOG(AJ2516)-INT(LOG(AJ2516)))),1)</f>
        <v>6</v>
      </c>
    </row>
    <row r="2517" customFormat="false" ht="12" hidden="false" customHeight="false" outlineLevel="0" collapsed="false">
      <c r="U2517" s="36"/>
      <c r="V2517" s="36"/>
      <c r="W2517" s="19"/>
      <c r="AJ2517" s="36" t="n">
        <v>6.7</v>
      </c>
      <c r="AK2517" s="19" t="str">
        <f aca="false">LEFT(10^((LOG(AJ2517)-INT(LOG(AJ2517)))),1)</f>
        <v>6</v>
      </c>
    </row>
    <row r="2518" customFormat="false" ht="12" hidden="false" customHeight="false" outlineLevel="0" collapsed="false">
      <c r="U2518" s="36"/>
      <c r="V2518" s="36"/>
      <c r="W2518" s="19"/>
      <c r="AJ2518" s="36" t="n">
        <v>3</v>
      </c>
      <c r="AK2518" s="19" t="str">
        <f aca="false">LEFT(10^((LOG(AJ2518)-INT(LOG(AJ2518)))),1)</f>
        <v>3</v>
      </c>
    </row>
    <row r="2519" customFormat="false" ht="12" hidden="false" customHeight="false" outlineLevel="0" collapsed="false">
      <c r="U2519" s="36"/>
      <c r="V2519" s="36"/>
      <c r="W2519" s="19"/>
      <c r="AJ2519" s="36" t="n">
        <v>509</v>
      </c>
      <c r="AK2519" s="19" t="str">
        <f aca="false">LEFT(10^((LOG(AJ2519)-INT(LOG(AJ2519)))),1)</f>
        <v>5</v>
      </c>
    </row>
    <row r="2520" customFormat="false" ht="12" hidden="false" customHeight="false" outlineLevel="0" collapsed="false">
      <c r="U2520" s="36"/>
      <c r="V2520" s="36"/>
      <c r="W2520" s="19"/>
      <c r="AJ2520" s="36" t="n">
        <v>31</v>
      </c>
      <c r="AK2520" s="19" t="str">
        <f aca="false">LEFT(10^((LOG(AJ2520)-INT(LOG(AJ2520)))),1)</f>
        <v>3</v>
      </c>
    </row>
    <row r="2521" customFormat="false" ht="12" hidden="false" customHeight="false" outlineLevel="0" collapsed="false">
      <c r="U2521" s="36"/>
      <c r="V2521" s="36"/>
      <c r="W2521" s="19"/>
      <c r="AJ2521" s="36" t="n">
        <v>2</v>
      </c>
      <c r="AK2521" s="19" t="str">
        <f aca="false">LEFT(10^((LOG(AJ2521)-INT(LOG(AJ2521)))),1)</f>
        <v>2</v>
      </c>
    </row>
    <row r="2522" customFormat="false" ht="12" hidden="false" customHeight="false" outlineLevel="0" collapsed="false">
      <c r="U2522" s="36"/>
      <c r="V2522" s="36"/>
      <c r="W2522" s="19"/>
      <c r="AJ2522" s="36" t="n">
        <v>10</v>
      </c>
      <c r="AK2522" s="19" t="str">
        <f aca="false">LEFT(10^((LOG(AJ2522)-INT(LOG(AJ2522)))),1)</f>
        <v>1</v>
      </c>
    </row>
    <row r="2523" customFormat="false" ht="12" hidden="false" customHeight="false" outlineLevel="0" collapsed="false">
      <c r="U2523" s="36"/>
      <c r="V2523" s="36"/>
      <c r="W2523" s="19"/>
      <c r="AJ2523" s="36" t="n">
        <v>1.4</v>
      </c>
      <c r="AK2523" s="19" t="str">
        <f aca="false">LEFT(10^((LOG(AJ2523)-INT(LOG(AJ2523)))),1)</f>
        <v>1</v>
      </c>
    </row>
    <row r="2524" customFormat="false" ht="12" hidden="false" customHeight="false" outlineLevel="0" collapsed="false">
      <c r="U2524" s="36"/>
      <c r="V2524" s="36"/>
      <c r="W2524" s="19"/>
      <c r="AJ2524" s="36" t="n">
        <v>58.7</v>
      </c>
      <c r="AK2524" s="19" t="str">
        <f aca="false">LEFT(10^((LOG(AJ2524)-INT(LOG(AJ2524)))),1)</f>
        <v>5</v>
      </c>
    </row>
    <row r="2525" customFormat="false" ht="12" hidden="false" customHeight="false" outlineLevel="0" collapsed="false">
      <c r="U2525" s="36"/>
      <c r="V2525" s="36"/>
      <c r="W2525" s="19"/>
      <c r="AJ2525" s="36" t="n">
        <v>2.06862</v>
      </c>
      <c r="AK2525" s="19" t="str">
        <f aca="false">LEFT(10^((LOG(AJ2525)-INT(LOG(AJ2525)))),1)</f>
        <v>2</v>
      </c>
    </row>
    <row r="2526" customFormat="false" ht="12" hidden="false" customHeight="false" outlineLevel="0" collapsed="false">
      <c r="U2526" s="36"/>
      <c r="V2526" s="36"/>
      <c r="W2526" s="19"/>
      <c r="AJ2526" s="36" t="n">
        <v>2.65</v>
      </c>
      <c r="AK2526" s="19" t="str">
        <f aca="false">LEFT(10^((LOG(AJ2526)-INT(LOG(AJ2526)))),1)</f>
        <v>2</v>
      </c>
    </row>
    <row r="2527" customFormat="false" ht="12" hidden="false" customHeight="false" outlineLevel="0" collapsed="false">
      <c r="U2527" s="36"/>
      <c r="V2527" s="36"/>
      <c r="W2527" s="19"/>
      <c r="AJ2527" s="36" t="n">
        <v>22.4</v>
      </c>
      <c r="AK2527" s="19" t="str">
        <f aca="false">LEFT(10^((LOG(AJ2527)-INT(LOG(AJ2527)))),1)</f>
        <v>2</v>
      </c>
    </row>
    <row r="2528" customFormat="false" ht="12" hidden="false" customHeight="false" outlineLevel="0" collapsed="false">
      <c r="U2528" s="36"/>
      <c r="V2528" s="36"/>
      <c r="W2528" s="19"/>
      <c r="AJ2528" s="36" t="n">
        <v>32</v>
      </c>
      <c r="AK2528" s="19" t="str">
        <f aca="false">LEFT(10^((LOG(AJ2528)-INT(LOG(AJ2528)))),1)</f>
        <v>3</v>
      </c>
    </row>
    <row r="2529" customFormat="false" ht="12" hidden="false" customHeight="false" outlineLevel="0" collapsed="false">
      <c r="U2529" s="36"/>
      <c r="V2529" s="36"/>
      <c r="W2529" s="19"/>
      <c r="AJ2529" s="36" t="n">
        <v>123</v>
      </c>
      <c r="AK2529" s="19" t="str">
        <f aca="false">LEFT(10^((LOG(AJ2529)-INT(LOG(AJ2529)))),1)</f>
        <v>1</v>
      </c>
    </row>
    <row r="2530" customFormat="false" ht="12" hidden="false" customHeight="false" outlineLevel="0" collapsed="false">
      <c r="U2530" s="36"/>
      <c r="V2530" s="36"/>
      <c r="W2530" s="19"/>
      <c r="AJ2530" s="36" t="n">
        <v>1.8</v>
      </c>
      <c r="AK2530" s="19" t="str">
        <f aca="false">LEFT(10^((LOG(AJ2530)-INT(LOG(AJ2530)))),1)</f>
        <v>1</v>
      </c>
    </row>
    <row r="2531" customFormat="false" ht="12" hidden="false" customHeight="false" outlineLevel="0" collapsed="false">
      <c r="U2531" s="36"/>
      <c r="V2531" s="36"/>
      <c r="W2531" s="19"/>
      <c r="AJ2531" s="36" t="n">
        <v>2.6</v>
      </c>
      <c r="AK2531" s="19" t="str">
        <f aca="false">LEFT(10^((LOG(AJ2531)-INT(LOG(AJ2531)))),1)</f>
        <v>2</v>
      </c>
    </row>
    <row r="2532" customFormat="false" ht="12" hidden="false" customHeight="false" outlineLevel="0" collapsed="false">
      <c r="U2532" s="36"/>
      <c r="V2532" s="36"/>
      <c r="W2532" s="19"/>
      <c r="AJ2532" s="36" t="n">
        <v>750</v>
      </c>
      <c r="AK2532" s="19" t="str">
        <f aca="false">LEFT(10^((LOG(AJ2532)-INT(LOG(AJ2532)))),1)</f>
        <v>7</v>
      </c>
    </row>
    <row r="2533" customFormat="false" ht="12" hidden="false" customHeight="false" outlineLevel="0" collapsed="false">
      <c r="U2533" s="36"/>
      <c r="V2533" s="36"/>
      <c r="W2533" s="19"/>
      <c r="AJ2533" s="36" t="n">
        <v>1.61892</v>
      </c>
      <c r="AK2533" s="19" t="str">
        <f aca="false">LEFT(10^((LOG(AJ2533)-INT(LOG(AJ2533)))),1)</f>
        <v>1</v>
      </c>
    </row>
    <row r="2534" customFormat="false" ht="12" hidden="false" customHeight="false" outlineLevel="0" collapsed="false">
      <c r="U2534" s="36"/>
      <c r="V2534" s="36"/>
      <c r="W2534" s="19"/>
      <c r="AJ2534" s="36" t="n">
        <v>4.5</v>
      </c>
      <c r="AK2534" s="19" t="str">
        <f aca="false">LEFT(10^((LOG(AJ2534)-INT(LOG(AJ2534)))),1)</f>
        <v>4</v>
      </c>
    </row>
    <row r="2535" customFormat="false" ht="12" hidden="false" customHeight="false" outlineLevel="0" collapsed="false">
      <c r="U2535" s="36"/>
      <c r="V2535" s="36"/>
      <c r="W2535" s="19"/>
      <c r="AJ2535" s="36" t="n">
        <v>17</v>
      </c>
      <c r="AK2535" s="19" t="str">
        <f aca="false">LEFT(10^((LOG(AJ2535)-INT(LOG(AJ2535)))),1)</f>
        <v>1</v>
      </c>
    </row>
    <row r="2536" customFormat="false" ht="12" hidden="false" customHeight="false" outlineLevel="0" collapsed="false">
      <c r="U2536" s="36"/>
      <c r="V2536" s="36"/>
      <c r="W2536" s="19"/>
      <c r="AJ2536" s="36" t="n">
        <v>1.31</v>
      </c>
      <c r="AK2536" s="19" t="str">
        <f aca="false">LEFT(10^((LOG(AJ2536)-INT(LOG(AJ2536)))),1)</f>
        <v>1</v>
      </c>
    </row>
    <row r="2537" customFormat="false" ht="12" hidden="false" customHeight="false" outlineLevel="0" collapsed="false">
      <c r="U2537" s="36"/>
      <c r="V2537" s="36"/>
      <c r="W2537" s="19"/>
      <c r="AJ2537" s="36" t="n">
        <v>53</v>
      </c>
      <c r="AK2537" s="19" t="str">
        <f aca="false">LEFT(10^((LOG(AJ2537)-INT(LOG(AJ2537)))),1)</f>
        <v>5</v>
      </c>
    </row>
    <row r="2538" customFormat="false" ht="12" hidden="false" customHeight="false" outlineLevel="0" collapsed="false">
      <c r="U2538" s="36"/>
      <c r="V2538" s="36"/>
      <c r="W2538" s="19"/>
      <c r="AJ2538" s="36" t="n">
        <v>8</v>
      </c>
      <c r="AK2538" s="19" t="str">
        <f aca="false">LEFT(10^((LOG(AJ2538)-INT(LOG(AJ2538)))),1)</f>
        <v>8</v>
      </c>
    </row>
    <row r="2539" customFormat="false" ht="12" hidden="false" customHeight="false" outlineLevel="0" collapsed="false">
      <c r="U2539" s="36"/>
      <c r="V2539" s="36"/>
      <c r="W2539" s="19"/>
      <c r="AJ2539" s="36" t="n">
        <v>38</v>
      </c>
      <c r="AK2539" s="19" t="str">
        <f aca="false">LEFT(10^((LOG(AJ2539)-INT(LOG(AJ2539)))),1)</f>
        <v>3</v>
      </c>
    </row>
    <row r="2540" customFormat="false" ht="12" hidden="false" customHeight="false" outlineLevel="0" collapsed="false">
      <c r="U2540" s="36"/>
      <c r="V2540" s="36"/>
      <c r="W2540" s="19"/>
      <c r="AJ2540" s="36" t="n">
        <v>1.64</v>
      </c>
      <c r="AK2540" s="19" t="str">
        <f aca="false">LEFT(10^((LOG(AJ2540)-INT(LOG(AJ2540)))),1)</f>
        <v>1</v>
      </c>
    </row>
    <row r="2541" customFormat="false" ht="12" hidden="false" customHeight="false" outlineLevel="0" collapsed="false">
      <c r="U2541" s="36"/>
      <c r="V2541" s="36"/>
      <c r="W2541" s="19"/>
      <c r="AJ2541" s="36" t="n">
        <v>5996</v>
      </c>
      <c r="AK2541" s="19" t="str">
        <f aca="false">LEFT(10^((LOG(AJ2541)-INT(LOG(AJ2541)))),1)</f>
        <v>5</v>
      </c>
    </row>
    <row r="2542" customFormat="false" ht="12" hidden="false" customHeight="false" outlineLevel="0" collapsed="false">
      <c r="U2542" s="36"/>
      <c r="V2542" s="36"/>
      <c r="W2542" s="19"/>
      <c r="AJ2542" s="36" t="n">
        <v>4.7</v>
      </c>
      <c r="AK2542" s="19" t="str">
        <f aca="false">LEFT(10^((LOG(AJ2542)-INT(LOG(AJ2542)))),1)</f>
        <v>4</v>
      </c>
    </row>
    <row r="2543" customFormat="false" ht="12" hidden="false" customHeight="false" outlineLevel="0" collapsed="false">
      <c r="U2543" s="36"/>
      <c r="V2543" s="36"/>
      <c r="W2543" s="19"/>
      <c r="AJ2543" s="36" t="n">
        <v>9.67</v>
      </c>
      <c r="AK2543" s="19" t="str">
        <f aca="false">LEFT(10^((LOG(AJ2543)-INT(LOG(AJ2543)))),1)</f>
        <v>9</v>
      </c>
    </row>
    <row r="2544" customFormat="false" ht="12" hidden="false" customHeight="false" outlineLevel="0" collapsed="false">
      <c r="U2544" s="36"/>
      <c r="V2544" s="36"/>
      <c r="W2544" s="19"/>
      <c r="AJ2544" s="36" t="n">
        <v>2.5</v>
      </c>
      <c r="AK2544" s="19" t="str">
        <f aca="false">LEFT(10^((LOG(AJ2544)-INT(LOG(AJ2544)))),1)</f>
        <v>2</v>
      </c>
    </row>
    <row r="2545" customFormat="false" ht="12" hidden="false" customHeight="false" outlineLevel="0" collapsed="false">
      <c r="U2545" s="36"/>
      <c r="V2545" s="36"/>
      <c r="W2545" s="19"/>
      <c r="AJ2545" s="36" t="n">
        <v>210</v>
      </c>
      <c r="AK2545" s="19" t="str">
        <f aca="false">LEFT(10^((LOG(AJ2545)-INT(LOG(AJ2545)))),1)</f>
        <v>2</v>
      </c>
    </row>
    <row r="2546" customFormat="false" ht="12" hidden="false" customHeight="false" outlineLevel="0" collapsed="false">
      <c r="U2546" s="36"/>
      <c r="V2546" s="36"/>
      <c r="W2546" s="19"/>
      <c r="AJ2546" s="36" t="n">
        <v>25</v>
      </c>
      <c r="AK2546" s="19" t="str">
        <f aca="false">LEFT(10^((LOG(AJ2546)-INT(LOG(AJ2546)))),1)</f>
        <v>2</v>
      </c>
    </row>
    <row r="2547" customFormat="false" ht="12" hidden="false" customHeight="false" outlineLevel="0" collapsed="false">
      <c r="U2547" s="36"/>
      <c r="V2547" s="36"/>
      <c r="W2547" s="19"/>
      <c r="AJ2547" s="36" t="n">
        <v>120</v>
      </c>
      <c r="AK2547" s="19" t="str">
        <f aca="false">LEFT(10^((LOG(AJ2547)-INT(LOG(AJ2547)))),1)</f>
        <v>1</v>
      </c>
    </row>
    <row r="2548" customFormat="false" ht="12" hidden="false" customHeight="false" outlineLevel="0" collapsed="false">
      <c r="U2548" s="36"/>
      <c r="V2548" s="36"/>
      <c r="W2548" s="19"/>
      <c r="AJ2548" s="36" t="n">
        <v>4</v>
      </c>
      <c r="AK2548" s="19" t="str">
        <f aca="false">LEFT(10^((LOG(AJ2548)-INT(LOG(AJ2548)))),1)</f>
        <v>4</v>
      </c>
    </row>
    <row r="2549" customFormat="false" ht="12" hidden="false" customHeight="false" outlineLevel="0" collapsed="false">
      <c r="U2549" s="36"/>
      <c r="V2549" s="36"/>
      <c r="W2549" s="19"/>
      <c r="AJ2549" s="36" t="n">
        <v>10.8</v>
      </c>
      <c r="AK2549" s="19" t="str">
        <f aca="false">LEFT(10^((LOG(AJ2549)-INT(LOG(AJ2549)))),1)</f>
        <v>1</v>
      </c>
    </row>
    <row r="2550" customFormat="false" ht="12" hidden="false" customHeight="false" outlineLevel="0" collapsed="false">
      <c r="U2550" s="36"/>
      <c r="V2550" s="36"/>
      <c r="W2550" s="19"/>
      <c r="AJ2550" s="36" t="n">
        <v>5.45</v>
      </c>
      <c r="AK2550" s="19" t="str">
        <f aca="false">LEFT(10^((LOG(AJ2550)-INT(LOG(AJ2550)))),1)</f>
        <v>5</v>
      </c>
    </row>
    <row r="2551" customFormat="false" ht="12" hidden="false" customHeight="false" outlineLevel="0" collapsed="false">
      <c r="U2551" s="36"/>
      <c r="V2551" s="36"/>
      <c r="W2551" s="19"/>
      <c r="AJ2551" s="36" t="n">
        <v>6.34</v>
      </c>
      <c r="AK2551" s="19" t="str">
        <f aca="false">LEFT(10^((LOG(AJ2551)-INT(LOG(AJ2551)))),1)</f>
        <v>6</v>
      </c>
    </row>
    <row r="2552" customFormat="false" ht="12" hidden="false" customHeight="false" outlineLevel="0" collapsed="false">
      <c r="U2552" s="36"/>
      <c r="V2552" s="36"/>
      <c r="W2552" s="19"/>
      <c r="AJ2552" s="36" t="n">
        <v>1.75</v>
      </c>
      <c r="AK2552" s="19" t="str">
        <f aca="false">LEFT(10^((LOG(AJ2552)-INT(LOG(AJ2552)))),1)</f>
        <v>1</v>
      </c>
    </row>
    <row r="2553" customFormat="false" ht="12" hidden="false" customHeight="false" outlineLevel="0" collapsed="false">
      <c r="U2553" s="36"/>
      <c r="V2553" s="36"/>
      <c r="W2553" s="19"/>
      <c r="AJ2553" s="36" t="n">
        <v>2.94</v>
      </c>
      <c r="AK2553" s="19" t="str">
        <f aca="false">LEFT(10^((LOG(AJ2553)-INT(LOG(AJ2553)))),1)</f>
        <v>2</v>
      </c>
    </row>
    <row r="2554" customFormat="false" ht="12" hidden="false" customHeight="false" outlineLevel="0" collapsed="false">
      <c r="U2554" s="36"/>
      <c r="V2554" s="36"/>
      <c r="W2554" s="19"/>
      <c r="AJ2554" s="36" t="n">
        <v>1.4</v>
      </c>
      <c r="AK2554" s="19" t="str">
        <f aca="false">LEFT(10^((LOG(AJ2554)-INT(LOG(AJ2554)))),1)</f>
        <v>1</v>
      </c>
    </row>
    <row r="2555" customFormat="false" ht="12" hidden="false" customHeight="false" outlineLevel="0" collapsed="false">
      <c r="U2555" s="36"/>
      <c r="V2555" s="36"/>
      <c r="W2555" s="19"/>
      <c r="AJ2555" s="36" t="n">
        <v>36</v>
      </c>
      <c r="AK2555" s="19" t="str">
        <f aca="false">LEFT(10^((LOG(AJ2555)-INT(LOG(AJ2555)))),1)</f>
        <v>3</v>
      </c>
    </row>
    <row r="2556" customFormat="false" ht="12" hidden="false" customHeight="false" outlineLevel="0" collapsed="false">
      <c r="U2556" s="36"/>
      <c r="V2556" s="36"/>
      <c r="W2556" s="19"/>
      <c r="AJ2556" s="36" t="n">
        <v>2.0178</v>
      </c>
      <c r="AK2556" s="19" t="str">
        <f aca="false">LEFT(10^((LOG(AJ2556)-INT(LOG(AJ2556)))),1)</f>
        <v>2</v>
      </c>
    </row>
    <row r="2557" customFormat="false" ht="12" hidden="false" customHeight="false" outlineLevel="0" collapsed="false">
      <c r="U2557" s="36"/>
      <c r="V2557" s="36"/>
      <c r="W2557" s="19"/>
      <c r="AJ2557" s="36" t="n">
        <v>4.12</v>
      </c>
      <c r="AK2557" s="19" t="str">
        <f aca="false">LEFT(10^((LOG(AJ2557)-INT(LOG(AJ2557)))),1)</f>
        <v>4</v>
      </c>
    </row>
    <row r="2558" customFormat="false" ht="12" hidden="false" customHeight="false" outlineLevel="0" collapsed="false">
      <c r="U2558" s="36"/>
      <c r="V2558" s="36"/>
      <c r="W2558" s="19"/>
      <c r="AJ2558" s="36" t="n">
        <v>1</v>
      </c>
      <c r="AK2558" s="19" t="str">
        <f aca="false">LEFT(10^((LOG(AJ2558)-INT(LOG(AJ2558)))),1)</f>
        <v>1</v>
      </c>
    </row>
    <row r="2559" customFormat="false" ht="12" hidden="false" customHeight="false" outlineLevel="0" collapsed="false">
      <c r="U2559" s="36"/>
      <c r="V2559" s="36"/>
      <c r="W2559" s="19"/>
      <c r="AJ2559" s="36" t="n">
        <v>420</v>
      </c>
      <c r="AK2559" s="19" t="str">
        <f aca="false">LEFT(10^((LOG(AJ2559)-INT(LOG(AJ2559)))),1)</f>
        <v>4</v>
      </c>
    </row>
    <row r="2560" customFormat="false" ht="12" hidden="false" customHeight="false" outlineLevel="0" collapsed="false">
      <c r="U2560" s="36"/>
      <c r="V2560" s="36"/>
      <c r="W2560" s="19"/>
      <c r="AJ2560" s="36" t="n">
        <v>2.04</v>
      </c>
      <c r="AK2560" s="19" t="str">
        <f aca="false">LEFT(10^((LOG(AJ2560)-INT(LOG(AJ2560)))),1)</f>
        <v>2</v>
      </c>
    </row>
    <row r="2561" customFormat="false" ht="12" hidden="false" customHeight="false" outlineLevel="0" collapsed="false">
      <c r="U2561" s="36"/>
      <c r="V2561" s="36"/>
      <c r="W2561" s="19"/>
      <c r="AJ2561" s="36" t="n">
        <v>8.86</v>
      </c>
      <c r="AK2561" s="19" t="str">
        <f aca="false">LEFT(10^((LOG(AJ2561)-INT(LOG(AJ2561)))),1)</f>
        <v>8</v>
      </c>
    </row>
    <row r="2562" customFormat="false" ht="12" hidden="false" customHeight="false" outlineLevel="0" collapsed="false">
      <c r="U2562" s="36"/>
      <c r="V2562" s="36"/>
      <c r="W2562" s="19"/>
      <c r="AJ2562" s="36" t="n">
        <v>2.59</v>
      </c>
      <c r="AK2562" s="19" t="str">
        <f aca="false">LEFT(10^((LOG(AJ2562)-INT(LOG(AJ2562)))),1)</f>
        <v>2</v>
      </c>
    </row>
    <row r="2563" customFormat="false" ht="12" hidden="false" customHeight="false" outlineLevel="0" collapsed="false">
      <c r="U2563" s="36"/>
      <c r="V2563" s="36"/>
      <c r="W2563" s="19"/>
      <c r="AJ2563" s="36" t="n">
        <v>1830</v>
      </c>
      <c r="AK2563" s="19" t="str">
        <f aca="false">LEFT(10^((LOG(AJ2563)-INT(LOG(AJ2563)))),1)</f>
        <v>1</v>
      </c>
    </row>
    <row r="2564" customFormat="false" ht="12" hidden="false" customHeight="false" outlineLevel="0" collapsed="false">
      <c r="U2564" s="36"/>
      <c r="V2564" s="36"/>
      <c r="W2564" s="19"/>
      <c r="AJ2564" s="36" t="n">
        <v>303</v>
      </c>
      <c r="AK2564" s="19" t="str">
        <f aca="false">LEFT(10^((LOG(AJ2564)-INT(LOG(AJ2564)))),1)</f>
        <v>3</v>
      </c>
    </row>
    <row r="2565" customFormat="false" ht="12" hidden="false" customHeight="false" outlineLevel="0" collapsed="false">
      <c r="U2565" s="36"/>
      <c r="V2565" s="36"/>
      <c r="W2565" s="19"/>
      <c r="AJ2565" s="36" t="n">
        <v>2.5</v>
      </c>
      <c r="AK2565" s="19" t="str">
        <f aca="false">LEFT(10^((LOG(AJ2565)-INT(LOG(AJ2565)))),1)</f>
        <v>2</v>
      </c>
    </row>
    <row r="2566" customFormat="false" ht="12" hidden="false" customHeight="false" outlineLevel="0" collapsed="false">
      <c r="U2566" s="36"/>
      <c r="V2566" s="36"/>
      <c r="W2566" s="19"/>
      <c r="AJ2566" s="36" t="n">
        <v>2.52</v>
      </c>
      <c r="AK2566" s="19" t="str">
        <f aca="false">LEFT(10^((LOG(AJ2566)-INT(LOG(AJ2566)))),1)</f>
        <v>2</v>
      </c>
    </row>
    <row r="2567" customFormat="false" ht="12" hidden="false" customHeight="false" outlineLevel="0" collapsed="false">
      <c r="U2567" s="36"/>
      <c r="V2567" s="36"/>
      <c r="W2567" s="19"/>
      <c r="AJ2567" s="36" t="n">
        <v>2.3</v>
      </c>
      <c r="AK2567" s="19" t="str">
        <f aca="false">LEFT(10^((LOG(AJ2567)-INT(LOG(AJ2567)))),1)</f>
        <v>2</v>
      </c>
    </row>
    <row r="2568" customFormat="false" ht="12" hidden="false" customHeight="false" outlineLevel="0" collapsed="false">
      <c r="U2568" s="36"/>
      <c r="V2568" s="36"/>
      <c r="W2568" s="19"/>
      <c r="AJ2568" s="36" t="n">
        <v>2.43</v>
      </c>
      <c r="AK2568" s="19" t="str">
        <f aca="false">LEFT(10^((LOG(AJ2568)-INT(LOG(AJ2568)))),1)</f>
        <v>2</v>
      </c>
    </row>
    <row r="2569" customFormat="false" ht="12" hidden="false" customHeight="false" outlineLevel="0" collapsed="false">
      <c r="U2569" s="36"/>
      <c r="V2569" s="36"/>
      <c r="W2569" s="19"/>
      <c r="AJ2569" s="36" t="n">
        <v>7.5</v>
      </c>
      <c r="AK2569" s="19" t="str">
        <f aca="false">LEFT(10^((LOG(AJ2569)-INT(LOG(AJ2569)))),1)</f>
        <v>7</v>
      </c>
    </row>
    <row r="2570" customFormat="false" ht="12" hidden="false" customHeight="false" outlineLevel="0" collapsed="false">
      <c r="U2570" s="36"/>
      <c r="V2570" s="36"/>
      <c r="W2570" s="19"/>
      <c r="AJ2570" s="36" t="n">
        <v>525</v>
      </c>
      <c r="AK2570" s="19" t="str">
        <f aca="false">LEFT(10^((LOG(AJ2570)-INT(LOG(AJ2570)))),1)</f>
        <v>5</v>
      </c>
    </row>
    <row r="2571" customFormat="false" ht="12" hidden="false" customHeight="false" outlineLevel="0" collapsed="false">
      <c r="U2571" s="36"/>
      <c r="V2571" s="36"/>
      <c r="W2571" s="19"/>
      <c r="AJ2571" s="36" t="n">
        <v>4.53</v>
      </c>
      <c r="AK2571" s="19" t="str">
        <f aca="false">LEFT(10^((LOG(AJ2571)-INT(LOG(AJ2571)))),1)</f>
        <v>4</v>
      </c>
    </row>
    <row r="2572" customFormat="false" ht="12" hidden="false" customHeight="false" outlineLevel="0" collapsed="false">
      <c r="U2572" s="36"/>
      <c r="V2572" s="36"/>
      <c r="W2572" s="19"/>
      <c r="AJ2572" s="36" t="n">
        <v>10</v>
      </c>
      <c r="AK2572" s="19" t="str">
        <f aca="false">LEFT(10^((LOG(AJ2572)-INT(LOG(AJ2572)))),1)</f>
        <v>1</v>
      </c>
    </row>
    <row r="2573" customFormat="false" ht="12" hidden="false" customHeight="false" outlineLevel="0" collapsed="false">
      <c r="U2573" s="36"/>
      <c r="V2573" s="36"/>
      <c r="W2573" s="19"/>
      <c r="AJ2573" s="36" t="n">
        <v>3.14</v>
      </c>
      <c r="AK2573" s="19" t="str">
        <f aca="false">LEFT(10^((LOG(AJ2573)-INT(LOG(AJ2573)))),1)</f>
        <v>3</v>
      </c>
    </row>
    <row r="2574" customFormat="false" ht="12" hidden="false" customHeight="false" outlineLevel="0" collapsed="false">
      <c r="U2574" s="36"/>
      <c r="V2574" s="36"/>
      <c r="W2574" s="19"/>
      <c r="AJ2574" s="36" t="n">
        <v>160</v>
      </c>
      <c r="AK2574" s="19" t="str">
        <f aca="false">LEFT(10^((LOG(AJ2574)-INT(LOG(AJ2574)))),1)</f>
        <v>1</v>
      </c>
    </row>
    <row r="2575" customFormat="false" ht="12" hidden="false" customHeight="false" outlineLevel="0" collapsed="false">
      <c r="U2575" s="36"/>
      <c r="V2575" s="36"/>
      <c r="W2575" s="19"/>
      <c r="AJ2575" s="36" t="n">
        <v>1040</v>
      </c>
      <c r="AK2575" s="19" t="str">
        <f aca="false">LEFT(10^((LOG(AJ2575)-INT(LOG(AJ2575)))),1)</f>
        <v>1</v>
      </c>
    </row>
    <row r="2576" customFormat="false" ht="12" hidden="false" customHeight="false" outlineLevel="0" collapsed="false">
      <c r="U2576" s="36"/>
      <c r="V2576" s="36"/>
      <c r="W2576" s="19"/>
      <c r="AJ2576" s="36" t="n">
        <v>3.68754</v>
      </c>
      <c r="AK2576" s="19" t="str">
        <f aca="false">LEFT(10^((LOG(AJ2576)-INT(LOG(AJ2576)))),1)</f>
        <v>3</v>
      </c>
    </row>
    <row r="2577" customFormat="false" ht="12" hidden="false" customHeight="false" outlineLevel="0" collapsed="false">
      <c r="U2577" s="36"/>
      <c r="V2577" s="36"/>
      <c r="W2577" s="19"/>
      <c r="AJ2577" s="36" t="n">
        <v>201</v>
      </c>
      <c r="AK2577" s="19" t="str">
        <f aca="false">LEFT(10^((LOG(AJ2577)-INT(LOG(AJ2577)))),1)</f>
        <v>2</v>
      </c>
    </row>
    <row r="2578" customFormat="false" ht="12" hidden="false" customHeight="false" outlineLevel="0" collapsed="false">
      <c r="U2578" s="36"/>
      <c r="V2578" s="36"/>
      <c r="W2578" s="19"/>
      <c r="AJ2578" s="36" t="n">
        <v>5.34</v>
      </c>
      <c r="AK2578" s="19" t="str">
        <f aca="false">LEFT(10^((LOG(AJ2578)-INT(LOG(AJ2578)))),1)</f>
        <v>5</v>
      </c>
    </row>
    <row r="2579" customFormat="false" ht="12" hidden="false" customHeight="false" outlineLevel="0" collapsed="false">
      <c r="U2579" s="36"/>
      <c r="V2579" s="36"/>
      <c r="W2579" s="19"/>
      <c r="AJ2579" s="36" t="n">
        <v>17.4</v>
      </c>
      <c r="AK2579" s="19" t="str">
        <f aca="false">LEFT(10^((LOG(AJ2579)-INT(LOG(AJ2579)))),1)</f>
        <v>1</v>
      </c>
    </row>
    <row r="2580" customFormat="false" ht="12" hidden="false" customHeight="false" outlineLevel="0" collapsed="false">
      <c r="U2580" s="36"/>
      <c r="V2580" s="36"/>
      <c r="W2580" s="19"/>
      <c r="AJ2580" s="36" t="n">
        <v>31340</v>
      </c>
      <c r="AK2580" s="19" t="str">
        <f aca="false">LEFT(10^((LOG(AJ2580)-INT(LOG(AJ2580)))),1)</f>
        <v>3</v>
      </c>
    </row>
    <row r="2581" customFormat="false" ht="12" hidden="false" customHeight="false" outlineLevel="0" collapsed="false">
      <c r="U2581" s="36"/>
      <c r="V2581" s="36"/>
      <c r="W2581" s="19"/>
      <c r="AJ2581" s="36" t="n">
        <v>1</v>
      </c>
      <c r="AK2581" s="19" t="str">
        <f aca="false">LEFT(10^((LOG(AJ2581)-INT(LOG(AJ2581)))),1)</f>
        <v>1</v>
      </c>
    </row>
    <row r="2582" customFormat="false" ht="12" hidden="false" customHeight="false" outlineLevel="0" collapsed="false">
      <c r="U2582" s="36"/>
      <c r="V2582" s="36"/>
      <c r="W2582" s="19"/>
      <c r="AJ2582" s="36" t="n">
        <v>20</v>
      </c>
      <c r="AK2582" s="19" t="str">
        <f aca="false">LEFT(10^((LOG(AJ2582)-INT(LOG(AJ2582)))),1)</f>
        <v>2</v>
      </c>
    </row>
    <row r="2583" customFormat="false" ht="12" hidden="false" customHeight="false" outlineLevel="0" collapsed="false">
      <c r="U2583" s="36"/>
      <c r="V2583" s="36"/>
      <c r="W2583" s="19"/>
      <c r="AJ2583" s="36" t="n">
        <v>94</v>
      </c>
      <c r="AK2583" s="19" t="str">
        <f aca="false">LEFT(10^((LOG(AJ2583)-INT(LOG(AJ2583)))),1)</f>
        <v>9</v>
      </c>
    </row>
    <row r="2584" customFormat="false" ht="12" hidden="false" customHeight="false" outlineLevel="0" collapsed="false">
      <c r="U2584" s="36"/>
      <c r="V2584" s="36"/>
      <c r="W2584" s="19"/>
      <c r="AJ2584" s="36" t="n">
        <v>10</v>
      </c>
      <c r="AK2584" s="19" t="str">
        <f aca="false">LEFT(10^((LOG(AJ2584)-INT(LOG(AJ2584)))),1)</f>
        <v>1</v>
      </c>
    </row>
    <row r="2585" customFormat="false" ht="12" hidden="false" customHeight="false" outlineLevel="0" collapsed="false">
      <c r="U2585" s="36"/>
      <c r="V2585" s="36"/>
      <c r="W2585" s="19"/>
      <c r="AJ2585" s="36" t="n">
        <v>3.98</v>
      </c>
      <c r="AK2585" s="19" t="str">
        <f aca="false">LEFT(10^((LOG(AJ2585)-INT(LOG(AJ2585)))),1)</f>
        <v>3</v>
      </c>
    </row>
    <row r="2586" customFormat="false" ht="12" hidden="false" customHeight="false" outlineLevel="0" collapsed="false">
      <c r="U2586" s="36"/>
      <c r="V2586" s="36"/>
      <c r="W2586" s="19"/>
      <c r="AJ2586" s="36" t="n">
        <v>2.56</v>
      </c>
      <c r="AK2586" s="19" t="str">
        <f aca="false">LEFT(10^((LOG(AJ2586)-INT(LOG(AJ2586)))),1)</f>
        <v>2</v>
      </c>
    </row>
    <row r="2587" customFormat="false" ht="12" hidden="false" customHeight="false" outlineLevel="0" collapsed="false">
      <c r="U2587" s="36"/>
      <c r="V2587" s="36"/>
      <c r="W2587" s="19"/>
      <c r="AJ2587" s="36" t="n">
        <v>1</v>
      </c>
      <c r="AK2587" s="19" t="str">
        <f aca="false">LEFT(10^((LOG(AJ2587)-INT(LOG(AJ2587)))),1)</f>
        <v>1</v>
      </c>
    </row>
    <row r="2588" customFormat="false" ht="12" hidden="false" customHeight="false" outlineLevel="0" collapsed="false">
      <c r="U2588" s="36"/>
      <c r="V2588" s="36"/>
      <c r="W2588" s="19"/>
      <c r="AJ2588" s="36" t="n">
        <v>12</v>
      </c>
      <c r="AK2588" s="19" t="str">
        <f aca="false">LEFT(10^((LOG(AJ2588)-INT(LOG(AJ2588)))),1)</f>
        <v>1</v>
      </c>
    </row>
    <row r="2589" customFormat="false" ht="12" hidden="false" customHeight="false" outlineLevel="0" collapsed="false">
      <c r="U2589" s="36"/>
      <c r="V2589" s="36"/>
      <c r="W2589" s="19"/>
      <c r="AJ2589" s="36" t="n">
        <v>1035.9</v>
      </c>
      <c r="AK2589" s="19" t="str">
        <f aca="false">LEFT(10^((LOG(AJ2589)-INT(LOG(AJ2589)))),1)</f>
        <v>1</v>
      </c>
    </row>
    <row r="2590" customFormat="false" ht="12" hidden="false" customHeight="false" outlineLevel="0" collapsed="false">
      <c r="U2590" s="36"/>
      <c r="V2590" s="36"/>
      <c r="W2590" s="19"/>
      <c r="AJ2590" s="36" t="n">
        <v>3.5976</v>
      </c>
      <c r="AK2590" s="19" t="str">
        <f aca="false">LEFT(10^((LOG(AJ2590)-INT(LOG(AJ2590)))),1)</f>
        <v>3</v>
      </c>
    </row>
    <row r="2591" customFormat="false" ht="12" hidden="false" customHeight="false" outlineLevel="0" collapsed="false">
      <c r="U2591" s="36"/>
      <c r="V2591" s="36"/>
      <c r="W2591" s="19"/>
      <c r="AJ2591" s="36" t="n">
        <v>8.8</v>
      </c>
      <c r="AK2591" s="19" t="str">
        <f aca="false">LEFT(10^((LOG(AJ2591)-INT(LOG(AJ2591)))),1)</f>
        <v>8</v>
      </c>
    </row>
    <row r="2592" customFormat="false" ht="12" hidden="false" customHeight="false" outlineLevel="0" collapsed="false">
      <c r="U2592" s="36"/>
      <c r="V2592" s="36"/>
      <c r="W2592" s="19"/>
      <c r="AJ2592" s="36" t="n">
        <v>25.2</v>
      </c>
      <c r="AK2592" s="19" t="str">
        <f aca="false">LEFT(10^((LOG(AJ2592)-INT(LOG(AJ2592)))),1)</f>
        <v>2</v>
      </c>
    </row>
    <row r="2593" customFormat="false" ht="12" hidden="false" customHeight="false" outlineLevel="0" collapsed="false">
      <c r="U2593" s="36"/>
      <c r="V2593" s="36"/>
      <c r="W2593" s="19"/>
      <c r="AJ2593" s="36" t="n">
        <v>3.12</v>
      </c>
      <c r="AK2593" s="19" t="str">
        <f aca="false">LEFT(10^((LOG(AJ2593)-INT(LOG(AJ2593)))),1)</f>
        <v>3</v>
      </c>
    </row>
    <row r="2594" customFormat="false" ht="12" hidden="false" customHeight="false" outlineLevel="0" collapsed="false">
      <c r="U2594" s="36"/>
      <c r="V2594" s="36"/>
      <c r="W2594" s="19"/>
      <c r="AJ2594" s="36" t="n">
        <v>25</v>
      </c>
      <c r="AK2594" s="19" t="str">
        <f aca="false">LEFT(10^((LOG(AJ2594)-INT(LOG(AJ2594)))),1)</f>
        <v>2</v>
      </c>
    </row>
    <row r="2595" customFormat="false" ht="12" hidden="false" customHeight="false" outlineLevel="0" collapsed="false">
      <c r="U2595" s="36"/>
      <c r="V2595" s="36"/>
      <c r="W2595" s="19"/>
      <c r="AJ2595" s="36" t="n">
        <v>1.25</v>
      </c>
      <c r="AK2595" s="19" t="str">
        <f aca="false">LEFT(10^((LOG(AJ2595)-INT(LOG(AJ2595)))),1)</f>
        <v>1</v>
      </c>
    </row>
    <row r="2596" customFormat="false" ht="12" hidden="false" customHeight="false" outlineLevel="0" collapsed="false">
      <c r="U2596" s="36"/>
      <c r="V2596" s="36"/>
      <c r="W2596" s="19"/>
      <c r="AJ2596" s="36" t="n">
        <v>980</v>
      </c>
      <c r="AK2596" s="19" t="str">
        <f aca="false">LEFT(10^((LOG(AJ2596)-INT(LOG(AJ2596)))),1)</f>
        <v>9</v>
      </c>
    </row>
    <row r="2597" customFormat="false" ht="12" hidden="false" customHeight="false" outlineLevel="0" collapsed="false">
      <c r="U2597" s="36"/>
      <c r="V2597" s="36"/>
      <c r="W2597" s="19"/>
      <c r="AJ2597" s="36" t="n">
        <v>2529.1</v>
      </c>
      <c r="AK2597" s="19" t="str">
        <f aca="false">LEFT(10^((LOG(AJ2597)-INT(LOG(AJ2597)))),1)</f>
        <v>2</v>
      </c>
    </row>
    <row r="2598" customFormat="false" ht="12" hidden="false" customHeight="false" outlineLevel="0" collapsed="false">
      <c r="U2598" s="36"/>
      <c r="V2598" s="36"/>
      <c r="W2598" s="19"/>
      <c r="AJ2598" s="36" t="n">
        <v>120</v>
      </c>
      <c r="AK2598" s="19" t="str">
        <f aca="false">LEFT(10^((LOG(AJ2598)-INT(LOG(AJ2598)))),1)</f>
        <v>1</v>
      </c>
    </row>
    <row r="2599" customFormat="false" ht="12" hidden="false" customHeight="false" outlineLevel="0" collapsed="false">
      <c r="U2599" s="36"/>
      <c r="V2599" s="36"/>
      <c r="W2599" s="19"/>
      <c r="AJ2599" s="36" t="n">
        <v>8.4</v>
      </c>
      <c r="AK2599" s="19" t="str">
        <f aca="false">LEFT(10^((LOG(AJ2599)-INT(LOG(AJ2599)))),1)</f>
        <v>8</v>
      </c>
    </row>
    <row r="2600" customFormat="false" ht="12" hidden="false" customHeight="false" outlineLevel="0" collapsed="false">
      <c r="U2600" s="36"/>
      <c r="V2600" s="36"/>
      <c r="W2600" s="19"/>
      <c r="AJ2600" s="36" t="n">
        <v>1.5</v>
      </c>
      <c r="AK2600" s="19" t="str">
        <f aca="false">LEFT(10^((LOG(AJ2600)-INT(LOG(AJ2600)))),1)</f>
        <v>1</v>
      </c>
    </row>
    <row r="2601" customFormat="false" ht="12" hidden="false" customHeight="false" outlineLevel="0" collapsed="false">
      <c r="U2601" s="36"/>
      <c r="V2601" s="36"/>
      <c r="W2601" s="19"/>
      <c r="AJ2601" s="36" t="n">
        <v>4.205</v>
      </c>
      <c r="AK2601" s="19" t="str">
        <f aca="false">LEFT(10^((LOG(AJ2601)-INT(LOG(AJ2601)))),1)</f>
        <v>4</v>
      </c>
    </row>
    <row r="2602" customFormat="false" ht="12" hidden="false" customHeight="false" outlineLevel="0" collapsed="false">
      <c r="U2602" s="36"/>
      <c r="V2602" s="36"/>
      <c r="W2602" s="19"/>
      <c r="AJ2602" s="36" t="n">
        <v>157</v>
      </c>
      <c r="AK2602" s="19" t="str">
        <f aca="false">LEFT(10^((LOG(AJ2602)-INT(LOG(AJ2602)))),1)</f>
        <v>1</v>
      </c>
    </row>
    <row r="2603" customFormat="false" ht="12" hidden="false" customHeight="false" outlineLevel="0" collapsed="false">
      <c r="U2603" s="36"/>
      <c r="V2603" s="36"/>
      <c r="W2603" s="19"/>
      <c r="AJ2603" s="36" t="n">
        <v>7.2</v>
      </c>
      <c r="AK2603" s="19" t="str">
        <f aca="false">LEFT(10^((LOG(AJ2603)-INT(LOG(AJ2603)))),1)</f>
        <v>7</v>
      </c>
    </row>
    <row r="2604" customFormat="false" ht="12" hidden="false" customHeight="false" outlineLevel="0" collapsed="false">
      <c r="U2604" s="36"/>
      <c r="V2604" s="36"/>
      <c r="W2604" s="19"/>
      <c r="AJ2604" s="36" t="n">
        <v>16.7</v>
      </c>
      <c r="AK2604" s="19" t="str">
        <f aca="false">LEFT(10^((LOG(AJ2604)-INT(LOG(AJ2604)))),1)</f>
        <v>1</v>
      </c>
    </row>
    <row r="2605" customFormat="false" ht="12" hidden="false" customHeight="false" outlineLevel="0" collapsed="false">
      <c r="U2605" s="36"/>
      <c r="V2605" s="36"/>
      <c r="W2605" s="19"/>
      <c r="AJ2605" s="36" t="n">
        <v>51200</v>
      </c>
      <c r="AK2605" s="19" t="str">
        <f aca="false">LEFT(10^((LOG(AJ2605)-INT(LOG(AJ2605)))),1)</f>
        <v>5</v>
      </c>
    </row>
    <row r="2606" customFormat="false" ht="12" hidden="false" customHeight="false" outlineLevel="0" collapsed="false">
      <c r="U2606" s="36"/>
      <c r="V2606" s="36"/>
      <c r="W2606" s="19"/>
      <c r="AJ2606" s="36" t="n">
        <v>98</v>
      </c>
      <c r="AK2606" s="19" t="str">
        <f aca="false">LEFT(10^((LOG(AJ2606)-INT(LOG(AJ2606)))),1)</f>
        <v>9</v>
      </c>
    </row>
    <row r="2607" customFormat="false" ht="12" hidden="false" customHeight="false" outlineLevel="0" collapsed="false">
      <c r="U2607" s="36"/>
      <c r="V2607" s="36"/>
      <c r="W2607" s="19"/>
      <c r="AJ2607" s="36" t="n">
        <v>1.9</v>
      </c>
      <c r="AK2607" s="19" t="str">
        <f aca="false">LEFT(10^((LOG(AJ2607)-INT(LOG(AJ2607)))),1)</f>
        <v>1</v>
      </c>
    </row>
    <row r="2608" customFormat="false" ht="12" hidden="false" customHeight="false" outlineLevel="0" collapsed="false">
      <c r="U2608" s="36"/>
      <c r="V2608" s="36"/>
      <c r="W2608" s="19"/>
      <c r="AJ2608" s="36" t="n">
        <v>45</v>
      </c>
      <c r="AK2608" s="19" t="str">
        <f aca="false">LEFT(10^((LOG(AJ2608)-INT(LOG(AJ2608)))),1)</f>
        <v>4</v>
      </c>
    </row>
    <row r="2609" customFormat="false" ht="12" hidden="false" customHeight="false" outlineLevel="0" collapsed="false">
      <c r="U2609" s="36"/>
      <c r="V2609" s="36"/>
      <c r="W2609" s="19"/>
      <c r="AJ2609" s="36" t="n">
        <v>2.74</v>
      </c>
      <c r="AK2609" s="19" t="str">
        <f aca="false">LEFT(10^((LOG(AJ2609)-INT(LOG(AJ2609)))),1)</f>
        <v>2</v>
      </c>
    </row>
    <row r="2610" customFormat="false" ht="12" hidden="false" customHeight="false" outlineLevel="0" collapsed="false">
      <c r="U2610" s="36"/>
      <c r="V2610" s="36"/>
      <c r="W2610" s="19"/>
      <c r="AJ2610" s="36" t="n">
        <v>180</v>
      </c>
      <c r="AK2610" s="19" t="str">
        <f aca="false">LEFT(10^((LOG(AJ2610)-INT(LOG(AJ2610)))),1)</f>
        <v>1</v>
      </c>
    </row>
    <row r="2611" customFormat="false" ht="12" hidden="false" customHeight="false" outlineLevel="0" collapsed="false">
      <c r="U2611" s="36"/>
      <c r="V2611" s="36"/>
      <c r="W2611" s="19"/>
      <c r="AJ2611" s="36" t="n">
        <v>1.56</v>
      </c>
      <c r="AK2611" s="19" t="str">
        <f aca="false">LEFT(10^((LOG(AJ2611)-INT(LOG(AJ2611)))),1)</f>
        <v>1</v>
      </c>
    </row>
    <row r="2612" customFormat="false" ht="12" hidden="false" customHeight="false" outlineLevel="0" collapsed="false">
      <c r="U2612" s="36"/>
      <c r="V2612" s="36"/>
      <c r="W2612" s="19"/>
      <c r="AJ2612" s="36" t="n">
        <v>30</v>
      </c>
      <c r="AK2612" s="19" t="str">
        <f aca="false">LEFT(10^((LOG(AJ2612)-INT(LOG(AJ2612)))),1)</f>
        <v>3</v>
      </c>
    </row>
    <row r="2613" customFormat="false" ht="12" hidden="false" customHeight="false" outlineLevel="0" collapsed="false">
      <c r="U2613" s="36"/>
      <c r="V2613" s="36"/>
      <c r="W2613" s="19"/>
      <c r="AJ2613" s="36" t="n">
        <v>1.8</v>
      </c>
      <c r="AK2613" s="19" t="str">
        <f aca="false">LEFT(10^((LOG(AJ2613)-INT(LOG(AJ2613)))),1)</f>
        <v>1</v>
      </c>
    </row>
    <row r="2614" customFormat="false" ht="12" hidden="false" customHeight="false" outlineLevel="0" collapsed="false">
      <c r="U2614" s="36"/>
      <c r="V2614" s="36"/>
      <c r="W2614" s="19"/>
      <c r="AJ2614" s="36" t="n">
        <v>1.2</v>
      </c>
      <c r="AK2614" s="19" t="str">
        <f aca="false">LEFT(10^((LOG(AJ2614)-INT(LOG(AJ2614)))),1)</f>
        <v>1</v>
      </c>
    </row>
    <row r="2615" customFormat="false" ht="12" hidden="false" customHeight="false" outlineLevel="0" collapsed="false">
      <c r="U2615" s="36"/>
      <c r="V2615" s="36"/>
      <c r="W2615" s="19"/>
      <c r="AJ2615" s="36" t="n">
        <v>3.4</v>
      </c>
      <c r="AK2615" s="19" t="str">
        <f aca="false">LEFT(10^((LOG(AJ2615)-INT(LOG(AJ2615)))),1)</f>
        <v>3</v>
      </c>
    </row>
    <row r="2616" customFormat="false" ht="12" hidden="false" customHeight="false" outlineLevel="0" collapsed="false">
      <c r="U2616" s="36"/>
      <c r="V2616" s="36"/>
      <c r="W2616" s="19"/>
      <c r="AJ2616" s="36" t="n">
        <v>59</v>
      </c>
      <c r="AK2616" s="19" t="str">
        <f aca="false">LEFT(10^((LOG(AJ2616)-INT(LOG(AJ2616)))),1)</f>
        <v>5</v>
      </c>
    </row>
    <row r="2617" customFormat="false" ht="12" hidden="false" customHeight="false" outlineLevel="0" collapsed="false">
      <c r="U2617" s="36"/>
      <c r="V2617" s="36"/>
      <c r="W2617" s="19"/>
      <c r="AJ2617" s="36" t="n">
        <v>28.4</v>
      </c>
      <c r="AK2617" s="19" t="str">
        <f aca="false">LEFT(10^((LOG(AJ2617)-INT(LOG(AJ2617)))),1)</f>
        <v>2</v>
      </c>
    </row>
    <row r="2618" customFormat="false" ht="12" hidden="false" customHeight="false" outlineLevel="0" collapsed="false">
      <c r="U2618" s="36"/>
      <c r="V2618" s="36"/>
      <c r="W2618" s="19"/>
      <c r="AJ2618" s="36" t="n">
        <v>61</v>
      </c>
      <c r="AK2618" s="19" t="str">
        <f aca="false">LEFT(10^((LOG(AJ2618)-INT(LOG(AJ2618)))),1)</f>
        <v>6</v>
      </c>
    </row>
    <row r="2619" customFormat="false" ht="12" hidden="false" customHeight="false" outlineLevel="0" collapsed="false">
      <c r="U2619" s="36"/>
      <c r="V2619" s="36"/>
      <c r="W2619" s="19"/>
      <c r="AJ2619" s="36" t="n">
        <v>20</v>
      </c>
      <c r="AK2619" s="19" t="str">
        <f aca="false">LEFT(10^((LOG(AJ2619)-INT(LOG(AJ2619)))),1)</f>
        <v>2</v>
      </c>
    </row>
    <row r="2620" customFormat="false" ht="12" hidden="false" customHeight="false" outlineLevel="0" collapsed="false">
      <c r="U2620" s="36"/>
      <c r="V2620" s="36"/>
      <c r="W2620" s="19"/>
      <c r="AJ2620" s="36" t="n">
        <v>6.12</v>
      </c>
      <c r="AK2620" s="19" t="str">
        <f aca="false">LEFT(10^((LOG(AJ2620)-INT(LOG(AJ2620)))),1)</f>
        <v>6</v>
      </c>
    </row>
    <row r="2621" customFormat="false" ht="12" hidden="false" customHeight="false" outlineLevel="0" collapsed="false">
      <c r="U2621" s="36"/>
      <c r="V2621" s="36"/>
      <c r="W2621" s="19"/>
      <c r="AJ2621" s="36" t="n">
        <v>24</v>
      </c>
      <c r="AK2621" s="19" t="str">
        <f aca="false">LEFT(10^((LOG(AJ2621)-INT(LOG(AJ2621)))),1)</f>
        <v>2</v>
      </c>
    </row>
    <row r="2622" customFormat="false" ht="12" hidden="false" customHeight="false" outlineLevel="0" collapsed="false">
      <c r="U2622" s="36"/>
      <c r="V2622" s="36"/>
      <c r="W2622" s="19"/>
      <c r="AJ2622" s="36" t="n">
        <v>3300</v>
      </c>
      <c r="AK2622" s="19" t="str">
        <f aca="false">LEFT(10^((LOG(AJ2622)-INT(LOG(AJ2622)))),1)</f>
        <v>3</v>
      </c>
    </row>
    <row r="2623" customFormat="false" ht="12" hidden="false" customHeight="false" outlineLevel="0" collapsed="false">
      <c r="U2623" s="36"/>
      <c r="V2623" s="36"/>
      <c r="W2623" s="19"/>
      <c r="AJ2623" s="36" t="n">
        <v>58</v>
      </c>
      <c r="AK2623" s="19" t="str">
        <f aca="false">LEFT(10^((LOG(AJ2623)-INT(LOG(AJ2623)))),1)</f>
        <v>5</v>
      </c>
    </row>
    <row r="2624" customFormat="false" ht="12" hidden="false" customHeight="false" outlineLevel="0" collapsed="false">
      <c r="U2624" s="36"/>
      <c r="V2624" s="36"/>
      <c r="W2624" s="19"/>
      <c r="AJ2624" s="36" t="n">
        <v>4</v>
      </c>
      <c r="AK2624" s="19" t="str">
        <f aca="false">LEFT(10^((LOG(AJ2624)-INT(LOG(AJ2624)))),1)</f>
        <v>4</v>
      </c>
    </row>
    <row r="2625" customFormat="false" ht="12" hidden="false" customHeight="false" outlineLevel="0" collapsed="false">
      <c r="U2625" s="36"/>
      <c r="V2625" s="36"/>
      <c r="W2625" s="19"/>
      <c r="AJ2625" s="36" t="n">
        <v>2312</v>
      </c>
      <c r="AK2625" s="19" t="str">
        <f aca="false">LEFT(10^((LOG(AJ2625)-INT(LOG(AJ2625)))),1)</f>
        <v>2</v>
      </c>
    </row>
    <row r="2626" customFormat="false" ht="12" hidden="false" customHeight="false" outlineLevel="0" collapsed="false">
      <c r="U2626" s="36"/>
      <c r="V2626" s="36"/>
      <c r="W2626" s="19"/>
      <c r="AJ2626" s="36" t="n">
        <v>54</v>
      </c>
      <c r="AK2626" s="19" t="str">
        <f aca="false">LEFT(10^((LOG(AJ2626)-INT(LOG(AJ2626)))),1)</f>
        <v>5</v>
      </c>
    </row>
    <row r="2627" customFormat="false" ht="12" hidden="false" customHeight="false" outlineLevel="0" collapsed="false">
      <c r="U2627" s="36"/>
      <c r="V2627" s="36"/>
      <c r="W2627" s="19"/>
      <c r="AJ2627" s="36" t="n">
        <v>25</v>
      </c>
      <c r="AK2627" s="19" t="str">
        <f aca="false">LEFT(10^((LOG(AJ2627)-INT(LOG(AJ2627)))),1)</f>
        <v>2</v>
      </c>
    </row>
    <row r="2628" customFormat="false" ht="12" hidden="false" customHeight="false" outlineLevel="0" collapsed="false">
      <c r="U2628" s="36"/>
      <c r="V2628" s="36"/>
      <c r="W2628" s="19"/>
      <c r="AJ2628" s="36" t="n">
        <v>333</v>
      </c>
      <c r="AK2628" s="19" t="str">
        <f aca="false">LEFT(10^((LOG(AJ2628)-INT(LOG(AJ2628)))),1)</f>
        <v>3</v>
      </c>
    </row>
    <row r="2629" customFormat="false" ht="12" hidden="false" customHeight="false" outlineLevel="0" collapsed="false">
      <c r="U2629" s="36"/>
      <c r="V2629" s="36"/>
      <c r="W2629" s="19"/>
      <c r="AJ2629" s="36" t="n">
        <v>1</v>
      </c>
      <c r="AK2629" s="19" t="str">
        <f aca="false">LEFT(10^((LOG(AJ2629)-INT(LOG(AJ2629)))),1)</f>
        <v>1</v>
      </c>
    </row>
    <row r="2630" customFormat="false" ht="12" hidden="false" customHeight="false" outlineLevel="0" collapsed="false">
      <c r="U2630" s="36"/>
      <c r="V2630" s="36"/>
      <c r="W2630" s="19"/>
      <c r="AJ2630" s="36" t="n">
        <v>78</v>
      </c>
      <c r="AK2630" s="19" t="str">
        <f aca="false">LEFT(10^((LOG(AJ2630)-INT(LOG(AJ2630)))),1)</f>
        <v>7</v>
      </c>
    </row>
    <row r="2631" customFormat="false" ht="12" hidden="false" customHeight="false" outlineLevel="0" collapsed="false">
      <c r="U2631" s="36"/>
      <c r="V2631" s="36"/>
      <c r="W2631" s="19"/>
      <c r="AJ2631" s="36" t="n">
        <v>72</v>
      </c>
      <c r="AK2631" s="19" t="str">
        <f aca="false">LEFT(10^((LOG(AJ2631)-INT(LOG(AJ2631)))),1)</f>
        <v>7</v>
      </c>
    </row>
    <row r="2632" customFormat="false" ht="12" hidden="false" customHeight="false" outlineLevel="0" collapsed="false">
      <c r="U2632" s="36"/>
      <c r="V2632" s="36"/>
      <c r="W2632" s="19"/>
      <c r="AJ2632" s="36" t="n">
        <v>50</v>
      </c>
      <c r="AK2632" s="19" t="str">
        <f aca="false">LEFT(10^((LOG(AJ2632)-INT(LOG(AJ2632)))),1)</f>
        <v>5</v>
      </c>
    </row>
    <row r="2633" customFormat="false" ht="12" hidden="false" customHeight="false" outlineLevel="0" collapsed="false">
      <c r="U2633" s="36"/>
      <c r="V2633" s="36"/>
      <c r="W2633" s="19"/>
      <c r="AJ2633" s="36" t="n">
        <v>3.4</v>
      </c>
      <c r="AK2633" s="19" t="str">
        <f aca="false">LEFT(10^((LOG(AJ2633)-INT(LOG(AJ2633)))),1)</f>
        <v>3</v>
      </c>
    </row>
    <row r="2634" customFormat="false" ht="12" hidden="false" customHeight="false" outlineLevel="0" collapsed="false">
      <c r="U2634" s="36"/>
      <c r="V2634" s="36"/>
      <c r="W2634" s="19"/>
      <c r="AJ2634" s="36" t="n">
        <v>3.72</v>
      </c>
      <c r="AK2634" s="19" t="str">
        <f aca="false">LEFT(10^((LOG(AJ2634)-INT(LOG(AJ2634)))),1)</f>
        <v>3</v>
      </c>
    </row>
    <row r="2635" customFormat="false" ht="12" hidden="false" customHeight="false" outlineLevel="0" collapsed="false">
      <c r="U2635" s="36"/>
      <c r="V2635" s="36"/>
      <c r="W2635" s="19"/>
      <c r="AJ2635" s="36" t="n">
        <v>216</v>
      </c>
      <c r="AK2635" s="19" t="str">
        <f aca="false">LEFT(10^((LOG(AJ2635)-INT(LOG(AJ2635)))),1)</f>
        <v>2</v>
      </c>
    </row>
    <row r="2636" customFormat="false" ht="12" hidden="false" customHeight="false" outlineLevel="0" collapsed="false">
      <c r="U2636" s="36"/>
      <c r="V2636" s="36"/>
      <c r="W2636" s="19"/>
      <c r="AJ2636" s="36" t="n">
        <v>2.24</v>
      </c>
      <c r="AK2636" s="19" t="str">
        <f aca="false">LEFT(10^((LOG(AJ2636)-INT(LOG(AJ2636)))),1)</f>
        <v>2</v>
      </c>
    </row>
    <row r="2637" customFormat="false" ht="12" hidden="false" customHeight="false" outlineLevel="0" collapsed="false">
      <c r="U2637" s="36"/>
      <c r="V2637" s="36"/>
      <c r="W2637" s="19"/>
      <c r="AJ2637" s="36" t="n">
        <v>31</v>
      </c>
      <c r="AK2637" s="19" t="str">
        <f aca="false">LEFT(10^((LOG(AJ2637)-INT(LOG(AJ2637)))),1)</f>
        <v>3</v>
      </c>
    </row>
    <row r="2638" customFormat="false" ht="12" hidden="false" customHeight="false" outlineLevel="0" collapsed="false">
      <c r="U2638" s="36"/>
      <c r="V2638" s="36"/>
      <c r="W2638" s="19"/>
      <c r="AJ2638" s="36" t="n">
        <v>209.7</v>
      </c>
      <c r="AK2638" s="19" t="str">
        <f aca="false">LEFT(10^((LOG(AJ2638)-INT(LOG(AJ2638)))),1)</f>
        <v>2</v>
      </c>
    </row>
    <row r="2639" customFormat="false" ht="12" hidden="false" customHeight="false" outlineLevel="0" collapsed="false">
      <c r="U2639" s="36"/>
      <c r="V2639" s="36"/>
      <c r="W2639" s="19"/>
      <c r="AJ2639" s="36" t="n">
        <v>14</v>
      </c>
      <c r="AK2639" s="19" t="str">
        <f aca="false">LEFT(10^((LOG(AJ2639)-INT(LOG(AJ2639)))),1)</f>
        <v>1</v>
      </c>
    </row>
    <row r="2640" customFormat="false" ht="12" hidden="false" customHeight="false" outlineLevel="0" collapsed="false">
      <c r="U2640" s="36"/>
      <c r="V2640" s="36"/>
      <c r="W2640" s="19"/>
      <c r="AJ2640" s="36" t="n">
        <v>25</v>
      </c>
      <c r="AK2640" s="19" t="str">
        <f aca="false">LEFT(10^((LOG(AJ2640)-INT(LOG(AJ2640)))),1)</f>
        <v>2</v>
      </c>
    </row>
    <row r="2641" customFormat="false" ht="12" hidden="false" customHeight="false" outlineLevel="0" collapsed="false">
      <c r="U2641" s="36"/>
      <c r="V2641" s="36"/>
      <c r="W2641" s="19"/>
      <c r="AJ2641" s="36" t="n">
        <v>6</v>
      </c>
      <c r="AK2641" s="19" t="str">
        <f aca="false">LEFT(10^((LOG(AJ2641)-INT(LOG(AJ2641)))),1)</f>
        <v>6</v>
      </c>
    </row>
    <row r="2642" customFormat="false" ht="12" hidden="false" customHeight="false" outlineLevel="0" collapsed="false">
      <c r="U2642" s="36"/>
      <c r="V2642" s="36"/>
      <c r="W2642" s="19"/>
      <c r="AJ2642" s="36" t="n">
        <v>1.02</v>
      </c>
      <c r="AK2642" s="19" t="str">
        <f aca="false">LEFT(10^((LOG(AJ2642)-INT(LOG(AJ2642)))),1)</f>
        <v>1</v>
      </c>
    </row>
    <row r="2643" customFormat="false" ht="12" hidden="false" customHeight="false" outlineLevel="0" collapsed="false">
      <c r="U2643" s="36"/>
      <c r="V2643" s="36"/>
      <c r="W2643" s="19"/>
      <c r="AJ2643" s="36" t="n">
        <v>14</v>
      </c>
      <c r="AK2643" s="19" t="str">
        <f aca="false">LEFT(10^((LOG(AJ2643)-INT(LOG(AJ2643)))),1)</f>
        <v>1</v>
      </c>
    </row>
    <row r="2644" customFormat="false" ht="12" hidden="false" customHeight="false" outlineLevel="0" collapsed="false">
      <c r="U2644" s="36"/>
      <c r="V2644" s="36"/>
      <c r="W2644" s="19"/>
      <c r="AJ2644" s="36" t="n">
        <v>324</v>
      </c>
      <c r="AK2644" s="19" t="str">
        <f aca="false">LEFT(10^((LOG(AJ2644)-INT(LOG(AJ2644)))),1)</f>
        <v>3</v>
      </c>
    </row>
    <row r="2645" customFormat="false" ht="12" hidden="false" customHeight="false" outlineLevel="0" collapsed="false">
      <c r="U2645" s="36"/>
      <c r="V2645" s="36"/>
      <c r="W2645" s="19"/>
      <c r="AJ2645" s="36" t="n">
        <v>3.14</v>
      </c>
      <c r="AK2645" s="19" t="str">
        <f aca="false">LEFT(10^((LOG(AJ2645)-INT(LOG(AJ2645)))),1)</f>
        <v>3</v>
      </c>
    </row>
    <row r="2646" customFormat="false" ht="12" hidden="false" customHeight="false" outlineLevel="0" collapsed="false">
      <c r="U2646" s="36"/>
      <c r="V2646" s="36"/>
      <c r="W2646" s="19"/>
      <c r="AJ2646" s="36" t="n">
        <v>3.45</v>
      </c>
      <c r="AK2646" s="19" t="str">
        <f aca="false">LEFT(10^((LOG(AJ2646)-INT(LOG(AJ2646)))),1)</f>
        <v>3</v>
      </c>
    </row>
    <row r="2647" customFormat="false" ht="12" hidden="false" customHeight="false" outlineLevel="0" collapsed="false">
      <c r="U2647" s="36"/>
      <c r="V2647" s="36"/>
      <c r="W2647" s="19"/>
      <c r="AJ2647" s="36" t="n">
        <v>2</v>
      </c>
      <c r="AK2647" s="19" t="str">
        <f aca="false">LEFT(10^((LOG(AJ2647)-INT(LOG(AJ2647)))),1)</f>
        <v>2</v>
      </c>
    </row>
    <row r="2648" customFormat="false" ht="12" hidden="false" customHeight="false" outlineLevel="0" collapsed="false">
      <c r="U2648" s="36"/>
      <c r="V2648" s="36"/>
      <c r="W2648" s="19"/>
      <c r="AJ2648" s="36" t="n">
        <v>1</v>
      </c>
      <c r="AK2648" s="19" t="str">
        <f aca="false">LEFT(10^((LOG(AJ2648)-INT(LOG(AJ2648)))),1)</f>
        <v>1</v>
      </c>
    </row>
    <row r="2649" customFormat="false" ht="12" hidden="false" customHeight="false" outlineLevel="0" collapsed="false">
      <c r="U2649" s="36"/>
      <c r="V2649" s="36"/>
      <c r="W2649" s="19"/>
      <c r="AJ2649" s="36" t="n">
        <v>80</v>
      </c>
      <c r="AK2649" s="19" t="str">
        <f aca="false">LEFT(10^((LOG(AJ2649)-INT(LOG(AJ2649)))),1)</f>
        <v>8</v>
      </c>
    </row>
    <row r="2650" customFormat="false" ht="12" hidden="false" customHeight="false" outlineLevel="0" collapsed="false">
      <c r="U2650" s="36"/>
      <c r="V2650" s="36"/>
      <c r="W2650" s="19"/>
      <c r="AJ2650" s="36" t="n">
        <v>54</v>
      </c>
      <c r="AK2650" s="19" t="str">
        <f aca="false">LEFT(10^((LOG(AJ2650)-INT(LOG(AJ2650)))),1)</f>
        <v>5</v>
      </c>
    </row>
    <row r="2651" customFormat="false" ht="12" hidden="false" customHeight="false" outlineLevel="0" collapsed="false">
      <c r="U2651" s="36"/>
      <c r="V2651" s="36"/>
      <c r="W2651" s="19"/>
      <c r="AJ2651" s="36" t="n">
        <v>7.5</v>
      </c>
      <c r="AK2651" s="19" t="str">
        <f aca="false">LEFT(10^((LOG(AJ2651)-INT(LOG(AJ2651)))),1)</f>
        <v>7</v>
      </c>
    </row>
    <row r="2652" customFormat="false" ht="12" hidden="false" customHeight="false" outlineLevel="0" collapsed="false">
      <c r="U2652" s="36"/>
      <c r="V2652" s="36"/>
      <c r="W2652" s="19"/>
      <c r="AJ2652" s="36" t="n">
        <v>808</v>
      </c>
      <c r="AK2652" s="19" t="str">
        <f aca="false">LEFT(10^((LOG(AJ2652)-INT(LOG(AJ2652)))),1)</f>
        <v>8</v>
      </c>
    </row>
    <row r="2653" customFormat="false" ht="12" hidden="false" customHeight="false" outlineLevel="0" collapsed="false">
      <c r="U2653" s="36"/>
      <c r="V2653" s="36"/>
      <c r="W2653" s="19"/>
      <c r="AJ2653" s="36" t="n">
        <v>658</v>
      </c>
      <c r="AK2653" s="19" t="str">
        <f aca="false">LEFT(10^((LOG(AJ2653)-INT(LOG(AJ2653)))),1)</f>
        <v>6</v>
      </c>
    </row>
    <row r="2654" customFormat="false" ht="12" hidden="false" customHeight="false" outlineLevel="0" collapsed="false">
      <c r="U2654" s="36"/>
      <c r="V2654" s="36"/>
      <c r="W2654" s="19"/>
      <c r="AJ2654" s="36" t="n">
        <v>64</v>
      </c>
      <c r="AK2654" s="19" t="str">
        <f aca="false">LEFT(10^((LOG(AJ2654)-INT(LOG(AJ2654)))),1)</f>
        <v>6</v>
      </c>
    </row>
    <row r="2655" customFormat="false" ht="12" hidden="false" customHeight="false" outlineLevel="0" collapsed="false">
      <c r="U2655" s="36"/>
      <c r="V2655" s="36"/>
      <c r="W2655" s="19"/>
      <c r="AJ2655" s="36" t="n">
        <v>50</v>
      </c>
      <c r="AK2655" s="19" t="str">
        <f aca="false">LEFT(10^((LOG(AJ2655)-INT(LOG(AJ2655)))),1)</f>
        <v>5</v>
      </c>
    </row>
    <row r="2656" customFormat="false" ht="12" hidden="false" customHeight="false" outlineLevel="0" collapsed="false">
      <c r="U2656" s="36"/>
      <c r="V2656" s="36"/>
      <c r="W2656" s="19"/>
      <c r="AJ2656" s="36" t="n">
        <v>1.36</v>
      </c>
      <c r="AK2656" s="19" t="str">
        <f aca="false">LEFT(10^((LOG(AJ2656)-INT(LOG(AJ2656)))),1)</f>
        <v>1</v>
      </c>
    </row>
    <row r="2657" customFormat="false" ht="12" hidden="false" customHeight="false" outlineLevel="0" collapsed="false">
      <c r="U2657" s="36"/>
      <c r="V2657" s="36"/>
      <c r="W2657" s="19"/>
      <c r="AJ2657" s="36" t="n">
        <v>1.5</v>
      </c>
      <c r="AK2657" s="19" t="str">
        <f aca="false">LEFT(10^((LOG(AJ2657)-INT(LOG(AJ2657)))),1)</f>
        <v>1</v>
      </c>
    </row>
    <row r="2658" customFormat="false" ht="12" hidden="false" customHeight="false" outlineLevel="0" collapsed="false">
      <c r="U2658" s="36"/>
      <c r="V2658" s="36"/>
      <c r="W2658" s="19"/>
      <c r="AJ2658" s="36" t="n">
        <v>8.24</v>
      </c>
      <c r="AK2658" s="19" t="str">
        <f aca="false">LEFT(10^((LOG(AJ2658)-INT(LOG(AJ2658)))),1)</f>
        <v>8</v>
      </c>
    </row>
    <row r="2659" customFormat="false" ht="12" hidden="false" customHeight="false" outlineLevel="0" collapsed="false">
      <c r="U2659" s="36"/>
      <c r="V2659" s="36"/>
      <c r="W2659" s="19"/>
      <c r="AJ2659" s="36" t="n">
        <v>8</v>
      </c>
      <c r="AK2659" s="19" t="str">
        <f aca="false">LEFT(10^((LOG(AJ2659)-INT(LOG(AJ2659)))),1)</f>
        <v>8</v>
      </c>
    </row>
    <row r="2660" customFormat="false" ht="12" hidden="false" customHeight="false" outlineLevel="0" collapsed="false">
      <c r="U2660" s="36"/>
      <c r="V2660" s="36"/>
      <c r="W2660" s="19"/>
      <c r="AJ2660" s="36" t="n">
        <v>543</v>
      </c>
      <c r="AK2660" s="19" t="str">
        <f aca="false">LEFT(10^((LOG(AJ2660)-INT(LOG(AJ2660)))),1)</f>
        <v>5</v>
      </c>
    </row>
    <row r="2661" customFormat="false" ht="12" hidden="false" customHeight="false" outlineLevel="0" collapsed="false">
      <c r="U2661" s="36"/>
      <c r="V2661" s="36"/>
      <c r="W2661" s="19"/>
      <c r="AJ2661" s="36" t="n">
        <v>43.6</v>
      </c>
      <c r="AK2661" s="19" t="str">
        <f aca="false">LEFT(10^((LOG(AJ2661)-INT(LOG(AJ2661)))),1)</f>
        <v>4</v>
      </c>
    </row>
    <row r="2662" customFormat="false" ht="12" hidden="false" customHeight="false" outlineLevel="0" collapsed="false">
      <c r="U2662" s="36"/>
      <c r="V2662" s="36"/>
      <c r="W2662" s="19"/>
      <c r="AJ2662" s="36" t="n">
        <v>720</v>
      </c>
      <c r="AK2662" s="19" t="str">
        <f aca="false">LEFT(10^((LOG(AJ2662)-INT(LOG(AJ2662)))),1)</f>
        <v>7</v>
      </c>
    </row>
    <row r="2663" customFormat="false" ht="12" hidden="false" customHeight="false" outlineLevel="0" collapsed="false">
      <c r="U2663" s="36"/>
      <c r="V2663" s="36"/>
      <c r="W2663" s="19"/>
      <c r="AJ2663" s="36" t="n">
        <v>4.77</v>
      </c>
      <c r="AK2663" s="19" t="str">
        <f aca="false">LEFT(10^((LOG(AJ2663)-INT(LOG(AJ2663)))),1)</f>
        <v>4</v>
      </c>
    </row>
    <row r="2664" customFormat="false" ht="12" hidden="false" customHeight="false" outlineLevel="0" collapsed="false">
      <c r="U2664" s="36"/>
      <c r="V2664" s="36"/>
      <c r="W2664" s="19"/>
      <c r="AJ2664" s="36" t="n">
        <v>45</v>
      </c>
      <c r="AK2664" s="19" t="str">
        <f aca="false">LEFT(10^((LOG(AJ2664)-INT(LOG(AJ2664)))),1)</f>
        <v>4</v>
      </c>
    </row>
    <row r="2665" customFormat="false" ht="12" hidden="false" customHeight="false" outlineLevel="0" collapsed="false">
      <c r="U2665" s="36"/>
      <c r="V2665" s="36"/>
      <c r="W2665" s="19"/>
      <c r="AJ2665" s="36" t="n">
        <v>358</v>
      </c>
      <c r="AK2665" s="19" t="str">
        <f aca="false">LEFT(10^((LOG(AJ2665)-INT(LOG(AJ2665)))),1)</f>
        <v>3</v>
      </c>
    </row>
    <row r="2666" customFormat="false" ht="12" hidden="false" customHeight="false" outlineLevel="0" collapsed="false">
      <c r="U2666" s="36"/>
      <c r="V2666" s="36"/>
      <c r="W2666" s="19"/>
      <c r="AJ2666" s="36" t="n">
        <v>2</v>
      </c>
      <c r="AK2666" s="19" t="str">
        <f aca="false">LEFT(10^((LOG(AJ2666)-INT(LOG(AJ2666)))),1)</f>
        <v>2</v>
      </c>
    </row>
    <row r="2667" customFormat="false" ht="12" hidden="false" customHeight="false" outlineLevel="0" collapsed="false">
      <c r="U2667" s="36"/>
      <c r="V2667" s="36"/>
      <c r="W2667" s="19"/>
      <c r="AJ2667" s="36" t="n">
        <v>6.17</v>
      </c>
      <c r="AK2667" s="19" t="str">
        <f aca="false">LEFT(10^((LOG(AJ2667)-INT(LOG(AJ2667)))),1)</f>
        <v>6</v>
      </c>
    </row>
    <row r="2668" customFormat="false" ht="12" hidden="false" customHeight="false" outlineLevel="0" collapsed="false">
      <c r="U2668" s="36"/>
      <c r="V2668" s="36"/>
      <c r="W2668" s="19"/>
      <c r="AJ2668" s="36" t="n">
        <v>8.516</v>
      </c>
      <c r="AK2668" s="19" t="str">
        <f aca="false">LEFT(10^((LOG(AJ2668)-INT(LOG(AJ2668)))),1)</f>
        <v>8</v>
      </c>
    </row>
    <row r="2669" customFormat="false" ht="12" hidden="false" customHeight="false" outlineLevel="0" collapsed="false">
      <c r="U2669" s="36"/>
      <c r="V2669" s="36"/>
      <c r="W2669" s="19"/>
      <c r="AJ2669" s="36" t="n">
        <v>1.17</v>
      </c>
      <c r="AK2669" s="19" t="str">
        <f aca="false">LEFT(10^((LOG(AJ2669)-INT(LOG(AJ2669)))),1)</f>
        <v>1</v>
      </c>
    </row>
    <row r="2670" customFormat="false" ht="12" hidden="false" customHeight="false" outlineLevel="0" collapsed="false">
      <c r="U2670" s="36"/>
      <c r="V2670" s="36"/>
      <c r="W2670" s="19"/>
      <c r="AJ2670" s="36" t="n">
        <v>2</v>
      </c>
      <c r="AK2670" s="19" t="str">
        <f aca="false">LEFT(10^((LOG(AJ2670)-INT(LOG(AJ2670)))),1)</f>
        <v>2</v>
      </c>
    </row>
    <row r="2671" customFormat="false" ht="12" hidden="false" customHeight="false" outlineLevel="0" collapsed="false">
      <c r="U2671" s="36"/>
      <c r="V2671" s="36"/>
      <c r="W2671" s="19"/>
      <c r="AJ2671" s="36" t="n">
        <v>11</v>
      </c>
      <c r="AK2671" s="19" t="str">
        <f aca="false">LEFT(10^((LOG(AJ2671)-INT(LOG(AJ2671)))),1)</f>
        <v>1</v>
      </c>
    </row>
    <row r="2672" customFormat="false" ht="12" hidden="false" customHeight="false" outlineLevel="0" collapsed="false">
      <c r="U2672" s="36"/>
      <c r="V2672" s="36"/>
      <c r="W2672" s="19"/>
      <c r="AJ2672" s="36" t="n">
        <v>100</v>
      </c>
      <c r="AK2672" s="19" t="str">
        <f aca="false">LEFT(10^((LOG(AJ2672)-INT(LOG(AJ2672)))),1)</f>
        <v>1</v>
      </c>
    </row>
    <row r="2673" customFormat="false" ht="12" hidden="false" customHeight="false" outlineLevel="0" collapsed="false">
      <c r="U2673" s="36"/>
      <c r="V2673" s="36"/>
      <c r="W2673" s="19"/>
      <c r="AJ2673" s="36" t="n">
        <v>226</v>
      </c>
      <c r="AK2673" s="19" t="str">
        <f aca="false">LEFT(10^((LOG(AJ2673)-INT(LOG(AJ2673)))),1)</f>
        <v>2</v>
      </c>
    </row>
    <row r="2674" customFormat="false" ht="12" hidden="false" customHeight="false" outlineLevel="0" collapsed="false">
      <c r="U2674" s="36"/>
      <c r="V2674" s="36"/>
      <c r="W2674" s="19"/>
      <c r="AJ2674" s="36" t="n">
        <v>215</v>
      </c>
      <c r="AK2674" s="19" t="str">
        <f aca="false">LEFT(10^((LOG(AJ2674)-INT(LOG(AJ2674)))),1)</f>
        <v>2</v>
      </c>
    </row>
    <row r="2675" customFormat="false" ht="12" hidden="false" customHeight="false" outlineLevel="0" collapsed="false">
      <c r="U2675" s="36"/>
      <c r="V2675" s="36"/>
      <c r="W2675" s="19"/>
      <c r="AJ2675" s="36" t="n">
        <v>38079</v>
      </c>
      <c r="AK2675" s="19" t="str">
        <f aca="false">LEFT(10^((LOG(AJ2675)-INT(LOG(AJ2675)))),1)</f>
        <v>3</v>
      </c>
    </row>
    <row r="2676" customFormat="false" ht="12" hidden="false" customHeight="false" outlineLevel="0" collapsed="false">
      <c r="U2676" s="36"/>
      <c r="V2676" s="36"/>
      <c r="W2676" s="19"/>
      <c r="AJ2676" s="36" t="n">
        <v>2.14</v>
      </c>
      <c r="AK2676" s="19" t="str">
        <f aca="false">LEFT(10^((LOG(AJ2676)-INT(LOG(AJ2676)))),1)</f>
        <v>2</v>
      </c>
    </row>
    <row r="2677" customFormat="false" ht="12" hidden="false" customHeight="false" outlineLevel="0" collapsed="false">
      <c r="U2677" s="36"/>
      <c r="V2677" s="36"/>
      <c r="W2677" s="19"/>
      <c r="AJ2677" s="36" t="n">
        <v>110</v>
      </c>
      <c r="AK2677" s="19" t="str">
        <f aca="false">LEFT(10^((LOG(AJ2677)-INT(LOG(AJ2677)))),1)</f>
        <v>1</v>
      </c>
    </row>
    <row r="2678" customFormat="false" ht="12" hidden="false" customHeight="false" outlineLevel="0" collapsed="false">
      <c r="U2678" s="36"/>
      <c r="V2678" s="36"/>
      <c r="W2678" s="19"/>
      <c r="AJ2678" s="36" t="n">
        <v>8.4</v>
      </c>
      <c r="AK2678" s="19" t="str">
        <f aca="false">LEFT(10^((LOG(AJ2678)-INT(LOG(AJ2678)))),1)</f>
        <v>8</v>
      </c>
    </row>
    <row r="2679" customFormat="false" ht="12" hidden="false" customHeight="false" outlineLevel="0" collapsed="false">
      <c r="U2679" s="36"/>
      <c r="V2679" s="36"/>
      <c r="W2679" s="19"/>
      <c r="AJ2679" s="36" t="n">
        <v>5.89</v>
      </c>
      <c r="AK2679" s="19" t="str">
        <f aca="false">LEFT(10^((LOG(AJ2679)-INT(LOG(AJ2679)))),1)</f>
        <v>5</v>
      </c>
    </row>
    <row r="2680" customFormat="false" ht="12" hidden="false" customHeight="false" outlineLevel="0" collapsed="false">
      <c r="U2680" s="36"/>
      <c r="V2680" s="36"/>
      <c r="W2680" s="19"/>
      <c r="AJ2680" s="36" t="n">
        <v>7</v>
      </c>
      <c r="AK2680" s="19" t="str">
        <f aca="false">LEFT(10^((LOG(AJ2680)-INT(LOG(AJ2680)))),1)</f>
        <v>7</v>
      </c>
    </row>
    <row r="2681" customFormat="false" ht="12" hidden="false" customHeight="false" outlineLevel="0" collapsed="false">
      <c r="U2681" s="36"/>
      <c r="V2681" s="36"/>
      <c r="W2681" s="19"/>
      <c r="AJ2681" s="36" t="n">
        <v>14</v>
      </c>
      <c r="AK2681" s="19" t="str">
        <f aca="false">LEFT(10^((LOG(AJ2681)-INT(LOG(AJ2681)))),1)</f>
        <v>1</v>
      </c>
    </row>
    <row r="2682" customFormat="false" ht="12" hidden="false" customHeight="false" outlineLevel="0" collapsed="false">
      <c r="U2682" s="36"/>
      <c r="V2682" s="36"/>
      <c r="W2682" s="19"/>
      <c r="AJ2682" s="36" t="n">
        <v>112</v>
      </c>
      <c r="AK2682" s="19" t="str">
        <f aca="false">LEFT(10^((LOG(AJ2682)-INT(LOG(AJ2682)))),1)</f>
        <v>1</v>
      </c>
    </row>
    <row r="2683" customFormat="false" ht="12" hidden="false" customHeight="false" outlineLevel="0" collapsed="false">
      <c r="U2683" s="36"/>
      <c r="V2683" s="36"/>
      <c r="W2683" s="19"/>
      <c r="AJ2683" s="36" t="n">
        <v>1</v>
      </c>
      <c r="AK2683" s="19" t="str">
        <f aca="false">LEFT(10^((LOG(AJ2683)-INT(LOG(AJ2683)))),1)</f>
        <v>1</v>
      </c>
    </row>
    <row r="2684" customFormat="false" ht="12" hidden="false" customHeight="false" outlineLevel="0" collapsed="false">
      <c r="U2684" s="36"/>
      <c r="V2684" s="36"/>
      <c r="W2684" s="19"/>
      <c r="AJ2684" s="36" t="n">
        <v>2.1</v>
      </c>
      <c r="AK2684" s="19" t="str">
        <f aca="false">LEFT(10^((LOG(AJ2684)-INT(LOG(AJ2684)))),1)</f>
        <v>2</v>
      </c>
    </row>
    <row r="2685" customFormat="false" ht="12" hidden="false" customHeight="false" outlineLevel="0" collapsed="false">
      <c r="U2685" s="36"/>
      <c r="V2685" s="36"/>
      <c r="W2685" s="19"/>
      <c r="AJ2685" s="36" t="n">
        <v>2325</v>
      </c>
      <c r="AK2685" s="19" t="str">
        <f aca="false">LEFT(10^((LOG(AJ2685)-INT(LOG(AJ2685)))),1)</f>
        <v>2</v>
      </c>
    </row>
    <row r="2686" customFormat="false" ht="12" hidden="false" customHeight="false" outlineLevel="0" collapsed="false">
      <c r="U2686" s="36"/>
      <c r="V2686" s="36"/>
      <c r="W2686" s="19"/>
      <c r="AJ2686" s="36" t="n">
        <v>8.2</v>
      </c>
      <c r="AK2686" s="19" t="str">
        <f aca="false">LEFT(10^((LOG(AJ2686)-INT(LOG(AJ2686)))),1)</f>
        <v>8</v>
      </c>
    </row>
    <row r="2687" customFormat="false" ht="12" hidden="false" customHeight="false" outlineLevel="0" collapsed="false">
      <c r="U2687" s="36"/>
      <c r="V2687" s="36"/>
      <c r="W2687" s="19"/>
      <c r="AJ2687" s="36" t="n">
        <v>1.8</v>
      </c>
      <c r="AK2687" s="19" t="str">
        <f aca="false">LEFT(10^((LOG(AJ2687)-INT(LOG(AJ2687)))),1)</f>
        <v>1</v>
      </c>
    </row>
    <row r="2688" customFormat="false" ht="12" hidden="false" customHeight="false" outlineLevel="0" collapsed="false">
      <c r="U2688" s="36"/>
      <c r="V2688" s="36"/>
      <c r="W2688" s="19"/>
      <c r="AJ2688" s="36" t="n">
        <v>5.9</v>
      </c>
      <c r="AK2688" s="19" t="str">
        <f aca="false">LEFT(10^((LOG(AJ2688)-INT(LOG(AJ2688)))),1)</f>
        <v>5</v>
      </c>
    </row>
    <row r="2689" customFormat="false" ht="12" hidden="false" customHeight="false" outlineLevel="0" collapsed="false">
      <c r="U2689" s="36"/>
      <c r="V2689" s="36"/>
      <c r="W2689" s="19"/>
      <c r="AJ2689" s="36" t="n">
        <v>10.1</v>
      </c>
      <c r="AK2689" s="19" t="str">
        <f aca="false">LEFT(10^((LOG(AJ2689)-INT(LOG(AJ2689)))),1)</f>
        <v>1</v>
      </c>
    </row>
    <row r="2690" customFormat="false" ht="12" hidden="false" customHeight="false" outlineLevel="0" collapsed="false">
      <c r="U2690" s="36"/>
      <c r="V2690" s="36"/>
      <c r="W2690" s="19"/>
      <c r="AJ2690" s="36" t="n">
        <v>87.4</v>
      </c>
      <c r="AK2690" s="19" t="str">
        <f aca="false">LEFT(10^((LOG(AJ2690)-INT(LOG(AJ2690)))),1)</f>
        <v>8</v>
      </c>
    </row>
    <row r="2691" customFormat="false" ht="12" hidden="false" customHeight="false" outlineLevel="0" collapsed="false">
      <c r="U2691" s="36"/>
      <c r="V2691" s="36"/>
      <c r="W2691" s="19"/>
      <c r="AJ2691" s="36" t="n">
        <v>5.11</v>
      </c>
      <c r="AK2691" s="19" t="str">
        <f aca="false">LEFT(10^((LOG(AJ2691)-INT(LOG(AJ2691)))),1)</f>
        <v>5</v>
      </c>
    </row>
    <row r="2692" customFormat="false" ht="12" hidden="false" customHeight="false" outlineLevel="0" collapsed="false">
      <c r="U2692" s="36"/>
      <c r="V2692" s="36"/>
      <c r="W2692" s="19"/>
      <c r="AJ2692" s="36" t="n">
        <v>2.24</v>
      </c>
      <c r="AK2692" s="19" t="str">
        <f aca="false">LEFT(10^((LOG(AJ2692)-INT(LOG(AJ2692)))),1)</f>
        <v>2</v>
      </c>
    </row>
    <row r="2693" customFormat="false" ht="12" hidden="false" customHeight="false" outlineLevel="0" collapsed="false">
      <c r="U2693" s="36"/>
      <c r="V2693" s="36"/>
      <c r="W2693" s="19"/>
      <c r="AJ2693" s="36" t="n">
        <v>16.4</v>
      </c>
      <c r="AK2693" s="19" t="str">
        <f aca="false">LEFT(10^((LOG(AJ2693)-INT(LOG(AJ2693)))),1)</f>
        <v>1</v>
      </c>
    </row>
    <row r="2694" customFormat="false" ht="12" hidden="false" customHeight="false" outlineLevel="0" collapsed="false">
      <c r="U2694" s="36"/>
      <c r="V2694" s="36"/>
      <c r="W2694" s="19"/>
      <c r="AJ2694" s="36" t="n">
        <v>47</v>
      </c>
      <c r="AK2694" s="19" t="str">
        <f aca="false">LEFT(10^((LOG(AJ2694)-INT(LOG(AJ2694)))),1)</f>
        <v>4</v>
      </c>
    </row>
    <row r="2695" customFormat="false" ht="12" hidden="false" customHeight="false" outlineLevel="0" collapsed="false">
      <c r="U2695" s="36"/>
      <c r="V2695" s="36"/>
      <c r="W2695" s="19"/>
      <c r="AJ2695" s="36" t="n">
        <v>2200</v>
      </c>
      <c r="AK2695" s="19" t="str">
        <f aca="false">LEFT(10^((LOG(AJ2695)-INT(LOG(AJ2695)))),1)</f>
        <v>2</v>
      </c>
    </row>
    <row r="2696" customFormat="false" ht="12" hidden="false" customHeight="false" outlineLevel="0" collapsed="false">
      <c r="U2696" s="36"/>
      <c r="V2696" s="36"/>
      <c r="W2696" s="19"/>
      <c r="AJ2696" s="36" t="n">
        <v>55</v>
      </c>
      <c r="AK2696" s="19" t="str">
        <f aca="false">LEFT(10^((LOG(AJ2696)-INT(LOG(AJ2696)))),1)</f>
        <v>5</v>
      </c>
    </row>
    <row r="2697" customFormat="false" ht="12" hidden="false" customHeight="false" outlineLevel="0" collapsed="false">
      <c r="U2697" s="36"/>
      <c r="V2697" s="36"/>
      <c r="W2697" s="19"/>
      <c r="AJ2697" s="36" t="n">
        <v>962</v>
      </c>
      <c r="AK2697" s="19" t="str">
        <f aca="false">LEFT(10^((LOG(AJ2697)-INT(LOG(AJ2697)))),1)</f>
        <v>9</v>
      </c>
    </row>
    <row r="2698" customFormat="false" ht="12" hidden="false" customHeight="false" outlineLevel="0" collapsed="false">
      <c r="U2698" s="36"/>
      <c r="V2698" s="36"/>
      <c r="W2698" s="19"/>
      <c r="AJ2698" s="36" t="n">
        <v>40</v>
      </c>
      <c r="AK2698" s="19" t="str">
        <f aca="false">LEFT(10^((LOG(AJ2698)-INT(LOG(AJ2698)))),1)</f>
        <v>4</v>
      </c>
    </row>
    <row r="2699" customFormat="false" ht="12" hidden="false" customHeight="false" outlineLevel="0" collapsed="false">
      <c r="U2699" s="36"/>
      <c r="V2699" s="36"/>
      <c r="W2699" s="19"/>
      <c r="AJ2699" s="36" t="n">
        <v>50</v>
      </c>
      <c r="AK2699" s="19" t="str">
        <f aca="false">LEFT(10^((LOG(AJ2699)-INT(LOG(AJ2699)))),1)</f>
        <v>5</v>
      </c>
    </row>
    <row r="2700" customFormat="false" ht="12" hidden="false" customHeight="false" outlineLevel="0" collapsed="false">
      <c r="U2700" s="36"/>
      <c r="V2700" s="36"/>
      <c r="W2700" s="19"/>
      <c r="AJ2700" s="36" t="n">
        <v>1.83</v>
      </c>
      <c r="AK2700" s="19" t="str">
        <f aca="false">LEFT(10^((LOG(AJ2700)-INT(LOG(AJ2700)))),1)</f>
        <v>1</v>
      </c>
    </row>
    <row r="2701" customFormat="false" ht="12" hidden="false" customHeight="false" outlineLevel="0" collapsed="false">
      <c r="U2701" s="36"/>
      <c r="V2701" s="36"/>
      <c r="W2701" s="19"/>
      <c r="AJ2701" s="36" t="n">
        <v>3</v>
      </c>
      <c r="AK2701" s="19" t="str">
        <f aca="false">LEFT(10^((LOG(AJ2701)-INT(LOG(AJ2701)))),1)</f>
        <v>3</v>
      </c>
    </row>
    <row r="2702" customFormat="false" ht="12" hidden="false" customHeight="false" outlineLevel="0" collapsed="false">
      <c r="U2702" s="36"/>
      <c r="V2702" s="36"/>
      <c r="W2702" s="19"/>
      <c r="AJ2702" s="36" t="n">
        <v>55</v>
      </c>
      <c r="AK2702" s="19" t="str">
        <f aca="false">LEFT(10^((LOG(AJ2702)-INT(LOG(AJ2702)))),1)</f>
        <v>5</v>
      </c>
    </row>
    <row r="2703" customFormat="false" ht="12" hidden="false" customHeight="false" outlineLevel="0" collapsed="false">
      <c r="U2703" s="36"/>
      <c r="V2703" s="36"/>
      <c r="W2703" s="19"/>
      <c r="AJ2703" s="36" t="n">
        <v>4112</v>
      </c>
      <c r="AK2703" s="19" t="str">
        <f aca="false">LEFT(10^((LOG(AJ2703)-INT(LOG(AJ2703)))),1)</f>
        <v>4</v>
      </c>
    </row>
    <row r="2704" customFormat="false" ht="12" hidden="false" customHeight="false" outlineLevel="0" collapsed="false">
      <c r="U2704" s="36"/>
      <c r="V2704" s="36"/>
      <c r="W2704" s="19"/>
      <c r="AJ2704" s="36" t="n">
        <v>511</v>
      </c>
      <c r="AK2704" s="19" t="str">
        <f aca="false">LEFT(10^((LOG(AJ2704)-INT(LOG(AJ2704)))),1)</f>
        <v>5</v>
      </c>
    </row>
    <row r="2705" customFormat="false" ht="12" hidden="false" customHeight="false" outlineLevel="0" collapsed="false">
      <c r="U2705" s="36"/>
      <c r="V2705" s="36"/>
      <c r="W2705" s="19"/>
      <c r="AJ2705" s="36" t="n">
        <v>5.11</v>
      </c>
      <c r="AK2705" s="19" t="str">
        <f aca="false">LEFT(10^((LOG(AJ2705)-INT(LOG(AJ2705)))),1)</f>
        <v>5</v>
      </c>
    </row>
    <row r="2706" customFormat="false" ht="12" hidden="false" customHeight="false" outlineLevel="0" collapsed="false">
      <c r="U2706" s="36"/>
      <c r="V2706" s="36"/>
      <c r="W2706" s="19"/>
      <c r="AJ2706" s="36" t="n">
        <v>36</v>
      </c>
      <c r="AK2706" s="19" t="str">
        <f aca="false">LEFT(10^((LOG(AJ2706)-INT(LOG(AJ2706)))),1)</f>
        <v>3</v>
      </c>
    </row>
    <row r="2707" customFormat="false" ht="12" hidden="false" customHeight="false" outlineLevel="0" collapsed="false">
      <c r="U2707" s="36"/>
      <c r="V2707" s="36"/>
      <c r="W2707" s="19"/>
      <c r="AJ2707" s="36" t="n">
        <v>280</v>
      </c>
      <c r="AK2707" s="19" t="str">
        <f aca="false">LEFT(10^((LOG(AJ2707)-INT(LOG(AJ2707)))),1)</f>
        <v>2</v>
      </c>
    </row>
    <row r="2708" customFormat="false" ht="12" hidden="false" customHeight="false" outlineLevel="0" collapsed="false">
      <c r="U2708" s="36"/>
      <c r="V2708" s="36"/>
      <c r="W2708" s="19"/>
      <c r="AJ2708" s="36" t="n">
        <v>200</v>
      </c>
      <c r="AK2708" s="19" t="str">
        <f aca="false">LEFT(10^((LOG(AJ2708)-INT(LOG(AJ2708)))),1)</f>
        <v>2</v>
      </c>
    </row>
    <row r="2709" customFormat="false" ht="12" hidden="false" customHeight="false" outlineLevel="0" collapsed="false">
      <c r="U2709" s="36"/>
      <c r="V2709" s="36"/>
      <c r="W2709" s="19"/>
      <c r="AJ2709" s="36" t="n">
        <v>2.4</v>
      </c>
      <c r="AK2709" s="19" t="str">
        <f aca="false">LEFT(10^((LOG(AJ2709)-INT(LOG(AJ2709)))),1)</f>
        <v>2</v>
      </c>
    </row>
    <row r="2710" customFormat="false" ht="12" hidden="false" customHeight="false" outlineLevel="0" collapsed="false">
      <c r="U2710" s="36"/>
      <c r="V2710" s="36"/>
      <c r="W2710" s="19"/>
      <c r="AJ2710" s="36" t="n">
        <v>390</v>
      </c>
      <c r="AK2710" s="19" t="str">
        <f aca="false">LEFT(10^((LOG(AJ2710)-INT(LOG(AJ2710)))),1)</f>
        <v>3</v>
      </c>
    </row>
    <row r="2711" customFormat="false" ht="12" hidden="false" customHeight="false" outlineLevel="0" collapsed="false">
      <c r="U2711" s="36"/>
      <c r="V2711" s="36"/>
      <c r="W2711" s="19"/>
      <c r="AJ2711" s="36" t="n">
        <v>80</v>
      </c>
      <c r="AK2711" s="19" t="str">
        <f aca="false">LEFT(10^((LOG(AJ2711)-INT(LOG(AJ2711)))),1)</f>
        <v>8</v>
      </c>
    </row>
    <row r="2712" customFormat="false" ht="12" hidden="false" customHeight="false" outlineLevel="0" collapsed="false">
      <c r="U2712" s="36"/>
      <c r="V2712" s="36"/>
      <c r="W2712" s="19"/>
      <c r="AJ2712" s="36" t="n">
        <v>3</v>
      </c>
      <c r="AK2712" s="19" t="str">
        <f aca="false">LEFT(10^((LOG(AJ2712)-INT(LOG(AJ2712)))),1)</f>
        <v>3</v>
      </c>
    </row>
    <row r="2713" customFormat="false" ht="12" hidden="false" customHeight="false" outlineLevel="0" collapsed="false">
      <c r="U2713" s="36"/>
      <c r="V2713" s="36"/>
      <c r="W2713" s="19"/>
      <c r="AJ2713" s="36" t="n">
        <v>505.9</v>
      </c>
      <c r="AK2713" s="19" t="str">
        <f aca="false">LEFT(10^((LOG(AJ2713)-INT(LOG(AJ2713)))),1)</f>
        <v>5</v>
      </c>
    </row>
    <row r="2714" customFormat="false" ht="12" hidden="false" customHeight="false" outlineLevel="0" collapsed="false">
      <c r="U2714" s="36"/>
      <c r="V2714" s="36"/>
      <c r="W2714" s="19"/>
      <c r="AJ2714" s="36" t="n">
        <v>23</v>
      </c>
      <c r="AK2714" s="19" t="str">
        <f aca="false">LEFT(10^((LOG(AJ2714)-INT(LOG(AJ2714)))),1)</f>
        <v>2</v>
      </c>
    </row>
    <row r="2715" customFormat="false" ht="12" hidden="false" customHeight="false" outlineLevel="0" collapsed="false">
      <c r="U2715" s="36"/>
      <c r="V2715" s="36"/>
      <c r="W2715" s="19"/>
      <c r="AJ2715" s="36" t="n">
        <v>1305</v>
      </c>
      <c r="AK2715" s="19" t="str">
        <f aca="false">LEFT(10^((LOG(AJ2715)-INT(LOG(AJ2715)))),1)</f>
        <v>1</v>
      </c>
    </row>
    <row r="2716" customFormat="false" ht="12" hidden="false" customHeight="false" outlineLevel="0" collapsed="false">
      <c r="U2716" s="36"/>
      <c r="V2716" s="36"/>
      <c r="W2716" s="19"/>
      <c r="AJ2716" s="36" t="n">
        <v>4.03</v>
      </c>
      <c r="AK2716" s="19" t="str">
        <f aca="false">LEFT(10^((LOG(AJ2716)-INT(LOG(AJ2716)))),1)</f>
        <v>4</v>
      </c>
    </row>
    <row r="2717" customFormat="false" ht="12" hidden="false" customHeight="false" outlineLevel="0" collapsed="false">
      <c r="U2717" s="36"/>
      <c r="V2717" s="36"/>
      <c r="W2717" s="19"/>
      <c r="AJ2717" s="36" t="n">
        <v>87</v>
      </c>
      <c r="AK2717" s="19" t="str">
        <f aca="false">LEFT(10^((LOG(AJ2717)-INT(LOG(AJ2717)))),1)</f>
        <v>8</v>
      </c>
    </row>
    <row r="2718" customFormat="false" ht="12" hidden="false" customHeight="false" outlineLevel="0" collapsed="false">
      <c r="U2718" s="36"/>
      <c r="V2718" s="36"/>
      <c r="W2718" s="19"/>
      <c r="AJ2718" s="36" t="n">
        <v>167</v>
      </c>
      <c r="AK2718" s="19" t="str">
        <f aca="false">LEFT(10^((LOG(AJ2718)-INT(LOG(AJ2718)))),1)</f>
        <v>1</v>
      </c>
    </row>
    <row r="2719" customFormat="false" ht="12" hidden="false" customHeight="false" outlineLevel="0" collapsed="false">
      <c r="U2719" s="36"/>
      <c r="V2719" s="36"/>
      <c r="W2719" s="19"/>
      <c r="AJ2719" s="36" t="n">
        <v>25</v>
      </c>
      <c r="AK2719" s="19" t="str">
        <f aca="false">LEFT(10^((LOG(AJ2719)-INT(LOG(AJ2719)))),1)</f>
        <v>2</v>
      </c>
    </row>
    <row r="2720" customFormat="false" ht="12" hidden="false" customHeight="false" outlineLevel="0" collapsed="false">
      <c r="U2720" s="36"/>
      <c r="V2720" s="36"/>
      <c r="W2720" s="19"/>
      <c r="AJ2720" s="36" t="n">
        <v>23</v>
      </c>
      <c r="AK2720" s="19" t="str">
        <f aca="false">LEFT(10^((LOG(AJ2720)-INT(LOG(AJ2720)))),1)</f>
        <v>2</v>
      </c>
    </row>
    <row r="2721" customFormat="false" ht="12" hidden="false" customHeight="false" outlineLevel="0" collapsed="false">
      <c r="U2721" s="36"/>
      <c r="V2721" s="36"/>
      <c r="W2721" s="19"/>
      <c r="AJ2721" s="36" t="n">
        <v>12</v>
      </c>
      <c r="AK2721" s="19" t="str">
        <f aca="false">LEFT(10^((LOG(AJ2721)-INT(LOG(AJ2721)))),1)</f>
        <v>1</v>
      </c>
    </row>
    <row r="2722" customFormat="false" ht="12" hidden="false" customHeight="false" outlineLevel="0" collapsed="false">
      <c r="U2722" s="36"/>
      <c r="V2722" s="36"/>
      <c r="W2722" s="19"/>
      <c r="AJ2722" s="36" t="n">
        <v>760</v>
      </c>
      <c r="AK2722" s="19" t="str">
        <f aca="false">LEFT(10^((LOG(AJ2722)-INT(LOG(AJ2722)))),1)</f>
        <v>7</v>
      </c>
    </row>
    <row r="2723" customFormat="false" ht="12" hidden="false" customHeight="false" outlineLevel="0" collapsed="false">
      <c r="U2723" s="36"/>
      <c r="V2723" s="36"/>
      <c r="W2723" s="19"/>
      <c r="AJ2723" s="36" t="n">
        <v>2.5</v>
      </c>
      <c r="AK2723" s="19" t="str">
        <f aca="false">LEFT(10^((LOG(AJ2723)-INT(LOG(AJ2723)))),1)</f>
        <v>2</v>
      </c>
    </row>
    <row r="2724" customFormat="false" ht="12" hidden="false" customHeight="false" outlineLevel="0" collapsed="false">
      <c r="U2724" s="36"/>
      <c r="V2724" s="36"/>
      <c r="W2724" s="19"/>
      <c r="AJ2724" s="36" t="n">
        <v>9.8</v>
      </c>
      <c r="AK2724" s="19" t="str">
        <f aca="false">LEFT(10^((LOG(AJ2724)-INT(LOG(AJ2724)))),1)</f>
        <v>9</v>
      </c>
    </row>
    <row r="2725" customFormat="false" ht="12" hidden="false" customHeight="false" outlineLevel="0" collapsed="false">
      <c r="U2725" s="36"/>
      <c r="V2725" s="36"/>
      <c r="W2725" s="19"/>
      <c r="AJ2725" s="36" t="n">
        <v>56.3</v>
      </c>
      <c r="AK2725" s="19" t="str">
        <f aca="false">LEFT(10^((LOG(AJ2725)-INT(LOG(AJ2725)))),1)</f>
        <v>5</v>
      </c>
    </row>
    <row r="2726" customFormat="false" ht="12" hidden="false" customHeight="false" outlineLevel="0" collapsed="false">
      <c r="U2726" s="36"/>
      <c r="V2726" s="36"/>
      <c r="W2726" s="19"/>
      <c r="AJ2726" s="36" t="n">
        <v>65</v>
      </c>
      <c r="AK2726" s="19" t="str">
        <f aca="false">LEFT(10^((LOG(AJ2726)-INT(LOG(AJ2726)))),1)</f>
        <v>6</v>
      </c>
    </row>
    <row r="2727" customFormat="false" ht="12" hidden="false" customHeight="false" outlineLevel="0" collapsed="false">
      <c r="U2727" s="36"/>
      <c r="V2727" s="36"/>
      <c r="W2727" s="19"/>
      <c r="AJ2727" s="36" t="n">
        <v>7.2</v>
      </c>
      <c r="AK2727" s="19" t="str">
        <f aca="false">LEFT(10^((LOG(AJ2727)-INT(LOG(AJ2727)))),1)</f>
        <v>7</v>
      </c>
    </row>
    <row r="2728" customFormat="false" ht="12" hidden="false" customHeight="false" outlineLevel="0" collapsed="false">
      <c r="U2728" s="36"/>
      <c r="V2728" s="36"/>
      <c r="W2728" s="19"/>
      <c r="AJ2728" s="36" t="n">
        <v>75.2</v>
      </c>
      <c r="AK2728" s="19" t="str">
        <f aca="false">LEFT(10^((LOG(AJ2728)-INT(LOG(AJ2728)))),1)</f>
        <v>7</v>
      </c>
    </row>
    <row r="2729" customFormat="false" ht="12" hidden="false" customHeight="false" outlineLevel="0" collapsed="false">
      <c r="U2729" s="36"/>
      <c r="V2729" s="36"/>
      <c r="W2729" s="19"/>
      <c r="AJ2729" s="36" t="n">
        <v>18.5</v>
      </c>
      <c r="AK2729" s="19" t="str">
        <f aca="false">LEFT(10^((LOG(AJ2729)-INT(LOG(AJ2729)))),1)</f>
        <v>1</v>
      </c>
    </row>
    <row r="2730" customFormat="false" ht="12" hidden="false" customHeight="false" outlineLevel="0" collapsed="false">
      <c r="U2730" s="36"/>
      <c r="V2730" s="36"/>
      <c r="W2730" s="19"/>
      <c r="AJ2730" s="36" t="n">
        <v>12.014</v>
      </c>
      <c r="AK2730" s="19" t="str">
        <f aca="false">LEFT(10^((LOG(AJ2730)-INT(LOG(AJ2730)))),1)</f>
        <v>1</v>
      </c>
    </row>
    <row r="2731" customFormat="false" ht="12" hidden="false" customHeight="false" outlineLevel="0" collapsed="false">
      <c r="U2731" s="36"/>
      <c r="V2731" s="36"/>
      <c r="W2731" s="19"/>
      <c r="AJ2731" s="36" t="n">
        <v>2.28</v>
      </c>
      <c r="AK2731" s="19" t="str">
        <f aca="false">LEFT(10^((LOG(AJ2731)-INT(LOG(AJ2731)))),1)</f>
        <v>2</v>
      </c>
    </row>
    <row r="2732" customFormat="false" ht="12" hidden="false" customHeight="false" outlineLevel="0" collapsed="false">
      <c r="U2732" s="36"/>
      <c r="V2732" s="36"/>
      <c r="W2732" s="19"/>
      <c r="AJ2732" s="36" t="n">
        <v>9.1</v>
      </c>
      <c r="AK2732" s="19" t="str">
        <f aca="false">LEFT(10^((LOG(AJ2732)-INT(LOG(AJ2732)))),1)</f>
        <v>9</v>
      </c>
    </row>
    <row r="2733" customFormat="false" ht="12" hidden="false" customHeight="false" outlineLevel="0" collapsed="false">
      <c r="U2733" s="36"/>
      <c r="V2733" s="36"/>
      <c r="W2733" s="19"/>
      <c r="AJ2733" s="36" t="n">
        <v>11</v>
      </c>
      <c r="AK2733" s="19" t="str">
        <f aca="false">LEFT(10^((LOG(AJ2733)-INT(LOG(AJ2733)))),1)</f>
        <v>1</v>
      </c>
    </row>
    <row r="2734" customFormat="false" ht="12" hidden="false" customHeight="false" outlineLevel="0" collapsed="false">
      <c r="U2734" s="36"/>
      <c r="V2734" s="36"/>
      <c r="W2734" s="19"/>
      <c r="AJ2734" s="36" t="n">
        <v>940</v>
      </c>
      <c r="AK2734" s="19" t="str">
        <f aca="false">LEFT(10^((LOG(AJ2734)-INT(LOG(AJ2734)))),1)</f>
        <v>9</v>
      </c>
    </row>
    <row r="2735" customFormat="false" ht="12" hidden="false" customHeight="false" outlineLevel="0" collapsed="false">
      <c r="U2735" s="36"/>
      <c r="V2735" s="36"/>
      <c r="W2735" s="19"/>
      <c r="AJ2735" s="36" t="n">
        <v>200</v>
      </c>
      <c r="AK2735" s="19" t="str">
        <f aca="false">LEFT(10^((LOG(AJ2735)-INT(LOG(AJ2735)))),1)</f>
        <v>2</v>
      </c>
    </row>
    <row r="2736" customFormat="false" ht="12" hidden="false" customHeight="false" outlineLevel="0" collapsed="false">
      <c r="U2736" s="36"/>
      <c r="V2736" s="36"/>
      <c r="W2736" s="19"/>
      <c r="AJ2736" s="36" t="n">
        <v>1.3</v>
      </c>
      <c r="AK2736" s="19" t="str">
        <f aca="false">LEFT(10^((LOG(AJ2736)-INT(LOG(AJ2736)))),1)</f>
        <v>1</v>
      </c>
    </row>
    <row r="2737" customFormat="false" ht="12" hidden="false" customHeight="false" outlineLevel="0" collapsed="false">
      <c r="U2737" s="36"/>
      <c r="V2737" s="36"/>
      <c r="W2737" s="19"/>
      <c r="AJ2737" s="36" t="n">
        <v>1.01</v>
      </c>
      <c r="AK2737" s="19" t="str">
        <f aca="false">LEFT(10^((LOG(AJ2737)-INT(LOG(AJ2737)))),1)</f>
        <v>1</v>
      </c>
    </row>
    <row r="2738" customFormat="false" ht="12" hidden="false" customHeight="false" outlineLevel="0" collapsed="false">
      <c r="U2738" s="36"/>
      <c r="V2738" s="36"/>
      <c r="W2738" s="19"/>
      <c r="AJ2738" s="36" t="n">
        <v>33</v>
      </c>
      <c r="AK2738" s="19" t="str">
        <f aca="false">LEFT(10^((LOG(AJ2738)-INT(LOG(AJ2738)))),1)</f>
        <v>3</v>
      </c>
    </row>
    <row r="2739" customFormat="false" ht="12" hidden="false" customHeight="false" outlineLevel="0" collapsed="false">
      <c r="U2739" s="36"/>
      <c r="V2739" s="36"/>
      <c r="W2739" s="19"/>
      <c r="AJ2739" s="36" t="n">
        <v>12.8</v>
      </c>
      <c r="AK2739" s="19" t="str">
        <f aca="false">LEFT(10^((LOG(AJ2739)-INT(LOG(AJ2739)))),1)</f>
        <v>1</v>
      </c>
    </row>
    <row r="2740" customFormat="false" ht="12" hidden="false" customHeight="false" outlineLevel="0" collapsed="false">
      <c r="U2740" s="36"/>
      <c r="V2740" s="36"/>
      <c r="W2740" s="19"/>
      <c r="AJ2740" s="36" t="n">
        <v>4</v>
      </c>
      <c r="AK2740" s="19" t="str">
        <f aca="false">LEFT(10^((LOG(AJ2740)-INT(LOG(AJ2740)))),1)</f>
        <v>4</v>
      </c>
    </row>
    <row r="2741" customFormat="false" ht="12" hidden="false" customHeight="false" outlineLevel="0" collapsed="false">
      <c r="U2741" s="36"/>
      <c r="V2741" s="36"/>
      <c r="W2741" s="19"/>
      <c r="AJ2741" s="36" t="n">
        <v>12</v>
      </c>
      <c r="AK2741" s="19" t="str">
        <f aca="false">LEFT(10^((LOG(AJ2741)-INT(LOG(AJ2741)))),1)</f>
        <v>1</v>
      </c>
    </row>
    <row r="2742" customFormat="false" ht="12" hidden="false" customHeight="false" outlineLevel="0" collapsed="false">
      <c r="U2742" s="36"/>
      <c r="V2742" s="36"/>
      <c r="W2742" s="19"/>
      <c r="AJ2742" s="36" t="n">
        <v>640</v>
      </c>
      <c r="AK2742" s="19" t="str">
        <f aca="false">LEFT(10^((LOG(AJ2742)-INT(LOG(AJ2742)))),1)</f>
        <v>6</v>
      </c>
    </row>
    <row r="2743" customFormat="false" ht="12" hidden="false" customHeight="false" outlineLevel="0" collapsed="false">
      <c r="U2743" s="36"/>
      <c r="V2743" s="36"/>
      <c r="W2743" s="19"/>
      <c r="AJ2743" s="36" t="n">
        <v>8</v>
      </c>
      <c r="AK2743" s="19" t="str">
        <f aca="false">LEFT(10^((LOG(AJ2743)-INT(LOG(AJ2743)))),1)</f>
        <v>8</v>
      </c>
    </row>
    <row r="2744" customFormat="false" ht="12" hidden="false" customHeight="false" outlineLevel="0" collapsed="false">
      <c r="U2744" s="36"/>
      <c r="V2744" s="36"/>
      <c r="W2744" s="19"/>
      <c r="AJ2744" s="36" t="n">
        <v>5.8</v>
      </c>
      <c r="AK2744" s="19" t="str">
        <f aca="false">LEFT(10^((LOG(AJ2744)-INT(LOG(AJ2744)))),1)</f>
        <v>5</v>
      </c>
    </row>
    <row r="2745" customFormat="false" ht="12" hidden="false" customHeight="false" outlineLevel="0" collapsed="false">
      <c r="U2745" s="36"/>
      <c r="V2745" s="36"/>
      <c r="W2745" s="19"/>
      <c r="AJ2745" s="36" t="n">
        <v>5.14</v>
      </c>
      <c r="AK2745" s="19" t="str">
        <f aca="false">LEFT(10^((LOG(AJ2745)-INT(LOG(AJ2745)))),1)</f>
        <v>5</v>
      </c>
    </row>
    <row r="2746" customFormat="false" ht="12" hidden="false" customHeight="false" outlineLevel="0" collapsed="false">
      <c r="U2746" s="36"/>
      <c r="V2746" s="36"/>
      <c r="W2746" s="19"/>
      <c r="AJ2746" s="36" t="n">
        <v>2</v>
      </c>
      <c r="AK2746" s="19" t="str">
        <f aca="false">LEFT(10^((LOG(AJ2746)-INT(LOG(AJ2746)))),1)</f>
        <v>2</v>
      </c>
    </row>
    <row r="2747" customFormat="false" ht="12" hidden="false" customHeight="false" outlineLevel="0" collapsed="false">
      <c r="U2747" s="36"/>
      <c r="V2747" s="36"/>
      <c r="W2747" s="19"/>
      <c r="AJ2747" s="36" t="n">
        <v>86</v>
      </c>
      <c r="AK2747" s="19" t="str">
        <f aca="false">LEFT(10^((LOG(AJ2747)-INT(LOG(AJ2747)))),1)</f>
        <v>8</v>
      </c>
    </row>
    <row r="2748" customFormat="false" ht="12" hidden="false" customHeight="false" outlineLevel="0" collapsed="false">
      <c r="U2748" s="36"/>
      <c r="V2748" s="36"/>
      <c r="W2748" s="19"/>
      <c r="AJ2748" s="36" t="n">
        <v>2.56</v>
      </c>
      <c r="AK2748" s="19" t="str">
        <f aca="false">LEFT(10^((LOG(AJ2748)-INT(LOG(AJ2748)))),1)</f>
        <v>2</v>
      </c>
    </row>
    <row r="2749" customFormat="false" ht="12" hidden="false" customHeight="false" outlineLevel="0" collapsed="false">
      <c r="U2749" s="36"/>
      <c r="V2749" s="36"/>
      <c r="W2749" s="19"/>
      <c r="AJ2749" s="36" t="n">
        <v>10200</v>
      </c>
      <c r="AK2749" s="19" t="str">
        <f aca="false">LEFT(10^((LOG(AJ2749)-INT(LOG(AJ2749)))),1)</f>
        <v>1</v>
      </c>
    </row>
    <row r="2750" customFormat="false" ht="12" hidden="false" customHeight="false" outlineLevel="0" collapsed="false">
      <c r="U2750" s="36"/>
      <c r="V2750" s="36"/>
      <c r="W2750" s="19"/>
      <c r="AJ2750" s="36" t="n">
        <v>9543</v>
      </c>
      <c r="AK2750" s="19" t="str">
        <f aca="false">LEFT(10^((LOG(AJ2750)-INT(LOG(AJ2750)))),1)</f>
        <v>9</v>
      </c>
    </row>
    <row r="2751" customFormat="false" ht="12" hidden="false" customHeight="false" outlineLevel="0" collapsed="false">
      <c r="U2751" s="36"/>
      <c r="V2751" s="36"/>
      <c r="W2751" s="19"/>
      <c r="AJ2751" s="36" t="n">
        <v>4.5</v>
      </c>
      <c r="AK2751" s="19" t="str">
        <f aca="false">LEFT(10^((LOG(AJ2751)-INT(LOG(AJ2751)))),1)</f>
        <v>4</v>
      </c>
    </row>
    <row r="2752" customFormat="false" ht="12" hidden="false" customHeight="false" outlineLevel="0" collapsed="false">
      <c r="U2752" s="36"/>
      <c r="V2752" s="36"/>
      <c r="W2752" s="19"/>
      <c r="AJ2752" s="36" t="n">
        <v>11.8</v>
      </c>
      <c r="AK2752" s="19" t="str">
        <f aca="false">LEFT(10^((LOG(AJ2752)-INT(LOG(AJ2752)))),1)</f>
        <v>1</v>
      </c>
    </row>
    <row r="2753" customFormat="false" ht="12" hidden="false" customHeight="false" outlineLevel="0" collapsed="false">
      <c r="U2753" s="36"/>
      <c r="V2753" s="36"/>
      <c r="W2753" s="19"/>
      <c r="AJ2753" s="36" t="n">
        <v>6</v>
      </c>
      <c r="AK2753" s="19" t="str">
        <f aca="false">LEFT(10^((LOG(AJ2753)-INT(LOG(AJ2753)))),1)</f>
        <v>6</v>
      </c>
    </row>
    <row r="2754" customFormat="false" ht="12" hidden="false" customHeight="false" outlineLevel="0" collapsed="false">
      <c r="U2754" s="36"/>
      <c r="V2754" s="36"/>
      <c r="W2754" s="19"/>
      <c r="AJ2754" s="36" t="n">
        <v>2</v>
      </c>
      <c r="AK2754" s="19" t="str">
        <f aca="false">LEFT(10^((LOG(AJ2754)-INT(LOG(AJ2754)))),1)</f>
        <v>2</v>
      </c>
    </row>
    <row r="2755" customFormat="false" ht="12" hidden="false" customHeight="false" outlineLevel="0" collapsed="false">
      <c r="U2755" s="36"/>
      <c r="V2755" s="36"/>
      <c r="W2755" s="19"/>
      <c r="AJ2755" s="36" t="n">
        <v>2.1</v>
      </c>
      <c r="AK2755" s="19" t="str">
        <f aca="false">LEFT(10^((LOG(AJ2755)-INT(LOG(AJ2755)))),1)</f>
        <v>2</v>
      </c>
    </row>
    <row r="2756" customFormat="false" ht="12" hidden="false" customHeight="false" outlineLevel="0" collapsed="false">
      <c r="U2756" s="36"/>
      <c r="V2756" s="36"/>
      <c r="W2756" s="19"/>
      <c r="AJ2756" s="36" t="n">
        <v>637</v>
      </c>
      <c r="AK2756" s="19" t="str">
        <f aca="false">LEFT(10^((LOG(AJ2756)-INT(LOG(AJ2756)))),1)</f>
        <v>6</v>
      </c>
    </row>
    <row r="2757" customFormat="false" ht="12" hidden="false" customHeight="false" outlineLevel="0" collapsed="false">
      <c r="U2757" s="36"/>
      <c r="V2757" s="36"/>
      <c r="W2757" s="19"/>
      <c r="AJ2757" s="36" t="n">
        <v>76</v>
      </c>
      <c r="AK2757" s="19" t="str">
        <f aca="false">LEFT(10^((LOG(AJ2757)-INT(LOG(AJ2757)))),1)</f>
        <v>7</v>
      </c>
    </row>
    <row r="2758" customFormat="false" ht="12" hidden="false" customHeight="false" outlineLevel="0" collapsed="false">
      <c r="U2758" s="36"/>
      <c r="V2758" s="36"/>
      <c r="W2758" s="19"/>
      <c r="AJ2758" s="36" t="n">
        <v>357</v>
      </c>
      <c r="AK2758" s="19" t="str">
        <f aca="false">LEFT(10^((LOG(AJ2758)-INT(LOG(AJ2758)))),1)</f>
        <v>3</v>
      </c>
    </row>
    <row r="2759" customFormat="false" ht="12" hidden="false" customHeight="false" outlineLevel="0" collapsed="false">
      <c r="U2759" s="36"/>
      <c r="V2759" s="36"/>
      <c r="W2759" s="19"/>
      <c r="AJ2759" s="36" t="n">
        <v>1.2</v>
      </c>
      <c r="AK2759" s="19" t="str">
        <f aca="false">LEFT(10^((LOG(AJ2759)-INT(LOG(AJ2759)))),1)</f>
        <v>1</v>
      </c>
    </row>
    <row r="2760" customFormat="false" ht="12" hidden="false" customHeight="false" outlineLevel="0" collapsed="false">
      <c r="U2760" s="36"/>
      <c r="V2760" s="36"/>
      <c r="W2760" s="19"/>
      <c r="AJ2760" s="36" t="n">
        <v>108.9</v>
      </c>
      <c r="AK2760" s="19" t="str">
        <f aca="false">LEFT(10^((LOG(AJ2760)-INT(LOG(AJ2760)))),1)</f>
        <v>1</v>
      </c>
    </row>
    <row r="2761" customFormat="false" ht="12" hidden="false" customHeight="false" outlineLevel="0" collapsed="false">
      <c r="U2761" s="36"/>
      <c r="V2761" s="36"/>
      <c r="W2761" s="19"/>
      <c r="AJ2761" s="36" t="n">
        <v>1</v>
      </c>
      <c r="AK2761" s="19" t="str">
        <f aca="false">LEFT(10^((LOG(AJ2761)-INT(LOG(AJ2761)))),1)</f>
        <v>1</v>
      </c>
    </row>
    <row r="2762" customFormat="false" ht="12" hidden="false" customHeight="false" outlineLevel="0" collapsed="false">
      <c r="U2762" s="36"/>
      <c r="V2762" s="36"/>
      <c r="W2762" s="19"/>
      <c r="AJ2762" s="36" t="n">
        <v>65</v>
      </c>
      <c r="AK2762" s="19" t="str">
        <f aca="false">LEFT(10^((LOG(AJ2762)-INT(LOG(AJ2762)))),1)</f>
        <v>6</v>
      </c>
    </row>
    <row r="2763" customFormat="false" ht="12" hidden="false" customHeight="false" outlineLevel="0" collapsed="false">
      <c r="U2763" s="36"/>
      <c r="V2763" s="36"/>
      <c r="W2763" s="19"/>
      <c r="AJ2763" s="36" t="n">
        <v>22</v>
      </c>
      <c r="AK2763" s="19" t="str">
        <f aca="false">LEFT(10^((LOG(AJ2763)-INT(LOG(AJ2763)))),1)</f>
        <v>2</v>
      </c>
    </row>
    <row r="2764" customFormat="false" ht="12" hidden="false" customHeight="false" outlineLevel="0" collapsed="false">
      <c r="U2764" s="36"/>
      <c r="V2764" s="36"/>
      <c r="W2764" s="19"/>
      <c r="AJ2764" s="36" t="n">
        <v>236.6</v>
      </c>
      <c r="AK2764" s="19" t="str">
        <f aca="false">LEFT(10^((LOG(AJ2764)-INT(LOG(AJ2764)))),1)</f>
        <v>2</v>
      </c>
    </row>
    <row r="2765" customFormat="false" ht="12" hidden="false" customHeight="false" outlineLevel="0" collapsed="false">
      <c r="U2765" s="36"/>
      <c r="V2765" s="36"/>
      <c r="W2765" s="19"/>
      <c r="AJ2765" s="36" t="n">
        <v>9.1</v>
      </c>
      <c r="AK2765" s="19" t="str">
        <f aca="false">LEFT(10^((LOG(AJ2765)-INT(LOG(AJ2765)))),1)</f>
        <v>9</v>
      </c>
    </row>
    <row r="2766" customFormat="false" ht="12" hidden="false" customHeight="false" outlineLevel="0" collapsed="false">
      <c r="U2766" s="36"/>
      <c r="V2766" s="36"/>
      <c r="W2766" s="19"/>
      <c r="AJ2766" s="36" t="n">
        <v>3</v>
      </c>
      <c r="AK2766" s="19" t="str">
        <f aca="false">LEFT(10^((LOG(AJ2766)-INT(LOG(AJ2766)))),1)</f>
        <v>3</v>
      </c>
    </row>
    <row r="2767" customFormat="false" ht="12" hidden="false" customHeight="false" outlineLevel="0" collapsed="false">
      <c r="U2767" s="36"/>
      <c r="V2767" s="36"/>
      <c r="W2767" s="19"/>
      <c r="AJ2767" s="36" t="n">
        <v>2.65</v>
      </c>
      <c r="AK2767" s="19" t="str">
        <f aca="false">LEFT(10^((LOG(AJ2767)-INT(LOG(AJ2767)))),1)</f>
        <v>2</v>
      </c>
    </row>
    <row r="2768" customFormat="false" ht="12" hidden="false" customHeight="false" outlineLevel="0" collapsed="false">
      <c r="U2768" s="36"/>
      <c r="V2768" s="36"/>
      <c r="W2768" s="19"/>
      <c r="AJ2768" s="36" t="n">
        <v>76</v>
      </c>
      <c r="AK2768" s="19" t="str">
        <f aca="false">LEFT(10^((LOG(AJ2768)-INT(LOG(AJ2768)))),1)</f>
        <v>7</v>
      </c>
    </row>
    <row r="2769" customFormat="false" ht="12" hidden="false" customHeight="false" outlineLevel="0" collapsed="false">
      <c r="U2769" s="36"/>
      <c r="V2769" s="36"/>
      <c r="W2769" s="19"/>
      <c r="AJ2769" s="36" t="n">
        <v>900</v>
      </c>
      <c r="AK2769" s="19" t="str">
        <f aca="false">LEFT(10^((LOG(AJ2769)-INT(LOG(AJ2769)))),1)</f>
        <v>9</v>
      </c>
    </row>
    <row r="2770" customFormat="false" ht="12" hidden="false" customHeight="false" outlineLevel="0" collapsed="false">
      <c r="U2770" s="36"/>
      <c r="V2770" s="36"/>
      <c r="W2770" s="19"/>
      <c r="AJ2770" s="36" t="n">
        <v>437</v>
      </c>
      <c r="AK2770" s="19" t="str">
        <f aca="false">LEFT(10^((LOG(AJ2770)-INT(LOG(AJ2770)))),1)</f>
        <v>4</v>
      </c>
    </row>
    <row r="2771" customFormat="false" ht="12" hidden="false" customHeight="false" outlineLevel="0" collapsed="false">
      <c r="U2771" s="36"/>
      <c r="V2771" s="36"/>
      <c r="W2771" s="19"/>
      <c r="AJ2771" s="36" t="n">
        <v>2.84</v>
      </c>
      <c r="AK2771" s="19" t="str">
        <f aca="false">LEFT(10^((LOG(AJ2771)-INT(LOG(AJ2771)))),1)</f>
        <v>2</v>
      </c>
    </row>
    <row r="2772" customFormat="false" ht="12" hidden="false" customHeight="false" outlineLevel="0" collapsed="false">
      <c r="U2772" s="36"/>
      <c r="V2772" s="36"/>
      <c r="W2772" s="19"/>
      <c r="AJ2772" s="36" t="n">
        <v>150</v>
      </c>
      <c r="AK2772" s="19" t="str">
        <f aca="false">LEFT(10^((LOG(AJ2772)-INT(LOG(AJ2772)))),1)</f>
        <v>1</v>
      </c>
    </row>
    <row r="2773" customFormat="false" ht="12" hidden="false" customHeight="false" outlineLevel="0" collapsed="false">
      <c r="U2773" s="36"/>
      <c r="V2773" s="36"/>
      <c r="W2773" s="19"/>
      <c r="AJ2773" s="36" t="n">
        <v>12.3</v>
      </c>
      <c r="AK2773" s="19" t="str">
        <f aca="false">LEFT(10^((LOG(AJ2773)-INT(LOG(AJ2773)))),1)</f>
        <v>1</v>
      </c>
    </row>
    <row r="2774" customFormat="false" ht="12" hidden="false" customHeight="false" outlineLevel="0" collapsed="false">
      <c r="U2774" s="36"/>
      <c r="V2774" s="36"/>
      <c r="W2774" s="19"/>
      <c r="AJ2774" s="36" t="n">
        <v>9.6</v>
      </c>
      <c r="AK2774" s="19" t="str">
        <f aca="false">LEFT(10^((LOG(AJ2774)-INT(LOG(AJ2774)))),1)</f>
        <v>9</v>
      </c>
    </row>
    <row r="2775" customFormat="false" ht="12" hidden="false" customHeight="false" outlineLevel="0" collapsed="false">
      <c r="U2775" s="36"/>
      <c r="V2775" s="36"/>
      <c r="W2775" s="19"/>
      <c r="AJ2775" s="36" t="n">
        <v>1.2</v>
      </c>
      <c r="AK2775" s="19" t="str">
        <f aca="false">LEFT(10^((LOG(AJ2775)-INT(LOG(AJ2775)))),1)</f>
        <v>1</v>
      </c>
    </row>
    <row r="2776" customFormat="false" ht="12" hidden="false" customHeight="false" outlineLevel="0" collapsed="false">
      <c r="U2776" s="36"/>
      <c r="V2776" s="36"/>
      <c r="W2776" s="19"/>
      <c r="AJ2776" s="36" t="n">
        <v>458.2</v>
      </c>
      <c r="AK2776" s="19" t="str">
        <f aca="false">LEFT(10^((LOG(AJ2776)-INT(LOG(AJ2776)))),1)</f>
        <v>4</v>
      </c>
    </row>
    <row r="2777" customFormat="false" ht="12" hidden="false" customHeight="false" outlineLevel="0" collapsed="false">
      <c r="U2777" s="36"/>
      <c r="V2777" s="36"/>
      <c r="W2777" s="19"/>
      <c r="AJ2777" s="36" t="n">
        <v>2.01784</v>
      </c>
      <c r="AK2777" s="19" t="str">
        <f aca="false">LEFT(10^((LOG(AJ2777)-INT(LOG(AJ2777)))),1)</f>
        <v>2</v>
      </c>
    </row>
    <row r="2778" customFormat="false" ht="12" hidden="false" customHeight="false" outlineLevel="0" collapsed="false">
      <c r="U2778" s="36"/>
      <c r="V2778" s="36"/>
      <c r="W2778" s="19"/>
      <c r="AJ2778" s="36" t="n">
        <v>5.416</v>
      </c>
      <c r="AK2778" s="19" t="str">
        <f aca="false">LEFT(10^((LOG(AJ2778)-INT(LOG(AJ2778)))),1)</f>
        <v>5</v>
      </c>
    </row>
    <row r="2779" customFormat="false" ht="12" hidden="false" customHeight="false" outlineLevel="0" collapsed="false">
      <c r="U2779" s="36"/>
      <c r="V2779" s="36"/>
      <c r="W2779" s="19"/>
      <c r="AJ2779" s="36" t="n">
        <v>54</v>
      </c>
      <c r="AK2779" s="19" t="str">
        <f aca="false">LEFT(10^((LOG(AJ2779)-INT(LOG(AJ2779)))),1)</f>
        <v>5</v>
      </c>
    </row>
    <row r="2780" customFormat="false" ht="12" hidden="false" customHeight="false" outlineLevel="0" collapsed="false">
      <c r="U2780" s="36"/>
      <c r="V2780" s="36"/>
      <c r="W2780" s="19"/>
      <c r="AJ2780" s="36" t="n">
        <v>78</v>
      </c>
      <c r="AK2780" s="19" t="str">
        <f aca="false">LEFT(10^((LOG(AJ2780)-INT(LOG(AJ2780)))),1)</f>
        <v>7</v>
      </c>
    </row>
    <row r="2781" customFormat="false" ht="12" hidden="false" customHeight="false" outlineLevel="0" collapsed="false">
      <c r="U2781" s="36"/>
      <c r="V2781" s="36"/>
      <c r="W2781" s="19"/>
      <c r="AJ2781" s="36" t="n">
        <v>30</v>
      </c>
      <c r="AK2781" s="19" t="str">
        <f aca="false">LEFT(10^((LOG(AJ2781)-INT(LOG(AJ2781)))),1)</f>
        <v>3</v>
      </c>
    </row>
    <row r="2782" customFormat="false" ht="12" hidden="false" customHeight="false" outlineLevel="0" collapsed="false">
      <c r="U2782" s="36"/>
      <c r="V2782" s="36"/>
      <c r="W2782" s="19"/>
      <c r="AJ2782" s="36" t="n">
        <v>44</v>
      </c>
      <c r="AK2782" s="19" t="str">
        <f aca="false">LEFT(10^((LOG(AJ2782)-INT(LOG(AJ2782)))),1)</f>
        <v>4</v>
      </c>
    </row>
    <row r="2783" customFormat="false" ht="12" hidden="false" customHeight="false" outlineLevel="0" collapsed="false">
      <c r="U2783" s="36"/>
      <c r="V2783" s="36"/>
      <c r="W2783" s="19"/>
      <c r="AJ2783" s="36" t="n">
        <v>1.74</v>
      </c>
      <c r="AK2783" s="19" t="str">
        <f aca="false">LEFT(10^((LOG(AJ2783)-INT(LOG(AJ2783)))),1)</f>
        <v>1</v>
      </c>
    </row>
    <row r="2784" customFormat="false" ht="12" hidden="false" customHeight="false" outlineLevel="0" collapsed="false">
      <c r="U2784" s="36"/>
      <c r="V2784" s="36"/>
      <c r="W2784" s="19"/>
      <c r="AJ2784" s="36" t="n">
        <v>1.41</v>
      </c>
      <c r="AK2784" s="19" t="str">
        <f aca="false">LEFT(10^((LOG(AJ2784)-INT(LOG(AJ2784)))),1)</f>
        <v>1</v>
      </c>
    </row>
    <row r="2785" customFormat="false" ht="12" hidden="false" customHeight="false" outlineLevel="0" collapsed="false">
      <c r="U2785" s="36"/>
      <c r="V2785" s="36"/>
      <c r="W2785" s="19"/>
      <c r="AJ2785" s="36" t="n">
        <v>6</v>
      </c>
      <c r="AK2785" s="19" t="str">
        <f aca="false">LEFT(10^((LOG(AJ2785)-INT(LOG(AJ2785)))),1)</f>
        <v>6</v>
      </c>
    </row>
    <row r="2786" customFormat="false" ht="12" hidden="false" customHeight="false" outlineLevel="0" collapsed="false">
      <c r="U2786" s="36"/>
      <c r="V2786" s="36"/>
      <c r="W2786" s="19"/>
      <c r="AJ2786" s="36" t="n">
        <v>9.5</v>
      </c>
      <c r="AK2786" s="19" t="str">
        <f aca="false">LEFT(10^((LOG(AJ2786)-INT(LOG(AJ2786)))),1)</f>
        <v>9</v>
      </c>
    </row>
    <row r="2787" customFormat="false" ht="12" hidden="false" customHeight="false" outlineLevel="0" collapsed="false">
      <c r="U2787" s="36"/>
      <c r="V2787" s="36"/>
      <c r="W2787" s="19"/>
      <c r="AJ2787" s="36" t="n">
        <v>2692</v>
      </c>
      <c r="AK2787" s="19" t="str">
        <f aca="false">LEFT(10^((LOG(AJ2787)-INT(LOG(AJ2787)))),1)</f>
        <v>2</v>
      </c>
    </row>
    <row r="2788" customFormat="false" ht="12" hidden="false" customHeight="false" outlineLevel="0" collapsed="false">
      <c r="U2788" s="36"/>
      <c r="V2788" s="36"/>
      <c r="W2788" s="19"/>
      <c r="AJ2788" s="36" t="n">
        <v>200</v>
      </c>
      <c r="AK2788" s="19" t="str">
        <f aca="false">LEFT(10^((LOG(AJ2788)-INT(LOG(AJ2788)))),1)</f>
        <v>2</v>
      </c>
    </row>
    <row r="2789" customFormat="false" ht="12" hidden="false" customHeight="false" outlineLevel="0" collapsed="false">
      <c r="U2789" s="36"/>
      <c r="V2789" s="36"/>
      <c r="W2789" s="19"/>
      <c r="AJ2789" s="36" t="n">
        <v>2.8</v>
      </c>
      <c r="AK2789" s="19" t="str">
        <f aca="false">LEFT(10^((LOG(AJ2789)-INT(LOG(AJ2789)))),1)</f>
        <v>2</v>
      </c>
    </row>
    <row r="2790" customFormat="false" ht="12" hidden="false" customHeight="false" outlineLevel="0" collapsed="false">
      <c r="U2790" s="36"/>
      <c r="V2790" s="36"/>
      <c r="W2790" s="19"/>
      <c r="AJ2790" s="36" t="n">
        <v>1.5</v>
      </c>
      <c r="AK2790" s="19" t="str">
        <f aca="false">LEFT(10^((LOG(AJ2790)-INT(LOG(AJ2790)))),1)</f>
        <v>1</v>
      </c>
    </row>
    <row r="2791" customFormat="false" ht="12" hidden="false" customHeight="false" outlineLevel="0" collapsed="false">
      <c r="U2791" s="36"/>
      <c r="V2791" s="36"/>
      <c r="W2791" s="19"/>
      <c r="AJ2791" s="36" t="n">
        <v>2</v>
      </c>
      <c r="AK2791" s="19" t="str">
        <f aca="false">LEFT(10^((LOG(AJ2791)-INT(LOG(AJ2791)))),1)</f>
        <v>2</v>
      </c>
    </row>
    <row r="2792" customFormat="false" ht="12" hidden="false" customHeight="false" outlineLevel="0" collapsed="false">
      <c r="U2792" s="36"/>
      <c r="V2792" s="36"/>
      <c r="W2792" s="19"/>
      <c r="AJ2792" s="36" t="n">
        <v>4.73</v>
      </c>
      <c r="AK2792" s="19" t="str">
        <f aca="false">LEFT(10^((LOG(AJ2792)-INT(LOG(AJ2792)))),1)</f>
        <v>4</v>
      </c>
    </row>
    <row r="2793" customFormat="false" ht="12" hidden="false" customHeight="false" outlineLevel="0" collapsed="false">
      <c r="U2793" s="36"/>
      <c r="V2793" s="36"/>
      <c r="W2793" s="19"/>
      <c r="AJ2793" s="36" t="n">
        <v>54</v>
      </c>
      <c r="AK2793" s="19" t="str">
        <f aca="false">LEFT(10^((LOG(AJ2793)-INT(LOG(AJ2793)))),1)</f>
        <v>5</v>
      </c>
    </row>
    <row r="2794" customFormat="false" ht="12" hidden="false" customHeight="false" outlineLevel="0" collapsed="false">
      <c r="U2794" s="36"/>
      <c r="V2794" s="36"/>
      <c r="W2794" s="19"/>
      <c r="AJ2794" s="36" t="n">
        <v>33.9</v>
      </c>
      <c r="AK2794" s="19" t="str">
        <f aca="false">LEFT(10^((LOG(AJ2794)-INT(LOG(AJ2794)))),1)</f>
        <v>3</v>
      </c>
    </row>
    <row r="2795" customFormat="false" ht="12" hidden="false" customHeight="false" outlineLevel="0" collapsed="false">
      <c r="U2795" s="36"/>
      <c r="V2795" s="36"/>
      <c r="W2795" s="19"/>
      <c r="AJ2795" s="36" t="n">
        <v>3.9</v>
      </c>
      <c r="AK2795" s="19" t="str">
        <f aca="false">LEFT(10^((LOG(AJ2795)-INT(LOG(AJ2795)))),1)</f>
        <v>3</v>
      </c>
    </row>
    <row r="2796" customFormat="false" ht="12" hidden="false" customHeight="false" outlineLevel="0" collapsed="false">
      <c r="U2796" s="36"/>
      <c r="V2796" s="36"/>
      <c r="W2796" s="19"/>
      <c r="AJ2796" s="36" t="n">
        <v>1.2</v>
      </c>
      <c r="AK2796" s="19" t="str">
        <f aca="false">LEFT(10^((LOG(AJ2796)-INT(LOG(AJ2796)))),1)</f>
        <v>1</v>
      </c>
    </row>
    <row r="2797" customFormat="false" ht="12" hidden="false" customHeight="false" outlineLevel="0" collapsed="false">
      <c r="U2797" s="36"/>
      <c r="V2797" s="36"/>
      <c r="W2797" s="19"/>
      <c r="AJ2797" s="36" t="n">
        <v>150</v>
      </c>
      <c r="AK2797" s="19" t="str">
        <f aca="false">LEFT(10^((LOG(AJ2797)-INT(LOG(AJ2797)))),1)</f>
        <v>1</v>
      </c>
    </row>
    <row r="2798" customFormat="false" ht="12" hidden="false" customHeight="false" outlineLevel="0" collapsed="false">
      <c r="U2798" s="36"/>
      <c r="V2798" s="36"/>
      <c r="W2798" s="19"/>
      <c r="AJ2798" s="36" t="n">
        <v>6</v>
      </c>
      <c r="AK2798" s="19" t="str">
        <f aca="false">LEFT(10^((LOG(AJ2798)-INT(LOG(AJ2798)))),1)</f>
        <v>6</v>
      </c>
    </row>
    <row r="2799" customFormat="false" ht="12" hidden="false" customHeight="false" outlineLevel="0" collapsed="false">
      <c r="U2799" s="36"/>
      <c r="V2799" s="36"/>
      <c r="W2799" s="19"/>
      <c r="AJ2799" s="36" t="n">
        <v>55</v>
      </c>
      <c r="AK2799" s="19" t="str">
        <f aca="false">LEFT(10^((LOG(AJ2799)-INT(LOG(AJ2799)))),1)</f>
        <v>5</v>
      </c>
    </row>
    <row r="2800" customFormat="false" ht="12" hidden="false" customHeight="false" outlineLevel="0" collapsed="false">
      <c r="U2800" s="36"/>
      <c r="V2800" s="36"/>
      <c r="W2800" s="19"/>
      <c r="AJ2800" s="36" t="n">
        <v>7.5</v>
      </c>
      <c r="AK2800" s="19" t="str">
        <f aca="false">LEFT(10^((LOG(AJ2800)-INT(LOG(AJ2800)))),1)</f>
        <v>7</v>
      </c>
    </row>
    <row r="2801" customFormat="false" ht="12" hidden="false" customHeight="false" outlineLevel="0" collapsed="false">
      <c r="U2801" s="36"/>
      <c r="V2801" s="36"/>
      <c r="W2801" s="19"/>
      <c r="AJ2801" s="36" t="n">
        <v>2.56</v>
      </c>
      <c r="AK2801" s="19" t="str">
        <f aca="false">LEFT(10^((LOG(AJ2801)-INT(LOG(AJ2801)))),1)</f>
        <v>2</v>
      </c>
    </row>
    <row r="2802" customFormat="false" ht="12" hidden="false" customHeight="false" outlineLevel="0" collapsed="false">
      <c r="U2802" s="36"/>
      <c r="V2802" s="36"/>
      <c r="W2802" s="19"/>
      <c r="AJ2802" s="36" t="n">
        <v>7.54</v>
      </c>
      <c r="AK2802" s="19" t="str">
        <f aca="false">LEFT(10^((LOG(AJ2802)-INT(LOG(AJ2802)))),1)</f>
        <v>7</v>
      </c>
    </row>
    <row r="2803" customFormat="false" ht="12" hidden="false" customHeight="false" outlineLevel="0" collapsed="false">
      <c r="U2803" s="36"/>
      <c r="V2803" s="36"/>
      <c r="W2803" s="19"/>
      <c r="AJ2803" s="36" t="n">
        <v>8</v>
      </c>
      <c r="AK2803" s="19" t="str">
        <f aca="false">LEFT(10^((LOG(AJ2803)-INT(LOG(AJ2803)))),1)</f>
        <v>8</v>
      </c>
    </row>
    <row r="2804" customFormat="false" ht="12" hidden="false" customHeight="false" outlineLevel="0" collapsed="false">
      <c r="U2804" s="36"/>
      <c r="V2804" s="36"/>
      <c r="W2804" s="19"/>
      <c r="AJ2804" s="36" t="n">
        <v>95</v>
      </c>
      <c r="AK2804" s="19" t="str">
        <f aca="false">LEFT(10^((LOG(AJ2804)-INT(LOG(AJ2804)))),1)</f>
        <v>9</v>
      </c>
    </row>
    <row r="2805" customFormat="false" ht="12" hidden="false" customHeight="false" outlineLevel="0" collapsed="false">
      <c r="U2805" s="36"/>
      <c r="V2805" s="36"/>
      <c r="W2805" s="19"/>
      <c r="AJ2805" s="36" t="n">
        <v>27</v>
      </c>
      <c r="AK2805" s="19" t="str">
        <f aca="false">LEFT(10^((LOG(AJ2805)-INT(LOG(AJ2805)))),1)</f>
        <v>2</v>
      </c>
    </row>
    <row r="2806" customFormat="false" ht="12" hidden="false" customHeight="false" outlineLevel="0" collapsed="false">
      <c r="U2806" s="36"/>
      <c r="V2806" s="36"/>
      <c r="W2806" s="19"/>
      <c r="AJ2806" s="36" t="n">
        <v>4.45</v>
      </c>
      <c r="AK2806" s="19" t="str">
        <f aca="false">LEFT(10^((LOG(AJ2806)-INT(LOG(AJ2806)))),1)</f>
        <v>4</v>
      </c>
    </row>
    <row r="2807" customFormat="false" ht="12" hidden="false" customHeight="false" outlineLevel="0" collapsed="false">
      <c r="U2807" s="36"/>
      <c r="V2807" s="36"/>
      <c r="W2807" s="19"/>
      <c r="AJ2807" s="36" t="n">
        <v>8.56</v>
      </c>
      <c r="AK2807" s="19" t="str">
        <f aca="false">LEFT(10^((LOG(AJ2807)-INT(LOG(AJ2807)))),1)</f>
        <v>8</v>
      </c>
    </row>
    <row r="2808" customFormat="false" ht="12" hidden="false" customHeight="false" outlineLevel="0" collapsed="false">
      <c r="U2808" s="36"/>
      <c r="V2808" s="36"/>
      <c r="W2808" s="19"/>
      <c r="AJ2808" s="36" t="n">
        <v>6</v>
      </c>
      <c r="AK2808" s="19" t="str">
        <f aca="false">LEFT(10^((LOG(AJ2808)-INT(LOG(AJ2808)))),1)</f>
        <v>6</v>
      </c>
    </row>
    <row r="2809" customFormat="false" ht="12" hidden="false" customHeight="false" outlineLevel="0" collapsed="false">
      <c r="U2809" s="36"/>
      <c r="V2809" s="36"/>
      <c r="W2809" s="19"/>
      <c r="AJ2809" s="36" t="n">
        <v>59</v>
      </c>
      <c r="AK2809" s="19" t="str">
        <f aca="false">LEFT(10^((LOG(AJ2809)-INT(LOG(AJ2809)))),1)</f>
        <v>5</v>
      </c>
    </row>
    <row r="2810" customFormat="false" ht="12" hidden="false" customHeight="false" outlineLevel="0" collapsed="false">
      <c r="U2810" s="36"/>
      <c r="V2810" s="36"/>
      <c r="W2810" s="19"/>
      <c r="AJ2810" s="36" t="n">
        <v>525</v>
      </c>
      <c r="AK2810" s="19" t="str">
        <f aca="false">LEFT(10^((LOG(AJ2810)-INT(LOG(AJ2810)))),1)</f>
        <v>5</v>
      </c>
    </row>
    <row r="2811" customFormat="false" ht="12" hidden="false" customHeight="false" outlineLevel="0" collapsed="false">
      <c r="U2811" s="36"/>
      <c r="V2811" s="36"/>
      <c r="W2811" s="19"/>
      <c r="AJ2811" s="36" t="n">
        <v>4.1</v>
      </c>
      <c r="AK2811" s="19" t="str">
        <f aca="false">LEFT(10^((LOG(AJ2811)-INT(LOG(AJ2811)))),1)</f>
        <v>4</v>
      </c>
    </row>
    <row r="2812" customFormat="false" ht="12" hidden="false" customHeight="false" outlineLevel="0" collapsed="false">
      <c r="U2812" s="36"/>
      <c r="V2812" s="36"/>
      <c r="W2812" s="19"/>
      <c r="AJ2812" s="36" t="n">
        <v>6.3</v>
      </c>
      <c r="AK2812" s="19" t="str">
        <f aca="false">LEFT(10^((LOG(AJ2812)-INT(LOG(AJ2812)))),1)</f>
        <v>6</v>
      </c>
    </row>
    <row r="2813" customFormat="false" ht="12" hidden="false" customHeight="false" outlineLevel="0" collapsed="false">
      <c r="U2813" s="36"/>
      <c r="V2813" s="36"/>
      <c r="W2813" s="19"/>
      <c r="AJ2813" s="36" t="n">
        <v>67</v>
      </c>
      <c r="AK2813" s="19" t="str">
        <f aca="false">LEFT(10^((LOG(AJ2813)-INT(LOG(AJ2813)))),1)</f>
        <v>6</v>
      </c>
    </row>
    <row r="2814" customFormat="false" ht="12" hidden="false" customHeight="false" outlineLevel="0" collapsed="false">
      <c r="U2814" s="36"/>
      <c r="V2814" s="36"/>
      <c r="W2814" s="19"/>
      <c r="AJ2814" s="36" t="n">
        <v>72</v>
      </c>
      <c r="AK2814" s="19" t="str">
        <f aca="false">LEFT(10^((LOG(AJ2814)-INT(LOG(AJ2814)))),1)</f>
        <v>7</v>
      </c>
    </row>
    <row r="2815" customFormat="false" ht="12" hidden="false" customHeight="false" outlineLevel="0" collapsed="false">
      <c r="U2815" s="36"/>
      <c r="V2815" s="36"/>
      <c r="W2815" s="19"/>
      <c r="AJ2815" s="36" t="n">
        <v>31.9</v>
      </c>
      <c r="AK2815" s="19" t="str">
        <f aca="false">LEFT(10^((LOG(AJ2815)-INT(LOG(AJ2815)))),1)</f>
        <v>3</v>
      </c>
    </row>
    <row r="2816" customFormat="false" ht="12" hidden="false" customHeight="false" outlineLevel="0" collapsed="false">
      <c r="U2816" s="36"/>
      <c r="V2816" s="36"/>
      <c r="W2816" s="19"/>
      <c r="AJ2816" s="36" t="n">
        <v>557</v>
      </c>
      <c r="AK2816" s="19" t="str">
        <f aca="false">LEFT(10^((LOG(AJ2816)-INT(LOG(AJ2816)))),1)</f>
        <v>5</v>
      </c>
    </row>
    <row r="2817" customFormat="false" ht="12" hidden="false" customHeight="false" outlineLevel="0" collapsed="false">
      <c r="U2817" s="36"/>
      <c r="V2817" s="36"/>
      <c r="W2817" s="19"/>
      <c r="AJ2817" s="36" t="n">
        <v>126</v>
      </c>
      <c r="AK2817" s="19" t="str">
        <f aca="false">LEFT(10^((LOG(AJ2817)-INT(LOG(AJ2817)))),1)</f>
        <v>1</v>
      </c>
    </row>
    <row r="2818" customFormat="false" ht="12" hidden="false" customHeight="false" outlineLevel="0" collapsed="false">
      <c r="U2818" s="36"/>
      <c r="V2818" s="36"/>
      <c r="W2818" s="19"/>
      <c r="AJ2818" s="36" t="n">
        <v>3.36</v>
      </c>
      <c r="AK2818" s="19" t="str">
        <f aca="false">LEFT(10^((LOG(AJ2818)-INT(LOG(AJ2818)))),1)</f>
        <v>3</v>
      </c>
    </row>
    <row r="2819" customFormat="false" ht="12" hidden="false" customHeight="false" outlineLevel="0" collapsed="false">
      <c r="U2819" s="36"/>
      <c r="V2819" s="36"/>
      <c r="W2819" s="19"/>
      <c r="AJ2819" s="36" t="n">
        <v>2.4</v>
      </c>
      <c r="AK2819" s="19" t="str">
        <f aca="false">LEFT(10^((LOG(AJ2819)-INT(LOG(AJ2819)))),1)</f>
        <v>2</v>
      </c>
    </row>
    <row r="2820" customFormat="false" ht="12" hidden="false" customHeight="false" outlineLevel="0" collapsed="false">
      <c r="U2820" s="36"/>
      <c r="V2820" s="36"/>
      <c r="W2820" s="19"/>
      <c r="AJ2820" s="36" t="n">
        <v>7.4</v>
      </c>
      <c r="AK2820" s="19" t="str">
        <f aca="false">LEFT(10^((LOG(AJ2820)-INT(LOG(AJ2820)))),1)</f>
        <v>7</v>
      </c>
    </row>
    <row r="2821" customFormat="false" ht="12" hidden="false" customHeight="false" outlineLevel="0" collapsed="false">
      <c r="U2821" s="36"/>
      <c r="V2821" s="36"/>
      <c r="W2821" s="19"/>
      <c r="AJ2821" s="36" t="n">
        <v>3600</v>
      </c>
      <c r="AK2821" s="19" t="str">
        <f aca="false">LEFT(10^((LOG(AJ2821)-INT(LOG(AJ2821)))),1)</f>
        <v>3</v>
      </c>
    </row>
    <row r="2822" customFormat="false" ht="12" hidden="false" customHeight="false" outlineLevel="0" collapsed="false">
      <c r="U2822" s="36"/>
      <c r="V2822" s="36"/>
      <c r="W2822" s="19"/>
      <c r="AJ2822" s="36" t="n">
        <v>28</v>
      </c>
      <c r="AK2822" s="19" t="str">
        <f aca="false">LEFT(10^((LOG(AJ2822)-INT(LOG(AJ2822)))),1)</f>
        <v>2</v>
      </c>
    </row>
    <row r="2823" customFormat="false" ht="12" hidden="false" customHeight="false" outlineLevel="0" collapsed="false">
      <c r="U2823" s="36"/>
      <c r="V2823" s="36"/>
      <c r="W2823" s="19"/>
      <c r="AJ2823" s="36" t="n">
        <v>8.3</v>
      </c>
      <c r="AK2823" s="19" t="str">
        <f aca="false">LEFT(10^((LOG(AJ2823)-INT(LOG(AJ2823)))),1)</f>
        <v>8</v>
      </c>
    </row>
    <row r="2824" customFormat="false" ht="12" hidden="false" customHeight="false" outlineLevel="0" collapsed="false">
      <c r="U2824" s="36"/>
      <c r="V2824" s="36"/>
      <c r="W2824" s="19"/>
      <c r="AJ2824" s="36" t="n">
        <v>71</v>
      </c>
      <c r="AK2824" s="19" t="str">
        <f aca="false">LEFT(10^((LOG(AJ2824)-INT(LOG(AJ2824)))),1)</f>
        <v>7</v>
      </c>
    </row>
    <row r="2825" customFormat="false" ht="12" hidden="false" customHeight="false" outlineLevel="0" collapsed="false">
      <c r="U2825" s="36"/>
      <c r="V2825" s="36"/>
      <c r="W2825" s="19"/>
      <c r="AJ2825" s="36" t="n">
        <v>95</v>
      </c>
      <c r="AK2825" s="19" t="str">
        <f aca="false">LEFT(10^((LOG(AJ2825)-INT(LOG(AJ2825)))),1)</f>
        <v>9</v>
      </c>
    </row>
    <row r="2826" customFormat="false" ht="12" hidden="false" customHeight="false" outlineLevel="0" collapsed="false">
      <c r="U2826" s="36"/>
      <c r="V2826" s="36"/>
      <c r="W2826" s="19"/>
      <c r="AJ2826" s="36" t="n">
        <v>1.782</v>
      </c>
      <c r="AK2826" s="19" t="str">
        <f aca="false">LEFT(10^((LOG(AJ2826)-INT(LOG(AJ2826)))),1)</f>
        <v>1</v>
      </c>
    </row>
    <row r="2827" customFormat="false" ht="12" hidden="false" customHeight="false" outlineLevel="0" collapsed="false">
      <c r="U2827" s="36"/>
      <c r="V2827" s="36"/>
      <c r="W2827" s="19"/>
      <c r="AJ2827" s="36" t="n">
        <v>42</v>
      </c>
      <c r="AK2827" s="19" t="str">
        <f aca="false">LEFT(10^((LOG(AJ2827)-INT(LOG(AJ2827)))),1)</f>
        <v>4</v>
      </c>
    </row>
    <row r="2828" customFormat="false" ht="12" hidden="false" customHeight="false" outlineLevel="0" collapsed="false">
      <c r="U2828" s="36"/>
      <c r="V2828" s="36"/>
      <c r="W2828" s="19"/>
      <c r="AJ2828" s="36" t="n">
        <v>638</v>
      </c>
      <c r="AK2828" s="19" t="str">
        <f aca="false">LEFT(10^((LOG(AJ2828)-INT(LOG(AJ2828)))),1)</f>
        <v>6</v>
      </c>
    </row>
    <row r="2829" customFormat="false" ht="12" hidden="false" customHeight="false" outlineLevel="0" collapsed="false">
      <c r="U2829" s="36"/>
      <c r="V2829" s="36"/>
      <c r="W2829" s="19"/>
      <c r="AJ2829" s="36" t="n">
        <v>7.27</v>
      </c>
      <c r="AK2829" s="19" t="str">
        <f aca="false">LEFT(10^((LOG(AJ2829)-INT(LOG(AJ2829)))),1)</f>
        <v>7</v>
      </c>
    </row>
    <row r="2830" customFormat="false" ht="12" hidden="false" customHeight="false" outlineLevel="0" collapsed="false">
      <c r="U2830" s="36"/>
      <c r="V2830" s="36"/>
      <c r="W2830" s="19"/>
      <c r="AJ2830" s="36" t="n">
        <v>81.6</v>
      </c>
      <c r="AK2830" s="19" t="str">
        <f aca="false">LEFT(10^((LOG(AJ2830)-INT(LOG(AJ2830)))),1)</f>
        <v>8</v>
      </c>
    </row>
    <row r="2831" customFormat="false" ht="12" hidden="false" customHeight="false" outlineLevel="0" collapsed="false">
      <c r="U2831" s="36"/>
      <c r="V2831" s="36"/>
      <c r="W2831" s="19"/>
      <c r="AJ2831" s="36" t="n">
        <v>56</v>
      </c>
      <c r="AK2831" s="19" t="str">
        <f aca="false">LEFT(10^((LOG(AJ2831)-INT(LOG(AJ2831)))),1)</f>
        <v>5</v>
      </c>
    </row>
    <row r="2832" customFormat="false" ht="12" hidden="false" customHeight="false" outlineLevel="0" collapsed="false">
      <c r="U2832" s="36"/>
      <c r="V2832" s="36"/>
      <c r="W2832" s="19"/>
      <c r="AJ2832" s="36" t="n">
        <v>2.4</v>
      </c>
      <c r="AK2832" s="19" t="str">
        <f aca="false">LEFT(10^((LOG(AJ2832)-INT(LOG(AJ2832)))),1)</f>
        <v>2</v>
      </c>
    </row>
    <row r="2833" customFormat="false" ht="12" hidden="false" customHeight="false" outlineLevel="0" collapsed="false">
      <c r="U2833" s="36"/>
      <c r="V2833" s="36"/>
      <c r="W2833" s="19"/>
      <c r="AJ2833" s="36" t="n">
        <v>2.3</v>
      </c>
      <c r="AK2833" s="19" t="str">
        <f aca="false">LEFT(10^((LOG(AJ2833)-INT(LOG(AJ2833)))),1)</f>
        <v>2</v>
      </c>
    </row>
    <row r="2834" customFormat="false" ht="12" hidden="false" customHeight="false" outlineLevel="0" collapsed="false">
      <c r="U2834" s="36"/>
      <c r="V2834" s="36"/>
      <c r="W2834" s="19"/>
      <c r="AJ2834" s="36" t="n">
        <v>431</v>
      </c>
      <c r="AK2834" s="19" t="str">
        <f aca="false">LEFT(10^((LOG(AJ2834)-INT(LOG(AJ2834)))),1)</f>
        <v>4</v>
      </c>
    </row>
    <row r="2835" customFormat="false" ht="12" hidden="false" customHeight="false" outlineLevel="0" collapsed="false">
      <c r="U2835" s="36"/>
      <c r="V2835" s="36"/>
      <c r="W2835" s="19"/>
      <c r="AJ2835" s="36" t="n">
        <v>31</v>
      </c>
      <c r="AK2835" s="19" t="str">
        <f aca="false">LEFT(10^((LOG(AJ2835)-INT(LOG(AJ2835)))),1)</f>
        <v>3</v>
      </c>
    </row>
    <row r="2836" customFormat="false" ht="12" hidden="false" customHeight="false" outlineLevel="0" collapsed="false">
      <c r="U2836" s="36"/>
      <c r="V2836" s="36"/>
      <c r="W2836" s="19"/>
      <c r="AJ2836" s="36" t="n">
        <v>1</v>
      </c>
      <c r="AK2836" s="19" t="str">
        <f aca="false">LEFT(10^((LOG(AJ2836)-INT(LOG(AJ2836)))),1)</f>
        <v>1</v>
      </c>
    </row>
    <row r="2837" customFormat="false" ht="12" hidden="false" customHeight="false" outlineLevel="0" collapsed="false">
      <c r="U2837" s="36"/>
      <c r="V2837" s="36"/>
      <c r="W2837" s="19"/>
      <c r="AJ2837" s="36" t="n">
        <v>7.5</v>
      </c>
      <c r="AK2837" s="19" t="str">
        <f aca="false">LEFT(10^((LOG(AJ2837)-INT(LOG(AJ2837)))),1)</f>
        <v>7</v>
      </c>
    </row>
    <row r="2838" customFormat="false" ht="12" hidden="false" customHeight="false" outlineLevel="0" collapsed="false">
      <c r="U2838" s="36"/>
      <c r="V2838" s="36"/>
      <c r="W2838" s="19"/>
      <c r="AJ2838" s="36" t="n">
        <v>8.6</v>
      </c>
      <c r="AK2838" s="19" t="str">
        <f aca="false">LEFT(10^((LOG(AJ2838)-INT(LOG(AJ2838)))),1)</f>
        <v>8</v>
      </c>
    </row>
    <row r="2839" customFormat="false" ht="12" hidden="false" customHeight="false" outlineLevel="0" collapsed="false">
      <c r="U2839" s="36"/>
      <c r="V2839" s="36"/>
      <c r="W2839" s="19"/>
      <c r="AJ2839" s="36" t="n">
        <v>8.5</v>
      </c>
      <c r="AK2839" s="19" t="str">
        <f aca="false">LEFT(10^((LOG(AJ2839)-INT(LOG(AJ2839)))),1)</f>
        <v>8</v>
      </c>
    </row>
    <row r="2840" customFormat="false" ht="12" hidden="false" customHeight="false" outlineLevel="0" collapsed="false">
      <c r="U2840" s="36"/>
      <c r="V2840" s="36"/>
      <c r="W2840" s="19"/>
      <c r="AJ2840" s="36" t="n">
        <v>371</v>
      </c>
      <c r="AK2840" s="19" t="str">
        <f aca="false">LEFT(10^((LOG(AJ2840)-INT(LOG(AJ2840)))),1)</f>
        <v>3</v>
      </c>
    </row>
    <row r="2841" customFormat="false" ht="12" hidden="false" customHeight="false" outlineLevel="0" collapsed="false">
      <c r="U2841" s="36"/>
      <c r="V2841" s="36"/>
      <c r="W2841" s="19"/>
      <c r="AJ2841" s="36" t="n">
        <v>12.3</v>
      </c>
      <c r="AK2841" s="19" t="str">
        <f aca="false">LEFT(10^((LOG(AJ2841)-INT(LOG(AJ2841)))),1)</f>
        <v>1</v>
      </c>
    </row>
    <row r="2842" customFormat="false" ht="12" hidden="false" customHeight="false" outlineLevel="0" collapsed="false">
      <c r="U2842" s="36"/>
      <c r="V2842" s="36"/>
      <c r="W2842" s="19"/>
      <c r="AJ2842" s="36" t="n">
        <v>3.1</v>
      </c>
      <c r="AK2842" s="19" t="str">
        <f aca="false">LEFT(10^((LOG(AJ2842)-INT(LOG(AJ2842)))),1)</f>
        <v>3</v>
      </c>
    </row>
    <row r="2843" customFormat="false" ht="12" hidden="false" customHeight="false" outlineLevel="0" collapsed="false">
      <c r="U2843" s="36"/>
      <c r="V2843" s="36"/>
      <c r="W2843" s="19"/>
      <c r="AJ2843" s="36" t="n">
        <v>1.98</v>
      </c>
      <c r="AK2843" s="19" t="str">
        <f aca="false">LEFT(10^((LOG(AJ2843)-INT(LOG(AJ2843)))),1)</f>
        <v>1</v>
      </c>
    </row>
    <row r="2844" customFormat="false" ht="12" hidden="false" customHeight="false" outlineLevel="0" collapsed="false">
      <c r="U2844" s="36"/>
      <c r="V2844" s="36"/>
      <c r="W2844" s="19"/>
      <c r="AJ2844" s="36" t="n">
        <v>50</v>
      </c>
      <c r="AK2844" s="19" t="str">
        <f aca="false">LEFT(10^((LOG(AJ2844)-INT(LOG(AJ2844)))),1)</f>
        <v>5</v>
      </c>
    </row>
    <row r="2845" customFormat="false" ht="12" hidden="false" customHeight="false" outlineLevel="0" collapsed="false">
      <c r="U2845" s="36"/>
      <c r="V2845" s="36"/>
      <c r="W2845" s="19"/>
      <c r="AJ2845" s="36" t="n">
        <v>3.57</v>
      </c>
      <c r="AK2845" s="19" t="str">
        <f aca="false">LEFT(10^((LOG(AJ2845)-INT(LOG(AJ2845)))),1)</f>
        <v>3</v>
      </c>
    </row>
    <row r="2846" customFormat="false" ht="12" hidden="false" customHeight="false" outlineLevel="0" collapsed="false">
      <c r="U2846" s="36"/>
      <c r="V2846" s="36"/>
      <c r="W2846" s="19"/>
      <c r="AJ2846" s="36" t="n">
        <v>9.31</v>
      </c>
      <c r="AK2846" s="19" t="str">
        <f aca="false">LEFT(10^((LOG(AJ2846)-INT(LOG(AJ2846)))),1)</f>
        <v>9</v>
      </c>
    </row>
    <row r="2847" customFormat="false" ht="12" hidden="false" customHeight="false" outlineLevel="0" collapsed="false">
      <c r="U2847" s="36"/>
      <c r="V2847" s="36"/>
      <c r="W2847" s="19"/>
      <c r="AJ2847" s="36" t="n">
        <v>55</v>
      </c>
      <c r="AK2847" s="19" t="str">
        <f aca="false">LEFT(10^((LOG(AJ2847)-INT(LOG(AJ2847)))),1)</f>
        <v>5</v>
      </c>
    </row>
    <row r="2848" customFormat="false" ht="12" hidden="false" customHeight="false" outlineLevel="0" collapsed="false">
      <c r="U2848" s="36"/>
      <c r="V2848" s="36"/>
      <c r="W2848" s="19"/>
      <c r="AJ2848" s="36" t="n">
        <v>1</v>
      </c>
      <c r="AK2848" s="19" t="str">
        <f aca="false">LEFT(10^((LOG(AJ2848)-INT(LOG(AJ2848)))),1)</f>
        <v>1</v>
      </c>
    </row>
    <row r="2849" customFormat="false" ht="12" hidden="false" customHeight="false" outlineLevel="0" collapsed="false">
      <c r="U2849" s="36"/>
      <c r="V2849" s="36"/>
      <c r="W2849" s="19"/>
      <c r="AJ2849" s="36" t="n">
        <v>10</v>
      </c>
      <c r="AK2849" s="19" t="str">
        <f aca="false">LEFT(10^((LOG(AJ2849)-INT(LOG(AJ2849)))),1)</f>
        <v>1</v>
      </c>
    </row>
    <row r="2850" customFormat="false" ht="12" hidden="false" customHeight="false" outlineLevel="0" collapsed="false">
      <c r="U2850" s="36"/>
      <c r="V2850" s="36"/>
      <c r="W2850" s="19"/>
      <c r="AJ2850" s="36" t="n">
        <v>3100</v>
      </c>
      <c r="AK2850" s="19" t="str">
        <f aca="false">LEFT(10^((LOG(AJ2850)-INT(LOG(AJ2850)))),1)</f>
        <v>3</v>
      </c>
    </row>
    <row r="2851" customFormat="false" ht="12" hidden="false" customHeight="false" outlineLevel="0" collapsed="false">
      <c r="U2851" s="36"/>
      <c r="V2851" s="36"/>
      <c r="W2851" s="19"/>
      <c r="AJ2851" s="36" t="n">
        <v>48</v>
      </c>
      <c r="AK2851" s="19" t="str">
        <f aca="false">LEFT(10^((LOG(AJ2851)-INT(LOG(AJ2851)))),1)</f>
        <v>4</v>
      </c>
    </row>
    <row r="2852" customFormat="false" ht="12" hidden="false" customHeight="false" outlineLevel="0" collapsed="false">
      <c r="U2852" s="36"/>
      <c r="V2852" s="36"/>
      <c r="W2852" s="19"/>
      <c r="AJ2852" s="36" t="n">
        <v>90</v>
      </c>
      <c r="AK2852" s="19" t="str">
        <f aca="false">LEFT(10^((LOG(AJ2852)-INT(LOG(AJ2852)))),1)</f>
        <v>9</v>
      </c>
    </row>
    <row r="2853" customFormat="false" ht="12" hidden="false" customHeight="false" outlineLevel="0" collapsed="false">
      <c r="U2853" s="36"/>
      <c r="V2853" s="36"/>
      <c r="W2853" s="19"/>
      <c r="AJ2853" s="36" t="n">
        <v>5</v>
      </c>
      <c r="AK2853" s="19" t="str">
        <f aca="false">LEFT(10^((LOG(AJ2853)-INT(LOG(AJ2853)))),1)</f>
        <v>5</v>
      </c>
    </row>
    <row r="2854" customFormat="false" ht="12" hidden="false" customHeight="false" outlineLevel="0" collapsed="false">
      <c r="U2854" s="36"/>
      <c r="V2854" s="36"/>
      <c r="W2854" s="19"/>
      <c r="AJ2854" s="36" t="n">
        <v>27</v>
      </c>
      <c r="AK2854" s="19" t="str">
        <f aca="false">LEFT(10^((LOG(AJ2854)-INT(LOG(AJ2854)))),1)</f>
        <v>2</v>
      </c>
    </row>
    <row r="2855" customFormat="false" ht="12" hidden="false" customHeight="false" outlineLevel="0" collapsed="false">
      <c r="U2855" s="36"/>
      <c r="V2855" s="36"/>
      <c r="W2855" s="19"/>
      <c r="AJ2855" s="36" t="n">
        <v>5</v>
      </c>
      <c r="AK2855" s="19" t="str">
        <f aca="false">LEFT(10^((LOG(AJ2855)-INT(LOG(AJ2855)))),1)</f>
        <v>5</v>
      </c>
    </row>
    <row r="2856" customFormat="false" ht="12" hidden="false" customHeight="false" outlineLevel="0" collapsed="false">
      <c r="U2856" s="36"/>
      <c r="V2856" s="36"/>
      <c r="W2856" s="19"/>
      <c r="AJ2856" s="36" t="n">
        <v>6.3</v>
      </c>
      <c r="AK2856" s="19" t="str">
        <f aca="false">LEFT(10^((LOG(AJ2856)-INT(LOG(AJ2856)))),1)</f>
        <v>6</v>
      </c>
    </row>
    <row r="2857" customFormat="false" ht="12" hidden="false" customHeight="false" outlineLevel="0" collapsed="false">
      <c r="U2857" s="36"/>
      <c r="V2857" s="36"/>
      <c r="W2857" s="19"/>
      <c r="AJ2857" s="36" t="n">
        <v>3.4</v>
      </c>
      <c r="AK2857" s="19" t="str">
        <f aca="false">LEFT(10^((LOG(AJ2857)-INT(LOG(AJ2857)))),1)</f>
        <v>3</v>
      </c>
    </row>
    <row r="2858" customFormat="false" ht="12" hidden="false" customHeight="false" outlineLevel="0" collapsed="false">
      <c r="U2858" s="36"/>
      <c r="V2858" s="36"/>
      <c r="W2858" s="19"/>
      <c r="AJ2858" s="36" t="n">
        <v>3</v>
      </c>
      <c r="AK2858" s="19" t="str">
        <f aca="false">LEFT(10^((LOG(AJ2858)-INT(LOG(AJ2858)))),1)</f>
        <v>3</v>
      </c>
    </row>
    <row r="2859" customFormat="false" ht="12" hidden="false" customHeight="false" outlineLevel="0" collapsed="false">
      <c r="U2859" s="36"/>
      <c r="V2859" s="36"/>
      <c r="W2859" s="19"/>
      <c r="AJ2859" s="36" t="n">
        <v>68</v>
      </c>
      <c r="AK2859" s="19" t="str">
        <f aca="false">LEFT(10^((LOG(AJ2859)-INT(LOG(AJ2859)))),1)</f>
        <v>6</v>
      </c>
    </row>
    <row r="2860" customFormat="false" ht="12" hidden="false" customHeight="false" outlineLevel="0" collapsed="false">
      <c r="U2860" s="36"/>
      <c r="V2860" s="36"/>
      <c r="W2860" s="19"/>
      <c r="AJ2860" s="36" t="n">
        <v>49</v>
      </c>
      <c r="AK2860" s="19" t="str">
        <f aca="false">LEFT(10^((LOG(AJ2860)-INT(LOG(AJ2860)))),1)</f>
        <v>4</v>
      </c>
    </row>
    <row r="2861" customFormat="false" ht="12" hidden="false" customHeight="false" outlineLevel="0" collapsed="false">
      <c r="U2861" s="36"/>
      <c r="V2861" s="36"/>
      <c r="W2861" s="19"/>
      <c r="AJ2861" s="36" t="n">
        <v>47.6</v>
      </c>
      <c r="AK2861" s="19" t="str">
        <f aca="false">LEFT(10^((LOG(AJ2861)-INT(LOG(AJ2861)))),1)</f>
        <v>4</v>
      </c>
    </row>
    <row r="2862" customFormat="false" ht="12" hidden="false" customHeight="false" outlineLevel="0" collapsed="false">
      <c r="U2862" s="36"/>
      <c r="V2862" s="36"/>
      <c r="W2862" s="19"/>
      <c r="AJ2862" s="36" t="n">
        <v>2456</v>
      </c>
      <c r="AK2862" s="19" t="str">
        <f aca="false">LEFT(10^((LOG(AJ2862)-INT(LOG(AJ2862)))),1)</f>
        <v>2</v>
      </c>
    </row>
    <row r="2863" customFormat="false" ht="12" hidden="false" customHeight="false" outlineLevel="0" collapsed="false">
      <c r="U2863" s="36"/>
      <c r="V2863" s="36"/>
      <c r="W2863" s="19"/>
      <c r="AJ2863" s="36" t="n">
        <v>19</v>
      </c>
      <c r="AK2863" s="19" t="str">
        <f aca="false">LEFT(10^((LOG(AJ2863)-INT(LOG(AJ2863)))),1)</f>
        <v>1</v>
      </c>
    </row>
    <row r="2864" customFormat="false" ht="12" hidden="false" customHeight="false" outlineLevel="0" collapsed="false">
      <c r="U2864" s="36"/>
      <c r="V2864" s="36"/>
      <c r="W2864" s="19"/>
      <c r="AJ2864" s="36" t="n">
        <v>68</v>
      </c>
      <c r="AK2864" s="19" t="str">
        <f aca="false">LEFT(10^((LOG(AJ2864)-INT(LOG(AJ2864)))),1)</f>
        <v>6</v>
      </c>
    </row>
    <row r="2865" customFormat="false" ht="12" hidden="false" customHeight="false" outlineLevel="0" collapsed="false">
      <c r="U2865" s="36"/>
      <c r="V2865" s="36"/>
      <c r="W2865" s="19"/>
      <c r="AJ2865" s="36" t="n">
        <v>12.5</v>
      </c>
      <c r="AK2865" s="19" t="str">
        <f aca="false">LEFT(10^((LOG(AJ2865)-INT(LOG(AJ2865)))),1)</f>
        <v>1</v>
      </c>
    </row>
    <row r="2866" customFormat="false" ht="12" hidden="false" customHeight="false" outlineLevel="0" collapsed="false">
      <c r="U2866" s="36"/>
      <c r="V2866" s="36"/>
      <c r="W2866" s="19"/>
      <c r="AJ2866" s="36" t="n">
        <v>1</v>
      </c>
      <c r="AK2866" s="19" t="str">
        <f aca="false">LEFT(10^((LOG(AJ2866)-INT(LOG(AJ2866)))),1)</f>
        <v>1</v>
      </c>
    </row>
    <row r="2867" customFormat="false" ht="12" hidden="false" customHeight="false" outlineLevel="0" collapsed="false">
      <c r="U2867" s="36"/>
      <c r="V2867" s="36"/>
      <c r="W2867" s="19"/>
      <c r="AJ2867" s="36" t="n">
        <v>3.9</v>
      </c>
      <c r="AK2867" s="19" t="str">
        <f aca="false">LEFT(10^((LOG(AJ2867)-INT(LOG(AJ2867)))),1)</f>
        <v>3</v>
      </c>
    </row>
    <row r="2868" customFormat="false" ht="12" hidden="false" customHeight="false" outlineLevel="0" collapsed="false">
      <c r="U2868" s="36"/>
      <c r="V2868" s="36"/>
      <c r="W2868" s="19"/>
      <c r="AJ2868" s="36" t="n">
        <v>500</v>
      </c>
      <c r="AK2868" s="19" t="str">
        <f aca="false">LEFT(10^((LOG(AJ2868)-INT(LOG(AJ2868)))),1)</f>
        <v>4</v>
      </c>
    </row>
    <row r="2869" customFormat="false" ht="12" hidden="false" customHeight="false" outlineLevel="0" collapsed="false">
      <c r="U2869" s="36"/>
      <c r="V2869" s="36"/>
      <c r="W2869" s="19"/>
      <c r="AJ2869" s="36" t="n">
        <v>88</v>
      </c>
      <c r="AK2869" s="19" t="str">
        <f aca="false">LEFT(10^((LOG(AJ2869)-INT(LOG(AJ2869)))),1)</f>
        <v>8</v>
      </c>
    </row>
    <row r="2870" customFormat="false" ht="12" hidden="false" customHeight="false" outlineLevel="0" collapsed="false">
      <c r="U2870" s="36"/>
      <c r="V2870" s="36"/>
      <c r="W2870" s="19"/>
      <c r="AJ2870" s="36" t="n">
        <v>3</v>
      </c>
      <c r="AK2870" s="19" t="str">
        <f aca="false">LEFT(10^((LOG(AJ2870)-INT(LOG(AJ2870)))),1)</f>
        <v>3</v>
      </c>
    </row>
    <row r="2871" customFormat="false" ht="12" hidden="false" customHeight="false" outlineLevel="0" collapsed="false">
      <c r="U2871" s="36"/>
      <c r="V2871" s="36"/>
      <c r="W2871" s="19"/>
      <c r="AJ2871" s="36" t="n">
        <v>340</v>
      </c>
      <c r="AK2871" s="19" t="str">
        <f aca="false">LEFT(10^((LOG(AJ2871)-INT(LOG(AJ2871)))),1)</f>
        <v>3</v>
      </c>
    </row>
    <row r="2872" customFormat="false" ht="12" hidden="false" customHeight="false" outlineLevel="0" collapsed="false">
      <c r="U2872" s="36"/>
      <c r="V2872" s="36"/>
      <c r="W2872" s="19"/>
      <c r="AJ2872" s="36" t="n">
        <v>107</v>
      </c>
      <c r="AK2872" s="19" t="str">
        <f aca="false">LEFT(10^((LOG(AJ2872)-INT(LOG(AJ2872)))),1)</f>
        <v>1</v>
      </c>
    </row>
    <row r="2873" customFormat="false" ht="12" hidden="false" customHeight="false" outlineLevel="0" collapsed="false">
      <c r="U2873" s="36"/>
      <c r="V2873" s="36"/>
      <c r="W2873" s="19"/>
      <c r="AJ2873" s="36" t="n">
        <v>650</v>
      </c>
      <c r="AK2873" s="19" t="str">
        <f aca="false">LEFT(10^((LOG(AJ2873)-INT(LOG(AJ2873)))),1)</f>
        <v>6</v>
      </c>
    </row>
    <row r="2874" customFormat="false" ht="12" hidden="false" customHeight="false" outlineLevel="0" collapsed="false">
      <c r="U2874" s="36"/>
      <c r="V2874" s="36"/>
      <c r="W2874" s="19"/>
      <c r="AJ2874" s="36" t="n">
        <v>7.5</v>
      </c>
      <c r="AK2874" s="19" t="str">
        <f aca="false">LEFT(10^((LOG(AJ2874)-INT(LOG(AJ2874)))),1)</f>
        <v>7</v>
      </c>
    </row>
    <row r="2875" customFormat="false" ht="12" hidden="false" customHeight="false" outlineLevel="0" collapsed="false">
      <c r="U2875" s="36"/>
      <c r="V2875" s="36"/>
      <c r="W2875" s="19"/>
      <c r="AJ2875" s="36" t="n">
        <v>61</v>
      </c>
      <c r="AK2875" s="19" t="str">
        <f aca="false">LEFT(10^((LOG(AJ2875)-INT(LOG(AJ2875)))),1)</f>
        <v>6</v>
      </c>
    </row>
    <row r="2876" customFormat="false" ht="12" hidden="false" customHeight="false" outlineLevel="0" collapsed="false">
      <c r="U2876" s="36"/>
      <c r="V2876" s="36"/>
      <c r="W2876" s="19"/>
      <c r="AJ2876" s="36" t="n">
        <v>5.6</v>
      </c>
      <c r="AK2876" s="19" t="str">
        <f aca="false">LEFT(10^((LOG(AJ2876)-INT(LOG(AJ2876)))),1)</f>
        <v>5</v>
      </c>
    </row>
    <row r="2877" customFormat="false" ht="12" hidden="false" customHeight="false" outlineLevel="0" collapsed="false">
      <c r="U2877" s="36"/>
      <c r="V2877" s="36"/>
      <c r="W2877" s="19"/>
      <c r="AJ2877" s="36" t="n">
        <v>12.3</v>
      </c>
      <c r="AK2877" s="19" t="str">
        <f aca="false">LEFT(10^((LOG(AJ2877)-INT(LOG(AJ2877)))),1)</f>
        <v>1</v>
      </c>
    </row>
    <row r="2878" customFormat="false" ht="12" hidden="false" customHeight="false" outlineLevel="0" collapsed="false">
      <c r="U2878" s="36"/>
      <c r="V2878" s="36"/>
      <c r="W2878" s="19"/>
      <c r="AJ2878" s="36" t="n">
        <v>1</v>
      </c>
      <c r="AK2878" s="19" t="str">
        <f aca="false">LEFT(10^((LOG(AJ2878)-INT(LOG(AJ2878)))),1)</f>
        <v>1</v>
      </c>
    </row>
    <row r="2879" customFormat="false" ht="12" hidden="false" customHeight="false" outlineLevel="0" collapsed="false">
      <c r="U2879" s="36"/>
      <c r="V2879" s="36"/>
      <c r="W2879" s="19"/>
      <c r="AJ2879" s="36" t="n">
        <v>25</v>
      </c>
      <c r="AK2879" s="19" t="str">
        <f aca="false">LEFT(10^((LOG(AJ2879)-INT(LOG(AJ2879)))),1)</f>
        <v>2</v>
      </c>
    </row>
    <row r="2880" customFormat="false" ht="12" hidden="false" customHeight="false" outlineLevel="0" collapsed="false">
      <c r="U2880" s="36"/>
      <c r="V2880" s="36"/>
      <c r="W2880" s="19"/>
      <c r="AJ2880" s="36" t="n">
        <v>1.3</v>
      </c>
      <c r="AK2880" s="19" t="str">
        <f aca="false">LEFT(10^((LOG(AJ2880)-INT(LOG(AJ2880)))),1)</f>
        <v>1</v>
      </c>
    </row>
    <row r="2881" customFormat="false" ht="12" hidden="false" customHeight="false" outlineLevel="0" collapsed="false">
      <c r="U2881" s="36"/>
      <c r="V2881" s="36"/>
      <c r="W2881" s="19"/>
      <c r="AJ2881" s="36" t="n">
        <v>275</v>
      </c>
      <c r="AK2881" s="19" t="str">
        <f aca="false">LEFT(10^((LOG(AJ2881)-INT(LOG(AJ2881)))),1)</f>
        <v>2</v>
      </c>
    </row>
    <row r="2882" customFormat="false" ht="12" hidden="false" customHeight="false" outlineLevel="0" collapsed="false">
      <c r="U2882" s="36"/>
      <c r="V2882" s="36"/>
      <c r="W2882" s="19"/>
      <c r="AJ2882" s="36" t="n">
        <v>4960</v>
      </c>
      <c r="AK2882" s="19" t="str">
        <f aca="false">LEFT(10^((LOG(AJ2882)-INT(LOG(AJ2882)))),1)</f>
        <v>4</v>
      </c>
    </row>
    <row r="2883" customFormat="false" ht="12" hidden="false" customHeight="false" outlineLevel="0" collapsed="false">
      <c r="U2883" s="36"/>
      <c r="V2883" s="36"/>
      <c r="W2883" s="19"/>
      <c r="AJ2883" s="36" t="n">
        <v>48.3</v>
      </c>
      <c r="AK2883" s="19" t="str">
        <f aca="false">LEFT(10^((LOG(AJ2883)-INT(LOG(AJ2883)))),1)</f>
        <v>4</v>
      </c>
    </row>
    <row r="2884" customFormat="false" ht="12" hidden="false" customHeight="false" outlineLevel="0" collapsed="false">
      <c r="U2884" s="36"/>
      <c r="V2884" s="36"/>
      <c r="W2884" s="19"/>
      <c r="AJ2884" s="36" t="n">
        <v>1825</v>
      </c>
      <c r="AK2884" s="19" t="str">
        <f aca="false">LEFT(10^((LOG(AJ2884)-INT(LOG(AJ2884)))),1)</f>
        <v>1</v>
      </c>
    </row>
    <row r="2885" customFormat="false" ht="12" hidden="false" customHeight="false" outlineLevel="0" collapsed="false">
      <c r="U2885" s="36"/>
      <c r="V2885" s="36"/>
      <c r="W2885" s="19"/>
      <c r="AJ2885" s="36" t="n">
        <v>2</v>
      </c>
      <c r="AK2885" s="19" t="str">
        <f aca="false">LEFT(10^((LOG(AJ2885)-INT(LOG(AJ2885)))),1)</f>
        <v>2</v>
      </c>
    </row>
    <row r="2886" customFormat="false" ht="12" hidden="false" customHeight="false" outlineLevel="0" collapsed="false">
      <c r="U2886" s="36"/>
      <c r="V2886" s="36"/>
      <c r="W2886" s="19"/>
      <c r="AJ2886" s="36" t="n">
        <v>1</v>
      </c>
      <c r="AK2886" s="19" t="str">
        <f aca="false">LEFT(10^((LOG(AJ2886)-INT(LOG(AJ2886)))),1)</f>
        <v>1</v>
      </c>
    </row>
    <row r="2887" customFormat="false" ht="12" hidden="false" customHeight="false" outlineLevel="0" collapsed="false">
      <c r="U2887" s="36"/>
      <c r="V2887" s="36"/>
      <c r="W2887" s="19"/>
      <c r="AJ2887" s="36" t="n">
        <v>1</v>
      </c>
      <c r="AK2887" s="19" t="str">
        <f aca="false">LEFT(10^((LOG(AJ2887)-INT(LOG(AJ2887)))),1)</f>
        <v>1</v>
      </c>
    </row>
    <row r="2888" customFormat="false" ht="12" hidden="false" customHeight="false" outlineLevel="0" collapsed="false">
      <c r="U2888" s="36"/>
      <c r="V2888" s="36"/>
      <c r="W2888" s="19"/>
      <c r="AJ2888" s="36" t="n">
        <v>12</v>
      </c>
      <c r="AK2888" s="19" t="str">
        <f aca="false">LEFT(10^((LOG(AJ2888)-INT(LOG(AJ2888)))),1)</f>
        <v>1</v>
      </c>
    </row>
    <row r="2889" customFormat="false" ht="12" hidden="false" customHeight="false" outlineLevel="0" collapsed="false">
      <c r="U2889" s="36"/>
      <c r="V2889" s="36"/>
      <c r="W2889" s="19"/>
      <c r="AJ2889" s="36" t="n">
        <v>295</v>
      </c>
      <c r="AK2889" s="19" t="str">
        <f aca="false">LEFT(10^((LOG(AJ2889)-INT(LOG(AJ2889)))),1)</f>
        <v>2</v>
      </c>
    </row>
    <row r="2890" customFormat="false" ht="12" hidden="false" customHeight="false" outlineLevel="0" collapsed="false">
      <c r="U2890" s="36"/>
      <c r="V2890" s="36"/>
      <c r="W2890" s="19"/>
      <c r="AJ2890" s="36" t="n">
        <v>56</v>
      </c>
      <c r="AK2890" s="19" t="str">
        <f aca="false">LEFT(10^((LOG(AJ2890)-INT(LOG(AJ2890)))),1)</f>
        <v>5</v>
      </c>
    </row>
    <row r="2891" customFormat="false" ht="12" hidden="false" customHeight="false" outlineLevel="0" collapsed="false">
      <c r="U2891" s="36"/>
      <c r="V2891" s="36"/>
      <c r="W2891" s="19"/>
      <c r="AJ2891" s="36" t="n">
        <v>90</v>
      </c>
      <c r="AK2891" s="19" t="str">
        <f aca="false">LEFT(10^((LOG(AJ2891)-INT(LOG(AJ2891)))),1)</f>
        <v>9</v>
      </c>
    </row>
    <row r="2892" customFormat="false" ht="12" hidden="false" customHeight="false" outlineLevel="0" collapsed="false">
      <c r="U2892" s="36"/>
      <c r="V2892" s="36"/>
      <c r="W2892" s="19"/>
      <c r="AJ2892" s="36" t="n">
        <v>2.1</v>
      </c>
      <c r="AK2892" s="19" t="str">
        <f aca="false">LEFT(10^((LOG(AJ2892)-INT(LOG(AJ2892)))),1)</f>
        <v>2</v>
      </c>
    </row>
    <row r="2893" customFormat="false" ht="12" hidden="false" customHeight="false" outlineLevel="0" collapsed="false">
      <c r="U2893" s="36"/>
      <c r="V2893" s="36"/>
      <c r="W2893" s="19"/>
      <c r="AJ2893" s="36" t="n">
        <v>254</v>
      </c>
      <c r="AK2893" s="19" t="str">
        <f aca="false">LEFT(10^((LOG(AJ2893)-INT(LOG(AJ2893)))),1)</f>
        <v>2</v>
      </c>
    </row>
    <row r="2894" customFormat="false" ht="12" hidden="false" customHeight="false" outlineLevel="0" collapsed="false">
      <c r="U2894" s="36"/>
      <c r="V2894" s="36"/>
      <c r="W2894" s="19"/>
      <c r="AJ2894" s="36" t="n">
        <v>1</v>
      </c>
      <c r="AK2894" s="19" t="str">
        <f aca="false">LEFT(10^((LOG(AJ2894)-INT(LOG(AJ2894)))),1)</f>
        <v>1</v>
      </c>
    </row>
    <row r="2895" customFormat="false" ht="12" hidden="false" customHeight="false" outlineLevel="0" collapsed="false">
      <c r="U2895" s="36"/>
      <c r="V2895" s="36"/>
      <c r="W2895" s="19"/>
      <c r="AJ2895" s="36" t="n">
        <v>1.9</v>
      </c>
      <c r="AK2895" s="19" t="str">
        <f aca="false">LEFT(10^((LOG(AJ2895)-INT(LOG(AJ2895)))),1)</f>
        <v>1</v>
      </c>
    </row>
    <row r="2896" customFormat="false" ht="12" hidden="false" customHeight="false" outlineLevel="0" collapsed="false">
      <c r="U2896" s="36"/>
      <c r="V2896" s="36"/>
      <c r="W2896" s="19"/>
      <c r="AJ2896" s="36" t="n">
        <v>1690</v>
      </c>
      <c r="AK2896" s="19" t="str">
        <f aca="false">LEFT(10^((LOG(AJ2896)-INT(LOG(AJ2896)))),1)</f>
        <v>1</v>
      </c>
    </row>
    <row r="2897" customFormat="false" ht="12" hidden="false" customHeight="false" outlineLevel="0" collapsed="false">
      <c r="U2897" s="36"/>
      <c r="V2897" s="36"/>
      <c r="W2897" s="19"/>
      <c r="AJ2897" s="36" t="n">
        <v>27.5</v>
      </c>
      <c r="AK2897" s="19" t="str">
        <f aca="false">LEFT(10^((LOG(AJ2897)-INT(LOG(AJ2897)))),1)</f>
        <v>2</v>
      </c>
    </row>
    <row r="2898" customFormat="false" ht="12" hidden="false" customHeight="false" outlineLevel="0" collapsed="false">
      <c r="U2898" s="36"/>
      <c r="V2898" s="36"/>
      <c r="W2898" s="19"/>
      <c r="AJ2898" s="36" t="n">
        <v>43</v>
      </c>
      <c r="AK2898" s="19" t="str">
        <f aca="false">LEFT(10^((LOG(AJ2898)-INT(LOG(AJ2898)))),1)</f>
        <v>4</v>
      </c>
    </row>
    <row r="2899" customFormat="false" ht="12" hidden="false" customHeight="false" outlineLevel="0" collapsed="false">
      <c r="U2899" s="36"/>
      <c r="V2899" s="36"/>
      <c r="W2899" s="19"/>
      <c r="AJ2899" s="36" t="n">
        <v>41</v>
      </c>
      <c r="AK2899" s="19" t="str">
        <f aca="false">LEFT(10^((LOG(AJ2899)-INT(LOG(AJ2899)))),1)</f>
        <v>4</v>
      </c>
    </row>
    <row r="2900" customFormat="false" ht="12" hidden="false" customHeight="false" outlineLevel="0" collapsed="false">
      <c r="U2900" s="36"/>
      <c r="V2900" s="36"/>
      <c r="W2900" s="19"/>
      <c r="AJ2900" s="36" t="n">
        <v>1</v>
      </c>
      <c r="AK2900" s="19" t="str">
        <f aca="false">LEFT(10^((LOG(AJ2900)-INT(LOG(AJ2900)))),1)</f>
        <v>1</v>
      </c>
    </row>
    <row r="2901" customFormat="false" ht="12" hidden="false" customHeight="false" outlineLevel="0" collapsed="false">
      <c r="U2901" s="36"/>
      <c r="V2901" s="36"/>
      <c r="W2901" s="19"/>
      <c r="AJ2901" s="36" t="n">
        <v>20</v>
      </c>
      <c r="AK2901" s="19" t="str">
        <f aca="false">LEFT(10^((LOG(AJ2901)-INT(LOG(AJ2901)))),1)</f>
        <v>2</v>
      </c>
    </row>
    <row r="2902" customFormat="false" ht="12" hidden="false" customHeight="false" outlineLevel="0" collapsed="false">
      <c r="U2902" s="36"/>
      <c r="V2902" s="36"/>
      <c r="W2902" s="19"/>
      <c r="AJ2902" s="36" t="n">
        <v>8.23</v>
      </c>
      <c r="AK2902" s="19" t="str">
        <f aca="false">LEFT(10^((LOG(AJ2902)-INT(LOG(AJ2902)))),1)</f>
        <v>8</v>
      </c>
    </row>
    <row r="2903" customFormat="false" ht="12" hidden="false" customHeight="false" outlineLevel="0" collapsed="false">
      <c r="U2903" s="36"/>
      <c r="V2903" s="36"/>
      <c r="W2903" s="19"/>
      <c r="AJ2903" s="36" t="n">
        <v>26</v>
      </c>
      <c r="AK2903" s="19" t="str">
        <f aca="false">LEFT(10^((LOG(AJ2903)-INT(LOG(AJ2903)))),1)</f>
        <v>2</v>
      </c>
    </row>
    <row r="2904" customFormat="false" ht="12" hidden="false" customHeight="false" outlineLevel="0" collapsed="false">
      <c r="U2904" s="36"/>
      <c r="V2904" s="36"/>
      <c r="W2904" s="19"/>
      <c r="AJ2904" s="36" t="n">
        <v>64.3</v>
      </c>
      <c r="AK2904" s="19" t="str">
        <f aca="false">LEFT(10^((LOG(AJ2904)-INT(LOG(AJ2904)))),1)</f>
        <v>6</v>
      </c>
    </row>
    <row r="2905" customFormat="false" ht="12" hidden="false" customHeight="false" outlineLevel="0" collapsed="false">
      <c r="U2905" s="36"/>
      <c r="V2905" s="36"/>
      <c r="W2905" s="19"/>
      <c r="AJ2905" s="36" t="n">
        <v>1</v>
      </c>
      <c r="AK2905" s="19" t="str">
        <f aca="false">LEFT(10^((LOG(AJ2905)-INT(LOG(AJ2905)))),1)</f>
        <v>1</v>
      </c>
    </row>
    <row r="2906" customFormat="false" ht="12" hidden="false" customHeight="false" outlineLevel="0" collapsed="false">
      <c r="U2906" s="36"/>
      <c r="V2906" s="36"/>
      <c r="W2906" s="19"/>
      <c r="AJ2906" s="36" t="n">
        <v>54.32</v>
      </c>
      <c r="AK2906" s="19" t="str">
        <f aca="false">LEFT(10^((LOG(AJ2906)-INT(LOG(AJ2906)))),1)</f>
        <v>5</v>
      </c>
    </row>
    <row r="2907" customFormat="false" ht="12" hidden="false" customHeight="false" outlineLevel="0" collapsed="false">
      <c r="U2907" s="36"/>
      <c r="V2907" s="36"/>
      <c r="W2907" s="19"/>
      <c r="AJ2907" s="36" t="n">
        <v>84.3</v>
      </c>
      <c r="AK2907" s="19" t="str">
        <f aca="false">LEFT(10^((LOG(AJ2907)-INT(LOG(AJ2907)))),1)</f>
        <v>8</v>
      </c>
    </row>
    <row r="2908" customFormat="false" ht="12" hidden="false" customHeight="false" outlineLevel="0" collapsed="false">
      <c r="U2908" s="36"/>
      <c r="V2908" s="36"/>
      <c r="W2908" s="19"/>
      <c r="AJ2908" s="36" t="n">
        <v>33</v>
      </c>
      <c r="AK2908" s="19" t="str">
        <f aca="false">LEFT(10^((LOG(AJ2908)-INT(LOG(AJ2908)))),1)</f>
        <v>3</v>
      </c>
    </row>
    <row r="2909" customFormat="false" ht="12" hidden="false" customHeight="false" outlineLevel="0" collapsed="false">
      <c r="U2909" s="36"/>
      <c r="V2909" s="36"/>
      <c r="W2909" s="19"/>
      <c r="AJ2909" s="36" t="n">
        <v>20</v>
      </c>
      <c r="AK2909" s="19" t="str">
        <f aca="false">LEFT(10^((LOG(AJ2909)-INT(LOG(AJ2909)))),1)</f>
        <v>2</v>
      </c>
    </row>
    <row r="2910" customFormat="false" ht="12" hidden="false" customHeight="false" outlineLevel="0" collapsed="false">
      <c r="U2910" s="36"/>
      <c r="V2910" s="36"/>
      <c r="W2910" s="19"/>
      <c r="AJ2910" s="36" t="n">
        <v>30</v>
      </c>
      <c r="AK2910" s="19" t="str">
        <f aca="false">LEFT(10^((LOG(AJ2910)-INT(LOG(AJ2910)))),1)</f>
        <v>3</v>
      </c>
    </row>
    <row r="2911" customFormat="false" ht="12" hidden="false" customHeight="false" outlineLevel="0" collapsed="false">
      <c r="U2911" s="36"/>
      <c r="V2911" s="36"/>
      <c r="W2911" s="19"/>
      <c r="AJ2911" s="36" t="n">
        <v>9.81</v>
      </c>
      <c r="AK2911" s="19" t="str">
        <f aca="false">LEFT(10^((LOG(AJ2911)-INT(LOG(AJ2911)))),1)</f>
        <v>9</v>
      </c>
    </row>
    <row r="2912" customFormat="false" ht="12" hidden="false" customHeight="false" outlineLevel="0" collapsed="false">
      <c r="U2912" s="36"/>
      <c r="V2912" s="36"/>
      <c r="W2912" s="19"/>
      <c r="AJ2912" s="36" t="n">
        <v>8.95</v>
      </c>
      <c r="AK2912" s="19" t="str">
        <f aca="false">LEFT(10^((LOG(AJ2912)-INT(LOG(AJ2912)))),1)</f>
        <v>8</v>
      </c>
    </row>
    <row r="2913" customFormat="false" ht="12" hidden="false" customHeight="false" outlineLevel="0" collapsed="false">
      <c r="U2913" s="36"/>
      <c r="V2913" s="36"/>
      <c r="W2913" s="19"/>
      <c r="AJ2913" s="36" t="n">
        <v>12.8</v>
      </c>
      <c r="AK2913" s="19" t="str">
        <f aca="false">LEFT(10^((LOG(AJ2913)-INT(LOG(AJ2913)))),1)</f>
        <v>1</v>
      </c>
    </row>
    <row r="2914" customFormat="false" ht="12" hidden="false" customHeight="false" outlineLevel="0" collapsed="false">
      <c r="U2914" s="36"/>
      <c r="V2914" s="36"/>
      <c r="W2914" s="19"/>
      <c r="AJ2914" s="36" t="n">
        <v>15</v>
      </c>
      <c r="AK2914" s="19" t="str">
        <f aca="false">LEFT(10^((LOG(AJ2914)-INT(LOG(AJ2914)))),1)</f>
        <v>1</v>
      </c>
    </row>
    <row r="2915" customFormat="false" ht="12" hidden="false" customHeight="false" outlineLevel="0" collapsed="false">
      <c r="U2915" s="36"/>
      <c r="V2915" s="36"/>
      <c r="W2915" s="19"/>
      <c r="AJ2915" s="36" t="n">
        <v>86</v>
      </c>
      <c r="AK2915" s="19" t="str">
        <f aca="false">LEFT(10^((LOG(AJ2915)-INT(LOG(AJ2915)))),1)</f>
        <v>8</v>
      </c>
    </row>
    <row r="2916" customFormat="false" ht="12" hidden="false" customHeight="false" outlineLevel="0" collapsed="false">
      <c r="U2916" s="36"/>
      <c r="V2916" s="36"/>
      <c r="W2916" s="19"/>
      <c r="AJ2916" s="36" t="n">
        <v>45</v>
      </c>
      <c r="AK2916" s="19" t="str">
        <f aca="false">LEFT(10^((LOG(AJ2916)-INT(LOG(AJ2916)))),1)</f>
        <v>4</v>
      </c>
    </row>
    <row r="2917" customFormat="false" ht="12" hidden="false" customHeight="false" outlineLevel="0" collapsed="false">
      <c r="U2917" s="36"/>
      <c r="V2917" s="36"/>
      <c r="W2917" s="19"/>
      <c r="AJ2917" s="36" t="n">
        <v>7.9</v>
      </c>
      <c r="AK2917" s="19" t="str">
        <f aca="false">LEFT(10^((LOG(AJ2917)-INT(LOG(AJ2917)))),1)</f>
        <v>7</v>
      </c>
    </row>
    <row r="2918" customFormat="false" ht="12" hidden="false" customHeight="false" outlineLevel="0" collapsed="false">
      <c r="U2918" s="36"/>
      <c r="V2918" s="36"/>
      <c r="W2918" s="19"/>
      <c r="AJ2918" s="36" t="n">
        <v>9.84</v>
      </c>
      <c r="AK2918" s="19" t="str">
        <f aca="false">LEFT(10^((LOG(AJ2918)-INT(LOG(AJ2918)))),1)</f>
        <v>9</v>
      </c>
    </row>
    <row r="2919" customFormat="false" ht="12" hidden="false" customHeight="false" outlineLevel="0" collapsed="false">
      <c r="U2919" s="36"/>
      <c r="V2919" s="36"/>
      <c r="W2919" s="19"/>
      <c r="AJ2919" s="36" t="n">
        <v>6</v>
      </c>
      <c r="AK2919" s="19" t="str">
        <f aca="false">LEFT(10^((LOG(AJ2919)-INT(LOG(AJ2919)))),1)</f>
        <v>6</v>
      </c>
    </row>
    <row r="2920" customFormat="false" ht="12" hidden="false" customHeight="false" outlineLevel="0" collapsed="false">
      <c r="U2920" s="36"/>
      <c r="V2920" s="36"/>
      <c r="W2920" s="19"/>
      <c r="AJ2920" s="36" t="n">
        <v>4.41</v>
      </c>
      <c r="AK2920" s="19" t="str">
        <f aca="false">LEFT(10^((LOG(AJ2920)-INT(LOG(AJ2920)))),1)</f>
        <v>4</v>
      </c>
    </row>
    <row r="2921" customFormat="false" ht="12" hidden="false" customHeight="false" outlineLevel="0" collapsed="false">
      <c r="U2921" s="36"/>
      <c r="V2921" s="36"/>
      <c r="W2921" s="19"/>
      <c r="AJ2921" s="36" t="n">
        <v>56</v>
      </c>
      <c r="AK2921" s="19" t="str">
        <f aca="false">LEFT(10^((LOG(AJ2921)-INT(LOG(AJ2921)))),1)</f>
        <v>5</v>
      </c>
    </row>
    <row r="2922" customFormat="false" ht="12" hidden="false" customHeight="false" outlineLevel="0" collapsed="false">
      <c r="U2922" s="36"/>
      <c r="V2922" s="36"/>
      <c r="W2922" s="19"/>
      <c r="AJ2922" s="36" t="n">
        <v>126</v>
      </c>
      <c r="AK2922" s="19" t="str">
        <f aca="false">LEFT(10^((LOG(AJ2922)-INT(LOG(AJ2922)))),1)</f>
        <v>1</v>
      </c>
    </row>
    <row r="2923" customFormat="false" ht="12" hidden="false" customHeight="false" outlineLevel="0" collapsed="false">
      <c r="U2923" s="36"/>
      <c r="V2923" s="36"/>
      <c r="W2923" s="19"/>
      <c r="AJ2923" s="36" t="n">
        <v>1.8965</v>
      </c>
      <c r="AK2923" s="19" t="str">
        <f aca="false">LEFT(10^((LOG(AJ2923)-INT(LOG(AJ2923)))),1)</f>
        <v>1</v>
      </c>
    </row>
    <row r="2924" customFormat="false" ht="12" hidden="false" customHeight="false" outlineLevel="0" collapsed="false">
      <c r="U2924" s="36"/>
      <c r="V2924" s="36"/>
      <c r="W2924" s="19"/>
      <c r="AJ2924" s="36" t="n">
        <v>68.8</v>
      </c>
      <c r="AK2924" s="19" t="str">
        <f aca="false">LEFT(10^((LOG(AJ2924)-INT(LOG(AJ2924)))),1)</f>
        <v>6</v>
      </c>
    </row>
    <row r="2925" customFormat="false" ht="12" hidden="false" customHeight="false" outlineLevel="0" collapsed="false">
      <c r="U2925" s="36"/>
      <c r="V2925" s="36"/>
      <c r="W2925" s="19"/>
      <c r="AJ2925" s="36" t="n">
        <v>2510</v>
      </c>
      <c r="AK2925" s="19" t="str">
        <f aca="false">LEFT(10^((LOG(AJ2925)-INT(LOG(AJ2925)))),1)</f>
        <v>2</v>
      </c>
    </row>
    <row r="2926" customFormat="false" ht="12" hidden="false" customHeight="false" outlineLevel="0" collapsed="false">
      <c r="U2926" s="36"/>
      <c r="V2926" s="36"/>
      <c r="W2926" s="19"/>
      <c r="AJ2926" s="36" t="n">
        <v>96</v>
      </c>
      <c r="AK2926" s="19" t="str">
        <f aca="false">LEFT(10^((LOG(AJ2926)-INT(LOG(AJ2926)))),1)</f>
        <v>9</v>
      </c>
    </row>
    <row r="2927" customFormat="false" ht="12" hidden="false" customHeight="false" outlineLevel="0" collapsed="false">
      <c r="U2927" s="36"/>
      <c r="V2927" s="36"/>
      <c r="W2927" s="19"/>
      <c r="AJ2927" s="36" t="n">
        <v>6.3</v>
      </c>
      <c r="AK2927" s="19" t="str">
        <f aca="false">LEFT(10^((LOG(AJ2927)-INT(LOG(AJ2927)))),1)</f>
        <v>6</v>
      </c>
    </row>
    <row r="2928" customFormat="false" ht="12" hidden="false" customHeight="false" outlineLevel="0" collapsed="false">
      <c r="U2928" s="36"/>
      <c r="V2928" s="36"/>
      <c r="W2928" s="19"/>
      <c r="AJ2928" s="36" t="n">
        <v>3400</v>
      </c>
      <c r="AK2928" s="19" t="str">
        <f aca="false">LEFT(10^((LOG(AJ2928)-INT(LOG(AJ2928)))),1)</f>
        <v>3</v>
      </c>
    </row>
    <row r="2929" customFormat="false" ht="12" hidden="false" customHeight="false" outlineLevel="0" collapsed="false">
      <c r="U2929" s="36"/>
      <c r="V2929" s="36"/>
      <c r="W2929" s="19"/>
      <c r="AJ2929" s="36" t="n">
        <v>125</v>
      </c>
      <c r="AK2929" s="19" t="str">
        <f aca="false">LEFT(10^((LOG(AJ2929)-INT(LOG(AJ2929)))),1)</f>
        <v>1</v>
      </c>
    </row>
    <row r="2930" customFormat="false" ht="12" hidden="false" customHeight="false" outlineLevel="0" collapsed="false">
      <c r="U2930" s="36"/>
      <c r="V2930" s="36"/>
      <c r="W2930" s="19"/>
      <c r="AJ2930" s="36" t="n">
        <v>110</v>
      </c>
      <c r="AK2930" s="19" t="str">
        <f aca="false">LEFT(10^((LOG(AJ2930)-INT(LOG(AJ2930)))),1)</f>
        <v>1</v>
      </c>
    </row>
    <row r="2931" customFormat="false" ht="12" hidden="false" customHeight="false" outlineLevel="0" collapsed="false">
      <c r="U2931" s="36"/>
      <c r="V2931" s="36"/>
      <c r="W2931" s="19"/>
      <c r="AJ2931" s="36" t="n">
        <v>1.23</v>
      </c>
      <c r="AK2931" s="19" t="str">
        <f aca="false">LEFT(10^((LOG(AJ2931)-INT(LOG(AJ2931)))),1)</f>
        <v>1</v>
      </c>
    </row>
    <row r="2932" customFormat="false" ht="12" hidden="false" customHeight="false" outlineLevel="0" collapsed="false">
      <c r="U2932" s="36"/>
      <c r="V2932" s="36"/>
      <c r="W2932" s="19"/>
      <c r="AJ2932" s="36" t="n">
        <v>6.5</v>
      </c>
      <c r="AK2932" s="19" t="str">
        <f aca="false">LEFT(10^((LOG(AJ2932)-INT(LOG(AJ2932)))),1)</f>
        <v>6</v>
      </c>
    </row>
    <row r="2933" customFormat="false" ht="12" hidden="false" customHeight="false" outlineLevel="0" collapsed="false">
      <c r="U2933" s="36"/>
      <c r="V2933" s="36"/>
      <c r="W2933" s="19"/>
      <c r="AJ2933" s="36" t="n">
        <v>40.6</v>
      </c>
      <c r="AK2933" s="19" t="str">
        <f aca="false">LEFT(10^((LOG(AJ2933)-INT(LOG(AJ2933)))),1)</f>
        <v>4</v>
      </c>
    </row>
    <row r="2934" customFormat="false" ht="12" hidden="false" customHeight="false" outlineLevel="0" collapsed="false">
      <c r="U2934" s="36"/>
      <c r="V2934" s="36"/>
      <c r="W2934" s="19"/>
      <c r="AJ2934" s="36" t="n">
        <v>7.6</v>
      </c>
      <c r="AK2934" s="19" t="str">
        <f aca="false">LEFT(10^((LOG(AJ2934)-INT(LOG(AJ2934)))),1)</f>
        <v>7</v>
      </c>
    </row>
    <row r="2935" customFormat="false" ht="12" hidden="false" customHeight="false" outlineLevel="0" collapsed="false">
      <c r="U2935" s="36"/>
      <c r="V2935" s="36"/>
      <c r="W2935" s="19"/>
      <c r="AJ2935" s="36" t="n">
        <v>28.1</v>
      </c>
      <c r="AK2935" s="19" t="str">
        <f aca="false">LEFT(10^((LOG(AJ2935)-INT(LOG(AJ2935)))),1)</f>
        <v>2</v>
      </c>
    </row>
    <row r="2936" customFormat="false" ht="12" hidden="false" customHeight="false" outlineLevel="0" collapsed="false">
      <c r="U2936" s="36"/>
      <c r="V2936" s="36"/>
      <c r="W2936" s="19"/>
      <c r="AJ2936" s="36" t="n">
        <v>125</v>
      </c>
      <c r="AK2936" s="19" t="str">
        <f aca="false">LEFT(10^((LOG(AJ2936)-INT(LOG(AJ2936)))),1)</f>
        <v>1</v>
      </c>
    </row>
    <row r="2937" customFormat="false" ht="12" hidden="false" customHeight="false" outlineLevel="0" collapsed="false">
      <c r="U2937" s="36"/>
      <c r="V2937" s="36"/>
      <c r="W2937" s="19"/>
      <c r="AJ2937" s="36" t="n">
        <v>1.48</v>
      </c>
      <c r="AK2937" s="19" t="str">
        <f aca="false">LEFT(10^((LOG(AJ2937)-INT(LOG(AJ2937)))),1)</f>
        <v>1</v>
      </c>
    </row>
    <row r="2938" customFormat="false" ht="12" hidden="false" customHeight="false" outlineLevel="0" collapsed="false">
      <c r="U2938" s="36"/>
      <c r="V2938" s="36"/>
      <c r="W2938" s="19"/>
      <c r="AJ2938" s="36" t="n">
        <v>2.2</v>
      </c>
      <c r="AK2938" s="19" t="str">
        <f aca="false">LEFT(10^((LOG(AJ2938)-INT(LOG(AJ2938)))),1)</f>
        <v>2</v>
      </c>
    </row>
    <row r="2939" customFormat="false" ht="12" hidden="false" customHeight="false" outlineLevel="0" collapsed="false">
      <c r="U2939" s="36"/>
      <c r="V2939" s="36"/>
      <c r="W2939" s="19"/>
      <c r="AJ2939" s="36" t="n">
        <v>2.2</v>
      </c>
      <c r="AK2939" s="19" t="str">
        <f aca="false">LEFT(10^((LOG(AJ2939)-INT(LOG(AJ2939)))),1)</f>
        <v>2</v>
      </c>
    </row>
    <row r="2940" customFormat="false" ht="12" hidden="false" customHeight="false" outlineLevel="0" collapsed="false">
      <c r="U2940" s="36"/>
      <c r="V2940" s="36"/>
      <c r="W2940" s="19"/>
      <c r="AJ2940" s="36" t="n">
        <v>11</v>
      </c>
      <c r="AK2940" s="19" t="str">
        <f aca="false">LEFT(10^((LOG(AJ2940)-INT(LOG(AJ2940)))),1)</f>
        <v>1</v>
      </c>
    </row>
    <row r="2941" customFormat="false" ht="12" hidden="false" customHeight="false" outlineLevel="0" collapsed="false">
      <c r="U2941" s="36"/>
      <c r="V2941" s="36"/>
      <c r="W2941" s="19"/>
      <c r="AJ2941" s="36" t="n">
        <v>5.3</v>
      </c>
      <c r="AK2941" s="19" t="str">
        <f aca="false">LEFT(10^((LOG(AJ2941)-INT(LOG(AJ2941)))),1)</f>
        <v>5</v>
      </c>
    </row>
    <row r="2942" customFormat="false" ht="12" hidden="false" customHeight="false" outlineLevel="0" collapsed="false">
      <c r="U2942" s="36"/>
      <c r="V2942" s="36"/>
      <c r="W2942" s="19"/>
      <c r="AJ2942" s="36" t="n">
        <v>108</v>
      </c>
      <c r="AK2942" s="19" t="str">
        <f aca="false">LEFT(10^((LOG(AJ2942)-INT(LOG(AJ2942)))),1)</f>
        <v>1</v>
      </c>
    </row>
    <row r="2943" customFormat="false" ht="12" hidden="false" customHeight="false" outlineLevel="0" collapsed="false">
      <c r="U2943" s="36"/>
      <c r="V2943" s="36"/>
      <c r="W2943" s="19"/>
      <c r="AJ2943" s="36" t="n">
        <v>1.1</v>
      </c>
      <c r="AK2943" s="19" t="str">
        <f aca="false">LEFT(10^((LOG(AJ2943)-INT(LOG(AJ2943)))),1)</f>
        <v>1</v>
      </c>
    </row>
    <row r="2944" customFormat="false" ht="12" hidden="false" customHeight="false" outlineLevel="0" collapsed="false">
      <c r="U2944" s="36"/>
      <c r="V2944" s="36"/>
      <c r="W2944" s="19"/>
      <c r="AJ2944" s="36" t="n">
        <v>80.5</v>
      </c>
      <c r="AK2944" s="19" t="str">
        <f aca="false">LEFT(10^((LOG(AJ2944)-INT(LOG(AJ2944)))),1)</f>
        <v>8</v>
      </c>
    </row>
    <row r="2945" customFormat="false" ht="12" hidden="false" customHeight="false" outlineLevel="0" collapsed="false">
      <c r="U2945" s="36"/>
      <c r="V2945" s="36"/>
      <c r="W2945" s="19"/>
      <c r="AJ2945" s="36" t="n">
        <v>7</v>
      </c>
      <c r="AK2945" s="19" t="str">
        <f aca="false">LEFT(10^((LOG(AJ2945)-INT(LOG(AJ2945)))),1)</f>
        <v>7</v>
      </c>
    </row>
    <row r="2946" customFormat="false" ht="12" hidden="false" customHeight="false" outlineLevel="0" collapsed="false">
      <c r="U2946" s="36"/>
      <c r="V2946" s="36"/>
      <c r="W2946" s="19"/>
      <c r="AJ2946" s="36" t="n">
        <v>9.81</v>
      </c>
      <c r="AK2946" s="19" t="str">
        <f aca="false">LEFT(10^((LOG(AJ2946)-INT(LOG(AJ2946)))),1)</f>
        <v>9</v>
      </c>
    </row>
    <row r="2947" customFormat="false" ht="12" hidden="false" customHeight="false" outlineLevel="0" collapsed="false">
      <c r="U2947" s="36"/>
      <c r="V2947" s="36"/>
      <c r="W2947" s="19"/>
      <c r="AJ2947" s="36" t="n">
        <v>2.77</v>
      </c>
      <c r="AK2947" s="19" t="str">
        <f aca="false">LEFT(10^((LOG(AJ2947)-INT(LOG(AJ2947)))),1)</f>
        <v>2</v>
      </c>
    </row>
    <row r="2948" customFormat="false" ht="12" hidden="false" customHeight="false" outlineLevel="0" collapsed="false">
      <c r="U2948" s="36"/>
      <c r="V2948" s="36"/>
      <c r="W2948" s="19"/>
      <c r="AJ2948" s="36" t="n">
        <v>234</v>
      </c>
      <c r="AK2948" s="19" t="str">
        <f aca="false">LEFT(10^((LOG(AJ2948)-INT(LOG(AJ2948)))),1)</f>
        <v>2</v>
      </c>
    </row>
    <row r="2949" customFormat="false" ht="12" hidden="false" customHeight="false" outlineLevel="0" collapsed="false">
      <c r="U2949" s="36"/>
      <c r="V2949" s="36"/>
      <c r="W2949" s="19"/>
      <c r="AJ2949" s="36" t="n">
        <v>2.9</v>
      </c>
      <c r="AK2949" s="19" t="str">
        <f aca="false">LEFT(10^((LOG(AJ2949)-INT(LOG(AJ2949)))),1)</f>
        <v>2</v>
      </c>
    </row>
    <row r="2950" customFormat="false" ht="12" hidden="false" customHeight="false" outlineLevel="0" collapsed="false">
      <c r="U2950" s="36"/>
      <c r="V2950" s="36"/>
      <c r="W2950" s="19"/>
      <c r="AJ2950" s="36" t="n">
        <v>64</v>
      </c>
      <c r="AK2950" s="19" t="str">
        <f aca="false">LEFT(10^((LOG(AJ2950)-INT(LOG(AJ2950)))),1)</f>
        <v>6</v>
      </c>
    </row>
    <row r="2951" customFormat="false" ht="12" hidden="false" customHeight="false" outlineLevel="0" collapsed="false">
      <c r="U2951" s="36"/>
      <c r="V2951" s="36"/>
      <c r="W2951" s="19"/>
      <c r="AJ2951" s="36" t="n">
        <v>4.8</v>
      </c>
      <c r="AK2951" s="19" t="str">
        <f aca="false">LEFT(10^((LOG(AJ2951)-INT(LOG(AJ2951)))),1)</f>
        <v>4</v>
      </c>
    </row>
    <row r="2952" customFormat="false" ht="12" hidden="false" customHeight="false" outlineLevel="0" collapsed="false">
      <c r="U2952" s="36"/>
      <c r="V2952" s="36"/>
      <c r="W2952" s="19"/>
      <c r="AJ2952" s="36" t="n">
        <v>6.28</v>
      </c>
      <c r="AK2952" s="19" t="str">
        <f aca="false">LEFT(10^((LOG(AJ2952)-INT(LOG(AJ2952)))),1)</f>
        <v>6</v>
      </c>
    </row>
    <row r="2953" customFormat="false" ht="12" hidden="false" customHeight="false" outlineLevel="0" collapsed="false">
      <c r="U2953" s="36"/>
      <c r="V2953" s="36"/>
      <c r="W2953" s="19"/>
      <c r="AJ2953" s="36" t="n">
        <v>4590</v>
      </c>
      <c r="AK2953" s="19" t="str">
        <f aca="false">LEFT(10^((LOG(AJ2953)-INT(LOG(AJ2953)))),1)</f>
        <v>4</v>
      </c>
    </row>
    <row r="2954" customFormat="false" ht="12" hidden="false" customHeight="false" outlineLevel="0" collapsed="false">
      <c r="U2954" s="36"/>
      <c r="V2954" s="36"/>
      <c r="W2954" s="19"/>
      <c r="AJ2954" s="36" t="n">
        <v>2</v>
      </c>
      <c r="AK2954" s="19" t="str">
        <f aca="false">LEFT(10^((LOG(AJ2954)-INT(LOG(AJ2954)))),1)</f>
        <v>2</v>
      </c>
    </row>
    <row r="2955" customFormat="false" ht="12" hidden="false" customHeight="false" outlineLevel="0" collapsed="false">
      <c r="U2955" s="36"/>
      <c r="V2955" s="36"/>
      <c r="W2955" s="19"/>
      <c r="AJ2955" s="36" t="n">
        <v>1.3</v>
      </c>
      <c r="AK2955" s="19" t="str">
        <f aca="false">LEFT(10^((LOG(AJ2955)-INT(LOG(AJ2955)))),1)</f>
        <v>1</v>
      </c>
    </row>
    <row r="2956" customFormat="false" ht="12" hidden="false" customHeight="false" outlineLevel="0" collapsed="false">
      <c r="U2956" s="36"/>
      <c r="V2956" s="36"/>
      <c r="W2956" s="19"/>
      <c r="AJ2956" s="36" t="n">
        <v>1500</v>
      </c>
      <c r="AK2956" s="19" t="str">
        <f aca="false">LEFT(10^((LOG(AJ2956)-INT(LOG(AJ2956)))),1)</f>
        <v>1</v>
      </c>
    </row>
    <row r="2957" customFormat="false" ht="12" hidden="false" customHeight="false" outlineLevel="0" collapsed="false">
      <c r="U2957" s="36"/>
      <c r="V2957" s="36"/>
      <c r="W2957" s="19"/>
      <c r="AJ2957" s="36" t="n">
        <v>1.34</v>
      </c>
      <c r="AK2957" s="19" t="str">
        <f aca="false">LEFT(10^((LOG(AJ2957)-INT(LOG(AJ2957)))),1)</f>
        <v>1</v>
      </c>
    </row>
    <row r="2958" customFormat="false" ht="12" hidden="false" customHeight="false" outlineLevel="0" collapsed="false">
      <c r="U2958" s="36"/>
      <c r="V2958" s="36"/>
      <c r="W2958" s="19"/>
      <c r="AJ2958" s="36" t="n">
        <v>3.1</v>
      </c>
      <c r="AK2958" s="19" t="str">
        <f aca="false">LEFT(10^((LOG(AJ2958)-INT(LOG(AJ2958)))),1)</f>
        <v>3</v>
      </c>
    </row>
    <row r="2959" customFormat="false" ht="12" hidden="false" customHeight="false" outlineLevel="0" collapsed="false">
      <c r="U2959" s="36"/>
      <c r="V2959" s="36"/>
      <c r="W2959" s="19"/>
      <c r="AJ2959" s="36" t="n">
        <v>103</v>
      </c>
      <c r="AK2959" s="19" t="str">
        <f aca="false">LEFT(10^((LOG(AJ2959)-INT(LOG(AJ2959)))),1)</f>
        <v>1</v>
      </c>
    </row>
    <row r="2960" customFormat="false" ht="12" hidden="false" customHeight="false" outlineLevel="0" collapsed="false">
      <c r="U2960" s="36"/>
      <c r="V2960" s="36"/>
      <c r="W2960" s="19"/>
      <c r="AJ2960" s="36" t="n">
        <v>98</v>
      </c>
      <c r="AK2960" s="19" t="str">
        <f aca="false">LEFT(10^((LOG(AJ2960)-INT(LOG(AJ2960)))),1)</f>
        <v>9</v>
      </c>
    </row>
    <row r="2961" customFormat="false" ht="12" hidden="false" customHeight="false" outlineLevel="0" collapsed="false">
      <c r="U2961" s="36"/>
      <c r="V2961" s="36"/>
      <c r="W2961" s="19"/>
      <c r="AJ2961" s="36" t="n">
        <v>56</v>
      </c>
      <c r="AK2961" s="19" t="str">
        <f aca="false">LEFT(10^((LOG(AJ2961)-INT(LOG(AJ2961)))),1)</f>
        <v>5</v>
      </c>
    </row>
    <row r="2962" customFormat="false" ht="12" hidden="false" customHeight="false" outlineLevel="0" collapsed="false">
      <c r="U2962" s="36"/>
      <c r="V2962" s="36"/>
      <c r="W2962" s="19"/>
      <c r="AJ2962" s="36" t="n">
        <v>50</v>
      </c>
      <c r="AK2962" s="19" t="str">
        <f aca="false">LEFT(10^((LOG(AJ2962)-INT(LOG(AJ2962)))),1)</f>
        <v>5</v>
      </c>
    </row>
    <row r="2963" customFormat="false" ht="12" hidden="false" customHeight="false" outlineLevel="0" collapsed="false">
      <c r="U2963" s="36"/>
      <c r="V2963" s="36"/>
      <c r="W2963" s="19"/>
      <c r="AJ2963" s="36" t="n">
        <v>2.06</v>
      </c>
      <c r="AK2963" s="19" t="str">
        <f aca="false">LEFT(10^((LOG(AJ2963)-INT(LOG(AJ2963)))),1)</f>
        <v>2</v>
      </c>
    </row>
    <row r="2964" customFormat="false" ht="12" hidden="false" customHeight="false" outlineLevel="0" collapsed="false">
      <c r="U2964" s="36"/>
      <c r="V2964" s="36"/>
      <c r="W2964" s="19"/>
      <c r="AJ2964" s="36" t="n">
        <v>1.1</v>
      </c>
      <c r="AK2964" s="19" t="str">
        <f aca="false">LEFT(10^((LOG(AJ2964)-INT(LOG(AJ2964)))),1)</f>
        <v>1</v>
      </c>
    </row>
    <row r="2965" customFormat="false" ht="12" hidden="false" customHeight="false" outlineLevel="0" collapsed="false">
      <c r="U2965" s="36"/>
      <c r="V2965" s="36"/>
      <c r="W2965" s="19"/>
      <c r="AJ2965" s="36" t="n">
        <v>25900</v>
      </c>
      <c r="AK2965" s="19" t="str">
        <f aca="false">LEFT(10^((LOG(AJ2965)-INT(LOG(AJ2965)))),1)</f>
        <v>2</v>
      </c>
    </row>
    <row r="2966" customFormat="false" ht="12" hidden="false" customHeight="false" outlineLevel="0" collapsed="false">
      <c r="U2966" s="36"/>
      <c r="V2966" s="36"/>
      <c r="W2966" s="19"/>
      <c r="AJ2966" s="36" t="n">
        <v>61</v>
      </c>
      <c r="AK2966" s="19" t="str">
        <f aca="false">LEFT(10^((LOG(AJ2966)-INT(LOG(AJ2966)))),1)</f>
        <v>6</v>
      </c>
    </row>
    <row r="2967" customFormat="false" ht="12" hidden="false" customHeight="false" outlineLevel="0" collapsed="false">
      <c r="U2967" s="36"/>
      <c r="V2967" s="36"/>
      <c r="W2967" s="19"/>
      <c r="AJ2967" s="36" t="n">
        <v>2.1</v>
      </c>
      <c r="AK2967" s="19" t="str">
        <f aca="false">LEFT(10^((LOG(AJ2967)-INT(LOG(AJ2967)))),1)</f>
        <v>2</v>
      </c>
    </row>
    <row r="2968" customFormat="false" ht="12" hidden="false" customHeight="false" outlineLevel="0" collapsed="false">
      <c r="U2968" s="36"/>
      <c r="V2968" s="36"/>
      <c r="W2968" s="19"/>
      <c r="AJ2968" s="36" t="n">
        <v>3.2</v>
      </c>
      <c r="AK2968" s="19" t="str">
        <f aca="false">LEFT(10^((LOG(AJ2968)-INT(LOG(AJ2968)))),1)</f>
        <v>3</v>
      </c>
    </row>
    <row r="2969" customFormat="false" ht="12" hidden="false" customHeight="false" outlineLevel="0" collapsed="false">
      <c r="U2969" s="36"/>
      <c r="V2969" s="36"/>
      <c r="W2969" s="19"/>
      <c r="AJ2969" s="36" t="n">
        <v>6</v>
      </c>
      <c r="AK2969" s="19" t="str">
        <f aca="false">LEFT(10^((LOG(AJ2969)-INT(LOG(AJ2969)))),1)</f>
        <v>6</v>
      </c>
    </row>
    <row r="2970" customFormat="false" ht="12" hidden="false" customHeight="false" outlineLevel="0" collapsed="false">
      <c r="U2970" s="36"/>
      <c r="V2970" s="36"/>
      <c r="W2970" s="19"/>
      <c r="AJ2970" s="36" t="n">
        <v>3</v>
      </c>
      <c r="AK2970" s="19" t="str">
        <f aca="false">LEFT(10^((LOG(AJ2970)-INT(LOG(AJ2970)))),1)</f>
        <v>3</v>
      </c>
    </row>
    <row r="2971" customFormat="false" ht="12" hidden="false" customHeight="false" outlineLevel="0" collapsed="false">
      <c r="U2971" s="36"/>
      <c r="V2971" s="36"/>
      <c r="W2971" s="19"/>
      <c r="AJ2971" s="36" t="n">
        <v>2.4</v>
      </c>
      <c r="AK2971" s="19" t="str">
        <f aca="false">LEFT(10^((LOG(AJ2971)-INT(LOG(AJ2971)))),1)</f>
        <v>2</v>
      </c>
    </row>
    <row r="2972" customFormat="false" ht="12" hidden="false" customHeight="false" outlineLevel="0" collapsed="false">
      <c r="U2972" s="36"/>
      <c r="V2972" s="36"/>
      <c r="W2972" s="19"/>
      <c r="AJ2972" s="36" t="n">
        <v>5.28</v>
      </c>
      <c r="AK2972" s="19" t="str">
        <f aca="false">LEFT(10^((LOG(AJ2972)-INT(LOG(AJ2972)))),1)</f>
        <v>5</v>
      </c>
    </row>
    <row r="2973" customFormat="false" ht="12" hidden="false" customHeight="false" outlineLevel="0" collapsed="false">
      <c r="U2973" s="36"/>
      <c r="V2973" s="36"/>
      <c r="W2973" s="19"/>
      <c r="AJ2973" s="36" t="n">
        <v>490</v>
      </c>
      <c r="AK2973" s="19" t="str">
        <f aca="false">LEFT(10^((LOG(AJ2973)-INT(LOG(AJ2973)))),1)</f>
        <v>4</v>
      </c>
    </row>
    <row r="2974" customFormat="false" ht="12" hidden="false" customHeight="false" outlineLevel="0" collapsed="false">
      <c r="U2974" s="36"/>
      <c r="V2974" s="36"/>
      <c r="W2974" s="19"/>
      <c r="AJ2974" s="36" t="n">
        <v>1.8</v>
      </c>
      <c r="AK2974" s="19" t="str">
        <f aca="false">LEFT(10^((LOG(AJ2974)-INT(LOG(AJ2974)))),1)</f>
        <v>1</v>
      </c>
    </row>
    <row r="2975" customFormat="false" ht="12" hidden="false" customHeight="false" outlineLevel="0" collapsed="false">
      <c r="U2975" s="36"/>
      <c r="V2975" s="36"/>
      <c r="W2975" s="19"/>
      <c r="AJ2975" s="36" t="n">
        <v>75</v>
      </c>
      <c r="AK2975" s="19" t="str">
        <f aca="false">LEFT(10^((LOG(AJ2975)-INT(LOG(AJ2975)))),1)</f>
        <v>7</v>
      </c>
    </row>
    <row r="2976" customFormat="false" ht="12" hidden="false" customHeight="false" outlineLevel="0" collapsed="false">
      <c r="U2976" s="36"/>
      <c r="V2976" s="36"/>
      <c r="W2976" s="19"/>
      <c r="AJ2976" s="36" t="n">
        <v>2.12</v>
      </c>
      <c r="AK2976" s="19" t="str">
        <f aca="false">LEFT(10^((LOG(AJ2976)-INT(LOG(AJ2976)))),1)</f>
        <v>2</v>
      </c>
    </row>
    <row r="2977" customFormat="false" ht="12" hidden="false" customHeight="false" outlineLevel="0" collapsed="false">
      <c r="U2977" s="36"/>
      <c r="V2977" s="36"/>
      <c r="W2977" s="19"/>
      <c r="AJ2977" s="36" t="n">
        <v>15</v>
      </c>
      <c r="AK2977" s="19" t="str">
        <f aca="false">LEFT(10^((LOG(AJ2977)-INT(LOG(AJ2977)))),1)</f>
        <v>1</v>
      </c>
    </row>
    <row r="2978" customFormat="false" ht="12" hidden="false" customHeight="false" outlineLevel="0" collapsed="false">
      <c r="U2978" s="36"/>
      <c r="V2978" s="36"/>
      <c r="W2978" s="19"/>
      <c r="AJ2978" s="36" t="n">
        <v>4.8</v>
      </c>
      <c r="AK2978" s="19" t="str">
        <f aca="false">LEFT(10^((LOG(AJ2978)-INT(LOG(AJ2978)))),1)</f>
        <v>4</v>
      </c>
    </row>
    <row r="2979" customFormat="false" ht="12" hidden="false" customHeight="false" outlineLevel="0" collapsed="false">
      <c r="U2979" s="36"/>
      <c r="V2979" s="36"/>
      <c r="W2979" s="19"/>
      <c r="AJ2979" s="36" t="n">
        <v>1</v>
      </c>
      <c r="AK2979" s="19" t="str">
        <f aca="false">LEFT(10^((LOG(AJ2979)-INT(LOG(AJ2979)))),1)</f>
        <v>1</v>
      </c>
    </row>
    <row r="2980" customFormat="false" ht="12" hidden="false" customHeight="false" outlineLevel="0" collapsed="false">
      <c r="U2980" s="36"/>
      <c r="V2980" s="36"/>
      <c r="W2980" s="19"/>
      <c r="AJ2980" s="36" t="n">
        <v>2.4</v>
      </c>
      <c r="AK2980" s="19" t="str">
        <f aca="false">LEFT(10^((LOG(AJ2980)-INT(LOG(AJ2980)))),1)</f>
        <v>2</v>
      </c>
    </row>
    <row r="2981" customFormat="false" ht="12" hidden="false" customHeight="false" outlineLevel="0" collapsed="false">
      <c r="U2981" s="36"/>
      <c r="V2981" s="36"/>
      <c r="W2981" s="19"/>
      <c r="AJ2981" s="36" t="n">
        <v>27</v>
      </c>
      <c r="AK2981" s="19" t="str">
        <f aca="false">LEFT(10^((LOG(AJ2981)-INT(LOG(AJ2981)))),1)</f>
        <v>2</v>
      </c>
    </row>
    <row r="2982" customFormat="false" ht="12" hidden="false" customHeight="false" outlineLevel="0" collapsed="false">
      <c r="U2982" s="36"/>
      <c r="V2982" s="36"/>
      <c r="W2982" s="19"/>
      <c r="AJ2982" s="36" t="n">
        <v>1409</v>
      </c>
      <c r="AK2982" s="19" t="str">
        <f aca="false">LEFT(10^((LOG(AJ2982)-INT(LOG(AJ2982)))),1)</f>
        <v>1</v>
      </c>
    </row>
    <row r="2983" customFormat="false" ht="12" hidden="false" customHeight="false" outlineLevel="0" collapsed="false">
      <c r="U2983" s="36"/>
      <c r="V2983" s="36"/>
      <c r="W2983" s="19"/>
      <c r="AJ2983" s="36" t="n">
        <v>2</v>
      </c>
      <c r="AK2983" s="19" t="str">
        <f aca="false">LEFT(10^((LOG(AJ2983)-INT(LOG(AJ2983)))),1)</f>
        <v>2</v>
      </c>
    </row>
    <row r="2984" customFormat="false" ht="12" hidden="false" customHeight="false" outlineLevel="0" collapsed="false">
      <c r="U2984" s="36"/>
      <c r="V2984" s="36"/>
      <c r="W2984" s="19"/>
      <c r="AJ2984" s="36" t="n">
        <v>1</v>
      </c>
      <c r="AK2984" s="19" t="str">
        <f aca="false">LEFT(10^((LOG(AJ2984)-INT(LOG(AJ2984)))),1)</f>
        <v>1</v>
      </c>
    </row>
    <row r="2985" customFormat="false" ht="12" hidden="false" customHeight="false" outlineLevel="0" collapsed="false">
      <c r="U2985" s="36"/>
      <c r="V2985" s="36"/>
      <c r="W2985" s="19"/>
      <c r="AJ2985" s="36" t="n">
        <v>91</v>
      </c>
      <c r="AK2985" s="19" t="str">
        <f aca="false">LEFT(10^((LOG(AJ2985)-INT(LOG(AJ2985)))),1)</f>
        <v>9</v>
      </c>
    </row>
    <row r="2986" customFormat="false" ht="12" hidden="false" customHeight="false" outlineLevel="0" collapsed="false">
      <c r="U2986" s="36"/>
      <c r="V2986" s="36"/>
      <c r="W2986" s="19"/>
      <c r="AJ2986" s="36" t="n">
        <v>8.9</v>
      </c>
      <c r="AK2986" s="19" t="str">
        <f aca="false">LEFT(10^((LOG(AJ2986)-INT(LOG(AJ2986)))),1)</f>
        <v>8</v>
      </c>
    </row>
    <row r="2987" customFormat="false" ht="12" hidden="false" customHeight="false" outlineLevel="0" collapsed="false">
      <c r="U2987" s="36"/>
      <c r="V2987" s="36"/>
      <c r="W2987" s="19"/>
      <c r="AJ2987" s="36" t="n">
        <v>29</v>
      </c>
      <c r="AK2987" s="19" t="str">
        <f aca="false">LEFT(10^((LOG(AJ2987)-INT(LOG(AJ2987)))),1)</f>
        <v>2</v>
      </c>
    </row>
    <row r="2988" customFormat="false" ht="12" hidden="false" customHeight="false" outlineLevel="0" collapsed="false">
      <c r="U2988" s="36"/>
      <c r="V2988" s="36"/>
      <c r="W2988" s="19"/>
      <c r="AJ2988" s="36" t="n">
        <v>71</v>
      </c>
      <c r="AK2988" s="19" t="str">
        <f aca="false">LEFT(10^((LOG(AJ2988)-INT(LOG(AJ2988)))),1)</f>
        <v>7</v>
      </c>
    </row>
    <row r="2989" customFormat="false" ht="12" hidden="false" customHeight="false" outlineLevel="0" collapsed="false">
      <c r="U2989" s="36"/>
      <c r="V2989" s="36"/>
      <c r="W2989" s="19"/>
      <c r="AJ2989" s="36" t="n">
        <v>10</v>
      </c>
      <c r="AK2989" s="19" t="str">
        <f aca="false">LEFT(10^((LOG(AJ2989)-INT(LOG(AJ2989)))),1)</f>
        <v>1</v>
      </c>
    </row>
    <row r="2990" customFormat="false" ht="12" hidden="false" customHeight="false" outlineLevel="0" collapsed="false">
      <c r="U2990" s="36"/>
      <c r="V2990" s="36"/>
      <c r="W2990" s="19"/>
      <c r="AJ2990" s="36" t="n">
        <v>3</v>
      </c>
      <c r="AK2990" s="19" t="str">
        <f aca="false">LEFT(10^((LOG(AJ2990)-INT(LOG(AJ2990)))),1)</f>
        <v>3</v>
      </c>
    </row>
    <row r="2991" customFormat="false" ht="12" hidden="false" customHeight="false" outlineLevel="0" collapsed="false">
      <c r="U2991" s="36"/>
      <c r="V2991" s="36"/>
      <c r="W2991" s="19"/>
      <c r="AJ2991" s="36" t="n">
        <v>3.1</v>
      </c>
      <c r="AK2991" s="19" t="str">
        <f aca="false">LEFT(10^((LOG(AJ2991)-INT(LOG(AJ2991)))),1)</f>
        <v>3</v>
      </c>
    </row>
    <row r="2992" customFormat="false" ht="12" hidden="false" customHeight="false" outlineLevel="0" collapsed="false">
      <c r="U2992" s="36"/>
      <c r="V2992" s="36"/>
      <c r="W2992" s="19"/>
      <c r="AJ2992" s="36" t="n">
        <v>4.2</v>
      </c>
      <c r="AK2992" s="19" t="str">
        <f aca="false">LEFT(10^((LOG(AJ2992)-INT(LOG(AJ2992)))),1)</f>
        <v>4</v>
      </c>
    </row>
    <row r="2993" customFormat="false" ht="12" hidden="false" customHeight="false" outlineLevel="0" collapsed="false">
      <c r="U2993" s="36"/>
      <c r="V2993" s="36"/>
      <c r="W2993" s="19"/>
      <c r="AJ2993" s="36" t="n">
        <v>1.59</v>
      </c>
      <c r="AK2993" s="19" t="str">
        <f aca="false">LEFT(10^((LOG(AJ2993)-INT(LOG(AJ2993)))),1)</f>
        <v>1</v>
      </c>
    </row>
    <row r="2994" customFormat="false" ht="12" hidden="false" customHeight="false" outlineLevel="0" collapsed="false">
      <c r="U2994" s="36"/>
      <c r="V2994" s="36"/>
      <c r="W2994" s="19"/>
      <c r="AJ2994" s="36" t="n">
        <v>12.6</v>
      </c>
      <c r="AK2994" s="19" t="str">
        <f aca="false">LEFT(10^((LOG(AJ2994)-INT(LOG(AJ2994)))),1)</f>
        <v>1</v>
      </c>
    </row>
    <row r="2995" customFormat="false" ht="12" hidden="false" customHeight="false" outlineLevel="0" collapsed="false">
      <c r="U2995" s="36"/>
      <c r="V2995" s="36"/>
      <c r="W2995" s="19"/>
      <c r="AJ2995" s="36" t="n">
        <v>3.24</v>
      </c>
      <c r="AK2995" s="19" t="str">
        <f aca="false">LEFT(10^((LOG(AJ2995)-INT(LOG(AJ2995)))),1)</f>
        <v>3</v>
      </c>
    </row>
    <row r="2996" customFormat="false" ht="12" hidden="false" customHeight="false" outlineLevel="0" collapsed="false">
      <c r="U2996" s="36"/>
      <c r="V2996" s="36"/>
      <c r="W2996" s="19"/>
      <c r="AJ2996" s="36" t="n">
        <v>2.5</v>
      </c>
      <c r="AK2996" s="19" t="str">
        <f aca="false">LEFT(10^((LOG(AJ2996)-INT(LOG(AJ2996)))),1)</f>
        <v>2</v>
      </c>
    </row>
    <row r="2997" customFormat="false" ht="12" hidden="false" customHeight="false" outlineLevel="0" collapsed="false">
      <c r="U2997" s="36"/>
      <c r="V2997" s="36"/>
      <c r="W2997" s="19"/>
      <c r="AJ2997" s="36" t="n">
        <v>1.6</v>
      </c>
      <c r="AK2997" s="19" t="str">
        <f aca="false">LEFT(10^((LOG(AJ2997)-INT(LOG(AJ2997)))),1)</f>
        <v>1</v>
      </c>
    </row>
    <row r="2998" customFormat="false" ht="12" hidden="false" customHeight="false" outlineLevel="0" collapsed="false">
      <c r="U2998" s="36"/>
      <c r="V2998" s="36"/>
      <c r="W2998" s="19"/>
      <c r="AJ2998" s="36" t="n">
        <v>5.4</v>
      </c>
      <c r="AK2998" s="19" t="str">
        <f aca="false">LEFT(10^((LOG(AJ2998)-INT(LOG(AJ2998)))),1)</f>
        <v>5</v>
      </c>
    </row>
    <row r="2999" customFormat="false" ht="12" hidden="false" customHeight="false" outlineLevel="0" collapsed="false">
      <c r="U2999" s="36"/>
      <c r="V2999" s="36"/>
      <c r="W2999" s="19"/>
      <c r="AJ2999" s="36" t="n">
        <v>51</v>
      </c>
      <c r="AK2999" s="19" t="str">
        <f aca="false">LEFT(10^((LOG(AJ2999)-INT(LOG(AJ2999)))),1)</f>
        <v>5</v>
      </c>
    </row>
    <row r="3000" customFormat="false" ht="12" hidden="false" customHeight="false" outlineLevel="0" collapsed="false">
      <c r="U3000" s="36"/>
      <c r="V3000" s="36"/>
      <c r="W3000" s="19"/>
      <c r="AJ3000" s="36" t="n">
        <v>6.74</v>
      </c>
      <c r="AK3000" s="19" t="str">
        <f aca="false">LEFT(10^((LOG(AJ3000)-INT(LOG(AJ3000)))),1)</f>
        <v>6</v>
      </c>
    </row>
    <row r="3001" customFormat="false" ht="12" hidden="false" customHeight="false" outlineLevel="0" collapsed="false">
      <c r="U3001" s="36"/>
      <c r="V3001" s="36"/>
      <c r="W3001" s="19"/>
      <c r="AJ3001" s="36" t="n">
        <v>8.7</v>
      </c>
      <c r="AK3001" s="19" t="str">
        <f aca="false">LEFT(10^((LOG(AJ3001)-INT(LOG(AJ3001)))),1)</f>
        <v>8</v>
      </c>
    </row>
    <row r="3002" customFormat="false" ht="12" hidden="false" customHeight="false" outlineLevel="0" collapsed="false">
      <c r="U3002" s="36"/>
      <c r="V3002" s="36"/>
      <c r="W3002" s="19"/>
      <c r="AJ3002" s="36" t="n">
        <v>124</v>
      </c>
      <c r="AK3002" s="19" t="str">
        <f aca="false">LEFT(10^((LOG(AJ3002)-INT(LOG(AJ3002)))),1)</f>
        <v>1</v>
      </c>
    </row>
    <row r="3003" customFormat="false" ht="12" hidden="false" customHeight="false" outlineLevel="0" collapsed="false">
      <c r="U3003" s="36"/>
      <c r="V3003" s="36"/>
      <c r="W3003" s="19"/>
      <c r="AJ3003" s="36" t="n">
        <v>400</v>
      </c>
      <c r="AK3003" s="19" t="str">
        <f aca="false">LEFT(10^((LOG(AJ3003)-INT(LOG(AJ3003)))),1)</f>
        <v>4</v>
      </c>
    </row>
    <row r="3004" customFormat="false" ht="12" hidden="false" customHeight="false" outlineLevel="0" collapsed="false">
      <c r="U3004" s="36"/>
      <c r="V3004" s="36"/>
      <c r="W3004" s="19"/>
      <c r="AJ3004" s="36" t="n">
        <v>6.2</v>
      </c>
      <c r="AK3004" s="19" t="str">
        <f aca="false">LEFT(10^((LOG(AJ3004)-INT(LOG(AJ3004)))),1)</f>
        <v>6</v>
      </c>
    </row>
    <row r="3005" customFormat="false" ht="12" hidden="false" customHeight="false" outlineLevel="0" collapsed="false">
      <c r="U3005" s="36"/>
      <c r="V3005" s="36"/>
      <c r="W3005" s="19"/>
      <c r="AJ3005" s="36" t="n">
        <v>1620</v>
      </c>
      <c r="AK3005" s="19" t="str">
        <f aca="false">LEFT(10^((LOG(AJ3005)-INT(LOG(AJ3005)))),1)</f>
        <v>1</v>
      </c>
    </row>
    <row r="3006" customFormat="false" ht="12" hidden="false" customHeight="false" outlineLevel="0" collapsed="false">
      <c r="U3006" s="36"/>
      <c r="V3006" s="36"/>
      <c r="W3006" s="19"/>
      <c r="AJ3006" s="36" t="n">
        <v>1700</v>
      </c>
      <c r="AK3006" s="19" t="str">
        <f aca="false">LEFT(10^((LOG(AJ3006)-INT(LOG(AJ3006)))),1)</f>
        <v>1</v>
      </c>
    </row>
    <row r="3007" customFormat="false" ht="12" hidden="false" customHeight="false" outlineLevel="0" collapsed="false">
      <c r="U3007" s="36"/>
      <c r="V3007" s="36"/>
      <c r="W3007" s="19"/>
      <c r="AJ3007" s="36" t="n">
        <v>3</v>
      </c>
      <c r="AK3007" s="19" t="str">
        <f aca="false">LEFT(10^((LOG(AJ3007)-INT(LOG(AJ3007)))),1)</f>
        <v>3</v>
      </c>
    </row>
    <row r="3008" customFormat="false" ht="12" hidden="false" customHeight="false" outlineLevel="0" collapsed="false">
      <c r="U3008" s="36"/>
      <c r="V3008" s="36"/>
      <c r="W3008" s="19"/>
      <c r="AJ3008" s="36" t="n">
        <v>167.8</v>
      </c>
      <c r="AK3008" s="19" t="str">
        <f aca="false">LEFT(10^((LOG(AJ3008)-INT(LOG(AJ3008)))),1)</f>
        <v>1</v>
      </c>
    </row>
    <row r="3009" customFormat="false" ht="12" hidden="false" customHeight="false" outlineLevel="0" collapsed="false">
      <c r="U3009" s="36"/>
      <c r="V3009" s="36"/>
      <c r="W3009" s="19"/>
      <c r="AJ3009" s="36" t="n">
        <v>3.5</v>
      </c>
      <c r="AK3009" s="19" t="str">
        <f aca="false">LEFT(10^((LOG(AJ3009)-INT(LOG(AJ3009)))),1)</f>
        <v>3</v>
      </c>
    </row>
    <row r="3010" customFormat="false" ht="12" hidden="false" customHeight="false" outlineLevel="0" collapsed="false">
      <c r="U3010" s="36"/>
      <c r="V3010" s="36"/>
      <c r="W3010" s="19"/>
      <c r="AJ3010" s="36" t="n">
        <v>12</v>
      </c>
      <c r="AK3010" s="19" t="str">
        <f aca="false">LEFT(10^((LOG(AJ3010)-INT(LOG(AJ3010)))),1)</f>
        <v>1</v>
      </c>
    </row>
    <row r="3011" customFormat="false" ht="12" hidden="false" customHeight="false" outlineLevel="0" collapsed="false">
      <c r="U3011" s="36"/>
      <c r="V3011" s="36"/>
      <c r="W3011" s="19"/>
      <c r="AJ3011" s="36" t="n">
        <v>50</v>
      </c>
      <c r="AK3011" s="19" t="str">
        <f aca="false">LEFT(10^((LOG(AJ3011)-INT(LOG(AJ3011)))),1)</f>
        <v>5</v>
      </c>
    </row>
    <row r="3012" customFormat="false" ht="12" hidden="false" customHeight="false" outlineLevel="0" collapsed="false">
      <c r="U3012" s="36"/>
      <c r="V3012" s="36"/>
      <c r="W3012" s="19"/>
      <c r="AJ3012" s="36" t="n">
        <v>154</v>
      </c>
      <c r="AK3012" s="19" t="str">
        <f aca="false">LEFT(10^((LOG(AJ3012)-INT(LOG(AJ3012)))),1)</f>
        <v>1</v>
      </c>
    </row>
    <row r="3013" customFormat="false" ht="12" hidden="false" customHeight="false" outlineLevel="0" collapsed="false">
      <c r="U3013" s="36"/>
      <c r="V3013" s="36"/>
      <c r="W3013" s="19"/>
      <c r="AJ3013" s="36" t="n">
        <v>8.2</v>
      </c>
      <c r="AK3013" s="19" t="str">
        <f aca="false">LEFT(10^((LOG(AJ3013)-INT(LOG(AJ3013)))),1)</f>
        <v>8</v>
      </c>
    </row>
    <row r="3014" customFormat="false" ht="12" hidden="false" customHeight="false" outlineLevel="0" collapsed="false">
      <c r="U3014" s="36"/>
      <c r="V3014" s="36"/>
      <c r="W3014" s="19"/>
      <c r="AJ3014" s="36" t="n">
        <v>3.42</v>
      </c>
      <c r="AK3014" s="19" t="str">
        <f aca="false">LEFT(10^((LOG(AJ3014)-INT(LOG(AJ3014)))),1)</f>
        <v>3</v>
      </c>
    </row>
    <row r="3015" customFormat="false" ht="12" hidden="false" customHeight="false" outlineLevel="0" collapsed="false">
      <c r="U3015" s="36"/>
      <c r="V3015" s="36"/>
      <c r="W3015" s="19"/>
      <c r="AJ3015" s="36" t="n">
        <v>12.6</v>
      </c>
      <c r="AK3015" s="19" t="str">
        <f aca="false">LEFT(10^((LOG(AJ3015)-INT(LOG(AJ3015)))),1)</f>
        <v>1</v>
      </c>
    </row>
    <row r="3016" customFormat="false" ht="12" hidden="false" customHeight="false" outlineLevel="0" collapsed="false">
      <c r="U3016" s="36"/>
      <c r="V3016" s="36"/>
      <c r="W3016" s="19"/>
      <c r="AJ3016" s="36" t="n">
        <v>23</v>
      </c>
      <c r="AK3016" s="19" t="str">
        <f aca="false">LEFT(10^((LOG(AJ3016)-INT(LOG(AJ3016)))),1)</f>
        <v>2</v>
      </c>
    </row>
    <row r="3017" customFormat="false" ht="12" hidden="false" customHeight="false" outlineLevel="0" collapsed="false">
      <c r="U3017" s="36"/>
      <c r="V3017" s="36"/>
      <c r="W3017" s="19"/>
      <c r="AJ3017" s="36" t="n">
        <v>11.9</v>
      </c>
      <c r="AK3017" s="19" t="str">
        <f aca="false">LEFT(10^((LOG(AJ3017)-INT(LOG(AJ3017)))),1)</f>
        <v>1</v>
      </c>
    </row>
    <row r="3018" customFormat="false" ht="12" hidden="false" customHeight="false" outlineLevel="0" collapsed="false">
      <c r="U3018" s="36"/>
      <c r="V3018" s="36"/>
      <c r="W3018" s="19"/>
      <c r="AJ3018" s="36" t="n">
        <v>1.29</v>
      </c>
      <c r="AK3018" s="19" t="str">
        <f aca="false">LEFT(10^((LOG(AJ3018)-INT(LOG(AJ3018)))),1)</f>
        <v>1</v>
      </c>
    </row>
    <row r="3019" customFormat="false" ht="12" hidden="false" customHeight="false" outlineLevel="0" collapsed="false">
      <c r="U3019" s="36"/>
      <c r="V3019" s="36"/>
      <c r="W3019" s="19"/>
      <c r="AJ3019" s="36" t="n">
        <v>1.077</v>
      </c>
      <c r="AK3019" s="19" t="str">
        <f aca="false">LEFT(10^((LOG(AJ3019)-INT(LOG(AJ3019)))),1)</f>
        <v>1</v>
      </c>
    </row>
    <row r="3020" customFormat="false" ht="12" hidden="false" customHeight="false" outlineLevel="0" collapsed="false">
      <c r="U3020" s="36"/>
      <c r="V3020" s="36"/>
      <c r="W3020" s="19"/>
      <c r="AJ3020" s="36" t="n">
        <v>4.9</v>
      </c>
      <c r="AK3020" s="19" t="str">
        <f aca="false">LEFT(10^((LOG(AJ3020)-INT(LOG(AJ3020)))),1)</f>
        <v>4</v>
      </c>
    </row>
    <row r="3021" customFormat="false" ht="12" hidden="false" customHeight="false" outlineLevel="0" collapsed="false">
      <c r="U3021" s="36"/>
      <c r="V3021" s="36"/>
      <c r="W3021" s="19"/>
      <c r="AJ3021" s="36" t="n">
        <v>134</v>
      </c>
      <c r="AK3021" s="19" t="str">
        <f aca="false">LEFT(10^((LOG(AJ3021)-INT(LOG(AJ3021)))),1)</f>
        <v>1</v>
      </c>
    </row>
    <row r="3022" customFormat="false" ht="12" hidden="false" customHeight="false" outlineLevel="0" collapsed="false">
      <c r="U3022" s="36"/>
      <c r="V3022" s="36"/>
      <c r="W3022" s="19"/>
      <c r="AJ3022" s="36" t="n">
        <v>37.2</v>
      </c>
      <c r="AK3022" s="19" t="str">
        <f aca="false">LEFT(10^((LOG(AJ3022)-INT(LOG(AJ3022)))),1)</f>
        <v>3</v>
      </c>
    </row>
    <row r="3023" customFormat="false" ht="12" hidden="false" customHeight="false" outlineLevel="0" collapsed="false">
      <c r="U3023" s="36"/>
      <c r="V3023" s="36"/>
      <c r="W3023" s="19"/>
      <c r="AJ3023" s="36" t="n">
        <v>39</v>
      </c>
      <c r="AK3023" s="19" t="str">
        <f aca="false">LEFT(10^((LOG(AJ3023)-INT(LOG(AJ3023)))),1)</f>
        <v>3</v>
      </c>
    </row>
    <row r="3024" customFormat="false" ht="12" hidden="false" customHeight="false" outlineLevel="0" collapsed="false">
      <c r="U3024" s="36"/>
      <c r="V3024" s="36"/>
      <c r="W3024" s="19"/>
      <c r="AJ3024" s="36" t="n">
        <v>4.3</v>
      </c>
      <c r="AK3024" s="19" t="str">
        <f aca="false">LEFT(10^((LOG(AJ3024)-INT(LOG(AJ3024)))),1)</f>
        <v>4</v>
      </c>
    </row>
    <row r="3025" customFormat="false" ht="12" hidden="false" customHeight="false" outlineLevel="0" collapsed="false">
      <c r="U3025" s="36"/>
      <c r="V3025" s="36"/>
      <c r="W3025" s="19"/>
      <c r="AJ3025" s="36" t="n">
        <v>1.5</v>
      </c>
      <c r="AK3025" s="19" t="str">
        <f aca="false">LEFT(10^((LOG(AJ3025)-INT(LOG(AJ3025)))),1)</f>
        <v>1</v>
      </c>
    </row>
    <row r="3026" customFormat="false" ht="12" hidden="false" customHeight="false" outlineLevel="0" collapsed="false">
      <c r="U3026" s="36"/>
      <c r="V3026" s="36"/>
      <c r="W3026" s="19"/>
      <c r="AJ3026" s="36" t="n">
        <v>12</v>
      </c>
      <c r="AK3026" s="19" t="str">
        <f aca="false">LEFT(10^((LOG(AJ3026)-INT(LOG(AJ3026)))),1)</f>
        <v>1</v>
      </c>
    </row>
    <row r="3027" customFormat="false" ht="12" hidden="false" customHeight="false" outlineLevel="0" collapsed="false">
      <c r="U3027" s="36"/>
      <c r="V3027" s="36"/>
      <c r="W3027" s="19"/>
      <c r="AJ3027" s="36" t="n">
        <v>23</v>
      </c>
      <c r="AK3027" s="19" t="str">
        <f aca="false">LEFT(10^((LOG(AJ3027)-INT(LOG(AJ3027)))),1)</f>
        <v>2</v>
      </c>
    </row>
    <row r="3028" customFormat="false" ht="12" hidden="false" customHeight="false" outlineLevel="0" collapsed="false">
      <c r="U3028" s="36"/>
      <c r="V3028" s="36"/>
      <c r="W3028" s="19"/>
      <c r="AJ3028" s="36" t="n">
        <v>5.7</v>
      </c>
      <c r="AK3028" s="19" t="str">
        <f aca="false">LEFT(10^((LOG(AJ3028)-INT(LOG(AJ3028)))),1)</f>
        <v>5</v>
      </c>
    </row>
    <row r="3029" customFormat="false" ht="12" hidden="false" customHeight="false" outlineLevel="0" collapsed="false">
      <c r="U3029" s="36"/>
      <c r="V3029" s="36"/>
      <c r="W3029" s="19"/>
      <c r="AJ3029" s="36" t="n">
        <v>8.2</v>
      </c>
      <c r="AK3029" s="19" t="str">
        <f aca="false">LEFT(10^((LOG(AJ3029)-INT(LOG(AJ3029)))),1)</f>
        <v>8</v>
      </c>
    </row>
    <row r="3030" customFormat="false" ht="12" hidden="false" customHeight="false" outlineLevel="0" collapsed="false">
      <c r="U3030" s="36"/>
      <c r="V3030" s="36"/>
      <c r="W3030" s="19"/>
      <c r="AJ3030" s="36" t="n">
        <v>7.79</v>
      </c>
      <c r="AK3030" s="19" t="str">
        <f aca="false">LEFT(10^((LOG(AJ3030)-INT(LOG(AJ3030)))),1)</f>
        <v>7</v>
      </c>
    </row>
    <row r="3031" customFormat="false" ht="12" hidden="false" customHeight="false" outlineLevel="0" collapsed="false">
      <c r="U3031" s="36"/>
      <c r="V3031" s="36"/>
      <c r="W3031" s="19"/>
      <c r="AJ3031" s="36" t="n">
        <v>165</v>
      </c>
      <c r="AK3031" s="19" t="str">
        <f aca="false">LEFT(10^((LOG(AJ3031)-INT(LOG(AJ3031)))),1)</f>
        <v>1</v>
      </c>
    </row>
    <row r="3032" customFormat="false" ht="12" hidden="false" customHeight="false" outlineLevel="0" collapsed="false">
      <c r="U3032" s="36"/>
      <c r="V3032" s="36"/>
      <c r="W3032" s="19"/>
      <c r="AJ3032" s="36" t="n">
        <v>2.9</v>
      </c>
      <c r="AK3032" s="19" t="str">
        <f aca="false">LEFT(10^((LOG(AJ3032)-INT(LOG(AJ3032)))),1)</f>
        <v>2</v>
      </c>
    </row>
    <row r="3033" customFormat="false" ht="12" hidden="false" customHeight="false" outlineLevel="0" collapsed="false">
      <c r="U3033" s="36"/>
      <c r="V3033" s="36"/>
      <c r="W3033" s="19"/>
      <c r="AJ3033" s="36" t="n">
        <v>313.72</v>
      </c>
      <c r="AK3033" s="19" t="str">
        <f aca="false">LEFT(10^((LOG(AJ3033)-INT(LOG(AJ3033)))),1)</f>
        <v>3</v>
      </c>
    </row>
    <row r="3034" customFormat="false" ht="12" hidden="false" customHeight="false" outlineLevel="0" collapsed="false">
      <c r="U3034" s="36"/>
      <c r="V3034" s="36"/>
      <c r="W3034" s="19"/>
      <c r="AJ3034" s="36" t="n">
        <v>46</v>
      </c>
      <c r="AK3034" s="19" t="str">
        <f aca="false">LEFT(10^((LOG(AJ3034)-INT(LOG(AJ3034)))),1)</f>
        <v>4</v>
      </c>
    </row>
    <row r="3035" customFormat="false" ht="12" hidden="false" customHeight="false" outlineLevel="0" collapsed="false">
      <c r="U3035" s="36"/>
      <c r="V3035" s="36"/>
      <c r="W3035" s="19"/>
      <c r="AJ3035" s="36" t="n">
        <v>40</v>
      </c>
      <c r="AK3035" s="19" t="str">
        <f aca="false">LEFT(10^((LOG(AJ3035)-INT(LOG(AJ3035)))),1)</f>
        <v>4</v>
      </c>
    </row>
    <row r="3036" customFormat="false" ht="12" hidden="false" customHeight="false" outlineLevel="0" collapsed="false">
      <c r="U3036" s="36"/>
      <c r="V3036" s="36"/>
      <c r="W3036" s="19"/>
      <c r="AJ3036" s="36" t="n">
        <v>2.19</v>
      </c>
      <c r="AK3036" s="19" t="str">
        <f aca="false">LEFT(10^((LOG(AJ3036)-INT(LOG(AJ3036)))),1)</f>
        <v>2</v>
      </c>
    </row>
    <row r="3037" customFormat="false" ht="12" hidden="false" customHeight="false" outlineLevel="0" collapsed="false">
      <c r="U3037" s="36"/>
      <c r="V3037" s="36"/>
      <c r="W3037" s="19"/>
      <c r="AJ3037" s="36" t="n">
        <v>2.7</v>
      </c>
      <c r="AK3037" s="19" t="str">
        <f aca="false">LEFT(10^((LOG(AJ3037)-INT(LOG(AJ3037)))),1)</f>
        <v>2</v>
      </c>
    </row>
    <row r="3038" customFormat="false" ht="12" hidden="false" customHeight="false" outlineLevel="0" collapsed="false">
      <c r="U3038" s="36"/>
      <c r="V3038" s="36"/>
      <c r="W3038" s="19"/>
      <c r="AJ3038" s="36" t="n">
        <v>116</v>
      </c>
      <c r="AK3038" s="19" t="str">
        <f aca="false">LEFT(10^((LOG(AJ3038)-INT(LOG(AJ3038)))),1)</f>
        <v>1</v>
      </c>
    </row>
    <row r="3039" customFormat="false" ht="12" hidden="false" customHeight="false" outlineLevel="0" collapsed="false">
      <c r="U3039" s="36"/>
      <c r="V3039" s="36"/>
      <c r="W3039" s="19"/>
      <c r="AJ3039" s="36" t="n">
        <v>1.77</v>
      </c>
      <c r="AK3039" s="19" t="str">
        <f aca="false">LEFT(10^((LOG(AJ3039)-INT(LOG(AJ3039)))),1)</f>
        <v>1</v>
      </c>
    </row>
    <row r="3040" customFormat="false" ht="12" hidden="false" customHeight="false" outlineLevel="0" collapsed="false">
      <c r="U3040" s="36"/>
      <c r="V3040" s="36"/>
      <c r="W3040" s="19"/>
      <c r="AJ3040" s="36" t="n">
        <v>1020</v>
      </c>
      <c r="AK3040" s="19" t="str">
        <f aca="false">LEFT(10^((LOG(AJ3040)-INT(LOG(AJ3040)))),1)</f>
        <v>1</v>
      </c>
    </row>
    <row r="3041" customFormat="false" ht="12" hidden="false" customHeight="false" outlineLevel="0" collapsed="false">
      <c r="U3041" s="36"/>
      <c r="V3041" s="36"/>
      <c r="W3041" s="19"/>
      <c r="AJ3041" s="36" t="n">
        <v>2.2</v>
      </c>
      <c r="AK3041" s="19" t="str">
        <f aca="false">LEFT(10^((LOG(AJ3041)-INT(LOG(AJ3041)))),1)</f>
        <v>2</v>
      </c>
    </row>
    <row r="3042" customFormat="false" ht="12" hidden="false" customHeight="false" outlineLevel="0" collapsed="false">
      <c r="U3042" s="36"/>
      <c r="V3042" s="36"/>
      <c r="W3042" s="19"/>
      <c r="AJ3042" s="36" t="n">
        <v>26.7</v>
      </c>
      <c r="AK3042" s="19" t="str">
        <f aca="false">LEFT(10^((LOG(AJ3042)-INT(LOG(AJ3042)))),1)</f>
        <v>2</v>
      </c>
    </row>
    <row r="3043" customFormat="false" ht="12" hidden="false" customHeight="false" outlineLevel="0" collapsed="false">
      <c r="U3043" s="36"/>
      <c r="V3043" s="36"/>
      <c r="W3043" s="19"/>
      <c r="AJ3043" s="36" t="n">
        <v>350</v>
      </c>
      <c r="AK3043" s="19" t="str">
        <f aca="false">LEFT(10^((LOG(AJ3043)-INT(LOG(AJ3043)))),1)</f>
        <v>3</v>
      </c>
    </row>
    <row r="3044" customFormat="false" ht="12" hidden="false" customHeight="false" outlineLevel="0" collapsed="false">
      <c r="U3044" s="36"/>
      <c r="V3044" s="36"/>
      <c r="W3044" s="19"/>
      <c r="AJ3044" s="36" t="n">
        <v>55382</v>
      </c>
      <c r="AK3044" s="19" t="str">
        <f aca="false">LEFT(10^((LOG(AJ3044)-INT(LOG(AJ3044)))),1)</f>
        <v>5</v>
      </c>
    </row>
    <row r="3045" customFormat="false" ht="12" hidden="false" customHeight="false" outlineLevel="0" collapsed="false">
      <c r="U3045" s="36"/>
      <c r="V3045" s="36"/>
      <c r="W3045" s="19"/>
      <c r="AJ3045" s="36" t="n">
        <v>480</v>
      </c>
      <c r="AK3045" s="19" t="str">
        <f aca="false">LEFT(10^((LOG(AJ3045)-INT(LOG(AJ3045)))),1)</f>
        <v>4</v>
      </c>
    </row>
    <row r="3046" customFormat="false" ht="12" hidden="false" customHeight="false" outlineLevel="0" collapsed="false">
      <c r="U3046" s="36"/>
      <c r="V3046" s="36"/>
      <c r="W3046" s="19"/>
      <c r="AJ3046" s="36" t="n">
        <v>356</v>
      </c>
      <c r="AK3046" s="19" t="str">
        <f aca="false">LEFT(10^((LOG(AJ3046)-INT(LOG(AJ3046)))),1)</f>
        <v>3</v>
      </c>
    </row>
    <row r="3047" customFormat="false" ht="12" hidden="false" customHeight="false" outlineLevel="0" collapsed="false">
      <c r="U3047" s="36"/>
      <c r="V3047" s="36"/>
      <c r="W3047" s="19"/>
      <c r="AJ3047" s="36" t="n">
        <v>72</v>
      </c>
      <c r="AK3047" s="19" t="str">
        <f aca="false">LEFT(10^((LOG(AJ3047)-INT(LOG(AJ3047)))),1)</f>
        <v>7</v>
      </c>
    </row>
    <row r="3048" customFormat="false" ht="12" hidden="false" customHeight="false" outlineLevel="0" collapsed="false">
      <c r="U3048" s="36"/>
      <c r="V3048" s="36"/>
      <c r="W3048" s="19"/>
      <c r="AJ3048" s="36" t="n">
        <v>440</v>
      </c>
      <c r="AK3048" s="19" t="str">
        <f aca="false">LEFT(10^((LOG(AJ3048)-INT(LOG(AJ3048)))),1)</f>
        <v>4</v>
      </c>
    </row>
    <row r="3049" customFormat="false" ht="12" hidden="false" customHeight="false" outlineLevel="0" collapsed="false">
      <c r="U3049" s="36"/>
      <c r="V3049" s="36"/>
      <c r="W3049" s="19"/>
      <c r="AJ3049" s="36" t="n">
        <v>1280</v>
      </c>
      <c r="AK3049" s="19" t="str">
        <f aca="false">LEFT(10^((LOG(AJ3049)-INT(LOG(AJ3049)))),1)</f>
        <v>1</v>
      </c>
    </row>
    <row r="3050" customFormat="false" ht="12" hidden="false" customHeight="false" outlineLevel="0" collapsed="false">
      <c r="U3050" s="36"/>
      <c r="V3050" s="36"/>
      <c r="W3050" s="19"/>
      <c r="AJ3050" s="36" t="n">
        <v>419</v>
      </c>
      <c r="AK3050" s="19" t="str">
        <f aca="false">LEFT(10^((LOG(AJ3050)-INT(LOG(AJ3050)))),1)</f>
        <v>4</v>
      </c>
    </row>
    <row r="3051" customFormat="false" ht="12" hidden="false" customHeight="false" outlineLevel="0" collapsed="false">
      <c r="U3051" s="36"/>
      <c r="V3051" s="36"/>
      <c r="W3051" s="19"/>
      <c r="AJ3051" s="36" t="n">
        <v>1.4</v>
      </c>
      <c r="AK3051" s="19" t="str">
        <f aca="false">LEFT(10^((LOG(AJ3051)-INT(LOG(AJ3051)))),1)</f>
        <v>1</v>
      </c>
    </row>
    <row r="3052" customFormat="false" ht="12" hidden="false" customHeight="false" outlineLevel="0" collapsed="false">
      <c r="U3052" s="36"/>
      <c r="V3052" s="36"/>
      <c r="W3052" s="19"/>
      <c r="AJ3052" s="36" t="n">
        <v>8.6</v>
      </c>
      <c r="AK3052" s="19" t="str">
        <f aca="false">LEFT(10^((LOG(AJ3052)-INT(LOG(AJ3052)))),1)</f>
        <v>8</v>
      </c>
    </row>
    <row r="3053" customFormat="false" ht="12" hidden="false" customHeight="false" outlineLevel="0" collapsed="false">
      <c r="U3053" s="36"/>
      <c r="V3053" s="36"/>
      <c r="W3053" s="19"/>
      <c r="AJ3053" s="36" t="n">
        <v>5734</v>
      </c>
      <c r="AK3053" s="19" t="str">
        <f aca="false">LEFT(10^((LOG(AJ3053)-INT(LOG(AJ3053)))),1)</f>
        <v>5</v>
      </c>
    </row>
    <row r="3054" customFormat="false" ht="12" hidden="false" customHeight="false" outlineLevel="0" collapsed="false">
      <c r="U3054" s="36"/>
      <c r="V3054" s="36"/>
      <c r="W3054" s="19"/>
      <c r="AJ3054" s="36" t="n">
        <v>15</v>
      </c>
      <c r="AK3054" s="19" t="str">
        <f aca="false">LEFT(10^((LOG(AJ3054)-INT(LOG(AJ3054)))),1)</f>
        <v>1</v>
      </c>
    </row>
    <row r="3055" customFormat="false" ht="12" hidden="false" customHeight="false" outlineLevel="0" collapsed="false">
      <c r="U3055" s="36"/>
      <c r="V3055" s="36"/>
      <c r="W3055" s="19"/>
      <c r="AJ3055" s="36" t="n">
        <v>1956</v>
      </c>
      <c r="AK3055" s="19" t="str">
        <f aca="false">LEFT(10^((LOG(AJ3055)-INT(LOG(AJ3055)))),1)</f>
        <v>1</v>
      </c>
    </row>
    <row r="3056" customFormat="false" ht="12" hidden="false" customHeight="false" outlineLevel="0" collapsed="false">
      <c r="U3056" s="36"/>
      <c r="V3056" s="36"/>
      <c r="W3056" s="19"/>
      <c r="AJ3056" s="36" t="n">
        <v>273</v>
      </c>
      <c r="AK3056" s="19" t="str">
        <f aca="false">LEFT(10^((LOG(AJ3056)-INT(LOG(AJ3056)))),1)</f>
        <v>2</v>
      </c>
    </row>
    <row r="3057" customFormat="false" ht="12" hidden="false" customHeight="false" outlineLevel="0" collapsed="false">
      <c r="U3057" s="36"/>
      <c r="V3057" s="36"/>
      <c r="W3057" s="19"/>
      <c r="AJ3057" s="36" t="n">
        <v>17</v>
      </c>
      <c r="AK3057" s="19" t="str">
        <f aca="false">LEFT(10^((LOG(AJ3057)-INT(LOG(AJ3057)))),1)</f>
        <v>1</v>
      </c>
    </row>
    <row r="3058" customFormat="false" ht="12" hidden="false" customHeight="false" outlineLevel="0" collapsed="false">
      <c r="U3058" s="36"/>
      <c r="V3058" s="36"/>
      <c r="W3058" s="19"/>
      <c r="AJ3058" s="36" t="n">
        <v>33</v>
      </c>
      <c r="AK3058" s="19" t="str">
        <f aca="false">LEFT(10^((LOG(AJ3058)-INT(LOG(AJ3058)))),1)</f>
        <v>3</v>
      </c>
    </row>
    <row r="3059" customFormat="false" ht="12" hidden="false" customHeight="false" outlineLevel="0" collapsed="false">
      <c r="U3059" s="36"/>
      <c r="V3059" s="36"/>
      <c r="W3059" s="19"/>
      <c r="AJ3059" s="36" t="n">
        <v>40.4</v>
      </c>
      <c r="AK3059" s="19" t="str">
        <f aca="false">LEFT(10^((LOG(AJ3059)-INT(LOG(AJ3059)))),1)</f>
        <v>4</v>
      </c>
    </row>
    <row r="3060" customFormat="false" ht="12" hidden="false" customHeight="false" outlineLevel="0" collapsed="false">
      <c r="U3060" s="36"/>
      <c r="V3060" s="36"/>
      <c r="W3060" s="19"/>
      <c r="AJ3060" s="36" t="n">
        <v>18</v>
      </c>
      <c r="AK3060" s="19" t="str">
        <f aca="false">LEFT(10^((LOG(AJ3060)-INT(LOG(AJ3060)))),1)</f>
        <v>1</v>
      </c>
    </row>
    <row r="3061" customFormat="false" ht="12" hidden="false" customHeight="false" outlineLevel="0" collapsed="false">
      <c r="U3061" s="36"/>
      <c r="V3061" s="36"/>
      <c r="W3061" s="19"/>
      <c r="AJ3061" s="36" t="n">
        <v>2</v>
      </c>
      <c r="AK3061" s="19" t="str">
        <f aca="false">LEFT(10^((LOG(AJ3061)-INT(LOG(AJ3061)))),1)</f>
        <v>2</v>
      </c>
    </row>
    <row r="3062" customFormat="false" ht="12" hidden="false" customHeight="false" outlineLevel="0" collapsed="false">
      <c r="U3062" s="36"/>
      <c r="V3062" s="36"/>
      <c r="W3062" s="19"/>
      <c r="AJ3062" s="36" t="n">
        <v>356</v>
      </c>
      <c r="AK3062" s="19" t="str">
        <f aca="false">LEFT(10^((LOG(AJ3062)-INT(LOG(AJ3062)))),1)</f>
        <v>3</v>
      </c>
    </row>
    <row r="3063" customFormat="false" ht="12" hidden="false" customHeight="false" outlineLevel="0" collapsed="false">
      <c r="U3063" s="36"/>
      <c r="V3063" s="36"/>
      <c r="W3063" s="19"/>
      <c r="AJ3063" s="36" t="n">
        <v>2.5</v>
      </c>
      <c r="AK3063" s="19" t="str">
        <f aca="false">LEFT(10^((LOG(AJ3063)-INT(LOG(AJ3063)))),1)</f>
        <v>2</v>
      </c>
    </row>
    <row r="3064" customFormat="false" ht="12" hidden="false" customHeight="false" outlineLevel="0" collapsed="false">
      <c r="U3064" s="36"/>
      <c r="V3064" s="36"/>
      <c r="W3064" s="19"/>
      <c r="AJ3064" s="36" t="n">
        <v>201</v>
      </c>
      <c r="AK3064" s="19" t="str">
        <f aca="false">LEFT(10^((LOG(AJ3064)-INT(LOG(AJ3064)))),1)</f>
        <v>2</v>
      </c>
    </row>
    <row r="3065" customFormat="false" ht="12" hidden="false" customHeight="false" outlineLevel="0" collapsed="false">
      <c r="U3065" s="36"/>
      <c r="V3065" s="36"/>
      <c r="W3065" s="19"/>
      <c r="AJ3065" s="36" t="n">
        <v>1.88</v>
      </c>
      <c r="AK3065" s="19" t="str">
        <f aca="false">LEFT(10^((LOG(AJ3065)-INT(LOG(AJ3065)))),1)</f>
        <v>1</v>
      </c>
    </row>
    <row r="3066" customFormat="false" ht="12" hidden="false" customHeight="false" outlineLevel="0" collapsed="false">
      <c r="U3066" s="36"/>
      <c r="V3066" s="36"/>
      <c r="W3066" s="19"/>
      <c r="AJ3066" s="36" t="n">
        <v>2.7</v>
      </c>
      <c r="AK3066" s="19" t="str">
        <f aca="false">LEFT(10^((LOG(AJ3066)-INT(LOG(AJ3066)))),1)</f>
        <v>2</v>
      </c>
    </row>
    <row r="3067" customFormat="false" ht="12" hidden="false" customHeight="false" outlineLevel="0" collapsed="false">
      <c r="U3067" s="36"/>
      <c r="V3067" s="36"/>
      <c r="W3067" s="19"/>
      <c r="AJ3067" s="36" t="n">
        <v>29</v>
      </c>
      <c r="AK3067" s="19" t="str">
        <f aca="false">LEFT(10^((LOG(AJ3067)-INT(LOG(AJ3067)))),1)</f>
        <v>2</v>
      </c>
    </row>
    <row r="3068" customFormat="false" ht="12" hidden="false" customHeight="false" outlineLevel="0" collapsed="false">
      <c r="U3068" s="36"/>
      <c r="V3068" s="36"/>
      <c r="W3068" s="19"/>
      <c r="AJ3068" s="36" t="n">
        <v>4.4</v>
      </c>
      <c r="AK3068" s="19" t="str">
        <f aca="false">LEFT(10^((LOG(AJ3068)-INT(LOG(AJ3068)))),1)</f>
        <v>4</v>
      </c>
    </row>
    <row r="3069" customFormat="false" ht="12" hidden="false" customHeight="false" outlineLevel="0" collapsed="false">
      <c r="U3069" s="36"/>
      <c r="V3069" s="36"/>
      <c r="W3069" s="19"/>
      <c r="AJ3069" s="36" t="n">
        <v>15.42</v>
      </c>
      <c r="AK3069" s="19" t="str">
        <f aca="false">LEFT(10^((LOG(AJ3069)-INT(LOG(AJ3069)))),1)</f>
        <v>1</v>
      </c>
    </row>
    <row r="3070" customFormat="false" ht="12" hidden="false" customHeight="false" outlineLevel="0" collapsed="false">
      <c r="U3070" s="36"/>
      <c r="V3070" s="36"/>
      <c r="W3070" s="19"/>
      <c r="AJ3070" s="36" t="n">
        <v>20</v>
      </c>
      <c r="AK3070" s="19" t="str">
        <f aca="false">LEFT(10^((LOG(AJ3070)-INT(LOG(AJ3070)))),1)</f>
        <v>2</v>
      </c>
    </row>
    <row r="3071" customFormat="false" ht="12" hidden="false" customHeight="false" outlineLevel="0" collapsed="false">
      <c r="U3071" s="36"/>
      <c r="V3071" s="36"/>
      <c r="W3071" s="19"/>
      <c r="AJ3071" s="36" t="n">
        <v>2.94</v>
      </c>
      <c r="AK3071" s="19" t="str">
        <f aca="false">LEFT(10^((LOG(AJ3071)-INT(LOG(AJ3071)))),1)</f>
        <v>2</v>
      </c>
    </row>
    <row r="3072" customFormat="false" ht="12" hidden="false" customHeight="false" outlineLevel="0" collapsed="false">
      <c r="U3072" s="36"/>
      <c r="V3072" s="36"/>
      <c r="W3072" s="19"/>
      <c r="AJ3072" s="36" t="n">
        <v>6.6</v>
      </c>
      <c r="AK3072" s="19" t="str">
        <f aca="false">LEFT(10^((LOG(AJ3072)-INT(LOG(AJ3072)))),1)</f>
        <v>6</v>
      </c>
    </row>
    <row r="3073" customFormat="false" ht="12" hidden="false" customHeight="false" outlineLevel="0" collapsed="false">
      <c r="U3073" s="36"/>
      <c r="V3073" s="36"/>
      <c r="W3073" s="19"/>
      <c r="AJ3073" s="36" t="n">
        <v>180</v>
      </c>
      <c r="AK3073" s="19" t="str">
        <f aca="false">LEFT(10^((LOG(AJ3073)-INT(LOG(AJ3073)))),1)</f>
        <v>1</v>
      </c>
    </row>
    <row r="3074" customFormat="false" ht="12" hidden="false" customHeight="false" outlineLevel="0" collapsed="false">
      <c r="U3074" s="36"/>
      <c r="V3074" s="36"/>
      <c r="W3074" s="19"/>
      <c r="AJ3074" s="36" t="n">
        <v>4.4</v>
      </c>
      <c r="AK3074" s="19" t="str">
        <f aca="false">LEFT(10^((LOG(AJ3074)-INT(LOG(AJ3074)))),1)</f>
        <v>4</v>
      </c>
    </row>
    <row r="3075" customFormat="false" ht="12" hidden="false" customHeight="false" outlineLevel="0" collapsed="false">
      <c r="U3075" s="36"/>
      <c r="V3075" s="36"/>
      <c r="W3075" s="19"/>
      <c r="AJ3075" s="36" t="n">
        <v>27</v>
      </c>
      <c r="AK3075" s="19" t="str">
        <f aca="false">LEFT(10^((LOG(AJ3075)-INT(LOG(AJ3075)))),1)</f>
        <v>2</v>
      </c>
    </row>
    <row r="3076" customFormat="false" ht="12" hidden="false" customHeight="false" outlineLevel="0" collapsed="false">
      <c r="U3076" s="36"/>
      <c r="V3076" s="36"/>
      <c r="W3076" s="19"/>
      <c r="AJ3076" s="36" t="n">
        <v>24</v>
      </c>
      <c r="AK3076" s="19" t="str">
        <f aca="false">LEFT(10^((LOG(AJ3076)-INT(LOG(AJ3076)))),1)</f>
        <v>2</v>
      </c>
    </row>
    <row r="3077" customFormat="false" ht="12" hidden="false" customHeight="false" outlineLevel="0" collapsed="false">
      <c r="U3077" s="36"/>
      <c r="V3077" s="36"/>
      <c r="W3077" s="19"/>
      <c r="AJ3077" s="36" t="n">
        <v>11.5</v>
      </c>
      <c r="AK3077" s="19" t="str">
        <f aca="false">LEFT(10^((LOG(AJ3077)-INT(LOG(AJ3077)))),1)</f>
        <v>1</v>
      </c>
    </row>
    <row r="3078" customFormat="false" ht="12" hidden="false" customHeight="false" outlineLevel="0" collapsed="false">
      <c r="U3078" s="36"/>
      <c r="V3078" s="36"/>
      <c r="W3078" s="19"/>
      <c r="AJ3078" s="36" t="n">
        <v>1</v>
      </c>
      <c r="AK3078" s="19" t="str">
        <f aca="false">LEFT(10^((LOG(AJ3078)-INT(LOG(AJ3078)))),1)</f>
        <v>1</v>
      </c>
    </row>
    <row r="3079" customFormat="false" ht="12" hidden="false" customHeight="false" outlineLevel="0" collapsed="false">
      <c r="U3079" s="36"/>
      <c r="V3079" s="36"/>
      <c r="W3079" s="19"/>
      <c r="AJ3079" s="36" t="n">
        <v>210</v>
      </c>
      <c r="AK3079" s="19" t="str">
        <f aca="false">LEFT(10^((LOG(AJ3079)-INT(LOG(AJ3079)))),1)</f>
        <v>2</v>
      </c>
    </row>
    <row r="3080" customFormat="false" ht="12" hidden="false" customHeight="false" outlineLevel="0" collapsed="false">
      <c r="U3080" s="36"/>
      <c r="V3080" s="36"/>
      <c r="W3080" s="19"/>
      <c r="AJ3080" s="36" t="n">
        <v>130</v>
      </c>
      <c r="AK3080" s="19" t="str">
        <f aca="false">LEFT(10^((LOG(AJ3080)-INT(LOG(AJ3080)))),1)</f>
        <v>1</v>
      </c>
    </row>
    <row r="3081" customFormat="false" ht="12" hidden="false" customHeight="false" outlineLevel="0" collapsed="false">
      <c r="U3081" s="36"/>
      <c r="V3081" s="36"/>
      <c r="W3081" s="19"/>
      <c r="AJ3081" s="36" t="n">
        <v>1.17</v>
      </c>
      <c r="AK3081" s="19" t="str">
        <f aca="false">LEFT(10^((LOG(AJ3081)-INT(LOG(AJ3081)))),1)</f>
        <v>1</v>
      </c>
    </row>
    <row r="3082" customFormat="false" ht="12" hidden="false" customHeight="false" outlineLevel="0" collapsed="false">
      <c r="U3082" s="36"/>
      <c r="V3082" s="36"/>
      <c r="W3082" s="19"/>
      <c r="AJ3082" s="36" t="n">
        <v>10</v>
      </c>
      <c r="AK3082" s="19" t="str">
        <f aca="false">LEFT(10^((LOG(AJ3082)-INT(LOG(AJ3082)))),1)</f>
        <v>1</v>
      </c>
    </row>
    <row r="3083" customFormat="false" ht="12" hidden="false" customHeight="false" outlineLevel="0" collapsed="false">
      <c r="U3083" s="36"/>
      <c r="V3083" s="36"/>
      <c r="W3083" s="19"/>
      <c r="AJ3083" s="36" t="n">
        <v>810</v>
      </c>
      <c r="AK3083" s="19" t="str">
        <f aca="false">LEFT(10^((LOG(AJ3083)-INT(LOG(AJ3083)))),1)</f>
        <v>8</v>
      </c>
    </row>
    <row r="3084" customFormat="false" ht="12" hidden="false" customHeight="false" outlineLevel="0" collapsed="false">
      <c r="U3084" s="36"/>
      <c r="V3084" s="36"/>
      <c r="W3084" s="19"/>
      <c r="AJ3084" s="36" t="n">
        <v>65.2</v>
      </c>
      <c r="AK3084" s="19" t="str">
        <f aca="false">LEFT(10^((LOG(AJ3084)-INT(LOG(AJ3084)))),1)</f>
        <v>6</v>
      </c>
    </row>
    <row r="3085" customFormat="false" ht="12" hidden="false" customHeight="false" outlineLevel="0" collapsed="false">
      <c r="U3085" s="36"/>
      <c r="V3085" s="36"/>
      <c r="W3085" s="19"/>
      <c r="AJ3085" s="36" t="n">
        <v>28</v>
      </c>
      <c r="AK3085" s="19" t="str">
        <f aca="false">LEFT(10^((LOG(AJ3085)-INT(LOG(AJ3085)))),1)</f>
        <v>2</v>
      </c>
    </row>
    <row r="3086" customFormat="false" ht="12" hidden="false" customHeight="false" outlineLevel="0" collapsed="false">
      <c r="U3086" s="36"/>
      <c r="V3086" s="36"/>
      <c r="W3086" s="19"/>
      <c r="AJ3086" s="36" t="n">
        <v>1.6</v>
      </c>
      <c r="AK3086" s="19" t="str">
        <f aca="false">LEFT(10^((LOG(AJ3086)-INT(LOG(AJ3086)))),1)</f>
        <v>1</v>
      </c>
    </row>
    <row r="3087" customFormat="false" ht="12" hidden="false" customHeight="false" outlineLevel="0" collapsed="false">
      <c r="U3087" s="36"/>
      <c r="V3087" s="36"/>
      <c r="W3087" s="19"/>
      <c r="AJ3087" s="36" t="n">
        <v>4.5</v>
      </c>
      <c r="AK3087" s="19" t="str">
        <f aca="false">LEFT(10^((LOG(AJ3087)-INT(LOG(AJ3087)))),1)</f>
        <v>4</v>
      </c>
    </row>
    <row r="3088" customFormat="false" ht="12" hidden="false" customHeight="false" outlineLevel="0" collapsed="false">
      <c r="U3088" s="36"/>
      <c r="V3088" s="36"/>
      <c r="W3088" s="19"/>
      <c r="AJ3088" s="36" t="n">
        <v>3400</v>
      </c>
      <c r="AK3088" s="19" t="str">
        <f aca="false">LEFT(10^((LOG(AJ3088)-INT(LOG(AJ3088)))),1)</f>
        <v>3</v>
      </c>
    </row>
    <row r="3089" customFormat="false" ht="12" hidden="false" customHeight="false" outlineLevel="0" collapsed="false">
      <c r="U3089" s="36"/>
      <c r="V3089" s="36"/>
      <c r="W3089" s="19"/>
      <c r="AJ3089" s="36" t="n">
        <v>12.4</v>
      </c>
      <c r="AK3089" s="19" t="str">
        <f aca="false">LEFT(10^((LOG(AJ3089)-INT(LOG(AJ3089)))),1)</f>
        <v>1</v>
      </c>
    </row>
    <row r="3090" customFormat="false" ht="12" hidden="false" customHeight="false" outlineLevel="0" collapsed="false">
      <c r="U3090" s="36"/>
      <c r="V3090" s="36"/>
      <c r="W3090" s="19"/>
      <c r="AJ3090" s="36" t="n">
        <v>412</v>
      </c>
      <c r="AK3090" s="19" t="str">
        <f aca="false">LEFT(10^((LOG(AJ3090)-INT(LOG(AJ3090)))),1)</f>
        <v>4</v>
      </c>
    </row>
    <row r="3091" customFormat="false" ht="12" hidden="false" customHeight="false" outlineLevel="0" collapsed="false">
      <c r="U3091" s="36"/>
      <c r="V3091" s="36"/>
      <c r="W3091" s="19"/>
      <c r="AJ3091" s="36" t="n">
        <v>1.4</v>
      </c>
      <c r="AK3091" s="19" t="str">
        <f aca="false">LEFT(10^((LOG(AJ3091)-INT(LOG(AJ3091)))),1)</f>
        <v>1</v>
      </c>
    </row>
    <row r="3092" customFormat="false" ht="12" hidden="false" customHeight="false" outlineLevel="0" collapsed="false">
      <c r="U3092" s="36"/>
      <c r="V3092" s="36"/>
      <c r="W3092" s="19"/>
      <c r="AJ3092" s="36" t="n">
        <v>1.6</v>
      </c>
      <c r="AK3092" s="19" t="str">
        <f aca="false">LEFT(10^((LOG(AJ3092)-INT(LOG(AJ3092)))),1)</f>
        <v>1</v>
      </c>
    </row>
    <row r="3093" customFormat="false" ht="12" hidden="false" customHeight="false" outlineLevel="0" collapsed="false">
      <c r="U3093" s="36"/>
      <c r="V3093" s="36"/>
      <c r="W3093" s="19"/>
      <c r="AJ3093" s="36" t="n">
        <v>3.5</v>
      </c>
      <c r="AK3093" s="19" t="str">
        <f aca="false">LEFT(10^((LOG(AJ3093)-INT(LOG(AJ3093)))),1)</f>
        <v>3</v>
      </c>
    </row>
    <row r="3094" customFormat="false" ht="12" hidden="false" customHeight="false" outlineLevel="0" collapsed="false">
      <c r="U3094" s="36"/>
      <c r="V3094" s="36"/>
      <c r="W3094" s="19"/>
      <c r="AJ3094" s="36" t="n">
        <v>1.5</v>
      </c>
      <c r="AK3094" s="19" t="str">
        <f aca="false">LEFT(10^((LOG(AJ3094)-INT(LOG(AJ3094)))),1)</f>
        <v>1</v>
      </c>
    </row>
    <row r="3095" customFormat="false" ht="12" hidden="false" customHeight="false" outlineLevel="0" collapsed="false">
      <c r="U3095" s="36"/>
      <c r="V3095" s="36"/>
      <c r="W3095" s="19"/>
      <c r="AJ3095" s="36" t="n">
        <v>36</v>
      </c>
      <c r="AK3095" s="19" t="str">
        <f aca="false">LEFT(10^((LOG(AJ3095)-INT(LOG(AJ3095)))),1)</f>
        <v>3</v>
      </c>
    </row>
    <row r="3096" customFormat="false" ht="12" hidden="false" customHeight="false" outlineLevel="0" collapsed="false">
      <c r="U3096" s="36"/>
      <c r="V3096" s="36"/>
      <c r="W3096" s="19"/>
      <c r="AJ3096" s="36" t="n">
        <v>40</v>
      </c>
      <c r="AK3096" s="19" t="str">
        <f aca="false">LEFT(10^((LOG(AJ3096)-INT(LOG(AJ3096)))),1)</f>
        <v>4</v>
      </c>
    </row>
    <row r="3097" customFormat="false" ht="12" hidden="false" customHeight="false" outlineLevel="0" collapsed="false">
      <c r="U3097" s="36"/>
      <c r="V3097" s="36"/>
      <c r="W3097" s="19"/>
      <c r="AJ3097" s="36" t="n">
        <v>2.8</v>
      </c>
      <c r="AK3097" s="19" t="str">
        <f aca="false">LEFT(10^((LOG(AJ3097)-INT(LOG(AJ3097)))),1)</f>
        <v>2</v>
      </c>
    </row>
    <row r="3098" customFormat="false" ht="12" hidden="false" customHeight="false" outlineLevel="0" collapsed="false">
      <c r="U3098" s="36"/>
      <c r="V3098" s="36"/>
      <c r="W3098" s="19"/>
      <c r="AJ3098" s="36" t="n">
        <v>25</v>
      </c>
      <c r="AK3098" s="19" t="str">
        <f aca="false">LEFT(10^((LOG(AJ3098)-INT(LOG(AJ3098)))),1)</f>
        <v>2</v>
      </c>
    </row>
    <row r="3099" customFormat="false" ht="12" hidden="false" customHeight="false" outlineLevel="0" collapsed="false">
      <c r="U3099" s="36"/>
      <c r="V3099" s="36"/>
      <c r="W3099" s="19"/>
      <c r="AJ3099" s="36" t="n">
        <v>1900</v>
      </c>
      <c r="AK3099" s="19" t="str">
        <f aca="false">LEFT(10^((LOG(AJ3099)-INT(LOG(AJ3099)))),1)</f>
        <v>1</v>
      </c>
    </row>
    <row r="3100" customFormat="false" ht="12" hidden="false" customHeight="false" outlineLevel="0" collapsed="false">
      <c r="U3100" s="36"/>
      <c r="V3100" s="36"/>
      <c r="W3100" s="19"/>
      <c r="AJ3100" s="36" t="n">
        <v>587.87</v>
      </c>
      <c r="AK3100" s="19" t="str">
        <f aca="false">LEFT(10^((LOG(AJ3100)-INT(LOG(AJ3100)))),1)</f>
        <v>5</v>
      </c>
    </row>
    <row r="3101" customFormat="false" ht="12" hidden="false" customHeight="false" outlineLevel="0" collapsed="false">
      <c r="U3101" s="36"/>
      <c r="V3101" s="36"/>
      <c r="W3101" s="19"/>
      <c r="AJ3101" s="36" t="n">
        <v>130</v>
      </c>
      <c r="AK3101" s="19" t="str">
        <f aca="false">LEFT(10^((LOG(AJ3101)-INT(LOG(AJ3101)))),1)</f>
        <v>1</v>
      </c>
    </row>
    <row r="3102" customFormat="false" ht="12" hidden="false" customHeight="false" outlineLevel="0" collapsed="false">
      <c r="U3102" s="36"/>
      <c r="V3102" s="36"/>
      <c r="W3102" s="19"/>
      <c r="AJ3102" s="36" t="n">
        <v>396</v>
      </c>
      <c r="AK3102" s="19" t="str">
        <f aca="false">LEFT(10^((LOG(AJ3102)-INT(LOG(AJ3102)))),1)</f>
        <v>3</v>
      </c>
    </row>
    <row r="3103" customFormat="false" ht="12" hidden="false" customHeight="false" outlineLevel="0" collapsed="false">
      <c r="U3103" s="36"/>
      <c r="V3103" s="36"/>
      <c r="W3103" s="19"/>
      <c r="AJ3103" s="36" t="n">
        <v>1.5</v>
      </c>
      <c r="AK3103" s="19" t="str">
        <f aca="false">LEFT(10^((LOG(AJ3103)-INT(LOG(AJ3103)))),1)</f>
        <v>1</v>
      </c>
    </row>
    <row r="3104" customFormat="false" ht="12" hidden="false" customHeight="false" outlineLevel="0" collapsed="false">
      <c r="U3104" s="36"/>
      <c r="V3104" s="36"/>
      <c r="W3104" s="19"/>
      <c r="AJ3104" s="36" t="n">
        <v>420</v>
      </c>
      <c r="AK3104" s="19" t="str">
        <f aca="false">LEFT(10^((LOG(AJ3104)-INT(LOG(AJ3104)))),1)</f>
        <v>4</v>
      </c>
    </row>
    <row r="3105" customFormat="false" ht="12" hidden="false" customHeight="false" outlineLevel="0" collapsed="false">
      <c r="U3105" s="36"/>
      <c r="V3105" s="36"/>
      <c r="W3105" s="19"/>
      <c r="AJ3105" s="36" t="n">
        <v>24.7</v>
      </c>
      <c r="AK3105" s="19" t="str">
        <f aca="false">LEFT(10^((LOG(AJ3105)-INT(LOG(AJ3105)))),1)</f>
        <v>2</v>
      </c>
    </row>
    <row r="3106" customFormat="false" ht="12" hidden="false" customHeight="false" outlineLevel="0" collapsed="false">
      <c r="U3106" s="36"/>
      <c r="V3106" s="36"/>
      <c r="W3106" s="19"/>
      <c r="AJ3106" s="36" t="n">
        <v>22.5</v>
      </c>
      <c r="AK3106" s="19" t="str">
        <f aca="false">LEFT(10^((LOG(AJ3106)-INT(LOG(AJ3106)))),1)</f>
        <v>2</v>
      </c>
    </row>
    <row r="3107" customFormat="false" ht="12" hidden="false" customHeight="false" outlineLevel="0" collapsed="false">
      <c r="U3107" s="36"/>
      <c r="V3107" s="36"/>
      <c r="W3107" s="19"/>
      <c r="AJ3107" s="36" t="n">
        <v>2.8</v>
      </c>
      <c r="AK3107" s="19" t="str">
        <f aca="false">LEFT(10^((LOG(AJ3107)-INT(LOG(AJ3107)))),1)</f>
        <v>2</v>
      </c>
    </row>
    <row r="3108" customFormat="false" ht="12" hidden="false" customHeight="false" outlineLevel="0" collapsed="false">
      <c r="U3108" s="36"/>
      <c r="V3108" s="36"/>
      <c r="W3108" s="19"/>
      <c r="AJ3108" s="36" t="n">
        <v>975</v>
      </c>
      <c r="AK3108" s="19" t="str">
        <f aca="false">LEFT(10^((LOG(AJ3108)-INT(LOG(AJ3108)))),1)</f>
        <v>9</v>
      </c>
    </row>
    <row r="3109" customFormat="false" ht="12" hidden="false" customHeight="false" outlineLevel="0" collapsed="false">
      <c r="U3109" s="36"/>
      <c r="V3109" s="36"/>
      <c r="W3109" s="19"/>
      <c r="AJ3109" s="36" t="n">
        <v>3.21</v>
      </c>
      <c r="AK3109" s="19" t="str">
        <f aca="false">LEFT(10^((LOG(AJ3109)-INT(LOG(AJ3109)))),1)</f>
        <v>3</v>
      </c>
    </row>
    <row r="3110" customFormat="false" ht="12" hidden="false" customHeight="false" outlineLevel="0" collapsed="false">
      <c r="U3110" s="36"/>
      <c r="V3110" s="36"/>
      <c r="W3110" s="19"/>
      <c r="AJ3110" s="36" t="n">
        <v>3</v>
      </c>
      <c r="AK3110" s="19" t="str">
        <f aca="false">LEFT(10^((LOG(AJ3110)-INT(LOG(AJ3110)))),1)</f>
        <v>3</v>
      </c>
    </row>
    <row r="3111" customFormat="false" ht="12" hidden="false" customHeight="false" outlineLevel="0" collapsed="false">
      <c r="U3111" s="36"/>
      <c r="V3111" s="36"/>
      <c r="W3111" s="19"/>
      <c r="AJ3111" s="36" t="n">
        <v>2.31</v>
      </c>
      <c r="AK3111" s="19" t="str">
        <f aca="false">LEFT(10^((LOG(AJ3111)-INT(LOG(AJ3111)))),1)</f>
        <v>2</v>
      </c>
    </row>
    <row r="3112" customFormat="false" ht="12" hidden="false" customHeight="false" outlineLevel="0" collapsed="false">
      <c r="U3112" s="36"/>
      <c r="V3112" s="36"/>
      <c r="W3112" s="19"/>
      <c r="AJ3112" s="36" t="n">
        <v>48</v>
      </c>
      <c r="AK3112" s="19" t="str">
        <f aca="false">LEFT(10^((LOG(AJ3112)-INT(LOG(AJ3112)))),1)</f>
        <v>4</v>
      </c>
    </row>
    <row r="3113" customFormat="false" ht="12" hidden="false" customHeight="false" outlineLevel="0" collapsed="false">
      <c r="U3113" s="36"/>
      <c r="V3113" s="36"/>
      <c r="W3113" s="19"/>
      <c r="AJ3113" s="36" t="n">
        <v>2.3</v>
      </c>
      <c r="AK3113" s="19" t="str">
        <f aca="false">LEFT(10^((LOG(AJ3113)-INT(LOG(AJ3113)))),1)</f>
        <v>2</v>
      </c>
    </row>
    <row r="3114" customFormat="false" ht="12" hidden="false" customHeight="false" outlineLevel="0" collapsed="false">
      <c r="U3114" s="36"/>
      <c r="V3114" s="36"/>
      <c r="W3114" s="19"/>
      <c r="AJ3114" s="36" t="n">
        <v>25</v>
      </c>
      <c r="AK3114" s="19" t="str">
        <f aca="false">LEFT(10^((LOG(AJ3114)-INT(LOG(AJ3114)))),1)</f>
        <v>2</v>
      </c>
    </row>
    <row r="3115" customFormat="false" ht="12" hidden="false" customHeight="false" outlineLevel="0" collapsed="false">
      <c r="U3115" s="36"/>
      <c r="V3115" s="36"/>
      <c r="W3115" s="19"/>
      <c r="AJ3115" s="36" t="n">
        <v>64</v>
      </c>
      <c r="AK3115" s="19" t="str">
        <f aca="false">LEFT(10^((LOG(AJ3115)-INT(LOG(AJ3115)))),1)</f>
        <v>6</v>
      </c>
    </row>
    <row r="3116" customFormat="false" ht="12" hidden="false" customHeight="false" outlineLevel="0" collapsed="false">
      <c r="U3116" s="36"/>
      <c r="V3116" s="36"/>
      <c r="W3116" s="19"/>
      <c r="AJ3116" s="36" t="n">
        <v>60</v>
      </c>
      <c r="AK3116" s="19" t="str">
        <f aca="false">LEFT(10^((LOG(AJ3116)-INT(LOG(AJ3116)))),1)</f>
        <v>6</v>
      </c>
    </row>
    <row r="3117" customFormat="false" ht="12" hidden="false" customHeight="false" outlineLevel="0" collapsed="false">
      <c r="U3117" s="36"/>
      <c r="V3117" s="36"/>
      <c r="W3117" s="19"/>
      <c r="AJ3117" s="36" t="n">
        <v>1300</v>
      </c>
      <c r="AK3117" s="19" t="str">
        <f aca="false">LEFT(10^((LOG(AJ3117)-INT(LOG(AJ3117)))),1)</f>
        <v>1</v>
      </c>
    </row>
    <row r="3118" customFormat="false" ht="12" hidden="false" customHeight="false" outlineLevel="0" collapsed="false">
      <c r="U3118" s="36"/>
      <c r="V3118" s="36"/>
      <c r="W3118" s="19"/>
      <c r="AJ3118" s="36" t="n">
        <v>11.21</v>
      </c>
      <c r="AK3118" s="19" t="str">
        <f aca="false">LEFT(10^((LOG(AJ3118)-INT(LOG(AJ3118)))),1)</f>
        <v>1</v>
      </c>
    </row>
    <row r="3119" customFormat="false" ht="12" hidden="false" customHeight="false" outlineLevel="0" collapsed="false">
      <c r="U3119" s="36"/>
      <c r="V3119" s="36"/>
      <c r="W3119" s="19"/>
      <c r="AJ3119" s="36" t="n">
        <v>110</v>
      </c>
      <c r="AK3119" s="19" t="str">
        <f aca="false">LEFT(10^((LOG(AJ3119)-INT(LOG(AJ3119)))),1)</f>
        <v>1</v>
      </c>
    </row>
    <row r="3120" customFormat="false" ht="12" hidden="false" customHeight="false" outlineLevel="0" collapsed="false">
      <c r="U3120" s="36"/>
      <c r="V3120" s="36"/>
      <c r="W3120" s="19"/>
      <c r="AJ3120" s="36" t="n">
        <v>240</v>
      </c>
      <c r="AK3120" s="19" t="str">
        <f aca="false">LEFT(10^((LOG(AJ3120)-INT(LOG(AJ3120)))),1)</f>
        <v>2</v>
      </c>
    </row>
    <row r="3121" customFormat="false" ht="12" hidden="false" customHeight="false" outlineLevel="0" collapsed="false">
      <c r="U3121" s="36"/>
      <c r="V3121" s="36"/>
      <c r="W3121" s="19"/>
      <c r="AJ3121" s="36" t="n">
        <v>2.89</v>
      </c>
      <c r="AK3121" s="19" t="str">
        <f aca="false">LEFT(10^((LOG(AJ3121)-INT(LOG(AJ3121)))),1)</f>
        <v>2</v>
      </c>
    </row>
    <row r="3122" customFormat="false" ht="12" hidden="false" customHeight="false" outlineLevel="0" collapsed="false">
      <c r="U3122" s="36"/>
      <c r="V3122" s="36"/>
      <c r="W3122" s="19"/>
      <c r="AJ3122" s="36" t="n">
        <v>2.2</v>
      </c>
      <c r="AK3122" s="19" t="str">
        <f aca="false">LEFT(10^((LOG(AJ3122)-INT(LOG(AJ3122)))),1)</f>
        <v>2</v>
      </c>
    </row>
    <row r="3123" customFormat="false" ht="12" hidden="false" customHeight="false" outlineLevel="0" collapsed="false">
      <c r="U3123" s="36"/>
      <c r="V3123" s="36"/>
      <c r="W3123" s="19"/>
      <c r="AJ3123" s="36" t="n">
        <v>232</v>
      </c>
      <c r="AK3123" s="19" t="str">
        <f aca="false">LEFT(10^((LOG(AJ3123)-INT(LOG(AJ3123)))),1)</f>
        <v>2</v>
      </c>
    </row>
    <row r="3124" customFormat="false" ht="12" hidden="false" customHeight="false" outlineLevel="0" collapsed="false">
      <c r="U3124" s="36"/>
      <c r="V3124" s="36"/>
      <c r="W3124" s="19"/>
      <c r="AJ3124" s="36" t="n">
        <v>440</v>
      </c>
      <c r="AK3124" s="19" t="str">
        <f aca="false">LEFT(10^((LOG(AJ3124)-INT(LOG(AJ3124)))),1)</f>
        <v>4</v>
      </c>
    </row>
    <row r="3125" customFormat="false" ht="12" hidden="false" customHeight="false" outlineLevel="0" collapsed="false">
      <c r="U3125" s="36"/>
      <c r="V3125" s="36"/>
      <c r="W3125" s="19"/>
      <c r="AJ3125" s="36" t="n">
        <v>701</v>
      </c>
      <c r="AK3125" s="19" t="str">
        <f aca="false">LEFT(10^((LOG(AJ3125)-INT(LOG(AJ3125)))),1)</f>
        <v>7</v>
      </c>
    </row>
    <row r="3126" customFormat="false" ht="12" hidden="false" customHeight="false" outlineLevel="0" collapsed="false">
      <c r="U3126" s="36"/>
      <c r="V3126" s="36"/>
      <c r="W3126" s="19"/>
      <c r="AJ3126" s="36" t="n">
        <v>20</v>
      </c>
      <c r="AK3126" s="19" t="str">
        <f aca="false">LEFT(10^((LOG(AJ3126)-INT(LOG(AJ3126)))),1)</f>
        <v>2</v>
      </c>
    </row>
    <row r="3127" customFormat="false" ht="12" hidden="false" customHeight="false" outlineLevel="0" collapsed="false">
      <c r="U3127" s="36"/>
      <c r="V3127" s="36"/>
      <c r="W3127" s="19"/>
      <c r="AJ3127" s="36" t="n">
        <v>7.3</v>
      </c>
      <c r="AK3127" s="19" t="str">
        <f aca="false">LEFT(10^((LOG(AJ3127)-INT(LOG(AJ3127)))),1)</f>
        <v>7</v>
      </c>
    </row>
    <row r="3128" customFormat="false" ht="12" hidden="false" customHeight="false" outlineLevel="0" collapsed="false">
      <c r="U3128" s="36"/>
      <c r="V3128" s="36"/>
      <c r="W3128" s="19"/>
      <c r="AJ3128" s="36" t="n">
        <v>3.69</v>
      </c>
      <c r="AK3128" s="19" t="str">
        <f aca="false">LEFT(10^((LOG(AJ3128)-INT(LOG(AJ3128)))),1)</f>
        <v>3</v>
      </c>
    </row>
    <row r="3129" customFormat="false" ht="12" hidden="false" customHeight="false" outlineLevel="0" collapsed="false">
      <c r="U3129" s="36"/>
      <c r="V3129" s="36"/>
      <c r="W3129" s="19"/>
      <c r="AJ3129" s="36" t="n">
        <v>70</v>
      </c>
      <c r="AK3129" s="19" t="str">
        <f aca="false">LEFT(10^((LOG(AJ3129)-INT(LOG(AJ3129)))),1)</f>
        <v>7</v>
      </c>
    </row>
    <row r="3130" customFormat="false" ht="12" hidden="false" customHeight="false" outlineLevel="0" collapsed="false">
      <c r="U3130" s="36"/>
      <c r="V3130" s="36"/>
      <c r="W3130" s="19"/>
      <c r="AJ3130" s="36" t="n">
        <v>1913</v>
      </c>
      <c r="AK3130" s="19" t="str">
        <f aca="false">LEFT(10^((LOG(AJ3130)-INT(LOG(AJ3130)))),1)</f>
        <v>1</v>
      </c>
    </row>
    <row r="3131" customFormat="false" ht="12" hidden="false" customHeight="false" outlineLevel="0" collapsed="false">
      <c r="U3131" s="36"/>
      <c r="V3131" s="36"/>
      <c r="W3131" s="19"/>
      <c r="AJ3131" s="36" t="n">
        <v>6.236</v>
      </c>
      <c r="AK3131" s="19" t="str">
        <f aca="false">LEFT(10^((LOG(AJ3131)-INT(LOG(AJ3131)))),1)</f>
        <v>6</v>
      </c>
    </row>
    <row r="3132" customFormat="false" ht="12" hidden="false" customHeight="false" outlineLevel="0" collapsed="false">
      <c r="U3132" s="36"/>
      <c r="V3132" s="36"/>
      <c r="W3132" s="19"/>
      <c r="AJ3132" s="36" t="n">
        <v>2.25</v>
      </c>
      <c r="AK3132" s="19" t="str">
        <f aca="false">LEFT(10^((LOG(AJ3132)-INT(LOG(AJ3132)))),1)</f>
        <v>2</v>
      </c>
    </row>
    <row r="3133" customFormat="false" ht="12" hidden="false" customHeight="false" outlineLevel="0" collapsed="false">
      <c r="U3133" s="36"/>
      <c r="V3133" s="36"/>
      <c r="W3133" s="19"/>
      <c r="AJ3133" s="36" t="n">
        <v>281</v>
      </c>
      <c r="AK3133" s="19" t="str">
        <f aca="false">LEFT(10^((LOG(AJ3133)-INT(LOG(AJ3133)))),1)</f>
        <v>2</v>
      </c>
    </row>
    <row r="3134" customFormat="false" ht="12" hidden="false" customHeight="false" outlineLevel="0" collapsed="false">
      <c r="U3134" s="36"/>
      <c r="V3134" s="36"/>
      <c r="W3134" s="19"/>
      <c r="AJ3134" s="36" t="n">
        <v>1.7</v>
      </c>
      <c r="AK3134" s="19" t="str">
        <f aca="false">LEFT(10^((LOG(AJ3134)-INT(LOG(AJ3134)))),1)</f>
        <v>1</v>
      </c>
    </row>
    <row r="3135" customFormat="false" ht="12" hidden="false" customHeight="false" outlineLevel="0" collapsed="false">
      <c r="U3135" s="36"/>
      <c r="V3135" s="36"/>
      <c r="W3135" s="19"/>
      <c r="AJ3135" s="36" t="n">
        <v>3.5</v>
      </c>
      <c r="AK3135" s="19" t="str">
        <f aca="false">LEFT(10^((LOG(AJ3135)-INT(LOG(AJ3135)))),1)</f>
        <v>3</v>
      </c>
    </row>
    <row r="3136" customFormat="false" ht="12" hidden="false" customHeight="false" outlineLevel="0" collapsed="false">
      <c r="U3136" s="36"/>
      <c r="V3136" s="36"/>
      <c r="W3136" s="19"/>
      <c r="AJ3136" s="36" t="n">
        <v>1.09</v>
      </c>
      <c r="AK3136" s="19" t="str">
        <f aca="false">LEFT(10^((LOG(AJ3136)-INT(LOG(AJ3136)))),1)</f>
        <v>1</v>
      </c>
    </row>
    <row r="3137" customFormat="false" ht="12" hidden="false" customHeight="false" outlineLevel="0" collapsed="false">
      <c r="U3137" s="36"/>
      <c r="V3137" s="36"/>
      <c r="W3137" s="19"/>
      <c r="AJ3137" s="36" t="n">
        <v>5.9</v>
      </c>
      <c r="AK3137" s="19" t="str">
        <f aca="false">LEFT(10^((LOG(AJ3137)-INT(LOG(AJ3137)))),1)</f>
        <v>5</v>
      </c>
    </row>
    <row r="3138" customFormat="false" ht="12" hidden="false" customHeight="false" outlineLevel="0" collapsed="false">
      <c r="U3138" s="36"/>
      <c r="V3138" s="36"/>
      <c r="W3138" s="19"/>
      <c r="AJ3138" s="36" t="n">
        <v>101</v>
      </c>
      <c r="AK3138" s="19" t="str">
        <f aca="false">LEFT(10^((LOG(AJ3138)-INT(LOG(AJ3138)))),1)</f>
        <v>1</v>
      </c>
    </row>
    <row r="3139" customFormat="false" ht="12" hidden="false" customHeight="false" outlineLevel="0" collapsed="false">
      <c r="U3139" s="36"/>
      <c r="V3139" s="36"/>
      <c r="W3139" s="19"/>
      <c r="AJ3139" s="36" t="n">
        <v>5.3</v>
      </c>
      <c r="AK3139" s="19" t="str">
        <f aca="false">LEFT(10^((LOG(AJ3139)-INT(LOG(AJ3139)))),1)</f>
        <v>5</v>
      </c>
    </row>
    <row r="3140" customFormat="false" ht="12" hidden="false" customHeight="false" outlineLevel="0" collapsed="false">
      <c r="U3140" s="36"/>
      <c r="V3140" s="36"/>
      <c r="W3140" s="19"/>
      <c r="AJ3140" s="36" t="n">
        <v>8.99</v>
      </c>
      <c r="AK3140" s="19" t="str">
        <f aca="false">LEFT(10^((LOG(AJ3140)-INT(LOG(AJ3140)))),1)</f>
        <v>8</v>
      </c>
    </row>
    <row r="3141" customFormat="false" ht="12" hidden="false" customHeight="false" outlineLevel="0" collapsed="false">
      <c r="U3141" s="36"/>
      <c r="V3141" s="36"/>
      <c r="W3141" s="19"/>
      <c r="AJ3141" s="36" t="n">
        <v>222.4</v>
      </c>
      <c r="AK3141" s="19" t="str">
        <f aca="false">LEFT(10^((LOG(AJ3141)-INT(LOG(AJ3141)))),1)</f>
        <v>2</v>
      </c>
    </row>
    <row r="3142" customFormat="false" ht="12" hidden="false" customHeight="false" outlineLevel="0" collapsed="false">
      <c r="U3142" s="36"/>
      <c r="V3142" s="36"/>
      <c r="W3142" s="19"/>
      <c r="AJ3142" s="36" t="n">
        <v>8.2</v>
      </c>
      <c r="AK3142" s="19" t="str">
        <f aca="false">LEFT(10^((LOG(AJ3142)-INT(LOG(AJ3142)))),1)</f>
        <v>8</v>
      </c>
    </row>
    <row r="3143" customFormat="false" ht="12" hidden="false" customHeight="false" outlineLevel="0" collapsed="false">
      <c r="U3143" s="36"/>
      <c r="V3143" s="36"/>
      <c r="W3143" s="19"/>
      <c r="AJ3143" s="36" t="n">
        <v>2</v>
      </c>
      <c r="AK3143" s="19" t="str">
        <f aca="false">LEFT(10^((LOG(AJ3143)-INT(LOG(AJ3143)))),1)</f>
        <v>2</v>
      </c>
    </row>
    <row r="3144" customFormat="false" ht="12" hidden="false" customHeight="false" outlineLevel="0" collapsed="false">
      <c r="U3144" s="36"/>
      <c r="V3144" s="36"/>
      <c r="W3144" s="19"/>
      <c r="AJ3144" s="36" t="n">
        <v>24</v>
      </c>
      <c r="AK3144" s="19" t="str">
        <f aca="false">LEFT(10^((LOG(AJ3144)-INT(LOG(AJ3144)))),1)</f>
        <v>2</v>
      </c>
    </row>
    <row r="3145" customFormat="false" ht="12" hidden="false" customHeight="false" outlineLevel="0" collapsed="false">
      <c r="U3145" s="36"/>
      <c r="V3145" s="36"/>
      <c r="W3145" s="19"/>
      <c r="AJ3145" s="36" t="n">
        <v>11.5</v>
      </c>
      <c r="AK3145" s="19" t="str">
        <f aca="false">LEFT(10^((LOG(AJ3145)-INT(LOG(AJ3145)))),1)</f>
        <v>1</v>
      </c>
    </row>
    <row r="3146" customFormat="false" ht="12" hidden="false" customHeight="false" outlineLevel="0" collapsed="false">
      <c r="U3146" s="36"/>
      <c r="V3146" s="36"/>
      <c r="W3146" s="19"/>
      <c r="AJ3146" s="36" t="n">
        <v>2.52</v>
      </c>
      <c r="AK3146" s="19" t="str">
        <f aca="false">LEFT(10^((LOG(AJ3146)-INT(LOG(AJ3146)))),1)</f>
        <v>2</v>
      </c>
    </row>
    <row r="3147" customFormat="false" ht="12" hidden="false" customHeight="false" outlineLevel="0" collapsed="false">
      <c r="U3147" s="36"/>
      <c r="V3147" s="36"/>
      <c r="W3147" s="19"/>
      <c r="AJ3147" s="36" t="n">
        <v>82.7</v>
      </c>
      <c r="AK3147" s="19" t="str">
        <f aca="false">LEFT(10^((LOG(AJ3147)-INT(LOG(AJ3147)))),1)</f>
        <v>8</v>
      </c>
    </row>
    <row r="3148" customFormat="false" ht="12" hidden="false" customHeight="false" outlineLevel="0" collapsed="false">
      <c r="U3148" s="36"/>
      <c r="V3148" s="36"/>
      <c r="W3148" s="19"/>
      <c r="AJ3148" s="36" t="n">
        <v>120</v>
      </c>
      <c r="AK3148" s="19" t="str">
        <f aca="false">LEFT(10^((LOG(AJ3148)-INT(LOG(AJ3148)))),1)</f>
        <v>1</v>
      </c>
    </row>
    <row r="3149" customFormat="false" ht="12" hidden="false" customHeight="false" outlineLevel="0" collapsed="false">
      <c r="U3149" s="36"/>
      <c r="V3149" s="36"/>
      <c r="W3149" s="19"/>
      <c r="AJ3149" s="36" t="n">
        <v>2.98</v>
      </c>
      <c r="AK3149" s="19" t="str">
        <f aca="false">LEFT(10^((LOG(AJ3149)-INT(LOG(AJ3149)))),1)</f>
        <v>2</v>
      </c>
    </row>
    <row r="3150" customFormat="false" ht="12" hidden="false" customHeight="false" outlineLevel="0" collapsed="false">
      <c r="U3150" s="36"/>
      <c r="V3150" s="36"/>
      <c r="W3150" s="19"/>
      <c r="AJ3150" s="36" t="n">
        <v>1.414</v>
      </c>
      <c r="AK3150" s="19" t="str">
        <f aca="false">LEFT(10^((LOG(AJ3150)-INT(LOG(AJ3150)))),1)</f>
        <v>1</v>
      </c>
    </row>
    <row r="3151" customFormat="false" ht="12" hidden="false" customHeight="false" outlineLevel="0" collapsed="false">
      <c r="U3151" s="36"/>
      <c r="V3151" s="36"/>
      <c r="W3151" s="19"/>
      <c r="AJ3151" s="36" t="n">
        <v>452</v>
      </c>
      <c r="AK3151" s="19" t="str">
        <f aca="false">LEFT(10^((LOG(AJ3151)-INT(LOG(AJ3151)))),1)</f>
        <v>4</v>
      </c>
    </row>
    <row r="3152" customFormat="false" ht="12" hidden="false" customHeight="false" outlineLevel="0" collapsed="false">
      <c r="U3152" s="36"/>
      <c r="V3152" s="36"/>
      <c r="W3152" s="19"/>
      <c r="AJ3152" s="36" t="n">
        <v>33</v>
      </c>
      <c r="AK3152" s="19" t="str">
        <f aca="false">LEFT(10^((LOG(AJ3152)-INT(LOG(AJ3152)))),1)</f>
        <v>3</v>
      </c>
    </row>
    <row r="3153" customFormat="false" ht="12" hidden="false" customHeight="false" outlineLevel="0" collapsed="false">
      <c r="U3153" s="36"/>
      <c r="V3153" s="36"/>
      <c r="W3153" s="19"/>
      <c r="AJ3153" s="36" t="n">
        <v>5.4</v>
      </c>
      <c r="AK3153" s="19" t="str">
        <f aca="false">LEFT(10^((LOG(AJ3153)-INT(LOG(AJ3153)))),1)</f>
        <v>5</v>
      </c>
    </row>
    <row r="3154" customFormat="false" ht="12" hidden="false" customHeight="false" outlineLevel="0" collapsed="false">
      <c r="U3154" s="36"/>
      <c r="V3154" s="36"/>
      <c r="W3154" s="19"/>
      <c r="AJ3154" s="36" t="n">
        <v>1.6</v>
      </c>
      <c r="AK3154" s="19" t="str">
        <f aca="false">LEFT(10^((LOG(AJ3154)-INT(LOG(AJ3154)))),1)</f>
        <v>1</v>
      </c>
    </row>
    <row r="3155" customFormat="false" ht="12" hidden="false" customHeight="false" outlineLevel="0" collapsed="false">
      <c r="U3155" s="36"/>
      <c r="V3155" s="36"/>
      <c r="W3155" s="19"/>
      <c r="AJ3155" s="36" t="n">
        <v>143.1</v>
      </c>
      <c r="AK3155" s="19" t="str">
        <f aca="false">LEFT(10^((LOG(AJ3155)-INT(LOG(AJ3155)))),1)</f>
        <v>1</v>
      </c>
    </row>
    <row r="3156" customFormat="false" ht="12" hidden="false" customHeight="false" outlineLevel="0" collapsed="false">
      <c r="U3156" s="36"/>
      <c r="V3156" s="36"/>
      <c r="W3156" s="19"/>
      <c r="AJ3156" s="36" t="n">
        <v>4.56</v>
      </c>
      <c r="AK3156" s="19" t="str">
        <f aca="false">LEFT(10^((LOG(AJ3156)-INT(LOG(AJ3156)))),1)</f>
        <v>4</v>
      </c>
    </row>
    <row r="3157" customFormat="false" ht="12" hidden="false" customHeight="false" outlineLevel="0" collapsed="false">
      <c r="U3157" s="36"/>
      <c r="V3157" s="36"/>
      <c r="W3157" s="19"/>
      <c r="AJ3157" s="36" t="n">
        <v>14.1</v>
      </c>
      <c r="AK3157" s="19" t="str">
        <f aca="false">LEFT(10^((LOG(AJ3157)-INT(LOG(AJ3157)))),1)</f>
        <v>1</v>
      </c>
    </row>
    <row r="3158" customFormat="false" ht="12" hidden="false" customHeight="false" outlineLevel="0" collapsed="false">
      <c r="U3158" s="36"/>
      <c r="V3158" s="36"/>
      <c r="W3158" s="19"/>
      <c r="AJ3158" s="36" t="n">
        <v>4.3</v>
      </c>
      <c r="AK3158" s="19" t="str">
        <f aca="false">LEFT(10^((LOG(AJ3158)-INT(LOG(AJ3158)))),1)</f>
        <v>4</v>
      </c>
    </row>
    <row r="3159" customFormat="false" ht="12" hidden="false" customHeight="false" outlineLevel="0" collapsed="false">
      <c r="U3159" s="36"/>
      <c r="V3159" s="36"/>
      <c r="W3159" s="19"/>
      <c r="AJ3159" s="36" t="n">
        <v>700</v>
      </c>
      <c r="AK3159" s="19" t="str">
        <f aca="false">LEFT(10^((LOG(AJ3159)-INT(LOG(AJ3159)))),1)</f>
        <v>7</v>
      </c>
    </row>
    <row r="3160" customFormat="false" ht="12" hidden="false" customHeight="false" outlineLevel="0" collapsed="false">
      <c r="U3160" s="36"/>
      <c r="V3160" s="36"/>
      <c r="W3160" s="19"/>
      <c r="AJ3160" s="36" t="n">
        <v>30</v>
      </c>
      <c r="AK3160" s="19" t="str">
        <f aca="false">LEFT(10^((LOG(AJ3160)-INT(LOG(AJ3160)))),1)</f>
        <v>3</v>
      </c>
    </row>
    <row r="3161" customFormat="false" ht="12" hidden="false" customHeight="false" outlineLevel="0" collapsed="false">
      <c r="U3161" s="36"/>
      <c r="V3161" s="36"/>
      <c r="W3161" s="19"/>
      <c r="AJ3161" s="36" t="n">
        <v>98.4</v>
      </c>
      <c r="AK3161" s="19" t="str">
        <f aca="false">LEFT(10^((LOG(AJ3161)-INT(LOG(AJ3161)))),1)</f>
        <v>9</v>
      </c>
    </row>
    <row r="3162" customFormat="false" ht="12" hidden="false" customHeight="false" outlineLevel="0" collapsed="false">
      <c r="U3162" s="36"/>
      <c r="V3162" s="36"/>
      <c r="W3162" s="19"/>
      <c r="AJ3162" s="36" t="n">
        <v>396</v>
      </c>
      <c r="AK3162" s="19" t="str">
        <f aca="false">LEFT(10^((LOG(AJ3162)-INT(LOG(AJ3162)))),1)</f>
        <v>3</v>
      </c>
    </row>
    <row r="3163" customFormat="false" ht="12" hidden="false" customHeight="false" outlineLevel="0" collapsed="false">
      <c r="U3163" s="36"/>
      <c r="V3163" s="36"/>
      <c r="W3163" s="19"/>
      <c r="AJ3163" s="36" t="n">
        <v>6</v>
      </c>
      <c r="AK3163" s="19" t="str">
        <f aca="false">LEFT(10^((LOG(AJ3163)-INT(LOG(AJ3163)))),1)</f>
        <v>6</v>
      </c>
    </row>
    <row r="3164" customFormat="false" ht="12" hidden="false" customHeight="false" outlineLevel="0" collapsed="false">
      <c r="U3164" s="36"/>
      <c r="V3164" s="36"/>
      <c r="W3164" s="19"/>
      <c r="AJ3164" s="36" t="n">
        <v>1.2</v>
      </c>
      <c r="AK3164" s="19" t="str">
        <f aca="false">LEFT(10^((LOG(AJ3164)-INT(LOG(AJ3164)))),1)</f>
        <v>1</v>
      </c>
    </row>
    <row r="3165" customFormat="false" ht="12" hidden="false" customHeight="false" outlineLevel="0" collapsed="false">
      <c r="U3165" s="36"/>
      <c r="V3165" s="36"/>
      <c r="W3165" s="19"/>
      <c r="AJ3165" s="36" t="n">
        <v>65</v>
      </c>
      <c r="AK3165" s="19" t="str">
        <f aca="false">LEFT(10^((LOG(AJ3165)-INT(LOG(AJ3165)))),1)</f>
        <v>6</v>
      </c>
    </row>
    <row r="3166" customFormat="false" ht="12" hidden="false" customHeight="false" outlineLevel="0" collapsed="false">
      <c r="U3166" s="36"/>
      <c r="V3166" s="36"/>
      <c r="W3166" s="19"/>
      <c r="AJ3166" s="36" t="n">
        <v>550</v>
      </c>
      <c r="AK3166" s="19" t="str">
        <f aca="false">LEFT(10^((LOG(AJ3166)-INT(LOG(AJ3166)))),1)</f>
        <v>5</v>
      </c>
    </row>
    <row r="3167" customFormat="false" ht="12" hidden="false" customHeight="false" outlineLevel="0" collapsed="false">
      <c r="U3167" s="36"/>
      <c r="V3167" s="36"/>
      <c r="W3167" s="19"/>
      <c r="AJ3167" s="36" t="n">
        <v>6.4</v>
      </c>
      <c r="AK3167" s="19" t="str">
        <f aca="false">LEFT(10^((LOG(AJ3167)-INT(LOG(AJ3167)))),1)</f>
        <v>6</v>
      </c>
    </row>
    <row r="3168" customFormat="false" ht="12" hidden="false" customHeight="false" outlineLevel="0" collapsed="false">
      <c r="U3168" s="36"/>
      <c r="V3168" s="36"/>
      <c r="W3168" s="19"/>
      <c r="AJ3168" s="36" t="n">
        <v>9</v>
      </c>
      <c r="AK3168" s="19" t="str">
        <f aca="false">LEFT(10^((LOG(AJ3168)-INT(LOG(AJ3168)))),1)</f>
        <v>9</v>
      </c>
    </row>
    <row r="3169" customFormat="false" ht="12" hidden="false" customHeight="false" outlineLevel="0" collapsed="false">
      <c r="U3169" s="36"/>
      <c r="V3169" s="36"/>
      <c r="W3169" s="19"/>
      <c r="AJ3169" s="36" t="n">
        <v>11.2</v>
      </c>
      <c r="AK3169" s="19" t="str">
        <f aca="false">LEFT(10^((LOG(AJ3169)-INT(LOG(AJ3169)))),1)</f>
        <v>1</v>
      </c>
    </row>
    <row r="3170" customFormat="false" ht="12" hidden="false" customHeight="false" outlineLevel="0" collapsed="false">
      <c r="U3170" s="36"/>
      <c r="V3170" s="36"/>
      <c r="W3170" s="19"/>
      <c r="AJ3170" s="36" t="n">
        <v>4.1</v>
      </c>
      <c r="AK3170" s="19" t="str">
        <f aca="false">LEFT(10^((LOG(AJ3170)-INT(LOG(AJ3170)))),1)</f>
        <v>4</v>
      </c>
    </row>
    <row r="3171" customFormat="false" ht="12" hidden="false" customHeight="false" outlineLevel="0" collapsed="false">
      <c r="U3171" s="36"/>
      <c r="V3171" s="36"/>
      <c r="W3171" s="19"/>
      <c r="AJ3171" s="36" t="n">
        <v>6.2</v>
      </c>
      <c r="AK3171" s="19" t="str">
        <f aca="false">LEFT(10^((LOG(AJ3171)-INT(LOG(AJ3171)))),1)</f>
        <v>6</v>
      </c>
    </row>
    <row r="3172" customFormat="false" ht="12" hidden="false" customHeight="false" outlineLevel="0" collapsed="false">
      <c r="U3172" s="36"/>
      <c r="V3172" s="36"/>
      <c r="W3172" s="19"/>
      <c r="AJ3172" s="36" t="n">
        <v>286.1</v>
      </c>
      <c r="AK3172" s="19" t="str">
        <f aca="false">LEFT(10^((LOG(AJ3172)-INT(LOG(AJ3172)))),1)</f>
        <v>2</v>
      </c>
    </row>
    <row r="3173" customFormat="false" ht="12" hidden="false" customHeight="false" outlineLevel="0" collapsed="false">
      <c r="U3173" s="36"/>
      <c r="V3173" s="36"/>
      <c r="W3173" s="19"/>
      <c r="AJ3173" s="36" t="n">
        <v>4.1</v>
      </c>
      <c r="AK3173" s="19" t="str">
        <f aca="false">LEFT(10^((LOG(AJ3173)-INT(LOG(AJ3173)))),1)</f>
        <v>4</v>
      </c>
    </row>
    <row r="3174" customFormat="false" ht="12" hidden="false" customHeight="false" outlineLevel="0" collapsed="false">
      <c r="U3174" s="36"/>
      <c r="V3174" s="36"/>
      <c r="W3174" s="19"/>
      <c r="AJ3174" s="36" t="n">
        <v>600</v>
      </c>
      <c r="AK3174" s="19" t="str">
        <f aca="false">LEFT(10^((LOG(AJ3174)-INT(LOG(AJ3174)))),1)</f>
        <v>6</v>
      </c>
    </row>
    <row r="3175" customFormat="false" ht="12" hidden="false" customHeight="false" outlineLevel="0" collapsed="false">
      <c r="U3175" s="36"/>
      <c r="V3175" s="36"/>
      <c r="W3175" s="19"/>
      <c r="AJ3175" s="36" t="n">
        <v>7.2</v>
      </c>
      <c r="AK3175" s="19" t="str">
        <f aca="false">LEFT(10^((LOG(AJ3175)-INT(LOG(AJ3175)))),1)</f>
        <v>7</v>
      </c>
    </row>
    <row r="3176" customFormat="false" ht="12" hidden="false" customHeight="false" outlineLevel="0" collapsed="false">
      <c r="U3176" s="36"/>
      <c r="V3176" s="36"/>
      <c r="W3176" s="19"/>
      <c r="AJ3176" s="36" t="n">
        <v>3.12</v>
      </c>
      <c r="AK3176" s="19" t="str">
        <f aca="false">LEFT(10^((LOG(AJ3176)-INT(LOG(AJ3176)))),1)</f>
        <v>3</v>
      </c>
    </row>
    <row r="3177" customFormat="false" ht="12" hidden="false" customHeight="false" outlineLevel="0" collapsed="false">
      <c r="U3177" s="36"/>
      <c r="V3177" s="36"/>
      <c r="W3177" s="19"/>
      <c r="AJ3177" s="36" t="n">
        <v>5.2</v>
      </c>
      <c r="AK3177" s="19" t="str">
        <f aca="false">LEFT(10^((LOG(AJ3177)-INT(LOG(AJ3177)))),1)</f>
        <v>5</v>
      </c>
    </row>
    <row r="3178" customFormat="false" ht="12" hidden="false" customHeight="false" outlineLevel="0" collapsed="false">
      <c r="U3178" s="36"/>
      <c r="V3178" s="36"/>
      <c r="W3178" s="19"/>
      <c r="AJ3178" s="36" t="n">
        <v>640</v>
      </c>
      <c r="AK3178" s="19" t="str">
        <f aca="false">LEFT(10^((LOG(AJ3178)-INT(LOG(AJ3178)))),1)</f>
        <v>6</v>
      </c>
    </row>
    <row r="3179" customFormat="false" ht="12" hidden="false" customHeight="false" outlineLevel="0" collapsed="false">
      <c r="U3179" s="36"/>
      <c r="V3179" s="36"/>
      <c r="W3179" s="19"/>
      <c r="AJ3179" s="36" t="n">
        <v>63</v>
      </c>
      <c r="AK3179" s="19" t="str">
        <f aca="false">LEFT(10^((LOG(AJ3179)-INT(LOG(AJ3179)))),1)</f>
        <v>6</v>
      </c>
    </row>
    <row r="3180" customFormat="false" ht="12" hidden="false" customHeight="false" outlineLevel="0" collapsed="false">
      <c r="U3180" s="36"/>
      <c r="V3180" s="36"/>
      <c r="W3180" s="19"/>
      <c r="AJ3180" s="36" t="n">
        <v>2400</v>
      </c>
      <c r="AK3180" s="19" t="str">
        <f aca="false">LEFT(10^((LOG(AJ3180)-INT(LOG(AJ3180)))),1)</f>
        <v>2</v>
      </c>
    </row>
    <row r="3181" customFormat="false" ht="12" hidden="false" customHeight="false" outlineLevel="0" collapsed="false">
      <c r="U3181" s="36"/>
      <c r="V3181" s="36"/>
      <c r="W3181" s="19"/>
      <c r="AJ3181" s="36" t="n">
        <v>4</v>
      </c>
      <c r="AK3181" s="19" t="str">
        <f aca="false">LEFT(10^((LOG(AJ3181)-INT(LOG(AJ3181)))),1)</f>
        <v>4</v>
      </c>
    </row>
    <row r="3182" customFormat="false" ht="12" hidden="false" customHeight="false" outlineLevel="0" collapsed="false">
      <c r="U3182" s="36"/>
      <c r="V3182" s="36"/>
      <c r="W3182" s="19"/>
      <c r="AJ3182" s="36" t="n">
        <v>66</v>
      </c>
      <c r="AK3182" s="19" t="str">
        <f aca="false">LEFT(10^((LOG(AJ3182)-INT(LOG(AJ3182)))),1)</f>
        <v>6</v>
      </c>
    </row>
    <row r="3183" customFormat="false" ht="12" hidden="false" customHeight="false" outlineLevel="0" collapsed="false">
      <c r="U3183" s="36"/>
      <c r="V3183" s="36"/>
      <c r="W3183" s="19"/>
      <c r="AJ3183" s="36" t="n">
        <v>6.8</v>
      </c>
      <c r="AK3183" s="19" t="str">
        <f aca="false">LEFT(10^((LOG(AJ3183)-INT(LOG(AJ3183)))),1)</f>
        <v>6</v>
      </c>
    </row>
    <row r="3184" customFormat="false" ht="12" hidden="false" customHeight="false" outlineLevel="0" collapsed="false">
      <c r="U3184" s="36"/>
      <c r="V3184" s="36"/>
      <c r="W3184" s="19"/>
      <c r="AJ3184" s="36" t="n">
        <v>4.76</v>
      </c>
      <c r="AK3184" s="19" t="str">
        <f aca="false">LEFT(10^((LOG(AJ3184)-INT(LOG(AJ3184)))),1)</f>
        <v>4</v>
      </c>
    </row>
    <row r="3185" customFormat="false" ht="12" hidden="false" customHeight="false" outlineLevel="0" collapsed="false">
      <c r="U3185" s="36"/>
      <c r="V3185" s="36"/>
      <c r="W3185" s="19"/>
      <c r="AJ3185" s="36" t="n">
        <v>9.67</v>
      </c>
      <c r="AK3185" s="19" t="str">
        <f aca="false">LEFT(10^((LOG(AJ3185)-INT(LOG(AJ3185)))),1)</f>
        <v>9</v>
      </c>
    </row>
    <row r="3186" customFormat="false" ht="12" hidden="false" customHeight="false" outlineLevel="0" collapsed="false">
      <c r="U3186" s="36"/>
      <c r="V3186" s="36"/>
      <c r="W3186" s="19"/>
      <c r="AJ3186" s="36" t="n">
        <v>29.4</v>
      </c>
      <c r="AK3186" s="19" t="str">
        <f aca="false">LEFT(10^((LOG(AJ3186)-INT(LOG(AJ3186)))),1)</f>
        <v>2</v>
      </c>
    </row>
    <row r="3187" customFormat="false" ht="12" hidden="false" customHeight="false" outlineLevel="0" collapsed="false">
      <c r="U3187" s="36"/>
      <c r="V3187" s="36"/>
      <c r="W3187" s="19"/>
      <c r="AJ3187" s="36" t="n">
        <v>1.1</v>
      </c>
      <c r="AK3187" s="19" t="str">
        <f aca="false">LEFT(10^((LOG(AJ3187)-INT(LOG(AJ3187)))),1)</f>
        <v>1</v>
      </c>
    </row>
    <row r="3188" customFormat="false" ht="12" hidden="false" customHeight="false" outlineLevel="0" collapsed="false">
      <c r="U3188" s="36"/>
      <c r="V3188" s="36"/>
      <c r="W3188" s="19"/>
      <c r="AJ3188" s="36" t="n">
        <v>73</v>
      </c>
      <c r="AK3188" s="19" t="str">
        <f aca="false">LEFT(10^((LOG(AJ3188)-INT(LOG(AJ3188)))),1)</f>
        <v>7</v>
      </c>
    </row>
    <row r="3189" customFormat="false" ht="12" hidden="false" customHeight="false" outlineLevel="0" collapsed="false">
      <c r="U3189" s="36"/>
      <c r="V3189" s="36"/>
      <c r="W3189" s="19"/>
      <c r="AJ3189" s="36" t="n">
        <v>4</v>
      </c>
      <c r="AK3189" s="19" t="str">
        <f aca="false">LEFT(10^((LOG(AJ3189)-INT(LOG(AJ3189)))),1)</f>
        <v>4</v>
      </c>
    </row>
    <row r="3190" customFormat="false" ht="12" hidden="false" customHeight="false" outlineLevel="0" collapsed="false">
      <c r="U3190" s="36"/>
      <c r="V3190" s="36"/>
      <c r="W3190" s="19"/>
      <c r="AJ3190" s="36" t="n">
        <v>305</v>
      </c>
      <c r="AK3190" s="19" t="str">
        <f aca="false">LEFT(10^((LOG(AJ3190)-INT(LOG(AJ3190)))),1)</f>
        <v>3</v>
      </c>
    </row>
    <row r="3191" customFormat="false" ht="12" hidden="false" customHeight="false" outlineLevel="0" collapsed="false">
      <c r="U3191" s="36"/>
      <c r="V3191" s="36"/>
      <c r="W3191" s="19"/>
      <c r="AJ3191" s="36" t="n">
        <v>1.8</v>
      </c>
      <c r="AK3191" s="19" t="str">
        <f aca="false">LEFT(10^((LOG(AJ3191)-INT(LOG(AJ3191)))),1)</f>
        <v>1</v>
      </c>
    </row>
    <row r="3192" customFormat="false" ht="12" hidden="false" customHeight="false" outlineLevel="0" collapsed="false">
      <c r="U3192" s="36"/>
      <c r="V3192" s="36"/>
      <c r="W3192" s="19"/>
      <c r="AJ3192" s="36" t="n">
        <v>4.333</v>
      </c>
      <c r="AK3192" s="19" t="str">
        <f aca="false">LEFT(10^((LOG(AJ3192)-INT(LOG(AJ3192)))),1)</f>
        <v>4</v>
      </c>
    </row>
    <row r="3193" customFormat="false" ht="12" hidden="false" customHeight="false" outlineLevel="0" collapsed="false">
      <c r="U3193" s="36"/>
      <c r="V3193" s="36"/>
      <c r="W3193" s="19"/>
      <c r="AJ3193" s="36" t="n">
        <v>49.5</v>
      </c>
      <c r="AK3193" s="19" t="str">
        <f aca="false">LEFT(10^((LOG(AJ3193)-INT(LOG(AJ3193)))),1)</f>
        <v>4</v>
      </c>
    </row>
    <row r="3194" customFormat="false" ht="12" hidden="false" customHeight="false" outlineLevel="0" collapsed="false">
      <c r="U3194" s="36"/>
      <c r="V3194" s="36"/>
      <c r="W3194" s="19"/>
      <c r="AJ3194" s="36" t="n">
        <v>32</v>
      </c>
      <c r="AK3194" s="19" t="str">
        <f aca="false">LEFT(10^((LOG(AJ3194)-INT(LOG(AJ3194)))),1)</f>
        <v>3</v>
      </c>
    </row>
    <row r="3195" customFormat="false" ht="12" hidden="false" customHeight="false" outlineLevel="0" collapsed="false">
      <c r="U3195" s="36"/>
      <c r="V3195" s="36"/>
      <c r="W3195" s="19"/>
      <c r="AJ3195" s="36" t="n">
        <v>3.3</v>
      </c>
      <c r="AK3195" s="19" t="str">
        <f aca="false">LEFT(10^((LOG(AJ3195)-INT(LOG(AJ3195)))),1)</f>
        <v>3</v>
      </c>
    </row>
    <row r="3196" customFormat="false" ht="12" hidden="false" customHeight="false" outlineLevel="0" collapsed="false">
      <c r="U3196" s="36"/>
      <c r="V3196" s="36"/>
      <c r="W3196" s="19"/>
      <c r="AJ3196" s="36" t="n">
        <v>40</v>
      </c>
      <c r="AK3196" s="19" t="str">
        <f aca="false">LEFT(10^((LOG(AJ3196)-INT(LOG(AJ3196)))),1)</f>
        <v>4</v>
      </c>
    </row>
    <row r="3197" customFormat="false" ht="12" hidden="false" customHeight="false" outlineLevel="0" collapsed="false">
      <c r="U3197" s="36"/>
      <c r="V3197" s="36"/>
      <c r="W3197" s="19"/>
      <c r="AJ3197" s="36" t="n">
        <v>1100</v>
      </c>
      <c r="AK3197" s="19" t="str">
        <f aca="false">LEFT(10^((LOG(AJ3197)-INT(LOG(AJ3197)))),1)</f>
        <v>1</v>
      </c>
    </row>
    <row r="3198" customFormat="false" ht="12" hidden="false" customHeight="false" outlineLevel="0" collapsed="false">
      <c r="U3198" s="36"/>
      <c r="V3198" s="36"/>
      <c r="W3198" s="19"/>
      <c r="AJ3198" s="36" t="n">
        <v>2695</v>
      </c>
      <c r="AK3198" s="19" t="str">
        <f aca="false">LEFT(10^((LOG(AJ3198)-INT(LOG(AJ3198)))),1)</f>
        <v>2</v>
      </c>
    </row>
    <row r="3199" customFormat="false" ht="12" hidden="false" customHeight="false" outlineLevel="0" collapsed="false">
      <c r="U3199" s="36"/>
      <c r="V3199" s="36"/>
      <c r="W3199" s="19"/>
      <c r="AJ3199" s="36" t="n">
        <v>125</v>
      </c>
      <c r="AK3199" s="19" t="str">
        <f aca="false">LEFT(10^((LOG(AJ3199)-INT(LOG(AJ3199)))),1)</f>
        <v>1</v>
      </c>
    </row>
    <row r="3200" customFormat="false" ht="12" hidden="false" customHeight="false" outlineLevel="0" collapsed="false">
      <c r="U3200" s="36"/>
      <c r="V3200" s="36"/>
      <c r="W3200" s="19"/>
      <c r="AJ3200" s="36" t="n">
        <v>12.6</v>
      </c>
      <c r="AK3200" s="19" t="str">
        <f aca="false">LEFT(10^((LOG(AJ3200)-INT(LOG(AJ3200)))),1)</f>
        <v>1</v>
      </c>
    </row>
    <row r="3201" customFormat="false" ht="12" hidden="false" customHeight="false" outlineLevel="0" collapsed="false">
      <c r="U3201" s="36"/>
      <c r="V3201" s="36"/>
      <c r="W3201" s="19"/>
      <c r="AJ3201" s="36" t="n">
        <v>86</v>
      </c>
      <c r="AK3201" s="19" t="str">
        <f aca="false">LEFT(10^((LOG(AJ3201)-INT(LOG(AJ3201)))),1)</f>
        <v>8</v>
      </c>
    </row>
    <row r="3202" customFormat="false" ht="12" hidden="false" customHeight="false" outlineLevel="0" collapsed="false">
      <c r="U3202" s="36"/>
      <c r="V3202" s="36"/>
      <c r="W3202" s="19"/>
      <c r="AJ3202" s="36" t="n">
        <v>1.4</v>
      </c>
      <c r="AK3202" s="19" t="str">
        <f aca="false">LEFT(10^((LOG(AJ3202)-INT(LOG(AJ3202)))),1)</f>
        <v>1</v>
      </c>
    </row>
    <row r="3203" customFormat="false" ht="12" hidden="false" customHeight="false" outlineLevel="0" collapsed="false">
      <c r="U3203" s="36"/>
      <c r="V3203" s="36"/>
      <c r="W3203" s="19"/>
      <c r="AJ3203" s="36" t="n">
        <v>30</v>
      </c>
      <c r="AK3203" s="19" t="str">
        <f aca="false">LEFT(10^((LOG(AJ3203)-INT(LOG(AJ3203)))),1)</f>
        <v>3</v>
      </c>
    </row>
    <row r="3204" customFormat="false" ht="12" hidden="false" customHeight="false" outlineLevel="0" collapsed="false">
      <c r="U3204" s="36"/>
      <c r="V3204" s="36"/>
      <c r="W3204" s="19"/>
      <c r="AJ3204" s="36" t="n">
        <v>1.5</v>
      </c>
      <c r="AK3204" s="19" t="str">
        <f aca="false">LEFT(10^((LOG(AJ3204)-INT(LOG(AJ3204)))),1)</f>
        <v>1</v>
      </c>
    </row>
    <row r="3205" customFormat="false" ht="12" hidden="false" customHeight="false" outlineLevel="0" collapsed="false">
      <c r="U3205" s="36"/>
      <c r="V3205" s="36"/>
      <c r="W3205" s="19"/>
      <c r="AJ3205" s="36" t="n">
        <v>1100</v>
      </c>
      <c r="AK3205" s="19" t="str">
        <f aca="false">LEFT(10^((LOG(AJ3205)-INT(LOG(AJ3205)))),1)</f>
        <v>1</v>
      </c>
    </row>
    <row r="3206" customFormat="false" ht="12" hidden="false" customHeight="false" outlineLevel="0" collapsed="false">
      <c r="U3206" s="36"/>
      <c r="V3206" s="36"/>
      <c r="W3206" s="19"/>
      <c r="AJ3206" s="36" t="n">
        <v>561</v>
      </c>
      <c r="AK3206" s="19" t="str">
        <f aca="false">LEFT(10^((LOG(AJ3206)-INT(LOG(AJ3206)))),1)</f>
        <v>5</v>
      </c>
    </row>
    <row r="3207" customFormat="false" ht="12" hidden="false" customHeight="false" outlineLevel="0" collapsed="false">
      <c r="U3207" s="36"/>
      <c r="V3207" s="36"/>
      <c r="W3207" s="19"/>
      <c r="AJ3207" s="36" t="n">
        <v>3.5</v>
      </c>
      <c r="AK3207" s="19" t="str">
        <f aca="false">LEFT(10^((LOG(AJ3207)-INT(LOG(AJ3207)))),1)</f>
        <v>3</v>
      </c>
    </row>
    <row r="3208" customFormat="false" ht="12" hidden="false" customHeight="false" outlineLevel="0" collapsed="false">
      <c r="U3208" s="36"/>
      <c r="V3208" s="36"/>
      <c r="W3208" s="19"/>
      <c r="AJ3208" s="36" t="n">
        <v>2.88</v>
      </c>
      <c r="AK3208" s="19" t="str">
        <f aca="false">LEFT(10^((LOG(AJ3208)-INT(LOG(AJ3208)))),1)</f>
        <v>2</v>
      </c>
    </row>
    <row r="3209" customFormat="false" ht="12" hidden="false" customHeight="false" outlineLevel="0" collapsed="false">
      <c r="U3209" s="36"/>
      <c r="V3209" s="36"/>
      <c r="W3209" s="19"/>
      <c r="AJ3209" s="36" t="n">
        <v>11</v>
      </c>
      <c r="AK3209" s="19" t="str">
        <f aca="false">LEFT(10^((LOG(AJ3209)-INT(LOG(AJ3209)))),1)</f>
        <v>1</v>
      </c>
    </row>
    <row r="3210" customFormat="false" ht="12" hidden="false" customHeight="false" outlineLevel="0" collapsed="false">
      <c r="U3210" s="36"/>
      <c r="V3210" s="36"/>
      <c r="W3210" s="19"/>
      <c r="AJ3210" s="36" t="n">
        <v>30</v>
      </c>
      <c r="AK3210" s="19" t="str">
        <f aca="false">LEFT(10^((LOG(AJ3210)-INT(LOG(AJ3210)))),1)</f>
        <v>3</v>
      </c>
    </row>
    <row r="3211" customFormat="false" ht="12" hidden="false" customHeight="false" outlineLevel="0" collapsed="false">
      <c r="U3211" s="36"/>
      <c r="V3211" s="36"/>
      <c r="W3211" s="19"/>
      <c r="AJ3211" s="36" t="n">
        <v>18</v>
      </c>
      <c r="AK3211" s="19" t="str">
        <f aca="false">LEFT(10^((LOG(AJ3211)-INT(LOG(AJ3211)))),1)</f>
        <v>1</v>
      </c>
    </row>
    <row r="3212" customFormat="false" ht="12" hidden="false" customHeight="false" outlineLevel="0" collapsed="false">
      <c r="U3212" s="36"/>
      <c r="V3212" s="36"/>
      <c r="W3212" s="19"/>
      <c r="AJ3212" s="36" t="n">
        <v>5</v>
      </c>
      <c r="AK3212" s="19" t="str">
        <f aca="false">LEFT(10^((LOG(AJ3212)-INT(LOG(AJ3212)))),1)</f>
        <v>5</v>
      </c>
    </row>
    <row r="3213" customFormat="false" ht="12" hidden="false" customHeight="false" outlineLevel="0" collapsed="false">
      <c r="U3213" s="36"/>
      <c r="V3213" s="36"/>
      <c r="W3213" s="19"/>
      <c r="AJ3213" s="36" t="n">
        <v>32.1</v>
      </c>
      <c r="AK3213" s="19" t="str">
        <f aca="false">LEFT(10^((LOG(AJ3213)-INT(LOG(AJ3213)))),1)</f>
        <v>3</v>
      </c>
    </row>
    <row r="3214" customFormat="false" ht="12" hidden="false" customHeight="false" outlineLevel="0" collapsed="false">
      <c r="U3214" s="36"/>
      <c r="V3214" s="36"/>
      <c r="W3214" s="19"/>
      <c r="AJ3214" s="36" t="n">
        <v>10.2</v>
      </c>
      <c r="AK3214" s="19" t="str">
        <f aca="false">LEFT(10^((LOG(AJ3214)-INT(LOG(AJ3214)))),1)</f>
        <v>1</v>
      </c>
    </row>
    <row r="3215" customFormat="false" ht="12" hidden="false" customHeight="false" outlineLevel="0" collapsed="false">
      <c r="U3215" s="36"/>
      <c r="V3215" s="36"/>
      <c r="W3215" s="19"/>
      <c r="AJ3215" s="36" t="n">
        <v>57.5</v>
      </c>
      <c r="AK3215" s="19" t="str">
        <f aca="false">LEFT(10^((LOG(AJ3215)-INT(LOG(AJ3215)))),1)</f>
        <v>5</v>
      </c>
    </row>
    <row r="3216" customFormat="false" ht="12" hidden="false" customHeight="false" outlineLevel="0" collapsed="false">
      <c r="U3216" s="36"/>
      <c r="V3216" s="36"/>
      <c r="W3216" s="19"/>
      <c r="AJ3216" s="36" t="n">
        <v>7.3</v>
      </c>
      <c r="AK3216" s="19" t="str">
        <f aca="false">LEFT(10^((LOG(AJ3216)-INT(LOG(AJ3216)))),1)</f>
        <v>7</v>
      </c>
    </row>
    <row r="3217" customFormat="false" ht="12" hidden="false" customHeight="false" outlineLevel="0" collapsed="false">
      <c r="U3217" s="36"/>
      <c r="V3217" s="36"/>
      <c r="W3217" s="19"/>
      <c r="AJ3217" s="36" t="n">
        <v>12</v>
      </c>
      <c r="AK3217" s="19" t="str">
        <f aca="false">LEFT(10^((LOG(AJ3217)-INT(LOG(AJ3217)))),1)</f>
        <v>1</v>
      </c>
    </row>
    <row r="3218" customFormat="false" ht="12" hidden="false" customHeight="false" outlineLevel="0" collapsed="false">
      <c r="U3218" s="36"/>
      <c r="V3218" s="36"/>
      <c r="W3218" s="19"/>
      <c r="AJ3218" s="36" t="n">
        <v>1.8</v>
      </c>
      <c r="AK3218" s="19" t="str">
        <f aca="false">LEFT(10^((LOG(AJ3218)-INT(LOG(AJ3218)))),1)</f>
        <v>1</v>
      </c>
    </row>
    <row r="3219" customFormat="false" ht="12" hidden="false" customHeight="false" outlineLevel="0" collapsed="false">
      <c r="U3219" s="36"/>
      <c r="V3219" s="36"/>
      <c r="W3219" s="19"/>
      <c r="AJ3219" s="36" t="n">
        <v>2.4</v>
      </c>
      <c r="AK3219" s="19" t="str">
        <f aca="false">LEFT(10^((LOG(AJ3219)-INT(LOG(AJ3219)))),1)</f>
        <v>2</v>
      </c>
    </row>
    <row r="3220" customFormat="false" ht="12" hidden="false" customHeight="false" outlineLevel="0" collapsed="false">
      <c r="U3220" s="36"/>
      <c r="V3220" s="36"/>
      <c r="W3220" s="19"/>
      <c r="AJ3220" s="36" t="n">
        <v>365</v>
      </c>
      <c r="AK3220" s="19" t="str">
        <f aca="false">LEFT(10^((LOG(AJ3220)-INT(LOG(AJ3220)))),1)</f>
        <v>3</v>
      </c>
    </row>
    <row r="3221" customFormat="false" ht="12" hidden="false" customHeight="false" outlineLevel="0" collapsed="false">
      <c r="U3221" s="36"/>
      <c r="V3221" s="36"/>
      <c r="W3221" s="19"/>
      <c r="AJ3221" s="36" t="n">
        <v>1.78</v>
      </c>
      <c r="AK3221" s="19" t="str">
        <f aca="false">LEFT(10^((LOG(AJ3221)-INT(LOG(AJ3221)))),1)</f>
        <v>1</v>
      </c>
    </row>
    <row r="3222" customFormat="false" ht="12" hidden="false" customHeight="false" outlineLevel="0" collapsed="false">
      <c r="U3222" s="36"/>
      <c r="V3222" s="36"/>
      <c r="W3222" s="19"/>
      <c r="AJ3222" s="36" t="n">
        <v>6.236</v>
      </c>
      <c r="AK3222" s="19" t="str">
        <f aca="false">LEFT(10^((LOG(AJ3222)-INT(LOG(AJ3222)))),1)</f>
        <v>6</v>
      </c>
    </row>
    <row r="3223" customFormat="false" ht="12" hidden="false" customHeight="false" outlineLevel="0" collapsed="false">
      <c r="U3223" s="36"/>
      <c r="V3223" s="36"/>
      <c r="W3223" s="19"/>
      <c r="AJ3223" s="36" t="n">
        <v>21.1</v>
      </c>
      <c r="AK3223" s="19" t="str">
        <f aca="false">LEFT(10^((LOG(AJ3223)-INT(LOG(AJ3223)))),1)</f>
        <v>2</v>
      </c>
    </row>
    <row r="3224" customFormat="false" ht="12" hidden="false" customHeight="false" outlineLevel="0" collapsed="false">
      <c r="U3224" s="36"/>
      <c r="V3224" s="36"/>
      <c r="W3224" s="19"/>
      <c r="AJ3224" s="36" t="n">
        <v>3.26</v>
      </c>
      <c r="AK3224" s="19" t="str">
        <f aca="false">LEFT(10^((LOG(AJ3224)-INT(LOG(AJ3224)))),1)</f>
        <v>3</v>
      </c>
    </row>
    <row r="3225" customFormat="false" ht="12" hidden="false" customHeight="false" outlineLevel="0" collapsed="false">
      <c r="U3225" s="36"/>
      <c r="V3225" s="36"/>
      <c r="W3225" s="19"/>
      <c r="AJ3225" s="36" t="n">
        <v>1.5</v>
      </c>
      <c r="AK3225" s="19" t="str">
        <f aca="false">LEFT(10^((LOG(AJ3225)-INT(LOG(AJ3225)))),1)</f>
        <v>1</v>
      </c>
    </row>
    <row r="3226" customFormat="false" ht="12" hidden="false" customHeight="false" outlineLevel="0" collapsed="false">
      <c r="U3226" s="36"/>
      <c r="V3226" s="36"/>
      <c r="W3226" s="19"/>
      <c r="AJ3226" s="36" t="n">
        <v>7.2</v>
      </c>
      <c r="AK3226" s="19" t="str">
        <f aca="false">LEFT(10^((LOG(AJ3226)-INT(LOG(AJ3226)))),1)</f>
        <v>7</v>
      </c>
    </row>
    <row r="3227" customFormat="false" ht="12" hidden="false" customHeight="false" outlineLevel="0" collapsed="false">
      <c r="U3227" s="36"/>
      <c r="V3227" s="36"/>
      <c r="W3227" s="19"/>
      <c r="AJ3227" s="36" t="n">
        <v>567</v>
      </c>
      <c r="AK3227" s="19" t="str">
        <f aca="false">LEFT(10^((LOG(AJ3227)-INT(LOG(AJ3227)))),1)</f>
        <v>5</v>
      </c>
    </row>
    <row r="3228" customFormat="false" ht="12" hidden="false" customHeight="false" outlineLevel="0" collapsed="false">
      <c r="U3228" s="36"/>
      <c r="V3228" s="36"/>
      <c r="W3228" s="19"/>
      <c r="AJ3228" s="36" t="n">
        <v>84</v>
      </c>
      <c r="AK3228" s="19" t="str">
        <f aca="false">LEFT(10^((LOG(AJ3228)-INT(LOG(AJ3228)))),1)</f>
        <v>8</v>
      </c>
    </row>
    <row r="3229" customFormat="false" ht="12" hidden="false" customHeight="false" outlineLevel="0" collapsed="false">
      <c r="U3229" s="36"/>
      <c r="V3229" s="36"/>
      <c r="W3229" s="19"/>
      <c r="AJ3229" s="36" t="n">
        <v>20.5</v>
      </c>
      <c r="AK3229" s="19" t="str">
        <f aca="false">LEFT(10^((LOG(AJ3229)-INT(LOG(AJ3229)))),1)</f>
        <v>2</v>
      </c>
    </row>
    <row r="3230" customFormat="false" ht="12" hidden="false" customHeight="false" outlineLevel="0" collapsed="false">
      <c r="U3230" s="36"/>
      <c r="V3230" s="36"/>
      <c r="W3230" s="19"/>
      <c r="AJ3230" s="36" t="n">
        <v>18</v>
      </c>
      <c r="AK3230" s="19" t="str">
        <f aca="false">LEFT(10^((LOG(AJ3230)-INT(LOG(AJ3230)))),1)</f>
        <v>1</v>
      </c>
    </row>
    <row r="3231" customFormat="false" ht="12" hidden="false" customHeight="false" outlineLevel="0" collapsed="false">
      <c r="U3231" s="36"/>
      <c r="V3231" s="36"/>
      <c r="W3231" s="19"/>
      <c r="AJ3231" s="36" t="n">
        <v>160</v>
      </c>
      <c r="AK3231" s="19" t="str">
        <f aca="false">LEFT(10^((LOG(AJ3231)-INT(LOG(AJ3231)))),1)</f>
        <v>1</v>
      </c>
    </row>
    <row r="3232" customFormat="false" ht="12" hidden="false" customHeight="false" outlineLevel="0" collapsed="false">
      <c r="U3232" s="36"/>
      <c r="V3232" s="36"/>
      <c r="W3232" s="19"/>
      <c r="AJ3232" s="36" t="n">
        <v>13</v>
      </c>
      <c r="AK3232" s="19" t="str">
        <f aca="false">LEFT(10^((LOG(AJ3232)-INT(LOG(AJ3232)))),1)</f>
        <v>1</v>
      </c>
    </row>
    <row r="3233" customFormat="false" ht="12" hidden="false" customHeight="false" outlineLevel="0" collapsed="false">
      <c r="U3233" s="36"/>
      <c r="V3233" s="36"/>
      <c r="W3233" s="19"/>
      <c r="AJ3233" s="36" t="n">
        <v>196</v>
      </c>
      <c r="AK3233" s="19" t="str">
        <f aca="false">LEFT(10^((LOG(AJ3233)-INT(LOG(AJ3233)))),1)</f>
        <v>1</v>
      </c>
    </row>
    <row r="3234" customFormat="false" ht="12" hidden="false" customHeight="false" outlineLevel="0" collapsed="false">
      <c r="U3234" s="36"/>
      <c r="V3234" s="36"/>
      <c r="W3234" s="19"/>
      <c r="AJ3234" s="36" t="n">
        <v>21.8</v>
      </c>
      <c r="AK3234" s="19" t="str">
        <f aca="false">LEFT(10^((LOG(AJ3234)-INT(LOG(AJ3234)))),1)</f>
        <v>2</v>
      </c>
    </row>
    <row r="3235" customFormat="false" ht="12" hidden="false" customHeight="false" outlineLevel="0" collapsed="false">
      <c r="U3235" s="36"/>
      <c r="V3235" s="36"/>
      <c r="W3235" s="19"/>
      <c r="AJ3235" s="36" t="n">
        <v>20.04</v>
      </c>
      <c r="AK3235" s="19" t="str">
        <f aca="false">LEFT(10^((LOG(AJ3235)-INT(LOG(AJ3235)))),1)</f>
        <v>2</v>
      </c>
    </row>
    <row r="3236" customFormat="false" ht="12" hidden="false" customHeight="false" outlineLevel="0" collapsed="false">
      <c r="U3236" s="36"/>
      <c r="V3236" s="36"/>
      <c r="W3236" s="19"/>
      <c r="AJ3236" s="36" t="n">
        <v>9.99</v>
      </c>
      <c r="AK3236" s="19" t="str">
        <f aca="false">LEFT(10^((LOG(AJ3236)-INT(LOG(AJ3236)))),1)</f>
        <v>9</v>
      </c>
    </row>
    <row r="3237" customFormat="false" ht="12" hidden="false" customHeight="false" outlineLevel="0" collapsed="false">
      <c r="U3237" s="36"/>
      <c r="V3237" s="36"/>
      <c r="W3237" s="19"/>
      <c r="AJ3237" s="36" t="n">
        <v>8.92</v>
      </c>
      <c r="AK3237" s="19" t="str">
        <f aca="false">LEFT(10^((LOG(AJ3237)-INT(LOG(AJ3237)))),1)</f>
        <v>8</v>
      </c>
    </row>
    <row r="3238" customFormat="false" ht="12" hidden="false" customHeight="false" outlineLevel="0" collapsed="false">
      <c r="U3238" s="36"/>
      <c r="V3238" s="36"/>
      <c r="W3238" s="19"/>
      <c r="AJ3238" s="36" t="n">
        <v>45</v>
      </c>
      <c r="AK3238" s="19" t="str">
        <f aca="false">LEFT(10^((LOG(AJ3238)-INT(LOG(AJ3238)))),1)</f>
        <v>4</v>
      </c>
    </row>
    <row r="3239" customFormat="false" ht="12" hidden="false" customHeight="false" outlineLevel="0" collapsed="false">
      <c r="U3239" s="36"/>
      <c r="V3239" s="36"/>
      <c r="W3239" s="19"/>
      <c r="AJ3239" s="36" t="n">
        <v>500</v>
      </c>
      <c r="AK3239" s="19" t="str">
        <f aca="false">LEFT(10^((LOG(AJ3239)-INT(LOG(AJ3239)))),1)</f>
        <v>4</v>
      </c>
    </row>
    <row r="3240" customFormat="false" ht="12" hidden="false" customHeight="false" outlineLevel="0" collapsed="false">
      <c r="U3240" s="36"/>
      <c r="V3240" s="36"/>
      <c r="W3240" s="19"/>
      <c r="AJ3240" s="36" t="n">
        <v>1990</v>
      </c>
      <c r="AK3240" s="19" t="str">
        <f aca="false">LEFT(10^((LOG(AJ3240)-INT(LOG(AJ3240)))),1)</f>
        <v>1</v>
      </c>
    </row>
    <row r="3241" customFormat="false" ht="12" hidden="false" customHeight="false" outlineLevel="0" collapsed="false">
      <c r="U3241" s="36"/>
      <c r="V3241" s="36"/>
      <c r="W3241" s="19"/>
      <c r="AJ3241" s="36" t="n">
        <v>3600</v>
      </c>
      <c r="AK3241" s="19" t="str">
        <f aca="false">LEFT(10^((LOG(AJ3241)-INT(LOG(AJ3241)))),1)</f>
        <v>3</v>
      </c>
    </row>
    <row r="3242" customFormat="false" ht="12" hidden="false" customHeight="false" outlineLevel="0" collapsed="false">
      <c r="U3242" s="36"/>
      <c r="V3242" s="36"/>
      <c r="W3242" s="19"/>
      <c r="AJ3242" s="36" t="n">
        <v>2000</v>
      </c>
      <c r="AK3242" s="19" t="str">
        <f aca="false">LEFT(10^((LOG(AJ3242)-INT(LOG(AJ3242)))),1)</f>
        <v>2</v>
      </c>
    </row>
    <row r="3243" customFormat="false" ht="12" hidden="false" customHeight="false" outlineLevel="0" collapsed="false">
      <c r="U3243" s="36"/>
      <c r="V3243" s="36"/>
      <c r="W3243" s="19"/>
      <c r="AJ3243" s="36" t="n">
        <v>59.9</v>
      </c>
      <c r="AK3243" s="19" t="str">
        <f aca="false">LEFT(10^((LOG(AJ3243)-INT(LOG(AJ3243)))),1)</f>
        <v>5</v>
      </c>
    </row>
    <row r="3244" customFormat="false" ht="12" hidden="false" customHeight="false" outlineLevel="0" collapsed="false">
      <c r="U3244" s="36"/>
      <c r="V3244" s="36"/>
      <c r="W3244" s="19"/>
      <c r="AJ3244" s="36" t="n">
        <v>21.3</v>
      </c>
      <c r="AK3244" s="19" t="str">
        <f aca="false">LEFT(10^((LOG(AJ3244)-INT(LOG(AJ3244)))),1)</f>
        <v>2</v>
      </c>
    </row>
    <row r="3245" customFormat="false" ht="12" hidden="false" customHeight="false" outlineLevel="0" collapsed="false">
      <c r="U3245" s="36"/>
      <c r="V3245" s="36"/>
      <c r="W3245" s="19"/>
      <c r="AJ3245" s="36" t="n">
        <v>100</v>
      </c>
      <c r="AK3245" s="19" t="str">
        <f aca="false">LEFT(10^((LOG(AJ3245)-INT(LOG(AJ3245)))),1)</f>
        <v>1</v>
      </c>
    </row>
    <row r="3246" customFormat="false" ht="12" hidden="false" customHeight="false" outlineLevel="0" collapsed="false">
      <c r="U3246" s="36"/>
      <c r="V3246" s="36"/>
      <c r="W3246" s="19"/>
      <c r="AJ3246" s="36" t="n">
        <v>506</v>
      </c>
      <c r="AK3246" s="19" t="str">
        <f aca="false">LEFT(10^((LOG(AJ3246)-INT(LOG(AJ3246)))),1)</f>
        <v>5</v>
      </c>
    </row>
    <row r="3247" customFormat="false" ht="12" hidden="false" customHeight="false" outlineLevel="0" collapsed="false">
      <c r="U3247" s="36"/>
      <c r="V3247" s="36"/>
      <c r="W3247" s="19"/>
      <c r="AJ3247" s="36" t="n">
        <v>121</v>
      </c>
      <c r="AK3247" s="19" t="str">
        <f aca="false">LEFT(10^((LOG(AJ3247)-INT(LOG(AJ3247)))),1)</f>
        <v>1</v>
      </c>
    </row>
    <row r="3248" customFormat="false" ht="12" hidden="false" customHeight="false" outlineLevel="0" collapsed="false">
      <c r="U3248" s="36"/>
      <c r="V3248" s="36"/>
      <c r="W3248" s="19"/>
      <c r="AJ3248" s="36" t="n">
        <v>4.55</v>
      </c>
      <c r="AK3248" s="19" t="str">
        <f aca="false">LEFT(10^((LOG(AJ3248)-INT(LOG(AJ3248)))),1)</f>
        <v>4</v>
      </c>
    </row>
    <row r="3249" customFormat="false" ht="12" hidden="false" customHeight="false" outlineLevel="0" collapsed="false">
      <c r="U3249" s="36"/>
      <c r="V3249" s="36"/>
      <c r="W3249" s="19"/>
      <c r="AJ3249" s="36" t="n">
        <v>7.32</v>
      </c>
      <c r="AK3249" s="19" t="str">
        <f aca="false">LEFT(10^((LOG(AJ3249)-INT(LOG(AJ3249)))),1)</f>
        <v>7</v>
      </c>
    </row>
    <row r="3250" customFormat="false" ht="12" hidden="false" customHeight="false" outlineLevel="0" collapsed="false">
      <c r="U3250" s="36"/>
      <c r="V3250" s="36"/>
      <c r="W3250" s="19"/>
      <c r="AJ3250" s="36" t="n">
        <v>25</v>
      </c>
      <c r="AK3250" s="19" t="str">
        <f aca="false">LEFT(10^((LOG(AJ3250)-INT(LOG(AJ3250)))),1)</f>
        <v>2</v>
      </c>
    </row>
    <row r="3251" customFormat="false" ht="12" hidden="false" customHeight="false" outlineLevel="0" collapsed="false">
      <c r="U3251" s="36"/>
      <c r="V3251" s="36"/>
      <c r="W3251" s="19"/>
      <c r="AJ3251" s="36" t="n">
        <v>4.6</v>
      </c>
      <c r="AK3251" s="19" t="str">
        <f aca="false">LEFT(10^((LOG(AJ3251)-INT(LOG(AJ3251)))),1)</f>
        <v>4</v>
      </c>
    </row>
    <row r="3252" customFormat="false" ht="12" hidden="false" customHeight="false" outlineLevel="0" collapsed="false">
      <c r="U3252" s="36"/>
      <c r="V3252" s="36"/>
      <c r="W3252" s="19"/>
      <c r="AJ3252" s="36" t="n">
        <v>14</v>
      </c>
      <c r="AK3252" s="19" t="str">
        <f aca="false">LEFT(10^((LOG(AJ3252)-INT(LOG(AJ3252)))),1)</f>
        <v>1</v>
      </c>
    </row>
    <row r="3253" customFormat="false" ht="12" hidden="false" customHeight="false" outlineLevel="0" collapsed="false">
      <c r="U3253" s="36"/>
      <c r="V3253" s="36"/>
      <c r="W3253" s="19"/>
      <c r="AJ3253" s="36" t="n">
        <v>330</v>
      </c>
      <c r="AK3253" s="19" t="str">
        <f aca="false">LEFT(10^((LOG(AJ3253)-INT(LOG(AJ3253)))),1)</f>
        <v>3</v>
      </c>
    </row>
    <row r="3254" customFormat="false" ht="12" hidden="false" customHeight="false" outlineLevel="0" collapsed="false">
      <c r="U3254" s="36"/>
      <c r="V3254" s="36"/>
      <c r="W3254" s="19"/>
      <c r="AJ3254" s="36" t="n">
        <v>3.3</v>
      </c>
      <c r="AK3254" s="19" t="str">
        <f aca="false">LEFT(10^((LOG(AJ3254)-INT(LOG(AJ3254)))),1)</f>
        <v>3</v>
      </c>
    </row>
    <row r="3255" customFormat="false" ht="12" hidden="false" customHeight="false" outlineLevel="0" collapsed="false">
      <c r="U3255" s="36"/>
      <c r="V3255" s="36"/>
      <c r="W3255" s="19"/>
      <c r="AJ3255" s="36" t="n">
        <v>7.1</v>
      </c>
      <c r="AK3255" s="19" t="str">
        <f aca="false">LEFT(10^((LOG(AJ3255)-INT(LOG(AJ3255)))),1)</f>
        <v>7</v>
      </c>
    </row>
    <row r="3256" customFormat="false" ht="12" hidden="false" customHeight="false" outlineLevel="0" collapsed="false">
      <c r="U3256" s="36"/>
      <c r="V3256" s="36"/>
      <c r="W3256" s="19"/>
      <c r="AJ3256" s="36" t="n">
        <v>68</v>
      </c>
      <c r="AK3256" s="19" t="str">
        <f aca="false">LEFT(10^((LOG(AJ3256)-INT(LOG(AJ3256)))),1)</f>
        <v>6</v>
      </c>
    </row>
    <row r="3257" customFormat="false" ht="12" hidden="false" customHeight="false" outlineLevel="0" collapsed="false">
      <c r="U3257" s="36"/>
      <c r="V3257" s="36"/>
      <c r="W3257" s="19"/>
      <c r="AJ3257" s="36" t="n">
        <v>12</v>
      </c>
      <c r="AK3257" s="19" t="str">
        <f aca="false">LEFT(10^((LOG(AJ3257)-INT(LOG(AJ3257)))),1)</f>
        <v>1</v>
      </c>
    </row>
    <row r="3258" customFormat="false" ht="12" hidden="false" customHeight="false" outlineLevel="0" collapsed="false">
      <c r="U3258" s="36"/>
      <c r="V3258" s="36"/>
      <c r="W3258" s="19"/>
      <c r="AJ3258" s="36" t="n">
        <v>1.3491</v>
      </c>
      <c r="AK3258" s="19" t="str">
        <f aca="false">LEFT(10^((LOG(AJ3258)-INT(LOG(AJ3258)))),1)</f>
        <v>1</v>
      </c>
    </row>
    <row r="3259" customFormat="false" ht="12" hidden="false" customHeight="false" outlineLevel="0" collapsed="false">
      <c r="U3259" s="36"/>
      <c r="V3259" s="36"/>
      <c r="W3259" s="19"/>
      <c r="AJ3259" s="36" t="n">
        <v>3.2</v>
      </c>
      <c r="AK3259" s="19" t="str">
        <f aca="false">LEFT(10^((LOG(AJ3259)-INT(LOG(AJ3259)))),1)</f>
        <v>3</v>
      </c>
    </row>
    <row r="3260" customFormat="false" ht="12" hidden="false" customHeight="false" outlineLevel="0" collapsed="false">
      <c r="U3260" s="36"/>
      <c r="V3260" s="36"/>
      <c r="W3260" s="19"/>
      <c r="AJ3260" s="36" t="n">
        <v>16</v>
      </c>
      <c r="AK3260" s="19" t="str">
        <f aca="false">LEFT(10^((LOG(AJ3260)-INT(LOG(AJ3260)))),1)</f>
        <v>1</v>
      </c>
    </row>
    <row r="3261" customFormat="false" ht="12" hidden="false" customHeight="false" outlineLevel="0" collapsed="false">
      <c r="U3261" s="36"/>
      <c r="V3261" s="36"/>
      <c r="W3261" s="19"/>
      <c r="AJ3261" s="36" t="n">
        <v>1.39</v>
      </c>
      <c r="AK3261" s="19" t="str">
        <f aca="false">LEFT(10^((LOG(AJ3261)-INT(LOG(AJ3261)))),1)</f>
        <v>1</v>
      </c>
    </row>
    <row r="3262" customFormat="false" ht="12" hidden="false" customHeight="false" outlineLevel="0" collapsed="false">
      <c r="U3262" s="36"/>
      <c r="V3262" s="36"/>
      <c r="W3262" s="19"/>
      <c r="AJ3262" s="36" t="n">
        <v>12.3</v>
      </c>
      <c r="AK3262" s="19" t="str">
        <f aca="false">LEFT(10^((LOG(AJ3262)-INT(LOG(AJ3262)))),1)</f>
        <v>1</v>
      </c>
    </row>
    <row r="3263" customFormat="false" ht="12" hidden="false" customHeight="false" outlineLevel="0" collapsed="false">
      <c r="U3263" s="36"/>
      <c r="V3263" s="36"/>
      <c r="W3263" s="19"/>
      <c r="AJ3263" s="36" t="n">
        <v>20</v>
      </c>
      <c r="AK3263" s="19" t="str">
        <f aca="false">LEFT(10^((LOG(AJ3263)-INT(LOG(AJ3263)))),1)</f>
        <v>2</v>
      </c>
    </row>
    <row r="3264" customFormat="false" ht="12" hidden="false" customHeight="false" outlineLevel="0" collapsed="false">
      <c r="U3264" s="36"/>
      <c r="V3264" s="36"/>
      <c r="W3264" s="19"/>
      <c r="AJ3264" s="36" t="n">
        <v>11</v>
      </c>
      <c r="AK3264" s="19" t="str">
        <f aca="false">LEFT(10^((LOG(AJ3264)-INT(LOG(AJ3264)))),1)</f>
        <v>1</v>
      </c>
    </row>
    <row r="3265" customFormat="false" ht="12" hidden="false" customHeight="false" outlineLevel="0" collapsed="false">
      <c r="U3265" s="36"/>
      <c r="V3265" s="36"/>
      <c r="W3265" s="19"/>
      <c r="AJ3265" s="36" t="n">
        <v>170</v>
      </c>
      <c r="AK3265" s="19" t="str">
        <f aca="false">LEFT(10^((LOG(AJ3265)-INT(LOG(AJ3265)))),1)</f>
        <v>1</v>
      </c>
    </row>
    <row r="3266" customFormat="false" ht="12" hidden="false" customHeight="false" outlineLevel="0" collapsed="false">
      <c r="U3266" s="36"/>
      <c r="V3266" s="36"/>
      <c r="W3266" s="19"/>
      <c r="AJ3266" s="36" t="n">
        <v>5.1</v>
      </c>
      <c r="AK3266" s="19" t="str">
        <f aca="false">LEFT(10^((LOG(AJ3266)-INT(LOG(AJ3266)))),1)</f>
        <v>5</v>
      </c>
    </row>
    <row r="3267" customFormat="false" ht="12" hidden="false" customHeight="false" outlineLevel="0" collapsed="false">
      <c r="U3267" s="36"/>
      <c r="V3267" s="36"/>
      <c r="W3267" s="19"/>
      <c r="AJ3267" s="36" t="n">
        <v>56</v>
      </c>
      <c r="AK3267" s="19" t="str">
        <f aca="false">LEFT(10^((LOG(AJ3267)-INT(LOG(AJ3267)))),1)</f>
        <v>5</v>
      </c>
    </row>
    <row r="3268" customFormat="false" ht="12" hidden="false" customHeight="false" outlineLevel="0" collapsed="false">
      <c r="U3268" s="36"/>
      <c r="V3268" s="36"/>
      <c r="W3268" s="19"/>
      <c r="AJ3268" s="36" t="n">
        <v>678</v>
      </c>
      <c r="AK3268" s="19" t="str">
        <f aca="false">LEFT(10^((LOG(AJ3268)-INT(LOG(AJ3268)))),1)</f>
        <v>6</v>
      </c>
    </row>
    <row r="3269" customFormat="false" ht="12" hidden="false" customHeight="false" outlineLevel="0" collapsed="false">
      <c r="U3269" s="36"/>
      <c r="V3269" s="36"/>
      <c r="W3269" s="19"/>
      <c r="AJ3269" s="36" t="n">
        <v>231</v>
      </c>
      <c r="AK3269" s="19" t="str">
        <f aca="false">LEFT(10^((LOG(AJ3269)-INT(LOG(AJ3269)))),1)</f>
        <v>2</v>
      </c>
    </row>
    <row r="3270" customFormat="false" ht="12" hidden="false" customHeight="false" outlineLevel="0" collapsed="false">
      <c r="U3270" s="36"/>
      <c r="V3270" s="36"/>
      <c r="W3270" s="19"/>
      <c r="AJ3270" s="36" t="n">
        <v>1</v>
      </c>
      <c r="AK3270" s="19" t="str">
        <f aca="false">LEFT(10^((LOG(AJ3270)-INT(LOG(AJ3270)))),1)</f>
        <v>1</v>
      </c>
    </row>
    <row r="3271" customFormat="false" ht="12" hidden="false" customHeight="false" outlineLevel="0" collapsed="false">
      <c r="U3271" s="36"/>
      <c r="V3271" s="36"/>
      <c r="W3271" s="19"/>
      <c r="AJ3271" s="36" t="n">
        <v>2.12</v>
      </c>
      <c r="AK3271" s="19" t="str">
        <f aca="false">LEFT(10^((LOG(AJ3271)-INT(LOG(AJ3271)))),1)</f>
        <v>2</v>
      </c>
    </row>
    <row r="3272" customFormat="false" ht="12" hidden="false" customHeight="false" outlineLevel="0" collapsed="false">
      <c r="U3272" s="36"/>
      <c r="V3272" s="36"/>
      <c r="W3272" s="19"/>
      <c r="AJ3272" s="36" t="n">
        <v>11.7</v>
      </c>
      <c r="AK3272" s="19" t="str">
        <f aca="false">LEFT(10^((LOG(AJ3272)-INT(LOG(AJ3272)))),1)</f>
        <v>1</v>
      </c>
    </row>
    <row r="3273" customFormat="false" ht="12" hidden="false" customHeight="false" outlineLevel="0" collapsed="false">
      <c r="U3273" s="36"/>
      <c r="V3273" s="36"/>
      <c r="W3273" s="19"/>
      <c r="AJ3273" s="36" t="n">
        <v>24</v>
      </c>
      <c r="AK3273" s="19" t="str">
        <f aca="false">LEFT(10^((LOG(AJ3273)-INT(LOG(AJ3273)))),1)</f>
        <v>2</v>
      </c>
    </row>
    <row r="3274" customFormat="false" ht="12" hidden="false" customHeight="false" outlineLevel="0" collapsed="false">
      <c r="U3274" s="36"/>
      <c r="V3274" s="36"/>
      <c r="W3274" s="19"/>
      <c r="AJ3274" s="36" t="n">
        <v>412</v>
      </c>
      <c r="AK3274" s="19" t="str">
        <f aca="false">LEFT(10^((LOG(AJ3274)-INT(LOG(AJ3274)))),1)</f>
        <v>4</v>
      </c>
    </row>
    <row r="3275" customFormat="false" ht="12" hidden="false" customHeight="false" outlineLevel="0" collapsed="false">
      <c r="U3275" s="36"/>
      <c r="V3275" s="36"/>
      <c r="W3275" s="19"/>
      <c r="AJ3275" s="36" t="n">
        <v>80</v>
      </c>
      <c r="AK3275" s="19" t="str">
        <f aca="false">LEFT(10^((LOG(AJ3275)-INT(LOG(AJ3275)))),1)</f>
        <v>8</v>
      </c>
    </row>
    <row r="3276" customFormat="false" ht="12" hidden="false" customHeight="false" outlineLevel="0" collapsed="false">
      <c r="U3276" s="36"/>
      <c r="V3276" s="36"/>
      <c r="W3276" s="19"/>
      <c r="AJ3276" s="36" t="n">
        <v>6.3</v>
      </c>
      <c r="AK3276" s="19" t="str">
        <f aca="false">LEFT(10^((LOG(AJ3276)-INT(LOG(AJ3276)))),1)</f>
        <v>6</v>
      </c>
    </row>
    <row r="3277" customFormat="false" ht="12" hidden="false" customHeight="false" outlineLevel="0" collapsed="false">
      <c r="U3277" s="36"/>
      <c r="V3277" s="36"/>
      <c r="W3277" s="19"/>
      <c r="AJ3277" s="36" t="n">
        <v>1700</v>
      </c>
      <c r="AK3277" s="19" t="str">
        <f aca="false">LEFT(10^((LOG(AJ3277)-INT(LOG(AJ3277)))),1)</f>
        <v>1</v>
      </c>
    </row>
    <row r="3278" customFormat="false" ht="12" hidden="false" customHeight="false" outlineLevel="0" collapsed="false">
      <c r="U3278" s="36"/>
      <c r="V3278" s="36"/>
      <c r="W3278" s="19"/>
      <c r="AJ3278" s="36" t="n">
        <v>110</v>
      </c>
      <c r="AK3278" s="19" t="str">
        <f aca="false">LEFT(10^((LOG(AJ3278)-INT(LOG(AJ3278)))),1)</f>
        <v>1</v>
      </c>
    </row>
    <row r="3279" customFormat="false" ht="12" hidden="false" customHeight="false" outlineLevel="0" collapsed="false">
      <c r="U3279" s="36"/>
      <c r="V3279" s="36"/>
      <c r="W3279" s="19"/>
      <c r="AJ3279" s="36" t="n">
        <v>224</v>
      </c>
      <c r="AK3279" s="19" t="str">
        <f aca="false">LEFT(10^((LOG(AJ3279)-INT(LOG(AJ3279)))),1)</f>
        <v>2</v>
      </c>
    </row>
    <row r="3280" customFormat="false" ht="12" hidden="false" customHeight="false" outlineLevel="0" collapsed="false">
      <c r="U3280" s="36"/>
      <c r="V3280" s="36"/>
      <c r="W3280" s="19"/>
      <c r="AJ3280" s="36" t="n">
        <v>5.6</v>
      </c>
      <c r="AK3280" s="19" t="str">
        <f aca="false">LEFT(10^((LOG(AJ3280)-INT(LOG(AJ3280)))),1)</f>
        <v>5</v>
      </c>
    </row>
    <row r="3281" customFormat="false" ht="12" hidden="false" customHeight="false" outlineLevel="0" collapsed="false">
      <c r="U3281" s="36"/>
      <c r="V3281" s="36"/>
      <c r="W3281" s="19"/>
      <c r="AJ3281" s="36" t="n">
        <v>2.5</v>
      </c>
      <c r="AK3281" s="19" t="str">
        <f aca="false">LEFT(10^((LOG(AJ3281)-INT(LOG(AJ3281)))),1)</f>
        <v>2</v>
      </c>
    </row>
    <row r="3282" customFormat="false" ht="12" hidden="false" customHeight="false" outlineLevel="0" collapsed="false">
      <c r="U3282" s="36"/>
      <c r="V3282" s="36"/>
      <c r="W3282" s="19"/>
      <c r="AJ3282" s="36" t="n">
        <v>4600</v>
      </c>
      <c r="AK3282" s="19" t="str">
        <f aca="false">LEFT(10^((LOG(AJ3282)-INT(LOG(AJ3282)))),1)</f>
        <v>4</v>
      </c>
    </row>
    <row r="3283" customFormat="false" ht="12" hidden="false" customHeight="false" outlineLevel="0" collapsed="false">
      <c r="U3283" s="36"/>
      <c r="V3283" s="36"/>
      <c r="W3283" s="19"/>
      <c r="AJ3283" s="36" t="n">
        <v>48</v>
      </c>
      <c r="AK3283" s="19" t="str">
        <f aca="false">LEFT(10^((LOG(AJ3283)-INT(LOG(AJ3283)))),1)</f>
        <v>4</v>
      </c>
    </row>
    <row r="3284" customFormat="false" ht="12" hidden="false" customHeight="false" outlineLevel="0" collapsed="false">
      <c r="U3284" s="36"/>
      <c r="V3284" s="36"/>
      <c r="W3284" s="19"/>
      <c r="AJ3284" s="36" t="n">
        <v>29</v>
      </c>
      <c r="AK3284" s="19" t="str">
        <f aca="false">LEFT(10^((LOG(AJ3284)-INT(LOG(AJ3284)))),1)</f>
        <v>2</v>
      </c>
    </row>
    <row r="3285" customFormat="false" ht="12" hidden="false" customHeight="false" outlineLevel="0" collapsed="false">
      <c r="U3285" s="36"/>
      <c r="V3285" s="36"/>
      <c r="W3285" s="19"/>
      <c r="AJ3285" s="36" t="n">
        <v>3.55</v>
      </c>
      <c r="AK3285" s="19" t="str">
        <f aca="false">LEFT(10^((LOG(AJ3285)-INT(LOG(AJ3285)))),1)</f>
        <v>3</v>
      </c>
    </row>
    <row r="3286" customFormat="false" ht="12" hidden="false" customHeight="false" outlineLevel="0" collapsed="false">
      <c r="U3286" s="36"/>
      <c r="V3286" s="36"/>
      <c r="W3286" s="19"/>
      <c r="AJ3286" s="36" t="n">
        <v>5</v>
      </c>
      <c r="AK3286" s="19" t="str">
        <f aca="false">LEFT(10^((LOG(AJ3286)-INT(LOG(AJ3286)))),1)</f>
        <v>5</v>
      </c>
    </row>
    <row r="3287" customFormat="false" ht="12" hidden="false" customHeight="false" outlineLevel="0" collapsed="false">
      <c r="U3287" s="36"/>
      <c r="V3287" s="36"/>
      <c r="W3287" s="19"/>
      <c r="AJ3287" s="36" t="n">
        <v>3.3</v>
      </c>
      <c r="AK3287" s="19" t="str">
        <f aca="false">LEFT(10^((LOG(AJ3287)-INT(LOG(AJ3287)))),1)</f>
        <v>3</v>
      </c>
    </row>
    <row r="3288" customFormat="false" ht="12" hidden="false" customHeight="false" outlineLevel="0" collapsed="false">
      <c r="U3288" s="36"/>
      <c r="V3288" s="36"/>
      <c r="W3288" s="19"/>
      <c r="AJ3288" s="36" t="n">
        <v>40</v>
      </c>
      <c r="AK3288" s="19" t="str">
        <f aca="false">LEFT(10^((LOG(AJ3288)-INT(LOG(AJ3288)))),1)</f>
        <v>4</v>
      </c>
    </row>
    <row r="3289" customFormat="false" ht="12" hidden="false" customHeight="false" outlineLevel="0" collapsed="false">
      <c r="U3289" s="36"/>
      <c r="V3289" s="36"/>
      <c r="W3289" s="19"/>
      <c r="AJ3289" s="36" t="n">
        <v>5</v>
      </c>
      <c r="AK3289" s="19" t="str">
        <f aca="false">LEFT(10^((LOG(AJ3289)-INT(LOG(AJ3289)))),1)</f>
        <v>5</v>
      </c>
    </row>
    <row r="3290" customFormat="false" ht="12" hidden="false" customHeight="false" outlineLevel="0" collapsed="false">
      <c r="U3290" s="36"/>
      <c r="V3290" s="36"/>
      <c r="W3290" s="19"/>
      <c r="AJ3290" s="36" t="n">
        <v>1.1</v>
      </c>
      <c r="AK3290" s="19" t="str">
        <f aca="false">LEFT(10^((LOG(AJ3290)-INT(LOG(AJ3290)))),1)</f>
        <v>1</v>
      </c>
    </row>
    <row r="3291" customFormat="false" ht="12" hidden="false" customHeight="false" outlineLevel="0" collapsed="false">
      <c r="U3291" s="36"/>
      <c r="V3291" s="36"/>
      <c r="W3291" s="19"/>
      <c r="AJ3291" s="36" t="n">
        <v>6.26</v>
      </c>
      <c r="AK3291" s="19" t="str">
        <f aca="false">LEFT(10^((LOG(AJ3291)-INT(LOG(AJ3291)))),1)</f>
        <v>6</v>
      </c>
    </row>
    <row r="3292" customFormat="false" ht="12" hidden="false" customHeight="false" outlineLevel="0" collapsed="false">
      <c r="U3292" s="36"/>
      <c r="V3292" s="36"/>
      <c r="W3292" s="19"/>
      <c r="AJ3292" s="36" t="n">
        <v>5.9</v>
      </c>
      <c r="AK3292" s="19" t="str">
        <f aca="false">LEFT(10^((LOG(AJ3292)-INT(LOG(AJ3292)))),1)</f>
        <v>5</v>
      </c>
    </row>
    <row r="3293" customFormat="false" ht="12" hidden="false" customHeight="false" outlineLevel="0" collapsed="false">
      <c r="U3293" s="36"/>
      <c r="V3293" s="36"/>
      <c r="W3293" s="19"/>
      <c r="AJ3293" s="36" t="n">
        <v>38.6</v>
      </c>
      <c r="AK3293" s="19" t="str">
        <f aca="false">LEFT(10^((LOG(AJ3293)-INT(LOG(AJ3293)))),1)</f>
        <v>3</v>
      </c>
    </row>
    <row r="3294" customFormat="false" ht="12" hidden="false" customHeight="false" outlineLevel="0" collapsed="false">
      <c r="U3294" s="36"/>
      <c r="V3294" s="36"/>
      <c r="W3294" s="19"/>
      <c r="AJ3294" s="36" t="n">
        <v>5.2</v>
      </c>
      <c r="AK3294" s="19" t="str">
        <f aca="false">LEFT(10^((LOG(AJ3294)-INT(LOG(AJ3294)))),1)</f>
        <v>5</v>
      </c>
    </row>
    <row r="3295" customFormat="false" ht="12" hidden="false" customHeight="false" outlineLevel="0" collapsed="false">
      <c r="U3295" s="36"/>
      <c r="V3295" s="36"/>
      <c r="W3295" s="19"/>
      <c r="AJ3295" s="36" t="n">
        <v>4</v>
      </c>
      <c r="AK3295" s="19" t="str">
        <f aca="false">LEFT(10^((LOG(AJ3295)-INT(LOG(AJ3295)))),1)</f>
        <v>4</v>
      </c>
    </row>
    <row r="3296" customFormat="false" ht="12" hidden="false" customHeight="false" outlineLevel="0" collapsed="false">
      <c r="U3296" s="36"/>
      <c r="V3296" s="36"/>
      <c r="W3296" s="19"/>
      <c r="AJ3296" s="36" t="n">
        <v>9.9</v>
      </c>
      <c r="AK3296" s="19" t="str">
        <f aca="false">LEFT(10^((LOG(AJ3296)-INT(LOG(AJ3296)))),1)</f>
        <v>9</v>
      </c>
    </row>
    <row r="3297" customFormat="false" ht="12" hidden="false" customHeight="false" outlineLevel="0" collapsed="false">
      <c r="U3297" s="36"/>
      <c r="V3297" s="36"/>
      <c r="W3297" s="19"/>
      <c r="AJ3297" s="36" t="n">
        <v>4.76</v>
      </c>
      <c r="AK3297" s="19" t="str">
        <f aca="false">LEFT(10^((LOG(AJ3297)-INT(LOG(AJ3297)))),1)</f>
        <v>4</v>
      </c>
    </row>
    <row r="3298" customFormat="false" ht="12" hidden="false" customHeight="false" outlineLevel="0" collapsed="false">
      <c r="U3298" s="36"/>
      <c r="V3298" s="36"/>
      <c r="W3298" s="19"/>
      <c r="AJ3298" s="36" t="n">
        <v>2.5</v>
      </c>
      <c r="AK3298" s="19" t="str">
        <f aca="false">LEFT(10^((LOG(AJ3298)-INT(LOG(AJ3298)))),1)</f>
        <v>2</v>
      </c>
    </row>
    <row r="3299" customFormat="false" ht="12" hidden="false" customHeight="false" outlineLevel="0" collapsed="false">
      <c r="U3299" s="36"/>
      <c r="V3299" s="36"/>
      <c r="W3299" s="19"/>
      <c r="AJ3299" s="36" t="n">
        <v>15.7</v>
      </c>
      <c r="AK3299" s="19" t="str">
        <f aca="false">LEFT(10^((LOG(AJ3299)-INT(LOG(AJ3299)))),1)</f>
        <v>1</v>
      </c>
    </row>
    <row r="3300" customFormat="false" ht="12" hidden="false" customHeight="false" outlineLevel="0" collapsed="false">
      <c r="U3300" s="36"/>
      <c r="V3300" s="36"/>
      <c r="W3300" s="19"/>
      <c r="AJ3300" s="36" t="n">
        <v>7.2</v>
      </c>
      <c r="AK3300" s="19" t="str">
        <f aca="false">LEFT(10^((LOG(AJ3300)-INT(LOG(AJ3300)))),1)</f>
        <v>7</v>
      </c>
    </row>
    <row r="3301" customFormat="false" ht="12" hidden="false" customHeight="false" outlineLevel="0" collapsed="false">
      <c r="U3301" s="36"/>
      <c r="V3301" s="36"/>
      <c r="W3301" s="19"/>
      <c r="AJ3301" s="36" t="n">
        <v>7.5</v>
      </c>
      <c r="AK3301" s="19" t="str">
        <f aca="false">LEFT(10^((LOG(AJ3301)-INT(LOG(AJ3301)))),1)</f>
        <v>7</v>
      </c>
    </row>
    <row r="3302" customFormat="false" ht="12" hidden="false" customHeight="false" outlineLevel="0" collapsed="false">
      <c r="U3302" s="36"/>
      <c r="V3302" s="36"/>
      <c r="W3302" s="19"/>
      <c r="AJ3302" s="36" t="n">
        <v>321</v>
      </c>
      <c r="AK3302" s="19" t="str">
        <f aca="false">LEFT(10^((LOG(AJ3302)-INT(LOG(AJ3302)))),1)</f>
        <v>3</v>
      </c>
    </row>
    <row r="3303" customFormat="false" ht="12" hidden="false" customHeight="false" outlineLevel="0" collapsed="false">
      <c r="U3303" s="36"/>
      <c r="V3303" s="36"/>
      <c r="W3303" s="19"/>
      <c r="AJ3303" s="36" t="n">
        <v>187.8</v>
      </c>
      <c r="AK3303" s="19" t="str">
        <f aca="false">LEFT(10^((LOG(AJ3303)-INT(LOG(AJ3303)))),1)</f>
        <v>1</v>
      </c>
    </row>
    <row r="3304" customFormat="false" ht="12" hidden="false" customHeight="false" outlineLevel="0" collapsed="false">
      <c r="U3304" s="36"/>
      <c r="V3304" s="36"/>
      <c r="W3304" s="19"/>
      <c r="AJ3304" s="36" t="n">
        <v>400</v>
      </c>
      <c r="AK3304" s="19" t="str">
        <f aca="false">LEFT(10^((LOG(AJ3304)-INT(LOG(AJ3304)))),1)</f>
        <v>4</v>
      </c>
    </row>
    <row r="3305" customFormat="false" ht="12" hidden="false" customHeight="false" outlineLevel="0" collapsed="false">
      <c r="U3305" s="36"/>
      <c r="V3305" s="36"/>
      <c r="W3305" s="19"/>
      <c r="AJ3305" s="36" t="n">
        <v>25</v>
      </c>
      <c r="AK3305" s="19" t="str">
        <f aca="false">LEFT(10^((LOG(AJ3305)-INT(LOG(AJ3305)))),1)</f>
        <v>2</v>
      </c>
    </row>
    <row r="3306" customFormat="false" ht="12" hidden="false" customHeight="false" outlineLevel="0" collapsed="false">
      <c r="U3306" s="36"/>
      <c r="V3306" s="36"/>
      <c r="W3306" s="19"/>
      <c r="AJ3306" s="36" t="n">
        <v>28</v>
      </c>
      <c r="AK3306" s="19" t="str">
        <f aca="false">LEFT(10^((LOG(AJ3306)-INT(LOG(AJ3306)))),1)</f>
        <v>2</v>
      </c>
    </row>
    <row r="3307" customFormat="false" ht="12" hidden="false" customHeight="false" outlineLevel="0" collapsed="false">
      <c r="U3307" s="36"/>
      <c r="V3307" s="36"/>
      <c r="W3307" s="19"/>
      <c r="AJ3307" s="36" t="n">
        <v>30.1</v>
      </c>
      <c r="AK3307" s="19" t="str">
        <f aca="false">LEFT(10^((LOG(AJ3307)-INT(LOG(AJ3307)))),1)</f>
        <v>3</v>
      </c>
    </row>
    <row r="3308" customFormat="false" ht="12" hidden="false" customHeight="false" outlineLevel="0" collapsed="false">
      <c r="U3308" s="36"/>
      <c r="V3308" s="36"/>
      <c r="W3308" s="19"/>
      <c r="AJ3308" s="36" t="n">
        <v>7.61</v>
      </c>
      <c r="AK3308" s="19" t="str">
        <f aca="false">LEFT(10^((LOG(AJ3308)-INT(LOG(AJ3308)))),1)</f>
        <v>7</v>
      </c>
    </row>
    <row r="3309" customFormat="false" ht="12" hidden="false" customHeight="false" outlineLevel="0" collapsed="false">
      <c r="U3309" s="36"/>
      <c r="V3309" s="36"/>
      <c r="W3309" s="19"/>
      <c r="AJ3309" s="36" t="n">
        <v>1.25</v>
      </c>
      <c r="AK3309" s="19" t="str">
        <f aca="false">LEFT(10^((LOG(AJ3309)-INT(LOG(AJ3309)))),1)</f>
        <v>1</v>
      </c>
    </row>
    <row r="3310" customFormat="false" ht="12" hidden="false" customHeight="false" outlineLevel="0" collapsed="false">
      <c r="U3310" s="36"/>
      <c r="V3310" s="36"/>
      <c r="W3310" s="19"/>
      <c r="AJ3310" s="36" t="n">
        <v>6.2</v>
      </c>
      <c r="AK3310" s="19" t="str">
        <f aca="false">LEFT(10^((LOG(AJ3310)-INT(LOG(AJ3310)))),1)</f>
        <v>6</v>
      </c>
    </row>
    <row r="3311" customFormat="false" ht="12" hidden="false" customHeight="false" outlineLevel="0" collapsed="false">
      <c r="U3311" s="36"/>
      <c r="V3311" s="36"/>
      <c r="W3311" s="19"/>
      <c r="AJ3311" s="36" t="n">
        <v>6.54</v>
      </c>
      <c r="AK3311" s="19" t="str">
        <f aca="false">LEFT(10^((LOG(AJ3311)-INT(LOG(AJ3311)))),1)</f>
        <v>6</v>
      </c>
    </row>
    <row r="3312" customFormat="false" ht="12" hidden="false" customHeight="false" outlineLevel="0" collapsed="false">
      <c r="U3312" s="36"/>
      <c r="V3312" s="36"/>
      <c r="W3312" s="19"/>
      <c r="AJ3312" s="36" t="n">
        <v>54</v>
      </c>
      <c r="AK3312" s="19" t="str">
        <f aca="false">LEFT(10^((LOG(AJ3312)-INT(LOG(AJ3312)))),1)</f>
        <v>5</v>
      </c>
    </row>
    <row r="3313" customFormat="false" ht="12" hidden="false" customHeight="false" outlineLevel="0" collapsed="false">
      <c r="U3313" s="36"/>
      <c r="V3313" s="36"/>
      <c r="W3313" s="19"/>
      <c r="AJ3313" s="36" t="n">
        <v>122</v>
      </c>
      <c r="AK3313" s="19" t="str">
        <f aca="false">LEFT(10^((LOG(AJ3313)-INT(LOG(AJ3313)))),1)</f>
        <v>1</v>
      </c>
    </row>
    <row r="3314" customFormat="false" ht="12" hidden="false" customHeight="false" outlineLevel="0" collapsed="false">
      <c r="U3314" s="36"/>
      <c r="V3314" s="36"/>
      <c r="W3314" s="19"/>
      <c r="AJ3314" s="36" t="n">
        <v>1.2</v>
      </c>
      <c r="AK3314" s="19" t="str">
        <f aca="false">LEFT(10^((LOG(AJ3314)-INT(LOG(AJ3314)))),1)</f>
        <v>1</v>
      </c>
    </row>
    <row r="3315" customFormat="false" ht="12" hidden="false" customHeight="false" outlineLevel="0" collapsed="false">
      <c r="U3315" s="36"/>
      <c r="V3315" s="36"/>
      <c r="W3315" s="19"/>
      <c r="AJ3315" s="36" t="n">
        <v>450</v>
      </c>
      <c r="AK3315" s="19" t="str">
        <f aca="false">LEFT(10^((LOG(AJ3315)-INT(LOG(AJ3315)))),1)</f>
        <v>4</v>
      </c>
    </row>
    <row r="3316" customFormat="false" ht="12" hidden="false" customHeight="false" outlineLevel="0" collapsed="false">
      <c r="U3316" s="36"/>
      <c r="V3316" s="36"/>
      <c r="W3316" s="19"/>
      <c r="AJ3316" s="36" t="n">
        <v>33</v>
      </c>
      <c r="AK3316" s="19" t="str">
        <f aca="false">LEFT(10^((LOG(AJ3316)-INT(LOG(AJ3316)))),1)</f>
        <v>3</v>
      </c>
    </row>
    <row r="3317" customFormat="false" ht="12" hidden="false" customHeight="false" outlineLevel="0" collapsed="false">
      <c r="U3317" s="36"/>
      <c r="V3317" s="36"/>
      <c r="W3317" s="19"/>
      <c r="AJ3317" s="36" t="n">
        <v>5.6</v>
      </c>
      <c r="AK3317" s="19" t="str">
        <f aca="false">LEFT(10^((LOG(AJ3317)-INT(LOG(AJ3317)))),1)</f>
        <v>5</v>
      </c>
    </row>
    <row r="3318" customFormat="false" ht="12" hidden="false" customHeight="false" outlineLevel="0" collapsed="false">
      <c r="U3318" s="36"/>
      <c r="V3318" s="36"/>
      <c r="W3318" s="19"/>
      <c r="AJ3318" s="36" t="n">
        <v>1.5</v>
      </c>
      <c r="AK3318" s="19" t="str">
        <f aca="false">LEFT(10^((LOG(AJ3318)-INT(LOG(AJ3318)))),1)</f>
        <v>1</v>
      </c>
    </row>
    <row r="3319" customFormat="false" ht="12" hidden="false" customHeight="false" outlineLevel="0" collapsed="false">
      <c r="U3319" s="36"/>
      <c r="V3319" s="36"/>
      <c r="W3319" s="19"/>
      <c r="AJ3319" s="36" t="n">
        <v>65</v>
      </c>
      <c r="AK3319" s="19" t="str">
        <f aca="false">LEFT(10^((LOG(AJ3319)-INT(LOG(AJ3319)))),1)</f>
        <v>6</v>
      </c>
    </row>
    <row r="3320" customFormat="false" ht="12" hidden="false" customHeight="false" outlineLevel="0" collapsed="false">
      <c r="U3320" s="36"/>
      <c r="V3320" s="36"/>
      <c r="W3320" s="19"/>
      <c r="AJ3320" s="36" t="n">
        <v>21.4</v>
      </c>
      <c r="AK3320" s="19" t="str">
        <f aca="false">LEFT(10^((LOG(AJ3320)-INT(LOG(AJ3320)))),1)</f>
        <v>2</v>
      </c>
    </row>
    <row r="3321" customFormat="false" ht="12" hidden="false" customHeight="false" outlineLevel="0" collapsed="false">
      <c r="U3321" s="36"/>
      <c r="V3321" s="36"/>
      <c r="W3321" s="19"/>
      <c r="AJ3321" s="36" t="n">
        <v>12</v>
      </c>
      <c r="AK3321" s="19" t="str">
        <f aca="false">LEFT(10^((LOG(AJ3321)-INT(LOG(AJ3321)))),1)</f>
        <v>1</v>
      </c>
    </row>
    <row r="3322" customFormat="false" ht="12" hidden="false" customHeight="false" outlineLevel="0" collapsed="false">
      <c r="U3322" s="36"/>
      <c r="V3322" s="36"/>
      <c r="W3322" s="19"/>
      <c r="AJ3322" s="36" t="n">
        <v>9.8</v>
      </c>
      <c r="AK3322" s="19" t="str">
        <f aca="false">LEFT(10^((LOG(AJ3322)-INT(LOG(AJ3322)))),1)</f>
        <v>9</v>
      </c>
    </row>
    <row r="3323" customFormat="false" ht="12" hidden="false" customHeight="false" outlineLevel="0" collapsed="false">
      <c r="U3323" s="36"/>
      <c r="V3323" s="36"/>
      <c r="W3323" s="19"/>
      <c r="AJ3323" s="36" t="n">
        <v>3</v>
      </c>
      <c r="AK3323" s="19" t="str">
        <f aca="false">LEFT(10^((LOG(AJ3323)-INT(LOG(AJ3323)))),1)</f>
        <v>3</v>
      </c>
    </row>
    <row r="3324" customFormat="false" ht="12" hidden="false" customHeight="false" outlineLevel="0" collapsed="false">
      <c r="U3324" s="36"/>
      <c r="V3324" s="36"/>
      <c r="W3324" s="19"/>
      <c r="AJ3324" s="36" t="n">
        <v>2.2</v>
      </c>
      <c r="AK3324" s="19" t="str">
        <f aca="false">LEFT(10^((LOG(AJ3324)-INT(LOG(AJ3324)))),1)</f>
        <v>2</v>
      </c>
    </row>
    <row r="3325" customFormat="false" ht="12" hidden="false" customHeight="false" outlineLevel="0" collapsed="false">
      <c r="U3325" s="36"/>
      <c r="V3325" s="36"/>
      <c r="W3325" s="19"/>
      <c r="AJ3325" s="36" t="n">
        <v>2.2</v>
      </c>
      <c r="AK3325" s="19" t="str">
        <f aca="false">LEFT(10^((LOG(AJ3325)-INT(LOG(AJ3325)))),1)</f>
        <v>2</v>
      </c>
    </row>
    <row r="3326" customFormat="false" ht="12" hidden="false" customHeight="false" outlineLevel="0" collapsed="false">
      <c r="U3326" s="36"/>
      <c r="V3326" s="36"/>
      <c r="W3326" s="19"/>
      <c r="AJ3326" s="36" t="n">
        <v>60</v>
      </c>
      <c r="AK3326" s="19" t="str">
        <f aca="false">LEFT(10^((LOG(AJ3326)-INT(LOG(AJ3326)))),1)</f>
        <v>6</v>
      </c>
    </row>
    <row r="3327" customFormat="false" ht="12" hidden="false" customHeight="false" outlineLevel="0" collapsed="false">
      <c r="U3327" s="36"/>
      <c r="V3327" s="36"/>
      <c r="W3327" s="19"/>
      <c r="AJ3327" s="36" t="n">
        <v>47</v>
      </c>
      <c r="AK3327" s="19" t="str">
        <f aca="false">LEFT(10^((LOG(AJ3327)-INT(LOG(AJ3327)))),1)</f>
        <v>4</v>
      </c>
    </row>
    <row r="3328" customFormat="false" ht="12" hidden="false" customHeight="false" outlineLevel="0" collapsed="false">
      <c r="U3328" s="36"/>
      <c r="V3328" s="36"/>
      <c r="W3328" s="19"/>
      <c r="AJ3328" s="36" t="n">
        <v>21</v>
      </c>
      <c r="AK3328" s="19" t="str">
        <f aca="false">LEFT(10^((LOG(AJ3328)-INT(LOG(AJ3328)))),1)</f>
        <v>2</v>
      </c>
    </row>
    <row r="3329" customFormat="false" ht="12" hidden="false" customHeight="false" outlineLevel="0" collapsed="false">
      <c r="U3329" s="36"/>
      <c r="V3329" s="36"/>
      <c r="W3329" s="19"/>
      <c r="AJ3329" s="36" t="n">
        <v>4.864</v>
      </c>
      <c r="AK3329" s="19" t="str">
        <f aca="false">LEFT(10^((LOG(AJ3329)-INT(LOG(AJ3329)))),1)</f>
        <v>4</v>
      </c>
    </row>
    <row r="3330" customFormat="false" ht="12" hidden="false" customHeight="false" outlineLevel="0" collapsed="false">
      <c r="U3330" s="36"/>
      <c r="V3330" s="36"/>
      <c r="W3330" s="19"/>
      <c r="AJ3330" s="36" t="n">
        <v>75</v>
      </c>
      <c r="AK3330" s="19" t="str">
        <f aca="false">LEFT(10^((LOG(AJ3330)-INT(LOG(AJ3330)))),1)</f>
        <v>7</v>
      </c>
    </row>
    <row r="3331" customFormat="false" ht="12" hidden="false" customHeight="false" outlineLevel="0" collapsed="false">
      <c r="U3331" s="36"/>
      <c r="V3331" s="36"/>
      <c r="W3331" s="19"/>
      <c r="AJ3331" s="36" t="n">
        <v>2.9</v>
      </c>
      <c r="AK3331" s="19" t="str">
        <f aca="false">LEFT(10^((LOG(AJ3331)-INT(LOG(AJ3331)))),1)</f>
        <v>2</v>
      </c>
    </row>
    <row r="3332" customFormat="false" ht="12" hidden="false" customHeight="false" outlineLevel="0" collapsed="false">
      <c r="U3332" s="36"/>
      <c r="V3332" s="36"/>
      <c r="W3332" s="19"/>
      <c r="AJ3332" s="36" t="n">
        <v>8</v>
      </c>
      <c r="AK3332" s="19" t="str">
        <f aca="false">LEFT(10^((LOG(AJ3332)-INT(LOG(AJ3332)))),1)</f>
        <v>8</v>
      </c>
    </row>
    <row r="3333" customFormat="false" ht="12" hidden="false" customHeight="false" outlineLevel="0" collapsed="false">
      <c r="U3333" s="36"/>
      <c r="V3333" s="36"/>
      <c r="W3333" s="19"/>
      <c r="AJ3333" s="36" t="n">
        <v>3</v>
      </c>
      <c r="AK3333" s="19" t="str">
        <f aca="false">LEFT(10^((LOG(AJ3333)-INT(LOG(AJ3333)))),1)</f>
        <v>3</v>
      </c>
    </row>
    <row r="3334" customFormat="false" ht="12" hidden="false" customHeight="false" outlineLevel="0" collapsed="false">
      <c r="U3334" s="36"/>
      <c r="V3334" s="36"/>
      <c r="W3334" s="19"/>
      <c r="AJ3334" s="36" t="n">
        <v>25.4</v>
      </c>
      <c r="AK3334" s="19" t="str">
        <f aca="false">LEFT(10^((LOG(AJ3334)-INT(LOG(AJ3334)))),1)</f>
        <v>2</v>
      </c>
    </row>
    <row r="3335" customFormat="false" ht="12" hidden="false" customHeight="false" outlineLevel="0" collapsed="false">
      <c r="U3335" s="36"/>
      <c r="V3335" s="36"/>
      <c r="W3335" s="19"/>
      <c r="AJ3335" s="36" t="n">
        <v>193.4</v>
      </c>
      <c r="AK3335" s="19" t="str">
        <f aca="false">LEFT(10^((LOG(AJ3335)-INT(LOG(AJ3335)))),1)</f>
        <v>1</v>
      </c>
    </row>
    <row r="3336" customFormat="false" ht="12" hidden="false" customHeight="false" outlineLevel="0" collapsed="false">
      <c r="U3336" s="36"/>
      <c r="V3336" s="36"/>
      <c r="W3336" s="19"/>
      <c r="AJ3336" s="36" t="n">
        <v>110</v>
      </c>
      <c r="AK3336" s="19" t="str">
        <f aca="false">LEFT(10^((LOG(AJ3336)-INT(LOG(AJ3336)))),1)</f>
        <v>1</v>
      </c>
    </row>
    <row r="3337" customFormat="false" ht="12" hidden="false" customHeight="false" outlineLevel="0" collapsed="false">
      <c r="U3337" s="36"/>
      <c r="V3337" s="36"/>
      <c r="W3337" s="19"/>
      <c r="AJ3337" s="36" t="n">
        <v>2</v>
      </c>
      <c r="AK3337" s="19" t="str">
        <f aca="false">LEFT(10^((LOG(AJ3337)-INT(LOG(AJ3337)))),1)</f>
        <v>2</v>
      </c>
    </row>
    <row r="3338" customFormat="false" ht="12" hidden="false" customHeight="false" outlineLevel="0" collapsed="false">
      <c r="U3338" s="36"/>
      <c r="V3338" s="36"/>
      <c r="W3338" s="19"/>
      <c r="AJ3338" s="36" t="n">
        <v>1.37</v>
      </c>
      <c r="AK3338" s="19" t="str">
        <f aca="false">LEFT(10^((LOG(AJ3338)-INT(LOG(AJ3338)))),1)</f>
        <v>1</v>
      </c>
    </row>
    <row r="3339" customFormat="false" ht="12" hidden="false" customHeight="false" outlineLevel="0" collapsed="false">
      <c r="U3339" s="36"/>
      <c r="V3339" s="36"/>
      <c r="W3339" s="19"/>
      <c r="AJ3339" s="36" t="n">
        <v>95</v>
      </c>
      <c r="AK3339" s="19" t="str">
        <f aca="false">LEFT(10^((LOG(AJ3339)-INT(LOG(AJ3339)))),1)</f>
        <v>9</v>
      </c>
    </row>
    <row r="3340" customFormat="false" ht="12" hidden="false" customHeight="false" outlineLevel="0" collapsed="false">
      <c r="U3340" s="36"/>
      <c r="V3340" s="36"/>
      <c r="W3340" s="19"/>
      <c r="AJ3340" s="36" t="n">
        <v>1.46</v>
      </c>
      <c r="AK3340" s="19" t="str">
        <f aca="false">LEFT(10^((LOG(AJ3340)-INT(LOG(AJ3340)))),1)</f>
        <v>1</v>
      </c>
    </row>
    <row r="3341" customFormat="false" ht="12" hidden="false" customHeight="false" outlineLevel="0" collapsed="false">
      <c r="U3341" s="36"/>
      <c r="V3341" s="36"/>
      <c r="W3341" s="19"/>
      <c r="AJ3341" s="36" t="n">
        <v>1275</v>
      </c>
      <c r="AK3341" s="19" t="str">
        <f aca="false">LEFT(10^((LOG(AJ3341)-INT(LOG(AJ3341)))),1)</f>
        <v>1</v>
      </c>
    </row>
    <row r="3342" customFormat="false" ht="12" hidden="false" customHeight="false" outlineLevel="0" collapsed="false">
      <c r="U3342" s="36"/>
      <c r="V3342" s="36"/>
      <c r="W3342" s="19"/>
      <c r="AJ3342" s="36" t="n">
        <v>250</v>
      </c>
      <c r="AK3342" s="19" t="str">
        <f aca="false">LEFT(10^((LOG(AJ3342)-INT(LOG(AJ3342)))),1)</f>
        <v>2</v>
      </c>
    </row>
    <row r="3343" customFormat="false" ht="12" hidden="false" customHeight="false" outlineLevel="0" collapsed="false">
      <c r="U3343" s="36"/>
      <c r="V3343" s="36"/>
      <c r="W3343" s="19"/>
      <c r="AJ3343" s="36" t="n">
        <v>4.6</v>
      </c>
      <c r="AK3343" s="19" t="str">
        <f aca="false">LEFT(10^((LOG(AJ3343)-INT(LOG(AJ3343)))),1)</f>
        <v>4</v>
      </c>
    </row>
    <row r="3344" customFormat="false" ht="12" hidden="false" customHeight="false" outlineLevel="0" collapsed="false">
      <c r="U3344" s="36"/>
      <c r="V3344" s="36"/>
      <c r="W3344" s="19"/>
      <c r="AJ3344" s="36" t="n">
        <v>90</v>
      </c>
      <c r="AK3344" s="19" t="str">
        <f aca="false">LEFT(10^((LOG(AJ3344)-INT(LOG(AJ3344)))),1)</f>
        <v>9</v>
      </c>
    </row>
    <row r="3345" customFormat="false" ht="12" hidden="false" customHeight="false" outlineLevel="0" collapsed="false">
      <c r="U3345" s="36"/>
      <c r="V3345" s="36"/>
      <c r="W3345" s="19"/>
      <c r="AJ3345" s="36" t="n">
        <v>420</v>
      </c>
      <c r="AK3345" s="19" t="str">
        <f aca="false">LEFT(10^((LOG(AJ3345)-INT(LOG(AJ3345)))),1)</f>
        <v>4</v>
      </c>
    </row>
    <row r="3346" customFormat="false" ht="12" hidden="false" customHeight="false" outlineLevel="0" collapsed="false">
      <c r="U3346" s="36"/>
      <c r="V3346" s="36"/>
      <c r="W3346" s="19"/>
      <c r="AJ3346" s="36" t="n">
        <v>11</v>
      </c>
      <c r="AK3346" s="19" t="str">
        <f aca="false">LEFT(10^((LOG(AJ3346)-INT(LOG(AJ3346)))),1)</f>
        <v>1</v>
      </c>
    </row>
    <row r="3347" customFormat="false" ht="12" hidden="false" customHeight="false" outlineLevel="0" collapsed="false">
      <c r="U3347" s="36"/>
      <c r="V3347" s="36"/>
      <c r="W3347" s="19"/>
      <c r="AJ3347" s="36" t="n">
        <v>4.12</v>
      </c>
      <c r="AK3347" s="19" t="str">
        <f aca="false">LEFT(10^((LOG(AJ3347)-INT(LOG(AJ3347)))),1)</f>
        <v>4</v>
      </c>
    </row>
    <row r="3348" customFormat="false" ht="12" hidden="false" customHeight="false" outlineLevel="0" collapsed="false">
      <c r="U3348" s="36"/>
      <c r="V3348" s="36"/>
      <c r="W3348" s="19"/>
      <c r="AJ3348" s="36" t="n">
        <v>5.8</v>
      </c>
      <c r="AK3348" s="19" t="str">
        <f aca="false">LEFT(10^((LOG(AJ3348)-INT(LOG(AJ3348)))),1)</f>
        <v>5</v>
      </c>
    </row>
    <row r="3349" customFormat="false" ht="12" hidden="false" customHeight="false" outlineLevel="0" collapsed="false">
      <c r="U3349" s="36"/>
      <c r="V3349" s="36"/>
      <c r="W3349" s="19"/>
      <c r="AJ3349" s="36" t="n">
        <v>23</v>
      </c>
      <c r="AK3349" s="19" t="str">
        <f aca="false">LEFT(10^((LOG(AJ3349)-INT(LOG(AJ3349)))),1)</f>
        <v>2</v>
      </c>
    </row>
    <row r="3350" customFormat="false" ht="12" hidden="false" customHeight="false" outlineLevel="0" collapsed="false">
      <c r="U3350" s="36"/>
      <c r="V3350" s="36"/>
      <c r="W3350" s="19"/>
      <c r="AJ3350" s="36" t="n">
        <v>3.4</v>
      </c>
      <c r="AK3350" s="19" t="str">
        <f aca="false">LEFT(10^((LOG(AJ3350)-INT(LOG(AJ3350)))),1)</f>
        <v>3</v>
      </c>
    </row>
    <row r="3351" customFormat="false" ht="12" hidden="false" customHeight="false" outlineLevel="0" collapsed="false">
      <c r="U3351" s="36"/>
      <c r="V3351" s="36"/>
      <c r="W3351" s="19"/>
      <c r="AJ3351" s="36" t="n">
        <v>1.5</v>
      </c>
      <c r="AK3351" s="19" t="str">
        <f aca="false">LEFT(10^((LOG(AJ3351)-INT(LOG(AJ3351)))),1)</f>
        <v>1</v>
      </c>
    </row>
    <row r="3352" customFormat="false" ht="12" hidden="false" customHeight="false" outlineLevel="0" collapsed="false">
      <c r="U3352" s="36"/>
      <c r="V3352" s="36"/>
      <c r="W3352" s="19"/>
      <c r="AJ3352" s="36" t="n">
        <v>3.15</v>
      </c>
      <c r="AK3352" s="19" t="str">
        <f aca="false">LEFT(10^((LOG(AJ3352)-INT(LOG(AJ3352)))),1)</f>
        <v>3</v>
      </c>
    </row>
    <row r="3353" customFormat="false" ht="12" hidden="false" customHeight="false" outlineLevel="0" collapsed="false">
      <c r="U3353" s="36"/>
      <c r="V3353" s="36"/>
      <c r="W3353" s="19"/>
      <c r="AJ3353" s="36" t="n">
        <v>20</v>
      </c>
      <c r="AK3353" s="19" t="str">
        <f aca="false">LEFT(10^((LOG(AJ3353)-INT(LOG(AJ3353)))),1)</f>
        <v>2</v>
      </c>
    </row>
    <row r="3354" customFormat="false" ht="12" hidden="false" customHeight="false" outlineLevel="0" collapsed="false">
      <c r="U3354" s="36"/>
      <c r="V3354" s="36"/>
      <c r="W3354" s="19"/>
      <c r="AJ3354" s="36" t="n">
        <v>6.1</v>
      </c>
      <c r="AK3354" s="19" t="str">
        <f aca="false">LEFT(10^((LOG(AJ3354)-INT(LOG(AJ3354)))),1)</f>
        <v>6</v>
      </c>
    </row>
    <row r="3355" customFormat="false" ht="12" hidden="false" customHeight="false" outlineLevel="0" collapsed="false">
      <c r="U3355" s="36"/>
      <c r="V3355" s="36"/>
      <c r="W3355" s="19"/>
      <c r="AJ3355" s="36" t="n">
        <v>213</v>
      </c>
      <c r="AK3355" s="19" t="str">
        <f aca="false">LEFT(10^((LOG(AJ3355)-INT(LOG(AJ3355)))),1)</f>
        <v>2</v>
      </c>
    </row>
    <row r="3356" customFormat="false" ht="12" hidden="false" customHeight="false" outlineLevel="0" collapsed="false">
      <c r="U3356" s="36"/>
      <c r="V3356" s="36"/>
      <c r="W3356" s="19"/>
      <c r="AJ3356" s="36" t="n">
        <v>162</v>
      </c>
      <c r="AK3356" s="19" t="str">
        <f aca="false">LEFT(10^((LOG(AJ3356)-INT(LOG(AJ3356)))),1)</f>
        <v>1</v>
      </c>
    </row>
    <row r="3357" customFormat="false" ht="12" hidden="false" customHeight="false" outlineLevel="0" collapsed="false">
      <c r="U3357" s="36"/>
      <c r="V3357" s="36"/>
      <c r="W3357" s="19"/>
      <c r="AJ3357" s="36" t="n">
        <v>8</v>
      </c>
      <c r="AK3357" s="19" t="str">
        <f aca="false">LEFT(10^((LOG(AJ3357)-INT(LOG(AJ3357)))),1)</f>
        <v>8</v>
      </c>
    </row>
    <row r="3358" customFormat="false" ht="12" hidden="false" customHeight="false" outlineLevel="0" collapsed="false">
      <c r="U3358" s="36"/>
      <c r="V3358" s="36"/>
      <c r="W3358" s="19"/>
      <c r="AJ3358" s="36" t="n">
        <v>1.8</v>
      </c>
      <c r="AK3358" s="19" t="str">
        <f aca="false">LEFT(10^((LOG(AJ3358)-INT(LOG(AJ3358)))),1)</f>
        <v>1</v>
      </c>
    </row>
    <row r="3359" customFormat="false" ht="12" hidden="false" customHeight="false" outlineLevel="0" collapsed="false">
      <c r="U3359" s="36"/>
      <c r="V3359" s="36"/>
      <c r="W3359" s="19"/>
      <c r="AJ3359" s="36" t="n">
        <v>1.3</v>
      </c>
      <c r="AK3359" s="19" t="str">
        <f aca="false">LEFT(10^((LOG(AJ3359)-INT(LOG(AJ3359)))),1)</f>
        <v>1</v>
      </c>
    </row>
    <row r="3360" customFormat="false" ht="12" hidden="false" customHeight="false" outlineLevel="0" collapsed="false">
      <c r="U3360" s="36"/>
      <c r="V3360" s="36"/>
      <c r="W3360" s="19"/>
      <c r="AJ3360" s="36" t="n">
        <v>49</v>
      </c>
      <c r="AK3360" s="19" t="str">
        <f aca="false">LEFT(10^((LOG(AJ3360)-INT(LOG(AJ3360)))),1)</f>
        <v>4</v>
      </c>
    </row>
    <row r="3361" customFormat="false" ht="12" hidden="false" customHeight="false" outlineLevel="0" collapsed="false">
      <c r="U3361" s="36"/>
      <c r="V3361" s="36"/>
      <c r="W3361" s="19"/>
      <c r="AJ3361" s="36" t="n">
        <v>60</v>
      </c>
      <c r="AK3361" s="19" t="str">
        <f aca="false">LEFT(10^((LOG(AJ3361)-INT(LOG(AJ3361)))),1)</f>
        <v>6</v>
      </c>
    </row>
    <row r="3362" customFormat="false" ht="12" hidden="false" customHeight="false" outlineLevel="0" collapsed="false">
      <c r="U3362" s="36"/>
      <c r="V3362" s="36"/>
      <c r="W3362" s="19"/>
      <c r="AJ3362" s="36" t="n">
        <v>6.8</v>
      </c>
      <c r="AK3362" s="19" t="str">
        <f aca="false">LEFT(10^((LOG(AJ3362)-INT(LOG(AJ3362)))),1)</f>
        <v>6</v>
      </c>
    </row>
    <row r="3363" customFormat="false" ht="12" hidden="false" customHeight="false" outlineLevel="0" collapsed="false">
      <c r="U3363" s="36"/>
      <c r="V3363" s="36"/>
      <c r="W3363" s="19"/>
      <c r="AJ3363" s="36" t="n">
        <v>4.2</v>
      </c>
      <c r="AK3363" s="19" t="str">
        <f aca="false">LEFT(10^((LOG(AJ3363)-INT(LOG(AJ3363)))),1)</f>
        <v>4</v>
      </c>
    </row>
    <row r="3364" customFormat="false" ht="12" hidden="false" customHeight="false" outlineLevel="0" collapsed="false">
      <c r="U3364" s="36"/>
      <c r="V3364" s="36"/>
      <c r="W3364" s="19"/>
      <c r="AJ3364" s="36" t="n">
        <v>50.2</v>
      </c>
      <c r="AK3364" s="19" t="str">
        <f aca="false">LEFT(10^((LOG(AJ3364)-INT(LOG(AJ3364)))),1)</f>
        <v>5</v>
      </c>
    </row>
    <row r="3365" customFormat="false" ht="12" hidden="false" customHeight="false" outlineLevel="0" collapsed="false">
      <c r="U3365" s="36"/>
      <c r="V3365" s="36"/>
      <c r="W3365" s="19"/>
      <c r="AJ3365" s="36" t="n">
        <v>110.5</v>
      </c>
      <c r="AK3365" s="19" t="str">
        <f aca="false">LEFT(10^((LOG(AJ3365)-INT(LOG(AJ3365)))),1)</f>
        <v>1</v>
      </c>
    </row>
    <row r="3366" customFormat="false" ht="12" hidden="false" customHeight="false" outlineLevel="0" collapsed="false">
      <c r="U3366" s="36"/>
      <c r="V3366" s="36"/>
      <c r="W3366" s="19"/>
      <c r="AJ3366" s="36" t="n">
        <v>1.25</v>
      </c>
      <c r="AK3366" s="19" t="str">
        <f aca="false">LEFT(10^((LOG(AJ3366)-INT(LOG(AJ3366)))),1)</f>
        <v>1</v>
      </c>
    </row>
    <row r="3367" customFormat="false" ht="12" hidden="false" customHeight="false" outlineLevel="0" collapsed="false">
      <c r="U3367" s="36"/>
      <c r="V3367" s="36"/>
      <c r="W3367" s="19"/>
      <c r="AJ3367" s="36" t="n">
        <v>2.82</v>
      </c>
      <c r="AK3367" s="19" t="str">
        <f aca="false">LEFT(10^((LOG(AJ3367)-INT(LOG(AJ3367)))),1)</f>
        <v>2</v>
      </c>
    </row>
    <row r="3368" customFormat="false" ht="12" hidden="false" customHeight="false" outlineLevel="0" collapsed="false">
      <c r="U3368" s="36"/>
      <c r="V3368" s="36"/>
      <c r="W3368" s="19"/>
      <c r="AJ3368" s="36" t="n">
        <v>577</v>
      </c>
      <c r="AK3368" s="19" t="str">
        <f aca="false">LEFT(10^((LOG(AJ3368)-INT(LOG(AJ3368)))),1)</f>
        <v>5</v>
      </c>
    </row>
    <row r="3369" customFormat="false" ht="12" hidden="false" customHeight="false" outlineLevel="0" collapsed="false">
      <c r="U3369" s="36"/>
      <c r="V3369" s="36"/>
      <c r="W3369" s="19"/>
      <c r="AJ3369" s="36" t="n">
        <v>4.9</v>
      </c>
      <c r="AK3369" s="19" t="str">
        <f aca="false">LEFT(10^((LOG(AJ3369)-INT(LOG(AJ3369)))),1)</f>
        <v>4</v>
      </c>
    </row>
    <row r="3370" customFormat="false" ht="12" hidden="false" customHeight="false" outlineLevel="0" collapsed="false">
      <c r="U3370" s="36"/>
      <c r="V3370" s="36"/>
      <c r="W3370" s="19"/>
      <c r="AJ3370" s="36" t="n">
        <v>94</v>
      </c>
      <c r="AK3370" s="19" t="str">
        <f aca="false">LEFT(10^((LOG(AJ3370)-INT(LOG(AJ3370)))),1)</f>
        <v>9</v>
      </c>
    </row>
    <row r="3371" customFormat="false" ht="12" hidden="false" customHeight="false" outlineLevel="0" collapsed="false">
      <c r="U3371" s="36"/>
      <c r="V3371" s="36"/>
      <c r="W3371" s="19"/>
      <c r="AJ3371" s="36" t="n">
        <v>42</v>
      </c>
      <c r="AK3371" s="19" t="str">
        <f aca="false">LEFT(10^((LOG(AJ3371)-INT(LOG(AJ3371)))),1)</f>
        <v>4</v>
      </c>
    </row>
    <row r="3372" customFormat="false" ht="12" hidden="false" customHeight="false" outlineLevel="0" collapsed="false">
      <c r="U3372" s="36"/>
      <c r="V3372" s="36"/>
      <c r="W3372" s="19"/>
      <c r="AJ3372" s="36" t="n">
        <v>5.67</v>
      </c>
      <c r="AK3372" s="19" t="str">
        <f aca="false">LEFT(10^((LOG(AJ3372)-INT(LOG(AJ3372)))),1)</f>
        <v>5</v>
      </c>
    </row>
    <row r="3373" customFormat="false" ht="12" hidden="false" customHeight="false" outlineLevel="0" collapsed="false">
      <c r="U3373" s="36"/>
      <c r="V3373" s="36"/>
      <c r="W3373" s="19"/>
      <c r="AJ3373" s="36" t="n">
        <v>1.44</v>
      </c>
      <c r="AK3373" s="19" t="str">
        <f aca="false">LEFT(10^((LOG(AJ3373)-INT(LOG(AJ3373)))),1)</f>
        <v>1</v>
      </c>
    </row>
    <row r="3374" customFormat="false" ht="12" hidden="false" customHeight="false" outlineLevel="0" collapsed="false">
      <c r="U3374" s="36"/>
      <c r="V3374" s="36"/>
      <c r="W3374" s="19"/>
      <c r="AJ3374" s="36" t="n">
        <v>1.34</v>
      </c>
      <c r="AK3374" s="19" t="str">
        <f aca="false">LEFT(10^((LOG(AJ3374)-INT(LOG(AJ3374)))),1)</f>
        <v>1</v>
      </c>
    </row>
    <row r="3375" customFormat="false" ht="12" hidden="false" customHeight="false" outlineLevel="0" collapsed="false">
      <c r="U3375" s="36"/>
      <c r="V3375" s="36"/>
      <c r="W3375" s="19"/>
      <c r="AJ3375" s="36" t="n">
        <v>6.12</v>
      </c>
      <c r="AK3375" s="19" t="str">
        <f aca="false">LEFT(10^((LOG(AJ3375)-INT(LOG(AJ3375)))),1)</f>
        <v>6</v>
      </c>
    </row>
    <row r="3376" customFormat="false" ht="12" hidden="false" customHeight="false" outlineLevel="0" collapsed="false">
      <c r="U3376" s="36"/>
      <c r="V3376" s="36"/>
      <c r="W3376" s="19"/>
      <c r="AJ3376" s="36" t="n">
        <v>6.19</v>
      </c>
      <c r="AK3376" s="19" t="str">
        <f aca="false">LEFT(10^((LOG(AJ3376)-INT(LOG(AJ3376)))),1)</f>
        <v>6</v>
      </c>
    </row>
    <row r="3377" customFormat="false" ht="12" hidden="false" customHeight="false" outlineLevel="0" collapsed="false">
      <c r="U3377" s="36"/>
      <c r="V3377" s="36"/>
      <c r="W3377" s="19"/>
      <c r="AJ3377" s="36" t="n">
        <v>1.25</v>
      </c>
      <c r="AK3377" s="19" t="str">
        <f aca="false">LEFT(10^((LOG(AJ3377)-INT(LOG(AJ3377)))),1)</f>
        <v>1</v>
      </c>
    </row>
    <row r="3378" customFormat="false" ht="12" hidden="false" customHeight="false" outlineLevel="0" collapsed="false">
      <c r="U3378" s="36"/>
      <c r="V3378" s="36"/>
      <c r="W3378" s="19"/>
      <c r="AJ3378" s="36" t="n">
        <v>1.27</v>
      </c>
      <c r="AK3378" s="19" t="str">
        <f aca="false">LEFT(10^((LOG(AJ3378)-INT(LOG(AJ3378)))),1)</f>
        <v>1</v>
      </c>
    </row>
    <row r="3379" customFormat="false" ht="12" hidden="false" customHeight="false" outlineLevel="0" collapsed="false">
      <c r="U3379" s="36"/>
      <c r="V3379" s="36"/>
      <c r="W3379" s="19"/>
      <c r="AJ3379" s="36" t="n">
        <v>9</v>
      </c>
      <c r="AK3379" s="19" t="str">
        <f aca="false">LEFT(10^((LOG(AJ3379)-INT(LOG(AJ3379)))),1)</f>
        <v>9</v>
      </c>
    </row>
    <row r="3380" customFormat="false" ht="12" hidden="false" customHeight="false" outlineLevel="0" collapsed="false">
      <c r="U3380" s="36"/>
      <c r="V3380" s="36"/>
      <c r="W3380" s="19"/>
      <c r="AJ3380" s="36" t="n">
        <v>4.91</v>
      </c>
      <c r="AK3380" s="19" t="str">
        <f aca="false">LEFT(10^((LOG(AJ3380)-INT(LOG(AJ3380)))),1)</f>
        <v>4</v>
      </c>
    </row>
    <row r="3381" customFormat="false" ht="12" hidden="false" customHeight="false" outlineLevel="0" collapsed="false">
      <c r="U3381" s="36"/>
      <c r="V3381" s="36"/>
      <c r="W3381" s="19"/>
      <c r="AJ3381" s="36" t="n">
        <v>800</v>
      </c>
      <c r="AK3381" s="19" t="str">
        <f aca="false">LEFT(10^((LOG(AJ3381)-INT(LOG(AJ3381)))),1)</f>
        <v>8</v>
      </c>
    </row>
    <row r="3382" customFormat="false" ht="12" hidden="false" customHeight="false" outlineLevel="0" collapsed="false">
      <c r="U3382" s="36"/>
      <c r="V3382" s="36"/>
      <c r="W3382" s="19"/>
      <c r="AJ3382" s="36" t="n">
        <v>13</v>
      </c>
      <c r="AK3382" s="19" t="str">
        <f aca="false">LEFT(10^((LOG(AJ3382)-INT(LOG(AJ3382)))),1)</f>
        <v>1</v>
      </c>
    </row>
    <row r="3383" customFormat="false" ht="12" hidden="false" customHeight="false" outlineLevel="0" collapsed="false">
      <c r="U3383" s="36"/>
      <c r="V3383" s="36"/>
      <c r="W3383" s="19"/>
      <c r="AJ3383" s="36" t="n">
        <v>24</v>
      </c>
      <c r="AK3383" s="19" t="str">
        <f aca="false">LEFT(10^((LOG(AJ3383)-INT(LOG(AJ3383)))),1)</f>
        <v>2</v>
      </c>
    </row>
    <row r="3384" customFormat="false" ht="12" hidden="false" customHeight="false" outlineLevel="0" collapsed="false">
      <c r="U3384" s="36"/>
      <c r="V3384" s="36"/>
      <c r="W3384" s="19"/>
      <c r="AJ3384" s="36" t="n">
        <v>15</v>
      </c>
      <c r="AK3384" s="19" t="str">
        <f aca="false">LEFT(10^((LOG(AJ3384)-INT(LOG(AJ3384)))),1)</f>
        <v>1</v>
      </c>
    </row>
    <row r="3385" customFormat="false" ht="12" hidden="false" customHeight="false" outlineLevel="0" collapsed="false">
      <c r="U3385" s="36"/>
      <c r="V3385" s="36"/>
      <c r="W3385" s="19"/>
      <c r="AJ3385" s="36" t="n">
        <v>1</v>
      </c>
      <c r="AK3385" s="19" t="str">
        <f aca="false">LEFT(10^((LOG(AJ3385)-INT(LOG(AJ3385)))),1)</f>
        <v>1</v>
      </c>
    </row>
    <row r="3386" customFormat="false" ht="12" hidden="false" customHeight="false" outlineLevel="0" collapsed="false">
      <c r="U3386" s="36"/>
      <c r="V3386" s="36"/>
      <c r="W3386" s="19"/>
      <c r="AJ3386" s="36" t="n">
        <v>1.17</v>
      </c>
      <c r="AK3386" s="19" t="str">
        <f aca="false">LEFT(10^((LOG(AJ3386)-INT(LOG(AJ3386)))),1)</f>
        <v>1</v>
      </c>
    </row>
    <row r="3387" customFormat="false" ht="12" hidden="false" customHeight="false" outlineLevel="0" collapsed="false">
      <c r="U3387" s="36"/>
      <c r="V3387" s="36"/>
      <c r="W3387" s="19"/>
      <c r="AJ3387" s="36" t="n">
        <v>32</v>
      </c>
      <c r="AK3387" s="19" t="str">
        <f aca="false">LEFT(10^((LOG(AJ3387)-INT(LOG(AJ3387)))),1)</f>
        <v>3</v>
      </c>
    </row>
    <row r="3388" customFormat="false" ht="12" hidden="false" customHeight="false" outlineLevel="0" collapsed="false">
      <c r="U3388" s="36"/>
      <c r="V3388" s="36"/>
      <c r="W3388" s="19"/>
      <c r="AJ3388" s="36" t="n">
        <v>12.6</v>
      </c>
      <c r="AK3388" s="19" t="str">
        <f aca="false">LEFT(10^((LOG(AJ3388)-INT(LOG(AJ3388)))),1)</f>
        <v>1</v>
      </c>
    </row>
    <row r="3389" customFormat="false" ht="12" hidden="false" customHeight="false" outlineLevel="0" collapsed="false">
      <c r="U3389" s="36"/>
      <c r="V3389" s="36"/>
      <c r="W3389" s="19"/>
      <c r="AJ3389" s="36" t="n">
        <v>1300</v>
      </c>
      <c r="AK3389" s="19" t="str">
        <f aca="false">LEFT(10^((LOG(AJ3389)-INT(LOG(AJ3389)))),1)</f>
        <v>1</v>
      </c>
    </row>
    <row r="3390" customFormat="false" ht="12" hidden="false" customHeight="false" outlineLevel="0" collapsed="false">
      <c r="U3390" s="36"/>
      <c r="V3390" s="36"/>
      <c r="W3390" s="19"/>
      <c r="AJ3390" s="36" t="n">
        <v>440</v>
      </c>
      <c r="AK3390" s="19" t="str">
        <f aca="false">LEFT(10^((LOG(AJ3390)-INT(LOG(AJ3390)))),1)</f>
        <v>4</v>
      </c>
    </row>
    <row r="3391" customFormat="false" ht="12" hidden="false" customHeight="false" outlineLevel="0" collapsed="false">
      <c r="U3391" s="36"/>
      <c r="V3391" s="36"/>
      <c r="W3391" s="19"/>
      <c r="AJ3391" s="36" t="n">
        <v>6</v>
      </c>
      <c r="AK3391" s="19" t="str">
        <f aca="false">LEFT(10^((LOG(AJ3391)-INT(LOG(AJ3391)))),1)</f>
        <v>6</v>
      </c>
    </row>
    <row r="3392" customFormat="false" ht="12" hidden="false" customHeight="false" outlineLevel="0" collapsed="false">
      <c r="U3392" s="36"/>
      <c r="V3392" s="36"/>
      <c r="W3392" s="19"/>
      <c r="AJ3392" s="36" t="n">
        <v>31.3</v>
      </c>
      <c r="AK3392" s="19" t="str">
        <f aca="false">LEFT(10^((LOG(AJ3392)-INT(LOG(AJ3392)))),1)</f>
        <v>3</v>
      </c>
    </row>
    <row r="3393" customFormat="false" ht="12" hidden="false" customHeight="false" outlineLevel="0" collapsed="false">
      <c r="U3393" s="36"/>
      <c r="V3393" s="36"/>
      <c r="W3393" s="19"/>
      <c r="AJ3393" s="36" t="n">
        <v>334</v>
      </c>
      <c r="AK3393" s="19" t="str">
        <f aca="false">LEFT(10^((LOG(AJ3393)-INT(LOG(AJ3393)))),1)</f>
        <v>3</v>
      </c>
    </row>
    <row r="3394" customFormat="false" ht="12" hidden="false" customHeight="false" outlineLevel="0" collapsed="false">
      <c r="U3394" s="36"/>
      <c r="V3394" s="36"/>
      <c r="W3394" s="19"/>
      <c r="AJ3394" s="36" t="n">
        <v>1.99</v>
      </c>
      <c r="AK3394" s="19" t="str">
        <f aca="false">LEFT(10^((LOG(AJ3394)-INT(LOG(AJ3394)))),1)</f>
        <v>1</v>
      </c>
    </row>
    <row r="3395" customFormat="false" ht="12" hidden="false" customHeight="false" outlineLevel="0" collapsed="false">
      <c r="U3395" s="36"/>
      <c r="V3395" s="36"/>
      <c r="W3395" s="19"/>
      <c r="AJ3395" s="36" t="n">
        <v>1.95</v>
      </c>
      <c r="AK3395" s="19" t="str">
        <f aca="false">LEFT(10^((LOG(AJ3395)-INT(LOG(AJ3395)))),1)</f>
        <v>1</v>
      </c>
    </row>
    <row r="3396" customFormat="false" ht="12" hidden="false" customHeight="false" outlineLevel="0" collapsed="false">
      <c r="U3396" s="36"/>
      <c r="V3396" s="36"/>
      <c r="W3396" s="19"/>
      <c r="AJ3396" s="36" t="n">
        <v>500</v>
      </c>
      <c r="AK3396" s="19" t="str">
        <f aca="false">LEFT(10^((LOG(AJ3396)-INT(LOG(AJ3396)))),1)</f>
        <v>4</v>
      </c>
    </row>
    <row r="3397" customFormat="false" ht="12" hidden="false" customHeight="false" outlineLevel="0" collapsed="false">
      <c r="U3397" s="36"/>
      <c r="V3397" s="36"/>
      <c r="W3397" s="19"/>
      <c r="AJ3397" s="36" t="n">
        <v>5.4</v>
      </c>
      <c r="AK3397" s="19" t="str">
        <f aca="false">LEFT(10^((LOG(AJ3397)-INT(LOG(AJ3397)))),1)</f>
        <v>5</v>
      </c>
    </row>
    <row r="3398" customFormat="false" ht="12" hidden="false" customHeight="false" outlineLevel="0" collapsed="false">
      <c r="U3398" s="36"/>
      <c r="V3398" s="36"/>
      <c r="W3398" s="19"/>
      <c r="AJ3398" s="36" t="n">
        <v>276</v>
      </c>
      <c r="AK3398" s="19" t="str">
        <f aca="false">LEFT(10^((LOG(AJ3398)-INT(LOG(AJ3398)))),1)</f>
        <v>2</v>
      </c>
    </row>
    <row r="3399" customFormat="false" ht="12" hidden="false" customHeight="false" outlineLevel="0" collapsed="false">
      <c r="U3399" s="36"/>
      <c r="V3399" s="36"/>
      <c r="W3399" s="19"/>
      <c r="AJ3399" s="36" t="n">
        <v>240</v>
      </c>
      <c r="AK3399" s="19" t="str">
        <f aca="false">LEFT(10^((LOG(AJ3399)-INT(LOG(AJ3399)))),1)</f>
        <v>2</v>
      </c>
    </row>
    <row r="3400" customFormat="false" ht="12" hidden="false" customHeight="false" outlineLevel="0" collapsed="false">
      <c r="U3400" s="36"/>
      <c r="V3400" s="36"/>
      <c r="W3400" s="19"/>
      <c r="AJ3400" s="36" t="n">
        <v>4.53</v>
      </c>
      <c r="AK3400" s="19" t="str">
        <f aca="false">LEFT(10^((LOG(AJ3400)-INT(LOG(AJ3400)))),1)</f>
        <v>4</v>
      </c>
    </row>
    <row r="3401" customFormat="false" ht="12" hidden="false" customHeight="false" outlineLevel="0" collapsed="false">
      <c r="U3401" s="36"/>
      <c r="V3401" s="36"/>
      <c r="W3401" s="19"/>
      <c r="AJ3401" s="36" t="n">
        <v>1.03</v>
      </c>
      <c r="AK3401" s="19" t="str">
        <f aca="false">LEFT(10^((LOG(AJ3401)-INT(LOG(AJ3401)))),1)</f>
        <v>1</v>
      </c>
    </row>
    <row r="3402" customFormat="false" ht="12" hidden="false" customHeight="false" outlineLevel="0" collapsed="false">
      <c r="U3402" s="36"/>
      <c r="V3402" s="36"/>
      <c r="W3402" s="19"/>
      <c r="AJ3402" s="36" t="n">
        <v>36</v>
      </c>
      <c r="AK3402" s="19" t="str">
        <f aca="false">LEFT(10^((LOG(AJ3402)-INT(LOG(AJ3402)))),1)</f>
        <v>3</v>
      </c>
    </row>
    <row r="3403" customFormat="false" ht="12" hidden="false" customHeight="false" outlineLevel="0" collapsed="false">
      <c r="U3403" s="36"/>
      <c r="V3403" s="36"/>
      <c r="W3403" s="19"/>
      <c r="AJ3403" s="36" t="n">
        <v>1.6</v>
      </c>
      <c r="AK3403" s="19" t="str">
        <f aca="false">LEFT(10^((LOG(AJ3403)-INT(LOG(AJ3403)))),1)</f>
        <v>1</v>
      </c>
    </row>
    <row r="3404" customFormat="false" ht="12" hidden="false" customHeight="false" outlineLevel="0" collapsed="false">
      <c r="U3404" s="36"/>
      <c r="V3404" s="36"/>
      <c r="W3404" s="19"/>
      <c r="AJ3404" s="36" t="n">
        <v>121</v>
      </c>
      <c r="AK3404" s="19" t="str">
        <f aca="false">LEFT(10^((LOG(AJ3404)-INT(LOG(AJ3404)))),1)</f>
        <v>1</v>
      </c>
    </row>
    <row r="3405" customFormat="false" ht="12" hidden="false" customHeight="false" outlineLevel="0" collapsed="false">
      <c r="U3405" s="36"/>
      <c r="V3405" s="36"/>
      <c r="W3405" s="19"/>
      <c r="AJ3405" s="36" t="n">
        <v>91</v>
      </c>
      <c r="AK3405" s="19" t="str">
        <f aca="false">LEFT(10^((LOG(AJ3405)-INT(LOG(AJ3405)))),1)</f>
        <v>9</v>
      </c>
    </row>
    <row r="3406" customFormat="false" ht="12" hidden="false" customHeight="false" outlineLevel="0" collapsed="false">
      <c r="U3406" s="36"/>
      <c r="V3406" s="36"/>
      <c r="W3406" s="19"/>
      <c r="AJ3406" s="36" t="n">
        <v>55</v>
      </c>
      <c r="AK3406" s="19" t="str">
        <f aca="false">LEFT(10^((LOG(AJ3406)-INT(LOG(AJ3406)))),1)</f>
        <v>5</v>
      </c>
    </row>
    <row r="3407" customFormat="false" ht="12" hidden="false" customHeight="false" outlineLevel="0" collapsed="false">
      <c r="U3407" s="36"/>
      <c r="V3407" s="36"/>
      <c r="W3407" s="19"/>
      <c r="AJ3407" s="36" t="n">
        <v>1.2</v>
      </c>
      <c r="AK3407" s="19" t="str">
        <f aca="false">LEFT(10^((LOG(AJ3407)-INT(LOG(AJ3407)))),1)</f>
        <v>1</v>
      </c>
    </row>
    <row r="3408" customFormat="false" ht="12" hidden="false" customHeight="false" outlineLevel="0" collapsed="false">
      <c r="U3408" s="36"/>
      <c r="V3408" s="36"/>
      <c r="W3408" s="19"/>
      <c r="AJ3408" s="36" t="n">
        <v>4.18</v>
      </c>
      <c r="AK3408" s="19" t="str">
        <f aca="false">LEFT(10^((LOG(AJ3408)-INT(LOG(AJ3408)))),1)</f>
        <v>4</v>
      </c>
    </row>
    <row r="3409" customFormat="false" ht="12" hidden="false" customHeight="false" outlineLevel="0" collapsed="false">
      <c r="U3409" s="36"/>
      <c r="V3409" s="36"/>
      <c r="W3409" s="19"/>
      <c r="AJ3409" s="36" t="n">
        <v>26.786</v>
      </c>
      <c r="AK3409" s="19" t="str">
        <f aca="false">LEFT(10^((LOG(AJ3409)-INT(LOG(AJ3409)))),1)</f>
        <v>2</v>
      </c>
    </row>
    <row r="3410" customFormat="false" ht="12" hidden="false" customHeight="false" outlineLevel="0" collapsed="false">
      <c r="U3410" s="36"/>
      <c r="V3410" s="36"/>
      <c r="W3410" s="19"/>
      <c r="AJ3410" s="36" t="n">
        <v>4900</v>
      </c>
      <c r="AK3410" s="19" t="str">
        <f aca="false">LEFT(10^((LOG(AJ3410)-INT(LOG(AJ3410)))),1)</f>
        <v>4</v>
      </c>
    </row>
    <row r="3411" customFormat="false" ht="12" hidden="false" customHeight="false" outlineLevel="0" collapsed="false">
      <c r="U3411" s="36"/>
      <c r="V3411" s="36"/>
      <c r="W3411" s="19"/>
      <c r="AJ3411" s="36" t="n">
        <v>48.4</v>
      </c>
      <c r="AK3411" s="19" t="str">
        <f aca="false">LEFT(10^((LOG(AJ3411)-INT(LOG(AJ3411)))),1)</f>
        <v>4</v>
      </c>
    </row>
    <row r="3412" customFormat="false" ht="12" hidden="false" customHeight="false" outlineLevel="0" collapsed="false">
      <c r="U3412" s="36"/>
      <c r="V3412" s="36"/>
      <c r="W3412" s="19"/>
      <c r="AJ3412" s="36" t="n">
        <v>1.98</v>
      </c>
      <c r="AK3412" s="19" t="str">
        <f aca="false">LEFT(10^((LOG(AJ3412)-INT(LOG(AJ3412)))),1)</f>
        <v>1</v>
      </c>
    </row>
    <row r="3413" customFormat="false" ht="12" hidden="false" customHeight="false" outlineLevel="0" collapsed="false">
      <c r="U3413" s="36"/>
      <c r="V3413" s="36"/>
      <c r="W3413" s="19"/>
      <c r="AJ3413" s="36" t="n">
        <v>1.4</v>
      </c>
      <c r="AK3413" s="19" t="str">
        <f aca="false">LEFT(10^((LOG(AJ3413)-INT(LOG(AJ3413)))),1)</f>
        <v>1</v>
      </c>
    </row>
    <row r="3414" customFormat="false" ht="12" hidden="false" customHeight="false" outlineLevel="0" collapsed="false">
      <c r="U3414" s="36"/>
      <c r="V3414" s="36"/>
      <c r="W3414" s="19"/>
      <c r="AJ3414" s="36" t="n">
        <v>3.8</v>
      </c>
      <c r="AK3414" s="19" t="str">
        <f aca="false">LEFT(10^((LOG(AJ3414)-INT(LOG(AJ3414)))),1)</f>
        <v>3</v>
      </c>
    </row>
    <row r="3415" customFormat="false" ht="12" hidden="false" customHeight="false" outlineLevel="0" collapsed="false">
      <c r="U3415" s="36"/>
      <c r="V3415" s="36"/>
      <c r="W3415" s="19"/>
      <c r="AJ3415" s="36" t="n">
        <v>231</v>
      </c>
      <c r="AK3415" s="19" t="str">
        <f aca="false">LEFT(10^((LOG(AJ3415)-INT(LOG(AJ3415)))),1)</f>
        <v>2</v>
      </c>
    </row>
    <row r="3416" customFormat="false" ht="12" hidden="false" customHeight="false" outlineLevel="0" collapsed="false">
      <c r="U3416" s="36"/>
      <c r="V3416" s="36"/>
      <c r="W3416" s="19"/>
      <c r="AJ3416" s="36" t="n">
        <v>2.7</v>
      </c>
      <c r="AK3416" s="19" t="str">
        <f aca="false">LEFT(10^((LOG(AJ3416)-INT(LOG(AJ3416)))),1)</f>
        <v>2</v>
      </c>
    </row>
    <row r="3417" customFormat="false" ht="12" hidden="false" customHeight="false" outlineLevel="0" collapsed="false">
      <c r="U3417" s="36"/>
      <c r="V3417" s="36"/>
      <c r="W3417" s="19"/>
      <c r="AJ3417" s="36" t="n">
        <v>25</v>
      </c>
      <c r="AK3417" s="19" t="str">
        <f aca="false">LEFT(10^((LOG(AJ3417)-INT(LOG(AJ3417)))),1)</f>
        <v>2</v>
      </c>
    </row>
    <row r="3418" customFormat="false" ht="12" hidden="false" customHeight="false" outlineLevel="0" collapsed="false">
      <c r="U3418" s="36"/>
      <c r="V3418" s="36"/>
      <c r="W3418" s="19"/>
      <c r="AJ3418" s="36" t="n">
        <v>10.5</v>
      </c>
      <c r="AK3418" s="19" t="str">
        <f aca="false">LEFT(10^((LOG(AJ3418)-INT(LOG(AJ3418)))),1)</f>
        <v>1</v>
      </c>
    </row>
    <row r="3419" customFormat="false" ht="12" hidden="false" customHeight="false" outlineLevel="0" collapsed="false">
      <c r="U3419" s="36"/>
      <c r="V3419" s="36"/>
      <c r="W3419" s="19"/>
      <c r="AJ3419" s="36" t="n">
        <v>7.1</v>
      </c>
      <c r="AK3419" s="19" t="str">
        <f aca="false">LEFT(10^((LOG(AJ3419)-INT(LOG(AJ3419)))),1)</f>
        <v>7</v>
      </c>
    </row>
    <row r="3420" customFormat="false" ht="12" hidden="false" customHeight="false" outlineLevel="0" collapsed="false">
      <c r="U3420" s="36"/>
      <c r="V3420" s="36"/>
      <c r="W3420" s="19"/>
      <c r="AJ3420" s="36" t="n">
        <v>620</v>
      </c>
      <c r="AK3420" s="19" t="str">
        <f aca="false">LEFT(10^((LOG(AJ3420)-INT(LOG(AJ3420)))),1)</f>
        <v>6</v>
      </c>
    </row>
    <row r="3421" customFormat="false" ht="12" hidden="false" customHeight="false" outlineLevel="0" collapsed="false">
      <c r="U3421" s="36"/>
      <c r="V3421" s="36"/>
      <c r="W3421" s="19"/>
      <c r="AJ3421" s="36" t="n">
        <v>95.8</v>
      </c>
      <c r="AK3421" s="19" t="str">
        <f aca="false">LEFT(10^((LOG(AJ3421)-INT(LOG(AJ3421)))),1)</f>
        <v>9</v>
      </c>
    </row>
    <row r="3422" customFormat="false" ht="12" hidden="false" customHeight="false" outlineLevel="0" collapsed="false">
      <c r="U3422" s="36"/>
      <c r="V3422" s="36"/>
      <c r="W3422" s="19"/>
      <c r="AJ3422" s="36" t="n">
        <v>3.075</v>
      </c>
      <c r="AK3422" s="19" t="str">
        <f aca="false">LEFT(10^((LOG(AJ3422)-INT(LOG(AJ3422)))),1)</f>
        <v>3</v>
      </c>
    </row>
    <row r="3423" customFormat="false" ht="12" hidden="false" customHeight="false" outlineLevel="0" collapsed="false">
      <c r="U3423" s="36"/>
      <c r="V3423" s="36"/>
      <c r="W3423" s="19"/>
      <c r="AJ3423" s="36" t="n">
        <v>687</v>
      </c>
      <c r="AK3423" s="19" t="str">
        <f aca="false">LEFT(10^((LOG(AJ3423)-INT(LOG(AJ3423)))),1)</f>
        <v>6</v>
      </c>
    </row>
    <row r="3424" customFormat="false" ht="12" hidden="false" customHeight="false" outlineLevel="0" collapsed="false">
      <c r="U3424" s="36"/>
      <c r="V3424" s="36"/>
      <c r="W3424" s="19"/>
      <c r="AJ3424" s="36" t="n">
        <v>4.11</v>
      </c>
      <c r="AK3424" s="19" t="str">
        <f aca="false">LEFT(10^((LOG(AJ3424)-INT(LOG(AJ3424)))),1)</f>
        <v>4</v>
      </c>
    </row>
    <row r="3425" customFormat="false" ht="12" hidden="false" customHeight="false" outlineLevel="0" collapsed="false">
      <c r="U3425" s="36"/>
      <c r="V3425" s="36"/>
      <c r="W3425" s="19"/>
      <c r="AJ3425" s="36" t="n">
        <v>510</v>
      </c>
      <c r="AK3425" s="19" t="str">
        <f aca="false">LEFT(10^((LOG(AJ3425)-INT(LOG(AJ3425)))),1)</f>
        <v>5</v>
      </c>
    </row>
    <row r="3426" customFormat="false" ht="12" hidden="false" customHeight="false" outlineLevel="0" collapsed="false">
      <c r="U3426" s="36"/>
      <c r="V3426" s="36"/>
      <c r="W3426" s="19"/>
      <c r="AJ3426" s="36" t="n">
        <v>1245</v>
      </c>
      <c r="AK3426" s="19" t="str">
        <f aca="false">LEFT(10^((LOG(AJ3426)-INT(LOG(AJ3426)))),1)</f>
        <v>1</v>
      </c>
    </row>
    <row r="3427" customFormat="false" ht="12" hidden="false" customHeight="false" outlineLevel="0" collapsed="false">
      <c r="U3427" s="36"/>
      <c r="V3427" s="36"/>
      <c r="W3427" s="19"/>
      <c r="AJ3427" s="36" t="n">
        <v>5</v>
      </c>
      <c r="AK3427" s="19" t="str">
        <f aca="false">LEFT(10^((LOG(AJ3427)-INT(LOG(AJ3427)))),1)</f>
        <v>5</v>
      </c>
    </row>
    <row r="3428" customFormat="false" ht="12" hidden="false" customHeight="false" outlineLevel="0" collapsed="false">
      <c r="U3428" s="36"/>
      <c r="V3428" s="36"/>
      <c r="W3428" s="19"/>
      <c r="AJ3428" s="36" t="n">
        <v>663.6</v>
      </c>
      <c r="AK3428" s="19" t="str">
        <f aca="false">LEFT(10^((LOG(AJ3428)-INT(LOG(AJ3428)))),1)</f>
        <v>6</v>
      </c>
    </row>
    <row r="3429" customFormat="false" ht="12" hidden="false" customHeight="false" outlineLevel="0" collapsed="false">
      <c r="U3429" s="36"/>
      <c r="V3429" s="36"/>
      <c r="W3429" s="19"/>
      <c r="AJ3429" s="36" t="n">
        <v>23</v>
      </c>
      <c r="AK3429" s="19" t="str">
        <f aca="false">LEFT(10^((LOG(AJ3429)-INT(LOG(AJ3429)))),1)</f>
        <v>2</v>
      </c>
    </row>
    <row r="3430" customFormat="false" ht="12" hidden="false" customHeight="false" outlineLevel="0" collapsed="false">
      <c r="U3430" s="36"/>
      <c r="V3430" s="36"/>
      <c r="W3430" s="19"/>
      <c r="AJ3430" s="36" t="n">
        <v>53</v>
      </c>
      <c r="AK3430" s="19" t="str">
        <f aca="false">LEFT(10^((LOG(AJ3430)-INT(LOG(AJ3430)))),1)</f>
        <v>5</v>
      </c>
    </row>
    <row r="3431" customFormat="false" ht="12" hidden="false" customHeight="false" outlineLevel="0" collapsed="false">
      <c r="U3431" s="36"/>
      <c r="V3431" s="36"/>
      <c r="W3431" s="19"/>
      <c r="AJ3431" s="36" t="n">
        <v>21.3</v>
      </c>
      <c r="AK3431" s="19" t="str">
        <f aca="false">LEFT(10^((LOG(AJ3431)-INT(LOG(AJ3431)))),1)</f>
        <v>2</v>
      </c>
    </row>
    <row r="3432" customFormat="false" ht="12" hidden="false" customHeight="false" outlineLevel="0" collapsed="false">
      <c r="U3432" s="36"/>
      <c r="V3432" s="36"/>
      <c r="W3432" s="19"/>
      <c r="AJ3432" s="36" t="n">
        <v>6.1</v>
      </c>
      <c r="AK3432" s="19" t="str">
        <f aca="false">LEFT(10^((LOG(AJ3432)-INT(LOG(AJ3432)))),1)</f>
        <v>6</v>
      </c>
    </row>
    <row r="3433" customFormat="false" ht="12" hidden="false" customHeight="false" outlineLevel="0" collapsed="false">
      <c r="U3433" s="36"/>
      <c r="V3433" s="36"/>
      <c r="W3433" s="19"/>
      <c r="AJ3433" s="36" t="n">
        <v>56.3</v>
      </c>
      <c r="AK3433" s="19" t="str">
        <f aca="false">LEFT(10^((LOG(AJ3433)-INT(LOG(AJ3433)))),1)</f>
        <v>5</v>
      </c>
    </row>
    <row r="3434" customFormat="false" ht="12" hidden="false" customHeight="false" outlineLevel="0" collapsed="false">
      <c r="U3434" s="36"/>
      <c r="V3434" s="36"/>
      <c r="W3434" s="19"/>
      <c r="AJ3434" s="36" t="n">
        <v>8.28</v>
      </c>
      <c r="AK3434" s="19" t="str">
        <f aca="false">LEFT(10^((LOG(AJ3434)-INT(LOG(AJ3434)))),1)</f>
        <v>8</v>
      </c>
    </row>
    <row r="3435" customFormat="false" ht="12" hidden="false" customHeight="false" outlineLevel="0" collapsed="false">
      <c r="U3435" s="36"/>
      <c r="V3435" s="36"/>
      <c r="W3435" s="19"/>
      <c r="AJ3435" s="36" t="n">
        <v>200</v>
      </c>
      <c r="AK3435" s="19" t="str">
        <f aca="false">LEFT(10^((LOG(AJ3435)-INT(LOG(AJ3435)))),1)</f>
        <v>2</v>
      </c>
    </row>
    <row r="3436" customFormat="false" ht="12" hidden="false" customHeight="false" outlineLevel="0" collapsed="false">
      <c r="U3436" s="36"/>
      <c r="V3436" s="36"/>
      <c r="W3436" s="19"/>
      <c r="AJ3436" s="36" t="n">
        <v>18</v>
      </c>
      <c r="AK3436" s="19" t="str">
        <f aca="false">LEFT(10^((LOG(AJ3436)-INT(LOG(AJ3436)))),1)</f>
        <v>1</v>
      </c>
    </row>
    <row r="3437" customFormat="false" ht="12" hidden="false" customHeight="false" outlineLevel="0" collapsed="false">
      <c r="U3437" s="36"/>
      <c r="V3437" s="36"/>
      <c r="W3437" s="19"/>
      <c r="AJ3437" s="36" t="n">
        <v>22</v>
      </c>
      <c r="AK3437" s="19" t="str">
        <f aca="false">LEFT(10^((LOG(AJ3437)-INT(LOG(AJ3437)))),1)</f>
        <v>2</v>
      </c>
    </row>
    <row r="3438" customFormat="false" ht="12" hidden="false" customHeight="false" outlineLevel="0" collapsed="false">
      <c r="U3438" s="36"/>
      <c r="V3438" s="36"/>
      <c r="W3438" s="19"/>
      <c r="AJ3438" s="36" t="n">
        <v>15</v>
      </c>
      <c r="AK3438" s="19" t="str">
        <f aca="false">LEFT(10^((LOG(AJ3438)-INT(LOG(AJ3438)))),1)</f>
        <v>1</v>
      </c>
    </row>
    <row r="3439" customFormat="false" ht="12" hidden="false" customHeight="false" outlineLevel="0" collapsed="false">
      <c r="U3439" s="36"/>
      <c r="V3439" s="36"/>
      <c r="W3439" s="19"/>
      <c r="AJ3439" s="36" t="n">
        <v>37</v>
      </c>
      <c r="AK3439" s="19" t="str">
        <f aca="false">LEFT(10^((LOG(AJ3439)-INT(LOG(AJ3439)))),1)</f>
        <v>3</v>
      </c>
    </row>
    <row r="3440" customFormat="false" ht="12" hidden="false" customHeight="false" outlineLevel="0" collapsed="false">
      <c r="U3440" s="36"/>
      <c r="V3440" s="36"/>
      <c r="W3440" s="19"/>
      <c r="AJ3440" s="36" t="n">
        <v>11.4</v>
      </c>
      <c r="AK3440" s="19" t="str">
        <f aca="false">LEFT(10^((LOG(AJ3440)-INT(LOG(AJ3440)))),1)</f>
        <v>1</v>
      </c>
    </row>
    <row r="3441" customFormat="false" ht="12" hidden="false" customHeight="false" outlineLevel="0" collapsed="false">
      <c r="U3441" s="36"/>
      <c r="V3441" s="36"/>
      <c r="W3441" s="19"/>
      <c r="AJ3441" s="36" t="n">
        <v>7.11</v>
      </c>
      <c r="AK3441" s="19" t="str">
        <f aca="false">LEFT(10^((LOG(AJ3441)-INT(LOG(AJ3441)))),1)</f>
        <v>7</v>
      </c>
    </row>
    <row r="3442" customFormat="false" ht="12" hidden="false" customHeight="false" outlineLevel="0" collapsed="false">
      <c r="U3442" s="36"/>
      <c r="V3442" s="36"/>
      <c r="W3442" s="19"/>
      <c r="AJ3442" s="36" t="n">
        <v>125</v>
      </c>
      <c r="AK3442" s="19" t="str">
        <f aca="false">LEFT(10^((LOG(AJ3442)-INT(LOG(AJ3442)))),1)</f>
        <v>1</v>
      </c>
    </row>
    <row r="3443" customFormat="false" ht="12" hidden="false" customHeight="false" outlineLevel="0" collapsed="false">
      <c r="U3443" s="36"/>
      <c r="V3443" s="36"/>
      <c r="W3443" s="19"/>
      <c r="AJ3443" s="36" t="n">
        <v>150</v>
      </c>
      <c r="AK3443" s="19" t="str">
        <f aca="false">LEFT(10^((LOG(AJ3443)-INT(LOG(AJ3443)))),1)</f>
        <v>1</v>
      </c>
    </row>
    <row r="3444" customFormat="false" ht="12" hidden="false" customHeight="false" outlineLevel="0" collapsed="false">
      <c r="U3444" s="36"/>
      <c r="V3444" s="36"/>
      <c r="W3444" s="19"/>
      <c r="AJ3444" s="36" t="n">
        <v>1.9</v>
      </c>
      <c r="AK3444" s="19" t="str">
        <f aca="false">LEFT(10^((LOG(AJ3444)-INT(LOG(AJ3444)))),1)</f>
        <v>1</v>
      </c>
    </row>
    <row r="3445" customFormat="false" ht="12" hidden="false" customHeight="false" outlineLevel="0" collapsed="false">
      <c r="U3445" s="36"/>
      <c r="V3445" s="36"/>
      <c r="W3445" s="19"/>
      <c r="AJ3445" s="36" t="n">
        <v>26.7</v>
      </c>
      <c r="AK3445" s="19" t="str">
        <f aca="false">LEFT(10^((LOG(AJ3445)-INT(LOG(AJ3445)))),1)</f>
        <v>2</v>
      </c>
    </row>
    <row r="3446" customFormat="false" ht="12" hidden="false" customHeight="false" outlineLevel="0" collapsed="false">
      <c r="U3446" s="36"/>
      <c r="V3446" s="36"/>
      <c r="W3446" s="19"/>
      <c r="AJ3446" s="36" t="n">
        <v>24</v>
      </c>
      <c r="AK3446" s="19" t="str">
        <f aca="false">LEFT(10^((LOG(AJ3446)-INT(LOG(AJ3446)))),1)</f>
        <v>2</v>
      </c>
    </row>
    <row r="3447" customFormat="false" ht="12" hidden="false" customHeight="false" outlineLevel="0" collapsed="false">
      <c r="U3447" s="36"/>
      <c r="V3447" s="36"/>
      <c r="W3447" s="19"/>
      <c r="AJ3447" s="36" t="n">
        <v>273</v>
      </c>
      <c r="AK3447" s="19" t="str">
        <f aca="false">LEFT(10^((LOG(AJ3447)-INT(LOG(AJ3447)))),1)</f>
        <v>2</v>
      </c>
    </row>
    <row r="3448" customFormat="false" ht="12" hidden="false" customHeight="false" outlineLevel="0" collapsed="false">
      <c r="U3448" s="36"/>
      <c r="V3448" s="36"/>
      <c r="W3448" s="19"/>
      <c r="AJ3448" s="36" t="n">
        <v>550</v>
      </c>
      <c r="AK3448" s="19" t="str">
        <f aca="false">LEFT(10^((LOG(AJ3448)-INT(LOG(AJ3448)))),1)</f>
        <v>5</v>
      </c>
    </row>
    <row r="3449" customFormat="false" ht="12" hidden="false" customHeight="false" outlineLevel="0" collapsed="false">
      <c r="U3449" s="36"/>
      <c r="V3449" s="36"/>
      <c r="W3449" s="19"/>
      <c r="AJ3449" s="36" t="n">
        <v>1</v>
      </c>
      <c r="AK3449" s="19" t="str">
        <f aca="false">LEFT(10^((LOG(AJ3449)-INT(LOG(AJ3449)))),1)</f>
        <v>1</v>
      </c>
    </row>
    <row r="3450" customFormat="false" ht="12" hidden="false" customHeight="false" outlineLevel="0" collapsed="false">
      <c r="U3450" s="36"/>
      <c r="V3450" s="36"/>
      <c r="W3450" s="19"/>
      <c r="AJ3450" s="36" t="n">
        <v>1.76</v>
      </c>
      <c r="AK3450" s="19" t="str">
        <f aca="false">LEFT(10^((LOG(AJ3450)-INT(LOG(AJ3450)))),1)</f>
        <v>1</v>
      </c>
    </row>
    <row r="3451" customFormat="false" ht="12" hidden="false" customHeight="false" outlineLevel="0" collapsed="false">
      <c r="U3451" s="36"/>
      <c r="V3451" s="36"/>
      <c r="W3451" s="19"/>
      <c r="AJ3451" s="36" t="n">
        <v>200</v>
      </c>
      <c r="AK3451" s="19" t="str">
        <f aca="false">LEFT(10^((LOG(AJ3451)-INT(LOG(AJ3451)))),1)</f>
        <v>2</v>
      </c>
    </row>
    <row r="3452" customFormat="false" ht="12" hidden="false" customHeight="false" outlineLevel="0" collapsed="false">
      <c r="U3452" s="36"/>
      <c r="V3452" s="36"/>
      <c r="W3452" s="19"/>
      <c r="AJ3452" s="36" t="n">
        <v>85200</v>
      </c>
      <c r="AK3452" s="19" t="str">
        <f aca="false">LEFT(10^((LOG(AJ3452)-INT(LOG(AJ3452)))),1)</f>
        <v>8</v>
      </c>
    </row>
    <row r="3453" customFormat="false" ht="12" hidden="false" customHeight="false" outlineLevel="0" collapsed="false">
      <c r="U3453" s="36"/>
      <c r="V3453" s="36"/>
      <c r="W3453" s="19"/>
      <c r="AJ3453" s="36" t="n">
        <v>110</v>
      </c>
      <c r="AK3453" s="19" t="str">
        <f aca="false">LEFT(10^((LOG(AJ3453)-INT(LOG(AJ3453)))),1)</f>
        <v>1</v>
      </c>
    </row>
    <row r="3454" customFormat="false" ht="12" hidden="false" customHeight="false" outlineLevel="0" collapsed="false">
      <c r="U3454" s="36"/>
      <c r="V3454" s="36"/>
      <c r="W3454" s="19"/>
      <c r="AJ3454" s="36" t="n">
        <v>15.8</v>
      </c>
      <c r="AK3454" s="19" t="str">
        <f aca="false">LEFT(10^((LOG(AJ3454)-INT(LOG(AJ3454)))),1)</f>
        <v>1</v>
      </c>
    </row>
    <row r="3455" customFormat="false" ht="12" hidden="false" customHeight="false" outlineLevel="0" collapsed="false">
      <c r="U3455" s="36"/>
      <c r="V3455" s="36"/>
      <c r="W3455" s="19"/>
      <c r="AJ3455" s="36" t="n">
        <v>14.2</v>
      </c>
      <c r="AK3455" s="19" t="str">
        <f aca="false">LEFT(10^((LOG(AJ3455)-INT(LOG(AJ3455)))),1)</f>
        <v>1</v>
      </c>
    </row>
    <row r="3456" customFormat="false" ht="12" hidden="false" customHeight="false" outlineLevel="0" collapsed="false">
      <c r="U3456" s="36"/>
      <c r="V3456" s="36"/>
      <c r="W3456" s="19"/>
      <c r="AJ3456" s="36" t="n">
        <v>35</v>
      </c>
      <c r="AK3456" s="19" t="str">
        <f aca="false">LEFT(10^((LOG(AJ3456)-INT(LOG(AJ3456)))),1)</f>
        <v>3</v>
      </c>
    </row>
    <row r="3457" customFormat="false" ht="12" hidden="false" customHeight="false" outlineLevel="0" collapsed="false">
      <c r="U3457" s="36"/>
      <c r="V3457" s="36"/>
      <c r="W3457" s="19"/>
      <c r="AJ3457" s="36" t="n">
        <v>7.9</v>
      </c>
      <c r="AK3457" s="19" t="str">
        <f aca="false">LEFT(10^((LOG(AJ3457)-INT(LOG(AJ3457)))),1)</f>
        <v>7</v>
      </c>
    </row>
    <row r="3458" customFormat="false" ht="12" hidden="false" customHeight="false" outlineLevel="0" collapsed="false">
      <c r="U3458" s="36"/>
      <c r="V3458" s="36"/>
      <c r="W3458" s="19"/>
      <c r="AJ3458" s="36" t="n">
        <v>602.6</v>
      </c>
      <c r="AK3458" s="19" t="str">
        <f aca="false">LEFT(10^((LOG(AJ3458)-INT(LOG(AJ3458)))),1)</f>
        <v>6</v>
      </c>
    </row>
    <row r="3459" customFormat="false" ht="12" hidden="false" customHeight="false" outlineLevel="0" collapsed="false">
      <c r="U3459" s="36"/>
      <c r="V3459" s="36"/>
      <c r="W3459" s="19"/>
      <c r="AJ3459" s="36" t="n">
        <v>350</v>
      </c>
      <c r="AK3459" s="19" t="str">
        <f aca="false">LEFT(10^((LOG(AJ3459)-INT(LOG(AJ3459)))),1)</f>
        <v>3</v>
      </c>
    </row>
    <row r="3460" customFormat="false" ht="12" hidden="false" customHeight="false" outlineLevel="0" collapsed="false">
      <c r="U3460" s="36"/>
      <c r="V3460" s="36"/>
      <c r="W3460" s="19"/>
      <c r="AJ3460" s="36" t="n">
        <v>25</v>
      </c>
      <c r="AK3460" s="19" t="str">
        <f aca="false">LEFT(10^((LOG(AJ3460)-INT(LOG(AJ3460)))),1)</f>
        <v>2</v>
      </c>
    </row>
    <row r="3461" customFormat="false" ht="12" hidden="false" customHeight="false" outlineLevel="0" collapsed="false">
      <c r="U3461" s="36"/>
      <c r="V3461" s="36"/>
      <c r="W3461" s="19"/>
      <c r="AJ3461" s="36" t="n">
        <v>407</v>
      </c>
      <c r="AK3461" s="19" t="str">
        <f aca="false">LEFT(10^((LOG(AJ3461)-INT(LOG(AJ3461)))),1)</f>
        <v>4</v>
      </c>
    </row>
    <row r="3462" customFormat="false" ht="12" hidden="false" customHeight="false" outlineLevel="0" collapsed="false">
      <c r="U3462" s="36"/>
      <c r="V3462" s="36"/>
      <c r="W3462" s="19"/>
      <c r="AJ3462" s="36" t="n">
        <v>1.35</v>
      </c>
      <c r="AK3462" s="19" t="str">
        <f aca="false">LEFT(10^((LOG(AJ3462)-INT(LOG(AJ3462)))),1)</f>
        <v>1</v>
      </c>
    </row>
    <row r="3463" customFormat="false" ht="12" hidden="false" customHeight="false" outlineLevel="0" collapsed="false">
      <c r="U3463" s="36"/>
      <c r="V3463" s="36"/>
      <c r="W3463" s="19"/>
      <c r="AJ3463" s="36" t="n">
        <v>25</v>
      </c>
      <c r="AK3463" s="19" t="str">
        <f aca="false">LEFT(10^((LOG(AJ3463)-INT(LOG(AJ3463)))),1)</f>
        <v>2</v>
      </c>
    </row>
    <row r="3464" customFormat="false" ht="12" hidden="false" customHeight="false" outlineLevel="0" collapsed="false">
      <c r="U3464" s="36"/>
      <c r="V3464" s="36"/>
      <c r="W3464" s="19"/>
      <c r="AJ3464" s="36" t="n">
        <v>229</v>
      </c>
      <c r="AK3464" s="19" t="str">
        <f aca="false">LEFT(10^((LOG(AJ3464)-INT(LOG(AJ3464)))),1)</f>
        <v>2</v>
      </c>
    </row>
    <row r="3465" customFormat="false" ht="12" hidden="false" customHeight="false" outlineLevel="0" collapsed="false">
      <c r="U3465" s="36"/>
      <c r="V3465" s="36"/>
      <c r="W3465" s="19"/>
      <c r="AJ3465" s="36" t="n">
        <v>4.1</v>
      </c>
      <c r="AK3465" s="19" t="str">
        <f aca="false">LEFT(10^((LOG(AJ3465)-INT(LOG(AJ3465)))),1)</f>
        <v>4</v>
      </c>
    </row>
    <row r="3466" customFormat="false" ht="12" hidden="false" customHeight="false" outlineLevel="0" collapsed="false">
      <c r="U3466" s="36"/>
      <c r="V3466" s="36"/>
      <c r="W3466" s="19"/>
      <c r="AJ3466" s="36" t="n">
        <v>1</v>
      </c>
      <c r="AK3466" s="19" t="str">
        <f aca="false">LEFT(10^((LOG(AJ3466)-INT(LOG(AJ3466)))),1)</f>
        <v>1</v>
      </c>
    </row>
    <row r="3467" customFormat="false" ht="12" hidden="false" customHeight="false" outlineLevel="0" collapsed="false">
      <c r="U3467" s="36"/>
      <c r="V3467" s="36"/>
      <c r="W3467" s="19"/>
      <c r="AJ3467" s="36" t="n">
        <v>15.43</v>
      </c>
      <c r="AK3467" s="19" t="str">
        <f aca="false">LEFT(10^((LOG(AJ3467)-INT(LOG(AJ3467)))),1)</f>
        <v>1</v>
      </c>
    </row>
    <row r="3468" customFormat="false" ht="12" hidden="false" customHeight="false" outlineLevel="0" collapsed="false">
      <c r="U3468" s="36"/>
      <c r="V3468" s="36"/>
      <c r="W3468" s="19"/>
      <c r="AJ3468" s="36" t="n">
        <v>9</v>
      </c>
      <c r="AK3468" s="19" t="str">
        <f aca="false">LEFT(10^((LOG(AJ3468)-INT(LOG(AJ3468)))),1)</f>
        <v>9</v>
      </c>
    </row>
    <row r="3469" customFormat="false" ht="12" hidden="false" customHeight="false" outlineLevel="0" collapsed="false">
      <c r="U3469" s="36"/>
      <c r="V3469" s="36"/>
      <c r="W3469" s="19"/>
      <c r="AJ3469" s="36" t="n">
        <v>1</v>
      </c>
      <c r="AK3469" s="19" t="str">
        <f aca="false">LEFT(10^((LOG(AJ3469)-INT(LOG(AJ3469)))),1)</f>
        <v>1</v>
      </c>
    </row>
    <row r="3470" customFormat="false" ht="12" hidden="false" customHeight="false" outlineLevel="0" collapsed="false">
      <c r="U3470" s="36"/>
      <c r="V3470" s="36"/>
      <c r="W3470" s="19"/>
      <c r="AJ3470" s="36" t="n">
        <v>39.2</v>
      </c>
      <c r="AK3470" s="19" t="str">
        <f aca="false">LEFT(10^((LOG(AJ3470)-INT(LOG(AJ3470)))),1)</f>
        <v>3</v>
      </c>
    </row>
    <row r="3471" customFormat="false" ht="12" hidden="false" customHeight="false" outlineLevel="0" collapsed="false">
      <c r="U3471" s="36"/>
      <c r="V3471" s="36"/>
      <c r="W3471" s="19"/>
      <c r="AJ3471" s="36" t="n">
        <v>3.9</v>
      </c>
      <c r="AK3471" s="19" t="str">
        <f aca="false">LEFT(10^((LOG(AJ3471)-INT(LOG(AJ3471)))),1)</f>
        <v>3</v>
      </c>
    </row>
    <row r="3472" customFormat="false" ht="12" hidden="false" customHeight="false" outlineLevel="0" collapsed="false">
      <c r="U3472" s="36"/>
      <c r="V3472" s="36"/>
      <c r="W3472" s="19"/>
      <c r="AJ3472" s="36" t="n">
        <v>100</v>
      </c>
      <c r="AK3472" s="19" t="str">
        <f aca="false">LEFT(10^((LOG(AJ3472)-INT(LOG(AJ3472)))),1)</f>
        <v>1</v>
      </c>
    </row>
    <row r="3473" customFormat="false" ht="12" hidden="false" customHeight="false" outlineLevel="0" collapsed="false">
      <c r="U3473" s="36"/>
      <c r="V3473" s="36"/>
      <c r="W3473" s="19"/>
      <c r="AJ3473" s="36" t="n">
        <v>9.7</v>
      </c>
      <c r="AK3473" s="19" t="str">
        <f aca="false">LEFT(10^((LOG(AJ3473)-INT(LOG(AJ3473)))),1)</f>
        <v>9</v>
      </c>
    </row>
    <row r="3474" customFormat="false" ht="12" hidden="false" customHeight="false" outlineLevel="0" collapsed="false">
      <c r="U3474" s="36"/>
      <c r="V3474" s="36"/>
      <c r="W3474" s="19"/>
      <c r="AJ3474" s="36" t="n">
        <v>12.3</v>
      </c>
      <c r="AK3474" s="19" t="str">
        <f aca="false">LEFT(10^((LOG(AJ3474)-INT(LOG(AJ3474)))),1)</f>
        <v>1</v>
      </c>
    </row>
    <row r="3475" customFormat="false" ht="12" hidden="false" customHeight="false" outlineLevel="0" collapsed="false">
      <c r="U3475" s="36"/>
      <c r="V3475" s="36"/>
      <c r="W3475" s="19"/>
      <c r="AJ3475" s="36" t="n">
        <v>6.2</v>
      </c>
      <c r="AK3475" s="19" t="str">
        <f aca="false">LEFT(10^((LOG(AJ3475)-INT(LOG(AJ3475)))),1)</f>
        <v>6</v>
      </c>
    </row>
    <row r="3476" customFormat="false" ht="12" hidden="false" customHeight="false" outlineLevel="0" collapsed="false">
      <c r="U3476" s="36"/>
      <c r="V3476" s="36"/>
      <c r="W3476" s="19"/>
      <c r="AJ3476" s="36" t="n">
        <v>10</v>
      </c>
      <c r="AK3476" s="19" t="str">
        <f aca="false">LEFT(10^((LOG(AJ3476)-INT(LOG(AJ3476)))),1)</f>
        <v>1</v>
      </c>
    </row>
    <row r="3477" customFormat="false" ht="12" hidden="false" customHeight="false" outlineLevel="0" collapsed="false">
      <c r="U3477" s="36"/>
      <c r="V3477" s="36"/>
      <c r="W3477" s="19"/>
      <c r="AJ3477" s="36" t="n">
        <v>34.4</v>
      </c>
      <c r="AK3477" s="19" t="str">
        <f aca="false">LEFT(10^((LOG(AJ3477)-INT(LOG(AJ3477)))),1)</f>
        <v>3</v>
      </c>
    </row>
    <row r="3478" customFormat="false" ht="12" hidden="false" customHeight="false" outlineLevel="0" collapsed="false">
      <c r="U3478" s="36"/>
      <c r="V3478" s="36"/>
      <c r="W3478" s="19"/>
      <c r="AJ3478" s="36" t="n">
        <v>1</v>
      </c>
      <c r="AK3478" s="19" t="str">
        <f aca="false">LEFT(10^((LOG(AJ3478)-INT(LOG(AJ3478)))),1)</f>
        <v>1</v>
      </c>
    </row>
    <row r="3479" customFormat="false" ht="12" hidden="false" customHeight="false" outlineLevel="0" collapsed="false">
      <c r="U3479" s="36"/>
      <c r="V3479" s="36"/>
      <c r="W3479" s="19"/>
      <c r="AJ3479" s="36" t="n">
        <v>1</v>
      </c>
      <c r="AK3479" s="19" t="str">
        <f aca="false">LEFT(10^((LOG(AJ3479)-INT(LOG(AJ3479)))),1)</f>
        <v>1</v>
      </c>
    </row>
    <row r="3480" customFormat="false" ht="12" hidden="false" customHeight="false" outlineLevel="0" collapsed="false">
      <c r="U3480" s="36"/>
      <c r="V3480" s="36"/>
      <c r="W3480" s="19"/>
      <c r="AJ3480" s="36" t="n">
        <v>3.2</v>
      </c>
      <c r="AK3480" s="19" t="str">
        <f aca="false">LEFT(10^((LOG(AJ3480)-INT(LOG(AJ3480)))),1)</f>
        <v>3</v>
      </c>
    </row>
    <row r="3481" customFormat="false" ht="12" hidden="false" customHeight="false" outlineLevel="0" collapsed="false">
      <c r="U3481" s="36"/>
      <c r="V3481" s="36"/>
      <c r="W3481" s="19"/>
      <c r="AJ3481" s="36" t="n">
        <v>1.1</v>
      </c>
      <c r="AK3481" s="19" t="str">
        <f aca="false">LEFT(10^((LOG(AJ3481)-INT(LOG(AJ3481)))),1)</f>
        <v>1</v>
      </c>
    </row>
    <row r="3482" customFormat="false" ht="12" hidden="false" customHeight="false" outlineLevel="0" collapsed="false">
      <c r="U3482" s="36"/>
      <c r="V3482" s="36"/>
      <c r="W3482" s="19"/>
      <c r="AJ3482" s="36" t="n">
        <v>7</v>
      </c>
      <c r="AK3482" s="19" t="str">
        <f aca="false">LEFT(10^((LOG(AJ3482)-INT(LOG(AJ3482)))),1)</f>
        <v>7</v>
      </c>
    </row>
    <row r="3483" customFormat="false" ht="12" hidden="false" customHeight="false" outlineLevel="0" collapsed="false">
      <c r="U3483" s="36"/>
      <c r="V3483" s="36"/>
      <c r="W3483" s="19"/>
      <c r="AJ3483" s="36" t="n">
        <v>3</v>
      </c>
      <c r="AK3483" s="19" t="str">
        <f aca="false">LEFT(10^((LOG(AJ3483)-INT(LOG(AJ3483)))),1)</f>
        <v>3</v>
      </c>
    </row>
    <row r="3484" customFormat="false" ht="12" hidden="false" customHeight="false" outlineLevel="0" collapsed="false">
      <c r="U3484" s="36"/>
      <c r="V3484" s="36"/>
      <c r="W3484" s="19"/>
      <c r="AJ3484" s="36" t="n">
        <v>3</v>
      </c>
      <c r="AK3484" s="19" t="str">
        <f aca="false">LEFT(10^((LOG(AJ3484)-INT(LOG(AJ3484)))),1)</f>
        <v>3</v>
      </c>
    </row>
    <row r="3485" customFormat="false" ht="12" hidden="false" customHeight="false" outlineLevel="0" collapsed="false">
      <c r="U3485" s="36"/>
      <c r="V3485" s="36"/>
      <c r="W3485" s="19"/>
      <c r="AJ3485" s="36" t="n">
        <v>91.3</v>
      </c>
      <c r="AK3485" s="19" t="str">
        <f aca="false">LEFT(10^((LOG(AJ3485)-INT(LOG(AJ3485)))),1)</f>
        <v>9</v>
      </c>
    </row>
    <row r="3486" customFormat="false" ht="12" hidden="false" customHeight="false" outlineLevel="0" collapsed="false">
      <c r="U3486" s="36"/>
      <c r="V3486" s="36"/>
      <c r="W3486" s="19"/>
      <c r="AJ3486" s="36" t="n">
        <v>312</v>
      </c>
      <c r="AK3486" s="19" t="str">
        <f aca="false">LEFT(10^((LOG(AJ3486)-INT(LOG(AJ3486)))),1)</f>
        <v>3</v>
      </c>
    </row>
    <row r="3487" customFormat="false" ht="12" hidden="false" customHeight="false" outlineLevel="0" collapsed="false">
      <c r="U3487" s="36"/>
      <c r="V3487" s="36"/>
      <c r="W3487" s="19"/>
      <c r="AJ3487" s="36" t="n">
        <v>8.92</v>
      </c>
      <c r="AK3487" s="19" t="str">
        <f aca="false">LEFT(10^((LOG(AJ3487)-INT(LOG(AJ3487)))),1)</f>
        <v>8</v>
      </c>
    </row>
    <row r="3488" customFormat="false" ht="12" hidden="false" customHeight="false" outlineLevel="0" collapsed="false">
      <c r="U3488" s="36"/>
      <c r="V3488" s="36"/>
      <c r="W3488" s="19"/>
      <c r="AJ3488" s="36" t="n">
        <v>1.2</v>
      </c>
      <c r="AK3488" s="19" t="str">
        <f aca="false">LEFT(10^((LOG(AJ3488)-INT(LOG(AJ3488)))),1)</f>
        <v>1</v>
      </c>
    </row>
    <row r="3489" customFormat="false" ht="12" hidden="false" customHeight="false" outlineLevel="0" collapsed="false">
      <c r="U3489" s="36"/>
      <c r="V3489" s="36"/>
      <c r="W3489" s="19"/>
      <c r="AJ3489" s="36" t="n">
        <v>4</v>
      </c>
      <c r="AK3489" s="19" t="str">
        <f aca="false">LEFT(10^((LOG(AJ3489)-INT(LOG(AJ3489)))),1)</f>
        <v>4</v>
      </c>
    </row>
    <row r="3490" customFormat="false" ht="12" hidden="false" customHeight="false" outlineLevel="0" collapsed="false">
      <c r="U3490" s="36"/>
      <c r="V3490" s="36"/>
      <c r="W3490" s="19"/>
      <c r="AJ3490" s="36" t="n">
        <v>1.47</v>
      </c>
      <c r="AK3490" s="19" t="str">
        <f aca="false">LEFT(10^((LOG(AJ3490)-INT(LOG(AJ3490)))),1)</f>
        <v>1</v>
      </c>
    </row>
    <row r="3491" customFormat="false" ht="12" hidden="false" customHeight="false" outlineLevel="0" collapsed="false">
      <c r="U3491" s="36"/>
      <c r="V3491" s="36"/>
      <c r="W3491" s="19"/>
      <c r="AJ3491" s="36" t="n">
        <v>13.6</v>
      </c>
      <c r="AK3491" s="19" t="str">
        <f aca="false">LEFT(10^((LOG(AJ3491)-INT(LOG(AJ3491)))),1)</f>
        <v>1</v>
      </c>
    </row>
    <row r="3492" customFormat="false" ht="12" hidden="false" customHeight="false" outlineLevel="0" collapsed="false">
      <c r="U3492" s="36"/>
      <c r="V3492" s="36"/>
      <c r="W3492" s="19"/>
      <c r="AJ3492" s="36" t="n">
        <v>1.64</v>
      </c>
      <c r="AK3492" s="19" t="str">
        <f aca="false">LEFT(10^((LOG(AJ3492)-INT(LOG(AJ3492)))),1)</f>
        <v>1</v>
      </c>
    </row>
    <row r="3493" customFormat="false" ht="12" hidden="false" customHeight="false" outlineLevel="0" collapsed="false">
      <c r="U3493" s="36"/>
      <c r="V3493" s="36"/>
      <c r="W3493" s="19"/>
      <c r="AJ3493" s="36" t="n">
        <v>2.98</v>
      </c>
      <c r="AK3493" s="19" t="str">
        <f aca="false">LEFT(10^((LOG(AJ3493)-INT(LOG(AJ3493)))),1)</f>
        <v>2</v>
      </c>
    </row>
    <row r="3494" customFormat="false" ht="12" hidden="false" customHeight="false" outlineLevel="0" collapsed="false">
      <c r="U3494" s="36"/>
      <c r="V3494" s="36"/>
      <c r="W3494" s="19"/>
      <c r="AJ3494" s="36" t="n">
        <v>438</v>
      </c>
      <c r="AK3494" s="19" t="str">
        <f aca="false">LEFT(10^((LOG(AJ3494)-INT(LOG(AJ3494)))),1)</f>
        <v>4</v>
      </c>
    </row>
    <row r="3495" customFormat="false" ht="12" hidden="false" customHeight="false" outlineLevel="0" collapsed="false">
      <c r="U3495" s="36"/>
      <c r="V3495" s="36"/>
      <c r="W3495" s="19"/>
      <c r="AJ3495" s="36" t="n">
        <v>1</v>
      </c>
      <c r="AK3495" s="19" t="str">
        <f aca="false">LEFT(10^((LOG(AJ3495)-INT(LOG(AJ3495)))),1)</f>
        <v>1</v>
      </c>
    </row>
    <row r="3496" customFormat="false" ht="12" hidden="false" customHeight="false" outlineLevel="0" collapsed="false">
      <c r="U3496" s="36"/>
      <c r="V3496" s="36"/>
      <c r="W3496" s="19"/>
      <c r="AJ3496" s="36" t="n">
        <v>32</v>
      </c>
      <c r="AK3496" s="19" t="str">
        <f aca="false">LEFT(10^((LOG(AJ3496)-INT(LOG(AJ3496)))),1)</f>
        <v>3</v>
      </c>
    </row>
    <row r="3497" customFormat="false" ht="12" hidden="false" customHeight="false" outlineLevel="0" collapsed="false">
      <c r="U3497" s="36"/>
      <c r="V3497" s="36"/>
      <c r="W3497" s="19"/>
      <c r="AJ3497" s="36" t="n">
        <v>48</v>
      </c>
      <c r="AK3497" s="19" t="str">
        <f aca="false">LEFT(10^((LOG(AJ3497)-INT(LOG(AJ3497)))),1)</f>
        <v>4</v>
      </c>
    </row>
    <row r="3498" customFormat="false" ht="12" hidden="false" customHeight="false" outlineLevel="0" collapsed="false">
      <c r="U3498" s="36"/>
      <c r="V3498" s="36"/>
      <c r="W3498" s="19"/>
      <c r="AJ3498" s="36" t="n">
        <v>8</v>
      </c>
      <c r="AK3498" s="19" t="str">
        <f aca="false">LEFT(10^((LOG(AJ3498)-INT(LOG(AJ3498)))),1)</f>
        <v>8</v>
      </c>
    </row>
    <row r="3499" customFormat="false" ht="12" hidden="false" customHeight="false" outlineLevel="0" collapsed="false">
      <c r="U3499" s="36"/>
      <c r="V3499" s="36"/>
      <c r="W3499" s="19"/>
      <c r="AJ3499" s="36" t="n">
        <v>1440</v>
      </c>
      <c r="AK3499" s="19" t="str">
        <f aca="false">LEFT(10^((LOG(AJ3499)-INT(LOG(AJ3499)))),1)</f>
        <v>1</v>
      </c>
    </row>
    <row r="3500" customFormat="false" ht="12" hidden="false" customHeight="false" outlineLevel="0" collapsed="false">
      <c r="U3500" s="36"/>
      <c r="V3500" s="36"/>
      <c r="W3500" s="19"/>
      <c r="AJ3500" s="36" t="n">
        <v>722</v>
      </c>
      <c r="AK3500" s="19" t="str">
        <f aca="false">LEFT(10^((LOG(AJ3500)-INT(LOG(AJ3500)))),1)</f>
        <v>7</v>
      </c>
    </row>
    <row r="3501" customFormat="false" ht="12" hidden="false" customHeight="false" outlineLevel="0" collapsed="false">
      <c r="U3501" s="36"/>
      <c r="V3501" s="36"/>
      <c r="W3501" s="19"/>
      <c r="AJ3501" s="36" t="n">
        <v>2.9</v>
      </c>
      <c r="AK3501" s="19" t="str">
        <f aca="false">LEFT(10^((LOG(AJ3501)-INT(LOG(AJ3501)))),1)</f>
        <v>2</v>
      </c>
    </row>
    <row r="3502" customFormat="false" ht="12" hidden="false" customHeight="false" outlineLevel="0" collapsed="false">
      <c r="U3502" s="36"/>
      <c r="V3502" s="36"/>
      <c r="W3502" s="19"/>
      <c r="AJ3502" s="36" t="n">
        <v>2.47</v>
      </c>
      <c r="AK3502" s="19" t="str">
        <f aca="false">LEFT(10^((LOG(AJ3502)-INT(LOG(AJ3502)))),1)</f>
        <v>2</v>
      </c>
    </row>
    <row r="3503" customFormat="false" ht="12" hidden="false" customHeight="false" outlineLevel="0" collapsed="false">
      <c r="U3503" s="36"/>
      <c r="V3503" s="36"/>
      <c r="W3503" s="19"/>
      <c r="AJ3503" s="36" t="n">
        <v>120</v>
      </c>
      <c r="AK3503" s="19" t="str">
        <f aca="false">LEFT(10^((LOG(AJ3503)-INT(LOG(AJ3503)))),1)</f>
        <v>1</v>
      </c>
    </row>
    <row r="3504" customFormat="false" ht="12" hidden="false" customHeight="false" outlineLevel="0" collapsed="false">
      <c r="U3504" s="36"/>
      <c r="V3504" s="36"/>
      <c r="W3504" s="19"/>
      <c r="AJ3504" s="36" t="n">
        <v>1.5</v>
      </c>
      <c r="AK3504" s="19" t="str">
        <f aca="false">LEFT(10^((LOG(AJ3504)-INT(LOG(AJ3504)))),1)</f>
        <v>1</v>
      </c>
    </row>
    <row r="3505" customFormat="false" ht="12" hidden="false" customHeight="false" outlineLevel="0" collapsed="false">
      <c r="U3505" s="36"/>
      <c r="V3505" s="36"/>
      <c r="W3505" s="19"/>
      <c r="AJ3505" s="36" t="n">
        <v>18</v>
      </c>
      <c r="AK3505" s="19" t="str">
        <f aca="false">LEFT(10^((LOG(AJ3505)-INT(LOG(AJ3505)))),1)</f>
        <v>1</v>
      </c>
    </row>
    <row r="3506" customFormat="false" ht="12" hidden="false" customHeight="false" outlineLevel="0" collapsed="false">
      <c r="U3506" s="36"/>
      <c r="V3506" s="36"/>
      <c r="W3506" s="19"/>
      <c r="AJ3506" s="36" t="n">
        <v>24</v>
      </c>
      <c r="AK3506" s="19" t="str">
        <f aca="false">LEFT(10^((LOG(AJ3506)-INT(LOG(AJ3506)))),1)</f>
        <v>2</v>
      </c>
    </row>
    <row r="3507" customFormat="false" ht="12" hidden="false" customHeight="false" outlineLevel="0" collapsed="false">
      <c r="U3507" s="36"/>
      <c r="V3507" s="36"/>
      <c r="W3507" s="19"/>
      <c r="AJ3507" s="36" t="n">
        <v>488</v>
      </c>
      <c r="AK3507" s="19" t="str">
        <f aca="false">LEFT(10^((LOG(AJ3507)-INT(LOG(AJ3507)))),1)</f>
        <v>4</v>
      </c>
    </row>
    <row r="3508" customFormat="false" ht="12" hidden="false" customHeight="false" outlineLevel="0" collapsed="false">
      <c r="U3508" s="36"/>
      <c r="V3508" s="36"/>
      <c r="W3508" s="19"/>
      <c r="AJ3508" s="36" t="n">
        <v>85</v>
      </c>
      <c r="AK3508" s="19" t="str">
        <f aca="false">LEFT(10^((LOG(AJ3508)-INT(LOG(AJ3508)))),1)</f>
        <v>8</v>
      </c>
    </row>
    <row r="3509" customFormat="false" ht="12" hidden="false" customHeight="false" outlineLevel="0" collapsed="false">
      <c r="U3509" s="36"/>
      <c r="V3509" s="36"/>
      <c r="W3509" s="19"/>
      <c r="AJ3509" s="36" t="n">
        <v>3.7</v>
      </c>
      <c r="AK3509" s="19" t="str">
        <f aca="false">LEFT(10^((LOG(AJ3509)-INT(LOG(AJ3509)))),1)</f>
        <v>3</v>
      </c>
    </row>
    <row r="3510" customFormat="false" ht="12" hidden="false" customHeight="false" outlineLevel="0" collapsed="false">
      <c r="U3510" s="36"/>
      <c r="V3510" s="36"/>
      <c r="W3510" s="19"/>
      <c r="AJ3510" s="36" t="n">
        <v>2</v>
      </c>
      <c r="AK3510" s="19" t="str">
        <f aca="false">LEFT(10^((LOG(AJ3510)-INT(LOG(AJ3510)))),1)</f>
        <v>2</v>
      </c>
    </row>
    <row r="3511" customFormat="false" ht="12" hidden="false" customHeight="false" outlineLevel="0" collapsed="false">
      <c r="U3511" s="36"/>
      <c r="V3511" s="36"/>
      <c r="W3511" s="19"/>
      <c r="AJ3511" s="36" t="n">
        <v>7.8</v>
      </c>
      <c r="AK3511" s="19" t="str">
        <f aca="false">LEFT(10^((LOG(AJ3511)-INT(LOG(AJ3511)))),1)</f>
        <v>7</v>
      </c>
    </row>
    <row r="3512" customFormat="false" ht="12" hidden="false" customHeight="false" outlineLevel="0" collapsed="false">
      <c r="U3512" s="36"/>
      <c r="V3512" s="36"/>
      <c r="W3512" s="19"/>
      <c r="AJ3512" s="36" t="n">
        <v>1.7</v>
      </c>
      <c r="AK3512" s="19" t="str">
        <f aca="false">LEFT(10^((LOG(AJ3512)-INT(LOG(AJ3512)))),1)</f>
        <v>1</v>
      </c>
    </row>
    <row r="3513" customFormat="false" ht="12" hidden="false" customHeight="false" outlineLevel="0" collapsed="false">
      <c r="U3513" s="36"/>
      <c r="V3513" s="36"/>
      <c r="W3513" s="19"/>
      <c r="AJ3513" s="36" t="n">
        <v>4.5</v>
      </c>
      <c r="AK3513" s="19" t="str">
        <f aca="false">LEFT(10^((LOG(AJ3513)-INT(LOG(AJ3513)))),1)</f>
        <v>4</v>
      </c>
    </row>
    <row r="3514" customFormat="false" ht="12" hidden="false" customHeight="false" outlineLevel="0" collapsed="false">
      <c r="U3514" s="36"/>
      <c r="V3514" s="36"/>
      <c r="W3514" s="19"/>
      <c r="AJ3514" s="36" t="n">
        <v>125</v>
      </c>
      <c r="AK3514" s="19" t="str">
        <f aca="false">LEFT(10^((LOG(AJ3514)-INT(LOG(AJ3514)))),1)</f>
        <v>1</v>
      </c>
    </row>
    <row r="3515" customFormat="false" ht="12" hidden="false" customHeight="false" outlineLevel="0" collapsed="false">
      <c r="U3515" s="36"/>
      <c r="V3515" s="36"/>
      <c r="W3515" s="19"/>
      <c r="AJ3515" s="36" t="n">
        <v>7.69</v>
      </c>
      <c r="AK3515" s="19" t="str">
        <f aca="false">LEFT(10^((LOG(AJ3515)-INT(LOG(AJ3515)))),1)</f>
        <v>7</v>
      </c>
    </row>
    <row r="3516" customFormat="false" ht="12" hidden="false" customHeight="false" outlineLevel="0" collapsed="false">
      <c r="U3516" s="36"/>
      <c r="V3516" s="36"/>
      <c r="W3516" s="19"/>
      <c r="AJ3516" s="36" t="n">
        <v>2.92</v>
      </c>
      <c r="AK3516" s="19" t="str">
        <f aca="false">LEFT(10^((LOG(AJ3516)-INT(LOG(AJ3516)))),1)</f>
        <v>2</v>
      </c>
    </row>
    <row r="3517" customFormat="false" ht="12" hidden="false" customHeight="false" outlineLevel="0" collapsed="false">
      <c r="U3517" s="36"/>
      <c r="V3517" s="36"/>
      <c r="W3517" s="19"/>
      <c r="AJ3517" s="36" t="n">
        <v>9.8</v>
      </c>
      <c r="AK3517" s="19" t="str">
        <f aca="false">LEFT(10^((LOG(AJ3517)-INT(LOG(AJ3517)))),1)</f>
        <v>9</v>
      </c>
    </row>
    <row r="3518" customFormat="false" ht="12" hidden="false" customHeight="false" outlineLevel="0" collapsed="false">
      <c r="U3518" s="36"/>
      <c r="V3518" s="36"/>
      <c r="W3518" s="19"/>
      <c r="AJ3518" s="36" t="n">
        <v>465</v>
      </c>
      <c r="AK3518" s="19" t="str">
        <f aca="false">LEFT(10^((LOG(AJ3518)-INT(LOG(AJ3518)))),1)</f>
        <v>4</v>
      </c>
    </row>
    <row r="3519" customFormat="false" ht="12" hidden="false" customHeight="false" outlineLevel="0" collapsed="false">
      <c r="U3519" s="36"/>
      <c r="V3519" s="36"/>
      <c r="W3519" s="19"/>
      <c r="AJ3519" s="36" t="n">
        <v>13</v>
      </c>
      <c r="AK3519" s="19" t="str">
        <f aca="false">LEFT(10^((LOG(AJ3519)-INT(LOG(AJ3519)))),1)</f>
        <v>1</v>
      </c>
    </row>
    <row r="3520" customFormat="false" ht="12" hidden="false" customHeight="false" outlineLevel="0" collapsed="false">
      <c r="U3520" s="36"/>
      <c r="V3520" s="36"/>
      <c r="W3520" s="19"/>
      <c r="AJ3520" s="36" t="n">
        <v>4.7</v>
      </c>
      <c r="AK3520" s="19" t="str">
        <f aca="false">LEFT(10^((LOG(AJ3520)-INT(LOG(AJ3520)))),1)</f>
        <v>4</v>
      </c>
    </row>
    <row r="3521" customFormat="false" ht="12" hidden="false" customHeight="false" outlineLevel="0" collapsed="false">
      <c r="U3521" s="36"/>
      <c r="V3521" s="36"/>
      <c r="W3521" s="19"/>
      <c r="AJ3521" s="36" t="n">
        <v>3.789</v>
      </c>
      <c r="AK3521" s="19" t="str">
        <f aca="false">LEFT(10^((LOG(AJ3521)-INT(LOG(AJ3521)))),1)</f>
        <v>3</v>
      </c>
    </row>
    <row r="3522" customFormat="false" ht="12" hidden="false" customHeight="false" outlineLevel="0" collapsed="false">
      <c r="U3522" s="36"/>
      <c r="V3522" s="36"/>
      <c r="W3522" s="19"/>
      <c r="AJ3522" s="36" t="n">
        <v>3.2</v>
      </c>
      <c r="AK3522" s="19" t="str">
        <f aca="false">LEFT(10^((LOG(AJ3522)-INT(LOG(AJ3522)))),1)</f>
        <v>3</v>
      </c>
    </row>
    <row r="3523" customFormat="false" ht="12" hidden="false" customHeight="false" outlineLevel="0" collapsed="false">
      <c r="U3523" s="36"/>
      <c r="V3523" s="36"/>
      <c r="W3523" s="19"/>
      <c r="AJ3523" s="36" t="n">
        <v>125</v>
      </c>
      <c r="AK3523" s="19" t="str">
        <f aca="false">LEFT(10^((LOG(AJ3523)-INT(LOG(AJ3523)))),1)</f>
        <v>1</v>
      </c>
    </row>
    <row r="3524" customFormat="false" ht="12" hidden="false" customHeight="false" outlineLevel="0" collapsed="false">
      <c r="U3524" s="36"/>
      <c r="V3524" s="36"/>
      <c r="W3524" s="19"/>
      <c r="AJ3524" s="36" t="n">
        <v>1.25</v>
      </c>
      <c r="AK3524" s="19" t="str">
        <f aca="false">LEFT(10^((LOG(AJ3524)-INT(LOG(AJ3524)))),1)</f>
        <v>1</v>
      </c>
    </row>
    <row r="3525" customFormat="false" ht="12" hidden="false" customHeight="false" outlineLevel="0" collapsed="false">
      <c r="U3525" s="36"/>
      <c r="V3525" s="36"/>
      <c r="W3525" s="19"/>
      <c r="AJ3525" s="36" t="n">
        <v>2.5</v>
      </c>
      <c r="AK3525" s="19" t="str">
        <f aca="false">LEFT(10^((LOG(AJ3525)-INT(LOG(AJ3525)))),1)</f>
        <v>2</v>
      </c>
    </row>
    <row r="3526" customFormat="false" ht="12" hidden="false" customHeight="false" outlineLevel="0" collapsed="false">
      <c r="U3526" s="36"/>
      <c r="V3526" s="36"/>
      <c r="W3526" s="19"/>
      <c r="AJ3526" s="36" t="n">
        <v>827</v>
      </c>
      <c r="AK3526" s="19" t="str">
        <f aca="false">LEFT(10^((LOG(AJ3526)-INT(LOG(AJ3526)))),1)</f>
        <v>8</v>
      </c>
    </row>
    <row r="3527" customFormat="false" ht="12" hidden="false" customHeight="false" outlineLevel="0" collapsed="false">
      <c r="U3527" s="36"/>
      <c r="V3527" s="36"/>
      <c r="W3527" s="19"/>
      <c r="AJ3527" s="36" t="n">
        <v>7.7</v>
      </c>
      <c r="AK3527" s="19" t="str">
        <f aca="false">LEFT(10^((LOG(AJ3527)-INT(LOG(AJ3527)))),1)</f>
        <v>7</v>
      </c>
    </row>
    <row r="3528" customFormat="false" ht="12" hidden="false" customHeight="false" outlineLevel="0" collapsed="false">
      <c r="U3528" s="36"/>
      <c r="V3528" s="36"/>
      <c r="W3528" s="19"/>
      <c r="AJ3528" s="36" t="n">
        <v>106</v>
      </c>
      <c r="AK3528" s="19" t="str">
        <f aca="false">LEFT(10^((LOG(AJ3528)-INT(LOG(AJ3528)))),1)</f>
        <v>1</v>
      </c>
    </row>
    <row r="3529" customFormat="false" ht="12" hidden="false" customHeight="false" outlineLevel="0" collapsed="false">
      <c r="U3529" s="36"/>
      <c r="V3529" s="36"/>
      <c r="W3529" s="19"/>
      <c r="AJ3529" s="36" t="n">
        <v>215</v>
      </c>
      <c r="AK3529" s="19" t="str">
        <f aca="false">LEFT(10^((LOG(AJ3529)-INT(LOG(AJ3529)))),1)</f>
        <v>2</v>
      </c>
    </row>
    <row r="3530" customFormat="false" ht="12" hidden="false" customHeight="false" outlineLevel="0" collapsed="false">
      <c r="U3530" s="36"/>
      <c r="V3530" s="36"/>
      <c r="W3530" s="19"/>
      <c r="AJ3530" s="36" t="n">
        <v>589</v>
      </c>
      <c r="AK3530" s="19" t="str">
        <f aca="false">LEFT(10^((LOG(AJ3530)-INT(LOG(AJ3530)))),1)</f>
        <v>5</v>
      </c>
    </row>
    <row r="3531" customFormat="false" ht="12" hidden="false" customHeight="false" outlineLevel="0" collapsed="false">
      <c r="U3531" s="36"/>
      <c r="V3531" s="36"/>
      <c r="W3531" s="19"/>
      <c r="AJ3531" s="36" t="n">
        <v>3.1</v>
      </c>
      <c r="AK3531" s="19" t="str">
        <f aca="false">LEFT(10^((LOG(AJ3531)-INT(LOG(AJ3531)))),1)</f>
        <v>3</v>
      </c>
    </row>
    <row r="3532" customFormat="false" ht="12" hidden="false" customHeight="false" outlineLevel="0" collapsed="false">
      <c r="U3532" s="36"/>
      <c r="V3532" s="36"/>
      <c r="W3532" s="19"/>
      <c r="AJ3532" s="36" t="n">
        <v>21</v>
      </c>
      <c r="AK3532" s="19" t="str">
        <f aca="false">LEFT(10^((LOG(AJ3532)-INT(LOG(AJ3532)))),1)</f>
        <v>2</v>
      </c>
    </row>
    <row r="3533" customFormat="false" ht="12" hidden="false" customHeight="false" outlineLevel="0" collapsed="false">
      <c r="U3533" s="36"/>
      <c r="V3533" s="36"/>
      <c r="W3533" s="19"/>
      <c r="AJ3533" s="36" t="n">
        <v>345</v>
      </c>
      <c r="AK3533" s="19" t="str">
        <f aca="false">LEFT(10^((LOG(AJ3533)-INT(LOG(AJ3533)))),1)</f>
        <v>3</v>
      </c>
    </row>
    <row r="3534" customFormat="false" ht="12" hidden="false" customHeight="false" outlineLevel="0" collapsed="false">
      <c r="U3534" s="36"/>
      <c r="V3534" s="36"/>
      <c r="W3534" s="19"/>
      <c r="AJ3534" s="36" t="n">
        <v>56</v>
      </c>
      <c r="AK3534" s="19" t="str">
        <f aca="false">LEFT(10^((LOG(AJ3534)-INT(LOG(AJ3534)))),1)</f>
        <v>5</v>
      </c>
    </row>
    <row r="3535" customFormat="false" ht="12" hidden="false" customHeight="false" outlineLevel="0" collapsed="false">
      <c r="U3535" s="36"/>
      <c r="V3535" s="36"/>
      <c r="W3535" s="19"/>
      <c r="AJ3535" s="36" t="n">
        <v>112</v>
      </c>
      <c r="AK3535" s="19" t="str">
        <f aca="false">LEFT(10^((LOG(AJ3535)-INT(LOG(AJ3535)))),1)</f>
        <v>1</v>
      </c>
    </row>
    <row r="3536" customFormat="false" ht="12" hidden="false" customHeight="false" outlineLevel="0" collapsed="false">
      <c r="U3536" s="36"/>
      <c r="V3536" s="36"/>
      <c r="W3536" s="19"/>
      <c r="AJ3536" s="36" t="n">
        <v>100</v>
      </c>
      <c r="AK3536" s="19" t="str">
        <f aca="false">LEFT(10^((LOG(AJ3536)-INT(LOG(AJ3536)))),1)</f>
        <v>1</v>
      </c>
    </row>
    <row r="3537" customFormat="false" ht="12" hidden="false" customHeight="false" outlineLevel="0" collapsed="false">
      <c r="U3537" s="36"/>
      <c r="V3537" s="36"/>
      <c r="W3537" s="19"/>
      <c r="AJ3537" s="36" t="n">
        <v>4.71</v>
      </c>
      <c r="AK3537" s="19" t="str">
        <f aca="false">LEFT(10^((LOG(AJ3537)-INT(LOG(AJ3537)))),1)</f>
        <v>4</v>
      </c>
    </row>
    <row r="3538" customFormat="false" ht="12" hidden="false" customHeight="false" outlineLevel="0" collapsed="false">
      <c r="U3538" s="36"/>
      <c r="V3538" s="36"/>
      <c r="W3538" s="19"/>
      <c r="AJ3538" s="36" t="n">
        <v>6</v>
      </c>
      <c r="AK3538" s="19" t="str">
        <f aca="false">LEFT(10^((LOG(AJ3538)-INT(LOG(AJ3538)))),1)</f>
        <v>6</v>
      </c>
    </row>
    <row r="3539" customFormat="false" ht="12" hidden="false" customHeight="false" outlineLevel="0" collapsed="false">
      <c r="U3539" s="36"/>
      <c r="V3539" s="36"/>
      <c r="W3539" s="19"/>
      <c r="AJ3539" s="36" t="n">
        <v>5</v>
      </c>
      <c r="AK3539" s="19" t="str">
        <f aca="false">LEFT(10^((LOG(AJ3539)-INT(LOG(AJ3539)))),1)</f>
        <v>5</v>
      </c>
    </row>
    <row r="3540" customFormat="false" ht="12" hidden="false" customHeight="false" outlineLevel="0" collapsed="false">
      <c r="U3540" s="36"/>
      <c r="V3540" s="36"/>
      <c r="W3540" s="19"/>
      <c r="AJ3540" s="36" t="n">
        <v>287.6</v>
      </c>
      <c r="AK3540" s="19" t="str">
        <f aca="false">LEFT(10^((LOG(AJ3540)-INT(LOG(AJ3540)))),1)</f>
        <v>2</v>
      </c>
    </row>
    <row r="3541" customFormat="false" ht="12" hidden="false" customHeight="false" outlineLevel="0" collapsed="false">
      <c r="U3541" s="36"/>
      <c r="V3541" s="36"/>
      <c r="W3541" s="19"/>
      <c r="AJ3541" s="36" t="n">
        <v>9.61</v>
      </c>
      <c r="AK3541" s="19" t="str">
        <f aca="false">LEFT(10^((LOG(AJ3541)-INT(LOG(AJ3541)))),1)</f>
        <v>9</v>
      </c>
    </row>
    <row r="3542" customFormat="false" ht="12" hidden="false" customHeight="false" outlineLevel="0" collapsed="false">
      <c r="U3542" s="36"/>
      <c r="V3542" s="36"/>
      <c r="W3542" s="19"/>
      <c r="AJ3542" s="36" t="n">
        <v>33</v>
      </c>
      <c r="AK3542" s="19" t="str">
        <f aca="false">LEFT(10^((LOG(AJ3542)-INT(LOG(AJ3542)))),1)</f>
        <v>3</v>
      </c>
    </row>
    <row r="3543" customFormat="false" ht="12" hidden="false" customHeight="false" outlineLevel="0" collapsed="false">
      <c r="U3543" s="36"/>
      <c r="V3543" s="36"/>
      <c r="W3543" s="19"/>
      <c r="AJ3543" s="36" t="n">
        <v>5.8</v>
      </c>
      <c r="AK3543" s="19" t="str">
        <f aca="false">LEFT(10^((LOG(AJ3543)-INT(LOG(AJ3543)))),1)</f>
        <v>5</v>
      </c>
    </row>
    <row r="3544" customFormat="false" ht="12" hidden="false" customHeight="false" outlineLevel="0" collapsed="false">
      <c r="U3544" s="36"/>
      <c r="V3544" s="36"/>
      <c r="W3544" s="19"/>
      <c r="AJ3544" s="36" t="n">
        <v>2.45</v>
      </c>
      <c r="AK3544" s="19" t="str">
        <f aca="false">LEFT(10^((LOG(AJ3544)-INT(LOG(AJ3544)))),1)</f>
        <v>2</v>
      </c>
    </row>
    <row r="3545" customFormat="false" ht="12" hidden="false" customHeight="false" outlineLevel="0" collapsed="false">
      <c r="U3545" s="36"/>
      <c r="V3545" s="36"/>
      <c r="W3545" s="19"/>
      <c r="AJ3545" s="36" t="n">
        <v>2650</v>
      </c>
      <c r="AK3545" s="19" t="str">
        <f aca="false">LEFT(10^((LOG(AJ3545)-INT(LOG(AJ3545)))),1)</f>
        <v>2</v>
      </c>
    </row>
    <row r="3546" customFormat="false" ht="12" hidden="false" customHeight="false" outlineLevel="0" collapsed="false">
      <c r="U3546" s="36"/>
      <c r="V3546" s="36"/>
      <c r="W3546" s="19"/>
      <c r="AJ3546" s="36" t="n">
        <v>4.4</v>
      </c>
      <c r="AK3546" s="19" t="str">
        <f aca="false">LEFT(10^((LOG(AJ3546)-INT(LOG(AJ3546)))),1)</f>
        <v>4</v>
      </c>
    </row>
    <row r="3547" customFormat="false" ht="12" hidden="false" customHeight="false" outlineLevel="0" collapsed="false">
      <c r="U3547" s="36"/>
      <c r="V3547" s="36"/>
      <c r="W3547" s="19"/>
      <c r="AJ3547" s="36" t="n">
        <v>100</v>
      </c>
      <c r="AK3547" s="19" t="str">
        <f aca="false">LEFT(10^((LOG(AJ3547)-INT(LOG(AJ3547)))),1)</f>
        <v>1</v>
      </c>
    </row>
    <row r="3548" customFormat="false" ht="12" hidden="false" customHeight="false" outlineLevel="0" collapsed="false">
      <c r="U3548" s="36"/>
      <c r="V3548" s="36"/>
      <c r="W3548" s="19"/>
      <c r="AJ3548" s="36" t="n">
        <v>21</v>
      </c>
      <c r="AK3548" s="19" t="str">
        <f aca="false">LEFT(10^((LOG(AJ3548)-INT(LOG(AJ3548)))),1)</f>
        <v>2</v>
      </c>
    </row>
    <row r="3549" customFormat="false" ht="12" hidden="false" customHeight="false" outlineLevel="0" collapsed="false">
      <c r="U3549" s="36"/>
      <c r="V3549" s="36"/>
      <c r="W3549" s="19"/>
      <c r="AJ3549" s="36" t="n">
        <v>6.19</v>
      </c>
      <c r="AK3549" s="19" t="str">
        <f aca="false">LEFT(10^((LOG(AJ3549)-INT(LOG(AJ3549)))),1)</f>
        <v>6</v>
      </c>
    </row>
    <row r="3550" customFormat="false" ht="12" hidden="false" customHeight="false" outlineLevel="0" collapsed="false">
      <c r="U3550" s="36"/>
      <c r="V3550" s="36"/>
      <c r="W3550" s="19"/>
      <c r="AJ3550" s="36" t="n">
        <v>5.15</v>
      </c>
      <c r="AK3550" s="19" t="str">
        <f aca="false">LEFT(10^((LOG(AJ3550)-INT(LOG(AJ3550)))),1)</f>
        <v>5</v>
      </c>
    </row>
    <row r="3551" customFormat="false" ht="12" hidden="false" customHeight="false" outlineLevel="0" collapsed="false">
      <c r="U3551" s="36"/>
      <c r="V3551" s="36"/>
      <c r="W3551" s="19"/>
      <c r="AJ3551" s="36" t="n">
        <v>1000</v>
      </c>
      <c r="AK3551" s="19" t="str">
        <f aca="false">LEFT(10^((LOG(AJ3551)-INT(LOG(AJ3551)))),1)</f>
        <v>1</v>
      </c>
    </row>
    <row r="3552" customFormat="false" ht="12" hidden="false" customHeight="false" outlineLevel="0" collapsed="false">
      <c r="U3552" s="36"/>
      <c r="V3552" s="36"/>
      <c r="W3552" s="19"/>
      <c r="AJ3552" s="36" t="n">
        <v>2.227</v>
      </c>
      <c r="AK3552" s="19" t="str">
        <f aca="false">LEFT(10^((LOG(AJ3552)-INT(LOG(AJ3552)))),1)</f>
        <v>2</v>
      </c>
    </row>
    <row r="3553" customFormat="false" ht="12" hidden="false" customHeight="false" outlineLevel="0" collapsed="false">
      <c r="U3553" s="36"/>
      <c r="V3553" s="36"/>
      <c r="W3553" s="19"/>
      <c r="AJ3553" s="36" t="n">
        <v>1.5</v>
      </c>
      <c r="AK3553" s="19" t="str">
        <f aca="false">LEFT(10^((LOG(AJ3553)-INT(LOG(AJ3553)))),1)</f>
        <v>1</v>
      </c>
    </row>
    <row r="3554" customFormat="false" ht="12" hidden="false" customHeight="false" outlineLevel="0" collapsed="false">
      <c r="U3554" s="36"/>
      <c r="V3554" s="36"/>
      <c r="W3554" s="19"/>
      <c r="AJ3554" s="36" t="n">
        <v>9987</v>
      </c>
      <c r="AK3554" s="19" t="str">
        <f aca="false">LEFT(10^((LOG(AJ3554)-INT(LOG(AJ3554)))),1)</f>
        <v>9</v>
      </c>
    </row>
    <row r="3555" customFormat="false" ht="12" hidden="false" customHeight="false" outlineLevel="0" collapsed="false">
      <c r="U3555" s="36"/>
      <c r="V3555" s="36"/>
      <c r="W3555" s="19"/>
      <c r="AJ3555" s="36" t="n">
        <v>14540</v>
      </c>
      <c r="AK3555" s="19" t="str">
        <f aca="false">LEFT(10^((LOG(AJ3555)-INT(LOG(AJ3555)))),1)</f>
        <v>1</v>
      </c>
    </row>
    <row r="3556" customFormat="false" ht="12" hidden="false" customHeight="false" outlineLevel="0" collapsed="false">
      <c r="U3556" s="36"/>
      <c r="V3556" s="36"/>
      <c r="W3556" s="19"/>
      <c r="AJ3556" s="36" t="n">
        <v>4.5</v>
      </c>
      <c r="AK3556" s="19" t="str">
        <f aca="false">LEFT(10^((LOG(AJ3556)-INT(LOG(AJ3556)))),1)</f>
        <v>4</v>
      </c>
    </row>
    <row r="3557" customFormat="false" ht="12" hidden="false" customHeight="false" outlineLevel="0" collapsed="false">
      <c r="U3557" s="36"/>
      <c r="V3557" s="36"/>
      <c r="W3557" s="19"/>
      <c r="AJ3557" s="36" t="n">
        <v>6.2</v>
      </c>
      <c r="AK3557" s="19" t="str">
        <f aca="false">LEFT(10^((LOG(AJ3557)-INT(LOG(AJ3557)))),1)</f>
        <v>6</v>
      </c>
    </row>
    <row r="3558" customFormat="false" ht="12" hidden="false" customHeight="false" outlineLevel="0" collapsed="false">
      <c r="U3558" s="36"/>
      <c r="V3558" s="36"/>
      <c r="W3558" s="19"/>
      <c r="AJ3558" s="36" t="n">
        <v>25</v>
      </c>
      <c r="AK3558" s="19" t="str">
        <f aca="false">LEFT(10^((LOG(AJ3558)-INT(LOG(AJ3558)))),1)</f>
        <v>2</v>
      </c>
    </row>
    <row r="3559" customFormat="false" ht="12" hidden="false" customHeight="false" outlineLevel="0" collapsed="false">
      <c r="U3559" s="36"/>
      <c r="V3559" s="36"/>
      <c r="W3559" s="19"/>
      <c r="AJ3559" s="36" t="n">
        <v>96</v>
      </c>
      <c r="AK3559" s="19" t="str">
        <f aca="false">LEFT(10^((LOG(AJ3559)-INT(LOG(AJ3559)))),1)</f>
        <v>9</v>
      </c>
    </row>
    <row r="3560" customFormat="false" ht="12" hidden="false" customHeight="false" outlineLevel="0" collapsed="false">
      <c r="U3560" s="36"/>
      <c r="V3560" s="36"/>
      <c r="W3560" s="19"/>
      <c r="AJ3560" s="36" t="n">
        <v>2.33</v>
      </c>
      <c r="AK3560" s="19" t="str">
        <f aca="false">LEFT(10^((LOG(AJ3560)-INT(LOG(AJ3560)))),1)</f>
        <v>2</v>
      </c>
    </row>
    <row r="3561" customFormat="false" ht="12" hidden="false" customHeight="false" outlineLevel="0" collapsed="false">
      <c r="U3561" s="36"/>
      <c r="V3561" s="36"/>
      <c r="W3561" s="19"/>
      <c r="AJ3561" s="36" t="n">
        <v>534</v>
      </c>
      <c r="AK3561" s="19" t="str">
        <f aca="false">LEFT(10^((LOG(AJ3561)-INT(LOG(AJ3561)))),1)</f>
        <v>5</v>
      </c>
    </row>
    <row r="3562" customFormat="false" ht="12" hidden="false" customHeight="false" outlineLevel="0" collapsed="false">
      <c r="U3562" s="36"/>
      <c r="V3562" s="36"/>
      <c r="W3562" s="19"/>
      <c r="AJ3562" s="36" t="n">
        <v>10</v>
      </c>
      <c r="AK3562" s="19" t="str">
        <f aca="false">LEFT(10^((LOG(AJ3562)-INT(LOG(AJ3562)))),1)</f>
        <v>1</v>
      </c>
    </row>
    <row r="3563" customFormat="false" ht="12" hidden="false" customHeight="false" outlineLevel="0" collapsed="false">
      <c r="U3563" s="36"/>
      <c r="V3563" s="36"/>
      <c r="W3563" s="19"/>
      <c r="AJ3563" s="36" t="n">
        <v>10</v>
      </c>
      <c r="AK3563" s="19" t="str">
        <f aca="false">LEFT(10^((LOG(AJ3563)-INT(LOG(AJ3563)))),1)</f>
        <v>1</v>
      </c>
    </row>
    <row r="3564" customFormat="false" ht="12" hidden="false" customHeight="false" outlineLevel="0" collapsed="false">
      <c r="U3564" s="36"/>
      <c r="V3564" s="36"/>
      <c r="W3564" s="19"/>
      <c r="AJ3564" s="36" t="n">
        <v>1.2</v>
      </c>
      <c r="AK3564" s="19" t="str">
        <f aca="false">LEFT(10^((LOG(AJ3564)-INT(LOG(AJ3564)))),1)</f>
        <v>1</v>
      </c>
    </row>
    <row r="3565" customFormat="false" ht="12" hidden="false" customHeight="false" outlineLevel="0" collapsed="false">
      <c r="U3565" s="36"/>
      <c r="V3565" s="36"/>
      <c r="W3565" s="19"/>
      <c r="AJ3565" s="36" t="n">
        <v>1.4</v>
      </c>
      <c r="AK3565" s="19" t="str">
        <f aca="false">LEFT(10^((LOG(AJ3565)-INT(LOG(AJ3565)))),1)</f>
        <v>1</v>
      </c>
    </row>
    <row r="3566" customFormat="false" ht="12" hidden="false" customHeight="false" outlineLevel="0" collapsed="false">
      <c r="U3566" s="36"/>
      <c r="V3566" s="36"/>
      <c r="W3566" s="19"/>
      <c r="AJ3566" s="36" t="n">
        <v>2</v>
      </c>
      <c r="AK3566" s="19" t="str">
        <f aca="false">LEFT(10^((LOG(AJ3566)-INT(LOG(AJ3566)))),1)</f>
        <v>2</v>
      </c>
    </row>
    <row r="3567" customFormat="false" ht="12" hidden="false" customHeight="false" outlineLevel="0" collapsed="false">
      <c r="U3567" s="36"/>
      <c r="V3567" s="36"/>
      <c r="W3567" s="19"/>
      <c r="AJ3567" s="36" t="n">
        <v>28</v>
      </c>
      <c r="AK3567" s="19" t="str">
        <f aca="false">LEFT(10^((LOG(AJ3567)-INT(LOG(AJ3567)))),1)</f>
        <v>2</v>
      </c>
    </row>
    <row r="3568" customFormat="false" ht="12" hidden="false" customHeight="false" outlineLevel="0" collapsed="false">
      <c r="U3568" s="36"/>
      <c r="V3568" s="36"/>
      <c r="W3568" s="19"/>
      <c r="AJ3568" s="36" t="n">
        <v>1200</v>
      </c>
      <c r="AK3568" s="19" t="str">
        <f aca="false">LEFT(10^((LOG(AJ3568)-INT(LOG(AJ3568)))),1)</f>
        <v>1</v>
      </c>
    </row>
    <row r="3569" customFormat="false" ht="12" hidden="false" customHeight="false" outlineLevel="0" collapsed="false">
      <c r="U3569" s="36"/>
      <c r="V3569" s="36"/>
      <c r="W3569" s="19"/>
      <c r="AJ3569" s="36" t="n">
        <v>2.25</v>
      </c>
      <c r="AK3569" s="19" t="str">
        <f aca="false">LEFT(10^((LOG(AJ3569)-INT(LOG(AJ3569)))),1)</f>
        <v>2</v>
      </c>
    </row>
    <row r="3570" customFormat="false" ht="12" hidden="false" customHeight="false" outlineLevel="0" collapsed="false">
      <c r="U3570" s="36"/>
      <c r="V3570" s="36"/>
      <c r="W3570" s="19"/>
      <c r="AJ3570" s="36" t="n">
        <v>32</v>
      </c>
      <c r="AK3570" s="19" t="str">
        <f aca="false">LEFT(10^((LOG(AJ3570)-INT(LOG(AJ3570)))),1)</f>
        <v>3</v>
      </c>
    </row>
    <row r="3571" customFormat="false" ht="12" hidden="false" customHeight="false" outlineLevel="0" collapsed="false">
      <c r="U3571" s="36"/>
      <c r="V3571" s="36"/>
      <c r="W3571" s="19"/>
      <c r="AJ3571" s="36" t="n">
        <v>1309</v>
      </c>
      <c r="AK3571" s="19" t="str">
        <f aca="false">LEFT(10^((LOG(AJ3571)-INT(LOG(AJ3571)))),1)</f>
        <v>1</v>
      </c>
    </row>
    <row r="3572" customFormat="false" ht="12" hidden="false" customHeight="false" outlineLevel="0" collapsed="false">
      <c r="U3572" s="36"/>
      <c r="V3572" s="36"/>
      <c r="W3572" s="19"/>
      <c r="AJ3572" s="36" t="n">
        <v>4.7</v>
      </c>
      <c r="AK3572" s="19" t="str">
        <f aca="false">LEFT(10^((LOG(AJ3572)-INT(LOG(AJ3572)))),1)</f>
        <v>4</v>
      </c>
    </row>
    <row r="3573" customFormat="false" ht="12" hidden="false" customHeight="false" outlineLevel="0" collapsed="false">
      <c r="U3573" s="36"/>
      <c r="V3573" s="36"/>
      <c r="W3573" s="19"/>
      <c r="AJ3573" s="36" t="n">
        <v>12.5</v>
      </c>
      <c r="AK3573" s="19" t="str">
        <f aca="false">LEFT(10^((LOG(AJ3573)-INT(LOG(AJ3573)))),1)</f>
        <v>1</v>
      </c>
    </row>
    <row r="3574" customFormat="false" ht="12" hidden="false" customHeight="false" outlineLevel="0" collapsed="false">
      <c r="U3574" s="36"/>
      <c r="V3574" s="36"/>
      <c r="W3574" s="19"/>
      <c r="AJ3574" s="36" t="n">
        <v>111</v>
      </c>
      <c r="AK3574" s="19" t="str">
        <f aca="false">LEFT(10^((LOG(AJ3574)-INT(LOG(AJ3574)))),1)</f>
        <v>1</v>
      </c>
    </row>
    <row r="3575" customFormat="false" ht="12" hidden="false" customHeight="false" outlineLevel="0" collapsed="false">
      <c r="U3575" s="36"/>
      <c r="V3575" s="36"/>
      <c r="W3575" s="19"/>
      <c r="AJ3575" s="36" t="n">
        <v>5110</v>
      </c>
      <c r="AK3575" s="19" t="str">
        <f aca="false">LEFT(10^((LOG(AJ3575)-INT(LOG(AJ3575)))),1)</f>
        <v>5</v>
      </c>
    </row>
    <row r="3576" customFormat="false" ht="12" hidden="false" customHeight="false" outlineLevel="0" collapsed="false">
      <c r="U3576" s="36"/>
      <c r="V3576" s="36"/>
      <c r="W3576" s="19"/>
      <c r="AJ3576" s="36" t="n">
        <v>2.3</v>
      </c>
      <c r="AK3576" s="19" t="str">
        <f aca="false">LEFT(10^((LOG(AJ3576)-INT(LOG(AJ3576)))),1)</f>
        <v>2</v>
      </c>
    </row>
    <row r="3577" customFormat="false" ht="12" hidden="false" customHeight="false" outlineLevel="0" collapsed="false">
      <c r="U3577" s="36"/>
      <c r="V3577" s="36"/>
      <c r="W3577" s="19"/>
      <c r="AJ3577" s="36" t="n">
        <v>1</v>
      </c>
      <c r="AK3577" s="19" t="str">
        <f aca="false">LEFT(10^((LOG(AJ3577)-INT(LOG(AJ3577)))),1)</f>
        <v>1</v>
      </c>
    </row>
    <row r="3578" customFormat="false" ht="12" hidden="false" customHeight="false" outlineLevel="0" collapsed="false">
      <c r="U3578" s="36"/>
      <c r="V3578" s="36"/>
      <c r="W3578" s="19"/>
      <c r="AJ3578" s="36" t="n">
        <v>25</v>
      </c>
      <c r="AK3578" s="19" t="str">
        <f aca="false">LEFT(10^((LOG(AJ3578)-INT(LOG(AJ3578)))),1)</f>
        <v>2</v>
      </c>
    </row>
    <row r="3579" customFormat="false" ht="12" hidden="false" customHeight="false" outlineLevel="0" collapsed="false">
      <c r="U3579" s="36"/>
      <c r="V3579" s="36"/>
      <c r="W3579" s="19"/>
      <c r="AJ3579" s="36" t="n">
        <v>286</v>
      </c>
      <c r="AK3579" s="19" t="str">
        <f aca="false">LEFT(10^((LOG(AJ3579)-INT(LOG(AJ3579)))),1)</f>
        <v>2</v>
      </c>
    </row>
    <row r="3580" customFormat="false" ht="12" hidden="false" customHeight="false" outlineLevel="0" collapsed="false">
      <c r="U3580" s="36"/>
      <c r="V3580" s="36"/>
      <c r="W3580" s="19"/>
      <c r="AJ3580" s="36" t="n">
        <v>400</v>
      </c>
      <c r="AK3580" s="19" t="str">
        <f aca="false">LEFT(10^((LOG(AJ3580)-INT(LOG(AJ3580)))),1)</f>
        <v>4</v>
      </c>
    </row>
    <row r="3581" customFormat="false" ht="12" hidden="false" customHeight="false" outlineLevel="0" collapsed="false">
      <c r="U3581" s="36"/>
      <c r="V3581" s="36"/>
      <c r="W3581" s="19"/>
      <c r="AJ3581" s="36" t="n">
        <v>24.7</v>
      </c>
      <c r="AK3581" s="19" t="str">
        <f aca="false">LEFT(10^((LOG(AJ3581)-INT(LOG(AJ3581)))),1)</f>
        <v>2</v>
      </c>
    </row>
    <row r="3582" customFormat="false" ht="12" hidden="false" customHeight="false" outlineLevel="0" collapsed="false">
      <c r="U3582" s="36"/>
      <c r="V3582" s="36"/>
      <c r="W3582" s="19"/>
      <c r="AJ3582" s="36" t="n">
        <v>87.2</v>
      </c>
      <c r="AK3582" s="19" t="str">
        <f aca="false">LEFT(10^((LOG(AJ3582)-INT(LOG(AJ3582)))),1)</f>
        <v>8</v>
      </c>
    </row>
    <row r="3583" customFormat="false" ht="12" hidden="false" customHeight="false" outlineLevel="0" collapsed="false">
      <c r="U3583" s="36"/>
      <c r="V3583" s="36"/>
      <c r="W3583" s="19"/>
      <c r="AJ3583" s="36" t="n">
        <v>1.1</v>
      </c>
      <c r="AK3583" s="19" t="str">
        <f aca="false">LEFT(10^((LOG(AJ3583)-INT(LOG(AJ3583)))),1)</f>
        <v>1</v>
      </c>
    </row>
    <row r="3584" customFormat="false" ht="12" hidden="false" customHeight="false" outlineLevel="0" collapsed="false">
      <c r="U3584" s="36"/>
      <c r="V3584" s="36"/>
      <c r="W3584" s="19"/>
      <c r="AJ3584" s="36" t="n">
        <v>3254</v>
      </c>
      <c r="AK3584" s="19" t="str">
        <f aca="false">LEFT(10^((LOG(AJ3584)-INT(LOG(AJ3584)))),1)</f>
        <v>3</v>
      </c>
    </row>
    <row r="3585" customFormat="false" ht="12" hidden="false" customHeight="false" outlineLevel="0" collapsed="false">
      <c r="U3585" s="36"/>
      <c r="V3585" s="36"/>
      <c r="W3585" s="19"/>
      <c r="AJ3585" s="36" t="n">
        <v>12.5</v>
      </c>
      <c r="AK3585" s="19" t="str">
        <f aca="false">LEFT(10^((LOG(AJ3585)-INT(LOG(AJ3585)))),1)</f>
        <v>1</v>
      </c>
    </row>
    <row r="3586" customFormat="false" ht="12" hidden="false" customHeight="false" outlineLevel="0" collapsed="false">
      <c r="U3586" s="36"/>
      <c r="V3586" s="36"/>
      <c r="W3586" s="19"/>
      <c r="AJ3586" s="36" t="n">
        <v>40</v>
      </c>
      <c r="AK3586" s="19" t="str">
        <f aca="false">LEFT(10^((LOG(AJ3586)-INT(LOG(AJ3586)))),1)</f>
        <v>4</v>
      </c>
    </row>
    <row r="3587" customFormat="false" ht="12" hidden="false" customHeight="false" outlineLevel="0" collapsed="false">
      <c r="U3587" s="36"/>
      <c r="V3587" s="36"/>
      <c r="W3587" s="19"/>
      <c r="AJ3587" s="36" t="n">
        <v>20.1</v>
      </c>
      <c r="AK3587" s="19" t="str">
        <f aca="false">LEFT(10^((LOG(AJ3587)-INT(LOG(AJ3587)))),1)</f>
        <v>2</v>
      </c>
    </row>
    <row r="3588" customFormat="false" ht="12" hidden="false" customHeight="false" outlineLevel="0" collapsed="false">
      <c r="U3588" s="36"/>
      <c r="V3588" s="36"/>
      <c r="W3588" s="19"/>
      <c r="AJ3588" s="36" t="n">
        <v>129</v>
      </c>
      <c r="AK3588" s="19" t="str">
        <f aca="false">LEFT(10^((LOG(AJ3588)-INT(LOG(AJ3588)))),1)</f>
        <v>1</v>
      </c>
    </row>
    <row r="3589" customFormat="false" ht="12" hidden="false" customHeight="false" outlineLevel="0" collapsed="false">
      <c r="U3589" s="36"/>
      <c r="V3589" s="36"/>
      <c r="W3589" s="19"/>
      <c r="AJ3589" s="36" t="n">
        <v>54.4</v>
      </c>
      <c r="AK3589" s="19" t="str">
        <f aca="false">LEFT(10^((LOG(AJ3589)-INT(LOG(AJ3589)))),1)</f>
        <v>5</v>
      </c>
    </row>
    <row r="3590" customFormat="false" ht="12" hidden="false" customHeight="false" outlineLevel="0" collapsed="false">
      <c r="U3590" s="36"/>
      <c r="V3590" s="36"/>
      <c r="W3590" s="19"/>
      <c r="AJ3590" s="36" t="n">
        <v>5.7</v>
      </c>
      <c r="AK3590" s="19" t="str">
        <f aca="false">LEFT(10^((LOG(AJ3590)-INT(LOG(AJ3590)))),1)</f>
        <v>5</v>
      </c>
    </row>
    <row r="3591" customFormat="false" ht="12" hidden="false" customHeight="false" outlineLevel="0" collapsed="false">
      <c r="U3591" s="36"/>
      <c r="V3591" s="36"/>
      <c r="W3591" s="19"/>
      <c r="AJ3591" s="36" t="n">
        <v>2.5</v>
      </c>
      <c r="AK3591" s="19" t="str">
        <f aca="false">LEFT(10^((LOG(AJ3591)-INT(LOG(AJ3591)))),1)</f>
        <v>2</v>
      </c>
    </row>
    <row r="3592" customFormat="false" ht="12" hidden="false" customHeight="false" outlineLevel="0" collapsed="false">
      <c r="U3592" s="36"/>
      <c r="V3592" s="36"/>
      <c r="W3592" s="19"/>
      <c r="AJ3592" s="36" t="n">
        <v>1.56</v>
      </c>
      <c r="AK3592" s="19" t="str">
        <f aca="false">LEFT(10^((LOG(AJ3592)-INT(LOG(AJ3592)))),1)</f>
        <v>1</v>
      </c>
    </row>
    <row r="3593" customFormat="false" ht="12" hidden="false" customHeight="false" outlineLevel="0" collapsed="false">
      <c r="U3593" s="36"/>
      <c r="V3593" s="36"/>
      <c r="W3593" s="19"/>
      <c r="AJ3593" s="36" t="n">
        <v>542.1</v>
      </c>
      <c r="AK3593" s="19" t="str">
        <f aca="false">LEFT(10^((LOG(AJ3593)-INT(LOG(AJ3593)))),1)</f>
        <v>5</v>
      </c>
    </row>
    <row r="3594" customFormat="false" ht="12" hidden="false" customHeight="false" outlineLevel="0" collapsed="false">
      <c r="U3594" s="36"/>
      <c r="V3594" s="36"/>
      <c r="W3594" s="19"/>
      <c r="AJ3594" s="36" t="n">
        <v>10.14</v>
      </c>
      <c r="AK3594" s="19" t="str">
        <f aca="false">LEFT(10^((LOG(AJ3594)-INT(LOG(AJ3594)))),1)</f>
        <v>1</v>
      </c>
    </row>
    <row r="3595" customFormat="false" ht="12" hidden="false" customHeight="false" outlineLevel="0" collapsed="false">
      <c r="U3595" s="36"/>
      <c r="V3595" s="36"/>
      <c r="W3595" s="19"/>
      <c r="AJ3595" s="36" t="n">
        <v>1.83</v>
      </c>
      <c r="AK3595" s="19" t="str">
        <f aca="false">LEFT(10^((LOG(AJ3595)-INT(LOG(AJ3595)))),1)</f>
        <v>1</v>
      </c>
    </row>
    <row r="3596" customFormat="false" ht="12" hidden="false" customHeight="false" outlineLevel="0" collapsed="false">
      <c r="U3596" s="36"/>
      <c r="V3596" s="36"/>
      <c r="W3596" s="19"/>
      <c r="AJ3596" s="36" t="n">
        <v>130</v>
      </c>
      <c r="AK3596" s="19" t="str">
        <f aca="false">LEFT(10^((LOG(AJ3596)-INT(LOG(AJ3596)))),1)</f>
        <v>1</v>
      </c>
    </row>
    <row r="3597" customFormat="false" ht="12" hidden="false" customHeight="false" outlineLevel="0" collapsed="false">
      <c r="U3597" s="36"/>
      <c r="V3597" s="36"/>
      <c r="W3597" s="19"/>
      <c r="AJ3597" s="36" t="n">
        <v>189.5</v>
      </c>
      <c r="AK3597" s="19" t="str">
        <f aca="false">LEFT(10^((LOG(AJ3597)-INT(LOG(AJ3597)))),1)</f>
        <v>1</v>
      </c>
    </row>
    <row r="3598" customFormat="false" ht="12" hidden="false" customHeight="false" outlineLevel="0" collapsed="false">
      <c r="U3598" s="36"/>
      <c r="V3598" s="36"/>
      <c r="W3598" s="19"/>
      <c r="AJ3598" s="36" t="n">
        <v>1.84</v>
      </c>
      <c r="AK3598" s="19" t="str">
        <f aca="false">LEFT(10^((LOG(AJ3598)-INT(LOG(AJ3598)))),1)</f>
        <v>1</v>
      </c>
    </row>
    <row r="3599" customFormat="false" ht="12" hidden="false" customHeight="false" outlineLevel="0" collapsed="false">
      <c r="U3599" s="36"/>
      <c r="V3599" s="36"/>
      <c r="W3599" s="19"/>
      <c r="AJ3599" s="36" t="n">
        <v>750</v>
      </c>
      <c r="AK3599" s="19" t="str">
        <f aca="false">LEFT(10^((LOG(AJ3599)-INT(LOG(AJ3599)))),1)</f>
        <v>7</v>
      </c>
    </row>
    <row r="3600" customFormat="false" ht="12" hidden="false" customHeight="false" outlineLevel="0" collapsed="false">
      <c r="U3600" s="36"/>
      <c r="V3600" s="36"/>
      <c r="W3600" s="19"/>
      <c r="AJ3600" s="36" t="n">
        <v>9.81</v>
      </c>
      <c r="AK3600" s="19" t="str">
        <f aca="false">LEFT(10^((LOG(AJ3600)-INT(LOG(AJ3600)))),1)</f>
        <v>9</v>
      </c>
    </row>
    <row r="3601" customFormat="false" ht="12" hidden="false" customHeight="false" outlineLevel="0" collapsed="false">
      <c r="U3601" s="36"/>
      <c r="V3601" s="36"/>
      <c r="W3601" s="19"/>
      <c r="AJ3601" s="36" t="n">
        <v>67</v>
      </c>
      <c r="AK3601" s="19" t="str">
        <f aca="false">LEFT(10^((LOG(AJ3601)-INT(LOG(AJ3601)))),1)</f>
        <v>6</v>
      </c>
    </row>
    <row r="3602" customFormat="false" ht="12" hidden="false" customHeight="false" outlineLevel="0" collapsed="false">
      <c r="U3602" s="36"/>
      <c r="V3602" s="36"/>
      <c r="W3602" s="19"/>
      <c r="AJ3602" s="36" t="n">
        <v>550</v>
      </c>
      <c r="AK3602" s="19" t="str">
        <f aca="false">LEFT(10^((LOG(AJ3602)-INT(LOG(AJ3602)))),1)</f>
        <v>5</v>
      </c>
    </row>
    <row r="3603" customFormat="false" ht="12" hidden="false" customHeight="false" outlineLevel="0" collapsed="false">
      <c r="U3603" s="36"/>
      <c r="V3603" s="36"/>
      <c r="W3603" s="19"/>
      <c r="AJ3603" s="36" t="n">
        <v>1.7</v>
      </c>
      <c r="AK3603" s="19" t="str">
        <f aca="false">LEFT(10^((LOG(AJ3603)-INT(LOG(AJ3603)))),1)</f>
        <v>1</v>
      </c>
    </row>
    <row r="3604" customFormat="false" ht="12" hidden="false" customHeight="false" outlineLevel="0" collapsed="false">
      <c r="U3604" s="36"/>
      <c r="V3604" s="36"/>
      <c r="W3604" s="19"/>
      <c r="AJ3604" s="36" t="n">
        <v>56.3</v>
      </c>
      <c r="AK3604" s="19" t="str">
        <f aca="false">LEFT(10^((LOG(AJ3604)-INT(LOG(AJ3604)))),1)</f>
        <v>5</v>
      </c>
    </row>
    <row r="3605" customFormat="false" ht="12" hidden="false" customHeight="false" outlineLevel="0" collapsed="false">
      <c r="U3605" s="36"/>
      <c r="V3605" s="36"/>
      <c r="W3605" s="19"/>
      <c r="AJ3605" s="36" t="n">
        <v>23</v>
      </c>
      <c r="AK3605" s="19" t="str">
        <f aca="false">LEFT(10^((LOG(AJ3605)-INT(LOG(AJ3605)))),1)</f>
        <v>2</v>
      </c>
    </row>
    <row r="3606" customFormat="false" ht="12" hidden="false" customHeight="false" outlineLevel="0" collapsed="false">
      <c r="U3606" s="36"/>
      <c r="V3606" s="36"/>
      <c r="W3606" s="19"/>
      <c r="AJ3606" s="36" t="n">
        <v>6.8</v>
      </c>
      <c r="AK3606" s="19" t="str">
        <f aca="false">LEFT(10^((LOG(AJ3606)-INT(LOG(AJ3606)))),1)</f>
        <v>6</v>
      </c>
    </row>
    <row r="3607" customFormat="false" ht="12" hidden="false" customHeight="false" outlineLevel="0" collapsed="false">
      <c r="U3607" s="36"/>
      <c r="V3607" s="36"/>
      <c r="W3607" s="19"/>
      <c r="AJ3607" s="36" t="n">
        <v>14</v>
      </c>
      <c r="AK3607" s="19" t="str">
        <f aca="false">LEFT(10^((LOG(AJ3607)-INT(LOG(AJ3607)))),1)</f>
        <v>1</v>
      </c>
    </row>
    <row r="3608" customFormat="false" ht="12" hidden="false" customHeight="false" outlineLevel="0" collapsed="false">
      <c r="U3608" s="36"/>
      <c r="V3608" s="36"/>
      <c r="W3608" s="19"/>
      <c r="AJ3608" s="36" t="n">
        <v>2.5</v>
      </c>
      <c r="AK3608" s="19" t="str">
        <f aca="false">LEFT(10^((LOG(AJ3608)-INT(LOG(AJ3608)))),1)</f>
        <v>2</v>
      </c>
    </row>
    <row r="3609" customFormat="false" ht="12" hidden="false" customHeight="false" outlineLevel="0" collapsed="false">
      <c r="U3609" s="36"/>
      <c r="V3609" s="36"/>
      <c r="W3609" s="19"/>
      <c r="AJ3609" s="36" t="n">
        <v>4.58</v>
      </c>
      <c r="AK3609" s="19" t="str">
        <f aca="false">LEFT(10^((LOG(AJ3609)-INT(LOG(AJ3609)))),1)</f>
        <v>4</v>
      </c>
    </row>
    <row r="3610" customFormat="false" ht="12" hidden="false" customHeight="false" outlineLevel="0" collapsed="false">
      <c r="U3610" s="36"/>
      <c r="V3610" s="36"/>
      <c r="W3610" s="19"/>
      <c r="AJ3610" s="36" t="n">
        <v>24</v>
      </c>
      <c r="AK3610" s="19" t="str">
        <f aca="false">LEFT(10^((LOG(AJ3610)-INT(LOG(AJ3610)))),1)</f>
        <v>2</v>
      </c>
    </row>
    <row r="3611" customFormat="false" ht="12" hidden="false" customHeight="false" outlineLevel="0" collapsed="false">
      <c r="U3611" s="36"/>
      <c r="V3611" s="36"/>
      <c r="W3611" s="19"/>
      <c r="AJ3611" s="36" t="n">
        <v>2.49</v>
      </c>
      <c r="AK3611" s="19" t="str">
        <f aca="false">LEFT(10^((LOG(AJ3611)-INT(LOG(AJ3611)))),1)</f>
        <v>2</v>
      </c>
    </row>
    <row r="3612" customFormat="false" ht="12" hidden="false" customHeight="false" outlineLevel="0" collapsed="false">
      <c r="U3612" s="36"/>
      <c r="V3612" s="36"/>
      <c r="W3612" s="19"/>
      <c r="AJ3612" s="36" t="n">
        <v>517</v>
      </c>
      <c r="AK3612" s="19" t="str">
        <f aca="false">LEFT(10^((LOG(AJ3612)-INT(LOG(AJ3612)))),1)</f>
        <v>5</v>
      </c>
    </row>
    <row r="3613" customFormat="false" ht="12" hidden="false" customHeight="false" outlineLevel="0" collapsed="false">
      <c r="U3613" s="36"/>
      <c r="V3613" s="36"/>
      <c r="W3613" s="19"/>
      <c r="AJ3613" s="36" t="n">
        <v>12.6</v>
      </c>
      <c r="AK3613" s="19" t="str">
        <f aca="false">LEFT(10^((LOG(AJ3613)-INT(LOG(AJ3613)))),1)</f>
        <v>1</v>
      </c>
    </row>
    <row r="3614" customFormat="false" ht="12" hidden="false" customHeight="false" outlineLevel="0" collapsed="false">
      <c r="U3614" s="36"/>
      <c r="V3614" s="36"/>
      <c r="W3614" s="19"/>
      <c r="AJ3614" s="36" t="n">
        <v>3920</v>
      </c>
      <c r="AK3614" s="19" t="str">
        <f aca="false">LEFT(10^((LOG(AJ3614)-INT(LOG(AJ3614)))),1)</f>
        <v>3</v>
      </c>
    </row>
    <row r="3615" customFormat="false" ht="12" hidden="false" customHeight="false" outlineLevel="0" collapsed="false">
      <c r="U3615" s="36"/>
      <c r="V3615" s="36"/>
      <c r="W3615" s="19"/>
      <c r="AJ3615" s="36" t="n">
        <v>667</v>
      </c>
      <c r="AK3615" s="19" t="str">
        <f aca="false">LEFT(10^((LOG(AJ3615)-INT(LOG(AJ3615)))),1)</f>
        <v>6</v>
      </c>
    </row>
    <row r="3616" customFormat="false" ht="12" hidden="false" customHeight="false" outlineLevel="0" collapsed="false">
      <c r="U3616" s="36"/>
      <c r="V3616" s="36"/>
      <c r="W3616" s="19"/>
      <c r="AJ3616" s="36" t="n">
        <v>3.33</v>
      </c>
      <c r="AK3616" s="19" t="str">
        <f aca="false">LEFT(10^((LOG(AJ3616)-INT(LOG(AJ3616)))),1)</f>
        <v>3</v>
      </c>
    </row>
    <row r="3617" customFormat="false" ht="12" hidden="false" customHeight="false" outlineLevel="0" collapsed="false">
      <c r="U3617" s="36"/>
      <c r="V3617" s="36"/>
      <c r="W3617" s="19"/>
      <c r="AJ3617" s="36" t="n">
        <v>19.2</v>
      </c>
      <c r="AK3617" s="19" t="str">
        <f aca="false">LEFT(10^((LOG(AJ3617)-INT(LOG(AJ3617)))),1)</f>
        <v>1</v>
      </c>
    </row>
    <row r="3618" customFormat="false" ht="12" hidden="false" customHeight="false" outlineLevel="0" collapsed="false">
      <c r="U3618" s="36"/>
      <c r="V3618" s="36"/>
      <c r="W3618" s="19"/>
      <c r="AJ3618" s="36" t="n">
        <v>170</v>
      </c>
      <c r="AK3618" s="19" t="str">
        <f aca="false">LEFT(10^((LOG(AJ3618)-INT(LOG(AJ3618)))),1)</f>
        <v>1</v>
      </c>
    </row>
    <row r="3619" customFormat="false" ht="12" hidden="false" customHeight="false" outlineLevel="0" collapsed="false">
      <c r="U3619" s="36"/>
      <c r="V3619" s="36"/>
      <c r="W3619" s="19"/>
      <c r="AJ3619" s="36" t="n">
        <v>1</v>
      </c>
      <c r="AK3619" s="19" t="str">
        <f aca="false">LEFT(10^((LOG(AJ3619)-INT(LOG(AJ3619)))),1)</f>
        <v>1</v>
      </c>
    </row>
    <row r="3620" customFormat="false" ht="12" hidden="false" customHeight="false" outlineLevel="0" collapsed="false">
      <c r="U3620" s="36"/>
      <c r="V3620" s="36"/>
      <c r="W3620" s="19"/>
      <c r="AJ3620" s="36" t="n">
        <v>15</v>
      </c>
      <c r="AK3620" s="19" t="str">
        <f aca="false">LEFT(10^((LOG(AJ3620)-INT(LOG(AJ3620)))),1)</f>
        <v>1</v>
      </c>
    </row>
    <row r="3621" customFormat="false" ht="12" hidden="false" customHeight="false" outlineLevel="0" collapsed="false">
      <c r="U3621" s="36"/>
      <c r="V3621" s="36"/>
      <c r="W3621" s="19"/>
      <c r="AJ3621" s="36" t="n">
        <v>40</v>
      </c>
      <c r="AK3621" s="19" t="str">
        <f aca="false">LEFT(10^((LOG(AJ3621)-INT(LOG(AJ3621)))),1)</f>
        <v>4</v>
      </c>
    </row>
    <row r="3622" customFormat="false" ht="12" hidden="false" customHeight="false" outlineLevel="0" collapsed="false">
      <c r="U3622" s="36"/>
      <c r="V3622" s="36"/>
      <c r="W3622" s="19"/>
      <c r="AJ3622" s="36" t="n">
        <v>16.2</v>
      </c>
      <c r="AK3622" s="19" t="str">
        <f aca="false">LEFT(10^((LOG(AJ3622)-INT(LOG(AJ3622)))),1)</f>
        <v>1</v>
      </c>
    </row>
    <row r="3623" customFormat="false" ht="12" hidden="false" customHeight="false" outlineLevel="0" collapsed="false">
      <c r="U3623" s="36"/>
      <c r="V3623" s="36"/>
      <c r="W3623" s="19"/>
      <c r="AJ3623" s="36" t="n">
        <v>4.6</v>
      </c>
      <c r="AK3623" s="19" t="str">
        <f aca="false">LEFT(10^((LOG(AJ3623)-INT(LOG(AJ3623)))),1)</f>
        <v>4</v>
      </c>
    </row>
    <row r="3624" customFormat="false" ht="12" hidden="false" customHeight="false" outlineLevel="0" collapsed="false">
      <c r="U3624" s="36"/>
      <c r="V3624" s="36"/>
      <c r="W3624" s="19"/>
      <c r="AJ3624" s="36" t="n">
        <v>2.5</v>
      </c>
      <c r="AK3624" s="19" t="str">
        <f aca="false">LEFT(10^((LOG(AJ3624)-INT(LOG(AJ3624)))),1)</f>
        <v>2</v>
      </c>
    </row>
    <row r="3625" customFormat="false" ht="12" hidden="false" customHeight="false" outlineLevel="0" collapsed="false">
      <c r="U3625" s="36"/>
      <c r="V3625" s="36"/>
      <c r="W3625" s="19"/>
      <c r="AJ3625" s="36" t="n">
        <v>11.7</v>
      </c>
      <c r="AK3625" s="19" t="str">
        <f aca="false">LEFT(10^((LOG(AJ3625)-INT(LOG(AJ3625)))),1)</f>
        <v>1</v>
      </c>
    </row>
    <row r="3626" customFormat="false" ht="12" hidden="false" customHeight="false" outlineLevel="0" collapsed="false">
      <c r="U3626" s="36"/>
      <c r="V3626" s="36"/>
      <c r="W3626" s="19"/>
      <c r="AJ3626" s="36" t="n">
        <v>203</v>
      </c>
      <c r="AK3626" s="19" t="str">
        <f aca="false">LEFT(10^((LOG(AJ3626)-INT(LOG(AJ3626)))),1)</f>
        <v>2</v>
      </c>
    </row>
    <row r="3627" customFormat="false" ht="12" hidden="false" customHeight="false" outlineLevel="0" collapsed="false">
      <c r="U3627" s="36"/>
      <c r="V3627" s="36"/>
      <c r="W3627" s="19"/>
      <c r="AJ3627" s="36" t="n">
        <v>205</v>
      </c>
      <c r="AK3627" s="19" t="str">
        <f aca="false">LEFT(10^((LOG(AJ3627)-INT(LOG(AJ3627)))),1)</f>
        <v>2</v>
      </c>
    </row>
    <row r="3628" customFormat="false" ht="12" hidden="false" customHeight="false" outlineLevel="0" collapsed="false">
      <c r="U3628" s="36"/>
      <c r="V3628" s="36"/>
      <c r="W3628" s="19"/>
      <c r="AJ3628" s="36" t="n">
        <v>5.2</v>
      </c>
      <c r="AK3628" s="19" t="str">
        <f aca="false">LEFT(10^((LOG(AJ3628)-INT(LOG(AJ3628)))),1)</f>
        <v>5</v>
      </c>
    </row>
    <row r="3629" customFormat="false" ht="12" hidden="false" customHeight="false" outlineLevel="0" collapsed="false">
      <c r="U3629" s="36"/>
      <c r="V3629" s="36"/>
      <c r="W3629" s="19"/>
      <c r="AJ3629" s="36" t="n">
        <v>1.3</v>
      </c>
      <c r="AK3629" s="19" t="str">
        <f aca="false">LEFT(10^((LOG(AJ3629)-INT(LOG(AJ3629)))),1)</f>
        <v>1</v>
      </c>
    </row>
    <row r="3630" customFormat="false" ht="12" hidden="false" customHeight="false" outlineLevel="0" collapsed="false">
      <c r="U3630" s="36"/>
      <c r="V3630" s="36"/>
      <c r="W3630" s="19"/>
      <c r="AJ3630" s="36" t="n">
        <v>2.5</v>
      </c>
      <c r="AK3630" s="19" t="str">
        <f aca="false">LEFT(10^((LOG(AJ3630)-INT(LOG(AJ3630)))),1)</f>
        <v>2</v>
      </c>
    </row>
    <row r="3631" customFormat="false" ht="12" hidden="false" customHeight="false" outlineLevel="0" collapsed="false">
      <c r="U3631" s="36"/>
      <c r="V3631" s="36"/>
      <c r="W3631" s="19"/>
      <c r="AJ3631" s="36" t="n">
        <v>35.11</v>
      </c>
      <c r="AK3631" s="19" t="str">
        <f aca="false">LEFT(10^((LOG(AJ3631)-INT(LOG(AJ3631)))),1)</f>
        <v>3</v>
      </c>
    </row>
    <row r="3632" customFormat="false" ht="12" hidden="false" customHeight="false" outlineLevel="0" collapsed="false">
      <c r="U3632" s="36"/>
      <c r="V3632" s="36"/>
      <c r="W3632" s="19"/>
      <c r="AJ3632" s="36" t="n">
        <v>540</v>
      </c>
      <c r="AK3632" s="19" t="str">
        <f aca="false">LEFT(10^((LOG(AJ3632)-INT(LOG(AJ3632)))),1)</f>
        <v>5</v>
      </c>
    </row>
    <row r="3633" customFormat="false" ht="12" hidden="false" customHeight="false" outlineLevel="0" collapsed="false">
      <c r="U3633" s="36"/>
      <c r="V3633" s="36"/>
      <c r="W3633" s="19"/>
      <c r="AJ3633" s="36" t="n">
        <v>1.7</v>
      </c>
      <c r="AK3633" s="19" t="str">
        <f aca="false">LEFT(10^((LOG(AJ3633)-INT(LOG(AJ3633)))),1)</f>
        <v>1</v>
      </c>
    </row>
    <row r="3634" customFormat="false" ht="12" hidden="false" customHeight="false" outlineLevel="0" collapsed="false">
      <c r="U3634" s="36"/>
      <c r="V3634" s="36"/>
      <c r="W3634" s="19"/>
      <c r="AJ3634" s="36" t="n">
        <v>622</v>
      </c>
      <c r="AK3634" s="19" t="str">
        <f aca="false">LEFT(10^((LOG(AJ3634)-INT(LOG(AJ3634)))),1)</f>
        <v>6</v>
      </c>
    </row>
    <row r="3635" customFormat="false" ht="12" hidden="false" customHeight="false" outlineLevel="0" collapsed="false">
      <c r="U3635" s="36"/>
      <c r="V3635" s="36"/>
      <c r="W3635" s="19"/>
      <c r="AJ3635" s="36" t="n">
        <v>4.5</v>
      </c>
      <c r="AK3635" s="19" t="str">
        <f aca="false">LEFT(10^((LOG(AJ3635)-INT(LOG(AJ3635)))),1)</f>
        <v>4</v>
      </c>
    </row>
    <row r="3636" customFormat="false" ht="12" hidden="false" customHeight="false" outlineLevel="0" collapsed="false">
      <c r="U3636" s="36"/>
      <c r="V3636" s="36"/>
      <c r="W3636" s="19"/>
      <c r="AJ3636" s="36" t="n">
        <v>26</v>
      </c>
      <c r="AK3636" s="19" t="str">
        <f aca="false">LEFT(10^((LOG(AJ3636)-INT(LOG(AJ3636)))),1)</f>
        <v>2</v>
      </c>
    </row>
    <row r="3637" customFormat="false" ht="12" hidden="false" customHeight="false" outlineLevel="0" collapsed="false">
      <c r="U3637" s="36"/>
      <c r="V3637" s="36"/>
      <c r="W3637" s="19"/>
      <c r="AJ3637" s="36" t="n">
        <v>1.58</v>
      </c>
      <c r="AK3637" s="19" t="str">
        <f aca="false">LEFT(10^((LOG(AJ3637)-INT(LOG(AJ3637)))),1)</f>
        <v>1</v>
      </c>
    </row>
    <row r="3638" customFormat="false" ht="12" hidden="false" customHeight="false" outlineLevel="0" collapsed="false">
      <c r="U3638" s="36"/>
      <c r="V3638" s="36"/>
      <c r="W3638" s="19"/>
      <c r="AJ3638" s="36" t="n">
        <v>5.69</v>
      </c>
      <c r="AK3638" s="19" t="str">
        <f aca="false">LEFT(10^((LOG(AJ3638)-INT(LOG(AJ3638)))),1)</f>
        <v>5</v>
      </c>
    </row>
    <row r="3639" customFormat="false" ht="12" hidden="false" customHeight="false" outlineLevel="0" collapsed="false">
      <c r="U3639" s="36"/>
      <c r="V3639" s="36"/>
      <c r="W3639" s="19"/>
      <c r="AJ3639" s="36" t="n">
        <v>60</v>
      </c>
      <c r="AK3639" s="19" t="str">
        <f aca="false">LEFT(10^((LOG(AJ3639)-INT(LOG(AJ3639)))),1)</f>
        <v>6</v>
      </c>
    </row>
    <row r="3640" customFormat="false" ht="12" hidden="false" customHeight="false" outlineLevel="0" collapsed="false">
      <c r="U3640" s="36"/>
      <c r="V3640" s="36"/>
      <c r="W3640" s="19"/>
      <c r="AJ3640" s="36" t="n">
        <v>2.1</v>
      </c>
      <c r="AK3640" s="19" t="str">
        <f aca="false">LEFT(10^((LOG(AJ3640)-INT(LOG(AJ3640)))),1)</f>
        <v>2</v>
      </c>
    </row>
    <row r="3641" customFormat="false" ht="12" hidden="false" customHeight="false" outlineLevel="0" collapsed="false">
      <c r="U3641" s="36"/>
      <c r="V3641" s="36"/>
      <c r="W3641" s="19"/>
      <c r="AJ3641" s="36" t="n">
        <v>2.09</v>
      </c>
      <c r="AK3641" s="19" t="str">
        <f aca="false">LEFT(10^((LOG(AJ3641)-INT(LOG(AJ3641)))),1)</f>
        <v>2</v>
      </c>
    </row>
    <row r="3642" customFormat="false" ht="12" hidden="false" customHeight="false" outlineLevel="0" collapsed="false">
      <c r="U3642" s="36"/>
      <c r="V3642" s="36"/>
      <c r="W3642" s="19"/>
      <c r="AJ3642" s="36" t="n">
        <v>10</v>
      </c>
      <c r="AK3642" s="19" t="str">
        <f aca="false">LEFT(10^((LOG(AJ3642)-INT(LOG(AJ3642)))),1)</f>
        <v>1</v>
      </c>
    </row>
    <row r="3643" customFormat="false" ht="12" hidden="false" customHeight="false" outlineLevel="0" collapsed="false">
      <c r="U3643" s="36"/>
      <c r="V3643" s="36"/>
      <c r="W3643" s="19"/>
      <c r="AJ3643" s="36" t="n">
        <v>5.98</v>
      </c>
      <c r="AK3643" s="19" t="str">
        <f aca="false">LEFT(10^((LOG(AJ3643)-INT(LOG(AJ3643)))),1)</f>
        <v>5</v>
      </c>
    </row>
    <row r="3644" customFormat="false" ht="12" hidden="false" customHeight="false" outlineLevel="0" collapsed="false">
      <c r="U3644" s="36"/>
      <c r="V3644" s="36"/>
      <c r="W3644" s="19"/>
      <c r="AJ3644" s="36" t="n">
        <v>498</v>
      </c>
      <c r="AK3644" s="19" t="str">
        <f aca="false">LEFT(10^((LOG(AJ3644)-INT(LOG(AJ3644)))),1)</f>
        <v>4</v>
      </c>
    </row>
    <row r="3645" customFormat="false" ht="12" hidden="false" customHeight="false" outlineLevel="0" collapsed="false">
      <c r="U3645" s="36"/>
      <c r="V3645" s="36"/>
      <c r="W3645" s="19"/>
      <c r="AJ3645" s="36" t="n">
        <v>17.3</v>
      </c>
      <c r="AK3645" s="19" t="str">
        <f aca="false">LEFT(10^((LOG(AJ3645)-INT(LOG(AJ3645)))),1)</f>
        <v>1</v>
      </c>
    </row>
    <row r="3646" customFormat="false" ht="12" hidden="false" customHeight="false" outlineLevel="0" collapsed="false">
      <c r="U3646" s="36"/>
      <c r="V3646" s="36"/>
      <c r="W3646" s="19"/>
      <c r="AJ3646" s="36" t="n">
        <v>6.61</v>
      </c>
      <c r="AK3646" s="19" t="str">
        <f aca="false">LEFT(10^((LOG(AJ3646)-INT(LOG(AJ3646)))),1)</f>
        <v>6</v>
      </c>
    </row>
    <row r="3647" customFormat="false" ht="12" hidden="false" customHeight="false" outlineLevel="0" collapsed="false">
      <c r="U3647" s="36"/>
      <c r="V3647" s="36"/>
      <c r="W3647" s="19"/>
      <c r="AJ3647" s="36" t="n">
        <v>5.4</v>
      </c>
      <c r="AK3647" s="19" t="str">
        <f aca="false">LEFT(10^((LOG(AJ3647)-INT(LOG(AJ3647)))),1)</f>
        <v>5</v>
      </c>
    </row>
    <row r="3648" customFormat="false" ht="12" hidden="false" customHeight="false" outlineLevel="0" collapsed="false">
      <c r="U3648" s="36"/>
      <c r="V3648" s="36"/>
      <c r="W3648" s="19"/>
      <c r="AJ3648" s="36" t="n">
        <v>2.2</v>
      </c>
      <c r="AK3648" s="19" t="str">
        <f aca="false">LEFT(10^((LOG(AJ3648)-INT(LOG(AJ3648)))),1)</f>
        <v>2</v>
      </c>
    </row>
    <row r="3649" customFormat="false" ht="12" hidden="false" customHeight="false" outlineLevel="0" collapsed="false">
      <c r="U3649" s="36"/>
      <c r="V3649" s="36"/>
      <c r="W3649" s="19"/>
      <c r="AJ3649" s="36" t="n">
        <v>24.7</v>
      </c>
      <c r="AK3649" s="19" t="str">
        <f aca="false">LEFT(10^((LOG(AJ3649)-INT(LOG(AJ3649)))),1)</f>
        <v>2</v>
      </c>
    </row>
    <row r="3650" customFormat="false" ht="12" hidden="false" customHeight="false" outlineLevel="0" collapsed="false">
      <c r="U3650" s="36"/>
      <c r="V3650" s="36"/>
      <c r="W3650" s="19"/>
      <c r="AJ3650" s="36" t="n">
        <v>1.5</v>
      </c>
      <c r="AK3650" s="19" t="str">
        <f aca="false">LEFT(10^((LOG(AJ3650)-INT(LOG(AJ3650)))),1)</f>
        <v>1</v>
      </c>
    </row>
    <row r="3651" customFormat="false" ht="12" hidden="false" customHeight="false" outlineLevel="0" collapsed="false">
      <c r="U3651" s="36"/>
      <c r="V3651" s="36"/>
      <c r="W3651" s="19"/>
      <c r="AJ3651" s="36" t="n">
        <v>15.5</v>
      </c>
      <c r="AK3651" s="19" t="str">
        <f aca="false">LEFT(10^((LOG(AJ3651)-INT(LOG(AJ3651)))),1)</f>
        <v>1</v>
      </c>
    </row>
    <row r="3652" customFormat="false" ht="12" hidden="false" customHeight="false" outlineLevel="0" collapsed="false">
      <c r="U3652" s="36"/>
      <c r="V3652" s="36"/>
      <c r="W3652" s="19"/>
      <c r="AJ3652" s="36" t="n">
        <v>125</v>
      </c>
      <c r="AK3652" s="19" t="str">
        <f aca="false">LEFT(10^((LOG(AJ3652)-INT(LOG(AJ3652)))),1)</f>
        <v>1</v>
      </c>
    </row>
    <row r="3653" customFormat="false" ht="12" hidden="false" customHeight="false" outlineLevel="0" collapsed="false">
      <c r="U3653" s="36"/>
      <c r="V3653" s="36"/>
      <c r="W3653" s="19"/>
      <c r="AJ3653" s="36" t="n">
        <v>56</v>
      </c>
      <c r="AK3653" s="19" t="str">
        <f aca="false">LEFT(10^((LOG(AJ3653)-INT(LOG(AJ3653)))),1)</f>
        <v>5</v>
      </c>
    </row>
    <row r="3654" customFormat="false" ht="12" hidden="false" customHeight="false" outlineLevel="0" collapsed="false">
      <c r="U3654" s="36"/>
      <c r="V3654" s="36"/>
      <c r="W3654" s="19"/>
      <c r="AJ3654" s="36" t="n">
        <v>7.5</v>
      </c>
      <c r="AK3654" s="19" t="str">
        <f aca="false">LEFT(10^((LOG(AJ3654)-INT(LOG(AJ3654)))),1)</f>
        <v>7</v>
      </c>
    </row>
    <row r="3655" customFormat="false" ht="12" hidden="false" customHeight="false" outlineLevel="0" collapsed="false">
      <c r="U3655" s="36"/>
      <c r="V3655" s="36"/>
      <c r="W3655" s="19"/>
      <c r="AJ3655" s="36" t="n">
        <v>250</v>
      </c>
      <c r="AK3655" s="19" t="str">
        <f aca="false">LEFT(10^((LOG(AJ3655)-INT(LOG(AJ3655)))),1)</f>
        <v>2</v>
      </c>
    </row>
    <row r="3656" customFormat="false" ht="12" hidden="false" customHeight="false" outlineLevel="0" collapsed="false">
      <c r="U3656" s="36"/>
      <c r="V3656" s="36"/>
      <c r="W3656" s="19"/>
      <c r="AJ3656" s="36" t="n">
        <v>4.2</v>
      </c>
      <c r="AK3656" s="19" t="str">
        <f aca="false">LEFT(10^((LOG(AJ3656)-INT(LOG(AJ3656)))),1)</f>
        <v>4</v>
      </c>
    </row>
    <row r="3657" customFormat="false" ht="12" hidden="false" customHeight="false" outlineLevel="0" collapsed="false">
      <c r="U3657" s="36"/>
      <c r="V3657" s="36"/>
      <c r="W3657" s="19"/>
      <c r="AJ3657" s="36" t="n">
        <v>6.7</v>
      </c>
      <c r="AK3657" s="19" t="str">
        <f aca="false">LEFT(10^((LOG(AJ3657)-INT(LOG(AJ3657)))),1)</f>
        <v>6</v>
      </c>
    </row>
    <row r="3658" customFormat="false" ht="12" hidden="false" customHeight="false" outlineLevel="0" collapsed="false">
      <c r="U3658" s="36"/>
      <c r="V3658" s="36"/>
      <c r="W3658" s="19"/>
      <c r="AJ3658" s="36" t="n">
        <v>210</v>
      </c>
      <c r="AK3658" s="19" t="str">
        <f aca="false">LEFT(10^((LOG(AJ3658)-INT(LOG(AJ3658)))),1)</f>
        <v>2</v>
      </c>
    </row>
    <row r="3659" customFormat="false" ht="12" hidden="false" customHeight="false" outlineLevel="0" collapsed="false">
      <c r="U3659" s="36"/>
      <c r="V3659" s="36"/>
      <c r="W3659" s="19"/>
      <c r="AJ3659" s="36" t="n">
        <v>2.02</v>
      </c>
      <c r="AK3659" s="19" t="str">
        <f aca="false">LEFT(10^((LOG(AJ3659)-INT(LOG(AJ3659)))),1)</f>
        <v>2</v>
      </c>
    </row>
    <row r="3660" customFormat="false" ht="12" hidden="false" customHeight="false" outlineLevel="0" collapsed="false">
      <c r="U3660" s="36"/>
      <c r="V3660" s="36"/>
      <c r="W3660" s="19"/>
      <c r="AJ3660" s="36" t="n">
        <v>11.6</v>
      </c>
      <c r="AK3660" s="19" t="str">
        <f aca="false">LEFT(10^((LOG(AJ3660)-INT(LOG(AJ3660)))),1)</f>
        <v>1</v>
      </c>
    </row>
    <row r="3661" customFormat="false" ht="12" hidden="false" customHeight="false" outlineLevel="0" collapsed="false">
      <c r="U3661" s="36"/>
      <c r="V3661" s="36"/>
      <c r="W3661" s="19"/>
      <c r="AJ3661" s="36" t="n">
        <v>4.3</v>
      </c>
      <c r="AK3661" s="19" t="str">
        <f aca="false">LEFT(10^((LOG(AJ3661)-INT(LOG(AJ3661)))),1)</f>
        <v>4</v>
      </c>
    </row>
    <row r="3662" customFormat="false" ht="12" hidden="false" customHeight="false" outlineLevel="0" collapsed="false">
      <c r="U3662" s="36"/>
      <c r="V3662" s="36"/>
      <c r="W3662" s="19"/>
      <c r="AJ3662" s="36" t="n">
        <v>2.16</v>
      </c>
      <c r="AK3662" s="19" t="str">
        <f aca="false">LEFT(10^((LOG(AJ3662)-INT(LOG(AJ3662)))),1)</f>
        <v>2</v>
      </c>
    </row>
    <row r="3663" customFormat="false" ht="12" hidden="false" customHeight="false" outlineLevel="0" collapsed="false">
      <c r="U3663" s="36"/>
      <c r="V3663" s="36"/>
      <c r="W3663" s="19"/>
      <c r="AJ3663" s="36" t="n">
        <v>12.5</v>
      </c>
      <c r="AK3663" s="19" t="str">
        <f aca="false">LEFT(10^((LOG(AJ3663)-INT(LOG(AJ3663)))),1)</f>
        <v>1</v>
      </c>
    </row>
    <row r="3664" customFormat="false" ht="12" hidden="false" customHeight="false" outlineLevel="0" collapsed="false">
      <c r="U3664" s="36"/>
      <c r="V3664" s="36"/>
      <c r="W3664" s="19"/>
      <c r="AJ3664" s="36" t="n">
        <v>60</v>
      </c>
      <c r="AK3664" s="19" t="str">
        <f aca="false">LEFT(10^((LOG(AJ3664)-INT(LOG(AJ3664)))),1)</f>
        <v>6</v>
      </c>
    </row>
    <row r="3665" customFormat="false" ht="12" hidden="false" customHeight="false" outlineLevel="0" collapsed="false">
      <c r="U3665" s="36"/>
      <c r="V3665" s="36"/>
      <c r="W3665" s="19"/>
      <c r="AJ3665" s="36" t="n">
        <v>100</v>
      </c>
      <c r="AK3665" s="19" t="str">
        <f aca="false">LEFT(10^((LOG(AJ3665)-INT(LOG(AJ3665)))),1)</f>
        <v>1</v>
      </c>
    </row>
    <row r="3666" customFormat="false" ht="12" hidden="false" customHeight="false" outlineLevel="0" collapsed="false">
      <c r="U3666" s="36"/>
      <c r="V3666" s="36"/>
      <c r="W3666" s="19"/>
      <c r="AJ3666" s="36" t="n">
        <v>2.5</v>
      </c>
      <c r="AK3666" s="19" t="str">
        <f aca="false">LEFT(10^((LOG(AJ3666)-INT(LOG(AJ3666)))),1)</f>
        <v>2</v>
      </c>
    </row>
    <row r="3667" customFormat="false" ht="12" hidden="false" customHeight="false" outlineLevel="0" collapsed="false">
      <c r="U3667" s="36"/>
      <c r="V3667" s="36"/>
      <c r="W3667" s="19"/>
      <c r="AJ3667" s="36" t="n">
        <v>41</v>
      </c>
      <c r="AK3667" s="19" t="str">
        <f aca="false">LEFT(10^((LOG(AJ3667)-INT(LOG(AJ3667)))),1)</f>
        <v>4</v>
      </c>
    </row>
    <row r="3668" customFormat="false" ht="12" hidden="false" customHeight="false" outlineLevel="0" collapsed="false">
      <c r="U3668" s="36"/>
      <c r="V3668" s="36"/>
      <c r="W3668" s="19"/>
      <c r="AJ3668" s="36" t="n">
        <v>1845</v>
      </c>
      <c r="AK3668" s="19" t="str">
        <f aca="false">LEFT(10^((LOG(AJ3668)-INT(LOG(AJ3668)))),1)</f>
        <v>1</v>
      </c>
    </row>
    <row r="3669" customFormat="false" ht="12" hidden="false" customHeight="false" outlineLevel="0" collapsed="false">
      <c r="U3669" s="36"/>
      <c r="V3669" s="36"/>
      <c r="W3669" s="19"/>
      <c r="AJ3669" s="36" t="n">
        <v>9.8</v>
      </c>
      <c r="AK3669" s="19" t="str">
        <f aca="false">LEFT(10^((LOG(AJ3669)-INT(LOG(AJ3669)))),1)</f>
        <v>9</v>
      </c>
    </row>
    <row r="3670" customFormat="false" ht="12" hidden="false" customHeight="false" outlineLevel="0" collapsed="false">
      <c r="U3670" s="36"/>
      <c r="V3670" s="36"/>
      <c r="W3670" s="19"/>
      <c r="AJ3670" s="36" t="n">
        <v>2.8</v>
      </c>
      <c r="AK3670" s="19" t="str">
        <f aca="false">LEFT(10^((LOG(AJ3670)-INT(LOG(AJ3670)))),1)</f>
        <v>2</v>
      </c>
    </row>
    <row r="3671" customFormat="false" ht="12" hidden="false" customHeight="false" outlineLevel="0" collapsed="false">
      <c r="U3671" s="36"/>
      <c r="V3671" s="36"/>
      <c r="W3671" s="19"/>
      <c r="AJ3671" s="36" t="n">
        <v>37</v>
      </c>
      <c r="AK3671" s="19" t="str">
        <f aca="false">LEFT(10^((LOG(AJ3671)-INT(LOG(AJ3671)))),1)</f>
        <v>3</v>
      </c>
    </row>
    <row r="3672" customFormat="false" ht="12" hidden="false" customHeight="false" outlineLevel="0" collapsed="false">
      <c r="U3672" s="36"/>
      <c r="V3672" s="36"/>
      <c r="W3672" s="19"/>
      <c r="AJ3672" s="36" t="n">
        <v>3.31</v>
      </c>
      <c r="AK3672" s="19" t="str">
        <f aca="false">LEFT(10^((LOG(AJ3672)-INT(LOG(AJ3672)))),1)</f>
        <v>3</v>
      </c>
    </row>
    <row r="3673" customFormat="false" ht="12" hidden="false" customHeight="false" outlineLevel="0" collapsed="false">
      <c r="U3673" s="36"/>
      <c r="V3673" s="36"/>
      <c r="W3673" s="19"/>
      <c r="AJ3673" s="36" t="n">
        <v>5</v>
      </c>
      <c r="AK3673" s="19" t="str">
        <f aca="false">LEFT(10^((LOG(AJ3673)-INT(LOG(AJ3673)))),1)</f>
        <v>5</v>
      </c>
    </row>
    <row r="3674" customFormat="false" ht="12" hidden="false" customHeight="false" outlineLevel="0" collapsed="false">
      <c r="U3674" s="36"/>
      <c r="V3674" s="36"/>
      <c r="W3674" s="19"/>
      <c r="AJ3674" s="36" t="n">
        <v>3.5</v>
      </c>
      <c r="AK3674" s="19" t="str">
        <f aca="false">LEFT(10^((LOG(AJ3674)-INT(LOG(AJ3674)))),1)</f>
        <v>3</v>
      </c>
    </row>
    <row r="3675" customFormat="false" ht="12" hidden="false" customHeight="false" outlineLevel="0" collapsed="false">
      <c r="U3675" s="36"/>
      <c r="V3675" s="36"/>
      <c r="W3675" s="19"/>
      <c r="AJ3675" s="36" t="n">
        <v>2.3</v>
      </c>
      <c r="AK3675" s="19" t="str">
        <f aca="false">LEFT(10^((LOG(AJ3675)-INT(LOG(AJ3675)))),1)</f>
        <v>2</v>
      </c>
    </row>
    <row r="3676" customFormat="false" ht="12" hidden="false" customHeight="false" outlineLevel="0" collapsed="false">
      <c r="U3676" s="36"/>
      <c r="V3676" s="36"/>
      <c r="W3676" s="19"/>
      <c r="AJ3676" s="36" t="n">
        <v>43</v>
      </c>
      <c r="AK3676" s="19" t="str">
        <f aca="false">LEFT(10^((LOG(AJ3676)-INT(LOG(AJ3676)))),1)</f>
        <v>4</v>
      </c>
    </row>
    <row r="3677" customFormat="false" ht="12" hidden="false" customHeight="false" outlineLevel="0" collapsed="false">
      <c r="U3677" s="36"/>
      <c r="V3677" s="36"/>
      <c r="W3677" s="19"/>
      <c r="AJ3677" s="36" t="n">
        <v>8100</v>
      </c>
      <c r="AK3677" s="19" t="str">
        <f aca="false">LEFT(10^((LOG(AJ3677)-INT(LOG(AJ3677)))),1)</f>
        <v>8</v>
      </c>
    </row>
    <row r="3678" customFormat="false" ht="12" hidden="false" customHeight="false" outlineLevel="0" collapsed="false">
      <c r="U3678" s="36"/>
      <c r="V3678" s="36"/>
      <c r="W3678" s="19"/>
      <c r="AJ3678" s="36" t="n">
        <v>5</v>
      </c>
      <c r="AK3678" s="19" t="str">
        <f aca="false">LEFT(10^((LOG(AJ3678)-INT(LOG(AJ3678)))),1)</f>
        <v>5</v>
      </c>
    </row>
    <row r="3679" customFormat="false" ht="12" hidden="false" customHeight="false" outlineLevel="0" collapsed="false">
      <c r="U3679" s="36"/>
      <c r="V3679" s="36"/>
      <c r="W3679" s="19"/>
      <c r="AJ3679" s="36" t="n">
        <v>120</v>
      </c>
      <c r="AK3679" s="19" t="str">
        <f aca="false">LEFT(10^((LOG(AJ3679)-INT(LOG(AJ3679)))),1)</f>
        <v>1</v>
      </c>
    </row>
    <row r="3680" customFormat="false" ht="12" hidden="false" customHeight="false" outlineLevel="0" collapsed="false">
      <c r="U3680" s="36"/>
      <c r="V3680" s="36"/>
      <c r="W3680" s="19"/>
      <c r="AJ3680" s="36" t="n">
        <v>2.24</v>
      </c>
      <c r="AK3680" s="19" t="str">
        <f aca="false">LEFT(10^((LOG(AJ3680)-INT(LOG(AJ3680)))),1)</f>
        <v>2</v>
      </c>
    </row>
    <row r="3681" customFormat="false" ht="12" hidden="false" customHeight="false" outlineLevel="0" collapsed="false">
      <c r="U3681" s="36"/>
      <c r="V3681" s="36"/>
      <c r="W3681" s="19"/>
      <c r="AJ3681" s="36" t="n">
        <v>2.95</v>
      </c>
      <c r="AK3681" s="19" t="str">
        <f aca="false">LEFT(10^((LOG(AJ3681)-INT(LOG(AJ3681)))),1)</f>
        <v>2</v>
      </c>
    </row>
    <row r="3682" customFormat="false" ht="12" hidden="false" customHeight="false" outlineLevel="0" collapsed="false">
      <c r="U3682" s="36"/>
      <c r="V3682" s="36"/>
      <c r="W3682" s="19"/>
      <c r="AJ3682" s="36" t="n">
        <v>2.4</v>
      </c>
      <c r="AK3682" s="19" t="str">
        <f aca="false">LEFT(10^((LOG(AJ3682)-INT(LOG(AJ3682)))),1)</f>
        <v>2</v>
      </c>
    </row>
    <row r="3683" customFormat="false" ht="12" hidden="false" customHeight="false" outlineLevel="0" collapsed="false">
      <c r="U3683" s="36"/>
      <c r="V3683" s="36"/>
      <c r="W3683" s="19"/>
      <c r="AJ3683" s="36" t="n">
        <v>91</v>
      </c>
      <c r="AK3683" s="19" t="str">
        <f aca="false">LEFT(10^((LOG(AJ3683)-INT(LOG(AJ3683)))),1)</f>
        <v>9</v>
      </c>
    </row>
    <row r="3684" customFormat="false" ht="12" hidden="false" customHeight="false" outlineLevel="0" collapsed="false">
      <c r="U3684" s="36"/>
      <c r="V3684" s="36"/>
      <c r="W3684" s="19"/>
      <c r="AJ3684" s="36" t="n">
        <v>22</v>
      </c>
      <c r="AK3684" s="19" t="str">
        <f aca="false">LEFT(10^((LOG(AJ3684)-INT(LOG(AJ3684)))),1)</f>
        <v>2</v>
      </c>
    </row>
    <row r="3685" customFormat="false" ht="12" hidden="false" customHeight="false" outlineLevel="0" collapsed="false">
      <c r="U3685" s="36"/>
      <c r="V3685" s="36"/>
      <c r="W3685" s="19"/>
      <c r="AJ3685" s="36" t="n">
        <v>9.4</v>
      </c>
      <c r="AK3685" s="19" t="str">
        <f aca="false">LEFT(10^((LOG(AJ3685)-INT(LOG(AJ3685)))),1)</f>
        <v>9</v>
      </c>
    </row>
    <row r="3686" customFormat="false" ht="12" hidden="false" customHeight="false" outlineLevel="0" collapsed="false">
      <c r="U3686" s="36"/>
      <c r="V3686" s="36"/>
      <c r="W3686" s="19"/>
      <c r="AJ3686" s="36" t="n">
        <v>2.9</v>
      </c>
      <c r="AK3686" s="19" t="str">
        <f aca="false">LEFT(10^((LOG(AJ3686)-INT(LOG(AJ3686)))),1)</f>
        <v>2</v>
      </c>
    </row>
    <row r="3687" customFormat="false" ht="12" hidden="false" customHeight="false" outlineLevel="0" collapsed="false">
      <c r="U3687" s="36"/>
      <c r="V3687" s="36"/>
      <c r="W3687" s="19"/>
      <c r="AJ3687" s="36" t="n">
        <v>82.9</v>
      </c>
      <c r="AK3687" s="19" t="str">
        <f aca="false">LEFT(10^((LOG(AJ3687)-INT(LOG(AJ3687)))),1)</f>
        <v>8</v>
      </c>
    </row>
    <row r="3688" customFormat="false" ht="12" hidden="false" customHeight="false" outlineLevel="0" collapsed="false">
      <c r="U3688" s="36"/>
      <c r="V3688" s="36"/>
      <c r="W3688" s="19"/>
      <c r="AJ3688" s="36" t="n">
        <v>2.2</v>
      </c>
      <c r="AK3688" s="19" t="str">
        <f aca="false">LEFT(10^((LOG(AJ3688)-INT(LOG(AJ3688)))),1)</f>
        <v>2</v>
      </c>
    </row>
    <row r="3689" customFormat="false" ht="12" hidden="false" customHeight="false" outlineLevel="0" collapsed="false">
      <c r="U3689" s="36"/>
      <c r="V3689" s="36"/>
      <c r="W3689" s="19"/>
      <c r="AJ3689" s="36" t="n">
        <v>5.1</v>
      </c>
      <c r="AK3689" s="19" t="str">
        <f aca="false">LEFT(10^((LOG(AJ3689)-INT(LOG(AJ3689)))),1)</f>
        <v>5</v>
      </c>
    </row>
    <row r="3690" customFormat="false" ht="12" hidden="false" customHeight="false" outlineLevel="0" collapsed="false">
      <c r="U3690" s="36"/>
      <c r="V3690" s="36"/>
      <c r="W3690" s="19"/>
      <c r="AJ3690" s="36" t="n">
        <v>8.3</v>
      </c>
      <c r="AK3690" s="19" t="str">
        <f aca="false">LEFT(10^((LOG(AJ3690)-INT(LOG(AJ3690)))),1)</f>
        <v>8</v>
      </c>
    </row>
    <row r="3691" customFormat="false" ht="12" hidden="false" customHeight="false" outlineLevel="0" collapsed="false">
      <c r="U3691" s="36"/>
      <c r="V3691" s="36"/>
      <c r="W3691" s="19"/>
      <c r="AJ3691" s="36" t="n">
        <v>412</v>
      </c>
      <c r="AK3691" s="19" t="str">
        <f aca="false">LEFT(10^((LOG(AJ3691)-INT(LOG(AJ3691)))),1)</f>
        <v>4</v>
      </c>
    </row>
    <row r="3692" customFormat="false" ht="12" hidden="false" customHeight="false" outlineLevel="0" collapsed="false">
      <c r="U3692" s="36"/>
      <c r="V3692" s="36"/>
      <c r="W3692" s="19"/>
      <c r="AJ3692" s="36" t="n">
        <v>30</v>
      </c>
      <c r="AK3692" s="19" t="str">
        <f aca="false">LEFT(10^((LOG(AJ3692)-INT(LOG(AJ3692)))),1)</f>
        <v>3</v>
      </c>
    </row>
    <row r="3693" customFormat="false" ht="12" hidden="false" customHeight="false" outlineLevel="0" collapsed="false">
      <c r="U3693" s="36"/>
      <c r="V3693" s="36"/>
      <c r="W3693" s="19"/>
      <c r="AJ3693" s="36" t="n">
        <v>3.7</v>
      </c>
      <c r="AK3693" s="19" t="str">
        <f aca="false">LEFT(10^((LOG(AJ3693)-INT(LOG(AJ3693)))),1)</f>
        <v>3</v>
      </c>
    </row>
    <row r="3694" customFormat="false" ht="12" hidden="false" customHeight="false" outlineLevel="0" collapsed="false">
      <c r="U3694" s="36"/>
      <c r="V3694" s="36"/>
      <c r="W3694" s="19"/>
      <c r="AJ3694" s="36" t="n">
        <v>1.6</v>
      </c>
      <c r="AK3694" s="19" t="str">
        <f aca="false">LEFT(10^((LOG(AJ3694)-INT(LOG(AJ3694)))),1)</f>
        <v>1</v>
      </c>
    </row>
    <row r="3695" customFormat="false" ht="12" hidden="false" customHeight="false" outlineLevel="0" collapsed="false">
      <c r="U3695" s="36"/>
      <c r="V3695" s="36"/>
      <c r="W3695" s="19"/>
      <c r="AJ3695" s="36" t="n">
        <v>100</v>
      </c>
      <c r="AK3695" s="19" t="str">
        <f aca="false">LEFT(10^((LOG(AJ3695)-INT(LOG(AJ3695)))),1)</f>
        <v>1</v>
      </c>
    </row>
    <row r="3696" customFormat="false" ht="12" hidden="false" customHeight="false" outlineLevel="0" collapsed="false">
      <c r="U3696" s="36"/>
      <c r="V3696" s="36"/>
      <c r="W3696" s="19"/>
      <c r="AJ3696" s="36" t="n">
        <v>4.69</v>
      </c>
      <c r="AK3696" s="19" t="str">
        <f aca="false">LEFT(10^((LOG(AJ3696)-INT(LOG(AJ3696)))),1)</f>
        <v>4</v>
      </c>
    </row>
    <row r="3697" customFormat="false" ht="12" hidden="false" customHeight="false" outlineLevel="0" collapsed="false">
      <c r="U3697" s="36"/>
      <c r="V3697" s="36"/>
      <c r="W3697" s="19"/>
      <c r="AJ3697" s="36" t="n">
        <v>6</v>
      </c>
      <c r="AK3697" s="19" t="str">
        <f aca="false">LEFT(10^((LOG(AJ3697)-INT(LOG(AJ3697)))),1)</f>
        <v>6</v>
      </c>
    </row>
    <row r="3698" customFormat="false" ht="12" hidden="false" customHeight="false" outlineLevel="0" collapsed="false">
      <c r="U3698" s="36"/>
      <c r="V3698" s="36"/>
      <c r="W3698" s="19"/>
      <c r="AJ3698" s="36" t="n">
        <v>975</v>
      </c>
      <c r="AK3698" s="19" t="str">
        <f aca="false">LEFT(10^((LOG(AJ3698)-INT(LOG(AJ3698)))),1)</f>
        <v>9</v>
      </c>
    </row>
    <row r="3699" customFormat="false" ht="12" hidden="false" customHeight="false" outlineLevel="0" collapsed="false">
      <c r="U3699" s="36"/>
      <c r="V3699" s="36"/>
      <c r="W3699" s="19"/>
      <c r="AJ3699" s="36" t="n">
        <v>6</v>
      </c>
      <c r="AK3699" s="19" t="str">
        <f aca="false">LEFT(10^((LOG(AJ3699)-INT(LOG(AJ3699)))),1)</f>
        <v>6</v>
      </c>
    </row>
    <row r="3700" customFormat="false" ht="12" hidden="false" customHeight="false" outlineLevel="0" collapsed="false">
      <c r="U3700" s="36"/>
      <c r="V3700" s="36"/>
      <c r="W3700" s="19"/>
      <c r="AJ3700" s="36" t="n">
        <v>1.23</v>
      </c>
      <c r="AK3700" s="19" t="str">
        <f aca="false">LEFT(10^((LOG(AJ3700)-INT(LOG(AJ3700)))),1)</f>
        <v>1</v>
      </c>
    </row>
    <row r="3701" customFormat="false" ht="12" hidden="false" customHeight="false" outlineLevel="0" collapsed="false">
      <c r="U3701" s="36"/>
      <c r="V3701" s="36"/>
      <c r="W3701" s="19"/>
      <c r="AJ3701" s="36" t="n">
        <v>30000</v>
      </c>
      <c r="AK3701" s="19" t="str">
        <f aca="false">LEFT(10^((LOG(AJ3701)-INT(LOG(AJ3701)))),1)</f>
        <v>3</v>
      </c>
    </row>
    <row r="3702" customFormat="false" ht="12" hidden="false" customHeight="false" outlineLevel="0" collapsed="false">
      <c r="U3702" s="36"/>
      <c r="V3702" s="36"/>
      <c r="W3702" s="19"/>
      <c r="AJ3702" s="36" t="n">
        <v>245.3</v>
      </c>
      <c r="AK3702" s="19" t="str">
        <f aca="false">LEFT(10^((LOG(AJ3702)-INT(LOG(AJ3702)))),1)</f>
        <v>2</v>
      </c>
    </row>
    <row r="3703" customFormat="false" ht="12" hidden="false" customHeight="false" outlineLevel="0" collapsed="false">
      <c r="U3703" s="36"/>
      <c r="V3703" s="36"/>
      <c r="W3703" s="19"/>
      <c r="AJ3703" s="36" t="n">
        <v>365</v>
      </c>
      <c r="AK3703" s="19" t="str">
        <f aca="false">LEFT(10^((LOG(AJ3703)-INT(LOG(AJ3703)))),1)</f>
        <v>3</v>
      </c>
    </row>
    <row r="3704" customFormat="false" ht="12" hidden="false" customHeight="false" outlineLevel="0" collapsed="false">
      <c r="U3704" s="36"/>
      <c r="V3704" s="36"/>
      <c r="W3704" s="19"/>
      <c r="AJ3704" s="36" t="n">
        <v>517</v>
      </c>
      <c r="AK3704" s="19" t="str">
        <f aca="false">LEFT(10^((LOG(AJ3704)-INT(LOG(AJ3704)))),1)</f>
        <v>5</v>
      </c>
    </row>
    <row r="3705" customFormat="false" ht="12" hidden="false" customHeight="false" outlineLevel="0" collapsed="false">
      <c r="U3705" s="36"/>
      <c r="V3705" s="36"/>
      <c r="W3705" s="19"/>
      <c r="AJ3705" s="36" t="n">
        <v>4.74</v>
      </c>
      <c r="AK3705" s="19" t="str">
        <f aca="false">LEFT(10^((LOG(AJ3705)-INT(LOG(AJ3705)))),1)</f>
        <v>4</v>
      </c>
    </row>
    <row r="3706" customFormat="false" ht="12" hidden="false" customHeight="false" outlineLevel="0" collapsed="false">
      <c r="U3706" s="36"/>
      <c r="V3706" s="36"/>
      <c r="W3706" s="19"/>
      <c r="AJ3706" s="36" t="n">
        <v>5.5</v>
      </c>
      <c r="AK3706" s="19" t="str">
        <f aca="false">LEFT(10^((LOG(AJ3706)-INT(LOG(AJ3706)))),1)</f>
        <v>5</v>
      </c>
    </row>
    <row r="3707" customFormat="false" ht="12" hidden="false" customHeight="false" outlineLevel="0" collapsed="false">
      <c r="U3707" s="36"/>
      <c r="V3707" s="36"/>
      <c r="W3707" s="19"/>
      <c r="AJ3707" s="36" t="n">
        <v>1.75</v>
      </c>
      <c r="AK3707" s="19" t="str">
        <f aca="false">LEFT(10^((LOG(AJ3707)-INT(LOG(AJ3707)))),1)</f>
        <v>1</v>
      </c>
    </row>
    <row r="3708" customFormat="false" ht="12" hidden="false" customHeight="false" outlineLevel="0" collapsed="false">
      <c r="U3708" s="36"/>
      <c r="V3708" s="36"/>
      <c r="W3708" s="19"/>
      <c r="AJ3708" s="36" t="n">
        <v>4</v>
      </c>
      <c r="AK3708" s="19" t="str">
        <f aca="false">LEFT(10^((LOG(AJ3708)-INT(LOG(AJ3708)))),1)</f>
        <v>4</v>
      </c>
    </row>
    <row r="3709" customFormat="false" ht="12" hidden="false" customHeight="false" outlineLevel="0" collapsed="false">
      <c r="U3709" s="36"/>
      <c r="V3709" s="36"/>
      <c r="W3709" s="19"/>
      <c r="AJ3709" s="36" t="n">
        <v>34.5</v>
      </c>
      <c r="AK3709" s="19" t="str">
        <f aca="false">LEFT(10^((LOG(AJ3709)-INT(LOG(AJ3709)))),1)</f>
        <v>3</v>
      </c>
    </row>
    <row r="3710" customFormat="false" ht="12" hidden="false" customHeight="false" outlineLevel="0" collapsed="false">
      <c r="U3710" s="36"/>
      <c r="V3710" s="36"/>
      <c r="W3710" s="19"/>
      <c r="AJ3710" s="36" t="n">
        <v>1.8</v>
      </c>
      <c r="AK3710" s="19" t="str">
        <f aca="false">LEFT(10^((LOG(AJ3710)-INT(LOG(AJ3710)))),1)</f>
        <v>1</v>
      </c>
    </row>
    <row r="3711" customFormat="false" ht="12" hidden="false" customHeight="false" outlineLevel="0" collapsed="false">
      <c r="U3711" s="36"/>
      <c r="V3711" s="36"/>
      <c r="W3711" s="19"/>
      <c r="AJ3711" s="36" t="n">
        <v>1.6</v>
      </c>
      <c r="AK3711" s="19" t="str">
        <f aca="false">LEFT(10^((LOG(AJ3711)-INT(LOG(AJ3711)))),1)</f>
        <v>1</v>
      </c>
    </row>
    <row r="3712" customFormat="false" ht="12" hidden="false" customHeight="false" outlineLevel="0" collapsed="false">
      <c r="U3712" s="36"/>
      <c r="V3712" s="36"/>
      <c r="W3712" s="19"/>
      <c r="AJ3712" s="36" t="n">
        <v>61</v>
      </c>
      <c r="AK3712" s="19" t="str">
        <f aca="false">LEFT(10^((LOG(AJ3712)-INT(LOG(AJ3712)))),1)</f>
        <v>6</v>
      </c>
    </row>
    <row r="3713" customFormat="false" ht="12" hidden="false" customHeight="false" outlineLevel="0" collapsed="false">
      <c r="U3713" s="36"/>
      <c r="V3713" s="36"/>
      <c r="W3713" s="19"/>
      <c r="AJ3713" s="36" t="n">
        <v>223</v>
      </c>
      <c r="AK3713" s="19" t="str">
        <f aca="false">LEFT(10^((LOG(AJ3713)-INT(LOG(AJ3713)))),1)</f>
        <v>2</v>
      </c>
    </row>
    <row r="3714" customFormat="false" ht="12" hidden="false" customHeight="false" outlineLevel="0" collapsed="false">
      <c r="U3714" s="36"/>
      <c r="V3714" s="36"/>
      <c r="W3714" s="19"/>
      <c r="AJ3714" s="36" t="n">
        <v>56</v>
      </c>
      <c r="AK3714" s="19" t="str">
        <f aca="false">LEFT(10^((LOG(AJ3714)-INT(LOG(AJ3714)))),1)</f>
        <v>5</v>
      </c>
    </row>
    <row r="3715" customFormat="false" ht="12" hidden="false" customHeight="false" outlineLevel="0" collapsed="false">
      <c r="U3715" s="36"/>
      <c r="V3715" s="36"/>
      <c r="W3715" s="19"/>
      <c r="AJ3715" s="36" t="n">
        <v>75.1</v>
      </c>
      <c r="AK3715" s="19" t="str">
        <f aca="false">LEFT(10^((LOG(AJ3715)-INT(LOG(AJ3715)))),1)</f>
        <v>7</v>
      </c>
    </row>
    <row r="3716" customFormat="false" ht="12" hidden="false" customHeight="false" outlineLevel="0" collapsed="false">
      <c r="U3716" s="36"/>
      <c r="V3716" s="36"/>
      <c r="W3716" s="19"/>
      <c r="AJ3716" s="36" t="n">
        <v>9.4</v>
      </c>
      <c r="AK3716" s="19" t="str">
        <f aca="false">LEFT(10^((LOG(AJ3716)-INT(LOG(AJ3716)))),1)</f>
        <v>9</v>
      </c>
    </row>
    <row r="3717" customFormat="false" ht="12" hidden="false" customHeight="false" outlineLevel="0" collapsed="false">
      <c r="U3717" s="36"/>
      <c r="V3717" s="36"/>
      <c r="W3717" s="19"/>
      <c r="AJ3717" s="36" t="n">
        <v>5</v>
      </c>
      <c r="AK3717" s="19" t="str">
        <f aca="false">LEFT(10^((LOG(AJ3717)-INT(LOG(AJ3717)))),1)</f>
        <v>5</v>
      </c>
    </row>
    <row r="3718" customFormat="false" ht="12" hidden="false" customHeight="false" outlineLevel="0" collapsed="false">
      <c r="U3718" s="36"/>
      <c r="V3718" s="36"/>
      <c r="W3718" s="19"/>
      <c r="AJ3718" s="36" t="n">
        <v>1.3</v>
      </c>
      <c r="AK3718" s="19" t="str">
        <f aca="false">LEFT(10^((LOG(AJ3718)-INT(LOG(AJ3718)))),1)</f>
        <v>1</v>
      </c>
    </row>
    <row r="3719" customFormat="false" ht="12" hidden="false" customHeight="false" outlineLevel="0" collapsed="false">
      <c r="U3719" s="36"/>
      <c r="V3719" s="36"/>
      <c r="W3719" s="19"/>
      <c r="AJ3719" s="36" t="n">
        <v>1.5</v>
      </c>
      <c r="AK3719" s="19" t="str">
        <f aca="false">LEFT(10^((LOG(AJ3719)-INT(LOG(AJ3719)))),1)</f>
        <v>1</v>
      </c>
    </row>
    <row r="3720" customFormat="false" ht="12" hidden="false" customHeight="false" outlineLevel="0" collapsed="false">
      <c r="U3720" s="36"/>
      <c r="V3720" s="36"/>
      <c r="W3720" s="19"/>
      <c r="AJ3720" s="36" t="n">
        <v>105</v>
      </c>
      <c r="AK3720" s="19" t="str">
        <f aca="false">LEFT(10^((LOG(AJ3720)-INT(LOG(AJ3720)))),1)</f>
        <v>1</v>
      </c>
    </row>
    <row r="3721" customFormat="false" ht="12" hidden="false" customHeight="false" outlineLevel="0" collapsed="false">
      <c r="U3721" s="36"/>
      <c r="V3721" s="36"/>
      <c r="W3721" s="19"/>
      <c r="AJ3721" s="36" t="n">
        <v>1.45</v>
      </c>
      <c r="AK3721" s="19" t="str">
        <f aca="false">LEFT(10^((LOG(AJ3721)-INT(LOG(AJ3721)))),1)</f>
        <v>1</v>
      </c>
    </row>
    <row r="3722" customFormat="false" ht="12" hidden="false" customHeight="false" outlineLevel="0" collapsed="false">
      <c r="U3722" s="36"/>
      <c r="V3722" s="36"/>
      <c r="W3722" s="19"/>
      <c r="AJ3722" s="36" t="n">
        <v>2.1</v>
      </c>
      <c r="AK3722" s="19" t="str">
        <f aca="false">LEFT(10^((LOG(AJ3722)-INT(LOG(AJ3722)))),1)</f>
        <v>2</v>
      </c>
    </row>
    <row r="3723" customFormat="false" ht="12" hidden="false" customHeight="false" outlineLevel="0" collapsed="false">
      <c r="U3723" s="36"/>
      <c r="V3723" s="36"/>
      <c r="W3723" s="19"/>
      <c r="AJ3723" s="36" t="n">
        <v>1.4</v>
      </c>
      <c r="AK3723" s="19" t="str">
        <f aca="false">LEFT(10^((LOG(AJ3723)-INT(LOG(AJ3723)))),1)</f>
        <v>1</v>
      </c>
    </row>
    <row r="3724" customFormat="false" ht="12" hidden="false" customHeight="false" outlineLevel="0" collapsed="false">
      <c r="U3724" s="36"/>
      <c r="V3724" s="36"/>
      <c r="W3724" s="19"/>
      <c r="AJ3724" s="36" t="n">
        <v>7.5</v>
      </c>
      <c r="AK3724" s="19" t="str">
        <f aca="false">LEFT(10^((LOG(AJ3724)-INT(LOG(AJ3724)))),1)</f>
        <v>7</v>
      </c>
    </row>
    <row r="3725" customFormat="false" ht="12" hidden="false" customHeight="false" outlineLevel="0" collapsed="false">
      <c r="U3725" s="36"/>
      <c r="V3725" s="36"/>
      <c r="W3725" s="19"/>
      <c r="AJ3725" s="36" t="n">
        <v>16</v>
      </c>
      <c r="AK3725" s="19" t="str">
        <f aca="false">LEFT(10^((LOG(AJ3725)-INT(LOG(AJ3725)))),1)</f>
        <v>1</v>
      </c>
    </row>
    <row r="3726" customFormat="false" ht="12" hidden="false" customHeight="false" outlineLevel="0" collapsed="false">
      <c r="U3726" s="36"/>
      <c r="V3726" s="36"/>
      <c r="W3726" s="19"/>
      <c r="AJ3726" s="36" t="n">
        <v>31</v>
      </c>
      <c r="AK3726" s="19" t="str">
        <f aca="false">LEFT(10^((LOG(AJ3726)-INT(LOG(AJ3726)))),1)</f>
        <v>3</v>
      </c>
    </row>
    <row r="3727" customFormat="false" ht="12" hidden="false" customHeight="false" outlineLevel="0" collapsed="false">
      <c r="U3727" s="36"/>
      <c r="V3727" s="36"/>
      <c r="W3727" s="19"/>
      <c r="AJ3727" s="36" t="n">
        <v>50</v>
      </c>
      <c r="AK3727" s="19" t="str">
        <f aca="false">LEFT(10^((LOG(AJ3727)-INT(LOG(AJ3727)))),1)</f>
        <v>5</v>
      </c>
    </row>
    <row r="3728" customFormat="false" ht="12" hidden="false" customHeight="false" outlineLevel="0" collapsed="false">
      <c r="U3728" s="36"/>
      <c r="V3728" s="36"/>
      <c r="W3728" s="19"/>
      <c r="AJ3728" s="36" t="n">
        <v>20</v>
      </c>
      <c r="AK3728" s="19" t="str">
        <f aca="false">LEFT(10^((LOG(AJ3728)-INT(LOG(AJ3728)))),1)</f>
        <v>2</v>
      </c>
    </row>
    <row r="3729" customFormat="false" ht="12" hidden="false" customHeight="false" outlineLevel="0" collapsed="false">
      <c r="U3729" s="36"/>
      <c r="V3729" s="36"/>
      <c r="W3729" s="19"/>
      <c r="AJ3729" s="36" t="n">
        <v>112.2</v>
      </c>
      <c r="AK3729" s="19" t="str">
        <f aca="false">LEFT(10^((LOG(AJ3729)-INT(LOG(AJ3729)))),1)</f>
        <v>1</v>
      </c>
    </row>
    <row r="3730" customFormat="false" ht="12" hidden="false" customHeight="false" outlineLevel="0" collapsed="false">
      <c r="U3730" s="36"/>
      <c r="V3730" s="36"/>
      <c r="W3730" s="19"/>
      <c r="AJ3730" s="36" t="n">
        <v>1.5</v>
      </c>
      <c r="AK3730" s="19" t="str">
        <f aca="false">LEFT(10^((LOG(AJ3730)-INT(LOG(AJ3730)))),1)</f>
        <v>1</v>
      </c>
    </row>
    <row r="3731" customFormat="false" ht="12" hidden="false" customHeight="false" outlineLevel="0" collapsed="false">
      <c r="U3731" s="36"/>
      <c r="V3731" s="36"/>
      <c r="W3731" s="19"/>
      <c r="AJ3731" s="36" t="n">
        <v>66.2</v>
      </c>
      <c r="AK3731" s="19" t="str">
        <f aca="false">LEFT(10^((LOG(AJ3731)-INT(LOG(AJ3731)))),1)</f>
        <v>6</v>
      </c>
    </row>
    <row r="3732" customFormat="false" ht="12" hidden="false" customHeight="false" outlineLevel="0" collapsed="false">
      <c r="U3732" s="36"/>
      <c r="V3732" s="36"/>
      <c r="W3732" s="19"/>
      <c r="AJ3732" s="36" t="n">
        <v>15.7</v>
      </c>
      <c r="AK3732" s="19" t="str">
        <f aca="false">LEFT(10^((LOG(AJ3732)-INT(LOG(AJ3732)))),1)</f>
        <v>1</v>
      </c>
    </row>
    <row r="3733" customFormat="false" ht="12" hidden="false" customHeight="false" outlineLevel="0" collapsed="false">
      <c r="U3733" s="36"/>
      <c r="V3733" s="36"/>
      <c r="W3733" s="19"/>
      <c r="AJ3733" s="36" t="n">
        <v>157</v>
      </c>
      <c r="AK3733" s="19" t="str">
        <f aca="false">LEFT(10^((LOG(AJ3733)-INT(LOG(AJ3733)))),1)</f>
        <v>1</v>
      </c>
    </row>
    <row r="3734" customFormat="false" ht="12" hidden="false" customHeight="false" outlineLevel="0" collapsed="false">
      <c r="U3734" s="36"/>
      <c r="V3734" s="36"/>
      <c r="W3734" s="19"/>
      <c r="AJ3734" s="36" t="n">
        <v>40</v>
      </c>
      <c r="AK3734" s="19" t="str">
        <f aca="false">LEFT(10^((LOG(AJ3734)-INT(LOG(AJ3734)))),1)</f>
        <v>4</v>
      </c>
    </row>
    <row r="3735" customFormat="false" ht="12" hidden="false" customHeight="false" outlineLevel="0" collapsed="false">
      <c r="U3735" s="36"/>
      <c r="V3735" s="36"/>
      <c r="W3735" s="19"/>
      <c r="AJ3735" s="36" t="n">
        <v>54</v>
      </c>
      <c r="AK3735" s="19" t="str">
        <f aca="false">LEFT(10^((LOG(AJ3735)-INT(LOG(AJ3735)))),1)</f>
        <v>5</v>
      </c>
    </row>
    <row r="3736" customFormat="false" ht="12" hidden="false" customHeight="false" outlineLevel="0" collapsed="false">
      <c r="U3736" s="36"/>
      <c r="V3736" s="36"/>
      <c r="W3736" s="19"/>
      <c r="AJ3736" s="36" t="n">
        <v>35.5</v>
      </c>
      <c r="AK3736" s="19" t="str">
        <f aca="false">LEFT(10^((LOG(AJ3736)-INT(LOG(AJ3736)))),1)</f>
        <v>3</v>
      </c>
    </row>
    <row r="3737" customFormat="false" ht="12" hidden="false" customHeight="false" outlineLevel="0" collapsed="false">
      <c r="U3737" s="36"/>
      <c r="V3737" s="36"/>
      <c r="W3737" s="19"/>
      <c r="AJ3737" s="36" t="n">
        <v>104</v>
      </c>
      <c r="AK3737" s="19" t="str">
        <f aca="false">LEFT(10^((LOG(AJ3737)-INT(LOG(AJ3737)))),1)</f>
        <v>1</v>
      </c>
    </row>
    <row r="3738" customFormat="false" ht="12" hidden="false" customHeight="false" outlineLevel="0" collapsed="false">
      <c r="U3738" s="36"/>
      <c r="V3738" s="36"/>
      <c r="W3738" s="19"/>
      <c r="AJ3738" s="36" t="n">
        <v>24.8</v>
      </c>
      <c r="AK3738" s="19" t="str">
        <f aca="false">LEFT(10^((LOG(AJ3738)-INT(LOG(AJ3738)))),1)</f>
        <v>2</v>
      </c>
    </row>
    <row r="3739" customFormat="false" ht="12" hidden="false" customHeight="false" outlineLevel="0" collapsed="false">
      <c r="U3739" s="36"/>
      <c r="V3739" s="36"/>
      <c r="W3739" s="19"/>
      <c r="AJ3739" s="36" t="n">
        <v>10</v>
      </c>
      <c r="AK3739" s="19" t="str">
        <f aca="false">LEFT(10^((LOG(AJ3739)-INT(LOG(AJ3739)))),1)</f>
        <v>1</v>
      </c>
    </row>
    <row r="3740" customFormat="false" ht="12" hidden="false" customHeight="false" outlineLevel="0" collapsed="false">
      <c r="U3740" s="36"/>
      <c r="V3740" s="36"/>
      <c r="W3740" s="19"/>
      <c r="AJ3740" s="36" t="n">
        <v>60</v>
      </c>
      <c r="AK3740" s="19" t="str">
        <f aca="false">LEFT(10^((LOG(AJ3740)-INT(LOG(AJ3740)))),1)</f>
        <v>6</v>
      </c>
    </row>
    <row r="3741" customFormat="false" ht="12" hidden="false" customHeight="false" outlineLevel="0" collapsed="false">
      <c r="U3741" s="36"/>
      <c r="V3741" s="36"/>
      <c r="W3741" s="19"/>
      <c r="AJ3741" s="36" t="n">
        <v>234</v>
      </c>
      <c r="AK3741" s="19" t="str">
        <f aca="false">LEFT(10^((LOG(AJ3741)-INT(LOG(AJ3741)))),1)</f>
        <v>2</v>
      </c>
    </row>
    <row r="3742" customFormat="false" ht="12" hidden="false" customHeight="false" outlineLevel="0" collapsed="false">
      <c r="U3742" s="36"/>
      <c r="V3742" s="36"/>
      <c r="W3742" s="19"/>
      <c r="AJ3742" s="36" t="n">
        <v>1190</v>
      </c>
      <c r="AK3742" s="19" t="str">
        <f aca="false">LEFT(10^((LOG(AJ3742)-INT(LOG(AJ3742)))),1)</f>
        <v>1</v>
      </c>
    </row>
    <row r="3743" customFormat="false" ht="12" hidden="false" customHeight="false" outlineLevel="0" collapsed="false">
      <c r="U3743" s="36"/>
      <c r="V3743" s="36"/>
      <c r="W3743" s="19"/>
      <c r="AJ3743" s="36" t="n">
        <v>170</v>
      </c>
      <c r="AK3743" s="19" t="str">
        <f aca="false">LEFT(10^((LOG(AJ3743)-INT(LOG(AJ3743)))),1)</f>
        <v>1</v>
      </c>
    </row>
    <row r="3744" customFormat="false" ht="12" hidden="false" customHeight="false" outlineLevel="0" collapsed="false">
      <c r="U3744" s="36"/>
      <c r="V3744" s="36"/>
      <c r="W3744" s="19"/>
      <c r="AJ3744" s="36" t="n">
        <v>81</v>
      </c>
      <c r="AK3744" s="19" t="str">
        <f aca="false">LEFT(10^((LOG(AJ3744)-INT(LOG(AJ3744)))),1)</f>
        <v>8</v>
      </c>
    </row>
    <row r="3745" customFormat="false" ht="12" hidden="false" customHeight="false" outlineLevel="0" collapsed="false">
      <c r="U3745" s="36"/>
      <c r="V3745" s="36"/>
      <c r="W3745" s="19"/>
      <c r="AJ3745" s="36" t="n">
        <v>6.8</v>
      </c>
      <c r="AK3745" s="19" t="str">
        <f aca="false">LEFT(10^((LOG(AJ3745)-INT(LOG(AJ3745)))),1)</f>
        <v>6</v>
      </c>
    </row>
    <row r="3746" customFormat="false" ht="12" hidden="false" customHeight="false" outlineLevel="0" collapsed="false">
      <c r="U3746" s="36"/>
      <c r="V3746" s="36"/>
      <c r="W3746" s="19"/>
      <c r="AJ3746" s="36" t="n">
        <v>11.941</v>
      </c>
      <c r="AK3746" s="19" t="str">
        <f aca="false">LEFT(10^((LOG(AJ3746)-INT(LOG(AJ3746)))),1)</f>
        <v>1</v>
      </c>
    </row>
    <row r="3747" customFormat="false" ht="12" hidden="false" customHeight="false" outlineLevel="0" collapsed="false">
      <c r="U3747" s="36"/>
      <c r="V3747" s="36"/>
      <c r="W3747" s="19"/>
      <c r="AJ3747" s="36" t="n">
        <v>245</v>
      </c>
      <c r="AK3747" s="19" t="str">
        <f aca="false">LEFT(10^((LOG(AJ3747)-INT(LOG(AJ3747)))),1)</f>
        <v>2</v>
      </c>
    </row>
    <row r="3748" customFormat="false" ht="12" hidden="false" customHeight="false" outlineLevel="0" collapsed="false">
      <c r="U3748" s="36"/>
      <c r="V3748" s="36"/>
      <c r="W3748" s="19"/>
      <c r="AJ3748" s="36" t="n">
        <v>1.23</v>
      </c>
      <c r="AK3748" s="19" t="str">
        <f aca="false">LEFT(10^((LOG(AJ3748)-INT(LOG(AJ3748)))),1)</f>
        <v>1</v>
      </c>
    </row>
    <row r="3749" customFormat="false" ht="12" hidden="false" customHeight="false" outlineLevel="0" collapsed="false">
      <c r="U3749" s="36"/>
      <c r="V3749" s="36"/>
      <c r="W3749" s="19"/>
      <c r="AJ3749" s="36" t="n">
        <v>22</v>
      </c>
      <c r="AK3749" s="19" t="str">
        <f aca="false">LEFT(10^((LOG(AJ3749)-INT(LOG(AJ3749)))),1)</f>
        <v>2</v>
      </c>
    </row>
    <row r="3750" customFormat="false" ht="12" hidden="false" customHeight="false" outlineLevel="0" collapsed="false">
      <c r="U3750" s="36"/>
      <c r="V3750" s="36"/>
      <c r="W3750" s="19"/>
      <c r="AJ3750" s="36" t="n">
        <v>1.1</v>
      </c>
      <c r="AK3750" s="19" t="str">
        <f aca="false">LEFT(10^((LOG(AJ3750)-INT(LOG(AJ3750)))),1)</f>
        <v>1</v>
      </c>
    </row>
    <row r="3751" customFormat="false" ht="12" hidden="false" customHeight="false" outlineLevel="0" collapsed="false">
      <c r="U3751" s="36"/>
      <c r="V3751" s="36"/>
      <c r="W3751" s="19"/>
      <c r="AJ3751" s="36" t="n">
        <v>5.31</v>
      </c>
      <c r="AK3751" s="19" t="str">
        <f aca="false">LEFT(10^((LOG(AJ3751)-INT(LOG(AJ3751)))),1)</f>
        <v>5</v>
      </c>
    </row>
    <row r="3752" customFormat="false" ht="12" hidden="false" customHeight="false" outlineLevel="0" collapsed="false">
      <c r="U3752" s="36"/>
      <c r="V3752" s="36"/>
      <c r="W3752" s="19"/>
      <c r="AJ3752" s="36" t="n">
        <v>17.6</v>
      </c>
      <c r="AK3752" s="19" t="str">
        <f aca="false">LEFT(10^((LOG(AJ3752)-INT(LOG(AJ3752)))),1)</f>
        <v>1</v>
      </c>
    </row>
    <row r="3753" customFormat="false" ht="12" hidden="false" customHeight="false" outlineLevel="0" collapsed="false">
      <c r="U3753" s="36"/>
      <c r="V3753" s="36"/>
      <c r="W3753" s="19"/>
      <c r="AJ3753" s="36" t="n">
        <v>200</v>
      </c>
      <c r="AK3753" s="19" t="str">
        <f aca="false">LEFT(10^((LOG(AJ3753)-INT(LOG(AJ3753)))),1)</f>
        <v>2</v>
      </c>
    </row>
    <row r="3754" customFormat="false" ht="12" hidden="false" customHeight="false" outlineLevel="0" collapsed="false">
      <c r="U3754" s="36"/>
      <c r="V3754" s="36"/>
      <c r="W3754" s="19"/>
      <c r="AJ3754" s="36" t="n">
        <v>7.9</v>
      </c>
      <c r="AK3754" s="19" t="str">
        <f aca="false">LEFT(10^((LOG(AJ3754)-INT(LOG(AJ3754)))),1)</f>
        <v>7</v>
      </c>
    </row>
    <row r="3755" customFormat="false" ht="12" hidden="false" customHeight="false" outlineLevel="0" collapsed="false">
      <c r="U3755" s="36"/>
      <c r="V3755" s="36"/>
      <c r="W3755" s="19"/>
      <c r="AJ3755" s="36" t="n">
        <v>100</v>
      </c>
      <c r="AK3755" s="19" t="str">
        <f aca="false">LEFT(10^((LOG(AJ3755)-INT(LOG(AJ3755)))),1)</f>
        <v>1</v>
      </c>
    </row>
    <row r="3756" customFormat="false" ht="12" hidden="false" customHeight="false" outlineLevel="0" collapsed="false">
      <c r="U3756" s="36"/>
      <c r="V3756" s="36"/>
      <c r="W3756" s="19"/>
      <c r="AJ3756" s="36" t="n">
        <v>1.65</v>
      </c>
      <c r="AK3756" s="19" t="str">
        <f aca="false">LEFT(10^((LOG(AJ3756)-INT(LOG(AJ3756)))),1)</f>
        <v>1</v>
      </c>
    </row>
    <row r="3757" customFormat="false" ht="12" hidden="false" customHeight="false" outlineLevel="0" collapsed="false">
      <c r="U3757" s="36"/>
      <c r="V3757" s="36"/>
      <c r="W3757" s="19"/>
      <c r="AJ3757" s="36" t="n">
        <v>1.62</v>
      </c>
      <c r="AK3757" s="19" t="str">
        <f aca="false">LEFT(10^((LOG(AJ3757)-INT(LOG(AJ3757)))),1)</f>
        <v>1</v>
      </c>
    </row>
    <row r="3758" customFormat="false" ht="12" hidden="false" customHeight="false" outlineLevel="0" collapsed="false">
      <c r="U3758" s="36"/>
      <c r="V3758" s="36"/>
      <c r="W3758" s="19"/>
      <c r="AJ3758" s="36" t="n">
        <v>70</v>
      </c>
      <c r="AK3758" s="19" t="str">
        <f aca="false">LEFT(10^((LOG(AJ3758)-INT(LOG(AJ3758)))),1)</f>
        <v>7</v>
      </c>
    </row>
    <row r="3759" customFormat="false" ht="12" hidden="false" customHeight="false" outlineLevel="0" collapsed="false">
      <c r="U3759" s="36"/>
      <c r="V3759" s="36"/>
      <c r="W3759" s="19"/>
      <c r="AJ3759" s="36" t="n">
        <v>4</v>
      </c>
      <c r="AK3759" s="19" t="str">
        <f aca="false">LEFT(10^((LOG(AJ3759)-INT(LOG(AJ3759)))),1)</f>
        <v>4</v>
      </c>
    </row>
    <row r="3760" customFormat="false" ht="12" hidden="false" customHeight="false" outlineLevel="0" collapsed="false">
      <c r="U3760" s="36"/>
      <c r="V3760" s="36"/>
      <c r="W3760" s="19"/>
      <c r="AJ3760" s="36" t="n">
        <v>27</v>
      </c>
      <c r="AK3760" s="19" t="str">
        <f aca="false">LEFT(10^((LOG(AJ3760)-INT(LOG(AJ3760)))),1)</f>
        <v>2</v>
      </c>
    </row>
    <row r="3761" customFormat="false" ht="12" hidden="false" customHeight="false" outlineLevel="0" collapsed="false">
      <c r="U3761" s="36"/>
      <c r="V3761" s="36"/>
      <c r="W3761" s="19"/>
      <c r="AJ3761" s="36" t="n">
        <v>17</v>
      </c>
      <c r="AK3761" s="19" t="str">
        <f aca="false">LEFT(10^((LOG(AJ3761)-INT(LOG(AJ3761)))),1)</f>
        <v>1</v>
      </c>
    </row>
    <row r="3762" customFormat="false" ht="12" hidden="false" customHeight="false" outlineLevel="0" collapsed="false">
      <c r="U3762" s="36"/>
      <c r="V3762" s="36"/>
      <c r="W3762" s="19"/>
      <c r="AJ3762" s="36" t="n">
        <v>95</v>
      </c>
      <c r="AK3762" s="19" t="str">
        <f aca="false">LEFT(10^((LOG(AJ3762)-INT(LOG(AJ3762)))),1)</f>
        <v>9</v>
      </c>
    </row>
    <row r="3763" customFormat="false" ht="12" hidden="false" customHeight="false" outlineLevel="0" collapsed="false">
      <c r="U3763" s="36"/>
      <c r="V3763" s="36"/>
      <c r="W3763" s="19"/>
      <c r="AJ3763" s="36" t="n">
        <v>500</v>
      </c>
      <c r="AK3763" s="19" t="str">
        <f aca="false">LEFT(10^((LOG(AJ3763)-INT(LOG(AJ3763)))),1)</f>
        <v>4</v>
      </c>
    </row>
    <row r="3764" customFormat="false" ht="12" hidden="false" customHeight="false" outlineLevel="0" collapsed="false">
      <c r="U3764" s="36"/>
      <c r="V3764" s="36"/>
      <c r="W3764" s="19"/>
      <c r="AJ3764" s="36" t="n">
        <v>294</v>
      </c>
      <c r="AK3764" s="19" t="str">
        <f aca="false">LEFT(10^((LOG(AJ3764)-INT(LOG(AJ3764)))),1)</f>
        <v>2</v>
      </c>
    </row>
    <row r="3765" customFormat="false" ht="12" hidden="false" customHeight="false" outlineLevel="0" collapsed="false">
      <c r="U3765" s="36"/>
      <c r="V3765" s="36"/>
      <c r="W3765" s="19"/>
      <c r="AJ3765" s="36" t="n">
        <v>52</v>
      </c>
      <c r="AK3765" s="19" t="str">
        <f aca="false">LEFT(10^((LOG(AJ3765)-INT(LOG(AJ3765)))),1)</f>
        <v>5</v>
      </c>
    </row>
    <row r="3766" customFormat="false" ht="12" hidden="false" customHeight="false" outlineLevel="0" collapsed="false">
      <c r="U3766" s="36"/>
      <c r="V3766" s="36"/>
      <c r="W3766" s="19"/>
      <c r="AJ3766" s="36" t="n">
        <v>80</v>
      </c>
      <c r="AK3766" s="19" t="str">
        <f aca="false">LEFT(10^((LOG(AJ3766)-INT(LOG(AJ3766)))),1)</f>
        <v>8</v>
      </c>
    </row>
    <row r="3767" customFormat="false" ht="12" hidden="false" customHeight="false" outlineLevel="0" collapsed="false">
      <c r="U3767" s="36"/>
      <c r="V3767" s="36"/>
      <c r="W3767" s="19"/>
      <c r="AJ3767" s="36" t="n">
        <v>22.7</v>
      </c>
      <c r="AK3767" s="19" t="str">
        <f aca="false">LEFT(10^((LOG(AJ3767)-INT(LOG(AJ3767)))),1)</f>
        <v>2</v>
      </c>
    </row>
    <row r="3768" customFormat="false" ht="12" hidden="false" customHeight="false" outlineLevel="0" collapsed="false">
      <c r="U3768" s="36"/>
      <c r="V3768" s="36"/>
      <c r="W3768" s="19"/>
      <c r="AJ3768" s="36" t="n">
        <v>62</v>
      </c>
      <c r="AK3768" s="19" t="str">
        <f aca="false">LEFT(10^((LOG(AJ3768)-INT(LOG(AJ3768)))),1)</f>
        <v>6</v>
      </c>
    </row>
    <row r="3769" customFormat="false" ht="12" hidden="false" customHeight="false" outlineLevel="0" collapsed="false">
      <c r="U3769" s="36"/>
      <c r="V3769" s="36"/>
      <c r="W3769" s="19"/>
      <c r="AJ3769" s="36" t="n">
        <v>1.499</v>
      </c>
      <c r="AK3769" s="19" t="str">
        <f aca="false">LEFT(10^((LOG(AJ3769)-INT(LOG(AJ3769)))),1)</f>
        <v>1</v>
      </c>
    </row>
    <row r="3770" customFormat="false" ht="12" hidden="false" customHeight="false" outlineLevel="0" collapsed="false">
      <c r="U3770" s="36"/>
      <c r="V3770" s="36"/>
      <c r="W3770" s="19"/>
      <c r="AJ3770" s="36" t="n">
        <v>83</v>
      </c>
      <c r="AK3770" s="19" t="str">
        <f aca="false">LEFT(10^((LOG(AJ3770)-INT(LOG(AJ3770)))),1)</f>
        <v>8</v>
      </c>
    </row>
    <row r="3771" customFormat="false" ht="12" hidden="false" customHeight="false" outlineLevel="0" collapsed="false">
      <c r="U3771" s="36"/>
      <c r="V3771" s="36"/>
      <c r="W3771" s="19"/>
      <c r="AJ3771" s="36" t="n">
        <v>155</v>
      </c>
      <c r="AK3771" s="19" t="str">
        <f aca="false">LEFT(10^((LOG(AJ3771)-INT(LOG(AJ3771)))),1)</f>
        <v>1</v>
      </c>
    </row>
    <row r="3772" customFormat="false" ht="12" hidden="false" customHeight="false" outlineLevel="0" collapsed="false">
      <c r="U3772" s="36"/>
      <c r="V3772" s="36"/>
      <c r="W3772" s="19"/>
      <c r="AJ3772" s="36" t="n">
        <v>3.5</v>
      </c>
      <c r="AK3772" s="19" t="str">
        <f aca="false">LEFT(10^((LOG(AJ3772)-INT(LOG(AJ3772)))),1)</f>
        <v>3</v>
      </c>
    </row>
    <row r="3773" customFormat="false" ht="12" hidden="false" customHeight="false" outlineLevel="0" collapsed="false">
      <c r="U3773" s="36"/>
      <c r="V3773" s="36"/>
      <c r="W3773" s="19"/>
      <c r="AJ3773" s="36" t="n">
        <v>34.3</v>
      </c>
      <c r="AK3773" s="19" t="str">
        <f aca="false">LEFT(10^((LOG(AJ3773)-INT(LOG(AJ3773)))),1)</f>
        <v>3</v>
      </c>
    </row>
    <row r="3774" customFormat="false" ht="12" hidden="false" customHeight="false" outlineLevel="0" collapsed="false">
      <c r="U3774" s="36"/>
      <c r="V3774" s="36"/>
      <c r="W3774" s="19"/>
      <c r="AJ3774" s="36" t="n">
        <v>5.4</v>
      </c>
      <c r="AK3774" s="19" t="str">
        <f aca="false">LEFT(10^((LOG(AJ3774)-INT(LOG(AJ3774)))),1)</f>
        <v>5</v>
      </c>
    </row>
    <row r="3775" customFormat="false" ht="12" hidden="false" customHeight="false" outlineLevel="0" collapsed="false">
      <c r="U3775" s="36"/>
      <c r="V3775" s="36"/>
      <c r="W3775" s="19"/>
      <c r="AJ3775" s="36" t="n">
        <v>78</v>
      </c>
      <c r="AK3775" s="19" t="str">
        <f aca="false">LEFT(10^((LOG(AJ3775)-INT(LOG(AJ3775)))),1)</f>
        <v>7</v>
      </c>
    </row>
    <row r="3776" customFormat="false" ht="12" hidden="false" customHeight="false" outlineLevel="0" collapsed="false">
      <c r="U3776" s="36"/>
      <c r="V3776" s="36"/>
      <c r="W3776" s="19"/>
      <c r="AJ3776" s="36" t="n">
        <v>21</v>
      </c>
      <c r="AK3776" s="19" t="str">
        <f aca="false">LEFT(10^((LOG(AJ3776)-INT(LOG(AJ3776)))),1)</f>
        <v>2</v>
      </c>
    </row>
    <row r="3777" customFormat="false" ht="12" hidden="false" customHeight="false" outlineLevel="0" collapsed="false">
      <c r="U3777" s="36"/>
      <c r="V3777" s="36"/>
      <c r="W3777" s="19"/>
      <c r="AJ3777" s="36" t="n">
        <v>5.9</v>
      </c>
      <c r="AK3777" s="19" t="str">
        <f aca="false">LEFT(10^((LOG(AJ3777)-INT(LOG(AJ3777)))),1)</f>
        <v>5</v>
      </c>
    </row>
    <row r="3778" customFormat="false" ht="12" hidden="false" customHeight="false" outlineLevel="0" collapsed="false">
      <c r="U3778" s="36"/>
      <c r="V3778" s="36"/>
      <c r="W3778" s="19"/>
      <c r="AJ3778" s="36" t="n">
        <v>150</v>
      </c>
      <c r="AK3778" s="19" t="str">
        <f aca="false">LEFT(10^((LOG(AJ3778)-INT(LOG(AJ3778)))),1)</f>
        <v>1</v>
      </c>
    </row>
    <row r="3779" customFormat="false" ht="12" hidden="false" customHeight="false" outlineLevel="0" collapsed="false">
      <c r="U3779" s="36"/>
      <c r="V3779" s="36"/>
      <c r="W3779" s="19"/>
      <c r="AJ3779" s="36" t="n">
        <v>62.5</v>
      </c>
      <c r="AK3779" s="19" t="str">
        <f aca="false">LEFT(10^((LOG(AJ3779)-INT(LOG(AJ3779)))),1)</f>
        <v>6</v>
      </c>
    </row>
    <row r="3780" customFormat="false" ht="12" hidden="false" customHeight="false" outlineLevel="0" collapsed="false">
      <c r="U3780" s="36"/>
      <c r="V3780" s="36"/>
      <c r="W3780" s="19"/>
      <c r="AJ3780" s="36" t="n">
        <v>60.5</v>
      </c>
      <c r="AK3780" s="19" t="str">
        <f aca="false">LEFT(10^((LOG(AJ3780)-INT(LOG(AJ3780)))),1)</f>
        <v>6</v>
      </c>
    </row>
    <row r="3781" customFormat="false" ht="12" hidden="false" customHeight="false" outlineLevel="0" collapsed="false">
      <c r="U3781" s="36"/>
      <c r="V3781" s="36"/>
      <c r="W3781" s="19"/>
      <c r="AJ3781" s="36" t="n">
        <v>568</v>
      </c>
      <c r="AK3781" s="19" t="str">
        <f aca="false">LEFT(10^((LOG(AJ3781)-INT(LOG(AJ3781)))),1)</f>
        <v>5</v>
      </c>
    </row>
    <row r="3782" customFormat="false" ht="12" hidden="false" customHeight="false" outlineLevel="0" collapsed="false">
      <c r="U3782" s="36"/>
      <c r="V3782" s="36"/>
      <c r="W3782" s="19"/>
      <c r="AJ3782" s="36" t="n">
        <v>1.15</v>
      </c>
      <c r="AK3782" s="19" t="str">
        <f aca="false">LEFT(10^((LOG(AJ3782)-INT(LOG(AJ3782)))),1)</f>
        <v>1</v>
      </c>
    </row>
    <row r="3783" customFormat="false" ht="12" hidden="false" customHeight="false" outlineLevel="0" collapsed="false">
      <c r="U3783" s="36"/>
      <c r="V3783" s="36"/>
      <c r="W3783" s="19"/>
      <c r="AJ3783" s="36" t="n">
        <v>3.6</v>
      </c>
      <c r="AK3783" s="19" t="str">
        <f aca="false">LEFT(10^((LOG(AJ3783)-INT(LOG(AJ3783)))),1)</f>
        <v>3</v>
      </c>
    </row>
    <row r="3784" customFormat="false" ht="12" hidden="false" customHeight="false" outlineLevel="0" collapsed="false">
      <c r="U3784" s="36"/>
      <c r="V3784" s="36"/>
      <c r="W3784" s="19"/>
      <c r="AJ3784" s="36" t="n">
        <v>3.33</v>
      </c>
      <c r="AK3784" s="19" t="str">
        <f aca="false">LEFT(10^((LOG(AJ3784)-INT(LOG(AJ3784)))),1)</f>
        <v>3</v>
      </c>
    </row>
    <row r="3785" customFormat="false" ht="12" hidden="false" customHeight="false" outlineLevel="0" collapsed="false">
      <c r="U3785" s="36"/>
      <c r="V3785" s="36"/>
      <c r="W3785" s="19"/>
      <c r="AJ3785" s="36" t="n">
        <v>5</v>
      </c>
      <c r="AK3785" s="19" t="str">
        <f aca="false">LEFT(10^((LOG(AJ3785)-INT(LOG(AJ3785)))),1)</f>
        <v>5</v>
      </c>
    </row>
    <row r="3786" customFormat="false" ht="12" hidden="false" customHeight="false" outlineLevel="0" collapsed="false">
      <c r="U3786" s="36"/>
      <c r="V3786" s="36"/>
      <c r="W3786" s="19"/>
      <c r="AJ3786" s="36" t="n">
        <v>98</v>
      </c>
      <c r="AK3786" s="19" t="str">
        <f aca="false">LEFT(10^((LOG(AJ3786)-INT(LOG(AJ3786)))),1)</f>
        <v>9</v>
      </c>
    </row>
    <row r="3787" customFormat="false" ht="12" hidden="false" customHeight="false" outlineLevel="0" collapsed="false">
      <c r="U3787" s="36"/>
      <c r="V3787" s="36"/>
      <c r="W3787" s="19"/>
      <c r="AJ3787" s="36" t="n">
        <v>212</v>
      </c>
      <c r="AK3787" s="19" t="str">
        <f aca="false">LEFT(10^((LOG(AJ3787)-INT(LOG(AJ3787)))),1)</f>
        <v>2</v>
      </c>
    </row>
    <row r="3788" customFormat="false" ht="12" hidden="false" customHeight="false" outlineLevel="0" collapsed="false">
      <c r="U3788" s="36"/>
      <c r="V3788" s="36"/>
      <c r="W3788" s="19"/>
      <c r="AJ3788" s="36" t="n">
        <v>1.8</v>
      </c>
      <c r="AK3788" s="19" t="str">
        <f aca="false">LEFT(10^((LOG(AJ3788)-INT(LOG(AJ3788)))),1)</f>
        <v>1</v>
      </c>
    </row>
    <row r="3789" customFormat="false" ht="12" hidden="false" customHeight="false" outlineLevel="0" collapsed="false">
      <c r="U3789" s="36"/>
      <c r="V3789" s="36"/>
      <c r="W3789" s="19"/>
      <c r="AJ3789" s="36" t="n">
        <v>1.7</v>
      </c>
      <c r="AK3789" s="19" t="str">
        <f aca="false">LEFT(10^((LOG(AJ3789)-INT(LOG(AJ3789)))),1)</f>
        <v>1</v>
      </c>
    </row>
    <row r="3790" customFormat="false" ht="12" hidden="false" customHeight="false" outlineLevel="0" collapsed="false">
      <c r="U3790" s="36"/>
      <c r="V3790" s="36"/>
      <c r="W3790" s="19"/>
      <c r="AJ3790" s="36" t="n">
        <v>31</v>
      </c>
      <c r="AK3790" s="19" t="str">
        <f aca="false">LEFT(10^((LOG(AJ3790)-INT(LOG(AJ3790)))),1)</f>
        <v>3</v>
      </c>
    </row>
    <row r="3791" customFormat="false" ht="12" hidden="false" customHeight="false" outlineLevel="0" collapsed="false">
      <c r="U3791" s="36"/>
      <c r="V3791" s="36"/>
      <c r="W3791" s="19"/>
      <c r="AJ3791" s="36" t="n">
        <v>470</v>
      </c>
      <c r="AK3791" s="19" t="str">
        <f aca="false">LEFT(10^((LOG(AJ3791)-INT(LOG(AJ3791)))),1)</f>
        <v>4</v>
      </c>
    </row>
    <row r="3792" customFormat="false" ht="12" hidden="false" customHeight="false" outlineLevel="0" collapsed="false">
      <c r="U3792" s="36"/>
      <c r="V3792" s="36"/>
      <c r="W3792" s="19"/>
      <c r="AJ3792" s="36" t="n">
        <v>4.21</v>
      </c>
      <c r="AK3792" s="19" t="str">
        <f aca="false">LEFT(10^((LOG(AJ3792)-INT(LOG(AJ3792)))),1)</f>
        <v>4</v>
      </c>
    </row>
    <row r="3793" customFormat="false" ht="12" hidden="false" customHeight="false" outlineLevel="0" collapsed="false">
      <c r="U3793" s="36"/>
      <c r="V3793" s="36"/>
      <c r="W3793" s="19"/>
      <c r="AJ3793" s="36" t="n">
        <v>687</v>
      </c>
      <c r="AK3793" s="19" t="str">
        <f aca="false">LEFT(10^((LOG(AJ3793)-INT(LOG(AJ3793)))),1)</f>
        <v>6</v>
      </c>
    </row>
    <row r="3794" customFormat="false" ht="12" hidden="false" customHeight="false" outlineLevel="0" collapsed="false">
      <c r="U3794" s="36"/>
      <c r="V3794" s="36"/>
      <c r="W3794" s="19"/>
      <c r="AJ3794" s="36" t="n">
        <v>15.3</v>
      </c>
      <c r="AK3794" s="19" t="str">
        <f aca="false">LEFT(10^((LOG(AJ3794)-INT(LOG(AJ3794)))),1)</f>
        <v>1</v>
      </c>
    </row>
    <row r="3795" customFormat="false" ht="12" hidden="false" customHeight="false" outlineLevel="0" collapsed="false">
      <c r="U3795" s="36"/>
      <c r="V3795" s="36"/>
      <c r="W3795" s="19"/>
      <c r="AJ3795" s="36" t="n">
        <v>1.9</v>
      </c>
      <c r="AK3795" s="19" t="str">
        <f aca="false">LEFT(10^((LOG(AJ3795)-INT(LOG(AJ3795)))),1)</f>
        <v>1</v>
      </c>
    </row>
    <row r="3796" customFormat="false" ht="12" hidden="false" customHeight="false" outlineLevel="0" collapsed="false">
      <c r="U3796" s="36"/>
      <c r="V3796" s="36"/>
      <c r="W3796" s="19"/>
      <c r="AJ3796" s="36" t="n">
        <v>68</v>
      </c>
      <c r="AK3796" s="19" t="str">
        <f aca="false">LEFT(10^((LOG(AJ3796)-INT(LOG(AJ3796)))),1)</f>
        <v>6</v>
      </c>
    </row>
    <row r="3797" customFormat="false" ht="12" hidden="false" customHeight="false" outlineLevel="0" collapsed="false">
      <c r="U3797" s="36"/>
      <c r="V3797" s="36"/>
      <c r="W3797" s="19"/>
      <c r="AJ3797" s="36" t="n">
        <v>37.5</v>
      </c>
      <c r="AK3797" s="19" t="str">
        <f aca="false">LEFT(10^((LOG(AJ3797)-INT(LOG(AJ3797)))),1)</f>
        <v>3</v>
      </c>
    </row>
    <row r="3798" customFormat="false" ht="12" hidden="false" customHeight="false" outlineLevel="0" collapsed="false">
      <c r="U3798" s="36"/>
      <c r="V3798" s="36"/>
      <c r="W3798" s="19"/>
      <c r="AJ3798" s="36" t="n">
        <v>920</v>
      </c>
      <c r="AK3798" s="19" t="str">
        <f aca="false">LEFT(10^((LOG(AJ3798)-INT(LOG(AJ3798)))),1)</f>
        <v>9</v>
      </c>
    </row>
    <row r="3799" customFormat="false" ht="12" hidden="false" customHeight="false" outlineLevel="0" collapsed="false">
      <c r="U3799" s="36"/>
      <c r="V3799" s="36"/>
      <c r="W3799" s="19"/>
      <c r="AJ3799" s="36" t="n">
        <v>1.1</v>
      </c>
      <c r="AK3799" s="19" t="str">
        <f aca="false">LEFT(10^((LOG(AJ3799)-INT(LOG(AJ3799)))),1)</f>
        <v>1</v>
      </c>
    </row>
    <row r="3800" customFormat="false" ht="12" hidden="false" customHeight="false" outlineLevel="0" collapsed="false">
      <c r="U3800" s="36"/>
      <c r="V3800" s="36"/>
      <c r="W3800" s="19"/>
      <c r="AJ3800" s="36" t="n">
        <v>16</v>
      </c>
      <c r="AK3800" s="19" t="str">
        <f aca="false">LEFT(10^((LOG(AJ3800)-INT(LOG(AJ3800)))),1)</f>
        <v>1</v>
      </c>
    </row>
    <row r="3801" customFormat="false" ht="12" hidden="false" customHeight="false" outlineLevel="0" collapsed="false">
      <c r="U3801" s="36"/>
      <c r="V3801" s="36"/>
      <c r="W3801" s="19"/>
      <c r="AJ3801" s="36" t="n">
        <v>2.77</v>
      </c>
      <c r="AK3801" s="19" t="str">
        <f aca="false">LEFT(10^((LOG(AJ3801)-INT(LOG(AJ3801)))),1)</f>
        <v>2</v>
      </c>
    </row>
    <row r="3802" customFormat="false" ht="12" hidden="false" customHeight="false" outlineLevel="0" collapsed="false">
      <c r="U3802" s="36"/>
      <c r="V3802" s="36"/>
      <c r="W3802" s="19"/>
      <c r="AJ3802" s="36" t="n">
        <v>14.7</v>
      </c>
      <c r="AK3802" s="19" t="str">
        <f aca="false">LEFT(10^((LOG(AJ3802)-INT(LOG(AJ3802)))),1)</f>
        <v>1</v>
      </c>
    </row>
    <row r="3803" customFormat="false" ht="12" hidden="false" customHeight="false" outlineLevel="0" collapsed="false">
      <c r="U3803" s="36"/>
      <c r="V3803" s="36"/>
      <c r="W3803" s="19"/>
      <c r="AJ3803" s="36" t="n">
        <v>23</v>
      </c>
      <c r="AK3803" s="19" t="str">
        <f aca="false">LEFT(10^((LOG(AJ3803)-INT(LOG(AJ3803)))),1)</f>
        <v>2</v>
      </c>
    </row>
    <row r="3804" customFormat="false" ht="12" hidden="false" customHeight="false" outlineLevel="0" collapsed="false">
      <c r="U3804" s="36"/>
      <c r="V3804" s="36"/>
      <c r="W3804" s="19"/>
      <c r="AJ3804" s="36" t="n">
        <v>12.1</v>
      </c>
      <c r="AK3804" s="19" t="str">
        <f aca="false">LEFT(10^((LOG(AJ3804)-INT(LOG(AJ3804)))),1)</f>
        <v>1</v>
      </c>
    </row>
    <row r="3805" customFormat="false" ht="12" hidden="false" customHeight="false" outlineLevel="0" collapsed="false">
      <c r="U3805" s="36"/>
      <c r="V3805" s="36"/>
      <c r="W3805" s="19"/>
      <c r="AJ3805" s="36" t="n">
        <v>8.36</v>
      </c>
      <c r="AK3805" s="19" t="str">
        <f aca="false">LEFT(10^((LOG(AJ3805)-INT(LOG(AJ3805)))),1)</f>
        <v>8</v>
      </c>
    </row>
    <row r="3806" customFormat="false" ht="12" hidden="false" customHeight="false" outlineLevel="0" collapsed="false">
      <c r="U3806" s="36"/>
      <c r="V3806" s="36"/>
      <c r="W3806" s="19"/>
      <c r="AJ3806" s="36" t="n">
        <v>200</v>
      </c>
      <c r="AK3806" s="19" t="str">
        <f aca="false">LEFT(10^((LOG(AJ3806)-INT(LOG(AJ3806)))),1)</f>
        <v>2</v>
      </c>
    </row>
    <row r="3807" customFormat="false" ht="12" hidden="false" customHeight="false" outlineLevel="0" collapsed="false">
      <c r="U3807" s="36"/>
      <c r="V3807" s="36"/>
      <c r="W3807" s="19"/>
      <c r="AJ3807" s="36" t="n">
        <v>26</v>
      </c>
      <c r="AK3807" s="19" t="str">
        <f aca="false">LEFT(10^((LOG(AJ3807)-INT(LOG(AJ3807)))),1)</f>
        <v>2</v>
      </c>
    </row>
    <row r="3808" customFormat="false" ht="12" hidden="false" customHeight="false" outlineLevel="0" collapsed="false">
      <c r="U3808" s="36"/>
      <c r="V3808" s="36"/>
      <c r="W3808" s="19"/>
      <c r="AJ3808" s="36" t="n">
        <v>97.1</v>
      </c>
      <c r="AK3808" s="19" t="str">
        <f aca="false">LEFT(10^((LOG(AJ3808)-INT(LOG(AJ3808)))),1)</f>
        <v>9</v>
      </c>
    </row>
    <row r="3809" customFormat="false" ht="12" hidden="false" customHeight="false" outlineLevel="0" collapsed="false">
      <c r="U3809" s="36"/>
      <c r="V3809" s="36"/>
      <c r="W3809" s="19"/>
      <c r="AJ3809" s="36" t="n">
        <v>45</v>
      </c>
      <c r="AK3809" s="19" t="str">
        <f aca="false">LEFT(10^((LOG(AJ3809)-INT(LOG(AJ3809)))),1)</f>
        <v>4</v>
      </c>
    </row>
    <row r="3810" customFormat="false" ht="12" hidden="false" customHeight="false" outlineLevel="0" collapsed="false">
      <c r="U3810" s="36"/>
      <c r="V3810" s="36"/>
      <c r="W3810" s="19"/>
      <c r="AJ3810" s="36" t="n">
        <v>33.5</v>
      </c>
      <c r="AK3810" s="19" t="str">
        <f aca="false">LEFT(10^((LOG(AJ3810)-INT(LOG(AJ3810)))),1)</f>
        <v>3</v>
      </c>
    </row>
    <row r="3811" customFormat="false" ht="12" hidden="false" customHeight="false" outlineLevel="0" collapsed="false">
      <c r="U3811" s="36"/>
      <c r="V3811" s="36"/>
      <c r="W3811" s="19"/>
      <c r="AJ3811" s="36" t="n">
        <v>18</v>
      </c>
      <c r="AK3811" s="19" t="str">
        <f aca="false">LEFT(10^((LOG(AJ3811)-INT(LOG(AJ3811)))),1)</f>
        <v>1</v>
      </c>
    </row>
    <row r="3812" customFormat="false" ht="12" hidden="false" customHeight="false" outlineLevel="0" collapsed="false">
      <c r="U3812" s="36"/>
      <c r="V3812" s="36"/>
      <c r="W3812" s="19"/>
      <c r="AJ3812" s="36" t="n">
        <v>4.7</v>
      </c>
      <c r="AK3812" s="19" t="str">
        <f aca="false">LEFT(10^((LOG(AJ3812)-INT(LOG(AJ3812)))),1)</f>
        <v>4</v>
      </c>
    </row>
    <row r="3813" customFormat="false" ht="12" hidden="false" customHeight="false" outlineLevel="0" collapsed="false">
      <c r="U3813" s="36"/>
      <c r="V3813" s="36"/>
      <c r="W3813" s="19"/>
      <c r="AJ3813" s="36" t="n">
        <v>1.577</v>
      </c>
      <c r="AK3813" s="19" t="str">
        <f aca="false">LEFT(10^((LOG(AJ3813)-INT(LOG(AJ3813)))),1)</f>
        <v>1</v>
      </c>
    </row>
    <row r="3814" customFormat="false" ht="12" hidden="false" customHeight="false" outlineLevel="0" collapsed="false">
      <c r="U3814" s="36"/>
      <c r="V3814" s="36"/>
      <c r="W3814" s="19"/>
      <c r="AJ3814" s="36" t="n">
        <v>8</v>
      </c>
      <c r="AK3814" s="19" t="str">
        <f aca="false">LEFT(10^((LOG(AJ3814)-INT(LOG(AJ3814)))),1)</f>
        <v>8</v>
      </c>
    </row>
    <row r="3815" customFormat="false" ht="12" hidden="false" customHeight="false" outlineLevel="0" collapsed="false">
      <c r="U3815" s="36"/>
      <c r="V3815" s="36"/>
      <c r="W3815" s="19"/>
      <c r="AJ3815" s="36" t="n">
        <v>7.1</v>
      </c>
      <c r="AK3815" s="19" t="str">
        <f aca="false">LEFT(10^((LOG(AJ3815)-INT(LOG(AJ3815)))),1)</f>
        <v>7</v>
      </c>
    </row>
    <row r="3816" customFormat="false" ht="12" hidden="false" customHeight="false" outlineLevel="0" collapsed="false">
      <c r="U3816" s="36"/>
      <c r="V3816" s="36"/>
      <c r="W3816" s="19"/>
      <c r="AJ3816" s="36" t="n">
        <v>492</v>
      </c>
      <c r="AK3816" s="19" t="str">
        <f aca="false">LEFT(10^((LOG(AJ3816)-INT(LOG(AJ3816)))),1)</f>
        <v>4</v>
      </c>
    </row>
    <row r="3817" customFormat="false" ht="12" hidden="false" customHeight="false" outlineLevel="0" collapsed="false">
      <c r="U3817" s="36"/>
      <c r="V3817" s="36"/>
      <c r="W3817" s="19"/>
      <c r="AJ3817" s="36" t="n">
        <v>10</v>
      </c>
      <c r="AK3817" s="19" t="str">
        <f aca="false">LEFT(10^((LOG(AJ3817)-INT(LOG(AJ3817)))),1)</f>
        <v>1</v>
      </c>
    </row>
    <row r="3818" customFormat="false" ht="12" hidden="false" customHeight="false" outlineLevel="0" collapsed="false">
      <c r="U3818" s="36"/>
      <c r="V3818" s="36"/>
      <c r="W3818" s="19"/>
      <c r="AJ3818" s="36" t="n">
        <v>1.5</v>
      </c>
      <c r="AK3818" s="19" t="str">
        <f aca="false">LEFT(10^((LOG(AJ3818)-INT(LOG(AJ3818)))),1)</f>
        <v>1</v>
      </c>
    </row>
    <row r="3819" customFormat="false" ht="12" hidden="false" customHeight="false" outlineLevel="0" collapsed="false">
      <c r="U3819" s="36"/>
      <c r="V3819" s="36"/>
      <c r="W3819" s="19"/>
      <c r="AJ3819" s="36" t="n">
        <v>1.39</v>
      </c>
      <c r="AK3819" s="19" t="str">
        <f aca="false">LEFT(10^((LOG(AJ3819)-INT(LOG(AJ3819)))),1)</f>
        <v>1</v>
      </c>
    </row>
    <row r="3820" customFormat="false" ht="12" hidden="false" customHeight="false" outlineLevel="0" collapsed="false">
      <c r="U3820" s="36"/>
      <c r="V3820" s="36"/>
      <c r="W3820" s="19"/>
      <c r="AJ3820" s="36" t="n">
        <v>4200</v>
      </c>
      <c r="AK3820" s="19" t="str">
        <f aca="false">LEFT(10^((LOG(AJ3820)-INT(LOG(AJ3820)))),1)</f>
        <v>4</v>
      </c>
    </row>
    <row r="3821" customFormat="false" ht="12" hidden="false" customHeight="false" outlineLevel="0" collapsed="false">
      <c r="U3821" s="36"/>
      <c r="V3821" s="36"/>
      <c r="W3821" s="19"/>
      <c r="AJ3821" s="36" t="n">
        <v>18</v>
      </c>
      <c r="AK3821" s="19" t="str">
        <f aca="false">LEFT(10^((LOG(AJ3821)-INT(LOG(AJ3821)))),1)</f>
        <v>1</v>
      </c>
    </row>
    <row r="3822" customFormat="false" ht="12" hidden="false" customHeight="false" outlineLevel="0" collapsed="false">
      <c r="U3822" s="36"/>
      <c r="V3822" s="36"/>
      <c r="W3822" s="19"/>
      <c r="AJ3822" s="36" t="n">
        <v>10</v>
      </c>
      <c r="AK3822" s="19" t="str">
        <f aca="false">LEFT(10^((LOG(AJ3822)-INT(LOG(AJ3822)))),1)</f>
        <v>1</v>
      </c>
    </row>
    <row r="3823" customFormat="false" ht="12" hidden="false" customHeight="false" outlineLevel="0" collapsed="false">
      <c r="U3823" s="36"/>
      <c r="V3823" s="36"/>
      <c r="W3823" s="19"/>
      <c r="AJ3823" s="36" t="n">
        <v>1.5</v>
      </c>
      <c r="AK3823" s="19" t="str">
        <f aca="false">LEFT(10^((LOG(AJ3823)-INT(LOG(AJ3823)))),1)</f>
        <v>1</v>
      </c>
    </row>
    <row r="3824" customFormat="false" ht="12" hidden="false" customHeight="false" outlineLevel="0" collapsed="false">
      <c r="U3824" s="36"/>
      <c r="V3824" s="36"/>
      <c r="W3824" s="19"/>
      <c r="AJ3824" s="36" t="n">
        <v>78.4</v>
      </c>
      <c r="AK3824" s="19" t="str">
        <f aca="false">LEFT(10^((LOG(AJ3824)-INT(LOG(AJ3824)))),1)</f>
        <v>7</v>
      </c>
    </row>
    <row r="3825" customFormat="false" ht="12" hidden="false" customHeight="false" outlineLevel="0" collapsed="false">
      <c r="U3825" s="36"/>
      <c r="V3825" s="36"/>
      <c r="W3825" s="19"/>
      <c r="AJ3825" s="36" t="n">
        <v>84.3</v>
      </c>
      <c r="AK3825" s="19" t="str">
        <f aca="false">LEFT(10^((LOG(AJ3825)-INT(LOG(AJ3825)))),1)</f>
        <v>8</v>
      </c>
    </row>
    <row r="3826" customFormat="false" ht="12" hidden="false" customHeight="false" outlineLevel="0" collapsed="false">
      <c r="U3826" s="36"/>
      <c r="V3826" s="36"/>
      <c r="W3826" s="19"/>
      <c r="AJ3826" s="36" t="n">
        <v>1.5</v>
      </c>
      <c r="AK3826" s="19" t="str">
        <f aca="false">LEFT(10^((LOG(AJ3826)-INT(LOG(AJ3826)))),1)</f>
        <v>1</v>
      </c>
    </row>
    <row r="3827" customFormat="false" ht="12" hidden="false" customHeight="false" outlineLevel="0" collapsed="false">
      <c r="U3827" s="36"/>
      <c r="V3827" s="36"/>
      <c r="W3827" s="19"/>
      <c r="AJ3827" s="36" t="n">
        <v>24.7</v>
      </c>
      <c r="AK3827" s="19" t="str">
        <f aca="false">LEFT(10^((LOG(AJ3827)-INT(LOG(AJ3827)))),1)</f>
        <v>2</v>
      </c>
    </row>
    <row r="3828" customFormat="false" ht="12" hidden="false" customHeight="false" outlineLevel="0" collapsed="false">
      <c r="U3828" s="36"/>
      <c r="V3828" s="36"/>
      <c r="W3828" s="19"/>
      <c r="AJ3828" s="36" t="n">
        <v>20</v>
      </c>
      <c r="AK3828" s="19" t="str">
        <f aca="false">LEFT(10^((LOG(AJ3828)-INT(LOG(AJ3828)))),1)</f>
        <v>2</v>
      </c>
    </row>
    <row r="3829" customFormat="false" ht="12" hidden="false" customHeight="false" outlineLevel="0" collapsed="false">
      <c r="U3829" s="36"/>
      <c r="V3829" s="36"/>
      <c r="W3829" s="19"/>
      <c r="AJ3829" s="36" t="n">
        <v>100</v>
      </c>
      <c r="AK3829" s="19" t="str">
        <f aca="false">LEFT(10^((LOG(AJ3829)-INT(LOG(AJ3829)))),1)</f>
        <v>1</v>
      </c>
    </row>
    <row r="3830" customFormat="false" ht="12" hidden="false" customHeight="false" outlineLevel="0" collapsed="false">
      <c r="U3830" s="36"/>
      <c r="V3830" s="36"/>
      <c r="W3830" s="19"/>
      <c r="AJ3830" s="36" t="n">
        <v>8.3</v>
      </c>
      <c r="AK3830" s="19" t="str">
        <f aca="false">LEFT(10^((LOG(AJ3830)-INT(LOG(AJ3830)))),1)</f>
        <v>8</v>
      </c>
    </row>
    <row r="3831" customFormat="false" ht="12" hidden="false" customHeight="false" outlineLevel="0" collapsed="false">
      <c r="U3831" s="36"/>
      <c r="V3831" s="36"/>
      <c r="W3831" s="19"/>
      <c r="AJ3831" s="36" t="n">
        <v>2.65</v>
      </c>
      <c r="AK3831" s="19" t="str">
        <f aca="false">LEFT(10^((LOG(AJ3831)-INT(LOG(AJ3831)))),1)</f>
        <v>2</v>
      </c>
    </row>
    <row r="3832" customFormat="false" ht="12" hidden="false" customHeight="false" outlineLevel="0" collapsed="false">
      <c r="U3832" s="36"/>
      <c r="V3832" s="36"/>
      <c r="W3832" s="19"/>
      <c r="AJ3832" s="36" t="n">
        <v>437</v>
      </c>
      <c r="AK3832" s="19" t="str">
        <f aca="false">LEFT(10^((LOG(AJ3832)-INT(LOG(AJ3832)))),1)</f>
        <v>4</v>
      </c>
    </row>
    <row r="3833" customFormat="false" ht="12" hidden="false" customHeight="false" outlineLevel="0" collapsed="false">
      <c r="U3833" s="36"/>
      <c r="V3833" s="36"/>
      <c r="W3833" s="19"/>
      <c r="AJ3833" s="36" t="n">
        <v>2.66</v>
      </c>
      <c r="AK3833" s="19" t="str">
        <f aca="false">LEFT(10^((LOG(AJ3833)-INT(LOG(AJ3833)))),1)</f>
        <v>2</v>
      </c>
    </row>
    <row r="3834" customFormat="false" ht="12" hidden="false" customHeight="false" outlineLevel="0" collapsed="false">
      <c r="U3834" s="36"/>
      <c r="V3834" s="36"/>
      <c r="W3834" s="19"/>
      <c r="AJ3834" s="36" t="n">
        <v>122</v>
      </c>
      <c r="AK3834" s="19" t="str">
        <f aca="false">LEFT(10^((LOG(AJ3834)-INT(LOG(AJ3834)))),1)</f>
        <v>1</v>
      </c>
    </row>
    <row r="3835" customFormat="false" ht="12" hidden="false" customHeight="false" outlineLevel="0" collapsed="false">
      <c r="U3835" s="36"/>
      <c r="V3835" s="36"/>
      <c r="W3835" s="19"/>
      <c r="AJ3835" s="36" t="n">
        <v>10</v>
      </c>
      <c r="AK3835" s="19" t="str">
        <f aca="false">LEFT(10^((LOG(AJ3835)-INT(LOG(AJ3835)))),1)</f>
        <v>1</v>
      </c>
    </row>
    <row r="3836" customFormat="false" ht="12" hidden="false" customHeight="false" outlineLevel="0" collapsed="false">
      <c r="U3836" s="36"/>
      <c r="V3836" s="36"/>
      <c r="W3836" s="19"/>
      <c r="AJ3836" s="36" t="n">
        <v>1.5</v>
      </c>
      <c r="AK3836" s="19" t="str">
        <f aca="false">LEFT(10^((LOG(AJ3836)-INT(LOG(AJ3836)))),1)</f>
        <v>1</v>
      </c>
    </row>
    <row r="3837" customFormat="false" ht="12" hidden="false" customHeight="false" outlineLevel="0" collapsed="false">
      <c r="U3837" s="36"/>
      <c r="V3837" s="36"/>
      <c r="W3837" s="19"/>
      <c r="AJ3837" s="36" t="n">
        <v>15</v>
      </c>
      <c r="AK3837" s="19" t="str">
        <f aca="false">LEFT(10^((LOG(AJ3837)-INT(LOG(AJ3837)))),1)</f>
        <v>1</v>
      </c>
    </row>
    <row r="3838" customFormat="false" ht="12" hidden="false" customHeight="false" outlineLevel="0" collapsed="false">
      <c r="U3838" s="36"/>
      <c r="V3838" s="36"/>
      <c r="W3838" s="19"/>
      <c r="AJ3838" s="36" t="n">
        <v>740</v>
      </c>
      <c r="AK3838" s="19" t="str">
        <f aca="false">LEFT(10^((LOG(AJ3838)-INT(LOG(AJ3838)))),1)</f>
        <v>7</v>
      </c>
    </row>
    <row r="3839" customFormat="false" ht="12" hidden="false" customHeight="false" outlineLevel="0" collapsed="false">
      <c r="U3839" s="36"/>
      <c r="V3839" s="36"/>
      <c r="W3839" s="19"/>
      <c r="AJ3839" s="36" t="n">
        <v>1.3</v>
      </c>
      <c r="AK3839" s="19" t="str">
        <f aca="false">LEFT(10^((LOG(AJ3839)-INT(LOG(AJ3839)))),1)</f>
        <v>1</v>
      </c>
    </row>
    <row r="3840" customFormat="false" ht="12" hidden="false" customHeight="false" outlineLevel="0" collapsed="false">
      <c r="U3840" s="36"/>
      <c r="V3840" s="36"/>
      <c r="W3840" s="19"/>
      <c r="AJ3840" s="36" t="n">
        <v>23.1</v>
      </c>
      <c r="AK3840" s="19" t="str">
        <f aca="false">LEFT(10^((LOG(AJ3840)-INT(LOG(AJ3840)))),1)</f>
        <v>2</v>
      </c>
    </row>
    <row r="3841" customFormat="false" ht="12" hidden="false" customHeight="false" outlineLevel="0" collapsed="false">
      <c r="U3841" s="36"/>
      <c r="V3841" s="36"/>
      <c r="W3841" s="19"/>
      <c r="AJ3841" s="36" t="n">
        <v>4</v>
      </c>
      <c r="AK3841" s="19" t="str">
        <f aca="false">LEFT(10^((LOG(AJ3841)-INT(LOG(AJ3841)))),1)</f>
        <v>4</v>
      </c>
    </row>
    <row r="3842" customFormat="false" ht="12" hidden="false" customHeight="false" outlineLevel="0" collapsed="false">
      <c r="U3842" s="36"/>
      <c r="V3842" s="36"/>
      <c r="W3842" s="19"/>
      <c r="AJ3842" s="36" t="n">
        <v>12</v>
      </c>
      <c r="AK3842" s="19" t="str">
        <f aca="false">LEFT(10^((LOG(AJ3842)-INT(LOG(AJ3842)))),1)</f>
        <v>1</v>
      </c>
    </row>
    <row r="3843" customFormat="false" ht="12" hidden="false" customHeight="false" outlineLevel="0" collapsed="false">
      <c r="U3843" s="36"/>
      <c r="V3843" s="36"/>
      <c r="W3843" s="19"/>
      <c r="AJ3843" s="36" t="n">
        <v>1</v>
      </c>
      <c r="AK3843" s="19" t="str">
        <f aca="false">LEFT(10^((LOG(AJ3843)-INT(LOG(AJ3843)))),1)</f>
        <v>1</v>
      </c>
    </row>
    <row r="3844" customFormat="false" ht="12" hidden="false" customHeight="false" outlineLevel="0" collapsed="false">
      <c r="U3844" s="36"/>
      <c r="V3844" s="36"/>
      <c r="W3844" s="19"/>
      <c r="AJ3844" s="36" t="n">
        <v>1944</v>
      </c>
      <c r="AK3844" s="19" t="str">
        <f aca="false">LEFT(10^((LOG(AJ3844)-INT(LOG(AJ3844)))),1)</f>
        <v>1</v>
      </c>
    </row>
    <row r="3845" customFormat="false" ht="12" hidden="false" customHeight="false" outlineLevel="0" collapsed="false">
      <c r="U3845" s="36"/>
      <c r="V3845" s="36"/>
      <c r="W3845" s="19"/>
      <c r="AJ3845" s="36" t="n">
        <v>1.25</v>
      </c>
      <c r="AK3845" s="19" t="str">
        <f aca="false">LEFT(10^((LOG(AJ3845)-INT(LOG(AJ3845)))),1)</f>
        <v>1</v>
      </c>
    </row>
    <row r="3846" customFormat="false" ht="12" hidden="false" customHeight="false" outlineLevel="0" collapsed="false">
      <c r="U3846" s="36"/>
      <c r="V3846" s="36"/>
      <c r="W3846" s="19"/>
      <c r="AJ3846" s="36" t="n">
        <v>22.4</v>
      </c>
      <c r="AK3846" s="19" t="str">
        <f aca="false">LEFT(10^((LOG(AJ3846)-INT(LOG(AJ3846)))),1)</f>
        <v>2</v>
      </c>
    </row>
    <row r="3847" customFormat="false" ht="12" hidden="false" customHeight="false" outlineLevel="0" collapsed="false">
      <c r="U3847" s="36"/>
      <c r="V3847" s="36"/>
      <c r="W3847" s="19"/>
      <c r="AJ3847" s="36" t="n">
        <v>162</v>
      </c>
      <c r="AK3847" s="19" t="str">
        <f aca="false">LEFT(10^((LOG(AJ3847)-INT(LOG(AJ3847)))),1)</f>
        <v>1</v>
      </c>
    </row>
    <row r="3848" customFormat="false" ht="12" hidden="false" customHeight="false" outlineLevel="0" collapsed="false">
      <c r="U3848" s="36"/>
      <c r="V3848" s="36"/>
      <c r="W3848" s="19"/>
      <c r="AJ3848" s="36" t="n">
        <v>13</v>
      </c>
      <c r="AK3848" s="19" t="str">
        <f aca="false">LEFT(10^((LOG(AJ3848)-INT(LOG(AJ3848)))),1)</f>
        <v>1</v>
      </c>
    </row>
    <row r="3849" customFormat="false" ht="12" hidden="false" customHeight="false" outlineLevel="0" collapsed="false">
      <c r="U3849" s="36"/>
      <c r="V3849" s="36"/>
      <c r="W3849" s="19"/>
      <c r="AJ3849" s="36" t="n">
        <v>294</v>
      </c>
      <c r="AK3849" s="19" t="str">
        <f aca="false">LEFT(10^((LOG(AJ3849)-INT(LOG(AJ3849)))),1)</f>
        <v>2</v>
      </c>
    </row>
    <row r="3850" customFormat="false" ht="12" hidden="false" customHeight="false" outlineLevel="0" collapsed="false">
      <c r="U3850" s="36"/>
      <c r="V3850" s="36"/>
      <c r="W3850" s="19"/>
      <c r="AJ3850" s="36" t="n">
        <v>9.8</v>
      </c>
      <c r="AK3850" s="19" t="str">
        <f aca="false">LEFT(10^((LOG(AJ3850)-INT(LOG(AJ3850)))),1)</f>
        <v>9</v>
      </c>
    </row>
    <row r="3851" customFormat="false" ht="12" hidden="false" customHeight="false" outlineLevel="0" collapsed="false">
      <c r="U3851" s="36"/>
      <c r="V3851" s="36"/>
      <c r="W3851" s="19"/>
      <c r="AJ3851" s="36" t="n">
        <v>3.31</v>
      </c>
      <c r="AK3851" s="19" t="str">
        <f aca="false">LEFT(10^((LOG(AJ3851)-INT(LOG(AJ3851)))),1)</f>
        <v>3</v>
      </c>
    </row>
    <row r="3852" customFormat="false" ht="12" hidden="false" customHeight="false" outlineLevel="0" collapsed="false">
      <c r="U3852" s="36"/>
      <c r="V3852" s="36"/>
      <c r="W3852" s="19"/>
      <c r="AJ3852" s="36" t="n">
        <v>22</v>
      </c>
      <c r="AK3852" s="19" t="str">
        <f aca="false">LEFT(10^((LOG(AJ3852)-INT(LOG(AJ3852)))),1)</f>
        <v>2</v>
      </c>
    </row>
    <row r="3853" customFormat="false" ht="12" hidden="false" customHeight="false" outlineLevel="0" collapsed="false">
      <c r="U3853" s="36"/>
      <c r="V3853" s="36"/>
      <c r="W3853" s="19"/>
      <c r="AJ3853" s="36" t="n">
        <v>20</v>
      </c>
      <c r="AK3853" s="19" t="str">
        <f aca="false">LEFT(10^((LOG(AJ3853)-INT(LOG(AJ3853)))),1)</f>
        <v>2</v>
      </c>
    </row>
    <row r="3854" customFormat="false" ht="12" hidden="false" customHeight="false" outlineLevel="0" collapsed="false">
      <c r="U3854" s="36"/>
      <c r="V3854" s="36"/>
      <c r="W3854" s="19"/>
      <c r="AJ3854" s="36" t="n">
        <v>6.8</v>
      </c>
      <c r="AK3854" s="19" t="str">
        <f aca="false">LEFT(10^((LOG(AJ3854)-INT(LOG(AJ3854)))),1)</f>
        <v>6</v>
      </c>
    </row>
    <row r="3855" customFormat="false" ht="12" hidden="false" customHeight="false" outlineLevel="0" collapsed="false">
      <c r="U3855" s="36"/>
      <c r="V3855" s="36"/>
      <c r="W3855" s="19"/>
      <c r="AJ3855" s="36" t="n">
        <v>250</v>
      </c>
      <c r="AK3855" s="19" t="str">
        <f aca="false">LEFT(10^((LOG(AJ3855)-INT(LOG(AJ3855)))),1)</f>
        <v>2</v>
      </c>
    </row>
    <row r="3856" customFormat="false" ht="12" hidden="false" customHeight="false" outlineLevel="0" collapsed="false">
      <c r="U3856" s="36"/>
      <c r="V3856" s="36"/>
      <c r="W3856" s="19"/>
      <c r="AJ3856" s="36" t="n">
        <v>1</v>
      </c>
      <c r="AK3856" s="19" t="str">
        <f aca="false">LEFT(10^((LOG(AJ3856)-INT(LOG(AJ3856)))),1)</f>
        <v>1</v>
      </c>
    </row>
    <row r="3857" customFormat="false" ht="12" hidden="false" customHeight="false" outlineLevel="0" collapsed="false">
      <c r="U3857" s="36"/>
      <c r="V3857" s="36"/>
      <c r="W3857" s="19"/>
      <c r="AJ3857" s="36" t="n">
        <v>5.2</v>
      </c>
      <c r="AK3857" s="19" t="str">
        <f aca="false">LEFT(10^((LOG(AJ3857)-INT(LOG(AJ3857)))),1)</f>
        <v>5</v>
      </c>
    </row>
    <row r="3858" customFormat="false" ht="12" hidden="false" customHeight="false" outlineLevel="0" collapsed="false">
      <c r="U3858" s="36"/>
      <c r="V3858" s="36"/>
      <c r="W3858" s="19"/>
      <c r="AJ3858" s="36" t="n">
        <v>50</v>
      </c>
      <c r="AK3858" s="19" t="str">
        <f aca="false">LEFT(10^((LOG(AJ3858)-INT(LOG(AJ3858)))),1)</f>
        <v>5</v>
      </c>
    </row>
    <row r="3859" customFormat="false" ht="12" hidden="false" customHeight="false" outlineLevel="0" collapsed="false">
      <c r="U3859" s="36"/>
      <c r="V3859" s="36"/>
      <c r="W3859" s="19"/>
      <c r="AJ3859" s="36" t="n">
        <v>23.1</v>
      </c>
      <c r="AK3859" s="19" t="str">
        <f aca="false">LEFT(10^((LOG(AJ3859)-INT(LOG(AJ3859)))),1)</f>
        <v>2</v>
      </c>
    </row>
    <row r="3860" customFormat="false" ht="12" hidden="false" customHeight="false" outlineLevel="0" collapsed="false">
      <c r="U3860" s="36"/>
      <c r="V3860" s="36"/>
      <c r="W3860" s="19"/>
      <c r="AJ3860" s="36" t="n">
        <v>1.67</v>
      </c>
      <c r="AK3860" s="19" t="str">
        <f aca="false">LEFT(10^((LOG(AJ3860)-INT(LOG(AJ3860)))),1)</f>
        <v>1</v>
      </c>
    </row>
    <row r="3861" customFormat="false" ht="12" hidden="false" customHeight="false" outlineLevel="0" collapsed="false">
      <c r="U3861" s="36"/>
      <c r="V3861" s="36"/>
      <c r="W3861" s="19"/>
      <c r="AJ3861" s="36" t="n">
        <v>22.7</v>
      </c>
      <c r="AK3861" s="19" t="str">
        <f aca="false">LEFT(10^((LOG(AJ3861)-INT(LOG(AJ3861)))),1)</f>
        <v>2</v>
      </c>
    </row>
    <row r="3862" customFormat="false" ht="12" hidden="false" customHeight="false" outlineLevel="0" collapsed="false">
      <c r="U3862" s="36"/>
      <c r="V3862" s="36"/>
      <c r="W3862" s="19"/>
      <c r="AJ3862" s="36" t="n">
        <v>1</v>
      </c>
      <c r="AK3862" s="19" t="str">
        <f aca="false">LEFT(10^((LOG(AJ3862)-INT(LOG(AJ3862)))),1)</f>
        <v>1</v>
      </c>
    </row>
    <row r="3863" customFormat="false" ht="12" hidden="false" customHeight="false" outlineLevel="0" collapsed="false">
      <c r="U3863" s="36"/>
      <c r="V3863" s="36"/>
      <c r="W3863" s="19"/>
      <c r="AJ3863" s="36" t="n">
        <v>6.8</v>
      </c>
      <c r="AK3863" s="19" t="str">
        <f aca="false">LEFT(10^((LOG(AJ3863)-INT(LOG(AJ3863)))),1)</f>
        <v>6</v>
      </c>
    </row>
    <row r="3864" customFormat="false" ht="12" hidden="false" customHeight="false" outlineLevel="0" collapsed="false">
      <c r="U3864" s="36"/>
      <c r="V3864" s="36"/>
      <c r="W3864" s="19"/>
      <c r="AJ3864" s="36" t="n">
        <v>3</v>
      </c>
      <c r="AK3864" s="19" t="str">
        <f aca="false">LEFT(10^((LOG(AJ3864)-INT(LOG(AJ3864)))),1)</f>
        <v>3</v>
      </c>
    </row>
    <row r="3865" customFormat="false" ht="12" hidden="false" customHeight="false" outlineLevel="0" collapsed="false">
      <c r="U3865" s="36"/>
      <c r="V3865" s="36"/>
      <c r="W3865" s="19"/>
      <c r="AJ3865" s="36" t="n">
        <v>597</v>
      </c>
      <c r="AK3865" s="19" t="str">
        <f aca="false">LEFT(10^((LOG(AJ3865)-INT(LOG(AJ3865)))),1)</f>
        <v>5</v>
      </c>
    </row>
    <row r="3866" customFormat="false" ht="12" hidden="false" customHeight="false" outlineLevel="0" collapsed="false">
      <c r="U3866" s="36"/>
      <c r="V3866" s="36"/>
      <c r="W3866" s="19"/>
      <c r="AJ3866" s="36" t="n">
        <v>980</v>
      </c>
      <c r="AK3866" s="19" t="str">
        <f aca="false">LEFT(10^((LOG(AJ3866)-INT(LOG(AJ3866)))),1)</f>
        <v>9</v>
      </c>
    </row>
    <row r="3867" customFormat="false" ht="12" hidden="false" customHeight="false" outlineLevel="0" collapsed="false">
      <c r="U3867" s="36"/>
      <c r="V3867" s="36"/>
      <c r="W3867" s="19"/>
      <c r="AJ3867" s="36" t="n">
        <v>87</v>
      </c>
      <c r="AK3867" s="19" t="str">
        <f aca="false">LEFT(10^((LOG(AJ3867)-INT(LOG(AJ3867)))),1)</f>
        <v>8</v>
      </c>
    </row>
    <row r="3868" customFormat="false" ht="12" hidden="false" customHeight="false" outlineLevel="0" collapsed="false">
      <c r="U3868" s="36"/>
      <c r="V3868" s="36"/>
      <c r="W3868" s="19"/>
      <c r="AJ3868" s="36" t="n">
        <v>1</v>
      </c>
      <c r="AK3868" s="19" t="str">
        <f aca="false">LEFT(10^((LOG(AJ3868)-INT(LOG(AJ3868)))),1)</f>
        <v>1</v>
      </c>
    </row>
    <row r="3869" customFormat="false" ht="12" hidden="false" customHeight="false" outlineLevel="0" collapsed="false">
      <c r="U3869" s="36"/>
      <c r="V3869" s="36"/>
      <c r="W3869" s="19"/>
      <c r="AJ3869" s="36" t="n">
        <v>2.75</v>
      </c>
      <c r="AK3869" s="19" t="str">
        <f aca="false">LEFT(10^((LOG(AJ3869)-INT(LOG(AJ3869)))),1)</f>
        <v>2</v>
      </c>
    </row>
    <row r="3870" customFormat="false" ht="12" hidden="false" customHeight="false" outlineLevel="0" collapsed="false">
      <c r="U3870" s="36"/>
      <c r="V3870" s="36"/>
      <c r="W3870" s="19"/>
      <c r="AJ3870" s="36" t="n">
        <v>792</v>
      </c>
      <c r="AK3870" s="19" t="str">
        <f aca="false">LEFT(10^((LOG(AJ3870)-INT(LOG(AJ3870)))),1)</f>
        <v>7</v>
      </c>
    </row>
    <row r="3871" customFormat="false" ht="12" hidden="false" customHeight="false" outlineLevel="0" collapsed="false">
      <c r="U3871" s="36"/>
      <c r="V3871" s="36"/>
      <c r="W3871" s="19"/>
      <c r="AJ3871" s="36" t="n">
        <v>47.2</v>
      </c>
      <c r="AK3871" s="19" t="str">
        <f aca="false">LEFT(10^((LOG(AJ3871)-INT(LOG(AJ3871)))),1)</f>
        <v>4</v>
      </c>
    </row>
    <row r="3872" customFormat="false" ht="12" hidden="false" customHeight="false" outlineLevel="0" collapsed="false">
      <c r="U3872" s="36"/>
      <c r="V3872" s="36"/>
      <c r="W3872" s="19"/>
      <c r="AJ3872" s="36" t="n">
        <v>12</v>
      </c>
      <c r="AK3872" s="19" t="str">
        <f aca="false">LEFT(10^((LOG(AJ3872)-INT(LOG(AJ3872)))),1)</f>
        <v>1</v>
      </c>
    </row>
    <row r="3873" customFormat="false" ht="12" hidden="false" customHeight="false" outlineLevel="0" collapsed="false">
      <c r="U3873" s="36"/>
      <c r="V3873" s="36"/>
      <c r="W3873" s="19"/>
      <c r="AJ3873" s="36" t="n">
        <v>1.5</v>
      </c>
      <c r="AK3873" s="19" t="str">
        <f aca="false">LEFT(10^((LOG(AJ3873)-INT(LOG(AJ3873)))),1)</f>
        <v>1</v>
      </c>
    </row>
    <row r="3874" customFormat="false" ht="12" hidden="false" customHeight="false" outlineLevel="0" collapsed="false">
      <c r="U3874" s="36"/>
      <c r="V3874" s="36"/>
      <c r="W3874" s="19"/>
      <c r="AJ3874" s="36" t="n">
        <v>2.72</v>
      </c>
      <c r="AK3874" s="19" t="str">
        <f aca="false">LEFT(10^((LOG(AJ3874)-INT(LOG(AJ3874)))),1)</f>
        <v>2</v>
      </c>
    </row>
    <row r="3875" customFormat="false" ht="12" hidden="false" customHeight="false" outlineLevel="0" collapsed="false">
      <c r="U3875" s="36"/>
      <c r="V3875" s="36"/>
      <c r="W3875" s="19"/>
      <c r="AJ3875" s="36" t="n">
        <v>3.2</v>
      </c>
      <c r="AK3875" s="19" t="str">
        <f aca="false">LEFT(10^((LOG(AJ3875)-INT(LOG(AJ3875)))),1)</f>
        <v>3</v>
      </c>
    </row>
    <row r="3876" customFormat="false" ht="12" hidden="false" customHeight="false" outlineLevel="0" collapsed="false">
      <c r="U3876" s="36"/>
      <c r="V3876" s="36"/>
      <c r="W3876" s="19"/>
      <c r="AJ3876" s="36" t="n">
        <v>4.47</v>
      </c>
      <c r="AK3876" s="19" t="str">
        <f aca="false">LEFT(10^((LOG(AJ3876)-INT(LOG(AJ3876)))),1)</f>
        <v>4</v>
      </c>
    </row>
    <row r="3877" customFormat="false" ht="12" hidden="false" customHeight="false" outlineLevel="0" collapsed="false">
      <c r="U3877" s="36"/>
      <c r="V3877" s="36"/>
      <c r="W3877" s="19"/>
      <c r="AJ3877" s="36" t="n">
        <v>5.6</v>
      </c>
      <c r="AK3877" s="19" t="str">
        <f aca="false">LEFT(10^((LOG(AJ3877)-INT(LOG(AJ3877)))),1)</f>
        <v>5</v>
      </c>
    </row>
    <row r="3878" customFormat="false" ht="12" hidden="false" customHeight="false" outlineLevel="0" collapsed="false">
      <c r="U3878" s="36"/>
      <c r="V3878" s="36"/>
      <c r="W3878" s="19"/>
      <c r="AJ3878" s="36" t="n">
        <v>1.76</v>
      </c>
      <c r="AK3878" s="19" t="str">
        <f aca="false">LEFT(10^((LOG(AJ3878)-INT(LOG(AJ3878)))),1)</f>
        <v>1</v>
      </c>
    </row>
    <row r="3879" customFormat="false" ht="12" hidden="false" customHeight="false" outlineLevel="0" collapsed="false">
      <c r="U3879" s="36"/>
      <c r="V3879" s="36"/>
      <c r="W3879" s="19"/>
      <c r="AJ3879" s="36" t="n">
        <v>233.3</v>
      </c>
      <c r="AK3879" s="19" t="str">
        <f aca="false">LEFT(10^((LOG(AJ3879)-INT(LOG(AJ3879)))),1)</f>
        <v>2</v>
      </c>
    </row>
    <row r="3880" customFormat="false" ht="12" hidden="false" customHeight="false" outlineLevel="0" collapsed="false">
      <c r="U3880" s="36"/>
      <c r="V3880" s="36"/>
      <c r="W3880" s="19"/>
      <c r="AJ3880" s="36" t="n">
        <v>60</v>
      </c>
      <c r="AK3880" s="19" t="str">
        <f aca="false">LEFT(10^((LOG(AJ3880)-INT(LOG(AJ3880)))),1)</f>
        <v>6</v>
      </c>
    </row>
    <row r="3881" customFormat="false" ht="12" hidden="false" customHeight="false" outlineLevel="0" collapsed="false">
      <c r="U3881" s="36"/>
      <c r="V3881" s="36"/>
      <c r="W3881" s="19"/>
      <c r="AJ3881" s="36" t="n">
        <v>7.5</v>
      </c>
      <c r="AK3881" s="19" t="str">
        <f aca="false">LEFT(10^((LOG(AJ3881)-INT(LOG(AJ3881)))),1)</f>
        <v>7</v>
      </c>
    </row>
    <row r="3882" customFormat="false" ht="12" hidden="false" customHeight="false" outlineLevel="0" collapsed="false">
      <c r="U3882" s="36"/>
      <c r="V3882" s="36"/>
      <c r="W3882" s="19"/>
      <c r="AJ3882" s="36" t="n">
        <v>55</v>
      </c>
      <c r="AK3882" s="19" t="str">
        <f aca="false">LEFT(10^((LOG(AJ3882)-INT(LOG(AJ3882)))),1)</f>
        <v>5</v>
      </c>
    </row>
    <row r="3883" customFormat="false" ht="12" hidden="false" customHeight="false" outlineLevel="0" collapsed="false">
      <c r="U3883" s="36"/>
      <c r="V3883" s="36"/>
      <c r="W3883" s="19"/>
      <c r="AJ3883" s="36" t="n">
        <v>9.81</v>
      </c>
      <c r="AK3883" s="19" t="str">
        <f aca="false">LEFT(10^((LOG(AJ3883)-INT(LOG(AJ3883)))),1)</f>
        <v>9</v>
      </c>
    </row>
    <row r="3884" customFormat="false" ht="12" hidden="false" customHeight="false" outlineLevel="0" collapsed="false">
      <c r="U3884" s="36"/>
      <c r="V3884" s="36"/>
      <c r="W3884" s="19"/>
      <c r="AJ3884" s="36" t="n">
        <v>5.6</v>
      </c>
      <c r="AK3884" s="19" t="str">
        <f aca="false">LEFT(10^((LOG(AJ3884)-INT(LOG(AJ3884)))),1)</f>
        <v>5</v>
      </c>
    </row>
    <row r="3885" customFormat="false" ht="12" hidden="false" customHeight="false" outlineLevel="0" collapsed="false">
      <c r="U3885" s="36"/>
      <c r="V3885" s="36"/>
      <c r="W3885" s="19"/>
      <c r="AJ3885" s="36" t="n">
        <v>4.96</v>
      </c>
      <c r="AK3885" s="19" t="str">
        <f aca="false">LEFT(10^((LOG(AJ3885)-INT(LOG(AJ3885)))),1)</f>
        <v>4</v>
      </c>
    </row>
    <row r="3886" customFormat="false" ht="12" hidden="false" customHeight="false" outlineLevel="0" collapsed="false">
      <c r="U3886" s="36"/>
      <c r="V3886" s="36"/>
      <c r="W3886" s="19"/>
      <c r="AJ3886" s="36" t="n">
        <v>22</v>
      </c>
      <c r="AK3886" s="19" t="str">
        <f aca="false">LEFT(10^((LOG(AJ3886)-INT(LOG(AJ3886)))),1)</f>
        <v>2</v>
      </c>
    </row>
    <row r="3887" customFormat="false" ht="12" hidden="false" customHeight="false" outlineLevel="0" collapsed="false">
      <c r="U3887" s="36"/>
      <c r="V3887" s="36"/>
      <c r="W3887" s="19"/>
      <c r="AJ3887" s="36" t="n">
        <v>201.2</v>
      </c>
      <c r="AK3887" s="19" t="str">
        <f aca="false">LEFT(10^((LOG(AJ3887)-INT(LOG(AJ3887)))),1)</f>
        <v>2</v>
      </c>
    </row>
    <row r="3888" customFormat="false" ht="12" hidden="false" customHeight="false" outlineLevel="0" collapsed="false">
      <c r="U3888" s="36"/>
      <c r="V3888" s="36"/>
      <c r="W3888" s="19"/>
      <c r="AJ3888" s="36" t="n">
        <v>4</v>
      </c>
      <c r="AK3888" s="19" t="str">
        <f aca="false">LEFT(10^((LOG(AJ3888)-INT(LOG(AJ3888)))),1)</f>
        <v>4</v>
      </c>
    </row>
    <row r="3889" customFormat="false" ht="12" hidden="false" customHeight="false" outlineLevel="0" collapsed="false">
      <c r="U3889" s="36"/>
      <c r="V3889" s="36"/>
      <c r="W3889" s="19"/>
      <c r="AJ3889" s="36" t="n">
        <v>1.674</v>
      </c>
      <c r="AK3889" s="19" t="str">
        <f aca="false">LEFT(10^((LOG(AJ3889)-INT(LOG(AJ3889)))),1)</f>
        <v>1</v>
      </c>
    </row>
    <row r="3890" customFormat="false" ht="12" hidden="false" customHeight="false" outlineLevel="0" collapsed="false">
      <c r="U3890" s="36"/>
      <c r="V3890" s="36"/>
      <c r="W3890" s="19"/>
      <c r="AJ3890" s="36" t="n">
        <v>32000</v>
      </c>
      <c r="AK3890" s="19" t="str">
        <f aca="false">LEFT(10^((LOG(AJ3890)-INT(LOG(AJ3890)))),1)</f>
        <v>3</v>
      </c>
    </row>
    <row r="3891" customFormat="false" ht="12" hidden="false" customHeight="false" outlineLevel="0" collapsed="false">
      <c r="U3891" s="36"/>
      <c r="V3891" s="36"/>
      <c r="W3891" s="19"/>
      <c r="AJ3891" s="36" t="n">
        <v>2.2</v>
      </c>
      <c r="AK3891" s="19" t="str">
        <f aca="false">LEFT(10^((LOG(AJ3891)-INT(LOG(AJ3891)))),1)</f>
        <v>2</v>
      </c>
    </row>
    <row r="3892" customFormat="false" ht="12" hidden="false" customHeight="false" outlineLevel="0" collapsed="false">
      <c r="U3892" s="36"/>
      <c r="V3892" s="36"/>
      <c r="W3892" s="19"/>
      <c r="AJ3892" s="36" t="n">
        <v>400</v>
      </c>
      <c r="AK3892" s="19" t="str">
        <f aca="false">LEFT(10^((LOG(AJ3892)-INT(LOG(AJ3892)))),1)</f>
        <v>4</v>
      </c>
    </row>
    <row r="3893" customFormat="false" ht="12" hidden="false" customHeight="false" outlineLevel="0" collapsed="false">
      <c r="U3893" s="36"/>
      <c r="V3893" s="36"/>
      <c r="W3893" s="19"/>
      <c r="AJ3893" s="36" t="n">
        <v>100</v>
      </c>
      <c r="AK3893" s="19" t="str">
        <f aca="false">LEFT(10^((LOG(AJ3893)-INT(LOG(AJ3893)))),1)</f>
        <v>1</v>
      </c>
    </row>
    <row r="3894" customFormat="false" ht="12" hidden="false" customHeight="false" outlineLevel="0" collapsed="false">
      <c r="U3894" s="36"/>
      <c r="V3894" s="36"/>
      <c r="W3894" s="19"/>
      <c r="AJ3894" s="36" t="n">
        <v>20</v>
      </c>
      <c r="AK3894" s="19" t="str">
        <f aca="false">LEFT(10^((LOG(AJ3894)-INT(LOG(AJ3894)))),1)</f>
        <v>2</v>
      </c>
    </row>
    <row r="3895" customFormat="false" ht="12" hidden="false" customHeight="false" outlineLevel="0" collapsed="false">
      <c r="U3895" s="36"/>
      <c r="V3895" s="36"/>
      <c r="W3895" s="19"/>
      <c r="AJ3895" s="36" t="n">
        <v>19.6</v>
      </c>
      <c r="AK3895" s="19" t="str">
        <f aca="false">LEFT(10^((LOG(AJ3895)-INT(LOG(AJ3895)))),1)</f>
        <v>1</v>
      </c>
    </row>
    <row r="3896" customFormat="false" ht="12" hidden="false" customHeight="false" outlineLevel="0" collapsed="false">
      <c r="U3896" s="36"/>
      <c r="V3896" s="36"/>
      <c r="W3896" s="19"/>
      <c r="AJ3896" s="36" t="n">
        <v>1.5</v>
      </c>
      <c r="AK3896" s="19" t="str">
        <f aca="false">LEFT(10^((LOG(AJ3896)-INT(LOG(AJ3896)))),1)</f>
        <v>1</v>
      </c>
    </row>
    <row r="3897" customFormat="false" ht="12" hidden="false" customHeight="false" outlineLevel="0" collapsed="false">
      <c r="U3897" s="36"/>
      <c r="V3897" s="36"/>
      <c r="W3897" s="19"/>
      <c r="AJ3897" s="36" t="n">
        <v>32.1</v>
      </c>
      <c r="AK3897" s="19" t="str">
        <f aca="false">LEFT(10^((LOG(AJ3897)-INT(LOG(AJ3897)))),1)</f>
        <v>3</v>
      </c>
    </row>
    <row r="3898" customFormat="false" ht="12" hidden="false" customHeight="false" outlineLevel="0" collapsed="false">
      <c r="U3898" s="36"/>
      <c r="V3898" s="36"/>
      <c r="W3898" s="19"/>
      <c r="AJ3898" s="36" t="n">
        <v>3</v>
      </c>
      <c r="AK3898" s="19" t="str">
        <f aca="false">LEFT(10^((LOG(AJ3898)-INT(LOG(AJ3898)))),1)</f>
        <v>3</v>
      </c>
    </row>
    <row r="3899" customFormat="false" ht="12" hidden="false" customHeight="false" outlineLevel="0" collapsed="false">
      <c r="U3899" s="36"/>
      <c r="V3899" s="36"/>
      <c r="W3899" s="19"/>
      <c r="AJ3899" s="36" t="n">
        <v>3.132</v>
      </c>
      <c r="AK3899" s="19" t="str">
        <f aca="false">LEFT(10^((LOG(AJ3899)-INT(LOG(AJ3899)))),1)</f>
        <v>3</v>
      </c>
    </row>
    <row r="3900" customFormat="false" ht="12" hidden="false" customHeight="false" outlineLevel="0" collapsed="false">
      <c r="U3900" s="36"/>
      <c r="V3900" s="36"/>
      <c r="W3900" s="19"/>
      <c r="AJ3900" s="36" t="n">
        <v>48</v>
      </c>
      <c r="AK3900" s="19" t="str">
        <f aca="false">LEFT(10^((LOG(AJ3900)-INT(LOG(AJ3900)))),1)</f>
        <v>4</v>
      </c>
    </row>
    <row r="3901" customFormat="false" ht="12" hidden="false" customHeight="false" outlineLevel="0" collapsed="false">
      <c r="U3901" s="36"/>
      <c r="V3901" s="36"/>
      <c r="W3901" s="19"/>
      <c r="AJ3901" s="36" t="n">
        <v>11.5</v>
      </c>
      <c r="AK3901" s="19" t="str">
        <f aca="false">LEFT(10^((LOG(AJ3901)-INT(LOG(AJ3901)))),1)</f>
        <v>1</v>
      </c>
    </row>
    <row r="3902" customFormat="false" ht="12" hidden="false" customHeight="false" outlineLevel="0" collapsed="false">
      <c r="U3902" s="36"/>
      <c r="V3902" s="36"/>
      <c r="W3902" s="19"/>
      <c r="AJ3902" s="36" t="n">
        <v>6</v>
      </c>
      <c r="AK3902" s="19" t="str">
        <f aca="false">LEFT(10^((LOG(AJ3902)-INT(LOG(AJ3902)))),1)</f>
        <v>6</v>
      </c>
    </row>
    <row r="3903" customFormat="false" ht="12" hidden="false" customHeight="false" outlineLevel="0" collapsed="false">
      <c r="U3903" s="36"/>
      <c r="V3903" s="36"/>
      <c r="W3903" s="19"/>
      <c r="AJ3903" s="36" t="n">
        <v>37.5</v>
      </c>
      <c r="AK3903" s="19" t="str">
        <f aca="false">LEFT(10^((LOG(AJ3903)-INT(LOG(AJ3903)))),1)</f>
        <v>3</v>
      </c>
    </row>
    <row r="3904" customFormat="false" ht="12" hidden="false" customHeight="false" outlineLevel="0" collapsed="false">
      <c r="U3904" s="36"/>
      <c r="V3904" s="36"/>
      <c r="W3904" s="19"/>
      <c r="AJ3904" s="36" t="n">
        <v>12</v>
      </c>
      <c r="AK3904" s="19" t="str">
        <f aca="false">LEFT(10^((LOG(AJ3904)-INT(LOG(AJ3904)))),1)</f>
        <v>1</v>
      </c>
    </row>
    <row r="3905" customFormat="false" ht="12" hidden="false" customHeight="false" outlineLevel="0" collapsed="false">
      <c r="U3905" s="36"/>
      <c r="V3905" s="36"/>
      <c r="W3905" s="19"/>
      <c r="AJ3905" s="36" t="n">
        <v>64</v>
      </c>
      <c r="AK3905" s="19" t="str">
        <f aca="false">LEFT(10^((LOG(AJ3905)-INT(LOG(AJ3905)))),1)</f>
        <v>6</v>
      </c>
    </row>
    <row r="3906" customFormat="false" ht="12" hidden="false" customHeight="false" outlineLevel="0" collapsed="false">
      <c r="U3906" s="36"/>
      <c r="V3906" s="36"/>
      <c r="W3906" s="19"/>
      <c r="AJ3906" s="36" t="n">
        <v>5</v>
      </c>
      <c r="AK3906" s="19" t="str">
        <f aca="false">LEFT(10^((LOG(AJ3906)-INT(LOG(AJ3906)))),1)</f>
        <v>5</v>
      </c>
    </row>
    <row r="3907" customFormat="false" ht="12" hidden="false" customHeight="false" outlineLevel="0" collapsed="false">
      <c r="U3907" s="36"/>
      <c r="V3907" s="36"/>
      <c r="W3907" s="19"/>
      <c r="AJ3907" s="36" t="n">
        <v>34.7</v>
      </c>
      <c r="AK3907" s="19" t="str">
        <f aca="false">LEFT(10^((LOG(AJ3907)-INT(LOG(AJ3907)))),1)</f>
        <v>3</v>
      </c>
    </row>
    <row r="3908" customFormat="false" ht="12" hidden="false" customHeight="false" outlineLevel="0" collapsed="false">
      <c r="U3908" s="36"/>
      <c r="V3908" s="36"/>
      <c r="W3908" s="19"/>
      <c r="AJ3908" s="36" t="n">
        <v>125</v>
      </c>
      <c r="AK3908" s="19" t="str">
        <f aca="false">LEFT(10^((LOG(AJ3908)-INT(LOG(AJ3908)))),1)</f>
        <v>1</v>
      </c>
    </row>
    <row r="3909" customFormat="false" ht="12" hidden="false" customHeight="false" outlineLevel="0" collapsed="false">
      <c r="U3909" s="36"/>
      <c r="V3909" s="36"/>
      <c r="W3909" s="19"/>
      <c r="AJ3909" s="36" t="n">
        <v>2000</v>
      </c>
      <c r="AK3909" s="19" t="str">
        <f aca="false">LEFT(10^((LOG(AJ3909)-INT(LOG(AJ3909)))),1)</f>
        <v>2</v>
      </c>
    </row>
    <row r="3910" customFormat="false" ht="12" hidden="false" customHeight="false" outlineLevel="0" collapsed="false">
      <c r="U3910" s="36"/>
      <c r="V3910" s="36"/>
      <c r="W3910" s="19"/>
      <c r="AJ3910" s="36" t="n">
        <v>12</v>
      </c>
      <c r="AK3910" s="19" t="str">
        <f aca="false">LEFT(10^((LOG(AJ3910)-INT(LOG(AJ3910)))),1)</f>
        <v>1</v>
      </c>
    </row>
    <row r="3911" customFormat="false" ht="12" hidden="false" customHeight="false" outlineLevel="0" collapsed="false">
      <c r="U3911" s="36"/>
      <c r="V3911" s="36"/>
      <c r="W3911" s="19"/>
      <c r="AJ3911" s="36" t="n">
        <v>1</v>
      </c>
      <c r="AK3911" s="19" t="str">
        <f aca="false">LEFT(10^((LOG(AJ3911)-INT(LOG(AJ3911)))),1)</f>
        <v>1</v>
      </c>
    </row>
    <row r="3912" customFormat="false" ht="12" hidden="false" customHeight="false" outlineLevel="0" collapsed="false">
      <c r="U3912" s="36"/>
      <c r="V3912" s="36"/>
      <c r="W3912" s="19"/>
      <c r="AJ3912" s="36" t="n">
        <v>756</v>
      </c>
      <c r="AK3912" s="19" t="str">
        <f aca="false">LEFT(10^((LOG(AJ3912)-INT(LOG(AJ3912)))),1)</f>
        <v>7</v>
      </c>
    </row>
    <row r="3913" customFormat="false" ht="12" hidden="false" customHeight="false" outlineLevel="0" collapsed="false">
      <c r="U3913" s="36"/>
      <c r="V3913" s="36"/>
      <c r="W3913" s="19"/>
      <c r="AJ3913" s="36" t="n">
        <v>34.5</v>
      </c>
      <c r="AK3913" s="19" t="str">
        <f aca="false">LEFT(10^((LOG(AJ3913)-INT(LOG(AJ3913)))),1)</f>
        <v>3</v>
      </c>
    </row>
    <row r="3914" customFormat="false" ht="12" hidden="false" customHeight="false" outlineLevel="0" collapsed="false">
      <c r="U3914" s="36"/>
      <c r="V3914" s="36"/>
      <c r="W3914" s="19"/>
      <c r="AJ3914" s="36" t="n">
        <v>1.82</v>
      </c>
      <c r="AK3914" s="19" t="str">
        <f aca="false">LEFT(10^((LOG(AJ3914)-INT(LOG(AJ3914)))),1)</f>
        <v>1</v>
      </c>
    </row>
    <row r="3915" customFormat="false" ht="12" hidden="false" customHeight="false" outlineLevel="0" collapsed="false">
      <c r="U3915" s="36"/>
      <c r="V3915" s="36"/>
      <c r="W3915" s="19"/>
      <c r="AJ3915" s="36" t="n">
        <v>7.05</v>
      </c>
      <c r="AK3915" s="19" t="str">
        <f aca="false">LEFT(10^((LOG(AJ3915)-INT(LOG(AJ3915)))),1)</f>
        <v>7</v>
      </c>
    </row>
    <row r="3916" customFormat="false" ht="12" hidden="false" customHeight="false" outlineLevel="0" collapsed="false">
      <c r="U3916" s="36"/>
      <c r="V3916" s="36"/>
      <c r="W3916" s="19"/>
      <c r="AJ3916" s="36" t="n">
        <v>13</v>
      </c>
      <c r="AK3916" s="19" t="str">
        <f aca="false">LEFT(10^((LOG(AJ3916)-INT(LOG(AJ3916)))),1)</f>
        <v>1</v>
      </c>
    </row>
    <row r="3917" customFormat="false" ht="12" hidden="false" customHeight="false" outlineLevel="0" collapsed="false">
      <c r="U3917" s="36"/>
      <c r="V3917" s="36"/>
      <c r="W3917" s="19"/>
      <c r="AJ3917" s="36" t="n">
        <v>49</v>
      </c>
      <c r="AK3917" s="19" t="str">
        <f aca="false">LEFT(10^((LOG(AJ3917)-INT(LOG(AJ3917)))),1)</f>
        <v>4</v>
      </c>
    </row>
    <row r="3918" customFormat="false" ht="12" hidden="false" customHeight="false" outlineLevel="0" collapsed="false">
      <c r="U3918" s="36"/>
      <c r="V3918" s="36"/>
      <c r="W3918" s="19"/>
      <c r="AJ3918" s="36" t="n">
        <v>232</v>
      </c>
      <c r="AK3918" s="19" t="str">
        <f aca="false">LEFT(10^((LOG(AJ3918)-INT(LOG(AJ3918)))),1)</f>
        <v>2</v>
      </c>
    </row>
    <row r="3919" customFormat="false" ht="12" hidden="false" customHeight="false" outlineLevel="0" collapsed="false">
      <c r="U3919" s="36"/>
      <c r="V3919" s="36"/>
      <c r="W3919" s="19"/>
      <c r="AJ3919" s="36" t="n">
        <v>510</v>
      </c>
      <c r="AK3919" s="19" t="str">
        <f aca="false">LEFT(10^((LOG(AJ3919)-INT(LOG(AJ3919)))),1)</f>
        <v>5</v>
      </c>
    </row>
    <row r="3920" customFormat="false" ht="12" hidden="false" customHeight="false" outlineLevel="0" collapsed="false">
      <c r="U3920" s="36"/>
      <c r="V3920" s="36"/>
      <c r="W3920" s="19"/>
      <c r="AJ3920" s="36" t="n">
        <v>6</v>
      </c>
      <c r="AK3920" s="19" t="str">
        <f aca="false">LEFT(10^((LOG(AJ3920)-INT(LOG(AJ3920)))),1)</f>
        <v>6</v>
      </c>
    </row>
    <row r="3921" customFormat="false" ht="12" hidden="false" customHeight="false" outlineLevel="0" collapsed="false">
      <c r="U3921" s="36"/>
      <c r="V3921" s="36"/>
      <c r="W3921" s="19"/>
      <c r="AJ3921" s="36" t="n">
        <v>400</v>
      </c>
      <c r="AK3921" s="19" t="str">
        <f aca="false">LEFT(10^((LOG(AJ3921)-INT(LOG(AJ3921)))),1)</f>
        <v>4</v>
      </c>
    </row>
    <row r="3922" customFormat="false" ht="12" hidden="false" customHeight="false" outlineLevel="0" collapsed="false">
      <c r="U3922" s="36"/>
      <c r="V3922" s="36"/>
      <c r="W3922" s="19"/>
      <c r="AJ3922" s="36" t="n">
        <v>1123</v>
      </c>
      <c r="AK3922" s="19" t="str">
        <f aca="false">LEFT(10^((LOG(AJ3922)-INT(LOG(AJ3922)))),1)</f>
        <v>1</v>
      </c>
    </row>
    <row r="3923" customFormat="false" ht="12" hidden="false" customHeight="false" outlineLevel="0" collapsed="false">
      <c r="U3923" s="36"/>
      <c r="V3923" s="36"/>
      <c r="W3923" s="19"/>
      <c r="AJ3923" s="36" t="n">
        <v>41</v>
      </c>
      <c r="AK3923" s="19" t="str">
        <f aca="false">LEFT(10^((LOG(AJ3923)-INT(LOG(AJ3923)))),1)</f>
        <v>4</v>
      </c>
    </row>
    <row r="3924" customFormat="false" ht="12" hidden="false" customHeight="false" outlineLevel="0" collapsed="false">
      <c r="U3924" s="36"/>
      <c r="V3924" s="36"/>
      <c r="W3924" s="19"/>
      <c r="AJ3924" s="36" t="n">
        <v>550</v>
      </c>
      <c r="AK3924" s="19" t="str">
        <f aca="false">LEFT(10^((LOG(AJ3924)-INT(LOG(AJ3924)))),1)</f>
        <v>5</v>
      </c>
    </row>
    <row r="3925" customFormat="false" ht="12" hidden="false" customHeight="false" outlineLevel="0" collapsed="false">
      <c r="U3925" s="36"/>
      <c r="V3925" s="36"/>
      <c r="W3925" s="19"/>
      <c r="AJ3925" s="36" t="n">
        <v>2.9</v>
      </c>
      <c r="AK3925" s="19" t="str">
        <f aca="false">LEFT(10^((LOG(AJ3925)-INT(LOG(AJ3925)))),1)</f>
        <v>2</v>
      </c>
    </row>
    <row r="3926" customFormat="false" ht="12" hidden="false" customHeight="false" outlineLevel="0" collapsed="false">
      <c r="U3926" s="36"/>
      <c r="V3926" s="36"/>
      <c r="W3926" s="19"/>
      <c r="AJ3926" s="36" t="n">
        <v>175</v>
      </c>
      <c r="AK3926" s="19" t="str">
        <f aca="false">LEFT(10^((LOG(AJ3926)-INT(LOG(AJ3926)))),1)</f>
        <v>1</v>
      </c>
    </row>
    <row r="3927" customFormat="false" ht="12" hidden="false" customHeight="false" outlineLevel="0" collapsed="false">
      <c r="U3927" s="36"/>
      <c r="V3927" s="36"/>
      <c r="W3927" s="19"/>
      <c r="AJ3927" s="36" t="n">
        <v>2</v>
      </c>
      <c r="AK3927" s="19" t="str">
        <f aca="false">LEFT(10^((LOG(AJ3927)-INT(LOG(AJ3927)))),1)</f>
        <v>2</v>
      </c>
    </row>
    <row r="3928" customFormat="false" ht="12" hidden="false" customHeight="false" outlineLevel="0" collapsed="false">
      <c r="U3928" s="36"/>
      <c r="V3928" s="36"/>
      <c r="W3928" s="19"/>
      <c r="AJ3928" s="36" t="n">
        <v>110</v>
      </c>
      <c r="AK3928" s="19" t="str">
        <f aca="false">LEFT(10^((LOG(AJ3928)-INT(LOG(AJ3928)))),1)</f>
        <v>1</v>
      </c>
    </row>
    <row r="3929" customFormat="false" ht="12" hidden="false" customHeight="false" outlineLevel="0" collapsed="false">
      <c r="U3929" s="36"/>
      <c r="V3929" s="36"/>
      <c r="W3929" s="19"/>
      <c r="AJ3929" s="36" t="n">
        <v>5.6</v>
      </c>
      <c r="AK3929" s="19" t="str">
        <f aca="false">LEFT(10^((LOG(AJ3929)-INT(LOG(AJ3929)))),1)</f>
        <v>5</v>
      </c>
    </row>
    <row r="3930" customFormat="false" ht="12" hidden="false" customHeight="false" outlineLevel="0" collapsed="false">
      <c r="U3930" s="36"/>
      <c r="V3930" s="36"/>
      <c r="W3930" s="19"/>
      <c r="AJ3930" s="36" t="n">
        <v>1.28</v>
      </c>
      <c r="AK3930" s="19" t="str">
        <f aca="false">LEFT(10^((LOG(AJ3930)-INT(LOG(AJ3930)))),1)</f>
        <v>1</v>
      </c>
    </row>
    <row r="3931" customFormat="false" ht="12" hidden="false" customHeight="false" outlineLevel="0" collapsed="false">
      <c r="U3931" s="36"/>
      <c r="V3931" s="36"/>
      <c r="W3931" s="19"/>
      <c r="AJ3931" s="36" t="n">
        <v>4.534</v>
      </c>
      <c r="AK3931" s="19" t="str">
        <f aca="false">LEFT(10^((LOG(AJ3931)-INT(LOG(AJ3931)))),1)</f>
        <v>4</v>
      </c>
    </row>
    <row r="3932" customFormat="false" ht="12" hidden="false" customHeight="false" outlineLevel="0" collapsed="false">
      <c r="U3932" s="36"/>
      <c r="V3932" s="36"/>
      <c r="W3932" s="19"/>
      <c r="AJ3932" s="36" t="n">
        <v>144</v>
      </c>
      <c r="AK3932" s="19" t="str">
        <f aca="false">LEFT(10^((LOG(AJ3932)-INT(LOG(AJ3932)))),1)</f>
        <v>1</v>
      </c>
    </row>
    <row r="3933" customFormat="false" ht="12" hidden="false" customHeight="false" outlineLevel="0" collapsed="false">
      <c r="U3933" s="36"/>
      <c r="V3933" s="36"/>
      <c r="W3933" s="19"/>
      <c r="AJ3933" s="36" t="n">
        <v>2</v>
      </c>
      <c r="AK3933" s="19" t="str">
        <f aca="false">LEFT(10^((LOG(AJ3933)-INT(LOG(AJ3933)))),1)</f>
        <v>2</v>
      </c>
    </row>
    <row r="3934" customFormat="false" ht="12" hidden="false" customHeight="false" outlineLevel="0" collapsed="false">
      <c r="U3934" s="36"/>
      <c r="V3934" s="36"/>
      <c r="W3934" s="19"/>
      <c r="AJ3934" s="36" t="n">
        <v>9.964</v>
      </c>
      <c r="AK3934" s="19" t="str">
        <f aca="false">LEFT(10^((LOG(AJ3934)-INT(LOG(AJ3934)))),1)</f>
        <v>9</v>
      </c>
    </row>
    <row r="3935" customFormat="false" ht="12" hidden="false" customHeight="false" outlineLevel="0" collapsed="false">
      <c r="U3935" s="36"/>
      <c r="V3935" s="36"/>
      <c r="W3935" s="19"/>
      <c r="AJ3935" s="36" t="n">
        <v>15</v>
      </c>
      <c r="AK3935" s="19" t="str">
        <f aca="false">LEFT(10^((LOG(AJ3935)-INT(LOG(AJ3935)))),1)</f>
        <v>1</v>
      </c>
    </row>
    <row r="3936" customFormat="false" ht="12" hidden="false" customHeight="false" outlineLevel="0" collapsed="false">
      <c r="U3936" s="36"/>
      <c r="V3936" s="36"/>
      <c r="W3936" s="19"/>
      <c r="AJ3936" s="36" t="n">
        <v>4.8</v>
      </c>
      <c r="AK3936" s="19" t="str">
        <f aca="false">LEFT(10^((LOG(AJ3936)-INT(LOG(AJ3936)))),1)</f>
        <v>4</v>
      </c>
    </row>
    <row r="3937" customFormat="false" ht="12" hidden="false" customHeight="false" outlineLevel="0" collapsed="false">
      <c r="U3937" s="36"/>
      <c r="V3937" s="36"/>
      <c r="W3937" s="19"/>
      <c r="AJ3937" s="36" t="n">
        <v>7.5</v>
      </c>
      <c r="AK3937" s="19" t="str">
        <f aca="false">LEFT(10^((LOG(AJ3937)-INT(LOG(AJ3937)))),1)</f>
        <v>7</v>
      </c>
    </row>
    <row r="3938" customFormat="false" ht="12" hidden="false" customHeight="false" outlineLevel="0" collapsed="false">
      <c r="U3938" s="36"/>
      <c r="V3938" s="36"/>
      <c r="W3938" s="19"/>
      <c r="AJ3938" s="36" t="n">
        <v>2</v>
      </c>
      <c r="AK3938" s="19" t="str">
        <f aca="false">LEFT(10^((LOG(AJ3938)-INT(LOG(AJ3938)))),1)</f>
        <v>2</v>
      </c>
    </row>
    <row r="3939" customFormat="false" ht="12" hidden="false" customHeight="false" outlineLevel="0" collapsed="false">
      <c r="U3939" s="36"/>
      <c r="V3939" s="36"/>
      <c r="W3939" s="19"/>
      <c r="AJ3939" s="36" t="n">
        <v>3.82</v>
      </c>
      <c r="AK3939" s="19" t="str">
        <f aca="false">LEFT(10^((LOG(AJ3939)-INT(LOG(AJ3939)))),1)</f>
        <v>3</v>
      </c>
    </row>
    <row r="3940" customFormat="false" ht="12" hidden="false" customHeight="false" outlineLevel="0" collapsed="false">
      <c r="U3940" s="36"/>
      <c r="V3940" s="36"/>
      <c r="W3940" s="19"/>
      <c r="AJ3940" s="36" t="n">
        <v>12500</v>
      </c>
      <c r="AK3940" s="19" t="str">
        <f aca="false">LEFT(10^((LOG(AJ3940)-INT(LOG(AJ3940)))),1)</f>
        <v>1</v>
      </c>
    </row>
    <row r="3941" customFormat="false" ht="12" hidden="false" customHeight="false" outlineLevel="0" collapsed="false">
      <c r="U3941" s="36"/>
      <c r="V3941" s="36"/>
      <c r="W3941" s="19"/>
      <c r="AJ3941" s="36" t="n">
        <v>7.18</v>
      </c>
      <c r="AK3941" s="19" t="str">
        <f aca="false">LEFT(10^((LOG(AJ3941)-INT(LOG(AJ3941)))),1)</f>
        <v>7</v>
      </c>
    </row>
    <row r="3942" customFormat="false" ht="12" hidden="false" customHeight="false" outlineLevel="0" collapsed="false">
      <c r="U3942" s="36"/>
      <c r="V3942" s="36"/>
      <c r="W3942" s="19"/>
      <c r="AJ3942" s="36" t="n">
        <v>1.48</v>
      </c>
      <c r="AK3942" s="19" t="str">
        <f aca="false">LEFT(10^((LOG(AJ3942)-INT(LOG(AJ3942)))),1)</f>
        <v>1</v>
      </c>
    </row>
    <row r="3943" customFormat="false" ht="12" hidden="false" customHeight="false" outlineLevel="0" collapsed="false">
      <c r="U3943" s="36"/>
      <c r="V3943" s="36"/>
      <c r="W3943" s="19"/>
      <c r="AJ3943" s="36" t="n">
        <v>2</v>
      </c>
      <c r="AK3943" s="19" t="str">
        <f aca="false">LEFT(10^((LOG(AJ3943)-INT(LOG(AJ3943)))),1)</f>
        <v>2</v>
      </c>
    </row>
    <row r="3944" customFormat="false" ht="12" hidden="false" customHeight="false" outlineLevel="0" collapsed="false">
      <c r="U3944" s="36"/>
      <c r="V3944" s="36"/>
      <c r="W3944" s="19"/>
      <c r="AJ3944" s="36" t="n">
        <v>10000</v>
      </c>
      <c r="AK3944" s="19" t="str">
        <f aca="false">LEFT(10^((LOG(AJ3944)-INT(LOG(AJ3944)))),1)</f>
        <v>1</v>
      </c>
    </row>
    <row r="3945" customFormat="false" ht="12" hidden="false" customHeight="false" outlineLevel="0" collapsed="false">
      <c r="U3945" s="36"/>
      <c r="V3945" s="36"/>
      <c r="W3945" s="19"/>
      <c r="AJ3945" s="36" t="n">
        <v>354</v>
      </c>
      <c r="AK3945" s="19" t="str">
        <f aca="false">LEFT(10^((LOG(AJ3945)-INT(LOG(AJ3945)))),1)</f>
        <v>3</v>
      </c>
    </row>
    <row r="3946" customFormat="false" ht="12" hidden="false" customHeight="false" outlineLevel="0" collapsed="false">
      <c r="U3946" s="36"/>
      <c r="V3946" s="36"/>
      <c r="W3946" s="19"/>
      <c r="AJ3946" s="36" t="n">
        <v>200</v>
      </c>
      <c r="AK3946" s="19" t="str">
        <f aca="false">LEFT(10^((LOG(AJ3946)-INT(LOG(AJ3946)))),1)</f>
        <v>2</v>
      </c>
    </row>
    <row r="3947" customFormat="false" ht="12" hidden="false" customHeight="false" outlineLevel="0" collapsed="false">
      <c r="U3947" s="36"/>
      <c r="V3947" s="36"/>
      <c r="W3947" s="19"/>
      <c r="AJ3947" s="36" t="n">
        <v>5</v>
      </c>
      <c r="AK3947" s="19" t="str">
        <f aca="false">LEFT(10^((LOG(AJ3947)-INT(LOG(AJ3947)))),1)</f>
        <v>5</v>
      </c>
    </row>
    <row r="3948" customFormat="false" ht="12" hidden="false" customHeight="false" outlineLevel="0" collapsed="false">
      <c r="U3948" s="36"/>
      <c r="V3948" s="36"/>
      <c r="W3948" s="19"/>
      <c r="AJ3948" s="36" t="n">
        <v>5</v>
      </c>
      <c r="AK3948" s="19" t="str">
        <f aca="false">LEFT(10^((LOG(AJ3948)-INT(LOG(AJ3948)))),1)</f>
        <v>5</v>
      </c>
    </row>
    <row r="3949" customFormat="false" ht="12" hidden="false" customHeight="false" outlineLevel="0" collapsed="false">
      <c r="U3949" s="36"/>
      <c r="V3949" s="36"/>
      <c r="W3949" s="19"/>
      <c r="AJ3949" s="36" t="n">
        <v>65.5</v>
      </c>
      <c r="AK3949" s="19" t="str">
        <f aca="false">LEFT(10^((LOG(AJ3949)-INT(LOG(AJ3949)))),1)</f>
        <v>6</v>
      </c>
    </row>
    <row r="3950" customFormat="false" ht="12" hidden="false" customHeight="false" outlineLevel="0" collapsed="false">
      <c r="U3950" s="36"/>
      <c r="V3950" s="36"/>
      <c r="W3950" s="19"/>
      <c r="AJ3950" s="36" t="n">
        <v>3.9643</v>
      </c>
      <c r="AK3950" s="19" t="str">
        <f aca="false">LEFT(10^((LOG(AJ3950)-INT(LOG(AJ3950)))),1)</f>
        <v>3</v>
      </c>
    </row>
    <row r="3951" customFormat="false" ht="12" hidden="false" customHeight="false" outlineLevel="0" collapsed="false">
      <c r="U3951" s="36"/>
      <c r="V3951" s="36"/>
      <c r="W3951" s="19"/>
      <c r="AJ3951" s="36" t="n">
        <v>654</v>
      </c>
      <c r="AK3951" s="19" t="str">
        <f aca="false">LEFT(10^((LOG(AJ3951)-INT(LOG(AJ3951)))),1)</f>
        <v>6</v>
      </c>
    </row>
    <row r="3952" customFormat="false" ht="12" hidden="false" customHeight="false" outlineLevel="0" collapsed="false">
      <c r="U3952" s="36"/>
      <c r="V3952" s="36"/>
      <c r="W3952" s="19"/>
      <c r="AJ3952" s="36" t="n">
        <v>100</v>
      </c>
      <c r="AK3952" s="19" t="str">
        <f aca="false">LEFT(10^((LOG(AJ3952)-INT(LOG(AJ3952)))),1)</f>
        <v>1</v>
      </c>
    </row>
    <row r="3953" customFormat="false" ht="12" hidden="false" customHeight="false" outlineLevel="0" collapsed="false">
      <c r="U3953" s="36"/>
      <c r="V3953" s="36"/>
      <c r="W3953" s="19"/>
      <c r="AJ3953" s="36" t="n">
        <v>31</v>
      </c>
      <c r="AK3953" s="19" t="str">
        <f aca="false">LEFT(10^((LOG(AJ3953)-INT(LOG(AJ3953)))),1)</f>
        <v>3</v>
      </c>
    </row>
    <row r="3954" customFormat="false" ht="12" hidden="false" customHeight="false" outlineLevel="0" collapsed="false">
      <c r="U3954" s="36"/>
      <c r="V3954" s="36"/>
      <c r="W3954" s="19"/>
      <c r="AJ3954" s="36" t="n">
        <v>5.6919</v>
      </c>
      <c r="AK3954" s="19" t="str">
        <f aca="false">LEFT(10^((LOG(AJ3954)-INT(LOG(AJ3954)))),1)</f>
        <v>5</v>
      </c>
    </row>
    <row r="3955" customFormat="false" ht="12" hidden="false" customHeight="false" outlineLevel="0" collapsed="false">
      <c r="U3955" s="36"/>
      <c r="V3955" s="36"/>
      <c r="W3955" s="19"/>
      <c r="AJ3955" s="36" t="n">
        <v>2.67</v>
      </c>
      <c r="AK3955" s="19" t="str">
        <f aca="false">LEFT(10^((LOG(AJ3955)-INT(LOG(AJ3955)))),1)</f>
        <v>2</v>
      </c>
    </row>
    <row r="3956" customFormat="false" ht="12" hidden="false" customHeight="false" outlineLevel="0" collapsed="false">
      <c r="U3956" s="36"/>
      <c r="V3956" s="36"/>
      <c r="W3956" s="19"/>
      <c r="AJ3956" s="36" t="n">
        <v>21.3</v>
      </c>
      <c r="AK3956" s="19" t="str">
        <f aca="false">LEFT(10^((LOG(AJ3956)-INT(LOG(AJ3956)))),1)</f>
        <v>2</v>
      </c>
    </row>
    <row r="3957" customFormat="false" ht="12" hidden="false" customHeight="false" outlineLevel="0" collapsed="false">
      <c r="U3957" s="36"/>
      <c r="V3957" s="36"/>
      <c r="W3957" s="19"/>
      <c r="AJ3957" s="36" t="n">
        <v>10.53</v>
      </c>
      <c r="AK3957" s="19" t="str">
        <f aca="false">LEFT(10^((LOG(AJ3957)-INT(LOG(AJ3957)))),1)</f>
        <v>1</v>
      </c>
    </row>
    <row r="3958" customFormat="false" ht="12" hidden="false" customHeight="false" outlineLevel="0" collapsed="false">
      <c r="U3958" s="36"/>
      <c r="V3958" s="36"/>
      <c r="W3958" s="19"/>
      <c r="AJ3958" s="36" t="n">
        <v>350.7</v>
      </c>
      <c r="AK3958" s="19" t="str">
        <f aca="false">LEFT(10^((LOG(AJ3958)-INT(LOG(AJ3958)))),1)</f>
        <v>3</v>
      </c>
    </row>
    <row r="3959" customFormat="false" ht="12" hidden="false" customHeight="false" outlineLevel="0" collapsed="false">
      <c r="U3959" s="36"/>
      <c r="V3959" s="36"/>
      <c r="W3959" s="19"/>
      <c r="AJ3959" s="36" t="n">
        <v>3.2</v>
      </c>
      <c r="AK3959" s="19" t="str">
        <f aca="false">LEFT(10^((LOG(AJ3959)-INT(LOG(AJ3959)))),1)</f>
        <v>3</v>
      </c>
    </row>
    <row r="3960" customFormat="false" ht="12" hidden="false" customHeight="false" outlineLevel="0" collapsed="false">
      <c r="U3960" s="36"/>
      <c r="V3960" s="36"/>
      <c r="W3960" s="19"/>
      <c r="AJ3960" s="36" t="n">
        <v>39.2</v>
      </c>
      <c r="AK3960" s="19" t="str">
        <f aca="false">LEFT(10^((LOG(AJ3960)-INT(LOG(AJ3960)))),1)</f>
        <v>3</v>
      </c>
    </row>
    <row r="3961" customFormat="false" ht="12" hidden="false" customHeight="false" outlineLevel="0" collapsed="false">
      <c r="U3961" s="36"/>
      <c r="V3961" s="36"/>
      <c r="W3961" s="19"/>
      <c r="AJ3961" s="36" t="n">
        <v>1.2</v>
      </c>
      <c r="AK3961" s="19" t="str">
        <f aca="false">LEFT(10^((LOG(AJ3961)-INT(LOG(AJ3961)))),1)</f>
        <v>1</v>
      </c>
    </row>
    <row r="3962" customFormat="false" ht="12" hidden="false" customHeight="false" outlineLevel="0" collapsed="false">
      <c r="U3962" s="36"/>
      <c r="V3962" s="36"/>
      <c r="W3962" s="19"/>
      <c r="AJ3962" s="36" t="n">
        <v>3</v>
      </c>
      <c r="AK3962" s="19" t="str">
        <f aca="false">LEFT(10^((LOG(AJ3962)-INT(LOG(AJ3962)))),1)</f>
        <v>3</v>
      </c>
    </row>
    <row r="3963" customFormat="false" ht="12" hidden="false" customHeight="false" outlineLevel="0" collapsed="false">
      <c r="U3963" s="36"/>
      <c r="V3963" s="36"/>
      <c r="W3963" s="19"/>
      <c r="AJ3963" s="36" t="n">
        <v>490</v>
      </c>
      <c r="AK3963" s="19" t="str">
        <f aca="false">LEFT(10^((LOG(AJ3963)-INT(LOG(AJ3963)))),1)</f>
        <v>4</v>
      </c>
    </row>
    <row r="3964" customFormat="false" ht="12" hidden="false" customHeight="false" outlineLevel="0" collapsed="false">
      <c r="U3964" s="36"/>
      <c r="V3964" s="36"/>
      <c r="W3964" s="19"/>
      <c r="AJ3964" s="36" t="n">
        <v>9.58</v>
      </c>
      <c r="AK3964" s="19" t="str">
        <f aca="false">LEFT(10^((LOG(AJ3964)-INT(LOG(AJ3964)))),1)</f>
        <v>9</v>
      </c>
    </row>
    <row r="3965" customFormat="false" ht="12" hidden="false" customHeight="false" outlineLevel="0" collapsed="false">
      <c r="U3965" s="36"/>
      <c r="V3965" s="36"/>
      <c r="W3965" s="19"/>
      <c r="AJ3965" s="36" t="n">
        <v>4</v>
      </c>
      <c r="AK3965" s="19" t="str">
        <f aca="false">LEFT(10^((LOG(AJ3965)-INT(LOG(AJ3965)))),1)</f>
        <v>4</v>
      </c>
    </row>
    <row r="3966" customFormat="false" ht="12" hidden="false" customHeight="false" outlineLevel="0" collapsed="false">
      <c r="U3966" s="36"/>
      <c r="V3966" s="36"/>
      <c r="W3966" s="19"/>
      <c r="AJ3966" s="36" t="n">
        <v>5</v>
      </c>
      <c r="AK3966" s="19" t="str">
        <f aca="false">LEFT(10^((LOG(AJ3966)-INT(LOG(AJ3966)))),1)</f>
        <v>5</v>
      </c>
    </row>
    <row r="3967" customFormat="false" ht="12" hidden="false" customHeight="false" outlineLevel="0" collapsed="false">
      <c r="U3967" s="36"/>
      <c r="V3967" s="36"/>
      <c r="W3967" s="19"/>
      <c r="AJ3967" s="36" t="n">
        <v>439</v>
      </c>
      <c r="AK3967" s="19" t="str">
        <f aca="false">LEFT(10^((LOG(AJ3967)-INT(LOG(AJ3967)))),1)</f>
        <v>4</v>
      </c>
    </row>
    <row r="3968" customFormat="false" ht="12" hidden="false" customHeight="false" outlineLevel="0" collapsed="false">
      <c r="U3968" s="36"/>
      <c r="V3968" s="36"/>
      <c r="W3968" s="19"/>
      <c r="AJ3968" s="36" t="n">
        <v>70</v>
      </c>
      <c r="AK3968" s="19" t="str">
        <f aca="false">LEFT(10^((LOG(AJ3968)-INT(LOG(AJ3968)))),1)</f>
        <v>7</v>
      </c>
    </row>
    <row r="3969" customFormat="false" ht="12" hidden="false" customHeight="false" outlineLevel="0" collapsed="false">
      <c r="U3969" s="36"/>
      <c r="V3969" s="36"/>
      <c r="W3969" s="19"/>
      <c r="AJ3969" s="36" t="n">
        <v>2</v>
      </c>
      <c r="AK3969" s="19" t="str">
        <f aca="false">LEFT(10^((LOG(AJ3969)-INT(LOG(AJ3969)))),1)</f>
        <v>2</v>
      </c>
    </row>
    <row r="3970" customFormat="false" ht="12" hidden="false" customHeight="false" outlineLevel="0" collapsed="false">
      <c r="U3970" s="36"/>
      <c r="V3970" s="36"/>
      <c r="W3970" s="19"/>
      <c r="AJ3970" s="36" t="n">
        <v>45</v>
      </c>
      <c r="AK3970" s="19" t="str">
        <f aca="false">LEFT(10^((LOG(AJ3970)-INT(LOG(AJ3970)))),1)</f>
        <v>4</v>
      </c>
    </row>
    <row r="3971" customFormat="false" ht="12" hidden="false" customHeight="false" outlineLevel="0" collapsed="false">
      <c r="U3971" s="36"/>
      <c r="V3971" s="36"/>
      <c r="W3971" s="19"/>
      <c r="AJ3971" s="36" t="n">
        <v>8.7266</v>
      </c>
      <c r="AK3971" s="19" t="str">
        <f aca="false">LEFT(10^((LOG(AJ3971)-INT(LOG(AJ3971)))),1)</f>
        <v>8</v>
      </c>
    </row>
    <row r="3972" customFormat="false" ht="12" hidden="false" customHeight="false" outlineLevel="0" collapsed="false">
      <c r="U3972" s="36"/>
      <c r="V3972" s="36"/>
      <c r="W3972" s="19"/>
      <c r="AJ3972" s="36" t="n">
        <v>16</v>
      </c>
      <c r="AK3972" s="19" t="str">
        <f aca="false">LEFT(10^((LOG(AJ3972)-INT(LOG(AJ3972)))),1)</f>
        <v>1</v>
      </c>
    </row>
    <row r="3973" customFormat="false" ht="12" hidden="false" customHeight="false" outlineLevel="0" collapsed="false">
      <c r="U3973" s="36"/>
      <c r="V3973" s="36"/>
      <c r="W3973" s="19"/>
      <c r="AJ3973" s="36" t="n">
        <v>2.7</v>
      </c>
      <c r="AK3973" s="19" t="str">
        <f aca="false">LEFT(10^((LOG(AJ3973)-INT(LOG(AJ3973)))),1)</f>
        <v>2</v>
      </c>
    </row>
    <row r="3974" customFormat="false" ht="12" hidden="false" customHeight="false" outlineLevel="0" collapsed="false">
      <c r="U3974" s="36"/>
      <c r="V3974" s="36"/>
      <c r="W3974" s="19"/>
      <c r="AJ3974" s="36" t="n">
        <v>3250</v>
      </c>
      <c r="AK3974" s="19" t="str">
        <f aca="false">LEFT(10^((LOG(AJ3974)-INT(LOG(AJ3974)))),1)</f>
        <v>3</v>
      </c>
    </row>
    <row r="3975" customFormat="false" ht="12" hidden="false" customHeight="false" outlineLevel="0" collapsed="false">
      <c r="U3975" s="36"/>
      <c r="V3975" s="36"/>
      <c r="W3975" s="19"/>
      <c r="AJ3975" s="36" t="n">
        <v>1.5</v>
      </c>
      <c r="AK3975" s="19" t="str">
        <f aca="false">LEFT(10^((LOG(AJ3975)-INT(LOG(AJ3975)))),1)</f>
        <v>1</v>
      </c>
    </row>
    <row r="3976" customFormat="false" ht="12" hidden="false" customHeight="false" outlineLevel="0" collapsed="false">
      <c r="U3976" s="36"/>
      <c r="V3976" s="36"/>
      <c r="W3976" s="19"/>
      <c r="AJ3976" s="36" t="n">
        <v>55</v>
      </c>
      <c r="AK3976" s="19" t="str">
        <f aca="false">LEFT(10^((LOG(AJ3976)-INT(LOG(AJ3976)))),1)</f>
        <v>5</v>
      </c>
    </row>
    <row r="3977" customFormat="false" ht="12" hidden="false" customHeight="false" outlineLevel="0" collapsed="false">
      <c r="U3977" s="36"/>
      <c r="V3977" s="36"/>
      <c r="W3977" s="19"/>
      <c r="AJ3977" s="36" t="n">
        <v>330</v>
      </c>
      <c r="AK3977" s="19" t="str">
        <f aca="false">LEFT(10^((LOG(AJ3977)-INT(LOG(AJ3977)))),1)</f>
        <v>3</v>
      </c>
    </row>
    <row r="3978" customFormat="false" ht="12" hidden="false" customHeight="false" outlineLevel="0" collapsed="false">
      <c r="U3978" s="36"/>
      <c r="V3978" s="36"/>
      <c r="W3978" s="19"/>
      <c r="AJ3978" s="36" t="n">
        <v>632.5</v>
      </c>
      <c r="AK3978" s="19" t="str">
        <f aca="false">LEFT(10^((LOG(AJ3978)-INT(LOG(AJ3978)))),1)</f>
        <v>6</v>
      </c>
    </row>
    <row r="3979" customFormat="false" ht="12" hidden="false" customHeight="false" outlineLevel="0" collapsed="false">
      <c r="U3979" s="36"/>
      <c r="V3979" s="36"/>
      <c r="W3979" s="19"/>
      <c r="AJ3979" s="36" t="n">
        <v>5.3</v>
      </c>
      <c r="AK3979" s="19" t="str">
        <f aca="false">LEFT(10^((LOG(AJ3979)-INT(LOG(AJ3979)))),1)</f>
        <v>5</v>
      </c>
    </row>
    <row r="3980" customFormat="false" ht="12" hidden="false" customHeight="false" outlineLevel="0" collapsed="false">
      <c r="U3980" s="36"/>
      <c r="V3980" s="36"/>
      <c r="W3980" s="19"/>
      <c r="AJ3980" s="36" t="n">
        <v>26</v>
      </c>
      <c r="AK3980" s="19" t="str">
        <f aca="false">LEFT(10^((LOG(AJ3980)-INT(LOG(AJ3980)))),1)</f>
        <v>2</v>
      </c>
    </row>
    <row r="3981" customFormat="false" ht="12" hidden="false" customHeight="false" outlineLevel="0" collapsed="false">
      <c r="U3981" s="36"/>
      <c r="V3981" s="36"/>
      <c r="W3981" s="19"/>
      <c r="AJ3981" s="36" t="n">
        <v>19</v>
      </c>
      <c r="AK3981" s="19" t="str">
        <f aca="false">LEFT(10^((LOG(AJ3981)-INT(LOG(AJ3981)))),1)</f>
        <v>1</v>
      </c>
    </row>
    <row r="3982" customFormat="false" ht="12" hidden="false" customHeight="false" outlineLevel="0" collapsed="false">
      <c r="U3982" s="36"/>
      <c r="V3982" s="36"/>
      <c r="W3982" s="19"/>
      <c r="AJ3982" s="36" t="n">
        <v>360</v>
      </c>
      <c r="AK3982" s="19" t="str">
        <f aca="false">LEFT(10^((LOG(AJ3982)-INT(LOG(AJ3982)))),1)</f>
        <v>3</v>
      </c>
    </row>
    <row r="3983" customFormat="false" ht="12" hidden="false" customHeight="false" outlineLevel="0" collapsed="false">
      <c r="U3983" s="36"/>
      <c r="V3983" s="36"/>
      <c r="W3983" s="19"/>
      <c r="AJ3983" s="36" t="n">
        <v>11</v>
      </c>
      <c r="AK3983" s="19" t="str">
        <f aca="false">LEFT(10^((LOG(AJ3983)-INT(LOG(AJ3983)))),1)</f>
        <v>1</v>
      </c>
    </row>
    <row r="3984" customFormat="false" ht="12" hidden="false" customHeight="false" outlineLevel="0" collapsed="false">
      <c r="U3984" s="36"/>
      <c r="V3984" s="36"/>
      <c r="W3984" s="19"/>
      <c r="AJ3984" s="36" t="n">
        <v>2.5</v>
      </c>
      <c r="AK3984" s="19" t="str">
        <f aca="false">LEFT(10^((LOG(AJ3984)-INT(LOG(AJ3984)))),1)</f>
        <v>2</v>
      </c>
    </row>
    <row r="3985" customFormat="false" ht="12" hidden="false" customHeight="false" outlineLevel="0" collapsed="false">
      <c r="U3985" s="36"/>
      <c r="V3985" s="36"/>
      <c r="W3985" s="19"/>
      <c r="AJ3985" s="36" t="n">
        <v>5.9</v>
      </c>
      <c r="AK3985" s="19" t="str">
        <f aca="false">LEFT(10^((LOG(AJ3985)-INT(LOG(AJ3985)))),1)</f>
        <v>5</v>
      </c>
    </row>
    <row r="3986" customFormat="false" ht="12" hidden="false" customHeight="false" outlineLevel="0" collapsed="false">
      <c r="U3986" s="36"/>
      <c r="V3986" s="36"/>
      <c r="W3986" s="19"/>
      <c r="AJ3986" s="36" t="n">
        <v>8760</v>
      </c>
      <c r="AK3986" s="19" t="str">
        <f aca="false">LEFT(10^((LOG(AJ3986)-INT(LOG(AJ3986)))),1)</f>
        <v>8</v>
      </c>
    </row>
    <row r="3987" customFormat="false" ht="12" hidden="false" customHeight="false" outlineLevel="0" collapsed="false">
      <c r="U3987" s="36"/>
      <c r="V3987" s="36"/>
      <c r="W3987" s="19"/>
      <c r="AJ3987" s="36" t="n">
        <v>9</v>
      </c>
      <c r="AK3987" s="19" t="str">
        <f aca="false">LEFT(10^((LOG(AJ3987)-INT(LOG(AJ3987)))),1)</f>
        <v>9</v>
      </c>
    </row>
    <row r="3988" customFormat="false" ht="12" hidden="false" customHeight="false" outlineLevel="0" collapsed="false">
      <c r="U3988" s="36"/>
      <c r="V3988" s="36"/>
      <c r="W3988" s="19"/>
      <c r="AJ3988" s="36" t="n">
        <v>2.4</v>
      </c>
      <c r="AK3988" s="19" t="str">
        <f aca="false">LEFT(10^((LOG(AJ3988)-INT(LOG(AJ3988)))),1)</f>
        <v>2</v>
      </c>
    </row>
    <row r="3989" customFormat="false" ht="12" hidden="false" customHeight="false" outlineLevel="0" collapsed="false">
      <c r="U3989" s="36"/>
      <c r="V3989" s="36"/>
      <c r="W3989" s="19"/>
      <c r="AJ3989" s="36" t="n">
        <v>1.57</v>
      </c>
      <c r="AK3989" s="19" t="str">
        <f aca="false">LEFT(10^((LOG(AJ3989)-INT(LOG(AJ3989)))),1)</f>
        <v>1</v>
      </c>
    </row>
    <row r="3990" customFormat="false" ht="12" hidden="false" customHeight="false" outlineLevel="0" collapsed="false">
      <c r="U3990" s="36"/>
      <c r="V3990" s="36"/>
      <c r="W3990" s="19"/>
      <c r="AJ3990" s="36" t="n">
        <v>3.03</v>
      </c>
      <c r="AK3990" s="19" t="str">
        <f aca="false">LEFT(10^((LOG(AJ3990)-INT(LOG(AJ3990)))),1)</f>
        <v>3</v>
      </c>
    </row>
    <row r="3991" customFormat="false" ht="12" hidden="false" customHeight="false" outlineLevel="0" collapsed="false">
      <c r="U3991" s="36"/>
      <c r="V3991" s="36"/>
      <c r="W3991" s="19"/>
      <c r="AJ3991" s="36" t="n">
        <v>31</v>
      </c>
      <c r="AK3991" s="19" t="str">
        <f aca="false">LEFT(10^((LOG(AJ3991)-INT(LOG(AJ3991)))),1)</f>
        <v>3</v>
      </c>
    </row>
    <row r="3992" customFormat="false" ht="12" hidden="false" customHeight="false" outlineLevel="0" collapsed="false">
      <c r="U3992" s="36"/>
      <c r="V3992" s="36"/>
      <c r="W3992" s="19"/>
      <c r="AJ3992" s="36" t="n">
        <v>3.9</v>
      </c>
      <c r="AK3992" s="19" t="str">
        <f aca="false">LEFT(10^((LOG(AJ3992)-INT(LOG(AJ3992)))),1)</f>
        <v>3</v>
      </c>
    </row>
    <row r="3993" customFormat="false" ht="12" hidden="false" customHeight="false" outlineLevel="0" collapsed="false">
      <c r="U3993" s="36"/>
      <c r="V3993" s="36"/>
      <c r="W3993" s="19"/>
      <c r="AJ3993" s="36" t="n">
        <v>93</v>
      </c>
      <c r="AK3993" s="19" t="str">
        <f aca="false">LEFT(10^((LOG(AJ3993)-INT(LOG(AJ3993)))),1)</f>
        <v>9</v>
      </c>
    </row>
    <row r="3994" customFormat="false" ht="12" hidden="false" customHeight="false" outlineLevel="0" collapsed="false">
      <c r="U3994" s="36"/>
      <c r="V3994" s="36"/>
      <c r="W3994" s="19"/>
      <c r="AJ3994" s="36" t="n">
        <v>210.9</v>
      </c>
      <c r="AK3994" s="19" t="str">
        <f aca="false">LEFT(10^((LOG(AJ3994)-INT(LOG(AJ3994)))),1)</f>
        <v>2</v>
      </c>
    </row>
    <row r="3995" customFormat="false" ht="12" hidden="false" customHeight="false" outlineLevel="0" collapsed="false">
      <c r="U3995" s="36"/>
      <c r="V3995" s="36"/>
      <c r="W3995" s="19"/>
      <c r="AJ3995" s="36" t="n">
        <v>2</v>
      </c>
      <c r="AK3995" s="19" t="str">
        <f aca="false">LEFT(10^((LOG(AJ3995)-INT(LOG(AJ3995)))),1)</f>
        <v>2</v>
      </c>
    </row>
    <row r="3996" customFormat="false" ht="12" hidden="false" customHeight="false" outlineLevel="0" collapsed="false">
      <c r="U3996" s="36"/>
      <c r="V3996" s="36"/>
      <c r="W3996" s="19"/>
      <c r="AJ3996" s="36" t="n">
        <v>1</v>
      </c>
      <c r="AK3996" s="19" t="str">
        <f aca="false">LEFT(10^((LOG(AJ3996)-INT(LOG(AJ3996)))),1)</f>
        <v>1</v>
      </c>
    </row>
    <row r="3997" customFormat="false" ht="12" hidden="false" customHeight="false" outlineLevel="0" collapsed="false">
      <c r="U3997" s="36"/>
      <c r="V3997" s="36"/>
      <c r="W3997" s="19"/>
      <c r="AJ3997" s="36" t="n">
        <v>16.1</v>
      </c>
      <c r="AK3997" s="19" t="str">
        <f aca="false">LEFT(10^((LOG(AJ3997)-INT(LOG(AJ3997)))),1)</f>
        <v>1</v>
      </c>
    </row>
    <row r="3998" customFormat="false" ht="12" hidden="false" customHeight="false" outlineLevel="0" collapsed="false">
      <c r="U3998" s="36"/>
      <c r="V3998" s="36"/>
      <c r="W3998" s="19"/>
      <c r="AJ3998" s="36" t="n">
        <v>20</v>
      </c>
      <c r="AK3998" s="19" t="str">
        <f aca="false">LEFT(10^((LOG(AJ3998)-INT(LOG(AJ3998)))),1)</f>
        <v>2</v>
      </c>
    </row>
    <row r="3999" customFormat="false" ht="12" hidden="false" customHeight="false" outlineLevel="0" collapsed="false">
      <c r="U3999" s="36"/>
      <c r="V3999" s="36"/>
      <c r="W3999" s="19"/>
      <c r="AJ3999" s="36" t="n">
        <v>3.5</v>
      </c>
      <c r="AK3999" s="19" t="str">
        <f aca="false">LEFT(10^((LOG(AJ3999)-INT(LOG(AJ3999)))),1)</f>
        <v>3</v>
      </c>
    </row>
    <row r="4000" customFormat="false" ht="12" hidden="false" customHeight="false" outlineLevel="0" collapsed="false">
      <c r="U4000" s="36"/>
      <c r="V4000" s="36"/>
      <c r="W4000" s="19"/>
      <c r="AJ4000" s="36" t="n">
        <v>5.4</v>
      </c>
      <c r="AK4000" s="19" t="str">
        <f aca="false">LEFT(10^((LOG(AJ4000)-INT(LOG(AJ4000)))),1)</f>
        <v>5</v>
      </c>
    </row>
    <row r="4001" customFormat="false" ht="12" hidden="false" customHeight="false" outlineLevel="0" collapsed="false">
      <c r="U4001" s="36"/>
      <c r="V4001" s="36"/>
      <c r="W4001" s="19"/>
      <c r="AJ4001" s="36" t="n">
        <v>64</v>
      </c>
      <c r="AK4001" s="19" t="str">
        <f aca="false">LEFT(10^((LOG(AJ4001)-INT(LOG(AJ4001)))),1)</f>
        <v>6</v>
      </c>
    </row>
    <row r="4002" customFormat="false" ht="12" hidden="false" customHeight="false" outlineLevel="0" collapsed="false">
      <c r="U4002" s="36"/>
      <c r="V4002" s="36"/>
      <c r="W4002" s="19"/>
      <c r="AJ4002" s="36" t="n">
        <v>200</v>
      </c>
      <c r="AK4002" s="19" t="str">
        <f aca="false">LEFT(10^((LOG(AJ4002)-INT(LOG(AJ4002)))),1)</f>
        <v>2</v>
      </c>
    </row>
    <row r="4003" customFormat="false" ht="12" hidden="false" customHeight="false" outlineLevel="0" collapsed="false">
      <c r="U4003" s="36"/>
      <c r="V4003" s="36"/>
      <c r="W4003" s="19"/>
      <c r="AJ4003" s="36" t="n">
        <v>100</v>
      </c>
      <c r="AK4003" s="19" t="str">
        <f aca="false">LEFT(10^((LOG(AJ4003)-INT(LOG(AJ4003)))),1)</f>
        <v>1</v>
      </c>
    </row>
    <row r="4004" customFormat="false" ht="12" hidden="false" customHeight="false" outlineLevel="0" collapsed="false">
      <c r="U4004" s="36"/>
      <c r="V4004" s="36"/>
      <c r="W4004" s="19"/>
      <c r="AJ4004" s="36" t="n">
        <v>5</v>
      </c>
      <c r="AK4004" s="19" t="str">
        <f aca="false">LEFT(10^((LOG(AJ4004)-INT(LOG(AJ4004)))),1)</f>
        <v>5</v>
      </c>
    </row>
    <row r="4005" customFormat="false" ht="12" hidden="false" customHeight="false" outlineLevel="0" collapsed="false">
      <c r="U4005" s="36"/>
      <c r="V4005" s="36"/>
      <c r="W4005" s="19"/>
      <c r="AJ4005" s="36" t="n">
        <v>100</v>
      </c>
      <c r="AK4005" s="19" t="str">
        <f aca="false">LEFT(10^((LOG(AJ4005)-INT(LOG(AJ4005)))),1)</f>
        <v>1</v>
      </c>
    </row>
    <row r="4006" customFormat="false" ht="12" hidden="false" customHeight="false" outlineLevel="0" collapsed="false">
      <c r="U4006" s="36"/>
      <c r="V4006" s="36"/>
      <c r="W4006" s="19"/>
      <c r="AJ4006" s="36" t="n">
        <v>1200</v>
      </c>
      <c r="AK4006" s="19" t="str">
        <f aca="false">LEFT(10^((LOG(AJ4006)-INT(LOG(AJ4006)))),1)</f>
        <v>1</v>
      </c>
    </row>
    <row r="4007" customFormat="false" ht="12" hidden="false" customHeight="false" outlineLevel="0" collapsed="false">
      <c r="U4007" s="36"/>
      <c r="V4007" s="36"/>
      <c r="W4007" s="19"/>
      <c r="AJ4007" s="36" t="n">
        <v>29</v>
      </c>
      <c r="AK4007" s="19" t="str">
        <f aca="false">LEFT(10^((LOG(AJ4007)-INT(LOG(AJ4007)))),1)</f>
        <v>2</v>
      </c>
    </row>
    <row r="4008" customFormat="false" ht="12" hidden="false" customHeight="false" outlineLevel="0" collapsed="false">
      <c r="U4008" s="36"/>
      <c r="V4008" s="36"/>
      <c r="W4008" s="19"/>
      <c r="AJ4008" s="36" t="n">
        <v>383</v>
      </c>
      <c r="AK4008" s="19" t="str">
        <f aca="false">LEFT(10^((LOG(AJ4008)-INT(LOG(AJ4008)))),1)</f>
        <v>3</v>
      </c>
    </row>
    <row r="4009" customFormat="false" ht="12" hidden="false" customHeight="false" outlineLevel="0" collapsed="false">
      <c r="U4009" s="36"/>
      <c r="V4009" s="36"/>
      <c r="W4009" s="19"/>
      <c r="AJ4009" s="36" t="n">
        <v>1.6</v>
      </c>
      <c r="AK4009" s="19" t="str">
        <f aca="false">LEFT(10^((LOG(AJ4009)-INT(LOG(AJ4009)))),1)</f>
        <v>1</v>
      </c>
    </row>
    <row r="4010" customFormat="false" ht="12" hidden="false" customHeight="false" outlineLevel="0" collapsed="false">
      <c r="U4010" s="36"/>
      <c r="V4010" s="36"/>
      <c r="W4010" s="19"/>
      <c r="AJ4010" s="36" t="n">
        <v>1.2</v>
      </c>
      <c r="AK4010" s="19" t="str">
        <f aca="false">LEFT(10^((LOG(AJ4010)-INT(LOG(AJ4010)))),1)</f>
        <v>1</v>
      </c>
    </row>
    <row r="4011" customFormat="false" ht="12" hidden="false" customHeight="false" outlineLevel="0" collapsed="false">
      <c r="U4011" s="36"/>
      <c r="V4011" s="36"/>
      <c r="W4011" s="19"/>
      <c r="AJ4011" s="36" t="n">
        <v>87</v>
      </c>
      <c r="AK4011" s="19" t="str">
        <f aca="false">LEFT(10^((LOG(AJ4011)-INT(LOG(AJ4011)))),1)</f>
        <v>8</v>
      </c>
    </row>
    <row r="4012" customFormat="false" ht="12" hidden="false" customHeight="false" outlineLevel="0" collapsed="false">
      <c r="U4012" s="36"/>
      <c r="V4012" s="36"/>
      <c r="W4012" s="19"/>
      <c r="AJ4012" s="36" t="n">
        <v>123</v>
      </c>
      <c r="AK4012" s="19" t="str">
        <f aca="false">LEFT(10^((LOG(AJ4012)-INT(LOG(AJ4012)))),1)</f>
        <v>1</v>
      </c>
    </row>
    <row r="4013" customFormat="false" ht="12" hidden="false" customHeight="false" outlineLevel="0" collapsed="false">
      <c r="U4013" s="36"/>
      <c r="V4013" s="36"/>
      <c r="W4013" s="19"/>
      <c r="AJ4013" s="36" t="n">
        <v>150</v>
      </c>
      <c r="AK4013" s="19" t="str">
        <f aca="false">LEFT(10^((LOG(AJ4013)-INT(LOG(AJ4013)))),1)</f>
        <v>1</v>
      </c>
    </row>
    <row r="4014" customFormat="false" ht="12" hidden="false" customHeight="false" outlineLevel="0" collapsed="false">
      <c r="U4014" s="36"/>
      <c r="V4014" s="36"/>
      <c r="W4014" s="19"/>
      <c r="AJ4014" s="36" t="n">
        <v>4.08</v>
      </c>
      <c r="AK4014" s="19" t="str">
        <f aca="false">LEFT(10^((LOG(AJ4014)-INT(LOG(AJ4014)))),1)</f>
        <v>4</v>
      </c>
    </row>
    <row r="4015" customFormat="false" ht="12" hidden="false" customHeight="false" outlineLevel="0" collapsed="false">
      <c r="U4015" s="36"/>
      <c r="V4015" s="36"/>
      <c r="W4015" s="19"/>
      <c r="AJ4015" s="36" t="n">
        <v>20.8</v>
      </c>
      <c r="AK4015" s="19" t="str">
        <f aca="false">LEFT(10^((LOG(AJ4015)-INT(LOG(AJ4015)))),1)</f>
        <v>2</v>
      </c>
    </row>
    <row r="4016" customFormat="false" ht="12" hidden="false" customHeight="false" outlineLevel="0" collapsed="false">
      <c r="U4016" s="36"/>
      <c r="V4016" s="36"/>
      <c r="W4016" s="19"/>
      <c r="AJ4016" s="36" t="n">
        <v>12.1</v>
      </c>
      <c r="AK4016" s="19" t="str">
        <f aca="false">LEFT(10^((LOG(AJ4016)-INT(LOG(AJ4016)))),1)</f>
        <v>1</v>
      </c>
    </row>
    <row r="4017" customFormat="false" ht="12" hidden="false" customHeight="false" outlineLevel="0" collapsed="false">
      <c r="U4017" s="36"/>
      <c r="V4017" s="36"/>
      <c r="W4017" s="19"/>
      <c r="AJ4017" s="36" t="n">
        <v>680</v>
      </c>
      <c r="AK4017" s="19" t="str">
        <f aca="false">LEFT(10^((LOG(AJ4017)-INT(LOG(AJ4017)))),1)</f>
        <v>6</v>
      </c>
    </row>
    <row r="4018" customFormat="false" ht="12" hidden="false" customHeight="false" outlineLevel="0" collapsed="false">
      <c r="U4018" s="36"/>
      <c r="V4018" s="36"/>
      <c r="W4018" s="19"/>
      <c r="AJ4018" s="36" t="n">
        <v>8.1</v>
      </c>
      <c r="AK4018" s="19" t="str">
        <f aca="false">LEFT(10^((LOG(AJ4018)-INT(LOG(AJ4018)))),1)</f>
        <v>8</v>
      </c>
    </row>
    <row r="4019" customFormat="false" ht="12" hidden="false" customHeight="false" outlineLevel="0" collapsed="false">
      <c r="U4019" s="36"/>
      <c r="V4019" s="36"/>
      <c r="W4019" s="19"/>
      <c r="AJ4019" s="36" t="n">
        <v>40.2</v>
      </c>
      <c r="AK4019" s="19" t="str">
        <f aca="false">LEFT(10^((LOG(AJ4019)-INT(LOG(AJ4019)))),1)</f>
        <v>4</v>
      </c>
    </row>
    <row r="4020" customFormat="false" ht="12" hidden="false" customHeight="false" outlineLevel="0" collapsed="false">
      <c r="U4020" s="36"/>
      <c r="V4020" s="36"/>
      <c r="W4020" s="19"/>
      <c r="AJ4020" s="36" t="n">
        <v>900</v>
      </c>
      <c r="AK4020" s="19" t="str">
        <f aca="false">LEFT(10^((LOG(AJ4020)-INT(LOG(AJ4020)))),1)</f>
        <v>9</v>
      </c>
    </row>
    <row r="4021" customFormat="false" ht="12" hidden="false" customHeight="false" outlineLevel="0" collapsed="false">
      <c r="U4021" s="36"/>
      <c r="V4021" s="36"/>
      <c r="W4021" s="19"/>
      <c r="AJ4021" s="36" t="n">
        <v>14</v>
      </c>
      <c r="AK4021" s="19" t="str">
        <f aca="false">LEFT(10^((LOG(AJ4021)-INT(LOG(AJ4021)))),1)</f>
        <v>1</v>
      </c>
    </row>
    <row r="4022" customFormat="false" ht="12" hidden="false" customHeight="false" outlineLevel="0" collapsed="false">
      <c r="U4022" s="36"/>
      <c r="V4022" s="36"/>
      <c r="W4022" s="19"/>
      <c r="AJ4022" s="36" t="n">
        <v>1.8</v>
      </c>
      <c r="AK4022" s="19" t="str">
        <f aca="false">LEFT(10^((LOG(AJ4022)-INT(LOG(AJ4022)))),1)</f>
        <v>1</v>
      </c>
    </row>
    <row r="4023" customFormat="false" ht="12" hidden="false" customHeight="false" outlineLevel="0" collapsed="false">
      <c r="U4023" s="36"/>
      <c r="V4023" s="36"/>
      <c r="W4023" s="19"/>
      <c r="AJ4023" s="36" t="n">
        <v>87</v>
      </c>
      <c r="AK4023" s="19" t="str">
        <f aca="false">LEFT(10^((LOG(AJ4023)-INT(LOG(AJ4023)))),1)</f>
        <v>8</v>
      </c>
    </row>
    <row r="4024" customFormat="false" ht="12" hidden="false" customHeight="false" outlineLevel="0" collapsed="false">
      <c r="U4024" s="36"/>
      <c r="V4024" s="36"/>
      <c r="W4024" s="19"/>
      <c r="AJ4024" s="36" t="n">
        <v>3.64</v>
      </c>
      <c r="AK4024" s="19" t="str">
        <f aca="false">LEFT(10^((LOG(AJ4024)-INT(LOG(AJ4024)))),1)</f>
        <v>3</v>
      </c>
    </row>
    <row r="4025" customFormat="false" ht="12" hidden="false" customHeight="false" outlineLevel="0" collapsed="false">
      <c r="U4025" s="36"/>
      <c r="V4025" s="36"/>
      <c r="W4025" s="19"/>
      <c r="AJ4025" s="36" t="n">
        <v>1.12</v>
      </c>
      <c r="AK4025" s="19" t="str">
        <f aca="false">LEFT(10^((LOG(AJ4025)-INT(LOG(AJ4025)))),1)</f>
        <v>1</v>
      </c>
    </row>
    <row r="4026" customFormat="false" ht="12" hidden="false" customHeight="false" outlineLevel="0" collapsed="false">
      <c r="U4026" s="36"/>
      <c r="V4026" s="36"/>
      <c r="W4026" s="19"/>
      <c r="AJ4026" s="36" t="n">
        <v>5.8</v>
      </c>
      <c r="AK4026" s="19" t="str">
        <f aca="false">LEFT(10^((LOG(AJ4026)-INT(LOG(AJ4026)))),1)</f>
        <v>5</v>
      </c>
    </row>
    <row r="4027" customFormat="false" ht="12" hidden="false" customHeight="false" outlineLevel="0" collapsed="false">
      <c r="U4027" s="36"/>
      <c r="V4027" s="36"/>
      <c r="W4027" s="19"/>
      <c r="AJ4027" s="36" t="n">
        <v>12.67</v>
      </c>
      <c r="AK4027" s="19" t="str">
        <f aca="false">LEFT(10^((LOG(AJ4027)-INT(LOG(AJ4027)))),1)</f>
        <v>1</v>
      </c>
    </row>
    <row r="4028" customFormat="false" ht="12" hidden="false" customHeight="false" outlineLevel="0" collapsed="false">
      <c r="U4028" s="36"/>
      <c r="V4028" s="36"/>
      <c r="W4028" s="19"/>
      <c r="AJ4028" s="36" t="n">
        <v>234.5</v>
      </c>
      <c r="AK4028" s="19" t="str">
        <f aca="false">LEFT(10^((LOG(AJ4028)-INT(LOG(AJ4028)))),1)</f>
        <v>2</v>
      </c>
    </row>
    <row r="4029" customFormat="false" ht="12" hidden="false" customHeight="false" outlineLevel="0" collapsed="false">
      <c r="U4029" s="36"/>
      <c r="V4029" s="36"/>
      <c r="W4029" s="19"/>
      <c r="AJ4029" s="36" t="n">
        <v>442</v>
      </c>
      <c r="AK4029" s="19" t="str">
        <f aca="false">LEFT(10^((LOG(AJ4029)-INT(LOG(AJ4029)))),1)</f>
        <v>4</v>
      </c>
    </row>
    <row r="4030" customFormat="false" ht="12" hidden="false" customHeight="false" outlineLevel="0" collapsed="false">
      <c r="U4030" s="36"/>
      <c r="V4030" s="36"/>
      <c r="W4030" s="19"/>
      <c r="AJ4030" s="36" t="n">
        <v>950</v>
      </c>
      <c r="AK4030" s="19" t="str">
        <f aca="false">LEFT(10^((LOG(AJ4030)-INT(LOG(AJ4030)))),1)</f>
        <v>9</v>
      </c>
    </row>
    <row r="4031" customFormat="false" ht="12" hidden="false" customHeight="false" outlineLevel="0" collapsed="false">
      <c r="U4031" s="36"/>
      <c r="V4031" s="36"/>
      <c r="W4031" s="19"/>
      <c r="AJ4031" s="36" t="n">
        <v>3.38</v>
      </c>
      <c r="AK4031" s="19" t="str">
        <f aca="false">LEFT(10^((LOG(AJ4031)-INT(LOG(AJ4031)))),1)</f>
        <v>3</v>
      </c>
    </row>
    <row r="4032" customFormat="false" ht="12" hidden="false" customHeight="false" outlineLevel="0" collapsed="false">
      <c r="U4032" s="36"/>
      <c r="V4032" s="36"/>
      <c r="W4032" s="19"/>
      <c r="AJ4032" s="36" t="n">
        <v>325</v>
      </c>
      <c r="AK4032" s="19" t="str">
        <f aca="false">LEFT(10^((LOG(AJ4032)-INT(LOG(AJ4032)))),1)</f>
        <v>3</v>
      </c>
    </row>
    <row r="4033" customFormat="false" ht="12" hidden="false" customHeight="false" outlineLevel="0" collapsed="false">
      <c r="U4033" s="36"/>
      <c r="V4033" s="36"/>
      <c r="W4033" s="19"/>
      <c r="AJ4033" s="36" t="n">
        <v>24</v>
      </c>
      <c r="AK4033" s="19" t="str">
        <f aca="false">LEFT(10^((LOG(AJ4033)-INT(LOG(AJ4033)))),1)</f>
        <v>2</v>
      </c>
    </row>
    <row r="4034" customFormat="false" ht="12" hidden="false" customHeight="false" outlineLevel="0" collapsed="false">
      <c r="U4034" s="36"/>
      <c r="V4034" s="36"/>
      <c r="W4034" s="19"/>
      <c r="AJ4034" s="36" t="n">
        <v>130</v>
      </c>
      <c r="AK4034" s="19" t="str">
        <f aca="false">LEFT(10^((LOG(AJ4034)-INT(LOG(AJ4034)))),1)</f>
        <v>1</v>
      </c>
    </row>
    <row r="4035" customFormat="false" ht="12" hidden="false" customHeight="false" outlineLevel="0" collapsed="false">
      <c r="U4035" s="36"/>
      <c r="V4035" s="36"/>
      <c r="W4035" s="19"/>
      <c r="AJ4035" s="36" t="n">
        <v>12</v>
      </c>
      <c r="AK4035" s="19" t="str">
        <f aca="false">LEFT(10^((LOG(AJ4035)-INT(LOG(AJ4035)))),1)</f>
        <v>1</v>
      </c>
    </row>
    <row r="4036" customFormat="false" ht="12" hidden="false" customHeight="false" outlineLevel="0" collapsed="false">
      <c r="U4036" s="36"/>
      <c r="V4036" s="36"/>
      <c r="W4036" s="19"/>
      <c r="AJ4036" s="36" t="n">
        <v>1.3</v>
      </c>
      <c r="AK4036" s="19" t="str">
        <f aca="false">LEFT(10^((LOG(AJ4036)-INT(LOG(AJ4036)))),1)</f>
        <v>1</v>
      </c>
    </row>
    <row r="4037" customFormat="false" ht="12" hidden="false" customHeight="false" outlineLevel="0" collapsed="false">
      <c r="U4037" s="36"/>
      <c r="V4037" s="36"/>
      <c r="W4037" s="19"/>
      <c r="AJ4037" s="36" t="n">
        <v>9.87</v>
      </c>
      <c r="AK4037" s="19" t="str">
        <f aca="false">LEFT(10^((LOG(AJ4037)-INT(LOG(AJ4037)))),1)</f>
        <v>9</v>
      </c>
    </row>
    <row r="4038" customFormat="false" ht="12" hidden="false" customHeight="false" outlineLevel="0" collapsed="false">
      <c r="U4038" s="36"/>
      <c r="V4038" s="36"/>
      <c r="W4038" s="19"/>
      <c r="AJ4038" s="36" t="n">
        <v>1.5</v>
      </c>
      <c r="AK4038" s="19" t="str">
        <f aca="false">LEFT(10^((LOG(AJ4038)-INT(LOG(AJ4038)))),1)</f>
        <v>1</v>
      </c>
    </row>
    <row r="4039" customFormat="false" ht="12" hidden="false" customHeight="false" outlineLevel="0" collapsed="false">
      <c r="U4039" s="36"/>
      <c r="V4039" s="36"/>
      <c r="W4039" s="19"/>
      <c r="AJ4039" s="36" t="n">
        <v>55</v>
      </c>
      <c r="AK4039" s="19" t="str">
        <f aca="false">LEFT(10^((LOG(AJ4039)-INT(LOG(AJ4039)))),1)</f>
        <v>5</v>
      </c>
    </row>
    <row r="4040" customFormat="false" ht="12" hidden="false" customHeight="false" outlineLevel="0" collapsed="false">
      <c r="U4040" s="36"/>
      <c r="V4040" s="36"/>
      <c r="W4040" s="19"/>
      <c r="AJ4040" s="36" t="n">
        <v>44</v>
      </c>
      <c r="AK4040" s="19" t="str">
        <f aca="false">LEFT(10^((LOG(AJ4040)-INT(LOG(AJ4040)))),1)</f>
        <v>4</v>
      </c>
    </row>
    <row r="4041" customFormat="false" ht="12" hidden="false" customHeight="false" outlineLevel="0" collapsed="false">
      <c r="U4041" s="36"/>
      <c r="V4041" s="36"/>
      <c r="W4041" s="19"/>
      <c r="AJ4041" s="36" t="n">
        <v>563</v>
      </c>
      <c r="AK4041" s="19" t="str">
        <f aca="false">LEFT(10^((LOG(AJ4041)-INT(LOG(AJ4041)))),1)</f>
        <v>5</v>
      </c>
    </row>
    <row r="4042" customFormat="false" ht="12" hidden="false" customHeight="false" outlineLevel="0" collapsed="false">
      <c r="U4042" s="36"/>
      <c r="V4042" s="36"/>
      <c r="W4042" s="19"/>
      <c r="AJ4042" s="36" t="n">
        <v>3</v>
      </c>
      <c r="AK4042" s="19" t="str">
        <f aca="false">LEFT(10^((LOG(AJ4042)-INT(LOG(AJ4042)))),1)</f>
        <v>3</v>
      </c>
    </row>
    <row r="4043" customFormat="false" ht="12" hidden="false" customHeight="false" outlineLevel="0" collapsed="false">
      <c r="U4043" s="36"/>
      <c r="V4043" s="36"/>
      <c r="W4043" s="19"/>
      <c r="AJ4043" s="36" t="n">
        <v>1.25</v>
      </c>
      <c r="AK4043" s="19" t="str">
        <f aca="false">LEFT(10^((LOG(AJ4043)-INT(LOG(AJ4043)))),1)</f>
        <v>1</v>
      </c>
    </row>
    <row r="4044" customFormat="false" ht="12" hidden="false" customHeight="false" outlineLevel="0" collapsed="false">
      <c r="U4044" s="36"/>
      <c r="V4044" s="36"/>
      <c r="W4044" s="19"/>
      <c r="AJ4044" s="36" t="n">
        <v>25</v>
      </c>
      <c r="AK4044" s="19" t="str">
        <f aca="false">LEFT(10^((LOG(AJ4044)-INT(LOG(AJ4044)))),1)</f>
        <v>2</v>
      </c>
    </row>
    <row r="4045" customFormat="false" ht="12" hidden="false" customHeight="false" outlineLevel="0" collapsed="false">
      <c r="U4045" s="36"/>
      <c r="V4045" s="36"/>
      <c r="W4045" s="19"/>
      <c r="AJ4045" s="36" t="n">
        <v>310</v>
      </c>
      <c r="AK4045" s="19" t="str">
        <f aca="false">LEFT(10^((LOG(AJ4045)-INT(LOG(AJ4045)))),1)</f>
        <v>3</v>
      </c>
    </row>
    <row r="4046" customFormat="false" ht="12" hidden="false" customHeight="false" outlineLevel="0" collapsed="false">
      <c r="U4046" s="36"/>
      <c r="V4046" s="36"/>
      <c r="W4046" s="19"/>
      <c r="AJ4046" s="36" t="n">
        <v>180</v>
      </c>
      <c r="AK4046" s="19" t="str">
        <f aca="false">LEFT(10^((LOG(AJ4046)-INT(LOG(AJ4046)))),1)</f>
        <v>1</v>
      </c>
    </row>
    <row r="4047" customFormat="false" ht="12" hidden="false" customHeight="false" outlineLevel="0" collapsed="false">
      <c r="U4047" s="36"/>
      <c r="V4047" s="36"/>
      <c r="W4047" s="19"/>
      <c r="AJ4047" s="36" t="n">
        <v>1314</v>
      </c>
      <c r="AK4047" s="19" t="str">
        <f aca="false">LEFT(10^((LOG(AJ4047)-INT(LOG(AJ4047)))),1)</f>
        <v>1</v>
      </c>
    </row>
    <row r="4048" customFormat="false" ht="12" hidden="false" customHeight="false" outlineLevel="0" collapsed="false">
      <c r="U4048" s="36"/>
      <c r="V4048" s="36"/>
      <c r="W4048" s="19"/>
      <c r="AJ4048" s="36" t="n">
        <v>1</v>
      </c>
      <c r="AK4048" s="19" t="str">
        <f aca="false">LEFT(10^((LOG(AJ4048)-INT(LOG(AJ4048)))),1)</f>
        <v>1</v>
      </c>
    </row>
    <row r="4049" customFormat="false" ht="12" hidden="false" customHeight="false" outlineLevel="0" collapsed="false">
      <c r="U4049" s="36"/>
      <c r="V4049" s="36"/>
      <c r="W4049" s="19"/>
      <c r="AJ4049" s="36" t="n">
        <v>2.49</v>
      </c>
      <c r="AK4049" s="19" t="str">
        <f aca="false">LEFT(10^((LOG(AJ4049)-INT(LOG(AJ4049)))),1)</f>
        <v>2</v>
      </c>
    </row>
    <row r="4050" customFormat="false" ht="12" hidden="false" customHeight="false" outlineLevel="0" collapsed="false">
      <c r="U4050" s="36"/>
      <c r="V4050" s="36"/>
      <c r="W4050" s="19"/>
      <c r="AJ4050" s="36" t="n">
        <v>51</v>
      </c>
      <c r="AK4050" s="19" t="str">
        <f aca="false">LEFT(10^((LOG(AJ4050)-INT(LOG(AJ4050)))),1)</f>
        <v>5</v>
      </c>
    </row>
    <row r="4051" customFormat="false" ht="12" hidden="false" customHeight="false" outlineLevel="0" collapsed="false">
      <c r="U4051" s="36"/>
      <c r="V4051" s="36"/>
      <c r="W4051" s="19"/>
      <c r="AJ4051" s="36" t="n">
        <v>3</v>
      </c>
      <c r="AK4051" s="19" t="str">
        <f aca="false">LEFT(10^((LOG(AJ4051)-INT(LOG(AJ4051)))),1)</f>
        <v>3</v>
      </c>
    </row>
    <row r="4052" customFormat="false" ht="12" hidden="false" customHeight="false" outlineLevel="0" collapsed="false">
      <c r="U4052" s="36"/>
      <c r="V4052" s="36"/>
      <c r="W4052" s="19"/>
      <c r="AJ4052" s="36" t="n">
        <v>1000</v>
      </c>
      <c r="AK4052" s="19" t="str">
        <f aca="false">LEFT(10^((LOG(AJ4052)-INT(LOG(AJ4052)))),1)</f>
        <v>1</v>
      </c>
    </row>
    <row r="4053" customFormat="false" ht="12" hidden="false" customHeight="false" outlineLevel="0" collapsed="false">
      <c r="U4053" s="36"/>
      <c r="V4053" s="36"/>
      <c r="W4053" s="19"/>
      <c r="AJ4053" s="36" t="n">
        <v>41</v>
      </c>
      <c r="AK4053" s="19" t="str">
        <f aca="false">LEFT(10^((LOG(AJ4053)-INT(LOG(AJ4053)))),1)</f>
        <v>4</v>
      </c>
    </row>
    <row r="4054" customFormat="false" ht="12" hidden="false" customHeight="false" outlineLevel="0" collapsed="false">
      <c r="U4054" s="36"/>
      <c r="V4054" s="36"/>
      <c r="W4054" s="19"/>
      <c r="AJ4054" s="36" t="n">
        <v>1.058</v>
      </c>
      <c r="AK4054" s="19" t="str">
        <f aca="false">LEFT(10^((LOG(AJ4054)-INT(LOG(AJ4054)))),1)</f>
        <v>1</v>
      </c>
    </row>
    <row r="4055" customFormat="false" ht="12" hidden="false" customHeight="false" outlineLevel="0" collapsed="false">
      <c r="U4055" s="36"/>
      <c r="V4055" s="36"/>
      <c r="W4055" s="19"/>
      <c r="AJ4055" s="36" t="n">
        <v>2.7</v>
      </c>
      <c r="AK4055" s="19" t="str">
        <f aca="false">LEFT(10^((LOG(AJ4055)-INT(LOG(AJ4055)))),1)</f>
        <v>2</v>
      </c>
    </row>
    <row r="4056" customFormat="false" ht="12" hidden="false" customHeight="false" outlineLevel="0" collapsed="false">
      <c r="U4056" s="36"/>
      <c r="V4056" s="36"/>
      <c r="W4056" s="19"/>
      <c r="AJ4056" s="36" t="n">
        <v>2.1</v>
      </c>
      <c r="AK4056" s="19" t="str">
        <f aca="false">LEFT(10^((LOG(AJ4056)-INT(LOG(AJ4056)))),1)</f>
        <v>2</v>
      </c>
    </row>
    <row r="4057" customFormat="false" ht="12" hidden="false" customHeight="false" outlineLevel="0" collapsed="false">
      <c r="U4057" s="36"/>
      <c r="V4057" s="36"/>
      <c r="W4057" s="19"/>
      <c r="AJ4057" s="36" t="n">
        <v>1300</v>
      </c>
      <c r="AK4057" s="19" t="str">
        <f aca="false">LEFT(10^((LOG(AJ4057)-INT(LOG(AJ4057)))),1)</f>
        <v>1</v>
      </c>
    </row>
    <row r="4058" customFormat="false" ht="12" hidden="false" customHeight="false" outlineLevel="0" collapsed="false">
      <c r="U4058" s="36"/>
      <c r="V4058" s="36"/>
      <c r="W4058" s="19"/>
      <c r="AJ4058" s="36" t="n">
        <v>233</v>
      </c>
      <c r="AK4058" s="19" t="str">
        <f aca="false">LEFT(10^((LOG(AJ4058)-INT(LOG(AJ4058)))),1)</f>
        <v>2</v>
      </c>
    </row>
    <row r="4059" customFormat="false" ht="12" hidden="false" customHeight="false" outlineLevel="0" collapsed="false">
      <c r="U4059" s="36"/>
      <c r="V4059" s="36"/>
      <c r="W4059" s="19"/>
      <c r="AJ4059" s="36" t="n">
        <v>1</v>
      </c>
      <c r="AK4059" s="19" t="str">
        <f aca="false">LEFT(10^((LOG(AJ4059)-INT(LOG(AJ4059)))),1)</f>
        <v>1</v>
      </c>
    </row>
    <row r="4060" customFormat="false" ht="12" hidden="false" customHeight="false" outlineLevel="0" collapsed="false">
      <c r="U4060" s="36"/>
      <c r="V4060" s="36"/>
      <c r="W4060" s="19"/>
      <c r="AJ4060" s="36" t="n">
        <v>13</v>
      </c>
      <c r="AK4060" s="19" t="str">
        <f aca="false">LEFT(10^((LOG(AJ4060)-INT(LOG(AJ4060)))),1)</f>
        <v>1</v>
      </c>
    </row>
    <row r="4061" customFormat="false" ht="12" hidden="false" customHeight="false" outlineLevel="0" collapsed="false">
      <c r="U4061" s="36"/>
      <c r="V4061" s="36"/>
      <c r="W4061" s="19"/>
      <c r="AJ4061" s="36" t="n">
        <v>91</v>
      </c>
      <c r="AK4061" s="19" t="str">
        <f aca="false">LEFT(10^((LOG(AJ4061)-INT(LOG(AJ4061)))),1)</f>
        <v>9</v>
      </c>
    </row>
    <row r="4062" customFormat="false" ht="12" hidden="false" customHeight="false" outlineLevel="0" collapsed="false">
      <c r="U4062" s="36"/>
      <c r="V4062" s="36"/>
      <c r="W4062" s="19"/>
      <c r="AJ4062" s="36" t="n">
        <v>27.2</v>
      </c>
      <c r="AK4062" s="19" t="str">
        <f aca="false">LEFT(10^((LOG(AJ4062)-INT(LOG(AJ4062)))),1)</f>
        <v>2</v>
      </c>
    </row>
    <row r="4063" customFormat="false" ht="12" hidden="false" customHeight="false" outlineLevel="0" collapsed="false">
      <c r="U4063" s="36"/>
      <c r="V4063" s="36"/>
      <c r="W4063" s="19"/>
      <c r="AJ4063" s="36" t="n">
        <v>14</v>
      </c>
      <c r="AK4063" s="19" t="str">
        <f aca="false">LEFT(10^((LOG(AJ4063)-INT(LOG(AJ4063)))),1)</f>
        <v>1</v>
      </c>
    </row>
    <row r="4064" customFormat="false" ht="12" hidden="false" customHeight="false" outlineLevel="0" collapsed="false">
      <c r="U4064" s="36"/>
      <c r="V4064" s="36"/>
      <c r="W4064" s="19"/>
      <c r="AJ4064" s="36" t="n">
        <v>4</v>
      </c>
      <c r="AK4064" s="19" t="str">
        <f aca="false">LEFT(10^((LOG(AJ4064)-INT(LOG(AJ4064)))),1)</f>
        <v>4</v>
      </c>
    </row>
    <row r="4065" customFormat="false" ht="12" hidden="false" customHeight="false" outlineLevel="0" collapsed="false">
      <c r="U4065" s="36"/>
      <c r="V4065" s="36"/>
      <c r="W4065" s="19"/>
      <c r="AJ4065" s="36" t="n">
        <v>1.0042</v>
      </c>
      <c r="AK4065" s="19" t="str">
        <f aca="false">LEFT(10^((LOG(AJ4065)-INT(LOG(AJ4065)))),1)</f>
        <v>1</v>
      </c>
    </row>
    <row r="4066" customFormat="false" ht="12" hidden="false" customHeight="false" outlineLevel="0" collapsed="false">
      <c r="U4066" s="36"/>
      <c r="V4066" s="36"/>
      <c r="W4066" s="19"/>
      <c r="AJ4066" s="36" t="n">
        <v>333</v>
      </c>
      <c r="AK4066" s="19" t="str">
        <f aca="false">LEFT(10^((LOG(AJ4066)-INT(LOG(AJ4066)))),1)</f>
        <v>3</v>
      </c>
    </row>
    <row r="4067" customFormat="false" ht="12" hidden="false" customHeight="false" outlineLevel="0" collapsed="false">
      <c r="U4067" s="36"/>
      <c r="V4067" s="36"/>
      <c r="W4067" s="19"/>
      <c r="AJ4067" s="36" t="n">
        <v>1.26</v>
      </c>
      <c r="AK4067" s="19" t="str">
        <f aca="false">LEFT(10^((LOG(AJ4067)-INT(LOG(AJ4067)))),1)</f>
        <v>1</v>
      </c>
    </row>
    <row r="4068" customFormat="false" ht="12" hidden="false" customHeight="false" outlineLevel="0" collapsed="false">
      <c r="U4068" s="36"/>
      <c r="V4068" s="36"/>
      <c r="W4068" s="19"/>
      <c r="AJ4068" s="36" t="n">
        <v>2.93804</v>
      </c>
      <c r="AK4068" s="19" t="str">
        <f aca="false">LEFT(10^((LOG(AJ4068)-INT(LOG(AJ4068)))),1)</f>
        <v>2</v>
      </c>
    </row>
    <row r="4069" customFormat="false" ht="12" hidden="false" customHeight="false" outlineLevel="0" collapsed="false">
      <c r="U4069" s="36"/>
      <c r="V4069" s="36"/>
      <c r="W4069" s="19"/>
      <c r="AJ4069" s="36" t="n">
        <v>600</v>
      </c>
      <c r="AK4069" s="19" t="str">
        <f aca="false">LEFT(10^((LOG(AJ4069)-INT(LOG(AJ4069)))),1)</f>
        <v>6</v>
      </c>
    </row>
    <row r="4070" customFormat="false" ht="12" hidden="false" customHeight="false" outlineLevel="0" collapsed="false">
      <c r="U4070" s="36"/>
      <c r="V4070" s="36"/>
      <c r="W4070" s="19"/>
      <c r="AJ4070" s="36" t="n">
        <v>23.3</v>
      </c>
      <c r="AK4070" s="19" t="str">
        <f aca="false">LEFT(10^((LOG(AJ4070)-INT(LOG(AJ4070)))),1)</f>
        <v>2</v>
      </c>
    </row>
    <row r="4071" customFormat="false" ht="12" hidden="false" customHeight="false" outlineLevel="0" collapsed="false">
      <c r="U4071" s="36"/>
      <c r="V4071" s="36"/>
      <c r="W4071" s="19"/>
      <c r="AJ4071" s="36" t="n">
        <v>6.96</v>
      </c>
      <c r="AK4071" s="19" t="str">
        <f aca="false">LEFT(10^((LOG(AJ4071)-INT(LOG(AJ4071)))),1)</f>
        <v>6</v>
      </c>
    </row>
    <row r="4072" customFormat="false" ht="12" hidden="false" customHeight="false" outlineLevel="0" collapsed="false">
      <c r="U4072" s="36"/>
      <c r="V4072" s="36"/>
      <c r="W4072" s="19"/>
      <c r="AJ4072" s="36" t="n">
        <v>25.1</v>
      </c>
      <c r="AK4072" s="19" t="str">
        <f aca="false">LEFT(10^((LOG(AJ4072)-INT(LOG(AJ4072)))),1)</f>
        <v>2</v>
      </c>
    </row>
    <row r="4073" customFormat="false" ht="12" hidden="false" customHeight="false" outlineLevel="0" collapsed="false">
      <c r="U4073" s="36"/>
      <c r="V4073" s="36"/>
      <c r="W4073" s="19"/>
      <c r="AJ4073" s="36" t="n">
        <v>3</v>
      </c>
      <c r="AK4073" s="19" t="str">
        <f aca="false">LEFT(10^((LOG(AJ4073)-INT(LOG(AJ4073)))),1)</f>
        <v>3</v>
      </c>
    </row>
    <row r="4074" customFormat="false" ht="12" hidden="false" customHeight="false" outlineLevel="0" collapsed="false">
      <c r="U4074" s="36"/>
      <c r="V4074" s="36"/>
      <c r="W4074" s="19"/>
      <c r="AJ4074" s="36" t="n">
        <v>980</v>
      </c>
      <c r="AK4074" s="19" t="str">
        <f aca="false">LEFT(10^((LOG(AJ4074)-INT(LOG(AJ4074)))),1)</f>
        <v>9</v>
      </c>
    </row>
    <row r="4075" customFormat="false" ht="12" hidden="false" customHeight="false" outlineLevel="0" collapsed="false">
      <c r="U4075" s="36"/>
      <c r="V4075" s="36"/>
      <c r="W4075" s="19"/>
      <c r="AJ4075" s="36" t="n">
        <v>9</v>
      </c>
      <c r="AK4075" s="19" t="str">
        <f aca="false">LEFT(10^((LOG(AJ4075)-INT(LOG(AJ4075)))),1)</f>
        <v>9</v>
      </c>
    </row>
    <row r="4076" customFormat="false" ht="12" hidden="false" customHeight="false" outlineLevel="0" collapsed="false">
      <c r="U4076" s="36"/>
      <c r="V4076" s="36"/>
      <c r="W4076" s="19"/>
      <c r="AJ4076" s="36" t="n">
        <v>11</v>
      </c>
      <c r="AK4076" s="19" t="str">
        <f aca="false">LEFT(10^((LOG(AJ4076)-INT(LOG(AJ4076)))),1)</f>
        <v>1</v>
      </c>
    </row>
    <row r="4077" customFormat="false" ht="12" hidden="false" customHeight="false" outlineLevel="0" collapsed="false">
      <c r="U4077" s="36"/>
      <c r="V4077" s="36"/>
      <c r="W4077" s="19"/>
      <c r="AJ4077" s="36" t="n">
        <v>2.7</v>
      </c>
      <c r="AK4077" s="19" t="str">
        <f aca="false">LEFT(10^((LOG(AJ4077)-INT(LOG(AJ4077)))),1)</f>
        <v>2</v>
      </c>
    </row>
    <row r="4078" customFormat="false" ht="12" hidden="false" customHeight="false" outlineLevel="0" collapsed="false">
      <c r="U4078" s="36"/>
      <c r="V4078" s="36"/>
      <c r="W4078" s="19"/>
      <c r="AJ4078" s="36" t="n">
        <v>17</v>
      </c>
      <c r="AK4078" s="19" t="str">
        <f aca="false">LEFT(10^((LOG(AJ4078)-INT(LOG(AJ4078)))),1)</f>
        <v>1</v>
      </c>
    </row>
    <row r="4079" customFormat="false" ht="12" hidden="false" customHeight="false" outlineLevel="0" collapsed="false">
      <c r="U4079" s="36"/>
      <c r="V4079" s="36"/>
      <c r="W4079" s="19"/>
      <c r="AJ4079" s="36" t="n">
        <v>29</v>
      </c>
      <c r="AK4079" s="19" t="str">
        <f aca="false">LEFT(10^((LOG(AJ4079)-INT(LOG(AJ4079)))),1)</f>
        <v>2</v>
      </c>
    </row>
    <row r="4080" customFormat="false" ht="12" hidden="false" customHeight="false" outlineLevel="0" collapsed="false">
      <c r="U4080" s="36"/>
      <c r="V4080" s="36"/>
      <c r="W4080" s="19"/>
      <c r="AJ4080" s="36" t="n">
        <v>16.8</v>
      </c>
      <c r="AK4080" s="19" t="str">
        <f aca="false">LEFT(10^((LOG(AJ4080)-INT(LOG(AJ4080)))),1)</f>
        <v>1</v>
      </c>
    </row>
    <row r="4081" customFormat="false" ht="12" hidden="false" customHeight="false" outlineLevel="0" collapsed="false">
      <c r="U4081" s="36"/>
      <c r="V4081" s="36"/>
      <c r="W4081" s="19"/>
      <c r="AJ4081" s="36" t="n">
        <v>1.8</v>
      </c>
      <c r="AK4081" s="19" t="str">
        <f aca="false">LEFT(10^((LOG(AJ4081)-INT(LOG(AJ4081)))),1)</f>
        <v>1</v>
      </c>
    </row>
    <row r="4082" customFormat="false" ht="12" hidden="false" customHeight="false" outlineLevel="0" collapsed="false">
      <c r="U4082" s="36"/>
      <c r="V4082" s="36"/>
      <c r="W4082" s="19"/>
      <c r="AJ4082" s="36" t="n">
        <v>2.75</v>
      </c>
      <c r="AK4082" s="19" t="str">
        <f aca="false">LEFT(10^((LOG(AJ4082)-INT(LOG(AJ4082)))),1)</f>
        <v>2</v>
      </c>
    </row>
    <row r="4083" customFormat="false" ht="12" hidden="false" customHeight="false" outlineLevel="0" collapsed="false">
      <c r="U4083" s="36"/>
      <c r="V4083" s="36"/>
      <c r="W4083" s="19"/>
      <c r="AJ4083" s="36" t="n">
        <v>500</v>
      </c>
      <c r="AK4083" s="19" t="str">
        <f aca="false">LEFT(10^((LOG(AJ4083)-INT(LOG(AJ4083)))),1)</f>
        <v>4</v>
      </c>
    </row>
    <row r="4084" customFormat="false" ht="12" hidden="false" customHeight="false" outlineLevel="0" collapsed="false">
      <c r="U4084" s="36"/>
      <c r="V4084" s="36"/>
      <c r="W4084" s="19"/>
      <c r="AJ4084" s="36" t="n">
        <v>278</v>
      </c>
      <c r="AK4084" s="19" t="str">
        <f aca="false">LEFT(10^((LOG(AJ4084)-INT(LOG(AJ4084)))),1)</f>
        <v>2</v>
      </c>
    </row>
    <row r="4085" customFormat="false" ht="12" hidden="false" customHeight="false" outlineLevel="0" collapsed="false">
      <c r="U4085" s="36"/>
      <c r="V4085" s="36"/>
      <c r="W4085" s="19"/>
      <c r="AJ4085" s="36" t="n">
        <v>25.8</v>
      </c>
      <c r="AK4085" s="19" t="str">
        <f aca="false">LEFT(10^((LOG(AJ4085)-INT(LOG(AJ4085)))),1)</f>
        <v>2</v>
      </c>
    </row>
    <row r="4086" customFormat="false" ht="12" hidden="false" customHeight="false" outlineLevel="0" collapsed="false">
      <c r="U4086" s="36"/>
      <c r="V4086" s="36"/>
      <c r="W4086" s="19"/>
      <c r="AJ4086" s="36" t="n">
        <v>8.22</v>
      </c>
      <c r="AK4086" s="19" t="str">
        <f aca="false">LEFT(10^((LOG(AJ4086)-INT(LOG(AJ4086)))),1)</f>
        <v>8</v>
      </c>
    </row>
    <row r="4087" customFormat="false" ht="12" hidden="false" customHeight="false" outlineLevel="0" collapsed="false">
      <c r="U4087" s="36"/>
      <c r="V4087" s="36"/>
      <c r="W4087" s="19"/>
      <c r="AJ4087" s="36" t="n">
        <v>25</v>
      </c>
      <c r="AK4087" s="19" t="str">
        <f aca="false">LEFT(10^((LOG(AJ4087)-INT(LOG(AJ4087)))),1)</f>
        <v>2</v>
      </c>
    </row>
    <row r="4088" customFormat="false" ht="12" hidden="false" customHeight="false" outlineLevel="0" collapsed="false">
      <c r="U4088" s="36"/>
      <c r="V4088" s="36"/>
      <c r="W4088" s="19"/>
      <c r="AJ4088" s="36" t="n">
        <v>7.1</v>
      </c>
      <c r="AK4088" s="19" t="str">
        <f aca="false">LEFT(10^((LOG(AJ4088)-INT(LOG(AJ4088)))),1)</f>
        <v>7</v>
      </c>
    </row>
    <row r="4089" customFormat="false" ht="12" hidden="false" customHeight="false" outlineLevel="0" collapsed="false">
      <c r="U4089" s="36"/>
      <c r="V4089" s="36"/>
      <c r="W4089" s="19"/>
      <c r="AJ4089" s="36" t="n">
        <v>8.82</v>
      </c>
      <c r="AK4089" s="19" t="str">
        <f aca="false">LEFT(10^((LOG(AJ4089)-INT(LOG(AJ4089)))),1)</f>
        <v>8</v>
      </c>
    </row>
    <row r="4090" customFormat="false" ht="12" hidden="false" customHeight="false" outlineLevel="0" collapsed="false">
      <c r="U4090" s="36"/>
      <c r="V4090" s="36"/>
      <c r="W4090" s="19"/>
      <c r="AJ4090" s="36" t="n">
        <v>1.25</v>
      </c>
      <c r="AK4090" s="19" t="str">
        <f aca="false">LEFT(10^((LOG(AJ4090)-INT(LOG(AJ4090)))),1)</f>
        <v>1</v>
      </c>
    </row>
    <row r="4091" customFormat="false" ht="12" hidden="false" customHeight="false" outlineLevel="0" collapsed="false">
      <c r="U4091" s="36"/>
      <c r="V4091" s="36"/>
      <c r="W4091" s="19"/>
      <c r="AJ4091" s="36" t="n">
        <v>4.1</v>
      </c>
      <c r="AK4091" s="19" t="str">
        <f aca="false">LEFT(10^((LOG(AJ4091)-INT(LOG(AJ4091)))),1)</f>
        <v>4</v>
      </c>
    </row>
    <row r="4092" customFormat="false" ht="12" hidden="false" customHeight="false" outlineLevel="0" collapsed="false">
      <c r="U4092" s="36"/>
      <c r="V4092" s="36"/>
      <c r="W4092" s="19"/>
      <c r="AJ4092" s="36" t="n">
        <v>213</v>
      </c>
      <c r="AK4092" s="19" t="str">
        <f aca="false">LEFT(10^((LOG(AJ4092)-INT(LOG(AJ4092)))),1)</f>
        <v>2</v>
      </c>
    </row>
    <row r="4093" customFormat="false" ht="12" hidden="false" customHeight="false" outlineLevel="0" collapsed="false">
      <c r="U4093" s="36"/>
      <c r="V4093" s="36"/>
      <c r="W4093" s="19"/>
      <c r="AJ4093" s="36" t="n">
        <v>4.4</v>
      </c>
      <c r="AK4093" s="19" t="str">
        <f aca="false">LEFT(10^((LOG(AJ4093)-INT(LOG(AJ4093)))),1)</f>
        <v>4</v>
      </c>
    </row>
    <row r="4094" customFormat="false" ht="12" hidden="false" customHeight="false" outlineLevel="0" collapsed="false">
      <c r="U4094" s="36"/>
      <c r="V4094" s="36"/>
      <c r="W4094" s="19"/>
      <c r="AJ4094" s="36" t="n">
        <v>2.6</v>
      </c>
      <c r="AK4094" s="19" t="str">
        <f aca="false">LEFT(10^((LOG(AJ4094)-INT(LOG(AJ4094)))),1)</f>
        <v>2</v>
      </c>
    </row>
    <row r="4095" customFormat="false" ht="12" hidden="false" customHeight="false" outlineLevel="0" collapsed="false">
      <c r="U4095" s="36"/>
      <c r="V4095" s="36"/>
      <c r="W4095" s="19"/>
      <c r="AJ4095" s="36" t="n">
        <v>38</v>
      </c>
      <c r="AK4095" s="19" t="str">
        <f aca="false">LEFT(10^((LOG(AJ4095)-INT(LOG(AJ4095)))),1)</f>
        <v>3</v>
      </c>
    </row>
    <row r="4096" customFormat="false" ht="12" hidden="false" customHeight="false" outlineLevel="0" collapsed="false">
      <c r="U4096" s="36"/>
      <c r="V4096" s="36"/>
      <c r="W4096" s="19"/>
      <c r="AJ4096" s="36" t="n">
        <v>377</v>
      </c>
      <c r="AK4096" s="19" t="str">
        <f aca="false">LEFT(10^((LOG(AJ4096)-INT(LOG(AJ4096)))),1)</f>
        <v>3</v>
      </c>
    </row>
    <row r="4097" customFormat="false" ht="12" hidden="false" customHeight="false" outlineLevel="0" collapsed="false">
      <c r="U4097" s="36"/>
      <c r="V4097" s="36"/>
      <c r="W4097" s="19"/>
      <c r="AJ4097" s="36" t="n">
        <v>6</v>
      </c>
      <c r="AK4097" s="19" t="str">
        <f aca="false">LEFT(10^((LOG(AJ4097)-INT(LOG(AJ4097)))),1)</f>
        <v>6</v>
      </c>
    </row>
    <row r="4098" customFormat="false" ht="12" hidden="false" customHeight="false" outlineLevel="0" collapsed="false">
      <c r="U4098" s="36"/>
      <c r="V4098" s="36"/>
      <c r="W4098" s="19"/>
      <c r="AJ4098" s="36" t="n">
        <v>21</v>
      </c>
      <c r="AK4098" s="19" t="str">
        <f aca="false">LEFT(10^((LOG(AJ4098)-INT(LOG(AJ4098)))),1)</f>
        <v>2</v>
      </c>
    </row>
    <row r="4099" customFormat="false" ht="12" hidden="false" customHeight="false" outlineLevel="0" collapsed="false">
      <c r="U4099" s="36"/>
      <c r="V4099" s="36"/>
      <c r="W4099" s="19"/>
      <c r="AJ4099" s="36" t="n">
        <v>4.425</v>
      </c>
      <c r="AK4099" s="19" t="str">
        <f aca="false">LEFT(10^((LOG(AJ4099)-INT(LOG(AJ4099)))),1)</f>
        <v>4</v>
      </c>
    </row>
    <row r="4100" customFormat="false" ht="12" hidden="false" customHeight="false" outlineLevel="0" collapsed="false">
      <c r="U4100" s="36"/>
      <c r="V4100" s="36"/>
      <c r="W4100" s="19"/>
      <c r="AJ4100" s="36" t="n">
        <v>2.1</v>
      </c>
      <c r="AK4100" s="19" t="str">
        <f aca="false">LEFT(10^((LOG(AJ4100)-INT(LOG(AJ4100)))),1)</f>
        <v>2</v>
      </c>
    </row>
    <row r="4101" customFormat="false" ht="12" hidden="false" customHeight="false" outlineLevel="0" collapsed="false">
      <c r="U4101" s="36"/>
      <c r="V4101" s="36"/>
      <c r="W4101" s="19"/>
      <c r="AJ4101" s="36" t="n">
        <v>156</v>
      </c>
      <c r="AK4101" s="19" t="str">
        <f aca="false">LEFT(10^((LOG(AJ4101)-INT(LOG(AJ4101)))),1)</f>
        <v>1</v>
      </c>
    </row>
    <row r="4102" customFormat="false" ht="12" hidden="false" customHeight="false" outlineLevel="0" collapsed="false">
      <c r="U4102" s="36"/>
      <c r="V4102" s="36"/>
      <c r="W4102" s="19"/>
      <c r="AJ4102" s="36" t="n">
        <v>140</v>
      </c>
      <c r="AK4102" s="19" t="str">
        <f aca="false">LEFT(10^((LOG(AJ4102)-INT(LOG(AJ4102)))),1)</f>
        <v>1</v>
      </c>
    </row>
    <row r="4103" customFormat="false" ht="12" hidden="false" customHeight="false" outlineLevel="0" collapsed="false">
      <c r="U4103" s="36"/>
      <c r="V4103" s="36"/>
      <c r="W4103" s="19"/>
      <c r="AJ4103" s="36" t="n">
        <v>123</v>
      </c>
      <c r="AK4103" s="19" t="str">
        <f aca="false">LEFT(10^((LOG(AJ4103)-INT(LOG(AJ4103)))),1)</f>
        <v>1</v>
      </c>
    </row>
    <row r="4104" customFormat="false" ht="12" hidden="false" customHeight="false" outlineLevel="0" collapsed="false">
      <c r="U4104" s="36"/>
      <c r="V4104" s="36"/>
      <c r="W4104" s="19"/>
      <c r="AJ4104" s="36" t="n">
        <v>72</v>
      </c>
      <c r="AK4104" s="19" t="str">
        <f aca="false">LEFT(10^((LOG(AJ4104)-INT(LOG(AJ4104)))),1)</f>
        <v>7</v>
      </c>
    </row>
    <row r="4105" customFormat="false" ht="12" hidden="false" customHeight="false" outlineLevel="0" collapsed="false">
      <c r="U4105" s="36"/>
      <c r="V4105" s="36"/>
      <c r="W4105" s="19"/>
      <c r="AJ4105" s="36" t="n">
        <v>8.6</v>
      </c>
      <c r="AK4105" s="19" t="str">
        <f aca="false">LEFT(10^((LOG(AJ4105)-INT(LOG(AJ4105)))),1)</f>
        <v>8</v>
      </c>
    </row>
    <row r="4106" customFormat="false" ht="12" hidden="false" customHeight="false" outlineLevel="0" collapsed="false">
      <c r="U4106" s="36"/>
      <c r="V4106" s="36"/>
      <c r="W4106" s="19"/>
      <c r="AJ4106" s="36" t="n">
        <v>67.8</v>
      </c>
      <c r="AK4106" s="19" t="str">
        <f aca="false">LEFT(10^((LOG(AJ4106)-INT(LOG(AJ4106)))),1)</f>
        <v>6</v>
      </c>
    </row>
    <row r="4107" customFormat="false" ht="12" hidden="false" customHeight="false" outlineLevel="0" collapsed="false">
      <c r="U4107" s="36"/>
      <c r="V4107" s="36"/>
      <c r="W4107" s="19"/>
      <c r="AJ4107" s="36" t="n">
        <v>5.7</v>
      </c>
      <c r="AK4107" s="19" t="str">
        <f aca="false">LEFT(10^((LOG(AJ4107)-INT(LOG(AJ4107)))),1)</f>
        <v>5</v>
      </c>
    </row>
    <row r="4108" customFormat="false" ht="12" hidden="false" customHeight="false" outlineLevel="0" collapsed="false">
      <c r="U4108" s="36"/>
      <c r="V4108" s="36"/>
      <c r="W4108" s="19"/>
      <c r="AJ4108" s="36" t="n">
        <v>2.5</v>
      </c>
      <c r="AK4108" s="19" t="str">
        <f aca="false">LEFT(10^((LOG(AJ4108)-INT(LOG(AJ4108)))),1)</f>
        <v>2</v>
      </c>
    </row>
    <row r="4109" customFormat="false" ht="12" hidden="false" customHeight="false" outlineLevel="0" collapsed="false">
      <c r="U4109" s="36"/>
      <c r="V4109" s="36"/>
      <c r="W4109" s="19"/>
      <c r="AJ4109" s="36" t="n">
        <v>1.3</v>
      </c>
      <c r="AK4109" s="19" t="str">
        <f aca="false">LEFT(10^((LOG(AJ4109)-INT(LOG(AJ4109)))),1)</f>
        <v>1</v>
      </c>
    </row>
    <row r="4110" customFormat="false" ht="12" hidden="false" customHeight="false" outlineLevel="0" collapsed="false">
      <c r="U4110" s="36"/>
      <c r="V4110" s="36"/>
      <c r="W4110" s="19"/>
      <c r="AJ4110" s="36" t="n">
        <v>260</v>
      </c>
      <c r="AK4110" s="19" t="str">
        <f aca="false">LEFT(10^((LOG(AJ4110)-INT(LOG(AJ4110)))),1)</f>
        <v>2</v>
      </c>
    </row>
    <row r="4111" customFormat="false" ht="12" hidden="false" customHeight="false" outlineLevel="0" collapsed="false">
      <c r="U4111" s="36"/>
      <c r="V4111" s="36"/>
      <c r="W4111" s="19"/>
      <c r="AJ4111" s="36" t="n">
        <v>3.3</v>
      </c>
      <c r="AK4111" s="19" t="str">
        <f aca="false">LEFT(10^((LOG(AJ4111)-INT(LOG(AJ4111)))),1)</f>
        <v>3</v>
      </c>
    </row>
    <row r="4112" customFormat="false" ht="12" hidden="false" customHeight="false" outlineLevel="0" collapsed="false">
      <c r="U4112" s="36"/>
      <c r="V4112" s="36"/>
      <c r="W4112" s="19"/>
      <c r="AJ4112" s="36" t="n">
        <v>4.55</v>
      </c>
      <c r="AK4112" s="19" t="str">
        <f aca="false">LEFT(10^((LOG(AJ4112)-INT(LOG(AJ4112)))),1)</f>
        <v>4</v>
      </c>
    </row>
    <row r="4113" customFormat="false" ht="12" hidden="false" customHeight="false" outlineLevel="0" collapsed="false">
      <c r="U4113" s="36"/>
      <c r="V4113" s="36"/>
      <c r="W4113" s="19"/>
      <c r="AJ4113" s="36" t="n">
        <v>61</v>
      </c>
      <c r="AK4113" s="19" t="str">
        <f aca="false">LEFT(10^((LOG(AJ4113)-INT(LOG(AJ4113)))),1)</f>
        <v>6</v>
      </c>
    </row>
    <row r="4114" customFormat="false" ht="12" hidden="false" customHeight="false" outlineLevel="0" collapsed="false">
      <c r="U4114" s="36"/>
      <c r="V4114" s="36"/>
      <c r="W4114" s="19"/>
      <c r="AJ4114" s="36" t="n">
        <v>5.65</v>
      </c>
      <c r="AK4114" s="19" t="str">
        <f aca="false">LEFT(10^((LOG(AJ4114)-INT(LOG(AJ4114)))),1)</f>
        <v>5</v>
      </c>
    </row>
    <row r="4115" customFormat="false" ht="12" hidden="false" customHeight="false" outlineLevel="0" collapsed="false">
      <c r="U4115" s="36"/>
      <c r="V4115" s="36"/>
      <c r="W4115" s="19"/>
      <c r="AJ4115" s="36" t="n">
        <v>9.11</v>
      </c>
      <c r="AK4115" s="19" t="str">
        <f aca="false">LEFT(10^((LOG(AJ4115)-INT(LOG(AJ4115)))),1)</f>
        <v>9</v>
      </c>
    </row>
    <row r="4116" customFormat="false" ht="12" hidden="false" customHeight="false" outlineLevel="0" collapsed="false">
      <c r="U4116" s="36"/>
      <c r="V4116" s="36"/>
      <c r="W4116" s="19"/>
      <c r="AJ4116" s="36" t="n">
        <v>2.11</v>
      </c>
      <c r="AK4116" s="19" t="str">
        <f aca="false">LEFT(10^((LOG(AJ4116)-INT(LOG(AJ4116)))),1)</f>
        <v>2</v>
      </c>
    </row>
    <row r="4117" customFormat="false" ht="12" hidden="false" customHeight="false" outlineLevel="0" collapsed="false">
      <c r="U4117" s="36"/>
      <c r="V4117" s="36"/>
      <c r="W4117" s="19"/>
      <c r="AJ4117" s="36" t="n">
        <v>673</v>
      </c>
      <c r="AK4117" s="19" t="str">
        <f aca="false">LEFT(10^((LOG(AJ4117)-INT(LOG(AJ4117)))),1)</f>
        <v>6</v>
      </c>
    </row>
    <row r="4118" customFormat="false" ht="12" hidden="false" customHeight="false" outlineLevel="0" collapsed="false">
      <c r="U4118" s="36"/>
      <c r="V4118" s="36"/>
      <c r="W4118" s="19"/>
      <c r="AJ4118" s="36" t="n">
        <v>2.7</v>
      </c>
      <c r="AK4118" s="19" t="str">
        <f aca="false">LEFT(10^((LOG(AJ4118)-INT(LOG(AJ4118)))),1)</f>
        <v>2</v>
      </c>
    </row>
    <row r="4119" customFormat="false" ht="12" hidden="false" customHeight="false" outlineLevel="0" collapsed="false">
      <c r="U4119" s="36"/>
      <c r="V4119" s="36"/>
      <c r="W4119" s="19"/>
      <c r="AJ4119" s="36" t="n">
        <v>458.5</v>
      </c>
      <c r="AK4119" s="19" t="str">
        <f aca="false">LEFT(10^((LOG(AJ4119)-INT(LOG(AJ4119)))),1)</f>
        <v>4</v>
      </c>
    </row>
    <row r="4120" customFormat="false" ht="12" hidden="false" customHeight="false" outlineLevel="0" collapsed="false">
      <c r="U4120" s="36"/>
      <c r="V4120" s="36"/>
      <c r="W4120" s="19"/>
      <c r="AJ4120" s="36" t="n">
        <v>2.9905</v>
      </c>
      <c r="AK4120" s="19" t="str">
        <f aca="false">LEFT(10^((LOG(AJ4120)-INT(LOG(AJ4120)))),1)</f>
        <v>2</v>
      </c>
    </row>
    <row r="4121" customFormat="false" ht="12" hidden="false" customHeight="false" outlineLevel="0" collapsed="false">
      <c r="U4121" s="36"/>
      <c r="V4121" s="36"/>
      <c r="W4121" s="19"/>
      <c r="AJ4121" s="36" t="n">
        <v>1294.9</v>
      </c>
      <c r="AK4121" s="19" t="str">
        <f aca="false">LEFT(10^((LOG(AJ4121)-INT(LOG(AJ4121)))),1)</f>
        <v>1</v>
      </c>
    </row>
    <row r="4122" customFormat="false" ht="12" hidden="false" customHeight="false" outlineLevel="0" collapsed="false">
      <c r="U4122" s="36"/>
      <c r="V4122" s="36"/>
      <c r="W4122" s="19"/>
      <c r="AJ4122" s="36" t="n">
        <v>6.4</v>
      </c>
      <c r="AK4122" s="19" t="str">
        <f aca="false">LEFT(10^((LOG(AJ4122)-INT(LOG(AJ4122)))),1)</f>
        <v>6</v>
      </c>
    </row>
    <row r="4123" customFormat="false" ht="12" hidden="false" customHeight="false" outlineLevel="0" collapsed="false">
      <c r="U4123" s="36"/>
      <c r="V4123" s="36"/>
      <c r="W4123" s="19"/>
      <c r="AJ4123" s="36" t="n">
        <v>33.3</v>
      </c>
      <c r="AK4123" s="19" t="str">
        <f aca="false">LEFT(10^((LOG(AJ4123)-INT(LOG(AJ4123)))),1)</f>
        <v>3</v>
      </c>
    </row>
    <row r="4124" customFormat="false" ht="12" hidden="false" customHeight="false" outlineLevel="0" collapsed="false">
      <c r="U4124" s="36"/>
      <c r="V4124" s="36"/>
      <c r="W4124" s="19"/>
      <c r="AJ4124" s="36" t="n">
        <v>50</v>
      </c>
      <c r="AK4124" s="19" t="str">
        <f aca="false">LEFT(10^((LOG(AJ4124)-INT(LOG(AJ4124)))),1)</f>
        <v>5</v>
      </c>
    </row>
    <row r="4125" customFormat="false" ht="12" hidden="false" customHeight="false" outlineLevel="0" collapsed="false">
      <c r="U4125" s="36"/>
      <c r="V4125" s="36"/>
      <c r="W4125" s="19"/>
      <c r="AJ4125" s="36" t="n">
        <v>1020</v>
      </c>
      <c r="AK4125" s="19" t="str">
        <f aca="false">LEFT(10^((LOG(AJ4125)-INT(LOG(AJ4125)))),1)</f>
        <v>1</v>
      </c>
    </row>
    <row r="4126" customFormat="false" ht="12" hidden="false" customHeight="false" outlineLevel="0" collapsed="false">
      <c r="U4126" s="36"/>
      <c r="V4126" s="36"/>
      <c r="W4126" s="19"/>
      <c r="AJ4126" s="36" t="n">
        <v>5.08</v>
      </c>
      <c r="AK4126" s="19" t="str">
        <f aca="false">LEFT(10^((LOG(AJ4126)-INT(LOG(AJ4126)))),1)</f>
        <v>5</v>
      </c>
    </row>
    <row r="4127" customFormat="false" ht="12" hidden="false" customHeight="false" outlineLevel="0" collapsed="false">
      <c r="U4127" s="36"/>
      <c r="V4127" s="36"/>
      <c r="W4127" s="19"/>
      <c r="AJ4127" s="36" t="n">
        <v>140</v>
      </c>
      <c r="AK4127" s="19" t="str">
        <f aca="false">LEFT(10^((LOG(AJ4127)-INT(LOG(AJ4127)))),1)</f>
        <v>1</v>
      </c>
    </row>
    <row r="4128" customFormat="false" ht="12" hidden="false" customHeight="false" outlineLevel="0" collapsed="false">
      <c r="U4128" s="36"/>
      <c r="V4128" s="36"/>
      <c r="W4128" s="19"/>
      <c r="AJ4128" s="36" t="n">
        <v>102</v>
      </c>
      <c r="AK4128" s="19" t="str">
        <f aca="false">LEFT(10^((LOG(AJ4128)-INT(LOG(AJ4128)))),1)</f>
        <v>1</v>
      </c>
    </row>
    <row r="4129" customFormat="false" ht="12" hidden="false" customHeight="false" outlineLevel="0" collapsed="false">
      <c r="U4129" s="36"/>
      <c r="V4129" s="36"/>
      <c r="W4129" s="19"/>
      <c r="AJ4129" s="36" t="n">
        <v>1.93</v>
      </c>
      <c r="AK4129" s="19" t="str">
        <f aca="false">LEFT(10^((LOG(AJ4129)-INT(LOG(AJ4129)))),1)</f>
        <v>1</v>
      </c>
    </row>
    <row r="4130" customFormat="false" ht="12" hidden="false" customHeight="false" outlineLevel="0" collapsed="false">
      <c r="U4130" s="36"/>
      <c r="V4130" s="36"/>
      <c r="W4130" s="19"/>
      <c r="AJ4130" s="36" t="n">
        <v>2.35</v>
      </c>
      <c r="AK4130" s="19" t="str">
        <f aca="false">LEFT(10^((LOG(AJ4130)-INT(LOG(AJ4130)))),1)</f>
        <v>2</v>
      </c>
    </row>
    <row r="4131" customFormat="false" ht="12" hidden="false" customHeight="false" outlineLevel="0" collapsed="false">
      <c r="U4131" s="36"/>
      <c r="V4131" s="36"/>
      <c r="W4131" s="19"/>
      <c r="AJ4131" s="36" t="n">
        <v>1.3</v>
      </c>
      <c r="AK4131" s="19" t="str">
        <f aca="false">LEFT(10^((LOG(AJ4131)-INT(LOG(AJ4131)))),1)</f>
        <v>1</v>
      </c>
    </row>
    <row r="4132" customFormat="false" ht="12" hidden="false" customHeight="false" outlineLevel="0" collapsed="false">
      <c r="U4132" s="36"/>
      <c r="V4132" s="36"/>
      <c r="W4132" s="19"/>
      <c r="AJ4132" s="36" t="n">
        <v>1.5</v>
      </c>
      <c r="AK4132" s="19" t="str">
        <f aca="false">LEFT(10^((LOG(AJ4132)-INT(LOG(AJ4132)))),1)</f>
        <v>1</v>
      </c>
    </row>
    <row r="4133" customFormat="false" ht="12" hidden="false" customHeight="false" outlineLevel="0" collapsed="false">
      <c r="U4133" s="36"/>
      <c r="V4133" s="36"/>
      <c r="W4133" s="19"/>
      <c r="AJ4133" s="36" t="n">
        <v>5.5</v>
      </c>
      <c r="AK4133" s="19" t="str">
        <f aca="false">LEFT(10^((LOG(AJ4133)-INT(LOG(AJ4133)))),1)</f>
        <v>5</v>
      </c>
    </row>
    <row r="4134" customFormat="false" ht="12" hidden="false" customHeight="false" outlineLevel="0" collapsed="false">
      <c r="U4134" s="36"/>
      <c r="V4134" s="36"/>
      <c r="W4134" s="19"/>
      <c r="AJ4134" s="36" t="n">
        <v>109</v>
      </c>
      <c r="AK4134" s="19" t="str">
        <f aca="false">LEFT(10^((LOG(AJ4134)-INT(LOG(AJ4134)))),1)</f>
        <v>1</v>
      </c>
    </row>
    <row r="4135" customFormat="false" ht="12" hidden="false" customHeight="false" outlineLevel="0" collapsed="false">
      <c r="U4135" s="36"/>
      <c r="V4135" s="36"/>
      <c r="W4135" s="19"/>
      <c r="AJ4135" s="36" t="n">
        <v>5.59</v>
      </c>
      <c r="AK4135" s="19" t="str">
        <f aca="false">LEFT(10^((LOG(AJ4135)-INT(LOG(AJ4135)))),1)</f>
        <v>5</v>
      </c>
    </row>
    <row r="4136" customFormat="false" ht="12" hidden="false" customHeight="false" outlineLevel="0" collapsed="false">
      <c r="U4136" s="36"/>
      <c r="V4136" s="36"/>
      <c r="W4136" s="19"/>
      <c r="AJ4136" s="36" t="n">
        <v>410</v>
      </c>
      <c r="AK4136" s="19" t="str">
        <f aca="false">LEFT(10^((LOG(AJ4136)-INT(LOG(AJ4136)))),1)</f>
        <v>4</v>
      </c>
    </row>
    <row r="4137" customFormat="false" ht="12" hidden="false" customHeight="false" outlineLevel="0" collapsed="false">
      <c r="U4137" s="36"/>
      <c r="V4137" s="36"/>
      <c r="W4137" s="19"/>
      <c r="AJ4137" s="36" t="n">
        <v>1.57</v>
      </c>
      <c r="AK4137" s="19" t="str">
        <f aca="false">LEFT(10^((LOG(AJ4137)-INT(LOG(AJ4137)))),1)</f>
        <v>1</v>
      </c>
    </row>
    <row r="4138" customFormat="false" ht="12" hidden="false" customHeight="false" outlineLevel="0" collapsed="false">
      <c r="U4138" s="36"/>
      <c r="V4138" s="36"/>
      <c r="W4138" s="19"/>
      <c r="AJ4138" s="36" t="n">
        <v>82</v>
      </c>
      <c r="AK4138" s="19" t="str">
        <f aca="false">LEFT(10^((LOG(AJ4138)-INT(LOG(AJ4138)))),1)</f>
        <v>8</v>
      </c>
    </row>
    <row r="4139" customFormat="false" ht="12" hidden="false" customHeight="false" outlineLevel="0" collapsed="false">
      <c r="U4139" s="36"/>
      <c r="V4139" s="36"/>
      <c r="W4139" s="19"/>
      <c r="AJ4139" s="36" t="n">
        <v>14.98</v>
      </c>
      <c r="AK4139" s="19" t="str">
        <f aca="false">LEFT(10^((LOG(AJ4139)-INT(LOG(AJ4139)))),1)</f>
        <v>1</v>
      </c>
    </row>
    <row r="4140" customFormat="false" ht="12" hidden="false" customHeight="false" outlineLevel="0" collapsed="false">
      <c r="U4140" s="36"/>
      <c r="V4140" s="36"/>
      <c r="W4140" s="19"/>
      <c r="AJ4140" s="36" t="n">
        <v>0.95</v>
      </c>
      <c r="AK4140" s="19" t="str">
        <f aca="false">LEFT(10^((LOG(AJ4140)-INT(LOG(AJ4140)))),1)</f>
        <v>9</v>
      </c>
    </row>
    <row r="4141" customFormat="false" ht="12" hidden="false" customHeight="false" outlineLevel="0" collapsed="false">
      <c r="U4141" s="36"/>
      <c r="V4141" s="36"/>
      <c r="W4141" s="19"/>
      <c r="AJ4141" s="36" t="n">
        <v>4</v>
      </c>
      <c r="AK4141" s="19" t="str">
        <f aca="false">LEFT(10^((LOG(AJ4141)-INT(LOG(AJ4141)))),1)</f>
        <v>4</v>
      </c>
    </row>
    <row r="4142" customFormat="false" ht="12" hidden="false" customHeight="false" outlineLevel="0" collapsed="false">
      <c r="U4142" s="36"/>
      <c r="V4142" s="36"/>
      <c r="W4142" s="19"/>
      <c r="AJ4142" s="36" t="n">
        <v>2.52</v>
      </c>
      <c r="AK4142" s="19" t="str">
        <f aca="false">LEFT(10^((LOG(AJ4142)-INT(LOG(AJ4142)))),1)</f>
        <v>2</v>
      </c>
    </row>
    <row r="4143" customFormat="false" ht="12" hidden="false" customHeight="false" outlineLevel="0" collapsed="false">
      <c r="U4143" s="36"/>
      <c r="V4143" s="36"/>
      <c r="W4143" s="19"/>
      <c r="AJ4143" s="36" t="n">
        <v>442</v>
      </c>
      <c r="AK4143" s="19" t="str">
        <f aca="false">LEFT(10^((LOG(AJ4143)-INT(LOG(AJ4143)))),1)</f>
        <v>4</v>
      </c>
    </row>
    <row r="4144" customFormat="false" ht="12" hidden="false" customHeight="false" outlineLevel="0" collapsed="false">
      <c r="U4144" s="36"/>
      <c r="V4144" s="36"/>
      <c r="W4144" s="19"/>
      <c r="AJ4144" s="36" t="n">
        <v>150</v>
      </c>
      <c r="AK4144" s="19" t="str">
        <f aca="false">LEFT(10^((LOG(AJ4144)-INT(LOG(AJ4144)))),1)</f>
        <v>1</v>
      </c>
    </row>
    <row r="4145" customFormat="false" ht="12" hidden="false" customHeight="false" outlineLevel="0" collapsed="false">
      <c r="U4145" s="36"/>
      <c r="V4145" s="36"/>
      <c r="W4145" s="19"/>
      <c r="AJ4145" s="36" t="n">
        <v>29</v>
      </c>
      <c r="AK4145" s="19" t="str">
        <f aca="false">LEFT(10^((LOG(AJ4145)-INT(LOG(AJ4145)))),1)</f>
        <v>2</v>
      </c>
    </row>
    <row r="4146" customFormat="false" ht="12" hidden="false" customHeight="false" outlineLevel="0" collapsed="false">
      <c r="U4146" s="36"/>
      <c r="V4146" s="36"/>
      <c r="W4146" s="19"/>
      <c r="AJ4146" s="36" t="n">
        <v>8.7</v>
      </c>
      <c r="AK4146" s="19" t="str">
        <f aca="false">LEFT(10^((LOG(AJ4146)-INT(LOG(AJ4146)))),1)</f>
        <v>8</v>
      </c>
    </row>
    <row r="4147" customFormat="false" ht="12" hidden="false" customHeight="false" outlineLevel="0" collapsed="false">
      <c r="U4147" s="36"/>
      <c r="V4147" s="36"/>
      <c r="W4147" s="19"/>
      <c r="AJ4147" s="36" t="n">
        <v>6.6</v>
      </c>
      <c r="AK4147" s="19" t="str">
        <f aca="false">LEFT(10^((LOG(AJ4147)-INT(LOG(AJ4147)))),1)</f>
        <v>6</v>
      </c>
    </row>
    <row r="4148" customFormat="false" ht="12" hidden="false" customHeight="false" outlineLevel="0" collapsed="false">
      <c r="U4148" s="36"/>
      <c r="V4148" s="36"/>
      <c r="W4148" s="19"/>
      <c r="AJ4148" s="36" t="n">
        <v>60</v>
      </c>
      <c r="AK4148" s="19" t="str">
        <f aca="false">LEFT(10^((LOG(AJ4148)-INT(LOG(AJ4148)))),1)</f>
        <v>6</v>
      </c>
    </row>
    <row r="4149" customFormat="false" ht="12" hidden="false" customHeight="false" outlineLevel="0" collapsed="false">
      <c r="U4149" s="36"/>
      <c r="V4149" s="36"/>
      <c r="W4149" s="19"/>
      <c r="AJ4149" s="36" t="n">
        <v>1.77</v>
      </c>
      <c r="AK4149" s="19" t="str">
        <f aca="false">LEFT(10^((LOG(AJ4149)-INT(LOG(AJ4149)))),1)</f>
        <v>1</v>
      </c>
    </row>
    <row r="4150" customFormat="false" ht="12" hidden="false" customHeight="false" outlineLevel="0" collapsed="false">
      <c r="U4150" s="36"/>
      <c r="V4150" s="36"/>
      <c r="W4150" s="19"/>
      <c r="AJ4150" s="36" t="n">
        <v>2.8</v>
      </c>
      <c r="AK4150" s="19" t="str">
        <f aca="false">LEFT(10^((LOG(AJ4150)-INT(LOG(AJ4150)))),1)</f>
        <v>2</v>
      </c>
    </row>
    <row r="4151" customFormat="false" ht="12" hidden="false" customHeight="false" outlineLevel="0" collapsed="false">
      <c r="U4151" s="36"/>
      <c r="V4151" s="36"/>
      <c r="W4151" s="19"/>
      <c r="AJ4151" s="36" t="n">
        <v>425</v>
      </c>
      <c r="AK4151" s="19" t="str">
        <f aca="false">LEFT(10^((LOG(AJ4151)-INT(LOG(AJ4151)))),1)</f>
        <v>4</v>
      </c>
    </row>
    <row r="4152" customFormat="false" ht="12" hidden="false" customHeight="false" outlineLevel="0" collapsed="false">
      <c r="U4152" s="36"/>
      <c r="V4152" s="36"/>
      <c r="W4152" s="19"/>
      <c r="AJ4152" s="36" t="n">
        <v>43</v>
      </c>
      <c r="AK4152" s="19" t="str">
        <f aca="false">LEFT(10^((LOG(AJ4152)-INT(LOG(AJ4152)))),1)</f>
        <v>4</v>
      </c>
    </row>
    <row r="4153" customFormat="false" ht="12" hidden="false" customHeight="false" outlineLevel="0" collapsed="false">
      <c r="U4153" s="36"/>
      <c r="V4153" s="36"/>
      <c r="W4153" s="19"/>
      <c r="AJ4153" s="36" t="n">
        <v>45</v>
      </c>
      <c r="AK4153" s="19" t="str">
        <f aca="false">LEFT(10^((LOG(AJ4153)-INT(LOG(AJ4153)))),1)</f>
        <v>4</v>
      </c>
    </row>
    <row r="4154" customFormat="false" ht="12" hidden="false" customHeight="false" outlineLevel="0" collapsed="false">
      <c r="U4154" s="36"/>
      <c r="V4154" s="36"/>
      <c r="W4154" s="19"/>
      <c r="AJ4154" s="36" t="n">
        <v>1.68</v>
      </c>
      <c r="AK4154" s="19" t="str">
        <f aca="false">LEFT(10^((LOG(AJ4154)-INT(LOG(AJ4154)))),1)</f>
        <v>1</v>
      </c>
    </row>
    <row r="4155" customFormat="false" ht="12" hidden="false" customHeight="false" outlineLevel="0" collapsed="false">
      <c r="U4155" s="36"/>
      <c r="V4155" s="36"/>
      <c r="W4155" s="19"/>
      <c r="AJ4155" s="36" t="n">
        <v>1.4</v>
      </c>
      <c r="AK4155" s="19" t="str">
        <f aca="false">LEFT(10^((LOG(AJ4155)-INT(LOG(AJ4155)))),1)</f>
        <v>1</v>
      </c>
    </row>
    <row r="4156" customFormat="false" ht="12" hidden="false" customHeight="false" outlineLevel="0" collapsed="false">
      <c r="U4156" s="36"/>
      <c r="V4156" s="36"/>
      <c r="W4156" s="19"/>
      <c r="AJ4156" s="36" t="n">
        <v>1</v>
      </c>
      <c r="AK4156" s="19" t="str">
        <f aca="false">LEFT(10^((LOG(AJ4156)-INT(LOG(AJ4156)))),1)</f>
        <v>1</v>
      </c>
    </row>
    <row r="4157" customFormat="false" ht="12" hidden="false" customHeight="false" outlineLevel="0" collapsed="false">
      <c r="U4157" s="36"/>
      <c r="V4157" s="36"/>
      <c r="W4157" s="19"/>
      <c r="AJ4157" s="36" t="n">
        <v>20</v>
      </c>
      <c r="AK4157" s="19" t="str">
        <f aca="false">LEFT(10^((LOG(AJ4157)-INT(LOG(AJ4157)))),1)</f>
        <v>2</v>
      </c>
    </row>
    <row r="4158" customFormat="false" ht="12" hidden="false" customHeight="false" outlineLevel="0" collapsed="false">
      <c r="U4158" s="36"/>
      <c r="V4158" s="36"/>
      <c r="W4158" s="19"/>
      <c r="AJ4158" s="36" t="n">
        <v>30</v>
      </c>
      <c r="AK4158" s="19" t="str">
        <f aca="false">LEFT(10^((LOG(AJ4158)-INT(LOG(AJ4158)))),1)</f>
        <v>3</v>
      </c>
    </row>
    <row r="4159" customFormat="false" ht="12" hidden="false" customHeight="false" outlineLevel="0" collapsed="false">
      <c r="U4159" s="36"/>
      <c r="V4159" s="36"/>
      <c r="W4159" s="19"/>
      <c r="AJ4159" s="36" t="n">
        <v>3</v>
      </c>
      <c r="AK4159" s="19" t="str">
        <f aca="false">LEFT(10^((LOG(AJ4159)-INT(LOG(AJ4159)))),1)</f>
        <v>3</v>
      </c>
    </row>
    <row r="4160" customFormat="false" ht="12" hidden="false" customHeight="false" outlineLevel="0" collapsed="false">
      <c r="U4160" s="36"/>
      <c r="V4160" s="36"/>
      <c r="W4160" s="19"/>
      <c r="AJ4160" s="36" t="n">
        <v>1</v>
      </c>
      <c r="AK4160" s="19" t="str">
        <f aca="false">LEFT(10^((LOG(AJ4160)-INT(LOG(AJ4160)))),1)</f>
        <v>1</v>
      </c>
    </row>
    <row r="4161" customFormat="false" ht="12" hidden="false" customHeight="false" outlineLevel="0" collapsed="false">
      <c r="U4161" s="36"/>
      <c r="V4161" s="36"/>
      <c r="W4161" s="19"/>
      <c r="AJ4161" s="36" t="n">
        <v>193</v>
      </c>
      <c r="AK4161" s="19" t="str">
        <f aca="false">LEFT(10^((LOG(AJ4161)-INT(LOG(AJ4161)))),1)</f>
        <v>1</v>
      </c>
    </row>
    <row r="4162" customFormat="false" ht="12" hidden="false" customHeight="false" outlineLevel="0" collapsed="false">
      <c r="U4162" s="36"/>
      <c r="V4162" s="36"/>
      <c r="W4162" s="19"/>
      <c r="AJ4162" s="36" t="n">
        <v>1.25</v>
      </c>
      <c r="AK4162" s="19" t="str">
        <f aca="false">LEFT(10^((LOG(AJ4162)-INT(LOG(AJ4162)))),1)</f>
        <v>1</v>
      </c>
    </row>
    <row r="4163" customFormat="false" ht="12" hidden="false" customHeight="false" outlineLevel="0" collapsed="false">
      <c r="U4163" s="36"/>
      <c r="V4163" s="36"/>
      <c r="W4163" s="19"/>
      <c r="AJ4163" s="36" t="n">
        <v>1.04</v>
      </c>
      <c r="AK4163" s="19" t="str">
        <f aca="false">LEFT(10^((LOG(AJ4163)-INT(LOG(AJ4163)))),1)</f>
        <v>1</v>
      </c>
    </row>
    <row r="4164" customFormat="false" ht="12" hidden="false" customHeight="false" outlineLevel="0" collapsed="false">
      <c r="U4164" s="36"/>
      <c r="V4164" s="36"/>
      <c r="W4164" s="19"/>
      <c r="AJ4164" s="36" t="n">
        <v>4</v>
      </c>
      <c r="AK4164" s="19" t="str">
        <f aca="false">LEFT(10^((LOG(AJ4164)-INT(LOG(AJ4164)))),1)</f>
        <v>4</v>
      </c>
    </row>
    <row r="4165" customFormat="false" ht="12" hidden="false" customHeight="false" outlineLevel="0" collapsed="false">
      <c r="U4165" s="36"/>
      <c r="V4165" s="36"/>
      <c r="W4165" s="19"/>
      <c r="AJ4165" s="36" t="n">
        <v>2.1</v>
      </c>
      <c r="AK4165" s="19" t="str">
        <f aca="false">LEFT(10^((LOG(AJ4165)-INT(LOG(AJ4165)))),1)</f>
        <v>2</v>
      </c>
    </row>
    <row r="4166" customFormat="false" ht="12" hidden="false" customHeight="false" outlineLevel="0" collapsed="false">
      <c r="U4166" s="36"/>
      <c r="V4166" s="36"/>
      <c r="W4166" s="19"/>
      <c r="AJ4166" s="36" t="n">
        <v>1.6</v>
      </c>
      <c r="AK4166" s="19" t="str">
        <f aca="false">LEFT(10^((LOG(AJ4166)-INT(LOG(AJ4166)))),1)</f>
        <v>1</v>
      </c>
    </row>
    <row r="4167" customFormat="false" ht="12" hidden="false" customHeight="false" outlineLevel="0" collapsed="false">
      <c r="U4167" s="36"/>
      <c r="V4167" s="36"/>
      <c r="W4167" s="19"/>
      <c r="AJ4167" s="36" t="n">
        <v>1.09</v>
      </c>
      <c r="AK4167" s="19" t="str">
        <f aca="false">LEFT(10^((LOG(AJ4167)-INT(LOG(AJ4167)))),1)</f>
        <v>1</v>
      </c>
    </row>
    <row r="4168" customFormat="false" ht="12" hidden="false" customHeight="false" outlineLevel="0" collapsed="false">
      <c r="U4168" s="36"/>
      <c r="V4168" s="36"/>
      <c r="W4168" s="19"/>
      <c r="AJ4168" s="36" t="n">
        <v>3.3</v>
      </c>
      <c r="AK4168" s="19" t="str">
        <f aca="false">LEFT(10^((LOG(AJ4168)-INT(LOG(AJ4168)))),1)</f>
        <v>3</v>
      </c>
    </row>
    <row r="4169" customFormat="false" ht="12" hidden="false" customHeight="false" outlineLevel="0" collapsed="false">
      <c r="U4169" s="36"/>
      <c r="V4169" s="36"/>
      <c r="W4169" s="19"/>
      <c r="AJ4169" s="36" t="n">
        <v>10</v>
      </c>
      <c r="AK4169" s="19" t="str">
        <f aca="false">LEFT(10^((LOG(AJ4169)-INT(LOG(AJ4169)))),1)</f>
        <v>1</v>
      </c>
    </row>
    <row r="4170" customFormat="false" ht="12" hidden="false" customHeight="false" outlineLevel="0" collapsed="false">
      <c r="U4170" s="36"/>
      <c r="V4170" s="36"/>
      <c r="W4170" s="19"/>
      <c r="AJ4170" s="36" t="n">
        <v>4.9</v>
      </c>
      <c r="AK4170" s="19" t="str">
        <f aca="false">LEFT(10^((LOG(AJ4170)-INT(LOG(AJ4170)))),1)</f>
        <v>4</v>
      </c>
    </row>
    <row r="4171" customFormat="false" ht="12" hidden="false" customHeight="false" outlineLevel="0" collapsed="false">
      <c r="U4171" s="36"/>
      <c r="V4171" s="36"/>
      <c r="W4171" s="19"/>
      <c r="AJ4171" s="36" t="n">
        <v>1.6</v>
      </c>
      <c r="AK4171" s="19" t="str">
        <f aca="false">LEFT(10^((LOG(AJ4171)-INT(LOG(AJ4171)))),1)</f>
        <v>1</v>
      </c>
    </row>
    <row r="4172" customFormat="false" ht="12" hidden="false" customHeight="false" outlineLevel="0" collapsed="false">
      <c r="U4172" s="36"/>
      <c r="V4172" s="36"/>
      <c r="W4172" s="19"/>
      <c r="AJ4172" s="36" t="n">
        <v>1.2</v>
      </c>
      <c r="AK4172" s="19" t="str">
        <f aca="false">LEFT(10^((LOG(AJ4172)-INT(LOG(AJ4172)))),1)</f>
        <v>1</v>
      </c>
    </row>
    <row r="4173" customFormat="false" ht="12" hidden="false" customHeight="false" outlineLevel="0" collapsed="false">
      <c r="U4173" s="36"/>
      <c r="V4173" s="36"/>
      <c r="W4173" s="19"/>
      <c r="AJ4173" s="36" t="n">
        <v>63</v>
      </c>
      <c r="AK4173" s="19" t="str">
        <f aca="false">LEFT(10^((LOG(AJ4173)-INT(LOG(AJ4173)))),1)</f>
        <v>6</v>
      </c>
    </row>
    <row r="4174" customFormat="false" ht="12" hidden="false" customHeight="false" outlineLevel="0" collapsed="false">
      <c r="U4174" s="36"/>
      <c r="V4174" s="36"/>
      <c r="W4174" s="19"/>
      <c r="AJ4174" s="36" t="n">
        <v>58</v>
      </c>
      <c r="AK4174" s="19" t="str">
        <f aca="false">LEFT(10^((LOG(AJ4174)-INT(LOG(AJ4174)))),1)</f>
        <v>5</v>
      </c>
    </row>
    <row r="4175" customFormat="false" ht="12" hidden="false" customHeight="false" outlineLevel="0" collapsed="false">
      <c r="U4175" s="36"/>
      <c r="V4175" s="36"/>
      <c r="W4175" s="19"/>
      <c r="AJ4175" s="36" t="n">
        <v>837</v>
      </c>
      <c r="AK4175" s="19" t="str">
        <f aca="false">LEFT(10^((LOG(AJ4175)-INT(LOG(AJ4175)))),1)</f>
        <v>8</v>
      </c>
    </row>
    <row r="4176" customFormat="false" ht="12" hidden="false" customHeight="false" outlineLevel="0" collapsed="false">
      <c r="U4176" s="36"/>
      <c r="V4176" s="36"/>
      <c r="W4176" s="19"/>
      <c r="AJ4176" s="36" t="n">
        <v>16</v>
      </c>
      <c r="AK4176" s="19" t="str">
        <f aca="false">LEFT(10^((LOG(AJ4176)-INT(LOG(AJ4176)))),1)</f>
        <v>1</v>
      </c>
    </row>
    <row r="4177" customFormat="false" ht="12" hidden="false" customHeight="false" outlineLevel="0" collapsed="false">
      <c r="U4177" s="36"/>
      <c r="V4177" s="36"/>
      <c r="W4177" s="19"/>
      <c r="AJ4177" s="36" t="n">
        <v>9.24</v>
      </c>
      <c r="AK4177" s="19" t="str">
        <f aca="false">LEFT(10^((LOG(AJ4177)-INT(LOG(AJ4177)))),1)</f>
        <v>9</v>
      </c>
    </row>
    <row r="4178" customFormat="false" ht="12" hidden="false" customHeight="false" outlineLevel="0" collapsed="false">
      <c r="U4178" s="36"/>
      <c r="V4178" s="36"/>
      <c r="W4178" s="19"/>
      <c r="AJ4178" s="36" t="n">
        <v>7.68</v>
      </c>
      <c r="AK4178" s="19" t="str">
        <f aca="false">LEFT(10^((LOG(AJ4178)-INT(LOG(AJ4178)))),1)</f>
        <v>7</v>
      </c>
    </row>
    <row r="4179" customFormat="false" ht="12" hidden="false" customHeight="false" outlineLevel="0" collapsed="false">
      <c r="U4179" s="36"/>
      <c r="V4179" s="36"/>
      <c r="W4179" s="19"/>
      <c r="AJ4179" s="36" t="n">
        <v>2.42</v>
      </c>
      <c r="AK4179" s="19" t="str">
        <f aca="false">LEFT(10^((LOG(AJ4179)-INT(LOG(AJ4179)))),1)</f>
        <v>2</v>
      </c>
    </row>
    <row r="4180" customFormat="false" ht="12" hidden="false" customHeight="false" outlineLevel="0" collapsed="false">
      <c r="U4180" s="36"/>
      <c r="V4180" s="36"/>
      <c r="W4180" s="19"/>
      <c r="AJ4180" s="36" t="n">
        <v>3.58</v>
      </c>
      <c r="AK4180" s="19" t="str">
        <f aca="false">LEFT(10^((LOG(AJ4180)-INT(LOG(AJ4180)))),1)</f>
        <v>3</v>
      </c>
    </row>
    <row r="4181" customFormat="false" ht="12" hidden="false" customHeight="false" outlineLevel="0" collapsed="false">
      <c r="U4181" s="36"/>
      <c r="V4181" s="36"/>
      <c r="W4181" s="19"/>
      <c r="AJ4181" s="36" t="n">
        <v>31.4</v>
      </c>
      <c r="AK4181" s="19" t="str">
        <f aca="false">LEFT(10^((LOG(AJ4181)-INT(LOG(AJ4181)))),1)</f>
        <v>3</v>
      </c>
    </row>
    <row r="4182" customFormat="false" ht="12" hidden="false" customHeight="false" outlineLevel="0" collapsed="false">
      <c r="U4182" s="36"/>
      <c r="V4182" s="36"/>
      <c r="W4182" s="19"/>
      <c r="AJ4182" s="36" t="n">
        <v>1.56</v>
      </c>
      <c r="AK4182" s="19" t="str">
        <f aca="false">LEFT(10^((LOG(AJ4182)-INT(LOG(AJ4182)))),1)</f>
        <v>1</v>
      </c>
    </row>
    <row r="4183" customFormat="false" ht="12" hidden="false" customHeight="false" outlineLevel="0" collapsed="false">
      <c r="U4183" s="36"/>
      <c r="V4183" s="36"/>
      <c r="W4183" s="19"/>
      <c r="AJ4183" s="36" t="n">
        <v>3.8</v>
      </c>
      <c r="AK4183" s="19" t="str">
        <f aca="false">LEFT(10^((LOG(AJ4183)-INT(LOG(AJ4183)))),1)</f>
        <v>3</v>
      </c>
    </row>
    <row r="4184" customFormat="false" ht="12" hidden="false" customHeight="false" outlineLevel="0" collapsed="false">
      <c r="U4184" s="36"/>
      <c r="V4184" s="36"/>
      <c r="W4184" s="19"/>
      <c r="AJ4184" s="36" t="n">
        <v>113</v>
      </c>
      <c r="AK4184" s="19" t="str">
        <f aca="false">LEFT(10^((LOG(AJ4184)-INT(LOG(AJ4184)))),1)</f>
        <v>1</v>
      </c>
    </row>
    <row r="4185" customFormat="false" ht="12" hidden="false" customHeight="false" outlineLevel="0" collapsed="false">
      <c r="U4185" s="36"/>
      <c r="V4185" s="36"/>
      <c r="W4185" s="19"/>
      <c r="AJ4185" s="36" t="n">
        <v>6.3</v>
      </c>
      <c r="AK4185" s="19" t="str">
        <f aca="false">LEFT(10^((LOG(AJ4185)-INT(LOG(AJ4185)))),1)</f>
        <v>6</v>
      </c>
    </row>
    <row r="4186" customFormat="false" ht="12" hidden="false" customHeight="false" outlineLevel="0" collapsed="false">
      <c r="U4186" s="36"/>
      <c r="V4186" s="36"/>
      <c r="W4186" s="19"/>
      <c r="AJ4186" s="36" t="n">
        <v>1</v>
      </c>
      <c r="AK4186" s="19" t="str">
        <f aca="false">LEFT(10^((LOG(AJ4186)-INT(LOG(AJ4186)))),1)</f>
        <v>1</v>
      </c>
    </row>
    <row r="4187" customFormat="false" ht="12" hidden="false" customHeight="false" outlineLevel="0" collapsed="false">
      <c r="U4187" s="36"/>
      <c r="V4187" s="36"/>
      <c r="W4187" s="19"/>
      <c r="AJ4187" s="36" t="n">
        <v>14</v>
      </c>
      <c r="AK4187" s="19" t="str">
        <f aca="false">LEFT(10^((LOG(AJ4187)-INT(LOG(AJ4187)))),1)</f>
        <v>1</v>
      </c>
    </row>
    <row r="4188" customFormat="false" ht="12" hidden="false" customHeight="false" outlineLevel="0" collapsed="false">
      <c r="U4188" s="36"/>
      <c r="V4188" s="36"/>
      <c r="W4188" s="19"/>
      <c r="AJ4188" s="36" t="n">
        <v>9.56</v>
      </c>
      <c r="AK4188" s="19" t="str">
        <f aca="false">LEFT(10^((LOG(AJ4188)-INT(LOG(AJ4188)))),1)</f>
        <v>9</v>
      </c>
    </row>
    <row r="4189" customFormat="false" ht="12" hidden="false" customHeight="false" outlineLevel="0" collapsed="false">
      <c r="U4189" s="36"/>
      <c r="V4189" s="36"/>
      <c r="W4189" s="19"/>
      <c r="AJ4189" s="36" t="n">
        <v>1.7</v>
      </c>
      <c r="AK4189" s="19" t="str">
        <f aca="false">LEFT(10^((LOG(AJ4189)-INT(LOG(AJ4189)))),1)</f>
        <v>1</v>
      </c>
    </row>
    <row r="4190" customFormat="false" ht="12" hidden="false" customHeight="false" outlineLevel="0" collapsed="false">
      <c r="U4190" s="36"/>
      <c r="V4190" s="36"/>
      <c r="W4190" s="19"/>
      <c r="AJ4190" s="36" t="n">
        <v>3.28</v>
      </c>
      <c r="AK4190" s="19" t="str">
        <f aca="false">LEFT(10^((LOG(AJ4190)-INT(LOG(AJ4190)))),1)</f>
        <v>3</v>
      </c>
    </row>
    <row r="4191" customFormat="false" ht="12" hidden="false" customHeight="false" outlineLevel="0" collapsed="false">
      <c r="U4191" s="36"/>
      <c r="V4191" s="36"/>
      <c r="W4191" s="19"/>
      <c r="AJ4191" s="36" t="n">
        <v>257</v>
      </c>
      <c r="AK4191" s="19" t="str">
        <f aca="false">LEFT(10^((LOG(AJ4191)-INT(LOG(AJ4191)))),1)</f>
        <v>2</v>
      </c>
    </row>
    <row r="4192" customFormat="false" ht="12" hidden="false" customHeight="false" outlineLevel="0" collapsed="false">
      <c r="U4192" s="36"/>
      <c r="V4192" s="36"/>
      <c r="W4192" s="19"/>
      <c r="AJ4192" s="36" t="n">
        <v>1.57395</v>
      </c>
      <c r="AK4192" s="19" t="str">
        <f aca="false">LEFT(10^((LOG(AJ4192)-INT(LOG(AJ4192)))),1)</f>
        <v>1</v>
      </c>
    </row>
    <row r="4193" customFormat="false" ht="12" hidden="false" customHeight="false" outlineLevel="0" collapsed="false">
      <c r="U4193" s="36"/>
      <c r="V4193" s="36"/>
      <c r="W4193" s="19"/>
      <c r="AJ4193" s="36" t="n">
        <v>4.62</v>
      </c>
      <c r="AK4193" s="19" t="str">
        <f aca="false">LEFT(10^((LOG(AJ4193)-INT(LOG(AJ4193)))),1)</f>
        <v>4</v>
      </c>
    </row>
    <row r="4194" customFormat="false" ht="12" hidden="false" customHeight="false" outlineLevel="0" collapsed="false">
      <c r="U4194" s="36"/>
      <c r="V4194" s="36"/>
      <c r="W4194" s="19"/>
      <c r="AJ4194" s="36" t="n">
        <v>9.81</v>
      </c>
      <c r="AK4194" s="19" t="str">
        <f aca="false">LEFT(10^((LOG(AJ4194)-INT(LOG(AJ4194)))),1)</f>
        <v>9</v>
      </c>
    </row>
    <row r="4195" customFormat="false" ht="12" hidden="false" customHeight="false" outlineLevel="0" collapsed="false">
      <c r="U4195" s="36"/>
      <c r="V4195" s="36"/>
      <c r="W4195" s="19"/>
      <c r="AJ4195" s="36" t="n">
        <v>287</v>
      </c>
      <c r="AK4195" s="19" t="str">
        <f aca="false">LEFT(10^((LOG(AJ4195)-INT(LOG(AJ4195)))),1)</f>
        <v>2</v>
      </c>
    </row>
    <row r="4196" customFormat="false" ht="12" hidden="false" customHeight="false" outlineLevel="0" collapsed="false">
      <c r="U4196" s="36"/>
      <c r="V4196" s="36"/>
      <c r="W4196" s="19"/>
      <c r="AJ4196" s="36" t="n">
        <v>6.77</v>
      </c>
      <c r="AK4196" s="19" t="str">
        <f aca="false">LEFT(10^((LOG(AJ4196)-INT(LOG(AJ4196)))),1)</f>
        <v>6</v>
      </c>
    </row>
    <row r="4197" customFormat="false" ht="12" hidden="false" customHeight="false" outlineLevel="0" collapsed="false">
      <c r="U4197" s="36"/>
      <c r="V4197" s="36"/>
      <c r="W4197" s="19"/>
      <c r="AJ4197" s="36" t="n">
        <v>5.65</v>
      </c>
      <c r="AK4197" s="19" t="str">
        <f aca="false">LEFT(10^((LOG(AJ4197)-INT(LOG(AJ4197)))),1)</f>
        <v>5</v>
      </c>
    </row>
    <row r="4198" customFormat="false" ht="12" hidden="false" customHeight="false" outlineLevel="0" collapsed="false">
      <c r="U4198" s="36"/>
      <c r="V4198" s="36"/>
      <c r="W4198" s="19"/>
      <c r="AJ4198" s="36" t="n">
        <v>5</v>
      </c>
      <c r="AK4198" s="19" t="str">
        <f aca="false">LEFT(10^((LOG(AJ4198)-INT(LOG(AJ4198)))),1)</f>
        <v>5</v>
      </c>
    </row>
    <row r="4199" customFormat="false" ht="12" hidden="false" customHeight="false" outlineLevel="0" collapsed="false">
      <c r="U4199" s="36"/>
      <c r="V4199" s="36"/>
      <c r="W4199" s="19"/>
      <c r="AJ4199" s="36" t="n">
        <v>500</v>
      </c>
      <c r="AK4199" s="19" t="str">
        <f aca="false">LEFT(10^((LOG(AJ4199)-INT(LOG(AJ4199)))),1)</f>
        <v>4</v>
      </c>
    </row>
    <row r="4200" customFormat="false" ht="12" hidden="false" customHeight="false" outlineLevel="0" collapsed="false">
      <c r="U4200" s="36"/>
      <c r="V4200" s="36"/>
      <c r="W4200" s="19"/>
      <c r="AJ4200" s="36" t="n">
        <v>8.463</v>
      </c>
      <c r="AK4200" s="19" t="str">
        <f aca="false">LEFT(10^((LOG(AJ4200)-INT(LOG(AJ4200)))),1)</f>
        <v>8</v>
      </c>
    </row>
    <row r="4201" customFormat="false" ht="12" hidden="false" customHeight="false" outlineLevel="0" collapsed="false">
      <c r="U4201" s="36"/>
      <c r="V4201" s="36"/>
      <c r="W4201" s="19"/>
      <c r="AJ4201" s="36" t="n">
        <v>9.5</v>
      </c>
      <c r="AK4201" s="19" t="str">
        <f aca="false">LEFT(10^((LOG(AJ4201)-INT(LOG(AJ4201)))),1)</f>
        <v>9</v>
      </c>
    </row>
    <row r="4202" customFormat="false" ht="12" hidden="false" customHeight="false" outlineLevel="0" collapsed="false">
      <c r="U4202" s="36"/>
      <c r="V4202" s="36"/>
      <c r="W4202" s="19"/>
      <c r="AJ4202" s="36" t="n">
        <v>5</v>
      </c>
      <c r="AK4202" s="19" t="str">
        <f aca="false">LEFT(10^((LOG(AJ4202)-INT(LOG(AJ4202)))),1)</f>
        <v>5</v>
      </c>
    </row>
    <row r="4203" customFormat="false" ht="12" hidden="false" customHeight="false" outlineLevel="0" collapsed="false">
      <c r="U4203" s="36"/>
      <c r="V4203" s="36"/>
      <c r="W4203" s="19"/>
      <c r="AJ4203" s="36" t="n">
        <v>3.3</v>
      </c>
      <c r="AK4203" s="19" t="str">
        <f aca="false">LEFT(10^((LOG(AJ4203)-INT(LOG(AJ4203)))),1)</f>
        <v>3</v>
      </c>
    </row>
    <row r="4204" customFormat="false" ht="12" hidden="false" customHeight="false" outlineLevel="0" collapsed="false">
      <c r="U4204" s="36"/>
      <c r="V4204" s="36"/>
      <c r="W4204" s="19"/>
      <c r="AJ4204" s="36" t="n">
        <v>4.4</v>
      </c>
      <c r="AK4204" s="19" t="str">
        <f aca="false">LEFT(10^((LOG(AJ4204)-INT(LOG(AJ4204)))),1)</f>
        <v>4</v>
      </c>
    </row>
    <row r="4205" customFormat="false" ht="12" hidden="false" customHeight="false" outlineLevel="0" collapsed="false">
      <c r="U4205" s="36"/>
      <c r="V4205" s="36"/>
      <c r="W4205" s="19"/>
      <c r="AJ4205" s="36" t="n">
        <v>226</v>
      </c>
      <c r="AK4205" s="19" t="str">
        <f aca="false">LEFT(10^((LOG(AJ4205)-INT(LOG(AJ4205)))),1)</f>
        <v>2</v>
      </c>
    </row>
    <row r="4206" customFormat="false" ht="12" hidden="false" customHeight="false" outlineLevel="0" collapsed="false">
      <c r="U4206" s="36"/>
      <c r="V4206" s="36"/>
      <c r="W4206" s="19"/>
      <c r="AJ4206" s="36" t="n">
        <v>3.1</v>
      </c>
      <c r="AK4206" s="19" t="str">
        <f aca="false">LEFT(10^((LOG(AJ4206)-INT(LOG(AJ4206)))),1)</f>
        <v>3</v>
      </c>
    </row>
    <row r="4207" customFormat="false" ht="12" hidden="false" customHeight="false" outlineLevel="0" collapsed="false">
      <c r="U4207" s="36"/>
      <c r="V4207" s="36"/>
      <c r="W4207" s="19"/>
      <c r="AJ4207" s="36" t="n">
        <v>750</v>
      </c>
      <c r="AK4207" s="19" t="str">
        <f aca="false">LEFT(10^((LOG(AJ4207)-INT(LOG(AJ4207)))),1)</f>
        <v>7</v>
      </c>
    </row>
    <row r="4208" customFormat="false" ht="12" hidden="false" customHeight="false" outlineLevel="0" collapsed="false">
      <c r="U4208" s="36"/>
      <c r="V4208" s="36"/>
      <c r="W4208" s="19"/>
      <c r="AJ4208" s="36" t="n">
        <v>45</v>
      </c>
      <c r="AK4208" s="19" t="str">
        <f aca="false">LEFT(10^((LOG(AJ4208)-INT(LOG(AJ4208)))),1)</f>
        <v>4</v>
      </c>
    </row>
    <row r="4209" customFormat="false" ht="12" hidden="false" customHeight="false" outlineLevel="0" collapsed="false">
      <c r="U4209" s="36"/>
      <c r="V4209" s="36"/>
      <c r="W4209" s="19"/>
      <c r="AJ4209" s="36" t="n">
        <v>4.5</v>
      </c>
      <c r="AK4209" s="19" t="str">
        <f aca="false">LEFT(10^((LOG(AJ4209)-INT(LOG(AJ4209)))),1)</f>
        <v>4</v>
      </c>
    </row>
    <row r="4210" customFormat="false" ht="12" hidden="false" customHeight="false" outlineLevel="0" collapsed="false">
      <c r="U4210" s="36"/>
      <c r="V4210" s="36"/>
      <c r="W4210" s="19"/>
      <c r="AJ4210" s="36" t="n">
        <v>5.2</v>
      </c>
      <c r="AK4210" s="19" t="str">
        <f aca="false">LEFT(10^((LOG(AJ4210)-INT(LOG(AJ4210)))),1)</f>
        <v>5</v>
      </c>
    </row>
    <row r="4211" customFormat="false" ht="12" hidden="false" customHeight="false" outlineLevel="0" collapsed="false">
      <c r="U4211" s="36"/>
      <c r="V4211" s="36"/>
      <c r="W4211" s="19"/>
      <c r="AJ4211" s="36" t="n">
        <v>4.12</v>
      </c>
      <c r="AK4211" s="19" t="str">
        <f aca="false">LEFT(10^((LOG(AJ4211)-INT(LOG(AJ4211)))),1)</f>
        <v>4</v>
      </c>
    </row>
    <row r="4212" customFormat="false" ht="12" hidden="false" customHeight="false" outlineLevel="0" collapsed="false">
      <c r="U4212" s="36"/>
      <c r="V4212" s="36"/>
      <c r="W4212" s="19"/>
      <c r="AJ4212" s="36" t="n">
        <v>66</v>
      </c>
      <c r="AK4212" s="19" t="str">
        <f aca="false">LEFT(10^((LOG(AJ4212)-INT(LOG(AJ4212)))),1)</f>
        <v>6</v>
      </c>
    </row>
    <row r="4213" customFormat="false" ht="12" hidden="false" customHeight="false" outlineLevel="0" collapsed="false">
      <c r="U4213" s="36"/>
      <c r="V4213" s="36"/>
      <c r="W4213" s="19"/>
      <c r="AJ4213" s="36" t="n">
        <v>58.9</v>
      </c>
      <c r="AK4213" s="19" t="str">
        <f aca="false">LEFT(10^((LOG(AJ4213)-INT(LOG(AJ4213)))),1)</f>
        <v>5</v>
      </c>
    </row>
    <row r="4214" customFormat="false" ht="12" hidden="false" customHeight="false" outlineLevel="0" collapsed="false">
      <c r="U4214" s="36"/>
      <c r="V4214" s="36"/>
      <c r="W4214" s="19"/>
      <c r="AJ4214" s="36" t="n">
        <v>3.62</v>
      </c>
      <c r="AK4214" s="19" t="str">
        <f aca="false">LEFT(10^((LOG(AJ4214)-INT(LOG(AJ4214)))),1)</f>
        <v>3</v>
      </c>
    </row>
    <row r="4215" customFormat="false" ht="12" hidden="false" customHeight="false" outlineLevel="0" collapsed="false">
      <c r="U4215" s="36"/>
      <c r="V4215" s="36"/>
      <c r="W4215" s="19"/>
      <c r="AJ4215" s="36" t="n">
        <v>98.6</v>
      </c>
      <c r="AK4215" s="19" t="str">
        <f aca="false">LEFT(10^((LOG(AJ4215)-INT(LOG(AJ4215)))),1)</f>
        <v>9</v>
      </c>
    </row>
    <row r="4216" customFormat="false" ht="12" hidden="false" customHeight="false" outlineLevel="0" collapsed="false">
      <c r="U4216" s="36"/>
      <c r="V4216" s="36"/>
      <c r="W4216" s="19"/>
      <c r="AJ4216" s="36" t="n">
        <v>567</v>
      </c>
      <c r="AK4216" s="19" t="str">
        <f aca="false">LEFT(10^((LOG(AJ4216)-INT(LOG(AJ4216)))),1)</f>
        <v>5</v>
      </c>
    </row>
    <row r="4217" customFormat="false" ht="12" hidden="false" customHeight="false" outlineLevel="0" collapsed="false">
      <c r="U4217" s="36"/>
      <c r="V4217" s="36"/>
      <c r="W4217" s="19"/>
      <c r="AJ4217" s="36" t="n">
        <v>3.24</v>
      </c>
      <c r="AK4217" s="19" t="str">
        <f aca="false">LEFT(10^((LOG(AJ4217)-INT(LOG(AJ4217)))),1)</f>
        <v>3</v>
      </c>
    </row>
    <row r="4218" customFormat="false" ht="12" hidden="false" customHeight="false" outlineLevel="0" collapsed="false">
      <c r="U4218" s="36"/>
      <c r="V4218" s="36"/>
      <c r="W4218" s="19"/>
      <c r="AJ4218" s="36" t="n">
        <v>2</v>
      </c>
      <c r="AK4218" s="19" t="str">
        <f aca="false">LEFT(10^((LOG(AJ4218)-INT(LOG(AJ4218)))),1)</f>
        <v>2</v>
      </c>
    </row>
    <row r="4219" customFormat="false" ht="12" hidden="false" customHeight="false" outlineLevel="0" collapsed="false">
      <c r="U4219" s="36"/>
      <c r="V4219" s="36"/>
      <c r="W4219" s="19"/>
      <c r="AJ4219" s="36" t="n">
        <v>1</v>
      </c>
      <c r="AK4219" s="19" t="str">
        <f aca="false">LEFT(10^((LOG(AJ4219)-INT(LOG(AJ4219)))),1)</f>
        <v>1</v>
      </c>
    </row>
    <row r="4220" customFormat="false" ht="12" hidden="false" customHeight="false" outlineLevel="0" collapsed="false">
      <c r="U4220" s="36"/>
      <c r="V4220" s="36"/>
      <c r="W4220" s="19"/>
      <c r="AJ4220" s="36" t="n">
        <v>35.1</v>
      </c>
      <c r="AK4220" s="19" t="str">
        <f aca="false">LEFT(10^((LOG(AJ4220)-INT(LOG(AJ4220)))),1)</f>
        <v>3</v>
      </c>
    </row>
    <row r="4221" customFormat="false" ht="12" hidden="false" customHeight="false" outlineLevel="0" collapsed="false">
      <c r="U4221" s="36"/>
      <c r="V4221" s="36"/>
      <c r="W4221" s="19"/>
      <c r="AJ4221" s="36" t="n">
        <v>5</v>
      </c>
      <c r="AK4221" s="19" t="str">
        <f aca="false">LEFT(10^((LOG(AJ4221)-INT(LOG(AJ4221)))),1)</f>
        <v>5</v>
      </c>
    </row>
    <row r="4222" customFormat="false" ht="12" hidden="false" customHeight="false" outlineLevel="0" collapsed="false">
      <c r="U4222" s="36"/>
      <c r="V4222" s="36"/>
      <c r="W4222" s="19"/>
      <c r="AJ4222" s="36" t="n">
        <v>40</v>
      </c>
      <c r="AK4222" s="19" t="str">
        <f aca="false">LEFT(10^((LOG(AJ4222)-INT(LOG(AJ4222)))),1)</f>
        <v>4</v>
      </c>
    </row>
    <row r="4223" customFormat="false" ht="12" hidden="false" customHeight="false" outlineLevel="0" collapsed="false">
      <c r="U4223" s="36"/>
      <c r="V4223" s="36"/>
      <c r="W4223" s="19"/>
      <c r="AJ4223" s="36" t="n">
        <v>27</v>
      </c>
      <c r="AK4223" s="19" t="str">
        <f aca="false">LEFT(10^((LOG(AJ4223)-INT(LOG(AJ4223)))),1)</f>
        <v>2</v>
      </c>
    </row>
    <row r="4224" customFormat="false" ht="12" hidden="false" customHeight="false" outlineLevel="0" collapsed="false">
      <c r="U4224" s="36"/>
      <c r="V4224" s="36"/>
      <c r="W4224" s="19"/>
      <c r="AJ4224" s="36" t="n">
        <v>3.18</v>
      </c>
      <c r="AK4224" s="19" t="str">
        <f aca="false">LEFT(10^((LOG(AJ4224)-INT(LOG(AJ4224)))),1)</f>
        <v>3</v>
      </c>
    </row>
    <row r="4225" customFormat="false" ht="12" hidden="false" customHeight="false" outlineLevel="0" collapsed="false">
      <c r="U4225" s="36"/>
      <c r="V4225" s="36"/>
      <c r="W4225" s="19"/>
      <c r="AJ4225" s="36" t="n">
        <v>2195</v>
      </c>
      <c r="AK4225" s="19" t="str">
        <f aca="false">LEFT(10^((LOG(AJ4225)-INT(LOG(AJ4225)))),1)</f>
        <v>2</v>
      </c>
    </row>
    <row r="4226" customFormat="false" ht="12" hidden="false" customHeight="false" outlineLevel="0" collapsed="false">
      <c r="U4226" s="36"/>
      <c r="V4226" s="36"/>
      <c r="W4226" s="19"/>
      <c r="AJ4226" s="36" t="n">
        <v>146.3</v>
      </c>
      <c r="AK4226" s="19" t="str">
        <f aca="false">LEFT(10^((LOG(AJ4226)-INT(LOG(AJ4226)))),1)</f>
        <v>1</v>
      </c>
    </row>
    <row r="4227" customFormat="false" ht="12" hidden="false" customHeight="false" outlineLevel="0" collapsed="false">
      <c r="U4227" s="36"/>
      <c r="V4227" s="36"/>
      <c r="W4227" s="19"/>
      <c r="AJ4227" s="36" t="n">
        <v>1.25</v>
      </c>
      <c r="AK4227" s="19" t="str">
        <f aca="false">LEFT(10^((LOG(AJ4227)-INT(LOG(AJ4227)))),1)</f>
        <v>1</v>
      </c>
    </row>
    <row r="4228" customFormat="false" ht="12" hidden="false" customHeight="false" outlineLevel="0" collapsed="false">
      <c r="U4228" s="36"/>
      <c r="V4228" s="36"/>
      <c r="W4228" s="19"/>
      <c r="AJ4228" s="36" t="n">
        <v>3.35</v>
      </c>
      <c r="AK4228" s="19" t="str">
        <f aca="false">LEFT(10^((LOG(AJ4228)-INT(LOG(AJ4228)))),1)</f>
        <v>3</v>
      </c>
    </row>
    <row r="4229" customFormat="false" ht="12" hidden="false" customHeight="false" outlineLevel="0" collapsed="false">
      <c r="U4229" s="36"/>
      <c r="V4229" s="36"/>
      <c r="W4229" s="19"/>
      <c r="AJ4229" s="36" t="n">
        <v>2.42</v>
      </c>
      <c r="AK4229" s="19" t="str">
        <f aca="false">LEFT(10^((LOG(AJ4229)-INT(LOG(AJ4229)))),1)</f>
        <v>2</v>
      </c>
    </row>
    <row r="4230" customFormat="false" ht="12" hidden="false" customHeight="false" outlineLevel="0" collapsed="false">
      <c r="U4230" s="36"/>
      <c r="V4230" s="36"/>
      <c r="W4230" s="19"/>
      <c r="AJ4230" s="36" t="n">
        <v>402</v>
      </c>
      <c r="AK4230" s="19" t="str">
        <f aca="false">LEFT(10^((LOG(AJ4230)-INT(LOG(AJ4230)))),1)</f>
        <v>4</v>
      </c>
    </row>
    <row r="4231" customFormat="false" ht="12" hidden="false" customHeight="false" outlineLevel="0" collapsed="false">
      <c r="U4231" s="36"/>
      <c r="V4231" s="36"/>
      <c r="W4231" s="19"/>
      <c r="AJ4231" s="36" t="n">
        <v>1.5</v>
      </c>
      <c r="AK4231" s="19" t="str">
        <f aca="false">LEFT(10^((LOG(AJ4231)-INT(LOG(AJ4231)))),1)</f>
        <v>1</v>
      </c>
    </row>
    <row r="4232" customFormat="false" ht="12" hidden="false" customHeight="false" outlineLevel="0" collapsed="false">
      <c r="U4232" s="36"/>
      <c r="V4232" s="36"/>
      <c r="W4232" s="19"/>
      <c r="AJ4232" s="36" t="n">
        <v>195.88</v>
      </c>
      <c r="AK4232" s="19" t="str">
        <f aca="false">LEFT(10^((LOG(AJ4232)-INT(LOG(AJ4232)))),1)</f>
        <v>1</v>
      </c>
    </row>
    <row r="4233" customFormat="false" ht="12" hidden="false" customHeight="false" outlineLevel="0" collapsed="false">
      <c r="U4233" s="36"/>
      <c r="V4233" s="36"/>
      <c r="W4233" s="19"/>
      <c r="AJ4233" s="36" t="n">
        <v>240</v>
      </c>
      <c r="AK4233" s="19" t="str">
        <f aca="false">LEFT(10^((LOG(AJ4233)-INT(LOG(AJ4233)))),1)</f>
        <v>2</v>
      </c>
    </row>
    <row r="4234" customFormat="false" ht="12" hidden="false" customHeight="false" outlineLevel="0" collapsed="false">
      <c r="U4234" s="36"/>
      <c r="V4234" s="36"/>
      <c r="W4234" s="19"/>
      <c r="AJ4234" s="36" t="n">
        <v>33</v>
      </c>
      <c r="AK4234" s="19" t="str">
        <f aca="false">LEFT(10^((LOG(AJ4234)-INT(LOG(AJ4234)))),1)</f>
        <v>3</v>
      </c>
    </row>
    <row r="4235" customFormat="false" ht="12" hidden="false" customHeight="false" outlineLevel="0" collapsed="false">
      <c r="U4235" s="36"/>
      <c r="V4235" s="36"/>
      <c r="W4235" s="19"/>
      <c r="AJ4235" s="36" t="n">
        <v>444</v>
      </c>
      <c r="AK4235" s="19" t="str">
        <f aca="false">LEFT(10^((LOG(AJ4235)-INT(LOG(AJ4235)))),1)</f>
        <v>4</v>
      </c>
    </row>
    <row r="4236" customFormat="false" ht="12" hidden="false" customHeight="false" outlineLevel="0" collapsed="false">
      <c r="U4236" s="36"/>
      <c r="V4236" s="36"/>
      <c r="W4236" s="19"/>
      <c r="AJ4236" s="36" t="n">
        <v>95</v>
      </c>
      <c r="AK4236" s="19" t="str">
        <f aca="false">LEFT(10^((LOG(AJ4236)-INT(LOG(AJ4236)))),1)</f>
        <v>9</v>
      </c>
    </row>
    <row r="4237" customFormat="false" ht="12" hidden="false" customHeight="false" outlineLevel="0" collapsed="false">
      <c r="U4237" s="36"/>
      <c r="V4237" s="36"/>
      <c r="W4237" s="19"/>
      <c r="AJ4237" s="36" t="n">
        <v>5</v>
      </c>
      <c r="AK4237" s="19" t="str">
        <f aca="false">LEFT(10^((LOG(AJ4237)-INT(LOG(AJ4237)))),1)</f>
        <v>5</v>
      </c>
    </row>
    <row r="4238" customFormat="false" ht="12" hidden="false" customHeight="false" outlineLevel="0" collapsed="false">
      <c r="U4238" s="36"/>
      <c r="V4238" s="36"/>
      <c r="W4238" s="19"/>
      <c r="AJ4238" s="36" t="n">
        <v>5000</v>
      </c>
      <c r="AK4238" s="19" t="str">
        <f aca="false">LEFT(10^((LOG(AJ4238)-INT(LOG(AJ4238)))),1)</f>
        <v>5</v>
      </c>
    </row>
    <row r="4239" customFormat="false" ht="12" hidden="false" customHeight="false" outlineLevel="0" collapsed="false">
      <c r="U4239" s="36"/>
      <c r="V4239" s="36"/>
      <c r="W4239" s="19"/>
      <c r="AJ4239" s="36" t="n">
        <v>1200</v>
      </c>
      <c r="AK4239" s="19" t="str">
        <f aca="false">LEFT(10^((LOG(AJ4239)-INT(LOG(AJ4239)))),1)</f>
        <v>1</v>
      </c>
    </row>
    <row r="4240" customFormat="false" ht="12" hidden="false" customHeight="false" outlineLevel="0" collapsed="false">
      <c r="U4240" s="36"/>
      <c r="V4240" s="36"/>
      <c r="W4240" s="19"/>
      <c r="AJ4240" s="36" t="n">
        <v>400</v>
      </c>
      <c r="AK4240" s="19" t="str">
        <f aca="false">LEFT(10^((LOG(AJ4240)-INT(LOG(AJ4240)))),1)</f>
        <v>4</v>
      </c>
    </row>
    <row r="4241" customFormat="false" ht="12" hidden="false" customHeight="false" outlineLevel="0" collapsed="false">
      <c r="U4241" s="36"/>
      <c r="V4241" s="36"/>
      <c r="W4241" s="19"/>
      <c r="AJ4241" s="36" t="n">
        <v>24.7</v>
      </c>
      <c r="AK4241" s="19" t="str">
        <f aca="false">LEFT(10^((LOG(AJ4241)-INT(LOG(AJ4241)))),1)</f>
        <v>2</v>
      </c>
    </row>
    <row r="4242" customFormat="false" ht="12" hidden="false" customHeight="false" outlineLevel="0" collapsed="false">
      <c r="U4242" s="36"/>
      <c r="V4242" s="36"/>
      <c r="W4242" s="19"/>
      <c r="AJ4242" s="36" t="n">
        <v>655</v>
      </c>
      <c r="AK4242" s="19" t="str">
        <f aca="false">LEFT(10^((LOG(AJ4242)-INT(LOG(AJ4242)))),1)</f>
        <v>6</v>
      </c>
    </row>
    <row r="4243" customFormat="false" ht="12" hidden="false" customHeight="false" outlineLevel="0" collapsed="false">
      <c r="U4243" s="36"/>
      <c r="V4243" s="36"/>
      <c r="W4243" s="19"/>
      <c r="AJ4243" s="36" t="n">
        <v>5</v>
      </c>
      <c r="AK4243" s="19" t="str">
        <f aca="false">LEFT(10^((LOG(AJ4243)-INT(LOG(AJ4243)))),1)</f>
        <v>5</v>
      </c>
    </row>
    <row r="4244" customFormat="false" ht="12" hidden="false" customHeight="false" outlineLevel="0" collapsed="false">
      <c r="U4244" s="36"/>
      <c r="V4244" s="36"/>
      <c r="W4244" s="19"/>
      <c r="AJ4244" s="36" t="n">
        <v>4000</v>
      </c>
      <c r="AK4244" s="19" t="str">
        <f aca="false">LEFT(10^((LOG(AJ4244)-INT(LOG(AJ4244)))),1)</f>
        <v>4</v>
      </c>
    </row>
    <row r="4245" customFormat="false" ht="12" hidden="false" customHeight="false" outlineLevel="0" collapsed="false">
      <c r="U4245" s="36"/>
      <c r="V4245" s="36"/>
      <c r="W4245" s="19"/>
      <c r="AJ4245" s="36" t="n">
        <v>24</v>
      </c>
      <c r="AK4245" s="19" t="str">
        <f aca="false">LEFT(10^((LOG(AJ4245)-INT(LOG(AJ4245)))),1)</f>
        <v>2</v>
      </c>
    </row>
    <row r="4246" customFormat="false" ht="12" hidden="false" customHeight="false" outlineLevel="0" collapsed="false">
      <c r="U4246" s="36"/>
      <c r="V4246" s="36"/>
      <c r="W4246" s="19"/>
      <c r="AJ4246" s="36" t="n">
        <v>23</v>
      </c>
      <c r="AK4246" s="19" t="str">
        <f aca="false">LEFT(10^((LOG(AJ4246)-INT(LOG(AJ4246)))),1)</f>
        <v>2</v>
      </c>
    </row>
    <row r="4247" customFormat="false" ht="12" hidden="false" customHeight="false" outlineLevel="0" collapsed="false">
      <c r="U4247" s="36"/>
      <c r="V4247" s="36"/>
      <c r="W4247" s="19"/>
      <c r="AJ4247" s="36" t="n">
        <v>20</v>
      </c>
      <c r="AK4247" s="19" t="str">
        <f aca="false">LEFT(10^((LOG(AJ4247)-INT(LOG(AJ4247)))),1)</f>
        <v>2</v>
      </c>
    </row>
    <row r="4248" customFormat="false" ht="12" hidden="false" customHeight="false" outlineLevel="0" collapsed="false">
      <c r="U4248" s="36"/>
      <c r="V4248" s="36"/>
      <c r="W4248" s="19"/>
      <c r="AJ4248" s="36" t="n">
        <v>4</v>
      </c>
      <c r="AK4248" s="19" t="str">
        <f aca="false">LEFT(10^((LOG(AJ4248)-INT(LOG(AJ4248)))),1)</f>
        <v>4</v>
      </c>
    </row>
    <row r="4249" customFormat="false" ht="12" hidden="false" customHeight="false" outlineLevel="0" collapsed="false">
      <c r="U4249" s="36"/>
      <c r="V4249" s="36"/>
      <c r="W4249" s="19"/>
      <c r="AJ4249" s="36" t="n">
        <v>6.7</v>
      </c>
      <c r="AK4249" s="19" t="str">
        <f aca="false">LEFT(10^((LOG(AJ4249)-INT(LOG(AJ4249)))),1)</f>
        <v>6</v>
      </c>
    </row>
    <row r="4250" customFormat="false" ht="12" hidden="false" customHeight="false" outlineLevel="0" collapsed="false">
      <c r="U4250" s="36"/>
      <c r="V4250" s="36"/>
      <c r="W4250" s="19"/>
      <c r="AJ4250" s="36" t="n">
        <v>81</v>
      </c>
      <c r="AK4250" s="19" t="str">
        <f aca="false">LEFT(10^((LOG(AJ4250)-INT(LOG(AJ4250)))),1)</f>
        <v>8</v>
      </c>
    </row>
    <row r="4251" customFormat="false" ht="12" hidden="false" customHeight="false" outlineLevel="0" collapsed="false">
      <c r="U4251" s="36"/>
      <c r="V4251" s="36"/>
      <c r="W4251" s="19"/>
      <c r="AJ4251" s="36" t="n">
        <v>5.4267</v>
      </c>
      <c r="AK4251" s="19" t="str">
        <f aca="false">LEFT(10^((LOG(AJ4251)-INT(LOG(AJ4251)))),1)</f>
        <v>5</v>
      </c>
    </row>
    <row r="4252" customFormat="false" ht="12" hidden="false" customHeight="false" outlineLevel="0" collapsed="false">
      <c r="U4252" s="36"/>
      <c r="V4252" s="36"/>
      <c r="W4252" s="19"/>
      <c r="AJ4252" s="36" t="n">
        <v>5</v>
      </c>
      <c r="AK4252" s="19" t="str">
        <f aca="false">LEFT(10^((LOG(AJ4252)-INT(LOG(AJ4252)))),1)</f>
        <v>5</v>
      </c>
    </row>
    <row r="4253" customFormat="false" ht="12" hidden="false" customHeight="false" outlineLevel="0" collapsed="false">
      <c r="U4253" s="36"/>
      <c r="V4253" s="36"/>
      <c r="W4253" s="19"/>
      <c r="AJ4253" s="36" t="n">
        <v>2</v>
      </c>
      <c r="AK4253" s="19" t="str">
        <f aca="false">LEFT(10^((LOG(AJ4253)-INT(LOG(AJ4253)))),1)</f>
        <v>2</v>
      </c>
    </row>
    <row r="4254" customFormat="false" ht="12" hidden="false" customHeight="false" outlineLevel="0" collapsed="false">
      <c r="U4254" s="36"/>
      <c r="V4254" s="36"/>
      <c r="W4254" s="19"/>
      <c r="AJ4254" s="36" t="n">
        <v>17</v>
      </c>
      <c r="AK4254" s="19" t="str">
        <f aca="false">LEFT(10^((LOG(AJ4254)-INT(LOG(AJ4254)))),1)</f>
        <v>1</v>
      </c>
    </row>
    <row r="4255" customFormat="false" ht="12" hidden="false" customHeight="false" outlineLevel="0" collapsed="false">
      <c r="U4255" s="36"/>
      <c r="V4255" s="36"/>
      <c r="W4255" s="19"/>
      <c r="AJ4255" s="36" t="n">
        <v>13</v>
      </c>
      <c r="AK4255" s="19" t="str">
        <f aca="false">LEFT(10^((LOG(AJ4255)-INT(LOG(AJ4255)))),1)</f>
        <v>1</v>
      </c>
    </row>
    <row r="4256" customFormat="false" ht="12" hidden="false" customHeight="false" outlineLevel="0" collapsed="false">
      <c r="U4256" s="36"/>
      <c r="V4256" s="36"/>
      <c r="W4256" s="19"/>
      <c r="AJ4256" s="36" t="n">
        <v>101</v>
      </c>
      <c r="AK4256" s="19" t="str">
        <f aca="false">LEFT(10^((LOG(AJ4256)-INT(LOG(AJ4256)))),1)</f>
        <v>1</v>
      </c>
    </row>
    <row r="4257" customFormat="false" ht="12" hidden="false" customHeight="false" outlineLevel="0" collapsed="false">
      <c r="U4257" s="36"/>
      <c r="V4257" s="36"/>
      <c r="W4257" s="19"/>
      <c r="AJ4257" s="36" t="n">
        <v>3900</v>
      </c>
      <c r="AK4257" s="19" t="str">
        <f aca="false">LEFT(10^((LOG(AJ4257)-INT(LOG(AJ4257)))),1)</f>
        <v>3</v>
      </c>
    </row>
    <row r="4258" customFormat="false" ht="12" hidden="false" customHeight="false" outlineLevel="0" collapsed="false">
      <c r="U4258" s="36"/>
      <c r="V4258" s="36"/>
      <c r="W4258" s="19"/>
      <c r="AJ4258" s="36" t="n">
        <v>1.9</v>
      </c>
      <c r="AK4258" s="19" t="str">
        <f aca="false">LEFT(10^((LOG(AJ4258)-INT(LOG(AJ4258)))),1)</f>
        <v>1</v>
      </c>
    </row>
    <row r="4259" customFormat="false" ht="12" hidden="false" customHeight="false" outlineLevel="0" collapsed="false">
      <c r="U4259" s="36"/>
      <c r="V4259" s="36"/>
      <c r="W4259" s="19"/>
      <c r="AJ4259" s="36" t="n">
        <v>1.2</v>
      </c>
      <c r="AK4259" s="19" t="str">
        <f aca="false">LEFT(10^((LOG(AJ4259)-INT(LOG(AJ4259)))),1)</f>
        <v>1</v>
      </c>
    </row>
    <row r="4260" customFormat="false" ht="12" hidden="false" customHeight="false" outlineLevel="0" collapsed="false">
      <c r="U4260" s="36"/>
      <c r="V4260" s="36"/>
      <c r="W4260" s="19"/>
      <c r="AJ4260" s="36" t="n">
        <v>3.4</v>
      </c>
      <c r="AK4260" s="19" t="str">
        <f aca="false">LEFT(10^((LOG(AJ4260)-INT(LOG(AJ4260)))),1)</f>
        <v>3</v>
      </c>
    </row>
    <row r="4261" customFormat="false" ht="12" hidden="false" customHeight="false" outlineLevel="0" collapsed="false">
      <c r="U4261" s="36"/>
      <c r="V4261" s="36"/>
      <c r="W4261" s="19"/>
      <c r="AJ4261" s="36" t="n">
        <v>3.5</v>
      </c>
      <c r="AK4261" s="19" t="str">
        <f aca="false">LEFT(10^((LOG(AJ4261)-INT(LOG(AJ4261)))),1)</f>
        <v>3</v>
      </c>
    </row>
    <row r="4262" customFormat="false" ht="12" hidden="false" customHeight="false" outlineLevel="0" collapsed="false">
      <c r="U4262" s="36"/>
      <c r="V4262" s="36"/>
      <c r="W4262" s="19"/>
      <c r="AJ4262" s="36" t="n">
        <v>1.4</v>
      </c>
      <c r="AK4262" s="19" t="str">
        <f aca="false">LEFT(10^((LOG(AJ4262)-INT(LOG(AJ4262)))),1)</f>
        <v>1</v>
      </c>
    </row>
    <row r="4263" customFormat="false" ht="12" hidden="false" customHeight="false" outlineLevel="0" collapsed="false">
      <c r="U4263" s="36"/>
      <c r="V4263" s="36"/>
      <c r="W4263" s="19"/>
      <c r="AJ4263" s="36" t="n">
        <v>46.1</v>
      </c>
      <c r="AK4263" s="19" t="str">
        <f aca="false">LEFT(10^((LOG(AJ4263)-INT(LOG(AJ4263)))),1)</f>
        <v>4</v>
      </c>
    </row>
    <row r="4264" customFormat="false" ht="12" hidden="false" customHeight="false" outlineLevel="0" collapsed="false">
      <c r="U4264" s="36"/>
      <c r="V4264" s="36"/>
      <c r="W4264" s="19"/>
      <c r="AJ4264" s="36" t="n">
        <v>27.8</v>
      </c>
      <c r="AK4264" s="19" t="str">
        <f aca="false">LEFT(10^((LOG(AJ4264)-INT(LOG(AJ4264)))),1)</f>
        <v>2</v>
      </c>
    </row>
    <row r="4265" customFormat="false" ht="12" hidden="false" customHeight="false" outlineLevel="0" collapsed="false">
      <c r="U4265" s="36"/>
      <c r="V4265" s="36"/>
      <c r="W4265" s="19"/>
      <c r="AJ4265" s="36" t="n">
        <v>136</v>
      </c>
      <c r="AK4265" s="19" t="str">
        <f aca="false">LEFT(10^((LOG(AJ4265)-INT(LOG(AJ4265)))),1)</f>
        <v>1</v>
      </c>
    </row>
    <row r="4266" customFormat="false" ht="12" hidden="false" customHeight="false" outlineLevel="0" collapsed="false">
      <c r="U4266" s="36"/>
      <c r="V4266" s="36"/>
      <c r="W4266" s="19"/>
      <c r="AJ4266" s="36" t="n">
        <v>5.317</v>
      </c>
      <c r="AK4266" s="19" t="str">
        <f aca="false">LEFT(10^((LOG(AJ4266)-INT(LOG(AJ4266)))),1)</f>
        <v>5</v>
      </c>
    </row>
    <row r="4267" customFormat="false" ht="12" hidden="false" customHeight="false" outlineLevel="0" collapsed="false">
      <c r="U4267" s="36"/>
      <c r="V4267" s="36"/>
      <c r="W4267" s="19"/>
      <c r="AJ4267" s="36" t="n">
        <v>440</v>
      </c>
      <c r="AK4267" s="19" t="str">
        <f aca="false">LEFT(10^((LOG(AJ4267)-INT(LOG(AJ4267)))),1)</f>
        <v>4</v>
      </c>
    </row>
    <row r="4268" customFormat="false" ht="12" hidden="false" customHeight="false" outlineLevel="0" collapsed="false">
      <c r="U4268" s="36"/>
      <c r="V4268" s="36"/>
      <c r="W4268" s="19"/>
      <c r="AJ4268" s="36" t="n">
        <v>80</v>
      </c>
      <c r="AK4268" s="19" t="str">
        <f aca="false">LEFT(10^((LOG(AJ4268)-INT(LOG(AJ4268)))),1)</f>
        <v>8</v>
      </c>
    </row>
    <row r="4269" customFormat="false" ht="12" hidden="false" customHeight="false" outlineLevel="0" collapsed="false">
      <c r="U4269" s="36"/>
      <c r="V4269" s="36"/>
      <c r="W4269" s="19"/>
      <c r="AJ4269" s="36" t="n">
        <v>8.7</v>
      </c>
      <c r="AK4269" s="19" t="str">
        <f aca="false">LEFT(10^((LOG(AJ4269)-INT(LOG(AJ4269)))),1)</f>
        <v>8</v>
      </c>
    </row>
    <row r="4270" customFormat="false" ht="12" hidden="false" customHeight="false" outlineLevel="0" collapsed="false">
      <c r="U4270" s="36"/>
      <c r="V4270" s="36"/>
      <c r="W4270" s="19"/>
      <c r="AJ4270" s="36" t="n">
        <v>51</v>
      </c>
      <c r="AK4270" s="19" t="str">
        <f aca="false">LEFT(10^((LOG(AJ4270)-INT(LOG(AJ4270)))),1)</f>
        <v>5</v>
      </c>
    </row>
    <row r="4271" customFormat="false" ht="12" hidden="false" customHeight="false" outlineLevel="0" collapsed="false">
      <c r="U4271" s="36"/>
      <c r="V4271" s="36"/>
      <c r="W4271" s="19"/>
      <c r="AJ4271" s="36" t="n">
        <v>2.2</v>
      </c>
      <c r="AK4271" s="19" t="str">
        <f aca="false">LEFT(10^((LOG(AJ4271)-INT(LOG(AJ4271)))),1)</f>
        <v>2</v>
      </c>
    </row>
    <row r="4272" customFormat="false" ht="12" hidden="false" customHeight="false" outlineLevel="0" collapsed="false">
      <c r="U4272" s="36"/>
      <c r="V4272" s="36"/>
      <c r="W4272" s="19"/>
      <c r="AJ4272" s="36" t="n">
        <v>4.1</v>
      </c>
      <c r="AK4272" s="19" t="str">
        <f aca="false">LEFT(10^((LOG(AJ4272)-INT(LOG(AJ4272)))),1)</f>
        <v>4</v>
      </c>
    </row>
    <row r="4273" customFormat="false" ht="12" hidden="false" customHeight="false" outlineLevel="0" collapsed="false">
      <c r="U4273" s="36"/>
      <c r="V4273" s="36"/>
      <c r="W4273" s="19"/>
      <c r="AJ4273" s="36" t="n">
        <v>4.1</v>
      </c>
      <c r="AK4273" s="19" t="str">
        <f aca="false">LEFT(10^((LOG(AJ4273)-INT(LOG(AJ4273)))),1)</f>
        <v>4</v>
      </c>
    </row>
    <row r="4274" customFormat="false" ht="12" hidden="false" customHeight="false" outlineLevel="0" collapsed="false">
      <c r="U4274" s="36"/>
      <c r="V4274" s="36"/>
      <c r="W4274" s="19"/>
      <c r="AJ4274" s="36" t="n">
        <v>8</v>
      </c>
      <c r="AK4274" s="19" t="str">
        <f aca="false">LEFT(10^((LOG(AJ4274)-INT(LOG(AJ4274)))),1)</f>
        <v>8</v>
      </c>
    </row>
    <row r="4275" customFormat="false" ht="12" hidden="false" customHeight="false" outlineLevel="0" collapsed="false">
      <c r="U4275" s="36"/>
      <c r="V4275" s="36"/>
      <c r="W4275" s="19"/>
      <c r="AJ4275" s="36" t="n">
        <v>20</v>
      </c>
      <c r="AK4275" s="19" t="str">
        <f aca="false">LEFT(10^((LOG(AJ4275)-INT(LOG(AJ4275)))),1)</f>
        <v>2</v>
      </c>
    </row>
    <row r="4276" customFormat="false" ht="12" hidden="false" customHeight="false" outlineLevel="0" collapsed="false">
      <c r="U4276" s="36"/>
      <c r="V4276" s="36"/>
      <c r="W4276" s="19"/>
      <c r="AJ4276" s="36" t="n">
        <v>15.6</v>
      </c>
      <c r="AK4276" s="19" t="str">
        <f aca="false">LEFT(10^((LOG(AJ4276)-INT(LOG(AJ4276)))),1)</f>
        <v>1</v>
      </c>
    </row>
    <row r="4277" customFormat="false" ht="12" hidden="false" customHeight="false" outlineLevel="0" collapsed="false">
      <c r="U4277" s="36"/>
      <c r="V4277" s="36"/>
      <c r="W4277" s="19"/>
      <c r="AJ4277" s="36" t="n">
        <v>1500</v>
      </c>
      <c r="AK4277" s="19" t="str">
        <f aca="false">LEFT(10^((LOG(AJ4277)-INT(LOG(AJ4277)))),1)</f>
        <v>1</v>
      </c>
    </row>
    <row r="4278" customFormat="false" ht="12" hidden="false" customHeight="false" outlineLevel="0" collapsed="false">
      <c r="U4278" s="36"/>
      <c r="V4278" s="36"/>
      <c r="W4278" s="19"/>
      <c r="AJ4278" s="36" t="n">
        <v>7.8</v>
      </c>
      <c r="AK4278" s="19" t="str">
        <f aca="false">LEFT(10^((LOG(AJ4278)-INT(LOG(AJ4278)))),1)</f>
        <v>7</v>
      </c>
    </row>
    <row r="4279" customFormat="false" ht="12" hidden="false" customHeight="false" outlineLevel="0" collapsed="false">
      <c r="U4279" s="36"/>
      <c r="V4279" s="36"/>
      <c r="W4279" s="19"/>
      <c r="AJ4279" s="36" t="n">
        <v>8.83</v>
      </c>
      <c r="AK4279" s="19" t="str">
        <f aca="false">LEFT(10^((LOG(AJ4279)-INT(LOG(AJ4279)))),1)</f>
        <v>8</v>
      </c>
    </row>
    <row r="4280" customFormat="false" ht="12" hidden="false" customHeight="false" outlineLevel="0" collapsed="false">
      <c r="U4280" s="36"/>
      <c r="V4280" s="36"/>
      <c r="W4280" s="19"/>
      <c r="AJ4280" s="36" t="n">
        <v>3.41</v>
      </c>
      <c r="AK4280" s="19" t="str">
        <f aca="false">LEFT(10^((LOG(AJ4280)-INT(LOG(AJ4280)))),1)</f>
        <v>3</v>
      </c>
    </row>
    <row r="4281" customFormat="false" ht="12" hidden="false" customHeight="false" outlineLevel="0" collapsed="false">
      <c r="U4281" s="36"/>
      <c r="V4281" s="36"/>
      <c r="W4281" s="19"/>
      <c r="AJ4281" s="36" t="n">
        <v>36</v>
      </c>
      <c r="AK4281" s="19" t="str">
        <f aca="false">LEFT(10^((LOG(AJ4281)-INT(LOG(AJ4281)))),1)</f>
        <v>3</v>
      </c>
    </row>
    <row r="4282" customFormat="false" ht="12" hidden="false" customHeight="false" outlineLevel="0" collapsed="false">
      <c r="U4282" s="36"/>
      <c r="V4282" s="36"/>
      <c r="W4282" s="19"/>
      <c r="AJ4282" s="36" t="n">
        <v>19</v>
      </c>
      <c r="AK4282" s="19" t="str">
        <f aca="false">LEFT(10^((LOG(AJ4282)-INT(LOG(AJ4282)))),1)</f>
        <v>1</v>
      </c>
    </row>
    <row r="4283" customFormat="false" ht="12" hidden="false" customHeight="false" outlineLevel="0" collapsed="false">
      <c r="U4283" s="36"/>
      <c r="V4283" s="36"/>
      <c r="W4283" s="19"/>
      <c r="AJ4283" s="36" t="n">
        <v>245</v>
      </c>
      <c r="AK4283" s="19" t="str">
        <f aca="false">LEFT(10^((LOG(AJ4283)-INT(LOG(AJ4283)))),1)</f>
        <v>2</v>
      </c>
    </row>
    <row r="4284" customFormat="false" ht="12" hidden="false" customHeight="false" outlineLevel="0" collapsed="false">
      <c r="U4284" s="36"/>
      <c r="V4284" s="36"/>
      <c r="W4284" s="19"/>
      <c r="AJ4284" s="36" t="n">
        <v>3.07</v>
      </c>
      <c r="AK4284" s="19" t="str">
        <f aca="false">LEFT(10^((LOG(AJ4284)-INT(LOG(AJ4284)))),1)</f>
        <v>3</v>
      </c>
    </row>
    <row r="4285" customFormat="false" ht="12" hidden="false" customHeight="false" outlineLevel="0" collapsed="false">
      <c r="U4285" s="36"/>
      <c r="V4285" s="36"/>
      <c r="W4285" s="19"/>
      <c r="AJ4285" s="36" t="n">
        <v>11</v>
      </c>
      <c r="AK4285" s="19" t="str">
        <f aca="false">LEFT(10^((LOG(AJ4285)-INT(LOG(AJ4285)))),1)</f>
        <v>1</v>
      </c>
    </row>
    <row r="4286" customFormat="false" ht="12" hidden="false" customHeight="false" outlineLevel="0" collapsed="false">
      <c r="U4286" s="36"/>
      <c r="V4286" s="36"/>
      <c r="W4286" s="19"/>
      <c r="AJ4286" s="36" t="n">
        <v>523598</v>
      </c>
      <c r="AK4286" s="19" t="str">
        <f aca="false">LEFT(10^((LOG(AJ4286)-INT(LOG(AJ4286)))),1)</f>
        <v>5</v>
      </c>
    </row>
    <row r="4287" customFormat="false" ht="12" hidden="false" customHeight="false" outlineLevel="0" collapsed="false">
      <c r="U4287" s="36"/>
      <c r="V4287" s="36"/>
      <c r="W4287" s="19"/>
      <c r="AJ4287" s="36" t="n">
        <v>11</v>
      </c>
      <c r="AK4287" s="19" t="str">
        <f aca="false">LEFT(10^((LOG(AJ4287)-INT(LOG(AJ4287)))),1)</f>
        <v>1</v>
      </c>
    </row>
    <row r="4288" customFormat="false" ht="12" hidden="false" customHeight="false" outlineLevel="0" collapsed="false">
      <c r="U4288" s="36"/>
      <c r="V4288" s="36"/>
      <c r="W4288" s="19"/>
      <c r="AJ4288" s="36" t="n">
        <v>19.4</v>
      </c>
      <c r="AK4288" s="19" t="str">
        <f aca="false">LEFT(10^((LOG(AJ4288)-INT(LOG(AJ4288)))),1)</f>
        <v>1</v>
      </c>
    </row>
    <row r="4289" customFormat="false" ht="12" hidden="false" customHeight="false" outlineLevel="0" collapsed="false">
      <c r="U4289" s="36"/>
      <c r="V4289" s="36"/>
      <c r="W4289" s="19"/>
      <c r="AJ4289" s="36" t="n">
        <v>620</v>
      </c>
      <c r="AK4289" s="19" t="str">
        <f aca="false">LEFT(10^((LOG(AJ4289)-INT(LOG(AJ4289)))),1)</f>
        <v>6</v>
      </c>
    </row>
    <row r="4290" customFormat="false" ht="12" hidden="false" customHeight="false" outlineLevel="0" collapsed="false">
      <c r="U4290" s="36"/>
      <c r="V4290" s="36"/>
      <c r="W4290" s="19"/>
      <c r="AJ4290" s="36" t="n">
        <v>33</v>
      </c>
      <c r="AK4290" s="19" t="str">
        <f aca="false">LEFT(10^((LOG(AJ4290)-INT(LOG(AJ4290)))),1)</f>
        <v>3</v>
      </c>
    </row>
    <row r="4291" customFormat="false" ht="12" hidden="false" customHeight="false" outlineLevel="0" collapsed="false">
      <c r="U4291" s="36"/>
      <c r="V4291" s="36"/>
      <c r="W4291" s="19"/>
      <c r="AJ4291" s="36" t="n">
        <v>8.5</v>
      </c>
      <c r="AK4291" s="19" t="str">
        <f aca="false">LEFT(10^((LOG(AJ4291)-INT(LOG(AJ4291)))),1)</f>
        <v>8</v>
      </c>
    </row>
    <row r="4292" customFormat="false" ht="12" hidden="false" customHeight="false" outlineLevel="0" collapsed="false">
      <c r="U4292" s="36"/>
      <c r="V4292" s="36"/>
      <c r="W4292" s="19"/>
      <c r="AJ4292" s="36" t="n">
        <v>15939</v>
      </c>
      <c r="AK4292" s="19" t="str">
        <f aca="false">LEFT(10^((LOG(AJ4292)-INT(LOG(AJ4292)))),1)</f>
        <v>1</v>
      </c>
    </row>
    <row r="4293" customFormat="false" ht="12" hidden="false" customHeight="false" outlineLevel="0" collapsed="false">
      <c r="U4293" s="36"/>
      <c r="V4293" s="36"/>
      <c r="W4293" s="19"/>
      <c r="AJ4293" s="36" t="n">
        <v>21.1</v>
      </c>
      <c r="AK4293" s="19" t="str">
        <f aca="false">LEFT(10^((LOG(AJ4293)-INT(LOG(AJ4293)))),1)</f>
        <v>2</v>
      </c>
    </row>
    <row r="4294" customFormat="false" ht="12" hidden="false" customHeight="false" outlineLevel="0" collapsed="false">
      <c r="U4294" s="36"/>
      <c r="V4294" s="36"/>
      <c r="W4294" s="19"/>
      <c r="AJ4294" s="36" t="n">
        <v>53</v>
      </c>
      <c r="AK4294" s="19" t="str">
        <f aca="false">LEFT(10^((LOG(AJ4294)-INT(LOG(AJ4294)))),1)</f>
        <v>5</v>
      </c>
    </row>
    <row r="4295" customFormat="false" ht="12" hidden="false" customHeight="false" outlineLevel="0" collapsed="false">
      <c r="U4295" s="36"/>
      <c r="V4295" s="36"/>
      <c r="W4295" s="19"/>
      <c r="AJ4295" s="36" t="n">
        <v>32</v>
      </c>
      <c r="AK4295" s="19" t="str">
        <f aca="false">LEFT(10^((LOG(AJ4295)-INT(LOG(AJ4295)))),1)</f>
        <v>3</v>
      </c>
    </row>
    <row r="4296" customFormat="false" ht="12" hidden="false" customHeight="false" outlineLevel="0" collapsed="false">
      <c r="U4296" s="36"/>
      <c r="V4296" s="36"/>
      <c r="W4296" s="19"/>
      <c r="AJ4296" s="36" t="n">
        <v>1.2</v>
      </c>
      <c r="AK4296" s="19" t="str">
        <f aca="false">LEFT(10^((LOG(AJ4296)-INT(LOG(AJ4296)))),1)</f>
        <v>1</v>
      </c>
    </row>
    <row r="4297" customFormat="false" ht="12" hidden="false" customHeight="false" outlineLevel="0" collapsed="false">
      <c r="U4297" s="36"/>
      <c r="V4297" s="36"/>
      <c r="W4297" s="19"/>
      <c r="AJ4297" s="36" t="n">
        <v>1.2</v>
      </c>
      <c r="AK4297" s="19" t="str">
        <f aca="false">LEFT(10^((LOG(AJ4297)-INT(LOG(AJ4297)))),1)</f>
        <v>1</v>
      </c>
    </row>
    <row r="4298" customFormat="false" ht="12" hidden="false" customHeight="false" outlineLevel="0" collapsed="false">
      <c r="U4298" s="36"/>
      <c r="V4298" s="36"/>
      <c r="W4298" s="19"/>
      <c r="AJ4298" s="36" t="n">
        <v>1</v>
      </c>
      <c r="AK4298" s="19" t="str">
        <f aca="false">LEFT(10^((LOG(AJ4298)-INT(LOG(AJ4298)))),1)</f>
        <v>1</v>
      </c>
    </row>
    <row r="4299" customFormat="false" ht="12" hidden="false" customHeight="false" outlineLevel="0" collapsed="false">
      <c r="U4299" s="36"/>
      <c r="V4299" s="36"/>
      <c r="W4299" s="19"/>
      <c r="AJ4299" s="36" t="n">
        <v>2000</v>
      </c>
      <c r="AK4299" s="19" t="str">
        <f aca="false">LEFT(10^((LOG(AJ4299)-INT(LOG(AJ4299)))),1)</f>
        <v>2</v>
      </c>
    </row>
    <row r="4300" customFormat="false" ht="12" hidden="false" customHeight="false" outlineLevel="0" collapsed="false">
      <c r="U4300" s="36"/>
      <c r="V4300" s="36"/>
      <c r="W4300" s="19"/>
      <c r="AJ4300" s="36" t="n">
        <v>6.49</v>
      </c>
      <c r="AK4300" s="19" t="str">
        <f aca="false">LEFT(10^((LOG(AJ4300)-INT(LOG(AJ4300)))),1)</f>
        <v>6</v>
      </c>
    </row>
    <row r="4301" customFormat="false" ht="12" hidden="false" customHeight="false" outlineLevel="0" collapsed="false">
      <c r="U4301" s="36"/>
      <c r="V4301" s="36"/>
      <c r="W4301" s="19"/>
      <c r="AJ4301" s="36" t="n">
        <v>88.7</v>
      </c>
      <c r="AK4301" s="19" t="str">
        <f aca="false">LEFT(10^((LOG(AJ4301)-INT(LOG(AJ4301)))),1)</f>
        <v>8</v>
      </c>
    </row>
    <row r="4302" customFormat="false" ht="12" hidden="false" customHeight="false" outlineLevel="0" collapsed="false">
      <c r="U4302" s="36"/>
      <c r="V4302" s="36"/>
      <c r="W4302" s="19"/>
      <c r="AJ4302" s="36" t="n">
        <v>8.7266</v>
      </c>
      <c r="AK4302" s="19" t="str">
        <f aca="false">LEFT(10^((LOG(AJ4302)-INT(LOG(AJ4302)))),1)</f>
        <v>8</v>
      </c>
    </row>
    <row r="4303" customFormat="false" ht="12" hidden="false" customHeight="false" outlineLevel="0" collapsed="false">
      <c r="U4303" s="36"/>
      <c r="V4303" s="36"/>
      <c r="W4303" s="19"/>
      <c r="AJ4303" s="36" t="n">
        <v>215</v>
      </c>
      <c r="AK4303" s="19" t="str">
        <f aca="false">LEFT(10^((LOG(AJ4303)-INT(LOG(AJ4303)))),1)</f>
        <v>2</v>
      </c>
    </row>
    <row r="4304" customFormat="false" ht="12" hidden="false" customHeight="false" outlineLevel="0" collapsed="false">
      <c r="U4304" s="36"/>
      <c r="V4304" s="36"/>
      <c r="W4304" s="19"/>
      <c r="AJ4304" s="36" t="n">
        <v>15.26</v>
      </c>
      <c r="AK4304" s="19" t="str">
        <f aca="false">LEFT(10^((LOG(AJ4304)-INT(LOG(AJ4304)))),1)</f>
        <v>1</v>
      </c>
    </row>
    <row r="4305" customFormat="false" ht="12" hidden="false" customHeight="false" outlineLevel="0" collapsed="false">
      <c r="U4305" s="36"/>
      <c r="V4305" s="36"/>
      <c r="W4305" s="19"/>
      <c r="AJ4305" s="36" t="n">
        <v>16</v>
      </c>
      <c r="AK4305" s="19" t="str">
        <f aca="false">LEFT(10^((LOG(AJ4305)-INT(LOG(AJ4305)))),1)</f>
        <v>1</v>
      </c>
    </row>
    <row r="4306" customFormat="false" ht="12" hidden="false" customHeight="false" outlineLevel="0" collapsed="false">
      <c r="U4306" s="36"/>
      <c r="V4306" s="36"/>
      <c r="W4306" s="19"/>
      <c r="AJ4306" s="36" t="n">
        <v>4.24</v>
      </c>
      <c r="AK4306" s="19" t="str">
        <f aca="false">LEFT(10^((LOG(AJ4306)-INT(LOG(AJ4306)))),1)</f>
        <v>4</v>
      </c>
    </row>
    <row r="4307" customFormat="false" ht="12" hidden="false" customHeight="false" outlineLevel="0" collapsed="false">
      <c r="U4307" s="36"/>
      <c r="V4307" s="36"/>
      <c r="W4307" s="19"/>
      <c r="AJ4307" s="36" t="n">
        <v>4.78</v>
      </c>
      <c r="AK4307" s="19" t="str">
        <f aca="false">LEFT(10^((LOG(AJ4307)-INT(LOG(AJ4307)))),1)</f>
        <v>4</v>
      </c>
    </row>
    <row r="4308" customFormat="false" ht="12" hidden="false" customHeight="false" outlineLevel="0" collapsed="false">
      <c r="U4308" s="36"/>
      <c r="V4308" s="36"/>
      <c r="W4308" s="19"/>
      <c r="AJ4308" s="36" t="n">
        <v>3.35</v>
      </c>
      <c r="AK4308" s="19" t="str">
        <f aca="false">LEFT(10^((LOG(AJ4308)-INT(LOG(AJ4308)))),1)</f>
        <v>3</v>
      </c>
    </row>
    <row r="4309" customFormat="false" ht="12" hidden="false" customHeight="false" outlineLevel="0" collapsed="false">
      <c r="U4309" s="36"/>
      <c r="V4309" s="36"/>
      <c r="W4309" s="19"/>
      <c r="AJ4309" s="36" t="n">
        <v>4</v>
      </c>
      <c r="AK4309" s="19" t="str">
        <f aca="false">LEFT(10^((LOG(AJ4309)-INT(LOG(AJ4309)))),1)</f>
        <v>4</v>
      </c>
    </row>
    <row r="4310" customFormat="false" ht="12" hidden="false" customHeight="false" outlineLevel="0" collapsed="false">
      <c r="U4310" s="36"/>
      <c r="V4310" s="36"/>
      <c r="W4310" s="19"/>
      <c r="AJ4310" s="36" t="n">
        <v>8</v>
      </c>
      <c r="AK4310" s="19" t="str">
        <f aca="false">LEFT(10^((LOG(AJ4310)-INT(LOG(AJ4310)))),1)</f>
        <v>8</v>
      </c>
    </row>
    <row r="4311" customFormat="false" ht="12" hidden="false" customHeight="false" outlineLevel="0" collapsed="false">
      <c r="U4311" s="36"/>
      <c r="V4311" s="36"/>
      <c r="W4311" s="19"/>
      <c r="AJ4311" s="36" t="n">
        <v>21.7</v>
      </c>
      <c r="AK4311" s="19" t="str">
        <f aca="false">LEFT(10^((LOG(AJ4311)-INT(LOG(AJ4311)))),1)</f>
        <v>2</v>
      </c>
    </row>
    <row r="4312" customFormat="false" ht="12" hidden="false" customHeight="false" outlineLevel="0" collapsed="false">
      <c r="U4312" s="36"/>
      <c r="V4312" s="36"/>
      <c r="W4312" s="19"/>
      <c r="AJ4312" s="36" t="n">
        <v>45671</v>
      </c>
      <c r="AK4312" s="19" t="str">
        <f aca="false">LEFT(10^((LOG(AJ4312)-INT(LOG(AJ4312)))),1)</f>
        <v>4</v>
      </c>
    </row>
    <row r="4313" customFormat="false" ht="12" hidden="false" customHeight="false" outlineLevel="0" collapsed="false">
      <c r="U4313" s="36"/>
      <c r="V4313" s="36"/>
      <c r="W4313" s="19"/>
      <c r="AJ4313" s="36" t="n">
        <v>1</v>
      </c>
      <c r="AK4313" s="19" t="str">
        <f aca="false">LEFT(10^((LOG(AJ4313)-INT(LOG(AJ4313)))),1)</f>
        <v>1</v>
      </c>
    </row>
    <row r="4314" customFormat="false" ht="12" hidden="false" customHeight="false" outlineLevel="0" collapsed="false">
      <c r="U4314" s="36"/>
      <c r="V4314" s="36"/>
      <c r="W4314" s="19"/>
      <c r="AJ4314" s="36" t="n">
        <v>36</v>
      </c>
      <c r="AK4314" s="19" t="str">
        <f aca="false">LEFT(10^((LOG(AJ4314)-INT(LOG(AJ4314)))),1)</f>
        <v>3</v>
      </c>
    </row>
    <row r="4315" customFormat="false" ht="12" hidden="false" customHeight="false" outlineLevel="0" collapsed="false">
      <c r="U4315" s="36"/>
      <c r="V4315" s="36"/>
      <c r="W4315" s="19"/>
      <c r="AJ4315" s="36" t="n">
        <v>1.89</v>
      </c>
      <c r="AK4315" s="19" t="str">
        <f aca="false">LEFT(10^((LOG(AJ4315)-INT(LOG(AJ4315)))),1)</f>
        <v>1</v>
      </c>
    </row>
    <row r="4316" customFormat="false" ht="12" hidden="false" customHeight="false" outlineLevel="0" collapsed="false">
      <c r="U4316" s="36"/>
      <c r="V4316" s="36"/>
      <c r="W4316" s="19"/>
      <c r="AJ4316" s="36" t="n">
        <v>13.7</v>
      </c>
      <c r="AK4316" s="19" t="str">
        <f aca="false">LEFT(10^((LOG(AJ4316)-INT(LOG(AJ4316)))),1)</f>
        <v>1</v>
      </c>
    </row>
    <row r="4317" customFormat="false" ht="12" hidden="false" customHeight="false" outlineLevel="0" collapsed="false">
      <c r="U4317" s="36"/>
      <c r="V4317" s="36"/>
      <c r="W4317" s="19"/>
      <c r="AJ4317" s="36" t="n">
        <v>1.96</v>
      </c>
      <c r="AK4317" s="19" t="str">
        <f aca="false">LEFT(10^((LOG(AJ4317)-INT(LOG(AJ4317)))),1)</f>
        <v>1</v>
      </c>
    </row>
    <row r="4318" customFormat="false" ht="12" hidden="false" customHeight="false" outlineLevel="0" collapsed="false">
      <c r="U4318" s="36"/>
      <c r="V4318" s="36"/>
      <c r="W4318" s="19"/>
      <c r="AJ4318" s="36" t="n">
        <v>5</v>
      </c>
      <c r="AK4318" s="19" t="str">
        <f aca="false">LEFT(10^((LOG(AJ4318)-INT(LOG(AJ4318)))),1)</f>
        <v>5</v>
      </c>
    </row>
    <row r="4319" customFormat="false" ht="12" hidden="false" customHeight="false" outlineLevel="0" collapsed="false">
      <c r="U4319" s="36"/>
      <c r="V4319" s="36"/>
      <c r="W4319" s="19"/>
      <c r="AJ4319" s="36" t="n">
        <v>72300</v>
      </c>
      <c r="AK4319" s="19" t="str">
        <f aca="false">LEFT(10^((LOG(AJ4319)-INT(LOG(AJ4319)))),1)</f>
        <v>7</v>
      </c>
    </row>
    <row r="4320" customFormat="false" ht="12" hidden="false" customHeight="false" outlineLevel="0" collapsed="false">
      <c r="U4320" s="36"/>
      <c r="V4320" s="36"/>
      <c r="W4320" s="19"/>
      <c r="AJ4320" s="36" t="n">
        <v>11</v>
      </c>
      <c r="AK4320" s="19" t="str">
        <f aca="false">LEFT(10^((LOG(AJ4320)-INT(LOG(AJ4320)))),1)</f>
        <v>1</v>
      </c>
    </row>
    <row r="4321" customFormat="false" ht="12" hidden="false" customHeight="false" outlineLevel="0" collapsed="false">
      <c r="U4321" s="36"/>
      <c r="V4321" s="36"/>
      <c r="W4321" s="19"/>
      <c r="AJ4321" s="36" t="n">
        <v>67</v>
      </c>
      <c r="AK4321" s="19" t="str">
        <f aca="false">LEFT(10^((LOG(AJ4321)-INT(LOG(AJ4321)))),1)</f>
        <v>6</v>
      </c>
    </row>
    <row r="4322" customFormat="false" ht="12" hidden="false" customHeight="false" outlineLevel="0" collapsed="false">
      <c r="U4322" s="36"/>
      <c r="V4322" s="36"/>
      <c r="W4322" s="19"/>
      <c r="AJ4322" s="36" t="n">
        <v>1.3</v>
      </c>
      <c r="AK4322" s="19" t="str">
        <f aca="false">LEFT(10^((LOG(AJ4322)-INT(LOG(AJ4322)))),1)</f>
        <v>1</v>
      </c>
    </row>
    <row r="4323" customFormat="false" ht="12" hidden="false" customHeight="false" outlineLevel="0" collapsed="false">
      <c r="U4323" s="36"/>
      <c r="V4323" s="36"/>
      <c r="W4323" s="19"/>
      <c r="AJ4323" s="36" t="n">
        <v>3.3</v>
      </c>
      <c r="AK4323" s="19" t="str">
        <f aca="false">LEFT(10^((LOG(AJ4323)-INT(LOG(AJ4323)))),1)</f>
        <v>3</v>
      </c>
    </row>
    <row r="4324" customFormat="false" ht="12" hidden="false" customHeight="false" outlineLevel="0" collapsed="false">
      <c r="U4324" s="36"/>
      <c r="V4324" s="36"/>
      <c r="W4324" s="19"/>
      <c r="AJ4324" s="36" t="n">
        <v>3.6</v>
      </c>
      <c r="AK4324" s="19" t="str">
        <f aca="false">LEFT(10^((LOG(AJ4324)-INT(LOG(AJ4324)))),1)</f>
        <v>3</v>
      </c>
    </row>
    <row r="4325" customFormat="false" ht="12" hidden="false" customHeight="false" outlineLevel="0" collapsed="false">
      <c r="U4325" s="36"/>
      <c r="V4325" s="36"/>
      <c r="W4325" s="19"/>
      <c r="AJ4325" s="36" t="n">
        <v>1000</v>
      </c>
      <c r="AK4325" s="19" t="str">
        <f aca="false">LEFT(10^((LOG(AJ4325)-INT(LOG(AJ4325)))),1)</f>
        <v>1</v>
      </c>
    </row>
    <row r="4326" customFormat="false" ht="12" hidden="false" customHeight="false" outlineLevel="0" collapsed="false">
      <c r="U4326" s="36"/>
      <c r="V4326" s="36"/>
      <c r="W4326" s="19"/>
      <c r="AJ4326" s="36" t="n">
        <v>687</v>
      </c>
      <c r="AK4326" s="19" t="str">
        <f aca="false">LEFT(10^((LOG(AJ4326)-INT(LOG(AJ4326)))),1)</f>
        <v>6</v>
      </c>
    </row>
    <row r="4327" customFormat="false" ht="12" hidden="false" customHeight="false" outlineLevel="0" collapsed="false">
      <c r="U4327" s="36"/>
      <c r="V4327" s="36"/>
      <c r="W4327" s="19"/>
      <c r="AJ4327" s="36" t="n">
        <v>22</v>
      </c>
      <c r="AK4327" s="19" t="str">
        <f aca="false">LEFT(10^((LOG(AJ4327)-INT(LOG(AJ4327)))),1)</f>
        <v>2</v>
      </c>
    </row>
    <row r="4328" customFormat="false" ht="12" hidden="false" customHeight="false" outlineLevel="0" collapsed="false">
      <c r="U4328" s="36"/>
      <c r="V4328" s="36"/>
      <c r="W4328" s="19"/>
      <c r="AJ4328" s="36" t="n">
        <v>75</v>
      </c>
      <c r="AK4328" s="19" t="str">
        <f aca="false">LEFT(10^((LOG(AJ4328)-INT(LOG(AJ4328)))),1)</f>
        <v>7</v>
      </c>
    </row>
    <row r="4329" customFormat="false" ht="12" hidden="false" customHeight="false" outlineLevel="0" collapsed="false">
      <c r="U4329" s="36"/>
      <c r="V4329" s="36"/>
      <c r="W4329" s="19"/>
      <c r="AJ4329" s="36" t="n">
        <v>65956</v>
      </c>
      <c r="AK4329" s="19" t="str">
        <f aca="false">LEFT(10^((LOG(AJ4329)-INT(LOG(AJ4329)))),1)</f>
        <v>6</v>
      </c>
    </row>
    <row r="4330" customFormat="false" ht="12" hidden="false" customHeight="false" outlineLevel="0" collapsed="false">
      <c r="U4330" s="36"/>
      <c r="V4330" s="36"/>
      <c r="W4330" s="19"/>
      <c r="AJ4330" s="36" t="n">
        <v>89</v>
      </c>
      <c r="AK4330" s="19" t="str">
        <f aca="false">LEFT(10^((LOG(AJ4330)-INT(LOG(AJ4330)))),1)</f>
        <v>8</v>
      </c>
    </row>
    <row r="4331" customFormat="false" ht="12" hidden="false" customHeight="false" outlineLevel="0" collapsed="false">
      <c r="U4331" s="36"/>
      <c r="V4331" s="36"/>
      <c r="W4331" s="19"/>
      <c r="AJ4331" s="36" t="n">
        <v>91.3</v>
      </c>
      <c r="AK4331" s="19" t="str">
        <f aca="false">LEFT(10^((LOG(AJ4331)-INT(LOG(AJ4331)))),1)</f>
        <v>9</v>
      </c>
    </row>
    <row r="4332" customFormat="false" ht="12" hidden="false" customHeight="false" outlineLevel="0" collapsed="false">
      <c r="U4332" s="36"/>
      <c r="V4332" s="36"/>
      <c r="W4332" s="19"/>
      <c r="AJ4332" s="36" t="n">
        <v>8.49</v>
      </c>
      <c r="AK4332" s="19" t="str">
        <f aca="false">LEFT(10^((LOG(AJ4332)-INT(LOG(AJ4332)))),1)</f>
        <v>8</v>
      </c>
    </row>
    <row r="4333" customFormat="false" ht="12" hidden="false" customHeight="false" outlineLevel="0" collapsed="false">
      <c r="U4333" s="36"/>
      <c r="V4333" s="36"/>
      <c r="W4333" s="19"/>
      <c r="AJ4333" s="36" t="n">
        <v>43.1</v>
      </c>
      <c r="AK4333" s="19" t="str">
        <f aca="false">LEFT(10^((LOG(AJ4333)-INT(LOG(AJ4333)))),1)</f>
        <v>4</v>
      </c>
    </row>
    <row r="4334" customFormat="false" ht="12" hidden="false" customHeight="false" outlineLevel="0" collapsed="false">
      <c r="U4334" s="36"/>
      <c r="V4334" s="36"/>
      <c r="W4334" s="19"/>
      <c r="AJ4334" s="36" t="n">
        <v>3.14</v>
      </c>
      <c r="AK4334" s="19" t="str">
        <f aca="false">LEFT(10^((LOG(AJ4334)-INT(LOG(AJ4334)))),1)</f>
        <v>3</v>
      </c>
    </row>
    <row r="4335" customFormat="false" ht="12" hidden="false" customHeight="false" outlineLevel="0" collapsed="false">
      <c r="U4335" s="36"/>
      <c r="V4335" s="36"/>
      <c r="W4335" s="19"/>
      <c r="AJ4335" s="36" t="n">
        <v>30</v>
      </c>
      <c r="AK4335" s="19" t="str">
        <f aca="false">LEFT(10^((LOG(AJ4335)-INT(LOG(AJ4335)))),1)</f>
        <v>3</v>
      </c>
    </row>
    <row r="4336" customFormat="false" ht="12" hidden="false" customHeight="false" outlineLevel="0" collapsed="false">
      <c r="U4336" s="36"/>
      <c r="V4336" s="36"/>
      <c r="W4336" s="19"/>
      <c r="AJ4336" s="36" t="n">
        <v>4.19</v>
      </c>
      <c r="AK4336" s="19" t="str">
        <f aca="false">LEFT(10^((LOG(AJ4336)-INT(LOG(AJ4336)))),1)</f>
        <v>4</v>
      </c>
    </row>
    <row r="4337" customFormat="false" ht="12" hidden="false" customHeight="false" outlineLevel="0" collapsed="false">
      <c r="U4337" s="36"/>
      <c r="V4337" s="36"/>
      <c r="W4337" s="19"/>
      <c r="AJ4337" s="36" t="n">
        <v>3.3</v>
      </c>
      <c r="AK4337" s="19" t="str">
        <f aca="false">LEFT(10^((LOG(AJ4337)-INT(LOG(AJ4337)))),1)</f>
        <v>3</v>
      </c>
    </row>
    <row r="4338" customFormat="false" ht="12" hidden="false" customHeight="false" outlineLevel="0" collapsed="false">
      <c r="U4338" s="36"/>
      <c r="V4338" s="36"/>
      <c r="W4338" s="19"/>
      <c r="AJ4338" s="36" t="n">
        <v>569</v>
      </c>
      <c r="AK4338" s="19" t="str">
        <f aca="false">LEFT(10^((LOG(AJ4338)-INT(LOG(AJ4338)))),1)</f>
        <v>5</v>
      </c>
    </row>
    <row r="4339" customFormat="false" ht="12" hidden="false" customHeight="false" outlineLevel="0" collapsed="false">
      <c r="U4339" s="36"/>
      <c r="V4339" s="36"/>
      <c r="W4339" s="19"/>
      <c r="AJ4339" s="36" t="n">
        <v>40</v>
      </c>
      <c r="AK4339" s="19" t="str">
        <f aca="false">LEFT(10^((LOG(AJ4339)-INT(LOG(AJ4339)))),1)</f>
        <v>4</v>
      </c>
    </row>
    <row r="4340" customFormat="false" ht="12" hidden="false" customHeight="false" outlineLevel="0" collapsed="false">
      <c r="U4340" s="36"/>
      <c r="V4340" s="36"/>
      <c r="W4340" s="19"/>
      <c r="AJ4340" s="36" t="n">
        <v>3</v>
      </c>
      <c r="AK4340" s="19" t="str">
        <f aca="false">LEFT(10^((LOG(AJ4340)-INT(LOG(AJ4340)))),1)</f>
        <v>3</v>
      </c>
    </row>
    <row r="4341" customFormat="false" ht="12" hidden="false" customHeight="false" outlineLevel="0" collapsed="false">
      <c r="U4341" s="36"/>
      <c r="V4341" s="36"/>
      <c r="W4341" s="19"/>
      <c r="AJ4341" s="36" t="n">
        <v>2.9</v>
      </c>
      <c r="AK4341" s="19" t="str">
        <f aca="false">LEFT(10^((LOG(AJ4341)-INT(LOG(AJ4341)))),1)</f>
        <v>2</v>
      </c>
    </row>
    <row r="4342" customFormat="false" ht="12" hidden="false" customHeight="false" outlineLevel="0" collapsed="false">
      <c r="U4342" s="36"/>
      <c r="V4342" s="36"/>
      <c r="W4342" s="19"/>
      <c r="AJ4342" s="36" t="n">
        <v>18</v>
      </c>
      <c r="AK4342" s="19" t="str">
        <f aca="false">LEFT(10^((LOG(AJ4342)-INT(LOG(AJ4342)))),1)</f>
        <v>1</v>
      </c>
    </row>
    <row r="4343" customFormat="false" ht="12" hidden="false" customHeight="false" outlineLevel="0" collapsed="false">
      <c r="U4343" s="36"/>
      <c r="V4343" s="36"/>
      <c r="W4343" s="19"/>
      <c r="AJ4343" s="36" t="n">
        <v>5</v>
      </c>
      <c r="AK4343" s="19" t="str">
        <f aca="false">LEFT(10^((LOG(AJ4343)-INT(LOG(AJ4343)))),1)</f>
        <v>5</v>
      </c>
    </row>
    <row r="4344" customFormat="false" ht="12" hidden="false" customHeight="false" outlineLevel="0" collapsed="false">
      <c r="U4344" s="36"/>
      <c r="V4344" s="36"/>
      <c r="W4344" s="19"/>
      <c r="AJ4344" s="36" t="n">
        <v>50</v>
      </c>
      <c r="AK4344" s="19" t="str">
        <f aca="false">LEFT(10^((LOG(AJ4344)-INT(LOG(AJ4344)))),1)</f>
        <v>5</v>
      </c>
    </row>
    <row r="4345" customFormat="false" ht="12" hidden="false" customHeight="false" outlineLevel="0" collapsed="false">
      <c r="U4345" s="36"/>
      <c r="V4345" s="36"/>
      <c r="W4345" s="19"/>
      <c r="AJ4345" s="36" t="n">
        <v>1.1</v>
      </c>
      <c r="AK4345" s="19" t="str">
        <f aca="false">LEFT(10^((LOG(AJ4345)-INT(LOG(AJ4345)))),1)</f>
        <v>1</v>
      </c>
    </row>
    <row r="4346" customFormat="false" ht="12" hidden="false" customHeight="false" outlineLevel="0" collapsed="false">
      <c r="U4346" s="36"/>
      <c r="V4346" s="36"/>
      <c r="W4346" s="19"/>
      <c r="AJ4346" s="36" t="n">
        <v>39</v>
      </c>
      <c r="AK4346" s="19" t="str">
        <f aca="false">LEFT(10^((LOG(AJ4346)-INT(LOG(AJ4346)))),1)</f>
        <v>3</v>
      </c>
    </row>
    <row r="4347" customFormat="false" ht="12" hidden="false" customHeight="false" outlineLevel="0" collapsed="false">
      <c r="U4347" s="36"/>
      <c r="V4347" s="36"/>
      <c r="W4347" s="19"/>
      <c r="AJ4347" s="36" t="n">
        <v>1.49</v>
      </c>
      <c r="AK4347" s="19" t="str">
        <f aca="false">LEFT(10^((LOG(AJ4347)-INT(LOG(AJ4347)))),1)</f>
        <v>1</v>
      </c>
    </row>
    <row r="4348" customFormat="false" ht="12" hidden="false" customHeight="false" outlineLevel="0" collapsed="false">
      <c r="U4348" s="36"/>
      <c r="V4348" s="36"/>
      <c r="W4348" s="19"/>
      <c r="AJ4348" s="36" t="n">
        <v>22.9</v>
      </c>
      <c r="AK4348" s="19" t="str">
        <f aca="false">LEFT(10^((LOG(AJ4348)-INT(LOG(AJ4348)))),1)</f>
        <v>2</v>
      </c>
    </row>
    <row r="4349" customFormat="false" ht="12" hidden="false" customHeight="false" outlineLevel="0" collapsed="false">
      <c r="U4349" s="36"/>
      <c r="V4349" s="36"/>
      <c r="W4349" s="19"/>
      <c r="AJ4349" s="36" t="n">
        <v>435</v>
      </c>
      <c r="AK4349" s="19" t="str">
        <f aca="false">LEFT(10^((LOG(AJ4349)-INT(LOG(AJ4349)))),1)</f>
        <v>4</v>
      </c>
    </row>
    <row r="4350" customFormat="false" ht="12" hidden="false" customHeight="false" outlineLevel="0" collapsed="false">
      <c r="U4350" s="36"/>
      <c r="V4350" s="36"/>
      <c r="W4350" s="19"/>
      <c r="AJ4350" s="36" t="n">
        <v>892</v>
      </c>
      <c r="AK4350" s="19" t="str">
        <f aca="false">LEFT(10^((LOG(AJ4350)-INT(LOG(AJ4350)))),1)</f>
        <v>8</v>
      </c>
    </row>
    <row r="4351" customFormat="false" ht="12" hidden="false" customHeight="false" outlineLevel="0" collapsed="false">
      <c r="U4351" s="36"/>
      <c r="V4351" s="36"/>
      <c r="W4351" s="19"/>
      <c r="AJ4351" s="36" t="n">
        <v>25</v>
      </c>
      <c r="AK4351" s="19" t="str">
        <f aca="false">LEFT(10^((LOG(AJ4351)-INT(LOG(AJ4351)))),1)</f>
        <v>2</v>
      </c>
    </row>
    <row r="4352" customFormat="false" ht="12" hidden="false" customHeight="false" outlineLevel="0" collapsed="false">
      <c r="U4352" s="36"/>
      <c r="V4352" s="36"/>
      <c r="W4352" s="19"/>
      <c r="AJ4352" s="36" t="n">
        <v>1</v>
      </c>
      <c r="AK4352" s="19" t="str">
        <f aca="false">LEFT(10^((LOG(AJ4352)-INT(LOG(AJ4352)))),1)</f>
        <v>1</v>
      </c>
    </row>
    <row r="4353" customFormat="false" ht="12" hidden="false" customHeight="false" outlineLevel="0" collapsed="false">
      <c r="U4353" s="36"/>
      <c r="V4353" s="36"/>
      <c r="W4353" s="19"/>
      <c r="AJ4353" s="36" t="n">
        <v>1.75</v>
      </c>
      <c r="AK4353" s="19" t="str">
        <f aca="false">LEFT(10^((LOG(AJ4353)-INT(LOG(AJ4353)))),1)</f>
        <v>1</v>
      </c>
    </row>
    <row r="4354" customFormat="false" ht="12" hidden="false" customHeight="false" outlineLevel="0" collapsed="false">
      <c r="U4354" s="36"/>
      <c r="V4354" s="36"/>
      <c r="W4354" s="19"/>
      <c r="AJ4354" s="36" t="n">
        <v>103.6</v>
      </c>
      <c r="AK4354" s="19" t="str">
        <f aca="false">LEFT(10^((LOG(AJ4354)-INT(LOG(AJ4354)))),1)</f>
        <v>1</v>
      </c>
    </row>
    <row r="4355" customFormat="false" ht="12" hidden="false" customHeight="false" outlineLevel="0" collapsed="false">
      <c r="U4355" s="36"/>
      <c r="V4355" s="36"/>
      <c r="W4355" s="19"/>
      <c r="AJ4355" s="36" t="n">
        <v>318</v>
      </c>
      <c r="AK4355" s="19" t="str">
        <f aca="false">LEFT(10^((LOG(AJ4355)-INT(LOG(AJ4355)))),1)</f>
        <v>3</v>
      </c>
    </row>
    <row r="4356" customFormat="false" ht="12" hidden="false" customHeight="false" outlineLevel="0" collapsed="false">
      <c r="U4356" s="36"/>
      <c r="V4356" s="36"/>
      <c r="W4356" s="19"/>
      <c r="AJ4356" s="36" t="n">
        <v>20</v>
      </c>
      <c r="AK4356" s="19" t="str">
        <f aca="false">LEFT(10^((LOG(AJ4356)-INT(LOG(AJ4356)))),1)</f>
        <v>2</v>
      </c>
    </row>
    <row r="4357" customFormat="false" ht="12" hidden="false" customHeight="false" outlineLevel="0" collapsed="false">
      <c r="U4357" s="36"/>
      <c r="V4357" s="36"/>
      <c r="W4357" s="19"/>
      <c r="AJ4357" s="36" t="n">
        <v>7.92</v>
      </c>
      <c r="AK4357" s="19" t="str">
        <f aca="false">LEFT(10^((LOG(AJ4357)-INT(LOG(AJ4357)))),1)</f>
        <v>7</v>
      </c>
    </row>
    <row r="4358" customFormat="false" ht="12" hidden="false" customHeight="false" outlineLevel="0" collapsed="false">
      <c r="U4358" s="36"/>
      <c r="V4358" s="36"/>
      <c r="W4358" s="19"/>
      <c r="AJ4358" s="36" t="n">
        <v>7</v>
      </c>
      <c r="AK4358" s="19" t="str">
        <f aca="false">LEFT(10^((LOG(AJ4358)-INT(LOG(AJ4358)))),1)</f>
        <v>7</v>
      </c>
    </row>
    <row r="4359" customFormat="false" ht="12" hidden="false" customHeight="false" outlineLevel="0" collapsed="false">
      <c r="U4359" s="36"/>
      <c r="V4359" s="36"/>
      <c r="W4359" s="19"/>
      <c r="AJ4359" s="36" t="n">
        <v>7</v>
      </c>
      <c r="AK4359" s="19" t="str">
        <f aca="false">LEFT(10^((LOG(AJ4359)-INT(LOG(AJ4359)))),1)</f>
        <v>7</v>
      </c>
    </row>
    <row r="4360" customFormat="false" ht="12" hidden="false" customHeight="false" outlineLevel="0" collapsed="false">
      <c r="U4360" s="36"/>
      <c r="V4360" s="36"/>
      <c r="W4360" s="19"/>
      <c r="AJ4360" s="36" t="n">
        <v>12.2</v>
      </c>
      <c r="AK4360" s="19" t="str">
        <f aca="false">LEFT(10^((LOG(AJ4360)-INT(LOG(AJ4360)))),1)</f>
        <v>1</v>
      </c>
    </row>
    <row r="4361" customFormat="false" ht="12" hidden="false" customHeight="false" outlineLevel="0" collapsed="false">
      <c r="U4361" s="36"/>
      <c r="V4361" s="36"/>
      <c r="W4361" s="19"/>
      <c r="AJ4361" s="36" t="n">
        <v>15</v>
      </c>
      <c r="AK4361" s="19" t="str">
        <f aca="false">LEFT(10^((LOG(AJ4361)-INT(LOG(AJ4361)))),1)</f>
        <v>1</v>
      </c>
    </row>
    <row r="4362" customFormat="false" ht="12" hidden="false" customHeight="false" outlineLevel="0" collapsed="false">
      <c r="U4362" s="36"/>
      <c r="V4362" s="36"/>
      <c r="W4362" s="19"/>
      <c r="AJ4362" s="36" t="n">
        <v>3.8</v>
      </c>
      <c r="AK4362" s="19" t="str">
        <f aca="false">LEFT(10^((LOG(AJ4362)-INT(LOG(AJ4362)))),1)</f>
        <v>3</v>
      </c>
    </row>
    <row r="4363" customFormat="false" ht="12" hidden="false" customHeight="false" outlineLevel="0" collapsed="false">
      <c r="U4363" s="36"/>
      <c r="V4363" s="36"/>
      <c r="W4363" s="19"/>
      <c r="AJ4363" s="36" t="n">
        <v>49</v>
      </c>
      <c r="AK4363" s="19" t="str">
        <f aca="false">LEFT(10^((LOG(AJ4363)-INT(LOG(AJ4363)))),1)</f>
        <v>4</v>
      </c>
    </row>
    <row r="4364" customFormat="false" ht="12" hidden="false" customHeight="false" outlineLevel="0" collapsed="false">
      <c r="U4364" s="36"/>
      <c r="V4364" s="36"/>
      <c r="W4364" s="19"/>
      <c r="AJ4364" s="36" t="n">
        <v>240</v>
      </c>
      <c r="AK4364" s="19" t="str">
        <f aca="false">LEFT(10^((LOG(AJ4364)-INT(LOG(AJ4364)))),1)</f>
        <v>2</v>
      </c>
    </row>
    <row r="4365" customFormat="false" ht="12" hidden="false" customHeight="false" outlineLevel="0" collapsed="false">
      <c r="U4365" s="36"/>
      <c r="V4365" s="36"/>
      <c r="W4365" s="19"/>
      <c r="AJ4365" s="36" t="n">
        <v>2.31</v>
      </c>
      <c r="AK4365" s="19" t="str">
        <f aca="false">LEFT(10^((LOG(AJ4365)-INT(LOG(AJ4365)))),1)</f>
        <v>2</v>
      </c>
    </row>
    <row r="4366" customFormat="false" ht="12" hidden="false" customHeight="false" outlineLevel="0" collapsed="false">
      <c r="U4366" s="36"/>
      <c r="V4366" s="36"/>
      <c r="W4366" s="19"/>
      <c r="AJ4366" s="36" t="n">
        <v>297</v>
      </c>
      <c r="AK4366" s="19" t="str">
        <f aca="false">LEFT(10^((LOG(AJ4366)-INT(LOG(AJ4366)))),1)</f>
        <v>2</v>
      </c>
    </row>
    <row r="4367" customFormat="false" ht="12" hidden="false" customHeight="false" outlineLevel="0" collapsed="false">
      <c r="U4367" s="36"/>
      <c r="V4367" s="36"/>
      <c r="W4367" s="19"/>
      <c r="AJ4367" s="36" t="n">
        <v>22.2</v>
      </c>
      <c r="AK4367" s="19" t="str">
        <f aca="false">LEFT(10^((LOG(AJ4367)-INT(LOG(AJ4367)))),1)</f>
        <v>2</v>
      </c>
    </row>
    <row r="4368" customFormat="false" ht="12" hidden="false" customHeight="false" outlineLevel="0" collapsed="false">
      <c r="U4368" s="36"/>
      <c r="V4368" s="36"/>
      <c r="W4368" s="19"/>
      <c r="AJ4368" s="36" t="n">
        <v>6.3</v>
      </c>
      <c r="AK4368" s="19" t="str">
        <f aca="false">LEFT(10^((LOG(AJ4368)-INT(LOG(AJ4368)))),1)</f>
        <v>6</v>
      </c>
    </row>
    <row r="4369" customFormat="false" ht="12" hidden="false" customHeight="false" outlineLevel="0" collapsed="false">
      <c r="U4369" s="36"/>
      <c r="V4369" s="36"/>
      <c r="W4369" s="19"/>
      <c r="AJ4369" s="36" t="n">
        <v>41</v>
      </c>
      <c r="AK4369" s="19" t="str">
        <f aca="false">LEFT(10^((LOG(AJ4369)-INT(LOG(AJ4369)))),1)</f>
        <v>4</v>
      </c>
    </row>
    <row r="4370" customFormat="false" ht="12" hidden="false" customHeight="false" outlineLevel="0" collapsed="false">
      <c r="U4370" s="36"/>
      <c r="V4370" s="36"/>
      <c r="W4370" s="19"/>
      <c r="AJ4370" s="36" t="n">
        <v>4960</v>
      </c>
      <c r="AK4370" s="19" t="str">
        <f aca="false">LEFT(10^((LOG(AJ4370)-INT(LOG(AJ4370)))),1)</f>
        <v>4</v>
      </c>
    </row>
    <row r="4371" customFormat="false" ht="12" hidden="false" customHeight="false" outlineLevel="0" collapsed="false">
      <c r="U4371" s="36"/>
      <c r="V4371" s="36"/>
      <c r="W4371" s="19"/>
      <c r="AJ4371" s="36" t="n">
        <v>11</v>
      </c>
      <c r="AK4371" s="19" t="str">
        <f aca="false">LEFT(10^((LOG(AJ4371)-INT(LOG(AJ4371)))),1)</f>
        <v>1</v>
      </c>
    </row>
    <row r="4372" customFormat="false" ht="12" hidden="false" customHeight="false" outlineLevel="0" collapsed="false">
      <c r="U4372" s="36"/>
      <c r="V4372" s="36"/>
      <c r="W4372" s="19"/>
      <c r="AJ4372" s="36" t="n">
        <v>7.8</v>
      </c>
      <c r="AK4372" s="19" t="str">
        <f aca="false">LEFT(10^((LOG(AJ4372)-INT(LOG(AJ4372)))),1)</f>
        <v>7</v>
      </c>
    </row>
    <row r="4373" customFormat="false" ht="12" hidden="false" customHeight="false" outlineLevel="0" collapsed="false">
      <c r="U4373" s="36"/>
      <c r="V4373" s="36"/>
      <c r="W4373" s="19"/>
      <c r="AJ4373" s="36" t="n">
        <v>70</v>
      </c>
      <c r="AK4373" s="19" t="str">
        <f aca="false">LEFT(10^((LOG(AJ4373)-INT(LOG(AJ4373)))),1)</f>
        <v>7</v>
      </c>
    </row>
    <row r="4374" customFormat="false" ht="12" hidden="false" customHeight="false" outlineLevel="0" collapsed="false">
      <c r="U4374" s="36"/>
      <c r="V4374" s="36"/>
      <c r="W4374" s="19"/>
      <c r="AJ4374" s="36" t="n">
        <v>414</v>
      </c>
      <c r="AK4374" s="19" t="str">
        <f aca="false">LEFT(10^((LOG(AJ4374)-INT(LOG(AJ4374)))),1)</f>
        <v>4</v>
      </c>
    </row>
    <row r="4375" customFormat="false" ht="12" hidden="false" customHeight="false" outlineLevel="0" collapsed="false">
      <c r="U4375" s="36"/>
      <c r="V4375" s="36"/>
      <c r="W4375" s="19"/>
      <c r="AJ4375" s="36" t="n">
        <v>1.57</v>
      </c>
      <c r="AK4375" s="19" t="str">
        <f aca="false">LEFT(10^((LOG(AJ4375)-INT(LOG(AJ4375)))),1)</f>
        <v>1</v>
      </c>
    </row>
    <row r="4376" customFormat="false" ht="12" hidden="false" customHeight="false" outlineLevel="0" collapsed="false">
      <c r="U4376" s="36"/>
      <c r="V4376" s="36"/>
      <c r="W4376" s="19"/>
      <c r="AJ4376" s="36" t="n">
        <v>12.32</v>
      </c>
      <c r="AK4376" s="19" t="str">
        <f aca="false">LEFT(10^((LOG(AJ4376)-INT(LOG(AJ4376)))),1)</f>
        <v>1</v>
      </c>
    </row>
    <row r="4377" customFormat="false" ht="12" hidden="false" customHeight="false" outlineLevel="0" collapsed="false">
      <c r="U4377" s="36"/>
      <c r="V4377" s="36"/>
      <c r="W4377" s="19"/>
      <c r="AJ4377" s="36" t="n">
        <v>865</v>
      </c>
      <c r="AK4377" s="19" t="str">
        <f aca="false">LEFT(10^((LOG(AJ4377)-INT(LOG(AJ4377)))),1)</f>
        <v>8</v>
      </c>
    </row>
    <row r="4378" customFormat="false" ht="12" hidden="false" customHeight="false" outlineLevel="0" collapsed="false">
      <c r="U4378" s="36"/>
      <c r="V4378" s="36"/>
      <c r="W4378" s="19"/>
      <c r="AJ4378" s="36" t="n">
        <v>33</v>
      </c>
      <c r="AK4378" s="19" t="str">
        <f aca="false">LEFT(10^((LOG(AJ4378)-INT(LOG(AJ4378)))),1)</f>
        <v>3</v>
      </c>
    </row>
    <row r="4379" customFormat="false" ht="12" hidden="false" customHeight="false" outlineLevel="0" collapsed="false">
      <c r="U4379" s="36"/>
      <c r="V4379" s="36"/>
      <c r="W4379" s="19"/>
      <c r="AJ4379" s="36" t="n">
        <v>67</v>
      </c>
      <c r="AK4379" s="19" t="str">
        <f aca="false">LEFT(10^((LOG(AJ4379)-INT(LOG(AJ4379)))),1)</f>
        <v>6</v>
      </c>
    </row>
    <row r="4380" customFormat="false" ht="12" hidden="false" customHeight="false" outlineLevel="0" collapsed="false">
      <c r="U4380" s="36"/>
      <c r="V4380" s="36"/>
      <c r="W4380" s="19"/>
      <c r="AJ4380" s="36" t="n">
        <v>29.6</v>
      </c>
      <c r="AK4380" s="19" t="str">
        <f aca="false">LEFT(10^((LOG(AJ4380)-INT(LOG(AJ4380)))),1)</f>
        <v>2</v>
      </c>
    </row>
    <row r="4381" customFormat="false" ht="12" hidden="false" customHeight="false" outlineLevel="0" collapsed="false">
      <c r="U4381" s="36"/>
      <c r="V4381" s="36"/>
      <c r="W4381" s="19"/>
      <c r="AJ4381" s="36" t="n">
        <v>632</v>
      </c>
      <c r="AK4381" s="19" t="str">
        <f aca="false">LEFT(10^((LOG(AJ4381)-INT(LOG(AJ4381)))),1)</f>
        <v>6</v>
      </c>
    </row>
    <row r="4382" customFormat="false" ht="12" hidden="false" customHeight="false" outlineLevel="0" collapsed="false">
      <c r="U4382" s="36"/>
      <c r="V4382" s="36"/>
      <c r="W4382" s="19"/>
      <c r="AJ4382" s="36" t="n">
        <v>1.4</v>
      </c>
      <c r="AK4382" s="19" t="str">
        <f aca="false">LEFT(10^((LOG(AJ4382)-INT(LOG(AJ4382)))),1)</f>
        <v>1</v>
      </c>
    </row>
    <row r="4383" customFormat="false" ht="12" hidden="false" customHeight="false" outlineLevel="0" collapsed="false">
      <c r="U4383" s="36"/>
      <c r="V4383" s="36"/>
      <c r="W4383" s="19"/>
      <c r="AJ4383" s="36" t="n">
        <v>127</v>
      </c>
      <c r="AK4383" s="19" t="str">
        <f aca="false">LEFT(10^((LOG(AJ4383)-INT(LOG(AJ4383)))),1)</f>
        <v>1</v>
      </c>
    </row>
    <row r="4384" customFormat="false" ht="12" hidden="false" customHeight="false" outlineLevel="0" collapsed="false">
      <c r="U4384" s="36"/>
      <c r="V4384" s="36"/>
      <c r="W4384" s="19"/>
      <c r="AJ4384" s="36" t="n">
        <v>2</v>
      </c>
      <c r="AK4384" s="19" t="str">
        <f aca="false">LEFT(10^((LOG(AJ4384)-INT(LOG(AJ4384)))),1)</f>
        <v>2</v>
      </c>
    </row>
    <row r="4385" customFormat="false" ht="12" hidden="false" customHeight="false" outlineLevel="0" collapsed="false">
      <c r="U4385" s="36"/>
      <c r="V4385" s="36"/>
      <c r="W4385" s="19"/>
      <c r="AJ4385" s="36" t="n">
        <v>1.8</v>
      </c>
      <c r="AK4385" s="19" t="str">
        <f aca="false">LEFT(10^((LOG(AJ4385)-INT(LOG(AJ4385)))),1)</f>
        <v>1</v>
      </c>
    </row>
    <row r="4386" customFormat="false" ht="12" hidden="false" customHeight="false" outlineLevel="0" collapsed="false">
      <c r="U4386" s="36"/>
      <c r="V4386" s="36"/>
      <c r="W4386" s="19"/>
      <c r="AJ4386" s="36" t="n">
        <v>50</v>
      </c>
      <c r="AK4386" s="19" t="str">
        <f aca="false">LEFT(10^((LOG(AJ4386)-INT(LOG(AJ4386)))),1)</f>
        <v>5</v>
      </c>
    </row>
    <row r="4387" customFormat="false" ht="12" hidden="false" customHeight="false" outlineLevel="0" collapsed="false">
      <c r="U4387" s="36"/>
      <c r="V4387" s="36"/>
      <c r="W4387" s="19"/>
      <c r="AJ4387" s="36" t="n">
        <v>50</v>
      </c>
      <c r="AK4387" s="19" t="str">
        <f aca="false">LEFT(10^((LOG(AJ4387)-INT(LOG(AJ4387)))),1)</f>
        <v>5</v>
      </c>
    </row>
    <row r="4388" customFormat="false" ht="12" hidden="false" customHeight="false" outlineLevel="0" collapsed="false">
      <c r="U4388" s="36"/>
      <c r="V4388" s="36"/>
      <c r="W4388" s="19"/>
      <c r="AJ4388" s="36" t="n">
        <v>3.4</v>
      </c>
      <c r="AK4388" s="19" t="str">
        <f aca="false">LEFT(10^((LOG(AJ4388)-INT(LOG(AJ4388)))),1)</f>
        <v>3</v>
      </c>
    </row>
    <row r="4389" customFormat="false" ht="12" hidden="false" customHeight="false" outlineLevel="0" collapsed="false">
      <c r="U4389" s="36"/>
      <c r="V4389" s="36"/>
      <c r="W4389" s="19"/>
      <c r="AJ4389" s="36" t="n">
        <v>3.9</v>
      </c>
      <c r="AK4389" s="19" t="str">
        <f aca="false">LEFT(10^((LOG(AJ4389)-INT(LOG(AJ4389)))),1)</f>
        <v>3</v>
      </c>
    </row>
    <row r="4390" customFormat="false" ht="12" hidden="false" customHeight="false" outlineLevel="0" collapsed="false">
      <c r="U4390" s="36"/>
      <c r="V4390" s="36"/>
      <c r="W4390" s="19"/>
      <c r="AJ4390" s="36" t="n">
        <v>39</v>
      </c>
      <c r="AK4390" s="19" t="str">
        <f aca="false">LEFT(10^((LOG(AJ4390)-INT(LOG(AJ4390)))),1)</f>
        <v>3</v>
      </c>
    </row>
    <row r="4391" customFormat="false" ht="12" hidden="false" customHeight="false" outlineLevel="0" collapsed="false">
      <c r="U4391" s="36"/>
      <c r="V4391" s="36"/>
      <c r="W4391" s="19"/>
      <c r="AJ4391" s="36" t="n">
        <v>6.7</v>
      </c>
      <c r="AK4391" s="19" t="str">
        <f aca="false">LEFT(10^((LOG(AJ4391)-INT(LOG(AJ4391)))),1)</f>
        <v>6</v>
      </c>
    </row>
    <row r="4392" customFormat="false" ht="12" hidden="false" customHeight="false" outlineLevel="0" collapsed="false">
      <c r="U4392" s="36"/>
      <c r="V4392" s="36"/>
      <c r="W4392" s="19"/>
      <c r="AJ4392" s="36" t="n">
        <v>22.1</v>
      </c>
      <c r="AK4392" s="19" t="str">
        <f aca="false">LEFT(10^((LOG(AJ4392)-INT(LOG(AJ4392)))),1)</f>
        <v>2</v>
      </c>
    </row>
    <row r="4393" customFormat="false" ht="12" hidden="false" customHeight="false" outlineLevel="0" collapsed="false">
      <c r="U4393" s="36"/>
      <c r="V4393" s="36"/>
      <c r="W4393" s="19"/>
      <c r="AJ4393" s="36" t="n">
        <v>95</v>
      </c>
      <c r="AK4393" s="19" t="str">
        <f aca="false">LEFT(10^((LOG(AJ4393)-INT(LOG(AJ4393)))),1)</f>
        <v>9</v>
      </c>
    </row>
    <row r="4394" customFormat="false" ht="12" hidden="false" customHeight="false" outlineLevel="0" collapsed="false">
      <c r="U4394" s="36"/>
      <c r="V4394" s="36"/>
      <c r="W4394" s="19"/>
      <c r="AJ4394" s="36" t="n">
        <v>28</v>
      </c>
      <c r="AK4394" s="19" t="str">
        <f aca="false">LEFT(10^((LOG(AJ4394)-INT(LOG(AJ4394)))),1)</f>
        <v>2</v>
      </c>
    </row>
    <row r="4395" customFormat="false" ht="12" hidden="false" customHeight="false" outlineLevel="0" collapsed="false">
      <c r="U4395" s="36"/>
      <c r="V4395" s="36"/>
      <c r="W4395" s="19"/>
      <c r="AJ4395" s="36" t="n">
        <v>120</v>
      </c>
      <c r="AK4395" s="19" t="str">
        <f aca="false">LEFT(10^((LOG(AJ4395)-INT(LOG(AJ4395)))),1)</f>
        <v>1</v>
      </c>
    </row>
    <row r="4396" customFormat="false" ht="12" hidden="false" customHeight="false" outlineLevel="0" collapsed="false">
      <c r="U4396" s="36"/>
      <c r="V4396" s="36"/>
      <c r="W4396" s="19"/>
      <c r="AJ4396" s="36" t="n">
        <v>366</v>
      </c>
      <c r="AK4396" s="19" t="str">
        <f aca="false">LEFT(10^((LOG(AJ4396)-INT(LOG(AJ4396)))),1)</f>
        <v>3</v>
      </c>
    </row>
    <row r="4397" customFormat="false" ht="12" hidden="false" customHeight="false" outlineLevel="0" collapsed="false">
      <c r="U4397" s="36"/>
      <c r="V4397" s="36"/>
      <c r="W4397" s="19"/>
      <c r="AJ4397" s="36" t="n">
        <v>131</v>
      </c>
      <c r="AK4397" s="19" t="str">
        <f aca="false">LEFT(10^((LOG(AJ4397)-INT(LOG(AJ4397)))),1)</f>
        <v>1</v>
      </c>
    </row>
    <row r="4398" customFormat="false" ht="12" hidden="false" customHeight="false" outlineLevel="0" collapsed="false">
      <c r="U4398" s="36"/>
      <c r="V4398" s="36"/>
      <c r="W4398" s="19"/>
      <c r="AJ4398" s="36" t="n">
        <v>31</v>
      </c>
      <c r="AK4398" s="19" t="str">
        <f aca="false">LEFT(10^((LOG(AJ4398)-INT(LOG(AJ4398)))),1)</f>
        <v>3</v>
      </c>
    </row>
    <row r="4399" customFormat="false" ht="12" hidden="false" customHeight="false" outlineLevel="0" collapsed="false">
      <c r="U4399" s="36"/>
      <c r="V4399" s="36"/>
      <c r="W4399" s="19"/>
      <c r="AJ4399" s="36" t="n">
        <v>9.894</v>
      </c>
      <c r="AK4399" s="19" t="str">
        <f aca="false">LEFT(10^((LOG(AJ4399)-INT(LOG(AJ4399)))),1)</f>
        <v>9</v>
      </c>
    </row>
    <row r="4400" customFormat="false" ht="12" hidden="false" customHeight="false" outlineLevel="0" collapsed="false">
      <c r="U4400" s="36"/>
      <c r="V4400" s="36"/>
      <c r="W4400" s="19"/>
      <c r="AJ4400" s="36" t="n">
        <v>146</v>
      </c>
      <c r="AK4400" s="19" t="str">
        <f aca="false">LEFT(10^((LOG(AJ4400)-INT(LOG(AJ4400)))),1)</f>
        <v>1</v>
      </c>
    </row>
    <row r="4401" customFormat="false" ht="12" hidden="false" customHeight="false" outlineLevel="0" collapsed="false">
      <c r="U4401" s="36"/>
      <c r="V4401" s="36"/>
      <c r="W4401" s="19"/>
      <c r="AJ4401" s="36" t="n">
        <v>24</v>
      </c>
      <c r="AK4401" s="19" t="str">
        <f aca="false">LEFT(10^((LOG(AJ4401)-INT(LOG(AJ4401)))),1)</f>
        <v>2</v>
      </c>
    </row>
    <row r="4402" customFormat="false" ht="12" hidden="false" customHeight="false" outlineLevel="0" collapsed="false">
      <c r="U4402" s="36"/>
      <c r="V4402" s="36"/>
      <c r="W4402" s="19"/>
      <c r="AJ4402" s="36" t="n">
        <v>95</v>
      </c>
      <c r="AK4402" s="19" t="str">
        <f aca="false">LEFT(10^((LOG(AJ4402)-INT(LOG(AJ4402)))),1)</f>
        <v>9</v>
      </c>
    </row>
    <row r="4403" customFormat="false" ht="12" hidden="false" customHeight="false" outlineLevel="0" collapsed="false">
      <c r="U4403" s="36"/>
      <c r="V4403" s="36"/>
      <c r="W4403" s="19"/>
      <c r="AJ4403" s="36" t="n">
        <v>333</v>
      </c>
      <c r="AK4403" s="19" t="str">
        <f aca="false">LEFT(10^((LOG(AJ4403)-INT(LOG(AJ4403)))),1)</f>
        <v>3</v>
      </c>
    </row>
    <row r="4404" customFormat="false" ht="12" hidden="false" customHeight="false" outlineLevel="0" collapsed="false">
      <c r="U4404" s="36"/>
      <c r="V4404" s="36"/>
      <c r="W4404" s="19"/>
      <c r="AJ4404" s="36" t="s">
        <v>73</v>
      </c>
      <c r="AK4404" s="19" t="e">
        <f aca="false">LEFT(10^((LOG(AJ4404)-INT(LOG(AJ4404)))),1)</f>
        <v>#VALUE!</v>
      </c>
    </row>
    <row r="4405" customFormat="false" ht="12" hidden="false" customHeight="false" outlineLevel="0" collapsed="false">
      <c r="U4405" s="36"/>
      <c r="V4405" s="36"/>
      <c r="W4405" s="19"/>
      <c r="AJ4405" s="36" t="n">
        <v>3.5539</v>
      </c>
      <c r="AK4405" s="19" t="str">
        <f aca="false">LEFT(10^((LOG(AJ4405)-INT(LOG(AJ4405)))),1)</f>
        <v>3</v>
      </c>
    </row>
    <row r="4406" customFormat="false" ht="12" hidden="false" customHeight="false" outlineLevel="0" collapsed="false">
      <c r="U4406" s="36"/>
      <c r="V4406" s="36"/>
      <c r="W4406" s="19"/>
      <c r="AJ4406" s="36" t="n">
        <v>5</v>
      </c>
      <c r="AK4406" s="19" t="str">
        <f aca="false">LEFT(10^((LOG(AJ4406)-INT(LOG(AJ4406)))),1)</f>
        <v>5</v>
      </c>
    </row>
    <row r="4407" customFormat="false" ht="12" hidden="false" customHeight="false" outlineLevel="0" collapsed="false">
      <c r="U4407" s="36"/>
      <c r="V4407" s="36"/>
      <c r="W4407" s="19"/>
      <c r="AJ4407" s="36" t="n">
        <v>225</v>
      </c>
      <c r="AK4407" s="19" t="str">
        <f aca="false">LEFT(10^((LOG(AJ4407)-INT(LOG(AJ4407)))),1)</f>
        <v>2</v>
      </c>
    </row>
    <row r="4408" customFormat="false" ht="12" hidden="false" customHeight="false" outlineLevel="0" collapsed="false">
      <c r="U4408" s="36"/>
      <c r="V4408" s="36"/>
      <c r="W4408" s="19"/>
      <c r="AJ4408" s="36" t="n">
        <v>290</v>
      </c>
      <c r="AK4408" s="19" t="str">
        <f aca="false">LEFT(10^((LOG(AJ4408)-INT(LOG(AJ4408)))),1)</f>
        <v>2</v>
      </c>
    </row>
    <row r="4409" customFormat="false" ht="12" hidden="false" customHeight="false" outlineLevel="0" collapsed="false">
      <c r="U4409" s="36"/>
      <c r="V4409" s="36"/>
      <c r="W4409" s="19"/>
      <c r="AJ4409" s="36" t="n">
        <v>40</v>
      </c>
      <c r="AK4409" s="19" t="str">
        <f aca="false">LEFT(10^((LOG(AJ4409)-INT(LOG(AJ4409)))),1)</f>
        <v>4</v>
      </c>
    </row>
    <row r="4410" customFormat="false" ht="12" hidden="false" customHeight="false" outlineLevel="0" collapsed="false">
      <c r="U4410" s="36"/>
      <c r="V4410" s="36"/>
      <c r="W4410" s="19"/>
      <c r="AJ4410" s="36" t="n">
        <v>1</v>
      </c>
      <c r="AK4410" s="19" t="str">
        <f aca="false">LEFT(10^((LOG(AJ4410)-INT(LOG(AJ4410)))),1)</f>
        <v>1</v>
      </c>
    </row>
    <row r="4411" customFormat="false" ht="12" hidden="false" customHeight="false" outlineLevel="0" collapsed="false">
      <c r="U4411" s="36"/>
      <c r="V4411" s="36"/>
      <c r="W4411" s="19"/>
      <c r="AJ4411" s="36" t="n">
        <v>9800</v>
      </c>
      <c r="AK4411" s="19" t="str">
        <f aca="false">LEFT(10^((LOG(AJ4411)-INT(LOG(AJ4411)))),1)</f>
        <v>9</v>
      </c>
    </row>
    <row r="4412" customFormat="false" ht="12" hidden="false" customHeight="false" outlineLevel="0" collapsed="false">
      <c r="U4412" s="36"/>
      <c r="V4412" s="36"/>
      <c r="W4412" s="19"/>
      <c r="AJ4412" s="36" t="n">
        <v>59</v>
      </c>
      <c r="AK4412" s="19" t="str">
        <f aca="false">LEFT(10^((LOG(AJ4412)-INT(LOG(AJ4412)))),1)</f>
        <v>5</v>
      </c>
    </row>
    <row r="4413" customFormat="false" ht="12" hidden="false" customHeight="false" outlineLevel="0" collapsed="false">
      <c r="U4413" s="36"/>
      <c r="V4413" s="36"/>
      <c r="W4413" s="19"/>
      <c r="AJ4413" s="36" t="n">
        <v>10</v>
      </c>
      <c r="AK4413" s="19" t="str">
        <f aca="false">LEFT(10^((LOG(AJ4413)-INT(LOG(AJ4413)))),1)</f>
        <v>1</v>
      </c>
    </row>
    <row r="4414" customFormat="false" ht="12" hidden="false" customHeight="false" outlineLevel="0" collapsed="false">
      <c r="U4414" s="36"/>
      <c r="V4414" s="36"/>
      <c r="W4414" s="19"/>
      <c r="AJ4414" s="36" t="n">
        <v>365</v>
      </c>
      <c r="AK4414" s="19" t="str">
        <f aca="false">LEFT(10^((LOG(AJ4414)-INT(LOG(AJ4414)))),1)</f>
        <v>3</v>
      </c>
    </row>
    <row r="4415" customFormat="false" ht="12" hidden="false" customHeight="false" outlineLevel="0" collapsed="false">
      <c r="U4415" s="36"/>
      <c r="V4415" s="36"/>
      <c r="W4415" s="19"/>
      <c r="AJ4415" s="36" t="n">
        <v>423</v>
      </c>
      <c r="AK4415" s="19" t="str">
        <f aca="false">LEFT(10^((LOG(AJ4415)-INT(LOG(AJ4415)))),1)</f>
        <v>4</v>
      </c>
    </row>
    <row r="4416" customFormat="false" ht="12" hidden="false" customHeight="false" outlineLevel="0" collapsed="false">
      <c r="U4416" s="36"/>
      <c r="V4416" s="36"/>
      <c r="W4416" s="19"/>
      <c r="AJ4416" s="36" t="n">
        <v>7.4</v>
      </c>
      <c r="AK4416" s="19" t="str">
        <f aca="false">LEFT(10^((LOG(AJ4416)-INT(LOG(AJ4416)))),1)</f>
        <v>7</v>
      </c>
    </row>
    <row r="4417" customFormat="false" ht="12" hidden="false" customHeight="false" outlineLevel="0" collapsed="false">
      <c r="U4417" s="36"/>
      <c r="V4417" s="36"/>
      <c r="W4417" s="19"/>
      <c r="AJ4417" s="36" t="n">
        <v>3.7</v>
      </c>
      <c r="AK4417" s="19" t="str">
        <f aca="false">LEFT(10^((LOG(AJ4417)-INT(LOG(AJ4417)))),1)</f>
        <v>3</v>
      </c>
    </row>
    <row r="4418" customFormat="false" ht="12" hidden="false" customHeight="false" outlineLevel="0" collapsed="false">
      <c r="U4418" s="36"/>
      <c r="V4418" s="36"/>
      <c r="W4418" s="19"/>
      <c r="AJ4418" s="36" t="n">
        <v>1.23</v>
      </c>
      <c r="AK4418" s="19" t="str">
        <f aca="false">LEFT(10^((LOG(AJ4418)-INT(LOG(AJ4418)))),1)</f>
        <v>1</v>
      </c>
    </row>
    <row r="4419" customFormat="false" ht="12" hidden="false" customHeight="false" outlineLevel="0" collapsed="false">
      <c r="U4419" s="36"/>
      <c r="V4419" s="36"/>
      <c r="W4419" s="19"/>
      <c r="AJ4419" s="36" t="n">
        <v>3.76</v>
      </c>
      <c r="AK4419" s="19" t="str">
        <f aca="false">LEFT(10^((LOG(AJ4419)-INT(LOG(AJ4419)))),1)</f>
        <v>3</v>
      </c>
    </row>
    <row r="4420" customFormat="false" ht="12" hidden="false" customHeight="false" outlineLevel="0" collapsed="false">
      <c r="U4420" s="36"/>
      <c r="V4420" s="36"/>
      <c r="W4420" s="19"/>
      <c r="AJ4420" s="36" t="n">
        <v>2000</v>
      </c>
      <c r="AK4420" s="19" t="str">
        <f aca="false">LEFT(10^((LOG(AJ4420)-INT(LOG(AJ4420)))),1)</f>
        <v>2</v>
      </c>
    </row>
    <row r="4421" customFormat="false" ht="12" hidden="false" customHeight="false" outlineLevel="0" collapsed="false">
      <c r="U4421" s="36"/>
      <c r="V4421" s="36"/>
      <c r="W4421" s="19"/>
      <c r="AJ4421" s="36" t="n">
        <v>5.85</v>
      </c>
      <c r="AK4421" s="19" t="str">
        <f aca="false">LEFT(10^((LOG(AJ4421)-INT(LOG(AJ4421)))),1)</f>
        <v>5</v>
      </c>
    </row>
    <row r="4422" customFormat="false" ht="12" hidden="false" customHeight="false" outlineLevel="0" collapsed="false">
      <c r="U4422" s="36"/>
      <c r="V4422" s="36"/>
      <c r="W4422" s="19"/>
      <c r="AJ4422" s="36" t="n">
        <v>2.9</v>
      </c>
      <c r="AK4422" s="19" t="str">
        <f aca="false">LEFT(10^((LOG(AJ4422)-INT(LOG(AJ4422)))),1)</f>
        <v>2</v>
      </c>
    </row>
    <row r="4423" customFormat="false" ht="12" hidden="false" customHeight="false" outlineLevel="0" collapsed="false">
      <c r="U4423" s="36"/>
      <c r="V4423" s="36"/>
      <c r="W4423" s="19"/>
      <c r="AJ4423" s="36" t="n">
        <v>1.61892</v>
      </c>
      <c r="AK4423" s="19" t="str">
        <f aca="false">LEFT(10^((LOG(AJ4423)-INT(LOG(AJ4423)))),1)</f>
        <v>1</v>
      </c>
    </row>
    <row r="4424" customFormat="false" ht="12" hidden="false" customHeight="false" outlineLevel="0" collapsed="false">
      <c r="U4424" s="36"/>
      <c r="V4424" s="36"/>
      <c r="W4424" s="19"/>
      <c r="AJ4424" s="36" t="n">
        <v>15.4</v>
      </c>
      <c r="AK4424" s="19" t="str">
        <f aca="false">LEFT(10^((LOG(AJ4424)-INT(LOG(AJ4424)))),1)</f>
        <v>1</v>
      </c>
    </row>
    <row r="4425" customFormat="false" ht="12" hidden="false" customHeight="false" outlineLevel="0" collapsed="false">
      <c r="U4425" s="36"/>
      <c r="V4425" s="36"/>
      <c r="W4425" s="19"/>
      <c r="AJ4425" s="36" t="n">
        <v>3910</v>
      </c>
      <c r="AK4425" s="19" t="str">
        <f aca="false">LEFT(10^((LOG(AJ4425)-INT(LOG(AJ4425)))),1)</f>
        <v>3</v>
      </c>
    </row>
    <row r="4426" customFormat="false" ht="12" hidden="false" customHeight="false" outlineLevel="0" collapsed="false">
      <c r="U4426" s="36"/>
      <c r="V4426" s="36"/>
      <c r="W4426" s="19"/>
      <c r="AJ4426" s="36" t="n">
        <v>2.87</v>
      </c>
      <c r="AK4426" s="19" t="str">
        <f aca="false">LEFT(10^((LOG(AJ4426)-INT(LOG(AJ4426)))),1)</f>
        <v>2</v>
      </c>
    </row>
    <row r="4427" customFormat="false" ht="12" hidden="false" customHeight="false" outlineLevel="0" collapsed="false">
      <c r="U4427" s="36"/>
      <c r="V4427" s="36"/>
      <c r="W4427" s="19"/>
      <c r="AJ4427" s="36" t="n">
        <v>250</v>
      </c>
      <c r="AK4427" s="19" t="str">
        <f aca="false">LEFT(10^((LOG(AJ4427)-INT(LOG(AJ4427)))),1)</f>
        <v>2</v>
      </c>
    </row>
    <row r="4428" customFormat="false" ht="12" hidden="false" customHeight="false" outlineLevel="0" collapsed="false">
      <c r="U4428" s="36"/>
      <c r="V4428" s="36"/>
      <c r="W4428" s="19"/>
      <c r="AJ4428" s="36" t="n">
        <v>1.57</v>
      </c>
      <c r="AK4428" s="19" t="str">
        <f aca="false">LEFT(10^((LOG(AJ4428)-INT(LOG(AJ4428)))),1)</f>
        <v>1</v>
      </c>
    </row>
    <row r="4429" customFormat="false" ht="12" hidden="false" customHeight="false" outlineLevel="0" collapsed="false">
      <c r="U4429" s="36"/>
      <c r="V4429" s="36"/>
      <c r="W4429" s="19"/>
      <c r="AJ4429" s="36" t="n">
        <v>13.2</v>
      </c>
      <c r="AK4429" s="19" t="str">
        <f aca="false">LEFT(10^((LOG(AJ4429)-INT(LOG(AJ4429)))),1)</f>
        <v>1</v>
      </c>
    </row>
    <row r="4430" customFormat="false" ht="12" hidden="false" customHeight="false" outlineLevel="0" collapsed="false">
      <c r="U4430" s="36"/>
      <c r="V4430" s="36"/>
      <c r="W4430" s="19"/>
      <c r="AJ4430" s="36" t="n">
        <v>1.77</v>
      </c>
      <c r="AK4430" s="19" t="str">
        <f aca="false">LEFT(10^((LOG(AJ4430)-INT(LOG(AJ4430)))),1)</f>
        <v>1</v>
      </c>
    </row>
    <row r="4431" customFormat="false" ht="12" hidden="false" customHeight="false" outlineLevel="0" collapsed="false">
      <c r="U4431" s="36"/>
      <c r="V4431" s="36"/>
      <c r="W4431" s="19"/>
      <c r="AJ4431" s="36" t="n">
        <v>529</v>
      </c>
      <c r="AK4431" s="19" t="str">
        <f aca="false">LEFT(10^((LOG(AJ4431)-INT(LOG(AJ4431)))),1)</f>
        <v>5</v>
      </c>
    </row>
    <row r="4432" customFormat="false" ht="12" hidden="false" customHeight="false" outlineLevel="0" collapsed="false">
      <c r="U4432" s="36"/>
      <c r="V4432" s="36"/>
      <c r="W4432" s="19"/>
      <c r="AJ4432" s="36" t="n">
        <v>273.1</v>
      </c>
      <c r="AK4432" s="19" t="str">
        <f aca="false">LEFT(10^((LOG(AJ4432)-INT(LOG(AJ4432)))),1)</f>
        <v>2</v>
      </c>
    </row>
    <row r="4433" customFormat="false" ht="12" hidden="false" customHeight="false" outlineLevel="0" collapsed="false">
      <c r="U4433" s="36"/>
      <c r="V4433" s="36"/>
      <c r="W4433" s="19"/>
      <c r="AJ4433" s="36" t="n">
        <v>10</v>
      </c>
      <c r="AK4433" s="19" t="str">
        <f aca="false">LEFT(10^((LOG(AJ4433)-INT(LOG(AJ4433)))),1)</f>
        <v>1</v>
      </c>
    </row>
    <row r="4434" customFormat="false" ht="12" hidden="false" customHeight="false" outlineLevel="0" collapsed="false">
      <c r="U4434" s="36"/>
      <c r="V4434" s="36"/>
      <c r="W4434" s="19"/>
      <c r="AJ4434" s="36" t="n">
        <v>56</v>
      </c>
      <c r="AK4434" s="19" t="str">
        <f aca="false">LEFT(10^((LOG(AJ4434)-INT(LOG(AJ4434)))),1)</f>
        <v>5</v>
      </c>
    </row>
    <row r="4435" customFormat="false" ht="12" hidden="false" customHeight="false" outlineLevel="0" collapsed="false">
      <c r="U4435" s="36"/>
      <c r="V4435" s="36"/>
      <c r="W4435" s="19"/>
      <c r="AJ4435" s="36" t="n">
        <v>125</v>
      </c>
      <c r="AK4435" s="19" t="str">
        <f aca="false">LEFT(10^((LOG(AJ4435)-INT(LOG(AJ4435)))),1)</f>
        <v>1</v>
      </c>
    </row>
    <row r="4436" customFormat="false" ht="12" hidden="false" customHeight="false" outlineLevel="0" collapsed="false">
      <c r="U4436" s="36"/>
      <c r="V4436" s="36"/>
      <c r="W4436" s="19"/>
      <c r="AJ4436" s="36" t="n">
        <v>32</v>
      </c>
      <c r="AK4436" s="19" t="str">
        <f aca="false">LEFT(10^((LOG(AJ4436)-INT(LOG(AJ4436)))),1)</f>
        <v>3</v>
      </c>
    </row>
    <row r="4437" customFormat="false" ht="12" hidden="false" customHeight="false" outlineLevel="0" collapsed="false">
      <c r="U4437" s="36"/>
      <c r="V4437" s="36"/>
      <c r="W4437" s="19"/>
      <c r="AJ4437" s="36" t="n">
        <v>3.2</v>
      </c>
      <c r="AK4437" s="19" t="str">
        <f aca="false">LEFT(10^((LOG(AJ4437)-INT(LOG(AJ4437)))),1)</f>
        <v>3</v>
      </c>
    </row>
    <row r="4438" customFormat="false" ht="12" hidden="false" customHeight="false" outlineLevel="0" collapsed="false">
      <c r="U4438" s="36"/>
      <c r="V4438" s="36"/>
      <c r="W4438" s="19"/>
      <c r="AJ4438" s="36" t="n">
        <v>12704</v>
      </c>
      <c r="AK4438" s="19" t="str">
        <f aca="false">LEFT(10^((LOG(AJ4438)-INT(LOG(AJ4438)))),1)</f>
        <v>1</v>
      </c>
    </row>
    <row r="4439" customFormat="false" ht="12" hidden="false" customHeight="false" outlineLevel="0" collapsed="false">
      <c r="U4439" s="36"/>
      <c r="V4439" s="36"/>
      <c r="W4439" s="19"/>
      <c r="AJ4439" s="36" t="n">
        <v>4</v>
      </c>
      <c r="AK4439" s="19" t="str">
        <f aca="false">LEFT(10^((LOG(AJ4439)-INT(LOG(AJ4439)))),1)</f>
        <v>4</v>
      </c>
    </row>
    <row r="4440" customFormat="false" ht="12" hidden="false" customHeight="false" outlineLevel="0" collapsed="false">
      <c r="U4440" s="36"/>
      <c r="V4440" s="36"/>
      <c r="W4440" s="19"/>
      <c r="AJ4440" s="36" t="n">
        <v>22</v>
      </c>
      <c r="AK4440" s="19" t="str">
        <f aca="false">LEFT(10^((LOG(AJ4440)-INT(LOG(AJ4440)))),1)</f>
        <v>2</v>
      </c>
    </row>
    <row r="4441" customFormat="false" ht="12" hidden="false" customHeight="false" outlineLevel="0" collapsed="false">
      <c r="U4441" s="36"/>
      <c r="V4441" s="36"/>
      <c r="W4441" s="19"/>
      <c r="AJ4441" s="36" t="n">
        <v>44</v>
      </c>
      <c r="AK4441" s="19" t="str">
        <f aca="false">LEFT(10^((LOG(AJ4441)-INT(LOG(AJ4441)))),1)</f>
        <v>4</v>
      </c>
    </row>
    <row r="4442" customFormat="false" ht="12" hidden="false" customHeight="false" outlineLevel="0" collapsed="false">
      <c r="U4442" s="36"/>
      <c r="V4442" s="36"/>
      <c r="W4442" s="19"/>
      <c r="AJ4442" s="36" t="n">
        <v>21</v>
      </c>
      <c r="AK4442" s="19" t="str">
        <f aca="false">LEFT(10^((LOG(AJ4442)-INT(LOG(AJ4442)))),1)</f>
        <v>2</v>
      </c>
    </row>
    <row r="4443" customFormat="false" ht="12" hidden="false" customHeight="false" outlineLevel="0" collapsed="false">
      <c r="U4443" s="36"/>
      <c r="V4443" s="36"/>
      <c r="W4443" s="19"/>
      <c r="AJ4443" s="36" t="n">
        <v>5.7</v>
      </c>
      <c r="AK4443" s="19" t="str">
        <f aca="false">LEFT(10^((LOG(AJ4443)-INT(LOG(AJ4443)))),1)</f>
        <v>5</v>
      </c>
    </row>
    <row r="4444" customFormat="false" ht="12" hidden="false" customHeight="false" outlineLevel="0" collapsed="false">
      <c r="U4444" s="36"/>
      <c r="V4444" s="36"/>
      <c r="W4444" s="19"/>
      <c r="AJ4444" s="36" t="n">
        <v>1620</v>
      </c>
      <c r="AK4444" s="19" t="str">
        <f aca="false">LEFT(10^((LOG(AJ4444)-INT(LOG(AJ4444)))),1)</f>
        <v>1</v>
      </c>
    </row>
    <row r="4445" customFormat="false" ht="12" hidden="false" customHeight="false" outlineLevel="0" collapsed="false">
      <c r="U4445" s="36"/>
      <c r="V4445" s="36"/>
      <c r="W4445" s="19"/>
      <c r="AJ4445" s="36" t="n">
        <v>11</v>
      </c>
      <c r="AK4445" s="19" t="str">
        <f aca="false">LEFT(10^((LOG(AJ4445)-INT(LOG(AJ4445)))),1)</f>
        <v>1</v>
      </c>
    </row>
    <row r="4446" customFormat="false" ht="12" hidden="false" customHeight="false" outlineLevel="0" collapsed="false">
      <c r="U4446" s="36"/>
      <c r="V4446" s="36"/>
      <c r="W4446" s="19"/>
      <c r="AJ4446" s="36" t="n">
        <v>37</v>
      </c>
      <c r="AK4446" s="19" t="str">
        <f aca="false">LEFT(10^((LOG(AJ4446)-INT(LOG(AJ4446)))),1)</f>
        <v>3</v>
      </c>
    </row>
    <row r="4447" customFormat="false" ht="12" hidden="false" customHeight="false" outlineLevel="0" collapsed="false">
      <c r="U4447" s="36"/>
      <c r="V4447" s="36"/>
      <c r="W4447" s="19"/>
      <c r="AJ4447" s="36" t="n">
        <v>86.2</v>
      </c>
      <c r="AK4447" s="19" t="str">
        <f aca="false">LEFT(10^((LOG(AJ4447)-INT(LOG(AJ4447)))),1)</f>
        <v>8</v>
      </c>
    </row>
    <row r="4448" customFormat="false" ht="12" hidden="false" customHeight="false" outlineLevel="0" collapsed="false">
      <c r="U4448" s="36"/>
      <c r="V4448" s="36"/>
      <c r="W4448" s="19"/>
      <c r="AJ4448" s="36" t="n">
        <v>304.3</v>
      </c>
      <c r="AK4448" s="19" t="str">
        <f aca="false">LEFT(10^((LOG(AJ4448)-INT(LOG(AJ4448)))),1)</f>
        <v>3</v>
      </c>
    </row>
    <row r="4449" customFormat="false" ht="12" hidden="false" customHeight="false" outlineLevel="0" collapsed="false">
      <c r="U4449" s="36"/>
      <c r="V4449" s="36"/>
      <c r="W4449" s="19"/>
      <c r="AJ4449" s="36" t="n">
        <v>70</v>
      </c>
      <c r="AK4449" s="19" t="str">
        <f aca="false">LEFT(10^((LOG(AJ4449)-INT(LOG(AJ4449)))),1)</f>
        <v>7</v>
      </c>
    </row>
    <row r="4450" customFormat="false" ht="12" hidden="false" customHeight="false" outlineLevel="0" collapsed="false">
      <c r="U4450" s="36"/>
      <c r="V4450" s="36"/>
      <c r="W4450" s="19"/>
      <c r="AJ4450" s="36" t="n">
        <v>282</v>
      </c>
      <c r="AK4450" s="19" t="str">
        <f aca="false">LEFT(10^((LOG(AJ4450)-INT(LOG(AJ4450)))),1)</f>
        <v>2</v>
      </c>
    </row>
    <row r="4451" customFormat="false" ht="12" hidden="false" customHeight="false" outlineLevel="0" collapsed="false">
      <c r="U4451" s="36"/>
      <c r="V4451" s="36"/>
      <c r="W4451" s="19"/>
      <c r="AJ4451" s="36" t="n">
        <v>2.2</v>
      </c>
      <c r="AK4451" s="19" t="str">
        <f aca="false">LEFT(10^((LOG(AJ4451)-INT(LOG(AJ4451)))),1)</f>
        <v>2</v>
      </c>
    </row>
    <row r="4452" customFormat="false" ht="12" hidden="false" customHeight="false" outlineLevel="0" collapsed="false">
      <c r="U4452" s="36"/>
      <c r="V4452" s="36"/>
      <c r="W4452" s="19"/>
      <c r="AJ4452" s="36" t="n">
        <v>230</v>
      </c>
      <c r="AK4452" s="19" t="str">
        <f aca="false">LEFT(10^((LOG(AJ4452)-INT(LOG(AJ4452)))),1)</f>
        <v>2</v>
      </c>
    </row>
    <row r="4453" customFormat="false" ht="12" hidden="false" customHeight="false" outlineLevel="0" collapsed="false">
      <c r="U4453" s="36"/>
      <c r="V4453" s="36"/>
      <c r="W4453" s="19"/>
      <c r="AJ4453" s="36" t="n">
        <v>13.8</v>
      </c>
      <c r="AK4453" s="19" t="str">
        <f aca="false">LEFT(10^((LOG(AJ4453)-INT(LOG(AJ4453)))),1)</f>
        <v>1</v>
      </c>
    </row>
    <row r="4454" customFormat="false" ht="12" hidden="false" customHeight="false" outlineLevel="0" collapsed="false">
      <c r="U4454" s="36"/>
      <c r="V4454" s="36"/>
      <c r="W4454" s="19"/>
      <c r="AJ4454" s="36" t="n">
        <v>18.8</v>
      </c>
      <c r="AK4454" s="19" t="str">
        <f aca="false">LEFT(10^((LOG(AJ4454)-INT(LOG(AJ4454)))),1)</f>
        <v>1</v>
      </c>
    </row>
    <row r="4455" customFormat="false" ht="12" hidden="false" customHeight="false" outlineLevel="0" collapsed="false">
      <c r="U4455" s="36"/>
      <c r="V4455" s="36"/>
      <c r="W4455" s="19"/>
      <c r="AJ4455" s="36" t="n">
        <v>53</v>
      </c>
      <c r="AK4455" s="19" t="str">
        <f aca="false">LEFT(10^((LOG(AJ4455)-INT(LOG(AJ4455)))),1)</f>
        <v>5</v>
      </c>
    </row>
    <row r="4456" customFormat="false" ht="12" hidden="false" customHeight="false" outlineLevel="0" collapsed="false">
      <c r="U4456" s="36"/>
      <c r="V4456" s="36"/>
      <c r="W4456" s="19"/>
      <c r="AJ4456" s="36" t="n">
        <v>5.38</v>
      </c>
      <c r="AK4456" s="19" t="str">
        <f aca="false">LEFT(10^((LOG(AJ4456)-INT(LOG(AJ4456)))),1)</f>
        <v>5</v>
      </c>
    </row>
    <row r="4457" customFormat="false" ht="12" hidden="false" customHeight="false" outlineLevel="0" collapsed="false">
      <c r="U4457" s="36"/>
      <c r="V4457" s="36"/>
      <c r="W4457" s="19"/>
      <c r="AJ4457" s="36" t="n">
        <v>8.2</v>
      </c>
      <c r="AK4457" s="19" t="str">
        <f aca="false">LEFT(10^((LOG(AJ4457)-INT(LOG(AJ4457)))),1)</f>
        <v>8</v>
      </c>
    </row>
    <row r="4458" customFormat="false" ht="12" hidden="false" customHeight="false" outlineLevel="0" collapsed="false">
      <c r="U4458" s="36"/>
      <c r="V4458" s="36"/>
      <c r="W4458" s="19"/>
      <c r="AJ4458" s="36" t="n">
        <v>225</v>
      </c>
      <c r="AK4458" s="19" t="str">
        <f aca="false">LEFT(10^((LOG(AJ4458)-INT(LOG(AJ4458)))),1)</f>
        <v>2</v>
      </c>
    </row>
    <row r="4459" customFormat="false" ht="12" hidden="false" customHeight="false" outlineLevel="0" collapsed="false">
      <c r="U4459" s="36"/>
      <c r="V4459" s="36"/>
      <c r="W4459" s="19"/>
      <c r="AJ4459" s="36" t="n">
        <v>9</v>
      </c>
      <c r="AK4459" s="19" t="str">
        <f aca="false">LEFT(10^((LOG(AJ4459)-INT(LOG(AJ4459)))),1)</f>
        <v>9</v>
      </c>
    </row>
    <row r="4460" customFormat="false" ht="12" hidden="false" customHeight="false" outlineLevel="0" collapsed="false">
      <c r="U4460" s="36"/>
      <c r="V4460" s="36"/>
      <c r="W4460" s="19"/>
      <c r="AJ4460" s="36" t="n">
        <v>4.5</v>
      </c>
      <c r="AK4460" s="19" t="str">
        <f aca="false">LEFT(10^((LOG(AJ4460)-INT(LOG(AJ4460)))),1)</f>
        <v>4</v>
      </c>
    </row>
    <row r="4461" customFormat="false" ht="12" hidden="false" customHeight="false" outlineLevel="0" collapsed="false">
      <c r="U4461" s="36"/>
      <c r="V4461" s="36"/>
      <c r="W4461" s="19"/>
      <c r="AJ4461" s="36" t="n">
        <v>41</v>
      </c>
      <c r="AK4461" s="19" t="str">
        <f aca="false">LEFT(10^((LOG(AJ4461)-INT(LOG(AJ4461)))),1)</f>
        <v>4</v>
      </c>
    </row>
    <row r="4462" customFormat="false" ht="12" hidden="false" customHeight="false" outlineLevel="0" collapsed="false">
      <c r="U4462" s="36"/>
      <c r="V4462" s="36"/>
      <c r="W4462" s="19"/>
      <c r="AJ4462" s="36" t="n">
        <v>230</v>
      </c>
      <c r="AK4462" s="19" t="str">
        <f aca="false">LEFT(10^((LOG(AJ4462)-INT(LOG(AJ4462)))),1)</f>
        <v>2</v>
      </c>
    </row>
    <row r="4463" customFormat="false" ht="12" hidden="false" customHeight="false" outlineLevel="0" collapsed="false">
      <c r="U4463" s="36"/>
      <c r="V4463" s="36"/>
      <c r="W4463" s="19"/>
      <c r="AJ4463" s="36" t="n">
        <v>4.9</v>
      </c>
      <c r="AK4463" s="19" t="str">
        <f aca="false">LEFT(10^((LOG(AJ4463)-INT(LOG(AJ4463)))),1)</f>
        <v>4</v>
      </c>
    </row>
    <row r="4464" customFormat="false" ht="12" hidden="false" customHeight="false" outlineLevel="0" collapsed="false">
      <c r="U4464" s="36"/>
      <c r="V4464" s="36"/>
      <c r="W4464" s="19"/>
      <c r="AJ4464" s="36" t="n">
        <v>4.3633</v>
      </c>
      <c r="AK4464" s="19" t="str">
        <f aca="false">LEFT(10^((LOG(AJ4464)-INT(LOG(AJ4464)))),1)</f>
        <v>4</v>
      </c>
    </row>
    <row r="4465" customFormat="false" ht="12" hidden="false" customHeight="false" outlineLevel="0" collapsed="false">
      <c r="U4465" s="36"/>
      <c r="V4465" s="36"/>
      <c r="W4465" s="19"/>
      <c r="AJ4465" s="36" t="n">
        <v>5</v>
      </c>
      <c r="AK4465" s="19" t="str">
        <f aca="false">LEFT(10^((LOG(AJ4465)-INT(LOG(AJ4465)))),1)</f>
        <v>5</v>
      </c>
    </row>
    <row r="4466" customFormat="false" ht="12" hidden="false" customHeight="false" outlineLevel="0" collapsed="false">
      <c r="U4466" s="36"/>
      <c r="V4466" s="36"/>
      <c r="W4466" s="19"/>
      <c r="AJ4466" s="36" t="n">
        <v>1.2</v>
      </c>
      <c r="AK4466" s="19" t="str">
        <f aca="false">LEFT(10^((LOG(AJ4466)-INT(LOG(AJ4466)))),1)</f>
        <v>1</v>
      </c>
    </row>
    <row r="4467" customFormat="false" ht="12" hidden="false" customHeight="false" outlineLevel="0" collapsed="false">
      <c r="U4467" s="36"/>
      <c r="V4467" s="36"/>
      <c r="W4467" s="19"/>
      <c r="AJ4467" s="36" t="n">
        <v>1.41</v>
      </c>
      <c r="AK4467" s="19" t="str">
        <f aca="false">LEFT(10^((LOG(AJ4467)-INT(LOG(AJ4467)))),1)</f>
        <v>1</v>
      </c>
    </row>
    <row r="4468" customFormat="false" ht="12" hidden="false" customHeight="false" outlineLevel="0" collapsed="false">
      <c r="U4468" s="36"/>
      <c r="V4468" s="36"/>
      <c r="W4468" s="19"/>
      <c r="AJ4468" s="36" t="n">
        <v>57.2</v>
      </c>
      <c r="AK4468" s="19" t="str">
        <f aca="false">LEFT(10^((LOG(AJ4468)-INT(LOG(AJ4468)))),1)</f>
        <v>5</v>
      </c>
    </row>
    <row r="4469" customFormat="false" ht="12" hidden="false" customHeight="false" outlineLevel="0" collapsed="false">
      <c r="U4469" s="36"/>
      <c r="V4469" s="36"/>
      <c r="W4469" s="19"/>
      <c r="AJ4469" s="36" t="n">
        <v>104</v>
      </c>
      <c r="AK4469" s="19" t="str">
        <f aca="false">LEFT(10^((LOG(AJ4469)-INT(LOG(AJ4469)))),1)</f>
        <v>1</v>
      </c>
    </row>
    <row r="4470" customFormat="false" ht="12" hidden="false" customHeight="false" outlineLevel="0" collapsed="false">
      <c r="U4470" s="36"/>
      <c r="V4470" s="36"/>
      <c r="W4470" s="19"/>
      <c r="AJ4470" s="36" t="n">
        <v>9.8</v>
      </c>
      <c r="AK4470" s="19" t="str">
        <f aca="false">LEFT(10^((LOG(AJ4470)-INT(LOG(AJ4470)))),1)</f>
        <v>9</v>
      </c>
    </row>
    <row r="4471" customFormat="false" ht="12" hidden="false" customHeight="false" outlineLevel="0" collapsed="false">
      <c r="U4471" s="36"/>
      <c r="V4471" s="36"/>
      <c r="W4471" s="19"/>
      <c r="AJ4471" s="36" t="n">
        <v>7.6</v>
      </c>
      <c r="AK4471" s="19" t="str">
        <f aca="false">LEFT(10^((LOG(AJ4471)-INT(LOG(AJ4471)))),1)</f>
        <v>7</v>
      </c>
    </row>
    <row r="4472" customFormat="false" ht="12" hidden="false" customHeight="false" outlineLevel="0" collapsed="false">
      <c r="U4472" s="36"/>
      <c r="V4472" s="36"/>
      <c r="W4472" s="19"/>
      <c r="AJ4472" s="36" t="n">
        <v>12</v>
      </c>
      <c r="AK4472" s="19" t="str">
        <f aca="false">LEFT(10^((LOG(AJ4472)-INT(LOG(AJ4472)))),1)</f>
        <v>1</v>
      </c>
    </row>
    <row r="4473" customFormat="false" ht="12" hidden="false" customHeight="false" outlineLevel="0" collapsed="false">
      <c r="U4473" s="36"/>
      <c r="V4473" s="36"/>
      <c r="W4473" s="19"/>
      <c r="AJ4473" s="36" t="n">
        <v>20</v>
      </c>
      <c r="AK4473" s="19" t="str">
        <f aca="false">LEFT(10^((LOG(AJ4473)-INT(LOG(AJ4473)))),1)</f>
        <v>2</v>
      </c>
    </row>
    <row r="4474" customFormat="false" ht="12" hidden="false" customHeight="false" outlineLevel="0" collapsed="false">
      <c r="U4474" s="36"/>
      <c r="V4474" s="36"/>
      <c r="W4474" s="19"/>
      <c r="AJ4474" s="36" t="n">
        <v>240</v>
      </c>
      <c r="AK4474" s="19" t="str">
        <f aca="false">LEFT(10^((LOG(AJ4474)-INT(LOG(AJ4474)))),1)</f>
        <v>2</v>
      </c>
    </row>
    <row r="4475" customFormat="false" ht="12" hidden="false" customHeight="false" outlineLevel="0" collapsed="false">
      <c r="U4475" s="36"/>
      <c r="V4475" s="36"/>
      <c r="W4475" s="19"/>
      <c r="AJ4475" s="36" t="n">
        <v>5.3</v>
      </c>
      <c r="AK4475" s="19" t="str">
        <f aca="false">LEFT(10^((LOG(AJ4475)-INT(LOG(AJ4475)))),1)</f>
        <v>5</v>
      </c>
    </row>
    <row r="4476" customFormat="false" ht="12" hidden="false" customHeight="false" outlineLevel="0" collapsed="false">
      <c r="U4476" s="36"/>
      <c r="V4476" s="36"/>
      <c r="W4476" s="19"/>
      <c r="AJ4476" s="36" t="n">
        <v>300</v>
      </c>
      <c r="AK4476" s="19" t="str">
        <f aca="false">LEFT(10^((LOG(AJ4476)-INT(LOG(AJ4476)))),1)</f>
        <v>3</v>
      </c>
    </row>
    <row r="4477" customFormat="false" ht="12" hidden="false" customHeight="false" outlineLevel="0" collapsed="false">
      <c r="U4477" s="36"/>
      <c r="V4477" s="36"/>
      <c r="W4477" s="19"/>
      <c r="AJ4477" s="36" t="n">
        <v>10</v>
      </c>
      <c r="AK4477" s="19" t="str">
        <f aca="false">LEFT(10^((LOG(AJ4477)-INT(LOG(AJ4477)))),1)</f>
        <v>1</v>
      </c>
    </row>
    <row r="4478" customFormat="false" ht="12" hidden="false" customHeight="false" outlineLevel="0" collapsed="false">
      <c r="U4478" s="36"/>
      <c r="V4478" s="36"/>
      <c r="W4478" s="19"/>
      <c r="AJ4478" s="36" t="n">
        <v>60</v>
      </c>
      <c r="AK4478" s="19" t="str">
        <f aca="false">LEFT(10^((LOG(AJ4478)-INT(LOG(AJ4478)))),1)</f>
        <v>6</v>
      </c>
    </row>
    <row r="4479" customFormat="false" ht="12" hidden="false" customHeight="false" outlineLevel="0" collapsed="false">
      <c r="U4479" s="36"/>
      <c r="V4479" s="36"/>
      <c r="W4479" s="19"/>
      <c r="AJ4479" s="36" t="n">
        <v>3354</v>
      </c>
      <c r="AK4479" s="19" t="str">
        <f aca="false">LEFT(10^((LOG(AJ4479)-INT(LOG(AJ4479)))),1)</f>
        <v>3</v>
      </c>
    </row>
    <row r="4480" customFormat="false" ht="12" hidden="false" customHeight="false" outlineLevel="0" collapsed="false">
      <c r="U4480" s="36"/>
      <c r="V4480" s="36"/>
      <c r="W4480" s="19"/>
      <c r="AJ4480" s="36" t="n">
        <v>2.4</v>
      </c>
      <c r="AK4480" s="19" t="str">
        <f aca="false">LEFT(10^((LOG(AJ4480)-INT(LOG(AJ4480)))),1)</f>
        <v>2</v>
      </c>
    </row>
    <row r="4481" customFormat="false" ht="12" hidden="false" customHeight="false" outlineLevel="0" collapsed="false">
      <c r="U4481" s="36"/>
      <c r="V4481" s="36"/>
      <c r="W4481" s="19"/>
      <c r="AJ4481" s="36" t="n">
        <v>42</v>
      </c>
      <c r="AK4481" s="19" t="str">
        <f aca="false">LEFT(10^((LOG(AJ4481)-INT(LOG(AJ4481)))),1)</f>
        <v>4</v>
      </c>
    </row>
    <row r="4482" customFormat="false" ht="12" hidden="false" customHeight="false" outlineLevel="0" collapsed="false">
      <c r="U4482" s="36"/>
      <c r="V4482" s="36"/>
      <c r="W4482" s="19"/>
      <c r="AJ4482" s="36" t="n">
        <v>20</v>
      </c>
      <c r="AK4482" s="19" t="str">
        <f aca="false">LEFT(10^((LOG(AJ4482)-INT(LOG(AJ4482)))),1)</f>
        <v>2</v>
      </c>
    </row>
    <row r="4483" customFormat="false" ht="12" hidden="false" customHeight="false" outlineLevel="0" collapsed="false">
      <c r="U4483" s="36"/>
      <c r="V4483" s="36"/>
      <c r="W4483" s="19"/>
      <c r="AJ4483" s="36" t="n">
        <v>10.5</v>
      </c>
      <c r="AK4483" s="19" t="str">
        <f aca="false">LEFT(10^((LOG(AJ4483)-INT(LOG(AJ4483)))),1)</f>
        <v>1</v>
      </c>
    </row>
    <row r="4484" customFormat="false" ht="12" hidden="false" customHeight="false" outlineLevel="0" collapsed="false">
      <c r="U4484" s="36"/>
      <c r="V4484" s="36"/>
      <c r="W4484" s="19"/>
      <c r="AJ4484" s="36" t="n">
        <v>5.6</v>
      </c>
      <c r="AK4484" s="19" t="str">
        <f aca="false">LEFT(10^((LOG(AJ4484)-INT(LOG(AJ4484)))),1)</f>
        <v>5</v>
      </c>
    </row>
    <row r="4485" customFormat="false" ht="12" hidden="false" customHeight="false" outlineLevel="0" collapsed="false">
      <c r="U4485" s="36"/>
      <c r="V4485" s="36"/>
      <c r="W4485" s="19"/>
      <c r="AJ4485" s="36" t="n">
        <v>1.44</v>
      </c>
      <c r="AK4485" s="19" t="str">
        <f aca="false">LEFT(10^((LOG(AJ4485)-INT(LOG(AJ4485)))),1)</f>
        <v>1</v>
      </c>
    </row>
    <row r="4486" customFormat="false" ht="12" hidden="false" customHeight="false" outlineLevel="0" collapsed="false">
      <c r="U4486" s="36"/>
      <c r="V4486" s="36"/>
      <c r="W4486" s="19"/>
      <c r="AJ4486" s="36" t="n">
        <v>3</v>
      </c>
      <c r="AK4486" s="19" t="str">
        <f aca="false">LEFT(10^((LOG(AJ4486)-INT(LOG(AJ4486)))),1)</f>
        <v>3</v>
      </c>
    </row>
    <row r="4487" customFormat="false" ht="12" hidden="false" customHeight="false" outlineLevel="0" collapsed="false">
      <c r="U4487" s="36"/>
      <c r="V4487" s="36"/>
      <c r="W4487" s="19"/>
      <c r="AJ4487" s="36" t="n">
        <v>2.5</v>
      </c>
      <c r="AK4487" s="19" t="str">
        <f aca="false">LEFT(10^((LOG(AJ4487)-INT(LOG(AJ4487)))),1)</f>
        <v>2</v>
      </c>
    </row>
    <row r="4488" customFormat="false" ht="12" hidden="false" customHeight="false" outlineLevel="0" collapsed="false">
      <c r="U4488" s="36"/>
      <c r="V4488" s="36"/>
      <c r="W4488" s="19"/>
      <c r="AJ4488" s="36" t="n">
        <v>22.4</v>
      </c>
      <c r="AK4488" s="19" t="str">
        <f aca="false">LEFT(10^((LOG(AJ4488)-INT(LOG(AJ4488)))),1)</f>
        <v>2</v>
      </c>
    </row>
    <row r="4489" customFormat="false" ht="12" hidden="false" customHeight="false" outlineLevel="0" collapsed="false">
      <c r="U4489" s="36"/>
      <c r="V4489" s="36"/>
      <c r="W4489" s="19"/>
      <c r="AJ4489" s="36" t="n">
        <v>432</v>
      </c>
      <c r="AK4489" s="19" t="str">
        <f aca="false">LEFT(10^((LOG(AJ4489)-INT(LOG(AJ4489)))),1)</f>
        <v>4</v>
      </c>
    </row>
    <row r="4490" customFormat="false" ht="12" hidden="false" customHeight="false" outlineLevel="0" collapsed="false">
      <c r="U4490" s="36"/>
      <c r="V4490" s="36"/>
      <c r="W4490" s="19"/>
      <c r="AJ4490" s="36" t="n">
        <v>1.3</v>
      </c>
      <c r="AK4490" s="19" t="str">
        <f aca="false">LEFT(10^((LOG(AJ4490)-INT(LOG(AJ4490)))),1)</f>
        <v>1</v>
      </c>
    </row>
    <row r="4491" customFormat="false" ht="12" hidden="false" customHeight="false" outlineLevel="0" collapsed="false">
      <c r="U4491" s="36"/>
      <c r="V4491" s="36"/>
      <c r="W4491" s="19"/>
      <c r="AJ4491" s="36" t="n">
        <v>425</v>
      </c>
      <c r="AK4491" s="19" t="str">
        <f aca="false">LEFT(10^((LOG(AJ4491)-INT(LOG(AJ4491)))),1)</f>
        <v>4</v>
      </c>
    </row>
    <row r="4492" customFormat="false" ht="12" hidden="false" customHeight="false" outlineLevel="0" collapsed="false">
      <c r="U4492" s="36"/>
      <c r="V4492" s="36"/>
      <c r="W4492" s="19"/>
      <c r="AJ4492" s="36" t="n">
        <v>635</v>
      </c>
      <c r="AK4492" s="19" t="str">
        <f aca="false">LEFT(10^((LOG(AJ4492)-INT(LOG(AJ4492)))),1)</f>
        <v>6</v>
      </c>
    </row>
    <row r="4493" customFormat="false" ht="12" hidden="false" customHeight="false" outlineLevel="0" collapsed="false">
      <c r="U4493" s="36"/>
      <c r="V4493" s="36"/>
      <c r="W4493" s="19"/>
      <c r="AJ4493" s="36" t="n">
        <v>2.11</v>
      </c>
      <c r="AK4493" s="19" t="str">
        <f aca="false">LEFT(10^((LOG(AJ4493)-INT(LOG(AJ4493)))),1)</f>
        <v>2</v>
      </c>
    </row>
    <row r="4494" customFormat="false" ht="12" hidden="false" customHeight="false" outlineLevel="0" collapsed="false">
      <c r="U4494" s="36"/>
      <c r="V4494" s="36"/>
      <c r="W4494" s="19"/>
      <c r="AJ4494" s="36" t="n">
        <v>2.2</v>
      </c>
      <c r="AK4494" s="19" t="str">
        <f aca="false">LEFT(10^((LOG(AJ4494)-INT(LOG(AJ4494)))),1)</f>
        <v>2</v>
      </c>
    </row>
    <row r="4495" customFormat="false" ht="12" hidden="false" customHeight="false" outlineLevel="0" collapsed="false">
      <c r="U4495" s="36"/>
      <c r="V4495" s="36"/>
      <c r="W4495" s="19"/>
      <c r="AJ4495" s="36" t="n">
        <v>5.3</v>
      </c>
      <c r="AK4495" s="19" t="str">
        <f aca="false">LEFT(10^((LOG(AJ4495)-INT(LOG(AJ4495)))),1)</f>
        <v>5</v>
      </c>
    </row>
    <row r="4496" customFormat="false" ht="12" hidden="false" customHeight="false" outlineLevel="0" collapsed="false">
      <c r="U4496" s="36"/>
      <c r="V4496" s="36"/>
      <c r="W4496" s="19"/>
      <c r="AJ4496" s="36" t="n">
        <v>8.56</v>
      </c>
      <c r="AK4496" s="19" t="str">
        <f aca="false">LEFT(10^((LOG(AJ4496)-INT(LOG(AJ4496)))),1)</f>
        <v>8</v>
      </c>
    </row>
    <row r="4497" customFormat="false" ht="12" hidden="false" customHeight="false" outlineLevel="0" collapsed="false">
      <c r="U4497" s="36"/>
      <c r="V4497" s="36"/>
      <c r="W4497" s="19"/>
      <c r="AJ4497" s="36" t="n">
        <v>1265</v>
      </c>
      <c r="AK4497" s="19" t="str">
        <f aca="false">LEFT(10^((LOG(AJ4497)-INT(LOG(AJ4497)))),1)</f>
        <v>1</v>
      </c>
    </row>
    <row r="4498" customFormat="false" ht="12" hidden="false" customHeight="false" outlineLevel="0" collapsed="false">
      <c r="U4498" s="36"/>
      <c r="V4498" s="36"/>
      <c r="W4498" s="19"/>
      <c r="AJ4498" s="36" t="n">
        <v>5</v>
      </c>
      <c r="AK4498" s="19" t="str">
        <f aca="false">LEFT(10^((LOG(AJ4498)-INT(LOG(AJ4498)))),1)</f>
        <v>5</v>
      </c>
    </row>
    <row r="4499" customFormat="false" ht="12" hidden="false" customHeight="false" outlineLevel="0" collapsed="false">
      <c r="U4499" s="36"/>
      <c r="V4499" s="36"/>
      <c r="W4499" s="19"/>
      <c r="AJ4499" s="36" t="n">
        <v>128</v>
      </c>
      <c r="AK4499" s="19" t="str">
        <f aca="false">LEFT(10^((LOG(AJ4499)-INT(LOG(AJ4499)))),1)</f>
        <v>1</v>
      </c>
    </row>
    <row r="4500" customFormat="false" ht="12" hidden="false" customHeight="false" outlineLevel="0" collapsed="false">
      <c r="U4500" s="36"/>
      <c r="V4500" s="36"/>
      <c r="W4500" s="19"/>
      <c r="AJ4500" s="36" t="n">
        <v>1.7</v>
      </c>
      <c r="AK4500" s="19" t="str">
        <f aca="false">LEFT(10^((LOG(AJ4500)-INT(LOG(AJ4500)))),1)</f>
        <v>1</v>
      </c>
    </row>
    <row r="4501" customFormat="false" ht="12" hidden="false" customHeight="false" outlineLevel="0" collapsed="false">
      <c r="U4501" s="36"/>
      <c r="V4501" s="36"/>
      <c r="W4501" s="19"/>
      <c r="AJ4501" s="36" t="n">
        <v>15.3</v>
      </c>
      <c r="AK4501" s="19" t="str">
        <f aca="false">LEFT(10^((LOG(AJ4501)-INT(LOG(AJ4501)))),1)</f>
        <v>1</v>
      </c>
    </row>
    <row r="4502" customFormat="false" ht="12" hidden="false" customHeight="false" outlineLevel="0" collapsed="false">
      <c r="U4502" s="36"/>
      <c r="V4502" s="36"/>
      <c r="W4502" s="19"/>
      <c r="AJ4502" s="36" t="n">
        <v>5.7</v>
      </c>
      <c r="AK4502" s="19" t="str">
        <f aca="false">LEFT(10^((LOG(AJ4502)-INT(LOG(AJ4502)))),1)</f>
        <v>5</v>
      </c>
    </row>
    <row r="4503" customFormat="false" ht="12" hidden="false" customHeight="false" outlineLevel="0" collapsed="false">
      <c r="U4503" s="36"/>
      <c r="V4503" s="36"/>
      <c r="W4503" s="19"/>
      <c r="AJ4503" s="36" t="n">
        <v>2342</v>
      </c>
      <c r="AK4503" s="19" t="str">
        <f aca="false">LEFT(10^((LOG(AJ4503)-INT(LOG(AJ4503)))),1)</f>
        <v>2</v>
      </c>
    </row>
    <row r="4504" customFormat="false" ht="12" hidden="false" customHeight="false" outlineLevel="0" collapsed="false">
      <c r="U4504" s="36"/>
      <c r="V4504" s="36"/>
      <c r="W4504" s="19"/>
      <c r="AJ4504" s="36" t="n">
        <v>51</v>
      </c>
      <c r="AK4504" s="19" t="str">
        <f aca="false">LEFT(10^((LOG(AJ4504)-INT(LOG(AJ4504)))),1)</f>
        <v>5</v>
      </c>
    </row>
    <row r="4505" customFormat="false" ht="12" hidden="false" customHeight="false" outlineLevel="0" collapsed="false">
      <c r="U4505" s="36"/>
      <c r="V4505" s="36"/>
      <c r="W4505" s="19"/>
      <c r="AJ4505" s="36" t="n">
        <v>100</v>
      </c>
      <c r="AK4505" s="19" t="str">
        <f aca="false">LEFT(10^((LOG(AJ4505)-INT(LOG(AJ4505)))),1)</f>
        <v>1</v>
      </c>
    </row>
    <row r="4506" customFormat="false" ht="12" hidden="false" customHeight="false" outlineLevel="0" collapsed="false">
      <c r="U4506" s="36"/>
      <c r="V4506" s="36"/>
      <c r="W4506" s="19"/>
      <c r="AJ4506" s="36" t="n">
        <v>81</v>
      </c>
      <c r="AK4506" s="19" t="str">
        <f aca="false">LEFT(10^((LOG(AJ4506)-INT(LOG(AJ4506)))),1)</f>
        <v>8</v>
      </c>
    </row>
    <row r="4507" customFormat="false" ht="12" hidden="false" customHeight="false" outlineLevel="0" collapsed="false">
      <c r="U4507" s="36"/>
      <c r="V4507" s="36"/>
      <c r="W4507" s="19"/>
      <c r="AJ4507" s="36" t="n">
        <v>108</v>
      </c>
      <c r="AK4507" s="19" t="str">
        <f aca="false">LEFT(10^((LOG(AJ4507)-INT(LOG(AJ4507)))),1)</f>
        <v>1</v>
      </c>
    </row>
    <row r="4508" customFormat="false" ht="12" hidden="false" customHeight="false" outlineLevel="0" collapsed="false">
      <c r="U4508" s="36"/>
      <c r="V4508" s="36"/>
      <c r="W4508" s="19"/>
      <c r="AJ4508" s="36" t="n">
        <v>5</v>
      </c>
      <c r="AK4508" s="19" t="str">
        <f aca="false">LEFT(10^((LOG(AJ4508)-INT(LOG(AJ4508)))),1)</f>
        <v>5</v>
      </c>
    </row>
    <row r="4509" customFormat="false" ht="12" hidden="false" customHeight="false" outlineLevel="0" collapsed="false">
      <c r="U4509" s="36"/>
      <c r="V4509" s="36"/>
      <c r="W4509" s="19"/>
      <c r="AJ4509" s="36" t="n">
        <v>24.4</v>
      </c>
      <c r="AK4509" s="19" t="str">
        <f aca="false">LEFT(10^((LOG(AJ4509)-INT(LOG(AJ4509)))),1)</f>
        <v>2</v>
      </c>
    </row>
    <row r="4510" customFormat="false" ht="12" hidden="false" customHeight="false" outlineLevel="0" collapsed="false">
      <c r="U4510" s="36"/>
      <c r="V4510" s="36"/>
      <c r="W4510" s="19"/>
      <c r="AJ4510" s="36" t="n">
        <v>225</v>
      </c>
      <c r="AK4510" s="19" t="str">
        <f aca="false">LEFT(10^((LOG(AJ4510)-INT(LOG(AJ4510)))),1)</f>
        <v>2</v>
      </c>
    </row>
    <row r="4511" customFormat="false" ht="12" hidden="false" customHeight="false" outlineLevel="0" collapsed="false">
      <c r="U4511" s="36"/>
      <c r="V4511" s="36"/>
      <c r="W4511" s="19"/>
      <c r="AJ4511" s="36" t="n">
        <v>1333</v>
      </c>
      <c r="AK4511" s="19" t="str">
        <f aca="false">LEFT(10^((LOG(AJ4511)-INT(LOG(AJ4511)))),1)</f>
        <v>1</v>
      </c>
    </row>
    <row r="4512" customFormat="false" ht="12" hidden="false" customHeight="false" outlineLevel="0" collapsed="false">
      <c r="U4512" s="36"/>
      <c r="V4512" s="36"/>
      <c r="W4512" s="19"/>
      <c r="AJ4512" s="36" t="n">
        <v>20</v>
      </c>
      <c r="AK4512" s="19" t="str">
        <f aca="false">LEFT(10^((LOG(AJ4512)-INT(LOG(AJ4512)))),1)</f>
        <v>2</v>
      </c>
    </row>
    <row r="4513" customFormat="false" ht="12" hidden="false" customHeight="false" outlineLevel="0" collapsed="false">
      <c r="U4513" s="36"/>
      <c r="V4513" s="36"/>
      <c r="W4513" s="19"/>
      <c r="AJ4513" s="36" t="n">
        <v>41</v>
      </c>
      <c r="AK4513" s="19" t="str">
        <f aca="false">LEFT(10^((LOG(AJ4513)-INT(LOG(AJ4513)))),1)</f>
        <v>4</v>
      </c>
    </row>
    <row r="4514" customFormat="false" ht="12" hidden="false" customHeight="false" outlineLevel="0" collapsed="false">
      <c r="U4514" s="36"/>
      <c r="V4514" s="36"/>
      <c r="W4514" s="19"/>
      <c r="AJ4514" s="36" t="n">
        <v>7.07</v>
      </c>
      <c r="AK4514" s="19" t="str">
        <f aca="false">LEFT(10^((LOG(AJ4514)-INT(LOG(AJ4514)))),1)</f>
        <v>7</v>
      </c>
    </row>
    <row r="4515" customFormat="false" ht="12" hidden="false" customHeight="false" outlineLevel="0" collapsed="false">
      <c r="U4515" s="36"/>
      <c r="V4515" s="36"/>
      <c r="W4515" s="19"/>
      <c r="AJ4515" s="36" t="n">
        <v>4186</v>
      </c>
      <c r="AK4515" s="19" t="str">
        <f aca="false">LEFT(10^((LOG(AJ4515)-INT(LOG(AJ4515)))),1)</f>
        <v>4</v>
      </c>
    </row>
    <row r="4516" customFormat="false" ht="12" hidden="false" customHeight="false" outlineLevel="0" collapsed="false">
      <c r="U4516" s="36"/>
      <c r="V4516" s="36"/>
      <c r="W4516" s="19"/>
      <c r="AJ4516" s="36" t="n">
        <v>50</v>
      </c>
      <c r="AK4516" s="19" t="str">
        <f aca="false">LEFT(10^((LOG(AJ4516)-INT(LOG(AJ4516)))),1)</f>
        <v>5</v>
      </c>
    </row>
    <row r="4517" customFormat="false" ht="12" hidden="false" customHeight="false" outlineLevel="0" collapsed="false">
      <c r="U4517" s="36"/>
      <c r="V4517" s="36"/>
      <c r="W4517" s="19"/>
      <c r="AJ4517" s="36" t="n">
        <v>4.47</v>
      </c>
      <c r="AK4517" s="19" t="str">
        <f aca="false">LEFT(10^((LOG(AJ4517)-INT(LOG(AJ4517)))),1)</f>
        <v>4</v>
      </c>
    </row>
    <row r="4518" customFormat="false" ht="12" hidden="false" customHeight="false" outlineLevel="0" collapsed="false">
      <c r="U4518" s="36"/>
      <c r="V4518" s="36"/>
      <c r="W4518" s="19"/>
      <c r="AJ4518" s="36" t="n">
        <v>98</v>
      </c>
      <c r="AK4518" s="19" t="str">
        <f aca="false">LEFT(10^((LOG(AJ4518)-INT(LOG(AJ4518)))),1)</f>
        <v>9</v>
      </c>
    </row>
    <row r="4519" customFormat="false" ht="12" hidden="false" customHeight="false" outlineLevel="0" collapsed="false">
      <c r="U4519" s="36"/>
      <c r="V4519" s="36"/>
      <c r="W4519" s="19"/>
      <c r="AJ4519" s="36" t="n">
        <v>1.6</v>
      </c>
      <c r="AK4519" s="19" t="str">
        <f aca="false">LEFT(10^((LOG(AJ4519)-INT(LOG(AJ4519)))),1)</f>
        <v>1</v>
      </c>
    </row>
    <row r="4520" customFormat="false" ht="12" hidden="false" customHeight="false" outlineLevel="0" collapsed="false">
      <c r="U4520" s="36"/>
      <c r="V4520" s="36"/>
      <c r="W4520" s="19"/>
      <c r="AJ4520" s="36" t="n">
        <v>1.8</v>
      </c>
      <c r="AK4520" s="19" t="str">
        <f aca="false">LEFT(10^((LOG(AJ4520)-INT(LOG(AJ4520)))),1)</f>
        <v>1</v>
      </c>
    </row>
    <row r="4521" customFormat="false" ht="12" hidden="false" customHeight="false" outlineLevel="0" collapsed="false">
      <c r="U4521" s="36"/>
      <c r="V4521" s="36"/>
      <c r="W4521" s="19"/>
      <c r="AJ4521" s="36" t="n">
        <v>9.81</v>
      </c>
      <c r="AK4521" s="19" t="str">
        <f aca="false">LEFT(10^((LOG(AJ4521)-INT(LOG(AJ4521)))),1)</f>
        <v>9</v>
      </c>
    </row>
    <row r="4522" customFormat="false" ht="12" hidden="false" customHeight="false" outlineLevel="0" collapsed="false">
      <c r="U4522" s="36"/>
      <c r="V4522" s="36"/>
      <c r="W4522" s="19"/>
      <c r="AJ4522" s="36" t="n">
        <v>14</v>
      </c>
      <c r="AK4522" s="19" t="str">
        <f aca="false">LEFT(10^((LOG(AJ4522)-INT(LOG(AJ4522)))),1)</f>
        <v>1</v>
      </c>
    </row>
    <row r="4523" customFormat="false" ht="12" hidden="false" customHeight="false" outlineLevel="0" collapsed="false">
      <c r="U4523" s="36"/>
      <c r="V4523" s="36"/>
      <c r="W4523" s="19"/>
      <c r="AJ4523" s="36" t="n">
        <v>400</v>
      </c>
      <c r="AK4523" s="19" t="str">
        <f aca="false">LEFT(10^((LOG(AJ4523)-INT(LOG(AJ4523)))),1)</f>
        <v>4</v>
      </c>
    </row>
    <row r="4524" customFormat="false" ht="12" hidden="false" customHeight="false" outlineLevel="0" collapsed="false">
      <c r="U4524" s="36"/>
      <c r="V4524" s="36"/>
      <c r="W4524" s="19"/>
      <c r="AJ4524" s="36" t="n">
        <v>550</v>
      </c>
      <c r="AK4524" s="19" t="str">
        <f aca="false">LEFT(10^((LOG(AJ4524)-INT(LOG(AJ4524)))),1)</f>
        <v>5</v>
      </c>
    </row>
    <row r="4525" customFormat="false" ht="12" hidden="false" customHeight="false" outlineLevel="0" collapsed="false">
      <c r="U4525" s="36"/>
      <c r="V4525" s="36"/>
      <c r="W4525" s="19"/>
      <c r="AJ4525" s="36" t="n">
        <v>1.23</v>
      </c>
      <c r="AK4525" s="19" t="str">
        <f aca="false">LEFT(10^((LOG(AJ4525)-INT(LOG(AJ4525)))),1)</f>
        <v>1</v>
      </c>
    </row>
    <row r="4526" customFormat="false" ht="12" hidden="false" customHeight="false" outlineLevel="0" collapsed="false">
      <c r="U4526" s="36"/>
      <c r="V4526" s="36"/>
      <c r="W4526" s="19"/>
      <c r="AJ4526" s="36" t="n">
        <v>1.1</v>
      </c>
      <c r="AK4526" s="19" t="str">
        <f aca="false">LEFT(10^((LOG(AJ4526)-INT(LOG(AJ4526)))),1)</f>
        <v>1</v>
      </c>
    </row>
    <row r="4527" customFormat="false" ht="12" hidden="false" customHeight="false" outlineLevel="0" collapsed="false">
      <c r="U4527" s="36"/>
      <c r="V4527" s="36"/>
      <c r="W4527" s="19"/>
      <c r="AJ4527" s="36" t="n">
        <v>9.67</v>
      </c>
      <c r="AK4527" s="19" t="str">
        <f aca="false">LEFT(10^((LOG(AJ4527)-INT(LOG(AJ4527)))),1)</f>
        <v>9</v>
      </c>
    </row>
    <row r="4528" customFormat="false" ht="12" hidden="false" customHeight="false" outlineLevel="0" collapsed="false">
      <c r="U4528" s="36"/>
      <c r="V4528" s="36"/>
      <c r="W4528" s="19"/>
      <c r="AJ4528" s="36" t="n">
        <v>12</v>
      </c>
      <c r="AK4528" s="19" t="str">
        <f aca="false">LEFT(10^((LOG(AJ4528)-INT(LOG(AJ4528)))),1)</f>
        <v>1</v>
      </c>
    </row>
    <row r="4529" customFormat="false" ht="12" hidden="false" customHeight="false" outlineLevel="0" collapsed="false">
      <c r="U4529" s="36"/>
      <c r="V4529" s="36"/>
      <c r="W4529" s="19"/>
      <c r="AJ4529" s="36" t="n">
        <v>400</v>
      </c>
      <c r="AK4529" s="19" t="str">
        <f aca="false">LEFT(10^((LOG(AJ4529)-INT(LOG(AJ4529)))),1)</f>
        <v>4</v>
      </c>
    </row>
    <row r="4530" customFormat="false" ht="12" hidden="false" customHeight="false" outlineLevel="0" collapsed="false">
      <c r="U4530" s="36"/>
      <c r="V4530" s="36"/>
      <c r="W4530" s="19"/>
      <c r="AJ4530" s="36" t="n">
        <v>5.467</v>
      </c>
      <c r="AK4530" s="19" t="str">
        <f aca="false">LEFT(10^((LOG(AJ4530)-INT(LOG(AJ4530)))),1)</f>
        <v>5</v>
      </c>
    </row>
    <row r="4531" customFormat="false" ht="12" hidden="false" customHeight="false" outlineLevel="0" collapsed="false">
      <c r="U4531" s="36"/>
      <c r="V4531" s="36"/>
      <c r="W4531" s="19"/>
      <c r="AJ4531" s="36" t="n">
        <v>512</v>
      </c>
      <c r="AK4531" s="19" t="str">
        <f aca="false">LEFT(10^((LOG(AJ4531)-INT(LOG(AJ4531)))),1)</f>
        <v>5</v>
      </c>
    </row>
    <row r="4532" customFormat="false" ht="12" hidden="false" customHeight="false" outlineLevel="0" collapsed="false">
      <c r="U4532" s="36"/>
      <c r="V4532" s="36"/>
      <c r="W4532" s="19"/>
      <c r="AJ4532" s="36" t="n">
        <v>5</v>
      </c>
      <c r="AK4532" s="19" t="str">
        <f aca="false">LEFT(10^((LOG(AJ4532)-INT(LOG(AJ4532)))),1)</f>
        <v>5</v>
      </c>
    </row>
    <row r="4533" customFormat="false" ht="12" hidden="false" customHeight="false" outlineLevel="0" collapsed="false">
      <c r="U4533" s="36"/>
      <c r="V4533" s="36"/>
      <c r="W4533" s="19"/>
      <c r="AJ4533" s="36" t="n">
        <v>18.4</v>
      </c>
      <c r="AK4533" s="19" t="str">
        <f aca="false">LEFT(10^((LOG(AJ4533)-INT(LOG(AJ4533)))),1)</f>
        <v>1</v>
      </c>
    </row>
    <row r="4534" customFormat="false" ht="12" hidden="false" customHeight="false" outlineLevel="0" collapsed="false">
      <c r="U4534" s="36"/>
      <c r="V4534" s="36"/>
      <c r="W4534" s="19"/>
      <c r="AJ4534" s="36" t="n">
        <v>120</v>
      </c>
      <c r="AK4534" s="19" t="str">
        <f aca="false">LEFT(10^((LOG(AJ4534)-INT(LOG(AJ4534)))),1)</f>
        <v>1</v>
      </c>
    </row>
    <row r="4535" customFormat="false" ht="12" hidden="false" customHeight="false" outlineLevel="0" collapsed="false">
      <c r="U4535" s="36"/>
      <c r="V4535" s="36"/>
      <c r="W4535" s="19"/>
      <c r="AJ4535" s="36" t="n">
        <v>165.1</v>
      </c>
      <c r="AK4535" s="19" t="str">
        <f aca="false">LEFT(10^((LOG(AJ4535)-INT(LOG(AJ4535)))),1)</f>
        <v>1</v>
      </c>
    </row>
    <row r="4536" customFormat="false" ht="12" hidden="false" customHeight="false" outlineLevel="0" collapsed="false">
      <c r="U4536" s="36"/>
      <c r="V4536" s="36"/>
      <c r="W4536" s="19"/>
      <c r="AJ4536" s="36" t="n">
        <v>3.2</v>
      </c>
      <c r="AK4536" s="19" t="str">
        <f aca="false">LEFT(10^((LOG(AJ4536)-INT(LOG(AJ4536)))),1)</f>
        <v>3</v>
      </c>
    </row>
    <row r="4537" customFormat="false" ht="12" hidden="false" customHeight="false" outlineLevel="0" collapsed="false">
      <c r="U4537" s="36"/>
      <c r="V4537" s="36"/>
      <c r="W4537" s="19"/>
      <c r="AJ4537" s="36" t="n">
        <v>2</v>
      </c>
      <c r="AK4537" s="19" t="str">
        <f aca="false">LEFT(10^((LOG(AJ4537)-INT(LOG(AJ4537)))),1)</f>
        <v>2</v>
      </c>
    </row>
    <row r="4538" customFormat="false" ht="12" hidden="false" customHeight="false" outlineLevel="0" collapsed="false">
      <c r="U4538" s="36"/>
      <c r="V4538" s="36"/>
      <c r="W4538" s="19"/>
      <c r="AJ4538" s="36" t="n">
        <v>3</v>
      </c>
      <c r="AK4538" s="19" t="str">
        <f aca="false">LEFT(10^((LOG(AJ4538)-INT(LOG(AJ4538)))),1)</f>
        <v>3</v>
      </c>
    </row>
    <row r="4539" customFormat="false" ht="12" hidden="false" customHeight="false" outlineLevel="0" collapsed="false">
      <c r="U4539" s="36"/>
      <c r="V4539" s="36"/>
      <c r="W4539" s="19"/>
      <c r="AJ4539" s="36" t="n">
        <v>1900</v>
      </c>
      <c r="AK4539" s="19" t="str">
        <f aca="false">LEFT(10^((LOG(AJ4539)-INT(LOG(AJ4539)))),1)</f>
        <v>1</v>
      </c>
    </row>
    <row r="4540" customFormat="false" ht="12" hidden="false" customHeight="false" outlineLevel="0" collapsed="false">
      <c r="U4540" s="36"/>
      <c r="V4540" s="36"/>
      <c r="W4540" s="19"/>
      <c r="AJ4540" s="36" t="n">
        <v>10.4</v>
      </c>
      <c r="AK4540" s="19" t="str">
        <f aca="false">LEFT(10^((LOG(AJ4540)-INT(LOG(AJ4540)))),1)</f>
        <v>1</v>
      </c>
    </row>
    <row r="4541" customFormat="false" ht="12" hidden="false" customHeight="false" outlineLevel="0" collapsed="false">
      <c r="U4541" s="36"/>
      <c r="V4541" s="36"/>
      <c r="W4541" s="19"/>
      <c r="AJ4541" s="36" t="n">
        <v>57</v>
      </c>
      <c r="AK4541" s="19" t="str">
        <f aca="false">LEFT(10^((LOG(AJ4541)-INT(LOG(AJ4541)))),1)</f>
        <v>5</v>
      </c>
    </row>
    <row r="4542" customFormat="false" ht="12" hidden="false" customHeight="false" outlineLevel="0" collapsed="false">
      <c r="U4542" s="36"/>
      <c r="V4542" s="36"/>
      <c r="W4542" s="19"/>
      <c r="AJ4542" s="36" t="n">
        <v>16</v>
      </c>
      <c r="AK4542" s="19" t="str">
        <f aca="false">LEFT(10^((LOG(AJ4542)-INT(LOG(AJ4542)))),1)</f>
        <v>1</v>
      </c>
    </row>
    <row r="4543" customFormat="false" ht="12" hidden="false" customHeight="false" outlineLevel="0" collapsed="false">
      <c r="U4543" s="36"/>
      <c r="V4543" s="36"/>
      <c r="W4543" s="19"/>
      <c r="AJ4543" s="36" t="n">
        <v>4.4</v>
      </c>
      <c r="AK4543" s="19" t="str">
        <f aca="false">LEFT(10^((LOG(AJ4543)-INT(LOG(AJ4543)))),1)</f>
        <v>4</v>
      </c>
    </row>
    <row r="4544" customFormat="false" ht="12" hidden="false" customHeight="false" outlineLevel="0" collapsed="false">
      <c r="U4544" s="36"/>
      <c r="V4544" s="36"/>
      <c r="W4544" s="19"/>
      <c r="AJ4544" s="36" t="n">
        <v>43</v>
      </c>
      <c r="AK4544" s="19" t="str">
        <f aca="false">LEFT(10^((LOG(AJ4544)-INT(LOG(AJ4544)))),1)</f>
        <v>4</v>
      </c>
    </row>
    <row r="4545" customFormat="false" ht="12" hidden="false" customHeight="false" outlineLevel="0" collapsed="false">
      <c r="U4545" s="36"/>
      <c r="V4545" s="36"/>
      <c r="W4545" s="19"/>
      <c r="AJ4545" s="36" t="n">
        <v>7.1</v>
      </c>
      <c r="AK4545" s="19" t="str">
        <f aca="false">LEFT(10^((LOG(AJ4545)-INT(LOG(AJ4545)))),1)</f>
        <v>7</v>
      </c>
    </row>
    <row r="4546" customFormat="false" ht="12" hidden="false" customHeight="false" outlineLevel="0" collapsed="false">
      <c r="U4546" s="36"/>
      <c r="V4546" s="36"/>
      <c r="W4546" s="19"/>
      <c r="AJ4546" s="36" t="n">
        <v>3.3</v>
      </c>
      <c r="AK4546" s="19" t="str">
        <f aca="false">LEFT(10^((LOG(AJ4546)-INT(LOG(AJ4546)))),1)</f>
        <v>3</v>
      </c>
    </row>
    <row r="4547" customFormat="false" ht="12" hidden="false" customHeight="false" outlineLevel="0" collapsed="false">
      <c r="U4547" s="36"/>
      <c r="V4547" s="36"/>
      <c r="W4547" s="19"/>
      <c r="AJ4547" s="36" t="n">
        <v>67</v>
      </c>
      <c r="AK4547" s="19" t="str">
        <f aca="false">LEFT(10^((LOG(AJ4547)-INT(LOG(AJ4547)))),1)</f>
        <v>6</v>
      </c>
    </row>
    <row r="4548" customFormat="false" ht="12" hidden="false" customHeight="false" outlineLevel="0" collapsed="false">
      <c r="U4548" s="36"/>
      <c r="V4548" s="36"/>
      <c r="W4548" s="19"/>
      <c r="AJ4548" s="36" t="n">
        <v>3.33</v>
      </c>
      <c r="AK4548" s="19" t="str">
        <f aca="false">LEFT(10^((LOG(AJ4548)-INT(LOG(AJ4548)))),1)</f>
        <v>3</v>
      </c>
    </row>
    <row r="4549" customFormat="false" ht="12" hidden="false" customHeight="false" outlineLevel="0" collapsed="false">
      <c r="U4549" s="36"/>
      <c r="V4549" s="36"/>
      <c r="W4549" s="19"/>
      <c r="AJ4549" s="36" t="n">
        <v>175</v>
      </c>
      <c r="AK4549" s="19" t="str">
        <f aca="false">LEFT(10^((LOG(AJ4549)-INT(LOG(AJ4549)))),1)</f>
        <v>1</v>
      </c>
    </row>
    <row r="4550" customFormat="false" ht="12" hidden="false" customHeight="false" outlineLevel="0" collapsed="false">
      <c r="U4550" s="36"/>
      <c r="V4550" s="36"/>
      <c r="W4550" s="19"/>
      <c r="AJ4550" s="36" t="n">
        <v>300</v>
      </c>
      <c r="AK4550" s="19" t="str">
        <f aca="false">LEFT(10^((LOG(AJ4550)-INT(LOG(AJ4550)))),1)</f>
        <v>3</v>
      </c>
    </row>
    <row r="4551" customFormat="false" ht="12" hidden="false" customHeight="false" outlineLevel="0" collapsed="false">
      <c r="U4551" s="36"/>
      <c r="V4551" s="36"/>
      <c r="W4551" s="19"/>
      <c r="AJ4551" s="36" t="n">
        <v>534</v>
      </c>
      <c r="AK4551" s="19" t="str">
        <f aca="false">LEFT(10^((LOG(AJ4551)-INT(LOG(AJ4551)))),1)</f>
        <v>5</v>
      </c>
    </row>
    <row r="4552" customFormat="false" ht="12" hidden="false" customHeight="false" outlineLevel="0" collapsed="false">
      <c r="U4552" s="36"/>
      <c r="V4552" s="36"/>
      <c r="W4552" s="19"/>
      <c r="AJ4552" s="36" t="n">
        <v>3000</v>
      </c>
      <c r="AK4552" s="19" t="str">
        <f aca="false">LEFT(10^((LOG(AJ4552)-INT(LOG(AJ4552)))),1)</f>
        <v>3</v>
      </c>
    </row>
    <row r="4553" customFormat="false" ht="12" hidden="false" customHeight="false" outlineLevel="0" collapsed="false">
      <c r="U4553" s="36"/>
      <c r="V4553" s="36"/>
      <c r="W4553" s="19"/>
      <c r="AJ4553" s="36" t="n">
        <v>213</v>
      </c>
      <c r="AK4553" s="19" t="str">
        <f aca="false">LEFT(10^((LOG(AJ4553)-INT(LOG(AJ4553)))),1)</f>
        <v>2</v>
      </c>
    </row>
    <row r="4554" customFormat="false" ht="12" hidden="false" customHeight="false" outlineLevel="0" collapsed="false">
      <c r="U4554" s="36"/>
      <c r="V4554" s="36"/>
      <c r="W4554" s="19"/>
      <c r="AJ4554" s="36" t="n">
        <v>3.5</v>
      </c>
      <c r="AK4554" s="19" t="str">
        <f aca="false">LEFT(10^((LOG(AJ4554)-INT(LOG(AJ4554)))),1)</f>
        <v>3</v>
      </c>
    </row>
    <row r="4555" customFormat="false" ht="12" hidden="false" customHeight="false" outlineLevel="0" collapsed="false">
      <c r="U4555" s="36"/>
      <c r="V4555" s="36"/>
      <c r="W4555" s="19"/>
      <c r="AJ4555" s="36" t="n">
        <v>436</v>
      </c>
      <c r="AK4555" s="19" t="str">
        <f aca="false">LEFT(10^((LOG(AJ4555)-INT(LOG(AJ4555)))),1)</f>
        <v>4</v>
      </c>
    </row>
    <row r="4556" customFormat="false" ht="12" hidden="false" customHeight="false" outlineLevel="0" collapsed="false">
      <c r="U4556" s="36"/>
      <c r="V4556" s="36"/>
      <c r="W4556" s="19"/>
      <c r="AJ4556" s="36" t="n">
        <v>16.6</v>
      </c>
      <c r="AK4556" s="19" t="str">
        <f aca="false">LEFT(10^((LOG(AJ4556)-INT(LOG(AJ4556)))),1)</f>
        <v>1</v>
      </c>
    </row>
    <row r="4557" customFormat="false" ht="12" hidden="false" customHeight="false" outlineLevel="0" collapsed="false">
      <c r="U4557" s="36"/>
      <c r="V4557" s="36"/>
      <c r="W4557" s="19"/>
      <c r="AJ4557" s="36" t="n">
        <v>4.628</v>
      </c>
      <c r="AK4557" s="19" t="str">
        <f aca="false">LEFT(10^((LOG(AJ4557)-INT(LOG(AJ4557)))),1)</f>
        <v>4</v>
      </c>
    </row>
    <row r="4558" customFormat="false" ht="12" hidden="false" customHeight="false" outlineLevel="0" collapsed="false">
      <c r="U4558" s="36"/>
      <c r="V4558" s="36"/>
      <c r="W4558" s="19"/>
      <c r="AJ4558" s="36" t="n">
        <v>1.54</v>
      </c>
      <c r="AK4558" s="19" t="str">
        <f aca="false">LEFT(10^((LOG(AJ4558)-INT(LOG(AJ4558)))),1)</f>
        <v>1</v>
      </c>
    </row>
    <row r="4559" customFormat="false" ht="12" hidden="false" customHeight="false" outlineLevel="0" collapsed="false">
      <c r="U4559" s="36"/>
      <c r="V4559" s="36"/>
      <c r="W4559" s="19"/>
      <c r="AJ4559" s="36" t="n">
        <v>823</v>
      </c>
      <c r="AK4559" s="19" t="str">
        <f aca="false">LEFT(10^((LOG(AJ4559)-INT(LOG(AJ4559)))),1)</f>
        <v>8</v>
      </c>
    </row>
    <row r="4560" customFormat="false" ht="12" hidden="false" customHeight="false" outlineLevel="0" collapsed="false">
      <c r="U4560" s="36"/>
      <c r="V4560" s="36"/>
      <c r="W4560" s="19"/>
      <c r="AJ4560" s="36" t="n">
        <v>270</v>
      </c>
      <c r="AK4560" s="19" t="str">
        <f aca="false">LEFT(10^((LOG(AJ4560)-INT(LOG(AJ4560)))),1)</f>
        <v>2</v>
      </c>
    </row>
    <row r="4561" customFormat="false" ht="12" hidden="false" customHeight="false" outlineLevel="0" collapsed="false">
      <c r="U4561" s="36"/>
      <c r="V4561" s="36"/>
      <c r="W4561" s="19"/>
      <c r="AJ4561" s="36" t="n">
        <v>219</v>
      </c>
      <c r="AK4561" s="19" t="str">
        <f aca="false">LEFT(10^((LOG(AJ4561)-INT(LOG(AJ4561)))),1)</f>
        <v>2</v>
      </c>
    </row>
    <row r="4562" customFormat="false" ht="12" hidden="false" customHeight="false" outlineLevel="0" collapsed="false">
      <c r="U4562" s="36"/>
      <c r="V4562" s="36"/>
      <c r="W4562" s="19"/>
      <c r="AJ4562" s="36" t="n">
        <v>909</v>
      </c>
      <c r="AK4562" s="19" t="str">
        <f aca="false">LEFT(10^((LOG(AJ4562)-INT(LOG(AJ4562)))),1)</f>
        <v>9</v>
      </c>
    </row>
    <row r="4563" customFormat="false" ht="12" hidden="false" customHeight="false" outlineLevel="0" collapsed="false">
      <c r="U4563" s="36"/>
      <c r="V4563" s="36"/>
      <c r="W4563" s="19"/>
      <c r="AJ4563" s="36" t="n">
        <v>2.28</v>
      </c>
      <c r="AK4563" s="19" t="str">
        <f aca="false">LEFT(10^((LOG(AJ4563)-INT(LOG(AJ4563)))),1)</f>
        <v>2</v>
      </c>
    </row>
    <row r="4564" customFormat="false" ht="12" hidden="false" customHeight="false" outlineLevel="0" collapsed="false">
      <c r="U4564" s="36"/>
      <c r="V4564" s="36"/>
      <c r="W4564" s="19"/>
      <c r="AJ4564" s="36" t="n">
        <v>400</v>
      </c>
      <c r="AK4564" s="19" t="str">
        <f aca="false">LEFT(10^((LOG(AJ4564)-INT(LOG(AJ4564)))),1)</f>
        <v>4</v>
      </c>
    </row>
    <row r="4565" customFormat="false" ht="12" hidden="false" customHeight="false" outlineLevel="0" collapsed="false">
      <c r="U4565" s="36"/>
      <c r="V4565" s="36"/>
      <c r="W4565" s="19"/>
      <c r="AJ4565" s="36" t="n">
        <v>13.15</v>
      </c>
      <c r="AK4565" s="19" t="str">
        <f aca="false">LEFT(10^((LOG(AJ4565)-INT(LOG(AJ4565)))),1)</f>
        <v>1</v>
      </c>
    </row>
    <row r="4566" customFormat="false" ht="12" hidden="false" customHeight="false" outlineLevel="0" collapsed="false">
      <c r="U4566" s="36"/>
      <c r="V4566" s="36"/>
      <c r="W4566" s="19"/>
      <c r="AJ4566" s="36" t="n">
        <v>56</v>
      </c>
      <c r="AK4566" s="19" t="str">
        <f aca="false">LEFT(10^((LOG(AJ4566)-INT(LOG(AJ4566)))),1)</f>
        <v>5</v>
      </c>
    </row>
    <row r="4567" customFormat="false" ht="12" hidden="false" customHeight="false" outlineLevel="0" collapsed="false">
      <c r="U4567" s="36"/>
      <c r="V4567" s="36"/>
      <c r="W4567" s="19"/>
      <c r="AJ4567" s="36" t="n">
        <v>598</v>
      </c>
      <c r="AK4567" s="19" t="str">
        <f aca="false">LEFT(10^((LOG(AJ4567)-INT(LOG(AJ4567)))),1)</f>
        <v>5</v>
      </c>
    </row>
    <row r="4568" customFormat="false" ht="12" hidden="false" customHeight="false" outlineLevel="0" collapsed="false">
      <c r="U4568" s="36"/>
      <c r="V4568" s="36"/>
      <c r="W4568" s="19"/>
      <c r="AJ4568" s="36" t="n">
        <v>5</v>
      </c>
      <c r="AK4568" s="19" t="str">
        <f aca="false">LEFT(10^((LOG(AJ4568)-INT(LOG(AJ4568)))),1)</f>
        <v>5</v>
      </c>
    </row>
    <row r="4569" customFormat="false" ht="12" hidden="false" customHeight="false" outlineLevel="0" collapsed="false">
      <c r="U4569" s="36"/>
      <c r="V4569" s="36"/>
      <c r="W4569" s="19"/>
      <c r="AJ4569" s="36" t="n">
        <v>4.1</v>
      </c>
      <c r="AK4569" s="19" t="str">
        <f aca="false">LEFT(10^((LOG(AJ4569)-INT(LOG(AJ4569)))),1)</f>
        <v>4</v>
      </c>
    </row>
    <row r="4570" customFormat="false" ht="12" hidden="false" customHeight="false" outlineLevel="0" collapsed="false">
      <c r="U4570" s="36"/>
      <c r="V4570" s="36"/>
      <c r="W4570" s="19"/>
      <c r="AJ4570" s="36" t="n">
        <v>1.01</v>
      </c>
      <c r="AK4570" s="19" t="str">
        <f aca="false">LEFT(10^((LOG(AJ4570)-INT(LOG(AJ4570)))),1)</f>
        <v>1</v>
      </c>
    </row>
    <row r="4571" customFormat="false" ht="12" hidden="false" customHeight="false" outlineLevel="0" collapsed="false">
      <c r="U4571" s="36"/>
      <c r="V4571" s="36"/>
      <c r="W4571" s="19"/>
      <c r="AJ4571" s="36" t="n">
        <v>60</v>
      </c>
      <c r="AK4571" s="19" t="str">
        <f aca="false">LEFT(10^((LOG(AJ4571)-INT(LOG(AJ4571)))),1)</f>
        <v>6</v>
      </c>
    </row>
    <row r="4572" customFormat="false" ht="12" hidden="false" customHeight="false" outlineLevel="0" collapsed="false">
      <c r="U4572" s="36"/>
      <c r="V4572" s="36"/>
      <c r="W4572" s="19"/>
      <c r="AJ4572" s="36" t="n">
        <v>370</v>
      </c>
      <c r="AK4572" s="19" t="str">
        <f aca="false">LEFT(10^((LOG(AJ4572)-INT(LOG(AJ4572)))),1)</f>
        <v>3</v>
      </c>
    </row>
    <row r="4573" customFormat="false" ht="12" hidden="false" customHeight="false" outlineLevel="0" collapsed="false">
      <c r="U4573" s="36"/>
      <c r="V4573" s="36"/>
      <c r="W4573" s="19"/>
      <c r="AJ4573" s="36" t="n">
        <v>52</v>
      </c>
      <c r="AK4573" s="19" t="str">
        <f aca="false">LEFT(10^((LOG(AJ4573)-INT(LOG(AJ4573)))),1)</f>
        <v>5</v>
      </c>
    </row>
    <row r="4574" customFormat="false" ht="12" hidden="false" customHeight="false" outlineLevel="0" collapsed="false">
      <c r="U4574" s="36"/>
      <c r="V4574" s="36"/>
      <c r="W4574" s="19"/>
      <c r="AJ4574" s="36" t="n">
        <v>98</v>
      </c>
      <c r="AK4574" s="19" t="str">
        <f aca="false">LEFT(10^((LOG(AJ4574)-INT(LOG(AJ4574)))),1)</f>
        <v>9</v>
      </c>
    </row>
    <row r="4575" customFormat="false" ht="12" hidden="false" customHeight="false" outlineLevel="0" collapsed="false">
      <c r="U4575" s="36"/>
      <c r="V4575" s="36"/>
      <c r="W4575" s="19"/>
      <c r="AJ4575" s="36" t="n">
        <v>30</v>
      </c>
      <c r="AK4575" s="19" t="str">
        <f aca="false">LEFT(10^((LOG(AJ4575)-INT(LOG(AJ4575)))),1)</f>
        <v>3</v>
      </c>
    </row>
    <row r="4576" customFormat="false" ht="12" hidden="false" customHeight="false" outlineLevel="0" collapsed="false">
      <c r="U4576" s="36"/>
      <c r="V4576" s="36"/>
      <c r="W4576" s="19"/>
      <c r="AJ4576" s="36" t="n">
        <v>7.18</v>
      </c>
      <c r="AK4576" s="19" t="str">
        <f aca="false">LEFT(10^((LOG(AJ4576)-INT(LOG(AJ4576)))),1)</f>
        <v>7</v>
      </c>
    </row>
    <row r="4577" customFormat="false" ht="12" hidden="false" customHeight="false" outlineLevel="0" collapsed="false">
      <c r="U4577" s="36"/>
      <c r="V4577" s="36"/>
      <c r="W4577" s="19"/>
      <c r="AJ4577" s="36" t="n">
        <v>450</v>
      </c>
      <c r="AK4577" s="19" t="str">
        <f aca="false">LEFT(10^((LOG(AJ4577)-INT(LOG(AJ4577)))),1)</f>
        <v>4</v>
      </c>
    </row>
    <row r="4578" customFormat="false" ht="12" hidden="false" customHeight="false" outlineLevel="0" collapsed="false">
      <c r="U4578" s="36"/>
      <c r="V4578" s="36"/>
      <c r="W4578" s="19"/>
      <c r="AJ4578" s="36" t="n">
        <v>7.2</v>
      </c>
      <c r="AK4578" s="19" t="str">
        <f aca="false">LEFT(10^((LOG(AJ4578)-INT(LOG(AJ4578)))),1)</f>
        <v>7</v>
      </c>
    </row>
    <row r="4579" customFormat="false" ht="12" hidden="false" customHeight="false" outlineLevel="0" collapsed="false">
      <c r="U4579" s="36"/>
      <c r="V4579" s="36"/>
      <c r="W4579" s="19"/>
      <c r="AJ4579" s="36" t="n">
        <v>259</v>
      </c>
      <c r="AK4579" s="19" t="str">
        <f aca="false">LEFT(10^((LOG(AJ4579)-INT(LOG(AJ4579)))),1)</f>
        <v>2</v>
      </c>
    </row>
    <row r="4580" customFormat="false" ht="12" hidden="false" customHeight="false" outlineLevel="0" collapsed="false">
      <c r="U4580" s="36"/>
      <c r="V4580" s="36"/>
      <c r="W4580" s="19"/>
      <c r="AJ4580" s="36" t="n">
        <v>7.41</v>
      </c>
      <c r="AK4580" s="19" t="str">
        <f aca="false">LEFT(10^((LOG(AJ4580)-INT(LOG(AJ4580)))),1)</f>
        <v>7</v>
      </c>
    </row>
    <row r="4581" customFormat="false" ht="12" hidden="false" customHeight="false" outlineLevel="0" collapsed="false">
      <c r="U4581" s="36"/>
      <c r="V4581" s="36"/>
      <c r="W4581" s="19"/>
      <c r="AJ4581" s="36" t="n">
        <v>1.3</v>
      </c>
      <c r="AK4581" s="19" t="str">
        <f aca="false">LEFT(10^((LOG(AJ4581)-INT(LOG(AJ4581)))),1)</f>
        <v>1</v>
      </c>
    </row>
    <row r="4582" customFormat="false" ht="12" hidden="false" customHeight="false" outlineLevel="0" collapsed="false">
      <c r="U4582" s="36"/>
      <c r="V4582" s="36"/>
      <c r="W4582" s="19"/>
      <c r="AJ4582" s="36" t="n">
        <v>4.89</v>
      </c>
      <c r="AK4582" s="19" t="str">
        <f aca="false">LEFT(10^((LOG(AJ4582)-INT(LOG(AJ4582)))),1)</f>
        <v>4</v>
      </c>
    </row>
    <row r="4583" customFormat="false" ht="12" hidden="false" customHeight="false" outlineLevel="0" collapsed="false">
      <c r="U4583" s="36"/>
      <c r="V4583" s="36"/>
      <c r="W4583" s="19"/>
      <c r="AJ4583" s="36" t="n">
        <v>5.56</v>
      </c>
      <c r="AK4583" s="19" t="str">
        <f aca="false">LEFT(10^((LOG(AJ4583)-INT(LOG(AJ4583)))),1)</f>
        <v>5</v>
      </c>
    </row>
    <row r="4584" customFormat="false" ht="12" hidden="false" customHeight="false" outlineLevel="0" collapsed="false">
      <c r="U4584" s="36"/>
      <c r="V4584" s="36"/>
      <c r="W4584" s="19"/>
      <c r="AJ4584" s="36" t="n">
        <v>75</v>
      </c>
      <c r="AK4584" s="19" t="str">
        <f aca="false">LEFT(10^((LOG(AJ4584)-INT(LOG(AJ4584)))),1)</f>
        <v>7</v>
      </c>
    </row>
    <row r="4585" customFormat="false" ht="12" hidden="false" customHeight="false" outlineLevel="0" collapsed="false">
      <c r="U4585" s="36"/>
      <c r="V4585" s="36"/>
      <c r="W4585" s="19"/>
      <c r="AJ4585" s="36" t="n">
        <v>30</v>
      </c>
      <c r="AK4585" s="19" t="str">
        <f aca="false">LEFT(10^((LOG(AJ4585)-INT(LOG(AJ4585)))),1)</f>
        <v>3</v>
      </c>
    </row>
    <row r="4586" customFormat="false" ht="12" hidden="false" customHeight="false" outlineLevel="0" collapsed="false">
      <c r="U4586" s="36"/>
      <c r="V4586" s="36"/>
      <c r="W4586" s="19"/>
      <c r="AJ4586" s="36" t="n">
        <v>170</v>
      </c>
      <c r="AK4586" s="19" t="str">
        <f aca="false">LEFT(10^((LOG(AJ4586)-INT(LOG(AJ4586)))),1)</f>
        <v>1</v>
      </c>
    </row>
    <row r="4587" customFormat="false" ht="12" hidden="false" customHeight="false" outlineLevel="0" collapsed="false">
      <c r="U4587" s="36"/>
      <c r="V4587" s="36"/>
      <c r="W4587" s="19"/>
      <c r="AJ4587" s="36" t="n">
        <v>38</v>
      </c>
      <c r="AK4587" s="19" t="str">
        <f aca="false">LEFT(10^((LOG(AJ4587)-INT(LOG(AJ4587)))),1)</f>
        <v>3</v>
      </c>
    </row>
    <row r="4588" customFormat="false" ht="12" hidden="false" customHeight="false" outlineLevel="0" collapsed="false">
      <c r="U4588" s="36"/>
      <c r="V4588" s="36"/>
      <c r="W4588" s="19"/>
      <c r="AJ4588" s="36" t="n">
        <v>48.4</v>
      </c>
      <c r="AK4588" s="19" t="str">
        <f aca="false">LEFT(10^((LOG(AJ4588)-INT(LOG(AJ4588)))),1)</f>
        <v>4</v>
      </c>
    </row>
    <row r="4589" customFormat="false" ht="12" hidden="false" customHeight="false" outlineLevel="0" collapsed="false">
      <c r="U4589" s="36"/>
      <c r="V4589" s="36"/>
      <c r="W4589" s="19"/>
      <c r="AJ4589" s="36" t="n">
        <v>21.65</v>
      </c>
      <c r="AK4589" s="19" t="str">
        <f aca="false">LEFT(10^((LOG(AJ4589)-INT(LOG(AJ4589)))),1)</f>
        <v>2</v>
      </c>
    </row>
    <row r="4590" customFormat="false" ht="12" hidden="false" customHeight="false" outlineLevel="0" collapsed="false">
      <c r="U4590" s="36"/>
      <c r="V4590" s="36"/>
      <c r="W4590" s="19"/>
      <c r="AJ4590" s="36" t="n">
        <v>1.2</v>
      </c>
      <c r="AK4590" s="19" t="str">
        <f aca="false">LEFT(10^((LOG(AJ4590)-INT(LOG(AJ4590)))),1)</f>
        <v>1</v>
      </c>
    </row>
    <row r="4591" customFormat="false" ht="12" hidden="false" customHeight="false" outlineLevel="0" collapsed="false">
      <c r="U4591" s="36"/>
      <c r="V4591" s="36"/>
      <c r="W4591" s="19"/>
      <c r="AJ4591" s="36" t="n">
        <v>58</v>
      </c>
      <c r="AK4591" s="19" t="str">
        <f aca="false">LEFT(10^((LOG(AJ4591)-INT(LOG(AJ4591)))),1)</f>
        <v>5</v>
      </c>
    </row>
    <row r="4592" customFormat="false" ht="12" hidden="false" customHeight="false" outlineLevel="0" collapsed="false">
      <c r="U4592" s="36"/>
      <c r="V4592" s="36"/>
      <c r="W4592" s="19"/>
      <c r="AJ4592" s="36" t="n">
        <v>408</v>
      </c>
      <c r="AK4592" s="19" t="str">
        <f aca="false">LEFT(10^((LOG(AJ4592)-INT(LOG(AJ4592)))),1)</f>
        <v>4</v>
      </c>
    </row>
    <row r="4593" customFormat="false" ht="12" hidden="false" customHeight="false" outlineLevel="0" collapsed="false">
      <c r="U4593" s="36"/>
      <c r="V4593" s="36"/>
      <c r="W4593" s="19"/>
      <c r="AJ4593" s="36" t="n">
        <v>34.6</v>
      </c>
      <c r="AK4593" s="19" t="str">
        <f aca="false">LEFT(10^((LOG(AJ4593)-INT(LOG(AJ4593)))),1)</f>
        <v>3</v>
      </c>
    </row>
    <row r="4594" customFormat="false" ht="12" hidden="false" customHeight="false" outlineLevel="0" collapsed="false">
      <c r="U4594" s="36"/>
      <c r="V4594" s="36"/>
      <c r="W4594" s="19"/>
      <c r="AJ4594" s="36" t="n">
        <v>3.27</v>
      </c>
      <c r="AK4594" s="19" t="str">
        <f aca="false">LEFT(10^((LOG(AJ4594)-INT(LOG(AJ4594)))),1)</f>
        <v>3</v>
      </c>
    </row>
    <row r="4595" customFormat="false" ht="12" hidden="false" customHeight="false" outlineLevel="0" collapsed="false">
      <c r="U4595" s="36"/>
      <c r="V4595" s="36"/>
      <c r="W4595" s="19"/>
      <c r="AJ4595" s="36" t="n">
        <v>42</v>
      </c>
      <c r="AK4595" s="19" t="str">
        <f aca="false">LEFT(10^((LOG(AJ4595)-INT(LOG(AJ4595)))),1)</f>
        <v>4</v>
      </c>
    </row>
    <row r="4596" customFormat="false" ht="12" hidden="false" customHeight="false" outlineLevel="0" collapsed="false">
      <c r="U4596" s="36"/>
      <c r="V4596" s="36"/>
      <c r="W4596" s="19"/>
      <c r="AJ4596" s="36" t="n">
        <v>1.9</v>
      </c>
      <c r="AK4596" s="19" t="str">
        <f aca="false">LEFT(10^((LOG(AJ4596)-INT(LOG(AJ4596)))),1)</f>
        <v>1</v>
      </c>
    </row>
    <row r="4597" customFormat="false" ht="12" hidden="false" customHeight="false" outlineLevel="0" collapsed="false">
      <c r="U4597" s="36"/>
      <c r="V4597" s="36"/>
      <c r="W4597" s="19"/>
      <c r="AJ4597" s="36" t="n">
        <v>1120</v>
      </c>
      <c r="AK4597" s="19" t="str">
        <f aca="false">LEFT(10^((LOG(AJ4597)-INT(LOG(AJ4597)))),1)</f>
        <v>1</v>
      </c>
    </row>
    <row r="4598" customFormat="false" ht="12" hidden="false" customHeight="false" outlineLevel="0" collapsed="false">
      <c r="U4598" s="36"/>
      <c r="V4598" s="36"/>
      <c r="W4598" s="19"/>
      <c r="AJ4598" s="36" t="n">
        <v>67</v>
      </c>
      <c r="AK4598" s="19" t="str">
        <f aca="false">LEFT(10^((LOG(AJ4598)-INT(LOG(AJ4598)))),1)</f>
        <v>6</v>
      </c>
    </row>
    <row r="4599" customFormat="false" ht="12" hidden="false" customHeight="false" outlineLevel="0" collapsed="false">
      <c r="U4599" s="36"/>
      <c r="V4599" s="36"/>
      <c r="W4599" s="19"/>
      <c r="AJ4599" s="36" t="n">
        <v>12.3</v>
      </c>
      <c r="AK4599" s="19" t="str">
        <f aca="false">LEFT(10^((LOG(AJ4599)-INT(LOG(AJ4599)))),1)</f>
        <v>1</v>
      </c>
    </row>
    <row r="4600" customFormat="false" ht="12" hidden="false" customHeight="false" outlineLevel="0" collapsed="false">
      <c r="U4600" s="36"/>
      <c r="V4600" s="36"/>
      <c r="W4600" s="19"/>
      <c r="AJ4600" s="36" t="n">
        <v>20</v>
      </c>
      <c r="AK4600" s="19" t="str">
        <f aca="false">LEFT(10^((LOG(AJ4600)-INT(LOG(AJ4600)))),1)</f>
        <v>2</v>
      </c>
    </row>
    <row r="4601" customFormat="false" ht="12" hidden="false" customHeight="false" outlineLevel="0" collapsed="false">
      <c r="U4601" s="36"/>
      <c r="V4601" s="36"/>
      <c r="W4601" s="19"/>
      <c r="AJ4601" s="36" t="n">
        <v>2</v>
      </c>
      <c r="AK4601" s="19" t="str">
        <f aca="false">LEFT(10^((LOG(AJ4601)-INT(LOG(AJ4601)))),1)</f>
        <v>2</v>
      </c>
    </row>
    <row r="4602" customFormat="false" ht="12" hidden="false" customHeight="false" outlineLevel="0" collapsed="false">
      <c r="U4602" s="36"/>
      <c r="V4602" s="36"/>
      <c r="W4602" s="19"/>
      <c r="AJ4602" s="36" t="n">
        <v>225</v>
      </c>
      <c r="AK4602" s="19" t="str">
        <f aca="false">LEFT(10^((LOG(AJ4602)-INT(LOG(AJ4602)))),1)</f>
        <v>2</v>
      </c>
    </row>
    <row r="4603" customFormat="false" ht="12" hidden="false" customHeight="false" outlineLevel="0" collapsed="false">
      <c r="U4603" s="36"/>
      <c r="V4603" s="36"/>
      <c r="W4603" s="19"/>
      <c r="AJ4603" s="36" t="n">
        <v>18.5</v>
      </c>
      <c r="AK4603" s="19" t="str">
        <f aca="false">LEFT(10^((LOG(AJ4603)-INT(LOG(AJ4603)))),1)</f>
        <v>1</v>
      </c>
    </row>
    <row r="4604" customFormat="false" ht="12" hidden="false" customHeight="false" outlineLevel="0" collapsed="false">
      <c r="U4604" s="36"/>
      <c r="V4604" s="36"/>
      <c r="W4604" s="19"/>
      <c r="AJ4604" s="36" t="n">
        <v>2.5</v>
      </c>
      <c r="AK4604" s="19" t="str">
        <f aca="false">LEFT(10^((LOG(AJ4604)-INT(LOG(AJ4604)))),1)</f>
        <v>2</v>
      </c>
    </row>
    <row r="4605" customFormat="false" ht="12" hidden="false" customHeight="false" outlineLevel="0" collapsed="false">
      <c r="U4605" s="36"/>
      <c r="V4605" s="36"/>
      <c r="W4605" s="19"/>
      <c r="AJ4605" s="36" t="n">
        <v>76.2</v>
      </c>
      <c r="AK4605" s="19" t="str">
        <f aca="false">LEFT(10^((LOG(AJ4605)-INT(LOG(AJ4605)))),1)</f>
        <v>7</v>
      </c>
    </row>
    <row r="4606" customFormat="false" ht="12" hidden="false" customHeight="false" outlineLevel="0" collapsed="false">
      <c r="U4606" s="36"/>
      <c r="V4606" s="36"/>
      <c r="W4606" s="19"/>
      <c r="AJ4606" s="36" t="n">
        <v>3</v>
      </c>
      <c r="AK4606" s="19" t="str">
        <f aca="false">LEFT(10^((LOG(AJ4606)-INT(LOG(AJ4606)))),1)</f>
        <v>3</v>
      </c>
    </row>
    <row r="4607" customFormat="false" ht="12" hidden="false" customHeight="false" outlineLevel="0" collapsed="false">
      <c r="U4607" s="36"/>
      <c r="V4607" s="36"/>
      <c r="W4607" s="19"/>
      <c r="AJ4607" s="36" t="n">
        <v>12.9</v>
      </c>
      <c r="AK4607" s="19" t="str">
        <f aca="false">LEFT(10^((LOG(AJ4607)-INT(LOG(AJ4607)))),1)</f>
        <v>1</v>
      </c>
    </row>
    <row r="4608" customFormat="false" ht="12" hidden="false" customHeight="false" outlineLevel="0" collapsed="false">
      <c r="U4608" s="36"/>
      <c r="V4608" s="36"/>
      <c r="W4608" s="19"/>
      <c r="AJ4608" s="36" t="n">
        <v>2</v>
      </c>
      <c r="AK4608" s="19" t="str">
        <f aca="false">LEFT(10^((LOG(AJ4608)-INT(LOG(AJ4608)))),1)</f>
        <v>2</v>
      </c>
    </row>
    <row r="4609" customFormat="false" ht="12" hidden="false" customHeight="false" outlineLevel="0" collapsed="false">
      <c r="U4609" s="36"/>
      <c r="V4609" s="36"/>
      <c r="W4609" s="19"/>
      <c r="AJ4609" s="36" t="n">
        <v>250</v>
      </c>
      <c r="AK4609" s="19" t="str">
        <f aca="false">LEFT(10^((LOG(AJ4609)-INT(LOG(AJ4609)))),1)</f>
        <v>2</v>
      </c>
    </row>
    <row r="4610" customFormat="false" ht="12" hidden="false" customHeight="false" outlineLevel="0" collapsed="false">
      <c r="U4610" s="36"/>
      <c r="V4610" s="36"/>
      <c r="W4610" s="19"/>
      <c r="AJ4610" s="36" t="n">
        <v>12.4</v>
      </c>
      <c r="AK4610" s="19" t="str">
        <f aca="false">LEFT(10^((LOG(AJ4610)-INT(LOG(AJ4610)))),1)</f>
        <v>1</v>
      </c>
    </row>
    <row r="4611" customFormat="false" ht="12" hidden="false" customHeight="false" outlineLevel="0" collapsed="false">
      <c r="U4611" s="36"/>
      <c r="V4611" s="36"/>
      <c r="W4611" s="19"/>
      <c r="AJ4611" s="36" t="n">
        <v>5.7</v>
      </c>
      <c r="AK4611" s="19" t="str">
        <f aca="false">LEFT(10^((LOG(AJ4611)-INT(LOG(AJ4611)))),1)</f>
        <v>5</v>
      </c>
    </row>
    <row r="4612" customFormat="false" ht="12" hidden="false" customHeight="false" outlineLevel="0" collapsed="false">
      <c r="U4612" s="36"/>
      <c r="V4612" s="36"/>
      <c r="W4612" s="19"/>
      <c r="AJ4612" s="36" t="n">
        <v>632</v>
      </c>
      <c r="AK4612" s="19" t="str">
        <f aca="false">LEFT(10^((LOG(AJ4612)-INT(LOG(AJ4612)))),1)</f>
        <v>6</v>
      </c>
    </row>
    <row r="4613" customFormat="false" ht="12" hidden="false" customHeight="false" outlineLevel="0" collapsed="false">
      <c r="U4613" s="36"/>
      <c r="V4613" s="36"/>
      <c r="W4613" s="19"/>
      <c r="AJ4613" s="36" t="n">
        <v>3.1</v>
      </c>
      <c r="AK4613" s="19" t="str">
        <f aca="false">LEFT(10^((LOG(AJ4613)-INT(LOG(AJ4613)))),1)</f>
        <v>3</v>
      </c>
    </row>
    <row r="4614" customFormat="false" ht="12" hidden="false" customHeight="false" outlineLevel="0" collapsed="false">
      <c r="U4614" s="36"/>
      <c r="V4614" s="36"/>
      <c r="W4614" s="19"/>
      <c r="AJ4614" s="36" t="n">
        <v>1.5</v>
      </c>
      <c r="AK4614" s="19" t="str">
        <f aca="false">LEFT(10^((LOG(AJ4614)-INT(LOG(AJ4614)))),1)</f>
        <v>1</v>
      </c>
    </row>
    <row r="4615" customFormat="false" ht="12" hidden="false" customHeight="false" outlineLevel="0" collapsed="false">
      <c r="U4615" s="36"/>
      <c r="V4615" s="36"/>
      <c r="W4615" s="19"/>
      <c r="AJ4615" s="36" t="n">
        <v>1.7</v>
      </c>
      <c r="AK4615" s="19" t="str">
        <f aca="false">LEFT(10^((LOG(AJ4615)-INT(LOG(AJ4615)))),1)</f>
        <v>1</v>
      </c>
    </row>
    <row r="4616" customFormat="false" ht="12" hidden="false" customHeight="false" outlineLevel="0" collapsed="false">
      <c r="U4616" s="36"/>
      <c r="V4616" s="36"/>
      <c r="W4616" s="19"/>
      <c r="AJ4616" s="36" t="n">
        <v>2.5</v>
      </c>
      <c r="AK4616" s="19" t="str">
        <f aca="false">LEFT(10^((LOG(AJ4616)-INT(LOG(AJ4616)))),1)</f>
        <v>2</v>
      </c>
    </row>
    <row r="4617" customFormat="false" ht="12" hidden="false" customHeight="false" outlineLevel="0" collapsed="false">
      <c r="U4617" s="36"/>
      <c r="V4617" s="36"/>
      <c r="W4617" s="19"/>
      <c r="AJ4617" s="36" t="n">
        <v>1.21</v>
      </c>
      <c r="AK4617" s="19" t="str">
        <f aca="false">LEFT(10^((LOG(AJ4617)-INT(LOG(AJ4617)))),1)</f>
        <v>1</v>
      </c>
    </row>
    <row r="4618" customFormat="false" ht="12" hidden="false" customHeight="false" outlineLevel="0" collapsed="false">
      <c r="U4618" s="36"/>
      <c r="V4618" s="36"/>
      <c r="W4618" s="19"/>
      <c r="AJ4618" s="36" t="n">
        <v>9957</v>
      </c>
      <c r="AK4618" s="19" t="str">
        <f aca="false">LEFT(10^((LOG(AJ4618)-INT(LOG(AJ4618)))),1)</f>
        <v>9</v>
      </c>
    </row>
    <row r="4619" customFormat="false" ht="12" hidden="false" customHeight="false" outlineLevel="0" collapsed="false">
      <c r="U4619" s="36"/>
      <c r="V4619" s="36"/>
      <c r="W4619" s="19"/>
      <c r="AJ4619" s="36" t="n">
        <v>345.6</v>
      </c>
      <c r="AK4619" s="19" t="str">
        <f aca="false">LEFT(10^((LOG(AJ4619)-INT(LOG(AJ4619)))),1)</f>
        <v>3</v>
      </c>
    </row>
    <row r="4620" customFormat="false" ht="12" hidden="false" customHeight="false" outlineLevel="0" collapsed="false">
      <c r="U4620" s="36"/>
      <c r="V4620" s="36"/>
      <c r="W4620" s="19"/>
      <c r="AJ4620" s="36" t="n">
        <v>3360</v>
      </c>
      <c r="AK4620" s="19" t="str">
        <f aca="false">LEFT(10^((LOG(AJ4620)-INT(LOG(AJ4620)))),1)</f>
        <v>3</v>
      </c>
    </row>
    <row r="4621" customFormat="false" ht="12" hidden="false" customHeight="false" outlineLevel="0" collapsed="false">
      <c r="U4621" s="36"/>
      <c r="V4621" s="36"/>
      <c r="W4621" s="19"/>
      <c r="AJ4621" s="36" t="n">
        <v>350</v>
      </c>
      <c r="AK4621" s="19" t="str">
        <f aca="false">LEFT(10^((LOG(AJ4621)-INT(LOG(AJ4621)))),1)</f>
        <v>3</v>
      </c>
    </row>
    <row r="4622" customFormat="false" ht="12" hidden="false" customHeight="false" outlineLevel="0" collapsed="false">
      <c r="U4622" s="36"/>
      <c r="V4622" s="36"/>
      <c r="W4622" s="19"/>
      <c r="AJ4622" s="36" t="n">
        <v>9.81</v>
      </c>
      <c r="AK4622" s="19" t="str">
        <f aca="false">LEFT(10^((LOG(AJ4622)-INT(LOG(AJ4622)))),1)</f>
        <v>9</v>
      </c>
    </row>
    <row r="4623" customFormat="false" ht="12" hidden="false" customHeight="false" outlineLevel="0" collapsed="false">
      <c r="U4623" s="36"/>
      <c r="V4623" s="36"/>
      <c r="W4623" s="19"/>
      <c r="AJ4623" s="36" t="n">
        <v>2.8</v>
      </c>
      <c r="AK4623" s="19" t="str">
        <f aca="false">LEFT(10^((LOG(AJ4623)-INT(LOG(AJ4623)))),1)</f>
        <v>2</v>
      </c>
    </row>
    <row r="4624" customFormat="false" ht="12" hidden="false" customHeight="false" outlineLevel="0" collapsed="false">
      <c r="U4624" s="36"/>
      <c r="V4624" s="36"/>
      <c r="W4624" s="19"/>
      <c r="AJ4624" s="36" t="n">
        <v>78</v>
      </c>
      <c r="AK4624" s="19" t="str">
        <f aca="false">LEFT(10^((LOG(AJ4624)-INT(LOG(AJ4624)))),1)</f>
        <v>7</v>
      </c>
    </row>
    <row r="4625" customFormat="false" ht="12" hidden="false" customHeight="false" outlineLevel="0" collapsed="false">
      <c r="U4625" s="36"/>
      <c r="V4625" s="36"/>
      <c r="W4625" s="19"/>
      <c r="AJ4625" s="36" t="n">
        <v>3.1</v>
      </c>
      <c r="AK4625" s="19" t="str">
        <f aca="false">LEFT(10^((LOG(AJ4625)-INT(LOG(AJ4625)))),1)</f>
        <v>3</v>
      </c>
    </row>
    <row r="4626" customFormat="false" ht="12" hidden="false" customHeight="false" outlineLevel="0" collapsed="false">
      <c r="U4626" s="36"/>
      <c r="V4626" s="36"/>
      <c r="W4626" s="19"/>
      <c r="AJ4626" s="36" t="n">
        <v>38</v>
      </c>
      <c r="AK4626" s="19" t="str">
        <f aca="false">LEFT(10^((LOG(AJ4626)-INT(LOG(AJ4626)))),1)</f>
        <v>3</v>
      </c>
    </row>
    <row r="4627" customFormat="false" ht="12" hidden="false" customHeight="false" outlineLevel="0" collapsed="false">
      <c r="U4627" s="36"/>
      <c r="V4627" s="36"/>
      <c r="W4627" s="19"/>
      <c r="AJ4627" s="36" t="n">
        <v>51</v>
      </c>
      <c r="AK4627" s="19" t="str">
        <f aca="false">LEFT(10^((LOG(AJ4627)-INT(LOG(AJ4627)))),1)</f>
        <v>5</v>
      </c>
    </row>
    <row r="4628" customFormat="false" ht="12" hidden="false" customHeight="false" outlineLevel="0" collapsed="false">
      <c r="U4628" s="36"/>
      <c r="V4628" s="36"/>
      <c r="W4628" s="19"/>
      <c r="AJ4628" s="36" t="n">
        <v>170</v>
      </c>
      <c r="AK4628" s="19" t="str">
        <f aca="false">LEFT(10^((LOG(AJ4628)-INT(LOG(AJ4628)))),1)</f>
        <v>1</v>
      </c>
    </row>
    <row r="4629" customFormat="false" ht="12" hidden="false" customHeight="false" outlineLevel="0" collapsed="false">
      <c r="U4629" s="36"/>
      <c r="V4629" s="36"/>
      <c r="W4629" s="19"/>
      <c r="AJ4629" s="36" t="n">
        <v>2.5</v>
      </c>
      <c r="AK4629" s="19" t="str">
        <f aca="false">LEFT(10^((LOG(AJ4629)-INT(LOG(AJ4629)))),1)</f>
        <v>2</v>
      </c>
    </row>
    <row r="4630" customFormat="false" ht="12" hidden="false" customHeight="false" outlineLevel="0" collapsed="false">
      <c r="U4630" s="36"/>
      <c r="V4630" s="36"/>
      <c r="W4630" s="19"/>
      <c r="AJ4630" s="36" t="n">
        <v>4.1</v>
      </c>
      <c r="AK4630" s="19" t="str">
        <f aca="false">LEFT(10^((LOG(AJ4630)-INT(LOG(AJ4630)))),1)</f>
        <v>4</v>
      </c>
    </row>
    <row r="4631" customFormat="false" ht="12" hidden="false" customHeight="false" outlineLevel="0" collapsed="false">
      <c r="U4631" s="36"/>
      <c r="V4631" s="36"/>
      <c r="W4631" s="19"/>
      <c r="AJ4631" s="36" t="n">
        <v>1.5</v>
      </c>
      <c r="AK4631" s="19" t="str">
        <f aca="false">LEFT(10^((LOG(AJ4631)-INT(LOG(AJ4631)))),1)</f>
        <v>1</v>
      </c>
    </row>
    <row r="4632" customFormat="false" ht="12" hidden="false" customHeight="false" outlineLevel="0" collapsed="false">
      <c r="U4632" s="36"/>
      <c r="V4632" s="36"/>
      <c r="W4632" s="19"/>
      <c r="AJ4632" s="36" t="n">
        <v>8.3</v>
      </c>
      <c r="AK4632" s="19" t="str">
        <f aca="false">LEFT(10^((LOG(AJ4632)-INT(LOG(AJ4632)))),1)</f>
        <v>8</v>
      </c>
    </row>
    <row r="4633" customFormat="false" ht="12" hidden="false" customHeight="false" outlineLevel="0" collapsed="false">
      <c r="U4633" s="36"/>
      <c r="V4633" s="36"/>
      <c r="W4633" s="19"/>
      <c r="AJ4633" s="36" t="n">
        <v>2.11</v>
      </c>
      <c r="AK4633" s="19" t="str">
        <f aca="false">LEFT(10^((LOG(AJ4633)-INT(LOG(AJ4633)))),1)</f>
        <v>2</v>
      </c>
    </row>
    <row r="4634" customFormat="false" ht="12" hidden="false" customHeight="false" outlineLevel="0" collapsed="false">
      <c r="U4634" s="36"/>
      <c r="V4634" s="36"/>
      <c r="W4634" s="19"/>
      <c r="AJ4634" s="36" t="n">
        <v>1.25</v>
      </c>
      <c r="AK4634" s="19" t="str">
        <f aca="false">LEFT(10^((LOG(AJ4634)-INT(LOG(AJ4634)))),1)</f>
        <v>1</v>
      </c>
    </row>
    <row r="4635" customFormat="false" ht="12" hidden="false" customHeight="false" outlineLevel="0" collapsed="false">
      <c r="U4635" s="36"/>
      <c r="V4635" s="36"/>
      <c r="W4635" s="19"/>
      <c r="AJ4635" s="36" t="n">
        <v>4.98</v>
      </c>
      <c r="AK4635" s="19" t="str">
        <f aca="false">LEFT(10^((LOG(AJ4635)-INT(LOG(AJ4635)))),1)</f>
        <v>4</v>
      </c>
    </row>
    <row r="4636" customFormat="false" ht="12" hidden="false" customHeight="false" outlineLevel="0" collapsed="false">
      <c r="U4636" s="36"/>
      <c r="V4636" s="36"/>
      <c r="W4636" s="19"/>
      <c r="AJ4636" s="36" t="n">
        <v>59</v>
      </c>
      <c r="AK4636" s="19" t="str">
        <f aca="false">LEFT(10^((LOG(AJ4636)-INT(LOG(AJ4636)))),1)</f>
        <v>5</v>
      </c>
    </row>
    <row r="4637" customFormat="false" ht="12" hidden="false" customHeight="false" outlineLevel="0" collapsed="false">
      <c r="U4637" s="36"/>
      <c r="V4637" s="36"/>
      <c r="W4637" s="19"/>
      <c r="AJ4637" s="36" t="n">
        <v>2770</v>
      </c>
      <c r="AK4637" s="19" t="str">
        <f aca="false">LEFT(10^((LOG(AJ4637)-INT(LOG(AJ4637)))),1)</f>
        <v>2</v>
      </c>
    </row>
    <row r="4638" customFormat="false" ht="12" hidden="false" customHeight="false" outlineLevel="0" collapsed="false">
      <c r="U4638" s="36"/>
      <c r="V4638" s="36"/>
      <c r="W4638" s="19"/>
      <c r="AJ4638" s="36" t="n">
        <v>1.72</v>
      </c>
      <c r="AK4638" s="19" t="str">
        <f aca="false">LEFT(10^((LOG(AJ4638)-INT(LOG(AJ4638)))),1)</f>
        <v>1</v>
      </c>
    </row>
    <row r="4639" customFormat="false" ht="12" hidden="false" customHeight="false" outlineLevel="0" collapsed="false">
      <c r="U4639" s="36"/>
      <c r="V4639" s="36"/>
      <c r="W4639" s="19"/>
      <c r="AJ4639" s="36" t="n">
        <v>95</v>
      </c>
      <c r="AK4639" s="19" t="str">
        <f aca="false">LEFT(10^((LOG(AJ4639)-INT(LOG(AJ4639)))),1)</f>
        <v>9</v>
      </c>
    </row>
    <row r="4640" customFormat="false" ht="12" hidden="false" customHeight="false" outlineLevel="0" collapsed="false">
      <c r="U4640" s="36"/>
      <c r="V4640" s="36"/>
      <c r="W4640" s="19"/>
      <c r="AJ4640" s="36" t="n">
        <v>5000</v>
      </c>
      <c r="AK4640" s="19" t="str">
        <f aca="false">LEFT(10^((LOG(AJ4640)-INT(LOG(AJ4640)))),1)</f>
        <v>5</v>
      </c>
    </row>
    <row r="4641" customFormat="false" ht="12" hidden="false" customHeight="false" outlineLevel="0" collapsed="false">
      <c r="U4641" s="36"/>
      <c r="V4641" s="36"/>
      <c r="W4641" s="19"/>
      <c r="AJ4641" s="36" t="n">
        <v>15</v>
      </c>
      <c r="AK4641" s="19" t="str">
        <f aca="false">LEFT(10^((LOG(AJ4641)-INT(LOG(AJ4641)))),1)</f>
        <v>1</v>
      </c>
    </row>
    <row r="4642" customFormat="false" ht="12" hidden="false" customHeight="false" outlineLevel="0" collapsed="false">
      <c r="U4642" s="36"/>
      <c r="V4642" s="36"/>
      <c r="W4642" s="19"/>
      <c r="AJ4642" s="36" t="n">
        <v>3</v>
      </c>
      <c r="AK4642" s="19" t="str">
        <f aca="false">LEFT(10^((LOG(AJ4642)-INT(LOG(AJ4642)))),1)</f>
        <v>3</v>
      </c>
    </row>
    <row r="4643" customFormat="false" ht="12" hidden="false" customHeight="false" outlineLevel="0" collapsed="false">
      <c r="U4643" s="36"/>
      <c r="V4643" s="36"/>
      <c r="W4643" s="19"/>
      <c r="AJ4643" s="36" t="n">
        <v>2.2</v>
      </c>
      <c r="AK4643" s="19" t="str">
        <f aca="false">LEFT(10^((LOG(AJ4643)-INT(LOG(AJ4643)))),1)</f>
        <v>2</v>
      </c>
    </row>
    <row r="4644" customFormat="false" ht="12" hidden="false" customHeight="false" outlineLevel="0" collapsed="false">
      <c r="U4644" s="36"/>
      <c r="V4644" s="36"/>
      <c r="W4644" s="19"/>
      <c r="AJ4644" s="36" t="n">
        <v>5</v>
      </c>
      <c r="AK4644" s="19" t="str">
        <f aca="false">LEFT(10^((LOG(AJ4644)-INT(LOG(AJ4644)))),1)</f>
        <v>5</v>
      </c>
    </row>
    <row r="4645" customFormat="false" ht="12" hidden="false" customHeight="false" outlineLevel="0" collapsed="false">
      <c r="U4645" s="36"/>
      <c r="V4645" s="36"/>
      <c r="W4645" s="19"/>
      <c r="AJ4645" s="36" t="n">
        <v>45.2</v>
      </c>
      <c r="AK4645" s="19" t="str">
        <f aca="false">LEFT(10^((LOG(AJ4645)-INT(LOG(AJ4645)))),1)</f>
        <v>4</v>
      </c>
    </row>
    <row r="4646" customFormat="false" ht="12" hidden="false" customHeight="false" outlineLevel="0" collapsed="false">
      <c r="U4646" s="36"/>
      <c r="V4646" s="36"/>
      <c r="W4646" s="19"/>
      <c r="AJ4646" s="36" t="n">
        <v>2.41</v>
      </c>
      <c r="AK4646" s="19" t="str">
        <f aca="false">LEFT(10^((LOG(AJ4646)-INT(LOG(AJ4646)))),1)</f>
        <v>2</v>
      </c>
    </row>
    <row r="4647" customFormat="false" ht="12" hidden="false" customHeight="false" outlineLevel="0" collapsed="false">
      <c r="U4647" s="36"/>
      <c r="V4647" s="36"/>
      <c r="W4647" s="19"/>
      <c r="AJ4647" s="36" t="n">
        <v>3310</v>
      </c>
      <c r="AK4647" s="19" t="str">
        <f aca="false">LEFT(10^((LOG(AJ4647)-INT(LOG(AJ4647)))),1)</f>
        <v>3</v>
      </c>
    </row>
    <row r="4648" customFormat="false" ht="12" hidden="false" customHeight="false" outlineLevel="0" collapsed="false">
      <c r="U4648" s="36"/>
      <c r="V4648" s="36"/>
      <c r="W4648" s="19"/>
      <c r="AJ4648" s="36" t="n">
        <v>15</v>
      </c>
      <c r="AK4648" s="19" t="str">
        <f aca="false">LEFT(10^((LOG(AJ4648)-INT(LOG(AJ4648)))),1)</f>
        <v>1</v>
      </c>
    </row>
    <row r="4649" customFormat="false" ht="12" hidden="false" customHeight="false" outlineLevel="0" collapsed="false">
      <c r="U4649" s="36"/>
      <c r="V4649" s="36"/>
      <c r="W4649" s="19"/>
      <c r="AJ4649" s="36" t="n">
        <v>61</v>
      </c>
      <c r="AK4649" s="19" t="str">
        <f aca="false">LEFT(10^((LOG(AJ4649)-INT(LOG(AJ4649)))),1)</f>
        <v>6</v>
      </c>
    </row>
    <row r="4650" customFormat="false" ht="12" hidden="false" customHeight="false" outlineLevel="0" collapsed="false">
      <c r="U4650" s="36"/>
      <c r="V4650" s="36"/>
      <c r="W4650" s="19"/>
      <c r="AJ4650" s="36" t="n">
        <v>1.45</v>
      </c>
      <c r="AK4650" s="19" t="str">
        <f aca="false">LEFT(10^((LOG(AJ4650)-INT(LOG(AJ4650)))),1)</f>
        <v>1</v>
      </c>
    </row>
    <row r="4651" customFormat="false" ht="12" hidden="false" customHeight="false" outlineLevel="0" collapsed="false">
      <c r="U4651" s="36"/>
      <c r="V4651" s="36"/>
      <c r="W4651" s="19"/>
      <c r="AJ4651" s="36" t="n">
        <v>2.37</v>
      </c>
      <c r="AK4651" s="19" t="str">
        <f aca="false">LEFT(10^((LOG(AJ4651)-INT(LOG(AJ4651)))),1)</f>
        <v>2</v>
      </c>
    </row>
    <row r="4652" customFormat="false" ht="12" hidden="false" customHeight="false" outlineLevel="0" collapsed="false">
      <c r="U4652" s="36"/>
      <c r="V4652" s="36"/>
      <c r="W4652" s="19"/>
      <c r="AJ4652" s="36" t="n">
        <v>1.5</v>
      </c>
      <c r="AK4652" s="19" t="str">
        <f aca="false">LEFT(10^((LOG(AJ4652)-INT(LOG(AJ4652)))),1)</f>
        <v>1</v>
      </c>
    </row>
    <row r="4653" customFormat="false" ht="12" hidden="false" customHeight="false" outlineLevel="0" collapsed="false">
      <c r="U4653" s="36"/>
      <c r="V4653" s="36"/>
      <c r="W4653" s="19"/>
      <c r="AJ4653" s="36" t="n">
        <v>22</v>
      </c>
      <c r="AK4653" s="19" t="str">
        <f aca="false">LEFT(10^((LOG(AJ4653)-INT(LOG(AJ4653)))),1)</f>
        <v>2</v>
      </c>
    </row>
    <row r="4654" customFormat="false" ht="12" hidden="false" customHeight="false" outlineLevel="0" collapsed="false">
      <c r="U4654" s="36"/>
      <c r="V4654" s="36"/>
      <c r="W4654" s="19"/>
      <c r="AJ4654" s="36" t="n">
        <v>81.99</v>
      </c>
      <c r="AK4654" s="19" t="str">
        <f aca="false">LEFT(10^((LOG(AJ4654)-INT(LOG(AJ4654)))),1)</f>
        <v>8</v>
      </c>
    </row>
    <row r="4655" customFormat="false" ht="12" hidden="false" customHeight="false" outlineLevel="0" collapsed="false">
      <c r="U4655" s="36"/>
      <c r="V4655" s="36"/>
      <c r="W4655" s="19"/>
      <c r="AJ4655" s="36" t="n">
        <v>1</v>
      </c>
      <c r="AK4655" s="19" t="str">
        <f aca="false">LEFT(10^((LOG(AJ4655)-INT(LOG(AJ4655)))),1)</f>
        <v>1</v>
      </c>
    </row>
    <row r="4656" customFormat="false" ht="12" hidden="false" customHeight="false" outlineLevel="0" collapsed="false">
      <c r="U4656" s="36"/>
      <c r="V4656" s="36"/>
      <c r="W4656" s="19"/>
      <c r="AJ4656" s="36" t="n">
        <v>12</v>
      </c>
      <c r="AK4656" s="19" t="str">
        <f aca="false">LEFT(10^((LOG(AJ4656)-INT(LOG(AJ4656)))),1)</f>
        <v>1</v>
      </c>
    </row>
    <row r="4657" customFormat="false" ht="12" hidden="false" customHeight="false" outlineLevel="0" collapsed="false">
      <c r="U4657" s="36"/>
      <c r="V4657" s="36"/>
      <c r="W4657" s="19"/>
      <c r="AJ4657" s="36" t="n">
        <v>8</v>
      </c>
      <c r="AK4657" s="19" t="str">
        <f aca="false">LEFT(10^((LOG(AJ4657)-INT(LOG(AJ4657)))),1)</f>
        <v>8</v>
      </c>
    </row>
    <row r="4658" customFormat="false" ht="12" hidden="false" customHeight="false" outlineLevel="0" collapsed="false">
      <c r="U4658" s="36"/>
      <c r="V4658" s="36"/>
      <c r="W4658" s="19"/>
      <c r="AJ4658" s="36" t="n">
        <v>2.25</v>
      </c>
      <c r="AK4658" s="19" t="str">
        <f aca="false">LEFT(10^((LOG(AJ4658)-INT(LOG(AJ4658)))),1)</f>
        <v>2</v>
      </c>
    </row>
    <row r="4659" customFormat="false" ht="12" hidden="false" customHeight="false" outlineLevel="0" collapsed="false">
      <c r="U4659" s="36"/>
      <c r="V4659" s="36"/>
      <c r="W4659" s="19"/>
      <c r="AJ4659" s="36" t="n">
        <v>6.7</v>
      </c>
      <c r="AK4659" s="19" t="str">
        <f aca="false">LEFT(10^((LOG(AJ4659)-INT(LOG(AJ4659)))),1)</f>
        <v>6</v>
      </c>
    </row>
    <row r="4660" customFormat="false" ht="12" hidden="false" customHeight="false" outlineLevel="0" collapsed="false">
      <c r="U4660" s="36"/>
      <c r="V4660" s="36"/>
      <c r="W4660" s="19"/>
      <c r="AJ4660" s="36" t="n">
        <v>66.2</v>
      </c>
      <c r="AK4660" s="19" t="str">
        <f aca="false">LEFT(10^((LOG(AJ4660)-INT(LOG(AJ4660)))),1)</f>
        <v>6</v>
      </c>
    </row>
    <row r="4661" customFormat="false" ht="12" hidden="false" customHeight="false" outlineLevel="0" collapsed="false">
      <c r="U4661" s="36"/>
      <c r="V4661" s="36"/>
      <c r="W4661" s="19"/>
      <c r="AJ4661" s="36" t="n">
        <v>4</v>
      </c>
      <c r="AK4661" s="19" t="str">
        <f aca="false">LEFT(10^((LOG(AJ4661)-INT(LOG(AJ4661)))),1)</f>
        <v>4</v>
      </c>
    </row>
    <row r="4662" customFormat="false" ht="12" hidden="false" customHeight="false" outlineLevel="0" collapsed="false">
      <c r="U4662" s="36"/>
      <c r="V4662" s="36"/>
      <c r="W4662" s="19"/>
      <c r="AJ4662" s="36" t="n">
        <v>5.8</v>
      </c>
      <c r="AK4662" s="19" t="str">
        <f aca="false">LEFT(10^((LOG(AJ4662)-INT(LOG(AJ4662)))),1)</f>
        <v>5</v>
      </c>
    </row>
    <row r="4663" customFormat="false" ht="12" hidden="false" customHeight="false" outlineLevel="0" collapsed="false">
      <c r="U4663" s="36"/>
      <c r="V4663" s="36"/>
      <c r="W4663" s="19"/>
      <c r="AJ4663" s="36" t="n">
        <v>9.71</v>
      </c>
      <c r="AK4663" s="19" t="str">
        <f aca="false">LEFT(10^((LOG(AJ4663)-INT(LOG(AJ4663)))),1)</f>
        <v>9</v>
      </c>
    </row>
    <row r="4664" customFormat="false" ht="12" hidden="false" customHeight="false" outlineLevel="0" collapsed="false">
      <c r="U4664" s="36"/>
      <c r="V4664" s="36"/>
      <c r="W4664" s="19"/>
      <c r="AJ4664" s="36" t="n">
        <v>1.828</v>
      </c>
      <c r="AK4664" s="19" t="str">
        <f aca="false">LEFT(10^((LOG(AJ4664)-INT(LOG(AJ4664)))),1)</f>
        <v>1</v>
      </c>
    </row>
    <row r="4665" customFormat="false" ht="12" hidden="false" customHeight="false" outlineLevel="0" collapsed="false">
      <c r="U4665" s="36"/>
      <c r="V4665" s="36"/>
      <c r="W4665" s="19"/>
      <c r="AJ4665" s="36" t="n">
        <v>342</v>
      </c>
      <c r="AK4665" s="19" t="str">
        <f aca="false">LEFT(10^((LOG(AJ4665)-INT(LOG(AJ4665)))),1)</f>
        <v>3</v>
      </c>
    </row>
    <row r="4666" customFormat="false" ht="12" hidden="false" customHeight="false" outlineLevel="0" collapsed="false">
      <c r="U4666" s="36"/>
      <c r="V4666" s="36"/>
      <c r="W4666" s="19"/>
      <c r="AJ4666" s="36" t="n">
        <v>100</v>
      </c>
      <c r="AK4666" s="19" t="str">
        <f aca="false">LEFT(10^((LOG(AJ4666)-INT(LOG(AJ4666)))),1)</f>
        <v>1</v>
      </c>
    </row>
    <row r="4667" customFormat="false" ht="12" hidden="false" customHeight="false" outlineLevel="0" collapsed="false">
      <c r="U4667" s="36"/>
      <c r="V4667" s="36"/>
      <c r="W4667" s="19"/>
      <c r="AJ4667" s="36" t="n">
        <v>50</v>
      </c>
      <c r="AK4667" s="19" t="str">
        <f aca="false">LEFT(10^((LOG(AJ4667)-INT(LOG(AJ4667)))),1)</f>
        <v>5</v>
      </c>
    </row>
    <row r="4668" customFormat="false" ht="12" hidden="false" customHeight="false" outlineLevel="0" collapsed="false">
      <c r="U4668" s="36"/>
      <c r="V4668" s="36"/>
      <c r="W4668" s="19"/>
      <c r="AJ4668" s="36" t="n">
        <v>51</v>
      </c>
      <c r="AK4668" s="19" t="str">
        <f aca="false">LEFT(10^((LOG(AJ4668)-INT(LOG(AJ4668)))),1)</f>
        <v>5</v>
      </c>
    </row>
    <row r="4669" customFormat="false" ht="12" hidden="false" customHeight="false" outlineLevel="0" collapsed="false">
      <c r="U4669" s="36"/>
      <c r="V4669" s="36"/>
      <c r="W4669" s="19"/>
      <c r="AJ4669" s="36" t="n">
        <v>1500</v>
      </c>
      <c r="AK4669" s="19" t="str">
        <f aca="false">LEFT(10^((LOG(AJ4669)-INT(LOG(AJ4669)))),1)</f>
        <v>1</v>
      </c>
    </row>
    <row r="4670" customFormat="false" ht="12" hidden="false" customHeight="false" outlineLevel="0" collapsed="false">
      <c r="U4670" s="36"/>
      <c r="V4670" s="36"/>
      <c r="W4670" s="19"/>
      <c r="AJ4670" s="36" t="n">
        <v>75</v>
      </c>
      <c r="AK4670" s="19" t="str">
        <f aca="false">LEFT(10^((LOG(AJ4670)-INT(LOG(AJ4670)))),1)</f>
        <v>7</v>
      </c>
    </row>
    <row r="4671" customFormat="false" ht="12" hidden="false" customHeight="false" outlineLevel="0" collapsed="false">
      <c r="U4671" s="36"/>
      <c r="V4671" s="36"/>
      <c r="W4671" s="19"/>
      <c r="AJ4671" s="36" t="n">
        <v>6.31</v>
      </c>
      <c r="AK4671" s="19" t="str">
        <f aca="false">LEFT(10^((LOG(AJ4671)-INT(LOG(AJ4671)))),1)</f>
        <v>6</v>
      </c>
    </row>
    <row r="4672" customFormat="false" ht="12" hidden="false" customHeight="false" outlineLevel="0" collapsed="false">
      <c r="U4672" s="36"/>
      <c r="V4672" s="36"/>
      <c r="W4672" s="19"/>
      <c r="AJ4672" s="36" t="n">
        <v>6.1</v>
      </c>
      <c r="AK4672" s="19" t="str">
        <f aca="false">LEFT(10^((LOG(AJ4672)-INT(LOG(AJ4672)))),1)</f>
        <v>6</v>
      </c>
    </row>
    <row r="4673" customFormat="false" ht="12" hidden="false" customHeight="false" outlineLevel="0" collapsed="false">
      <c r="U4673" s="36"/>
      <c r="V4673" s="36"/>
      <c r="W4673" s="19"/>
      <c r="AJ4673" s="36" t="n">
        <v>1.7</v>
      </c>
      <c r="AK4673" s="19" t="str">
        <f aca="false">LEFT(10^((LOG(AJ4673)-INT(LOG(AJ4673)))),1)</f>
        <v>1</v>
      </c>
    </row>
    <row r="4674" customFormat="false" ht="12" hidden="false" customHeight="false" outlineLevel="0" collapsed="false">
      <c r="U4674" s="36"/>
      <c r="V4674" s="36"/>
      <c r="W4674" s="19"/>
      <c r="AJ4674" s="36" t="n">
        <v>39</v>
      </c>
      <c r="AK4674" s="19" t="str">
        <f aca="false">LEFT(10^((LOG(AJ4674)-INT(LOG(AJ4674)))),1)</f>
        <v>3</v>
      </c>
    </row>
    <row r="4675" customFormat="false" ht="12" hidden="false" customHeight="false" outlineLevel="0" collapsed="false">
      <c r="U4675" s="36"/>
      <c r="V4675" s="36"/>
      <c r="W4675" s="19"/>
      <c r="AJ4675" s="36" t="n">
        <v>300</v>
      </c>
      <c r="AK4675" s="19" t="str">
        <f aca="false">LEFT(10^((LOG(AJ4675)-INT(LOG(AJ4675)))),1)</f>
        <v>3</v>
      </c>
    </row>
    <row r="4676" customFormat="false" ht="12" hidden="false" customHeight="false" outlineLevel="0" collapsed="false">
      <c r="U4676" s="36"/>
      <c r="V4676" s="36"/>
      <c r="W4676" s="19"/>
      <c r="AJ4676" s="36" t="n">
        <v>810</v>
      </c>
      <c r="AK4676" s="19" t="str">
        <f aca="false">LEFT(10^((LOG(AJ4676)-INT(LOG(AJ4676)))),1)</f>
        <v>8</v>
      </c>
    </row>
    <row r="4677" customFormat="false" ht="12" hidden="false" customHeight="false" outlineLevel="0" collapsed="false">
      <c r="U4677" s="36"/>
      <c r="V4677" s="36"/>
      <c r="W4677" s="19"/>
      <c r="AJ4677" s="36" t="n">
        <v>286.5</v>
      </c>
      <c r="AK4677" s="19" t="str">
        <f aca="false">LEFT(10^((LOG(AJ4677)-INT(LOG(AJ4677)))),1)</f>
        <v>2</v>
      </c>
    </row>
    <row r="4678" customFormat="false" ht="12" hidden="false" customHeight="false" outlineLevel="0" collapsed="false">
      <c r="U4678" s="36"/>
      <c r="V4678" s="36"/>
      <c r="W4678" s="19"/>
      <c r="AJ4678" s="36" t="n">
        <v>1.52</v>
      </c>
      <c r="AK4678" s="19" t="str">
        <f aca="false">LEFT(10^((LOG(AJ4678)-INT(LOG(AJ4678)))),1)</f>
        <v>1</v>
      </c>
    </row>
    <row r="4679" customFormat="false" ht="12" hidden="false" customHeight="false" outlineLevel="0" collapsed="false">
      <c r="U4679" s="36"/>
      <c r="V4679" s="36"/>
      <c r="W4679" s="19"/>
      <c r="AJ4679" s="36" t="n">
        <v>8.38</v>
      </c>
      <c r="AK4679" s="19" t="str">
        <f aca="false">LEFT(10^((LOG(AJ4679)-INT(LOG(AJ4679)))),1)</f>
        <v>8</v>
      </c>
    </row>
    <row r="4680" customFormat="false" ht="12" hidden="false" customHeight="false" outlineLevel="0" collapsed="false">
      <c r="U4680" s="36"/>
      <c r="V4680" s="36"/>
      <c r="W4680" s="19"/>
      <c r="AJ4680" s="36" t="n">
        <v>1729</v>
      </c>
      <c r="AK4680" s="19" t="str">
        <f aca="false">LEFT(10^((LOG(AJ4680)-INT(LOG(AJ4680)))),1)</f>
        <v>1</v>
      </c>
    </row>
    <row r="4681" customFormat="false" ht="12" hidden="false" customHeight="false" outlineLevel="0" collapsed="false">
      <c r="U4681" s="36"/>
      <c r="V4681" s="36"/>
      <c r="W4681" s="19"/>
      <c r="AJ4681" s="36" t="n">
        <v>1.23</v>
      </c>
      <c r="AK4681" s="19" t="str">
        <f aca="false">LEFT(10^((LOG(AJ4681)-INT(LOG(AJ4681)))),1)</f>
        <v>1</v>
      </c>
    </row>
    <row r="4682" customFormat="false" ht="12" hidden="false" customHeight="false" outlineLevel="0" collapsed="false">
      <c r="U4682" s="36"/>
      <c r="V4682" s="36"/>
      <c r="W4682" s="19"/>
      <c r="AJ4682" s="36" t="n">
        <v>128</v>
      </c>
      <c r="AK4682" s="19" t="str">
        <f aca="false">LEFT(10^((LOG(AJ4682)-INT(LOG(AJ4682)))),1)</f>
        <v>1</v>
      </c>
    </row>
    <row r="4683" customFormat="false" ht="12" hidden="false" customHeight="false" outlineLevel="0" collapsed="false">
      <c r="U4683" s="36"/>
      <c r="V4683" s="36"/>
      <c r="W4683" s="19"/>
      <c r="AJ4683" s="36" t="n">
        <v>25</v>
      </c>
      <c r="AK4683" s="19" t="str">
        <f aca="false">LEFT(10^((LOG(AJ4683)-INT(LOG(AJ4683)))),1)</f>
        <v>2</v>
      </c>
    </row>
    <row r="4684" customFormat="false" ht="12" hidden="false" customHeight="false" outlineLevel="0" collapsed="false">
      <c r="U4684" s="36"/>
      <c r="V4684" s="36"/>
      <c r="W4684" s="19"/>
      <c r="AJ4684" s="36" t="n">
        <v>1.38</v>
      </c>
      <c r="AK4684" s="19" t="str">
        <f aca="false">LEFT(10^((LOG(AJ4684)-INT(LOG(AJ4684)))),1)</f>
        <v>1</v>
      </c>
    </row>
    <row r="4685" customFormat="false" ht="12" hidden="false" customHeight="false" outlineLevel="0" collapsed="false">
      <c r="U4685" s="36"/>
      <c r="V4685" s="36"/>
      <c r="W4685" s="19"/>
      <c r="AJ4685" s="36" t="n">
        <v>103</v>
      </c>
      <c r="AK4685" s="19" t="str">
        <f aca="false">LEFT(10^((LOG(AJ4685)-INT(LOG(AJ4685)))),1)</f>
        <v>1</v>
      </c>
    </row>
    <row r="4686" customFormat="false" ht="12" hidden="false" customHeight="false" outlineLevel="0" collapsed="false">
      <c r="U4686" s="36"/>
      <c r="V4686" s="36"/>
      <c r="W4686" s="19"/>
      <c r="AJ4686" s="36" t="n">
        <v>42</v>
      </c>
      <c r="AK4686" s="19" t="str">
        <f aca="false">LEFT(10^((LOG(AJ4686)-INT(LOG(AJ4686)))),1)</f>
        <v>4</v>
      </c>
    </row>
    <row r="4687" customFormat="false" ht="12" hidden="false" customHeight="false" outlineLevel="0" collapsed="false">
      <c r="U4687" s="36"/>
      <c r="V4687" s="36"/>
      <c r="W4687" s="19"/>
      <c r="AJ4687" s="36" t="n">
        <v>111</v>
      </c>
      <c r="AK4687" s="19" t="str">
        <f aca="false">LEFT(10^((LOG(AJ4687)-INT(LOG(AJ4687)))),1)</f>
        <v>1</v>
      </c>
    </row>
    <row r="4688" customFormat="false" ht="12" hidden="false" customHeight="false" outlineLevel="0" collapsed="false">
      <c r="U4688" s="36"/>
      <c r="V4688" s="36"/>
      <c r="W4688" s="19"/>
      <c r="AJ4688" s="36" t="n">
        <v>6.82</v>
      </c>
      <c r="AK4688" s="19" t="str">
        <f aca="false">LEFT(10^((LOG(AJ4688)-INT(LOG(AJ4688)))),1)</f>
        <v>6</v>
      </c>
    </row>
    <row r="4689" customFormat="false" ht="12" hidden="false" customHeight="false" outlineLevel="0" collapsed="false">
      <c r="U4689" s="36"/>
      <c r="V4689" s="36"/>
      <c r="W4689" s="19"/>
      <c r="AJ4689" s="36" t="n">
        <v>30</v>
      </c>
      <c r="AK4689" s="19" t="str">
        <f aca="false">LEFT(10^((LOG(AJ4689)-INT(LOG(AJ4689)))),1)</f>
        <v>3</v>
      </c>
    </row>
    <row r="4690" customFormat="false" ht="12" hidden="false" customHeight="false" outlineLevel="0" collapsed="false">
      <c r="U4690" s="36"/>
      <c r="V4690" s="36"/>
      <c r="W4690" s="19"/>
      <c r="AJ4690" s="36" t="n">
        <v>9</v>
      </c>
      <c r="AK4690" s="19" t="str">
        <f aca="false">LEFT(10^((LOG(AJ4690)-INT(LOG(AJ4690)))),1)</f>
        <v>9</v>
      </c>
    </row>
    <row r="4691" customFormat="false" ht="12" hidden="false" customHeight="false" outlineLevel="0" collapsed="false">
      <c r="U4691" s="36"/>
      <c r="V4691" s="36"/>
      <c r="W4691" s="19"/>
      <c r="AJ4691" s="36" t="n">
        <v>400</v>
      </c>
      <c r="AK4691" s="19" t="str">
        <f aca="false">LEFT(10^((LOG(AJ4691)-INT(LOG(AJ4691)))),1)</f>
        <v>4</v>
      </c>
    </row>
    <row r="4692" customFormat="false" ht="12" hidden="false" customHeight="false" outlineLevel="0" collapsed="false">
      <c r="U4692" s="36"/>
      <c r="V4692" s="36"/>
      <c r="W4692" s="19"/>
      <c r="AJ4692" s="36" t="n">
        <v>2.25</v>
      </c>
      <c r="AK4692" s="19" t="str">
        <f aca="false">LEFT(10^((LOG(AJ4692)-INT(LOG(AJ4692)))),1)</f>
        <v>2</v>
      </c>
    </row>
    <row r="4693" customFormat="false" ht="12" hidden="false" customHeight="false" outlineLevel="0" collapsed="false">
      <c r="U4693" s="36"/>
      <c r="V4693" s="36"/>
      <c r="W4693" s="19"/>
      <c r="AJ4693" s="36" t="n">
        <v>366.8</v>
      </c>
      <c r="AK4693" s="19" t="str">
        <f aca="false">LEFT(10^((LOG(AJ4693)-INT(LOG(AJ4693)))),1)</f>
        <v>3</v>
      </c>
    </row>
    <row r="4694" customFormat="false" ht="12" hidden="false" customHeight="false" outlineLevel="0" collapsed="false">
      <c r="U4694" s="36"/>
      <c r="V4694" s="36"/>
      <c r="W4694" s="19"/>
      <c r="AJ4694" s="36" t="n">
        <v>26</v>
      </c>
      <c r="AK4694" s="19" t="str">
        <f aca="false">LEFT(10^((LOG(AJ4694)-INT(LOG(AJ4694)))),1)</f>
        <v>2</v>
      </c>
    </row>
    <row r="4695" customFormat="false" ht="12" hidden="false" customHeight="false" outlineLevel="0" collapsed="false">
      <c r="U4695" s="36"/>
      <c r="V4695" s="36"/>
      <c r="W4695" s="19"/>
      <c r="AJ4695" s="36" t="n">
        <v>1.76882</v>
      </c>
      <c r="AK4695" s="19" t="str">
        <f aca="false">LEFT(10^((LOG(AJ4695)-INT(LOG(AJ4695)))),1)</f>
        <v>1</v>
      </c>
    </row>
    <row r="4696" customFormat="false" ht="12" hidden="false" customHeight="false" outlineLevel="0" collapsed="false">
      <c r="U4696" s="36"/>
      <c r="V4696" s="36"/>
      <c r="W4696" s="19"/>
      <c r="AJ4696" s="36" t="n">
        <v>4</v>
      </c>
      <c r="AK4696" s="19" t="str">
        <f aca="false">LEFT(10^((LOG(AJ4696)-INT(LOG(AJ4696)))),1)</f>
        <v>4</v>
      </c>
    </row>
    <row r="4697" customFormat="false" ht="12" hidden="false" customHeight="false" outlineLevel="0" collapsed="false">
      <c r="U4697" s="36"/>
      <c r="V4697" s="36"/>
      <c r="W4697" s="19"/>
      <c r="AJ4697" s="36" t="n">
        <v>36.7</v>
      </c>
      <c r="AK4697" s="19" t="str">
        <f aca="false">LEFT(10^((LOG(AJ4697)-INT(LOG(AJ4697)))),1)</f>
        <v>3</v>
      </c>
    </row>
    <row r="4698" customFormat="false" ht="12" hidden="false" customHeight="false" outlineLevel="0" collapsed="false">
      <c r="U4698" s="36"/>
      <c r="V4698" s="36"/>
      <c r="W4698" s="19"/>
      <c r="AJ4698" s="36" t="n">
        <v>1.49</v>
      </c>
      <c r="AK4698" s="19" t="str">
        <f aca="false">LEFT(10^((LOG(AJ4698)-INT(LOG(AJ4698)))),1)</f>
        <v>1</v>
      </c>
    </row>
    <row r="4699" customFormat="false" ht="12" hidden="false" customHeight="false" outlineLevel="0" collapsed="false">
      <c r="U4699" s="36"/>
      <c r="V4699" s="36"/>
      <c r="W4699" s="19"/>
      <c r="AJ4699" s="36" t="n">
        <v>7</v>
      </c>
      <c r="AK4699" s="19" t="str">
        <f aca="false">LEFT(10^((LOG(AJ4699)-INT(LOG(AJ4699)))),1)</f>
        <v>7</v>
      </c>
    </row>
    <row r="4700" customFormat="false" ht="12" hidden="false" customHeight="false" outlineLevel="0" collapsed="false">
      <c r="U4700" s="36"/>
      <c r="V4700" s="36"/>
      <c r="W4700" s="19"/>
      <c r="AJ4700" s="36" t="n">
        <v>16.3</v>
      </c>
      <c r="AK4700" s="19" t="str">
        <f aca="false">LEFT(10^((LOG(AJ4700)-INT(LOG(AJ4700)))),1)</f>
        <v>1</v>
      </c>
    </row>
    <row r="4701" customFormat="false" ht="12" hidden="false" customHeight="false" outlineLevel="0" collapsed="false">
      <c r="U4701" s="36"/>
      <c r="V4701" s="36"/>
      <c r="W4701" s="19"/>
      <c r="AJ4701" s="36" t="n">
        <v>15.1</v>
      </c>
      <c r="AK4701" s="19" t="str">
        <f aca="false">LEFT(10^((LOG(AJ4701)-INT(LOG(AJ4701)))),1)</f>
        <v>1</v>
      </c>
    </row>
    <row r="4702" customFormat="false" ht="12" hidden="false" customHeight="false" outlineLevel="0" collapsed="false">
      <c r="U4702" s="36"/>
      <c r="V4702" s="36"/>
      <c r="W4702" s="19"/>
      <c r="AJ4702" s="36" t="n">
        <v>10.8</v>
      </c>
      <c r="AK4702" s="19" t="str">
        <f aca="false">LEFT(10^((LOG(AJ4702)-INT(LOG(AJ4702)))),1)</f>
        <v>1</v>
      </c>
    </row>
    <row r="4703" customFormat="false" ht="12" hidden="false" customHeight="false" outlineLevel="0" collapsed="false">
      <c r="U4703" s="36"/>
      <c r="V4703" s="36"/>
      <c r="W4703" s="19"/>
      <c r="AJ4703" s="36" t="n">
        <v>31.44</v>
      </c>
      <c r="AK4703" s="19" t="str">
        <f aca="false">LEFT(10^((LOG(AJ4703)-INT(LOG(AJ4703)))),1)</f>
        <v>3</v>
      </c>
    </row>
    <row r="4704" customFormat="false" ht="12" hidden="false" customHeight="false" outlineLevel="0" collapsed="false">
      <c r="U4704" s="36"/>
      <c r="V4704" s="36"/>
      <c r="W4704" s="19"/>
      <c r="AJ4704" s="36" t="n">
        <v>750</v>
      </c>
      <c r="AK4704" s="19" t="str">
        <f aca="false">LEFT(10^((LOG(AJ4704)-INT(LOG(AJ4704)))),1)</f>
        <v>7</v>
      </c>
    </row>
    <row r="4705" customFormat="false" ht="12" hidden="false" customHeight="false" outlineLevel="0" collapsed="false">
      <c r="U4705" s="36"/>
      <c r="V4705" s="36"/>
      <c r="W4705" s="19"/>
      <c r="AJ4705" s="36" t="n">
        <v>98.7</v>
      </c>
      <c r="AK4705" s="19" t="str">
        <f aca="false">LEFT(10^((LOG(AJ4705)-INT(LOG(AJ4705)))),1)</f>
        <v>9</v>
      </c>
    </row>
    <row r="4706" customFormat="false" ht="12" hidden="false" customHeight="false" outlineLevel="0" collapsed="false">
      <c r="U4706" s="36"/>
      <c r="V4706" s="36"/>
      <c r="W4706" s="19"/>
      <c r="AJ4706" s="36" t="n">
        <v>4</v>
      </c>
      <c r="AK4706" s="19" t="str">
        <f aca="false">LEFT(10^((LOG(AJ4706)-INT(LOG(AJ4706)))),1)</f>
        <v>4</v>
      </c>
    </row>
    <row r="4707" customFormat="false" ht="12" hidden="false" customHeight="false" outlineLevel="0" collapsed="false">
      <c r="U4707" s="36"/>
      <c r="V4707" s="36"/>
      <c r="W4707" s="19"/>
      <c r="AJ4707" s="36" t="n">
        <v>15.1</v>
      </c>
      <c r="AK4707" s="19" t="str">
        <f aca="false">LEFT(10^((LOG(AJ4707)-INT(LOG(AJ4707)))),1)</f>
        <v>1</v>
      </c>
    </row>
    <row r="4708" customFormat="false" ht="12" hidden="false" customHeight="false" outlineLevel="0" collapsed="false">
      <c r="U4708" s="36"/>
      <c r="V4708" s="36"/>
      <c r="W4708" s="19"/>
      <c r="AJ4708" s="36" t="n">
        <v>3</v>
      </c>
      <c r="AK4708" s="19" t="str">
        <f aca="false">LEFT(10^((LOG(AJ4708)-INT(LOG(AJ4708)))),1)</f>
        <v>3</v>
      </c>
    </row>
    <row r="4709" customFormat="false" ht="12" hidden="false" customHeight="false" outlineLevel="0" collapsed="false">
      <c r="U4709" s="36"/>
      <c r="V4709" s="36"/>
      <c r="W4709" s="19"/>
      <c r="AJ4709" s="36" t="n">
        <v>186.6</v>
      </c>
      <c r="AK4709" s="19" t="str">
        <f aca="false">LEFT(10^((LOG(AJ4709)-INT(LOG(AJ4709)))),1)</f>
        <v>1</v>
      </c>
    </row>
    <row r="4710" customFormat="false" ht="12" hidden="false" customHeight="false" outlineLevel="0" collapsed="false">
      <c r="U4710" s="36"/>
      <c r="V4710" s="36"/>
      <c r="W4710" s="19"/>
      <c r="AJ4710" s="36" t="n">
        <v>7</v>
      </c>
      <c r="AK4710" s="19" t="str">
        <f aca="false">LEFT(10^((LOG(AJ4710)-INT(LOG(AJ4710)))),1)</f>
        <v>7</v>
      </c>
    </row>
    <row r="4711" customFormat="false" ht="12" hidden="false" customHeight="false" outlineLevel="0" collapsed="false">
      <c r="U4711" s="36"/>
      <c r="V4711" s="36"/>
      <c r="W4711" s="19"/>
      <c r="AJ4711" s="36" t="n">
        <v>4.1</v>
      </c>
      <c r="AK4711" s="19" t="str">
        <f aca="false">LEFT(10^((LOG(AJ4711)-INT(LOG(AJ4711)))),1)</f>
        <v>4</v>
      </c>
    </row>
    <row r="4712" customFormat="false" ht="12" hidden="false" customHeight="false" outlineLevel="0" collapsed="false">
      <c r="U4712" s="36"/>
      <c r="V4712" s="36"/>
      <c r="W4712" s="19"/>
      <c r="AJ4712" s="36" t="n">
        <v>6.5</v>
      </c>
      <c r="AK4712" s="19" t="str">
        <f aca="false">LEFT(10^((LOG(AJ4712)-INT(LOG(AJ4712)))),1)</f>
        <v>6</v>
      </c>
    </row>
    <row r="4713" customFormat="false" ht="12" hidden="false" customHeight="false" outlineLevel="0" collapsed="false">
      <c r="U4713" s="36"/>
      <c r="V4713" s="36"/>
      <c r="W4713" s="19"/>
      <c r="AJ4713" s="36" t="n">
        <v>12.4</v>
      </c>
      <c r="AK4713" s="19" t="str">
        <f aca="false">LEFT(10^((LOG(AJ4713)-INT(LOG(AJ4713)))),1)</f>
        <v>1</v>
      </c>
    </row>
    <row r="4714" customFormat="false" ht="12" hidden="false" customHeight="false" outlineLevel="0" collapsed="false">
      <c r="U4714" s="36"/>
      <c r="V4714" s="36"/>
      <c r="W4714" s="19"/>
      <c r="AJ4714" s="36" t="n">
        <v>2.9</v>
      </c>
      <c r="AK4714" s="19" t="str">
        <f aca="false">LEFT(10^((LOG(AJ4714)-INT(LOG(AJ4714)))),1)</f>
        <v>2</v>
      </c>
    </row>
    <row r="4715" customFormat="false" ht="12" hidden="false" customHeight="false" outlineLevel="0" collapsed="false">
      <c r="U4715" s="36"/>
      <c r="V4715" s="36"/>
      <c r="W4715" s="19"/>
      <c r="AJ4715" s="36" t="n">
        <v>86.8</v>
      </c>
      <c r="AK4715" s="19" t="str">
        <f aca="false">LEFT(10^((LOG(AJ4715)-INT(LOG(AJ4715)))),1)</f>
        <v>8</v>
      </c>
    </row>
    <row r="4716" customFormat="false" ht="12" hidden="false" customHeight="false" outlineLevel="0" collapsed="false">
      <c r="U4716" s="36"/>
      <c r="V4716" s="36"/>
      <c r="W4716" s="19"/>
      <c r="AJ4716" s="36" t="n">
        <v>1.015</v>
      </c>
      <c r="AK4716" s="19" t="str">
        <f aca="false">LEFT(10^((LOG(AJ4716)-INT(LOG(AJ4716)))),1)</f>
        <v>1</v>
      </c>
    </row>
    <row r="4717" customFormat="false" ht="12" hidden="false" customHeight="false" outlineLevel="0" collapsed="false">
      <c r="U4717" s="36"/>
      <c r="V4717" s="36"/>
      <c r="W4717" s="19"/>
      <c r="AJ4717" s="36" t="n">
        <v>640</v>
      </c>
      <c r="AK4717" s="19" t="str">
        <f aca="false">LEFT(10^((LOG(AJ4717)-INT(LOG(AJ4717)))),1)</f>
        <v>6</v>
      </c>
    </row>
    <row r="4718" customFormat="false" ht="12" hidden="false" customHeight="false" outlineLevel="0" collapsed="false">
      <c r="U4718" s="36"/>
      <c r="V4718" s="36"/>
      <c r="W4718" s="19"/>
      <c r="AJ4718" s="36" t="n">
        <v>39.7</v>
      </c>
      <c r="AK4718" s="19" t="str">
        <f aca="false">LEFT(10^((LOG(AJ4718)-INT(LOG(AJ4718)))),1)</f>
        <v>3</v>
      </c>
    </row>
    <row r="4719" customFormat="false" ht="12" hidden="false" customHeight="false" outlineLevel="0" collapsed="false">
      <c r="U4719" s="36"/>
      <c r="V4719" s="36"/>
      <c r="W4719" s="19"/>
      <c r="AJ4719" s="36" t="n">
        <v>25</v>
      </c>
      <c r="AK4719" s="19" t="str">
        <f aca="false">LEFT(10^((LOG(AJ4719)-INT(LOG(AJ4719)))),1)</f>
        <v>2</v>
      </c>
    </row>
    <row r="4720" customFormat="false" ht="12" hidden="false" customHeight="false" outlineLevel="0" collapsed="false">
      <c r="U4720" s="36"/>
      <c r="V4720" s="36"/>
      <c r="W4720" s="19"/>
      <c r="AJ4720" s="36" t="n">
        <v>4</v>
      </c>
      <c r="AK4720" s="19" t="str">
        <f aca="false">LEFT(10^((LOG(AJ4720)-INT(LOG(AJ4720)))),1)</f>
        <v>4</v>
      </c>
    </row>
    <row r="4721" customFormat="false" ht="12" hidden="false" customHeight="false" outlineLevel="0" collapsed="false">
      <c r="U4721" s="36"/>
      <c r="V4721" s="36"/>
      <c r="W4721" s="19"/>
      <c r="AJ4721" s="36" t="n">
        <v>360</v>
      </c>
      <c r="AK4721" s="19" t="str">
        <f aca="false">LEFT(10^((LOG(AJ4721)-INT(LOG(AJ4721)))),1)</f>
        <v>3</v>
      </c>
    </row>
    <row r="4722" customFormat="false" ht="12" hidden="false" customHeight="false" outlineLevel="0" collapsed="false">
      <c r="U4722" s="36"/>
      <c r="V4722" s="36"/>
      <c r="W4722" s="19"/>
      <c r="AJ4722" s="36" t="n">
        <v>4.75</v>
      </c>
      <c r="AK4722" s="19" t="str">
        <f aca="false">LEFT(10^((LOG(AJ4722)-INT(LOG(AJ4722)))),1)</f>
        <v>4</v>
      </c>
    </row>
    <row r="4723" customFormat="false" ht="12" hidden="false" customHeight="false" outlineLevel="0" collapsed="false">
      <c r="U4723" s="36"/>
      <c r="V4723" s="36"/>
      <c r="W4723" s="19"/>
      <c r="AJ4723" s="36" t="n">
        <v>105</v>
      </c>
      <c r="AK4723" s="19" t="str">
        <f aca="false">LEFT(10^((LOG(AJ4723)-INT(LOG(AJ4723)))),1)</f>
        <v>1</v>
      </c>
    </row>
    <row r="4724" customFormat="false" ht="12" hidden="false" customHeight="false" outlineLevel="0" collapsed="false">
      <c r="U4724" s="36"/>
      <c r="V4724" s="36"/>
      <c r="W4724" s="19"/>
      <c r="AJ4724" s="36" t="n">
        <v>120</v>
      </c>
      <c r="AK4724" s="19" t="str">
        <f aca="false">LEFT(10^((LOG(AJ4724)-INT(LOG(AJ4724)))),1)</f>
        <v>1</v>
      </c>
    </row>
    <row r="4725" customFormat="false" ht="12" hidden="false" customHeight="false" outlineLevel="0" collapsed="false">
      <c r="U4725" s="36"/>
      <c r="V4725" s="36"/>
      <c r="W4725" s="19"/>
      <c r="AJ4725" s="36" t="n">
        <v>8.2</v>
      </c>
      <c r="AK4725" s="19" t="str">
        <f aca="false">LEFT(10^((LOG(AJ4725)-INT(LOG(AJ4725)))),1)</f>
        <v>8</v>
      </c>
    </row>
    <row r="4726" customFormat="false" ht="12" hidden="false" customHeight="false" outlineLevel="0" collapsed="false">
      <c r="U4726" s="36"/>
      <c r="V4726" s="36"/>
      <c r="W4726" s="19"/>
      <c r="AJ4726" s="36" t="n">
        <v>20</v>
      </c>
      <c r="AK4726" s="19" t="str">
        <f aca="false">LEFT(10^((LOG(AJ4726)-INT(LOG(AJ4726)))),1)</f>
        <v>2</v>
      </c>
    </row>
    <row r="4727" customFormat="false" ht="12" hidden="false" customHeight="false" outlineLevel="0" collapsed="false">
      <c r="U4727" s="36"/>
      <c r="V4727" s="36"/>
      <c r="W4727" s="19"/>
      <c r="AJ4727" s="36" t="n">
        <v>16</v>
      </c>
      <c r="AK4727" s="19" t="str">
        <f aca="false">LEFT(10^((LOG(AJ4727)-INT(LOG(AJ4727)))),1)</f>
        <v>1</v>
      </c>
    </row>
    <row r="4728" customFormat="false" ht="12" hidden="false" customHeight="false" outlineLevel="0" collapsed="false">
      <c r="U4728" s="36"/>
      <c r="V4728" s="36"/>
      <c r="W4728" s="19"/>
      <c r="AJ4728" s="36" t="n">
        <v>500</v>
      </c>
      <c r="AK4728" s="19" t="str">
        <f aca="false">LEFT(10^((LOG(AJ4728)-INT(LOG(AJ4728)))),1)</f>
        <v>4</v>
      </c>
    </row>
    <row r="4729" customFormat="false" ht="12" hidden="false" customHeight="false" outlineLevel="0" collapsed="false">
      <c r="U4729" s="36"/>
      <c r="V4729" s="36"/>
      <c r="W4729" s="19"/>
      <c r="AJ4729" s="36" t="n">
        <v>1.6</v>
      </c>
      <c r="AK4729" s="19" t="str">
        <f aca="false">LEFT(10^((LOG(AJ4729)-INT(LOG(AJ4729)))),1)</f>
        <v>1</v>
      </c>
    </row>
    <row r="4730" customFormat="false" ht="12" hidden="false" customHeight="false" outlineLevel="0" collapsed="false">
      <c r="U4730" s="36"/>
      <c r="V4730" s="36"/>
      <c r="W4730" s="19"/>
      <c r="AJ4730" s="36" t="n">
        <v>7</v>
      </c>
      <c r="AK4730" s="19" t="str">
        <f aca="false">LEFT(10^((LOG(AJ4730)-INT(LOG(AJ4730)))),1)</f>
        <v>7</v>
      </c>
    </row>
    <row r="4731" customFormat="false" ht="12" hidden="false" customHeight="false" outlineLevel="0" collapsed="false">
      <c r="U4731" s="36"/>
      <c r="V4731" s="36"/>
      <c r="W4731" s="19"/>
      <c r="AJ4731" s="36" t="n">
        <v>104</v>
      </c>
      <c r="AK4731" s="19" t="str">
        <f aca="false">LEFT(10^((LOG(AJ4731)-INT(LOG(AJ4731)))),1)</f>
        <v>1</v>
      </c>
    </row>
    <row r="4732" customFormat="false" ht="12" hidden="false" customHeight="false" outlineLevel="0" collapsed="false">
      <c r="U4732" s="36"/>
      <c r="V4732" s="36"/>
      <c r="W4732" s="19"/>
      <c r="AJ4732" s="36" t="n">
        <v>1.9</v>
      </c>
      <c r="AK4732" s="19" t="str">
        <f aca="false">LEFT(10^((LOG(AJ4732)-INT(LOG(AJ4732)))),1)</f>
        <v>1</v>
      </c>
    </row>
    <row r="4733" customFormat="false" ht="12" hidden="false" customHeight="false" outlineLevel="0" collapsed="false">
      <c r="U4733" s="36"/>
      <c r="V4733" s="36"/>
      <c r="W4733" s="19"/>
      <c r="AJ4733" s="36" t="n">
        <v>1.05</v>
      </c>
      <c r="AK4733" s="19" t="str">
        <f aca="false">LEFT(10^((LOG(AJ4733)-INT(LOG(AJ4733)))),1)</f>
        <v>1</v>
      </c>
    </row>
    <row r="4734" customFormat="false" ht="12" hidden="false" customHeight="false" outlineLevel="0" collapsed="false">
      <c r="U4734" s="36"/>
      <c r="V4734" s="36"/>
      <c r="W4734" s="19"/>
      <c r="AJ4734" s="36" t="n">
        <v>15</v>
      </c>
      <c r="AK4734" s="19" t="str">
        <f aca="false">LEFT(10^((LOG(AJ4734)-INT(LOG(AJ4734)))),1)</f>
        <v>1</v>
      </c>
    </row>
    <row r="4735" customFormat="false" ht="12" hidden="false" customHeight="false" outlineLevel="0" collapsed="false">
      <c r="U4735" s="36"/>
      <c r="V4735" s="36"/>
      <c r="W4735" s="19"/>
      <c r="AJ4735" s="36" t="n">
        <v>11</v>
      </c>
      <c r="AK4735" s="19" t="str">
        <f aca="false">LEFT(10^((LOG(AJ4735)-INT(LOG(AJ4735)))),1)</f>
        <v>1</v>
      </c>
    </row>
    <row r="4736" customFormat="false" ht="12" hidden="false" customHeight="false" outlineLevel="0" collapsed="false">
      <c r="U4736" s="36"/>
      <c r="V4736" s="36"/>
      <c r="W4736" s="19"/>
      <c r="AJ4736" s="36" t="n">
        <v>27.5</v>
      </c>
      <c r="AK4736" s="19" t="str">
        <f aca="false">LEFT(10^((LOG(AJ4736)-INT(LOG(AJ4736)))),1)</f>
        <v>2</v>
      </c>
    </row>
    <row r="4737" customFormat="false" ht="12" hidden="false" customHeight="false" outlineLevel="0" collapsed="false">
      <c r="U4737" s="36"/>
      <c r="V4737" s="36"/>
      <c r="W4737" s="19"/>
      <c r="AJ4737" s="36" t="n">
        <v>2160</v>
      </c>
      <c r="AK4737" s="19" t="str">
        <f aca="false">LEFT(10^((LOG(AJ4737)-INT(LOG(AJ4737)))),1)</f>
        <v>2</v>
      </c>
    </row>
    <row r="4738" customFormat="false" ht="12" hidden="false" customHeight="false" outlineLevel="0" collapsed="false">
      <c r="U4738" s="36"/>
      <c r="V4738" s="36"/>
      <c r="W4738" s="19"/>
      <c r="AJ4738" s="36" t="n">
        <v>8.11</v>
      </c>
      <c r="AK4738" s="19" t="str">
        <f aca="false">LEFT(10^((LOG(AJ4738)-INT(LOG(AJ4738)))),1)</f>
        <v>8</v>
      </c>
    </row>
    <row r="4739" customFormat="false" ht="12" hidden="false" customHeight="false" outlineLevel="0" collapsed="false">
      <c r="U4739" s="36"/>
      <c r="V4739" s="36"/>
      <c r="W4739" s="19"/>
      <c r="AJ4739" s="36" t="n">
        <v>1.5</v>
      </c>
      <c r="AK4739" s="19" t="str">
        <f aca="false">LEFT(10^((LOG(AJ4739)-INT(LOG(AJ4739)))),1)</f>
        <v>1</v>
      </c>
    </row>
    <row r="4740" customFormat="false" ht="12" hidden="false" customHeight="false" outlineLevel="0" collapsed="false">
      <c r="U4740" s="36"/>
      <c r="V4740" s="36"/>
      <c r="W4740" s="19"/>
      <c r="AJ4740" s="36" t="n">
        <v>91</v>
      </c>
      <c r="AK4740" s="19" t="str">
        <f aca="false">LEFT(10^((LOG(AJ4740)-INT(LOG(AJ4740)))),1)</f>
        <v>9</v>
      </c>
    </row>
    <row r="4741" customFormat="false" ht="12" hidden="false" customHeight="false" outlineLevel="0" collapsed="false">
      <c r="U4741" s="36"/>
      <c r="V4741" s="36"/>
      <c r="W4741" s="19"/>
      <c r="AJ4741" s="36" t="n">
        <v>4</v>
      </c>
      <c r="AK4741" s="19" t="str">
        <f aca="false">LEFT(10^((LOG(AJ4741)-INT(LOG(AJ4741)))),1)</f>
        <v>4</v>
      </c>
    </row>
    <row r="4742" customFormat="false" ht="12" hidden="false" customHeight="false" outlineLevel="0" collapsed="false">
      <c r="U4742" s="36"/>
      <c r="V4742" s="36"/>
      <c r="W4742" s="19"/>
      <c r="AJ4742" s="36" t="n">
        <v>26</v>
      </c>
      <c r="AK4742" s="19" t="str">
        <f aca="false">LEFT(10^((LOG(AJ4742)-INT(LOG(AJ4742)))),1)</f>
        <v>2</v>
      </c>
    </row>
    <row r="4743" customFormat="false" ht="12" hidden="false" customHeight="false" outlineLevel="0" collapsed="false">
      <c r="U4743" s="36"/>
      <c r="V4743" s="36"/>
      <c r="W4743" s="19"/>
      <c r="AJ4743" s="36" t="n">
        <v>3.8</v>
      </c>
      <c r="AK4743" s="19" t="str">
        <f aca="false">LEFT(10^((LOG(AJ4743)-INT(LOG(AJ4743)))),1)</f>
        <v>3</v>
      </c>
    </row>
    <row r="4744" customFormat="false" ht="12" hidden="false" customHeight="false" outlineLevel="0" collapsed="false">
      <c r="U4744" s="36"/>
      <c r="V4744" s="36"/>
      <c r="W4744" s="19"/>
      <c r="AJ4744" s="36" t="n">
        <v>5.74</v>
      </c>
      <c r="AK4744" s="19" t="str">
        <f aca="false">LEFT(10^((LOG(AJ4744)-INT(LOG(AJ4744)))),1)</f>
        <v>5</v>
      </c>
    </row>
    <row r="4745" customFormat="false" ht="12" hidden="false" customHeight="false" outlineLevel="0" collapsed="false">
      <c r="U4745" s="36"/>
      <c r="V4745" s="36"/>
      <c r="W4745" s="19"/>
      <c r="AJ4745" s="36" t="n">
        <v>828.7</v>
      </c>
      <c r="AK4745" s="19" t="str">
        <f aca="false">LEFT(10^((LOG(AJ4745)-INT(LOG(AJ4745)))),1)</f>
        <v>8</v>
      </c>
    </row>
    <row r="4746" customFormat="false" ht="12" hidden="false" customHeight="false" outlineLevel="0" collapsed="false">
      <c r="U4746" s="36"/>
      <c r="V4746" s="36"/>
      <c r="W4746" s="19"/>
      <c r="AJ4746" s="36" t="n">
        <v>2.1</v>
      </c>
      <c r="AK4746" s="19" t="str">
        <f aca="false">LEFT(10^((LOG(AJ4746)-INT(LOG(AJ4746)))),1)</f>
        <v>2</v>
      </c>
    </row>
    <row r="4747" customFormat="false" ht="12" hidden="false" customHeight="false" outlineLevel="0" collapsed="false">
      <c r="U4747" s="36"/>
      <c r="V4747" s="36"/>
      <c r="W4747" s="19"/>
      <c r="AJ4747" s="36" t="n">
        <v>10</v>
      </c>
      <c r="AK4747" s="19" t="str">
        <f aca="false">LEFT(10^((LOG(AJ4747)-INT(LOG(AJ4747)))),1)</f>
        <v>1</v>
      </c>
    </row>
    <row r="4748" customFormat="false" ht="12" hidden="false" customHeight="false" outlineLevel="0" collapsed="false">
      <c r="U4748" s="36"/>
      <c r="V4748" s="36"/>
      <c r="W4748" s="19"/>
      <c r="AJ4748" s="36" t="n">
        <v>133</v>
      </c>
      <c r="AK4748" s="19" t="str">
        <f aca="false">LEFT(10^((LOG(AJ4748)-INT(LOG(AJ4748)))),1)</f>
        <v>1</v>
      </c>
    </row>
    <row r="4749" customFormat="false" ht="12" hidden="false" customHeight="false" outlineLevel="0" collapsed="false">
      <c r="U4749" s="36"/>
      <c r="V4749" s="36"/>
      <c r="W4749" s="19"/>
      <c r="AJ4749" s="36" t="n">
        <v>1000</v>
      </c>
      <c r="AK4749" s="19" t="str">
        <f aca="false">LEFT(10^((LOG(AJ4749)-INT(LOG(AJ4749)))),1)</f>
        <v>1</v>
      </c>
    </row>
    <row r="4750" customFormat="false" ht="12" hidden="false" customHeight="false" outlineLevel="0" collapsed="false">
      <c r="U4750" s="36"/>
      <c r="V4750" s="36"/>
      <c r="W4750" s="19"/>
      <c r="AJ4750" s="36" t="n">
        <v>1425</v>
      </c>
      <c r="AK4750" s="19" t="str">
        <f aca="false">LEFT(10^((LOG(AJ4750)-INT(LOG(AJ4750)))),1)</f>
        <v>1</v>
      </c>
    </row>
    <row r="4751" customFormat="false" ht="12" hidden="false" customHeight="false" outlineLevel="0" collapsed="false">
      <c r="U4751" s="36"/>
      <c r="V4751" s="36"/>
      <c r="W4751" s="19"/>
      <c r="AJ4751" s="36" t="n">
        <v>1000</v>
      </c>
      <c r="AK4751" s="19" t="str">
        <f aca="false">LEFT(10^((LOG(AJ4751)-INT(LOG(AJ4751)))),1)</f>
        <v>1</v>
      </c>
    </row>
    <row r="4752" customFormat="false" ht="12" hidden="false" customHeight="false" outlineLevel="0" collapsed="false">
      <c r="U4752" s="36"/>
      <c r="V4752" s="36"/>
      <c r="W4752" s="19"/>
      <c r="AJ4752" s="36" t="n">
        <v>320</v>
      </c>
      <c r="AK4752" s="19" t="str">
        <f aca="false">LEFT(10^((LOG(AJ4752)-INT(LOG(AJ4752)))),1)</f>
        <v>3</v>
      </c>
    </row>
    <row r="4753" customFormat="false" ht="12" hidden="false" customHeight="false" outlineLevel="0" collapsed="false">
      <c r="U4753" s="36"/>
      <c r="V4753" s="36"/>
      <c r="W4753" s="19"/>
      <c r="AJ4753" s="36" t="n">
        <v>4.31</v>
      </c>
      <c r="AK4753" s="19" t="str">
        <f aca="false">LEFT(10^((LOG(AJ4753)-INT(LOG(AJ4753)))),1)</f>
        <v>4</v>
      </c>
    </row>
    <row r="4754" customFormat="false" ht="12" hidden="false" customHeight="false" outlineLevel="0" collapsed="false">
      <c r="U4754" s="36"/>
      <c r="V4754" s="36"/>
      <c r="W4754" s="19"/>
      <c r="AJ4754" s="36" t="n">
        <v>8.7</v>
      </c>
      <c r="AK4754" s="19" t="str">
        <f aca="false">LEFT(10^((LOG(AJ4754)-INT(LOG(AJ4754)))),1)</f>
        <v>8</v>
      </c>
    </row>
    <row r="4755" customFormat="false" ht="12" hidden="false" customHeight="false" outlineLevel="0" collapsed="false">
      <c r="U4755" s="36"/>
      <c r="V4755" s="36"/>
      <c r="W4755" s="19"/>
      <c r="AJ4755" s="36" t="n">
        <v>4</v>
      </c>
      <c r="AK4755" s="19" t="str">
        <f aca="false">LEFT(10^((LOG(AJ4755)-INT(LOG(AJ4755)))),1)</f>
        <v>4</v>
      </c>
    </row>
    <row r="4756" customFormat="false" ht="12" hidden="false" customHeight="false" outlineLevel="0" collapsed="false">
      <c r="U4756" s="36"/>
      <c r="V4756" s="36"/>
      <c r="W4756" s="19"/>
      <c r="AJ4756" s="36" t="n">
        <v>375</v>
      </c>
      <c r="AK4756" s="19" t="str">
        <f aca="false">LEFT(10^((LOG(AJ4756)-INT(LOG(AJ4756)))),1)</f>
        <v>3</v>
      </c>
    </row>
    <row r="4757" customFormat="false" ht="12" hidden="false" customHeight="false" outlineLevel="0" collapsed="false">
      <c r="U4757" s="36"/>
      <c r="V4757" s="36"/>
      <c r="W4757" s="19"/>
      <c r="AJ4757" s="36" t="n">
        <v>17</v>
      </c>
      <c r="AK4757" s="19" t="str">
        <f aca="false">LEFT(10^((LOG(AJ4757)-INT(LOG(AJ4757)))),1)</f>
        <v>1</v>
      </c>
    </row>
    <row r="4758" customFormat="false" ht="12" hidden="false" customHeight="false" outlineLevel="0" collapsed="false">
      <c r="U4758" s="36"/>
      <c r="V4758" s="36"/>
      <c r="W4758" s="19"/>
      <c r="AJ4758" s="36" t="n">
        <v>10</v>
      </c>
      <c r="AK4758" s="19" t="str">
        <f aca="false">LEFT(10^((LOG(AJ4758)-INT(LOG(AJ4758)))),1)</f>
        <v>1</v>
      </c>
    </row>
    <row r="4759" customFormat="false" ht="12" hidden="false" customHeight="false" outlineLevel="0" collapsed="false">
      <c r="U4759" s="36"/>
      <c r="V4759" s="36"/>
      <c r="W4759" s="19"/>
      <c r="AJ4759" s="36" t="n">
        <v>2.62</v>
      </c>
      <c r="AK4759" s="19" t="str">
        <f aca="false">LEFT(10^((LOG(AJ4759)-INT(LOG(AJ4759)))),1)</f>
        <v>2</v>
      </c>
    </row>
    <row r="4760" customFormat="false" ht="12" hidden="false" customHeight="false" outlineLevel="0" collapsed="false">
      <c r="U4760" s="36"/>
      <c r="V4760" s="36"/>
      <c r="W4760" s="19"/>
      <c r="AJ4760" s="36" t="n">
        <v>5</v>
      </c>
      <c r="AK4760" s="19" t="str">
        <f aca="false">LEFT(10^((LOG(AJ4760)-INT(LOG(AJ4760)))),1)</f>
        <v>5</v>
      </c>
    </row>
    <row r="4761" customFormat="false" ht="12" hidden="false" customHeight="false" outlineLevel="0" collapsed="false">
      <c r="U4761" s="36"/>
      <c r="V4761" s="36"/>
      <c r="W4761" s="19"/>
      <c r="AJ4761" s="36" t="n">
        <v>31.9</v>
      </c>
      <c r="AK4761" s="19" t="str">
        <f aca="false">LEFT(10^((LOG(AJ4761)-INT(LOG(AJ4761)))),1)</f>
        <v>3</v>
      </c>
    </row>
    <row r="4762" customFormat="false" ht="12" hidden="false" customHeight="false" outlineLevel="0" collapsed="false">
      <c r="U4762" s="36"/>
      <c r="V4762" s="36"/>
      <c r="W4762" s="19"/>
      <c r="AJ4762" s="36" t="n">
        <v>15.3</v>
      </c>
      <c r="AK4762" s="19" t="str">
        <f aca="false">LEFT(10^((LOG(AJ4762)-INT(LOG(AJ4762)))),1)</f>
        <v>1</v>
      </c>
    </row>
    <row r="4763" customFormat="false" ht="12" hidden="false" customHeight="false" outlineLevel="0" collapsed="false">
      <c r="U4763" s="36"/>
      <c r="V4763" s="36"/>
      <c r="W4763" s="19"/>
      <c r="AJ4763" s="36" t="n">
        <v>48</v>
      </c>
      <c r="AK4763" s="19" t="str">
        <f aca="false">LEFT(10^((LOG(AJ4763)-INT(LOG(AJ4763)))),1)</f>
        <v>4</v>
      </c>
    </row>
    <row r="4764" customFormat="false" ht="12" hidden="false" customHeight="false" outlineLevel="0" collapsed="false">
      <c r="U4764" s="36"/>
      <c r="V4764" s="36"/>
      <c r="W4764" s="19"/>
      <c r="AJ4764" s="36" t="n">
        <v>27</v>
      </c>
      <c r="AK4764" s="19" t="str">
        <f aca="false">LEFT(10^((LOG(AJ4764)-INT(LOG(AJ4764)))),1)</f>
        <v>2</v>
      </c>
    </row>
    <row r="4765" customFormat="false" ht="12" hidden="false" customHeight="false" outlineLevel="0" collapsed="false">
      <c r="U4765" s="36"/>
      <c r="V4765" s="36"/>
      <c r="W4765" s="19"/>
      <c r="AJ4765" s="36" t="n">
        <v>6.7</v>
      </c>
      <c r="AK4765" s="19" t="str">
        <f aca="false">LEFT(10^((LOG(AJ4765)-INT(LOG(AJ4765)))),1)</f>
        <v>6</v>
      </c>
    </row>
    <row r="4766" customFormat="false" ht="12" hidden="false" customHeight="false" outlineLevel="0" collapsed="false">
      <c r="U4766" s="36"/>
      <c r="V4766" s="36"/>
      <c r="W4766" s="19"/>
      <c r="AJ4766" s="36" t="n">
        <v>59</v>
      </c>
      <c r="AK4766" s="19" t="str">
        <f aca="false">LEFT(10^((LOG(AJ4766)-INT(LOG(AJ4766)))),1)</f>
        <v>5</v>
      </c>
    </row>
    <row r="4767" customFormat="false" ht="12" hidden="false" customHeight="false" outlineLevel="0" collapsed="false">
      <c r="U4767" s="36"/>
      <c r="V4767" s="36"/>
      <c r="W4767" s="19"/>
      <c r="AJ4767" s="36" t="n">
        <v>14.9</v>
      </c>
      <c r="AK4767" s="19" t="str">
        <f aca="false">LEFT(10^((LOG(AJ4767)-INT(LOG(AJ4767)))),1)</f>
        <v>1</v>
      </c>
    </row>
    <row r="4768" customFormat="false" ht="12" hidden="false" customHeight="false" outlineLevel="0" collapsed="false">
      <c r="U4768" s="36"/>
      <c r="V4768" s="36"/>
      <c r="W4768" s="19"/>
      <c r="AJ4768" s="36" t="n">
        <v>4.6</v>
      </c>
      <c r="AK4768" s="19" t="str">
        <f aca="false">LEFT(10^((LOG(AJ4768)-INT(LOG(AJ4768)))),1)</f>
        <v>4</v>
      </c>
    </row>
    <row r="4769" customFormat="false" ht="12" hidden="false" customHeight="false" outlineLevel="0" collapsed="false">
      <c r="U4769" s="36"/>
      <c r="V4769" s="36"/>
      <c r="W4769" s="19"/>
      <c r="AJ4769" s="36" t="n">
        <v>54.4</v>
      </c>
      <c r="AK4769" s="19" t="str">
        <f aca="false">LEFT(10^((LOG(AJ4769)-INT(LOG(AJ4769)))),1)</f>
        <v>5</v>
      </c>
    </row>
    <row r="4770" customFormat="false" ht="12" hidden="false" customHeight="false" outlineLevel="0" collapsed="false">
      <c r="U4770" s="36"/>
      <c r="V4770" s="36"/>
      <c r="W4770" s="19"/>
      <c r="AJ4770" s="36" t="n">
        <v>3.4</v>
      </c>
      <c r="AK4770" s="19" t="str">
        <f aca="false">LEFT(10^((LOG(AJ4770)-INT(LOG(AJ4770)))),1)</f>
        <v>3</v>
      </c>
    </row>
    <row r="4771" customFormat="false" ht="12" hidden="false" customHeight="false" outlineLevel="0" collapsed="false">
      <c r="U4771" s="36"/>
      <c r="V4771" s="36"/>
      <c r="W4771" s="19"/>
      <c r="AJ4771" s="36" t="n">
        <v>25</v>
      </c>
      <c r="AK4771" s="19" t="str">
        <f aca="false">LEFT(10^((LOG(AJ4771)-INT(LOG(AJ4771)))),1)</f>
        <v>2</v>
      </c>
    </row>
    <row r="4772" customFormat="false" ht="12" hidden="false" customHeight="false" outlineLevel="0" collapsed="false">
      <c r="U4772" s="36"/>
      <c r="V4772" s="36"/>
      <c r="W4772" s="19"/>
      <c r="AJ4772" s="36" t="n">
        <v>1.3</v>
      </c>
      <c r="AK4772" s="19" t="str">
        <f aca="false">LEFT(10^((LOG(AJ4772)-INT(LOG(AJ4772)))),1)</f>
        <v>1</v>
      </c>
    </row>
    <row r="4773" customFormat="false" ht="12" hidden="false" customHeight="false" outlineLevel="0" collapsed="false">
      <c r="U4773" s="36"/>
      <c r="V4773" s="36"/>
      <c r="W4773" s="19"/>
      <c r="AJ4773" s="36" t="n">
        <v>3</v>
      </c>
      <c r="AK4773" s="19" t="str">
        <f aca="false">LEFT(10^((LOG(AJ4773)-INT(LOG(AJ4773)))),1)</f>
        <v>3</v>
      </c>
    </row>
    <row r="4774" customFormat="false" ht="12" hidden="false" customHeight="false" outlineLevel="0" collapsed="false">
      <c r="U4774" s="36"/>
      <c r="V4774" s="36"/>
      <c r="W4774" s="19"/>
      <c r="AJ4774" s="36" t="n">
        <v>365</v>
      </c>
      <c r="AK4774" s="19" t="str">
        <f aca="false">LEFT(10^((LOG(AJ4774)-INT(LOG(AJ4774)))),1)</f>
        <v>3</v>
      </c>
    </row>
    <row r="4775" customFormat="false" ht="12" hidden="false" customHeight="false" outlineLevel="0" collapsed="false">
      <c r="U4775" s="36"/>
      <c r="V4775" s="36"/>
      <c r="W4775" s="19"/>
      <c r="AJ4775" s="36" t="n">
        <v>6.98</v>
      </c>
      <c r="AK4775" s="19" t="str">
        <f aca="false">LEFT(10^((LOG(AJ4775)-INT(LOG(AJ4775)))),1)</f>
        <v>6</v>
      </c>
    </row>
    <row r="4776" customFormat="false" ht="12" hidden="false" customHeight="false" outlineLevel="0" collapsed="false">
      <c r="U4776" s="36"/>
      <c r="V4776" s="36"/>
      <c r="W4776" s="19"/>
      <c r="AJ4776" s="36" t="n">
        <v>2.784</v>
      </c>
      <c r="AK4776" s="19" t="str">
        <f aca="false">LEFT(10^((LOG(AJ4776)-INT(LOG(AJ4776)))),1)</f>
        <v>2</v>
      </c>
    </row>
    <row r="4777" customFormat="false" ht="12" hidden="false" customHeight="false" outlineLevel="0" collapsed="false">
      <c r="U4777" s="36"/>
      <c r="V4777" s="36"/>
      <c r="W4777" s="19"/>
      <c r="AJ4777" s="36" t="n">
        <v>95</v>
      </c>
      <c r="AK4777" s="19" t="str">
        <f aca="false">LEFT(10^((LOG(AJ4777)-INT(LOG(AJ4777)))),1)</f>
        <v>9</v>
      </c>
    </row>
    <row r="4778" customFormat="false" ht="12" hidden="false" customHeight="false" outlineLevel="0" collapsed="false">
      <c r="U4778" s="36"/>
      <c r="V4778" s="36"/>
      <c r="W4778" s="19"/>
      <c r="AJ4778" s="36" t="n">
        <v>5300</v>
      </c>
      <c r="AK4778" s="19" t="str">
        <f aca="false">LEFT(10^((LOG(AJ4778)-INT(LOG(AJ4778)))),1)</f>
        <v>5</v>
      </c>
    </row>
    <row r="4779" customFormat="false" ht="12" hidden="false" customHeight="false" outlineLevel="0" collapsed="false">
      <c r="U4779" s="36"/>
      <c r="V4779" s="36"/>
      <c r="W4779" s="19"/>
      <c r="AJ4779" s="36" t="n">
        <v>1.24</v>
      </c>
      <c r="AK4779" s="19" t="str">
        <f aca="false">LEFT(10^((LOG(AJ4779)-INT(LOG(AJ4779)))),1)</f>
        <v>1</v>
      </c>
    </row>
    <row r="4780" customFormat="false" ht="12" hidden="false" customHeight="false" outlineLevel="0" collapsed="false">
      <c r="U4780" s="36"/>
      <c r="V4780" s="36"/>
      <c r="W4780" s="19"/>
      <c r="AJ4780" s="36" t="n">
        <v>550</v>
      </c>
      <c r="AK4780" s="19" t="str">
        <f aca="false">LEFT(10^((LOG(AJ4780)-INT(LOG(AJ4780)))),1)</f>
        <v>5</v>
      </c>
    </row>
    <row r="4781" customFormat="false" ht="12" hidden="false" customHeight="false" outlineLevel="0" collapsed="false">
      <c r="U4781" s="36"/>
      <c r="V4781" s="36"/>
      <c r="W4781" s="19"/>
      <c r="AJ4781" s="36" t="n">
        <v>37.6</v>
      </c>
      <c r="AK4781" s="19" t="str">
        <f aca="false">LEFT(10^((LOG(AJ4781)-INT(LOG(AJ4781)))),1)</f>
        <v>3</v>
      </c>
    </row>
    <row r="4782" customFormat="false" ht="12" hidden="false" customHeight="false" outlineLevel="0" collapsed="false">
      <c r="U4782" s="36"/>
      <c r="V4782" s="36"/>
      <c r="W4782" s="19"/>
      <c r="AJ4782" s="36" t="n">
        <v>1200</v>
      </c>
      <c r="AK4782" s="19" t="str">
        <f aca="false">LEFT(10^((LOG(AJ4782)-INT(LOG(AJ4782)))),1)</f>
        <v>1</v>
      </c>
    </row>
    <row r="4783" customFormat="false" ht="12" hidden="false" customHeight="false" outlineLevel="0" collapsed="false">
      <c r="U4783" s="36"/>
      <c r="V4783" s="36"/>
      <c r="W4783" s="19"/>
      <c r="AJ4783" s="36" t="n">
        <v>3.47</v>
      </c>
      <c r="AK4783" s="19" t="str">
        <f aca="false">LEFT(10^((LOG(AJ4783)-INT(LOG(AJ4783)))),1)</f>
        <v>3</v>
      </c>
    </row>
    <row r="4784" customFormat="false" ht="12" hidden="false" customHeight="false" outlineLevel="0" collapsed="false">
      <c r="U4784" s="36"/>
      <c r="V4784" s="36"/>
      <c r="W4784" s="19"/>
      <c r="AJ4784" s="36" t="n">
        <v>19</v>
      </c>
      <c r="AK4784" s="19" t="str">
        <f aca="false">LEFT(10^((LOG(AJ4784)-INT(LOG(AJ4784)))),1)</f>
        <v>1</v>
      </c>
    </row>
    <row r="4785" customFormat="false" ht="12" hidden="false" customHeight="false" outlineLevel="0" collapsed="false">
      <c r="U4785" s="36"/>
      <c r="V4785" s="36"/>
      <c r="W4785" s="19"/>
      <c r="AJ4785" s="36" t="n">
        <v>29.4</v>
      </c>
      <c r="AK4785" s="19" t="str">
        <f aca="false">LEFT(10^((LOG(AJ4785)-INT(LOG(AJ4785)))),1)</f>
        <v>2</v>
      </c>
    </row>
    <row r="4786" customFormat="false" ht="12" hidden="false" customHeight="false" outlineLevel="0" collapsed="false">
      <c r="U4786" s="36"/>
      <c r="V4786" s="36"/>
      <c r="W4786" s="19"/>
      <c r="AJ4786" s="36" t="n">
        <v>7.02</v>
      </c>
      <c r="AK4786" s="19" t="str">
        <f aca="false">LEFT(10^((LOG(AJ4786)-INT(LOG(AJ4786)))),1)</f>
        <v>7</v>
      </c>
    </row>
    <row r="4787" customFormat="false" ht="12" hidden="false" customHeight="false" outlineLevel="0" collapsed="false">
      <c r="U4787" s="36"/>
      <c r="V4787" s="36"/>
      <c r="W4787" s="19"/>
      <c r="AJ4787" s="36" t="n">
        <v>37</v>
      </c>
      <c r="AK4787" s="19" t="str">
        <f aca="false">LEFT(10^((LOG(AJ4787)-INT(LOG(AJ4787)))),1)</f>
        <v>3</v>
      </c>
    </row>
    <row r="4788" customFormat="false" ht="12" hidden="false" customHeight="false" outlineLevel="0" collapsed="false">
      <c r="U4788" s="36"/>
      <c r="V4788" s="36"/>
      <c r="W4788" s="19"/>
      <c r="AJ4788" s="36" t="n">
        <v>391.6</v>
      </c>
      <c r="AK4788" s="19" t="str">
        <f aca="false">LEFT(10^((LOG(AJ4788)-INT(LOG(AJ4788)))),1)</f>
        <v>3</v>
      </c>
    </row>
    <row r="4789" customFormat="false" ht="12" hidden="false" customHeight="false" outlineLevel="0" collapsed="false">
      <c r="U4789" s="36"/>
      <c r="V4789" s="36"/>
      <c r="W4789" s="19"/>
      <c r="AJ4789" s="36" t="n">
        <v>31.2</v>
      </c>
      <c r="AK4789" s="19" t="str">
        <f aca="false">LEFT(10^((LOG(AJ4789)-INT(LOG(AJ4789)))),1)</f>
        <v>3</v>
      </c>
    </row>
    <row r="4790" customFormat="false" ht="12" hidden="false" customHeight="false" outlineLevel="0" collapsed="false">
      <c r="U4790" s="36"/>
      <c r="V4790" s="36"/>
      <c r="W4790" s="19"/>
      <c r="AJ4790" s="36" t="n">
        <v>8.72</v>
      </c>
      <c r="AK4790" s="19" t="str">
        <f aca="false">LEFT(10^((LOG(AJ4790)-INT(LOG(AJ4790)))),1)</f>
        <v>8</v>
      </c>
    </row>
    <row r="4791" customFormat="false" ht="12" hidden="false" customHeight="false" outlineLevel="0" collapsed="false">
      <c r="U4791" s="36"/>
      <c r="V4791" s="36"/>
      <c r="W4791" s="19"/>
      <c r="AJ4791" s="36" t="n">
        <v>4</v>
      </c>
      <c r="AK4791" s="19" t="str">
        <f aca="false">LEFT(10^((LOG(AJ4791)-INT(LOG(AJ4791)))),1)</f>
        <v>4</v>
      </c>
    </row>
    <row r="4792" customFormat="false" ht="12" hidden="false" customHeight="false" outlineLevel="0" collapsed="false">
      <c r="U4792" s="36"/>
      <c r="V4792" s="36"/>
      <c r="W4792" s="19"/>
      <c r="AJ4792" s="36" t="n">
        <v>1.52</v>
      </c>
      <c r="AK4792" s="19" t="str">
        <f aca="false">LEFT(10^((LOG(AJ4792)-INT(LOG(AJ4792)))),1)</f>
        <v>1</v>
      </c>
    </row>
    <row r="4793" customFormat="false" ht="12" hidden="false" customHeight="false" outlineLevel="0" collapsed="false">
      <c r="U4793" s="36"/>
      <c r="V4793" s="36"/>
      <c r="W4793" s="19"/>
      <c r="AJ4793" s="36" t="n">
        <v>25</v>
      </c>
      <c r="AK4793" s="19" t="str">
        <f aca="false">LEFT(10^((LOG(AJ4793)-INT(LOG(AJ4793)))),1)</f>
        <v>2</v>
      </c>
    </row>
    <row r="4794" customFormat="false" ht="12" hidden="false" customHeight="false" outlineLevel="0" collapsed="false">
      <c r="U4794" s="36"/>
      <c r="V4794" s="36"/>
      <c r="W4794" s="19"/>
      <c r="AJ4794" s="36" t="n">
        <v>1</v>
      </c>
      <c r="AK4794" s="19" t="str">
        <f aca="false">LEFT(10^((LOG(AJ4794)-INT(LOG(AJ4794)))),1)</f>
        <v>1</v>
      </c>
    </row>
    <row r="4795" customFormat="false" ht="12" hidden="false" customHeight="false" outlineLevel="0" collapsed="false">
      <c r="U4795" s="36"/>
      <c r="V4795" s="36"/>
      <c r="W4795" s="19"/>
      <c r="AJ4795" s="36" t="n">
        <v>2.4</v>
      </c>
      <c r="AK4795" s="19" t="str">
        <f aca="false">LEFT(10^((LOG(AJ4795)-INT(LOG(AJ4795)))),1)</f>
        <v>2</v>
      </c>
    </row>
    <row r="4796" customFormat="false" ht="12" hidden="false" customHeight="false" outlineLevel="0" collapsed="false">
      <c r="U4796" s="36"/>
      <c r="V4796" s="36"/>
      <c r="W4796" s="19"/>
      <c r="AJ4796" s="36" t="n">
        <v>4.56</v>
      </c>
      <c r="AK4796" s="19" t="str">
        <f aca="false">LEFT(10^((LOG(AJ4796)-INT(LOG(AJ4796)))),1)</f>
        <v>4</v>
      </c>
    </row>
    <row r="4797" customFormat="false" ht="12" hidden="false" customHeight="false" outlineLevel="0" collapsed="false">
      <c r="U4797" s="36"/>
      <c r="V4797" s="36"/>
      <c r="W4797" s="19"/>
      <c r="AJ4797" s="36" t="n">
        <v>9.2</v>
      </c>
      <c r="AK4797" s="19" t="str">
        <f aca="false">LEFT(10^((LOG(AJ4797)-INT(LOG(AJ4797)))),1)</f>
        <v>9</v>
      </c>
    </row>
    <row r="4798" customFormat="false" ht="12" hidden="false" customHeight="false" outlineLevel="0" collapsed="false">
      <c r="U4798" s="36"/>
      <c r="V4798" s="36"/>
      <c r="W4798" s="19"/>
      <c r="AJ4798" s="36" t="n">
        <v>40</v>
      </c>
      <c r="AK4798" s="19" t="str">
        <f aca="false">LEFT(10^((LOG(AJ4798)-INT(LOG(AJ4798)))),1)</f>
        <v>4</v>
      </c>
    </row>
    <row r="4799" customFormat="false" ht="12" hidden="false" customHeight="false" outlineLevel="0" collapsed="false">
      <c r="U4799" s="36"/>
      <c r="V4799" s="36"/>
      <c r="W4799" s="19"/>
      <c r="AJ4799" s="36" t="n">
        <v>600</v>
      </c>
      <c r="AK4799" s="19" t="str">
        <f aca="false">LEFT(10^((LOG(AJ4799)-INT(LOG(AJ4799)))),1)</f>
        <v>6</v>
      </c>
    </row>
    <row r="4800" customFormat="false" ht="12" hidden="false" customHeight="false" outlineLevel="0" collapsed="false">
      <c r="U4800" s="36"/>
      <c r="V4800" s="36"/>
      <c r="W4800" s="19"/>
      <c r="AJ4800" s="36" t="n">
        <v>11.17</v>
      </c>
      <c r="AK4800" s="19" t="str">
        <f aca="false">LEFT(10^((LOG(AJ4800)-INT(LOG(AJ4800)))),1)</f>
        <v>1</v>
      </c>
    </row>
    <row r="4801" customFormat="false" ht="12" hidden="false" customHeight="false" outlineLevel="0" collapsed="false">
      <c r="U4801" s="36"/>
      <c r="V4801" s="36"/>
      <c r="W4801" s="19"/>
      <c r="AJ4801" s="36" t="n">
        <v>2.2</v>
      </c>
      <c r="AK4801" s="19" t="str">
        <f aca="false">LEFT(10^((LOG(AJ4801)-INT(LOG(AJ4801)))),1)</f>
        <v>2</v>
      </c>
    </row>
    <row r="4802" customFormat="false" ht="12" hidden="false" customHeight="false" outlineLevel="0" collapsed="false">
      <c r="U4802" s="36"/>
      <c r="V4802" s="36"/>
      <c r="W4802" s="19"/>
      <c r="AJ4802" s="36" t="n">
        <v>120</v>
      </c>
      <c r="AK4802" s="19" t="str">
        <f aca="false">LEFT(10^((LOG(AJ4802)-INT(LOG(AJ4802)))),1)</f>
        <v>1</v>
      </c>
    </row>
    <row r="4803" customFormat="false" ht="12" hidden="false" customHeight="false" outlineLevel="0" collapsed="false">
      <c r="U4803" s="36"/>
      <c r="V4803" s="36"/>
      <c r="W4803" s="19"/>
      <c r="AJ4803" s="36" t="n">
        <v>3.9</v>
      </c>
      <c r="AK4803" s="19" t="str">
        <f aca="false">LEFT(10^((LOG(AJ4803)-INT(LOG(AJ4803)))),1)</f>
        <v>3</v>
      </c>
    </row>
    <row r="4804" customFormat="false" ht="12" hidden="false" customHeight="false" outlineLevel="0" collapsed="false">
      <c r="U4804" s="36"/>
      <c r="V4804" s="36"/>
      <c r="W4804" s="19"/>
      <c r="AJ4804" s="36" t="n">
        <v>6.4</v>
      </c>
      <c r="AK4804" s="19" t="str">
        <f aca="false">LEFT(10^((LOG(AJ4804)-INT(LOG(AJ4804)))),1)</f>
        <v>6</v>
      </c>
    </row>
    <row r="4805" customFormat="false" ht="12" hidden="false" customHeight="false" outlineLevel="0" collapsed="false">
      <c r="U4805" s="36"/>
      <c r="V4805" s="36"/>
      <c r="W4805" s="19"/>
      <c r="AJ4805" s="36" t="n">
        <v>5.07</v>
      </c>
      <c r="AK4805" s="19" t="str">
        <f aca="false">LEFT(10^((LOG(AJ4805)-INT(LOG(AJ4805)))),1)</f>
        <v>5</v>
      </c>
    </row>
    <row r="4806" customFormat="false" ht="12" hidden="false" customHeight="false" outlineLevel="0" collapsed="false">
      <c r="U4806" s="36"/>
      <c r="V4806" s="36"/>
      <c r="W4806" s="19"/>
      <c r="AJ4806" s="36" t="n">
        <v>6</v>
      </c>
      <c r="AK4806" s="19" t="str">
        <f aca="false">LEFT(10^((LOG(AJ4806)-INT(LOG(AJ4806)))),1)</f>
        <v>6</v>
      </c>
    </row>
    <row r="4807" customFormat="false" ht="12" hidden="false" customHeight="false" outlineLevel="0" collapsed="false">
      <c r="U4807" s="36"/>
      <c r="V4807" s="36"/>
      <c r="W4807" s="19"/>
      <c r="AJ4807" s="36" t="n">
        <v>200</v>
      </c>
      <c r="AK4807" s="19" t="str">
        <f aca="false">LEFT(10^((LOG(AJ4807)-INT(LOG(AJ4807)))),1)</f>
        <v>2</v>
      </c>
    </row>
    <row r="4808" customFormat="false" ht="12" hidden="false" customHeight="false" outlineLevel="0" collapsed="false">
      <c r="U4808" s="36"/>
      <c r="V4808" s="36"/>
      <c r="W4808" s="19"/>
      <c r="AJ4808" s="36" t="n">
        <v>9</v>
      </c>
      <c r="AK4808" s="19" t="str">
        <f aca="false">LEFT(10^((LOG(AJ4808)-INT(LOG(AJ4808)))),1)</f>
        <v>9</v>
      </c>
    </row>
    <row r="4809" customFormat="false" ht="12" hidden="false" customHeight="false" outlineLevel="0" collapsed="false">
      <c r="U4809" s="36"/>
      <c r="V4809" s="36"/>
      <c r="W4809" s="19"/>
      <c r="AJ4809" s="36" t="n">
        <v>12500</v>
      </c>
      <c r="AK4809" s="19" t="str">
        <f aca="false">LEFT(10^((LOG(AJ4809)-INT(LOG(AJ4809)))),1)</f>
        <v>1</v>
      </c>
    </row>
    <row r="4810" customFormat="false" ht="12" hidden="false" customHeight="false" outlineLevel="0" collapsed="false">
      <c r="U4810" s="36"/>
      <c r="V4810" s="36"/>
      <c r="W4810" s="19"/>
      <c r="AJ4810" s="36" t="n">
        <v>33.2</v>
      </c>
      <c r="AK4810" s="19" t="str">
        <f aca="false">LEFT(10^((LOG(AJ4810)-INT(LOG(AJ4810)))),1)</f>
        <v>3</v>
      </c>
    </row>
    <row r="4811" customFormat="false" ht="12" hidden="false" customHeight="false" outlineLevel="0" collapsed="false">
      <c r="U4811" s="36"/>
      <c r="V4811" s="36"/>
      <c r="W4811" s="19"/>
      <c r="AJ4811" s="36" t="n">
        <v>75</v>
      </c>
      <c r="AK4811" s="19" t="str">
        <f aca="false">LEFT(10^((LOG(AJ4811)-INT(LOG(AJ4811)))),1)</f>
        <v>7</v>
      </c>
    </row>
    <row r="4812" customFormat="false" ht="12" hidden="false" customHeight="false" outlineLevel="0" collapsed="false">
      <c r="U4812" s="36"/>
      <c r="V4812" s="36"/>
      <c r="W4812" s="19"/>
      <c r="AJ4812" s="36" t="n">
        <v>60</v>
      </c>
      <c r="AK4812" s="19" t="str">
        <f aca="false">LEFT(10^((LOG(AJ4812)-INT(LOG(AJ4812)))),1)</f>
        <v>6</v>
      </c>
    </row>
    <row r="4813" customFormat="false" ht="12" hidden="false" customHeight="false" outlineLevel="0" collapsed="false">
      <c r="U4813" s="36"/>
      <c r="V4813" s="36"/>
      <c r="W4813" s="19"/>
      <c r="AJ4813" s="36" t="n">
        <v>8</v>
      </c>
      <c r="AK4813" s="19" t="str">
        <f aca="false">LEFT(10^((LOG(AJ4813)-INT(LOG(AJ4813)))),1)</f>
        <v>8</v>
      </c>
    </row>
    <row r="4814" customFormat="false" ht="12" hidden="false" customHeight="false" outlineLevel="0" collapsed="false">
      <c r="U4814" s="36"/>
      <c r="V4814" s="36"/>
      <c r="W4814" s="19"/>
      <c r="AJ4814" s="36" t="n">
        <v>9.8</v>
      </c>
      <c r="AK4814" s="19" t="str">
        <f aca="false">LEFT(10^((LOG(AJ4814)-INT(LOG(AJ4814)))),1)</f>
        <v>9</v>
      </c>
    </row>
    <row r="4815" customFormat="false" ht="12" hidden="false" customHeight="false" outlineLevel="0" collapsed="false">
      <c r="U4815" s="36"/>
      <c r="V4815" s="36"/>
      <c r="W4815" s="19"/>
      <c r="AJ4815" s="36" t="n">
        <v>35.7</v>
      </c>
      <c r="AK4815" s="19" t="str">
        <f aca="false">LEFT(10^((LOG(AJ4815)-INT(LOG(AJ4815)))),1)</f>
        <v>3</v>
      </c>
    </row>
    <row r="4816" customFormat="false" ht="12" hidden="false" customHeight="false" outlineLevel="0" collapsed="false">
      <c r="U4816" s="36"/>
      <c r="V4816" s="36"/>
      <c r="W4816" s="19"/>
      <c r="AJ4816" s="36" t="n">
        <v>43</v>
      </c>
      <c r="AK4816" s="19" t="str">
        <f aca="false">LEFT(10^((LOG(AJ4816)-INT(LOG(AJ4816)))),1)</f>
        <v>4</v>
      </c>
    </row>
    <row r="4817" customFormat="false" ht="12" hidden="false" customHeight="false" outlineLevel="0" collapsed="false">
      <c r="U4817" s="36"/>
      <c r="V4817" s="36"/>
      <c r="W4817" s="19"/>
      <c r="AJ4817" s="36" t="n">
        <v>632</v>
      </c>
      <c r="AK4817" s="19" t="str">
        <f aca="false">LEFT(10^((LOG(AJ4817)-INT(LOG(AJ4817)))),1)</f>
        <v>6</v>
      </c>
    </row>
    <row r="4818" customFormat="false" ht="12" hidden="false" customHeight="false" outlineLevel="0" collapsed="false">
      <c r="U4818" s="36"/>
      <c r="V4818" s="36"/>
      <c r="W4818" s="19"/>
      <c r="AJ4818" s="36" t="n">
        <v>1.88</v>
      </c>
      <c r="AK4818" s="19" t="str">
        <f aca="false">LEFT(10^((LOG(AJ4818)-INT(LOG(AJ4818)))),1)</f>
        <v>1</v>
      </c>
    </row>
    <row r="4819" customFormat="false" ht="12" hidden="false" customHeight="false" outlineLevel="0" collapsed="false">
      <c r="U4819" s="36"/>
      <c r="V4819" s="36"/>
      <c r="W4819" s="19"/>
      <c r="AJ4819" s="36" t="n">
        <v>2300</v>
      </c>
      <c r="AK4819" s="19" t="str">
        <f aca="false">LEFT(10^((LOG(AJ4819)-INT(LOG(AJ4819)))),1)</f>
        <v>2</v>
      </c>
    </row>
    <row r="4820" customFormat="false" ht="12" hidden="false" customHeight="false" outlineLevel="0" collapsed="false">
      <c r="U4820" s="36"/>
      <c r="V4820" s="36"/>
      <c r="W4820" s="19"/>
      <c r="AJ4820" s="36" t="n">
        <v>74</v>
      </c>
      <c r="AK4820" s="19" t="str">
        <f aca="false">LEFT(10^((LOG(AJ4820)-INT(LOG(AJ4820)))),1)</f>
        <v>7</v>
      </c>
    </row>
    <row r="4821" customFormat="false" ht="12" hidden="false" customHeight="false" outlineLevel="0" collapsed="false">
      <c r="U4821" s="36"/>
      <c r="V4821" s="36"/>
      <c r="W4821" s="19"/>
      <c r="AJ4821" s="36" t="n">
        <v>1.2</v>
      </c>
      <c r="AK4821" s="19" t="str">
        <f aca="false">LEFT(10^((LOG(AJ4821)-INT(LOG(AJ4821)))),1)</f>
        <v>1</v>
      </c>
    </row>
    <row r="4822" customFormat="false" ht="12" hidden="false" customHeight="false" outlineLevel="0" collapsed="false">
      <c r="U4822" s="36"/>
      <c r="V4822" s="36"/>
      <c r="W4822" s="19"/>
      <c r="AJ4822" s="36" t="n">
        <v>5.19</v>
      </c>
      <c r="AK4822" s="19" t="str">
        <f aca="false">LEFT(10^((LOG(AJ4822)-INT(LOG(AJ4822)))),1)</f>
        <v>5</v>
      </c>
    </row>
    <row r="4823" customFormat="false" ht="12" hidden="false" customHeight="false" outlineLevel="0" collapsed="false">
      <c r="U4823" s="36"/>
      <c r="V4823" s="36"/>
      <c r="W4823" s="19"/>
      <c r="AJ4823" s="36" t="n">
        <v>1.24</v>
      </c>
      <c r="AK4823" s="19" t="str">
        <f aca="false">LEFT(10^((LOG(AJ4823)-INT(LOG(AJ4823)))),1)</f>
        <v>1</v>
      </c>
    </row>
    <row r="4824" customFormat="false" ht="12" hidden="false" customHeight="false" outlineLevel="0" collapsed="false">
      <c r="U4824" s="36"/>
      <c r="V4824" s="36"/>
      <c r="W4824" s="19"/>
      <c r="AJ4824" s="36" t="n">
        <v>4.55</v>
      </c>
      <c r="AK4824" s="19" t="str">
        <f aca="false">LEFT(10^((LOG(AJ4824)-INT(LOG(AJ4824)))),1)</f>
        <v>4</v>
      </c>
    </row>
    <row r="4825" customFormat="false" ht="12" hidden="false" customHeight="false" outlineLevel="0" collapsed="false">
      <c r="U4825" s="36"/>
      <c r="V4825" s="36"/>
      <c r="W4825" s="19"/>
      <c r="AJ4825" s="36" t="n">
        <v>4.3</v>
      </c>
      <c r="AK4825" s="19" t="str">
        <f aca="false">LEFT(10^((LOG(AJ4825)-INT(LOG(AJ4825)))),1)</f>
        <v>4</v>
      </c>
    </row>
    <row r="4826" customFormat="false" ht="12" hidden="false" customHeight="false" outlineLevel="0" collapsed="false">
      <c r="U4826" s="36"/>
      <c r="V4826" s="36"/>
      <c r="W4826" s="19"/>
      <c r="AJ4826" s="36" t="n">
        <v>620</v>
      </c>
      <c r="AK4826" s="19" t="str">
        <f aca="false">LEFT(10^((LOG(AJ4826)-INT(LOG(AJ4826)))),1)</f>
        <v>6</v>
      </c>
    </row>
    <row r="4827" customFormat="false" ht="12" hidden="false" customHeight="false" outlineLevel="0" collapsed="false">
      <c r="U4827" s="36"/>
      <c r="V4827" s="36"/>
      <c r="W4827" s="19"/>
      <c r="AJ4827" s="36" t="n">
        <v>3.35</v>
      </c>
      <c r="AK4827" s="19" t="str">
        <f aca="false">LEFT(10^((LOG(AJ4827)-INT(LOG(AJ4827)))),1)</f>
        <v>3</v>
      </c>
    </row>
    <row r="4828" customFormat="false" ht="12" hidden="false" customHeight="false" outlineLevel="0" collapsed="false">
      <c r="U4828" s="36"/>
      <c r="V4828" s="36"/>
      <c r="W4828" s="19"/>
      <c r="AJ4828" s="36" t="n">
        <v>1.1</v>
      </c>
      <c r="AK4828" s="19" t="str">
        <f aca="false">LEFT(10^((LOG(AJ4828)-INT(LOG(AJ4828)))),1)</f>
        <v>1</v>
      </c>
    </row>
    <row r="4829" customFormat="false" ht="12" hidden="false" customHeight="false" outlineLevel="0" collapsed="false">
      <c r="U4829" s="36"/>
      <c r="V4829" s="36"/>
      <c r="W4829" s="19"/>
      <c r="AJ4829" s="36" t="n">
        <v>3.7</v>
      </c>
      <c r="AK4829" s="19" t="str">
        <f aca="false">LEFT(10^((LOG(AJ4829)-INT(LOG(AJ4829)))),1)</f>
        <v>3</v>
      </c>
    </row>
    <row r="4830" customFormat="false" ht="12" hidden="false" customHeight="false" outlineLevel="0" collapsed="false">
      <c r="U4830" s="36"/>
      <c r="V4830" s="36"/>
      <c r="W4830" s="19"/>
      <c r="AJ4830" s="36" t="n">
        <v>396</v>
      </c>
      <c r="AK4830" s="19" t="str">
        <f aca="false">LEFT(10^((LOG(AJ4830)-INT(LOG(AJ4830)))),1)</f>
        <v>3</v>
      </c>
    </row>
    <row r="4831" customFormat="false" ht="12" hidden="false" customHeight="false" outlineLevel="0" collapsed="false">
      <c r="U4831" s="36"/>
      <c r="V4831" s="36"/>
      <c r="W4831" s="19"/>
      <c r="AJ4831" s="36" t="n">
        <v>17.8</v>
      </c>
      <c r="AK4831" s="19" t="str">
        <f aca="false">LEFT(10^((LOG(AJ4831)-INT(LOG(AJ4831)))),1)</f>
        <v>1</v>
      </c>
    </row>
    <row r="4832" customFormat="false" ht="12" hidden="false" customHeight="false" outlineLevel="0" collapsed="false">
      <c r="U4832" s="36"/>
      <c r="V4832" s="36"/>
      <c r="W4832" s="19"/>
      <c r="AJ4832" s="36" t="n">
        <v>2.49</v>
      </c>
      <c r="AK4832" s="19" t="str">
        <f aca="false">LEFT(10^((LOG(AJ4832)-INT(LOG(AJ4832)))),1)</f>
        <v>2</v>
      </c>
    </row>
    <row r="4833" customFormat="false" ht="12" hidden="false" customHeight="false" outlineLevel="0" collapsed="false">
      <c r="U4833" s="36"/>
      <c r="V4833" s="36"/>
      <c r="W4833" s="19"/>
      <c r="AJ4833" s="36" t="n">
        <v>1</v>
      </c>
      <c r="AK4833" s="19" t="str">
        <f aca="false">LEFT(10^((LOG(AJ4833)-INT(LOG(AJ4833)))),1)</f>
        <v>1</v>
      </c>
    </row>
    <row r="4834" customFormat="false" ht="12" hidden="false" customHeight="false" outlineLevel="0" collapsed="false">
      <c r="U4834" s="36"/>
      <c r="V4834" s="36"/>
      <c r="W4834" s="19"/>
      <c r="AJ4834" s="36" t="n">
        <v>2.87</v>
      </c>
      <c r="AK4834" s="19" t="str">
        <f aca="false">LEFT(10^((LOG(AJ4834)-INT(LOG(AJ4834)))),1)</f>
        <v>2</v>
      </c>
    </row>
    <row r="4835" customFormat="false" ht="12" hidden="false" customHeight="false" outlineLevel="0" collapsed="false">
      <c r="U4835" s="36"/>
      <c r="V4835" s="36"/>
      <c r="W4835" s="19"/>
      <c r="AJ4835" s="36" t="n">
        <v>318.9</v>
      </c>
      <c r="AK4835" s="19" t="str">
        <f aca="false">LEFT(10^((LOG(AJ4835)-INT(LOG(AJ4835)))),1)</f>
        <v>3</v>
      </c>
    </row>
    <row r="4836" customFormat="false" ht="12" hidden="false" customHeight="false" outlineLevel="0" collapsed="false">
      <c r="U4836" s="36"/>
      <c r="V4836" s="36"/>
      <c r="W4836" s="19"/>
      <c r="AJ4836" s="36" t="n">
        <v>1</v>
      </c>
      <c r="AK4836" s="19" t="str">
        <f aca="false">LEFT(10^((LOG(AJ4836)-INT(LOG(AJ4836)))),1)</f>
        <v>1</v>
      </c>
    </row>
    <row r="4837" customFormat="false" ht="12" hidden="false" customHeight="false" outlineLevel="0" collapsed="false">
      <c r="U4837" s="36"/>
      <c r="V4837" s="36"/>
      <c r="W4837" s="19"/>
      <c r="AJ4837" s="36" t="n">
        <v>2.16</v>
      </c>
      <c r="AK4837" s="19" t="str">
        <f aca="false">LEFT(10^((LOG(AJ4837)-INT(LOG(AJ4837)))),1)</f>
        <v>2</v>
      </c>
    </row>
    <row r="4838" customFormat="false" ht="12" hidden="false" customHeight="false" outlineLevel="0" collapsed="false">
      <c r="U4838" s="36"/>
      <c r="V4838" s="36"/>
      <c r="W4838" s="19"/>
      <c r="AJ4838" s="36" t="n">
        <v>9.09</v>
      </c>
      <c r="AK4838" s="19" t="str">
        <f aca="false">LEFT(10^((LOG(AJ4838)-INT(LOG(AJ4838)))),1)</f>
        <v>9</v>
      </c>
    </row>
    <row r="4839" customFormat="false" ht="12" hidden="false" customHeight="false" outlineLevel="0" collapsed="false">
      <c r="U4839" s="36"/>
      <c r="V4839" s="36"/>
      <c r="W4839" s="19"/>
      <c r="AJ4839" s="36" t="n">
        <v>9.1</v>
      </c>
      <c r="AK4839" s="19" t="str">
        <f aca="false">LEFT(10^((LOG(AJ4839)-INT(LOG(AJ4839)))),1)</f>
        <v>9</v>
      </c>
    </row>
    <row r="4840" customFormat="false" ht="12" hidden="false" customHeight="false" outlineLevel="0" collapsed="false">
      <c r="U4840" s="36"/>
      <c r="V4840" s="36"/>
      <c r="W4840" s="19"/>
      <c r="AJ4840" s="36" t="n">
        <v>1.24</v>
      </c>
      <c r="AK4840" s="19" t="str">
        <f aca="false">LEFT(10^((LOG(AJ4840)-INT(LOG(AJ4840)))),1)</f>
        <v>1</v>
      </c>
    </row>
    <row r="4841" customFormat="false" ht="12" hidden="false" customHeight="false" outlineLevel="0" collapsed="false">
      <c r="U4841" s="36"/>
      <c r="V4841" s="36"/>
      <c r="W4841" s="19"/>
      <c r="AJ4841" s="36" t="n">
        <v>54</v>
      </c>
      <c r="AK4841" s="19" t="str">
        <f aca="false">LEFT(10^((LOG(AJ4841)-INT(LOG(AJ4841)))),1)</f>
        <v>5</v>
      </c>
    </row>
    <row r="4842" customFormat="false" ht="12" hidden="false" customHeight="false" outlineLevel="0" collapsed="false">
      <c r="U4842" s="36"/>
      <c r="V4842" s="36"/>
      <c r="W4842" s="19"/>
      <c r="AJ4842" s="36" t="n">
        <v>1825</v>
      </c>
      <c r="AK4842" s="19" t="str">
        <f aca="false">LEFT(10^((LOG(AJ4842)-INT(LOG(AJ4842)))),1)</f>
        <v>1</v>
      </c>
    </row>
    <row r="4843" customFormat="false" ht="12" hidden="false" customHeight="false" outlineLevel="0" collapsed="false">
      <c r="U4843" s="36"/>
      <c r="V4843" s="36"/>
      <c r="W4843" s="19"/>
      <c r="AJ4843" s="36" t="n">
        <v>14</v>
      </c>
      <c r="AK4843" s="19" t="str">
        <f aca="false">LEFT(10^((LOG(AJ4843)-INT(LOG(AJ4843)))),1)</f>
        <v>1</v>
      </c>
    </row>
    <row r="4844" customFormat="false" ht="12" hidden="false" customHeight="false" outlineLevel="0" collapsed="false">
      <c r="U4844" s="36"/>
      <c r="V4844" s="36"/>
      <c r="W4844" s="19"/>
      <c r="AJ4844" s="36" t="n">
        <v>220</v>
      </c>
      <c r="AK4844" s="19" t="str">
        <f aca="false">LEFT(10^((LOG(AJ4844)-INT(LOG(AJ4844)))),1)</f>
        <v>2</v>
      </c>
    </row>
    <row r="4845" customFormat="false" ht="12" hidden="false" customHeight="false" outlineLevel="0" collapsed="false">
      <c r="U4845" s="36"/>
      <c r="V4845" s="36"/>
      <c r="W4845" s="19"/>
      <c r="AJ4845" s="36" t="n">
        <v>2.5</v>
      </c>
      <c r="AK4845" s="19" t="str">
        <f aca="false">LEFT(10^((LOG(AJ4845)-INT(LOG(AJ4845)))),1)</f>
        <v>2</v>
      </c>
    </row>
    <row r="4846" customFormat="false" ht="12" hidden="false" customHeight="false" outlineLevel="0" collapsed="false">
      <c r="U4846" s="36"/>
      <c r="V4846" s="36"/>
      <c r="W4846" s="19"/>
      <c r="AJ4846" s="36" t="n">
        <v>3.1</v>
      </c>
      <c r="AK4846" s="19" t="str">
        <f aca="false">LEFT(10^((LOG(AJ4846)-INT(LOG(AJ4846)))),1)</f>
        <v>3</v>
      </c>
    </row>
    <row r="4847" customFormat="false" ht="12" hidden="false" customHeight="false" outlineLevel="0" collapsed="false">
      <c r="U4847" s="36"/>
      <c r="V4847" s="36"/>
      <c r="W4847" s="19"/>
      <c r="AJ4847" s="36" t="n">
        <v>297</v>
      </c>
      <c r="AK4847" s="19" t="str">
        <f aca="false">LEFT(10^((LOG(AJ4847)-INT(LOG(AJ4847)))),1)</f>
        <v>2</v>
      </c>
    </row>
    <row r="4848" customFormat="false" ht="12" hidden="false" customHeight="false" outlineLevel="0" collapsed="false">
      <c r="U4848" s="36"/>
      <c r="V4848" s="36"/>
      <c r="W4848" s="19"/>
      <c r="AJ4848" s="36" t="n">
        <v>4.5</v>
      </c>
      <c r="AK4848" s="19" t="str">
        <f aca="false">LEFT(10^((LOG(AJ4848)-INT(LOG(AJ4848)))),1)</f>
        <v>4</v>
      </c>
    </row>
    <row r="4849" customFormat="false" ht="12" hidden="false" customHeight="false" outlineLevel="0" collapsed="false">
      <c r="U4849" s="36"/>
      <c r="V4849" s="36"/>
      <c r="W4849" s="19"/>
      <c r="AJ4849" s="36" t="n">
        <v>4500000</v>
      </c>
      <c r="AK4849" s="19" t="str">
        <f aca="false">LEFT(10^((LOG(AJ4849)-INT(LOG(AJ4849)))),1)</f>
        <v>4</v>
      </c>
    </row>
    <row r="4850" customFormat="false" ht="12" hidden="false" customHeight="false" outlineLevel="0" collapsed="false">
      <c r="U4850" s="36"/>
      <c r="V4850" s="36"/>
      <c r="W4850" s="19"/>
      <c r="AJ4850" s="36" t="n">
        <v>1.6</v>
      </c>
      <c r="AK4850" s="19" t="str">
        <f aca="false">LEFT(10^((LOG(AJ4850)-INT(LOG(AJ4850)))),1)</f>
        <v>1</v>
      </c>
    </row>
    <row r="4851" customFormat="false" ht="12" hidden="false" customHeight="false" outlineLevel="0" collapsed="false">
      <c r="U4851" s="36"/>
      <c r="V4851" s="36"/>
      <c r="W4851" s="19"/>
      <c r="AJ4851" s="36" t="n">
        <v>7.24</v>
      </c>
      <c r="AK4851" s="19" t="str">
        <f aca="false">LEFT(10^((LOG(AJ4851)-INT(LOG(AJ4851)))),1)</f>
        <v>7</v>
      </c>
    </row>
    <row r="4852" customFormat="false" ht="12" hidden="false" customHeight="false" outlineLevel="0" collapsed="false">
      <c r="U4852" s="36"/>
      <c r="V4852" s="36"/>
      <c r="W4852" s="19"/>
      <c r="AJ4852" s="36" t="n">
        <v>87</v>
      </c>
      <c r="AK4852" s="19" t="str">
        <f aca="false">LEFT(10^((LOG(AJ4852)-INT(LOG(AJ4852)))),1)</f>
        <v>8</v>
      </c>
    </row>
    <row r="4853" customFormat="false" ht="12" hidden="false" customHeight="false" outlineLevel="0" collapsed="false">
      <c r="U4853" s="36"/>
      <c r="V4853" s="36"/>
      <c r="W4853" s="19"/>
      <c r="AJ4853" s="36" t="n">
        <v>10.5</v>
      </c>
      <c r="AK4853" s="19" t="str">
        <f aca="false">LEFT(10^((LOG(AJ4853)-INT(LOG(AJ4853)))),1)</f>
        <v>1</v>
      </c>
    </row>
    <row r="4854" customFormat="false" ht="12" hidden="false" customHeight="false" outlineLevel="0" collapsed="false">
      <c r="U4854" s="36"/>
      <c r="V4854" s="36"/>
      <c r="W4854" s="19"/>
      <c r="AJ4854" s="36" t="n">
        <v>184</v>
      </c>
      <c r="AK4854" s="19" t="str">
        <f aca="false">LEFT(10^((LOG(AJ4854)-INT(LOG(AJ4854)))),1)</f>
        <v>1</v>
      </c>
    </row>
    <row r="4855" customFormat="false" ht="12" hidden="false" customHeight="false" outlineLevel="0" collapsed="false">
      <c r="U4855" s="36"/>
      <c r="V4855" s="36"/>
      <c r="W4855" s="19"/>
      <c r="AJ4855" s="36" t="n">
        <v>5</v>
      </c>
      <c r="AK4855" s="19" t="str">
        <f aca="false">LEFT(10^((LOG(AJ4855)-INT(LOG(AJ4855)))),1)</f>
        <v>5</v>
      </c>
    </row>
    <row r="4856" customFormat="false" ht="12" hidden="false" customHeight="false" outlineLevel="0" collapsed="false">
      <c r="U4856" s="36"/>
      <c r="V4856" s="36"/>
      <c r="W4856" s="19"/>
      <c r="AJ4856" s="36" t="n">
        <v>2.63</v>
      </c>
      <c r="AK4856" s="19" t="str">
        <f aca="false">LEFT(10^((LOG(AJ4856)-INT(LOG(AJ4856)))),1)</f>
        <v>2</v>
      </c>
    </row>
    <row r="4857" customFormat="false" ht="12" hidden="false" customHeight="false" outlineLevel="0" collapsed="false">
      <c r="U4857" s="36"/>
      <c r="V4857" s="36"/>
      <c r="W4857" s="19"/>
      <c r="AJ4857" s="36" t="n">
        <v>58</v>
      </c>
      <c r="AK4857" s="19" t="str">
        <f aca="false">LEFT(10^((LOG(AJ4857)-INT(LOG(AJ4857)))),1)</f>
        <v>5</v>
      </c>
    </row>
    <row r="4858" customFormat="false" ht="12" hidden="false" customHeight="false" outlineLevel="0" collapsed="false">
      <c r="U4858" s="36"/>
      <c r="V4858" s="36"/>
      <c r="W4858" s="19"/>
      <c r="AJ4858" s="36" t="n">
        <v>280</v>
      </c>
      <c r="AK4858" s="19" t="str">
        <f aca="false">LEFT(10^((LOG(AJ4858)-INT(LOG(AJ4858)))),1)</f>
        <v>2</v>
      </c>
    </row>
    <row r="4859" customFormat="false" ht="12" hidden="false" customHeight="false" outlineLevel="0" collapsed="false">
      <c r="U4859" s="36"/>
      <c r="V4859" s="36"/>
      <c r="W4859" s="19"/>
      <c r="AJ4859" s="36" t="n">
        <v>1.186</v>
      </c>
      <c r="AK4859" s="19" t="str">
        <f aca="false">LEFT(10^((LOG(AJ4859)-INT(LOG(AJ4859)))),1)</f>
        <v>1</v>
      </c>
    </row>
    <row r="4860" customFormat="false" ht="12" hidden="false" customHeight="false" outlineLevel="0" collapsed="false">
      <c r="U4860" s="36"/>
      <c r="V4860" s="36"/>
      <c r="W4860" s="19"/>
      <c r="AJ4860" s="36" t="n">
        <v>581</v>
      </c>
      <c r="AK4860" s="19" t="str">
        <f aca="false">LEFT(10^((LOG(AJ4860)-INT(LOG(AJ4860)))),1)</f>
        <v>5</v>
      </c>
    </row>
    <row r="4861" customFormat="false" ht="12" hidden="false" customHeight="false" outlineLevel="0" collapsed="false">
      <c r="U4861" s="36"/>
      <c r="V4861" s="36"/>
      <c r="W4861" s="19"/>
      <c r="AJ4861" s="36" t="n">
        <v>397</v>
      </c>
      <c r="AK4861" s="19" t="str">
        <f aca="false">LEFT(10^((LOG(AJ4861)-INT(LOG(AJ4861)))),1)</f>
        <v>3</v>
      </c>
    </row>
    <row r="4862" customFormat="false" ht="12" hidden="false" customHeight="false" outlineLevel="0" collapsed="false">
      <c r="U4862" s="36"/>
      <c r="V4862" s="36"/>
      <c r="W4862" s="19"/>
      <c r="AJ4862" s="36" t="n">
        <v>285</v>
      </c>
      <c r="AK4862" s="19" t="str">
        <f aca="false">LEFT(10^((LOG(AJ4862)-INT(LOG(AJ4862)))),1)</f>
        <v>2</v>
      </c>
    </row>
    <row r="4863" customFormat="false" ht="12" hidden="false" customHeight="false" outlineLevel="0" collapsed="false">
      <c r="U4863" s="36"/>
      <c r="V4863" s="36"/>
      <c r="W4863" s="19"/>
      <c r="AJ4863" s="36" t="n">
        <v>2.2</v>
      </c>
      <c r="AK4863" s="19" t="str">
        <f aca="false">LEFT(10^((LOG(AJ4863)-INT(LOG(AJ4863)))),1)</f>
        <v>2</v>
      </c>
    </row>
    <row r="4864" customFormat="false" ht="12" hidden="false" customHeight="false" outlineLevel="0" collapsed="false">
      <c r="U4864" s="36"/>
      <c r="V4864" s="36"/>
      <c r="W4864" s="19"/>
      <c r="AJ4864" s="36" t="n">
        <v>21.3</v>
      </c>
      <c r="AK4864" s="19" t="str">
        <f aca="false">LEFT(10^((LOG(AJ4864)-INT(LOG(AJ4864)))),1)</f>
        <v>2</v>
      </c>
    </row>
    <row r="4865" customFormat="false" ht="12" hidden="false" customHeight="false" outlineLevel="0" collapsed="false">
      <c r="U4865" s="36"/>
      <c r="V4865" s="36"/>
      <c r="W4865" s="19"/>
      <c r="AJ4865" s="36" t="n">
        <v>1947</v>
      </c>
      <c r="AK4865" s="19" t="str">
        <f aca="false">LEFT(10^((LOG(AJ4865)-INT(LOG(AJ4865)))),1)</f>
        <v>1</v>
      </c>
    </row>
    <row r="4866" customFormat="false" ht="12" hidden="false" customHeight="false" outlineLevel="0" collapsed="false">
      <c r="U4866" s="36"/>
      <c r="V4866" s="36"/>
      <c r="W4866" s="19"/>
      <c r="AJ4866" s="36" t="n">
        <v>35</v>
      </c>
      <c r="AK4866" s="19" t="str">
        <f aca="false">LEFT(10^((LOG(AJ4866)-INT(LOG(AJ4866)))),1)</f>
        <v>3</v>
      </c>
    </row>
    <row r="4867" customFormat="false" ht="12" hidden="false" customHeight="false" outlineLevel="0" collapsed="false">
      <c r="U4867" s="36"/>
      <c r="V4867" s="36"/>
      <c r="W4867" s="19"/>
      <c r="AJ4867" s="36" t="n">
        <v>36</v>
      </c>
      <c r="AK4867" s="19" t="str">
        <f aca="false">LEFT(10^((LOG(AJ4867)-INT(LOG(AJ4867)))),1)</f>
        <v>3</v>
      </c>
    </row>
    <row r="4868" customFormat="false" ht="12" hidden="false" customHeight="false" outlineLevel="0" collapsed="false">
      <c r="U4868" s="36"/>
      <c r="V4868" s="36"/>
      <c r="W4868" s="19"/>
      <c r="AJ4868" s="36" t="n">
        <v>4</v>
      </c>
      <c r="AK4868" s="19" t="str">
        <f aca="false">LEFT(10^((LOG(AJ4868)-INT(LOG(AJ4868)))),1)</f>
        <v>4</v>
      </c>
    </row>
    <row r="4869" customFormat="false" ht="12" hidden="false" customHeight="false" outlineLevel="0" collapsed="false">
      <c r="U4869" s="36"/>
      <c r="V4869" s="36"/>
      <c r="W4869" s="19"/>
      <c r="AJ4869" s="36" t="n">
        <v>7.1</v>
      </c>
      <c r="AK4869" s="19" t="str">
        <f aca="false">LEFT(10^((LOG(AJ4869)-INT(LOG(AJ4869)))),1)</f>
        <v>7</v>
      </c>
    </row>
    <row r="4870" customFormat="false" ht="12" hidden="false" customHeight="false" outlineLevel="0" collapsed="false">
      <c r="U4870" s="36"/>
      <c r="V4870" s="36"/>
      <c r="W4870" s="19"/>
      <c r="AJ4870" s="36" t="n">
        <v>10</v>
      </c>
      <c r="AK4870" s="19" t="str">
        <f aca="false">LEFT(10^((LOG(AJ4870)-INT(LOG(AJ4870)))),1)</f>
        <v>1</v>
      </c>
    </row>
    <row r="4871" customFormat="false" ht="12" hidden="false" customHeight="false" outlineLevel="0" collapsed="false">
      <c r="U4871" s="36"/>
      <c r="V4871" s="36"/>
      <c r="W4871" s="19"/>
      <c r="AJ4871" s="36" t="n">
        <v>2.99052</v>
      </c>
      <c r="AK4871" s="19" t="str">
        <f aca="false">LEFT(10^((LOG(AJ4871)-INT(LOG(AJ4871)))),1)</f>
        <v>2</v>
      </c>
    </row>
    <row r="4872" customFormat="false" ht="12" hidden="false" customHeight="false" outlineLevel="0" collapsed="false">
      <c r="U4872" s="36"/>
      <c r="V4872" s="36"/>
      <c r="W4872" s="19"/>
      <c r="AJ4872" s="36" t="n">
        <v>372</v>
      </c>
      <c r="AK4872" s="19" t="str">
        <f aca="false">LEFT(10^((LOG(AJ4872)-INT(LOG(AJ4872)))),1)</f>
        <v>3</v>
      </c>
    </row>
    <row r="4873" customFormat="false" ht="12" hidden="false" customHeight="false" outlineLevel="0" collapsed="false">
      <c r="U4873" s="36"/>
      <c r="V4873" s="36"/>
      <c r="W4873" s="19"/>
      <c r="AJ4873" s="36" t="n">
        <v>1.2</v>
      </c>
      <c r="AK4873" s="19" t="str">
        <f aca="false">LEFT(10^((LOG(AJ4873)-INT(LOG(AJ4873)))),1)</f>
        <v>1</v>
      </c>
    </row>
    <row r="4874" customFormat="false" ht="12" hidden="false" customHeight="false" outlineLevel="0" collapsed="false">
      <c r="U4874" s="36"/>
      <c r="V4874" s="36"/>
      <c r="W4874" s="19"/>
      <c r="AJ4874" s="36" t="n">
        <v>2.2</v>
      </c>
      <c r="AK4874" s="19" t="str">
        <f aca="false">LEFT(10^((LOG(AJ4874)-INT(LOG(AJ4874)))),1)</f>
        <v>2</v>
      </c>
    </row>
    <row r="4875" customFormat="false" ht="12" hidden="false" customHeight="false" outlineLevel="0" collapsed="false">
      <c r="U4875" s="36"/>
      <c r="V4875" s="36"/>
      <c r="W4875" s="19"/>
      <c r="AJ4875" s="36" t="n">
        <v>9.4</v>
      </c>
      <c r="AK4875" s="19" t="str">
        <f aca="false">LEFT(10^((LOG(AJ4875)-INT(LOG(AJ4875)))),1)</f>
        <v>9</v>
      </c>
    </row>
    <row r="4876" customFormat="false" ht="12" hidden="false" customHeight="false" outlineLevel="0" collapsed="false">
      <c r="U4876" s="36"/>
      <c r="V4876" s="36"/>
      <c r="W4876" s="19"/>
      <c r="AJ4876" s="36" t="n">
        <v>12.4</v>
      </c>
      <c r="AK4876" s="19" t="str">
        <f aca="false">LEFT(10^((LOG(AJ4876)-INT(LOG(AJ4876)))),1)</f>
        <v>1</v>
      </c>
    </row>
    <row r="4877" customFormat="false" ht="12" hidden="false" customHeight="false" outlineLevel="0" collapsed="false">
      <c r="U4877" s="36"/>
      <c r="V4877" s="36"/>
      <c r="W4877" s="19"/>
      <c r="AJ4877" s="36" t="n">
        <v>4.4</v>
      </c>
      <c r="AK4877" s="19" t="str">
        <f aca="false">LEFT(10^((LOG(AJ4877)-INT(LOG(AJ4877)))),1)</f>
        <v>4</v>
      </c>
    </row>
    <row r="4878" customFormat="false" ht="12" hidden="false" customHeight="false" outlineLevel="0" collapsed="false">
      <c r="U4878" s="36"/>
      <c r="V4878" s="36"/>
      <c r="W4878" s="19"/>
      <c r="AJ4878" s="36" t="n">
        <v>75.7</v>
      </c>
      <c r="AK4878" s="19" t="str">
        <f aca="false">LEFT(10^((LOG(AJ4878)-INT(LOG(AJ4878)))),1)</f>
        <v>7</v>
      </c>
    </row>
    <row r="4879" customFormat="false" ht="12" hidden="false" customHeight="false" outlineLevel="0" collapsed="false">
      <c r="U4879" s="36"/>
      <c r="V4879" s="36"/>
      <c r="W4879" s="19"/>
      <c r="AJ4879" s="36" t="n">
        <v>5.1</v>
      </c>
      <c r="AK4879" s="19" t="str">
        <f aca="false">LEFT(10^((LOG(AJ4879)-INT(LOG(AJ4879)))),1)</f>
        <v>5</v>
      </c>
    </row>
    <row r="4880" customFormat="false" ht="12" hidden="false" customHeight="false" outlineLevel="0" collapsed="false">
      <c r="U4880" s="36"/>
      <c r="V4880" s="36"/>
      <c r="W4880" s="19"/>
      <c r="AJ4880" s="36" t="n">
        <v>1.3</v>
      </c>
      <c r="AK4880" s="19" t="str">
        <f aca="false">LEFT(10^((LOG(AJ4880)-INT(LOG(AJ4880)))),1)</f>
        <v>1</v>
      </c>
    </row>
    <row r="4881" customFormat="false" ht="12" hidden="false" customHeight="false" outlineLevel="0" collapsed="false">
      <c r="U4881" s="36"/>
      <c r="V4881" s="36"/>
      <c r="W4881" s="19"/>
      <c r="AJ4881" s="36" t="n">
        <v>10.2</v>
      </c>
      <c r="AK4881" s="19" t="str">
        <f aca="false">LEFT(10^((LOG(AJ4881)-INT(LOG(AJ4881)))),1)</f>
        <v>1</v>
      </c>
    </row>
    <row r="4882" customFormat="false" ht="12" hidden="false" customHeight="false" outlineLevel="0" collapsed="false">
      <c r="U4882" s="36"/>
      <c r="V4882" s="36"/>
      <c r="W4882" s="19"/>
      <c r="AJ4882" s="36" t="n">
        <v>8.2</v>
      </c>
      <c r="AK4882" s="19" t="str">
        <f aca="false">LEFT(10^((LOG(AJ4882)-INT(LOG(AJ4882)))),1)</f>
        <v>8</v>
      </c>
    </row>
    <row r="4883" customFormat="false" ht="12" hidden="false" customHeight="false" outlineLevel="0" collapsed="false">
      <c r="U4883" s="36"/>
      <c r="V4883" s="36"/>
      <c r="W4883" s="19"/>
      <c r="AJ4883" s="36" t="n">
        <v>505</v>
      </c>
      <c r="AK4883" s="19" t="str">
        <f aca="false">LEFT(10^((LOG(AJ4883)-INT(LOG(AJ4883)))),1)</f>
        <v>5</v>
      </c>
    </row>
    <row r="4884" customFormat="false" ht="12" hidden="false" customHeight="false" outlineLevel="0" collapsed="false">
      <c r="U4884" s="36"/>
      <c r="V4884" s="36"/>
      <c r="W4884" s="19"/>
      <c r="AJ4884" s="36" t="n">
        <v>1.1</v>
      </c>
      <c r="AK4884" s="19" t="str">
        <f aca="false">LEFT(10^((LOG(AJ4884)-INT(LOG(AJ4884)))),1)</f>
        <v>1</v>
      </c>
    </row>
    <row r="4885" customFormat="false" ht="12" hidden="false" customHeight="false" outlineLevel="0" collapsed="false">
      <c r="U4885" s="36"/>
      <c r="V4885" s="36"/>
      <c r="W4885" s="19"/>
      <c r="AJ4885" s="36" t="n">
        <v>7.86</v>
      </c>
      <c r="AK4885" s="19" t="str">
        <f aca="false">LEFT(10^((LOG(AJ4885)-INT(LOG(AJ4885)))),1)</f>
        <v>7</v>
      </c>
    </row>
    <row r="4886" customFormat="false" ht="12" hidden="false" customHeight="false" outlineLevel="0" collapsed="false">
      <c r="U4886" s="36"/>
      <c r="V4886" s="36"/>
      <c r="W4886" s="19"/>
      <c r="AJ4886" s="36" t="n">
        <v>8.1</v>
      </c>
      <c r="AK4886" s="19" t="str">
        <f aca="false">LEFT(10^((LOG(AJ4886)-INT(LOG(AJ4886)))),1)</f>
        <v>8</v>
      </c>
    </row>
    <row r="4887" customFormat="false" ht="12" hidden="false" customHeight="false" outlineLevel="0" collapsed="false">
      <c r="U4887" s="36"/>
      <c r="V4887" s="36"/>
      <c r="W4887" s="19"/>
      <c r="AJ4887" s="36" t="n">
        <v>2</v>
      </c>
      <c r="AK4887" s="19" t="str">
        <f aca="false">LEFT(10^((LOG(AJ4887)-INT(LOG(AJ4887)))),1)</f>
        <v>2</v>
      </c>
    </row>
    <row r="4888" customFormat="false" ht="12" hidden="false" customHeight="false" outlineLevel="0" collapsed="false">
      <c r="U4888" s="36"/>
      <c r="V4888" s="36"/>
      <c r="W4888" s="19"/>
      <c r="AJ4888" s="36" t="n">
        <v>1.3</v>
      </c>
      <c r="AK4888" s="19" t="str">
        <f aca="false">LEFT(10^((LOG(AJ4888)-INT(LOG(AJ4888)))),1)</f>
        <v>1</v>
      </c>
    </row>
    <row r="4889" customFormat="false" ht="12" hidden="false" customHeight="false" outlineLevel="0" collapsed="false">
      <c r="U4889" s="36"/>
      <c r="V4889" s="36"/>
      <c r="W4889" s="19"/>
      <c r="AJ4889" s="36" t="n">
        <v>1274</v>
      </c>
      <c r="AK4889" s="19" t="str">
        <f aca="false">LEFT(10^((LOG(AJ4889)-INT(LOG(AJ4889)))),1)</f>
        <v>1</v>
      </c>
    </row>
    <row r="4890" customFormat="false" ht="12" hidden="false" customHeight="false" outlineLevel="0" collapsed="false">
      <c r="U4890" s="36"/>
      <c r="V4890" s="36"/>
      <c r="W4890" s="19"/>
      <c r="AJ4890" s="36" t="n">
        <v>2</v>
      </c>
      <c r="AK4890" s="19" t="str">
        <f aca="false">LEFT(10^((LOG(AJ4890)-INT(LOG(AJ4890)))),1)</f>
        <v>2</v>
      </c>
    </row>
    <row r="4891" customFormat="false" ht="12" hidden="false" customHeight="false" outlineLevel="0" collapsed="false">
      <c r="U4891" s="36"/>
      <c r="V4891" s="36"/>
      <c r="W4891" s="19"/>
      <c r="AJ4891" s="36" t="n">
        <v>1.2</v>
      </c>
      <c r="AK4891" s="19" t="str">
        <f aca="false">LEFT(10^((LOG(AJ4891)-INT(LOG(AJ4891)))),1)</f>
        <v>1</v>
      </c>
    </row>
    <row r="4892" customFormat="false" ht="12" hidden="false" customHeight="false" outlineLevel="0" collapsed="false">
      <c r="U4892" s="36"/>
      <c r="V4892" s="36"/>
      <c r="W4892" s="19"/>
      <c r="AJ4892" s="36" t="n">
        <v>183</v>
      </c>
      <c r="AK4892" s="19" t="str">
        <f aca="false">LEFT(10^((LOG(AJ4892)-INT(LOG(AJ4892)))),1)</f>
        <v>1</v>
      </c>
    </row>
    <row r="4893" customFormat="false" ht="12" hidden="false" customHeight="false" outlineLevel="0" collapsed="false">
      <c r="U4893" s="36"/>
      <c r="V4893" s="36"/>
      <c r="W4893" s="19"/>
      <c r="AJ4893" s="36" t="n">
        <v>52</v>
      </c>
      <c r="AK4893" s="19" t="str">
        <f aca="false">LEFT(10^((LOG(AJ4893)-INT(LOG(AJ4893)))),1)</f>
        <v>5</v>
      </c>
    </row>
    <row r="4894" customFormat="false" ht="12" hidden="false" customHeight="false" outlineLevel="0" collapsed="false">
      <c r="U4894" s="36"/>
      <c r="V4894" s="36"/>
      <c r="W4894" s="19"/>
      <c r="AJ4894" s="36" t="n">
        <v>1.2</v>
      </c>
      <c r="AK4894" s="19" t="str">
        <f aca="false">LEFT(10^((LOG(AJ4894)-INT(LOG(AJ4894)))),1)</f>
        <v>1</v>
      </c>
    </row>
    <row r="4895" customFormat="false" ht="12" hidden="false" customHeight="false" outlineLevel="0" collapsed="false">
      <c r="U4895" s="36"/>
      <c r="V4895" s="36"/>
      <c r="W4895" s="19"/>
      <c r="AJ4895" s="36" t="n">
        <v>37.67</v>
      </c>
      <c r="AK4895" s="19" t="str">
        <f aca="false">LEFT(10^((LOG(AJ4895)-INT(LOG(AJ4895)))),1)</f>
        <v>3</v>
      </c>
    </row>
    <row r="4896" customFormat="false" ht="12" hidden="false" customHeight="false" outlineLevel="0" collapsed="false">
      <c r="U4896" s="36"/>
      <c r="V4896" s="36"/>
      <c r="W4896" s="19"/>
      <c r="AJ4896" s="36" t="n">
        <v>76</v>
      </c>
      <c r="AK4896" s="19" t="str">
        <f aca="false">LEFT(10^((LOG(AJ4896)-INT(LOG(AJ4896)))),1)</f>
        <v>7</v>
      </c>
    </row>
    <row r="4897" customFormat="false" ht="12" hidden="false" customHeight="false" outlineLevel="0" collapsed="false">
      <c r="U4897" s="36"/>
      <c r="V4897" s="36"/>
      <c r="W4897" s="19"/>
      <c r="AJ4897" s="36" t="n">
        <v>50</v>
      </c>
      <c r="AK4897" s="19" t="str">
        <f aca="false">LEFT(10^((LOG(AJ4897)-INT(LOG(AJ4897)))),1)</f>
        <v>5</v>
      </c>
    </row>
    <row r="4898" customFormat="false" ht="12" hidden="false" customHeight="false" outlineLevel="0" collapsed="false">
      <c r="U4898" s="36"/>
      <c r="V4898" s="36"/>
      <c r="W4898" s="19"/>
      <c r="AJ4898" s="36" t="n">
        <v>1.1</v>
      </c>
      <c r="AK4898" s="19" t="str">
        <f aca="false">LEFT(10^((LOG(AJ4898)-INT(LOG(AJ4898)))),1)</f>
        <v>1</v>
      </c>
    </row>
    <row r="4899" customFormat="false" ht="12" hidden="false" customHeight="false" outlineLevel="0" collapsed="false">
      <c r="U4899" s="36"/>
      <c r="V4899" s="36"/>
      <c r="W4899" s="19"/>
      <c r="AJ4899" s="36" t="n">
        <v>1.2</v>
      </c>
      <c r="AK4899" s="19" t="str">
        <f aca="false">LEFT(10^((LOG(AJ4899)-INT(LOG(AJ4899)))),1)</f>
        <v>1</v>
      </c>
    </row>
    <row r="4900" customFormat="false" ht="12" hidden="false" customHeight="false" outlineLevel="0" collapsed="false">
      <c r="U4900" s="36"/>
      <c r="V4900" s="36"/>
      <c r="W4900" s="19"/>
      <c r="AJ4900" s="36" t="n">
        <v>5.9</v>
      </c>
      <c r="AK4900" s="19" t="str">
        <f aca="false">LEFT(10^((LOG(AJ4900)-INT(LOG(AJ4900)))),1)</f>
        <v>5</v>
      </c>
    </row>
    <row r="4901" customFormat="false" ht="12" hidden="false" customHeight="false" outlineLevel="0" collapsed="false">
      <c r="U4901" s="36"/>
      <c r="V4901" s="36"/>
      <c r="W4901" s="19"/>
      <c r="AJ4901" s="36" t="n">
        <v>3.9</v>
      </c>
      <c r="AK4901" s="19" t="str">
        <f aca="false">LEFT(10^((LOG(AJ4901)-INT(LOG(AJ4901)))),1)</f>
        <v>3</v>
      </c>
    </row>
    <row r="4902" customFormat="false" ht="12" hidden="false" customHeight="false" outlineLevel="0" collapsed="false">
      <c r="U4902" s="36"/>
      <c r="V4902" s="36"/>
      <c r="W4902" s="19"/>
      <c r="AJ4902" s="36" t="n">
        <v>40</v>
      </c>
      <c r="AK4902" s="19" t="str">
        <f aca="false">LEFT(10^((LOG(AJ4902)-INT(LOG(AJ4902)))),1)</f>
        <v>4</v>
      </c>
    </row>
    <row r="4903" customFormat="false" ht="12" hidden="false" customHeight="false" outlineLevel="0" collapsed="false">
      <c r="U4903" s="36"/>
      <c r="V4903" s="36"/>
      <c r="W4903" s="19"/>
      <c r="AJ4903" s="36" t="n">
        <v>80</v>
      </c>
      <c r="AK4903" s="19" t="str">
        <f aca="false">LEFT(10^((LOG(AJ4903)-INT(LOG(AJ4903)))),1)</f>
        <v>8</v>
      </c>
    </row>
    <row r="4904" customFormat="false" ht="12" hidden="false" customHeight="false" outlineLevel="0" collapsed="false">
      <c r="U4904" s="36"/>
      <c r="V4904" s="36"/>
      <c r="W4904" s="19"/>
      <c r="AJ4904" s="36" t="n">
        <v>100</v>
      </c>
      <c r="AK4904" s="19" t="str">
        <f aca="false">LEFT(10^((LOG(AJ4904)-INT(LOG(AJ4904)))),1)</f>
        <v>1</v>
      </c>
    </row>
    <row r="4905" customFormat="false" ht="12" hidden="false" customHeight="false" outlineLevel="0" collapsed="false">
      <c r="U4905" s="36"/>
      <c r="V4905" s="36"/>
      <c r="W4905" s="19"/>
      <c r="AJ4905" s="36" t="n">
        <v>500</v>
      </c>
      <c r="AK4905" s="19" t="str">
        <f aca="false">LEFT(10^((LOG(AJ4905)-INT(LOG(AJ4905)))),1)</f>
        <v>4</v>
      </c>
    </row>
    <row r="4906" customFormat="false" ht="12" hidden="false" customHeight="false" outlineLevel="0" collapsed="false">
      <c r="U4906" s="36"/>
      <c r="V4906" s="36"/>
      <c r="W4906" s="19"/>
      <c r="AJ4906" s="36" t="n">
        <v>754</v>
      </c>
      <c r="AK4906" s="19" t="str">
        <f aca="false">LEFT(10^((LOG(AJ4906)-INT(LOG(AJ4906)))),1)</f>
        <v>7</v>
      </c>
    </row>
    <row r="4907" customFormat="false" ht="12" hidden="false" customHeight="false" outlineLevel="0" collapsed="false">
      <c r="U4907" s="36"/>
      <c r="V4907" s="36"/>
      <c r="W4907" s="19"/>
      <c r="AJ4907" s="36" t="n">
        <v>8.7</v>
      </c>
      <c r="AK4907" s="19" t="str">
        <f aca="false">LEFT(10^((LOG(AJ4907)-INT(LOG(AJ4907)))),1)</f>
        <v>8</v>
      </c>
    </row>
    <row r="4908" customFormat="false" ht="12" hidden="false" customHeight="false" outlineLevel="0" collapsed="false">
      <c r="U4908" s="36"/>
      <c r="V4908" s="36"/>
      <c r="W4908" s="19"/>
      <c r="AJ4908" s="36" t="n">
        <v>1.62</v>
      </c>
      <c r="AK4908" s="19" t="str">
        <f aca="false">LEFT(10^((LOG(AJ4908)-INT(LOG(AJ4908)))),1)</f>
        <v>1</v>
      </c>
    </row>
    <row r="4909" customFormat="false" ht="12" hidden="false" customHeight="false" outlineLevel="0" collapsed="false">
      <c r="U4909" s="36"/>
      <c r="V4909" s="36"/>
      <c r="W4909" s="19"/>
      <c r="AJ4909" s="36" t="n">
        <v>21</v>
      </c>
      <c r="AK4909" s="19" t="str">
        <f aca="false">LEFT(10^((LOG(AJ4909)-INT(LOG(AJ4909)))),1)</f>
        <v>2</v>
      </c>
    </row>
    <row r="4910" customFormat="false" ht="12" hidden="false" customHeight="false" outlineLevel="0" collapsed="false">
      <c r="U4910" s="36"/>
      <c r="V4910" s="36"/>
      <c r="W4910" s="19"/>
      <c r="AJ4910" s="36" t="n">
        <v>144</v>
      </c>
      <c r="AK4910" s="19" t="str">
        <f aca="false">LEFT(10^((LOG(AJ4910)-INT(LOG(AJ4910)))),1)</f>
        <v>1</v>
      </c>
    </row>
    <row r="4911" customFormat="false" ht="12" hidden="false" customHeight="false" outlineLevel="0" collapsed="false">
      <c r="U4911" s="36"/>
      <c r="V4911" s="36"/>
      <c r="W4911" s="19"/>
      <c r="AJ4911" s="36" t="n">
        <v>61</v>
      </c>
      <c r="AK4911" s="19" t="str">
        <f aca="false">LEFT(10^((LOG(AJ4911)-INT(LOG(AJ4911)))),1)</f>
        <v>6</v>
      </c>
    </row>
    <row r="4912" customFormat="false" ht="12" hidden="false" customHeight="false" outlineLevel="0" collapsed="false">
      <c r="U4912" s="36"/>
      <c r="V4912" s="36"/>
      <c r="W4912" s="19"/>
      <c r="AJ4912" s="36" t="n">
        <v>4.4</v>
      </c>
      <c r="AK4912" s="19" t="str">
        <f aca="false">LEFT(10^((LOG(AJ4912)-INT(LOG(AJ4912)))),1)</f>
        <v>4</v>
      </c>
    </row>
    <row r="4913" customFormat="false" ht="12" hidden="false" customHeight="false" outlineLevel="0" collapsed="false">
      <c r="U4913" s="36"/>
      <c r="V4913" s="36"/>
      <c r="W4913" s="19"/>
      <c r="AJ4913" s="36" t="n">
        <v>101</v>
      </c>
      <c r="AK4913" s="19" t="str">
        <f aca="false">LEFT(10^((LOG(AJ4913)-INT(LOG(AJ4913)))),1)</f>
        <v>1</v>
      </c>
    </row>
    <row r="4914" customFormat="false" ht="12" hidden="false" customHeight="false" outlineLevel="0" collapsed="false">
      <c r="U4914" s="36"/>
      <c r="V4914" s="36"/>
      <c r="W4914" s="19"/>
      <c r="AJ4914" s="36" t="n">
        <v>1618.6</v>
      </c>
      <c r="AK4914" s="19" t="str">
        <f aca="false">LEFT(10^((LOG(AJ4914)-INT(LOG(AJ4914)))),1)</f>
        <v>1</v>
      </c>
    </row>
    <row r="4915" customFormat="false" ht="12" hidden="false" customHeight="false" outlineLevel="0" collapsed="false">
      <c r="U4915" s="36"/>
      <c r="V4915" s="36"/>
      <c r="W4915" s="19"/>
      <c r="AJ4915" s="36" t="n">
        <v>25</v>
      </c>
      <c r="AK4915" s="19" t="str">
        <f aca="false">LEFT(10^((LOG(AJ4915)-INT(LOG(AJ4915)))),1)</f>
        <v>2</v>
      </c>
    </row>
    <row r="4916" customFormat="false" ht="12" hidden="false" customHeight="false" outlineLevel="0" collapsed="false">
      <c r="U4916" s="36"/>
      <c r="V4916" s="36"/>
      <c r="W4916" s="19"/>
      <c r="AJ4916" s="36" t="n">
        <v>2</v>
      </c>
      <c r="AK4916" s="19" t="str">
        <f aca="false">LEFT(10^((LOG(AJ4916)-INT(LOG(AJ4916)))),1)</f>
        <v>2</v>
      </c>
    </row>
    <row r="4917" customFormat="false" ht="12" hidden="false" customHeight="false" outlineLevel="0" collapsed="false">
      <c r="U4917" s="36"/>
      <c r="V4917" s="36"/>
      <c r="W4917" s="19"/>
      <c r="AJ4917" s="36" t="n">
        <v>11.7</v>
      </c>
      <c r="AK4917" s="19" t="str">
        <f aca="false">LEFT(10^((LOG(AJ4917)-INT(LOG(AJ4917)))),1)</f>
        <v>1</v>
      </c>
    </row>
    <row r="4918" customFormat="false" ht="12" hidden="false" customHeight="false" outlineLevel="0" collapsed="false">
      <c r="U4918" s="36"/>
      <c r="V4918" s="36"/>
      <c r="W4918" s="19"/>
      <c r="AJ4918" s="36" t="n">
        <v>7</v>
      </c>
      <c r="AK4918" s="19" t="str">
        <f aca="false">LEFT(10^((LOG(AJ4918)-INT(LOG(AJ4918)))),1)</f>
        <v>7</v>
      </c>
    </row>
    <row r="4919" customFormat="false" ht="12" hidden="false" customHeight="false" outlineLevel="0" collapsed="false">
      <c r="U4919" s="36"/>
      <c r="V4919" s="36"/>
      <c r="W4919" s="19"/>
      <c r="AJ4919" s="36" t="n">
        <v>26.2</v>
      </c>
      <c r="AK4919" s="19" t="str">
        <f aca="false">LEFT(10^((LOG(AJ4919)-INT(LOG(AJ4919)))),1)</f>
        <v>2</v>
      </c>
    </row>
    <row r="4920" customFormat="false" ht="12" hidden="false" customHeight="false" outlineLevel="0" collapsed="false">
      <c r="U4920" s="36"/>
      <c r="V4920" s="36"/>
      <c r="W4920" s="19"/>
      <c r="AJ4920" s="36" t="n">
        <v>5.2</v>
      </c>
      <c r="AK4920" s="19" t="str">
        <f aca="false">LEFT(10^((LOG(AJ4920)-INT(LOG(AJ4920)))),1)</f>
        <v>5</v>
      </c>
    </row>
    <row r="4921" customFormat="false" ht="12" hidden="false" customHeight="false" outlineLevel="0" collapsed="false">
      <c r="U4921" s="36"/>
      <c r="V4921" s="36"/>
      <c r="W4921" s="19"/>
      <c r="AJ4921" s="36" t="n">
        <v>18</v>
      </c>
      <c r="AK4921" s="19" t="str">
        <f aca="false">LEFT(10^((LOG(AJ4921)-INT(LOG(AJ4921)))),1)</f>
        <v>1</v>
      </c>
    </row>
    <row r="4922" customFormat="false" ht="12" hidden="false" customHeight="false" outlineLevel="0" collapsed="false">
      <c r="U4922" s="36"/>
      <c r="V4922" s="36"/>
      <c r="W4922" s="19"/>
      <c r="AJ4922" s="36" t="n">
        <v>14.5</v>
      </c>
      <c r="AK4922" s="19" t="str">
        <f aca="false">LEFT(10^((LOG(AJ4922)-INT(LOG(AJ4922)))),1)</f>
        <v>1</v>
      </c>
    </row>
    <row r="4923" customFormat="false" ht="12" hidden="false" customHeight="false" outlineLevel="0" collapsed="false">
      <c r="U4923" s="36"/>
      <c r="V4923" s="36"/>
      <c r="W4923" s="19"/>
      <c r="AJ4923" s="36" t="n">
        <v>14.1</v>
      </c>
      <c r="AK4923" s="19" t="str">
        <f aca="false">LEFT(10^((LOG(AJ4923)-INT(LOG(AJ4923)))),1)</f>
        <v>1</v>
      </c>
    </row>
    <row r="4924" customFormat="false" ht="12" hidden="false" customHeight="false" outlineLevel="0" collapsed="false">
      <c r="U4924" s="36"/>
      <c r="V4924" s="36"/>
      <c r="W4924" s="19"/>
      <c r="AJ4924" s="36" t="n">
        <v>12.2</v>
      </c>
      <c r="AK4924" s="19" t="str">
        <f aca="false">LEFT(10^((LOG(AJ4924)-INT(LOG(AJ4924)))),1)</f>
        <v>1</v>
      </c>
    </row>
    <row r="4925" customFormat="false" ht="12" hidden="false" customHeight="false" outlineLevel="0" collapsed="false">
      <c r="U4925" s="36"/>
      <c r="V4925" s="36"/>
      <c r="W4925" s="19"/>
      <c r="AJ4925" s="36" t="n">
        <v>4.35</v>
      </c>
      <c r="AK4925" s="19" t="str">
        <f aca="false">LEFT(10^((LOG(AJ4925)-INT(LOG(AJ4925)))),1)</f>
        <v>4</v>
      </c>
    </row>
    <row r="4926" customFormat="false" ht="12" hidden="false" customHeight="false" outlineLevel="0" collapsed="false">
      <c r="U4926" s="36"/>
      <c r="V4926" s="36"/>
      <c r="W4926" s="19"/>
      <c r="AJ4926" s="36" t="n">
        <v>1040</v>
      </c>
      <c r="AK4926" s="19" t="str">
        <f aca="false">LEFT(10^((LOG(AJ4926)-INT(LOG(AJ4926)))),1)</f>
        <v>1</v>
      </c>
    </row>
    <row r="4927" customFormat="false" ht="12" hidden="false" customHeight="false" outlineLevel="0" collapsed="false">
      <c r="U4927" s="36"/>
      <c r="V4927" s="36"/>
      <c r="W4927" s="19"/>
      <c r="AJ4927" s="36" t="n">
        <v>1.6</v>
      </c>
      <c r="AK4927" s="19" t="str">
        <f aca="false">LEFT(10^((LOG(AJ4927)-INT(LOG(AJ4927)))),1)</f>
        <v>1</v>
      </c>
    </row>
    <row r="4928" customFormat="false" ht="12" hidden="false" customHeight="false" outlineLevel="0" collapsed="false">
      <c r="U4928" s="36"/>
      <c r="V4928" s="36"/>
      <c r="W4928" s="19"/>
      <c r="AJ4928" s="36" t="n">
        <v>165</v>
      </c>
      <c r="AK4928" s="19" t="str">
        <f aca="false">LEFT(10^((LOG(AJ4928)-INT(LOG(AJ4928)))),1)</f>
        <v>1</v>
      </c>
    </row>
    <row r="4929" customFormat="false" ht="12" hidden="false" customHeight="false" outlineLevel="0" collapsed="false">
      <c r="U4929" s="36"/>
      <c r="V4929" s="36"/>
      <c r="W4929" s="19"/>
      <c r="AJ4929" s="36" t="n">
        <v>280</v>
      </c>
      <c r="AK4929" s="19" t="str">
        <f aca="false">LEFT(10^((LOG(AJ4929)-INT(LOG(AJ4929)))),1)</f>
        <v>2</v>
      </c>
    </row>
    <row r="4930" customFormat="false" ht="12" hidden="false" customHeight="false" outlineLevel="0" collapsed="false">
      <c r="U4930" s="36"/>
      <c r="V4930" s="36"/>
      <c r="W4930" s="19"/>
      <c r="AJ4930" s="36" t="n">
        <v>25</v>
      </c>
      <c r="AK4930" s="19" t="str">
        <f aca="false">LEFT(10^((LOG(AJ4930)-INT(LOG(AJ4930)))),1)</f>
        <v>2</v>
      </c>
    </row>
    <row r="4931" customFormat="false" ht="12" hidden="false" customHeight="false" outlineLevel="0" collapsed="false">
      <c r="U4931" s="36"/>
      <c r="V4931" s="36"/>
      <c r="W4931" s="19"/>
      <c r="AJ4931" s="36" t="n">
        <v>1.6</v>
      </c>
      <c r="AK4931" s="19" t="str">
        <f aca="false">LEFT(10^((LOG(AJ4931)-INT(LOG(AJ4931)))),1)</f>
        <v>1</v>
      </c>
    </row>
    <row r="4932" customFormat="false" ht="12" hidden="false" customHeight="false" outlineLevel="0" collapsed="false">
      <c r="U4932" s="36"/>
      <c r="V4932" s="36"/>
      <c r="W4932" s="19"/>
      <c r="AJ4932" s="36" t="n">
        <v>693</v>
      </c>
      <c r="AK4932" s="19" t="str">
        <f aca="false">LEFT(10^((LOG(AJ4932)-INT(LOG(AJ4932)))),1)</f>
        <v>6</v>
      </c>
    </row>
    <row r="4933" customFormat="false" ht="12" hidden="false" customHeight="false" outlineLevel="0" collapsed="false">
      <c r="U4933" s="36"/>
      <c r="V4933" s="36"/>
      <c r="W4933" s="19"/>
      <c r="AJ4933" s="36" t="n">
        <v>5.2</v>
      </c>
      <c r="AK4933" s="19" t="str">
        <f aca="false">LEFT(10^((LOG(AJ4933)-INT(LOG(AJ4933)))),1)</f>
        <v>5</v>
      </c>
    </row>
    <row r="4934" customFormat="false" ht="12" hidden="false" customHeight="false" outlineLevel="0" collapsed="false">
      <c r="U4934" s="36"/>
      <c r="V4934" s="36"/>
      <c r="W4934" s="19"/>
      <c r="AJ4934" s="36" t="n">
        <v>1.69</v>
      </c>
      <c r="AK4934" s="19" t="str">
        <f aca="false">LEFT(10^((LOG(AJ4934)-INT(LOG(AJ4934)))),1)</f>
        <v>1</v>
      </c>
    </row>
    <row r="4935" customFormat="false" ht="12" hidden="false" customHeight="false" outlineLevel="0" collapsed="false">
      <c r="U4935" s="36"/>
      <c r="V4935" s="36"/>
      <c r="W4935" s="19"/>
      <c r="AJ4935" s="36" t="n">
        <v>8.89</v>
      </c>
      <c r="AK4935" s="19" t="str">
        <f aca="false">LEFT(10^((LOG(AJ4935)-INT(LOG(AJ4935)))),1)</f>
        <v>8</v>
      </c>
    </row>
    <row r="4936" customFormat="false" ht="12" hidden="false" customHeight="false" outlineLevel="0" collapsed="false">
      <c r="U4936" s="36"/>
      <c r="V4936" s="36"/>
      <c r="W4936" s="19"/>
      <c r="AJ4936" s="36" t="n">
        <v>7.92</v>
      </c>
      <c r="AK4936" s="19" t="str">
        <f aca="false">LEFT(10^((LOG(AJ4936)-INT(LOG(AJ4936)))),1)</f>
        <v>7</v>
      </c>
    </row>
    <row r="4937" customFormat="false" ht="12" hidden="false" customHeight="false" outlineLevel="0" collapsed="false">
      <c r="U4937" s="36"/>
      <c r="V4937" s="36"/>
      <c r="W4937" s="19"/>
      <c r="AJ4937" s="36" t="n">
        <v>50</v>
      </c>
      <c r="AK4937" s="19" t="str">
        <f aca="false">LEFT(10^((LOG(AJ4937)-INT(LOG(AJ4937)))),1)</f>
        <v>5</v>
      </c>
    </row>
    <row r="4938" customFormat="false" ht="12" hidden="false" customHeight="false" outlineLevel="0" collapsed="false">
      <c r="U4938" s="36"/>
      <c r="V4938" s="36"/>
      <c r="W4938" s="19"/>
      <c r="AJ4938" s="36" t="n">
        <v>1.37</v>
      </c>
      <c r="AK4938" s="19" t="str">
        <f aca="false">LEFT(10^((LOG(AJ4938)-INT(LOG(AJ4938)))),1)</f>
        <v>1</v>
      </c>
    </row>
    <row r="4939" customFormat="false" ht="12" hidden="false" customHeight="false" outlineLevel="0" collapsed="false">
      <c r="U4939" s="36"/>
      <c r="V4939" s="36"/>
      <c r="W4939" s="19"/>
      <c r="AJ4939" s="36" t="n">
        <v>4320</v>
      </c>
      <c r="AK4939" s="19" t="str">
        <f aca="false">LEFT(10^((LOG(AJ4939)-INT(LOG(AJ4939)))),1)</f>
        <v>4</v>
      </c>
    </row>
    <row r="4940" customFormat="false" ht="12" hidden="false" customHeight="false" outlineLevel="0" collapsed="false">
      <c r="U4940" s="36"/>
      <c r="V4940" s="36"/>
      <c r="W4940" s="19"/>
      <c r="AJ4940" s="36" t="n">
        <v>9.81</v>
      </c>
      <c r="AK4940" s="19" t="str">
        <f aca="false">LEFT(10^((LOG(AJ4940)-INT(LOG(AJ4940)))),1)</f>
        <v>9</v>
      </c>
    </row>
    <row r="4941" customFormat="false" ht="12" hidden="false" customHeight="false" outlineLevel="0" collapsed="false">
      <c r="U4941" s="36"/>
      <c r="V4941" s="36"/>
      <c r="W4941" s="19"/>
      <c r="AJ4941" s="36" t="n">
        <v>81</v>
      </c>
      <c r="AK4941" s="19" t="str">
        <f aca="false">LEFT(10^((LOG(AJ4941)-INT(LOG(AJ4941)))),1)</f>
        <v>8</v>
      </c>
    </row>
    <row r="4942" customFormat="false" ht="12" hidden="false" customHeight="false" outlineLevel="0" collapsed="false">
      <c r="U4942" s="36"/>
      <c r="V4942" s="36"/>
      <c r="W4942" s="19"/>
      <c r="AJ4942" s="36" t="n">
        <v>14.7</v>
      </c>
      <c r="AK4942" s="19" t="str">
        <f aca="false">LEFT(10^((LOG(AJ4942)-INT(LOG(AJ4942)))),1)</f>
        <v>1</v>
      </c>
    </row>
    <row r="4943" customFormat="false" ht="12" hidden="false" customHeight="false" outlineLevel="0" collapsed="false">
      <c r="U4943" s="36"/>
      <c r="V4943" s="36"/>
      <c r="W4943" s="19"/>
      <c r="AJ4943" s="36" t="n">
        <v>1</v>
      </c>
      <c r="AK4943" s="19" t="str">
        <f aca="false">LEFT(10^((LOG(AJ4943)-INT(LOG(AJ4943)))),1)</f>
        <v>1</v>
      </c>
    </row>
    <row r="4944" customFormat="false" ht="12" hidden="false" customHeight="false" outlineLevel="0" collapsed="false">
      <c r="U4944" s="36"/>
      <c r="V4944" s="36"/>
      <c r="W4944" s="19"/>
      <c r="AJ4944" s="36" t="n">
        <v>233</v>
      </c>
      <c r="AK4944" s="19" t="str">
        <f aca="false">LEFT(10^((LOG(AJ4944)-INT(LOG(AJ4944)))),1)</f>
        <v>2</v>
      </c>
    </row>
    <row r="4945" customFormat="false" ht="12" hidden="false" customHeight="false" outlineLevel="0" collapsed="false">
      <c r="U4945" s="36"/>
      <c r="V4945" s="36"/>
      <c r="W4945" s="19"/>
      <c r="AJ4945" s="36" t="n">
        <v>38</v>
      </c>
      <c r="AK4945" s="19" t="str">
        <f aca="false">LEFT(10^((LOG(AJ4945)-INT(LOG(AJ4945)))),1)</f>
        <v>3</v>
      </c>
    </row>
    <row r="4946" customFormat="false" ht="12" hidden="false" customHeight="false" outlineLevel="0" collapsed="false">
      <c r="U4946" s="36"/>
      <c r="V4946" s="36"/>
      <c r="W4946" s="19"/>
      <c r="AJ4946" s="36" t="n">
        <v>1.1</v>
      </c>
      <c r="AK4946" s="19" t="str">
        <f aca="false">LEFT(10^((LOG(AJ4946)-INT(LOG(AJ4946)))),1)</f>
        <v>1</v>
      </c>
    </row>
    <row r="4947" customFormat="false" ht="12" hidden="false" customHeight="false" outlineLevel="0" collapsed="false">
      <c r="U4947" s="36"/>
      <c r="V4947" s="36"/>
      <c r="W4947" s="19"/>
      <c r="AJ4947" s="36" t="n">
        <v>420</v>
      </c>
      <c r="AK4947" s="19" t="str">
        <f aca="false">LEFT(10^((LOG(AJ4947)-INT(LOG(AJ4947)))),1)</f>
        <v>4</v>
      </c>
    </row>
    <row r="4948" customFormat="false" ht="12" hidden="false" customHeight="false" outlineLevel="0" collapsed="false">
      <c r="U4948" s="36"/>
      <c r="V4948" s="36"/>
      <c r="W4948" s="19"/>
      <c r="AJ4948" s="36" t="n">
        <v>517</v>
      </c>
      <c r="AK4948" s="19" t="str">
        <f aca="false">LEFT(10^((LOG(AJ4948)-INT(LOG(AJ4948)))),1)</f>
        <v>5</v>
      </c>
    </row>
    <row r="4949" customFormat="false" ht="12" hidden="false" customHeight="false" outlineLevel="0" collapsed="false">
      <c r="U4949" s="36"/>
      <c r="V4949" s="36"/>
      <c r="W4949" s="19"/>
      <c r="AJ4949" s="36" t="n">
        <v>297</v>
      </c>
      <c r="AK4949" s="19" t="str">
        <f aca="false">LEFT(10^((LOG(AJ4949)-INT(LOG(AJ4949)))),1)</f>
        <v>2</v>
      </c>
    </row>
    <row r="4950" customFormat="false" ht="12" hidden="false" customHeight="false" outlineLevel="0" collapsed="false">
      <c r="U4950" s="36"/>
      <c r="V4950" s="36"/>
      <c r="W4950" s="19"/>
      <c r="AJ4950" s="36" t="n">
        <v>12430</v>
      </c>
      <c r="AK4950" s="19" t="str">
        <f aca="false">LEFT(10^((LOG(AJ4950)-INT(LOG(AJ4950)))),1)</f>
        <v>1</v>
      </c>
    </row>
    <row r="4951" customFormat="false" ht="12" hidden="false" customHeight="false" outlineLevel="0" collapsed="false">
      <c r="U4951" s="36"/>
      <c r="V4951" s="36"/>
      <c r="W4951" s="19"/>
      <c r="AJ4951" s="36" t="n">
        <v>1.97868</v>
      </c>
      <c r="AK4951" s="19" t="str">
        <f aca="false">LEFT(10^((LOG(AJ4951)-INT(LOG(AJ4951)))),1)</f>
        <v>1</v>
      </c>
    </row>
    <row r="4952" customFormat="false" ht="12" hidden="false" customHeight="false" outlineLevel="0" collapsed="false">
      <c r="U4952" s="36"/>
      <c r="V4952" s="36"/>
      <c r="W4952" s="19"/>
      <c r="AJ4952" s="36" t="n">
        <v>4.29</v>
      </c>
      <c r="AK4952" s="19" t="str">
        <f aca="false">LEFT(10^((LOG(AJ4952)-INT(LOG(AJ4952)))),1)</f>
        <v>4</v>
      </c>
    </row>
    <row r="4953" customFormat="false" ht="12" hidden="false" customHeight="false" outlineLevel="0" collapsed="false">
      <c r="U4953" s="36"/>
      <c r="V4953" s="36"/>
      <c r="W4953" s="19"/>
      <c r="AJ4953" s="36" t="n">
        <v>8.6</v>
      </c>
      <c r="AK4953" s="19" t="str">
        <f aca="false">LEFT(10^((LOG(AJ4953)-INT(LOG(AJ4953)))),1)</f>
        <v>8</v>
      </c>
    </row>
    <row r="4954" customFormat="false" ht="12" hidden="false" customHeight="false" outlineLevel="0" collapsed="false">
      <c r="U4954" s="36"/>
      <c r="V4954" s="36"/>
      <c r="W4954" s="19"/>
      <c r="AJ4954" s="36" t="n">
        <v>3.3</v>
      </c>
      <c r="AK4954" s="19" t="str">
        <f aca="false">LEFT(10^((LOG(AJ4954)-INT(LOG(AJ4954)))),1)</f>
        <v>3</v>
      </c>
    </row>
    <row r="4955" customFormat="false" ht="12" hidden="false" customHeight="false" outlineLevel="0" collapsed="false">
      <c r="U4955" s="36"/>
      <c r="V4955" s="36"/>
      <c r="W4955" s="19"/>
      <c r="AJ4955" s="36" t="n">
        <v>2</v>
      </c>
      <c r="AK4955" s="19" t="str">
        <f aca="false">LEFT(10^((LOG(AJ4955)-INT(LOG(AJ4955)))),1)</f>
        <v>2</v>
      </c>
    </row>
    <row r="4956" customFormat="false" ht="12" hidden="false" customHeight="false" outlineLevel="0" collapsed="false">
      <c r="U4956" s="36"/>
      <c r="V4956" s="36"/>
      <c r="W4956" s="19"/>
      <c r="AJ4956" s="36" t="n">
        <v>18</v>
      </c>
      <c r="AK4956" s="19" t="str">
        <f aca="false">LEFT(10^((LOG(AJ4956)-INT(LOG(AJ4956)))),1)</f>
        <v>1</v>
      </c>
    </row>
    <row r="4957" customFormat="false" ht="12" hidden="false" customHeight="false" outlineLevel="0" collapsed="false">
      <c r="U4957" s="36"/>
      <c r="V4957" s="36"/>
      <c r="W4957" s="19"/>
      <c r="AJ4957" s="36" t="n">
        <v>120</v>
      </c>
      <c r="AK4957" s="19" t="str">
        <f aca="false">LEFT(10^((LOG(AJ4957)-INT(LOG(AJ4957)))),1)</f>
        <v>1</v>
      </c>
    </row>
    <row r="4958" customFormat="false" ht="12" hidden="false" customHeight="false" outlineLevel="0" collapsed="false">
      <c r="U4958" s="36"/>
      <c r="V4958" s="36"/>
      <c r="W4958" s="19"/>
      <c r="AJ4958" s="36" t="n">
        <v>25</v>
      </c>
      <c r="AK4958" s="19" t="str">
        <f aca="false">LEFT(10^((LOG(AJ4958)-INT(LOG(AJ4958)))),1)</f>
        <v>2</v>
      </c>
    </row>
    <row r="4959" customFormat="false" ht="12" hidden="false" customHeight="false" outlineLevel="0" collapsed="false">
      <c r="U4959" s="36"/>
      <c r="V4959" s="36"/>
      <c r="W4959" s="19"/>
      <c r="AJ4959" s="36" t="n">
        <v>2.2</v>
      </c>
      <c r="AK4959" s="19" t="str">
        <f aca="false">LEFT(10^((LOG(AJ4959)-INT(LOG(AJ4959)))),1)</f>
        <v>2</v>
      </c>
    </row>
    <row r="4960" customFormat="false" ht="12" hidden="false" customHeight="false" outlineLevel="0" collapsed="false">
      <c r="U4960" s="36"/>
      <c r="V4960" s="36"/>
      <c r="W4960" s="19"/>
      <c r="AJ4960" s="36" t="n">
        <v>2.63</v>
      </c>
      <c r="AK4960" s="19" t="str">
        <f aca="false">LEFT(10^((LOG(AJ4960)-INT(LOG(AJ4960)))),1)</f>
        <v>2</v>
      </c>
    </row>
    <row r="4961" customFormat="false" ht="12" hidden="false" customHeight="false" outlineLevel="0" collapsed="false">
      <c r="U4961" s="36"/>
      <c r="V4961" s="36"/>
      <c r="W4961" s="19"/>
      <c r="AJ4961" s="36" t="n">
        <v>8</v>
      </c>
      <c r="AK4961" s="19" t="str">
        <f aca="false">LEFT(10^((LOG(AJ4961)-INT(LOG(AJ4961)))),1)</f>
        <v>8</v>
      </c>
    </row>
    <row r="4962" customFormat="false" ht="12" hidden="false" customHeight="false" outlineLevel="0" collapsed="false">
      <c r="U4962" s="36"/>
      <c r="V4962" s="36"/>
      <c r="W4962" s="19"/>
      <c r="AJ4962" s="36" t="n">
        <v>6.4</v>
      </c>
      <c r="AK4962" s="19" t="str">
        <f aca="false">LEFT(10^((LOG(AJ4962)-INT(LOG(AJ4962)))),1)</f>
        <v>6</v>
      </c>
    </row>
    <row r="4963" customFormat="false" ht="12" hidden="false" customHeight="false" outlineLevel="0" collapsed="false">
      <c r="U4963" s="36"/>
      <c r="V4963" s="36"/>
      <c r="W4963" s="19"/>
      <c r="AJ4963" s="36" t="n">
        <v>12</v>
      </c>
      <c r="AK4963" s="19" t="str">
        <f aca="false">LEFT(10^((LOG(AJ4963)-INT(LOG(AJ4963)))),1)</f>
        <v>1</v>
      </c>
    </row>
    <row r="4964" customFormat="false" ht="12" hidden="false" customHeight="false" outlineLevel="0" collapsed="false">
      <c r="U4964" s="36"/>
      <c r="V4964" s="36"/>
      <c r="W4964" s="19"/>
      <c r="AJ4964" s="36" t="n">
        <v>52</v>
      </c>
      <c r="AK4964" s="19" t="str">
        <f aca="false">LEFT(10^((LOG(AJ4964)-INT(LOG(AJ4964)))),1)</f>
        <v>5</v>
      </c>
    </row>
    <row r="4965" customFormat="false" ht="12" hidden="false" customHeight="false" outlineLevel="0" collapsed="false">
      <c r="U4965" s="36"/>
      <c r="V4965" s="36"/>
      <c r="W4965" s="19"/>
      <c r="AJ4965" s="36" t="n">
        <v>6.7</v>
      </c>
      <c r="AK4965" s="19" t="str">
        <f aca="false">LEFT(10^((LOG(AJ4965)-INT(LOG(AJ4965)))),1)</f>
        <v>6</v>
      </c>
    </row>
    <row r="4966" customFormat="false" ht="12" hidden="false" customHeight="false" outlineLevel="0" collapsed="false">
      <c r="U4966" s="36"/>
      <c r="V4966" s="36"/>
      <c r="W4966" s="19"/>
      <c r="AJ4966" s="36" t="n">
        <v>3.4</v>
      </c>
      <c r="AK4966" s="19" t="str">
        <f aca="false">LEFT(10^((LOG(AJ4966)-INT(LOG(AJ4966)))),1)</f>
        <v>3</v>
      </c>
    </row>
    <row r="4967" customFormat="false" ht="12" hidden="false" customHeight="false" outlineLevel="0" collapsed="false">
      <c r="U4967" s="36"/>
      <c r="V4967" s="36"/>
      <c r="W4967" s="19"/>
      <c r="AJ4967" s="36" t="n">
        <v>3.4</v>
      </c>
      <c r="AK4967" s="19" t="str">
        <f aca="false">LEFT(10^((LOG(AJ4967)-INT(LOG(AJ4967)))),1)</f>
        <v>3</v>
      </c>
    </row>
    <row r="4968" customFormat="false" ht="12" hidden="false" customHeight="false" outlineLevel="0" collapsed="false">
      <c r="U4968" s="36"/>
      <c r="V4968" s="36"/>
      <c r="W4968" s="19"/>
      <c r="AJ4968" s="36" t="n">
        <v>3</v>
      </c>
      <c r="AK4968" s="19" t="str">
        <f aca="false">LEFT(10^((LOG(AJ4968)-INT(LOG(AJ4968)))),1)</f>
        <v>3</v>
      </c>
    </row>
    <row r="4969" customFormat="false" ht="12" hidden="false" customHeight="false" outlineLevel="0" collapsed="false">
      <c r="U4969" s="36"/>
      <c r="V4969" s="36"/>
      <c r="W4969" s="19"/>
      <c r="AJ4969" s="36" t="n">
        <v>40</v>
      </c>
      <c r="AK4969" s="19" t="str">
        <f aca="false">LEFT(10^((LOG(AJ4969)-INT(LOG(AJ4969)))),1)</f>
        <v>4</v>
      </c>
    </row>
    <row r="4970" customFormat="false" ht="12" hidden="false" customHeight="false" outlineLevel="0" collapsed="false">
      <c r="U4970" s="36"/>
      <c r="V4970" s="36"/>
      <c r="W4970" s="19"/>
      <c r="AJ4970" s="36" t="n">
        <v>10.1</v>
      </c>
      <c r="AK4970" s="19" t="str">
        <f aca="false">LEFT(10^((LOG(AJ4970)-INT(LOG(AJ4970)))),1)</f>
        <v>1</v>
      </c>
    </row>
    <row r="4971" customFormat="false" ht="12" hidden="false" customHeight="false" outlineLevel="0" collapsed="false">
      <c r="U4971" s="36"/>
      <c r="V4971" s="36"/>
      <c r="W4971" s="19"/>
      <c r="AJ4971" s="36" t="n">
        <v>75</v>
      </c>
      <c r="AK4971" s="19" t="str">
        <f aca="false">LEFT(10^((LOG(AJ4971)-INT(LOG(AJ4971)))),1)</f>
        <v>7</v>
      </c>
    </row>
    <row r="4972" customFormat="false" ht="12" hidden="false" customHeight="false" outlineLevel="0" collapsed="false">
      <c r="U4972" s="36"/>
      <c r="V4972" s="36"/>
      <c r="W4972" s="19"/>
      <c r="AJ4972" s="36" t="n">
        <v>65.6</v>
      </c>
      <c r="AK4972" s="19" t="str">
        <f aca="false">LEFT(10^((LOG(AJ4972)-INT(LOG(AJ4972)))),1)</f>
        <v>6</v>
      </c>
    </row>
    <row r="4973" customFormat="false" ht="12" hidden="false" customHeight="false" outlineLevel="0" collapsed="false">
      <c r="U4973" s="36"/>
      <c r="V4973" s="36"/>
      <c r="W4973" s="19"/>
      <c r="AJ4973" s="36" t="n">
        <v>10</v>
      </c>
      <c r="AK4973" s="19" t="str">
        <f aca="false">LEFT(10^((LOG(AJ4973)-INT(LOG(AJ4973)))),1)</f>
        <v>1</v>
      </c>
    </row>
    <row r="4974" customFormat="false" ht="12" hidden="false" customHeight="false" outlineLevel="0" collapsed="false">
      <c r="U4974" s="36"/>
      <c r="V4974" s="36"/>
      <c r="W4974" s="19"/>
      <c r="AJ4974" s="36" t="n">
        <v>3.5</v>
      </c>
      <c r="AK4974" s="19" t="str">
        <f aca="false">LEFT(10^((LOG(AJ4974)-INT(LOG(AJ4974)))),1)</f>
        <v>3</v>
      </c>
    </row>
    <row r="4975" customFormat="false" ht="12" hidden="false" customHeight="false" outlineLevel="0" collapsed="false">
      <c r="U4975" s="36"/>
      <c r="V4975" s="36"/>
      <c r="W4975" s="19"/>
      <c r="AJ4975" s="36" t="n">
        <v>1.2</v>
      </c>
      <c r="AK4975" s="19" t="str">
        <f aca="false">LEFT(10^((LOG(AJ4975)-INT(LOG(AJ4975)))),1)</f>
        <v>1</v>
      </c>
    </row>
    <row r="4976" customFormat="false" ht="12" hidden="false" customHeight="false" outlineLevel="0" collapsed="false">
      <c r="U4976" s="36"/>
      <c r="V4976" s="36"/>
      <c r="W4976" s="19"/>
      <c r="AJ4976" s="36" t="n">
        <v>226</v>
      </c>
      <c r="AK4976" s="19" t="str">
        <f aca="false">LEFT(10^((LOG(AJ4976)-INT(LOG(AJ4976)))),1)</f>
        <v>2</v>
      </c>
    </row>
    <row r="4977" customFormat="false" ht="12" hidden="false" customHeight="false" outlineLevel="0" collapsed="false">
      <c r="U4977" s="36"/>
      <c r="V4977" s="36"/>
      <c r="W4977" s="19"/>
      <c r="AJ4977" s="36" t="n">
        <v>858.6</v>
      </c>
      <c r="AK4977" s="19" t="str">
        <f aca="false">LEFT(10^((LOG(AJ4977)-INT(LOG(AJ4977)))),1)</f>
        <v>8</v>
      </c>
    </row>
    <row r="4978" customFormat="false" ht="12" hidden="false" customHeight="false" outlineLevel="0" collapsed="false">
      <c r="U4978" s="36"/>
      <c r="V4978" s="36"/>
      <c r="W4978" s="19"/>
      <c r="AJ4978" s="36" t="n">
        <v>12</v>
      </c>
      <c r="AK4978" s="19" t="str">
        <f aca="false">LEFT(10^((LOG(AJ4978)-INT(LOG(AJ4978)))),1)</f>
        <v>1</v>
      </c>
    </row>
    <row r="4979" customFormat="false" ht="12" hidden="false" customHeight="false" outlineLevel="0" collapsed="false">
      <c r="U4979" s="36"/>
      <c r="V4979" s="36"/>
      <c r="W4979" s="19"/>
      <c r="AJ4979" s="36" t="n">
        <v>200</v>
      </c>
      <c r="AK4979" s="19" t="str">
        <f aca="false">LEFT(10^((LOG(AJ4979)-INT(LOG(AJ4979)))),1)</f>
        <v>2</v>
      </c>
    </row>
    <row r="4980" customFormat="false" ht="12" hidden="false" customHeight="false" outlineLevel="0" collapsed="false">
      <c r="U4980" s="36"/>
      <c r="V4980" s="36"/>
      <c r="W4980" s="19"/>
      <c r="AJ4980" s="36" t="n">
        <v>6.45</v>
      </c>
      <c r="AK4980" s="19" t="str">
        <f aca="false">LEFT(10^((LOG(AJ4980)-INT(LOG(AJ4980)))),1)</f>
        <v>6</v>
      </c>
    </row>
    <row r="4981" customFormat="false" ht="12" hidden="false" customHeight="false" outlineLevel="0" collapsed="false">
      <c r="U4981" s="36"/>
      <c r="V4981" s="36"/>
      <c r="W4981" s="19"/>
      <c r="AJ4981" s="36" t="n">
        <v>7.65</v>
      </c>
      <c r="AK4981" s="19" t="str">
        <f aca="false">LEFT(10^((LOG(AJ4981)-INT(LOG(AJ4981)))),1)</f>
        <v>7</v>
      </c>
    </row>
    <row r="4982" customFormat="false" ht="12" hidden="false" customHeight="false" outlineLevel="0" collapsed="false">
      <c r="U4982" s="36"/>
      <c r="V4982" s="36"/>
      <c r="W4982" s="19"/>
      <c r="AJ4982" s="36" t="n">
        <v>4</v>
      </c>
      <c r="AK4982" s="19" t="str">
        <f aca="false">LEFT(10^((LOG(AJ4982)-INT(LOG(AJ4982)))),1)</f>
        <v>4</v>
      </c>
    </row>
    <row r="4983" customFormat="false" ht="12" hidden="false" customHeight="false" outlineLevel="0" collapsed="false">
      <c r="U4983" s="36"/>
      <c r="V4983" s="36"/>
      <c r="W4983" s="19"/>
      <c r="AJ4983" s="36" t="n">
        <v>520.4</v>
      </c>
      <c r="AK4983" s="19" t="str">
        <f aca="false">LEFT(10^((LOG(AJ4983)-INT(LOG(AJ4983)))),1)</f>
        <v>5</v>
      </c>
    </row>
    <row r="4984" customFormat="false" ht="12" hidden="false" customHeight="false" outlineLevel="0" collapsed="false">
      <c r="U4984" s="36"/>
      <c r="V4984" s="36"/>
      <c r="W4984" s="19"/>
      <c r="AJ4984" s="36" t="n">
        <v>640</v>
      </c>
      <c r="AK4984" s="19" t="str">
        <f aca="false">LEFT(10^((LOG(AJ4984)-INT(LOG(AJ4984)))),1)</f>
        <v>6</v>
      </c>
    </row>
    <row r="4985" customFormat="false" ht="12" hidden="false" customHeight="false" outlineLevel="0" collapsed="false">
      <c r="U4985" s="36"/>
      <c r="V4985" s="36"/>
      <c r="W4985" s="19"/>
      <c r="AJ4985" s="36" t="n">
        <v>130</v>
      </c>
      <c r="AK4985" s="19" t="str">
        <f aca="false">LEFT(10^((LOG(AJ4985)-INT(LOG(AJ4985)))),1)</f>
        <v>1</v>
      </c>
    </row>
    <row r="4986" customFormat="false" ht="12" hidden="false" customHeight="false" outlineLevel="0" collapsed="false">
      <c r="U4986" s="36"/>
      <c r="V4986" s="36"/>
      <c r="W4986" s="19"/>
      <c r="AJ4986" s="36" t="n">
        <v>37.9</v>
      </c>
      <c r="AK4986" s="19" t="str">
        <f aca="false">LEFT(10^((LOG(AJ4986)-INT(LOG(AJ4986)))),1)</f>
        <v>3</v>
      </c>
    </row>
    <row r="4987" customFormat="false" ht="12" hidden="false" customHeight="false" outlineLevel="0" collapsed="false">
      <c r="U4987" s="36"/>
      <c r="V4987" s="36"/>
      <c r="W4987" s="19"/>
      <c r="AJ4987" s="36" t="n">
        <v>2.2</v>
      </c>
      <c r="AK4987" s="19" t="str">
        <f aca="false">LEFT(10^((LOG(AJ4987)-INT(LOG(AJ4987)))),1)</f>
        <v>2</v>
      </c>
    </row>
    <row r="4988" customFormat="false" ht="12" hidden="false" customHeight="false" outlineLevel="0" collapsed="false">
      <c r="U4988" s="36"/>
      <c r="V4988" s="36"/>
      <c r="W4988" s="19"/>
      <c r="AJ4988" s="36" t="n">
        <v>7.8</v>
      </c>
      <c r="AK4988" s="19" t="str">
        <f aca="false">LEFT(10^((LOG(AJ4988)-INT(LOG(AJ4988)))),1)</f>
        <v>7</v>
      </c>
    </row>
    <row r="4989" customFormat="false" ht="12" hidden="false" customHeight="false" outlineLevel="0" collapsed="false">
      <c r="U4989" s="36"/>
      <c r="V4989" s="36"/>
      <c r="W4989" s="19"/>
      <c r="AJ4989" s="36" t="n">
        <v>882</v>
      </c>
      <c r="AK4989" s="19" t="str">
        <f aca="false">LEFT(10^((LOG(AJ4989)-INT(LOG(AJ4989)))),1)</f>
        <v>8</v>
      </c>
    </row>
    <row r="4990" customFormat="false" ht="12" hidden="false" customHeight="false" outlineLevel="0" collapsed="false">
      <c r="U4990" s="36"/>
      <c r="V4990" s="36"/>
      <c r="W4990" s="19"/>
      <c r="AJ4990" s="36" t="n">
        <v>4.02</v>
      </c>
      <c r="AK4990" s="19" t="str">
        <f aca="false">LEFT(10^((LOG(AJ4990)-INT(LOG(AJ4990)))),1)</f>
        <v>4</v>
      </c>
    </row>
    <row r="4991" customFormat="false" ht="12" hidden="false" customHeight="false" outlineLevel="0" collapsed="false">
      <c r="U4991" s="36"/>
      <c r="V4991" s="36"/>
      <c r="W4991" s="19"/>
      <c r="AJ4991" s="36" t="n">
        <v>17</v>
      </c>
      <c r="AK4991" s="19" t="str">
        <f aca="false">LEFT(10^((LOG(AJ4991)-INT(LOG(AJ4991)))),1)</f>
        <v>1</v>
      </c>
    </row>
    <row r="4992" customFormat="false" ht="12" hidden="false" customHeight="false" outlineLevel="0" collapsed="false">
      <c r="U4992" s="36"/>
      <c r="V4992" s="36"/>
      <c r="W4992" s="19"/>
      <c r="AJ4992" s="36" t="n">
        <v>24</v>
      </c>
      <c r="AK4992" s="19" t="str">
        <f aca="false">LEFT(10^((LOG(AJ4992)-INT(LOG(AJ4992)))),1)</f>
        <v>2</v>
      </c>
    </row>
    <row r="4993" customFormat="false" ht="12" hidden="false" customHeight="false" outlineLevel="0" collapsed="false">
      <c r="U4993" s="36"/>
      <c r="V4993" s="36"/>
      <c r="W4993" s="19"/>
      <c r="AJ4993" s="36" t="n">
        <v>8.21</v>
      </c>
      <c r="AK4993" s="19" t="str">
        <f aca="false">LEFT(10^((LOG(AJ4993)-INT(LOG(AJ4993)))),1)</f>
        <v>8</v>
      </c>
    </row>
    <row r="4994" customFormat="false" ht="12" hidden="false" customHeight="false" outlineLevel="0" collapsed="false">
      <c r="U4994" s="36"/>
      <c r="V4994" s="36"/>
      <c r="W4994" s="19"/>
      <c r="AJ4994" s="36" t="n">
        <v>400</v>
      </c>
      <c r="AK4994" s="19" t="str">
        <f aca="false">LEFT(10^((LOG(AJ4994)-INT(LOG(AJ4994)))),1)</f>
        <v>4</v>
      </c>
    </row>
    <row r="4995" customFormat="false" ht="12" hidden="false" customHeight="false" outlineLevel="0" collapsed="false">
      <c r="U4995" s="36"/>
      <c r="V4995" s="36"/>
      <c r="W4995" s="19"/>
      <c r="AJ4995" s="36" t="n">
        <v>9.8</v>
      </c>
      <c r="AK4995" s="19" t="str">
        <f aca="false">LEFT(10^((LOG(AJ4995)-INT(LOG(AJ4995)))),1)</f>
        <v>9</v>
      </c>
    </row>
    <row r="4996" customFormat="false" ht="12" hidden="false" customHeight="false" outlineLevel="0" collapsed="false">
      <c r="U4996" s="36"/>
      <c r="V4996" s="36"/>
      <c r="W4996" s="19"/>
      <c r="AJ4996" s="36" t="n">
        <v>1</v>
      </c>
      <c r="AK4996" s="19" t="str">
        <f aca="false">LEFT(10^((LOG(AJ4996)-INT(LOG(AJ4996)))),1)</f>
        <v>1</v>
      </c>
    </row>
    <row r="4997" customFormat="false" ht="12" hidden="false" customHeight="false" outlineLevel="0" collapsed="false">
      <c r="U4997" s="36"/>
      <c r="V4997" s="36"/>
      <c r="W4997" s="19"/>
      <c r="AJ4997" s="36" t="n">
        <v>92.3</v>
      </c>
      <c r="AK4997" s="19" t="str">
        <f aca="false">LEFT(10^((LOG(AJ4997)-INT(LOG(AJ4997)))),1)</f>
        <v>9</v>
      </c>
    </row>
    <row r="4998" customFormat="false" ht="12" hidden="false" customHeight="false" outlineLevel="0" collapsed="false">
      <c r="U4998" s="36"/>
      <c r="V4998" s="36"/>
      <c r="W4998" s="19"/>
      <c r="AJ4998" s="36" t="n">
        <v>58</v>
      </c>
      <c r="AK4998" s="19" t="str">
        <f aca="false">LEFT(10^((LOG(AJ4998)-INT(LOG(AJ4998)))),1)</f>
        <v>5</v>
      </c>
    </row>
    <row r="4999" customFormat="false" ht="12" hidden="false" customHeight="false" outlineLevel="0" collapsed="false">
      <c r="U4999" s="36"/>
      <c r="V4999" s="36"/>
      <c r="W4999" s="19"/>
      <c r="AJ4999" s="36" t="n">
        <v>6.39</v>
      </c>
      <c r="AK4999" s="19" t="str">
        <f aca="false">LEFT(10^((LOG(AJ4999)-INT(LOG(AJ4999)))),1)</f>
        <v>6</v>
      </c>
    </row>
    <row r="5000" customFormat="false" ht="12" hidden="false" customHeight="false" outlineLevel="0" collapsed="false">
      <c r="U5000" s="36"/>
      <c r="V5000" s="36"/>
      <c r="W5000" s="19"/>
      <c r="AJ5000" s="36" t="n">
        <v>157.9</v>
      </c>
      <c r="AK5000" s="19" t="str">
        <f aca="false">LEFT(10^((LOG(AJ5000)-INT(LOG(AJ5000)))),1)</f>
        <v>1</v>
      </c>
    </row>
    <row r="5001" customFormat="false" ht="12" hidden="false" customHeight="false" outlineLevel="0" collapsed="false">
      <c r="U5001" s="36"/>
      <c r="V5001" s="36"/>
      <c r="W5001" s="19"/>
      <c r="AJ5001" s="36" t="n">
        <v>1.2</v>
      </c>
      <c r="AK5001" s="19" t="str">
        <f aca="false">LEFT(10^((LOG(AJ5001)-INT(LOG(AJ5001)))),1)</f>
        <v>1</v>
      </c>
    </row>
    <row r="5002" customFormat="false" ht="12" hidden="false" customHeight="false" outlineLevel="0" collapsed="false">
      <c r="U5002" s="36"/>
      <c r="V5002" s="36"/>
      <c r="W5002" s="19"/>
      <c r="AJ5002" s="36" t="n">
        <v>462</v>
      </c>
      <c r="AK5002" s="19" t="str">
        <f aca="false">LEFT(10^((LOG(AJ5002)-INT(LOG(AJ5002)))),1)</f>
        <v>4</v>
      </c>
    </row>
    <row r="5003" customFormat="false" ht="12" hidden="false" customHeight="false" outlineLevel="0" collapsed="false">
      <c r="U5003" s="36"/>
      <c r="V5003" s="36"/>
      <c r="W5003" s="19"/>
      <c r="AJ5003" s="36" t="n">
        <v>99.4</v>
      </c>
      <c r="AK5003" s="19" t="str">
        <f aca="false">LEFT(10^((LOG(AJ5003)-INT(LOG(AJ5003)))),1)</f>
        <v>9</v>
      </c>
    </row>
    <row r="5004" customFormat="false" ht="12" hidden="false" customHeight="false" outlineLevel="0" collapsed="false">
      <c r="U5004" s="36"/>
      <c r="V5004" s="36"/>
      <c r="W5004" s="19"/>
      <c r="AJ5004" s="36" t="n">
        <v>225</v>
      </c>
      <c r="AK5004" s="19" t="str">
        <f aca="false">LEFT(10^((LOG(AJ5004)-INT(LOG(AJ5004)))),1)</f>
        <v>2</v>
      </c>
    </row>
    <row r="5005" customFormat="false" ht="12" hidden="false" customHeight="false" outlineLevel="0" collapsed="false">
      <c r="U5005" s="36"/>
      <c r="V5005" s="36"/>
      <c r="W5005" s="19"/>
      <c r="AJ5005" s="36" t="n">
        <v>98.2</v>
      </c>
      <c r="AK5005" s="19" t="str">
        <f aca="false">LEFT(10^((LOG(AJ5005)-INT(LOG(AJ5005)))),1)</f>
        <v>9</v>
      </c>
    </row>
    <row r="5006" customFormat="false" ht="12" hidden="false" customHeight="false" outlineLevel="0" collapsed="false">
      <c r="U5006" s="36"/>
      <c r="V5006" s="36"/>
      <c r="W5006" s="19"/>
      <c r="AJ5006" s="36" t="n">
        <v>12</v>
      </c>
      <c r="AK5006" s="19" t="str">
        <f aca="false">LEFT(10^((LOG(AJ5006)-INT(LOG(AJ5006)))),1)</f>
        <v>1</v>
      </c>
    </row>
    <row r="5007" customFormat="false" ht="12" hidden="false" customHeight="false" outlineLevel="0" collapsed="false">
      <c r="U5007" s="36"/>
      <c r="V5007" s="36"/>
      <c r="W5007" s="19"/>
      <c r="AJ5007" s="36" t="n">
        <v>5</v>
      </c>
      <c r="AK5007" s="19" t="str">
        <f aca="false">LEFT(10^((LOG(AJ5007)-INT(LOG(AJ5007)))),1)</f>
        <v>5</v>
      </c>
    </row>
    <row r="5008" customFormat="false" ht="12" hidden="false" customHeight="false" outlineLevel="0" collapsed="false">
      <c r="U5008" s="36"/>
      <c r="V5008" s="36"/>
      <c r="W5008" s="19"/>
      <c r="AJ5008" s="36" t="n">
        <v>1.03</v>
      </c>
      <c r="AK5008" s="19" t="str">
        <f aca="false">LEFT(10^((LOG(AJ5008)-INT(LOG(AJ5008)))),1)</f>
        <v>1</v>
      </c>
    </row>
    <row r="5009" customFormat="false" ht="12" hidden="false" customHeight="false" outlineLevel="0" collapsed="false">
      <c r="U5009" s="36"/>
      <c r="V5009" s="36"/>
      <c r="W5009" s="19"/>
      <c r="AJ5009" s="36" t="n">
        <v>12.1</v>
      </c>
      <c r="AK5009" s="19" t="str">
        <f aca="false">LEFT(10^((LOG(AJ5009)-INT(LOG(AJ5009)))),1)</f>
        <v>1</v>
      </c>
    </row>
    <row r="5010" customFormat="false" ht="12" hidden="false" customHeight="false" outlineLevel="0" collapsed="false">
      <c r="U5010" s="36"/>
      <c r="V5010" s="36"/>
      <c r="W5010" s="19"/>
      <c r="AJ5010" s="36" t="n">
        <v>20.4</v>
      </c>
      <c r="AK5010" s="19" t="str">
        <f aca="false">LEFT(10^((LOG(AJ5010)-INT(LOG(AJ5010)))),1)</f>
        <v>2</v>
      </c>
    </row>
    <row r="5011" customFormat="false" ht="12" hidden="false" customHeight="false" outlineLevel="0" collapsed="false">
      <c r="U5011" s="36"/>
      <c r="V5011" s="36"/>
      <c r="W5011" s="19"/>
      <c r="AJ5011" s="36" t="n">
        <v>12.9</v>
      </c>
      <c r="AK5011" s="19" t="str">
        <f aca="false">LEFT(10^((LOG(AJ5011)-INT(LOG(AJ5011)))),1)</f>
        <v>1</v>
      </c>
    </row>
    <row r="5012" customFormat="false" ht="12" hidden="false" customHeight="false" outlineLevel="0" collapsed="false">
      <c r="U5012" s="36"/>
      <c r="V5012" s="36"/>
      <c r="W5012" s="19"/>
      <c r="AJ5012" s="36" t="n">
        <v>8.2</v>
      </c>
      <c r="AK5012" s="19" t="str">
        <f aca="false">LEFT(10^((LOG(AJ5012)-INT(LOG(AJ5012)))),1)</f>
        <v>8</v>
      </c>
    </row>
    <row r="5013" customFormat="false" ht="12" hidden="false" customHeight="false" outlineLevel="0" collapsed="false">
      <c r="U5013" s="36"/>
      <c r="V5013" s="36"/>
      <c r="W5013" s="19"/>
      <c r="AJ5013" s="36" t="n">
        <v>5</v>
      </c>
      <c r="AK5013" s="19" t="str">
        <f aca="false">LEFT(10^((LOG(AJ5013)-INT(LOG(AJ5013)))),1)</f>
        <v>5</v>
      </c>
    </row>
    <row r="5014" customFormat="false" ht="12" hidden="false" customHeight="false" outlineLevel="0" collapsed="false">
      <c r="U5014" s="36"/>
      <c r="V5014" s="36"/>
      <c r="W5014" s="19"/>
      <c r="AJ5014" s="36" t="n">
        <v>2</v>
      </c>
      <c r="AK5014" s="19" t="str">
        <f aca="false">LEFT(10^((LOG(AJ5014)-INT(LOG(AJ5014)))),1)</f>
        <v>2</v>
      </c>
    </row>
    <row r="5015" customFormat="false" ht="12" hidden="false" customHeight="false" outlineLevel="0" collapsed="false">
      <c r="U5015" s="36"/>
      <c r="V5015" s="36"/>
      <c r="W5015" s="19"/>
      <c r="AJ5015" s="36" t="n">
        <v>53</v>
      </c>
      <c r="AK5015" s="19" t="str">
        <f aca="false">LEFT(10^((LOG(AJ5015)-INT(LOG(AJ5015)))),1)</f>
        <v>5</v>
      </c>
    </row>
    <row r="5016" customFormat="false" ht="12" hidden="false" customHeight="false" outlineLevel="0" collapsed="false">
      <c r="U5016" s="36"/>
      <c r="V5016" s="36"/>
      <c r="W5016" s="19"/>
      <c r="AJ5016" s="36" t="n">
        <v>2.19</v>
      </c>
      <c r="AK5016" s="19" t="str">
        <f aca="false">LEFT(10^((LOG(AJ5016)-INT(LOG(AJ5016)))),1)</f>
        <v>2</v>
      </c>
    </row>
    <row r="5017" customFormat="false" ht="12" hidden="false" customHeight="false" outlineLevel="0" collapsed="false">
      <c r="U5017" s="36"/>
      <c r="V5017" s="36"/>
      <c r="W5017" s="19"/>
      <c r="AJ5017" s="36" t="n">
        <v>75.6</v>
      </c>
      <c r="AK5017" s="19" t="str">
        <f aca="false">LEFT(10^((LOG(AJ5017)-INT(LOG(AJ5017)))),1)</f>
        <v>7</v>
      </c>
    </row>
    <row r="5018" customFormat="false" ht="12" hidden="false" customHeight="false" outlineLevel="0" collapsed="false">
      <c r="U5018" s="36"/>
      <c r="V5018" s="36"/>
      <c r="W5018" s="19"/>
      <c r="AJ5018" s="36" t="n">
        <v>66</v>
      </c>
      <c r="AK5018" s="19" t="str">
        <f aca="false">LEFT(10^((LOG(AJ5018)-INT(LOG(AJ5018)))),1)</f>
        <v>6</v>
      </c>
    </row>
    <row r="5019" customFormat="false" ht="12" hidden="false" customHeight="false" outlineLevel="0" collapsed="false">
      <c r="U5019" s="36"/>
      <c r="V5019" s="36"/>
      <c r="W5019" s="19"/>
      <c r="AJ5019" s="36" t="n">
        <v>6.5</v>
      </c>
      <c r="AK5019" s="19" t="str">
        <f aca="false">LEFT(10^((LOG(AJ5019)-INT(LOG(AJ5019)))),1)</f>
        <v>6</v>
      </c>
    </row>
    <row r="5020" customFormat="false" ht="12" hidden="false" customHeight="false" outlineLevel="0" collapsed="false">
      <c r="U5020" s="36"/>
      <c r="V5020" s="36"/>
      <c r="W5020" s="19"/>
      <c r="AJ5020" s="36" t="n">
        <v>1.58</v>
      </c>
      <c r="AK5020" s="19" t="str">
        <f aca="false">LEFT(10^((LOG(AJ5020)-INT(LOG(AJ5020)))),1)</f>
        <v>1</v>
      </c>
    </row>
    <row r="5021" customFormat="false" ht="12" hidden="false" customHeight="false" outlineLevel="0" collapsed="false">
      <c r="U5021" s="36"/>
      <c r="V5021" s="36"/>
      <c r="W5021" s="19"/>
      <c r="AJ5021" s="36" t="n">
        <v>3.82</v>
      </c>
      <c r="AK5021" s="19" t="str">
        <f aca="false">LEFT(10^((LOG(AJ5021)-INT(LOG(AJ5021)))),1)</f>
        <v>3</v>
      </c>
    </row>
    <row r="5022" customFormat="false" ht="12" hidden="false" customHeight="false" outlineLevel="0" collapsed="false">
      <c r="U5022" s="36"/>
      <c r="V5022" s="36"/>
      <c r="W5022" s="19"/>
      <c r="AJ5022" s="36" t="n">
        <v>45.1</v>
      </c>
      <c r="AK5022" s="19" t="str">
        <f aca="false">LEFT(10^((LOG(AJ5022)-INT(LOG(AJ5022)))),1)</f>
        <v>4</v>
      </c>
    </row>
    <row r="5023" customFormat="false" ht="12" hidden="false" customHeight="false" outlineLevel="0" collapsed="false">
      <c r="U5023" s="36"/>
      <c r="V5023" s="36"/>
      <c r="W5023" s="19"/>
      <c r="AJ5023" s="36" t="n">
        <v>1.788</v>
      </c>
      <c r="AK5023" s="19" t="str">
        <f aca="false">LEFT(10^((LOG(AJ5023)-INT(LOG(AJ5023)))),1)</f>
        <v>1</v>
      </c>
    </row>
    <row r="5024" customFormat="false" ht="12" hidden="false" customHeight="false" outlineLevel="0" collapsed="false">
      <c r="U5024" s="36"/>
      <c r="V5024" s="36"/>
      <c r="W5024" s="19"/>
      <c r="AJ5024" s="36" t="n">
        <v>1.2</v>
      </c>
      <c r="AK5024" s="19" t="str">
        <f aca="false">LEFT(10^((LOG(AJ5024)-INT(LOG(AJ5024)))),1)</f>
        <v>1</v>
      </c>
    </row>
    <row r="5025" customFormat="false" ht="12" hidden="false" customHeight="false" outlineLevel="0" collapsed="false">
      <c r="U5025" s="36"/>
      <c r="V5025" s="36"/>
      <c r="W5025" s="19"/>
      <c r="AJ5025" s="36" t="n">
        <v>602</v>
      </c>
      <c r="AK5025" s="19" t="str">
        <f aca="false">LEFT(10^((LOG(AJ5025)-INT(LOG(AJ5025)))),1)</f>
        <v>6</v>
      </c>
    </row>
    <row r="5026" customFormat="false" ht="12" hidden="false" customHeight="false" outlineLevel="0" collapsed="false">
      <c r="U5026" s="36"/>
      <c r="V5026" s="36"/>
      <c r="W5026" s="19"/>
      <c r="AJ5026" s="36" t="n">
        <v>1.3</v>
      </c>
      <c r="AK5026" s="19" t="str">
        <f aca="false">LEFT(10^((LOG(AJ5026)-INT(LOG(AJ5026)))),1)</f>
        <v>1</v>
      </c>
    </row>
    <row r="5027" customFormat="false" ht="12" hidden="false" customHeight="false" outlineLevel="0" collapsed="false">
      <c r="U5027" s="36"/>
      <c r="V5027" s="36"/>
      <c r="W5027" s="19"/>
      <c r="AJ5027" s="36" t="n">
        <v>85</v>
      </c>
      <c r="AK5027" s="19" t="str">
        <f aca="false">LEFT(10^((LOG(AJ5027)-INT(LOG(AJ5027)))),1)</f>
        <v>8</v>
      </c>
    </row>
    <row r="5028" customFormat="false" ht="12" hidden="false" customHeight="false" outlineLevel="0" collapsed="false">
      <c r="U5028" s="36"/>
      <c r="V5028" s="36"/>
      <c r="W5028" s="19"/>
      <c r="AJ5028" s="36" t="n">
        <v>220</v>
      </c>
      <c r="AK5028" s="19" t="str">
        <f aca="false">LEFT(10^((LOG(AJ5028)-INT(LOG(AJ5028)))),1)</f>
        <v>2</v>
      </c>
    </row>
    <row r="5029" customFormat="false" ht="12" hidden="false" customHeight="false" outlineLevel="0" collapsed="false">
      <c r="U5029" s="36"/>
      <c r="V5029" s="36"/>
      <c r="W5029" s="19"/>
      <c r="AJ5029" s="36" t="n">
        <v>24</v>
      </c>
      <c r="AK5029" s="19" t="str">
        <f aca="false">LEFT(10^((LOG(AJ5029)-INT(LOG(AJ5029)))),1)</f>
        <v>2</v>
      </c>
    </row>
    <row r="5030" customFormat="false" ht="12" hidden="false" customHeight="false" outlineLevel="0" collapsed="false">
      <c r="U5030" s="36"/>
      <c r="V5030" s="36"/>
      <c r="W5030" s="19"/>
      <c r="AJ5030" s="36" t="n">
        <v>8</v>
      </c>
      <c r="AK5030" s="19" t="str">
        <f aca="false">LEFT(10^((LOG(AJ5030)-INT(LOG(AJ5030)))),1)</f>
        <v>8</v>
      </c>
    </row>
    <row r="5031" customFormat="false" ht="12" hidden="false" customHeight="false" outlineLevel="0" collapsed="false">
      <c r="U5031" s="36"/>
      <c r="V5031" s="36"/>
      <c r="W5031" s="19"/>
      <c r="AJ5031" s="36" t="n">
        <v>4.1</v>
      </c>
      <c r="AK5031" s="19" t="str">
        <f aca="false">LEFT(10^((LOG(AJ5031)-INT(LOG(AJ5031)))),1)</f>
        <v>4</v>
      </c>
    </row>
    <row r="5032" customFormat="false" ht="12" hidden="false" customHeight="false" outlineLevel="0" collapsed="false">
      <c r="U5032" s="36"/>
      <c r="V5032" s="36"/>
      <c r="W5032" s="19"/>
      <c r="AJ5032" s="36" t="n">
        <v>124.1329</v>
      </c>
      <c r="AK5032" s="19" t="str">
        <f aca="false">LEFT(10^((LOG(AJ5032)-INT(LOG(AJ5032)))),1)</f>
        <v>1</v>
      </c>
    </row>
    <row r="5033" customFormat="false" ht="12" hidden="false" customHeight="false" outlineLevel="0" collapsed="false">
      <c r="U5033" s="36"/>
      <c r="V5033" s="36"/>
      <c r="W5033" s="19"/>
      <c r="AJ5033" s="36" t="n">
        <v>19.4</v>
      </c>
      <c r="AK5033" s="19" t="str">
        <f aca="false">LEFT(10^((LOG(AJ5033)-INT(LOG(AJ5033)))),1)</f>
        <v>1</v>
      </c>
    </row>
    <row r="5034" customFormat="false" ht="12" hidden="false" customHeight="false" outlineLevel="0" collapsed="false">
      <c r="U5034" s="36"/>
      <c r="V5034" s="36"/>
      <c r="W5034" s="19"/>
      <c r="AJ5034" s="36" t="n">
        <v>2.4395</v>
      </c>
      <c r="AK5034" s="19" t="str">
        <f aca="false">LEFT(10^((LOG(AJ5034)-INT(LOG(AJ5034)))),1)</f>
        <v>2</v>
      </c>
    </row>
    <row r="5035" customFormat="false" ht="12" hidden="false" customHeight="false" outlineLevel="0" collapsed="false">
      <c r="U5035" s="36"/>
      <c r="V5035" s="36"/>
      <c r="W5035" s="19"/>
      <c r="AJ5035" s="36" t="n">
        <v>1</v>
      </c>
      <c r="AK5035" s="19" t="str">
        <f aca="false">LEFT(10^((LOG(AJ5035)-INT(LOG(AJ5035)))),1)</f>
        <v>1</v>
      </c>
    </row>
    <row r="5036" customFormat="false" ht="12" hidden="false" customHeight="false" outlineLevel="0" collapsed="false">
      <c r="U5036" s="36"/>
      <c r="V5036" s="36"/>
      <c r="W5036" s="19"/>
      <c r="AJ5036" s="36" t="n">
        <v>5</v>
      </c>
      <c r="AK5036" s="19" t="str">
        <f aca="false">LEFT(10^((LOG(AJ5036)-INT(LOG(AJ5036)))),1)</f>
        <v>5</v>
      </c>
    </row>
    <row r="5037" customFormat="false" ht="12" hidden="false" customHeight="false" outlineLevel="0" collapsed="false">
      <c r="U5037" s="36"/>
      <c r="V5037" s="36"/>
      <c r="W5037" s="19"/>
      <c r="AJ5037" s="36" t="n">
        <v>1.47</v>
      </c>
      <c r="AK5037" s="19" t="str">
        <f aca="false">LEFT(10^((LOG(AJ5037)-INT(LOG(AJ5037)))),1)</f>
        <v>1</v>
      </c>
    </row>
    <row r="5038" customFormat="false" ht="12" hidden="false" customHeight="false" outlineLevel="0" collapsed="false">
      <c r="U5038" s="36"/>
      <c r="V5038" s="36"/>
      <c r="W5038" s="19"/>
      <c r="AJ5038" s="36" t="n">
        <v>3</v>
      </c>
      <c r="AK5038" s="19" t="str">
        <f aca="false">LEFT(10^((LOG(AJ5038)-INT(LOG(AJ5038)))),1)</f>
        <v>3</v>
      </c>
    </row>
    <row r="5039" customFormat="false" ht="12" hidden="false" customHeight="false" outlineLevel="0" collapsed="false">
      <c r="U5039" s="36"/>
      <c r="V5039" s="36"/>
      <c r="W5039" s="19"/>
      <c r="AJ5039" s="36" t="n">
        <v>12</v>
      </c>
      <c r="AK5039" s="19" t="str">
        <f aca="false">LEFT(10^((LOG(AJ5039)-INT(LOG(AJ5039)))),1)</f>
        <v>1</v>
      </c>
    </row>
    <row r="5040" customFormat="false" ht="12" hidden="false" customHeight="false" outlineLevel="0" collapsed="false">
      <c r="U5040" s="36"/>
      <c r="V5040" s="36"/>
      <c r="W5040" s="19"/>
      <c r="AJ5040" s="36" t="n">
        <v>75</v>
      </c>
      <c r="AK5040" s="19" t="str">
        <f aca="false">LEFT(10^((LOG(AJ5040)-INT(LOG(AJ5040)))),1)</f>
        <v>7</v>
      </c>
    </row>
    <row r="5041" customFormat="false" ht="12" hidden="false" customHeight="false" outlineLevel="0" collapsed="false">
      <c r="U5041" s="36"/>
      <c r="V5041" s="36"/>
      <c r="W5041" s="19"/>
      <c r="AJ5041" s="36" t="n">
        <v>7495</v>
      </c>
      <c r="AK5041" s="19" t="str">
        <f aca="false">LEFT(10^((LOG(AJ5041)-INT(LOG(AJ5041)))),1)</f>
        <v>7</v>
      </c>
    </row>
    <row r="5042" customFormat="false" ht="12" hidden="false" customHeight="false" outlineLevel="0" collapsed="false">
      <c r="U5042" s="36"/>
      <c r="V5042" s="36"/>
      <c r="W5042" s="19"/>
      <c r="AJ5042" s="36" t="n">
        <v>1.9</v>
      </c>
      <c r="AK5042" s="19" t="str">
        <f aca="false">LEFT(10^((LOG(AJ5042)-INT(LOG(AJ5042)))),1)</f>
        <v>1</v>
      </c>
    </row>
    <row r="5043" customFormat="false" ht="12" hidden="false" customHeight="false" outlineLevel="0" collapsed="false">
      <c r="U5043" s="36"/>
      <c r="V5043" s="36"/>
      <c r="W5043" s="19"/>
      <c r="AJ5043" s="36" t="n">
        <v>7600</v>
      </c>
      <c r="AK5043" s="19" t="str">
        <f aca="false">LEFT(10^((LOG(AJ5043)-INT(LOG(AJ5043)))),1)</f>
        <v>7</v>
      </c>
    </row>
    <row r="5044" customFormat="false" ht="12" hidden="false" customHeight="false" outlineLevel="0" collapsed="false">
      <c r="U5044" s="36"/>
      <c r="V5044" s="36"/>
      <c r="W5044" s="19"/>
      <c r="AJ5044" s="36" t="n">
        <v>836</v>
      </c>
      <c r="AK5044" s="19" t="str">
        <f aca="false">LEFT(10^((LOG(AJ5044)-INT(LOG(AJ5044)))),1)</f>
        <v>8</v>
      </c>
    </row>
    <row r="5045" customFormat="false" ht="12" hidden="false" customHeight="false" outlineLevel="0" collapsed="false">
      <c r="U5045" s="36"/>
      <c r="V5045" s="36"/>
      <c r="W5045" s="19"/>
      <c r="AJ5045" s="36" t="n">
        <v>1.5</v>
      </c>
      <c r="AK5045" s="19" t="str">
        <f aca="false">LEFT(10^((LOG(AJ5045)-INT(LOG(AJ5045)))),1)</f>
        <v>1</v>
      </c>
    </row>
    <row r="5046" customFormat="false" ht="12" hidden="false" customHeight="false" outlineLevel="0" collapsed="false">
      <c r="U5046" s="36"/>
      <c r="V5046" s="36"/>
      <c r="W5046" s="19"/>
      <c r="AJ5046" s="36" t="n">
        <v>2</v>
      </c>
      <c r="AK5046" s="19" t="str">
        <f aca="false">LEFT(10^((LOG(AJ5046)-INT(LOG(AJ5046)))),1)</f>
        <v>2</v>
      </c>
    </row>
    <row r="5047" customFormat="false" ht="12" hidden="false" customHeight="false" outlineLevel="0" collapsed="false">
      <c r="U5047" s="36"/>
      <c r="V5047" s="36"/>
      <c r="W5047" s="19"/>
      <c r="AJ5047" s="36" t="n">
        <v>14.3</v>
      </c>
      <c r="AK5047" s="19" t="str">
        <f aca="false">LEFT(10^((LOG(AJ5047)-INT(LOG(AJ5047)))),1)</f>
        <v>1</v>
      </c>
    </row>
    <row r="5048" customFormat="false" ht="12" hidden="false" customHeight="false" outlineLevel="0" collapsed="false">
      <c r="U5048" s="36"/>
      <c r="V5048" s="36"/>
      <c r="W5048" s="19"/>
      <c r="AJ5048" s="36" t="n">
        <v>43.8</v>
      </c>
      <c r="AK5048" s="19" t="str">
        <f aca="false">LEFT(10^((LOG(AJ5048)-INT(LOG(AJ5048)))),1)</f>
        <v>4</v>
      </c>
    </row>
    <row r="5049" customFormat="false" ht="12" hidden="false" customHeight="false" outlineLevel="0" collapsed="false">
      <c r="U5049" s="36"/>
      <c r="V5049" s="36"/>
      <c r="W5049" s="19"/>
      <c r="AJ5049" s="36" t="n">
        <v>39.3</v>
      </c>
      <c r="AK5049" s="19" t="str">
        <f aca="false">LEFT(10^((LOG(AJ5049)-INT(LOG(AJ5049)))),1)</f>
        <v>3</v>
      </c>
    </row>
    <row r="5050" customFormat="false" ht="12" hidden="false" customHeight="false" outlineLevel="0" collapsed="false">
      <c r="U5050" s="36"/>
      <c r="V5050" s="36"/>
      <c r="W5050" s="19"/>
      <c r="AJ5050" s="36" t="n">
        <v>940</v>
      </c>
      <c r="AK5050" s="19" t="str">
        <f aca="false">LEFT(10^((LOG(AJ5050)-INT(LOG(AJ5050)))),1)</f>
        <v>9</v>
      </c>
    </row>
    <row r="5051" customFormat="false" ht="12" hidden="false" customHeight="false" outlineLevel="0" collapsed="false">
      <c r="U5051" s="36"/>
      <c r="V5051" s="36"/>
      <c r="W5051" s="19"/>
      <c r="AJ5051" s="36" t="n">
        <v>16</v>
      </c>
      <c r="AK5051" s="19" t="str">
        <f aca="false">LEFT(10^((LOG(AJ5051)-INT(LOG(AJ5051)))),1)</f>
        <v>1</v>
      </c>
    </row>
    <row r="5052" customFormat="false" ht="12" hidden="false" customHeight="false" outlineLevel="0" collapsed="false">
      <c r="U5052" s="36"/>
      <c r="V5052" s="36"/>
      <c r="W5052" s="19"/>
      <c r="AJ5052" s="36" t="n">
        <v>2.2189</v>
      </c>
      <c r="AK5052" s="19" t="str">
        <f aca="false">LEFT(10^((LOG(AJ5052)-INT(LOG(AJ5052)))),1)</f>
        <v>2</v>
      </c>
    </row>
    <row r="5053" customFormat="false" ht="12" hidden="false" customHeight="false" outlineLevel="0" collapsed="false">
      <c r="U5053" s="36"/>
      <c r="V5053" s="36"/>
      <c r="W5053" s="19"/>
      <c r="AJ5053" s="36" t="n">
        <v>180</v>
      </c>
      <c r="AK5053" s="19" t="str">
        <f aca="false">LEFT(10^((LOG(AJ5053)-INT(LOG(AJ5053)))),1)</f>
        <v>1</v>
      </c>
    </row>
    <row r="5054" customFormat="false" ht="12" hidden="false" customHeight="false" outlineLevel="0" collapsed="false">
      <c r="U5054" s="36"/>
      <c r="V5054" s="36"/>
      <c r="W5054" s="19"/>
      <c r="AJ5054" s="36" t="n">
        <v>727</v>
      </c>
      <c r="AK5054" s="19" t="str">
        <f aca="false">LEFT(10^((LOG(AJ5054)-INT(LOG(AJ5054)))),1)</f>
        <v>7</v>
      </c>
    </row>
    <row r="5055" customFormat="false" ht="12" hidden="false" customHeight="false" outlineLevel="0" collapsed="false">
      <c r="U5055" s="36"/>
      <c r="V5055" s="36"/>
      <c r="W5055" s="19"/>
      <c r="AJ5055" s="36" t="n">
        <v>34</v>
      </c>
      <c r="AK5055" s="19" t="str">
        <f aca="false">LEFT(10^((LOG(AJ5055)-INT(LOG(AJ5055)))),1)</f>
        <v>3</v>
      </c>
    </row>
    <row r="5056" customFormat="false" ht="12" hidden="false" customHeight="false" outlineLevel="0" collapsed="false">
      <c r="U5056" s="36"/>
      <c r="V5056" s="36"/>
      <c r="W5056" s="19"/>
      <c r="AJ5056" s="36" t="n">
        <v>26</v>
      </c>
      <c r="AK5056" s="19" t="str">
        <f aca="false">LEFT(10^((LOG(AJ5056)-INT(LOG(AJ5056)))),1)</f>
        <v>2</v>
      </c>
    </row>
    <row r="5057" customFormat="false" ht="12" hidden="false" customHeight="false" outlineLevel="0" collapsed="false">
      <c r="U5057" s="36"/>
      <c r="V5057" s="36"/>
      <c r="W5057" s="19"/>
      <c r="AJ5057" s="36" t="n">
        <v>11.5</v>
      </c>
      <c r="AK5057" s="19" t="str">
        <f aca="false">LEFT(10^((LOG(AJ5057)-INT(LOG(AJ5057)))),1)</f>
        <v>1</v>
      </c>
    </row>
    <row r="5058" customFormat="false" ht="12" hidden="false" customHeight="false" outlineLevel="0" collapsed="false">
      <c r="U5058" s="36"/>
      <c r="V5058" s="36"/>
      <c r="W5058" s="19"/>
      <c r="AJ5058" s="36" t="n">
        <v>31.12</v>
      </c>
      <c r="AK5058" s="19" t="str">
        <f aca="false">LEFT(10^((LOG(AJ5058)-INT(LOG(AJ5058)))),1)</f>
        <v>3</v>
      </c>
    </row>
    <row r="5059" customFormat="false" ht="12" hidden="false" customHeight="false" outlineLevel="0" collapsed="false">
      <c r="U5059" s="36"/>
      <c r="V5059" s="36"/>
      <c r="W5059" s="19"/>
      <c r="AJ5059" s="36" t="n">
        <v>3.23</v>
      </c>
      <c r="AK5059" s="19" t="str">
        <f aca="false">LEFT(10^((LOG(AJ5059)-INT(LOG(AJ5059)))),1)</f>
        <v>3</v>
      </c>
    </row>
    <row r="5060" customFormat="false" ht="12" hidden="false" customHeight="false" outlineLevel="0" collapsed="false">
      <c r="U5060" s="36"/>
      <c r="V5060" s="36"/>
      <c r="W5060" s="19"/>
      <c r="AJ5060" s="36" t="n">
        <v>4.9</v>
      </c>
      <c r="AK5060" s="19" t="str">
        <f aca="false">LEFT(10^((LOG(AJ5060)-INT(LOG(AJ5060)))),1)</f>
        <v>4</v>
      </c>
    </row>
    <row r="5061" customFormat="false" ht="12" hidden="false" customHeight="false" outlineLevel="0" collapsed="false">
      <c r="U5061" s="36"/>
      <c r="V5061" s="36"/>
      <c r="W5061" s="19"/>
      <c r="AJ5061" s="36" t="n">
        <v>25</v>
      </c>
      <c r="AK5061" s="19" t="str">
        <f aca="false">LEFT(10^((LOG(AJ5061)-INT(LOG(AJ5061)))),1)</f>
        <v>2</v>
      </c>
    </row>
    <row r="5062" customFormat="false" ht="12" hidden="false" customHeight="false" outlineLevel="0" collapsed="false">
      <c r="U5062" s="36"/>
      <c r="V5062" s="36"/>
      <c r="W5062" s="19"/>
      <c r="AJ5062" s="36" t="n">
        <v>31.5</v>
      </c>
      <c r="AK5062" s="19" t="str">
        <f aca="false">LEFT(10^((LOG(AJ5062)-INT(LOG(AJ5062)))),1)</f>
        <v>3</v>
      </c>
    </row>
    <row r="5063" customFormat="false" ht="12" hidden="false" customHeight="false" outlineLevel="0" collapsed="false">
      <c r="U5063" s="36"/>
      <c r="V5063" s="36"/>
      <c r="W5063" s="19"/>
      <c r="AJ5063" s="36" t="n">
        <v>1</v>
      </c>
      <c r="AK5063" s="19" t="str">
        <f aca="false">LEFT(10^((LOG(AJ5063)-INT(LOG(AJ5063)))),1)</f>
        <v>1</v>
      </c>
    </row>
    <row r="5064" customFormat="false" ht="12" hidden="false" customHeight="false" outlineLevel="0" collapsed="false">
      <c r="U5064" s="36"/>
      <c r="V5064" s="36"/>
      <c r="W5064" s="19"/>
      <c r="AJ5064" s="36" t="n">
        <v>3.24</v>
      </c>
      <c r="AK5064" s="19" t="str">
        <f aca="false">LEFT(10^((LOG(AJ5064)-INT(LOG(AJ5064)))),1)</f>
        <v>3</v>
      </c>
    </row>
    <row r="5065" customFormat="false" ht="12" hidden="false" customHeight="false" outlineLevel="0" collapsed="false">
      <c r="U5065" s="36"/>
      <c r="V5065" s="36"/>
      <c r="W5065" s="19"/>
      <c r="AJ5065" s="36" t="n">
        <v>75</v>
      </c>
      <c r="AK5065" s="19" t="str">
        <f aca="false">LEFT(10^((LOG(AJ5065)-INT(LOG(AJ5065)))),1)</f>
        <v>7</v>
      </c>
    </row>
    <row r="5066" customFormat="false" ht="12" hidden="false" customHeight="false" outlineLevel="0" collapsed="false">
      <c r="U5066" s="36"/>
      <c r="V5066" s="36"/>
      <c r="W5066" s="19"/>
      <c r="AJ5066" s="36" t="n">
        <v>2.8</v>
      </c>
      <c r="AK5066" s="19" t="str">
        <f aca="false">LEFT(10^((LOG(AJ5066)-INT(LOG(AJ5066)))),1)</f>
        <v>2</v>
      </c>
    </row>
    <row r="5067" customFormat="false" ht="12" hidden="false" customHeight="false" outlineLevel="0" collapsed="false">
      <c r="U5067" s="36"/>
      <c r="V5067" s="36"/>
      <c r="W5067" s="19"/>
      <c r="AJ5067" s="36" t="n">
        <v>32</v>
      </c>
      <c r="AK5067" s="19" t="str">
        <f aca="false">LEFT(10^((LOG(AJ5067)-INT(LOG(AJ5067)))),1)</f>
        <v>3</v>
      </c>
    </row>
    <row r="5068" customFormat="false" ht="12" hidden="false" customHeight="false" outlineLevel="0" collapsed="false">
      <c r="U5068" s="36"/>
      <c r="V5068" s="36"/>
      <c r="W5068" s="19"/>
      <c r="AJ5068" s="36" t="n">
        <v>84</v>
      </c>
      <c r="AK5068" s="19" t="str">
        <f aca="false">LEFT(10^((LOG(AJ5068)-INT(LOG(AJ5068)))),1)</f>
        <v>8</v>
      </c>
    </row>
    <row r="5069" customFormat="false" ht="12" hidden="false" customHeight="false" outlineLevel="0" collapsed="false">
      <c r="U5069" s="36"/>
      <c r="V5069" s="36"/>
      <c r="W5069" s="19"/>
      <c r="AJ5069" s="36" t="n">
        <v>74</v>
      </c>
      <c r="AK5069" s="19" t="str">
        <f aca="false">LEFT(10^((LOG(AJ5069)-INT(LOG(AJ5069)))),1)</f>
        <v>7</v>
      </c>
    </row>
    <row r="5070" customFormat="false" ht="12" hidden="false" customHeight="false" outlineLevel="0" collapsed="false">
      <c r="U5070" s="36"/>
      <c r="V5070" s="36"/>
      <c r="W5070" s="19"/>
      <c r="AJ5070" s="36" t="n">
        <v>9.81</v>
      </c>
      <c r="AK5070" s="19" t="str">
        <f aca="false">LEFT(10^((LOG(AJ5070)-INT(LOG(AJ5070)))),1)</f>
        <v>9</v>
      </c>
    </row>
    <row r="5071" customFormat="false" ht="12" hidden="false" customHeight="false" outlineLevel="0" collapsed="false">
      <c r="U5071" s="36"/>
      <c r="V5071" s="36"/>
      <c r="W5071" s="19"/>
      <c r="AJ5071" s="36" t="n">
        <v>2.13</v>
      </c>
      <c r="AK5071" s="19" t="str">
        <f aca="false">LEFT(10^((LOG(AJ5071)-INT(LOG(AJ5071)))),1)</f>
        <v>2</v>
      </c>
    </row>
    <row r="5072" customFormat="false" ht="12" hidden="false" customHeight="false" outlineLevel="0" collapsed="false">
      <c r="U5072" s="36"/>
      <c r="V5072" s="36"/>
      <c r="W5072" s="19"/>
      <c r="AJ5072" s="36" t="n">
        <v>831</v>
      </c>
      <c r="AK5072" s="19" t="str">
        <f aca="false">LEFT(10^((LOG(AJ5072)-INT(LOG(AJ5072)))),1)</f>
        <v>8</v>
      </c>
    </row>
    <row r="5073" customFormat="false" ht="12" hidden="false" customHeight="false" outlineLevel="0" collapsed="false">
      <c r="U5073" s="36"/>
      <c r="V5073" s="36"/>
      <c r="W5073" s="19"/>
      <c r="AJ5073" s="36" t="n">
        <v>6.05</v>
      </c>
      <c r="AK5073" s="19" t="str">
        <f aca="false">LEFT(10^((LOG(AJ5073)-INT(LOG(AJ5073)))),1)</f>
        <v>6</v>
      </c>
    </row>
    <row r="5074" customFormat="false" ht="12" hidden="false" customHeight="false" outlineLevel="0" collapsed="false">
      <c r="U5074" s="36"/>
      <c r="V5074" s="36"/>
      <c r="W5074" s="19"/>
      <c r="AJ5074" s="36" t="n">
        <v>1.3</v>
      </c>
      <c r="AK5074" s="19" t="str">
        <f aca="false">LEFT(10^((LOG(AJ5074)-INT(LOG(AJ5074)))),1)</f>
        <v>1</v>
      </c>
    </row>
    <row r="5075" customFormat="false" ht="12" hidden="false" customHeight="false" outlineLevel="0" collapsed="false">
      <c r="U5075" s="36"/>
      <c r="V5075" s="36"/>
      <c r="W5075" s="19"/>
      <c r="AJ5075" s="36" t="n">
        <v>109</v>
      </c>
      <c r="AK5075" s="19" t="str">
        <f aca="false">LEFT(10^((LOG(AJ5075)-INT(LOG(AJ5075)))),1)</f>
        <v>1</v>
      </c>
    </row>
    <row r="5076" customFormat="false" ht="12" hidden="false" customHeight="false" outlineLevel="0" collapsed="false">
      <c r="U5076" s="36"/>
      <c r="V5076" s="36"/>
      <c r="W5076" s="19"/>
      <c r="AJ5076" s="36" t="n">
        <v>913</v>
      </c>
      <c r="AK5076" s="19" t="str">
        <f aca="false">LEFT(10^((LOG(AJ5076)-INT(LOG(AJ5076)))),1)</f>
        <v>9</v>
      </c>
    </row>
    <row r="5077" customFormat="false" ht="12" hidden="false" customHeight="false" outlineLevel="0" collapsed="false">
      <c r="U5077" s="36"/>
      <c r="V5077" s="36"/>
      <c r="W5077" s="19"/>
      <c r="AJ5077" s="36" t="n">
        <v>1.6489</v>
      </c>
      <c r="AK5077" s="19" t="str">
        <f aca="false">LEFT(10^((LOG(AJ5077)-INT(LOG(AJ5077)))),1)</f>
        <v>1</v>
      </c>
    </row>
    <row r="5078" customFormat="false" ht="12" hidden="false" customHeight="false" outlineLevel="0" collapsed="false">
      <c r="U5078" s="36"/>
      <c r="V5078" s="36"/>
      <c r="W5078" s="19"/>
      <c r="AJ5078" s="36" t="n">
        <v>1</v>
      </c>
      <c r="AK5078" s="19" t="str">
        <f aca="false">LEFT(10^((LOG(AJ5078)-INT(LOG(AJ5078)))),1)</f>
        <v>1</v>
      </c>
    </row>
    <row r="5079" customFormat="false" ht="12" hidden="false" customHeight="false" outlineLevel="0" collapsed="false">
      <c r="U5079" s="36"/>
      <c r="V5079" s="36"/>
      <c r="W5079" s="19"/>
      <c r="AJ5079" s="36" t="n">
        <v>3</v>
      </c>
      <c r="AK5079" s="19" t="str">
        <f aca="false">LEFT(10^((LOG(AJ5079)-INT(LOG(AJ5079)))),1)</f>
        <v>3</v>
      </c>
    </row>
    <row r="5080" customFormat="false" ht="12" hidden="false" customHeight="false" outlineLevel="0" collapsed="false">
      <c r="U5080" s="36"/>
      <c r="V5080" s="36"/>
      <c r="W5080" s="19"/>
      <c r="AJ5080" s="36" t="n">
        <v>9.11</v>
      </c>
      <c r="AK5080" s="19" t="str">
        <f aca="false">LEFT(10^((LOG(AJ5080)-INT(LOG(AJ5080)))),1)</f>
        <v>9</v>
      </c>
    </row>
    <row r="5081" customFormat="false" ht="12" hidden="false" customHeight="false" outlineLevel="0" collapsed="false">
      <c r="U5081" s="36"/>
      <c r="V5081" s="36"/>
      <c r="W5081" s="19"/>
      <c r="AJ5081" s="36" t="n">
        <v>32</v>
      </c>
      <c r="AK5081" s="19" t="str">
        <f aca="false">LEFT(10^((LOG(AJ5081)-INT(LOG(AJ5081)))),1)</f>
        <v>3</v>
      </c>
    </row>
    <row r="5082" customFormat="false" ht="12" hidden="false" customHeight="false" outlineLevel="0" collapsed="false">
      <c r="U5082" s="36"/>
      <c r="V5082" s="36"/>
      <c r="W5082" s="19"/>
      <c r="AJ5082" s="36" t="n">
        <v>6.8</v>
      </c>
      <c r="AK5082" s="19" t="str">
        <f aca="false">LEFT(10^((LOG(AJ5082)-INT(LOG(AJ5082)))),1)</f>
        <v>6</v>
      </c>
    </row>
    <row r="5083" customFormat="false" ht="12" hidden="false" customHeight="false" outlineLevel="0" collapsed="false">
      <c r="U5083" s="36"/>
      <c r="V5083" s="36"/>
      <c r="W5083" s="19"/>
      <c r="AJ5083" s="36" t="n">
        <v>4.5</v>
      </c>
      <c r="AK5083" s="19" t="str">
        <f aca="false">LEFT(10^((LOG(AJ5083)-INT(LOG(AJ5083)))),1)</f>
        <v>4</v>
      </c>
    </row>
    <row r="5084" customFormat="false" ht="12" hidden="false" customHeight="false" outlineLevel="0" collapsed="false">
      <c r="U5084" s="36"/>
      <c r="V5084" s="36"/>
      <c r="W5084" s="19"/>
      <c r="AJ5084" s="36" t="n">
        <v>8.91</v>
      </c>
      <c r="AK5084" s="19" t="str">
        <f aca="false">LEFT(10^((LOG(AJ5084)-INT(LOG(AJ5084)))),1)</f>
        <v>8</v>
      </c>
    </row>
    <row r="5085" customFormat="false" ht="12" hidden="false" customHeight="false" outlineLevel="0" collapsed="false">
      <c r="U5085" s="36"/>
      <c r="V5085" s="36"/>
      <c r="W5085" s="19"/>
      <c r="AJ5085" s="36" t="n">
        <v>280</v>
      </c>
      <c r="AK5085" s="19" t="str">
        <f aca="false">LEFT(10^((LOG(AJ5085)-INT(LOG(AJ5085)))),1)</f>
        <v>2</v>
      </c>
    </row>
    <row r="5086" customFormat="false" ht="12" hidden="false" customHeight="false" outlineLevel="0" collapsed="false">
      <c r="U5086" s="36"/>
      <c r="V5086" s="36"/>
      <c r="W5086" s="19"/>
      <c r="AJ5086" s="36" t="n">
        <v>75</v>
      </c>
      <c r="AK5086" s="19" t="str">
        <f aca="false">LEFT(10^((LOG(AJ5086)-INT(LOG(AJ5086)))),1)</f>
        <v>7</v>
      </c>
    </row>
    <row r="5087" customFormat="false" ht="12" hidden="false" customHeight="false" outlineLevel="0" collapsed="false">
      <c r="U5087" s="36"/>
      <c r="V5087" s="36"/>
      <c r="W5087" s="19"/>
      <c r="AJ5087" s="36" t="n">
        <v>32</v>
      </c>
      <c r="AK5087" s="19" t="str">
        <f aca="false">LEFT(10^((LOG(AJ5087)-INT(LOG(AJ5087)))),1)</f>
        <v>3</v>
      </c>
    </row>
    <row r="5088" customFormat="false" ht="12" hidden="false" customHeight="false" outlineLevel="0" collapsed="false">
      <c r="U5088" s="36"/>
      <c r="V5088" s="36"/>
      <c r="W5088" s="19"/>
      <c r="AJ5088" s="36" t="n">
        <v>149</v>
      </c>
      <c r="AK5088" s="19" t="str">
        <f aca="false">LEFT(10^((LOG(AJ5088)-INT(LOG(AJ5088)))),1)</f>
        <v>1</v>
      </c>
    </row>
    <row r="5089" customFormat="false" ht="12" hidden="false" customHeight="false" outlineLevel="0" collapsed="false">
      <c r="U5089" s="36"/>
      <c r="V5089" s="36"/>
      <c r="W5089" s="19"/>
      <c r="AJ5089" s="36" t="n">
        <v>523</v>
      </c>
      <c r="AK5089" s="19" t="str">
        <f aca="false">LEFT(10^((LOG(AJ5089)-INT(LOG(AJ5089)))),1)</f>
        <v>5</v>
      </c>
    </row>
    <row r="5090" customFormat="false" ht="12" hidden="false" customHeight="false" outlineLevel="0" collapsed="false">
      <c r="U5090" s="36"/>
      <c r="V5090" s="36"/>
      <c r="W5090" s="19"/>
      <c r="AJ5090" s="36" t="n">
        <v>2.5</v>
      </c>
      <c r="AK5090" s="19" t="str">
        <f aca="false">LEFT(10^((LOG(AJ5090)-INT(LOG(AJ5090)))),1)</f>
        <v>2</v>
      </c>
    </row>
    <row r="5091" customFormat="false" ht="12" hidden="false" customHeight="false" outlineLevel="0" collapsed="false">
      <c r="U5091" s="36"/>
      <c r="V5091" s="36"/>
      <c r="W5091" s="19"/>
      <c r="AJ5091" s="36" t="n">
        <v>81</v>
      </c>
      <c r="AK5091" s="19" t="str">
        <f aca="false">LEFT(10^((LOG(AJ5091)-INT(LOG(AJ5091)))),1)</f>
        <v>8</v>
      </c>
    </row>
    <row r="5092" customFormat="false" ht="12" hidden="false" customHeight="false" outlineLevel="0" collapsed="false">
      <c r="U5092" s="36"/>
      <c r="V5092" s="36"/>
      <c r="W5092" s="19"/>
      <c r="AJ5092" s="36" t="n">
        <v>61</v>
      </c>
      <c r="AK5092" s="19" t="str">
        <f aca="false">LEFT(10^((LOG(AJ5092)-INT(LOG(AJ5092)))),1)</f>
        <v>6</v>
      </c>
    </row>
    <row r="5093" customFormat="false" ht="12" hidden="false" customHeight="false" outlineLevel="0" collapsed="false">
      <c r="U5093" s="36"/>
      <c r="V5093" s="36"/>
      <c r="W5093" s="19"/>
      <c r="AJ5093" s="36" t="n">
        <v>19</v>
      </c>
      <c r="AK5093" s="19" t="str">
        <f aca="false">LEFT(10^((LOG(AJ5093)-INT(LOG(AJ5093)))),1)</f>
        <v>1</v>
      </c>
    </row>
    <row r="5094" customFormat="false" ht="12" hidden="false" customHeight="false" outlineLevel="0" collapsed="false">
      <c r="U5094" s="36"/>
      <c r="V5094" s="36"/>
      <c r="W5094" s="19"/>
      <c r="AJ5094" s="36" t="n">
        <v>491</v>
      </c>
      <c r="AK5094" s="19" t="str">
        <f aca="false">LEFT(10^((LOG(AJ5094)-INT(LOG(AJ5094)))),1)</f>
        <v>4</v>
      </c>
    </row>
    <row r="5095" customFormat="false" ht="12" hidden="false" customHeight="false" outlineLevel="0" collapsed="false">
      <c r="U5095" s="36"/>
      <c r="V5095" s="36"/>
      <c r="W5095" s="19"/>
      <c r="AJ5095" s="36" t="n">
        <v>9.8</v>
      </c>
      <c r="AK5095" s="19" t="str">
        <f aca="false">LEFT(10^((LOG(AJ5095)-INT(LOG(AJ5095)))),1)</f>
        <v>9</v>
      </c>
    </row>
    <row r="5096" customFormat="false" ht="12" hidden="false" customHeight="false" outlineLevel="0" collapsed="false">
      <c r="U5096" s="36"/>
      <c r="V5096" s="36"/>
      <c r="W5096" s="19"/>
      <c r="AJ5096" s="36" t="n">
        <v>1</v>
      </c>
      <c r="AK5096" s="19" t="str">
        <f aca="false">LEFT(10^((LOG(AJ5096)-INT(LOG(AJ5096)))),1)</f>
        <v>1</v>
      </c>
    </row>
    <row r="5097" customFormat="false" ht="12" hidden="false" customHeight="false" outlineLevel="0" collapsed="false">
      <c r="U5097" s="36"/>
      <c r="V5097" s="36"/>
      <c r="W5097" s="19"/>
      <c r="AJ5097" s="36" t="n">
        <v>2.12</v>
      </c>
      <c r="AK5097" s="19" t="str">
        <f aca="false">LEFT(10^((LOG(AJ5097)-INT(LOG(AJ5097)))),1)</f>
        <v>2</v>
      </c>
    </row>
    <row r="5098" customFormat="false" ht="12" hidden="false" customHeight="false" outlineLevel="0" collapsed="false">
      <c r="U5098" s="36"/>
      <c r="V5098" s="36"/>
      <c r="W5098" s="19"/>
      <c r="AJ5098" s="36" t="n">
        <v>1276</v>
      </c>
      <c r="AK5098" s="19" t="str">
        <f aca="false">LEFT(10^((LOG(AJ5098)-INT(LOG(AJ5098)))),1)</f>
        <v>1</v>
      </c>
    </row>
    <row r="5099" customFormat="false" ht="12" hidden="false" customHeight="false" outlineLevel="0" collapsed="false">
      <c r="U5099" s="36"/>
      <c r="V5099" s="36"/>
      <c r="W5099" s="19"/>
      <c r="AJ5099" s="36" t="n">
        <v>32</v>
      </c>
      <c r="AK5099" s="19" t="str">
        <f aca="false">LEFT(10^((LOG(AJ5099)-INT(LOG(AJ5099)))),1)</f>
        <v>3</v>
      </c>
    </row>
    <row r="5100" customFormat="false" ht="12" hidden="false" customHeight="false" outlineLevel="0" collapsed="false">
      <c r="U5100" s="36"/>
      <c r="V5100" s="36"/>
      <c r="W5100" s="19"/>
      <c r="AJ5100" s="36" t="n">
        <v>7.16</v>
      </c>
      <c r="AK5100" s="19" t="str">
        <f aca="false">LEFT(10^((LOG(AJ5100)-INT(LOG(AJ5100)))),1)</f>
        <v>7</v>
      </c>
    </row>
    <row r="5101" customFormat="false" ht="12" hidden="false" customHeight="false" outlineLevel="0" collapsed="false">
      <c r="U5101" s="36"/>
      <c r="V5101" s="36"/>
      <c r="W5101" s="19"/>
      <c r="AJ5101" s="36" t="n">
        <v>2.4</v>
      </c>
      <c r="AK5101" s="19" t="str">
        <f aca="false">LEFT(10^((LOG(AJ5101)-INT(LOG(AJ5101)))),1)</f>
        <v>2</v>
      </c>
    </row>
    <row r="5102" customFormat="false" ht="12" hidden="false" customHeight="false" outlineLevel="0" collapsed="false">
      <c r="U5102" s="36"/>
      <c r="V5102" s="36"/>
      <c r="W5102" s="19"/>
      <c r="AJ5102" s="36" t="n">
        <v>15</v>
      </c>
      <c r="AK5102" s="19" t="str">
        <f aca="false">LEFT(10^((LOG(AJ5102)-INT(LOG(AJ5102)))),1)</f>
        <v>1</v>
      </c>
    </row>
    <row r="5103" customFormat="false" ht="12" hidden="false" customHeight="false" outlineLevel="0" collapsed="false">
      <c r="U5103" s="36"/>
      <c r="V5103" s="36"/>
      <c r="W5103" s="19"/>
      <c r="AJ5103" s="36" t="n">
        <v>1.18</v>
      </c>
      <c r="AK5103" s="19" t="str">
        <f aca="false">LEFT(10^((LOG(AJ5103)-INT(LOG(AJ5103)))),1)</f>
        <v>1</v>
      </c>
    </row>
    <row r="5104" customFormat="false" ht="12" hidden="false" customHeight="false" outlineLevel="0" collapsed="false">
      <c r="U5104" s="36"/>
      <c r="V5104" s="36"/>
      <c r="W5104" s="19"/>
      <c r="AJ5104" s="36" t="n">
        <v>9.86</v>
      </c>
      <c r="AK5104" s="19" t="str">
        <f aca="false">LEFT(10^((LOG(AJ5104)-INT(LOG(AJ5104)))),1)</f>
        <v>9</v>
      </c>
    </row>
    <row r="5105" customFormat="false" ht="12" hidden="false" customHeight="false" outlineLevel="0" collapsed="false">
      <c r="U5105" s="36"/>
      <c r="V5105" s="36"/>
      <c r="W5105" s="19"/>
      <c r="AJ5105" s="36" t="n">
        <v>38.5</v>
      </c>
      <c r="AK5105" s="19" t="str">
        <f aca="false">LEFT(10^((LOG(AJ5105)-INT(LOG(AJ5105)))),1)</f>
        <v>3</v>
      </c>
    </row>
    <row r="5106" customFormat="false" ht="12" hidden="false" customHeight="false" outlineLevel="0" collapsed="false">
      <c r="U5106" s="36"/>
      <c r="V5106" s="36"/>
      <c r="W5106" s="19"/>
      <c r="AJ5106" s="36" t="n">
        <v>2.1</v>
      </c>
      <c r="AK5106" s="19" t="str">
        <f aca="false">LEFT(10^((LOG(AJ5106)-INT(LOG(AJ5106)))),1)</f>
        <v>2</v>
      </c>
    </row>
    <row r="5107" customFormat="false" ht="12" hidden="false" customHeight="false" outlineLevel="0" collapsed="false">
      <c r="U5107" s="36"/>
      <c r="V5107" s="36"/>
      <c r="W5107" s="19"/>
      <c r="AJ5107" s="36" t="n">
        <v>2</v>
      </c>
      <c r="AK5107" s="19" t="str">
        <f aca="false">LEFT(10^((LOG(AJ5107)-INT(LOG(AJ5107)))),1)</f>
        <v>2</v>
      </c>
    </row>
    <row r="5108" customFormat="false" ht="12" hidden="false" customHeight="false" outlineLevel="0" collapsed="false">
      <c r="U5108" s="36"/>
      <c r="V5108" s="36"/>
      <c r="W5108" s="19"/>
      <c r="AJ5108" s="36" t="n">
        <v>703</v>
      </c>
      <c r="AK5108" s="19" t="str">
        <f aca="false">LEFT(10^((LOG(AJ5108)-INT(LOG(AJ5108)))),1)</f>
        <v>7</v>
      </c>
    </row>
    <row r="5109" customFormat="false" ht="12" hidden="false" customHeight="false" outlineLevel="0" collapsed="false">
      <c r="U5109" s="36"/>
      <c r="V5109" s="36"/>
      <c r="W5109" s="19"/>
      <c r="AJ5109" s="36" t="n">
        <v>25</v>
      </c>
      <c r="AK5109" s="19" t="str">
        <f aca="false">LEFT(10^((LOG(AJ5109)-INT(LOG(AJ5109)))),1)</f>
        <v>2</v>
      </c>
    </row>
    <row r="5110" customFormat="false" ht="12" hidden="false" customHeight="false" outlineLevel="0" collapsed="false">
      <c r="U5110" s="36"/>
      <c r="V5110" s="36"/>
      <c r="W5110" s="19"/>
      <c r="AJ5110" s="36" t="n">
        <v>3.884</v>
      </c>
      <c r="AK5110" s="19" t="str">
        <f aca="false">LEFT(10^((LOG(AJ5110)-INT(LOG(AJ5110)))),1)</f>
        <v>3</v>
      </c>
    </row>
    <row r="5111" customFormat="false" ht="12" hidden="false" customHeight="false" outlineLevel="0" collapsed="false">
      <c r="U5111" s="36"/>
      <c r="V5111" s="36"/>
      <c r="W5111" s="19"/>
      <c r="AJ5111" s="36" t="n">
        <v>10</v>
      </c>
      <c r="AK5111" s="19" t="str">
        <f aca="false">LEFT(10^((LOG(AJ5111)-INT(LOG(AJ5111)))),1)</f>
        <v>1</v>
      </c>
    </row>
    <row r="5112" customFormat="false" ht="12" hidden="false" customHeight="false" outlineLevel="0" collapsed="false">
      <c r="U5112" s="36"/>
      <c r="V5112" s="36"/>
      <c r="W5112" s="19"/>
      <c r="AJ5112" s="36" t="n">
        <v>1190</v>
      </c>
      <c r="AK5112" s="19" t="str">
        <f aca="false">LEFT(10^((LOG(AJ5112)-INT(LOG(AJ5112)))),1)</f>
        <v>1</v>
      </c>
    </row>
    <row r="5113" customFormat="false" ht="12" hidden="false" customHeight="false" outlineLevel="0" collapsed="false">
      <c r="U5113" s="36"/>
      <c r="V5113" s="36"/>
      <c r="W5113" s="19"/>
      <c r="AJ5113" s="36" t="n">
        <v>8</v>
      </c>
      <c r="AK5113" s="19" t="str">
        <f aca="false">LEFT(10^((LOG(AJ5113)-INT(LOG(AJ5113)))),1)</f>
        <v>8</v>
      </c>
    </row>
    <row r="5114" customFormat="false" ht="12" hidden="false" customHeight="false" outlineLevel="0" collapsed="false">
      <c r="U5114" s="36"/>
      <c r="V5114" s="36"/>
      <c r="W5114" s="19"/>
      <c r="AJ5114" s="36" t="n">
        <v>1.1</v>
      </c>
      <c r="AK5114" s="19" t="str">
        <f aca="false">LEFT(10^((LOG(AJ5114)-INT(LOG(AJ5114)))),1)</f>
        <v>1</v>
      </c>
    </row>
    <row r="5115" customFormat="false" ht="12" hidden="false" customHeight="false" outlineLevel="0" collapsed="false">
      <c r="U5115" s="36"/>
      <c r="V5115" s="36"/>
      <c r="W5115" s="19"/>
      <c r="AJ5115" s="36" t="n">
        <v>1.2</v>
      </c>
      <c r="AK5115" s="19" t="str">
        <f aca="false">LEFT(10^((LOG(AJ5115)-INT(LOG(AJ5115)))),1)</f>
        <v>1</v>
      </c>
    </row>
    <row r="5116" customFormat="false" ht="12" hidden="false" customHeight="false" outlineLevel="0" collapsed="false">
      <c r="U5116" s="36"/>
      <c r="V5116" s="36"/>
      <c r="W5116" s="19"/>
      <c r="AJ5116" s="36" t="n">
        <v>140</v>
      </c>
      <c r="AK5116" s="19" t="str">
        <f aca="false">LEFT(10^((LOG(AJ5116)-INT(LOG(AJ5116)))),1)</f>
        <v>1</v>
      </c>
    </row>
    <row r="5117" customFormat="false" ht="12" hidden="false" customHeight="false" outlineLevel="0" collapsed="false">
      <c r="U5117" s="36"/>
      <c r="V5117" s="36"/>
      <c r="W5117" s="19"/>
      <c r="AJ5117" s="36" t="n">
        <v>2.3</v>
      </c>
      <c r="AK5117" s="19" t="str">
        <f aca="false">LEFT(10^((LOG(AJ5117)-INT(LOG(AJ5117)))),1)</f>
        <v>2</v>
      </c>
    </row>
    <row r="5118" customFormat="false" ht="12" hidden="false" customHeight="false" outlineLevel="0" collapsed="false">
      <c r="U5118" s="36"/>
      <c r="V5118" s="36"/>
      <c r="W5118" s="19"/>
      <c r="AJ5118" s="36" t="n">
        <v>84.5</v>
      </c>
      <c r="AK5118" s="19" t="str">
        <f aca="false">LEFT(10^((LOG(AJ5118)-INT(LOG(AJ5118)))),1)</f>
        <v>8</v>
      </c>
    </row>
    <row r="5119" customFormat="false" ht="12" hidden="false" customHeight="false" outlineLevel="0" collapsed="false">
      <c r="U5119" s="36"/>
      <c r="V5119" s="36"/>
      <c r="W5119" s="19"/>
      <c r="AJ5119" s="36" t="n">
        <v>2.8</v>
      </c>
      <c r="AK5119" s="19" t="str">
        <f aca="false">LEFT(10^((LOG(AJ5119)-INT(LOG(AJ5119)))),1)</f>
        <v>2</v>
      </c>
    </row>
    <row r="5120" customFormat="false" ht="12" hidden="false" customHeight="false" outlineLevel="0" collapsed="false">
      <c r="U5120" s="36"/>
      <c r="V5120" s="36"/>
      <c r="W5120" s="19"/>
      <c r="AJ5120" s="36" t="n">
        <v>51</v>
      </c>
      <c r="AK5120" s="19" t="str">
        <f aca="false">LEFT(10^((LOG(AJ5120)-INT(LOG(AJ5120)))),1)</f>
        <v>5</v>
      </c>
    </row>
    <row r="5121" customFormat="false" ht="12" hidden="false" customHeight="false" outlineLevel="0" collapsed="false">
      <c r="U5121" s="36"/>
      <c r="V5121" s="36"/>
      <c r="W5121" s="19"/>
      <c r="AJ5121" s="36" t="n">
        <v>4.1</v>
      </c>
      <c r="AK5121" s="19" t="str">
        <f aca="false">LEFT(10^((LOG(AJ5121)-INT(LOG(AJ5121)))),1)</f>
        <v>4</v>
      </c>
    </row>
    <row r="5122" customFormat="false" ht="12" hidden="false" customHeight="false" outlineLevel="0" collapsed="false">
      <c r="U5122" s="36"/>
      <c r="V5122" s="36"/>
      <c r="W5122" s="19"/>
      <c r="AJ5122" s="36" t="n">
        <v>5</v>
      </c>
      <c r="AK5122" s="19" t="str">
        <f aca="false">LEFT(10^((LOG(AJ5122)-INT(LOG(AJ5122)))),1)</f>
        <v>5</v>
      </c>
    </row>
    <row r="5123" customFormat="false" ht="12" hidden="false" customHeight="false" outlineLevel="0" collapsed="false">
      <c r="U5123" s="36"/>
      <c r="V5123" s="36"/>
      <c r="W5123" s="19"/>
      <c r="AJ5123" s="36" t="n">
        <v>561</v>
      </c>
      <c r="AK5123" s="19" t="str">
        <f aca="false">LEFT(10^((LOG(AJ5123)-INT(LOG(AJ5123)))),1)</f>
        <v>5</v>
      </c>
    </row>
    <row r="5124" customFormat="false" ht="12" hidden="false" customHeight="false" outlineLevel="0" collapsed="false">
      <c r="U5124" s="36"/>
      <c r="V5124" s="36"/>
      <c r="W5124" s="19"/>
      <c r="AJ5124" s="36" t="n">
        <v>289</v>
      </c>
      <c r="AK5124" s="19" t="str">
        <f aca="false">LEFT(10^((LOG(AJ5124)-INT(LOG(AJ5124)))),1)</f>
        <v>2</v>
      </c>
    </row>
    <row r="5125" customFormat="false" ht="12" hidden="false" customHeight="false" outlineLevel="0" collapsed="false">
      <c r="U5125" s="36"/>
      <c r="V5125" s="36"/>
      <c r="W5125" s="19"/>
      <c r="AJ5125" s="36" t="n">
        <v>1.4</v>
      </c>
      <c r="AK5125" s="19" t="str">
        <f aca="false">LEFT(10^((LOG(AJ5125)-INT(LOG(AJ5125)))),1)</f>
        <v>1</v>
      </c>
    </row>
    <row r="5126" customFormat="false" ht="12" hidden="false" customHeight="false" outlineLevel="0" collapsed="false">
      <c r="U5126" s="36"/>
      <c r="V5126" s="36"/>
      <c r="W5126" s="19"/>
      <c r="AJ5126" s="36" t="n">
        <v>9.7</v>
      </c>
      <c r="AK5126" s="19" t="str">
        <f aca="false">LEFT(10^((LOG(AJ5126)-INT(LOG(AJ5126)))),1)</f>
        <v>9</v>
      </c>
    </row>
    <row r="5127" customFormat="false" ht="12" hidden="false" customHeight="false" outlineLevel="0" collapsed="false">
      <c r="U5127" s="36"/>
      <c r="V5127" s="36"/>
      <c r="W5127" s="19"/>
      <c r="AJ5127" s="36" t="n">
        <v>15.8</v>
      </c>
      <c r="AK5127" s="19" t="str">
        <f aca="false">LEFT(10^((LOG(AJ5127)-INT(LOG(AJ5127)))),1)</f>
        <v>1</v>
      </c>
    </row>
    <row r="5128" customFormat="false" ht="12" hidden="false" customHeight="false" outlineLevel="0" collapsed="false">
      <c r="U5128" s="36"/>
      <c r="V5128" s="36"/>
      <c r="W5128" s="19"/>
      <c r="AJ5128" s="36" t="n">
        <v>11.2</v>
      </c>
      <c r="AK5128" s="19" t="str">
        <f aca="false">LEFT(10^((LOG(AJ5128)-INT(LOG(AJ5128)))),1)</f>
        <v>1</v>
      </c>
    </row>
    <row r="5129" customFormat="false" ht="12" hidden="false" customHeight="false" outlineLevel="0" collapsed="false">
      <c r="U5129" s="36"/>
      <c r="V5129" s="36"/>
      <c r="W5129" s="19"/>
      <c r="AJ5129" s="36" t="n">
        <v>36</v>
      </c>
      <c r="AK5129" s="19" t="str">
        <f aca="false">LEFT(10^((LOG(AJ5129)-INT(LOG(AJ5129)))),1)</f>
        <v>3</v>
      </c>
    </row>
    <row r="5130" customFormat="false" ht="12" hidden="false" customHeight="false" outlineLevel="0" collapsed="false">
      <c r="U5130" s="36"/>
      <c r="V5130" s="36"/>
      <c r="W5130" s="19"/>
      <c r="AJ5130" s="36" t="n">
        <v>218</v>
      </c>
      <c r="AK5130" s="19" t="str">
        <f aca="false">LEFT(10^((LOG(AJ5130)-INT(LOG(AJ5130)))),1)</f>
        <v>2</v>
      </c>
    </row>
    <row r="5131" customFormat="false" ht="12" hidden="false" customHeight="false" outlineLevel="0" collapsed="false">
      <c r="U5131" s="36"/>
      <c r="V5131" s="36"/>
      <c r="W5131" s="19"/>
      <c r="AJ5131" s="36" t="n">
        <v>115</v>
      </c>
      <c r="AK5131" s="19" t="str">
        <f aca="false">LEFT(10^((LOG(AJ5131)-INT(LOG(AJ5131)))),1)</f>
        <v>1</v>
      </c>
    </row>
    <row r="5132" customFormat="false" ht="12" hidden="false" customHeight="false" outlineLevel="0" collapsed="false">
      <c r="U5132" s="36"/>
      <c r="V5132" s="36"/>
      <c r="W5132" s="19"/>
      <c r="AJ5132" s="36" t="n">
        <v>9.8</v>
      </c>
      <c r="AK5132" s="19" t="str">
        <f aca="false">LEFT(10^((LOG(AJ5132)-INT(LOG(AJ5132)))),1)</f>
        <v>9</v>
      </c>
    </row>
    <row r="5133" customFormat="false" ht="12" hidden="false" customHeight="false" outlineLevel="0" collapsed="false">
      <c r="U5133" s="36"/>
      <c r="V5133" s="36"/>
      <c r="W5133" s="19"/>
      <c r="AJ5133" s="36" t="n">
        <v>1.9</v>
      </c>
      <c r="AK5133" s="19" t="str">
        <f aca="false">LEFT(10^((LOG(AJ5133)-INT(LOG(AJ5133)))),1)</f>
        <v>1</v>
      </c>
    </row>
    <row r="5134" customFormat="false" ht="12" hidden="false" customHeight="false" outlineLevel="0" collapsed="false">
      <c r="U5134" s="36"/>
      <c r="V5134" s="36"/>
      <c r="W5134" s="19"/>
      <c r="AJ5134" s="36" t="n">
        <v>3.56</v>
      </c>
      <c r="AK5134" s="19" t="str">
        <f aca="false">LEFT(10^((LOG(AJ5134)-INT(LOG(AJ5134)))),1)</f>
        <v>3</v>
      </c>
    </row>
    <row r="5135" customFormat="false" ht="12" hidden="false" customHeight="false" outlineLevel="0" collapsed="false">
      <c r="U5135" s="36"/>
      <c r="V5135" s="36"/>
      <c r="W5135" s="19"/>
      <c r="AJ5135" s="36" t="n">
        <v>5.2</v>
      </c>
      <c r="AK5135" s="19" t="str">
        <f aca="false">LEFT(10^((LOG(AJ5135)-INT(LOG(AJ5135)))),1)</f>
        <v>5</v>
      </c>
    </row>
    <row r="5136" customFormat="false" ht="12" hidden="false" customHeight="false" outlineLevel="0" collapsed="false">
      <c r="U5136" s="36"/>
      <c r="V5136" s="36"/>
      <c r="W5136" s="19"/>
      <c r="AJ5136" s="36" t="n">
        <v>2.7</v>
      </c>
      <c r="AK5136" s="19" t="str">
        <f aca="false">LEFT(10^((LOG(AJ5136)-INT(LOG(AJ5136)))),1)</f>
        <v>2</v>
      </c>
    </row>
    <row r="5137" customFormat="false" ht="12" hidden="false" customHeight="false" outlineLevel="0" collapsed="false">
      <c r="U5137" s="36"/>
      <c r="V5137" s="36"/>
      <c r="W5137" s="19"/>
      <c r="AJ5137" s="36" t="n">
        <v>2.95</v>
      </c>
      <c r="AK5137" s="19" t="str">
        <f aca="false">LEFT(10^((LOG(AJ5137)-INT(LOG(AJ5137)))),1)</f>
        <v>2</v>
      </c>
    </row>
    <row r="5138" customFormat="false" ht="12" hidden="false" customHeight="false" outlineLevel="0" collapsed="false">
      <c r="U5138" s="36"/>
      <c r="V5138" s="36"/>
      <c r="W5138" s="19"/>
      <c r="AJ5138" s="36" t="n">
        <v>1.8</v>
      </c>
      <c r="AK5138" s="19" t="str">
        <f aca="false">LEFT(10^((LOG(AJ5138)-INT(LOG(AJ5138)))),1)</f>
        <v>1</v>
      </c>
    </row>
    <row r="5139" customFormat="false" ht="12" hidden="false" customHeight="false" outlineLevel="0" collapsed="false">
      <c r="U5139" s="36"/>
      <c r="V5139" s="36"/>
      <c r="W5139" s="19"/>
      <c r="AJ5139" s="36" t="n">
        <v>209</v>
      </c>
      <c r="AK5139" s="19" t="str">
        <f aca="false">LEFT(10^((LOG(AJ5139)-INT(LOG(AJ5139)))),1)</f>
        <v>2</v>
      </c>
    </row>
    <row r="5140" customFormat="false" ht="12" hidden="false" customHeight="false" outlineLevel="0" collapsed="false">
      <c r="U5140" s="36"/>
      <c r="V5140" s="36"/>
      <c r="W5140" s="19"/>
      <c r="AJ5140" s="36" t="n">
        <v>92</v>
      </c>
      <c r="AK5140" s="19" t="str">
        <f aca="false">LEFT(10^((LOG(AJ5140)-INT(LOG(AJ5140)))),1)</f>
        <v>9</v>
      </c>
    </row>
    <row r="5141" customFormat="false" ht="12" hidden="false" customHeight="false" outlineLevel="0" collapsed="false">
      <c r="U5141" s="36"/>
      <c r="V5141" s="36"/>
      <c r="W5141" s="19"/>
      <c r="AJ5141" s="36" t="n">
        <v>1.79</v>
      </c>
      <c r="AK5141" s="19" t="str">
        <f aca="false">LEFT(10^((LOG(AJ5141)-INT(LOG(AJ5141)))),1)</f>
        <v>1</v>
      </c>
    </row>
    <row r="5142" customFormat="false" ht="12" hidden="false" customHeight="false" outlineLevel="0" collapsed="false">
      <c r="U5142" s="36"/>
      <c r="V5142" s="36"/>
      <c r="W5142" s="19"/>
      <c r="AJ5142" s="36" t="n">
        <v>20.4</v>
      </c>
      <c r="AK5142" s="19" t="str">
        <f aca="false">LEFT(10^((LOG(AJ5142)-INT(LOG(AJ5142)))),1)</f>
        <v>2</v>
      </c>
    </row>
    <row r="5143" customFormat="false" ht="12" hidden="false" customHeight="false" outlineLevel="0" collapsed="false">
      <c r="U5143" s="36"/>
      <c r="V5143" s="36"/>
      <c r="W5143" s="19"/>
      <c r="AJ5143" s="36" t="n">
        <v>8.4</v>
      </c>
      <c r="AK5143" s="19" t="str">
        <f aca="false">LEFT(10^((LOG(AJ5143)-INT(LOG(AJ5143)))),1)</f>
        <v>8</v>
      </c>
    </row>
    <row r="5144" customFormat="false" ht="12" hidden="false" customHeight="false" outlineLevel="0" collapsed="false">
      <c r="U5144" s="36"/>
      <c r="V5144" s="36"/>
      <c r="W5144" s="19"/>
      <c r="AJ5144" s="36" t="n">
        <v>841</v>
      </c>
      <c r="AK5144" s="19" t="str">
        <f aca="false">LEFT(10^((LOG(AJ5144)-INT(LOG(AJ5144)))),1)</f>
        <v>8</v>
      </c>
    </row>
    <row r="5145" customFormat="false" ht="12" hidden="false" customHeight="false" outlineLevel="0" collapsed="false">
      <c r="U5145" s="36"/>
      <c r="V5145" s="36"/>
      <c r="W5145" s="19"/>
      <c r="AJ5145" s="36" t="n">
        <v>988</v>
      </c>
      <c r="AK5145" s="19" t="str">
        <f aca="false">LEFT(10^((LOG(AJ5145)-INT(LOG(AJ5145)))),1)</f>
        <v>9</v>
      </c>
    </row>
    <row r="5146" customFormat="false" ht="12" hidden="false" customHeight="false" outlineLevel="0" collapsed="false">
      <c r="U5146" s="36"/>
      <c r="V5146" s="36"/>
      <c r="W5146" s="19"/>
      <c r="AJ5146" s="36" t="n">
        <v>194</v>
      </c>
      <c r="AK5146" s="19" t="str">
        <f aca="false">LEFT(10^((LOG(AJ5146)-INT(LOG(AJ5146)))),1)</f>
        <v>1</v>
      </c>
    </row>
    <row r="5147" customFormat="false" ht="12" hidden="false" customHeight="false" outlineLevel="0" collapsed="false">
      <c r="U5147" s="36"/>
      <c r="V5147" s="36"/>
      <c r="W5147" s="19"/>
      <c r="AJ5147" s="36" t="n">
        <v>3.7</v>
      </c>
      <c r="AK5147" s="19" t="str">
        <f aca="false">LEFT(10^((LOG(AJ5147)-INT(LOG(AJ5147)))),1)</f>
        <v>3</v>
      </c>
    </row>
    <row r="5148" customFormat="false" ht="12" hidden="false" customHeight="false" outlineLevel="0" collapsed="false">
      <c r="U5148" s="36"/>
      <c r="V5148" s="36"/>
      <c r="W5148" s="19"/>
      <c r="AJ5148" s="36" t="n">
        <v>18</v>
      </c>
      <c r="AK5148" s="19" t="str">
        <f aca="false">LEFT(10^((LOG(AJ5148)-INT(LOG(AJ5148)))),1)</f>
        <v>1</v>
      </c>
    </row>
    <row r="5149" customFormat="false" ht="12" hidden="false" customHeight="false" outlineLevel="0" collapsed="false">
      <c r="U5149" s="36"/>
      <c r="V5149" s="36"/>
      <c r="W5149" s="19"/>
      <c r="AJ5149" s="36" t="n">
        <v>242</v>
      </c>
      <c r="AK5149" s="19" t="str">
        <f aca="false">LEFT(10^((LOG(AJ5149)-INT(LOG(AJ5149)))),1)</f>
        <v>2</v>
      </c>
    </row>
    <row r="5150" customFormat="false" ht="12" hidden="false" customHeight="false" outlineLevel="0" collapsed="false">
      <c r="U5150" s="36"/>
      <c r="V5150" s="36"/>
      <c r="W5150" s="19"/>
      <c r="AJ5150" s="36" t="n">
        <v>6.221</v>
      </c>
      <c r="AK5150" s="19" t="str">
        <f aca="false">LEFT(10^((LOG(AJ5150)-INT(LOG(AJ5150)))),1)</f>
        <v>6</v>
      </c>
    </row>
    <row r="5151" customFormat="false" ht="12" hidden="false" customHeight="false" outlineLevel="0" collapsed="false">
      <c r="U5151" s="36"/>
      <c r="V5151" s="36"/>
      <c r="W5151" s="19"/>
      <c r="AJ5151" s="36" t="n">
        <v>49</v>
      </c>
      <c r="AK5151" s="19" t="str">
        <f aca="false">LEFT(10^((LOG(AJ5151)-INT(LOG(AJ5151)))),1)</f>
        <v>4</v>
      </c>
    </row>
    <row r="5152" customFormat="false" ht="12" hidden="false" customHeight="false" outlineLevel="0" collapsed="false">
      <c r="U5152" s="36"/>
      <c r="V5152" s="36"/>
      <c r="W5152" s="19"/>
      <c r="AJ5152" s="36" t="n">
        <v>6.2</v>
      </c>
      <c r="AK5152" s="19" t="str">
        <f aca="false">LEFT(10^((LOG(AJ5152)-INT(LOG(AJ5152)))),1)</f>
        <v>6</v>
      </c>
    </row>
    <row r="5153" customFormat="false" ht="12" hidden="false" customHeight="false" outlineLevel="0" collapsed="false">
      <c r="U5153" s="36"/>
      <c r="V5153" s="36"/>
      <c r="W5153" s="19"/>
      <c r="AJ5153" s="36" t="n">
        <v>120</v>
      </c>
      <c r="AK5153" s="19" t="str">
        <f aca="false">LEFT(10^((LOG(AJ5153)-INT(LOG(AJ5153)))),1)</f>
        <v>1</v>
      </c>
    </row>
    <row r="5154" customFormat="false" ht="12" hidden="false" customHeight="false" outlineLevel="0" collapsed="false">
      <c r="U5154" s="36"/>
      <c r="V5154" s="36"/>
      <c r="W5154" s="19"/>
      <c r="AJ5154" s="36" t="n">
        <v>86200</v>
      </c>
      <c r="AK5154" s="19" t="str">
        <f aca="false">LEFT(10^((LOG(AJ5154)-INT(LOG(AJ5154)))),1)</f>
        <v>8</v>
      </c>
    </row>
    <row r="5155" customFormat="false" ht="12" hidden="false" customHeight="false" outlineLevel="0" collapsed="false">
      <c r="U5155" s="36"/>
      <c r="V5155" s="36"/>
      <c r="W5155" s="19"/>
      <c r="AJ5155" s="36" t="n">
        <v>3.7</v>
      </c>
      <c r="AK5155" s="19" t="str">
        <f aca="false">LEFT(10^((LOG(AJ5155)-INT(LOG(AJ5155)))),1)</f>
        <v>3</v>
      </c>
    </row>
    <row r="5156" customFormat="false" ht="12" hidden="false" customHeight="false" outlineLevel="0" collapsed="false">
      <c r="U5156" s="36"/>
      <c r="V5156" s="36"/>
      <c r="W5156" s="19"/>
      <c r="AJ5156" s="36" t="n">
        <v>7</v>
      </c>
      <c r="AK5156" s="19" t="str">
        <f aca="false">LEFT(10^((LOG(AJ5156)-INT(LOG(AJ5156)))),1)</f>
        <v>7</v>
      </c>
    </row>
    <row r="5157" customFormat="false" ht="12" hidden="false" customHeight="false" outlineLevel="0" collapsed="false">
      <c r="U5157" s="36"/>
      <c r="V5157" s="36"/>
      <c r="W5157" s="19"/>
      <c r="AJ5157" s="36" t="n">
        <v>1.3</v>
      </c>
      <c r="AK5157" s="19" t="str">
        <f aca="false">LEFT(10^((LOG(AJ5157)-INT(LOG(AJ5157)))),1)</f>
        <v>1</v>
      </c>
    </row>
    <row r="5158" customFormat="false" ht="12" hidden="false" customHeight="false" outlineLevel="0" collapsed="false">
      <c r="U5158" s="36"/>
      <c r="V5158" s="36"/>
      <c r="W5158" s="19"/>
      <c r="AJ5158" s="36" t="n">
        <v>120</v>
      </c>
      <c r="AK5158" s="19" t="str">
        <f aca="false">LEFT(10^((LOG(AJ5158)-INT(LOG(AJ5158)))),1)</f>
        <v>1</v>
      </c>
    </row>
    <row r="5159" customFormat="false" ht="12" hidden="false" customHeight="false" outlineLevel="0" collapsed="false">
      <c r="U5159" s="36"/>
      <c r="V5159" s="36"/>
      <c r="W5159" s="19"/>
      <c r="AJ5159" s="36" t="n">
        <v>87</v>
      </c>
      <c r="AK5159" s="19" t="str">
        <f aca="false">LEFT(10^((LOG(AJ5159)-INT(LOG(AJ5159)))),1)</f>
        <v>8</v>
      </c>
    </row>
    <row r="5160" customFormat="false" ht="12" hidden="false" customHeight="false" outlineLevel="0" collapsed="false">
      <c r="U5160" s="36"/>
      <c r="V5160" s="36"/>
      <c r="W5160" s="19"/>
      <c r="AJ5160" s="36" t="n">
        <v>110</v>
      </c>
      <c r="AK5160" s="19" t="str">
        <f aca="false">LEFT(10^((LOG(AJ5160)-INT(LOG(AJ5160)))),1)</f>
        <v>1</v>
      </c>
    </row>
    <row r="5161" customFormat="false" ht="12" hidden="false" customHeight="false" outlineLevel="0" collapsed="false">
      <c r="U5161" s="36"/>
      <c r="V5161" s="36"/>
      <c r="W5161" s="19"/>
      <c r="AJ5161" s="36" t="n">
        <v>136</v>
      </c>
      <c r="AK5161" s="19" t="str">
        <f aca="false">LEFT(10^((LOG(AJ5161)-INT(LOG(AJ5161)))),1)</f>
        <v>1</v>
      </c>
    </row>
    <row r="5162" customFormat="false" ht="12" hidden="false" customHeight="false" outlineLevel="0" collapsed="false">
      <c r="U5162" s="36"/>
      <c r="V5162" s="36"/>
      <c r="W5162" s="19"/>
      <c r="AJ5162" s="36" t="n">
        <v>3.8</v>
      </c>
      <c r="AK5162" s="19" t="str">
        <f aca="false">LEFT(10^((LOG(AJ5162)-INT(LOG(AJ5162)))),1)</f>
        <v>3</v>
      </c>
    </row>
    <row r="5163" customFormat="false" ht="12" hidden="false" customHeight="false" outlineLevel="0" collapsed="false">
      <c r="U5163" s="36"/>
      <c r="V5163" s="36"/>
      <c r="W5163" s="19"/>
      <c r="AJ5163" s="36" t="n">
        <v>1.3</v>
      </c>
      <c r="AK5163" s="19" t="str">
        <f aca="false">LEFT(10^((LOG(AJ5163)-INT(LOG(AJ5163)))),1)</f>
        <v>1</v>
      </c>
    </row>
    <row r="5164" customFormat="false" ht="12" hidden="false" customHeight="false" outlineLevel="0" collapsed="false">
      <c r="U5164" s="36"/>
      <c r="V5164" s="36"/>
      <c r="W5164" s="19"/>
      <c r="AJ5164" s="36" t="n">
        <v>50</v>
      </c>
      <c r="AK5164" s="19" t="str">
        <f aca="false">LEFT(10^((LOG(AJ5164)-INT(LOG(AJ5164)))),1)</f>
        <v>5</v>
      </c>
    </row>
    <row r="5165" customFormat="false" ht="12" hidden="false" customHeight="false" outlineLevel="0" collapsed="false">
      <c r="U5165" s="36"/>
      <c r="V5165" s="36"/>
      <c r="W5165" s="19"/>
      <c r="AJ5165" s="36" t="n">
        <v>4.3</v>
      </c>
      <c r="AK5165" s="19" t="str">
        <f aca="false">LEFT(10^((LOG(AJ5165)-INT(LOG(AJ5165)))),1)</f>
        <v>4</v>
      </c>
    </row>
    <row r="5166" customFormat="false" ht="12" hidden="false" customHeight="false" outlineLevel="0" collapsed="false">
      <c r="U5166" s="36"/>
      <c r="V5166" s="36"/>
      <c r="W5166" s="19"/>
      <c r="AJ5166" s="36" t="n">
        <v>8.55</v>
      </c>
      <c r="AK5166" s="19" t="str">
        <f aca="false">LEFT(10^((LOG(AJ5166)-INT(LOG(AJ5166)))),1)</f>
        <v>8</v>
      </c>
    </row>
    <row r="5167" customFormat="false" ht="12" hidden="false" customHeight="false" outlineLevel="0" collapsed="false">
      <c r="U5167" s="36"/>
      <c r="V5167" s="36"/>
      <c r="W5167" s="19"/>
      <c r="AJ5167" s="36" t="n">
        <v>33</v>
      </c>
      <c r="AK5167" s="19" t="str">
        <f aca="false">LEFT(10^((LOG(AJ5167)-INT(LOG(AJ5167)))),1)</f>
        <v>3</v>
      </c>
    </row>
    <row r="5168" customFormat="false" ht="12" hidden="false" customHeight="false" outlineLevel="0" collapsed="false">
      <c r="U5168" s="36"/>
      <c r="V5168" s="36"/>
      <c r="W5168" s="19"/>
      <c r="AJ5168" s="36" t="n">
        <v>1.2</v>
      </c>
      <c r="AK5168" s="19" t="str">
        <f aca="false">LEFT(10^((LOG(AJ5168)-INT(LOG(AJ5168)))),1)</f>
        <v>1</v>
      </c>
    </row>
    <row r="5169" customFormat="false" ht="12" hidden="false" customHeight="false" outlineLevel="0" collapsed="false">
      <c r="U5169" s="36"/>
      <c r="V5169" s="36"/>
      <c r="W5169" s="19"/>
      <c r="AJ5169" s="36" t="n">
        <v>2.9</v>
      </c>
      <c r="AK5169" s="19" t="str">
        <f aca="false">LEFT(10^((LOG(AJ5169)-INT(LOG(AJ5169)))),1)</f>
        <v>2</v>
      </c>
    </row>
    <row r="5170" customFormat="false" ht="12" hidden="false" customHeight="false" outlineLevel="0" collapsed="false">
      <c r="U5170" s="36"/>
      <c r="V5170" s="36"/>
      <c r="W5170" s="19"/>
      <c r="AJ5170" s="36" t="n">
        <v>1.67</v>
      </c>
      <c r="AK5170" s="19" t="str">
        <f aca="false">LEFT(10^((LOG(AJ5170)-INT(LOG(AJ5170)))),1)</f>
        <v>1</v>
      </c>
    </row>
    <row r="5171" customFormat="false" ht="12" hidden="false" customHeight="false" outlineLevel="0" collapsed="false">
      <c r="U5171" s="36"/>
      <c r="V5171" s="36"/>
      <c r="W5171" s="19"/>
      <c r="AJ5171" s="36" t="n">
        <v>2.6822</v>
      </c>
      <c r="AK5171" s="19" t="str">
        <f aca="false">LEFT(10^((LOG(AJ5171)-INT(LOG(AJ5171)))),1)</f>
        <v>2</v>
      </c>
    </row>
    <row r="5172" customFormat="false" ht="12" hidden="false" customHeight="false" outlineLevel="0" collapsed="false">
      <c r="U5172" s="36"/>
      <c r="V5172" s="36"/>
      <c r="W5172" s="19"/>
      <c r="AJ5172" s="36" t="n">
        <v>3.162</v>
      </c>
      <c r="AK5172" s="19" t="str">
        <f aca="false">LEFT(10^((LOG(AJ5172)-INT(LOG(AJ5172)))),1)</f>
        <v>3</v>
      </c>
    </row>
    <row r="5173" customFormat="false" ht="12" hidden="false" customHeight="false" outlineLevel="0" collapsed="false">
      <c r="U5173" s="36"/>
      <c r="V5173" s="36"/>
      <c r="W5173" s="19"/>
      <c r="AJ5173" s="36" t="n">
        <v>300</v>
      </c>
      <c r="AK5173" s="19" t="str">
        <f aca="false">LEFT(10^((LOG(AJ5173)-INT(LOG(AJ5173)))),1)</f>
        <v>3</v>
      </c>
    </row>
    <row r="5174" customFormat="false" ht="12" hidden="false" customHeight="false" outlineLevel="0" collapsed="false">
      <c r="U5174" s="36"/>
      <c r="V5174" s="36"/>
      <c r="W5174" s="19"/>
      <c r="AJ5174" s="36" t="n">
        <v>2.44</v>
      </c>
      <c r="AK5174" s="19" t="str">
        <f aca="false">LEFT(10^((LOG(AJ5174)-INT(LOG(AJ5174)))),1)</f>
        <v>2</v>
      </c>
    </row>
    <row r="5175" customFormat="false" ht="12" hidden="false" customHeight="false" outlineLevel="0" collapsed="false">
      <c r="U5175" s="36"/>
      <c r="V5175" s="36"/>
      <c r="W5175" s="19"/>
      <c r="AJ5175" s="36" t="n">
        <v>480</v>
      </c>
      <c r="AK5175" s="19" t="str">
        <f aca="false">LEFT(10^((LOG(AJ5175)-INT(LOG(AJ5175)))),1)</f>
        <v>4</v>
      </c>
    </row>
    <row r="5176" customFormat="false" ht="12" hidden="false" customHeight="false" outlineLevel="0" collapsed="false">
      <c r="U5176" s="36"/>
      <c r="V5176" s="36"/>
      <c r="W5176" s="19"/>
      <c r="AJ5176" s="36" t="n">
        <v>2.54</v>
      </c>
      <c r="AK5176" s="19" t="str">
        <f aca="false">LEFT(10^((LOG(AJ5176)-INT(LOG(AJ5176)))),1)</f>
        <v>2</v>
      </c>
    </row>
    <row r="5177" customFormat="false" ht="12" hidden="false" customHeight="false" outlineLevel="0" collapsed="false">
      <c r="U5177" s="36"/>
      <c r="V5177" s="36"/>
      <c r="W5177" s="19"/>
      <c r="AJ5177" s="36" t="n">
        <v>1</v>
      </c>
      <c r="AK5177" s="19" t="str">
        <f aca="false">LEFT(10^((LOG(AJ5177)-INT(LOG(AJ5177)))),1)</f>
        <v>1</v>
      </c>
    </row>
    <row r="5178" customFormat="false" ht="12" hidden="false" customHeight="false" outlineLevel="0" collapsed="false">
      <c r="U5178" s="36"/>
      <c r="V5178" s="36"/>
      <c r="W5178" s="19"/>
      <c r="AJ5178" s="36" t="n">
        <v>3.25</v>
      </c>
      <c r="AK5178" s="19" t="str">
        <f aca="false">LEFT(10^((LOG(AJ5178)-INT(LOG(AJ5178)))),1)</f>
        <v>3</v>
      </c>
    </row>
    <row r="5179" customFormat="false" ht="12" hidden="false" customHeight="false" outlineLevel="0" collapsed="false">
      <c r="U5179" s="36"/>
      <c r="V5179" s="36"/>
      <c r="W5179" s="19"/>
      <c r="AJ5179" s="36" t="n">
        <v>20</v>
      </c>
      <c r="AK5179" s="19" t="str">
        <f aca="false">LEFT(10^((LOG(AJ5179)-INT(LOG(AJ5179)))),1)</f>
        <v>2</v>
      </c>
    </row>
    <row r="5180" customFormat="false" ht="12" hidden="false" customHeight="false" outlineLevel="0" collapsed="false">
      <c r="U5180" s="36"/>
      <c r="V5180" s="36"/>
      <c r="W5180" s="19"/>
      <c r="AJ5180" s="36" t="n">
        <v>6400</v>
      </c>
      <c r="AK5180" s="19" t="str">
        <f aca="false">LEFT(10^((LOG(AJ5180)-INT(LOG(AJ5180)))),1)</f>
        <v>6</v>
      </c>
    </row>
    <row r="5181" customFormat="false" ht="12" hidden="false" customHeight="false" outlineLevel="0" collapsed="false">
      <c r="U5181" s="36"/>
      <c r="V5181" s="36"/>
      <c r="W5181" s="19"/>
      <c r="AJ5181" s="36" t="n">
        <v>8</v>
      </c>
      <c r="AK5181" s="19" t="str">
        <f aca="false">LEFT(10^((LOG(AJ5181)-INT(LOG(AJ5181)))),1)</f>
        <v>8</v>
      </c>
    </row>
    <row r="5182" customFormat="false" ht="12" hidden="false" customHeight="false" outlineLevel="0" collapsed="false">
      <c r="U5182" s="36"/>
      <c r="V5182" s="36"/>
      <c r="W5182" s="19"/>
      <c r="AJ5182" s="36" t="n">
        <v>4</v>
      </c>
      <c r="AK5182" s="19" t="str">
        <f aca="false">LEFT(10^((LOG(AJ5182)-INT(LOG(AJ5182)))),1)</f>
        <v>4</v>
      </c>
    </row>
    <row r="5183" customFormat="false" ht="12" hidden="false" customHeight="false" outlineLevel="0" collapsed="false">
      <c r="U5183" s="36"/>
      <c r="V5183" s="36"/>
      <c r="W5183" s="19"/>
      <c r="AJ5183" s="36" t="n">
        <v>80</v>
      </c>
      <c r="AK5183" s="19" t="str">
        <f aca="false">LEFT(10^((LOG(AJ5183)-INT(LOG(AJ5183)))),1)</f>
        <v>8</v>
      </c>
    </row>
    <row r="5184" customFormat="false" ht="12" hidden="false" customHeight="false" outlineLevel="0" collapsed="false">
      <c r="U5184" s="36"/>
      <c r="V5184" s="36"/>
      <c r="W5184" s="19"/>
      <c r="AJ5184" s="36" t="n">
        <v>408</v>
      </c>
      <c r="AK5184" s="19" t="str">
        <f aca="false">LEFT(10^((LOG(AJ5184)-INT(LOG(AJ5184)))),1)</f>
        <v>4</v>
      </c>
    </row>
    <row r="5185" customFormat="false" ht="12" hidden="false" customHeight="false" outlineLevel="0" collapsed="false">
      <c r="U5185" s="36"/>
      <c r="V5185" s="36"/>
      <c r="W5185" s="19"/>
      <c r="AJ5185" s="36" t="n">
        <v>100</v>
      </c>
      <c r="AK5185" s="19" t="str">
        <f aca="false">LEFT(10^((LOG(AJ5185)-INT(LOG(AJ5185)))),1)</f>
        <v>1</v>
      </c>
    </row>
    <row r="5186" customFormat="false" ht="12" hidden="false" customHeight="false" outlineLevel="0" collapsed="false">
      <c r="U5186" s="36"/>
      <c r="V5186" s="36"/>
      <c r="W5186" s="19"/>
      <c r="AJ5186" s="36" t="n">
        <v>180</v>
      </c>
      <c r="AK5186" s="19" t="str">
        <f aca="false">LEFT(10^((LOG(AJ5186)-INT(LOG(AJ5186)))),1)</f>
        <v>1</v>
      </c>
    </row>
    <row r="5187" customFormat="false" ht="12" hidden="false" customHeight="false" outlineLevel="0" collapsed="false">
      <c r="U5187" s="36"/>
      <c r="V5187" s="36"/>
      <c r="W5187" s="19"/>
      <c r="AJ5187" s="36" t="n">
        <v>12</v>
      </c>
      <c r="AK5187" s="19" t="str">
        <f aca="false">LEFT(10^((LOG(AJ5187)-INT(LOG(AJ5187)))),1)</f>
        <v>1</v>
      </c>
    </row>
    <row r="5188" customFormat="false" ht="12" hidden="false" customHeight="false" outlineLevel="0" collapsed="false">
      <c r="U5188" s="36"/>
      <c r="V5188" s="36"/>
      <c r="W5188" s="19"/>
      <c r="AJ5188" s="36" t="n">
        <v>19.8</v>
      </c>
      <c r="AK5188" s="19" t="str">
        <f aca="false">LEFT(10^((LOG(AJ5188)-INT(LOG(AJ5188)))),1)</f>
        <v>1</v>
      </c>
    </row>
    <row r="5189" customFormat="false" ht="12" hidden="false" customHeight="false" outlineLevel="0" collapsed="false">
      <c r="U5189" s="36"/>
      <c r="V5189" s="36"/>
      <c r="W5189" s="19"/>
      <c r="AJ5189" s="36" t="n">
        <v>46.53</v>
      </c>
      <c r="AK5189" s="19" t="str">
        <f aca="false">LEFT(10^((LOG(AJ5189)-INT(LOG(AJ5189)))),1)</f>
        <v>4</v>
      </c>
    </row>
    <row r="5190" customFormat="false" ht="12" hidden="false" customHeight="false" outlineLevel="0" collapsed="false">
      <c r="U5190" s="36"/>
      <c r="V5190" s="36"/>
      <c r="W5190" s="19"/>
      <c r="AJ5190" s="36" t="n">
        <v>2260</v>
      </c>
      <c r="AK5190" s="19" t="str">
        <f aca="false">LEFT(10^((LOG(AJ5190)-INT(LOG(AJ5190)))),1)</f>
        <v>2</v>
      </c>
    </row>
    <row r="5191" customFormat="false" ht="12" hidden="false" customHeight="false" outlineLevel="0" collapsed="false">
      <c r="U5191" s="36"/>
      <c r="V5191" s="36"/>
      <c r="W5191" s="19"/>
      <c r="AJ5191" s="36" t="n">
        <v>1.5</v>
      </c>
      <c r="AK5191" s="19" t="str">
        <f aca="false">LEFT(10^((LOG(AJ5191)-INT(LOG(AJ5191)))),1)</f>
        <v>1</v>
      </c>
    </row>
    <row r="5192" customFormat="false" ht="12" hidden="false" customHeight="false" outlineLevel="0" collapsed="false">
      <c r="U5192" s="36"/>
      <c r="V5192" s="36"/>
      <c r="W5192" s="19"/>
      <c r="AJ5192" s="36" t="n">
        <v>68954</v>
      </c>
      <c r="AK5192" s="19" t="str">
        <f aca="false">LEFT(10^((LOG(AJ5192)-INT(LOG(AJ5192)))),1)</f>
        <v>6</v>
      </c>
    </row>
    <row r="5193" customFormat="false" ht="12" hidden="false" customHeight="false" outlineLevel="0" collapsed="false">
      <c r="U5193" s="36"/>
      <c r="V5193" s="36"/>
      <c r="W5193" s="19"/>
      <c r="AJ5193" s="36" t="n">
        <v>57.8</v>
      </c>
      <c r="AK5193" s="19" t="str">
        <f aca="false">LEFT(10^((LOG(AJ5193)-INT(LOG(AJ5193)))),1)</f>
        <v>5</v>
      </c>
    </row>
    <row r="5194" customFormat="false" ht="12" hidden="false" customHeight="false" outlineLevel="0" collapsed="false">
      <c r="U5194" s="36"/>
      <c r="V5194" s="36"/>
      <c r="W5194" s="19"/>
      <c r="AJ5194" s="36" t="n">
        <v>1.15</v>
      </c>
      <c r="AK5194" s="19" t="str">
        <f aca="false">LEFT(10^((LOG(AJ5194)-INT(LOG(AJ5194)))),1)</f>
        <v>1</v>
      </c>
    </row>
    <row r="5195" customFormat="false" ht="12" hidden="false" customHeight="false" outlineLevel="0" collapsed="false">
      <c r="U5195" s="36"/>
      <c r="V5195" s="36"/>
      <c r="W5195" s="19"/>
      <c r="AJ5195" s="36" t="n">
        <v>9.35</v>
      </c>
      <c r="AK5195" s="19" t="str">
        <f aca="false">LEFT(10^((LOG(AJ5195)-INT(LOG(AJ5195)))),1)</f>
        <v>9</v>
      </c>
    </row>
    <row r="5196" customFormat="false" ht="12" hidden="false" customHeight="false" outlineLevel="0" collapsed="false">
      <c r="U5196" s="36"/>
      <c r="V5196" s="36"/>
      <c r="W5196" s="19"/>
      <c r="AJ5196" s="36" t="n">
        <v>1.3</v>
      </c>
      <c r="AK5196" s="19" t="str">
        <f aca="false">LEFT(10^((LOG(AJ5196)-INT(LOG(AJ5196)))),1)</f>
        <v>1</v>
      </c>
    </row>
    <row r="5197" customFormat="false" ht="12" hidden="false" customHeight="false" outlineLevel="0" collapsed="false">
      <c r="U5197" s="36"/>
      <c r="V5197" s="36"/>
      <c r="W5197" s="19"/>
      <c r="AJ5197" s="36" t="n">
        <v>911</v>
      </c>
      <c r="AK5197" s="19" t="str">
        <f aca="false">LEFT(10^((LOG(AJ5197)-INT(LOG(AJ5197)))),1)</f>
        <v>9</v>
      </c>
    </row>
    <row r="5198" customFormat="false" ht="12" hidden="false" customHeight="false" outlineLevel="0" collapsed="false">
      <c r="U5198" s="36"/>
      <c r="V5198" s="36"/>
      <c r="W5198" s="19"/>
      <c r="AJ5198" s="36" t="n">
        <v>1.45</v>
      </c>
      <c r="AK5198" s="19" t="str">
        <f aca="false">LEFT(10^((LOG(AJ5198)-INT(LOG(AJ5198)))),1)</f>
        <v>1</v>
      </c>
    </row>
    <row r="5199" customFormat="false" ht="12" hidden="false" customHeight="false" outlineLevel="0" collapsed="false">
      <c r="U5199" s="36"/>
      <c r="V5199" s="36"/>
      <c r="W5199" s="19"/>
      <c r="AJ5199" s="36" t="n">
        <v>1.04</v>
      </c>
      <c r="AK5199" s="19" t="str">
        <f aca="false">LEFT(10^((LOG(AJ5199)-INT(LOG(AJ5199)))),1)</f>
        <v>1</v>
      </c>
    </row>
    <row r="5200" customFormat="false" ht="12" hidden="false" customHeight="false" outlineLevel="0" collapsed="false">
      <c r="U5200" s="36"/>
      <c r="V5200" s="36"/>
      <c r="W5200" s="19"/>
      <c r="AJ5200" s="36" t="n">
        <v>85</v>
      </c>
      <c r="AK5200" s="19" t="str">
        <f aca="false">LEFT(10^((LOG(AJ5200)-INT(LOG(AJ5200)))),1)</f>
        <v>8</v>
      </c>
    </row>
    <row r="5201" customFormat="false" ht="12" hidden="false" customHeight="false" outlineLevel="0" collapsed="false">
      <c r="U5201" s="36"/>
      <c r="V5201" s="36"/>
      <c r="W5201" s="19"/>
      <c r="AJ5201" s="36" t="n">
        <v>8</v>
      </c>
      <c r="AK5201" s="19" t="str">
        <f aca="false">LEFT(10^((LOG(AJ5201)-INT(LOG(AJ5201)))),1)</f>
        <v>8</v>
      </c>
    </row>
    <row r="5202" customFormat="false" ht="12" hidden="false" customHeight="false" outlineLevel="0" collapsed="false">
      <c r="U5202" s="36"/>
      <c r="V5202" s="36"/>
      <c r="W5202" s="19"/>
      <c r="AJ5202" s="36" t="n">
        <v>14</v>
      </c>
      <c r="AK5202" s="19" t="str">
        <f aca="false">LEFT(10^((LOG(AJ5202)-INT(LOG(AJ5202)))),1)</f>
        <v>1</v>
      </c>
    </row>
    <row r="5203" customFormat="false" ht="12" hidden="false" customHeight="false" outlineLevel="0" collapsed="false">
      <c r="U5203" s="36"/>
      <c r="V5203" s="36"/>
      <c r="W5203" s="19"/>
      <c r="AJ5203" s="36" t="n">
        <v>80</v>
      </c>
      <c r="AK5203" s="19" t="str">
        <f aca="false">LEFT(10^((LOG(AJ5203)-INT(LOG(AJ5203)))),1)</f>
        <v>8</v>
      </c>
    </row>
    <row r="5204" customFormat="false" ht="12" hidden="false" customHeight="false" outlineLevel="0" collapsed="false">
      <c r="U5204" s="36"/>
      <c r="V5204" s="36"/>
      <c r="W5204" s="19"/>
      <c r="AJ5204" s="36" t="n">
        <v>84.2</v>
      </c>
      <c r="AK5204" s="19" t="str">
        <f aca="false">LEFT(10^((LOG(AJ5204)-INT(LOG(AJ5204)))),1)</f>
        <v>8</v>
      </c>
    </row>
    <row r="5205" customFormat="false" ht="12" hidden="false" customHeight="false" outlineLevel="0" collapsed="false">
      <c r="U5205" s="36"/>
      <c r="V5205" s="36"/>
      <c r="W5205" s="19"/>
      <c r="AJ5205" s="36" t="n">
        <v>2.36</v>
      </c>
      <c r="AK5205" s="19" t="str">
        <f aca="false">LEFT(10^((LOG(AJ5205)-INT(LOG(AJ5205)))),1)</f>
        <v>2</v>
      </c>
    </row>
    <row r="5206" customFormat="false" ht="12" hidden="false" customHeight="false" outlineLevel="0" collapsed="false">
      <c r="U5206" s="36"/>
      <c r="V5206" s="36"/>
      <c r="W5206" s="19"/>
      <c r="AJ5206" s="36" t="n">
        <v>4</v>
      </c>
      <c r="AK5206" s="19" t="str">
        <f aca="false">LEFT(10^((LOG(AJ5206)-INT(LOG(AJ5206)))),1)</f>
        <v>4</v>
      </c>
    </row>
    <row r="5207" customFormat="false" ht="12" hidden="false" customHeight="false" outlineLevel="0" collapsed="false">
      <c r="U5207" s="36"/>
      <c r="V5207" s="36"/>
      <c r="W5207" s="19"/>
      <c r="AJ5207" s="36" t="n">
        <v>74</v>
      </c>
      <c r="AK5207" s="19" t="str">
        <f aca="false">LEFT(10^((LOG(AJ5207)-INT(LOG(AJ5207)))),1)</f>
        <v>7</v>
      </c>
    </row>
    <row r="5208" customFormat="false" ht="12" hidden="false" customHeight="false" outlineLevel="0" collapsed="false">
      <c r="U5208" s="36"/>
      <c r="V5208" s="36"/>
      <c r="W5208" s="19"/>
      <c r="AJ5208" s="36" t="n">
        <v>150.2</v>
      </c>
      <c r="AK5208" s="19" t="str">
        <f aca="false">LEFT(10^((LOG(AJ5208)-INT(LOG(AJ5208)))),1)</f>
        <v>1</v>
      </c>
    </row>
    <row r="5209" customFormat="false" ht="12" hidden="false" customHeight="false" outlineLevel="0" collapsed="false">
      <c r="U5209" s="36"/>
      <c r="V5209" s="36"/>
      <c r="W5209" s="19"/>
      <c r="AJ5209" s="36" t="n">
        <v>8.75</v>
      </c>
      <c r="AK5209" s="19" t="str">
        <f aca="false">LEFT(10^((LOG(AJ5209)-INT(LOG(AJ5209)))),1)</f>
        <v>8</v>
      </c>
    </row>
    <row r="5210" customFormat="false" ht="12" hidden="false" customHeight="false" outlineLevel="0" collapsed="false">
      <c r="U5210" s="36"/>
      <c r="V5210" s="36"/>
      <c r="W5210" s="19"/>
      <c r="AJ5210" s="36" t="n">
        <v>4.838</v>
      </c>
      <c r="AK5210" s="19" t="str">
        <f aca="false">LEFT(10^((LOG(AJ5210)-INT(LOG(AJ5210)))),1)</f>
        <v>4</v>
      </c>
    </row>
    <row r="5211" customFormat="false" ht="12" hidden="false" customHeight="false" outlineLevel="0" collapsed="false">
      <c r="U5211" s="36"/>
      <c r="V5211" s="36"/>
      <c r="W5211" s="19"/>
      <c r="AJ5211" s="36" t="n">
        <v>16.7</v>
      </c>
      <c r="AK5211" s="19" t="str">
        <f aca="false">LEFT(10^((LOG(AJ5211)-INT(LOG(AJ5211)))),1)</f>
        <v>1</v>
      </c>
    </row>
    <row r="5212" customFormat="false" ht="12" hidden="false" customHeight="false" outlineLevel="0" collapsed="false">
      <c r="U5212" s="36"/>
      <c r="V5212" s="36"/>
      <c r="W5212" s="19"/>
      <c r="AJ5212" s="36" t="n">
        <v>1.44</v>
      </c>
      <c r="AK5212" s="19" t="str">
        <f aca="false">LEFT(10^((LOG(AJ5212)-INT(LOG(AJ5212)))),1)</f>
        <v>1</v>
      </c>
    </row>
    <row r="5213" customFormat="false" ht="12" hidden="false" customHeight="false" outlineLevel="0" collapsed="false">
      <c r="U5213" s="36"/>
      <c r="V5213" s="36"/>
      <c r="W5213" s="19"/>
      <c r="AJ5213" s="36" t="n">
        <v>3.26</v>
      </c>
      <c r="AK5213" s="19" t="str">
        <f aca="false">LEFT(10^((LOG(AJ5213)-INT(LOG(AJ5213)))),1)</f>
        <v>3</v>
      </c>
    </row>
    <row r="5214" customFormat="false" ht="12" hidden="false" customHeight="false" outlineLevel="0" collapsed="false">
      <c r="U5214" s="36"/>
      <c r="V5214" s="36"/>
      <c r="W5214" s="19"/>
      <c r="AJ5214" s="36" t="n">
        <v>208</v>
      </c>
      <c r="AK5214" s="19" t="str">
        <f aca="false">LEFT(10^((LOG(AJ5214)-INT(LOG(AJ5214)))),1)</f>
        <v>2</v>
      </c>
    </row>
    <row r="5215" customFormat="false" ht="12" hidden="false" customHeight="false" outlineLevel="0" collapsed="false">
      <c r="U5215" s="36"/>
      <c r="V5215" s="36"/>
      <c r="W5215" s="19"/>
      <c r="AJ5215" s="36" t="n">
        <v>2</v>
      </c>
      <c r="AK5215" s="19" t="str">
        <f aca="false">LEFT(10^((LOG(AJ5215)-INT(LOG(AJ5215)))),1)</f>
        <v>2</v>
      </c>
    </row>
    <row r="5216" customFormat="false" ht="12" hidden="false" customHeight="false" outlineLevel="0" collapsed="false">
      <c r="U5216" s="36"/>
      <c r="V5216" s="36"/>
      <c r="W5216" s="19"/>
      <c r="AJ5216" s="36" t="n">
        <v>6.6</v>
      </c>
      <c r="AK5216" s="19" t="str">
        <f aca="false">LEFT(10^((LOG(AJ5216)-INT(LOG(AJ5216)))),1)</f>
        <v>6</v>
      </c>
    </row>
    <row r="5217" customFormat="false" ht="12" hidden="false" customHeight="false" outlineLevel="0" collapsed="false">
      <c r="U5217" s="36"/>
      <c r="V5217" s="36"/>
      <c r="W5217" s="19"/>
      <c r="AJ5217" s="36" t="n">
        <v>11.8</v>
      </c>
      <c r="AK5217" s="19" t="str">
        <f aca="false">LEFT(10^((LOG(AJ5217)-INT(LOG(AJ5217)))),1)</f>
        <v>1</v>
      </c>
    </row>
    <row r="5218" customFormat="false" ht="12" hidden="false" customHeight="false" outlineLevel="0" collapsed="false">
      <c r="U5218" s="36"/>
      <c r="V5218" s="36"/>
      <c r="W5218" s="19"/>
      <c r="AJ5218" s="36" t="n">
        <v>4.01</v>
      </c>
      <c r="AK5218" s="19" t="str">
        <f aca="false">LEFT(10^((LOG(AJ5218)-INT(LOG(AJ5218)))),1)</f>
        <v>4</v>
      </c>
    </row>
    <row r="5219" customFormat="false" ht="12" hidden="false" customHeight="false" outlineLevel="0" collapsed="false">
      <c r="U5219" s="36"/>
      <c r="V5219" s="36"/>
      <c r="W5219" s="19"/>
      <c r="AJ5219" s="36" t="n">
        <v>10.1</v>
      </c>
      <c r="AK5219" s="19" t="str">
        <f aca="false">LEFT(10^((LOG(AJ5219)-INT(LOG(AJ5219)))),1)</f>
        <v>1</v>
      </c>
    </row>
    <row r="5220" customFormat="false" ht="12" hidden="false" customHeight="false" outlineLevel="0" collapsed="false">
      <c r="U5220" s="36"/>
      <c r="V5220" s="36"/>
      <c r="W5220" s="19"/>
      <c r="AJ5220" s="36" t="n">
        <v>17</v>
      </c>
      <c r="AK5220" s="19" t="str">
        <f aca="false">LEFT(10^((LOG(AJ5220)-INT(LOG(AJ5220)))),1)</f>
        <v>1</v>
      </c>
    </row>
    <row r="5221" customFormat="false" ht="12" hidden="false" customHeight="false" outlineLevel="0" collapsed="false">
      <c r="U5221" s="36"/>
      <c r="V5221" s="36"/>
      <c r="W5221" s="19"/>
      <c r="AJ5221" s="36" t="n">
        <v>5.6</v>
      </c>
      <c r="AK5221" s="19" t="str">
        <f aca="false">LEFT(10^((LOG(AJ5221)-INT(LOG(AJ5221)))),1)</f>
        <v>5</v>
      </c>
    </row>
    <row r="5222" customFormat="false" ht="12" hidden="false" customHeight="false" outlineLevel="0" collapsed="false">
      <c r="U5222" s="36"/>
      <c r="V5222" s="36"/>
      <c r="W5222" s="19"/>
      <c r="AJ5222" s="36" t="n">
        <v>87.5</v>
      </c>
      <c r="AK5222" s="19" t="str">
        <f aca="false">LEFT(10^((LOG(AJ5222)-INT(LOG(AJ5222)))),1)</f>
        <v>8</v>
      </c>
    </row>
    <row r="5223" customFormat="false" ht="12" hidden="false" customHeight="false" outlineLevel="0" collapsed="false">
      <c r="U5223" s="36"/>
      <c r="V5223" s="36"/>
      <c r="W5223" s="19"/>
      <c r="AJ5223" s="36" t="n">
        <v>1.2</v>
      </c>
      <c r="AK5223" s="19" t="str">
        <f aca="false">LEFT(10^((LOG(AJ5223)-INT(LOG(AJ5223)))),1)</f>
        <v>1</v>
      </c>
    </row>
    <row r="5224" customFormat="false" ht="12" hidden="false" customHeight="false" outlineLevel="0" collapsed="false">
      <c r="U5224" s="36"/>
      <c r="V5224" s="36"/>
      <c r="W5224" s="19"/>
      <c r="AJ5224" s="36" t="n">
        <v>7.3</v>
      </c>
      <c r="AK5224" s="19" t="str">
        <f aca="false">LEFT(10^((LOG(AJ5224)-INT(LOG(AJ5224)))),1)</f>
        <v>7</v>
      </c>
    </row>
    <row r="5225" customFormat="false" ht="12" hidden="false" customHeight="false" outlineLevel="0" collapsed="false">
      <c r="U5225" s="36"/>
      <c r="V5225" s="36"/>
      <c r="W5225" s="19"/>
      <c r="AJ5225" s="36" t="n">
        <v>3</v>
      </c>
      <c r="AK5225" s="19" t="str">
        <f aca="false">LEFT(10^((LOG(AJ5225)-INT(LOG(AJ5225)))),1)</f>
        <v>3</v>
      </c>
    </row>
    <row r="5226" customFormat="false" ht="12" hidden="false" customHeight="false" outlineLevel="0" collapsed="false">
      <c r="U5226" s="36"/>
      <c r="V5226" s="36"/>
      <c r="W5226" s="19"/>
      <c r="AJ5226" s="36" t="n">
        <v>1.89</v>
      </c>
      <c r="AK5226" s="19" t="str">
        <f aca="false">LEFT(10^((LOG(AJ5226)-INT(LOG(AJ5226)))),1)</f>
        <v>1</v>
      </c>
    </row>
    <row r="5227" customFormat="false" ht="12" hidden="false" customHeight="false" outlineLevel="0" collapsed="false">
      <c r="U5227" s="36"/>
      <c r="V5227" s="36"/>
      <c r="W5227" s="19"/>
      <c r="AJ5227" s="36" t="n">
        <v>6.24</v>
      </c>
      <c r="AK5227" s="19" t="str">
        <f aca="false">LEFT(10^((LOG(AJ5227)-INT(LOG(AJ5227)))),1)</f>
        <v>6</v>
      </c>
    </row>
    <row r="5228" customFormat="false" ht="12" hidden="false" customHeight="false" outlineLevel="0" collapsed="false">
      <c r="U5228" s="36"/>
      <c r="V5228" s="36"/>
      <c r="W5228" s="19"/>
      <c r="AJ5228" s="36" t="n">
        <v>1</v>
      </c>
      <c r="AK5228" s="19" t="str">
        <f aca="false">LEFT(10^((LOG(AJ5228)-INT(LOG(AJ5228)))),1)</f>
        <v>1</v>
      </c>
    </row>
    <row r="5229" customFormat="false" ht="12" hidden="false" customHeight="false" outlineLevel="0" collapsed="false">
      <c r="U5229" s="36"/>
      <c r="V5229" s="36"/>
      <c r="W5229" s="19"/>
      <c r="AJ5229" s="36" t="n">
        <v>2.16</v>
      </c>
      <c r="AK5229" s="19" t="str">
        <f aca="false">LEFT(10^((LOG(AJ5229)-INT(LOG(AJ5229)))),1)</f>
        <v>2</v>
      </c>
    </row>
    <row r="5230" customFormat="false" ht="12" hidden="false" customHeight="false" outlineLevel="0" collapsed="false">
      <c r="U5230" s="36"/>
      <c r="V5230" s="36"/>
      <c r="W5230" s="19"/>
      <c r="AJ5230" s="36" t="n">
        <v>4.8</v>
      </c>
      <c r="AK5230" s="19" t="str">
        <f aca="false">LEFT(10^((LOG(AJ5230)-INT(LOG(AJ5230)))),1)</f>
        <v>4</v>
      </c>
    </row>
    <row r="5231" customFormat="false" ht="12" hidden="false" customHeight="false" outlineLevel="0" collapsed="false">
      <c r="U5231" s="36"/>
      <c r="V5231" s="36"/>
      <c r="W5231" s="19"/>
      <c r="AJ5231" s="36" t="n">
        <v>665</v>
      </c>
      <c r="AK5231" s="19" t="str">
        <f aca="false">LEFT(10^((LOG(AJ5231)-INT(LOG(AJ5231)))),1)</f>
        <v>6</v>
      </c>
    </row>
    <row r="5232" customFormat="false" ht="12" hidden="false" customHeight="false" outlineLevel="0" collapsed="false">
      <c r="U5232" s="36"/>
      <c r="V5232" s="36"/>
      <c r="W5232" s="19"/>
      <c r="AJ5232" s="36" t="n">
        <v>4</v>
      </c>
      <c r="AK5232" s="19" t="str">
        <f aca="false">LEFT(10^((LOG(AJ5232)-INT(LOG(AJ5232)))),1)</f>
        <v>4</v>
      </c>
    </row>
    <row r="5233" customFormat="false" ht="12" hidden="false" customHeight="false" outlineLevel="0" collapsed="false">
      <c r="U5233" s="36"/>
      <c r="V5233" s="36"/>
      <c r="W5233" s="19"/>
      <c r="AJ5233" s="36" t="n">
        <v>12</v>
      </c>
      <c r="AK5233" s="19" t="str">
        <f aca="false">LEFT(10^((LOG(AJ5233)-INT(LOG(AJ5233)))),1)</f>
        <v>1</v>
      </c>
    </row>
    <row r="5234" customFormat="false" ht="12" hidden="false" customHeight="false" outlineLevel="0" collapsed="false">
      <c r="U5234" s="36"/>
      <c r="V5234" s="36"/>
      <c r="W5234" s="19"/>
      <c r="AJ5234" s="36" t="n">
        <v>81</v>
      </c>
      <c r="AK5234" s="19" t="str">
        <f aca="false">LEFT(10^((LOG(AJ5234)-INT(LOG(AJ5234)))),1)</f>
        <v>8</v>
      </c>
    </row>
    <row r="5235" customFormat="false" ht="12" hidden="false" customHeight="false" outlineLevel="0" collapsed="false">
      <c r="U5235" s="36"/>
      <c r="V5235" s="36"/>
      <c r="W5235" s="19"/>
      <c r="AJ5235" s="36" t="n">
        <v>40</v>
      </c>
      <c r="AK5235" s="19" t="str">
        <f aca="false">LEFT(10^((LOG(AJ5235)-INT(LOG(AJ5235)))),1)</f>
        <v>4</v>
      </c>
    </row>
    <row r="5236" customFormat="false" ht="12" hidden="false" customHeight="false" outlineLevel="0" collapsed="false">
      <c r="U5236" s="36"/>
      <c r="V5236" s="36"/>
      <c r="W5236" s="19"/>
      <c r="AJ5236" s="36" t="n">
        <v>578</v>
      </c>
      <c r="AK5236" s="19" t="str">
        <f aca="false">LEFT(10^((LOG(AJ5236)-INT(LOG(AJ5236)))),1)</f>
        <v>5</v>
      </c>
    </row>
    <row r="5237" customFormat="false" ht="12" hidden="false" customHeight="false" outlineLevel="0" collapsed="false">
      <c r="U5237" s="36"/>
      <c r="V5237" s="36"/>
      <c r="W5237" s="19"/>
      <c r="AJ5237" s="36" t="n">
        <v>62</v>
      </c>
      <c r="AK5237" s="19" t="str">
        <f aca="false">LEFT(10^((LOG(AJ5237)-INT(LOG(AJ5237)))),1)</f>
        <v>6</v>
      </c>
    </row>
    <row r="5238" customFormat="false" ht="12" hidden="false" customHeight="false" outlineLevel="0" collapsed="false">
      <c r="U5238" s="36"/>
      <c r="V5238" s="36"/>
      <c r="W5238" s="19"/>
      <c r="AJ5238" s="36" t="n">
        <v>90</v>
      </c>
      <c r="AK5238" s="19" t="str">
        <f aca="false">LEFT(10^((LOG(AJ5238)-INT(LOG(AJ5238)))),1)</f>
        <v>9</v>
      </c>
    </row>
    <row r="5239" customFormat="false" ht="12" hidden="false" customHeight="false" outlineLevel="0" collapsed="false">
      <c r="U5239" s="36"/>
      <c r="V5239" s="36"/>
      <c r="W5239" s="19"/>
      <c r="AJ5239" s="36" t="n">
        <v>2.55</v>
      </c>
      <c r="AK5239" s="19" t="str">
        <f aca="false">LEFT(10^((LOG(AJ5239)-INT(LOG(AJ5239)))),1)</f>
        <v>2</v>
      </c>
    </row>
    <row r="5240" customFormat="false" ht="12" hidden="false" customHeight="false" outlineLevel="0" collapsed="false">
      <c r="U5240" s="36"/>
      <c r="V5240" s="36"/>
      <c r="W5240" s="19"/>
      <c r="AJ5240" s="36" t="n">
        <v>3.2</v>
      </c>
      <c r="AK5240" s="19" t="str">
        <f aca="false">LEFT(10^((LOG(AJ5240)-INT(LOG(AJ5240)))),1)</f>
        <v>3</v>
      </c>
    </row>
    <row r="5241" customFormat="false" ht="12" hidden="false" customHeight="false" outlineLevel="0" collapsed="false">
      <c r="U5241" s="36"/>
      <c r="V5241" s="36"/>
      <c r="W5241" s="19"/>
      <c r="AJ5241" s="36" t="n">
        <v>7.8</v>
      </c>
      <c r="AK5241" s="19" t="str">
        <f aca="false">LEFT(10^((LOG(AJ5241)-INT(LOG(AJ5241)))),1)</f>
        <v>7</v>
      </c>
    </row>
    <row r="5242" customFormat="false" ht="12" hidden="false" customHeight="false" outlineLevel="0" collapsed="false">
      <c r="U5242" s="36"/>
      <c r="V5242" s="36"/>
      <c r="W5242" s="19"/>
      <c r="AJ5242" s="36" t="n">
        <v>44</v>
      </c>
      <c r="AK5242" s="19" t="str">
        <f aca="false">LEFT(10^((LOG(AJ5242)-INT(LOG(AJ5242)))),1)</f>
        <v>4</v>
      </c>
    </row>
    <row r="5243" customFormat="false" ht="12" hidden="false" customHeight="false" outlineLevel="0" collapsed="false">
      <c r="U5243" s="36"/>
      <c r="V5243" s="36"/>
      <c r="W5243" s="19"/>
      <c r="AJ5243" s="36" t="n">
        <v>1.24</v>
      </c>
      <c r="AK5243" s="19" t="str">
        <f aca="false">LEFT(10^((LOG(AJ5243)-INT(LOG(AJ5243)))),1)</f>
        <v>1</v>
      </c>
    </row>
    <row r="5244" customFormat="false" ht="12" hidden="false" customHeight="false" outlineLevel="0" collapsed="false">
      <c r="U5244" s="36"/>
      <c r="V5244" s="36"/>
      <c r="W5244" s="19"/>
      <c r="AJ5244" s="36" t="n">
        <v>15</v>
      </c>
      <c r="AK5244" s="19" t="str">
        <f aca="false">LEFT(10^((LOG(AJ5244)-INT(LOG(AJ5244)))),1)</f>
        <v>1</v>
      </c>
    </row>
    <row r="5245" customFormat="false" ht="12" hidden="false" customHeight="false" outlineLevel="0" collapsed="false">
      <c r="U5245" s="36"/>
      <c r="V5245" s="36"/>
      <c r="W5245" s="19"/>
      <c r="AJ5245" s="36" t="n">
        <v>14.6</v>
      </c>
      <c r="AK5245" s="19" t="str">
        <f aca="false">LEFT(10^((LOG(AJ5245)-INT(LOG(AJ5245)))),1)</f>
        <v>1</v>
      </c>
    </row>
    <row r="5246" customFormat="false" ht="12" hidden="false" customHeight="false" outlineLevel="0" collapsed="false">
      <c r="U5246" s="36"/>
      <c r="V5246" s="36"/>
      <c r="W5246" s="19"/>
      <c r="AJ5246" s="36" t="n">
        <v>41</v>
      </c>
      <c r="AK5246" s="19" t="str">
        <f aca="false">LEFT(10^((LOG(AJ5246)-INT(LOG(AJ5246)))),1)</f>
        <v>4</v>
      </c>
    </row>
    <row r="5247" customFormat="false" ht="12" hidden="false" customHeight="false" outlineLevel="0" collapsed="false">
      <c r="U5247" s="36"/>
      <c r="V5247" s="36"/>
      <c r="W5247" s="19"/>
      <c r="AJ5247" s="36" t="n">
        <v>1530</v>
      </c>
      <c r="AK5247" s="19" t="str">
        <f aca="false">LEFT(10^((LOG(AJ5247)-INT(LOG(AJ5247)))),1)</f>
        <v>1</v>
      </c>
    </row>
    <row r="5248" customFormat="false" ht="12" hidden="false" customHeight="false" outlineLevel="0" collapsed="false">
      <c r="U5248" s="36"/>
      <c r="V5248" s="36"/>
      <c r="W5248" s="19"/>
      <c r="AJ5248" s="36" t="n">
        <v>58.85</v>
      </c>
      <c r="AK5248" s="19" t="str">
        <f aca="false">LEFT(10^((LOG(AJ5248)-INT(LOG(AJ5248)))),1)</f>
        <v>5</v>
      </c>
    </row>
    <row r="5249" customFormat="false" ht="12" hidden="false" customHeight="false" outlineLevel="0" collapsed="false">
      <c r="U5249" s="36"/>
      <c r="V5249" s="36"/>
      <c r="W5249" s="19"/>
      <c r="AJ5249" s="36" t="n">
        <v>5.43</v>
      </c>
      <c r="AK5249" s="19" t="str">
        <f aca="false">LEFT(10^((LOG(AJ5249)-INT(LOG(AJ5249)))),1)</f>
        <v>5</v>
      </c>
    </row>
    <row r="5250" customFormat="false" ht="12" hidden="false" customHeight="false" outlineLevel="0" collapsed="false">
      <c r="U5250" s="36"/>
      <c r="V5250" s="36"/>
      <c r="W5250" s="19"/>
      <c r="AJ5250" s="36" t="n">
        <v>110</v>
      </c>
      <c r="AK5250" s="19" t="str">
        <f aca="false">LEFT(10^((LOG(AJ5250)-INT(LOG(AJ5250)))),1)</f>
        <v>1</v>
      </c>
    </row>
    <row r="5251" customFormat="false" ht="12" hidden="false" customHeight="false" outlineLevel="0" collapsed="false">
      <c r="U5251" s="36"/>
      <c r="V5251" s="36"/>
      <c r="W5251" s="19"/>
      <c r="AJ5251" s="36" t="n">
        <v>1.2</v>
      </c>
      <c r="AK5251" s="19" t="str">
        <f aca="false">LEFT(10^((LOG(AJ5251)-INT(LOG(AJ5251)))),1)</f>
        <v>1</v>
      </c>
    </row>
    <row r="5252" customFormat="false" ht="12" hidden="false" customHeight="false" outlineLevel="0" collapsed="false">
      <c r="U5252" s="36"/>
      <c r="V5252" s="36"/>
      <c r="W5252" s="19"/>
      <c r="AJ5252" s="36" t="n">
        <v>31</v>
      </c>
      <c r="AK5252" s="19" t="str">
        <f aca="false">LEFT(10^((LOG(AJ5252)-INT(LOG(AJ5252)))),1)</f>
        <v>3</v>
      </c>
    </row>
    <row r="5253" customFormat="false" ht="12" hidden="false" customHeight="false" outlineLevel="0" collapsed="false">
      <c r="U5253" s="36"/>
      <c r="V5253" s="36"/>
      <c r="W5253" s="19"/>
      <c r="AJ5253" s="36" t="n">
        <v>10</v>
      </c>
      <c r="AK5253" s="19" t="str">
        <f aca="false">LEFT(10^((LOG(AJ5253)-INT(LOG(AJ5253)))),1)</f>
        <v>1</v>
      </c>
    </row>
    <row r="5254" customFormat="false" ht="12" hidden="false" customHeight="false" outlineLevel="0" collapsed="false">
      <c r="U5254" s="36"/>
      <c r="V5254" s="36"/>
      <c r="W5254" s="19"/>
      <c r="AJ5254" s="36" t="n">
        <v>19.9</v>
      </c>
      <c r="AK5254" s="19" t="str">
        <f aca="false">LEFT(10^((LOG(AJ5254)-INT(LOG(AJ5254)))),1)</f>
        <v>1</v>
      </c>
    </row>
    <row r="5255" customFormat="false" ht="12" hidden="false" customHeight="false" outlineLevel="0" collapsed="false">
      <c r="U5255" s="36"/>
      <c r="V5255" s="36"/>
      <c r="W5255" s="19"/>
      <c r="AJ5255" s="36" t="n">
        <v>2345</v>
      </c>
      <c r="AK5255" s="19" t="str">
        <f aca="false">LEFT(10^((LOG(AJ5255)-INT(LOG(AJ5255)))),1)</f>
        <v>2</v>
      </c>
    </row>
    <row r="5256" customFormat="false" ht="12" hidden="false" customHeight="false" outlineLevel="0" collapsed="false">
      <c r="U5256" s="36"/>
      <c r="V5256" s="36"/>
      <c r="W5256" s="19"/>
      <c r="AJ5256" s="36" t="n">
        <v>4</v>
      </c>
      <c r="AK5256" s="19" t="str">
        <f aca="false">LEFT(10^((LOG(AJ5256)-INT(LOG(AJ5256)))),1)</f>
        <v>4</v>
      </c>
    </row>
    <row r="5257" customFormat="false" ht="12" hidden="false" customHeight="false" outlineLevel="0" collapsed="false">
      <c r="U5257" s="36"/>
      <c r="V5257" s="36"/>
      <c r="W5257" s="19"/>
      <c r="AJ5257" s="36" t="n">
        <v>273</v>
      </c>
      <c r="AK5257" s="19" t="str">
        <f aca="false">LEFT(10^((LOG(AJ5257)-INT(LOG(AJ5257)))),1)</f>
        <v>2</v>
      </c>
    </row>
    <row r="5258" customFormat="false" ht="12" hidden="false" customHeight="false" outlineLevel="0" collapsed="false">
      <c r="U5258" s="36"/>
      <c r="V5258" s="36"/>
      <c r="W5258" s="19"/>
      <c r="AJ5258" s="36" t="n">
        <v>2</v>
      </c>
      <c r="AK5258" s="19" t="str">
        <f aca="false">LEFT(10^((LOG(AJ5258)-INT(LOG(AJ5258)))),1)</f>
        <v>2</v>
      </c>
    </row>
    <row r="5259" customFormat="false" ht="12" hidden="false" customHeight="false" outlineLevel="0" collapsed="false">
      <c r="U5259" s="36"/>
      <c r="V5259" s="36"/>
      <c r="W5259" s="19"/>
      <c r="AJ5259" s="36" t="n">
        <v>1.2</v>
      </c>
      <c r="AK5259" s="19" t="str">
        <f aca="false">LEFT(10^((LOG(AJ5259)-INT(LOG(AJ5259)))),1)</f>
        <v>1</v>
      </c>
    </row>
    <row r="5260" customFormat="false" ht="12" hidden="false" customHeight="false" outlineLevel="0" collapsed="false">
      <c r="U5260" s="36"/>
      <c r="V5260" s="36"/>
      <c r="W5260" s="19"/>
      <c r="AJ5260" s="36" t="n">
        <v>32</v>
      </c>
      <c r="AK5260" s="19" t="str">
        <f aca="false">LEFT(10^((LOG(AJ5260)-INT(LOG(AJ5260)))),1)</f>
        <v>3</v>
      </c>
    </row>
    <row r="5261" customFormat="false" ht="12" hidden="false" customHeight="false" outlineLevel="0" collapsed="false">
      <c r="U5261" s="36"/>
      <c r="V5261" s="36"/>
      <c r="W5261" s="19"/>
      <c r="AJ5261" s="36" t="n">
        <v>60</v>
      </c>
      <c r="AK5261" s="19" t="str">
        <f aca="false">LEFT(10^((LOG(AJ5261)-INT(LOG(AJ5261)))),1)</f>
        <v>6</v>
      </c>
    </row>
    <row r="5262" customFormat="false" ht="12" hidden="false" customHeight="false" outlineLevel="0" collapsed="false">
      <c r="U5262" s="36"/>
      <c r="V5262" s="36"/>
      <c r="W5262" s="19"/>
      <c r="AJ5262" s="36" t="n">
        <v>1.2</v>
      </c>
      <c r="AK5262" s="19" t="str">
        <f aca="false">LEFT(10^((LOG(AJ5262)-INT(LOG(AJ5262)))),1)</f>
        <v>1</v>
      </c>
    </row>
    <row r="5263" customFormat="false" ht="12" hidden="false" customHeight="false" outlineLevel="0" collapsed="false">
      <c r="U5263" s="36"/>
      <c r="V5263" s="36"/>
      <c r="W5263" s="19"/>
      <c r="AJ5263" s="36" t="n">
        <v>61.8</v>
      </c>
      <c r="AK5263" s="19" t="str">
        <f aca="false">LEFT(10^((LOG(AJ5263)-INT(LOG(AJ5263)))),1)</f>
        <v>6</v>
      </c>
    </row>
    <row r="5264" customFormat="false" ht="12" hidden="false" customHeight="false" outlineLevel="0" collapsed="false">
      <c r="U5264" s="36"/>
      <c r="V5264" s="36"/>
      <c r="W5264" s="19"/>
      <c r="AJ5264" s="36" t="n">
        <v>6.4</v>
      </c>
      <c r="AK5264" s="19" t="str">
        <f aca="false">LEFT(10^((LOG(AJ5264)-INT(LOG(AJ5264)))),1)</f>
        <v>6</v>
      </c>
    </row>
    <row r="5265" customFormat="false" ht="12" hidden="false" customHeight="false" outlineLevel="0" collapsed="false">
      <c r="U5265" s="36"/>
      <c r="V5265" s="36"/>
      <c r="W5265" s="19"/>
      <c r="AJ5265" s="36" t="n">
        <v>22.7</v>
      </c>
      <c r="AK5265" s="19" t="str">
        <f aca="false">LEFT(10^((LOG(AJ5265)-INT(LOG(AJ5265)))),1)</f>
        <v>2</v>
      </c>
    </row>
    <row r="5266" customFormat="false" ht="12" hidden="false" customHeight="false" outlineLevel="0" collapsed="false">
      <c r="U5266" s="36"/>
      <c r="V5266" s="36"/>
      <c r="W5266" s="19"/>
      <c r="AJ5266" s="36" t="n">
        <v>22</v>
      </c>
      <c r="AK5266" s="19" t="str">
        <f aca="false">LEFT(10^((LOG(AJ5266)-INT(LOG(AJ5266)))),1)</f>
        <v>2</v>
      </c>
    </row>
    <row r="5267" customFormat="false" ht="12" hidden="false" customHeight="false" outlineLevel="0" collapsed="false">
      <c r="U5267" s="36"/>
      <c r="V5267" s="36"/>
      <c r="W5267" s="19"/>
      <c r="AJ5267" s="36" t="n">
        <v>2.9</v>
      </c>
      <c r="AK5267" s="19" t="str">
        <f aca="false">LEFT(10^((LOG(AJ5267)-INT(LOG(AJ5267)))),1)</f>
        <v>2</v>
      </c>
    </row>
    <row r="5268" customFormat="false" ht="12" hidden="false" customHeight="false" outlineLevel="0" collapsed="false">
      <c r="U5268" s="36"/>
      <c r="V5268" s="36"/>
      <c r="W5268" s="19"/>
      <c r="AJ5268" s="36" t="n">
        <v>20</v>
      </c>
      <c r="AK5268" s="19" t="str">
        <f aca="false">LEFT(10^((LOG(AJ5268)-INT(LOG(AJ5268)))),1)</f>
        <v>2</v>
      </c>
    </row>
    <row r="5269" customFormat="false" ht="12" hidden="false" customHeight="false" outlineLevel="0" collapsed="false">
      <c r="U5269" s="36"/>
      <c r="V5269" s="36"/>
      <c r="W5269" s="19"/>
      <c r="AJ5269" s="36" t="n">
        <v>1.5</v>
      </c>
      <c r="AK5269" s="19" t="str">
        <f aca="false">LEFT(10^((LOG(AJ5269)-INT(LOG(AJ5269)))),1)</f>
        <v>1</v>
      </c>
    </row>
    <row r="5270" customFormat="false" ht="12" hidden="false" customHeight="false" outlineLevel="0" collapsed="false">
      <c r="U5270" s="36"/>
      <c r="V5270" s="36"/>
      <c r="W5270" s="19"/>
      <c r="AJ5270" s="36" t="n">
        <v>5.21</v>
      </c>
      <c r="AK5270" s="19" t="str">
        <f aca="false">LEFT(10^((LOG(AJ5270)-INT(LOG(AJ5270)))),1)</f>
        <v>5</v>
      </c>
    </row>
    <row r="5271" customFormat="false" ht="12" hidden="false" customHeight="false" outlineLevel="0" collapsed="false">
      <c r="U5271" s="36"/>
      <c r="V5271" s="36"/>
      <c r="W5271" s="19"/>
      <c r="AJ5271" s="36" t="n">
        <v>90</v>
      </c>
      <c r="AK5271" s="19" t="str">
        <f aca="false">LEFT(10^((LOG(AJ5271)-INT(LOG(AJ5271)))),1)</f>
        <v>9</v>
      </c>
    </row>
    <row r="5272" customFormat="false" ht="12" hidden="false" customHeight="false" outlineLevel="0" collapsed="false">
      <c r="U5272" s="36"/>
      <c r="V5272" s="36"/>
      <c r="W5272" s="19"/>
      <c r="AJ5272" s="36" t="n">
        <v>380</v>
      </c>
      <c r="AK5272" s="19" t="str">
        <f aca="false">LEFT(10^((LOG(AJ5272)-INT(LOG(AJ5272)))),1)</f>
        <v>3</v>
      </c>
    </row>
    <row r="5273" customFormat="false" ht="12" hidden="false" customHeight="false" outlineLevel="0" collapsed="false">
      <c r="U5273" s="36"/>
      <c r="V5273" s="36"/>
      <c r="W5273" s="19"/>
      <c r="AJ5273" s="36" t="n">
        <v>1.25</v>
      </c>
      <c r="AK5273" s="19" t="str">
        <f aca="false">LEFT(10^((LOG(AJ5273)-INT(LOG(AJ5273)))),1)</f>
        <v>1</v>
      </c>
    </row>
    <row r="5274" customFormat="false" ht="12" hidden="false" customHeight="false" outlineLevel="0" collapsed="false">
      <c r="U5274" s="36"/>
      <c r="V5274" s="36"/>
      <c r="W5274" s="19"/>
      <c r="AJ5274" s="36" t="n">
        <v>1.2</v>
      </c>
      <c r="AK5274" s="19" t="str">
        <f aca="false">LEFT(10^((LOG(AJ5274)-INT(LOG(AJ5274)))),1)</f>
        <v>1</v>
      </c>
    </row>
    <row r="5275" customFormat="false" ht="12" hidden="false" customHeight="false" outlineLevel="0" collapsed="false">
      <c r="U5275" s="36"/>
      <c r="V5275" s="36"/>
      <c r="W5275" s="19"/>
      <c r="AJ5275" s="36" t="n">
        <v>2.25</v>
      </c>
      <c r="AK5275" s="19" t="str">
        <f aca="false">LEFT(10^((LOG(AJ5275)-INT(LOG(AJ5275)))),1)</f>
        <v>2</v>
      </c>
    </row>
    <row r="5276" customFormat="false" ht="12" hidden="false" customHeight="false" outlineLevel="0" collapsed="false">
      <c r="U5276" s="36"/>
      <c r="V5276" s="36"/>
      <c r="W5276" s="19"/>
      <c r="AJ5276" s="36" t="n">
        <v>978</v>
      </c>
      <c r="AK5276" s="19" t="str">
        <f aca="false">LEFT(10^((LOG(AJ5276)-INT(LOG(AJ5276)))),1)</f>
        <v>9</v>
      </c>
    </row>
    <row r="5277" customFormat="false" ht="12" hidden="false" customHeight="false" outlineLevel="0" collapsed="false">
      <c r="U5277" s="36"/>
      <c r="V5277" s="36"/>
      <c r="W5277" s="19"/>
      <c r="AJ5277" s="36" t="n">
        <v>4.9</v>
      </c>
      <c r="AK5277" s="19" t="str">
        <f aca="false">LEFT(10^((LOG(AJ5277)-INT(LOG(AJ5277)))),1)</f>
        <v>4</v>
      </c>
    </row>
    <row r="5278" customFormat="false" ht="12" hidden="false" customHeight="false" outlineLevel="0" collapsed="false">
      <c r="U5278" s="36"/>
      <c r="V5278" s="36"/>
      <c r="W5278" s="19"/>
      <c r="AJ5278" s="36" t="n">
        <v>15.2</v>
      </c>
      <c r="AK5278" s="19" t="str">
        <f aca="false">LEFT(10^((LOG(AJ5278)-INT(LOG(AJ5278)))),1)</f>
        <v>1</v>
      </c>
    </row>
    <row r="5279" customFormat="false" ht="12" hidden="false" customHeight="false" outlineLevel="0" collapsed="false">
      <c r="U5279" s="36"/>
      <c r="V5279" s="36"/>
      <c r="W5279" s="19"/>
      <c r="AJ5279" s="36" t="n">
        <v>3.04</v>
      </c>
      <c r="AK5279" s="19" t="str">
        <f aca="false">LEFT(10^((LOG(AJ5279)-INT(LOG(AJ5279)))),1)</f>
        <v>3</v>
      </c>
    </row>
    <row r="5280" customFormat="false" ht="12" hidden="false" customHeight="false" outlineLevel="0" collapsed="false">
      <c r="U5280" s="36"/>
      <c r="V5280" s="36"/>
      <c r="W5280" s="19"/>
      <c r="AJ5280" s="36" t="n">
        <v>2.81812</v>
      </c>
      <c r="AK5280" s="19" t="str">
        <f aca="false">LEFT(10^((LOG(AJ5280)-INT(LOG(AJ5280)))),1)</f>
        <v>2</v>
      </c>
    </row>
    <row r="5281" customFormat="false" ht="12" hidden="false" customHeight="false" outlineLevel="0" collapsed="false">
      <c r="U5281" s="36"/>
      <c r="V5281" s="36"/>
      <c r="W5281" s="19"/>
      <c r="AJ5281" s="36" t="n">
        <v>6.35</v>
      </c>
      <c r="AK5281" s="19" t="str">
        <f aca="false">LEFT(10^((LOG(AJ5281)-INT(LOG(AJ5281)))),1)</f>
        <v>6</v>
      </c>
    </row>
    <row r="5282" customFormat="false" ht="12" hidden="false" customHeight="false" outlineLevel="0" collapsed="false">
      <c r="U5282" s="36"/>
      <c r="V5282" s="36"/>
      <c r="W5282" s="19"/>
      <c r="AJ5282" s="36" t="n">
        <v>2</v>
      </c>
      <c r="AK5282" s="19" t="str">
        <f aca="false">LEFT(10^((LOG(AJ5282)-INT(LOG(AJ5282)))),1)</f>
        <v>2</v>
      </c>
    </row>
    <row r="5283" customFormat="false" ht="12" hidden="false" customHeight="false" outlineLevel="0" collapsed="false">
      <c r="U5283" s="36"/>
      <c r="V5283" s="36"/>
      <c r="W5283" s="19"/>
      <c r="AJ5283" s="36" t="n">
        <v>18330</v>
      </c>
      <c r="AK5283" s="19" t="str">
        <f aca="false">LEFT(10^((LOG(AJ5283)-INT(LOG(AJ5283)))),1)</f>
        <v>1</v>
      </c>
    </row>
    <row r="5284" customFormat="false" ht="12" hidden="false" customHeight="false" outlineLevel="0" collapsed="false">
      <c r="U5284" s="36"/>
      <c r="V5284" s="36"/>
      <c r="W5284" s="19"/>
      <c r="AJ5284" s="36" t="n">
        <v>5.7</v>
      </c>
      <c r="AK5284" s="19" t="str">
        <f aca="false">LEFT(10^((LOG(AJ5284)-INT(LOG(AJ5284)))),1)</f>
        <v>5</v>
      </c>
    </row>
    <row r="5285" customFormat="false" ht="12" hidden="false" customHeight="false" outlineLevel="0" collapsed="false">
      <c r="U5285" s="36"/>
      <c r="V5285" s="36"/>
      <c r="W5285" s="19"/>
      <c r="AJ5285" s="36" t="n">
        <v>1.27</v>
      </c>
      <c r="AK5285" s="19" t="str">
        <f aca="false">LEFT(10^((LOG(AJ5285)-INT(LOG(AJ5285)))),1)</f>
        <v>1</v>
      </c>
    </row>
    <row r="5286" customFormat="false" ht="12" hidden="false" customHeight="false" outlineLevel="0" collapsed="false">
      <c r="U5286" s="36"/>
      <c r="V5286" s="36"/>
      <c r="W5286" s="19"/>
      <c r="AJ5286" s="36" t="n">
        <v>1.81</v>
      </c>
      <c r="AK5286" s="19" t="str">
        <f aca="false">LEFT(10^((LOG(AJ5286)-INT(LOG(AJ5286)))),1)</f>
        <v>1</v>
      </c>
    </row>
    <row r="5287" customFormat="false" ht="12" hidden="false" customHeight="false" outlineLevel="0" collapsed="false">
      <c r="U5287" s="36"/>
      <c r="V5287" s="36"/>
      <c r="W5287" s="19"/>
      <c r="AJ5287" s="36" t="n">
        <v>40</v>
      </c>
      <c r="AK5287" s="19" t="str">
        <f aca="false">LEFT(10^((LOG(AJ5287)-INT(LOG(AJ5287)))),1)</f>
        <v>4</v>
      </c>
    </row>
    <row r="5288" customFormat="false" ht="12" hidden="false" customHeight="false" outlineLevel="0" collapsed="false">
      <c r="U5288" s="36"/>
      <c r="V5288" s="36"/>
      <c r="W5288" s="19"/>
      <c r="AJ5288" s="36" t="n">
        <v>4.4</v>
      </c>
      <c r="AK5288" s="19" t="str">
        <f aca="false">LEFT(10^((LOG(AJ5288)-INT(LOG(AJ5288)))),1)</f>
        <v>4</v>
      </c>
    </row>
    <row r="5289" customFormat="false" ht="12" hidden="false" customHeight="false" outlineLevel="0" collapsed="false">
      <c r="U5289" s="36"/>
      <c r="V5289" s="36"/>
      <c r="W5289" s="19"/>
      <c r="AJ5289" s="36" t="n">
        <v>8.92</v>
      </c>
      <c r="AK5289" s="19" t="str">
        <f aca="false">LEFT(10^((LOG(AJ5289)-INT(LOG(AJ5289)))),1)</f>
        <v>8</v>
      </c>
    </row>
    <row r="5290" customFormat="false" ht="12" hidden="false" customHeight="false" outlineLevel="0" collapsed="false">
      <c r="U5290" s="36"/>
      <c r="V5290" s="36"/>
      <c r="W5290" s="19"/>
      <c r="AJ5290" s="36" t="n">
        <v>1.68</v>
      </c>
      <c r="AK5290" s="19" t="str">
        <f aca="false">LEFT(10^((LOG(AJ5290)-INT(LOG(AJ5290)))),1)</f>
        <v>1</v>
      </c>
    </row>
    <row r="5291" customFormat="false" ht="12" hidden="false" customHeight="false" outlineLevel="0" collapsed="false">
      <c r="U5291" s="36"/>
      <c r="V5291" s="36"/>
      <c r="W5291" s="19"/>
      <c r="AJ5291" s="36" t="n">
        <v>2.2</v>
      </c>
      <c r="AK5291" s="19" t="str">
        <f aca="false">LEFT(10^((LOG(AJ5291)-INT(LOG(AJ5291)))),1)</f>
        <v>2</v>
      </c>
    </row>
    <row r="5292" customFormat="false" ht="12" hidden="false" customHeight="false" outlineLevel="0" collapsed="false">
      <c r="U5292" s="36"/>
      <c r="V5292" s="36"/>
      <c r="W5292" s="19"/>
      <c r="AJ5292" s="36" t="n">
        <v>2.45</v>
      </c>
      <c r="AK5292" s="19" t="str">
        <f aca="false">LEFT(10^((LOG(AJ5292)-INT(LOG(AJ5292)))),1)</f>
        <v>2</v>
      </c>
    </row>
    <row r="5293" customFormat="false" ht="12" hidden="false" customHeight="false" outlineLevel="0" collapsed="false">
      <c r="U5293" s="36"/>
      <c r="V5293" s="36"/>
      <c r="W5293" s="19"/>
      <c r="AJ5293" s="36" t="n">
        <v>7.2</v>
      </c>
      <c r="AK5293" s="19" t="str">
        <f aca="false">LEFT(10^((LOG(AJ5293)-INT(LOG(AJ5293)))),1)</f>
        <v>7</v>
      </c>
    </row>
    <row r="5294" customFormat="false" ht="12" hidden="false" customHeight="false" outlineLevel="0" collapsed="false">
      <c r="U5294" s="36"/>
      <c r="V5294" s="36"/>
      <c r="W5294" s="19"/>
      <c r="AJ5294" s="36" t="n">
        <v>1.97868</v>
      </c>
      <c r="AK5294" s="19" t="str">
        <f aca="false">LEFT(10^((LOG(AJ5294)-INT(LOG(AJ5294)))),1)</f>
        <v>1</v>
      </c>
    </row>
    <row r="5295" customFormat="false" ht="12" hidden="false" customHeight="false" outlineLevel="0" collapsed="false">
      <c r="U5295" s="36"/>
      <c r="V5295" s="36"/>
      <c r="W5295" s="19"/>
      <c r="AJ5295" s="36" t="n">
        <v>800</v>
      </c>
      <c r="AK5295" s="19" t="str">
        <f aca="false">LEFT(10^((LOG(AJ5295)-INT(LOG(AJ5295)))),1)</f>
        <v>8</v>
      </c>
    </row>
    <row r="5296" customFormat="false" ht="12" hidden="false" customHeight="false" outlineLevel="0" collapsed="false">
      <c r="U5296" s="36"/>
      <c r="V5296" s="36"/>
      <c r="W5296" s="19"/>
      <c r="AJ5296" s="36" t="n">
        <v>45</v>
      </c>
      <c r="AK5296" s="19" t="str">
        <f aca="false">LEFT(10^((LOG(AJ5296)-INT(LOG(AJ5296)))),1)</f>
        <v>4</v>
      </c>
    </row>
    <row r="5297" customFormat="false" ht="12" hidden="false" customHeight="false" outlineLevel="0" collapsed="false">
      <c r="U5297" s="36"/>
      <c r="V5297" s="36"/>
      <c r="W5297" s="19"/>
      <c r="AJ5297" s="36" t="n">
        <v>1200</v>
      </c>
      <c r="AK5297" s="19" t="str">
        <f aca="false">LEFT(10^((LOG(AJ5297)-INT(LOG(AJ5297)))),1)</f>
        <v>1</v>
      </c>
    </row>
    <row r="5298" customFormat="false" ht="12" hidden="false" customHeight="false" outlineLevel="0" collapsed="false">
      <c r="U5298" s="36"/>
      <c r="V5298" s="36"/>
      <c r="W5298" s="19"/>
      <c r="AJ5298" s="36" t="n">
        <v>19.1</v>
      </c>
      <c r="AK5298" s="19" t="str">
        <f aca="false">LEFT(10^((LOG(AJ5298)-INT(LOG(AJ5298)))),1)</f>
        <v>1</v>
      </c>
    </row>
    <row r="5299" customFormat="false" ht="12" hidden="false" customHeight="false" outlineLevel="0" collapsed="false">
      <c r="U5299" s="36"/>
      <c r="V5299" s="36"/>
      <c r="W5299" s="19"/>
      <c r="AJ5299" s="36" t="n">
        <v>6.7</v>
      </c>
      <c r="AK5299" s="19" t="str">
        <f aca="false">LEFT(10^((LOG(AJ5299)-INT(LOG(AJ5299)))),1)</f>
        <v>6</v>
      </c>
    </row>
    <row r="5300" customFormat="false" ht="12" hidden="false" customHeight="false" outlineLevel="0" collapsed="false">
      <c r="U5300" s="36"/>
      <c r="V5300" s="36"/>
      <c r="W5300" s="19"/>
      <c r="AJ5300" s="36" t="n">
        <v>22</v>
      </c>
      <c r="AK5300" s="19" t="str">
        <f aca="false">LEFT(10^((LOG(AJ5300)-INT(LOG(AJ5300)))),1)</f>
        <v>2</v>
      </c>
    </row>
    <row r="5301" customFormat="false" ht="12" hidden="false" customHeight="false" outlineLevel="0" collapsed="false">
      <c r="U5301" s="36"/>
      <c r="V5301" s="36"/>
      <c r="W5301" s="19"/>
      <c r="AJ5301" s="36" t="n">
        <v>32978</v>
      </c>
      <c r="AK5301" s="19" t="str">
        <f aca="false">LEFT(10^((LOG(AJ5301)-INT(LOG(AJ5301)))),1)</f>
        <v>3</v>
      </c>
    </row>
    <row r="5302" customFormat="false" ht="12" hidden="false" customHeight="false" outlineLevel="0" collapsed="false">
      <c r="U5302" s="36"/>
      <c r="V5302" s="36"/>
      <c r="W5302" s="19"/>
      <c r="AJ5302" s="36" t="n">
        <v>1</v>
      </c>
      <c r="AK5302" s="19" t="str">
        <f aca="false">LEFT(10^((LOG(AJ5302)-INT(LOG(AJ5302)))),1)</f>
        <v>1</v>
      </c>
    </row>
    <row r="5303" customFormat="false" ht="12" hidden="false" customHeight="false" outlineLevel="0" collapsed="false">
      <c r="U5303" s="36"/>
      <c r="V5303" s="36"/>
      <c r="W5303" s="19"/>
      <c r="AJ5303" s="36" t="n">
        <v>60</v>
      </c>
      <c r="AK5303" s="19" t="str">
        <f aca="false">LEFT(10^((LOG(AJ5303)-INT(LOG(AJ5303)))),1)</f>
        <v>6</v>
      </c>
    </row>
    <row r="5304" customFormat="false" ht="12" hidden="false" customHeight="false" outlineLevel="0" collapsed="false">
      <c r="U5304" s="36"/>
      <c r="V5304" s="36"/>
      <c r="W5304" s="19"/>
      <c r="AJ5304" s="36" t="n">
        <v>6.3</v>
      </c>
      <c r="AK5304" s="19" t="str">
        <f aca="false">LEFT(10^((LOG(AJ5304)-INT(LOG(AJ5304)))),1)</f>
        <v>6</v>
      </c>
    </row>
    <row r="5305" customFormat="false" ht="12" hidden="false" customHeight="false" outlineLevel="0" collapsed="false">
      <c r="U5305" s="36"/>
      <c r="V5305" s="36"/>
      <c r="W5305" s="19"/>
      <c r="AJ5305" s="36" t="n">
        <v>22.5</v>
      </c>
      <c r="AK5305" s="19" t="str">
        <f aca="false">LEFT(10^((LOG(AJ5305)-INT(LOG(AJ5305)))),1)</f>
        <v>2</v>
      </c>
    </row>
    <row r="5306" customFormat="false" ht="12" hidden="false" customHeight="false" outlineLevel="0" collapsed="false">
      <c r="U5306" s="36"/>
      <c r="V5306" s="36"/>
      <c r="W5306" s="19"/>
      <c r="AJ5306" s="36" t="n">
        <v>110</v>
      </c>
      <c r="AK5306" s="19" t="str">
        <f aca="false">LEFT(10^((LOG(AJ5306)-INT(LOG(AJ5306)))),1)</f>
        <v>1</v>
      </c>
    </row>
    <row r="5307" customFormat="false" ht="12" hidden="false" customHeight="false" outlineLevel="0" collapsed="false">
      <c r="U5307" s="36"/>
      <c r="V5307" s="36"/>
      <c r="W5307" s="19"/>
      <c r="AJ5307" s="36" t="n">
        <v>52.4</v>
      </c>
      <c r="AK5307" s="19" t="str">
        <f aca="false">LEFT(10^((LOG(AJ5307)-INT(LOG(AJ5307)))),1)</f>
        <v>5</v>
      </c>
    </row>
    <row r="5308" customFormat="false" ht="12" hidden="false" customHeight="false" outlineLevel="0" collapsed="false">
      <c r="U5308" s="36"/>
      <c r="V5308" s="36"/>
      <c r="W5308" s="19"/>
      <c r="AJ5308" s="36" t="n">
        <v>11.8</v>
      </c>
      <c r="AK5308" s="19" t="str">
        <f aca="false">LEFT(10^((LOG(AJ5308)-INT(LOG(AJ5308)))),1)</f>
        <v>1</v>
      </c>
    </row>
    <row r="5309" customFormat="false" ht="12" hidden="false" customHeight="false" outlineLevel="0" collapsed="false">
      <c r="U5309" s="36"/>
      <c r="V5309" s="36"/>
      <c r="W5309" s="19"/>
      <c r="AJ5309" s="36" t="n">
        <v>39</v>
      </c>
      <c r="AK5309" s="19" t="str">
        <f aca="false">LEFT(10^((LOG(AJ5309)-INT(LOG(AJ5309)))),1)</f>
        <v>3</v>
      </c>
    </row>
    <row r="5310" customFormat="false" ht="12" hidden="false" customHeight="false" outlineLevel="0" collapsed="false">
      <c r="U5310" s="36"/>
      <c r="V5310" s="36"/>
      <c r="W5310" s="19"/>
      <c r="AJ5310" s="36" t="n">
        <v>1000</v>
      </c>
      <c r="AK5310" s="19" t="str">
        <f aca="false">LEFT(10^((LOG(AJ5310)-INT(LOG(AJ5310)))),1)</f>
        <v>1</v>
      </c>
    </row>
    <row r="5311" customFormat="false" ht="12" hidden="false" customHeight="false" outlineLevel="0" collapsed="false">
      <c r="U5311" s="36"/>
      <c r="V5311" s="36"/>
      <c r="W5311" s="19"/>
      <c r="AJ5311" s="36" t="n">
        <v>40</v>
      </c>
      <c r="AK5311" s="19" t="str">
        <f aca="false">LEFT(10^((LOG(AJ5311)-INT(LOG(AJ5311)))),1)</f>
        <v>4</v>
      </c>
    </row>
    <row r="5312" customFormat="false" ht="12" hidden="false" customHeight="false" outlineLevel="0" collapsed="false">
      <c r="U5312" s="36"/>
      <c r="V5312" s="36"/>
      <c r="W5312" s="19"/>
      <c r="AJ5312" s="36" t="n">
        <v>2.2</v>
      </c>
      <c r="AK5312" s="19" t="str">
        <f aca="false">LEFT(10^((LOG(AJ5312)-INT(LOG(AJ5312)))),1)</f>
        <v>2</v>
      </c>
    </row>
    <row r="5313" customFormat="false" ht="12" hidden="false" customHeight="false" outlineLevel="0" collapsed="false">
      <c r="U5313" s="36"/>
      <c r="V5313" s="36"/>
      <c r="W5313" s="19"/>
      <c r="AJ5313" s="36" t="n">
        <v>3.2</v>
      </c>
      <c r="AK5313" s="19" t="str">
        <f aca="false">LEFT(10^((LOG(AJ5313)-INT(LOG(AJ5313)))),1)</f>
        <v>3</v>
      </c>
    </row>
    <row r="5314" customFormat="false" ht="12" hidden="false" customHeight="false" outlineLevel="0" collapsed="false">
      <c r="U5314" s="36"/>
      <c r="V5314" s="36"/>
      <c r="W5314" s="19"/>
      <c r="AJ5314" s="36" t="n">
        <v>5.05</v>
      </c>
      <c r="AK5314" s="19" t="str">
        <f aca="false">LEFT(10^((LOG(AJ5314)-INT(LOG(AJ5314)))),1)</f>
        <v>5</v>
      </c>
    </row>
    <row r="5315" customFormat="false" ht="12" hidden="false" customHeight="false" outlineLevel="0" collapsed="false">
      <c r="U5315" s="36"/>
      <c r="V5315" s="36"/>
      <c r="W5315" s="19"/>
      <c r="AJ5315" s="36" t="n">
        <v>80</v>
      </c>
      <c r="AK5315" s="19" t="str">
        <f aca="false">LEFT(10^((LOG(AJ5315)-INT(LOG(AJ5315)))),1)</f>
        <v>8</v>
      </c>
    </row>
    <row r="5316" customFormat="false" ht="12" hidden="false" customHeight="false" outlineLevel="0" collapsed="false">
      <c r="U5316" s="36"/>
      <c r="V5316" s="36"/>
      <c r="W5316" s="19"/>
      <c r="AJ5316" s="36" t="n">
        <v>2.58</v>
      </c>
      <c r="AK5316" s="19" t="str">
        <f aca="false">LEFT(10^((LOG(AJ5316)-INT(LOG(AJ5316)))),1)</f>
        <v>2</v>
      </c>
    </row>
    <row r="5317" customFormat="false" ht="12" hidden="false" customHeight="false" outlineLevel="0" collapsed="false">
      <c r="U5317" s="36"/>
      <c r="V5317" s="36"/>
      <c r="W5317" s="19"/>
      <c r="AJ5317" s="36" t="n">
        <v>2</v>
      </c>
      <c r="AK5317" s="19" t="str">
        <f aca="false">LEFT(10^((LOG(AJ5317)-INT(LOG(AJ5317)))),1)</f>
        <v>2</v>
      </c>
    </row>
    <row r="5318" customFormat="false" ht="12" hidden="false" customHeight="false" outlineLevel="0" collapsed="false">
      <c r="U5318" s="36"/>
      <c r="V5318" s="36"/>
      <c r="W5318" s="19"/>
      <c r="AJ5318" s="36" t="n">
        <v>1300</v>
      </c>
      <c r="AK5318" s="19" t="str">
        <f aca="false">LEFT(10^((LOG(AJ5318)-INT(LOG(AJ5318)))),1)</f>
        <v>1</v>
      </c>
    </row>
    <row r="5319" customFormat="false" ht="12" hidden="false" customHeight="false" outlineLevel="0" collapsed="false">
      <c r="U5319" s="36"/>
      <c r="V5319" s="36"/>
      <c r="W5319" s="19"/>
      <c r="AJ5319" s="36" t="n">
        <v>45</v>
      </c>
      <c r="AK5319" s="19" t="str">
        <f aca="false">LEFT(10^((LOG(AJ5319)-INT(LOG(AJ5319)))),1)</f>
        <v>4</v>
      </c>
    </row>
    <row r="5320" customFormat="false" ht="12" hidden="false" customHeight="false" outlineLevel="0" collapsed="false">
      <c r="U5320" s="36"/>
      <c r="V5320" s="36"/>
      <c r="W5320" s="19"/>
      <c r="AJ5320" s="36" t="n">
        <v>2.79</v>
      </c>
      <c r="AK5320" s="19" t="str">
        <f aca="false">LEFT(10^((LOG(AJ5320)-INT(LOG(AJ5320)))),1)</f>
        <v>2</v>
      </c>
    </row>
    <row r="5321" customFormat="false" ht="12" hidden="false" customHeight="false" outlineLevel="0" collapsed="false">
      <c r="U5321" s="36"/>
      <c r="V5321" s="36"/>
      <c r="W5321" s="19"/>
      <c r="AJ5321" s="36" t="n">
        <v>2</v>
      </c>
      <c r="AK5321" s="19" t="str">
        <f aca="false">LEFT(10^((LOG(AJ5321)-INT(LOG(AJ5321)))),1)</f>
        <v>2</v>
      </c>
    </row>
    <row r="5322" customFormat="false" ht="12" hidden="false" customHeight="false" outlineLevel="0" collapsed="false">
      <c r="U5322" s="36"/>
      <c r="V5322" s="36"/>
      <c r="W5322" s="19"/>
      <c r="AJ5322" s="36" t="n">
        <v>420</v>
      </c>
      <c r="AK5322" s="19" t="str">
        <f aca="false">LEFT(10^((LOG(AJ5322)-INT(LOG(AJ5322)))),1)</f>
        <v>4</v>
      </c>
    </row>
    <row r="5323" customFormat="false" ht="12" hidden="false" customHeight="false" outlineLevel="0" collapsed="false">
      <c r="U5323" s="36"/>
      <c r="V5323" s="36"/>
      <c r="W5323" s="19"/>
      <c r="AJ5323" s="36" t="n">
        <v>7.94</v>
      </c>
      <c r="AK5323" s="19" t="str">
        <f aca="false">LEFT(10^((LOG(AJ5323)-INT(LOG(AJ5323)))),1)</f>
        <v>7</v>
      </c>
    </row>
    <row r="5324" customFormat="false" ht="12" hidden="false" customHeight="false" outlineLevel="0" collapsed="false">
      <c r="U5324" s="36"/>
      <c r="V5324" s="36"/>
      <c r="W5324" s="19"/>
      <c r="AJ5324" s="36" t="n">
        <v>26</v>
      </c>
      <c r="AK5324" s="19" t="str">
        <f aca="false">LEFT(10^((LOG(AJ5324)-INT(LOG(AJ5324)))),1)</f>
        <v>2</v>
      </c>
    </row>
    <row r="5325" customFormat="false" ht="12" hidden="false" customHeight="false" outlineLevel="0" collapsed="false">
      <c r="U5325" s="36"/>
      <c r="V5325" s="36"/>
      <c r="W5325" s="19"/>
      <c r="AJ5325" s="36" t="n">
        <v>4.7</v>
      </c>
      <c r="AK5325" s="19" t="str">
        <f aca="false">LEFT(10^((LOG(AJ5325)-INT(LOG(AJ5325)))),1)</f>
        <v>4</v>
      </c>
    </row>
    <row r="5326" customFormat="false" ht="12" hidden="false" customHeight="false" outlineLevel="0" collapsed="false">
      <c r="U5326" s="36"/>
      <c r="V5326" s="36"/>
      <c r="W5326" s="19"/>
      <c r="AJ5326" s="36" t="n">
        <v>9.7</v>
      </c>
      <c r="AK5326" s="19" t="str">
        <f aca="false">LEFT(10^((LOG(AJ5326)-INT(LOG(AJ5326)))),1)</f>
        <v>9</v>
      </c>
    </row>
    <row r="5327" customFormat="false" ht="12" hidden="false" customHeight="false" outlineLevel="0" collapsed="false">
      <c r="U5327" s="36"/>
      <c r="V5327" s="36"/>
      <c r="W5327" s="19"/>
      <c r="AJ5327" s="36" t="n">
        <v>56</v>
      </c>
      <c r="AK5327" s="19" t="str">
        <f aca="false">LEFT(10^((LOG(AJ5327)-INT(LOG(AJ5327)))),1)</f>
        <v>5</v>
      </c>
    </row>
    <row r="5328" customFormat="false" ht="12" hidden="false" customHeight="false" outlineLevel="0" collapsed="false">
      <c r="U5328" s="36"/>
      <c r="V5328" s="36"/>
      <c r="W5328" s="19"/>
      <c r="AJ5328" s="36" t="n">
        <v>6100</v>
      </c>
      <c r="AK5328" s="19" t="str">
        <f aca="false">LEFT(10^((LOG(AJ5328)-INT(LOG(AJ5328)))),1)</f>
        <v>6</v>
      </c>
    </row>
    <row r="5329" customFormat="false" ht="12" hidden="false" customHeight="false" outlineLevel="0" collapsed="false">
      <c r="U5329" s="36"/>
      <c r="V5329" s="36"/>
      <c r="W5329" s="19"/>
      <c r="AJ5329" s="36" t="n">
        <v>4.75</v>
      </c>
      <c r="AK5329" s="19" t="str">
        <f aca="false">LEFT(10^((LOG(AJ5329)-INT(LOG(AJ5329)))),1)</f>
        <v>4</v>
      </c>
    </row>
    <row r="5330" customFormat="false" ht="12" hidden="false" customHeight="false" outlineLevel="0" collapsed="false">
      <c r="U5330" s="36"/>
      <c r="V5330" s="36"/>
      <c r="W5330" s="19"/>
      <c r="AJ5330" s="36" t="n">
        <v>6.244</v>
      </c>
      <c r="AK5330" s="19" t="str">
        <f aca="false">LEFT(10^((LOG(AJ5330)-INT(LOG(AJ5330)))),1)</f>
        <v>6</v>
      </c>
    </row>
    <row r="5331" customFormat="false" ht="12" hidden="false" customHeight="false" outlineLevel="0" collapsed="false">
      <c r="U5331" s="36"/>
      <c r="V5331" s="36"/>
      <c r="W5331" s="19"/>
      <c r="AJ5331" s="36" t="n">
        <v>20</v>
      </c>
      <c r="AK5331" s="19" t="str">
        <f aca="false">LEFT(10^((LOG(AJ5331)-INT(LOG(AJ5331)))),1)</f>
        <v>2</v>
      </c>
    </row>
    <row r="5332" customFormat="false" ht="12" hidden="false" customHeight="false" outlineLevel="0" collapsed="false">
      <c r="U5332" s="36"/>
      <c r="V5332" s="36"/>
      <c r="W5332" s="19"/>
      <c r="AJ5332" s="36" t="n">
        <v>1</v>
      </c>
      <c r="AK5332" s="19" t="str">
        <f aca="false">LEFT(10^((LOG(AJ5332)-INT(LOG(AJ5332)))),1)</f>
        <v>1</v>
      </c>
    </row>
    <row r="5333" customFormat="false" ht="12" hidden="false" customHeight="false" outlineLevel="0" collapsed="false">
      <c r="U5333" s="36"/>
      <c r="V5333" s="36"/>
      <c r="W5333" s="19"/>
      <c r="AJ5333" s="36" t="n">
        <v>1.525</v>
      </c>
      <c r="AK5333" s="19" t="str">
        <f aca="false">LEFT(10^((LOG(AJ5333)-INT(LOG(AJ5333)))),1)</f>
        <v>1</v>
      </c>
    </row>
    <row r="5334" customFormat="false" ht="12" hidden="false" customHeight="false" outlineLevel="0" collapsed="false">
      <c r="U5334" s="36"/>
      <c r="V5334" s="36"/>
      <c r="W5334" s="19"/>
      <c r="AJ5334" s="36" t="n">
        <v>19.4</v>
      </c>
      <c r="AK5334" s="19" t="str">
        <f aca="false">LEFT(10^((LOG(AJ5334)-INT(LOG(AJ5334)))),1)</f>
        <v>1</v>
      </c>
    </row>
    <row r="5335" customFormat="false" ht="12" hidden="false" customHeight="false" outlineLevel="0" collapsed="false">
      <c r="U5335" s="36"/>
      <c r="V5335" s="36"/>
      <c r="W5335" s="19"/>
      <c r="AJ5335" s="36" t="n">
        <v>114</v>
      </c>
      <c r="AK5335" s="19" t="str">
        <f aca="false">LEFT(10^((LOG(AJ5335)-INT(LOG(AJ5335)))),1)</f>
        <v>1</v>
      </c>
    </row>
    <row r="5336" customFormat="false" ht="12" hidden="false" customHeight="false" outlineLevel="0" collapsed="false">
      <c r="U5336" s="36"/>
      <c r="V5336" s="36"/>
      <c r="W5336" s="19"/>
      <c r="AJ5336" s="36" t="n">
        <v>2.5</v>
      </c>
      <c r="AK5336" s="19" t="str">
        <f aca="false">LEFT(10^((LOG(AJ5336)-INT(LOG(AJ5336)))),1)</f>
        <v>2</v>
      </c>
    </row>
    <row r="5337" customFormat="false" ht="12" hidden="false" customHeight="false" outlineLevel="0" collapsed="false">
      <c r="U5337" s="36"/>
      <c r="V5337" s="36"/>
      <c r="W5337" s="19"/>
      <c r="AJ5337" s="36" t="n">
        <v>1.59</v>
      </c>
      <c r="AK5337" s="19" t="str">
        <f aca="false">LEFT(10^((LOG(AJ5337)-INT(LOG(AJ5337)))),1)</f>
        <v>1</v>
      </c>
    </row>
    <row r="5338" customFormat="false" ht="12" hidden="false" customHeight="false" outlineLevel="0" collapsed="false">
      <c r="U5338" s="36"/>
      <c r="V5338" s="36"/>
      <c r="W5338" s="19"/>
      <c r="AJ5338" s="36" t="n">
        <v>11</v>
      </c>
      <c r="AK5338" s="19" t="str">
        <f aca="false">LEFT(10^((LOG(AJ5338)-INT(LOG(AJ5338)))),1)</f>
        <v>1</v>
      </c>
    </row>
    <row r="5339" customFormat="false" ht="12" hidden="false" customHeight="false" outlineLevel="0" collapsed="false">
      <c r="U5339" s="36"/>
      <c r="V5339" s="36"/>
      <c r="W5339" s="19"/>
      <c r="AJ5339" s="36" t="n">
        <v>16.4</v>
      </c>
      <c r="AK5339" s="19" t="str">
        <f aca="false">LEFT(10^((LOG(AJ5339)-INT(LOG(AJ5339)))),1)</f>
        <v>1</v>
      </c>
    </row>
    <row r="5340" customFormat="false" ht="12" hidden="false" customHeight="false" outlineLevel="0" collapsed="false">
      <c r="U5340" s="36"/>
      <c r="V5340" s="36"/>
      <c r="W5340" s="19"/>
      <c r="AJ5340" s="36" t="n">
        <v>6.91</v>
      </c>
      <c r="AK5340" s="19" t="str">
        <f aca="false">LEFT(10^((LOG(AJ5340)-INT(LOG(AJ5340)))),1)</f>
        <v>6</v>
      </c>
    </row>
    <row r="5341" customFormat="false" ht="12" hidden="false" customHeight="false" outlineLevel="0" collapsed="false">
      <c r="U5341" s="36"/>
      <c r="V5341" s="36"/>
      <c r="W5341" s="19"/>
      <c r="AJ5341" s="36" t="n">
        <v>1</v>
      </c>
      <c r="AK5341" s="19" t="str">
        <f aca="false">LEFT(10^((LOG(AJ5341)-INT(LOG(AJ5341)))),1)</f>
        <v>1</v>
      </c>
    </row>
    <row r="5342" customFormat="false" ht="12" hidden="false" customHeight="false" outlineLevel="0" collapsed="false">
      <c r="U5342" s="36"/>
      <c r="V5342" s="36"/>
      <c r="W5342" s="19"/>
      <c r="AJ5342" s="36" t="n">
        <v>42.2</v>
      </c>
      <c r="AK5342" s="19" t="str">
        <f aca="false">LEFT(10^((LOG(AJ5342)-INT(LOG(AJ5342)))),1)</f>
        <v>4</v>
      </c>
    </row>
    <row r="5343" customFormat="false" ht="12" hidden="false" customHeight="false" outlineLevel="0" collapsed="false">
      <c r="U5343" s="36"/>
      <c r="V5343" s="36"/>
      <c r="W5343" s="19"/>
      <c r="AJ5343" s="36" t="n">
        <v>14.1</v>
      </c>
      <c r="AK5343" s="19" t="str">
        <f aca="false">LEFT(10^((LOG(AJ5343)-INT(LOG(AJ5343)))),1)</f>
        <v>1</v>
      </c>
    </row>
    <row r="5344" customFormat="false" ht="12" hidden="false" customHeight="false" outlineLevel="0" collapsed="false">
      <c r="U5344" s="36"/>
      <c r="V5344" s="36"/>
      <c r="W5344" s="19"/>
      <c r="AJ5344" s="36" t="n">
        <v>1.51</v>
      </c>
      <c r="AK5344" s="19" t="str">
        <f aca="false">LEFT(10^((LOG(AJ5344)-INT(LOG(AJ5344)))),1)</f>
        <v>1</v>
      </c>
    </row>
    <row r="5345" customFormat="false" ht="12" hidden="false" customHeight="false" outlineLevel="0" collapsed="false">
      <c r="U5345" s="36"/>
      <c r="V5345" s="36"/>
      <c r="W5345" s="19"/>
      <c r="AJ5345" s="36" t="n">
        <v>65</v>
      </c>
      <c r="AK5345" s="19" t="str">
        <f aca="false">LEFT(10^((LOG(AJ5345)-INT(LOG(AJ5345)))),1)</f>
        <v>6</v>
      </c>
    </row>
    <row r="5346" customFormat="false" ht="12" hidden="false" customHeight="false" outlineLevel="0" collapsed="false">
      <c r="U5346" s="36"/>
      <c r="V5346" s="36"/>
      <c r="W5346" s="19"/>
      <c r="AJ5346" s="36" t="n">
        <v>18</v>
      </c>
      <c r="AK5346" s="19" t="str">
        <f aca="false">LEFT(10^((LOG(AJ5346)-INT(LOG(AJ5346)))),1)</f>
        <v>1</v>
      </c>
    </row>
    <row r="5347" customFormat="false" ht="12" hidden="false" customHeight="false" outlineLevel="0" collapsed="false">
      <c r="U5347" s="36"/>
      <c r="V5347" s="36"/>
      <c r="W5347" s="19"/>
      <c r="AJ5347" s="36" t="n">
        <v>2</v>
      </c>
      <c r="AK5347" s="19" t="str">
        <f aca="false">LEFT(10^((LOG(AJ5347)-INT(LOG(AJ5347)))),1)</f>
        <v>2</v>
      </c>
    </row>
    <row r="5348" customFormat="false" ht="12" hidden="false" customHeight="false" outlineLevel="0" collapsed="false">
      <c r="U5348" s="36"/>
      <c r="V5348" s="36"/>
      <c r="W5348" s="19"/>
      <c r="AJ5348" s="36" t="n">
        <v>1.1</v>
      </c>
      <c r="AK5348" s="19" t="str">
        <f aca="false">LEFT(10^((LOG(AJ5348)-INT(LOG(AJ5348)))),1)</f>
        <v>1</v>
      </c>
    </row>
    <row r="5349" customFormat="false" ht="12" hidden="false" customHeight="false" outlineLevel="0" collapsed="false">
      <c r="U5349" s="36"/>
      <c r="V5349" s="36"/>
      <c r="W5349" s="19"/>
      <c r="AJ5349" s="36" t="n">
        <v>6.19</v>
      </c>
      <c r="AK5349" s="19" t="str">
        <f aca="false">LEFT(10^((LOG(AJ5349)-INT(LOG(AJ5349)))),1)</f>
        <v>6</v>
      </c>
    </row>
    <row r="5350" customFormat="false" ht="12" hidden="false" customHeight="false" outlineLevel="0" collapsed="false">
      <c r="U5350" s="36"/>
      <c r="V5350" s="36"/>
      <c r="W5350" s="19"/>
      <c r="AJ5350" s="36" t="n">
        <v>87</v>
      </c>
      <c r="AK5350" s="19" t="str">
        <f aca="false">LEFT(10^((LOG(AJ5350)-INT(LOG(AJ5350)))),1)</f>
        <v>8</v>
      </c>
    </row>
    <row r="5351" customFormat="false" ht="12" hidden="false" customHeight="false" outlineLevel="0" collapsed="false">
      <c r="U5351" s="36"/>
      <c r="V5351" s="36"/>
      <c r="W5351" s="19"/>
      <c r="AJ5351" s="36" t="n">
        <v>1090</v>
      </c>
      <c r="AK5351" s="19" t="str">
        <f aca="false">LEFT(10^((LOG(AJ5351)-INT(LOG(AJ5351)))),1)</f>
        <v>1</v>
      </c>
    </row>
    <row r="5352" customFormat="false" ht="12" hidden="false" customHeight="false" outlineLevel="0" collapsed="false">
      <c r="U5352" s="36"/>
      <c r="V5352" s="36"/>
      <c r="W5352" s="19"/>
      <c r="AJ5352" s="36" t="n">
        <v>545</v>
      </c>
      <c r="AK5352" s="19" t="str">
        <f aca="false">LEFT(10^((LOG(AJ5352)-INT(LOG(AJ5352)))),1)</f>
        <v>5</v>
      </c>
    </row>
    <row r="5353" customFormat="false" ht="12" hidden="false" customHeight="false" outlineLevel="0" collapsed="false">
      <c r="U5353" s="36"/>
      <c r="V5353" s="36"/>
      <c r="W5353" s="19"/>
      <c r="AJ5353" s="36" t="n">
        <v>550</v>
      </c>
      <c r="AK5353" s="19" t="str">
        <f aca="false">LEFT(10^((LOG(AJ5353)-INT(LOG(AJ5353)))),1)</f>
        <v>5</v>
      </c>
    </row>
    <row r="5354" customFormat="false" ht="12" hidden="false" customHeight="false" outlineLevel="0" collapsed="false">
      <c r="U5354" s="36"/>
      <c r="V5354" s="36"/>
      <c r="W5354" s="19"/>
      <c r="AJ5354" s="36" t="n">
        <v>11.8977</v>
      </c>
      <c r="AK5354" s="19" t="str">
        <f aca="false">LEFT(10^((LOG(AJ5354)-INT(LOG(AJ5354)))),1)</f>
        <v>1</v>
      </c>
    </row>
    <row r="5355" customFormat="false" ht="12" hidden="false" customHeight="false" outlineLevel="0" collapsed="false">
      <c r="U5355" s="36"/>
      <c r="V5355" s="36"/>
      <c r="W5355" s="19"/>
      <c r="AJ5355" s="36" t="n">
        <v>15.1</v>
      </c>
      <c r="AK5355" s="19" t="str">
        <f aca="false">LEFT(10^((LOG(AJ5355)-INT(LOG(AJ5355)))),1)</f>
        <v>1</v>
      </c>
    </row>
    <row r="5356" customFormat="false" ht="12" hidden="false" customHeight="false" outlineLevel="0" collapsed="false">
      <c r="U5356" s="36"/>
      <c r="V5356" s="36"/>
      <c r="W5356" s="19"/>
      <c r="AJ5356" s="36" t="n">
        <v>25.45</v>
      </c>
      <c r="AK5356" s="19" t="str">
        <f aca="false">LEFT(10^((LOG(AJ5356)-INT(LOG(AJ5356)))),1)</f>
        <v>2</v>
      </c>
    </row>
    <row r="5357" customFormat="false" ht="12" hidden="false" customHeight="false" outlineLevel="0" collapsed="false">
      <c r="U5357" s="36"/>
      <c r="V5357" s="36"/>
      <c r="W5357" s="19"/>
      <c r="AJ5357" s="36" t="n">
        <v>1.04</v>
      </c>
      <c r="AK5357" s="19" t="str">
        <f aca="false">LEFT(10^((LOG(AJ5357)-INT(LOG(AJ5357)))),1)</f>
        <v>1</v>
      </c>
    </row>
    <row r="5358" customFormat="false" ht="12" hidden="false" customHeight="false" outlineLevel="0" collapsed="false">
      <c r="U5358" s="36"/>
      <c r="V5358" s="36"/>
      <c r="W5358" s="19"/>
      <c r="AJ5358" s="36" t="n">
        <v>24</v>
      </c>
      <c r="AK5358" s="19" t="str">
        <f aca="false">LEFT(10^((LOG(AJ5358)-INT(LOG(AJ5358)))),1)</f>
        <v>2</v>
      </c>
    </row>
    <row r="5359" customFormat="false" ht="12" hidden="false" customHeight="false" outlineLevel="0" collapsed="false">
      <c r="U5359" s="36"/>
      <c r="V5359" s="36"/>
      <c r="W5359" s="19"/>
      <c r="AJ5359" s="36" t="n">
        <v>511</v>
      </c>
      <c r="AK5359" s="19" t="str">
        <f aca="false">LEFT(10^((LOG(AJ5359)-INT(LOG(AJ5359)))),1)</f>
        <v>5</v>
      </c>
    </row>
    <row r="5360" customFormat="false" ht="12" hidden="false" customHeight="false" outlineLevel="0" collapsed="false">
      <c r="U5360" s="36"/>
      <c r="V5360" s="36"/>
      <c r="W5360" s="19"/>
      <c r="AJ5360" s="36" t="n">
        <v>97</v>
      </c>
      <c r="AK5360" s="19" t="str">
        <f aca="false">LEFT(10^((LOG(AJ5360)-INT(LOG(AJ5360)))),1)</f>
        <v>9</v>
      </c>
    </row>
    <row r="5361" customFormat="false" ht="12" hidden="false" customHeight="false" outlineLevel="0" collapsed="false">
      <c r="U5361" s="36"/>
      <c r="V5361" s="36"/>
      <c r="W5361" s="19"/>
      <c r="AJ5361" s="36" t="n">
        <v>200</v>
      </c>
      <c r="AK5361" s="19" t="str">
        <f aca="false">LEFT(10^((LOG(AJ5361)-INT(LOG(AJ5361)))),1)</f>
        <v>2</v>
      </c>
    </row>
    <row r="5362" customFormat="false" ht="12" hidden="false" customHeight="false" outlineLevel="0" collapsed="false">
      <c r="U5362" s="36"/>
      <c r="V5362" s="36"/>
      <c r="W5362" s="19"/>
      <c r="AJ5362" s="36" t="n">
        <v>2.4</v>
      </c>
      <c r="AK5362" s="19" t="str">
        <f aca="false">LEFT(10^((LOG(AJ5362)-INT(LOG(AJ5362)))),1)</f>
        <v>2</v>
      </c>
    </row>
    <row r="5363" customFormat="false" ht="12" hidden="false" customHeight="false" outlineLevel="0" collapsed="false">
      <c r="U5363" s="36"/>
      <c r="V5363" s="36"/>
      <c r="W5363" s="19"/>
      <c r="AJ5363" s="36" t="n">
        <v>73</v>
      </c>
      <c r="AK5363" s="19" t="str">
        <f aca="false">LEFT(10^((LOG(AJ5363)-INT(LOG(AJ5363)))),1)</f>
        <v>7</v>
      </c>
    </row>
    <row r="5364" customFormat="false" ht="12" hidden="false" customHeight="false" outlineLevel="0" collapsed="false">
      <c r="U5364" s="36"/>
      <c r="V5364" s="36"/>
      <c r="W5364" s="19"/>
      <c r="AJ5364" s="36" t="n">
        <v>40</v>
      </c>
      <c r="AK5364" s="19" t="str">
        <f aca="false">LEFT(10^((LOG(AJ5364)-INT(LOG(AJ5364)))),1)</f>
        <v>4</v>
      </c>
    </row>
    <row r="5365" customFormat="false" ht="12" hidden="false" customHeight="false" outlineLevel="0" collapsed="false">
      <c r="U5365" s="36"/>
      <c r="V5365" s="36"/>
      <c r="W5365" s="19"/>
      <c r="AJ5365" s="36" t="n">
        <v>1.35</v>
      </c>
      <c r="AK5365" s="19" t="str">
        <f aca="false">LEFT(10^((LOG(AJ5365)-INT(LOG(AJ5365)))),1)</f>
        <v>1</v>
      </c>
    </row>
    <row r="5366" customFormat="false" ht="12" hidden="false" customHeight="false" outlineLevel="0" collapsed="false">
      <c r="U5366" s="36"/>
      <c r="V5366" s="36"/>
      <c r="W5366" s="19"/>
      <c r="AJ5366" s="36" t="n">
        <v>10.5</v>
      </c>
      <c r="AK5366" s="19" t="str">
        <f aca="false">LEFT(10^((LOG(AJ5366)-INT(LOG(AJ5366)))),1)</f>
        <v>1</v>
      </c>
    </row>
    <row r="5367" customFormat="false" ht="12" hidden="false" customHeight="false" outlineLevel="0" collapsed="false">
      <c r="U5367" s="36"/>
      <c r="V5367" s="36"/>
      <c r="W5367" s="19"/>
      <c r="AJ5367" s="36" t="n">
        <v>12.5</v>
      </c>
      <c r="AK5367" s="19" t="str">
        <f aca="false">LEFT(10^((LOG(AJ5367)-INT(LOG(AJ5367)))),1)</f>
        <v>1</v>
      </c>
    </row>
    <row r="5368" customFormat="false" ht="12" hidden="false" customHeight="false" outlineLevel="0" collapsed="false">
      <c r="U5368" s="36"/>
      <c r="V5368" s="36"/>
      <c r="W5368" s="19"/>
      <c r="AJ5368" s="36" t="n">
        <v>154</v>
      </c>
      <c r="AK5368" s="19" t="str">
        <f aca="false">LEFT(10^((LOG(AJ5368)-INT(LOG(AJ5368)))),1)</f>
        <v>1</v>
      </c>
    </row>
    <row r="5369" customFormat="false" ht="12" hidden="false" customHeight="false" outlineLevel="0" collapsed="false">
      <c r="U5369" s="36"/>
      <c r="V5369" s="36"/>
      <c r="W5369" s="19"/>
      <c r="AJ5369" s="36" t="n">
        <v>2</v>
      </c>
      <c r="AK5369" s="19" t="str">
        <f aca="false">LEFT(10^((LOG(AJ5369)-INT(LOG(AJ5369)))),1)</f>
        <v>2</v>
      </c>
    </row>
    <row r="5370" customFormat="false" ht="12" hidden="false" customHeight="false" outlineLevel="0" collapsed="false">
      <c r="U5370" s="36"/>
      <c r="V5370" s="36"/>
      <c r="W5370" s="19"/>
      <c r="AJ5370" s="36" t="n">
        <v>3.3</v>
      </c>
      <c r="AK5370" s="19" t="str">
        <f aca="false">LEFT(10^((LOG(AJ5370)-INT(LOG(AJ5370)))),1)</f>
        <v>3</v>
      </c>
    </row>
    <row r="5371" customFormat="false" ht="12" hidden="false" customHeight="false" outlineLevel="0" collapsed="false">
      <c r="U5371" s="36"/>
      <c r="V5371" s="36"/>
      <c r="W5371" s="19"/>
      <c r="AJ5371" s="36" t="n">
        <v>56.82</v>
      </c>
      <c r="AK5371" s="19" t="str">
        <f aca="false">LEFT(10^((LOG(AJ5371)-INT(LOG(AJ5371)))),1)</f>
        <v>5</v>
      </c>
    </row>
    <row r="5372" customFormat="false" ht="12" hidden="false" customHeight="false" outlineLevel="0" collapsed="false">
      <c r="U5372" s="36"/>
      <c r="V5372" s="36"/>
      <c r="W5372" s="19"/>
      <c r="AJ5372" s="36" t="n">
        <v>15</v>
      </c>
      <c r="AK5372" s="19" t="str">
        <f aca="false">LEFT(10^((LOG(AJ5372)-INT(LOG(AJ5372)))),1)</f>
        <v>1</v>
      </c>
    </row>
    <row r="5373" customFormat="false" ht="12" hidden="false" customHeight="false" outlineLevel="0" collapsed="false">
      <c r="U5373" s="36"/>
      <c r="V5373" s="36"/>
      <c r="W5373" s="19"/>
      <c r="AJ5373" s="36" t="n">
        <v>2.11</v>
      </c>
      <c r="AK5373" s="19" t="str">
        <f aca="false">LEFT(10^((LOG(AJ5373)-INT(LOG(AJ5373)))),1)</f>
        <v>2</v>
      </c>
    </row>
    <row r="5374" customFormat="false" ht="12" hidden="false" customHeight="false" outlineLevel="0" collapsed="false">
      <c r="U5374" s="36"/>
      <c r="V5374" s="36"/>
      <c r="W5374" s="19"/>
      <c r="AJ5374" s="36" t="n">
        <v>4.5</v>
      </c>
      <c r="AK5374" s="19" t="str">
        <f aca="false">LEFT(10^((LOG(AJ5374)-INT(LOG(AJ5374)))),1)</f>
        <v>4</v>
      </c>
    </row>
    <row r="5375" customFormat="false" ht="12" hidden="false" customHeight="false" outlineLevel="0" collapsed="false">
      <c r="U5375" s="36"/>
      <c r="V5375" s="36"/>
      <c r="W5375" s="19"/>
      <c r="AJ5375" s="36" t="n">
        <v>18.4</v>
      </c>
      <c r="AK5375" s="19" t="str">
        <f aca="false">LEFT(10^((LOG(AJ5375)-INT(LOG(AJ5375)))),1)</f>
        <v>1</v>
      </c>
    </row>
    <row r="5376" customFormat="false" ht="12" hidden="false" customHeight="false" outlineLevel="0" collapsed="false">
      <c r="U5376" s="36"/>
      <c r="V5376" s="36"/>
      <c r="W5376" s="19"/>
      <c r="AJ5376" s="36" t="n">
        <v>16</v>
      </c>
      <c r="AK5376" s="19" t="str">
        <f aca="false">LEFT(10^((LOG(AJ5376)-INT(LOG(AJ5376)))),1)</f>
        <v>1</v>
      </c>
    </row>
    <row r="5377" customFormat="false" ht="12" hidden="false" customHeight="false" outlineLevel="0" collapsed="false">
      <c r="U5377" s="36"/>
      <c r="V5377" s="36"/>
      <c r="W5377" s="19"/>
      <c r="AJ5377" s="36" t="n">
        <v>840</v>
      </c>
      <c r="AK5377" s="19" t="str">
        <f aca="false">LEFT(10^((LOG(AJ5377)-INT(LOG(AJ5377)))),1)</f>
        <v>8</v>
      </c>
    </row>
    <row r="5378" customFormat="false" ht="12" hidden="false" customHeight="false" outlineLevel="0" collapsed="false">
      <c r="U5378" s="36"/>
      <c r="V5378" s="36"/>
      <c r="W5378" s="19"/>
      <c r="AJ5378" s="36" t="n">
        <v>4.84</v>
      </c>
      <c r="AK5378" s="19" t="str">
        <f aca="false">LEFT(10^((LOG(AJ5378)-INT(LOG(AJ5378)))),1)</f>
        <v>4</v>
      </c>
    </row>
    <row r="5379" customFormat="false" ht="12" hidden="false" customHeight="false" outlineLevel="0" collapsed="false">
      <c r="U5379" s="36"/>
      <c r="V5379" s="36"/>
      <c r="W5379" s="19"/>
      <c r="AJ5379" s="36" t="n">
        <v>6.7</v>
      </c>
      <c r="AK5379" s="19" t="str">
        <f aca="false">LEFT(10^((LOG(AJ5379)-INT(LOG(AJ5379)))),1)</f>
        <v>6</v>
      </c>
    </row>
    <row r="5380" customFormat="false" ht="12" hidden="false" customHeight="false" outlineLevel="0" collapsed="false">
      <c r="U5380" s="36"/>
      <c r="V5380" s="36"/>
      <c r="W5380" s="19"/>
      <c r="AJ5380" s="36" t="n">
        <v>45</v>
      </c>
      <c r="AK5380" s="19" t="str">
        <f aca="false">LEFT(10^((LOG(AJ5380)-INT(LOG(AJ5380)))),1)</f>
        <v>4</v>
      </c>
    </row>
    <row r="5381" customFormat="false" ht="12" hidden="false" customHeight="false" outlineLevel="0" collapsed="false">
      <c r="U5381" s="36"/>
      <c r="V5381" s="36"/>
      <c r="W5381" s="19"/>
      <c r="AJ5381" s="36" t="n">
        <v>74.4</v>
      </c>
      <c r="AK5381" s="19" t="str">
        <f aca="false">LEFT(10^((LOG(AJ5381)-INT(LOG(AJ5381)))),1)</f>
        <v>7</v>
      </c>
    </row>
    <row r="5382" customFormat="false" ht="12" hidden="false" customHeight="false" outlineLevel="0" collapsed="false">
      <c r="U5382" s="36"/>
      <c r="V5382" s="36"/>
      <c r="W5382" s="19"/>
      <c r="AJ5382" s="36" t="n">
        <v>10.8</v>
      </c>
      <c r="AK5382" s="19" t="str">
        <f aca="false">LEFT(10^((LOG(AJ5382)-INT(LOG(AJ5382)))),1)</f>
        <v>1</v>
      </c>
    </row>
    <row r="5383" customFormat="false" ht="12" hidden="false" customHeight="false" outlineLevel="0" collapsed="false">
      <c r="U5383" s="36"/>
      <c r="V5383" s="36"/>
      <c r="W5383" s="19"/>
      <c r="AJ5383" s="36" t="n">
        <v>700</v>
      </c>
      <c r="AK5383" s="19" t="str">
        <f aca="false">LEFT(10^((LOG(AJ5383)-INT(LOG(AJ5383)))),1)</f>
        <v>7</v>
      </c>
    </row>
    <row r="5384" customFormat="false" ht="12" hidden="false" customHeight="false" outlineLevel="0" collapsed="false">
      <c r="U5384" s="36"/>
      <c r="V5384" s="36"/>
      <c r="W5384" s="19"/>
      <c r="AJ5384" s="36" t="n">
        <v>345</v>
      </c>
      <c r="AK5384" s="19" t="str">
        <f aca="false">LEFT(10^((LOG(AJ5384)-INT(LOG(AJ5384)))),1)</f>
        <v>3</v>
      </c>
    </row>
    <row r="5385" customFormat="false" ht="12" hidden="false" customHeight="false" outlineLevel="0" collapsed="false">
      <c r="U5385" s="36"/>
      <c r="V5385" s="36"/>
      <c r="W5385" s="19"/>
      <c r="AJ5385" s="36" t="n">
        <v>1.76</v>
      </c>
      <c r="AK5385" s="19" t="str">
        <f aca="false">LEFT(10^((LOG(AJ5385)-INT(LOG(AJ5385)))),1)</f>
        <v>1</v>
      </c>
    </row>
    <row r="5386" customFormat="false" ht="12" hidden="false" customHeight="false" outlineLevel="0" collapsed="false">
      <c r="U5386" s="36"/>
      <c r="V5386" s="36"/>
      <c r="W5386" s="19"/>
      <c r="AJ5386" s="36" t="n">
        <v>293.4</v>
      </c>
      <c r="AK5386" s="19" t="str">
        <f aca="false">LEFT(10^((LOG(AJ5386)-INT(LOG(AJ5386)))),1)</f>
        <v>2</v>
      </c>
    </row>
    <row r="5387" customFormat="false" ht="12" hidden="false" customHeight="false" outlineLevel="0" collapsed="false">
      <c r="U5387" s="36"/>
      <c r="V5387" s="36"/>
      <c r="W5387" s="19"/>
      <c r="AJ5387" s="36" t="n">
        <v>1350</v>
      </c>
      <c r="AK5387" s="19" t="str">
        <f aca="false">LEFT(10^((LOG(AJ5387)-INT(LOG(AJ5387)))),1)</f>
        <v>1</v>
      </c>
    </row>
    <row r="5388" customFormat="false" ht="12" hidden="false" customHeight="false" outlineLevel="0" collapsed="false">
      <c r="U5388" s="36"/>
      <c r="V5388" s="36"/>
      <c r="W5388" s="19"/>
      <c r="AJ5388" s="36" t="n">
        <v>2.3</v>
      </c>
      <c r="AK5388" s="19" t="str">
        <f aca="false">LEFT(10^((LOG(AJ5388)-INT(LOG(AJ5388)))),1)</f>
        <v>2</v>
      </c>
    </row>
    <row r="5389" customFormat="false" ht="12" hidden="false" customHeight="false" outlineLevel="0" collapsed="false">
      <c r="U5389" s="36"/>
      <c r="V5389" s="36"/>
      <c r="W5389" s="19"/>
      <c r="AJ5389" s="36" t="n">
        <v>1</v>
      </c>
      <c r="AK5389" s="19" t="str">
        <f aca="false">LEFT(10^((LOG(AJ5389)-INT(LOG(AJ5389)))),1)</f>
        <v>1</v>
      </c>
    </row>
    <row r="5390" customFormat="false" ht="12" hidden="false" customHeight="false" outlineLevel="0" collapsed="false">
      <c r="U5390" s="36"/>
      <c r="V5390" s="36"/>
      <c r="W5390" s="19"/>
      <c r="AJ5390" s="36" t="n">
        <v>89.1</v>
      </c>
      <c r="AK5390" s="19" t="str">
        <f aca="false">LEFT(10^((LOG(AJ5390)-INT(LOG(AJ5390)))),1)</f>
        <v>8</v>
      </c>
    </row>
    <row r="5391" customFormat="false" ht="12" hidden="false" customHeight="false" outlineLevel="0" collapsed="false">
      <c r="U5391" s="36"/>
      <c r="V5391" s="36"/>
      <c r="W5391" s="19"/>
      <c r="AJ5391" s="36" t="n">
        <v>3.8</v>
      </c>
      <c r="AK5391" s="19" t="str">
        <f aca="false">LEFT(10^((LOG(AJ5391)-INT(LOG(AJ5391)))),1)</f>
        <v>3</v>
      </c>
    </row>
    <row r="5392" customFormat="false" ht="12" hidden="false" customHeight="false" outlineLevel="0" collapsed="false">
      <c r="U5392" s="36"/>
      <c r="V5392" s="36"/>
      <c r="W5392" s="19"/>
      <c r="AJ5392" s="36" t="n">
        <v>5.11</v>
      </c>
      <c r="AK5392" s="19" t="str">
        <f aca="false">LEFT(10^((LOG(AJ5392)-INT(LOG(AJ5392)))),1)</f>
        <v>5</v>
      </c>
    </row>
    <row r="5393" customFormat="false" ht="12" hidden="false" customHeight="false" outlineLevel="0" collapsed="false">
      <c r="U5393" s="36"/>
      <c r="V5393" s="36"/>
      <c r="W5393" s="19"/>
      <c r="AJ5393" s="36" t="n">
        <v>7850</v>
      </c>
      <c r="AK5393" s="19" t="str">
        <f aca="false">LEFT(10^((LOG(AJ5393)-INT(LOG(AJ5393)))),1)</f>
        <v>7</v>
      </c>
    </row>
    <row r="5394" customFormat="false" ht="12" hidden="false" customHeight="false" outlineLevel="0" collapsed="false">
      <c r="U5394" s="36"/>
      <c r="V5394" s="36"/>
      <c r="W5394" s="19"/>
      <c r="AJ5394" s="36" t="n">
        <v>3.67</v>
      </c>
      <c r="AK5394" s="19" t="str">
        <f aca="false">LEFT(10^((LOG(AJ5394)-INT(LOG(AJ5394)))),1)</f>
        <v>3</v>
      </c>
    </row>
    <row r="5395" customFormat="false" ht="12" hidden="false" customHeight="false" outlineLevel="0" collapsed="false">
      <c r="U5395" s="36"/>
      <c r="V5395" s="36"/>
      <c r="W5395" s="19"/>
      <c r="AJ5395" s="36" t="n">
        <v>707</v>
      </c>
      <c r="AK5395" s="19" t="str">
        <f aca="false">LEFT(10^((LOG(AJ5395)-INT(LOG(AJ5395)))),1)</f>
        <v>7</v>
      </c>
    </row>
    <row r="5396" customFormat="false" ht="12" hidden="false" customHeight="false" outlineLevel="0" collapsed="false">
      <c r="U5396" s="36"/>
      <c r="V5396" s="36"/>
      <c r="W5396" s="19"/>
      <c r="AJ5396" s="36" t="n">
        <v>32.3</v>
      </c>
      <c r="AK5396" s="19" t="str">
        <f aca="false">LEFT(10^((LOG(AJ5396)-INT(LOG(AJ5396)))),1)</f>
        <v>3</v>
      </c>
    </row>
    <row r="5397" customFormat="false" ht="12" hidden="false" customHeight="false" outlineLevel="0" collapsed="false">
      <c r="U5397" s="36"/>
      <c r="V5397" s="36"/>
      <c r="W5397" s="19"/>
      <c r="AJ5397" s="36" t="n">
        <v>1.3</v>
      </c>
      <c r="AK5397" s="19" t="str">
        <f aca="false">LEFT(10^((LOG(AJ5397)-INT(LOG(AJ5397)))),1)</f>
        <v>1</v>
      </c>
    </row>
    <row r="5398" customFormat="false" ht="12" hidden="false" customHeight="false" outlineLevel="0" collapsed="false">
      <c r="U5398" s="36"/>
      <c r="V5398" s="36"/>
      <c r="W5398" s="19"/>
      <c r="AJ5398" s="36" t="n">
        <v>1.8</v>
      </c>
      <c r="AK5398" s="19" t="str">
        <f aca="false">LEFT(10^((LOG(AJ5398)-INT(LOG(AJ5398)))),1)</f>
        <v>1</v>
      </c>
    </row>
    <row r="5399" customFormat="false" ht="12" hidden="false" customHeight="false" outlineLevel="0" collapsed="false">
      <c r="U5399" s="36"/>
      <c r="V5399" s="36"/>
      <c r="W5399" s="19"/>
      <c r="AJ5399" s="36" t="n">
        <v>5.3</v>
      </c>
      <c r="AK5399" s="19" t="str">
        <f aca="false">LEFT(10^((LOG(AJ5399)-INT(LOG(AJ5399)))),1)</f>
        <v>5</v>
      </c>
    </row>
    <row r="5400" customFormat="false" ht="12" hidden="false" customHeight="false" outlineLevel="0" collapsed="false">
      <c r="U5400" s="36"/>
      <c r="V5400" s="36"/>
      <c r="W5400" s="19"/>
      <c r="AJ5400" s="36" t="n">
        <v>6.177</v>
      </c>
      <c r="AK5400" s="19" t="str">
        <f aca="false">LEFT(10^((LOG(AJ5400)-INT(LOG(AJ5400)))),1)</f>
        <v>6</v>
      </c>
    </row>
    <row r="5401" customFormat="false" ht="12" hidden="false" customHeight="false" outlineLevel="0" collapsed="false">
      <c r="U5401" s="36"/>
      <c r="V5401" s="36"/>
      <c r="W5401" s="19"/>
      <c r="AJ5401" s="36" t="n">
        <v>5.1</v>
      </c>
      <c r="AK5401" s="19" t="str">
        <f aca="false">LEFT(10^((LOG(AJ5401)-INT(LOG(AJ5401)))),1)</f>
        <v>5</v>
      </c>
    </row>
    <row r="5402" customFormat="false" ht="12" hidden="false" customHeight="false" outlineLevel="0" collapsed="false">
      <c r="U5402" s="36"/>
      <c r="V5402" s="36"/>
      <c r="W5402" s="19"/>
      <c r="AJ5402" s="36" t="n">
        <v>2.6</v>
      </c>
      <c r="AK5402" s="19" t="str">
        <f aca="false">LEFT(10^((LOG(AJ5402)-INT(LOG(AJ5402)))),1)</f>
        <v>2</v>
      </c>
    </row>
    <row r="5403" customFormat="false" ht="12" hidden="false" customHeight="false" outlineLevel="0" collapsed="false">
      <c r="U5403" s="36"/>
      <c r="V5403" s="36"/>
      <c r="W5403" s="19"/>
      <c r="AJ5403" s="36" t="n">
        <v>1.5</v>
      </c>
      <c r="AK5403" s="19" t="str">
        <f aca="false">LEFT(10^((LOG(AJ5403)-INT(LOG(AJ5403)))),1)</f>
        <v>1</v>
      </c>
    </row>
    <row r="5404" customFormat="false" ht="12" hidden="false" customHeight="false" outlineLevel="0" collapsed="false">
      <c r="U5404" s="36"/>
      <c r="V5404" s="36"/>
      <c r="W5404" s="19"/>
      <c r="AJ5404" s="36" t="n">
        <v>500</v>
      </c>
      <c r="AK5404" s="19" t="str">
        <f aca="false">LEFT(10^((LOG(AJ5404)-INT(LOG(AJ5404)))),1)</f>
        <v>4</v>
      </c>
    </row>
    <row r="5405" customFormat="false" ht="12" hidden="false" customHeight="false" outlineLevel="0" collapsed="false">
      <c r="U5405" s="36"/>
      <c r="V5405" s="36"/>
      <c r="W5405" s="19"/>
      <c r="AJ5405" s="36" t="n">
        <v>1.5</v>
      </c>
      <c r="AK5405" s="19" t="str">
        <f aca="false">LEFT(10^((LOG(AJ5405)-INT(LOG(AJ5405)))),1)</f>
        <v>1</v>
      </c>
    </row>
    <row r="5406" customFormat="false" ht="12" hidden="false" customHeight="false" outlineLevel="0" collapsed="false">
      <c r="U5406" s="36"/>
      <c r="V5406" s="36"/>
      <c r="W5406" s="19"/>
      <c r="AJ5406" s="36" t="n">
        <v>11000</v>
      </c>
      <c r="AK5406" s="19" t="str">
        <f aca="false">LEFT(10^((LOG(AJ5406)-INT(LOG(AJ5406)))),1)</f>
        <v>1</v>
      </c>
    </row>
    <row r="5407" customFormat="false" ht="12" hidden="false" customHeight="false" outlineLevel="0" collapsed="false">
      <c r="U5407" s="36"/>
      <c r="V5407" s="36"/>
      <c r="W5407" s="19"/>
      <c r="AJ5407" s="36" t="n">
        <v>3</v>
      </c>
      <c r="AK5407" s="19" t="str">
        <f aca="false">LEFT(10^((LOG(AJ5407)-INT(LOG(AJ5407)))),1)</f>
        <v>3</v>
      </c>
    </row>
    <row r="5408" customFormat="false" ht="12" hidden="false" customHeight="false" outlineLevel="0" collapsed="false">
      <c r="U5408" s="36"/>
      <c r="V5408" s="36"/>
      <c r="W5408" s="19"/>
      <c r="AJ5408" s="36" t="n">
        <v>147</v>
      </c>
      <c r="AK5408" s="19" t="str">
        <f aca="false">LEFT(10^((LOG(AJ5408)-INT(LOG(AJ5408)))),1)</f>
        <v>1</v>
      </c>
    </row>
    <row r="5409" customFormat="false" ht="12" hidden="false" customHeight="false" outlineLevel="0" collapsed="false">
      <c r="U5409" s="36"/>
      <c r="V5409" s="36"/>
      <c r="W5409" s="19"/>
      <c r="AJ5409" s="36" t="n">
        <v>4.4</v>
      </c>
      <c r="AK5409" s="19" t="str">
        <f aca="false">LEFT(10^((LOG(AJ5409)-INT(LOG(AJ5409)))),1)</f>
        <v>4</v>
      </c>
    </row>
    <row r="5410" customFormat="false" ht="12" hidden="false" customHeight="false" outlineLevel="0" collapsed="false">
      <c r="U5410" s="36"/>
      <c r="V5410" s="36"/>
      <c r="W5410" s="19"/>
      <c r="AJ5410" s="36" t="n">
        <v>1.2</v>
      </c>
      <c r="AK5410" s="19" t="str">
        <f aca="false">LEFT(10^((LOG(AJ5410)-INT(LOG(AJ5410)))),1)</f>
        <v>1</v>
      </c>
    </row>
    <row r="5411" customFormat="false" ht="12" hidden="false" customHeight="false" outlineLevel="0" collapsed="false">
      <c r="U5411" s="36"/>
      <c r="V5411" s="36"/>
      <c r="W5411" s="19"/>
      <c r="AJ5411" s="36" t="n">
        <v>184</v>
      </c>
      <c r="AK5411" s="19" t="str">
        <f aca="false">LEFT(10^((LOG(AJ5411)-INT(LOG(AJ5411)))),1)</f>
        <v>1</v>
      </c>
    </row>
    <row r="5412" customFormat="false" ht="12" hidden="false" customHeight="false" outlineLevel="0" collapsed="false">
      <c r="U5412" s="36"/>
      <c r="V5412" s="36"/>
      <c r="W5412" s="19"/>
      <c r="AJ5412" s="36" t="n">
        <v>6.3</v>
      </c>
      <c r="AK5412" s="19" t="str">
        <f aca="false">LEFT(10^((LOG(AJ5412)-INT(LOG(AJ5412)))),1)</f>
        <v>6</v>
      </c>
    </row>
    <row r="5413" customFormat="false" ht="12" hidden="false" customHeight="false" outlineLevel="0" collapsed="false">
      <c r="U5413" s="36"/>
      <c r="V5413" s="36"/>
      <c r="W5413" s="19"/>
      <c r="AJ5413" s="36" t="n">
        <v>98.6</v>
      </c>
      <c r="AK5413" s="19" t="str">
        <f aca="false">LEFT(10^((LOG(AJ5413)-INT(LOG(AJ5413)))),1)</f>
        <v>9</v>
      </c>
    </row>
    <row r="5414" customFormat="false" ht="12" hidden="false" customHeight="false" outlineLevel="0" collapsed="false">
      <c r="U5414" s="36"/>
      <c r="V5414" s="36"/>
      <c r="W5414" s="19"/>
      <c r="AJ5414" s="36" t="n">
        <v>71</v>
      </c>
      <c r="AK5414" s="19" t="str">
        <f aca="false">LEFT(10^((LOG(AJ5414)-INT(LOG(AJ5414)))),1)</f>
        <v>7</v>
      </c>
    </row>
    <row r="5415" customFormat="false" ht="12" hidden="false" customHeight="false" outlineLevel="0" collapsed="false">
      <c r="U5415" s="36"/>
      <c r="V5415" s="36"/>
      <c r="W5415" s="19"/>
      <c r="AJ5415" s="36" t="n">
        <v>9.25</v>
      </c>
      <c r="AK5415" s="19" t="str">
        <f aca="false">LEFT(10^((LOG(AJ5415)-INT(LOG(AJ5415)))),1)</f>
        <v>9</v>
      </c>
    </row>
    <row r="5416" customFormat="false" ht="12" hidden="false" customHeight="false" outlineLevel="0" collapsed="false">
      <c r="U5416" s="36"/>
      <c r="V5416" s="36"/>
      <c r="W5416" s="19"/>
      <c r="AJ5416" s="36" t="n">
        <v>4200</v>
      </c>
      <c r="AK5416" s="19" t="str">
        <f aca="false">LEFT(10^((LOG(AJ5416)-INT(LOG(AJ5416)))),1)</f>
        <v>4</v>
      </c>
    </row>
    <row r="5417" customFormat="false" ht="12" hidden="false" customHeight="false" outlineLevel="0" collapsed="false">
      <c r="U5417" s="36"/>
      <c r="V5417" s="36"/>
      <c r="W5417" s="19"/>
      <c r="AJ5417" s="36" t="n">
        <v>1800</v>
      </c>
      <c r="AK5417" s="19" t="str">
        <f aca="false">LEFT(10^((LOG(AJ5417)-INT(LOG(AJ5417)))),1)</f>
        <v>1</v>
      </c>
    </row>
    <row r="5418" customFormat="false" ht="12" hidden="false" customHeight="false" outlineLevel="0" collapsed="false">
      <c r="U5418" s="36"/>
      <c r="V5418" s="36"/>
      <c r="W5418" s="19"/>
      <c r="AJ5418" s="36" t="n">
        <v>1</v>
      </c>
      <c r="AK5418" s="19" t="str">
        <f aca="false">LEFT(10^((LOG(AJ5418)-INT(LOG(AJ5418)))),1)</f>
        <v>1</v>
      </c>
    </row>
    <row r="5419" customFormat="false" ht="12" hidden="false" customHeight="false" outlineLevel="0" collapsed="false">
      <c r="U5419" s="36"/>
      <c r="V5419" s="36"/>
      <c r="W5419" s="19"/>
      <c r="AJ5419" s="36" t="n">
        <v>34.6</v>
      </c>
      <c r="AK5419" s="19" t="str">
        <f aca="false">LEFT(10^((LOG(AJ5419)-INT(LOG(AJ5419)))),1)</f>
        <v>3</v>
      </c>
    </row>
    <row r="5420" customFormat="false" ht="12" hidden="false" customHeight="false" outlineLevel="0" collapsed="false">
      <c r="U5420" s="36"/>
      <c r="V5420" s="36"/>
      <c r="W5420" s="19"/>
      <c r="AJ5420" s="36" t="n">
        <v>1.8</v>
      </c>
      <c r="AK5420" s="19" t="str">
        <f aca="false">LEFT(10^((LOG(AJ5420)-INT(LOG(AJ5420)))),1)</f>
        <v>1</v>
      </c>
    </row>
    <row r="5421" customFormat="false" ht="12" hidden="false" customHeight="false" outlineLevel="0" collapsed="false">
      <c r="U5421" s="36"/>
      <c r="V5421" s="36"/>
      <c r="W5421" s="19"/>
      <c r="AJ5421" s="36" t="n">
        <v>11.7</v>
      </c>
      <c r="AK5421" s="19" t="str">
        <f aca="false">LEFT(10^((LOG(AJ5421)-INT(LOG(AJ5421)))),1)</f>
        <v>1</v>
      </c>
    </row>
    <row r="5422" customFormat="false" ht="12" hidden="false" customHeight="false" outlineLevel="0" collapsed="false">
      <c r="U5422" s="36"/>
      <c r="V5422" s="36"/>
      <c r="W5422" s="19"/>
      <c r="AJ5422" s="36" t="n">
        <v>12</v>
      </c>
      <c r="AK5422" s="19" t="str">
        <f aca="false">LEFT(10^((LOG(AJ5422)-INT(LOG(AJ5422)))),1)</f>
        <v>1</v>
      </c>
    </row>
    <row r="5423" customFormat="false" ht="12" hidden="false" customHeight="false" outlineLevel="0" collapsed="false">
      <c r="U5423" s="36"/>
      <c r="V5423" s="36"/>
      <c r="W5423" s="19"/>
      <c r="AJ5423" s="36" t="n">
        <v>1</v>
      </c>
      <c r="AK5423" s="19" t="str">
        <f aca="false">LEFT(10^((LOG(AJ5423)-INT(LOG(AJ5423)))),1)</f>
        <v>1</v>
      </c>
    </row>
    <row r="5424" customFormat="false" ht="12" hidden="false" customHeight="false" outlineLevel="0" collapsed="false">
      <c r="U5424" s="36"/>
      <c r="V5424" s="36"/>
      <c r="W5424" s="19"/>
      <c r="AJ5424" s="36" t="n">
        <v>4.3</v>
      </c>
      <c r="AK5424" s="19" t="str">
        <f aca="false">LEFT(10^((LOG(AJ5424)-INT(LOG(AJ5424)))),1)</f>
        <v>4</v>
      </c>
    </row>
    <row r="5425" customFormat="false" ht="12" hidden="false" customHeight="false" outlineLevel="0" collapsed="false">
      <c r="U5425" s="36"/>
      <c r="V5425" s="36"/>
      <c r="W5425" s="19"/>
      <c r="AJ5425" s="36" t="n">
        <v>90</v>
      </c>
      <c r="AK5425" s="19" t="str">
        <f aca="false">LEFT(10^((LOG(AJ5425)-INT(LOG(AJ5425)))),1)</f>
        <v>9</v>
      </c>
    </row>
    <row r="5426" customFormat="false" ht="12" hidden="false" customHeight="false" outlineLevel="0" collapsed="false">
      <c r="U5426" s="36"/>
      <c r="V5426" s="36"/>
      <c r="W5426" s="19"/>
      <c r="AJ5426" s="36" t="n">
        <v>11.7</v>
      </c>
      <c r="AK5426" s="19" t="str">
        <f aca="false">LEFT(10^((LOG(AJ5426)-INT(LOG(AJ5426)))),1)</f>
        <v>1</v>
      </c>
    </row>
    <row r="5427" customFormat="false" ht="12" hidden="false" customHeight="false" outlineLevel="0" collapsed="false">
      <c r="U5427" s="36"/>
      <c r="V5427" s="36"/>
      <c r="W5427" s="19"/>
      <c r="AJ5427" s="36" t="n">
        <v>86.2</v>
      </c>
      <c r="AK5427" s="19" t="str">
        <f aca="false">LEFT(10^((LOG(AJ5427)-INT(LOG(AJ5427)))),1)</f>
        <v>8</v>
      </c>
    </row>
    <row r="5428" customFormat="false" ht="12" hidden="false" customHeight="false" outlineLevel="0" collapsed="false">
      <c r="U5428" s="36"/>
      <c r="V5428" s="36"/>
      <c r="W5428" s="19"/>
      <c r="AJ5428" s="36" t="n">
        <v>301.3</v>
      </c>
      <c r="AK5428" s="19" t="str">
        <f aca="false">LEFT(10^((LOG(AJ5428)-INT(LOG(AJ5428)))),1)</f>
        <v>3</v>
      </c>
    </row>
    <row r="5429" customFormat="false" ht="12" hidden="false" customHeight="false" outlineLevel="0" collapsed="false">
      <c r="U5429" s="36"/>
      <c r="V5429" s="36"/>
      <c r="W5429" s="19"/>
      <c r="AJ5429" s="36" t="n">
        <v>25</v>
      </c>
      <c r="AK5429" s="19" t="str">
        <f aca="false">LEFT(10^((LOG(AJ5429)-INT(LOG(AJ5429)))),1)</f>
        <v>2</v>
      </c>
    </row>
    <row r="5430" customFormat="false" ht="12" hidden="false" customHeight="false" outlineLevel="0" collapsed="false">
      <c r="U5430" s="36"/>
      <c r="V5430" s="36"/>
      <c r="W5430" s="19"/>
      <c r="AJ5430" s="36" t="n">
        <v>983</v>
      </c>
      <c r="AK5430" s="19" t="str">
        <f aca="false">LEFT(10^((LOG(AJ5430)-INT(LOG(AJ5430)))),1)</f>
        <v>9</v>
      </c>
    </row>
    <row r="5431" customFormat="false" ht="12" hidden="false" customHeight="false" outlineLevel="0" collapsed="false">
      <c r="U5431" s="36"/>
      <c r="V5431" s="36"/>
      <c r="W5431" s="19"/>
      <c r="AJ5431" s="36" t="n">
        <v>990</v>
      </c>
      <c r="AK5431" s="19" t="str">
        <f aca="false">LEFT(10^((LOG(AJ5431)-INT(LOG(AJ5431)))),1)</f>
        <v>9</v>
      </c>
    </row>
    <row r="5432" customFormat="false" ht="12" hidden="false" customHeight="false" outlineLevel="0" collapsed="false">
      <c r="U5432" s="36"/>
      <c r="V5432" s="36"/>
      <c r="W5432" s="19"/>
      <c r="AJ5432" s="36" t="n">
        <v>35</v>
      </c>
      <c r="AK5432" s="19" t="str">
        <f aca="false">LEFT(10^((LOG(AJ5432)-INT(LOG(AJ5432)))),1)</f>
        <v>3</v>
      </c>
    </row>
    <row r="5433" customFormat="false" ht="12" hidden="false" customHeight="false" outlineLevel="0" collapsed="false">
      <c r="U5433" s="36"/>
      <c r="V5433" s="36"/>
      <c r="W5433" s="19"/>
      <c r="AJ5433" s="36" t="n">
        <v>45</v>
      </c>
      <c r="AK5433" s="19" t="str">
        <f aca="false">LEFT(10^((LOG(AJ5433)-INT(LOG(AJ5433)))),1)</f>
        <v>4</v>
      </c>
    </row>
    <row r="5434" customFormat="false" ht="12" hidden="false" customHeight="false" outlineLevel="0" collapsed="false">
      <c r="U5434" s="36"/>
      <c r="V5434" s="36"/>
      <c r="W5434" s="19"/>
      <c r="AJ5434" s="36" t="n">
        <v>67.1</v>
      </c>
      <c r="AK5434" s="19" t="str">
        <f aca="false">LEFT(10^((LOG(AJ5434)-INT(LOG(AJ5434)))),1)</f>
        <v>6</v>
      </c>
    </row>
    <row r="5435" customFormat="false" ht="12" hidden="false" customHeight="false" outlineLevel="0" collapsed="false">
      <c r="U5435" s="36"/>
      <c r="V5435" s="36"/>
      <c r="W5435" s="19"/>
      <c r="AJ5435" s="36" t="n">
        <v>85</v>
      </c>
      <c r="AK5435" s="19" t="str">
        <f aca="false">LEFT(10^((LOG(AJ5435)-INT(LOG(AJ5435)))),1)</f>
        <v>8</v>
      </c>
    </row>
    <row r="5436" customFormat="false" ht="12" hidden="false" customHeight="false" outlineLevel="0" collapsed="false">
      <c r="U5436" s="36"/>
      <c r="V5436" s="36"/>
      <c r="W5436" s="19"/>
      <c r="AJ5436" s="36" t="n">
        <v>5</v>
      </c>
      <c r="AK5436" s="19" t="str">
        <f aca="false">LEFT(10^((LOG(AJ5436)-INT(LOG(AJ5436)))),1)</f>
        <v>5</v>
      </c>
    </row>
    <row r="5437" customFormat="false" ht="12" hidden="false" customHeight="false" outlineLevel="0" collapsed="false">
      <c r="U5437" s="36"/>
      <c r="V5437" s="36"/>
      <c r="W5437" s="19"/>
      <c r="AJ5437" s="36" t="n">
        <v>3</v>
      </c>
      <c r="AK5437" s="19" t="str">
        <f aca="false">LEFT(10^((LOG(AJ5437)-INT(LOG(AJ5437)))),1)</f>
        <v>3</v>
      </c>
    </row>
    <row r="5438" customFormat="false" ht="12" hidden="false" customHeight="false" outlineLevel="0" collapsed="false">
      <c r="U5438" s="36"/>
      <c r="V5438" s="36"/>
      <c r="W5438" s="19"/>
      <c r="AJ5438" s="36" t="n">
        <v>2.4</v>
      </c>
      <c r="AK5438" s="19" t="str">
        <f aca="false">LEFT(10^((LOG(AJ5438)-INT(LOG(AJ5438)))),1)</f>
        <v>2</v>
      </c>
    </row>
    <row r="5439" customFormat="false" ht="12" hidden="false" customHeight="false" outlineLevel="0" collapsed="false">
      <c r="U5439" s="36"/>
      <c r="V5439" s="36"/>
      <c r="W5439" s="19"/>
      <c r="AJ5439" s="36" t="n">
        <v>11.3</v>
      </c>
      <c r="AK5439" s="19" t="str">
        <f aca="false">LEFT(10^((LOG(AJ5439)-INT(LOG(AJ5439)))),1)</f>
        <v>1</v>
      </c>
    </row>
    <row r="5440" customFormat="false" ht="12" hidden="false" customHeight="false" outlineLevel="0" collapsed="false">
      <c r="U5440" s="36"/>
      <c r="V5440" s="36"/>
      <c r="W5440" s="19"/>
      <c r="AJ5440" s="36" t="n">
        <v>15.2</v>
      </c>
      <c r="AK5440" s="19" t="str">
        <f aca="false">LEFT(10^((LOG(AJ5440)-INT(LOG(AJ5440)))),1)</f>
        <v>1</v>
      </c>
    </row>
    <row r="5441" customFormat="false" ht="12" hidden="false" customHeight="false" outlineLevel="0" collapsed="false">
      <c r="U5441" s="36"/>
      <c r="V5441" s="36"/>
      <c r="W5441" s="19"/>
      <c r="AJ5441" s="36" t="n">
        <v>4.7</v>
      </c>
      <c r="AK5441" s="19" t="str">
        <f aca="false">LEFT(10^((LOG(AJ5441)-INT(LOG(AJ5441)))),1)</f>
        <v>4</v>
      </c>
    </row>
    <row r="5442" customFormat="false" ht="12" hidden="false" customHeight="false" outlineLevel="0" collapsed="false">
      <c r="U5442" s="36"/>
      <c r="V5442" s="36"/>
      <c r="W5442" s="19"/>
      <c r="AJ5442" s="36" t="n">
        <v>71</v>
      </c>
      <c r="AK5442" s="19" t="str">
        <f aca="false">LEFT(10^((LOG(AJ5442)-INT(LOG(AJ5442)))),1)</f>
        <v>7</v>
      </c>
    </row>
    <row r="5443" customFormat="false" ht="12" hidden="false" customHeight="false" outlineLevel="0" collapsed="false">
      <c r="U5443" s="36"/>
      <c r="V5443" s="36"/>
      <c r="W5443" s="19"/>
      <c r="AJ5443" s="36" t="n">
        <v>1500</v>
      </c>
      <c r="AK5443" s="19" t="str">
        <f aca="false">LEFT(10^((LOG(AJ5443)-INT(LOG(AJ5443)))),1)</f>
        <v>1</v>
      </c>
    </row>
    <row r="5444" customFormat="false" ht="12" hidden="false" customHeight="false" outlineLevel="0" collapsed="false">
      <c r="U5444" s="36"/>
      <c r="V5444" s="36"/>
      <c r="W5444" s="19"/>
      <c r="AJ5444" s="36" t="n">
        <v>47</v>
      </c>
      <c r="AK5444" s="19" t="str">
        <f aca="false">LEFT(10^((LOG(AJ5444)-INT(LOG(AJ5444)))),1)</f>
        <v>4</v>
      </c>
    </row>
    <row r="5445" customFormat="false" ht="12" hidden="false" customHeight="false" outlineLevel="0" collapsed="false">
      <c r="U5445" s="36"/>
      <c r="V5445" s="36"/>
      <c r="W5445" s="19"/>
      <c r="AJ5445" s="36" t="n">
        <v>80</v>
      </c>
      <c r="AK5445" s="19" t="str">
        <f aca="false">LEFT(10^((LOG(AJ5445)-INT(LOG(AJ5445)))),1)</f>
        <v>8</v>
      </c>
    </row>
    <row r="5446" customFormat="false" ht="12" hidden="false" customHeight="false" outlineLevel="0" collapsed="false">
      <c r="U5446" s="36"/>
      <c r="V5446" s="36"/>
      <c r="W5446" s="19"/>
      <c r="AJ5446" s="36" t="n">
        <v>180</v>
      </c>
      <c r="AK5446" s="19" t="str">
        <f aca="false">LEFT(10^((LOG(AJ5446)-INT(LOG(AJ5446)))),1)</f>
        <v>1</v>
      </c>
    </row>
    <row r="5447" customFormat="false" ht="12" hidden="false" customHeight="false" outlineLevel="0" collapsed="false">
      <c r="U5447" s="36"/>
      <c r="V5447" s="36"/>
      <c r="W5447" s="19"/>
      <c r="AJ5447" s="36" t="n">
        <v>56</v>
      </c>
      <c r="AK5447" s="19" t="str">
        <f aca="false">LEFT(10^((LOG(AJ5447)-INT(LOG(AJ5447)))),1)</f>
        <v>5</v>
      </c>
    </row>
    <row r="5448" customFormat="false" ht="12" hidden="false" customHeight="false" outlineLevel="0" collapsed="false">
      <c r="U5448" s="36"/>
      <c r="V5448" s="36"/>
      <c r="W5448" s="19"/>
      <c r="AJ5448" s="36" t="n">
        <v>1.89</v>
      </c>
      <c r="AK5448" s="19" t="str">
        <f aca="false">LEFT(10^((LOG(AJ5448)-INT(LOG(AJ5448)))),1)</f>
        <v>1</v>
      </c>
    </row>
    <row r="5449" customFormat="false" ht="12" hidden="false" customHeight="false" outlineLevel="0" collapsed="false">
      <c r="U5449" s="36"/>
      <c r="V5449" s="36"/>
      <c r="W5449" s="19"/>
      <c r="AJ5449" s="36" t="n">
        <v>1</v>
      </c>
      <c r="AK5449" s="19" t="str">
        <f aca="false">LEFT(10^((LOG(AJ5449)-INT(LOG(AJ5449)))),1)</f>
        <v>1</v>
      </c>
    </row>
    <row r="5450" customFormat="false" ht="12" hidden="false" customHeight="false" outlineLevel="0" collapsed="false">
      <c r="U5450" s="36"/>
      <c r="V5450" s="36"/>
      <c r="W5450" s="19"/>
      <c r="AJ5450" s="36" t="n">
        <v>2.7</v>
      </c>
      <c r="AK5450" s="19" t="str">
        <f aca="false">LEFT(10^((LOG(AJ5450)-INT(LOG(AJ5450)))),1)</f>
        <v>2</v>
      </c>
    </row>
    <row r="5451" customFormat="false" ht="12" hidden="false" customHeight="false" outlineLevel="0" collapsed="false">
      <c r="U5451" s="36"/>
      <c r="V5451" s="36"/>
      <c r="W5451" s="19"/>
      <c r="AJ5451" s="36" t="n">
        <v>1.3</v>
      </c>
      <c r="AK5451" s="19" t="str">
        <f aca="false">LEFT(10^((LOG(AJ5451)-INT(LOG(AJ5451)))),1)</f>
        <v>1</v>
      </c>
    </row>
    <row r="5452" customFormat="false" ht="12" hidden="false" customHeight="false" outlineLevel="0" collapsed="false">
      <c r="U5452" s="36"/>
      <c r="V5452" s="36"/>
      <c r="W5452" s="19"/>
      <c r="AJ5452" s="36" t="n">
        <v>5.8</v>
      </c>
      <c r="AK5452" s="19" t="str">
        <f aca="false">LEFT(10^((LOG(AJ5452)-INT(LOG(AJ5452)))),1)</f>
        <v>5</v>
      </c>
    </row>
    <row r="5453" customFormat="false" ht="12" hidden="false" customHeight="false" outlineLevel="0" collapsed="false">
      <c r="U5453" s="36"/>
      <c r="V5453" s="36"/>
      <c r="W5453" s="19"/>
      <c r="AJ5453" s="36" t="n">
        <v>32.6</v>
      </c>
      <c r="AK5453" s="19" t="str">
        <f aca="false">LEFT(10^((LOG(AJ5453)-INT(LOG(AJ5453)))),1)</f>
        <v>3</v>
      </c>
    </row>
    <row r="5454" customFormat="false" ht="12" hidden="false" customHeight="false" outlineLevel="0" collapsed="false">
      <c r="U5454" s="36"/>
      <c r="V5454" s="36"/>
      <c r="W5454" s="19"/>
      <c r="AJ5454" s="36" t="n">
        <v>8</v>
      </c>
      <c r="AK5454" s="19" t="str">
        <f aca="false">LEFT(10^((LOG(AJ5454)-INT(LOG(AJ5454)))),1)</f>
        <v>8</v>
      </c>
    </row>
    <row r="5455" customFormat="false" ht="12" hidden="false" customHeight="false" outlineLevel="0" collapsed="false">
      <c r="U5455" s="36"/>
      <c r="V5455" s="36"/>
      <c r="W5455" s="19"/>
      <c r="AJ5455" s="36" t="n">
        <v>300</v>
      </c>
      <c r="AK5455" s="19" t="str">
        <f aca="false">LEFT(10^((LOG(AJ5455)-INT(LOG(AJ5455)))),1)</f>
        <v>3</v>
      </c>
    </row>
    <row r="5456" customFormat="false" ht="12" hidden="false" customHeight="false" outlineLevel="0" collapsed="false">
      <c r="U5456" s="36"/>
      <c r="V5456" s="36"/>
      <c r="W5456" s="19"/>
      <c r="AJ5456" s="36" t="n">
        <v>37</v>
      </c>
      <c r="AK5456" s="19" t="str">
        <f aca="false">LEFT(10^((LOG(AJ5456)-INT(LOG(AJ5456)))),1)</f>
        <v>3</v>
      </c>
    </row>
    <row r="5457" customFormat="false" ht="12" hidden="false" customHeight="false" outlineLevel="0" collapsed="false">
      <c r="U5457" s="36"/>
      <c r="V5457" s="36"/>
      <c r="W5457" s="19"/>
      <c r="AJ5457" s="36" t="n">
        <v>9</v>
      </c>
      <c r="AK5457" s="19" t="str">
        <f aca="false">LEFT(10^((LOG(AJ5457)-INT(LOG(AJ5457)))),1)</f>
        <v>9</v>
      </c>
    </row>
    <row r="5458" customFormat="false" ht="12" hidden="false" customHeight="false" outlineLevel="0" collapsed="false">
      <c r="U5458" s="36"/>
      <c r="V5458" s="36"/>
      <c r="W5458" s="19"/>
      <c r="AJ5458" s="36" t="n">
        <v>1.1</v>
      </c>
      <c r="AK5458" s="19" t="str">
        <f aca="false">LEFT(10^((LOG(AJ5458)-INT(LOG(AJ5458)))),1)</f>
        <v>1</v>
      </c>
    </row>
    <row r="5459" customFormat="false" ht="12" hidden="false" customHeight="false" outlineLevel="0" collapsed="false">
      <c r="U5459" s="36"/>
      <c r="V5459" s="36"/>
      <c r="W5459" s="19"/>
      <c r="AJ5459" s="36" t="n">
        <v>65</v>
      </c>
      <c r="AK5459" s="19" t="str">
        <f aca="false">LEFT(10^((LOG(AJ5459)-INT(LOG(AJ5459)))),1)</f>
        <v>6</v>
      </c>
    </row>
    <row r="5460" customFormat="false" ht="12" hidden="false" customHeight="false" outlineLevel="0" collapsed="false">
      <c r="U5460" s="36"/>
      <c r="V5460" s="36"/>
      <c r="W5460" s="19"/>
      <c r="AJ5460" s="36" t="n">
        <v>68</v>
      </c>
      <c r="AK5460" s="19" t="str">
        <f aca="false">LEFT(10^((LOG(AJ5460)-INT(LOG(AJ5460)))),1)</f>
        <v>6</v>
      </c>
    </row>
    <row r="5461" customFormat="false" ht="12" hidden="false" customHeight="false" outlineLevel="0" collapsed="false">
      <c r="U5461" s="36"/>
      <c r="V5461" s="36"/>
      <c r="W5461" s="19"/>
      <c r="AJ5461" s="36" t="n">
        <v>12.34</v>
      </c>
      <c r="AK5461" s="19" t="str">
        <f aca="false">LEFT(10^((LOG(AJ5461)-INT(LOG(AJ5461)))),1)</f>
        <v>1</v>
      </c>
    </row>
    <row r="5462" customFormat="false" ht="12" hidden="false" customHeight="false" outlineLevel="0" collapsed="false">
      <c r="U5462" s="36"/>
      <c r="V5462" s="36"/>
      <c r="W5462" s="19"/>
      <c r="AJ5462" s="36" t="n">
        <v>34.4</v>
      </c>
      <c r="AK5462" s="19" t="str">
        <f aca="false">LEFT(10^((LOG(AJ5462)-INT(LOG(AJ5462)))),1)</f>
        <v>3</v>
      </c>
    </row>
    <row r="5463" customFormat="false" ht="12" hidden="false" customHeight="false" outlineLevel="0" collapsed="false">
      <c r="U5463" s="36"/>
      <c r="V5463" s="36"/>
      <c r="W5463" s="19"/>
      <c r="AJ5463" s="36" t="n">
        <v>3</v>
      </c>
      <c r="AK5463" s="19" t="str">
        <f aca="false">LEFT(10^((LOG(AJ5463)-INT(LOG(AJ5463)))),1)</f>
        <v>3</v>
      </c>
    </row>
    <row r="5464" customFormat="false" ht="12" hidden="false" customHeight="false" outlineLevel="0" collapsed="false">
      <c r="U5464" s="36"/>
      <c r="V5464" s="36"/>
      <c r="W5464" s="19"/>
      <c r="AJ5464" s="36" t="n">
        <v>5600</v>
      </c>
      <c r="AK5464" s="19" t="str">
        <f aca="false">LEFT(10^((LOG(AJ5464)-INT(LOG(AJ5464)))),1)</f>
        <v>5</v>
      </c>
    </row>
    <row r="5465" customFormat="false" ht="12" hidden="false" customHeight="false" outlineLevel="0" collapsed="false">
      <c r="U5465" s="36"/>
      <c r="V5465" s="36"/>
      <c r="W5465" s="19"/>
      <c r="AJ5465" s="36" t="n">
        <v>4340</v>
      </c>
      <c r="AK5465" s="19" t="str">
        <f aca="false">LEFT(10^((LOG(AJ5465)-INT(LOG(AJ5465)))),1)</f>
        <v>4</v>
      </c>
    </row>
    <row r="5466" customFormat="false" ht="12" hidden="false" customHeight="false" outlineLevel="0" collapsed="false">
      <c r="U5466" s="36"/>
      <c r="V5466" s="36"/>
      <c r="W5466" s="19"/>
      <c r="AJ5466" s="36" t="n">
        <v>1.2</v>
      </c>
      <c r="AK5466" s="19" t="str">
        <f aca="false">LEFT(10^((LOG(AJ5466)-INT(LOG(AJ5466)))),1)</f>
        <v>1</v>
      </c>
    </row>
    <row r="5467" customFormat="false" ht="12" hidden="false" customHeight="false" outlineLevel="0" collapsed="false">
      <c r="U5467" s="36"/>
      <c r="V5467" s="36"/>
      <c r="W5467" s="19"/>
      <c r="AJ5467" s="36" t="n">
        <v>3.1</v>
      </c>
      <c r="AK5467" s="19" t="str">
        <f aca="false">LEFT(10^((LOG(AJ5467)-INT(LOG(AJ5467)))),1)</f>
        <v>3</v>
      </c>
    </row>
    <row r="5468" customFormat="false" ht="12" hidden="false" customHeight="false" outlineLevel="0" collapsed="false">
      <c r="U5468" s="36"/>
      <c r="V5468" s="36"/>
      <c r="W5468" s="19"/>
      <c r="AJ5468" s="36" t="n">
        <v>130</v>
      </c>
      <c r="AK5468" s="19" t="str">
        <f aca="false">LEFT(10^((LOG(AJ5468)-INT(LOG(AJ5468)))),1)</f>
        <v>1</v>
      </c>
    </row>
    <row r="5469" customFormat="false" ht="12" hidden="false" customHeight="false" outlineLevel="0" collapsed="false">
      <c r="U5469" s="36"/>
      <c r="V5469" s="36"/>
      <c r="W5469" s="19"/>
      <c r="AJ5469" s="36" t="n">
        <v>12</v>
      </c>
      <c r="AK5469" s="19" t="str">
        <f aca="false">LEFT(10^((LOG(AJ5469)-INT(LOG(AJ5469)))),1)</f>
        <v>1</v>
      </c>
    </row>
    <row r="5470" customFormat="false" ht="12" hidden="false" customHeight="false" outlineLevel="0" collapsed="false">
      <c r="U5470" s="36"/>
      <c r="V5470" s="36"/>
      <c r="W5470" s="19"/>
      <c r="AJ5470" s="36" t="n">
        <v>1.3</v>
      </c>
      <c r="AK5470" s="19" t="str">
        <f aca="false">LEFT(10^((LOG(AJ5470)-INT(LOG(AJ5470)))),1)</f>
        <v>1</v>
      </c>
    </row>
    <row r="5471" customFormat="false" ht="12" hidden="false" customHeight="false" outlineLevel="0" collapsed="false">
      <c r="U5471" s="36"/>
      <c r="V5471" s="36"/>
      <c r="W5471" s="19"/>
      <c r="AJ5471" s="36" t="n">
        <v>1520</v>
      </c>
      <c r="AK5471" s="19" t="str">
        <f aca="false">LEFT(10^((LOG(AJ5471)-INT(LOG(AJ5471)))),1)</f>
        <v>1</v>
      </c>
    </row>
    <row r="5472" customFormat="false" ht="12" hidden="false" customHeight="false" outlineLevel="0" collapsed="false">
      <c r="U5472" s="36"/>
      <c r="V5472" s="36"/>
      <c r="W5472" s="19"/>
      <c r="AJ5472" s="36" t="n">
        <v>8</v>
      </c>
      <c r="AK5472" s="19" t="str">
        <f aca="false">LEFT(10^((LOG(AJ5472)-INT(LOG(AJ5472)))),1)</f>
        <v>8</v>
      </c>
    </row>
    <row r="5473" customFormat="false" ht="12" hidden="false" customHeight="false" outlineLevel="0" collapsed="false">
      <c r="U5473" s="36"/>
      <c r="V5473" s="36"/>
      <c r="W5473" s="19"/>
      <c r="AJ5473" s="36" t="n">
        <v>72</v>
      </c>
      <c r="AK5473" s="19" t="str">
        <f aca="false">LEFT(10^((LOG(AJ5473)-INT(LOG(AJ5473)))),1)</f>
        <v>7</v>
      </c>
    </row>
    <row r="5474" customFormat="false" ht="12" hidden="false" customHeight="false" outlineLevel="0" collapsed="false">
      <c r="U5474" s="36"/>
      <c r="V5474" s="36"/>
      <c r="W5474" s="19"/>
      <c r="AJ5474" s="36" t="n">
        <v>16.9</v>
      </c>
      <c r="AK5474" s="19" t="str">
        <f aca="false">LEFT(10^((LOG(AJ5474)-INT(LOG(AJ5474)))),1)</f>
        <v>1</v>
      </c>
    </row>
    <row r="5475" customFormat="false" ht="12" hidden="false" customHeight="false" outlineLevel="0" collapsed="false">
      <c r="U5475" s="36"/>
      <c r="V5475" s="36"/>
      <c r="W5475" s="19"/>
      <c r="AJ5475" s="36" t="n">
        <v>8</v>
      </c>
      <c r="AK5475" s="19" t="str">
        <f aca="false">LEFT(10^((LOG(AJ5475)-INT(LOG(AJ5475)))),1)</f>
        <v>8</v>
      </c>
    </row>
    <row r="5476" customFormat="false" ht="12" hidden="false" customHeight="false" outlineLevel="0" collapsed="false">
      <c r="U5476" s="36"/>
      <c r="V5476" s="36"/>
      <c r="W5476" s="19"/>
      <c r="AJ5476" s="36" t="n">
        <v>10.2</v>
      </c>
      <c r="AK5476" s="19" t="str">
        <f aca="false">LEFT(10^((LOG(AJ5476)-INT(LOG(AJ5476)))),1)</f>
        <v>1</v>
      </c>
    </row>
    <row r="5477" customFormat="false" ht="12" hidden="false" customHeight="false" outlineLevel="0" collapsed="false">
      <c r="U5477" s="36"/>
      <c r="V5477" s="36"/>
      <c r="W5477" s="19"/>
      <c r="AJ5477" s="36" t="n">
        <v>78</v>
      </c>
      <c r="AK5477" s="19" t="str">
        <f aca="false">LEFT(10^((LOG(AJ5477)-INT(LOG(AJ5477)))),1)</f>
        <v>7</v>
      </c>
    </row>
    <row r="5478" customFormat="false" ht="12" hidden="false" customHeight="false" outlineLevel="0" collapsed="false">
      <c r="U5478" s="36"/>
      <c r="V5478" s="36"/>
      <c r="W5478" s="19"/>
      <c r="AJ5478" s="36" t="n">
        <v>3.121</v>
      </c>
      <c r="AK5478" s="19" t="str">
        <f aca="false">LEFT(10^((LOG(AJ5478)-INT(LOG(AJ5478)))),1)</f>
        <v>3</v>
      </c>
    </row>
    <row r="5479" customFormat="false" ht="12" hidden="false" customHeight="false" outlineLevel="0" collapsed="false">
      <c r="U5479" s="36"/>
      <c r="V5479" s="36"/>
      <c r="W5479" s="19"/>
      <c r="AJ5479" s="36" t="n">
        <v>1.4</v>
      </c>
      <c r="AK5479" s="19" t="str">
        <f aca="false">LEFT(10^((LOG(AJ5479)-INT(LOG(AJ5479)))),1)</f>
        <v>1</v>
      </c>
    </row>
    <row r="5480" customFormat="false" ht="12" hidden="false" customHeight="false" outlineLevel="0" collapsed="false">
      <c r="U5480" s="36"/>
      <c r="V5480" s="36"/>
      <c r="W5480" s="19"/>
      <c r="AJ5480" s="36" t="n">
        <v>32</v>
      </c>
      <c r="AK5480" s="19" t="str">
        <f aca="false">LEFT(10^((LOG(AJ5480)-INT(LOG(AJ5480)))),1)</f>
        <v>3</v>
      </c>
    </row>
    <row r="5481" customFormat="false" ht="12" hidden="false" customHeight="false" outlineLevel="0" collapsed="false">
      <c r="U5481" s="36"/>
      <c r="V5481" s="36"/>
      <c r="W5481" s="19"/>
      <c r="AJ5481" s="36" t="n">
        <v>4.69</v>
      </c>
      <c r="AK5481" s="19" t="str">
        <f aca="false">LEFT(10^((LOG(AJ5481)-INT(LOG(AJ5481)))),1)</f>
        <v>4</v>
      </c>
    </row>
    <row r="5482" customFormat="false" ht="12" hidden="false" customHeight="false" outlineLevel="0" collapsed="false">
      <c r="U5482" s="36"/>
      <c r="V5482" s="36"/>
      <c r="W5482" s="19"/>
      <c r="AJ5482" s="36" t="n">
        <v>330</v>
      </c>
      <c r="AK5482" s="19" t="str">
        <f aca="false">LEFT(10^((LOG(AJ5482)-INT(LOG(AJ5482)))),1)</f>
        <v>3</v>
      </c>
    </row>
    <row r="5483" customFormat="false" ht="12" hidden="false" customHeight="false" outlineLevel="0" collapsed="false">
      <c r="U5483" s="36"/>
      <c r="V5483" s="36"/>
      <c r="W5483" s="19"/>
      <c r="AJ5483" s="36" t="n">
        <v>6000</v>
      </c>
      <c r="AK5483" s="19" t="str">
        <f aca="false">LEFT(10^((LOG(AJ5483)-INT(LOG(AJ5483)))),1)</f>
        <v>5</v>
      </c>
    </row>
    <row r="5484" customFormat="false" ht="12" hidden="false" customHeight="false" outlineLevel="0" collapsed="false">
      <c r="U5484" s="36"/>
      <c r="V5484" s="36"/>
      <c r="W5484" s="19"/>
      <c r="AJ5484" s="36" t="n">
        <v>24</v>
      </c>
      <c r="AK5484" s="19" t="str">
        <f aca="false">LEFT(10^((LOG(AJ5484)-INT(LOG(AJ5484)))),1)</f>
        <v>2</v>
      </c>
    </row>
    <row r="5485" customFormat="false" ht="12" hidden="false" customHeight="false" outlineLevel="0" collapsed="false">
      <c r="U5485" s="36"/>
      <c r="V5485" s="36"/>
      <c r="W5485" s="19"/>
      <c r="AJ5485" s="36" t="n">
        <v>7.58</v>
      </c>
      <c r="AK5485" s="19" t="str">
        <f aca="false">LEFT(10^((LOG(AJ5485)-INT(LOG(AJ5485)))),1)</f>
        <v>7</v>
      </c>
    </row>
    <row r="5486" customFormat="false" ht="12" hidden="false" customHeight="false" outlineLevel="0" collapsed="false">
      <c r="U5486" s="36"/>
      <c r="V5486" s="36"/>
      <c r="W5486" s="19"/>
      <c r="AJ5486" s="36" t="n">
        <v>4.3</v>
      </c>
      <c r="AK5486" s="19" t="str">
        <f aca="false">LEFT(10^((LOG(AJ5486)-INT(LOG(AJ5486)))),1)</f>
        <v>4</v>
      </c>
    </row>
    <row r="5487" customFormat="false" ht="12" hidden="false" customHeight="false" outlineLevel="0" collapsed="false">
      <c r="U5487" s="36"/>
      <c r="V5487" s="36"/>
      <c r="W5487" s="19"/>
      <c r="AJ5487" s="36" t="n">
        <v>8.92</v>
      </c>
      <c r="AK5487" s="19" t="str">
        <f aca="false">LEFT(10^((LOG(AJ5487)-INT(LOG(AJ5487)))),1)</f>
        <v>8</v>
      </c>
    </row>
    <row r="5488" customFormat="false" ht="12" hidden="false" customHeight="false" outlineLevel="0" collapsed="false">
      <c r="U5488" s="36"/>
      <c r="V5488" s="36"/>
      <c r="W5488" s="19"/>
      <c r="AJ5488" s="36" t="n">
        <v>707</v>
      </c>
      <c r="AK5488" s="19" t="str">
        <f aca="false">LEFT(10^((LOG(AJ5488)-INT(LOG(AJ5488)))),1)</f>
        <v>7</v>
      </c>
    </row>
    <row r="5489" customFormat="false" ht="12" hidden="false" customHeight="false" outlineLevel="0" collapsed="false">
      <c r="U5489" s="36"/>
      <c r="V5489" s="36"/>
      <c r="W5489" s="19"/>
      <c r="AJ5489" s="36" t="n">
        <v>5</v>
      </c>
      <c r="AK5489" s="19" t="str">
        <f aca="false">LEFT(10^((LOG(AJ5489)-INT(LOG(AJ5489)))),1)</f>
        <v>5</v>
      </c>
    </row>
    <row r="5490" customFormat="false" ht="12" hidden="false" customHeight="false" outlineLevel="0" collapsed="false">
      <c r="U5490" s="36"/>
      <c r="V5490" s="36"/>
      <c r="W5490" s="19"/>
      <c r="AJ5490" s="36" t="n">
        <v>1.8</v>
      </c>
      <c r="AK5490" s="19" t="str">
        <f aca="false">LEFT(10^((LOG(AJ5490)-INT(LOG(AJ5490)))),1)</f>
        <v>1</v>
      </c>
    </row>
    <row r="5491" customFormat="false" ht="12" hidden="false" customHeight="false" outlineLevel="0" collapsed="false">
      <c r="U5491" s="36"/>
      <c r="V5491" s="36"/>
      <c r="W5491" s="19"/>
      <c r="AJ5491" s="36" t="n">
        <v>236</v>
      </c>
      <c r="AK5491" s="19" t="str">
        <f aca="false">LEFT(10^((LOG(AJ5491)-INT(LOG(AJ5491)))),1)</f>
        <v>2</v>
      </c>
    </row>
    <row r="5492" customFormat="false" ht="12" hidden="false" customHeight="false" outlineLevel="0" collapsed="false">
      <c r="U5492" s="36"/>
      <c r="V5492" s="36"/>
      <c r="W5492" s="19"/>
      <c r="AJ5492" s="36" t="n">
        <v>8.99</v>
      </c>
      <c r="AK5492" s="19" t="str">
        <f aca="false">LEFT(10^((LOG(AJ5492)-INT(LOG(AJ5492)))),1)</f>
        <v>8</v>
      </c>
    </row>
    <row r="5493" customFormat="false" ht="12" hidden="false" customHeight="false" outlineLevel="0" collapsed="false">
      <c r="U5493" s="36"/>
      <c r="V5493" s="36"/>
      <c r="W5493" s="19"/>
      <c r="AJ5493" s="36" t="n">
        <v>14</v>
      </c>
      <c r="AK5493" s="19" t="str">
        <f aca="false">LEFT(10^((LOG(AJ5493)-INT(LOG(AJ5493)))),1)</f>
        <v>1</v>
      </c>
    </row>
    <row r="5494" customFormat="false" ht="12" hidden="false" customHeight="false" outlineLevel="0" collapsed="false">
      <c r="U5494" s="36"/>
      <c r="V5494" s="36"/>
      <c r="W5494" s="19"/>
      <c r="AJ5494" s="36" t="n">
        <v>18.1</v>
      </c>
      <c r="AK5494" s="19" t="str">
        <f aca="false">LEFT(10^((LOG(AJ5494)-INT(LOG(AJ5494)))),1)</f>
        <v>1</v>
      </c>
    </row>
    <row r="5495" customFormat="false" ht="12" hidden="false" customHeight="false" outlineLevel="0" collapsed="false">
      <c r="U5495" s="36"/>
      <c r="V5495" s="36"/>
      <c r="W5495" s="19"/>
      <c r="AJ5495" s="36" t="n">
        <v>9.2</v>
      </c>
      <c r="AK5495" s="19" t="str">
        <f aca="false">LEFT(10^((LOG(AJ5495)-INT(LOG(AJ5495)))),1)</f>
        <v>9</v>
      </c>
    </row>
    <row r="5496" customFormat="false" ht="12" hidden="false" customHeight="false" outlineLevel="0" collapsed="false">
      <c r="U5496" s="36"/>
      <c r="V5496" s="36"/>
      <c r="W5496" s="19"/>
      <c r="AJ5496" s="36" t="n">
        <v>13.3</v>
      </c>
      <c r="AK5496" s="19" t="str">
        <f aca="false">LEFT(10^((LOG(AJ5496)-INT(LOG(AJ5496)))),1)</f>
        <v>1</v>
      </c>
    </row>
    <row r="5497" customFormat="false" ht="12" hidden="false" customHeight="false" outlineLevel="0" collapsed="false">
      <c r="U5497" s="36"/>
      <c r="V5497" s="36"/>
      <c r="W5497" s="19"/>
      <c r="AJ5497" s="36" t="n">
        <v>1.8</v>
      </c>
      <c r="AK5497" s="19" t="str">
        <f aca="false">LEFT(10^((LOG(AJ5497)-INT(LOG(AJ5497)))),1)</f>
        <v>1</v>
      </c>
    </row>
    <row r="5498" customFormat="false" ht="12" hidden="false" customHeight="false" outlineLevel="0" collapsed="false">
      <c r="U5498" s="36"/>
      <c r="V5498" s="36"/>
      <c r="W5498" s="19"/>
      <c r="AJ5498" s="36" t="n">
        <v>8.19</v>
      </c>
      <c r="AK5498" s="19" t="str">
        <f aca="false">LEFT(10^((LOG(AJ5498)-INT(LOG(AJ5498)))),1)</f>
        <v>8</v>
      </c>
    </row>
    <row r="5499" customFormat="false" ht="12" hidden="false" customHeight="false" outlineLevel="0" collapsed="false">
      <c r="U5499" s="36"/>
      <c r="V5499" s="36"/>
      <c r="W5499" s="19"/>
      <c r="AJ5499" s="36" t="n">
        <v>5</v>
      </c>
      <c r="AK5499" s="19" t="str">
        <f aca="false">LEFT(10^((LOG(AJ5499)-INT(LOG(AJ5499)))),1)</f>
        <v>5</v>
      </c>
    </row>
    <row r="5500" customFormat="false" ht="12" hidden="false" customHeight="false" outlineLevel="0" collapsed="false">
      <c r="U5500" s="36"/>
      <c r="V5500" s="36"/>
      <c r="W5500" s="19"/>
      <c r="AJ5500" s="36" t="n">
        <v>48</v>
      </c>
      <c r="AK5500" s="19" t="str">
        <f aca="false">LEFT(10^((LOG(AJ5500)-INT(LOG(AJ5500)))),1)</f>
        <v>4</v>
      </c>
    </row>
    <row r="5501" customFormat="false" ht="12" hidden="false" customHeight="false" outlineLevel="0" collapsed="false">
      <c r="U5501" s="36"/>
      <c r="V5501" s="36"/>
      <c r="W5501" s="19"/>
      <c r="AJ5501" s="36" t="n">
        <v>665556</v>
      </c>
      <c r="AK5501" s="19" t="str">
        <f aca="false">LEFT(10^((LOG(AJ5501)-INT(LOG(AJ5501)))),1)</f>
        <v>6</v>
      </c>
    </row>
    <row r="5502" customFormat="false" ht="12" hidden="false" customHeight="false" outlineLevel="0" collapsed="false">
      <c r="U5502" s="36"/>
      <c r="V5502" s="36"/>
      <c r="W5502" s="19"/>
      <c r="AJ5502" s="36" t="n">
        <v>3</v>
      </c>
      <c r="AK5502" s="19" t="str">
        <f aca="false">LEFT(10^((LOG(AJ5502)-INT(LOG(AJ5502)))),1)</f>
        <v>3</v>
      </c>
    </row>
    <row r="5503" customFormat="false" ht="12" hidden="false" customHeight="false" outlineLevel="0" collapsed="false">
      <c r="U5503" s="36"/>
      <c r="V5503" s="36"/>
      <c r="W5503" s="19"/>
      <c r="AJ5503" s="36" t="n">
        <v>68954</v>
      </c>
      <c r="AK5503" s="19" t="str">
        <f aca="false">LEFT(10^((LOG(AJ5503)-INT(LOG(AJ5503)))),1)</f>
        <v>6</v>
      </c>
    </row>
    <row r="5504" customFormat="false" ht="12" hidden="false" customHeight="false" outlineLevel="0" collapsed="false">
      <c r="U5504" s="36"/>
      <c r="V5504" s="36"/>
      <c r="W5504" s="19"/>
      <c r="AJ5504" s="36" t="n">
        <v>74</v>
      </c>
      <c r="AK5504" s="19" t="str">
        <f aca="false">LEFT(10^((LOG(AJ5504)-INT(LOG(AJ5504)))),1)</f>
        <v>7</v>
      </c>
    </row>
    <row r="5505" customFormat="false" ht="12" hidden="false" customHeight="false" outlineLevel="0" collapsed="false">
      <c r="U5505" s="36"/>
      <c r="V5505" s="36"/>
      <c r="W5505" s="19"/>
      <c r="AJ5505" s="36" t="n">
        <v>31</v>
      </c>
      <c r="AK5505" s="19" t="str">
        <f aca="false">LEFT(10^((LOG(AJ5505)-INT(LOG(AJ5505)))),1)</f>
        <v>3</v>
      </c>
    </row>
    <row r="5506" customFormat="false" ht="12" hidden="false" customHeight="false" outlineLevel="0" collapsed="false">
      <c r="U5506" s="36"/>
      <c r="V5506" s="36"/>
      <c r="W5506" s="19"/>
      <c r="AJ5506" s="36" t="n">
        <v>25</v>
      </c>
      <c r="AK5506" s="19" t="str">
        <f aca="false">LEFT(10^((LOG(AJ5506)-INT(LOG(AJ5506)))),1)</f>
        <v>2</v>
      </c>
    </row>
    <row r="5507" customFormat="false" ht="12" hidden="false" customHeight="false" outlineLevel="0" collapsed="false">
      <c r="U5507" s="36"/>
      <c r="V5507" s="36"/>
      <c r="W5507" s="19"/>
      <c r="AJ5507" s="36" t="n">
        <v>6.5</v>
      </c>
      <c r="AK5507" s="19" t="str">
        <f aca="false">LEFT(10^((LOG(AJ5507)-INT(LOG(AJ5507)))),1)</f>
        <v>6</v>
      </c>
    </row>
    <row r="5508" customFormat="false" ht="12" hidden="false" customHeight="false" outlineLevel="0" collapsed="false">
      <c r="U5508" s="36"/>
      <c r="V5508" s="36"/>
      <c r="W5508" s="19"/>
      <c r="AJ5508" s="36" t="n">
        <v>63</v>
      </c>
      <c r="AK5508" s="19" t="str">
        <f aca="false">LEFT(10^((LOG(AJ5508)-INT(LOG(AJ5508)))),1)</f>
        <v>6</v>
      </c>
    </row>
    <row r="5509" customFormat="false" ht="12" hidden="false" customHeight="false" outlineLevel="0" collapsed="false">
      <c r="U5509" s="36"/>
      <c r="V5509" s="36"/>
      <c r="W5509" s="19"/>
      <c r="AJ5509" s="36" t="n">
        <v>7.92</v>
      </c>
      <c r="AK5509" s="19" t="str">
        <f aca="false">LEFT(10^((LOG(AJ5509)-INT(LOG(AJ5509)))),1)</f>
        <v>7</v>
      </c>
    </row>
    <row r="5510" customFormat="false" ht="12" hidden="false" customHeight="false" outlineLevel="0" collapsed="false">
      <c r="U5510" s="36"/>
      <c r="V5510" s="36"/>
      <c r="W5510" s="19"/>
      <c r="AJ5510" s="36" t="n">
        <v>647</v>
      </c>
      <c r="AK5510" s="19" t="str">
        <f aca="false">LEFT(10^((LOG(AJ5510)-INT(LOG(AJ5510)))),1)</f>
        <v>6</v>
      </c>
    </row>
    <row r="5511" customFormat="false" ht="12" hidden="false" customHeight="false" outlineLevel="0" collapsed="false">
      <c r="U5511" s="36"/>
      <c r="V5511" s="36"/>
      <c r="W5511" s="19"/>
      <c r="AJ5511" s="36" t="n">
        <v>9</v>
      </c>
      <c r="AK5511" s="19" t="str">
        <f aca="false">LEFT(10^((LOG(AJ5511)-INT(LOG(AJ5511)))),1)</f>
        <v>9</v>
      </c>
    </row>
    <row r="5512" customFormat="false" ht="12" hidden="false" customHeight="false" outlineLevel="0" collapsed="false">
      <c r="U5512" s="36"/>
      <c r="V5512" s="36"/>
      <c r="W5512" s="19"/>
      <c r="AJ5512" s="36" t="n">
        <v>13</v>
      </c>
      <c r="AK5512" s="19" t="str">
        <f aca="false">LEFT(10^((LOG(AJ5512)-INT(LOG(AJ5512)))),1)</f>
        <v>1</v>
      </c>
    </row>
    <row r="5513" customFormat="false" ht="12" hidden="false" customHeight="false" outlineLevel="0" collapsed="false">
      <c r="U5513" s="36"/>
      <c r="V5513" s="36"/>
      <c r="W5513" s="19"/>
      <c r="AJ5513" s="36" t="n">
        <v>2.45</v>
      </c>
      <c r="AK5513" s="19" t="str">
        <f aca="false">LEFT(10^((LOG(AJ5513)-INT(LOG(AJ5513)))),1)</f>
        <v>2</v>
      </c>
    </row>
    <row r="5514" customFormat="false" ht="12" hidden="false" customHeight="false" outlineLevel="0" collapsed="false">
      <c r="U5514" s="36"/>
      <c r="V5514" s="36"/>
      <c r="W5514" s="19"/>
      <c r="AJ5514" s="36" t="n">
        <v>3</v>
      </c>
      <c r="AK5514" s="19" t="str">
        <f aca="false">LEFT(10^((LOG(AJ5514)-INT(LOG(AJ5514)))),1)</f>
        <v>3</v>
      </c>
    </row>
    <row r="5515" customFormat="false" ht="12" hidden="false" customHeight="false" outlineLevel="0" collapsed="false">
      <c r="U5515" s="36"/>
      <c r="V5515" s="36"/>
      <c r="W5515" s="19"/>
      <c r="AJ5515" s="36" t="n">
        <v>93</v>
      </c>
      <c r="AK5515" s="19" t="str">
        <f aca="false">LEFT(10^((LOG(AJ5515)-INT(LOG(AJ5515)))),1)</f>
        <v>9</v>
      </c>
    </row>
    <row r="5516" customFormat="false" ht="12" hidden="false" customHeight="false" outlineLevel="0" collapsed="false">
      <c r="U5516" s="36"/>
      <c r="V5516" s="36"/>
      <c r="W5516" s="19"/>
      <c r="AJ5516" s="36" t="n">
        <v>2</v>
      </c>
      <c r="AK5516" s="19" t="str">
        <f aca="false">LEFT(10^((LOG(AJ5516)-INT(LOG(AJ5516)))),1)</f>
        <v>2</v>
      </c>
    </row>
    <row r="5517" customFormat="false" ht="12" hidden="false" customHeight="false" outlineLevel="0" collapsed="false">
      <c r="U5517" s="36"/>
      <c r="V5517" s="36"/>
      <c r="W5517" s="19"/>
      <c r="AJ5517" s="36" t="n">
        <v>2.5962</v>
      </c>
      <c r="AK5517" s="19" t="str">
        <f aca="false">LEFT(10^((LOG(AJ5517)-INT(LOG(AJ5517)))),1)</f>
        <v>2</v>
      </c>
    </row>
    <row r="5518" customFormat="false" ht="12" hidden="false" customHeight="false" outlineLevel="0" collapsed="false">
      <c r="U5518" s="36"/>
      <c r="V5518" s="36"/>
      <c r="W5518" s="19"/>
      <c r="AJ5518" s="36" t="n">
        <v>240</v>
      </c>
      <c r="AK5518" s="19" t="str">
        <f aca="false">LEFT(10^((LOG(AJ5518)-INT(LOG(AJ5518)))),1)</f>
        <v>2</v>
      </c>
    </row>
    <row r="5519" customFormat="false" ht="12" hidden="false" customHeight="false" outlineLevel="0" collapsed="false">
      <c r="U5519" s="36"/>
      <c r="V5519" s="36"/>
      <c r="W5519" s="19"/>
      <c r="AJ5519" s="36" t="n">
        <v>3</v>
      </c>
      <c r="AK5519" s="19" t="str">
        <f aca="false">LEFT(10^((LOG(AJ5519)-INT(LOG(AJ5519)))),1)</f>
        <v>3</v>
      </c>
    </row>
    <row r="5520" customFormat="false" ht="12" hidden="false" customHeight="false" outlineLevel="0" collapsed="false">
      <c r="U5520" s="36"/>
      <c r="V5520" s="36"/>
      <c r="W5520" s="19"/>
      <c r="AJ5520" s="36" t="n">
        <v>2.3</v>
      </c>
      <c r="AK5520" s="19" t="str">
        <f aca="false">LEFT(10^((LOG(AJ5520)-INT(LOG(AJ5520)))),1)</f>
        <v>2</v>
      </c>
    </row>
    <row r="5521" customFormat="false" ht="12" hidden="false" customHeight="false" outlineLevel="0" collapsed="false">
      <c r="U5521" s="36"/>
      <c r="V5521" s="36"/>
      <c r="W5521" s="19"/>
      <c r="AJ5521" s="36" t="n">
        <v>3.9</v>
      </c>
      <c r="AK5521" s="19" t="str">
        <f aca="false">LEFT(10^((LOG(AJ5521)-INT(LOG(AJ5521)))),1)</f>
        <v>3</v>
      </c>
    </row>
    <row r="5522" customFormat="false" ht="12" hidden="false" customHeight="false" outlineLevel="0" collapsed="false">
      <c r="U5522" s="36"/>
      <c r="V5522" s="36"/>
      <c r="W5522" s="19"/>
      <c r="AJ5522" s="36" t="n">
        <v>4.28</v>
      </c>
      <c r="AK5522" s="19" t="str">
        <f aca="false">LEFT(10^((LOG(AJ5522)-INT(LOG(AJ5522)))),1)</f>
        <v>4</v>
      </c>
    </row>
    <row r="5523" customFormat="false" ht="12" hidden="false" customHeight="false" outlineLevel="0" collapsed="false">
      <c r="U5523" s="36"/>
      <c r="V5523" s="36"/>
      <c r="W5523" s="19"/>
      <c r="AJ5523" s="36" t="n">
        <v>1.35</v>
      </c>
      <c r="AK5523" s="19" t="str">
        <f aca="false">LEFT(10^((LOG(AJ5523)-INT(LOG(AJ5523)))),1)</f>
        <v>1</v>
      </c>
    </row>
    <row r="5524" customFormat="false" ht="12" hidden="false" customHeight="false" outlineLevel="0" collapsed="false">
      <c r="U5524" s="36"/>
      <c r="V5524" s="36"/>
      <c r="W5524" s="19"/>
      <c r="AJ5524" s="36" t="n">
        <v>42</v>
      </c>
      <c r="AK5524" s="19" t="str">
        <f aca="false">LEFT(10^((LOG(AJ5524)-INT(LOG(AJ5524)))),1)</f>
        <v>4</v>
      </c>
    </row>
    <row r="5525" customFormat="false" ht="12" hidden="false" customHeight="false" outlineLevel="0" collapsed="false">
      <c r="U5525" s="36"/>
      <c r="V5525" s="36"/>
      <c r="W5525" s="19"/>
      <c r="AJ5525" s="36" t="n">
        <v>20</v>
      </c>
      <c r="AK5525" s="19" t="str">
        <f aca="false">LEFT(10^((LOG(AJ5525)-INT(LOG(AJ5525)))),1)</f>
        <v>2</v>
      </c>
    </row>
    <row r="5526" customFormat="false" ht="12" hidden="false" customHeight="false" outlineLevel="0" collapsed="false">
      <c r="U5526" s="36"/>
      <c r="V5526" s="36"/>
      <c r="W5526" s="19"/>
      <c r="AJ5526" s="36" t="n">
        <v>2.2</v>
      </c>
      <c r="AK5526" s="19" t="str">
        <f aca="false">LEFT(10^((LOG(AJ5526)-INT(LOG(AJ5526)))),1)</f>
        <v>2</v>
      </c>
    </row>
    <row r="5527" customFormat="false" ht="12" hidden="false" customHeight="false" outlineLevel="0" collapsed="false">
      <c r="U5527" s="36"/>
      <c r="V5527" s="36"/>
      <c r="W5527" s="19"/>
      <c r="AJ5527" s="36" t="n">
        <v>2.74</v>
      </c>
      <c r="AK5527" s="19" t="str">
        <f aca="false">LEFT(10^((LOG(AJ5527)-INT(LOG(AJ5527)))),1)</f>
        <v>2</v>
      </c>
    </row>
    <row r="5528" customFormat="false" ht="12" hidden="false" customHeight="false" outlineLevel="0" collapsed="false">
      <c r="U5528" s="36"/>
      <c r="V5528" s="36"/>
      <c r="W5528" s="19"/>
      <c r="AJ5528" s="36" t="n">
        <v>1.5</v>
      </c>
      <c r="AK5528" s="19" t="str">
        <f aca="false">LEFT(10^((LOG(AJ5528)-INT(LOG(AJ5528)))),1)</f>
        <v>1</v>
      </c>
    </row>
    <row r="5529" customFormat="false" ht="12" hidden="false" customHeight="false" outlineLevel="0" collapsed="false">
      <c r="U5529" s="36"/>
      <c r="V5529" s="36"/>
      <c r="W5529" s="19"/>
      <c r="AJ5529" s="36" t="n">
        <v>1.83</v>
      </c>
      <c r="AK5529" s="19" t="str">
        <f aca="false">LEFT(10^((LOG(AJ5529)-INT(LOG(AJ5529)))),1)</f>
        <v>1</v>
      </c>
    </row>
    <row r="5530" customFormat="false" ht="12" hidden="false" customHeight="false" outlineLevel="0" collapsed="false">
      <c r="U5530" s="36"/>
      <c r="V5530" s="36"/>
      <c r="W5530" s="19"/>
      <c r="AJ5530" s="36" t="n">
        <v>2200</v>
      </c>
      <c r="AK5530" s="19" t="str">
        <f aca="false">LEFT(10^((LOG(AJ5530)-INT(LOG(AJ5530)))),1)</f>
        <v>2</v>
      </c>
    </row>
    <row r="5531" customFormat="false" ht="12" hidden="false" customHeight="false" outlineLevel="0" collapsed="false">
      <c r="U5531" s="36"/>
      <c r="V5531" s="36"/>
      <c r="W5531" s="19"/>
      <c r="AJ5531" s="36" t="n">
        <v>71</v>
      </c>
      <c r="AK5531" s="19" t="str">
        <f aca="false">LEFT(10^((LOG(AJ5531)-INT(LOG(AJ5531)))),1)</f>
        <v>7</v>
      </c>
    </row>
    <row r="5532" customFormat="false" ht="12" hidden="false" customHeight="false" outlineLevel="0" collapsed="false">
      <c r="U5532" s="36"/>
      <c r="V5532" s="36"/>
      <c r="W5532" s="19"/>
      <c r="AJ5532" s="36" t="n">
        <v>14</v>
      </c>
      <c r="AK5532" s="19" t="str">
        <f aca="false">LEFT(10^((LOG(AJ5532)-INT(LOG(AJ5532)))),1)</f>
        <v>1</v>
      </c>
    </row>
    <row r="5533" customFormat="false" ht="12" hidden="false" customHeight="false" outlineLevel="0" collapsed="false">
      <c r="U5533" s="36"/>
      <c r="V5533" s="36"/>
      <c r="W5533" s="19"/>
      <c r="AJ5533" s="36" t="n">
        <v>4.7</v>
      </c>
      <c r="AK5533" s="19" t="str">
        <f aca="false">LEFT(10^((LOG(AJ5533)-INT(LOG(AJ5533)))),1)</f>
        <v>4</v>
      </c>
    </row>
    <row r="5534" customFormat="false" ht="12" hidden="false" customHeight="false" outlineLevel="0" collapsed="false">
      <c r="U5534" s="36"/>
      <c r="V5534" s="36"/>
      <c r="W5534" s="19"/>
      <c r="AJ5534" s="36" t="n">
        <v>108</v>
      </c>
      <c r="AK5534" s="19" t="str">
        <f aca="false">LEFT(10^((LOG(AJ5534)-INT(LOG(AJ5534)))),1)</f>
        <v>1</v>
      </c>
    </row>
    <row r="5535" customFormat="false" ht="12" hidden="false" customHeight="false" outlineLevel="0" collapsed="false">
      <c r="U5535" s="36"/>
      <c r="V5535" s="36"/>
      <c r="W5535" s="19"/>
      <c r="AJ5535" s="36" t="n">
        <v>58</v>
      </c>
      <c r="AK5535" s="19" t="str">
        <f aca="false">LEFT(10^((LOG(AJ5535)-INT(LOG(AJ5535)))),1)</f>
        <v>5</v>
      </c>
    </row>
    <row r="5536" customFormat="false" ht="12" hidden="false" customHeight="false" outlineLevel="0" collapsed="false">
      <c r="U5536" s="36"/>
      <c r="V5536" s="36"/>
      <c r="W5536" s="19"/>
      <c r="AJ5536" s="36" t="n">
        <v>32.2</v>
      </c>
      <c r="AK5536" s="19" t="str">
        <f aca="false">LEFT(10^((LOG(AJ5536)-INT(LOG(AJ5536)))),1)</f>
        <v>3</v>
      </c>
    </row>
    <row r="5537" customFormat="false" ht="12" hidden="false" customHeight="false" outlineLevel="0" collapsed="false">
      <c r="U5537" s="36"/>
      <c r="V5537" s="36"/>
      <c r="W5537" s="19"/>
      <c r="AJ5537" s="36" t="n">
        <v>9468</v>
      </c>
      <c r="AK5537" s="19" t="str">
        <f aca="false">LEFT(10^((LOG(AJ5537)-INT(LOG(AJ5537)))),1)</f>
        <v>9</v>
      </c>
    </row>
    <row r="5538" customFormat="false" ht="12" hidden="false" customHeight="false" outlineLevel="0" collapsed="false">
      <c r="U5538" s="36"/>
      <c r="V5538" s="36"/>
      <c r="W5538" s="19"/>
      <c r="AJ5538" s="36" t="n">
        <v>17600</v>
      </c>
      <c r="AK5538" s="19" t="str">
        <f aca="false">LEFT(10^((LOG(AJ5538)-INT(LOG(AJ5538)))),1)</f>
        <v>1</v>
      </c>
    </row>
    <row r="5539" customFormat="false" ht="12" hidden="false" customHeight="false" outlineLevel="0" collapsed="false">
      <c r="U5539" s="36"/>
      <c r="V5539" s="36"/>
      <c r="W5539" s="19"/>
      <c r="AJ5539" s="36" t="n">
        <v>324</v>
      </c>
      <c r="AK5539" s="19" t="str">
        <f aca="false">LEFT(10^((LOG(AJ5539)-INT(LOG(AJ5539)))),1)</f>
        <v>3</v>
      </c>
    </row>
    <row r="5540" customFormat="false" ht="12" hidden="false" customHeight="false" outlineLevel="0" collapsed="false">
      <c r="U5540" s="36"/>
      <c r="V5540" s="36"/>
      <c r="W5540" s="19"/>
      <c r="AJ5540" s="36" t="n">
        <v>53210</v>
      </c>
      <c r="AK5540" s="19" t="str">
        <f aca="false">LEFT(10^((LOG(AJ5540)-INT(LOG(AJ5540)))),1)</f>
        <v>5</v>
      </c>
    </row>
    <row r="5541" customFormat="false" ht="12" hidden="false" customHeight="false" outlineLevel="0" collapsed="false">
      <c r="U5541" s="36"/>
      <c r="V5541" s="36"/>
      <c r="W5541" s="19"/>
      <c r="AJ5541" s="36" t="n">
        <v>24</v>
      </c>
      <c r="AK5541" s="19" t="str">
        <f aca="false">LEFT(10^((LOG(AJ5541)-INT(LOG(AJ5541)))),1)</f>
        <v>2</v>
      </c>
    </row>
    <row r="5542" customFormat="false" ht="12" hidden="false" customHeight="false" outlineLevel="0" collapsed="false">
      <c r="U5542" s="36"/>
      <c r="V5542" s="36"/>
      <c r="W5542" s="19"/>
      <c r="AJ5542" s="36" t="n">
        <v>156</v>
      </c>
      <c r="AK5542" s="19" t="str">
        <f aca="false">LEFT(10^((LOG(AJ5542)-INT(LOG(AJ5542)))),1)</f>
        <v>1</v>
      </c>
    </row>
    <row r="5543" customFormat="false" ht="12" hidden="false" customHeight="false" outlineLevel="0" collapsed="false">
      <c r="U5543" s="36"/>
      <c r="V5543" s="36"/>
      <c r="W5543" s="19"/>
      <c r="AJ5543" s="36" t="n">
        <v>1.11</v>
      </c>
      <c r="AK5543" s="19" t="str">
        <f aca="false">LEFT(10^((LOG(AJ5543)-INT(LOG(AJ5543)))),1)</f>
        <v>1</v>
      </c>
    </row>
    <row r="5544" customFormat="false" ht="12" hidden="false" customHeight="false" outlineLevel="0" collapsed="false">
      <c r="U5544" s="36"/>
      <c r="V5544" s="36"/>
      <c r="W5544" s="19"/>
      <c r="AJ5544" s="36" t="n">
        <v>20000</v>
      </c>
      <c r="AK5544" s="19" t="str">
        <f aca="false">LEFT(10^((LOG(AJ5544)-INT(LOG(AJ5544)))),1)</f>
        <v>2</v>
      </c>
    </row>
    <row r="5545" customFormat="false" ht="12" hidden="false" customHeight="false" outlineLevel="0" collapsed="false">
      <c r="U5545" s="36"/>
      <c r="V5545" s="36"/>
      <c r="W5545" s="19"/>
      <c r="AJ5545" s="36" t="n">
        <v>1.3</v>
      </c>
      <c r="AK5545" s="19" t="str">
        <f aca="false">LEFT(10^((LOG(AJ5545)-INT(LOG(AJ5545)))),1)</f>
        <v>1</v>
      </c>
    </row>
    <row r="5546" customFormat="false" ht="12" hidden="false" customHeight="false" outlineLevel="0" collapsed="false">
      <c r="U5546" s="36"/>
      <c r="V5546" s="36"/>
      <c r="W5546" s="19"/>
      <c r="AJ5546" s="36" t="n">
        <v>16</v>
      </c>
      <c r="AK5546" s="19" t="str">
        <f aca="false">LEFT(10^((LOG(AJ5546)-INT(LOG(AJ5546)))),1)</f>
        <v>1</v>
      </c>
    </row>
    <row r="5547" customFormat="false" ht="12" hidden="false" customHeight="false" outlineLevel="0" collapsed="false">
      <c r="U5547" s="36"/>
      <c r="V5547" s="36"/>
      <c r="W5547" s="19"/>
      <c r="AJ5547" s="36" t="n">
        <v>865</v>
      </c>
      <c r="AK5547" s="19" t="str">
        <f aca="false">LEFT(10^((LOG(AJ5547)-INT(LOG(AJ5547)))),1)</f>
        <v>8</v>
      </c>
    </row>
    <row r="5548" customFormat="false" ht="12" hidden="false" customHeight="false" outlineLevel="0" collapsed="false">
      <c r="U5548" s="36"/>
      <c r="V5548" s="36"/>
      <c r="W5548" s="19"/>
      <c r="AJ5548" s="36" t="n">
        <v>6.8</v>
      </c>
      <c r="AK5548" s="19" t="str">
        <f aca="false">LEFT(10^((LOG(AJ5548)-INT(LOG(AJ5548)))),1)</f>
        <v>6</v>
      </c>
    </row>
    <row r="5549" customFormat="false" ht="12" hidden="false" customHeight="false" outlineLevel="0" collapsed="false">
      <c r="U5549" s="36"/>
      <c r="V5549" s="36"/>
      <c r="W5549" s="19"/>
      <c r="AJ5549" s="36" t="n">
        <v>315</v>
      </c>
      <c r="AK5549" s="19" t="str">
        <f aca="false">LEFT(10^((LOG(AJ5549)-INT(LOG(AJ5549)))),1)</f>
        <v>3</v>
      </c>
    </row>
    <row r="5550" customFormat="false" ht="12" hidden="false" customHeight="false" outlineLevel="0" collapsed="false">
      <c r="U5550" s="36"/>
      <c r="V5550" s="36"/>
      <c r="W5550" s="19"/>
      <c r="AJ5550" s="36" t="n">
        <v>22</v>
      </c>
      <c r="AK5550" s="19" t="str">
        <f aca="false">LEFT(10^((LOG(AJ5550)-INT(LOG(AJ5550)))),1)</f>
        <v>2</v>
      </c>
    </row>
    <row r="5551" customFormat="false" ht="12" hidden="false" customHeight="false" outlineLevel="0" collapsed="false">
      <c r="U5551" s="36"/>
      <c r="V5551" s="36"/>
      <c r="W5551" s="19"/>
      <c r="AJ5551" s="36" t="n">
        <v>250</v>
      </c>
      <c r="AK5551" s="19" t="str">
        <f aca="false">LEFT(10^((LOG(AJ5551)-INT(LOG(AJ5551)))),1)</f>
        <v>2</v>
      </c>
    </row>
    <row r="5552" customFormat="false" ht="12" hidden="false" customHeight="false" outlineLevel="0" collapsed="false">
      <c r="U5552" s="36"/>
      <c r="V5552" s="36"/>
      <c r="W5552" s="19"/>
      <c r="AJ5552" s="36" t="n">
        <v>48</v>
      </c>
      <c r="AK5552" s="19" t="str">
        <f aca="false">LEFT(10^((LOG(AJ5552)-INT(LOG(AJ5552)))),1)</f>
        <v>4</v>
      </c>
    </row>
    <row r="5553" customFormat="false" ht="12" hidden="false" customHeight="false" outlineLevel="0" collapsed="false">
      <c r="U5553" s="36"/>
      <c r="V5553" s="36"/>
      <c r="W5553" s="19"/>
      <c r="AJ5553" s="36" t="n">
        <v>64</v>
      </c>
      <c r="AK5553" s="19" t="str">
        <f aca="false">LEFT(10^((LOG(AJ5553)-INT(LOG(AJ5553)))),1)</f>
        <v>6</v>
      </c>
    </row>
    <row r="5554" customFormat="false" ht="12" hidden="false" customHeight="false" outlineLevel="0" collapsed="false">
      <c r="U5554" s="36"/>
      <c r="V5554" s="36"/>
      <c r="W5554" s="19"/>
      <c r="AJ5554" s="36" t="n">
        <v>1</v>
      </c>
      <c r="AK5554" s="19" t="str">
        <f aca="false">LEFT(10^((LOG(AJ5554)-INT(LOG(AJ5554)))),1)</f>
        <v>1</v>
      </c>
    </row>
    <row r="5555" customFormat="false" ht="12" hidden="false" customHeight="false" outlineLevel="0" collapsed="false">
      <c r="U5555" s="36"/>
      <c r="V5555" s="36"/>
      <c r="W5555" s="19"/>
      <c r="AJ5555" s="36" t="n">
        <v>9</v>
      </c>
      <c r="AK5555" s="19" t="str">
        <f aca="false">LEFT(10^((LOG(AJ5555)-INT(LOG(AJ5555)))),1)</f>
        <v>9</v>
      </c>
    </row>
    <row r="5556" customFormat="false" ht="12" hidden="false" customHeight="false" outlineLevel="0" collapsed="false">
      <c r="U5556" s="36"/>
      <c r="V5556" s="36"/>
      <c r="W5556" s="19"/>
      <c r="AJ5556" s="36" t="n">
        <v>2714</v>
      </c>
      <c r="AK5556" s="19" t="str">
        <f aca="false">LEFT(10^((LOG(AJ5556)-INT(LOG(AJ5556)))),1)</f>
        <v>2</v>
      </c>
    </row>
    <row r="5557" customFormat="false" ht="12" hidden="false" customHeight="false" outlineLevel="0" collapsed="false">
      <c r="U5557" s="36"/>
      <c r="V5557" s="36"/>
      <c r="W5557" s="19"/>
      <c r="AJ5557" s="36" t="n">
        <v>2.4</v>
      </c>
      <c r="AK5557" s="19" t="str">
        <f aca="false">LEFT(10^((LOG(AJ5557)-INT(LOG(AJ5557)))),1)</f>
        <v>2</v>
      </c>
    </row>
    <row r="5558" customFormat="false" ht="12" hidden="false" customHeight="false" outlineLevel="0" collapsed="false">
      <c r="U5558" s="36"/>
      <c r="V5558" s="36"/>
      <c r="W5558" s="19"/>
      <c r="AJ5558" s="36" t="n">
        <v>5</v>
      </c>
      <c r="AK5558" s="19" t="str">
        <f aca="false">LEFT(10^((LOG(AJ5558)-INT(LOG(AJ5558)))),1)</f>
        <v>5</v>
      </c>
    </row>
    <row r="5559" customFormat="false" ht="12" hidden="false" customHeight="false" outlineLevel="0" collapsed="false">
      <c r="U5559" s="36"/>
      <c r="V5559" s="36"/>
      <c r="W5559" s="19"/>
      <c r="AJ5559" s="36" t="n">
        <v>2.22</v>
      </c>
      <c r="AK5559" s="19" t="str">
        <f aca="false">LEFT(10^((LOG(AJ5559)-INT(LOG(AJ5559)))),1)</f>
        <v>2</v>
      </c>
    </row>
    <row r="5560" customFormat="false" ht="12" hidden="false" customHeight="false" outlineLevel="0" collapsed="false">
      <c r="U5560" s="36"/>
      <c r="V5560" s="36"/>
      <c r="W5560" s="19"/>
      <c r="AJ5560" s="36" t="n">
        <v>10</v>
      </c>
      <c r="AK5560" s="19" t="str">
        <f aca="false">LEFT(10^((LOG(AJ5560)-INT(LOG(AJ5560)))),1)</f>
        <v>1</v>
      </c>
    </row>
    <row r="5561" customFormat="false" ht="12" hidden="false" customHeight="false" outlineLevel="0" collapsed="false">
      <c r="U5561" s="36"/>
      <c r="V5561" s="36"/>
      <c r="W5561" s="19"/>
      <c r="AJ5561" s="36" t="n">
        <v>1.22</v>
      </c>
      <c r="AK5561" s="19" t="str">
        <f aca="false">LEFT(10^((LOG(AJ5561)-INT(LOG(AJ5561)))),1)</f>
        <v>1</v>
      </c>
    </row>
    <row r="5562" customFormat="false" ht="12" hidden="false" customHeight="false" outlineLevel="0" collapsed="false">
      <c r="U5562" s="36"/>
      <c r="V5562" s="36"/>
      <c r="W5562" s="19"/>
      <c r="AJ5562" s="36" t="n">
        <v>47.6</v>
      </c>
      <c r="AK5562" s="19" t="str">
        <f aca="false">LEFT(10^((LOG(AJ5562)-INT(LOG(AJ5562)))),1)</f>
        <v>4</v>
      </c>
    </row>
    <row r="5563" customFormat="false" ht="12" hidden="false" customHeight="false" outlineLevel="0" collapsed="false">
      <c r="U5563" s="36"/>
      <c r="V5563" s="36"/>
      <c r="W5563" s="19"/>
      <c r="AJ5563" s="36" t="n">
        <v>1.625</v>
      </c>
      <c r="AK5563" s="19" t="str">
        <f aca="false">LEFT(10^((LOG(AJ5563)-INT(LOG(AJ5563)))),1)</f>
        <v>1</v>
      </c>
    </row>
    <row r="5564" customFormat="false" ht="12" hidden="false" customHeight="false" outlineLevel="0" collapsed="false">
      <c r="U5564" s="36"/>
      <c r="V5564" s="36"/>
      <c r="W5564" s="19"/>
      <c r="AJ5564" s="36" t="n">
        <v>30</v>
      </c>
      <c r="AK5564" s="19" t="str">
        <f aca="false">LEFT(10^((LOG(AJ5564)-INT(LOG(AJ5564)))),1)</f>
        <v>3</v>
      </c>
    </row>
    <row r="5565" customFormat="false" ht="12" hidden="false" customHeight="false" outlineLevel="0" collapsed="false">
      <c r="U5565" s="36"/>
      <c r="V5565" s="36"/>
      <c r="W5565" s="19"/>
      <c r="AJ5565" s="36" t="n">
        <v>627.2</v>
      </c>
      <c r="AK5565" s="19" t="str">
        <f aca="false">LEFT(10^((LOG(AJ5565)-INT(LOG(AJ5565)))),1)</f>
        <v>6</v>
      </c>
    </row>
    <row r="5566" customFormat="false" ht="12" hidden="false" customHeight="false" outlineLevel="0" collapsed="false">
      <c r="U5566" s="36"/>
      <c r="V5566" s="36"/>
      <c r="W5566" s="19"/>
      <c r="AJ5566" s="36" t="n">
        <v>200</v>
      </c>
      <c r="AK5566" s="19" t="str">
        <f aca="false">LEFT(10^((LOG(AJ5566)-INT(LOG(AJ5566)))),1)</f>
        <v>2</v>
      </c>
    </row>
    <row r="5567" customFormat="false" ht="12" hidden="false" customHeight="false" outlineLevel="0" collapsed="false">
      <c r="U5567" s="36"/>
      <c r="V5567" s="36"/>
      <c r="W5567" s="19"/>
      <c r="AJ5567" s="36" t="n">
        <v>18</v>
      </c>
      <c r="AK5567" s="19" t="str">
        <f aca="false">LEFT(10^((LOG(AJ5567)-INT(LOG(AJ5567)))),1)</f>
        <v>1</v>
      </c>
    </row>
    <row r="5568" customFormat="false" ht="12" hidden="false" customHeight="false" outlineLevel="0" collapsed="false">
      <c r="U5568" s="36"/>
      <c r="V5568" s="36"/>
      <c r="W5568" s="19"/>
      <c r="AJ5568" s="36" t="n">
        <v>6.3</v>
      </c>
      <c r="AK5568" s="19" t="str">
        <f aca="false">LEFT(10^((LOG(AJ5568)-INT(LOG(AJ5568)))),1)</f>
        <v>6</v>
      </c>
    </row>
    <row r="5569" customFormat="false" ht="12" hidden="false" customHeight="false" outlineLevel="0" collapsed="false">
      <c r="U5569" s="36"/>
      <c r="V5569" s="36"/>
      <c r="W5569" s="19"/>
      <c r="AJ5569" s="36" t="n">
        <v>897</v>
      </c>
      <c r="AK5569" s="19" t="str">
        <f aca="false">LEFT(10^((LOG(AJ5569)-INT(LOG(AJ5569)))),1)</f>
        <v>8</v>
      </c>
    </row>
    <row r="5570" customFormat="false" ht="12" hidden="false" customHeight="false" outlineLevel="0" collapsed="false">
      <c r="U5570" s="36"/>
      <c r="V5570" s="36"/>
      <c r="W5570" s="19"/>
      <c r="AJ5570" s="36" t="n">
        <v>5.48</v>
      </c>
      <c r="AK5570" s="19" t="str">
        <f aca="false">LEFT(10^((LOG(AJ5570)-INT(LOG(AJ5570)))),1)</f>
        <v>5</v>
      </c>
    </row>
    <row r="5571" customFormat="false" ht="12" hidden="false" customHeight="false" outlineLevel="0" collapsed="false">
      <c r="U5571" s="36"/>
      <c r="V5571" s="36"/>
      <c r="W5571" s="19"/>
      <c r="AJ5571" s="36" t="n">
        <v>91</v>
      </c>
      <c r="AK5571" s="19" t="str">
        <f aca="false">LEFT(10^((LOG(AJ5571)-INT(LOG(AJ5571)))),1)</f>
        <v>9</v>
      </c>
    </row>
    <row r="5572" customFormat="false" ht="12" hidden="false" customHeight="false" outlineLevel="0" collapsed="false">
      <c r="U5572" s="36"/>
      <c r="V5572" s="36"/>
      <c r="W5572" s="19"/>
      <c r="AJ5572" s="36" t="n">
        <v>81</v>
      </c>
      <c r="AK5572" s="19" t="str">
        <f aca="false">LEFT(10^((LOG(AJ5572)-INT(LOG(AJ5572)))),1)</f>
        <v>8</v>
      </c>
    </row>
    <row r="5573" customFormat="false" ht="12" hidden="false" customHeight="false" outlineLevel="0" collapsed="false">
      <c r="U5573" s="36"/>
      <c r="V5573" s="36"/>
      <c r="W5573" s="19"/>
      <c r="AJ5573" s="36" t="n">
        <v>22</v>
      </c>
      <c r="AK5573" s="19" t="str">
        <f aca="false">LEFT(10^((LOG(AJ5573)-INT(LOG(AJ5573)))),1)</f>
        <v>2</v>
      </c>
    </row>
    <row r="5574" customFormat="false" ht="12" hidden="false" customHeight="false" outlineLevel="0" collapsed="false">
      <c r="U5574" s="36"/>
      <c r="V5574" s="36"/>
      <c r="W5574" s="19"/>
      <c r="AJ5574" s="36" t="n">
        <v>790</v>
      </c>
      <c r="AK5574" s="19" t="str">
        <f aca="false">LEFT(10^((LOG(AJ5574)-INT(LOG(AJ5574)))),1)</f>
        <v>7</v>
      </c>
    </row>
    <row r="5575" customFormat="false" ht="12" hidden="false" customHeight="false" outlineLevel="0" collapsed="false">
      <c r="U5575" s="36"/>
      <c r="V5575" s="36"/>
      <c r="W5575" s="19"/>
      <c r="AJ5575" s="36" t="n">
        <v>565</v>
      </c>
      <c r="AK5575" s="19" t="str">
        <f aca="false">LEFT(10^((LOG(AJ5575)-INT(LOG(AJ5575)))),1)</f>
        <v>5</v>
      </c>
    </row>
    <row r="5576" customFormat="false" ht="12" hidden="false" customHeight="false" outlineLevel="0" collapsed="false">
      <c r="U5576" s="36"/>
      <c r="V5576" s="36"/>
      <c r="W5576" s="19"/>
      <c r="AJ5576" s="36" t="n">
        <v>1.068</v>
      </c>
      <c r="AK5576" s="19" t="str">
        <f aca="false">LEFT(10^((LOG(AJ5576)-INT(LOG(AJ5576)))),1)</f>
        <v>1</v>
      </c>
    </row>
    <row r="5577" customFormat="false" ht="12" hidden="false" customHeight="false" outlineLevel="0" collapsed="false">
      <c r="U5577" s="36"/>
      <c r="V5577" s="36"/>
      <c r="W5577" s="19"/>
      <c r="AJ5577" s="36" t="n">
        <v>7856</v>
      </c>
      <c r="AK5577" s="19" t="str">
        <f aca="false">LEFT(10^((LOG(AJ5577)-INT(LOG(AJ5577)))),1)</f>
        <v>7</v>
      </c>
    </row>
    <row r="5578" customFormat="false" ht="12" hidden="false" customHeight="false" outlineLevel="0" collapsed="false">
      <c r="U5578" s="36"/>
      <c r="V5578" s="36"/>
      <c r="W5578" s="19"/>
      <c r="AJ5578" s="36" t="n">
        <v>11</v>
      </c>
      <c r="AK5578" s="19" t="str">
        <f aca="false">LEFT(10^((LOG(AJ5578)-INT(LOG(AJ5578)))),1)</f>
        <v>1</v>
      </c>
    </row>
    <row r="5579" customFormat="false" ht="12" hidden="false" customHeight="false" outlineLevel="0" collapsed="false">
      <c r="U5579" s="36"/>
      <c r="V5579" s="36"/>
      <c r="W5579" s="19"/>
      <c r="AJ5579" s="36" t="n">
        <v>5.1</v>
      </c>
      <c r="AK5579" s="19" t="str">
        <f aca="false">LEFT(10^((LOG(AJ5579)-INT(LOG(AJ5579)))),1)</f>
        <v>5</v>
      </c>
    </row>
    <row r="5580" customFormat="false" ht="12" hidden="false" customHeight="false" outlineLevel="0" collapsed="false">
      <c r="U5580" s="36"/>
      <c r="V5580" s="36"/>
      <c r="W5580" s="19"/>
      <c r="AJ5580" s="36" t="n">
        <v>667</v>
      </c>
      <c r="AK5580" s="19" t="str">
        <f aca="false">LEFT(10^((LOG(AJ5580)-INT(LOG(AJ5580)))),1)</f>
        <v>6</v>
      </c>
    </row>
    <row r="5581" customFormat="false" ht="12" hidden="false" customHeight="false" outlineLevel="0" collapsed="false">
      <c r="U5581" s="36"/>
      <c r="V5581" s="36"/>
      <c r="W5581" s="19"/>
      <c r="AJ5581" s="36" t="n">
        <v>14.85</v>
      </c>
      <c r="AK5581" s="19" t="str">
        <f aca="false">LEFT(10^((LOG(AJ5581)-INT(LOG(AJ5581)))),1)</f>
        <v>1</v>
      </c>
    </row>
    <row r="5582" customFormat="false" ht="12" hidden="false" customHeight="false" outlineLevel="0" collapsed="false">
      <c r="U5582" s="36"/>
      <c r="V5582" s="36"/>
      <c r="W5582" s="19"/>
      <c r="AJ5582" s="36" t="n">
        <v>7</v>
      </c>
      <c r="AK5582" s="19" t="str">
        <f aca="false">LEFT(10^((LOG(AJ5582)-INT(LOG(AJ5582)))),1)</f>
        <v>7</v>
      </c>
    </row>
    <row r="5583" customFormat="false" ht="12" hidden="false" customHeight="false" outlineLevel="0" collapsed="false">
      <c r="U5583" s="36"/>
      <c r="V5583" s="36"/>
      <c r="W5583" s="19"/>
      <c r="AJ5583" s="36" t="n">
        <v>2.5</v>
      </c>
      <c r="AK5583" s="19" t="str">
        <f aca="false">LEFT(10^((LOG(AJ5583)-INT(LOG(AJ5583)))),1)</f>
        <v>2</v>
      </c>
    </row>
    <row r="5584" customFormat="false" ht="12" hidden="false" customHeight="false" outlineLevel="0" collapsed="false">
      <c r="U5584" s="36"/>
      <c r="V5584" s="36"/>
      <c r="W5584" s="19"/>
      <c r="AJ5584" s="36" t="n">
        <v>4620</v>
      </c>
      <c r="AK5584" s="19" t="str">
        <f aca="false">LEFT(10^((LOG(AJ5584)-INT(LOG(AJ5584)))),1)</f>
        <v>4</v>
      </c>
    </row>
    <row r="5585" customFormat="false" ht="12" hidden="false" customHeight="false" outlineLevel="0" collapsed="false">
      <c r="U5585" s="36"/>
      <c r="V5585" s="36"/>
      <c r="W5585" s="19"/>
      <c r="AJ5585" s="36" t="n">
        <v>131</v>
      </c>
      <c r="AK5585" s="19" t="str">
        <f aca="false">LEFT(10^((LOG(AJ5585)-INT(LOG(AJ5585)))),1)</f>
        <v>1</v>
      </c>
    </row>
    <row r="5586" customFormat="false" ht="12" hidden="false" customHeight="false" outlineLevel="0" collapsed="false">
      <c r="U5586" s="36"/>
      <c r="V5586" s="36"/>
      <c r="W5586" s="19"/>
      <c r="AJ5586" s="36" t="n">
        <v>19.5</v>
      </c>
      <c r="AK5586" s="19" t="str">
        <f aca="false">LEFT(10^((LOG(AJ5586)-INT(LOG(AJ5586)))),1)</f>
        <v>1</v>
      </c>
    </row>
    <row r="5587" customFormat="false" ht="12" hidden="false" customHeight="false" outlineLevel="0" collapsed="false">
      <c r="U5587" s="36"/>
      <c r="V5587" s="36"/>
      <c r="W5587" s="19"/>
      <c r="AJ5587" s="36" t="n">
        <v>1410</v>
      </c>
      <c r="AK5587" s="19" t="str">
        <f aca="false">LEFT(10^((LOG(AJ5587)-INT(LOG(AJ5587)))),1)</f>
        <v>1</v>
      </c>
    </row>
    <row r="5588" customFormat="false" ht="12" hidden="false" customHeight="false" outlineLevel="0" collapsed="false">
      <c r="U5588" s="36"/>
      <c r="V5588" s="36"/>
      <c r="W5588" s="19"/>
      <c r="AJ5588" s="36" t="n">
        <v>7.92</v>
      </c>
      <c r="AK5588" s="19" t="str">
        <f aca="false">LEFT(10^((LOG(AJ5588)-INT(LOG(AJ5588)))),1)</f>
        <v>7</v>
      </c>
    </row>
    <row r="5589" customFormat="false" ht="12" hidden="false" customHeight="false" outlineLevel="0" collapsed="false">
      <c r="U5589" s="36"/>
      <c r="V5589" s="36"/>
      <c r="W5589" s="19"/>
      <c r="AJ5589" s="36" t="n">
        <v>140</v>
      </c>
      <c r="AK5589" s="19" t="str">
        <f aca="false">LEFT(10^((LOG(AJ5589)-INT(LOG(AJ5589)))),1)</f>
        <v>1</v>
      </c>
    </row>
    <row r="5590" customFormat="false" ht="12" hidden="false" customHeight="false" outlineLevel="0" collapsed="false">
      <c r="U5590" s="36"/>
      <c r="V5590" s="36"/>
      <c r="W5590" s="19"/>
      <c r="AJ5590" s="36" t="n">
        <v>60.3</v>
      </c>
      <c r="AK5590" s="19" t="str">
        <f aca="false">LEFT(10^((LOG(AJ5590)-INT(LOG(AJ5590)))),1)</f>
        <v>6</v>
      </c>
    </row>
    <row r="5591" customFormat="false" ht="12" hidden="false" customHeight="false" outlineLevel="0" collapsed="false">
      <c r="U5591" s="36"/>
      <c r="V5591" s="36"/>
      <c r="W5591" s="19"/>
      <c r="AJ5591" s="36" t="n">
        <v>2.5</v>
      </c>
      <c r="AK5591" s="19" t="str">
        <f aca="false">LEFT(10^((LOG(AJ5591)-INT(LOG(AJ5591)))),1)</f>
        <v>2</v>
      </c>
    </row>
    <row r="5592" customFormat="false" ht="12" hidden="false" customHeight="false" outlineLevel="0" collapsed="false">
      <c r="U5592" s="36"/>
      <c r="V5592" s="36"/>
      <c r="W5592" s="19"/>
      <c r="AJ5592" s="36" t="n">
        <v>11</v>
      </c>
      <c r="AK5592" s="19" t="str">
        <f aca="false">LEFT(10^((LOG(AJ5592)-INT(LOG(AJ5592)))),1)</f>
        <v>1</v>
      </c>
    </row>
    <row r="5593" customFormat="false" ht="12" hidden="false" customHeight="false" outlineLevel="0" collapsed="false">
      <c r="U5593" s="36"/>
      <c r="V5593" s="36"/>
      <c r="W5593" s="19"/>
      <c r="AJ5593" s="36" t="n">
        <v>8.2</v>
      </c>
      <c r="AK5593" s="19" t="str">
        <f aca="false">LEFT(10^((LOG(AJ5593)-INT(LOG(AJ5593)))),1)</f>
        <v>8</v>
      </c>
    </row>
    <row r="5594" customFormat="false" ht="12" hidden="false" customHeight="false" outlineLevel="0" collapsed="false">
      <c r="U5594" s="36"/>
      <c r="V5594" s="36"/>
      <c r="W5594" s="19"/>
      <c r="AJ5594" s="36" t="n">
        <v>15.4</v>
      </c>
      <c r="AK5594" s="19" t="str">
        <f aca="false">LEFT(10^((LOG(AJ5594)-INT(LOG(AJ5594)))),1)</f>
        <v>1</v>
      </c>
    </row>
    <row r="5595" customFormat="false" ht="12" hidden="false" customHeight="false" outlineLevel="0" collapsed="false">
      <c r="U5595" s="36"/>
      <c r="V5595" s="36"/>
      <c r="W5595" s="19"/>
      <c r="AJ5595" s="36" t="n">
        <v>2.69</v>
      </c>
      <c r="AK5595" s="19" t="str">
        <f aca="false">LEFT(10^((LOG(AJ5595)-INT(LOG(AJ5595)))),1)</f>
        <v>2</v>
      </c>
    </row>
    <row r="5596" customFormat="false" ht="12" hidden="false" customHeight="false" outlineLevel="0" collapsed="false">
      <c r="U5596" s="36"/>
      <c r="V5596" s="36"/>
      <c r="W5596" s="19"/>
      <c r="AJ5596" s="36" t="n">
        <v>5.7</v>
      </c>
      <c r="AK5596" s="19" t="str">
        <f aca="false">LEFT(10^((LOG(AJ5596)-INT(LOG(AJ5596)))),1)</f>
        <v>5</v>
      </c>
    </row>
    <row r="5597" customFormat="false" ht="12" hidden="false" customHeight="false" outlineLevel="0" collapsed="false">
      <c r="U5597" s="36"/>
      <c r="V5597" s="36"/>
      <c r="W5597" s="19"/>
      <c r="AJ5597" s="36" t="n">
        <v>1.28</v>
      </c>
      <c r="AK5597" s="19" t="str">
        <f aca="false">LEFT(10^((LOG(AJ5597)-INT(LOG(AJ5597)))),1)</f>
        <v>1</v>
      </c>
    </row>
    <row r="5598" customFormat="false" ht="12" hidden="false" customHeight="false" outlineLevel="0" collapsed="false">
      <c r="U5598" s="36"/>
      <c r="V5598" s="36"/>
      <c r="W5598" s="19"/>
      <c r="AJ5598" s="36" t="n">
        <v>3</v>
      </c>
      <c r="AK5598" s="19" t="str">
        <f aca="false">LEFT(10^((LOG(AJ5598)-INT(LOG(AJ5598)))),1)</f>
        <v>3</v>
      </c>
    </row>
    <row r="5599" customFormat="false" ht="12" hidden="false" customHeight="false" outlineLevel="0" collapsed="false">
      <c r="U5599" s="36"/>
      <c r="V5599" s="36"/>
      <c r="W5599" s="19"/>
      <c r="AJ5599" s="36" t="n">
        <v>52</v>
      </c>
      <c r="AK5599" s="19" t="str">
        <f aca="false">LEFT(10^((LOG(AJ5599)-INT(LOG(AJ5599)))),1)</f>
        <v>5</v>
      </c>
    </row>
    <row r="5600" customFormat="false" ht="12" hidden="false" customHeight="false" outlineLevel="0" collapsed="false">
      <c r="U5600" s="36"/>
      <c r="V5600" s="36"/>
      <c r="W5600" s="19"/>
      <c r="AJ5600" s="36" t="n">
        <v>50</v>
      </c>
      <c r="AK5600" s="19" t="str">
        <f aca="false">LEFT(10^((LOG(AJ5600)-INT(LOG(AJ5600)))),1)</f>
        <v>5</v>
      </c>
    </row>
    <row r="5601" customFormat="false" ht="12" hidden="false" customHeight="false" outlineLevel="0" collapsed="false">
      <c r="U5601" s="36"/>
      <c r="V5601" s="36"/>
      <c r="W5601" s="19"/>
      <c r="AJ5601" s="36" t="n">
        <v>6.7</v>
      </c>
      <c r="AK5601" s="19" t="str">
        <f aca="false">LEFT(10^((LOG(AJ5601)-INT(LOG(AJ5601)))),1)</f>
        <v>6</v>
      </c>
    </row>
    <row r="5602" customFormat="false" ht="12" hidden="false" customHeight="false" outlineLevel="0" collapsed="false">
      <c r="U5602" s="36"/>
      <c r="V5602" s="36"/>
      <c r="W5602" s="19"/>
      <c r="AJ5602" s="36" t="n">
        <v>31</v>
      </c>
      <c r="AK5602" s="19" t="str">
        <f aca="false">LEFT(10^((LOG(AJ5602)-INT(LOG(AJ5602)))),1)</f>
        <v>3</v>
      </c>
    </row>
    <row r="5603" customFormat="false" ht="12" hidden="false" customHeight="false" outlineLevel="0" collapsed="false">
      <c r="U5603" s="36"/>
      <c r="V5603" s="36"/>
      <c r="W5603" s="19"/>
      <c r="AJ5603" s="36" t="n">
        <v>46</v>
      </c>
      <c r="AK5603" s="19" t="str">
        <f aca="false">LEFT(10^((LOG(AJ5603)-INT(LOG(AJ5603)))),1)</f>
        <v>4</v>
      </c>
    </row>
    <row r="5604" customFormat="false" ht="12" hidden="false" customHeight="false" outlineLevel="0" collapsed="false">
      <c r="U5604" s="36"/>
      <c r="V5604" s="36"/>
      <c r="W5604" s="19"/>
      <c r="AJ5604" s="36" t="n">
        <v>427</v>
      </c>
      <c r="AK5604" s="19" t="str">
        <f aca="false">LEFT(10^((LOG(AJ5604)-INT(LOG(AJ5604)))),1)</f>
        <v>4</v>
      </c>
    </row>
    <row r="5605" customFormat="false" ht="12" hidden="false" customHeight="false" outlineLevel="0" collapsed="false">
      <c r="U5605" s="36"/>
      <c r="V5605" s="36"/>
      <c r="W5605" s="19"/>
      <c r="AJ5605" s="36" t="n">
        <v>1.58</v>
      </c>
      <c r="AK5605" s="19" t="str">
        <f aca="false">LEFT(10^((LOG(AJ5605)-INT(LOG(AJ5605)))),1)</f>
        <v>1</v>
      </c>
    </row>
    <row r="5606" customFormat="false" ht="12" hidden="false" customHeight="false" outlineLevel="0" collapsed="false">
      <c r="U5606" s="36"/>
      <c r="V5606" s="36"/>
      <c r="W5606" s="19"/>
      <c r="AJ5606" s="36" t="n">
        <v>5.6</v>
      </c>
      <c r="AK5606" s="19" t="str">
        <f aca="false">LEFT(10^((LOG(AJ5606)-INT(LOG(AJ5606)))),1)</f>
        <v>5</v>
      </c>
    </row>
    <row r="5607" customFormat="false" ht="12" hidden="false" customHeight="false" outlineLevel="0" collapsed="false">
      <c r="U5607" s="36"/>
      <c r="V5607" s="36"/>
      <c r="W5607" s="19"/>
      <c r="AJ5607" s="36" t="n">
        <v>120</v>
      </c>
      <c r="AK5607" s="19" t="str">
        <f aca="false">LEFT(10^((LOG(AJ5607)-INT(LOG(AJ5607)))),1)</f>
        <v>1</v>
      </c>
    </row>
    <row r="5608" customFormat="false" ht="12" hidden="false" customHeight="false" outlineLevel="0" collapsed="false">
      <c r="U5608" s="36"/>
      <c r="V5608" s="36"/>
      <c r="W5608" s="19"/>
      <c r="AJ5608" s="36" t="n">
        <v>4522</v>
      </c>
      <c r="AK5608" s="19" t="str">
        <f aca="false">LEFT(10^((LOG(AJ5608)-INT(LOG(AJ5608)))),1)</f>
        <v>4</v>
      </c>
    </row>
    <row r="5609" customFormat="false" ht="12" hidden="false" customHeight="false" outlineLevel="0" collapsed="false">
      <c r="U5609" s="36"/>
      <c r="V5609" s="36"/>
      <c r="W5609" s="19"/>
      <c r="AJ5609" s="36" t="n">
        <v>840</v>
      </c>
      <c r="AK5609" s="19" t="str">
        <f aca="false">LEFT(10^((LOG(AJ5609)-INT(LOG(AJ5609)))),1)</f>
        <v>8</v>
      </c>
    </row>
    <row r="5610" customFormat="false" ht="12" hidden="false" customHeight="false" outlineLevel="0" collapsed="false">
      <c r="U5610" s="36"/>
      <c r="V5610" s="36"/>
      <c r="W5610" s="19"/>
      <c r="AJ5610" s="36" t="n">
        <v>23</v>
      </c>
      <c r="AK5610" s="19" t="str">
        <f aca="false">LEFT(10^((LOG(AJ5610)-INT(LOG(AJ5610)))),1)</f>
        <v>2</v>
      </c>
    </row>
    <row r="5611" customFormat="false" ht="12" hidden="false" customHeight="false" outlineLevel="0" collapsed="false">
      <c r="U5611" s="36"/>
      <c r="V5611" s="36"/>
      <c r="W5611" s="19"/>
      <c r="AJ5611" s="36" t="n">
        <v>175</v>
      </c>
      <c r="AK5611" s="19" t="str">
        <f aca="false">LEFT(10^((LOG(AJ5611)-INT(LOG(AJ5611)))),1)</f>
        <v>1</v>
      </c>
    </row>
    <row r="5612" customFormat="false" ht="12" hidden="false" customHeight="false" outlineLevel="0" collapsed="false">
      <c r="U5612" s="36"/>
      <c r="V5612" s="36"/>
      <c r="W5612" s="19"/>
      <c r="AJ5612" s="36" t="n">
        <v>1.75</v>
      </c>
      <c r="AK5612" s="19" t="str">
        <f aca="false">LEFT(10^((LOG(AJ5612)-INT(LOG(AJ5612)))),1)</f>
        <v>1</v>
      </c>
    </row>
    <row r="5613" customFormat="false" ht="12" hidden="false" customHeight="false" outlineLevel="0" collapsed="false">
      <c r="U5613" s="36"/>
      <c r="V5613" s="36"/>
      <c r="W5613" s="19"/>
      <c r="AJ5613" s="36" t="n">
        <v>45</v>
      </c>
      <c r="AK5613" s="19" t="str">
        <f aca="false">LEFT(10^((LOG(AJ5613)-INT(LOG(AJ5613)))),1)</f>
        <v>4</v>
      </c>
    </row>
    <row r="5614" customFormat="false" ht="12" hidden="false" customHeight="false" outlineLevel="0" collapsed="false">
      <c r="U5614" s="36"/>
      <c r="V5614" s="36"/>
      <c r="W5614" s="19"/>
      <c r="AJ5614" s="36" t="n">
        <v>101</v>
      </c>
      <c r="AK5614" s="19" t="str">
        <f aca="false">LEFT(10^((LOG(AJ5614)-INT(LOG(AJ5614)))),1)</f>
        <v>1</v>
      </c>
    </row>
    <row r="5615" customFormat="false" ht="12" hidden="false" customHeight="false" outlineLevel="0" collapsed="false">
      <c r="U5615" s="36"/>
      <c r="V5615" s="36"/>
      <c r="W5615" s="19"/>
      <c r="AJ5615" s="36" t="n">
        <v>2.9</v>
      </c>
      <c r="AK5615" s="19" t="str">
        <f aca="false">LEFT(10^((LOG(AJ5615)-INT(LOG(AJ5615)))),1)</f>
        <v>2</v>
      </c>
    </row>
    <row r="5616" customFormat="false" ht="12" hidden="false" customHeight="false" outlineLevel="0" collapsed="false">
      <c r="U5616" s="36"/>
      <c r="V5616" s="36"/>
      <c r="W5616" s="19"/>
      <c r="AJ5616" s="36" t="n">
        <v>1.46</v>
      </c>
      <c r="AK5616" s="19" t="str">
        <f aca="false">LEFT(10^((LOG(AJ5616)-INT(LOG(AJ5616)))),1)</f>
        <v>1</v>
      </c>
    </row>
    <row r="5617" customFormat="false" ht="12" hidden="false" customHeight="false" outlineLevel="0" collapsed="false">
      <c r="U5617" s="36"/>
      <c r="V5617" s="36"/>
      <c r="W5617" s="19"/>
      <c r="AJ5617" s="36" t="n">
        <v>15</v>
      </c>
      <c r="AK5617" s="19" t="str">
        <f aca="false">LEFT(10^((LOG(AJ5617)-INT(LOG(AJ5617)))),1)</f>
        <v>1</v>
      </c>
    </row>
    <row r="5618" customFormat="false" ht="12" hidden="false" customHeight="false" outlineLevel="0" collapsed="false">
      <c r="U5618" s="36"/>
      <c r="V5618" s="36"/>
      <c r="W5618" s="19"/>
      <c r="AJ5618" s="36" t="n">
        <v>50</v>
      </c>
      <c r="AK5618" s="19" t="str">
        <f aca="false">LEFT(10^((LOG(AJ5618)-INT(LOG(AJ5618)))),1)</f>
        <v>5</v>
      </c>
    </row>
    <row r="5619" customFormat="false" ht="12" hidden="false" customHeight="false" outlineLevel="0" collapsed="false">
      <c r="U5619" s="36"/>
      <c r="V5619" s="36"/>
      <c r="W5619" s="19"/>
      <c r="AJ5619" s="36" t="n">
        <v>151</v>
      </c>
      <c r="AK5619" s="19" t="str">
        <f aca="false">LEFT(10^((LOG(AJ5619)-INT(LOG(AJ5619)))),1)</f>
        <v>1</v>
      </c>
    </row>
    <row r="5620" customFormat="false" ht="12" hidden="false" customHeight="false" outlineLevel="0" collapsed="false">
      <c r="U5620" s="36"/>
      <c r="V5620" s="36"/>
      <c r="W5620" s="19"/>
      <c r="AJ5620" s="36" t="n">
        <v>23.2</v>
      </c>
      <c r="AK5620" s="19" t="str">
        <f aca="false">LEFT(10^((LOG(AJ5620)-INT(LOG(AJ5620)))),1)</f>
        <v>2</v>
      </c>
    </row>
    <row r="5621" customFormat="false" ht="12" hidden="false" customHeight="false" outlineLevel="0" collapsed="false">
      <c r="U5621" s="36"/>
      <c r="V5621" s="36"/>
      <c r="W5621" s="19"/>
      <c r="AJ5621" s="36" t="n">
        <v>39</v>
      </c>
      <c r="AK5621" s="19" t="str">
        <f aca="false">LEFT(10^((LOG(AJ5621)-INT(LOG(AJ5621)))),1)</f>
        <v>3</v>
      </c>
    </row>
    <row r="5622" customFormat="false" ht="12" hidden="false" customHeight="false" outlineLevel="0" collapsed="false">
      <c r="U5622" s="36"/>
      <c r="V5622" s="36"/>
      <c r="W5622" s="19"/>
      <c r="AJ5622" s="36" t="n">
        <v>8.2</v>
      </c>
      <c r="AK5622" s="19" t="str">
        <f aca="false">LEFT(10^((LOG(AJ5622)-INT(LOG(AJ5622)))),1)</f>
        <v>8</v>
      </c>
    </row>
    <row r="5623" customFormat="false" ht="12" hidden="false" customHeight="false" outlineLevel="0" collapsed="false">
      <c r="U5623" s="36"/>
      <c r="V5623" s="36"/>
      <c r="W5623" s="19"/>
      <c r="AJ5623" s="36" t="n">
        <v>270</v>
      </c>
      <c r="AK5623" s="19" t="str">
        <f aca="false">LEFT(10^((LOG(AJ5623)-INT(LOG(AJ5623)))),1)</f>
        <v>2</v>
      </c>
    </row>
    <row r="5624" customFormat="false" ht="12" hidden="false" customHeight="false" outlineLevel="0" collapsed="false">
      <c r="U5624" s="36"/>
      <c r="V5624" s="36"/>
      <c r="W5624" s="19"/>
      <c r="AJ5624" s="36" t="n">
        <v>95.2</v>
      </c>
      <c r="AK5624" s="19" t="str">
        <f aca="false">LEFT(10^((LOG(AJ5624)-INT(LOG(AJ5624)))),1)</f>
        <v>9</v>
      </c>
    </row>
    <row r="5625" customFormat="false" ht="12" hidden="false" customHeight="false" outlineLevel="0" collapsed="false">
      <c r="U5625" s="36"/>
      <c r="V5625" s="36"/>
      <c r="W5625" s="19"/>
      <c r="AJ5625" s="36" t="n">
        <v>1.2</v>
      </c>
      <c r="AK5625" s="19" t="str">
        <f aca="false">LEFT(10^((LOG(AJ5625)-INT(LOG(AJ5625)))),1)</f>
        <v>1</v>
      </c>
    </row>
    <row r="5626" customFormat="false" ht="12" hidden="false" customHeight="false" outlineLevel="0" collapsed="false">
      <c r="U5626" s="36"/>
      <c r="V5626" s="36"/>
      <c r="W5626" s="19"/>
      <c r="AJ5626" s="36" t="n">
        <v>9.35</v>
      </c>
      <c r="AK5626" s="19" t="str">
        <f aca="false">LEFT(10^((LOG(AJ5626)-INT(LOG(AJ5626)))),1)</f>
        <v>9</v>
      </c>
    </row>
    <row r="5627" customFormat="false" ht="12" hidden="false" customHeight="false" outlineLevel="0" collapsed="false">
      <c r="U5627" s="36"/>
      <c r="V5627" s="36"/>
      <c r="W5627" s="19"/>
      <c r="AJ5627" s="36" t="n">
        <v>26.7</v>
      </c>
      <c r="AK5627" s="19" t="str">
        <f aca="false">LEFT(10^((LOG(AJ5627)-INT(LOG(AJ5627)))),1)</f>
        <v>2</v>
      </c>
    </row>
    <row r="5628" customFormat="false" ht="12" hidden="false" customHeight="false" outlineLevel="0" collapsed="false">
      <c r="U5628" s="36"/>
      <c r="V5628" s="36"/>
      <c r="W5628" s="19"/>
      <c r="AJ5628" s="36" t="n">
        <v>8</v>
      </c>
      <c r="AK5628" s="19" t="str">
        <f aca="false">LEFT(10^((LOG(AJ5628)-INT(LOG(AJ5628)))),1)</f>
        <v>8</v>
      </c>
    </row>
    <row r="5629" customFormat="false" ht="12" hidden="false" customHeight="false" outlineLevel="0" collapsed="false">
      <c r="U5629" s="36"/>
      <c r="V5629" s="36"/>
      <c r="W5629" s="19"/>
      <c r="AJ5629" s="36" t="n">
        <v>53</v>
      </c>
      <c r="AK5629" s="19" t="str">
        <f aca="false">LEFT(10^((LOG(AJ5629)-INT(LOG(AJ5629)))),1)</f>
        <v>5</v>
      </c>
    </row>
    <row r="5630" customFormat="false" ht="12" hidden="false" customHeight="false" outlineLevel="0" collapsed="false">
      <c r="U5630" s="36"/>
      <c r="V5630" s="36"/>
      <c r="W5630" s="19"/>
      <c r="AJ5630" s="36" t="n">
        <v>27000</v>
      </c>
      <c r="AK5630" s="19" t="str">
        <f aca="false">LEFT(10^((LOG(AJ5630)-INT(LOG(AJ5630)))),1)</f>
        <v>2</v>
      </c>
    </row>
    <row r="5631" customFormat="false" ht="12" hidden="false" customHeight="false" outlineLevel="0" collapsed="false">
      <c r="U5631" s="36"/>
      <c r="V5631" s="36"/>
      <c r="W5631" s="19"/>
      <c r="AJ5631" s="36" t="n">
        <v>10</v>
      </c>
      <c r="AK5631" s="19" t="str">
        <f aca="false">LEFT(10^((LOG(AJ5631)-INT(LOG(AJ5631)))),1)</f>
        <v>1</v>
      </c>
    </row>
    <row r="5632" customFormat="false" ht="12" hidden="false" customHeight="false" outlineLevel="0" collapsed="false">
      <c r="U5632" s="36"/>
      <c r="V5632" s="36"/>
      <c r="W5632" s="19"/>
      <c r="AJ5632" s="36" t="n">
        <v>16</v>
      </c>
      <c r="AK5632" s="19" t="str">
        <f aca="false">LEFT(10^((LOG(AJ5632)-INT(LOG(AJ5632)))),1)</f>
        <v>1</v>
      </c>
    </row>
    <row r="5633" customFormat="false" ht="12" hidden="false" customHeight="false" outlineLevel="0" collapsed="false">
      <c r="U5633" s="36"/>
      <c r="V5633" s="36"/>
      <c r="W5633" s="19"/>
      <c r="AJ5633" s="36" t="n">
        <v>33.8</v>
      </c>
      <c r="AK5633" s="19" t="str">
        <f aca="false">LEFT(10^((LOG(AJ5633)-INT(LOG(AJ5633)))),1)</f>
        <v>3</v>
      </c>
    </row>
    <row r="5634" customFormat="false" ht="12" hidden="false" customHeight="false" outlineLevel="0" collapsed="false">
      <c r="U5634" s="36"/>
      <c r="V5634" s="36"/>
      <c r="W5634" s="19"/>
      <c r="AJ5634" s="36" t="n">
        <v>2.3</v>
      </c>
      <c r="AK5634" s="19" t="str">
        <f aca="false">LEFT(10^((LOG(AJ5634)-INT(LOG(AJ5634)))),1)</f>
        <v>2</v>
      </c>
    </row>
    <row r="5635" customFormat="false" ht="12" hidden="false" customHeight="false" outlineLevel="0" collapsed="false">
      <c r="U5635" s="36"/>
      <c r="V5635" s="36"/>
      <c r="W5635" s="19"/>
      <c r="AJ5635" s="36" t="n">
        <v>200</v>
      </c>
      <c r="AK5635" s="19" t="str">
        <f aca="false">LEFT(10^((LOG(AJ5635)-INT(LOG(AJ5635)))),1)</f>
        <v>2</v>
      </c>
    </row>
    <row r="5636" customFormat="false" ht="12" hidden="false" customHeight="false" outlineLevel="0" collapsed="false">
      <c r="U5636" s="36"/>
      <c r="V5636" s="36"/>
      <c r="W5636" s="19"/>
      <c r="AJ5636" s="36" t="n">
        <v>423</v>
      </c>
      <c r="AK5636" s="19" t="str">
        <f aca="false">LEFT(10^((LOG(AJ5636)-INT(LOG(AJ5636)))),1)</f>
        <v>4</v>
      </c>
    </row>
    <row r="5637" customFormat="false" ht="12" hidden="false" customHeight="false" outlineLevel="0" collapsed="false">
      <c r="U5637" s="36"/>
      <c r="V5637" s="36"/>
      <c r="W5637" s="19"/>
      <c r="AJ5637" s="36" t="n">
        <v>3.5</v>
      </c>
      <c r="AK5637" s="19" t="str">
        <f aca="false">LEFT(10^((LOG(AJ5637)-INT(LOG(AJ5637)))),1)</f>
        <v>3</v>
      </c>
    </row>
    <row r="5638" customFormat="false" ht="12" hidden="false" customHeight="false" outlineLevel="0" collapsed="false">
      <c r="U5638" s="36"/>
      <c r="V5638" s="36"/>
      <c r="W5638" s="19"/>
      <c r="AJ5638" s="36" t="n">
        <v>20.4</v>
      </c>
      <c r="AK5638" s="19" t="str">
        <f aca="false">LEFT(10^((LOG(AJ5638)-INT(LOG(AJ5638)))),1)</f>
        <v>2</v>
      </c>
    </row>
    <row r="5639" customFormat="false" ht="12" hidden="false" customHeight="false" outlineLevel="0" collapsed="false">
      <c r="U5639" s="36"/>
      <c r="V5639" s="36"/>
      <c r="W5639" s="19"/>
      <c r="AJ5639" s="36" t="n">
        <v>213</v>
      </c>
      <c r="AK5639" s="19" t="str">
        <f aca="false">LEFT(10^((LOG(AJ5639)-INT(LOG(AJ5639)))),1)</f>
        <v>2</v>
      </c>
    </row>
    <row r="5640" customFormat="false" ht="12" hidden="false" customHeight="false" outlineLevel="0" collapsed="false">
      <c r="U5640" s="36"/>
      <c r="V5640" s="36"/>
      <c r="W5640" s="19"/>
      <c r="AJ5640" s="36" t="n">
        <v>1</v>
      </c>
      <c r="AK5640" s="19" t="str">
        <f aca="false">LEFT(10^((LOG(AJ5640)-INT(LOG(AJ5640)))),1)</f>
        <v>1</v>
      </c>
    </row>
    <row r="5641" customFormat="false" ht="12" hidden="false" customHeight="false" outlineLevel="0" collapsed="false">
      <c r="U5641" s="36"/>
      <c r="V5641" s="36"/>
      <c r="W5641" s="19"/>
      <c r="AJ5641" s="36" t="n">
        <v>1.56</v>
      </c>
      <c r="AK5641" s="19" t="str">
        <f aca="false">LEFT(10^((LOG(AJ5641)-INT(LOG(AJ5641)))),1)</f>
        <v>1</v>
      </c>
    </row>
    <row r="5642" customFormat="false" ht="12" hidden="false" customHeight="false" outlineLevel="0" collapsed="false">
      <c r="U5642" s="36"/>
      <c r="V5642" s="36"/>
      <c r="W5642" s="19"/>
      <c r="AJ5642" s="36" t="n">
        <v>400</v>
      </c>
      <c r="AK5642" s="19" t="str">
        <f aca="false">LEFT(10^((LOG(AJ5642)-INT(LOG(AJ5642)))),1)</f>
        <v>4</v>
      </c>
    </row>
    <row r="5643" customFormat="false" ht="12" hidden="false" customHeight="false" outlineLevel="0" collapsed="false">
      <c r="U5643" s="36"/>
      <c r="V5643" s="36"/>
      <c r="W5643" s="19"/>
      <c r="AJ5643" s="36" t="n">
        <v>4</v>
      </c>
      <c r="AK5643" s="19" t="str">
        <f aca="false">LEFT(10^((LOG(AJ5643)-INT(LOG(AJ5643)))),1)</f>
        <v>4</v>
      </c>
    </row>
    <row r="5644" customFormat="false" ht="12" hidden="false" customHeight="false" outlineLevel="0" collapsed="false">
      <c r="U5644" s="36"/>
      <c r="V5644" s="36"/>
      <c r="W5644" s="19"/>
      <c r="AJ5644" s="36" t="n">
        <v>25</v>
      </c>
      <c r="AK5644" s="19" t="str">
        <f aca="false">LEFT(10^((LOG(AJ5644)-INT(LOG(AJ5644)))),1)</f>
        <v>2</v>
      </c>
    </row>
    <row r="5645" customFormat="false" ht="12" hidden="false" customHeight="false" outlineLevel="0" collapsed="false">
      <c r="U5645" s="36"/>
      <c r="V5645" s="36"/>
      <c r="W5645" s="19"/>
      <c r="AJ5645" s="36" t="n">
        <v>78</v>
      </c>
      <c r="AK5645" s="19" t="str">
        <f aca="false">LEFT(10^((LOG(AJ5645)-INT(LOG(AJ5645)))),1)</f>
        <v>7</v>
      </c>
    </row>
    <row r="5646" customFormat="false" ht="12" hidden="false" customHeight="false" outlineLevel="0" collapsed="false">
      <c r="U5646" s="36"/>
      <c r="V5646" s="36"/>
      <c r="W5646" s="19"/>
      <c r="AJ5646" s="36" t="n">
        <v>75</v>
      </c>
      <c r="AK5646" s="19" t="str">
        <f aca="false">LEFT(10^((LOG(AJ5646)-INT(LOG(AJ5646)))),1)</f>
        <v>7</v>
      </c>
    </row>
    <row r="5647" customFormat="false" ht="12" hidden="false" customHeight="false" outlineLevel="0" collapsed="false">
      <c r="U5647" s="36"/>
      <c r="V5647" s="36"/>
      <c r="W5647" s="19"/>
      <c r="AJ5647" s="36" t="n">
        <v>34</v>
      </c>
      <c r="AK5647" s="19" t="str">
        <f aca="false">LEFT(10^((LOG(AJ5647)-INT(LOG(AJ5647)))),1)</f>
        <v>3</v>
      </c>
    </row>
    <row r="5648" customFormat="false" ht="12" hidden="false" customHeight="false" outlineLevel="0" collapsed="false">
      <c r="U5648" s="36"/>
      <c r="V5648" s="36"/>
      <c r="W5648" s="19"/>
      <c r="AJ5648" s="36" t="n">
        <v>83</v>
      </c>
      <c r="AK5648" s="19" t="str">
        <f aca="false">LEFT(10^((LOG(AJ5648)-INT(LOG(AJ5648)))),1)</f>
        <v>8</v>
      </c>
    </row>
    <row r="5649" customFormat="false" ht="12" hidden="false" customHeight="false" outlineLevel="0" collapsed="false">
      <c r="U5649" s="36"/>
      <c r="V5649" s="36"/>
      <c r="W5649" s="19"/>
      <c r="AJ5649" s="36" t="n">
        <v>31</v>
      </c>
      <c r="AK5649" s="19" t="str">
        <f aca="false">LEFT(10^((LOG(AJ5649)-INT(LOG(AJ5649)))),1)</f>
        <v>3</v>
      </c>
    </row>
    <row r="5650" customFormat="false" ht="12" hidden="false" customHeight="false" outlineLevel="0" collapsed="false">
      <c r="U5650" s="36"/>
      <c r="V5650" s="36"/>
      <c r="W5650" s="19"/>
      <c r="AJ5650" s="36" t="n">
        <v>60</v>
      </c>
      <c r="AK5650" s="19" t="str">
        <f aca="false">LEFT(10^((LOG(AJ5650)-INT(LOG(AJ5650)))),1)</f>
        <v>6</v>
      </c>
    </row>
    <row r="5651" customFormat="false" ht="12" hidden="false" customHeight="false" outlineLevel="0" collapsed="false">
      <c r="U5651" s="36"/>
      <c r="V5651" s="36"/>
      <c r="W5651" s="19"/>
      <c r="AJ5651" s="36" t="n">
        <v>2050</v>
      </c>
      <c r="AK5651" s="19" t="str">
        <f aca="false">LEFT(10^((LOG(AJ5651)-INT(LOG(AJ5651)))),1)</f>
        <v>2</v>
      </c>
    </row>
    <row r="5652" customFormat="false" ht="12" hidden="false" customHeight="false" outlineLevel="0" collapsed="false">
      <c r="U5652" s="36"/>
      <c r="V5652" s="36"/>
      <c r="W5652" s="19"/>
      <c r="AJ5652" s="36" t="n">
        <v>1.2</v>
      </c>
      <c r="AK5652" s="19" t="str">
        <f aca="false">LEFT(10^((LOG(AJ5652)-INT(LOG(AJ5652)))),1)</f>
        <v>1</v>
      </c>
    </row>
    <row r="5653" customFormat="false" ht="12" hidden="false" customHeight="false" outlineLevel="0" collapsed="false">
      <c r="U5653" s="36"/>
      <c r="V5653" s="36"/>
      <c r="W5653" s="19"/>
      <c r="AJ5653" s="36" t="n">
        <v>9</v>
      </c>
      <c r="AK5653" s="19" t="str">
        <f aca="false">LEFT(10^((LOG(AJ5653)-INT(LOG(AJ5653)))),1)</f>
        <v>9</v>
      </c>
    </row>
    <row r="5654" customFormat="false" ht="12" hidden="false" customHeight="false" outlineLevel="0" collapsed="false">
      <c r="U5654" s="36"/>
      <c r="V5654" s="36"/>
      <c r="W5654" s="19"/>
      <c r="AJ5654" s="36" t="n">
        <v>5.2</v>
      </c>
      <c r="AK5654" s="19" t="str">
        <f aca="false">LEFT(10^((LOG(AJ5654)-INT(LOG(AJ5654)))),1)</f>
        <v>5</v>
      </c>
    </row>
    <row r="5655" customFormat="false" ht="12" hidden="false" customHeight="false" outlineLevel="0" collapsed="false">
      <c r="U5655" s="36"/>
      <c r="V5655" s="36"/>
      <c r="W5655" s="19"/>
      <c r="AJ5655" s="36" t="n">
        <v>4100</v>
      </c>
      <c r="AK5655" s="19" t="str">
        <f aca="false">LEFT(10^((LOG(AJ5655)-INT(LOG(AJ5655)))),1)</f>
        <v>4</v>
      </c>
    </row>
    <row r="5656" customFormat="false" ht="12" hidden="false" customHeight="false" outlineLevel="0" collapsed="false">
      <c r="U5656" s="36"/>
      <c r="V5656" s="36"/>
      <c r="W5656" s="19"/>
      <c r="AJ5656" s="36" t="n">
        <v>1.2</v>
      </c>
      <c r="AK5656" s="19" t="str">
        <f aca="false">LEFT(10^((LOG(AJ5656)-INT(LOG(AJ5656)))),1)</f>
        <v>1</v>
      </c>
    </row>
    <row r="5657" customFormat="false" ht="12" hidden="false" customHeight="false" outlineLevel="0" collapsed="false">
      <c r="U5657" s="36"/>
      <c r="V5657" s="36"/>
      <c r="W5657" s="19"/>
      <c r="AJ5657" s="36" t="n">
        <v>41.5</v>
      </c>
      <c r="AK5657" s="19" t="str">
        <f aca="false">LEFT(10^((LOG(AJ5657)-INT(LOG(AJ5657)))),1)</f>
        <v>4</v>
      </c>
    </row>
    <row r="5658" customFormat="false" ht="12" hidden="false" customHeight="false" outlineLevel="0" collapsed="false">
      <c r="U5658" s="36"/>
      <c r="V5658" s="36"/>
      <c r="W5658" s="19"/>
      <c r="AJ5658" s="36" t="n">
        <v>6</v>
      </c>
      <c r="AK5658" s="19" t="str">
        <f aca="false">LEFT(10^((LOG(AJ5658)-INT(LOG(AJ5658)))),1)</f>
        <v>6</v>
      </c>
    </row>
    <row r="5659" customFormat="false" ht="12" hidden="false" customHeight="false" outlineLevel="0" collapsed="false">
      <c r="U5659" s="36"/>
      <c r="V5659" s="36"/>
      <c r="W5659" s="19"/>
      <c r="AJ5659" s="36" t="n">
        <v>6.71</v>
      </c>
      <c r="AK5659" s="19" t="str">
        <f aca="false">LEFT(10^((LOG(AJ5659)-INT(LOG(AJ5659)))),1)</f>
        <v>6</v>
      </c>
    </row>
    <row r="5660" customFormat="false" ht="12" hidden="false" customHeight="false" outlineLevel="0" collapsed="false">
      <c r="U5660" s="36"/>
      <c r="V5660" s="36"/>
      <c r="W5660" s="19"/>
      <c r="AJ5660" s="36" t="n">
        <v>7.5</v>
      </c>
      <c r="AK5660" s="19" t="str">
        <f aca="false">LEFT(10^((LOG(AJ5660)-INT(LOG(AJ5660)))),1)</f>
        <v>7</v>
      </c>
    </row>
    <row r="5661" customFormat="false" ht="12" hidden="false" customHeight="false" outlineLevel="0" collapsed="false">
      <c r="U5661" s="36"/>
      <c r="V5661" s="36"/>
      <c r="W5661" s="19"/>
      <c r="AJ5661" s="36" t="n">
        <v>5.65</v>
      </c>
      <c r="AK5661" s="19" t="str">
        <f aca="false">LEFT(10^((LOG(AJ5661)-INT(LOG(AJ5661)))),1)</f>
        <v>5</v>
      </c>
    </row>
    <row r="5662" customFormat="false" ht="12" hidden="false" customHeight="false" outlineLevel="0" collapsed="false">
      <c r="U5662" s="36"/>
      <c r="V5662" s="36"/>
      <c r="W5662" s="19"/>
      <c r="AJ5662" s="36" t="n">
        <v>40</v>
      </c>
      <c r="AK5662" s="19" t="str">
        <f aca="false">LEFT(10^((LOG(AJ5662)-INT(LOG(AJ5662)))),1)</f>
        <v>4</v>
      </c>
    </row>
    <row r="5663" customFormat="false" ht="12" hidden="false" customHeight="false" outlineLevel="0" collapsed="false">
      <c r="U5663" s="36"/>
      <c r="V5663" s="36"/>
      <c r="W5663" s="19"/>
      <c r="AJ5663" s="36" t="n">
        <v>18.1</v>
      </c>
      <c r="AK5663" s="19" t="str">
        <f aca="false">LEFT(10^((LOG(AJ5663)-INT(LOG(AJ5663)))),1)</f>
        <v>1</v>
      </c>
    </row>
    <row r="5664" customFormat="false" ht="12" hidden="false" customHeight="false" outlineLevel="0" collapsed="false">
      <c r="U5664" s="36"/>
      <c r="V5664" s="36"/>
      <c r="W5664" s="19"/>
      <c r="AJ5664" s="36" t="n">
        <v>5000</v>
      </c>
      <c r="AK5664" s="19" t="str">
        <f aca="false">LEFT(10^((LOG(AJ5664)-INT(LOG(AJ5664)))),1)</f>
        <v>5</v>
      </c>
    </row>
    <row r="5665" customFormat="false" ht="12" hidden="false" customHeight="false" outlineLevel="0" collapsed="false">
      <c r="U5665" s="36"/>
      <c r="V5665" s="36"/>
      <c r="W5665" s="19"/>
      <c r="AJ5665" s="36" t="n">
        <v>1.19</v>
      </c>
      <c r="AK5665" s="19" t="str">
        <f aca="false">LEFT(10^((LOG(AJ5665)-INT(LOG(AJ5665)))),1)</f>
        <v>1</v>
      </c>
    </row>
    <row r="5666" customFormat="false" ht="12" hidden="false" customHeight="false" outlineLevel="0" collapsed="false">
      <c r="U5666" s="36"/>
      <c r="V5666" s="36"/>
      <c r="W5666" s="19"/>
      <c r="AJ5666" s="36" t="n">
        <v>1.57</v>
      </c>
      <c r="AK5666" s="19" t="str">
        <f aca="false">LEFT(10^((LOG(AJ5666)-INT(LOG(AJ5666)))),1)</f>
        <v>1</v>
      </c>
    </row>
    <row r="5667" customFormat="false" ht="12" hidden="false" customHeight="false" outlineLevel="0" collapsed="false">
      <c r="U5667" s="36"/>
      <c r="V5667" s="36"/>
      <c r="W5667" s="19"/>
      <c r="AJ5667" s="36" t="n">
        <v>1.077</v>
      </c>
      <c r="AK5667" s="19" t="str">
        <f aca="false">LEFT(10^((LOG(AJ5667)-INT(LOG(AJ5667)))),1)</f>
        <v>1</v>
      </c>
    </row>
    <row r="5668" customFormat="false" ht="12" hidden="false" customHeight="false" outlineLevel="0" collapsed="false">
      <c r="U5668" s="36"/>
      <c r="V5668" s="36"/>
      <c r="W5668" s="19"/>
      <c r="AJ5668" s="36" t="n">
        <v>64.35</v>
      </c>
      <c r="AK5668" s="19" t="str">
        <f aca="false">LEFT(10^((LOG(AJ5668)-INT(LOG(AJ5668)))),1)</f>
        <v>6</v>
      </c>
    </row>
    <row r="5669" customFormat="false" ht="12" hidden="false" customHeight="false" outlineLevel="0" collapsed="false">
      <c r="U5669" s="36"/>
      <c r="V5669" s="36"/>
      <c r="W5669" s="19"/>
      <c r="AJ5669" s="36" t="n">
        <v>10</v>
      </c>
      <c r="AK5669" s="19" t="str">
        <f aca="false">LEFT(10^((LOG(AJ5669)-INT(LOG(AJ5669)))),1)</f>
        <v>1</v>
      </c>
    </row>
    <row r="5670" customFormat="false" ht="12" hidden="false" customHeight="false" outlineLevel="0" collapsed="false">
      <c r="U5670" s="36"/>
      <c r="V5670" s="36"/>
      <c r="W5670" s="19"/>
      <c r="AJ5670" s="36" t="n">
        <v>1</v>
      </c>
      <c r="AK5670" s="19" t="str">
        <f aca="false">LEFT(10^((LOG(AJ5670)-INT(LOG(AJ5670)))),1)</f>
        <v>1</v>
      </c>
    </row>
    <row r="5671" customFormat="false" ht="12" hidden="false" customHeight="false" outlineLevel="0" collapsed="false">
      <c r="U5671" s="36"/>
      <c r="V5671" s="36"/>
      <c r="W5671" s="19"/>
      <c r="AJ5671" s="36" t="n">
        <v>10000</v>
      </c>
      <c r="AK5671" s="19" t="str">
        <f aca="false">LEFT(10^((LOG(AJ5671)-INT(LOG(AJ5671)))),1)</f>
        <v>1</v>
      </c>
    </row>
    <row r="5672" customFormat="false" ht="12" hidden="false" customHeight="false" outlineLevel="0" collapsed="false">
      <c r="U5672" s="36"/>
      <c r="V5672" s="36"/>
      <c r="W5672" s="19"/>
      <c r="AJ5672" s="36" t="n">
        <v>14</v>
      </c>
      <c r="AK5672" s="19" t="str">
        <f aca="false">LEFT(10^((LOG(AJ5672)-INT(LOG(AJ5672)))),1)</f>
        <v>1</v>
      </c>
    </row>
    <row r="5673" customFormat="false" ht="12" hidden="false" customHeight="false" outlineLevel="0" collapsed="false">
      <c r="U5673" s="36"/>
      <c r="V5673" s="36"/>
      <c r="W5673" s="19"/>
      <c r="AJ5673" s="36" t="n">
        <v>7</v>
      </c>
      <c r="AK5673" s="19" t="str">
        <f aca="false">LEFT(10^((LOG(AJ5673)-INT(LOG(AJ5673)))),1)</f>
        <v>7</v>
      </c>
    </row>
    <row r="5674" customFormat="false" ht="12" hidden="false" customHeight="false" outlineLevel="0" collapsed="false">
      <c r="U5674" s="36"/>
      <c r="V5674" s="36"/>
      <c r="W5674" s="19"/>
      <c r="AJ5674" s="36" t="n">
        <v>9.5</v>
      </c>
      <c r="AK5674" s="19" t="str">
        <f aca="false">LEFT(10^((LOG(AJ5674)-INT(LOG(AJ5674)))),1)</f>
        <v>9</v>
      </c>
    </row>
    <row r="5675" customFormat="false" ht="12" hidden="false" customHeight="false" outlineLevel="0" collapsed="false">
      <c r="U5675" s="36"/>
      <c r="V5675" s="36"/>
      <c r="W5675" s="19"/>
      <c r="AJ5675" s="36" t="n">
        <v>3</v>
      </c>
      <c r="AK5675" s="19" t="str">
        <f aca="false">LEFT(10^((LOG(AJ5675)-INT(LOG(AJ5675)))),1)</f>
        <v>3</v>
      </c>
    </row>
    <row r="5676" customFormat="false" ht="12" hidden="false" customHeight="false" outlineLevel="0" collapsed="false">
      <c r="U5676" s="36"/>
      <c r="V5676" s="36"/>
      <c r="W5676" s="19"/>
      <c r="AJ5676" s="36" t="n">
        <v>30</v>
      </c>
      <c r="AK5676" s="19" t="str">
        <f aca="false">LEFT(10^((LOG(AJ5676)-INT(LOG(AJ5676)))),1)</f>
        <v>3</v>
      </c>
    </row>
    <row r="5677" customFormat="false" ht="12" hidden="false" customHeight="false" outlineLevel="0" collapsed="false">
      <c r="U5677" s="36"/>
      <c r="V5677" s="36"/>
      <c r="W5677" s="19"/>
      <c r="AJ5677" s="36" t="n">
        <v>49</v>
      </c>
      <c r="AK5677" s="19" t="str">
        <f aca="false">LEFT(10^((LOG(AJ5677)-INT(LOG(AJ5677)))),1)</f>
        <v>4</v>
      </c>
    </row>
  </sheetData>
  <mergeCells count="5">
    <mergeCell ref="P1:R1"/>
    <mergeCell ref="U1:W1"/>
    <mergeCell ref="Z1:AB1"/>
    <mergeCell ref="AE1:AG1"/>
    <mergeCell ref="AI1:AK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4"/>
  <sheetViews>
    <sheetView showFormulas="false" showGridLines="true" showRowColHeaders="true" showZeros="true" rightToLeft="false" tabSelected="true" showOutlineSymbols="true" defaultGridColor="true" view="normal" topLeftCell="A45" colorId="64" zoomScale="100" zoomScaleNormal="100" zoomScalePageLayoutView="100" workbookViewId="0">
      <selection pane="topLeft" activeCell="L64" activeCellId="0" sqref="L64"/>
    </sheetView>
  </sheetViews>
  <sheetFormatPr defaultColWidth="9.15625" defaultRowHeight="14" zeroHeight="false" outlineLevelRow="0" outlineLevelCol="0"/>
  <cols>
    <col collapsed="false" customWidth="true" hidden="false" outlineLevel="0" max="1" min="1" style="37" width="18.82"/>
    <col collapsed="false" customWidth="true" hidden="false" outlineLevel="0" max="2" min="2" style="38" width="11.82"/>
    <col collapsed="false" customWidth="true" hidden="false" outlineLevel="0" max="9" min="3" style="38" width="9.49"/>
    <col collapsed="false" customWidth="true" hidden="false" outlineLevel="0" max="10" min="10" style="38" width="11.15"/>
    <col collapsed="false" customWidth="true" hidden="false" outlineLevel="0" max="11" min="11" style="39" width="20.5"/>
    <col collapsed="false" customWidth="true" hidden="false" outlineLevel="0" max="12" min="12" style="39" width="22.66"/>
    <col collapsed="false" customWidth="true" hidden="false" outlineLevel="0" max="13" min="13" style="39" width="4.15"/>
    <col collapsed="false" customWidth="true" hidden="false" outlineLevel="0" max="14" min="14" style="39" width="9.82"/>
    <col collapsed="false" customWidth="true" hidden="false" outlineLevel="0" max="15" min="15" style="39" width="16.15"/>
    <col collapsed="false" customWidth="false" hidden="false" outlineLevel="0" max="257" min="16" style="39" width="9.15"/>
  </cols>
  <sheetData>
    <row r="1" customFormat="false" ht="18" hidden="false" customHeight="false" outlineLevel="0" collapsed="false">
      <c r="B1" s="40" t="s">
        <v>74</v>
      </c>
      <c r="C1" s="41"/>
      <c r="D1" s="41"/>
      <c r="E1" s="41"/>
      <c r="F1" s="41"/>
      <c r="G1" s="41"/>
      <c r="H1" s="41"/>
      <c r="I1" s="41"/>
      <c r="J1" s="41"/>
      <c r="K1" s="42"/>
    </row>
    <row r="2" customFormat="false" ht="20" hidden="false" customHeight="false" outlineLevel="0" collapsed="false">
      <c r="A2" s="43" t="s">
        <v>75</v>
      </c>
      <c r="B2" s="44" t="n">
        <f aca="false">LOG(B$5+1/(B$5),10)</f>
        <v>0.301029995663981</v>
      </c>
      <c r="C2" s="44" t="n">
        <f aca="false">LOG(1+(1/(C$5)),10)</f>
        <v>0.176091259055681</v>
      </c>
      <c r="D2" s="44" t="n">
        <f aca="false">LOG(1+(1/(D$5)),10)</f>
        <v>0.1249387366083</v>
      </c>
      <c r="E2" s="44" t="n">
        <f aca="false">LOG(1+(1/(E$5)),10)</f>
        <v>0.0969100130080564</v>
      </c>
      <c r="F2" s="44" t="n">
        <f aca="false">LOG(1+(1/(F$5)),10)</f>
        <v>0.0791812460476248</v>
      </c>
      <c r="G2" s="44" t="n">
        <f aca="false">LOG(1+(1/(G$5)),10)</f>
        <v>0.0669467896306132</v>
      </c>
      <c r="H2" s="44" t="n">
        <f aca="false">LOG(1+(1/(H$5)),10)</f>
        <v>0.0579919469776867</v>
      </c>
      <c r="I2" s="44" t="n">
        <f aca="false">LOG(1+(1/(I$5)),10)</f>
        <v>0.0511525224473813</v>
      </c>
      <c r="J2" s="44" t="n">
        <f aca="false">LOG(1+(1/(J$5)),10)</f>
        <v>0.0457574905606751</v>
      </c>
      <c r="K2" s="45" t="n">
        <f aca="false">SUM(B2:J2)</f>
        <v>1</v>
      </c>
      <c r="L2" s="46"/>
    </row>
    <row r="3" customFormat="false" ht="20" hidden="false" customHeight="false" outlineLevel="0" collapsed="false">
      <c r="A3" s="43"/>
      <c r="B3" s="44"/>
      <c r="C3" s="44"/>
      <c r="D3" s="44"/>
      <c r="E3" s="44"/>
      <c r="F3" s="44"/>
      <c r="G3" s="44"/>
      <c r="H3" s="44"/>
      <c r="I3" s="44"/>
      <c r="J3" s="44"/>
      <c r="K3" s="45"/>
      <c r="L3" s="46"/>
    </row>
    <row r="5" customFormat="false" ht="20" hidden="false" customHeight="false" outlineLevel="0" collapsed="false">
      <c r="B5" s="47" t="n">
        <v>1</v>
      </c>
      <c r="C5" s="47" t="n">
        <v>2</v>
      </c>
      <c r="D5" s="47" t="n">
        <v>3</v>
      </c>
      <c r="E5" s="47" t="n">
        <v>4</v>
      </c>
      <c r="F5" s="47" t="n">
        <v>5</v>
      </c>
      <c r="G5" s="47" t="n">
        <v>6</v>
      </c>
      <c r="H5" s="47" t="n">
        <v>7</v>
      </c>
      <c r="I5" s="47" t="n">
        <v>8</v>
      </c>
      <c r="J5" s="47" t="n">
        <v>9</v>
      </c>
      <c r="K5" s="48" t="s">
        <v>76</v>
      </c>
    </row>
    <row r="6" customFormat="false" ht="20" hidden="false" customHeight="false" outlineLevel="0" collapsed="false">
      <c r="B6" s="47"/>
      <c r="C6" s="47"/>
      <c r="D6" s="47"/>
      <c r="E6" s="47"/>
      <c r="F6" s="47"/>
      <c r="G6" s="47"/>
      <c r="H6" s="47"/>
      <c r="I6" s="47"/>
      <c r="J6" s="47"/>
      <c r="K6" s="48"/>
    </row>
    <row r="7" customFormat="false" ht="20" hidden="false" customHeight="false" outlineLevel="0" collapsed="false">
      <c r="B7" s="47"/>
      <c r="C7" s="47"/>
      <c r="D7" s="47"/>
      <c r="E7" s="47"/>
      <c r="F7" s="47"/>
      <c r="G7" s="47"/>
      <c r="H7" s="47"/>
      <c r="I7" s="47"/>
      <c r="J7" s="47"/>
      <c r="K7" s="48"/>
    </row>
    <row r="8" s="52" customFormat="true" ht="20" hidden="false" customHeight="false" outlineLevel="0" collapsed="false">
      <c r="A8" s="43" t="s">
        <v>77</v>
      </c>
      <c r="B8" s="49" t="n">
        <f aca="false">Data!B11</f>
        <v>0</v>
      </c>
      <c r="C8" s="49" t="n">
        <f aca="false">Data!C11</f>
        <v>0</v>
      </c>
      <c r="D8" s="49" t="n">
        <f aca="false">Data!D11</f>
        <v>0</v>
      </c>
      <c r="E8" s="49" t="n">
        <f aca="false">Data!E11</f>
        <v>0</v>
      </c>
      <c r="F8" s="49" t="n">
        <f aca="false">Data!F11</f>
        <v>0</v>
      </c>
      <c r="G8" s="49" t="n">
        <f aca="false">Data!G11</f>
        <v>0</v>
      </c>
      <c r="H8" s="49" t="n">
        <f aca="false">Data!H11</f>
        <v>0</v>
      </c>
      <c r="I8" s="49" t="n">
        <f aca="false">Data!I11</f>
        <v>0</v>
      </c>
      <c r="J8" s="49" t="n">
        <f aca="false">Data!J11</f>
        <v>0</v>
      </c>
      <c r="K8" s="50" t="n">
        <f aca="false">SUM(B8:J8)</f>
        <v>0</v>
      </c>
      <c r="L8" s="51"/>
    </row>
    <row r="9" s="52" customFormat="true" ht="20" hidden="false" customHeight="false" outlineLevel="0" collapsed="false">
      <c r="A9" s="43" t="s">
        <v>78</v>
      </c>
      <c r="B9" s="53" t="e">
        <f aca="false">B$8/$K$8</f>
        <v>#DIV/0!</v>
      </c>
      <c r="C9" s="53" t="e">
        <f aca="false">C$8/$K$8</f>
        <v>#DIV/0!</v>
      </c>
      <c r="D9" s="53" t="e">
        <f aca="false">D$8/$K$8</f>
        <v>#DIV/0!</v>
      </c>
      <c r="E9" s="53" t="e">
        <f aca="false">E$8/$K$8</f>
        <v>#DIV/0!</v>
      </c>
      <c r="F9" s="53" t="e">
        <f aca="false">F$8/$K$8</f>
        <v>#DIV/0!</v>
      </c>
      <c r="G9" s="53" t="e">
        <f aca="false">G$8/$K$8</f>
        <v>#DIV/0!</v>
      </c>
      <c r="H9" s="53" t="e">
        <f aca="false">H$8/$K$8</f>
        <v>#DIV/0!</v>
      </c>
      <c r="I9" s="53" t="e">
        <f aca="false">I$8/$K$8</f>
        <v>#DIV/0!</v>
      </c>
      <c r="J9" s="53" t="e">
        <f aca="false">J$8/$K$8</f>
        <v>#DIV/0!</v>
      </c>
      <c r="K9" s="54" t="s">
        <v>79</v>
      </c>
      <c r="L9" s="55" t="n">
        <f aca="false">VARP(B$8:J$8)*9</f>
        <v>0</v>
      </c>
    </row>
    <row r="10" s="52" customFormat="true" ht="20" hidden="false" customHeight="false" outlineLevel="0" collapsed="false">
      <c r="A10" s="43"/>
      <c r="B10" s="53"/>
      <c r="C10" s="53"/>
      <c r="D10" s="53"/>
      <c r="E10" s="53"/>
      <c r="F10" s="53"/>
      <c r="G10" s="53"/>
      <c r="H10" s="53"/>
      <c r="I10" s="53"/>
      <c r="J10" s="53"/>
      <c r="K10" s="54"/>
      <c r="L10" s="55"/>
    </row>
    <row r="11" s="52" customFormat="true" ht="20" hidden="false" customHeight="false" outlineLevel="0" collapsed="false">
      <c r="A11" s="37"/>
      <c r="B11" s="47" t="n">
        <v>1</v>
      </c>
      <c r="C11" s="47" t="n">
        <v>2</v>
      </c>
      <c r="D11" s="47" t="n">
        <v>3</v>
      </c>
      <c r="E11" s="47" t="n">
        <v>4</v>
      </c>
      <c r="F11" s="47" t="n">
        <v>5</v>
      </c>
      <c r="G11" s="47" t="n">
        <v>6</v>
      </c>
      <c r="H11" s="47" t="n">
        <v>7</v>
      </c>
      <c r="I11" s="47" t="n">
        <v>8</v>
      </c>
      <c r="J11" s="47" t="n">
        <v>9</v>
      </c>
      <c r="K11" s="54"/>
      <c r="L11" s="55"/>
    </row>
    <row r="12" s="52" customFormat="true" ht="20" hidden="false" customHeight="false" outlineLevel="0" collapsed="false">
      <c r="A12" s="43" t="s">
        <v>78</v>
      </c>
      <c r="B12" s="56" t="e">
        <f aca="false">B$8/$K$8</f>
        <v>#DIV/0!</v>
      </c>
      <c r="C12" s="56" t="e">
        <f aca="false">C$8/$K$8</f>
        <v>#DIV/0!</v>
      </c>
      <c r="D12" s="56" t="e">
        <f aca="false">D$8/$K$8</f>
        <v>#DIV/0!</v>
      </c>
      <c r="E12" s="56" t="e">
        <f aca="false">E$8/$K$8</f>
        <v>#DIV/0!</v>
      </c>
      <c r="F12" s="56" t="e">
        <f aca="false">F$8/$K$8</f>
        <v>#DIV/0!</v>
      </c>
      <c r="G12" s="56" t="e">
        <f aca="false">G$8/$K$8</f>
        <v>#DIV/0!</v>
      </c>
      <c r="H12" s="56" t="e">
        <f aca="false">H$8/$K$8</f>
        <v>#DIV/0!</v>
      </c>
      <c r="I12" s="56" t="e">
        <f aca="false">I$8/$K$8</f>
        <v>#DIV/0!</v>
      </c>
      <c r="J12" s="56" t="e">
        <f aca="false">J$8/$K$8</f>
        <v>#DIV/0!</v>
      </c>
      <c r="K12" s="54"/>
      <c r="L12" s="55"/>
    </row>
    <row r="13" s="52" customFormat="true" ht="20" hidden="false" customHeight="false" outlineLevel="0" collapsed="false">
      <c r="A13" s="43" t="s">
        <v>75</v>
      </c>
      <c r="B13" s="56" t="n">
        <f aca="false">LOG(B$5+1/(B$5),10)</f>
        <v>0.301029995663981</v>
      </c>
      <c r="C13" s="56" t="n">
        <f aca="false">LOG(1+(1/(C$5)),10)</f>
        <v>0.176091259055681</v>
      </c>
      <c r="D13" s="56" t="n">
        <f aca="false">LOG(1+(1/(D$5)),10)</f>
        <v>0.1249387366083</v>
      </c>
      <c r="E13" s="56" t="n">
        <f aca="false">LOG(1+(1/(E$5)),10)</f>
        <v>0.0969100130080564</v>
      </c>
      <c r="F13" s="56" t="n">
        <f aca="false">LOG(1+(1/(F$5)),10)</f>
        <v>0.0791812460476248</v>
      </c>
      <c r="G13" s="56" t="n">
        <f aca="false">LOG(1+(1/(G$5)),10)</f>
        <v>0.0669467896306132</v>
      </c>
      <c r="H13" s="56" t="n">
        <f aca="false">LOG(1+(1/(H$5)),10)</f>
        <v>0.0579919469776867</v>
      </c>
      <c r="I13" s="56" t="n">
        <f aca="false">LOG(1+(1/(I$5)),10)</f>
        <v>0.0511525224473813</v>
      </c>
      <c r="J13" s="56" t="n">
        <f aca="false">LOG(1+(1/(J$5)),10)</f>
        <v>0.0457574905606751</v>
      </c>
      <c r="K13" s="54"/>
      <c r="L13" s="55"/>
    </row>
    <row r="14" s="52" customFormat="true" ht="20" hidden="false" customHeight="false" outlineLevel="0" collapsed="false">
      <c r="A14" s="43"/>
      <c r="B14" s="53"/>
      <c r="C14" s="53"/>
      <c r="D14" s="53"/>
      <c r="E14" s="53"/>
      <c r="F14" s="53"/>
      <c r="G14" s="53"/>
      <c r="H14" s="53"/>
      <c r="I14" s="53"/>
      <c r="J14" s="53"/>
      <c r="K14" s="54"/>
      <c r="L14" s="55"/>
    </row>
    <row r="15" s="52" customFormat="true" ht="20" hidden="false" customHeight="false" outlineLevel="0" collapsed="false">
      <c r="A15" s="43"/>
      <c r="B15" s="53"/>
      <c r="C15" s="53"/>
      <c r="D15" s="53"/>
      <c r="E15" s="53"/>
      <c r="F15" s="53"/>
      <c r="G15" s="53"/>
      <c r="H15" s="53"/>
      <c r="I15" s="53"/>
      <c r="J15" s="53"/>
      <c r="K15" s="54"/>
      <c r="L15" s="55"/>
    </row>
    <row r="16" s="52" customFormat="true" ht="20" hidden="false" customHeight="false" outlineLevel="0" collapsed="false">
      <c r="A16" s="43"/>
      <c r="B16" s="53"/>
      <c r="C16" s="53"/>
      <c r="D16" s="53"/>
      <c r="E16" s="53"/>
      <c r="F16" s="53"/>
      <c r="G16" s="53"/>
      <c r="H16" s="53"/>
      <c r="I16" s="53"/>
      <c r="J16" s="53"/>
      <c r="K16" s="54"/>
      <c r="L16" s="55"/>
    </row>
    <row r="17" s="52" customFormat="true" ht="20" hidden="false" customHeight="false" outlineLevel="0" collapsed="false">
      <c r="A17" s="43"/>
      <c r="B17" s="53"/>
      <c r="C17" s="53"/>
      <c r="D17" s="53"/>
      <c r="E17" s="53"/>
      <c r="F17" s="53"/>
      <c r="G17" s="53"/>
      <c r="H17" s="53"/>
      <c r="I17" s="53"/>
      <c r="J17" s="53"/>
      <c r="K17" s="54"/>
      <c r="L17" s="55"/>
    </row>
    <row r="18" s="52" customFormat="true" ht="20" hidden="false" customHeight="false" outlineLevel="0" collapsed="false">
      <c r="A18" s="43"/>
      <c r="B18" s="53"/>
      <c r="C18" s="53"/>
      <c r="D18" s="53"/>
      <c r="E18" s="53"/>
      <c r="F18" s="53"/>
      <c r="G18" s="53"/>
      <c r="H18" s="53"/>
      <c r="I18" s="53"/>
      <c r="J18" s="53"/>
      <c r="K18" s="54"/>
      <c r="L18" s="55"/>
    </row>
    <row r="19" s="52" customFormat="true" ht="20" hidden="false" customHeight="false" outlineLevel="0" collapsed="false">
      <c r="A19" s="43"/>
      <c r="B19" s="53"/>
      <c r="C19" s="53"/>
      <c r="D19" s="53"/>
      <c r="E19" s="53"/>
      <c r="F19" s="53"/>
      <c r="G19" s="53"/>
      <c r="H19" s="53"/>
      <c r="I19" s="53"/>
      <c r="J19" s="53"/>
      <c r="K19" s="54"/>
      <c r="L19" s="55"/>
    </row>
    <row r="20" s="52" customFormat="true" ht="20" hidden="false" customHeight="false" outlineLevel="0" collapsed="false">
      <c r="A20" s="43"/>
      <c r="B20" s="53"/>
      <c r="C20" s="53"/>
      <c r="D20" s="53"/>
      <c r="E20" s="53"/>
      <c r="F20" s="53"/>
      <c r="G20" s="53"/>
      <c r="H20" s="53"/>
      <c r="I20" s="53"/>
      <c r="J20" s="53"/>
      <c r="K20" s="54"/>
      <c r="L20" s="55"/>
    </row>
    <row r="21" s="52" customFormat="true" ht="20" hidden="false" customHeight="false" outlineLevel="0" collapsed="false">
      <c r="A21" s="43"/>
      <c r="B21" s="53"/>
      <c r="C21" s="53"/>
      <c r="D21" s="53"/>
      <c r="E21" s="53"/>
      <c r="F21" s="53"/>
      <c r="G21" s="53"/>
      <c r="H21" s="53"/>
      <c r="I21" s="53"/>
      <c r="J21" s="53"/>
      <c r="K21" s="54"/>
      <c r="L21" s="55"/>
    </row>
    <row r="22" s="52" customFormat="true" ht="20" hidden="false" customHeight="false" outlineLevel="0" collapsed="false">
      <c r="A22" s="43"/>
      <c r="B22" s="53"/>
      <c r="C22" s="53"/>
      <c r="D22" s="53"/>
      <c r="E22" s="53"/>
      <c r="F22" s="53"/>
      <c r="G22" s="53"/>
      <c r="H22" s="53"/>
      <c r="I22" s="53"/>
      <c r="J22" s="53"/>
      <c r="K22" s="54"/>
      <c r="L22" s="55"/>
    </row>
    <row r="23" s="52" customFormat="true" ht="20" hidden="false" customHeight="false" outlineLevel="0" collapsed="false">
      <c r="A23" s="43"/>
      <c r="B23" s="53"/>
      <c r="C23" s="53"/>
      <c r="D23" s="53"/>
      <c r="E23" s="53"/>
      <c r="F23" s="53"/>
      <c r="G23" s="53"/>
      <c r="H23" s="53"/>
      <c r="I23" s="53"/>
      <c r="J23" s="53"/>
      <c r="K23" s="54"/>
      <c r="L23" s="55"/>
    </row>
    <row r="24" s="52" customFormat="true" ht="20" hidden="false" customHeight="false" outlineLevel="0" collapsed="false">
      <c r="A24" s="43"/>
      <c r="B24" s="53"/>
      <c r="C24" s="53"/>
      <c r="D24" s="53"/>
      <c r="E24" s="53"/>
      <c r="F24" s="53"/>
      <c r="G24" s="53"/>
      <c r="H24" s="53"/>
      <c r="I24" s="53"/>
      <c r="J24" s="53"/>
      <c r="K24" s="54"/>
      <c r="L24" s="55"/>
    </row>
    <row r="25" s="52" customFormat="true" ht="20" hidden="false" customHeight="false" outlineLevel="0" collapsed="false">
      <c r="A25" s="57"/>
      <c r="B25" s="39"/>
      <c r="C25" s="39"/>
      <c r="D25" s="39"/>
      <c r="E25" s="39"/>
      <c r="F25" s="39"/>
      <c r="G25" s="39"/>
      <c r="H25" s="39"/>
      <c r="I25" s="39"/>
      <c r="J25" s="39"/>
      <c r="K25" s="54"/>
      <c r="L25" s="55"/>
    </row>
    <row r="26" s="52" customFormat="true" ht="20" hidden="false" customHeight="false" outlineLevel="0" collapsed="false">
      <c r="A26" s="57"/>
      <c r="B26" s="39"/>
      <c r="C26" s="39"/>
      <c r="D26" s="39"/>
      <c r="E26" s="39"/>
      <c r="F26" s="39"/>
      <c r="G26" s="39"/>
      <c r="H26" s="39"/>
      <c r="I26" s="39"/>
      <c r="J26" s="39"/>
      <c r="K26" s="54"/>
      <c r="L26" s="55"/>
    </row>
    <row r="27" s="52" customFormat="true" ht="20" hidden="false" customHeight="false" outlineLevel="0" collapsed="false">
      <c r="A27" s="57"/>
      <c r="B27" s="39"/>
      <c r="C27" s="39"/>
      <c r="D27" s="39"/>
      <c r="E27" s="39"/>
      <c r="F27" s="39"/>
      <c r="G27" s="39"/>
      <c r="H27" s="39"/>
      <c r="I27" s="39"/>
      <c r="J27" s="39"/>
      <c r="K27" s="54"/>
      <c r="L27" s="55"/>
    </row>
    <row r="28" s="52" customFormat="true" ht="20" hidden="false" customHeight="false" outlineLevel="0" collapsed="false">
      <c r="A28" s="57"/>
      <c r="B28" s="39"/>
      <c r="C28" s="39"/>
      <c r="D28" s="39"/>
      <c r="E28" s="39"/>
      <c r="F28" s="39"/>
      <c r="G28" s="39"/>
      <c r="H28" s="39"/>
      <c r="I28" s="39"/>
      <c r="J28" s="39"/>
      <c r="K28" s="54"/>
      <c r="L28" s="55"/>
    </row>
    <row r="29" s="52" customFormat="true" ht="20" hidden="false" customHeight="false" outlineLevel="0" collapsed="false">
      <c r="A29" s="57"/>
      <c r="B29" s="39"/>
      <c r="C29" s="39"/>
      <c r="D29" s="39"/>
      <c r="E29" s="39"/>
      <c r="F29" s="39"/>
      <c r="G29" s="39"/>
      <c r="H29" s="39"/>
      <c r="I29" s="39"/>
      <c r="J29" s="39"/>
      <c r="K29" s="54"/>
      <c r="L29" s="55"/>
    </row>
    <row r="30" s="52" customFormat="true" ht="20" hidden="false" customHeight="false" outlineLevel="0" collapsed="false">
      <c r="A30" s="57"/>
      <c r="B30" s="39"/>
      <c r="C30" s="39"/>
      <c r="D30" s="39"/>
      <c r="E30" s="39"/>
      <c r="F30" s="39"/>
      <c r="G30" s="39"/>
      <c r="H30" s="39"/>
      <c r="I30" s="39"/>
      <c r="J30" s="39"/>
      <c r="K30" s="54"/>
      <c r="L30" s="55"/>
    </row>
    <row r="31" s="52" customFormat="true" ht="20" hidden="false" customHeight="false" outlineLevel="0" collapsed="false">
      <c r="A31" s="57"/>
      <c r="B31" s="39"/>
      <c r="C31" s="39"/>
      <c r="D31" s="39"/>
      <c r="E31" s="39"/>
      <c r="F31" s="39"/>
      <c r="G31" s="39"/>
      <c r="H31" s="39"/>
      <c r="I31" s="39"/>
      <c r="J31" s="39"/>
      <c r="K31" s="54"/>
      <c r="L31" s="55"/>
    </row>
    <row r="32" s="52" customFormat="true" ht="20" hidden="false" customHeight="false" outlineLevel="0" collapsed="false">
      <c r="A32" s="57"/>
      <c r="B32" s="47" t="n">
        <v>1</v>
      </c>
      <c r="C32" s="47" t="n">
        <v>2</v>
      </c>
      <c r="D32" s="47" t="n">
        <v>3</v>
      </c>
      <c r="E32" s="47" t="n">
        <v>4</v>
      </c>
      <c r="F32" s="47" t="n">
        <v>5</v>
      </c>
      <c r="G32" s="47" t="n">
        <v>6</v>
      </c>
      <c r="H32" s="47" t="n">
        <v>7</v>
      </c>
      <c r="I32" s="47" t="n">
        <v>8</v>
      </c>
      <c r="J32" s="47" t="n">
        <v>9</v>
      </c>
      <c r="K32" s="58"/>
      <c r="L32" s="59"/>
    </row>
    <row r="33" s="52" customFormat="true" ht="20" hidden="false" customHeight="false" outlineLevel="0" collapsed="false">
      <c r="A33" s="60" t="s">
        <v>80</v>
      </c>
      <c r="B33" s="53" t="n">
        <f aca="false">B2*$K$8</f>
        <v>0</v>
      </c>
      <c r="C33" s="53" t="n">
        <f aca="false">C2*$K$8</f>
        <v>0</v>
      </c>
      <c r="D33" s="53" t="n">
        <f aca="false">D2*$K$8</f>
        <v>0</v>
      </c>
      <c r="E33" s="53" t="n">
        <f aca="false">E2*$K$8</f>
        <v>0</v>
      </c>
      <c r="F33" s="53" t="n">
        <f aca="false">F2*$K$8</f>
        <v>0</v>
      </c>
      <c r="G33" s="53" t="n">
        <f aca="false">G2*$K$8</f>
        <v>0</v>
      </c>
      <c r="H33" s="53" t="n">
        <f aca="false">H2*$K$8</f>
        <v>0</v>
      </c>
      <c r="I33" s="53" t="n">
        <f aca="false">I2*$K$8</f>
        <v>0</v>
      </c>
      <c r="J33" s="53" t="n">
        <f aca="false">J2*$K$8</f>
        <v>0</v>
      </c>
      <c r="K33" s="61" t="n">
        <f aca="false">SUM(B33:J33)</f>
        <v>0</v>
      </c>
      <c r="L33" s="62"/>
      <c r="M33" s="39"/>
      <c r="N33" s="39"/>
      <c r="O33" s="39"/>
    </row>
    <row r="34" s="52" customFormat="true" ht="20" hidden="false" customHeight="false" outlineLevel="0" collapsed="false">
      <c r="A34" s="60" t="s">
        <v>81</v>
      </c>
      <c r="B34" s="53" t="n">
        <f aca="false">B$8-B33</f>
        <v>0</v>
      </c>
      <c r="C34" s="53" t="n">
        <f aca="false">C$8-C33</f>
        <v>0</v>
      </c>
      <c r="D34" s="53" t="n">
        <f aca="false">D$8-D33</f>
        <v>0</v>
      </c>
      <c r="E34" s="53" t="n">
        <f aca="false">E$8-E33</f>
        <v>0</v>
      </c>
      <c r="F34" s="53" t="n">
        <f aca="false">F$8-F33</f>
        <v>0</v>
      </c>
      <c r="G34" s="53" t="n">
        <f aca="false">G$8-G33</f>
        <v>0</v>
      </c>
      <c r="H34" s="53" t="n">
        <f aca="false">H$8-H33</f>
        <v>0</v>
      </c>
      <c r="I34" s="53" t="n">
        <f aca="false">I$8-I33</f>
        <v>0</v>
      </c>
      <c r="J34" s="53" t="n">
        <f aca="false">J$8-J33</f>
        <v>0</v>
      </c>
      <c r="K34" s="61" t="n">
        <f aca="false">SUM(B34:J34)</f>
        <v>0</v>
      </c>
      <c r="L34" s="62"/>
      <c r="M34" s="39"/>
      <c r="N34" s="39"/>
      <c r="O34" s="39"/>
    </row>
    <row r="35" s="52" customFormat="true" ht="20" hidden="false" customHeight="false" outlineLevel="0" collapsed="false">
      <c r="A35" s="60" t="s">
        <v>82</v>
      </c>
      <c r="B35" s="53" t="n">
        <f aca="false">(B34)^2</f>
        <v>0</v>
      </c>
      <c r="C35" s="53" t="n">
        <f aca="false">(C34)^2</f>
        <v>0</v>
      </c>
      <c r="D35" s="53" t="n">
        <f aca="false">(D34)^2</f>
        <v>0</v>
      </c>
      <c r="E35" s="53" t="n">
        <f aca="false">(E34)^2</f>
        <v>0</v>
      </c>
      <c r="F35" s="53" t="n">
        <f aca="false">(F34)^2</f>
        <v>0</v>
      </c>
      <c r="G35" s="53" t="n">
        <f aca="false">(G34)^2</f>
        <v>0</v>
      </c>
      <c r="H35" s="53" t="n">
        <f aca="false">(H34)^2</f>
        <v>0</v>
      </c>
      <c r="I35" s="53" t="n">
        <f aca="false">(I34)^2</f>
        <v>0</v>
      </c>
      <c r="J35" s="53" t="n">
        <f aca="false">(J34)^2</f>
        <v>0</v>
      </c>
      <c r="K35" s="61" t="n">
        <f aca="false">SUM(B35:J35)</f>
        <v>0</v>
      </c>
      <c r="L35" s="62"/>
      <c r="M35" s="39"/>
      <c r="N35" s="39"/>
      <c r="O35" s="39"/>
    </row>
    <row r="36" s="52" customFormat="true" ht="20" hidden="false" customHeight="false" outlineLevel="0" collapsed="false">
      <c r="A36" s="60" t="s">
        <v>83</v>
      </c>
      <c r="B36" s="53" t="e">
        <f aca="false">B35/B33</f>
        <v>#DIV/0!</v>
      </c>
      <c r="C36" s="53" t="e">
        <f aca="false">C35/C33</f>
        <v>#DIV/0!</v>
      </c>
      <c r="D36" s="53" t="e">
        <f aca="false">D35/D33</f>
        <v>#DIV/0!</v>
      </c>
      <c r="E36" s="53" t="e">
        <f aca="false">E35/E33</f>
        <v>#DIV/0!</v>
      </c>
      <c r="F36" s="53" t="e">
        <f aca="false">F35/F33</f>
        <v>#DIV/0!</v>
      </c>
      <c r="G36" s="53" t="e">
        <f aca="false">G35/G33</f>
        <v>#DIV/0!</v>
      </c>
      <c r="H36" s="53" t="e">
        <f aca="false">H35/H33</f>
        <v>#DIV/0!</v>
      </c>
      <c r="I36" s="53" t="e">
        <f aca="false">I35/I33</f>
        <v>#DIV/0!</v>
      </c>
      <c r="J36" s="53" t="e">
        <f aca="false">J35/J33</f>
        <v>#DIV/0!</v>
      </c>
      <c r="K36" s="44" t="e">
        <f aca="false">SUM(B36:J36)</f>
        <v>#DIV/0!</v>
      </c>
      <c r="L36" s="63" t="s">
        <v>84</v>
      </c>
      <c r="M36" s="64" t="s">
        <v>85</v>
      </c>
      <c r="N36" s="65" t="e">
        <f aca="false">CHIDIST(K36,8)</f>
        <v>#DIV/0!</v>
      </c>
    </row>
    <row r="37" s="52" customFormat="true" ht="20" hidden="false" customHeight="false" outlineLevel="0" collapsed="false">
      <c r="B37" s="66"/>
      <c r="C37" s="66"/>
      <c r="D37" s="66"/>
      <c r="E37" s="66"/>
      <c r="F37" s="66"/>
      <c r="G37" s="66"/>
      <c r="H37" s="66"/>
      <c r="I37" s="66"/>
      <c r="J37" s="67"/>
      <c r="K37" s="56" t="e">
        <f aca="false">(K36/$K$8)^0.5</f>
        <v>#DIV/0!</v>
      </c>
      <c r="L37" s="63" t="s">
        <v>86</v>
      </c>
      <c r="M37" s="68"/>
      <c r="N37" s="48" t="e">
        <f aca="false">IF(N36&lt;0.05,N38,N39)</f>
        <v>#DIV/0!</v>
      </c>
      <c r="O37" s="39"/>
    </row>
    <row r="38" s="52" customFormat="true" ht="20" hidden="false" customHeight="false" outlineLevel="0" collapsed="false">
      <c r="B38" s="66"/>
      <c r="C38" s="66"/>
      <c r="D38" s="66"/>
      <c r="E38" s="66"/>
      <c r="F38" s="66"/>
      <c r="G38" s="66"/>
      <c r="H38" s="66"/>
      <c r="I38" s="66"/>
      <c r="J38" s="66"/>
      <c r="K38" s="69" t="n">
        <f aca="false">CHIINV(0.05,8)</f>
        <v>15.5073130558655</v>
      </c>
      <c r="L38" s="70" t="s">
        <v>87</v>
      </c>
      <c r="M38" s="47"/>
      <c r="N38" s="38" t="s">
        <v>88</v>
      </c>
    </row>
    <row r="39" s="52" customFormat="true" ht="20" hidden="false" customHeight="false" outlineLevel="0" collapsed="false">
      <c r="A39" s="37"/>
      <c r="B39" s="66"/>
      <c r="C39" s="66"/>
      <c r="D39" s="66"/>
      <c r="E39" s="66"/>
      <c r="F39" s="66"/>
      <c r="G39" s="66"/>
      <c r="H39" s="66"/>
      <c r="I39" s="66"/>
      <c r="J39" s="66"/>
      <c r="K39" s="69" t="n">
        <f aca="false">CHIINV(0.01,8)</f>
        <v>20.0902350296632</v>
      </c>
      <c r="L39" s="70" t="s">
        <v>89</v>
      </c>
      <c r="M39" s="47"/>
      <c r="N39" s="38" t="s">
        <v>90</v>
      </c>
    </row>
    <row r="40" s="52" customFormat="true" ht="20" hidden="false" customHeight="false" outlineLevel="0" collapsed="false">
      <c r="A40" s="37"/>
      <c r="B40" s="66"/>
      <c r="C40" s="66"/>
      <c r="D40" s="66"/>
      <c r="E40" s="66"/>
      <c r="F40" s="66"/>
      <c r="G40" s="66"/>
      <c r="H40" s="66"/>
      <c r="I40" s="66"/>
      <c r="J40" s="66"/>
      <c r="K40" s="69"/>
      <c r="L40" s="70"/>
      <c r="M40" s="47"/>
      <c r="N40" s="38"/>
    </row>
    <row r="41" s="52" customFormat="true" ht="20" hidden="false" customHeight="false" outlineLevel="0" collapsed="false">
      <c r="A41" s="37"/>
      <c r="B41" s="66"/>
      <c r="C41" s="66"/>
      <c r="D41" s="66"/>
      <c r="E41" s="66"/>
      <c r="F41" s="66"/>
      <c r="G41" s="66"/>
      <c r="H41" s="66"/>
      <c r="I41" s="66"/>
      <c r="J41" s="66"/>
      <c r="K41" s="69"/>
      <c r="L41" s="70"/>
      <c r="M41" s="47"/>
      <c r="N41" s="38"/>
    </row>
    <row r="42" s="52" customFormat="true" ht="20" hidden="false" customHeight="false" outlineLevel="0" collapsed="false">
      <c r="A42" s="37"/>
      <c r="B42" s="66"/>
      <c r="C42" s="66"/>
      <c r="D42" s="66"/>
      <c r="E42" s="66"/>
      <c r="F42" s="66"/>
      <c r="G42" s="66"/>
      <c r="H42" s="66"/>
      <c r="I42" s="66"/>
      <c r="J42" s="66"/>
      <c r="K42" s="69"/>
      <c r="L42" s="70"/>
      <c r="M42" s="47"/>
      <c r="N42" s="38"/>
    </row>
    <row r="43" s="52" customFormat="true" ht="20" hidden="false" customHeight="false" outlineLevel="0" collapsed="false">
      <c r="A43" s="37"/>
      <c r="B43" s="38"/>
      <c r="C43" s="38"/>
      <c r="E43" s="71"/>
      <c r="F43" s="38"/>
      <c r="G43" s="38"/>
      <c r="H43" s="38"/>
      <c r="I43" s="38"/>
      <c r="J43" s="38"/>
      <c r="K43" s="38"/>
      <c r="L43" s="39"/>
      <c r="M43" s="39"/>
      <c r="N43" s="39"/>
      <c r="O43" s="39"/>
    </row>
    <row r="44" s="52" customFormat="true" ht="20" hidden="false" customHeight="false" outlineLevel="0" collapsed="false">
      <c r="A44" s="37"/>
      <c r="B44" s="38"/>
      <c r="C44" s="38"/>
      <c r="E44" s="71"/>
      <c r="F44" s="38"/>
      <c r="G44" s="38"/>
      <c r="H44" s="38"/>
      <c r="I44" s="38"/>
      <c r="J44" s="38"/>
      <c r="K44" s="38"/>
      <c r="L44" s="39"/>
      <c r="M44" s="39"/>
      <c r="N44" s="39"/>
      <c r="O44" s="39"/>
    </row>
    <row r="45" s="52" customFormat="true" ht="20" hidden="false" customHeight="false" outlineLevel="0" collapsed="false">
      <c r="A45" s="72"/>
      <c r="B45" s="38"/>
      <c r="C45" s="38"/>
      <c r="E45" s="71"/>
      <c r="F45" s="38"/>
      <c r="G45" s="38"/>
      <c r="H45" s="38"/>
      <c r="I45" s="38"/>
      <c r="J45" s="38"/>
      <c r="K45" s="38"/>
      <c r="L45" s="39"/>
      <c r="M45" s="39"/>
      <c r="N45" s="39"/>
      <c r="O45" s="39"/>
    </row>
    <row r="46" s="52" customFormat="true" ht="20" hidden="false" customHeight="false" outlineLevel="0" collapsed="false">
      <c r="A46" s="72"/>
      <c r="B46" s="73"/>
      <c r="C46" s="73"/>
      <c r="D46" s="73"/>
      <c r="E46" s="73"/>
      <c r="F46" s="73"/>
      <c r="G46" s="73"/>
      <c r="H46" s="73"/>
      <c r="I46" s="38"/>
      <c r="J46" s="38"/>
      <c r="K46" s="74" t="e">
        <f aca="false">K35/L$9</f>
        <v>#DIV/0!</v>
      </c>
      <c r="L46" s="75" t="s">
        <v>91</v>
      </c>
      <c r="M46" s="47"/>
      <c r="N46" s="39"/>
      <c r="O46" s="39"/>
    </row>
    <row r="47" s="52" customFormat="true" ht="20" hidden="false" customHeight="false" outlineLevel="0" collapsed="false">
      <c r="A47" s="72"/>
      <c r="B47" s="73"/>
      <c r="C47" s="73"/>
      <c r="D47" s="73"/>
      <c r="E47" s="73"/>
      <c r="F47" s="73"/>
      <c r="G47" s="73"/>
      <c r="H47" s="73"/>
      <c r="I47" s="73"/>
      <c r="J47" s="73"/>
      <c r="K47" s="76" t="e">
        <f aca="false">1-K46</f>
        <v>#DIV/0!</v>
      </c>
      <c r="L47" s="77" t="s">
        <v>92</v>
      </c>
    </row>
    <row r="48" s="52" customFormat="true" ht="20" hidden="false" customHeight="false" outlineLevel="0" collapsed="false">
      <c r="A48" s="78"/>
      <c r="B48" s="73"/>
      <c r="C48" s="73"/>
      <c r="D48" s="73"/>
      <c r="E48" s="73"/>
      <c r="F48" s="73"/>
      <c r="G48" s="73"/>
      <c r="H48" s="73"/>
      <c r="I48" s="73"/>
      <c r="J48" s="73"/>
      <c r="K48" s="76"/>
      <c r="L48" s="77"/>
    </row>
    <row r="49" s="52" customFormat="true" ht="20" hidden="false" customHeight="false" outlineLevel="0" collapsed="false">
      <c r="A49" s="78"/>
      <c r="B49" s="73"/>
      <c r="C49" s="73"/>
      <c r="D49" s="73"/>
      <c r="E49" s="73"/>
      <c r="F49" s="73"/>
      <c r="G49" s="73"/>
      <c r="H49" s="73"/>
      <c r="I49" s="73"/>
      <c r="J49" s="73"/>
      <c r="K49" s="76"/>
      <c r="L49" s="77"/>
    </row>
    <row r="50" s="52" customFormat="true" ht="20" hidden="false" customHeight="false" outlineLevel="0" collapsed="false">
      <c r="A50" s="78"/>
      <c r="B50" s="73"/>
      <c r="C50" s="73"/>
      <c r="D50" s="73"/>
      <c r="E50" s="73"/>
      <c r="F50" s="73"/>
      <c r="G50" s="73"/>
      <c r="H50" s="73"/>
      <c r="I50" s="73"/>
      <c r="J50" s="73"/>
      <c r="K50" s="76"/>
      <c r="L50" s="77"/>
    </row>
    <row r="51" s="52" customFormat="true" ht="20" hidden="false" customHeight="false" outlineLevel="0" collapsed="false">
      <c r="A51" s="57"/>
      <c r="B51" s="47" t="n">
        <v>1</v>
      </c>
      <c r="C51" s="47" t="n">
        <v>2</v>
      </c>
      <c r="D51" s="47" t="n">
        <v>3</v>
      </c>
      <c r="E51" s="47" t="n">
        <v>4</v>
      </c>
      <c r="F51" s="47" t="n">
        <v>5</v>
      </c>
      <c r="G51" s="47" t="n">
        <v>6</v>
      </c>
      <c r="H51" s="47" t="n">
        <v>7</v>
      </c>
      <c r="I51" s="47" t="n">
        <v>8</v>
      </c>
      <c r="J51" s="47" t="n">
        <v>9</v>
      </c>
      <c r="K51" s="74"/>
      <c r="L51" s="75"/>
    </row>
    <row r="52" s="52" customFormat="true" ht="20" hidden="false" customHeight="false" outlineLevel="0" collapsed="false">
      <c r="A52" s="79" t="s">
        <v>93</v>
      </c>
      <c r="B52" s="44" t="e">
        <f aca="false">ABS(B34)/($K8)</f>
        <v>#DIV/0!</v>
      </c>
      <c r="C52" s="44" t="e">
        <f aca="false">ABS(C34)/($K8)</f>
        <v>#DIV/0!</v>
      </c>
      <c r="D52" s="44" t="e">
        <f aca="false">ABS(D34)/($K8)</f>
        <v>#DIV/0!</v>
      </c>
      <c r="E52" s="44" t="e">
        <f aca="false">ABS(E34)/($K8)</f>
        <v>#DIV/0!</v>
      </c>
      <c r="F52" s="44" t="e">
        <f aca="false">ABS(F34)/($K8)</f>
        <v>#DIV/0!</v>
      </c>
      <c r="G52" s="44" t="e">
        <f aca="false">ABS(G34)/($K8)</f>
        <v>#DIV/0!</v>
      </c>
      <c r="H52" s="44" t="e">
        <f aca="false">ABS(H34)/($K8)</f>
        <v>#DIV/0!</v>
      </c>
      <c r="I52" s="44" t="e">
        <f aca="false">ABS(I34)/($K8)</f>
        <v>#DIV/0!</v>
      </c>
      <c r="J52" s="44" t="e">
        <f aca="false">ABS(J34)/($K8)</f>
        <v>#DIV/0!</v>
      </c>
      <c r="K52" s="74" t="e">
        <f aca="false">AVERAGE(B52:J52)</f>
        <v>#DIV/0!</v>
      </c>
      <c r="L52" s="43" t="s">
        <v>94</v>
      </c>
    </row>
    <row r="53" s="52" customFormat="true" ht="20" hidden="false" customHeight="false" outlineLevel="0" collapsed="false">
      <c r="A53" s="80" t="s">
        <v>95</v>
      </c>
      <c r="B53" s="81" t="e">
        <f aca="false">B52^2*10000</f>
        <v>#DIV/0!</v>
      </c>
      <c r="C53" s="81" t="e">
        <f aca="false">C52^2*10000</f>
        <v>#DIV/0!</v>
      </c>
      <c r="D53" s="81" t="e">
        <f aca="false">D52^2*10000</f>
        <v>#DIV/0!</v>
      </c>
      <c r="E53" s="81" t="e">
        <f aca="false">E52^2*10000</f>
        <v>#DIV/0!</v>
      </c>
      <c r="F53" s="81" t="e">
        <f aca="false">F52^2*10000</f>
        <v>#DIV/0!</v>
      </c>
      <c r="G53" s="81" t="e">
        <f aca="false">G52^2*10000</f>
        <v>#DIV/0!</v>
      </c>
      <c r="H53" s="81" t="e">
        <f aca="false">H52^2*10000</f>
        <v>#DIV/0!</v>
      </c>
      <c r="I53" s="81" t="e">
        <f aca="false">I52^2*10000</f>
        <v>#DIV/0!</v>
      </c>
      <c r="J53" s="81" t="e">
        <f aca="false">J52^2*10000</f>
        <v>#DIV/0!</v>
      </c>
      <c r="K53" s="82" t="e">
        <f aca="false">SUM(B53:J53)</f>
        <v>#DIV/0!</v>
      </c>
      <c r="L53" s="83" t="s">
        <v>96</v>
      </c>
      <c r="M53" s="84"/>
      <c r="N53" s="84"/>
    </row>
    <row r="54" customFormat="false" ht="18" hidden="false" customHeight="false" outlineLevel="0" collapsed="false">
      <c r="A54" s="85" t="s">
        <v>97</v>
      </c>
      <c r="B54" s="86" t="e">
        <f aca="false">IF((B90&lt;B52),B91,B92)</f>
        <v>#DIV/0!</v>
      </c>
      <c r="C54" s="86" t="e">
        <f aca="false">IF((C90&lt;C52),C91,C92)</f>
        <v>#DIV/0!</v>
      </c>
      <c r="D54" s="86" t="e">
        <f aca="false">IF((D90&lt;D52),D91,D92)</f>
        <v>#DIV/0!</v>
      </c>
      <c r="E54" s="86" t="e">
        <f aca="false">IF((E90&lt;E52),E91,E92)</f>
        <v>#DIV/0!</v>
      </c>
      <c r="F54" s="86" t="e">
        <f aca="false">IF((F90&lt;F52),F91,F92)</f>
        <v>#DIV/0!</v>
      </c>
      <c r="G54" s="86" t="e">
        <f aca="false">IF((G90&lt;G52),G91,G92)</f>
        <v>#DIV/0!</v>
      </c>
      <c r="H54" s="86" t="e">
        <f aca="false">IF((H90&lt;H52),H91,H92)</f>
        <v>#DIV/0!</v>
      </c>
      <c r="I54" s="86" t="e">
        <f aca="false">IF((I90&lt;I52),I91,I92)</f>
        <v>#DIV/0!</v>
      </c>
      <c r="J54" s="86" t="e">
        <f aca="false">IF((J90&lt;J52),J91,J92)</f>
        <v>#DIV/0!</v>
      </c>
      <c r="K54" s="87" t="s">
        <v>98</v>
      </c>
      <c r="L54" s="88" t="s">
        <v>99</v>
      </c>
      <c r="N54" s="46" t="s">
        <v>100</v>
      </c>
    </row>
    <row r="55" customFormat="false" ht="18" hidden="false" customHeight="false" outlineLevel="0" collapsed="false">
      <c r="A55" s="85" t="s">
        <v>101</v>
      </c>
      <c r="B55" s="89" t="e">
        <f aca="false">IF((B$54&gt;1.645),B$93,B$94)</f>
        <v>#DIV/0!</v>
      </c>
      <c r="C55" s="89" t="e">
        <f aca="false">IF((C$54&gt;1.645),C$93,C$94)</f>
        <v>#DIV/0!</v>
      </c>
      <c r="D55" s="89" t="e">
        <f aca="false">IF((D$54&gt;1.645),D$93,D$94)</f>
        <v>#DIV/0!</v>
      </c>
      <c r="E55" s="89" t="e">
        <f aca="false">IF((E$54&gt;1.645),E$93,E$94)</f>
        <v>#DIV/0!</v>
      </c>
      <c r="F55" s="89" t="e">
        <f aca="false">IF((F$54&gt;1.645),F$93,F$94)</f>
        <v>#DIV/0!</v>
      </c>
      <c r="G55" s="89" t="e">
        <f aca="false">IF((G$54&gt;1.645),G$93,G$94)</f>
        <v>#DIV/0!</v>
      </c>
      <c r="H55" s="89" t="e">
        <f aca="false">IF((H$54&gt;1.645),H$93,H$94)</f>
        <v>#DIV/0!</v>
      </c>
      <c r="I55" s="89" t="e">
        <f aca="false">IF((I$54&gt;1.645),I$93,I$94)</f>
        <v>#DIV/0!</v>
      </c>
      <c r="J55" s="89" t="e">
        <f aca="false">IF((J$54&gt;1.645),J$93,J$94)</f>
        <v>#DIV/0!</v>
      </c>
      <c r="K55" s="87" t="s">
        <v>102</v>
      </c>
      <c r="L55" s="88" t="s">
        <v>103</v>
      </c>
      <c r="N55" s="46" t="s">
        <v>104</v>
      </c>
    </row>
    <row r="56" customFormat="false" ht="18" hidden="false" customHeight="false" outlineLevel="0" collapsed="false">
      <c r="A56" s="85" t="s">
        <v>105</v>
      </c>
      <c r="B56" s="89" t="e">
        <f aca="false">IF((B$54&gt;1.96),B$93,B$94)</f>
        <v>#DIV/0!</v>
      </c>
      <c r="C56" s="89" t="e">
        <f aca="false">IF((C$54&gt;1.96),C$93,C$94)</f>
        <v>#DIV/0!</v>
      </c>
      <c r="D56" s="89" t="e">
        <f aca="false">IF((D$54&gt;1.96),D$93,D$94)</f>
        <v>#DIV/0!</v>
      </c>
      <c r="E56" s="89" t="e">
        <f aca="false">IF((E$54&gt;1.96),E$93,E$94)</f>
        <v>#DIV/0!</v>
      </c>
      <c r="F56" s="89" t="e">
        <f aca="false">IF((F$54&gt;1.96),F$93,F$94)</f>
        <v>#DIV/0!</v>
      </c>
      <c r="G56" s="89" t="e">
        <f aca="false">IF((G$54&gt;1.96),G$93,G$94)</f>
        <v>#DIV/0!</v>
      </c>
      <c r="H56" s="89" t="e">
        <f aca="false">IF((H$54&gt;1.96),H$93,H$94)</f>
        <v>#DIV/0!</v>
      </c>
      <c r="I56" s="89" t="e">
        <f aca="false">IF((I$54&gt;1.96),I$93,I$94)</f>
        <v>#DIV/0!</v>
      </c>
      <c r="J56" s="89" t="e">
        <f aca="false">IF((J$54&gt;1.96),J$93,J$94)</f>
        <v>#DIV/0!</v>
      </c>
      <c r="K56" s="87" t="s">
        <v>106</v>
      </c>
      <c r="L56" s="88" t="s">
        <v>107</v>
      </c>
      <c r="N56" s="46" t="s">
        <v>108</v>
      </c>
    </row>
    <row r="57" customFormat="false" ht="18" hidden="false" customHeight="false" outlineLevel="0" collapsed="false">
      <c r="K57" s="87" t="s">
        <v>109</v>
      </c>
      <c r="L57" s="88" t="s">
        <v>110</v>
      </c>
      <c r="N57" s="46" t="s">
        <v>111</v>
      </c>
    </row>
    <row r="66" customFormat="false" ht="14" hidden="false" customHeight="false" outlineLevel="0" collapsed="false">
      <c r="K66" s="90"/>
      <c r="L66" s="62"/>
    </row>
    <row r="67" customFormat="false" ht="20" hidden="false" customHeight="false" outlineLevel="0" collapsed="false">
      <c r="K67" s="47"/>
      <c r="L67" s="47"/>
      <c r="M67" s="47"/>
    </row>
    <row r="68" customFormat="false" ht="20" hidden="false" customHeight="false" outlineLevel="0" collapsed="false">
      <c r="K68" s="47"/>
      <c r="L68" s="60"/>
      <c r="M68" s="47"/>
    </row>
    <row r="69" customFormat="false" ht="20" hidden="false" customHeight="false" outlineLevel="0" collapsed="false">
      <c r="K69" s="47"/>
    </row>
    <row r="70" customFormat="false" ht="14" hidden="false" customHeight="false" outlineLevel="0" collapsed="false">
      <c r="B70" s="91"/>
      <c r="C70" s="91"/>
      <c r="D70" s="91"/>
      <c r="E70" s="91"/>
      <c r="F70" s="91"/>
      <c r="G70" s="91"/>
      <c r="H70" s="91"/>
      <c r="I70" s="91"/>
      <c r="J70" s="91"/>
      <c r="K70" s="92"/>
      <c r="L70" s="93"/>
    </row>
    <row r="71" customFormat="false" ht="14" hidden="false" customHeight="false" outlineLevel="0" collapsed="false">
      <c r="A71" s="93"/>
      <c r="B71" s="66"/>
      <c r="C71" s="66"/>
      <c r="D71" s="66"/>
      <c r="E71" s="66"/>
      <c r="F71" s="66"/>
      <c r="G71" s="66"/>
      <c r="H71" s="66"/>
      <c r="I71" s="66"/>
      <c r="J71" s="66"/>
      <c r="K71" s="90"/>
      <c r="L71" s="62"/>
    </row>
    <row r="72" customFormat="false" ht="14" hidden="false" customHeight="false" outlineLevel="0" collapsed="false">
      <c r="B72" s="66"/>
      <c r="C72" s="66"/>
      <c r="D72" s="66"/>
      <c r="E72" s="66"/>
      <c r="F72" s="66"/>
      <c r="G72" s="66"/>
      <c r="H72" s="66"/>
      <c r="I72" s="66"/>
      <c r="J72" s="66"/>
      <c r="K72" s="90"/>
      <c r="L72" s="62"/>
    </row>
    <row r="73" customFormat="false" ht="14" hidden="false" customHeight="false" outlineLevel="0" collapsed="false">
      <c r="B73" s="66"/>
      <c r="C73" s="66"/>
      <c r="D73" s="66"/>
      <c r="E73" s="66"/>
      <c r="F73" s="66"/>
      <c r="G73" s="66"/>
      <c r="H73" s="66"/>
      <c r="I73" s="66"/>
      <c r="J73" s="66"/>
      <c r="K73" s="90"/>
      <c r="L73" s="62"/>
    </row>
    <row r="74" customFormat="false" ht="20" hidden="false" customHeight="false" outlineLevel="0" collapsed="false">
      <c r="B74" s="66"/>
      <c r="C74" s="66"/>
      <c r="D74" s="66"/>
      <c r="E74" s="66"/>
      <c r="F74" s="66"/>
      <c r="G74" s="66"/>
      <c r="H74" s="66"/>
      <c r="I74" s="66"/>
      <c r="J74" s="66"/>
      <c r="K74" s="47"/>
      <c r="L74" s="47"/>
      <c r="M74" s="47"/>
    </row>
    <row r="75" customFormat="false" ht="20" hidden="false" customHeight="false" outlineLevel="0" collapsed="false">
      <c r="J75" s="67"/>
      <c r="K75" s="47"/>
      <c r="L75" s="60"/>
      <c r="M75" s="47"/>
    </row>
    <row r="90" customFormat="false" ht="14" hidden="false" customHeight="false" outlineLevel="0" collapsed="false">
      <c r="A90" s="46" t="s">
        <v>112</v>
      </c>
      <c r="B90" s="94" t="e">
        <f aca="false">1/(2*$K$8)</f>
        <v>#DIV/0!</v>
      </c>
      <c r="C90" s="94" t="e">
        <f aca="false">1/(2*$K$8)</f>
        <v>#DIV/0!</v>
      </c>
      <c r="D90" s="94" t="e">
        <f aca="false">1/(2*$K$8)</f>
        <v>#DIV/0!</v>
      </c>
      <c r="E90" s="94" t="e">
        <f aca="false">1/(2*$K$8)</f>
        <v>#DIV/0!</v>
      </c>
      <c r="F90" s="94" t="e">
        <f aca="false">1/(2*$K$8)</f>
        <v>#DIV/0!</v>
      </c>
      <c r="G90" s="94" t="e">
        <f aca="false">1/(2*$K$8)</f>
        <v>#DIV/0!</v>
      </c>
      <c r="H90" s="94" t="e">
        <f aca="false">1/(2*$K$8)</f>
        <v>#DIV/0!</v>
      </c>
      <c r="I90" s="94" t="e">
        <f aca="false">1/(2*$K$8)</f>
        <v>#DIV/0!</v>
      </c>
      <c r="J90" s="94" t="e">
        <f aca="false">1/(2*$K$8)</f>
        <v>#DIV/0!</v>
      </c>
    </row>
    <row r="91" customFormat="false" ht="14" hidden="false" customHeight="false" outlineLevel="0" collapsed="false">
      <c r="A91" s="95" t="s">
        <v>113</v>
      </c>
      <c r="B91" s="53" t="e">
        <f aca="false">(B$52-B$90)/((B$2*(1-B$2)/$B$8)^0.5)</f>
        <v>#DIV/0!</v>
      </c>
      <c r="C91" s="53" t="e">
        <f aca="false">(C$52-C$90)/((C$2*(1-C$2)/$B$8)^0.5)</f>
        <v>#DIV/0!</v>
      </c>
      <c r="D91" s="53" t="e">
        <f aca="false">(D$52-D$90)/((D$2*(1-D$2)/$B$8)^0.5)</f>
        <v>#DIV/0!</v>
      </c>
      <c r="E91" s="53" t="e">
        <f aca="false">(E$52-E$90)/((E$2*(1-E$2)/$B$8)^0.5)</f>
        <v>#DIV/0!</v>
      </c>
      <c r="F91" s="53" t="e">
        <f aca="false">(F$52-F$90)/((F$2*(1-F$2)/$B$8)^0.5)</f>
        <v>#DIV/0!</v>
      </c>
      <c r="G91" s="53" t="e">
        <f aca="false">(G$52-G$90)/((G$2*(1-G$2)/$B$8)^0.5)</f>
        <v>#DIV/0!</v>
      </c>
      <c r="H91" s="53" t="e">
        <f aca="false">(H$52-H$90)/((H$2*(1-H$2)/$B$8)^0.5)</f>
        <v>#DIV/0!</v>
      </c>
      <c r="I91" s="53" t="e">
        <f aca="false">(I$52-I$90)/((I$2*(1-I$2)/$B$8)^0.5)</f>
        <v>#DIV/0!</v>
      </c>
      <c r="J91" s="53" t="e">
        <f aca="false">(J$52-J$90)/((J$2*(1-J$2)/$B$8)^0.5)</f>
        <v>#DIV/0!</v>
      </c>
    </row>
    <row r="92" customFormat="false" ht="14" hidden="false" customHeight="false" outlineLevel="0" collapsed="false">
      <c r="A92" s="95" t="s">
        <v>114</v>
      </c>
      <c r="B92" s="53" t="e">
        <f aca="false">(B$52)/((B$2*(1-B$2)/$B$8)^0.5)</f>
        <v>#DIV/0!</v>
      </c>
      <c r="C92" s="53" t="e">
        <f aca="false">(C$52)/((C$2*(1-C$2)/$B$8)^0.5)</f>
        <v>#DIV/0!</v>
      </c>
      <c r="D92" s="53" t="e">
        <f aca="false">(D$52)/((D$2*(1-D$2)/$B$8)^0.5)</f>
        <v>#DIV/0!</v>
      </c>
      <c r="E92" s="53" t="e">
        <f aca="false">(E$52)/((E$2*(1-E$2)/$B$8)^0.5)</f>
        <v>#DIV/0!</v>
      </c>
      <c r="F92" s="53" t="e">
        <f aca="false">(F$52)/((F$2*(1-F$2)/$B$8)^0.5)</f>
        <v>#DIV/0!</v>
      </c>
      <c r="G92" s="53" t="e">
        <f aca="false">(G$52)/((G$2*(1-G$2)/$B$8)^0.5)</f>
        <v>#DIV/0!</v>
      </c>
      <c r="H92" s="53" t="e">
        <f aca="false">(H$52)/((H$2*(1-H$2)/$B$8)^0.5)</f>
        <v>#DIV/0!</v>
      </c>
      <c r="I92" s="53" t="e">
        <f aca="false">(I$52)/((I$2*(1-I$2)/$B$8)^0.5)</f>
        <v>#DIV/0!</v>
      </c>
      <c r="J92" s="53" t="e">
        <f aca="false">(J$52)/((J$2*(1-J$2)/$B$8)^0.5)</f>
        <v>#DIV/0!</v>
      </c>
    </row>
    <row r="93" customFormat="false" ht="14" hidden="false" customHeight="false" outlineLevel="0" collapsed="false">
      <c r="A93" s="46"/>
      <c r="B93" s="96" t="s">
        <v>88</v>
      </c>
      <c r="C93" s="96" t="s">
        <v>88</v>
      </c>
      <c r="D93" s="96" t="s">
        <v>88</v>
      </c>
      <c r="E93" s="96" t="s">
        <v>88</v>
      </c>
      <c r="F93" s="96" t="s">
        <v>88</v>
      </c>
      <c r="G93" s="96" t="s">
        <v>88</v>
      </c>
      <c r="H93" s="96" t="s">
        <v>88</v>
      </c>
      <c r="I93" s="96" t="s">
        <v>88</v>
      </c>
      <c r="J93" s="96" t="s">
        <v>88</v>
      </c>
    </row>
    <row r="94" customFormat="false" ht="14" hidden="false" customHeight="false" outlineLevel="0" collapsed="false">
      <c r="A94" s="46"/>
      <c r="B94" s="96" t="s">
        <v>90</v>
      </c>
      <c r="C94" s="96" t="s">
        <v>90</v>
      </c>
      <c r="D94" s="96" t="s">
        <v>90</v>
      </c>
      <c r="E94" s="96" t="s">
        <v>90</v>
      </c>
      <c r="F94" s="96" t="s">
        <v>90</v>
      </c>
      <c r="G94" s="96" t="s">
        <v>90</v>
      </c>
      <c r="H94" s="96" t="s">
        <v>90</v>
      </c>
      <c r="I94" s="96" t="s">
        <v>90</v>
      </c>
      <c r="J94" s="96" t="s">
        <v>9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24T17:59:12Z</dcterms:created>
  <dc:creator>Aaron</dc:creator>
  <dc:description/>
  <dc:language>en-US</dc:language>
  <cp:lastModifiedBy>Trent University</cp:lastModifiedBy>
  <dcterms:modified xsi:type="dcterms:W3CDTF">2014-11-10T21:33:23Z</dcterms:modified>
  <cp:revision>0</cp:revision>
  <dc:subject/>
  <dc:title/>
</cp:coreProperties>
</file>